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customXml/itemProps4.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17"/>
  <workbookPr defaultThemeVersion="166925"/>
  <mc:AlternateContent xmlns:mc="http://schemas.openxmlformats.org/markup-compatibility/2006">
    <mc:Choice Requires="x15">
      <x15ac:absPath xmlns:x15ac="http://schemas.microsoft.com/office/spreadsheetml/2010/11/ac" url="C:\Users\etel5501\OneDrive - UW\Documents\ARPA-E POD Project\Year 3\Proxy Data\Poster and Article\Article Drafts\Review 1 Revisions\Revision Submission Materials\"/>
    </mc:Choice>
  </mc:AlternateContent>
  <xr:revisionPtr revIDLastSave="0" documentId="6_{DD18E8F5-DD77-49DA-8080-03F0A52BE4D3}" xr6:coauthVersionLast="36" xr6:coauthVersionMax="36" xr10:uidLastSave="{00000000-0000-0000-0000-000000000000}"/>
  <workbookProtection workbookAlgorithmName="SHA-512" workbookHashValue="JzYrSaNF08AQY/Ulq+Yjf8B/24wJjiL9R8LaWMnyfL2ov/3ttsomW9scyEt407wWJltqMk/stEkZXqtO98Vx4A==" workbookSaltValue="xEPN7GMgpAN1avErO3Ul2A==" workbookSpinCount="100000" lockStructure="1"/>
  <bookViews>
    <workbookView xWindow="0" yWindow="0" windowWidth="19200" windowHeight="8020" tabRatio="858" xr2:uid="{00000000-000D-0000-FFFF-FFFF00000000}"/>
  </bookViews>
  <sheets>
    <sheet name="Outline" sheetId="34" r:id="rId1"/>
    <sheet name="Search" sheetId="6" r:id="rId2"/>
    <sheet name="Proxy Distributions" sheetId="28" r:id="rId3"/>
    <sheet name="Kingdoms" sheetId="29" r:id="rId4"/>
    <sheet name="Superclasses" sheetId="30" r:id="rId5"/>
    <sheet name="Classes" sheetId="31" r:id="rId6"/>
    <sheet name="Subclasses" sheetId="32" r:id="rId7"/>
    <sheet name="all_data" sheetId="33" r:id="rId8"/>
  </sheets>
  <definedNames>
    <definedName name="Search_term">Search!#REF!</definedName>
  </definedNames>
  <calcPr calcId="191029"/>
</workbook>
</file>

<file path=xl/calcChain.xml><?xml version="1.0" encoding="utf-8"?>
<calcChain xmlns="http://schemas.openxmlformats.org/spreadsheetml/2006/main">
  <c r="R13" i="6" l="1"/>
  <c r="Q9" i="6"/>
  <c r="C4" i="6"/>
  <c r="D4" i="6" s="1"/>
  <c r="E4" i="6" s="1"/>
  <c r="F4" i="6" s="1"/>
  <c r="G4" i="6" s="1"/>
  <c r="H4" i="6" s="1"/>
  <c r="C5" i="6"/>
  <c r="AI89" i="28" l="1"/>
  <c r="AJ89" i="28"/>
  <c r="AK89" i="28"/>
  <c r="AL89" i="28"/>
  <c r="AM89" i="28"/>
  <c r="AN89" i="28"/>
  <c r="AB89" i="28"/>
  <c r="AC89" i="28"/>
  <c r="AD89" i="28"/>
  <c r="AE89" i="28"/>
  <c r="AF89" i="28"/>
  <c r="AG89" i="28"/>
  <c r="U89" i="28"/>
  <c r="V89" i="28"/>
  <c r="W89" i="28"/>
  <c r="X89" i="28"/>
  <c r="Y89" i="28"/>
  <c r="Z89" i="28"/>
  <c r="N89" i="28"/>
  <c r="O89" i="28"/>
  <c r="P89" i="28"/>
  <c r="Q89" i="28"/>
  <c r="R89" i="28"/>
  <c r="S89" i="28"/>
  <c r="F89" i="28"/>
  <c r="G89" i="28"/>
  <c r="H89" i="28"/>
  <c r="I89" i="28"/>
  <c r="J89" i="28"/>
  <c r="K89" i="28"/>
  <c r="H9" i="6"/>
  <c r="H10" i="6"/>
  <c r="H11" i="6"/>
  <c r="H12" i="6"/>
  <c r="K239" i="29" l="1"/>
  <c r="K118" i="29"/>
  <c r="Q7" i="6"/>
  <c r="R7" i="6"/>
  <c r="S7" i="6"/>
  <c r="T7" i="6"/>
  <c r="U7" i="6"/>
  <c r="V7" i="6"/>
  <c r="W7" i="6"/>
  <c r="X7" i="6"/>
  <c r="Y7" i="6"/>
  <c r="Z7" i="6"/>
  <c r="AA7" i="6"/>
  <c r="AB7" i="6"/>
  <c r="AC7" i="6"/>
  <c r="AD7" i="6"/>
  <c r="AE7" i="6"/>
  <c r="AF7" i="6"/>
  <c r="AG7" i="6"/>
  <c r="AH7" i="6"/>
  <c r="AI7" i="6"/>
  <c r="AJ7" i="6"/>
  <c r="AK7" i="6"/>
  <c r="AL7" i="6"/>
  <c r="AM7" i="6"/>
  <c r="AN7" i="6"/>
  <c r="AO7" i="6"/>
  <c r="Q8" i="6"/>
  <c r="R8" i="6"/>
  <c r="S8" i="6"/>
  <c r="T8" i="6"/>
  <c r="U8" i="6"/>
  <c r="V8" i="6"/>
  <c r="W8" i="6"/>
  <c r="X8" i="6"/>
  <c r="Y8" i="6"/>
  <c r="Z8" i="6"/>
  <c r="AA8" i="6"/>
  <c r="AB8" i="6"/>
  <c r="AC8" i="6"/>
  <c r="AD8" i="6"/>
  <c r="AE8" i="6"/>
  <c r="AF8" i="6"/>
  <c r="AG8" i="6"/>
  <c r="AH8" i="6"/>
  <c r="AI8" i="6"/>
  <c r="AJ8" i="6"/>
  <c r="AK8" i="6"/>
  <c r="AL8" i="6"/>
  <c r="AM8" i="6"/>
  <c r="AN8" i="6"/>
  <c r="AO8" i="6"/>
  <c r="R9" i="6"/>
  <c r="S9" i="6"/>
  <c r="T9" i="6"/>
  <c r="U9" i="6"/>
  <c r="V9" i="6"/>
  <c r="W9" i="6"/>
  <c r="X9" i="6"/>
  <c r="Y9" i="6"/>
  <c r="Z9" i="6"/>
  <c r="AA9" i="6"/>
  <c r="AB9" i="6"/>
  <c r="AC9" i="6"/>
  <c r="AD9" i="6"/>
  <c r="AE9" i="6"/>
  <c r="AF9" i="6"/>
  <c r="AG9" i="6"/>
  <c r="AH9" i="6"/>
  <c r="AI9" i="6"/>
  <c r="AJ9" i="6"/>
  <c r="AK9" i="6"/>
  <c r="AL9" i="6"/>
  <c r="AM9" i="6"/>
  <c r="AN9" i="6"/>
  <c r="AO9" i="6"/>
  <c r="Q10" i="6"/>
  <c r="R10" i="6"/>
  <c r="S10" i="6"/>
  <c r="T10" i="6"/>
  <c r="U10" i="6"/>
  <c r="V10" i="6"/>
  <c r="W10" i="6"/>
  <c r="X10" i="6"/>
  <c r="Y10" i="6"/>
  <c r="Z10" i="6"/>
  <c r="AA10" i="6"/>
  <c r="AB10" i="6"/>
  <c r="AC10" i="6"/>
  <c r="AD10" i="6"/>
  <c r="AE10" i="6"/>
  <c r="AF10" i="6"/>
  <c r="AG10" i="6"/>
  <c r="AH10" i="6"/>
  <c r="AI10" i="6"/>
  <c r="AJ10" i="6"/>
  <c r="AK10" i="6"/>
  <c r="AL10" i="6"/>
  <c r="AM10" i="6"/>
  <c r="AN10" i="6"/>
  <c r="AO10" i="6"/>
  <c r="Q11" i="6"/>
  <c r="R11" i="6"/>
  <c r="S11" i="6"/>
  <c r="T11" i="6"/>
  <c r="U11" i="6"/>
  <c r="V11" i="6"/>
  <c r="W11" i="6"/>
  <c r="X11" i="6"/>
  <c r="Y11" i="6"/>
  <c r="Z11" i="6"/>
  <c r="AA11" i="6"/>
  <c r="AB11" i="6"/>
  <c r="AC11" i="6"/>
  <c r="AD11" i="6"/>
  <c r="AE11" i="6"/>
  <c r="AF11" i="6"/>
  <c r="AG11" i="6"/>
  <c r="AH11" i="6"/>
  <c r="AI11" i="6"/>
  <c r="AJ11" i="6"/>
  <c r="AK11" i="6"/>
  <c r="AL11" i="6"/>
  <c r="AM11" i="6"/>
  <c r="AN11" i="6"/>
  <c r="AO11" i="6"/>
  <c r="Q12" i="6"/>
  <c r="R12" i="6"/>
  <c r="S12" i="6"/>
  <c r="T12" i="6"/>
  <c r="U12" i="6"/>
  <c r="V12" i="6"/>
  <c r="W12" i="6"/>
  <c r="X12" i="6"/>
  <c r="Y12" i="6"/>
  <c r="Z12" i="6"/>
  <c r="AA12" i="6"/>
  <c r="AB12" i="6"/>
  <c r="AC12" i="6"/>
  <c r="AD12" i="6"/>
  <c r="AE12" i="6"/>
  <c r="AF12" i="6"/>
  <c r="AG12" i="6"/>
  <c r="AH12" i="6"/>
  <c r="AI12" i="6"/>
  <c r="AJ12" i="6"/>
  <c r="AK12" i="6"/>
  <c r="AL12" i="6"/>
  <c r="AM12" i="6"/>
  <c r="AN12" i="6"/>
  <c r="AO12" i="6"/>
  <c r="Q13" i="6"/>
  <c r="S13" i="6"/>
  <c r="T13" i="6"/>
  <c r="U13" i="6"/>
  <c r="V13" i="6"/>
  <c r="W13" i="6"/>
  <c r="X13" i="6"/>
  <c r="Y13" i="6"/>
  <c r="Z13" i="6"/>
  <c r="AA13" i="6"/>
  <c r="AB13" i="6"/>
  <c r="AC13" i="6"/>
  <c r="AD13" i="6"/>
  <c r="AE13" i="6"/>
  <c r="AF13" i="6"/>
  <c r="AG13" i="6"/>
  <c r="AH13" i="6"/>
  <c r="AI13" i="6"/>
  <c r="AJ13" i="6"/>
  <c r="AK13" i="6"/>
  <c r="AL13" i="6"/>
  <c r="AM13" i="6"/>
  <c r="AN13" i="6"/>
  <c r="AO13" i="6"/>
  <c r="Q14" i="6"/>
  <c r="R14" i="6"/>
  <c r="S14" i="6"/>
  <c r="T14" i="6"/>
  <c r="U14" i="6"/>
  <c r="V14" i="6"/>
  <c r="W14" i="6"/>
  <c r="X14" i="6"/>
  <c r="Y14" i="6"/>
  <c r="Z14" i="6"/>
  <c r="AA14" i="6"/>
  <c r="AB14" i="6"/>
  <c r="AC14" i="6"/>
  <c r="AD14" i="6"/>
  <c r="AE14" i="6"/>
  <c r="AF14" i="6"/>
  <c r="AG14" i="6"/>
  <c r="AH14" i="6"/>
  <c r="AI14" i="6"/>
  <c r="AJ14" i="6"/>
  <c r="AK14" i="6"/>
  <c r="AL14" i="6"/>
  <c r="AM14" i="6"/>
  <c r="AN14" i="6"/>
  <c r="AO14" i="6"/>
  <c r="Q15" i="6"/>
  <c r="R15" i="6"/>
  <c r="S15" i="6"/>
  <c r="T15" i="6"/>
  <c r="U15" i="6"/>
  <c r="V15" i="6"/>
  <c r="W15" i="6"/>
  <c r="X15" i="6"/>
  <c r="Y15" i="6"/>
  <c r="Z15" i="6"/>
  <c r="AA15" i="6"/>
  <c r="AB15" i="6"/>
  <c r="AC15" i="6"/>
  <c r="AD15" i="6"/>
  <c r="AE15" i="6"/>
  <c r="AF15" i="6"/>
  <c r="AG15" i="6"/>
  <c r="AH15" i="6"/>
  <c r="AI15" i="6"/>
  <c r="AJ15" i="6"/>
  <c r="AK15" i="6"/>
  <c r="AL15" i="6"/>
  <c r="AM15" i="6"/>
  <c r="AN15" i="6"/>
  <c r="AO15" i="6"/>
  <c r="Q16" i="6"/>
  <c r="R16" i="6"/>
  <c r="S16" i="6"/>
  <c r="T16" i="6"/>
  <c r="U16" i="6"/>
  <c r="V16" i="6"/>
  <c r="W16" i="6"/>
  <c r="X16" i="6"/>
  <c r="Y16" i="6"/>
  <c r="Z16" i="6"/>
  <c r="AA16" i="6"/>
  <c r="AB16" i="6"/>
  <c r="AC16" i="6"/>
  <c r="AD16" i="6"/>
  <c r="AE16" i="6"/>
  <c r="AF16" i="6"/>
  <c r="AG16" i="6"/>
  <c r="AH16" i="6"/>
  <c r="AI16" i="6"/>
  <c r="AJ16" i="6"/>
  <c r="AK16" i="6"/>
  <c r="AL16" i="6"/>
  <c r="AM16" i="6"/>
  <c r="AN16" i="6"/>
  <c r="AO16" i="6"/>
  <c r="Q17" i="6"/>
  <c r="R17" i="6"/>
  <c r="S17" i="6"/>
  <c r="T17" i="6"/>
  <c r="U17" i="6"/>
  <c r="V17" i="6"/>
  <c r="W17" i="6"/>
  <c r="X17" i="6"/>
  <c r="Y17" i="6"/>
  <c r="Z17" i="6"/>
  <c r="AA17" i="6"/>
  <c r="AB17" i="6"/>
  <c r="AC17" i="6"/>
  <c r="AD17" i="6"/>
  <c r="AE17" i="6"/>
  <c r="AF17" i="6"/>
  <c r="AG17" i="6"/>
  <c r="AH17" i="6"/>
  <c r="AI17" i="6"/>
  <c r="AJ17" i="6"/>
  <c r="AK17" i="6"/>
  <c r="AL17" i="6"/>
  <c r="AM17" i="6"/>
  <c r="AN17" i="6"/>
  <c r="AO17" i="6"/>
  <c r="Q18" i="6"/>
  <c r="R18" i="6"/>
  <c r="S18" i="6"/>
  <c r="T18" i="6"/>
  <c r="U18" i="6"/>
  <c r="V18" i="6"/>
  <c r="W18" i="6"/>
  <c r="X18" i="6"/>
  <c r="Y18" i="6"/>
  <c r="Z18" i="6"/>
  <c r="AA18" i="6"/>
  <c r="AB18" i="6"/>
  <c r="AC18" i="6"/>
  <c r="AD18" i="6"/>
  <c r="AE18" i="6"/>
  <c r="AF18" i="6"/>
  <c r="AG18" i="6"/>
  <c r="AH18" i="6"/>
  <c r="AI18" i="6"/>
  <c r="AJ18" i="6"/>
  <c r="AK18" i="6"/>
  <c r="AL18" i="6"/>
  <c r="AM18" i="6"/>
  <c r="AN18" i="6"/>
  <c r="AO18" i="6"/>
  <c r="Q19" i="6"/>
  <c r="R19" i="6"/>
  <c r="S19" i="6"/>
  <c r="T19" i="6"/>
  <c r="U19" i="6"/>
  <c r="V19" i="6"/>
  <c r="W19" i="6"/>
  <c r="X19" i="6"/>
  <c r="Y19" i="6"/>
  <c r="Z19" i="6"/>
  <c r="AA19" i="6"/>
  <c r="AB19" i="6"/>
  <c r="AC19" i="6"/>
  <c r="AD19" i="6"/>
  <c r="AE19" i="6"/>
  <c r="AF19" i="6"/>
  <c r="AG19" i="6"/>
  <c r="AH19" i="6"/>
  <c r="AI19" i="6"/>
  <c r="AJ19" i="6"/>
  <c r="AK19" i="6"/>
  <c r="AL19" i="6"/>
  <c r="AM19" i="6"/>
  <c r="AN19" i="6"/>
  <c r="AO19" i="6"/>
  <c r="Q20" i="6"/>
  <c r="R20" i="6"/>
  <c r="S20" i="6"/>
  <c r="T20" i="6"/>
  <c r="U20" i="6"/>
  <c r="V20" i="6"/>
  <c r="W20" i="6"/>
  <c r="X20" i="6"/>
  <c r="Y20" i="6"/>
  <c r="Z20" i="6"/>
  <c r="AA20" i="6"/>
  <c r="AB20" i="6"/>
  <c r="AC20" i="6"/>
  <c r="AD20" i="6"/>
  <c r="AE20" i="6"/>
  <c r="AF20" i="6"/>
  <c r="AG20" i="6"/>
  <c r="AH20" i="6"/>
  <c r="AI20" i="6"/>
  <c r="AJ20" i="6"/>
  <c r="AK20" i="6"/>
  <c r="AL20" i="6"/>
  <c r="AM20" i="6"/>
  <c r="AN20" i="6"/>
  <c r="AO20" i="6"/>
  <c r="Q21" i="6"/>
  <c r="R21" i="6"/>
  <c r="S21" i="6"/>
  <c r="T21" i="6"/>
  <c r="U21" i="6"/>
  <c r="V21" i="6"/>
  <c r="W21" i="6"/>
  <c r="X21" i="6"/>
  <c r="Y21" i="6"/>
  <c r="Z21" i="6"/>
  <c r="AA21" i="6"/>
  <c r="AB21" i="6"/>
  <c r="AC21" i="6"/>
  <c r="AD21" i="6"/>
  <c r="AE21" i="6"/>
  <c r="AF21" i="6"/>
  <c r="AG21" i="6"/>
  <c r="AH21" i="6"/>
  <c r="AI21" i="6"/>
  <c r="AJ21" i="6"/>
  <c r="AK21" i="6"/>
  <c r="AL21" i="6"/>
  <c r="AM21" i="6"/>
  <c r="AN21" i="6"/>
  <c r="AO21" i="6"/>
  <c r="Q22" i="6"/>
  <c r="R22" i="6"/>
  <c r="S22" i="6"/>
  <c r="T22" i="6"/>
  <c r="U22" i="6"/>
  <c r="V22" i="6"/>
  <c r="W22" i="6"/>
  <c r="X22" i="6"/>
  <c r="Y22" i="6"/>
  <c r="Z22" i="6"/>
  <c r="AA22" i="6"/>
  <c r="AB22" i="6"/>
  <c r="AC22" i="6"/>
  <c r="AD22" i="6"/>
  <c r="AE22" i="6"/>
  <c r="AF22" i="6"/>
  <c r="AG22" i="6"/>
  <c r="AH22" i="6"/>
  <c r="AI22" i="6"/>
  <c r="AJ22" i="6"/>
  <c r="AK22" i="6"/>
  <c r="AL22" i="6"/>
  <c r="AM22" i="6"/>
  <c r="AN22" i="6"/>
  <c r="AO22" i="6"/>
  <c r="Q23" i="6"/>
  <c r="R23" i="6"/>
  <c r="S23" i="6"/>
  <c r="T23" i="6"/>
  <c r="U23" i="6"/>
  <c r="V23" i="6"/>
  <c r="W23" i="6"/>
  <c r="X23" i="6"/>
  <c r="Y23" i="6"/>
  <c r="Z23" i="6"/>
  <c r="AA23" i="6"/>
  <c r="AB23" i="6"/>
  <c r="AC23" i="6"/>
  <c r="AD23" i="6"/>
  <c r="AE23" i="6"/>
  <c r="AF23" i="6"/>
  <c r="AG23" i="6"/>
  <c r="AH23" i="6"/>
  <c r="AI23" i="6"/>
  <c r="AJ23" i="6"/>
  <c r="AK23" i="6"/>
  <c r="AL23" i="6"/>
  <c r="AM23" i="6"/>
  <c r="AN23" i="6"/>
  <c r="AO23" i="6"/>
  <c r="Q24" i="6"/>
  <c r="R24" i="6"/>
  <c r="S24" i="6"/>
  <c r="T24" i="6"/>
  <c r="U24" i="6"/>
  <c r="V24" i="6"/>
  <c r="W24" i="6"/>
  <c r="X24" i="6"/>
  <c r="Y24" i="6"/>
  <c r="Z24" i="6"/>
  <c r="AA24" i="6"/>
  <c r="AB24" i="6"/>
  <c r="AC24" i="6"/>
  <c r="AD24" i="6"/>
  <c r="AE24" i="6"/>
  <c r="AF24" i="6"/>
  <c r="AG24" i="6"/>
  <c r="AH24" i="6"/>
  <c r="AI24" i="6"/>
  <c r="AJ24" i="6"/>
  <c r="AK24" i="6"/>
  <c r="AL24" i="6"/>
  <c r="AM24" i="6"/>
  <c r="AN24" i="6"/>
  <c r="AO24" i="6"/>
  <c r="Q25" i="6"/>
  <c r="R25" i="6"/>
  <c r="S25" i="6"/>
  <c r="T25" i="6"/>
  <c r="U25" i="6"/>
  <c r="V25" i="6"/>
  <c r="W25" i="6"/>
  <c r="X25" i="6"/>
  <c r="Y25" i="6"/>
  <c r="Z25" i="6"/>
  <c r="AA25" i="6"/>
  <c r="AB25" i="6"/>
  <c r="AC25" i="6"/>
  <c r="AD25" i="6"/>
  <c r="AE25" i="6"/>
  <c r="AF25" i="6"/>
  <c r="AG25" i="6"/>
  <c r="AH25" i="6"/>
  <c r="AI25" i="6"/>
  <c r="AJ25" i="6"/>
  <c r="AK25" i="6"/>
  <c r="AL25" i="6"/>
  <c r="AM25" i="6"/>
  <c r="AN25" i="6"/>
  <c r="AO25" i="6"/>
  <c r="Q26" i="6"/>
  <c r="R26" i="6"/>
  <c r="S26" i="6"/>
  <c r="T26" i="6"/>
  <c r="U26" i="6"/>
  <c r="V26" i="6"/>
  <c r="W26" i="6"/>
  <c r="X26" i="6"/>
  <c r="Y26" i="6"/>
  <c r="Z26" i="6"/>
  <c r="AA26" i="6"/>
  <c r="AB26" i="6"/>
  <c r="AC26" i="6"/>
  <c r="AD26" i="6"/>
  <c r="AE26" i="6"/>
  <c r="AF26" i="6"/>
  <c r="AG26" i="6"/>
  <c r="AH26" i="6"/>
  <c r="AI26" i="6"/>
  <c r="AJ26" i="6"/>
  <c r="AK26" i="6"/>
  <c r="AL26" i="6"/>
  <c r="AM26" i="6"/>
  <c r="AN26" i="6"/>
  <c r="AO26" i="6"/>
  <c r="Q27" i="6"/>
  <c r="R27" i="6"/>
  <c r="S27" i="6"/>
  <c r="T27" i="6"/>
  <c r="U27" i="6"/>
  <c r="V27" i="6"/>
  <c r="W27" i="6"/>
  <c r="X27" i="6"/>
  <c r="Y27" i="6"/>
  <c r="Z27" i="6"/>
  <c r="AA27" i="6"/>
  <c r="AB27" i="6"/>
  <c r="AC27" i="6"/>
  <c r="AD27" i="6"/>
  <c r="AE27" i="6"/>
  <c r="AF27" i="6"/>
  <c r="AG27" i="6"/>
  <c r="AH27" i="6"/>
  <c r="AI27" i="6"/>
  <c r="AJ27" i="6"/>
  <c r="AK27" i="6"/>
  <c r="AL27" i="6"/>
  <c r="AM27" i="6"/>
  <c r="AN27" i="6"/>
  <c r="AO27" i="6"/>
  <c r="Q28" i="6"/>
  <c r="R28" i="6"/>
  <c r="S28" i="6"/>
  <c r="T28" i="6"/>
  <c r="U28" i="6"/>
  <c r="V28" i="6"/>
  <c r="W28" i="6"/>
  <c r="X28" i="6"/>
  <c r="Y28" i="6"/>
  <c r="Z28" i="6"/>
  <c r="AA28" i="6"/>
  <c r="AB28" i="6"/>
  <c r="AC28" i="6"/>
  <c r="AD28" i="6"/>
  <c r="AE28" i="6"/>
  <c r="AF28" i="6"/>
  <c r="AG28" i="6"/>
  <c r="AH28" i="6"/>
  <c r="AI28" i="6"/>
  <c r="AJ28" i="6"/>
  <c r="AK28" i="6"/>
  <c r="AL28" i="6"/>
  <c r="AM28" i="6"/>
  <c r="AN28" i="6"/>
  <c r="AO28" i="6"/>
  <c r="Q29" i="6"/>
  <c r="R29" i="6"/>
  <c r="S29" i="6"/>
  <c r="T29" i="6"/>
  <c r="U29" i="6"/>
  <c r="V29" i="6"/>
  <c r="W29" i="6"/>
  <c r="X29" i="6"/>
  <c r="Y29" i="6"/>
  <c r="Z29" i="6"/>
  <c r="AA29" i="6"/>
  <c r="AB29" i="6"/>
  <c r="AC29" i="6"/>
  <c r="AD29" i="6"/>
  <c r="AE29" i="6"/>
  <c r="AF29" i="6"/>
  <c r="AG29" i="6"/>
  <c r="AH29" i="6"/>
  <c r="AI29" i="6"/>
  <c r="AJ29" i="6"/>
  <c r="AK29" i="6"/>
  <c r="AL29" i="6"/>
  <c r="AM29" i="6"/>
  <c r="AN29" i="6"/>
  <c r="AO29" i="6"/>
  <c r="Q30" i="6"/>
  <c r="R30" i="6"/>
  <c r="S30" i="6"/>
  <c r="T30" i="6"/>
  <c r="U30" i="6"/>
  <c r="V30" i="6"/>
  <c r="W30" i="6"/>
  <c r="X30" i="6"/>
  <c r="Y30" i="6"/>
  <c r="Z30" i="6"/>
  <c r="AA30" i="6"/>
  <c r="AB30" i="6"/>
  <c r="AC30" i="6"/>
  <c r="AD30" i="6"/>
  <c r="AE30" i="6"/>
  <c r="AF30" i="6"/>
  <c r="AG30" i="6"/>
  <c r="AH30" i="6"/>
  <c r="AI30" i="6"/>
  <c r="AJ30" i="6"/>
  <c r="AK30" i="6"/>
  <c r="AL30" i="6"/>
  <c r="AM30" i="6"/>
  <c r="AN30" i="6"/>
  <c r="AO30" i="6"/>
  <c r="Q31" i="6"/>
  <c r="R31" i="6"/>
  <c r="S31" i="6"/>
  <c r="T31" i="6"/>
  <c r="U31" i="6"/>
  <c r="V31" i="6"/>
  <c r="W31" i="6"/>
  <c r="X31" i="6"/>
  <c r="Y31" i="6"/>
  <c r="Z31" i="6"/>
  <c r="AA31" i="6"/>
  <c r="AB31" i="6"/>
  <c r="AC31" i="6"/>
  <c r="AD31" i="6"/>
  <c r="AE31" i="6"/>
  <c r="AF31" i="6"/>
  <c r="AG31" i="6"/>
  <c r="AH31" i="6"/>
  <c r="AI31" i="6"/>
  <c r="AJ31" i="6"/>
  <c r="AK31" i="6"/>
  <c r="AL31" i="6"/>
  <c r="AM31" i="6"/>
  <c r="AN31" i="6"/>
  <c r="AO31" i="6"/>
  <c r="Q32" i="6"/>
  <c r="R32" i="6"/>
  <c r="S32" i="6"/>
  <c r="T32" i="6"/>
  <c r="U32" i="6"/>
  <c r="V32" i="6"/>
  <c r="W32" i="6"/>
  <c r="X32" i="6"/>
  <c r="Y32" i="6"/>
  <c r="Z32" i="6"/>
  <c r="AA32" i="6"/>
  <c r="AB32" i="6"/>
  <c r="AC32" i="6"/>
  <c r="AD32" i="6"/>
  <c r="AE32" i="6"/>
  <c r="AF32" i="6"/>
  <c r="AG32" i="6"/>
  <c r="AH32" i="6"/>
  <c r="AI32" i="6"/>
  <c r="AJ32" i="6"/>
  <c r="AK32" i="6"/>
  <c r="AL32" i="6"/>
  <c r="AM32" i="6"/>
  <c r="AN32" i="6"/>
  <c r="AO32" i="6"/>
  <c r="Q33" i="6"/>
  <c r="R33" i="6"/>
  <c r="S33" i="6"/>
  <c r="T33" i="6"/>
  <c r="U33" i="6"/>
  <c r="V33" i="6"/>
  <c r="W33" i="6"/>
  <c r="X33" i="6"/>
  <c r="Y33" i="6"/>
  <c r="Z33" i="6"/>
  <c r="AA33" i="6"/>
  <c r="AB33" i="6"/>
  <c r="AC33" i="6"/>
  <c r="AD33" i="6"/>
  <c r="AE33" i="6"/>
  <c r="AF33" i="6"/>
  <c r="AG33" i="6"/>
  <c r="AH33" i="6"/>
  <c r="AI33" i="6"/>
  <c r="AJ33" i="6"/>
  <c r="AK33" i="6"/>
  <c r="AL33" i="6"/>
  <c r="AM33" i="6"/>
  <c r="AN33" i="6"/>
  <c r="AO33" i="6"/>
  <c r="Q34" i="6"/>
  <c r="R34" i="6"/>
  <c r="S34" i="6"/>
  <c r="T34" i="6"/>
  <c r="U34" i="6"/>
  <c r="V34" i="6"/>
  <c r="W34" i="6"/>
  <c r="X34" i="6"/>
  <c r="Y34" i="6"/>
  <c r="Z34" i="6"/>
  <c r="AA34" i="6"/>
  <c r="AB34" i="6"/>
  <c r="AC34" i="6"/>
  <c r="AD34" i="6"/>
  <c r="AE34" i="6"/>
  <c r="AF34" i="6"/>
  <c r="AG34" i="6"/>
  <c r="AH34" i="6"/>
  <c r="AI34" i="6"/>
  <c r="AJ34" i="6"/>
  <c r="AK34" i="6"/>
  <c r="AL34" i="6"/>
  <c r="AM34" i="6"/>
  <c r="AN34" i="6"/>
  <c r="AO34" i="6"/>
  <c r="Q35" i="6"/>
  <c r="R35" i="6"/>
  <c r="S35" i="6"/>
  <c r="T35" i="6"/>
  <c r="U35" i="6"/>
  <c r="V35" i="6"/>
  <c r="W35" i="6"/>
  <c r="X35" i="6"/>
  <c r="Y35" i="6"/>
  <c r="Z35" i="6"/>
  <c r="AA35" i="6"/>
  <c r="AB35" i="6"/>
  <c r="AC35" i="6"/>
  <c r="AD35" i="6"/>
  <c r="AE35" i="6"/>
  <c r="AF35" i="6"/>
  <c r="AG35" i="6"/>
  <c r="AH35" i="6"/>
  <c r="AI35" i="6"/>
  <c r="AJ35" i="6"/>
  <c r="AK35" i="6"/>
  <c r="AL35" i="6"/>
  <c r="AM35" i="6"/>
  <c r="AN35" i="6"/>
  <c r="AO35" i="6"/>
  <c r="Q36" i="6"/>
  <c r="R36" i="6"/>
  <c r="S36" i="6"/>
  <c r="T36" i="6"/>
  <c r="U36" i="6"/>
  <c r="V36" i="6"/>
  <c r="W36" i="6"/>
  <c r="X36" i="6"/>
  <c r="Y36" i="6"/>
  <c r="Z36" i="6"/>
  <c r="AA36" i="6"/>
  <c r="AB36" i="6"/>
  <c r="AC36" i="6"/>
  <c r="AD36" i="6"/>
  <c r="AE36" i="6"/>
  <c r="AF36" i="6"/>
  <c r="AG36" i="6"/>
  <c r="AH36" i="6"/>
  <c r="AI36" i="6"/>
  <c r="AJ36" i="6"/>
  <c r="AK36" i="6"/>
  <c r="AL36" i="6"/>
  <c r="AM36" i="6"/>
  <c r="AN36" i="6"/>
  <c r="AO36" i="6"/>
  <c r="Q37" i="6"/>
  <c r="R37" i="6"/>
  <c r="S37" i="6"/>
  <c r="T37" i="6"/>
  <c r="U37" i="6"/>
  <c r="V37" i="6"/>
  <c r="W37" i="6"/>
  <c r="X37" i="6"/>
  <c r="Y37" i="6"/>
  <c r="Z37" i="6"/>
  <c r="AA37" i="6"/>
  <c r="AB37" i="6"/>
  <c r="AC37" i="6"/>
  <c r="AD37" i="6"/>
  <c r="AE37" i="6"/>
  <c r="AF37" i="6"/>
  <c r="AG37" i="6"/>
  <c r="AH37" i="6"/>
  <c r="AI37" i="6"/>
  <c r="AJ37" i="6"/>
  <c r="AK37" i="6"/>
  <c r="AL37" i="6"/>
  <c r="AM37" i="6"/>
  <c r="AN37" i="6"/>
  <c r="AO37" i="6"/>
  <c r="Q38" i="6"/>
  <c r="R38" i="6"/>
  <c r="S38" i="6"/>
  <c r="T38" i="6"/>
  <c r="U38" i="6"/>
  <c r="V38" i="6"/>
  <c r="W38" i="6"/>
  <c r="X38" i="6"/>
  <c r="Y38" i="6"/>
  <c r="Z38" i="6"/>
  <c r="AA38" i="6"/>
  <c r="AB38" i="6"/>
  <c r="AC38" i="6"/>
  <c r="AD38" i="6"/>
  <c r="AE38" i="6"/>
  <c r="AF38" i="6"/>
  <c r="AG38" i="6"/>
  <c r="AH38" i="6"/>
  <c r="AI38" i="6"/>
  <c r="AJ38" i="6"/>
  <c r="AK38" i="6"/>
  <c r="AL38" i="6"/>
  <c r="AM38" i="6"/>
  <c r="AN38" i="6"/>
  <c r="AO38" i="6"/>
  <c r="Q39" i="6"/>
  <c r="R39" i="6"/>
  <c r="S39" i="6"/>
  <c r="T39" i="6"/>
  <c r="U39" i="6"/>
  <c r="V39" i="6"/>
  <c r="W39" i="6"/>
  <c r="X39" i="6"/>
  <c r="Y39" i="6"/>
  <c r="Z39" i="6"/>
  <c r="AA39" i="6"/>
  <c r="AB39" i="6"/>
  <c r="AC39" i="6"/>
  <c r="AD39" i="6"/>
  <c r="AE39" i="6"/>
  <c r="AF39" i="6"/>
  <c r="AG39" i="6"/>
  <c r="AH39" i="6"/>
  <c r="AI39" i="6"/>
  <c r="AJ39" i="6"/>
  <c r="AK39" i="6"/>
  <c r="AL39" i="6"/>
  <c r="AM39" i="6"/>
  <c r="AN39" i="6"/>
  <c r="AO39" i="6"/>
  <c r="Q40" i="6"/>
  <c r="R40" i="6"/>
  <c r="S40" i="6"/>
  <c r="T40" i="6"/>
  <c r="U40" i="6"/>
  <c r="V40" i="6"/>
  <c r="W40" i="6"/>
  <c r="X40" i="6"/>
  <c r="Y40" i="6"/>
  <c r="Z40" i="6"/>
  <c r="AA40" i="6"/>
  <c r="AB40" i="6"/>
  <c r="AC40" i="6"/>
  <c r="AD40" i="6"/>
  <c r="AE40" i="6"/>
  <c r="AF40" i="6"/>
  <c r="AG40" i="6"/>
  <c r="AH40" i="6"/>
  <c r="AI40" i="6"/>
  <c r="AJ40" i="6"/>
  <c r="AK40" i="6"/>
  <c r="AL40" i="6"/>
  <c r="AM40" i="6"/>
  <c r="AN40" i="6"/>
  <c r="AO40" i="6"/>
  <c r="Q41" i="6"/>
  <c r="R41" i="6"/>
  <c r="S41" i="6"/>
  <c r="T41" i="6"/>
  <c r="U41" i="6"/>
  <c r="V41" i="6"/>
  <c r="W41" i="6"/>
  <c r="X41" i="6"/>
  <c r="Y41" i="6"/>
  <c r="Z41" i="6"/>
  <c r="AA41" i="6"/>
  <c r="AB41" i="6"/>
  <c r="AC41" i="6"/>
  <c r="AD41" i="6"/>
  <c r="AE41" i="6"/>
  <c r="AF41" i="6"/>
  <c r="AG41" i="6"/>
  <c r="AH41" i="6"/>
  <c r="AI41" i="6"/>
  <c r="AJ41" i="6"/>
  <c r="AK41" i="6"/>
  <c r="AL41" i="6"/>
  <c r="AM41" i="6"/>
  <c r="AN41" i="6"/>
  <c r="AO41" i="6"/>
  <c r="Q42" i="6"/>
  <c r="R42" i="6"/>
  <c r="S42" i="6"/>
  <c r="T42" i="6"/>
  <c r="U42" i="6"/>
  <c r="V42" i="6"/>
  <c r="W42" i="6"/>
  <c r="X42" i="6"/>
  <c r="Y42" i="6"/>
  <c r="Z42" i="6"/>
  <c r="AA42" i="6"/>
  <c r="AB42" i="6"/>
  <c r="AC42" i="6"/>
  <c r="AD42" i="6"/>
  <c r="AE42" i="6"/>
  <c r="AF42" i="6"/>
  <c r="AG42" i="6"/>
  <c r="AH42" i="6"/>
  <c r="AI42" i="6"/>
  <c r="AJ42" i="6"/>
  <c r="AK42" i="6"/>
  <c r="AL42" i="6"/>
  <c r="AM42" i="6"/>
  <c r="AN42" i="6"/>
  <c r="AO42" i="6"/>
  <c r="Q43" i="6"/>
  <c r="R43" i="6"/>
  <c r="S43" i="6"/>
  <c r="T43" i="6"/>
  <c r="U43" i="6"/>
  <c r="V43" i="6"/>
  <c r="W43" i="6"/>
  <c r="X43" i="6"/>
  <c r="Y43" i="6"/>
  <c r="Z43" i="6"/>
  <c r="AA43" i="6"/>
  <c r="AB43" i="6"/>
  <c r="AC43" i="6"/>
  <c r="AD43" i="6"/>
  <c r="AE43" i="6"/>
  <c r="AF43" i="6"/>
  <c r="AG43" i="6"/>
  <c r="AH43" i="6"/>
  <c r="AI43" i="6"/>
  <c r="AJ43" i="6"/>
  <c r="AK43" i="6"/>
  <c r="AL43" i="6"/>
  <c r="AM43" i="6"/>
  <c r="AN43" i="6"/>
  <c r="AO43" i="6"/>
  <c r="Q44" i="6"/>
  <c r="R44" i="6"/>
  <c r="S44" i="6"/>
  <c r="T44" i="6"/>
  <c r="U44" i="6"/>
  <c r="V44" i="6"/>
  <c r="W44" i="6"/>
  <c r="X44" i="6"/>
  <c r="Y44" i="6"/>
  <c r="Z44" i="6"/>
  <c r="AA44" i="6"/>
  <c r="AB44" i="6"/>
  <c r="AC44" i="6"/>
  <c r="AD44" i="6"/>
  <c r="AE44" i="6"/>
  <c r="AF44" i="6"/>
  <c r="AG44" i="6"/>
  <c r="AH44" i="6"/>
  <c r="AI44" i="6"/>
  <c r="AJ44" i="6"/>
  <c r="AK44" i="6"/>
  <c r="AL44" i="6"/>
  <c r="AM44" i="6"/>
  <c r="AN44" i="6"/>
  <c r="AO44" i="6"/>
  <c r="Q45" i="6"/>
  <c r="R45" i="6"/>
  <c r="S45" i="6"/>
  <c r="T45" i="6"/>
  <c r="U45" i="6"/>
  <c r="V45" i="6"/>
  <c r="W45" i="6"/>
  <c r="X45" i="6"/>
  <c r="Y45" i="6"/>
  <c r="Z45" i="6"/>
  <c r="AA45" i="6"/>
  <c r="AB45" i="6"/>
  <c r="AC45" i="6"/>
  <c r="AD45" i="6"/>
  <c r="AE45" i="6"/>
  <c r="AF45" i="6"/>
  <c r="AG45" i="6"/>
  <c r="AH45" i="6"/>
  <c r="AI45" i="6"/>
  <c r="AJ45" i="6"/>
  <c r="AK45" i="6"/>
  <c r="AL45" i="6"/>
  <c r="AM45" i="6"/>
  <c r="AN45" i="6"/>
  <c r="AO45" i="6"/>
  <c r="Q46" i="6"/>
  <c r="R46" i="6"/>
  <c r="S46" i="6"/>
  <c r="T46" i="6"/>
  <c r="U46" i="6"/>
  <c r="V46" i="6"/>
  <c r="W46" i="6"/>
  <c r="X46" i="6"/>
  <c r="Y46" i="6"/>
  <c r="Z46" i="6"/>
  <c r="AA46" i="6"/>
  <c r="AB46" i="6"/>
  <c r="AC46" i="6"/>
  <c r="AD46" i="6"/>
  <c r="AE46" i="6"/>
  <c r="AF46" i="6"/>
  <c r="AG46" i="6"/>
  <c r="AH46" i="6"/>
  <c r="AI46" i="6"/>
  <c r="AJ46" i="6"/>
  <c r="AK46" i="6"/>
  <c r="AL46" i="6"/>
  <c r="AM46" i="6"/>
  <c r="AN46" i="6"/>
  <c r="AO46" i="6"/>
  <c r="Q47" i="6"/>
  <c r="R47" i="6"/>
  <c r="S47" i="6"/>
  <c r="T47" i="6"/>
  <c r="U47" i="6"/>
  <c r="V47" i="6"/>
  <c r="W47" i="6"/>
  <c r="X47" i="6"/>
  <c r="Y47" i="6"/>
  <c r="Z47" i="6"/>
  <c r="AA47" i="6"/>
  <c r="AB47" i="6"/>
  <c r="AC47" i="6"/>
  <c r="AD47" i="6"/>
  <c r="AE47" i="6"/>
  <c r="AF47" i="6"/>
  <c r="AG47" i="6"/>
  <c r="AH47" i="6"/>
  <c r="AI47" i="6"/>
  <c r="AJ47" i="6"/>
  <c r="AK47" i="6"/>
  <c r="AL47" i="6"/>
  <c r="AM47" i="6"/>
  <c r="AN47" i="6"/>
  <c r="AO47" i="6"/>
  <c r="Q48" i="6"/>
  <c r="R48" i="6"/>
  <c r="S48" i="6"/>
  <c r="T48" i="6"/>
  <c r="U48" i="6"/>
  <c r="V48" i="6"/>
  <c r="W48" i="6"/>
  <c r="X48" i="6"/>
  <c r="Y48" i="6"/>
  <c r="Z48" i="6"/>
  <c r="AA48" i="6"/>
  <c r="AB48" i="6"/>
  <c r="AC48" i="6"/>
  <c r="AD48" i="6"/>
  <c r="AE48" i="6"/>
  <c r="AF48" i="6"/>
  <c r="AG48" i="6"/>
  <c r="AH48" i="6"/>
  <c r="AI48" i="6"/>
  <c r="AJ48" i="6"/>
  <c r="AK48" i="6"/>
  <c r="AL48" i="6"/>
  <c r="AM48" i="6"/>
  <c r="AN48" i="6"/>
  <c r="AO48" i="6"/>
  <c r="Q49" i="6"/>
  <c r="R49" i="6"/>
  <c r="S49" i="6"/>
  <c r="T49" i="6"/>
  <c r="U49" i="6"/>
  <c r="V49" i="6"/>
  <c r="W49" i="6"/>
  <c r="X49" i="6"/>
  <c r="Y49" i="6"/>
  <c r="Z49" i="6"/>
  <c r="AA49" i="6"/>
  <c r="AB49" i="6"/>
  <c r="AC49" i="6"/>
  <c r="AD49" i="6"/>
  <c r="AE49" i="6"/>
  <c r="AF49" i="6"/>
  <c r="AG49" i="6"/>
  <c r="AH49" i="6"/>
  <c r="AI49" i="6"/>
  <c r="AJ49" i="6"/>
  <c r="AK49" i="6"/>
  <c r="AL49" i="6"/>
  <c r="AM49" i="6"/>
  <c r="AN49" i="6"/>
  <c r="AO49" i="6"/>
  <c r="Q50" i="6"/>
  <c r="R50" i="6"/>
  <c r="S50" i="6"/>
  <c r="T50" i="6"/>
  <c r="U50" i="6"/>
  <c r="V50" i="6"/>
  <c r="W50" i="6"/>
  <c r="X50" i="6"/>
  <c r="Y50" i="6"/>
  <c r="Z50" i="6"/>
  <c r="AA50" i="6"/>
  <c r="AB50" i="6"/>
  <c r="AC50" i="6"/>
  <c r="AD50" i="6"/>
  <c r="AE50" i="6"/>
  <c r="AF50" i="6"/>
  <c r="AG50" i="6"/>
  <c r="AH50" i="6"/>
  <c r="AI50" i="6"/>
  <c r="AJ50" i="6"/>
  <c r="AK50" i="6"/>
  <c r="AL50" i="6"/>
  <c r="AM50" i="6"/>
  <c r="AN50" i="6"/>
  <c r="AO50" i="6"/>
  <c r="Q51" i="6"/>
  <c r="R51" i="6"/>
  <c r="S51" i="6"/>
  <c r="T51" i="6"/>
  <c r="U51" i="6"/>
  <c r="V51" i="6"/>
  <c r="W51" i="6"/>
  <c r="X51" i="6"/>
  <c r="Y51" i="6"/>
  <c r="Z51" i="6"/>
  <c r="AA51" i="6"/>
  <c r="AB51" i="6"/>
  <c r="AC51" i="6"/>
  <c r="AD51" i="6"/>
  <c r="AE51" i="6"/>
  <c r="AF51" i="6"/>
  <c r="AG51" i="6"/>
  <c r="AH51" i="6"/>
  <c r="AI51" i="6"/>
  <c r="AJ51" i="6"/>
  <c r="AK51" i="6"/>
  <c r="AL51" i="6"/>
  <c r="AM51" i="6"/>
  <c r="AN51" i="6"/>
  <c r="AO51" i="6"/>
  <c r="Q52" i="6"/>
  <c r="R52" i="6"/>
  <c r="S52" i="6"/>
  <c r="T52" i="6"/>
  <c r="U52" i="6"/>
  <c r="V52" i="6"/>
  <c r="W52" i="6"/>
  <c r="X52" i="6"/>
  <c r="Y52" i="6"/>
  <c r="Z52" i="6"/>
  <c r="AA52" i="6"/>
  <c r="AB52" i="6"/>
  <c r="AC52" i="6"/>
  <c r="AD52" i="6"/>
  <c r="AE52" i="6"/>
  <c r="AF52" i="6"/>
  <c r="AG52" i="6"/>
  <c r="AH52" i="6"/>
  <c r="AI52" i="6"/>
  <c r="AJ52" i="6"/>
  <c r="AK52" i="6"/>
  <c r="AL52" i="6"/>
  <c r="AM52" i="6"/>
  <c r="AN52" i="6"/>
  <c r="AO52" i="6"/>
  <c r="Q53" i="6"/>
  <c r="R53" i="6"/>
  <c r="S53" i="6"/>
  <c r="T53" i="6"/>
  <c r="U53" i="6"/>
  <c r="V53" i="6"/>
  <c r="W53" i="6"/>
  <c r="X53" i="6"/>
  <c r="Y53" i="6"/>
  <c r="Z53" i="6"/>
  <c r="AA53" i="6"/>
  <c r="AB53" i="6"/>
  <c r="AC53" i="6"/>
  <c r="AD53" i="6"/>
  <c r="AE53" i="6"/>
  <c r="AF53" i="6"/>
  <c r="AG53" i="6"/>
  <c r="AH53" i="6"/>
  <c r="AI53" i="6"/>
  <c r="AJ53" i="6"/>
  <c r="AK53" i="6"/>
  <c r="AL53" i="6"/>
  <c r="AM53" i="6"/>
  <c r="AN53" i="6"/>
  <c r="AO53" i="6"/>
  <c r="Q54" i="6"/>
  <c r="R54" i="6"/>
  <c r="S54" i="6"/>
  <c r="T54" i="6"/>
  <c r="U54" i="6"/>
  <c r="V54" i="6"/>
  <c r="W54" i="6"/>
  <c r="X54" i="6"/>
  <c r="Y54" i="6"/>
  <c r="Z54" i="6"/>
  <c r="AA54" i="6"/>
  <c r="AB54" i="6"/>
  <c r="AC54" i="6"/>
  <c r="AD54" i="6"/>
  <c r="AE54" i="6"/>
  <c r="AF54" i="6"/>
  <c r="AG54" i="6"/>
  <c r="AH54" i="6"/>
  <c r="AI54" i="6"/>
  <c r="AJ54" i="6"/>
  <c r="AK54" i="6"/>
  <c r="AL54" i="6"/>
  <c r="AM54" i="6"/>
  <c r="AN54" i="6"/>
  <c r="AO54" i="6"/>
  <c r="Q55" i="6"/>
  <c r="R55" i="6"/>
  <c r="S55" i="6"/>
  <c r="T55" i="6"/>
  <c r="U55" i="6"/>
  <c r="V55" i="6"/>
  <c r="W55" i="6"/>
  <c r="X55" i="6"/>
  <c r="Y55" i="6"/>
  <c r="Z55" i="6"/>
  <c r="AA55" i="6"/>
  <c r="AB55" i="6"/>
  <c r="AC55" i="6"/>
  <c r="AD55" i="6"/>
  <c r="AE55" i="6"/>
  <c r="AF55" i="6"/>
  <c r="AG55" i="6"/>
  <c r="AH55" i="6"/>
  <c r="AI55" i="6"/>
  <c r="AJ55" i="6"/>
  <c r="AK55" i="6"/>
  <c r="AL55" i="6"/>
  <c r="AM55" i="6"/>
  <c r="AN55" i="6"/>
  <c r="AO55" i="6"/>
  <c r="Q56" i="6"/>
  <c r="R56" i="6"/>
  <c r="S56" i="6"/>
  <c r="T56" i="6"/>
  <c r="U56" i="6"/>
  <c r="V56" i="6"/>
  <c r="W56" i="6"/>
  <c r="X56" i="6"/>
  <c r="Y56" i="6"/>
  <c r="Z56" i="6"/>
  <c r="AA56" i="6"/>
  <c r="AB56" i="6"/>
  <c r="AC56" i="6"/>
  <c r="AD56" i="6"/>
  <c r="AE56" i="6"/>
  <c r="AF56" i="6"/>
  <c r="AG56" i="6"/>
  <c r="AH56" i="6"/>
  <c r="AI56" i="6"/>
  <c r="AJ56" i="6"/>
  <c r="AK56" i="6"/>
  <c r="AL56" i="6"/>
  <c r="AM56" i="6"/>
  <c r="AN56" i="6"/>
  <c r="AO56" i="6"/>
  <c r="Q57" i="6"/>
  <c r="R57" i="6"/>
  <c r="S57" i="6"/>
  <c r="T57" i="6"/>
  <c r="U57" i="6"/>
  <c r="V57" i="6"/>
  <c r="W57" i="6"/>
  <c r="X57" i="6"/>
  <c r="Y57" i="6"/>
  <c r="Z57" i="6"/>
  <c r="AA57" i="6"/>
  <c r="AB57" i="6"/>
  <c r="AC57" i="6"/>
  <c r="AD57" i="6"/>
  <c r="AE57" i="6"/>
  <c r="AF57" i="6"/>
  <c r="AG57" i="6"/>
  <c r="AH57" i="6"/>
  <c r="AI57" i="6"/>
  <c r="AJ57" i="6"/>
  <c r="AK57" i="6"/>
  <c r="AL57" i="6"/>
  <c r="AM57" i="6"/>
  <c r="AN57" i="6"/>
  <c r="AO57" i="6"/>
  <c r="Q58" i="6"/>
  <c r="R58" i="6"/>
  <c r="S58" i="6"/>
  <c r="T58" i="6"/>
  <c r="U58" i="6"/>
  <c r="V58" i="6"/>
  <c r="W58" i="6"/>
  <c r="X58" i="6"/>
  <c r="Y58" i="6"/>
  <c r="Z58" i="6"/>
  <c r="AA58" i="6"/>
  <c r="AB58" i="6"/>
  <c r="AC58" i="6"/>
  <c r="AD58" i="6"/>
  <c r="AE58" i="6"/>
  <c r="AF58" i="6"/>
  <c r="AG58" i="6"/>
  <c r="AH58" i="6"/>
  <c r="AI58" i="6"/>
  <c r="AJ58" i="6"/>
  <c r="AK58" i="6"/>
  <c r="AL58" i="6"/>
  <c r="AM58" i="6"/>
  <c r="AN58" i="6"/>
  <c r="AO58" i="6"/>
  <c r="Q59" i="6"/>
  <c r="R59" i="6"/>
  <c r="S59" i="6"/>
  <c r="T59" i="6"/>
  <c r="U59" i="6"/>
  <c r="V59" i="6"/>
  <c r="W59" i="6"/>
  <c r="X59" i="6"/>
  <c r="Y59" i="6"/>
  <c r="Z59" i="6"/>
  <c r="AA59" i="6"/>
  <c r="AB59" i="6"/>
  <c r="AC59" i="6"/>
  <c r="AD59" i="6"/>
  <c r="AE59" i="6"/>
  <c r="AF59" i="6"/>
  <c r="AG59" i="6"/>
  <c r="AH59" i="6"/>
  <c r="AI59" i="6"/>
  <c r="AJ59" i="6"/>
  <c r="AK59" i="6"/>
  <c r="AL59" i="6"/>
  <c r="AM59" i="6"/>
  <c r="AN59" i="6"/>
  <c r="AO59" i="6"/>
  <c r="Q60" i="6"/>
  <c r="R60" i="6"/>
  <c r="S60" i="6"/>
  <c r="T60" i="6"/>
  <c r="U60" i="6"/>
  <c r="V60" i="6"/>
  <c r="W60" i="6"/>
  <c r="X60" i="6"/>
  <c r="Y60" i="6"/>
  <c r="Z60" i="6"/>
  <c r="AA60" i="6"/>
  <c r="AB60" i="6"/>
  <c r="AC60" i="6"/>
  <c r="AD60" i="6"/>
  <c r="AE60" i="6"/>
  <c r="AF60" i="6"/>
  <c r="AG60" i="6"/>
  <c r="AH60" i="6"/>
  <c r="AI60" i="6"/>
  <c r="AJ60" i="6"/>
  <c r="AK60" i="6"/>
  <c r="AL60" i="6"/>
  <c r="AM60" i="6"/>
  <c r="AN60" i="6"/>
  <c r="AO60" i="6"/>
  <c r="Q61" i="6"/>
  <c r="R61" i="6"/>
  <c r="S61" i="6"/>
  <c r="T61" i="6"/>
  <c r="U61" i="6"/>
  <c r="V61" i="6"/>
  <c r="W61" i="6"/>
  <c r="X61" i="6"/>
  <c r="Y61" i="6"/>
  <c r="Z61" i="6"/>
  <c r="AA61" i="6"/>
  <c r="AB61" i="6"/>
  <c r="AC61" i="6"/>
  <c r="AD61" i="6"/>
  <c r="AE61" i="6"/>
  <c r="AF61" i="6"/>
  <c r="AG61" i="6"/>
  <c r="AH61" i="6"/>
  <c r="AI61" i="6"/>
  <c r="AJ61" i="6"/>
  <c r="AK61" i="6"/>
  <c r="AL61" i="6"/>
  <c r="AM61" i="6"/>
  <c r="AN61" i="6"/>
  <c r="AO61" i="6"/>
  <c r="Q62" i="6"/>
  <c r="R62" i="6"/>
  <c r="S62" i="6"/>
  <c r="T62" i="6"/>
  <c r="U62" i="6"/>
  <c r="V62" i="6"/>
  <c r="W62" i="6"/>
  <c r="X62" i="6"/>
  <c r="Y62" i="6"/>
  <c r="Z62" i="6"/>
  <c r="AA62" i="6"/>
  <c r="AB62" i="6"/>
  <c r="AC62" i="6"/>
  <c r="AD62" i="6"/>
  <c r="AE62" i="6"/>
  <c r="AF62" i="6"/>
  <c r="AG62" i="6"/>
  <c r="AH62" i="6"/>
  <c r="AI62" i="6"/>
  <c r="AJ62" i="6"/>
  <c r="AK62" i="6"/>
  <c r="AL62" i="6"/>
  <c r="AM62" i="6"/>
  <c r="AN62" i="6"/>
  <c r="AO62" i="6"/>
  <c r="Q63" i="6"/>
  <c r="R63" i="6"/>
  <c r="S63" i="6"/>
  <c r="T63" i="6"/>
  <c r="U63" i="6"/>
  <c r="V63" i="6"/>
  <c r="W63" i="6"/>
  <c r="X63" i="6"/>
  <c r="Y63" i="6"/>
  <c r="Z63" i="6"/>
  <c r="AA63" i="6"/>
  <c r="AB63" i="6"/>
  <c r="AC63" i="6"/>
  <c r="AD63" i="6"/>
  <c r="AE63" i="6"/>
  <c r="AF63" i="6"/>
  <c r="AG63" i="6"/>
  <c r="AH63" i="6"/>
  <c r="AI63" i="6"/>
  <c r="AJ63" i="6"/>
  <c r="AK63" i="6"/>
  <c r="AL63" i="6"/>
  <c r="AM63" i="6"/>
  <c r="AN63" i="6"/>
  <c r="AO63" i="6"/>
  <c r="Q64" i="6"/>
  <c r="R64" i="6"/>
  <c r="S64" i="6"/>
  <c r="T64" i="6"/>
  <c r="U64" i="6"/>
  <c r="V64" i="6"/>
  <c r="W64" i="6"/>
  <c r="X64" i="6"/>
  <c r="Y64" i="6"/>
  <c r="Z64" i="6"/>
  <c r="AA64" i="6"/>
  <c r="AB64" i="6"/>
  <c r="AC64" i="6"/>
  <c r="AD64" i="6"/>
  <c r="AE64" i="6"/>
  <c r="AF64" i="6"/>
  <c r="AG64" i="6"/>
  <c r="AH64" i="6"/>
  <c r="AI64" i="6"/>
  <c r="AJ64" i="6"/>
  <c r="AK64" i="6"/>
  <c r="AL64" i="6"/>
  <c r="AM64" i="6"/>
  <c r="AN64" i="6"/>
  <c r="AO64" i="6"/>
  <c r="Q65" i="6"/>
  <c r="R65" i="6"/>
  <c r="S65" i="6"/>
  <c r="T65" i="6"/>
  <c r="U65" i="6"/>
  <c r="V65" i="6"/>
  <c r="W65" i="6"/>
  <c r="X65" i="6"/>
  <c r="Y65" i="6"/>
  <c r="Z65" i="6"/>
  <c r="AA65" i="6"/>
  <c r="AB65" i="6"/>
  <c r="AC65" i="6"/>
  <c r="AD65" i="6"/>
  <c r="AE65" i="6"/>
  <c r="AF65" i="6"/>
  <c r="AG65" i="6"/>
  <c r="AH65" i="6"/>
  <c r="AI65" i="6"/>
  <c r="AJ65" i="6"/>
  <c r="AK65" i="6"/>
  <c r="AL65" i="6"/>
  <c r="AM65" i="6"/>
  <c r="AN65" i="6"/>
  <c r="AO65" i="6"/>
  <c r="Q66" i="6"/>
  <c r="R66" i="6"/>
  <c r="S66" i="6"/>
  <c r="T66" i="6"/>
  <c r="U66" i="6"/>
  <c r="V66" i="6"/>
  <c r="W66" i="6"/>
  <c r="X66" i="6"/>
  <c r="Y66" i="6"/>
  <c r="Z66" i="6"/>
  <c r="AA66" i="6"/>
  <c r="AB66" i="6"/>
  <c r="AC66" i="6"/>
  <c r="AD66" i="6"/>
  <c r="AE66" i="6"/>
  <c r="AF66" i="6"/>
  <c r="AG66" i="6"/>
  <c r="AH66" i="6"/>
  <c r="AI66" i="6"/>
  <c r="AJ66" i="6"/>
  <c r="AK66" i="6"/>
  <c r="AL66" i="6"/>
  <c r="AM66" i="6"/>
  <c r="AN66" i="6"/>
  <c r="AO66" i="6"/>
  <c r="Q67" i="6"/>
  <c r="R67" i="6"/>
  <c r="S67" i="6"/>
  <c r="T67" i="6"/>
  <c r="U67" i="6"/>
  <c r="V67" i="6"/>
  <c r="W67" i="6"/>
  <c r="X67" i="6"/>
  <c r="Y67" i="6"/>
  <c r="Z67" i="6"/>
  <c r="AA67" i="6"/>
  <c r="AB67" i="6"/>
  <c r="AC67" i="6"/>
  <c r="AD67" i="6"/>
  <c r="AE67" i="6"/>
  <c r="AF67" i="6"/>
  <c r="AG67" i="6"/>
  <c r="AH67" i="6"/>
  <c r="AI67" i="6"/>
  <c r="AJ67" i="6"/>
  <c r="AK67" i="6"/>
  <c r="AL67" i="6"/>
  <c r="AM67" i="6"/>
  <c r="AN67" i="6"/>
  <c r="AO67" i="6"/>
  <c r="Q68" i="6"/>
  <c r="R68" i="6"/>
  <c r="S68" i="6"/>
  <c r="T68" i="6"/>
  <c r="U68" i="6"/>
  <c r="V68" i="6"/>
  <c r="W68" i="6"/>
  <c r="X68" i="6"/>
  <c r="Y68" i="6"/>
  <c r="Z68" i="6"/>
  <c r="AA68" i="6"/>
  <c r="AB68" i="6"/>
  <c r="AC68" i="6"/>
  <c r="AD68" i="6"/>
  <c r="AE68" i="6"/>
  <c r="AF68" i="6"/>
  <c r="AG68" i="6"/>
  <c r="AH68" i="6"/>
  <c r="AI68" i="6"/>
  <c r="AJ68" i="6"/>
  <c r="AK68" i="6"/>
  <c r="AL68" i="6"/>
  <c r="AM68" i="6"/>
  <c r="AN68" i="6"/>
  <c r="AO68" i="6"/>
  <c r="Q69" i="6"/>
  <c r="R69" i="6"/>
  <c r="S69" i="6"/>
  <c r="T69" i="6"/>
  <c r="U69" i="6"/>
  <c r="V69" i="6"/>
  <c r="W69" i="6"/>
  <c r="X69" i="6"/>
  <c r="Y69" i="6"/>
  <c r="Z69" i="6"/>
  <c r="AA69" i="6"/>
  <c r="AB69" i="6"/>
  <c r="AC69" i="6"/>
  <c r="AD69" i="6"/>
  <c r="AE69" i="6"/>
  <c r="AF69" i="6"/>
  <c r="AG69" i="6"/>
  <c r="AH69" i="6"/>
  <c r="AI69" i="6"/>
  <c r="AJ69" i="6"/>
  <c r="AK69" i="6"/>
  <c r="AL69" i="6"/>
  <c r="AM69" i="6"/>
  <c r="AN69" i="6"/>
  <c r="AO69" i="6"/>
  <c r="Q70" i="6"/>
  <c r="R70" i="6"/>
  <c r="S70" i="6"/>
  <c r="T70" i="6"/>
  <c r="U70" i="6"/>
  <c r="V70" i="6"/>
  <c r="W70" i="6"/>
  <c r="X70" i="6"/>
  <c r="Y70" i="6"/>
  <c r="Z70" i="6"/>
  <c r="AA70" i="6"/>
  <c r="AB70" i="6"/>
  <c r="AC70" i="6"/>
  <c r="AD70" i="6"/>
  <c r="AE70" i="6"/>
  <c r="AF70" i="6"/>
  <c r="AG70" i="6"/>
  <c r="AH70" i="6"/>
  <c r="AI70" i="6"/>
  <c r="AJ70" i="6"/>
  <c r="AK70" i="6"/>
  <c r="AL70" i="6"/>
  <c r="AM70" i="6"/>
  <c r="AN70" i="6"/>
  <c r="AO70" i="6"/>
  <c r="Q71" i="6"/>
  <c r="R71" i="6"/>
  <c r="S71" i="6"/>
  <c r="T71" i="6"/>
  <c r="U71" i="6"/>
  <c r="V71" i="6"/>
  <c r="W71" i="6"/>
  <c r="X71" i="6"/>
  <c r="Y71" i="6"/>
  <c r="Z71" i="6"/>
  <c r="AA71" i="6"/>
  <c r="AB71" i="6"/>
  <c r="AC71" i="6"/>
  <c r="AD71" i="6"/>
  <c r="AE71" i="6"/>
  <c r="AF71" i="6"/>
  <c r="AG71" i="6"/>
  <c r="AH71" i="6"/>
  <c r="AI71" i="6"/>
  <c r="AJ71" i="6"/>
  <c r="AK71" i="6"/>
  <c r="AL71" i="6"/>
  <c r="AM71" i="6"/>
  <c r="AN71" i="6"/>
  <c r="AO71" i="6"/>
  <c r="Q72" i="6"/>
  <c r="R72" i="6"/>
  <c r="S72" i="6"/>
  <c r="T72" i="6"/>
  <c r="U72" i="6"/>
  <c r="V72" i="6"/>
  <c r="W72" i="6"/>
  <c r="X72" i="6"/>
  <c r="Y72" i="6"/>
  <c r="Z72" i="6"/>
  <c r="AA72" i="6"/>
  <c r="AB72" i="6"/>
  <c r="AC72" i="6"/>
  <c r="AD72" i="6"/>
  <c r="AE72" i="6"/>
  <c r="AF72" i="6"/>
  <c r="AG72" i="6"/>
  <c r="AH72" i="6"/>
  <c r="AI72" i="6"/>
  <c r="AJ72" i="6"/>
  <c r="AK72" i="6"/>
  <c r="AL72" i="6"/>
  <c r="AM72" i="6"/>
  <c r="AN72" i="6"/>
  <c r="AO72" i="6"/>
  <c r="Q73" i="6"/>
  <c r="R73" i="6"/>
  <c r="S73" i="6"/>
  <c r="T73" i="6"/>
  <c r="U73" i="6"/>
  <c r="V73" i="6"/>
  <c r="W73" i="6"/>
  <c r="X73" i="6"/>
  <c r="Y73" i="6"/>
  <c r="Z73" i="6"/>
  <c r="AA73" i="6"/>
  <c r="AB73" i="6"/>
  <c r="AC73" i="6"/>
  <c r="AD73" i="6"/>
  <c r="AE73" i="6"/>
  <c r="AF73" i="6"/>
  <c r="AG73" i="6"/>
  <c r="AH73" i="6"/>
  <c r="AI73" i="6"/>
  <c r="AJ73" i="6"/>
  <c r="AK73" i="6"/>
  <c r="AL73" i="6"/>
  <c r="AM73" i="6"/>
  <c r="AN73" i="6"/>
  <c r="AO73" i="6"/>
  <c r="Q74" i="6"/>
  <c r="R74" i="6"/>
  <c r="S74" i="6"/>
  <c r="T74" i="6"/>
  <c r="U74" i="6"/>
  <c r="V74" i="6"/>
  <c r="W74" i="6"/>
  <c r="X74" i="6"/>
  <c r="Y74" i="6"/>
  <c r="Z74" i="6"/>
  <c r="AA74" i="6"/>
  <c r="AB74" i="6"/>
  <c r="AC74" i="6"/>
  <c r="AD74" i="6"/>
  <c r="AE74" i="6"/>
  <c r="AF74" i="6"/>
  <c r="AG74" i="6"/>
  <c r="AH74" i="6"/>
  <c r="AI74" i="6"/>
  <c r="AJ74" i="6"/>
  <c r="AK74" i="6"/>
  <c r="AL74" i="6"/>
  <c r="AM74" i="6"/>
  <c r="AN74" i="6"/>
  <c r="AO74" i="6"/>
  <c r="Q75" i="6"/>
  <c r="R75" i="6"/>
  <c r="S75" i="6"/>
  <c r="T75" i="6"/>
  <c r="U75" i="6"/>
  <c r="V75" i="6"/>
  <c r="W75" i="6"/>
  <c r="X75" i="6"/>
  <c r="Y75" i="6"/>
  <c r="Z75" i="6"/>
  <c r="AA75" i="6"/>
  <c r="AB75" i="6"/>
  <c r="AC75" i="6"/>
  <c r="AD75" i="6"/>
  <c r="AE75" i="6"/>
  <c r="AF75" i="6"/>
  <c r="AG75" i="6"/>
  <c r="AH75" i="6"/>
  <c r="AI75" i="6"/>
  <c r="AJ75" i="6"/>
  <c r="AK75" i="6"/>
  <c r="AL75" i="6"/>
  <c r="AM75" i="6"/>
  <c r="AN75" i="6"/>
  <c r="AO75" i="6"/>
  <c r="Q76" i="6"/>
  <c r="R76" i="6"/>
  <c r="S76" i="6"/>
  <c r="T76" i="6"/>
  <c r="U76" i="6"/>
  <c r="V76" i="6"/>
  <c r="W76" i="6"/>
  <c r="X76" i="6"/>
  <c r="Y76" i="6"/>
  <c r="Z76" i="6"/>
  <c r="AA76" i="6"/>
  <c r="AB76" i="6"/>
  <c r="AC76" i="6"/>
  <c r="AD76" i="6"/>
  <c r="AE76" i="6"/>
  <c r="AF76" i="6"/>
  <c r="AG76" i="6"/>
  <c r="AH76" i="6"/>
  <c r="AI76" i="6"/>
  <c r="AJ76" i="6"/>
  <c r="AK76" i="6"/>
  <c r="AL76" i="6"/>
  <c r="AM76" i="6"/>
  <c r="AN76" i="6"/>
  <c r="AO76" i="6"/>
  <c r="Q77" i="6"/>
  <c r="R77" i="6"/>
  <c r="S77" i="6"/>
  <c r="T77" i="6"/>
  <c r="U77" i="6"/>
  <c r="V77" i="6"/>
  <c r="W77" i="6"/>
  <c r="X77" i="6"/>
  <c r="Y77" i="6"/>
  <c r="Z77" i="6"/>
  <c r="AA77" i="6"/>
  <c r="AB77" i="6"/>
  <c r="AC77" i="6"/>
  <c r="AD77" i="6"/>
  <c r="AE77" i="6"/>
  <c r="AF77" i="6"/>
  <c r="AG77" i="6"/>
  <c r="AH77" i="6"/>
  <c r="AI77" i="6"/>
  <c r="AJ77" i="6"/>
  <c r="AK77" i="6"/>
  <c r="AL77" i="6"/>
  <c r="AM77" i="6"/>
  <c r="AN77" i="6"/>
  <c r="AO77" i="6"/>
  <c r="Q78" i="6"/>
  <c r="R78" i="6"/>
  <c r="S78" i="6"/>
  <c r="T78" i="6"/>
  <c r="U78" i="6"/>
  <c r="V78" i="6"/>
  <c r="W78" i="6"/>
  <c r="X78" i="6"/>
  <c r="Y78" i="6"/>
  <c r="Z78" i="6"/>
  <c r="AA78" i="6"/>
  <c r="AB78" i="6"/>
  <c r="AC78" i="6"/>
  <c r="AD78" i="6"/>
  <c r="AE78" i="6"/>
  <c r="AF78" i="6"/>
  <c r="AG78" i="6"/>
  <c r="AH78" i="6"/>
  <c r="AI78" i="6"/>
  <c r="AJ78" i="6"/>
  <c r="AK78" i="6"/>
  <c r="AL78" i="6"/>
  <c r="AM78" i="6"/>
  <c r="AN78" i="6"/>
  <c r="AO78" i="6"/>
  <c r="Q79" i="6"/>
  <c r="R79" i="6"/>
  <c r="S79" i="6"/>
  <c r="T79" i="6"/>
  <c r="U79" i="6"/>
  <c r="V79" i="6"/>
  <c r="W79" i="6"/>
  <c r="X79" i="6"/>
  <c r="Y79" i="6"/>
  <c r="Z79" i="6"/>
  <c r="AA79" i="6"/>
  <c r="AB79" i="6"/>
  <c r="AC79" i="6"/>
  <c r="AD79" i="6"/>
  <c r="AE79" i="6"/>
  <c r="AF79" i="6"/>
  <c r="AG79" i="6"/>
  <c r="AH79" i="6"/>
  <c r="AI79" i="6"/>
  <c r="AJ79" i="6"/>
  <c r="AK79" i="6"/>
  <c r="AL79" i="6"/>
  <c r="AM79" i="6"/>
  <c r="AN79" i="6"/>
  <c r="AO79" i="6"/>
  <c r="Q80" i="6"/>
  <c r="R80" i="6"/>
  <c r="S80" i="6"/>
  <c r="T80" i="6"/>
  <c r="U80" i="6"/>
  <c r="V80" i="6"/>
  <c r="W80" i="6"/>
  <c r="X80" i="6"/>
  <c r="Y80" i="6"/>
  <c r="Z80" i="6"/>
  <c r="AA80" i="6"/>
  <c r="AB80" i="6"/>
  <c r="AC80" i="6"/>
  <c r="AD80" i="6"/>
  <c r="AE80" i="6"/>
  <c r="AF80" i="6"/>
  <c r="AG80" i="6"/>
  <c r="AH80" i="6"/>
  <c r="AI80" i="6"/>
  <c r="AJ80" i="6"/>
  <c r="AK80" i="6"/>
  <c r="AL80" i="6"/>
  <c r="AM80" i="6"/>
  <c r="AN80" i="6"/>
  <c r="AO80" i="6"/>
  <c r="Q81" i="6"/>
  <c r="R81" i="6"/>
  <c r="S81" i="6"/>
  <c r="T81" i="6"/>
  <c r="U81" i="6"/>
  <c r="V81" i="6"/>
  <c r="W81" i="6"/>
  <c r="X81" i="6"/>
  <c r="Y81" i="6"/>
  <c r="Z81" i="6"/>
  <c r="AA81" i="6"/>
  <c r="AB81" i="6"/>
  <c r="AC81" i="6"/>
  <c r="AD81" i="6"/>
  <c r="AE81" i="6"/>
  <c r="AF81" i="6"/>
  <c r="AG81" i="6"/>
  <c r="AH81" i="6"/>
  <c r="AI81" i="6"/>
  <c r="AJ81" i="6"/>
  <c r="AK81" i="6"/>
  <c r="AL81" i="6"/>
  <c r="AM81" i="6"/>
  <c r="AN81" i="6"/>
  <c r="AO81" i="6"/>
  <c r="Q82" i="6"/>
  <c r="R82" i="6"/>
  <c r="S82" i="6"/>
  <c r="T82" i="6"/>
  <c r="U82" i="6"/>
  <c r="V82" i="6"/>
  <c r="W82" i="6"/>
  <c r="X82" i="6"/>
  <c r="Y82" i="6"/>
  <c r="Z82" i="6"/>
  <c r="AA82" i="6"/>
  <c r="AB82" i="6"/>
  <c r="AC82" i="6"/>
  <c r="AD82" i="6"/>
  <c r="AE82" i="6"/>
  <c r="AF82" i="6"/>
  <c r="AG82" i="6"/>
  <c r="AH82" i="6"/>
  <c r="AI82" i="6"/>
  <c r="AJ82" i="6"/>
  <c r="AK82" i="6"/>
  <c r="AL82" i="6"/>
  <c r="AM82" i="6"/>
  <c r="AN82" i="6"/>
  <c r="AO82" i="6"/>
  <c r="Q83" i="6"/>
  <c r="R83" i="6"/>
  <c r="S83" i="6"/>
  <c r="T83" i="6"/>
  <c r="U83" i="6"/>
  <c r="V83" i="6"/>
  <c r="W83" i="6"/>
  <c r="X83" i="6"/>
  <c r="Y83" i="6"/>
  <c r="Z83" i="6"/>
  <c r="AA83" i="6"/>
  <c r="AB83" i="6"/>
  <c r="AC83" i="6"/>
  <c r="AD83" i="6"/>
  <c r="AE83" i="6"/>
  <c r="AF83" i="6"/>
  <c r="AG83" i="6"/>
  <c r="AH83" i="6"/>
  <c r="AI83" i="6"/>
  <c r="AJ83" i="6"/>
  <c r="AK83" i="6"/>
  <c r="AL83" i="6"/>
  <c r="AM83" i="6"/>
  <c r="AN83" i="6"/>
  <c r="AO83" i="6"/>
  <c r="Q84" i="6"/>
  <c r="R84" i="6"/>
  <c r="S84" i="6"/>
  <c r="T84" i="6"/>
  <c r="U84" i="6"/>
  <c r="V84" i="6"/>
  <c r="W84" i="6"/>
  <c r="X84" i="6"/>
  <c r="Y84" i="6"/>
  <c r="Z84" i="6"/>
  <c r="AA84" i="6"/>
  <c r="AB84" i="6"/>
  <c r="AC84" i="6"/>
  <c r="AD84" i="6"/>
  <c r="AE84" i="6"/>
  <c r="AF84" i="6"/>
  <c r="AG84" i="6"/>
  <c r="AH84" i="6"/>
  <c r="AI84" i="6"/>
  <c r="AJ84" i="6"/>
  <c r="AK84" i="6"/>
  <c r="AL84" i="6"/>
  <c r="AM84" i="6"/>
  <c r="AN84" i="6"/>
  <c r="AO84" i="6"/>
  <c r="Q85" i="6"/>
  <c r="R85" i="6"/>
  <c r="S85" i="6"/>
  <c r="T85" i="6"/>
  <c r="U85" i="6"/>
  <c r="V85" i="6"/>
  <c r="W85" i="6"/>
  <c r="X85" i="6"/>
  <c r="Y85" i="6"/>
  <c r="Z85" i="6"/>
  <c r="AA85" i="6"/>
  <c r="AB85" i="6"/>
  <c r="AC85" i="6"/>
  <c r="AD85" i="6"/>
  <c r="AE85" i="6"/>
  <c r="AF85" i="6"/>
  <c r="AG85" i="6"/>
  <c r="AH85" i="6"/>
  <c r="AI85" i="6"/>
  <c r="AJ85" i="6"/>
  <c r="AK85" i="6"/>
  <c r="AL85" i="6"/>
  <c r="AM85" i="6"/>
  <c r="AN85" i="6"/>
  <c r="AO85" i="6"/>
  <c r="Q86" i="6"/>
  <c r="R86" i="6"/>
  <c r="S86" i="6"/>
  <c r="T86" i="6"/>
  <c r="U86" i="6"/>
  <c r="V86" i="6"/>
  <c r="W86" i="6"/>
  <c r="X86" i="6"/>
  <c r="Y86" i="6"/>
  <c r="Z86" i="6"/>
  <c r="AA86" i="6"/>
  <c r="AB86" i="6"/>
  <c r="AC86" i="6"/>
  <c r="AD86" i="6"/>
  <c r="AE86" i="6"/>
  <c r="AF86" i="6"/>
  <c r="AG86" i="6"/>
  <c r="AH86" i="6"/>
  <c r="AI86" i="6"/>
  <c r="AJ86" i="6"/>
  <c r="AK86" i="6"/>
  <c r="AL86" i="6"/>
  <c r="AM86" i="6"/>
  <c r="AN86" i="6"/>
  <c r="AO86" i="6"/>
  <c r="Q87" i="6"/>
  <c r="R87" i="6"/>
  <c r="S87" i="6"/>
  <c r="T87" i="6"/>
  <c r="U87" i="6"/>
  <c r="V87" i="6"/>
  <c r="W87" i="6"/>
  <c r="X87" i="6"/>
  <c r="Y87" i="6"/>
  <c r="Z87" i="6"/>
  <c r="AA87" i="6"/>
  <c r="AB87" i="6"/>
  <c r="AC87" i="6"/>
  <c r="AD87" i="6"/>
  <c r="AE87" i="6"/>
  <c r="AF87" i="6"/>
  <c r="AG87" i="6"/>
  <c r="AH87" i="6"/>
  <c r="AI87" i="6"/>
  <c r="AJ87" i="6"/>
  <c r="AK87" i="6"/>
  <c r="AL87" i="6"/>
  <c r="AM87" i="6"/>
  <c r="AN87" i="6"/>
  <c r="AO87" i="6"/>
  <c r="Q88" i="6"/>
  <c r="R88" i="6"/>
  <c r="S88" i="6"/>
  <c r="T88" i="6"/>
  <c r="U88" i="6"/>
  <c r="V88" i="6"/>
  <c r="W88" i="6"/>
  <c r="X88" i="6"/>
  <c r="Y88" i="6"/>
  <c r="Z88" i="6"/>
  <c r="AA88" i="6"/>
  <c r="AB88" i="6"/>
  <c r="AC88" i="6"/>
  <c r="AD88" i="6"/>
  <c r="AE88" i="6"/>
  <c r="AF88" i="6"/>
  <c r="AG88" i="6"/>
  <c r="AH88" i="6"/>
  <c r="AI88" i="6"/>
  <c r="AJ88" i="6"/>
  <c r="AK88" i="6"/>
  <c r="AL88" i="6"/>
  <c r="AM88" i="6"/>
  <c r="AN88" i="6"/>
  <c r="AO88" i="6"/>
  <c r="Q89" i="6"/>
  <c r="R89" i="6"/>
  <c r="S89" i="6"/>
  <c r="T89" i="6"/>
  <c r="U89" i="6"/>
  <c r="V89" i="6"/>
  <c r="W89" i="6"/>
  <c r="X89" i="6"/>
  <c r="Y89" i="6"/>
  <c r="Z89" i="6"/>
  <c r="AA89" i="6"/>
  <c r="AB89" i="6"/>
  <c r="AC89" i="6"/>
  <c r="AD89" i="6"/>
  <c r="AE89" i="6"/>
  <c r="AF89" i="6"/>
  <c r="AG89" i="6"/>
  <c r="AH89" i="6"/>
  <c r="AI89" i="6"/>
  <c r="AJ89" i="6"/>
  <c r="AK89" i="6"/>
  <c r="AL89" i="6"/>
  <c r="AM89" i="6"/>
  <c r="AN89" i="6"/>
  <c r="AO89" i="6"/>
  <c r="Q90" i="6"/>
  <c r="R90" i="6"/>
  <c r="S90" i="6"/>
  <c r="T90" i="6"/>
  <c r="U90" i="6"/>
  <c r="V90" i="6"/>
  <c r="W90" i="6"/>
  <c r="X90" i="6"/>
  <c r="Y90" i="6"/>
  <c r="Z90" i="6"/>
  <c r="AA90" i="6"/>
  <c r="AB90" i="6"/>
  <c r="AC90" i="6"/>
  <c r="AD90" i="6"/>
  <c r="AE90" i="6"/>
  <c r="AF90" i="6"/>
  <c r="AG90" i="6"/>
  <c r="AH90" i="6"/>
  <c r="AI90" i="6"/>
  <c r="AJ90" i="6"/>
  <c r="AK90" i="6"/>
  <c r="AL90" i="6"/>
  <c r="AM90" i="6"/>
  <c r="AN90" i="6"/>
  <c r="AO90" i="6"/>
  <c r="Q91" i="6"/>
  <c r="R91" i="6"/>
  <c r="S91" i="6"/>
  <c r="T91" i="6"/>
  <c r="U91" i="6"/>
  <c r="V91" i="6"/>
  <c r="W91" i="6"/>
  <c r="X91" i="6"/>
  <c r="Y91" i="6"/>
  <c r="Z91" i="6"/>
  <c r="AA91" i="6"/>
  <c r="AB91" i="6"/>
  <c r="AC91" i="6"/>
  <c r="AD91" i="6"/>
  <c r="AE91" i="6"/>
  <c r="AF91" i="6"/>
  <c r="AG91" i="6"/>
  <c r="AH91" i="6"/>
  <c r="AI91" i="6"/>
  <c r="AJ91" i="6"/>
  <c r="AK91" i="6"/>
  <c r="AL91" i="6"/>
  <c r="AM91" i="6"/>
  <c r="AN91" i="6"/>
  <c r="AO91" i="6"/>
  <c r="Q92" i="6"/>
  <c r="R92" i="6"/>
  <c r="S92" i="6"/>
  <c r="T92" i="6"/>
  <c r="U92" i="6"/>
  <c r="V92" i="6"/>
  <c r="W92" i="6"/>
  <c r="X92" i="6"/>
  <c r="Y92" i="6"/>
  <c r="Z92" i="6"/>
  <c r="AA92" i="6"/>
  <c r="AB92" i="6"/>
  <c r="AC92" i="6"/>
  <c r="AD92" i="6"/>
  <c r="AE92" i="6"/>
  <c r="AF92" i="6"/>
  <c r="AG92" i="6"/>
  <c r="AH92" i="6"/>
  <c r="AI92" i="6"/>
  <c r="AJ92" i="6"/>
  <c r="AK92" i="6"/>
  <c r="AL92" i="6"/>
  <c r="AM92" i="6"/>
  <c r="AN92" i="6"/>
  <c r="AO92" i="6"/>
  <c r="Q93" i="6"/>
  <c r="R93" i="6"/>
  <c r="S93" i="6"/>
  <c r="T93" i="6"/>
  <c r="U93" i="6"/>
  <c r="V93" i="6"/>
  <c r="W93" i="6"/>
  <c r="X93" i="6"/>
  <c r="Y93" i="6"/>
  <c r="Z93" i="6"/>
  <c r="AA93" i="6"/>
  <c r="AB93" i="6"/>
  <c r="AC93" i="6"/>
  <c r="AD93" i="6"/>
  <c r="AE93" i="6"/>
  <c r="AF93" i="6"/>
  <c r="AG93" i="6"/>
  <c r="AH93" i="6"/>
  <c r="AI93" i="6"/>
  <c r="AJ93" i="6"/>
  <c r="AK93" i="6"/>
  <c r="AL93" i="6"/>
  <c r="AM93" i="6"/>
  <c r="AN93" i="6"/>
  <c r="AO93" i="6"/>
  <c r="Q94" i="6"/>
  <c r="R94" i="6"/>
  <c r="S94" i="6"/>
  <c r="T94" i="6"/>
  <c r="U94" i="6"/>
  <c r="V94" i="6"/>
  <c r="W94" i="6"/>
  <c r="X94" i="6"/>
  <c r="Y94" i="6"/>
  <c r="Z94" i="6"/>
  <c r="AA94" i="6"/>
  <c r="AB94" i="6"/>
  <c r="AC94" i="6"/>
  <c r="AD94" i="6"/>
  <c r="AE94" i="6"/>
  <c r="AF94" i="6"/>
  <c r="AG94" i="6"/>
  <c r="AH94" i="6"/>
  <c r="AI94" i="6"/>
  <c r="AJ94" i="6"/>
  <c r="AK94" i="6"/>
  <c r="AL94" i="6"/>
  <c r="AM94" i="6"/>
  <c r="AN94" i="6"/>
  <c r="AO94" i="6"/>
  <c r="Q95" i="6"/>
  <c r="R95" i="6"/>
  <c r="S95" i="6"/>
  <c r="T95" i="6"/>
  <c r="U95" i="6"/>
  <c r="V95" i="6"/>
  <c r="W95" i="6"/>
  <c r="X95" i="6"/>
  <c r="Y95" i="6"/>
  <c r="Z95" i="6"/>
  <c r="AA95" i="6"/>
  <c r="AB95" i="6"/>
  <c r="AC95" i="6"/>
  <c r="AD95" i="6"/>
  <c r="AE95" i="6"/>
  <c r="AF95" i="6"/>
  <c r="AG95" i="6"/>
  <c r="AH95" i="6"/>
  <c r="AI95" i="6"/>
  <c r="AJ95" i="6"/>
  <c r="AK95" i="6"/>
  <c r="AL95" i="6"/>
  <c r="AM95" i="6"/>
  <c r="AN95" i="6"/>
  <c r="AO95" i="6"/>
  <c r="Q96" i="6"/>
  <c r="R96" i="6"/>
  <c r="S96" i="6"/>
  <c r="T96" i="6"/>
  <c r="U96" i="6"/>
  <c r="V96" i="6"/>
  <c r="W96" i="6"/>
  <c r="X96" i="6"/>
  <c r="Y96" i="6"/>
  <c r="Z96" i="6"/>
  <c r="AA96" i="6"/>
  <c r="AB96" i="6"/>
  <c r="AC96" i="6"/>
  <c r="AD96" i="6"/>
  <c r="AE96" i="6"/>
  <c r="AF96" i="6"/>
  <c r="AG96" i="6"/>
  <c r="AH96" i="6"/>
  <c r="AI96" i="6"/>
  <c r="AJ96" i="6"/>
  <c r="AK96" i="6"/>
  <c r="AL96" i="6"/>
  <c r="AM96" i="6"/>
  <c r="AN96" i="6"/>
  <c r="AO96" i="6"/>
  <c r="Q97" i="6"/>
  <c r="R97" i="6"/>
  <c r="S97" i="6"/>
  <c r="T97" i="6"/>
  <c r="U97" i="6"/>
  <c r="V97" i="6"/>
  <c r="W97" i="6"/>
  <c r="X97" i="6"/>
  <c r="Y97" i="6"/>
  <c r="Z97" i="6"/>
  <c r="AA97" i="6"/>
  <c r="AB97" i="6"/>
  <c r="AC97" i="6"/>
  <c r="AD97" i="6"/>
  <c r="AE97" i="6"/>
  <c r="AF97" i="6"/>
  <c r="AG97" i="6"/>
  <c r="AH97" i="6"/>
  <c r="AI97" i="6"/>
  <c r="AJ97" i="6"/>
  <c r="AK97" i="6"/>
  <c r="AL97" i="6"/>
  <c r="AM97" i="6"/>
  <c r="AN97" i="6"/>
  <c r="AO97" i="6"/>
  <c r="Q98" i="6"/>
  <c r="R98" i="6"/>
  <c r="S98" i="6"/>
  <c r="T98" i="6"/>
  <c r="U98" i="6"/>
  <c r="V98" i="6"/>
  <c r="W98" i="6"/>
  <c r="X98" i="6"/>
  <c r="Y98" i="6"/>
  <c r="Z98" i="6"/>
  <c r="AA98" i="6"/>
  <c r="AB98" i="6"/>
  <c r="AC98" i="6"/>
  <c r="AD98" i="6"/>
  <c r="AE98" i="6"/>
  <c r="AF98" i="6"/>
  <c r="AG98" i="6"/>
  <c r="AH98" i="6"/>
  <c r="AI98" i="6"/>
  <c r="AJ98" i="6"/>
  <c r="AK98" i="6"/>
  <c r="AL98" i="6"/>
  <c r="AM98" i="6"/>
  <c r="AN98" i="6"/>
  <c r="AO98" i="6"/>
  <c r="Q99" i="6"/>
  <c r="R99" i="6"/>
  <c r="S99" i="6"/>
  <c r="T99" i="6"/>
  <c r="U99" i="6"/>
  <c r="V99" i="6"/>
  <c r="W99" i="6"/>
  <c r="X99" i="6"/>
  <c r="Y99" i="6"/>
  <c r="Z99" i="6"/>
  <c r="AA99" i="6"/>
  <c r="AB99" i="6"/>
  <c r="AC99" i="6"/>
  <c r="AD99" i="6"/>
  <c r="AE99" i="6"/>
  <c r="AF99" i="6"/>
  <c r="AG99" i="6"/>
  <c r="AH99" i="6"/>
  <c r="AI99" i="6"/>
  <c r="AJ99" i="6"/>
  <c r="AK99" i="6"/>
  <c r="AL99" i="6"/>
  <c r="AM99" i="6"/>
  <c r="AN99" i="6"/>
  <c r="AO99" i="6"/>
  <c r="Q100" i="6"/>
  <c r="R100" i="6"/>
  <c r="S100" i="6"/>
  <c r="T100" i="6"/>
  <c r="U100" i="6"/>
  <c r="V100" i="6"/>
  <c r="W100" i="6"/>
  <c r="X100" i="6"/>
  <c r="Y100" i="6"/>
  <c r="Z100" i="6"/>
  <c r="AA100" i="6"/>
  <c r="AB100" i="6"/>
  <c r="AC100" i="6"/>
  <c r="AD100" i="6"/>
  <c r="AE100" i="6"/>
  <c r="AF100" i="6"/>
  <c r="AG100" i="6"/>
  <c r="AH100" i="6"/>
  <c r="AI100" i="6"/>
  <c r="AJ100" i="6"/>
  <c r="AK100" i="6"/>
  <c r="AL100" i="6"/>
  <c r="AM100" i="6"/>
  <c r="AN100" i="6"/>
  <c r="AO100" i="6"/>
  <c r="Q4" i="6"/>
  <c r="R4" i="6"/>
  <c r="S4" i="6"/>
  <c r="T4" i="6"/>
  <c r="U4" i="6"/>
  <c r="V4" i="6"/>
  <c r="W4" i="6"/>
  <c r="X4" i="6"/>
  <c r="Y4" i="6"/>
  <c r="Z4" i="6"/>
  <c r="AA4" i="6"/>
  <c r="AB4" i="6"/>
  <c r="AC4" i="6"/>
  <c r="AD4" i="6"/>
  <c r="AE4" i="6"/>
  <c r="AF4" i="6"/>
  <c r="AG4" i="6"/>
  <c r="AH4" i="6"/>
  <c r="AI4" i="6"/>
  <c r="AJ4" i="6"/>
  <c r="AK4" i="6"/>
  <c r="AL4" i="6"/>
  <c r="AM4" i="6"/>
  <c r="AN4" i="6"/>
  <c r="AO4" i="6"/>
  <c r="Q5" i="6"/>
  <c r="R5" i="6"/>
  <c r="S5" i="6"/>
  <c r="T5" i="6"/>
  <c r="U5" i="6"/>
  <c r="V5" i="6"/>
  <c r="W5" i="6"/>
  <c r="X5" i="6"/>
  <c r="Y5" i="6"/>
  <c r="Z5" i="6"/>
  <c r="AA5" i="6"/>
  <c r="AB5" i="6"/>
  <c r="AC5" i="6"/>
  <c r="AD5" i="6"/>
  <c r="AE5" i="6"/>
  <c r="AF5" i="6"/>
  <c r="AG5" i="6"/>
  <c r="AH5" i="6"/>
  <c r="AI5" i="6"/>
  <c r="AJ5" i="6"/>
  <c r="AK5" i="6"/>
  <c r="AL5" i="6"/>
  <c r="AM5" i="6"/>
  <c r="AN5" i="6"/>
  <c r="AO5" i="6"/>
  <c r="Q6" i="6"/>
  <c r="R6" i="6"/>
  <c r="S6" i="6"/>
  <c r="T6" i="6"/>
  <c r="U6" i="6"/>
  <c r="V6" i="6"/>
  <c r="W6" i="6"/>
  <c r="X6" i="6"/>
  <c r="Y6" i="6"/>
  <c r="Z6" i="6"/>
  <c r="AA6" i="6"/>
  <c r="AB6" i="6"/>
  <c r="AC6" i="6"/>
  <c r="AD6" i="6"/>
  <c r="AE6" i="6"/>
  <c r="AF6" i="6"/>
  <c r="AG6" i="6"/>
  <c r="AH6" i="6"/>
  <c r="AI6" i="6"/>
  <c r="AJ6" i="6"/>
  <c r="AK6" i="6"/>
  <c r="AL6" i="6"/>
  <c r="AM6" i="6"/>
  <c r="AN6" i="6"/>
  <c r="AO6" i="6"/>
  <c r="D80" i="28"/>
  <c r="D82" i="28"/>
  <c r="D85" i="28"/>
  <c r="D86" i="28"/>
  <c r="D87" i="28"/>
  <c r="D88" i="28"/>
  <c r="D89" i="28"/>
  <c r="D93" i="28"/>
  <c r="D79" i="28"/>
  <c r="D78" i="28"/>
  <c r="D56" i="28"/>
  <c r="D55" i="28"/>
  <c r="D54" i="28"/>
  <c r="D53" i="28"/>
  <c r="AN93" i="28"/>
  <c r="AM93" i="28"/>
  <c r="AL93" i="28"/>
  <c r="AK93" i="28"/>
  <c r="AJ93" i="28"/>
  <c r="AI93" i="28"/>
  <c r="AH93" i="28"/>
  <c r="AH89" i="28"/>
  <c r="AN87" i="28"/>
  <c r="AM87" i="28"/>
  <c r="AL87" i="28"/>
  <c r="AK87" i="28"/>
  <c r="AJ87" i="28"/>
  <c r="AI87" i="28"/>
  <c r="AH87" i="28"/>
  <c r="AN86" i="28"/>
  <c r="AM86" i="28"/>
  <c r="AL86" i="28"/>
  <c r="AK86" i="28"/>
  <c r="AJ86" i="28"/>
  <c r="AI86" i="28"/>
  <c r="AH86" i="28"/>
  <c r="AN85" i="28"/>
  <c r="AM85" i="28"/>
  <c r="AL85" i="28"/>
  <c r="AK85" i="28"/>
  <c r="AJ85" i="28"/>
  <c r="AI85" i="28"/>
  <c r="AH85" i="28"/>
  <c r="AN82" i="28"/>
  <c r="AM82" i="28"/>
  <c r="AL82" i="28"/>
  <c r="AK82" i="28"/>
  <c r="AJ82" i="28"/>
  <c r="AI82" i="28"/>
  <c r="AH82" i="28"/>
  <c r="AN81" i="28"/>
  <c r="AM81" i="28"/>
  <c r="AL81" i="28"/>
  <c r="AK81" i="28"/>
  <c r="AJ81" i="28"/>
  <c r="AI81" i="28"/>
  <c r="AH81" i="28"/>
  <c r="AN80" i="28"/>
  <c r="AM80" i="28"/>
  <c r="AL80" i="28"/>
  <c r="AK80" i="28"/>
  <c r="AJ80" i="28"/>
  <c r="AI80" i="28"/>
  <c r="AH80" i="28"/>
  <c r="AN79" i="28"/>
  <c r="AM79" i="28"/>
  <c r="AL79" i="28"/>
  <c r="AK79" i="28"/>
  <c r="AJ79" i="28"/>
  <c r="AI79" i="28"/>
  <c r="AH79" i="28"/>
  <c r="AN78" i="28"/>
  <c r="AM78" i="28"/>
  <c r="AL78" i="28"/>
  <c r="AK78" i="28"/>
  <c r="AJ78" i="28"/>
  <c r="AI78" i="28"/>
  <c r="AH78" i="28"/>
  <c r="AN77" i="28"/>
  <c r="AM77" i="28"/>
  <c r="AL77" i="28"/>
  <c r="AK77" i="28"/>
  <c r="AJ77" i="28"/>
  <c r="AI77" i="28"/>
  <c r="AH77" i="28"/>
  <c r="AN73" i="28"/>
  <c r="AM73" i="28"/>
  <c r="AL73" i="28"/>
  <c r="AK73" i="28"/>
  <c r="AJ73" i="28"/>
  <c r="AI73" i="28"/>
  <c r="AH73" i="28"/>
  <c r="AN69" i="28"/>
  <c r="AM69" i="28"/>
  <c r="AL69" i="28"/>
  <c r="AK69" i="28"/>
  <c r="AJ69" i="28"/>
  <c r="AI69" i="28"/>
  <c r="AH69" i="28"/>
  <c r="AN62" i="28"/>
  <c r="AM62" i="28"/>
  <c r="AL62" i="28"/>
  <c r="AK62" i="28"/>
  <c r="AJ62" i="28"/>
  <c r="AI62" i="28"/>
  <c r="AH62" i="28"/>
  <c r="AN60" i="28"/>
  <c r="AM60" i="28"/>
  <c r="AL60" i="28"/>
  <c r="AK60" i="28"/>
  <c r="AJ60" i="28"/>
  <c r="AI60" i="28"/>
  <c r="AH60" i="28"/>
  <c r="AN59" i="28"/>
  <c r="AM59" i="28"/>
  <c r="AL59" i="28"/>
  <c r="AK59" i="28"/>
  <c r="AJ59" i="28"/>
  <c r="AI59" i="28"/>
  <c r="AH59" i="28"/>
  <c r="AN57" i="28"/>
  <c r="AM57" i="28"/>
  <c r="AL57" i="28"/>
  <c r="AK57" i="28"/>
  <c r="AJ57" i="28"/>
  <c r="AI57" i="28"/>
  <c r="AH57" i="28"/>
  <c r="AN55" i="28"/>
  <c r="AM55" i="28"/>
  <c r="AL55" i="28"/>
  <c r="AK55" i="28"/>
  <c r="AJ55" i="28"/>
  <c r="AI55" i="28"/>
  <c r="AH55" i="28"/>
  <c r="AN54" i="28"/>
  <c r="AM54" i="28"/>
  <c r="AL54" i="28"/>
  <c r="AK54" i="28"/>
  <c r="AJ54" i="28"/>
  <c r="AI54" i="28"/>
  <c r="AH54" i="28"/>
  <c r="AN53" i="28"/>
  <c r="AM53" i="28"/>
  <c r="AL53" i="28"/>
  <c r="AK53" i="28"/>
  <c r="AJ53" i="28"/>
  <c r="AI53" i="28"/>
  <c r="AH53" i="28"/>
  <c r="AN51" i="28"/>
  <c r="AM51" i="28"/>
  <c r="AL51" i="28"/>
  <c r="AK51" i="28"/>
  <c r="AJ51" i="28"/>
  <c r="AI51" i="28"/>
  <c r="AH51" i="28"/>
  <c r="AN45" i="28"/>
  <c r="AM45" i="28"/>
  <c r="AL45" i="28"/>
  <c r="AK45" i="28"/>
  <c r="AJ45" i="28"/>
  <c r="AI45" i="28"/>
  <c r="AH45" i="28"/>
  <c r="AN43" i="28"/>
  <c r="AM43" i="28"/>
  <c r="AL43" i="28"/>
  <c r="AK43" i="28"/>
  <c r="AJ43" i="28"/>
  <c r="AI43" i="28"/>
  <c r="AH43" i="28"/>
  <c r="AN41" i="28"/>
  <c r="AM41" i="28"/>
  <c r="AL41" i="28"/>
  <c r="AK41" i="28"/>
  <c r="AJ41" i="28"/>
  <c r="AI41" i="28"/>
  <c r="AH41" i="28"/>
  <c r="AN33" i="28"/>
  <c r="AM33" i="28"/>
  <c r="AL33" i="28"/>
  <c r="AK33" i="28"/>
  <c r="AJ33" i="28"/>
  <c r="AI33" i="28"/>
  <c r="AH33" i="28"/>
  <c r="AN29" i="28"/>
  <c r="AM29" i="28"/>
  <c r="AL29" i="28"/>
  <c r="AK29" i="28"/>
  <c r="AJ29" i="28"/>
  <c r="AI29" i="28"/>
  <c r="AH29" i="28"/>
  <c r="AN27" i="28"/>
  <c r="AM27" i="28"/>
  <c r="AL27" i="28"/>
  <c r="AK27" i="28"/>
  <c r="AJ27" i="28"/>
  <c r="AI27" i="28"/>
  <c r="AH27" i="28"/>
  <c r="AN26" i="28"/>
  <c r="AM26" i="28"/>
  <c r="AL26" i="28"/>
  <c r="AK26" i="28"/>
  <c r="AJ26" i="28"/>
  <c r="AI26" i="28"/>
  <c r="AH26" i="28"/>
  <c r="AN22" i="28"/>
  <c r="AM22" i="28"/>
  <c r="AL22" i="28"/>
  <c r="AK22" i="28"/>
  <c r="AJ22" i="28"/>
  <c r="AI22" i="28"/>
  <c r="AH22" i="28"/>
  <c r="AN19" i="28"/>
  <c r="AM19" i="28"/>
  <c r="AL19" i="28"/>
  <c r="AK19" i="28"/>
  <c r="AJ19" i="28"/>
  <c r="AI19" i="28"/>
  <c r="AH19" i="28"/>
  <c r="AN18" i="28"/>
  <c r="AM18" i="28"/>
  <c r="AL18" i="28"/>
  <c r="AK18" i="28"/>
  <c r="AJ18" i="28"/>
  <c r="AI18" i="28"/>
  <c r="AH18" i="28"/>
  <c r="AG93" i="28"/>
  <c r="AF93" i="28"/>
  <c r="AE93" i="28"/>
  <c r="AD93" i="28"/>
  <c r="AC93" i="28"/>
  <c r="AB93" i="28"/>
  <c r="AA93" i="28"/>
  <c r="AA89" i="28"/>
  <c r="AG87" i="28"/>
  <c r="AF87" i="28"/>
  <c r="AE87" i="28"/>
  <c r="AD87" i="28"/>
  <c r="AC87" i="28"/>
  <c r="AB87" i="28"/>
  <c r="AA87" i="28"/>
  <c r="AG86" i="28"/>
  <c r="AF86" i="28"/>
  <c r="AE86" i="28"/>
  <c r="AD86" i="28"/>
  <c r="AC86" i="28"/>
  <c r="AB86" i="28"/>
  <c r="AA86" i="28"/>
  <c r="AG85" i="28"/>
  <c r="AF85" i="28"/>
  <c r="AE85" i="28"/>
  <c r="AD85" i="28"/>
  <c r="AC85" i="28"/>
  <c r="AB85" i="28"/>
  <c r="AA85" i="28"/>
  <c r="AG82" i="28"/>
  <c r="AF82" i="28"/>
  <c r="AE82" i="28"/>
  <c r="AD82" i="28"/>
  <c r="AC82" i="28"/>
  <c r="AB82" i="28"/>
  <c r="AA82" i="28"/>
  <c r="AG81" i="28"/>
  <c r="AF81" i="28"/>
  <c r="AE81" i="28"/>
  <c r="AD81" i="28"/>
  <c r="AC81" i="28"/>
  <c r="AB81" i="28"/>
  <c r="AA81" i="28"/>
  <c r="AG80" i="28"/>
  <c r="AF80" i="28"/>
  <c r="AE80" i="28"/>
  <c r="AD80" i="28"/>
  <c r="AC80" i="28"/>
  <c r="AB80" i="28"/>
  <c r="AA80" i="28"/>
  <c r="AG79" i="28"/>
  <c r="AF79" i="28"/>
  <c r="AE79" i="28"/>
  <c r="AD79" i="28"/>
  <c r="AC79" i="28"/>
  <c r="AB79" i="28"/>
  <c r="AA79" i="28"/>
  <c r="AG78" i="28"/>
  <c r="AF78" i="28"/>
  <c r="AE78" i="28"/>
  <c r="AD78" i="28"/>
  <c r="AC78" i="28"/>
  <c r="AB78" i="28"/>
  <c r="AA78" i="28"/>
  <c r="AG77" i="28"/>
  <c r="AF77" i="28"/>
  <c r="AE77" i="28"/>
  <c r="AD77" i="28"/>
  <c r="AC77" i="28"/>
  <c r="AB77" i="28"/>
  <c r="AA77" i="28"/>
  <c r="AG73" i="28"/>
  <c r="AF73" i="28"/>
  <c r="AE73" i="28"/>
  <c r="AD73" i="28"/>
  <c r="AC73" i="28"/>
  <c r="AB73" i="28"/>
  <c r="AA73" i="28"/>
  <c r="AG69" i="28"/>
  <c r="AF69" i="28"/>
  <c r="AE69" i="28"/>
  <c r="AD69" i="28"/>
  <c r="AC69" i="28"/>
  <c r="AB69" i="28"/>
  <c r="AA69" i="28"/>
  <c r="AG62" i="28"/>
  <c r="AF62" i="28"/>
  <c r="AE62" i="28"/>
  <c r="AD62" i="28"/>
  <c r="AC62" i="28"/>
  <c r="AB62" i="28"/>
  <c r="AA62" i="28"/>
  <c r="AG60" i="28"/>
  <c r="AF60" i="28"/>
  <c r="AE60" i="28"/>
  <c r="AD60" i="28"/>
  <c r="AC60" i="28"/>
  <c r="AB60" i="28"/>
  <c r="AA60" i="28"/>
  <c r="AG59" i="28"/>
  <c r="AF59" i="28"/>
  <c r="AE59" i="28"/>
  <c r="AD59" i="28"/>
  <c r="AC59" i="28"/>
  <c r="AB59" i="28"/>
  <c r="AA59" i="28"/>
  <c r="AG57" i="28"/>
  <c r="AF57" i="28"/>
  <c r="AE57" i="28"/>
  <c r="AD57" i="28"/>
  <c r="AC57" i="28"/>
  <c r="AB57" i="28"/>
  <c r="AA57" i="28"/>
  <c r="AG55" i="28"/>
  <c r="AF55" i="28"/>
  <c r="AE55" i="28"/>
  <c r="AD55" i="28"/>
  <c r="AC55" i="28"/>
  <c r="AB55" i="28"/>
  <c r="AA55" i="28"/>
  <c r="AG54" i="28"/>
  <c r="AF54" i="28"/>
  <c r="AE54" i="28"/>
  <c r="AD54" i="28"/>
  <c r="AC54" i="28"/>
  <c r="AB54" i="28"/>
  <c r="AA54" i="28"/>
  <c r="AG53" i="28"/>
  <c r="AF53" i="28"/>
  <c r="AE53" i="28"/>
  <c r="AD53" i="28"/>
  <c r="AC53" i="28"/>
  <c r="AB53" i="28"/>
  <c r="AA53" i="28"/>
  <c r="AG51" i="28"/>
  <c r="AF51" i="28"/>
  <c r="AE51" i="28"/>
  <c r="AD51" i="28"/>
  <c r="AC51" i="28"/>
  <c r="AB51" i="28"/>
  <c r="AA51" i="28"/>
  <c r="AG45" i="28"/>
  <c r="AF45" i="28"/>
  <c r="AE45" i="28"/>
  <c r="AD45" i="28"/>
  <c r="AC45" i="28"/>
  <c r="AB45" i="28"/>
  <c r="AA45" i="28"/>
  <c r="AG43" i="28"/>
  <c r="AF43" i="28"/>
  <c r="AE43" i="28"/>
  <c r="AD43" i="28"/>
  <c r="AC43" i="28"/>
  <c r="AB43" i="28"/>
  <c r="AA43" i="28"/>
  <c r="AG41" i="28"/>
  <c r="AF41" i="28"/>
  <c r="AE41" i="28"/>
  <c r="AD41" i="28"/>
  <c r="AC41" i="28"/>
  <c r="AB41" i="28"/>
  <c r="AA41" i="28"/>
  <c r="AG33" i="28"/>
  <c r="AF33" i="28"/>
  <c r="AE33" i="28"/>
  <c r="AD33" i="28"/>
  <c r="AC33" i="28"/>
  <c r="AB33" i="28"/>
  <c r="AA33" i="28"/>
  <c r="AG29" i="28"/>
  <c r="AF29" i="28"/>
  <c r="AE29" i="28"/>
  <c r="AD29" i="28"/>
  <c r="AC29" i="28"/>
  <c r="AB29" i="28"/>
  <c r="AA29" i="28"/>
  <c r="AG27" i="28"/>
  <c r="AF27" i="28"/>
  <c r="AE27" i="28"/>
  <c r="AD27" i="28"/>
  <c r="AC27" i="28"/>
  <c r="AB27" i="28"/>
  <c r="AA27" i="28"/>
  <c r="AG26" i="28"/>
  <c r="AF26" i="28"/>
  <c r="AE26" i="28"/>
  <c r="AD26" i="28"/>
  <c r="AC26" i="28"/>
  <c r="AB26" i="28"/>
  <c r="AA26" i="28"/>
  <c r="AG22" i="28"/>
  <c r="AF22" i="28"/>
  <c r="AE22" i="28"/>
  <c r="AD22" i="28"/>
  <c r="AC22" i="28"/>
  <c r="AB22" i="28"/>
  <c r="AA22" i="28"/>
  <c r="AG19" i="28"/>
  <c r="AF19" i="28"/>
  <c r="AE19" i="28"/>
  <c r="AD19" i="28"/>
  <c r="AC19" i="28"/>
  <c r="AB19" i="28"/>
  <c r="AA19" i="28"/>
  <c r="AG18" i="28"/>
  <c r="AF18" i="28"/>
  <c r="AE18" i="28"/>
  <c r="AD18" i="28"/>
  <c r="AC18" i="28"/>
  <c r="AB18" i="28"/>
  <c r="AA18" i="28"/>
  <c r="Z93" i="28"/>
  <c r="Y93" i="28"/>
  <c r="X93" i="28"/>
  <c r="W93" i="28"/>
  <c r="V93" i="28"/>
  <c r="U93" i="28"/>
  <c r="T93" i="28"/>
  <c r="T89" i="28"/>
  <c r="Z87" i="28"/>
  <c r="Y87" i="28"/>
  <c r="X87" i="28"/>
  <c r="W87" i="28"/>
  <c r="V87" i="28"/>
  <c r="U87" i="28"/>
  <c r="T87" i="28"/>
  <c r="Z86" i="28"/>
  <c r="Y86" i="28"/>
  <c r="X86" i="28"/>
  <c r="W86" i="28"/>
  <c r="V86" i="28"/>
  <c r="U86" i="28"/>
  <c r="T86" i="28"/>
  <c r="Z85" i="28"/>
  <c r="Y85" i="28"/>
  <c r="X85" i="28"/>
  <c r="W85" i="28"/>
  <c r="V85" i="28"/>
  <c r="U85" i="28"/>
  <c r="T85" i="28"/>
  <c r="Z82" i="28"/>
  <c r="Y82" i="28"/>
  <c r="X82" i="28"/>
  <c r="W82" i="28"/>
  <c r="V82" i="28"/>
  <c r="U82" i="28"/>
  <c r="T82" i="28"/>
  <c r="Z81" i="28"/>
  <c r="Y81" i="28"/>
  <c r="X81" i="28"/>
  <c r="W81" i="28"/>
  <c r="V81" i="28"/>
  <c r="U81" i="28"/>
  <c r="T81" i="28"/>
  <c r="Z80" i="28"/>
  <c r="Y80" i="28"/>
  <c r="X80" i="28"/>
  <c r="W80" i="28"/>
  <c r="V80" i="28"/>
  <c r="U80" i="28"/>
  <c r="T80" i="28"/>
  <c r="Z79" i="28"/>
  <c r="Y79" i="28"/>
  <c r="X79" i="28"/>
  <c r="W79" i="28"/>
  <c r="V79" i="28"/>
  <c r="U79" i="28"/>
  <c r="T79" i="28"/>
  <c r="Z78" i="28"/>
  <c r="Y78" i="28"/>
  <c r="X78" i="28"/>
  <c r="W78" i="28"/>
  <c r="V78" i="28"/>
  <c r="U78" i="28"/>
  <c r="T78" i="28"/>
  <c r="Z77" i="28"/>
  <c r="Y77" i="28"/>
  <c r="X77" i="28"/>
  <c r="W77" i="28"/>
  <c r="V77" i="28"/>
  <c r="U77" i="28"/>
  <c r="T77" i="28"/>
  <c r="Z73" i="28"/>
  <c r="Y73" i="28"/>
  <c r="X73" i="28"/>
  <c r="W73" i="28"/>
  <c r="V73" i="28"/>
  <c r="U73" i="28"/>
  <c r="T73" i="28"/>
  <c r="Z69" i="28"/>
  <c r="Y69" i="28"/>
  <c r="X69" i="28"/>
  <c r="W69" i="28"/>
  <c r="V69" i="28"/>
  <c r="U69" i="28"/>
  <c r="T69" i="28"/>
  <c r="Z62" i="28"/>
  <c r="Y62" i="28"/>
  <c r="X62" i="28"/>
  <c r="W62" i="28"/>
  <c r="V62" i="28"/>
  <c r="U62" i="28"/>
  <c r="T62" i="28"/>
  <c r="Z60" i="28"/>
  <c r="Y60" i="28"/>
  <c r="X60" i="28"/>
  <c r="W60" i="28"/>
  <c r="V60" i="28"/>
  <c r="U60" i="28"/>
  <c r="T60" i="28"/>
  <c r="Z59" i="28"/>
  <c r="Y59" i="28"/>
  <c r="X59" i="28"/>
  <c r="W59" i="28"/>
  <c r="V59" i="28"/>
  <c r="U59" i="28"/>
  <c r="T59" i="28"/>
  <c r="Z57" i="28"/>
  <c r="Y57" i="28"/>
  <c r="X57" i="28"/>
  <c r="W57" i="28"/>
  <c r="V57" i="28"/>
  <c r="U57" i="28"/>
  <c r="T57" i="28"/>
  <c r="Z55" i="28"/>
  <c r="Y55" i="28"/>
  <c r="X55" i="28"/>
  <c r="W55" i="28"/>
  <c r="V55" i="28"/>
  <c r="U55" i="28"/>
  <c r="T55" i="28"/>
  <c r="Z54" i="28"/>
  <c r="Y54" i="28"/>
  <c r="X54" i="28"/>
  <c r="W54" i="28"/>
  <c r="V54" i="28"/>
  <c r="U54" i="28"/>
  <c r="T54" i="28"/>
  <c r="Z53" i="28"/>
  <c r="Y53" i="28"/>
  <c r="X53" i="28"/>
  <c r="W53" i="28"/>
  <c r="V53" i="28"/>
  <c r="U53" i="28"/>
  <c r="T53" i="28"/>
  <c r="Z51" i="28"/>
  <c r="Y51" i="28"/>
  <c r="X51" i="28"/>
  <c r="W51" i="28"/>
  <c r="V51" i="28"/>
  <c r="U51" i="28"/>
  <c r="T51" i="28"/>
  <c r="Z45" i="28"/>
  <c r="Y45" i="28"/>
  <c r="X45" i="28"/>
  <c r="W45" i="28"/>
  <c r="V45" i="28"/>
  <c r="U45" i="28"/>
  <c r="T45" i="28"/>
  <c r="Z43" i="28"/>
  <c r="Y43" i="28"/>
  <c r="X43" i="28"/>
  <c r="W43" i="28"/>
  <c r="V43" i="28"/>
  <c r="U43" i="28"/>
  <c r="T43" i="28"/>
  <c r="Z41" i="28"/>
  <c r="Y41" i="28"/>
  <c r="X41" i="28"/>
  <c r="W41" i="28"/>
  <c r="V41" i="28"/>
  <c r="U41" i="28"/>
  <c r="T41" i="28"/>
  <c r="Z33" i="28"/>
  <c r="Y33" i="28"/>
  <c r="X33" i="28"/>
  <c r="W33" i="28"/>
  <c r="V33" i="28"/>
  <c r="U33" i="28"/>
  <c r="T33" i="28"/>
  <c r="Z29" i="28"/>
  <c r="Y29" i="28"/>
  <c r="X29" i="28"/>
  <c r="W29" i="28"/>
  <c r="V29" i="28"/>
  <c r="U29" i="28"/>
  <c r="T29" i="28"/>
  <c r="Z27" i="28"/>
  <c r="Y27" i="28"/>
  <c r="X27" i="28"/>
  <c r="W27" i="28"/>
  <c r="V27" i="28"/>
  <c r="U27" i="28"/>
  <c r="T27" i="28"/>
  <c r="Z26" i="28"/>
  <c r="Y26" i="28"/>
  <c r="X26" i="28"/>
  <c r="W26" i="28"/>
  <c r="V26" i="28"/>
  <c r="U26" i="28"/>
  <c r="T26" i="28"/>
  <c r="Z22" i="28"/>
  <c r="Y22" i="28"/>
  <c r="X22" i="28"/>
  <c r="W22" i="28"/>
  <c r="V22" i="28"/>
  <c r="U22" i="28"/>
  <c r="T22" i="28"/>
  <c r="Z19" i="28"/>
  <c r="Y19" i="28"/>
  <c r="X19" i="28"/>
  <c r="W19" i="28"/>
  <c r="V19" i="28"/>
  <c r="U19" i="28"/>
  <c r="T19" i="28"/>
  <c r="Z18" i="28"/>
  <c r="Y18" i="28"/>
  <c r="X18" i="28"/>
  <c r="W18" i="28"/>
  <c r="V18" i="28"/>
  <c r="U18" i="28"/>
  <c r="T18" i="28"/>
  <c r="S93" i="28"/>
  <c r="R93" i="28"/>
  <c r="Q93" i="28"/>
  <c r="P93" i="28"/>
  <c r="O93" i="28"/>
  <c r="N93" i="28"/>
  <c r="M93" i="28"/>
  <c r="M89" i="28"/>
  <c r="S87" i="28"/>
  <c r="R87" i="28"/>
  <c r="Q87" i="28"/>
  <c r="P87" i="28"/>
  <c r="O87" i="28"/>
  <c r="N87" i="28"/>
  <c r="M87" i="28"/>
  <c r="S86" i="28"/>
  <c r="R86" i="28"/>
  <c r="Q86" i="28"/>
  <c r="P86" i="28"/>
  <c r="O86" i="28"/>
  <c r="N86" i="28"/>
  <c r="M86" i="28"/>
  <c r="S85" i="28"/>
  <c r="R85" i="28"/>
  <c r="Q85" i="28"/>
  <c r="P85" i="28"/>
  <c r="O85" i="28"/>
  <c r="N85" i="28"/>
  <c r="M85" i="28"/>
  <c r="S82" i="28"/>
  <c r="R82" i="28"/>
  <c r="Q82" i="28"/>
  <c r="P82" i="28"/>
  <c r="O82" i="28"/>
  <c r="N82" i="28"/>
  <c r="M82" i="28"/>
  <c r="S81" i="28"/>
  <c r="R81" i="28"/>
  <c r="Q81" i="28"/>
  <c r="P81" i="28"/>
  <c r="O81" i="28"/>
  <c r="N81" i="28"/>
  <c r="M81" i="28"/>
  <c r="S80" i="28"/>
  <c r="R80" i="28"/>
  <c r="Q80" i="28"/>
  <c r="P80" i="28"/>
  <c r="O80" i="28"/>
  <c r="N80" i="28"/>
  <c r="M80" i="28"/>
  <c r="S79" i="28"/>
  <c r="R79" i="28"/>
  <c r="Q79" i="28"/>
  <c r="P79" i="28"/>
  <c r="O79" i="28"/>
  <c r="N79" i="28"/>
  <c r="M79" i="28"/>
  <c r="S78" i="28"/>
  <c r="R78" i="28"/>
  <c r="Q78" i="28"/>
  <c r="P78" i="28"/>
  <c r="O78" i="28"/>
  <c r="N78" i="28"/>
  <c r="M78" i="28"/>
  <c r="S77" i="28"/>
  <c r="R77" i="28"/>
  <c r="Q77" i="28"/>
  <c r="P77" i="28"/>
  <c r="O77" i="28"/>
  <c r="N77" i="28"/>
  <c r="M77" i="28"/>
  <c r="S73" i="28"/>
  <c r="R73" i="28"/>
  <c r="Q73" i="28"/>
  <c r="P73" i="28"/>
  <c r="O73" i="28"/>
  <c r="N73" i="28"/>
  <c r="M73" i="28"/>
  <c r="S69" i="28"/>
  <c r="R69" i="28"/>
  <c r="Q69" i="28"/>
  <c r="P69" i="28"/>
  <c r="O69" i="28"/>
  <c r="N69" i="28"/>
  <c r="M69" i="28"/>
  <c r="S62" i="28"/>
  <c r="R62" i="28"/>
  <c r="Q62" i="28"/>
  <c r="P62" i="28"/>
  <c r="O62" i="28"/>
  <c r="N62" i="28"/>
  <c r="M62" i="28"/>
  <c r="S60" i="28"/>
  <c r="R60" i="28"/>
  <c r="Q60" i="28"/>
  <c r="P60" i="28"/>
  <c r="O60" i="28"/>
  <c r="N60" i="28"/>
  <c r="M60" i="28"/>
  <c r="S59" i="28"/>
  <c r="R59" i="28"/>
  <c r="Q59" i="28"/>
  <c r="P59" i="28"/>
  <c r="O59" i="28"/>
  <c r="N59" i="28"/>
  <c r="M59" i="28"/>
  <c r="S57" i="28"/>
  <c r="R57" i="28"/>
  <c r="Q57" i="28"/>
  <c r="P57" i="28"/>
  <c r="O57" i="28"/>
  <c r="N57" i="28"/>
  <c r="M57" i="28"/>
  <c r="S55" i="28"/>
  <c r="R55" i="28"/>
  <c r="Q55" i="28"/>
  <c r="P55" i="28"/>
  <c r="O55" i="28"/>
  <c r="N55" i="28"/>
  <c r="M55" i="28"/>
  <c r="S54" i="28"/>
  <c r="R54" i="28"/>
  <c r="Q54" i="28"/>
  <c r="P54" i="28"/>
  <c r="O54" i="28"/>
  <c r="N54" i="28"/>
  <c r="M54" i="28"/>
  <c r="S53" i="28"/>
  <c r="R53" i="28"/>
  <c r="Q53" i="28"/>
  <c r="P53" i="28"/>
  <c r="O53" i="28"/>
  <c r="N53" i="28"/>
  <c r="M53" i="28"/>
  <c r="S51" i="28"/>
  <c r="R51" i="28"/>
  <c r="Q51" i="28"/>
  <c r="P51" i="28"/>
  <c r="O51" i="28"/>
  <c r="N51" i="28"/>
  <c r="M51" i="28"/>
  <c r="S45" i="28"/>
  <c r="R45" i="28"/>
  <c r="Q45" i="28"/>
  <c r="P45" i="28"/>
  <c r="O45" i="28"/>
  <c r="N45" i="28"/>
  <c r="M45" i="28"/>
  <c r="S43" i="28"/>
  <c r="R43" i="28"/>
  <c r="Q43" i="28"/>
  <c r="P43" i="28"/>
  <c r="O43" i="28"/>
  <c r="N43" i="28"/>
  <c r="M43" i="28"/>
  <c r="S41" i="28"/>
  <c r="R41" i="28"/>
  <c r="Q41" i="28"/>
  <c r="P41" i="28"/>
  <c r="O41" i="28"/>
  <c r="N41" i="28"/>
  <c r="M41" i="28"/>
  <c r="S33" i="28"/>
  <c r="R33" i="28"/>
  <c r="Q33" i="28"/>
  <c r="P33" i="28"/>
  <c r="O33" i="28"/>
  <c r="N33" i="28"/>
  <c r="M33" i="28"/>
  <c r="S29" i="28"/>
  <c r="R29" i="28"/>
  <c r="Q29" i="28"/>
  <c r="P29" i="28"/>
  <c r="O29" i="28"/>
  <c r="N29" i="28"/>
  <c r="M29" i="28"/>
  <c r="S27" i="28"/>
  <c r="R27" i="28"/>
  <c r="Q27" i="28"/>
  <c r="P27" i="28"/>
  <c r="O27" i="28"/>
  <c r="N27" i="28"/>
  <c r="M27" i="28"/>
  <c r="S26" i="28"/>
  <c r="R26" i="28"/>
  <c r="Q26" i="28"/>
  <c r="P26" i="28"/>
  <c r="O26" i="28"/>
  <c r="N26" i="28"/>
  <c r="M26" i="28"/>
  <c r="S22" i="28"/>
  <c r="R22" i="28"/>
  <c r="Q22" i="28"/>
  <c r="P22" i="28"/>
  <c r="O22" i="28"/>
  <c r="N22" i="28"/>
  <c r="M22" i="28"/>
  <c r="S19" i="28"/>
  <c r="R19" i="28"/>
  <c r="Q19" i="28"/>
  <c r="P19" i="28"/>
  <c r="O19" i="28"/>
  <c r="N19" i="28"/>
  <c r="M19" i="28"/>
  <c r="S18" i="28"/>
  <c r="R18" i="28"/>
  <c r="Q18" i="28"/>
  <c r="P18" i="28"/>
  <c r="O18" i="28"/>
  <c r="N18" i="28"/>
  <c r="M18" i="28"/>
  <c r="F93" i="28"/>
  <c r="G93" i="28"/>
  <c r="H93" i="28"/>
  <c r="I93" i="28"/>
  <c r="J93" i="28"/>
  <c r="K93" i="28"/>
  <c r="E93" i="28"/>
  <c r="E89" i="28"/>
  <c r="F87" i="28"/>
  <c r="G87" i="28"/>
  <c r="H87" i="28"/>
  <c r="I87" i="28"/>
  <c r="J87" i="28"/>
  <c r="K87" i="28"/>
  <c r="F86" i="28"/>
  <c r="G86" i="28"/>
  <c r="H86" i="28"/>
  <c r="I86" i="28"/>
  <c r="J86" i="28"/>
  <c r="K86" i="28"/>
  <c r="F85" i="28"/>
  <c r="G85" i="28"/>
  <c r="H85" i="28"/>
  <c r="I85" i="28"/>
  <c r="J85" i="28"/>
  <c r="K85" i="28"/>
  <c r="E85" i="28"/>
  <c r="E86" i="28"/>
  <c r="E87" i="28"/>
  <c r="F77" i="28"/>
  <c r="G77" i="28"/>
  <c r="H77" i="28"/>
  <c r="I77" i="28"/>
  <c r="J77" i="28"/>
  <c r="K77" i="28"/>
  <c r="F78" i="28"/>
  <c r="G78" i="28"/>
  <c r="H78" i="28"/>
  <c r="I78" i="28"/>
  <c r="J78" i="28"/>
  <c r="K78" i="28"/>
  <c r="F79" i="28"/>
  <c r="G79" i="28"/>
  <c r="H79" i="28"/>
  <c r="I79" i="28"/>
  <c r="J79" i="28"/>
  <c r="K79" i="28"/>
  <c r="F80" i="28"/>
  <c r="G80" i="28"/>
  <c r="H80" i="28"/>
  <c r="I80" i="28"/>
  <c r="J80" i="28"/>
  <c r="K80" i="28"/>
  <c r="F81" i="28"/>
  <c r="G81" i="28"/>
  <c r="H81" i="28"/>
  <c r="I81" i="28"/>
  <c r="J81" i="28"/>
  <c r="K81" i="28"/>
  <c r="F82" i="28"/>
  <c r="G82" i="28"/>
  <c r="H82" i="28"/>
  <c r="I82" i="28"/>
  <c r="J82" i="28"/>
  <c r="K82" i="28"/>
  <c r="E82" i="28"/>
  <c r="E81" i="28"/>
  <c r="E80" i="28"/>
  <c r="E79" i="28"/>
  <c r="E78" i="28"/>
  <c r="E77" i="28"/>
  <c r="F73" i="28"/>
  <c r="G73" i="28"/>
  <c r="H73" i="28"/>
  <c r="I73" i="28"/>
  <c r="J73" i="28"/>
  <c r="K73" i="28"/>
  <c r="E73" i="28"/>
  <c r="F69" i="28"/>
  <c r="G69" i="28"/>
  <c r="H69" i="28"/>
  <c r="I69" i="28"/>
  <c r="J69" i="28"/>
  <c r="K69" i="28"/>
  <c r="E69" i="28"/>
  <c r="E62" i="28"/>
  <c r="F62" i="28"/>
  <c r="G62" i="28"/>
  <c r="H62" i="28"/>
  <c r="I62" i="28"/>
  <c r="J62" i="28"/>
  <c r="K62" i="28"/>
  <c r="F59" i="28"/>
  <c r="G59" i="28"/>
  <c r="H59" i="28"/>
  <c r="I59" i="28"/>
  <c r="J59" i="28"/>
  <c r="K59" i="28"/>
  <c r="F60" i="28"/>
  <c r="G60" i="28"/>
  <c r="H60" i="28"/>
  <c r="I60" i="28"/>
  <c r="J60" i="28"/>
  <c r="K60" i="28"/>
  <c r="E60" i="28"/>
  <c r="E59" i="28"/>
  <c r="F57" i="28"/>
  <c r="G57" i="28"/>
  <c r="H57" i="28"/>
  <c r="I57" i="28"/>
  <c r="J57" i="28"/>
  <c r="K57" i="28"/>
  <c r="E57" i="28"/>
  <c r="F55" i="28"/>
  <c r="G55" i="28"/>
  <c r="H55" i="28"/>
  <c r="I55" i="28"/>
  <c r="J55" i="28"/>
  <c r="K55" i="28"/>
  <c r="E55" i="28"/>
  <c r="F54" i="28"/>
  <c r="G54" i="28"/>
  <c r="H54" i="28"/>
  <c r="I54" i="28"/>
  <c r="J54" i="28"/>
  <c r="K54" i="28"/>
  <c r="E54" i="28"/>
  <c r="F53" i="28"/>
  <c r="G53" i="28"/>
  <c r="H53" i="28"/>
  <c r="I53" i="28"/>
  <c r="J53" i="28"/>
  <c r="K53" i="28"/>
  <c r="E53" i="28"/>
  <c r="F51" i="28"/>
  <c r="G51" i="28"/>
  <c r="H51" i="28"/>
  <c r="I51" i="28"/>
  <c r="J51" i="28"/>
  <c r="K51" i="28"/>
  <c r="E51" i="28"/>
  <c r="F45" i="28"/>
  <c r="G45" i="28"/>
  <c r="H45" i="28"/>
  <c r="I45" i="28"/>
  <c r="J45" i="28"/>
  <c r="K45" i="28"/>
  <c r="E45" i="28"/>
  <c r="F43" i="28"/>
  <c r="G43" i="28"/>
  <c r="H43" i="28"/>
  <c r="I43" i="28"/>
  <c r="J43" i="28"/>
  <c r="K43" i="28"/>
  <c r="E43" i="28"/>
  <c r="F41" i="28"/>
  <c r="G41" i="28"/>
  <c r="H41" i="28"/>
  <c r="I41" i="28"/>
  <c r="J41" i="28"/>
  <c r="K41" i="28"/>
  <c r="E41" i="28"/>
  <c r="F33" i="28"/>
  <c r="G33" i="28"/>
  <c r="H33" i="28"/>
  <c r="I33" i="28"/>
  <c r="J33" i="28"/>
  <c r="K33" i="28"/>
  <c r="E33" i="28"/>
  <c r="F29" i="28"/>
  <c r="G29" i="28"/>
  <c r="H29" i="28"/>
  <c r="I29" i="28"/>
  <c r="J29" i="28"/>
  <c r="K29" i="28"/>
  <c r="E29" i="28"/>
  <c r="F27" i="28"/>
  <c r="G27" i="28"/>
  <c r="H27" i="28"/>
  <c r="I27" i="28"/>
  <c r="J27" i="28"/>
  <c r="K27" i="28"/>
  <c r="E27" i="28"/>
  <c r="F26" i="28"/>
  <c r="G26" i="28"/>
  <c r="H26" i="28"/>
  <c r="I26" i="28"/>
  <c r="J26" i="28"/>
  <c r="K26" i="28"/>
  <c r="E26" i="28"/>
  <c r="F22" i="28"/>
  <c r="G22" i="28"/>
  <c r="H22" i="28"/>
  <c r="I22" i="28"/>
  <c r="J22" i="28"/>
  <c r="K22" i="28"/>
  <c r="E22" i="28"/>
  <c r="F19" i="28"/>
  <c r="G19" i="28"/>
  <c r="H19" i="28"/>
  <c r="I19" i="28"/>
  <c r="J19" i="28"/>
  <c r="K19" i="28"/>
  <c r="E19" i="28"/>
  <c r="F18" i="28"/>
  <c r="G18" i="28"/>
  <c r="H18" i="28"/>
  <c r="I18" i="28"/>
  <c r="J18" i="28"/>
  <c r="K18" i="28"/>
  <c r="E18" i="28"/>
  <c r="P14" i="6" l="1"/>
  <c r="N570" i="32"/>
  <c r="AN94" i="28" s="1"/>
  <c r="M570" i="32"/>
  <c r="AG94" i="28" s="1"/>
  <c r="L570" i="32"/>
  <c r="Z94" i="28" s="1"/>
  <c r="K570" i="32"/>
  <c r="S94" i="28" s="1"/>
  <c r="J570" i="32"/>
  <c r="K94" i="28" s="1"/>
  <c r="N569" i="32"/>
  <c r="AM94" i="28" s="1"/>
  <c r="M569" i="32"/>
  <c r="AF94" i="28" s="1"/>
  <c r="L569" i="32"/>
  <c r="Y94" i="28" s="1"/>
  <c r="K569" i="32"/>
  <c r="R94" i="28" s="1"/>
  <c r="J569" i="32"/>
  <c r="J94" i="28" s="1"/>
  <c r="N568" i="32"/>
  <c r="AL94" i="28" s="1"/>
  <c r="M568" i="32"/>
  <c r="L568" i="32"/>
  <c r="X94" i="28" s="1"/>
  <c r="K568" i="32"/>
  <c r="Q94" i="28" s="1"/>
  <c r="J568" i="32"/>
  <c r="I94" i="28" s="1"/>
  <c r="N567" i="32"/>
  <c r="AK94" i="28" s="1"/>
  <c r="M567" i="32"/>
  <c r="AD94" i="28" s="1"/>
  <c r="L567" i="32"/>
  <c r="W94" i="28" s="1"/>
  <c r="K567" i="32"/>
  <c r="P94" i="28" s="1"/>
  <c r="J567" i="32"/>
  <c r="N566" i="32"/>
  <c r="M566" i="32"/>
  <c r="L566" i="32"/>
  <c r="K566" i="32"/>
  <c r="O94" i="28" s="1"/>
  <c r="J566" i="32"/>
  <c r="N565" i="32"/>
  <c r="AI94" i="28" s="1"/>
  <c r="M565" i="32"/>
  <c r="AB94" i="28" s="1"/>
  <c r="L565" i="32"/>
  <c r="U94" i="28" s="1"/>
  <c r="K565" i="32"/>
  <c r="N94" i="28" s="1"/>
  <c r="J565" i="32"/>
  <c r="F94" i="28" s="1"/>
  <c r="E565" i="32"/>
  <c r="B94" i="28" s="1"/>
  <c r="D94" i="28" s="1"/>
  <c r="N564" i="32"/>
  <c r="AH94" i="28" s="1"/>
  <c r="M564" i="32"/>
  <c r="AA94" i="28" s="1"/>
  <c r="L564" i="32"/>
  <c r="T94" i="28" s="1"/>
  <c r="K564" i="32"/>
  <c r="M94" i="28" s="1"/>
  <c r="J564" i="32"/>
  <c r="E94" i="28" s="1"/>
  <c r="A559" i="32"/>
  <c r="G558" i="32"/>
  <c r="A556" i="32"/>
  <c r="N549" i="32"/>
  <c r="AN92" i="28" s="1"/>
  <c r="M549" i="32"/>
  <c r="AG92" i="28" s="1"/>
  <c r="L549" i="32"/>
  <c r="Z92" i="28" s="1"/>
  <c r="K549" i="32"/>
  <c r="S92" i="28" s="1"/>
  <c r="J549" i="32"/>
  <c r="K92" i="28" s="1"/>
  <c r="N548" i="32"/>
  <c r="AM92" i="28" s="1"/>
  <c r="M548" i="32"/>
  <c r="AF92" i="28" s="1"/>
  <c r="L548" i="32"/>
  <c r="Y92" i="28" s="1"/>
  <c r="K548" i="32"/>
  <c r="R92" i="28" s="1"/>
  <c r="J548" i="32"/>
  <c r="J92" i="28" s="1"/>
  <c r="N547" i="32"/>
  <c r="AL92" i="28" s="1"/>
  <c r="M547" i="32"/>
  <c r="L547" i="32"/>
  <c r="X92" i="28" s="1"/>
  <c r="K547" i="32"/>
  <c r="Q92" i="28" s="1"/>
  <c r="J547" i="32"/>
  <c r="I92" i="28" s="1"/>
  <c r="N546" i="32"/>
  <c r="AK92" i="28" s="1"/>
  <c r="M546" i="32"/>
  <c r="AD92" i="28" s="1"/>
  <c r="L546" i="32"/>
  <c r="W92" i="28" s="1"/>
  <c r="K546" i="32"/>
  <c r="P92" i="28" s="1"/>
  <c r="J546" i="32"/>
  <c r="H92" i="28" s="1"/>
  <c r="N545" i="32"/>
  <c r="AJ92" i="28" s="1"/>
  <c r="M545" i="32"/>
  <c r="AC92" i="28" s="1"/>
  <c r="L545" i="32"/>
  <c r="V92" i="28" s="1"/>
  <c r="K545" i="32"/>
  <c r="J545" i="32"/>
  <c r="G92" i="28" s="1"/>
  <c r="N544" i="32"/>
  <c r="AI92" i="28" s="1"/>
  <c r="M544" i="32"/>
  <c r="AB92" i="28" s="1"/>
  <c r="L544" i="32"/>
  <c r="U92" i="28" s="1"/>
  <c r="K544" i="32"/>
  <c r="N92" i="28" s="1"/>
  <c r="J544" i="32"/>
  <c r="F92" i="28" s="1"/>
  <c r="E544" i="32"/>
  <c r="B92" i="28" s="1"/>
  <c r="D92" i="28" s="1"/>
  <c r="N543" i="32"/>
  <c r="AH92" i="28" s="1"/>
  <c r="M543" i="32"/>
  <c r="AA92" i="28" s="1"/>
  <c r="L543" i="32"/>
  <c r="T92" i="28" s="1"/>
  <c r="K543" i="32"/>
  <c r="M92" i="28" s="1"/>
  <c r="J543" i="32"/>
  <c r="E92" i="28" s="1"/>
  <c r="A538" i="32"/>
  <c r="N531" i="32"/>
  <c r="AN91" i="28" s="1"/>
  <c r="M531" i="32"/>
  <c r="AG91" i="28" s="1"/>
  <c r="L531" i="32"/>
  <c r="Z91" i="28" s="1"/>
  <c r="K531" i="32"/>
  <c r="S91" i="28" s="1"/>
  <c r="J531" i="32"/>
  <c r="K91" i="28" s="1"/>
  <c r="N530" i="32"/>
  <c r="AM91" i="28" s="1"/>
  <c r="M530" i="32"/>
  <c r="AF91" i="28" s="1"/>
  <c r="L530" i="32"/>
  <c r="Y91" i="28" s="1"/>
  <c r="K530" i="32"/>
  <c r="R91" i="28" s="1"/>
  <c r="J530" i="32"/>
  <c r="J91" i="28" s="1"/>
  <c r="N529" i="32"/>
  <c r="AL91" i="28" s="1"/>
  <c r="M529" i="32"/>
  <c r="AE91" i="28" s="1"/>
  <c r="L529" i="32"/>
  <c r="X91" i="28" s="1"/>
  <c r="K529" i="32"/>
  <c r="Q91" i="28" s="1"/>
  <c r="J529" i="32"/>
  <c r="I91" i="28" s="1"/>
  <c r="N528" i="32"/>
  <c r="AK91" i="28" s="1"/>
  <c r="M528" i="32"/>
  <c r="AD91" i="28" s="1"/>
  <c r="L528" i="32"/>
  <c r="W91" i="28" s="1"/>
  <c r="K528" i="32"/>
  <c r="P91" i="28" s="1"/>
  <c r="J528" i="32"/>
  <c r="N527" i="32"/>
  <c r="M527" i="32"/>
  <c r="AC91" i="28" s="1"/>
  <c r="L527" i="32"/>
  <c r="K527" i="32"/>
  <c r="O91" i="28" s="1"/>
  <c r="J527" i="32"/>
  <c r="G91" i="28" s="1"/>
  <c r="N526" i="32"/>
  <c r="AI91" i="28" s="1"/>
  <c r="M526" i="32"/>
  <c r="AB91" i="28" s="1"/>
  <c r="L526" i="32"/>
  <c r="U91" i="28" s="1"/>
  <c r="K526" i="32"/>
  <c r="N91" i="28" s="1"/>
  <c r="J526" i="32"/>
  <c r="F91" i="28" s="1"/>
  <c r="E526" i="32"/>
  <c r="B91" i="28" s="1"/>
  <c r="D91" i="28" s="1"/>
  <c r="N525" i="32"/>
  <c r="AH91" i="28" s="1"/>
  <c r="M525" i="32"/>
  <c r="AA91" i="28" s="1"/>
  <c r="L525" i="32"/>
  <c r="T91" i="28" s="1"/>
  <c r="K525" i="32"/>
  <c r="M91" i="28" s="1"/>
  <c r="J525" i="32"/>
  <c r="E91" i="28" s="1"/>
  <c r="A518" i="32"/>
  <c r="N511" i="32"/>
  <c r="AN90" i="28" s="1"/>
  <c r="M511" i="32"/>
  <c r="AG90" i="28" s="1"/>
  <c r="L511" i="32"/>
  <c r="Z90" i="28" s="1"/>
  <c r="K511" i="32"/>
  <c r="S90" i="28" s="1"/>
  <c r="J511" i="32"/>
  <c r="K90" i="28" s="1"/>
  <c r="N510" i="32"/>
  <c r="AM90" i="28" s="1"/>
  <c r="M510" i="32"/>
  <c r="AF90" i="28" s="1"/>
  <c r="L510" i="32"/>
  <c r="Y90" i="28" s="1"/>
  <c r="K510" i="32"/>
  <c r="R90" i="28" s="1"/>
  <c r="J510" i="32"/>
  <c r="J90" i="28" s="1"/>
  <c r="N509" i="32"/>
  <c r="AL90" i="28" s="1"/>
  <c r="M509" i="32"/>
  <c r="AE90" i="28" s="1"/>
  <c r="L509" i="32"/>
  <c r="X90" i="28" s="1"/>
  <c r="K509" i="32"/>
  <c r="Q90" i="28" s="1"/>
  <c r="J509" i="32"/>
  <c r="I90" i="28" s="1"/>
  <c r="N508" i="32"/>
  <c r="AK90" i="28" s="1"/>
  <c r="M508" i="32"/>
  <c r="AD90" i="28" s="1"/>
  <c r="L508" i="32"/>
  <c r="W90" i="28" s="1"/>
  <c r="K508" i="32"/>
  <c r="P90" i="28" s="1"/>
  <c r="J508" i="32"/>
  <c r="O493" i="32" s="1"/>
  <c r="N507" i="32"/>
  <c r="AJ90" i="28" s="1"/>
  <c r="M507" i="32"/>
  <c r="AC90" i="28" s="1"/>
  <c r="L507" i="32"/>
  <c r="V90" i="28" s="1"/>
  <c r="K507" i="32"/>
  <c r="O90" i="28" s="1"/>
  <c r="J507" i="32"/>
  <c r="G90" i="28" s="1"/>
  <c r="N506" i="32"/>
  <c r="AI90" i="28" s="1"/>
  <c r="M506" i="32"/>
  <c r="AB90" i="28" s="1"/>
  <c r="L506" i="32"/>
  <c r="U90" i="28" s="1"/>
  <c r="K506" i="32"/>
  <c r="N90" i="28" s="1"/>
  <c r="J506" i="32"/>
  <c r="F90" i="28" s="1"/>
  <c r="N505" i="32"/>
  <c r="AH90" i="28" s="1"/>
  <c r="M505" i="32"/>
  <c r="AA90" i="28" s="1"/>
  <c r="L505" i="32"/>
  <c r="T90" i="28" s="1"/>
  <c r="K505" i="32"/>
  <c r="M90" i="28" s="1"/>
  <c r="J505" i="32"/>
  <c r="E90" i="28" s="1"/>
  <c r="E505" i="32"/>
  <c r="B90" i="28" s="1"/>
  <c r="D90" i="28" s="1"/>
  <c r="A488" i="32"/>
  <c r="G487" i="32"/>
  <c r="A485" i="32"/>
  <c r="N478" i="32"/>
  <c r="AN88" i="28" s="1"/>
  <c r="M478" i="32"/>
  <c r="AG88" i="28" s="1"/>
  <c r="L478" i="32"/>
  <c r="Z88" i="28" s="1"/>
  <c r="K478" i="32"/>
  <c r="S88" i="28" s="1"/>
  <c r="J478" i="32"/>
  <c r="K88" i="28" s="1"/>
  <c r="N477" i="32"/>
  <c r="AM88" i="28" s="1"/>
  <c r="M477" i="32"/>
  <c r="AF88" i="28" s="1"/>
  <c r="L477" i="32"/>
  <c r="Y88" i="28" s="1"/>
  <c r="K477" i="32"/>
  <c r="R88" i="28" s="1"/>
  <c r="J477" i="32"/>
  <c r="J88" i="28" s="1"/>
  <c r="N476" i="32"/>
  <c r="AL88" i="28" s="1"/>
  <c r="M476" i="32"/>
  <c r="AE88" i="28" s="1"/>
  <c r="L476" i="32"/>
  <c r="X88" i="28" s="1"/>
  <c r="K476" i="32"/>
  <c r="Q88" i="28" s="1"/>
  <c r="J476" i="32"/>
  <c r="I88" i="28" s="1"/>
  <c r="N475" i="32"/>
  <c r="AK88" i="28" s="1"/>
  <c r="M475" i="32"/>
  <c r="AD88" i="28" s="1"/>
  <c r="L475" i="32"/>
  <c r="W88" i="28" s="1"/>
  <c r="K475" i="32"/>
  <c r="P88" i="28" s="1"/>
  <c r="J475" i="32"/>
  <c r="N474" i="32"/>
  <c r="AJ88" i="28" s="1"/>
  <c r="M474" i="32"/>
  <c r="AC88" i="28" s="1"/>
  <c r="L474" i="32"/>
  <c r="V88" i="28" s="1"/>
  <c r="K474" i="32"/>
  <c r="O88" i="28" s="1"/>
  <c r="J474" i="32"/>
  <c r="G88" i="28" s="1"/>
  <c r="N473" i="32"/>
  <c r="AI88" i="28" s="1"/>
  <c r="M473" i="32"/>
  <c r="AB88" i="28" s="1"/>
  <c r="L473" i="32"/>
  <c r="U88" i="28" s="1"/>
  <c r="K473" i="32"/>
  <c r="N88" i="28" s="1"/>
  <c r="J473" i="32"/>
  <c r="F88" i="28" s="1"/>
  <c r="E473" i="32"/>
  <c r="N472" i="32"/>
  <c r="AH88" i="28" s="1"/>
  <c r="M472" i="32"/>
  <c r="AA88" i="28" s="1"/>
  <c r="L472" i="32"/>
  <c r="T88" i="28" s="1"/>
  <c r="K472" i="32"/>
  <c r="M88" i="28" s="1"/>
  <c r="J472" i="32"/>
  <c r="E88" i="28" s="1"/>
  <c r="A467" i="32"/>
  <c r="G466" i="32"/>
  <c r="A464" i="32"/>
  <c r="G463" i="32"/>
  <c r="A461" i="32"/>
  <c r="G460" i="32"/>
  <c r="A458" i="32"/>
  <c r="N451" i="32"/>
  <c r="AN84" i="28" s="1"/>
  <c r="M451" i="32"/>
  <c r="AG84" i="28" s="1"/>
  <c r="L451" i="32"/>
  <c r="Z84" i="28" s="1"/>
  <c r="K451" i="32"/>
  <c r="S84" i="28" s="1"/>
  <c r="J451" i="32"/>
  <c r="K84" i="28" s="1"/>
  <c r="N450" i="32"/>
  <c r="AM84" i="28" s="1"/>
  <c r="M450" i="32"/>
  <c r="AF84" i="28" s="1"/>
  <c r="L450" i="32"/>
  <c r="Y84" i="28" s="1"/>
  <c r="K450" i="32"/>
  <c r="R84" i="28" s="1"/>
  <c r="J450" i="32"/>
  <c r="J84" i="28" s="1"/>
  <c r="N449" i="32"/>
  <c r="AL84" i="28" s="1"/>
  <c r="M449" i="32"/>
  <c r="AE84" i="28" s="1"/>
  <c r="L449" i="32"/>
  <c r="X84" i="28" s="1"/>
  <c r="K449" i="32"/>
  <c r="J449" i="32"/>
  <c r="I84" i="28" s="1"/>
  <c r="N448" i="32"/>
  <c r="AK84" i="28" s="1"/>
  <c r="M448" i="32"/>
  <c r="AD84" i="28" s="1"/>
  <c r="L448" i="32"/>
  <c r="W84" i="28" s="1"/>
  <c r="K448" i="32"/>
  <c r="P84" i="28" s="1"/>
  <c r="J448" i="32"/>
  <c r="N447" i="32"/>
  <c r="AJ84" i="28" s="1"/>
  <c r="M447" i="32"/>
  <c r="L447" i="32"/>
  <c r="V84" i="28" s="1"/>
  <c r="K447" i="32"/>
  <c r="O84" i="28" s="1"/>
  <c r="J447" i="32"/>
  <c r="G84" i="28" s="1"/>
  <c r="N446" i="32"/>
  <c r="AI84" i="28" s="1"/>
  <c r="M446" i="32"/>
  <c r="AB84" i="28" s="1"/>
  <c r="L446" i="32"/>
  <c r="U84" i="28" s="1"/>
  <c r="K446" i="32"/>
  <c r="N84" i="28" s="1"/>
  <c r="J446" i="32"/>
  <c r="F84" i="28" s="1"/>
  <c r="E446" i="32"/>
  <c r="B84" i="28" s="1"/>
  <c r="D84" i="28" s="1"/>
  <c r="N445" i="32"/>
  <c r="AH84" i="28" s="1"/>
  <c r="M445" i="32"/>
  <c r="AA84" i="28" s="1"/>
  <c r="L445" i="32"/>
  <c r="T84" i="28" s="1"/>
  <c r="K445" i="32"/>
  <c r="M84" i="28" s="1"/>
  <c r="J445" i="32"/>
  <c r="E84" i="28" s="1"/>
  <c r="A439" i="32"/>
  <c r="N432" i="32"/>
  <c r="AN83" i="28" s="1"/>
  <c r="M432" i="32"/>
  <c r="AG83" i="28" s="1"/>
  <c r="L432" i="32"/>
  <c r="Z83" i="28" s="1"/>
  <c r="K432" i="32"/>
  <c r="S83" i="28" s="1"/>
  <c r="J432" i="32"/>
  <c r="K83" i="28" s="1"/>
  <c r="N431" i="32"/>
  <c r="AM83" i="28" s="1"/>
  <c r="M431" i="32"/>
  <c r="AF83" i="28" s="1"/>
  <c r="L431" i="32"/>
  <c r="Y83" i="28" s="1"/>
  <c r="K431" i="32"/>
  <c r="R83" i="28" s="1"/>
  <c r="J431" i="32"/>
  <c r="J83" i="28" s="1"/>
  <c r="N430" i="32"/>
  <c r="AL83" i="28" s="1"/>
  <c r="M430" i="32"/>
  <c r="AE83" i="28" s="1"/>
  <c r="L430" i="32"/>
  <c r="X83" i="28" s="1"/>
  <c r="K430" i="32"/>
  <c r="Q83" i="28" s="1"/>
  <c r="J430" i="32"/>
  <c r="I83" i="28" s="1"/>
  <c r="N429" i="32"/>
  <c r="AK83" i="28" s="1"/>
  <c r="M429" i="32"/>
  <c r="AD83" i="28" s="1"/>
  <c r="L429" i="32"/>
  <c r="W83" i="28" s="1"/>
  <c r="K429" i="32"/>
  <c r="P83" i="28" s="1"/>
  <c r="J429" i="32"/>
  <c r="H83" i="28" s="1"/>
  <c r="N428" i="32"/>
  <c r="AJ83" i="28" s="1"/>
  <c r="M428" i="32"/>
  <c r="L428" i="32"/>
  <c r="V83" i="28" s="1"/>
  <c r="K428" i="32"/>
  <c r="O83" i="28" s="1"/>
  <c r="J428" i="32"/>
  <c r="G83" i="28" s="1"/>
  <c r="N427" i="32"/>
  <c r="AI83" i="28" s="1"/>
  <c r="M427" i="32"/>
  <c r="AB83" i="28" s="1"/>
  <c r="L427" i="32"/>
  <c r="U83" i="28" s="1"/>
  <c r="K427" i="32"/>
  <c r="N83" i="28" s="1"/>
  <c r="J427" i="32"/>
  <c r="F83" i="28" s="1"/>
  <c r="E427" i="32"/>
  <c r="B83" i="28" s="1"/>
  <c r="D83" i="28" s="1"/>
  <c r="N426" i="32"/>
  <c r="AH83" i="28" s="1"/>
  <c r="M426" i="32"/>
  <c r="AA83" i="28" s="1"/>
  <c r="L426" i="32"/>
  <c r="T83" i="28" s="1"/>
  <c r="K426" i="32"/>
  <c r="M83" i="28" s="1"/>
  <c r="J426" i="32"/>
  <c r="E83" i="28" s="1"/>
  <c r="A415" i="32"/>
  <c r="G414" i="32"/>
  <c r="A412" i="32"/>
  <c r="G411" i="32"/>
  <c r="B81" i="28" s="1"/>
  <c r="D81" i="28" s="1"/>
  <c r="A409" i="32"/>
  <c r="G408" i="32"/>
  <c r="A406" i="32"/>
  <c r="G405" i="32"/>
  <c r="A403" i="32"/>
  <c r="G402" i="32"/>
  <c r="A400" i="32"/>
  <c r="G399" i="32"/>
  <c r="B77" i="28" s="1"/>
  <c r="D77" i="28" s="1"/>
  <c r="A397" i="32"/>
  <c r="N389" i="32"/>
  <c r="AN76" i="28" s="1"/>
  <c r="M389" i="32"/>
  <c r="AG76" i="28" s="1"/>
  <c r="L389" i="32"/>
  <c r="Z76" i="28" s="1"/>
  <c r="K389" i="32"/>
  <c r="S76" i="28" s="1"/>
  <c r="J389" i="32"/>
  <c r="K76" i="28" s="1"/>
  <c r="N388" i="32"/>
  <c r="AM76" i="28" s="1"/>
  <c r="M388" i="32"/>
  <c r="AF76" i="28" s="1"/>
  <c r="L388" i="32"/>
  <c r="Y76" i="28" s="1"/>
  <c r="K388" i="32"/>
  <c r="R76" i="28" s="1"/>
  <c r="J388" i="32"/>
  <c r="J76" i="28" s="1"/>
  <c r="N387" i="32"/>
  <c r="AL76" i="28" s="1"/>
  <c r="M387" i="32"/>
  <c r="AE76" i="28" s="1"/>
  <c r="L387" i="32"/>
  <c r="X76" i="28" s="1"/>
  <c r="K387" i="32"/>
  <c r="J387" i="32"/>
  <c r="I76" i="28" s="1"/>
  <c r="N386" i="32"/>
  <c r="AK76" i="28" s="1"/>
  <c r="M386" i="32"/>
  <c r="AD76" i="28" s="1"/>
  <c r="L386" i="32"/>
  <c r="W76" i="28" s="1"/>
  <c r="K386" i="32"/>
  <c r="P76" i="28" s="1"/>
  <c r="J386" i="32"/>
  <c r="H76" i="28" s="1"/>
  <c r="N385" i="32"/>
  <c r="AJ76" i="28" s="1"/>
  <c r="M385" i="32"/>
  <c r="L385" i="32"/>
  <c r="V76" i="28" s="1"/>
  <c r="K385" i="32"/>
  <c r="J385" i="32"/>
  <c r="G76" i="28" s="1"/>
  <c r="N384" i="32"/>
  <c r="AI76" i="28" s="1"/>
  <c r="M384" i="32"/>
  <c r="AB76" i="28" s="1"/>
  <c r="L384" i="32"/>
  <c r="U76" i="28" s="1"/>
  <c r="K384" i="32"/>
  <c r="N76" i="28" s="1"/>
  <c r="J384" i="32"/>
  <c r="F76" i="28" s="1"/>
  <c r="E384" i="32"/>
  <c r="B76" i="28" s="1"/>
  <c r="D76" i="28" s="1"/>
  <c r="N383" i="32"/>
  <c r="AH76" i="28" s="1"/>
  <c r="M383" i="32"/>
  <c r="AA76" i="28" s="1"/>
  <c r="L383" i="32"/>
  <c r="T76" i="28" s="1"/>
  <c r="K383" i="32"/>
  <c r="M76" i="28" s="1"/>
  <c r="J383" i="32"/>
  <c r="E76" i="28" s="1"/>
  <c r="A375" i="32"/>
  <c r="N367" i="32"/>
  <c r="AN75" i="28" s="1"/>
  <c r="M367" i="32"/>
  <c r="AG75" i="28" s="1"/>
  <c r="L367" i="32"/>
  <c r="Z75" i="28" s="1"/>
  <c r="K367" i="32"/>
  <c r="S75" i="28" s="1"/>
  <c r="J367" i="32"/>
  <c r="K75" i="28" s="1"/>
  <c r="N366" i="32"/>
  <c r="AM75" i="28" s="1"/>
  <c r="M366" i="32"/>
  <c r="AF75" i="28" s="1"/>
  <c r="L366" i="32"/>
  <c r="Y75" i="28" s="1"/>
  <c r="K366" i="32"/>
  <c r="R75" i="28" s="1"/>
  <c r="J366" i="32"/>
  <c r="J75" i="28" s="1"/>
  <c r="N365" i="32"/>
  <c r="AL75" i="28" s="1"/>
  <c r="M365" i="32"/>
  <c r="AE75" i="28" s="1"/>
  <c r="L365" i="32"/>
  <c r="X75" i="28" s="1"/>
  <c r="K365" i="32"/>
  <c r="J365" i="32"/>
  <c r="I75" i="28" s="1"/>
  <c r="N364" i="32"/>
  <c r="AK75" i="28" s="1"/>
  <c r="M364" i="32"/>
  <c r="AD75" i="28" s="1"/>
  <c r="L364" i="32"/>
  <c r="W75" i="28" s="1"/>
  <c r="K364" i="32"/>
  <c r="P75" i="28" s="1"/>
  <c r="J364" i="32"/>
  <c r="N363" i="32"/>
  <c r="AJ75" i="28" s="1"/>
  <c r="M363" i="32"/>
  <c r="L363" i="32"/>
  <c r="V75" i="28" s="1"/>
  <c r="K363" i="32"/>
  <c r="J363" i="32"/>
  <c r="G75" i="28" s="1"/>
  <c r="E363" i="32"/>
  <c r="B75" i="28" s="1"/>
  <c r="D75" i="28" s="1"/>
  <c r="N362" i="32"/>
  <c r="AI75" i="28" s="1"/>
  <c r="M362" i="32"/>
  <c r="AB75" i="28" s="1"/>
  <c r="L362" i="32"/>
  <c r="U75" i="28" s="1"/>
  <c r="K362" i="32"/>
  <c r="N75" i="28" s="1"/>
  <c r="J362" i="32"/>
  <c r="F75" i="28" s="1"/>
  <c r="N361" i="32"/>
  <c r="AH75" i="28" s="1"/>
  <c r="M361" i="32"/>
  <c r="AA75" i="28" s="1"/>
  <c r="L361" i="32"/>
  <c r="T75" i="28" s="1"/>
  <c r="K361" i="32"/>
  <c r="M75" i="28" s="1"/>
  <c r="J361" i="32"/>
  <c r="E75" i="28" s="1"/>
  <c r="A355" i="32"/>
  <c r="N347" i="32"/>
  <c r="AN74" i="28" s="1"/>
  <c r="M347" i="32"/>
  <c r="AG74" i="28" s="1"/>
  <c r="L347" i="32"/>
  <c r="Z74" i="28" s="1"/>
  <c r="K347" i="32"/>
  <c r="S74" i="28" s="1"/>
  <c r="J347" i="32"/>
  <c r="K74" i="28" s="1"/>
  <c r="N346" i="32"/>
  <c r="AM74" i="28" s="1"/>
  <c r="M346" i="32"/>
  <c r="AF74" i="28" s="1"/>
  <c r="L346" i="32"/>
  <c r="Y74" i="28" s="1"/>
  <c r="K346" i="32"/>
  <c r="R74" i="28" s="1"/>
  <c r="J346" i="32"/>
  <c r="J74" i="28" s="1"/>
  <c r="N345" i="32"/>
  <c r="AL74" i="28" s="1"/>
  <c r="M345" i="32"/>
  <c r="AE74" i="28" s="1"/>
  <c r="L345" i="32"/>
  <c r="X74" i="28" s="1"/>
  <c r="K345" i="32"/>
  <c r="Q74" i="28" s="1"/>
  <c r="J345" i="32"/>
  <c r="N344" i="32"/>
  <c r="AK74" i="28" s="1"/>
  <c r="M344" i="32"/>
  <c r="AD74" i="28" s="1"/>
  <c r="L344" i="32"/>
  <c r="W74" i="28" s="1"/>
  <c r="K344" i="32"/>
  <c r="P74" i="28" s="1"/>
  <c r="J344" i="32"/>
  <c r="H74" i="28" s="1"/>
  <c r="N343" i="32"/>
  <c r="AJ74" i="28" s="1"/>
  <c r="M343" i="32"/>
  <c r="AC74" i="28" s="1"/>
  <c r="L343" i="32"/>
  <c r="V74" i="28" s="1"/>
  <c r="K343" i="32"/>
  <c r="O74" i="28" s="1"/>
  <c r="J343" i="32"/>
  <c r="E343" i="32"/>
  <c r="B74" i="28" s="1"/>
  <c r="D74" i="28" s="1"/>
  <c r="N342" i="32"/>
  <c r="AI74" i="28" s="1"/>
  <c r="M342" i="32"/>
  <c r="AB74" i="28" s="1"/>
  <c r="L342" i="32"/>
  <c r="U74" i="28" s="1"/>
  <c r="K342" i="32"/>
  <c r="N74" i="28" s="1"/>
  <c r="J342" i="32"/>
  <c r="F74" i="28" s="1"/>
  <c r="N341" i="32"/>
  <c r="AH74" i="28" s="1"/>
  <c r="M341" i="32"/>
  <c r="AA74" i="28" s="1"/>
  <c r="L341" i="32"/>
  <c r="T74" i="28" s="1"/>
  <c r="K341" i="32"/>
  <c r="M74" i="28" s="1"/>
  <c r="J341" i="32"/>
  <c r="E74" i="28" s="1"/>
  <c r="A329" i="32"/>
  <c r="G328" i="32"/>
  <c r="B73" i="28" s="1"/>
  <c r="D73" i="28" s="1"/>
  <c r="A326" i="32"/>
  <c r="N318" i="32"/>
  <c r="AN72" i="28" s="1"/>
  <c r="M318" i="32"/>
  <c r="AG72" i="28" s="1"/>
  <c r="L318" i="32"/>
  <c r="Z72" i="28" s="1"/>
  <c r="K318" i="32"/>
  <c r="S72" i="28" s="1"/>
  <c r="J318" i="32"/>
  <c r="K72" i="28" s="1"/>
  <c r="N317" i="32"/>
  <c r="AM72" i="28" s="1"/>
  <c r="M317" i="32"/>
  <c r="AF72" i="28" s="1"/>
  <c r="L317" i="32"/>
  <c r="Y72" i="28" s="1"/>
  <c r="K317" i="32"/>
  <c r="R72" i="28" s="1"/>
  <c r="J317" i="32"/>
  <c r="J72" i="28" s="1"/>
  <c r="N316" i="32"/>
  <c r="AL72" i="28" s="1"/>
  <c r="M316" i="32"/>
  <c r="AE72" i="28" s="1"/>
  <c r="L316" i="32"/>
  <c r="X72" i="28" s="1"/>
  <c r="K316" i="32"/>
  <c r="Q72" i="28" s="1"/>
  <c r="J316" i="32"/>
  <c r="I72" i="28" s="1"/>
  <c r="N315" i="32"/>
  <c r="AK72" i="28" s="1"/>
  <c r="M315" i="32"/>
  <c r="AD72" i="28" s="1"/>
  <c r="L315" i="32"/>
  <c r="W72" i="28" s="1"/>
  <c r="K315" i="32"/>
  <c r="P72" i="28" s="1"/>
  <c r="J315" i="32"/>
  <c r="O309" i="32" s="1"/>
  <c r="N314" i="32"/>
  <c r="AJ72" i="28" s="1"/>
  <c r="M314" i="32"/>
  <c r="AC72" i="28" s="1"/>
  <c r="L314" i="32"/>
  <c r="V72" i="28" s="1"/>
  <c r="K314" i="32"/>
  <c r="O72" i="28" s="1"/>
  <c r="J314" i="32"/>
  <c r="G72" i="28" s="1"/>
  <c r="N313" i="32"/>
  <c r="AI72" i="28" s="1"/>
  <c r="M313" i="32"/>
  <c r="AB72" i="28" s="1"/>
  <c r="L313" i="32"/>
  <c r="U72" i="28" s="1"/>
  <c r="K313" i="32"/>
  <c r="N72" i="28" s="1"/>
  <c r="J313" i="32"/>
  <c r="F72" i="28" s="1"/>
  <c r="F313" i="32"/>
  <c r="B72" i="28" s="1"/>
  <c r="D72" i="28" s="1"/>
  <c r="N312" i="32"/>
  <c r="AH72" i="28" s="1"/>
  <c r="M312" i="32"/>
  <c r="AA72" i="28" s="1"/>
  <c r="L312" i="32"/>
  <c r="T72" i="28" s="1"/>
  <c r="K312" i="32"/>
  <c r="M72" i="28" s="1"/>
  <c r="J312" i="32"/>
  <c r="E72" i="28" s="1"/>
  <c r="A307" i="32"/>
  <c r="N300" i="32"/>
  <c r="AN71" i="28" s="1"/>
  <c r="M300" i="32"/>
  <c r="AG71" i="28" s="1"/>
  <c r="L300" i="32"/>
  <c r="Z71" i="28" s="1"/>
  <c r="K300" i="32"/>
  <c r="S71" i="28" s="1"/>
  <c r="J300" i="32"/>
  <c r="K71" i="28" s="1"/>
  <c r="N299" i="32"/>
  <c r="AM71" i="28" s="1"/>
  <c r="M299" i="32"/>
  <c r="AF71" i="28" s="1"/>
  <c r="L299" i="32"/>
  <c r="Y71" i="28" s="1"/>
  <c r="K299" i="32"/>
  <c r="R71" i="28" s="1"/>
  <c r="J299" i="32"/>
  <c r="J71" i="28" s="1"/>
  <c r="N298" i="32"/>
  <c r="AL71" i="28" s="1"/>
  <c r="M298" i="32"/>
  <c r="AE71" i="28" s="1"/>
  <c r="L298" i="32"/>
  <c r="X71" i="28" s="1"/>
  <c r="K298" i="32"/>
  <c r="Q71" i="28" s="1"/>
  <c r="J298" i="32"/>
  <c r="I71" i="28" s="1"/>
  <c r="N297" i="32"/>
  <c r="AK71" i="28" s="1"/>
  <c r="M297" i="32"/>
  <c r="AD71" i="28" s="1"/>
  <c r="L297" i="32"/>
  <c r="W71" i="28" s="1"/>
  <c r="K297" i="32"/>
  <c r="P71" i="28" s="1"/>
  <c r="J297" i="32"/>
  <c r="H71" i="28" s="1"/>
  <c r="N296" i="32"/>
  <c r="AJ71" i="28" s="1"/>
  <c r="M296" i="32"/>
  <c r="AC71" i="28" s="1"/>
  <c r="L296" i="32"/>
  <c r="V71" i="28" s="1"/>
  <c r="K296" i="32"/>
  <c r="O71" i="28" s="1"/>
  <c r="J296" i="32"/>
  <c r="G71" i="28" s="1"/>
  <c r="N295" i="32"/>
  <c r="AI71" i="28" s="1"/>
  <c r="M295" i="32"/>
  <c r="AB71" i="28" s="1"/>
  <c r="L295" i="32"/>
  <c r="U71" i="28" s="1"/>
  <c r="K295" i="32"/>
  <c r="N71" i="28" s="1"/>
  <c r="J295" i="32"/>
  <c r="F71" i="28" s="1"/>
  <c r="F295" i="32"/>
  <c r="B71" i="28" s="1"/>
  <c r="D71" i="28" s="1"/>
  <c r="N294" i="32"/>
  <c r="AH71" i="28" s="1"/>
  <c r="M294" i="32"/>
  <c r="AA71" i="28" s="1"/>
  <c r="L294" i="32"/>
  <c r="T71" i="28" s="1"/>
  <c r="K294" i="32"/>
  <c r="M71" i="28" s="1"/>
  <c r="J294" i="32"/>
  <c r="E71" i="28" s="1"/>
  <c r="A287" i="32"/>
  <c r="N280" i="32"/>
  <c r="AN70" i="28" s="1"/>
  <c r="M280" i="32"/>
  <c r="AG70" i="28" s="1"/>
  <c r="L280" i="32"/>
  <c r="Z70" i="28" s="1"/>
  <c r="K280" i="32"/>
  <c r="S70" i="28" s="1"/>
  <c r="J280" i="32"/>
  <c r="K70" i="28" s="1"/>
  <c r="N279" i="32"/>
  <c r="AM70" i="28" s="1"/>
  <c r="M279" i="32"/>
  <c r="AF70" i="28" s="1"/>
  <c r="L279" i="32"/>
  <c r="Y70" i="28" s="1"/>
  <c r="K279" i="32"/>
  <c r="R70" i="28" s="1"/>
  <c r="J279" i="32"/>
  <c r="J70" i="28" s="1"/>
  <c r="N278" i="32"/>
  <c r="M278" i="32"/>
  <c r="AE70" i="28" s="1"/>
  <c r="L278" i="32"/>
  <c r="X70" i="28" s="1"/>
  <c r="K278" i="32"/>
  <c r="Q70" i="28" s="1"/>
  <c r="J278" i="32"/>
  <c r="I70" i="28" s="1"/>
  <c r="N277" i="32"/>
  <c r="AK70" i="28" s="1"/>
  <c r="M277" i="32"/>
  <c r="AD70" i="28" s="1"/>
  <c r="L277" i="32"/>
  <c r="W70" i="28" s="1"/>
  <c r="K277" i="32"/>
  <c r="P70" i="28" s="1"/>
  <c r="J277" i="32"/>
  <c r="H70" i="28" s="1"/>
  <c r="N276" i="32"/>
  <c r="M276" i="32"/>
  <c r="L276" i="32"/>
  <c r="V70" i="28" s="1"/>
  <c r="K276" i="32"/>
  <c r="O70" i="28" s="1"/>
  <c r="J276" i="32"/>
  <c r="G70" i="28" s="1"/>
  <c r="N275" i="32"/>
  <c r="AI70" i="28" s="1"/>
  <c r="M275" i="32"/>
  <c r="AB70" i="28" s="1"/>
  <c r="L275" i="32"/>
  <c r="U70" i="28" s="1"/>
  <c r="K275" i="32"/>
  <c r="N70" i="28" s="1"/>
  <c r="J275" i="32"/>
  <c r="F70" i="28" s="1"/>
  <c r="F275" i="32"/>
  <c r="B70" i="28" s="1"/>
  <c r="D70" i="28" s="1"/>
  <c r="N274" i="32"/>
  <c r="AH70" i="28" s="1"/>
  <c r="M274" i="32"/>
  <c r="AA70" i="28" s="1"/>
  <c r="L274" i="32"/>
  <c r="T70" i="28" s="1"/>
  <c r="K274" i="32"/>
  <c r="M70" i="28" s="1"/>
  <c r="J274" i="32"/>
  <c r="E70" i="28" s="1"/>
  <c r="A268" i="32"/>
  <c r="G267" i="32"/>
  <c r="B69" i="28" s="1"/>
  <c r="D69" i="28" s="1"/>
  <c r="A265" i="32"/>
  <c r="N257" i="32"/>
  <c r="AN68" i="28" s="1"/>
  <c r="M257" i="32"/>
  <c r="AG68" i="28" s="1"/>
  <c r="L257" i="32"/>
  <c r="Z68" i="28" s="1"/>
  <c r="K257" i="32"/>
  <c r="S68" i="28" s="1"/>
  <c r="J257" i="32"/>
  <c r="K68" i="28" s="1"/>
  <c r="N256" i="32"/>
  <c r="AM68" i="28" s="1"/>
  <c r="M256" i="32"/>
  <c r="AF68" i="28" s="1"/>
  <c r="L256" i="32"/>
  <c r="Y68" i="28" s="1"/>
  <c r="K256" i="32"/>
  <c r="R68" i="28" s="1"/>
  <c r="J256" i="32"/>
  <c r="J68" i="28" s="1"/>
  <c r="N255" i="32"/>
  <c r="AL68" i="28" s="1"/>
  <c r="M255" i="32"/>
  <c r="AE68" i="28" s="1"/>
  <c r="L255" i="32"/>
  <c r="X68" i="28" s="1"/>
  <c r="K255" i="32"/>
  <c r="Q68" i="28" s="1"/>
  <c r="J255" i="32"/>
  <c r="I68" i="28" s="1"/>
  <c r="N254" i="32"/>
  <c r="AK68" i="28" s="1"/>
  <c r="M254" i="32"/>
  <c r="AD68" i="28" s="1"/>
  <c r="L254" i="32"/>
  <c r="W68" i="28" s="1"/>
  <c r="K254" i="32"/>
  <c r="P68" i="28" s="1"/>
  <c r="J254" i="32"/>
  <c r="N253" i="32"/>
  <c r="AJ68" i="28" s="1"/>
  <c r="M253" i="32"/>
  <c r="L253" i="32"/>
  <c r="V68" i="28" s="1"/>
  <c r="K253" i="32"/>
  <c r="O68" i="28" s="1"/>
  <c r="J253" i="32"/>
  <c r="N252" i="32"/>
  <c r="AI68" i="28" s="1"/>
  <c r="M252" i="32"/>
  <c r="AB68" i="28" s="1"/>
  <c r="L252" i="32"/>
  <c r="U68" i="28" s="1"/>
  <c r="K252" i="32"/>
  <c r="N68" i="28" s="1"/>
  <c r="J252" i="32"/>
  <c r="F68" i="28" s="1"/>
  <c r="E252" i="32"/>
  <c r="B68" i="28" s="1"/>
  <c r="D68" i="28" s="1"/>
  <c r="N251" i="32"/>
  <c r="AH68" i="28" s="1"/>
  <c r="M251" i="32"/>
  <c r="AA68" i="28" s="1"/>
  <c r="L251" i="32"/>
  <c r="T68" i="28" s="1"/>
  <c r="K251" i="32"/>
  <c r="M68" i="28" s="1"/>
  <c r="J251" i="32"/>
  <c r="E68" i="28" s="1"/>
  <c r="A244" i="32"/>
  <c r="N237" i="32"/>
  <c r="AN67" i="28" s="1"/>
  <c r="M237" i="32"/>
  <c r="AG67" i="28" s="1"/>
  <c r="L237" i="32"/>
  <c r="Z67" i="28" s="1"/>
  <c r="K237" i="32"/>
  <c r="S67" i="28" s="1"/>
  <c r="J237" i="32"/>
  <c r="K67" i="28" s="1"/>
  <c r="N236" i="32"/>
  <c r="AM67" i="28" s="1"/>
  <c r="M236" i="32"/>
  <c r="AF67" i="28" s="1"/>
  <c r="L236" i="32"/>
  <c r="Y67" i="28" s="1"/>
  <c r="K236" i="32"/>
  <c r="R67" i="28" s="1"/>
  <c r="J236" i="32"/>
  <c r="J67" i="28" s="1"/>
  <c r="N235" i="32"/>
  <c r="AL67" i="28" s="1"/>
  <c r="M235" i="32"/>
  <c r="AE67" i="28" s="1"/>
  <c r="L235" i="32"/>
  <c r="X67" i="28" s="1"/>
  <c r="K235" i="32"/>
  <c r="Q67" i="28" s="1"/>
  <c r="J235" i="32"/>
  <c r="I67" i="28" s="1"/>
  <c r="N234" i="32"/>
  <c r="AK67" i="28" s="1"/>
  <c r="M234" i="32"/>
  <c r="AD67" i="28" s="1"/>
  <c r="L234" i="32"/>
  <c r="W67" i="28" s="1"/>
  <c r="K234" i="32"/>
  <c r="P67" i="28" s="1"/>
  <c r="J234" i="32"/>
  <c r="H67" i="28" s="1"/>
  <c r="N233" i="32"/>
  <c r="N238" i="32" s="1"/>
  <c r="N240" i="32" s="1"/>
  <c r="M233" i="32"/>
  <c r="AC67" i="28" s="1"/>
  <c r="L233" i="32"/>
  <c r="V67" i="28" s="1"/>
  <c r="K233" i="32"/>
  <c r="O67" i="28" s="1"/>
  <c r="J233" i="32"/>
  <c r="G67" i="28" s="1"/>
  <c r="N232" i="32"/>
  <c r="AI67" i="28" s="1"/>
  <c r="M232" i="32"/>
  <c r="AB67" i="28" s="1"/>
  <c r="L232" i="32"/>
  <c r="U67" i="28" s="1"/>
  <c r="K232" i="32"/>
  <c r="N67" i="28" s="1"/>
  <c r="J232" i="32"/>
  <c r="F67" i="28" s="1"/>
  <c r="E232" i="32"/>
  <c r="B67" i="28" s="1"/>
  <c r="D67" i="28" s="1"/>
  <c r="N231" i="32"/>
  <c r="AH67" i="28" s="1"/>
  <c r="M231" i="32"/>
  <c r="AA67" i="28" s="1"/>
  <c r="L231" i="32"/>
  <c r="T67" i="28" s="1"/>
  <c r="K231" i="32"/>
  <c r="M67" i="28" s="1"/>
  <c r="J231" i="32"/>
  <c r="E67" i="28" s="1"/>
  <c r="A226" i="32"/>
  <c r="N219" i="32"/>
  <c r="AN66" i="28" s="1"/>
  <c r="M219" i="32"/>
  <c r="AG66" i="28" s="1"/>
  <c r="L219" i="32"/>
  <c r="Z66" i="28" s="1"/>
  <c r="K219" i="32"/>
  <c r="S66" i="28" s="1"/>
  <c r="J219" i="32"/>
  <c r="K66" i="28" s="1"/>
  <c r="N218" i="32"/>
  <c r="AM66" i="28" s="1"/>
  <c r="M218" i="32"/>
  <c r="AF66" i="28" s="1"/>
  <c r="L218" i="32"/>
  <c r="Y66" i="28" s="1"/>
  <c r="K218" i="32"/>
  <c r="R66" i="28" s="1"/>
  <c r="J218" i="32"/>
  <c r="J66" i="28" s="1"/>
  <c r="N217" i="32"/>
  <c r="M217" i="32"/>
  <c r="L217" i="32"/>
  <c r="X66" i="28" s="1"/>
  <c r="K217" i="32"/>
  <c r="Q66" i="28" s="1"/>
  <c r="J217" i="32"/>
  <c r="I66" i="28" s="1"/>
  <c r="N216" i="32"/>
  <c r="AK66" i="28" s="1"/>
  <c r="M216" i="32"/>
  <c r="AD66" i="28" s="1"/>
  <c r="L216" i="32"/>
  <c r="W66" i="28" s="1"/>
  <c r="K216" i="32"/>
  <c r="P66" i="28" s="1"/>
  <c r="J216" i="32"/>
  <c r="N215" i="32"/>
  <c r="AJ66" i="28" s="1"/>
  <c r="M215" i="32"/>
  <c r="AC66" i="28" s="1"/>
  <c r="L215" i="32"/>
  <c r="V66" i="28" s="1"/>
  <c r="K215" i="32"/>
  <c r="O66" i="28" s="1"/>
  <c r="J215" i="32"/>
  <c r="G66" i="28" s="1"/>
  <c r="N214" i="32"/>
  <c r="AI66" i="28" s="1"/>
  <c r="M214" i="32"/>
  <c r="AB66" i="28" s="1"/>
  <c r="L214" i="32"/>
  <c r="U66" i="28" s="1"/>
  <c r="K214" i="32"/>
  <c r="N66" i="28" s="1"/>
  <c r="J214" i="32"/>
  <c r="F66" i="28" s="1"/>
  <c r="E214" i="32"/>
  <c r="B66" i="28" s="1"/>
  <c r="D66" i="28" s="1"/>
  <c r="N213" i="32"/>
  <c r="AH66" i="28" s="1"/>
  <c r="M213" i="32"/>
  <c r="AA66" i="28" s="1"/>
  <c r="L213" i="32"/>
  <c r="T66" i="28" s="1"/>
  <c r="K213" i="32"/>
  <c r="M66" i="28" s="1"/>
  <c r="J213" i="32"/>
  <c r="E66" i="28" s="1"/>
  <c r="A208" i="32"/>
  <c r="N201" i="32"/>
  <c r="AN65" i="28" s="1"/>
  <c r="M201" i="32"/>
  <c r="AG65" i="28" s="1"/>
  <c r="L201" i="32"/>
  <c r="Z65" i="28" s="1"/>
  <c r="K201" i="32"/>
  <c r="S65" i="28" s="1"/>
  <c r="J201" i="32"/>
  <c r="K65" i="28" s="1"/>
  <c r="N200" i="32"/>
  <c r="AM65" i="28" s="1"/>
  <c r="M200" i="32"/>
  <c r="AF65" i="28" s="1"/>
  <c r="L200" i="32"/>
  <c r="Y65" i="28" s="1"/>
  <c r="K200" i="32"/>
  <c r="R65" i="28" s="1"/>
  <c r="J200" i="32"/>
  <c r="J65" i="28" s="1"/>
  <c r="N199" i="32"/>
  <c r="AL65" i="28" s="1"/>
  <c r="M199" i="32"/>
  <c r="L199" i="32"/>
  <c r="X65" i="28" s="1"/>
  <c r="K199" i="32"/>
  <c r="Q65" i="28" s="1"/>
  <c r="J199" i="32"/>
  <c r="I65" i="28" s="1"/>
  <c r="N198" i="32"/>
  <c r="AK65" i="28" s="1"/>
  <c r="M198" i="32"/>
  <c r="AD65" i="28" s="1"/>
  <c r="L198" i="32"/>
  <c r="W65" i="28" s="1"/>
  <c r="K198" i="32"/>
  <c r="P65" i="28" s="1"/>
  <c r="J198" i="32"/>
  <c r="O192" i="32" s="1"/>
  <c r="N197" i="32"/>
  <c r="M197" i="32"/>
  <c r="AC65" i="28" s="1"/>
  <c r="L197" i="32"/>
  <c r="V65" i="28" s="1"/>
  <c r="K197" i="32"/>
  <c r="O65" i="28" s="1"/>
  <c r="J197" i="32"/>
  <c r="N196" i="32"/>
  <c r="AI65" i="28" s="1"/>
  <c r="M196" i="32"/>
  <c r="AB65" i="28" s="1"/>
  <c r="L196" i="32"/>
  <c r="U65" i="28" s="1"/>
  <c r="K196" i="32"/>
  <c r="N65" i="28" s="1"/>
  <c r="J196" i="32"/>
  <c r="F65" i="28" s="1"/>
  <c r="E196" i="32"/>
  <c r="B65" i="28" s="1"/>
  <c r="D65" i="28" s="1"/>
  <c r="N195" i="32"/>
  <c r="AH65" i="28" s="1"/>
  <c r="M195" i="32"/>
  <c r="AA65" i="28" s="1"/>
  <c r="L195" i="32"/>
  <c r="T65" i="28" s="1"/>
  <c r="K195" i="32"/>
  <c r="M65" i="28" s="1"/>
  <c r="J195" i="32"/>
  <c r="E65" i="28" s="1"/>
  <c r="A189" i="32"/>
  <c r="N181" i="32"/>
  <c r="AN64" i="28" s="1"/>
  <c r="M181" i="32"/>
  <c r="AG64" i="28" s="1"/>
  <c r="L181" i="32"/>
  <c r="Z64" i="28" s="1"/>
  <c r="K181" i="32"/>
  <c r="S64" i="28" s="1"/>
  <c r="J181" i="32"/>
  <c r="K64" i="28" s="1"/>
  <c r="N180" i="32"/>
  <c r="AM64" i="28" s="1"/>
  <c r="M180" i="32"/>
  <c r="AF64" i="28" s="1"/>
  <c r="L180" i="32"/>
  <c r="Y64" i="28" s="1"/>
  <c r="K180" i="32"/>
  <c r="R64" i="28" s="1"/>
  <c r="J180" i="32"/>
  <c r="J64" i="28" s="1"/>
  <c r="N179" i="32"/>
  <c r="AL64" i="28" s="1"/>
  <c r="M179" i="32"/>
  <c r="AE64" i="28" s="1"/>
  <c r="L179" i="32"/>
  <c r="X64" i="28" s="1"/>
  <c r="K179" i="32"/>
  <c r="Q64" i="28" s="1"/>
  <c r="J179" i="32"/>
  <c r="I64" i="28" s="1"/>
  <c r="N178" i="32"/>
  <c r="AK64" i="28" s="1"/>
  <c r="M178" i="32"/>
  <c r="AD64" i="28" s="1"/>
  <c r="L178" i="32"/>
  <c r="W64" i="28" s="1"/>
  <c r="K178" i="32"/>
  <c r="P64" i="28" s="1"/>
  <c r="J178" i="32"/>
  <c r="H64" i="28" s="1"/>
  <c r="N177" i="32"/>
  <c r="AJ64" i="28" s="1"/>
  <c r="M177" i="32"/>
  <c r="AC64" i="28" s="1"/>
  <c r="L177" i="32"/>
  <c r="V64" i="28" s="1"/>
  <c r="K177" i="32"/>
  <c r="O64" i="28" s="1"/>
  <c r="J177" i="32"/>
  <c r="G64" i="28" s="1"/>
  <c r="E177" i="32"/>
  <c r="B64" i="28" s="1"/>
  <c r="D64" i="28" s="1"/>
  <c r="N176" i="32"/>
  <c r="AI64" i="28" s="1"/>
  <c r="M176" i="32"/>
  <c r="AB64" i="28" s="1"/>
  <c r="L176" i="32"/>
  <c r="U64" i="28" s="1"/>
  <c r="K176" i="32"/>
  <c r="N64" i="28" s="1"/>
  <c r="J176" i="32"/>
  <c r="F64" i="28" s="1"/>
  <c r="N175" i="32"/>
  <c r="AH64" i="28" s="1"/>
  <c r="M175" i="32"/>
  <c r="AA64" i="28" s="1"/>
  <c r="L175" i="32"/>
  <c r="T64" i="28" s="1"/>
  <c r="K175" i="32"/>
  <c r="M64" i="28" s="1"/>
  <c r="J175" i="32"/>
  <c r="E64" i="28" s="1"/>
  <c r="A170" i="32"/>
  <c r="N163" i="32"/>
  <c r="AN63" i="28" s="1"/>
  <c r="M163" i="32"/>
  <c r="AG63" i="28" s="1"/>
  <c r="L163" i="32"/>
  <c r="Z63" i="28" s="1"/>
  <c r="K163" i="32"/>
  <c r="S63" i="28" s="1"/>
  <c r="J163" i="32"/>
  <c r="K63" i="28" s="1"/>
  <c r="N162" i="32"/>
  <c r="AM63" i="28" s="1"/>
  <c r="M162" i="32"/>
  <c r="AF63" i="28" s="1"/>
  <c r="L162" i="32"/>
  <c r="Y63" i="28" s="1"/>
  <c r="K162" i="32"/>
  <c r="R63" i="28" s="1"/>
  <c r="J162" i="32"/>
  <c r="J63" i="28" s="1"/>
  <c r="N161" i="32"/>
  <c r="AL63" i="28" s="1"/>
  <c r="M161" i="32"/>
  <c r="AE63" i="28" s="1"/>
  <c r="L161" i="32"/>
  <c r="X63" i="28" s="1"/>
  <c r="K161" i="32"/>
  <c r="Q63" i="28" s="1"/>
  <c r="J161" i="32"/>
  <c r="I63" i="28" s="1"/>
  <c r="N160" i="32"/>
  <c r="AK63" i="28" s="1"/>
  <c r="M160" i="32"/>
  <c r="AD63" i="28" s="1"/>
  <c r="L160" i="32"/>
  <c r="W63" i="28" s="1"/>
  <c r="K160" i="32"/>
  <c r="P63" i="28" s="1"/>
  <c r="J160" i="32"/>
  <c r="O154" i="32" s="1"/>
  <c r="N159" i="32"/>
  <c r="AJ63" i="28" s="1"/>
  <c r="M159" i="32"/>
  <c r="AC63" i="28" s="1"/>
  <c r="L159" i="32"/>
  <c r="V63" i="28" s="1"/>
  <c r="K159" i="32"/>
  <c r="O63" i="28" s="1"/>
  <c r="J159" i="32"/>
  <c r="G63" i="28" s="1"/>
  <c r="N158" i="32"/>
  <c r="AI63" i="28" s="1"/>
  <c r="M158" i="32"/>
  <c r="AB63" i="28" s="1"/>
  <c r="L158" i="32"/>
  <c r="U63" i="28" s="1"/>
  <c r="K158" i="32"/>
  <c r="N63" i="28" s="1"/>
  <c r="J158" i="32"/>
  <c r="F63" i="28" s="1"/>
  <c r="N157" i="32"/>
  <c r="AH63" i="28" s="1"/>
  <c r="M157" i="32"/>
  <c r="AA63" i="28" s="1"/>
  <c r="L157" i="32"/>
  <c r="T63" i="28" s="1"/>
  <c r="K157" i="32"/>
  <c r="M63" i="28" s="1"/>
  <c r="J157" i="32"/>
  <c r="E63" i="28" s="1"/>
  <c r="E157" i="32"/>
  <c r="B63" i="28" s="1"/>
  <c r="D63" i="28" s="1"/>
  <c r="A150" i="32"/>
  <c r="G149" i="32"/>
  <c r="B62" i="28" s="1"/>
  <c r="D62" i="28" s="1"/>
  <c r="A147" i="32"/>
  <c r="N139" i="32"/>
  <c r="AN61" i="28" s="1"/>
  <c r="M139" i="32"/>
  <c r="AG61" i="28" s="1"/>
  <c r="L139" i="32"/>
  <c r="Z61" i="28" s="1"/>
  <c r="K139" i="32"/>
  <c r="S61" i="28" s="1"/>
  <c r="J139" i="32"/>
  <c r="K61" i="28" s="1"/>
  <c r="N138" i="32"/>
  <c r="AM61" i="28" s="1"/>
  <c r="M138" i="32"/>
  <c r="AF61" i="28" s="1"/>
  <c r="L138" i="32"/>
  <c r="Y61" i="28" s="1"/>
  <c r="K138" i="32"/>
  <c r="R61" i="28" s="1"/>
  <c r="J138" i="32"/>
  <c r="J61" i="28" s="1"/>
  <c r="N137" i="32"/>
  <c r="AL61" i="28" s="1"/>
  <c r="M137" i="32"/>
  <c r="AE61" i="28" s="1"/>
  <c r="L137" i="32"/>
  <c r="K137" i="32"/>
  <c r="J137" i="32"/>
  <c r="I61" i="28" s="1"/>
  <c r="N136" i="32"/>
  <c r="AK61" i="28" s="1"/>
  <c r="M136" i="32"/>
  <c r="AD61" i="28" s="1"/>
  <c r="L136" i="32"/>
  <c r="W61" i="28" s="1"/>
  <c r="K136" i="32"/>
  <c r="P61" i="28" s="1"/>
  <c r="J136" i="32"/>
  <c r="H61" i="28" s="1"/>
  <c r="N135" i="32"/>
  <c r="AJ61" i="28" s="1"/>
  <c r="M135" i="32"/>
  <c r="AC61" i="28" s="1"/>
  <c r="L135" i="32"/>
  <c r="K135" i="32"/>
  <c r="O61" i="28" s="1"/>
  <c r="J135" i="32"/>
  <c r="G61" i="28" s="1"/>
  <c r="N134" i="32"/>
  <c r="AI61" i="28" s="1"/>
  <c r="M134" i="32"/>
  <c r="AB61" i="28" s="1"/>
  <c r="L134" i="32"/>
  <c r="U61" i="28" s="1"/>
  <c r="K134" i="32"/>
  <c r="N61" i="28" s="1"/>
  <c r="J134" i="32"/>
  <c r="F61" i="28" s="1"/>
  <c r="E134" i="32"/>
  <c r="B61" i="28" s="1"/>
  <c r="D61" i="28" s="1"/>
  <c r="N133" i="32"/>
  <c r="AH61" i="28" s="1"/>
  <c r="M133" i="32"/>
  <c r="AA61" i="28" s="1"/>
  <c r="L133" i="32"/>
  <c r="T61" i="28" s="1"/>
  <c r="K133" i="32"/>
  <c r="M61" i="28" s="1"/>
  <c r="J133" i="32"/>
  <c r="E61" i="28" s="1"/>
  <c r="A127" i="32"/>
  <c r="G126" i="32"/>
  <c r="B60" i="28" s="1"/>
  <c r="D60" i="28" s="1"/>
  <c r="A124" i="32"/>
  <c r="G123" i="32"/>
  <c r="B59" i="28" s="1"/>
  <c r="D59" i="28" s="1"/>
  <c r="A121" i="32"/>
  <c r="N114" i="32"/>
  <c r="AN58" i="28" s="1"/>
  <c r="M114" i="32"/>
  <c r="AG58" i="28" s="1"/>
  <c r="L114" i="32"/>
  <c r="Z58" i="28" s="1"/>
  <c r="K114" i="32"/>
  <c r="S58" i="28" s="1"/>
  <c r="J114" i="32"/>
  <c r="K58" i="28" s="1"/>
  <c r="N113" i="32"/>
  <c r="AM58" i="28" s="1"/>
  <c r="M113" i="32"/>
  <c r="AF58" i="28" s="1"/>
  <c r="L113" i="32"/>
  <c r="Y58" i="28" s="1"/>
  <c r="K113" i="32"/>
  <c r="R58" i="28" s="1"/>
  <c r="J113" i="32"/>
  <c r="J58" i="28" s="1"/>
  <c r="N112" i="32"/>
  <c r="M112" i="32"/>
  <c r="AE58" i="28" s="1"/>
  <c r="L112" i="32"/>
  <c r="X58" i="28" s="1"/>
  <c r="K112" i="32"/>
  <c r="Q58" i="28" s="1"/>
  <c r="J112" i="32"/>
  <c r="I58" i="28" s="1"/>
  <c r="N111" i="32"/>
  <c r="AK58" i="28" s="1"/>
  <c r="M111" i="32"/>
  <c r="AD58" i="28" s="1"/>
  <c r="L111" i="32"/>
  <c r="W58" i="28" s="1"/>
  <c r="K111" i="32"/>
  <c r="P58" i="28" s="1"/>
  <c r="J111" i="32"/>
  <c r="H58" i="28" s="1"/>
  <c r="N110" i="32"/>
  <c r="M110" i="32"/>
  <c r="L110" i="32"/>
  <c r="V58" i="28" s="1"/>
  <c r="K110" i="32"/>
  <c r="O58" i="28" s="1"/>
  <c r="J110" i="32"/>
  <c r="G58" i="28" s="1"/>
  <c r="N109" i="32"/>
  <c r="AI58" i="28" s="1"/>
  <c r="M109" i="32"/>
  <c r="AB58" i="28" s="1"/>
  <c r="L109" i="32"/>
  <c r="U58" i="28" s="1"/>
  <c r="K109" i="32"/>
  <c r="N58" i="28" s="1"/>
  <c r="J109" i="32"/>
  <c r="F58" i="28" s="1"/>
  <c r="N108" i="32"/>
  <c r="AH58" i="28" s="1"/>
  <c r="M108" i="32"/>
  <c r="AA58" i="28" s="1"/>
  <c r="L108" i="32"/>
  <c r="T58" i="28" s="1"/>
  <c r="K108" i="32"/>
  <c r="M58" i="28" s="1"/>
  <c r="J108" i="32"/>
  <c r="E58" i="28" s="1"/>
  <c r="E108" i="32"/>
  <c r="B58" i="28" s="1"/>
  <c r="D58" i="28" s="1"/>
  <c r="A99" i="32"/>
  <c r="G97" i="32"/>
  <c r="B57" i="28" s="1"/>
  <c r="D57" i="28" s="1"/>
  <c r="A95" i="32"/>
  <c r="N89" i="32"/>
  <c r="AN56" i="28" s="1"/>
  <c r="M89" i="32"/>
  <c r="AG56" i="28" s="1"/>
  <c r="L89" i="32"/>
  <c r="Z56" i="28" s="1"/>
  <c r="K89" i="32"/>
  <c r="S56" i="28" s="1"/>
  <c r="J89" i="32"/>
  <c r="K56" i="28" s="1"/>
  <c r="N88" i="32"/>
  <c r="AM56" i="28" s="1"/>
  <c r="M88" i="32"/>
  <c r="AF56" i="28" s="1"/>
  <c r="L88" i="32"/>
  <c r="Y56" i="28" s="1"/>
  <c r="K88" i="32"/>
  <c r="R56" i="28" s="1"/>
  <c r="J88" i="32"/>
  <c r="J56" i="28" s="1"/>
  <c r="N87" i="32"/>
  <c r="AL56" i="28" s="1"/>
  <c r="M87" i="32"/>
  <c r="AE56" i="28" s="1"/>
  <c r="L87" i="32"/>
  <c r="X56" i="28" s="1"/>
  <c r="K87" i="32"/>
  <c r="Q56" i="28" s="1"/>
  <c r="J87" i="32"/>
  <c r="N86" i="32"/>
  <c r="AK56" i="28" s="1"/>
  <c r="M86" i="32"/>
  <c r="AD56" i="28" s="1"/>
  <c r="L86" i="32"/>
  <c r="W56" i="28" s="1"/>
  <c r="K86" i="32"/>
  <c r="P56" i="28" s="1"/>
  <c r="J86" i="32"/>
  <c r="O79" i="32" s="1"/>
  <c r="N85" i="32"/>
  <c r="AJ56" i="28" s="1"/>
  <c r="M85" i="32"/>
  <c r="L85" i="32"/>
  <c r="V56" i="28" s="1"/>
  <c r="K85" i="32"/>
  <c r="O56" i="28" s="1"/>
  <c r="J85" i="32"/>
  <c r="G56" i="28" s="1"/>
  <c r="N84" i="32"/>
  <c r="AI56" i="28" s="1"/>
  <c r="M84" i="32"/>
  <c r="AB56" i="28" s="1"/>
  <c r="L84" i="32"/>
  <c r="U56" i="28" s="1"/>
  <c r="K84" i="32"/>
  <c r="N56" i="28" s="1"/>
  <c r="J84" i="32"/>
  <c r="F56" i="28" s="1"/>
  <c r="N83" i="32"/>
  <c r="AH56" i="28" s="1"/>
  <c r="M83" i="32"/>
  <c r="AA56" i="28" s="1"/>
  <c r="L83" i="32"/>
  <c r="T56" i="28" s="1"/>
  <c r="K83" i="32"/>
  <c r="M56" i="28" s="1"/>
  <c r="J83" i="32"/>
  <c r="E56" i="28" s="1"/>
  <c r="E83" i="32"/>
  <c r="A78" i="32"/>
  <c r="G77" i="32"/>
  <c r="A75" i="32"/>
  <c r="G74" i="32"/>
  <c r="A72" i="32"/>
  <c r="G71" i="32"/>
  <c r="A69" i="32"/>
  <c r="N62" i="32"/>
  <c r="AN52" i="28" s="1"/>
  <c r="M62" i="32"/>
  <c r="AG52" i="28" s="1"/>
  <c r="L62" i="32"/>
  <c r="Z52" i="28" s="1"/>
  <c r="K62" i="32"/>
  <c r="S52" i="28" s="1"/>
  <c r="J62" i="32"/>
  <c r="K52" i="28" s="1"/>
  <c r="N61" i="32"/>
  <c r="AM52" i="28" s="1"/>
  <c r="M61" i="32"/>
  <c r="AF52" i="28" s="1"/>
  <c r="L61" i="32"/>
  <c r="Y52" i="28" s="1"/>
  <c r="K61" i="32"/>
  <c r="R52" i="28" s="1"/>
  <c r="J61" i="32"/>
  <c r="J52" i="28" s="1"/>
  <c r="N60" i="32"/>
  <c r="AL52" i="28" s="1"/>
  <c r="M60" i="32"/>
  <c r="AE52" i="28" s="1"/>
  <c r="L60" i="32"/>
  <c r="X52" i="28" s="1"/>
  <c r="K60" i="32"/>
  <c r="Q52" i="28" s="1"/>
  <c r="J60" i="32"/>
  <c r="I52" i="28" s="1"/>
  <c r="N59" i="32"/>
  <c r="AK52" i="28" s="1"/>
  <c r="M59" i="32"/>
  <c r="AD52" i="28" s="1"/>
  <c r="L59" i="32"/>
  <c r="W52" i="28" s="1"/>
  <c r="K59" i="32"/>
  <c r="P52" i="28" s="1"/>
  <c r="J59" i="32"/>
  <c r="H52" i="28" s="1"/>
  <c r="N58" i="32"/>
  <c r="AJ52" i="28" s="1"/>
  <c r="M58" i="32"/>
  <c r="AC52" i="28" s="1"/>
  <c r="L58" i="32"/>
  <c r="V52" i="28" s="1"/>
  <c r="K58" i="32"/>
  <c r="O52" i="28" s="1"/>
  <c r="J58" i="32"/>
  <c r="G52" i="28" s="1"/>
  <c r="N57" i="32"/>
  <c r="AI52" i="28" s="1"/>
  <c r="M57" i="32"/>
  <c r="AB52" i="28" s="1"/>
  <c r="L57" i="32"/>
  <c r="U52" i="28" s="1"/>
  <c r="K57" i="32"/>
  <c r="N52" i="28" s="1"/>
  <c r="J57" i="32"/>
  <c r="F52" i="28" s="1"/>
  <c r="F57" i="32"/>
  <c r="B52" i="28" s="1"/>
  <c r="D52" i="28" s="1"/>
  <c r="N56" i="32"/>
  <c r="AH52" i="28" s="1"/>
  <c r="M56" i="32"/>
  <c r="AA52" i="28" s="1"/>
  <c r="L56" i="32"/>
  <c r="T52" i="28" s="1"/>
  <c r="K56" i="32"/>
  <c r="M52" i="28" s="1"/>
  <c r="J56" i="32"/>
  <c r="E52" i="28" s="1"/>
  <c r="A51" i="32"/>
  <c r="G50" i="32"/>
  <c r="B51" i="28" s="1"/>
  <c r="D51" i="28" s="1"/>
  <c r="A48" i="32"/>
  <c r="N42" i="32"/>
  <c r="AN50" i="28" s="1"/>
  <c r="M42" i="32"/>
  <c r="AG50" i="28" s="1"/>
  <c r="L42" i="32"/>
  <c r="Z50" i="28" s="1"/>
  <c r="K42" i="32"/>
  <c r="S50" i="28" s="1"/>
  <c r="J42" i="32"/>
  <c r="K50" i="28" s="1"/>
  <c r="N41" i="32"/>
  <c r="AM50" i="28" s="1"/>
  <c r="M41" i="32"/>
  <c r="AF50" i="28" s="1"/>
  <c r="L41" i="32"/>
  <c r="Y50" i="28" s="1"/>
  <c r="K41" i="32"/>
  <c r="R50" i="28" s="1"/>
  <c r="J41" i="32"/>
  <c r="J50" i="28" s="1"/>
  <c r="N40" i="32"/>
  <c r="AL50" i="28" s="1"/>
  <c r="M40" i="32"/>
  <c r="AE50" i="28" s="1"/>
  <c r="L40" i="32"/>
  <c r="X50" i="28" s="1"/>
  <c r="K40" i="32"/>
  <c r="Q50" i="28" s="1"/>
  <c r="J40" i="32"/>
  <c r="I50" i="28" s="1"/>
  <c r="N39" i="32"/>
  <c r="AK50" i="28" s="1"/>
  <c r="M39" i="32"/>
  <c r="AD50" i="28" s="1"/>
  <c r="L39" i="32"/>
  <c r="W50" i="28" s="1"/>
  <c r="K39" i="32"/>
  <c r="P50" i="28" s="1"/>
  <c r="J39" i="32"/>
  <c r="H50" i="28" s="1"/>
  <c r="N38" i="32"/>
  <c r="M38" i="32"/>
  <c r="AC50" i="28" s="1"/>
  <c r="L38" i="32"/>
  <c r="V50" i="28" s="1"/>
  <c r="K38" i="32"/>
  <c r="O50" i="28" s="1"/>
  <c r="J38" i="32"/>
  <c r="O32" i="32" s="1"/>
  <c r="N37" i="32"/>
  <c r="AI50" i="28" s="1"/>
  <c r="M37" i="32"/>
  <c r="AB50" i="28" s="1"/>
  <c r="L37" i="32"/>
  <c r="U50" i="28" s="1"/>
  <c r="K37" i="32"/>
  <c r="N50" i="28" s="1"/>
  <c r="J37" i="32"/>
  <c r="F50" i="28" s="1"/>
  <c r="N36" i="32"/>
  <c r="AH50" i="28" s="1"/>
  <c r="M36" i="32"/>
  <c r="AA50" i="28" s="1"/>
  <c r="L36" i="32"/>
  <c r="T50" i="28" s="1"/>
  <c r="K36" i="32"/>
  <c r="M50" i="28" s="1"/>
  <c r="J36" i="32"/>
  <c r="E50" i="28" s="1"/>
  <c r="F36" i="32"/>
  <c r="B50" i="28" s="1"/>
  <c r="D50" i="28" s="1"/>
  <c r="A21" i="32"/>
  <c r="N13" i="32"/>
  <c r="AN49" i="28" s="1"/>
  <c r="M13" i="32"/>
  <c r="AG49" i="28" s="1"/>
  <c r="L13" i="32"/>
  <c r="Z49" i="28" s="1"/>
  <c r="K13" i="32"/>
  <c r="S49" i="28" s="1"/>
  <c r="J13" i="32"/>
  <c r="K49" i="28" s="1"/>
  <c r="N12" i="32"/>
  <c r="AM49" i="28" s="1"/>
  <c r="M12" i="32"/>
  <c r="AF49" i="28" s="1"/>
  <c r="L12" i="32"/>
  <c r="Y49" i="28" s="1"/>
  <c r="K12" i="32"/>
  <c r="R49" i="28" s="1"/>
  <c r="J12" i="32"/>
  <c r="J49" i="28" s="1"/>
  <c r="N11" i="32"/>
  <c r="AL49" i="28" s="1"/>
  <c r="M11" i="32"/>
  <c r="AE49" i="28" s="1"/>
  <c r="L11" i="32"/>
  <c r="X49" i="28" s="1"/>
  <c r="K11" i="32"/>
  <c r="Q49" i="28" s="1"/>
  <c r="J11" i="32"/>
  <c r="I49" i="28" s="1"/>
  <c r="N10" i="32"/>
  <c r="AK49" i="28" s="1"/>
  <c r="M10" i="32"/>
  <c r="AD49" i="28" s="1"/>
  <c r="L10" i="32"/>
  <c r="W49" i="28" s="1"/>
  <c r="K10" i="32"/>
  <c r="P49" i="28" s="1"/>
  <c r="J10" i="32"/>
  <c r="H49" i="28" s="1"/>
  <c r="N9" i="32"/>
  <c r="M9" i="32"/>
  <c r="AC49" i="28" s="1"/>
  <c r="L9" i="32"/>
  <c r="V49" i="28" s="1"/>
  <c r="K9" i="32"/>
  <c r="O49" i="28" s="1"/>
  <c r="J9" i="32"/>
  <c r="G49" i="28" s="1"/>
  <c r="N8" i="32"/>
  <c r="AI49" i="28" s="1"/>
  <c r="M8" i="32"/>
  <c r="AB49" i="28" s="1"/>
  <c r="L8" i="32"/>
  <c r="U49" i="28" s="1"/>
  <c r="K8" i="32"/>
  <c r="N49" i="28" s="1"/>
  <c r="J8" i="32"/>
  <c r="F49" i="28" s="1"/>
  <c r="N7" i="32"/>
  <c r="AH49" i="28" s="1"/>
  <c r="M7" i="32"/>
  <c r="AA49" i="28" s="1"/>
  <c r="L7" i="32"/>
  <c r="T49" i="28" s="1"/>
  <c r="K7" i="32"/>
  <c r="M49" i="28" s="1"/>
  <c r="J7" i="32"/>
  <c r="E49" i="28" s="1"/>
  <c r="F7" i="32"/>
  <c r="B49" i="28" s="1"/>
  <c r="D49" i="28" s="1"/>
  <c r="A2" i="32"/>
  <c r="O589" i="31"/>
  <c r="AN47" i="28" s="1"/>
  <c r="N589" i="31"/>
  <c r="AG47" i="28" s="1"/>
  <c r="M589" i="31"/>
  <c r="Z47" i="28" s="1"/>
  <c r="L589" i="31"/>
  <c r="S47" i="28" s="1"/>
  <c r="K589" i="31"/>
  <c r="K47" i="28" s="1"/>
  <c r="O588" i="31"/>
  <c r="AM47" i="28" s="1"/>
  <c r="N588" i="31"/>
  <c r="AF47" i="28" s="1"/>
  <c r="M588" i="31"/>
  <c r="Y47" i="28" s="1"/>
  <c r="L588" i="31"/>
  <c r="R47" i="28" s="1"/>
  <c r="K588" i="31"/>
  <c r="J47" i="28" s="1"/>
  <c r="O587" i="31"/>
  <c r="N587" i="31"/>
  <c r="AE47" i="28" s="1"/>
  <c r="M587" i="31"/>
  <c r="X47" i="28" s="1"/>
  <c r="L587" i="31"/>
  <c r="Q47" i="28" s="1"/>
  <c r="K587" i="31"/>
  <c r="I47" i="28" s="1"/>
  <c r="O586" i="31"/>
  <c r="AK47" i="28" s="1"/>
  <c r="N586" i="31"/>
  <c r="AD47" i="28" s="1"/>
  <c r="M586" i="31"/>
  <c r="W47" i="28" s="1"/>
  <c r="L586" i="31"/>
  <c r="P47" i="28" s="1"/>
  <c r="K586" i="31"/>
  <c r="O585" i="31"/>
  <c r="AJ47" i="28" s="1"/>
  <c r="N585" i="31"/>
  <c r="AC47" i="28" s="1"/>
  <c r="M585" i="31"/>
  <c r="V47" i="28" s="1"/>
  <c r="L585" i="31"/>
  <c r="K585" i="31"/>
  <c r="G47" i="28" s="1"/>
  <c r="O584" i="31"/>
  <c r="AI47" i="28" s="1"/>
  <c r="N584" i="31"/>
  <c r="AB47" i="28" s="1"/>
  <c r="M584" i="31"/>
  <c r="U47" i="28" s="1"/>
  <c r="L584" i="31"/>
  <c r="N47" i="28" s="1"/>
  <c r="K584" i="31"/>
  <c r="F47" i="28" s="1"/>
  <c r="O583" i="31"/>
  <c r="AH47" i="28" s="1"/>
  <c r="N583" i="31"/>
  <c r="AA47" i="28" s="1"/>
  <c r="M583" i="31"/>
  <c r="T47" i="28" s="1"/>
  <c r="L583" i="31"/>
  <c r="M47" i="28" s="1"/>
  <c r="K583" i="31"/>
  <c r="E47" i="28" s="1"/>
  <c r="F583" i="31"/>
  <c r="B47" i="28" s="1"/>
  <c r="D47" i="28" s="1"/>
  <c r="A577" i="31"/>
  <c r="O570" i="31"/>
  <c r="AN46" i="28" s="1"/>
  <c r="N570" i="31"/>
  <c r="AG46" i="28" s="1"/>
  <c r="M570" i="31"/>
  <c r="Z46" i="28" s="1"/>
  <c r="L570" i="31"/>
  <c r="S46" i="28" s="1"/>
  <c r="K570" i="31"/>
  <c r="K46" i="28" s="1"/>
  <c r="O569" i="31"/>
  <c r="AM46" i="28" s="1"/>
  <c r="N569" i="31"/>
  <c r="AF46" i="28" s="1"/>
  <c r="M569" i="31"/>
  <c r="Y46" i="28" s="1"/>
  <c r="L569" i="31"/>
  <c r="R46" i="28" s="1"/>
  <c r="K569" i="31"/>
  <c r="J46" i="28" s="1"/>
  <c r="O568" i="31"/>
  <c r="N568" i="31"/>
  <c r="M568" i="31"/>
  <c r="L568" i="31"/>
  <c r="Q46" i="28" s="1"/>
  <c r="K568" i="31"/>
  <c r="I46" i="28" s="1"/>
  <c r="O567" i="31"/>
  <c r="AK46" i="28" s="1"/>
  <c r="N567" i="31"/>
  <c r="AD46" i="28" s="1"/>
  <c r="M567" i="31"/>
  <c r="W46" i="28" s="1"/>
  <c r="L567" i="31"/>
  <c r="P46" i="28" s="1"/>
  <c r="K567" i="31"/>
  <c r="H46" i="28" s="1"/>
  <c r="O566" i="31"/>
  <c r="N566" i="31"/>
  <c r="AC46" i="28" s="1"/>
  <c r="M566" i="31"/>
  <c r="V46" i="28" s="1"/>
  <c r="L566" i="31"/>
  <c r="K566" i="31"/>
  <c r="G46" i="28" s="1"/>
  <c r="O565" i="31"/>
  <c r="AI46" i="28" s="1"/>
  <c r="N565" i="31"/>
  <c r="AB46" i="28" s="1"/>
  <c r="M565" i="31"/>
  <c r="U46" i="28" s="1"/>
  <c r="L565" i="31"/>
  <c r="N46" i="28" s="1"/>
  <c r="K565" i="31"/>
  <c r="F46" i="28" s="1"/>
  <c r="O564" i="31"/>
  <c r="AH46" i="28" s="1"/>
  <c r="N564" i="31"/>
  <c r="AA46" i="28" s="1"/>
  <c r="M564" i="31"/>
  <c r="T46" i="28" s="1"/>
  <c r="L564" i="31"/>
  <c r="M46" i="28" s="1"/>
  <c r="K564" i="31"/>
  <c r="E46" i="28" s="1"/>
  <c r="E564" i="31"/>
  <c r="B46" i="28" s="1"/>
  <c r="D46" i="28" s="1"/>
  <c r="A546" i="31"/>
  <c r="E544" i="31"/>
  <c r="B45" i="28" s="1"/>
  <c r="D45" i="28" s="1"/>
  <c r="A542" i="31"/>
  <c r="O535" i="31"/>
  <c r="AN44" i="28" s="1"/>
  <c r="N535" i="31"/>
  <c r="AG44" i="28" s="1"/>
  <c r="M535" i="31"/>
  <c r="Z44" i="28" s="1"/>
  <c r="L535" i="31"/>
  <c r="S44" i="28" s="1"/>
  <c r="K535" i="31"/>
  <c r="K44" i="28" s="1"/>
  <c r="O534" i="31"/>
  <c r="AM44" i="28" s="1"/>
  <c r="N534" i="31"/>
  <c r="AF44" i="28" s="1"/>
  <c r="M534" i="31"/>
  <c r="Y44" i="28" s="1"/>
  <c r="L534" i="31"/>
  <c r="R44" i="28" s="1"/>
  <c r="K534" i="31"/>
  <c r="J44" i="28" s="1"/>
  <c r="O533" i="31"/>
  <c r="AL44" i="28" s="1"/>
  <c r="N533" i="31"/>
  <c r="AE44" i="28" s="1"/>
  <c r="M533" i="31"/>
  <c r="X44" i="28" s="1"/>
  <c r="L533" i="31"/>
  <c r="K533" i="31"/>
  <c r="I44" i="28" s="1"/>
  <c r="O532" i="31"/>
  <c r="AK44" i="28" s="1"/>
  <c r="N532" i="31"/>
  <c r="AD44" i="28" s="1"/>
  <c r="M532" i="31"/>
  <c r="W44" i="28" s="1"/>
  <c r="L532" i="31"/>
  <c r="P44" i="28" s="1"/>
  <c r="K532" i="31"/>
  <c r="H44" i="28" s="1"/>
  <c r="O531" i="31"/>
  <c r="AJ44" i="28" s="1"/>
  <c r="N531" i="31"/>
  <c r="AC44" i="28" s="1"/>
  <c r="M531" i="31"/>
  <c r="V44" i="28" s="1"/>
  <c r="L531" i="31"/>
  <c r="K531" i="31"/>
  <c r="G44" i="28" s="1"/>
  <c r="O530" i="31"/>
  <c r="AI44" i="28" s="1"/>
  <c r="N530" i="31"/>
  <c r="AB44" i="28" s="1"/>
  <c r="M530" i="31"/>
  <c r="U44" i="28" s="1"/>
  <c r="L530" i="31"/>
  <c r="N44" i="28" s="1"/>
  <c r="K530" i="31"/>
  <c r="F44" i="28" s="1"/>
  <c r="O529" i="31"/>
  <c r="AH44" i="28" s="1"/>
  <c r="N529" i="31"/>
  <c r="AA44" i="28" s="1"/>
  <c r="M529" i="31"/>
  <c r="T44" i="28" s="1"/>
  <c r="L529" i="31"/>
  <c r="M44" i="28" s="1"/>
  <c r="K529" i="31"/>
  <c r="E44" i="28" s="1"/>
  <c r="E529" i="31"/>
  <c r="B44" i="28" s="1"/>
  <c r="D44" i="28" s="1"/>
  <c r="A523" i="31"/>
  <c r="E522" i="31"/>
  <c r="B43" i="28" s="1"/>
  <c r="D43" i="28" s="1"/>
  <c r="A520" i="31"/>
  <c r="O513" i="31"/>
  <c r="AN42" i="28" s="1"/>
  <c r="N513" i="31"/>
  <c r="AG42" i="28" s="1"/>
  <c r="M513" i="31"/>
  <c r="Z42" i="28" s="1"/>
  <c r="L513" i="31"/>
  <c r="S42" i="28" s="1"/>
  <c r="K513" i="31"/>
  <c r="K42" i="28" s="1"/>
  <c r="O512" i="31"/>
  <c r="AM42" i="28" s="1"/>
  <c r="N512" i="31"/>
  <c r="AF42" i="28" s="1"/>
  <c r="M512" i="31"/>
  <c r="Y42" i="28" s="1"/>
  <c r="L512" i="31"/>
  <c r="R42" i="28" s="1"/>
  <c r="K512" i="31"/>
  <c r="J42" i="28" s="1"/>
  <c r="O511" i="31"/>
  <c r="AL42" i="28" s="1"/>
  <c r="N511" i="31"/>
  <c r="AE42" i="28" s="1"/>
  <c r="M511" i="31"/>
  <c r="X42" i="28" s="1"/>
  <c r="L511" i="31"/>
  <c r="Q42" i="28" s="1"/>
  <c r="K511" i="31"/>
  <c r="O510" i="31"/>
  <c r="AK42" i="28" s="1"/>
  <c r="N510" i="31"/>
  <c r="AD42" i="28" s="1"/>
  <c r="M510" i="31"/>
  <c r="W42" i="28" s="1"/>
  <c r="L510" i="31"/>
  <c r="P42" i="28" s="1"/>
  <c r="K510" i="31"/>
  <c r="H42" i="28" s="1"/>
  <c r="O509" i="31"/>
  <c r="AJ42" i="28" s="1"/>
  <c r="N509" i="31"/>
  <c r="AC42" i="28" s="1"/>
  <c r="M509" i="31"/>
  <c r="V42" i="28" s="1"/>
  <c r="L509" i="31"/>
  <c r="O42" i="28" s="1"/>
  <c r="K509" i="31"/>
  <c r="O508" i="31"/>
  <c r="AI42" i="28" s="1"/>
  <c r="N508" i="31"/>
  <c r="AB42" i="28" s="1"/>
  <c r="M508" i="31"/>
  <c r="U42" i="28" s="1"/>
  <c r="L508" i="31"/>
  <c r="N42" i="28" s="1"/>
  <c r="K508" i="31"/>
  <c r="F42" i="28" s="1"/>
  <c r="E508" i="31"/>
  <c r="B42" i="28" s="1"/>
  <c r="D42" i="28" s="1"/>
  <c r="O507" i="31"/>
  <c r="AH42" i="28" s="1"/>
  <c r="N507" i="31"/>
  <c r="AA42" i="28" s="1"/>
  <c r="M507" i="31"/>
  <c r="T42" i="28" s="1"/>
  <c r="L507" i="31"/>
  <c r="M42" i="28" s="1"/>
  <c r="K507" i="31"/>
  <c r="E42" i="28" s="1"/>
  <c r="A502" i="31"/>
  <c r="E501" i="31"/>
  <c r="B41" i="28" s="1"/>
  <c r="D41" i="28" s="1"/>
  <c r="A499" i="31"/>
  <c r="O491" i="31"/>
  <c r="AN40" i="28" s="1"/>
  <c r="N491" i="31"/>
  <c r="AG40" i="28" s="1"/>
  <c r="M491" i="31"/>
  <c r="Z40" i="28" s="1"/>
  <c r="L491" i="31"/>
  <c r="S40" i="28" s="1"/>
  <c r="K491" i="31"/>
  <c r="K40" i="28" s="1"/>
  <c r="O490" i="31"/>
  <c r="AM40" i="28" s="1"/>
  <c r="N490" i="31"/>
  <c r="AF40" i="28" s="1"/>
  <c r="M490" i="31"/>
  <c r="Y40" i="28" s="1"/>
  <c r="L490" i="31"/>
  <c r="R40" i="28" s="1"/>
  <c r="K490" i="31"/>
  <c r="J40" i="28" s="1"/>
  <c r="O489" i="31"/>
  <c r="AL40" i="28" s="1"/>
  <c r="N489" i="31"/>
  <c r="AE40" i="28" s="1"/>
  <c r="M489" i="31"/>
  <c r="X40" i="28" s="1"/>
  <c r="L489" i="31"/>
  <c r="K489" i="31"/>
  <c r="I40" i="28" s="1"/>
  <c r="O488" i="31"/>
  <c r="AK40" i="28" s="1"/>
  <c r="N488" i="31"/>
  <c r="AD40" i="28" s="1"/>
  <c r="M488" i="31"/>
  <c r="W40" i="28" s="1"/>
  <c r="L488" i="31"/>
  <c r="P40" i="28" s="1"/>
  <c r="K488" i="31"/>
  <c r="H40" i="28" s="1"/>
  <c r="O487" i="31"/>
  <c r="AJ40" i="28" s="1"/>
  <c r="N487" i="31"/>
  <c r="AC40" i="28" s="1"/>
  <c r="M487" i="31"/>
  <c r="V40" i="28" s="1"/>
  <c r="L487" i="31"/>
  <c r="O40" i="28" s="1"/>
  <c r="K487" i="31"/>
  <c r="G40" i="28" s="1"/>
  <c r="O486" i="31"/>
  <c r="AI40" i="28" s="1"/>
  <c r="N486" i="31"/>
  <c r="AB40" i="28" s="1"/>
  <c r="M486" i="31"/>
  <c r="U40" i="28" s="1"/>
  <c r="L486" i="31"/>
  <c r="N40" i="28" s="1"/>
  <c r="K486" i="31"/>
  <c r="F40" i="28" s="1"/>
  <c r="E486" i="31"/>
  <c r="B40" i="28" s="1"/>
  <c r="D40" i="28" s="1"/>
  <c r="O485" i="31"/>
  <c r="AH40" i="28" s="1"/>
  <c r="N485" i="31"/>
  <c r="AA40" i="28" s="1"/>
  <c r="M485" i="31"/>
  <c r="T40" i="28" s="1"/>
  <c r="L485" i="31"/>
  <c r="M40" i="28" s="1"/>
  <c r="K485" i="31"/>
  <c r="E40" i="28" s="1"/>
  <c r="A477" i="31"/>
  <c r="O469" i="31"/>
  <c r="AN39" i="28" s="1"/>
  <c r="N469" i="31"/>
  <c r="AG39" i="28" s="1"/>
  <c r="M469" i="31"/>
  <c r="Z39" i="28" s="1"/>
  <c r="L469" i="31"/>
  <c r="S39" i="28" s="1"/>
  <c r="K469" i="31"/>
  <c r="K39" i="28" s="1"/>
  <c r="O468" i="31"/>
  <c r="AM39" i="28" s="1"/>
  <c r="N468" i="31"/>
  <c r="AF39" i="28" s="1"/>
  <c r="M468" i="31"/>
  <c r="Y39" i="28" s="1"/>
  <c r="L468" i="31"/>
  <c r="R39" i="28" s="1"/>
  <c r="K468" i="31"/>
  <c r="J39" i="28" s="1"/>
  <c r="O467" i="31"/>
  <c r="AL39" i="28" s="1"/>
  <c r="N467" i="31"/>
  <c r="AE39" i="28" s="1"/>
  <c r="M467" i="31"/>
  <c r="L467" i="31"/>
  <c r="K467" i="31"/>
  <c r="I39" i="28" s="1"/>
  <c r="O466" i="31"/>
  <c r="AK39" i="28" s="1"/>
  <c r="N466" i="31"/>
  <c r="AD39" i="28" s="1"/>
  <c r="M466" i="31"/>
  <c r="W39" i="28" s="1"/>
  <c r="L466" i="31"/>
  <c r="P39" i="28" s="1"/>
  <c r="K466" i="31"/>
  <c r="O460" i="31" s="1"/>
  <c r="O465" i="31"/>
  <c r="N465" i="31"/>
  <c r="AC39" i="28" s="1"/>
  <c r="M465" i="31"/>
  <c r="V39" i="28" s="1"/>
  <c r="L465" i="31"/>
  <c r="O39" i="28" s="1"/>
  <c r="K465" i="31"/>
  <c r="O464" i="31"/>
  <c r="AI39" i="28" s="1"/>
  <c r="N464" i="31"/>
  <c r="AB39" i="28" s="1"/>
  <c r="M464" i="31"/>
  <c r="U39" i="28" s="1"/>
  <c r="L464" i="31"/>
  <c r="N39" i="28" s="1"/>
  <c r="K464" i="31"/>
  <c r="F39" i="28" s="1"/>
  <c r="O463" i="31"/>
  <c r="AH39" i="28" s="1"/>
  <c r="N463" i="31"/>
  <c r="AA39" i="28" s="1"/>
  <c r="M463" i="31"/>
  <c r="T39" i="28" s="1"/>
  <c r="L463" i="31"/>
  <c r="M39" i="28" s="1"/>
  <c r="K463" i="31"/>
  <c r="E39" i="28" s="1"/>
  <c r="E463" i="31"/>
  <c r="B39" i="28" s="1"/>
  <c r="D39" i="28" s="1"/>
  <c r="A453" i="31"/>
  <c r="O446" i="31"/>
  <c r="AN38" i="28" s="1"/>
  <c r="N446" i="31"/>
  <c r="AG38" i="28" s="1"/>
  <c r="M446" i="31"/>
  <c r="Z38" i="28" s="1"/>
  <c r="L446" i="31"/>
  <c r="S38" i="28" s="1"/>
  <c r="K446" i="31"/>
  <c r="K38" i="28" s="1"/>
  <c r="O445" i="31"/>
  <c r="AM38" i="28" s="1"/>
  <c r="N445" i="31"/>
  <c r="AF38" i="28" s="1"/>
  <c r="M445" i="31"/>
  <c r="Y38" i="28" s="1"/>
  <c r="L445" i="31"/>
  <c r="R38" i="28" s="1"/>
  <c r="K445" i="31"/>
  <c r="J38" i="28" s="1"/>
  <c r="O444" i="31"/>
  <c r="N444" i="31"/>
  <c r="AE38" i="28" s="1"/>
  <c r="M444" i="31"/>
  <c r="X38" i="28" s="1"/>
  <c r="L444" i="31"/>
  <c r="Q38" i="28" s="1"/>
  <c r="K444" i="31"/>
  <c r="I38" i="28" s="1"/>
  <c r="O443" i="31"/>
  <c r="AK38" i="28" s="1"/>
  <c r="N443" i="31"/>
  <c r="AD38" i="28" s="1"/>
  <c r="M443" i="31"/>
  <c r="W38" i="28" s="1"/>
  <c r="L443" i="31"/>
  <c r="P38" i="28" s="1"/>
  <c r="K443" i="31"/>
  <c r="H38" i="28" s="1"/>
  <c r="O442" i="31"/>
  <c r="AJ38" i="28" s="1"/>
  <c r="N442" i="31"/>
  <c r="AC38" i="28" s="1"/>
  <c r="M442" i="31"/>
  <c r="V38" i="28" s="1"/>
  <c r="L442" i="31"/>
  <c r="O38" i="28" s="1"/>
  <c r="K442" i="31"/>
  <c r="G38" i="28" s="1"/>
  <c r="O441" i="31"/>
  <c r="AI38" i="28" s="1"/>
  <c r="N441" i="31"/>
  <c r="AB38" i="28" s="1"/>
  <c r="M441" i="31"/>
  <c r="U38" i="28" s="1"/>
  <c r="L441" i="31"/>
  <c r="N38" i="28" s="1"/>
  <c r="K441" i="31"/>
  <c r="F38" i="28" s="1"/>
  <c r="E441" i="31"/>
  <c r="B38" i="28" s="1"/>
  <c r="D38" i="28" s="1"/>
  <c r="O440" i="31"/>
  <c r="AH38" i="28" s="1"/>
  <c r="N440" i="31"/>
  <c r="AA38" i="28" s="1"/>
  <c r="M440" i="31"/>
  <c r="T38" i="28" s="1"/>
  <c r="L440" i="31"/>
  <c r="M38" i="28" s="1"/>
  <c r="K440" i="31"/>
  <c r="E38" i="28" s="1"/>
  <c r="A419" i="31"/>
  <c r="O412" i="31"/>
  <c r="AN37" i="28" s="1"/>
  <c r="N412" i="31"/>
  <c r="AG37" i="28" s="1"/>
  <c r="M412" i="31"/>
  <c r="Z37" i="28" s="1"/>
  <c r="L412" i="31"/>
  <c r="S37" i="28" s="1"/>
  <c r="K412" i="31"/>
  <c r="K37" i="28" s="1"/>
  <c r="O411" i="31"/>
  <c r="AM37" i="28" s="1"/>
  <c r="N411" i="31"/>
  <c r="AF37" i="28" s="1"/>
  <c r="M411" i="31"/>
  <c r="Y37" i="28" s="1"/>
  <c r="L411" i="31"/>
  <c r="R37" i="28" s="1"/>
  <c r="K411" i="31"/>
  <c r="J37" i="28" s="1"/>
  <c r="O410" i="31"/>
  <c r="AL37" i="28" s="1"/>
  <c r="N410" i="31"/>
  <c r="M410" i="31"/>
  <c r="X37" i="28" s="1"/>
  <c r="L410" i="31"/>
  <c r="Q37" i="28" s="1"/>
  <c r="K410" i="31"/>
  <c r="I37" i="28" s="1"/>
  <c r="O409" i="31"/>
  <c r="AK37" i="28" s="1"/>
  <c r="N409" i="31"/>
  <c r="AD37" i="28" s="1"/>
  <c r="M409" i="31"/>
  <c r="W37" i="28" s="1"/>
  <c r="L409" i="31"/>
  <c r="P37" i="28" s="1"/>
  <c r="K409" i="31"/>
  <c r="O402" i="31" s="1"/>
  <c r="O408" i="31"/>
  <c r="N408" i="31"/>
  <c r="M408" i="31"/>
  <c r="V37" i="28" s="1"/>
  <c r="L408" i="31"/>
  <c r="O37" i="28" s="1"/>
  <c r="K408" i="31"/>
  <c r="G37" i="28" s="1"/>
  <c r="O407" i="31"/>
  <c r="AI37" i="28" s="1"/>
  <c r="N407" i="31"/>
  <c r="AB37" i="28" s="1"/>
  <c r="M407" i="31"/>
  <c r="U37" i="28" s="1"/>
  <c r="L407" i="31"/>
  <c r="N37" i="28" s="1"/>
  <c r="K407" i="31"/>
  <c r="F37" i="28" s="1"/>
  <c r="E407" i="31"/>
  <c r="B37" i="28" s="1"/>
  <c r="D37" i="28" s="1"/>
  <c r="O406" i="31"/>
  <c r="AH37" i="28" s="1"/>
  <c r="N406" i="31"/>
  <c r="AA37" i="28" s="1"/>
  <c r="M406" i="31"/>
  <c r="T37" i="28" s="1"/>
  <c r="L406" i="31"/>
  <c r="M37" i="28" s="1"/>
  <c r="K406" i="31"/>
  <c r="E37" i="28" s="1"/>
  <c r="A399" i="31"/>
  <c r="O391" i="31"/>
  <c r="AN36" i="28" s="1"/>
  <c r="N391" i="31"/>
  <c r="AG36" i="28" s="1"/>
  <c r="M391" i="31"/>
  <c r="Z36" i="28" s="1"/>
  <c r="L391" i="31"/>
  <c r="S36" i="28" s="1"/>
  <c r="K391" i="31"/>
  <c r="K36" i="28" s="1"/>
  <c r="O390" i="31"/>
  <c r="AM36" i="28" s="1"/>
  <c r="N390" i="31"/>
  <c r="AF36" i="28" s="1"/>
  <c r="M390" i="31"/>
  <c r="Y36" i="28" s="1"/>
  <c r="L390" i="31"/>
  <c r="R36" i="28" s="1"/>
  <c r="K390" i="31"/>
  <c r="J36" i="28" s="1"/>
  <c r="O389" i="31"/>
  <c r="N389" i="31"/>
  <c r="AE36" i="28" s="1"/>
  <c r="M389" i="31"/>
  <c r="X36" i="28" s="1"/>
  <c r="L389" i="31"/>
  <c r="Q36" i="28" s="1"/>
  <c r="K389" i="31"/>
  <c r="I36" i="28" s="1"/>
  <c r="O388" i="31"/>
  <c r="AK36" i="28" s="1"/>
  <c r="N388" i="31"/>
  <c r="AD36" i="28" s="1"/>
  <c r="M388" i="31"/>
  <c r="W36" i="28" s="1"/>
  <c r="L388" i="31"/>
  <c r="P36" i="28" s="1"/>
  <c r="K388" i="31"/>
  <c r="H36" i="28" s="1"/>
  <c r="O387" i="31"/>
  <c r="AJ36" i="28" s="1"/>
  <c r="N387" i="31"/>
  <c r="AC36" i="28" s="1"/>
  <c r="M387" i="31"/>
  <c r="V36" i="28" s="1"/>
  <c r="L387" i="31"/>
  <c r="O36" i="28" s="1"/>
  <c r="K387" i="31"/>
  <c r="O386" i="31"/>
  <c r="AI36" i="28" s="1"/>
  <c r="N386" i="31"/>
  <c r="AB36" i="28" s="1"/>
  <c r="M386" i="31"/>
  <c r="U36" i="28" s="1"/>
  <c r="L386" i="31"/>
  <c r="N36" i="28" s="1"/>
  <c r="K386" i="31"/>
  <c r="F36" i="28" s="1"/>
  <c r="O385" i="31"/>
  <c r="AH36" i="28" s="1"/>
  <c r="N385" i="31"/>
  <c r="AA36" i="28" s="1"/>
  <c r="M385" i="31"/>
  <c r="T36" i="28" s="1"/>
  <c r="L385" i="31"/>
  <c r="M36" i="28" s="1"/>
  <c r="K385" i="31"/>
  <c r="E36" i="28" s="1"/>
  <c r="E385" i="31"/>
  <c r="B36" i="28" s="1"/>
  <c r="D36" i="28" s="1"/>
  <c r="A369" i="31"/>
  <c r="O362" i="31"/>
  <c r="AN35" i="28" s="1"/>
  <c r="N362" i="31"/>
  <c r="AG35" i="28" s="1"/>
  <c r="M362" i="31"/>
  <c r="Z35" i="28" s="1"/>
  <c r="L362" i="31"/>
  <c r="S35" i="28" s="1"/>
  <c r="K362" i="31"/>
  <c r="K35" i="28" s="1"/>
  <c r="O361" i="31"/>
  <c r="AM35" i="28" s="1"/>
  <c r="N361" i="31"/>
  <c r="AF35" i="28" s="1"/>
  <c r="M361" i="31"/>
  <c r="Y35" i="28" s="1"/>
  <c r="L361" i="31"/>
  <c r="R35" i="28" s="1"/>
  <c r="K361" i="31"/>
  <c r="J35" i="28" s="1"/>
  <c r="O360" i="31"/>
  <c r="AL35" i="28" s="1"/>
  <c r="N360" i="31"/>
  <c r="AE35" i="28" s="1"/>
  <c r="M360" i="31"/>
  <c r="L360" i="31"/>
  <c r="K360" i="31"/>
  <c r="O359" i="31"/>
  <c r="AK35" i="28" s="1"/>
  <c r="N359" i="31"/>
  <c r="AD35" i="28" s="1"/>
  <c r="M359" i="31"/>
  <c r="W35" i="28" s="1"/>
  <c r="L359" i="31"/>
  <c r="P35" i="28" s="1"/>
  <c r="K359" i="31"/>
  <c r="H35" i="28" s="1"/>
  <c r="O358" i="31"/>
  <c r="N358" i="31"/>
  <c r="AC35" i="28" s="1"/>
  <c r="M358" i="31"/>
  <c r="V35" i="28" s="1"/>
  <c r="L358" i="31"/>
  <c r="K358" i="31"/>
  <c r="O357" i="31"/>
  <c r="AI35" i="28" s="1"/>
  <c r="N357" i="31"/>
  <c r="AB35" i="28" s="1"/>
  <c r="M357" i="31"/>
  <c r="U35" i="28" s="1"/>
  <c r="L357" i="31"/>
  <c r="N35" i="28" s="1"/>
  <c r="K357" i="31"/>
  <c r="F35" i="28" s="1"/>
  <c r="O356" i="31"/>
  <c r="AH35" i="28" s="1"/>
  <c r="N356" i="31"/>
  <c r="AA35" i="28" s="1"/>
  <c r="M356" i="31"/>
  <c r="T35" i="28" s="1"/>
  <c r="L356" i="31"/>
  <c r="M35" i="28" s="1"/>
  <c r="K356" i="31"/>
  <c r="E35" i="28" s="1"/>
  <c r="E356" i="31"/>
  <c r="B35" i="28" s="1"/>
  <c r="D35" i="28" s="1"/>
  <c r="A350" i="31"/>
  <c r="O342" i="31"/>
  <c r="AN34" i="28" s="1"/>
  <c r="N342" i="31"/>
  <c r="AG34" i="28" s="1"/>
  <c r="M342" i="31"/>
  <c r="Z34" i="28" s="1"/>
  <c r="L342" i="31"/>
  <c r="S34" i="28" s="1"/>
  <c r="K342" i="31"/>
  <c r="K34" i="28" s="1"/>
  <c r="O341" i="31"/>
  <c r="AM34" i="28" s="1"/>
  <c r="N341" i="31"/>
  <c r="AF34" i="28" s="1"/>
  <c r="M341" i="31"/>
  <c r="Y34" i="28" s="1"/>
  <c r="L341" i="31"/>
  <c r="R34" i="28" s="1"/>
  <c r="K341" i="31"/>
  <c r="J34" i="28" s="1"/>
  <c r="O340" i="31"/>
  <c r="AL34" i="28" s="1"/>
  <c r="N340" i="31"/>
  <c r="AE34" i="28" s="1"/>
  <c r="M340" i="31"/>
  <c r="X34" i="28" s="1"/>
  <c r="L340" i="31"/>
  <c r="Q34" i="28" s="1"/>
  <c r="K340" i="31"/>
  <c r="I34" i="28" s="1"/>
  <c r="O339" i="31"/>
  <c r="AK34" i="28" s="1"/>
  <c r="N339" i="31"/>
  <c r="AD34" i="28" s="1"/>
  <c r="M339" i="31"/>
  <c r="W34" i="28" s="1"/>
  <c r="L339" i="31"/>
  <c r="P34" i="28" s="1"/>
  <c r="K339" i="31"/>
  <c r="O338" i="31"/>
  <c r="AJ34" i="28" s="1"/>
  <c r="N338" i="31"/>
  <c r="AC34" i="28" s="1"/>
  <c r="M338" i="31"/>
  <c r="V34" i="28" s="1"/>
  <c r="L338" i="31"/>
  <c r="O34" i="28" s="1"/>
  <c r="K338" i="31"/>
  <c r="G34" i="28" s="1"/>
  <c r="O337" i="31"/>
  <c r="AI34" i="28" s="1"/>
  <c r="N337" i="31"/>
  <c r="AB34" i="28" s="1"/>
  <c r="M337" i="31"/>
  <c r="U34" i="28" s="1"/>
  <c r="L337" i="31"/>
  <c r="N34" i="28" s="1"/>
  <c r="K337" i="31"/>
  <c r="F34" i="28" s="1"/>
  <c r="O336" i="31"/>
  <c r="AH34" i="28" s="1"/>
  <c r="N336" i="31"/>
  <c r="AA34" i="28" s="1"/>
  <c r="M336" i="31"/>
  <c r="T34" i="28" s="1"/>
  <c r="L336" i="31"/>
  <c r="M34" i="28" s="1"/>
  <c r="K336" i="31"/>
  <c r="E34" i="28" s="1"/>
  <c r="E336" i="31"/>
  <c r="B34" i="28" s="1"/>
  <c r="D34" i="28" s="1"/>
  <c r="A329" i="31"/>
  <c r="E328" i="31"/>
  <c r="B33" i="28" s="1"/>
  <c r="D33" i="28" s="1"/>
  <c r="A326" i="31"/>
  <c r="O324" i="31"/>
  <c r="N324" i="31"/>
  <c r="M324" i="31"/>
  <c r="L324" i="31"/>
  <c r="K324" i="31"/>
  <c r="O323" i="31"/>
  <c r="N323" i="31"/>
  <c r="M323" i="31"/>
  <c r="L323" i="31"/>
  <c r="K323" i="31"/>
  <c r="O322" i="31"/>
  <c r="N322" i="31"/>
  <c r="M322" i="31"/>
  <c r="L322" i="31"/>
  <c r="K322" i="31"/>
  <c r="O321" i="31"/>
  <c r="N321" i="31"/>
  <c r="M321" i="31"/>
  <c r="L321" i="31"/>
  <c r="K321" i="31"/>
  <c r="O320" i="31"/>
  <c r="N320" i="31"/>
  <c r="M320" i="31"/>
  <c r="L320" i="31"/>
  <c r="K320" i="31"/>
  <c r="O312" i="31"/>
  <c r="AN32" i="28" s="1"/>
  <c r="N312" i="31"/>
  <c r="AG32" i="28" s="1"/>
  <c r="M312" i="31"/>
  <c r="Z32" i="28" s="1"/>
  <c r="L312" i="31"/>
  <c r="S32" i="28" s="1"/>
  <c r="K312" i="31"/>
  <c r="K32" i="28" s="1"/>
  <c r="O311" i="31"/>
  <c r="AM32" i="28" s="1"/>
  <c r="N311" i="31"/>
  <c r="AF32" i="28" s="1"/>
  <c r="M311" i="31"/>
  <c r="Y32" i="28" s="1"/>
  <c r="L311" i="31"/>
  <c r="R32" i="28" s="1"/>
  <c r="K311" i="31"/>
  <c r="J32" i="28" s="1"/>
  <c r="O310" i="31"/>
  <c r="AL32" i="28" s="1"/>
  <c r="N310" i="31"/>
  <c r="AE32" i="28" s="1"/>
  <c r="M310" i="31"/>
  <c r="X32" i="28" s="1"/>
  <c r="L310" i="31"/>
  <c r="Q32" i="28" s="1"/>
  <c r="K310" i="31"/>
  <c r="I32" i="28" s="1"/>
  <c r="O309" i="31"/>
  <c r="AK32" i="28" s="1"/>
  <c r="N309" i="31"/>
  <c r="AD32" i="28" s="1"/>
  <c r="M309" i="31"/>
  <c r="W32" i="28" s="1"/>
  <c r="L309" i="31"/>
  <c r="P32" i="28" s="1"/>
  <c r="K309" i="31"/>
  <c r="O281" i="31" s="1"/>
  <c r="O308" i="31"/>
  <c r="AJ32" i="28" s="1"/>
  <c r="N308" i="31"/>
  <c r="M308" i="31"/>
  <c r="V32" i="28" s="1"/>
  <c r="L308" i="31"/>
  <c r="K308" i="31"/>
  <c r="O307" i="31"/>
  <c r="AI32" i="28" s="1"/>
  <c r="N307" i="31"/>
  <c r="AB32" i="28" s="1"/>
  <c r="M307" i="31"/>
  <c r="U32" i="28" s="1"/>
  <c r="L307" i="31"/>
  <c r="N32" i="28" s="1"/>
  <c r="K307" i="31"/>
  <c r="F32" i="28" s="1"/>
  <c r="E307" i="31"/>
  <c r="B32" i="28" s="1"/>
  <c r="D32" i="28" s="1"/>
  <c r="O306" i="31"/>
  <c r="AH32" i="28" s="1"/>
  <c r="N306" i="31"/>
  <c r="AA32" i="28" s="1"/>
  <c r="M306" i="31"/>
  <c r="T32" i="28" s="1"/>
  <c r="L306" i="31"/>
  <c r="M32" i="28" s="1"/>
  <c r="K306" i="31"/>
  <c r="E32" i="28" s="1"/>
  <c r="A256" i="31"/>
  <c r="O254" i="31"/>
  <c r="N254" i="31"/>
  <c r="M254" i="31"/>
  <c r="L254" i="31"/>
  <c r="K254" i="31"/>
  <c r="O253" i="31"/>
  <c r="N253" i="31"/>
  <c r="M253" i="31"/>
  <c r="L253" i="31"/>
  <c r="K253" i="31"/>
  <c r="O252" i="31"/>
  <c r="N252" i="31"/>
  <c r="M252" i="31"/>
  <c r="L252" i="31"/>
  <c r="K252" i="31"/>
  <c r="O251" i="31"/>
  <c r="N251" i="31"/>
  <c r="M251" i="31"/>
  <c r="L251" i="31"/>
  <c r="K251" i="31"/>
  <c r="O250" i="31"/>
  <c r="N250" i="31"/>
  <c r="M250" i="31"/>
  <c r="L250" i="31"/>
  <c r="K250" i="31"/>
  <c r="O242" i="31"/>
  <c r="AN31" i="28" s="1"/>
  <c r="N242" i="31"/>
  <c r="AG31" i="28" s="1"/>
  <c r="M242" i="31"/>
  <c r="Z31" i="28" s="1"/>
  <c r="L242" i="31"/>
  <c r="S31" i="28" s="1"/>
  <c r="K242" i="31"/>
  <c r="K31" i="28" s="1"/>
  <c r="O241" i="31"/>
  <c r="AM31" i="28" s="1"/>
  <c r="N241" i="31"/>
  <c r="AF31" i="28" s="1"/>
  <c r="M241" i="31"/>
  <c r="Y31" i="28" s="1"/>
  <c r="L241" i="31"/>
  <c r="R31" i="28" s="1"/>
  <c r="K241" i="31"/>
  <c r="J31" i="28" s="1"/>
  <c r="O240" i="31"/>
  <c r="AL31" i="28" s="1"/>
  <c r="N240" i="31"/>
  <c r="AE31" i="28" s="1"/>
  <c r="M240" i="31"/>
  <c r="X31" i="28" s="1"/>
  <c r="L240" i="31"/>
  <c r="Q31" i="28" s="1"/>
  <c r="K240" i="31"/>
  <c r="I31" i="28" s="1"/>
  <c r="O239" i="31"/>
  <c r="AK31" i="28" s="1"/>
  <c r="N239" i="31"/>
  <c r="AD31" i="28" s="1"/>
  <c r="M239" i="31"/>
  <c r="W31" i="28" s="1"/>
  <c r="L239" i="31"/>
  <c r="P31" i="28" s="1"/>
  <c r="K239" i="31"/>
  <c r="O227" i="31" s="1"/>
  <c r="O238" i="31"/>
  <c r="AJ31" i="28" s="1"/>
  <c r="N238" i="31"/>
  <c r="AC31" i="28" s="1"/>
  <c r="M238" i="31"/>
  <c r="V31" i="28" s="1"/>
  <c r="L238" i="31"/>
  <c r="O31" i="28" s="1"/>
  <c r="K238" i="31"/>
  <c r="O237" i="31"/>
  <c r="AI31" i="28" s="1"/>
  <c r="N237" i="31"/>
  <c r="AB31" i="28" s="1"/>
  <c r="M237" i="31"/>
  <c r="U31" i="28" s="1"/>
  <c r="L237" i="31"/>
  <c r="N31" i="28" s="1"/>
  <c r="K237" i="31"/>
  <c r="F31" i="28" s="1"/>
  <c r="O236" i="31"/>
  <c r="AH31" i="28" s="1"/>
  <c r="N236" i="31"/>
  <c r="AA31" i="28" s="1"/>
  <c r="M236" i="31"/>
  <c r="T31" i="28" s="1"/>
  <c r="L236" i="31"/>
  <c r="M31" i="28" s="1"/>
  <c r="K236" i="31"/>
  <c r="E31" i="28" s="1"/>
  <c r="E236" i="31"/>
  <c r="B31" i="28" s="1"/>
  <c r="D31" i="28" s="1"/>
  <c r="A214" i="31"/>
  <c r="O207" i="31"/>
  <c r="AN30" i="28" s="1"/>
  <c r="N207" i="31"/>
  <c r="AG30" i="28" s="1"/>
  <c r="M207" i="31"/>
  <c r="Z30" i="28" s="1"/>
  <c r="L207" i="31"/>
  <c r="S30" i="28" s="1"/>
  <c r="K207" i="31"/>
  <c r="K30" i="28" s="1"/>
  <c r="O206" i="31"/>
  <c r="AM30" i="28" s="1"/>
  <c r="N206" i="31"/>
  <c r="AF30" i="28" s="1"/>
  <c r="M206" i="31"/>
  <c r="Y30" i="28" s="1"/>
  <c r="L206" i="31"/>
  <c r="R30" i="28" s="1"/>
  <c r="K206" i="31"/>
  <c r="J30" i="28" s="1"/>
  <c r="O205" i="31"/>
  <c r="AL30" i="28" s="1"/>
  <c r="N205" i="31"/>
  <c r="AE30" i="28" s="1"/>
  <c r="M205" i="31"/>
  <c r="X30" i="28" s="1"/>
  <c r="L205" i="31"/>
  <c r="Q30" i="28" s="1"/>
  <c r="K205" i="31"/>
  <c r="I30" i="28" s="1"/>
  <c r="O204" i="31"/>
  <c r="AK30" i="28" s="1"/>
  <c r="N204" i="31"/>
  <c r="AD30" i="28" s="1"/>
  <c r="M204" i="31"/>
  <c r="W30" i="28" s="1"/>
  <c r="L204" i="31"/>
  <c r="P30" i="28" s="1"/>
  <c r="K204" i="31"/>
  <c r="H30" i="28" s="1"/>
  <c r="O203" i="31"/>
  <c r="N203" i="31"/>
  <c r="M203" i="31"/>
  <c r="L203" i="31"/>
  <c r="K203" i="31"/>
  <c r="O202" i="31"/>
  <c r="AI30" i="28" s="1"/>
  <c r="N202" i="31"/>
  <c r="AB30" i="28" s="1"/>
  <c r="M202" i="31"/>
  <c r="U30" i="28" s="1"/>
  <c r="L202" i="31"/>
  <c r="N30" i="28" s="1"/>
  <c r="K202" i="31"/>
  <c r="F30" i="28" s="1"/>
  <c r="O201" i="31"/>
  <c r="AH30" i="28" s="1"/>
  <c r="N201" i="31"/>
  <c r="AA30" i="28" s="1"/>
  <c r="M201" i="31"/>
  <c r="T30" i="28" s="1"/>
  <c r="L201" i="31"/>
  <c r="M30" i="28" s="1"/>
  <c r="K201" i="31"/>
  <c r="E30" i="28" s="1"/>
  <c r="E201" i="31"/>
  <c r="B30" i="28" s="1"/>
  <c r="D30" i="28" s="1"/>
  <c r="A196" i="31"/>
  <c r="E195" i="31"/>
  <c r="B29" i="28" s="1"/>
  <c r="D29" i="28" s="1"/>
  <c r="A193" i="31"/>
  <c r="O186" i="31"/>
  <c r="AN28" i="28" s="1"/>
  <c r="N186" i="31"/>
  <c r="AG28" i="28" s="1"/>
  <c r="M186" i="31"/>
  <c r="Z28" i="28" s="1"/>
  <c r="L186" i="31"/>
  <c r="S28" i="28" s="1"/>
  <c r="K186" i="31"/>
  <c r="K28" i="28" s="1"/>
  <c r="O185" i="31"/>
  <c r="AM28" i="28" s="1"/>
  <c r="N185" i="31"/>
  <c r="AF28" i="28" s="1"/>
  <c r="M185" i="31"/>
  <c r="Y28" i="28" s="1"/>
  <c r="L185" i="31"/>
  <c r="R28" i="28" s="1"/>
  <c r="K185" i="31"/>
  <c r="J28" i="28" s="1"/>
  <c r="O184" i="31"/>
  <c r="AL28" i="28" s="1"/>
  <c r="N184" i="31"/>
  <c r="AE28" i="28" s="1"/>
  <c r="M184" i="31"/>
  <c r="X28" i="28" s="1"/>
  <c r="L184" i="31"/>
  <c r="Q28" i="28" s="1"/>
  <c r="K184" i="31"/>
  <c r="I28" i="28" s="1"/>
  <c r="O183" i="31"/>
  <c r="AK28" i="28" s="1"/>
  <c r="N183" i="31"/>
  <c r="AD28" i="28" s="1"/>
  <c r="M183" i="31"/>
  <c r="W28" i="28" s="1"/>
  <c r="L183" i="31"/>
  <c r="P28" i="28" s="1"/>
  <c r="K183" i="31"/>
  <c r="O182" i="31"/>
  <c r="AJ28" i="28" s="1"/>
  <c r="N182" i="31"/>
  <c r="AC28" i="28" s="1"/>
  <c r="M182" i="31"/>
  <c r="V28" i="28" s="1"/>
  <c r="L182" i="31"/>
  <c r="O28" i="28" s="1"/>
  <c r="K182" i="31"/>
  <c r="G28" i="28" s="1"/>
  <c r="O181" i="31"/>
  <c r="AI28" i="28" s="1"/>
  <c r="N181" i="31"/>
  <c r="AB28" i="28" s="1"/>
  <c r="M181" i="31"/>
  <c r="U28" i="28" s="1"/>
  <c r="L181" i="31"/>
  <c r="N28" i="28" s="1"/>
  <c r="K181" i="31"/>
  <c r="F28" i="28" s="1"/>
  <c r="O180" i="31"/>
  <c r="AH28" i="28" s="1"/>
  <c r="N180" i="31"/>
  <c r="AA28" i="28" s="1"/>
  <c r="M180" i="31"/>
  <c r="T28" i="28" s="1"/>
  <c r="L180" i="31"/>
  <c r="M28" i="28" s="1"/>
  <c r="K180" i="31"/>
  <c r="E28" i="28" s="1"/>
  <c r="E180" i="31"/>
  <c r="B28" i="28" s="1"/>
  <c r="D28" i="28" s="1"/>
  <c r="A175" i="31"/>
  <c r="E173" i="31"/>
  <c r="B27" i="28" s="1"/>
  <c r="D27" i="28" s="1"/>
  <c r="A171" i="31"/>
  <c r="E170" i="31"/>
  <c r="B26" i="28" s="1"/>
  <c r="D26" i="28" s="1"/>
  <c r="A168" i="31"/>
  <c r="O159" i="31"/>
  <c r="AN25" i="28" s="1"/>
  <c r="N159" i="31"/>
  <c r="AG25" i="28" s="1"/>
  <c r="M159" i="31"/>
  <c r="Z25" i="28" s="1"/>
  <c r="L159" i="31"/>
  <c r="S25" i="28" s="1"/>
  <c r="K159" i="31"/>
  <c r="K25" i="28" s="1"/>
  <c r="O158" i="31"/>
  <c r="AM25" i="28" s="1"/>
  <c r="N158" i="31"/>
  <c r="AF25" i="28" s="1"/>
  <c r="M158" i="31"/>
  <c r="Y25" i="28" s="1"/>
  <c r="L158" i="31"/>
  <c r="R25" i="28" s="1"/>
  <c r="K158" i="31"/>
  <c r="J25" i="28" s="1"/>
  <c r="O157" i="31"/>
  <c r="AL25" i="28" s="1"/>
  <c r="N157" i="31"/>
  <c r="M157" i="31"/>
  <c r="X25" i="28" s="1"/>
  <c r="L157" i="31"/>
  <c r="Q25" i="28" s="1"/>
  <c r="K157" i="31"/>
  <c r="I25" i="28" s="1"/>
  <c r="O156" i="31"/>
  <c r="AK25" i="28" s="1"/>
  <c r="N156" i="31"/>
  <c r="AD25" i="28" s="1"/>
  <c r="M156" i="31"/>
  <c r="W25" i="28" s="1"/>
  <c r="L156" i="31"/>
  <c r="P25" i="28" s="1"/>
  <c r="K156" i="31"/>
  <c r="H25" i="28" s="1"/>
  <c r="O155" i="31"/>
  <c r="N155" i="31"/>
  <c r="M155" i="31"/>
  <c r="V25" i="28" s="1"/>
  <c r="L155" i="31"/>
  <c r="K155" i="31"/>
  <c r="G25" i="28" s="1"/>
  <c r="O154" i="31"/>
  <c r="AI25" i="28" s="1"/>
  <c r="N154" i="31"/>
  <c r="AB25" i="28" s="1"/>
  <c r="M154" i="31"/>
  <c r="U25" i="28" s="1"/>
  <c r="L154" i="31"/>
  <c r="N25" i="28" s="1"/>
  <c r="K154" i="31"/>
  <c r="F25" i="28" s="1"/>
  <c r="O153" i="31"/>
  <c r="AH25" i="28" s="1"/>
  <c r="N153" i="31"/>
  <c r="AA25" i="28" s="1"/>
  <c r="M153" i="31"/>
  <c r="T25" i="28" s="1"/>
  <c r="L153" i="31"/>
  <c r="M25" i="28" s="1"/>
  <c r="K153" i="31"/>
  <c r="E25" i="28" s="1"/>
  <c r="E153" i="31"/>
  <c r="B25" i="28" s="1"/>
  <c r="D25" i="28" s="1"/>
  <c r="A147" i="31"/>
  <c r="O140" i="31"/>
  <c r="AN24" i="28" s="1"/>
  <c r="N140" i="31"/>
  <c r="AG24" i="28" s="1"/>
  <c r="M140" i="31"/>
  <c r="Z24" i="28" s="1"/>
  <c r="L140" i="31"/>
  <c r="S24" i="28" s="1"/>
  <c r="K140" i="31"/>
  <c r="K24" i="28" s="1"/>
  <c r="O139" i="31"/>
  <c r="AM24" i="28" s="1"/>
  <c r="N139" i="31"/>
  <c r="AF24" i="28" s="1"/>
  <c r="M139" i="31"/>
  <c r="Y24" i="28" s="1"/>
  <c r="L139" i="31"/>
  <c r="R24" i="28" s="1"/>
  <c r="K139" i="31"/>
  <c r="J24" i="28" s="1"/>
  <c r="O138" i="31"/>
  <c r="AL24" i="28" s="1"/>
  <c r="N138" i="31"/>
  <c r="AE24" i="28" s="1"/>
  <c r="M138" i="31"/>
  <c r="X24" i="28" s="1"/>
  <c r="L138" i="31"/>
  <c r="Q24" i="28" s="1"/>
  <c r="K138" i="31"/>
  <c r="I24" i="28" s="1"/>
  <c r="O137" i="31"/>
  <c r="AK24" i="28" s="1"/>
  <c r="N137" i="31"/>
  <c r="AD24" i="28" s="1"/>
  <c r="M137" i="31"/>
  <c r="W24" i="28" s="1"/>
  <c r="L137" i="31"/>
  <c r="P24" i="28" s="1"/>
  <c r="K137" i="31"/>
  <c r="O128" i="31" s="1"/>
  <c r="O136" i="31"/>
  <c r="AJ24" i="28" s="1"/>
  <c r="N136" i="31"/>
  <c r="AC24" i="28" s="1"/>
  <c r="M136" i="31"/>
  <c r="V24" i="28" s="1"/>
  <c r="L136" i="31"/>
  <c r="K136" i="31"/>
  <c r="G24" i="28" s="1"/>
  <c r="O135" i="31"/>
  <c r="AI24" i="28" s="1"/>
  <c r="N135" i="31"/>
  <c r="AB24" i="28" s="1"/>
  <c r="M135" i="31"/>
  <c r="U24" i="28" s="1"/>
  <c r="L135" i="31"/>
  <c r="N24" i="28" s="1"/>
  <c r="K135" i="31"/>
  <c r="F24" i="28" s="1"/>
  <c r="O134" i="31"/>
  <c r="AH24" i="28" s="1"/>
  <c r="N134" i="31"/>
  <c r="AA24" i="28" s="1"/>
  <c r="M134" i="31"/>
  <c r="T24" i="28" s="1"/>
  <c r="L134" i="31"/>
  <c r="M24" i="28" s="1"/>
  <c r="K134" i="31"/>
  <c r="E24" i="28" s="1"/>
  <c r="E134" i="31"/>
  <c r="B24" i="28" s="1"/>
  <c r="D24" i="28" s="1"/>
  <c r="A125" i="31"/>
  <c r="O118" i="31"/>
  <c r="AN23" i="28" s="1"/>
  <c r="N118" i="31"/>
  <c r="AG23" i="28" s="1"/>
  <c r="M118" i="31"/>
  <c r="Z23" i="28" s="1"/>
  <c r="L118" i="31"/>
  <c r="S23" i="28" s="1"/>
  <c r="K118" i="31"/>
  <c r="K23" i="28" s="1"/>
  <c r="O117" i="31"/>
  <c r="AM23" i="28" s="1"/>
  <c r="N117" i="31"/>
  <c r="AF23" i="28" s="1"/>
  <c r="M117" i="31"/>
  <c r="Y23" i="28" s="1"/>
  <c r="L117" i="31"/>
  <c r="R23" i="28" s="1"/>
  <c r="K117" i="31"/>
  <c r="J23" i="28" s="1"/>
  <c r="O116" i="31"/>
  <c r="AL23" i="28" s="1"/>
  <c r="N116" i="31"/>
  <c r="AE23" i="28" s="1"/>
  <c r="M116" i="31"/>
  <c r="X23" i="28" s="1"/>
  <c r="L116" i="31"/>
  <c r="Q23" i="28" s="1"/>
  <c r="K116" i="31"/>
  <c r="I23" i="28" s="1"/>
  <c r="O115" i="31"/>
  <c r="AK23" i="28" s="1"/>
  <c r="N115" i="31"/>
  <c r="AD23" i="28" s="1"/>
  <c r="M115" i="31"/>
  <c r="W23" i="28" s="1"/>
  <c r="L115" i="31"/>
  <c r="P23" i="28" s="1"/>
  <c r="K115" i="31"/>
  <c r="H23" i="28" s="1"/>
  <c r="O114" i="31"/>
  <c r="AJ23" i="28" s="1"/>
  <c r="N114" i="31"/>
  <c r="AC23" i="28" s="1"/>
  <c r="M114" i="31"/>
  <c r="L114" i="31"/>
  <c r="O23" i="28" s="1"/>
  <c r="K114" i="31"/>
  <c r="G23" i="28" s="1"/>
  <c r="O113" i="31"/>
  <c r="AI23" i="28" s="1"/>
  <c r="N113" i="31"/>
  <c r="AB23" i="28" s="1"/>
  <c r="M113" i="31"/>
  <c r="U23" i="28" s="1"/>
  <c r="L113" i="31"/>
  <c r="N23" i="28" s="1"/>
  <c r="K113" i="31"/>
  <c r="F23" i="28" s="1"/>
  <c r="E113" i="31"/>
  <c r="B23" i="28" s="1"/>
  <c r="D23" i="28" s="1"/>
  <c r="O112" i="31"/>
  <c r="AH23" i="28" s="1"/>
  <c r="N112" i="31"/>
  <c r="AA23" i="28" s="1"/>
  <c r="M112" i="31"/>
  <c r="T23" i="28" s="1"/>
  <c r="L112" i="31"/>
  <c r="M23" i="28" s="1"/>
  <c r="K112" i="31"/>
  <c r="E23" i="28" s="1"/>
  <c r="A103" i="31"/>
  <c r="E101" i="31"/>
  <c r="B22" i="28" s="1"/>
  <c r="D22" i="28" s="1"/>
  <c r="A99" i="31"/>
  <c r="O97" i="31"/>
  <c r="N97" i="31"/>
  <c r="M97" i="31"/>
  <c r="L97" i="31"/>
  <c r="K97" i="31"/>
  <c r="O96" i="31"/>
  <c r="N96" i="31"/>
  <c r="M96" i="31"/>
  <c r="L96" i="31"/>
  <c r="K96" i="31"/>
  <c r="O95" i="31"/>
  <c r="N95" i="31"/>
  <c r="M95" i="31"/>
  <c r="L95" i="31"/>
  <c r="K95" i="31"/>
  <c r="O94" i="31"/>
  <c r="N94" i="31"/>
  <c r="M94" i="31"/>
  <c r="L94" i="31"/>
  <c r="K94" i="31"/>
  <c r="O93" i="31"/>
  <c r="N93" i="31"/>
  <c r="M93" i="31"/>
  <c r="L93" i="31"/>
  <c r="K93" i="31"/>
  <c r="O85" i="31"/>
  <c r="AN21" i="28" s="1"/>
  <c r="N85" i="31"/>
  <c r="AG21" i="28" s="1"/>
  <c r="M85" i="31"/>
  <c r="Z21" i="28" s="1"/>
  <c r="L85" i="31"/>
  <c r="S21" i="28" s="1"/>
  <c r="K85" i="31"/>
  <c r="K21" i="28" s="1"/>
  <c r="O84" i="31"/>
  <c r="AM21" i="28" s="1"/>
  <c r="N84" i="31"/>
  <c r="AF21" i="28" s="1"/>
  <c r="M84" i="31"/>
  <c r="Y21" i="28" s="1"/>
  <c r="L84" i="31"/>
  <c r="R21" i="28" s="1"/>
  <c r="K84" i="31"/>
  <c r="J21" i="28" s="1"/>
  <c r="O83" i="31"/>
  <c r="AL21" i="28" s="1"/>
  <c r="N83" i="31"/>
  <c r="AE21" i="28" s="1"/>
  <c r="M83" i="31"/>
  <c r="X21" i="28" s="1"/>
  <c r="L83" i="31"/>
  <c r="Q21" i="28" s="1"/>
  <c r="K83" i="31"/>
  <c r="I21" i="28" s="1"/>
  <c r="O82" i="31"/>
  <c r="AK21" i="28" s="1"/>
  <c r="N82" i="31"/>
  <c r="AD21" i="28" s="1"/>
  <c r="M82" i="31"/>
  <c r="W21" i="28" s="1"/>
  <c r="L82" i="31"/>
  <c r="P21" i="28" s="1"/>
  <c r="K82" i="31"/>
  <c r="O65" i="31" s="1"/>
  <c r="O81" i="31"/>
  <c r="AJ21" i="28" s="1"/>
  <c r="N81" i="31"/>
  <c r="AC21" i="28" s="1"/>
  <c r="M81" i="31"/>
  <c r="V21" i="28" s="1"/>
  <c r="L81" i="31"/>
  <c r="K81" i="31"/>
  <c r="G21" i="28" s="1"/>
  <c r="O80" i="31"/>
  <c r="AI21" i="28" s="1"/>
  <c r="N80" i="31"/>
  <c r="AB21" i="28" s="1"/>
  <c r="M80" i="31"/>
  <c r="U21" i="28" s="1"/>
  <c r="L80" i="31"/>
  <c r="N21" i="28" s="1"/>
  <c r="K80" i="31"/>
  <c r="F21" i="28" s="1"/>
  <c r="O79" i="31"/>
  <c r="AH21" i="28" s="1"/>
  <c r="N79" i="31"/>
  <c r="AA21" i="28" s="1"/>
  <c r="M79" i="31"/>
  <c r="T21" i="28" s="1"/>
  <c r="L79" i="31"/>
  <c r="M21" i="28" s="1"/>
  <c r="K79" i="31"/>
  <c r="E21" i="28" s="1"/>
  <c r="E79" i="31"/>
  <c r="B21" i="28" s="1"/>
  <c r="D21" i="28" s="1"/>
  <c r="A53" i="31"/>
  <c r="O46" i="31"/>
  <c r="AN20" i="28" s="1"/>
  <c r="N46" i="31"/>
  <c r="AG20" i="28" s="1"/>
  <c r="M46" i="31"/>
  <c r="Z20" i="28" s="1"/>
  <c r="L46" i="31"/>
  <c r="S20" i="28" s="1"/>
  <c r="K46" i="31"/>
  <c r="K20" i="28" s="1"/>
  <c r="O45" i="31"/>
  <c r="AM20" i="28" s="1"/>
  <c r="N45" i="31"/>
  <c r="AF20" i="28" s="1"/>
  <c r="M45" i="31"/>
  <c r="Y20" i="28" s="1"/>
  <c r="L45" i="31"/>
  <c r="R20" i="28" s="1"/>
  <c r="K45" i="31"/>
  <c r="J20" i="28" s="1"/>
  <c r="O44" i="31"/>
  <c r="AL20" i="28" s="1"/>
  <c r="N44" i="31"/>
  <c r="AE20" i="28" s="1"/>
  <c r="M44" i="31"/>
  <c r="X20" i="28" s="1"/>
  <c r="L44" i="31"/>
  <c r="Q20" i="28" s="1"/>
  <c r="K44" i="31"/>
  <c r="I20" i="28" s="1"/>
  <c r="O43" i="31"/>
  <c r="AK20" i="28" s="1"/>
  <c r="N43" i="31"/>
  <c r="AD20" i="28" s="1"/>
  <c r="M43" i="31"/>
  <c r="W20" i="28" s="1"/>
  <c r="L43" i="31"/>
  <c r="P20" i="28" s="1"/>
  <c r="K43" i="31"/>
  <c r="O37" i="31" s="1"/>
  <c r="O42" i="31"/>
  <c r="AJ20" i="28" s="1"/>
  <c r="N42" i="31"/>
  <c r="M42" i="31"/>
  <c r="V20" i="28" s="1"/>
  <c r="L42" i="31"/>
  <c r="O20" i="28" s="1"/>
  <c r="K42" i="31"/>
  <c r="G20" i="28" s="1"/>
  <c r="O41" i="31"/>
  <c r="AI20" i="28" s="1"/>
  <c r="N41" i="31"/>
  <c r="AB20" i="28" s="1"/>
  <c r="M41" i="31"/>
  <c r="U20" i="28" s="1"/>
  <c r="L41" i="31"/>
  <c r="N20" i="28" s="1"/>
  <c r="K41" i="31"/>
  <c r="F20" i="28" s="1"/>
  <c r="O40" i="31"/>
  <c r="AH20" i="28" s="1"/>
  <c r="N40" i="31"/>
  <c r="AA20" i="28" s="1"/>
  <c r="M40" i="31"/>
  <c r="T20" i="28" s="1"/>
  <c r="L40" i="31"/>
  <c r="M20" i="28" s="1"/>
  <c r="K40" i="31"/>
  <c r="E20" i="28" s="1"/>
  <c r="E39" i="31"/>
  <c r="B20" i="28" s="1"/>
  <c r="D20" i="28" s="1"/>
  <c r="A31" i="31"/>
  <c r="E30" i="31"/>
  <c r="B19" i="28" s="1"/>
  <c r="D19" i="28" s="1"/>
  <c r="A28" i="31"/>
  <c r="E27" i="31"/>
  <c r="B18" i="28" s="1"/>
  <c r="D18" i="28" s="1"/>
  <c r="A25" i="31"/>
  <c r="O18" i="31"/>
  <c r="AN17" i="28" s="1"/>
  <c r="N18" i="31"/>
  <c r="AG17" i="28" s="1"/>
  <c r="M18" i="31"/>
  <c r="Z17" i="28" s="1"/>
  <c r="L18" i="31"/>
  <c r="S17" i="28" s="1"/>
  <c r="K18" i="31"/>
  <c r="K17" i="28" s="1"/>
  <c r="O17" i="31"/>
  <c r="AM17" i="28" s="1"/>
  <c r="N17" i="31"/>
  <c r="AF17" i="28" s="1"/>
  <c r="M17" i="31"/>
  <c r="Y17" i="28" s="1"/>
  <c r="L17" i="31"/>
  <c r="R17" i="28" s="1"/>
  <c r="K17" i="31"/>
  <c r="J17" i="28" s="1"/>
  <c r="O16" i="31"/>
  <c r="AL17" i="28" s="1"/>
  <c r="N16" i="31"/>
  <c r="AE17" i="28" s="1"/>
  <c r="M16" i="31"/>
  <c r="X17" i="28" s="1"/>
  <c r="L16" i="31"/>
  <c r="Q17" i="28" s="1"/>
  <c r="K16" i="31"/>
  <c r="I17" i="28" s="1"/>
  <c r="O15" i="31"/>
  <c r="AK17" i="28" s="1"/>
  <c r="N15" i="31"/>
  <c r="AD17" i="28" s="1"/>
  <c r="M15" i="31"/>
  <c r="W17" i="28" s="1"/>
  <c r="L15" i="31"/>
  <c r="P17" i="28" s="1"/>
  <c r="K15" i="31"/>
  <c r="H17" i="28" s="1"/>
  <c r="O14" i="31"/>
  <c r="AJ17" i="28" s="1"/>
  <c r="N14" i="31"/>
  <c r="AC17" i="28" s="1"/>
  <c r="M14" i="31"/>
  <c r="L14" i="31"/>
  <c r="O17" i="28" s="1"/>
  <c r="K14" i="31"/>
  <c r="G17" i="28" s="1"/>
  <c r="O13" i="31"/>
  <c r="AI17" i="28" s="1"/>
  <c r="N13" i="31"/>
  <c r="AB17" i="28" s="1"/>
  <c r="M13" i="31"/>
  <c r="U17" i="28" s="1"/>
  <c r="L13" i="31"/>
  <c r="N17" i="28" s="1"/>
  <c r="K13" i="31"/>
  <c r="F17" i="28" s="1"/>
  <c r="O12" i="31"/>
  <c r="AH17" i="28" s="1"/>
  <c r="N12" i="31"/>
  <c r="AA17" i="28" s="1"/>
  <c r="M12" i="31"/>
  <c r="T17" i="28" s="1"/>
  <c r="L12" i="31"/>
  <c r="M17" i="28" s="1"/>
  <c r="K12" i="31"/>
  <c r="E17" i="28" s="1"/>
  <c r="E12" i="31"/>
  <c r="B17" i="28" s="1"/>
  <c r="D17" i="28" s="1"/>
  <c r="A2" i="31"/>
  <c r="O432" i="30"/>
  <c r="N432" i="30"/>
  <c r="M432" i="30"/>
  <c r="L432" i="30"/>
  <c r="K432" i="30"/>
  <c r="O431" i="30"/>
  <c r="N431" i="30"/>
  <c r="M431" i="30"/>
  <c r="L431" i="30"/>
  <c r="K431" i="30"/>
  <c r="O430" i="30"/>
  <c r="N430" i="30"/>
  <c r="M430" i="30"/>
  <c r="L430" i="30"/>
  <c r="K430" i="30"/>
  <c r="O429" i="30"/>
  <c r="N429" i="30"/>
  <c r="M429" i="30"/>
  <c r="L429" i="30"/>
  <c r="K429" i="30"/>
  <c r="O428" i="30"/>
  <c r="N428" i="30"/>
  <c r="M428" i="30"/>
  <c r="L428" i="30"/>
  <c r="K428" i="30"/>
  <c r="O420" i="30"/>
  <c r="AN15" i="28" s="1"/>
  <c r="N420" i="30"/>
  <c r="AG15" i="28" s="1"/>
  <c r="M420" i="30"/>
  <c r="Z15" i="28" s="1"/>
  <c r="L420" i="30"/>
  <c r="S15" i="28" s="1"/>
  <c r="K420" i="30"/>
  <c r="K15" i="28" s="1"/>
  <c r="O419" i="30"/>
  <c r="AM15" i="28" s="1"/>
  <c r="N419" i="30"/>
  <c r="AF15" i="28" s="1"/>
  <c r="M419" i="30"/>
  <c r="Y15" i="28" s="1"/>
  <c r="L419" i="30"/>
  <c r="R15" i="28" s="1"/>
  <c r="K419" i="30"/>
  <c r="J15" i="28" s="1"/>
  <c r="O418" i="30"/>
  <c r="AL15" i="28" s="1"/>
  <c r="N418" i="30"/>
  <c r="AE15" i="28" s="1"/>
  <c r="M418" i="30"/>
  <c r="X15" i="28" s="1"/>
  <c r="L418" i="30"/>
  <c r="Q15" i="28" s="1"/>
  <c r="K418" i="30"/>
  <c r="I15" i="28" s="1"/>
  <c r="O417" i="30"/>
  <c r="AK15" i="28" s="1"/>
  <c r="N417" i="30"/>
  <c r="AD15" i="28" s="1"/>
  <c r="M417" i="30"/>
  <c r="W15" i="28" s="1"/>
  <c r="L417" i="30"/>
  <c r="P15" i="28" s="1"/>
  <c r="K417" i="30"/>
  <c r="O406" i="30" s="1"/>
  <c r="O416" i="30"/>
  <c r="N416" i="30"/>
  <c r="AC15" i="28" s="1"/>
  <c r="M416" i="30"/>
  <c r="V15" i="28" s="1"/>
  <c r="L416" i="30"/>
  <c r="K416" i="30"/>
  <c r="O415" i="30"/>
  <c r="AI15" i="28" s="1"/>
  <c r="N415" i="30"/>
  <c r="AB15" i="28" s="1"/>
  <c r="M415" i="30"/>
  <c r="U15" i="28" s="1"/>
  <c r="L415" i="30"/>
  <c r="N15" i="28" s="1"/>
  <c r="K415" i="30"/>
  <c r="F15" i="28" s="1"/>
  <c r="E415" i="30"/>
  <c r="B15" i="28" s="1"/>
  <c r="D15" i="28" s="1"/>
  <c r="O414" i="30"/>
  <c r="AH15" i="28" s="1"/>
  <c r="N414" i="30"/>
  <c r="AA15" i="28" s="1"/>
  <c r="M414" i="30"/>
  <c r="T15" i="28" s="1"/>
  <c r="L414" i="30"/>
  <c r="M15" i="28" s="1"/>
  <c r="K414" i="30"/>
  <c r="E15" i="28" s="1"/>
  <c r="A404" i="30"/>
  <c r="O396" i="30"/>
  <c r="AN14" i="28" s="1"/>
  <c r="N396" i="30"/>
  <c r="AG14" i="28" s="1"/>
  <c r="M396" i="30"/>
  <c r="Z14" i="28" s="1"/>
  <c r="L396" i="30"/>
  <c r="S14" i="28" s="1"/>
  <c r="K396" i="30"/>
  <c r="K14" i="28" s="1"/>
  <c r="O395" i="30"/>
  <c r="AM14" i="28" s="1"/>
  <c r="N395" i="30"/>
  <c r="AF14" i="28" s="1"/>
  <c r="M395" i="30"/>
  <c r="Y14" i="28" s="1"/>
  <c r="L395" i="30"/>
  <c r="R14" i="28" s="1"/>
  <c r="K395" i="30"/>
  <c r="J14" i="28" s="1"/>
  <c r="O394" i="30"/>
  <c r="AL14" i="28" s="1"/>
  <c r="N394" i="30"/>
  <c r="AE14" i="28" s="1"/>
  <c r="M394" i="30"/>
  <c r="X14" i="28" s="1"/>
  <c r="L394" i="30"/>
  <c r="Q14" i="28" s="1"/>
  <c r="K394" i="30"/>
  <c r="I14" i="28" s="1"/>
  <c r="O393" i="30"/>
  <c r="AK14" i="28" s="1"/>
  <c r="N393" i="30"/>
  <c r="AD14" i="28" s="1"/>
  <c r="M393" i="30"/>
  <c r="W14" i="28" s="1"/>
  <c r="L393" i="30"/>
  <c r="P14" i="28" s="1"/>
  <c r="K393" i="30"/>
  <c r="O392" i="30"/>
  <c r="AJ14" i="28" s="1"/>
  <c r="N392" i="30"/>
  <c r="AC14" i="28" s="1"/>
  <c r="M392" i="30"/>
  <c r="V14" i="28" s="1"/>
  <c r="L392" i="30"/>
  <c r="K392" i="30"/>
  <c r="G14" i="28" s="1"/>
  <c r="O391" i="30"/>
  <c r="AI14" i="28" s="1"/>
  <c r="N391" i="30"/>
  <c r="AB14" i="28" s="1"/>
  <c r="M391" i="30"/>
  <c r="U14" i="28" s="1"/>
  <c r="L391" i="30"/>
  <c r="N14" i="28" s="1"/>
  <c r="K391" i="30"/>
  <c r="F14" i="28" s="1"/>
  <c r="O390" i="30"/>
  <c r="AH14" i="28" s="1"/>
  <c r="N390" i="30"/>
  <c r="AA14" i="28" s="1"/>
  <c r="M390" i="30"/>
  <c r="T14" i="28" s="1"/>
  <c r="L390" i="30"/>
  <c r="M14" i="28" s="1"/>
  <c r="K390" i="30"/>
  <c r="E14" i="28" s="1"/>
  <c r="E390" i="30"/>
  <c r="B14" i="28" s="1"/>
  <c r="D14" i="28" s="1"/>
  <c r="A384" i="30"/>
  <c r="O382" i="30"/>
  <c r="N382" i="30"/>
  <c r="M382" i="30"/>
  <c r="L382" i="30"/>
  <c r="K382" i="30"/>
  <c r="O381" i="30"/>
  <c r="N381" i="30"/>
  <c r="M381" i="30"/>
  <c r="L381" i="30"/>
  <c r="K381" i="30"/>
  <c r="O380" i="30"/>
  <c r="N380" i="30"/>
  <c r="M380" i="30"/>
  <c r="L380" i="30"/>
  <c r="K380" i="30"/>
  <c r="O379" i="30"/>
  <c r="N379" i="30"/>
  <c r="M379" i="30"/>
  <c r="L379" i="30"/>
  <c r="K379" i="30"/>
  <c r="O378" i="30"/>
  <c r="N378" i="30"/>
  <c r="M378" i="30"/>
  <c r="L378" i="30"/>
  <c r="K378" i="30"/>
  <c r="O370" i="30"/>
  <c r="AN13" i="28" s="1"/>
  <c r="N370" i="30"/>
  <c r="AG13" i="28" s="1"/>
  <c r="M370" i="30"/>
  <c r="Z13" i="28" s="1"/>
  <c r="L370" i="30"/>
  <c r="S13" i="28" s="1"/>
  <c r="K370" i="30"/>
  <c r="K13" i="28" s="1"/>
  <c r="O369" i="30"/>
  <c r="AM13" i="28" s="1"/>
  <c r="N369" i="30"/>
  <c r="AF13" i="28" s="1"/>
  <c r="M369" i="30"/>
  <c r="Y13" i="28" s="1"/>
  <c r="L369" i="30"/>
  <c r="R13" i="28" s="1"/>
  <c r="K369" i="30"/>
  <c r="J13" i="28" s="1"/>
  <c r="O368" i="30"/>
  <c r="AL13" i="28" s="1"/>
  <c r="N368" i="30"/>
  <c r="AE13" i="28" s="1"/>
  <c r="M368" i="30"/>
  <c r="X13" i="28" s="1"/>
  <c r="L368" i="30"/>
  <c r="Q13" i="28" s="1"/>
  <c r="K368" i="30"/>
  <c r="I13" i="28" s="1"/>
  <c r="O367" i="30"/>
  <c r="AK13" i="28" s="1"/>
  <c r="N367" i="30"/>
  <c r="AD13" i="28" s="1"/>
  <c r="M367" i="30"/>
  <c r="W13" i="28" s="1"/>
  <c r="L367" i="30"/>
  <c r="P13" i="28" s="1"/>
  <c r="K367" i="30"/>
  <c r="O359" i="30" s="1"/>
  <c r="O366" i="30"/>
  <c r="AJ13" i="28" s="1"/>
  <c r="N366" i="30"/>
  <c r="AC13" i="28" s="1"/>
  <c r="M366" i="30"/>
  <c r="L366" i="30"/>
  <c r="O13" i="28" s="1"/>
  <c r="K366" i="30"/>
  <c r="O365" i="30"/>
  <c r="AI13" i="28" s="1"/>
  <c r="N365" i="30"/>
  <c r="AB13" i="28" s="1"/>
  <c r="M365" i="30"/>
  <c r="U13" i="28" s="1"/>
  <c r="L365" i="30"/>
  <c r="N13" i="28" s="1"/>
  <c r="K365" i="30"/>
  <c r="F13" i="28" s="1"/>
  <c r="O364" i="30"/>
  <c r="AH13" i="28" s="1"/>
  <c r="N364" i="30"/>
  <c r="AA13" i="28" s="1"/>
  <c r="M364" i="30"/>
  <c r="T13" i="28" s="1"/>
  <c r="L364" i="30"/>
  <c r="M13" i="28" s="1"/>
  <c r="K364" i="30"/>
  <c r="E13" i="28" s="1"/>
  <c r="E364" i="30"/>
  <c r="B13" i="28" s="1"/>
  <c r="D13" i="28" s="1"/>
  <c r="A343" i="30"/>
  <c r="O341" i="30"/>
  <c r="N341" i="30"/>
  <c r="M341" i="30"/>
  <c r="L341" i="30"/>
  <c r="K341" i="30"/>
  <c r="O340" i="30"/>
  <c r="N340" i="30"/>
  <c r="M340" i="30"/>
  <c r="L340" i="30"/>
  <c r="K340" i="30"/>
  <c r="O339" i="30"/>
  <c r="N339" i="30"/>
  <c r="M339" i="30"/>
  <c r="L339" i="30"/>
  <c r="K339" i="30"/>
  <c r="O338" i="30"/>
  <c r="N338" i="30"/>
  <c r="M338" i="30"/>
  <c r="L338" i="30"/>
  <c r="K338" i="30"/>
  <c r="O337" i="30"/>
  <c r="N337" i="30"/>
  <c r="M337" i="30"/>
  <c r="L337" i="30"/>
  <c r="K337" i="30"/>
  <c r="O329" i="30"/>
  <c r="AN12" i="28" s="1"/>
  <c r="N329" i="30"/>
  <c r="AG12" i="28" s="1"/>
  <c r="M329" i="30"/>
  <c r="Z12" i="28" s="1"/>
  <c r="L329" i="30"/>
  <c r="S12" i="28" s="1"/>
  <c r="K329" i="30"/>
  <c r="K12" i="28" s="1"/>
  <c r="O328" i="30"/>
  <c r="AM12" i="28" s="1"/>
  <c r="N328" i="30"/>
  <c r="AF12" i="28" s="1"/>
  <c r="M328" i="30"/>
  <c r="Y12" i="28" s="1"/>
  <c r="L328" i="30"/>
  <c r="R12" i="28" s="1"/>
  <c r="K328" i="30"/>
  <c r="J12" i="28" s="1"/>
  <c r="O327" i="30"/>
  <c r="AL12" i="28" s="1"/>
  <c r="N327" i="30"/>
  <c r="AE12" i="28" s="1"/>
  <c r="M327" i="30"/>
  <c r="X12" i="28" s="1"/>
  <c r="L327" i="30"/>
  <c r="Q12" i="28" s="1"/>
  <c r="K327" i="30"/>
  <c r="I12" i="28" s="1"/>
  <c r="O326" i="30"/>
  <c r="AK12" i="28" s="1"/>
  <c r="N326" i="30"/>
  <c r="AD12" i="28" s="1"/>
  <c r="M326" i="30"/>
  <c r="W12" i="28" s="1"/>
  <c r="L326" i="30"/>
  <c r="P12" i="28" s="1"/>
  <c r="K326" i="30"/>
  <c r="O318" i="30" s="1"/>
  <c r="O325" i="30"/>
  <c r="AJ12" i="28" s="1"/>
  <c r="N325" i="30"/>
  <c r="AC12" i="28" s="1"/>
  <c r="M325" i="30"/>
  <c r="L325" i="30"/>
  <c r="O12" i="28" s="1"/>
  <c r="K325" i="30"/>
  <c r="O324" i="30"/>
  <c r="AI12" i="28" s="1"/>
  <c r="N324" i="30"/>
  <c r="AB12" i="28" s="1"/>
  <c r="M324" i="30"/>
  <c r="U12" i="28" s="1"/>
  <c r="L324" i="30"/>
  <c r="N12" i="28" s="1"/>
  <c r="K324" i="30"/>
  <c r="F12" i="28" s="1"/>
  <c r="O323" i="30"/>
  <c r="AH12" i="28" s="1"/>
  <c r="N323" i="30"/>
  <c r="AA12" i="28" s="1"/>
  <c r="M323" i="30"/>
  <c r="T12" i="28" s="1"/>
  <c r="L323" i="30"/>
  <c r="M12" i="28" s="1"/>
  <c r="K323" i="30"/>
  <c r="E12" i="28" s="1"/>
  <c r="E323" i="30"/>
  <c r="B12" i="28" s="1"/>
  <c r="D12" i="28" s="1"/>
  <c r="A316" i="30"/>
  <c r="O314" i="30"/>
  <c r="N314" i="30"/>
  <c r="M314" i="30"/>
  <c r="L314" i="30"/>
  <c r="K314" i="30"/>
  <c r="O313" i="30"/>
  <c r="N313" i="30"/>
  <c r="M313" i="30"/>
  <c r="L313" i="30"/>
  <c r="K313" i="30"/>
  <c r="O312" i="30"/>
  <c r="N312" i="30"/>
  <c r="M312" i="30"/>
  <c r="L312" i="30"/>
  <c r="K312" i="30"/>
  <c r="O311" i="30"/>
  <c r="N311" i="30"/>
  <c r="M311" i="30"/>
  <c r="L311" i="30"/>
  <c r="K311" i="30"/>
  <c r="O310" i="30"/>
  <c r="N310" i="30"/>
  <c r="M310" i="30"/>
  <c r="L310" i="30"/>
  <c r="K310" i="30"/>
  <c r="O302" i="30"/>
  <c r="AN11" i="28" s="1"/>
  <c r="N302" i="30"/>
  <c r="AG11" i="28" s="1"/>
  <c r="M302" i="30"/>
  <c r="Z11" i="28" s="1"/>
  <c r="L302" i="30"/>
  <c r="S11" i="28" s="1"/>
  <c r="K302" i="30"/>
  <c r="K11" i="28" s="1"/>
  <c r="O301" i="30"/>
  <c r="AM11" i="28" s="1"/>
  <c r="N301" i="30"/>
  <c r="AF11" i="28" s="1"/>
  <c r="M301" i="30"/>
  <c r="Y11" i="28" s="1"/>
  <c r="L301" i="30"/>
  <c r="R11" i="28" s="1"/>
  <c r="K301" i="30"/>
  <c r="J11" i="28" s="1"/>
  <c r="O300" i="30"/>
  <c r="AL11" i="28" s="1"/>
  <c r="N300" i="30"/>
  <c r="AE11" i="28" s="1"/>
  <c r="M300" i="30"/>
  <c r="X11" i="28" s="1"/>
  <c r="L300" i="30"/>
  <c r="Q11" i="28" s="1"/>
  <c r="K300" i="30"/>
  <c r="I11" i="28" s="1"/>
  <c r="O299" i="30"/>
  <c r="AK11" i="28" s="1"/>
  <c r="N299" i="30"/>
  <c r="AD11" i="28" s="1"/>
  <c r="M299" i="30"/>
  <c r="W11" i="28" s="1"/>
  <c r="L299" i="30"/>
  <c r="P11" i="28" s="1"/>
  <c r="K299" i="30"/>
  <c r="H11" i="28" s="1"/>
  <c r="O298" i="30"/>
  <c r="N298" i="30"/>
  <c r="AC11" i="28" s="1"/>
  <c r="M298" i="30"/>
  <c r="V11" i="28" s="1"/>
  <c r="L298" i="30"/>
  <c r="O11" i="28" s="1"/>
  <c r="K298" i="30"/>
  <c r="G11" i="28" s="1"/>
  <c r="O297" i="30"/>
  <c r="AI11" i="28" s="1"/>
  <c r="N297" i="30"/>
  <c r="AB11" i="28" s="1"/>
  <c r="M297" i="30"/>
  <c r="U11" i="28" s="1"/>
  <c r="L297" i="30"/>
  <c r="N11" i="28" s="1"/>
  <c r="K297" i="30"/>
  <c r="F11" i="28" s="1"/>
  <c r="E297" i="30"/>
  <c r="B11" i="28" s="1"/>
  <c r="D11" i="28" s="1"/>
  <c r="O296" i="30"/>
  <c r="AH11" i="28" s="1"/>
  <c r="N296" i="30"/>
  <c r="AA11" i="28" s="1"/>
  <c r="M296" i="30"/>
  <c r="T11" i="28" s="1"/>
  <c r="L296" i="30"/>
  <c r="M11" i="28" s="1"/>
  <c r="K296" i="30"/>
  <c r="E11" i="28" s="1"/>
  <c r="A273" i="30"/>
  <c r="O271" i="30"/>
  <c r="N271" i="30"/>
  <c r="M271" i="30"/>
  <c r="L271" i="30"/>
  <c r="K271" i="30"/>
  <c r="O270" i="30"/>
  <c r="N270" i="30"/>
  <c r="M270" i="30"/>
  <c r="L270" i="30"/>
  <c r="K270" i="30"/>
  <c r="O269" i="30"/>
  <c r="N269" i="30"/>
  <c r="M269" i="30"/>
  <c r="L269" i="30"/>
  <c r="K269" i="30"/>
  <c r="O268" i="30"/>
  <c r="N268" i="30"/>
  <c r="M268" i="30"/>
  <c r="L268" i="30"/>
  <c r="K268" i="30"/>
  <c r="O267" i="30"/>
  <c r="N267" i="30"/>
  <c r="M267" i="30"/>
  <c r="L267" i="30"/>
  <c r="K267" i="30"/>
  <c r="O259" i="30"/>
  <c r="AN10" i="28" s="1"/>
  <c r="N259" i="30"/>
  <c r="AG10" i="28" s="1"/>
  <c r="M259" i="30"/>
  <c r="Z10" i="28" s="1"/>
  <c r="L259" i="30"/>
  <c r="S10" i="28" s="1"/>
  <c r="K259" i="30"/>
  <c r="K10" i="28" s="1"/>
  <c r="O258" i="30"/>
  <c r="AM10" i="28" s="1"/>
  <c r="N258" i="30"/>
  <c r="AF10" i="28" s="1"/>
  <c r="M258" i="30"/>
  <c r="Y10" i="28" s="1"/>
  <c r="L258" i="30"/>
  <c r="R10" i="28" s="1"/>
  <c r="K258" i="30"/>
  <c r="J10" i="28" s="1"/>
  <c r="O257" i="30"/>
  <c r="AL10" i="28" s="1"/>
  <c r="N257" i="30"/>
  <c r="AE10" i="28" s="1"/>
  <c r="M257" i="30"/>
  <c r="X10" i="28" s="1"/>
  <c r="L257" i="30"/>
  <c r="Q10" i="28" s="1"/>
  <c r="K257" i="30"/>
  <c r="I10" i="28" s="1"/>
  <c r="O256" i="30"/>
  <c r="AK10" i="28" s="1"/>
  <c r="N256" i="30"/>
  <c r="AD10" i="28" s="1"/>
  <c r="M256" i="30"/>
  <c r="W10" i="28" s="1"/>
  <c r="L256" i="30"/>
  <c r="P10" i="28" s="1"/>
  <c r="K256" i="30"/>
  <c r="O228" i="30" s="1"/>
  <c r="O255" i="30"/>
  <c r="N255" i="30"/>
  <c r="AC10" i="28" s="1"/>
  <c r="M255" i="30"/>
  <c r="V10" i="28" s="1"/>
  <c r="L255" i="30"/>
  <c r="K255" i="30"/>
  <c r="E255" i="30"/>
  <c r="B10" i="28" s="1"/>
  <c r="D10" i="28" s="1"/>
  <c r="O254" i="30"/>
  <c r="AI10" i="28" s="1"/>
  <c r="N254" i="30"/>
  <c r="AB10" i="28" s="1"/>
  <c r="M254" i="30"/>
  <c r="U10" i="28" s="1"/>
  <c r="L254" i="30"/>
  <c r="N10" i="28" s="1"/>
  <c r="K254" i="30"/>
  <c r="F10" i="28" s="1"/>
  <c r="O253" i="30"/>
  <c r="AH10" i="28" s="1"/>
  <c r="N253" i="30"/>
  <c r="AA10" i="28" s="1"/>
  <c r="M253" i="30"/>
  <c r="T10" i="28" s="1"/>
  <c r="L253" i="30"/>
  <c r="M10" i="28" s="1"/>
  <c r="K253" i="30"/>
  <c r="E10" i="28" s="1"/>
  <c r="A220" i="30"/>
  <c r="O218" i="30"/>
  <c r="N218" i="30"/>
  <c r="M218" i="30"/>
  <c r="L218" i="30"/>
  <c r="K218" i="30"/>
  <c r="O217" i="30"/>
  <c r="N217" i="30"/>
  <c r="M217" i="30"/>
  <c r="L217" i="30"/>
  <c r="K217" i="30"/>
  <c r="O216" i="30"/>
  <c r="N216" i="30"/>
  <c r="M216" i="30"/>
  <c r="L216" i="30"/>
  <c r="K216" i="30"/>
  <c r="O215" i="30"/>
  <c r="N215" i="30"/>
  <c r="M215" i="30"/>
  <c r="L215" i="30"/>
  <c r="K215" i="30"/>
  <c r="O214" i="30"/>
  <c r="N214" i="30"/>
  <c r="M214" i="30"/>
  <c r="L214" i="30"/>
  <c r="K214" i="30"/>
  <c r="O206" i="30"/>
  <c r="AN9" i="28" s="1"/>
  <c r="AO3" i="6" s="1"/>
  <c r="N206" i="30"/>
  <c r="AG9" i="28" s="1"/>
  <c r="AJ3" i="6" s="1"/>
  <c r="M206" i="30"/>
  <c r="Z9" i="28" s="1"/>
  <c r="AE3" i="6" s="1"/>
  <c r="L206" i="30"/>
  <c r="S9" i="28" s="1"/>
  <c r="Z3" i="6" s="1"/>
  <c r="K206" i="30"/>
  <c r="K9" i="28" s="1"/>
  <c r="U3" i="6" s="1"/>
  <c r="O205" i="30"/>
  <c r="AM9" i="28" s="1"/>
  <c r="AN3" i="6" s="1"/>
  <c r="N205" i="30"/>
  <c r="AF9" i="28" s="1"/>
  <c r="AI3" i="6" s="1"/>
  <c r="M205" i="30"/>
  <c r="Y9" i="28" s="1"/>
  <c r="AD3" i="6" s="1"/>
  <c r="L205" i="30"/>
  <c r="R9" i="28" s="1"/>
  <c r="Y3" i="6" s="1"/>
  <c r="K205" i="30"/>
  <c r="J9" i="28" s="1"/>
  <c r="T3" i="6" s="1"/>
  <c r="O204" i="30"/>
  <c r="AL9" i="28" s="1"/>
  <c r="N204" i="30"/>
  <c r="AE9" i="28" s="1"/>
  <c r="M204" i="30"/>
  <c r="X9" i="28" s="1"/>
  <c r="L204" i="30"/>
  <c r="Q9" i="28" s="1"/>
  <c r="K204" i="30"/>
  <c r="I9" i="28" s="1"/>
  <c r="O203" i="30"/>
  <c r="AK9" i="28" s="1"/>
  <c r="AM3" i="6" s="1"/>
  <c r="N203" i="30"/>
  <c r="AD9" i="28" s="1"/>
  <c r="AH3" i="6" s="1"/>
  <c r="M203" i="30"/>
  <c r="W9" i="28" s="1"/>
  <c r="AC3" i="6" s="1"/>
  <c r="L203" i="30"/>
  <c r="P9" i="28" s="1"/>
  <c r="X3" i="6" s="1"/>
  <c r="K203" i="30"/>
  <c r="O184" i="30" s="1"/>
  <c r="O202" i="30"/>
  <c r="AJ9" i="28" s="1"/>
  <c r="N202" i="30"/>
  <c r="AC9" i="28" s="1"/>
  <c r="M202" i="30"/>
  <c r="L202" i="30"/>
  <c r="O9" i="28" s="1"/>
  <c r="K202" i="30"/>
  <c r="O201" i="30"/>
  <c r="AI9" i="28" s="1"/>
  <c r="AL3" i="6" s="1"/>
  <c r="N201" i="30"/>
  <c r="AB9" i="28" s="1"/>
  <c r="AG3" i="6" s="1"/>
  <c r="M201" i="30"/>
  <c r="U9" i="28" s="1"/>
  <c r="AB3" i="6" s="1"/>
  <c r="L201" i="30"/>
  <c r="N9" i="28" s="1"/>
  <c r="W3" i="6" s="1"/>
  <c r="K201" i="30"/>
  <c r="F9" i="28" s="1"/>
  <c r="R3" i="6" s="1"/>
  <c r="E201" i="30"/>
  <c r="B9" i="28" s="1"/>
  <c r="D9" i="28" s="1"/>
  <c r="O200" i="30"/>
  <c r="AH9" i="28" s="1"/>
  <c r="AK3" i="6" s="1"/>
  <c r="N200" i="30"/>
  <c r="AA9" i="28" s="1"/>
  <c r="AF3" i="6" s="1"/>
  <c r="M200" i="30"/>
  <c r="T9" i="28" s="1"/>
  <c r="AA3" i="6" s="1"/>
  <c r="L200" i="30"/>
  <c r="M9" i="28" s="1"/>
  <c r="V3" i="6" s="1"/>
  <c r="K200" i="30"/>
  <c r="E9" i="28" s="1"/>
  <c r="Q3" i="6" s="1"/>
  <c r="A182" i="30"/>
  <c r="O180" i="30"/>
  <c r="N180" i="30"/>
  <c r="M180" i="30"/>
  <c r="L180" i="30"/>
  <c r="K180" i="30"/>
  <c r="O179" i="30"/>
  <c r="N179" i="30"/>
  <c r="M179" i="30"/>
  <c r="L179" i="30"/>
  <c r="K179" i="30"/>
  <c r="O178" i="30"/>
  <c r="N178" i="30"/>
  <c r="M178" i="30"/>
  <c r="L178" i="30"/>
  <c r="K178" i="30"/>
  <c r="O177" i="30"/>
  <c r="N177" i="30"/>
  <c r="M177" i="30"/>
  <c r="L177" i="30"/>
  <c r="K177" i="30"/>
  <c r="O176" i="30"/>
  <c r="N176" i="30"/>
  <c r="M176" i="30"/>
  <c r="L176" i="30"/>
  <c r="K176" i="30"/>
  <c r="O168" i="30"/>
  <c r="AN8" i="28" s="1"/>
  <c r="N168" i="30"/>
  <c r="AG8" i="28" s="1"/>
  <c r="M168" i="30"/>
  <c r="Z8" i="28" s="1"/>
  <c r="L168" i="30"/>
  <c r="S8" i="28" s="1"/>
  <c r="K168" i="30"/>
  <c r="K8" i="28" s="1"/>
  <c r="O167" i="30"/>
  <c r="AM8" i="28" s="1"/>
  <c r="N167" i="30"/>
  <c r="AF8" i="28" s="1"/>
  <c r="M167" i="30"/>
  <c r="Y8" i="28" s="1"/>
  <c r="L167" i="30"/>
  <c r="R8" i="28" s="1"/>
  <c r="K167" i="30"/>
  <c r="J8" i="28" s="1"/>
  <c r="O166" i="30"/>
  <c r="AL8" i="28" s="1"/>
  <c r="N166" i="30"/>
  <c r="AE8" i="28" s="1"/>
  <c r="M166" i="30"/>
  <c r="X8" i="28" s="1"/>
  <c r="L166" i="30"/>
  <c r="Q8" i="28" s="1"/>
  <c r="K166" i="30"/>
  <c r="I8" i="28" s="1"/>
  <c r="O165" i="30"/>
  <c r="AK8" i="28" s="1"/>
  <c r="N165" i="30"/>
  <c r="AD8" i="28" s="1"/>
  <c r="M165" i="30"/>
  <c r="W8" i="28" s="1"/>
  <c r="L165" i="30"/>
  <c r="P8" i="28" s="1"/>
  <c r="K165" i="30"/>
  <c r="O151" i="30" s="1"/>
  <c r="O164" i="30"/>
  <c r="N164" i="30"/>
  <c r="AC8" i="28" s="1"/>
  <c r="M164" i="30"/>
  <c r="V8" i="28" s="1"/>
  <c r="L164" i="30"/>
  <c r="O8" i="28" s="1"/>
  <c r="K164" i="30"/>
  <c r="G8" i="28" s="1"/>
  <c r="O163" i="30"/>
  <c r="AI8" i="28" s="1"/>
  <c r="N163" i="30"/>
  <c r="AB8" i="28" s="1"/>
  <c r="M163" i="30"/>
  <c r="U8" i="28" s="1"/>
  <c r="L163" i="30"/>
  <c r="N8" i="28" s="1"/>
  <c r="K163" i="30"/>
  <c r="F8" i="28" s="1"/>
  <c r="E163" i="30"/>
  <c r="B8" i="28" s="1"/>
  <c r="D8" i="28" s="1"/>
  <c r="O162" i="30"/>
  <c r="AH8" i="28" s="1"/>
  <c r="N162" i="30"/>
  <c r="AA8" i="28" s="1"/>
  <c r="M162" i="30"/>
  <c r="T8" i="28" s="1"/>
  <c r="L162" i="30"/>
  <c r="M8" i="28" s="1"/>
  <c r="K162" i="30"/>
  <c r="E8" i="28" s="1"/>
  <c r="O142" i="30"/>
  <c r="N142" i="30"/>
  <c r="M142" i="30"/>
  <c r="L142" i="30"/>
  <c r="K142" i="30"/>
  <c r="O141" i="30"/>
  <c r="N141" i="30"/>
  <c r="M141" i="30"/>
  <c r="L141" i="30"/>
  <c r="K141" i="30"/>
  <c r="O140" i="30"/>
  <c r="N140" i="30"/>
  <c r="M140" i="30"/>
  <c r="L140" i="30"/>
  <c r="K140" i="30"/>
  <c r="O139" i="30"/>
  <c r="N139" i="30"/>
  <c r="M139" i="30"/>
  <c r="L139" i="30"/>
  <c r="K139" i="30"/>
  <c r="O138" i="30"/>
  <c r="N138" i="30"/>
  <c r="M138" i="30"/>
  <c r="L138" i="30"/>
  <c r="K138" i="30"/>
  <c r="O130" i="30"/>
  <c r="AN7" i="28" s="1"/>
  <c r="N130" i="30"/>
  <c r="AG7" i="28" s="1"/>
  <c r="M130" i="30"/>
  <c r="Z7" i="28" s="1"/>
  <c r="L130" i="30"/>
  <c r="S7" i="28" s="1"/>
  <c r="K130" i="30"/>
  <c r="K7" i="28" s="1"/>
  <c r="O129" i="30"/>
  <c r="AM7" i="28" s="1"/>
  <c r="N129" i="30"/>
  <c r="AF7" i="28" s="1"/>
  <c r="M129" i="30"/>
  <c r="Y7" i="28" s="1"/>
  <c r="L129" i="30"/>
  <c r="R7" i="28" s="1"/>
  <c r="K129" i="30"/>
  <c r="J7" i="28" s="1"/>
  <c r="O128" i="30"/>
  <c r="AL7" i="28" s="1"/>
  <c r="N128" i="30"/>
  <c r="AE7" i="28" s="1"/>
  <c r="M128" i="30"/>
  <c r="X7" i="28" s="1"/>
  <c r="L128" i="30"/>
  <c r="Q7" i="28" s="1"/>
  <c r="K128" i="30"/>
  <c r="I7" i="28" s="1"/>
  <c r="O127" i="30"/>
  <c r="AK7" i="28" s="1"/>
  <c r="N127" i="30"/>
  <c r="AD7" i="28" s="1"/>
  <c r="M127" i="30"/>
  <c r="W7" i="28" s="1"/>
  <c r="L127" i="30"/>
  <c r="P7" i="28" s="1"/>
  <c r="K127" i="30"/>
  <c r="O120" i="30" s="1"/>
  <c r="O126" i="30"/>
  <c r="AJ7" i="28" s="1"/>
  <c r="N126" i="30"/>
  <c r="M126" i="30"/>
  <c r="L126" i="30"/>
  <c r="K126" i="30"/>
  <c r="G7" i="28" s="1"/>
  <c r="O125" i="30"/>
  <c r="AI7" i="28" s="1"/>
  <c r="N125" i="30"/>
  <c r="AB7" i="28" s="1"/>
  <c r="M125" i="30"/>
  <c r="U7" i="28" s="1"/>
  <c r="L125" i="30"/>
  <c r="N7" i="28" s="1"/>
  <c r="K125" i="30"/>
  <c r="F7" i="28" s="1"/>
  <c r="E125" i="30"/>
  <c r="B7" i="28" s="1"/>
  <c r="D7" i="28" s="1"/>
  <c r="O124" i="30"/>
  <c r="AH7" i="28" s="1"/>
  <c r="N124" i="30"/>
  <c r="AA7" i="28" s="1"/>
  <c r="M124" i="30"/>
  <c r="T7" i="28" s="1"/>
  <c r="L124" i="30"/>
  <c r="M7" i="28" s="1"/>
  <c r="K124" i="30"/>
  <c r="E7" i="28" s="1"/>
  <c r="O51" i="30"/>
  <c r="N51" i="30"/>
  <c r="M51" i="30"/>
  <c r="L51" i="30"/>
  <c r="K51" i="30"/>
  <c r="O50" i="30"/>
  <c r="N50" i="30"/>
  <c r="M50" i="30"/>
  <c r="L50" i="30"/>
  <c r="K50" i="30"/>
  <c r="O49" i="30"/>
  <c r="N49" i="30"/>
  <c r="M49" i="30"/>
  <c r="L49" i="30"/>
  <c r="K49" i="30"/>
  <c r="O48" i="30"/>
  <c r="N48" i="30"/>
  <c r="M48" i="30"/>
  <c r="L48" i="30"/>
  <c r="K48" i="30"/>
  <c r="O47" i="30"/>
  <c r="N47" i="30"/>
  <c r="M47" i="30"/>
  <c r="L47" i="30"/>
  <c r="K47" i="30"/>
  <c r="O39" i="30"/>
  <c r="AN6" i="28" s="1"/>
  <c r="N39" i="30"/>
  <c r="AG6" i="28" s="1"/>
  <c r="M39" i="30"/>
  <c r="Z6" i="28" s="1"/>
  <c r="L39" i="30"/>
  <c r="S6" i="28" s="1"/>
  <c r="K39" i="30"/>
  <c r="K6" i="28" s="1"/>
  <c r="O38" i="30"/>
  <c r="AM6" i="28" s="1"/>
  <c r="N38" i="30"/>
  <c r="AF6" i="28" s="1"/>
  <c r="M38" i="30"/>
  <c r="Y6" i="28" s="1"/>
  <c r="L38" i="30"/>
  <c r="R6" i="28" s="1"/>
  <c r="K38" i="30"/>
  <c r="J6" i="28" s="1"/>
  <c r="O37" i="30"/>
  <c r="AL6" i="28" s="1"/>
  <c r="N37" i="30"/>
  <c r="AE6" i="28" s="1"/>
  <c r="M37" i="30"/>
  <c r="X6" i="28" s="1"/>
  <c r="L37" i="30"/>
  <c r="Q6" i="28" s="1"/>
  <c r="K37" i="30"/>
  <c r="I6" i="28" s="1"/>
  <c r="O36" i="30"/>
  <c r="AK6" i="28" s="1"/>
  <c r="N36" i="30"/>
  <c r="AD6" i="28" s="1"/>
  <c r="M36" i="30"/>
  <c r="W6" i="28" s="1"/>
  <c r="L36" i="30"/>
  <c r="P6" i="28" s="1"/>
  <c r="K36" i="30"/>
  <c r="O28" i="30" s="1"/>
  <c r="O35" i="30"/>
  <c r="N35" i="30"/>
  <c r="M35" i="30"/>
  <c r="L35" i="30"/>
  <c r="K35" i="30"/>
  <c r="O34" i="30"/>
  <c r="AI6" i="28" s="1"/>
  <c r="N34" i="30"/>
  <c r="AB6" i="28" s="1"/>
  <c r="M34" i="30"/>
  <c r="U6" i="28" s="1"/>
  <c r="L34" i="30"/>
  <c r="N6" i="28" s="1"/>
  <c r="K34" i="30"/>
  <c r="F6" i="28" s="1"/>
  <c r="O33" i="30"/>
  <c r="AH6" i="28" s="1"/>
  <c r="N33" i="30"/>
  <c r="AA6" i="28" s="1"/>
  <c r="M33" i="30"/>
  <c r="T6" i="28" s="1"/>
  <c r="L33" i="30"/>
  <c r="M6" i="28" s="1"/>
  <c r="K33" i="30"/>
  <c r="E6" i="28" s="1"/>
  <c r="E33" i="30"/>
  <c r="B6" i="28" s="1"/>
  <c r="D6" i="28" s="1"/>
  <c r="O257" i="29"/>
  <c r="N257" i="29"/>
  <c r="M257" i="29"/>
  <c r="L257" i="29"/>
  <c r="K257" i="29"/>
  <c r="O256" i="29"/>
  <c r="N256" i="29"/>
  <c r="M256" i="29"/>
  <c r="L256" i="29"/>
  <c r="K256" i="29"/>
  <c r="O255" i="29"/>
  <c r="N255" i="29"/>
  <c r="M255" i="29"/>
  <c r="L255" i="29"/>
  <c r="K255" i="29"/>
  <c r="P217" i="29" s="1"/>
  <c r="O254" i="29"/>
  <c r="N254" i="29"/>
  <c r="M254" i="29"/>
  <c r="L254" i="29"/>
  <c r="K254" i="29"/>
  <c r="O253" i="29"/>
  <c r="N253" i="29"/>
  <c r="M253" i="29"/>
  <c r="L253" i="29"/>
  <c r="K253" i="29"/>
  <c r="O245" i="29"/>
  <c r="AN4" i="28" s="1"/>
  <c r="N245" i="29"/>
  <c r="AG4" i="28" s="1"/>
  <c r="M245" i="29"/>
  <c r="Z4" i="28" s="1"/>
  <c r="L245" i="29"/>
  <c r="S4" i="28" s="1"/>
  <c r="K245" i="29"/>
  <c r="K4" i="28" s="1"/>
  <c r="O244" i="29"/>
  <c r="AM4" i="28" s="1"/>
  <c r="N244" i="29"/>
  <c r="AF4" i="28" s="1"/>
  <c r="M244" i="29"/>
  <c r="Y4" i="28" s="1"/>
  <c r="L244" i="29"/>
  <c r="R4" i="28" s="1"/>
  <c r="K244" i="29"/>
  <c r="J4" i="28" s="1"/>
  <c r="O243" i="29"/>
  <c r="AL4" i="28" s="1"/>
  <c r="N243" i="29"/>
  <c r="AE4" i="28" s="1"/>
  <c r="M243" i="29"/>
  <c r="X4" i="28" s="1"/>
  <c r="L243" i="29"/>
  <c r="Q4" i="28" s="1"/>
  <c r="K243" i="29"/>
  <c r="I4" i="28" s="1"/>
  <c r="O242" i="29"/>
  <c r="AK4" i="28" s="1"/>
  <c r="N242" i="29"/>
  <c r="AD4" i="28" s="1"/>
  <c r="M242" i="29"/>
  <c r="W4" i="28" s="1"/>
  <c r="L242" i="29"/>
  <c r="P4" i="28" s="1"/>
  <c r="K242" i="29"/>
  <c r="O233" i="29" s="1"/>
  <c r="O241" i="29"/>
  <c r="O246" i="29" s="1"/>
  <c r="O248" i="29" s="1"/>
  <c r="N241" i="29"/>
  <c r="AC4" i="28" s="1"/>
  <c r="M241" i="29"/>
  <c r="V4" i="28" s="1"/>
  <c r="L241" i="29"/>
  <c r="K241" i="29"/>
  <c r="O240" i="29"/>
  <c r="AI4" i="28" s="1"/>
  <c r="N240" i="29"/>
  <c r="AB4" i="28" s="1"/>
  <c r="M240" i="29"/>
  <c r="U4" i="28" s="1"/>
  <c r="L240" i="29"/>
  <c r="N4" i="28" s="1"/>
  <c r="K240" i="29"/>
  <c r="F4" i="28" s="1"/>
  <c r="G240" i="29"/>
  <c r="B4" i="28" s="1"/>
  <c r="D4" i="28" s="1"/>
  <c r="O239" i="29"/>
  <c r="AH4" i="28" s="1"/>
  <c r="N239" i="29"/>
  <c r="AA4" i="28" s="1"/>
  <c r="M239" i="29"/>
  <c r="T4" i="28" s="1"/>
  <c r="L239" i="29"/>
  <c r="M4" i="28" s="1"/>
  <c r="E4" i="28"/>
  <c r="P208" i="29"/>
  <c r="P196" i="29"/>
  <c r="P195" i="29"/>
  <c r="P155" i="29"/>
  <c r="O136" i="29"/>
  <c r="N136" i="29"/>
  <c r="M136" i="29"/>
  <c r="L136" i="29"/>
  <c r="K136" i="29"/>
  <c r="O135" i="29"/>
  <c r="N135" i="29"/>
  <c r="M135" i="29"/>
  <c r="L135" i="29"/>
  <c r="K135" i="29"/>
  <c r="O134" i="29"/>
  <c r="N134" i="29"/>
  <c r="M134" i="29"/>
  <c r="L134" i="29"/>
  <c r="K134" i="29"/>
  <c r="P92" i="29" s="1"/>
  <c r="O133" i="29"/>
  <c r="N133" i="29"/>
  <c r="M133" i="29"/>
  <c r="L133" i="29"/>
  <c r="K133" i="29"/>
  <c r="O132" i="29"/>
  <c r="N132" i="29"/>
  <c r="M132" i="29"/>
  <c r="L132" i="29"/>
  <c r="K132" i="29"/>
  <c r="O124" i="29"/>
  <c r="AN3" i="28" s="1"/>
  <c r="N124" i="29"/>
  <c r="AG3" i="28" s="1"/>
  <c r="M124" i="29"/>
  <c r="Z3" i="28" s="1"/>
  <c r="L124" i="29"/>
  <c r="S3" i="28" s="1"/>
  <c r="K124" i="29"/>
  <c r="K3" i="28" s="1"/>
  <c r="O123" i="29"/>
  <c r="AM3" i="28" s="1"/>
  <c r="N123" i="29"/>
  <c r="AF3" i="28" s="1"/>
  <c r="M123" i="29"/>
  <c r="Y3" i="28" s="1"/>
  <c r="L123" i="29"/>
  <c r="R3" i="28" s="1"/>
  <c r="K123" i="29"/>
  <c r="J3" i="28" s="1"/>
  <c r="O122" i="29"/>
  <c r="AL3" i="28" s="1"/>
  <c r="N122" i="29"/>
  <c r="AE3" i="28" s="1"/>
  <c r="M122" i="29"/>
  <c r="X3" i="28" s="1"/>
  <c r="L122" i="29"/>
  <c r="Q3" i="28" s="1"/>
  <c r="K122" i="29"/>
  <c r="I3" i="28" s="1"/>
  <c r="O121" i="29"/>
  <c r="AK3" i="28" s="1"/>
  <c r="N121" i="29"/>
  <c r="AD3" i="28" s="1"/>
  <c r="M121" i="29"/>
  <c r="W3" i="28" s="1"/>
  <c r="L121" i="29"/>
  <c r="P3" i="28" s="1"/>
  <c r="K121" i="29"/>
  <c r="O113" i="29" s="1"/>
  <c r="O120" i="29"/>
  <c r="AJ3" i="28" s="1"/>
  <c r="N120" i="29"/>
  <c r="AC3" i="28" s="1"/>
  <c r="M120" i="29"/>
  <c r="L120" i="29"/>
  <c r="K120" i="29"/>
  <c r="O119" i="29"/>
  <c r="AI3" i="28" s="1"/>
  <c r="N119" i="29"/>
  <c r="AB3" i="28" s="1"/>
  <c r="M119" i="29"/>
  <c r="U3" i="28" s="1"/>
  <c r="L119" i="29"/>
  <c r="N3" i="28" s="1"/>
  <c r="K119" i="29"/>
  <c r="F3" i="28" s="1"/>
  <c r="O118" i="29"/>
  <c r="AH3" i="28" s="1"/>
  <c r="N118" i="29"/>
  <c r="AA3" i="28" s="1"/>
  <c r="M118" i="29"/>
  <c r="T3" i="28" s="1"/>
  <c r="L118" i="29"/>
  <c r="M3" i="28" s="1"/>
  <c r="E3" i="28"/>
  <c r="G118" i="29"/>
  <c r="B3" i="28" s="1"/>
  <c r="D3" i="28" s="1"/>
  <c r="P94" i="29"/>
  <c r="P93" i="29"/>
  <c r="P85" i="29"/>
  <c r="P83" i="29"/>
  <c r="P82" i="29"/>
  <c r="P81" i="29"/>
  <c r="P80" i="29"/>
  <c r="P79" i="29"/>
  <c r="O79" i="29"/>
  <c r="P71" i="29"/>
  <c r="P65" i="29"/>
  <c r="P64" i="29"/>
  <c r="P57" i="29"/>
  <c r="P55" i="29"/>
  <c r="O55" i="29"/>
  <c r="P54" i="29"/>
  <c r="P53" i="29"/>
  <c r="P52" i="29"/>
  <c r="P50" i="29"/>
  <c r="O39" i="29"/>
  <c r="P38" i="29"/>
  <c r="P37" i="29"/>
  <c r="P29" i="29"/>
  <c r="P28" i="29"/>
  <c r="P27" i="29"/>
  <c r="P26" i="29"/>
  <c r="P25" i="29"/>
  <c r="P23" i="29"/>
  <c r="O23" i="29"/>
  <c r="P11" i="29"/>
  <c r="P10" i="29"/>
  <c r="P9" i="29"/>
  <c r="P7" i="29"/>
  <c r="N220" i="32" l="1"/>
  <c r="N221" i="32" s="1"/>
  <c r="K452" i="32"/>
  <c r="K453" i="32" s="1"/>
  <c r="O496" i="32"/>
  <c r="M220" i="32"/>
  <c r="M221" i="32" s="1"/>
  <c r="M550" i="32"/>
  <c r="M551" i="32" s="1"/>
  <c r="M258" i="32"/>
  <c r="M260" i="32" s="1"/>
  <c r="N14" i="32"/>
  <c r="N16" i="32" s="1"/>
  <c r="J390" i="32"/>
  <c r="J391" i="32" s="1"/>
  <c r="O24" i="32"/>
  <c r="M390" i="32"/>
  <c r="M392" i="32" s="1"/>
  <c r="K390" i="32"/>
  <c r="K392" i="32" s="1"/>
  <c r="M281" i="32"/>
  <c r="M283" i="32" s="1"/>
  <c r="O495" i="32"/>
  <c r="K90" i="32"/>
  <c r="K92" i="32" s="1"/>
  <c r="O497" i="32"/>
  <c r="O100" i="32"/>
  <c r="J258" i="32"/>
  <c r="J260" i="32" s="1"/>
  <c r="O101" i="32"/>
  <c r="N164" i="32"/>
  <c r="N166" i="32" s="1"/>
  <c r="L258" i="32"/>
  <c r="L260" i="32" s="1"/>
  <c r="K301" i="32"/>
  <c r="K303" i="32" s="1"/>
  <c r="N43" i="32"/>
  <c r="N45" i="32" s="1"/>
  <c r="K220" i="32"/>
  <c r="K222" i="32" s="1"/>
  <c r="J368" i="32"/>
  <c r="J370" i="32" s="1"/>
  <c r="O489" i="32"/>
  <c r="N532" i="32"/>
  <c r="N533" i="32" s="1"/>
  <c r="L368" i="32"/>
  <c r="L369" i="32" s="1"/>
  <c r="O490" i="32"/>
  <c r="M571" i="32"/>
  <c r="M572" i="32" s="1"/>
  <c r="M368" i="32"/>
  <c r="M370" i="32" s="1"/>
  <c r="O492" i="32"/>
  <c r="O190" i="32"/>
  <c r="O420" i="32"/>
  <c r="O25" i="32"/>
  <c r="K479" i="32"/>
  <c r="K481" i="32" s="1"/>
  <c r="K433" i="32"/>
  <c r="K435" i="32" s="1"/>
  <c r="K164" i="32"/>
  <c r="K166" i="32" s="1"/>
  <c r="M433" i="32"/>
  <c r="M435" i="32" s="1"/>
  <c r="N534" i="32"/>
  <c r="K63" i="32"/>
  <c r="K65" i="32" s="1"/>
  <c r="M164" i="32"/>
  <c r="M166" i="32" s="1"/>
  <c r="O331" i="32"/>
  <c r="O333" i="32"/>
  <c r="O288" i="32"/>
  <c r="L571" i="32"/>
  <c r="L573" i="32" s="1"/>
  <c r="J90" i="32"/>
  <c r="J91" i="32" s="1"/>
  <c r="K140" i="32"/>
  <c r="K142" i="32" s="1"/>
  <c r="O271" i="32"/>
  <c r="K550" i="32"/>
  <c r="K552" i="32" s="1"/>
  <c r="N571" i="32"/>
  <c r="N573" i="32" s="1"/>
  <c r="M452" i="32"/>
  <c r="M454" i="32" s="1"/>
  <c r="O289" i="32"/>
  <c r="O421" i="32"/>
  <c r="M479" i="32"/>
  <c r="M481" i="32" s="1"/>
  <c r="O92" i="28"/>
  <c r="G94" i="28"/>
  <c r="N63" i="32"/>
  <c r="N65" i="32" s="1"/>
  <c r="O102" i="32"/>
  <c r="N222" i="32"/>
  <c r="AL66" i="28"/>
  <c r="AC68" i="28"/>
  <c r="O290" i="32"/>
  <c r="O423" i="32"/>
  <c r="O4" i="32"/>
  <c r="O103" i="32"/>
  <c r="J140" i="32"/>
  <c r="J142" i="32" s="1"/>
  <c r="O291" i="32"/>
  <c r="O75" i="28"/>
  <c r="K368" i="32"/>
  <c r="K369" i="32" s="1"/>
  <c r="Q75" i="28"/>
  <c r="O521" i="32"/>
  <c r="H91" i="28"/>
  <c r="J532" i="32"/>
  <c r="J534" i="32" s="1"/>
  <c r="AE92" i="28"/>
  <c r="V94" i="28"/>
  <c r="M202" i="32"/>
  <c r="M204" i="32" s="1"/>
  <c r="AE65" i="28"/>
  <c r="AE66" i="28"/>
  <c r="O104" i="32"/>
  <c r="N239" i="32"/>
  <c r="AJ67" i="28"/>
  <c r="O76" i="28"/>
  <c r="Q76" i="28"/>
  <c r="L532" i="32"/>
  <c r="L534" i="32" s="1"/>
  <c r="AC94" i="28"/>
  <c r="AE94" i="28"/>
  <c r="AC56" i="28"/>
  <c r="AJ65" i="28"/>
  <c r="O33" i="32"/>
  <c r="G50" i="28"/>
  <c r="O52" i="32"/>
  <c r="O105" i="32"/>
  <c r="L182" i="32"/>
  <c r="O191" i="32"/>
  <c r="H65" i="28"/>
  <c r="J202" i="32"/>
  <c r="J204" i="32" s="1"/>
  <c r="AC70" i="28"/>
  <c r="AC75" i="28"/>
  <c r="K454" i="32"/>
  <c r="Q84" i="28"/>
  <c r="AJ94" i="28"/>
  <c r="L63" i="32"/>
  <c r="L65" i="32" s="1"/>
  <c r="AJ49" i="28"/>
  <c r="O53" i="32"/>
  <c r="O80" i="32"/>
  <c r="J93" i="32" s="1"/>
  <c r="J94" i="32" s="1"/>
  <c r="L56" i="28" s="1"/>
  <c r="H56" i="28"/>
  <c r="O153" i="32"/>
  <c r="H63" i="28"/>
  <c r="J164" i="32"/>
  <c r="N202" i="32"/>
  <c r="N203" i="32" s="1"/>
  <c r="O210" i="32"/>
  <c r="H66" i="28"/>
  <c r="J220" i="32"/>
  <c r="J222" i="32" s="1"/>
  <c r="AJ70" i="28"/>
  <c r="N281" i="32"/>
  <c r="N283" i="32" s="1"/>
  <c r="AL70" i="28"/>
  <c r="M391" i="32"/>
  <c r="AC76" i="28"/>
  <c r="O494" i="32"/>
  <c r="H90" i="28"/>
  <c r="K512" i="32"/>
  <c r="O246" i="32"/>
  <c r="H68" i="28"/>
  <c r="G74" i="28"/>
  <c r="J348" i="32"/>
  <c r="J350" i="32" s="1"/>
  <c r="I74" i="28"/>
  <c r="AC83" i="28"/>
  <c r="AC84" i="28"/>
  <c r="L90" i="32"/>
  <c r="L92" i="32" s="1"/>
  <c r="AJ50" i="28"/>
  <c r="M90" i="32"/>
  <c r="M92" i="32" s="1"/>
  <c r="O560" i="32"/>
  <c r="H94" i="28"/>
  <c r="J571" i="32"/>
  <c r="J573" i="32" s="1"/>
  <c r="AC58" i="28"/>
  <c r="O356" i="32"/>
  <c r="H75" i="28"/>
  <c r="AJ58" i="28"/>
  <c r="N115" i="32"/>
  <c r="N117" i="32" s="1"/>
  <c r="AL58" i="28"/>
  <c r="Q61" i="28"/>
  <c r="O442" i="32"/>
  <c r="H84" i="28"/>
  <c r="V61" i="28"/>
  <c r="O227" i="32"/>
  <c r="V91" i="28"/>
  <c r="O539" i="32"/>
  <c r="G65" i="28"/>
  <c r="I56" i="28"/>
  <c r="O228" i="32"/>
  <c r="O269" i="32"/>
  <c r="L301" i="32"/>
  <c r="L303" i="32" s="1"/>
  <c r="O416" i="32"/>
  <c r="N433" i="32"/>
  <c r="N435" i="32" s="1"/>
  <c r="O540" i="32"/>
  <c r="L140" i="32"/>
  <c r="L142" i="32" s="1"/>
  <c r="X61" i="28"/>
  <c r="O308" i="32"/>
  <c r="J322" i="32" s="1"/>
  <c r="J323" i="32" s="1"/>
  <c r="L72" i="28" s="1"/>
  <c r="H72" i="28"/>
  <c r="O3" i="32"/>
  <c r="M115" i="32"/>
  <c r="M117" i="32" s="1"/>
  <c r="G68" i="28"/>
  <c r="O270" i="32"/>
  <c r="N301" i="32"/>
  <c r="O418" i="32"/>
  <c r="O469" i="32"/>
  <c r="H88" i="28"/>
  <c r="J479" i="32"/>
  <c r="J481" i="32" s="1"/>
  <c r="AJ91" i="28"/>
  <c r="O561" i="32"/>
  <c r="O551" i="31"/>
  <c r="O552" i="31"/>
  <c r="O553" i="31"/>
  <c r="O555" i="31"/>
  <c r="O556" i="31"/>
  <c r="O429" i="31"/>
  <c r="O430" i="31"/>
  <c r="L363" i="31"/>
  <c r="L365" i="31" s="1"/>
  <c r="O431" i="31"/>
  <c r="M141" i="31"/>
  <c r="M143" i="31" s="1"/>
  <c r="L141" i="31"/>
  <c r="L143" i="31" s="1"/>
  <c r="L313" i="31"/>
  <c r="L315" i="31" s="1"/>
  <c r="N47" i="31"/>
  <c r="N49" i="31" s="1"/>
  <c r="O550" i="31"/>
  <c r="M119" i="31"/>
  <c r="M121" i="31" s="1"/>
  <c r="O66" i="31"/>
  <c r="O67" i="31"/>
  <c r="O3" i="31"/>
  <c r="O4" i="31"/>
  <c r="O6" i="31"/>
  <c r="O8" i="31"/>
  <c r="O269" i="31"/>
  <c r="O9" i="31"/>
  <c r="O590" i="31"/>
  <c r="O591" i="31" s="1"/>
  <c r="M363" i="31"/>
  <c r="M364" i="31" s="1"/>
  <c r="M571" i="31"/>
  <c r="M572" i="31" s="1"/>
  <c r="O261" i="31"/>
  <c r="M447" i="31"/>
  <c r="M449" i="31" s="1"/>
  <c r="O265" i="31"/>
  <c r="M470" i="31"/>
  <c r="M471" i="31" s="1"/>
  <c r="O5" i="31"/>
  <c r="O119" i="31"/>
  <c r="O120" i="31" s="1"/>
  <c r="O470" i="31"/>
  <c r="O472" i="31" s="1"/>
  <c r="O7" i="31"/>
  <c r="K208" i="31"/>
  <c r="K210" i="31" s="1"/>
  <c r="O293" i="31"/>
  <c r="O370" i="31"/>
  <c r="K492" i="31"/>
  <c r="K493" i="31" s="1"/>
  <c r="K243" i="31"/>
  <c r="K245" i="31" s="1"/>
  <c r="O285" i="31"/>
  <c r="O297" i="31"/>
  <c r="K470" i="31"/>
  <c r="K472" i="31" s="1"/>
  <c r="L86" i="31"/>
  <c r="L88" i="31" s="1"/>
  <c r="O220" i="31"/>
  <c r="N160" i="31"/>
  <c r="N161" i="31" s="1"/>
  <c r="O301" i="31"/>
  <c r="M86" i="31"/>
  <c r="M87" i="31" s="1"/>
  <c r="L160" i="31"/>
  <c r="L162" i="31" s="1"/>
  <c r="O221" i="31"/>
  <c r="N470" i="31"/>
  <c r="N472" i="31" s="1"/>
  <c r="O503" i="31"/>
  <c r="O222" i="31"/>
  <c r="O504" i="31"/>
  <c r="L447" i="31"/>
  <c r="L449" i="31" s="1"/>
  <c r="N571" i="31"/>
  <c r="N572" i="31" s="1"/>
  <c r="O571" i="31"/>
  <c r="O572" i="31" s="1"/>
  <c r="O400" i="31"/>
  <c r="O401" i="31"/>
  <c r="N313" i="31"/>
  <c r="N315" i="31" s="1"/>
  <c r="O277" i="31"/>
  <c r="L571" i="31"/>
  <c r="L573" i="31" s="1"/>
  <c r="AC25" i="28"/>
  <c r="O72" i="31"/>
  <c r="O73" i="31"/>
  <c r="O160" i="31"/>
  <c r="O162" i="31" s="1"/>
  <c r="O228" i="31"/>
  <c r="G32" i="28"/>
  <c r="O333" i="31"/>
  <c r="H34" i="28"/>
  <c r="N363" i="31"/>
  <c r="N364" i="31" s="1"/>
  <c r="O420" i="31"/>
  <c r="O436" i="31"/>
  <c r="O454" i="31"/>
  <c r="M492" i="31"/>
  <c r="M494" i="31" s="1"/>
  <c r="O557" i="31"/>
  <c r="O380" i="31"/>
  <c r="V17" i="28"/>
  <c r="O36" i="31"/>
  <c r="O54" i="31"/>
  <c r="O75" i="31"/>
  <c r="O126" i="31"/>
  <c r="L208" i="31"/>
  <c r="L210" i="31" s="1"/>
  <c r="O229" i="31"/>
  <c r="O32" i="28"/>
  <c r="O363" i="31"/>
  <c r="O365" i="31" s="1"/>
  <c r="K392" i="31"/>
  <c r="K394" i="31" s="1"/>
  <c r="G36" i="28"/>
  <c r="AC37" i="28"/>
  <c r="AE37" i="28"/>
  <c r="O421" i="31"/>
  <c r="O437" i="31"/>
  <c r="O455" i="31"/>
  <c r="O558" i="31"/>
  <c r="O580" i="31"/>
  <c r="H47" i="28"/>
  <c r="K590" i="31"/>
  <c r="K592" i="31" s="1"/>
  <c r="O104" i="31"/>
  <c r="AC30" i="28"/>
  <c r="O435" i="31"/>
  <c r="O55" i="31"/>
  <c r="O127" i="31"/>
  <c r="O148" i="31"/>
  <c r="M208" i="31"/>
  <c r="M210" i="31" s="1"/>
  <c r="O351" i="31"/>
  <c r="AJ37" i="28"/>
  <c r="O422" i="31"/>
  <c r="N514" i="31"/>
  <c r="N516" i="31" s="1"/>
  <c r="O559" i="31"/>
  <c r="L590" i="31"/>
  <c r="L592" i="31" s="1"/>
  <c r="O109" i="31"/>
  <c r="O56" i="31"/>
  <c r="V23" i="28"/>
  <c r="O149" i="31"/>
  <c r="O177" i="31"/>
  <c r="H28" i="28"/>
  <c r="N208" i="31"/>
  <c r="N210" i="31" s="1"/>
  <c r="G31" i="28"/>
  <c r="AC32" i="28"/>
  <c r="O352" i="31"/>
  <c r="O423" i="31"/>
  <c r="O560" i="31"/>
  <c r="N590" i="31"/>
  <c r="N591" i="31" s="1"/>
  <c r="AJ25" i="28"/>
  <c r="O69" i="31"/>
  <c r="O71" i="31"/>
  <c r="O108" i="31"/>
  <c r="O57" i="31"/>
  <c r="O424" i="31"/>
  <c r="O226" i="31"/>
  <c r="H31" i="28"/>
  <c r="O131" i="31"/>
  <c r="H24" i="28"/>
  <c r="O59" i="31"/>
  <c r="O392" i="31"/>
  <c r="O393" i="31" s="1"/>
  <c r="AL36" i="28"/>
  <c r="O425" i="31"/>
  <c r="Q39" i="28"/>
  <c r="O478" i="31"/>
  <c r="O106" i="31"/>
  <c r="O21" i="28"/>
  <c r="O353" i="31"/>
  <c r="G39" i="28"/>
  <c r="O62" i="31"/>
  <c r="G35" i="28"/>
  <c r="K363" i="31"/>
  <c r="K364" i="31" s="1"/>
  <c r="I35" i="28"/>
  <c r="O403" i="31"/>
  <c r="H37" i="28"/>
  <c r="L413" i="31"/>
  <c r="L415" i="31" s="1"/>
  <c r="O426" i="31"/>
  <c r="X39" i="28"/>
  <c r="O547" i="31"/>
  <c r="O578" i="31"/>
  <c r="O130" i="31"/>
  <c r="O208" i="31"/>
  <c r="O210" i="31" s="1"/>
  <c r="M19" i="31"/>
  <c r="M21" i="31" s="1"/>
  <c r="AC20" i="28"/>
  <c r="O64" i="31"/>
  <c r="O24" i="28"/>
  <c r="O25" i="28"/>
  <c r="O35" i="28"/>
  <c r="Q35" i="28"/>
  <c r="N413" i="31"/>
  <c r="N414" i="31" s="1"/>
  <c r="O427" i="31"/>
  <c r="AL38" i="28"/>
  <c r="O548" i="31"/>
  <c r="O46" i="28"/>
  <c r="O579" i="31"/>
  <c r="O105" i="31"/>
  <c r="O150" i="31"/>
  <c r="O561" i="31"/>
  <c r="G30" i="28"/>
  <c r="O300" i="31"/>
  <c r="H32" i="28"/>
  <c r="K313" i="31"/>
  <c r="K315" i="31" s="1"/>
  <c r="X35" i="28"/>
  <c r="O413" i="31"/>
  <c r="O415" i="31" s="1"/>
  <c r="O428" i="31"/>
  <c r="AJ39" i="28"/>
  <c r="L492" i="31"/>
  <c r="L493" i="31" s="1"/>
  <c r="Q40" i="28"/>
  <c r="O549" i="31"/>
  <c r="X46" i="28"/>
  <c r="AE25" i="28"/>
  <c r="O30" i="28"/>
  <c r="AE46" i="28"/>
  <c r="AJ35" i="28"/>
  <c r="O371" i="31"/>
  <c r="G42" i="28"/>
  <c r="K514" i="31"/>
  <c r="K516" i="31" s="1"/>
  <c r="I42" i="28"/>
  <c r="AJ46" i="28"/>
  <c r="AL46" i="28"/>
  <c r="O47" i="28"/>
  <c r="O372" i="31"/>
  <c r="O44" i="28"/>
  <c r="L536" i="31"/>
  <c r="L538" i="31" s="1"/>
  <c r="Q44" i="28"/>
  <c r="O63" i="31"/>
  <c r="H21" i="28"/>
  <c r="V30" i="28"/>
  <c r="O68" i="31"/>
  <c r="O35" i="31"/>
  <c r="H20" i="28"/>
  <c r="AJ30" i="28"/>
  <c r="O223" i="31"/>
  <c r="O373" i="31"/>
  <c r="O432" i="31"/>
  <c r="O459" i="31"/>
  <c r="H39" i="28"/>
  <c r="O70" i="31"/>
  <c r="O107" i="31"/>
  <c r="O224" i="31"/>
  <c r="O375" i="31"/>
  <c r="O433" i="31"/>
  <c r="O447" i="31"/>
  <c r="O448" i="31" s="1"/>
  <c r="L470" i="31"/>
  <c r="L471" i="31" s="1"/>
  <c r="O554" i="31"/>
  <c r="AL47" i="28"/>
  <c r="O225" i="31"/>
  <c r="O378" i="31"/>
  <c r="O434" i="31"/>
  <c r="O191" i="30"/>
  <c r="O111" i="30"/>
  <c r="O287" i="30"/>
  <c r="O185" i="30"/>
  <c r="O186" i="30"/>
  <c r="O169" i="30"/>
  <c r="O171" i="30" s="1"/>
  <c r="O226" i="30"/>
  <c r="O227" i="30"/>
  <c r="O229" i="30"/>
  <c r="O76" i="30"/>
  <c r="K40" i="30"/>
  <c r="K42" i="30" s="1"/>
  <c r="O241" i="30"/>
  <c r="O242" i="30"/>
  <c r="O350" i="30"/>
  <c r="O405" i="30"/>
  <c r="O243" i="30"/>
  <c r="O411" i="30"/>
  <c r="O244" i="30"/>
  <c r="M131" i="30"/>
  <c r="M133" i="30" s="1"/>
  <c r="O245" i="30"/>
  <c r="O234" i="30"/>
  <c r="N131" i="30"/>
  <c r="N133" i="30" s="1"/>
  <c r="O188" i="30"/>
  <c r="O250" i="30"/>
  <c r="O225" i="30"/>
  <c r="O55" i="30"/>
  <c r="O303" i="30"/>
  <c r="O305" i="30" s="1"/>
  <c r="O348" i="30"/>
  <c r="O68" i="30"/>
  <c r="O103" i="30"/>
  <c r="O115" i="30"/>
  <c r="O349" i="30"/>
  <c r="O67" i="30"/>
  <c r="O9" i="30"/>
  <c r="O25" i="30"/>
  <c r="L40" i="30"/>
  <c r="L42" i="30" s="1"/>
  <c r="O117" i="30"/>
  <c r="O351" i="30"/>
  <c r="L421" i="30"/>
  <c r="L423" i="30" s="1"/>
  <c r="O352" i="30"/>
  <c r="O421" i="30"/>
  <c r="O423" i="30" s="1"/>
  <c r="O79" i="30"/>
  <c r="O40" i="30"/>
  <c r="O42" i="30" s="1"/>
  <c r="O71" i="30"/>
  <c r="O83" i="30"/>
  <c r="O355" i="30"/>
  <c r="O356" i="30"/>
  <c r="O84" i="30"/>
  <c r="O357" i="30"/>
  <c r="O100" i="30"/>
  <c r="O91" i="30"/>
  <c r="O92" i="30"/>
  <c r="O116" i="30"/>
  <c r="M40" i="30"/>
  <c r="M42" i="30" s="1"/>
  <c r="O59" i="30"/>
  <c r="O30" i="30"/>
  <c r="O108" i="30"/>
  <c r="O95" i="30"/>
  <c r="O152" i="30"/>
  <c r="O63" i="30"/>
  <c r="O75" i="30"/>
  <c r="O260" i="30"/>
  <c r="O262" i="30" s="1"/>
  <c r="O60" i="30"/>
  <c r="O107" i="30"/>
  <c r="O87" i="30"/>
  <c r="O99" i="30"/>
  <c r="V9" i="28"/>
  <c r="O10" i="28"/>
  <c r="O285" i="30"/>
  <c r="G12" i="28"/>
  <c r="G13" i="28"/>
  <c r="H6" i="28"/>
  <c r="O159" i="30"/>
  <c r="O7" i="28"/>
  <c r="O286" i="30"/>
  <c r="V7" i="28"/>
  <c r="AC7" i="28"/>
  <c r="O146" i="30"/>
  <c r="AJ10" i="28"/>
  <c r="O288" i="30"/>
  <c r="O17" i="30"/>
  <c r="O147" i="30"/>
  <c r="O289" i="30"/>
  <c r="O6" i="28"/>
  <c r="O148" i="30"/>
  <c r="O274" i="30"/>
  <c r="O290" i="30"/>
  <c r="V12" i="28"/>
  <c r="V6" i="28"/>
  <c r="O150" i="30"/>
  <c r="AJ8" i="28"/>
  <c r="O190" i="30"/>
  <c r="H9" i="28"/>
  <c r="S3" i="6" s="1"/>
  <c r="K207" i="30"/>
  <c r="K209" i="30" s="1"/>
  <c r="O275" i="30"/>
  <c r="O291" i="30"/>
  <c r="N40" i="30"/>
  <c r="N42" i="30" s="1"/>
  <c r="AC6" i="28"/>
  <c r="M207" i="30"/>
  <c r="M209" i="30" s="1"/>
  <c r="O247" i="30"/>
  <c r="H10" i="28"/>
  <c r="K260" i="30"/>
  <c r="K262" i="30" s="1"/>
  <c r="O276" i="30"/>
  <c r="O292" i="30"/>
  <c r="G15" i="28"/>
  <c r="V13" i="28"/>
  <c r="AJ6" i="28"/>
  <c r="L131" i="30"/>
  <c r="L133" i="30" s="1"/>
  <c r="O187" i="30"/>
  <c r="L260" i="30"/>
  <c r="L262" i="30" s="1"/>
  <c r="O277" i="30"/>
  <c r="O293" i="30"/>
  <c r="O320" i="30"/>
  <c r="H12" i="28"/>
  <c r="K330" i="30"/>
  <c r="K332" i="30" s="1"/>
  <c r="O354" i="30"/>
  <c r="H13" i="28"/>
  <c r="K371" i="30"/>
  <c r="K373" i="30" s="1"/>
  <c r="O14" i="28"/>
  <c r="O15" i="28"/>
  <c r="O278" i="30"/>
  <c r="M330" i="30"/>
  <c r="M332" i="30" s="1"/>
  <c r="M371" i="30"/>
  <c r="M373" i="30" s="1"/>
  <c r="O279" i="30"/>
  <c r="O192" i="30"/>
  <c r="O280" i="30"/>
  <c r="AJ15" i="28"/>
  <c r="O153" i="30"/>
  <c r="H8" i="28"/>
  <c r="O154" i="30"/>
  <c r="O193" i="30"/>
  <c r="O281" i="30"/>
  <c r="H7" i="28"/>
  <c r="O155" i="30"/>
  <c r="O282" i="30"/>
  <c r="O156" i="30"/>
  <c r="G9" i="28"/>
  <c r="O283" i="30"/>
  <c r="AJ11" i="28"/>
  <c r="O158" i="30"/>
  <c r="G10" i="28"/>
  <c r="O284" i="30"/>
  <c r="O387" i="30"/>
  <c r="H14" i="28"/>
  <c r="L397" i="30"/>
  <c r="L399" i="30" s="1"/>
  <c r="O408" i="30"/>
  <c r="H15" i="28"/>
  <c r="K421" i="30"/>
  <c r="K423" i="30" s="1"/>
  <c r="G6" i="28"/>
  <c r="P8" i="29"/>
  <c r="P36" i="29"/>
  <c r="P56" i="29"/>
  <c r="P84" i="29"/>
  <c r="P40" i="29"/>
  <c r="P96" i="29"/>
  <c r="P67" i="29"/>
  <c r="P14" i="29"/>
  <c r="P41" i="29"/>
  <c r="P68" i="29"/>
  <c r="P12" i="29"/>
  <c r="P39" i="29"/>
  <c r="P66" i="29"/>
  <c r="P95" i="29"/>
  <c r="P13" i="29"/>
  <c r="P22" i="29"/>
  <c r="P42" i="29"/>
  <c r="P69" i="29"/>
  <c r="P43" i="29"/>
  <c r="P70" i="29"/>
  <c r="P24" i="29"/>
  <c r="P51" i="29"/>
  <c r="K246" i="29"/>
  <c r="K248" i="29" s="1"/>
  <c r="P164" i="29"/>
  <c r="P221" i="29"/>
  <c r="P170" i="29"/>
  <c r="P224" i="29"/>
  <c r="P160" i="29"/>
  <c r="O169" i="29"/>
  <c r="P172" i="29"/>
  <c r="P212" i="29"/>
  <c r="P168" i="29"/>
  <c r="P220" i="29"/>
  <c r="P187" i="29"/>
  <c r="P192" i="29"/>
  <c r="P194" i="29"/>
  <c r="P197" i="29"/>
  <c r="P141" i="29"/>
  <c r="P200" i="29"/>
  <c r="P149" i="29"/>
  <c r="P202" i="29"/>
  <c r="P211" i="29"/>
  <c r="P165" i="29"/>
  <c r="P219" i="29"/>
  <c r="O225" i="29"/>
  <c r="O195" i="29"/>
  <c r="O227" i="29"/>
  <c r="O228" i="29"/>
  <c r="O196" i="29"/>
  <c r="O170" i="29"/>
  <c r="O212" i="29"/>
  <c r="O180" i="29"/>
  <c r="O95" i="29"/>
  <c r="P15" i="29"/>
  <c r="P58" i="29"/>
  <c r="O87" i="29"/>
  <c r="P16" i="29"/>
  <c r="O31" i="29"/>
  <c r="P45" i="29"/>
  <c r="P59" i="29"/>
  <c r="P73" i="29"/>
  <c r="P87" i="29"/>
  <c r="O146" i="29"/>
  <c r="P179" i="29"/>
  <c r="P204" i="29"/>
  <c r="O229" i="29"/>
  <c r="O114" i="29"/>
  <c r="P152" i="29"/>
  <c r="P180" i="29"/>
  <c r="O209" i="29"/>
  <c r="P30" i="29"/>
  <c r="P44" i="29"/>
  <c r="P72" i="29"/>
  <c r="P3" i="29"/>
  <c r="P60" i="29"/>
  <c r="P4" i="29"/>
  <c r="P18" i="29"/>
  <c r="P32" i="29"/>
  <c r="O47" i="29"/>
  <c r="P61" i="29"/>
  <c r="P75" i="29"/>
  <c r="P89" i="29"/>
  <c r="P5" i="29"/>
  <c r="P19" i="29"/>
  <c r="P33" i="29"/>
  <c r="P47" i="29"/>
  <c r="P62" i="29"/>
  <c r="P76" i="29"/>
  <c r="P90" i="29"/>
  <c r="O153" i="29"/>
  <c r="P181" i="29"/>
  <c r="O210" i="29"/>
  <c r="O15" i="29"/>
  <c r="P86" i="29"/>
  <c r="P6" i="29"/>
  <c r="O71" i="29"/>
  <c r="P17" i="29"/>
  <c r="P31" i="29"/>
  <c r="P46" i="29"/>
  <c r="P74" i="29"/>
  <c r="P88" i="29"/>
  <c r="P20" i="29"/>
  <c r="P34" i="29"/>
  <c r="P48" i="29"/>
  <c r="O63" i="29"/>
  <c r="P77" i="29"/>
  <c r="P91" i="29"/>
  <c r="O154" i="29"/>
  <c r="P184" i="29"/>
  <c r="P210" i="29"/>
  <c r="O7" i="29"/>
  <c r="P21" i="29"/>
  <c r="P35" i="29"/>
  <c r="P49" i="29"/>
  <c r="P63" i="29"/>
  <c r="P78" i="29"/>
  <c r="P154" i="29"/>
  <c r="O185" i="29"/>
  <c r="O211" i="29"/>
  <c r="O155" i="29"/>
  <c r="O98" i="29"/>
  <c r="O109" i="29"/>
  <c r="O217" i="29"/>
  <c r="M125" i="29"/>
  <c r="M127" i="29" s="1"/>
  <c r="V3" i="28"/>
  <c r="P146" i="29"/>
  <c r="O161" i="29"/>
  <c r="P173" i="29"/>
  <c r="O188" i="29"/>
  <c r="O203" i="29"/>
  <c r="O218" i="29"/>
  <c r="K125" i="29"/>
  <c r="K127" i="29" s="1"/>
  <c r="O147" i="29"/>
  <c r="O162" i="29"/>
  <c r="P176" i="29"/>
  <c r="P188" i="29"/>
  <c r="P203" i="29"/>
  <c r="P218" i="29"/>
  <c r="L246" i="29"/>
  <c r="L248" i="29" s="1"/>
  <c r="O4" i="28"/>
  <c r="L125" i="29"/>
  <c r="L127" i="29" s="1"/>
  <c r="P147" i="29"/>
  <c r="P162" i="29"/>
  <c r="O177" i="29"/>
  <c r="P189" i="29"/>
  <c r="O204" i="29"/>
  <c r="O219" i="29"/>
  <c r="O148" i="29"/>
  <c r="O163" i="29"/>
  <c r="O178" i="29"/>
  <c r="P148" i="29"/>
  <c r="P163" i="29"/>
  <c r="P178" i="29"/>
  <c r="O193" i="29"/>
  <c r="P205" i="29"/>
  <c r="O220" i="29"/>
  <c r="O247" i="29"/>
  <c r="AJ4" i="28"/>
  <c r="G3" i="28"/>
  <c r="O164" i="29"/>
  <c r="O179" i="29"/>
  <c r="O194" i="29"/>
  <c r="H3" i="28"/>
  <c r="O3" i="28"/>
  <c r="O156" i="29"/>
  <c r="O171" i="29"/>
  <c r="O186" i="29"/>
  <c r="O230" i="29"/>
  <c r="G4" i="28"/>
  <c r="P144" i="29"/>
  <c r="P156" i="29"/>
  <c r="P171" i="29"/>
  <c r="P186" i="29"/>
  <c r="O201" i="29"/>
  <c r="P213" i="29"/>
  <c r="O231" i="29"/>
  <c r="H4" i="28"/>
  <c r="O145" i="29"/>
  <c r="P157" i="29"/>
  <c r="O172" i="29"/>
  <c r="O187" i="29"/>
  <c r="O202" i="29"/>
  <c r="P216" i="29"/>
  <c r="O234" i="29"/>
  <c r="O211" i="33"/>
  <c r="O3" i="33"/>
  <c r="O15" i="33"/>
  <c r="O18" i="33"/>
  <c r="O100" i="33"/>
  <c r="O7" i="33"/>
  <c r="O22" i="33"/>
  <c r="O116" i="33"/>
  <c r="O36" i="33"/>
  <c r="O84" i="33"/>
  <c r="O20" i="33"/>
  <c r="O132" i="33"/>
  <c r="O9" i="33"/>
  <c r="O164" i="33"/>
  <c r="O25" i="33"/>
  <c r="O148" i="33"/>
  <c r="O180" i="33"/>
  <c r="O196" i="33"/>
  <c r="O30" i="33"/>
  <c r="O44" i="33"/>
  <c r="O52" i="33"/>
  <c r="O17" i="33"/>
  <c r="O68" i="33"/>
  <c r="O380" i="32"/>
  <c r="O379" i="32"/>
  <c r="O378" i="32"/>
  <c r="O377" i="32"/>
  <c r="O376" i="32"/>
  <c r="O313" i="31"/>
  <c r="O314" i="31" s="1"/>
  <c r="M413" i="31"/>
  <c r="M414" i="31" s="1"/>
  <c r="K187" i="31"/>
  <c r="K188" i="31" s="1"/>
  <c r="L43" i="32"/>
  <c r="L44" i="32" s="1"/>
  <c r="K343" i="31"/>
  <c r="K344" i="31" s="1"/>
  <c r="L115" i="32"/>
  <c r="L117" i="32" s="1"/>
  <c r="L281" i="32"/>
  <c r="L283" i="32" s="1"/>
  <c r="O19" i="31"/>
  <c r="O20" i="31" s="1"/>
  <c r="O198" i="31"/>
  <c r="O197" i="31"/>
  <c r="L452" i="32"/>
  <c r="L453" i="32" s="1"/>
  <c r="K536" i="31"/>
  <c r="K538" i="31" s="1"/>
  <c r="L243" i="31"/>
  <c r="K202" i="32"/>
  <c r="K204" i="32" s="1"/>
  <c r="J14" i="32"/>
  <c r="J16" i="32" s="1"/>
  <c r="N86" i="31"/>
  <c r="N87" i="31" s="1"/>
  <c r="N141" i="31"/>
  <c r="N142" i="31" s="1"/>
  <c r="L187" i="31"/>
  <c r="L188" i="31" s="1"/>
  <c r="M243" i="31"/>
  <c r="M244" i="31" s="1"/>
  <c r="O270" i="31"/>
  <c r="O286" i="31"/>
  <c r="O302" i="31"/>
  <c r="L343" i="31"/>
  <c r="L344" i="31" s="1"/>
  <c r="N492" i="31"/>
  <c r="N493" i="31" s="1"/>
  <c r="L202" i="32"/>
  <c r="L204" i="32" s="1"/>
  <c r="O209" i="32"/>
  <c r="O468" i="32"/>
  <c r="J512" i="32"/>
  <c r="J513" i="32" s="1"/>
  <c r="M238" i="32"/>
  <c r="M239" i="32" s="1"/>
  <c r="O58" i="31"/>
  <c r="O74" i="31"/>
  <c r="O86" i="31"/>
  <c r="O87" i="31" s="1"/>
  <c r="O129" i="31"/>
  <c r="O141" i="31"/>
  <c r="O142" i="31" s="1"/>
  <c r="M187" i="31"/>
  <c r="M188" i="31" s="1"/>
  <c r="O230" i="31"/>
  <c r="N243" i="31"/>
  <c r="N245" i="31" s="1"/>
  <c r="O271" i="31"/>
  <c r="O287" i="31"/>
  <c r="O303" i="31"/>
  <c r="M343" i="31"/>
  <c r="M344" i="31" s="1"/>
  <c r="O374" i="31"/>
  <c r="O382" i="31"/>
  <c r="O381" i="31"/>
  <c r="K571" i="31"/>
  <c r="K572" i="31" s="1"/>
  <c r="O26" i="32"/>
  <c r="O330" i="32"/>
  <c r="O338" i="32"/>
  <c r="O337" i="32"/>
  <c r="O336" i="32"/>
  <c r="O335" i="32"/>
  <c r="O334" i="32"/>
  <c r="O357" i="32"/>
  <c r="L390" i="32"/>
  <c r="L391" i="32" s="1"/>
  <c r="L550" i="32"/>
  <c r="L551" i="32" s="1"/>
  <c r="K47" i="31"/>
  <c r="K48" i="31" s="1"/>
  <c r="N187" i="31"/>
  <c r="N188" i="31" s="1"/>
  <c r="O215" i="31"/>
  <c r="O231" i="31"/>
  <c r="O243" i="31"/>
  <c r="O245" i="31" s="1"/>
  <c r="O272" i="31"/>
  <c r="O288" i="31"/>
  <c r="O330" i="31"/>
  <c r="N343" i="31"/>
  <c r="N344" i="31" s="1"/>
  <c r="M392" i="31"/>
  <c r="M393" i="31" s="1"/>
  <c r="K348" i="32"/>
  <c r="K349" i="32" s="1"/>
  <c r="O358" i="32"/>
  <c r="O526" i="31"/>
  <c r="O525" i="31"/>
  <c r="O524" i="31"/>
  <c r="K532" i="32"/>
  <c r="K533" i="32" s="1"/>
  <c r="K19" i="31"/>
  <c r="K20" i="31" s="1"/>
  <c r="O32" i="31"/>
  <c r="L47" i="31"/>
  <c r="L48" i="31" s="1"/>
  <c r="O60" i="31"/>
  <c r="O76" i="31"/>
  <c r="K119" i="31"/>
  <c r="K121" i="31" s="1"/>
  <c r="O187" i="31"/>
  <c r="O188" i="31" s="1"/>
  <c r="O216" i="31"/>
  <c r="O232" i="31"/>
  <c r="O257" i="31"/>
  <c r="O273" i="31"/>
  <c r="O289" i="31"/>
  <c r="O331" i="31"/>
  <c r="O343" i="31"/>
  <c r="O345" i="31" s="1"/>
  <c r="O376" i="31"/>
  <c r="N392" i="31"/>
  <c r="N393" i="31" s="1"/>
  <c r="L514" i="31"/>
  <c r="L515" i="31" s="1"/>
  <c r="O172" i="32"/>
  <c r="O171" i="32"/>
  <c r="J182" i="32"/>
  <c r="J183" i="32" s="1"/>
  <c r="O245" i="32"/>
  <c r="J319" i="32"/>
  <c r="J320" i="32" s="1"/>
  <c r="N390" i="32"/>
  <c r="N391" i="32" s="1"/>
  <c r="K480" i="32"/>
  <c r="O520" i="32"/>
  <c r="N319" i="32"/>
  <c r="N320" i="32" s="1"/>
  <c r="L19" i="31"/>
  <c r="L21" i="31" s="1"/>
  <c r="O33" i="31"/>
  <c r="M47" i="31"/>
  <c r="M49" i="31" s="1"/>
  <c r="O61" i="31"/>
  <c r="L119" i="31"/>
  <c r="L120" i="31" s="1"/>
  <c r="K160" i="31"/>
  <c r="K161" i="31" s="1"/>
  <c r="O176" i="31"/>
  <c r="O217" i="31"/>
  <c r="O233" i="31"/>
  <c r="O258" i="31"/>
  <c r="O274" i="31"/>
  <c r="O290" i="31"/>
  <c r="O332" i="31"/>
  <c r="O377" i="31"/>
  <c r="M514" i="31"/>
  <c r="M515" i="31" s="1"/>
  <c r="K182" i="32"/>
  <c r="K183" i="32" s="1"/>
  <c r="O247" i="32"/>
  <c r="O422" i="32"/>
  <c r="O419" i="32"/>
  <c r="J433" i="32"/>
  <c r="J434" i="32" s="1"/>
  <c r="N512" i="32"/>
  <c r="N513" i="32" s="1"/>
  <c r="O34" i="31"/>
  <c r="O218" i="31"/>
  <c r="O259" i="31"/>
  <c r="O275" i="31"/>
  <c r="O291" i="31"/>
  <c r="K413" i="31"/>
  <c r="K414" i="31" s="1"/>
  <c r="N447" i="31"/>
  <c r="N448" i="31" s="1"/>
  <c r="O482" i="31"/>
  <c r="O481" i="31"/>
  <c r="O480" i="31"/>
  <c r="O479" i="31"/>
  <c r="O23" i="32"/>
  <c r="O31" i="32"/>
  <c r="O30" i="32"/>
  <c r="O29" i="32"/>
  <c r="O28" i="32"/>
  <c r="O27" i="32"/>
  <c r="J43" i="32"/>
  <c r="J44" i="32" s="1"/>
  <c r="N165" i="32"/>
  <c r="O248" i="32"/>
  <c r="J452" i="32"/>
  <c r="J453" i="32" s="1"/>
  <c r="N19" i="31"/>
  <c r="N20" i="31" s="1"/>
  <c r="O47" i="31"/>
  <c r="O48" i="31" s="1"/>
  <c r="N119" i="31"/>
  <c r="N120" i="31" s="1"/>
  <c r="M160" i="31"/>
  <c r="M161" i="31" s="1"/>
  <c r="O219" i="31"/>
  <c r="O260" i="31"/>
  <c r="O276" i="31"/>
  <c r="O292" i="31"/>
  <c r="O379" i="31"/>
  <c r="K115" i="32"/>
  <c r="K116" i="32" s="1"/>
  <c r="M140" i="32"/>
  <c r="M141" i="32" s="1"/>
  <c r="K281" i="32"/>
  <c r="K282" i="32" s="1"/>
  <c r="O332" i="32"/>
  <c r="O417" i="32"/>
  <c r="N479" i="32"/>
  <c r="N480" i="32" s="1"/>
  <c r="O262" i="31"/>
  <c r="O278" i="31"/>
  <c r="O294" i="31"/>
  <c r="M43" i="32"/>
  <c r="M44" i="32" s="1"/>
  <c r="O263" i="31"/>
  <c r="O279" i="31"/>
  <c r="O295" i="31"/>
  <c r="M536" i="31"/>
  <c r="M537" i="31" s="1"/>
  <c r="L14" i="32"/>
  <c r="L16" i="32" s="1"/>
  <c r="N452" i="32"/>
  <c r="N454" i="32" s="1"/>
  <c r="O264" i="31"/>
  <c r="O280" i="31"/>
  <c r="O296" i="31"/>
  <c r="L392" i="31"/>
  <c r="L394" i="31" s="1"/>
  <c r="M14" i="32"/>
  <c r="M16" i="32" s="1"/>
  <c r="O536" i="31"/>
  <c r="O537" i="31" s="1"/>
  <c r="O130" i="32"/>
  <c r="O129" i="32"/>
  <c r="O128" i="32"/>
  <c r="L348" i="32"/>
  <c r="L349" i="32" s="1"/>
  <c r="O266" i="31"/>
  <c r="O282" i="31"/>
  <c r="O298" i="31"/>
  <c r="O456" i="31"/>
  <c r="J238" i="32"/>
  <c r="J239" i="32" s="1"/>
  <c r="K319" i="32"/>
  <c r="K320" i="32" s="1"/>
  <c r="K86" i="31"/>
  <c r="K87" i="31" s="1"/>
  <c r="K141" i="31"/>
  <c r="K142" i="31" s="1"/>
  <c r="O267" i="31"/>
  <c r="O283" i="31"/>
  <c r="O299" i="31"/>
  <c r="M313" i="31"/>
  <c r="M314" i="31" s="1"/>
  <c r="O457" i="31"/>
  <c r="O151" i="32"/>
  <c r="N348" i="32"/>
  <c r="N349" i="32" s="1"/>
  <c r="K434" i="32"/>
  <c r="O268" i="31"/>
  <c r="O284" i="31"/>
  <c r="O458" i="31"/>
  <c r="O22" i="32"/>
  <c r="O152" i="32"/>
  <c r="M182" i="32"/>
  <c r="M183" i="32" s="1"/>
  <c r="L238" i="32"/>
  <c r="L239" i="32" s="1"/>
  <c r="M319" i="32"/>
  <c r="M320" i="32" s="1"/>
  <c r="O522" i="32"/>
  <c r="O519" i="32"/>
  <c r="O498" i="32"/>
  <c r="L512" i="32"/>
  <c r="L514" i="32" s="1"/>
  <c r="N550" i="32"/>
  <c r="N551" i="32" s="1"/>
  <c r="O4" i="33"/>
  <c r="O12" i="33"/>
  <c r="O23" i="33"/>
  <c r="O31" i="33"/>
  <c r="O37" i="33"/>
  <c r="O53" i="33"/>
  <c r="O69" i="33"/>
  <c r="O85" i="33"/>
  <c r="O101" i="33"/>
  <c r="O117" i="33"/>
  <c r="O133" i="33"/>
  <c r="O149" i="33"/>
  <c r="O165" i="33"/>
  <c r="O181" i="33"/>
  <c r="O197" i="33"/>
  <c r="O492" i="31"/>
  <c r="O493" i="31" s="1"/>
  <c r="N536" i="31"/>
  <c r="N538" i="31" s="1"/>
  <c r="K14" i="32"/>
  <c r="K15" i="32" s="1"/>
  <c r="K43" i="32"/>
  <c r="K44" i="32" s="1"/>
  <c r="J115" i="32"/>
  <c r="J117" i="32" s="1"/>
  <c r="N140" i="32"/>
  <c r="N141" i="32" s="1"/>
  <c r="N182" i="32"/>
  <c r="N184" i="32" s="1"/>
  <c r="K238" i="32"/>
  <c r="K239" i="32" s="1"/>
  <c r="J281" i="32"/>
  <c r="J282" i="32" s="1"/>
  <c r="L319" i="32"/>
  <c r="L320" i="32" s="1"/>
  <c r="M348" i="32"/>
  <c r="M349" i="32" s="1"/>
  <c r="O499" i="32"/>
  <c r="M512" i="32"/>
  <c r="M513" i="32" s="1"/>
  <c r="O24" i="33"/>
  <c r="O38" i="33"/>
  <c r="O54" i="33"/>
  <c r="O70" i="33"/>
  <c r="O86" i="33"/>
  <c r="O102" i="33"/>
  <c r="O118" i="33"/>
  <c r="O134" i="33"/>
  <c r="O150" i="33"/>
  <c r="O166" i="33"/>
  <c r="O182" i="33"/>
  <c r="O198" i="33"/>
  <c r="O440" i="32"/>
  <c r="O500" i="32"/>
  <c r="O5" i="33"/>
  <c r="O13" i="33"/>
  <c r="O33" i="33"/>
  <c r="O39" i="33"/>
  <c r="O55" i="33"/>
  <c r="O71" i="33"/>
  <c r="O87" i="33"/>
  <c r="O103" i="33"/>
  <c r="O119" i="33"/>
  <c r="O135" i="33"/>
  <c r="O151" i="33"/>
  <c r="O167" i="33"/>
  <c r="O183" i="33"/>
  <c r="O199" i="33"/>
  <c r="O441" i="32"/>
  <c r="O501" i="32"/>
  <c r="O26" i="33"/>
  <c r="O40" i="33"/>
  <c r="O56" i="33"/>
  <c r="O72" i="33"/>
  <c r="O88" i="33"/>
  <c r="O104" i="33"/>
  <c r="O120" i="33"/>
  <c r="O136" i="33"/>
  <c r="O152" i="33"/>
  <c r="O168" i="33"/>
  <c r="O184" i="33"/>
  <c r="O200" i="33"/>
  <c r="O502" i="32"/>
  <c r="O6" i="33"/>
  <c r="O14" i="33"/>
  <c r="O41" i="33"/>
  <c r="O57" i="33"/>
  <c r="O73" i="33"/>
  <c r="O89" i="33"/>
  <c r="O105" i="33"/>
  <c r="O121" i="33"/>
  <c r="O137" i="33"/>
  <c r="O153" i="33"/>
  <c r="O169" i="33"/>
  <c r="O185" i="33"/>
  <c r="O201" i="33"/>
  <c r="K571" i="32"/>
  <c r="K573" i="32" s="1"/>
  <c r="O28" i="33"/>
  <c r="O42" i="33"/>
  <c r="O58" i="33"/>
  <c r="O74" i="33"/>
  <c r="O90" i="33"/>
  <c r="O106" i="33"/>
  <c r="O122" i="33"/>
  <c r="O138" i="33"/>
  <c r="O154" i="33"/>
  <c r="O170" i="33"/>
  <c r="O186" i="33"/>
  <c r="O202" i="33"/>
  <c r="O43" i="33"/>
  <c r="O59" i="33"/>
  <c r="O75" i="33"/>
  <c r="O91" i="33"/>
  <c r="O107" i="33"/>
  <c r="O123" i="33"/>
  <c r="O139" i="33"/>
  <c r="O155" i="33"/>
  <c r="O171" i="33"/>
  <c r="O187" i="33"/>
  <c r="O203" i="33"/>
  <c r="O60" i="33"/>
  <c r="O76" i="33"/>
  <c r="O92" i="33"/>
  <c r="O108" i="33"/>
  <c r="O124" i="33"/>
  <c r="O140" i="33"/>
  <c r="O156" i="33"/>
  <c r="O172" i="33"/>
  <c r="O188" i="33"/>
  <c r="O204" i="33"/>
  <c r="O8" i="33"/>
  <c r="O16" i="33"/>
  <c r="O45" i="33"/>
  <c r="O61" i="33"/>
  <c r="O77" i="33"/>
  <c r="O93" i="33"/>
  <c r="O109" i="33"/>
  <c r="O125" i="33"/>
  <c r="O141" i="33"/>
  <c r="O157" i="33"/>
  <c r="O173" i="33"/>
  <c r="O189" i="33"/>
  <c r="O205" i="33"/>
  <c r="K447" i="31"/>
  <c r="K448" i="31" s="1"/>
  <c r="O514" i="31"/>
  <c r="O515" i="31" s="1"/>
  <c r="J63" i="32"/>
  <c r="J64" i="32" s="1"/>
  <c r="N90" i="32"/>
  <c r="N91" i="32" s="1"/>
  <c r="L164" i="32"/>
  <c r="L165" i="32" s="1"/>
  <c r="K258" i="32"/>
  <c r="K259" i="32" s="1"/>
  <c r="J301" i="32"/>
  <c r="J302" i="32" s="1"/>
  <c r="N368" i="32"/>
  <c r="N369" i="32" s="1"/>
  <c r="L433" i="32"/>
  <c r="L434" i="32" s="1"/>
  <c r="O491" i="32"/>
  <c r="M532" i="32"/>
  <c r="M533" i="32" s="1"/>
  <c r="O32" i="33"/>
  <c r="O46" i="33"/>
  <c r="O62" i="33"/>
  <c r="O78" i="33"/>
  <c r="O94" i="33"/>
  <c r="O110" i="33"/>
  <c r="O126" i="33"/>
  <c r="O142" i="33"/>
  <c r="O158" i="33"/>
  <c r="O174" i="33"/>
  <c r="O190" i="33"/>
  <c r="O206" i="33"/>
  <c r="O47" i="33"/>
  <c r="O63" i="33"/>
  <c r="O79" i="33"/>
  <c r="O95" i="33"/>
  <c r="O111" i="33"/>
  <c r="O127" i="33"/>
  <c r="O143" i="33"/>
  <c r="O159" i="33"/>
  <c r="O175" i="33"/>
  <c r="O191" i="33"/>
  <c r="O207" i="33"/>
  <c r="O34" i="33"/>
  <c r="O48" i="33"/>
  <c r="O64" i="33"/>
  <c r="O80" i="33"/>
  <c r="O96" i="33"/>
  <c r="O112" i="33"/>
  <c r="O128" i="33"/>
  <c r="O144" i="33"/>
  <c r="O160" i="33"/>
  <c r="O176" i="33"/>
  <c r="O192" i="33"/>
  <c r="O208" i="33"/>
  <c r="M590" i="31"/>
  <c r="M591" i="31" s="1"/>
  <c r="M63" i="32"/>
  <c r="M64" i="32" s="1"/>
  <c r="L220" i="32"/>
  <c r="L221" i="32" s="1"/>
  <c r="N258" i="32"/>
  <c r="N259" i="32" s="1"/>
  <c r="M301" i="32"/>
  <c r="M302" i="32" s="1"/>
  <c r="L479" i="32"/>
  <c r="L480" i="32" s="1"/>
  <c r="J550" i="32"/>
  <c r="J551" i="32" s="1"/>
  <c r="O10" i="33"/>
  <c r="O19" i="33"/>
  <c r="O27" i="33"/>
  <c r="O49" i="33"/>
  <c r="O65" i="33"/>
  <c r="O81" i="33"/>
  <c r="O97" i="33"/>
  <c r="O113" i="33"/>
  <c r="O129" i="33"/>
  <c r="O145" i="33"/>
  <c r="O161" i="33"/>
  <c r="O177" i="33"/>
  <c r="O193" i="33"/>
  <c r="O209" i="33"/>
  <c r="O35" i="33"/>
  <c r="O50" i="33"/>
  <c r="O66" i="33"/>
  <c r="O82" i="33"/>
  <c r="O98" i="33"/>
  <c r="O114" i="33"/>
  <c r="O130" i="33"/>
  <c r="O146" i="33"/>
  <c r="O162" i="33"/>
  <c r="O178" i="33"/>
  <c r="O194" i="33"/>
  <c r="O210" i="33"/>
  <c r="O11" i="33"/>
  <c r="O21" i="33"/>
  <c r="O29" i="33"/>
  <c r="O51" i="33"/>
  <c r="O67" i="33"/>
  <c r="O83" i="33"/>
  <c r="O99" i="33"/>
  <c r="O115" i="33"/>
  <c r="O131" i="33"/>
  <c r="O147" i="33"/>
  <c r="O163" i="33"/>
  <c r="O179" i="33"/>
  <c r="O195" i="33"/>
  <c r="O54" i="30"/>
  <c r="O62" i="30"/>
  <c r="O70" i="30"/>
  <c r="O78" i="30"/>
  <c r="O86" i="30"/>
  <c r="O94" i="30"/>
  <c r="O102" i="30"/>
  <c r="O110" i="30"/>
  <c r="O121" i="30"/>
  <c r="O232" i="30"/>
  <c r="O248" i="30"/>
  <c r="M303" i="30"/>
  <c r="M305" i="30" s="1"/>
  <c r="O409" i="30"/>
  <c r="O5" i="30"/>
  <c r="O13" i="30"/>
  <c r="O21" i="30"/>
  <c r="O29" i="30"/>
  <c r="L207" i="30"/>
  <c r="L209" i="30" s="1"/>
  <c r="O233" i="30"/>
  <c r="O249" i="30"/>
  <c r="N303" i="30"/>
  <c r="N304" i="30" s="1"/>
  <c r="L330" i="30"/>
  <c r="L332" i="30" s="1"/>
  <c r="L371" i="30"/>
  <c r="L372" i="30" s="1"/>
  <c r="K397" i="30"/>
  <c r="K399" i="30" s="1"/>
  <c r="O410" i="30"/>
  <c r="O6" i="30"/>
  <c r="O14" i="30"/>
  <c r="O22" i="30"/>
  <c r="K169" i="30"/>
  <c r="K170" i="30" s="1"/>
  <c r="O194" i="30"/>
  <c r="N207" i="30"/>
  <c r="N208" i="30" s="1"/>
  <c r="O235" i="30"/>
  <c r="O317" i="30"/>
  <c r="N330" i="30"/>
  <c r="N331" i="30" s="1"/>
  <c r="O358" i="30"/>
  <c r="N371" i="30"/>
  <c r="N373" i="30" s="1"/>
  <c r="M397" i="30"/>
  <c r="M398" i="30" s="1"/>
  <c r="O56" i="30"/>
  <c r="O64" i="30"/>
  <c r="O72" i="30"/>
  <c r="O80" i="30"/>
  <c r="O88" i="30"/>
  <c r="O96" i="30"/>
  <c r="O104" i="30"/>
  <c r="O112" i="30"/>
  <c r="L169" i="30"/>
  <c r="L170" i="30" s="1"/>
  <c r="O195" i="30"/>
  <c r="O207" i="30"/>
  <c r="O208" i="30" s="1"/>
  <c r="O236" i="30"/>
  <c r="O330" i="30"/>
  <c r="O331" i="30" s="1"/>
  <c r="O371" i="30"/>
  <c r="O372" i="30" s="1"/>
  <c r="N397" i="30"/>
  <c r="N399" i="30" s="1"/>
  <c r="O7" i="30"/>
  <c r="O15" i="30"/>
  <c r="O23" i="30"/>
  <c r="M169" i="30"/>
  <c r="M170" i="30" s="1"/>
  <c r="O196" i="30"/>
  <c r="O221" i="30"/>
  <c r="O237" i="30"/>
  <c r="O319" i="30"/>
  <c r="O344" i="30"/>
  <c r="O360" i="30"/>
  <c r="O385" i="30"/>
  <c r="O397" i="30"/>
  <c r="O398" i="30" s="1"/>
  <c r="O57" i="30"/>
  <c r="O65" i="30"/>
  <c r="O73" i="30"/>
  <c r="O81" i="30"/>
  <c r="O89" i="30"/>
  <c r="O97" i="30"/>
  <c r="O105" i="30"/>
  <c r="O113" i="30"/>
  <c r="O149" i="30"/>
  <c r="O157" i="30"/>
  <c r="N169" i="30"/>
  <c r="N171" i="30" s="1"/>
  <c r="O197" i="30"/>
  <c r="O222" i="30"/>
  <c r="O238" i="30"/>
  <c r="O345" i="30"/>
  <c r="O361" i="30"/>
  <c r="O386" i="30"/>
  <c r="O8" i="30"/>
  <c r="O16" i="30"/>
  <c r="O24" i="30"/>
  <c r="O223" i="30"/>
  <c r="O239" i="30"/>
  <c r="O346" i="30"/>
  <c r="O58" i="30"/>
  <c r="O66" i="30"/>
  <c r="O74" i="30"/>
  <c r="O82" i="30"/>
  <c r="O90" i="30"/>
  <c r="O98" i="30"/>
  <c r="O106" i="30"/>
  <c r="O114" i="30"/>
  <c r="O183" i="30"/>
  <c r="O224" i="30"/>
  <c r="O240" i="30"/>
  <c r="O347" i="30"/>
  <c r="K131" i="30"/>
  <c r="K132" i="30" s="1"/>
  <c r="O10" i="30"/>
  <c r="O18" i="30"/>
  <c r="O26" i="30"/>
  <c r="O3" i="30"/>
  <c r="O11" i="30"/>
  <c r="O19" i="30"/>
  <c r="O27" i="30"/>
  <c r="O118" i="30"/>
  <c r="O61" i="30"/>
  <c r="O69" i="30"/>
  <c r="O77" i="30"/>
  <c r="O85" i="30"/>
  <c r="O93" i="30"/>
  <c r="O101" i="30"/>
  <c r="O109" i="30"/>
  <c r="O119" i="30"/>
  <c r="O131" i="30"/>
  <c r="O132" i="30" s="1"/>
  <c r="O145" i="30"/>
  <c r="O189" i="30"/>
  <c r="O230" i="30"/>
  <c r="O246" i="30"/>
  <c r="M260" i="30"/>
  <c r="M261" i="30" s="1"/>
  <c r="K303" i="30"/>
  <c r="K304" i="30" s="1"/>
  <c r="O353" i="30"/>
  <c r="O407" i="30"/>
  <c r="M421" i="30"/>
  <c r="M422" i="30" s="1"/>
  <c r="O4" i="30"/>
  <c r="O12" i="30"/>
  <c r="O20" i="30"/>
  <c r="O231" i="30"/>
  <c r="N260" i="30"/>
  <c r="N262" i="30" s="1"/>
  <c r="L303" i="30"/>
  <c r="L305" i="30" s="1"/>
  <c r="N421" i="30"/>
  <c r="N423" i="30" s="1"/>
  <c r="O10" i="29"/>
  <c r="O18" i="29"/>
  <c r="O26" i="29"/>
  <c r="O34" i="29"/>
  <c r="O42" i="29"/>
  <c r="O50" i="29"/>
  <c r="O58" i="29"/>
  <c r="O66" i="29"/>
  <c r="O74" i="29"/>
  <c r="O82" i="29"/>
  <c r="O90" i="29"/>
  <c r="O99" i="29"/>
  <c r="O115" i="29"/>
  <c r="O142" i="29"/>
  <c r="O150" i="29"/>
  <c r="O158" i="29"/>
  <c r="O166" i="29"/>
  <c r="O174" i="29"/>
  <c r="O182" i="29"/>
  <c r="O190" i="29"/>
  <c r="O198" i="29"/>
  <c r="O206" i="29"/>
  <c r="O214" i="29"/>
  <c r="O222" i="29"/>
  <c r="O235" i="29"/>
  <c r="P142" i="29"/>
  <c r="P150" i="29"/>
  <c r="P158" i="29"/>
  <c r="P166" i="29"/>
  <c r="P174" i="29"/>
  <c r="P182" i="29"/>
  <c r="P190" i="29"/>
  <c r="P198" i="29"/>
  <c r="P206" i="29"/>
  <c r="P214" i="29"/>
  <c r="P222" i="29"/>
  <c r="O236" i="29"/>
  <c r="O100" i="29"/>
  <c r="O3" i="29"/>
  <c r="O11" i="29"/>
  <c r="O19" i="29"/>
  <c r="O27" i="29"/>
  <c r="O35" i="29"/>
  <c r="O43" i="29"/>
  <c r="O51" i="29"/>
  <c r="O59" i="29"/>
  <c r="O67" i="29"/>
  <c r="O75" i="29"/>
  <c r="O83" i="29"/>
  <c r="O91" i="29"/>
  <c r="O101" i="29"/>
  <c r="O143" i="29"/>
  <c r="O151" i="29"/>
  <c r="O159" i="29"/>
  <c r="O167" i="29"/>
  <c r="O175" i="29"/>
  <c r="O183" i="29"/>
  <c r="O191" i="29"/>
  <c r="O199" i="29"/>
  <c r="O207" i="29"/>
  <c r="O215" i="29"/>
  <c r="O223" i="29"/>
  <c r="O102" i="29"/>
  <c r="P143" i="29"/>
  <c r="P151" i="29"/>
  <c r="P159" i="29"/>
  <c r="P167" i="29"/>
  <c r="P175" i="29"/>
  <c r="P183" i="29"/>
  <c r="P191" i="29"/>
  <c r="P199" i="29"/>
  <c r="P207" i="29"/>
  <c r="P215" i="29"/>
  <c r="P223" i="29"/>
  <c r="O4" i="29"/>
  <c r="O12" i="29"/>
  <c r="O20" i="29"/>
  <c r="O28" i="29"/>
  <c r="O36" i="29"/>
  <c r="O44" i="29"/>
  <c r="O52" i="29"/>
  <c r="O60" i="29"/>
  <c r="O68" i="29"/>
  <c r="O76" i="29"/>
  <c r="O84" i="29"/>
  <c r="O92" i="29"/>
  <c r="O103" i="29"/>
  <c r="O144" i="29"/>
  <c r="O152" i="29"/>
  <c r="O160" i="29"/>
  <c r="O168" i="29"/>
  <c r="O176" i="29"/>
  <c r="O184" i="29"/>
  <c r="O192" i="29"/>
  <c r="O200" i="29"/>
  <c r="O208" i="29"/>
  <c r="O216" i="29"/>
  <c r="O224" i="29"/>
  <c r="O104" i="29"/>
  <c r="O5" i="29"/>
  <c r="O13" i="29"/>
  <c r="O21" i="29"/>
  <c r="O29" i="29"/>
  <c r="O37" i="29"/>
  <c r="O45" i="29"/>
  <c r="O53" i="29"/>
  <c r="O69" i="29"/>
  <c r="O77" i="29"/>
  <c r="O85" i="29"/>
  <c r="O93" i="29"/>
  <c r="O105" i="29"/>
  <c r="O61" i="29"/>
  <c r="O106" i="29"/>
  <c r="P145" i="29"/>
  <c r="P153" i="29"/>
  <c r="P161" i="29"/>
  <c r="P169" i="29"/>
  <c r="P177" i="29"/>
  <c r="P185" i="29"/>
  <c r="P193" i="29"/>
  <c r="P201" i="29"/>
  <c r="P209" i="29"/>
  <c r="O226" i="29"/>
  <c r="O6" i="29"/>
  <c r="O14" i="29"/>
  <c r="O22" i="29"/>
  <c r="O30" i="29"/>
  <c r="O38" i="29"/>
  <c r="O46" i="29"/>
  <c r="O54" i="29"/>
  <c r="O62" i="29"/>
  <c r="O70" i="29"/>
  <c r="O78" i="29"/>
  <c r="O86" i="29"/>
  <c r="O94" i="29"/>
  <c r="O107" i="29"/>
  <c r="O108" i="29"/>
  <c r="O110" i="29"/>
  <c r="O8" i="29"/>
  <c r="O16" i="29"/>
  <c r="O24" i="29"/>
  <c r="O32" i="29"/>
  <c r="O40" i="29"/>
  <c r="O48" i="29"/>
  <c r="O56" i="29"/>
  <c r="O64" i="29"/>
  <c r="O72" i="29"/>
  <c r="O80" i="29"/>
  <c r="O88" i="29"/>
  <c r="O96" i="29"/>
  <c r="O111" i="29"/>
  <c r="O112" i="29"/>
  <c r="N125" i="29"/>
  <c r="N127" i="29" s="1"/>
  <c r="O232" i="29"/>
  <c r="M246" i="29"/>
  <c r="M247" i="29" s="1"/>
  <c r="O9" i="29"/>
  <c r="O17" i="29"/>
  <c r="O25" i="29"/>
  <c r="O33" i="29"/>
  <c r="O41" i="29"/>
  <c r="O49" i="29"/>
  <c r="O57" i="29"/>
  <c r="O65" i="29"/>
  <c r="O73" i="29"/>
  <c r="O81" i="29"/>
  <c r="O89" i="29"/>
  <c r="O97" i="29"/>
  <c r="O125" i="29"/>
  <c r="O126" i="29" s="1"/>
  <c r="O141" i="29"/>
  <c r="O149" i="29"/>
  <c r="O157" i="29"/>
  <c r="O165" i="29"/>
  <c r="O173" i="29"/>
  <c r="O181" i="29"/>
  <c r="O189" i="29"/>
  <c r="O197" i="29"/>
  <c r="O205" i="29"/>
  <c r="O213" i="29"/>
  <c r="O221" i="29"/>
  <c r="N246" i="29"/>
  <c r="N248" i="29" s="1"/>
  <c r="L572" i="32" l="1"/>
  <c r="M552" i="32"/>
  <c r="L259" i="32"/>
  <c r="M453" i="32"/>
  <c r="K302" i="32"/>
  <c r="J392" i="32"/>
  <c r="M222" i="32"/>
  <c r="M259" i="32"/>
  <c r="N15" i="32"/>
  <c r="J205" i="32"/>
  <c r="J206" i="32" s="1"/>
  <c r="L65" i="28" s="1"/>
  <c r="M434" i="32"/>
  <c r="K391" i="32"/>
  <c r="J116" i="32"/>
  <c r="K221" i="32"/>
  <c r="K91" i="32"/>
  <c r="L203" i="32"/>
  <c r="M369" i="32"/>
  <c r="M65" i="32"/>
  <c r="J259" i="32"/>
  <c r="J92" i="32"/>
  <c r="M573" i="32"/>
  <c r="M203" i="32"/>
  <c r="J118" i="32"/>
  <c r="J119" i="32" s="1"/>
  <c r="L58" i="28" s="1"/>
  <c r="M282" i="32"/>
  <c r="J221" i="32"/>
  <c r="K572" i="32"/>
  <c r="L64" i="32"/>
  <c r="N44" i="32"/>
  <c r="J304" i="32"/>
  <c r="J305" i="32" s="1"/>
  <c r="L71" i="28" s="1"/>
  <c r="N514" i="32"/>
  <c r="J369" i="32"/>
  <c r="M165" i="32"/>
  <c r="N116" i="32"/>
  <c r="L370" i="32"/>
  <c r="N260" i="32"/>
  <c r="L302" i="32"/>
  <c r="J66" i="32"/>
  <c r="J67" i="32" s="1"/>
  <c r="L52" i="28" s="1"/>
  <c r="J15" i="32"/>
  <c r="K141" i="32"/>
  <c r="J533" i="32"/>
  <c r="L141" i="32"/>
  <c r="M480" i="32"/>
  <c r="K165" i="32"/>
  <c r="K551" i="32"/>
  <c r="J284" i="32"/>
  <c r="J285" i="32" s="1"/>
  <c r="L70" i="28" s="1"/>
  <c r="J283" i="32"/>
  <c r="K184" i="32"/>
  <c r="J141" i="32"/>
  <c r="N142" i="32"/>
  <c r="K64" i="32"/>
  <c r="N321" i="32"/>
  <c r="N282" i="32"/>
  <c r="J552" i="32"/>
  <c r="J349" i="32"/>
  <c r="N572" i="32"/>
  <c r="L350" i="32"/>
  <c r="J480" i="32"/>
  <c r="J482" i="32"/>
  <c r="J483" i="32" s="1"/>
  <c r="L88" i="28" s="1"/>
  <c r="K350" i="32"/>
  <c r="L282" i="32"/>
  <c r="L45" i="32"/>
  <c r="J223" i="32"/>
  <c r="J224" i="32" s="1"/>
  <c r="L66" i="28" s="1"/>
  <c r="J572" i="32"/>
  <c r="M184" i="32"/>
  <c r="L481" i="32"/>
  <c r="N183" i="32"/>
  <c r="J321" i="32"/>
  <c r="J203" i="32"/>
  <c r="J574" i="32"/>
  <c r="J575" i="32" s="1"/>
  <c r="L94" i="28" s="1"/>
  <c r="L184" i="32"/>
  <c r="L183" i="32"/>
  <c r="J514" i="32"/>
  <c r="J436" i="32"/>
  <c r="J437" i="32" s="1"/>
  <c r="L83" i="28" s="1"/>
  <c r="K203" i="32"/>
  <c r="J553" i="32"/>
  <c r="J554" i="32" s="1"/>
  <c r="L92" i="28" s="1"/>
  <c r="N64" i="32"/>
  <c r="M534" i="32"/>
  <c r="N370" i="32"/>
  <c r="K370" i="32"/>
  <c r="L15" i="32"/>
  <c r="L513" i="32"/>
  <c r="L533" i="32"/>
  <c r="N204" i="32"/>
  <c r="J241" i="32"/>
  <c r="J242" i="32" s="1"/>
  <c r="L67" i="28" s="1"/>
  <c r="K534" i="32"/>
  <c r="N303" i="32"/>
  <c r="N302" i="32"/>
  <c r="L392" i="32"/>
  <c r="J515" i="32"/>
  <c r="J516" i="32" s="1"/>
  <c r="L90" i="28" s="1"/>
  <c r="J535" i="32"/>
  <c r="J536" i="32" s="1"/>
  <c r="L91" i="28" s="1"/>
  <c r="K240" i="32"/>
  <c r="M350" i="32"/>
  <c r="L222" i="32"/>
  <c r="L91" i="32"/>
  <c r="N434" i="32"/>
  <c r="L116" i="32"/>
  <c r="J17" i="32"/>
  <c r="J18" i="32" s="1"/>
  <c r="L49" i="28" s="1"/>
  <c r="M91" i="32"/>
  <c r="J166" i="32"/>
  <c r="J165" i="32"/>
  <c r="J45" i="32"/>
  <c r="J185" i="32"/>
  <c r="J186" i="32" s="1"/>
  <c r="L64" i="28" s="1"/>
  <c r="J65" i="32"/>
  <c r="M116" i="32"/>
  <c r="K513" i="32"/>
  <c r="K514" i="32"/>
  <c r="N314" i="31"/>
  <c r="M142" i="31"/>
  <c r="N515" i="31"/>
  <c r="L572" i="31"/>
  <c r="L364" i="31"/>
  <c r="L314" i="31"/>
  <c r="M493" i="31"/>
  <c r="M472" i="31"/>
  <c r="M365" i="31"/>
  <c r="L161" i="31"/>
  <c r="M573" i="31"/>
  <c r="K591" i="31"/>
  <c r="L591" i="31"/>
  <c r="L142" i="31"/>
  <c r="N88" i="31"/>
  <c r="K22" i="31"/>
  <c r="K23" i="31" s="1"/>
  <c r="L17" i="28" s="1"/>
  <c r="M120" i="31"/>
  <c r="N48" i="31"/>
  <c r="O592" i="31"/>
  <c r="L209" i="31"/>
  <c r="K209" i="31"/>
  <c r="K365" i="31"/>
  <c r="N162" i="31"/>
  <c r="N365" i="31"/>
  <c r="K416" i="31"/>
  <c r="K417" i="31" s="1"/>
  <c r="L37" i="28" s="1"/>
  <c r="M448" i="31"/>
  <c r="O121" i="31"/>
  <c r="K244" i="31"/>
  <c r="L414" i="31"/>
  <c r="L121" i="31"/>
  <c r="M415" i="31"/>
  <c r="K211" i="31"/>
  <c r="K212" i="31" s="1"/>
  <c r="L30" i="28" s="1"/>
  <c r="O471" i="31"/>
  <c r="L448" i="31"/>
  <c r="L20" i="31"/>
  <c r="N573" i="31"/>
  <c r="K122" i="31"/>
  <c r="K123" i="31" s="1"/>
  <c r="L23" i="28" s="1"/>
  <c r="N209" i="31"/>
  <c r="O449" i="31"/>
  <c r="K314" i="31"/>
  <c r="L393" i="31"/>
  <c r="K593" i="31"/>
  <c r="K594" i="31" s="1"/>
  <c r="L47" i="28" s="1"/>
  <c r="K471" i="31"/>
  <c r="K120" i="31"/>
  <c r="K494" i="31"/>
  <c r="M315" i="31"/>
  <c r="O88" i="31"/>
  <c r="O573" i="31"/>
  <c r="O161" i="31"/>
  <c r="N471" i="31"/>
  <c r="O209" i="31"/>
  <c r="K517" i="31"/>
  <c r="K518" i="31" s="1"/>
  <c r="L42" i="28" s="1"/>
  <c r="M592" i="31"/>
  <c r="K162" i="31"/>
  <c r="L494" i="31"/>
  <c r="L87" i="31"/>
  <c r="K49" i="31"/>
  <c r="O364" i="31"/>
  <c r="K163" i="31"/>
  <c r="K164" i="31" s="1"/>
  <c r="L25" i="28" s="1"/>
  <c r="K450" i="31"/>
  <c r="K451" i="31" s="1"/>
  <c r="L38" i="28" s="1"/>
  <c r="M88" i="31"/>
  <c r="K88" i="31"/>
  <c r="O315" i="31"/>
  <c r="K144" i="31"/>
  <c r="K145" i="31" s="1"/>
  <c r="L24" i="28" s="1"/>
  <c r="N449" i="31"/>
  <c r="K346" i="31"/>
  <c r="K347" i="31" s="1"/>
  <c r="L34" i="28" s="1"/>
  <c r="N394" i="31"/>
  <c r="L472" i="31"/>
  <c r="K393" i="31"/>
  <c r="N143" i="31"/>
  <c r="K143" i="31"/>
  <c r="L537" i="31"/>
  <c r="N415" i="31"/>
  <c r="K395" i="31"/>
  <c r="K396" i="31" s="1"/>
  <c r="L36" i="28" s="1"/>
  <c r="M48" i="31"/>
  <c r="O414" i="31"/>
  <c r="N244" i="31"/>
  <c r="K345" i="31"/>
  <c r="O394" i="31"/>
  <c r="L345" i="31"/>
  <c r="K246" i="31"/>
  <c r="K247" i="31" s="1"/>
  <c r="L31" i="28" s="1"/>
  <c r="M20" i="31"/>
  <c r="K50" i="31"/>
  <c r="K51" i="31" s="1"/>
  <c r="L20" i="28" s="1"/>
  <c r="K190" i="31"/>
  <c r="K191" i="31" s="1"/>
  <c r="L28" i="28" s="1"/>
  <c r="N592" i="31"/>
  <c r="L516" i="31"/>
  <c r="O344" i="31"/>
  <c r="K495" i="31"/>
  <c r="K496" i="31" s="1"/>
  <c r="L40" i="28" s="1"/>
  <c r="K449" i="31"/>
  <c r="K89" i="31"/>
  <c r="K90" i="31" s="1"/>
  <c r="L21" i="28" s="1"/>
  <c r="K21" i="31"/>
  <c r="M209" i="31"/>
  <c r="K473" i="31"/>
  <c r="K474" i="31" s="1"/>
  <c r="L39" i="28" s="1"/>
  <c r="K539" i="31"/>
  <c r="K540" i="31" s="1"/>
  <c r="L44" i="28" s="1"/>
  <c r="K574" i="31"/>
  <c r="K575" i="31" s="1"/>
  <c r="L46" i="28" s="1"/>
  <c r="N537" i="31"/>
  <c r="O244" i="31"/>
  <c r="K515" i="31"/>
  <c r="K366" i="31"/>
  <c r="K367" i="31" s="1"/>
  <c r="L35" i="28" s="1"/>
  <c r="K261" i="30"/>
  <c r="O170" i="30"/>
  <c r="K41" i="30"/>
  <c r="N132" i="30"/>
  <c r="M132" i="30"/>
  <c r="O304" i="30"/>
  <c r="L132" i="30"/>
  <c r="M372" i="30"/>
  <c r="O399" i="30"/>
  <c r="N422" i="30"/>
  <c r="L331" i="30"/>
  <c r="L261" i="30"/>
  <c r="M41" i="30"/>
  <c r="O422" i="30"/>
  <c r="K398" i="30"/>
  <c r="O261" i="30"/>
  <c r="N41" i="30"/>
  <c r="K424" i="30"/>
  <c r="K425" i="30" s="1"/>
  <c r="L15" i="28" s="1"/>
  <c r="O373" i="30"/>
  <c r="N372" i="30"/>
  <c r="N332" i="30"/>
  <c r="O209" i="30"/>
  <c r="O41" i="30"/>
  <c r="L41" i="30"/>
  <c r="K172" i="30"/>
  <c r="K173" i="30" s="1"/>
  <c r="L8" i="28" s="1"/>
  <c r="L422" i="30"/>
  <c r="N305" i="30"/>
  <c r="L398" i="30"/>
  <c r="L171" i="30"/>
  <c r="K422" i="30"/>
  <c r="K208" i="30"/>
  <c r="K372" i="30"/>
  <c r="K331" i="30"/>
  <c r="O332" i="30"/>
  <c r="M331" i="30"/>
  <c r="K333" i="30"/>
  <c r="K334" i="30" s="1"/>
  <c r="L12" i="28" s="1"/>
  <c r="K306" i="30"/>
  <c r="K307" i="30" s="1"/>
  <c r="L11" i="28" s="1"/>
  <c r="M208" i="30"/>
  <c r="K247" i="29"/>
  <c r="K137" i="29"/>
  <c r="K138" i="29" s="1"/>
  <c r="M126" i="29"/>
  <c r="L247" i="29"/>
  <c r="N126" i="29"/>
  <c r="K258" i="29"/>
  <c r="K259" i="29" s="1"/>
  <c r="N247" i="29"/>
  <c r="L126" i="29"/>
  <c r="K126" i="29"/>
  <c r="O127" i="29"/>
  <c r="M321" i="32"/>
  <c r="M142" i="32"/>
  <c r="M240" i="32"/>
  <c r="N494" i="31"/>
  <c r="N453" i="32"/>
  <c r="N345" i="31"/>
  <c r="O538" i="31"/>
  <c r="K260" i="32"/>
  <c r="N552" i="32"/>
  <c r="K316" i="31"/>
  <c r="K317" i="31" s="1"/>
  <c r="L32" i="28" s="1"/>
  <c r="K189" i="31"/>
  <c r="L240" i="32"/>
  <c r="N350" i="32"/>
  <c r="K117" i="32"/>
  <c r="L166" i="32"/>
  <c r="J351" i="32"/>
  <c r="J352" i="32" s="1"/>
  <c r="L74" i="28" s="1"/>
  <c r="N121" i="31"/>
  <c r="L49" i="31"/>
  <c r="L321" i="32"/>
  <c r="N92" i="32"/>
  <c r="O189" i="31"/>
  <c r="L189" i="31"/>
  <c r="N21" i="31"/>
  <c r="M514" i="32"/>
  <c r="K45" i="32"/>
  <c r="J455" i="32"/>
  <c r="J456" i="32" s="1"/>
  <c r="L84" i="28" s="1"/>
  <c r="M538" i="31"/>
  <c r="K415" i="31"/>
  <c r="L552" i="32"/>
  <c r="J46" i="32"/>
  <c r="J47" i="32" s="1"/>
  <c r="L50" i="28" s="1"/>
  <c r="N481" i="32"/>
  <c r="M516" i="31"/>
  <c r="M15" i="32"/>
  <c r="O516" i="31"/>
  <c r="J167" i="32"/>
  <c r="J168" i="32" s="1"/>
  <c r="L63" i="28" s="1"/>
  <c r="M189" i="31"/>
  <c r="M45" i="32"/>
  <c r="N392" i="32"/>
  <c r="L245" i="31"/>
  <c r="L244" i="31"/>
  <c r="K16" i="32"/>
  <c r="J303" i="32"/>
  <c r="K573" i="31"/>
  <c r="M162" i="31"/>
  <c r="J184" i="32"/>
  <c r="L454" i="32"/>
  <c r="M394" i="31"/>
  <c r="O21" i="31"/>
  <c r="L435" i="32"/>
  <c r="M245" i="31"/>
  <c r="K321" i="32"/>
  <c r="K283" i="32"/>
  <c r="J454" i="32"/>
  <c r="J371" i="32"/>
  <c r="J372" i="32" s="1"/>
  <c r="L75" i="28" s="1"/>
  <c r="M345" i="31"/>
  <c r="N189" i="31"/>
  <c r="J143" i="32"/>
  <c r="J144" i="32" s="1"/>
  <c r="L61" i="28" s="1"/>
  <c r="M303" i="32"/>
  <c r="O494" i="31"/>
  <c r="O143" i="31"/>
  <c r="K537" i="31"/>
  <c r="O49" i="31"/>
  <c r="J261" i="32"/>
  <c r="J262" i="32" s="1"/>
  <c r="L68" i="28" s="1"/>
  <c r="J435" i="32"/>
  <c r="J240" i="32"/>
  <c r="J393" i="32"/>
  <c r="J394" i="32" s="1"/>
  <c r="L76" i="28" s="1"/>
  <c r="M262" i="30"/>
  <c r="K43" i="30"/>
  <c r="K44" i="30" s="1"/>
  <c r="L6" i="28" s="1"/>
  <c r="L304" i="30"/>
  <c r="K400" i="30"/>
  <c r="K401" i="30" s="1"/>
  <c r="L14" i="28" s="1"/>
  <c r="N209" i="30"/>
  <c r="K374" i="30"/>
  <c r="K375" i="30" s="1"/>
  <c r="L13" i="28" s="1"/>
  <c r="N398" i="30"/>
  <c r="N261" i="30"/>
  <c r="K305" i="30"/>
  <c r="M171" i="30"/>
  <c r="K133" i="30"/>
  <c r="M304" i="30"/>
  <c r="K134" i="30"/>
  <c r="K135" i="30" s="1"/>
  <c r="L7" i="28" s="1"/>
  <c r="M423" i="30"/>
  <c r="O133" i="30"/>
  <c r="K171" i="30"/>
  <c r="K263" i="30"/>
  <c r="K264" i="30" s="1"/>
  <c r="L10" i="28" s="1"/>
  <c r="M399" i="30"/>
  <c r="L208" i="30"/>
  <c r="L373" i="30"/>
  <c r="K210" i="30"/>
  <c r="K211" i="30" s="1"/>
  <c r="L9" i="28" s="1"/>
  <c r="N170" i="30"/>
  <c r="K128" i="29"/>
  <c r="K129" i="29" s="1"/>
  <c r="L3" i="28" s="1"/>
  <c r="M248" i="29"/>
  <c r="K249" i="29"/>
  <c r="K250" i="29" s="1"/>
  <c r="L4" i="28" s="1"/>
  <c r="P3" i="6" l="1"/>
  <c r="G100" i="6" l="1"/>
  <c r="H100" i="6" s="1"/>
  <c r="F100" i="6"/>
  <c r="E100" i="6"/>
  <c r="D100" i="6"/>
  <c r="C100" i="6"/>
  <c r="G99" i="6"/>
  <c r="H99" i="6" s="1"/>
  <c r="F99" i="6"/>
  <c r="E99" i="6"/>
  <c r="D99" i="6"/>
  <c r="C99" i="6"/>
  <c r="G98" i="6"/>
  <c r="H98" i="6" s="1"/>
  <c r="F98" i="6"/>
  <c r="E98" i="6"/>
  <c r="D98" i="6"/>
  <c r="C98" i="6"/>
  <c r="G97" i="6"/>
  <c r="H97" i="6" s="1"/>
  <c r="F97" i="6"/>
  <c r="E97" i="6"/>
  <c r="D97" i="6"/>
  <c r="C97" i="6"/>
  <c r="G96" i="6"/>
  <c r="H96" i="6" s="1"/>
  <c r="F96" i="6"/>
  <c r="E96" i="6"/>
  <c r="D96" i="6"/>
  <c r="C96" i="6"/>
  <c r="G95" i="6"/>
  <c r="H95" i="6" s="1"/>
  <c r="F95" i="6"/>
  <c r="E95" i="6"/>
  <c r="D95" i="6"/>
  <c r="C95" i="6"/>
  <c r="G94" i="6"/>
  <c r="H94" i="6" s="1"/>
  <c r="F94" i="6"/>
  <c r="E94" i="6"/>
  <c r="D94" i="6"/>
  <c r="C94" i="6"/>
  <c r="G93" i="6"/>
  <c r="H93" i="6" s="1"/>
  <c r="F93" i="6"/>
  <c r="E93" i="6"/>
  <c r="D93" i="6"/>
  <c r="C93" i="6"/>
  <c r="G92" i="6"/>
  <c r="H92" i="6" s="1"/>
  <c r="F92" i="6"/>
  <c r="E92" i="6"/>
  <c r="D92" i="6"/>
  <c r="C92" i="6"/>
  <c r="G91" i="6"/>
  <c r="H91" i="6" s="1"/>
  <c r="F91" i="6"/>
  <c r="E91" i="6"/>
  <c r="D91" i="6"/>
  <c r="C91" i="6"/>
  <c r="G90" i="6"/>
  <c r="H90" i="6" s="1"/>
  <c r="F90" i="6"/>
  <c r="E90" i="6"/>
  <c r="D90" i="6"/>
  <c r="C90" i="6"/>
  <c r="G89" i="6"/>
  <c r="H89" i="6" s="1"/>
  <c r="F89" i="6"/>
  <c r="E89" i="6"/>
  <c r="D89" i="6"/>
  <c r="C89" i="6"/>
  <c r="G88" i="6"/>
  <c r="H88" i="6" s="1"/>
  <c r="F88" i="6"/>
  <c r="E88" i="6"/>
  <c r="D88" i="6"/>
  <c r="C88" i="6"/>
  <c r="G87" i="6"/>
  <c r="H87" i="6" s="1"/>
  <c r="F87" i="6"/>
  <c r="E87" i="6"/>
  <c r="D87" i="6"/>
  <c r="C87" i="6"/>
  <c r="G86" i="6"/>
  <c r="H86" i="6" s="1"/>
  <c r="F86" i="6"/>
  <c r="E86" i="6"/>
  <c r="D86" i="6"/>
  <c r="C86" i="6"/>
  <c r="G85" i="6"/>
  <c r="H85" i="6" s="1"/>
  <c r="F85" i="6"/>
  <c r="E85" i="6"/>
  <c r="D85" i="6"/>
  <c r="C85" i="6"/>
  <c r="G84" i="6"/>
  <c r="H84" i="6" s="1"/>
  <c r="F84" i="6"/>
  <c r="E84" i="6"/>
  <c r="D84" i="6"/>
  <c r="C84" i="6"/>
  <c r="G83" i="6"/>
  <c r="H83" i="6" s="1"/>
  <c r="F83" i="6"/>
  <c r="E83" i="6"/>
  <c r="D83" i="6"/>
  <c r="C83" i="6"/>
  <c r="G82" i="6"/>
  <c r="H82" i="6" s="1"/>
  <c r="F82" i="6"/>
  <c r="E82" i="6"/>
  <c r="D82" i="6"/>
  <c r="C82" i="6"/>
  <c r="G81" i="6"/>
  <c r="H81" i="6" s="1"/>
  <c r="F81" i="6"/>
  <c r="E81" i="6"/>
  <c r="D81" i="6"/>
  <c r="C81" i="6"/>
  <c r="G80" i="6"/>
  <c r="H80" i="6" s="1"/>
  <c r="F80" i="6"/>
  <c r="E80" i="6"/>
  <c r="D80" i="6"/>
  <c r="C80" i="6"/>
  <c r="G79" i="6"/>
  <c r="H79" i="6" s="1"/>
  <c r="F79" i="6"/>
  <c r="E79" i="6"/>
  <c r="D79" i="6"/>
  <c r="C79" i="6"/>
  <c r="G78" i="6"/>
  <c r="H78" i="6" s="1"/>
  <c r="F78" i="6"/>
  <c r="E78" i="6"/>
  <c r="D78" i="6"/>
  <c r="C78" i="6"/>
  <c r="G77" i="6"/>
  <c r="H77" i="6" s="1"/>
  <c r="F77" i="6"/>
  <c r="E77" i="6"/>
  <c r="D77" i="6"/>
  <c r="C77" i="6"/>
  <c r="G76" i="6"/>
  <c r="H76" i="6" s="1"/>
  <c r="F76" i="6"/>
  <c r="E76" i="6"/>
  <c r="D76" i="6"/>
  <c r="C76" i="6"/>
  <c r="G75" i="6"/>
  <c r="H75" i="6" s="1"/>
  <c r="F75" i="6"/>
  <c r="E75" i="6"/>
  <c r="D75" i="6"/>
  <c r="C75" i="6"/>
  <c r="G74" i="6"/>
  <c r="H74" i="6" s="1"/>
  <c r="F74" i="6"/>
  <c r="E74" i="6"/>
  <c r="D74" i="6"/>
  <c r="C74" i="6"/>
  <c r="G73" i="6"/>
  <c r="H73" i="6" s="1"/>
  <c r="F73" i="6"/>
  <c r="E73" i="6"/>
  <c r="D73" i="6"/>
  <c r="C73" i="6"/>
  <c r="G72" i="6"/>
  <c r="H72" i="6" s="1"/>
  <c r="F72" i="6"/>
  <c r="E72" i="6"/>
  <c r="D72" i="6"/>
  <c r="C72" i="6"/>
  <c r="G71" i="6"/>
  <c r="H71" i="6" s="1"/>
  <c r="F71" i="6"/>
  <c r="E71" i="6"/>
  <c r="D71" i="6"/>
  <c r="C71" i="6"/>
  <c r="G70" i="6"/>
  <c r="H70" i="6" s="1"/>
  <c r="F70" i="6"/>
  <c r="E70" i="6"/>
  <c r="D70" i="6"/>
  <c r="C70" i="6"/>
  <c r="G69" i="6"/>
  <c r="H69" i="6" s="1"/>
  <c r="F69" i="6"/>
  <c r="E69" i="6"/>
  <c r="D69" i="6"/>
  <c r="C69" i="6"/>
  <c r="G68" i="6"/>
  <c r="H68" i="6" s="1"/>
  <c r="F68" i="6"/>
  <c r="E68" i="6"/>
  <c r="D68" i="6"/>
  <c r="C68" i="6"/>
  <c r="G67" i="6"/>
  <c r="H67" i="6" s="1"/>
  <c r="F67" i="6"/>
  <c r="E67" i="6"/>
  <c r="D67" i="6"/>
  <c r="C67" i="6"/>
  <c r="G66" i="6"/>
  <c r="H66" i="6" s="1"/>
  <c r="F66" i="6"/>
  <c r="E66" i="6"/>
  <c r="D66" i="6"/>
  <c r="C66" i="6"/>
  <c r="G65" i="6"/>
  <c r="H65" i="6" s="1"/>
  <c r="F65" i="6"/>
  <c r="E65" i="6"/>
  <c r="D65" i="6"/>
  <c r="C65" i="6"/>
  <c r="G64" i="6"/>
  <c r="H64" i="6" s="1"/>
  <c r="F64" i="6"/>
  <c r="E64" i="6"/>
  <c r="D64" i="6"/>
  <c r="C64" i="6"/>
  <c r="G63" i="6"/>
  <c r="H63" i="6" s="1"/>
  <c r="F63" i="6"/>
  <c r="E63" i="6"/>
  <c r="D63" i="6"/>
  <c r="C63" i="6"/>
  <c r="G62" i="6"/>
  <c r="H62" i="6" s="1"/>
  <c r="F62" i="6"/>
  <c r="E62" i="6"/>
  <c r="D62" i="6"/>
  <c r="C62" i="6"/>
  <c r="G61" i="6"/>
  <c r="H61" i="6" s="1"/>
  <c r="F61" i="6"/>
  <c r="E61" i="6"/>
  <c r="D61" i="6"/>
  <c r="C61" i="6"/>
  <c r="G60" i="6"/>
  <c r="H60" i="6" s="1"/>
  <c r="F60" i="6"/>
  <c r="E60" i="6"/>
  <c r="D60" i="6"/>
  <c r="C60" i="6"/>
  <c r="G59" i="6"/>
  <c r="H59" i="6" s="1"/>
  <c r="F59" i="6"/>
  <c r="E59" i="6"/>
  <c r="D59" i="6"/>
  <c r="C59" i="6"/>
  <c r="G58" i="6"/>
  <c r="H58" i="6" s="1"/>
  <c r="F58" i="6"/>
  <c r="E58" i="6"/>
  <c r="D58" i="6"/>
  <c r="C58" i="6"/>
  <c r="G57" i="6"/>
  <c r="H57" i="6" s="1"/>
  <c r="F57" i="6"/>
  <c r="E57" i="6"/>
  <c r="D57" i="6"/>
  <c r="C57" i="6"/>
  <c r="G56" i="6"/>
  <c r="H56" i="6" s="1"/>
  <c r="F56" i="6"/>
  <c r="E56" i="6"/>
  <c r="D56" i="6"/>
  <c r="C56" i="6"/>
  <c r="G55" i="6"/>
  <c r="H55" i="6" s="1"/>
  <c r="F55" i="6"/>
  <c r="E55" i="6"/>
  <c r="D55" i="6"/>
  <c r="C55" i="6"/>
  <c r="G54" i="6"/>
  <c r="H54" i="6" s="1"/>
  <c r="F54" i="6"/>
  <c r="E54" i="6"/>
  <c r="D54" i="6"/>
  <c r="C54" i="6"/>
  <c r="G53" i="6"/>
  <c r="H53" i="6" s="1"/>
  <c r="F53" i="6"/>
  <c r="E53" i="6"/>
  <c r="D53" i="6"/>
  <c r="C53" i="6"/>
  <c r="G52" i="6"/>
  <c r="H52" i="6" s="1"/>
  <c r="F52" i="6"/>
  <c r="E52" i="6"/>
  <c r="D52" i="6"/>
  <c r="C52" i="6"/>
  <c r="G51" i="6"/>
  <c r="H51" i="6" s="1"/>
  <c r="F51" i="6"/>
  <c r="E51" i="6"/>
  <c r="D51" i="6"/>
  <c r="C51" i="6"/>
  <c r="G50" i="6"/>
  <c r="H50" i="6" s="1"/>
  <c r="F50" i="6"/>
  <c r="E50" i="6"/>
  <c r="D50" i="6"/>
  <c r="C50" i="6"/>
  <c r="G49" i="6"/>
  <c r="H49" i="6" s="1"/>
  <c r="F49" i="6"/>
  <c r="E49" i="6"/>
  <c r="D49" i="6"/>
  <c r="C49" i="6"/>
  <c r="G48" i="6"/>
  <c r="H48" i="6" s="1"/>
  <c r="F48" i="6"/>
  <c r="E48" i="6"/>
  <c r="D48" i="6"/>
  <c r="C48" i="6"/>
  <c r="G47" i="6"/>
  <c r="H47" i="6" s="1"/>
  <c r="F47" i="6"/>
  <c r="E47" i="6"/>
  <c r="D47" i="6"/>
  <c r="C47" i="6"/>
  <c r="G46" i="6"/>
  <c r="H46" i="6" s="1"/>
  <c r="F46" i="6"/>
  <c r="E46" i="6"/>
  <c r="D46" i="6"/>
  <c r="C46" i="6"/>
  <c r="G45" i="6"/>
  <c r="H45" i="6" s="1"/>
  <c r="F45" i="6"/>
  <c r="E45" i="6"/>
  <c r="D45" i="6"/>
  <c r="C45" i="6"/>
  <c r="G44" i="6"/>
  <c r="H44" i="6" s="1"/>
  <c r="F44" i="6"/>
  <c r="E44" i="6"/>
  <c r="D44" i="6"/>
  <c r="C44" i="6"/>
  <c r="G43" i="6"/>
  <c r="H43" i="6" s="1"/>
  <c r="F43" i="6"/>
  <c r="E43" i="6"/>
  <c r="D43" i="6"/>
  <c r="C43" i="6"/>
  <c r="G42" i="6"/>
  <c r="H42" i="6" s="1"/>
  <c r="F42" i="6"/>
  <c r="E42" i="6"/>
  <c r="D42" i="6"/>
  <c r="C42" i="6"/>
  <c r="G41" i="6"/>
  <c r="H41" i="6" s="1"/>
  <c r="F41" i="6"/>
  <c r="E41" i="6"/>
  <c r="D41" i="6"/>
  <c r="C41" i="6"/>
  <c r="G40" i="6"/>
  <c r="H40" i="6" s="1"/>
  <c r="F40" i="6"/>
  <c r="E40" i="6"/>
  <c r="D40" i="6"/>
  <c r="C40" i="6"/>
  <c r="G39" i="6"/>
  <c r="H39" i="6" s="1"/>
  <c r="F39" i="6"/>
  <c r="E39" i="6"/>
  <c r="D39" i="6"/>
  <c r="C39" i="6"/>
  <c r="G38" i="6"/>
  <c r="H38" i="6" s="1"/>
  <c r="F38" i="6"/>
  <c r="E38" i="6"/>
  <c r="D38" i="6"/>
  <c r="C38" i="6"/>
  <c r="G37" i="6"/>
  <c r="H37" i="6" s="1"/>
  <c r="F37" i="6"/>
  <c r="E37" i="6"/>
  <c r="D37" i="6"/>
  <c r="C37" i="6"/>
  <c r="G36" i="6"/>
  <c r="H36" i="6" s="1"/>
  <c r="F36" i="6"/>
  <c r="E36" i="6"/>
  <c r="D36" i="6"/>
  <c r="C36" i="6"/>
  <c r="G35" i="6"/>
  <c r="H35" i="6" s="1"/>
  <c r="F35" i="6"/>
  <c r="E35" i="6"/>
  <c r="D35" i="6"/>
  <c r="C35" i="6"/>
  <c r="G34" i="6"/>
  <c r="H34" i="6" s="1"/>
  <c r="F34" i="6"/>
  <c r="E34" i="6"/>
  <c r="D34" i="6"/>
  <c r="C34" i="6"/>
  <c r="G33" i="6"/>
  <c r="H33" i="6" s="1"/>
  <c r="F33" i="6"/>
  <c r="E33" i="6"/>
  <c r="D33" i="6"/>
  <c r="C33" i="6"/>
  <c r="G32" i="6"/>
  <c r="H32" i="6" s="1"/>
  <c r="F32" i="6"/>
  <c r="E32" i="6"/>
  <c r="D32" i="6"/>
  <c r="C32" i="6"/>
  <c r="G31" i="6"/>
  <c r="H31" i="6" s="1"/>
  <c r="F31" i="6"/>
  <c r="E31" i="6"/>
  <c r="D31" i="6"/>
  <c r="C31" i="6"/>
  <c r="G30" i="6"/>
  <c r="H30" i="6" s="1"/>
  <c r="F30" i="6"/>
  <c r="E30" i="6"/>
  <c r="D30" i="6"/>
  <c r="C30" i="6"/>
  <c r="G29" i="6"/>
  <c r="H29" i="6" s="1"/>
  <c r="F29" i="6"/>
  <c r="E29" i="6"/>
  <c r="D29" i="6"/>
  <c r="C29" i="6"/>
  <c r="G28" i="6"/>
  <c r="H28" i="6" s="1"/>
  <c r="F28" i="6"/>
  <c r="E28" i="6"/>
  <c r="D28" i="6"/>
  <c r="C28" i="6"/>
  <c r="G27" i="6"/>
  <c r="H27" i="6" s="1"/>
  <c r="F27" i="6"/>
  <c r="E27" i="6"/>
  <c r="D27" i="6"/>
  <c r="C27" i="6"/>
  <c r="G26" i="6"/>
  <c r="H26" i="6" s="1"/>
  <c r="F26" i="6"/>
  <c r="E26" i="6"/>
  <c r="D26" i="6"/>
  <c r="C26" i="6"/>
  <c r="G25" i="6"/>
  <c r="H25" i="6" s="1"/>
  <c r="F25" i="6"/>
  <c r="E25" i="6"/>
  <c r="D25" i="6"/>
  <c r="C25" i="6"/>
  <c r="G24" i="6"/>
  <c r="H24" i="6" s="1"/>
  <c r="F24" i="6"/>
  <c r="E24" i="6"/>
  <c r="D24" i="6"/>
  <c r="C24" i="6"/>
  <c r="G23" i="6"/>
  <c r="H23" i="6" s="1"/>
  <c r="F23" i="6"/>
  <c r="E23" i="6"/>
  <c r="D23" i="6"/>
  <c r="C23" i="6"/>
  <c r="G22" i="6"/>
  <c r="H22" i="6" s="1"/>
  <c r="F22" i="6"/>
  <c r="E22" i="6"/>
  <c r="D22" i="6"/>
  <c r="C22" i="6"/>
  <c r="G21" i="6"/>
  <c r="H21" i="6" s="1"/>
  <c r="F21" i="6"/>
  <c r="E21" i="6"/>
  <c r="D21" i="6"/>
  <c r="C21" i="6"/>
  <c r="G20" i="6"/>
  <c r="H20" i="6" s="1"/>
  <c r="F20" i="6"/>
  <c r="E20" i="6"/>
  <c r="D20" i="6"/>
  <c r="C20" i="6"/>
  <c r="G19" i="6"/>
  <c r="H19" i="6" s="1"/>
  <c r="F19" i="6"/>
  <c r="E19" i="6"/>
  <c r="D19" i="6"/>
  <c r="C19" i="6"/>
  <c r="G18" i="6"/>
  <c r="H18" i="6" s="1"/>
  <c r="F18" i="6"/>
  <c r="E18" i="6"/>
  <c r="D18" i="6"/>
  <c r="C18" i="6"/>
  <c r="G17" i="6"/>
  <c r="H17" i="6" s="1"/>
  <c r="F17" i="6"/>
  <c r="E17" i="6"/>
  <c r="D17" i="6"/>
  <c r="C17" i="6"/>
  <c r="G16" i="6"/>
  <c r="H16" i="6" s="1"/>
  <c r="F16" i="6"/>
  <c r="E16" i="6"/>
  <c r="D16" i="6"/>
  <c r="C16" i="6"/>
  <c r="G15" i="6"/>
  <c r="H15" i="6" s="1"/>
  <c r="F15" i="6"/>
  <c r="E15" i="6"/>
  <c r="D15" i="6"/>
  <c r="C15" i="6"/>
  <c r="G14" i="6"/>
  <c r="H14" i="6" s="1"/>
  <c r="F14" i="6"/>
  <c r="E14" i="6"/>
  <c r="D14" i="6"/>
  <c r="C14" i="6"/>
  <c r="G13" i="6"/>
  <c r="H13" i="6" s="1"/>
  <c r="F13" i="6"/>
  <c r="E13" i="6"/>
  <c r="D13" i="6"/>
  <c r="C13" i="6"/>
  <c r="G12" i="6"/>
  <c r="F12" i="6"/>
  <c r="E12" i="6"/>
  <c r="D12" i="6"/>
  <c r="C12" i="6"/>
  <c r="G11" i="6"/>
  <c r="F11" i="6"/>
  <c r="E11" i="6"/>
  <c r="D11" i="6"/>
  <c r="C11" i="6"/>
  <c r="G10" i="6"/>
  <c r="F10" i="6"/>
  <c r="E10" i="6"/>
  <c r="D10" i="6"/>
  <c r="C10" i="6"/>
  <c r="G9" i="6"/>
  <c r="F9" i="6"/>
  <c r="E9" i="6"/>
  <c r="D9" i="6"/>
  <c r="C9" i="6"/>
  <c r="C8" i="6"/>
  <c r="D8" i="6" s="1"/>
  <c r="E8" i="6" s="1"/>
  <c r="F8" i="6" s="1"/>
  <c r="G8" i="6" s="1"/>
  <c r="H8" i="6" s="1"/>
  <c r="C7" i="6"/>
  <c r="D7" i="6" s="1"/>
  <c r="E7" i="6" s="1"/>
  <c r="F7" i="6" s="1"/>
  <c r="G7" i="6" s="1"/>
  <c r="H7" i="6" s="1"/>
  <c r="C6" i="6"/>
  <c r="C3" i="6"/>
  <c r="D3" i="6" l="1"/>
  <c r="E3" i="6" s="1"/>
  <c r="F3" i="6" s="1"/>
  <c r="G3" i="6" s="1"/>
  <c r="H3" i="6" s="1"/>
  <c r="D6" i="6"/>
  <c r="E6" i="6" s="1"/>
  <c r="F6" i="6" s="1"/>
  <c r="G6" i="6" s="1"/>
  <c r="H6" i="6" s="1"/>
  <c r="D5" i="6"/>
  <c r="E5" i="6" s="1"/>
  <c r="F5" i="6" s="1"/>
  <c r="G5" i="6" s="1"/>
  <c r="H5" i="6" s="1"/>
  <c r="P6" i="6"/>
  <c r="P8" i="6"/>
  <c r="P68" i="6"/>
  <c r="P82" i="6"/>
  <c r="P40" i="6"/>
  <c r="P9" i="6"/>
  <c r="P59" i="6"/>
  <c r="P47" i="6"/>
  <c r="P55" i="6"/>
  <c r="P63" i="6"/>
  <c r="P31" i="6"/>
  <c r="P34" i="6"/>
  <c r="P91" i="6"/>
  <c r="P94" i="6"/>
  <c r="P85" i="6"/>
  <c r="P95" i="6"/>
  <c r="P37" i="6"/>
  <c r="P83" i="6"/>
  <c r="P23" i="6"/>
  <c r="P54" i="6"/>
  <c r="P65" i="6"/>
  <c r="P99" i="6"/>
  <c r="P41" i="6"/>
  <c r="P33" i="6"/>
  <c r="P27" i="6"/>
  <c r="P5" i="6"/>
  <c r="P70" i="6"/>
  <c r="P90" i="6"/>
  <c r="P36" i="6"/>
  <c r="P56" i="6"/>
  <c r="P67" i="6"/>
  <c r="P22" i="6"/>
  <c r="P78" i="6"/>
  <c r="P16" i="6"/>
  <c r="P38" i="6"/>
  <c r="P58" i="6"/>
  <c r="P4" i="6"/>
  <c r="P74" i="6"/>
  <c r="P50" i="6"/>
  <c r="P96" i="6"/>
  <c r="P10" i="6"/>
  <c r="P72" i="6"/>
  <c r="P89" i="6"/>
  <c r="P98" i="6"/>
  <c r="P24" i="6"/>
  <c r="P21" i="6"/>
  <c r="P52" i="6"/>
  <c r="P66" i="6"/>
  <c r="P71" i="6"/>
  <c r="P80" i="6"/>
  <c r="P86" i="6"/>
  <c r="P12" i="6"/>
  <c r="P43" i="6"/>
  <c r="P77" i="6"/>
  <c r="P61" i="6"/>
  <c r="P35" i="6"/>
  <c r="P46" i="6"/>
  <c r="P7" i="6"/>
  <c r="P15" i="6"/>
  <c r="P18" i="6"/>
  <c r="P20" i="6"/>
  <c r="P26" i="6"/>
  <c r="P51" i="6"/>
  <c r="P79" i="6"/>
  <c r="P87" i="6"/>
  <c r="P11" i="6"/>
  <c r="P42" i="6"/>
  <c r="P17" i="6"/>
  <c r="P19" i="6"/>
  <c r="P25" i="6"/>
  <c r="P62" i="6"/>
  <c r="P39" i="6"/>
  <c r="P75" i="6"/>
  <c r="P64" i="6"/>
  <c r="P73" i="6"/>
  <c r="P76" i="6"/>
  <c r="P88" i="6"/>
  <c r="P97" i="6"/>
  <c r="P100" i="6"/>
  <c r="P29" i="6"/>
  <c r="P45" i="6"/>
  <c r="P32" i="6"/>
  <c r="P48" i="6"/>
  <c r="P57" i="6"/>
  <c r="P81" i="6"/>
  <c r="P60" i="6"/>
  <c r="P69" i="6"/>
  <c r="P84" i="6"/>
  <c r="P93" i="6"/>
  <c r="P28" i="6"/>
  <c r="P44" i="6"/>
  <c r="P53" i="6"/>
  <c r="P92" i="6"/>
  <c r="P13" i="6"/>
  <c r="P30" i="6"/>
  <c r="P49" i="6"/>
</calcChain>
</file>

<file path=xl/sharedStrings.xml><?xml version="1.0" encoding="utf-8"?>
<sst xmlns="http://schemas.openxmlformats.org/spreadsheetml/2006/main" count="15427" uniqueCount="1140">
  <si>
    <t>UUID</t>
  </si>
  <si>
    <t>Process Type</t>
  </si>
  <si>
    <t>Description</t>
  </si>
  <si>
    <t>Amount</t>
  </si>
  <si>
    <t>Unit</t>
  </si>
  <si>
    <t>AP [kg SO2 eq]</t>
  </si>
  <si>
    <t>EP [kg N eq]</t>
  </si>
  <si>
    <t>ODP [kg CFC-11 eq]</t>
  </si>
  <si>
    <t>POCP [kg O3 eq]</t>
  </si>
  <si>
    <t>RNA</t>
  </si>
  <si>
    <t>UNIT_PROCESS</t>
  </si>
  <si>
    <t>N/A</t>
  </si>
  <si>
    <t>US</t>
  </si>
  <si>
    <t>kg</t>
  </si>
  <si>
    <t>LCI_RESULT</t>
  </si>
  <si>
    <t>GLO</t>
  </si>
  <si>
    <t>CN</t>
  </si>
  <si>
    <t>RER</t>
  </si>
  <si>
    <t>cobalt hydroxide</t>
  </si>
  <si>
    <t>uranium</t>
  </si>
  <si>
    <t>InChIKey</t>
  </si>
  <si>
    <t>PPBRXRYQALVLMV-UHFFFAOYSA-N</t>
  </si>
  <si>
    <t>NLHHRLWOUZZQLW-UHFFFAOYSA-N</t>
  </si>
  <si>
    <t>VGGSQFUCUMXWEO-UHFFFAOYSA-N</t>
  </si>
  <si>
    <t>JVTAAEKCZFNVCJ-UHFFFAOYSA-N</t>
  </si>
  <si>
    <t>BZHJMEDXRYGGRV-UHFFFAOYSA-N</t>
  </si>
  <si>
    <t>QTBSBXVTEAMEQO-UHFFFAOYSA-N</t>
  </si>
  <si>
    <t>XECAHXYUAAWDEL-UHFFFAOYSA-N</t>
  </si>
  <si>
    <t>XAGFODPZIPBFFR-UHFFFAOYSA-N</t>
  </si>
  <si>
    <t>QGZKDVFQNNGYKY-UHFFFAOYSA-N</t>
  </si>
  <si>
    <t>PAYRUJLWNCNPSJ-UHFFFAOYSA-N</t>
  </si>
  <si>
    <t>UHOVQNZJYSORNB-UHFFFAOYSA-N</t>
  </si>
  <si>
    <t>KAKZBPTYRLMSJV-UHFFFAOYSA-N</t>
  </si>
  <si>
    <t>VTYYLEPIZMXCLO-UHFFFAOYSA-L</t>
  </si>
  <si>
    <t>UGFAIRIUMAVXCW-UHFFFAOYSA-N</t>
  </si>
  <si>
    <t>KZBUYRJDOAKODT-UHFFFAOYSA-N</t>
  </si>
  <si>
    <t>GUTLYIVDDKVIGB-UHFFFAOYSA-N</t>
  </si>
  <si>
    <t>KTVIXTQDYHMGHF-UHFFFAOYSA-L</t>
  </si>
  <si>
    <t>GDMKZUSIIJDKGW-UHFFFAOYSA-N</t>
  </si>
  <si>
    <t>ASKVAEGIVYSGNY-UHFFFAOYSA-L</t>
  </si>
  <si>
    <t>FYGDTMLNYKFZSV-CSHPIKHBSA-N</t>
  </si>
  <si>
    <t>RYSXGWPNVZQNNB-UHFFFAOYSA-N</t>
  </si>
  <si>
    <t>LFQSCWFLJHTTHZ-UHFFFAOYSA-N</t>
  </si>
  <si>
    <t>LYCAIKOWRPUZTN-UHFFFAOYSA-N</t>
  </si>
  <si>
    <t>IAYPIBMASNFSPL-UHFFFAOYSA-N</t>
  </si>
  <si>
    <t>JFALSRSLKYAFGM-UHFFFAOYSA-N</t>
  </si>
  <si>
    <t>PEDCQBHIVMGVHV-UHFFFAOYSA-N</t>
  </si>
  <si>
    <t>OSGAYBCDTDRGGQ-UHFFFAOYSA-L</t>
  </si>
  <si>
    <t>VEXZGXHMUGYJMC-UHFFFAOYSA-N</t>
  </si>
  <si>
    <t>UFHFLCQGNIYNRP-UHFFFAOYSA-N</t>
  </si>
  <si>
    <t>XEEYBQQBJWHFJM-UHFFFAOYSA-N</t>
  </si>
  <si>
    <t>ODINCKMPIJJUCX-UHFFFAOYSA-N</t>
  </si>
  <si>
    <t>HANVTCGOAROXMV-UHFFFAOYSA-N</t>
  </si>
  <si>
    <t>OKKJLVBELUTLKV-UHFFFAOYSA-N</t>
  </si>
  <si>
    <t>VVQNEPGJFQJSBK-UHFFFAOYSA-N</t>
  </si>
  <si>
    <t>UPMLOUAZCHDJJD-UHFFFAOYSA-N</t>
  </si>
  <si>
    <t>CDBYLPFSWZWCQE-UHFFFAOYSA-L</t>
  </si>
  <si>
    <t>MYMOFIZGZYHOMD-UHFFFAOYSA-N</t>
  </si>
  <si>
    <t>GOOHAUXETOMSMM-UHFFFAOYSA-N</t>
  </si>
  <si>
    <t>QQONPFPTGQHPMA-UHFFFAOYSA-N</t>
  </si>
  <si>
    <t>KKEYFWRCBNTPAC-UHFFFAOYSA-N</t>
  </si>
  <si>
    <t>FAPWRFPIFSIZLT-UHFFFAOYSA-M</t>
  </si>
  <si>
    <t>HEMHJVSKTPXQMS-UHFFFAOYSA-M</t>
  </si>
  <si>
    <t>DVKJHBMWWAPEIU-UHFFFAOYSA-N</t>
  </si>
  <si>
    <t>YXFVVABEGXRONW-UHFFFAOYSA-N</t>
  </si>
  <si>
    <t>ODGAOXROABLFNM-UHFFFAOYSA-N</t>
  </si>
  <si>
    <t>VYPSYNLAJGMNEJ-UHFFFAOYSA-N</t>
  </si>
  <si>
    <t>CTQNGGLPUBDAKN-UHFFFAOYSA-N</t>
  </si>
  <si>
    <t>HCHKCACWOHOZIP-UHFFFAOYSA-N</t>
  </si>
  <si>
    <t>Kingdom</t>
  </si>
  <si>
    <t>Superclass</t>
  </si>
  <si>
    <t>Class</t>
  </si>
  <si>
    <t>Subclass</t>
  </si>
  <si>
    <t>Organic compounds</t>
  </si>
  <si>
    <t>Organic acids and derivatives</t>
  </si>
  <si>
    <t>Carboxylic acids and derivatives</t>
  </si>
  <si>
    <t>Carboxylic acids</t>
  </si>
  <si>
    <t>Benzenoids</t>
  </si>
  <si>
    <t>Benzene and substituted derivatives</t>
  </si>
  <si>
    <t>Styrenes</t>
  </si>
  <si>
    <t>Inorganic compounds</t>
  </si>
  <si>
    <t>Mixed metal/non-metal compounds</t>
  </si>
  <si>
    <t>Miscellaneous mixed metal/non-metals</t>
  </si>
  <si>
    <t>Miscellaneous metallic oxoanionic compounds</t>
  </si>
  <si>
    <t>Homogeneous metal compounds</t>
  </si>
  <si>
    <t>Homogeneous post-transition metal compounds</t>
  </si>
  <si>
    <t>Homogeneous non-metal compounds</t>
  </si>
  <si>
    <t>Homogeneous other non-metal compounds</t>
  </si>
  <si>
    <t>Aniline and substituted anilines</t>
  </si>
  <si>
    <t>Hydrocarbons</t>
  </si>
  <si>
    <t>Unsaturated hydrocarbons</t>
  </si>
  <si>
    <t>Olefins</t>
  </si>
  <si>
    <t>Acyclic olefins</t>
  </si>
  <si>
    <t>Alkadienes</t>
  </si>
  <si>
    <t>Organic carbonic acids and derivatives</t>
  </si>
  <si>
    <t>Organic carbonic acids</t>
  </si>
  <si>
    <t>Homogeneous halogens</t>
  </si>
  <si>
    <t>Homogeneous transition metal compounds</t>
  </si>
  <si>
    <t>Transition metal oxoanionic compounds</t>
  </si>
  <si>
    <t>Transition metal sulfates</t>
  </si>
  <si>
    <t>Transition metal hydroxides</t>
  </si>
  <si>
    <t>Organic oxygen compounds</t>
  </si>
  <si>
    <t>Organooxygen compounds</t>
  </si>
  <si>
    <t>Carbohydrates and carbohydrate conjugates</t>
  </si>
  <si>
    <t>Oligosaccharides</t>
  </si>
  <si>
    <t>Organoheterocyclic compounds</t>
  </si>
  <si>
    <t>Epoxides</t>
  </si>
  <si>
    <t>Alcohols and polyols</t>
  </si>
  <si>
    <t>Primary alcohols</t>
  </si>
  <si>
    <t>Organohalogen compounds</t>
  </si>
  <si>
    <t>Vinyl halides</t>
  </si>
  <si>
    <t>Vinyl chlorides</t>
  </si>
  <si>
    <t>Polyols</t>
  </si>
  <si>
    <t>1,2-diols</t>
  </si>
  <si>
    <t>Unsaturated aliphatic hydrocarbons</t>
  </si>
  <si>
    <t>Homogeneous actinide compounds</t>
  </si>
  <si>
    <t>Sugar alcohols</t>
  </si>
  <si>
    <t>Alkaline earth metal oxoanionic compounds</t>
  </si>
  <si>
    <t>Alkaline earth metal sulfates</t>
  </si>
  <si>
    <t>Halogen organides</t>
  </si>
  <si>
    <t>Halogen hydrides</t>
  </si>
  <si>
    <t>Other non-metal organides</t>
  </si>
  <si>
    <t>Other non-metal hydrides</t>
  </si>
  <si>
    <t>Alkaline earth metal organides</t>
  </si>
  <si>
    <t>Alkaline earth metal oxides</t>
  </si>
  <si>
    <t>Ureas</t>
  </si>
  <si>
    <t>Carboxylic acid derivatives</t>
  </si>
  <si>
    <t>Carboxylic acid esters</t>
  </si>
  <si>
    <t>Diphenylmethanes</t>
  </si>
  <si>
    <t>Other non-metal oxides</t>
  </si>
  <si>
    <t>Xylenes</t>
  </si>
  <si>
    <t>Phenols</t>
  </si>
  <si>
    <t>1-hydroxy-4-unsubstituted benzenoids</t>
  </si>
  <si>
    <t>Organic nitrogen compounds</t>
  </si>
  <si>
    <t>Organonitrogen compounds</t>
  </si>
  <si>
    <t>Organic cyanides</t>
  </si>
  <si>
    <t>Nitriles</t>
  </si>
  <si>
    <t>Benzoic acids and derivatives</t>
  </si>
  <si>
    <t>Phthalic acid and derivatives</t>
  </si>
  <si>
    <t>Hydroxy acids and derivatives</t>
  </si>
  <si>
    <t>Alpha hydroxy acids and derivatives</t>
  </si>
  <si>
    <t>Lipids and lipid-like molecules</t>
  </si>
  <si>
    <t>Fatty Acyls</t>
  </si>
  <si>
    <t>Fatty acids and conjugates</t>
  </si>
  <si>
    <t>Long-chain fatty acids</t>
  </si>
  <si>
    <t>Alkali metal salts</t>
  </si>
  <si>
    <t>Alkali metal chlorides</t>
  </si>
  <si>
    <t>Toluenes</t>
  </si>
  <si>
    <t>Toluene diisocyanates</t>
  </si>
  <si>
    <t>Benzofurans</t>
  </si>
  <si>
    <t>Benzofuranones</t>
  </si>
  <si>
    <t>Phthalic anhydrides</t>
  </si>
  <si>
    <t>Metalloid organides</t>
  </si>
  <si>
    <t>Metalloid oxides</t>
  </si>
  <si>
    <t>o-Xylenes</t>
  </si>
  <si>
    <t>Carbonyl compounds</t>
  </si>
  <si>
    <t>Ketones</t>
  </si>
  <si>
    <t>Post-transition metal oxoanionic compounds</t>
  </si>
  <si>
    <t>Post-transition metal sulfates</t>
  </si>
  <si>
    <t>Parent level 1</t>
  </si>
  <si>
    <t>Parent level 2</t>
  </si>
  <si>
    <t>Parent level 3</t>
  </si>
  <si>
    <t>styrene</t>
  </si>
  <si>
    <t>ClassyFire Kingdom</t>
  </si>
  <si>
    <t>ClassyFire Class</t>
  </si>
  <si>
    <t>ClassyFire Superclass</t>
  </si>
  <si>
    <t>Min</t>
  </si>
  <si>
    <t>Median</t>
  </si>
  <si>
    <t>Max</t>
  </si>
  <si>
    <t>IQR</t>
  </si>
  <si>
    <t>Lower outlier limit</t>
  </si>
  <si>
    <t>Upper outlier limit</t>
  </si>
  <si>
    <t>Including GWP Outliers</t>
  </si>
  <si>
    <t>ClassyFire 
Sub-class</t>
  </si>
  <si>
    <t>Step 3: Select Distribution</t>
  </si>
  <si>
    <t>Output: Proxy GWP Impact [kgCO2eq / kg]:</t>
  </si>
  <si>
    <t>ClassyFire Kingdoms</t>
  </si>
  <si>
    <t>ClassyFire SuperClasses</t>
  </si>
  <si>
    <t>ClassyFire Classes</t>
  </si>
  <si>
    <t>Category Name</t>
  </si>
  <si>
    <t>Kingdom: Organic Compounds</t>
  </si>
  <si>
    <t>Outliers Removed</t>
  </si>
  <si>
    <t>Superclass: Benzenoids</t>
  </si>
  <si>
    <t>Superclass: Homogeneous non-metal compounds</t>
  </si>
  <si>
    <t>Step 1: Input material name(s).</t>
  </si>
  <si>
    <t>(InChIKey will automatically populate if available)</t>
  </si>
  <si>
    <t>Step 3: Copy and Paste ClassyFire Results</t>
  </si>
  <si>
    <t>Get Proxy Impact Values from (select option):</t>
  </si>
  <si>
    <t>Material or Chemical Name</t>
  </si>
  <si>
    <t>Gypsum</t>
  </si>
  <si>
    <t>Alkali metal oxoanionic compounds</t>
  </si>
  <si>
    <t>Metadata</t>
  </si>
  <si>
    <t>Overall Results</t>
  </si>
  <si>
    <t>ethylene</t>
  </si>
  <si>
    <t>Saturated hydrocarbons</t>
  </si>
  <si>
    <t>Alkanes</t>
  </si>
  <si>
    <t>hexane</t>
  </si>
  <si>
    <t>NINIDFKCEFEMDL-UHFFFAOYSA-N</t>
  </si>
  <si>
    <t>Other non-metal sulfides</t>
  </si>
  <si>
    <t>CSCPPACGZOOCGX-UHFFFAOYSA-N</t>
  </si>
  <si>
    <t>Alkali metal sulfates</t>
  </si>
  <si>
    <t>XKRFYHLGVUSROY-UHFFFAOYSA-N</t>
  </si>
  <si>
    <t>Homogeneous noble gases</t>
  </si>
  <si>
    <t>DIZPMCHEQGEION-UHFFFAOYSA-H</t>
  </si>
  <si>
    <t>Ethers</t>
  </si>
  <si>
    <t>Transition metal salts</t>
  </si>
  <si>
    <t>Transition metal chlorides</t>
  </si>
  <si>
    <t>Transition metal organides</t>
  </si>
  <si>
    <t>Quaternary ammonium salts</t>
  </si>
  <si>
    <t>Tetraalkylammonium salts</t>
  </si>
  <si>
    <t>Dialkyl ethers</t>
  </si>
  <si>
    <t>Transition metal oxides</t>
  </si>
  <si>
    <t>KRKNYBCHXYNGOX-UHFFFAOYSA-N</t>
  </si>
  <si>
    <t>Tricarboxylic acids and derivatives</t>
  </si>
  <si>
    <t>BDAGIHXWWSANSR-UHFFFAOYSA-N</t>
  </si>
  <si>
    <t>WHXSMMKQMYFTQS-UHFFFAOYSA-N</t>
  </si>
  <si>
    <t>Homogeneous alkali metal compounds</t>
  </si>
  <si>
    <t>CA</t>
  </si>
  <si>
    <t>KRHYYFGTRYWZRS-UHFFFAOYSA-N</t>
  </si>
  <si>
    <t>Benzenediols</t>
  </si>
  <si>
    <t>APFVFJFRJDLVQX-UHFFFAOYSA-N</t>
  </si>
  <si>
    <t>Post-transition metal organides</t>
  </si>
  <si>
    <t>Post-transition metal oxides</t>
  </si>
  <si>
    <t>BAUYGSIQEAFULO-UHFFFAOYSA-L</t>
  </si>
  <si>
    <t>RBTARNINKXHZNM-UHFFFAOYSA-K</t>
  </si>
  <si>
    <t>WMFOQBRAJBCJND-UHFFFAOYSA-M</t>
  </si>
  <si>
    <t>Alkali metal hydroxides</t>
  </si>
  <si>
    <t>Alpha,beta-unsaturated carboxylic esters</t>
  </si>
  <si>
    <t>Enoate esters</t>
  </si>
  <si>
    <t>polyethylene terephthalate</t>
  </si>
  <si>
    <t>XUCNUKMRBVNAPB-UHFFFAOYSA-N</t>
  </si>
  <si>
    <t>Vinyl fluorides</t>
  </si>
  <si>
    <t>OTYBMLCTZGSZBG-UHFFFAOYSA-L</t>
  </si>
  <si>
    <t>terephthalic acid</t>
  </si>
  <si>
    <t>Resorcinols</t>
  </si>
  <si>
    <t>DWAQJAXMDSEUJJ-UHFFFAOYSA-M</t>
  </si>
  <si>
    <t>Alkali metal sulfites</t>
  </si>
  <si>
    <t>SUKJFIGYRHOWBL-UHFFFAOYSA-N</t>
  </si>
  <si>
    <t>Alkali metal hypochlorites</t>
  </si>
  <si>
    <t>Alkali metal phosphates</t>
  </si>
  <si>
    <t>HWGNBUXHKFFFIH-UHFFFAOYSA-I</t>
  </si>
  <si>
    <t>GWEVSGVZZGPLCZ-UHFFFAOYSA-N</t>
  </si>
  <si>
    <t>XTXRWKRVRITETP-UHFFFAOYSA-N</t>
  </si>
  <si>
    <t>Enol esters</t>
  </si>
  <si>
    <t>vinyl chloride</t>
  </si>
  <si>
    <t>LVZAVNQYRZXWLS-UHFFFAOYSA-N</t>
  </si>
  <si>
    <t>Post-transition metal silicates</t>
  </si>
  <si>
    <t>RYGMFSIKBFXOCR-UHFFFAOYSA-N</t>
  </si>
  <si>
    <t>chromium steel</t>
  </si>
  <si>
    <t>PXHVJJICTQNCMI-UHFFFAOYSA-N</t>
  </si>
  <si>
    <t>ZOKXTWBITQBERF-UHFFFAOYSA-N</t>
  </si>
  <si>
    <t>Kingdom: Inorganic Compounds</t>
  </si>
  <si>
    <t>Processes Included</t>
  </si>
  <si>
    <t>Alchohols and polyols</t>
  </si>
  <si>
    <t>ClassyFire SubClasses</t>
  </si>
  <si>
    <t>Halogen Organides</t>
  </si>
  <si>
    <t>Organic Compounds</t>
  </si>
  <si>
    <t>Inorganic Compounds</t>
  </si>
  <si>
    <t>NAICS Category</t>
  </si>
  <si>
    <t>NAICS Subcategory</t>
  </si>
  <si>
    <t>Name</t>
  </si>
  <si>
    <t>Location</t>
  </si>
  <si>
    <t>GWP [kg CO2 eq]</t>
  </si>
  <si>
    <t>ABS(GWP-GWP_med)</t>
  </si>
  <si>
    <t>ABS(GWP-GWP_med) OUTLIERS REMOVED</t>
  </si>
  <si>
    <t>Compound/Substance Name</t>
  </si>
  <si>
    <t>Asphalt Mixture_Parameterized</t>
  </si>
  <si>
    <t>EPD Based System Processes</t>
  </si>
  <si>
    <t>WCS Sand; Polaris Materials</t>
  </si>
  <si>
    <t>3ce42614-4e2e-4e0b-a467-528dcd5b027f</t>
  </si>
  <si>
    <t>Data retrieved from:_x000D_
Polaris Materials Corporation (2017). Environmental Product Declaration for Concrete Aggregate Products._x000D_
Link: https://www.astm.org/CERTIFICATION/DOCS/344.EPD_Polaris_Materials_final.pdf</t>
  </si>
  <si>
    <t>Silica</t>
  </si>
  <si>
    <t>21: Mining, Quarrying, and Oil and Gas Extraction</t>
  </si>
  <si>
    <t>2123: Nonmetallic Mineral Mining and Quarrying</t>
  </si>
  <si>
    <t>Gypsum; at quarry</t>
  </si>
  <si>
    <t>c6be6e8a-75f4-3ff7-5494-397473434ab7</t>
  </si>
  <si>
    <t>Gypsum is a mineral resource comprised of calcium sulfate dihydrate which is mined for various industrial and commercial applications. Non-limestone raw materials including clay and gypsum, are quarried off-site and transported to the cement production facilities via trucks or rail. These raw materials are handled, processed, and stored on site. Once cement clinker is cooled and it is passed through a series of grinders at which point additional limestone and gypsum are added to improve the properties of the cement mix. The cement powder is screened and siloed for storage prior to shipment to concrete batch plants.</t>
  </si>
  <si>
    <t>20"</t>
  </si>
  <si>
    <t>lb/ft</t>
  </si>
  <si>
    <t>kg/m</t>
  </si>
  <si>
    <t>Lithium brine; extraction and reinjection; at plant</t>
  </si>
  <si>
    <t>ca166ebc-78c6-4397-a212-764db5f3d0e7</t>
  </si>
  <si>
    <t xml:space="preserve">This dataset represents lithium rich brine extraction from underground aquifer and reinjection of lithium lean brine into the aquifer. It is suitable for use with direct lithium extraction technologies (DLE), in which lithium is extracted from brine and lithium lean brine is returned to the aquifer. The functional unit of the process is the extraction and reinjection of 1 kg of lithium brine. The system boundary includes brine extraction and reinjection wells and associated pumps. In addition to electricity consumption, the resources extracted and emissions to water are included in the unit process as a difference between extraction and reinjection brine flows. </t>
  </si>
  <si>
    <t>Lithium</t>
  </si>
  <si>
    <t>36"</t>
  </si>
  <si>
    <t>WCS Sand; Vulcan Materials</t>
  </si>
  <si>
    <t>586788ff-7f00-4470-9cc2-4be5898f9075</t>
  </si>
  <si>
    <t>Data retrieved from:_x000D_
McEwan, Laurel (2016). Environmental Product Delcaration for Concrete Aggregate Products._x000D_
Link: https://www.vulcanmaterials.com/docs/default-source/default-document-library/pleasanton-epd_final</t>
  </si>
  <si>
    <t>31-33: Manufacturing</t>
  </si>
  <si>
    <t>3274: Lime and Gypsum Product Manufacturing</t>
  </si>
  <si>
    <t>Processing of gypsum; milled; at drywall processing facility</t>
  </si>
  <si>
    <t>4827cf8d-b424-3376-8b0f-dcaf0ff73a2c</t>
  </si>
  <si>
    <t>This process dataset accounts for the emissions and other environmental burdens associated with the operation of a drywall processing facility per kilogram of processed material. It accounts for electricity, diesel and heavy equipment utilization; particulate matter (PM) emissions associated with shingle grinding, stockpiling and unpaved road transport; land occupation; and water consumption (for PM control from grinding). Electricity, and diesel consumption as well as equipment utilization for heavy equipment are based on a detailed equipment inventory performed for a confidential drywall processing operation (IWCS 2016) and using equipment manufacture lifetime diesel consumption values reported for various heavy equipment types by US EPA (2014).</t>
  </si>
  <si>
    <t>2122: Metal Ore Mining</t>
  </si>
  <si>
    <t>Cobalt ore; underground/open-pit mining; at mine</t>
  </si>
  <si>
    <t>4fd964ba-76be-4099-8d94-9379678f6eb2</t>
  </si>
  <si>
    <t>CD</t>
  </si>
  <si>
    <t xml:space="preserve">The functional unit for this model is one kilogram of cobalt ore with a cobalt content of 0.47%. The technical scope includes the cradle-to-gate mining of cobalt ore. The system boundary includes incoming transport, mining, and disposal of process wastes. This study adopted the 2017 reserve-weighted average ore grade, which is 2.44% copper and 0.47% cobalt. Primary material, energy, water, and emissions flows for mining were collected from Tenke Fungurume Mining (TFM) in the Democratic Republic of the Congo and were converted into an inventory representative of per-unit-mass of cobalt mined. </t>
  </si>
  <si>
    <t>Cobalt</t>
  </si>
  <si>
    <t>12"</t>
  </si>
  <si>
    <t>Bridge Processes</t>
  </si>
  <si>
    <t>Construction Materials to USEEIO</t>
  </si>
  <si>
    <t>Silica sand Bridge; Construction Materials to USEEIO</t>
  </si>
  <si>
    <t>3c65e5d9-9bc2-49fb-beb8-24b95739dfac</t>
  </si>
  <si>
    <t xml:space="preserve">Bridge process to transparently convert from physical units, in Construction Materials, to values in 2012 producer price for connecting to background data in the USEEIO repository. _x000D_
This is a copy of the equivalent USLCI to USEEIO bridge process. </t>
  </si>
  <si>
    <t>USLCI to USEEIO</t>
  </si>
  <si>
    <t>Silica sand Bridge; USLCI to USEEIO</t>
  </si>
  <si>
    <t>309485bd-a13b-4539-a23c-036c0b23b4f5</t>
  </si>
  <si>
    <t xml:space="preserve">Bridge process to transparently convert from physical units, in USLCI, to values in 2012 producer price for connecting to background data in the USEEIO repository. _x000D_
</t>
  </si>
  <si>
    <t>3251: Basic Chemical Manufacturing</t>
  </si>
  <si>
    <t>Spodumene mineral concentrate; beneficiation process; at plant; 5% lithium oxide</t>
  </si>
  <si>
    <t>dc9186ba-2029-45db-ae3a-5d1a7ac269d7</t>
  </si>
  <si>
    <t xml:space="preserve">This unit process produces a mineral concentrate from hard rock (spodumene) ores using mineral processing processes. The functional unit of the process is the production of 5% lithium oxide (Li2O) mineral concentrate that will be sent to a hydrometallurgical plant for further processing. The gate-to-gate system boundary starts with the input of a mill feed with 1.89% Li2O and ends with the production of a chemical concentrate with 5% Li2O. The process does not have co-products and all the environmental impacts are allocated to mineral concentrate production._x000D_
_x000D_
The input mill feed has 95% solids and solids have following composition by weight: LiO2:1.89%, Al2O3:16.0%, SiO2:73.3%, Fe2O3: 0.47%, Na2O: 2.36%, K2O: 2.78%, P2O5: 0.2%. The input mill feed undergoes numerous operations including crushing, dense media separation, grinding, desliming and mica and spodumene flotation circuits to produce a chemical concentrate . Most water requirements of the process are fulfilled with recycled water from the concentrate and tails thickeners and the process needs energy and chemicals for multiple operations. This process was modelled in excel to generate the mass and energy balances required to calculate the inventory._x000D_
</t>
  </si>
  <si>
    <t>Spodumene</t>
  </si>
  <si>
    <t>CNLWCVNCHLKFHK-UHFFFAOYSA-N</t>
  </si>
  <si>
    <t>Bauxite, at mine</t>
  </si>
  <si>
    <t>76a47261-8a9c-30a2-93a6-f5a029aded6f</t>
  </si>
  <si>
    <t>Aluminum is the most widely distributed metal in the earthâ€™s crust, with only the nonmetallic elements oxygen and silicon surpassing it in abundance. However, bauxite ore is the only commercially exploited source of aluminum. Although other types of earth, including ordinary clay, contain aluminum, economics favor the use of bauxite. Bauxite is formed by the action of rain and erosion on materials containing aluminum oxide (alumina). The heavy rainfall and warm temperatures of the tropics provide nearly ideal conditions for this process, and most of the worldâ€™s bauxite is mined in these regions. Australia is the leading producer of bauxite, followed by Guinea, Jamaica, Brazil, and Guyana. Greater than 99 percent of the total bauxite imported by the U.S. is supplied by these countries. This analysis assumes that the Canadian supply of bauxite is similar to that of the U.S.
Important note: although most of the data in the US LCI database has 
undergone some sort of review, the database as a whole has not yet 
undergone a formal validation process.
Please email comments to lci@nrel.gov.</t>
  </si>
  <si>
    <t>Bauxite</t>
  </si>
  <si>
    <t>XXHQVTGCFGYKNL-UHFFFAOYSA-N</t>
  </si>
  <si>
    <t>Miscellaneous aluminates</t>
  </si>
  <si>
    <t>16"</t>
  </si>
  <si>
    <t>Oxygen, liquid, at plant</t>
  </si>
  <si>
    <t>7a2565f8-4a48-3263-9bc9-bcb28dbd58ad</t>
  </si>
  <si>
    <t>Complete inventory data and metadata are available in full in the final report and appendices, Cradle-to-Gate Life Cycle Inventory of Nine Plastic Resins and Four Polyurethane Precursors. This report has been extensively reviewed within Franklin Associates and has undergone partial critical review by ACC Plastics Division members and is available at: www.americanchemistry.com. Quantities may vary slightly between the reference to main source and and this module due to rounding.  Important note: although most of the data in the US LCI database has undergone some sort of review, the database as a whole has not yet undergone a formal validation process.  Please email comments to lci@nrel.gov.</t>
  </si>
  <si>
    <t>Oxygen</t>
  </si>
  <si>
    <t>Sodium chloride, at plant</t>
  </si>
  <si>
    <t>5dacfb93-571f-3502-bf9e-1ce678de151d</t>
  </si>
  <si>
    <t>Process inputs do not consider the fraction of mass that is extracted and returned to the mine as overburden.  Complete inventory data and metadata are available in full in the final report and appendices, Cradle-to-Gate Life Cycle Inventory of Nine Plastic Resins and Four Polyurethane Precursors. This report has been extensively reviewed within Franklin Associates and has undergone partial critical review by ACC Plastics Division members and is available at: www.americanchemistry.com. Quantities may vary slightly between the reference to main source and and this module due to rounding.  Important note: although most of the data in the US LCI database has undergone some sort of review, the database as a whole has not yet undergone a formal validation process.  Please email comments to lci@nrel.gov.</t>
  </si>
  <si>
    <t>Sodium chloride</t>
  </si>
  <si>
    <t>6"</t>
  </si>
  <si>
    <t>Iron Sulphate Bridge; USLCI to USEEIO</t>
  </si>
  <si>
    <t>9a9570de-3614-4065-9e22-c6f332805eb6</t>
  </si>
  <si>
    <t xml:space="preserve">Bridge process to transparently convert from physical units, in USLCI, to values in 2012 producer price for connecting to background data in the USEEIO repository. </t>
  </si>
  <si>
    <t>Iron Sulfate</t>
  </si>
  <si>
    <t>Gypsum board; at plant; 5/8" type X</t>
  </si>
  <si>
    <t>730fd755-917f-417c-bcfc-851935b194b8</t>
  </si>
  <si>
    <t>This cradle-to-gate unit process dataset is for the production of 1 MSF (Thousand square feet, 92.90 square meters) of 1/8â€ (15.9 mm) Type X (type X core) gypsum board. _x000D_
This unit process includes raw material acquisition; manufacturing; transport; production and use of fuels, and electricity; disposal of process waste and products; recovery of used products via reuse, recycling, and energy recovery; and ancillary materials manufacturing._x000D_
"Gypsum board is the generic name for a family of sheet products consisting of a non-combustible core primarily of gypsum with a paper facing" (Athena Sustainable Materials Institute, 2020). According to that same source: "Gypsum wallboard is manufactured in a two-step process. In the first step finely crushed and ground gypsum, calcium sulfate dihydrate (CaSO4 Ã— 2H 2O), is heated and partially dehydrated (calcined) to calcium sulfate hemihydrate (CaSO4 Ã— 1/2H2O), called [â€¦]. In the second step of the manufacturing process the stucco is mixed with a number of additives. A foaming agent and an excess amount of water is also added to prepare a gypsum slurry which is extruded on a fast moving, board production line between two layers of gypsum paper. The â€œrawâ€ gypsum board is then allowed to fully hydrate â€“ calcium sulfate hemihydrate is converted back to dihydrate â€“ before it is cut to the desired size and before it enters a heated kiln, where at elevated temperatures excess water is driven off. The gypsum board is then packaged and stacked, ready to be shipped).â€</t>
  </si>
  <si>
    <t>Iron (III) Chloride Bridge; USLCI to USEEIO</t>
  </si>
  <si>
    <t>6d06d468-2347-4d6b-95a6-4e065074c362</t>
  </si>
  <si>
    <t>Iron (III) Chloride</t>
  </si>
  <si>
    <t>Gypsum board; at plant; 1/2" lightweight</t>
  </si>
  <si>
    <t>ddce8616-7f3a-4550-90ca-7a6776e56de4</t>
  </si>
  <si>
    <t>This cradle-to-gate unit process dataset is for the production of 1 MSF (Thousand square feet, 92.0 square meters) of 1/2â€ Lightweight (regular core) gypsum board. _x000D_
This unit process includes raw material acquisition; manufacturing; transport; production and use of fuels, and electricity; disposal of process waste and products; recovery of used products via reuse, recycling, and energy recovery; and ancillary materials manufacturing._x000D_
"Gypsum board is the generic name for a family of sheet products consisting of a non-combustible core primarily of gypsum with a paper facing" (Athena Sustainable Materials Institute, 2020). According to that same source: "Gypsum wallboard is manufactured in a two-step process. In the first step finely crushed and ground gypsum, calcium sulfate dihydrate (CaSO4 Ã— 2H 2O), is heated and partially dehydrated (calcined) to calcium sulfate hemihydrate (CaSO4 Ã— 1/2H2O), called [â€¦]. In the second step of the manufacturing process the stucco is mixed with a number of additives. A foaming agent and an excess amount of water is also added to prepare a gypsum slurry which is extruded on a fast moving, board production line between two layers of gypsum paper. The â€œrawâ€ gypsum board is then allowed to fully hydrate â€“ calcium sulfate hemihydrate is converted back to dihydrate â€“ before it is cut to the desired size and before it enters a heated kiln, where at elevated temperatures excess water is driven off. The gypsum board is then packaged and stacked, ready to be shipped).â€</t>
  </si>
  <si>
    <t>Gypsum wallboard product, type X, 0.625 inch (15.875 mm)</t>
  </si>
  <si>
    <t>a477d05f-35a7-399e-9128-d2b4ce8265d6</t>
  </si>
  <si>
    <t xml:space="preserve">Gypsum wallboard (GWB) is ubiquitous in building construction, covering walls, ceilings and partitions in both residential and commercial building applications. 
Primary LCI data were collected for three major gate-to-gate processes in the production of gypsum wallboard (GWB): natural or crude gypsum ore extraction (six quarries and one underground mining site), gypsum paper manufacture (three plants) and GWB production (17 plants) for the reference year 2010.  The selected GWB manufacturing plant sample included all GA member companies and represented about 25% of all establishments producing gypsum and about 30% of all GWB produced in the USA. 
For other ancillary or process materials, such as the production of chemical inputs, fuels and electricity, secondary data from commercially available LCI databases were deemed acceptable (such as US LCI Database, North American adjusted ecoinvent, etc.). 
Whenever available, cradle-to-gate material and energy input flow data were derived from the US LCI Database, incorporated in the SimaPro v.7.3.0 LCA Software, March 2011. The study drew on these data to model environmental impacts of fuel(s) extraction, processing and combustion, and various transportation modes for input material and waste transportation. The US adjusted European ecoinvent v.2.2 LCI database (â€œUS-EIâ€), from May 2010, was used to address the environmental impact of numerous chemical inputs and ancillary materials and other relevant unit processes. Attributional modeling of the complete cradle-to-gate LCI for all intermediate and final product systems was performed using SimaPro v 7.3.  
The â€œpolluter pays principleâ€ is applied for each product system which means waste processing (including wastewater treatment) are assigned to the product system that generates the waste or waste water until the end-of-waste state is reached. To solve the â€œmulti-functionalityâ€ of coal-fired power generation process and calculate the environmental profile of the FGD synthetic gypsum input, a co-product of coal power plant, a â€œsystem expansionâ€ approach was used to avoid allocation. 
The weighted average specific density of gypsum wallboard product, type X, 5/8 inch (15.875 mm) resulted to 10.83 kg/m2. 
Mr. David H. Reisdorph, LCA expert with the GreenTeam Inc. conducted the critical review of the GA LCA study. </t>
  </si>
  <si>
    <t>Gypsum wallboard product, regular, 0.5 inch (12.7 mm)</t>
  </si>
  <si>
    <t>85b81e30-2422-36fc-8144-1459b1b993b2</t>
  </si>
  <si>
    <t xml:space="preserve">Gypsum wallboard (GWB) is ubiquitous in building construction, covering walls, ceilings and partitions in both residential and commercial building applications. 
Primary LCI data were collected for three major gate-to-gate processes in the production of gypsum wallboard (GWB): natural or crude gypsum ore extraction (six quarries and one underground mining site), gypsum paper manufacture (three plants) and GWB production (17 plants) for the reference year 2010.  The selected GWB manufacturing plant sample included all GA member companies and represented about 25% of all establishments producing gypsum and about 30% of all GWB produced in the USA. 
For other ancillary or process materials, such as the production of chemical inputs, fuels and electricity, secondary data from commercially available LCI databases were deemed acceptable (such as US LCI Database, North American adjusted ecoinvent, etc.). 
Whenever available, cradle-to-gate material and energy input flow data were derived from the US LCI Database, incorporated in the SimaPro v.7.3.0 LCA Software, March 2011. The study drew on these data to model environmental impacts of fuel(s) extraction, processing and combustion, and various transportation modes for input material and waste transportation. The US adjusted European ecoinvent v.2.2 LCI database (â€œUS-EIâ€), from May 2010, was used to address the environmental impact of numerous chemical inputs and ancillary materials and other relevant unit processes. Attributional modeling of the complete cradle-to-gate LCI for all intermediate and final product systems was performed using SimaPro v 7.3.  
The â€œpolluter pays principleâ€ is applied for each product system which means waste processing (including wastewater treatment) are assigned to the product system that generates the waste or waste water until the end-of-waste state is reached. To solve the â€œmulti-functionalityâ€ of coal-fired power generation process and calculate the environmental profile of the FGD synthetic gypsum input, a co-product of coal power plant, a â€œsystem expansionâ€ approach was used to avoid allocation. 
The weighted average specific density of gypsum wallboard product, regular, 1/2 inch (12.7 mm) resulted to 7.64 kg/m2. 
Mr. David H. Reisdorph, LCA expert with the GreenTeam Inc. conducted the critical review of the GA LCA study. </t>
  </si>
  <si>
    <t>Sodium hydrogen Sulfite, 12.5% in solution Bridge; USLCI to USEEIO</t>
  </si>
  <si>
    <t>60ec67a9-1287-4323-9efe-df1c1434c9b6</t>
  </si>
  <si>
    <t>Sodium hydrogen sulfite</t>
  </si>
  <si>
    <t>2111: Oil and Gas Extraction</t>
  </si>
  <si>
    <t>Sulfur, at plant</t>
  </si>
  <si>
    <t>dfa7acbc-4a41-3329-951d-b6cde899c91e</t>
  </si>
  <si>
    <t>Heat is a coproduct released from cooling during the exothermic reaction. Complete inventory data and metadata are available in full in the final report and appendices, Cradle-to-Gate Life Cycle Inventory of Nine Plastic Resins and Four Polyurethane Precursors. This report has been extensively reviewed within Franklin Associates and has undergone partial critical review by ACC Plastics Division members and is available at: www.americanchemistry.com. Quantities may vary slightly between the reference to main source and and this module due to rounding.  Important note: although most of the data in the US LCI database has undergone some sort of review, the database as a whole has not yet undergone a formal validation process.  Please email comments to lci@nrel.gov.</t>
  </si>
  <si>
    <t>Sulfur</t>
  </si>
  <si>
    <t>10"</t>
  </si>
  <si>
    <t>3329: Other Fabricated Metal Product Manufacturing</t>
  </si>
  <si>
    <t>Ductile iron pipe; centrifugal casting; at plant</t>
  </si>
  <si>
    <t>64394243-614a-3ed3-93a7-1eecd7ac6608</t>
  </si>
  <si>
    <t xml:space="preserve">This unit process reflects  ductile iron pipe manufacturing. 
The process is normalized to the functional unit of  2000 lbs of ductile iron pipe._x000D_
</t>
  </si>
  <si>
    <t>Iron</t>
  </si>
  <si>
    <t>Zeolite Bridge; USLCI to USEEIO</t>
  </si>
  <si>
    <t>a1c4409b-9e9e-4f3b-bec0-f319fef1e3c5</t>
  </si>
  <si>
    <t>Zeolite</t>
  </si>
  <si>
    <t>Argon, liquid Bridge; USLCI to USEEIO</t>
  </si>
  <si>
    <t>8bc09bc6-46e3-4012-93e3-d4adfe86af15</t>
  </si>
  <si>
    <t>Argon</t>
  </si>
  <si>
    <t>Sodium Tripolyphosphate Bridge; USLCI to USEEIO</t>
  </si>
  <si>
    <t>7f4e8f7a-d36f-4237-a47f-63c7d4082ff1</t>
  </si>
  <si>
    <t>Sodium Tripolyphosphate</t>
  </si>
  <si>
    <t>Sodium hypochlorite, 15% in H2O, at plant Bridge; USLCI to USEEIO</t>
  </si>
  <si>
    <t>bbb59026-6f14-46f6-9e3d-bc60ed8d45c5</t>
  </si>
  <si>
    <t>Sodium hypochlorite</t>
  </si>
  <si>
    <t>Primary Metal Manufacturing</t>
  </si>
  <si>
    <t>Iron and Steel Mills</t>
  </si>
  <si>
    <t>Steel reinforcement bar; Blast furnace route; Production mix</t>
  </si>
  <si>
    <t>91150a40-c29d-4eff-891b-0e3fd56df1a4</t>
  </si>
  <si>
    <t>This process is part of the NETL Unit Process Library.  To access the library and the original dataset:_x000D_
1) Navigate to the NETL LCA home page (http://www.netl.doe.gov/lca)_x000D_
2) Then navigate to the â€œUnit Process Libraryâ€ _x000D_
3) From the library, the unit process of interest can be found either through the "Complete Listing of the Unit Process Library link" or through the link to the "Unit Process Database" spreadsheet_x000D_
4) For each process, a Data Sheet (DS) and Data File (DF) are available_x000D_
_x000D_
BRIEF DESCRIPTION_x000D_
This project encompasses the manufacturing of steel blast furnace (BF) reinforcement bar (rebar) wire rod._x000D_
_x000D_
GOAL AND SCOPE_x000D_
This unit process provides a summary of relevant input and output flows associated with the manufacturing of steel blast furnace (BF) reinforcement bar (rebar) wire rod.  The data represents a world-wide, cradle-to-gate average of type BF steel rebar production with an 85 percent recovery rate.  The key inputs are raw materials and water.  Key outputs are air and water emissions from the manufacturing of steel BF plate such as carbon dioxide, nickel, and ammonia.  The unit process is based on the reference flow of 1 kg of steel BF rebar wire rod.  The relevant flows of this unit process are described below and shown in the associated documentation (referenced in the Citation and Associated Documentation section below)._x000D_
_x000D_
BOUNDARY AND DESCRIPTION_x000D_
A visual representation of the boundary of this unit process is available in the associated documentation (referenced in the Citation and Associated Documentation section below). Upstream emissions are not included in this study.  This unit process accounts for manufacturing emissions but does not account for acquisition of raw materials, which are accounted for outside the boundary of this unit process._x000D_
_x000D_
Data for the manufacturing of steel BF rebar wire rod were taken from a report on recycling scenarios for the International Iron and Steel Instituteâ€™s life cycle inventory (LCI).  Several datasets for steel products were in the report including a dataset for BF rebar wire rod.  The data was already scaled for 1 kg of steel; therefore, all inputs and outputs in this study were converted, if applicable, since the reference flow is 1 kg of steel BF rebar wire rod._x000D_
_x000D_
CITATION AND ASSOCIATED DOCUMENTATION_x000D_
This dataset should be cited as: _x000D_
National Energy Technology Laboratory (NETL). 2015. NETL Life Cycle Inventory Data â€“ Unit Process: Steel reinforcement bar; Blast furnace route; Production mix. U.S. Department of Energy, National Energy Technology Laboratory. Last Updated: September 2015 (version 01). Retrieved on [DATE] from [URL for this dataset]._x000D_
_x000D_
This dataset is part of the NETL Unit Process Library.  The Library offers additional information concerning this dataset in the form of a Detailed Spreadsheet  Documentation (DS) file and a Process Documentation File (DF).  The DS file  is an Excel file that contains all of the parameters, inputs, and outputs for a given system as well as background data, calculations and quality scores.  The DF file is a PDF document that contains major assumptions and data sources that are the basis for each unit process.  The NETL Unit Process Library is located on the NETL website (netl.doe.gov) under Research / Energy Analysis / Energy Trends and Issues / Life Cycle Analysis / Unit Process Library._x000D_
_x000D_
This dataset was converted directly from the DS with additional supporting information provided by the DF.  Full citations for the DS and DF are given below._x000D_
_x000D_
DS File_x000D_
National Energy Technology Laboratory (NETL). 2013. NETL Life Cycle Inventory Data â€“ Unit Process: Steel BF Rebar Wire Rod, Manufacturing. U.S. Department of Energy, National Energy Technology Laboratory. Last Updated: June 2013 (version 01). Retrieved on 09/29/2015 from: http://www.netl.doe.gov/File%20Library/Research/Energy%20Analysis/Life%20Cycle%20Analysis/UP_Library/DS_Stage1_O_Surface_Steel_BF_Rebar_Wire_Rod_2013-01.xlsx._x000D_
_x000D_
DF File_x000D_
National Energy Technology Laboratory (NETL). 2013. NETL Life Cycle Inventory Data â€“ Unit Process: Steel BF Rebar Wire Rod, Manufacturing. U.S. Department of Energy, National Energy Technology Laboratory. Last Updated: June 2013 (version 01). Retrieved on 09/29/2015 from: http://www.netl.doe.gov/File%20Library/Research/Energy%20Analysis/Life%20Cycle%20Analysis/UP_Library/DS_Stage1_O_Surface_Steel_BF_Rebar_Wire_Rod_2013-01.pdf.</t>
  </si>
  <si>
    <t>Steel</t>
  </si>
  <si>
    <t>Ductile Iron Pipe, 72" inch diameter; at plant; per linear foot</t>
  </si>
  <si>
    <t>1784b0f1-5494-3233-904f-8ed4315e029f</t>
  </si>
  <si>
    <t xml:space="preserve">This unit process reflects production of 1 linear foot of 72" diameter ductile iron pipe._x000D_
</t>
  </si>
  <si>
    <t>Ductile Iron Pipe, 60" inch diameter; at plant; per linear foot</t>
  </si>
  <si>
    <t>7394ff08-eec4-4f81-8b0f-8880cd071207</t>
  </si>
  <si>
    <t xml:space="preserve">This unit process reflects production of 1 linear foot of 60" diameter ductile iron pipe._x000D_
</t>
  </si>
  <si>
    <t>Ductile Iron Pipe, 54" inch diameter; at plant; per linear foot</t>
  </si>
  <si>
    <t>18b8bc59-90da-35be-b01e-f2fefe29c995</t>
  </si>
  <si>
    <t xml:space="preserve">This unit process reflects production of 1 linear foot of 54" diameter ductile iron pipe._x000D_
</t>
  </si>
  <si>
    <t>3313: Alumina and Aluminum Production and Processing</t>
  </si>
  <si>
    <t>Aluminum, secondary, ingot, at plant, 1998</t>
  </si>
  <si>
    <t>f525f32d-e3e4-3434-883d-e4b224a47524</t>
  </si>
  <si>
    <t>In order to reduce aluminum losses and furnace emissions, scrap processing is required before the scrap is melted. Processing steps include shredding and crushing, drying and sweating, delacquering (the removal of paints and other coatings), and air knife processing (the removal of small pieces of non-aluminum materials by using bursts of air). The objectives of melting are to adjust the alloy composition, improve metal quality, and produce the metal in a form suitable for subsequent processing. Secondary aluminum furnaces are fueled by natural gas and operate at temperatures between 700 and 800 degrees Celsius. Reverberatory furnaces, which reflect heat off the furnace walls and roof, are the most common type of furnace for melting aluminum scrap and have capacities of up to 100,000 kilograms. When molten aluminum exits the furnace, it is cast into ingot; there are different sizes and shapes of ingot molds, depending on the intended use of the metal. Dross and salt cake are two byproducts of secondary aluminum furnaces. Dross is formed when molten aluminum reacts with atmospheric oxygen and moisture. The metal composition of dross varies widely, ranging from 10 to 80 percent. The metal extracted from dross is commonly used to produce remelt secondary ingot (RSI), which is a major source of feedstock for both primary and secondary aluminum producers. Salt cake is composed of the spent flux oxides and other oxides and impurities from the melt process. Air emissions from secondary aluminum production are regulated by MACT
(maximum achievable control technology) standards. Such emissions result from furnaces, scrap shredders, dryers, rotary dross coolers, delaquering kilns, and in-line fluxing chambers. Baghouses are the most common emission control devices used in secondary aluminum production. Solid waste management standards are governed by RCRA (Resource Conservation and Recovery Act). Baghouse dust is the predominant solid waste from secondary aluminum production.
Important note: although most of the data in the US LCI database has 
undergone some sort of review, the database as a whole has not yet 
undergone a formal validation process.
Please email comments to lci@nrel.gov.</t>
  </si>
  <si>
    <t>Aluminum</t>
  </si>
  <si>
    <t>Aluminum, secondary ingot, at plant</t>
  </si>
  <si>
    <t>bcc68f88-debb-3fc3-93ee-5ceadcef0b14</t>
  </si>
  <si>
    <t>The data set covers all relevant process steps and technologies over the supply chain of the represented cradle-to-gate inventory with a good overall data quality. The inventory is mainly based on industry data from the Aluminum Association and is completed, where necessary, by secondary data.</t>
  </si>
  <si>
    <t>Ductile Iron Pipe,50" inch diameter; at plant; per linear foot</t>
  </si>
  <si>
    <t>78315fca-7132-345f-bdd2-605420eddfeb</t>
  </si>
  <si>
    <t xml:space="preserve">This unit process reflects production of 1 linear foot of 50" diameter ductile iron pipe._x000D_
</t>
  </si>
  <si>
    <t>3253: Pesticide, Fertilizer, and Other Agricultural Chemical Manufacturing</t>
  </si>
  <si>
    <t>Ammonia, steam reforming, liquid, at plant</t>
  </si>
  <si>
    <t>33f08f48-349e-31f1-b600-aa7e9713ca50</t>
  </si>
  <si>
    <t>Mass imbalance is due to unavailability of the weight of water inputs to production. Complete inventory data and metadata are available in full in the final report and appendices, Cradle-to-Gate Life Cycle Inventory of Nine Plastic Resins and Four Polyurethane Precursors. This report has been extensively reviewed within Franklin Associates and has undergone partial critical review by ACC Plastics Division members and is available at: www.americanchemistry.com. Quantities may vary slightly between the reference to main source and and this module due to rounding.  Important note: although most of the data in the US LCI database has undergone some sort of review, the database as a whole has not yet undergone a formal validation process.  Please email comments to lci@nrel.gov.</t>
  </si>
  <si>
    <t>Ammonia</t>
  </si>
  <si>
    <t>Ductile Iron Pipe, 6" inch diameter; at plant; per linear foot</t>
  </si>
  <si>
    <t>5e71644e-6793-3cf3-bfcb-50eb45aa4620</t>
  </si>
  <si>
    <t xml:space="preserve">This unit process reflects production of 1 linear foot of 6" diameter ductile iron pipe._x000D_
</t>
  </si>
  <si>
    <t>Ductile Iron Pipe, 44" inch diameter; at plant; per linear foot</t>
  </si>
  <si>
    <t>ba17bfb9-b3b1-391f-8635-b9987fb6cabd</t>
  </si>
  <si>
    <t xml:space="preserve">This unit process reflects production of 1 linear foot of 44" diameter ductile iron pipe._x000D_
</t>
  </si>
  <si>
    <t>Ductile Iron Pipe, 12" inch diameter; at plant; per linear foot</t>
  </si>
  <si>
    <t>e4d7b23f-d913-32ba-838d-b222d01b20ce</t>
  </si>
  <si>
    <t xml:space="preserve">This unit process reflects production of 1 linear foot of 12" diameter ductile iron pipe._x000D_
</t>
  </si>
  <si>
    <t>Ductile Iron Pipe, 10" inch diameter; at plant; per linear foot</t>
  </si>
  <si>
    <t>b6838fda-8ab5-3d0b-9ce2-08d2346a07c5</t>
  </si>
  <si>
    <t xml:space="preserve">This unit process reflects production of 1 linear foot of 10" diameter ductile iron pipe._x000D_
</t>
  </si>
  <si>
    <t>Ductile Iron Pipe, 8" inch diameter; at plant; per linear foot</t>
  </si>
  <si>
    <t>59fb955e-b52d-3905-8458-82b162d53f28</t>
  </si>
  <si>
    <t xml:space="preserve">This unit process reflects production of 1 linear foot of 8" diameter ductile iron pipe._x000D_
</t>
  </si>
  <si>
    <t>Ductile Iron Pipe, 20" inch diameter; at plant; per linear foot</t>
  </si>
  <si>
    <t>94dc458b-76a8-3589-9557-221c7499e7de</t>
  </si>
  <si>
    <t xml:space="preserve">This unit process reflects production of 1 linear foot of 20" diameter ductile iron pipe._x000D_
</t>
  </si>
  <si>
    <t>Ductile Iron Pipe, 24" inch diameter; at plant; per linear foot</t>
  </si>
  <si>
    <t>0b27a86d-d4f0-374d-879b-1a1d608d45f3</t>
  </si>
  <si>
    <t xml:space="preserve">This unit process reflects production of 1 linear foot of 24" diameter ductile iron pipe._x000D_
</t>
  </si>
  <si>
    <t>Ductile Iron Pipe, 16" inch diameter; at plant; per linear foot</t>
  </si>
  <si>
    <t>133b6dfd-8bfe-3b6a-9d67-1ea4796bdecb</t>
  </si>
  <si>
    <t xml:space="preserve">This unit process reflects production of 1 linear foot of 16" diameter ductile iron pipe._x000D_
</t>
  </si>
  <si>
    <t>Ductile Iron Pipe, 35" inch diameter; at plant; per linear foot</t>
  </si>
  <si>
    <t>e919c83f-525b-3058-ae29-a85362b1b20e</t>
  </si>
  <si>
    <t xml:space="preserve">This unit process reflects production of 1 linear foot of 35" diameter ductile iron pipe._x000D_
</t>
  </si>
  <si>
    <t>Ductile Iron Pipe, 36" inch diameter; at plant; per linear foot</t>
  </si>
  <si>
    <t>d8e8d817-3d15-3d2b-8dd8-3f5b733cd2ad</t>
  </si>
  <si>
    <t xml:space="preserve">This unit process reflects production of 1 linear foot of 36" diameter ductile iron pipe._x000D_
</t>
  </si>
  <si>
    <t>Hydrogen, chlor-alkali average, membrane cell; at plant</t>
  </si>
  <si>
    <t>f179f70b-5b18-4602-9513-18ed79485ac7</t>
  </si>
  <si>
    <t>Includes material and energy requirements and environmental emissions for one kilogram of hydrogen production at the Chlor-alkali plant only (gate to gate). This data represents the production of chlorine using the membrane technology. Allocation has been given to each product (chlorine, sodium hydroxide, and hydrogen) in the chlori-alkali process. Mass allocation was used to allocate all inputs and outputs to each product and co-product with the following exceptions:  _x000D_
 â€¢	The sodium chloride input was given stoichiometric allocation among the three products. As the plants providing data produced for sale only chlorine, sodium hydroxide and hydrogen, the sodium chloride input was split between the chlorine and sodium hydroxide using the stoichiometry of the chemical reaction. _x000D_
â€¢	The sulfuric acid input was used specifically to dry the chlorine and so has fully been allocated to the chlorine product._x000D_
â€¢	All chlorine-based air emissions or waterborne wastes are allocated to the chlorine product._x000D_
â€¢	All sodium hydroxide emissions are allocated to the sodium hydroxide product._x000D_
â€¢	All hydrogen emissions are allocated to the hydrogen product. _x000D_
Although some chemicals are produced within the chlor-alkali plant (e.g. hydrochloric acid), they are not considered a coproduct. The average chlor-alkali dataset was reviewed and accepted respectively by each data provider.</t>
  </si>
  <si>
    <t>Hydrogen</t>
  </si>
  <si>
    <t>Sodium hydroxide; chlor-alkali average, membrane cell; at plant; 50% solution state</t>
  </si>
  <si>
    <t>344a7ac0-8c18-4869-bb63-3e44e811a1d9</t>
  </si>
  <si>
    <t>Includes material and energy requirements and environmental emissions for one kilogram of 50% solution sodium hydroxide production at the Chlor-alkali plant only (gate to gate). This  data represents the production of sodium hydroxide using the membrane technology. Allocation has been given to each product (chlorine, sodium hydroxide, and hydrogen) in the chlori-alkali process. Mass allocation was used to allocate all inputs and outputs to each product and co-product with the following exceptions:  _x000D_
 â€¢	The sodium chloride input was given stoichiometric allocation among the three products. As the plants providing data produced for sale only chlorine, sodium hydroxide and hydrogen, the sodium chloride input was split between the chlorine and sodium hydroxide using the stoichiometry of the chemical reaction. _x000D_
â€¢	The sulfuric acid input was used specifically to dry the chlorine and so has fully been allocated to the chlorine product._x000D_
â€¢	All chlorine-based air emissions or waterborne wastes are allocated to the chlorine product._x000D_
â€¢	All sodium hydroxide emissions are allocated to the sodium hydroxide product._x000D_
â€¢	All hydrogen emissions are allocated to the hydrogen product. _x000D_
Although some chemicals are produced within the chlor-alkali plant (e.g. hydrochloric acid), they are not considered a coproduct. The average chlor-alkali dataset was reviewed and accepted respectively by each data provider.</t>
  </si>
  <si>
    <t>Sodium hydroxide</t>
  </si>
  <si>
    <t>Aluminum, secondary, ingot, from automotive scrap, at plant</t>
  </si>
  <si>
    <t>3d53c055-f03b-381f-966e-6d61abbe88a0</t>
  </si>
  <si>
    <t>Separate unit processes are shown for automotive and UBC (used beverage container) scrap; however, it was determined that the recovery rates and processing requirements for these 2 markets are similar, and thus the results for the 2 markets are the same. Atmospheric, waterborne, and solid waste emissions represent process emissions only, not fuel combustion emissions., 
Important note: although most of the data in the US LCI database has 
undergone some sort of review, the database as a whole has not yet 
undergone a formal validation process.
Please email comments to lci@nrel.gov.</t>
  </si>
  <si>
    <t>Aluminum, secondary, ingot, from beverage cans, at plant</t>
  </si>
  <si>
    <t>9cc8fafa-e232-3d86-a473-6b5d04431999</t>
  </si>
  <si>
    <t>3311: Iron and Steel Mills and Ferroalloy Manufacturing</t>
  </si>
  <si>
    <t>Iron and steel, production mix</t>
  </si>
  <si>
    <t>88b44b36-2322-39a8-9c54-6b89b1b43cd4</t>
  </si>
  <si>
    <t xml:space="preserve">
Important note: although most of the data in the US LCI database has 
undergone some sort of review, the database as a whole has not yet 
undergone a formal validation process.
Please email comments to lci@nrel.gov.</t>
  </si>
  <si>
    <t>Chlorine; chlor-alkali electrolysis; at plant</t>
  </si>
  <si>
    <t>a3e150d0-770e-4e2a-9b19-f7daa8cda38b</t>
  </si>
  <si>
    <t>This unit process represents the production of 1 kg of electrolysis outputs which includes chlorine, sodium hydrozide, and hydrogen. This dataset was developed for chlorine use in PVC manufacturing. This process represents all chlorine produced by the suspension grade PVC resin manufacturers in the United States. Both membrane and diaphragm cell technologies are used, with membrane cells being the more common technology. The studied system includes all processes involved in the chloralkali electrolysis production process, including incoming transport. Mass allocation is used to allocated inputs and outputs among the three products: chlorine, sodium hydroxide, and hydrogen.</t>
  </si>
  <si>
    <t>Chlorine</t>
  </si>
  <si>
    <t>Fabricated Steel Reinforcement; CRSI</t>
  </si>
  <si>
    <t>6af9defe-07a3-48e7-a0f8-04ad9c4500c8</t>
  </si>
  <si>
    <t>Data retrieved from:_x000D_
Concrete Reinforcing Steel Institute (2017). Environmental Product Declaration for Fabricated Steel Reinforcement._x000D_
Link: https://www.crsi.org/cfcs/cmsIT/baseComponents/fileManagerProxy.cfc?method=GetFile&amp;fileID=83406608-EB89-B478-754D2D0CDBC4D12A</t>
  </si>
  <si>
    <t>Steel; sections, at plant</t>
  </si>
  <si>
    <t>1b8709a5-5df4-4c52-85e4-dd6e7ed8deba</t>
  </si>
  <si>
    <t>This cradle-to-gate system process represents the production of one kilogram of steel section from American Iron and Steel Institute (AISI)-member, and non-member steel producers in North America. The studied system boundary includes elementary flows associated with upstream raw material procurement and processing; iron ore beneficiation; blast furnace ironmaking or hot briquetted iron/direct reduced iron production (weighted by production volumes); upstream transportation of materials to production sites; internal transportation at production sites; basic oxygen furnace or electric arc furnace smelting (weighted by production volumes); slab casting; section rolling mill; management of waste products; and avoided primary products from co-products using system expansion. The system process includes cutoff flows (empty processes) associated with waste product disposal or unspecified beneficial uses. 
System expansion was used to avoid allocating among co-products within the melt shop. System expansion is only applied when co-products are not reused onsite. The following substitutions were assumed using the notation, co-product (avoided product): 1 kg benzene (1 kg benzene (from pyrolysis fuel production)), 1 kg tar (1 kg bitumen), 1 kg sulfur (1 kg sulfur production), 1 kg slag (0.9 kg cement), 1 kg slag (1 kg gravel production), 1 kg mill scale (1 kg iron ore extraction), 1 kg baghouse dust zinc content (1 kg zinc production), 1 kg baghouse dust iron content (1 kg iron ore extraction), 1 MJ process gases (0.365 MJ electricity), 1 kg zinc dross (0.5 kg zinc production). Mill scale is modeled as an avoided product for the hot rolling process using the same substitution that is applied for the melt shop.</t>
  </si>
  <si>
    <t>Chlorine, production mix, at plant</t>
  </si>
  <si>
    <t>faa85914-ec68-377e-aee5-0e0af4e27fc8</t>
  </si>
  <si>
    <t>Mass allocation between co-product applied as default (Ethan Ellingboe 6/6/2025)._x000D_
_x000D_
Diaphragm, membrane, and mercury cells are considered as the main source of chlorine/caustic in this module dataset.  Per the Chemical Economics Handbook, SRI Consulting, 2011, the production mix data module assigns 96.5% of chlorine and caustic soda production to diaphragm/membrane cell electrolysis and 3.5% to mercury cathode cell electrolysis. This data module for average production assigns 96.5 percent of chlorine and caustic soda production to diaphragm/membrane cell electrolysis and 3.5 percent of chlorine and caustic soda production to mercury cathode cell electrolysis.  The collected datasets were weighted using these fractions.  Co-product credit is given because sodium hydroxide and a small amount of hydrogen are produced when chlorine is produced from salt using an electrolytic cell.  Mass imbalance is due to unavailability of the weight of water inputs to production.  Complete inventory data and metadata are available in full in the final report and appendices, Cradle-to-Gate Life Cycle Inventory of Nine Plastic Resins and Four Polyurethane Precursors. This report has been extensively reviewed within Franklin Associates by Rebe Feraldi and Melissa Huff and has undergone partial critical review by ACC Plastics Division members and is available at: www.americanchemistry.com. Quantities may vary slightly between the reference to main source and this module due to rounding. Important note: although most of the data in the US LCI database has undergone some sort of review, the database as a whole has not yet undergone a formal validation process.  Please email comments to lci@nrel.gov.</t>
  </si>
  <si>
    <t>Aluminium sulphate, powder Bridge; USLCI to USEEIO</t>
  </si>
  <si>
    <t>a69b6a20-acd3-489b-b3e1-bb7ef0615618</t>
  </si>
  <si>
    <t>Aluminium sulfate</t>
  </si>
  <si>
    <t>Sodium hydrogen Sulfite, 40% in solution Bridge; USLCI to USEEIO</t>
  </si>
  <si>
    <t>86f13a15-a773-4945-8b1a-46158a77d131</t>
  </si>
  <si>
    <t>Steel plate; Blast furnace route; Production mix; 85% recovery rate</t>
  </si>
  <si>
    <t>e0243fb9-6002-447c-b878-ac90d826c22e</t>
  </si>
  <si>
    <t>This process is part of the NETL Unit Process Library.  To access the library and the original dataset:_x000D_
1) Navigate to the NETL LCA home page (http://www.netl.doe.gov/lca)_x000D_
2) Then navigate to the â€œUnit Process Libraryâ€ _x000D_
3) From the library, the unit process of interest can be found either through the "Complete Listing of the Unit Process Library link" or through the link to the "Unit Process Database" spreadsheet_x000D_
4) For each process, a Data Sheet (DS) and Data File (DF) are available_x000D_
_x000D_
BRIEF DESCRIPTION_x000D_
This project encompasses the manufacturing of steel blast furnace (BF) plate.							_x000D_
_x000D_
GOAL AND SCOPE_x000D_
This unit process provides a summary of relevant input and output flows associated with the manufacturing of steel BF plate.  The data represents a world-wide, cradle-to-gate average of type BF plate steel production with an 85 percent recovery rate.  The key inputs are raw materials and water.  Key outputs are air and water emissions from the manufacturing of steel BF plate such as carbon dioxide, nickel, and ammonia.  The unit process is based on the reference flow of 1 kg of steel BF plate.  The relevant flows of this unit process are described below and shown in the associated documentation (referenced in the Citation and Associated Documentation section below). _x000D_
_x000D_
BOUNDARY AND DESCRIPTION_x000D_
A visual representation of the boundary of this unit process is available in the associated documentation (referenced in the Citation and Associated Documentation section below). Upstream emissions are not included in this study.  This unit process accounts for manufacturing emissions but does not account for acquisition of raw materials, which are accounted for outside the boundary of this unit process._x000D_
_x000D_
Data for the manufacturing of steel BF plate were taken from a report on recycling scenarios for the International Iron and Steel Instituteâ€™s life cycle inventory (LCI).  Several datasets for steel products were in the report including a dataset for BF plate.  The data was already scaled for 1 kg of steel; therefore, all inputs and outputs in this study were converted, if applicable, since the reference flow is 1 kg of steel BF plate._x000D_
_x000D_
CITATION AND ASSOCIATED DOCUMENTATION_x000D_
This dataset should be cited as: _x000D_
National Energy Technology Laboratory (NETL). 2015. NETL Life Cycle Inventory Data â€“ Unit Process: Steel plate; Blast furnace route; Production mix; 85% recovery rate. U.S. Department of Energy, National Energy Technology Laboratory. Last Updated: September 2015 (Version 01). Retrieved on [DATE] from [URL for this dataset]._x000D_
_x000D_
This dataset is part of the NETL Unit Process Library.  The Library offers additional information concerning this dataset in the form of a Detailed Spreadsheet  Documentation (DS) file and a Process Documentation File (DF).  The DS file  is an Excel file that contains all of the parameters, inputs, and outputs for a given system as well as background data, calculations and quality scores.  The DF file is a PDF document that contains major assumptions and data sources that are the basis for each unit process.  The NETL Unit Process Library is located on the NETL website (netl.doe.gov) under Research / Energy Analysis / Energy Trends and Issues / Life Cycle Analysis / Unit Process Library._x000D_
_x000D_
This dataset was converted directly from the DS with additional supporting information provided by the DF.  Full citations for the DS and DF are given below._x000D_
_x000D_
DS File_x000D_
National Energy Technology Laboratory (NETL). 2013. NETL Life Cycle Inventory Data â€“ Unit Process: Steel BF Plate, Manufacturing. U.S. Department of Energy, National Energy Technology Laboratory. Last Updated: June 2013 (version 01). Retrieved on 09/29/2015 from: URL._x000D_
_x000D_
DF File_x000D_
National Energy Technology Laboratory (NETL). 2013. NETL Life Cycle Inventory Data â€“ Unit Process: Steel BF Plate, Manufacturing. U.S. Department of Energy, National Energy Technology Laboratory. Last Updated: June 2013 (version 01). Retrieved on 09/29/2015 from: URL</t>
  </si>
  <si>
    <t>Hydrochloric acid, HCl; MDI coproduct; at plant, 100% HCl</t>
  </si>
  <si>
    <t>0d4adbb3-81bb-45c5-bf26-734c76ff3108</t>
  </si>
  <si>
    <t xml:space="preserve">The functional unit for this model is one kilogram of hydrochloric acid (HCl). The technical scope of this study is gate-to-gate and the system boundary includes incoming transport, manufacturing, and disposal of process wastes. This dataset represents HCl as a coproduct of MDI production under the hybrid allocation method. The hybrid method uses a mix of mass and elemental allocation to allocate all inputs and outputs. Under this allocation method the chlorine input is fully allocated to the production of HCl and the inputs used to create MDA and phosgene are allocated fully to MDI. Chlorine and chlorine-based atmospheric emissions or waterborne releases are fully allocated to HCl and all other MDI inputs/outputs have been given mass allocation. </t>
  </si>
  <si>
    <t>Hydrochloric acid</t>
  </si>
  <si>
    <t>Hydrogen Fluoride Bridge; USLCI to USEEIO</t>
  </si>
  <si>
    <t>f3929bea-4d5f-4691-9aef-aa95392ba015</t>
  </si>
  <si>
    <t>Hydrogen Fluoride</t>
  </si>
  <si>
    <t>Alumina, at plant</t>
  </si>
  <si>
    <t>91beb684-4d04-38b9-8800-a274762a9d44</t>
  </si>
  <si>
    <t>Before it can be used in the manufacture of metallic aluminum, bauxite ore must be refined to nearly pure aluminum oxide, usually called alumina. The Bayer process is the preferred method for bauxite refining. Bauxite is crushed and dissolved in digesters using strong caustic soda and lime solution. The undissolved residue, known as red mud, is filtered out. Sodium aluminate remains in solution, where it is hydrolyzed and precipitated as aluminum hydroxide, which is then calcined to alumina in a rotary kiln. Red mud filtered from the digester liquid is considered solid waste in this analysis. Red mud production rates vary depending on the quality of the ore and the level of alumina recovery._x000D_
Important note: although most of the data in the US LCI database has undergone some sort of review, the database as a whole has not yet undergone a formal validation process._x000D_
Please email comments to lci@nrel.gov.</t>
  </si>
  <si>
    <t>Alumina</t>
  </si>
  <si>
    <t>TWNQGVIAIRXVLR-UHFFFAOYSA-N</t>
  </si>
  <si>
    <t>Carbon monoxide, at plant</t>
  </si>
  <si>
    <t>e0368d96-44a3-3628-8220-e6ae975b0931</t>
  </si>
  <si>
    <t xml:space="preserve">Complete inventory data and metadata are available in full in the final report and appendices, Cradle-to-Gate Life Cycle Inventory of Nine Plastic Resins and Four Polyurethane Precursors. This report has been extensively reviewed within Franklin Associates and has undergone partial critical review by ACC Plastics Division members and is available at: www.americanchemistry.com. Quantities may vary slightly between the reference to main source and and this module due to rounding.  Important note: although most of the data in the US LCI database has undergone some sort of review, the database as a whole has not yet undergone a formal validation process.  Please email comments to lci@nrel.gov. </t>
  </si>
  <si>
    <t>Carbon monoxide</t>
  </si>
  <si>
    <t>Quicklime, at plant</t>
  </si>
  <si>
    <t>9c0c2415-126f-3162-8479-f002f315a8c7</t>
  </si>
  <si>
    <t>This module shows limestone mining and lime production as 2 separate unit processes, and also shows it as 1 cradle-to-gate process., Lime is manufactured by calcining in a rotary kiln.
Important note: although most of the data in the US LCI database has 
undergone some sort of review, the database as a whole has not yet 
undergone a formal validation process.
Please email comments to lci@nrel.gov.</t>
  </si>
  <si>
    <t>Lime</t>
  </si>
  <si>
    <t>Steel; plate, at plant</t>
  </si>
  <si>
    <t>f2ddc783-1192-43c8-aa84-938af62d8328</t>
  </si>
  <si>
    <t>This cradle-to-gate system process represents the production of one kilogram of steel plate from American Iron and Steel Institute (AISI)-member, and non-member steel producers in North America. The studied system boundary includes elementary flows associated with upstream raw material procurement and processing; iron ore beneficiation; blast furnace ironmaking or hot briquetted iron/direct reduced iron production (weighted by production volumes); upstream transportation of materials to production sites; internal transportation at production sites; basic oxygen furnace or electric arc furnace smelting (weighted by production volumes); slab casting; heavy plate mill; management of waste products; and avoided primary products from co-products using system expansion. The system process includes cutoff flows (empty processes) associated with waste product disposal or unspecified beneficial uses. 
System expansion was used to avoid allocating among co-products within the melt shop. System expansion is only applied when co-products are not reused onsite. The following substitutions were assumed using the notation, co-product (avoided product): 1 kg benzene (1 kg benzene (from pyrolysis fuel production)), 1 kg tar (1 kg bitumen), 1 kg sulfur (1 kg sulfur production), 1 kg slag (0.9 kg cement), 1 kg slag (1 kg gravel production), 1 kg mill scale (1 kg iron ore extraction), 1 kg baghouse dust zinc content (1 kg zinc production), 1 kg baghouse dust iron content (1 kg iron ore extraction), 1 MJ process gases (0.365 MJ electricity), 1 kg zinc dross (0.5 kg zinc production). Mill scale is modeled as an avoided product for the hot rolling process using the same substitution that is applied for the melt shop.</t>
  </si>
  <si>
    <t>3323: Architectural and Structural Metals Manufacturing</t>
  </si>
  <si>
    <t>Steel product, primary structural, beams and columns, at plant</t>
  </si>
  <si>
    <t>60b5e1ee-3f9c-39e4-ad2f-68cfe3a71956</t>
  </si>
  <si>
    <t xml:space="preserve">The Metal Building Manufacturers Association (http://www.mbma.com/) is a trade association established in 1956. The mission of the MBMA is to promote the design and construction of metal building systems in the low-rise, non-residential building marketplace. A metal building system is defined as an integrated set of components and assemblies, including but not limited to, frames that are built-up structural steel members, secondary members that are cold-formed steel or steel joists, and cladding components, specifically designed to support and transfer loads and provide a complete or partial building shell. MBMA members include manufacturers of metal buildings, and component products such as roof and wall panel systems.  
Semi-finished steel products are integral commodities used in the production of upstream and the primary MBMA metal building products. This LCA project uses the most recent North American peer-reviewed â€œcradle-to-gateâ€ LCI data excluding EOL recycling, issued by World Steel Association (WSA) on April 2013, of semi-finished steel products such as plate, hot rolled coil, cold rolled coil, hot-dip galvanized steel and scrap. 
This LCA study is conducted in accordance with ISO 14040:2006 and ISO 14044:2006. The study data, methods, results and report underwent an external critical review by a panel of interested parties as per Clause 6, ISO 14044:2006 and deemed compliant with ISO14040/44 standards. The members of the peer review panel included: Mr. Tom Gloria (Chair), Managing Director, Industrial Ecology Consultants; Mr. Jon Dettling, Quantis International, US Managing Director; and Mr. Bill Savitz, Director, Business Development, Garco Construction, Inc. (former MBMA Chair). </t>
  </si>
  <si>
    <t>Titanium Dioxide Bridge; USLCI to USEEIO</t>
  </si>
  <si>
    <t>e53de941-8224-436b-89ca-fd235965faef</t>
  </si>
  <si>
    <t>Titanium Dioxide</t>
  </si>
  <si>
    <t>Steel; hot rolled coil, at plant</t>
  </si>
  <si>
    <t>a591c53f-ce67-41da-b0c1-65b6d91a1a43</t>
  </si>
  <si>
    <t>This cradle-to-gate system process represents the production of one kilogram of steel, hot rolled coil from American Iron and Steel Institute (AISI)-member steel producers in North America. The studied system boundary includes elementary flows associated with upstream raw material procurement and processing; iron ore beneficiation; blast furnace ironmaking or hot briquetted iron/direct reduced iron production (weighted by production volumes); upstream transportation of materials to production sites; internal transportation at production sites; basic oxygen furnace or electric arc furnace smelting (weighted by production volumes); slab casting; and the hot rolling mill (inclusive of cooling procedures); management of waste products; and avoided primary products from wastes using system expansion. The system process includes cutoff flows (empty processes) associated with waste product disposal or unspecified beneficial uses. 
System expansion was used to avoid allocating among co-products within the melt shop. System expansion is only applied when co-products are not reused onsite. The following substitutions were assumed using the notation, co-product (avoided product): 1 kg benzene (1 kg benzene (from pyrolysis fuel production)), 1 kg tar (1 kg bitumen), 1 kg sulfur (1 kg sulfur production), 1 kg slag (0.9 kg cement), 1 kg slag (1 kg gravel production), 1 kg mill scale (1 kg iron ore extraction), 1 kg baghouse dust zinc content (1 kg zinc production), 1 kg baghouse dust iron content (1 kg iron ore extraction), 1 MJ process gases (0.365 MJ electricity), 1 kg zinc dross (0.5 kg zinc production). Mill scale is modeled as an avoided product for the hot rolling process using the same substitution that is applied for the melt shop.</t>
  </si>
  <si>
    <t xml:space="preserve">Hydrochloric acid, without water, in 30% solution state, at plant </t>
  </si>
  <si>
    <t>9ee66dd5-dcc9-3e94-9da3-3a7cc6cddeb3</t>
  </si>
  <si>
    <t xml:space="preserve">Complete inventory data and metadata are available in full in the final report and appendices, Cradle-to-Gate Life Cycle Inventory of Nine Plastic Resins and Four Polyurethane Precursors. This report has been extensively reviewed within Franklin Associates and has undergone partial critical review by ACC Plastics Division members and is available at: www.americanchemistry.com. Quantities may vary slightly between the reference to main source and and this module due to rounding.  Important note: although most of the data in the US LCI database has undergone some sort of review, the database as a whole has not yet undergone a formal validation process.  Please email comments to lci@nrel.gov.  </t>
  </si>
  <si>
    <t>3315: Foundries</t>
  </si>
  <si>
    <t>Iron, sand casted</t>
  </si>
  <si>
    <t>076898a5-e1ce-3c50-9df4-6445fc0bb6aa</t>
  </si>
  <si>
    <t>No co-product allocation for scrap materials that are recycled or reused; all environmental flows for scrap are included in the environmental flows for the product.
Important note: although most of the data in the US LCI database has 
undergone some sort of review, the database as a whole has not yet 
undergone a formal validation process.
Please email comments to lci@nrel.gov.</t>
  </si>
  <si>
    <t>Crude cobalt hydroxide production; at plant</t>
  </si>
  <si>
    <t>2fb426d1-2476-4400-b942-940f65699e87</t>
  </si>
  <si>
    <t>The functional unit for this model is one kilogram of crude cobalt hydroxide with a cobalt ore content of 35% and a copper content of 0.47%. The technical scope includes the gate-to-gate production of crude cobalt hydroxide. The system boundary includes incoming transport, hydrometallurgical ore processing, and disposal of process wastes. The material and energy flows data for hydrometallurgical ore processing were based on operations from the following companies: Kamoto, Tenke Fungurume Mining, and Hanrui Cobalt. A process yield of 80% for cobalt was assumed in this study for the ore processing stage.</t>
  </si>
  <si>
    <t>Steel; pickled hot rolled coil, at plant</t>
  </si>
  <si>
    <t>137b2f94-e29e-4870-a2c2-20dafd441f1d</t>
  </si>
  <si>
    <t>This cradle-to-gate system process represents the production of one kilogram of steel, pickled, hot rolled coil from American Iron and Steel Institute (AISI)-member, and non-member steel producers in North America. The studied system boundary includes elementary flows associated with upstream raw material procurement and processing; iron ore beneficiation; blast furnace ironmaking or hot briquetted iron/direct reduced iron production (weighted by production volumes); upstream transportation of materials to production sites; internal transportation at production sites; basic oxygen furnace or electric arc furnace smelting (weighted by production volumes); slab casting; hot rolling mill (inclusive of cooling procedures); pickling; management of waste products; and avoided primary products from co-products using system expansion. The system process includes cutoff flows (empty processes) associated with waste product disposal or unspecified beneficial uses. 
System expansion was used to avoid allocating among co-products within the melt shop. System expansion is only applied when co-products are not reused onsite. The following substitutions were assumed using the notation, co-product (avoided product): 1 kg benzene (1 kg benzene (from pyrolysis fuel production)), 1 kg tar (1 kg bitumen), 1 kg sulfur (1 kg sulfur production), 1 kg slag (0.9 kg cement), 1 kg slag (1 kg gravel production), 1 kg mill scale (1 kg iron ore extraction), 1 kg baghouse dust zinc content (1 kg zinc production), 1 kg baghouse dust iron content (1 kg iron ore extraction), 1 MJ process gases (0.365 MJ electricity), 1 kg zinc dross (0.5 kg zinc production). Mill scale is modeled as an avoided product for the hot rolling process using the same substitution that is applied for the melt shop.</t>
  </si>
  <si>
    <t>Steel, liquid, at plant</t>
  </si>
  <si>
    <t>5f23939e-be70-364e-95c2-baef329a95fe</t>
  </si>
  <si>
    <t>Steel; cold rolled coil, at plant</t>
  </si>
  <si>
    <t>cc886340-1e9e-40fc-8bae-87ea661f00c7</t>
  </si>
  <si>
    <t>This cradle-to-gate system process represents the production of one kilogram of steel, cold rolled coil from American Iron and Steel Institute (AISI)-member steel producers in North America. The studied system boundary includes elementary flows associated with upstream raw material procurement and processing; iron ore beneficiation; blast furnace ironmaking or hot briquetted iron/direct reduced iron production (weighted by production volumes); upstream transportation of materials to production sites; internal transportation at production sites; basic oxygen furnace or electric arc furnace smelting (weighted by production volumes); slab casting; hot rolling mill (inclusive of cooling procedures); pickling; cold rolling mill; management of waste products; and avoided primary products from co-products using system expansion. The system process includes cutoff flows (empty processes) associated with waste product disposal or unspecified beneficial uses.
System expansion was used to avoid allocating among co-products within the melt shop. System expansion is only applied when co-products are not reused onsite. The following substitutions were assumed using the notation, co-product (avoided product): 1 kg benzene (1 kg benzene (from pyrolysis fuel production)), 1 kg tar (1 kg bitumen), 1 kg sulfur (1 kg sulfur production), 1 kg slag (0.9 kg cement), 1 kg slag (1 kg gravel production), 1 kg mill scale (1 kg iron ore extraction), 1 kg baghouse dust zinc content (1 kg zinc production), 1 kg baghouse dust iron content (1 kg iron ore extraction), 1 MJ process gases (0.365 MJ electricity), 1 kg zinc dross (0.5 kg zinc production). Mill scale is modeled as an avoided product for the hot rolling process using the same substitution that is applied for the melt shop.</t>
  </si>
  <si>
    <t>Steel, billets, at plant</t>
  </si>
  <si>
    <t>ac54bc7d-5db5-3b4f-9175-5dd02f678312</t>
  </si>
  <si>
    <t>Aluminum, secondary, extruded</t>
  </si>
  <si>
    <t>eb50f56e-3104-3eb1-8d18-7add74f841e7</t>
  </si>
  <si>
    <t>Aluminum, secondary, rolled</t>
  </si>
  <si>
    <t>3f888c9f-35e2-3162-bc14-49700cff888c</t>
  </si>
  <si>
    <t>Steel; hot-dip galvanised coil, at plant</t>
  </si>
  <si>
    <t>dcfd311d-d8be-4c39-bd16-a5bd0dd9eec8</t>
  </si>
  <si>
    <t>This cradle-to-gate system process represents the production of one kilogram of steel hot-dip galvanized coil from American Iron and Steel Institute (AISI)-member, and non-member steel producers in North America. The studied system boundary includes elementary flows associated with upstream raw material procurement and processing; iron ore beneficiation; blast furnace ironmaking or hot briquetted iron/direct reduced iron production (weighted by production volumes); upstream transportation of materials to production sites; internal transportation at production sites; basic oxygen furnace or electric arc furnace smelting (weighted by production volumes); slab casting; hot rolling mill (inclusive of cooling procedures); cold rolling mill; hot dip galvanizing; management of waste products; and avoided primary products from co-products using system expansion. The system process includes cutoff flows (empty processes) associated with waste product disposal or unspecified beneficial uses. The system boundary does not include flows associated with capital goods and infrastructure; employee commute; overhead purchased goods and services; and downstream life cycle stages including transportation, manufacture of final products, distribution, use, and end-of-life. 
System expansion was used to avoid allocating among co-products within the melt shop. System expansion is only applied when co-products are not reused onsite. The following substitutions were assumed using the notation, co-product (avoided product): 1 kg benzene (1 kg benzene (from pyrolysis fuel production)), 1 kg tar (1 kg bitumen), 1 kg sulfur (1 kg sulfur production), 1 kg slag (0.9 kg cement), 1 kg slag (1 kg gravel production), 1 kg mill scale (1 kg iron ore extraction), 1 kg baghouse dust zinc content (1 kg zinc production), 1 kg baghouse dust iron content (1 kg iron ore extraction), 1 MJ process gases (0.365 MJ electricity), 1 kg zinc dross (0.5 kg zinc production). Mill scale is modeled as an avoided product for the hot rolling process using the same substitution that is applied for the melt shop. Zinc dross is modeled as an avoided product for the hot dip galvanizing process using the same substitution that is applied for the melt shop.</t>
  </si>
  <si>
    <t>3312: Steel Product Manufacturing from Purchased Steel</t>
  </si>
  <si>
    <t>Galvanized steel nails; at plant</t>
  </si>
  <si>
    <t>17aee2ac-7594-4d7b-a47e-b8e772b5fd6f</t>
  </si>
  <si>
    <t>Unit process for hot-dipped galvanized steel nail production. No loss is included. Assumes that nails are produced at the same factory as the galvanized steel. Electricity consumption based on the ENKOnail+ Series Nail Machine data sheet.</t>
  </si>
  <si>
    <t>Galvanized steel staples; at plant</t>
  </si>
  <si>
    <t>21b79c73-80a4-4cb6-8f8c-d746c9269649</t>
  </si>
  <si>
    <t>Unit process for hot-dipped galvanized steel staple production. No loss is included. Assumes that staples are produced at the same factory as the galvanized steel. Electricity consumption based on the Uniwin N/K/P Series Staple Making Machine Data Sheet.</t>
  </si>
  <si>
    <t>Hot rolled sheet, steel, at plant</t>
  </si>
  <si>
    <t>bc251c04-d2b2-366f-af0c-99d8fc2ed467</t>
  </si>
  <si>
    <t>Steel, cold-formed studs and track, at plant</t>
  </si>
  <si>
    <t>2250f2f2-7faa-3307-9534-ca78b371b4dd</t>
  </si>
  <si>
    <t>The gate-to-gate data set covers all relevant input and output flows of the represented gate to gate unit process. The inventory is mainly based on industry data and is completed, where necessary, by secondary data. Dummy flows indicate inputs and outputs without corresponding USLCI process data for upstream production of materials or downstream treatment of waste (as of 2014)._x000D_
_x000D_
Updated October 2018 to reflect corrected waste flows.</t>
  </si>
  <si>
    <t>Steel product, secondary structural, girts and purlins, at plant</t>
  </si>
  <si>
    <t>e0aa6dd1-b3ac-30ab-bd56-64f96bfa4a1b</t>
  </si>
  <si>
    <t>Aluminum, secondary, shape casted</t>
  </si>
  <si>
    <t>a9fd0eec-60dd-3506-8a22-6f8715f80f4e</t>
  </si>
  <si>
    <t>Cold rolled sheet, steel, at plant</t>
  </si>
  <si>
    <t>c378e883-97fc-3714-b923-d7271b8fcbac</t>
  </si>
  <si>
    <t>Galvanized steel sheet, at plant</t>
  </si>
  <si>
    <t>d6510d2d-d29c-3705-b686-b7903cd6e6bd</t>
  </si>
  <si>
    <t>Lost foam casting, aluminum</t>
  </si>
  <si>
    <t>a8c3ad24-992e-31e0-9e18-fdf0280875df</t>
  </si>
  <si>
    <t>No co-product allocation for scrap materials that are recycled or reused; all environmental flows for scrap are included in the environmental flows for the product._x000D_
Important note: although most of the data in the US LCI database has undergone some sort of review, the database as a whole has not yet undergone a formal validation process._x000D_
Please email comments to lci@nrel.gov.</t>
  </si>
  <si>
    <t>3314: Nonferrous Metal (except Aluminum) Production and Processing</t>
  </si>
  <si>
    <t>Zinc, Special High Grade</t>
  </si>
  <si>
    <t>230e8d51-1f4d-3459-be47-429b0b828add</t>
  </si>
  <si>
    <t xml:space="preserve">1. To oversee the study a core group of IZA members and staff were assembled to direct, review and coordinate activities associated with methodology, data collection, modeling, as well as the appropriate presentation and dissemination of the LCI results. The seven core group members and their affiliations at the time of the project were: _x000D_
â€¢ Bill Adams [Rio Tinto]_x000D_
â€¢ Anne Dekker [Nyrstar]_x000D_
â€¢ Christian Canoo [IZA]_x000D_
â€¢ Andrew Green [IZA]_x000D_
â€¢ Walter Kuit/Mark Edwards [TeckCominco]_x000D_
â€¢ Robert Prairie [Xstrata Zinc]_x000D_
2. Allocation of burden to co-products has been already addressed within the model for this dataset.  The results include credits to the zinc production system equivalent to the environmental burdens associated with the production of sulphuric acid from nonferrous sources as well for other co-products like lead, copper, silver and gold.  Allocation to co-products within the precursor chains is documented within the GaBi database documentation.                                                                                                     </t>
  </si>
  <si>
    <t>Zinc</t>
  </si>
  <si>
    <t>Zinc, sheet</t>
  </si>
  <si>
    <t>7a0942f9-5fe3-3a78-aff1-9399fea7c14b</t>
  </si>
  <si>
    <t>1. To oversee the study a core group of IZA members and staff were assembled to direct, review and coordinate activities associated with methodology, data collection, modeling, as well as the appropriate presentation and dissemination of the LCI results. The seven core group members and their affiliations at the time of the project were:
â€¢ Bill Adams [Rio Tinto]
â€¢ Anne Dekker [Nyrstar]
â€¢ Christian Canoo [IZA]
â€¢ Andrew Green [IZA]
â€¢ Walter Kuit/Mark Edwards [TeckCominco]
â€¢ Robert Prairie [Xstrata Zinc]
2. Allocation of burden to co-products has been already addressed within the model for this dataset.  The results include credits to the zinc production system equivalent to the environmental burdens associated with the production of sulphuric acid from nonferrous sources as well for other co-products like lead, copper, silver and gold.  Allocation to co-products within the precursor chains is documented within the GaBi database documentation.</t>
  </si>
  <si>
    <t>Aluminum, hot rolling, at plant</t>
  </si>
  <si>
    <t>381d3e3d-29ae-3101-a95b-56a4cec08486</t>
  </si>
  <si>
    <t>Aluminum ingot, production mix, at plant</t>
  </si>
  <si>
    <t>a8eb9a6a-e8e6-3da6-a3ab-20dcf68e883a</t>
  </si>
  <si>
    <t xml:space="preserve"> Important note: although most of the data in the US LCI database has  undergone some sort of review, the database as a whole has not yet  undergone a formal validation process. Please email comments to lci@nrel.gov.</t>
  </si>
  <si>
    <t>Aluminum, sheet, coated, at plant</t>
  </si>
  <si>
    <t>0f02f4bf-055b-35ff-ac40-1a21be06165f</t>
  </si>
  <si>
    <t>The coil coating process includes all known cradle-to-gate processes necessary for the treatment of metallic sheets. This process includes aluminum sheet as the metal feedstock.  Raw materials include all known pre-treatments, cleaners, paints, and packaging materials to protect the finished sheets--as well as inbound transport.  Manufacturing processes require electricity, heat from natural gas, and process water.  Air and water emissions are captured in the output of the process.</t>
  </si>
  <si>
    <t>Aluminum, cold rolling, at plant</t>
  </si>
  <si>
    <t>2b196386-eb1a-352a-aeda-4d003144f6df</t>
  </si>
  <si>
    <t xml:space="preserve">Cobalt sulfate; at plant </t>
  </si>
  <si>
    <t>16f46b37-1817-4cd7-87c4-fecdc5a0e1c8</t>
  </si>
  <si>
    <t xml:space="preserve">The functional unit for this model is one kilogram of cobalt sulfate. The technical scope includes the gate-to-gate production of cobalt sulfate. The system boundary includes incoming transport, manufacturing, and disposal of process wastes. Incoming crude cobalt hydroxide, 35% cobalt content, is produced in the Democratic Republic of Congo and is then sent to China for further refining. Data were provided by the top three refined cobalt producers in China, Huayou Cobalt, GEM, and Jinchuan, which accounted for over 60% of Chinaâ€™s total refined cobalt output in 2016. This model relies upon data from the Tongxiang plant of Huayou cobalt. Please see the data selection field for more details on how this data was chosen._x000D_
</t>
  </si>
  <si>
    <t>Cobalt sulfate</t>
  </si>
  <si>
    <t>Steel, stainless 304, scrap</t>
  </si>
  <si>
    <t>34897ebd-aa3d-347c-91ee-876c3f835fdb</t>
  </si>
  <si>
    <t>This data set describes the so-called "value of scrap" - calculated according to the EUROFER recycling methodology. 
The "value of scrap" approach addresses the question on how to deal with the recycling of stainless steel scrap at products EoL in an LCA/LCI. 
The principle idea behind the approach is to define the ecoprofile/LCI of stainless steel scrap, describing the so-called "value of scrap". The calculation of the "value of scrap" is based on the difference in LCI of the 100% primary and 100% scrap route (theoretical calculation) under consideration of the process yield of the recycling step. 
The "value of scrap" (= stainless steel scrap LCI) is then used to account for a potential net surplus or debit of stainless steel along the life cycle of a stainless steel product.</t>
  </si>
  <si>
    <t>Aluminum, extrusion, at plant</t>
  </si>
  <si>
    <t>77fe2197-8861-3569-8d85-07151789b1e7</t>
  </si>
  <si>
    <t>Steel, stainless 304, quarto plate</t>
  </si>
  <si>
    <t>8560388b-7ea1-38b7-befc-fd25d5deb450</t>
  </si>
  <si>
    <t>The data set covers all relevant process steps / european technologies of the represented cradle-to-gate inventory with a high overall data quality. 
Data was collected on site by stainless steel industry experts in accordance with the EUROFER (as well as worldsteel) methodology. 
A detailed internal quality check was carried out by PE International. 
In addition an independent external review carried out in accordance with the ISO 14040 series to ensure the correct and consistent application of the methodology for Life Cycle Assessment. 
NOTE: this dataset considers American upstreams condition and applies assumption that European and American technology on stainless steel production are similar</t>
  </si>
  <si>
    <t>Copper, at storage Bridge; USLCI to USEEIO</t>
  </si>
  <si>
    <t>6373ec73-ca57-47bd-8284-2f3cc25b8637</t>
  </si>
  <si>
    <t>Copper</t>
  </si>
  <si>
    <t>Steel, stainless 304, flat rolled coil</t>
  </si>
  <si>
    <t>49f5324b-fc33-36e9-b5af-3c80d73492bd</t>
  </si>
  <si>
    <t>Lithium hydroxide monohydrate; production from spodumene concentrate; at plant; 100% purity</t>
  </si>
  <si>
    <t>dbff9ee8-0cf1-4ce9-9109-f0feb23903d0</t>
  </si>
  <si>
    <t>This unit process produces lithium hydroxide from hard rock (spodumene) mineral concentrate using hydrometallurgical process. The functional unit of the process is the production of 1 kg of pure lithium hydroxide monohydrate (LiOH.H20) crystals with 2% moisture content. The gate-to-gate system boundary starts with the input of spodumene mineral concentrate with 5% Li2O and ends with the production high purity LiOH.H2O. Transport of minreal concentrate by truck and then rail has also been included. The process does not have co-products and all the environmental impacts are allocated to LiOH.H2O production._x000D_
_x000D_
The input mineral concentrate has 89% solids and solids have following composition by weight: Li2O:5%, Al2O3:23.5%, SiO2:66.9%, Fe2O3: 0.4%, Na2O: 0.4%, K2O: 0.6%, P2O5: 0.1% and other:3%. The input mineral concentrate undergoes numerous opreations including calciner, acid plug mixer, rotary kiln, leaching, neutralization, Ca/Mg precipitation, reverse osmosis, electrodialysis, crystalization and drying to produce high purity LiOH.H2O. Most water requirements of the process are fullfilled with recycled water and process needs energy and chemicals for multiple operations. CO2 is emitted in the calciner operation. The tails produced contains predominantly SiO2, Al2O3 and CaSO6H4, which needs to be disposed in secure tailing ponds. This process was simulated in MetSim simulation tool to generate the mass and energy balances required to calculate the inventory.</t>
  </si>
  <si>
    <t>Lithium hydroxide</t>
  </si>
  <si>
    <t>Aluminum, primary ingot, at plant</t>
  </si>
  <si>
    <t>99963138-ddf9-3b32-9e93-69593d76cb08</t>
  </si>
  <si>
    <t>Nickel Bridge; USLCI to USEEIO</t>
  </si>
  <si>
    <t>63e1c955-9000-46d0-840a-1e2d102b2f79</t>
  </si>
  <si>
    <t>Nickel</t>
  </si>
  <si>
    <t>Semi-permanent mold (SPM) casting, aluminum</t>
  </si>
  <si>
    <t>ab2436bc-97db-3154-898e-2c49ca4b698e</t>
  </si>
  <si>
    <t>No co-product allocation for scrap materials; all environmental flows for scrap are included in the environmental flows for the product. A percent difference is calculated in cases when 2 plants reported the same data point; the percent difference is calculated by dividing the difference between the 2 plants by the average of the 2 plants._x000D_
Important note: although most of the data in the US LCI database has undergone some sort of review, the database as a whole has not yet undergone a formal validation process._x000D_
Please email comments to lci@nrel.gov.</t>
  </si>
  <si>
    <t>Hydrogen, liquid, synthesis gas, at plant</t>
  </si>
  <si>
    <t>4eaec911-05e8-304e-b7a6-98ce06fc9820</t>
  </si>
  <si>
    <t>Hydrogen and carbon dioxide are coproducts in the production of synthesis gas. The data for hydrogen production are estimates of the synthesis gas production. Raw material inputs for hydrogen are based on the conversion of methane to carbon monoxide and hydrogen.  The carbon dioxide emissions include those from the shift reaction as well as from the combustion of the portion of processed natural gas used as feedstock that becomes PSA offgas that is burned and used as process energy.  Complete inventory data and metadata are available in full in the final report and appendices, Cradle-to-Gate Life Cycle Inventory of Nine Plastic Resins and Four Polyurethane Precursors. This report has been extensively reviewed within Franklin Associates and has undergone partial critical review by ACC Plastics Division members and is available at: www.americanchemistry.com. Quantities may vary slightly between the reference to main source and and this module due to rounding.  Important note: although most of the data in the US LCI database has undergone some sort of review, the database as a whole has not yet undergone a formal validation process.  Please email comments to lci@nrel.gov.</t>
  </si>
  <si>
    <t>Hydrogen; small scale-steam methane reforming; at plant</t>
  </si>
  <si>
    <t>697947c1-fc38-4406-bee1-d1e5baaa71d8</t>
  </si>
  <si>
    <t xml:space="preserve">This cradle to gate unit process is for 1 kilogram of hydrogen produced from small-scale steam methane reforming. This model is based on European primary data but has been adapted to represent US conditions. Data were collected by Schreiber et al., 2020 from process designs and simulations and have been adapted by the National Renewable Energy Laboratory (NREL). The output of this system is syngas which is composed of hydrogen and carbon monoxide, a stoichiometric (molar mass) allocation was used to allocate between hydrogen and carbon monoxide (2:1). The system boundary of this dataset includes the reforming process and incoming materials with transportation and excludes carbon dioxide from direct air capture and the syngas separation process. Steam is an avoided product in this dataset. The amount of avoided steam was calculated based on the output flow rate of syngas.  It is important to note that this model represents a small-scale steam methane reforming process (8,760 h load per year) which may use different technologies and be less efficient than a large scale process. </t>
  </si>
  <si>
    <t>Precision sand casting, aluminum</t>
  </si>
  <si>
    <t>f61ecd3b-fdba-3739-8051-1d4bb0c2d98e</t>
  </si>
  <si>
    <t>No co-product allocation for scrap materials that are recycled or reused; all environmental flows for scrap are included in the environmental flows for the product. A percent difference is calculated in cases when 2 plants reported the same data point; the percent difference is calculated by dividing the difference between the 2 plants by the average of the 2 plants. 
Important note: although most of the data in the US LCI database has 
undergone some sort of review, the database as a whole has not yet 
undergone a formal validation process.
Please email comments to lci@nrel.gov.</t>
  </si>
  <si>
    <t>Stainless steel; Manufacture; Production mix, at plant; 316 2B, 80% recycled</t>
  </si>
  <si>
    <t>c19569ac-f0ab-453a-b70b-43f73bad11f8</t>
  </si>
  <si>
    <t>This process is part of the NETL Unit Process Library.  To access the library and the original dataset:_x000D_
1) Navigate to the NETL LCA home page (http://www.netl.doe.gov/lca)_x000D_
2) Then navigate to the â€œUnit Process Libraryâ€ _x000D_
3) From the library, the unit process of interest can be found either through the "Complete Listing of the Unit Process Library link" or through the link to the "Unit Process Database" spreadsheet_x000D_
4) For each process, a Data Sheet (DS) and Data File (DF) are available_x000D_
_x000D_
BRIEF DESCRIPTION					_x000D_
This unit process encompasses the manufacturing of stainless steel 316 2B.	_x000D_
										_x000D_
GOAL AND SCOPE_x000D_
This unit process provides a summary of relevant input and output flows associated with the manufacturing of stainless steel 316 2B.  The data represents a world-wide, cradle-to-gate average of type 316 stainless steel production with 80 percent recycled steel.  The key inputs are raw materials, scrap, water, and power.  Key outputs are air and water emissions from the manufacturing of stainless steel 316 2B such as carbon dioxide, nickel, and ammonia.  The unit process is based on the reference flow of 1 kg of stainless steel 316 2B.  The relevant flows of this unit process are described below and shown in the associated documentation (referenced in the Citation and Associated Documentation section below)._x000D_
_x000D_
BOUNDARY AND DESCRIPTION_x000D_
A visual representation of the boundary of this unit process is available in the associated documentation (referenced in the Citation and Associated Documentation section below). Upstream power and scrap emissions are not included in this study.  This unit process accounts for manufacturing emissions but does not account for acquisition of raw materials, which are accounted for outside the boundary of this unit process._x000D_
_x000D_
Data for the manufacturing of stainless steel 316 2B were taken from the World Stainless Steel life cycle inventory (LCI) provided by the International Stainless Steel Forum (World Stainless Steel LCI, 2005).  The data for World (Mean) with credit was used since the steel is 80 percent recycled.  All inputs and outputs were divided by 1,000 since the data was for 1,000 kg of steel, scaling the items to the reference flow of 1 kg of stainless steel 316 2B._x000D_
_x000D_
This process contains one or more surrogate product flows as replacements for proprietary product flows used in the NETL Unit Process Library.  All surrogate flow were taken from the U.S. Life Cycle Inventory Database; a list of surrogate flows used in this process is provided below:_x000D_
1) Steel, stainless 304, scrap_x000D_
2) Electricity, at Grid, US, 2010_x000D_
_x000D_
CITATION AND ASSOCIATED DOCUMENTATION_x000D_
This dataset should be cited as: _x000D_
National Energy Technology Laboratory (NETL). 2015. NETL Life Cycle Inventory Data â€“ Unit Process: Stainless steel; Manufacture; Production mix, at plant; 316 2B, 80% recycled. U.S. Department of Energy, National Energy Technology Laboratory. Last Updated: September 2015 (Version 01). Retrieved on [DATE] from [URL for this dataset]._x000D_
_x000D_
This dataset is part of the NETL Unit Process Library.  The Library offers additional information concerning this dataset in the form of a Detailed Spreadsheet  Documentation (DS) file and a Process Documentation File (DF).  The DS file  is an Excel file that contains all of the parameters, inputs, and outputs for a given system as well as background data, calculations and quality scores.  The DF file is a PDF document that contains major assumptions and data sources that are the basis for each unit process.  The NETL Unit Process Library is located on the NETL website (netl.doe.gov) under Research / Energy Analysis / Energy Trends and Issues / Life Cycle Analysis / Unit Process Library._x000D_
_x000D_
This dataset was converted directly from the DS with additional supporting information provided by the DF.  Full citations for the DS and DF are given below._x000D_
_x000D_
DS File_x000D_
National Energy Technology Laboratory (NETL). 2013. NETL Life Cycle Inventory Data â€“ Unit Process: Stainless Steel 316 2B (80% Recycled), Manufacturing. U.S. Department of Energy, National Energy Technology Laboratory. Last Updated: June 2013 (version 01). Retrieved on 09/29/2015 from: http://www.netl.doe.gov/File%20Library/Research/Energy%20Analysis/Life%20Cycle%20Analysis/UP_Library/DS_Stage1_O_Steel_316_2B_2013-01.xlsx._x000D_
_x000D_
DF File_x000D_
National Energy Technology Laboratory (NETL). 2013. NETL Life Cycle Inventory Data â€“ Unit Process: Stainless Steel 316 2B (80% Recycled), Manufacturing. U.S. Department of Energy, National Energy Technology Laboratory. Last Updated: June 2013 (version 01).  Retrieved on 09/29/2015 from: http://www.netl.doe.gov/File%20Library/Research/Energy%20Analysis/Life%20Cycle%20Analysis/UP_Library/DS_Stage1_O_Steel_316_2B_2013-01.pdf.</t>
  </si>
  <si>
    <t>Aluminum, primary, smelt, at plant</t>
  </si>
  <si>
    <t>4b0fe164-84c7-31e2-a3fc-ff570cd264e1</t>
  </si>
  <si>
    <t>Smelting is the reduction of refined alumina to metallic aluminum by the electrolytic separation of aluminum from its oxide. The process is carried out in a long series of electrolytic cells carrying direct current. The alumina is dissolved in a molten bath of cryolite (an electrolyte) and aluminum fluoride (which increases the conductivity of the electrolyte).  These chemicals are assumed to be recovered with little or no loss, and therefore negligible inputs of these materials are assumed for this LCI. Carbon anodes carry the current to the solution, and on to the next cell. The anodes are consumed during the reaction at a rate of approximately 500 kg of material per 1,000 kg of aluminum produced. The principal products of the reaction are carbon dioxide, which is released as a gas, and elemental aluminum, which settles to the bottom of the cell and is periodically drained off.
Important note: although most of the data in the US LCI database has 
undergone some sort of review, the database as a whole has not yet 
undergone a formal validation process.
Please email comments to lci@nrel.gov.</t>
  </si>
  <si>
    <t>Aluminum, primary, ingot, at plant, 1998</t>
  </si>
  <si>
    <t>21aeedbf-933a-3570-8b9e-a44dc6fa6637</t>
  </si>
  <si>
    <t>Molten aluminum is discharged from a smelter into the holding and ingot casting facility. In this step, molten metal is typically combined with high quality, in-house scrap and then cast into aluminum ingots (References 6 and 7).  A melt loss occurs when dross is skimmed off the molten aluminum. Electricity for ingot casting is assumed to be produced by the same fuel mix used for aluminum smelting because smelting and ingot casting usually occur in the same facility.
Important note: although most of the data in the US LCI database has 
undergone some sort of review, the database as a whole has not yet 
undergone a formal validation process.
Please email comments to lci@nrel.gov.</t>
  </si>
  <si>
    <t>Potassium sulphate alum, as K2O, hardboard</t>
  </si>
  <si>
    <t>d42c11eb-98d2-3cf5-add5-d7c65431bfa3</t>
  </si>
  <si>
    <t>The unit process inventory takes into account the production of potassium sulphate from potassium chloride and sulphuric acid. Transports of raw materials and intermediate products to the fertiliser plant as well as the transport of the fertiliser product from the factory to the regional department store were included. Production and waste treatment of catalysts, coating and packaging of the final fertiliser products were not included. Infrastructure was included by means of a proxy module. 
Refers to 1 kg K2O, resp. 2.00 kg potassium sulphate with a K2O-content of 50.0% 
Important note: although most of the data in the US LCI database has  undergone some sort of review, the database as a whole has not yet  undergone a formal validation process. Please email comments to lci@nrel.gov</t>
  </si>
  <si>
    <t>Potassium sulfate</t>
  </si>
  <si>
    <t>Hydrogen; solid oxide electrolysis, at plant</t>
  </si>
  <si>
    <t>9f8a4892-e27e-4cc5-af91-7bdfd600dee7</t>
  </si>
  <si>
    <t>This cradle to gate unit process is for 1 kilogram of hydrogen produced from solid oxide electrolysis. This model is based on European balance of plant data but has been adapted to represent US conditions. Data were originally collected by Schreiber et al., 2020 and have been adapted by the National Renewable Energy Laboratory (NREL). The output of this system is syngas which is composed of hydrogen and carbon monoxide, a stoichiometric (molar mass) allocation was used to allocate between hydrogen and carbon monoxide (2:1). The system boundary of this dataset includes the solid oxide electrolysis process and incoming materials with transportation and excludes carbon dioxide from direct air capture and the syngas separation process.</t>
  </si>
  <si>
    <t>Lithium hydroxide monohydrate; production from pre-treated lithium brine; at plant; 100% purity</t>
  </si>
  <si>
    <t>18cca684-0f1f-490c-bc61-78eb6f2b3aeb</t>
  </si>
  <si>
    <t>This unit process produces lithium hydroxide from pre-treated lithium brine using adsorption based direct lithium extraction (DLE) technology. The functional unit of the process is the production of 1 kg of high purity lithium hydroxide monohydrate (LiOH.H20) crystals. The gate-to-gate system boundary starts with the input of pre-treated lithium brine with 57 ppm lithum content and ends with the production high purity LiOH.H2O. The process does not have co-products and all the environmental impacts are allocated to LiOH.H2O production._x000D_
_x000D_
Lithium is removed from brine solution using adsroption onto zeolite based adsorbant. Lithium lean brine solution is re-injected back to the brine reservoir. Lithium is then removed using elution with dilute sulfuric acid to generate Li2SO4 solution. Mn, Mg and Ca are removed, reverse osmosis is used to concentrate Li2SO4 solution. Electrodialysis is used to produce LiOH and mechanical vapor compression crystallization to remove excess water and to generate high purity LiOH.H2O. Most water requirements of the process are fullfilled with recycled water and process needs electricity and chemicals for multiple operations. The process generates Mn/Mg/Ca-containing solid waste, which needs to be appropriately disposed. This process was simulated in SysCad simulation tool to generate the mass and energy balances required to calculate the inventory.</t>
  </si>
  <si>
    <t>Hydrogen; proton exchange membrane water electrolysis; at plant</t>
  </si>
  <si>
    <t>f00a298a-295f-4fbc-b463-45f8e96f018b</t>
  </si>
  <si>
    <t>This cradle to gate unit process is for the production of one kilogram of dried hydrogen via proton exchange membrane water electrolyzers (PEMWE). The original model was based on German data but has been adapted to represent US conditions. Data were originally collected by BareiÃŸ et al., 2019 and have been adapted by the National Renewable Energy Laboratory (NREL). The system boundary of this dataset includes incoming materials and process energy but excludes the anode drying and purification system. Hydrogen and oxygen are produced from this process but oxygen is not assigned co-product credit in this model as it is not used. If oxygen were to be used, the anode drying and purification system would be required.</t>
  </si>
  <si>
    <t>Molybdenum Bridge; USLCI to USEEIO</t>
  </si>
  <si>
    <t>9c3b6f80-2e16-446c-b669-8668433d7296</t>
  </si>
  <si>
    <t>Molybdenum</t>
  </si>
  <si>
    <t>Mercury Bridge; USLCI to USEEIO</t>
  </si>
  <si>
    <t>ce32d74f-0462-479b-b562-4af17261393f</t>
  </si>
  <si>
    <t>Mercury</t>
  </si>
  <si>
    <t>QSHDDOUJBYECFT-UHFFFAOYSA-N</t>
  </si>
  <si>
    <t>Indium Bridge; USLCI to USEEIO</t>
  </si>
  <si>
    <t>b4fea109-eba5-44d5-a849-9900c1e54e5b</t>
  </si>
  <si>
    <t>Indium</t>
  </si>
  <si>
    <t>Fuel grade uranium, at regional storage</t>
  </si>
  <si>
    <t>a626a6b9-3877-36f5-ac98-f5844b6348dd</t>
  </si>
  <si>
    <t>Count</t>
  </si>
  <si>
    <t>FLCAC Organic Compounds</t>
  </si>
  <si>
    <t>Low (20th Percentile)</t>
  </si>
  <si>
    <t>Q1 (25th Percentile)</t>
  </si>
  <si>
    <t>Q3 (75th Percentile)</t>
  </si>
  <si>
    <t>High (80th Percentile)</t>
  </si>
  <si>
    <t>MAD</t>
  </si>
  <si>
    <t>MAD-COV</t>
  </si>
  <si>
    <t>GWP Outliers Removed</t>
  </si>
  <si>
    <t>Limestone; primary crushed; at plant</t>
  </si>
  <si>
    <t>d06a1c86-a1ac-480f-8f9e-9b33dc89d8e4</t>
  </si>
  <si>
    <t>This cradle-to-gate unit process dataset is for quarrying and producing 1 metric ton of limestone. _x000D_
This unit process includes raw material acquisition; processing; transport; production and use of fuels, and electricity; disposal of process waste; and ancillary materials manufacturing._x000D_
According to Athena Sustainable Materials Institute (2021), quarrying and production comprise  the following activities:_x000D_
Quarrying: Drilling, blasting, excavating, pit loading, primary crushing, screening, conveying, truck hauling, surface milling, road grading, stock piling, scale _x000D_
Limestone production: Finish grinding, packaging, on site transportation,  storage</t>
  </si>
  <si>
    <t>Calcium carbonate</t>
  </si>
  <si>
    <t>Limestone, at mine</t>
  </si>
  <si>
    <t>49e563d8-0cea-3f97-96b8-15787be48b91</t>
  </si>
  <si>
    <t>Limestone mining is quarried from open pits by blasting, followed by mechanical crushing and screening.
Important note: although most of the data in the US LCI database has 
undergone some sort of review, the database as a whole has not yet 
undergone a formal validation process.
Please email comments to lci@nrel.gov.</t>
  </si>
  <si>
    <t>Calcium carbonate, ground, screened grade, at plant</t>
  </si>
  <si>
    <t>247aa74a-8368-37b1-a090-96a1428ef30f</t>
  </si>
  <si>
    <t>This unit process represents the gate-to-gate production of 1 kg of calcium carbonate (screened grade) from calcium carbonate rock (i.e., marble, limestone, or chalk) using average technologies for the contiguous United States in 2014-2015.  Additional details on the technologies used in this process are available in the Technology description field at the bottom of this section._x000D_
_x000D_
The system boundary includes: 1) quarry operations at the mine/quarry; 2) raw material transport from quarry operations to plant processing; 3) plant processing; 4) overhead energy consumption (e.g., lighting, heating, cooling, etc.) at quarry operations and plant processing; and 5) manufacturing waste and emissions.  The following processes and life cycle phases fall outside of the system boundary: 1) construction of capital equipment; 2) maintenance of operation and support equipment; 3) Human labor and employee commute; 4) final product shipping; 5) packaging; 6) product use; and 7) product disposal.  Additional details regarding system boundaries are available in the Modeling and validation section in the Sampling Procedure field.</t>
  </si>
  <si>
    <t>Calcium carbonate, ground, 30 micron, at plant</t>
  </si>
  <si>
    <t>d48fa04d-9401-3158-9ad1-8f37b902e397</t>
  </si>
  <si>
    <t xml:space="preserve">This unit process represents the gate-to-gate production of 1 kg of calcium carbonate (30 micron) from calcium carbonate rock (i.e., marble, limestone, or chalk) using average technologies for the contiguous United States in 2014-2015.  Additional details on the technologies used in this process are available in the Technology description field at the bottom of this section._x000D_
_x000D_
The system boundary includes: 1) quarry operations at the mine/quarry; 2) raw material transport from quarry operations to plant processing; 3) plant processing; 4) overhead energy consumption (e.g., lighting, heating, cooling, etc.) at quarry operations and plant processing; and 5) manufacturing waste and emissions.  The following processes and life cycle phases fall outside of the system boundary: 1) construction of capital equipment; 2) maintenance of operation and support equipment; 3) Human labor and employee commute; 4) final product shipping; 5) packaging; 6) product use; and 7) product disposal.  Additional details regarding system boundaries are available in the Modeling and validation section in the Sampling Procedure field._x000D_
</t>
  </si>
  <si>
    <t>Calcium carbonate, ground, 20 micron, at plant</t>
  </si>
  <si>
    <t>cdd860f4-48a6-3436-b86d-04424f8ee9d2</t>
  </si>
  <si>
    <t>This unit process represents the gate-to-gate production of 1 kg of calcium carbonate (20 micron) from calcium carbonate rock (i.e., marble, limestone, or chalk) using average technologies for the contiguous United States in 2014-2015.  Additional details on the technologies used in this process are available in the Technology description field at the bottom of this section._x000D_
_x000D_
The system boundary includes: 1) quarry operations at the mine/quarry; 2) raw material transport from quarry operations to plant processing; 3) plant processing; 4) overhead energy consumption (e.g., lighting, heating, cooling, etc.) at quarry operations and plant processing; and 5) manufacturing waste and emissions.  The following processes and life cycle phases fall outside of the system boundary: 1) construction of capital equipment; 2) maintenance of operation and support equipment; 3) Human labor and employee commute; 4) final product shipping; 5) packaging; 6) product use; and 7) product disposal.  Additional details regarding system boundaries are available in the Modeling and validation section in the Sampling Procedure field.</t>
  </si>
  <si>
    <t>Calcium carbonate, ground, fine slurry, 3 micron, at plant</t>
  </si>
  <si>
    <t>48be22f1-e30c-3e4a-8832-a9c5ed32350b</t>
  </si>
  <si>
    <t>This unit process represents the gate-to-gate production of 1 kg of calcium carbonate (fine slurry, 3 micron) from calcium carbonate rock (i.e., marble, limestone, or chalk) using average technologies for the contiguous United States in 2014-2015.  Additional details on the technologies used in this process are available in the Technology description field at the bottom of this section._x000D_
_x000D_
The system boundary includes: 1) quarry operations at the mine/quarry; 2) raw material transport from quarry operations to plant processing; 3) plant processing; 4) overhead energy consumption (e.g., lighting, heating, cooling, etc.) at quarry operations and plant processing; and 5) manufacturing waste and emissions.  The following processes and life cycle phases fall outside of the system boundary: 1) construction of capital equipment; 2) maintenance of operation and support equipment; 3) Human labor and employee commute; 4) final product shipping; 5) packaging; 6) product use; and 7) product disposal.  Additional details regarding system boundaries are available in the Modeling and validation section in the Sampling Procedure field.</t>
  </si>
  <si>
    <t>Calcium carbonate, ground, fine treated, 3 micron, at plant</t>
  </si>
  <si>
    <t>34487c89-62dd-3d4e-98dd-06f0c382cc17</t>
  </si>
  <si>
    <t>This unit process represents the gate-to-gate production of 1 kg of calcium carbonate (fine treated, 3 micron) from calcium carbonate rock (i.e., marble, limestone, or chalk) using average technologies for the contiguous United States in 2014-2015.  Additional details on the technologies used in this process are available in the Technology description field at the bottom of this section._x000D_
_x000D_
The system boundary includes: 1) quarry operations at the mine/quarry; 2) raw material transport from quarry operations to plant processing; 3) plant processing; 4) overhead energy consumption (e.g., lighting, heating, cooling, etc.) at quarry operations and plant processing; and 5) manufacturing waste and emissions.  The following processes and life cycle phases fall outside of the system boundary: 1) construction of capital equipment; 2) maintenance of operation and support equipment; 3) Human labor and employee commute; 4) final product shipping; 5) packaging; 6) product use; and 7) product disposal.  Additional details regarding system boundaries are available in the Modeling and validation section in the Sampling Procedure field.</t>
  </si>
  <si>
    <t>3252: Resin, Synthetic Rubber, and Artificial and Synthetic Fibers and Filaments Manufacturing</t>
  </si>
  <si>
    <t>Phenol formaldehyde resin, neat, 47% solids</t>
  </si>
  <si>
    <t>cd04cced-a75c-30c6-b05f-1fe6fbefb934</t>
  </si>
  <si>
    <t>PF resin weight given as liquid at 47% solids.
Important note: although most of the data in the US LCI database has 
undergone some sort of review, the database as a whole has not yet 
undergone a formal validation process.
Please email comments to lci@nrel.gov.  This PF process has been reviewed by 6 industry representatives and 2 reviewers from a peer review journal</t>
  </si>
  <si>
    <t>Phenol formaldehyde</t>
  </si>
  <si>
    <t>SLGWESQGEUXWJQ-UHFFFAOYSA-N</t>
  </si>
  <si>
    <t>3259: Other Chemical Product and Preparation Manufacturing</t>
  </si>
  <si>
    <t>Recycled postconsumer high-density polyethylene (HDPE) flake; at plant</t>
  </si>
  <si>
    <t>17664c37-72c0-4813-a4b9-93f962962c63</t>
  </si>
  <si>
    <t>This unit process LCI represents additional separation and processing of postconsumer resin by a reclaimer to convert the received material into clean resin ready for use in manufacturing. The system boundary includes incoming material transport, debaling of incoming materials, grinding, washing, drying, and extrusion. Pelletizing energy usage is included in a separate unit process. Incoming HDPE material contains small amounts of non-HDPE saleable material as well as unusable contaminants. The weighted average percentage of non-HDPE saleable material recovered from incoming bales was less than 1%, while 17% of the incoming material was unusable contaminants. _x000D_
_x000D_
Note that input collection and MRF sorting processes will be updated during the next quarterly release of USLCI,</t>
  </si>
  <si>
    <t>Urea formaldehyde, UF, resin, neat, 65% solids</t>
  </si>
  <si>
    <t>4b835425-fd68-337c-8e35-a4ddfb5b628a</t>
  </si>
  <si>
    <t>All weights given on an ovendry basis.
Important note: although most of the data in the US LCI database has 
undergone some sort of review, the database as a whole has not yet 
undergone a formal validation process.
Please email comments to lci@nrel.gov.</t>
  </si>
  <si>
    <t>Urea formaldehyde</t>
  </si>
  <si>
    <t>Phenol resorcinol formaldehyde</t>
  </si>
  <si>
    <t>353b477b-8319-3538-b2a4-c771e17424de</t>
  </si>
  <si>
    <t>PRF resin as liquid at 60% solids.
Important note: although most of the data in the US LCI database has 
undergone some sort of review, the database as a whole has not yet 
undergone a formal validation process.
Please email comments to lci@nrel.gov. This PRF process has been reviewed by 6 industry representatives and 2 reviewers from a peer review journal</t>
  </si>
  <si>
    <t>QDNBHWFDWXWFTG-UHFFFAOYSA-N</t>
  </si>
  <si>
    <t>Recycled postconsumer high-density polyethylene (HDPE) pellet; at plant</t>
  </si>
  <si>
    <t>b15aa6b2-a8be-3afc-a149-0a1a13facb12</t>
  </si>
  <si>
    <t xml:space="preserve">This unit process includes material and energy inputs needed to pelletize recycled postconsumer high-density polyethylene (HDPE) flakes. Incoming HDPE flakes are included and no loss is assumed during the conversion process to pellets._x000D_
</t>
  </si>
  <si>
    <t>Melamine urea formaldehyde, MF, resin, neat, 60% solids</t>
  </si>
  <si>
    <t>6ce2af92-11dd-3e96-8f77-4d215ac13b96</t>
  </si>
  <si>
    <t>MUF resin weight given on a liquid basis at 60% solids. 
Important note: although most of the data in the US LCI database has 
undergone some sort of review, the database as a whole has not yet 
undergone a formal validation process.
Please email comments to lci@nrel.gov.   This MUF process has been reviewed by 6 industry representatives and 2 reviewers from a peer review journal</t>
  </si>
  <si>
    <t>Melamine urea formaldehyde</t>
  </si>
  <si>
    <t>Recycled postconsumer polypropylene (PP) pellet; at plant</t>
  </si>
  <si>
    <t>185648c2-334e-419c-bf16-bb95e258f6bb</t>
  </si>
  <si>
    <t>This unit process LCI represents additional separation and processing of postconsumer polypropylene (PP) resin by a reclaimer to convert the received material into clean resin ready for use in manufacturing. The system boundary includes incoming material transport, debaling of incoming materials, grinding, washing, drying, extrusion, and pelletizing. Incoming PP material contains small amounts of non-PP saleable material as well as unusable contaminants. The weighted average percentage of non-PP saleable material recovered from incoming bales was less than 1%, while 17% of the incoming material was unusable contaminants. _x000D_
_x000D_
Because only three facilities provided data on PP recycling, and not all the facilities converted clean flake to pellet, limited details can be provided about PP reclaimer operations in order to protect confidentiality of individual reclaimer data. Because less than three reclaimers reported converting flake to pellet, it is not possible to show separate weighted averages for clean flake processing and pelletizing of clean flake. Therefore, this process represents bale to flake to pellet conversion._x000D_
_x000D_
Note that input collection and MRF sorting processes will be updated during the next quarterly release of USLCI,</t>
  </si>
  <si>
    <t>Polypropylene</t>
  </si>
  <si>
    <t>NSYDMBURIUSUDH-RTWAWAEBSA-N</t>
  </si>
  <si>
    <t>Recycled postconsumer polyethylene teraphthalate (PET) flake; at plant</t>
  </si>
  <si>
    <t>f7b7280d-f372-3a4b-86cf-caa588ca67ea</t>
  </si>
  <si>
    <t>This unit process LCI represents additional separation and processing of postconsumer polyethylene teraphthalate (PET) resin by a reclaimer to convert the received material into clean resin ready for use in manufacturing. The system boundary starts with the collection of postconsumer plastics and ends with clean postconsumer PET flake. Includes removal of foreign material and washing. Does not include pelletizing, solid stating resin into a bottle-ready state, or outbound transportation of flake._x000D_
_x000D_
Note that input collection and MRF sorting processes will be updated during the next quarterly release of USLCI,</t>
  </si>
  <si>
    <t>FYIBGDKNYYMMAG-UHFFFAOYSA-N</t>
  </si>
  <si>
    <t>Natural soda ash (Sodium carbonate), at plant</t>
  </si>
  <si>
    <t>0d95cc8b-a9a0-3630-a760-1ab4d88257d8</t>
  </si>
  <si>
    <t xml:space="preserve">The monohydrate process is the dominant process to produce soda ash but a weighted average of all natural soda ash production is accounted for. The collected datasets were weighted based on total annual production.  Complete inventory data and metadata are available in full in the final report and appendices, IMA-NA Soda Ash Life Cycle Assessment. This report has been extensively reviewed within Sustainable Solutions Corporation by Tad Radzinski, Jim Mellentine and Cara Watson, as well as IMA-NA soda ash producers. This report has undergone a full critical review by Dennis S. Kostick, Lyle Nehls and Andrew Swanson. Quantities may vary slightly between the reference to main source and this module due to rounding. Important note: although most of the data in the US LCI database has undergone some sort of review, the database as a whole has not yet undergone a formal validation process.  Please email comments to lci@nrel.gov.
Includes material and energy requirements and environmental emissions for one tonne of soda ash production from trona extracted from dry and solution mining. Soda ash is produced using either of two processes - the monohydrate process or the sesquicarbonate process. The monohydrate process is the dominant process The mined ore is screened and crushed, then the crushed ore is calcined to decompose the sodium sesquicarbonate in the trona ore, releasing carbon dioxide and water and leaving anhydrous sodium carbonate and insoluble impurities.  The calcined trona is dissolved in water where the insoluble material settles out, leaving a sodium carbonate solution which is filtered and sent to multistage evaporative crystallizers.  The settled and filtered insolubles are sent to tailings waste ponds.  The crystallizers produce soda ash as monohydrate crystals which are recovered in centrifuges and then dried to remove the water, producing granular dense soda ash. The sesquicarbonate process dissolves trona in water and that solution is settled to remove insolubles and filtered to a clean solution.  That solution is then sent to multistage crystallizers where sesquicarbonate crystals are formed.  The sesquicarbonate crystals are recovered in centrifuges and sent to a calciner, where water and carbon dioxide are driven off by heat to form medium density granular soda ash. Several of the US soda ash producers make a portion of their soda ash by dissolving trona in water below the surface, bringing the solution to the surface through wells, and then recovering the sodium carbonate on the surface.  One facility recovers trona from a shallow mixed salt deposits by injecting lake water into the formation and recovering via wells as a saturated brine. </t>
  </si>
  <si>
    <t>Sodium carbonate</t>
  </si>
  <si>
    <t>Ethoxylated alcohols Bridge; USLCI to USEEIO</t>
  </si>
  <si>
    <t>d4f5859f-8ffc-45c2-9de5-05d478d9af54</t>
  </si>
  <si>
    <t>Ethoxylated alcohols</t>
  </si>
  <si>
    <t>SFNALCNOMXIBKG-UHFFFAOYSA-N</t>
  </si>
  <si>
    <t>Recycled postconsumer polyethylene teraphthalate (PET) pellet; at plant</t>
  </si>
  <si>
    <t>22ebc7fb-f03f-37dc-be57-b73d2c577414</t>
  </si>
  <si>
    <t>This unit process includes material and energy inputs needed to pelletize recycled postconsumer polyethylene teraphthalate (PET) flakes. Incoming PET flakes are included and no loss is assumed during the conversion process to pellets.</t>
  </si>
  <si>
    <t>Polyethylene terephthalate</t>
  </si>
  <si>
    <t>Soda powder, at plant</t>
  </si>
  <si>
    <t>4cb0c558-b0ac-3656-bc1f-95b477c14921</t>
  </si>
  <si>
    <t>Soda powder may also be referred to as soda ash. Process inputs do not consider the fraction of mass that is extracted and returned to the mine as overburden.  Complete inventory data and metadata are available in full in the final report and appendices, Cradle-to-Gate Life Cycle Inventory of Nine Plastic Resins and Four Polyurethane Precursors. This report has been extensively reviewed within Franklin Associates and has undergone partial critical review by ACC Plastics Division members and is available at: www.americanchemistry.com. Quantities may vary slightly between the reference to main source and and this module due to rounding.  Important note: although most of the data in the US LCI database has undergone some sort of review, the database as a whole has not yet undergone a formal validation process.  Please email comments to lci@nrel.gov.</t>
  </si>
  <si>
    <t>Xylenes, mixed, produced from naphtha, at plant, kg</t>
  </si>
  <si>
    <t>9fcf5696-e172-42da-a010-e8d577e2bbd7</t>
  </si>
  <si>
    <t>Mixed xylenes are created as a coproduct of benzene and toluene from one of three sourcesâ€”pyrolysis gasoline from steam cracking, naphtha from the refining process, or coke oven gas from coal pyrolysis. This analysis considers the production from the catalytic reforming of naphtha from a refinery.   _x000D_
_x000D_
The reforming processes are used to convert paraffinic hydrocarbon streams into aromatic compounds such as benzene, toluene, and xylene. Catalytic reforming uses catalysts, such as platinum and palladium, to dehydrogenate straight-run light naphtha to yield a mixture of aromatic hydrocarbons (Cheremisinoff, 2009). The hydrogen that is removed during dehydrogenation is used during the hydrocracking process and reduces coke formation. _x000D_
_x000D_
The BTX aromatics are then extracted from the reformate and fractionated to separate streams using distillation. Adsorption or crystallization may be used as well to separate the aromatic streams. _x000D_
Total energy data for mixed xylenes were provided by a confidential source in the previous analysis from 2011. The mix of fuels for energy and estimated transport data was reviewed and revised from discussions with a current producer in 2018. Carbon dioxide emissions were estimated from the PlasticsEurope BTX EcoProfile report (PlasticsEurope, 2013).</t>
  </si>
  <si>
    <t>Xylene</t>
  </si>
  <si>
    <t>Methanol, at plant, kg</t>
  </si>
  <si>
    <t>6b0d74c7-e880-4b93-aa2f-b777ac183f84</t>
  </si>
  <si>
    <t>All input and emissions data for methanol is from GREET 2017. The transportation data was collected from an acetic acid producer and calculated using estimates. Includes material and energy requirements and environmental emissions for one kilogram of methanol by steam reformation of light hydrocarbons followed by low-pressure synthesis. The feed gas is compressed, preheated, and desulfurized. Then, it is mixed with steam and fed to the catalytic reformer. The synthesis gas from the reformer, containing primarily hydrogen, carbon monoxide, and carbon dioxide, is cooled to remove condensate and reheated to the proper temperature for entry into the process-to-process interchanger. From the interchanger, the feed goes to a multi-bed inter-cooled methanol converter system. Converter effluent is sent to a cooler, and the crude methanol is removed from the gas mixture. Distillation is used to eliminate dissolved gases from the methanol before refining the crude product to obtain the desired grade. Quantities may vary slightly between the reference to main source and and this module due to rounding.</t>
  </si>
  <si>
    <t>Methanol</t>
  </si>
  <si>
    <t>Toluene, at plant</t>
  </si>
  <si>
    <t>2d57ab6d-6b06-32e6-a44b-8ffcd5d94176</t>
  </si>
  <si>
    <t>Products obtained from the platforming process include aromatic compounds (benzene, toluene, xylene), chemical hydrogen, light gas, and liquefied petroleum gas. Complete inventory data and metadata are available in full in the final report and appendices, Cradle-to-Gate Life Cycle Inventory of Nine Plastic Resins and Four Polyurethane Precursors. This report has been extensively reviewed within Franklin Associates and has undergone partial critical review by ACC Plastics Division members and is available at: www.americanchemistry.com. Quantities may vary slightly between the reference to main source and and this module due to rounding.  Important note: although most of the data in the US LCI database has undergone some sort of review, the database as a whole has not yet undergone a formal validation process.  Please email comments to lci@nrel.gov.</t>
  </si>
  <si>
    <t>Toluene</t>
  </si>
  <si>
    <t>Enzyme, Alpha-amylase, Novozyme Liquozyme</t>
  </si>
  <si>
    <t>391ccf45-4b61-37e9-a2f2-3e19afc0d4ef</t>
  </si>
  <si>
    <t>from Figure 3 - values recieved from Novozyme.</t>
  </si>
  <si>
    <t>Alpha-amylase</t>
  </si>
  <si>
    <t>XJQLOIGEZXCUND-UHFFFAOYSA-N</t>
  </si>
  <si>
    <t>Aryl ketones</t>
  </si>
  <si>
    <t>Aryl-phenylketones</t>
  </si>
  <si>
    <t>Acetic acid, at plant</t>
  </si>
  <si>
    <t>e4a61018-9f98-3049-95c1-33b1acaa904e</t>
  </si>
  <si>
    <t>Changed process on 12/9/2024 to reflect recovered energy as avoided natural gas combustion._x000D_
Important note: although most of the data in the US LCI database has _x000D_
undergone some sort of review, the database as a whole has not yet _x000D_
undergone a formal validation process._x000D_
Please email comments to lci@nrel.gov.</t>
  </si>
  <si>
    <t>Acetic acid</t>
  </si>
  <si>
    <t>24"</t>
  </si>
  <si>
    <t>Benzene, at plant</t>
  </si>
  <si>
    <t>e07beee7-4b4c-350a-bcaf-ec71882bbb69</t>
  </si>
  <si>
    <t>Numerous aromatic coproduct streams are produced during this process. Fuel gas and off-gas were two of the coproducts produced that were exported to another process for fuel use.  Pyrolysis gas and catalytic reformate account for 70 percent of the world production of benzene. It is estimated that one-third of benzene production is from pyrolysis gasoline and two-thirds are produced from catalytic reforming. The collected datasets for benzene production were weighted using these fractions.  Numerous aromatic coproduct streams are produced during this process. Fuel gas and off-gas were two of the coproducts produced that were exported to another process for fuel use. When these fuel coproducts are exported from the aromatics separation process, they carry with them the allocated share of the inputs and outputs for their production. The ratio of the mass of the exported fuel over the total mass output was removed from the total inputs and outputs, and the remaining inputs and outputs are allocated over the material aromatics products.   No energy credit is applied for the exported fuels, since both the inputs and outputs for the exported fuels have been removed from the data set.  Complete inventory data and metadata are available in full in the final report and appendices, Cradle-to-Gate Life Cycle Inventory of Nine Plastic Resins and Four Polyurethane Precursors. This report has been extensively reviewed within Franklin Associates and has undergone partial critical review by ACC Plastics Division members and is available at: www.americanchemistry.com. Quantities may vary slightly between the reference to main source and and this module due to rounding.  Important note: although most of the data in the US LCI database has undergone some sort of review, the database as a whole has not yet undergone a formal validation process.  Please email comments to lci@nrel.gov.</t>
  </si>
  <si>
    <t>Benzene</t>
  </si>
  <si>
    <t>50"</t>
  </si>
  <si>
    <t>Paraxylene, at plant, kg</t>
  </si>
  <si>
    <t>d32a7e23-c6c0-400a-8134-656a3e13c11f</t>
  </si>
  <si>
    <t>Includes material and energy requirements and environmental emissions for one kilogram of paraxylene. Reformate feedstock rich in xylenes is fractionated to obtain a stream rich in the para-isomer. The ortho isomer is first separated off by distillation. A crystallization unit is then used to separate the meta and para isomers using adsorption of the paraxylene isomer on a molecular sieve adsorbent. The paraxylene isomer is collected on the adsorbent while the metaxylene passes through the adsorbent bed and is collected. The paraxylene is then stripped of the adsorbent using diethylbenzene isomers. The meta and para isomers can also be separated using crystallization and then centrifuged for purification. LCI data for the production of Paraxylene (PX) was collected from three producers (3 plants) in North America â€“ all in the United States. Not all plants were able to provide data for 2015. One plant provided 2013 data and one provided 2016 data. These variances were due to plant issues (e.g. shut downs/updates/temporary maintenance shut downs) during 2015 that may have skewed the average. Coproducts include a number of aromatics, carbon dioxide, and some fuels. For the coproducts sold for material use in other processes, mass basis was used to allocate the credit for the coproduct. For coproducts sold for fuel use in other processes, these were treated as an avoided fuel product and were given credits based on the fuel they would replace. The average paraxylene datasets were reviewed and accepted respectively by each paraxylene data provider.</t>
  </si>
  <si>
    <t>Paraxylene</t>
  </si>
  <si>
    <t>URLKBWYHVLBVBO-UHFFFAOYSA-N</t>
  </si>
  <si>
    <t>p-Xylenes</t>
  </si>
  <si>
    <t>401862df-2017-386b-807e-5892047e02be</t>
  </si>
  <si>
    <t>Input and output quantities (CO2, hydrocarbons, HCl, methane, nitrogen oxides, nitrous oxide, and sulfur dioxide) adjusted to align with report: https://corrim.org/wp-content/uploads/2017/12/WFS_SI_LCI_Formaldehyde-based_Resins_in_Wood_Composites-Resources_Emissions_Energy_Carbon.pdf. Inputs and Outputs do not reflect complete LCI in report. _x000D_
_x000D_
Base process data presented with allocations to within process co-products noted.  Refer to allocation worksheet for specifics.  All allocations performed using mass or volume. To take profile back to cradle the user must add LCI profile information for PNW dry and rough green lumber from PNW dry lumber LCI module.  Cradle-to-gate LCI information presented for PRF and MUF resins and hardeners which were derived from secondary source., information from secondary source_x000D_
Important note: although most of the data in the US LCI database has _x000D_
undergone some sort of review, the database as a whole has not yet _x000D_
undergone a formal validation process._x000D_
Please email comments to lci@nrel.gov.</t>
  </si>
  <si>
    <t>Purified terephthalic acid, PTA; at plant</t>
  </si>
  <si>
    <t>e893cef4-aab1-4b77-944d-1dc4f669419a</t>
  </si>
  <si>
    <t xml:space="preserve">The main production method for PTA in North America is by the Amoco technology. Crude terephthalic acid is manufactured primarily by the oxidation of paraxylene in the liquid phase. Liquid paraxylene, acetic acid, and a catalyst, such as manganese or cobalt bromides, are combined as the liquid feed to the oxidizers. The temperature of this exothermic reaction is maintained at about 200Â° C (Lloyd, 2011). The pressure may range from 300 to 400 psi._x000D_
_x000D_
Reactor effluents are continuously removed from the reactor and routed to a series of crystallizers, where they are cooled by flashing the liquids. The partially oxidized impurities are more soluble in acetic acid and tend to remain in solution, while crude TPA crystallizes from the liquor._x000D_
_x000D_
The slurry from the crystallizers is sent to solid/liquid separators, where crude TPA is recovered in the solids. The liquid portion is distilled and acetic acid, methyl acetate, and water are recovered overhead. Acetic acid is removed from the solution and recycled back to the oxidizer._x000D_
_x000D_
The purification of crude TPA involves the hydrogenation of the crude TPA over a palladium-containing catalyst at about 450Â°F. High-purity TPA is recrystallized from a high-pressure water solution of the hydrogenated material. </t>
  </si>
  <si>
    <t>Melamine urea formaldehyde, MF, hardener, at plant</t>
  </si>
  <si>
    <t>3a287ab1-de41-3e89-bf5a-be7f3b97281b</t>
  </si>
  <si>
    <t>Base process data presented with allocations to within process co-products noted.  Refer to allocation worksheet for specifics.  All allocations performed using mass or volume. To take profile back to cradle the user must add LCI profile information for PNW dry and rough green lumber from PNW dry lumber LCI module.  Cradle-to-gate LCI information presented for PRF and MUF resins and hardeners which were derived from secondary source., information from secondary source
Important note: although most of the data in the US LCI database has 
undergone some sort of review, the database as a whole has not yet 
undergone a formal validation process.
Please email comments to lci@nrel.gov.</t>
  </si>
  <si>
    <t>Acetone, liquid Bridge; USLCI to USEEIO</t>
  </si>
  <si>
    <t>6eda8c79-9c77-42e3-a706-27d20b38f927</t>
  </si>
  <si>
    <t>Acetone</t>
  </si>
  <si>
    <t>35"</t>
  </si>
  <si>
    <t>Polylactide, PLA, biopolymer resin, at plant</t>
  </si>
  <si>
    <t>e281027f-cf37-32f2-af55-234cb0cb4fa4</t>
  </si>
  <si>
    <t>The functional unit for this model is one kilogram of polylactide (PLA) biopolymer resin. This PLA dataset includes the cradle to factory gate production of PLA biopolymer resin. Five major steps are included in this dataset: corn production and transport of corn to the corn processing wet mill, corn processing and the conversion of starch into dextrose, conversion of dextrose into lactic acid, conversion of lactic acid into lactide, and polymerization of lactide into polylactide polymer pellets. Data has been peer reviewed. Data only represents Ingeo polylactide (PLA) resin production by NatureWorks LLC in Blair Nebraska and cannot be used for PLA production in general.</t>
  </si>
  <si>
    <t>Polylactide</t>
  </si>
  <si>
    <t>Melamine urea formaldehyde, MF, resin, at plant</t>
  </si>
  <si>
    <t>c11f6f12-269d-3c4c-9ab0-6995cd5d8af2</t>
  </si>
  <si>
    <t>PolyDADMAC Bridge: USLCI to USEEIO</t>
  </si>
  <si>
    <t>88f64730-8d2a-4b09-9eac-6a2c616045e8</t>
  </si>
  <si>
    <t xml:space="preserve">Polymer flocculant_x000D_
_x000D_
Bridge process to transparently convert from physical units, in USLCI, to values in 2012 producer price for connecting to background data in the USEEIO repository. </t>
  </si>
  <si>
    <t>PolyDADMAC</t>
  </si>
  <si>
    <t>GQOKIYDTHHZSCJ-UHFFFAOYSA-M</t>
  </si>
  <si>
    <t>Synthetic Rubber Bridge; USLCI to USEEIO</t>
  </si>
  <si>
    <t>1103da1a-c993-49b5-a53b-0f1ee9c27ae4</t>
  </si>
  <si>
    <t>Polybutadiene</t>
  </si>
  <si>
    <t>IAQRGUVFOMOMEM-ONEGZZNKSA-N</t>
  </si>
  <si>
    <t>Toluene diisocyanate, TDI; at plant; mass alloc</t>
  </si>
  <si>
    <t>6f2532e9-d9c0-368e-89a2-0bd48adb4dab</t>
  </si>
  <si>
    <t xml:space="preserve">This gate-to-gate unit process represents the production of one kilogram of Toluene diisocyanate (TDI) produced in North America. The studied system boundary includes flows associated with upstream raw material extraction and processing, incoming transport, manufacturing of TDI, and disposal of process wastes. TDI is made by phosgenation of toluene diamine (TDA). The TDI data for this module includes data for the production of dinitrotoluene (DNT), phosgene, and TDA which are incoming materials to TDI production. These incoming materials are included as one dataset due to fewer than the 3 companies providing data for the incoming material or the collected TDI data included the incoming material and could not be separated. Heat was exported as a coproduct for some producers. The energy amount for the exported heat was reported separately as a natural gas avoided product. 
A large amount of hydrochloric acid (HCl) is produced as a coproduct during TDI production. A mass basis was used to partition the credit between the two co-products, TDI and HCl. The coproduct amount for HCl is not shown due to confidentiality issues._x000D_
</t>
  </si>
  <si>
    <t>Toluene diisocyanate</t>
  </si>
  <si>
    <t>Ethylene, materials production, organic compound, at plant, kg</t>
  </si>
  <si>
    <t>520ecb54-7b55-42ca-97c3-4b8192189356</t>
  </si>
  <si>
    <t xml:space="preserve">Includes material and energy requirements and environmental emissions for one kilogram of ethylene production through steam cracking of hydrocarbons (including natural gas liquids and petroleum liquids). Numerous co-product streams are produced during this process. Fuel gas and off-gas are two coproducts produced that are exported to another process for fuel use. When the fuel coproducts are exported from the hydrocracker, they carry with them the allocated share of the inputs and outputs for their production. The ratio of the mass of the exported fuel over the total mass output is removed from the total inputs and outputs of the hydrocracker, and the remaining inputs and outputs are allocated over the material hydrocracker products. No energy credit is applied for the exported fuels, since both the inputs and outputs for the exported fuels have been removed from the data set. Quantities may vary slightly between the reference to main source and and this module due to rounding. Representativeness: 100%.  The olefins producers who provided data for this module verified that the characteristics of their plants are representative of a majority of North American olefins production_x000D_
_x000D_
The captured ethylene production amount is approximately 10 percent of the ethylene production in the U.S. in 2015 (Oil and Gas Journal, 2017).Â Â The captured propylene production amount is estimated to be 4 percentÂ of the total propylene production in the U.S. in 2015 (Oil and Gas Journal, 2017). Propylene, pyrolysis gasoline and butadiene are coproducts of ethylene production, and a mass basis was used to allocate the credit for the coproducts. For coproducts sold for fuel use in other processes, these were treated as an avoided fuel product and were given credits based on the fuel they would replace._x000D_
</t>
  </si>
  <si>
    <t>Ethylene</t>
  </si>
  <si>
    <t>Propylene, materials production, organic compound, at plant, kg</t>
  </si>
  <si>
    <t>49d309a8-0c93-4eeb-a342-2fe2254a0bec</t>
  </si>
  <si>
    <t xml:space="preserve">Includes material and energy requirements and environmental emissions for one kilogram of propylene production through steam cracking of hydrocarbons (including natural gas liquids and petroleum liquids). Numerous co-product streams are produced during this process. Fuel gas and off-gas are two coproducts produced that are exported to another process for fuel use. When the fuel coproducts are exported from the hydrocracker, they carry with them the allocated share of the inputs and outputs for their production. The ratio of the mass of the exported fuel over the total mass output is removed from the total inputs and outputs of the hydrocracker, and the remaining inputs and outputs are allocated over the material hydrocracker products. No energy credit is applied for the exported fuels, since both the inputs and outputs for the exported fuels have been removed from the data set. Quantities may vary slightly between the reference to main source and and this module due to rounding. Representativeness: 100%.  The olefins producers who provided data for this module verified that the characteristics of their plants are representative of a majority of North American olefins production_x000D_
_x000D_
The captured propylene production amount is approximately 10 percent of the ethylene production in the U.S. in 2015 (Oil and Gas Journal, 2017).Â Â The captured propylene production amount is estimated to be 4 percentÂ of the total propylene production in the U.S. in 2015 (Oil and Gas Journal, 2017). Propylene, pyrolysis gasoline and butadiene are coproducts of ethylene production, and a mass basis was used to allocate the credit for the coproducts. Differences in this dataset and the dataset of other olefins are due to the use of the production amount to weight each plant's data. For coproducts sold for fuel use in other processes, these were treated as an avoided fuel product and were given credits based on the fuel they would replace._x000D_
</t>
  </si>
  <si>
    <t>Propylene</t>
  </si>
  <si>
    <t>Methylene diphenyl diisocyanate, MDI; at plant, mass alloc</t>
  </si>
  <si>
    <t>d1bf60a0-272b-3ef0-951c-7febc0546d58</t>
  </si>
  <si>
    <t>The functional unit for this model is one kilogram of methylene diphenylene isocyanate (MDI). Phosgene, an incoming material in MDI production, is produced at the same plant as MDI, thus the collected LCI data could not be separated. Therefore, phosgene production is included in this dataset. The technical scope of this study is gate-to-gate and the system boundary includes incoming transport, manufacturing, and disposal of process wastes are included within this boundary. MDI formation consists of two steps. In the first, 4,4-methylenedianiline (MDA) is created as an intermediate by the condensation of aniline and formaldehyde in the presence of an acid. In the final step, MDA is phosgenated to produce MDI. A mixture of MDI, its dimer and trimer is formed, and referred to as polymeric MDI (PMDI). Pure MDI is distilled from the reaction mixture. Hydrochloric acid is created as a coproduct during this process. _x000D_
_x000D_
All inputs and outputs between the two main coproducts, MDI and HCl, are allocated on the basis of mass.</t>
  </si>
  <si>
    <t>Methylene diphenyl diisocyanate</t>
  </si>
  <si>
    <t>Aniline; at plant</t>
  </si>
  <si>
    <t>363e9105-a6ea-356e-a537-06c9facf5b14</t>
  </si>
  <si>
    <t>The functional unit for this model is one kilogram of aniline. This aniline dataset includes nitrobenzene production and has been aggregated with incoming nitric acid LCI data. The technical scope includes the gate-to-gate production of nitric acid, nitrobenzene, and aniline. The system boundary includes incoming transport, manufacturing, and disposal of process wastes. The aniline dataset represented in this model includes data for nitric acid to conceal the confidential data of a provider company. Steam/heat is produced as a coproduct during this process, so system expansion is used for this recovered energy, which is shown as natural gas as an avoided product. Aniline is formed by the hydrogenation of nitrobenzene in the presence of a copper-chromium or copper-silica catalyst. The aniline producers who provided data for this module verified that the characteristics of their plants are representative of a majority of North American aniline production. The captured aniline production amount is approximately 71 percent of the aniline production in the U.S. in 2015.Â Â </t>
  </si>
  <si>
    <t>Aniline</t>
  </si>
  <si>
    <t>72"</t>
  </si>
  <si>
    <t>Ethylene oxide, at plant</t>
  </si>
  <si>
    <t>136cbdd8-ef76-3834-904d-6fce42b2b660</t>
  </si>
  <si>
    <t>This cradle-to-gate system process represents the production of one kilogram of ethylene oxide produced in North America. The studied system boundary includes elementary flows associated with upstream raw material procurement, intermediate material processing, incoming transport, manufacturing of ethylene oxide, and disposal of process wastes. Incoming materials include ethylene, oxygen, and nitrogen. Ethylene oxide is produced in plants that manufacture several other products within the same unit. Some plants were not able to separate the ethylene oxide emissions from the other processes manufactured at the ethylene oxide plant and so ethylene oxide emissions may be minorly overstated. These data include a weighted average of 2 ethylene oxide producers with 4 plants in the U.S. from 2015. This dataset is presented as a system process because fewer than three producers provided data. This system process includes cutoff flows that represent process waste disposal. There are no coproducts in this unit process so no allocation was performed for ethylene oxide manufacturing.</t>
  </si>
  <si>
    <t>Ethylene oxide</t>
  </si>
  <si>
    <t>Ethylene dichloride-vinyl chloride monomer, EDC-VCM; at plant</t>
  </si>
  <si>
    <t>53bb995e-2b64-4464-87f4-a3b79dcd1c32</t>
  </si>
  <si>
    <t>This unit process represents the production of 1 kg of vinyl chloride monomer (VCM) for use in PVC manufacturing. This process represents all VCM produced by the suspension grade PVC resin manufacturers in the United States. The creation of ethylene dichloride (EDC) for use in VCM production is included within this model. As EDC and VCM production are often conducted simultaneously, the facilities were not all able to provide data specific to EDC or VCM production but were able to provide data for the overall VCM production. The process LCI data were thus aggregated to create a weighted average for the overall EDC/VCM process. The studied system includes all processes involved in the VCM production process, including incoming transport.</t>
  </si>
  <si>
    <t>Vinyl chloride</t>
  </si>
  <si>
    <t>Construction Materials to USLCI</t>
  </si>
  <si>
    <t>Antifreeze Bridge; Construction Materials to USLCI</t>
  </si>
  <si>
    <t>8ba82fbd-40c4-4fbc-ae4b-a1f633ecac00</t>
  </si>
  <si>
    <t>This process links an input in a Construction Materials process to a provider from the USLCI repository on the Federal LCA Commons. The intended provider for this process is "Ethylene glycol, materials production, organic compound, at plant, kg - RNA"_x000D_
According to the National Library of Medicine, ethylene glycol is used to make antifreeze (see link below) and therefore is used here as a proxy for those inventories where "antifreeze" is an input flow, but who give no additional information on the composition of the antifreeze used._x000D_
_x000D_
https://pubchem.ncbi.nlm.nih.gov/compound/Ethylene-Glycol</t>
  </si>
  <si>
    <t>Ethylene glycol</t>
  </si>
  <si>
    <t>8"</t>
  </si>
  <si>
    <t>Ethylene glycol, materials production, organic compound, at plant, kg</t>
  </si>
  <si>
    <t>2a78de43-fdf2-4c5f-b527-89db6568ace8</t>
  </si>
  <si>
    <t>Ethylene glycol is produced by the hydration of ethylene oxide. The production process is generally close to the process unit for ethylene oxide. In this case, crude oxide solution is used as feed to the glycol unit. Using crude solution avoids a refining step but still provides an adequate feed. An excess amount of water is added to the reactor feed to reduce the amount of diethylene glycol and triethylene glycol. These glycols are produced from the reaction of monoethylene glycol with ethylene oxide. The hydration reaction can be uncatalyzed or catalyzed with an acid. An uncatalyzed reaction is much slower, but acid removal from the glycol is required if a catalyst is used. This glycol/water mixture is sent through an evaporator to concentrate the solution and recover the water. The water is recycled back to be used to prepare the ethylene oxide feed. High purity ethylene glycol is obtained from the concentrated glycol solution by vacuum distillation.</t>
  </si>
  <si>
    <t>Grinding aids; wet Bridge Construction Materials</t>
  </si>
  <si>
    <t>b8ec9446-fef8-49b7-84a8-58c86ffe08ac</t>
  </si>
  <si>
    <t>This process links an input in a Construction Materials process to a provider from the USLCI repository on the Federal LCA Commons. The intended provider for this process is "Ethylene glycol, materials production, organic compound, at plant, kg - RNA"</t>
  </si>
  <si>
    <t>Phenol resorcinol formaldehyde hardener</t>
  </si>
  <si>
    <t>09f2356f-629a-3305-8411-99967cf4a9b3</t>
  </si>
  <si>
    <t>Unsaturated polyester, UPR, resin, at plant</t>
  </si>
  <si>
    <t>91c096d9-987d-34c6-90c0-3c672b467086</t>
  </si>
  <si>
    <t>An average of 0.0014 kg of resin scrap is produced for every kilogram of unsaturated polyester resin produced; this scrap is sold for recycling. Possible differences in the mass balance stem from small amounts of inputs which are not included in the analysis, solid wastes shown as outputs that are not shown as inputs, as well as possibly some emissions from burning the overhead losses within the plant. Complete inventory data and metadata are shown in full in the final report, Life Cycle Inventory of Polymer Composites. The report is not publicly available. This report has been extensively reviewed within Franklin Associates by Rebe Feraldi, Anne Marie Molen, and Melissa Huff and has undergone partial critical review by ACMA members. Important note: although most of the data in the US LCI database has undergone some sort of review, the database as a whole has not yet undergone a formal validation process. Please email comments to lci@nrel.gov.</t>
  </si>
  <si>
    <t>Unsaturated polyester</t>
  </si>
  <si>
    <t>CIXDCTUCTNUFBD-UHFFFAOYSA-N</t>
  </si>
  <si>
    <t>Polyethylene, linear low-density, LLDPE, virgin resin, at plant</t>
  </si>
  <si>
    <t>1dbafde2-2bc3-405c-9726-4d92fe7d29f9</t>
  </si>
  <si>
    <t xml:space="preserve">Includes material and energy requirements and environmental emissions for one kilogram of Linear Low-density polyethylene (LLDPE) virgin resin production at the plant only (gate to gate). The LLDPE resin is commonly polymerized in low pressure reactors.  LLDPE is most commonly manufactued by either a solution process or a gas phase process but may also be produced using the slurry loop process. All three types of reactors were used by data providers.  A Phillips, Ziegler-Natta and/or metallocene catalyst are required during these technologies; however these have not been included after reviewing a sensitivity analysis, in which the results were all less than 1 percent changed. </t>
  </si>
  <si>
    <t>Butadiene, at plant</t>
  </si>
  <si>
    <t>5d274fc8-65f3-3f3a-a583-f12cace7c494</t>
  </si>
  <si>
    <t xml:space="preserve">Numerous coproduct streams are produced during this process. Butadiene is produced as a coproduct in ethylene production.  Fuel gas and off-gas are two other coproducts produced that are exported to another process for fuel use. When the fuel coproducts are exported from the hydrocracker, they carry with them the allocated share of the inputs and outputs for their production. The ratio of the mass of the exported fuel over the total mass output is removed from the total inputs and outputs of the hydrocracker, and the remaining inputs and outputs are allocated over the material hydrocracker products. No energy credit is applied for the exported fuels, since both the inputs and outputs for the exported fuels have been removed from the data set. Complete inventory data and metadata are available in full in the final report and appendices, Cradle-to-Gate Life Cycle Inventory of Nine Plastic Resins and Four Polyurethane Precursors. This report has been extensively reviewed within Franklin Associates and has undergone partial critical review by ACC Plastics Division members and is available at: www.americanchemistry.com. Quantities may vary slightly between the reference to main source and and this module due to rounding.  Important note: although most of the data in the US LCI database has undergone some sort of review, the database as a whole has not yet undergone a formal validation process.  Please email comments to lci@nrel.gov. </t>
  </si>
  <si>
    <t>Butadiene</t>
  </si>
  <si>
    <t>Polypropylene, PP, virgin resin, at plant</t>
  </si>
  <si>
    <t>2e8facf6-46aa-4ddb-95de-a4e2a00eb2bb</t>
  </si>
  <si>
    <t>Includes material and energy requirements and environmental emissions for one kilogram of Polypropylene (PP) virgin resin production at the plant only (gate to gate). Polypropylene is manufactured by the polymerization of propylene using Ziegler-Natta catalysts. Commercial processes generally use titanium trichloride in combination with aluminum diethylmonochloride. Production processes vary and include slurry, gas-phase, and solution monomer polymerization. The latter two processes employ the use of improved high-yield catalysts. The five polypropylene datasets represent the gas-phase and solution monomer polymerization processes.</t>
  </si>
  <si>
    <t>Polyvinyl chloride resin, suspension grade PVC; at plant</t>
  </si>
  <si>
    <t>3dbccdda-2014-4239-ad1f-4e15c034942b</t>
  </si>
  <si>
    <t>This unit process represents the production of 1 kg of suspension grade PVC resin (S-PVC). This process represents all S-PVC produced in the United States. The studied system includes all processes involved in the PVC production process, including incoming transport.</t>
  </si>
  <si>
    <t>Polyethylene, high density, HDPE, virgin resin, at plant</t>
  </si>
  <si>
    <t>2712f03a-80fe-4a2b-9005-ca9ba99f7eb3</t>
  </si>
  <si>
    <t xml:space="preserve">Includes material and energy requirements and environmental emissions for one kilogram of High-density polyethylene (HDPE) virgin resin production at the plant only (gate to gate). The HDPE resin is commonly polymerized in low pressure reactors. The three main reactor types used are gas-phase, slurry loop, and solution reactors. Only the gas-phase and slurry loop reactors were stated as the representative technology by the data providers. Normally a combination of Phillips, Ziegler-Natta and/or metallocene catalysts are required during the process. The metal mining and processing for titanium (ZN catalyst) and chromium and silica gel used in the Phillips catalyst were included. </t>
  </si>
  <si>
    <t>Methylene diphenyl diisocyanate, MDI; at plant, mass and elemental alloc</t>
  </si>
  <si>
    <t>0f0458b0-7af8-4194-b2b9-35fe606b1526</t>
  </si>
  <si>
    <t>The functional unit for this model is one kilogram of methylene diphenylene isocyanate (MDI). Phosgene, an incoming material in MDI production, is produced at the same plant as MDI, thus the collected LCI data could not be separated. Therefore, phosgene production is included in this dataset. The technical scope of this study is gate-to-gate and the system boundary includes incoming transport, manufacturing, and disposal of process wastes. MDI formation consists of two steps. In the first, 4,4-methylenedianiline (MDA) is created as an intermediate by the condensation of aniline and formaldehyde in the presence of an acid. In the final step, MDA is phosgenated to produce MDI. A mixture of MDI, its dimer and trimer is formed, and referred to as polymeric MDI (PMDI). Pure MDI is distilled from the reaction mixture. Hydrochloric acid is created as a coproduct during this process. _x000D_
_x000D_
A hybrid, mass and elemental, allocation is used to allocate all inputs and outputs. Under this allocation method the chlorine input is fully allocated to the production of HCl, the inputs used to create MDA and phosgene only are allocated fully to MDI, chlorine and chlorine based atmospheric emissions or waterborne releases are fully allocated to the HCl, and all other inputs/outputs have been given mass allocation.</t>
  </si>
  <si>
    <t>Polyethylene terephthalate, PET, virgin resin, at plant</t>
  </si>
  <si>
    <t>2b2f738d-2044-462f-ba56-5112ee683cb6</t>
  </si>
  <si>
    <t>Includes material and energy requirements and environmental emissions for one kilogram of polyethylene terepthalate resin production. In this analysis, PET resin is only considered to be manufactured by the esterification of PTA with ethylene glycol and loss of water. No PET from dimethyl terephthalate (DMT) is considered in this dataset. PET from DMT are still used in North America for creating specialized products from PET, but these amounts are small compared to the use of PTA as a source for PET.  The average data in this analysis includes PET resin manufactured using three technologies; melt phase and solid-state polymerization (SSP), melt-to-resin (MTRÂ®) and IntegrexÂ®.  A simplified description of each technology used is provided below._x000D_
_x000D_
Most commonly, melt phase and solid-state polymerization is used to manufacture PET resin.  This process requires two polymerization steps.  The first polymerization step, the melt phase polymerization, is the esterification of ethylene glycol and PTA yielding a loss of water under high pressure and temperature.  This step produces a low intrinsic viscosity PET pellets suitable for making clothing.  A second polymerization step, solid-state polymerization, is used to achieve bottle-grade PET.  This step raises the temperature of the solid pellets in the absence of oxygen and water.  Polymer chains lengthen by using vacuum or inert gas.  Temperature, pressure and the diffusion of by-products from inside the pellet are key to accomplishing SSP.  	_x000D_
_x000D_
Melt-to-Resin (MTRÂ®) technology is used by one of the data providers.  In addition to ethylene glycol and purified terephthalic acid feedstocks, isophthalic acid and other additives are used in a melt phase polymerization.  This technology uses a 2-reactor process that produces a resin with a high intrinsic viscosity, making it unnecessary to undergo additional steps required by solid state polymerization.	_x000D_
_x000D_
The patented IntegrexÂ® technology is used in one data provider producing PET resin.  This technology differs from the other technologies used in the stage from the paraxylene feeding, through the production of PET.  This technology integrates the paraxylene-to-PTA and PTA-to-PET steps, which were separated for this analysis to create horizontal averages of each unit process.</t>
  </si>
  <si>
    <t>Acrylonitrile, at plant</t>
  </si>
  <si>
    <t>a2e7aa17-9318-3bb8-91d6-22a32a9e8019</t>
  </si>
  <si>
    <t>Acrylonitrile</t>
  </si>
  <si>
    <t>44"</t>
  </si>
  <si>
    <t>Ethanol, denatured, corn dry mill</t>
  </si>
  <si>
    <t>8e3e47ea-ed49-329e-8931-29115917bc81</t>
  </si>
  <si>
    <t>Ethanol</t>
  </si>
  <si>
    <t>Polyethylene, low-density, LDPE, virgin resin, at plant</t>
  </si>
  <si>
    <t>6a12cba1-889d-4515-90f8-89feb8d662f2</t>
  </si>
  <si>
    <t xml:space="preserve">Includes material and energy requirements and environmental emissions for one kilogram of Low-density polyethylene (LDPE) virgin resin production. The LDPE resin is commonly polymerized in high pressure reactors. This is the standard technology for LDPE resin production. The two reactor types used are autoclaves and tubular reactors. Generally, tubular reactors operate at a higher average ethylene conversion than autoclave reactors. The polymerization mechanism is either free-radical, using peroxide initiators, or ionic polymerization, using Ziegler catalyst. All data providers used the high pressure technology and either the tubular or autoclave reactors with either peroxide initiators or a Ziegler catalyst. </t>
  </si>
  <si>
    <t>Chemicals organic, at plant Bridge; USLCI to USEEIO</t>
  </si>
  <si>
    <t>442ab5b5-32f4-4de0-9aa7-fa989b0579af</t>
  </si>
  <si>
    <t>Chemicals organic</t>
  </si>
  <si>
    <t>Self Classified</t>
  </si>
  <si>
    <t>3256: Soap, Cleaning Compound, and Toilet Preparation Manufacturing</t>
  </si>
  <si>
    <t>Glycerine, at plant</t>
  </si>
  <si>
    <t>a9114429-6fce-3296-b5d3-f0163e3fd76f</t>
  </si>
  <si>
    <t>Although a number of raw materials (coconut oil, palm oil, palm kernel oil, etc.) can be used to produce glycerine, palm kernel oil has been chosen as the raw material for the production of glycerine for this module as this is representative of 75% of U.S. supply. Methyl esters are a coproduct of the process for which credit has been given on a mass basis. Complete inventory data and metadata are available in full in the final report and appendices, Cradle-to-Gate Life Cycle Inventory of Nine Plastic Resins and Four Polyurethane Precursors. This report has been extensively reviewed within Franklin Associates and has undergone partial critical review by ACC Plastics Division members and is available at: www.americanchemistry.com. Quantities may vary slightly between the reference to main source and and this module due to rounding.  Important note: although most of the data in the US LCI database has undergone some sort of review, the database as a whole has not yet undergone a formal validation process.  Please email comments to lci@nrel.gov.</t>
  </si>
  <si>
    <t>Glycerine</t>
  </si>
  <si>
    <t>Formic acid; electrochemical reduction of CO2; at plant</t>
  </si>
  <si>
    <t>a0bada1b-1891-46af-81af-90d0664bee40</t>
  </si>
  <si>
    <t>The functional unit for this model is one kilogram of formic acid produced via the electrochemical reduction of carbon dioxide. The system boundary is cradle to gate and includes raw material extraction, manufacturing, and transport. The carbon dioxide is from captured carbon dioxide, the capturing and transporting impacts are not included. Electrode production via drop casting method and carbon dioxide electroylzer cell for conversion are included. The inventory is based on experimental data from a lab-scale electrochemical cell. (Banu et al., 2023).</t>
  </si>
  <si>
    <t>Formic acid</t>
  </si>
  <si>
    <t>Polycarboxylates, 40% active substance Bridge; USLCI to USEEIO</t>
  </si>
  <si>
    <t>90f23038-0342-4df4-8c11-ae58f34c8e8d</t>
  </si>
  <si>
    <t>Polycarboxylates</t>
  </si>
  <si>
    <t>GGAUUQHSCNMCAU-UHFFFAOYSA-N</t>
  </si>
  <si>
    <t>Acrylonitrile; at plant</t>
  </si>
  <si>
    <t>13abc978-777f-4929-9990-4f53976d032f</t>
  </si>
  <si>
    <t xml:space="preserve">This gate-to-gate unit process is for the production of 1 kg acrylonitrile by ammoxidation of proylene (Sohio process). The modeled system is only representative of key material and energy inputs required to produce acrylonitrile. Exchanges associated with production capital are not modeled. Production inventory data were developed using GREET 2019 and an Argonne National Laboratory Carbon Fiber pathway report. _x000D_
</t>
  </si>
  <si>
    <t>54"</t>
  </si>
  <si>
    <t>Toluene diisocyanate, TDI; at plant; mass and elemental alloc</t>
  </si>
  <si>
    <t>37a4ae86-eca4-4264-92d6-549534fb2262</t>
  </si>
  <si>
    <t xml:space="preserve">This gate-to-gate unit process represents the production of one kilogram of Toluene diisocyanate (TDI) produced in North America. The studied system boundary includes flows associated with upstream raw material extraction and processing, incoming transport, manufacturing of TDI, and disposal of process wastes. TDI is made by phosgenation of toluene diamine (TDA). The TDI data for this module includes data for the production of dinitrotoluene (DNT), phosgene, and TDA which are incoming materials to TDI production. These incoming materials are included as one dataset due to fewer than the 3 companies providing data for the incoming material or the collected TDI data included the incoming material and could not be separated. These incoming materials are produced at the same plant as TDI, thus the collected LCI data could not be separated. Heat was exported as a coproduct for some producers. The energy amount for the exported heat was reported separately as a natural gas avoided product. A large amount of hydrochloric acid (HCl) is produced as a coproduct during TDI production. A hybrid, mass and elemental, basis was used to partition the credit between the two co-products, TDI and HCl. Under this allocation method the chlorine input is fully allocated to the production of HCl, the inputs used to create DNT, phosgene, and TDA only are allocated fully to TDI, chlorine and chlorine based atmospheric emissions or waterborne releases are fully allocated to the HCl, and all other inputs/outputs have been given mass allocation. The coproduct amount for HCl is not shown due to confidentiality issues. </t>
  </si>
  <si>
    <t>Polybutadiene, butadiene rubber; at plant</t>
  </si>
  <si>
    <t>fa60e60f-73f0-3e20-bb3a-073e4a9469cc</t>
  </si>
  <si>
    <t>The functional unit for this model is one kilogram of polybutadiene. The technical scope of this study is gate-to-gate and the system boundary includes incoming transport, manufacturing, and disposal of process wastes. Polybutadiene production can vary based on the source of butadiene, the modeled production pathway is through the dehydrogenation of n-butane or mixture of n-butanes and butenes followed by purification of butadiene and polymerization into polybutadiene using Ziegler-Natta catalysts. This dataset is from secondary sources, but it was reviewed and determined to be representative of polybutadiene production by a polybutadiene producer in 2006 and reviewed internally for the current study.</t>
  </si>
  <si>
    <t>Polyol ether, for rigid foam polyurethane production, at plant</t>
  </si>
  <si>
    <t>1d7ac207-310f-3366-8f9c-e951b61d31ce</t>
  </si>
  <si>
    <t>This cradle-to-gate system process represents the production of one kilogram of polyether polyol for rigid foam polyurethane produced in North America. The studied system boundary includes elementary flows associated with upstream raw material extraction and processing, incoming transport, manufacturing of polyether polyol for rigid foam polyurethane, and disposal of process wastes. The two producers that provided data for this average dataset stated that standard polyether polyol for rigid foam polyurethane technology is used. Due to having fewer than three producers contribute data to this study, the data is presented as a system process to protect the confidentiality of the producers. This system process includes cutoff flows that represent process waste disposal. There are no coproducts in this system process therefore no allocation was performed for polyether polyol for rigid foam polyurethane manufacturing. Land use and land transformation are not included in this dataset.</t>
  </si>
  <si>
    <t>polyether polyol</t>
  </si>
  <si>
    <t>RVGRUAULSDPKGF-UHFFFAOYSA-N</t>
  </si>
  <si>
    <t>Styrene; at plant</t>
  </si>
  <si>
    <t>e2884390-2613-3d46-81d2-6051ecadc9c2</t>
  </si>
  <si>
    <t>The functional unit for this model is one kilogram of styrene. This styrene dataset includes the production of the amount of ethylbenzene required to produce 1 kg of styrene. The system boundary includes the gate-to-gate production of ethylbenzene and styrene. Incoming transport, manufacturing, and disposal of process wastes are included within this boundary. Ethylbenzene is produced by the alkylation of benzene with ethylene. Styrene is then produced by the dehydrogenation of ethylbenzene. Toluene or a benzene/toluene mix are produced as coproduct streams during this process. A mass basis was used to partition the credit for these coproducts. Primary data were collected from an ethylbenzene/styrene manufacturer in 2015, this dataset was compared to the previously collected 2002-2003 data and the differences between the dataset were considered not significantly different statistically so the data was averaged with the 2002-2003 data to form this dataset. The styrene producer who provided 2015 data for this module verified that the characteristics of their plants are representative of North American styrene production.</t>
  </si>
  <si>
    <t>Styrene</t>
  </si>
  <si>
    <t>Styrene-butadiene-styrene (SBS) block copolymer; average consumption mix; at plant</t>
  </si>
  <si>
    <t>ff8209b1-8045-33a2-97fa-10176c57b0bd</t>
  </si>
  <si>
    <t xml:space="preserve">This cradle-to-gate, aggregated dataset is for 1 kg of SBS. It covers all relevant process steps and technologies for production of SBS used in liquid asphalt modification for paving and roofing applications, with high overall data quality. The aggregated system-level inventory is based on primary data from four companies at six sites in Europe, Mexico, and the United States.
</t>
  </si>
  <si>
    <t>Styrene-butadiene-styrene</t>
  </si>
  <si>
    <t>FACXGONDLDSNOE-UHFFFAOYSA-N</t>
  </si>
  <si>
    <t>Polystyrene, general purpose, GPPS, resin; at plant</t>
  </si>
  <si>
    <t>13821cca-f344-37b9-a367-0467be778061</t>
  </si>
  <si>
    <t>The functional unit for this model is one kilogram of general purpose polystyrene (GPPS). The technical scope of this study is gate-to-gate and the system boundary includes incoming transport, manufacturing, and disposal of process wastes. The technology used to manufacture GPPS in North America involves the mass polymerization of styrene in a series of reactors in the presence of initiators. Continuous stirred tank or tubular reactors are used. Following the reactor, the polymer solution is sent for devolatizing where the monomer and solvents are removed from the polymer. The polymer is then pelletized. The GPPS producers who provided data for this module verified that the characteristics of their plants are representative of a majority of North American GPPS production. The captured GPPS production amount is approximately 68 percent of the GPPS production in the U.S. in 2015.Â Â </t>
  </si>
  <si>
    <t>Polystyrene, expanded, EPS, virgin resin; batch suspension polymerization; industry average, at plant</t>
  </si>
  <si>
    <t>cf1241fd-8c01-3412-9030-8650b8e75669</t>
  </si>
  <si>
    <t>This unit process represents the gate-to-gate production of 1000 kg of expanded polystyrene (EPS) resin using average technologies for North America in 2015 and 2016. Additional details on the technologies used in this process are available in the Technology description field at the bottom of this section.Â _x000D_
_x000D_
The system boundary includes:  1) raw material transport to plant processing; 2) plant processing; 3) space conditioning (e.g., overhead lighting, heating, cooling, etc.) at plant; and 4) solid waste and emissions.  The following processes and life cycle phases fall outside of the system boundary: 1) miscellaneous materials and additives which total less than one percent by weight of the net process inputs and not found to be resource-intensive or high-toxicity chemicals or additives; 2) capital equipment, facilities, and infrastructure; 3) support personnel requirements; 4) packaging 5) final product shipping; 6) product use; and 7) product end-of-life. Additional details regarding system boundaries are available in the Modeling and validation section in the Sampling Procedure field.</t>
  </si>
  <si>
    <t>Polystyrene, high impact, HIPS, resin; at plant</t>
  </si>
  <si>
    <t>d1c572b0-c244-3193-81fb-3a64bfb13e4d</t>
  </si>
  <si>
    <t>The functional unit for this model is one kilogram of high impact polystyrene (HIPS). The technical scope of this study is gate-to-gate and the system boundary includes incoming transport, manufacturing, and disposal of process wastes. The technology used to manufacture HIPS in North America involves dispensing styrene in water in a reactor and polymerizing in the presence of initiators and suspending agents. The HIPS producers who provided data for this module verified that the characteristics of their plants are representative of a majority of North American HIPS production. The captured HIPS production amount is approximately 62 percent of the HIPS production in the U.S. in 2015.Â </t>
  </si>
  <si>
    <t>Acrylonitrile-butadiene-styrene, ABS, copolymer resin, at plant</t>
  </si>
  <si>
    <t>0e42a306-ee2d-362e-8bc3-580000096459</t>
  </si>
  <si>
    <t>This gate-to-gate unit process represents the production of one kilogram of acrylonitrile-butadiene-styrene, ABS, copolymer resin produced in North America. The studied system boundary includes elementary flows associated with upstream raw material extraction and processing, incoming transport, manufacturing of ABS, and disposal of process wastes. The manufacture of ABS resin is accomplished by combining three monomers; polybutadiene, acrylonitrile, and styrene. The two standard technologies for ABS production in North America are emulsion or mass polymerization. Both technologies are represented within this production dataset. This unit process includes cutoff flows that represent process waste disposal. There are no coproducts in this unit process so no allocation was performed for ABS manufacturing.</t>
  </si>
  <si>
    <t>Acrylonitrile-butadiene-styrene</t>
  </si>
  <si>
    <t>60"</t>
  </si>
  <si>
    <t>29a4c9a9-eca6-403c-9a88-4e12b6c33933</t>
  </si>
  <si>
    <t>This cradle-to-gate, aggregated dataset is for 1 kg of SBS. It covers all relevant process steps and technologies for production of SBS used in liquid asphalt modification for paving and roofing applications, with high overall data quality. The unit-process inventory is based on primary data from four companies at six sites in Europe, Mexico, and the United States.</t>
  </si>
  <si>
    <t>3261: Plastics Product Manufacturing</t>
  </si>
  <si>
    <t>Injection molding, rigid LLDPE part, at plant</t>
  </si>
  <si>
    <t>9fe670f2-0846-377e-8b15-db170d54ac32</t>
  </si>
  <si>
    <t>For each kilogram of plastic part fabrication, the amount of incoming corrugated box material is equivalent to that coming out of the process as it is purchased to be used as shipping packaging. An average of 0.045 kg of rigid plastic part scrap is produced for every kilogram of injection molded parts produced; this scrap is sold for recycling. The remaining solid waste generated from the facilities surveyed in this analysis is landfilled. For every kilogram of injection molded plastic product, 0.0158 kg of solid waste is sent to landfill. Of this solid waste, an average of 84 percent by mass is process waste such as contaminated resin scrap, hydraulic oil, and/or inks; while, 16 percent is packaging waste from incoming materials. The small (&lt;1%) mass imbalance is due to variability in data availability for, and weighting of, amounts of ancillary inputs and waste and emission outputs. The packaging inputs and printing emissions in this data set represent the average reported per kilogram of output across a range of procucts produced at manufacturing facilities. When using this data to represent a specific molded product, users should adjust the amount of packaging and printing emissions as needed based on the actual materials and processes used. Complete inventory data and metadata are available in full in the final report and appendices, Life Cycle Inventory of Plastic Fabrication Processes: Injection Molding and Thermoforming. This report has been extensively reviewed within Franklin Associates and has undergone partial critical review by ACC Rigid Plastics Processing Group (RPPG) members and is available at: www.americanchemistry.com. Quantities may vary slightly between the reference to main source and and this module due to rounding.  Important note: although most of the data in the US LCI database has undergone some sort of review, the database as a whole has not yet undergone a formal validation process.  Please email comments to lci@nrel.gov.</t>
  </si>
  <si>
    <t>Injection molding, rigid polypropylene part, at plant</t>
  </si>
  <si>
    <t>89a2b59a-1ca2-34f5-acc8-a8eaaa6fa870</t>
  </si>
  <si>
    <t>Phenol formaldehyde, at plant</t>
  </si>
  <si>
    <t>0bb53c29-31b1-3e8c-87ac-a2ef6793f8f2</t>
  </si>
  <si>
    <t>Base process data presented with allocations to within process co-products noted.  Refer to allocation worksheet for specifics.  All allocations performed using mass or volume., early 90's cradle-to-gate profile first published by the ATHENA Institute (1993) and adapted for CORRIM use
Important note: although most of the data in the US LCI database has 
undergone some sort of review, the database as a whole has not yet 
undergone a formal validation process.
Please email comments to lci@nrel.gov.</t>
  </si>
  <si>
    <t>Polyol ether, for flexible foam polyurethane production, at plant</t>
  </si>
  <si>
    <t>44a82a4a-95fd-3c31-9829-cf0763dd3a93</t>
  </si>
  <si>
    <t>This gate-to-gate unit process represents the production of one kilogram of polyether polyol for flexible foam polyurethane produced in North America. The studied system boundary includes elementary flows associated with upstream raw material extraction and processing, incoming transport, manufacturing of polyether polyol for flexible foam polyurethane, and disposal of process wastes. The four producers that provided data for this average dataset stated that standard polyether polyol for flexible foam polyurethane technology is used. The captured polyether polyol production amount included in this dataset is approximately 90 percent of the polyether polyol used for flexible foam polyurethane in the U.S. in 2015; the remaining 10 percent is manufactured by producers that did not contribute to this dataset. This unit process includes cutoff flows that represent process waste disposal and waste fuel gas which is created from other processes on-site. There are no coproducts in this unit process therefore no allocation was performed for polyether polyol for flexible foam polyurethane manufacturing.</t>
  </si>
  <si>
    <t>Citric acid Bridge; USLCI to USEEIO</t>
  </si>
  <si>
    <t>86e35eee-eb19-4dbf-92bb-c8f4f99f7aa3</t>
  </si>
  <si>
    <t>Citric acid</t>
  </si>
  <si>
    <t>Propylene oxide, at plant</t>
  </si>
  <si>
    <t>fa3871c0-d563-3300-9ec7-f26aafdabfa5</t>
  </si>
  <si>
    <t>This gate-to-gate unit process represents the production of one kilogram of propylene oxide produced in North America. The studied system boundary includes elementary flows associated with upstream raw material extraction and processing, incoming transport, manufacturing of propylene oxide, and disposal of process wastes. This dataset is a weighted average of three technologies based on an estimated 2020 production capacity: chlorohydrin (50 percent), isobutene hydroperoxidation (33.9 percent), and ethylbenzene hydroperoxidation (16.1 percent). Newer technologies such as hyperoxidation using cumene hydroperoxide or hydrogen peroxide make up approximately 10 percent of the technology use but data was unavailable for these processes so these were excluded from this dataset. The energy, environmental emissions and raw materials for all three technologies included are based on datasets from a confidential secondary source from 1992. Energy requirement data for the two peroxidation technologies from a Department of Energy (DOE) report (US DOE, 2000) were used to check the older data. This unit process includes a cutoff flow that represents process waste disposal. In the two hydroperoxidation datasets, coproduct credit was given on a mass basis. _x000D_
_x000D_
An excess amount of brine water is produced during one of the technologies but is not presented as an output to nature; these output amounts would likely explain the inconsistency in the mass balance shown for this hybrid technology inventory.</t>
  </si>
  <si>
    <t>Propylene oxide</t>
  </si>
  <si>
    <t>7095d0dc-7ae2-3d72-845e-9158ad075fc1</t>
  </si>
  <si>
    <t>Heat was a coproduct for one producer of polyether polyol for use in rigid foam polyurethane. The energy for exported heat was reported separately as recovered energy.  Complete inventory data and metadata are available in full in the final report and appendices, Cradle-to-Gate Life Cycle Inventory of Nine Plastic Resins and Four Polyurethane Precursors. This report has been extensively reviewed within Franklin Associates and has undergone partial critical review by ACC Plastics Division members and is available at: www.americanchemistry.com. Quantities may vary slightly between the reference to main source and and this module due to rounding.  Important note: although most of the data in the US LCI database has undergone some sort of review, the database as a whole has not yet undergone a formal validation process.  Please email comments to lci@nrel.gov.</t>
  </si>
  <si>
    <t>Ethanol, denatured, wheat straw, biochemical</t>
  </si>
  <si>
    <t>7aa8e2ff-0e2f-3e6c-b168-ec5168b4be6a</t>
  </si>
  <si>
    <t>Thermoforming, rigid polypropylene part, at plant</t>
  </si>
  <si>
    <t>18c37a18-0ddd-3944-b9b1-458410215233</t>
  </si>
  <si>
    <t xml:space="preserve"> The amount of incoming corrugated box material is equivalent to that coming out of the process as it is purchased to be used as shipping packaging for finished thermoformed items. An average of 0.149 pounds of rigid plastic part scrap is produced for every kilogram of thermoformed parts produced; this scrap is sold for recycling. The remaining solid waste generated from the facilities surveyed in this analysis is landfilled. For every kilogram of thermoformed product, 0.210 kg of solid waste is sent to landfill. Of this solid waste, an average of 96 percent by mass is process waste such as contaminated resin scrap, hydraulic oil, and/or inks; while, five percent is packaging waste from incoming materials. The small (&lt;2%) mass imbalance is due to variability in data availability for, and weighting of, amounts of ancillary inputs and waste outputs. The packaging inputs and printing emissions in this data set represent the average reported per kilogram of output across a range of procucts produced at manufacturing facilities. When using this data to represent a specific molded product, users should adjust the amount of packaging and printing emissions as needed based on the actual materials and processes used. Complete inventory data and metadata are available in full in the final report and appendices, Life Cycle Inventory of Plastic Fabrication Processes: Injection Molding and Thermoforming. This report has been extensively reviewed within Franklin Associates and has undergone partial critical review by ACC Rigid Plastics Processing Group (RPPG) members and is available at: www.americanchemistry.com. Quantities may vary slightly between the reference to main source and and this module due to rounding.  Important note: although most of the data in the US LCI database has undergone some sort of review, the database as a whole has not yet undergone a formal validation process.  Please email comments to lci@nrel.gov.</t>
  </si>
  <si>
    <t>Enzyme, Cellulase, Novozyme Celluclast</t>
  </si>
  <si>
    <t>3dd59224-ecba-3fb1-a2c9-9c01947b08b1</t>
  </si>
  <si>
    <t>based on Figure B. Values recieved from Novozyme. Inventory in terms of equivalents.</t>
  </si>
  <si>
    <t>Cellulase</t>
  </si>
  <si>
    <t>EPS insulation board, at plant</t>
  </si>
  <si>
    <t>66691548-5be9-3c87-bf87-2f38136bc7bf</t>
  </si>
  <si>
    <t>EPS board manufacturing data from 2008, EPS resin production data from 2005</t>
  </si>
  <si>
    <t>Vinyl ester resin; at plant</t>
  </si>
  <si>
    <t>5fea6b91-f71b-4a8f-864f-b64af87e8b75</t>
  </si>
  <si>
    <t>This gate-to-gate unit process represents the production of one kilogram of vinyl ester resin produced in the United States. The studied system boundary includes flows associated with upstream raw material extraction and processing, incoming transport, manufacturing of vinyl ester resin, and disposal of process wastes. The four producers and five facilities that provided data for this average dataset stated that standard vinyl ester technology is used. Vinyl ester resin is produced by the esterification of an epoxy resin with an unsaturated monocarboxylic acid. This unit process includes cutoff flows that represent process waste disposal, renewable electricity, silica sand, bisphenol A, and acrylic acid. There are no coproducts in this system process therefore no allocation was performed on the average values.</t>
  </si>
  <si>
    <t>Vinyl ester</t>
  </si>
  <si>
    <t>Enzyme, Glucoamylase, Novozyme Spirizyme</t>
  </si>
  <si>
    <t>5a782377-d196-304c-baec-fea559a4dfe2</t>
  </si>
  <si>
    <t>based on Figure 3 "B" of reference document. Inventory in terms of equivalents.</t>
  </si>
  <si>
    <t>Glucoamylase</t>
  </si>
  <si>
    <t>QQHPVSJHUYFSSW-UHFFFAOYSA-N</t>
  </si>
  <si>
    <t>Ethanol, denatured, switchgrass, biochemical</t>
  </si>
  <si>
    <t>0898854c-e38f-3d23-880f-f8da7d65ca0c</t>
  </si>
  <si>
    <t>Methylene diphenyl diisocyanate, MDI, at plant, US PNW</t>
  </si>
  <si>
    <t>0991445e-ac72-30ac-9bef-aefcbd6be3cd</t>
  </si>
  <si>
    <t>Base process data presented with allocations to within process co-products noted.  Refer to allocation worksheet for specifics.  All allocations performed using mass or volume. To take profile back to cradle the user must add US LCI profile information for PNW LVL and SE OSB modules.  Resin adhesive cradle-to-gate LCI is provided for easy reference., Data reproduced here from US SE OSB module
Important note: although most of the data in the US LCI database has 
undergone some sort of review, the database as a whole has not yet 
undergone a formal validation process.
Please email comments to lci@nrel.gov.</t>
  </si>
  <si>
    <t>Epoxy; at plant</t>
  </si>
  <si>
    <t>2daa9b57-fd08-4bdf-9e15-2ec7a432aa70</t>
  </si>
  <si>
    <t>This gate-to-gate unit process is for the production of 1 kg epoxy. The modeled system is only representative of key material and energy inputs required to produce epoxy. Exchanges associated with production capital are not modeled. Production inventory data were developed using GREET 2019.</t>
  </si>
  <si>
    <t>Epoxy</t>
  </si>
  <si>
    <t>Methylene diphenyl diisocyanate, MDI, at plant, US SE</t>
  </si>
  <si>
    <t>4b01543f-29f1-3797-a8d7-5957d97a7fd3</t>
  </si>
  <si>
    <t>Base process data presented with allocations to within process co-products noted.  Refer to allocation worksheet for specifics.  All allocations performed using mass or volume., European profile adjusted for US production
Important note: although most of the data in the US LCI database has 
undergone some sort of review, the database as a whole has not yet 
undergone a formal validation process.
Please email comments to lci@nrel.gov.</t>
  </si>
  <si>
    <t>Polyacrylonitrile</t>
  </si>
  <si>
    <t>9837ad08-84b1-4c5b-a2f2-c1b8eb07e754</t>
  </si>
  <si>
    <t>This gate-to-gate unit process is for the production of 1 kg polyacrylonitrile (PAN). The modeled system is only representative of key material and energy inputs required to produce polyacrylonitrile. Exchanges associated with production capital are not modeled. Production inventory data were developed using GREET 2019 and an Argonne National Laboratory Carbon Fiber pathway report.</t>
  </si>
  <si>
    <t>Methyl methacrylate, MMA; at plant</t>
  </si>
  <si>
    <t>9730bd3a-e5fa-4804-842a-8ff625b39a4d</t>
  </si>
  <si>
    <t>This gate-to-gate unit process is for the production of 1 kg methyl methacrylate (MMA). The modeled system is only representative of key material and energy inputs required to produce methyl methacrylate. Exchanges associated with production capital are not modeled. Production inventory data were developed using GREET 2019 and an Argonne National Laboratory Carbon Fiber pathway report.</t>
  </si>
  <si>
    <t>Methyl methacrylate</t>
  </si>
  <si>
    <t>Ethanol, 85%, at blending terminal, 2022</t>
  </si>
  <si>
    <t>64c379de-b24a-36d0-9170-d61d9d9d7278</t>
  </si>
  <si>
    <t xml:space="preserve"> transport of gasoline is accounted by using the ecoinvent "petrol, at regional storage" process which includes transport to refueling station as well as the operation of the refueling station. The process of blending (and its energy use) is included in this and the related process, "E85, at blending terminal", as well as the infrastructure for additional terminals and blending apparatus. Infrastructure for refueling stations are included in the processes "E10, pumped into vehicle" and "E85, pumped into vehicle."   _x000D_
The production of ethanol utilized in this process assigns inputs to co-products (e.g., wheat kernals and straw, corn grain and stover) based on activities and inputs that are required for the growth and harvest and preprocessing of, e.g., wheat straw, and none that of the activities or inputs that would normally be used to produce, harvest and preprocess, e.g., wheat kernals (so-called "incremental allocation"). _x000D_
</t>
  </si>
  <si>
    <t>Ethanol, denatured, mixed feedstocks, at conversion facility, 2022</t>
  </si>
  <si>
    <t>1975f735-687a-39ea-96e7-e890e5a5bb51</t>
  </si>
  <si>
    <t>Ethanol, denatured, at refueling station, 2022</t>
  </si>
  <si>
    <t>da8e9d9f-c0e2-3c9b-9d0a-f7e5f1667639</t>
  </si>
  <si>
    <t>The ethanol was denatured at the conversion facility, so is 95.25v% ethanol and 4.75v% gasoline (3.95w% denaturant). Data for this process is mainly drawn from Reynolds, 2006 (aka DAI, 2006). It is assumed that the DAI report covers the transport the ethanol to the blending terminal (the "destination" of the report); distance for the subsequent transport to refueling station is included in this process as the author's own estimate. In the modeling of ethanol distribution, the transport of E10 and E85 to the refueling station is counted separately for each component (denatured ethanol and petrol/gasoline). Transport of the ethanol is included in this step; transport of gasoline is accounted by using the ecoinvent "petrol, at regional storage" process which includes transport to refueling station as well as the operation of the refueling station. The process of blending (and its energy use) is included in separate processes, as well as the infrastructure for additional terminals and blending apparatus, "E10, at blending terminal" and "E85, at blending terminal". Infrastructure for refueling stations are included in the processes "E10, pumped into vehicle" and "E85, pumped into vehicle."  [Infrastructure for additional transportation equipment required to distribute EISA volumes of ethanol is NOT included in this process since we are using the ecoinvent "transport" process which includes infrastructure.] 
The production of ethanol utilized in this process assigns inputs to co-products (e.g., wheat kernals and straw, corn grain and stover) based on activities and inputs that are required for the growth and harvest and preprocessing of, e.g., wheat straw, and none that of the activities or inputs that would normally be used to produce, harvest and preprocess, e.g., wheat kernals (so-called "incremental allocation").</t>
  </si>
  <si>
    <t>Ethanol, denatured, corn stover, biochemical</t>
  </si>
  <si>
    <t>0879167f-989b-3e3b-b9c5-3c07ea0a3f8e</t>
  </si>
  <si>
    <t>Ethanol, denatured, forest residues, thermochem</t>
  </si>
  <si>
    <t>d9cadd89-4203-375a-903a-63197cd29c6a</t>
  </si>
  <si>
    <t>Data curators applied allocation based on the underlying study (12/24). Mixed alcohols are a co-product in the thermochemical process, and its impact is accounted for by means of an energy allocation between ethanol and mixed alcohols based on their LHV. (Hsu, et al., 2010) The term â€œmixed alcoholsâ€ refers to a mixture of C1 â€“ C8 alcohols, with preference towards the higher alcohols (C2-C6).  Mixed alcohols catalysts are typically categorized into several groups based on their composition and/or derivation. (NREL, 2007) Allocation was performed assuming the LHV of ethanol = 29.7 MJ/kg and the LHV of mixed alcohols = 34.4 MJ/kg (using butanol as a proxy for mixed alcohols).</t>
  </si>
  <si>
    <t>Polyvinylfluoride Bridge; USLCI to USEEIO</t>
  </si>
  <si>
    <t>080e1cca-c723-4941-b238-ef5af1e5a8a3</t>
  </si>
  <si>
    <t>Polyvinylfluoride</t>
  </si>
  <si>
    <t>Superclass: Homogeneous Metal Compounds</t>
  </si>
  <si>
    <t>ClassyFire Classification</t>
  </si>
  <si>
    <t>Abs. Deviation</t>
  </si>
  <si>
    <t>GWP Min. [kgCO2eq/kg]</t>
  </si>
  <si>
    <t>GWP 20th% [kgCO2eq/kg]</t>
  </si>
  <si>
    <t>GWP Q1 [kgCO2eq/kg]</t>
  </si>
  <si>
    <t>GWP Median [kgCO2eq/kg]</t>
  </si>
  <si>
    <t>GWP Q3 [kgCO2eq/kg]</t>
  </si>
  <si>
    <t>GWP 80th% [kgCO2eq/kg]</t>
  </si>
  <si>
    <t>GWP Max. [kgCO2eq/kg]</t>
  </si>
  <si>
    <t>GWP_MAD-COV [%]</t>
  </si>
  <si>
    <t>AP Min. [kgSO2eq/kg]</t>
  </si>
  <si>
    <t>AP 20th% [kgSO2eq/kg]</t>
  </si>
  <si>
    <t>AP Q1 [kgSO2eq/kg]</t>
  </si>
  <si>
    <t>AP Median [kgSO2eq/kg]</t>
  </si>
  <si>
    <t>AP Q3 [kgSO2eq/kg]</t>
  </si>
  <si>
    <t>AP 80th% [kgSO2eq/kg]</t>
  </si>
  <si>
    <t>AP Max. [kgSO2eq/kg]</t>
  </si>
  <si>
    <t>EP Min. [kgNeq/kg]</t>
  </si>
  <si>
    <t>EP 20th% [kgNeq/kg]</t>
  </si>
  <si>
    <t>EP Q1 [kgNeq/kg]</t>
  </si>
  <si>
    <t>EP Median [kgNeq/kg]</t>
  </si>
  <si>
    <t>EP Q3 [kgNeq/kg]</t>
  </si>
  <si>
    <t>EP 80th% [kgNeq/kg]</t>
  </si>
  <si>
    <t>EP Max. [kgNeq/kg]</t>
  </si>
  <si>
    <t>ODP Min. [kgCFC-11eq/kg]</t>
  </si>
  <si>
    <t>ODP 20th% [kgCFC-11eq/kg]</t>
  </si>
  <si>
    <t>ODP Q1 [kgCFC-11eq/kg]</t>
  </si>
  <si>
    <t>ODP Median [kgCFC-11eq/kg]</t>
  </si>
  <si>
    <t>ODP Q3 [kgCFC-11eq/kg]</t>
  </si>
  <si>
    <t>ODP 80th% [kgCFC-11eq/kg]</t>
  </si>
  <si>
    <t>ODP Max. [kgCFC-11eq/kg]</t>
  </si>
  <si>
    <t>POCP Min. [kgO3eq/kg]</t>
  </si>
  <si>
    <t>POCP 20th% [kgO3eq/kg]</t>
  </si>
  <si>
    <t>POCP Q1 [kgO3eq/kg]</t>
  </si>
  <si>
    <t>POCP Median [kgO3eq/kg]</t>
  </si>
  <si>
    <t>POCP Q3 [kgO3eq/kg]</t>
  </si>
  <si>
    <t>POCP 80th% [kgO3eq/kg]</t>
  </si>
  <si>
    <t>POCP Max. [kgO3eq/kg]</t>
  </si>
  <si>
    <t>Minimum GWP</t>
  </si>
  <si>
    <t>Low GWP (20th%)</t>
  </si>
  <si>
    <t>Median GWP</t>
  </si>
  <si>
    <t>High GWP (80th%)</t>
  </si>
  <si>
    <t>Maximum GWP</t>
  </si>
  <si>
    <t>Minimum AP</t>
  </si>
  <si>
    <t>Low AP (20th%)</t>
  </si>
  <si>
    <t>Median AP</t>
  </si>
  <si>
    <t>High AP (80th%)</t>
  </si>
  <si>
    <t>Maximum AP</t>
  </si>
  <si>
    <t>Minimum EP</t>
  </si>
  <si>
    <t>Low EP (20th%)</t>
  </si>
  <si>
    <t>Median EP</t>
  </si>
  <si>
    <t>High EP (80th%)</t>
  </si>
  <si>
    <t>Maximum EP</t>
  </si>
  <si>
    <t>Minimum ODP</t>
  </si>
  <si>
    <t>Low ODP (20th%)</t>
  </si>
  <si>
    <t>Median ODP</t>
  </si>
  <si>
    <t>High ODP (80th%)</t>
  </si>
  <si>
    <t>Maximum ODP</t>
  </si>
  <si>
    <t>Minimum POCP</t>
  </si>
  <si>
    <t>Low POCP (20th%)</t>
  </si>
  <si>
    <t>Median POCP</t>
  </si>
  <si>
    <t>High POCP (80th%)</t>
  </si>
  <si>
    <t>Maximum POCP</t>
  </si>
  <si>
    <t>Output: Proxy AP Impact [kgSO2eq / kg]:</t>
  </si>
  <si>
    <t>Output: Proxy EP Impact [kgNeq / kg]:</t>
  </si>
  <si>
    <t>Output: Proxy ODP Impact [kgCFC-11eq / kg]:</t>
  </si>
  <si>
    <t>Output: Proxy POCP Impact [kgO3eq / kg]:</t>
  </si>
  <si>
    <t>Processes Classified</t>
  </si>
  <si>
    <t>Affiliations:</t>
  </si>
  <si>
    <t>Outline of Sheets</t>
  </si>
  <si>
    <t>A proxy method to bridge LCA data gaps using automated material classification and probabilistic under-specification</t>
  </si>
  <si>
    <r>
      <t>Ethan Ellingboe</t>
    </r>
    <r>
      <rPr>
        <vertAlign val="superscript"/>
        <sz val="10"/>
        <color theme="1"/>
        <rFont val="Times New Roman"/>
        <family val="1"/>
      </rPr>
      <t xml:space="preserve">1*, </t>
    </r>
    <r>
      <rPr>
        <sz val="10"/>
        <color theme="1"/>
        <rFont val="Times New Roman"/>
        <family val="1"/>
      </rPr>
      <t xml:space="preserve">Monica Huang </t>
    </r>
    <r>
      <rPr>
        <vertAlign val="superscript"/>
        <sz val="10"/>
        <color theme="1"/>
        <rFont val="Times New Roman"/>
        <family val="1"/>
      </rPr>
      <t>1,</t>
    </r>
    <r>
      <rPr>
        <sz val="10"/>
        <color theme="1"/>
        <rFont val="Times New Roman"/>
        <family val="1"/>
      </rPr>
      <t xml:space="preserve"> Azeezah Sultana Priyota</t>
    </r>
    <r>
      <rPr>
        <vertAlign val="superscript"/>
        <sz val="10"/>
        <color theme="1"/>
        <rFont val="Times New Roman"/>
        <family val="1"/>
      </rPr>
      <t>1</t>
    </r>
    <r>
      <rPr>
        <sz val="10"/>
        <color theme="1"/>
        <rFont val="Times New Roman"/>
        <family val="1"/>
      </rPr>
      <t>, Kathrina Simonen</t>
    </r>
    <r>
      <rPr>
        <vertAlign val="superscript"/>
        <sz val="10"/>
        <color theme="1"/>
        <rFont val="Times New Roman"/>
        <family val="1"/>
      </rPr>
      <t>1</t>
    </r>
  </si>
  <si>
    <t>*Correspondence and requests for materials should be addressed to: etel5501@uw.edu</t>
  </si>
  <si>
    <t>Life Cycle Lab at the University of Washington</t>
  </si>
  <si>
    <t>Search</t>
  </si>
  <si>
    <t>Proxy Distributions</t>
  </si>
  <si>
    <t>Kingdoms</t>
  </si>
  <si>
    <t>Superclasses</t>
  </si>
  <si>
    <t>Classes</t>
  </si>
  <si>
    <t>Subclasses</t>
  </si>
  <si>
    <t>all_data</t>
  </si>
  <si>
    <t>References</t>
  </si>
  <si>
    <t>[1]</t>
  </si>
  <si>
    <r>
      <t xml:space="preserve">Kim, S., Thiessen, P. A., Bolton, E. E. &amp; Bryant, S. H. PUG-SOAP and PUG-REST: web services for programmatic access to chemical information in PubChem. </t>
    </r>
    <r>
      <rPr>
        <i/>
        <sz val="11"/>
        <color theme="1"/>
        <rFont val="Calibri"/>
        <family val="2"/>
        <scheme val="minor"/>
      </rPr>
      <t>Nucleic Acids Res.</t>
    </r>
    <r>
      <rPr>
        <sz val="11"/>
        <color theme="1"/>
        <rFont val="Calibri"/>
        <family val="2"/>
        <scheme val="minor"/>
      </rPr>
      <t xml:space="preserve"> </t>
    </r>
    <r>
      <rPr>
        <b/>
        <sz val="11"/>
        <color theme="1"/>
        <rFont val="Calibri"/>
        <family val="2"/>
        <scheme val="minor"/>
      </rPr>
      <t>43</t>
    </r>
    <r>
      <rPr>
        <sz val="11"/>
        <color theme="1"/>
        <rFont val="Calibri"/>
        <family val="2"/>
        <scheme val="minor"/>
      </rPr>
      <t>, W605–W611 (2015).</t>
    </r>
  </si>
  <si>
    <t>GWP</t>
  </si>
  <si>
    <t>Global warming potential</t>
  </si>
  <si>
    <t>AP</t>
  </si>
  <si>
    <t>Acidification potential</t>
  </si>
  <si>
    <t>EP</t>
  </si>
  <si>
    <t>Eutrophication potential</t>
  </si>
  <si>
    <t>ODP</t>
  </si>
  <si>
    <t>Ozone depletion potential</t>
  </si>
  <si>
    <t>POCP</t>
  </si>
  <si>
    <t>Photochemical oxidant creation potential</t>
  </si>
  <si>
    <t>Fiehn Lab, UC Davis. Batch Compound Classification. https://cfb.fiehnlab.ucdavis.edu/ (2017).</t>
  </si>
  <si>
    <t>[2]</t>
  </si>
  <si>
    <t>[3]</t>
  </si>
  <si>
    <r>
      <t xml:space="preserve">Feunang, Y. D. </t>
    </r>
    <r>
      <rPr>
        <i/>
        <sz val="11"/>
        <color theme="1"/>
        <rFont val="Calibri"/>
        <family val="2"/>
        <scheme val="minor"/>
      </rPr>
      <t>et al.</t>
    </r>
    <r>
      <rPr>
        <sz val="11"/>
        <color theme="1"/>
        <rFont val="Calibri"/>
        <family val="2"/>
        <scheme val="minor"/>
      </rPr>
      <t xml:space="preserve"> ClassyFire: automated chemical classification with a comprehensive, computable taxonomy. </t>
    </r>
    <r>
      <rPr>
        <i/>
        <sz val="11"/>
        <color theme="1"/>
        <rFont val="Calibri"/>
        <family val="2"/>
        <scheme val="minor"/>
      </rPr>
      <t>J. Cheminformatics</t>
    </r>
    <r>
      <rPr>
        <sz val="11"/>
        <color theme="1"/>
        <rFont val="Calibri"/>
        <family val="2"/>
        <scheme val="minor"/>
      </rPr>
      <t xml:space="preserve"> </t>
    </r>
    <r>
      <rPr>
        <b/>
        <sz val="11"/>
        <color theme="1"/>
        <rFont val="Calibri"/>
        <family val="2"/>
        <scheme val="minor"/>
      </rPr>
      <t>8</t>
    </r>
    <r>
      <rPr>
        <sz val="11"/>
        <color theme="1"/>
        <rFont val="Calibri"/>
        <family val="2"/>
        <scheme val="minor"/>
      </rPr>
      <t>, 61 (2016).</t>
    </r>
  </si>
  <si>
    <t>Federal LCA Commons. USLCI (version 1.2025-06.0). https://www.lcacommons.gov/lca-collaboration/National_Renewable_Energy_Laboratory/USLCI_Database_Public/datasets.</t>
  </si>
  <si>
    <t>Federal LCA Commons. NIST Construction Materials (version 1.2025-07.0). https://www.lcacommons.gov/lca-collaboration/NIST/construction_materials/datasets.</t>
  </si>
  <si>
    <t>Federal LCA Commons. US Forest Service Products Laboratory: Forestry and Forest Products (version 1.2025-08.0). https://www.lcacommons.gov/lca-collaboration/US_Forest_Service_Forest_Products_Lab/Woody_biomass/datasets.</t>
  </si>
  <si>
    <t>Federal LCA Commons. USEEIOv2.0 (version 1.2022-06.0). https://www.lcacommons.gov/lca-collaboration/US_Environmental_Protection_Agency/USEEIO_v2/datasets.</t>
  </si>
  <si>
    <t>Federal LCA Commons. ISO21930-LCIA-US v0.1 (version 1.2024-6.0). https://www.lcacommons.gov/lca-collaboration/US_Environmental_Protection_Agency/construction_epd_indicators/datasets.</t>
  </si>
  <si>
    <t>[4]</t>
  </si>
  <si>
    <t>[5]</t>
  </si>
  <si>
    <t>[6]</t>
  </si>
  <si>
    <t>[7]</t>
  </si>
  <si>
    <t>[8]</t>
  </si>
  <si>
    <t>[9]</t>
  </si>
  <si>
    <t>Environmental impact data for Federal LCA Commons processes, grouped by chemical Kingdom.</t>
  </si>
  <si>
    <t>Environmental impact data for Federal LCA Commons processes, grouped by chemical Superclass.</t>
  </si>
  <si>
    <t>Environmental impact data for Federal LCA Commons processes, grouped by chemical Class.</t>
  </si>
  <si>
    <t>Environmental impact data for Federal LCA Commons processes, grouped by chemical Subclass.</t>
  </si>
  <si>
    <t>All environmental impact data for Federal LCA Commons processes evaluated in this study with available InChIKey and ClassyFire classification.</t>
  </si>
  <si>
    <t>Environmental Impact Category Abbreviations</t>
  </si>
  <si>
    <t>Sheet name</t>
  </si>
  <si>
    <t>Sheet description</t>
  </si>
  <si>
    <t>Abbreviation</t>
  </si>
  <si>
    <t>Full name</t>
  </si>
  <si>
    <t>Reference number</t>
  </si>
  <si>
    <t>Citation</t>
  </si>
  <si>
    <t>Key:</t>
  </si>
  <si>
    <t>Red:</t>
  </si>
  <si>
    <t>1-2 processes</t>
  </si>
  <si>
    <t>Black:</t>
  </si>
  <si>
    <r>
      <rPr>
        <sz val="11"/>
        <color theme="1"/>
        <rFont val="Calibri"/>
        <family val="2"/>
      </rPr>
      <t>≥</t>
    </r>
    <r>
      <rPr>
        <sz val="11"/>
        <color theme="1"/>
        <rFont val="Calibri"/>
        <family val="2"/>
        <scheme val="minor"/>
      </rPr>
      <t>3 processes</t>
    </r>
  </si>
  <si>
    <t>Example:</t>
  </si>
  <si>
    <r>
      <rPr>
        <b/>
        <sz val="11"/>
        <color theme="1"/>
        <rFont val="Calibri"/>
        <family val="2"/>
        <scheme val="minor"/>
      </rPr>
      <t xml:space="preserve">Step 1: </t>
    </r>
    <r>
      <rPr>
        <sz val="11"/>
        <color theme="1"/>
        <rFont val="Calibri"/>
        <family val="2"/>
        <scheme val="minor"/>
      </rPr>
      <t>InChI Key lookup: input material or chemical name in column B, InChIKey will automatically populate in column H, if available.</t>
    </r>
    <r>
      <rPr>
        <vertAlign val="superscript"/>
        <sz val="11"/>
        <color theme="1"/>
        <rFont val="Calibri"/>
        <family val="2"/>
        <scheme val="minor"/>
      </rPr>
      <t>[1]</t>
    </r>
    <r>
      <rPr>
        <sz val="11"/>
        <color theme="1"/>
        <rFont val="Calibri"/>
        <family val="2"/>
        <scheme val="minor"/>
      </rPr>
      <t xml:space="preserve"> WEBSERVICE functions must be enabled</t>
    </r>
    <r>
      <rPr>
        <sz val="11"/>
        <color rgb="FF0070C0"/>
        <rFont val="Calibri"/>
        <family val="2"/>
        <scheme val="minor"/>
      </rPr>
      <t xml:space="preserve"> </t>
    </r>
    <r>
      <rPr>
        <sz val="11"/>
        <rFont val="Calibri"/>
        <family val="2"/>
        <scheme val="minor"/>
      </rPr>
      <t>(see the screenshot to the right)</t>
    </r>
    <r>
      <rPr>
        <sz val="11"/>
        <color theme="1"/>
        <rFont val="Calibri"/>
        <family val="2"/>
        <scheme val="minor"/>
      </rPr>
      <t xml:space="preserve">. To view formulas in columns C-G, select columns B and H, then right click and select "Unhide". </t>
    </r>
    <r>
      <rPr>
        <b/>
        <sz val="11"/>
        <color theme="1"/>
        <rFont val="Calibri"/>
        <family val="2"/>
        <scheme val="minor"/>
      </rPr>
      <t>Step 2:</t>
    </r>
    <r>
      <rPr>
        <sz val="11"/>
        <color theme="1"/>
        <rFont val="Calibri"/>
        <family val="2"/>
        <scheme val="minor"/>
      </rPr>
      <t xml:space="preserve"> Button links to </t>
    </r>
    <r>
      <rPr>
        <i/>
        <sz val="11"/>
        <color theme="1"/>
        <rFont val="Calibri"/>
        <family val="2"/>
        <scheme val="minor"/>
      </rPr>
      <t>Batch Compound Classification</t>
    </r>
    <r>
      <rPr>
        <sz val="11"/>
        <color theme="1"/>
        <rFont val="Calibri"/>
        <family val="2"/>
        <scheme val="minor"/>
      </rPr>
      <t xml:space="preserve"> tool. Copy and paste InChIKeys from column H into the web tool and click "ClassyFy".</t>
    </r>
    <r>
      <rPr>
        <vertAlign val="superscript"/>
        <sz val="11"/>
        <color theme="1"/>
        <rFont val="Calibri"/>
        <family val="2"/>
        <scheme val="minor"/>
      </rPr>
      <t>[2,3]</t>
    </r>
    <r>
      <rPr>
        <sz val="11"/>
        <color theme="1"/>
        <rFont val="Calibri"/>
        <family val="2"/>
        <scheme val="minor"/>
      </rPr>
      <t xml:space="preserve"> </t>
    </r>
    <r>
      <rPr>
        <b/>
        <sz val="11"/>
        <color theme="1"/>
        <rFont val="Calibri"/>
        <family val="2"/>
        <scheme val="minor"/>
      </rPr>
      <t>Step 3:</t>
    </r>
    <r>
      <rPr>
        <sz val="11"/>
        <color theme="1"/>
        <rFont val="Calibri"/>
        <family val="2"/>
        <scheme val="minor"/>
      </rPr>
      <t xml:space="preserve"> Copy and paste Classyfire classification results (Kingdom, Superclass, Class, and Subclass) into columns J-M. </t>
    </r>
    <r>
      <rPr>
        <b/>
        <sz val="11"/>
        <color theme="1"/>
        <rFont val="Calibri"/>
        <family val="2"/>
        <scheme val="minor"/>
      </rPr>
      <t xml:space="preserve">Output: </t>
    </r>
    <r>
      <rPr>
        <sz val="11"/>
        <color theme="1"/>
        <rFont val="Calibri"/>
        <family val="2"/>
        <scheme val="minor"/>
      </rPr>
      <t xml:space="preserve">The minimum, 20th percentile, median, 80th percentile, and maximum GWP, AP, EP, ODP, and POCP impacts (/kg) corresponding to the taxonomic level selected in column N are output in columns Q-AO. The taxonomic level selected by default is the Subclass (most specific level). If no data is available in the Subclass, select the next broadest taxonomic level in column N (Class), and so on until a level with sufficient data availability is reached. </t>
    </r>
  </si>
  <si>
    <t>GWP Outlier</t>
  </si>
  <si>
    <t>Not GWP Outlier</t>
  </si>
  <si>
    <t xml:space="preserve">OpenLCA version 2.5.0 (https://www.openlca.org/) </t>
  </si>
  <si>
    <t>[10]</t>
  </si>
  <si>
    <r>
      <t xml:space="preserve">GreenDelta. </t>
    </r>
    <r>
      <rPr>
        <i/>
        <sz val="11"/>
        <color theme="1"/>
        <rFont val="Calibri"/>
        <family val="2"/>
        <scheme val="minor"/>
      </rPr>
      <t>olca-ipc</t>
    </r>
    <r>
      <rPr>
        <sz val="11"/>
        <color theme="1"/>
        <rFont val="Calibri"/>
        <family val="2"/>
        <scheme val="minor"/>
      </rPr>
      <t>. https://github.com/GreenDelta/olca-ipc.py (2025).</t>
    </r>
  </si>
  <si>
    <r>
      <t xml:space="preserve">Environmental impact data distributions for Federal LCA Commons processes evaluated in openLCA using olca-ipc and classified into ClassyFire (ChemOnt) taxonomy. </t>
    </r>
    <r>
      <rPr>
        <vertAlign val="superscript"/>
        <sz val="11"/>
        <color theme="1"/>
        <rFont val="Calibri"/>
        <family val="2"/>
        <scheme val="minor"/>
      </rPr>
      <t>[3-10]</t>
    </r>
  </si>
  <si>
    <r>
      <t>1</t>
    </r>
    <r>
      <rPr>
        <sz val="10"/>
        <color theme="1"/>
        <rFont val="Times New Roman"/>
        <family val="1"/>
      </rPr>
      <t>Department of Architecture, University of Washington, Seattle, Washington, 98195, USA</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00"/>
    <numFmt numFmtId="165" formatCode="0.00000"/>
    <numFmt numFmtId="166" formatCode="0.0%"/>
    <numFmt numFmtId="167" formatCode="0.000E+00"/>
  </numFmts>
  <fonts count="55"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u/>
      <sz val="11"/>
      <color theme="1"/>
      <name val="Calibri"/>
      <family val="2"/>
      <scheme val="minor"/>
    </font>
    <font>
      <i/>
      <sz val="11"/>
      <color theme="1"/>
      <name val="Calibri"/>
      <family val="2"/>
      <scheme val="minor"/>
    </font>
    <font>
      <sz val="11"/>
      <color theme="1" tint="0.499984740745262"/>
      <name val="Calibri"/>
      <family val="2"/>
      <scheme val="minor"/>
    </font>
    <font>
      <sz val="11"/>
      <name val="Calibri"/>
      <family val="2"/>
      <scheme val="minor"/>
    </font>
    <font>
      <b/>
      <u/>
      <sz val="11"/>
      <name val="Calibri"/>
      <family val="2"/>
      <scheme val="minor"/>
    </font>
    <font>
      <b/>
      <u/>
      <sz val="11"/>
      <color theme="1" tint="0.499984740745262"/>
      <name val="Calibri"/>
      <family val="2"/>
      <scheme val="minor"/>
    </font>
    <font>
      <b/>
      <sz val="11"/>
      <color theme="1" tint="0.499984740745262"/>
      <name val="Calibri"/>
      <family val="2"/>
      <scheme val="minor"/>
    </font>
    <font>
      <b/>
      <i/>
      <u/>
      <sz val="11"/>
      <color theme="1"/>
      <name val="Calibri"/>
      <family val="2"/>
      <scheme val="minor"/>
    </font>
    <font>
      <i/>
      <sz val="11"/>
      <color theme="1" tint="0.499984740745262"/>
      <name val="Calibri"/>
      <family val="2"/>
      <scheme val="minor"/>
    </font>
    <font>
      <sz val="11"/>
      <color theme="1"/>
      <name val="Calibri"/>
      <family val="2"/>
    </font>
    <font>
      <sz val="11"/>
      <name val="Calibri"/>
      <family val="2"/>
    </font>
    <font>
      <b/>
      <i/>
      <sz val="11"/>
      <color theme="8" tint="0.79998168889431442"/>
      <name val="Calibri"/>
      <family val="2"/>
      <scheme val="minor"/>
    </font>
    <font>
      <b/>
      <sz val="11"/>
      <color theme="1"/>
      <name val="Calibri"/>
      <family val="2"/>
    </font>
    <font>
      <i/>
      <sz val="11"/>
      <name val="Calibri"/>
      <family val="2"/>
      <scheme val="minor"/>
    </font>
    <font>
      <sz val="11"/>
      <color rgb="FFC00000"/>
      <name val="Calibri"/>
      <family val="2"/>
      <scheme val="minor"/>
    </font>
    <font>
      <b/>
      <u/>
      <sz val="11"/>
      <color rgb="FF7030A0"/>
      <name val="Calibri"/>
      <family val="2"/>
      <scheme val="minor"/>
    </font>
    <font>
      <sz val="11"/>
      <color theme="4" tint="-0.499984740745262"/>
      <name val="Calibri"/>
      <family val="2"/>
      <scheme val="minor"/>
    </font>
    <font>
      <b/>
      <i/>
      <u/>
      <sz val="11"/>
      <color rgb="FF000000"/>
      <name val="Calibri"/>
      <family val="2"/>
    </font>
    <font>
      <i/>
      <sz val="11"/>
      <color rgb="FF000000"/>
      <name val="Calibri"/>
      <family val="2"/>
    </font>
    <font>
      <sz val="11"/>
      <color theme="1" tint="0.499984740745262"/>
      <name val="Calibri"/>
      <family val="2"/>
    </font>
    <font>
      <sz val="11"/>
      <color rgb="FF808080"/>
      <name val="Calibri"/>
      <family val="2"/>
    </font>
    <font>
      <b/>
      <sz val="11"/>
      <color rgb="FF808080"/>
      <name val="Calibri"/>
      <family val="2"/>
    </font>
    <font>
      <sz val="11"/>
      <color rgb="FFFFC000"/>
      <name val="Calibri"/>
      <family val="2"/>
      <scheme val="minor"/>
    </font>
    <font>
      <sz val="11"/>
      <color rgb="FF7030A0"/>
      <name val="Calibri"/>
      <family val="2"/>
      <scheme val="minor"/>
    </font>
    <font>
      <b/>
      <sz val="14"/>
      <color theme="1"/>
      <name val="Times New Roman"/>
      <family val="1"/>
    </font>
    <font>
      <b/>
      <sz val="10"/>
      <color theme="1"/>
      <name val="Times New Roman"/>
      <family val="1"/>
    </font>
    <font>
      <vertAlign val="superscript"/>
      <sz val="10"/>
      <color theme="1"/>
      <name val="Times New Roman"/>
      <family val="1"/>
    </font>
    <font>
      <sz val="10"/>
      <color theme="1"/>
      <name val="Times New Roman"/>
      <family val="1"/>
    </font>
    <font>
      <vertAlign val="superscript"/>
      <sz val="12"/>
      <color theme="1"/>
      <name val="Calibri"/>
      <family val="2"/>
      <scheme val="minor"/>
    </font>
    <font>
      <b/>
      <u/>
      <sz val="12"/>
      <color theme="1"/>
      <name val="Calibri"/>
      <family val="2"/>
      <scheme val="minor"/>
    </font>
    <font>
      <u/>
      <sz val="11"/>
      <color theme="10"/>
      <name val="Calibri"/>
      <family val="2"/>
      <scheme val="minor"/>
    </font>
    <font>
      <u/>
      <sz val="10"/>
      <color theme="10"/>
      <name val="Times New Roman"/>
      <family val="1"/>
    </font>
    <font>
      <vertAlign val="superscript"/>
      <sz val="11"/>
      <color theme="1"/>
      <name val="Calibri"/>
      <family val="2"/>
      <scheme val="minor"/>
    </font>
    <font>
      <sz val="11"/>
      <color rgb="FF0070C0"/>
      <name val="Calibri"/>
      <family val="2"/>
      <scheme val="minor"/>
    </font>
    <font>
      <b/>
      <sz val="11"/>
      <name val="Calibri"/>
      <family val="2"/>
      <scheme val="minor"/>
    </font>
    <font>
      <u/>
      <sz val="11"/>
      <color theme="1"/>
      <name val="Calibri"/>
      <family val="2"/>
      <scheme val="minor"/>
    </font>
    <font>
      <b/>
      <i/>
      <sz val="11"/>
      <color theme="1" tint="0.499984740745262"/>
      <name val="Calibri"/>
      <family val="2"/>
      <scheme val="minor"/>
    </font>
  </fonts>
  <fills count="4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2"/>
        <bgColor indexed="64"/>
      </patternFill>
    </fill>
    <fill>
      <patternFill patternType="solid">
        <fgColor theme="5" tint="0.79998168889431442"/>
        <bgColor indexed="64"/>
      </patternFill>
    </fill>
    <fill>
      <patternFill patternType="solid">
        <fgColor theme="1"/>
        <bgColor indexed="64"/>
      </patternFill>
    </fill>
    <fill>
      <patternFill patternType="solid">
        <fgColor theme="0" tint="-4.9989318521683403E-2"/>
        <bgColor indexed="64"/>
      </patternFill>
    </fill>
    <fill>
      <patternFill patternType="solid">
        <fgColor theme="0"/>
        <bgColor indexed="64"/>
      </patternFill>
    </fill>
    <fill>
      <patternFill patternType="solid">
        <fgColor theme="8" tint="0.79998168889431442"/>
        <bgColor indexed="64"/>
      </patternFill>
    </fill>
    <fill>
      <patternFill patternType="solid">
        <fgColor theme="7" tint="0.79998168889431442"/>
        <bgColor indexed="64"/>
      </patternFill>
    </fill>
    <fill>
      <patternFill patternType="solid">
        <fgColor theme="9" tint="0.79998168889431442"/>
        <bgColor indexed="64"/>
      </patternFill>
    </fill>
    <fill>
      <patternFill patternType="solid">
        <fgColor theme="3" tint="0.39997558519241921"/>
        <bgColor indexed="64"/>
      </patternFill>
    </fill>
    <fill>
      <patternFill patternType="solid">
        <fgColor rgb="FFE7E6E6"/>
        <bgColor rgb="FF000000"/>
      </patternFill>
    </fill>
    <fill>
      <patternFill patternType="solid">
        <fgColor theme="6" tint="0.79998168889431442"/>
        <bgColor indexed="64"/>
      </patternFill>
    </fill>
  </fills>
  <borders count="49">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top/>
      <bottom/>
      <diagonal/>
    </border>
    <border>
      <left/>
      <right style="thin">
        <color indexed="64"/>
      </right>
      <top/>
      <bottom/>
      <diagonal/>
    </border>
    <border>
      <left/>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right/>
      <top style="thin">
        <color indexed="64"/>
      </top>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top style="thin">
        <color indexed="64"/>
      </top>
      <bottom style="thin">
        <color indexed="64"/>
      </bottom>
      <diagonal/>
    </border>
    <border>
      <left/>
      <right/>
      <top style="medium">
        <color indexed="64"/>
      </top>
      <bottom style="thin">
        <color indexed="64"/>
      </bottom>
      <diagonal/>
    </border>
    <border>
      <left/>
      <right/>
      <top style="thin">
        <color indexed="64"/>
      </top>
      <bottom style="thin">
        <color indexed="64"/>
      </bottom>
      <diagonal/>
    </border>
    <border>
      <left/>
      <right/>
      <top style="thin">
        <color indexed="64"/>
      </top>
      <bottom style="medium">
        <color indexed="64"/>
      </bottom>
      <diagonal/>
    </border>
    <border>
      <left style="thin">
        <color indexed="64"/>
      </left>
      <right/>
      <top/>
      <bottom style="thin">
        <color indexed="64"/>
      </bottom>
      <diagonal/>
    </border>
    <border>
      <left/>
      <right/>
      <top/>
      <bottom style="double">
        <color indexed="64"/>
      </bottom>
      <diagonal/>
    </border>
    <border>
      <left style="thin">
        <color indexed="64"/>
      </left>
      <right/>
      <top/>
      <bottom style="double">
        <color indexed="64"/>
      </bottom>
      <diagonal/>
    </border>
    <border>
      <left/>
      <right style="medium">
        <color indexed="64"/>
      </right>
      <top style="medium">
        <color indexed="64"/>
      </top>
      <bottom style="thin">
        <color indexed="64"/>
      </bottom>
      <diagonal/>
    </border>
    <border>
      <left style="medium">
        <color indexed="64"/>
      </left>
      <right style="thin">
        <color indexed="64"/>
      </right>
      <top/>
      <bottom style="thin">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right style="medium">
        <color indexed="64"/>
      </right>
      <top style="thin">
        <color indexed="64"/>
      </top>
      <bottom style="thin">
        <color indexed="64"/>
      </bottom>
      <diagonal/>
    </border>
    <border>
      <left/>
      <right style="medium">
        <color indexed="64"/>
      </right>
      <top style="thin">
        <color indexed="64"/>
      </top>
      <bottom style="medium">
        <color indexed="64"/>
      </bottom>
      <diagonal/>
    </border>
    <border>
      <left style="thin">
        <color indexed="64"/>
      </left>
      <right style="medium">
        <color indexed="64"/>
      </right>
      <top/>
      <bottom style="thin">
        <color indexed="64"/>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s>
  <cellStyleXfs count="44">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9" fontId="1" fillId="0" borderId="0" applyFont="0" applyFill="0" applyBorder="0" applyAlignment="0" applyProtection="0"/>
    <xf numFmtId="0" fontId="48" fillId="0" borderId="0" applyNumberFormat="0" applyFill="0" applyBorder="0" applyAlignment="0" applyProtection="0"/>
  </cellStyleXfs>
  <cellXfs count="293">
    <xf numFmtId="0" fontId="0" fillId="0" borderId="0" xfId="0"/>
    <xf numFmtId="0" fontId="0" fillId="0" borderId="10" xfId="0" applyBorder="1"/>
    <xf numFmtId="0" fontId="0" fillId="0" borderId="13" xfId="0" applyBorder="1"/>
    <xf numFmtId="0" fontId="0" fillId="0" borderId="0" xfId="0" applyBorder="1" applyAlignment="1"/>
    <xf numFmtId="0" fontId="0" fillId="0" borderId="0" xfId="0" applyAlignment="1"/>
    <xf numFmtId="0" fontId="20" fillId="0" borderId="0" xfId="0" applyFont="1"/>
    <xf numFmtId="0" fontId="21" fillId="0" borderId="0" xfId="0" applyFont="1"/>
    <xf numFmtId="0" fontId="13" fillId="35" borderId="0" xfId="0" applyFont="1" applyFill="1"/>
    <xf numFmtId="0" fontId="27" fillId="0" borderId="0" xfId="0" applyFont="1" applyFill="1" applyBorder="1"/>
    <xf numFmtId="0" fontId="21" fillId="35" borderId="0" xfId="0" applyFont="1" applyFill="1"/>
    <xf numFmtId="0" fontId="0" fillId="0" borderId="13" xfId="0" applyBorder="1" applyAlignment="1"/>
    <xf numFmtId="0" fontId="20" fillId="0" borderId="0" xfId="0" applyFont="1" applyBorder="1"/>
    <xf numFmtId="0" fontId="0" fillId="36" borderId="19" xfId="0" applyFill="1" applyBorder="1" applyProtection="1"/>
    <xf numFmtId="0" fontId="0" fillId="36" borderId="21" xfId="0" applyFill="1" applyBorder="1" applyProtection="1"/>
    <xf numFmtId="0" fontId="0" fillId="38" borderId="18" xfId="0" applyFill="1" applyBorder="1" applyProtection="1">
      <protection locked="0"/>
    </xf>
    <xf numFmtId="0" fontId="0" fillId="38" borderId="20" xfId="0" applyFill="1" applyBorder="1" applyProtection="1">
      <protection locked="0"/>
    </xf>
    <xf numFmtId="0" fontId="0" fillId="38" borderId="13" xfId="0" applyFill="1" applyBorder="1" applyProtection="1">
      <protection locked="0"/>
    </xf>
    <xf numFmtId="0" fontId="0" fillId="38" borderId="29" xfId="0" applyFill="1" applyBorder="1" applyProtection="1">
      <protection locked="0"/>
    </xf>
    <xf numFmtId="0" fontId="18" fillId="0" borderId="0" xfId="0" applyFont="1"/>
    <xf numFmtId="0" fontId="23" fillId="0" borderId="0" xfId="0" applyFont="1"/>
    <xf numFmtId="0" fontId="27" fillId="0" borderId="0" xfId="0" applyFont="1" applyFill="1" applyBorder="1" applyAlignment="1"/>
    <xf numFmtId="0" fontId="18" fillId="33" borderId="35" xfId="0" applyFont="1" applyFill="1" applyBorder="1" applyAlignment="1"/>
    <xf numFmtId="0" fontId="18" fillId="0" borderId="36" xfId="0" applyFont="1" applyBorder="1" applyAlignment="1"/>
    <xf numFmtId="0" fontId="18" fillId="0" borderId="35" xfId="0" applyFont="1" applyBorder="1" applyAlignment="1"/>
    <xf numFmtId="0" fontId="18" fillId="41" borderId="36" xfId="0" applyFont="1" applyFill="1" applyBorder="1" applyAlignment="1">
      <alignment horizontal="left" vertical="top"/>
    </xf>
    <xf numFmtId="0" fontId="23" fillId="41" borderId="35" xfId="0" applyFont="1" applyFill="1" applyBorder="1" applyAlignment="1">
      <alignment horizontal="left" vertical="top"/>
    </xf>
    <xf numFmtId="0" fontId="18" fillId="41" borderId="35" xfId="0" applyFont="1" applyFill="1" applyBorder="1" applyAlignment="1">
      <alignment horizontal="left" vertical="top"/>
    </xf>
    <xf numFmtId="0" fontId="0" fillId="35" borderId="0" xfId="0" applyFill="1"/>
    <xf numFmtId="0" fontId="0" fillId="33" borderId="0" xfId="0" applyFill="1" applyAlignment="1"/>
    <xf numFmtId="0" fontId="16" fillId="33" borderId="0" xfId="0" applyFont="1" applyFill="1" applyAlignment="1"/>
    <xf numFmtId="0" fontId="20" fillId="33" borderId="0" xfId="0" applyFont="1" applyFill="1" applyAlignment="1"/>
    <xf numFmtId="0" fontId="0" fillId="0" borderId="10" xfId="0" applyBorder="1" applyAlignment="1"/>
    <xf numFmtId="11" fontId="0" fillId="0" borderId="0" xfId="0" applyNumberFormat="1" applyAlignment="1"/>
    <xf numFmtId="0" fontId="0" fillId="41" borderId="0" xfId="0" applyFill="1" applyBorder="1" applyAlignment="1"/>
    <xf numFmtId="0" fontId="0" fillId="41" borderId="0" xfId="0" applyFill="1" applyAlignment="1"/>
    <xf numFmtId="0" fontId="0" fillId="41" borderId="10" xfId="0" applyFill="1" applyBorder="1" applyAlignment="1"/>
    <xf numFmtId="0" fontId="0" fillId="0" borderId="0" xfId="0" applyFont="1"/>
    <xf numFmtId="0" fontId="14" fillId="41" borderId="0" xfId="0" applyFont="1" applyFill="1" applyBorder="1" applyAlignment="1"/>
    <xf numFmtId="0" fontId="34" fillId="33" borderId="0" xfId="0" applyFont="1" applyFill="1" applyAlignment="1"/>
    <xf numFmtId="0" fontId="34" fillId="0" borderId="10" xfId="0" applyFont="1" applyBorder="1" applyAlignment="1"/>
    <xf numFmtId="0" fontId="34" fillId="0" borderId="0" xfId="0" applyFont="1" applyAlignment="1"/>
    <xf numFmtId="11" fontId="34" fillId="0" borderId="0" xfId="0" applyNumberFormat="1" applyFont="1" applyAlignment="1"/>
    <xf numFmtId="0" fontId="21" fillId="41" borderId="0" xfId="0" applyFont="1" applyFill="1" applyBorder="1" applyAlignment="1"/>
    <xf numFmtId="0" fontId="0" fillId="41" borderId="0" xfId="0" applyFont="1" applyFill="1" applyAlignment="1"/>
    <xf numFmtId="11" fontId="0" fillId="33" borderId="0" xfId="0" applyNumberFormat="1" applyFill="1" applyAlignment="1"/>
    <xf numFmtId="0" fontId="0" fillId="33" borderId="12" xfId="0" applyFill="1" applyBorder="1" applyAlignment="1"/>
    <xf numFmtId="0" fontId="16" fillId="33" borderId="12" xfId="0" applyFont="1" applyFill="1" applyBorder="1" applyAlignment="1"/>
    <xf numFmtId="0" fontId="20" fillId="33" borderId="12" xfId="0" applyFont="1" applyFill="1" applyBorder="1" applyAlignment="1"/>
    <xf numFmtId="0" fontId="0" fillId="0" borderId="34" xfId="0" applyBorder="1" applyAlignment="1"/>
    <xf numFmtId="0" fontId="0" fillId="0" borderId="12" xfId="0" applyBorder="1" applyAlignment="1"/>
    <xf numFmtId="11" fontId="0" fillId="0" borderId="12" xfId="0" applyNumberFormat="1" applyBorder="1" applyAlignment="1"/>
    <xf numFmtId="0" fontId="0" fillId="41" borderId="12" xfId="0" applyFill="1" applyBorder="1" applyAlignment="1"/>
    <xf numFmtId="0" fontId="0" fillId="34" borderId="10" xfId="0" applyFill="1" applyBorder="1" applyAlignment="1"/>
    <xf numFmtId="0" fontId="0" fillId="34" borderId="34" xfId="0" applyFill="1" applyBorder="1" applyAlignment="1"/>
    <xf numFmtId="0" fontId="35" fillId="0" borderId="0" xfId="0" applyFont="1" applyFill="1" applyBorder="1"/>
    <xf numFmtId="0" fontId="28" fillId="0" borderId="0" xfId="0" applyFont="1" applyFill="1" applyBorder="1"/>
    <xf numFmtId="0" fontId="0" fillId="33" borderId="0" xfId="0" applyFont="1" applyFill="1" applyBorder="1" applyAlignment="1"/>
    <xf numFmtId="0" fontId="36" fillId="0" borderId="13" xfId="0" applyFont="1" applyFill="1" applyBorder="1" applyAlignment="1">
      <alignment vertical="center" wrapText="1"/>
    </xf>
    <xf numFmtId="0" fontId="27" fillId="42" borderId="13" xfId="0" applyFont="1" applyFill="1" applyBorder="1"/>
    <xf numFmtId="0" fontId="37" fillId="42" borderId="13" xfId="0" applyFont="1" applyFill="1" applyBorder="1"/>
    <xf numFmtId="0" fontId="20" fillId="0" borderId="13" xfId="0" applyFont="1" applyBorder="1" applyAlignment="1"/>
    <xf numFmtId="0" fontId="20" fillId="0" borderId="0" xfId="0" applyFont="1" applyBorder="1" applyAlignment="1"/>
    <xf numFmtId="0" fontId="38" fillId="0" borderId="15" xfId="0" applyFont="1" applyFill="1" applyBorder="1"/>
    <xf numFmtId="0" fontId="38" fillId="0" borderId="17" xfId="0" applyFont="1" applyFill="1" applyBorder="1" applyAlignment="1"/>
    <xf numFmtId="0" fontId="38" fillId="0" borderId="0" xfId="0" applyFont="1" applyFill="1" applyBorder="1" applyAlignment="1"/>
    <xf numFmtId="0" fontId="38" fillId="0" borderId="14" xfId="0" applyFont="1" applyFill="1" applyBorder="1"/>
    <xf numFmtId="0" fontId="38" fillId="0" borderId="16" xfId="0" applyFont="1" applyFill="1" applyBorder="1"/>
    <xf numFmtId="0" fontId="38" fillId="34" borderId="12" xfId="0" applyFont="1" applyFill="1" applyBorder="1" applyAlignment="1"/>
    <xf numFmtId="0" fontId="38" fillId="0" borderId="12" xfId="0" applyFont="1" applyFill="1" applyBorder="1" applyAlignment="1"/>
    <xf numFmtId="164" fontId="39" fillId="0" borderId="14" xfId="0" applyNumberFormat="1" applyFont="1" applyFill="1" applyBorder="1"/>
    <xf numFmtId="164" fontId="30" fillId="0" borderId="0" xfId="0" applyNumberFormat="1" applyFont="1" applyFill="1" applyBorder="1" applyAlignment="1"/>
    <xf numFmtId="0" fontId="36" fillId="0" borderId="15" xfId="0" applyFont="1" applyFill="1" applyBorder="1" applyAlignment="1">
      <alignment vertical="center" wrapText="1"/>
    </xf>
    <xf numFmtId="0" fontId="36" fillId="0" borderId="14" xfId="0" applyFont="1" applyFill="1" applyBorder="1" applyAlignment="1">
      <alignment vertical="center" wrapText="1"/>
    </xf>
    <xf numFmtId="0" fontId="36" fillId="0" borderId="16" xfId="0" applyFont="1" applyFill="1" applyBorder="1" applyAlignment="1">
      <alignment vertical="center" wrapText="1"/>
    </xf>
    <xf numFmtId="0" fontId="40" fillId="41" borderId="0" xfId="0" applyFont="1" applyFill="1" applyAlignment="1"/>
    <xf numFmtId="0" fontId="41" fillId="41" borderId="0" xfId="0" applyFont="1" applyFill="1" applyAlignment="1"/>
    <xf numFmtId="0" fontId="36" fillId="0" borderId="0" xfId="0" applyFont="1" applyFill="1" applyBorder="1" applyAlignment="1">
      <alignment vertical="center" wrapText="1"/>
    </xf>
    <xf numFmtId="0" fontId="14" fillId="41" borderId="10" xfId="0" applyFont="1" applyFill="1" applyBorder="1" applyAlignment="1"/>
    <xf numFmtId="0" fontId="0" fillId="0" borderId="0" xfId="0" applyAlignment="1">
      <alignment horizontal="center" vertical="top" wrapText="1"/>
    </xf>
    <xf numFmtId="2" fontId="17" fillId="35" borderId="0" xfId="0" applyNumberFormat="1" applyFont="1" applyFill="1"/>
    <xf numFmtId="2" fontId="0" fillId="0" borderId="0" xfId="0" applyNumberFormat="1" applyAlignment="1"/>
    <xf numFmtId="2" fontId="27" fillId="0" borderId="0" xfId="0" applyNumberFormat="1" applyFont="1" applyFill="1" applyBorder="1"/>
    <xf numFmtId="2" fontId="0" fillId="0" borderId="0" xfId="0" applyNumberFormat="1" applyBorder="1" applyAlignment="1"/>
    <xf numFmtId="2" fontId="20" fillId="0" borderId="0" xfId="0" applyNumberFormat="1" applyFont="1" applyBorder="1" applyAlignment="1"/>
    <xf numFmtId="2" fontId="38" fillId="0" borderId="0" xfId="0" applyNumberFormat="1" applyFont="1" applyFill="1" applyBorder="1" applyAlignment="1"/>
    <xf numFmtId="2" fontId="27" fillId="0" borderId="0" xfId="0" applyNumberFormat="1" applyFont="1" applyFill="1" applyBorder="1" applyAlignment="1"/>
    <xf numFmtId="164" fontId="39" fillId="0" borderId="0" xfId="0" applyNumberFormat="1" applyFont="1" applyFill="1" applyBorder="1"/>
    <xf numFmtId="0" fontId="21" fillId="41" borderId="10" xfId="0" applyFont="1" applyFill="1" applyBorder="1" applyAlignment="1"/>
    <xf numFmtId="0" fontId="19" fillId="33" borderId="0" xfId="0" applyFont="1" applyFill="1" applyAlignment="1">
      <alignment horizontal="center"/>
    </xf>
    <xf numFmtId="0" fontId="19" fillId="33" borderId="11" xfId="0" applyFont="1" applyFill="1" applyBorder="1" applyAlignment="1">
      <alignment horizontal="center"/>
    </xf>
    <xf numFmtId="0" fontId="19" fillId="33" borderId="10" xfId="0" applyFont="1" applyFill="1" applyBorder="1" applyAlignment="1">
      <alignment horizontal="center"/>
    </xf>
    <xf numFmtId="0" fontId="19" fillId="0" borderId="0" xfId="0" applyFont="1" applyBorder="1" applyAlignment="1">
      <alignment horizontal="center"/>
    </xf>
    <xf numFmtId="0" fontId="19" fillId="41" borderId="0" xfId="0" applyFont="1" applyFill="1" applyBorder="1" applyAlignment="1">
      <alignment horizontal="center"/>
    </xf>
    <xf numFmtId="0" fontId="19" fillId="41" borderId="11" xfId="0" applyFont="1" applyFill="1" applyBorder="1" applyAlignment="1">
      <alignment horizontal="center"/>
    </xf>
    <xf numFmtId="0" fontId="18" fillId="0" borderId="13" xfId="0" applyFont="1" applyBorder="1" applyAlignment="1">
      <alignment horizontal="center" vertical="top" wrapText="1"/>
    </xf>
    <xf numFmtId="0" fontId="19" fillId="0" borderId="13" xfId="0" applyFont="1" applyBorder="1" applyAlignment="1">
      <alignment horizontal="center" vertical="top" wrapText="1"/>
    </xf>
    <xf numFmtId="0" fontId="26" fillId="0" borderId="13" xfId="0" applyFont="1" applyBorder="1" applyAlignment="1">
      <alignment horizontal="center" vertical="top" wrapText="1"/>
    </xf>
    <xf numFmtId="0" fontId="13" fillId="35" borderId="13" xfId="0" applyFont="1" applyFill="1" applyBorder="1"/>
    <xf numFmtId="0" fontId="24" fillId="35" borderId="13" xfId="0" applyFont="1" applyFill="1" applyBorder="1"/>
    <xf numFmtId="0" fontId="20" fillId="0" borderId="13" xfId="0" applyFont="1" applyBorder="1"/>
    <xf numFmtId="165" fontId="0" fillId="0" borderId="13" xfId="0" applyNumberFormat="1" applyFill="1" applyBorder="1"/>
    <xf numFmtId="165" fontId="0" fillId="0" borderId="13" xfId="0" applyNumberFormat="1" applyBorder="1"/>
    <xf numFmtId="0" fontId="21" fillId="0" borderId="13" xfId="0" applyFont="1" applyBorder="1"/>
    <xf numFmtId="0" fontId="21" fillId="0" borderId="13" xfId="0" applyFont="1" applyFill="1" applyBorder="1"/>
    <xf numFmtId="0" fontId="14" fillId="0" borderId="13" xfId="0" applyFont="1" applyBorder="1"/>
    <xf numFmtId="165" fontId="32" fillId="0" borderId="13" xfId="0" applyNumberFormat="1" applyFont="1" applyBorder="1"/>
    <xf numFmtId="165" fontId="32" fillId="0" borderId="13" xfId="0" applyNumberFormat="1" applyFont="1" applyBorder="1" applyAlignment="1"/>
    <xf numFmtId="0" fontId="0" fillId="0" borderId="0" xfId="0" applyFill="1"/>
    <xf numFmtId="0" fontId="20" fillId="0" borderId="0" xfId="0" applyFont="1" applyFill="1"/>
    <xf numFmtId="0" fontId="18" fillId="38" borderId="13" xfId="0" applyFont="1" applyFill="1" applyBorder="1" applyAlignment="1">
      <alignment horizontal="center" vertical="top" wrapText="1"/>
    </xf>
    <xf numFmtId="0" fontId="18" fillId="39" borderId="13" xfId="0" applyFont="1" applyFill="1" applyBorder="1" applyAlignment="1">
      <alignment horizontal="center" vertical="top" wrapText="1"/>
    </xf>
    <xf numFmtId="0" fontId="18" fillId="43" borderId="13" xfId="0" applyFont="1" applyFill="1" applyBorder="1" applyAlignment="1">
      <alignment horizontal="center" vertical="top" wrapText="1"/>
    </xf>
    <xf numFmtId="0" fontId="18" fillId="34" borderId="13" xfId="0" applyFont="1" applyFill="1" applyBorder="1" applyAlignment="1">
      <alignment horizontal="center" vertical="top" wrapText="1"/>
    </xf>
    <xf numFmtId="0" fontId="18" fillId="40" borderId="13" xfId="0" applyNumberFormat="1" applyFont="1" applyFill="1" applyBorder="1" applyAlignment="1">
      <alignment horizontal="center" vertical="top" wrapText="1"/>
    </xf>
    <xf numFmtId="0" fontId="0" fillId="0" borderId="0" xfId="0" applyNumberFormat="1" applyFill="1"/>
    <xf numFmtId="0" fontId="18" fillId="0" borderId="0" xfId="0" applyNumberFormat="1" applyFont="1"/>
    <xf numFmtId="0" fontId="0" fillId="0" borderId="0" xfId="0" applyNumberFormat="1"/>
    <xf numFmtId="0" fontId="0" fillId="0" borderId="0" xfId="0" applyNumberFormat="1" applyBorder="1"/>
    <xf numFmtId="0" fontId="21" fillId="0" borderId="0" xfId="0" applyNumberFormat="1" applyFont="1" applyBorder="1"/>
    <xf numFmtId="0" fontId="14" fillId="0" borderId="0" xfId="0" applyNumberFormat="1" applyFont="1" applyBorder="1"/>
    <xf numFmtId="165" fontId="13" fillId="35" borderId="13" xfId="0" applyNumberFormat="1" applyFont="1" applyFill="1" applyBorder="1"/>
    <xf numFmtId="165" fontId="27" fillId="0" borderId="13" xfId="0" applyNumberFormat="1" applyFont="1" applyFill="1" applyBorder="1"/>
    <xf numFmtId="167" fontId="0" fillId="35" borderId="0" xfId="0" applyNumberFormat="1" applyFill="1"/>
    <xf numFmtId="167" fontId="0" fillId="0" borderId="0" xfId="0" applyNumberFormat="1"/>
    <xf numFmtId="167" fontId="0" fillId="0" borderId="13" xfId="0" applyNumberFormat="1" applyFill="1" applyBorder="1"/>
    <xf numFmtId="167" fontId="0" fillId="0" borderId="13" xfId="0" applyNumberFormat="1" applyBorder="1"/>
    <xf numFmtId="167" fontId="13" fillId="35" borderId="13" xfId="0" applyNumberFormat="1" applyFont="1" applyFill="1" applyBorder="1"/>
    <xf numFmtId="167" fontId="32" fillId="0" borderId="13" xfId="0" applyNumberFormat="1" applyFont="1" applyBorder="1"/>
    <xf numFmtId="167" fontId="32" fillId="0" borderId="13" xfId="0" applyNumberFormat="1" applyFont="1" applyBorder="1" applyAlignment="1"/>
    <xf numFmtId="0" fontId="26" fillId="0" borderId="30" xfId="0" applyFont="1" applyBorder="1" applyAlignment="1">
      <alignment horizontal="center" vertical="top" wrapText="1"/>
    </xf>
    <xf numFmtId="0" fontId="24" fillId="35" borderId="30" xfId="0" applyFont="1" applyFill="1" applyBorder="1"/>
    <xf numFmtId="0" fontId="20" fillId="0" borderId="30" xfId="0" applyFont="1" applyBorder="1"/>
    <xf numFmtId="0" fontId="0" fillId="0" borderId="10" xfId="0" applyNumberFormat="1" applyFill="1" applyBorder="1"/>
    <xf numFmtId="0" fontId="18" fillId="0" borderId="10" xfId="0" applyNumberFormat="1" applyFont="1" applyBorder="1"/>
    <xf numFmtId="0" fontId="0" fillId="0" borderId="10" xfId="0" applyNumberFormat="1" applyBorder="1"/>
    <xf numFmtId="167" fontId="0" fillId="35" borderId="10" xfId="0" applyNumberFormat="1" applyFill="1" applyBorder="1"/>
    <xf numFmtId="167" fontId="0" fillId="0" borderId="10" xfId="0" applyNumberFormat="1" applyBorder="1"/>
    <xf numFmtId="0" fontId="0" fillId="0" borderId="10" xfId="0" applyFill="1" applyBorder="1"/>
    <xf numFmtId="0" fontId="18" fillId="38" borderId="30" xfId="0" applyFont="1" applyFill="1" applyBorder="1" applyAlignment="1">
      <alignment horizontal="center" vertical="top" wrapText="1"/>
    </xf>
    <xf numFmtId="167" fontId="0" fillId="0" borderId="30" xfId="0" applyNumberFormat="1" applyBorder="1"/>
    <xf numFmtId="167" fontId="13" fillId="35" borderId="30" xfId="0" applyNumberFormat="1" applyFont="1" applyFill="1" applyBorder="1"/>
    <xf numFmtId="167" fontId="32" fillId="0" borderId="30" xfId="0" applyNumberFormat="1" applyFont="1" applyBorder="1"/>
    <xf numFmtId="167" fontId="32" fillId="0" borderId="30" xfId="0" applyNumberFormat="1" applyFont="1" applyBorder="1" applyAlignment="1"/>
    <xf numFmtId="0" fontId="18" fillId="39" borderId="30" xfId="0" applyFont="1" applyFill="1" applyBorder="1" applyAlignment="1">
      <alignment horizontal="center" vertical="top" wrapText="1"/>
    </xf>
    <xf numFmtId="0" fontId="18" fillId="43" borderId="30" xfId="0" applyFont="1" applyFill="1" applyBorder="1" applyAlignment="1">
      <alignment horizontal="center" vertical="top" wrapText="1"/>
    </xf>
    <xf numFmtId="0" fontId="0" fillId="35" borderId="10" xfId="0" applyFill="1" applyBorder="1"/>
    <xf numFmtId="0" fontId="18" fillId="34" borderId="30" xfId="0" applyFont="1" applyFill="1" applyBorder="1" applyAlignment="1">
      <alignment horizontal="center" vertical="top" wrapText="1"/>
    </xf>
    <xf numFmtId="165" fontId="0" fillId="0" borderId="30" xfId="0" applyNumberFormat="1" applyBorder="1"/>
    <xf numFmtId="165" fontId="13" fillId="35" borderId="30" xfId="0" applyNumberFormat="1" applyFont="1" applyFill="1" applyBorder="1"/>
    <xf numFmtId="165" fontId="32" fillId="0" borderId="30" xfId="0" applyNumberFormat="1" applyFont="1" applyBorder="1"/>
    <xf numFmtId="165" fontId="32" fillId="0" borderId="30" xfId="0" applyNumberFormat="1" applyFont="1" applyBorder="1" applyAlignment="1"/>
    <xf numFmtId="0" fontId="0" fillId="0" borderId="10" xfId="0" applyBorder="1" applyAlignment="1">
      <alignment horizontal="center" vertical="top" wrapText="1"/>
    </xf>
    <xf numFmtId="0" fontId="19" fillId="0" borderId="10" xfId="0" applyFont="1" applyBorder="1" applyAlignment="1">
      <alignment horizontal="left"/>
    </xf>
    <xf numFmtId="0" fontId="26" fillId="0" borderId="0" xfId="0" applyFont="1" applyBorder="1" applyAlignment="1">
      <alignment horizontal="center"/>
    </xf>
    <xf numFmtId="11" fontId="20" fillId="0" borderId="0" xfId="0" applyNumberFormat="1" applyFont="1" applyAlignment="1"/>
    <xf numFmtId="0" fontId="18" fillId="33" borderId="35" xfId="0" applyFont="1" applyFill="1" applyBorder="1" applyAlignment="1">
      <alignment horizontal="center" vertical="top" wrapText="1"/>
    </xf>
    <xf numFmtId="0" fontId="18" fillId="0" borderId="36" xfId="0" applyFont="1" applyBorder="1" applyAlignment="1">
      <alignment horizontal="center" vertical="top" wrapText="1"/>
    </xf>
    <xf numFmtId="0" fontId="18" fillId="0" borderId="35" xfId="0" applyFont="1" applyBorder="1" applyAlignment="1">
      <alignment horizontal="center" vertical="top" wrapText="1"/>
    </xf>
    <xf numFmtId="0" fontId="23" fillId="0" borderId="35" xfId="0" applyFont="1" applyBorder="1" applyAlignment="1">
      <alignment horizontal="center" vertical="top" wrapText="1"/>
    </xf>
    <xf numFmtId="0" fontId="23" fillId="41" borderId="35" xfId="0" applyFont="1" applyFill="1" applyBorder="1" applyAlignment="1">
      <alignment horizontal="center" vertical="top" wrapText="1"/>
    </xf>
    <xf numFmtId="0" fontId="18" fillId="41" borderId="35" xfId="0" applyFont="1" applyFill="1" applyBorder="1" applyAlignment="1">
      <alignment horizontal="center" vertical="top" wrapText="1"/>
    </xf>
    <xf numFmtId="166" fontId="23" fillId="40" borderId="30" xfId="0" applyNumberFormat="1" applyFont="1" applyFill="1" applyBorder="1" applyAlignment="1">
      <alignment horizontal="center" vertical="top" wrapText="1"/>
    </xf>
    <xf numFmtId="166" fontId="24" fillId="35" borderId="30" xfId="0" applyNumberFormat="1" applyFont="1" applyFill="1" applyBorder="1"/>
    <xf numFmtId="166" fontId="37" fillId="0" borderId="30" xfId="42" applyNumberFormat="1" applyFont="1" applyFill="1" applyBorder="1"/>
    <xf numFmtId="166" fontId="20" fillId="0" borderId="30" xfId="42" applyNumberFormat="1" applyFont="1" applyBorder="1"/>
    <xf numFmtId="166" fontId="20" fillId="0" borderId="30" xfId="42" applyNumberFormat="1" applyFont="1" applyBorder="1" applyAlignment="1"/>
    <xf numFmtId="166" fontId="20" fillId="0" borderId="0" xfId="0" applyNumberFormat="1" applyFont="1" applyFill="1"/>
    <xf numFmtId="0" fontId="0" fillId="38" borderId="38" xfId="0" applyFill="1" applyBorder="1" applyAlignment="1" applyProtection="1">
      <alignment horizontal="left" vertical="center"/>
      <protection locked="0"/>
    </xf>
    <xf numFmtId="0" fontId="0" fillId="38" borderId="16" xfId="0" applyFill="1" applyBorder="1" applyAlignment="1" applyProtection="1">
      <alignment horizontal="left" vertical="center"/>
      <protection locked="0"/>
    </xf>
    <xf numFmtId="0" fontId="29" fillId="38" borderId="42" xfId="0" applyFont="1" applyFill="1" applyBorder="1" applyProtection="1">
      <protection locked="0"/>
    </xf>
    <xf numFmtId="0" fontId="29" fillId="38" borderId="43" xfId="0" applyFont="1" applyFill="1" applyBorder="1" applyProtection="1">
      <protection locked="0"/>
    </xf>
    <xf numFmtId="0" fontId="0" fillId="38" borderId="44" xfId="0" applyFill="1" applyBorder="1" applyAlignment="1" applyProtection="1">
      <alignment horizontal="left" vertical="center"/>
      <protection locked="0"/>
    </xf>
    <xf numFmtId="0" fontId="0" fillId="38" borderId="19" xfId="0" applyFill="1" applyBorder="1" applyProtection="1">
      <protection locked="0"/>
    </xf>
    <xf numFmtId="0" fontId="0" fillId="38" borderId="21" xfId="0" applyFill="1" applyBorder="1" applyProtection="1">
      <protection locked="0"/>
    </xf>
    <xf numFmtId="0" fontId="20" fillId="37" borderId="0" xfId="0" applyFont="1" applyFill="1" applyProtection="1"/>
    <xf numFmtId="0" fontId="26" fillId="37" borderId="0" xfId="0" applyFont="1" applyFill="1" applyProtection="1"/>
    <xf numFmtId="0" fontId="20" fillId="37" borderId="0" xfId="0" applyFont="1" applyFill="1" applyBorder="1" applyProtection="1"/>
    <xf numFmtId="0" fontId="26" fillId="37" borderId="0" xfId="0" applyFont="1" applyFill="1" applyBorder="1" applyProtection="1"/>
    <xf numFmtId="0" fontId="26" fillId="37" borderId="0" xfId="0" applyFont="1" applyFill="1" applyAlignment="1" applyProtection="1"/>
    <xf numFmtId="0" fontId="18" fillId="37" borderId="0" xfId="0" applyFont="1" applyFill="1" applyAlignment="1" applyProtection="1">
      <alignment horizontal="left" vertical="top" wrapText="1"/>
    </xf>
    <xf numFmtId="0" fontId="18" fillId="33" borderId="27" xfId="0" applyFont="1" applyFill="1" applyBorder="1" applyAlignment="1" applyProtection="1">
      <alignment horizontal="left" vertical="top" wrapText="1"/>
    </xf>
    <xf numFmtId="0" fontId="18" fillId="33" borderId="25" xfId="0" applyFont="1" applyFill="1" applyBorder="1" applyAlignment="1" applyProtection="1">
      <alignment horizontal="left" vertical="top" wrapText="1"/>
    </xf>
    <xf numFmtId="0" fontId="18" fillId="33" borderId="26" xfId="0" applyFont="1" applyFill="1" applyBorder="1" applyAlignment="1" applyProtection="1">
      <alignment horizontal="left" vertical="top" wrapText="1"/>
    </xf>
    <xf numFmtId="0" fontId="18" fillId="37" borderId="0" xfId="0" applyFont="1" applyFill="1" applyBorder="1" applyAlignment="1" applyProtection="1">
      <alignment horizontal="left" vertical="top" wrapText="1"/>
    </xf>
    <xf numFmtId="0" fontId="18" fillId="33" borderId="39" xfId="0" applyFont="1" applyFill="1" applyBorder="1" applyAlignment="1" applyProtection="1">
      <alignment horizontal="left" vertical="top" wrapText="1"/>
    </xf>
    <xf numFmtId="0" fontId="18" fillId="33" borderId="40" xfId="0" applyFont="1" applyFill="1" applyBorder="1" applyAlignment="1" applyProtection="1">
      <alignment horizontal="left" vertical="top" wrapText="1"/>
    </xf>
    <xf numFmtId="0" fontId="18" fillId="33" borderId="41" xfId="0" applyFont="1" applyFill="1" applyBorder="1" applyAlignment="1" applyProtection="1">
      <alignment horizontal="left" vertical="top" wrapText="1"/>
    </xf>
    <xf numFmtId="0" fontId="25" fillId="33" borderId="26" xfId="0" applyFont="1" applyFill="1" applyBorder="1" applyAlignment="1" applyProtection="1">
      <alignment horizontal="left" vertical="top" wrapText="1"/>
    </xf>
    <xf numFmtId="0" fontId="18" fillId="40" borderId="24" xfId="0" applyFont="1" applyFill="1" applyBorder="1" applyAlignment="1" applyProtection="1">
      <alignment horizontal="left" vertical="top" wrapText="1"/>
    </xf>
    <xf numFmtId="0" fontId="18" fillId="40" borderId="25" xfId="0" applyFont="1" applyFill="1" applyBorder="1" applyAlignment="1" applyProtection="1">
      <alignment horizontal="left" vertical="top" wrapText="1"/>
    </xf>
    <xf numFmtId="0" fontId="18" fillId="40" borderId="26" xfId="0" applyFont="1" applyFill="1" applyBorder="1" applyAlignment="1" applyProtection="1">
      <alignment horizontal="left" vertical="top" wrapText="1"/>
    </xf>
    <xf numFmtId="0" fontId="18" fillId="38" borderId="24" xfId="0" applyFont="1" applyFill="1" applyBorder="1" applyAlignment="1" applyProtection="1">
      <alignment horizontal="left" vertical="top" wrapText="1"/>
    </xf>
    <xf numFmtId="0" fontId="18" fillId="38" borderId="25" xfId="0" applyFont="1" applyFill="1" applyBorder="1" applyAlignment="1" applyProtection="1">
      <alignment horizontal="left" vertical="top" wrapText="1"/>
    </xf>
    <xf numFmtId="0" fontId="18" fillId="38" borderId="26" xfId="0" applyFont="1" applyFill="1" applyBorder="1" applyAlignment="1" applyProtection="1">
      <alignment horizontal="left" vertical="top" wrapText="1"/>
    </xf>
    <xf numFmtId="0" fontId="18" fillId="39" borderId="24" xfId="0" applyFont="1" applyFill="1" applyBorder="1" applyAlignment="1" applyProtection="1">
      <alignment horizontal="left" vertical="top" wrapText="1"/>
    </xf>
    <xf numFmtId="0" fontId="18" fillId="39" borderId="25" xfId="0" applyFont="1" applyFill="1" applyBorder="1" applyAlignment="1" applyProtection="1">
      <alignment horizontal="left" vertical="top" wrapText="1"/>
    </xf>
    <xf numFmtId="0" fontId="18" fillId="39" borderId="26" xfId="0" applyFont="1" applyFill="1" applyBorder="1" applyAlignment="1" applyProtection="1">
      <alignment horizontal="left" vertical="top" wrapText="1"/>
    </xf>
    <xf numFmtId="0" fontId="18" fillId="43" borderId="24" xfId="0" applyFont="1" applyFill="1" applyBorder="1" applyAlignment="1" applyProtection="1">
      <alignment horizontal="left" vertical="top" wrapText="1"/>
    </xf>
    <xf numFmtId="0" fontId="18" fillId="43" borderId="25" xfId="0" applyFont="1" applyFill="1" applyBorder="1" applyAlignment="1" applyProtection="1">
      <alignment horizontal="left" vertical="top" wrapText="1"/>
    </xf>
    <xf numFmtId="0" fontId="18" fillId="43" borderId="26" xfId="0" applyFont="1" applyFill="1" applyBorder="1" applyAlignment="1" applyProtection="1">
      <alignment horizontal="left" vertical="top" wrapText="1"/>
    </xf>
    <xf numFmtId="0" fontId="18" fillId="34" borderId="24" xfId="0" applyFont="1" applyFill="1" applyBorder="1" applyAlignment="1" applyProtection="1">
      <alignment horizontal="left" vertical="top" wrapText="1"/>
    </xf>
    <xf numFmtId="0" fontId="18" fillId="34" borderId="25" xfId="0" applyFont="1" applyFill="1" applyBorder="1" applyAlignment="1" applyProtection="1">
      <alignment horizontal="left" vertical="top" wrapText="1"/>
    </xf>
    <xf numFmtId="0" fontId="18" fillId="34" borderId="26" xfId="0" applyFont="1" applyFill="1" applyBorder="1" applyAlignment="1" applyProtection="1">
      <alignment horizontal="left" vertical="top" wrapText="1"/>
    </xf>
    <xf numFmtId="0" fontId="26" fillId="37" borderId="0" xfId="0" applyFont="1" applyFill="1" applyAlignment="1" applyProtection="1">
      <alignment horizontal="right"/>
    </xf>
    <xf numFmtId="0" fontId="0" fillId="37" borderId="0" xfId="0" applyFill="1" applyProtection="1"/>
    <xf numFmtId="0" fontId="0" fillId="36" borderId="32" xfId="0" applyFill="1" applyBorder="1" applyProtection="1"/>
    <xf numFmtId="0" fontId="0" fillId="37" borderId="0" xfId="0" applyFill="1" applyBorder="1" applyProtection="1"/>
    <xf numFmtId="0" fontId="0" fillId="37" borderId="0" xfId="0" applyFill="1" applyAlignment="1" applyProtection="1">
      <alignment horizontal="right"/>
    </xf>
    <xf numFmtId="0" fontId="0" fillId="36" borderId="18" xfId="0" applyFill="1" applyBorder="1" applyProtection="1"/>
    <xf numFmtId="0" fontId="0" fillId="36" borderId="13" xfId="0" applyFill="1" applyBorder="1" applyProtection="1"/>
    <xf numFmtId="167" fontId="0" fillId="36" borderId="18" xfId="0" applyNumberFormat="1" applyFill="1" applyBorder="1" applyProtection="1"/>
    <xf numFmtId="167" fontId="0" fillId="36" borderId="13" xfId="0" applyNumberFormat="1" applyFill="1" applyBorder="1" applyProtection="1"/>
    <xf numFmtId="167" fontId="0" fillId="36" borderId="19" xfId="0" applyNumberFormat="1" applyFill="1" applyBorder="1" applyProtection="1"/>
    <xf numFmtId="0" fontId="0" fillId="36" borderId="33" xfId="0" applyFill="1" applyBorder="1" applyProtection="1"/>
    <xf numFmtId="0" fontId="0" fillId="36" borderId="20" xfId="0" applyFill="1" applyBorder="1" applyProtection="1"/>
    <xf numFmtId="0" fontId="0" fillId="36" borderId="29" xfId="0" applyFill="1" applyBorder="1" applyProtection="1"/>
    <xf numFmtId="11" fontId="20" fillId="0" borderId="12" xfId="0" applyNumberFormat="1" applyFont="1" applyBorder="1" applyAlignment="1"/>
    <xf numFmtId="0" fontId="41" fillId="41" borderId="12" xfId="0" applyFont="1" applyFill="1" applyBorder="1" applyAlignment="1"/>
    <xf numFmtId="0" fontId="18" fillId="33" borderId="36" xfId="0" applyFont="1" applyFill="1" applyBorder="1" applyAlignment="1">
      <alignment horizontal="center" vertical="top" wrapText="1"/>
    </xf>
    <xf numFmtId="0" fontId="16" fillId="33" borderId="10" xfId="0" applyFont="1" applyFill="1" applyBorder="1" applyAlignment="1"/>
    <xf numFmtId="0" fontId="16" fillId="33" borderId="34" xfId="0" applyFont="1" applyFill="1" applyBorder="1" applyAlignment="1"/>
    <xf numFmtId="0" fontId="0" fillId="33" borderId="10" xfId="0" applyFill="1" applyBorder="1" applyAlignment="1"/>
    <xf numFmtId="11" fontId="0" fillId="33" borderId="10" xfId="0" applyNumberFormat="1" applyFill="1" applyBorder="1" applyAlignment="1"/>
    <xf numFmtId="0" fontId="0" fillId="33" borderId="34" xfId="0" applyFill="1" applyBorder="1" applyAlignment="1"/>
    <xf numFmtId="0" fontId="26" fillId="33" borderId="0" xfId="0" applyFont="1" applyFill="1" applyAlignment="1">
      <alignment horizontal="center"/>
    </xf>
    <xf numFmtId="0" fontId="23" fillId="33" borderId="35" xfId="0" applyFont="1" applyFill="1" applyBorder="1" applyAlignment="1">
      <alignment horizontal="center" vertical="top" wrapText="1"/>
    </xf>
    <xf numFmtId="0" fontId="22" fillId="41" borderId="36" xfId="0" applyFont="1" applyFill="1" applyBorder="1" applyAlignment="1">
      <alignment horizontal="left" vertical="top"/>
    </xf>
    <xf numFmtId="0" fontId="21" fillId="41" borderId="0" xfId="0" applyFont="1" applyFill="1" applyAlignment="1"/>
    <xf numFmtId="0" fontId="21" fillId="41" borderId="12" xfId="0" applyFont="1" applyFill="1" applyBorder="1" applyAlignment="1"/>
    <xf numFmtId="0" fontId="21" fillId="41" borderId="34" xfId="0" applyFont="1" applyFill="1" applyBorder="1" applyAlignment="1"/>
    <xf numFmtId="2" fontId="33" fillId="0" borderId="35" xfId="0" applyNumberFormat="1" applyFont="1" applyFill="1" applyBorder="1" applyAlignment="1"/>
    <xf numFmtId="0" fontId="28" fillId="0" borderId="0" xfId="0" applyFont="1" applyFill="1" applyBorder="1" applyAlignment="1"/>
    <xf numFmtId="0" fontId="42" fillId="37" borderId="0" xfId="0" applyFont="1" applyFill="1" applyAlignment="1">
      <alignment horizontal="left" vertical="center"/>
    </xf>
    <xf numFmtId="0" fontId="0" fillId="37" borderId="0" xfId="0" applyFill="1"/>
    <xf numFmtId="0" fontId="45" fillId="37" borderId="0" xfId="0" applyFont="1" applyFill="1" applyAlignment="1">
      <alignment horizontal="left" vertical="center"/>
    </xf>
    <xf numFmtId="0" fontId="43" fillId="37" borderId="0" xfId="0" applyFont="1" applyFill="1" applyAlignment="1">
      <alignment vertical="center"/>
    </xf>
    <xf numFmtId="0" fontId="44" fillId="37" borderId="0" xfId="0" applyFont="1" applyFill="1" applyAlignment="1">
      <alignment vertical="center"/>
    </xf>
    <xf numFmtId="0" fontId="45" fillId="37" borderId="0" xfId="0" applyFont="1" applyFill="1" applyAlignment="1">
      <alignment vertical="center"/>
    </xf>
    <xf numFmtId="0" fontId="46" fillId="37" borderId="0" xfId="0" applyFont="1" applyFill="1" applyAlignment="1">
      <alignment horizontal="left" vertical="center"/>
    </xf>
    <xf numFmtId="0" fontId="47" fillId="37" borderId="0" xfId="0" applyFont="1" applyFill="1" applyAlignment="1">
      <alignment horizontal="left" vertical="center"/>
    </xf>
    <xf numFmtId="0" fontId="49" fillId="37" borderId="0" xfId="43" applyFont="1" applyFill="1"/>
    <xf numFmtId="0" fontId="0" fillId="37" borderId="13" xfId="0" applyFill="1" applyBorder="1"/>
    <xf numFmtId="0" fontId="0" fillId="37" borderId="13" xfId="0" applyFill="1" applyBorder="1" applyAlignment="1">
      <alignment wrapText="1"/>
    </xf>
    <xf numFmtId="0" fontId="0" fillId="37" borderId="13" xfId="0" applyFill="1" applyBorder="1" applyAlignment="1">
      <alignment vertical="top"/>
    </xf>
    <xf numFmtId="0" fontId="0" fillId="37" borderId="13" xfId="0" applyFill="1" applyBorder="1" applyAlignment="1">
      <alignment vertical="top" wrapText="1"/>
    </xf>
    <xf numFmtId="0" fontId="31" fillId="41" borderId="10" xfId="0" applyFont="1" applyFill="1" applyBorder="1" applyAlignment="1">
      <alignment horizontal="left"/>
    </xf>
    <xf numFmtId="0" fontId="22" fillId="41" borderId="36" xfId="0" applyFont="1" applyFill="1" applyBorder="1" applyAlignment="1">
      <alignment horizontal="center" vertical="top" wrapText="1"/>
    </xf>
    <xf numFmtId="0" fontId="0" fillId="37" borderId="13" xfId="0" applyFill="1" applyBorder="1" applyAlignment="1">
      <alignment horizontal="center" vertical="center"/>
    </xf>
    <xf numFmtId="0" fontId="52" fillId="37" borderId="13" xfId="0" applyFont="1" applyFill="1" applyBorder="1" applyAlignment="1">
      <alignment horizontal="left" vertical="center"/>
    </xf>
    <xf numFmtId="0" fontId="52" fillId="37" borderId="13" xfId="0" applyFont="1" applyFill="1" applyBorder="1"/>
    <xf numFmtId="0" fontId="53" fillId="0" borderId="24" xfId="0" applyFont="1" applyBorder="1"/>
    <xf numFmtId="0" fontId="0" fillId="0" borderId="26" xfId="0" applyBorder="1"/>
    <xf numFmtId="0" fontId="14" fillId="0" borderId="45" xfId="0" applyFont="1" applyBorder="1"/>
    <xf numFmtId="0" fontId="14" fillId="0" borderId="46" xfId="0" applyFont="1" applyBorder="1"/>
    <xf numFmtId="0" fontId="0" fillId="0" borderId="47" xfId="0" applyBorder="1"/>
    <xf numFmtId="0" fontId="0" fillId="0" borderId="48" xfId="0" applyBorder="1"/>
    <xf numFmtId="0" fontId="26" fillId="38" borderId="22" xfId="0" applyFont="1" applyFill="1" applyBorder="1" applyProtection="1">
      <protection locked="0"/>
    </xf>
    <xf numFmtId="0" fontId="26" fillId="36" borderId="31" xfId="0" applyFont="1" applyFill="1" applyBorder="1" applyProtection="1"/>
    <xf numFmtId="0" fontId="26" fillId="36" borderId="23" xfId="0" applyFont="1" applyFill="1" applyBorder="1" applyProtection="1"/>
    <xf numFmtId="0" fontId="26" fillId="38" borderId="38" xfId="0" applyFont="1" applyFill="1" applyBorder="1" applyAlignment="1" applyProtection="1">
      <alignment horizontal="left" vertical="center"/>
      <protection locked="0"/>
    </xf>
    <xf numFmtId="0" fontId="26" fillId="38" borderId="16" xfId="0" applyFont="1" applyFill="1" applyBorder="1" applyAlignment="1" applyProtection="1">
      <alignment horizontal="left" vertical="center"/>
      <protection locked="0"/>
    </xf>
    <xf numFmtId="0" fontId="26" fillId="38" borderId="44" xfId="0" applyFont="1" applyFill="1" applyBorder="1" applyAlignment="1" applyProtection="1">
      <alignment horizontal="left" vertical="center"/>
      <protection locked="0"/>
    </xf>
    <xf numFmtId="0" fontId="54" fillId="38" borderId="37" xfId="0" applyFont="1" applyFill="1" applyBorder="1" applyAlignment="1" applyProtection="1">
      <alignment vertical="center"/>
      <protection locked="0"/>
    </xf>
    <xf numFmtId="0" fontId="26" fillId="36" borderId="22" xfId="0" applyFont="1" applyFill="1" applyBorder="1" applyProtection="1"/>
    <xf numFmtId="0" fontId="26" fillId="36" borderId="28" xfId="0" applyFont="1" applyFill="1" applyBorder="1" applyProtection="1"/>
    <xf numFmtId="167" fontId="26" fillId="36" borderId="22" xfId="0" applyNumberFormat="1" applyFont="1" applyFill="1" applyBorder="1" applyProtection="1"/>
    <xf numFmtId="167" fontId="26" fillId="36" borderId="28" xfId="0" applyNumberFormat="1" applyFont="1" applyFill="1" applyBorder="1" applyProtection="1"/>
    <xf numFmtId="167" fontId="26" fillId="36" borderId="23" xfId="0" applyNumberFormat="1" applyFont="1" applyFill="1" applyBorder="1" applyProtection="1"/>
    <xf numFmtId="0" fontId="0" fillId="37" borderId="26" xfId="0" applyFill="1" applyBorder="1"/>
    <xf numFmtId="0" fontId="14" fillId="37" borderId="46" xfId="0" applyFont="1" applyFill="1" applyBorder="1"/>
    <xf numFmtId="0" fontId="0" fillId="37" borderId="48" xfId="0" applyFill="1" applyBorder="1"/>
    <xf numFmtId="0" fontId="0" fillId="35" borderId="0" xfId="0" applyFill="1" applyBorder="1"/>
    <xf numFmtId="0" fontId="0" fillId="0" borderId="0" xfId="0" applyBorder="1"/>
    <xf numFmtId="0" fontId="18" fillId="33" borderId="12" xfId="0" applyFont="1" applyFill="1" applyBorder="1" applyAlignment="1"/>
    <xf numFmtId="0" fontId="18" fillId="0" borderId="34" xfId="0" applyFont="1" applyBorder="1" applyAlignment="1"/>
    <xf numFmtId="0" fontId="18" fillId="0" borderId="12" xfId="0" applyFont="1" applyBorder="1" applyAlignment="1"/>
    <xf numFmtId="0" fontId="22" fillId="41" borderId="34" xfId="0" applyFont="1" applyFill="1" applyBorder="1" applyAlignment="1">
      <alignment horizontal="left" vertical="top"/>
    </xf>
    <xf numFmtId="0" fontId="23" fillId="41" borderId="12" xfId="0" applyFont="1" applyFill="1" applyBorder="1" applyAlignment="1">
      <alignment horizontal="left" vertical="top"/>
    </xf>
    <xf numFmtId="0" fontId="18" fillId="41" borderId="12" xfId="0" applyFont="1" applyFill="1" applyBorder="1" applyAlignment="1">
      <alignment horizontal="left" vertical="top"/>
    </xf>
    <xf numFmtId="0" fontId="0" fillId="0" borderId="12" xfId="0" applyBorder="1"/>
    <xf numFmtId="0" fontId="21" fillId="34" borderId="45" xfId="0" applyFont="1" applyFill="1" applyBorder="1"/>
    <xf numFmtId="0" fontId="53" fillId="37" borderId="24" xfId="0" applyFont="1" applyFill="1" applyBorder="1"/>
    <xf numFmtId="0" fontId="0" fillId="37" borderId="47" xfId="0" applyFill="1" applyBorder="1"/>
    <xf numFmtId="0" fontId="0" fillId="34" borderId="46" xfId="0" applyFill="1" applyBorder="1"/>
    <xf numFmtId="0" fontId="22" fillId="41" borderId="12" xfId="0" applyFont="1" applyFill="1" applyBorder="1" applyAlignment="1">
      <alignment horizontal="left" vertical="top"/>
    </xf>
    <xf numFmtId="0" fontId="23" fillId="0" borderId="12" xfId="0" applyFont="1" applyFill="1" applyBorder="1" applyAlignment="1"/>
    <xf numFmtId="0" fontId="20" fillId="35" borderId="0" xfId="0" applyFont="1" applyFill="1"/>
    <xf numFmtId="0" fontId="37" fillId="0" borderId="17" xfId="0" applyFont="1" applyFill="1" applyBorder="1" applyAlignment="1"/>
    <xf numFmtId="0" fontId="37" fillId="0" borderId="0" xfId="0" applyFont="1" applyFill="1" applyBorder="1" applyAlignment="1"/>
    <xf numFmtId="0" fontId="37" fillId="0" borderId="12" xfId="0" applyFont="1" applyFill="1" applyBorder="1" applyAlignment="1"/>
    <xf numFmtId="165" fontId="20" fillId="0" borderId="0" xfId="0" applyNumberFormat="1" applyFont="1" applyAlignment="1"/>
    <xf numFmtId="0" fontId="20" fillId="0" borderId="0" xfId="0" applyFont="1" applyAlignment="1"/>
    <xf numFmtId="0" fontId="20" fillId="0" borderId="12" xfId="0" applyFont="1" applyBorder="1" applyAlignment="1"/>
  </cellXfs>
  <cellStyles count="44">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Hyperlink" xfId="43" builtinId="8"/>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Percent" xfId="42" builtinId="5"/>
    <cellStyle name="Title" xfId="1" builtinId="15" customBuiltin="1"/>
    <cellStyle name="Total" xfId="17" builtinId="25" customBuiltin="1"/>
    <cellStyle name="Warning Text" xfId="14" builtinId="11" customBuiltin="1"/>
  </cellStyles>
  <dxfs count="1">
    <dxf>
      <font>
        <color theme="1" tint="0.24994659260841701"/>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customXml" Target="../customXml/item4.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customXml" Target="../customXml/item3.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 Id="rId14" Type="http://schemas.openxmlformats.org/officeDocument/2006/relationships/customXml" Target="../customXml/item2.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2" Type="http://schemas.openxmlformats.org/officeDocument/2006/relationships/image" Target="../media/image2.png"/><Relationship Id="rId1" Type="http://schemas.openxmlformats.org/officeDocument/2006/relationships/hyperlink" Target="https://cfb.fiehnlab.ucdavis.edu/" TargetMode="External"/></Relationships>
</file>

<file path=xl/drawings/drawing1.xml><?xml version="1.0" encoding="utf-8"?>
<xdr:wsDr xmlns:xdr="http://schemas.openxmlformats.org/drawingml/2006/spreadsheetDrawing" xmlns:a="http://schemas.openxmlformats.org/drawingml/2006/main">
  <xdr:twoCellAnchor editAs="oneCell">
    <xdr:from>
      <xdr:col>2</xdr:col>
      <xdr:colOff>556260</xdr:colOff>
      <xdr:row>8</xdr:row>
      <xdr:rowOff>137160</xdr:rowOff>
    </xdr:from>
    <xdr:to>
      <xdr:col>14</xdr:col>
      <xdr:colOff>61543</xdr:colOff>
      <xdr:row>13</xdr:row>
      <xdr:rowOff>106680</xdr:rowOff>
    </xdr:to>
    <xdr:pic>
      <xdr:nvPicPr>
        <xdr:cNvPr id="2" name="Picture 1" descr="Screenshot of Excel ribbon with security warning that WEBSERVICE functions have been disabled.">
          <a:extLst>
            <a:ext uri="{FF2B5EF4-FFF2-40B4-BE49-F238E27FC236}">
              <a16:creationId xmlns:a16="http://schemas.microsoft.com/office/drawing/2014/main" id="{3C29C198-99E4-4FB8-87B4-F6CCC810DFF6}"/>
            </a:ext>
          </a:extLst>
        </xdr:cNvPr>
        <xdr:cNvPicPr>
          <a:picLocks noChangeAspect="1"/>
        </xdr:cNvPicPr>
      </xdr:nvPicPr>
      <xdr:blipFill rotWithShape="1">
        <a:blip xmlns:r="http://schemas.openxmlformats.org/officeDocument/2006/relationships" r:embed="rId1"/>
        <a:srcRect b="39431"/>
        <a:stretch/>
      </xdr:blipFill>
      <xdr:spPr>
        <a:xfrm>
          <a:off x="9608820" y="1706880"/>
          <a:ext cx="6729043" cy="2247900"/>
        </a:xfrm>
        <a:prstGeom prst="rect">
          <a:avLst/>
        </a:prstGeom>
        <a:ln>
          <a:noFill/>
        </a:ln>
        <a:effectLst>
          <a:outerShdw blurRad="292100" dist="139700" dir="2700000" algn="tl" rotWithShape="0">
            <a:srgbClr val="333333">
              <a:alpha val="65000"/>
            </a:srgbClr>
          </a:outerShdw>
        </a:effectLst>
      </xdr:spPr>
    </xdr:pic>
    <xdr:clientData/>
  </xdr:twoCellAnchor>
  <xdr:twoCellAnchor>
    <xdr:from>
      <xdr:col>9</xdr:col>
      <xdr:colOff>76200</xdr:colOff>
      <xdr:row>10</xdr:row>
      <xdr:rowOff>1120140</xdr:rowOff>
    </xdr:from>
    <xdr:to>
      <xdr:col>11</xdr:col>
      <xdr:colOff>76200</xdr:colOff>
      <xdr:row>11</xdr:row>
      <xdr:rowOff>160020</xdr:rowOff>
    </xdr:to>
    <xdr:sp macro="" textlink="">
      <xdr:nvSpPr>
        <xdr:cNvPr id="3" name="Rectangle 2">
          <a:extLst>
            <a:ext uri="{FF2B5EF4-FFF2-40B4-BE49-F238E27FC236}">
              <a16:creationId xmlns:a16="http://schemas.microsoft.com/office/drawing/2014/main" id="{ADDAC0B5-5A9F-4324-AAE7-BD72D0DBEFF0}"/>
            </a:ext>
          </a:extLst>
        </xdr:cNvPr>
        <xdr:cNvSpPr/>
      </xdr:nvSpPr>
      <xdr:spPr>
        <a:xfrm>
          <a:off x="13342620" y="3070860"/>
          <a:ext cx="1203960" cy="365760"/>
        </a:xfrm>
        <a:prstGeom prst="rect">
          <a:avLst/>
        </a:prstGeom>
        <a:noFill/>
        <a:ln w="19050">
          <a:solidFill>
            <a:srgbClr val="FF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10</xdr:col>
      <xdr:colOff>396240</xdr:colOff>
      <xdr:row>9</xdr:row>
      <xdr:rowOff>44450</xdr:rowOff>
    </xdr:from>
    <xdr:to>
      <xdr:col>13</xdr:col>
      <xdr:colOff>541020</xdr:colOff>
      <xdr:row>10</xdr:row>
      <xdr:rowOff>1073150</xdr:rowOff>
    </xdr:to>
    <xdr:sp macro="" textlink="">
      <xdr:nvSpPr>
        <xdr:cNvPr id="5" name="TextBox 4">
          <a:extLst>
            <a:ext uri="{FF2B5EF4-FFF2-40B4-BE49-F238E27FC236}">
              <a16:creationId xmlns:a16="http://schemas.microsoft.com/office/drawing/2014/main" id="{6545AF90-46C8-46DB-8B31-C4D86F351773}"/>
            </a:ext>
          </a:extLst>
        </xdr:cNvPr>
        <xdr:cNvSpPr txBox="1"/>
      </xdr:nvSpPr>
      <xdr:spPr>
        <a:xfrm>
          <a:off x="14544040" y="1816100"/>
          <a:ext cx="1992630" cy="1212850"/>
        </a:xfrm>
        <a:prstGeom prst="rect">
          <a:avLst/>
        </a:prstGeom>
        <a:solidFill>
          <a:schemeClr val="lt1"/>
        </a:solidFill>
        <a:ln w="9525" cmpd="sng">
          <a:solidFill>
            <a:schemeClr val="lt1">
              <a:shade val="50000"/>
            </a:schemeClr>
          </a:solidFill>
        </a:ln>
        <a:effectLst>
          <a:outerShdw blurRad="50800" dist="38100" dir="2700000" algn="tl" rotWithShape="0">
            <a:prstClr val="black">
              <a:alpha val="40000"/>
            </a:prstClr>
          </a:outerShdw>
        </a:effectLst>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t>In your Excel</a:t>
          </a:r>
          <a:r>
            <a:rPr lang="en-US" sz="1100" baseline="0"/>
            <a:t> file, c</a:t>
          </a:r>
          <a:r>
            <a:rPr lang="en-US" sz="1100"/>
            <a:t>lick on "Enable Content" to enable the WEBSERVICE</a:t>
          </a:r>
          <a:r>
            <a:rPr lang="en-US" sz="1100" baseline="0"/>
            <a:t> function, which is needed to look up the InChIKeys from PubChem using the PUG-REST API [1]</a:t>
          </a:r>
          <a:endParaRPr lang="en-US" sz="1100"/>
        </a:p>
      </xdr:txBody>
    </xdr:sp>
    <xdr:clientData/>
  </xdr:twoCellAnchor>
  <xdr:twoCellAnchor>
    <xdr:from>
      <xdr:col>10</xdr:col>
      <xdr:colOff>76200</xdr:colOff>
      <xdr:row>10</xdr:row>
      <xdr:rowOff>466725</xdr:rowOff>
    </xdr:from>
    <xdr:to>
      <xdr:col>10</xdr:col>
      <xdr:colOff>396240</xdr:colOff>
      <xdr:row>10</xdr:row>
      <xdr:rowOff>1120140</xdr:rowOff>
    </xdr:to>
    <xdr:cxnSp macro="">
      <xdr:nvCxnSpPr>
        <xdr:cNvPr id="7" name="Straight Arrow Connector 6">
          <a:extLst>
            <a:ext uri="{FF2B5EF4-FFF2-40B4-BE49-F238E27FC236}">
              <a16:creationId xmlns:a16="http://schemas.microsoft.com/office/drawing/2014/main" id="{19D639A5-1AA0-4D08-8B26-45ABAC16C794}"/>
            </a:ext>
          </a:extLst>
        </xdr:cNvPr>
        <xdr:cNvCxnSpPr>
          <a:stCxn id="5" idx="1"/>
          <a:endCxn id="3" idx="0"/>
        </xdr:cNvCxnSpPr>
      </xdr:nvCxnSpPr>
      <xdr:spPr>
        <a:xfrm flipH="1">
          <a:off x="14224000" y="2422525"/>
          <a:ext cx="320040" cy="653415"/>
        </a:xfrm>
        <a:prstGeom prst="straightConnector1">
          <a:avLst/>
        </a:prstGeom>
        <a:ln w="12700">
          <a:solidFill>
            <a:srgbClr val="FF0000"/>
          </a:solidFill>
          <a:tailEnd type="triangle"/>
        </a:ln>
      </xdr:spPr>
      <xdr:style>
        <a:lnRef idx="1">
          <a:schemeClr val="accent1"/>
        </a:lnRef>
        <a:fillRef idx="0">
          <a:schemeClr val="accent1"/>
        </a:fillRef>
        <a:effectRef idx="0">
          <a:schemeClr val="accent1"/>
        </a:effectRef>
        <a:fontRef idx="minor">
          <a:schemeClr val="tx1"/>
        </a:fontRef>
      </xdr:style>
    </xdr:cxnSp>
    <xdr:clientData/>
  </xdr:twoCellAnchor>
</xdr:wsDr>
</file>

<file path=xl/drawings/drawing2.xml><?xml version="1.0" encoding="utf-8"?>
<xdr:wsDr xmlns:xdr="http://schemas.openxmlformats.org/drawingml/2006/spreadsheetDrawing" xmlns:a="http://schemas.openxmlformats.org/drawingml/2006/main">
  <xdr:twoCellAnchor>
    <xdr:from>
      <xdr:col>0</xdr:col>
      <xdr:colOff>57150</xdr:colOff>
      <xdr:row>20</xdr:row>
      <xdr:rowOff>19050</xdr:rowOff>
    </xdr:from>
    <xdr:to>
      <xdr:col>0</xdr:col>
      <xdr:colOff>1428750</xdr:colOff>
      <xdr:row>23</xdr:row>
      <xdr:rowOff>141112</xdr:rowOff>
    </xdr:to>
    <xdr:sp macro="" textlink="">
      <xdr:nvSpPr>
        <xdr:cNvPr id="2" name="TextBox 1">
          <a:extLst>
            <a:ext uri="{FF2B5EF4-FFF2-40B4-BE49-F238E27FC236}">
              <a16:creationId xmlns:a16="http://schemas.microsoft.com/office/drawing/2014/main" id="{DD4CF29F-E2DF-4B81-9767-F531FB778F2E}"/>
            </a:ext>
          </a:extLst>
        </xdr:cNvPr>
        <xdr:cNvSpPr txBox="1"/>
      </xdr:nvSpPr>
      <xdr:spPr>
        <a:xfrm>
          <a:off x="57150" y="3898900"/>
          <a:ext cx="1371600" cy="674512"/>
        </a:xfrm>
        <a:prstGeom prst="rect">
          <a:avLst/>
        </a:prstGeom>
        <a:solidFill>
          <a:schemeClr val="bg1">
            <a:lumMod val="95000"/>
          </a:schemeClr>
        </a:solidFill>
        <a:ln w="9525" cmpd="sng">
          <a:solidFill>
            <a:schemeClr val="lt1">
              <a:shade val="50000"/>
            </a:schemeClr>
          </a:solidFill>
          <a:prstDash val="dash"/>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800" i="1">
              <a:solidFill>
                <a:schemeClr val="tx1">
                  <a:lumMod val="65000"/>
                  <a:lumOff val="35000"/>
                </a:schemeClr>
              </a:solidFill>
            </a:rPr>
            <a:t>Tip:</a:t>
          </a:r>
          <a:r>
            <a:rPr lang="en-US" sz="800" i="1" baseline="0">
              <a:solidFill>
                <a:schemeClr val="tx1">
                  <a:lumMod val="65000"/>
                  <a:lumOff val="35000"/>
                </a:schemeClr>
              </a:solidFill>
            </a:rPr>
            <a:t> Try searching for alternate material names. For polymers, try searching for the monomer name.</a:t>
          </a:r>
          <a:endParaRPr lang="en-US" sz="800" i="1">
            <a:solidFill>
              <a:schemeClr val="tx1">
                <a:lumMod val="65000"/>
                <a:lumOff val="35000"/>
              </a:schemeClr>
            </a:solidFill>
          </a:endParaRPr>
        </a:p>
      </xdr:txBody>
    </xdr:sp>
    <xdr:clientData/>
  </xdr:twoCellAnchor>
  <xdr:twoCellAnchor>
    <xdr:from>
      <xdr:col>8</xdr:col>
      <xdr:colOff>440877</xdr:colOff>
      <xdr:row>1</xdr:row>
      <xdr:rowOff>92101</xdr:rowOff>
    </xdr:from>
    <xdr:to>
      <xdr:col>8</xdr:col>
      <xdr:colOff>2271889</xdr:colOff>
      <xdr:row>7</xdr:row>
      <xdr:rowOff>84665</xdr:rowOff>
    </xdr:to>
    <xdr:sp macro="" textlink="">
      <xdr:nvSpPr>
        <xdr:cNvPr id="3" name="TextBox 2">
          <a:hlinkClick xmlns:r="http://schemas.openxmlformats.org/officeDocument/2006/relationships" r:id="rId1"/>
          <a:extLst>
            <a:ext uri="{FF2B5EF4-FFF2-40B4-BE49-F238E27FC236}">
              <a16:creationId xmlns:a16="http://schemas.microsoft.com/office/drawing/2014/main" id="{DA08EE24-466A-43BA-9A74-3C4C1AB713D5}"/>
            </a:ext>
          </a:extLst>
        </xdr:cNvPr>
        <xdr:cNvSpPr txBox="1"/>
      </xdr:nvSpPr>
      <xdr:spPr>
        <a:xfrm>
          <a:off x="5951266" y="282601"/>
          <a:ext cx="1831012" cy="1283731"/>
        </a:xfrm>
        <a:prstGeom prst="rect">
          <a:avLst/>
        </a:prstGeom>
        <a:solidFill>
          <a:schemeClr val="bg2">
            <a:lumMod val="90000"/>
          </a:schemeClr>
        </a:solidFill>
        <a:ln w="9525" cmpd="sng">
          <a:solidFill>
            <a:schemeClr val="tx1">
              <a:lumMod val="50000"/>
              <a:lumOff val="50000"/>
            </a:schemeClr>
          </a:solidFill>
        </a:ln>
        <a:scene3d>
          <a:camera prst="orthographicFront"/>
          <a:lightRig rig="threePt" dir="t"/>
        </a:scene3d>
        <a:sp3d>
          <a:bevelT prst="angle"/>
        </a:sp3d>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900" b="1" i="1" baseline="0"/>
            <a:t>Step 2: Click Here</a:t>
          </a:r>
          <a:r>
            <a:rPr lang="en-US" sz="900" b="0" i="1" baseline="0"/>
            <a:t> </a:t>
          </a:r>
          <a:r>
            <a:rPr lang="en-US" sz="900" b="1" i="1" baseline="0"/>
            <a:t>to classify materials.</a:t>
          </a:r>
        </a:p>
        <a:p>
          <a:pPr algn="ctr"/>
          <a:r>
            <a:rPr lang="en-US" sz="900" i="1" baseline="0"/>
            <a:t>(Copy and paste InChIKey(s) into the Batch ClassyFire tool at: https://cfb.fiehnlab.ucdavis.edu/)</a:t>
          </a:r>
        </a:p>
      </xdr:txBody>
    </xdr:sp>
    <xdr:clientData/>
  </xdr:twoCellAnchor>
  <xdr:twoCellAnchor>
    <xdr:from>
      <xdr:col>14</xdr:col>
      <xdr:colOff>111120</xdr:colOff>
      <xdr:row>1</xdr:row>
      <xdr:rowOff>368795</xdr:rowOff>
    </xdr:from>
    <xdr:to>
      <xdr:col>15</xdr:col>
      <xdr:colOff>1158872</xdr:colOff>
      <xdr:row>6</xdr:row>
      <xdr:rowOff>7936</xdr:rowOff>
    </xdr:to>
    <xdr:grpSp>
      <xdr:nvGrpSpPr>
        <xdr:cNvPr id="6" name="Group 5">
          <a:extLst>
            <a:ext uri="{FF2B5EF4-FFF2-40B4-BE49-F238E27FC236}">
              <a16:creationId xmlns:a16="http://schemas.microsoft.com/office/drawing/2014/main" id="{6B0726F9-A027-499F-AA13-C28AEAC6CB78}"/>
            </a:ext>
          </a:extLst>
        </xdr:cNvPr>
        <xdr:cNvGrpSpPr/>
      </xdr:nvGrpSpPr>
      <xdr:grpSpPr>
        <a:xfrm>
          <a:off x="13916020" y="559295"/>
          <a:ext cx="2317752" cy="750391"/>
          <a:chOff x="18645908" y="446627"/>
          <a:chExt cx="2468051" cy="752271"/>
        </a:xfrm>
      </xdr:grpSpPr>
      <xdr:sp macro="" textlink="">
        <xdr:nvSpPr>
          <xdr:cNvPr id="4" name="TextBox 3">
            <a:extLst>
              <a:ext uri="{FF2B5EF4-FFF2-40B4-BE49-F238E27FC236}">
                <a16:creationId xmlns:a16="http://schemas.microsoft.com/office/drawing/2014/main" id="{75A914AD-FC84-4D32-93E9-EBA606CEB332}"/>
              </a:ext>
            </a:extLst>
          </xdr:cNvPr>
          <xdr:cNvSpPr txBox="1"/>
        </xdr:nvSpPr>
        <xdr:spPr>
          <a:xfrm>
            <a:off x="18645908" y="446627"/>
            <a:ext cx="2468051" cy="752271"/>
          </a:xfrm>
          <a:prstGeom prst="rect">
            <a:avLst/>
          </a:prstGeom>
          <a:solidFill>
            <a:schemeClr val="lt1"/>
          </a:solidFill>
          <a:ln w="9525" cmpd="sng">
            <a:solidFill>
              <a:schemeClr val="tx1">
                <a:lumMod val="50000"/>
                <a:lumOff val="50000"/>
              </a:schemeClr>
            </a:solidFill>
            <a:prstDash val="lgDash"/>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u="sng">
                <a:solidFill>
                  <a:schemeClr val="tx1">
                    <a:lumMod val="50000"/>
                    <a:lumOff val="50000"/>
                  </a:schemeClr>
                </a:solidFill>
              </a:rPr>
              <a:t>Key: </a:t>
            </a:r>
          </a:p>
          <a:p>
            <a:r>
              <a:rPr lang="en-US" sz="1100" u="none" baseline="0">
                <a:solidFill>
                  <a:schemeClr val="tx1">
                    <a:lumMod val="50000"/>
                    <a:lumOff val="50000"/>
                  </a:schemeClr>
                </a:solidFill>
              </a:rPr>
              <a:t>       : </a:t>
            </a:r>
            <a:r>
              <a:rPr lang="en-US" sz="1100" u="none" baseline="0">
                <a:solidFill>
                  <a:schemeClr val="tx1">
                    <a:lumMod val="50000"/>
                    <a:lumOff val="50000"/>
                  </a:schemeClr>
                </a:solidFill>
                <a:latin typeface="Calibri" panose="020F0502020204030204" pitchFamily="34" charset="0"/>
                <a:ea typeface="Calibri" panose="020F0502020204030204" pitchFamily="34" charset="0"/>
                <a:cs typeface="Calibri" panose="020F0502020204030204" pitchFamily="34" charset="0"/>
              </a:rPr>
              <a:t>2+ </a:t>
            </a:r>
            <a:r>
              <a:rPr lang="en-US" sz="1100" u="none" baseline="0">
                <a:solidFill>
                  <a:schemeClr val="tx1">
                    <a:lumMod val="50000"/>
                    <a:lumOff val="50000"/>
                  </a:schemeClr>
                </a:solidFill>
              </a:rPr>
              <a:t>LCI data sets (distribution)</a:t>
            </a:r>
          </a:p>
          <a:p>
            <a:r>
              <a:rPr lang="en-US" sz="1100" u="none" baseline="0">
                <a:solidFill>
                  <a:schemeClr val="tx1">
                    <a:lumMod val="50000"/>
                    <a:lumOff val="50000"/>
                  </a:schemeClr>
                </a:solidFill>
              </a:rPr>
              <a:t>       : only 1 LCI data set (single value)</a:t>
            </a:r>
            <a:endParaRPr lang="en-US" sz="1100" u="none">
              <a:solidFill>
                <a:schemeClr val="tx1">
                  <a:lumMod val="50000"/>
                  <a:lumOff val="50000"/>
                </a:schemeClr>
              </a:solidFill>
            </a:endParaRPr>
          </a:p>
        </xdr:txBody>
      </xdr:sp>
      <xdr:pic>
        <xdr:nvPicPr>
          <xdr:cNvPr id="5" name="Picture 4">
            <a:extLst>
              <a:ext uri="{FF2B5EF4-FFF2-40B4-BE49-F238E27FC236}">
                <a16:creationId xmlns:a16="http://schemas.microsoft.com/office/drawing/2014/main" id="{C207BD8E-9735-4C52-B96A-BC4D3B514160}"/>
              </a:ext>
            </a:extLst>
          </xdr:cNvPr>
          <xdr:cNvPicPr>
            <a:picLocks noChangeAspect="1"/>
          </xdr:cNvPicPr>
        </xdr:nvPicPr>
        <xdr:blipFill>
          <a:blip xmlns:r="http://schemas.openxmlformats.org/officeDocument/2006/relationships" r:embed="rId2"/>
          <a:stretch>
            <a:fillRect/>
          </a:stretch>
        </xdr:blipFill>
        <xdr:spPr>
          <a:xfrm>
            <a:off x="18785672" y="656270"/>
            <a:ext cx="160559" cy="379784"/>
          </a:xfrm>
          <a:prstGeom prst="rect">
            <a:avLst/>
          </a:prstGeom>
        </xdr:spPr>
      </xdr:pic>
    </xdr:grpSp>
    <xdr:clientData/>
  </xdr:twoCellAnchor>
  <xdr:twoCellAnchor>
    <xdr:from>
      <xdr:col>0</xdr:col>
      <xdr:colOff>76200</xdr:colOff>
      <xdr:row>4</xdr:row>
      <xdr:rowOff>6350</xdr:rowOff>
    </xdr:from>
    <xdr:to>
      <xdr:col>0</xdr:col>
      <xdr:colOff>1282700</xdr:colOff>
      <xdr:row>7</xdr:row>
      <xdr:rowOff>171450</xdr:rowOff>
    </xdr:to>
    <xdr:grpSp>
      <xdr:nvGrpSpPr>
        <xdr:cNvPr id="11" name="Group 10">
          <a:extLst>
            <a:ext uri="{FF2B5EF4-FFF2-40B4-BE49-F238E27FC236}">
              <a16:creationId xmlns:a16="http://schemas.microsoft.com/office/drawing/2014/main" id="{B4B8F1AF-1206-4F35-B110-3F5FA03B82DF}"/>
            </a:ext>
          </a:extLst>
        </xdr:cNvPr>
        <xdr:cNvGrpSpPr/>
      </xdr:nvGrpSpPr>
      <xdr:grpSpPr>
        <a:xfrm>
          <a:off x="76200" y="939800"/>
          <a:ext cx="1206500" cy="717550"/>
          <a:chOff x="31750" y="990600"/>
          <a:chExt cx="1162050" cy="717550"/>
        </a:xfrm>
      </xdr:grpSpPr>
      <xdr:sp macro="" textlink="">
        <xdr:nvSpPr>
          <xdr:cNvPr id="7" name="TextBox 6">
            <a:extLst>
              <a:ext uri="{FF2B5EF4-FFF2-40B4-BE49-F238E27FC236}">
                <a16:creationId xmlns:a16="http://schemas.microsoft.com/office/drawing/2014/main" id="{AA49E230-2522-4824-8105-2AD76763E830}"/>
              </a:ext>
            </a:extLst>
          </xdr:cNvPr>
          <xdr:cNvSpPr txBox="1"/>
        </xdr:nvSpPr>
        <xdr:spPr>
          <a:xfrm>
            <a:off x="31750" y="990600"/>
            <a:ext cx="1162050" cy="717550"/>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900" u="sng">
                <a:solidFill>
                  <a:schemeClr val="tx1">
                    <a:lumMod val="50000"/>
                    <a:lumOff val="50000"/>
                  </a:schemeClr>
                </a:solidFill>
              </a:rPr>
              <a:t>Key:</a:t>
            </a:r>
          </a:p>
        </xdr:txBody>
      </xdr:sp>
      <xdr:sp macro="" textlink="">
        <xdr:nvSpPr>
          <xdr:cNvPr id="8" name="TextBox 7">
            <a:extLst>
              <a:ext uri="{FF2B5EF4-FFF2-40B4-BE49-F238E27FC236}">
                <a16:creationId xmlns:a16="http://schemas.microsoft.com/office/drawing/2014/main" id="{562E501F-C82F-4025-8BBE-0DB1AAE6F4E3}"/>
              </a:ext>
            </a:extLst>
          </xdr:cNvPr>
          <xdr:cNvSpPr txBox="1"/>
        </xdr:nvSpPr>
        <xdr:spPr>
          <a:xfrm>
            <a:off x="31750" y="1181100"/>
            <a:ext cx="1115568" cy="201168"/>
          </a:xfrm>
          <a:prstGeom prst="rect">
            <a:avLst/>
          </a:prstGeom>
          <a:solidFill>
            <a:schemeClr val="accent5">
              <a:lumMod val="20000"/>
              <a:lumOff val="80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US" sz="900">
                <a:solidFill>
                  <a:schemeClr val="tx1">
                    <a:lumMod val="50000"/>
                    <a:lumOff val="50000"/>
                  </a:schemeClr>
                </a:solidFill>
                <a:effectLst/>
                <a:latin typeface="+mn-lt"/>
                <a:ea typeface="+mn-ea"/>
                <a:cs typeface="+mn-cs"/>
              </a:rPr>
              <a:t>Blue cell: user input</a:t>
            </a:r>
            <a:endParaRPr lang="en-US" sz="900">
              <a:solidFill>
                <a:schemeClr val="tx1">
                  <a:lumMod val="50000"/>
                  <a:lumOff val="50000"/>
                </a:schemeClr>
              </a:solidFill>
              <a:effectLst/>
            </a:endParaRPr>
          </a:p>
          <a:p>
            <a:endParaRPr lang="en-US" sz="1100"/>
          </a:p>
        </xdr:txBody>
      </xdr:sp>
      <xdr:sp macro="" textlink="">
        <xdr:nvSpPr>
          <xdr:cNvPr id="9" name="TextBox 8">
            <a:extLst>
              <a:ext uri="{FF2B5EF4-FFF2-40B4-BE49-F238E27FC236}">
                <a16:creationId xmlns:a16="http://schemas.microsoft.com/office/drawing/2014/main" id="{03DB7603-626E-49E2-B894-B41ECBE43195}"/>
              </a:ext>
            </a:extLst>
          </xdr:cNvPr>
          <xdr:cNvSpPr txBox="1"/>
        </xdr:nvSpPr>
        <xdr:spPr>
          <a:xfrm>
            <a:off x="31750" y="1416050"/>
            <a:ext cx="1117600" cy="201168"/>
          </a:xfrm>
          <a:prstGeom prst="rect">
            <a:avLst/>
          </a:prstGeom>
          <a:solidFill>
            <a:schemeClr val="bg1">
              <a:lumMod val="95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US" sz="900">
                <a:solidFill>
                  <a:schemeClr val="tx1">
                    <a:lumMod val="50000"/>
                    <a:lumOff val="50000"/>
                  </a:schemeClr>
                </a:solidFill>
                <a:effectLst/>
                <a:latin typeface="+mn-lt"/>
                <a:ea typeface="+mn-ea"/>
                <a:cs typeface="+mn-cs"/>
              </a:rPr>
              <a:t>Gray cell: output</a:t>
            </a:r>
            <a:endParaRPr lang="en-US" sz="900">
              <a:solidFill>
                <a:schemeClr val="tx1">
                  <a:lumMod val="50000"/>
                  <a:lumOff val="50000"/>
                </a:schemeClr>
              </a:solidFill>
              <a:effectLst/>
            </a:endParaRPr>
          </a:p>
          <a:p>
            <a:endParaRPr lang="en-US" sz="1100"/>
          </a:p>
        </xdr:txBody>
      </xdr:sp>
    </xdr:grpSp>
    <xdr:clientData/>
  </xdr:twoCellAnchor>
  <xdr:twoCellAnchor>
    <xdr:from>
      <xdr:col>0</xdr:col>
      <xdr:colOff>57150</xdr:colOff>
      <xdr:row>8</xdr:row>
      <xdr:rowOff>107950</xdr:rowOff>
    </xdr:from>
    <xdr:to>
      <xdr:col>0</xdr:col>
      <xdr:colOff>1428750</xdr:colOff>
      <xdr:row>18</xdr:row>
      <xdr:rowOff>114300</xdr:rowOff>
    </xdr:to>
    <xdr:sp macro="" textlink="">
      <xdr:nvSpPr>
        <xdr:cNvPr id="12" name="TextBox 11">
          <a:extLst>
            <a:ext uri="{FF2B5EF4-FFF2-40B4-BE49-F238E27FC236}">
              <a16:creationId xmlns:a16="http://schemas.microsoft.com/office/drawing/2014/main" id="{4E038915-6C20-4D32-8FDC-A01BBAEEBCEE}"/>
            </a:ext>
          </a:extLst>
        </xdr:cNvPr>
        <xdr:cNvSpPr txBox="1"/>
      </xdr:nvSpPr>
      <xdr:spPr>
        <a:xfrm>
          <a:off x="57150" y="1778000"/>
          <a:ext cx="1371600" cy="1847850"/>
        </a:xfrm>
        <a:prstGeom prst="rect">
          <a:avLst/>
        </a:prstGeom>
        <a:solidFill>
          <a:schemeClr val="bg1">
            <a:lumMod val="95000"/>
          </a:schemeClr>
        </a:solidFill>
        <a:ln w="9525" cmpd="sng">
          <a:solidFill>
            <a:schemeClr val="lt1">
              <a:shade val="50000"/>
            </a:schemeClr>
          </a:solidFill>
          <a:prstDash val="solid"/>
        </a:ln>
      </xdr:spPr>
      <xdr:style>
        <a:lnRef idx="0">
          <a:scrgbClr r="0" g="0" b="0"/>
        </a:lnRef>
        <a:fillRef idx="0">
          <a:scrgbClr r="0" g="0" b="0"/>
        </a:fillRef>
        <a:effectRef idx="0">
          <a:scrgbClr r="0" g="0" b="0"/>
        </a:effectRef>
        <a:fontRef idx="minor">
          <a:schemeClr val="dk1"/>
        </a:fontRef>
      </xdr:style>
      <xdr:txBody>
        <a:bodyPr vertOverflow="clip" horzOverflow="clip" wrap="square" lIns="45720" rIns="45720" rtlCol="0" anchor="ctr"/>
        <a:lstStyle/>
        <a:p>
          <a:pPr algn="l"/>
          <a:r>
            <a:rPr lang="en-US" sz="800" b="1" i="0">
              <a:solidFill>
                <a:schemeClr val="tx1">
                  <a:lumMod val="65000"/>
                  <a:lumOff val="35000"/>
                </a:schemeClr>
              </a:solidFill>
            </a:rPr>
            <a:t>Pubchem PUG-REST usage policy</a:t>
          </a:r>
          <a:r>
            <a:rPr lang="en-US" sz="800" b="1" i="0" baseline="0">
              <a:solidFill>
                <a:schemeClr val="tx1">
                  <a:lumMod val="65000"/>
                  <a:lumOff val="35000"/>
                </a:schemeClr>
              </a:solidFill>
            </a:rPr>
            <a:t> and documentation </a:t>
          </a:r>
          <a:r>
            <a:rPr lang="en-US" sz="800" i="0" baseline="0">
              <a:solidFill>
                <a:schemeClr val="tx1">
                  <a:lumMod val="65000"/>
                  <a:lumOff val="35000"/>
                </a:schemeClr>
              </a:solidFill>
            </a:rPr>
            <a:t>(https://pubchem.ncbi.nlm.nih.gov/docs/pug-rest):</a:t>
          </a:r>
        </a:p>
        <a:p>
          <a:pPr algn="l"/>
          <a:r>
            <a:rPr lang="en-US" sz="800" i="0" baseline="0">
              <a:solidFill>
                <a:schemeClr val="tx1">
                  <a:lumMod val="65000"/>
                  <a:lumOff val="35000"/>
                </a:schemeClr>
              </a:solidFill>
            </a:rPr>
            <a:t>"</a:t>
          </a:r>
          <a:r>
            <a:rPr lang="en-US" sz="800" b="1" i="0" baseline="0">
              <a:solidFill>
                <a:schemeClr val="tx1">
                  <a:lumMod val="65000"/>
                  <a:lumOff val="35000"/>
                </a:schemeClr>
              </a:solidFill>
            </a:rPr>
            <a:t>USAGE POLICY</a:t>
          </a:r>
          <a:r>
            <a:rPr lang="en-US" sz="800" i="0" baseline="0">
              <a:solidFill>
                <a:schemeClr val="tx1">
                  <a:lumMod val="65000"/>
                  <a:lumOff val="35000"/>
                </a:schemeClr>
              </a:solidFill>
            </a:rPr>
            <a:t>: Please note that PubChem web services run on a limited pool of servers shared by all PubChem users. We ask that any user, application, or organization </a:t>
          </a:r>
          <a:r>
            <a:rPr lang="en-US" sz="800" i="0" u="sng" baseline="0">
              <a:solidFill>
                <a:schemeClr val="tx1">
                  <a:lumMod val="65000"/>
                  <a:lumOff val="35000"/>
                </a:schemeClr>
              </a:solidFill>
            </a:rPr>
            <a:t>not make more than 5 requests per second</a:t>
          </a:r>
          <a:r>
            <a:rPr lang="en-US" sz="800" i="0" baseline="0">
              <a:solidFill>
                <a:schemeClr val="tx1">
                  <a:lumMod val="65000"/>
                  <a:lumOff val="35000"/>
                </a:schemeClr>
              </a:solidFill>
            </a:rPr>
            <a:t>, in order to avoid overloading these servers."</a:t>
          </a:r>
          <a:endParaRPr lang="en-US" sz="800" i="0">
            <a:solidFill>
              <a:schemeClr val="tx1">
                <a:lumMod val="65000"/>
                <a:lumOff val="35000"/>
              </a:schemeClr>
            </a:solidFill>
          </a:endParaRP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drawing" Target="../drawings/drawing1.xml"/><Relationship Id="rId2" Type="http://schemas.openxmlformats.org/officeDocument/2006/relationships/printerSettings" Target="../printerSettings/printerSettings1.bin"/><Relationship Id="rId1" Type="http://schemas.openxmlformats.org/officeDocument/2006/relationships/hyperlink" Target="https://www.lifecyclelab.org/" TargetMode="Externa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47C5DF-A178-4DE2-A272-2E5A9B5BE4D9}">
  <dimension ref="A1:B40"/>
  <sheetViews>
    <sheetView tabSelected="1" zoomScale="89" workbookViewId="0"/>
  </sheetViews>
  <sheetFormatPr defaultColWidth="8.81640625" defaultRowHeight="14.5" x14ac:dyDescent="0.35"/>
  <cols>
    <col min="1" max="1" width="17.90625" style="233" customWidth="1"/>
    <col min="2" max="2" width="114.08984375" style="233" customWidth="1"/>
    <col min="3" max="16384" width="8.81640625" style="233"/>
  </cols>
  <sheetData>
    <row r="1" spans="1:2" ht="17.5" x14ac:dyDescent="0.35">
      <c r="A1" s="232" t="s">
        <v>1075</v>
      </c>
    </row>
    <row r="2" spans="1:2" ht="15.5" x14ac:dyDescent="0.35">
      <c r="A2" s="234" t="s">
        <v>1076</v>
      </c>
    </row>
    <row r="3" spans="1:2" x14ac:dyDescent="0.35">
      <c r="A3" s="235" t="s">
        <v>1073</v>
      </c>
    </row>
    <row r="4" spans="1:2" ht="15.5" x14ac:dyDescent="0.35">
      <c r="A4" s="236" t="s">
        <v>1139</v>
      </c>
    </row>
    <row r="5" spans="1:2" x14ac:dyDescent="0.35">
      <c r="A5" s="240" t="s">
        <v>1078</v>
      </c>
    </row>
    <row r="6" spans="1:2" x14ac:dyDescent="0.35">
      <c r="A6" s="237" t="s">
        <v>1077</v>
      </c>
    </row>
    <row r="8" spans="1:2" ht="17.5" x14ac:dyDescent="0.35">
      <c r="A8" s="238"/>
    </row>
    <row r="9" spans="1:2" ht="15.5" x14ac:dyDescent="0.35">
      <c r="A9" s="239" t="s">
        <v>1074</v>
      </c>
    </row>
    <row r="10" spans="1:2" x14ac:dyDescent="0.35">
      <c r="A10" s="248" t="s">
        <v>1120</v>
      </c>
      <c r="B10" s="249" t="s">
        <v>1121</v>
      </c>
    </row>
    <row r="11" spans="1:2" ht="120" x14ac:dyDescent="0.35">
      <c r="A11" s="243" t="s">
        <v>1079</v>
      </c>
      <c r="B11" s="244" t="s">
        <v>1132</v>
      </c>
    </row>
    <row r="12" spans="1:2" ht="31" x14ac:dyDescent="0.35">
      <c r="A12" s="243" t="s">
        <v>1080</v>
      </c>
      <c r="B12" s="244" t="s">
        <v>1138</v>
      </c>
    </row>
    <row r="13" spans="1:2" x14ac:dyDescent="0.35">
      <c r="A13" s="243" t="s">
        <v>1081</v>
      </c>
      <c r="B13" s="243" t="s">
        <v>1114</v>
      </c>
    </row>
    <row r="14" spans="1:2" x14ac:dyDescent="0.35">
      <c r="A14" s="243" t="s">
        <v>1082</v>
      </c>
      <c r="B14" s="243" t="s">
        <v>1115</v>
      </c>
    </row>
    <row r="15" spans="1:2" x14ac:dyDescent="0.35">
      <c r="A15" s="243" t="s">
        <v>1083</v>
      </c>
      <c r="B15" s="243" t="s">
        <v>1116</v>
      </c>
    </row>
    <row r="16" spans="1:2" x14ac:dyDescent="0.35">
      <c r="A16" s="243" t="s">
        <v>1084</v>
      </c>
      <c r="B16" s="243" t="s">
        <v>1117</v>
      </c>
    </row>
    <row r="17" spans="1:2" ht="29" x14ac:dyDescent="0.35">
      <c r="A17" s="243" t="s">
        <v>1085</v>
      </c>
      <c r="B17" s="244" t="s">
        <v>1118</v>
      </c>
    </row>
    <row r="20" spans="1:2" ht="15.5" x14ac:dyDescent="0.35">
      <c r="A20" s="239" t="s">
        <v>1119</v>
      </c>
    </row>
    <row r="21" spans="1:2" x14ac:dyDescent="0.35">
      <c r="A21" s="248" t="s">
        <v>1122</v>
      </c>
      <c r="B21" s="249" t="s">
        <v>1123</v>
      </c>
    </row>
    <row r="22" spans="1:2" x14ac:dyDescent="0.35">
      <c r="A22" s="241" t="s">
        <v>1089</v>
      </c>
      <c r="B22" s="241" t="s">
        <v>1090</v>
      </c>
    </row>
    <row r="23" spans="1:2" x14ac:dyDescent="0.35">
      <c r="A23" s="241" t="s">
        <v>1091</v>
      </c>
      <c r="B23" s="241" t="s">
        <v>1092</v>
      </c>
    </row>
    <row r="24" spans="1:2" x14ac:dyDescent="0.35">
      <c r="A24" s="241" t="s">
        <v>1093</v>
      </c>
      <c r="B24" s="241" t="s">
        <v>1094</v>
      </c>
    </row>
    <row r="25" spans="1:2" x14ac:dyDescent="0.35">
      <c r="A25" s="241" t="s">
        <v>1095</v>
      </c>
      <c r="B25" s="241" t="s">
        <v>1096</v>
      </c>
    </row>
    <row r="26" spans="1:2" x14ac:dyDescent="0.35">
      <c r="A26" s="241" t="s">
        <v>1097</v>
      </c>
      <c r="B26" s="241" t="s">
        <v>1098</v>
      </c>
    </row>
    <row r="29" spans="1:2" ht="15.5" x14ac:dyDescent="0.35">
      <c r="A29" s="239" t="s">
        <v>1086</v>
      </c>
    </row>
    <row r="30" spans="1:2" x14ac:dyDescent="0.35">
      <c r="A30" s="248" t="s">
        <v>1124</v>
      </c>
      <c r="B30" s="249" t="s">
        <v>1125</v>
      </c>
    </row>
    <row r="31" spans="1:2" ht="29" x14ac:dyDescent="0.35">
      <c r="A31" s="247" t="s">
        <v>1087</v>
      </c>
      <c r="B31" s="244" t="s">
        <v>1088</v>
      </c>
    </row>
    <row r="32" spans="1:2" x14ac:dyDescent="0.35">
      <c r="A32" s="247" t="s">
        <v>1100</v>
      </c>
      <c r="B32" s="242" t="s">
        <v>1099</v>
      </c>
    </row>
    <row r="33" spans="1:2" ht="29" x14ac:dyDescent="0.35">
      <c r="A33" s="247" t="s">
        <v>1101</v>
      </c>
      <c r="B33" s="242" t="s">
        <v>1102</v>
      </c>
    </row>
    <row r="34" spans="1:2" x14ac:dyDescent="0.35">
      <c r="A34" s="247" t="s">
        <v>1108</v>
      </c>
      <c r="B34" s="242" t="s">
        <v>1135</v>
      </c>
    </row>
    <row r="35" spans="1:2" x14ac:dyDescent="0.35">
      <c r="A35" s="247" t="s">
        <v>1109</v>
      </c>
      <c r="B35" s="242" t="s">
        <v>1137</v>
      </c>
    </row>
    <row r="36" spans="1:2" ht="29" x14ac:dyDescent="0.35">
      <c r="A36" s="247" t="s">
        <v>1110</v>
      </c>
      <c r="B36" s="242" t="s">
        <v>1103</v>
      </c>
    </row>
    <row r="37" spans="1:2" ht="29" x14ac:dyDescent="0.35">
      <c r="A37" s="247" t="s">
        <v>1111</v>
      </c>
      <c r="B37" s="242" t="s">
        <v>1104</v>
      </c>
    </row>
    <row r="38" spans="1:2" ht="29" x14ac:dyDescent="0.35">
      <c r="A38" s="247" t="s">
        <v>1112</v>
      </c>
      <c r="B38" s="242" t="s">
        <v>1105</v>
      </c>
    </row>
    <row r="39" spans="1:2" ht="29" x14ac:dyDescent="0.35">
      <c r="A39" s="247" t="s">
        <v>1113</v>
      </c>
      <c r="B39" s="242" t="s">
        <v>1106</v>
      </c>
    </row>
    <row r="40" spans="1:2" ht="29" x14ac:dyDescent="0.35">
      <c r="A40" s="247" t="s">
        <v>1136</v>
      </c>
      <c r="B40" s="242" t="s">
        <v>1107</v>
      </c>
    </row>
  </sheetData>
  <sheetProtection algorithmName="SHA-512" hashValue="Ok7032NMQoWqZYIJmyU+OLwBhk++28/ddXJsJ1zIRYnUFk7fIaeiu2JyZGNixQ7z4Ku/FAGiUUSKLhjn/i7fqg==" saltValue="tAn4E8gSrT7qA7WbZrrG/g==" spinCount="100000" sheet="1" objects="1" scenarios="1"/>
  <hyperlinks>
    <hyperlink ref="A5" r:id="rId1" xr:uid="{81C68E5C-DF3B-4F0C-9053-76C452B87E6C}"/>
  </hyperlinks>
  <pageMargins left="0.7" right="0.7" top="0.75" bottom="0.75" header="0.3" footer="0.3"/>
  <pageSetup orientation="portrait" r:id="rId2"/>
  <drawing r:id="rId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3421FF-0322-49DF-9DA7-0CCDAB70B9F6}">
  <sheetPr>
    <tabColor theme="0"/>
  </sheetPr>
  <dimension ref="A1:AO105"/>
  <sheetViews>
    <sheetView zoomScaleNormal="100" workbookViewId="0">
      <selection activeCell="B4" sqref="B4"/>
    </sheetView>
  </sheetViews>
  <sheetFormatPr defaultColWidth="8.81640625" defaultRowHeight="14.5" x14ac:dyDescent="0.35"/>
  <cols>
    <col min="1" max="1" width="21.54296875" style="204" customWidth="1"/>
    <col min="2" max="2" width="29.36328125" style="204" customWidth="1"/>
    <col min="3" max="7" width="15.81640625" style="204" hidden="1" customWidth="1"/>
    <col min="8" max="8" width="36.1796875" style="204" customWidth="1"/>
    <col min="9" max="9" width="36.90625" style="206" customWidth="1"/>
    <col min="10" max="10" width="12.81640625" style="204" customWidth="1"/>
    <col min="11" max="11" width="12.36328125" style="204" customWidth="1"/>
    <col min="12" max="12" width="12.453125" style="204" customWidth="1"/>
    <col min="13" max="13" width="12.36328125" style="204" customWidth="1"/>
    <col min="14" max="14" width="23.6328125" style="204" customWidth="1"/>
    <col min="15" max="15" width="18.1796875" style="206" customWidth="1"/>
    <col min="16" max="16" width="20.81640625" style="204" customWidth="1"/>
    <col min="17" max="17" width="9.08984375" style="204" customWidth="1"/>
    <col min="18" max="18" width="11.453125" style="204" customWidth="1"/>
    <col min="19" max="19" width="8.81640625" style="204" customWidth="1"/>
    <col min="20" max="20" width="10.6328125" style="204" customWidth="1"/>
    <col min="21" max="21" width="11" style="204" customWidth="1"/>
    <col min="22" max="22" width="9.81640625" style="204" customWidth="1"/>
    <col min="23" max="23" width="11.453125" style="204" customWidth="1"/>
    <col min="24" max="24" width="10.36328125" style="204" customWidth="1"/>
    <col min="25" max="25" width="10.6328125" style="204" customWidth="1"/>
    <col min="26" max="26" width="11" style="204" customWidth="1"/>
    <col min="27" max="27" width="10.36328125" style="204" customWidth="1"/>
    <col min="28" max="28" width="11.453125" style="204" customWidth="1"/>
    <col min="29" max="29" width="10.1796875" style="204" customWidth="1"/>
    <col min="30" max="30" width="10.6328125" style="204" customWidth="1"/>
    <col min="31" max="31" width="11" style="204" customWidth="1"/>
    <col min="32" max="32" width="10" style="204" customWidth="1"/>
    <col min="33" max="33" width="11.453125" style="204" customWidth="1"/>
    <col min="34" max="34" width="10.08984375" style="204" customWidth="1"/>
    <col min="35" max="35" width="10.6328125" style="204" customWidth="1"/>
    <col min="36" max="36" width="11" style="204" customWidth="1"/>
    <col min="37" max="37" width="10.36328125" style="204" customWidth="1"/>
    <col min="38" max="38" width="11.453125" style="204" customWidth="1"/>
    <col min="39" max="39" width="10" style="204" customWidth="1"/>
    <col min="40" max="40" width="10.6328125" style="204" customWidth="1"/>
    <col min="41" max="41" width="11" style="204" customWidth="1"/>
    <col min="42" max="16384" width="8.81640625" style="204"/>
  </cols>
  <sheetData>
    <row r="1" spans="1:41" s="174" customFormat="1" ht="15" thickBot="1" x14ac:dyDescent="0.4">
      <c r="B1" s="175" t="s">
        <v>184</v>
      </c>
      <c r="C1" s="175"/>
      <c r="D1" s="175"/>
      <c r="E1" s="175"/>
      <c r="F1" s="175"/>
      <c r="G1" s="175"/>
      <c r="H1" s="175" t="s">
        <v>185</v>
      </c>
      <c r="I1" s="176"/>
      <c r="J1" s="178" t="s">
        <v>186</v>
      </c>
      <c r="K1" s="178"/>
      <c r="L1" s="178"/>
      <c r="M1" s="178"/>
      <c r="N1" s="175" t="s">
        <v>174</v>
      </c>
      <c r="O1" s="177"/>
      <c r="Q1" s="178" t="s">
        <v>175</v>
      </c>
      <c r="R1" s="178"/>
      <c r="S1" s="178"/>
      <c r="T1" s="178"/>
      <c r="U1" s="178"/>
      <c r="V1" s="178" t="s">
        <v>1068</v>
      </c>
      <c r="W1" s="178"/>
      <c r="X1" s="178"/>
      <c r="Y1" s="178"/>
      <c r="Z1" s="178"/>
      <c r="AA1" s="178" t="s">
        <v>1069</v>
      </c>
      <c r="AB1" s="178"/>
      <c r="AC1" s="178"/>
      <c r="AD1" s="178"/>
      <c r="AE1" s="178"/>
      <c r="AF1" s="178" t="s">
        <v>1070</v>
      </c>
      <c r="AG1" s="178"/>
      <c r="AH1" s="178"/>
      <c r="AI1" s="178"/>
      <c r="AJ1" s="178"/>
      <c r="AK1" s="178" t="s">
        <v>1071</v>
      </c>
      <c r="AL1" s="178"/>
      <c r="AM1" s="178"/>
      <c r="AN1" s="178"/>
      <c r="AO1" s="178"/>
    </row>
    <row r="2" spans="1:41" s="179" customFormat="1" ht="29.5" thickBot="1" x14ac:dyDescent="0.4">
      <c r="B2" s="180" t="s">
        <v>188</v>
      </c>
      <c r="C2" s="181"/>
      <c r="D2" s="181"/>
      <c r="E2" s="181"/>
      <c r="F2" s="181"/>
      <c r="G2" s="181"/>
      <c r="H2" s="182" t="s">
        <v>20</v>
      </c>
      <c r="I2" s="183"/>
      <c r="J2" s="184" t="s">
        <v>163</v>
      </c>
      <c r="K2" s="185" t="s">
        <v>165</v>
      </c>
      <c r="L2" s="185" t="s">
        <v>164</v>
      </c>
      <c r="M2" s="186" t="s">
        <v>173</v>
      </c>
      <c r="N2" s="187" t="s">
        <v>187</v>
      </c>
      <c r="O2" s="183"/>
      <c r="Q2" s="188" t="s">
        <v>1043</v>
      </c>
      <c r="R2" s="189" t="s">
        <v>1044</v>
      </c>
      <c r="S2" s="189" t="s">
        <v>1045</v>
      </c>
      <c r="T2" s="189" t="s">
        <v>1046</v>
      </c>
      <c r="U2" s="190" t="s">
        <v>1047</v>
      </c>
      <c r="V2" s="191" t="s">
        <v>1048</v>
      </c>
      <c r="W2" s="192" t="s">
        <v>1049</v>
      </c>
      <c r="X2" s="192" t="s">
        <v>1050</v>
      </c>
      <c r="Y2" s="192" t="s">
        <v>1051</v>
      </c>
      <c r="Z2" s="193" t="s">
        <v>1052</v>
      </c>
      <c r="AA2" s="194" t="s">
        <v>1053</v>
      </c>
      <c r="AB2" s="195" t="s">
        <v>1054</v>
      </c>
      <c r="AC2" s="195" t="s">
        <v>1055</v>
      </c>
      <c r="AD2" s="195" t="s">
        <v>1056</v>
      </c>
      <c r="AE2" s="196" t="s">
        <v>1057</v>
      </c>
      <c r="AF2" s="197" t="s">
        <v>1058</v>
      </c>
      <c r="AG2" s="198" t="s">
        <v>1059</v>
      </c>
      <c r="AH2" s="198" t="s">
        <v>1060</v>
      </c>
      <c r="AI2" s="198" t="s">
        <v>1061</v>
      </c>
      <c r="AJ2" s="199" t="s">
        <v>1062</v>
      </c>
      <c r="AK2" s="200" t="s">
        <v>1063</v>
      </c>
      <c r="AL2" s="201" t="s">
        <v>1064</v>
      </c>
      <c r="AM2" s="201" t="s">
        <v>1065</v>
      </c>
      <c r="AN2" s="201" t="s">
        <v>1066</v>
      </c>
      <c r="AO2" s="202" t="s">
        <v>1067</v>
      </c>
    </row>
    <row r="3" spans="1:41" s="175" customFormat="1" x14ac:dyDescent="0.35">
      <c r="A3" s="203" t="s">
        <v>1131</v>
      </c>
      <c r="B3" s="256" t="s">
        <v>196</v>
      </c>
      <c r="C3" s="257" t="str">
        <f>IF(ISBLANK(B3),"",_xlfn.CONCAT("https://pubchem.ncbi.nlm.nih.gov/rest/pug/compound/name/",B3,"/property/InChIKey/CSV"))</f>
        <v>https://pubchem.ncbi.nlm.nih.gov/rest/pug/compound/name/hexane/property/InChIKey/CSV</v>
      </c>
      <c r="D3" s="257" t="str">
        <f>IF(ISBLANK(B3),"",_xlfn.WEBSERVICE(C3))</f>
        <v xml:space="preserve">"CID","InChIKey"
8058,"VLKZOEOYAKHREP-UHFFFAOYSA-N"
</v>
      </c>
      <c r="E3" s="257" t="str">
        <f>IF(ISBLANK(B3),"",RIGHT(D3,LEN(D3)-SEARCH(",",D3)))</f>
        <v xml:space="preserve">"InChIKey"
8058,"VLKZOEOYAKHREP-UHFFFAOYSA-N"
</v>
      </c>
      <c r="F3" s="257" t="str">
        <f>IF(ISBLANK(B3),"",RIGHT(E3,LEN(E3)-SEARCH(",",E3)))</f>
        <v xml:space="preserve">"VLKZOEOYAKHREP-UHFFFAOYSA-N"
</v>
      </c>
      <c r="G3" s="257" t="str">
        <f>IF(ISBLANK(B3),"",MID(F3,2,LEN(F3)-3))</f>
        <v>VLKZOEOYAKHREP-UHFFFAOYSA-N</v>
      </c>
      <c r="H3" s="258" t="str">
        <f>IFERROR(G3, "No InChIKey Found")</f>
        <v>VLKZOEOYAKHREP-UHFFFAOYSA-N</v>
      </c>
      <c r="I3" s="177"/>
      <c r="J3" s="259" t="s">
        <v>73</v>
      </c>
      <c r="K3" s="260" t="s">
        <v>89</v>
      </c>
      <c r="L3" s="260" t="s">
        <v>194</v>
      </c>
      <c r="M3" s="261" t="s">
        <v>195</v>
      </c>
      <c r="N3" s="262" t="s">
        <v>165</v>
      </c>
      <c r="O3" s="177"/>
      <c r="P3" s="203">
        <f t="shared" ref="P3:P34" si="0">IFERROR(U3-Q3,"")</f>
        <v>3.7556771859999998</v>
      </c>
      <c r="Q3" s="263">
        <f>IF(ISBLANK($B3),"",_xlfn.IFNA(VLOOKUP(HLOOKUP($N3,$J$2:$M$100,MATCH($B3,$B$2:$B$100,0),FALSE),'Proxy Distributions'!$A$2:$AN$145,5,FALSE),"No Data"))</f>
        <v>0.33299847199999999</v>
      </c>
      <c r="R3" s="264">
        <f>IF(ISBLANK($B3),"",_xlfn.IFNA(VLOOKUP(HLOOKUP($N3,$J$2:$M$100,MATCH($B3,$B$2:$B$100,0),FALSE),'Proxy Distributions'!$A$2:$AN$145,6,FALSE),"No Data"))</f>
        <v>1.4374108946000002</v>
      </c>
      <c r="S3" s="264">
        <f>IF(ISBLANK($B3),"",_xlfn.IFNA(VLOOKUP(HLOOKUP($N3,$J$2:$M$100,MATCH($B3,$B$2:$B$100,0),FALSE),'Proxy Distributions'!$A$2:$AN$145,8,FALSE),"No Data"))</f>
        <v>2.0136386289999999</v>
      </c>
      <c r="T3" s="264">
        <f>IF(ISBLANK($B3),"",_xlfn.IFNA(VLOOKUP(HLOOKUP($N3,$J$2:$M$100,MATCH($B3,$B$2:$B$100,0),FALSE),'Proxy Distributions'!$A$2:$AN$145,10,FALSE),"No Data"))</f>
        <v>2.8473852384000002</v>
      </c>
      <c r="U3" s="258">
        <f>IF(ISBLANK($B3),"",_xlfn.IFNA(VLOOKUP(HLOOKUP($N3,$J$2:$M$100,MATCH($B3,$B$2:$B$100,0),FALSE),'Proxy Distributions'!$A$2:$AN$145,11,FALSE),"No Data"))</f>
        <v>4.0886756579999997</v>
      </c>
      <c r="V3" s="265">
        <f>IF(ISBLANK($B3),"",_xlfn.IFNA(VLOOKUP(HLOOKUP($N3,$J$2:$M$100,MATCH($B3,$B$2:$B$100,0),FALSE),'Proxy Distributions'!$A$2:$AN$145,13,FALSE),"No Data"))</f>
        <v>6.1173399999999995E-4</v>
      </c>
      <c r="W3" s="266">
        <f>IF(ISBLANK($B3),"",_xlfn.IFNA(VLOOKUP(HLOOKUP($N3,$J$2:$M$100,MATCH($B3,$B$2:$B$100,0),FALSE),'Proxy Distributions'!$A$2:$AN$145,14,FALSE),"No Data"))</f>
        <v>2.4238872000000005E-3</v>
      </c>
      <c r="X3" s="266">
        <f>IF(ISBLANK($B3),"",_xlfn.IFNA(VLOOKUP(HLOOKUP($N3,$J$2:$M$100,MATCH($B3,$B$2:$B$100,0),FALSE),'Proxy Distributions'!$A$2:$AN$145,16,FALSE),"No Data"))</f>
        <v>3.78787E-3</v>
      </c>
      <c r="Y3" s="266">
        <f>IF(ISBLANK($B3),"",_xlfn.IFNA(VLOOKUP(HLOOKUP($N3,$J$2:$M$100,MATCH($B3,$B$2:$B$100,0),FALSE),'Proxy Distributions'!$A$2:$AN$145,18,FALSE),"No Data"))</f>
        <v>5.0916424000000023E-3</v>
      </c>
      <c r="Z3" s="267">
        <f>IF(ISBLANK($B3),"",_xlfn.IFNA(VLOOKUP(HLOOKUP($N3,$J$2:$M$100,MATCH($B3,$B$2:$B$100,0),FALSE),'Proxy Distributions'!$A$2:$AN$145,19,FALSE),"No Data"))</f>
        <v>8.0327520000000006E-3</v>
      </c>
      <c r="AA3" s="265">
        <f>IF(ISBLANK($B3),"",_xlfn.IFNA(VLOOKUP(HLOOKUP($N3,$J$2:$M$100,MATCH($B3,$B$2:$B$100,0),FALSE),'Proxy Distributions'!$A$2:$AN$145,20,FALSE),"No Data"))</f>
        <v>1.7137899999999999E-4</v>
      </c>
      <c r="AB3" s="266">
        <f>IF(ISBLANK($B3),"",_xlfn.IFNA(VLOOKUP(HLOOKUP($N3,$J$2:$M$100,MATCH($B3,$B$2:$B$100,0),FALSE),'Proxy Distributions'!$A$2:$AN$145,21,FALSE),"No Data"))</f>
        <v>3.7398100000000006E-4</v>
      </c>
      <c r="AC3" s="266">
        <f>IF(ISBLANK($B3),"",_xlfn.IFNA(VLOOKUP(HLOOKUP($N3,$J$2:$M$100,MATCH($B3,$B$2:$B$100,0),FALSE),'Proxy Distributions'!$A$2:$AN$145,23,FALSE),"No Data"))</f>
        <v>5.0450500000000004E-4</v>
      </c>
      <c r="AD3" s="266">
        <f>IF(ISBLANK($B3),"",_xlfn.IFNA(VLOOKUP(HLOOKUP($N3,$J$2:$M$100,MATCH($B3,$B$2:$B$100,0),FALSE),'Proxy Distributions'!$A$2:$AN$145,25,FALSE),"No Data"))</f>
        <v>9.7416920000000006E-4</v>
      </c>
      <c r="AE3" s="267">
        <f>IF(ISBLANK($B3),"",_xlfn.IFNA(VLOOKUP(HLOOKUP($N3,$J$2:$M$100,MATCH($B3,$B$2:$B$100,0),FALSE),'Proxy Distributions'!$A$2:$AN$145,26,FALSE),"No Data"))</f>
        <v>1.7786880000000001E-3</v>
      </c>
      <c r="AF3" s="265">
        <f>IF(ISBLANK($B3),"",_xlfn.IFNA(VLOOKUP(HLOOKUP($N3,$J$2:$M$100,MATCH($B3,$B$2:$B$100,0),FALSE),'Proxy Distributions'!$A$2:$AN$145,27,FALSE),"No Data"))</f>
        <v>1.4800000000000001E-9</v>
      </c>
      <c r="AG3" s="266">
        <f>IF(ISBLANK($B3),"",_xlfn.IFNA(VLOOKUP(HLOOKUP($N3,$J$2:$M$100,MATCH($B3,$B$2:$B$100,0),FALSE),'Proxy Distributions'!$A$2:$AN$145,28,FALSE),"No Data"))</f>
        <v>2.7500000000000002E-9</v>
      </c>
      <c r="AH3" s="266">
        <f>IF(ISBLANK($B3),"",_xlfn.IFNA(VLOOKUP(HLOOKUP($N3,$J$2:$M$100,MATCH($B3,$B$2:$B$100,0),FALSE),'Proxy Distributions'!$A$2:$AN$145,30,FALSE),"No Data"))</f>
        <v>5.4000000000000004E-9</v>
      </c>
      <c r="AI3" s="266">
        <f>IF(ISBLANK($B3),"",_xlfn.IFNA(VLOOKUP(HLOOKUP($N3,$J$2:$M$100,MATCH($B3,$B$2:$B$100,0),FALSE),'Proxy Distributions'!$A$2:$AN$145,32,FALSE),"No Data"))</f>
        <v>2.3900000000000002E-8</v>
      </c>
      <c r="AJ3" s="267">
        <f>IF(ISBLANK($B3),"",_xlfn.IFNA(VLOOKUP(HLOOKUP($N3,$J$2:$M$100,MATCH($B3,$B$2:$B$100,0),FALSE),'Proxy Distributions'!$A$2:$AN$145,33,FALSE),"No Data"))</f>
        <v>7.9299999999999997E-7</v>
      </c>
      <c r="AK3" s="265">
        <f>IF(ISBLANK($B3),"",_xlfn.IFNA(VLOOKUP(HLOOKUP($N3,$J$2:$M$100,MATCH($B3,$B$2:$B$100,0),FALSE),'Proxy Distributions'!$A$2:$AN$145,34,FALSE),"No Data"))</f>
        <v>1.8371569000000001E-2</v>
      </c>
      <c r="AL3" s="266">
        <f>IF(ISBLANK($B3),"",_xlfn.IFNA(VLOOKUP(HLOOKUP($N3,$J$2:$M$100,MATCH($B3,$B$2:$B$100,0),FALSE),'Proxy Distributions'!$A$2:$AN$145,35,FALSE),"No Data"))</f>
        <v>3.6129455600000006E-2</v>
      </c>
      <c r="AM3" s="266">
        <f>IF(ISBLANK($B3),"",_xlfn.IFNA(VLOOKUP(HLOOKUP($N3,$J$2:$M$100,MATCH($B3,$B$2:$B$100,0),FALSE),'Proxy Distributions'!$A$2:$AN$145,37,FALSE),"No Data"))</f>
        <v>0.117301829</v>
      </c>
      <c r="AN3" s="266">
        <f>IF(ISBLANK($B3),"",_xlfn.IFNA(VLOOKUP(HLOOKUP($N3,$J$2:$M$100,MATCH($B3,$B$2:$B$100,0),FALSE),'Proxy Distributions'!$A$2:$AN$145,39,FALSE),"No Data"))</f>
        <v>3.7126088448000001</v>
      </c>
      <c r="AO3" s="267">
        <f>IF(ISBLANK($B3),"",_xlfn.IFNA(VLOOKUP(HLOOKUP($N3,$J$2:$M$100,MATCH($B3,$B$2:$B$100,0),FALSE),'Proxy Distributions'!$A$2:$AN$145,40,FALSE),"No Data"))</f>
        <v>4.4473525260000004</v>
      </c>
    </row>
    <row r="4" spans="1:41" x14ac:dyDescent="0.35">
      <c r="B4" s="14"/>
      <c r="C4" s="205" t="str">
        <f>IF(ISBLANK(B4),"",_xlfn.CONCAT("https://pubchem.ncbi.nlm.nih.gov/rest/pug/compound/name/",B4,"/property/InChIKey/CSV"))</f>
        <v/>
      </c>
      <c r="D4" s="205" t="str">
        <f>IF(ISBLANK(B4),"",_xlfn.WEBSERVICE(C4))</f>
        <v/>
      </c>
      <c r="E4" s="205" t="str">
        <f>IF(ISBLANK(B4),"",RIGHT(D4,LEN(D4)-SEARCH(",",D4)))</f>
        <v/>
      </c>
      <c r="F4" s="205" t="str">
        <f>IF(ISBLANK(B4),"",RIGHT(E4,LEN(E4)-SEARCH(",",E4)))</f>
        <v/>
      </c>
      <c r="G4" s="205" t="str">
        <f>IF(ISBLANK(B4),"",MID(F4,2,LEN(F4)-3))</f>
        <v/>
      </c>
      <c r="H4" s="12" t="str">
        <f t="shared" ref="H4:H12" si="1">IFERROR(G4, "No InChIKey Found")</f>
        <v/>
      </c>
      <c r="J4" s="167"/>
      <c r="K4" s="168"/>
      <c r="L4" s="168"/>
      <c r="M4" s="171"/>
      <c r="N4" s="169" t="s">
        <v>173</v>
      </c>
      <c r="P4" s="207" t="str">
        <f t="shared" si="0"/>
        <v/>
      </c>
      <c r="Q4" s="208" t="str">
        <f>IF(ISBLANK($B4),"",_xlfn.IFNA(VLOOKUP(HLOOKUP($N4,$J$2:$M$100,MATCH($B4,$B$2:$B$100,0),FALSE),'Proxy Distributions'!$A$2:$AN$145,5,FALSE),"No Data"))</f>
        <v/>
      </c>
      <c r="R4" s="209" t="str">
        <f>IF(ISBLANK($B4),"",_xlfn.IFNA(VLOOKUP(HLOOKUP($N4,$J$2:$M$100,MATCH($B4,$B$2:$B$100,0),FALSE),'Proxy Distributions'!$A$2:$AN$145,6,FALSE),"No Data"))</f>
        <v/>
      </c>
      <c r="S4" s="209" t="str">
        <f>IF(ISBLANK($B4),"",_xlfn.IFNA(VLOOKUP(HLOOKUP($N4,$J$2:$M$100,MATCH($B4,$B$2:$B$100,0),FALSE),'Proxy Distributions'!$A$2:$AN$145,8,FALSE),"No Data"))</f>
        <v/>
      </c>
      <c r="T4" s="209" t="str">
        <f>IF(ISBLANK($B4),"",_xlfn.IFNA(VLOOKUP(HLOOKUP($N4,$J$2:$M$100,MATCH($B4,$B$2:$B$100,0),FALSE),'Proxy Distributions'!$A$2:$AN$145,10,FALSE),"No Data"))</f>
        <v/>
      </c>
      <c r="U4" s="12" t="str">
        <f>IF(ISBLANK($B4),"",_xlfn.IFNA(VLOOKUP(HLOOKUP($N4,$J$2:$M$100,MATCH($B4,$B$2:$B$100,0),FALSE),'Proxy Distributions'!$A$2:$AN$145,11,FALSE),"No Data"))</f>
        <v/>
      </c>
      <c r="V4" s="210" t="str">
        <f>IF(ISBLANK($B4),"",_xlfn.IFNA(VLOOKUP(HLOOKUP($N4,$J$2:$M$100,MATCH($B4,$B$2:$B$100,0),FALSE),'Proxy Distributions'!$A$2:$AN$145,13,FALSE),"No Data"))</f>
        <v/>
      </c>
      <c r="W4" s="211" t="str">
        <f>IF(ISBLANK($B4),"",_xlfn.IFNA(VLOOKUP(HLOOKUP($N4,$J$2:$M$100,MATCH($B4,$B$2:$B$100,0),FALSE),'Proxy Distributions'!$A$2:$AN$145,14,FALSE),"No Data"))</f>
        <v/>
      </c>
      <c r="X4" s="211" t="str">
        <f>IF(ISBLANK($B4),"",_xlfn.IFNA(VLOOKUP(HLOOKUP($N4,$J$2:$M$100,MATCH($B4,$B$2:$B$100,0),FALSE),'Proxy Distributions'!$A$2:$AN$145,16,FALSE),"No Data"))</f>
        <v/>
      </c>
      <c r="Y4" s="211" t="str">
        <f>IF(ISBLANK($B4),"",_xlfn.IFNA(VLOOKUP(HLOOKUP($N4,$J$2:$M$100,MATCH($B4,$B$2:$B$100,0),FALSE),'Proxy Distributions'!$A$2:$AN$145,18,FALSE),"No Data"))</f>
        <v/>
      </c>
      <c r="Z4" s="212" t="str">
        <f>IF(ISBLANK($B4),"",_xlfn.IFNA(VLOOKUP(HLOOKUP($N4,$J$2:$M$100,MATCH($B4,$B$2:$B$100,0),FALSE),'Proxy Distributions'!$A$2:$AN$145,19,FALSE),"No Data"))</f>
        <v/>
      </c>
      <c r="AA4" s="210" t="str">
        <f>IF(ISBLANK($B4),"",_xlfn.IFNA(VLOOKUP(HLOOKUP($N4,$J$2:$M$100,MATCH($B4,$B$2:$B$100,0),FALSE),'Proxy Distributions'!$A$2:$AN$145,20,FALSE),"No Data"))</f>
        <v/>
      </c>
      <c r="AB4" s="211" t="str">
        <f>IF(ISBLANK($B4),"",_xlfn.IFNA(VLOOKUP(HLOOKUP($N4,$J$2:$M$100,MATCH($B4,$B$2:$B$100,0),FALSE),'Proxy Distributions'!$A$2:$AN$145,21,FALSE),"No Data"))</f>
        <v/>
      </c>
      <c r="AC4" s="211" t="str">
        <f>IF(ISBLANK($B4),"",_xlfn.IFNA(VLOOKUP(HLOOKUP($N4,$J$2:$M$100,MATCH($B4,$B$2:$B$100,0),FALSE),'Proxy Distributions'!$A$2:$AN$145,23,FALSE),"No Data"))</f>
        <v/>
      </c>
      <c r="AD4" s="211" t="str">
        <f>IF(ISBLANK($B4),"",_xlfn.IFNA(VLOOKUP(HLOOKUP($N4,$J$2:$M$100,MATCH($B4,$B$2:$B$100,0),FALSE),'Proxy Distributions'!$A$2:$AN$145,25,FALSE),"No Data"))</f>
        <v/>
      </c>
      <c r="AE4" s="212" t="str">
        <f>IF(ISBLANK($B4),"",_xlfn.IFNA(VLOOKUP(HLOOKUP($N4,$J$2:$M$100,MATCH($B4,$B$2:$B$100,0),FALSE),'Proxy Distributions'!$A$2:$AN$145,26,FALSE),"No Data"))</f>
        <v/>
      </c>
      <c r="AF4" s="210" t="str">
        <f>IF(ISBLANK($B4),"",_xlfn.IFNA(VLOOKUP(HLOOKUP($N4,$J$2:$M$100,MATCH($B4,$B$2:$B$100,0),FALSE),'Proxy Distributions'!$A$2:$AN$145,27,FALSE),"No Data"))</f>
        <v/>
      </c>
      <c r="AG4" s="211" t="str">
        <f>IF(ISBLANK($B4),"",_xlfn.IFNA(VLOOKUP(HLOOKUP($N4,$J$2:$M$100,MATCH($B4,$B$2:$B$100,0),FALSE),'Proxy Distributions'!$A$2:$AN$145,28,FALSE),"No Data"))</f>
        <v/>
      </c>
      <c r="AH4" s="211" t="str">
        <f>IF(ISBLANK($B4),"",_xlfn.IFNA(VLOOKUP(HLOOKUP($N4,$J$2:$M$100,MATCH($B4,$B$2:$B$100,0),FALSE),'Proxy Distributions'!$A$2:$AN$145,30,FALSE),"No Data"))</f>
        <v/>
      </c>
      <c r="AI4" s="211" t="str">
        <f>IF(ISBLANK($B4),"",_xlfn.IFNA(VLOOKUP(HLOOKUP($N4,$J$2:$M$100,MATCH($B4,$B$2:$B$100,0),FALSE),'Proxy Distributions'!$A$2:$AN$145,32,FALSE),"No Data"))</f>
        <v/>
      </c>
      <c r="AJ4" s="212" t="str">
        <f>IF(ISBLANK($B4),"",_xlfn.IFNA(VLOOKUP(HLOOKUP($N4,$J$2:$M$100,MATCH($B4,$B$2:$B$100,0),FALSE),'Proxy Distributions'!$A$2:$AN$145,33,FALSE),"No Data"))</f>
        <v/>
      </c>
      <c r="AK4" s="210" t="str">
        <f>IF(ISBLANK($B4),"",_xlfn.IFNA(VLOOKUP(HLOOKUP($N4,$J$2:$M$100,MATCH($B4,$B$2:$B$100,0),FALSE),'Proxy Distributions'!$A$2:$AN$145,34,FALSE),"No Data"))</f>
        <v/>
      </c>
      <c r="AL4" s="211" t="str">
        <f>IF(ISBLANK($B4),"",_xlfn.IFNA(VLOOKUP(HLOOKUP($N4,$J$2:$M$100,MATCH($B4,$B$2:$B$100,0),FALSE),'Proxy Distributions'!$A$2:$AN$145,35,FALSE),"No Data"))</f>
        <v/>
      </c>
      <c r="AM4" s="211" t="str">
        <f>IF(ISBLANK($B4),"",_xlfn.IFNA(VLOOKUP(HLOOKUP($N4,$J$2:$M$100,MATCH($B4,$B$2:$B$100,0),FALSE),'Proxy Distributions'!$A$2:$AN$145,37,FALSE),"No Data"))</f>
        <v/>
      </c>
      <c r="AN4" s="211" t="str">
        <f>IF(ISBLANK($B4),"",_xlfn.IFNA(VLOOKUP(HLOOKUP($N4,$J$2:$M$100,MATCH($B4,$B$2:$B$100,0),FALSE),'Proxy Distributions'!$A$2:$AN$145,39,FALSE),"No Data"))</f>
        <v/>
      </c>
      <c r="AO4" s="212" t="str">
        <f>IF(ISBLANK($B4),"",_xlfn.IFNA(VLOOKUP(HLOOKUP($N4,$J$2:$M$100,MATCH($B4,$B$2:$B$100,0),FALSE),'Proxy Distributions'!$A$2:$AN$145,40,FALSE),"No Data"))</f>
        <v/>
      </c>
    </row>
    <row r="5" spans="1:41" x14ac:dyDescent="0.35">
      <c r="B5" s="14"/>
      <c r="C5" s="205" t="str">
        <f>IF(ISBLANK(B5),"",_xlfn.CONCAT("https://pubchem.ncbi.nlm.nih.gov/rest/pug/compound/name/",B5,"/property/InChIKey/CSV"))</f>
        <v/>
      </c>
      <c r="D5" s="205" t="str">
        <f>IF(ISBLANK(B5),"",_xlfn.WEBSERVICE(C5))</f>
        <v/>
      </c>
      <c r="E5" s="205" t="str">
        <f t="shared" ref="E5:E67" si="2">IF(ISBLANK(B5),"",RIGHT(D5,LEN(D5)-SEARCH(",",D5)))</f>
        <v/>
      </c>
      <c r="F5" s="205" t="str">
        <f t="shared" ref="F5:F67" si="3">IF(ISBLANK(B5),"",RIGHT(E5,LEN(E5)-SEARCH(",",E5)))</f>
        <v/>
      </c>
      <c r="G5" s="205" t="str">
        <f t="shared" ref="G5:G67" si="4">IF(ISBLANK(B5),"",MID(F5,2,LEN(F5)-3))</f>
        <v/>
      </c>
      <c r="H5" s="12" t="str">
        <f t="shared" si="1"/>
        <v/>
      </c>
      <c r="J5" s="14"/>
      <c r="K5" s="16"/>
      <c r="L5" s="16"/>
      <c r="M5" s="172"/>
      <c r="N5" s="169" t="s">
        <v>173</v>
      </c>
      <c r="P5" s="207" t="str">
        <f t="shared" si="0"/>
        <v/>
      </c>
      <c r="Q5" s="208" t="str">
        <f>IF(ISBLANK($B5),"",_xlfn.IFNA(VLOOKUP(HLOOKUP($N5,$J$2:$M$100,MATCH($B5,$B$2:$B$100,0),FALSE),'Proxy Distributions'!$A$2:$AN$145,5,FALSE),"No Data"))</f>
        <v/>
      </c>
      <c r="R5" s="209" t="str">
        <f>IF(ISBLANK($B5),"",_xlfn.IFNA(VLOOKUP(HLOOKUP($N5,$J$2:$M$100,MATCH($B5,$B$2:$B$100,0),FALSE),'Proxy Distributions'!$A$2:$AN$145,6,FALSE),"No Data"))</f>
        <v/>
      </c>
      <c r="S5" s="209" t="str">
        <f>IF(ISBLANK($B5),"",_xlfn.IFNA(VLOOKUP(HLOOKUP($N5,$J$2:$M$100,MATCH($B5,$B$2:$B$100,0),FALSE),'Proxy Distributions'!$A$2:$AN$145,8,FALSE),"No Data"))</f>
        <v/>
      </c>
      <c r="T5" s="209" t="str">
        <f>IF(ISBLANK($B5),"",_xlfn.IFNA(VLOOKUP(HLOOKUP($N5,$J$2:$M$100,MATCH($B5,$B$2:$B$100,0),FALSE),'Proxy Distributions'!$A$2:$AN$145,10,FALSE),"No Data"))</f>
        <v/>
      </c>
      <c r="U5" s="12" t="str">
        <f>IF(ISBLANK($B5),"",_xlfn.IFNA(VLOOKUP(HLOOKUP($N5,$J$2:$M$100,MATCH($B5,$B$2:$B$100,0),FALSE),'Proxy Distributions'!$A$2:$AN$145,11,FALSE),"No Data"))</f>
        <v/>
      </c>
      <c r="V5" s="210" t="str">
        <f>IF(ISBLANK($B5),"",_xlfn.IFNA(VLOOKUP(HLOOKUP($N5,$J$2:$M$100,MATCH($B5,$B$2:$B$100,0),FALSE),'Proxy Distributions'!$A$2:$AN$145,13,FALSE),"No Data"))</f>
        <v/>
      </c>
      <c r="W5" s="211" t="str">
        <f>IF(ISBLANK($B5),"",_xlfn.IFNA(VLOOKUP(HLOOKUP($N5,$J$2:$M$100,MATCH($B5,$B$2:$B$100,0),FALSE),'Proxy Distributions'!$A$2:$AN$145,14,FALSE),"No Data"))</f>
        <v/>
      </c>
      <c r="X5" s="211" t="str">
        <f>IF(ISBLANK($B5),"",_xlfn.IFNA(VLOOKUP(HLOOKUP($N5,$J$2:$M$100,MATCH($B5,$B$2:$B$100,0),FALSE),'Proxy Distributions'!$A$2:$AN$145,16,FALSE),"No Data"))</f>
        <v/>
      </c>
      <c r="Y5" s="211" t="str">
        <f>IF(ISBLANK($B5),"",_xlfn.IFNA(VLOOKUP(HLOOKUP($N5,$J$2:$M$100,MATCH($B5,$B$2:$B$100,0),FALSE),'Proxy Distributions'!$A$2:$AN$145,18,FALSE),"No Data"))</f>
        <v/>
      </c>
      <c r="Z5" s="212" t="str">
        <f>IF(ISBLANK($B5),"",_xlfn.IFNA(VLOOKUP(HLOOKUP($N5,$J$2:$M$100,MATCH($B5,$B$2:$B$100,0),FALSE),'Proxy Distributions'!$A$2:$AN$145,19,FALSE),"No Data"))</f>
        <v/>
      </c>
      <c r="AA5" s="210" t="str">
        <f>IF(ISBLANK($B5),"",_xlfn.IFNA(VLOOKUP(HLOOKUP($N5,$J$2:$M$100,MATCH($B5,$B$2:$B$100,0),FALSE),'Proxy Distributions'!$A$2:$AN$145,20,FALSE),"No Data"))</f>
        <v/>
      </c>
      <c r="AB5" s="211" t="str">
        <f>IF(ISBLANK($B5),"",_xlfn.IFNA(VLOOKUP(HLOOKUP($N5,$J$2:$M$100,MATCH($B5,$B$2:$B$100,0),FALSE),'Proxy Distributions'!$A$2:$AN$145,21,FALSE),"No Data"))</f>
        <v/>
      </c>
      <c r="AC5" s="211" t="str">
        <f>IF(ISBLANK($B5),"",_xlfn.IFNA(VLOOKUP(HLOOKUP($N5,$J$2:$M$100,MATCH($B5,$B$2:$B$100,0),FALSE),'Proxy Distributions'!$A$2:$AN$145,23,FALSE),"No Data"))</f>
        <v/>
      </c>
      <c r="AD5" s="211" t="str">
        <f>IF(ISBLANK($B5),"",_xlfn.IFNA(VLOOKUP(HLOOKUP($N5,$J$2:$M$100,MATCH($B5,$B$2:$B$100,0),FALSE),'Proxy Distributions'!$A$2:$AN$145,25,FALSE),"No Data"))</f>
        <v/>
      </c>
      <c r="AE5" s="212" t="str">
        <f>IF(ISBLANK($B5),"",_xlfn.IFNA(VLOOKUP(HLOOKUP($N5,$J$2:$M$100,MATCH($B5,$B$2:$B$100,0),FALSE),'Proxy Distributions'!$A$2:$AN$145,26,FALSE),"No Data"))</f>
        <v/>
      </c>
      <c r="AF5" s="210" t="str">
        <f>IF(ISBLANK($B5),"",_xlfn.IFNA(VLOOKUP(HLOOKUP($N5,$J$2:$M$100,MATCH($B5,$B$2:$B$100,0),FALSE),'Proxy Distributions'!$A$2:$AN$145,27,FALSE),"No Data"))</f>
        <v/>
      </c>
      <c r="AG5" s="211" t="str">
        <f>IF(ISBLANK($B5),"",_xlfn.IFNA(VLOOKUP(HLOOKUP($N5,$J$2:$M$100,MATCH($B5,$B$2:$B$100,0),FALSE),'Proxy Distributions'!$A$2:$AN$145,28,FALSE),"No Data"))</f>
        <v/>
      </c>
      <c r="AH5" s="211" t="str">
        <f>IF(ISBLANK($B5),"",_xlfn.IFNA(VLOOKUP(HLOOKUP($N5,$J$2:$M$100,MATCH($B5,$B$2:$B$100,0),FALSE),'Proxy Distributions'!$A$2:$AN$145,30,FALSE),"No Data"))</f>
        <v/>
      </c>
      <c r="AI5" s="211" t="str">
        <f>IF(ISBLANK($B5),"",_xlfn.IFNA(VLOOKUP(HLOOKUP($N5,$J$2:$M$100,MATCH($B5,$B$2:$B$100,0),FALSE),'Proxy Distributions'!$A$2:$AN$145,32,FALSE),"No Data"))</f>
        <v/>
      </c>
      <c r="AJ5" s="212" t="str">
        <f>IF(ISBLANK($B5),"",_xlfn.IFNA(VLOOKUP(HLOOKUP($N5,$J$2:$M$100,MATCH($B5,$B$2:$B$100,0),FALSE),'Proxy Distributions'!$A$2:$AN$145,33,FALSE),"No Data"))</f>
        <v/>
      </c>
      <c r="AK5" s="210" t="str">
        <f>IF(ISBLANK($B5),"",_xlfn.IFNA(VLOOKUP(HLOOKUP($N5,$J$2:$M$100,MATCH($B5,$B$2:$B$100,0),FALSE),'Proxy Distributions'!$A$2:$AN$145,34,FALSE),"No Data"))</f>
        <v/>
      </c>
      <c r="AL5" s="211" t="str">
        <f>IF(ISBLANK($B5),"",_xlfn.IFNA(VLOOKUP(HLOOKUP($N5,$J$2:$M$100,MATCH($B5,$B$2:$B$100,0),FALSE),'Proxy Distributions'!$A$2:$AN$145,35,FALSE),"No Data"))</f>
        <v/>
      </c>
      <c r="AM5" s="211" t="str">
        <f>IF(ISBLANK($B5),"",_xlfn.IFNA(VLOOKUP(HLOOKUP($N5,$J$2:$M$100,MATCH($B5,$B$2:$B$100,0),FALSE),'Proxy Distributions'!$A$2:$AN$145,37,FALSE),"No Data"))</f>
        <v/>
      </c>
      <c r="AN5" s="211" t="str">
        <f>IF(ISBLANK($B5),"",_xlfn.IFNA(VLOOKUP(HLOOKUP($N5,$J$2:$M$100,MATCH($B5,$B$2:$B$100,0),FALSE),'Proxy Distributions'!$A$2:$AN$145,39,FALSE),"No Data"))</f>
        <v/>
      </c>
      <c r="AO5" s="212" t="str">
        <f>IF(ISBLANK($B5),"",_xlfn.IFNA(VLOOKUP(HLOOKUP($N5,$J$2:$M$100,MATCH($B5,$B$2:$B$100,0),FALSE),'Proxy Distributions'!$A$2:$AN$145,40,FALSE),"No Data"))</f>
        <v/>
      </c>
    </row>
    <row r="6" spans="1:41" x14ac:dyDescent="0.35">
      <c r="B6" s="14"/>
      <c r="C6" s="205" t="str">
        <f t="shared" ref="C6:C67" si="5">IF(ISBLANK(B6),"",_xlfn.CONCAT("https://pubchem.ncbi.nlm.nih.gov/rest/pug/compound/name/",B6,"/property/InChIKey/CSV"))</f>
        <v/>
      </c>
      <c r="D6" s="205" t="str">
        <f>IF(ISBLANK(B6),"",_xlfn.WEBSERVICE(C6))</f>
        <v/>
      </c>
      <c r="E6" s="205" t="str">
        <f t="shared" si="2"/>
        <v/>
      </c>
      <c r="F6" s="205" t="str">
        <f t="shared" si="3"/>
        <v/>
      </c>
      <c r="G6" s="205" t="str">
        <f t="shared" si="4"/>
        <v/>
      </c>
      <c r="H6" s="12" t="str">
        <f t="shared" si="1"/>
        <v/>
      </c>
      <c r="J6" s="14"/>
      <c r="K6" s="16"/>
      <c r="L6" s="16"/>
      <c r="M6" s="172"/>
      <c r="N6" s="169" t="s">
        <v>173</v>
      </c>
      <c r="P6" s="207" t="str">
        <f t="shared" si="0"/>
        <v/>
      </c>
      <c r="Q6" s="208" t="str">
        <f>IF(ISBLANK($B6),"",_xlfn.IFNA(VLOOKUP(HLOOKUP($N6,$J$2:$M$100,MATCH($B6,$B$2:$B$100,0),FALSE),'Proxy Distributions'!$A$2:$AN$145,5,FALSE),"No Data"))</f>
        <v/>
      </c>
      <c r="R6" s="209" t="str">
        <f>IF(ISBLANK($B6),"",_xlfn.IFNA(VLOOKUP(HLOOKUP($N6,$J$2:$M$100,MATCH($B6,$B$2:$B$100,0),FALSE),'Proxy Distributions'!$A$2:$AN$145,6,FALSE),"No Data"))</f>
        <v/>
      </c>
      <c r="S6" s="209" t="str">
        <f>IF(ISBLANK($B6),"",_xlfn.IFNA(VLOOKUP(HLOOKUP($N6,$J$2:$M$100,MATCH($B6,$B$2:$B$100,0),FALSE),'Proxy Distributions'!$A$2:$AN$145,8,FALSE),"No Data"))</f>
        <v/>
      </c>
      <c r="T6" s="209" t="str">
        <f>IF(ISBLANK($B6),"",_xlfn.IFNA(VLOOKUP(HLOOKUP($N6,$J$2:$M$100,MATCH($B6,$B$2:$B$100,0),FALSE),'Proxy Distributions'!$A$2:$AN$145,10,FALSE),"No Data"))</f>
        <v/>
      </c>
      <c r="U6" s="12" t="str">
        <f>IF(ISBLANK($B6),"",_xlfn.IFNA(VLOOKUP(HLOOKUP($N6,$J$2:$M$100,MATCH($B6,$B$2:$B$100,0),FALSE),'Proxy Distributions'!$A$2:$AN$145,11,FALSE),"No Data"))</f>
        <v/>
      </c>
      <c r="V6" s="210" t="str">
        <f>IF(ISBLANK($B6),"",_xlfn.IFNA(VLOOKUP(HLOOKUP($N6,$J$2:$M$100,MATCH($B6,$B$2:$B$100,0),FALSE),'Proxy Distributions'!$A$2:$AN$145,13,FALSE),"No Data"))</f>
        <v/>
      </c>
      <c r="W6" s="211" t="str">
        <f>IF(ISBLANK($B6),"",_xlfn.IFNA(VLOOKUP(HLOOKUP($N6,$J$2:$M$100,MATCH($B6,$B$2:$B$100,0),FALSE),'Proxy Distributions'!$A$2:$AN$145,14,FALSE),"No Data"))</f>
        <v/>
      </c>
      <c r="X6" s="211" t="str">
        <f>IF(ISBLANK($B6),"",_xlfn.IFNA(VLOOKUP(HLOOKUP($N6,$J$2:$M$100,MATCH($B6,$B$2:$B$100,0),FALSE),'Proxy Distributions'!$A$2:$AN$145,16,FALSE),"No Data"))</f>
        <v/>
      </c>
      <c r="Y6" s="211" t="str">
        <f>IF(ISBLANK($B6),"",_xlfn.IFNA(VLOOKUP(HLOOKUP($N6,$J$2:$M$100,MATCH($B6,$B$2:$B$100,0),FALSE),'Proxy Distributions'!$A$2:$AN$145,18,FALSE),"No Data"))</f>
        <v/>
      </c>
      <c r="Z6" s="212" t="str">
        <f>IF(ISBLANK($B6),"",_xlfn.IFNA(VLOOKUP(HLOOKUP($N6,$J$2:$M$100,MATCH($B6,$B$2:$B$100,0),FALSE),'Proxy Distributions'!$A$2:$AN$145,19,FALSE),"No Data"))</f>
        <v/>
      </c>
      <c r="AA6" s="210" t="str">
        <f>IF(ISBLANK($B6),"",_xlfn.IFNA(VLOOKUP(HLOOKUP($N6,$J$2:$M$100,MATCH($B6,$B$2:$B$100,0),FALSE),'Proxy Distributions'!$A$2:$AN$145,20,FALSE),"No Data"))</f>
        <v/>
      </c>
      <c r="AB6" s="211" t="str">
        <f>IF(ISBLANK($B6),"",_xlfn.IFNA(VLOOKUP(HLOOKUP($N6,$J$2:$M$100,MATCH($B6,$B$2:$B$100,0),FALSE),'Proxy Distributions'!$A$2:$AN$145,21,FALSE),"No Data"))</f>
        <v/>
      </c>
      <c r="AC6" s="211" t="str">
        <f>IF(ISBLANK($B6),"",_xlfn.IFNA(VLOOKUP(HLOOKUP($N6,$J$2:$M$100,MATCH($B6,$B$2:$B$100,0),FALSE),'Proxy Distributions'!$A$2:$AN$145,23,FALSE),"No Data"))</f>
        <v/>
      </c>
      <c r="AD6" s="211" t="str">
        <f>IF(ISBLANK($B6),"",_xlfn.IFNA(VLOOKUP(HLOOKUP($N6,$J$2:$M$100,MATCH($B6,$B$2:$B$100,0),FALSE),'Proxy Distributions'!$A$2:$AN$145,25,FALSE),"No Data"))</f>
        <v/>
      </c>
      <c r="AE6" s="212" t="str">
        <f>IF(ISBLANK($B6),"",_xlfn.IFNA(VLOOKUP(HLOOKUP($N6,$J$2:$M$100,MATCH($B6,$B$2:$B$100,0),FALSE),'Proxy Distributions'!$A$2:$AN$145,26,FALSE),"No Data"))</f>
        <v/>
      </c>
      <c r="AF6" s="210" t="str">
        <f>IF(ISBLANK($B6),"",_xlfn.IFNA(VLOOKUP(HLOOKUP($N6,$J$2:$M$100,MATCH($B6,$B$2:$B$100,0),FALSE),'Proxy Distributions'!$A$2:$AN$145,27,FALSE),"No Data"))</f>
        <v/>
      </c>
      <c r="AG6" s="211" t="str">
        <f>IF(ISBLANK($B6),"",_xlfn.IFNA(VLOOKUP(HLOOKUP($N6,$J$2:$M$100,MATCH($B6,$B$2:$B$100,0),FALSE),'Proxy Distributions'!$A$2:$AN$145,28,FALSE),"No Data"))</f>
        <v/>
      </c>
      <c r="AH6" s="211" t="str">
        <f>IF(ISBLANK($B6),"",_xlfn.IFNA(VLOOKUP(HLOOKUP($N6,$J$2:$M$100,MATCH($B6,$B$2:$B$100,0),FALSE),'Proxy Distributions'!$A$2:$AN$145,30,FALSE),"No Data"))</f>
        <v/>
      </c>
      <c r="AI6" s="211" t="str">
        <f>IF(ISBLANK($B6),"",_xlfn.IFNA(VLOOKUP(HLOOKUP($N6,$J$2:$M$100,MATCH($B6,$B$2:$B$100,0),FALSE),'Proxy Distributions'!$A$2:$AN$145,32,FALSE),"No Data"))</f>
        <v/>
      </c>
      <c r="AJ6" s="212" t="str">
        <f>IF(ISBLANK($B6),"",_xlfn.IFNA(VLOOKUP(HLOOKUP($N6,$J$2:$M$100,MATCH($B6,$B$2:$B$100,0),FALSE),'Proxy Distributions'!$A$2:$AN$145,33,FALSE),"No Data"))</f>
        <v/>
      </c>
      <c r="AK6" s="210" t="str">
        <f>IF(ISBLANK($B6),"",_xlfn.IFNA(VLOOKUP(HLOOKUP($N6,$J$2:$M$100,MATCH($B6,$B$2:$B$100,0),FALSE),'Proxy Distributions'!$A$2:$AN$145,34,FALSE),"No Data"))</f>
        <v/>
      </c>
      <c r="AL6" s="211" t="str">
        <f>IF(ISBLANK($B6),"",_xlfn.IFNA(VLOOKUP(HLOOKUP($N6,$J$2:$M$100,MATCH($B6,$B$2:$B$100,0),FALSE),'Proxy Distributions'!$A$2:$AN$145,35,FALSE),"No Data"))</f>
        <v/>
      </c>
      <c r="AM6" s="211" t="str">
        <f>IF(ISBLANK($B6),"",_xlfn.IFNA(VLOOKUP(HLOOKUP($N6,$J$2:$M$100,MATCH($B6,$B$2:$B$100,0),FALSE),'Proxy Distributions'!$A$2:$AN$145,37,FALSE),"No Data"))</f>
        <v/>
      </c>
      <c r="AN6" s="211" t="str">
        <f>IF(ISBLANK($B6),"",_xlfn.IFNA(VLOOKUP(HLOOKUP($N6,$J$2:$M$100,MATCH($B6,$B$2:$B$100,0),FALSE),'Proxy Distributions'!$A$2:$AN$145,39,FALSE),"No Data"))</f>
        <v/>
      </c>
      <c r="AO6" s="212" t="str">
        <f>IF(ISBLANK($B6),"",_xlfn.IFNA(VLOOKUP(HLOOKUP($N6,$J$2:$M$100,MATCH($B6,$B$2:$B$100,0),FALSE),'Proxy Distributions'!$A$2:$AN$145,40,FALSE),"No Data"))</f>
        <v/>
      </c>
    </row>
    <row r="7" spans="1:41" x14ac:dyDescent="0.35">
      <c r="B7" s="14"/>
      <c r="C7" s="205" t="str">
        <f t="shared" si="5"/>
        <v/>
      </c>
      <c r="D7" s="205" t="str">
        <f t="shared" ref="D7:D67" si="6">IF(ISBLANK(B7),"",_xlfn.WEBSERVICE(C7))</f>
        <v/>
      </c>
      <c r="E7" s="205" t="str">
        <f t="shared" si="2"/>
        <v/>
      </c>
      <c r="F7" s="205" t="str">
        <f t="shared" si="3"/>
        <v/>
      </c>
      <c r="G7" s="205" t="str">
        <f t="shared" si="4"/>
        <v/>
      </c>
      <c r="H7" s="12" t="str">
        <f t="shared" si="1"/>
        <v/>
      </c>
      <c r="J7" s="14"/>
      <c r="K7" s="16"/>
      <c r="L7" s="16"/>
      <c r="M7" s="172"/>
      <c r="N7" s="169" t="s">
        <v>173</v>
      </c>
      <c r="P7" s="207" t="str">
        <f t="shared" si="0"/>
        <v/>
      </c>
      <c r="Q7" s="208" t="str">
        <f>IF(ISBLANK($B7),"",_xlfn.IFNA(VLOOKUP(HLOOKUP($N7,$J$2:$M$100,MATCH($B7,$B$2:$B$100,0),FALSE),'Proxy Distributions'!$A$2:$AN$145,5,FALSE),"No Data"))</f>
        <v/>
      </c>
      <c r="R7" s="209" t="str">
        <f>IF(ISBLANK($B7),"",_xlfn.IFNA(VLOOKUP(HLOOKUP($N7,$J$2:$M$100,MATCH($B7,$B$2:$B$100,0),FALSE),'Proxy Distributions'!$A$2:$AN$145,6,FALSE),"No Data"))</f>
        <v/>
      </c>
      <c r="S7" s="209" t="str">
        <f>IF(ISBLANK($B7),"",_xlfn.IFNA(VLOOKUP(HLOOKUP($N7,$J$2:$M$100,MATCH($B7,$B$2:$B$100,0),FALSE),'Proxy Distributions'!$A$2:$AN$145,8,FALSE),"No Data"))</f>
        <v/>
      </c>
      <c r="T7" s="209" t="str">
        <f>IF(ISBLANK($B7),"",_xlfn.IFNA(VLOOKUP(HLOOKUP($N7,$J$2:$M$100,MATCH($B7,$B$2:$B$100,0),FALSE),'Proxy Distributions'!$A$2:$AN$145,10,FALSE),"No Data"))</f>
        <v/>
      </c>
      <c r="U7" s="12" t="str">
        <f>IF(ISBLANK($B7),"",_xlfn.IFNA(VLOOKUP(HLOOKUP($N7,$J$2:$M$100,MATCH($B7,$B$2:$B$100,0),FALSE),'Proxy Distributions'!$A$2:$AN$145,11,FALSE),"No Data"))</f>
        <v/>
      </c>
      <c r="V7" s="208" t="str">
        <f>IF(ISBLANK($B7),"",_xlfn.IFNA(VLOOKUP(HLOOKUP($N7,$J$2:$M$100,MATCH($B7,$B$2:$B$100,0),FALSE),'Proxy Distributions'!$A$2:$AN$145,13,FALSE),"No Data"))</f>
        <v/>
      </c>
      <c r="W7" s="209" t="str">
        <f>IF(ISBLANK($B7),"",_xlfn.IFNA(VLOOKUP(HLOOKUP($N7,$J$2:$M$100,MATCH($B7,$B$2:$B$100,0),FALSE),'Proxy Distributions'!$A$2:$AN$145,14,FALSE),"No Data"))</f>
        <v/>
      </c>
      <c r="X7" s="209" t="str">
        <f>IF(ISBLANK($B7),"",_xlfn.IFNA(VLOOKUP(HLOOKUP($N7,$J$2:$M$100,MATCH($B7,$B$2:$B$100,0),FALSE),'Proxy Distributions'!$A$2:$AN$145,16,FALSE),"No Data"))</f>
        <v/>
      </c>
      <c r="Y7" s="209" t="str">
        <f>IF(ISBLANK($B7),"",_xlfn.IFNA(VLOOKUP(HLOOKUP($N7,$J$2:$M$100,MATCH($B7,$B$2:$B$100,0),FALSE),'Proxy Distributions'!$A$2:$AN$145,18,FALSE),"No Data"))</f>
        <v/>
      </c>
      <c r="Z7" s="12" t="str">
        <f>IF(ISBLANK($B7),"",_xlfn.IFNA(VLOOKUP(HLOOKUP($N7,$J$2:$M$100,MATCH($B7,$B$2:$B$100,0),FALSE),'Proxy Distributions'!$A$2:$AN$145,19,FALSE),"No Data"))</f>
        <v/>
      </c>
      <c r="AA7" s="208" t="str">
        <f>IF(ISBLANK($B7),"",_xlfn.IFNA(VLOOKUP(HLOOKUP($N7,$J$2:$M$100,MATCH($B7,$B$2:$B$100,0),FALSE),'Proxy Distributions'!$A$2:$AN$145,20,FALSE),"No Data"))</f>
        <v/>
      </c>
      <c r="AB7" s="209" t="str">
        <f>IF(ISBLANK($B7),"",_xlfn.IFNA(VLOOKUP(HLOOKUP($N7,$J$2:$M$100,MATCH($B7,$B$2:$B$100,0),FALSE),'Proxy Distributions'!$A$2:$AN$145,21,FALSE),"No Data"))</f>
        <v/>
      </c>
      <c r="AC7" s="209" t="str">
        <f>IF(ISBLANK($B7),"",_xlfn.IFNA(VLOOKUP(HLOOKUP($N7,$J$2:$M$100,MATCH($B7,$B$2:$B$100,0),FALSE),'Proxy Distributions'!$A$2:$AN$145,23,FALSE),"No Data"))</f>
        <v/>
      </c>
      <c r="AD7" s="209" t="str">
        <f>IF(ISBLANK($B7),"",_xlfn.IFNA(VLOOKUP(HLOOKUP($N7,$J$2:$M$100,MATCH($B7,$B$2:$B$100,0),FALSE),'Proxy Distributions'!$A$2:$AN$145,25,FALSE),"No Data"))</f>
        <v/>
      </c>
      <c r="AE7" s="12" t="str">
        <f>IF(ISBLANK($B7),"",_xlfn.IFNA(VLOOKUP(HLOOKUP($N7,$J$2:$M$100,MATCH($B7,$B$2:$B$100,0),FALSE),'Proxy Distributions'!$A$2:$AN$145,26,FALSE),"No Data"))</f>
        <v/>
      </c>
      <c r="AF7" s="208" t="str">
        <f>IF(ISBLANK($B7),"",_xlfn.IFNA(VLOOKUP(HLOOKUP($N7,$J$2:$M$100,MATCH($B7,$B$2:$B$100,0),FALSE),'Proxy Distributions'!$A$2:$AN$145,27,FALSE),"No Data"))</f>
        <v/>
      </c>
      <c r="AG7" s="209" t="str">
        <f>IF(ISBLANK($B7),"",_xlfn.IFNA(VLOOKUP(HLOOKUP($N7,$J$2:$M$100,MATCH($B7,$B$2:$B$100,0),FALSE),'Proxy Distributions'!$A$2:$AN$145,28,FALSE),"No Data"))</f>
        <v/>
      </c>
      <c r="AH7" s="209" t="str">
        <f>IF(ISBLANK($B7),"",_xlfn.IFNA(VLOOKUP(HLOOKUP($N7,$J$2:$M$100,MATCH($B7,$B$2:$B$100,0),FALSE),'Proxy Distributions'!$A$2:$AN$145,30,FALSE),"No Data"))</f>
        <v/>
      </c>
      <c r="AI7" s="209" t="str">
        <f>IF(ISBLANK($B7),"",_xlfn.IFNA(VLOOKUP(HLOOKUP($N7,$J$2:$M$100,MATCH($B7,$B$2:$B$100,0),FALSE),'Proxy Distributions'!$A$2:$AN$145,32,FALSE),"No Data"))</f>
        <v/>
      </c>
      <c r="AJ7" s="12" t="str">
        <f>IF(ISBLANK($B7),"",_xlfn.IFNA(VLOOKUP(HLOOKUP($N7,$J$2:$M$100,MATCH($B7,$B$2:$B$100,0),FALSE),'Proxy Distributions'!$A$2:$AN$145,33,FALSE),"No Data"))</f>
        <v/>
      </c>
      <c r="AK7" s="208" t="str">
        <f>IF(ISBLANK($B7),"",_xlfn.IFNA(VLOOKUP(HLOOKUP($N7,$J$2:$M$100,MATCH($B7,$B$2:$B$100,0),FALSE),'Proxy Distributions'!$A$2:$AN$145,34,FALSE),"No Data"))</f>
        <v/>
      </c>
      <c r="AL7" s="209" t="str">
        <f>IF(ISBLANK($B7),"",_xlfn.IFNA(VLOOKUP(HLOOKUP($N7,$J$2:$M$100,MATCH($B7,$B$2:$B$100,0),FALSE),'Proxy Distributions'!$A$2:$AN$145,35,FALSE),"No Data"))</f>
        <v/>
      </c>
      <c r="AM7" s="209" t="str">
        <f>IF(ISBLANK($B7),"",_xlfn.IFNA(VLOOKUP(HLOOKUP($N7,$J$2:$M$100,MATCH($B7,$B$2:$B$100,0),FALSE),'Proxy Distributions'!$A$2:$AN$145,37,FALSE),"No Data"))</f>
        <v/>
      </c>
      <c r="AN7" s="209" t="str">
        <f>IF(ISBLANK($B7),"",_xlfn.IFNA(VLOOKUP(HLOOKUP($N7,$J$2:$M$100,MATCH($B7,$B$2:$B$100,0),FALSE),'Proxy Distributions'!$A$2:$AN$145,39,FALSE),"No Data"))</f>
        <v/>
      </c>
      <c r="AO7" s="12" t="str">
        <f>IF(ISBLANK($B7),"",_xlfn.IFNA(VLOOKUP(HLOOKUP($N7,$J$2:$M$100,MATCH($B7,$B$2:$B$100,0),FALSE),'Proxy Distributions'!$A$2:$AN$145,40,FALSE),"No Data"))</f>
        <v/>
      </c>
    </row>
    <row r="8" spans="1:41" x14ac:dyDescent="0.35">
      <c r="B8" s="14"/>
      <c r="C8" s="205" t="str">
        <f t="shared" si="5"/>
        <v/>
      </c>
      <c r="D8" s="205" t="str">
        <f t="shared" si="6"/>
        <v/>
      </c>
      <c r="E8" s="205" t="str">
        <f t="shared" si="2"/>
        <v/>
      </c>
      <c r="F8" s="205" t="str">
        <f t="shared" si="3"/>
        <v/>
      </c>
      <c r="G8" s="205" t="str">
        <f t="shared" si="4"/>
        <v/>
      </c>
      <c r="H8" s="12" t="str">
        <f t="shared" si="1"/>
        <v/>
      </c>
      <c r="J8" s="14"/>
      <c r="K8" s="16"/>
      <c r="L8" s="16"/>
      <c r="M8" s="172"/>
      <c r="N8" s="169" t="s">
        <v>173</v>
      </c>
      <c r="P8" s="207" t="str">
        <f t="shared" si="0"/>
        <v/>
      </c>
      <c r="Q8" s="208" t="str">
        <f>IF(ISBLANK($B8),"",_xlfn.IFNA(VLOOKUP(HLOOKUP($N8,$J$2:$M$100,MATCH($B8,$B$2:$B$100,0),FALSE),'Proxy Distributions'!$A$2:$AN$145,5,FALSE),"No Data"))</f>
        <v/>
      </c>
      <c r="R8" s="209" t="str">
        <f>IF(ISBLANK($B8),"",_xlfn.IFNA(VLOOKUP(HLOOKUP($N8,$J$2:$M$100,MATCH($B8,$B$2:$B$100,0),FALSE),'Proxy Distributions'!$A$2:$AN$145,6,FALSE),"No Data"))</f>
        <v/>
      </c>
      <c r="S8" s="209" t="str">
        <f>IF(ISBLANK($B8),"",_xlfn.IFNA(VLOOKUP(HLOOKUP($N8,$J$2:$M$100,MATCH($B8,$B$2:$B$100,0),FALSE),'Proxy Distributions'!$A$2:$AN$145,8,FALSE),"No Data"))</f>
        <v/>
      </c>
      <c r="T8" s="209" t="str">
        <f>IF(ISBLANK($B8),"",_xlfn.IFNA(VLOOKUP(HLOOKUP($N8,$J$2:$M$100,MATCH($B8,$B$2:$B$100,0),FALSE),'Proxy Distributions'!$A$2:$AN$145,10,FALSE),"No Data"))</f>
        <v/>
      </c>
      <c r="U8" s="12" t="str">
        <f>IF(ISBLANK($B8),"",_xlfn.IFNA(VLOOKUP(HLOOKUP($N8,$J$2:$M$100,MATCH($B8,$B$2:$B$100,0),FALSE),'Proxy Distributions'!$A$2:$AN$145,11,FALSE),"No Data"))</f>
        <v/>
      </c>
      <c r="V8" s="208" t="str">
        <f>IF(ISBLANK($B8),"",_xlfn.IFNA(VLOOKUP(HLOOKUP($N8,$J$2:$M$100,MATCH($B8,$B$2:$B$100,0),FALSE),'Proxy Distributions'!$A$2:$AN$145,13,FALSE),"No Data"))</f>
        <v/>
      </c>
      <c r="W8" s="209" t="str">
        <f>IF(ISBLANK($B8),"",_xlfn.IFNA(VLOOKUP(HLOOKUP($N8,$J$2:$M$100,MATCH($B8,$B$2:$B$100,0),FALSE),'Proxy Distributions'!$A$2:$AN$145,14,FALSE),"No Data"))</f>
        <v/>
      </c>
      <c r="X8" s="209" t="str">
        <f>IF(ISBLANK($B8),"",_xlfn.IFNA(VLOOKUP(HLOOKUP($N8,$J$2:$M$100,MATCH($B8,$B$2:$B$100,0),FALSE),'Proxy Distributions'!$A$2:$AN$145,16,FALSE),"No Data"))</f>
        <v/>
      </c>
      <c r="Y8" s="209" t="str">
        <f>IF(ISBLANK($B8),"",_xlfn.IFNA(VLOOKUP(HLOOKUP($N8,$J$2:$M$100,MATCH($B8,$B$2:$B$100,0),FALSE),'Proxy Distributions'!$A$2:$AN$145,18,FALSE),"No Data"))</f>
        <v/>
      </c>
      <c r="Z8" s="12" t="str">
        <f>IF(ISBLANK($B8),"",_xlfn.IFNA(VLOOKUP(HLOOKUP($N8,$J$2:$M$100,MATCH($B8,$B$2:$B$100,0),FALSE),'Proxy Distributions'!$A$2:$AN$145,19,FALSE),"No Data"))</f>
        <v/>
      </c>
      <c r="AA8" s="208" t="str">
        <f>IF(ISBLANK($B8),"",_xlfn.IFNA(VLOOKUP(HLOOKUP($N8,$J$2:$M$100,MATCH($B8,$B$2:$B$100,0),FALSE),'Proxy Distributions'!$A$2:$AN$145,20,FALSE),"No Data"))</f>
        <v/>
      </c>
      <c r="AB8" s="209" t="str">
        <f>IF(ISBLANK($B8),"",_xlfn.IFNA(VLOOKUP(HLOOKUP($N8,$J$2:$M$100,MATCH($B8,$B$2:$B$100,0),FALSE),'Proxy Distributions'!$A$2:$AN$145,21,FALSE),"No Data"))</f>
        <v/>
      </c>
      <c r="AC8" s="209" t="str">
        <f>IF(ISBLANK($B8),"",_xlfn.IFNA(VLOOKUP(HLOOKUP($N8,$J$2:$M$100,MATCH($B8,$B$2:$B$100,0),FALSE),'Proxy Distributions'!$A$2:$AN$145,23,FALSE),"No Data"))</f>
        <v/>
      </c>
      <c r="AD8" s="209" t="str">
        <f>IF(ISBLANK($B8),"",_xlfn.IFNA(VLOOKUP(HLOOKUP($N8,$J$2:$M$100,MATCH($B8,$B$2:$B$100,0),FALSE),'Proxy Distributions'!$A$2:$AN$145,25,FALSE),"No Data"))</f>
        <v/>
      </c>
      <c r="AE8" s="12" t="str">
        <f>IF(ISBLANK($B8),"",_xlfn.IFNA(VLOOKUP(HLOOKUP($N8,$J$2:$M$100,MATCH($B8,$B$2:$B$100,0),FALSE),'Proxy Distributions'!$A$2:$AN$145,26,FALSE),"No Data"))</f>
        <v/>
      </c>
      <c r="AF8" s="208" t="str">
        <f>IF(ISBLANK($B8),"",_xlfn.IFNA(VLOOKUP(HLOOKUP($N8,$J$2:$M$100,MATCH($B8,$B$2:$B$100,0),FALSE),'Proxy Distributions'!$A$2:$AN$145,27,FALSE),"No Data"))</f>
        <v/>
      </c>
      <c r="AG8" s="209" t="str">
        <f>IF(ISBLANK($B8),"",_xlfn.IFNA(VLOOKUP(HLOOKUP($N8,$J$2:$M$100,MATCH($B8,$B$2:$B$100,0),FALSE),'Proxy Distributions'!$A$2:$AN$145,28,FALSE),"No Data"))</f>
        <v/>
      </c>
      <c r="AH8" s="209" t="str">
        <f>IF(ISBLANK($B8),"",_xlfn.IFNA(VLOOKUP(HLOOKUP($N8,$J$2:$M$100,MATCH($B8,$B$2:$B$100,0),FALSE),'Proxy Distributions'!$A$2:$AN$145,30,FALSE),"No Data"))</f>
        <v/>
      </c>
      <c r="AI8" s="209" t="str">
        <f>IF(ISBLANK($B8),"",_xlfn.IFNA(VLOOKUP(HLOOKUP($N8,$J$2:$M$100,MATCH($B8,$B$2:$B$100,0),FALSE),'Proxy Distributions'!$A$2:$AN$145,32,FALSE),"No Data"))</f>
        <v/>
      </c>
      <c r="AJ8" s="12" t="str">
        <f>IF(ISBLANK($B8),"",_xlfn.IFNA(VLOOKUP(HLOOKUP($N8,$J$2:$M$100,MATCH($B8,$B$2:$B$100,0),FALSE),'Proxy Distributions'!$A$2:$AN$145,33,FALSE),"No Data"))</f>
        <v/>
      </c>
      <c r="AK8" s="208" t="str">
        <f>IF(ISBLANK($B8),"",_xlfn.IFNA(VLOOKUP(HLOOKUP($N8,$J$2:$M$100,MATCH($B8,$B$2:$B$100,0),FALSE),'Proxy Distributions'!$A$2:$AN$145,34,FALSE),"No Data"))</f>
        <v/>
      </c>
      <c r="AL8" s="209" t="str">
        <f>IF(ISBLANK($B8),"",_xlfn.IFNA(VLOOKUP(HLOOKUP($N8,$J$2:$M$100,MATCH($B8,$B$2:$B$100,0),FALSE),'Proxy Distributions'!$A$2:$AN$145,35,FALSE),"No Data"))</f>
        <v/>
      </c>
      <c r="AM8" s="209" t="str">
        <f>IF(ISBLANK($B8),"",_xlfn.IFNA(VLOOKUP(HLOOKUP($N8,$J$2:$M$100,MATCH($B8,$B$2:$B$100,0),FALSE),'Proxy Distributions'!$A$2:$AN$145,37,FALSE),"No Data"))</f>
        <v/>
      </c>
      <c r="AN8" s="209" t="str">
        <f>IF(ISBLANK($B8),"",_xlfn.IFNA(VLOOKUP(HLOOKUP($N8,$J$2:$M$100,MATCH($B8,$B$2:$B$100,0),FALSE),'Proxy Distributions'!$A$2:$AN$145,39,FALSE),"No Data"))</f>
        <v/>
      </c>
      <c r="AO8" s="12" t="str">
        <f>IF(ISBLANK($B8),"",_xlfn.IFNA(VLOOKUP(HLOOKUP($N8,$J$2:$M$100,MATCH($B8,$B$2:$B$100,0),FALSE),'Proxy Distributions'!$A$2:$AN$145,40,FALSE),"No Data"))</f>
        <v/>
      </c>
    </row>
    <row r="9" spans="1:41" x14ac:dyDescent="0.35">
      <c r="B9" s="14"/>
      <c r="C9" s="205" t="str">
        <f t="shared" si="5"/>
        <v/>
      </c>
      <c r="D9" s="205" t="str">
        <f t="shared" si="6"/>
        <v/>
      </c>
      <c r="E9" s="205" t="str">
        <f t="shared" si="2"/>
        <v/>
      </c>
      <c r="F9" s="205" t="str">
        <f t="shared" si="3"/>
        <v/>
      </c>
      <c r="G9" s="205" t="str">
        <f t="shared" si="4"/>
        <v/>
      </c>
      <c r="H9" s="12" t="str">
        <f t="shared" si="1"/>
        <v/>
      </c>
      <c r="J9" s="14"/>
      <c r="K9" s="16"/>
      <c r="L9" s="16"/>
      <c r="M9" s="172"/>
      <c r="N9" s="169" t="s">
        <v>173</v>
      </c>
      <c r="P9" s="207" t="str">
        <f t="shared" si="0"/>
        <v/>
      </c>
      <c r="Q9" s="208" t="str">
        <f>IF(ISBLANK($B9),"",_xlfn.IFNA(VLOOKUP(HLOOKUP($N9,$J$2:$M$100,MATCH($B9,$B$2:$B$100,0),FALSE),'Proxy Distributions'!$A$2:$AN$145,5,FALSE),"No Data"))</f>
        <v/>
      </c>
      <c r="R9" s="209" t="str">
        <f>IF(ISBLANK($B9),"",_xlfn.IFNA(VLOOKUP(HLOOKUP($N9,$J$2:$M$100,MATCH($B9,$B$2:$B$100,0),FALSE),'Proxy Distributions'!$A$2:$AN$145,6,FALSE),"No Data"))</f>
        <v/>
      </c>
      <c r="S9" s="209" t="str">
        <f>IF(ISBLANK($B9),"",_xlfn.IFNA(VLOOKUP(HLOOKUP($N9,$J$2:$M$100,MATCH($B9,$B$2:$B$100,0),FALSE),'Proxy Distributions'!$A$2:$AN$145,8,FALSE),"No Data"))</f>
        <v/>
      </c>
      <c r="T9" s="209" t="str">
        <f>IF(ISBLANK($B9),"",_xlfn.IFNA(VLOOKUP(HLOOKUP($N9,$J$2:$M$100,MATCH($B9,$B$2:$B$100,0),FALSE),'Proxy Distributions'!$A$2:$AN$145,10,FALSE),"No Data"))</f>
        <v/>
      </c>
      <c r="U9" s="12" t="str">
        <f>IF(ISBLANK($B9),"",_xlfn.IFNA(VLOOKUP(HLOOKUP($N9,$J$2:$M$100,MATCH($B9,$B$2:$B$100,0),FALSE),'Proxy Distributions'!$A$2:$AN$145,11,FALSE),"No Data"))</f>
        <v/>
      </c>
      <c r="V9" s="208" t="str">
        <f>IF(ISBLANK($B9),"",_xlfn.IFNA(VLOOKUP(HLOOKUP($N9,$J$2:$M$100,MATCH($B9,$B$2:$B$100,0),FALSE),'Proxy Distributions'!$A$2:$AN$145,13,FALSE),"No Data"))</f>
        <v/>
      </c>
      <c r="W9" s="209" t="str">
        <f>IF(ISBLANK($B9),"",_xlfn.IFNA(VLOOKUP(HLOOKUP($N9,$J$2:$M$100,MATCH($B9,$B$2:$B$100,0),FALSE),'Proxy Distributions'!$A$2:$AN$145,14,FALSE),"No Data"))</f>
        <v/>
      </c>
      <c r="X9" s="209" t="str">
        <f>IF(ISBLANK($B9),"",_xlfn.IFNA(VLOOKUP(HLOOKUP($N9,$J$2:$M$100,MATCH($B9,$B$2:$B$100,0),FALSE),'Proxy Distributions'!$A$2:$AN$145,16,FALSE),"No Data"))</f>
        <v/>
      </c>
      <c r="Y9" s="209" t="str">
        <f>IF(ISBLANK($B9),"",_xlfn.IFNA(VLOOKUP(HLOOKUP($N9,$J$2:$M$100,MATCH($B9,$B$2:$B$100,0),FALSE),'Proxy Distributions'!$A$2:$AN$145,18,FALSE),"No Data"))</f>
        <v/>
      </c>
      <c r="Z9" s="12" t="str">
        <f>IF(ISBLANK($B9),"",_xlfn.IFNA(VLOOKUP(HLOOKUP($N9,$J$2:$M$100,MATCH($B9,$B$2:$B$100,0),FALSE),'Proxy Distributions'!$A$2:$AN$145,19,FALSE),"No Data"))</f>
        <v/>
      </c>
      <c r="AA9" s="208" t="str">
        <f>IF(ISBLANK($B9),"",_xlfn.IFNA(VLOOKUP(HLOOKUP($N9,$J$2:$M$100,MATCH($B9,$B$2:$B$100,0),FALSE),'Proxy Distributions'!$A$2:$AN$145,20,FALSE),"No Data"))</f>
        <v/>
      </c>
      <c r="AB9" s="209" t="str">
        <f>IF(ISBLANK($B9),"",_xlfn.IFNA(VLOOKUP(HLOOKUP($N9,$J$2:$M$100,MATCH($B9,$B$2:$B$100,0),FALSE),'Proxy Distributions'!$A$2:$AN$145,21,FALSE),"No Data"))</f>
        <v/>
      </c>
      <c r="AC9" s="209" t="str">
        <f>IF(ISBLANK($B9),"",_xlfn.IFNA(VLOOKUP(HLOOKUP($N9,$J$2:$M$100,MATCH($B9,$B$2:$B$100,0),FALSE),'Proxy Distributions'!$A$2:$AN$145,23,FALSE),"No Data"))</f>
        <v/>
      </c>
      <c r="AD9" s="209" t="str">
        <f>IF(ISBLANK($B9),"",_xlfn.IFNA(VLOOKUP(HLOOKUP($N9,$J$2:$M$100,MATCH($B9,$B$2:$B$100,0),FALSE),'Proxy Distributions'!$A$2:$AN$145,25,FALSE),"No Data"))</f>
        <v/>
      </c>
      <c r="AE9" s="12" t="str">
        <f>IF(ISBLANK($B9),"",_xlfn.IFNA(VLOOKUP(HLOOKUP($N9,$J$2:$M$100,MATCH($B9,$B$2:$B$100,0),FALSE),'Proxy Distributions'!$A$2:$AN$145,26,FALSE),"No Data"))</f>
        <v/>
      </c>
      <c r="AF9" s="208" t="str">
        <f>IF(ISBLANK($B9),"",_xlfn.IFNA(VLOOKUP(HLOOKUP($N9,$J$2:$M$100,MATCH($B9,$B$2:$B$100,0),FALSE),'Proxy Distributions'!$A$2:$AN$145,27,FALSE),"No Data"))</f>
        <v/>
      </c>
      <c r="AG9" s="209" t="str">
        <f>IF(ISBLANK($B9),"",_xlfn.IFNA(VLOOKUP(HLOOKUP($N9,$J$2:$M$100,MATCH($B9,$B$2:$B$100,0),FALSE),'Proxy Distributions'!$A$2:$AN$145,28,FALSE),"No Data"))</f>
        <v/>
      </c>
      <c r="AH9" s="209" t="str">
        <f>IF(ISBLANK($B9),"",_xlfn.IFNA(VLOOKUP(HLOOKUP($N9,$J$2:$M$100,MATCH($B9,$B$2:$B$100,0),FALSE),'Proxy Distributions'!$A$2:$AN$145,30,FALSE),"No Data"))</f>
        <v/>
      </c>
      <c r="AI9" s="209" t="str">
        <f>IF(ISBLANK($B9),"",_xlfn.IFNA(VLOOKUP(HLOOKUP($N9,$J$2:$M$100,MATCH($B9,$B$2:$B$100,0),FALSE),'Proxy Distributions'!$A$2:$AN$145,32,FALSE),"No Data"))</f>
        <v/>
      </c>
      <c r="AJ9" s="12" t="str">
        <f>IF(ISBLANK($B9),"",_xlfn.IFNA(VLOOKUP(HLOOKUP($N9,$J$2:$M$100,MATCH($B9,$B$2:$B$100,0),FALSE),'Proxy Distributions'!$A$2:$AN$145,33,FALSE),"No Data"))</f>
        <v/>
      </c>
      <c r="AK9" s="208" t="str">
        <f>IF(ISBLANK($B9),"",_xlfn.IFNA(VLOOKUP(HLOOKUP($N9,$J$2:$M$100,MATCH($B9,$B$2:$B$100,0),FALSE),'Proxy Distributions'!$A$2:$AN$145,34,FALSE),"No Data"))</f>
        <v/>
      </c>
      <c r="AL9" s="209" t="str">
        <f>IF(ISBLANK($B9),"",_xlfn.IFNA(VLOOKUP(HLOOKUP($N9,$J$2:$M$100,MATCH($B9,$B$2:$B$100,0),FALSE),'Proxy Distributions'!$A$2:$AN$145,35,FALSE),"No Data"))</f>
        <v/>
      </c>
      <c r="AM9" s="209" t="str">
        <f>IF(ISBLANK($B9),"",_xlfn.IFNA(VLOOKUP(HLOOKUP($N9,$J$2:$M$100,MATCH($B9,$B$2:$B$100,0),FALSE),'Proxy Distributions'!$A$2:$AN$145,37,FALSE),"No Data"))</f>
        <v/>
      </c>
      <c r="AN9" s="209" t="str">
        <f>IF(ISBLANK($B9),"",_xlfn.IFNA(VLOOKUP(HLOOKUP($N9,$J$2:$M$100,MATCH($B9,$B$2:$B$100,0),FALSE),'Proxy Distributions'!$A$2:$AN$145,39,FALSE),"No Data"))</f>
        <v/>
      </c>
      <c r="AO9" s="12" t="str">
        <f>IF(ISBLANK($B9),"",_xlfn.IFNA(VLOOKUP(HLOOKUP($N9,$J$2:$M$100,MATCH($B9,$B$2:$B$100,0),FALSE),'Proxy Distributions'!$A$2:$AN$145,40,FALSE),"No Data"))</f>
        <v/>
      </c>
    </row>
    <row r="10" spans="1:41" x14ac:dyDescent="0.35">
      <c r="B10" s="14"/>
      <c r="C10" s="205" t="str">
        <f t="shared" si="5"/>
        <v/>
      </c>
      <c r="D10" s="205" t="str">
        <f t="shared" si="6"/>
        <v/>
      </c>
      <c r="E10" s="205" t="str">
        <f t="shared" si="2"/>
        <v/>
      </c>
      <c r="F10" s="205" t="str">
        <f t="shared" si="3"/>
        <v/>
      </c>
      <c r="G10" s="205" t="str">
        <f t="shared" si="4"/>
        <v/>
      </c>
      <c r="H10" s="12" t="str">
        <f t="shared" si="1"/>
        <v/>
      </c>
      <c r="J10" s="14"/>
      <c r="K10" s="16"/>
      <c r="L10" s="16"/>
      <c r="M10" s="172"/>
      <c r="N10" s="169" t="s">
        <v>173</v>
      </c>
      <c r="P10" s="207" t="str">
        <f t="shared" si="0"/>
        <v/>
      </c>
      <c r="Q10" s="208" t="str">
        <f>IF(ISBLANK($B10),"",_xlfn.IFNA(VLOOKUP(HLOOKUP($N10,$J$2:$M$100,MATCH($B10,$B$2:$B$100,0),FALSE),'Proxy Distributions'!$A$2:$AN$145,5,FALSE),"No Data"))</f>
        <v/>
      </c>
      <c r="R10" s="209" t="str">
        <f>IF(ISBLANK($B10),"",_xlfn.IFNA(VLOOKUP(HLOOKUP($N10,$J$2:$M$100,MATCH($B10,$B$2:$B$100,0),FALSE),'Proxy Distributions'!$A$2:$AN$145,6,FALSE),"No Data"))</f>
        <v/>
      </c>
      <c r="S10" s="209" t="str">
        <f>IF(ISBLANK($B10),"",_xlfn.IFNA(VLOOKUP(HLOOKUP($N10,$J$2:$M$100,MATCH($B10,$B$2:$B$100,0),FALSE),'Proxy Distributions'!$A$2:$AN$145,8,FALSE),"No Data"))</f>
        <v/>
      </c>
      <c r="T10" s="209" t="str">
        <f>IF(ISBLANK($B10),"",_xlfn.IFNA(VLOOKUP(HLOOKUP($N10,$J$2:$M$100,MATCH($B10,$B$2:$B$100,0),FALSE),'Proxy Distributions'!$A$2:$AN$145,10,FALSE),"No Data"))</f>
        <v/>
      </c>
      <c r="U10" s="12" t="str">
        <f>IF(ISBLANK($B10),"",_xlfn.IFNA(VLOOKUP(HLOOKUP($N10,$J$2:$M$100,MATCH($B10,$B$2:$B$100,0),FALSE),'Proxy Distributions'!$A$2:$AN$145,11,FALSE),"No Data"))</f>
        <v/>
      </c>
      <c r="V10" s="208" t="str">
        <f>IF(ISBLANK($B10),"",_xlfn.IFNA(VLOOKUP(HLOOKUP($N10,$J$2:$M$100,MATCH($B10,$B$2:$B$100,0),FALSE),'Proxy Distributions'!$A$2:$AN$145,13,FALSE),"No Data"))</f>
        <v/>
      </c>
      <c r="W10" s="209" t="str">
        <f>IF(ISBLANK($B10),"",_xlfn.IFNA(VLOOKUP(HLOOKUP($N10,$J$2:$M$100,MATCH($B10,$B$2:$B$100,0),FALSE),'Proxy Distributions'!$A$2:$AN$145,14,FALSE),"No Data"))</f>
        <v/>
      </c>
      <c r="X10" s="209" t="str">
        <f>IF(ISBLANK($B10),"",_xlfn.IFNA(VLOOKUP(HLOOKUP($N10,$J$2:$M$100,MATCH($B10,$B$2:$B$100,0),FALSE),'Proxy Distributions'!$A$2:$AN$145,16,FALSE),"No Data"))</f>
        <v/>
      </c>
      <c r="Y10" s="209" t="str">
        <f>IF(ISBLANK($B10),"",_xlfn.IFNA(VLOOKUP(HLOOKUP($N10,$J$2:$M$100,MATCH($B10,$B$2:$B$100,0),FALSE),'Proxy Distributions'!$A$2:$AN$145,18,FALSE),"No Data"))</f>
        <v/>
      </c>
      <c r="Z10" s="12" t="str">
        <f>IF(ISBLANK($B10),"",_xlfn.IFNA(VLOOKUP(HLOOKUP($N10,$J$2:$M$100,MATCH($B10,$B$2:$B$100,0),FALSE),'Proxy Distributions'!$A$2:$AN$145,19,FALSE),"No Data"))</f>
        <v/>
      </c>
      <c r="AA10" s="208" t="str">
        <f>IF(ISBLANK($B10),"",_xlfn.IFNA(VLOOKUP(HLOOKUP($N10,$J$2:$M$100,MATCH($B10,$B$2:$B$100,0),FALSE),'Proxy Distributions'!$A$2:$AN$145,20,FALSE),"No Data"))</f>
        <v/>
      </c>
      <c r="AB10" s="209" t="str">
        <f>IF(ISBLANK($B10),"",_xlfn.IFNA(VLOOKUP(HLOOKUP($N10,$J$2:$M$100,MATCH($B10,$B$2:$B$100,0),FALSE),'Proxy Distributions'!$A$2:$AN$145,21,FALSE),"No Data"))</f>
        <v/>
      </c>
      <c r="AC10" s="209" t="str">
        <f>IF(ISBLANK($B10),"",_xlfn.IFNA(VLOOKUP(HLOOKUP($N10,$J$2:$M$100,MATCH($B10,$B$2:$B$100,0),FALSE),'Proxy Distributions'!$A$2:$AN$145,23,FALSE),"No Data"))</f>
        <v/>
      </c>
      <c r="AD10" s="209" t="str">
        <f>IF(ISBLANK($B10),"",_xlfn.IFNA(VLOOKUP(HLOOKUP($N10,$J$2:$M$100,MATCH($B10,$B$2:$B$100,0),FALSE),'Proxy Distributions'!$A$2:$AN$145,25,FALSE),"No Data"))</f>
        <v/>
      </c>
      <c r="AE10" s="12" t="str">
        <f>IF(ISBLANK($B10),"",_xlfn.IFNA(VLOOKUP(HLOOKUP($N10,$J$2:$M$100,MATCH($B10,$B$2:$B$100,0),FALSE),'Proxy Distributions'!$A$2:$AN$145,26,FALSE),"No Data"))</f>
        <v/>
      </c>
      <c r="AF10" s="208" t="str">
        <f>IF(ISBLANK($B10),"",_xlfn.IFNA(VLOOKUP(HLOOKUP($N10,$J$2:$M$100,MATCH($B10,$B$2:$B$100,0),FALSE),'Proxy Distributions'!$A$2:$AN$145,27,FALSE),"No Data"))</f>
        <v/>
      </c>
      <c r="AG10" s="209" t="str">
        <f>IF(ISBLANK($B10),"",_xlfn.IFNA(VLOOKUP(HLOOKUP($N10,$J$2:$M$100,MATCH($B10,$B$2:$B$100,0),FALSE),'Proxy Distributions'!$A$2:$AN$145,28,FALSE),"No Data"))</f>
        <v/>
      </c>
      <c r="AH10" s="209" t="str">
        <f>IF(ISBLANK($B10),"",_xlfn.IFNA(VLOOKUP(HLOOKUP($N10,$J$2:$M$100,MATCH($B10,$B$2:$B$100,0),FALSE),'Proxy Distributions'!$A$2:$AN$145,30,FALSE),"No Data"))</f>
        <v/>
      </c>
      <c r="AI10" s="209" t="str">
        <f>IF(ISBLANK($B10),"",_xlfn.IFNA(VLOOKUP(HLOOKUP($N10,$J$2:$M$100,MATCH($B10,$B$2:$B$100,0),FALSE),'Proxy Distributions'!$A$2:$AN$145,32,FALSE),"No Data"))</f>
        <v/>
      </c>
      <c r="AJ10" s="12" t="str">
        <f>IF(ISBLANK($B10),"",_xlfn.IFNA(VLOOKUP(HLOOKUP($N10,$J$2:$M$100,MATCH($B10,$B$2:$B$100,0),FALSE),'Proxy Distributions'!$A$2:$AN$145,33,FALSE),"No Data"))</f>
        <v/>
      </c>
      <c r="AK10" s="208" t="str">
        <f>IF(ISBLANK($B10),"",_xlfn.IFNA(VLOOKUP(HLOOKUP($N10,$J$2:$M$100,MATCH($B10,$B$2:$B$100,0),FALSE),'Proxy Distributions'!$A$2:$AN$145,34,FALSE),"No Data"))</f>
        <v/>
      </c>
      <c r="AL10" s="209" t="str">
        <f>IF(ISBLANK($B10),"",_xlfn.IFNA(VLOOKUP(HLOOKUP($N10,$J$2:$M$100,MATCH($B10,$B$2:$B$100,0),FALSE),'Proxy Distributions'!$A$2:$AN$145,35,FALSE),"No Data"))</f>
        <v/>
      </c>
      <c r="AM10" s="209" t="str">
        <f>IF(ISBLANK($B10),"",_xlfn.IFNA(VLOOKUP(HLOOKUP($N10,$J$2:$M$100,MATCH($B10,$B$2:$B$100,0),FALSE),'Proxy Distributions'!$A$2:$AN$145,37,FALSE),"No Data"))</f>
        <v/>
      </c>
      <c r="AN10" s="209" t="str">
        <f>IF(ISBLANK($B10),"",_xlfn.IFNA(VLOOKUP(HLOOKUP($N10,$J$2:$M$100,MATCH($B10,$B$2:$B$100,0),FALSE),'Proxy Distributions'!$A$2:$AN$145,39,FALSE),"No Data"))</f>
        <v/>
      </c>
      <c r="AO10" s="12" t="str">
        <f>IF(ISBLANK($B10),"",_xlfn.IFNA(VLOOKUP(HLOOKUP($N10,$J$2:$M$100,MATCH($B10,$B$2:$B$100,0),FALSE),'Proxy Distributions'!$A$2:$AN$145,40,FALSE),"No Data"))</f>
        <v/>
      </c>
    </row>
    <row r="11" spans="1:41" x14ac:dyDescent="0.35">
      <c r="B11" s="14"/>
      <c r="C11" s="205" t="str">
        <f t="shared" si="5"/>
        <v/>
      </c>
      <c r="D11" s="205" t="str">
        <f t="shared" si="6"/>
        <v/>
      </c>
      <c r="E11" s="205" t="str">
        <f t="shared" si="2"/>
        <v/>
      </c>
      <c r="F11" s="205" t="str">
        <f t="shared" si="3"/>
        <v/>
      </c>
      <c r="G11" s="205" t="str">
        <f t="shared" si="4"/>
        <v/>
      </c>
      <c r="H11" s="12" t="str">
        <f t="shared" si="1"/>
        <v/>
      </c>
      <c r="J11" s="14"/>
      <c r="K11" s="16"/>
      <c r="L11" s="16"/>
      <c r="M11" s="172"/>
      <c r="N11" s="169" t="s">
        <v>173</v>
      </c>
      <c r="P11" s="207" t="str">
        <f t="shared" si="0"/>
        <v/>
      </c>
      <c r="Q11" s="208" t="str">
        <f>IF(ISBLANK($B11),"",_xlfn.IFNA(VLOOKUP(HLOOKUP($N11,$J$2:$M$100,MATCH($B11,$B$2:$B$100,0),FALSE),'Proxy Distributions'!$A$2:$AN$145,5,FALSE),"No Data"))</f>
        <v/>
      </c>
      <c r="R11" s="209" t="str">
        <f>IF(ISBLANK($B11),"",_xlfn.IFNA(VLOOKUP(HLOOKUP($N11,$J$2:$M$100,MATCH($B11,$B$2:$B$100,0),FALSE),'Proxy Distributions'!$A$2:$AN$145,6,FALSE),"No Data"))</f>
        <v/>
      </c>
      <c r="S11" s="209" t="str">
        <f>IF(ISBLANK($B11),"",_xlfn.IFNA(VLOOKUP(HLOOKUP($N11,$J$2:$M$100,MATCH($B11,$B$2:$B$100,0),FALSE),'Proxy Distributions'!$A$2:$AN$145,8,FALSE),"No Data"))</f>
        <v/>
      </c>
      <c r="T11" s="209" t="str">
        <f>IF(ISBLANK($B11),"",_xlfn.IFNA(VLOOKUP(HLOOKUP($N11,$J$2:$M$100,MATCH($B11,$B$2:$B$100,0),FALSE),'Proxy Distributions'!$A$2:$AN$145,10,FALSE),"No Data"))</f>
        <v/>
      </c>
      <c r="U11" s="12" t="str">
        <f>IF(ISBLANK($B11),"",_xlfn.IFNA(VLOOKUP(HLOOKUP($N11,$J$2:$M$100,MATCH($B11,$B$2:$B$100,0),FALSE),'Proxy Distributions'!$A$2:$AN$145,11,FALSE),"No Data"))</f>
        <v/>
      </c>
      <c r="V11" s="208" t="str">
        <f>IF(ISBLANK($B11),"",_xlfn.IFNA(VLOOKUP(HLOOKUP($N11,$J$2:$M$100,MATCH($B11,$B$2:$B$100,0),FALSE),'Proxy Distributions'!$A$2:$AN$145,13,FALSE),"No Data"))</f>
        <v/>
      </c>
      <c r="W11" s="209" t="str">
        <f>IF(ISBLANK($B11),"",_xlfn.IFNA(VLOOKUP(HLOOKUP($N11,$J$2:$M$100,MATCH($B11,$B$2:$B$100,0),FALSE),'Proxy Distributions'!$A$2:$AN$145,14,FALSE),"No Data"))</f>
        <v/>
      </c>
      <c r="X11" s="209" t="str">
        <f>IF(ISBLANK($B11),"",_xlfn.IFNA(VLOOKUP(HLOOKUP($N11,$J$2:$M$100,MATCH($B11,$B$2:$B$100,0),FALSE),'Proxy Distributions'!$A$2:$AN$145,16,FALSE),"No Data"))</f>
        <v/>
      </c>
      <c r="Y11" s="209" t="str">
        <f>IF(ISBLANK($B11),"",_xlfn.IFNA(VLOOKUP(HLOOKUP($N11,$J$2:$M$100,MATCH($B11,$B$2:$B$100,0),FALSE),'Proxy Distributions'!$A$2:$AN$145,18,FALSE),"No Data"))</f>
        <v/>
      </c>
      <c r="Z11" s="12" t="str">
        <f>IF(ISBLANK($B11),"",_xlfn.IFNA(VLOOKUP(HLOOKUP($N11,$J$2:$M$100,MATCH($B11,$B$2:$B$100,0),FALSE),'Proxy Distributions'!$A$2:$AN$145,19,FALSE),"No Data"))</f>
        <v/>
      </c>
      <c r="AA11" s="208" t="str">
        <f>IF(ISBLANK($B11),"",_xlfn.IFNA(VLOOKUP(HLOOKUP($N11,$J$2:$M$100,MATCH($B11,$B$2:$B$100,0),FALSE),'Proxy Distributions'!$A$2:$AN$145,20,FALSE),"No Data"))</f>
        <v/>
      </c>
      <c r="AB11" s="209" t="str">
        <f>IF(ISBLANK($B11),"",_xlfn.IFNA(VLOOKUP(HLOOKUP($N11,$J$2:$M$100,MATCH($B11,$B$2:$B$100,0),FALSE),'Proxy Distributions'!$A$2:$AN$145,21,FALSE),"No Data"))</f>
        <v/>
      </c>
      <c r="AC11" s="209" t="str">
        <f>IF(ISBLANK($B11),"",_xlfn.IFNA(VLOOKUP(HLOOKUP($N11,$J$2:$M$100,MATCH($B11,$B$2:$B$100,0),FALSE),'Proxy Distributions'!$A$2:$AN$145,23,FALSE),"No Data"))</f>
        <v/>
      </c>
      <c r="AD11" s="209" t="str">
        <f>IF(ISBLANK($B11),"",_xlfn.IFNA(VLOOKUP(HLOOKUP($N11,$J$2:$M$100,MATCH($B11,$B$2:$B$100,0),FALSE),'Proxy Distributions'!$A$2:$AN$145,25,FALSE),"No Data"))</f>
        <v/>
      </c>
      <c r="AE11" s="12" t="str">
        <f>IF(ISBLANK($B11),"",_xlfn.IFNA(VLOOKUP(HLOOKUP($N11,$J$2:$M$100,MATCH($B11,$B$2:$B$100,0),FALSE),'Proxy Distributions'!$A$2:$AN$145,26,FALSE),"No Data"))</f>
        <v/>
      </c>
      <c r="AF11" s="208" t="str">
        <f>IF(ISBLANK($B11),"",_xlfn.IFNA(VLOOKUP(HLOOKUP($N11,$J$2:$M$100,MATCH($B11,$B$2:$B$100,0),FALSE),'Proxy Distributions'!$A$2:$AN$145,27,FALSE),"No Data"))</f>
        <v/>
      </c>
      <c r="AG11" s="209" t="str">
        <f>IF(ISBLANK($B11),"",_xlfn.IFNA(VLOOKUP(HLOOKUP($N11,$J$2:$M$100,MATCH($B11,$B$2:$B$100,0),FALSE),'Proxy Distributions'!$A$2:$AN$145,28,FALSE),"No Data"))</f>
        <v/>
      </c>
      <c r="AH11" s="209" t="str">
        <f>IF(ISBLANK($B11),"",_xlfn.IFNA(VLOOKUP(HLOOKUP($N11,$J$2:$M$100,MATCH($B11,$B$2:$B$100,0),FALSE),'Proxy Distributions'!$A$2:$AN$145,30,FALSE),"No Data"))</f>
        <v/>
      </c>
      <c r="AI11" s="209" t="str">
        <f>IF(ISBLANK($B11),"",_xlfn.IFNA(VLOOKUP(HLOOKUP($N11,$J$2:$M$100,MATCH($B11,$B$2:$B$100,0),FALSE),'Proxy Distributions'!$A$2:$AN$145,32,FALSE),"No Data"))</f>
        <v/>
      </c>
      <c r="AJ11" s="12" t="str">
        <f>IF(ISBLANK($B11),"",_xlfn.IFNA(VLOOKUP(HLOOKUP($N11,$J$2:$M$100,MATCH($B11,$B$2:$B$100,0),FALSE),'Proxy Distributions'!$A$2:$AN$145,33,FALSE),"No Data"))</f>
        <v/>
      </c>
      <c r="AK11" s="208" t="str">
        <f>IF(ISBLANK($B11),"",_xlfn.IFNA(VLOOKUP(HLOOKUP($N11,$J$2:$M$100,MATCH($B11,$B$2:$B$100,0),FALSE),'Proxy Distributions'!$A$2:$AN$145,34,FALSE),"No Data"))</f>
        <v/>
      </c>
      <c r="AL11" s="209" t="str">
        <f>IF(ISBLANK($B11),"",_xlfn.IFNA(VLOOKUP(HLOOKUP($N11,$J$2:$M$100,MATCH($B11,$B$2:$B$100,0),FALSE),'Proxy Distributions'!$A$2:$AN$145,35,FALSE),"No Data"))</f>
        <v/>
      </c>
      <c r="AM11" s="209" t="str">
        <f>IF(ISBLANK($B11),"",_xlfn.IFNA(VLOOKUP(HLOOKUP($N11,$J$2:$M$100,MATCH($B11,$B$2:$B$100,0),FALSE),'Proxy Distributions'!$A$2:$AN$145,37,FALSE),"No Data"))</f>
        <v/>
      </c>
      <c r="AN11" s="209" t="str">
        <f>IF(ISBLANK($B11),"",_xlfn.IFNA(VLOOKUP(HLOOKUP($N11,$J$2:$M$100,MATCH($B11,$B$2:$B$100,0),FALSE),'Proxy Distributions'!$A$2:$AN$145,39,FALSE),"No Data"))</f>
        <v/>
      </c>
      <c r="AO11" s="12" t="str">
        <f>IF(ISBLANK($B11),"",_xlfn.IFNA(VLOOKUP(HLOOKUP($N11,$J$2:$M$100,MATCH($B11,$B$2:$B$100,0),FALSE),'Proxy Distributions'!$A$2:$AN$145,40,FALSE),"No Data"))</f>
        <v/>
      </c>
    </row>
    <row r="12" spans="1:41" x14ac:dyDescent="0.35">
      <c r="B12" s="14"/>
      <c r="C12" s="205" t="str">
        <f t="shared" si="5"/>
        <v/>
      </c>
      <c r="D12" s="205" t="str">
        <f t="shared" si="6"/>
        <v/>
      </c>
      <c r="E12" s="205" t="str">
        <f t="shared" si="2"/>
        <v/>
      </c>
      <c r="F12" s="205" t="str">
        <f t="shared" si="3"/>
        <v/>
      </c>
      <c r="G12" s="205" t="str">
        <f t="shared" si="4"/>
        <v/>
      </c>
      <c r="H12" s="12" t="str">
        <f t="shared" si="1"/>
        <v/>
      </c>
      <c r="J12" s="14"/>
      <c r="K12" s="16"/>
      <c r="L12" s="16"/>
      <c r="M12" s="172"/>
      <c r="N12" s="169" t="s">
        <v>173</v>
      </c>
      <c r="P12" s="207" t="str">
        <f t="shared" si="0"/>
        <v/>
      </c>
      <c r="Q12" s="208" t="str">
        <f>IF(ISBLANK($B12),"",_xlfn.IFNA(VLOOKUP(HLOOKUP($N12,$J$2:$M$100,MATCH($B12,$B$2:$B$100,0),FALSE),'Proxy Distributions'!$A$2:$AN$145,5,FALSE),"No Data"))</f>
        <v/>
      </c>
      <c r="R12" s="209" t="str">
        <f>IF(ISBLANK($B12),"",_xlfn.IFNA(VLOOKUP(HLOOKUP($N12,$J$2:$M$100,MATCH($B12,$B$2:$B$100,0),FALSE),'Proxy Distributions'!$A$2:$AN$145,6,FALSE),"No Data"))</f>
        <v/>
      </c>
      <c r="S12" s="209" t="str">
        <f>IF(ISBLANK($B12),"",_xlfn.IFNA(VLOOKUP(HLOOKUP($N12,$J$2:$M$100,MATCH($B12,$B$2:$B$100,0),FALSE),'Proxy Distributions'!$A$2:$AN$145,8,FALSE),"No Data"))</f>
        <v/>
      </c>
      <c r="T12" s="209" t="str">
        <f>IF(ISBLANK($B12),"",_xlfn.IFNA(VLOOKUP(HLOOKUP($N12,$J$2:$M$100,MATCH($B12,$B$2:$B$100,0),FALSE),'Proxy Distributions'!$A$2:$AN$145,10,FALSE),"No Data"))</f>
        <v/>
      </c>
      <c r="U12" s="12" t="str">
        <f>IF(ISBLANK($B12),"",_xlfn.IFNA(VLOOKUP(HLOOKUP($N12,$J$2:$M$100,MATCH($B12,$B$2:$B$100,0),FALSE),'Proxy Distributions'!$A$2:$AN$145,11,FALSE),"No Data"))</f>
        <v/>
      </c>
      <c r="V12" s="208" t="str">
        <f>IF(ISBLANK($B12),"",_xlfn.IFNA(VLOOKUP(HLOOKUP($N12,$J$2:$M$100,MATCH($B12,$B$2:$B$100,0),FALSE),'Proxy Distributions'!$A$2:$AN$145,13,FALSE),"No Data"))</f>
        <v/>
      </c>
      <c r="W12" s="209" t="str">
        <f>IF(ISBLANK($B12),"",_xlfn.IFNA(VLOOKUP(HLOOKUP($N12,$J$2:$M$100,MATCH($B12,$B$2:$B$100,0),FALSE),'Proxy Distributions'!$A$2:$AN$145,14,FALSE),"No Data"))</f>
        <v/>
      </c>
      <c r="X12" s="209" t="str">
        <f>IF(ISBLANK($B12),"",_xlfn.IFNA(VLOOKUP(HLOOKUP($N12,$J$2:$M$100,MATCH($B12,$B$2:$B$100,0),FALSE),'Proxy Distributions'!$A$2:$AN$145,16,FALSE),"No Data"))</f>
        <v/>
      </c>
      <c r="Y12" s="209" t="str">
        <f>IF(ISBLANK($B12),"",_xlfn.IFNA(VLOOKUP(HLOOKUP($N12,$J$2:$M$100,MATCH($B12,$B$2:$B$100,0),FALSE),'Proxy Distributions'!$A$2:$AN$145,18,FALSE),"No Data"))</f>
        <v/>
      </c>
      <c r="Z12" s="12" t="str">
        <f>IF(ISBLANK($B12),"",_xlfn.IFNA(VLOOKUP(HLOOKUP($N12,$J$2:$M$100,MATCH($B12,$B$2:$B$100,0),FALSE),'Proxy Distributions'!$A$2:$AN$145,19,FALSE),"No Data"))</f>
        <v/>
      </c>
      <c r="AA12" s="208" t="str">
        <f>IF(ISBLANK($B12),"",_xlfn.IFNA(VLOOKUP(HLOOKUP($N12,$J$2:$M$100,MATCH($B12,$B$2:$B$100,0),FALSE),'Proxy Distributions'!$A$2:$AN$145,20,FALSE),"No Data"))</f>
        <v/>
      </c>
      <c r="AB12" s="209" t="str">
        <f>IF(ISBLANK($B12),"",_xlfn.IFNA(VLOOKUP(HLOOKUP($N12,$J$2:$M$100,MATCH($B12,$B$2:$B$100,0),FALSE),'Proxy Distributions'!$A$2:$AN$145,21,FALSE),"No Data"))</f>
        <v/>
      </c>
      <c r="AC12" s="209" t="str">
        <f>IF(ISBLANK($B12),"",_xlfn.IFNA(VLOOKUP(HLOOKUP($N12,$J$2:$M$100,MATCH($B12,$B$2:$B$100,0),FALSE),'Proxy Distributions'!$A$2:$AN$145,23,FALSE),"No Data"))</f>
        <v/>
      </c>
      <c r="AD12" s="209" t="str">
        <f>IF(ISBLANK($B12),"",_xlfn.IFNA(VLOOKUP(HLOOKUP($N12,$J$2:$M$100,MATCH($B12,$B$2:$B$100,0),FALSE),'Proxy Distributions'!$A$2:$AN$145,25,FALSE),"No Data"))</f>
        <v/>
      </c>
      <c r="AE12" s="12" t="str">
        <f>IF(ISBLANK($B12),"",_xlfn.IFNA(VLOOKUP(HLOOKUP($N12,$J$2:$M$100,MATCH($B12,$B$2:$B$100,0),FALSE),'Proxy Distributions'!$A$2:$AN$145,26,FALSE),"No Data"))</f>
        <v/>
      </c>
      <c r="AF12" s="208" t="str">
        <f>IF(ISBLANK($B12),"",_xlfn.IFNA(VLOOKUP(HLOOKUP($N12,$J$2:$M$100,MATCH($B12,$B$2:$B$100,0),FALSE),'Proxy Distributions'!$A$2:$AN$145,27,FALSE),"No Data"))</f>
        <v/>
      </c>
      <c r="AG12" s="209" t="str">
        <f>IF(ISBLANK($B12),"",_xlfn.IFNA(VLOOKUP(HLOOKUP($N12,$J$2:$M$100,MATCH($B12,$B$2:$B$100,0),FALSE),'Proxy Distributions'!$A$2:$AN$145,28,FALSE),"No Data"))</f>
        <v/>
      </c>
      <c r="AH12" s="209" t="str">
        <f>IF(ISBLANK($B12),"",_xlfn.IFNA(VLOOKUP(HLOOKUP($N12,$J$2:$M$100,MATCH($B12,$B$2:$B$100,0),FALSE),'Proxy Distributions'!$A$2:$AN$145,30,FALSE),"No Data"))</f>
        <v/>
      </c>
      <c r="AI12" s="209" t="str">
        <f>IF(ISBLANK($B12),"",_xlfn.IFNA(VLOOKUP(HLOOKUP($N12,$J$2:$M$100,MATCH($B12,$B$2:$B$100,0),FALSE),'Proxy Distributions'!$A$2:$AN$145,32,FALSE),"No Data"))</f>
        <v/>
      </c>
      <c r="AJ12" s="12" t="str">
        <f>IF(ISBLANK($B12),"",_xlfn.IFNA(VLOOKUP(HLOOKUP($N12,$J$2:$M$100,MATCH($B12,$B$2:$B$100,0),FALSE),'Proxy Distributions'!$A$2:$AN$145,33,FALSE),"No Data"))</f>
        <v/>
      </c>
      <c r="AK12" s="208" t="str">
        <f>IF(ISBLANK($B12),"",_xlfn.IFNA(VLOOKUP(HLOOKUP($N12,$J$2:$M$100,MATCH($B12,$B$2:$B$100,0),FALSE),'Proxy Distributions'!$A$2:$AN$145,34,FALSE),"No Data"))</f>
        <v/>
      </c>
      <c r="AL12" s="209" t="str">
        <f>IF(ISBLANK($B12),"",_xlfn.IFNA(VLOOKUP(HLOOKUP($N12,$J$2:$M$100,MATCH($B12,$B$2:$B$100,0),FALSE),'Proxy Distributions'!$A$2:$AN$145,35,FALSE),"No Data"))</f>
        <v/>
      </c>
      <c r="AM12" s="209" t="str">
        <f>IF(ISBLANK($B12),"",_xlfn.IFNA(VLOOKUP(HLOOKUP($N12,$J$2:$M$100,MATCH($B12,$B$2:$B$100,0),FALSE),'Proxy Distributions'!$A$2:$AN$145,37,FALSE),"No Data"))</f>
        <v/>
      </c>
      <c r="AN12" s="209" t="str">
        <f>IF(ISBLANK($B12),"",_xlfn.IFNA(VLOOKUP(HLOOKUP($N12,$J$2:$M$100,MATCH($B12,$B$2:$B$100,0),FALSE),'Proxy Distributions'!$A$2:$AN$145,39,FALSE),"No Data"))</f>
        <v/>
      </c>
      <c r="AO12" s="12" t="str">
        <f>IF(ISBLANK($B12),"",_xlfn.IFNA(VLOOKUP(HLOOKUP($N12,$J$2:$M$100,MATCH($B12,$B$2:$B$100,0),FALSE),'Proxy Distributions'!$A$2:$AN$145,40,FALSE),"No Data"))</f>
        <v/>
      </c>
    </row>
    <row r="13" spans="1:41" x14ac:dyDescent="0.35">
      <c r="B13" s="14"/>
      <c r="C13" s="205" t="str">
        <f t="shared" si="5"/>
        <v/>
      </c>
      <c r="D13" s="205" t="str">
        <f t="shared" si="6"/>
        <v/>
      </c>
      <c r="E13" s="205" t="str">
        <f t="shared" si="2"/>
        <v/>
      </c>
      <c r="F13" s="205" t="str">
        <f t="shared" si="3"/>
        <v/>
      </c>
      <c r="G13" s="205" t="str">
        <f t="shared" si="4"/>
        <v/>
      </c>
      <c r="H13" s="12" t="str">
        <f t="shared" ref="H13:H67" si="7">IFERROR(G13, "No InChIKey Found")</f>
        <v/>
      </c>
      <c r="J13" s="14"/>
      <c r="K13" s="16"/>
      <c r="L13" s="16"/>
      <c r="M13" s="172"/>
      <c r="N13" s="169" t="s">
        <v>173</v>
      </c>
      <c r="P13" s="207" t="str">
        <f t="shared" si="0"/>
        <v/>
      </c>
      <c r="Q13" s="208" t="str">
        <f>IF(ISBLANK($B13),"",_xlfn.IFNA(VLOOKUP(HLOOKUP($N13,$J$2:$M$100,MATCH($B13,$B$2:$B$100,0),FALSE),'Proxy Distributions'!$A$2:$AN$145,5,FALSE),"No Data"))</f>
        <v/>
      </c>
      <c r="R13" s="209" t="str">
        <f>IF(ISBLANK($B13),"",_xlfn.IFNA(VLOOKUP(HLOOKUP($N13,$J$2:$M$100,MATCH($B13,$B$2:$B$100,0),FALSE),'Proxy Distributions'!$A$2:$AN$145,6,FALSE),"No Data"))</f>
        <v/>
      </c>
      <c r="S13" s="209" t="str">
        <f>IF(ISBLANK($B13),"",_xlfn.IFNA(VLOOKUP(HLOOKUP($N13,$J$2:$M$100,MATCH($B13,$B$2:$B$100,0),FALSE),'Proxy Distributions'!$A$2:$AN$145,8,FALSE),"No Data"))</f>
        <v/>
      </c>
      <c r="T13" s="209" t="str">
        <f>IF(ISBLANK($B13),"",_xlfn.IFNA(VLOOKUP(HLOOKUP($N13,$J$2:$M$100,MATCH($B13,$B$2:$B$100,0),FALSE),'Proxy Distributions'!$A$2:$AN$145,10,FALSE),"No Data"))</f>
        <v/>
      </c>
      <c r="U13" s="12" t="str">
        <f>IF(ISBLANK($B13),"",_xlfn.IFNA(VLOOKUP(HLOOKUP($N13,$J$2:$M$100,MATCH($B13,$B$2:$B$100,0),FALSE),'Proxy Distributions'!$A$2:$AN$145,11,FALSE),"No Data"))</f>
        <v/>
      </c>
      <c r="V13" s="208" t="str">
        <f>IF(ISBLANK($B13),"",_xlfn.IFNA(VLOOKUP(HLOOKUP($N13,$J$2:$M$100,MATCH($B13,$B$2:$B$100,0),FALSE),'Proxy Distributions'!$A$2:$AN$145,13,FALSE),"No Data"))</f>
        <v/>
      </c>
      <c r="W13" s="209" t="str">
        <f>IF(ISBLANK($B13),"",_xlfn.IFNA(VLOOKUP(HLOOKUP($N13,$J$2:$M$100,MATCH($B13,$B$2:$B$100,0),FALSE),'Proxy Distributions'!$A$2:$AN$145,14,FALSE),"No Data"))</f>
        <v/>
      </c>
      <c r="X13" s="209" t="str">
        <f>IF(ISBLANK($B13),"",_xlfn.IFNA(VLOOKUP(HLOOKUP($N13,$J$2:$M$100,MATCH($B13,$B$2:$B$100,0),FALSE),'Proxy Distributions'!$A$2:$AN$145,16,FALSE),"No Data"))</f>
        <v/>
      </c>
      <c r="Y13" s="209" t="str">
        <f>IF(ISBLANK($B13),"",_xlfn.IFNA(VLOOKUP(HLOOKUP($N13,$J$2:$M$100,MATCH($B13,$B$2:$B$100,0),FALSE),'Proxy Distributions'!$A$2:$AN$145,18,FALSE),"No Data"))</f>
        <v/>
      </c>
      <c r="Z13" s="12" t="str">
        <f>IF(ISBLANK($B13),"",_xlfn.IFNA(VLOOKUP(HLOOKUP($N13,$J$2:$M$100,MATCH($B13,$B$2:$B$100,0),FALSE),'Proxy Distributions'!$A$2:$AN$145,19,FALSE),"No Data"))</f>
        <v/>
      </c>
      <c r="AA13" s="208" t="str">
        <f>IF(ISBLANK($B13),"",_xlfn.IFNA(VLOOKUP(HLOOKUP($N13,$J$2:$M$100,MATCH($B13,$B$2:$B$100,0),FALSE),'Proxy Distributions'!$A$2:$AN$145,20,FALSE),"No Data"))</f>
        <v/>
      </c>
      <c r="AB13" s="209" t="str">
        <f>IF(ISBLANK($B13),"",_xlfn.IFNA(VLOOKUP(HLOOKUP($N13,$J$2:$M$100,MATCH($B13,$B$2:$B$100,0),FALSE),'Proxy Distributions'!$A$2:$AN$145,21,FALSE),"No Data"))</f>
        <v/>
      </c>
      <c r="AC13" s="209" t="str">
        <f>IF(ISBLANK($B13),"",_xlfn.IFNA(VLOOKUP(HLOOKUP($N13,$J$2:$M$100,MATCH($B13,$B$2:$B$100,0),FALSE),'Proxy Distributions'!$A$2:$AN$145,23,FALSE),"No Data"))</f>
        <v/>
      </c>
      <c r="AD13" s="209" t="str">
        <f>IF(ISBLANK($B13),"",_xlfn.IFNA(VLOOKUP(HLOOKUP($N13,$J$2:$M$100,MATCH($B13,$B$2:$B$100,0),FALSE),'Proxy Distributions'!$A$2:$AN$145,25,FALSE),"No Data"))</f>
        <v/>
      </c>
      <c r="AE13" s="12" t="str">
        <f>IF(ISBLANK($B13),"",_xlfn.IFNA(VLOOKUP(HLOOKUP($N13,$J$2:$M$100,MATCH($B13,$B$2:$B$100,0),FALSE),'Proxy Distributions'!$A$2:$AN$145,26,FALSE),"No Data"))</f>
        <v/>
      </c>
      <c r="AF13" s="208" t="str">
        <f>IF(ISBLANK($B13),"",_xlfn.IFNA(VLOOKUP(HLOOKUP($N13,$J$2:$M$100,MATCH($B13,$B$2:$B$100,0),FALSE),'Proxy Distributions'!$A$2:$AN$145,27,FALSE),"No Data"))</f>
        <v/>
      </c>
      <c r="AG13" s="209" t="str">
        <f>IF(ISBLANK($B13),"",_xlfn.IFNA(VLOOKUP(HLOOKUP($N13,$J$2:$M$100,MATCH($B13,$B$2:$B$100,0),FALSE),'Proxy Distributions'!$A$2:$AN$145,28,FALSE),"No Data"))</f>
        <v/>
      </c>
      <c r="AH13" s="209" t="str">
        <f>IF(ISBLANK($B13),"",_xlfn.IFNA(VLOOKUP(HLOOKUP($N13,$J$2:$M$100,MATCH($B13,$B$2:$B$100,0),FALSE),'Proxy Distributions'!$A$2:$AN$145,30,FALSE),"No Data"))</f>
        <v/>
      </c>
      <c r="AI13" s="209" t="str">
        <f>IF(ISBLANK($B13),"",_xlfn.IFNA(VLOOKUP(HLOOKUP($N13,$J$2:$M$100,MATCH($B13,$B$2:$B$100,0),FALSE),'Proxy Distributions'!$A$2:$AN$145,32,FALSE),"No Data"))</f>
        <v/>
      </c>
      <c r="AJ13" s="12" t="str">
        <f>IF(ISBLANK($B13),"",_xlfn.IFNA(VLOOKUP(HLOOKUP($N13,$J$2:$M$100,MATCH($B13,$B$2:$B$100,0),FALSE),'Proxy Distributions'!$A$2:$AN$145,33,FALSE),"No Data"))</f>
        <v/>
      </c>
      <c r="AK13" s="208" t="str">
        <f>IF(ISBLANK($B13),"",_xlfn.IFNA(VLOOKUP(HLOOKUP($N13,$J$2:$M$100,MATCH($B13,$B$2:$B$100,0),FALSE),'Proxy Distributions'!$A$2:$AN$145,34,FALSE),"No Data"))</f>
        <v/>
      </c>
      <c r="AL13" s="209" t="str">
        <f>IF(ISBLANK($B13),"",_xlfn.IFNA(VLOOKUP(HLOOKUP($N13,$J$2:$M$100,MATCH($B13,$B$2:$B$100,0),FALSE),'Proxy Distributions'!$A$2:$AN$145,35,FALSE),"No Data"))</f>
        <v/>
      </c>
      <c r="AM13" s="209" t="str">
        <f>IF(ISBLANK($B13),"",_xlfn.IFNA(VLOOKUP(HLOOKUP($N13,$J$2:$M$100,MATCH($B13,$B$2:$B$100,0),FALSE),'Proxy Distributions'!$A$2:$AN$145,37,FALSE),"No Data"))</f>
        <v/>
      </c>
      <c r="AN13" s="209" t="str">
        <f>IF(ISBLANK($B13),"",_xlfn.IFNA(VLOOKUP(HLOOKUP($N13,$J$2:$M$100,MATCH($B13,$B$2:$B$100,0),FALSE),'Proxy Distributions'!$A$2:$AN$145,39,FALSE),"No Data"))</f>
        <v/>
      </c>
      <c r="AO13" s="12" t="str">
        <f>IF(ISBLANK($B13),"",_xlfn.IFNA(VLOOKUP(HLOOKUP($N13,$J$2:$M$100,MATCH($B13,$B$2:$B$100,0),FALSE),'Proxy Distributions'!$A$2:$AN$145,40,FALSE),"No Data"))</f>
        <v/>
      </c>
    </row>
    <row r="14" spans="1:41" x14ac:dyDescent="0.35">
      <c r="B14" s="14"/>
      <c r="C14" s="205" t="str">
        <f t="shared" si="5"/>
        <v/>
      </c>
      <c r="D14" s="205" t="str">
        <f t="shared" si="6"/>
        <v/>
      </c>
      <c r="E14" s="205" t="str">
        <f t="shared" si="2"/>
        <v/>
      </c>
      <c r="F14" s="205" t="str">
        <f t="shared" si="3"/>
        <v/>
      </c>
      <c r="G14" s="205" t="str">
        <f t="shared" si="4"/>
        <v/>
      </c>
      <c r="H14" s="12" t="str">
        <f t="shared" si="7"/>
        <v/>
      </c>
      <c r="J14" s="14"/>
      <c r="K14" s="16"/>
      <c r="L14" s="16"/>
      <c r="M14" s="172"/>
      <c r="N14" s="169" t="s">
        <v>173</v>
      </c>
      <c r="P14" s="207" t="str">
        <f t="shared" si="0"/>
        <v/>
      </c>
      <c r="Q14" s="208" t="str">
        <f>IF(ISBLANK($B14),"",_xlfn.IFNA(VLOOKUP(HLOOKUP($N14,$J$2:$M$100,MATCH($B14,$B$2:$B$100,0),FALSE),'Proxy Distributions'!$A$2:$AN$145,5,FALSE),"No Data"))</f>
        <v/>
      </c>
      <c r="R14" s="209" t="str">
        <f>IF(ISBLANK($B14),"",_xlfn.IFNA(VLOOKUP(HLOOKUP($N14,$J$2:$M$100,MATCH($B14,$B$2:$B$100,0),FALSE),'Proxy Distributions'!$A$2:$AN$145,6,FALSE),"No Data"))</f>
        <v/>
      </c>
      <c r="S14" s="209" t="str">
        <f>IF(ISBLANK($B14),"",_xlfn.IFNA(VLOOKUP(HLOOKUP($N14,$J$2:$M$100,MATCH($B14,$B$2:$B$100,0),FALSE),'Proxy Distributions'!$A$2:$AN$145,8,FALSE),"No Data"))</f>
        <v/>
      </c>
      <c r="T14" s="209" t="str">
        <f>IF(ISBLANK($B14),"",_xlfn.IFNA(VLOOKUP(HLOOKUP($N14,$J$2:$M$100,MATCH($B14,$B$2:$B$100,0),FALSE),'Proxy Distributions'!$A$2:$AN$145,10,FALSE),"No Data"))</f>
        <v/>
      </c>
      <c r="U14" s="12" t="str">
        <f>IF(ISBLANK($B14),"",_xlfn.IFNA(VLOOKUP(HLOOKUP($N14,$J$2:$M$100,MATCH($B14,$B$2:$B$100,0),FALSE),'Proxy Distributions'!$A$2:$AN$145,11,FALSE),"No Data"))</f>
        <v/>
      </c>
      <c r="V14" s="208" t="str">
        <f>IF(ISBLANK($B14),"",_xlfn.IFNA(VLOOKUP(HLOOKUP($N14,$J$2:$M$100,MATCH($B14,$B$2:$B$100,0),FALSE),'Proxy Distributions'!$A$2:$AN$145,13,FALSE),"No Data"))</f>
        <v/>
      </c>
      <c r="W14" s="209" t="str">
        <f>IF(ISBLANK($B14),"",_xlfn.IFNA(VLOOKUP(HLOOKUP($N14,$J$2:$M$100,MATCH($B14,$B$2:$B$100,0),FALSE),'Proxy Distributions'!$A$2:$AN$145,14,FALSE),"No Data"))</f>
        <v/>
      </c>
      <c r="X14" s="209" t="str">
        <f>IF(ISBLANK($B14),"",_xlfn.IFNA(VLOOKUP(HLOOKUP($N14,$J$2:$M$100,MATCH($B14,$B$2:$B$100,0),FALSE),'Proxy Distributions'!$A$2:$AN$145,16,FALSE),"No Data"))</f>
        <v/>
      </c>
      <c r="Y14" s="209" t="str">
        <f>IF(ISBLANK($B14),"",_xlfn.IFNA(VLOOKUP(HLOOKUP($N14,$J$2:$M$100,MATCH($B14,$B$2:$B$100,0),FALSE),'Proxy Distributions'!$A$2:$AN$145,18,FALSE),"No Data"))</f>
        <v/>
      </c>
      <c r="Z14" s="12" t="str">
        <f>IF(ISBLANK($B14),"",_xlfn.IFNA(VLOOKUP(HLOOKUP($N14,$J$2:$M$100,MATCH($B14,$B$2:$B$100,0),FALSE),'Proxy Distributions'!$A$2:$AN$145,19,FALSE),"No Data"))</f>
        <v/>
      </c>
      <c r="AA14" s="208" t="str">
        <f>IF(ISBLANK($B14),"",_xlfn.IFNA(VLOOKUP(HLOOKUP($N14,$J$2:$M$100,MATCH($B14,$B$2:$B$100,0),FALSE),'Proxy Distributions'!$A$2:$AN$145,20,FALSE),"No Data"))</f>
        <v/>
      </c>
      <c r="AB14" s="209" t="str">
        <f>IF(ISBLANK($B14),"",_xlfn.IFNA(VLOOKUP(HLOOKUP($N14,$J$2:$M$100,MATCH($B14,$B$2:$B$100,0),FALSE),'Proxy Distributions'!$A$2:$AN$145,21,FALSE),"No Data"))</f>
        <v/>
      </c>
      <c r="AC14" s="209" t="str">
        <f>IF(ISBLANK($B14),"",_xlfn.IFNA(VLOOKUP(HLOOKUP($N14,$J$2:$M$100,MATCH($B14,$B$2:$B$100,0),FALSE),'Proxy Distributions'!$A$2:$AN$145,23,FALSE),"No Data"))</f>
        <v/>
      </c>
      <c r="AD14" s="209" t="str">
        <f>IF(ISBLANK($B14),"",_xlfn.IFNA(VLOOKUP(HLOOKUP($N14,$J$2:$M$100,MATCH($B14,$B$2:$B$100,0),FALSE),'Proxy Distributions'!$A$2:$AN$145,25,FALSE),"No Data"))</f>
        <v/>
      </c>
      <c r="AE14" s="12" t="str">
        <f>IF(ISBLANK($B14),"",_xlfn.IFNA(VLOOKUP(HLOOKUP($N14,$J$2:$M$100,MATCH($B14,$B$2:$B$100,0),FALSE),'Proxy Distributions'!$A$2:$AN$145,26,FALSE),"No Data"))</f>
        <v/>
      </c>
      <c r="AF14" s="208" t="str">
        <f>IF(ISBLANK($B14),"",_xlfn.IFNA(VLOOKUP(HLOOKUP($N14,$J$2:$M$100,MATCH($B14,$B$2:$B$100,0),FALSE),'Proxy Distributions'!$A$2:$AN$145,27,FALSE),"No Data"))</f>
        <v/>
      </c>
      <c r="AG14" s="209" t="str">
        <f>IF(ISBLANK($B14),"",_xlfn.IFNA(VLOOKUP(HLOOKUP($N14,$J$2:$M$100,MATCH($B14,$B$2:$B$100,0),FALSE),'Proxy Distributions'!$A$2:$AN$145,28,FALSE),"No Data"))</f>
        <v/>
      </c>
      <c r="AH14" s="209" t="str">
        <f>IF(ISBLANK($B14),"",_xlfn.IFNA(VLOOKUP(HLOOKUP($N14,$J$2:$M$100,MATCH($B14,$B$2:$B$100,0),FALSE),'Proxy Distributions'!$A$2:$AN$145,30,FALSE),"No Data"))</f>
        <v/>
      </c>
      <c r="AI14" s="209" t="str">
        <f>IF(ISBLANK($B14),"",_xlfn.IFNA(VLOOKUP(HLOOKUP($N14,$J$2:$M$100,MATCH($B14,$B$2:$B$100,0),FALSE),'Proxy Distributions'!$A$2:$AN$145,32,FALSE),"No Data"))</f>
        <v/>
      </c>
      <c r="AJ14" s="12" t="str">
        <f>IF(ISBLANK($B14),"",_xlfn.IFNA(VLOOKUP(HLOOKUP($N14,$J$2:$M$100,MATCH($B14,$B$2:$B$100,0),FALSE),'Proxy Distributions'!$A$2:$AN$145,33,FALSE),"No Data"))</f>
        <v/>
      </c>
      <c r="AK14" s="208" t="str">
        <f>IF(ISBLANK($B14),"",_xlfn.IFNA(VLOOKUP(HLOOKUP($N14,$J$2:$M$100,MATCH($B14,$B$2:$B$100,0),FALSE),'Proxy Distributions'!$A$2:$AN$145,34,FALSE),"No Data"))</f>
        <v/>
      </c>
      <c r="AL14" s="209" t="str">
        <f>IF(ISBLANK($B14),"",_xlfn.IFNA(VLOOKUP(HLOOKUP($N14,$J$2:$M$100,MATCH($B14,$B$2:$B$100,0),FALSE),'Proxy Distributions'!$A$2:$AN$145,35,FALSE),"No Data"))</f>
        <v/>
      </c>
      <c r="AM14" s="209" t="str">
        <f>IF(ISBLANK($B14),"",_xlfn.IFNA(VLOOKUP(HLOOKUP($N14,$J$2:$M$100,MATCH($B14,$B$2:$B$100,0),FALSE),'Proxy Distributions'!$A$2:$AN$145,37,FALSE),"No Data"))</f>
        <v/>
      </c>
      <c r="AN14" s="209" t="str">
        <f>IF(ISBLANK($B14),"",_xlfn.IFNA(VLOOKUP(HLOOKUP($N14,$J$2:$M$100,MATCH($B14,$B$2:$B$100,0),FALSE),'Proxy Distributions'!$A$2:$AN$145,39,FALSE),"No Data"))</f>
        <v/>
      </c>
      <c r="AO14" s="12" t="str">
        <f>IF(ISBLANK($B14),"",_xlfn.IFNA(VLOOKUP(HLOOKUP($N14,$J$2:$M$100,MATCH($B14,$B$2:$B$100,0),FALSE),'Proxy Distributions'!$A$2:$AN$145,40,FALSE),"No Data"))</f>
        <v/>
      </c>
    </row>
    <row r="15" spans="1:41" x14ac:dyDescent="0.35">
      <c r="B15" s="14"/>
      <c r="C15" s="205" t="str">
        <f t="shared" si="5"/>
        <v/>
      </c>
      <c r="D15" s="205" t="str">
        <f t="shared" si="6"/>
        <v/>
      </c>
      <c r="E15" s="205" t="str">
        <f t="shared" si="2"/>
        <v/>
      </c>
      <c r="F15" s="205" t="str">
        <f t="shared" si="3"/>
        <v/>
      </c>
      <c r="G15" s="205" t="str">
        <f t="shared" si="4"/>
        <v/>
      </c>
      <c r="H15" s="12" t="str">
        <f t="shared" si="7"/>
        <v/>
      </c>
      <c r="J15" s="14"/>
      <c r="K15" s="16"/>
      <c r="L15" s="16"/>
      <c r="M15" s="172"/>
      <c r="N15" s="169" t="s">
        <v>173</v>
      </c>
      <c r="P15" s="207" t="str">
        <f t="shared" si="0"/>
        <v/>
      </c>
      <c r="Q15" s="208" t="str">
        <f>IF(ISBLANK($B15),"",_xlfn.IFNA(VLOOKUP(HLOOKUP($N15,$J$2:$M$100,MATCH($B15,$B$2:$B$100,0),FALSE),'Proxy Distributions'!$A$2:$AN$145,5,FALSE),"No Data"))</f>
        <v/>
      </c>
      <c r="R15" s="209" t="str">
        <f>IF(ISBLANK($B15),"",_xlfn.IFNA(VLOOKUP(HLOOKUP($N15,$J$2:$M$100,MATCH($B15,$B$2:$B$100,0),FALSE),'Proxy Distributions'!$A$2:$AN$145,6,FALSE),"No Data"))</f>
        <v/>
      </c>
      <c r="S15" s="209" t="str">
        <f>IF(ISBLANK($B15),"",_xlfn.IFNA(VLOOKUP(HLOOKUP($N15,$J$2:$M$100,MATCH($B15,$B$2:$B$100,0),FALSE),'Proxy Distributions'!$A$2:$AN$145,8,FALSE),"No Data"))</f>
        <v/>
      </c>
      <c r="T15" s="209" t="str">
        <f>IF(ISBLANK($B15),"",_xlfn.IFNA(VLOOKUP(HLOOKUP($N15,$J$2:$M$100,MATCH($B15,$B$2:$B$100,0),FALSE),'Proxy Distributions'!$A$2:$AN$145,10,FALSE),"No Data"))</f>
        <v/>
      </c>
      <c r="U15" s="12" t="str">
        <f>IF(ISBLANK($B15),"",_xlfn.IFNA(VLOOKUP(HLOOKUP($N15,$J$2:$M$100,MATCH($B15,$B$2:$B$100,0),FALSE),'Proxy Distributions'!$A$2:$AN$145,11,FALSE),"No Data"))</f>
        <v/>
      </c>
      <c r="V15" s="208" t="str">
        <f>IF(ISBLANK($B15),"",_xlfn.IFNA(VLOOKUP(HLOOKUP($N15,$J$2:$M$100,MATCH($B15,$B$2:$B$100,0),FALSE),'Proxy Distributions'!$A$2:$AN$145,13,FALSE),"No Data"))</f>
        <v/>
      </c>
      <c r="W15" s="209" t="str">
        <f>IF(ISBLANK($B15),"",_xlfn.IFNA(VLOOKUP(HLOOKUP($N15,$J$2:$M$100,MATCH($B15,$B$2:$B$100,0),FALSE),'Proxy Distributions'!$A$2:$AN$145,14,FALSE),"No Data"))</f>
        <v/>
      </c>
      <c r="X15" s="209" t="str">
        <f>IF(ISBLANK($B15),"",_xlfn.IFNA(VLOOKUP(HLOOKUP($N15,$J$2:$M$100,MATCH($B15,$B$2:$B$100,0),FALSE),'Proxy Distributions'!$A$2:$AN$145,16,FALSE),"No Data"))</f>
        <v/>
      </c>
      <c r="Y15" s="209" t="str">
        <f>IF(ISBLANK($B15),"",_xlfn.IFNA(VLOOKUP(HLOOKUP($N15,$J$2:$M$100,MATCH($B15,$B$2:$B$100,0),FALSE),'Proxy Distributions'!$A$2:$AN$145,18,FALSE),"No Data"))</f>
        <v/>
      </c>
      <c r="Z15" s="12" t="str">
        <f>IF(ISBLANK($B15),"",_xlfn.IFNA(VLOOKUP(HLOOKUP($N15,$J$2:$M$100,MATCH($B15,$B$2:$B$100,0),FALSE),'Proxy Distributions'!$A$2:$AN$145,19,FALSE),"No Data"))</f>
        <v/>
      </c>
      <c r="AA15" s="208" t="str">
        <f>IF(ISBLANK($B15),"",_xlfn.IFNA(VLOOKUP(HLOOKUP($N15,$J$2:$M$100,MATCH($B15,$B$2:$B$100,0),FALSE),'Proxy Distributions'!$A$2:$AN$145,20,FALSE),"No Data"))</f>
        <v/>
      </c>
      <c r="AB15" s="209" t="str">
        <f>IF(ISBLANK($B15),"",_xlfn.IFNA(VLOOKUP(HLOOKUP($N15,$J$2:$M$100,MATCH($B15,$B$2:$B$100,0),FALSE),'Proxy Distributions'!$A$2:$AN$145,21,FALSE),"No Data"))</f>
        <v/>
      </c>
      <c r="AC15" s="209" t="str">
        <f>IF(ISBLANK($B15),"",_xlfn.IFNA(VLOOKUP(HLOOKUP($N15,$J$2:$M$100,MATCH($B15,$B$2:$B$100,0),FALSE),'Proxy Distributions'!$A$2:$AN$145,23,FALSE),"No Data"))</f>
        <v/>
      </c>
      <c r="AD15" s="209" t="str">
        <f>IF(ISBLANK($B15),"",_xlfn.IFNA(VLOOKUP(HLOOKUP($N15,$J$2:$M$100,MATCH($B15,$B$2:$B$100,0),FALSE),'Proxy Distributions'!$A$2:$AN$145,25,FALSE),"No Data"))</f>
        <v/>
      </c>
      <c r="AE15" s="12" t="str">
        <f>IF(ISBLANK($B15),"",_xlfn.IFNA(VLOOKUP(HLOOKUP($N15,$J$2:$M$100,MATCH($B15,$B$2:$B$100,0),FALSE),'Proxy Distributions'!$A$2:$AN$145,26,FALSE),"No Data"))</f>
        <v/>
      </c>
      <c r="AF15" s="208" t="str">
        <f>IF(ISBLANK($B15),"",_xlfn.IFNA(VLOOKUP(HLOOKUP($N15,$J$2:$M$100,MATCH($B15,$B$2:$B$100,0),FALSE),'Proxy Distributions'!$A$2:$AN$145,27,FALSE),"No Data"))</f>
        <v/>
      </c>
      <c r="AG15" s="209" t="str">
        <f>IF(ISBLANK($B15),"",_xlfn.IFNA(VLOOKUP(HLOOKUP($N15,$J$2:$M$100,MATCH($B15,$B$2:$B$100,0),FALSE),'Proxy Distributions'!$A$2:$AN$145,28,FALSE),"No Data"))</f>
        <v/>
      </c>
      <c r="AH15" s="209" t="str">
        <f>IF(ISBLANK($B15),"",_xlfn.IFNA(VLOOKUP(HLOOKUP($N15,$J$2:$M$100,MATCH($B15,$B$2:$B$100,0),FALSE),'Proxy Distributions'!$A$2:$AN$145,30,FALSE),"No Data"))</f>
        <v/>
      </c>
      <c r="AI15" s="209" t="str">
        <f>IF(ISBLANK($B15),"",_xlfn.IFNA(VLOOKUP(HLOOKUP($N15,$J$2:$M$100,MATCH($B15,$B$2:$B$100,0),FALSE),'Proxy Distributions'!$A$2:$AN$145,32,FALSE),"No Data"))</f>
        <v/>
      </c>
      <c r="AJ15" s="12" t="str">
        <f>IF(ISBLANK($B15),"",_xlfn.IFNA(VLOOKUP(HLOOKUP($N15,$J$2:$M$100,MATCH($B15,$B$2:$B$100,0),FALSE),'Proxy Distributions'!$A$2:$AN$145,33,FALSE),"No Data"))</f>
        <v/>
      </c>
      <c r="AK15" s="208" t="str">
        <f>IF(ISBLANK($B15),"",_xlfn.IFNA(VLOOKUP(HLOOKUP($N15,$J$2:$M$100,MATCH($B15,$B$2:$B$100,0),FALSE),'Proxy Distributions'!$A$2:$AN$145,34,FALSE),"No Data"))</f>
        <v/>
      </c>
      <c r="AL15" s="209" t="str">
        <f>IF(ISBLANK($B15),"",_xlfn.IFNA(VLOOKUP(HLOOKUP($N15,$J$2:$M$100,MATCH($B15,$B$2:$B$100,0),FALSE),'Proxy Distributions'!$A$2:$AN$145,35,FALSE),"No Data"))</f>
        <v/>
      </c>
      <c r="AM15" s="209" t="str">
        <f>IF(ISBLANK($B15),"",_xlfn.IFNA(VLOOKUP(HLOOKUP($N15,$J$2:$M$100,MATCH($B15,$B$2:$B$100,0),FALSE),'Proxy Distributions'!$A$2:$AN$145,37,FALSE),"No Data"))</f>
        <v/>
      </c>
      <c r="AN15" s="209" t="str">
        <f>IF(ISBLANK($B15),"",_xlfn.IFNA(VLOOKUP(HLOOKUP($N15,$J$2:$M$100,MATCH($B15,$B$2:$B$100,0),FALSE),'Proxy Distributions'!$A$2:$AN$145,39,FALSE),"No Data"))</f>
        <v/>
      </c>
      <c r="AO15" s="12" t="str">
        <f>IF(ISBLANK($B15),"",_xlfn.IFNA(VLOOKUP(HLOOKUP($N15,$J$2:$M$100,MATCH($B15,$B$2:$B$100,0),FALSE),'Proxy Distributions'!$A$2:$AN$145,40,FALSE),"No Data"))</f>
        <v/>
      </c>
    </row>
    <row r="16" spans="1:41" x14ac:dyDescent="0.35">
      <c r="B16" s="14"/>
      <c r="C16" s="205" t="str">
        <f t="shared" si="5"/>
        <v/>
      </c>
      <c r="D16" s="205" t="str">
        <f t="shared" si="6"/>
        <v/>
      </c>
      <c r="E16" s="205" t="str">
        <f t="shared" si="2"/>
        <v/>
      </c>
      <c r="F16" s="205" t="str">
        <f t="shared" si="3"/>
        <v/>
      </c>
      <c r="G16" s="205" t="str">
        <f t="shared" si="4"/>
        <v/>
      </c>
      <c r="H16" s="12" t="str">
        <f t="shared" si="7"/>
        <v/>
      </c>
      <c r="J16" s="14"/>
      <c r="K16" s="16"/>
      <c r="L16" s="16"/>
      <c r="M16" s="172"/>
      <c r="N16" s="169" t="s">
        <v>173</v>
      </c>
      <c r="P16" s="207" t="str">
        <f t="shared" si="0"/>
        <v/>
      </c>
      <c r="Q16" s="208" t="str">
        <f>IF(ISBLANK($B16),"",_xlfn.IFNA(VLOOKUP(HLOOKUP($N16,$J$2:$M$100,MATCH($B16,$B$2:$B$100,0),FALSE),'Proxy Distributions'!$A$2:$AN$145,5,FALSE),"No Data"))</f>
        <v/>
      </c>
      <c r="R16" s="209" t="str">
        <f>IF(ISBLANK($B16),"",_xlfn.IFNA(VLOOKUP(HLOOKUP($N16,$J$2:$M$100,MATCH($B16,$B$2:$B$100,0),FALSE),'Proxy Distributions'!$A$2:$AN$145,6,FALSE),"No Data"))</f>
        <v/>
      </c>
      <c r="S16" s="209" t="str">
        <f>IF(ISBLANK($B16),"",_xlfn.IFNA(VLOOKUP(HLOOKUP($N16,$J$2:$M$100,MATCH($B16,$B$2:$B$100,0),FALSE),'Proxy Distributions'!$A$2:$AN$145,8,FALSE),"No Data"))</f>
        <v/>
      </c>
      <c r="T16" s="209" t="str">
        <f>IF(ISBLANK($B16),"",_xlfn.IFNA(VLOOKUP(HLOOKUP($N16,$J$2:$M$100,MATCH($B16,$B$2:$B$100,0),FALSE),'Proxy Distributions'!$A$2:$AN$145,10,FALSE),"No Data"))</f>
        <v/>
      </c>
      <c r="U16" s="12" t="str">
        <f>IF(ISBLANK($B16),"",_xlfn.IFNA(VLOOKUP(HLOOKUP($N16,$J$2:$M$100,MATCH($B16,$B$2:$B$100,0),FALSE),'Proxy Distributions'!$A$2:$AN$145,11,FALSE),"No Data"))</f>
        <v/>
      </c>
      <c r="V16" s="208" t="str">
        <f>IF(ISBLANK($B16),"",_xlfn.IFNA(VLOOKUP(HLOOKUP($N16,$J$2:$M$100,MATCH($B16,$B$2:$B$100,0),FALSE),'Proxy Distributions'!$A$2:$AN$145,13,FALSE),"No Data"))</f>
        <v/>
      </c>
      <c r="W16" s="209" t="str">
        <f>IF(ISBLANK($B16),"",_xlfn.IFNA(VLOOKUP(HLOOKUP($N16,$J$2:$M$100,MATCH($B16,$B$2:$B$100,0),FALSE),'Proxy Distributions'!$A$2:$AN$145,14,FALSE),"No Data"))</f>
        <v/>
      </c>
      <c r="X16" s="209" t="str">
        <f>IF(ISBLANK($B16),"",_xlfn.IFNA(VLOOKUP(HLOOKUP($N16,$J$2:$M$100,MATCH($B16,$B$2:$B$100,0),FALSE),'Proxy Distributions'!$A$2:$AN$145,16,FALSE),"No Data"))</f>
        <v/>
      </c>
      <c r="Y16" s="209" t="str">
        <f>IF(ISBLANK($B16),"",_xlfn.IFNA(VLOOKUP(HLOOKUP($N16,$J$2:$M$100,MATCH($B16,$B$2:$B$100,0),FALSE),'Proxy Distributions'!$A$2:$AN$145,18,FALSE),"No Data"))</f>
        <v/>
      </c>
      <c r="Z16" s="12" t="str">
        <f>IF(ISBLANK($B16),"",_xlfn.IFNA(VLOOKUP(HLOOKUP($N16,$J$2:$M$100,MATCH($B16,$B$2:$B$100,0),FALSE),'Proxy Distributions'!$A$2:$AN$145,19,FALSE),"No Data"))</f>
        <v/>
      </c>
      <c r="AA16" s="208" t="str">
        <f>IF(ISBLANK($B16),"",_xlfn.IFNA(VLOOKUP(HLOOKUP($N16,$J$2:$M$100,MATCH($B16,$B$2:$B$100,0),FALSE),'Proxy Distributions'!$A$2:$AN$145,20,FALSE),"No Data"))</f>
        <v/>
      </c>
      <c r="AB16" s="209" t="str">
        <f>IF(ISBLANK($B16),"",_xlfn.IFNA(VLOOKUP(HLOOKUP($N16,$J$2:$M$100,MATCH($B16,$B$2:$B$100,0),FALSE),'Proxy Distributions'!$A$2:$AN$145,21,FALSE),"No Data"))</f>
        <v/>
      </c>
      <c r="AC16" s="209" t="str">
        <f>IF(ISBLANK($B16),"",_xlfn.IFNA(VLOOKUP(HLOOKUP($N16,$J$2:$M$100,MATCH($B16,$B$2:$B$100,0),FALSE),'Proxy Distributions'!$A$2:$AN$145,23,FALSE),"No Data"))</f>
        <v/>
      </c>
      <c r="AD16" s="209" t="str">
        <f>IF(ISBLANK($B16),"",_xlfn.IFNA(VLOOKUP(HLOOKUP($N16,$J$2:$M$100,MATCH($B16,$B$2:$B$100,0),FALSE),'Proxy Distributions'!$A$2:$AN$145,25,FALSE),"No Data"))</f>
        <v/>
      </c>
      <c r="AE16" s="12" t="str">
        <f>IF(ISBLANK($B16),"",_xlfn.IFNA(VLOOKUP(HLOOKUP($N16,$J$2:$M$100,MATCH($B16,$B$2:$B$100,0),FALSE),'Proxy Distributions'!$A$2:$AN$145,26,FALSE),"No Data"))</f>
        <v/>
      </c>
      <c r="AF16" s="208" t="str">
        <f>IF(ISBLANK($B16),"",_xlfn.IFNA(VLOOKUP(HLOOKUP($N16,$J$2:$M$100,MATCH($B16,$B$2:$B$100,0),FALSE),'Proxy Distributions'!$A$2:$AN$145,27,FALSE),"No Data"))</f>
        <v/>
      </c>
      <c r="AG16" s="209" t="str">
        <f>IF(ISBLANK($B16),"",_xlfn.IFNA(VLOOKUP(HLOOKUP($N16,$J$2:$M$100,MATCH($B16,$B$2:$B$100,0),FALSE),'Proxy Distributions'!$A$2:$AN$145,28,FALSE),"No Data"))</f>
        <v/>
      </c>
      <c r="AH16" s="209" t="str">
        <f>IF(ISBLANK($B16),"",_xlfn.IFNA(VLOOKUP(HLOOKUP($N16,$J$2:$M$100,MATCH($B16,$B$2:$B$100,0),FALSE),'Proxy Distributions'!$A$2:$AN$145,30,FALSE),"No Data"))</f>
        <v/>
      </c>
      <c r="AI16" s="209" t="str">
        <f>IF(ISBLANK($B16),"",_xlfn.IFNA(VLOOKUP(HLOOKUP($N16,$J$2:$M$100,MATCH($B16,$B$2:$B$100,0),FALSE),'Proxy Distributions'!$A$2:$AN$145,32,FALSE),"No Data"))</f>
        <v/>
      </c>
      <c r="AJ16" s="12" t="str">
        <f>IF(ISBLANK($B16),"",_xlfn.IFNA(VLOOKUP(HLOOKUP($N16,$J$2:$M$100,MATCH($B16,$B$2:$B$100,0),FALSE),'Proxy Distributions'!$A$2:$AN$145,33,FALSE),"No Data"))</f>
        <v/>
      </c>
      <c r="AK16" s="208" t="str">
        <f>IF(ISBLANK($B16),"",_xlfn.IFNA(VLOOKUP(HLOOKUP($N16,$J$2:$M$100,MATCH($B16,$B$2:$B$100,0),FALSE),'Proxy Distributions'!$A$2:$AN$145,34,FALSE),"No Data"))</f>
        <v/>
      </c>
      <c r="AL16" s="209" t="str">
        <f>IF(ISBLANK($B16),"",_xlfn.IFNA(VLOOKUP(HLOOKUP($N16,$J$2:$M$100,MATCH($B16,$B$2:$B$100,0),FALSE),'Proxy Distributions'!$A$2:$AN$145,35,FALSE),"No Data"))</f>
        <v/>
      </c>
      <c r="AM16" s="209" t="str">
        <f>IF(ISBLANK($B16),"",_xlfn.IFNA(VLOOKUP(HLOOKUP($N16,$J$2:$M$100,MATCH($B16,$B$2:$B$100,0),FALSE),'Proxy Distributions'!$A$2:$AN$145,37,FALSE),"No Data"))</f>
        <v/>
      </c>
      <c r="AN16" s="209" t="str">
        <f>IF(ISBLANK($B16),"",_xlfn.IFNA(VLOOKUP(HLOOKUP($N16,$J$2:$M$100,MATCH($B16,$B$2:$B$100,0),FALSE),'Proxy Distributions'!$A$2:$AN$145,39,FALSE),"No Data"))</f>
        <v/>
      </c>
      <c r="AO16" s="12" t="str">
        <f>IF(ISBLANK($B16),"",_xlfn.IFNA(VLOOKUP(HLOOKUP($N16,$J$2:$M$100,MATCH($B16,$B$2:$B$100,0),FALSE),'Proxy Distributions'!$A$2:$AN$145,40,FALSE),"No Data"))</f>
        <v/>
      </c>
    </row>
    <row r="17" spans="2:41" x14ac:dyDescent="0.35">
      <c r="B17" s="14"/>
      <c r="C17" s="205" t="str">
        <f t="shared" si="5"/>
        <v/>
      </c>
      <c r="D17" s="205" t="str">
        <f t="shared" si="6"/>
        <v/>
      </c>
      <c r="E17" s="205" t="str">
        <f t="shared" si="2"/>
        <v/>
      </c>
      <c r="F17" s="205" t="str">
        <f t="shared" si="3"/>
        <v/>
      </c>
      <c r="G17" s="205" t="str">
        <f t="shared" si="4"/>
        <v/>
      </c>
      <c r="H17" s="12" t="str">
        <f t="shared" si="7"/>
        <v/>
      </c>
      <c r="J17" s="14"/>
      <c r="K17" s="16"/>
      <c r="L17" s="16"/>
      <c r="M17" s="172"/>
      <c r="N17" s="169" t="s">
        <v>173</v>
      </c>
      <c r="P17" s="207" t="str">
        <f t="shared" si="0"/>
        <v/>
      </c>
      <c r="Q17" s="208" t="str">
        <f>IF(ISBLANK($B17),"",_xlfn.IFNA(VLOOKUP(HLOOKUP($N17,$J$2:$M$100,MATCH($B17,$B$2:$B$100,0),FALSE),'Proxy Distributions'!$A$2:$AN$145,5,FALSE),"No Data"))</f>
        <v/>
      </c>
      <c r="R17" s="209" t="str">
        <f>IF(ISBLANK($B17),"",_xlfn.IFNA(VLOOKUP(HLOOKUP($N17,$J$2:$M$100,MATCH($B17,$B$2:$B$100,0),FALSE),'Proxy Distributions'!$A$2:$AN$145,6,FALSE),"No Data"))</f>
        <v/>
      </c>
      <c r="S17" s="209" t="str">
        <f>IF(ISBLANK($B17),"",_xlfn.IFNA(VLOOKUP(HLOOKUP($N17,$J$2:$M$100,MATCH($B17,$B$2:$B$100,0),FALSE),'Proxy Distributions'!$A$2:$AN$145,8,FALSE),"No Data"))</f>
        <v/>
      </c>
      <c r="T17" s="209" t="str">
        <f>IF(ISBLANK($B17),"",_xlfn.IFNA(VLOOKUP(HLOOKUP($N17,$J$2:$M$100,MATCH($B17,$B$2:$B$100,0),FALSE),'Proxy Distributions'!$A$2:$AN$145,10,FALSE),"No Data"))</f>
        <v/>
      </c>
      <c r="U17" s="12" t="str">
        <f>IF(ISBLANK($B17),"",_xlfn.IFNA(VLOOKUP(HLOOKUP($N17,$J$2:$M$100,MATCH($B17,$B$2:$B$100,0),FALSE),'Proxy Distributions'!$A$2:$AN$145,11,FALSE),"No Data"))</f>
        <v/>
      </c>
      <c r="V17" s="208" t="str">
        <f>IF(ISBLANK($B17),"",_xlfn.IFNA(VLOOKUP(HLOOKUP($N17,$J$2:$M$100,MATCH($B17,$B$2:$B$100,0),FALSE),'Proxy Distributions'!$A$2:$AN$145,13,FALSE),"No Data"))</f>
        <v/>
      </c>
      <c r="W17" s="209" t="str">
        <f>IF(ISBLANK($B17),"",_xlfn.IFNA(VLOOKUP(HLOOKUP($N17,$J$2:$M$100,MATCH($B17,$B$2:$B$100,0),FALSE),'Proxy Distributions'!$A$2:$AN$145,14,FALSE),"No Data"))</f>
        <v/>
      </c>
      <c r="X17" s="209" t="str">
        <f>IF(ISBLANK($B17),"",_xlfn.IFNA(VLOOKUP(HLOOKUP($N17,$J$2:$M$100,MATCH($B17,$B$2:$B$100,0),FALSE),'Proxy Distributions'!$A$2:$AN$145,16,FALSE),"No Data"))</f>
        <v/>
      </c>
      <c r="Y17" s="209" t="str">
        <f>IF(ISBLANK($B17),"",_xlfn.IFNA(VLOOKUP(HLOOKUP($N17,$J$2:$M$100,MATCH($B17,$B$2:$B$100,0),FALSE),'Proxy Distributions'!$A$2:$AN$145,18,FALSE),"No Data"))</f>
        <v/>
      </c>
      <c r="Z17" s="12" t="str">
        <f>IF(ISBLANK($B17),"",_xlfn.IFNA(VLOOKUP(HLOOKUP($N17,$J$2:$M$100,MATCH($B17,$B$2:$B$100,0),FALSE),'Proxy Distributions'!$A$2:$AN$145,19,FALSE),"No Data"))</f>
        <v/>
      </c>
      <c r="AA17" s="208" t="str">
        <f>IF(ISBLANK($B17),"",_xlfn.IFNA(VLOOKUP(HLOOKUP($N17,$J$2:$M$100,MATCH($B17,$B$2:$B$100,0),FALSE),'Proxy Distributions'!$A$2:$AN$145,20,FALSE),"No Data"))</f>
        <v/>
      </c>
      <c r="AB17" s="209" t="str">
        <f>IF(ISBLANK($B17),"",_xlfn.IFNA(VLOOKUP(HLOOKUP($N17,$J$2:$M$100,MATCH($B17,$B$2:$B$100,0),FALSE),'Proxy Distributions'!$A$2:$AN$145,21,FALSE),"No Data"))</f>
        <v/>
      </c>
      <c r="AC17" s="209" t="str">
        <f>IF(ISBLANK($B17),"",_xlfn.IFNA(VLOOKUP(HLOOKUP($N17,$J$2:$M$100,MATCH($B17,$B$2:$B$100,0),FALSE),'Proxy Distributions'!$A$2:$AN$145,23,FALSE),"No Data"))</f>
        <v/>
      </c>
      <c r="AD17" s="209" t="str">
        <f>IF(ISBLANK($B17),"",_xlfn.IFNA(VLOOKUP(HLOOKUP($N17,$J$2:$M$100,MATCH($B17,$B$2:$B$100,0),FALSE),'Proxy Distributions'!$A$2:$AN$145,25,FALSE),"No Data"))</f>
        <v/>
      </c>
      <c r="AE17" s="12" t="str">
        <f>IF(ISBLANK($B17),"",_xlfn.IFNA(VLOOKUP(HLOOKUP($N17,$J$2:$M$100,MATCH($B17,$B$2:$B$100,0),FALSE),'Proxy Distributions'!$A$2:$AN$145,26,FALSE),"No Data"))</f>
        <v/>
      </c>
      <c r="AF17" s="208" t="str">
        <f>IF(ISBLANK($B17),"",_xlfn.IFNA(VLOOKUP(HLOOKUP($N17,$J$2:$M$100,MATCH($B17,$B$2:$B$100,0),FALSE),'Proxy Distributions'!$A$2:$AN$145,27,FALSE),"No Data"))</f>
        <v/>
      </c>
      <c r="AG17" s="209" t="str">
        <f>IF(ISBLANK($B17),"",_xlfn.IFNA(VLOOKUP(HLOOKUP($N17,$J$2:$M$100,MATCH($B17,$B$2:$B$100,0),FALSE),'Proxy Distributions'!$A$2:$AN$145,28,FALSE),"No Data"))</f>
        <v/>
      </c>
      <c r="AH17" s="209" t="str">
        <f>IF(ISBLANK($B17),"",_xlfn.IFNA(VLOOKUP(HLOOKUP($N17,$J$2:$M$100,MATCH($B17,$B$2:$B$100,0),FALSE),'Proxy Distributions'!$A$2:$AN$145,30,FALSE),"No Data"))</f>
        <v/>
      </c>
      <c r="AI17" s="209" t="str">
        <f>IF(ISBLANK($B17),"",_xlfn.IFNA(VLOOKUP(HLOOKUP($N17,$J$2:$M$100,MATCH($B17,$B$2:$B$100,0),FALSE),'Proxy Distributions'!$A$2:$AN$145,32,FALSE),"No Data"))</f>
        <v/>
      </c>
      <c r="AJ17" s="12" t="str">
        <f>IF(ISBLANK($B17),"",_xlfn.IFNA(VLOOKUP(HLOOKUP($N17,$J$2:$M$100,MATCH($B17,$B$2:$B$100,0),FALSE),'Proxy Distributions'!$A$2:$AN$145,33,FALSE),"No Data"))</f>
        <v/>
      </c>
      <c r="AK17" s="208" t="str">
        <f>IF(ISBLANK($B17),"",_xlfn.IFNA(VLOOKUP(HLOOKUP($N17,$J$2:$M$100,MATCH($B17,$B$2:$B$100,0),FALSE),'Proxy Distributions'!$A$2:$AN$145,34,FALSE),"No Data"))</f>
        <v/>
      </c>
      <c r="AL17" s="209" t="str">
        <f>IF(ISBLANK($B17),"",_xlfn.IFNA(VLOOKUP(HLOOKUP($N17,$J$2:$M$100,MATCH($B17,$B$2:$B$100,0),FALSE),'Proxy Distributions'!$A$2:$AN$145,35,FALSE),"No Data"))</f>
        <v/>
      </c>
      <c r="AM17" s="209" t="str">
        <f>IF(ISBLANK($B17),"",_xlfn.IFNA(VLOOKUP(HLOOKUP($N17,$J$2:$M$100,MATCH($B17,$B$2:$B$100,0),FALSE),'Proxy Distributions'!$A$2:$AN$145,37,FALSE),"No Data"))</f>
        <v/>
      </c>
      <c r="AN17" s="209" t="str">
        <f>IF(ISBLANK($B17),"",_xlfn.IFNA(VLOOKUP(HLOOKUP($N17,$J$2:$M$100,MATCH($B17,$B$2:$B$100,0),FALSE),'Proxy Distributions'!$A$2:$AN$145,39,FALSE),"No Data"))</f>
        <v/>
      </c>
      <c r="AO17" s="12" t="str">
        <f>IF(ISBLANK($B17),"",_xlfn.IFNA(VLOOKUP(HLOOKUP($N17,$J$2:$M$100,MATCH($B17,$B$2:$B$100,0),FALSE),'Proxy Distributions'!$A$2:$AN$145,40,FALSE),"No Data"))</f>
        <v/>
      </c>
    </row>
    <row r="18" spans="2:41" x14ac:dyDescent="0.35">
      <c r="B18" s="14"/>
      <c r="C18" s="205" t="str">
        <f t="shared" si="5"/>
        <v/>
      </c>
      <c r="D18" s="205" t="str">
        <f t="shared" si="6"/>
        <v/>
      </c>
      <c r="E18" s="205" t="str">
        <f t="shared" si="2"/>
        <v/>
      </c>
      <c r="F18" s="205" t="str">
        <f t="shared" si="3"/>
        <v/>
      </c>
      <c r="G18" s="205" t="str">
        <f t="shared" si="4"/>
        <v/>
      </c>
      <c r="H18" s="12" t="str">
        <f t="shared" si="7"/>
        <v/>
      </c>
      <c r="J18" s="14"/>
      <c r="K18" s="16"/>
      <c r="L18" s="16"/>
      <c r="M18" s="172"/>
      <c r="N18" s="169" t="s">
        <v>173</v>
      </c>
      <c r="P18" s="207" t="str">
        <f t="shared" si="0"/>
        <v/>
      </c>
      <c r="Q18" s="208" t="str">
        <f>IF(ISBLANK($B18),"",_xlfn.IFNA(VLOOKUP(HLOOKUP($N18,$J$2:$M$100,MATCH($B18,$B$2:$B$100,0),FALSE),'Proxy Distributions'!$A$2:$AN$145,5,FALSE),"No Data"))</f>
        <v/>
      </c>
      <c r="R18" s="209" t="str">
        <f>IF(ISBLANK($B18),"",_xlfn.IFNA(VLOOKUP(HLOOKUP($N18,$J$2:$M$100,MATCH($B18,$B$2:$B$100,0),FALSE),'Proxy Distributions'!$A$2:$AN$145,6,FALSE),"No Data"))</f>
        <v/>
      </c>
      <c r="S18" s="209" t="str">
        <f>IF(ISBLANK($B18),"",_xlfn.IFNA(VLOOKUP(HLOOKUP($N18,$J$2:$M$100,MATCH($B18,$B$2:$B$100,0),FALSE),'Proxy Distributions'!$A$2:$AN$145,8,FALSE),"No Data"))</f>
        <v/>
      </c>
      <c r="T18" s="209" t="str">
        <f>IF(ISBLANK($B18),"",_xlfn.IFNA(VLOOKUP(HLOOKUP($N18,$J$2:$M$100,MATCH($B18,$B$2:$B$100,0),FALSE),'Proxy Distributions'!$A$2:$AN$145,10,FALSE),"No Data"))</f>
        <v/>
      </c>
      <c r="U18" s="12" t="str">
        <f>IF(ISBLANK($B18),"",_xlfn.IFNA(VLOOKUP(HLOOKUP($N18,$J$2:$M$100,MATCH($B18,$B$2:$B$100,0),FALSE),'Proxy Distributions'!$A$2:$AN$145,11,FALSE),"No Data"))</f>
        <v/>
      </c>
      <c r="V18" s="208" t="str">
        <f>IF(ISBLANK($B18),"",_xlfn.IFNA(VLOOKUP(HLOOKUP($N18,$J$2:$M$100,MATCH($B18,$B$2:$B$100,0),FALSE),'Proxy Distributions'!$A$2:$AN$145,13,FALSE),"No Data"))</f>
        <v/>
      </c>
      <c r="W18" s="209" t="str">
        <f>IF(ISBLANK($B18),"",_xlfn.IFNA(VLOOKUP(HLOOKUP($N18,$J$2:$M$100,MATCH($B18,$B$2:$B$100,0),FALSE),'Proxy Distributions'!$A$2:$AN$145,14,FALSE),"No Data"))</f>
        <v/>
      </c>
      <c r="X18" s="209" t="str">
        <f>IF(ISBLANK($B18),"",_xlfn.IFNA(VLOOKUP(HLOOKUP($N18,$J$2:$M$100,MATCH($B18,$B$2:$B$100,0),FALSE),'Proxy Distributions'!$A$2:$AN$145,16,FALSE),"No Data"))</f>
        <v/>
      </c>
      <c r="Y18" s="209" t="str">
        <f>IF(ISBLANK($B18),"",_xlfn.IFNA(VLOOKUP(HLOOKUP($N18,$J$2:$M$100,MATCH($B18,$B$2:$B$100,0),FALSE),'Proxy Distributions'!$A$2:$AN$145,18,FALSE),"No Data"))</f>
        <v/>
      </c>
      <c r="Z18" s="12" t="str">
        <f>IF(ISBLANK($B18),"",_xlfn.IFNA(VLOOKUP(HLOOKUP($N18,$J$2:$M$100,MATCH($B18,$B$2:$B$100,0),FALSE),'Proxy Distributions'!$A$2:$AN$145,19,FALSE),"No Data"))</f>
        <v/>
      </c>
      <c r="AA18" s="208" t="str">
        <f>IF(ISBLANK($B18),"",_xlfn.IFNA(VLOOKUP(HLOOKUP($N18,$J$2:$M$100,MATCH($B18,$B$2:$B$100,0),FALSE),'Proxy Distributions'!$A$2:$AN$145,20,FALSE),"No Data"))</f>
        <v/>
      </c>
      <c r="AB18" s="209" t="str">
        <f>IF(ISBLANK($B18),"",_xlfn.IFNA(VLOOKUP(HLOOKUP($N18,$J$2:$M$100,MATCH($B18,$B$2:$B$100,0),FALSE),'Proxy Distributions'!$A$2:$AN$145,21,FALSE),"No Data"))</f>
        <v/>
      </c>
      <c r="AC18" s="209" t="str">
        <f>IF(ISBLANK($B18),"",_xlfn.IFNA(VLOOKUP(HLOOKUP($N18,$J$2:$M$100,MATCH($B18,$B$2:$B$100,0),FALSE),'Proxy Distributions'!$A$2:$AN$145,23,FALSE),"No Data"))</f>
        <v/>
      </c>
      <c r="AD18" s="209" t="str">
        <f>IF(ISBLANK($B18),"",_xlfn.IFNA(VLOOKUP(HLOOKUP($N18,$J$2:$M$100,MATCH($B18,$B$2:$B$100,0),FALSE),'Proxy Distributions'!$A$2:$AN$145,25,FALSE),"No Data"))</f>
        <v/>
      </c>
      <c r="AE18" s="12" t="str">
        <f>IF(ISBLANK($B18),"",_xlfn.IFNA(VLOOKUP(HLOOKUP($N18,$J$2:$M$100,MATCH($B18,$B$2:$B$100,0),FALSE),'Proxy Distributions'!$A$2:$AN$145,26,FALSE),"No Data"))</f>
        <v/>
      </c>
      <c r="AF18" s="208" t="str">
        <f>IF(ISBLANK($B18),"",_xlfn.IFNA(VLOOKUP(HLOOKUP($N18,$J$2:$M$100,MATCH($B18,$B$2:$B$100,0),FALSE),'Proxy Distributions'!$A$2:$AN$145,27,FALSE),"No Data"))</f>
        <v/>
      </c>
      <c r="AG18" s="209" t="str">
        <f>IF(ISBLANK($B18),"",_xlfn.IFNA(VLOOKUP(HLOOKUP($N18,$J$2:$M$100,MATCH($B18,$B$2:$B$100,0),FALSE),'Proxy Distributions'!$A$2:$AN$145,28,FALSE),"No Data"))</f>
        <v/>
      </c>
      <c r="AH18" s="209" t="str">
        <f>IF(ISBLANK($B18),"",_xlfn.IFNA(VLOOKUP(HLOOKUP($N18,$J$2:$M$100,MATCH($B18,$B$2:$B$100,0),FALSE),'Proxy Distributions'!$A$2:$AN$145,30,FALSE),"No Data"))</f>
        <v/>
      </c>
      <c r="AI18" s="209" t="str">
        <f>IF(ISBLANK($B18),"",_xlfn.IFNA(VLOOKUP(HLOOKUP($N18,$J$2:$M$100,MATCH($B18,$B$2:$B$100,0),FALSE),'Proxy Distributions'!$A$2:$AN$145,32,FALSE),"No Data"))</f>
        <v/>
      </c>
      <c r="AJ18" s="12" t="str">
        <f>IF(ISBLANK($B18),"",_xlfn.IFNA(VLOOKUP(HLOOKUP($N18,$J$2:$M$100,MATCH($B18,$B$2:$B$100,0),FALSE),'Proxy Distributions'!$A$2:$AN$145,33,FALSE),"No Data"))</f>
        <v/>
      </c>
      <c r="AK18" s="208" t="str">
        <f>IF(ISBLANK($B18),"",_xlfn.IFNA(VLOOKUP(HLOOKUP($N18,$J$2:$M$100,MATCH($B18,$B$2:$B$100,0),FALSE),'Proxy Distributions'!$A$2:$AN$145,34,FALSE),"No Data"))</f>
        <v/>
      </c>
      <c r="AL18" s="209" t="str">
        <f>IF(ISBLANK($B18),"",_xlfn.IFNA(VLOOKUP(HLOOKUP($N18,$J$2:$M$100,MATCH($B18,$B$2:$B$100,0),FALSE),'Proxy Distributions'!$A$2:$AN$145,35,FALSE),"No Data"))</f>
        <v/>
      </c>
      <c r="AM18" s="209" t="str">
        <f>IF(ISBLANK($B18),"",_xlfn.IFNA(VLOOKUP(HLOOKUP($N18,$J$2:$M$100,MATCH($B18,$B$2:$B$100,0),FALSE),'Proxy Distributions'!$A$2:$AN$145,37,FALSE),"No Data"))</f>
        <v/>
      </c>
      <c r="AN18" s="209" t="str">
        <f>IF(ISBLANK($B18),"",_xlfn.IFNA(VLOOKUP(HLOOKUP($N18,$J$2:$M$100,MATCH($B18,$B$2:$B$100,0),FALSE),'Proxy Distributions'!$A$2:$AN$145,39,FALSE),"No Data"))</f>
        <v/>
      </c>
      <c r="AO18" s="12" t="str">
        <f>IF(ISBLANK($B18),"",_xlfn.IFNA(VLOOKUP(HLOOKUP($N18,$J$2:$M$100,MATCH($B18,$B$2:$B$100,0),FALSE),'Proxy Distributions'!$A$2:$AN$145,40,FALSE),"No Data"))</f>
        <v/>
      </c>
    </row>
    <row r="19" spans="2:41" x14ac:dyDescent="0.35">
      <c r="B19" s="14"/>
      <c r="C19" s="205" t="str">
        <f t="shared" si="5"/>
        <v/>
      </c>
      <c r="D19" s="205" t="str">
        <f t="shared" si="6"/>
        <v/>
      </c>
      <c r="E19" s="205" t="str">
        <f t="shared" si="2"/>
        <v/>
      </c>
      <c r="F19" s="205" t="str">
        <f t="shared" si="3"/>
        <v/>
      </c>
      <c r="G19" s="205" t="str">
        <f t="shared" si="4"/>
        <v/>
      </c>
      <c r="H19" s="12" t="str">
        <f t="shared" si="7"/>
        <v/>
      </c>
      <c r="J19" s="14"/>
      <c r="K19" s="16"/>
      <c r="L19" s="16"/>
      <c r="M19" s="172"/>
      <c r="N19" s="169" t="s">
        <v>173</v>
      </c>
      <c r="P19" s="207" t="str">
        <f t="shared" si="0"/>
        <v/>
      </c>
      <c r="Q19" s="208" t="str">
        <f>IF(ISBLANK($B19),"",_xlfn.IFNA(VLOOKUP(HLOOKUP($N19,$J$2:$M$100,MATCH($B19,$B$2:$B$100,0),FALSE),'Proxy Distributions'!$A$2:$AN$145,5,FALSE),"No Data"))</f>
        <v/>
      </c>
      <c r="R19" s="209" t="str">
        <f>IF(ISBLANK($B19),"",_xlfn.IFNA(VLOOKUP(HLOOKUP($N19,$J$2:$M$100,MATCH($B19,$B$2:$B$100,0),FALSE),'Proxy Distributions'!$A$2:$AN$145,6,FALSE),"No Data"))</f>
        <v/>
      </c>
      <c r="S19" s="209" t="str">
        <f>IF(ISBLANK($B19),"",_xlfn.IFNA(VLOOKUP(HLOOKUP($N19,$J$2:$M$100,MATCH($B19,$B$2:$B$100,0),FALSE),'Proxy Distributions'!$A$2:$AN$145,8,FALSE),"No Data"))</f>
        <v/>
      </c>
      <c r="T19" s="209" t="str">
        <f>IF(ISBLANK($B19),"",_xlfn.IFNA(VLOOKUP(HLOOKUP($N19,$J$2:$M$100,MATCH($B19,$B$2:$B$100,0),FALSE),'Proxy Distributions'!$A$2:$AN$145,10,FALSE),"No Data"))</f>
        <v/>
      </c>
      <c r="U19" s="12" t="str">
        <f>IF(ISBLANK($B19),"",_xlfn.IFNA(VLOOKUP(HLOOKUP($N19,$J$2:$M$100,MATCH($B19,$B$2:$B$100,0),FALSE),'Proxy Distributions'!$A$2:$AN$145,11,FALSE),"No Data"))</f>
        <v/>
      </c>
      <c r="V19" s="208" t="str">
        <f>IF(ISBLANK($B19),"",_xlfn.IFNA(VLOOKUP(HLOOKUP($N19,$J$2:$M$100,MATCH($B19,$B$2:$B$100,0),FALSE),'Proxy Distributions'!$A$2:$AN$145,13,FALSE),"No Data"))</f>
        <v/>
      </c>
      <c r="W19" s="209" t="str">
        <f>IF(ISBLANK($B19),"",_xlfn.IFNA(VLOOKUP(HLOOKUP($N19,$J$2:$M$100,MATCH($B19,$B$2:$B$100,0),FALSE),'Proxy Distributions'!$A$2:$AN$145,14,FALSE),"No Data"))</f>
        <v/>
      </c>
      <c r="X19" s="209" t="str">
        <f>IF(ISBLANK($B19),"",_xlfn.IFNA(VLOOKUP(HLOOKUP($N19,$J$2:$M$100,MATCH($B19,$B$2:$B$100,0),FALSE),'Proxy Distributions'!$A$2:$AN$145,16,FALSE),"No Data"))</f>
        <v/>
      </c>
      <c r="Y19" s="209" t="str">
        <f>IF(ISBLANK($B19),"",_xlfn.IFNA(VLOOKUP(HLOOKUP($N19,$J$2:$M$100,MATCH($B19,$B$2:$B$100,0),FALSE),'Proxy Distributions'!$A$2:$AN$145,18,FALSE),"No Data"))</f>
        <v/>
      </c>
      <c r="Z19" s="12" t="str">
        <f>IF(ISBLANK($B19),"",_xlfn.IFNA(VLOOKUP(HLOOKUP($N19,$J$2:$M$100,MATCH($B19,$B$2:$B$100,0),FALSE),'Proxy Distributions'!$A$2:$AN$145,19,FALSE),"No Data"))</f>
        <v/>
      </c>
      <c r="AA19" s="208" t="str">
        <f>IF(ISBLANK($B19),"",_xlfn.IFNA(VLOOKUP(HLOOKUP($N19,$J$2:$M$100,MATCH($B19,$B$2:$B$100,0),FALSE),'Proxy Distributions'!$A$2:$AN$145,20,FALSE),"No Data"))</f>
        <v/>
      </c>
      <c r="AB19" s="209" t="str">
        <f>IF(ISBLANK($B19),"",_xlfn.IFNA(VLOOKUP(HLOOKUP($N19,$J$2:$M$100,MATCH($B19,$B$2:$B$100,0),FALSE),'Proxy Distributions'!$A$2:$AN$145,21,FALSE),"No Data"))</f>
        <v/>
      </c>
      <c r="AC19" s="209" t="str">
        <f>IF(ISBLANK($B19),"",_xlfn.IFNA(VLOOKUP(HLOOKUP($N19,$J$2:$M$100,MATCH($B19,$B$2:$B$100,0),FALSE),'Proxy Distributions'!$A$2:$AN$145,23,FALSE),"No Data"))</f>
        <v/>
      </c>
      <c r="AD19" s="209" t="str">
        <f>IF(ISBLANK($B19),"",_xlfn.IFNA(VLOOKUP(HLOOKUP($N19,$J$2:$M$100,MATCH($B19,$B$2:$B$100,0),FALSE),'Proxy Distributions'!$A$2:$AN$145,25,FALSE),"No Data"))</f>
        <v/>
      </c>
      <c r="AE19" s="12" t="str">
        <f>IF(ISBLANK($B19),"",_xlfn.IFNA(VLOOKUP(HLOOKUP($N19,$J$2:$M$100,MATCH($B19,$B$2:$B$100,0),FALSE),'Proxy Distributions'!$A$2:$AN$145,26,FALSE),"No Data"))</f>
        <v/>
      </c>
      <c r="AF19" s="208" t="str">
        <f>IF(ISBLANK($B19),"",_xlfn.IFNA(VLOOKUP(HLOOKUP($N19,$J$2:$M$100,MATCH($B19,$B$2:$B$100,0),FALSE),'Proxy Distributions'!$A$2:$AN$145,27,FALSE),"No Data"))</f>
        <v/>
      </c>
      <c r="AG19" s="209" t="str">
        <f>IF(ISBLANK($B19),"",_xlfn.IFNA(VLOOKUP(HLOOKUP($N19,$J$2:$M$100,MATCH($B19,$B$2:$B$100,0),FALSE),'Proxy Distributions'!$A$2:$AN$145,28,FALSE),"No Data"))</f>
        <v/>
      </c>
      <c r="AH19" s="209" t="str">
        <f>IF(ISBLANK($B19),"",_xlfn.IFNA(VLOOKUP(HLOOKUP($N19,$J$2:$M$100,MATCH($B19,$B$2:$B$100,0),FALSE),'Proxy Distributions'!$A$2:$AN$145,30,FALSE),"No Data"))</f>
        <v/>
      </c>
      <c r="AI19" s="209" t="str">
        <f>IF(ISBLANK($B19),"",_xlfn.IFNA(VLOOKUP(HLOOKUP($N19,$J$2:$M$100,MATCH($B19,$B$2:$B$100,0),FALSE),'Proxy Distributions'!$A$2:$AN$145,32,FALSE),"No Data"))</f>
        <v/>
      </c>
      <c r="AJ19" s="12" t="str">
        <f>IF(ISBLANK($B19),"",_xlfn.IFNA(VLOOKUP(HLOOKUP($N19,$J$2:$M$100,MATCH($B19,$B$2:$B$100,0),FALSE),'Proxy Distributions'!$A$2:$AN$145,33,FALSE),"No Data"))</f>
        <v/>
      </c>
      <c r="AK19" s="208" t="str">
        <f>IF(ISBLANK($B19),"",_xlfn.IFNA(VLOOKUP(HLOOKUP($N19,$J$2:$M$100,MATCH($B19,$B$2:$B$100,0),FALSE),'Proxy Distributions'!$A$2:$AN$145,34,FALSE),"No Data"))</f>
        <v/>
      </c>
      <c r="AL19" s="209" t="str">
        <f>IF(ISBLANK($B19),"",_xlfn.IFNA(VLOOKUP(HLOOKUP($N19,$J$2:$M$100,MATCH($B19,$B$2:$B$100,0),FALSE),'Proxy Distributions'!$A$2:$AN$145,35,FALSE),"No Data"))</f>
        <v/>
      </c>
      <c r="AM19" s="209" t="str">
        <f>IF(ISBLANK($B19),"",_xlfn.IFNA(VLOOKUP(HLOOKUP($N19,$J$2:$M$100,MATCH($B19,$B$2:$B$100,0),FALSE),'Proxy Distributions'!$A$2:$AN$145,37,FALSE),"No Data"))</f>
        <v/>
      </c>
      <c r="AN19" s="209" t="str">
        <f>IF(ISBLANK($B19),"",_xlfn.IFNA(VLOOKUP(HLOOKUP($N19,$J$2:$M$100,MATCH($B19,$B$2:$B$100,0),FALSE),'Proxy Distributions'!$A$2:$AN$145,39,FALSE),"No Data"))</f>
        <v/>
      </c>
      <c r="AO19" s="12" t="str">
        <f>IF(ISBLANK($B19),"",_xlfn.IFNA(VLOOKUP(HLOOKUP($N19,$J$2:$M$100,MATCH($B19,$B$2:$B$100,0),FALSE),'Proxy Distributions'!$A$2:$AN$145,40,FALSE),"No Data"))</f>
        <v/>
      </c>
    </row>
    <row r="20" spans="2:41" x14ac:dyDescent="0.35">
      <c r="B20" s="14"/>
      <c r="C20" s="205" t="str">
        <f t="shared" si="5"/>
        <v/>
      </c>
      <c r="D20" s="205" t="str">
        <f t="shared" si="6"/>
        <v/>
      </c>
      <c r="E20" s="205" t="str">
        <f t="shared" si="2"/>
        <v/>
      </c>
      <c r="F20" s="205" t="str">
        <f t="shared" si="3"/>
        <v/>
      </c>
      <c r="G20" s="205" t="str">
        <f t="shared" si="4"/>
        <v/>
      </c>
      <c r="H20" s="12" t="str">
        <f t="shared" si="7"/>
        <v/>
      </c>
      <c r="J20" s="14"/>
      <c r="K20" s="16"/>
      <c r="L20" s="16"/>
      <c r="M20" s="172"/>
      <c r="N20" s="169" t="s">
        <v>173</v>
      </c>
      <c r="P20" s="207" t="str">
        <f t="shared" si="0"/>
        <v/>
      </c>
      <c r="Q20" s="208" t="str">
        <f>IF(ISBLANK($B20),"",_xlfn.IFNA(VLOOKUP(HLOOKUP($N20,$J$2:$M$100,MATCH($B20,$B$2:$B$100,0),FALSE),'Proxy Distributions'!$A$2:$AN$145,5,FALSE),"No Data"))</f>
        <v/>
      </c>
      <c r="R20" s="209" t="str">
        <f>IF(ISBLANK($B20),"",_xlfn.IFNA(VLOOKUP(HLOOKUP($N20,$J$2:$M$100,MATCH($B20,$B$2:$B$100,0),FALSE),'Proxy Distributions'!$A$2:$AN$145,6,FALSE),"No Data"))</f>
        <v/>
      </c>
      <c r="S20" s="209" t="str">
        <f>IF(ISBLANK($B20),"",_xlfn.IFNA(VLOOKUP(HLOOKUP($N20,$J$2:$M$100,MATCH($B20,$B$2:$B$100,0),FALSE),'Proxy Distributions'!$A$2:$AN$145,8,FALSE),"No Data"))</f>
        <v/>
      </c>
      <c r="T20" s="209" t="str">
        <f>IF(ISBLANK($B20),"",_xlfn.IFNA(VLOOKUP(HLOOKUP($N20,$J$2:$M$100,MATCH($B20,$B$2:$B$100,0),FALSE),'Proxy Distributions'!$A$2:$AN$145,10,FALSE),"No Data"))</f>
        <v/>
      </c>
      <c r="U20" s="12" t="str">
        <f>IF(ISBLANK($B20),"",_xlfn.IFNA(VLOOKUP(HLOOKUP($N20,$J$2:$M$100,MATCH($B20,$B$2:$B$100,0),FALSE),'Proxy Distributions'!$A$2:$AN$145,11,FALSE),"No Data"))</f>
        <v/>
      </c>
      <c r="V20" s="208" t="str">
        <f>IF(ISBLANK($B20),"",_xlfn.IFNA(VLOOKUP(HLOOKUP($N20,$J$2:$M$100,MATCH($B20,$B$2:$B$100,0),FALSE),'Proxy Distributions'!$A$2:$AN$145,13,FALSE),"No Data"))</f>
        <v/>
      </c>
      <c r="W20" s="209" t="str">
        <f>IF(ISBLANK($B20),"",_xlfn.IFNA(VLOOKUP(HLOOKUP($N20,$J$2:$M$100,MATCH($B20,$B$2:$B$100,0),FALSE),'Proxy Distributions'!$A$2:$AN$145,14,FALSE),"No Data"))</f>
        <v/>
      </c>
      <c r="X20" s="209" t="str">
        <f>IF(ISBLANK($B20),"",_xlfn.IFNA(VLOOKUP(HLOOKUP($N20,$J$2:$M$100,MATCH($B20,$B$2:$B$100,0),FALSE),'Proxy Distributions'!$A$2:$AN$145,16,FALSE),"No Data"))</f>
        <v/>
      </c>
      <c r="Y20" s="209" t="str">
        <f>IF(ISBLANK($B20),"",_xlfn.IFNA(VLOOKUP(HLOOKUP($N20,$J$2:$M$100,MATCH($B20,$B$2:$B$100,0),FALSE),'Proxy Distributions'!$A$2:$AN$145,18,FALSE),"No Data"))</f>
        <v/>
      </c>
      <c r="Z20" s="12" t="str">
        <f>IF(ISBLANK($B20),"",_xlfn.IFNA(VLOOKUP(HLOOKUP($N20,$J$2:$M$100,MATCH($B20,$B$2:$B$100,0),FALSE),'Proxy Distributions'!$A$2:$AN$145,19,FALSE),"No Data"))</f>
        <v/>
      </c>
      <c r="AA20" s="208" t="str">
        <f>IF(ISBLANK($B20),"",_xlfn.IFNA(VLOOKUP(HLOOKUP($N20,$J$2:$M$100,MATCH($B20,$B$2:$B$100,0),FALSE),'Proxy Distributions'!$A$2:$AN$145,20,FALSE),"No Data"))</f>
        <v/>
      </c>
      <c r="AB20" s="209" t="str">
        <f>IF(ISBLANK($B20),"",_xlfn.IFNA(VLOOKUP(HLOOKUP($N20,$J$2:$M$100,MATCH($B20,$B$2:$B$100,0),FALSE),'Proxy Distributions'!$A$2:$AN$145,21,FALSE),"No Data"))</f>
        <v/>
      </c>
      <c r="AC20" s="209" t="str">
        <f>IF(ISBLANK($B20),"",_xlfn.IFNA(VLOOKUP(HLOOKUP($N20,$J$2:$M$100,MATCH($B20,$B$2:$B$100,0),FALSE),'Proxy Distributions'!$A$2:$AN$145,23,FALSE),"No Data"))</f>
        <v/>
      </c>
      <c r="AD20" s="209" t="str">
        <f>IF(ISBLANK($B20),"",_xlfn.IFNA(VLOOKUP(HLOOKUP($N20,$J$2:$M$100,MATCH($B20,$B$2:$B$100,0),FALSE),'Proxy Distributions'!$A$2:$AN$145,25,FALSE),"No Data"))</f>
        <v/>
      </c>
      <c r="AE20" s="12" t="str">
        <f>IF(ISBLANK($B20),"",_xlfn.IFNA(VLOOKUP(HLOOKUP($N20,$J$2:$M$100,MATCH($B20,$B$2:$B$100,0),FALSE),'Proxy Distributions'!$A$2:$AN$145,26,FALSE),"No Data"))</f>
        <v/>
      </c>
      <c r="AF20" s="208" t="str">
        <f>IF(ISBLANK($B20),"",_xlfn.IFNA(VLOOKUP(HLOOKUP($N20,$J$2:$M$100,MATCH($B20,$B$2:$B$100,0),FALSE),'Proxy Distributions'!$A$2:$AN$145,27,FALSE),"No Data"))</f>
        <v/>
      </c>
      <c r="AG20" s="209" t="str">
        <f>IF(ISBLANK($B20),"",_xlfn.IFNA(VLOOKUP(HLOOKUP($N20,$J$2:$M$100,MATCH($B20,$B$2:$B$100,0),FALSE),'Proxy Distributions'!$A$2:$AN$145,28,FALSE),"No Data"))</f>
        <v/>
      </c>
      <c r="AH20" s="209" t="str">
        <f>IF(ISBLANK($B20),"",_xlfn.IFNA(VLOOKUP(HLOOKUP($N20,$J$2:$M$100,MATCH($B20,$B$2:$B$100,0),FALSE),'Proxy Distributions'!$A$2:$AN$145,30,FALSE),"No Data"))</f>
        <v/>
      </c>
      <c r="AI20" s="209" t="str">
        <f>IF(ISBLANK($B20),"",_xlfn.IFNA(VLOOKUP(HLOOKUP($N20,$J$2:$M$100,MATCH($B20,$B$2:$B$100,0),FALSE),'Proxy Distributions'!$A$2:$AN$145,32,FALSE),"No Data"))</f>
        <v/>
      </c>
      <c r="AJ20" s="12" t="str">
        <f>IF(ISBLANK($B20),"",_xlfn.IFNA(VLOOKUP(HLOOKUP($N20,$J$2:$M$100,MATCH($B20,$B$2:$B$100,0),FALSE),'Proxy Distributions'!$A$2:$AN$145,33,FALSE),"No Data"))</f>
        <v/>
      </c>
      <c r="AK20" s="208" t="str">
        <f>IF(ISBLANK($B20),"",_xlfn.IFNA(VLOOKUP(HLOOKUP($N20,$J$2:$M$100,MATCH($B20,$B$2:$B$100,0),FALSE),'Proxy Distributions'!$A$2:$AN$145,34,FALSE),"No Data"))</f>
        <v/>
      </c>
      <c r="AL20" s="209" t="str">
        <f>IF(ISBLANK($B20),"",_xlfn.IFNA(VLOOKUP(HLOOKUP($N20,$J$2:$M$100,MATCH($B20,$B$2:$B$100,0),FALSE),'Proxy Distributions'!$A$2:$AN$145,35,FALSE),"No Data"))</f>
        <v/>
      </c>
      <c r="AM20" s="209" t="str">
        <f>IF(ISBLANK($B20),"",_xlfn.IFNA(VLOOKUP(HLOOKUP($N20,$J$2:$M$100,MATCH($B20,$B$2:$B$100,0),FALSE),'Proxy Distributions'!$A$2:$AN$145,37,FALSE),"No Data"))</f>
        <v/>
      </c>
      <c r="AN20" s="209" t="str">
        <f>IF(ISBLANK($B20),"",_xlfn.IFNA(VLOOKUP(HLOOKUP($N20,$J$2:$M$100,MATCH($B20,$B$2:$B$100,0),FALSE),'Proxy Distributions'!$A$2:$AN$145,39,FALSE),"No Data"))</f>
        <v/>
      </c>
      <c r="AO20" s="12" t="str">
        <f>IF(ISBLANK($B20),"",_xlfn.IFNA(VLOOKUP(HLOOKUP($N20,$J$2:$M$100,MATCH($B20,$B$2:$B$100,0),FALSE),'Proxy Distributions'!$A$2:$AN$145,40,FALSE),"No Data"))</f>
        <v/>
      </c>
    </row>
    <row r="21" spans="2:41" x14ac:dyDescent="0.35">
      <c r="B21" s="14"/>
      <c r="C21" s="205" t="str">
        <f t="shared" si="5"/>
        <v/>
      </c>
      <c r="D21" s="205" t="str">
        <f t="shared" si="6"/>
        <v/>
      </c>
      <c r="E21" s="205" t="str">
        <f t="shared" si="2"/>
        <v/>
      </c>
      <c r="F21" s="205" t="str">
        <f t="shared" si="3"/>
        <v/>
      </c>
      <c r="G21" s="205" t="str">
        <f t="shared" si="4"/>
        <v/>
      </c>
      <c r="H21" s="12" t="str">
        <f t="shared" si="7"/>
        <v/>
      </c>
      <c r="J21" s="14"/>
      <c r="K21" s="16"/>
      <c r="L21" s="16"/>
      <c r="M21" s="172"/>
      <c r="N21" s="169" t="s">
        <v>173</v>
      </c>
      <c r="P21" s="207" t="str">
        <f t="shared" si="0"/>
        <v/>
      </c>
      <c r="Q21" s="208" t="str">
        <f>IF(ISBLANK($B21),"",_xlfn.IFNA(VLOOKUP(HLOOKUP($N21,$J$2:$M$100,MATCH($B21,$B$2:$B$100,0),FALSE),'Proxy Distributions'!$A$2:$AN$145,5,FALSE),"No Data"))</f>
        <v/>
      </c>
      <c r="R21" s="209" t="str">
        <f>IF(ISBLANK($B21),"",_xlfn.IFNA(VLOOKUP(HLOOKUP($N21,$J$2:$M$100,MATCH($B21,$B$2:$B$100,0),FALSE),'Proxy Distributions'!$A$2:$AN$145,6,FALSE),"No Data"))</f>
        <v/>
      </c>
      <c r="S21" s="209" t="str">
        <f>IF(ISBLANK($B21),"",_xlfn.IFNA(VLOOKUP(HLOOKUP($N21,$J$2:$M$100,MATCH($B21,$B$2:$B$100,0),FALSE),'Proxy Distributions'!$A$2:$AN$145,8,FALSE),"No Data"))</f>
        <v/>
      </c>
      <c r="T21" s="209" t="str">
        <f>IF(ISBLANK($B21),"",_xlfn.IFNA(VLOOKUP(HLOOKUP($N21,$J$2:$M$100,MATCH($B21,$B$2:$B$100,0),FALSE),'Proxy Distributions'!$A$2:$AN$145,10,FALSE),"No Data"))</f>
        <v/>
      </c>
      <c r="U21" s="12" t="str">
        <f>IF(ISBLANK($B21),"",_xlfn.IFNA(VLOOKUP(HLOOKUP($N21,$J$2:$M$100,MATCH($B21,$B$2:$B$100,0),FALSE),'Proxy Distributions'!$A$2:$AN$145,11,FALSE),"No Data"))</f>
        <v/>
      </c>
      <c r="V21" s="208" t="str">
        <f>IF(ISBLANK($B21),"",_xlfn.IFNA(VLOOKUP(HLOOKUP($N21,$J$2:$M$100,MATCH($B21,$B$2:$B$100,0),FALSE),'Proxy Distributions'!$A$2:$AN$145,13,FALSE),"No Data"))</f>
        <v/>
      </c>
      <c r="W21" s="209" t="str">
        <f>IF(ISBLANK($B21),"",_xlfn.IFNA(VLOOKUP(HLOOKUP($N21,$J$2:$M$100,MATCH($B21,$B$2:$B$100,0),FALSE),'Proxy Distributions'!$A$2:$AN$145,14,FALSE),"No Data"))</f>
        <v/>
      </c>
      <c r="X21" s="209" t="str">
        <f>IF(ISBLANK($B21),"",_xlfn.IFNA(VLOOKUP(HLOOKUP($N21,$J$2:$M$100,MATCH($B21,$B$2:$B$100,0),FALSE),'Proxy Distributions'!$A$2:$AN$145,16,FALSE),"No Data"))</f>
        <v/>
      </c>
      <c r="Y21" s="209" t="str">
        <f>IF(ISBLANK($B21),"",_xlfn.IFNA(VLOOKUP(HLOOKUP($N21,$J$2:$M$100,MATCH($B21,$B$2:$B$100,0),FALSE),'Proxy Distributions'!$A$2:$AN$145,18,FALSE),"No Data"))</f>
        <v/>
      </c>
      <c r="Z21" s="12" t="str">
        <f>IF(ISBLANK($B21),"",_xlfn.IFNA(VLOOKUP(HLOOKUP($N21,$J$2:$M$100,MATCH($B21,$B$2:$B$100,0),FALSE),'Proxy Distributions'!$A$2:$AN$145,19,FALSE),"No Data"))</f>
        <v/>
      </c>
      <c r="AA21" s="208" t="str">
        <f>IF(ISBLANK($B21),"",_xlfn.IFNA(VLOOKUP(HLOOKUP($N21,$J$2:$M$100,MATCH($B21,$B$2:$B$100,0),FALSE),'Proxy Distributions'!$A$2:$AN$145,20,FALSE),"No Data"))</f>
        <v/>
      </c>
      <c r="AB21" s="209" t="str">
        <f>IF(ISBLANK($B21),"",_xlfn.IFNA(VLOOKUP(HLOOKUP($N21,$J$2:$M$100,MATCH($B21,$B$2:$B$100,0),FALSE),'Proxy Distributions'!$A$2:$AN$145,21,FALSE),"No Data"))</f>
        <v/>
      </c>
      <c r="AC21" s="209" t="str">
        <f>IF(ISBLANK($B21),"",_xlfn.IFNA(VLOOKUP(HLOOKUP($N21,$J$2:$M$100,MATCH($B21,$B$2:$B$100,0),FALSE),'Proxy Distributions'!$A$2:$AN$145,23,FALSE),"No Data"))</f>
        <v/>
      </c>
      <c r="AD21" s="209" t="str">
        <f>IF(ISBLANK($B21),"",_xlfn.IFNA(VLOOKUP(HLOOKUP($N21,$J$2:$M$100,MATCH($B21,$B$2:$B$100,0),FALSE),'Proxy Distributions'!$A$2:$AN$145,25,FALSE),"No Data"))</f>
        <v/>
      </c>
      <c r="AE21" s="12" t="str">
        <f>IF(ISBLANK($B21),"",_xlfn.IFNA(VLOOKUP(HLOOKUP($N21,$J$2:$M$100,MATCH($B21,$B$2:$B$100,0),FALSE),'Proxy Distributions'!$A$2:$AN$145,26,FALSE),"No Data"))</f>
        <v/>
      </c>
      <c r="AF21" s="208" t="str">
        <f>IF(ISBLANK($B21),"",_xlfn.IFNA(VLOOKUP(HLOOKUP($N21,$J$2:$M$100,MATCH($B21,$B$2:$B$100,0),FALSE),'Proxy Distributions'!$A$2:$AN$145,27,FALSE),"No Data"))</f>
        <v/>
      </c>
      <c r="AG21" s="209" t="str">
        <f>IF(ISBLANK($B21),"",_xlfn.IFNA(VLOOKUP(HLOOKUP($N21,$J$2:$M$100,MATCH($B21,$B$2:$B$100,0),FALSE),'Proxy Distributions'!$A$2:$AN$145,28,FALSE),"No Data"))</f>
        <v/>
      </c>
      <c r="AH21" s="209" t="str">
        <f>IF(ISBLANK($B21),"",_xlfn.IFNA(VLOOKUP(HLOOKUP($N21,$J$2:$M$100,MATCH($B21,$B$2:$B$100,0),FALSE),'Proxy Distributions'!$A$2:$AN$145,30,FALSE),"No Data"))</f>
        <v/>
      </c>
      <c r="AI21" s="209" t="str">
        <f>IF(ISBLANK($B21),"",_xlfn.IFNA(VLOOKUP(HLOOKUP($N21,$J$2:$M$100,MATCH($B21,$B$2:$B$100,0),FALSE),'Proxy Distributions'!$A$2:$AN$145,32,FALSE),"No Data"))</f>
        <v/>
      </c>
      <c r="AJ21" s="12" t="str">
        <f>IF(ISBLANK($B21),"",_xlfn.IFNA(VLOOKUP(HLOOKUP($N21,$J$2:$M$100,MATCH($B21,$B$2:$B$100,0),FALSE),'Proxy Distributions'!$A$2:$AN$145,33,FALSE),"No Data"))</f>
        <v/>
      </c>
      <c r="AK21" s="208" t="str">
        <f>IF(ISBLANK($B21),"",_xlfn.IFNA(VLOOKUP(HLOOKUP($N21,$J$2:$M$100,MATCH($B21,$B$2:$B$100,0),FALSE),'Proxy Distributions'!$A$2:$AN$145,34,FALSE),"No Data"))</f>
        <v/>
      </c>
      <c r="AL21" s="209" t="str">
        <f>IF(ISBLANK($B21),"",_xlfn.IFNA(VLOOKUP(HLOOKUP($N21,$J$2:$M$100,MATCH($B21,$B$2:$B$100,0),FALSE),'Proxy Distributions'!$A$2:$AN$145,35,FALSE),"No Data"))</f>
        <v/>
      </c>
      <c r="AM21" s="209" t="str">
        <f>IF(ISBLANK($B21),"",_xlfn.IFNA(VLOOKUP(HLOOKUP($N21,$J$2:$M$100,MATCH($B21,$B$2:$B$100,0),FALSE),'Proxy Distributions'!$A$2:$AN$145,37,FALSE),"No Data"))</f>
        <v/>
      </c>
      <c r="AN21" s="209" t="str">
        <f>IF(ISBLANK($B21),"",_xlfn.IFNA(VLOOKUP(HLOOKUP($N21,$J$2:$M$100,MATCH($B21,$B$2:$B$100,0),FALSE),'Proxy Distributions'!$A$2:$AN$145,39,FALSE),"No Data"))</f>
        <v/>
      </c>
      <c r="AO21" s="12" t="str">
        <f>IF(ISBLANK($B21),"",_xlfn.IFNA(VLOOKUP(HLOOKUP($N21,$J$2:$M$100,MATCH($B21,$B$2:$B$100,0),FALSE),'Proxy Distributions'!$A$2:$AN$145,40,FALSE),"No Data"))</f>
        <v/>
      </c>
    </row>
    <row r="22" spans="2:41" x14ac:dyDescent="0.35">
      <c r="B22" s="14"/>
      <c r="C22" s="205" t="str">
        <f t="shared" si="5"/>
        <v/>
      </c>
      <c r="D22" s="205" t="str">
        <f t="shared" si="6"/>
        <v/>
      </c>
      <c r="E22" s="205" t="str">
        <f t="shared" si="2"/>
        <v/>
      </c>
      <c r="F22" s="205" t="str">
        <f t="shared" si="3"/>
        <v/>
      </c>
      <c r="G22" s="205" t="str">
        <f t="shared" si="4"/>
        <v/>
      </c>
      <c r="H22" s="12" t="str">
        <f t="shared" si="7"/>
        <v/>
      </c>
      <c r="J22" s="14"/>
      <c r="K22" s="16"/>
      <c r="L22" s="16"/>
      <c r="M22" s="172"/>
      <c r="N22" s="169" t="s">
        <v>173</v>
      </c>
      <c r="P22" s="207" t="str">
        <f t="shared" si="0"/>
        <v/>
      </c>
      <c r="Q22" s="208" t="str">
        <f>IF(ISBLANK($B22),"",_xlfn.IFNA(VLOOKUP(HLOOKUP($N22,$J$2:$M$100,MATCH($B22,$B$2:$B$100,0),FALSE),'Proxy Distributions'!$A$2:$AN$145,5,FALSE),"No Data"))</f>
        <v/>
      </c>
      <c r="R22" s="209" t="str">
        <f>IF(ISBLANK($B22),"",_xlfn.IFNA(VLOOKUP(HLOOKUP($N22,$J$2:$M$100,MATCH($B22,$B$2:$B$100,0),FALSE),'Proxy Distributions'!$A$2:$AN$145,6,FALSE),"No Data"))</f>
        <v/>
      </c>
      <c r="S22" s="209" t="str">
        <f>IF(ISBLANK($B22),"",_xlfn.IFNA(VLOOKUP(HLOOKUP($N22,$J$2:$M$100,MATCH($B22,$B$2:$B$100,0),FALSE),'Proxy Distributions'!$A$2:$AN$145,8,FALSE),"No Data"))</f>
        <v/>
      </c>
      <c r="T22" s="209" t="str">
        <f>IF(ISBLANK($B22),"",_xlfn.IFNA(VLOOKUP(HLOOKUP($N22,$J$2:$M$100,MATCH($B22,$B$2:$B$100,0),FALSE),'Proxy Distributions'!$A$2:$AN$145,10,FALSE),"No Data"))</f>
        <v/>
      </c>
      <c r="U22" s="12" t="str">
        <f>IF(ISBLANK($B22),"",_xlfn.IFNA(VLOOKUP(HLOOKUP($N22,$J$2:$M$100,MATCH($B22,$B$2:$B$100,0),FALSE),'Proxy Distributions'!$A$2:$AN$145,11,FALSE),"No Data"))</f>
        <v/>
      </c>
      <c r="V22" s="208" t="str">
        <f>IF(ISBLANK($B22),"",_xlfn.IFNA(VLOOKUP(HLOOKUP($N22,$J$2:$M$100,MATCH($B22,$B$2:$B$100,0),FALSE),'Proxy Distributions'!$A$2:$AN$145,13,FALSE),"No Data"))</f>
        <v/>
      </c>
      <c r="W22" s="209" t="str">
        <f>IF(ISBLANK($B22),"",_xlfn.IFNA(VLOOKUP(HLOOKUP($N22,$J$2:$M$100,MATCH($B22,$B$2:$B$100,0),FALSE),'Proxy Distributions'!$A$2:$AN$145,14,FALSE),"No Data"))</f>
        <v/>
      </c>
      <c r="X22" s="209" t="str">
        <f>IF(ISBLANK($B22),"",_xlfn.IFNA(VLOOKUP(HLOOKUP($N22,$J$2:$M$100,MATCH($B22,$B$2:$B$100,0),FALSE),'Proxy Distributions'!$A$2:$AN$145,16,FALSE),"No Data"))</f>
        <v/>
      </c>
      <c r="Y22" s="209" t="str">
        <f>IF(ISBLANK($B22),"",_xlfn.IFNA(VLOOKUP(HLOOKUP($N22,$J$2:$M$100,MATCH($B22,$B$2:$B$100,0),FALSE),'Proxy Distributions'!$A$2:$AN$145,18,FALSE),"No Data"))</f>
        <v/>
      </c>
      <c r="Z22" s="12" t="str">
        <f>IF(ISBLANK($B22),"",_xlfn.IFNA(VLOOKUP(HLOOKUP($N22,$J$2:$M$100,MATCH($B22,$B$2:$B$100,0),FALSE),'Proxy Distributions'!$A$2:$AN$145,19,FALSE),"No Data"))</f>
        <v/>
      </c>
      <c r="AA22" s="208" t="str">
        <f>IF(ISBLANK($B22),"",_xlfn.IFNA(VLOOKUP(HLOOKUP($N22,$J$2:$M$100,MATCH($B22,$B$2:$B$100,0),FALSE),'Proxy Distributions'!$A$2:$AN$145,20,FALSE),"No Data"))</f>
        <v/>
      </c>
      <c r="AB22" s="209" t="str">
        <f>IF(ISBLANK($B22),"",_xlfn.IFNA(VLOOKUP(HLOOKUP($N22,$J$2:$M$100,MATCH($B22,$B$2:$B$100,0),FALSE),'Proxy Distributions'!$A$2:$AN$145,21,FALSE),"No Data"))</f>
        <v/>
      </c>
      <c r="AC22" s="209" t="str">
        <f>IF(ISBLANK($B22),"",_xlfn.IFNA(VLOOKUP(HLOOKUP($N22,$J$2:$M$100,MATCH($B22,$B$2:$B$100,0),FALSE),'Proxy Distributions'!$A$2:$AN$145,23,FALSE),"No Data"))</f>
        <v/>
      </c>
      <c r="AD22" s="209" t="str">
        <f>IF(ISBLANK($B22),"",_xlfn.IFNA(VLOOKUP(HLOOKUP($N22,$J$2:$M$100,MATCH($B22,$B$2:$B$100,0),FALSE),'Proxy Distributions'!$A$2:$AN$145,25,FALSE),"No Data"))</f>
        <v/>
      </c>
      <c r="AE22" s="12" t="str">
        <f>IF(ISBLANK($B22),"",_xlfn.IFNA(VLOOKUP(HLOOKUP($N22,$J$2:$M$100,MATCH($B22,$B$2:$B$100,0),FALSE),'Proxy Distributions'!$A$2:$AN$145,26,FALSE),"No Data"))</f>
        <v/>
      </c>
      <c r="AF22" s="208" t="str">
        <f>IF(ISBLANK($B22),"",_xlfn.IFNA(VLOOKUP(HLOOKUP($N22,$J$2:$M$100,MATCH($B22,$B$2:$B$100,0),FALSE),'Proxy Distributions'!$A$2:$AN$145,27,FALSE),"No Data"))</f>
        <v/>
      </c>
      <c r="AG22" s="209" t="str">
        <f>IF(ISBLANK($B22),"",_xlfn.IFNA(VLOOKUP(HLOOKUP($N22,$J$2:$M$100,MATCH($B22,$B$2:$B$100,0),FALSE),'Proxy Distributions'!$A$2:$AN$145,28,FALSE),"No Data"))</f>
        <v/>
      </c>
      <c r="AH22" s="209" t="str">
        <f>IF(ISBLANK($B22),"",_xlfn.IFNA(VLOOKUP(HLOOKUP($N22,$J$2:$M$100,MATCH($B22,$B$2:$B$100,0),FALSE),'Proxy Distributions'!$A$2:$AN$145,30,FALSE),"No Data"))</f>
        <v/>
      </c>
      <c r="AI22" s="209" t="str">
        <f>IF(ISBLANK($B22),"",_xlfn.IFNA(VLOOKUP(HLOOKUP($N22,$J$2:$M$100,MATCH($B22,$B$2:$B$100,0),FALSE),'Proxy Distributions'!$A$2:$AN$145,32,FALSE),"No Data"))</f>
        <v/>
      </c>
      <c r="AJ22" s="12" t="str">
        <f>IF(ISBLANK($B22),"",_xlfn.IFNA(VLOOKUP(HLOOKUP($N22,$J$2:$M$100,MATCH($B22,$B$2:$B$100,0),FALSE),'Proxy Distributions'!$A$2:$AN$145,33,FALSE),"No Data"))</f>
        <v/>
      </c>
      <c r="AK22" s="208" t="str">
        <f>IF(ISBLANK($B22),"",_xlfn.IFNA(VLOOKUP(HLOOKUP($N22,$J$2:$M$100,MATCH($B22,$B$2:$B$100,0),FALSE),'Proxy Distributions'!$A$2:$AN$145,34,FALSE),"No Data"))</f>
        <v/>
      </c>
      <c r="AL22" s="209" t="str">
        <f>IF(ISBLANK($B22),"",_xlfn.IFNA(VLOOKUP(HLOOKUP($N22,$J$2:$M$100,MATCH($B22,$B$2:$B$100,0),FALSE),'Proxy Distributions'!$A$2:$AN$145,35,FALSE),"No Data"))</f>
        <v/>
      </c>
      <c r="AM22" s="209" t="str">
        <f>IF(ISBLANK($B22),"",_xlfn.IFNA(VLOOKUP(HLOOKUP($N22,$J$2:$M$100,MATCH($B22,$B$2:$B$100,0),FALSE),'Proxy Distributions'!$A$2:$AN$145,37,FALSE),"No Data"))</f>
        <v/>
      </c>
      <c r="AN22" s="209" t="str">
        <f>IF(ISBLANK($B22),"",_xlfn.IFNA(VLOOKUP(HLOOKUP($N22,$J$2:$M$100,MATCH($B22,$B$2:$B$100,0),FALSE),'Proxy Distributions'!$A$2:$AN$145,39,FALSE),"No Data"))</f>
        <v/>
      </c>
      <c r="AO22" s="12" t="str">
        <f>IF(ISBLANK($B22),"",_xlfn.IFNA(VLOOKUP(HLOOKUP($N22,$J$2:$M$100,MATCH($B22,$B$2:$B$100,0),FALSE),'Proxy Distributions'!$A$2:$AN$145,40,FALSE),"No Data"))</f>
        <v/>
      </c>
    </row>
    <row r="23" spans="2:41" x14ac:dyDescent="0.35">
      <c r="B23" s="14"/>
      <c r="C23" s="205" t="str">
        <f t="shared" si="5"/>
        <v/>
      </c>
      <c r="D23" s="205" t="str">
        <f t="shared" si="6"/>
        <v/>
      </c>
      <c r="E23" s="205" t="str">
        <f t="shared" si="2"/>
        <v/>
      </c>
      <c r="F23" s="205" t="str">
        <f t="shared" si="3"/>
        <v/>
      </c>
      <c r="G23" s="205" t="str">
        <f t="shared" si="4"/>
        <v/>
      </c>
      <c r="H23" s="12" t="str">
        <f t="shared" si="7"/>
        <v/>
      </c>
      <c r="J23" s="14"/>
      <c r="K23" s="16"/>
      <c r="L23" s="16"/>
      <c r="M23" s="172"/>
      <c r="N23" s="169" t="s">
        <v>173</v>
      </c>
      <c r="P23" s="207" t="str">
        <f t="shared" si="0"/>
        <v/>
      </c>
      <c r="Q23" s="208" t="str">
        <f>IF(ISBLANK($B23),"",_xlfn.IFNA(VLOOKUP(HLOOKUP($N23,$J$2:$M$100,MATCH($B23,$B$2:$B$100,0),FALSE),'Proxy Distributions'!$A$2:$AN$145,5,FALSE),"No Data"))</f>
        <v/>
      </c>
      <c r="R23" s="209" t="str">
        <f>IF(ISBLANK($B23),"",_xlfn.IFNA(VLOOKUP(HLOOKUP($N23,$J$2:$M$100,MATCH($B23,$B$2:$B$100,0),FALSE),'Proxy Distributions'!$A$2:$AN$145,6,FALSE),"No Data"))</f>
        <v/>
      </c>
      <c r="S23" s="209" t="str">
        <f>IF(ISBLANK($B23),"",_xlfn.IFNA(VLOOKUP(HLOOKUP($N23,$J$2:$M$100,MATCH($B23,$B$2:$B$100,0),FALSE),'Proxy Distributions'!$A$2:$AN$145,8,FALSE),"No Data"))</f>
        <v/>
      </c>
      <c r="T23" s="209" t="str">
        <f>IF(ISBLANK($B23),"",_xlfn.IFNA(VLOOKUP(HLOOKUP($N23,$J$2:$M$100,MATCH($B23,$B$2:$B$100,0),FALSE),'Proxy Distributions'!$A$2:$AN$145,10,FALSE),"No Data"))</f>
        <v/>
      </c>
      <c r="U23" s="12" t="str">
        <f>IF(ISBLANK($B23),"",_xlfn.IFNA(VLOOKUP(HLOOKUP($N23,$J$2:$M$100,MATCH($B23,$B$2:$B$100,0),FALSE),'Proxy Distributions'!$A$2:$AN$145,11,FALSE),"No Data"))</f>
        <v/>
      </c>
      <c r="V23" s="208" t="str">
        <f>IF(ISBLANK($B23),"",_xlfn.IFNA(VLOOKUP(HLOOKUP($N23,$J$2:$M$100,MATCH($B23,$B$2:$B$100,0),FALSE),'Proxy Distributions'!$A$2:$AN$145,13,FALSE),"No Data"))</f>
        <v/>
      </c>
      <c r="W23" s="209" t="str">
        <f>IF(ISBLANK($B23),"",_xlfn.IFNA(VLOOKUP(HLOOKUP($N23,$J$2:$M$100,MATCH($B23,$B$2:$B$100,0),FALSE),'Proxy Distributions'!$A$2:$AN$145,14,FALSE),"No Data"))</f>
        <v/>
      </c>
      <c r="X23" s="209" t="str">
        <f>IF(ISBLANK($B23),"",_xlfn.IFNA(VLOOKUP(HLOOKUP($N23,$J$2:$M$100,MATCH($B23,$B$2:$B$100,0),FALSE),'Proxy Distributions'!$A$2:$AN$145,16,FALSE),"No Data"))</f>
        <v/>
      </c>
      <c r="Y23" s="209" t="str">
        <f>IF(ISBLANK($B23),"",_xlfn.IFNA(VLOOKUP(HLOOKUP($N23,$J$2:$M$100,MATCH($B23,$B$2:$B$100,0),FALSE),'Proxy Distributions'!$A$2:$AN$145,18,FALSE),"No Data"))</f>
        <v/>
      </c>
      <c r="Z23" s="12" t="str">
        <f>IF(ISBLANK($B23),"",_xlfn.IFNA(VLOOKUP(HLOOKUP($N23,$J$2:$M$100,MATCH($B23,$B$2:$B$100,0),FALSE),'Proxy Distributions'!$A$2:$AN$145,19,FALSE),"No Data"))</f>
        <v/>
      </c>
      <c r="AA23" s="208" t="str">
        <f>IF(ISBLANK($B23),"",_xlfn.IFNA(VLOOKUP(HLOOKUP($N23,$J$2:$M$100,MATCH($B23,$B$2:$B$100,0),FALSE),'Proxy Distributions'!$A$2:$AN$145,20,FALSE),"No Data"))</f>
        <v/>
      </c>
      <c r="AB23" s="209" t="str">
        <f>IF(ISBLANK($B23),"",_xlfn.IFNA(VLOOKUP(HLOOKUP($N23,$J$2:$M$100,MATCH($B23,$B$2:$B$100,0),FALSE),'Proxy Distributions'!$A$2:$AN$145,21,FALSE),"No Data"))</f>
        <v/>
      </c>
      <c r="AC23" s="209" t="str">
        <f>IF(ISBLANK($B23),"",_xlfn.IFNA(VLOOKUP(HLOOKUP($N23,$J$2:$M$100,MATCH($B23,$B$2:$B$100,0),FALSE),'Proxy Distributions'!$A$2:$AN$145,23,FALSE),"No Data"))</f>
        <v/>
      </c>
      <c r="AD23" s="209" t="str">
        <f>IF(ISBLANK($B23),"",_xlfn.IFNA(VLOOKUP(HLOOKUP($N23,$J$2:$M$100,MATCH($B23,$B$2:$B$100,0),FALSE),'Proxy Distributions'!$A$2:$AN$145,25,FALSE),"No Data"))</f>
        <v/>
      </c>
      <c r="AE23" s="12" t="str">
        <f>IF(ISBLANK($B23),"",_xlfn.IFNA(VLOOKUP(HLOOKUP($N23,$J$2:$M$100,MATCH($B23,$B$2:$B$100,0),FALSE),'Proxy Distributions'!$A$2:$AN$145,26,FALSE),"No Data"))</f>
        <v/>
      </c>
      <c r="AF23" s="208" t="str">
        <f>IF(ISBLANK($B23),"",_xlfn.IFNA(VLOOKUP(HLOOKUP($N23,$J$2:$M$100,MATCH($B23,$B$2:$B$100,0),FALSE),'Proxy Distributions'!$A$2:$AN$145,27,FALSE),"No Data"))</f>
        <v/>
      </c>
      <c r="AG23" s="209" t="str">
        <f>IF(ISBLANK($B23),"",_xlfn.IFNA(VLOOKUP(HLOOKUP($N23,$J$2:$M$100,MATCH($B23,$B$2:$B$100,0),FALSE),'Proxy Distributions'!$A$2:$AN$145,28,FALSE),"No Data"))</f>
        <v/>
      </c>
      <c r="AH23" s="209" t="str">
        <f>IF(ISBLANK($B23),"",_xlfn.IFNA(VLOOKUP(HLOOKUP($N23,$J$2:$M$100,MATCH($B23,$B$2:$B$100,0),FALSE),'Proxy Distributions'!$A$2:$AN$145,30,FALSE),"No Data"))</f>
        <v/>
      </c>
      <c r="AI23" s="209" t="str">
        <f>IF(ISBLANK($B23),"",_xlfn.IFNA(VLOOKUP(HLOOKUP($N23,$J$2:$M$100,MATCH($B23,$B$2:$B$100,0),FALSE),'Proxy Distributions'!$A$2:$AN$145,32,FALSE),"No Data"))</f>
        <v/>
      </c>
      <c r="AJ23" s="12" t="str">
        <f>IF(ISBLANK($B23),"",_xlfn.IFNA(VLOOKUP(HLOOKUP($N23,$J$2:$M$100,MATCH($B23,$B$2:$B$100,0),FALSE),'Proxy Distributions'!$A$2:$AN$145,33,FALSE),"No Data"))</f>
        <v/>
      </c>
      <c r="AK23" s="208" t="str">
        <f>IF(ISBLANK($B23),"",_xlfn.IFNA(VLOOKUP(HLOOKUP($N23,$J$2:$M$100,MATCH($B23,$B$2:$B$100,0),FALSE),'Proxy Distributions'!$A$2:$AN$145,34,FALSE),"No Data"))</f>
        <v/>
      </c>
      <c r="AL23" s="209" t="str">
        <f>IF(ISBLANK($B23),"",_xlfn.IFNA(VLOOKUP(HLOOKUP($N23,$J$2:$M$100,MATCH($B23,$B$2:$B$100,0),FALSE),'Proxy Distributions'!$A$2:$AN$145,35,FALSE),"No Data"))</f>
        <v/>
      </c>
      <c r="AM23" s="209" t="str">
        <f>IF(ISBLANK($B23),"",_xlfn.IFNA(VLOOKUP(HLOOKUP($N23,$J$2:$M$100,MATCH($B23,$B$2:$B$100,0),FALSE),'Proxy Distributions'!$A$2:$AN$145,37,FALSE),"No Data"))</f>
        <v/>
      </c>
      <c r="AN23" s="209" t="str">
        <f>IF(ISBLANK($B23),"",_xlfn.IFNA(VLOOKUP(HLOOKUP($N23,$J$2:$M$100,MATCH($B23,$B$2:$B$100,0),FALSE),'Proxy Distributions'!$A$2:$AN$145,39,FALSE),"No Data"))</f>
        <v/>
      </c>
      <c r="AO23" s="12" t="str">
        <f>IF(ISBLANK($B23),"",_xlfn.IFNA(VLOOKUP(HLOOKUP($N23,$J$2:$M$100,MATCH($B23,$B$2:$B$100,0),FALSE),'Proxy Distributions'!$A$2:$AN$145,40,FALSE),"No Data"))</f>
        <v/>
      </c>
    </row>
    <row r="24" spans="2:41" x14ac:dyDescent="0.35">
      <c r="B24" s="14"/>
      <c r="C24" s="205" t="str">
        <f t="shared" si="5"/>
        <v/>
      </c>
      <c r="D24" s="205" t="str">
        <f t="shared" si="6"/>
        <v/>
      </c>
      <c r="E24" s="205" t="str">
        <f t="shared" si="2"/>
        <v/>
      </c>
      <c r="F24" s="205" t="str">
        <f t="shared" si="3"/>
        <v/>
      </c>
      <c r="G24" s="205" t="str">
        <f t="shared" si="4"/>
        <v/>
      </c>
      <c r="H24" s="12" t="str">
        <f t="shared" si="7"/>
        <v/>
      </c>
      <c r="J24" s="14"/>
      <c r="K24" s="16"/>
      <c r="L24" s="16"/>
      <c r="M24" s="172"/>
      <c r="N24" s="169" t="s">
        <v>173</v>
      </c>
      <c r="P24" s="207" t="str">
        <f t="shared" si="0"/>
        <v/>
      </c>
      <c r="Q24" s="208" t="str">
        <f>IF(ISBLANK($B24),"",_xlfn.IFNA(VLOOKUP(HLOOKUP($N24,$J$2:$M$100,MATCH($B24,$B$2:$B$100,0),FALSE),'Proxy Distributions'!$A$2:$AN$145,5,FALSE),"No Data"))</f>
        <v/>
      </c>
      <c r="R24" s="209" t="str">
        <f>IF(ISBLANK($B24),"",_xlfn.IFNA(VLOOKUP(HLOOKUP($N24,$J$2:$M$100,MATCH($B24,$B$2:$B$100,0),FALSE),'Proxy Distributions'!$A$2:$AN$145,6,FALSE),"No Data"))</f>
        <v/>
      </c>
      <c r="S24" s="209" t="str">
        <f>IF(ISBLANK($B24),"",_xlfn.IFNA(VLOOKUP(HLOOKUP($N24,$J$2:$M$100,MATCH($B24,$B$2:$B$100,0),FALSE),'Proxy Distributions'!$A$2:$AN$145,8,FALSE),"No Data"))</f>
        <v/>
      </c>
      <c r="T24" s="209" t="str">
        <f>IF(ISBLANK($B24),"",_xlfn.IFNA(VLOOKUP(HLOOKUP($N24,$J$2:$M$100,MATCH($B24,$B$2:$B$100,0),FALSE),'Proxy Distributions'!$A$2:$AN$145,10,FALSE),"No Data"))</f>
        <v/>
      </c>
      <c r="U24" s="12" t="str">
        <f>IF(ISBLANK($B24),"",_xlfn.IFNA(VLOOKUP(HLOOKUP($N24,$J$2:$M$100,MATCH($B24,$B$2:$B$100,0),FALSE),'Proxy Distributions'!$A$2:$AN$145,11,FALSE),"No Data"))</f>
        <v/>
      </c>
      <c r="V24" s="208" t="str">
        <f>IF(ISBLANK($B24),"",_xlfn.IFNA(VLOOKUP(HLOOKUP($N24,$J$2:$M$100,MATCH($B24,$B$2:$B$100,0),FALSE),'Proxy Distributions'!$A$2:$AN$145,13,FALSE),"No Data"))</f>
        <v/>
      </c>
      <c r="W24" s="209" t="str">
        <f>IF(ISBLANK($B24),"",_xlfn.IFNA(VLOOKUP(HLOOKUP($N24,$J$2:$M$100,MATCH($B24,$B$2:$B$100,0),FALSE),'Proxy Distributions'!$A$2:$AN$145,14,FALSE),"No Data"))</f>
        <v/>
      </c>
      <c r="X24" s="209" t="str">
        <f>IF(ISBLANK($B24),"",_xlfn.IFNA(VLOOKUP(HLOOKUP($N24,$J$2:$M$100,MATCH($B24,$B$2:$B$100,0),FALSE),'Proxy Distributions'!$A$2:$AN$145,16,FALSE),"No Data"))</f>
        <v/>
      </c>
      <c r="Y24" s="209" t="str">
        <f>IF(ISBLANK($B24),"",_xlfn.IFNA(VLOOKUP(HLOOKUP($N24,$J$2:$M$100,MATCH($B24,$B$2:$B$100,0),FALSE),'Proxy Distributions'!$A$2:$AN$145,18,FALSE),"No Data"))</f>
        <v/>
      </c>
      <c r="Z24" s="12" t="str">
        <f>IF(ISBLANK($B24),"",_xlfn.IFNA(VLOOKUP(HLOOKUP($N24,$J$2:$M$100,MATCH($B24,$B$2:$B$100,0),FALSE),'Proxy Distributions'!$A$2:$AN$145,19,FALSE),"No Data"))</f>
        <v/>
      </c>
      <c r="AA24" s="208" t="str">
        <f>IF(ISBLANK($B24),"",_xlfn.IFNA(VLOOKUP(HLOOKUP($N24,$J$2:$M$100,MATCH($B24,$B$2:$B$100,0),FALSE),'Proxy Distributions'!$A$2:$AN$145,20,FALSE),"No Data"))</f>
        <v/>
      </c>
      <c r="AB24" s="209" t="str">
        <f>IF(ISBLANK($B24),"",_xlfn.IFNA(VLOOKUP(HLOOKUP($N24,$J$2:$M$100,MATCH($B24,$B$2:$B$100,0),FALSE),'Proxy Distributions'!$A$2:$AN$145,21,FALSE),"No Data"))</f>
        <v/>
      </c>
      <c r="AC24" s="209" t="str">
        <f>IF(ISBLANK($B24),"",_xlfn.IFNA(VLOOKUP(HLOOKUP($N24,$J$2:$M$100,MATCH($B24,$B$2:$B$100,0),FALSE),'Proxy Distributions'!$A$2:$AN$145,23,FALSE),"No Data"))</f>
        <v/>
      </c>
      <c r="AD24" s="209" t="str">
        <f>IF(ISBLANK($B24),"",_xlfn.IFNA(VLOOKUP(HLOOKUP($N24,$J$2:$M$100,MATCH($B24,$B$2:$B$100,0),FALSE),'Proxy Distributions'!$A$2:$AN$145,25,FALSE),"No Data"))</f>
        <v/>
      </c>
      <c r="AE24" s="12" t="str">
        <f>IF(ISBLANK($B24),"",_xlfn.IFNA(VLOOKUP(HLOOKUP($N24,$J$2:$M$100,MATCH($B24,$B$2:$B$100,0),FALSE),'Proxy Distributions'!$A$2:$AN$145,26,FALSE),"No Data"))</f>
        <v/>
      </c>
      <c r="AF24" s="208" t="str">
        <f>IF(ISBLANK($B24),"",_xlfn.IFNA(VLOOKUP(HLOOKUP($N24,$J$2:$M$100,MATCH($B24,$B$2:$B$100,0),FALSE),'Proxy Distributions'!$A$2:$AN$145,27,FALSE),"No Data"))</f>
        <v/>
      </c>
      <c r="AG24" s="209" t="str">
        <f>IF(ISBLANK($B24),"",_xlfn.IFNA(VLOOKUP(HLOOKUP($N24,$J$2:$M$100,MATCH($B24,$B$2:$B$100,0),FALSE),'Proxy Distributions'!$A$2:$AN$145,28,FALSE),"No Data"))</f>
        <v/>
      </c>
      <c r="AH24" s="209" t="str">
        <f>IF(ISBLANK($B24),"",_xlfn.IFNA(VLOOKUP(HLOOKUP($N24,$J$2:$M$100,MATCH($B24,$B$2:$B$100,0),FALSE),'Proxy Distributions'!$A$2:$AN$145,30,FALSE),"No Data"))</f>
        <v/>
      </c>
      <c r="AI24" s="209" t="str">
        <f>IF(ISBLANK($B24),"",_xlfn.IFNA(VLOOKUP(HLOOKUP($N24,$J$2:$M$100,MATCH($B24,$B$2:$B$100,0),FALSE),'Proxy Distributions'!$A$2:$AN$145,32,FALSE),"No Data"))</f>
        <v/>
      </c>
      <c r="AJ24" s="12" t="str">
        <f>IF(ISBLANK($B24),"",_xlfn.IFNA(VLOOKUP(HLOOKUP($N24,$J$2:$M$100,MATCH($B24,$B$2:$B$100,0),FALSE),'Proxy Distributions'!$A$2:$AN$145,33,FALSE),"No Data"))</f>
        <v/>
      </c>
      <c r="AK24" s="208" t="str">
        <f>IF(ISBLANK($B24),"",_xlfn.IFNA(VLOOKUP(HLOOKUP($N24,$J$2:$M$100,MATCH($B24,$B$2:$B$100,0),FALSE),'Proxy Distributions'!$A$2:$AN$145,34,FALSE),"No Data"))</f>
        <v/>
      </c>
      <c r="AL24" s="209" t="str">
        <f>IF(ISBLANK($B24),"",_xlfn.IFNA(VLOOKUP(HLOOKUP($N24,$J$2:$M$100,MATCH($B24,$B$2:$B$100,0),FALSE),'Proxy Distributions'!$A$2:$AN$145,35,FALSE),"No Data"))</f>
        <v/>
      </c>
      <c r="AM24" s="209" t="str">
        <f>IF(ISBLANK($B24),"",_xlfn.IFNA(VLOOKUP(HLOOKUP($N24,$J$2:$M$100,MATCH($B24,$B$2:$B$100,0),FALSE),'Proxy Distributions'!$A$2:$AN$145,37,FALSE),"No Data"))</f>
        <v/>
      </c>
      <c r="AN24" s="209" t="str">
        <f>IF(ISBLANK($B24),"",_xlfn.IFNA(VLOOKUP(HLOOKUP($N24,$J$2:$M$100,MATCH($B24,$B$2:$B$100,0),FALSE),'Proxy Distributions'!$A$2:$AN$145,39,FALSE),"No Data"))</f>
        <v/>
      </c>
      <c r="AO24" s="12" t="str">
        <f>IF(ISBLANK($B24),"",_xlfn.IFNA(VLOOKUP(HLOOKUP($N24,$J$2:$M$100,MATCH($B24,$B$2:$B$100,0),FALSE),'Proxy Distributions'!$A$2:$AN$145,40,FALSE),"No Data"))</f>
        <v/>
      </c>
    </row>
    <row r="25" spans="2:41" x14ac:dyDescent="0.35">
      <c r="B25" s="14"/>
      <c r="C25" s="205" t="str">
        <f t="shared" si="5"/>
        <v/>
      </c>
      <c r="D25" s="205" t="str">
        <f t="shared" si="6"/>
        <v/>
      </c>
      <c r="E25" s="205" t="str">
        <f t="shared" si="2"/>
        <v/>
      </c>
      <c r="F25" s="205" t="str">
        <f t="shared" si="3"/>
        <v/>
      </c>
      <c r="G25" s="205" t="str">
        <f t="shared" si="4"/>
        <v/>
      </c>
      <c r="H25" s="12" t="str">
        <f t="shared" si="7"/>
        <v/>
      </c>
      <c r="J25" s="14"/>
      <c r="K25" s="16"/>
      <c r="L25" s="16"/>
      <c r="M25" s="172"/>
      <c r="N25" s="169" t="s">
        <v>173</v>
      </c>
      <c r="P25" s="207" t="str">
        <f t="shared" si="0"/>
        <v/>
      </c>
      <c r="Q25" s="208" t="str">
        <f>IF(ISBLANK($B25),"",_xlfn.IFNA(VLOOKUP(HLOOKUP($N25,$J$2:$M$100,MATCH($B25,$B$2:$B$100,0),FALSE),'Proxy Distributions'!$A$2:$AN$145,5,FALSE),"No Data"))</f>
        <v/>
      </c>
      <c r="R25" s="209" t="str">
        <f>IF(ISBLANK($B25),"",_xlfn.IFNA(VLOOKUP(HLOOKUP($N25,$J$2:$M$100,MATCH($B25,$B$2:$B$100,0),FALSE),'Proxy Distributions'!$A$2:$AN$145,6,FALSE),"No Data"))</f>
        <v/>
      </c>
      <c r="S25" s="209" t="str">
        <f>IF(ISBLANK($B25),"",_xlfn.IFNA(VLOOKUP(HLOOKUP($N25,$J$2:$M$100,MATCH($B25,$B$2:$B$100,0),FALSE),'Proxy Distributions'!$A$2:$AN$145,8,FALSE),"No Data"))</f>
        <v/>
      </c>
      <c r="T25" s="209" t="str">
        <f>IF(ISBLANK($B25),"",_xlfn.IFNA(VLOOKUP(HLOOKUP($N25,$J$2:$M$100,MATCH($B25,$B$2:$B$100,0),FALSE),'Proxy Distributions'!$A$2:$AN$145,10,FALSE),"No Data"))</f>
        <v/>
      </c>
      <c r="U25" s="12" t="str">
        <f>IF(ISBLANK($B25),"",_xlfn.IFNA(VLOOKUP(HLOOKUP($N25,$J$2:$M$100,MATCH($B25,$B$2:$B$100,0),FALSE),'Proxy Distributions'!$A$2:$AN$145,11,FALSE),"No Data"))</f>
        <v/>
      </c>
      <c r="V25" s="208" t="str">
        <f>IF(ISBLANK($B25),"",_xlfn.IFNA(VLOOKUP(HLOOKUP($N25,$J$2:$M$100,MATCH($B25,$B$2:$B$100,0),FALSE),'Proxy Distributions'!$A$2:$AN$145,13,FALSE),"No Data"))</f>
        <v/>
      </c>
      <c r="W25" s="209" t="str">
        <f>IF(ISBLANK($B25),"",_xlfn.IFNA(VLOOKUP(HLOOKUP($N25,$J$2:$M$100,MATCH($B25,$B$2:$B$100,0),FALSE),'Proxy Distributions'!$A$2:$AN$145,14,FALSE),"No Data"))</f>
        <v/>
      </c>
      <c r="X25" s="209" t="str">
        <f>IF(ISBLANK($B25),"",_xlfn.IFNA(VLOOKUP(HLOOKUP($N25,$J$2:$M$100,MATCH($B25,$B$2:$B$100,0),FALSE),'Proxy Distributions'!$A$2:$AN$145,16,FALSE),"No Data"))</f>
        <v/>
      </c>
      <c r="Y25" s="209" t="str">
        <f>IF(ISBLANK($B25),"",_xlfn.IFNA(VLOOKUP(HLOOKUP($N25,$J$2:$M$100,MATCH($B25,$B$2:$B$100,0),FALSE),'Proxy Distributions'!$A$2:$AN$145,18,FALSE),"No Data"))</f>
        <v/>
      </c>
      <c r="Z25" s="12" t="str">
        <f>IF(ISBLANK($B25),"",_xlfn.IFNA(VLOOKUP(HLOOKUP($N25,$J$2:$M$100,MATCH($B25,$B$2:$B$100,0),FALSE),'Proxy Distributions'!$A$2:$AN$145,19,FALSE),"No Data"))</f>
        <v/>
      </c>
      <c r="AA25" s="208" t="str">
        <f>IF(ISBLANK($B25),"",_xlfn.IFNA(VLOOKUP(HLOOKUP($N25,$J$2:$M$100,MATCH($B25,$B$2:$B$100,0),FALSE),'Proxy Distributions'!$A$2:$AN$145,20,FALSE),"No Data"))</f>
        <v/>
      </c>
      <c r="AB25" s="209" t="str">
        <f>IF(ISBLANK($B25),"",_xlfn.IFNA(VLOOKUP(HLOOKUP($N25,$J$2:$M$100,MATCH($B25,$B$2:$B$100,0),FALSE),'Proxy Distributions'!$A$2:$AN$145,21,FALSE),"No Data"))</f>
        <v/>
      </c>
      <c r="AC25" s="209" t="str">
        <f>IF(ISBLANK($B25),"",_xlfn.IFNA(VLOOKUP(HLOOKUP($N25,$J$2:$M$100,MATCH($B25,$B$2:$B$100,0),FALSE),'Proxy Distributions'!$A$2:$AN$145,23,FALSE),"No Data"))</f>
        <v/>
      </c>
      <c r="AD25" s="209" t="str">
        <f>IF(ISBLANK($B25),"",_xlfn.IFNA(VLOOKUP(HLOOKUP($N25,$J$2:$M$100,MATCH($B25,$B$2:$B$100,0),FALSE),'Proxy Distributions'!$A$2:$AN$145,25,FALSE),"No Data"))</f>
        <v/>
      </c>
      <c r="AE25" s="12" t="str">
        <f>IF(ISBLANK($B25),"",_xlfn.IFNA(VLOOKUP(HLOOKUP($N25,$J$2:$M$100,MATCH($B25,$B$2:$B$100,0),FALSE),'Proxy Distributions'!$A$2:$AN$145,26,FALSE),"No Data"))</f>
        <v/>
      </c>
      <c r="AF25" s="208" t="str">
        <f>IF(ISBLANK($B25),"",_xlfn.IFNA(VLOOKUP(HLOOKUP($N25,$J$2:$M$100,MATCH($B25,$B$2:$B$100,0),FALSE),'Proxy Distributions'!$A$2:$AN$145,27,FALSE),"No Data"))</f>
        <v/>
      </c>
      <c r="AG25" s="209" t="str">
        <f>IF(ISBLANK($B25),"",_xlfn.IFNA(VLOOKUP(HLOOKUP($N25,$J$2:$M$100,MATCH($B25,$B$2:$B$100,0),FALSE),'Proxy Distributions'!$A$2:$AN$145,28,FALSE),"No Data"))</f>
        <v/>
      </c>
      <c r="AH25" s="209" t="str">
        <f>IF(ISBLANK($B25),"",_xlfn.IFNA(VLOOKUP(HLOOKUP($N25,$J$2:$M$100,MATCH($B25,$B$2:$B$100,0),FALSE),'Proxy Distributions'!$A$2:$AN$145,30,FALSE),"No Data"))</f>
        <v/>
      </c>
      <c r="AI25" s="209" t="str">
        <f>IF(ISBLANK($B25),"",_xlfn.IFNA(VLOOKUP(HLOOKUP($N25,$J$2:$M$100,MATCH($B25,$B$2:$B$100,0),FALSE),'Proxy Distributions'!$A$2:$AN$145,32,FALSE),"No Data"))</f>
        <v/>
      </c>
      <c r="AJ25" s="12" t="str">
        <f>IF(ISBLANK($B25),"",_xlfn.IFNA(VLOOKUP(HLOOKUP($N25,$J$2:$M$100,MATCH($B25,$B$2:$B$100,0),FALSE),'Proxy Distributions'!$A$2:$AN$145,33,FALSE),"No Data"))</f>
        <v/>
      </c>
      <c r="AK25" s="208" t="str">
        <f>IF(ISBLANK($B25),"",_xlfn.IFNA(VLOOKUP(HLOOKUP($N25,$J$2:$M$100,MATCH($B25,$B$2:$B$100,0),FALSE),'Proxy Distributions'!$A$2:$AN$145,34,FALSE),"No Data"))</f>
        <v/>
      </c>
      <c r="AL25" s="209" t="str">
        <f>IF(ISBLANK($B25),"",_xlfn.IFNA(VLOOKUP(HLOOKUP($N25,$J$2:$M$100,MATCH($B25,$B$2:$B$100,0),FALSE),'Proxy Distributions'!$A$2:$AN$145,35,FALSE),"No Data"))</f>
        <v/>
      </c>
      <c r="AM25" s="209" t="str">
        <f>IF(ISBLANK($B25),"",_xlfn.IFNA(VLOOKUP(HLOOKUP($N25,$J$2:$M$100,MATCH($B25,$B$2:$B$100,0),FALSE),'Proxy Distributions'!$A$2:$AN$145,37,FALSE),"No Data"))</f>
        <v/>
      </c>
      <c r="AN25" s="209" t="str">
        <f>IF(ISBLANK($B25),"",_xlfn.IFNA(VLOOKUP(HLOOKUP($N25,$J$2:$M$100,MATCH($B25,$B$2:$B$100,0),FALSE),'Proxy Distributions'!$A$2:$AN$145,39,FALSE),"No Data"))</f>
        <v/>
      </c>
      <c r="AO25" s="12" t="str">
        <f>IF(ISBLANK($B25),"",_xlfn.IFNA(VLOOKUP(HLOOKUP($N25,$J$2:$M$100,MATCH($B25,$B$2:$B$100,0),FALSE),'Proxy Distributions'!$A$2:$AN$145,40,FALSE),"No Data"))</f>
        <v/>
      </c>
    </row>
    <row r="26" spans="2:41" x14ac:dyDescent="0.35">
      <c r="B26" s="14"/>
      <c r="C26" s="205" t="str">
        <f t="shared" si="5"/>
        <v/>
      </c>
      <c r="D26" s="205" t="str">
        <f t="shared" si="6"/>
        <v/>
      </c>
      <c r="E26" s="205" t="str">
        <f t="shared" si="2"/>
        <v/>
      </c>
      <c r="F26" s="205" t="str">
        <f t="shared" si="3"/>
        <v/>
      </c>
      <c r="G26" s="205" t="str">
        <f t="shared" si="4"/>
        <v/>
      </c>
      <c r="H26" s="12" t="str">
        <f t="shared" si="7"/>
        <v/>
      </c>
      <c r="J26" s="14"/>
      <c r="K26" s="16"/>
      <c r="L26" s="16"/>
      <c r="M26" s="172"/>
      <c r="N26" s="169" t="s">
        <v>173</v>
      </c>
      <c r="P26" s="207" t="str">
        <f t="shared" si="0"/>
        <v/>
      </c>
      <c r="Q26" s="208" t="str">
        <f>IF(ISBLANK($B26),"",_xlfn.IFNA(VLOOKUP(HLOOKUP($N26,$J$2:$M$100,MATCH($B26,$B$2:$B$100,0),FALSE),'Proxy Distributions'!$A$2:$AN$145,5,FALSE),"No Data"))</f>
        <v/>
      </c>
      <c r="R26" s="209" t="str">
        <f>IF(ISBLANK($B26),"",_xlfn.IFNA(VLOOKUP(HLOOKUP($N26,$J$2:$M$100,MATCH($B26,$B$2:$B$100,0),FALSE),'Proxy Distributions'!$A$2:$AN$145,6,FALSE),"No Data"))</f>
        <v/>
      </c>
      <c r="S26" s="209" t="str">
        <f>IF(ISBLANK($B26),"",_xlfn.IFNA(VLOOKUP(HLOOKUP($N26,$J$2:$M$100,MATCH($B26,$B$2:$B$100,0),FALSE),'Proxy Distributions'!$A$2:$AN$145,8,FALSE),"No Data"))</f>
        <v/>
      </c>
      <c r="T26" s="209" t="str">
        <f>IF(ISBLANK($B26),"",_xlfn.IFNA(VLOOKUP(HLOOKUP($N26,$J$2:$M$100,MATCH($B26,$B$2:$B$100,0),FALSE),'Proxy Distributions'!$A$2:$AN$145,10,FALSE),"No Data"))</f>
        <v/>
      </c>
      <c r="U26" s="12" t="str">
        <f>IF(ISBLANK($B26),"",_xlfn.IFNA(VLOOKUP(HLOOKUP($N26,$J$2:$M$100,MATCH($B26,$B$2:$B$100,0),FALSE),'Proxy Distributions'!$A$2:$AN$145,11,FALSE),"No Data"))</f>
        <v/>
      </c>
      <c r="V26" s="208" t="str">
        <f>IF(ISBLANK($B26),"",_xlfn.IFNA(VLOOKUP(HLOOKUP($N26,$J$2:$M$100,MATCH($B26,$B$2:$B$100,0),FALSE),'Proxy Distributions'!$A$2:$AN$145,13,FALSE),"No Data"))</f>
        <v/>
      </c>
      <c r="W26" s="209" t="str">
        <f>IF(ISBLANK($B26),"",_xlfn.IFNA(VLOOKUP(HLOOKUP($N26,$J$2:$M$100,MATCH($B26,$B$2:$B$100,0),FALSE),'Proxy Distributions'!$A$2:$AN$145,14,FALSE),"No Data"))</f>
        <v/>
      </c>
      <c r="X26" s="209" t="str">
        <f>IF(ISBLANK($B26),"",_xlfn.IFNA(VLOOKUP(HLOOKUP($N26,$J$2:$M$100,MATCH($B26,$B$2:$B$100,0),FALSE),'Proxy Distributions'!$A$2:$AN$145,16,FALSE),"No Data"))</f>
        <v/>
      </c>
      <c r="Y26" s="209" t="str">
        <f>IF(ISBLANK($B26),"",_xlfn.IFNA(VLOOKUP(HLOOKUP($N26,$J$2:$M$100,MATCH($B26,$B$2:$B$100,0),FALSE),'Proxy Distributions'!$A$2:$AN$145,18,FALSE),"No Data"))</f>
        <v/>
      </c>
      <c r="Z26" s="12" t="str">
        <f>IF(ISBLANK($B26),"",_xlfn.IFNA(VLOOKUP(HLOOKUP($N26,$J$2:$M$100,MATCH($B26,$B$2:$B$100,0),FALSE),'Proxy Distributions'!$A$2:$AN$145,19,FALSE),"No Data"))</f>
        <v/>
      </c>
      <c r="AA26" s="208" t="str">
        <f>IF(ISBLANK($B26),"",_xlfn.IFNA(VLOOKUP(HLOOKUP($N26,$J$2:$M$100,MATCH($B26,$B$2:$B$100,0),FALSE),'Proxy Distributions'!$A$2:$AN$145,20,FALSE),"No Data"))</f>
        <v/>
      </c>
      <c r="AB26" s="209" t="str">
        <f>IF(ISBLANK($B26),"",_xlfn.IFNA(VLOOKUP(HLOOKUP($N26,$J$2:$M$100,MATCH($B26,$B$2:$B$100,0),FALSE),'Proxy Distributions'!$A$2:$AN$145,21,FALSE),"No Data"))</f>
        <v/>
      </c>
      <c r="AC26" s="209" t="str">
        <f>IF(ISBLANK($B26),"",_xlfn.IFNA(VLOOKUP(HLOOKUP($N26,$J$2:$M$100,MATCH($B26,$B$2:$B$100,0),FALSE),'Proxy Distributions'!$A$2:$AN$145,23,FALSE),"No Data"))</f>
        <v/>
      </c>
      <c r="AD26" s="209" t="str">
        <f>IF(ISBLANK($B26),"",_xlfn.IFNA(VLOOKUP(HLOOKUP($N26,$J$2:$M$100,MATCH($B26,$B$2:$B$100,0),FALSE),'Proxy Distributions'!$A$2:$AN$145,25,FALSE),"No Data"))</f>
        <v/>
      </c>
      <c r="AE26" s="12" t="str">
        <f>IF(ISBLANK($B26),"",_xlfn.IFNA(VLOOKUP(HLOOKUP($N26,$J$2:$M$100,MATCH($B26,$B$2:$B$100,0),FALSE),'Proxy Distributions'!$A$2:$AN$145,26,FALSE),"No Data"))</f>
        <v/>
      </c>
      <c r="AF26" s="208" t="str">
        <f>IF(ISBLANK($B26),"",_xlfn.IFNA(VLOOKUP(HLOOKUP($N26,$J$2:$M$100,MATCH($B26,$B$2:$B$100,0),FALSE),'Proxy Distributions'!$A$2:$AN$145,27,FALSE),"No Data"))</f>
        <v/>
      </c>
      <c r="AG26" s="209" t="str">
        <f>IF(ISBLANK($B26),"",_xlfn.IFNA(VLOOKUP(HLOOKUP($N26,$J$2:$M$100,MATCH($B26,$B$2:$B$100,0),FALSE),'Proxy Distributions'!$A$2:$AN$145,28,FALSE),"No Data"))</f>
        <v/>
      </c>
      <c r="AH26" s="209" t="str">
        <f>IF(ISBLANK($B26),"",_xlfn.IFNA(VLOOKUP(HLOOKUP($N26,$J$2:$M$100,MATCH($B26,$B$2:$B$100,0),FALSE),'Proxy Distributions'!$A$2:$AN$145,30,FALSE),"No Data"))</f>
        <v/>
      </c>
      <c r="AI26" s="209" t="str">
        <f>IF(ISBLANK($B26),"",_xlfn.IFNA(VLOOKUP(HLOOKUP($N26,$J$2:$M$100,MATCH($B26,$B$2:$B$100,0),FALSE),'Proxy Distributions'!$A$2:$AN$145,32,FALSE),"No Data"))</f>
        <v/>
      </c>
      <c r="AJ26" s="12" t="str">
        <f>IF(ISBLANK($B26),"",_xlfn.IFNA(VLOOKUP(HLOOKUP($N26,$J$2:$M$100,MATCH($B26,$B$2:$B$100,0),FALSE),'Proxy Distributions'!$A$2:$AN$145,33,FALSE),"No Data"))</f>
        <v/>
      </c>
      <c r="AK26" s="208" t="str">
        <f>IF(ISBLANK($B26),"",_xlfn.IFNA(VLOOKUP(HLOOKUP($N26,$J$2:$M$100,MATCH($B26,$B$2:$B$100,0),FALSE),'Proxy Distributions'!$A$2:$AN$145,34,FALSE),"No Data"))</f>
        <v/>
      </c>
      <c r="AL26" s="209" t="str">
        <f>IF(ISBLANK($B26),"",_xlfn.IFNA(VLOOKUP(HLOOKUP($N26,$J$2:$M$100,MATCH($B26,$B$2:$B$100,0),FALSE),'Proxy Distributions'!$A$2:$AN$145,35,FALSE),"No Data"))</f>
        <v/>
      </c>
      <c r="AM26" s="209" t="str">
        <f>IF(ISBLANK($B26),"",_xlfn.IFNA(VLOOKUP(HLOOKUP($N26,$J$2:$M$100,MATCH($B26,$B$2:$B$100,0),FALSE),'Proxy Distributions'!$A$2:$AN$145,37,FALSE),"No Data"))</f>
        <v/>
      </c>
      <c r="AN26" s="209" t="str">
        <f>IF(ISBLANK($B26),"",_xlfn.IFNA(VLOOKUP(HLOOKUP($N26,$J$2:$M$100,MATCH($B26,$B$2:$B$100,0),FALSE),'Proxy Distributions'!$A$2:$AN$145,39,FALSE),"No Data"))</f>
        <v/>
      </c>
      <c r="AO26" s="12" t="str">
        <f>IF(ISBLANK($B26),"",_xlfn.IFNA(VLOOKUP(HLOOKUP($N26,$J$2:$M$100,MATCH($B26,$B$2:$B$100,0),FALSE),'Proxy Distributions'!$A$2:$AN$145,40,FALSE),"No Data"))</f>
        <v/>
      </c>
    </row>
    <row r="27" spans="2:41" x14ac:dyDescent="0.35">
      <c r="B27" s="14"/>
      <c r="C27" s="205" t="str">
        <f t="shared" si="5"/>
        <v/>
      </c>
      <c r="D27" s="205" t="str">
        <f t="shared" si="6"/>
        <v/>
      </c>
      <c r="E27" s="205" t="str">
        <f t="shared" si="2"/>
        <v/>
      </c>
      <c r="F27" s="205" t="str">
        <f t="shared" si="3"/>
        <v/>
      </c>
      <c r="G27" s="205" t="str">
        <f t="shared" si="4"/>
        <v/>
      </c>
      <c r="H27" s="12" t="str">
        <f t="shared" si="7"/>
        <v/>
      </c>
      <c r="J27" s="14"/>
      <c r="K27" s="16"/>
      <c r="L27" s="16"/>
      <c r="M27" s="172"/>
      <c r="N27" s="169" t="s">
        <v>173</v>
      </c>
      <c r="P27" s="207" t="str">
        <f t="shared" si="0"/>
        <v/>
      </c>
      <c r="Q27" s="208" t="str">
        <f>IF(ISBLANK($B27),"",_xlfn.IFNA(VLOOKUP(HLOOKUP($N27,$J$2:$M$100,MATCH($B27,$B$2:$B$100,0),FALSE),'Proxy Distributions'!$A$2:$AN$145,5,FALSE),"No Data"))</f>
        <v/>
      </c>
      <c r="R27" s="209" t="str">
        <f>IF(ISBLANK($B27),"",_xlfn.IFNA(VLOOKUP(HLOOKUP($N27,$J$2:$M$100,MATCH($B27,$B$2:$B$100,0),FALSE),'Proxy Distributions'!$A$2:$AN$145,6,FALSE),"No Data"))</f>
        <v/>
      </c>
      <c r="S27" s="209" t="str">
        <f>IF(ISBLANK($B27),"",_xlfn.IFNA(VLOOKUP(HLOOKUP($N27,$J$2:$M$100,MATCH($B27,$B$2:$B$100,0),FALSE),'Proxy Distributions'!$A$2:$AN$145,8,FALSE),"No Data"))</f>
        <v/>
      </c>
      <c r="T27" s="209" t="str">
        <f>IF(ISBLANK($B27),"",_xlfn.IFNA(VLOOKUP(HLOOKUP($N27,$J$2:$M$100,MATCH($B27,$B$2:$B$100,0),FALSE),'Proxy Distributions'!$A$2:$AN$145,10,FALSE),"No Data"))</f>
        <v/>
      </c>
      <c r="U27" s="12" t="str">
        <f>IF(ISBLANK($B27),"",_xlfn.IFNA(VLOOKUP(HLOOKUP($N27,$J$2:$M$100,MATCH($B27,$B$2:$B$100,0),FALSE),'Proxy Distributions'!$A$2:$AN$145,11,FALSE),"No Data"))</f>
        <v/>
      </c>
      <c r="V27" s="208" t="str">
        <f>IF(ISBLANK($B27),"",_xlfn.IFNA(VLOOKUP(HLOOKUP($N27,$J$2:$M$100,MATCH($B27,$B$2:$B$100,0),FALSE),'Proxy Distributions'!$A$2:$AN$145,13,FALSE),"No Data"))</f>
        <v/>
      </c>
      <c r="W27" s="209" t="str">
        <f>IF(ISBLANK($B27),"",_xlfn.IFNA(VLOOKUP(HLOOKUP($N27,$J$2:$M$100,MATCH($B27,$B$2:$B$100,0),FALSE),'Proxy Distributions'!$A$2:$AN$145,14,FALSE),"No Data"))</f>
        <v/>
      </c>
      <c r="X27" s="209" t="str">
        <f>IF(ISBLANK($B27),"",_xlfn.IFNA(VLOOKUP(HLOOKUP($N27,$J$2:$M$100,MATCH($B27,$B$2:$B$100,0),FALSE),'Proxy Distributions'!$A$2:$AN$145,16,FALSE),"No Data"))</f>
        <v/>
      </c>
      <c r="Y27" s="209" t="str">
        <f>IF(ISBLANK($B27),"",_xlfn.IFNA(VLOOKUP(HLOOKUP($N27,$J$2:$M$100,MATCH($B27,$B$2:$B$100,0),FALSE),'Proxy Distributions'!$A$2:$AN$145,18,FALSE),"No Data"))</f>
        <v/>
      </c>
      <c r="Z27" s="12" t="str">
        <f>IF(ISBLANK($B27),"",_xlfn.IFNA(VLOOKUP(HLOOKUP($N27,$J$2:$M$100,MATCH($B27,$B$2:$B$100,0),FALSE),'Proxy Distributions'!$A$2:$AN$145,19,FALSE),"No Data"))</f>
        <v/>
      </c>
      <c r="AA27" s="208" t="str">
        <f>IF(ISBLANK($B27),"",_xlfn.IFNA(VLOOKUP(HLOOKUP($N27,$J$2:$M$100,MATCH($B27,$B$2:$B$100,0),FALSE),'Proxy Distributions'!$A$2:$AN$145,20,FALSE),"No Data"))</f>
        <v/>
      </c>
      <c r="AB27" s="209" t="str">
        <f>IF(ISBLANK($B27),"",_xlfn.IFNA(VLOOKUP(HLOOKUP($N27,$J$2:$M$100,MATCH($B27,$B$2:$B$100,0),FALSE),'Proxy Distributions'!$A$2:$AN$145,21,FALSE),"No Data"))</f>
        <v/>
      </c>
      <c r="AC27" s="209" t="str">
        <f>IF(ISBLANK($B27),"",_xlfn.IFNA(VLOOKUP(HLOOKUP($N27,$J$2:$M$100,MATCH($B27,$B$2:$B$100,0),FALSE),'Proxy Distributions'!$A$2:$AN$145,23,FALSE),"No Data"))</f>
        <v/>
      </c>
      <c r="AD27" s="209" t="str">
        <f>IF(ISBLANK($B27),"",_xlfn.IFNA(VLOOKUP(HLOOKUP($N27,$J$2:$M$100,MATCH($B27,$B$2:$B$100,0),FALSE),'Proxy Distributions'!$A$2:$AN$145,25,FALSE),"No Data"))</f>
        <v/>
      </c>
      <c r="AE27" s="12" t="str">
        <f>IF(ISBLANK($B27),"",_xlfn.IFNA(VLOOKUP(HLOOKUP($N27,$J$2:$M$100,MATCH($B27,$B$2:$B$100,0),FALSE),'Proxy Distributions'!$A$2:$AN$145,26,FALSE),"No Data"))</f>
        <v/>
      </c>
      <c r="AF27" s="208" t="str">
        <f>IF(ISBLANK($B27),"",_xlfn.IFNA(VLOOKUP(HLOOKUP($N27,$J$2:$M$100,MATCH($B27,$B$2:$B$100,0),FALSE),'Proxy Distributions'!$A$2:$AN$145,27,FALSE),"No Data"))</f>
        <v/>
      </c>
      <c r="AG27" s="209" t="str">
        <f>IF(ISBLANK($B27),"",_xlfn.IFNA(VLOOKUP(HLOOKUP($N27,$J$2:$M$100,MATCH($B27,$B$2:$B$100,0),FALSE),'Proxy Distributions'!$A$2:$AN$145,28,FALSE),"No Data"))</f>
        <v/>
      </c>
      <c r="AH27" s="209" t="str">
        <f>IF(ISBLANK($B27),"",_xlfn.IFNA(VLOOKUP(HLOOKUP($N27,$J$2:$M$100,MATCH($B27,$B$2:$B$100,0),FALSE),'Proxy Distributions'!$A$2:$AN$145,30,FALSE),"No Data"))</f>
        <v/>
      </c>
      <c r="AI27" s="209" t="str">
        <f>IF(ISBLANK($B27),"",_xlfn.IFNA(VLOOKUP(HLOOKUP($N27,$J$2:$M$100,MATCH($B27,$B$2:$B$100,0),FALSE),'Proxy Distributions'!$A$2:$AN$145,32,FALSE),"No Data"))</f>
        <v/>
      </c>
      <c r="AJ27" s="12" t="str">
        <f>IF(ISBLANK($B27),"",_xlfn.IFNA(VLOOKUP(HLOOKUP($N27,$J$2:$M$100,MATCH($B27,$B$2:$B$100,0),FALSE),'Proxy Distributions'!$A$2:$AN$145,33,FALSE),"No Data"))</f>
        <v/>
      </c>
      <c r="AK27" s="208" t="str">
        <f>IF(ISBLANK($B27),"",_xlfn.IFNA(VLOOKUP(HLOOKUP($N27,$J$2:$M$100,MATCH($B27,$B$2:$B$100,0),FALSE),'Proxy Distributions'!$A$2:$AN$145,34,FALSE),"No Data"))</f>
        <v/>
      </c>
      <c r="AL27" s="209" t="str">
        <f>IF(ISBLANK($B27),"",_xlfn.IFNA(VLOOKUP(HLOOKUP($N27,$J$2:$M$100,MATCH($B27,$B$2:$B$100,0),FALSE),'Proxy Distributions'!$A$2:$AN$145,35,FALSE),"No Data"))</f>
        <v/>
      </c>
      <c r="AM27" s="209" t="str">
        <f>IF(ISBLANK($B27),"",_xlfn.IFNA(VLOOKUP(HLOOKUP($N27,$J$2:$M$100,MATCH($B27,$B$2:$B$100,0),FALSE),'Proxy Distributions'!$A$2:$AN$145,37,FALSE),"No Data"))</f>
        <v/>
      </c>
      <c r="AN27" s="209" t="str">
        <f>IF(ISBLANK($B27),"",_xlfn.IFNA(VLOOKUP(HLOOKUP($N27,$J$2:$M$100,MATCH($B27,$B$2:$B$100,0),FALSE),'Proxy Distributions'!$A$2:$AN$145,39,FALSE),"No Data"))</f>
        <v/>
      </c>
      <c r="AO27" s="12" t="str">
        <f>IF(ISBLANK($B27),"",_xlfn.IFNA(VLOOKUP(HLOOKUP($N27,$J$2:$M$100,MATCH($B27,$B$2:$B$100,0),FALSE),'Proxy Distributions'!$A$2:$AN$145,40,FALSE),"No Data"))</f>
        <v/>
      </c>
    </row>
    <row r="28" spans="2:41" x14ac:dyDescent="0.35">
      <c r="B28" s="14"/>
      <c r="C28" s="205" t="str">
        <f t="shared" si="5"/>
        <v/>
      </c>
      <c r="D28" s="205" t="str">
        <f t="shared" si="6"/>
        <v/>
      </c>
      <c r="E28" s="205" t="str">
        <f t="shared" si="2"/>
        <v/>
      </c>
      <c r="F28" s="205" t="str">
        <f t="shared" si="3"/>
        <v/>
      </c>
      <c r="G28" s="205" t="str">
        <f t="shared" si="4"/>
        <v/>
      </c>
      <c r="H28" s="12" t="str">
        <f t="shared" si="7"/>
        <v/>
      </c>
      <c r="J28" s="14"/>
      <c r="K28" s="16"/>
      <c r="L28" s="16"/>
      <c r="M28" s="172"/>
      <c r="N28" s="169" t="s">
        <v>173</v>
      </c>
      <c r="P28" s="207" t="str">
        <f t="shared" si="0"/>
        <v/>
      </c>
      <c r="Q28" s="208" t="str">
        <f>IF(ISBLANK($B28),"",_xlfn.IFNA(VLOOKUP(HLOOKUP($N28,$J$2:$M$100,MATCH($B28,$B$2:$B$100,0),FALSE),'Proxy Distributions'!$A$2:$AN$145,5,FALSE),"No Data"))</f>
        <v/>
      </c>
      <c r="R28" s="209" t="str">
        <f>IF(ISBLANK($B28),"",_xlfn.IFNA(VLOOKUP(HLOOKUP($N28,$J$2:$M$100,MATCH($B28,$B$2:$B$100,0),FALSE),'Proxy Distributions'!$A$2:$AN$145,6,FALSE),"No Data"))</f>
        <v/>
      </c>
      <c r="S28" s="209" t="str">
        <f>IF(ISBLANK($B28),"",_xlfn.IFNA(VLOOKUP(HLOOKUP($N28,$J$2:$M$100,MATCH($B28,$B$2:$B$100,0),FALSE),'Proxy Distributions'!$A$2:$AN$145,8,FALSE),"No Data"))</f>
        <v/>
      </c>
      <c r="T28" s="209" t="str">
        <f>IF(ISBLANK($B28),"",_xlfn.IFNA(VLOOKUP(HLOOKUP($N28,$J$2:$M$100,MATCH($B28,$B$2:$B$100,0),FALSE),'Proxy Distributions'!$A$2:$AN$145,10,FALSE),"No Data"))</f>
        <v/>
      </c>
      <c r="U28" s="12" t="str">
        <f>IF(ISBLANK($B28),"",_xlfn.IFNA(VLOOKUP(HLOOKUP($N28,$J$2:$M$100,MATCH($B28,$B$2:$B$100,0),FALSE),'Proxy Distributions'!$A$2:$AN$145,11,FALSE),"No Data"))</f>
        <v/>
      </c>
      <c r="V28" s="208" t="str">
        <f>IF(ISBLANK($B28),"",_xlfn.IFNA(VLOOKUP(HLOOKUP($N28,$J$2:$M$100,MATCH($B28,$B$2:$B$100,0),FALSE),'Proxy Distributions'!$A$2:$AN$145,13,FALSE),"No Data"))</f>
        <v/>
      </c>
      <c r="W28" s="209" t="str">
        <f>IF(ISBLANK($B28),"",_xlfn.IFNA(VLOOKUP(HLOOKUP($N28,$J$2:$M$100,MATCH($B28,$B$2:$B$100,0),FALSE),'Proxy Distributions'!$A$2:$AN$145,14,FALSE),"No Data"))</f>
        <v/>
      </c>
      <c r="X28" s="209" t="str">
        <f>IF(ISBLANK($B28),"",_xlfn.IFNA(VLOOKUP(HLOOKUP($N28,$J$2:$M$100,MATCH($B28,$B$2:$B$100,0),FALSE),'Proxy Distributions'!$A$2:$AN$145,16,FALSE),"No Data"))</f>
        <v/>
      </c>
      <c r="Y28" s="209" t="str">
        <f>IF(ISBLANK($B28),"",_xlfn.IFNA(VLOOKUP(HLOOKUP($N28,$J$2:$M$100,MATCH($B28,$B$2:$B$100,0),FALSE),'Proxy Distributions'!$A$2:$AN$145,18,FALSE),"No Data"))</f>
        <v/>
      </c>
      <c r="Z28" s="12" t="str">
        <f>IF(ISBLANK($B28),"",_xlfn.IFNA(VLOOKUP(HLOOKUP($N28,$J$2:$M$100,MATCH($B28,$B$2:$B$100,0),FALSE),'Proxy Distributions'!$A$2:$AN$145,19,FALSE),"No Data"))</f>
        <v/>
      </c>
      <c r="AA28" s="208" t="str">
        <f>IF(ISBLANK($B28),"",_xlfn.IFNA(VLOOKUP(HLOOKUP($N28,$J$2:$M$100,MATCH($B28,$B$2:$B$100,0),FALSE),'Proxy Distributions'!$A$2:$AN$145,20,FALSE),"No Data"))</f>
        <v/>
      </c>
      <c r="AB28" s="209" t="str">
        <f>IF(ISBLANK($B28),"",_xlfn.IFNA(VLOOKUP(HLOOKUP($N28,$J$2:$M$100,MATCH($B28,$B$2:$B$100,0),FALSE),'Proxy Distributions'!$A$2:$AN$145,21,FALSE),"No Data"))</f>
        <v/>
      </c>
      <c r="AC28" s="209" t="str">
        <f>IF(ISBLANK($B28),"",_xlfn.IFNA(VLOOKUP(HLOOKUP($N28,$J$2:$M$100,MATCH($B28,$B$2:$B$100,0),FALSE),'Proxy Distributions'!$A$2:$AN$145,23,FALSE),"No Data"))</f>
        <v/>
      </c>
      <c r="AD28" s="209" t="str">
        <f>IF(ISBLANK($B28),"",_xlfn.IFNA(VLOOKUP(HLOOKUP($N28,$J$2:$M$100,MATCH($B28,$B$2:$B$100,0),FALSE),'Proxy Distributions'!$A$2:$AN$145,25,FALSE),"No Data"))</f>
        <v/>
      </c>
      <c r="AE28" s="12" t="str">
        <f>IF(ISBLANK($B28),"",_xlfn.IFNA(VLOOKUP(HLOOKUP($N28,$J$2:$M$100,MATCH($B28,$B$2:$B$100,0),FALSE),'Proxy Distributions'!$A$2:$AN$145,26,FALSE),"No Data"))</f>
        <v/>
      </c>
      <c r="AF28" s="208" t="str">
        <f>IF(ISBLANK($B28),"",_xlfn.IFNA(VLOOKUP(HLOOKUP($N28,$J$2:$M$100,MATCH($B28,$B$2:$B$100,0),FALSE),'Proxy Distributions'!$A$2:$AN$145,27,FALSE),"No Data"))</f>
        <v/>
      </c>
      <c r="AG28" s="209" t="str">
        <f>IF(ISBLANK($B28),"",_xlfn.IFNA(VLOOKUP(HLOOKUP($N28,$J$2:$M$100,MATCH($B28,$B$2:$B$100,0),FALSE),'Proxy Distributions'!$A$2:$AN$145,28,FALSE),"No Data"))</f>
        <v/>
      </c>
      <c r="AH28" s="209" t="str">
        <f>IF(ISBLANK($B28),"",_xlfn.IFNA(VLOOKUP(HLOOKUP($N28,$J$2:$M$100,MATCH($B28,$B$2:$B$100,0),FALSE),'Proxy Distributions'!$A$2:$AN$145,30,FALSE),"No Data"))</f>
        <v/>
      </c>
      <c r="AI28" s="209" t="str">
        <f>IF(ISBLANK($B28),"",_xlfn.IFNA(VLOOKUP(HLOOKUP($N28,$J$2:$M$100,MATCH($B28,$B$2:$B$100,0),FALSE),'Proxy Distributions'!$A$2:$AN$145,32,FALSE),"No Data"))</f>
        <v/>
      </c>
      <c r="AJ28" s="12" t="str">
        <f>IF(ISBLANK($B28),"",_xlfn.IFNA(VLOOKUP(HLOOKUP($N28,$J$2:$M$100,MATCH($B28,$B$2:$B$100,0),FALSE),'Proxy Distributions'!$A$2:$AN$145,33,FALSE),"No Data"))</f>
        <v/>
      </c>
      <c r="AK28" s="208" t="str">
        <f>IF(ISBLANK($B28),"",_xlfn.IFNA(VLOOKUP(HLOOKUP($N28,$J$2:$M$100,MATCH($B28,$B$2:$B$100,0),FALSE),'Proxy Distributions'!$A$2:$AN$145,34,FALSE),"No Data"))</f>
        <v/>
      </c>
      <c r="AL28" s="209" t="str">
        <f>IF(ISBLANK($B28),"",_xlfn.IFNA(VLOOKUP(HLOOKUP($N28,$J$2:$M$100,MATCH($B28,$B$2:$B$100,0),FALSE),'Proxy Distributions'!$A$2:$AN$145,35,FALSE),"No Data"))</f>
        <v/>
      </c>
      <c r="AM28" s="209" t="str">
        <f>IF(ISBLANK($B28),"",_xlfn.IFNA(VLOOKUP(HLOOKUP($N28,$J$2:$M$100,MATCH($B28,$B$2:$B$100,0),FALSE),'Proxy Distributions'!$A$2:$AN$145,37,FALSE),"No Data"))</f>
        <v/>
      </c>
      <c r="AN28" s="209" t="str">
        <f>IF(ISBLANK($B28),"",_xlfn.IFNA(VLOOKUP(HLOOKUP($N28,$J$2:$M$100,MATCH($B28,$B$2:$B$100,0),FALSE),'Proxy Distributions'!$A$2:$AN$145,39,FALSE),"No Data"))</f>
        <v/>
      </c>
      <c r="AO28" s="12" t="str">
        <f>IF(ISBLANK($B28),"",_xlfn.IFNA(VLOOKUP(HLOOKUP($N28,$J$2:$M$100,MATCH($B28,$B$2:$B$100,0),FALSE),'Proxy Distributions'!$A$2:$AN$145,40,FALSE),"No Data"))</f>
        <v/>
      </c>
    </row>
    <row r="29" spans="2:41" x14ac:dyDescent="0.35">
      <c r="B29" s="14"/>
      <c r="C29" s="205" t="str">
        <f t="shared" si="5"/>
        <v/>
      </c>
      <c r="D29" s="205" t="str">
        <f t="shared" si="6"/>
        <v/>
      </c>
      <c r="E29" s="205" t="str">
        <f t="shared" si="2"/>
        <v/>
      </c>
      <c r="F29" s="205" t="str">
        <f t="shared" si="3"/>
        <v/>
      </c>
      <c r="G29" s="205" t="str">
        <f t="shared" si="4"/>
        <v/>
      </c>
      <c r="H29" s="12" t="str">
        <f t="shared" si="7"/>
        <v/>
      </c>
      <c r="J29" s="14"/>
      <c r="K29" s="16"/>
      <c r="L29" s="16"/>
      <c r="M29" s="172"/>
      <c r="N29" s="169" t="s">
        <v>173</v>
      </c>
      <c r="P29" s="207" t="str">
        <f t="shared" si="0"/>
        <v/>
      </c>
      <c r="Q29" s="208" t="str">
        <f>IF(ISBLANK($B29),"",_xlfn.IFNA(VLOOKUP(HLOOKUP($N29,$J$2:$M$100,MATCH($B29,$B$2:$B$100,0),FALSE),'Proxy Distributions'!$A$2:$AN$145,5,FALSE),"No Data"))</f>
        <v/>
      </c>
      <c r="R29" s="209" t="str">
        <f>IF(ISBLANK($B29),"",_xlfn.IFNA(VLOOKUP(HLOOKUP($N29,$J$2:$M$100,MATCH($B29,$B$2:$B$100,0),FALSE),'Proxy Distributions'!$A$2:$AN$145,6,FALSE),"No Data"))</f>
        <v/>
      </c>
      <c r="S29" s="209" t="str">
        <f>IF(ISBLANK($B29),"",_xlfn.IFNA(VLOOKUP(HLOOKUP($N29,$J$2:$M$100,MATCH($B29,$B$2:$B$100,0),FALSE),'Proxy Distributions'!$A$2:$AN$145,8,FALSE),"No Data"))</f>
        <v/>
      </c>
      <c r="T29" s="209" t="str">
        <f>IF(ISBLANK($B29),"",_xlfn.IFNA(VLOOKUP(HLOOKUP($N29,$J$2:$M$100,MATCH($B29,$B$2:$B$100,0),FALSE),'Proxy Distributions'!$A$2:$AN$145,10,FALSE),"No Data"))</f>
        <v/>
      </c>
      <c r="U29" s="12" t="str">
        <f>IF(ISBLANK($B29),"",_xlfn.IFNA(VLOOKUP(HLOOKUP($N29,$J$2:$M$100,MATCH($B29,$B$2:$B$100,0),FALSE),'Proxy Distributions'!$A$2:$AN$145,11,FALSE),"No Data"))</f>
        <v/>
      </c>
      <c r="V29" s="208" t="str">
        <f>IF(ISBLANK($B29),"",_xlfn.IFNA(VLOOKUP(HLOOKUP($N29,$J$2:$M$100,MATCH($B29,$B$2:$B$100,0),FALSE),'Proxy Distributions'!$A$2:$AN$145,13,FALSE),"No Data"))</f>
        <v/>
      </c>
      <c r="W29" s="209" t="str">
        <f>IF(ISBLANK($B29),"",_xlfn.IFNA(VLOOKUP(HLOOKUP($N29,$J$2:$M$100,MATCH($B29,$B$2:$B$100,0),FALSE),'Proxy Distributions'!$A$2:$AN$145,14,FALSE),"No Data"))</f>
        <v/>
      </c>
      <c r="X29" s="209" t="str">
        <f>IF(ISBLANK($B29),"",_xlfn.IFNA(VLOOKUP(HLOOKUP($N29,$J$2:$M$100,MATCH($B29,$B$2:$B$100,0),FALSE),'Proxy Distributions'!$A$2:$AN$145,16,FALSE),"No Data"))</f>
        <v/>
      </c>
      <c r="Y29" s="209" t="str">
        <f>IF(ISBLANK($B29),"",_xlfn.IFNA(VLOOKUP(HLOOKUP($N29,$J$2:$M$100,MATCH($B29,$B$2:$B$100,0),FALSE),'Proxy Distributions'!$A$2:$AN$145,18,FALSE),"No Data"))</f>
        <v/>
      </c>
      <c r="Z29" s="12" t="str">
        <f>IF(ISBLANK($B29),"",_xlfn.IFNA(VLOOKUP(HLOOKUP($N29,$J$2:$M$100,MATCH($B29,$B$2:$B$100,0),FALSE),'Proxy Distributions'!$A$2:$AN$145,19,FALSE),"No Data"))</f>
        <v/>
      </c>
      <c r="AA29" s="208" t="str">
        <f>IF(ISBLANK($B29),"",_xlfn.IFNA(VLOOKUP(HLOOKUP($N29,$J$2:$M$100,MATCH($B29,$B$2:$B$100,0),FALSE),'Proxy Distributions'!$A$2:$AN$145,20,FALSE),"No Data"))</f>
        <v/>
      </c>
      <c r="AB29" s="209" t="str">
        <f>IF(ISBLANK($B29),"",_xlfn.IFNA(VLOOKUP(HLOOKUP($N29,$J$2:$M$100,MATCH($B29,$B$2:$B$100,0),FALSE),'Proxy Distributions'!$A$2:$AN$145,21,FALSE),"No Data"))</f>
        <v/>
      </c>
      <c r="AC29" s="209" t="str">
        <f>IF(ISBLANK($B29),"",_xlfn.IFNA(VLOOKUP(HLOOKUP($N29,$J$2:$M$100,MATCH($B29,$B$2:$B$100,0),FALSE),'Proxy Distributions'!$A$2:$AN$145,23,FALSE),"No Data"))</f>
        <v/>
      </c>
      <c r="AD29" s="209" t="str">
        <f>IF(ISBLANK($B29),"",_xlfn.IFNA(VLOOKUP(HLOOKUP($N29,$J$2:$M$100,MATCH($B29,$B$2:$B$100,0),FALSE),'Proxy Distributions'!$A$2:$AN$145,25,FALSE),"No Data"))</f>
        <v/>
      </c>
      <c r="AE29" s="12" t="str">
        <f>IF(ISBLANK($B29),"",_xlfn.IFNA(VLOOKUP(HLOOKUP($N29,$J$2:$M$100,MATCH($B29,$B$2:$B$100,0),FALSE),'Proxy Distributions'!$A$2:$AN$145,26,FALSE),"No Data"))</f>
        <v/>
      </c>
      <c r="AF29" s="208" t="str">
        <f>IF(ISBLANK($B29),"",_xlfn.IFNA(VLOOKUP(HLOOKUP($N29,$J$2:$M$100,MATCH($B29,$B$2:$B$100,0),FALSE),'Proxy Distributions'!$A$2:$AN$145,27,FALSE),"No Data"))</f>
        <v/>
      </c>
      <c r="AG29" s="209" t="str">
        <f>IF(ISBLANK($B29),"",_xlfn.IFNA(VLOOKUP(HLOOKUP($N29,$J$2:$M$100,MATCH($B29,$B$2:$B$100,0),FALSE),'Proxy Distributions'!$A$2:$AN$145,28,FALSE),"No Data"))</f>
        <v/>
      </c>
      <c r="AH29" s="209" t="str">
        <f>IF(ISBLANK($B29),"",_xlfn.IFNA(VLOOKUP(HLOOKUP($N29,$J$2:$M$100,MATCH($B29,$B$2:$B$100,0),FALSE),'Proxy Distributions'!$A$2:$AN$145,30,FALSE),"No Data"))</f>
        <v/>
      </c>
      <c r="AI29" s="209" t="str">
        <f>IF(ISBLANK($B29),"",_xlfn.IFNA(VLOOKUP(HLOOKUP($N29,$J$2:$M$100,MATCH($B29,$B$2:$B$100,0),FALSE),'Proxy Distributions'!$A$2:$AN$145,32,FALSE),"No Data"))</f>
        <v/>
      </c>
      <c r="AJ29" s="12" t="str">
        <f>IF(ISBLANK($B29),"",_xlfn.IFNA(VLOOKUP(HLOOKUP($N29,$J$2:$M$100,MATCH($B29,$B$2:$B$100,0),FALSE),'Proxy Distributions'!$A$2:$AN$145,33,FALSE),"No Data"))</f>
        <v/>
      </c>
      <c r="AK29" s="208" t="str">
        <f>IF(ISBLANK($B29),"",_xlfn.IFNA(VLOOKUP(HLOOKUP($N29,$J$2:$M$100,MATCH($B29,$B$2:$B$100,0),FALSE),'Proxy Distributions'!$A$2:$AN$145,34,FALSE),"No Data"))</f>
        <v/>
      </c>
      <c r="AL29" s="209" t="str">
        <f>IF(ISBLANK($B29),"",_xlfn.IFNA(VLOOKUP(HLOOKUP($N29,$J$2:$M$100,MATCH($B29,$B$2:$B$100,0),FALSE),'Proxy Distributions'!$A$2:$AN$145,35,FALSE),"No Data"))</f>
        <v/>
      </c>
      <c r="AM29" s="209" t="str">
        <f>IF(ISBLANK($B29),"",_xlfn.IFNA(VLOOKUP(HLOOKUP($N29,$J$2:$M$100,MATCH($B29,$B$2:$B$100,0),FALSE),'Proxy Distributions'!$A$2:$AN$145,37,FALSE),"No Data"))</f>
        <v/>
      </c>
      <c r="AN29" s="209" t="str">
        <f>IF(ISBLANK($B29),"",_xlfn.IFNA(VLOOKUP(HLOOKUP($N29,$J$2:$M$100,MATCH($B29,$B$2:$B$100,0),FALSE),'Proxy Distributions'!$A$2:$AN$145,39,FALSE),"No Data"))</f>
        <v/>
      </c>
      <c r="AO29" s="12" t="str">
        <f>IF(ISBLANK($B29),"",_xlfn.IFNA(VLOOKUP(HLOOKUP($N29,$J$2:$M$100,MATCH($B29,$B$2:$B$100,0),FALSE),'Proxy Distributions'!$A$2:$AN$145,40,FALSE),"No Data"))</f>
        <v/>
      </c>
    </row>
    <row r="30" spans="2:41" x14ac:dyDescent="0.35">
      <c r="B30" s="14"/>
      <c r="C30" s="205" t="str">
        <f t="shared" si="5"/>
        <v/>
      </c>
      <c r="D30" s="205" t="str">
        <f t="shared" si="6"/>
        <v/>
      </c>
      <c r="E30" s="205" t="str">
        <f t="shared" si="2"/>
        <v/>
      </c>
      <c r="F30" s="205" t="str">
        <f t="shared" si="3"/>
        <v/>
      </c>
      <c r="G30" s="205" t="str">
        <f t="shared" si="4"/>
        <v/>
      </c>
      <c r="H30" s="12" t="str">
        <f t="shared" si="7"/>
        <v/>
      </c>
      <c r="J30" s="14"/>
      <c r="K30" s="16"/>
      <c r="L30" s="16"/>
      <c r="M30" s="172"/>
      <c r="N30" s="169" t="s">
        <v>173</v>
      </c>
      <c r="P30" s="207" t="str">
        <f t="shared" si="0"/>
        <v/>
      </c>
      <c r="Q30" s="208" t="str">
        <f>IF(ISBLANK($B30),"",_xlfn.IFNA(VLOOKUP(HLOOKUP($N30,$J$2:$M$100,MATCH($B30,$B$2:$B$100,0),FALSE),'Proxy Distributions'!$A$2:$AN$145,5,FALSE),"No Data"))</f>
        <v/>
      </c>
      <c r="R30" s="209" t="str">
        <f>IF(ISBLANK($B30),"",_xlfn.IFNA(VLOOKUP(HLOOKUP($N30,$J$2:$M$100,MATCH($B30,$B$2:$B$100,0),FALSE),'Proxy Distributions'!$A$2:$AN$145,6,FALSE),"No Data"))</f>
        <v/>
      </c>
      <c r="S30" s="209" t="str">
        <f>IF(ISBLANK($B30),"",_xlfn.IFNA(VLOOKUP(HLOOKUP($N30,$J$2:$M$100,MATCH($B30,$B$2:$B$100,0),FALSE),'Proxy Distributions'!$A$2:$AN$145,8,FALSE),"No Data"))</f>
        <v/>
      </c>
      <c r="T30" s="209" t="str">
        <f>IF(ISBLANK($B30),"",_xlfn.IFNA(VLOOKUP(HLOOKUP($N30,$J$2:$M$100,MATCH($B30,$B$2:$B$100,0),FALSE),'Proxy Distributions'!$A$2:$AN$145,10,FALSE),"No Data"))</f>
        <v/>
      </c>
      <c r="U30" s="12" t="str">
        <f>IF(ISBLANK($B30),"",_xlfn.IFNA(VLOOKUP(HLOOKUP($N30,$J$2:$M$100,MATCH($B30,$B$2:$B$100,0),FALSE),'Proxy Distributions'!$A$2:$AN$145,11,FALSE),"No Data"))</f>
        <v/>
      </c>
      <c r="V30" s="208" t="str">
        <f>IF(ISBLANK($B30),"",_xlfn.IFNA(VLOOKUP(HLOOKUP($N30,$J$2:$M$100,MATCH($B30,$B$2:$B$100,0),FALSE),'Proxy Distributions'!$A$2:$AN$145,13,FALSE),"No Data"))</f>
        <v/>
      </c>
      <c r="W30" s="209" t="str">
        <f>IF(ISBLANK($B30),"",_xlfn.IFNA(VLOOKUP(HLOOKUP($N30,$J$2:$M$100,MATCH($B30,$B$2:$B$100,0),FALSE),'Proxy Distributions'!$A$2:$AN$145,14,FALSE),"No Data"))</f>
        <v/>
      </c>
      <c r="X30" s="209" t="str">
        <f>IF(ISBLANK($B30),"",_xlfn.IFNA(VLOOKUP(HLOOKUP($N30,$J$2:$M$100,MATCH($B30,$B$2:$B$100,0),FALSE),'Proxy Distributions'!$A$2:$AN$145,16,FALSE),"No Data"))</f>
        <v/>
      </c>
      <c r="Y30" s="209" t="str">
        <f>IF(ISBLANK($B30),"",_xlfn.IFNA(VLOOKUP(HLOOKUP($N30,$J$2:$M$100,MATCH($B30,$B$2:$B$100,0),FALSE),'Proxy Distributions'!$A$2:$AN$145,18,FALSE),"No Data"))</f>
        <v/>
      </c>
      <c r="Z30" s="12" t="str">
        <f>IF(ISBLANK($B30),"",_xlfn.IFNA(VLOOKUP(HLOOKUP($N30,$J$2:$M$100,MATCH($B30,$B$2:$B$100,0),FALSE),'Proxy Distributions'!$A$2:$AN$145,19,FALSE),"No Data"))</f>
        <v/>
      </c>
      <c r="AA30" s="208" t="str">
        <f>IF(ISBLANK($B30),"",_xlfn.IFNA(VLOOKUP(HLOOKUP($N30,$J$2:$M$100,MATCH($B30,$B$2:$B$100,0),FALSE),'Proxy Distributions'!$A$2:$AN$145,20,FALSE),"No Data"))</f>
        <v/>
      </c>
      <c r="AB30" s="209" t="str">
        <f>IF(ISBLANK($B30),"",_xlfn.IFNA(VLOOKUP(HLOOKUP($N30,$J$2:$M$100,MATCH($B30,$B$2:$B$100,0),FALSE),'Proxy Distributions'!$A$2:$AN$145,21,FALSE),"No Data"))</f>
        <v/>
      </c>
      <c r="AC30" s="209" t="str">
        <f>IF(ISBLANK($B30),"",_xlfn.IFNA(VLOOKUP(HLOOKUP($N30,$J$2:$M$100,MATCH($B30,$B$2:$B$100,0),FALSE),'Proxy Distributions'!$A$2:$AN$145,23,FALSE),"No Data"))</f>
        <v/>
      </c>
      <c r="AD30" s="209" t="str">
        <f>IF(ISBLANK($B30),"",_xlfn.IFNA(VLOOKUP(HLOOKUP($N30,$J$2:$M$100,MATCH($B30,$B$2:$B$100,0),FALSE),'Proxy Distributions'!$A$2:$AN$145,25,FALSE),"No Data"))</f>
        <v/>
      </c>
      <c r="AE30" s="12" t="str">
        <f>IF(ISBLANK($B30),"",_xlfn.IFNA(VLOOKUP(HLOOKUP($N30,$J$2:$M$100,MATCH($B30,$B$2:$B$100,0),FALSE),'Proxy Distributions'!$A$2:$AN$145,26,FALSE),"No Data"))</f>
        <v/>
      </c>
      <c r="AF30" s="208" t="str">
        <f>IF(ISBLANK($B30),"",_xlfn.IFNA(VLOOKUP(HLOOKUP($N30,$J$2:$M$100,MATCH($B30,$B$2:$B$100,0),FALSE),'Proxy Distributions'!$A$2:$AN$145,27,FALSE),"No Data"))</f>
        <v/>
      </c>
      <c r="AG30" s="209" t="str">
        <f>IF(ISBLANK($B30),"",_xlfn.IFNA(VLOOKUP(HLOOKUP($N30,$J$2:$M$100,MATCH($B30,$B$2:$B$100,0),FALSE),'Proxy Distributions'!$A$2:$AN$145,28,FALSE),"No Data"))</f>
        <v/>
      </c>
      <c r="AH30" s="209" t="str">
        <f>IF(ISBLANK($B30),"",_xlfn.IFNA(VLOOKUP(HLOOKUP($N30,$J$2:$M$100,MATCH($B30,$B$2:$B$100,0),FALSE),'Proxy Distributions'!$A$2:$AN$145,30,FALSE),"No Data"))</f>
        <v/>
      </c>
      <c r="AI30" s="209" t="str">
        <f>IF(ISBLANK($B30),"",_xlfn.IFNA(VLOOKUP(HLOOKUP($N30,$J$2:$M$100,MATCH($B30,$B$2:$B$100,0),FALSE),'Proxy Distributions'!$A$2:$AN$145,32,FALSE),"No Data"))</f>
        <v/>
      </c>
      <c r="AJ30" s="12" t="str">
        <f>IF(ISBLANK($B30),"",_xlfn.IFNA(VLOOKUP(HLOOKUP($N30,$J$2:$M$100,MATCH($B30,$B$2:$B$100,0),FALSE),'Proxy Distributions'!$A$2:$AN$145,33,FALSE),"No Data"))</f>
        <v/>
      </c>
      <c r="AK30" s="208" t="str">
        <f>IF(ISBLANK($B30),"",_xlfn.IFNA(VLOOKUP(HLOOKUP($N30,$J$2:$M$100,MATCH($B30,$B$2:$B$100,0),FALSE),'Proxy Distributions'!$A$2:$AN$145,34,FALSE),"No Data"))</f>
        <v/>
      </c>
      <c r="AL30" s="209" t="str">
        <f>IF(ISBLANK($B30),"",_xlfn.IFNA(VLOOKUP(HLOOKUP($N30,$J$2:$M$100,MATCH($B30,$B$2:$B$100,0),FALSE),'Proxy Distributions'!$A$2:$AN$145,35,FALSE),"No Data"))</f>
        <v/>
      </c>
      <c r="AM30" s="209" t="str">
        <f>IF(ISBLANK($B30),"",_xlfn.IFNA(VLOOKUP(HLOOKUP($N30,$J$2:$M$100,MATCH($B30,$B$2:$B$100,0),FALSE),'Proxy Distributions'!$A$2:$AN$145,37,FALSE),"No Data"))</f>
        <v/>
      </c>
      <c r="AN30" s="209" t="str">
        <f>IF(ISBLANK($B30),"",_xlfn.IFNA(VLOOKUP(HLOOKUP($N30,$J$2:$M$100,MATCH($B30,$B$2:$B$100,0),FALSE),'Proxy Distributions'!$A$2:$AN$145,39,FALSE),"No Data"))</f>
        <v/>
      </c>
      <c r="AO30" s="12" t="str">
        <f>IF(ISBLANK($B30),"",_xlfn.IFNA(VLOOKUP(HLOOKUP($N30,$J$2:$M$100,MATCH($B30,$B$2:$B$100,0),FALSE),'Proxy Distributions'!$A$2:$AN$145,40,FALSE),"No Data"))</f>
        <v/>
      </c>
    </row>
    <row r="31" spans="2:41" x14ac:dyDescent="0.35">
      <c r="B31" s="14"/>
      <c r="C31" s="205" t="str">
        <f t="shared" si="5"/>
        <v/>
      </c>
      <c r="D31" s="205" t="str">
        <f t="shared" si="6"/>
        <v/>
      </c>
      <c r="E31" s="205" t="str">
        <f t="shared" si="2"/>
        <v/>
      </c>
      <c r="F31" s="205" t="str">
        <f t="shared" si="3"/>
        <v/>
      </c>
      <c r="G31" s="205" t="str">
        <f t="shared" si="4"/>
        <v/>
      </c>
      <c r="H31" s="12" t="str">
        <f t="shared" si="7"/>
        <v/>
      </c>
      <c r="J31" s="14"/>
      <c r="K31" s="16"/>
      <c r="L31" s="16"/>
      <c r="M31" s="172"/>
      <c r="N31" s="169" t="s">
        <v>173</v>
      </c>
      <c r="P31" s="207" t="str">
        <f t="shared" si="0"/>
        <v/>
      </c>
      <c r="Q31" s="208" t="str">
        <f>IF(ISBLANK($B31),"",_xlfn.IFNA(VLOOKUP(HLOOKUP($N31,$J$2:$M$100,MATCH($B31,$B$2:$B$100,0),FALSE),'Proxy Distributions'!$A$2:$AN$145,5,FALSE),"No Data"))</f>
        <v/>
      </c>
      <c r="R31" s="209" t="str">
        <f>IF(ISBLANK($B31),"",_xlfn.IFNA(VLOOKUP(HLOOKUP($N31,$J$2:$M$100,MATCH($B31,$B$2:$B$100,0),FALSE),'Proxy Distributions'!$A$2:$AN$145,6,FALSE),"No Data"))</f>
        <v/>
      </c>
      <c r="S31" s="209" t="str">
        <f>IF(ISBLANK($B31),"",_xlfn.IFNA(VLOOKUP(HLOOKUP($N31,$J$2:$M$100,MATCH($B31,$B$2:$B$100,0),FALSE),'Proxy Distributions'!$A$2:$AN$145,8,FALSE),"No Data"))</f>
        <v/>
      </c>
      <c r="T31" s="209" t="str">
        <f>IF(ISBLANK($B31),"",_xlfn.IFNA(VLOOKUP(HLOOKUP($N31,$J$2:$M$100,MATCH($B31,$B$2:$B$100,0),FALSE),'Proxy Distributions'!$A$2:$AN$145,10,FALSE),"No Data"))</f>
        <v/>
      </c>
      <c r="U31" s="12" t="str">
        <f>IF(ISBLANK($B31),"",_xlfn.IFNA(VLOOKUP(HLOOKUP($N31,$J$2:$M$100,MATCH($B31,$B$2:$B$100,0),FALSE),'Proxy Distributions'!$A$2:$AN$145,11,FALSE),"No Data"))</f>
        <v/>
      </c>
      <c r="V31" s="208" t="str">
        <f>IF(ISBLANK($B31),"",_xlfn.IFNA(VLOOKUP(HLOOKUP($N31,$J$2:$M$100,MATCH($B31,$B$2:$B$100,0),FALSE),'Proxy Distributions'!$A$2:$AN$145,13,FALSE),"No Data"))</f>
        <v/>
      </c>
      <c r="W31" s="209" t="str">
        <f>IF(ISBLANK($B31),"",_xlfn.IFNA(VLOOKUP(HLOOKUP($N31,$J$2:$M$100,MATCH($B31,$B$2:$B$100,0),FALSE),'Proxy Distributions'!$A$2:$AN$145,14,FALSE),"No Data"))</f>
        <v/>
      </c>
      <c r="X31" s="209" t="str">
        <f>IF(ISBLANK($B31),"",_xlfn.IFNA(VLOOKUP(HLOOKUP($N31,$J$2:$M$100,MATCH($B31,$B$2:$B$100,0),FALSE),'Proxy Distributions'!$A$2:$AN$145,16,FALSE),"No Data"))</f>
        <v/>
      </c>
      <c r="Y31" s="209" t="str">
        <f>IF(ISBLANK($B31),"",_xlfn.IFNA(VLOOKUP(HLOOKUP($N31,$J$2:$M$100,MATCH($B31,$B$2:$B$100,0),FALSE),'Proxy Distributions'!$A$2:$AN$145,18,FALSE),"No Data"))</f>
        <v/>
      </c>
      <c r="Z31" s="12" t="str">
        <f>IF(ISBLANK($B31),"",_xlfn.IFNA(VLOOKUP(HLOOKUP($N31,$J$2:$M$100,MATCH($B31,$B$2:$B$100,0),FALSE),'Proxy Distributions'!$A$2:$AN$145,19,FALSE),"No Data"))</f>
        <v/>
      </c>
      <c r="AA31" s="208" t="str">
        <f>IF(ISBLANK($B31),"",_xlfn.IFNA(VLOOKUP(HLOOKUP($N31,$J$2:$M$100,MATCH($B31,$B$2:$B$100,0),FALSE),'Proxy Distributions'!$A$2:$AN$145,20,FALSE),"No Data"))</f>
        <v/>
      </c>
      <c r="AB31" s="209" t="str">
        <f>IF(ISBLANK($B31),"",_xlfn.IFNA(VLOOKUP(HLOOKUP($N31,$J$2:$M$100,MATCH($B31,$B$2:$B$100,0),FALSE),'Proxy Distributions'!$A$2:$AN$145,21,FALSE),"No Data"))</f>
        <v/>
      </c>
      <c r="AC31" s="209" t="str">
        <f>IF(ISBLANK($B31),"",_xlfn.IFNA(VLOOKUP(HLOOKUP($N31,$J$2:$M$100,MATCH($B31,$B$2:$B$100,0),FALSE),'Proxy Distributions'!$A$2:$AN$145,23,FALSE),"No Data"))</f>
        <v/>
      </c>
      <c r="AD31" s="209" t="str">
        <f>IF(ISBLANK($B31),"",_xlfn.IFNA(VLOOKUP(HLOOKUP($N31,$J$2:$M$100,MATCH($B31,$B$2:$B$100,0),FALSE),'Proxy Distributions'!$A$2:$AN$145,25,FALSE),"No Data"))</f>
        <v/>
      </c>
      <c r="AE31" s="12" t="str">
        <f>IF(ISBLANK($B31),"",_xlfn.IFNA(VLOOKUP(HLOOKUP($N31,$J$2:$M$100,MATCH($B31,$B$2:$B$100,0),FALSE),'Proxy Distributions'!$A$2:$AN$145,26,FALSE),"No Data"))</f>
        <v/>
      </c>
      <c r="AF31" s="208" t="str">
        <f>IF(ISBLANK($B31),"",_xlfn.IFNA(VLOOKUP(HLOOKUP($N31,$J$2:$M$100,MATCH($B31,$B$2:$B$100,0),FALSE),'Proxy Distributions'!$A$2:$AN$145,27,FALSE),"No Data"))</f>
        <v/>
      </c>
      <c r="AG31" s="209" t="str">
        <f>IF(ISBLANK($B31),"",_xlfn.IFNA(VLOOKUP(HLOOKUP($N31,$J$2:$M$100,MATCH($B31,$B$2:$B$100,0),FALSE),'Proxy Distributions'!$A$2:$AN$145,28,FALSE),"No Data"))</f>
        <v/>
      </c>
      <c r="AH31" s="209" t="str">
        <f>IF(ISBLANK($B31),"",_xlfn.IFNA(VLOOKUP(HLOOKUP($N31,$J$2:$M$100,MATCH($B31,$B$2:$B$100,0),FALSE),'Proxy Distributions'!$A$2:$AN$145,30,FALSE),"No Data"))</f>
        <v/>
      </c>
      <c r="AI31" s="209" t="str">
        <f>IF(ISBLANK($B31),"",_xlfn.IFNA(VLOOKUP(HLOOKUP($N31,$J$2:$M$100,MATCH($B31,$B$2:$B$100,0),FALSE),'Proxy Distributions'!$A$2:$AN$145,32,FALSE),"No Data"))</f>
        <v/>
      </c>
      <c r="AJ31" s="12" t="str">
        <f>IF(ISBLANK($B31),"",_xlfn.IFNA(VLOOKUP(HLOOKUP($N31,$J$2:$M$100,MATCH($B31,$B$2:$B$100,0),FALSE),'Proxy Distributions'!$A$2:$AN$145,33,FALSE),"No Data"))</f>
        <v/>
      </c>
      <c r="AK31" s="208" t="str">
        <f>IF(ISBLANK($B31),"",_xlfn.IFNA(VLOOKUP(HLOOKUP($N31,$J$2:$M$100,MATCH($B31,$B$2:$B$100,0),FALSE),'Proxy Distributions'!$A$2:$AN$145,34,FALSE),"No Data"))</f>
        <v/>
      </c>
      <c r="AL31" s="209" t="str">
        <f>IF(ISBLANK($B31),"",_xlfn.IFNA(VLOOKUP(HLOOKUP($N31,$J$2:$M$100,MATCH($B31,$B$2:$B$100,0),FALSE),'Proxy Distributions'!$A$2:$AN$145,35,FALSE),"No Data"))</f>
        <v/>
      </c>
      <c r="AM31" s="209" t="str">
        <f>IF(ISBLANK($B31),"",_xlfn.IFNA(VLOOKUP(HLOOKUP($N31,$J$2:$M$100,MATCH($B31,$B$2:$B$100,0),FALSE),'Proxy Distributions'!$A$2:$AN$145,37,FALSE),"No Data"))</f>
        <v/>
      </c>
      <c r="AN31" s="209" t="str">
        <f>IF(ISBLANK($B31),"",_xlfn.IFNA(VLOOKUP(HLOOKUP($N31,$J$2:$M$100,MATCH($B31,$B$2:$B$100,0),FALSE),'Proxy Distributions'!$A$2:$AN$145,39,FALSE),"No Data"))</f>
        <v/>
      </c>
      <c r="AO31" s="12" t="str">
        <f>IF(ISBLANK($B31),"",_xlfn.IFNA(VLOOKUP(HLOOKUP($N31,$J$2:$M$100,MATCH($B31,$B$2:$B$100,0),FALSE),'Proxy Distributions'!$A$2:$AN$145,40,FALSE),"No Data"))</f>
        <v/>
      </c>
    </row>
    <row r="32" spans="2:41" x14ac:dyDescent="0.35">
      <c r="B32" s="14"/>
      <c r="C32" s="205" t="str">
        <f t="shared" si="5"/>
        <v/>
      </c>
      <c r="D32" s="205" t="str">
        <f t="shared" si="6"/>
        <v/>
      </c>
      <c r="E32" s="205" t="str">
        <f t="shared" si="2"/>
        <v/>
      </c>
      <c r="F32" s="205" t="str">
        <f t="shared" si="3"/>
        <v/>
      </c>
      <c r="G32" s="205" t="str">
        <f t="shared" si="4"/>
        <v/>
      </c>
      <c r="H32" s="12" t="str">
        <f t="shared" si="7"/>
        <v/>
      </c>
      <c r="J32" s="14"/>
      <c r="K32" s="16"/>
      <c r="L32" s="16"/>
      <c r="M32" s="172"/>
      <c r="N32" s="169" t="s">
        <v>173</v>
      </c>
      <c r="P32" s="207" t="str">
        <f t="shared" si="0"/>
        <v/>
      </c>
      <c r="Q32" s="208" t="str">
        <f>IF(ISBLANK($B32),"",_xlfn.IFNA(VLOOKUP(HLOOKUP($N32,$J$2:$M$100,MATCH($B32,$B$2:$B$100,0),FALSE),'Proxy Distributions'!$A$2:$AN$145,5,FALSE),"No Data"))</f>
        <v/>
      </c>
      <c r="R32" s="209" t="str">
        <f>IF(ISBLANK($B32),"",_xlfn.IFNA(VLOOKUP(HLOOKUP($N32,$J$2:$M$100,MATCH($B32,$B$2:$B$100,0),FALSE),'Proxy Distributions'!$A$2:$AN$145,6,FALSE),"No Data"))</f>
        <v/>
      </c>
      <c r="S32" s="209" t="str">
        <f>IF(ISBLANK($B32),"",_xlfn.IFNA(VLOOKUP(HLOOKUP($N32,$J$2:$M$100,MATCH($B32,$B$2:$B$100,0),FALSE),'Proxy Distributions'!$A$2:$AN$145,8,FALSE),"No Data"))</f>
        <v/>
      </c>
      <c r="T32" s="209" t="str">
        <f>IF(ISBLANK($B32),"",_xlfn.IFNA(VLOOKUP(HLOOKUP($N32,$J$2:$M$100,MATCH($B32,$B$2:$B$100,0),FALSE),'Proxy Distributions'!$A$2:$AN$145,10,FALSE),"No Data"))</f>
        <v/>
      </c>
      <c r="U32" s="12" t="str">
        <f>IF(ISBLANK($B32),"",_xlfn.IFNA(VLOOKUP(HLOOKUP($N32,$J$2:$M$100,MATCH($B32,$B$2:$B$100,0),FALSE),'Proxy Distributions'!$A$2:$AN$145,11,FALSE),"No Data"))</f>
        <v/>
      </c>
      <c r="V32" s="208" t="str">
        <f>IF(ISBLANK($B32),"",_xlfn.IFNA(VLOOKUP(HLOOKUP($N32,$J$2:$M$100,MATCH($B32,$B$2:$B$100,0),FALSE),'Proxy Distributions'!$A$2:$AN$145,13,FALSE),"No Data"))</f>
        <v/>
      </c>
      <c r="W32" s="209" t="str">
        <f>IF(ISBLANK($B32),"",_xlfn.IFNA(VLOOKUP(HLOOKUP($N32,$J$2:$M$100,MATCH($B32,$B$2:$B$100,0),FALSE),'Proxy Distributions'!$A$2:$AN$145,14,FALSE),"No Data"))</f>
        <v/>
      </c>
      <c r="X32" s="209" t="str">
        <f>IF(ISBLANK($B32),"",_xlfn.IFNA(VLOOKUP(HLOOKUP($N32,$J$2:$M$100,MATCH($B32,$B$2:$B$100,0),FALSE),'Proxy Distributions'!$A$2:$AN$145,16,FALSE),"No Data"))</f>
        <v/>
      </c>
      <c r="Y32" s="209" t="str">
        <f>IF(ISBLANK($B32),"",_xlfn.IFNA(VLOOKUP(HLOOKUP($N32,$J$2:$M$100,MATCH($B32,$B$2:$B$100,0),FALSE),'Proxy Distributions'!$A$2:$AN$145,18,FALSE),"No Data"))</f>
        <v/>
      </c>
      <c r="Z32" s="12" t="str">
        <f>IF(ISBLANK($B32),"",_xlfn.IFNA(VLOOKUP(HLOOKUP($N32,$J$2:$M$100,MATCH($B32,$B$2:$B$100,0),FALSE),'Proxy Distributions'!$A$2:$AN$145,19,FALSE),"No Data"))</f>
        <v/>
      </c>
      <c r="AA32" s="208" t="str">
        <f>IF(ISBLANK($B32),"",_xlfn.IFNA(VLOOKUP(HLOOKUP($N32,$J$2:$M$100,MATCH($B32,$B$2:$B$100,0),FALSE),'Proxy Distributions'!$A$2:$AN$145,20,FALSE),"No Data"))</f>
        <v/>
      </c>
      <c r="AB32" s="209" t="str">
        <f>IF(ISBLANK($B32),"",_xlfn.IFNA(VLOOKUP(HLOOKUP($N32,$J$2:$M$100,MATCH($B32,$B$2:$B$100,0),FALSE),'Proxy Distributions'!$A$2:$AN$145,21,FALSE),"No Data"))</f>
        <v/>
      </c>
      <c r="AC32" s="209" t="str">
        <f>IF(ISBLANK($B32),"",_xlfn.IFNA(VLOOKUP(HLOOKUP($N32,$J$2:$M$100,MATCH($B32,$B$2:$B$100,0),FALSE),'Proxy Distributions'!$A$2:$AN$145,23,FALSE),"No Data"))</f>
        <v/>
      </c>
      <c r="AD32" s="209" t="str">
        <f>IF(ISBLANK($B32),"",_xlfn.IFNA(VLOOKUP(HLOOKUP($N32,$J$2:$M$100,MATCH($B32,$B$2:$B$100,0),FALSE),'Proxy Distributions'!$A$2:$AN$145,25,FALSE),"No Data"))</f>
        <v/>
      </c>
      <c r="AE32" s="12" t="str">
        <f>IF(ISBLANK($B32),"",_xlfn.IFNA(VLOOKUP(HLOOKUP($N32,$J$2:$M$100,MATCH($B32,$B$2:$B$100,0),FALSE),'Proxy Distributions'!$A$2:$AN$145,26,FALSE),"No Data"))</f>
        <v/>
      </c>
      <c r="AF32" s="208" t="str">
        <f>IF(ISBLANK($B32),"",_xlfn.IFNA(VLOOKUP(HLOOKUP($N32,$J$2:$M$100,MATCH($B32,$B$2:$B$100,0),FALSE),'Proxy Distributions'!$A$2:$AN$145,27,FALSE),"No Data"))</f>
        <v/>
      </c>
      <c r="AG32" s="209" t="str">
        <f>IF(ISBLANK($B32),"",_xlfn.IFNA(VLOOKUP(HLOOKUP($N32,$J$2:$M$100,MATCH($B32,$B$2:$B$100,0),FALSE),'Proxy Distributions'!$A$2:$AN$145,28,FALSE),"No Data"))</f>
        <v/>
      </c>
      <c r="AH32" s="209" t="str">
        <f>IF(ISBLANK($B32),"",_xlfn.IFNA(VLOOKUP(HLOOKUP($N32,$J$2:$M$100,MATCH($B32,$B$2:$B$100,0),FALSE),'Proxy Distributions'!$A$2:$AN$145,30,FALSE),"No Data"))</f>
        <v/>
      </c>
      <c r="AI32" s="209" t="str">
        <f>IF(ISBLANK($B32),"",_xlfn.IFNA(VLOOKUP(HLOOKUP($N32,$J$2:$M$100,MATCH($B32,$B$2:$B$100,0),FALSE),'Proxy Distributions'!$A$2:$AN$145,32,FALSE),"No Data"))</f>
        <v/>
      </c>
      <c r="AJ32" s="12" t="str">
        <f>IF(ISBLANK($B32),"",_xlfn.IFNA(VLOOKUP(HLOOKUP($N32,$J$2:$M$100,MATCH($B32,$B$2:$B$100,0),FALSE),'Proxy Distributions'!$A$2:$AN$145,33,FALSE),"No Data"))</f>
        <v/>
      </c>
      <c r="AK32" s="208" t="str">
        <f>IF(ISBLANK($B32),"",_xlfn.IFNA(VLOOKUP(HLOOKUP($N32,$J$2:$M$100,MATCH($B32,$B$2:$B$100,0),FALSE),'Proxy Distributions'!$A$2:$AN$145,34,FALSE),"No Data"))</f>
        <v/>
      </c>
      <c r="AL32" s="209" t="str">
        <f>IF(ISBLANK($B32),"",_xlfn.IFNA(VLOOKUP(HLOOKUP($N32,$J$2:$M$100,MATCH($B32,$B$2:$B$100,0),FALSE),'Proxy Distributions'!$A$2:$AN$145,35,FALSE),"No Data"))</f>
        <v/>
      </c>
      <c r="AM32" s="209" t="str">
        <f>IF(ISBLANK($B32),"",_xlfn.IFNA(VLOOKUP(HLOOKUP($N32,$J$2:$M$100,MATCH($B32,$B$2:$B$100,0),FALSE),'Proxy Distributions'!$A$2:$AN$145,37,FALSE),"No Data"))</f>
        <v/>
      </c>
      <c r="AN32" s="209" t="str">
        <f>IF(ISBLANK($B32),"",_xlfn.IFNA(VLOOKUP(HLOOKUP($N32,$J$2:$M$100,MATCH($B32,$B$2:$B$100,0),FALSE),'Proxy Distributions'!$A$2:$AN$145,39,FALSE),"No Data"))</f>
        <v/>
      </c>
      <c r="AO32" s="12" t="str">
        <f>IF(ISBLANK($B32),"",_xlfn.IFNA(VLOOKUP(HLOOKUP($N32,$J$2:$M$100,MATCH($B32,$B$2:$B$100,0),FALSE),'Proxy Distributions'!$A$2:$AN$145,40,FALSE),"No Data"))</f>
        <v/>
      </c>
    </row>
    <row r="33" spans="2:41" x14ac:dyDescent="0.35">
      <c r="B33" s="14"/>
      <c r="C33" s="205" t="str">
        <f t="shared" si="5"/>
        <v/>
      </c>
      <c r="D33" s="205" t="str">
        <f t="shared" si="6"/>
        <v/>
      </c>
      <c r="E33" s="205" t="str">
        <f t="shared" si="2"/>
        <v/>
      </c>
      <c r="F33" s="205" t="str">
        <f t="shared" si="3"/>
        <v/>
      </c>
      <c r="G33" s="205" t="str">
        <f t="shared" si="4"/>
        <v/>
      </c>
      <c r="H33" s="12" t="str">
        <f t="shared" si="7"/>
        <v/>
      </c>
      <c r="J33" s="14"/>
      <c r="K33" s="16"/>
      <c r="L33" s="16"/>
      <c r="M33" s="172"/>
      <c r="N33" s="169" t="s">
        <v>173</v>
      </c>
      <c r="P33" s="207" t="str">
        <f t="shared" si="0"/>
        <v/>
      </c>
      <c r="Q33" s="208" t="str">
        <f>IF(ISBLANK($B33),"",_xlfn.IFNA(VLOOKUP(HLOOKUP($N33,$J$2:$M$100,MATCH($B33,$B$2:$B$100,0),FALSE),'Proxy Distributions'!$A$2:$AN$145,5,FALSE),"No Data"))</f>
        <v/>
      </c>
      <c r="R33" s="209" t="str">
        <f>IF(ISBLANK($B33),"",_xlfn.IFNA(VLOOKUP(HLOOKUP($N33,$J$2:$M$100,MATCH($B33,$B$2:$B$100,0),FALSE),'Proxy Distributions'!$A$2:$AN$145,6,FALSE),"No Data"))</f>
        <v/>
      </c>
      <c r="S33" s="209" t="str">
        <f>IF(ISBLANK($B33),"",_xlfn.IFNA(VLOOKUP(HLOOKUP($N33,$J$2:$M$100,MATCH($B33,$B$2:$B$100,0),FALSE),'Proxy Distributions'!$A$2:$AN$145,8,FALSE),"No Data"))</f>
        <v/>
      </c>
      <c r="T33" s="209" t="str">
        <f>IF(ISBLANK($B33),"",_xlfn.IFNA(VLOOKUP(HLOOKUP($N33,$J$2:$M$100,MATCH($B33,$B$2:$B$100,0),FALSE),'Proxy Distributions'!$A$2:$AN$145,10,FALSE),"No Data"))</f>
        <v/>
      </c>
      <c r="U33" s="12" t="str">
        <f>IF(ISBLANK($B33),"",_xlfn.IFNA(VLOOKUP(HLOOKUP($N33,$J$2:$M$100,MATCH($B33,$B$2:$B$100,0),FALSE),'Proxy Distributions'!$A$2:$AN$145,11,FALSE),"No Data"))</f>
        <v/>
      </c>
      <c r="V33" s="208" t="str">
        <f>IF(ISBLANK($B33),"",_xlfn.IFNA(VLOOKUP(HLOOKUP($N33,$J$2:$M$100,MATCH($B33,$B$2:$B$100,0),FALSE),'Proxy Distributions'!$A$2:$AN$145,13,FALSE),"No Data"))</f>
        <v/>
      </c>
      <c r="W33" s="209" t="str">
        <f>IF(ISBLANK($B33),"",_xlfn.IFNA(VLOOKUP(HLOOKUP($N33,$J$2:$M$100,MATCH($B33,$B$2:$B$100,0),FALSE),'Proxy Distributions'!$A$2:$AN$145,14,FALSE),"No Data"))</f>
        <v/>
      </c>
      <c r="X33" s="209" t="str">
        <f>IF(ISBLANK($B33),"",_xlfn.IFNA(VLOOKUP(HLOOKUP($N33,$J$2:$M$100,MATCH($B33,$B$2:$B$100,0),FALSE),'Proxy Distributions'!$A$2:$AN$145,16,FALSE),"No Data"))</f>
        <v/>
      </c>
      <c r="Y33" s="209" t="str">
        <f>IF(ISBLANK($B33),"",_xlfn.IFNA(VLOOKUP(HLOOKUP($N33,$J$2:$M$100,MATCH($B33,$B$2:$B$100,0),FALSE),'Proxy Distributions'!$A$2:$AN$145,18,FALSE),"No Data"))</f>
        <v/>
      </c>
      <c r="Z33" s="12" t="str">
        <f>IF(ISBLANK($B33),"",_xlfn.IFNA(VLOOKUP(HLOOKUP($N33,$J$2:$M$100,MATCH($B33,$B$2:$B$100,0),FALSE),'Proxy Distributions'!$A$2:$AN$145,19,FALSE),"No Data"))</f>
        <v/>
      </c>
      <c r="AA33" s="208" t="str">
        <f>IF(ISBLANK($B33),"",_xlfn.IFNA(VLOOKUP(HLOOKUP($N33,$J$2:$M$100,MATCH($B33,$B$2:$B$100,0),FALSE),'Proxy Distributions'!$A$2:$AN$145,20,FALSE),"No Data"))</f>
        <v/>
      </c>
      <c r="AB33" s="209" t="str">
        <f>IF(ISBLANK($B33),"",_xlfn.IFNA(VLOOKUP(HLOOKUP($N33,$J$2:$M$100,MATCH($B33,$B$2:$B$100,0),FALSE),'Proxy Distributions'!$A$2:$AN$145,21,FALSE),"No Data"))</f>
        <v/>
      </c>
      <c r="AC33" s="209" t="str">
        <f>IF(ISBLANK($B33),"",_xlfn.IFNA(VLOOKUP(HLOOKUP($N33,$J$2:$M$100,MATCH($B33,$B$2:$B$100,0),FALSE),'Proxy Distributions'!$A$2:$AN$145,23,FALSE),"No Data"))</f>
        <v/>
      </c>
      <c r="AD33" s="209" t="str">
        <f>IF(ISBLANK($B33),"",_xlfn.IFNA(VLOOKUP(HLOOKUP($N33,$J$2:$M$100,MATCH($B33,$B$2:$B$100,0),FALSE),'Proxy Distributions'!$A$2:$AN$145,25,FALSE),"No Data"))</f>
        <v/>
      </c>
      <c r="AE33" s="12" t="str">
        <f>IF(ISBLANK($B33),"",_xlfn.IFNA(VLOOKUP(HLOOKUP($N33,$J$2:$M$100,MATCH($B33,$B$2:$B$100,0),FALSE),'Proxy Distributions'!$A$2:$AN$145,26,FALSE),"No Data"))</f>
        <v/>
      </c>
      <c r="AF33" s="208" t="str">
        <f>IF(ISBLANK($B33),"",_xlfn.IFNA(VLOOKUP(HLOOKUP($N33,$J$2:$M$100,MATCH($B33,$B$2:$B$100,0),FALSE),'Proxy Distributions'!$A$2:$AN$145,27,FALSE),"No Data"))</f>
        <v/>
      </c>
      <c r="AG33" s="209" t="str">
        <f>IF(ISBLANK($B33),"",_xlfn.IFNA(VLOOKUP(HLOOKUP($N33,$J$2:$M$100,MATCH($B33,$B$2:$B$100,0),FALSE),'Proxy Distributions'!$A$2:$AN$145,28,FALSE),"No Data"))</f>
        <v/>
      </c>
      <c r="AH33" s="209" t="str">
        <f>IF(ISBLANK($B33),"",_xlfn.IFNA(VLOOKUP(HLOOKUP($N33,$J$2:$M$100,MATCH($B33,$B$2:$B$100,0),FALSE),'Proxy Distributions'!$A$2:$AN$145,30,FALSE),"No Data"))</f>
        <v/>
      </c>
      <c r="AI33" s="209" t="str">
        <f>IF(ISBLANK($B33),"",_xlfn.IFNA(VLOOKUP(HLOOKUP($N33,$J$2:$M$100,MATCH($B33,$B$2:$B$100,0),FALSE),'Proxy Distributions'!$A$2:$AN$145,32,FALSE),"No Data"))</f>
        <v/>
      </c>
      <c r="AJ33" s="12" t="str">
        <f>IF(ISBLANK($B33),"",_xlfn.IFNA(VLOOKUP(HLOOKUP($N33,$J$2:$M$100,MATCH($B33,$B$2:$B$100,0),FALSE),'Proxy Distributions'!$A$2:$AN$145,33,FALSE),"No Data"))</f>
        <v/>
      </c>
      <c r="AK33" s="208" t="str">
        <f>IF(ISBLANK($B33),"",_xlfn.IFNA(VLOOKUP(HLOOKUP($N33,$J$2:$M$100,MATCH($B33,$B$2:$B$100,0),FALSE),'Proxy Distributions'!$A$2:$AN$145,34,FALSE),"No Data"))</f>
        <v/>
      </c>
      <c r="AL33" s="209" t="str">
        <f>IF(ISBLANK($B33),"",_xlfn.IFNA(VLOOKUP(HLOOKUP($N33,$J$2:$M$100,MATCH($B33,$B$2:$B$100,0),FALSE),'Proxy Distributions'!$A$2:$AN$145,35,FALSE),"No Data"))</f>
        <v/>
      </c>
      <c r="AM33" s="209" t="str">
        <f>IF(ISBLANK($B33),"",_xlfn.IFNA(VLOOKUP(HLOOKUP($N33,$J$2:$M$100,MATCH($B33,$B$2:$B$100,0),FALSE),'Proxy Distributions'!$A$2:$AN$145,37,FALSE),"No Data"))</f>
        <v/>
      </c>
      <c r="AN33" s="209" t="str">
        <f>IF(ISBLANK($B33),"",_xlfn.IFNA(VLOOKUP(HLOOKUP($N33,$J$2:$M$100,MATCH($B33,$B$2:$B$100,0),FALSE),'Proxy Distributions'!$A$2:$AN$145,39,FALSE),"No Data"))</f>
        <v/>
      </c>
      <c r="AO33" s="12" t="str">
        <f>IF(ISBLANK($B33),"",_xlfn.IFNA(VLOOKUP(HLOOKUP($N33,$J$2:$M$100,MATCH($B33,$B$2:$B$100,0),FALSE),'Proxy Distributions'!$A$2:$AN$145,40,FALSE),"No Data"))</f>
        <v/>
      </c>
    </row>
    <row r="34" spans="2:41" x14ac:dyDescent="0.35">
      <c r="B34" s="14"/>
      <c r="C34" s="205" t="str">
        <f t="shared" si="5"/>
        <v/>
      </c>
      <c r="D34" s="205" t="str">
        <f t="shared" si="6"/>
        <v/>
      </c>
      <c r="E34" s="205" t="str">
        <f t="shared" si="2"/>
        <v/>
      </c>
      <c r="F34" s="205" t="str">
        <f t="shared" si="3"/>
        <v/>
      </c>
      <c r="G34" s="205" t="str">
        <f t="shared" si="4"/>
        <v/>
      </c>
      <c r="H34" s="12" t="str">
        <f t="shared" si="7"/>
        <v/>
      </c>
      <c r="J34" s="14"/>
      <c r="K34" s="16"/>
      <c r="L34" s="16"/>
      <c r="M34" s="172"/>
      <c r="N34" s="169" t="s">
        <v>173</v>
      </c>
      <c r="P34" s="207" t="str">
        <f t="shared" si="0"/>
        <v/>
      </c>
      <c r="Q34" s="208" t="str">
        <f>IF(ISBLANK($B34),"",_xlfn.IFNA(VLOOKUP(HLOOKUP($N34,$J$2:$M$100,MATCH($B34,$B$2:$B$100,0),FALSE),'Proxy Distributions'!$A$2:$AN$145,5,FALSE),"No Data"))</f>
        <v/>
      </c>
      <c r="R34" s="209" t="str">
        <f>IF(ISBLANK($B34),"",_xlfn.IFNA(VLOOKUP(HLOOKUP($N34,$J$2:$M$100,MATCH($B34,$B$2:$B$100,0),FALSE),'Proxy Distributions'!$A$2:$AN$145,6,FALSE),"No Data"))</f>
        <v/>
      </c>
      <c r="S34" s="209" t="str">
        <f>IF(ISBLANK($B34),"",_xlfn.IFNA(VLOOKUP(HLOOKUP($N34,$J$2:$M$100,MATCH($B34,$B$2:$B$100,0),FALSE),'Proxy Distributions'!$A$2:$AN$145,8,FALSE),"No Data"))</f>
        <v/>
      </c>
      <c r="T34" s="209" t="str">
        <f>IF(ISBLANK($B34),"",_xlfn.IFNA(VLOOKUP(HLOOKUP($N34,$J$2:$M$100,MATCH($B34,$B$2:$B$100,0),FALSE),'Proxy Distributions'!$A$2:$AN$145,10,FALSE),"No Data"))</f>
        <v/>
      </c>
      <c r="U34" s="12" t="str">
        <f>IF(ISBLANK($B34),"",_xlfn.IFNA(VLOOKUP(HLOOKUP($N34,$J$2:$M$100,MATCH($B34,$B$2:$B$100,0),FALSE),'Proxy Distributions'!$A$2:$AN$145,11,FALSE),"No Data"))</f>
        <v/>
      </c>
      <c r="V34" s="208" t="str">
        <f>IF(ISBLANK($B34),"",_xlfn.IFNA(VLOOKUP(HLOOKUP($N34,$J$2:$M$100,MATCH($B34,$B$2:$B$100,0),FALSE),'Proxy Distributions'!$A$2:$AN$145,13,FALSE),"No Data"))</f>
        <v/>
      </c>
      <c r="W34" s="209" t="str">
        <f>IF(ISBLANK($B34),"",_xlfn.IFNA(VLOOKUP(HLOOKUP($N34,$J$2:$M$100,MATCH($B34,$B$2:$B$100,0),FALSE),'Proxy Distributions'!$A$2:$AN$145,14,FALSE),"No Data"))</f>
        <v/>
      </c>
      <c r="X34" s="209" t="str">
        <f>IF(ISBLANK($B34),"",_xlfn.IFNA(VLOOKUP(HLOOKUP($N34,$J$2:$M$100,MATCH($B34,$B$2:$B$100,0),FALSE),'Proxy Distributions'!$A$2:$AN$145,16,FALSE),"No Data"))</f>
        <v/>
      </c>
      <c r="Y34" s="209" t="str">
        <f>IF(ISBLANK($B34),"",_xlfn.IFNA(VLOOKUP(HLOOKUP($N34,$J$2:$M$100,MATCH($B34,$B$2:$B$100,0),FALSE),'Proxy Distributions'!$A$2:$AN$145,18,FALSE),"No Data"))</f>
        <v/>
      </c>
      <c r="Z34" s="12" t="str">
        <f>IF(ISBLANK($B34),"",_xlfn.IFNA(VLOOKUP(HLOOKUP($N34,$J$2:$M$100,MATCH($B34,$B$2:$B$100,0),FALSE),'Proxy Distributions'!$A$2:$AN$145,19,FALSE),"No Data"))</f>
        <v/>
      </c>
      <c r="AA34" s="208" t="str">
        <f>IF(ISBLANK($B34),"",_xlfn.IFNA(VLOOKUP(HLOOKUP($N34,$J$2:$M$100,MATCH($B34,$B$2:$B$100,0),FALSE),'Proxy Distributions'!$A$2:$AN$145,20,FALSE),"No Data"))</f>
        <v/>
      </c>
      <c r="AB34" s="209" t="str">
        <f>IF(ISBLANK($B34),"",_xlfn.IFNA(VLOOKUP(HLOOKUP($N34,$J$2:$M$100,MATCH($B34,$B$2:$B$100,0),FALSE),'Proxy Distributions'!$A$2:$AN$145,21,FALSE),"No Data"))</f>
        <v/>
      </c>
      <c r="AC34" s="209" t="str">
        <f>IF(ISBLANK($B34),"",_xlfn.IFNA(VLOOKUP(HLOOKUP($N34,$J$2:$M$100,MATCH($B34,$B$2:$B$100,0),FALSE),'Proxy Distributions'!$A$2:$AN$145,23,FALSE),"No Data"))</f>
        <v/>
      </c>
      <c r="AD34" s="209" t="str">
        <f>IF(ISBLANK($B34),"",_xlfn.IFNA(VLOOKUP(HLOOKUP($N34,$J$2:$M$100,MATCH($B34,$B$2:$B$100,0),FALSE),'Proxy Distributions'!$A$2:$AN$145,25,FALSE),"No Data"))</f>
        <v/>
      </c>
      <c r="AE34" s="12" t="str">
        <f>IF(ISBLANK($B34),"",_xlfn.IFNA(VLOOKUP(HLOOKUP($N34,$J$2:$M$100,MATCH($B34,$B$2:$B$100,0),FALSE),'Proxy Distributions'!$A$2:$AN$145,26,FALSE),"No Data"))</f>
        <v/>
      </c>
      <c r="AF34" s="208" t="str">
        <f>IF(ISBLANK($B34),"",_xlfn.IFNA(VLOOKUP(HLOOKUP($N34,$J$2:$M$100,MATCH($B34,$B$2:$B$100,0),FALSE),'Proxy Distributions'!$A$2:$AN$145,27,FALSE),"No Data"))</f>
        <v/>
      </c>
      <c r="AG34" s="209" t="str">
        <f>IF(ISBLANK($B34),"",_xlfn.IFNA(VLOOKUP(HLOOKUP($N34,$J$2:$M$100,MATCH($B34,$B$2:$B$100,0),FALSE),'Proxy Distributions'!$A$2:$AN$145,28,FALSE),"No Data"))</f>
        <v/>
      </c>
      <c r="AH34" s="209" t="str">
        <f>IF(ISBLANK($B34),"",_xlfn.IFNA(VLOOKUP(HLOOKUP($N34,$J$2:$M$100,MATCH($B34,$B$2:$B$100,0),FALSE),'Proxy Distributions'!$A$2:$AN$145,30,FALSE),"No Data"))</f>
        <v/>
      </c>
      <c r="AI34" s="209" t="str">
        <f>IF(ISBLANK($B34),"",_xlfn.IFNA(VLOOKUP(HLOOKUP($N34,$J$2:$M$100,MATCH($B34,$B$2:$B$100,0),FALSE),'Proxy Distributions'!$A$2:$AN$145,32,FALSE),"No Data"))</f>
        <v/>
      </c>
      <c r="AJ34" s="12" t="str">
        <f>IF(ISBLANK($B34),"",_xlfn.IFNA(VLOOKUP(HLOOKUP($N34,$J$2:$M$100,MATCH($B34,$B$2:$B$100,0),FALSE),'Proxy Distributions'!$A$2:$AN$145,33,FALSE),"No Data"))</f>
        <v/>
      </c>
      <c r="AK34" s="208" t="str">
        <f>IF(ISBLANK($B34),"",_xlfn.IFNA(VLOOKUP(HLOOKUP($N34,$J$2:$M$100,MATCH($B34,$B$2:$B$100,0),FALSE),'Proxy Distributions'!$A$2:$AN$145,34,FALSE),"No Data"))</f>
        <v/>
      </c>
      <c r="AL34" s="209" t="str">
        <f>IF(ISBLANK($B34),"",_xlfn.IFNA(VLOOKUP(HLOOKUP($N34,$J$2:$M$100,MATCH($B34,$B$2:$B$100,0),FALSE),'Proxy Distributions'!$A$2:$AN$145,35,FALSE),"No Data"))</f>
        <v/>
      </c>
      <c r="AM34" s="209" t="str">
        <f>IF(ISBLANK($B34),"",_xlfn.IFNA(VLOOKUP(HLOOKUP($N34,$J$2:$M$100,MATCH($B34,$B$2:$B$100,0),FALSE),'Proxy Distributions'!$A$2:$AN$145,37,FALSE),"No Data"))</f>
        <v/>
      </c>
      <c r="AN34" s="209" t="str">
        <f>IF(ISBLANK($B34),"",_xlfn.IFNA(VLOOKUP(HLOOKUP($N34,$J$2:$M$100,MATCH($B34,$B$2:$B$100,0),FALSE),'Proxy Distributions'!$A$2:$AN$145,39,FALSE),"No Data"))</f>
        <v/>
      </c>
      <c r="AO34" s="12" t="str">
        <f>IF(ISBLANK($B34),"",_xlfn.IFNA(VLOOKUP(HLOOKUP($N34,$J$2:$M$100,MATCH($B34,$B$2:$B$100,0),FALSE),'Proxy Distributions'!$A$2:$AN$145,40,FALSE),"No Data"))</f>
        <v/>
      </c>
    </row>
    <row r="35" spans="2:41" x14ac:dyDescent="0.35">
      <c r="B35" s="14"/>
      <c r="C35" s="205" t="str">
        <f t="shared" si="5"/>
        <v/>
      </c>
      <c r="D35" s="205" t="str">
        <f t="shared" si="6"/>
        <v/>
      </c>
      <c r="E35" s="205" t="str">
        <f t="shared" si="2"/>
        <v/>
      </c>
      <c r="F35" s="205" t="str">
        <f t="shared" si="3"/>
        <v/>
      </c>
      <c r="G35" s="205" t="str">
        <f t="shared" si="4"/>
        <v/>
      </c>
      <c r="H35" s="12" t="str">
        <f t="shared" si="7"/>
        <v/>
      </c>
      <c r="J35" s="14"/>
      <c r="K35" s="16"/>
      <c r="L35" s="16"/>
      <c r="M35" s="172"/>
      <c r="N35" s="169" t="s">
        <v>173</v>
      </c>
      <c r="P35" s="207" t="str">
        <f t="shared" ref="P35:P66" si="8">IFERROR(U35-Q35,"")</f>
        <v/>
      </c>
      <c r="Q35" s="208" t="str">
        <f>IF(ISBLANK($B35),"",_xlfn.IFNA(VLOOKUP(HLOOKUP($N35,$J$2:$M$100,MATCH($B35,$B$2:$B$100,0),FALSE),'Proxy Distributions'!$A$2:$AN$145,5,FALSE),"No Data"))</f>
        <v/>
      </c>
      <c r="R35" s="209" t="str">
        <f>IF(ISBLANK($B35),"",_xlfn.IFNA(VLOOKUP(HLOOKUP($N35,$J$2:$M$100,MATCH($B35,$B$2:$B$100,0),FALSE),'Proxy Distributions'!$A$2:$AN$145,6,FALSE),"No Data"))</f>
        <v/>
      </c>
      <c r="S35" s="209" t="str">
        <f>IF(ISBLANK($B35),"",_xlfn.IFNA(VLOOKUP(HLOOKUP($N35,$J$2:$M$100,MATCH($B35,$B$2:$B$100,0),FALSE),'Proxy Distributions'!$A$2:$AN$145,8,FALSE),"No Data"))</f>
        <v/>
      </c>
      <c r="T35" s="209" t="str">
        <f>IF(ISBLANK($B35),"",_xlfn.IFNA(VLOOKUP(HLOOKUP($N35,$J$2:$M$100,MATCH($B35,$B$2:$B$100,0),FALSE),'Proxy Distributions'!$A$2:$AN$145,10,FALSE),"No Data"))</f>
        <v/>
      </c>
      <c r="U35" s="12" t="str">
        <f>IF(ISBLANK($B35),"",_xlfn.IFNA(VLOOKUP(HLOOKUP($N35,$J$2:$M$100,MATCH($B35,$B$2:$B$100,0),FALSE),'Proxy Distributions'!$A$2:$AN$145,11,FALSE),"No Data"))</f>
        <v/>
      </c>
      <c r="V35" s="208" t="str">
        <f>IF(ISBLANK($B35),"",_xlfn.IFNA(VLOOKUP(HLOOKUP($N35,$J$2:$M$100,MATCH($B35,$B$2:$B$100,0),FALSE),'Proxy Distributions'!$A$2:$AN$145,13,FALSE),"No Data"))</f>
        <v/>
      </c>
      <c r="W35" s="209" t="str">
        <f>IF(ISBLANK($B35),"",_xlfn.IFNA(VLOOKUP(HLOOKUP($N35,$J$2:$M$100,MATCH($B35,$B$2:$B$100,0),FALSE),'Proxy Distributions'!$A$2:$AN$145,14,FALSE),"No Data"))</f>
        <v/>
      </c>
      <c r="X35" s="209" t="str">
        <f>IF(ISBLANK($B35),"",_xlfn.IFNA(VLOOKUP(HLOOKUP($N35,$J$2:$M$100,MATCH($B35,$B$2:$B$100,0),FALSE),'Proxy Distributions'!$A$2:$AN$145,16,FALSE),"No Data"))</f>
        <v/>
      </c>
      <c r="Y35" s="209" t="str">
        <f>IF(ISBLANK($B35),"",_xlfn.IFNA(VLOOKUP(HLOOKUP($N35,$J$2:$M$100,MATCH($B35,$B$2:$B$100,0),FALSE),'Proxy Distributions'!$A$2:$AN$145,18,FALSE),"No Data"))</f>
        <v/>
      </c>
      <c r="Z35" s="12" t="str">
        <f>IF(ISBLANK($B35),"",_xlfn.IFNA(VLOOKUP(HLOOKUP($N35,$J$2:$M$100,MATCH($B35,$B$2:$B$100,0),FALSE),'Proxy Distributions'!$A$2:$AN$145,19,FALSE),"No Data"))</f>
        <v/>
      </c>
      <c r="AA35" s="208" t="str">
        <f>IF(ISBLANK($B35),"",_xlfn.IFNA(VLOOKUP(HLOOKUP($N35,$J$2:$M$100,MATCH($B35,$B$2:$B$100,0),FALSE),'Proxy Distributions'!$A$2:$AN$145,20,FALSE),"No Data"))</f>
        <v/>
      </c>
      <c r="AB35" s="209" t="str">
        <f>IF(ISBLANK($B35),"",_xlfn.IFNA(VLOOKUP(HLOOKUP($N35,$J$2:$M$100,MATCH($B35,$B$2:$B$100,0),FALSE),'Proxy Distributions'!$A$2:$AN$145,21,FALSE),"No Data"))</f>
        <v/>
      </c>
      <c r="AC35" s="209" t="str">
        <f>IF(ISBLANK($B35),"",_xlfn.IFNA(VLOOKUP(HLOOKUP($N35,$J$2:$M$100,MATCH($B35,$B$2:$B$100,0),FALSE),'Proxy Distributions'!$A$2:$AN$145,23,FALSE),"No Data"))</f>
        <v/>
      </c>
      <c r="AD35" s="209" t="str">
        <f>IF(ISBLANK($B35),"",_xlfn.IFNA(VLOOKUP(HLOOKUP($N35,$J$2:$M$100,MATCH($B35,$B$2:$B$100,0),FALSE),'Proxy Distributions'!$A$2:$AN$145,25,FALSE),"No Data"))</f>
        <v/>
      </c>
      <c r="AE35" s="12" t="str">
        <f>IF(ISBLANK($B35),"",_xlfn.IFNA(VLOOKUP(HLOOKUP($N35,$J$2:$M$100,MATCH($B35,$B$2:$B$100,0),FALSE),'Proxy Distributions'!$A$2:$AN$145,26,FALSE),"No Data"))</f>
        <v/>
      </c>
      <c r="AF35" s="208" t="str">
        <f>IF(ISBLANK($B35),"",_xlfn.IFNA(VLOOKUP(HLOOKUP($N35,$J$2:$M$100,MATCH($B35,$B$2:$B$100,0),FALSE),'Proxy Distributions'!$A$2:$AN$145,27,FALSE),"No Data"))</f>
        <v/>
      </c>
      <c r="AG35" s="209" t="str">
        <f>IF(ISBLANK($B35),"",_xlfn.IFNA(VLOOKUP(HLOOKUP($N35,$J$2:$M$100,MATCH($B35,$B$2:$B$100,0),FALSE),'Proxy Distributions'!$A$2:$AN$145,28,FALSE),"No Data"))</f>
        <v/>
      </c>
      <c r="AH35" s="209" t="str">
        <f>IF(ISBLANK($B35),"",_xlfn.IFNA(VLOOKUP(HLOOKUP($N35,$J$2:$M$100,MATCH($B35,$B$2:$B$100,0),FALSE),'Proxy Distributions'!$A$2:$AN$145,30,FALSE),"No Data"))</f>
        <v/>
      </c>
      <c r="AI35" s="209" t="str">
        <f>IF(ISBLANK($B35),"",_xlfn.IFNA(VLOOKUP(HLOOKUP($N35,$J$2:$M$100,MATCH($B35,$B$2:$B$100,0),FALSE),'Proxy Distributions'!$A$2:$AN$145,32,FALSE),"No Data"))</f>
        <v/>
      </c>
      <c r="AJ35" s="12" t="str">
        <f>IF(ISBLANK($B35),"",_xlfn.IFNA(VLOOKUP(HLOOKUP($N35,$J$2:$M$100,MATCH($B35,$B$2:$B$100,0),FALSE),'Proxy Distributions'!$A$2:$AN$145,33,FALSE),"No Data"))</f>
        <v/>
      </c>
      <c r="AK35" s="208" t="str">
        <f>IF(ISBLANK($B35),"",_xlfn.IFNA(VLOOKUP(HLOOKUP($N35,$J$2:$M$100,MATCH($B35,$B$2:$B$100,0),FALSE),'Proxy Distributions'!$A$2:$AN$145,34,FALSE),"No Data"))</f>
        <v/>
      </c>
      <c r="AL35" s="209" t="str">
        <f>IF(ISBLANK($B35),"",_xlfn.IFNA(VLOOKUP(HLOOKUP($N35,$J$2:$M$100,MATCH($B35,$B$2:$B$100,0),FALSE),'Proxy Distributions'!$A$2:$AN$145,35,FALSE),"No Data"))</f>
        <v/>
      </c>
      <c r="AM35" s="209" t="str">
        <f>IF(ISBLANK($B35),"",_xlfn.IFNA(VLOOKUP(HLOOKUP($N35,$J$2:$M$100,MATCH($B35,$B$2:$B$100,0),FALSE),'Proxy Distributions'!$A$2:$AN$145,37,FALSE),"No Data"))</f>
        <v/>
      </c>
      <c r="AN35" s="209" t="str">
        <f>IF(ISBLANK($B35),"",_xlfn.IFNA(VLOOKUP(HLOOKUP($N35,$J$2:$M$100,MATCH($B35,$B$2:$B$100,0),FALSE),'Proxy Distributions'!$A$2:$AN$145,39,FALSE),"No Data"))</f>
        <v/>
      </c>
      <c r="AO35" s="12" t="str">
        <f>IF(ISBLANK($B35),"",_xlfn.IFNA(VLOOKUP(HLOOKUP($N35,$J$2:$M$100,MATCH($B35,$B$2:$B$100,0),FALSE),'Proxy Distributions'!$A$2:$AN$145,40,FALSE),"No Data"))</f>
        <v/>
      </c>
    </row>
    <row r="36" spans="2:41" x14ac:dyDescent="0.35">
      <c r="B36" s="14"/>
      <c r="C36" s="205" t="str">
        <f t="shared" si="5"/>
        <v/>
      </c>
      <c r="D36" s="205" t="str">
        <f t="shared" si="6"/>
        <v/>
      </c>
      <c r="E36" s="205" t="str">
        <f t="shared" si="2"/>
        <v/>
      </c>
      <c r="F36" s="205" t="str">
        <f t="shared" si="3"/>
        <v/>
      </c>
      <c r="G36" s="205" t="str">
        <f t="shared" si="4"/>
        <v/>
      </c>
      <c r="H36" s="12" t="str">
        <f t="shared" si="7"/>
        <v/>
      </c>
      <c r="J36" s="14"/>
      <c r="K36" s="16"/>
      <c r="L36" s="16"/>
      <c r="M36" s="172"/>
      <c r="N36" s="169" t="s">
        <v>173</v>
      </c>
      <c r="P36" s="207" t="str">
        <f t="shared" si="8"/>
        <v/>
      </c>
      <c r="Q36" s="208" t="str">
        <f>IF(ISBLANK($B36),"",_xlfn.IFNA(VLOOKUP(HLOOKUP($N36,$J$2:$M$100,MATCH($B36,$B$2:$B$100,0),FALSE),'Proxy Distributions'!$A$2:$AN$145,5,FALSE),"No Data"))</f>
        <v/>
      </c>
      <c r="R36" s="209" t="str">
        <f>IF(ISBLANK($B36),"",_xlfn.IFNA(VLOOKUP(HLOOKUP($N36,$J$2:$M$100,MATCH($B36,$B$2:$B$100,0),FALSE),'Proxy Distributions'!$A$2:$AN$145,6,FALSE),"No Data"))</f>
        <v/>
      </c>
      <c r="S36" s="209" t="str">
        <f>IF(ISBLANK($B36),"",_xlfn.IFNA(VLOOKUP(HLOOKUP($N36,$J$2:$M$100,MATCH($B36,$B$2:$B$100,0),FALSE),'Proxy Distributions'!$A$2:$AN$145,8,FALSE),"No Data"))</f>
        <v/>
      </c>
      <c r="T36" s="209" t="str">
        <f>IF(ISBLANK($B36),"",_xlfn.IFNA(VLOOKUP(HLOOKUP($N36,$J$2:$M$100,MATCH($B36,$B$2:$B$100,0),FALSE),'Proxy Distributions'!$A$2:$AN$145,10,FALSE),"No Data"))</f>
        <v/>
      </c>
      <c r="U36" s="12" t="str">
        <f>IF(ISBLANK($B36),"",_xlfn.IFNA(VLOOKUP(HLOOKUP($N36,$J$2:$M$100,MATCH($B36,$B$2:$B$100,0),FALSE),'Proxy Distributions'!$A$2:$AN$145,11,FALSE),"No Data"))</f>
        <v/>
      </c>
      <c r="V36" s="208" t="str">
        <f>IF(ISBLANK($B36),"",_xlfn.IFNA(VLOOKUP(HLOOKUP($N36,$J$2:$M$100,MATCH($B36,$B$2:$B$100,0),FALSE),'Proxy Distributions'!$A$2:$AN$145,13,FALSE),"No Data"))</f>
        <v/>
      </c>
      <c r="W36" s="209" t="str">
        <f>IF(ISBLANK($B36),"",_xlfn.IFNA(VLOOKUP(HLOOKUP($N36,$J$2:$M$100,MATCH($B36,$B$2:$B$100,0),FALSE),'Proxy Distributions'!$A$2:$AN$145,14,FALSE),"No Data"))</f>
        <v/>
      </c>
      <c r="X36" s="209" t="str">
        <f>IF(ISBLANK($B36),"",_xlfn.IFNA(VLOOKUP(HLOOKUP($N36,$J$2:$M$100,MATCH($B36,$B$2:$B$100,0),FALSE),'Proxy Distributions'!$A$2:$AN$145,16,FALSE),"No Data"))</f>
        <v/>
      </c>
      <c r="Y36" s="209" t="str">
        <f>IF(ISBLANK($B36),"",_xlfn.IFNA(VLOOKUP(HLOOKUP($N36,$J$2:$M$100,MATCH($B36,$B$2:$B$100,0),FALSE),'Proxy Distributions'!$A$2:$AN$145,18,FALSE),"No Data"))</f>
        <v/>
      </c>
      <c r="Z36" s="12" t="str">
        <f>IF(ISBLANK($B36),"",_xlfn.IFNA(VLOOKUP(HLOOKUP($N36,$J$2:$M$100,MATCH($B36,$B$2:$B$100,0),FALSE),'Proxy Distributions'!$A$2:$AN$145,19,FALSE),"No Data"))</f>
        <v/>
      </c>
      <c r="AA36" s="208" t="str">
        <f>IF(ISBLANK($B36),"",_xlfn.IFNA(VLOOKUP(HLOOKUP($N36,$J$2:$M$100,MATCH($B36,$B$2:$B$100,0),FALSE),'Proxy Distributions'!$A$2:$AN$145,20,FALSE),"No Data"))</f>
        <v/>
      </c>
      <c r="AB36" s="209" t="str">
        <f>IF(ISBLANK($B36),"",_xlfn.IFNA(VLOOKUP(HLOOKUP($N36,$J$2:$M$100,MATCH($B36,$B$2:$B$100,0),FALSE),'Proxy Distributions'!$A$2:$AN$145,21,FALSE),"No Data"))</f>
        <v/>
      </c>
      <c r="AC36" s="209" t="str">
        <f>IF(ISBLANK($B36),"",_xlfn.IFNA(VLOOKUP(HLOOKUP($N36,$J$2:$M$100,MATCH($B36,$B$2:$B$100,0),FALSE),'Proxy Distributions'!$A$2:$AN$145,23,FALSE),"No Data"))</f>
        <v/>
      </c>
      <c r="AD36" s="209" t="str">
        <f>IF(ISBLANK($B36),"",_xlfn.IFNA(VLOOKUP(HLOOKUP($N36,$J$2:$M$100,MATCH($B36,$B$2:$B$100,0),FALSE),'Proxy Distributions'!$A$2:$AN$145,25,FALSE),"No Data"))</f>
        <v/>
      </c>
      <c r="AE36" s="12" t="str">
        <f>IF(ISBLANK($B36),"",_xlfn.IFNA(VLOOKUP(HLOOKUP($N36,$J$2:$M$100,MATCH($B36,$B$2:$B$100,0),FALSE),'Proxy Distributions'!$A$2:$AN$145,26,FALSE),"No Data"))</f>
        <v/>
      </c>
      <c r="AF36" s="208" t="str">
        <f>IF(ISBLANK($B36),"",_xlfn.IFNA(VLOOKUP(HLOOKUP($N36,$J$2:$M$100,MATCH($B36,$B$2:$B$100,0),FALSE),'Proxy Distributions'!$A$2:$AN$145,27,FALSE),"No Data"))</f>
        <v/>
      </c>
      <c r="AG36" s="209" t="str">
        <f>IF(ISBLANK($B36),"",_xlfn.IFNA(VLOOKUP(HLOOKUP($N36,$J$2:$M$100,MATCH($B36,$B$2:$B$100,0),FALSE),'Proxy Distributions'!$A$2:$AN$145,28,FALSE),"No Data"))</f>
        <v/>
      </c>
      <c r="AH36" s="209" t="str">
        <f>IF(ISBLANK($B36),"",_xlfn.IFNA(VLOOKUP(HLOOKUP($N36,$J$2:$M$100,MATCH($B36,$B$2:$B$100,0),FALSE),'Proxy Distributions'!$A$2:$AN$145,30,FALSE),"No Data"))</f>
        <v/>
      </c>
      <c r="AI36" s="209" t="str">
        <f>IF(ISBLANK($B36),"",_xlfn.IFNA(VLOOKUP(HLOOKUP($N36,$J$2:$M$100,MATCH($B36,$B$2:$B$100,0),FALSE),'Proxy Distributions'!$A$2:$AN$145,32,FALSE),"No Data"))</f>
        <v/>
      </c>
      <c r="AJ36" s="12" t="str">
        <f>IF(ISBLANK($B36),"",_xlfn.IFNA(VLOOKUP(HLOOKUP($N36,$J$2:$M$100,MATCH($B36,$B$2:$B$100,0),FALSE),'Proxy Distributions'!$A$2:$AN$145,33,FALSE),"No Data"))</f>
        <v/>
      </c>
      <c r="AK36" s="208" t="str">
        <f>IF(ISBLANK($B36),"",_xlfn.IFNA(VLOOKUP(HLOOKUP($N36,$J$2:$M$100,MATCH($B36,$B$2:$B$100,0),FALSE),'Proxy Distributions'!$A$2:$AN$145,34,FALSE),"No Data"))</f>
        <v/>
      </c>
      <c r="AL36" s="209" t="str">
        <f>IF(ISBLANK($B36),"",_xlfn.IFNA(VLOOKUP(HLOOKUP($N36,$J$2:$M$100,MATCH($B36,$B$2:$B$100,0),FALSE),'Proxy Distributions'!$A$2:$AN$145,35,FALSE),"No Data"))</f>
        <v/>
      </c>
      <c r="AM36" s="209" t="str">
        <f>IF(ISBLANK($B36),"",_xlfn.IFNA(VLOOKUP(HLOOKUP($N36,$J$2:$M$100,MATCH($B36,$B$2:$B$100,0),FALSE),'Proxy Distributions'!$A$2:$AN$145,37,FALSE),"No Data"))</f>
        <v/>
      </c>
      <c r="AN36" s="209" t="str">
        <f>IF(ISBLANK($B36),"",_xlfn.IFNA(VLOOKUP(HLOOKUP($N36,$J$2:$M$100,MATCH($B36,$B$2:$B$100,0),FALSE),'Proxy Distributions'!$A$2:$AN$145,39,FALSE),"No Data"))</f>
        <v/>
      </c>
      <c r="AO36" s="12" t="str">
        <f>IF(ISBLANK($B36),"",_xlfn.IFNA(VLOOKUP(HLOOKUP($N36,$J$2:$M$100,MATCH($B36,$B$2:$B$100,0),FALSE),'Proxy Distributions'!$A$2:$AN$145,40,FALSE),"No Data"))</f>
        <v/>
      </c>
    </row>
    <row r="37" spans="2:41" x14ac:dyDescent="0.35">
      <c r="B37" s="14"/>
      <c r="C37" s="205" t="str">
        <f t="shared" si="5"/>
        <v/>
      </c>
      <c r="D37" s="205" t="str">
        <f t="shared" si="6"/>
        <v/>
      </c>
      <c r="E37" s="205" t="str">
        <f t="shared" si="2"/>
        <v/>
      </c>
      <c r="F37" s="205" t="str">
        <f t="shared" si="3"/>
        <v/>
      </c>
      <c r="G37" s="205" t="str">
        <f t="shared" si="4"/>
        <v/>
      </c>
      <c r="H37" s="12" t="str">
        <f t="shared" si="7"/>
        <v/>
      </c>
      <c r="J37" s="14"/>
      <c r="K37" s="16"/>
      <c r="L37" s="16"/>
      <c r="M37" s="172"/>
      <c r="N37" s="169" t="s">
        <v>173</v>
      </c>
      <c r="P37" s="207" t="str">
        <f t="shared" si="8"/>
        <v/>
      </c>
      <c r="Q37" s="208" t="str">
        <f>IF(ISBLANK($B37),"",_xlfn.IFNA(VLOOKUP(HLOOKUP($N37,$J$2:$M$100,MATCH($B37,$B$2:$B$100,0),FALSE),'Proxy Distributions'!$A$2:$AN$145,5,FALSE),"No Data"))</f>
        <v/>
      </c>
      <c r="R37" s="209" t="str">
        <f>IF(ISBLANK($B37),"",_xlfn.IFNA(VLOOKUP(HLOOKUP($N37,$J$2:$M$100,MATCH($B37,$B$2:$B$100,0),FALSE),'Proxy Distributions'!$A$2:$AN$145,6,FALSE),"No Data"))</f>
        <v/>
      </c>
      <c r="S37" s="209" t="str">
        <f>IF(ISBLANK($B37),"",_xlfn.IFNA(VLOOKUP(HLOOKUP($N37,$J$2:$M$100,MATCH($B37,$B$2:$B$100,0),FALSE),'Proxy Distributions'!$A$2:$AN$145,8,FALSE),"No Data"))</f>
        <v/>
      </c>
      <c r="T37" s="209" t="str">
        <f>IF(ISBLANK($B37),"",_xlfn.IFNA(VLOOKUP(HLOOKUP($N37,$J$2:$M$100,MATCH($B37,$B$2:$B$100,0),FALSE),'Proxy Distributions'!$A$2:$AN$145,10,FALSE),"No Data"))</f>
        <v/>
      </c>
      <c r="U37" s="12" t="str">
        <f>IF(ISBLANK($B37),"",_xlfn.IFNA(VLOOKUP(HLOOKUP($N37,$J$2:$M$100,MATCH($B37,$B$2:$B$100,0),FALSE),'Proxy Distributions'!$A$2:$AN$145,11,FALSE),"No Data"))</f>
        <v/>
      </c>
      <c r="V37" s="208" t="str">
        <f>IF(ISBLANK($B37),"",_xlfn.IFNA(VLOOKUP(HLOOKUP($N37,$J$2:$M$100,MATCH($B37,$B$2:$B$100,0),FALSE),'Proxy Distributions'!$A$2:$AN$145,13,FALSE),"No Data"))</f>
        <v/>
      </c>
      <c r="W37" s="209" t="str">
        <f>IF(ISBLANK($B37),"",_xlfn.IFNA(VLOOKUP(HLOOKUP($N37,$J$2:$M$100,MATCH($B37,$B$2:$B$100,0),FALSE),'Proxy Distributions'!$A$2:$AN$145,14,FALSE),"No Data"))</f>
        <v/>
      </c>
      <c r="X37" s="209" t="str">
        <f>IF(ISBLANK($B37),"",_xlfn.IFNA(VLOOKUP(HLOOKUP($N37,$J$2:$M$100,MATCH($B37,$B$2:$B$100,0),FALSE),'Proxy Distributions'!$A$2:$AN$145,16,FALSE),"No Data"))</f>
        <v/>
      </c>
      <c r="Y37" s="209" t="str">
        <f>IF(ISBLANK($B37),"",_xlfn.IFNA(VLOOKUP(HLOOKUP($N37,$J$2:$M$100,MATCH($B37,$B$2:$B$100,0),FALSE),'Proxy Distributions'!$A$2:$AN$145,18,FALSE),"No Data"))</f>
        <v/>
      </c>
      <c r="Z37" s="12" t="str">
        <f>IF(ISBLANK($B37),"",_xlfn.IFNA(VLOOKUP(HLOOKUP($N37,$J$2:$M$100,MATCH($B37,$B$2:$B$100,0),FALSE),'Proxy Distributions'!$A$2:$AN$145,19,FALSE),"No Data"))</f>
        <v/>
      </c>
      <c r="AA37" s="208" t="str">
        <f>IF(ISBLANK($B37),"",_xlfn.IFNA(VLOOKUP(HLOOKUP($N37,$J$2:$M$100,MATCH($B37,$B$2:$B$100,0),FALSE),'Proxy Distributions'!$A$2:$AN$145,20,FALSE),"No Data"))</f>
        <v/>
      </c>
      <c r="AB37" s="209" t="str">
        <f>IF(ISBLANK($B37),"",_xlfn.IFNA(VLOOKUP(HLOOKUP($N37,$J$2:$M$100,MATCH($B37,$B$2:$B$100,0),FALSE),'Proxy Distributions'!$A$2:$AN$145,21,FALSE),"No Data"))</f>
        <v/>
      </c>
      <c r="AC37" s="209" t="str">
        <f>IF(ISBLANK($B37),"",_xlfn.IFNA(VLOOKUP(HLOOKUP($N37,$J$2:$M$100,MATCH($B37,$B$2:$B$100,0),FALSE),'Proxy Distributions'!$A$2:$AN$145,23,FALSE),"No Data"))</f>
        <v/>
      </c>
      <c r="AD37" s="209" t="str">
        <f>IF(ISBLANK($B37),"",_xlfn.IFNA(VLOOKUP(HLOOKUP($N37,$J$2:$M$100,MATCH($B37,$B$2:$B$100,0),FALSE),'Proxy Distributions'!$A$2:$AN$145,25,FALSE),"No Data"))</f>
        <v/>
      </c>
      <c r="AE37" s="12" t="str">
        <f>IF(ISBLANK($B37),"",_xlfn.IFNA(VLOOKUP(HLOOKUP($N37,$J$2:$M$100,MATCH($B37,$B$2:$B$100,0),FALSE),'Proxy Distributions'!$A$2:$AN$145,26,FALSE),"No Data"))</f>
        <v/>
      </c>
      <c r="AF37" s="208" t="str">
        <f>IF(ISBLANK($B37),"",_xlfn.IFNA(VLOOKUP(HLOOKUP($N37,$J$2:$M$100,MATCH($B37,$B$2:$B$100,0),FALSE),'Proxy Distributions'!$A$2:$AN$145,27,FALSE),"No Data"))</f>
        <v/>
      </c>
      <c r="AG37" s="209" t="str">
        <f>IF(ISBLANK($B37),"",_xlfn.IFNA(VLOOKUP(HLOOKUP($N37,$J$2:$M$100,MATCH($B37,$B$2:$B$100,0),FALSE),'Proxy Distributions'!$A$2:$AN$145,28,FALSE),"No Data"))</f>
        <v/>
      </c>
      <c r="AH37" s="209" t="str">
        <f>IF(ISBLANK($B37),"",_xlfn.IFNA(VLOOKUP(HLOOKUP($N37,$J$2:$M$100,MATCH($B37,$B$2:$B$100,0),FALSE),'Proxy Distributions'!$A$2:$AN$145,30,FALSE),"No Data"))</f>
        <v/>
      </c>
      <c r="AI37" s="209" t="str">
        <f>IF(ISBLANK($B37),"",_xlfn.IFNA(VLOOKUP(HLOOKUP($N37,$J$2:$M$100,MATCH($B37,$B$2:$B$100,0),FALSE),'Proxy Distributions'!$A$2:$AN$145,32,FALSE),"No Data"))</f>
        <v/>
      </c>
      <c r="AJ37" s="12" t="str">
        <f>IF(ISBLANK($B37),"",_xlfn.IFNA(VLOOKUP(HLOOKUP($N37,$J$2:$M$100,MATCH($B37,$B$2:$B$100,0),FALSE),'Proxy Distributions'!$A$2:$AN$145,33,FALSE),"No Data"))</f>
        <v/>
      </c>
      <c r="AK37" s="208" t="str">
        <f>IF(ISBLANK($B37),"",_xlfn.IFNA(VLOOKUP(HLOOKUP($N37,$J$2:$M$100,MATCH($B37,$B$2:$B$100,0),FALSE),'Proxy Distributions'!$A$2:$AN$145,34,FALSE),"No Data"))</f>
        <v/>
      </c>
      <c r="AL37" s="209" t="str">
        <f>IF(ISBLANK($B37),"",_xlfn.IFNA(VLOOKUP(HLOOKUP($N37,$J$2:$M$100,MATCH($B37,$B$2:$B$100,0),FALSE),'Proxy Distributions'!$A$2:$AN$145,35,FALSE),"No Data"))</f>
        <v/>
      </c>
      <c r="AM37" s="209" t="str">
        <f>IF(ISBLANK($B37),"",_xlfn.IFNA(VLOOKUP(HLOOKUP($N37,$J$2:$M$100,MATCH($B37,$B$2:$B$100,0),FALSE),'Proxy Distributions'!$A$2:$AN$145,37,FALSE),"No Data"))</f>
        <v/>
      </c>
      <c r="AN37" s="209" t="str">
        <f>IF(ISBLANK($B37),"",_xlfn.IFNA(VLOOKUP(HLOOKUP($N37,$J$2:$M$100,MATCH($B37,$B$2:$B$100,0),FALSE),'Proxy Distributions'!$A$2:$AN$145,39,FALSE),"No Data"))</f>
        <v/>
      </c>
      <c r="AO37" s="12" t="str">
        <f>IF(ISBLANK($B37),"",_xlfn.IFNA(VLOOKUP(HLOOKUP($N37,$J$2:$M$100,MATCH($B37,$B$2:$B$100,0),FALSE),'Proxy Distributions'!$A$2:$AN$145,40,FALSE),"No Data"))</f>
        <v/>
      </c>
    </row>
    <row r="38" spans="2:41" x14ac:dyDescent="0.35">
      <c r="B38" s="14"/>
      <c r="C38" s="205" t="str">
        <f t="shared" si="5"/>
        <v/>
      </c>
      <c r="D38" s="205" t="str">
        <f t="shared" si="6"/>
        <v/>
      </c>
      <c r="E38" s="205" t="str">
        <f t="shared" si="2"/>
        <v/>
      </c>
      <c r="F38" s="205" t="str">
        <f t="shared" si="3"/>
        <v/>
      </c>
      <c r="G38" s="205" t="str">
        <f t="shared" si="4"/>
        <v/>
      </c>
      <c r="H38" s="12" t="str">
        <f t="shared" si="7"/>
        <v/>
      </c>
      <c r="J38" s="14"/>
      <c r="K38" s="16"/>
      <c r="L38" s="16"/>
      <c r="M38" s="172"/>
      <c r="N38" s="169" t="s">
        <v>173</v>
      </c>
      <c r="P38" s="207" t="str">
        <f t="shared" si="8"/>
        <v/>
      </c>
      <c r="Q38" s="208" t="str">
        <f>IF(ISBLANK($B38),"",_xlfn.IFNA(VLOOKUP(HLOOKUP($N38,$J$2:$M$100,MATCH($B38,$B$2:$B$100,0),FALSE),'Proxy Distributions'!$A$2:$AN$145,5,FALSE),"No Data"))</f>
        <v/>
      </c>
      <c r="R38" s="209" t="str">
        <f>IF(ISBLANK($B38),"",_xlfn.IFNA(VLOOKUP(HLOOKUP($N38,$J$2:$M$100,MATCH($B38,$B$2:$B$100,0),FALSE),'Proxy Distributions'!$A$2:$AN$145,6,FALSE),"No Data"))</f>
        <v/>
      </c>
      <c r="S38" s="209" t="str">
        <f>IF(ISBLANK($B38),"",_xlfn.IFNA(VLOOKUP(HLOOKUP($N38,$J$2:$M$100,MATCH($B38,$B$2:$B$100,0),FALSE),'Proxy Distributions'!$A$2:$AN$145,8,FALSE),"No Data"))</f>
        <v/>
      </c>
      <c r="T38" s="209" t="str">
        <f>IF(ISBLANK($B38),"",_xlfn.IFNA(VLOOKUP(HLOOKUP($N38,$J$2:$M$100,MATCH($B38,$B$2:$B$100,0),FALSE),'Proxy Distributions'!$A$2:$AN$145,10,FALSE),"No Data"))</f>
        <v/>
      </c>
      <c r="U38" s="12" t="str">
        <f>IF(ISBLANK($B38),"",_xlfn.IFNA(VLOOKUP(HLOOKUP($N38,$J$2:$M$100,MATCH($B38,$B$2:$B$100,0),FALSE),'Proxy Distributions'!$A$2:$AN$145,11,FALSE),"No Data"))</f>
        <v/>
      </c>
      <c r="V38" s="208" t="str">
        <f>IF(ISBLANK($B38),"",_xlfn.IFNA(VLOOKUP(HLOOKUP($N38,$J$2:$M$100,MATCH($B38,$B$2:$B$100,0),FALSE),'Proxy Distributions'!$A$2:$AN$145,13,FALSE),"No Data"))</f>
        <v/>
      </c>
      <c r="W38" s="209" t="str">
        <f>IF(ISBLANK($B38),"",_xlfn.IFNA(VLOOKUP(HLOOKUP($N38,$J$2:$M$100,MATCH($B38,$B$2:$B$100,0),FALSE),'Proxy Distributions'!$A$2:$AN$145,14,FALSE),"No Data"))</f>
        <v/>
      </c>
      <c r="X38" s="209" t="str">
        <f>IF(ISBLANK($B38),"",_xlfn.IFNA(VLOOKUP(HLOOKUP($N38,$J$2:$M$100,MATCH($B38,$B$2:$B$100,0),FALSE),'Proxy Distributions'!$A$2:$AN$145,16,FALSE),"No Data"))</f>
        <v/>
      </c>
      <c r="Y38" s="209" t="str">
        <f>IF(ISBLANK($B38),"",_xlfn.IFNA(VLOOKUP(HLOOKUP($N38,$J$2:$M$100,MATCH($B38,$B$2:$B$100,0),FALSE),'Proxy Distributions'!$A$2:$AN$145,18,FALSE),"No Data"))</f>
        <v/>
      </c>
      <c r="Z38" s="12" t="str">
        <f>IF(ISBLANK($B38),"",_xlfn.IFNA(VLOOKUP(HLOOKUP($N38,$J$2:$M$100,MATCH($B38,$B$2:$B$100,0),FALSE),'Proxy Distributions'!$A$2:$AN$145,19,FALSE),"No Data"))</f>
        <v/>
      </c>
      <c r="AA38" s="208" t="str">
        <f>IF(ISBLANK($B38),"",_xlfn.IFNA(VLOOKUP(HLOOKUP($N38,$J$2:$M$100,MATCH($B38,$B$2:$B$100,0),FALSE),'Proxy Distributions'!$A$2:$AN$145,20,FALSE),"No Data"))</f>
        <v/>
      </c>
      <c r="AB38" s="209" t="str">
        <f>IF(ISBLANK($B38),"",_xlfn.IFNA(VLOOKUP(HLOOKUP($N38,$J$2:$M$100,MATCH($B38,$B$2:$B$100,0),FALSE),'Proxy Distributions'!$A$2:$AN$145,21,FALSE),"No Data"))</f>
        <v/>
      </c>
      <c r="AC38" s="209" t="str">
        <f>IF(ISBLANK($B38),"",_xlfn.IFNA(VLOOKUP(HLOOKUP($N38,$J$2:$M$100,MATCH($B38,$B$2:$B$100,0),FALSE),'Proxy Distributions'!$A$2:$AN$145,23,FALSE),"No Data"))</f>
        <v/>
      </c>
      <c r="AD38" s="209" t="str">
        <f>IF(ISBLANK($B38),"",_xlfn.IFNA(VLOOKUP(HLOOKUP($N38,$J$2:$M$100,MATCH($B38,$B$2:$B$100,0),FALSE),'Proxy Distributions'!$A$2:$AN$145,25,FALSE),"No Data"))</f>
        <v/>
      </c>
      <c r="AE38" s="12" t="str">
        <f>IF(ISBLANK($B38),"",_xlfn.IFNA(VLOOKUP(HLOOKUP($N38,$J$2:$M$100,MATCH($B38,$B$2:$B$100,0),FALSE),'Proxy Distributions'!$A$2:$AN$145,26,FALSE),"No Data"))</f>
        <v/>
      </c>
      <c r="AF38" s="208" t="str">
        <f>IF(ISBLANK($B38),"",_xlfn.IFNA(VLOOKUP(HLOOKUP($N38,$J$2:$M$100,MATCH($B38,$B$2:$B$100,0),FALSE),'Proxy Distributions'!$A$2:$AN$145,27,FALSE),"No Data"))</f>
        <v/>
      </c>
      <c r="AG38" s="209" t="str">
        <f>IF(ISBLANK($B38),"",_xlfn.IFNA(VLOOKUP(HLOOKUP($N38,$J$2:$M$100,MATCH($B38,$B$2:$B$100,0),FALSE),'Proxy Distributions'!$A$2:$AN$145,28,FALSE),"No Data"))</f>
        <v/>
      </c>
      <c r="AH38" s="209" t="str">
        <f>IF(ISBLANK($B38),"",_xlfn.IFNA(VLOOKUP(HLOOKUP($N38,$J$2:$M$100,MATCH($B38,$B$2:$B$100,0),FALSE),'Proxy Distributions'!$A$2:$AN$145,30,FALSE),"No Data"))</f>
        <v/>
      </c>
      <c r="AI38" s="209" t="str">
        <f>IF(ISBLANK($B38),"",_xlfn.IFNA(VLOOKUP(HLOOKUP($N38,$J$2:$M$100,MATCH($B38,$B$2:$B$100,0),FALSE),'Proxy Distributions'!$A$2:$AN$145,32,FALSE),"No Data"))</f>
        <v/>
      </c>
      <c r="AJ38" s="12" t="str">
        <f>IF(ISBLANK($B38),"",_xlfn.IFNA(VLOOKUP(HLOOKUP($N38,$J$2:$M$100,MATCH($B38,$B$2:$B$100,0),FALSE),'Proxy Distributions'!$A$2:$AN$145,33,FALSE),"No Data"))</f>
        <v/>
      </c>
      <c r="AK38" s="208" t="str">
        <f>IF(ISBLANK($B38),"",_xlfn.IFNA(VLOOKUP(HLOOKUP($N38,$J$2:$M$100,MATCH($B38,$B$2:$B$100,0),FALSE),'Proxy Distributions'!$A$2:$AN$145,34,FALSE),"No Data"))</f>
        <v/>
      </c>
      <c r="AL38" s="209" t="str">
        <f>IF(ISBLANK($B38),"",_xlfn.IFNA(VLOOKUP(HLOOKUP($N38,$J$2:$M$100,MATCH($B38,$B$2:$B$100,0),FALSE),'Proxy Distributions'!$A$2:$AN$145,35,FALSE),"No Data"))</f>
        <v/>
      </c>
      <c r="AM38" s="209" t="str">
        <f>IF(ISBLANK($B38),"",_xlfn.IFNA(VLOOKUP(HLOOKUP($N38,$J$2:$M$100,MATCH($B38,$B$2:$B$100,0),FALSE),'Proxy Distributions'!$A$2:$AN$145,37,FALSE),"No Data"))</f>
        <v/>
      </c>
      <c r="AN38" s="209" t="str">
        <f>IF(ISBLANK($B38),"",_xlfn.IFNA(VLOOKUP(HLOOKUP($N38,$J$2:$M$100,MATCH($B38,$B$2:$B$100,0),FALSE),'Proxy Distributions'!$A$2:$AN$145,39,FALSE),"No Data"))</f>
        <v/>
      </c>
      <c r="AO38" s="12" t="str">
        <f>IF(ISBLANK($B38),"",_xlfn.IFNA(VLOOKUP(HLOOKUP($N38,$J$2:$M$100,MATCH($B38,$B$2:$B$100,0),FALSE),'Proxy Distributions'!$A$2:$AN$145,40,FALSE),"No Data"))</f>
        <v/>
      </c>
    </row>
    <row r="39" spans="2:41" x14ac:dyDescent="0.35">
      <c r="B39" s="14"/>
      <c r="C39" s="205" t="str">
        <f t="shared" si="5"/>
        <v/>
      </c>
      <c r="D39" s="205" t="str">
        <f t="shared" si="6"/>
        <v/>
      </c>
      <c r="E39" s="205" t="str">
        <f t="shared" si="2"/>
        <v/>
      </c>
      <c r="F39" s="205" t="str">
        <f t="shared" si="3"/>
        <v/>
      </c>
      <c r="G39" s="205" t="str">
        <f t="shared" si="4"/>
        <v/>
      </c>
      <c r="H39" s="12" t="str">
        <f t="shared" si="7"/>
        <v/>
      </c>
      <c r="J39" s="14"/>
      <c r="K39" s="16"/>
      <c r="L39" s="16"/>
      <c r="M39" s="172"/>
      <c r="N39" s="169" t="s">
        <v>173</v>
      </c>
      <c r="P39" s="207" t="str">
        <f t="shared" si="8"/>
        <v/>
      </c>
      <c r="Q39" s="208" t="str">
        <f>IF(ISBLANK($B39),"",_xlfn.IFNA(VLOOKUP(HLOOKUP($N39,$J$2:$M$100,MATCH($B39,$B$2:$B$100,0),FALSE),'Proxy Distributions'!$A$2:$AN$145,5,FALSE),"No Data"))</f>
        <v/>
      </c>
      <c r="R39" s="209" t="str">
        <f>IF(ISBLANK($B39),"",_xlfn.IFNA(VLOOKUP(HLOOKUP($N39,$J$2:$M$100,MATCH($B39,$B$2:$B$100,0),FALSE),'Proxy Distributions'!$A$2:$AN$145,6,FALSE),"No Data"))</f>
        <v/>
      </c>
      <c r="S39" s="209" t="str">
        <f>IF(ISBLANK($B39),"",_xlfn.IFNA(VLOOKUP(HLOOKUP($N39,$J$2:$M$100,MATCH($B39,$B$2:$B$100,0),FALSE),'Proxy Distributions'!$A$2:$AN$145,8,FALSE),"No Data"))</f>
        <v/>
      </c>
      <c r="T39" s="209" t="str">
        <f>IF(ISBLANK($B39),"",_xlfn.IFNA(VLOOKUP(HLOOKUP($N39,$J$2:$M$100,MATCH($B39,$B$2:$B$100,0),FALSE),'Proxy Distributions'!$A$2:$AN$145,10,FALSE),"No Data"))</f>
        <v/>
      </c>
      <c r="U39" s="12" t="str">
        <f>IF(ISBLANK($B39),"",_xlfn.IFNA(VLOOKUP(HLOOKUP($N39,$J$2:$M$100,MATCH($B39,$B$2:$B$100,0),FALSE),'Proxy Distributions'!$A$2:$AN$145,11,FALSE),"No Data"))</f>
        <v/>
      </c>
      <c r="V39" s="208" t="str">
        <f>IF(ISBLANK($B39),"",_xlfn.IFNA(VLOOKUP(HLOOKUP($N39,$J$2:$M$100,MATCH($B39,$B$2:$B$100,0),FALSE),'Proxy Distributions'!$A$2:$AN$145,13,FALSE),"No Data"))</f>
        <v/>
      </c>
      <c r="W39" s="209" t="str">
        <f>IF(ISBLANK($B39),"",_xlfn.IFNA(VLOOKUP(HLOOKUP($N39,$J$2:$M$100,MATCH($B39,$B$2:$B$100,0),FALSE),'Proxy Distributions'!$A$2:$AN$145,14,FALSE),"No Data"))</f>
        <v/>
      </c>
      <c r="X39" s="209" t="str">
        <f>IF(ISBLANK($B39),"",_xlfn.IFNA(VLOOKUP(HLOOKUP($N39,$J$2:$M$100,MATCH($B39,$B$2:$B$100,0),FALSE),'Proxy Distributions'!$A$2:$AN$145,16,FALSE),"No Data"))</f>
        <v/>
      </c>
      <c r="Y39" s="209" t="str">
        <f>IF(ISBLANK($B39),"",_xlfn.IFNA(VLOOKUP(HLOOKUP($N39,$J$2:$M$100,MATCH($B39,$B$2:$B$100,0),FALSE),'Proxy Distributions'!$A$2:$AN$145,18,FALSE),"No Data"))</f>
        <v/>
      </c>
      <c r="Z39" s="12" t="str">
        <f>IF(ISBLANK($B39),"",_xlfn.IFNA(VLOOKUP(HLOOKUP($N39,$J$2:$M$100,MATCH($B39,$B$2:$B$100,0),FALSE),'Proxy Distributions'!$A$2:$AN$145,19,FALSE),"No Data"))</f>
        <v/>
      </c>
      <c r="AA39" s="208" t="str">
        <f>IF(ISBLANK($B39),"",_xlfn.IFNA(VLOOKUP(HLOOKUP($N39,$J$2:$M$100,MATCH($B39,$B$2:$B$100,0),FALSE),'Proxy Distributions'!$A$2:$AN$145,20,FALSE),"No Data"))</f>
        <v/>
      </c>
      <c r="AB39" s="209" t="str">
        <f>IF(ISBLANK($B39),"",_xlfn.IFNA(VLOOKUP(HLOOKUP($N39,$J$2:$M$100,MATCH($B39,$B$2:$B$100,0),FALSE),'Proxy Distributions'!$A$2:$AN$145,21,FALSE),"No Data"))</f>
        <v/>
      </c>
      <c r="AC39" s="209" t="str">
        <f>IF(ISBLANK($B39),"",_xlfn.IFNA(VLOOKUP(HLOOKUP($N39,$J$2:$M$100,MATCH($B39,$B$2:$B$100,0),FALSE),'Proxy Distributions'!$A$2:$AN$145,23,FALSE),"No Data"))</f>
        <v/>
      </c>
      <c r="AD39" s="209" t="str">
        <f>IF(ISBLANK($B39),"",_xlfn.IFNA(VLOOKUP(HLOOKUP($N39,$J$2:$M$100,MATCH($B39,$B$2:$B$100,0),FALSE),'Proxy Distributions'!$A$2:$AN$145,25,FALSE),"No Data"))</f>
        <v/>
      </c>
      <c r="AE39" s="12" t="str">
        <f>IF(ISBLANK($B39),"",_xlfn.IFNA(VLOOKUP(HLOOKUP($N39,$J$2:$M$100,MATCH($B39,$B$2:$B$100,0),FALSE),'Proxy Distributions'!$A$2:$AN$145,26,FALSE),"No Data"))</f>
        <v/>
      </c>
      <c r="AF39" s="208" t="str">
        <f>IF(ISBLANK($B39),"",_xlfn.IFNA(VLOOKUP(HLOOKUP($N39,$J$2:$M$100,MATCH($B39,$B$2:$B$100,0),FALSE),'Proxy Distributions'!$A$2:$AN$145,27,FALSE),"No Data"))</f>
        <v/>
      </c>
      <c r="AG39" s="209" t="str">
        <f>IF(ISBLANK($B39),"",_xlfn.IFNA(VLOOKUP(HLOOKUP($N39,$J$2:$M$100,MATCH($B39,$B$2:$B$100,0),FALSE),'Proxy Distributions'!$A$2:$AN$145,28,FALSE),"No Data"))</f>
        <v/>
      </c>
      <c r="AH39" s="209" t="str">
        <f>IF(ISBLANK($B39),"",_xlfn.IFNA(VLOOKUP(HLOOKUP($N39,$J$2:$M$100,MATCH($B39,$B$2:$B$100,0),FALSE),'Proxy Distributions'!$A$2:$AN$145,30,FALSE),"No Data"))</f>
        <v/>
      </c>
      <c r="AI39" s="209" t="str">
        <f>IF(ISBLANK($B39),"",_xlfn.IFNA(VLOOKUP(HLOOKUP($N39,$J$2:$M$100,MATCH($B39,$B$2:$B$100,0),FALSE),'Proxy Distributions'!$A$2:$AN$145,32,FALSE),"No Data"))</f>
        <v/>
      </c>
      <c r="AJ39" s="12" t="str">
        <f>IF(ISBLANK($B39),"",_xlfn.IFNA(VLOOKUP(HLOOKUP($N39,$J$2:$M$100,MATCH($B39,$B$2:$B$100,0),FALSE),'Proxy Distributions'!$A$2:$AN$145,33,FALSE),"No Data"))</f>
        <v/>
      </c>
      <c r="AK39" s="208" t="str">
        <f>IF(ISBLANK($B39),"",_xlfn.IFNA(VLOOKUP(HLOOKUP($N39,$J$2:$M$100,MATCH($B39,$B$2:$B$100,0),FALSE),'Proxy Distributions'!$A$2:$AN$145,34,FALSE),"No Data"))</f>
        <v/>
      </c>
      <c r="AL39" s="209" t="str">
        <f>IF(ISBLANK($B39),"",_xlfn.IFNA(VLOOKUP(HLOOKUP($N39,$J$2:$M$100,MATCH($B39,$B$2:$B$100,0),FALSE),'Proxy Distributions'!$A$2:$AN$145,35,FALSE),"No Data"))</f>
        <v/>
      </c>
      <c r="AM39" s="209" t="str">
        <f>IF(ISBLANK($B39),"",_xlfn.IFNA(VLOOKUP(HLOOKUP($N39,$J$2:$M$100,MATCH($B39,$B$2:$B$100,0),FALSE),'Proxy Distributions'!$A$2:$AN$145,37,FALSE),"No Data"))</f>
        <v/>
      </c>
      <c r="AN39" s="209" t="str">
        <f>IF(ISBLANK($B39),"",_xlfn.IFNA(VLOOKUP(HLOOKUP($N39,$J$2:$M$100,MATCH($B39,$B$2:$B$100,0),FALSE),'Proxy Distributions'!$A$2:$AN$145,39,FALSE),"No Data"))</f>
        <v/>
      </c>
      <c r="AO39" s="12" t="str">
        <f>IF(ISBLANK($B39),"",_xlfn.IFNA(VLOOKUP(HLOOKUP($N39,$J$2:$M$100,MATCH($B39,$B$2:$B$100,0),FALSE),'Proxy Distributions'!$A$2:$AN$145,40,FALSE),"No Data"))</f>
        <v/>
      </c>
    </row>
    <row r="40" spans="2:41" x14ac:dyDescent="0.35">
      <c r="B40" s="14"/>
      <c r="C40" s="205" t="str">
        <f t="shared" si="5"/>
        <v/>
      </c>
      <c r="D40" s="205" t="str">
        <f t="shared" si="6"/>
        <v/>
      </c>
      <c r="E40" s="205" t="str">
        <f t="shared" si="2"/>
        <v/>
      </c>
      <c r="F40" s="205" t="str">
        <f t="shared" si="3"/>
        <v/>
      </c>
      <c r="G40" s="205" t="str">
        <f t="shared" si="4"/>
        <v/>
      </c>
      <c r="H40" s="12" t="str">
        <f t="shared" si="7"/>
        <v/>
      </c>
      <c r="J40" s="14"/>
      <c r="K40" s="16"/>
      <c r="L40" s="16"/>
      <c r="M40" s="172"/>
      <c r="N40" s="169" t="s">
        <v>173</v>
      </c>
      <c r="P40" s="207" t="str">
        <f t="shared" si="8"/>
        <v/>
      </c>
      <c r="Q40" s="208" t="str">
        <f>IF(ISBLANK($B40),"",_xlfn.IFNA(VLOOKUP(HLOOKUP($N40,$J$2:$M$100,MATCH($B40,$B$2:$B$100,0),FALSE),'Proxy Distributions'!$A$2:$AN$145,5,FALSE),"No Data"))</f>
        <v/>
      </c>
      <c r="R40" s="209" t="str">
        <f>IF(ISBLANK($B40),"",_xlfn.IFNA(VLOOKUP(HLOOKUP($N40,$J$2:$M$100,MATCH($B40,$B$2:$B$100,0),FALSE),'Proxy Distributions'!$A$2:$AN$145,6,FALSE),"No Data"))</f>
        <v/>
      </c>
      <c r="S40" s="209" t="str">
        <f>IF(ISBLANK($B40),"",_xlfn.IFNA(VLOOKUP(HLOOKUP($N40,$J$2:$M$100,MATCH($B40,$B$2:$B$100,0),FALSE),'Proxy Distributions'!$A$2:$AN$145,8,FALSE),"No Data"))</f>
        <v/>
      </c>
      <c r="T40" s="209" t="str">
        <f>IF(ISBLANK($B40),"",_xlfn.IFNA(VLOOKUP(HLOOKUP($N40,$J$2:$M$100,MATCH($B40,$B$2:$B$100,0),FALSE),'Proxy Distributions'!$A$2:$AN$145,10,FALSE),"No Data"))</f>
        <v/>
      </c>
      <c r="U40" s="12" t="str">
        <f>IF(ISBLANK($B40),"",_xlfn.IFNA(VLOOKUP(HLOOKUP($N40,$J$2:$M$100,MATCH($B40,$B$2:$B$100,0),FALSE),'Proxy Distributions'!$A$2:$AN$145,11,FALSE),"No Data"))</f>
        <v/>
      </c>
      <c r="V40" s="208" t="str">
        <f>IF(ISBLANK($B40),"",_xlfn.IFNA(VLOOKUP(HLOOKUP($N40,$J$2:$M$100,MATCH($B40,$B$2:$B$100,0),FALSE),'Proxy Distributions'!$A$2:$AN$145,13,FALSE),"No Data"))</f>
        <v/>
      </c>
      <c r="W40" s="209" t="str">
        <f>IF(ISBLANK($B40),"",_xlfn.IFNA(VLOOKUP(HLOOKUP($N40,$J$2:$M$100,MATCH($B40,$B$2:$B$100,0),FALSE),'Proxy Distributions'!$A$2:$AN$145,14,FALSE),"No Data"))</f>
        <v/>
      </c>
      <c r="X40" s="209" t="str">
        <f>IF(ISBLANK($B40),"",_xlfn.IFNA(VLOOKUP(HLOOKUP($N40,$J$2:$M$100,MATCH($B40,$B$2:$B$100,0),FALSE),'Proxy Distributions'!$A$2:$AN$145,16,FALSE),"No Data"))</f>
        <v/>
      </c>
      <c r="Y40" s="209" t="str">
        <f>IF(ISBLANK($B40),"",_xlfn.IFNA(VLOOKUP(HLOOKUP($N40,$J$2:$M$100,MATCH($B40,$B$2:$B$100,0),FALSE),'Proxy Distributions'!$A$2:$AN$145,18,FALSE),"No Data"))</f>
        <v/>
      </c>
      <c r="Z40" s="12" t="str">
        <f>IF(ISBLANK($B40),"",_xlfn.IFNA(VLOOKUP(HLOOKUP($N40,$J$2:$M$100,MATCH($B40,$B$2:$B$100,0),FALSE),'Proxy Distributions'!$A$2:$AN$145,19,FALSE),"No Data"))</f>
        <v/>
      </c>
      <c r="AA40" s="208" t="str">
        <f>IF(ISBLANK($B40),"",_xlfn.IFNA(VLOOKUP(HLOOKUP($N40,$J$2:$M$100,MATCH($B40,$B$2:$B$100,0),FALSE),'Proxy Distributions'!$A$2:$AN$145,20,FALSE),"No Data"))</f>
        <v/>
      </c>
      <c r="AB40" s="209" t="str">
        <f>IF(ISBLANK($B40),"",_xlfn.IFNA(VLOOKUP(HLOOKUP($N40,$J$2:$M$100,MATCH($B40,$B$2:$B$100,0),FALSE),'Proxy Distributions'!$A$2:$AN$145,21,FALSE),"No Data"))</f>
        <v/>
      </c>
      <c r="AC40" s="209" t="str">
        <f>IF(ISBLANK($B40),"",_xlfn.IFNA(VLOOKUP(HLOOKUP($N40,$J$2:$M$100,MATCH($B40,$B$2:$B$100,0),FALSE),'Proxy Distributions'!$A$2:$AN$145,23,FALSE),"No Data"))</f>
        <v/>
      </c>
      <c r="AD40" s="209" t="str">
        <f>IF(ISBLANK($B40),"",_xlfn.IFNA(VLOOKUP(HLOOKUP($N40,$J$2:$M$100,MATCH($B40,$B$2:$B$100,0),FALSE),'Proxy Distributions'!$A$2:$AN$145,25,FALSE),"No Data"))</f>
        <v/>
      </c>
      <c r="AE40" s="12" t="str">
        <f>IF(ISBLANK($B40),"",_xlfn.IFNA(VLOOKUP(HLOOKUP($N40,$J$2:$M$100,MATCH($B40,$B$2:$B$100,0),FALSE),'Proxy Distributions'!$A$2:$AN$145,26,FALSE),"No Data"))</f>
        <v/>
      </c>
      <c r="AF40" s="208" t="str">
        <f>IF(ISBLANK($B40),"",_xlfn.IFNA(VLOOKUP(HLOOKUP($N40,$J$2:$M$100,MATCH($B40,$B$2:$B$100,0),FALSE),'Proxy Distributions'!$A$2:$AN$145,27,FALSE),"No Data"))</f>
        <v/>
      </c>
      <c r="AG40" s="209" t="str">
        <f>IF(ISBLANK($B40),"",_xlfn.IFNA(VLOOKUP(HLOOKUP($N40,$J$2:$M$100,MATCH($B40,$B$2:$B$100,0),FALSE),'Proxy Distributions'!$A$2:$AN$145,28,FALSE),"No Data"))</f>
        <v/>
      </c>
      <c r="AH40" s="209" t="str">
        <f>IF(ISBLANK($B40),"",_xlfn.IFNA(VLOOKUP(HLOOKUP($N40,$J$2:$M$100,MATCH($B40,$B$2:$B$100,0),FALSE),'Proxy Distributions'!$A$2:$AN$145,30,FALSE),"No Data"))</f>
        <v/>
      </c>
      <c r="AI40" s="209" t="str">
        <f>IF(ISBLANK($B40),"",_xlfn.IFNA(VLOOKUP(HLOOKUP($N40,$J$2:$M$100,MATCH($B40,$B$2:$B$100,0),FALSE),'Proxy Distributions'!$A$2:$AN$145,32,FALSE),"No Data"))</f>
        <v/>
      </c>
      <c r="AJ40" s="12" t="str">
        <f>IF(ISBLANK($B40),"",_xlfn.IFNA(VLOOKUP(HLOOKUP($N40,$J$2:$M$100,MATCH($B40,$B$2:$B$100,0),FALSE),'Proxy Distributions'!$A$2:$AN$145,33,FALSE),"No Data"))</f>
        <v/>
      </c>
      <c r="AK40" s="208" t="str">
        <f>IF(ISBLANK($B40),"",_xlfn.IFNA(VLOOKUP(HLOOKUP($N40,$J$2:$M$100,MATCH($B40,$B$2:$B$100,0),FALSE),'Proxy Distributions'!$A$2:$AN$145,34,FALSE),"No Data"))</f>
        <v/>
      </c>
      <c r="AL40" s="209" t="str">
        <f>IF(ISBLANK($B40),"",_xlfn.IFNA(VLOOKUP(HLOOKUP($N40,$J$2:$M$100,MATCH($B40,$B$2:$B$100,0),FALSE),'Proxy Distributions'!$A$2:$AN$145,35,FALSE),"No Data"))</f>
        <v/>
      </c>
      <c r="AM40" s="209" t="str">
        <f>IF(ISBLANK($B40),"",_xlfn.IFNA(VLOOKUP(HLOOKUP($N40,$J$2:$M$100,MATCH($B40,$B$2:$B$100,0),FALSE),'Proxy Distributions'!$A$2:$AN$145,37,FALSE),"No Data"))</f>
        <v/>
      </c>
      <c r="AN40" s="209" t="str">
        <f>IF(ISBLANK($B40),"",_xlfn.IFNA(VLOOKUP(HLOOKUP($N40,$J$2:$M$100,MATCH($B40,$B$2:$B$100,0),FALSE),'Proxy Distributions'!$A$2:$AN$145,39,FALSE),"No Data"))</f>
        <v/>
      </c>
      <c r="AO40" s="12" t="str">
        <f>IF(ISBLANK($B40),"",_xlfn.IFNA(VLOOKUP(HLOOKUP($N40,$J$2:$M$100,MATCH($B40,$B$2:$B$100,0),FALSE),'Proxy Distributions'!$A$2:$AN$145,40,FALSE),"No Data"))</f>
        <v/>
      </c>
    </row>
    <row r="41" spans="2:41" x14ac:dyDescent="0.35">
      <c r="B41" s="14"/>
      <c r="C41" s="205" t="str">
        <f t="shared" si="5"/>
        <v/>
      </c>
      <c r="D41" s="205" t="str">
        <f t="shared" si="6"/>
        <v/>
      </c>
      <c r="E41" s="205" t="str">
        <f t="shared" si="2"/>
        <v/>
      </c>
      <c r="F41" s="205" t="str">
        <f t="shared" si="3"/>
        <v/>
      </c>
      <c r="G41" s="205" t="str">
        <f t="shared" si="4"/>
        <v/>
      </c>
      <c r="H41" s="12" t="str">
        <f t="shared" si="7"/>
        <v/>
      </c>
      <c r="J41" s="14"/>
      <c r="K41" s="16"/>
      <c r="L41" s="16"/>
      <c r="M41" s="172"/>
      <c r="N41" s="169" t="s">
        <v>173</v>
      </c>
      <c r="P41" s="207" t="str">
        <f t="shared" si="8"/>
        <v/>
      </c>
      <c r="Q41" s="208" t="str">
        <f>IF(ISBLANK($B41),"",_xlfn.IFNA(VLOOKUP(HLOOKUP($N41,$J$2:$M$100,MATCH($B41,$B$2:$B$100,0),FALSE),'Proxy Distributions'!$A$2:$AN$145,5,FALSE),"No Data"))</f>
        <v/>
      </c>
      <c r="R41" s="209" t="str">
        <f>IF(ISBLANK($B41),"",_xlfn.IFNA(VLOOKUP(HLOOKUP($N41,$J$2:$M$100,MATCH($B41,$B$2:$B$100,0),FALSE),'Proxy Distributions'!$A$2:$AN$145,6,FALSE),"No Data"))</f>
        <v/>
      </c>
      <c r="S41" s="209" t="str">
        <f>IF(ISBLANK($B41),"",_xlfn.IFNA(VLOOKUP(HLOOKUP($N41,$J$2:$M$100,MATCH($B41,$B$2:$B$100,0),FALSE),'Proxy Distributions'!$A$2:$AN$145,8,FALSE),"No Data"))</f>
        <v/>
      </c>
      <c r="T41" s="209" t="str">
        <f>IF(ISBLANK($B41),"",_xlfn.IFNA(VLOOKUP(HLOOKUP($N41,$J$2:$M$100,MATCH($B41,$B$2:$B$100,0),FALSE),'Proxy Distributions'!$A$2:$AN$145,10,FALSE),"No Data"))</f>
        <v/>
      </c>
      <c r="U41" s="12" t="str">
        <f>IF(ISBLANK($B41),"",_xlfn.IFNA(VLOOKUP(HLOOKUP($N41,$J$2:$M$100,MATCH($B41,$B$2:$B$100,0),FALSE),'Proxy Distributions'!$A$2:$AN$145,11,FALSE),"No Data"))</f>
        <v/>
      </c>
      <c r="V41" s="208" t="str">
        <f>IF(ISBLANK($B41),"",_xlfn.IFNA(VLOOKUP(HLOOKUP($N41,$J$2:$M$100,MATCH($B41,$B$2:$B$100,0),FALSE),'Proxy Distributions'!$A$2:$AN$145,13,FALSE),"No Data"))</f>
        <v/>
      </c>
      <c r="W41" s="209" t="str">
        <f>IF(ISBLANK($B41),"",_xlfn.IFNA(VLOOKUP(HLOOKUP($N41,$J$2:$M$100,MATCH($B41,$B$2:$B$100,0),FALSE),'Proxy Distributions'!$A$2:$AN$145,14,FALSE),"No Data"))</f>
        <v/>
      </c>
      <c r="X41" s="209" t="str">
        <f>IF(ISBLANK($B41),"",_xlfn.IFNA(VLOOKUP(HLOOKUP($N41,$J$2:$M$100,MATCH($B41,$B$2:$B$100,0),FALSE),'Proxy Distributions'!$A$2:$AN$145,16,FALSE),"No Data"))</f>
        <v/>
      </c>
      <c r="Y41" s="209" t="str">
        <f>IF(ISBLANK($B41),"",_xlfn.IFNA(VLOOKUP(HLOOKUP($N41,$J$2:$M$100,MATCH($B41,$B$2:$B$100,0),FALSE),'Proxy Distributions'!$A$2:$AN$145,18,FALSE),"No Data"))</f>
        <v/>
      </c>
      <c r="Z41" s="12" t="str">
        <f>IF(ISBLANK($B41),"",_xlfn.IFNA(VLOOKUP(HLOOKUP($N41,$J$2:$M$100,MATCH($B41,$B$2:$B$100,0),FALSE),'Proxy Distributions'!$A$2:$AN$145,19,FALSE),"No Data"))</f>
        <v/>
      </c>
      <c r="AA41" s="208" t="str">
        <f>IF(ISBLANK($B41),"",_xlfn.IFNA(VLOOKUP(HLOOKUP($N41,$J$2:$M$100,MATCH($B41,$B$2:$B$100,0),FALSE),'Proxy Distributions'!$A$2:$AN$145,20,FALSE),"No Data"))</f>
        <v/>
      </c>
      <c r="AB41" s="209" t="str">
        <f>IF(ISBLANK($B41),"",_xlfn.IFNA(VLOOKUP(HLOOKUP($N41,$J$2:$M$100,MATCH($B41,$B$2:$B$100,0),FALSE),'Proxy Distributions'!$A$2:$AN$145,21,FALSE),"No Data"))</f>
        <v/>
      </c>
      <c r="AC41" s="209" t="str">
        <f>IF(ISBLANK($B41),"",_xlfn.IFNA(VLOOKUP(HLOOKUP($N41,$J$2:$M$100,MATCH($B41,$B$2:$B$100,0),FALSE),'Proxy Distributions'!$A$2:$AN$145,23,FALSE),"No Data"))</f>
        <v/>
      </c>
      <c r="AD41" s="209" t="str">
        <f>IF(ISBLANK($B41),"",_xlfn.IFNA(VLOOKUP(HLOOKUP($N41,$J$2:$M$100,MATCH($B41,$B$2:$B$100,0),FALSE),'Proxy Distributions'!$A$2:$AN$145,25,FALSE),"No Data"))</f>
        <v/>
      </c>
      <c r="AE41" s="12" t="str">
        <f>IF(ISBLANK($B41),"",_xlfn.IFNA(VLOOKUP(HLOOKUP($N41,$J$2:$M$100,MATCH($B41,$B$2:$B$100,0),FALSE),'Proxy Distributions'!$A$2:$AN$145,26,FALSE),"No Data"))</f>
        <v/>
      </c>
      <c r="AF41" s="208" t="str">
        <f>IF(ISBLANK($B41),"",_xlfn.IFNA(VLOOKUP(HLOOKUP($N41,$J$2:$M$100,MATCH($B41,$B$2:$B$100,0),FALSE),'Proxy Distributions'!$A$2:$AN$145,27,FALSE),"No Data"))</f>
        <v/>
      </c>
      <c r="AG41" s="209" t="str">
        <f>IF(ISBLANK($B41),"",_xlfn.IFNA(VLOOKUP(HLOOKUP($N41,$J$2:$M$100,MATCH($B41,$B$2:$B$100,0),FALSE),'Proxy Distributions'!$A$2:$AN$145,28,FALSE),"No Data"))</f>
        <v/>
      </c>
      <c r="AH41" s="209" t="str">
        <f>IF(ISBLANK($B41),"",_xlfn.IFNA(VLOOKUP(HLOOKUP($N41,$J$2:$M$100,MATCH($B41,$B$2:$B$100,0),FALSE),'Proxy Distributions'!$A$2:$AN$145,30,FALSE),"No Data"))</f>
        <v/>
      </c>
      <c r="AI41" s="209" t="str">
        <f>IF(ISBLANK($B41),"",_xlfn.IFNA(VLOOKUP(HLOOKUP($N41,$J$2:$M$100,MATCH($B41,$B$2:$B$100,0),FALSE),'Proxy Distributions'!$A$2:$AN$145,32,FALSE),"No Data"))</f>
        <v/>
      </c>
      <c r="AJ41" s="12" t="str">
        <f>IF(ISBLANK($B41),"",_xlfn.IFNA(VLOOKUP(HLOOKUP($N41,$J$2:$M$100,MATCH($B41,$B$2:$B$100,0),FALSE),'Proxy Distributions'!$A$2:$AN$145,33,FALSE),"No Data"))</f>
        <v/>
      </c>
      <c r="AK41" s="208" t="str">
        <f>IF(ISBLANK($B41),"",_xlfn.IFNA(VLOOKUP(HLOOKUP($N41,$J$2:$M$100,MATCH($B41,$B$2:$B$100,0),FALSE),'Proxy Distributions'!$A$2:$AN$145,34,FALSE),"No Data"))</f>
        <v/>
      </c>
      <c r="AL41" s="209" t="str">
        <f>IF(ISBLANK($B41),"",_xlfn.IFNA(VLOOKUP(HLOOKUP($N41,$J$2:$M$100,MATCH($B41,$B$2:$B$100,0),FALSE),'Proxy Distributions'!$A$2:$AN$145,35,FALSE),"No Data"))</f>
        <v/>
      </c>
      <c r="AM41" s="209" t="str">
        <f>IF(ISBLANK($B41),"",_xlfn.IFNA(VLOOKUP(HLOOKUP($N41,$J$2:$M$100,MATCH($B41,$B$2:$B$100,0),FALSE),'Proxy Distributions'!$A$2:$AN$145,37,FALSE),"No Data"))</f>
        <v/>
      </c>
      <c r="AN41" s="209" t="str">
        <f>IF(ISBLANK($B41),"",_xlfn.IFNA(VLOOKUP(HLOOKUP($N41,$J$2:$M$100,MATCH($B41,$B$2:$B$100,0),FALSE),'Proxy Distributions'!$A$2:$AN$145,39,FALSE),"No Data"))</f>
        <v/>
      </c>
      <c r="AO41" s="12" t="str">
        <f>IF(ISBLANK($B41),"",_xlfn.IFNA(VLOOKUP(HLOOKUP($N41,$J$2:$M$100,MATCH($B41,$B$2:$B$100,0),FALSE),'Proxy Distributions'!$A$2:$AN$145,40,FALSE),"No Data"))</f>
        <v/>
      </c>
    </row>
    <row r="42" spans="2:41" x14ac:dyDescent="0.35">
      <c r="B42" s="14"/>
      <c r="C42" s="205" t="str">
        <f t="shared" si="5"/>
        <v/>
      </c>
      <c r="D42" s="205" t="str">
        <f t="shared" si="6"/>
        <v/>
      </c>
      <c r="E42" s="205" t="str">
        <f t="shared" si="2"/>
        <v/>
      </c>
      <c r="F42" s="205" t="str">
        <f t="shared" si="3"/>
        <v/>
      </c>
      <c r="G42" s="205" t="str">
        <f t="shared" si="4"/>
        <v/>
      </c>
      <c r="H42" s="12" t="str">
        <f t="shared" si="7"/>
        <v/>
      </c>
      <c r="J42" s="14"/>
      <c r="K42" s="16"/>
      <c r="L42" s="16"/>
      <c r="M42" s="172"/>
      <c r="N42" s="169" t="s">
        <v>173</v>
      </c>
      <c r="P42" s="207" t="str">
        <f t="shared" si="8"/>
        <v/>
      </c>
      <c r="Q42" s="208" t="str">
        <f>IF(ISBLANK($B42),"",_xlfn.IFNA(VLOOKUP(HLOOKUP($N42,$J$2:$M$100,MATCH($B42,$B$2:$B$100,0),FALSE),'Proxy Distributions'!$A$2:$AN$145,5,FALSE),"No Data"))</f>
        <v/>
      </c>
      <c r="R42" s="209" t="str">
        <f>IF(ISBLANK($B42),"",_xlfn.IFNA(VLOOKUP(HLOOKUP($N42,$J$2:$M$100,MATCH($B42,$B$2:$B$100,0),FALSE),'Proxy Distributions'!$A$2:$AN$145,6,FALSE),"No Data"))</f>
        <v/>
      </c>
      <c r="S42" s="209" t="str">
        <f>IF(ISBLANK($B42),"",_xlfn.IFNA(VLOOKUP(HLOOKUP($N42,$J$2:$M$100,MATCH($B42,$B$2:$B$100,0),FALSE),'Proxy Distributions'!$A$2:$AN$145,8,FALSE),"No Data"))</f>
        <v/>
      </c>
      <c r="T42" s="209" t="str">
        <f>IF(ISBLANK($B42),"",_xlfn.IFNA(VLOOKUP(HLOOKUP($N42,$J$2:$M$100,MATCH($B42,$B$2:$B$100,0),FALSE),'Proxy Distributions'!$A$2:$AN$145,10,FALSE),"No Data"))</f>
        <v/>
      </c>
      <c r="U42" s="12" t="str">
        <f>IF(ISBLANK($B42),"",_xlfn.IFNA(VLOOKUP(HLOOKUP($N42,$J$2:$M$100,MATCH($B42,$B$2:$B$100,0),FALSE),'Proxy Distributions'!$A$2:$AN$145,11,FALSE),"No Data"))</f>
        <v/>
      </c>
      <c r="V42" s="208" t="str">
        <f>IF(ISBLANK($B42),"",_xlfn.IFNA(VLOOKUP(HLOOKUP($N42,$J$2:$M$100,MATCH($B42,$B$2:$B$100,0),FALSE),'Proxy Distributions'!$A$2:$AN$145,13,FALSE),"No Data"))</f>
        <v/>
      </c>
      <c r="W42" s="209" t="str">
        <f>IF(ISBLANK($B42),"",_xlfn.IFNA(VLOOKUP(HLOOKUP($N42,$J$2:$M$100,MATCH($B42,$B$2:$B$100,0),FALSE),'Proxy Distributions'!$A$2:$AN$145,14,FALSE),"No Data"))</f>
        <v/>
      </c>
      <c r="X42" s="209" t="str">
        <f>IF(ISBLANK($B42),"",_xlfn.IFNA(VLOOKUP(HLOOKUP($N42,$J$2:$M$100,MATCH($B42,$B$2:$B$100,0),FALSE),'Proxy Distributions'!$A$2:$AN$145,16,FALSE),"No Data"))</f>
        <v/>
      </c>
      <c r="Y42" s="209" t="str">
        <f>IF(ISBLANK($B42),"",_xlfn.IFNA(VLOOKUP(HLOOKUP($N42,$J$2:$M$100,MATCH($B42,$B$2:$B$100,0),FALSE),'Proxy Distributions'!$A$2:$AN$145,18,FALSE),"No Data"))</f>
        <v/>
      </c>
      <c r="Z42" s="12" t="str">
        <f>IF(ISBLANK($B42),"",_xlfn.IFNA(VLOOKUP(HLOOKUP($N42,$J$2:$M$100,MATCH($B42,$B$2:$B$100,0),FALSE),'Proxy Distributions'!$A$2:$AN$145,19,FALSE),"No Data"))</f>
        <v/>
      </c>
      <c r="AA42" s="208" t="str">
        <f>IF(ISBLANK($B42),"",_xlfn.IFNA(VLOOKUP(HLOOKUP($N42,$J$2:$M$100,MATCH($B42,$B$2:$B$100,0),FALSE),'Proxy Distributions'!$A$2:$AN$145,20,FALSE),"No Data"))</f>
        <v/>
      </c>
      <c r="AB42" s="209" t="str">
        <f>IF(ISBLANK($B42),"",_xlfn.IFNA(VLOOKUP(HLOOKUP($N42,$J$2:$M$100,MATCH($B42,$B$2:$B$100,0),FALSE),'Proxy Distributions'!$A$2:$AN$145,21,FALSE),"No Data"))</f>
        <v/>
      </c>
      <c r="AC42" s="209" t="str">
        <f>IF(ISBLANK($B42),"",_xlfn.IFNA(VLOOKUP(HLOOKUP($N42,$J$2:$M$100,MATCH($B42,$B$2:$B$100,0),FALSE),'Proxy Distributions'!$A$2:$AN$145,23,FALSE),"No Data"))</f>
        <v/>
      </c>
      <c r="AD42" s="209" t="str">
        <f>IF(ISBLANK($B42),"",_xlfn.IFNA(VLOOKUP(HLOOKUP($N42,$J$2:$M$100,MATCH($B42,$B$2:$B$100,0),FALSE),'Proxy Distributions'!$A$2:$AN$145,25,FALSE),"No Data"))</f>
        <v/>
      </c>
      <c r="AE42" s="12" t="str">
        <f>IF(ISBLANK($B42),"",_xlfn.IFNA(VLOOKUP(HLOOKUP($N42,$J$2:$M$100,MATCH($B42,$B$2:$B$100,0),FALSE),'Proxy Distributions'!$A$2:$AN$145,26,FALSE),"No Data"))</f>
        <v/>
      </c>
      <c r="AF42" s="208" t="str">
        <f>IF(ISBLANK($B42),"",_xlfn.IFNA(VLOOKUP(HLOOKUP($N42,$J$2:$M$100,MATCH($B42,$B$2:$B$100,0),FALSE),'Proxy Distributions'!$A$2:$AN$145,27,FALSE),"No Data"))</f>
        <v/>
      </c>
      <c r="AG42" s="209" t="str">
        <f>IF(ISBLANK($B42),"",_xlfn.IFNA(VLOOKUP(HLOOKUP($N42,$J$2:$M$100,MATCH($B42,$B$2:$B$100,0),FALSE),'Proxy Distributions'!$A$2:$AN$145,28,FALSE),"No Data"))</f>
        <v/>
      </c>
      <c r="AH42" s="209" t="str">
        <f>IF(ISBLANK($B42),"",_xlfn.IFNA(VLOOKUP(HLOOKUP($N42,$J$2:$M$100,MATCH($B42,$B$2:$B$100,0),FALSE),'Proxy Distributions'!$A$2:$AN$145,30,FALSE),"No Data"))</f>
        <v/>
      </c>
      <c r="AI42" s="209" t="str">
        <f>IF(ISBLANK($B42),"",_xlfn.IFNA(VLOOKUP(HLOOKUP($N42,$J$2:$M$100,MATCH($B42,$B$2:$B$100,0),FALSE),'Proxy Distributions'!$A$2:$AN$145,32,FALSE),"No Data"))</f>
        <v/>
      </c>
      <c r="AJ42" s="12" t="str">
        <f>IF(ISBLANK($B42),"",_xlfn.IFNA(VLOOKUP(HLOOKUP($N42,$J$2:$M$100,MATCH($B42,$B$2:$B$100,0),FALSE),'Proxy Distributions'!$A$2:$AN$145,33,FALSE),"No Data"))</f>
        <v/>
      </c>
      <c r="AK42" s="208" t="str">
        <f>IF(ISBLANK($B42),"",_xlfn.IFNA(VLOOKUP(HLOOKUP($N42,$J$2:$M$100,MATCH($B42,$B$2:$B$100,0),FALSE),'Proxy Distributions'!$A$2:$AN$145,34,FALSE),"No Data"))</f>
        <v/>
      </c>
      <c r="AL42" s="209" t="str">
        <f>IF(ISBLANK($B42),"",_xlfn.IFNA(VLOOKUP(HLOOKUP($N42,$J$2:$M$100,MATCH($B42,$B$2:$B$100,0),FALSE),'Proxy Distributions'!$A$2:$AN$145,35,FALSE),"No Data"))</f>
        <v/>
      </c>
      <c r="AM42" s="209" t="str">
        <f>IF(ISBLANK($B42),"",_xlfn.IFNA(VLOOKUP(HLOOKUP($N42,$J$2:$M$100,MATCH($B42,$B$2:$B$100,0),FALSE),'Proxy Distributions'!$A$2:$AN$145,37,FALSE),"No Data"))</f>
        <v/>
      </c>
      <c r="AN42" s="209" t="str">
        <f>IF(ISBLANK($B42),"",_xlfn.IFNA(VLOOKUP(HLOOKUP($N42,$J$2:$M$100,MATCH($B42,$B$2:$B$100,0),FALSE),'Proxy Distributions'!$A$2:$AN$145,39,FALSE),"No Data"))</f>
        <v/>
      </c>
      <c r="AO42" s="12" t="str">
        <f>IF(ISBLANK($B42),"",_xlfn.IFNA(VLOOKUP(HLOOKUP($N42,$J$2:$M$100,MATCH($B42,$B$2:$B$100,0),FALSE),'Proxy Distributions'!$A$2:$AN$145,40,FALSE),"No Data"))</f>
        <v/>
      </c>
    </row>
    <row r="43" spans="2:41" x14ac:dyDescent="0.35">
      <c r="B43" s="14"/>
      <c r="C43" s="205" t="str">
        <f t="shared" si="5"/>
        <v/>
      </c>
      <c r="D43" s="205" t="str">
        <f t="shared" si="6"/>
        <v/>
      </c>
      <c r="E43" s="205" t="str">
        <f t="shared" si="2"/>
        <v/>
      </c>
      <c r="F43" s="205" t="str">
        <f t="shared" si="3"/>
        <v/>
      </c>
      <c r="G43" s="205" t="str">
        <f t="shared" si="4"/>
        <v/>
      </c>
      <c r="H43" s="12" t="str">
        <f t="shared" si="7"/>
        <v/>
      </c>
      <c r="J43" s="14"/>
      <c r="K43" s="16"/>
      <c r="L43" s="16"/>
      <c r="M43" s="172"/>
      <c r="N43" s="169" t="s">
        <v>173</v>
      </c>
      <c r="P43" s="207" t="str">
        <f t="shared" si="8"/>
        <v/>
      </c>
      <c r="Q43" s="208" t="str">
        <f>IF(ISBLANK($B43),"",_xlfn.IFNA(VLOOKUP(HLOOKUP($N43,$J$2:$M$100,MATCH($B43,$B$2:$B$100,0),FALSE),'Proxy Distributions'!$A$2:$AN$145,5,FALSE),"No Data"))</f>
        <v/>
      </c>
      <c r="R43" s="209" t="str">
        <f>IF(ISBLANK($B43),"",_xlfn.IFNA(VLOOKUP(HLOOKUP($N43,$J$2:$M$100,MATCH($B43,$B$2:$B$100,0),FALSE),'Proxy Distributions'!$A$2:$AN$145,6,FALSE),"No Data"))</f>
        <v/>
      </c>
      <c r="S43" s="209" t="str">
        <f>IF(ISBLANK($B43),"",_xlfn.IFNA(VLOOKUP(HLOOKUP($N43,$J$2:$M$100,MATCH($B43,$B$2:$B$100,0),FALSE),'Proxy Distributions'!$A$2:$AN$145,8,FALSE),"No Data"))</f>
        <v/>
      </c>
      <c r="T43" s="209" t="str">
        <f>IF(ISBLANK($B43),"",_xlfn.IFNA(VLOOKUP(HLOOKUP($N43,$J$2:$M$100,MATCH($B43,$B$2:$B$100,0),FALSE),'Proxy Distributions'!$A$2:$AN$145,10,FALSE),"No Data"))</f>
        <v/>
      </c>
      <c r="U43" s="12" t="str">
        <f>IF(ISBLANK($B43),"",_xlfn.IFNA(VLOOKUP(HLOOKUP($N43,$J$2:$M$100,MATCH($B43,$B$2:$B$100,0),FALSE),'Proxy Distributions'!$A$2:$AN$145,11,FALSE),"No Data"))</f>
        <v/>
      </c>
      <c r="V43" s="208" t="str">
        <f>IF(ISBLANK($B43),"",_xlfn.IFNA(VLOOKUP(HLOOKUP($N43,$J$2:$M$100,MATCH($B43,$B$2:$B$100,0),FALSE),'Proxy Distributions'!$A$2:$AN$145,13,FALSE),"No Data"))</f>
        <v/>
      </c>
      <c r="W43" s="209" t="str">
        <f>IF(ISBLANK($B43),"",_xlfn.IFNA(VLOOKUP(HLOOKUP($N43,$J$2:$M$100,MATCH($B43,$B$2:$B$100,0),FALSE),'Proxy Distributions'!$A$2:$AN$145,14,FALSE),"No Data"))</f>
        <v/>
      </c>
      <c r="X43" s="209" t="str">
        <f>IF(ISBLANK($B43),"",_xlfn.IFNA(VLOOKUP(HLOOKUP($N43,$J$2:$M$100,MATCH($B43,$B$2:$B$100,0),FALSE),'Proxy Distributions'!$A$2:$AN$145,16,FALSE),"No Data"))</f>
        <v/>
      </c>
      <c r="Y43" s="209" t="str">
        <f>IF(ISBLANK($B43),"",_xlfn.IFNA(VLOOKUP(HLOOKUP($N43,$J$2:$M$100,MATCH($B43,$B$2:$B$100,0),FALSE),'Proxy Distributions'!$A$2:$AN$145,18,FALSE),"No Data"))</f>
        <v/>
      </c>
      <c r="Z43" s="12" t="str">
        <f>IF(ISBLANK($B43),"",_xlfn.IFNA(VLOOKUP(HLOOKUP($N43,$J$2:$M$100,MATCH($B43,$B$2:$B$100,0),FALSE),'Proxy Distributions'!$A$2:$AN$145,19,FALSE),"No Data"))</f>
        <v/>
      </c>
      <c r="AA43" s="208" t="str">
        <f>IF(ISBLANK($B43),"",_xlfn.IFNA(VLOOKUP(HLOOKUP($N43,$J$2:$M$100,MATCH($B43,$B$2:$B$100,0),FALSE),'Proxy Distributions'!$A$2:$AN$145,20,FALSE),"No Data"))</f>
        <v/>
      </c>
      <c r="AB43" s="209" t="str">
        <f>IF(ISBLANK($B43),"",_xlfn.IFNA(VLOOKUP(HLOOKUP($N43,$J$2:$M$100,MATCH($B43,$B$2:$B$100,0),FALSE),'Proxy Distributions'!$A$2:$AN$145,21,FALSE),"No Data"))</f>
        <v/>
      </c>
      <c r="AC43" s="209" t="str">
        <f>IF(ISBLANK($B43),"",_xlfn.IFNA(VLOOKUP(HLOOKUP($N43,$J$2:$M$100,MATCH($B43,$B$2:$B$100,0),FALSE),'Proxy Distributions'!$A$2:$AN$145,23,FALSE),"No Data"))</f>
        <v/>
      </c>
      <c r="AD43" s="209" t="str">
        <f>IF(ISBLANK($B43),"",_xlfn.IFNA(VLOOKUP(HLOOKUP($N43,$J$2:$M$100,MATCH($B43,$B$2:$B$100,0),FALSE),'Proxy Distributions'!$A$2:$AN$145,25,FALSE),"No Data"))</f>
        <v/>
      </c>
      <c r="AE43" s="12" t="str">
        <f>IF(ISBLANK($B43),"",_xlfn.IFNA(VLOOKUP(HLOOKUP($N43,$J$2:$M$100,MATCH($B43,$B$2:$B$100,0),FALSE),'Proxy Distributions'!$A$2:$AN$145,26,FALSE),"No Data"))</f>
        <v/>
      </c>
      <c r="AF43" s="208" t="str">
        <f>IF(ISBLANK($B43),"",_xlfn.IFNA(VLOOKUP(HLOOKUP($N43,$J$2:$M$100,MATCH($B43,$B$2:$B$100,0),FALSE),'Proxy Distributions'!$A$2:$AN$145,27,FALSE),"No Data"))</f>
        <v/>
      </c>
      <c r="AG43" s="209" t="str">
        <f>IF(ISBLANK($B43),"",_xlfn.IFNA(VLOOKUP(HLOOKUP($N43,$J$2:$M$100,MATCH($B43,$B$2:$B$100,0),FALSE),'Proxy Distributions'!$A$2:$AN$145,28,FALSE),"No Data"))</f>
        <v/>
      </c>
      <c r="AH43" s="209" t="str">
        <f>IF(ISBLANK($B43),"",_xlfn.IFNA(VLOOKUP(HLOOKUP($N43,$J$2:$M$100,MATCH($B43,$B$2:$B$100,0),FALSE),'Proxy Distributions'!$A$2:$AN$145,30,FALSE),"No Data"))</f>
        <v/>
      </c>
      <c r="AI43" s="209" t="str">
        <f>IF(ISBLANK($B43),"",_xlfn.IFNA(VLOOKUP(HLOOKUP($N43,$J$2:$M$100,MATCH($B43,$B$2:$B$100,0),FALSE),'Proxy Distributions'!$A$2:$AN$145,32,FALSE),"No Data"))</f>
        <v/>
      </c>
      <c r="AJ43" s="12" t="str">
        <f>IF(ISBLANK($B43),"",_xlfn.IFNA(VLOOKUP(HLOOKUP($N43,$J$2:$M$100,MATCH($B43,$B$2:$B$100,0),FALSE),'Proxy Distributions'!$A$2:$AN$145,33,FALSE),"No Data"))</f>
        <v/>
      </c>
      <c r="AK43" s="208" t="str">
        <f>IF(ISBLANK($B43),"",_xlfn.IFNA(VLOOKUP(HLOOKUP($N43,$J$2:$M$100,MATCH($B43,$B$2:$B$100,0),FALSE),'Proxy Distributions'!$A$2:$AN$145,34,FALSE),"No Data"))</f>
        <v/>
      </c>
      <c r="AL43" s="209" t="str">
        <f>IF(ISBLANK($B43),"",_xlfn.IFNA(VLOOKUP(HLOOKUP($N43,$J$2:$M$100,MATCH($B43,$B$2:$B$100,0),FALSE),'Proxy Distributions'!$A$2:$AN$145,35,FALSE),"No Data"))</f>
        <v/>
      </c>
      <c r="AM43" s="209" t="str">
        <f>IF(ISBLANK($B43),"",_xlfn.IFNA(VLOOKUP(HLOOKUP($N43,$J$2:$M$100,MATCH($B43,$B$2:$B$100,0),FALSE),'Proxy Distributions'!$A$2:$AN$145,37,FALSE),"No Data"))</f>
        <v/>
      </c>
      <c r="AN43" s="209" t="str">
        <f>IF(ISBLANK($B43),"",_xlfn.IFNA(VLOOKUP(HLOOKUP($N43,$J$2:$M$100,MATCH($B43,$B$2:$B$100,0),FALSE),'Proxy Distributions'!$A$2:$AN$145,39,FALSE),"No Data"))</f>
        <v/>
      </c>
      <c r="AO43" s="12" t="str">
        <f>IF(ISBLANK($B43),"",_xlfn.IFNA(VLOOKUP(HLOOKUP($N43,$J$2:$M$100,MATCH($B43,$B$2:$B$100,0),FALSE),'Proxy Distributions'!$A$2:$AN$145,40,FALSE),"No Data"))</f>
        <v/>
      </c>
    </row>
    <row r="44" spans="2:41" x14ac:dyDescent="0.35">
      <c r="B44" s="14"/>
      <c r="C44" s="205" t="str">
        <f t="shared" si="5"/>
        <v/>
      </c>
      <c r="D44" s="205" t="str">
        <f t="shared" si="6"/>
        <v/>
      </c>
      <c r="E44" s="205" t="str">
        <f t="shared" si="2"/>
        <v/>
      </c>
      <c r="F44" s="205" t="str">
        <f t="shared" si="3"/>
        <v/>
      </c>
      <c r="G44" s="205" t="str">
        <f t="shared" si="4"/>
        <v/>
      </c>
      <c r="H44" s="12" t="str">
        <f t="shared" si="7"/>
        <v/>
      </c>
      <c r="J44" s="14"/>
      <c r="K44" s="16"/>
      <c r="L44" s="16"/>
      <c r="M44" s="172"/>
      <c r="N44" s="169" t="s">
        <v>173</v>
      </c>
      <c r="P44" s="207" t="str">
        <f t="shared" si="8"/>
        <v/>
      </c>
      <c r="Q44" s="208" t="str">
        <f>IF(ISBLANK($B44),"",_xlfn.IFNA(VLOOKUP(HLOOKUP($N44,$J$2:$M$100,MATCH($B44,$B$2:$B$100,0),FALSE),'Proxy Distributions'!$A$2:$AN$145,5,FALSE),"No Data"))</f>
        <v/>
      </c>
      <c r="R44" s="209" t="str">
        <f>IF(ISBLANK($B44),"",_xlfn.IFNA(VLOOKUP(HLOOKUP($N44,$J$2:$M$100,MATCH($B44,$B$2:$B$100,0),FALSE),'Proxy Distributions'!$A$2:$AN$145,6,FALSE),"No Data"))</f>
        <v/>
      </c>
      <c r="S44" s="209" t="str">
        <f>IF(ISBLANK($B44),"",_xlfn.IFNA(VLOOKUP(HLOOKUP($N44,$J$2:$M$100,MATCH($B44,$B$2:$B$100,0),FALSE),'Proxy Distributions'!$A$2:$AN$145,8,FALSE),"No Data"))</f>
        <v/>
      </c>
      <c r="T44" s="209" t="str">
        <f>IF(ISBLANK($B44),"",_xlfn.IFNA(VLOOKUP(HLOOKUP($N44,$J$2:$M$100,MATCH($B44,$B$2:$B$100,0),FALSE),'Proxy Distributions'!$A$2:$AN$145,10,FALSE),"No Data"))</f>
        <v/>
      </c>
      <c r="U44" s="12" t="str">
        <f>IF(ISBLANK($B44),"",_xlfn.IFNA(VLOOKUP(HLOOKUP($N44,$J$2:$M$100,MATCH($B44,$B$2:$B$100,0),FALSE),'Proxy Distributions'!$A$2:$AN$145,11,FALSE),"No Data"))</f>
        <v/>
      </c>
      <c r="V44" s="208" t="str">
        <f>IF(ISBLANK($B44),"",_xlfn.IFNA(VLOOKUP(HLOOKUP($N44,$J$2:$M$100,MATCH($B44,$B$2:$B$100,0),FALSE),'Proxy Distributions'!$A$2:$AN$145,13,FALSE),"No Data"))</f>
        <v/>
      </c>
      <c r="W44" s="209" t="str">
        <f>IF(ISBLANK($B44),"",_xlfn.IFNA(VLOOKUP(HLOOKUP($N44,$J$2:$M$100,MATCH($B44,$B$2:$B$100,0),FALSE),'Proxy Distributions'!$A$2:$AN$145,14,FALSE),"No Data"))</f>
        <v/>
      </c>
      <c r="X44" s="209" t="str">
        <f>IF(ISBLANK($B44),"",_xlfn.IFNA(VLOOKUP(HLOOKUP($N44,$J$2:$M$100,MATCH($B44,$B$2:$B$100,0),FALSE),'Proxy Distributions'!$A$2:$AN$145,16,FALSE),"No Data"))</f>
        <v/>
      </c>
      <c r="Y44" s="209" t="str">
        <f>IF(ISBLANK($B44),"",_xlfn.IFNA(VLOOKUP(HLOOKUP($N44,$J$2:$M$100,MATCH($B44,$B$2:$B$100,0),FALSE),'Proxy Distributions'!$A$2:$AN$145,18,FALSE),"No Data"))</f>
        <v/>
      </c>
      <c r="Z44" s="12" t="str">
        <f>IF(ISBLANK($B44),"",_xlfn.IFNA(VLOOKUP(HLOOKUP($N44,$J$2:$M$100,MATCH($B44,$B$2:$B$100,0),FALSE),'Proxy Distributions'!$A$2:$AN$145,19,FALSE),"No Data"))</f>
        <v/>
      </c>
      <c r="AA44" s="208" t="str">
        <f>IF(ISBLANK($B44),"",_xlfn.IFNA(VLOOKUP(HLOOKUP($N44,$J$2:$M$100,MATCH($B44,$B$2:$B$100,0),FALSE),'Proxy Distributions'!$A$2:$AN$145,20,FALSE),"No Data"))</f>
        <v/>
      </c>
      <c r="AB44" s="209" t="str">
        <f>IF(ISBLANK($B44),"",_xlfn.IFNA(VLOOKUP(HLOOKUP($N44,$J$2:$M$100,MATCH($B44,$B$2:$B$100,0),FALSE),'Proxy Distributions'!$A$2:$AN$145,21,FALSE),"No Data"))</f>
        <v/>
      </c>
      <c r="AC44" s="209" t="str">
        <f>IF(ISBLANK($B44),"",_xlfn.IFNA(VLOOKUP(HLOOKUP($N44,$J$2:$M$100,MATCH($B44,$B$2:$B$100,0),FALSE),'Proxy Distributions'!$A$2:$AN$145,23,FALSE),"No Data"))</f>
        <v/>
      </c>
      <c r="AD44" s="209" t="str">
        <f>IF(ISBLANK($B44),"",_xlfn.IFNA(VLOOKUP(HLOOKUP($N44,$J$2:$M$100,MATCH($B44,$B$2:$B$100,0),FALSE),'Proxy Distributions'!$A$2:$AN$145,25,FALSE),"No Data"))</f>
        <v/>
      </c>
      <c r="AE44" s="12" t="str">
        <f>IF(ISBLANK($B44),"",_xlfn.IFNA(VLOOKUP(HLOOKUP($N44,$J$2:$M$100,MATCH($B44,$B$2:$B$100,0),FALSE),'Proxy Distributions'!$A$2:$AN$145,26,FALSE),"No Data"))</f>
        <v/>
      </c>
      <c r="AF44" s="208" t="str">
        <f>IF(ISBLANK($B44),"",_xlfn.IFNA(VLOOKUP(HLOOKUP($N44,$J$2:$M$100,MATCH($B44,$B$2:$B$100,0),FALSE),'Proxy Distributions'!$A$2:$AN$145,27,FALSE),"No Data"))</f>
        <v/>
      </c>
      <c r="AG44" s="209" t="str">
        <f>IF(ISBLANK($B44),"",_xlfn.IFNA(VLOOKUP(HLOOKUP($N44,$J$2:$M$100,MATCH($B44,$B$2:$B$100,0),FALSE),'Proxy Distributions'!$A$2:$AN$145,28,FALSE),"No Data"))</f>
        <v/>
      </c>
      <c r="AH44" s="209" t="str">
        <f>IF(ISBLANK($B44),"",_xlfn.IFNA(VLOOKUP(HLOOKUP($N44,$J$2:$M$100,MATCH($B44,$B$2:$B$100,0),FALSE),'Proxy Distributions'!$A$2:$AN$145,30,FALSE),"No Data"))</f>
        <v/>
      </c>
      <c r="AI44" s="209" t="str">
        <f>IF(ISBLANK($B44),"",_xlfn.IFNA(VLOOKUP(HLOOKUP($N44,$J$2:$M$100,MATCH($B44,$B$2:$B$100,0),FALSE),'Proxy Distributions'!$A$2:$AN$145,32,FALSE),"No Data"))</f>
        <v/>
      </c>
      <c r="AJ44" s="12" t="str">
        <f>IF(ISBLANK($B44),"",_xlfn.IFNA(VLOOKUP(HLOOKUP($N44,$J$2:$M$100,MATCH($B44,$B$2:$B$100,0),FALSE),'Proxy Distributions'!$A$2:$AN$145,33,FALSE),"No Data"))</f>
        <v/>
      </c>
      <c r="AK44" s="208" t="str">
        <f>IF(ISBLANK($B44),"",_xlfn.IFNA(VLOOKUP(HLOOKUP($N44,$J$2:$M$100,MATCH($B44,$B$2:$B$100,0),FALSE),'Proxy Distributions'!$A$2:$AN$145,34,FALSE),"No Data"))</f>
        <v/>
      </c>
      <c r="AL44" s="209" t="str">
        <f>IF(ISBLANK($B44),"",_xlfn.IFNA(VLOOKUP(HLOOKUP($N44,$J$2:$M$100,MATCH($B44,$B$2:$B$100,0),FALSE),'Proxy Distributions'!$A$2:$AN$145,35,FALSE),"No Data"))</f>
        <v/>
      </c>
      <c r="AM44" s="209" t="str">
        <f>IF(ISBLANK($B44),"",_xlfn.IFNA(VLOOKUP(HLOOKUP($N44,$J$2:$M$100,MATCH($B44,$B$2:$B$100,0),FALSE),'Proxy Distributions'!$A$2:$AN$145,37,FALSE),"No Data"))</f>
        <v/>
      </c>
      <c r="AN44" s="209" t="str">
        <f>IF(ISBLANK($B44),"",_xlfn.IFNA(VLOOKUP(HLOOKUP($N44,$J$2:$M$100,MATCH($B44,$B$2:$B$100,0),FALSE),'Proxy Distributions'!$A$2:$AN$145,39,FALSE),"No Data"))</f>
        <v/>
      </c>
      <c r="AO44" s="12" t="str">
        <f>IF(ISBLANK($B44),"",_xlfn.IFNA(VLOOKUP(HLOOKUP($N44,$J$2:$M$100,MATCH($B44,$B$2:$B$100,0),FALSE),'Proxy Distributions'!$A$2:$AN$145,40,FALSE),"No Data"))</f>
        <v/>
      </c>
    </row>
    <row r="45" spans="2:41" x14ac:dyDescent="0.35">
      <c r="B45" s="14"/>
      <c r="C45" s="205" t="str">
        <f t="shared" si="5"/>
        <v/>
      </c>
      <c r="D45" s="205" t="str">
        <f t="shared" si="6"/>
        <v/>
      </c>
      <c r="E45" s="205" t="str">
        <f t="shared" si="2"/>
        <v/>
      </c>
      <c r="F45" s="205" t="str">
        <f t="shared" si="3"/>
        <v/>
      </c>
      <c r="G45" s="205" t="str">
        <f t="shared" si="4"/>
        <v/>
      </c>
      <c r="H45" s="12" t="str">
        <f t="shared" si="7"/>
        <v/>
      </c>
      <c r="J45" s="14"/>
      <c r="K45" s="16"/>
      <c r="L45" s="16"/>
      <c r="M45" s="172"/>
      <c r="N45" s="169" t="s">
        <v>173</v>
      </c>
      <c r="P45" s="207" t="str">
        <f t="shared" si="8"/>
        <v/>
      </c>
      <c r="Q45" s="208" t="str">
        <f>IF(ISBLANK($B45),"",_xlfn.IFNA(VLOOKUP(HLOOKUP($N45,$J$2:$M$100,MATCH($B45,$B$2:$B$100,0),FALSE),'Proxy Distributions'!$A$2:$AN$145,5,FALSE),"No Data"))</f>
        <v/>
      </c>
      <c r="R45" s="209" t="str">
        <f>IF(ISBLANK($B45),"",_xlfn.IFNA(VLOOKUP(HLOOKUP($N45,$J$2:$M$100,MATCH($B45,$B$2:$B$100,0),FALSE),'Proxy Distributions'!$A$2:$AN$145,6,FALSE),"No Data"))</f>
        <v/>
      </c>
      <c r="S45" s="209" t="str">
        <f>IF(ISBLANK($B45),"",_xlfn.IFNA(VLOOKUP(HLOOKUP($N45,$J$2:$M$100,MATCH($B45,$B$2:$B$100,0),FALSE),'Proxy Distributions'!$A$2:$AN$145,8,FALSE),"No Data"))</f>
        <v/>
      </c>
      <c r="T45" s="209" t="str">
        <f>IF(ISBLANK($B45),"",_xlfn.IFNA(VLOOKUP(HLOOKUP($N45,$J$2:$M$100,MATCH($B45,$B$2:$B$100,0),FALSE),'Proxy Distributions'!$A$2:$AN$145,10,FALSE),"No Data"))</f>
        <v/>
      </c>
      <c r="U45" s="12" t="str">
        <f>IF(ISBLANK($B45),"",_xlfn.IFNA(VLOOKUP(HLOOKUP($N45,$J$2:$M$100,MATCH($B45,$B$2:$B$100,0),FALSE),'Proxy Distributions'!$A$2:$AN$145,11,FALSE),"No Data"))</f>
        <v/>
      </c>
      <c r="V45" s="208" t="str">
        <f>IF(ISBLANK($B45),"",_xlfn.IFNA(VLOOKUP(HLOOKUP($N45,$J$2:$M$100,MATCH($B45,$B$2:$B$100,0),FALSE),'Proxy Distributions'!$A$2:$AN$145,13,FALSE),"No Data"))</f>
        <v/>
      </c>
      <c r="W45" s="209" t="str">
        <f>IF(ISBLANK($B45),"",_xlfn.IFNA(VLOOKUP(HLOOKUP($N45,$J$2:$M$100,MATCH($B45,$B$2:$B$100,0),FALSE),'Proxy Distributions'!$A$2:$AN$145,14,FALSE),"No Data"))</f>
        <v/>
      </c>
      <c r="X45" s="209" t="str">
        <f>IF(ISBLANK($B45),"",_xlfn.IFNA(VLOOKUP(HLOOKUP($N45,$J$2:$M$100,MATCH($B45,$B$2:$B$100,0),FALSE),'Proxy Distributions'!$A$2:$AN$145,16,FALSE),"No Data"))</f>
        <v/>
      </c>
      <c r="Y45" s="209" t="str">
        <f>IF(ISBLANK($B45),"",_xlfn.IFNA(VLOOKUP(HLOOKUP($N45,$J$2:$M$100,MATCH($B45,$B$2:$B$100,0),FALSE),'Proxy Distributions'!$A$2:$AN$145,18,FALSE),"No Data"))</f>
        <v/>
      </c>
      <c r="Z45" s="12" t="str">
        <f>IF(ISBLANK($B45),"",_xlfn.IFNA(VLOOKUP(HLOOKUP($N45,$J$2:$M$100,MATCH($B45,$B$2:$B$100,0),FALSE),'Proxy Distributions'!$A$2:$AN$145,19,FALSE),"No Data"))</f>
        <v/>
      </c>
      <c r="AA45" s="208" t="str">
        <f>IF(ISBLANK($B45),"",_xlfn.IFNA(VLOOKUP(HLOOKUP($N45,$J$2:$M$100,MATCH($B45,$B$2:$B$100,0),FALSE),'Proxy Distributions'!$A$2:$AN$145,20,FALSE),"No Data"))</f>
        <v/>
      </c>
      <c r="AB45" s="209" t="str">
        <f>IF(ISBLANK($B45),"",_xlfn.IFNA(VLOOKUP(HLOOKUP($N45,$J$2:$M$100,MATCH($B45,$B$2:$B$100,0),FALSE),'Proxy Distributions'!$A$2:$AN$145,21,FALSE),"No Data"))</f>
        <v/>
      </c>
      <c r="AC45" s="209" t="str">
        <f>IF(ISBLANK($B45),"",_xlfn.IFNA(VLOOKUP(HLOOKUP($N45,$J$2:$M$100,MATCH($B45,$B$2:$B$100,0),FALSE),'Proxy Distributions'!$A$2:$AN$145,23,FALSE),"No Data"))</f>
        <v/>
      </c>
      <c r="AD45" s="209" t="str">
        <f>IF(ISBLANK($B45),"",_xlfn.IFNA(VLOOKUP(HLOOKUP($N45,$J$2:$M$100,MATCH($B45,$B$2:$B$100,0),FALSE),'Proxy Distributions'!$A$2:$AN$145,25,FALSE),"No Data"))</f>
        <v/>
      </c>
      <c r="AE45" s="12" t="str">
        <f>IF(ISBLANK($B45),"",_xlfn.IFNA(VLOOKUP(HLOOKUP($N45,$J$2:$M$100,MATCH($B45,$B$2:$B$100,0),FALSE),'Proxy Distributions'!$A$2:$AN$145,26,FALSE),"No Data"))</f>
        <v/>
      </c>
      <c r="AF45" s="208" t="str">
        <f>IF(ISBLANK($B45),"",_xlfn.IFNA(VLOOKUP(HLOOKUP($N45,$J$2:$M$100,MATCH($B45,$B$2:$B$100,0),FALSE),'Proxy Distributions'!$A$2:$AN$145,27,FALSE),"No Data"))</f>
        <v/>
      </c>
      <c r="AG45" s="209" t="str">
        <f>IF(ISBLANK($B45),"",_xlfn.IFNA(VLOOKUP(HLOOKUP($N45,$J$2:$M$100,MATCH($B45,$B$2:$B$100,0),FALSE),'Proxy Distributions'!$A$2:$AN$145,28,FALSE),"No Data"))</f>
        <v/>
      </c>
      <c r="AH45" s="209" t="str">
        <f>IF(ISBLANK($B45),"",_xlfn.IFNA(VLOOKUP(HLOOKUP($N45,$J$2:$M$100,MATCH($B45,$B$2:$B$100,0),FALSE),'Proxy Distributions'!$A$2:$AN$145,30,FALSE),"No Data"))</f>
        <v/>
      </c>
      <c r="AI45" s="209" t="str">
        <f>IF(ISBLANK($B45),"",_xlfn.IFNA(VLOOKUP(HLOOKUP($N45,$J$2:$M$100,MATCH($B45,$B$2:$B$100,0),FALSE),'Proxy Distributions'!$A$2:$AN$145,32,FALSE),"No Data"))</f>
        <v/>
      </c>
      <c r="AJ45" s="12" t="str">
        <f>IF(ISBLANK($B45),"",_xlfn.IFNA(VLOOKUP(HLOOKUP($N45,$J$2:$M$100,MATCH($B45,$B$2:$B$100,0),FALSE),'Proxy Distributions'!$A$2:$AN$145,33,FALSE),"No Data"))</f>
        <v/>
      </c>
      <c r="AK45" s="208" t="str">
        <f>IF(ISBLANK($B45),"",_xlfn.IFNA(VLOOKUP(HLOOKUP($N45,$J$2:$M$100,MATCH($B45,$B$2:$B$100,0),FALSE),'Proxy Distributions'!$A$2:$AN$145,34,FALSE),"No Data"))</f>
        <v/>
      </c>
      <c r="AL45" s="209" t="str">
        <f>IF(ISBLANK($B45),"",_xlfn.IFNA(VLOOKUP(HLOOKUP($N45,$J$2:$M$100,MATCH($B45,$B$2:$B$100,0),FALSE),'Proxy Distributions'!$A$2:$AN$145,35,FALSE),"No Data"))</f>
        <v/>
      </c>
      <c r="AM45" s="209" t="str">
        <f>IF(ISBLANK($B45),"",_xlfn.IFNA(VLOOKUP(HLOOKUP($N45,$J$2:$M$100,MATCH($B45,$B$2:$B$100,0),FALSE),'Proxy Distributions'!$A$2:$AN$145,37,FALSE),"No Data"))</f>
        <v/>
      </c>
      <c r="AN45" s="209" t="str">
        <f>IF(ISBLANK($B45),"",_xlfn.IFNA(VLOOKUP(HLOOKUP($N45,$J$2:$M$100,MATCH($B45,$B$2:$B$100,0),FALSE),'Proxy Distributions'!$A$2:$AN$145,39,FALSE),"No Data"))</f>
        <v/>
      </c>
      <c r="AO45" s="12" t="str">
        <f>IF(ISBLANK($B45),"",_xlfn.IFNA(VLOOKUP(HLOOKUP($N45,$J$2:$M$100,MATCH($B45,$B$2:$B$100,0),FALSE),'Proxy Distributions'!$A$2:$AN$145,40,FALSE),"No Data"))</f>
        <v/>
      </c>
    </row>
    <row r="46" spans="2:41" x14ac:dyDescent="0.35">
      <c r="B46" s="14"/>
      <c r="C46" s="205" t="str">
        <f t="shared" si="5"/>
        <v/>
      </c>
      <c r="D46" s="205" t="str">
        <f t="shared" si="6"/>
        <v/>
      </c>
      <c r="E46" s="205" t="str">
        <f t="shared" si="2"/>
        <v/>
      </c>
      <c r="F46" s="205" t="str">
        <f t="shared" si="3"/>
        <v/>
      </c>
      <c r="G46" s="205" t="str">
        <f t="shared" si="4"/>
        <v/>
      </c>
      <c r="H46" s="12" t="str">
        <f t="shared" si="7"/>
        <v/>
      </c>
      <c r="J46" s="14"/>
      <c r="K46" s="16"/>
      <c r="L46" s="16"/>
      <c r="M46" s="172"/>
      <c r="N46" s="169" t="s">
        <v>173</v>
      </c>
      <c r="P46" s="207" t="str">
        <f t="shared" si="8"/>
        <v/>
      </c>
      <c r="Q46" s="208" t="str">
        <f>IF(ISBLANK($B46),"",_xlfn.IFNA(VLOOKUP(HLOOKUP($N46,$J$2:$M$100,MATCH($B46,$B$2:$B$100,0),FALSE),'Proxy Distributions'!$A$2:$AN$145,5,FALSE),"No Data"))</f>
        <v/>
      </c>
      <c r="R46" s="209" t="str">
        <f>IF(ISBLANK($B46),"",_xlfn.IFNA(VLOOKUP(HLOOKUP($N46,$J$2:$M$100,MATCH($B46,$B$2:$B$100,0),FALSE),'Proxy Distributions'!$A$2:$AN$145,6,FALSE),"No Data"))</f>
        <v/>
      </c>
      <c r="S46" s="209" t="str">
        <f>IF(ISBLANK($B46),"",_xlfn.IFNA(VLOOKUP(HLOOKUP($N46,$J$2:$M$100,MATCH($B46,$B$2:$B$100,0),FALSE),'Proxy Distributions'!$A$2:$AN$145,8,FALSE),"No Data"))</f>
        <v/>
      </c>
      <c r="T46" s="209" t="str">
        <f>IF(ISBLANK($B46),"",_xlfn.IFNA(VLOOKUP(HLOOKUP($N46,$J$2:$M$100,MATCH($B46,$B$2:$B$100,0),FALSE),'Proxy Distributions'!$A$2:$AN$145,10,FALSE),"No Data"))</f>
        <v/>
      </c>
      <c r="U46" s="12" t="str">
        <f>IF(ISBLANK($B46),"",_xlfn.IFNA(VLOOKUP(HLOOKUP($N46,$J$2:$M$100,MATCH($B46,$B$2:$B$100,0),FALSE),'Proxy Distributions'!$A$2:$AN$145,11,FALSE),"No Data"))</f>
        <v/>
      </c>
      <c r="V46" s="208" t="str">
        <f>IF(ISBLANK($B46),"",_xlfn.IFNA(VLOOKUP(HLOOKUP($N46,$J$2:$M$100,MATCH($B46,$B$2:$B$100,0),FALSE),'Proxy Distributions'!$A$2:$AN$145,13,FALSE),"No Data"))</f>
        <v/>
      </c>
      <c r="W46" s="209" t="str">
        <f>IF(ISBLANK($B46),"",_xlfn.IFNA(VLOOKUP(HLOOKUP($N46,$J$2:$M$100,MATCH($B46,$B$2:$B$100,0),FALSE),'Proxy Distributions'!$A$2:$AN$145,14,FALSE),"No Data"))</f>
        <v/>
      </c>
      <c r="X46" s="209" t="str">
        <f>IF(ISBLANK($B46),"",_xlfn.IFNA(VLOOKUP(HLOOKUP($N46,$J$2:$M$100,MATCH($B46,$B$2:$B$100,0),FALSE),'Proxy Distributions'!$A$2:$AN$145,16,FALSE),"No Data"))</f>
        <v/>
      </c>
      <c r="Y46" s="209" t="str">
        <f>IF(ISBLANK($B46),"",_xlfn.IFNA(VLOOKUP(HLOOKUP($N46,$J$2:$M$100,MATCH($B46,$B$2:$B$100,0),FALSE),'Proxy Distributions'!$A$2:$AN$145,18,FALSE),"No Data"))</f>
        <v/>
      </c>
      <c r="Z46" s="12" t="str">
        <f>IF(ISBLANK($B46),"",_xlfn.IFNA(VLOOKUP(HLOOKUP($N46,$J$2:$M$100,MATCH($B46,$B$2:$B$100,0),FALSE),'Proxy Distributions'!$A$2:$AN$145,19,FALSE),"No Data"))</f>
        <v/>
      </c>
      <c r="AA46" s="208" t="str">
        <f>IF(ISBLANK($B46),"",_xlfn.IFNA(VLOOKUP(HLOOKUP($N46,$J$2:$M$100,MATCH($B46,$B$2:$B$100,0),FALSE),'Proxy Distributions'!$A$2:$AN$145,20,FALSE),"No Data"))</f>
        <v/>
      </c>
      <c r="AB46" s="209" t="str">
        <f>IF(ISBLANK($B46),"",_xlfn.IFNA(VLOOKUP(HLOOKUP($N46,$J$2:$M$100,MATCH($B46,$B$2:$B$100,0),FALSE),'Proxy Distributions'!$A$2:$AN$145,21,FALSE),"No Data"))</f>
        <v/>
      </c>
      <c r="AC46" s="209" t="str">
        <f>IF(ISBLANK($B46),"",_xlfn.IFNA(VLOOKUP(HLOOKUP($N46,$J$2:$M$100,MATCH($B46,$B$2:$B$100,0),FALSE),'Proxy Distributions'!$A$2:$AN$145,23,FALSE),"No Data"))</f>
        <v/>
      </c>
      <c r="AD46" s="209" t="str">
        <f>IF(ISBLANK($B46),"",_xlfn.IFNA(VLOOKUP(HLOOKUP($N46,$J$2:$M$100,MATCH($B46,$B$2:$B$100,0),FALSE),'Proxy Distributions'!$A$2:$AN$145,25,FALSE),"No Data"))</f>
        <v/>
      </c>
      <c r="AE46" s="12" t="str">
        <f>IF(ISBLANK($B46),"",_xlfn.IFNA(VLOOKUP(HLOOKUP($N46,$J$2:$M$100,MATCH($B46,$B$2:$B$100,0),FALSE),'Proxy Distributions'!$A$2:$AN$145,26,FALSE),"No Data"))</f>
        <v/>
      </c>
      <c r="AF46" s="208" t="str">
        <f>IF(ISBLANK($B46),"",_xlfn.IFNA(VLOOKUP(HLOOKUP($N46,$J$2:$M$100,MATCH($B46,$B$2:$B$100,0),FALSE),'Proxy Distributions'!$A$2:$AN$145,27,FALSE),"No Data"))</f>
        <v/>
      </c>
      <c r="AG46" s="209" t="str">
        <f>IF(ISBLANK($B46),"",_xlfn.IFNA(VLOOKUP(HLOOKUP($N46,$J$2:$M$100,MATCH($B46,$B$2:$B$100,0),FALSE),'Proxy Distributions'!$A$2:$AN$145,28,FALSE),"No Data"))</f>
        <v/>
      </c>
      <c r="AH46" s="209" t="str">
        <f>IF(ISBLANK($B46),"",_xlfn.IFNA(VLOOKUP(HLOOKUP($N46,$J$2:$M$100,MATCH($B46,$B$2:$B$100,0),FALSE),'Proxy Distributions'!$A$2:$AN$145,30,FALSE),"No Data"))</f>
        <v/>
      </c>
      <c r="AI46" s="209" t="str">
        <f>IF(ISBLANK($B46),"",_xlfn.IFNA(VLOOKUP(HLOOKUP($N46,$J$2:$M$100,MATCH($B46,$B$2:$B$100,0),FALSE),'Proxy Distributions'!$A$2:$AN$145,32,FALSE),"No Data"))</f>
        <v/>
      </c>
      <c r="AJ46" s="12" t="str">
        <f>IF(ISBLANK($B46),"",_xlfn.IFNA(VLOOKUP(HLOOKUP($N46,$J$2:$M$100,MATCH($B46,$B$2:$B$100,0),FALSE),'Proxy Distributions'!$A$2:$AN$145,33,FALSE),"No Data"))</f>
        <v/>
      </c>
      <c r="AK46" s="208" t="str">
        <f>IF(ISBLANK($B46),"",_xlfn.IFNA(VLOOKUP(HLOOKUP($N46,$J$2:$M$100,MATCH($B46,$B$2:$B$100,0),FALSE),'Proxy Distributions'!$A$2:$AN$145,34,FALSE),"No Data"))</f>
        <v/>
      </c>
      <c r="AL46" s="209" t="str">
        <f>IF(ISBLANK($B46),"",_xlfn.IFNA(VLOOKUP(HLOOKUP($N46,$J$2:$M$100,MATCH($B46,$B$2:$B$100,0),FALSE),'Proxy Distributions'!$A$2:$AN$145,35,FALSE),"No Data"))</f>
        <v/>
      </c>
      <c r="AM46" s="209" t="str">
        <f>IF(ISBLANK($B46),"",_xlfn.IFNA(VLOOKUP(HLOOKUP($N46,$J$2:$M$100,MATCH($B46,$B$2:$B$100,0),FALSE),'Proxy Distributions'!$A$2:$AN$145,37,FALSE),"No Data"))</f>
        <v/>
      </c>
      <c r="AN46" s="209" t="str">
        <f>IF(ISBLANK($B46),"",_xlfn.IFNA(VLOOKUP(HLOOKUP($N46,$J$2:$M$100,MATCH($B46,$B$2:$B$100,0),FALSE),'Proxy Distributions'!$A$2:$AN$145,39,FALSE),"No Data"))</f>
        <v/>
      </c>
      <c r="AO46" s="12" t="str">
        <f>IF(ISBLANK($B46),"",_xlfn.IFNA(VLOOKUP(HLOOKUP($N46,$J$2:$M$100,MATCH($B46,$B$2:$B$100,0),FALSE),'Proxy Distributions'!$A$2:$AN$145,40,FALSE),"No Data"))</f>
        <v/>
      </c>
    </row>
    <row r="47" spans="2:41" x14ac:dyDescent="0.35">
      <c r="B47" s="14"/>
      <c r="C47" s="205" t="str">
        <f t="shared" si="5"/>
        <v/>
      </c>
      <c r="D47" s="205" t="str">
        <f t="shared" si="6"/>
        <v/>
      </c>
      <c r="E47" s="205" t="str">
        <f t="shared" si="2"/>
        <v/>
      </c>
      <c r="F47" s="205" t="str">
        <f t="shared" si="3"/>
        <v/>
      </c>
      <c r="G47" s="205" t="str">
        <f t="shared" si="4"/>
        <v/>
      </c>
      <c r="H47" s="12" t="str">
        <f t="shared" si="7"/>
        <v/>
      </c>
      <c r="J47" s="14"/>
      <c r="K47" s="16"/>
      <c r="L47" s="16"/>
      <c r="M47" s="172"/>
      <c r="N47" s="169" t="s">
        <v>173</v>
      </c>
      <c r="P47" s="207" t="str">
        <f t="shared" si="8"/>
        <v/>
      </c>
      <c r="Q47" s="208" t="str">
        <f>IF(ISBLANK($B47),"",_xlfn.IFNA(VLOOKUP(HLOOKUP($N47,$J$2:$M$100,MATCH($B47,$B$2:$B$100,0),FALSE),'Proxy Distributions'!$A$2:$AN$145,5,FALSE),"No Data"))</f>
        <v/>
      </c>
      <c r="R47" s="209" t="str">
        <f>IF(ISBLANK($B47),"",_xlfn.IFNA(VLOOKUP(HLOOKUP($N47,$J$2:$M$100,MATCH($B47,$B$2:$B$100,0),FALSE),'Proxy Distributions'!$A$2:$AN$145,6,FALSE),"No Data"))</f>
        <v/>
      </c>
      <c r="S47" s="209" t="str">
        <f>IF(ISBLANK($B47),"",_xlfn.IFNA(VLOOKUP(HLOOKUP($N47,$J$2:$M$100,MATCH($B47,$B$2:$B$100,0),FALSE),'Proxy Distributions'!$A$2:$AN$145,8,FALSE),"No Data"))</f>
        <v/>
      </c>
      <c r="T47" s="209" t="str">
        <f>IF(ISBLANK($B47),"",_xlfn.IFNA(VLOOKUP(HLOOKUP($N47,$J$2:$M$100,MATCH($B47,$B$2:$B$100,0),FALSE),'Proxy Distributions'!$A$2:$AN$145,10,FALSE),"No Data"))</f>
        <v/>
      </c>
      <c r="U47" s="12" t="str">
        <f>IF(ISBLANK($B47),"",_xlfn.IFNA(VLOOKUP(HLOOKUP($N47,$J$2:$M$100,MATCH($B47,$B$2:$B$100,0),FALSE),'Proxy Distributions'!$A$2:$AN$145,11,FALSE),"No Data"))</f>
        <v/>
      </c>
      <c r="V47" s="208" t="str">
        <f>IF(ISBLANK($B47),"",_xlfn.IFNA(VLOOKUP(HLOOKUP($N47,$J$2:$M$100,MATCH($B47,$B$2:$B$100,0),FALSE),'Proxy Distributions'!$A$2:$AN$145,13,FALSE),"No Data"))</f>
        <v/>
      </c>
      <c r="W47" s="209" t="str">
        <f>IF(ISBLANK($B47),"",_xlfn.IFNA(VLOOKUP(HLOOKUP($N47,$J$2:$M$100,MATCH($B47,$B$2:$B$100,0),FALSE),'Proxy Distributions'!$A$2:$AN$145,14,FALSE),"No Data"))</f>
        <v/>
      </c>
      <c r="X47" s="209" t="str">
        <f>IF(ISBLANK($B47),"",_xlfn.IFNA(VLOOKUP(HLOOKUP($N47,$J$2:$M$100,MATCH($B47,$B$2:$B$100,0),FALSE),'Proxy Distributions'!$A$2:$AN$145,16,FALSE),"No Data"))</f>
        <v/>
      </c>
      <c r="Y47" s="209" t="str">
        <f>IF(ISBLANK($B47),"",_xlfn.IFNA(VLOOKUP(HLOOKUP($N47,$J$2:$M$100,MATCH($B47,$B$2:$B$100,0),FALSE),'Proxy Distributions'!$A$2:$AN$145,18,FALSE),"No Data"))</f>
        <v/>
      </c>
      <c r="Z47" s="12" t="str">
        <f>IF(ISBLANK($B47),"",_xlfn.IFNA(VLOOKUP(HLOOKUP($N47,$J$2:$M$100,MATCH($B47,$B$2:$B$100,0),FALSE),'Proxy Distributions'!$A$2:$AN$145,19,FALSE),"No Data"))</f>
        <v/>
      </c>
      <c r="AA47" s="208" t="str">
        <f>IF(ISBLANK($B47),"",_xlfn.IFNA(VLOOKUP(HLOOKUP($N47,$J$2:$M$100,MATCH($B47,$B$2:$B$100,0),FALSE),'Proxy Distributions'!$A$2:$AN$145,20,FALSE),"No Data"))</f>
        <v/>
      </c>
      <c r="AB47" s="209" t="str">
        <f>IF(ISBLANK($B47),"",_xlfn.IFNA(VLOOKUP(HLOOKUP($N47,$J$2:$M$100,MATCH($B47,$B$2:$B$100,0),FALSE),'Proxy Distributions'!$A$2:$AN$145,21,FALSE),"No Data"))</f>
        <v/>
      </c>
      <c r="AC47" s="209" t="str">
        <f>IF(ISBLANK($B47),"",_xlfn.IFNA(VLOOKUP(HLOOKUP($N47,$J$2:$M$100,MATCH($B47,$B$2:$B$100,0),FALSE),'Proxy Distributions'!$A$2:$AN$145,23,FALSE),"No Data"))</f>
        <v/>
      </c>
      <c r="AD47" s="209" t="str">
        <f>IF(ISBLANK($B47),"",_xlfn.IFNA(VLOOKUP(HLOOKUP($N47,$J$2:$M$100,MATCH($B47,$B$2:$B$100,0),FALSE),'Proxy Distributions'!$A$2:$AN$145,25,FALSE),"No Data"))</f>
        <v/>
      </c>
      <c r="AE47" s="12" t="str">
        <f>IF(ISBLANK($B47),"",_xlfn.IFNA(VLOOKUP(HLOOKUP($N47,$J$2:$M$100,MATCH($B47,$B$2:$B$100,0),FALSE),'Proxy Distributions'!$A$2:$AN$145,26,FALSE),"No Data"))</f>
        <v/>
      </c>
      <c r="AF47" s="208" t="str">
        <f>IF(ISBLANK($B47),"",_xlfn.IFNA(VLOOKUP(HLOOKUP($N47,$J$2:$M$100,MATCH($B47,$B$2:$B$100,0),FALSE),'Proxy Distributions'!$A$2:$AN$145,27,FALSE),"No Data"))</f>
        <v/>
      </c>
      <c r="AG47" s="209" t="str">
        <f>IF(ISBLANK($B47),"",_xlfn.IFNA(VLOOKUP(HLOOKUP($N47,$J$2:$M$100,MATCH($B47,$B$2:$B$100,0),FALSE),'Proxy Distributions'!$A$2:$AN$145,28,FALSE),"No Data"))</f>
        <v/>
      </c>
      <c r="AH47" s="209" t="str">
        <f>IF(ISBLANK($B47),"",_xlfn.IFNA(VLOOKUP(HLOOKUP($N47,$J$2:$M$100,MATCH($B47,$B$2:$B$100,0),FALSE),'Proxy Distributions'!$A$2:$AN$145,30,FALSE),"No Data"))</f>
        <v/>
      </c>
      <c r="AI47" s="209" t="str">
        <f>IF(ISBLANK($B47),"",_xlfn.IFNA(VLOOKUP(HLOOKUP($N47,$J$2:$M$100,MATCH($B47,$B$2:$B$100,0),FALSE),'Proxy Distributions'!$A$2:$AN$145,32,FALSE),"No Data"))</f>
        <v/>
      </c>
      <c r="AJ47" s="12" t="str">
        <f>IF(ISBLANK($B47),"",_xlfn.IFNA(VLOOKUP(HLOOKUP($N47,$J$2:$M$100,MATCH($B47,$B$2:$B$100,0),FALSE),'Proxy Distributions'!$A$2:$AN$145,33,FALSE),"No Data"))</f>
        <v/>
      </c>
      <c r="AK47" s="208" t="str">
        <f>IF(ISBLANK($B47),"",_xlfn.IFNA(VLOOKUP(HLOOKUP($N47,$J$2:$M$100,MATCH($B47,$B$2:$B$100,0),FALSE),'Proxy Distributions'!$A$2:$AN$145,34,FALSE),"No Data"))</f>
        <v/>
      </c>
      <c r="AL47" s="209" t="str">
        <f>IF(ISBLANK($B47),"",_xlfn.IFNA(VLOOKUP(HLOOKUP($N47,$J$2:$M$100,MATCH($B47,$B$2:$B$100,0),FALSE),'Proxy Distributions'!$A$2:$AN$145,35,FALSE),"No Data"))</f>
        <v/>
      </c>
      <c r="AM47" s="209" t="str">
        <f>IF(ISBLANK($B47),"",_xlfn.IFNA(VLOOKUP(HLOOKUP($N47,$J$2:$M$100,MATCH($B47,$B$2:$B$100,0),FALSE),'Proxy Distributions'!$A$2:$AN$145,37,FALSE),"No Data"))</f>
        <v/>
      </c>
      <c r="AN47" s="209" t="str">
        <f>IF(ISBLANK($B47),"",_xlfn.IFNA(VLOOKUP(HLOOKUP($N47,$J$2:$M$100,MATCH($B47,$B$2:$B$100,0),FALSE),'Proxy Distributions'!$A$2:$AN$145,39,FALSE),"No Data"))</f>
        <v/>
      </c>
      <c r="AO47" s="12" t="str">
        <f>IF(ISBLANK($B47),"",_xlfn.IFNA(VLOOKUP(HLOOKUP($N47,$J$2:$M$100,MATCH($B47,$B$2:$B$100,0),FALSE),'Proxy Distributions'!$A$2:$AN$145,40,FALSE),"No Data"))</f>
        <v/>
      </c>
    </row>
    <row r="48" spans="2:41" x14ac:dyDescent="0.35">
      <c r="B48" s="14"/>
      <c r="C48" s="205" t="str">
        <f t="shared" si="5"/>
        <v/>
      </c>
      <c r="D48" s="205" t="str">
        <f t="shared" si="6"/>
        <v/>
      </c>
      <c r="E48" s="205" t="str">
        <f t="shared" si="2"/>
        <v/>
      </c>
      <c r="F48" s="205" t="str">
        <f t="shared" si="3"/>
        <v/>
      </c>
      <c r="G48" s="205" t="str">
        <f t="shared" si="4"/>
        <v/>
      </c>
      <c r="H48" s="12" t="str">
        <f t="shared" si="7"/>
        <v/>
      </c>
      <c r="J48" s="14"/>
      <c r="K48" s="16"/>
      <c r="L48" s="16"/>
      <c r="M48" s="172"/>
      <c r="N48" s="169" t="s">
        <v>173</v>
      </c>
      <c r="P48" s="207" t="str">
        <f t="shared" si="8"/>
        <v/>
      </c>
      <c r="Q48" s="208" t="str">
        <f>IF(ISBLANK($B48),"",_xlfn.IFNA(VLOOKUP(HLOOKUP($N48,$J$2:$M$100,MATCH($B48,$B$2:$B$100,0),FALSE),'Proxy Distributions'!$A$2:$AN$145,5,FALSE),"No Data"))</f>
        <v/>
      </c>
      <c r="R48" s="209" t="str">
        <f>IF(ISBLANK($B48),"",_xlfn.IFNA(VLOOKUP(HLOOKUP($N48,$J$2:$M$100,MATCH($B48,$B$2:$B$100,0),FALSE),'Proxy Distributions'!$A$2:$AN$145,6,FALSE),"No Data"))</f>
        <v/>
      </c>
      <c r="S48" s="209" t="str">
        <f>IF(ISBLANK($B48),"",_xlfn.IFNA(VLOOKUP(HLOOKUP($N48,$J$2:$M$100,MATCH($B48,$B$2:$B$100,0),FALSE),'Proxy Distributions'!$A$2:$AN$145,8,FALSE),"No Data"))</f>
        <v/>
      </c>
      <c r="T48" s="209" t="str">
        <f>IF(ISBLANK($B48),"",_xlfn.IFNA(VLOOKUP(HLOOKUP($N48,$J$2:$M$100,MATCH($B48,$B$2:$B$100,0),FALSE),'Proxy Distributions'!$A$2:$AN$145,10,FALSE),"No Data"))</f>
        <v/>
      </c>
      <c r="U48" s="12" t="str">
        <f>IF(ISBLANK($B48),"",_xlfn.IFNA(VLOOKUP(HLOOKUP($N48,$J$2:$M$100,MATCH($B48,$B$2:$B$100,0),FALSE),'Proxy Distributions'!$A$2:$AN$145,11,FALSE),"No Data"))</f>
        <v/>
      </c>
      <c r="V48" s="208" t="str">
        <f>IF(ISBLANK($B48),"",_xlfn.IFNA(VLOOKUP(HLOOKUP($N48,$J$2:$M$100,MATCH($B48,$B$2:$B$100,0),FALSE),'Proxy Distributions'!$A$2:$AN$145,13,FALSE),"No Data"))</f>
        <v/>
      </c>
      <c r="W48" s="209" t="str">
        <f>IF(ISBLANK($B48),"",_xlfn.IFNA(VLOOKUP(HLOOKUP($N48,$J$2:$M$100,MATCH($B48,$B$2:$B$100,0),FALSE),'Proxy Distributions'!$A$2:$AN$145,14,FALSE),"No Data"))</f>
        <v/>
      </c>
      <c r="X48" s="209" t="str">
        <f>IF(ISBLANK($B48),"",_xlfn.IFNA(VLOOKUP(HLOOKUP($N48,$J$2:$M$100,MATCH($B48,$B$2:$B$100,0),FALSE),'Proxy Distributions'!$A$2:$AN$145,16,FALSE),"No Data"))</f>
        <v/>
      </c>
      <c r="Y48" s="209" t="str">
        <f>IF(ISBLANK($B48),"",_xlfn.IFNA(VLOOKUP(HLOOKUP($N48,$J$2:$M$100,MATCH($B48,$B$2:$B$100,0),FALSE),'Proxy Distributions'!$A$2:$AN$145,18,FALSE),"No Data"))</f>
        <v/>
      </c>
      <c r="Z48" s="12" t="str">
        <f>IF(ISBLANK($B48),"",_xlfn.IFNA(VLOOKUP(HLOOKUP($N48,$J$2:$M$100,MATCH($B48,$B$2:$B$100,0),FALSE),'Proxy Distributions'!$A$2:$AN$145,19,FALSE),"No Data"))</f>
        <v/>
      </c>
      <c r="AA48" s="208" t="str">
        <f>IF(ISBLANK($B48),"",_xlfn.IFNA(VLOOKUP(HLOOKUP($N48,$J$2:$M$100,MATCH($B48,$B$2:$B$100,0),FALSE),'Proxy Distributions'!$A$2:$AN$145,20,FALSE),"No Data"))</f>
        <v/>
      </c>
      <c r="AB48" s="209" t="str">
        <f>IF(ISBLANK($B48),"",_xlfn.IFNA(VLOOKUP(HLOOKUP($N48,$J$2:$M$100,MATCH($B48,$B$2:$B$100,0),FALSE),'Proxy Distributions'!$A$2:$AN$145,21,FALSE),"No Data"))</f>
        <v/>
      </c>
      <c r="AC48" s="209" t="str">
        <f>IF(ISBLANK($B48),"",_xlfn.IFNA(VLOOKUP(HLOOKUP($N48,$J$2:$M$100,MATCH($B48,$B$2:$B$100,0),FALSE),'Proxy Distributions'!$A$2:$AN$145,23,FALSE),"No Data"))</f>
        <v/>
      </c>
      <c r="AD48" s="209" t="str">
        <f>IF(ISBLANK($B48),"",_xlfn.IFNA(VLOOKUP(HLOOKUP($N48,$J$2:$M$100,MATCH($B48,$B$2:$B$100,0),FALSE),'Proxy Distributions'!$A$2:$AN$145,25,FALSE),"No Data"))</f>
        <v/>
      </c>
      <c r="AE48" s="12" t="str">
        <f>IF(ISBLANK($B48),"",_xlfn.IFNA(VLOOKUP(HLOOKUP($N48,$J$2:$M$100,MATCH($B48,$B$2:$B$100,0),FALSE),'Proxy Distributions'!$A$2:$AN$145,26,FALSE),"No Data"))</f>
        <v/>
      </c>
      <c r="AF48" s="208" t="str">
        <f>IF(ISBLANK($B48),"",_xlfn.IFNA(VLOOKUP(HLOOKUP($N48,$J$2:$M$100,MATCH($B48,$B$2:$B$100,0),FALSE),'Proxy Distributions'!$A$2:$AN$145,27,FALSE),"No Data"))</f>
        <v/>
      </c>
      <c r="AG48" s="209" t="str">
        <f>IF(ISBLANK($B48),"",_xlfn.IFNA(VLOOKUP(HLOOKUP($N48,$J$2:$M$100,MATCH($B48,$B$2:$B$100,0),FALSE),'Proxy Distributions'!$A$2:$AN$145,28,FALSE),"No Data"))</f>
        <v/>
      </c>
      <c r="AH48" s="209" t="str">
        <f>IF(ISBLANK($B48),"",_xlfn.IFNA(VLOOKUP(HLOOKUP($N48,$J$2:$M$100,MATCH($B48,$B$2:$B$100,0),FALSE),'Proxy Distributions'!$A$2:$AN$145,30,FALSE),"No Data"))</f>
        <v/>
      </c>
      <c r="AI48" s="209" t="str">
        <f>IF(ISBLANK($B48),"",_xlfn.IFNA(VLOOKUP(HLOOKUP($N48,$J$2:$M$100,MATCH($B48,$B$2:$B$100,0),FALSE),'Proxy Distributions'!$A$2:$AN$145,32,FALSE),"No Data"))</f>
        <v/>
      </c>
      <c r="AJ48" s="12" t="str">
        <f>IF(ISBLANK($B48),"",_xlfn.IFNA(VLOOKUP(HLOOKUP($N48,$J$2:$M$100,MATCH($B48,$B$2:$B$100,0),FALSE),'Proxy Distributions'!$A$2:$AN$145,33,FALSE),"No Data"))</f>
        <v/>
      </c>
      <c r="AK48" s="208" t="str">
        <f>IF(ISBLANK($B48),"",_xlfn.IFNA(VLOOKUP(HLOOKUP($N48,$J$2:$M$100,MATCH($B48,$B$2:$B$100,0),FALSE),'Proxy Distributions'!$A$2:$AN$145,34,FALSE),"No Data"))</f>
        <v/>
      </c>
      <c r="AL48" s="209" t="str">
        <f>IF(ISBLANK($B48),"",_xlfn.IFNA(VLOOKUP(HLOOKUP($N48,$J$2:$M$100,MATCH($B48,$B$2:$B$100,0),FALSE),'Proxy Distributions'!$A$2:$AN$145,35,FALSE),"No Data"))</f>
        <v/>
      </c>
      <c r="AM48" s="209" t="str">
        <f>IF(ISBLANK($B48),"",_xlfn.IFNA(VLOOKUP(HLOOKUP($N48,$J$2:$M$100,MATCH($B48,$B$2:$B$100,0),FALSE),'Proxy Distributions'!$A$2:$AN$145,37,FALSE),"No Data"))</f>
        <v/>
      </c>
      <c r="AN48" s="209" t="str">
        <f>IF(ISBLANK($B48),"",_xlfn.IFNA(VLOOKUP(HLOOKUP($N48,$J$2:$M$100,MATCH($B48,$B$2:$B$100,0),FALSE),'Proxy Distributions'!$A$2:$AN$145,39,FALSE),"No Data"))</f>
        <v/>
      </c>
      <c r="AO48" s="12" t="str">
        <f>IF(ISBLANK($B48),"",_xlfn.IFNA(VLOOKUP(HLOOKUP($N48,$J$2:$M$100,MATCH($B48,$B$2:$B$100,0),FALSE),'Proxy Distributions'!$A$2:$AN$145,40,FALSE),"No Data"))</f>
        <v/>
      </c>
    </row>
    <row r="49" spans="2:41" x14ac:dyDescent="0.35">
      <c r="B49" s="14"/>
      <c r="C49" s="205" t="str">
        <f t="shared" si="5"/>
        <v/>
      </c>
      <c r="D49" s="205" t="str">
        <f t="shared" si="6"/>
        <v/>
      </c>
      <c r="E49" s="205" t="str">
        <f t="shared" si="2"/>
        <v/>
      </c>
      <c r="F49" s="205" t="str">
        <f t="shared" si="3"/>
        <v/>
      </c>
      <c r="G49" s="205" t="str">
        <f t="shared" si="4"/>
        <v/>
      </c>
      <c r="H49" s="12" t="str">
        <f t="shared" si="7"/>
        <v/>
      </c>
      <c r="J49" s="14"/>
      <c r="K49" s="16"/>
      <c r="L49" s="16"/>
      <c r="M49" s="172"/>
      <c r="N49" s="169" t="s">
        <v>173</v>
      </c>
      <c r="P49" s="207" t="str">
        <f t="shared" si="8"/>
        <v/>
      </c>
      <c r="Q49" s="208" t="str">
        <f>IF(ISBLANK($B49),"",_xlfn.IFNA(VLOOKUP(HLOOKUP($N49,$J$2:$M$100,MATCH($B49,$B$2:$B$100,0),FALSE),'Proxy Distributions'!$A$2:$AN$145,5,FALSE),"No Data"))</f>
        <v/>
      </c>
      <c r="R49" s="209" t="str">
        <f>IF(ISBLANK($B49),"",_xlfn.IFNA(VLOOKUP(HLOOKUP($N49,$J$2:$M$100,MATCH($B49,$B$2:$B$100,0),FALSE),'Proxy Distributions'!$A$2:$AN$145,6,FALSE),"No Data"))</f>
        <v/>
      </c>
      <c r="S49" s="209" t="str">
        <f>IF(ISBLANK($B49),"",_xlfn.IFNA(VLOOKUP(HLOOKUP($N49,$J$2:$M$100,MATCH($B49,$B$2:$B$100,0),FALSE),'Proxy Distributions'!$A$2:$AN$145,8,FALSE),"No Data"))</f>
        <v/>
      </c>
      <c r="T49" s="209" t="str">
        <f>IF(ISBLANK($B49),"",_xlfn.IFNA(VLOOKUP(HLOOKUP($N49,$J$2:$M$100,MATCH($B49,$B$2:$B$100,0),FALSE),'Proxy Distributions'!$A$2:$AN$145,10,FALSE),"No Data"))</f>
        <v/>
      </c>
      <c r="U49" s="12" t="str">
        <f>IF(ISBLANK($B49),"",_xlfn.IFNA(VLOOKUP(HLOOKUP($N49,$J$2:$M$100,MATCH($B49,$B$2:$B$100,0),FALSE),'Proxy Distributions'!$A$2:$AN$145,11,FALSE),"No Data"))</f>
        <v/>
      </c>
      <c r="V49" s="208" t="str">
        <f>IF(ISBLANK($B49),"",_xlfn.IFNA(VLOOKUP(HLOOKUP($N49,$J$2:$M$100,MATCH($B49,$B$2:$B$100,0),FALSE),'Proxy Distributions'!$A$2:$AN$145,13,FALSE),"No Data"))</f>
        <v/>
      </c>
      <c r="W49" s="209" t="str">
        <f>IF(ISBLANK($B49),"",_xlfn.IFNA(VLOOKUP(HLOOKUP($N49,$J$2:$M$100,MATCH($B49,$B$2:$B$100,0),FALSE),'Proxy Distributions'!$A$2:$AN$145,14,FALSE),"No Data"))</f>
        <v/>
      </c>
      <c r="X49" s="209" t="str">
        <f>IF(ISBLANK($B49),"",_xlfn.IFNA(VLOOKUP(HLOOKUP($N49,$J$2:$M$100,MATCH($B49,$B$2:$B$100,0),FALSE),'Proxy Distributions'!$A$2:$AN$145,16,FALSE),"No Data"))</f>
        <v/>
      </c>
      <c r="Y49" s="209" t="str">
        <f>IF(ISBLANK($B49),"",_xlfn.IFNA(VLOOKUP(HLOOKUP($N49,$J$2:$M$100,MATCH($B49,$B$2:$B$100,0),FALSE),'Proxy Distributions'!$A$2:$AN$145,18,FALSE),"No Data"))</f>
        <v/>
      </c>
      <c r="Z49" s="12" t="str">
        <f>IF(ISBLANK($B49),"",_xlfn.IFNA(VLOOKUP(HLOOKUP($N49,$J$2:$M$100,MATCH($B49,$B$2:$B$100,0),FALSE),'Proxy Distributions'!$A$2:$AN$145,19,FALSE),"No Data"))</f>
        <v/>
      </c>
      <c r="AA49" s="208" t="str">
        <f>IF(ISBLANK($B49),"",_xlfn.IFNA(VLOOKUP(HLOOKUP($N49,$J$2:$M$100,MATCH($B49,$B$2:$B$100,0),FALSE),'Proxy Distributions'!$A$2:$AN$145,20,FALSE),"No Data"))</f>
        <v/>
      </c>
      <c r="AB49" s="209" t="str">
        <f>IF(ISBLANK($B49),"",_xlfn.IFNA(VLOOKUP(HLOOKUP($N49,$J$2:$M$100,MATCH($B49,$B$2:$B$100,0),FALSE),'Proxy Distributions'!$A$2:$AN$145,21,FALSE),"No Data"))</f>
        <v/>
      </c>
      <c r="AC49" s="209" t="str">
        <f>IF(ISBLANK($B49),"",_xlfn.IFNA(VLOOKUP(HLOOKUP($N49,$J$2:$M$100,MATCH($B49,$B$2:$B$100,0),FALSE),'Proxy Distributions'!$A$2:$AN$145,23,FALSE),"No Data"))</f>
        <v/>
      </c>
      <c r="AD49" s="209" t="str">
        <f>IF(ISBLANK($B49),"",_xlfn.IFNA(VLOOKUP(HLOOKUP($N49,$J$2:$M$100,MATCH($B49,$B$2:$B$100,0),FALSE),'Proxy Distributions'!$A$2:$AN$145,25,FALSE),"No Data"))</f>
        <v/>
      </c>
      <c r="AE49" s="12" t="str">
        <f>IF(ISBLANK($B49),"",_xlfn.IFNA(VLOOKUP(HLOOKUP($N49,$J$2:$M$100,MATCH($B49,$B$2:$B$100,0),FALSE),'Proxy Distributions'!$A$2:$AN$145,26,FALSE),"No Data"))</f>
        <v/>
      </c>
      <c r="AF49" s="208" t="str">
        <f>IF(ISBLANK($B49),"",_xlfn.IFNA(VLOOKUP(HLOOKUP($N49,$J$2:$M$100,MATCH($B49,$B$2:$B$100,0),FALSE),'Proxy Distributions'!$A$2:$AN$145,27,FALSE),"No Data"))</f>
        <v/>
      </c>
      <c r="AG49" s="209" t="str">
        <f>IF(ISBLANK($B49),"",_xlfn.IFNA(VLOOKUP(HLOOKUP($N49,$J$2:$M$100,MATCH($B49,$B$2:$B$100,0),FALSE),'Proxy Distributions'!$A$2:$AN$145,28,FALSE),"No Data"))</f>
        <v/>
      </c>
      <c r="AH49" s="209" t="str">
        <f>IF(ISBLANK($B49),"",_xlfn.IFNA(VLOOKUP(HLOOKUP($N49,$J$2:$M$100,MATCH($B49,$B$2:$B$100,0),FALSE),'Proxy Distributions'!$A$2:$AN$145,30,FALSE),"No Data"))</f>
        <v/>
      </c>
      <c r="AI49" s="209" t="str">
        <f>IF(ISBLANK($B49),"",_xlfn.IFNA(VLOOKUP(HLOOKUP($N49,$J$2:$M$100,MATCH($B49,$B$2:$B$100,0),FALSE),'Proxy Distributions'!$A$2:$AN$145,32,FALSE),"No Data"))</f>
        <v/>
      </c>
      <c r="AJ49" s="12" t="str">
        <f>IF(ISBLANK($B49),"",_xlfn.IFNA(VLOOKUP(HLOOKUP($N49,$J$2:$M$100,MATCH($B49,$B$2:$B$100,0),FALSE),'Proxy Distributions'!$A$2:$AN$145,33,FALSE),"No Data"))</f>
        <v/>
      </c>
      <c r="AK49" s="208" t="str">
        <f>IF(ISBLANK($B49),"",_xlfn.IFNA(VLOOKUP(HLOOKUP($N49,$J$2:$M$100,MATCH($B49,$B$2:$B$100,0),FALSE),'Proxy Distributions'!$A$2:$AN$145,34,FALSE),"No Data"))</f>
        <v/>
      </c>
      <c r="AL49" s="209" t="str">
        <f>IF(ISBLANK($B49),"",_xlfn.IFNA(VLOOKUP(HLOOKUP($N49,$J$2:$M$100,MATCH($B49,$B$2:$B$100,0),FALSE),'Proxy Distributions'!$A$2:$AN$145,35,FALSE),"No Data"))</f>
        <v/>
      </c>
      <c r="AM49" s="209" t="str">
        <f>IF(ISBLANK($B49),"",_xlfn.IFNA(VLOOKUP(HLOOKUP($N49,$J$2:$M$100,MATCH($B49,$B$2:$B$100,0),FALSE),'Proxy Distributions'!$A$2:$AN$145,37,FALSE),"No Data"))</f>
        <v/>
      </c>
      <c r="AN49" s="209" t="str">
        <f>IF(ISBLANK($B49),"",_xlfn.IFNA(VLOOKUP(HLOOKUP($N49,$J$2:$M$100,MATCH($B49,$B$2:$B$100,0),FALSE),'Proxy Distributions'!$A$2:$AN$145,39,FALSE),"No Data"))</f>
        <v/>
      </c>
      <c r="AO49" s="12" t="str">
        <f>IF(ISBLANK($B49),"",_xlfn.IFNA(VLOOKUP(HLOOKUP($N49,$J$2:$M$100,MATCH($B49,$B$2:$B$100,0),FALSE),'Proxy Distributions'!$A$2:$AN$145,40,FALSE),"No Data"))</f>
        <v/>
      </c>
    </row>
    <row r="50" spans="2:41" x14ac:dyDescent="0.35">
      <c r="B50" s="14"/>
      <c r="C50" s="205" t="str">
        <f t="shared" si="5"/>
        <v/>
      </c>
      <c r="D50" s="205" t="str">
        <f t="shared" si="6"/>
        <v/>
      </c>
      <c r="E50" s="205" t="str">
        <f t="shared" si="2"/>
        <v/>
      </c>
      <c r="F50" s="205" t="str">
        <f t="shared" si="3"/>
        <v/>
      </c>
      <c r="G50" s="205" t="str">
        <f t="shared" si="4"/>
        <v/>
      </c>
      <c r="H50" s="12" t="str">
        <f t="shared" si="7"/>
        <v/>
      </c>
      <c r="J50" s="14"/>
      <c r="K50" s="16"/>
      <c r="L50" s="16"/>
      <c r="M50" s="172"/>
      <c r="N50" s="169" t="s">
        <v>173</v>
      </c>
      <c r="P50" s="207" t="str">
        <f t="shared" si="8"/>
        <v/>
      </c>
      <c r="Q50" s="208" t="str">
        <f>IF(ISBLANK($B50),"",_xlfn.IFNA(VLOOKUP(HLOOKUP($N50,$J$2:$M$100,MATCH($B50,$B$2:$B$100,0),FALSE),'Proxy Distributions'!$A$2:$AN$145,5,FALSE),"No Data"))</f>
        <v/>
      </c>
      <c r="R50" s="209" t="str">
        <f>IF(ISBLANK($B50),"",_xlfn.IFNA(VLOOKUP(HLOOKUP($N50,$J$2:$M$100,MATCH($B50,$B$2:$B$100,0),FALSE),'Proxy Distributions'!$A$2:$AN$145,6,FALSE),"No Data"))</f>
        <v/>
      </c>
      <c r="S50" s="209" t="str">
        <f>IF(ISBLANK($B50),"",_xlfn.IFNA(VLOOKUP(HLOOKUP($N50,$J$2:$M$100,MATCH($B50,$B$2:$B$100,0),FALSE),'Proxy Distributions'!$A$2:$AN$145,8,FALSE),"No Data"))</f>
        <v/>
      </c>
      <c r="T50" s="209" t="str">
        <f>IF(ISBLANK($B50),"",_xlfn.IFNA(VLOOKUP(HLOOKUP($N50,$J$2:$M$100,MATCH($B50,$B$2:$B$100,0),FALSE),'Proxy Distributions'!$A$2:$AN$145,10,FALSE),"No Data"))</f>
        <v/>
      </c>
      <c r="U50" s="12" t="str">
        <f>IF(ISBLANK($B50),"",_xlfn.IFNA(VLOOKUP(HLOOKUP($N50,$J$2:$M$100,MATCH($B50,$B$2:$B$100,0),FALSE),'Proxy Distributions'!$A$2:$AN$145,11,FALSE),"No Data"))</f>
        <v/>
      </c>
      <c r="V50" s="208" t="str">
        <f>IF(ISBLANK($B50),"",_xlfn.IFNA(VLOOKUP(HLOOKUP($N50,$J$2:$M$100,MATCH($B50,$B$2:$B$100,0),FALSE),'Proxy Distributions'!$A$2:$AN$145,13,FALSE),"No Data"))</f>
        <v/>
      </c>
      <c r="W50" s="209" t="str">
        <f>IF(ISBLANK($B50),"",_xlfn.IFNA(VLOOKUP(HLOOKUP($N50,$J$2:$M$100,MATCH($B50,$B$2:$B$100,0),FALSE),'Proxy Distributions'!$A$2:$AN$145,14,FALSE),"No Data"))</f>
        <v/>
      </c>
      <c r="X50" s="209" t="str">
        <f>IF(ISBLANK($B50),"",_xlfn.IFNA(VLOOKUP(HLOOKUP($N50,$J$2:$M$100,MATCH($B50,$B$2:$B$100,0),FALSE),'Proxy Distributions'!$A$2:$AN$145,16,FALSE),"No Data"))</f>
        <v/>
      </c>
      <c r="Y50" s="209" t="str">
        <f>IF(ISBLANK($B50),"",_xlfn.IFNA(VLOOKUP(HLOOKUP($N50,$J$2:$M$100,MATCH($B50,$B$2:$B$100,0),FALSE),'Proxy Distributions'!$A$2:$AN$145,18,FALSE),"No Data"))</f>
        <v/>
      </c>
      <c r="Z50" s="12" t="str">
        <f>IF(ISBLANK($B50),"",_xlfn.IFNA(VLOOKUP(HLOOKUP($N50,$J$2:$M$100,MATCH($B50,$B$2:$B$100,0),FALSE),'Proxy Distributions'!$A$2:$AN$145,19,FALSE),"No Data"))</f>
        <v/>
      </c>
      <c r="AA50" s="208" t="str">
        <f>IF(ISBLANK($B50),"",_xlfn.IFNA(VLOOKUP(HLOOKUP($N50,$J$2:$M$100,MATCH($B50,$B$2:$B$100,0),FALSE),'Proxy Distributions'!$A$2:$AN$145,20,FALSE),"No Data"))</f>
        <v/>
      </c>
      <c r="AB50" s="209" t="str">
        <f>IF(ISBLANK($B50),"",_xlfn.IFNA(VLOOKUP(HLOOKUP($N50,$J$2:$M$100,MATCH($B50,$B$2:$B$100,0),FALSE),'Proxy Distributions'!$A$2:$AN$145,21,FALSE),"No Data"))</f>
        <v/>
      </c>
      <c r="AC50" s="209" t="str">
        <f>IF(ISBLANK($B50),"",_xlfn.IFNA(VLOOKUP(HLOOKUP($N50,$J$2:$M$100,MATCH($B50,$B$2:$B$100,0),FALSE),'Proxy Distributions'!$A$2:$AN$145,23,FALSE),"No Data"))</f>
        <v/>
      </c>
      <c r="AD50" s="209" t="str">
        <f>IF(ISBLANK($B50),"",_xlfn.IFNA(VLOOKUP(HLOOKUP($N50,$J$2:$M$100,MATCH($B50,$B$2:$B$100,0),FALSE),'Proxy Distributions'!$A$2:$AN$145,25,FALSE),"No Data"))</f>
        <v/>
      </c>
      <c r="AE50" s="12" t="str">
        <f>IF(ISBLANK($B50),"",_xlfn.IFNA(VLOOKUP(HLOOKUP($N50,$J$2:$M$100,MATCH($B50,$B$2:$B$100,0),FALSE),'Proxy Distributions'!$A$2:$AN$145,26,FALSE),"No Data"))</f>
        <v/>
      </c>
      <c r="AF50" s="208" t="str">
        <f>IF(ISBLANK($B50),"",_xlfn.IFNA(VLOOKUP(HLOOKUP($N50,$J$2:$M$100,MATCH($B50,$B$2:$B$100,0),FALSE),'Proxy Distributions'!$A$2:$AN$145,27,FALSE),"No Data"))</f>
        <v/>
      </c>
      <c r="AG50" s="209" t="str">
        <f>IF(ISBLANK($B50),"",_xlfn.IFNA(VLOOKUP(HLOOKUP($N50,$J$2:$M$100,MATCH($B50,$B$2:$B$100,0),FALSE),'Proxy Distributions'!$A$2:$AN$145,28,FALSE),"No Data"))</f>
        <v/>
      </c>
      <c r="AH50" s="209" t="str">
        <f>IF(ISBLANK($B50),"",_xlfn.IFNA(VLOOKUP(HLOOKUP($N50,$J$2:$M$100,MATCH($B50,$B$2:$B$100,0),FALSE),'Proxy Distributions'!$A$2:$AN$145,30,FALSE),"No Data"))</f>
        <v/>
      </c>
      <c r="AI50" s="209" t="str">
        <f>IF(ISBLANK($B50),"",_xlfn.IFNA(VLOOKUP(HLOOKUP($N50,$J$2:$M$100,MATCH($B50,$B$2:$B$100,0),FALSE),'Proxy Distributions'!$A$2:$AN$145,32,FALSE),"No Data"))</f>
        <v/>
      </c>
      <c r="AJ50" s="12" t="str">
        <f>IF(ISBLANK($B50),"",_xlfn.IFNA(VLOOKUP(HLOOKUP($N50,$J$2:$M$100,MATCH($B50,$B$2:$B$100,0),FALSE),'Proxy Distributions'!$A$2:$AN$145,33,FALSE),"No Data"))</f>
        <v/>
      </c>
      <c r="AK50" s="208" t="str">
        <f>IF(ISBLANK($B50),"",_xlfn.IFNA(VLOOKUP(HLOOKUP($N50,$J$2:$M$100,MATCH($B50,$B$2:$B$100,0),FALSE),'Proxy Distributions'!$A$2:$AN$145,34,FALSE),"No Data"))</f>
        <v/>
      </c>
      <c r="AL50" s="209" t="str">
        <f>IF(ISBLANK($B50),"",_xlfn.IFNA(VLOOKUP(HLOOKUP($N50,$J$2:$M$100,MATCH($B50,$B$2:$B$100,0),FALSE),'Proxy Distributions'!$A$2:$AN$145,35,FALSE),"No Data"))</f>
        <v/>
      </c>
      <c r="AM50" s="209" t="str">
        <f>IF(ISBLANK($B50),"",_xlfn.IFNA(VLOOKUP(HLOOKUP($N50,$J$2:$M$100,MATCH($B50,$B$2:$B$100,0),FALSE),'Proxy Distributions'!$A$2:$AN$145,37,FALSE),"No Data"))</f>
        <v/>
      </c>
      <c r="AN50" s="209" t="str">
        <f>IF(ISBLANK($B50),"",_xlfn.IFNA(VLOOKUP(HLOOKUP($N50,$J$2:$M$100,MATCH($B50,$B$2:$B$100,0),FALSE),'Proxy Distributions'!$A$2:$AN$145,39,FALSE),"No Data"))</f>
        <v/>
      </c>
      <c r="AO50" s="12" t="str">
        <f>IF(ISBLANK($B50),"",_xlfn.IFNA(VLOOKUP(HLOOKUP($N50,$J$2:$M$100,MATCH($B50,$B$2:$B$100,0),FALSE),'Proxy Distributions'!$A$2:$AN$145,40,FALSE),"No Data"))</f>
        <v/>
      </c>
    </row>
    <row r="51" spans="2:41" x14ac:dyDescent="0.35">
      <c r="B51" s="14"/>
      <c r="C51" s="205" t="str">
        <f t="shared" si="5"/>
        <v/>
      </c>
      <c r="D51" s="205" t="str">
        <f t="shared" si="6"/>
        <v/>
      </c>
      <c r="E51" s="205" t="str">
        <f t="shared" si="2"/>
        <v/>
      </c>
      <c r="F51" s="205" t="str">
        <f t="shared" si="3"/>
        <v/>
      </c>
      <c r="G51" s="205" t="str">
        <f t="shared" si="4"/>
        <v/>
      </c>
      <c r="H51" s="12" t="str">
        <f t="shared" si="7"/>
        <v/>
      </c>
      <c r="J51" s="14"/>
      <c r="K51" s="16"/>
      <c r="L51" s="16"/>
      <c r="M51" s="172"/>
      <c r="N51" s="169" t="s">
        <v>173</v>
      </c>
      <c r="P51" s="207" t="str">
        <f t="shared" si="8"/>
        <v/>
      </c>
      <c r="Q51" s="208" t="str">
        <f>IF(ISBLANK($B51),"",_xlfn.IFNA(VLOOKUP(HLOOKUP($N51,$J$2:$M$100,MATCH($B51,$B$2:$B$100,0),FALSE),'Proxy Distributions'!$A$2:$AN$145,5,FALSE),"No Data"))</f>
        <v/>
      </c>
      <c r="R51" s="209" t="str">
        <f>IF(ISBLANK($B51),"",_xlfn.IFNA(VLOOKUP(HLOOKUP($N51,$J$2:$M$100,MATCH($B51,$B$2:$B$100,0),FALSE),'Proxy Distributions'!$A$2:$AN$145,6,FALSE),"No Data"))</f>
        <v/>
      </c>
      <c r="S51" s="209" t="str">
        <f>IF(ISBLANK($B51),"",_xlfn.IFNA(VLOOKUP(HLOOKUP($N51,$J$2:$M$100,MATCH($B51,$B$2:$B$100,0),FALSE),'Proxy Distributions'!$A$2:$AN$145,8,FALSE),"No Data"))</f>
        <v/>
      </c>
      <c r="T51" s="209" t="str">
        <f>IF(ISBLANK($B51),"",_xlfn.IFNA(VLOOKUP(HLOOKUP($N51,$J$2:$M$100,MATCH($B51,$B$2:$B$100,0),FALSE),'Proxy Distributions'!$A$2:$AN$145,10,FALSE),"No Data"))</f>
        <v/>
      </c>
      <c r="U51" s="12" t="str">
        <f>IF(ISBLANK($B51),"",_xlfn.IFNA(VLOOKUP(HLOOKUP($N51,$J$2:$M$100,MATCH($B51,$B$2:$B$100,0),FALSE),'Proxy Distributions'!$A$2:$AN$145,11,FALSE),"No Data"))</f>
        <v/>
      </c>
      <c r="V51" s="208" t="str">
        <f>IF(ISBLANK($B51),"",_xlfn.IFNA(VLOOKUP(HLOOKUP($N51,$J$2:$M$100,MATCH($B51,$B$2:$B$100,0),FALSE),'Proxy Distributions'!$A$2:$AN$145,13,FALSE),"No Data"))</f>
        <v/>
      </c>
      <c r="W51" s="209" t="str">
        <f>IF(ISBLANK($B51),"",_xlfn.IFNA(VLOOKUP(HLOOKUP($N51,$J$2:$M$100,MATCH($B51,$B$2:$B$100,0),FALSE),'Proxy Distributions'!$A$2:$AN$145,14,FALSE),"No Data"))</f>
        <v/>
      </c>
      <c r="X51" s="209" t="str">
        <f>IF(ISBLANK($B51),"",_xlfn.IFNA(VLOOKUP(HLOOKUP($N51,$J$2:$M$100,MATCH($B51,$B$2:$B$100,0),FALSE),'Proxy Distributions'!$A$2:$AN$145,16,FALSE),"No Data"))</f>
        <v/>
      </c>
      <c r="Y51" s="209" t="str">
        <f>IF(ISBLANK($B51),"",_xlfn.IFNA(VLOOKUP(HLOOKUP($N51,$J$2:$M$100,MATCH($B51,$B$2:$B$100,0),FALSE),'Proxy Distributions'!$A$2:$AN$145,18,FALSE),"No Data"))</f>
        <v/>
      </c>
      <c r="Z51" s="12" t="str">
        <f>IF(ISBLANK($B51),"",_xlfn.IFNA(VLOOKUP(HLOOKUP($N51,$J$2:$M$100,MATCH($B51,$B$2:$B$100,0),FALSE),'Proxy Distributions'!$A$2:$AN$145,19,FALSE),"No Data"))</f>
        <v/>
      </c>
      <c r="AA51" s="208" t="str">
        <f>IF(ISBLANK($B51),"",_xlfn.IFNA(VLOOKUP(HLOOKUP($N51,$J$2:$M$100,MATCH($B51,$B$2:$B$100,0),FALSE),'Proxy Distributions'!$A$2:$AN$145,20,FALSE),"No Data"))</f>
        <v/>
      </c>
      <c r="AB51" s="209" t="str">
        <f>IF(ISBLANK($B51),"",_xlfn.IFNA(VLOOKUP(HLOOKUP($N51,$J$2:$M$100,MATCH($B51,$B$2:$B$100,0),FALSE),'Proxy Distributions'!$A$2:$AN$145,21,FALSE),"No Data"))</f>
        <v/>
      </c>
      <c r="AC51" s="209" t="str">
        <f>IF(ISBLANK($B51),"",_xlfn.IFNA(VLOOKUP(HLOOKUP($N51,$J$2:$M$100,MATCH($B51,$B$2:$B$100,0),FALSE),'Proxy Distributions'!$A$2:$AN$145,23,FALSE),"No Data"))</f>
        <v/>
      </c>
      <c r="AD51" s="209" t="str">
        <f>IF(ISBLANK($B51),"",_xlfn.IFNA(VLOOKUP(HLOOKUP($N51,$J$2:$M$100,MATCH($B51,$B$2:$B$100,0),FALSE),'Proxy Distributions'!$A$2:$AN$145,25,FALSE),"No Data"))</f>
        <v/>
      </c>
      <c r="AE51" s="12" t="str">
        <f>IF(ISBLANK($B51),"",_xlfn.IFNA(VLOOKUP(HLOOKUP($N51,$J$2:$M$100,MATCH($B51,$B$2:$B$100,0),FALSE),'Proxy Distributions'!$A$2:$AN$145,26,FALSE),"No Data"))</f>
        <v/>
      </c>
      <c r="AF51" s="208" t="str">
        <f>IF(ISBLANK($B51),"",_xlfn.IFNA(VLOOKUP(HLOOKUP($N51,$J$2:$M$100,MATCH($B51,$B$2:$B$100,0),FALSE),'Proxy Distributions'!$A$2:$AN$145,27,FALSE),"No Data"))</f>
        <v/>
      </c>
      <c r="AG51" s="209" t="str">
        <f>IF(ISBLANK($B51),"",_xlfn.IFNA(VLOOKUP(HLOOKUP($N51,$J$2:$M$100,MATCH($B51,$B$2:$B$100,0),FALSE),'Proxy Distributions'!$A$2:$AN$145,28,FALSE),"No Data"))</f>
        <v/>
      </c>
      <c r="AH51" s="209" t="str">
        <f>IF(ISBLANK($B51),"",_xlfn.IFNA(VLOOKUP(HLOOKUP($N51,$J$2:$M$100,MATCH($B51,$B$2:$B$100,0),FALSE),'Proxy Distributions'!$A$2:$AN$145,30,FALSE),"No Data"))</f>
        <v/>
      </c>
      <c r="AI51" s="209" t="str">
        <f>IF(ISBLANK($B51),"",_xlfn.IFNA(VLOOKUP(HLOOKUP($N51,$J$2:$M$100,MATCH($B51,$B$2:$B$100,0),FALSE),'Proxy Distributions'!$A$2:$AN$145,32,FALSE),"No Data"))</f>
        <v/>
      </c>
      <c r="AJ51" s="12" t="str">
        <f>IF(ISBLANK($B51),"",_xlfn.IFNA(VLOOKUP(HLOOKUP($N51,$J$2:$M$100,MATCH($B51,$B$2:$B$100,0),FALSE),'Proxy Distributions'!$A$2:$AN$145,33,FALSE),"No Data"))</f>
        <v/>
      </c>
      <c r="AK51" s="208" t="str">
        <f>IF(ISBLANK($B51),"",_xlfn.IFNA(VLOOKUP(HLOOKUP($N51,$J$2:$M$100,MATCH($B51,$B$2:$B$100,0),FALSE),'Proxy Distributions'!$A$2:$AN$145,34,FALSE),"No Data"))</f>
        <v/>
      </c>
      <c r="AL51" s="209" t="str">
        <f>IF(ISBLANK($B51),"",_xlfn.IFNA(VLOOKUP(HLOOKUP($N51,$J$2:$M$100,MATCH($B51,$B$2:$B$100,0),FALSE),'Proxy Distributions'!$A$2:$AN$145,35,FALSE),"No Data"))</f>
        <v/>
      </c>
      <c r="AM51" s="209" t="str">
        <f>IF(ISBLANK($B51),"",_xlfn.IFNA(VLOOKUP(HLOOKUP($N51,$J$2:$M$100,MATCH($B51,$B$2:$B$100,0),FALSE),'Proxy Distributions'!$A$2:$AN$145,37,FALSE),"No Data"))</f>
        <v/>
      </c>
      <c r="AN51" s="209" t="str">
        <f>IF(ISBLANK($B51),"",_xlfn.IFNA(VLOOKUP(HLOOKUP($N51,$J$2:$M$100,MATCH($B51,$B$2:$B$100,0),FALSE),'Proxy Distributions'!$A$2:$AN$145,39,FALSE),"No Data"))</f>
        <v/>
      </c>
      <c r="AO51" s="12" t="str">
        <f>IF(ISBLANK($B51),"",_xlfn.IFNA(VLOOKUP(HLOOKUP($N51,$J$2:$M$100,MATCH($B51,$B$2:$B$100,0),FALSE),'Proxy Distributions'!$A$2:$AN$145,40,FALSE),"No Data"))</f>
        <v/>
      </c>
    </row>
    <row r="52" spans="2:41" x14ac:dyDescent="0.35">
      <c r="B52" s="14"/>
      <c r="C52" s="205" t="str">
        <f t="shared" si="5"/>
        <v/>
      </c>
      <c r="D52" s="205" t="str">
        <f t="shared" si="6"/>
        <v/>
      </c>
      <c r="E52" s="205" t="str">
        <f t="shared" si="2"/>
        <v/>
      </c>
      <c r="F52" s="205" t="str">
        <f t="shared" si="3"/>
        <v/>
      </c>
      <c r="G52" s="205" t="str">
        <f t="shared" si="4"/>
        <v/>
      </c>
      <c r="H52" s="12" t="str">
        <f t="shared" si="7"/>
        <v/>
      </c>
      <c r="J52" s="14"/>
      <c r="K52" s="16"/>
      <c r="L52" s="16"/>
      <c r="M52" s="172"/>
      <c r="N52" s="169" t="s">
        <v>173</v>
      </c>
      <c r="P52" s="207" t="str">
        <f t="shared" si="8"/>
        <v/>
      </c>
      <c r="Q52" s="208" t="str">
        <f>IF(ISBLANK($B52),"",_xlfn.IFNA(VLOOKUP(HLOOKUP($N52,$J$2:$M$100,MATCH($B52,$B$2:$B$100,0),FALSE),'Proxy Distributions'!$A$2:$AN$145,5,FALSE),"No Data"))</f>
        <v/>
      </c>
      <c r="R52" s="209" t="str">
        <f>IF(ISBLANK($B52),"",_xlfn.IFNA(VLOOKUP(HLOOKUP($N52,$J$2:$M$100,MATCH($B52,$B$2:$B$100,0),FALSE),'Proxy Distributions'!$A$2:$AN$145,6,FALSE),"No Data"))</f>
        <v/>
      </c>
      <c r="S52" s="209" t="str">
        <f>IF(ISBLANK($B52),"",_xlfn.IFNA(VLOOKUP(HLOOKUP($N52,$J$2:$M$100,MATCH($B52,$B$2:$B$100,0),FALSE),'Proxy Distributions'!$A$2:$AN$145,8,FALSE),"No Data"))</f>
        <v/>
      </c>
      <c r="T52" s="209" t="str">
        <f>IF(ISBLANK($B52),"",_xlfn.IFNA(VLOOKUP(HLOOKUP($N52,$J$2:$M$100,MATCH($B52,$B$2:$B$100,0),FALSE),'Proxy Distributions'!$A$2:$AN$145,10,FALSE),"No Data"))</f>
        <v/>
      </c>
      <c r="U52" s="12" t="str">
        <f>IF(ISBLANK($B52),"",_xlfn.IFNA(VLOOKUP(HLOOKUP($N52,$J$2:$M$100,MATCH($B52,$B$2:$B$100,0),FALSE),'Proxy Distributions'!$A$2:$AN$145,11,FALSE),"No Data"))</f>
        <v/>
      </c>
      <c r="V52" s="208" t="str">
        <f>IF(ISBLANK($B52),"",_xlfn.IFNA(VLOOKUP(HLOOKUP($N52,$J$2:$M$100,MATCH($B52,$B$2:$B$100,0),FALSE),'Proxy Distributions'!$A$2:$AN$145,13,FALSE),"No Data"))</f>
        <v/>
      </c>
      <c r="W52" s="209" t="str">
        <f>IF(ISBLANK($B52),"",_xlfn.IFNA(VLOOKUP(HLOOKUP($N52,$J$2:$M$100,MATCH($B52,$B$2:$B$100,0),FALSE),'Proxy Distributions'!$A$2:$AN$145,14,FALSE),"No Data"))</f>
        <v/>
      </c>
      <c r="X52" s="209" t="str">
        <f>IF(ISBLANK($B52),"",_xlfn.IFNA(VLOOKUP(HLOOKUP($N52,$J$2:$M$100,MATCH($B52,$B$2:$B$100,0),FALSE),'Proxy Distributions'!$A$2:$AN$145,16,FALSE),"No Data"))</f>
        <v/>
      </c>
      <c r="Y52" s="209" t="str">
        <f>IF(ISBLANK($B52),"",_xlfn.IFNA(VLOOKUP(HLOOKUP($N52,$J$2:$M$100,MATCH($B52,$B$2:$B$100,0),FALSE),'Proxy Distributions'!$A$2:$AN$145,18,FALSE),"No Data"))</f>
        <v/>
      </c>
      <c r="Z52" s="12" t="str">
        <f>IF(ISBLANK($B52),"",_xlfn.IFNA(VLOOKUP(HLOOKUP($N52,$J$2:$M$100,MATCH($B52,$B$2:$B$100,0),FALSE),'Proxy Distributions'!$A$2:$AN$145,19,FALSE),"No Data"))</f>
        <v/>
      </c>
      <c r="AA52" s="208" t="str">
        <f>IF(ISBLANK($B52),"",_xlfn.IFNA(VLOOKUP(HLOOKUP($N52,$J$2:$M$100,MATCH($B52,$B$2:$B$100,0),FALSE),'Proxy Distributions'!$A$2:$AN$145,20,FALSE),"No Data"))</f>
        <v/>
      </c>
      <c r="AB52" s="209" t="str">
        <f>IF(ISBLANK($B52),"",_xlfn.IFNA(VLOOKUP(HLOOKUP($N52,$J$2:$M$100,MATCH($B52,$B$2:$B$100,0),FALSE),'Proxy Distributions'!$A$2:$AN$145,21,FALSE),"No Data"))</f>
        <v/>
      </c>
      <c r="AC52" s="209" t="str">
        <f>IF(ISBLANK($B52),"",_xlfn.IFNA(VLOOKUP(HLOOKUP($N52,$J$2:$M$100,MATCH($B52,$B$2:$B$100,0),FALSE),'Proxy Distributions'!$A$2:$AN$145,23,FALSE),"No Data"))</f>
        <v/>
      </c>
      <c r="AD52" s="209" t="str">
        <f>IF(ISBLANK($B52),"",_xlfn.IFNA(VLOOKUP(HLOOKUP($N52,$J$2:$M$100,MATCH($B52,$B$2:$B$100,0),FALSE),'Proxy Distributions'!$A$2:$AN$145,25,FALSE),"No Data"))</f>
        <v/>
      </c>
      <c r="AE52" s="12" t="str">
        <f>IF(ISBLANK($B52),"",_xlfn.IFNA(VLOOKUP(HLOOKUP($N52,$J$2:$M$100,MATCH($B52,$B$2:$B$100,0),FALSE),'Proxy Distributions'!$A$2:$AN$145,26,FALSE),"No Data"))</f>
        <v/>
      </c>
      <c r="AF52" s="208" t="str">
        <f>IF(ISBLANK($B52),"",_xlfn.IFNA(VLOOKUP(HLOOKUP($N52,$J$2:$M$100,MATCH($B52,$B$2:$B$100,0),FALSE),'Proxy Distributions'!$A$2:$AN$145,27,FALSE),"No Data"))</f>
        <v/>
      </c>
      <c r="AG52" s="209" t="str">
        <f>IF(ISBLANK($B52),"",_xlfn.IFNA(VLOOKUP(HLOOKUP($N52,$J$2:$M$100,MATCH($B52,$B$2:$B$100,0),FALSE),'Proxy Distributions'!$A$2:$AN$145,28,FALSE),"No Data"))</f>
        <v/>
      </c>
      <c r="AH52" s="209" t="str">
        <f>IF(ISBLANK($B52),"",_xlfn.IFNA(VLOOKUP(HLOOKUP($N52,$J$2:$M$100,MATCH($B52,$B$2:$B$100,0),FALSE),'Proxy Distributions'!$A$2:$AN$145,30,FALSE),"No Data"))</f>
        <v/>
      </c>
      <c r="AI52" s="209" t="str">
        <f>IF(ISBLANK($B52),"",_xlfn.IFNA(VLOOKUP(HLOOKUP($N52,$J$2:$M$100,MATCH($B52,$B$2:$B$100,0),FALSE),'Proxy Distributions'!$A$2:$AN$145,32,FALSE),"No Data"))</f>
        <v/>
      </c>
      <c r="AJ52" s="12" t="str">
        <f>IF(ISBLANK($B52),"",_xlfn.IFNA(VLOOKUP(HLOOKUP($N52,$J$2:$M$100,MATCH($B52,$B$2:$B$100,0),FALSE),'Proxy Distributions'!$A$2:$AN$145,33,FALSE),"No Data"))</f>
        <v/>
      </c>
      <c r="AK52" s="208" t="str">
        <f>IF(ISBLANK($B52),"",_xlfn.IFNA(VLOOKUP(HLOOKUP($N52,$J$2:$M$100,MATCH($B52,$B$2:$B$100,0),FALSE),'Proxy Distributions'!$A$2:$AN$145,34,FALSE),"No Data"))</f>
        <v/>
      </c>
      <c r="AL52" s="209" t="str">
        <f>IF(ISBLANK($B52),"",_xlfn.IFNA(VLOOKUP(HLOOKUP($N52,$J$2:$M$100,MATCH($B52,$B$2:$B$100,0),FALSE),'Proxy Distributions'!$A$2:$AN$145,35,FALSE),"No Data"))</f>
        <v/>
      </c>
      <c r="AM52" s="209" t="str">
        <f>IF(ISBLANK($B52),"",_xlfn.IFNA(VLOOKUP(HLOOKUP($N52,$J$2:$M$100,MATCH($B52,$B$2:$B$100,0),FALSE),'Proxy Distributions'!$A$2:$AN$145,37,FALSE),"No Data"))</f>
        <v/>
      </c>
      <c r="AN52" s="209" t="str">
        <f>IF(ISBLANK($B52),"",_xlfn.IFNA(VLOOKUP(HLOOKUP($N52,$J$2:$M$100,MATCH($B52,$B$2:$B$100,0),FALSE),'Proxy Distributions'!$A$2:$AN$145,39,FALSE),"No Data"))</f>
        <v/>
      </c>
      <c r="AO52" s="12" t="str">
        <f>IF(ISBLANK($B52),"",_xlfn.IFNA(VLOOKUP(HLOOKUP($N52,$J$2:$M$100,MATCH($B52,$B$2:$B$100,0),FALSE),'Proxy Distributions'!$A$2:$AN$145,40,FALSE),"No Data"))</f>
        <v/>
      </c>
    </row>
    <row r="53" spans="2:41" x14ac:dyDescent="0.35">
      <c r="B53" s="14"/>
      <c r="C53" s="205" t="str">
        <f t="shared" si="5"/>
        <v/>
      </c>
      <c r="D53" s="205" t="str">
        <f t="shared" si="6"/>
        <v/>
      </c>
      <c r="E53" s="205" t="str">
        <f t="shared" si="2"/>
        <v/>
      </c>
      <c r="F53" s="205" t="str">
        <f t="shared" si="3"/>
        <v/>
      </c>
      <c r="G53" s="205" t="str">
        <f t="shared" si="4"/>
        <v/>
      </c>
      <c r="H53" s="12" t="str">
        <f t="shared" si="7"/>
        <v/>
      </c>
      <c r="J53" s="14"/>
      <c r="K53" s="16"/>
      <c r="L53" s="16"/>
      <c r="M53" s="172"/>
      <c r="N53" s="169" t="s">
        <v>173</v>
      </c>
      <c r="P53" s="207" t="str">
        <f t="shared" si="8"/>
        <v/>
      </c>
      <c r="Q53" s="208" t="str">
        <f>IF(ISBLANK($B53),"",_xlfn.IFNA(VLOOKUP(HLOOKUP($N53,$J$2:$M$100,MATCH($B53,$B$2:$B$100,0),FALSE),'Proxy Distributions'!$A$2:$AN$145,5,FALSE),"No Data"))</f>
        <v/>
      </c>
      <c r="R53" s="209" t="str">
        <f>IF(ISBLANK($B53),"",_xlfn.IFNA(VLOOKUP(HLOOKUP($N53,$J$2:$M$100,MATCH($B53,$B$2:$B$100,0),FALSE),'Proxy Distributions'!$A$2:$AN$145,6,FALSE),"No Data"))</f>
        <v/>
      </c>
      <c r="S53" s="209" t="str">
        <f>IF(ISBLANK($B53),"",_xlfn.IFNA(VLOOKUP(HLOOKUP($N53,$J$2:$M$100,MATCH($B53,$B$2:$B$100,0),FALSE),'Proxy Distributions'!$A$2:$AN$145,8,FALSE),"No Data"))</f>
        <v/>
      </c>
      <c r="T53" s="209" t="str">
        <f>IF(ISBLANK($B53),"",_xlfn.IFNA(VLOOKUP(HLOOKUP($N53,$J$2:$M$100,MATCH($B53,$B$2:$B$100,0),FALSE),'Proxy Distributions'!$A$2:$AN$145,10,FALSE),"No Data"))</f>
        <v/>
      </c>
      <c r="U53" s="12" t="str">
        <f>IF(ISBLANK($B53),"",_xlfn.IFNA(VLOOKUP(HLOOKUP($N53,$J$2:$M$100,MATCH($B53,$B$2:$B$100,0),FALSE),'Proxy Distributions'!$A$2:$AN$145,11,FALSE),"No Data"))</f>
        <v/>
      </c>
      <c r="V53" s="208" t="str">
        <f>IF(ISBLANK($B53),"",_xlfn.IFNA(VLOOKUP(HLOOKUP($N53,$J$2:$M$100,MATCH($B53,$B$2:$B$100,0),FALSE),'Proxy Distributions'!$A$2:$AN$145,13,FALSE),"No Data"))</f>
        <v/>
      </c>
      <c r="W53" s="209" t="str">
        <f>IF(ISBLANK($B53),"",_xlfn.IFNA(VLOOKUP(HLOOKUP($N53,$J$2:$M$100,MATCH($B53,$B$2:$B$100,0),FALSE),'Proxy Distributions'!$A$2:$AN$145,14,FALSE),"No Data"))</f>
        <v/>
      </c>
      <c r="X53" s="209" t="str">
        <f>IF(ISBLANK($B53),"",_xlfn.IFNA(VLOOKUP(HLOOKUP($N53,$J$2:$M$100,MATCH($B53,$B$2:$B$100,0),FALSE),'Proxy Distributions'!$A$2:$AN$145,16,FALSE),"No Data"))</f>
        <v/>
      </c>
      <c r="Y53" s="209" t="str">
        <f>IF(ISBLANK($B53),"",_xlfn.IFNA(VLOOKUP(HLOOKUP($N53,$J$2:$M$100,MATCH($B53,$B$2:$B$100,0),FALSE),'Proxy Distributions'!$A$2:$AN$145,18,FALSE),"No Data"))</f>
        <v/>
      </c>
      <c r="Z53" s="12" t="str">
        <f>IF(ISBLANK($B53),"",_xlfn.IFNA(VLOOKUP(HLOOKUP($N53,$J$2:$M$100,MATCH($B53,$B$2:$B$100,0),FALSE),'Proxy Distributions'!$A$2:$AN$145,19,FALSE),"No Data"))</f>
        <v/>
      </c>
      <c r="AA53" s="208" t="str">
        <f>IF(ISBLANK($B53),"",_xlfn.IFNA(VLOOKUP(HLOOKUP($N53,$J$2:$M$100,MATCH($B53,$B$2:$B$100,0),FALSE),'Proxy Distributions'!$A$2:$AN$145,20,FALSE),"No Data"))</f>
        <v/>
      </c>
      <c r="AB53" s="209" t="str">
        <f>IF(ISBLANK($B53),"",_xlfn.IFNA(VLOOKUP(HLOOKUP($N53,$J$2:$M$100,MATCH($B53,$B$2:$B$100,0),FALSE),'Proxy Distributions'!$A$2:$AN$145,21,FALSE),"No Data"))</f>
        <v/>
      </c>
      <c r="AC53" s="209" t="str">
        <f>IF(ISBLANK($B53),"",_xlfn.IFNA(VLOOKUP(HLOOKUP($N53,$J$2:$M$100,MATCH($B53,$B$2:$B$100,0),FALSE),'Proxy Distributions'!$A$2:$AN$145,23,FALSE),"No Data"))</f>
        <v/>
      </c>
      <c r="AD53" s="209" t="str">
        <f>IF(ISBLANK($B53),"",_xlfn.IFNA(VLOOKUP(HLOOKUP($N53,$J$2:$M$100,MATCH($B53,$B$2:$B$100,0),FALSE),'Proxy Distributions'!$A$2:$AN$145,25,FALSE),"No Data"))</f>
        <v/>
      </c>
      <c r="AE53" s="12" t="str">
        <f>IF(ISBLANK($B53),"",_xlfn.IFNA(VLOOKUP(HLOOKUP($N53,$J$2:$M$100,MATCH($B53,$B$2:$B$100,0),FALSE),'Proxy Distributions'!$A$2:$AN$145,26,FALSE),"No Data"))</f>
        <v/>
      </c>
      <c r="AF53" s="208" t="str">
        <f>IF(ISBLANK($B53),"",_xlfn.IFNA(VLOOKUP(HLOOKUP($N53,$J$2:$M$100,MATCH($B53,$B$2:$B$100,0),FALSE),'Proxy Distributions'!$A$2:$AN$145,27,FALSE),"No Data"))</f>
        <v/>
      </c>
      <c r="AG53" s="209" t="str">
        <f>IF(ISBLANK($B53),"",_xlfn.IFNA(VLOOKUP(HLOOKUP($N53,$J$2:$M$100,MATCH($B53,$B$2:$B$100,0),FALSE),'Proxy Distributions'!$A$2:$AN$145,28,FALSE),"No Data"))</f>
        <v/>
      </c>
      <c r="AH53" s="209" t="str">
        <f>IF(ISBLANK($B53),"",_xlfn.IFNA(VLOOKUP(HLOOKUP($N53,$J$2:$M$100,MATCH($B53,$B$2:$B$100,0),FALSE),'Proxy Distributions'!$A$2:$AN$145,30,FALSE),"No Data"))</f>
        <v/>
      </c>
      <c r="AI53" s="209" t="str">
        <f>IF(ISBLANK($B53),"",_xlfn.IFNA(VLOOKUP(HLOOKUP($N53,$J$2:$M$100,MATCH($B53,$B$2:$B$100,0),FALSE),'Proxy Distributions'!$A$2:$AN$145,32,FALSE),"No Data"))</f>
        <v/>
      </c>
      <c r="AJ53" s="12" t="str">
        <f>IF(ISBLANK($B53),"",_xlfn.IFNA(VLOOKUP(HLOOKUP($N53,$J$2:$M$100,MATCH($B53,$B$2:$B$100,0),FALSE),'Proxy Distributions'!$A$2:$AN$145,33,FALSE),"No Data"))</f>
        <v/>
      </c>
      <c r="AK53" s="208" t="str">
        <f>IF(ISBLANK($B53),"",_xlfn.IFNA(VLOOKUP(HLOOKUP($N53,$J$2:$M$100,MATCH($B53,$B$2:$B$100,0),FALSE),'Proxy Distributions'!$A$2:$AN$145,34,FALSE),"No Data"))</f>
        <v/>
      </c>
      <c r="AL53" s="209" t="str">
        <f>IF(ISBLANK($B53),"",_xlfn.IFNA(VLOOKUP(HLOOKUP($N53,$J$2:$M$100,MATCH($B53,$B$2:$B$100,0),FALSE),'Proxy Distributions'!$A$2:$AN$145,35,FALSE),"No Data"))</f>
        <v/>
      </c>
      <c r="AM53" s="209" t="str">
        <f>IF(ISBLANK($B53),"",_xlfn.IFNA(VLOOKUP(HLOOKUP($N53,$J$2:$M$100,MATCH($B53,$B$2:$B$100,0),FALSE),'Proxy Distributions'!$A$2:$AN$145,37,FALSE),"No Data"))</f>
        <v/>
      </c>
      <c r="AN53" s="209" t="str">
        <f>IF(ISBLANK($B53),"",_xlfn.IFNA(VLOOKUP(HLOOKUP($N53,$J$2:$M$100,MATCH($B53,$B$2:$B$100,0),FALSE),'Proxy Distributions'!$A$2:$AN$145,39,FALSE),"No Data"))</f>
        <v/>
      </c>
      <c r="AO53" s="12" t="str">
        <f>IF(ISBLANK($B53),"",_xlfn.IFNA(VLOOKUP(HLOOKUP($N53,$J$2:$M$100,MATCH($B53,$B$2:$B$100,0),FALSE),'Proxy Distributions'!$A$2:$AN$145,40,FALSE),"No Data"))</f>
        <v/>
      </c>
    </row>
    <row r="54" spans="2:41" x14ac:dyDescent="0.35">
      <c r="B54" s="14"/>
      <c r="C54" s="205" t="str">
        <f t="shared" si="5"/>
        <v/>
      </c>
      <c r="D54" s="205" t="str">
        <f t="shared" si="6"/>
        <v/>
      </c>
      <c r="E54" s="205" t="str">
        <f t="shared" si="2"/>
        <v/>
      </c>
      <c r="F54" s="205" t="str">
        <f t="shared" si="3"/>
        <v/>
      </c>
      <c r="G54" s="205" t="str">
        <f t="shared" si="4"/>
        <v/>
      </c>
      <c r="H54" s="12" t="str">
        <f t="shared" si="7"/>
        <v/>
      </c>
      <c r="J54" s="14"/>
      <c r="K54" s="16"/>
      <c r="L54" s="16"/>
      <c r="M54" s="172"/>
      <c r="N54" s="169" t="s">
        <v>173</v>
      </c>
      <c r="P54" s="207" t="str">
        <f t="shared" si="8"/>
        <v/>
      </c>
      <c r="Q54" s="208" t="str">
        <f>IF(ISBLANK($B54),"",_xlfn.IFNA(VLOOKUP(HLOOKUP($N54,$J$2:$M$100,MATCH($B54,$B$2:$B$100,0),FALSE),'Proxy Distributions'!$A$2:$AN$145,5,FALSE),"No Data"))</f>
        <v/>
      </c>
      <c r="R54" s="209" t="str">
        <f>IF(ISBLANK($B54),"",_xlfn.IFNA(VLOOKUP(HLOOKUP($N54,$J$2:$M$100,MATCH($B54,$B$2:$B$100,0),FALSE),'Proxy Distributions'!$A$2:$AN$145,6,FALSE),"No Data"))</f>
        <v/>
      </c>
      <c r="S54" s="209" t="str">
        <f>IF(ISBLANK($B54),"",_xlfn.IFNA(VLOOKUP(HLOOKUP($N54,$J$2:$M$100,MATCH($B54,$B$2:$B$100,0),FALSE),'Proxy Distributions'!$A$2:$AN$145,8,FALSE),"No Data"))</f>
        <v/>
      </c>
      <c r="T54" s="209" t="str">
        <f>IF(ISBLANK($B54),"",_xlfn.IFNA(VLOOKUP(HLOOKUP($N54,$J$2:$M$100,MATCH($B54,$B$2:$B$100,0),FALSE),'Proxy Distributions'!$A$2:$AN$145,10,FALSE),"No Data"))</f>
        <v/>
      </c>
      <c r="U54" s="12" t="str">
        <f>IF(ISBLANK($B54),"",_xlfn.IFNA(VLOOKUP(HLOOKUP($N54,$J$2:$M$100,MATCH($B54,$B$2:$B$100,0),FALSE),'Proxy Distributions'!$A$2:$AN$145,11,FALSE),"No Data"))</f>
        <v/>
      </c>
      <c r="V54" s="208" t="str">
        <f>IF(ISBLANK($B54),"",_xlfn.IFNA(VLOOKUP(HLOOKUP($N54,$J$2:$M$100,MATCH($B54,$B$2:$B$100,0),FALSE),'Proxy Distributions'!$A$2:$AN$145,13,FALSE),"No Data"))</f>
        <v/>
      </c>
      <c r="W54" s="209" t="str">
        <f>IF(ISBLANK($B54),"",_xlfn.IFNA(VLOOKUP(HLOOKUP($N54,$J$2:$M$100,MATCH($B54,$B$2:$B$100,0),FALSE),'Proxy Distributions'!$A$2:$AN$145,14,FALSE),"No Data"))</f>
        <v/>
      </c>
      <c r="X54" s="209" t="str">
        <f>IF(ISBLANK($B54),"",_xlfn.IFNA(VLOOKUP(HLOOKUP($N54,$J$2:$M$100,MATCH($B54,$B$2:$B$100,0),FALSE),'Proxy Distributions'!$A$2:$AN$145,16,FALSE),"No Data"))</f>
        <v/>
      </c>
      <c r="Y54" s="209" t="str">
        <f>IF(ISBLANK($B54),"",_xlfn.IFNA(VLOOKUP(HLOOKUP($N54,$J$2:$M$100,MATCH($B54,$B$2:$B$100,0),FALSE),'Proxy Distributions'!$A$2:$AN$145,18,FALSE),"No Data"))</f>
        <v/>
      </c>
      <c r="Z54" s="12" t="str">
        <f>IF(ISBLANK($B54),"",_xlfn.IFNA(VLOOKUP(HLOOKUP($N54,$J$2:$M$100,MATCH($B54,$B$2:$B$100,0),FALSE),'Proxy Distributions'!$A$2:$AN$145,19,FALSE),"No Data"))</f>
        <v/>
      </c>
      <c r="AA54" s="208" t="str">
        <f>IF(ISBLANK($B54),"",_xlfn.IFNA(VLOOKUP(HLOOKUP($N54,$J$2:$M$100,MATCH($B54,$B$2:$B$100,0),FALSE),'Proxy Distributions'!$A$2:$AN$145,20,FALSE),"No Data"))</f>
        <v/>
      </c>
      <c r="AB54" s="209" t="str">
        <f>IF(ISBLANK($B54),"",_xlfn.IFNA(VLOOKUP(HLOOKUP($N54,$J$2:$M$100,MATCH($B54,$B$2:$B$100,0),FALSE),'Proxy Distributions'!$A$2:$AN$145,21,FALSE),"No Data"))</f>
        <v/>
      </c>
      <c r="AC54" s="209" t="str">
        <f>IF(ISBLANK($B54),"",_xlfn.IFNA(VLOOKUP(HLOOKUP($N54,$J$2:$M$100,MATCH($B54,$B$2:$B$100,0),FALSE),'Proxy Distributions'!$A$2:$AN$145,23,FALSE),"No Data"))</f>
        <v/>
      </c>
      <c r="AD54" s="209" t="str">
        <f>IF(ISBLANK($B54),"",_xlfn.IFNA(VLOOKUP(HLOOKUP($N54,$J$2:$M$100,MATCH($B54,$B$2:$B$100,0),FALSE),'Proxy Distributions'!$A$2:$AN$145,25,FALSE),"No Data"))</f>
        <v/>
      </c>
      <c r="AE54" s="12" t="str">
        <f>IF(ISBLANK($B54),"",_xlfn.IFNA(VLOOKUP(HLOOKUP($N54,$J$2:$M$100,MATCH($B54,$B$2:$B$100,0),FALSE),'Proxy Distributions'!$A$2:$AN$145,26,FALSE),"No Data"))</f>
        <v/>
      </c>
      <c r="AF54" s="208" t="str">
        <f>IF(ISBLANK($B54),"",_xlfn.IFNA(VLOOKUP(HLOOKUP($N54,$J$2:$M$100,MATCH($B54,$B$2:$B$100,0),FALSE),'Proxy Distributions'!$A$2:$AN$145,27,FALSE),"No Data"))</f>
        <v/>
      </c>
      <c r="AG54" s="209" t="str">
        <f>IF(ISBLANK($B54),"",_xlfn.IFNA(VLOOKUP(HLOOKUP($N54,$J$2:$M$100,MATCH($B54,$B$2:$B$100,0),FALSE),'Proxy Distributions'!$A$2:$AN$145,28,FALSE),"No Data"))</f>
        <v/>
      </c>
      <c r="AH54" s="209" t="str">
        <f>IF(ISBLANK($B54),"",_xlfn.IFNA(VLOOKUP(HLOOKUP($N54,$J$2:$M$100,MATCH($B54,$B$2:$B$100,0),FALSE),'Proxy Distributions'!$A$2:$AN$145,30,FALSE),"No Data"))</f>
        <v/>
      </c>
      <c r="AI54" s="209" t="str">
        <f>IF(ISBLANK($B54),"",_xlfn.IFNA(VLOOKUP(HLOOKUP($N54,$J$2:$M$100,MATCH($B54,$B$2:$B$100,0),FALSE),'Proxy Distributions'!$A$2:$AN$145,32,FALSE),"No Data"))</f>
        <v/>
      </c>
      <c r="AJ54" s="12" t="str">
        <f>IF(ISBLANK($B54),"",_xlfn.IFNA(VLOOKUP(HLOOKUP($N54,$J$2:$M$100,MATCH($B54,$B$2:$B$100,0),FALSE),'Proxy Distributions'!$A$2:$AN$145,33,FALSE),"No Data"))</f>
        <v/>
      </c>
      <c r="AK54" s="208" t="str">
        <f>IF(ISBLANK($B54),"",_xlfn.IFNA(VLOOKUP(HLOOKUP($N54,$J$2:$M$100,MATCH($B54,$B$2:$B$100,0),FALSE),'Proxy Distributions'!$A$2:$AN$145,34,FALSE),"No Data"))</f>
        <v/>
      </c>
      <c r="AL54" s="209" t="str">
        <f>IF(ISBLANK($B54),"",_xlfn.IFNA(VLOOKUP(HLOOKUP($N54,$J$2:$M$100,MATCH($B54,$B$2:$B$100,0),FALSE),'Proxy Distributions'!$A$2:$AN$145,35,FALSE),"No Data"))</f>
        <v/>
      </c>
      <c r="AM54" s="209" t="str">
        <f>IF(ISBLANK($B54),"",_xlfn.IFNA(VLOOKUP(HLOOKUP($N54,$J$2:$M$100,MATCH($B54,$B$2:$B$100,0),FALSE),'Proxy Distributions'!$A$2:$AN$145,37,FALSE),"No Data"))</f>
        <v/>
      </c>
      <c r="AN54" s="209" t="str">
        <f>IF(ISBLANK($B54),"",_xlfn.IFNA(VLOOKUP(HLOOKUP($N54,$J$2:$M$100,MATCH($B54,$B$2:$B$100,0),FALSE),'Proxy Distributions'!$A$2:$AN$145,39,FALSE),"No Data"))</f>
        <v/>
      </c>
      <c r="AO54" s="12" t="str">
        <f>IF(ISBLANK($B54),"",_xlfn.IFNA(VLOOKUP(HLOOKUP($N54,$J$2:$M$100,MATCH($B54,$B$2:$B$100,0),FALSE),'Proxy Distributions'!$A$2:$AN$145,40,FALSE),"No Data"))</f>
        <v/>
      </c>
    </row>
    <row r="55" spans="2:41" x14ac:dyDescent="0.35">
      <c r="B55" s="14"/>
      <c r="C55" s="205" t="str">
        <f t="shared" si="5"/>
        <v/>
      </c>
      <c r="D55" s="205" t="str">
        <f t="shared" si="6"/>
        <v/>
      </c>
      <c r="E55" s="205" t="str">
        <f t="shared" si="2"/>
        <v/>
      </c>
      <c r="F55" s="205" t="str">
        <f t="shared" si="3"/>
        <v/>
      </c>
      <c r="G55" s="205" t="str">
        <f t="shared" si="4"/>
        <v/>
      </c>
      <c r="H55" s="12" t="str">
        <f t="shared" si="7"/>
        <v/>
      </c>
      <c r="J55" s="14"/>
      <c r="K55" s="16"/>
      <c r="L55" s="16"/>
      <c r="M55" s="172"/>
      <c r="N55" s="169" t="s">
        <v>173</v>
      </c>
      <c r="P55" s="207" t="str">
        <f t="shared" si="8"/>
        <v/>
      </c>
      <c r="Q55" s="208" t="str">
        <f>IF(ISBLANK($B55),"",_xlfn.IFNA(VLOOKUP(HLOOKUP($N55,$J$2:$M$100,MATCH($B55,$B$2:$B$100,0),FALSE),'Proxy Distributions'!$A$2:$AN$145,5,FALSE),"No Data"))</f>
        <v/>
      </c>
      <c r="R55" s="209" t="str">
        <f>IF(ISBLANK($B55),"",_xlfn.IFNA(VLOOKUP(HLOOKUP($N55,$J$2:$M$100,MATCH($B55,$B$2:$B$100,0),FALSE),'Proxy Distributions'!$A$2:$AN$145,6,FALSE),"No Data"))</f>
        <v/>
      </c>
      <c r="S55" s="209" t="str">
        <f>IF(ISBLANK($B55),"",_xlfn.IFNA(VLOOKUP(HLOOKUP($N55,$J$2:$M$100,MATCH($B55,$B$2:$B$100,0),FALSE),'Proxy Distributions'!$A$2:$AN$145,8,FALSE),"No Data"))</f>
        <v/>
      </c>
      <c r="T55" s="209" t="str">
        <f>IF(ISBLANK($B55),"",_xlfn.IFNA(VLOOKUP(HLOOKUP($N55,$J$2:$M$100,MATCH($B55,$B$2:$B$100,0),FALSE),'Proxy Distributions'!$A$2:$AN$145,10,FALSE),"No Data"))</f>
        <v/>
      </c>
      <c r="U55" s="12" t="str">
        <f>IF(ISBLANK($B55),"",_xlfn.IFNA(VLOOKUP(HLOOKUP($N55,$J$2:$M$100,MATCH($B55,$B$2:$B$100,0),FALSE),'Proxy Distributions'!$A$2:$AN$145,11,FALSE),"No Data"))</f>
        <v/>
      </c>
      <c r="V55" s="208" t="str">
        <f>IF(ISBLANK($B55),"",_xlfn.IFNA(VLOOKUP(HLOOKUP($N55,$J$2:$M$100,MATCH($B55,$B$2:$B$100,0),FALSE),'Proxy Distributions'!$A$2:$AN$145,13,FALSE),"No Data"))</f>
        <v/>
      </c>
      <c r="W55" s="209" t="str">
        <f>IF(ISBLANK($B55),"",_xlfn.IFNA(VLOOKUP(HLOOKUP($N55,$J$2:$M$100,MATCH($B55,$B$2:$B$100,0),FALSE),'Proxy Distributions'!$A$2:$AN$145,14,FALSE),"No Data"))</f>
        <v/>
      </c>
      <c r="X55" s="209" t="str">
        <f>IF(ISBLANK($B55),"",_xlfn.IFNA(VLOOKUP(HLOOKUP($N55,$J$2:$M$100,MATCH($B55,$B$2:$B$100,0),FALSE),'Proxy Distributions'!$A$2:$AN$145,16,FALSE),"No Data"))</f>
        <v/>
      </c>
      <c r="Y55" s="209" t="str">
        <f>IF(ISBLANK($B55),"",_xlfn.IFNA(VLOOKUP(HLOOKUP($N55,$J$2:$M$100,MATCH($B55,$B$2:$B$100,0),FALSE),'Proxy Distributions'!$A$2:$AN$145,18,FALSE),"No Data"))</f>
        <v/>
      </c>
      <c r="Z55" s="12" t="str">
        <f>IF(ISBLANK($B55),"",_xlfn.IFNA(VLOOKUP(HLOOKUP($N55,$J$2:$M$100,MATCH($B55,$B$2:$B$100,0),FALSE),'Proxy Distributions'!$A$2:$AN$145,19,FALSE),"No Data"))</f>
        <v/>
      </c>
      <c r="AA55" s="208" t="str">
        <f>IF(ISBLANK($B55),"",_xlfn.IFNA(VLOOKUP(HLOOKUP($N55,$J$2:$M$100,MATCH($B55,$B$2:$B$100,0),FALSE),'Proxy Distributions'!$A$2:$AN$145,20,FALSE),"No Data"))</f>
        <v/>
      </c>
      <c r="AB55" s="209" t="str">
        <f>IF(ISBLANK($B55),"",_xlfn.IFNA(VLOOKUP(HLOOKUP($N55,$J$2:$M$100,MATCH($B55,$B$2:$B$100,0),FALSE),'Proxy Distributions'!$A$2:$AN$145,21,FALSE),"No Data"))</f>
        <v/>
      </c>
      <c r="AC55" s="209" t="str">
        <f>IF(ISBLANK($B55),"",_xlfn.IFNA(VLOOKUP(HLOOKUP($N55,$J$2:$M$100,MATCH($B55,$B$2:$B$100,0),FALSE),'Proxy Distributions'!$A$2:$AN$145,23,FALSE),"No Data"))</f>
        <v/>
      </c>
      <c r="AD55" s="209" t="str">
        <f>IF(ISBLANK($B55),"",_xlfn.IFNA(VLOOKUP(HLOOKUP($N55,$J$2:$M$100,MATCH($B55,$B$2:$B$100,0),FALSE),'Proxy Distributions'!$A$2:$AN$145,25,FALSE),"No Data"))</f>
        <v/>
      </c>
      <c r="AE55" s="12" t="str">
        <f>IF(ISBLANK($B55),"",_xlfn.IFNA(VLOOKUP(HLOOKUP($N55,$J$2:$M$100,MATCH($B55,$B$2:$B$100,0),FALSE),'Proxy Distributions'!$A$2:$AN$145,26,FALSE),"No Data"))</f>
        <v/>
      </c>
      <c r="AF55" s="208" t="str">
        <f>IF(ISBLANK($B55),"",_xlfn.IFNA(VLOOKUP(HLOOKUP($N55,$J$2:$M$100,MATCH($B55,$B$2:$B$100,0),FALSE),'Proxy Distributions'!$A$2:$AN$145,27,FALSE),"No Data"))</f>
        <v/>
      </c>
      <c r="AG55" s="209" t="str">
        <f>IF(ISBLANK($B55),"",_xlfn.IFNA(VLOOKUP(HLOOKUP($N55,$J$2:$M$100,MATCH($B55,$B$2:$B$100,0),FALSE),'Proxy Distributions'!$A$2:$AN$145,28,FALSE),"No Data"))</f>
        <v/>
      </c>
      <c r="AH55" s="209" t="str">
        <f>IF(ISBLANK($B55),"",_xlfn.IFNA(VLOOKUP(HLOOKUP($N55,$J$2:$M$100,MATCH($B55,$B$2:$B$100,0),FALSE),'Proxy Distributions'!$A$2:$AN$145,30,FALSE),"No Data"))</f>
        <v/>
      </c>
      <c r="AI55" s="209" t="str">
        <f>IF(ISBLANK($B55),"",_xlfn.IFNA(VLOOKUP(HLOOKUP($N55,$J$2:$M$100,MATCH($B55,$B$2:$B$100,0),FALSE),'Proxy Distributions'!$A$2:$AN$145,32,FALSE),"No Data"))</f>
        <v/>
      </c>
      <c r="AJ55" s="12" t="str">
        <f>IF(ISBLANK($B55),"",_xlfn.IFNA(VLOOKUP(HLOOKUP($N55,$J$2:$M$100,MATCH($B55,$B$2:$B$100,0),FALSE),'Proxy Distributions'!$A$2:$AN$145,33,FALSE),"No Data"))</f>
        <v/>
      </c>
      <c r="AK55" s="208" t="str">
        <f>IF(ISBLANK($B55),"",_xlfn.IFNA(VLOOKUP(HLOOKUP($N55,$J$2:$M$100,MATCH($B55,$B$2:$B$100,0),FALSE),'Proxy Distributions'!$A$2:$AN$145,34,FALSE),"No Data"))</f>
        <v/>
      </c>
      <c r="AL55" s="209" t="str">
        <f>IF(ISBLANK($B55),"",_xlfn.IFNA(VLOOKUP(HLOOKUP($N55,$J$2:$M$100,MATCH($B55,$B$2:$B$100,0),FALSE),'Proxy Distributions'!$A$2:$AN$145,35,FALSE),"No Data"))</f>
        <v/>
      </c>
      <c r="AM55" s="209" t="str">
        <f>IF(ISBLANK($B55),"",_xlfn.IFNA(VLOOKUP(HLOOKUP($N55,$J$2:$M$100,MATCH($B55,$B$2:$B$100,0),FALSE),'Proxy Distributions'!$A$2:$AN$145,37,FALSE),"No Data"))</f>
        <v/>
      </c>
      <c r="AN55" s="209" t="str">
        <f>IF(ISBLANK($B55),"",_xlfn.IFNA(VLOOKUP(HLOOKUP($N55,$J$2:$M$100,MATCH($B55,$B$2:$B$100,0),FALSE),'Proxy Distributions'!$A$2:$AN$145,39,FALSE),"No Data"))</f>
        <v/>
      </c>
      <c r="AO55" s="12" t="str">
        <f>IF(ISBLANK($B55),"",_xlfn.IFNA(VLOOKUP(HLOOKUP($N55,$J$2:$M$100,MATCH($B55,$B$2:$B$100,0),FALSE),'Proxy Distributions'!$A$2:$AN$145,40,FALSE),"No Data"))</f>
        <v/>
      </c>
    </row>
    <row r="56" spans="2:41" x14ac:dyDescent="0.35">
      <c r="B56" s="14"/>
      <c r="C56" s="205" t="str">
        <f t="shared" si="5"/>
        <v/>
      </c>
      <c r="D56" s="205" t="str">
        <f t="shared" si="6"/>
        <v/>
      </c>
      <c r="E56" s="205" t="str">
        <f t="shared" si="2"/>
        <v/>
      </c>
      <c r="F56" s="205" t="str">
        <f t="shared" si="3"/>
        <v/>
      </c>
      <c r="G56" s="205" t="str">
        <f t="shared" si="4"/>
        <v/>
      </c>
      <c r="H56" s="12" t="str">
        <f t="shared" si="7"/>
        <v/>
      </c>
      <c r="J56" s="14"/>
      <c r="K56" s="16"/>
      <c r="L56" s="16"/>
      <c r="M56" s="172"/>
      <c r="N56" s="169" t="s">
        <v>173</v>
      </c>
      <c r="P56" s="207" t="str">
        <f t="shared" si="8"/>
        <v/>
      </c>
      <c r="Q56" s="208" t="str">
        <f>IF(ISBLANK($B56),"",_xlfn.IFNA(VLOOKUP(HLOOKUP($N56,$J$2:$M$100,MATCH($B56,$B$2:$B$100,0),FALSE),'Proxy Distributions'!$A$2:$AN$145,5,FALSE),"No Data"))</f>
        <v/>
      </c>
      <c r="R56" s="209" t="str">
        <f>IF(ISBLANK($B56),"",_xlfn.IFNA(VLOOKUP(HLOOKUP($N56,$J$2:$M$100,MATCH($B56,$B$2:$B$100,0),FALSE),'Proxy Distributions'!$A$2:$AN$145,6,FALSE),"No Data"))</f>
        <v/>
      </c>
      <c r="S56" s="209" t="str">
        <f>IF(ISBLANK($B56),"",_xlfn.IFNA(VLOOKUP(HLOOKUP($N56,$J$2:$M$100,MATCH($B56,$B$2:$B$100,0),FALSE),'Proxy Distributions'!$A$2:$AN$145,8,FALSE),"No Data"))</f>
        <v/>
      </c>
      <c r="T56" s="209" t="str">
        <f>IF(ISBLANK($B56),"",_xlfn.IFNA(VLOOKUP(HLOOKUP($N56,$J$2:$M$100,MATCH($B56,$B$2:$B$100,0),FALSE),'Proxy Distributions'!$A$2:$AN$145,10,FALSE),"No Data"))</f>
        <v/>
      </c>
      <c r="U56" s="12" t="str">
        <f>IF(ISBLANK($B56),"",_xlfn.IFNA(VLOOKUP(HLOOKUP($N56,$J$2:$M$100,MATCH($B56,$B$2:$B$100,0),FALSE),'Proxy Distributions'!$A$2:$AN$145,11,FALSE),"No Data"))</f>
        <v/>
      </c>
      <c r="V56" s="208" t="str">
        <f>IF(ISBLANK($B56),"",_xlfn.IFNA(VLOOKUP(HLOOKUP($N56,$J$2:$M$100,MATCH($B56,$B$2:$B$100,0),FALSE),'Proxy Distributions'!$A$2:$AN$145,13,FALSE),"No Data"))</f>
        <v/>
      </c>
      <c r="W56" s="209" t="str">
        <f>IF(ISBLANK($B56),"",_xlfn.IFNA(VLOOKUP(HLOOKUP($N56,$J$2:$M$100,MATCH($B56,$B$2:$B$100,0),FALSE),'Proxy Distributions'!$A$2:$AN$145,14,FALSE),"No Data"))</f>
        <v/>
      </c>
      <c r="X56" s="209" t="str">
        <f>IF(ISBLANK($B56),"",_xlfn.IFNA(VLOOKUP(HLOOKUP($N56,$J$2:$M$100,MATCH($B56,$B$2:$B$100,0),FALSE),'Proxy Distributions'!$A$2:$AN$145,16,FALSE),"No Data"))</f>
        <v/>
      </c>
      <c r="Y56" s="209" t="str">
        <f>IF(ISBLANK($B56),"",_xlfn.IFNA(VLOOKUP(HLOOKUP($N56,$J$2:$M$100,MATCH($B56,$B$2:$B$100,0),FALSE),'Proxy Distributions'!$A$2:$AN$145,18,FALSE),"No Data"))</f>
        <v/>
      </c>
      <c r="Z56" s="12" t="str">
        <f>IF(ISBLANK($B56),"",_xlfn.IFNA(VLOOKUP(HLOOKUP($N56,$J$2:$M$100,MATCH($B56,$B$2:$B$100,0),FALSE),'Proxy Distributions'!$A$2:$AN$145,19,FALSE),"No Data"))</f>
        <v/>
      </c>
      <c r="AA56" s="208" t="str">
        <f>IF(ISBLANK($B56),"",_xlfn.IFNA(VLOOKUP(HLOOKUP($N56,$J$2:$M$100,MATCH($B56,$B$2:$B$100,0),FALSE),'Proxy Distributions'!$A$2:$AN$145,20,FALSE),"No Data"))</f>
        <v/>
      </c>
      <c r="AB56" s="209" t="str">
        <f>IF(ISBLANK($B56),"",_xlfn.IFNA(VLOOKUP(HLOOKUP($N56,$J$2:$M$100,MATCH($B56,$B$2:$B$100,0),FALSE),'Proxy Distributions'!$A$2:$AN$145,21,FALSE),"No Data"))</f>
        <v/>
      </c>
      <c r="AC56" s="209" t="str">
        <f>IF(ISBLANK($B56),"",_xlfn.IFNA(VLOOKUP(HLOOKUP($N56,$J$2:$M$100,MATCH($B56,$B$2:$B$100,0),FALSE),'Proxy Distributions'!$A$2:$AN$145,23,FALSE),"No Data"))</f>
        <v/>
      </c>
      <c r="AD56" s="209" t="str">
        <f>IF(ISBLANK($B56),"",_xlfn.IFNA(VLOOKUP(HLOOKUP($N56,$J$2:$M$100,MATCH($B56,$B$2:$B$100,0),FALSE),'Proxy Distributions'!$A$2:$AN$145,25,FALSE),"No Data"))</f>
        <v/>
      </c>
      <c r="AE56" s="12" t="str">
        <f>IF(ISBLANK($B56),"",_xlfn.IFNA(VLOOKUP(HLOOKUP($N56,$J$2:$M$100,MATCH($B56,$B$2:$B$100,0),FALSE),'Proxy Distributions'!$A$2:$AN$145,26,FALSE),"No Data"))</f>
        <v/>
      </c>
      <c r="AF56" s="208" t="str">
        <f>IF(ISBLANK($B56),"",_xlfn.IFNA(VLOOKUP(HLOOKUP($N56,$J$2:$M$100,MATCH($B56,$B$2:$B$100,0),FALSE),'Proxy Distributions'!$A$2:$AN$145,27,FALSE),"No Data"))</f>
        <v/>
      </c>
      <c r="AG56" s="209" t="str">
        <f>IF(ISBLANK($B56),"",_xlfn.IFNA(VLOOKUP(HLOOKUP($N56,$J$2:$M$100,MATCH($B56,$B$2:$B$100,0),FALSE),'Proxy Distributions'!$A$2:$AN$145,28,FALSE),"No Data"))</f>
        <v/>
      </c>
      <c r="AH56" s="209" t="str">
        <f>IF(ISBLANK($B56),"",_xlfn.IFNA(VLOOKUP(HLOOKUP($N56,$J$2:$M$100,MATCH($B56,$B$2:$B$100,0),FALSE),'Proxy Distributions'!$A$2:$AN$145,30,FALSE),"No Data"))</f>
        <v/>
      </c>
      <c r="AI56" s="209" t="str">
        <f>IF(ISBLANK($B56),"",_xlfn.IFNA(VLOOKUP(HLOOKUP($N56,$J$2:$M$100,MATCH($B56,$B$2:$B$100,0),FALSE),'Proxy Distributions'!$A$2:$AN$145,32,FALSE),"No Data"))</f>
        <v/>
      </c>
      <c r="AJ56" s="12" t="str">
        <f>IF(ISBLANK($B56),"",_xlfn.IFNA(VLOOKUP(HLOOKUP($N56,$J$2:$M$100,MATCH($B56,$B$2:$B$100,0),FALSE),'Proxy Distributions'!$A$2:$AN$145,33,FALSE),"No Data"))</f>
        <v/>
      </c>
      <c r="AK56" s="208" t="str">
        <f>IF(ISBLANK($B56),"",_xlfn.IFNA(VLOOKUP(HLOOKUP($N56,$J$2:$M$100,MATCH($B56,$B$2:$B$100,0),FALSE),'Proxy Distributions'!$A$2:$AN$145,34,FALSE),"No Data"))</f>
        <v/>
      </c>
      <c r="AL56" s="209" t="str">
        <f>IF(ISBLANK($B56),"",_xlfn.IFNA(VLOOKUP(HLOOKUP($N56,$J$2:$M$100,MATCH($B56,$B$2:$B$100,0),FALSE),'Proxy Distributions'!$A$2:$AN$145,35,FALSE),"No Data"))</f>
        <v/>
      </c>
      <c r="AM56" s="209" t="str">
        <f>IF(ISBLANK($B56),"",_xlfn.IFNA(VLOOKUP(HLOOKUP($N56,$J$2:$M$100,MATCH($B56,$B$2:$B$100,0),FALSE),'Proxy Distributions'!$A$2:$AN$145,37,FALSE),"No Data"))</f>
        <v/>
      </c>
      <c r="AN56" s="209" t="str">
        <f>IF(ISBLANK($B56),"",_xlfn.IFNA(VLOOKUP(HLOOKUP($N56,$J$2:$M$100,MATCH($B56,$B$2:$B$100,0),FALSE),'Proxy Distributions'!$A$2:$AN$145,39,FALSE),"No Data"))</f>
        <v/>
      </c>
      <c r="AO56" s="12" t="str">
        <f>IF(ISBLANK($B56),"",_xlfn.IFNA(VLOOKUP(HLOOKUP($N56,$J$2:$M$100,MATCH($B56,$B$2:$B$100,0),FALSE),'Proxy Distributions'!$A$2:$AN$145,40,FALSE),"No Data"))</f>
        <v/>
      </c>
    </row>
    <row r="57" spans="2:41" x14ac:dyDescent="0.35">
      <c r="B57" s="14"/>
      <c r="C57" s="205" t="str">
        <f t="shared" si="5"/>
        <v/>
      </c>
      <c r="D57" s="205" t="str">
        <f t="shared" si="6"/>
        <v/>
      </c>
      <c r="E57" s="205" t="str">
        <f t="shared" si="2"/>
        <v/>
      </c>
      <c r="F57" s="205" t="str">
        <f t="shared" si="3"/>
        <v/>
      </c>
      <c r="G57" s="205" t="str">
        <f t="shared" si="4"/>
        <v/>
      </c>
      <c r="H57" s="12" t="str">
        <f t="shared" si="7"/>
        <v/>
      </c>
      <c r="J57" s="14"/>
      <c r="K57" s="16"/>
      <c r="L57" s="16"/>
      <c r="M57" s="172"/>
      <c r="N57" s="169" t="s">
        <v>173</v>
      </c>
      <c r="P57" s="207" t="str">
        <f t="shared" si="8"/>
        <v/>
      </c>
      <c r="Q57" s="208" t="str">
        <f>IF(ISBLANK($B57),"",_xlfn.IFNA(VLOOKUP(HLOOKUP($N57,$J$2:$M$100,MATCH($B57,$B$2:$B$100,0),FALSE),'Proxy Distributions'!$A$2:$AN$145,5,FALSE),"No Data"))</f>
        <v/>
      </c>
      <c r="R57" s="209" t="str">
        <f>IF(ISBLANK($B57),"",_xlfn.IFNA(VLOOKUP(HLOOKUP($N57,$J$2:$M$100,MATCH($B57,$B$2:$B$100,0),FALSE),'Proxy Distributions'!$A$2:$AN$145,6,FALSE),"No Data"))</f>
        <v/>
      </c>
      <c r="S57" s="209" t="str">
        <f>IF(ISBLANK($B57),"",_xlfn.IFNA(VLOOKUP(HLOOKUP($N57,$J$2:$M$100,MATCH($B57,$B$2:$B$100,0),FALSE),'Proxy Distributions'!$A$2:$AN$145,8,FALSE),"No Data"))</f>
        <v/>
      </c>
      <c r="T57" s="209" t="str">
        <f>IF(ISBLANK($B57),"",_xlfn.IFNA(VLOOKUP(HLOOKUP($N57,$J$2:$M$100,MATCH($B57,$B$2:$B$100,0),FALSE),'Proxy Distributions'!$A$2:$AN$145,10,FALSE),"No Data"))</f>
        <v/>
      </c>
      <c r="U57" s="12" t="str">
        <f>IF(ISBLANK($B57),"",_xlfn.IFNA(VLOOKUP(HLOOKUP($N57,$J$2:$M$100,MATCH($B57,$B$2:$B$100,0),FALSE),'Proxy Distributions'!$A$2:$AN$145,11,FALSE),"No Data"))</f>
        <v/>
      </c>
      <c r="V57" s="208" t="str">
        <f>IF(ISBLANK($B57),"",_xlfn.IFNA(VLOOKUP(HLOOKUP($N57,$J$2:$M$100,MATCH($B57,$B$2:$B$100,0),FALSE),'Proxy Distributions'!$A$2:$AN$145,13,FALSE),"No Data"))</f>
        <v/>
      </c>
      <c r="W57" s="209" t="str">
        <f>IF(ISBLANK($B57),"",_xlfn.IFNA(VLOOKUP(HLOOKUP($N57,$J$2:$M$100,MATCH($B57,$B$2:$B$100,0),FALSE),'Proxy Distributions'!$A$2:$AN$145,14,FALSE),"No Data"))</f>
        <v/>
      </c>
      <c r="X57" s="209" t="str">
        <f>IF(ISBLANK($B57),"",_xlfn.IFNA(VLOOKUP(HLOOKUP($N57,$J$2:$M$100,MATCH($B57,$B$2:$B$100,0),FALSE),'Proxy Distributions'!$A$2:$AN$145,16,FALSE),"No Data"))</f>
        <v/>
      </c>
      <c r="Y57" s="209" t="str">
        <f>IF(ISBLANK($B57),"",_xlfn.IFNA(VLOOKUP(HLOOKUP($N57,$J$2:$M$100,MATCH($B57,$B$2:$B$100,0),FALSE),'Proxy Distributions'!$A$2:$AN$145,18,FALSE),"No Data"))</f>
        <v/>
      </c>
      <c r="Z57" s="12" t="str">
        <f>IF(ISBLANK($B57),"",_xlfn.IFNA(VLOOKUP(HLOOKUP($N57,$J$2:$M$100,MATCH($B57,$B$2:$B$100,0),FALSE),'Proxy Distributions'!$A$2:$AN$145,19,FALSE),"No Data"))</f>
        <v/>
      </c>
      <c r="AA57" s="208" t="str">
        <f>IF(ISBLANK($B57),"",_xlfn.IFNA(VLOOKUP(HLOOKUP($N57,$J$2:$M$100,MATCH($B57,$B$2:$B$100,0),FALSE),'Proxy Distributions'!$A$2:$AN$145,20,FALSE),"No Data"))</f>
        <v/>
      </c>
      <c r="AB57" s="209" t="str">
        <f>IF(ISBLANK($B57),"",_xlfn.IFNA(VLOOKUP(HLOOKUP($N57,$J$2:$M$100,MATCH($B57,$B$2:$B$100,0),FALSE),'Proxy Distributions'!$A$2:$AN$145,21,FALSE),"No Data"))</f>
        <v/>
      </c>
      <c r="AC57" s="209" t="str">
        <f>IF(ISBLANK($B57),"",_xlfn.IFNA(VLOOKUP(HLOOKUP($N57,$J$2:$M$100,MATCH($B57,$B$2:$B$100,0),FALSE),'Proxy Distributions'!$A$2:$AN$145,23,FALSE),"No Data"))</f>
        <v/>
      </c>
      <c r="AD57" s="209" t="str">
        <f>IF(ISBLANK($B57),"",_xlfn.IFNA(VLOOKUP(HLOOKUP($N57,$J$2:$M$100,MATCH($B57,$B$2:$B$100,0),FALSE),'Proxy Distributions'!$A$2:$AN$145,25,FALSE),"No Data"))</f>
        <v/>
      </c>
      <c r="AE57" s="12" t="str">
        <f>IF(ISBLANK($B57),"",_xlfn.IFNA(VLOOKUP(HLOOKUP($N57,$J$2:$M$100,MATCH($B57,$B$2:$B$100,0),FALSE),'Proxy Distributions'!$A$2:$AN$145,26,FALSE),"No Data"))</f>
        <v/>
      </c>
      <c r="AF57" s="208" t="str">
        <f>IF(ISBLANK($B57),"",_xlfn.IFNA(VLOOKUP(HLOOKUP($N57,$J$2:$M$100,MATCH($B57,$B$2:$B$100,0),FALSE),'Proxy Distributions'!$A$2:$AN$145,27,FALSE),"No Data"))</f>
        <v/>
      </c>
      <c r="AG57" s="209" t="str">
        <f>IF(ISBLANK($B57),"",_xlfn.IFNA(VLOOKUP(HLOOKUP($N57,$J$2:$M$100,MATCH($B57,$B$2:$B$100,0),FALSE),'Proxy Distributions'!$A$2:$AN$145,28,FALSE),"No Data"))</f>
        <v/>
      </c>
      <c r="AH57" s="209" t="str">
        <f>IF(ISBLANK($B57),"",_xlfn.IFNA(VLOOKUP(HLOOKUP($N57,$J$2:$M$100,MATCH($B57,$B$2:$B$100,0),FALSE),'Proxy Distributions'!$A$2:$AN$145,30,FALSE),"No Data"))</f>
        <v/>
      </c>
      <c r="AI57" s="209" t="str">
        <f>IF(ISBLANK($B57),"",_xlfn.IFNA(VLOOKUP(HLOOKUP($N57,$J$2:$M$100,MATCH($B57,$B$2:$B$100,0),FALSE),'Proxy Distributions'!$A$2:$AN$145,32,FALSE),"No Data"))</f>
        <v/>
      </c>
      <c r="AJ57" s="12" t="str">
        <f>IF(ISBLANK($B57),"",_xlfn.IFNA(VLOOKUP(HLOOKUP($N57,$J$2:$M$100,MATCH($B57,$B$2:$B$100,0),FALSE),'Proxy Distributions'!$A$2:$AN$145,33,FALSE),"No Data"))</f>
        <v/>
      </c>
      <c r="AK57" s="208" t="str">
        <f>IF(ISBLANK($B57),"",_xlfn.IFNA(VLOOKUP(HLOOKUP($N57,$J$2:$M$100,MATCH($B57,$B$2:$B$100,0),FALSE),'Proxy Distributions'!$A$2:$AN$145,34,FALSE),"No Data"))</f>
        <v/>
      </c>
      <c r="AL57" s="209" t="str">
        <f>IF(ISBLANK($B57),"",_xlfn.IFNA(VLOOKUP(HLOOKUP($N57,$J$2:$M$100,MATCH($B57,$B$2:$B$100,0),FALSE),'Proxy Distributions'!$A$2:$AN$145,35,FALSE),"No Data"))</f>
        <v/>
      </c>
      <c r="AM57" s="209" t="str">
        <f>IF(ISBLANK($B57),"",_xlfn.IFNA(VLOOKUP(HLOOKUP($N57,$J$2:$M$100,MATCH($B57,$B$2:$B$100,0),FALSE),'Proxy Distributions'!$A$2:$AN$145,37,FALSE),"No Data"))</f>
        <v/>
      </c>
      <c r="AN57" s="209" t="str">
        <f>IF(ISBLANK($B57),"",_xlfn.IFNA(VLOOKUP(HLOOKUP($N57,$J$2:$M$100,MATCH($B57,$B$2:$B$100,0),FALSE),'Proxy Distributions'!$A$2:$AN$145,39,FALSE),"No Data"))</f>
        <v/>
      </c>
      <c r="AO57" s="12" t="str">
        <f>IF(ISBLANK($B57),"",_xlfn.IFNA(VLOOKUP(HLOOKUP($N57,$J$2:$M$100,MATCH($B57,$B$2:$B$100,0),FALSE),'Proxy Distributions'!$A$2:$AN$145,40,FALSE),"No Data"))</f>
        <v/>
      </c>
    </row>
    <row r="58" spans="2:41" x14ac:dyDescent="0.35">
      <c r="B58" s="14"/>
      <c r="C58" s="205" t="str">
        <f t="shared" si="5"/>
        <v/>
      </c>
      <c r="D58" s="205" t="str">
        <f t="shared" si="6"/>
        <v/>
      </c>
      <c r="E58" s="205" t="str">
        <f t="shared" si="2"/>
        <v/>
      </c>
      <c r="F58" s="205" t="str">
        <f t="shared" si="3"/>
        <v/>
      </c>
      <c r="G58" s="205" t="str">
        <f t="shared" si="4"/>
        <v/>
      </c>
      <c r="H58" s="12" t="str">
        <f t="shared" si="7"/>
        <v/>
      </c>
      <c r="J58" s="14"/>
      <c r="K58" s="16"/>
      <c r="L58" s="16"/>
      <c r="M58" s="172"/>
      <c r="N58" s="169" t="s">
        <v>173</v>
      </c>
      <c r="P58" s="207" t="str">
        <f t="shared" si="8"/>
        <v/>
      </c>
      <c r="Q58" s="208" t="str">
        <f>IF(ISBLANK($B58),"",_xlfn.IFNA(VLOOKUP(HLOOKUP($N58,$J$2:$M$100,MATCH($B58,$B$2:$B$100,0),FALSE),'Proxy Distributions'!$A$2:$AN$145,5,FALSE),"No Data"))</f>
        <v/>
      </c>
      <c r="R58" s="209" t="str">
        <f>IF(ISBLANK($B58),"",_xlfn.IFNA(VLOOKUP(HLOOKUP($N58,$J$2:$M$100,MATCH($B58,$B$2:$B$100,0),FALSE),'Proxy Distributions'!$A$2:$AN$145,6,FALSE),"No Data"))</f>
        <v/>
      </c>
      <c r="S58" s="209" t="str">
        <f>IF(ISBLANK($B58),"",_xlfn.IFNA(VLOOKUP(HLOOKUP($N58,$J$2:$M$100,MATCH($B58,$B$2:$B$100,0),FALSE),'Proxy Distributions'!$A$2:$AN$145,8,FALSE),"No Data"))</f>
        <v/>
      </c>
      <c r="T58" s="209" t="str">
        <f>IF(ISBLANK($B58),"",_xlfn.IFNA(VLOOKUP(HLOOKUP($N58,$J$2:$M$100,MATCH($B58,$B$2:$B$100,0),FALSE),'Proxy Distributions'!$A$2:$AN$145,10,FALSE),"No Data"))</f>
        <v/>
      </c>
      <c r="U58" s="12" t="str">
        <f>IF(ISBLANK($B58),"",_xlfn.IFNA(VLOOKUP(HLOOKUP($N58,$J$2:$M$100,MATCH($B58,$B$2:$B$100,0),FALSE),'Proxy Distributions'!$A$2:$AN$145,11,FALSE),"No Data"))</f>
        <v/>
      </c>
      <c r="V58" s="208" t="str">
        <f>IF(ISBLANK($B58),"",_xlfn.IFNA(VLOOKUP(HLOOKUP($N58,$J$2:$M$100,MATCH($B58,$B$2:$B$100,0),FALSE),'Proxy Distributions'!$A$2:$AN$145,13,FALSE),"No Data"))</f>
        <v/>
      </c>
      <c r="W58" s="209" t="str">
        <f>IF(ISBLANK($B58),"",_xlfn.IFNA(VLOOKUP(HLOOKUP($N58,$J$2:$M$100,MATCH($B58,$B$2:$B$100,0),FALSE),'Proxy Distributions'!$A$2:$AN$145,14,FALSE),"No Data"))</f>
        <v/>
      </c>
      <c r="X58" s="209" t="str">
        <f>IF(ISBLANK($B58),"",_xlfn.IFNA(VLOOKUP(HLOOKUP($N58,$J$2:$M$100,MATCH($B58,$B$2:$B$100,0),FALSE),'Proxy Distributions'!$A$2:$AN$145,16,FALSE),"No Data"))</f>
        <v/>
      </c>
      <c r="Y58" s="209" t="str">
        <f>IF(ISBLANK($B58),"",_xlfn.IFNA(VLOOKUP(HLOOKUP($N58,$J$2:$M$100,MATCH($B58,$B$2:$B$100,0),FALSE),'Proxy Distributions'!$A$2:$AN$145,18,FALSE),"No Data"))</f>
        <v/>
      </c>
      <c r="Z58" s="12" t="str">
        <f>IF(ISBLANK($B58),"",_xlfn.IFNA(VLOOKUP(HLOOKUP($N58,$J$2:$M$100,MATCH($B58,$B$2:$B$100,0),FALSE),'Proxy Distributions'!$A$2:$AN$145,19,FALSE),"No Data"))</f>
        <v/>
      </c>
      <c r="AA58" s="208" t="str">
        <f>IF(ISBLANK($B58),"",_xlfn.IFNA(VLOOKUP(HLOOKUP($N58,$J$2:$M$100,MATCH($B58,$B$2:$B$100,0),FALSE),'Proxy Distributions'!$A$2:$AN$145,20,FALSE),"No Data"))</f>
        <v/>
      </c>
      <c r="AB58" s="209" t="str">
        <f>IF(ISBLANK($B58),"",_xlfn.IFNA(VLOOKUP(HLOOKUP($N58,$J$2:$M$100,MATCH($B58,$B$2:$B$100,0),FALSE),'Proxy Distributions'!$A$2:$AN$145,21,FALSE),"No Data"))</f>
        <v/>
      </c>
      <c r="AC58" s="209" t="str">
        <f>IF(ISBLANK($B58),"",_xlfn.IFNA(VLOOKUP(HLOOKUP($N58,$J$2:$M$100,MATCH($B58,$B$2:$B$100,0),FALSE),'Proxy Distributions'!$A$2:$AN$145,23,FALSE),"No Data"))</f>
        <v/>
      </c>
      <c r="AD58" s="209" t="str">
        <f>IF(ISBLANK($B58),"",_xlfn.IFNA(VLOOKUP(HLOOKUP($N58,$J$2:$M$100,MATCH($B58,$B$2:$B$100,0),FALSE),'Proxy Distributions'!$A$2:$AN$145,25,FALSE),"No Data"))</f>
        <v/>
      </c>
      <c r="AE58" s="12" t="str">
        <f>IF(ISBLANK($B58),"",_xlfn.IFNA(VLOOKUP(HLOOKUP($N58,$J$2:$M$100,MATCH($B58,$B$2:$B$100,0),FALSE),'Proxy Distributions'!$A$2:$AN$145,26,FALSE),"No Data"))</f>
        <v/>
      </c>
      <c r="AF58" s="208" t="str">
        <f>IF(ISBLANK($B58),"",_xlfn.IFNA(VLOOKUP(HLOOKUP($N58,$J$2:$M$100,MATCH($B58,$B$2:$B$100,0),FALSE),'Proxy Distributions'!$A$2:$AN$145,27,FALSE),"No Data"))</f>
        <v/>
      </c>
      <c r="AG58" s="209" t="str">
        <f>IF(ISBLANK($B58),"",_xlfn.IFNA(VLOOKUP(HLOOKUP($N58,$J$2:$M$100,MATCH($B58,$B$2:$B$100,0),FALSE),'Proxy Distributions'!$A$2:$AN$145,28,FALSE),"No Data"))</f>
        <v/>
      </c>
      <c r="AH58" s="209" t="str">
        <f>IF(ISBLANK($B58),"",_xlfn.IFNA(VLOOKUP(HLOOKUP($N58,$J$2:$M$100,MATCH($B58,$B$2:$B$100,0),FALSE),'Proxy Distributions'!$A$2:$AN$145,30,FALSE),"No Data"))</f>
        <v/>
      </c>
      <c r="AI58" s="209" t="str">
        <f>IF(ISBLANK($B58),"",_xlfn.IFNA(VLOOKUP(HLOOKUP($N58,$J$2:$M$100,MATCH($B58,$B$2:$B$100,0),FALSE),'Proxy Distributions'!$A$2:$AN$145,32,FALSE),"No Data"))</f>
        <v/>
      </c>
      <c r="AJ58" s="12" t="str">
        <f>IF(ISBLANK($B58),"",_xlfn.IFNA(VLOOKUP(HLOOKUP($N58,$J$2:$M$100,MATCH($B58,$B$2:$B$100,0),FALSE),'Proxy Distributions'!$A$2:$AN$145,33,FALSE),"No Data"))</f>
        <v/>
      </c>
      <c r="AK58" s="208" t="str">
        <f>IF(ISBLANK($B58),"",_xlfn.IFNA(VLOOKUP(HLOOKUP($N58,$J$2:$M$100,MATCH($B58,$B$2:$B$100,0),FALSE),'Proxy Distributions'!$A$2:$AN$145,34,FALSE),"No Data"))</f>
        <v/>
      </c>
      <c r="AL58" s="209" t="str">
        <f>IF(ISBLANK($B58),"",_xlfn.IFNA(VLOOKUP(HLOOKUP($N58,$J$2:$M$100,MATCH($B58,$B$2:$B$100,0),FALSE),'Proxy Distributions'!$A$2:$AN$145,35,FALSE),"No Data"))</f>
        <v/>
      </c>
      <c r="AM58" s="209" t="str">
        <f>IF(ISBLANK($B58),"",_xlfn.IFNA(VLOOKUP(HLOOKUP($N58,$J$2:$M$100,MATCH($B58,$B$2:$B$100,0),FALSE),'Proxy Distributions'!$A$2:$AN$145,37,FALSE),"No Data"))</f>
        <v/>
      </c>
      <c r="AN58" s="209" t="str">
        <f>IF(ISBLANK($B58),"",_xlfn.IFNA(VLOOKUP(HLOOKUP($N58,$J$2:$M$100,MATCH($B58,$B$2:$B$100,0),FALSE),'Proxy Distributions'!$A$2:$AN$145,39,FALSE),"No Data"))</f>
        <v/>
      </c>
      <c r="AO58" s="12" t="str">
        <f>IF(ISBLANK($B58),"",_xlfn.IFNA(VLOOKUP(HLOOKUP($N58,$J$2:$M$100,MATCH($B58,$B$2:$B$100,0),FALSE),'Proxy Distributions'!$A$2:$AN$145,40,FALSE),"No Data"))</f>
        <v/>
      </c>
    </row>
    <row r="59" spans="2:41" x14ac:dyDescent="0.35">
      <c r="B59" s="14"/>
      <c r="C59" s="205" t="str">
        <f t="shared" si="5"/>
        <v/>
      </c>
      <c r="D59" s="205" t="str">
        <f t="shared" si="6"/>
        <v/>
      </c>
      <c r="E59" s="205" t="str">
        <f t="shared" si="2"/>
        <v/>
      </c>
      <c r="F59" s="205" t="str">
        <f t="shared" si="3"/>
        <v/>
      </c>
      <c r="G59" s="205" t="str">
        <f t="shared" si="4"/>
        <v/>
      </c>
      <c r="H59" s="12" t="str">
        <f t="shared" si="7"/>
        <v/>
      </c>
      <c r="J59" s="14"/>
      <c r="K59" s="16"/>
      <c r="L59" s="16"/>
      <c r="M59" s="172"/>
      <c r="N59" s="169" t="s">
        <v>173</v>
      </c>
      <c r="P59" s="207" t="str">
        <f t="shared" si="8"/>
        <v/>
      </c>
      <c r="Q59" s="208" t="str">
        <f>IF(ISBLANK($B59),"",_xlfn.IFNA(VLOOKUP(HLOOKUP($N59,$J$2:$M$100,MATCH($B59,$B$2:$B$100,0),FALSE),'Proxy Distributions'!$A$2:$AN$145,5,FALSE),"No Data"))</f>
        <v/>
      </c>
      <c r="R59" s="209" t="str">
        <f>IF(ISBLANK($B59),"",_xlfn.IFNA(VLOOKUP(HLOOKUP($N59,$J$2:$M$100,MATCH($B59,$B$2:$B$100,0),FALSE),'Proxy Distributions'!$A$2:$AN$145,6,FALSE),"No Data"))</f>
        <v/>
      </c>
      <c r="S59" s="209" t="str">
        <f>IF(ISBLANK($B59),"",_xlfn.IFNA(VLOOKUP(HLOOKUP($N59,$J$2:$M$100,MATCH($B59,$B$2:$B$100,0),FALSE),'Proxy Distributions'!$A$2:$AN$145,8,FALSE),"No Data"))</f>
        <v/>
      </c>
      <c r="T59" s="209" t="str">
        <f>IF(ISBLANK($B59),"",_xlfn.IFNA(VLOOKUP(HLOOKUP($N59,$J$2:$M$100,MATCH($B59,$B$2:$B$100,0),FALSE),'Proxy Distributions'!$A$2:$AN$145,10,FALSE),"No Data"))</f>
        <v/>
      </c>
      <c r="U59" s="12" t="str">
        <f>IF(ISBLANK($B59),"",_xlfn.IFNA(VLOOKUP(HLOOKUP($N59,$J$2:$M$100,MATCH($B59,$B$2:$B$100,0),FALSE),'Proxy Distributions'!$A$2:$AN$145,11,FALSE),"No Data"))</f>
        <v/>
      </c>
      <c r="V59" s="208" t="str">
        <f>IF(ISBLANK($B59),"",_xlfn.IFNA(VLOOKUP(HLOOKUP($N59,$J$2:$M$100,MATCH($B59,$B$2:$B$100,0),FALSE),'Proxy Distributions'!$A$2:$AN$145,13,FALSE),"No Data"))</f>
        <v/>
      </c>
      <c r="W59" s="209" t="str">
        <f>IF(ISBLANK($B59),"",_xlfn.IFNA(VLOOKUP(HLOOKUP($N59,$J$2:$M$100,MATCH($B59,$B$2:$B$100,0),FALSE),'Proxy Distributions'!$A$2:$AN$145,14,FALSE),"No Data"))</f>
        <v/>
      </c>
      <c r="X59" s="209" t="str">
        <f>IF(ISBLANK($B59),"",_xlfn.IFNA(VLOOKUP(HLOOKUP($N59,$J$2:$M$100,MATCH($B59,$B$2:$B$100,0),FALSE),'Proxy Distributions'!$A$2:$AN$145,16,FALSE),"No Data"))</f>
        <v/>
      </c>
      <c r="Y59" s="209" t="str">
        <f>IF(ISBLANK($B59),"",_xlfn.IFNA(VLOOKUP(HLOOKUP($N59,$J$2:$M$100,MATCH($B59,$B$2:$B$100,0),FALSE),'Proxy Distributions'!$A$2:$AN$145,18,FALSE),"No Data"))</f>
        <v/>
      </c>
      <c r="Z59" s="12" t="str">
        <f>IF(ISBLANK($B59),"",_xlfn.IFNA(VLOOKUP(HLOOKUP($N59,$J$2:$M$100,MATCH($B59,$B$2:$B$100,0),FALSE),'Proxy Distributions'!$A$2:$AN$145,19,FALSE),"No Data"))</f>
        <v/>
      </c>
      <c r="AA59" s="208" t="str">
        <f>IF(ISBLANK($B59),"",_xlfn.IFNA(VLOOKUP(HLOOKUP($N59,$J$2:$M$100,MATCH($B59,$B$2:$B$100,0),FALSE),'Proxy Distributions'!$A$2:$AN$145,20,FALSE),"No Data"))</f>
        <v/>
      </c>
      <c r="AB59" s="209" t="str">
        <f>IF(ISBLANK($B59),"",_xlfn.IFNA(VLOOKUP(HLOOKUP($N59,$J$2:$M$100,MATCH($B59,$B$2:$B$100,0),FALSE),'Proxy Distributions'!$A$2:$AN$145,21,FALSE),"No Data"))</f>
        <v/>
      </c>
      <c r="AC59" s="209" t="str">
        <f>IF(ISBLANK($B59),"",_xlfn.IFNA(VLOOKUP(HLOOKUP($N59,$J$2:$M$100,MATCH($B59,$B$2:$B$100,0),FALSE),'Proxy Distributions'!$A$2:$AN$145,23,FALSE),"No Data"))</f>
        <v/>
      </c>
      <c r="AD59" s="209" t="str">
        <f>IF(ISBLANK($B59),"",_xlfn.IFNA(VLOOKUP(HLOOKUP($N59,$J$2:$M$100,MATCH($B59,$B$2:$B$100,0),FALSE),'Proxy Distributions'!$A$2:$AN$145,25,FALSE),"No Data"))</f>
        <v/>
      </c>
      <c r="AE59" s="12" t="str">
        <f>IF(ISBLANK($B59),"",_xlfn.IFNA(VLOOKUP(HLOOKUP($N59,$J$2:$M$100,MATCH($B59,$B$2:$B$100,0),FALSE),'Proxy Distributions'!$A$2:$AN$145,26,FALSE),"No Data"))</f>
        <v/>
      </c>
      <c r="AF59" s="208" t="str">
        <f>IF(ISBLANK($B59),"",_xlfn.IFNA(VLOOKUP(HLOOKUP($N59,$J$2:$M$100,MATCH($B59,$B$2:$B$100,0),FALSE),'Proxy Distributions'!$A$2:$AN$145,27,FALSE),"No Data"))</f>
        <v/>
      </c>
      <c r="AG59" s="209" t="str">
        <f>IF(ISBLANK($B59),"",_xlfn.IFNA(VLOOKUP(HLOOKUP($N59,$J$2:$M$100,MATCH($B59,$B$2:$B$100,0),FALSE),'Proxy Distributions'!$A$2:$AN$145,28,FALSE),"No Data"))</f>
        <v/>
      </c>
      <c r="AH59" s="209" t="str">
        <f>IF(ISBLANK($B59),"",_xlfn.IFNA(VLOOKUP(HLOOKUP($N59,$J$2:$M$100,MATCH($B59,$B$2:$B$100,0),FALSE),'Proxy Distributions'!$A$2:$AN$145,30,FALSE),"No Data"))</f>
        <v/>
      </c>
      <c r="AI59" s="209" t="str">
        <f>IF(ISBLANK($B59),"",_xlfn.IFNA(VLOOKUP(HLOOKUP($N59,$J$2:$M$100,MATCH($B59,$B$2:$B$100,0),FALSE),'Proxy Distributions'!$A$2:$AN$145,32,FALSE),"No Data"))</f>
        <v/>
      </c>
      <c r="AJ59" s="12" t="str">
        <f>IF(ISBLANK($B59),"",_xlfn.IFNA(VLOOKUP(HLOOKUP($N59,$J$2:$M$100,MATCH($B59,$B$2:$B$100,0),FALSE),'Proxy Distributions'!$A$2:$AN$145,33,FALSE),"No Data"))</f>
        <v/>
      </c>
      <c r="AK59" s="208" t="str">
        <f>IF(ISBLANK($B59),"",_xlfn.IFNA(VLOOKUP(HLOOKUP($N59,$J$2:$M$100,MATCH($B59,$B$2:$B$100,0),FALSE),'Proxy Distributions'!$A$2:$AN$145,34,FALSE),"No Data"))</f>
        <v/>
      </c>
      <c r="AL59" s="209" t="str">
        <f>IF(ISBLANK($B59),"",_xlfn.IFNA(VLOOKUP(HLOOKUP($N59,$J$2:$M$100,MATCH($B59,$B$2:$B$100,0),FALSE),'Proxy Distributions'!$A$2:$AN$145,35,FALSE),"No Data"))</f>
        <v/>
      </c>
      <c r="AM59" s="209" t="str">
        <f>IF(ISBLANK($B59),"",_xlfn.IFNA(VLOOKUP(HLOOKUP($N59,$J$2:$M$100,MATCH($B59,$B$2:$B$100,0),FALSE),'Proxy Distributions'!$A$2:$AN$145,37,FALSE),"No Data"))</f>
        <v/>
      </c>
      <c r="AN59" s="209" t="str">
        <f>IF(ISBLANK($B59),"",_xlfn.IFNA(VLOOKUP(HLOOKUP($N59,$J$2:$M$100,MATCH($B59,$B$2:$B$100,0),FALSE),'Proxy Distributions'!$A$2:$AN$145,39,FALSE),"No Data"))</f>
        <v/>
      </c>
      <c r="AO59" s="12" t="str">
        <f>IF(ISBLANK($B59),"",_xlfn.IFNA(VLOOKUP(HLOOKUP($N59,$J$2:$M$100,MATCH($B59,$B$2:$B$100,0),FALSE),'Proxy Distributions'!$A$2:$AN$145,40,FALSE),"No Data"))</f>
        <v/>
      </c>
    </row>
    <row r="60" spans="2:41" x14ac:dyDescent="0.35">
      <c r="B60" s="14"/>
      <c r="C60" s="205" t="str">
        <f t="shared" si="5"/>
        <v/>
      </c>
      <c r="D60" s="205" t="str">
        <f t="shared" si="6"/>
        <v/>
      </c>
      <c r="E60" s="205" t="str">
        <f t="shared" si="2"/>
        <v/>
      </c>
      <c r="F60" s="205" t="str">
        <f t="shared" si="3"/>
        <v/>
      </c>
      <c r="G60" s="205" t="str">
        <f t="shared" si="4"/>
        <v/>
      </c>
      <c r="H60" s="12" t="str">
        <f t="shared" si="7"/>
        <v/>
      </c>
      <c r="J60" s="14"/>
      <c r="K60" s="16"/>
      <c r="L60" s="16"/>
      <c r="M60" s="172"/>
      <c r="N60" s="169" t="s">
        <v>173</v>
      </c>
      <c r="P60" s="207" t="str">
        <f t="shared" si="8"/>
        <v/>
      </c>
      <c r="Q60" s="208" t="str">
        <f>IF(ISBLANK($B60),"",_xlfn.IFNA(VLOOKUP(HLOOKUP($N60,$J$2:$M$100,MATCH($B60,$B$2:$B$100,0),FALSE),'Proxy Distributions'!$A$2:$AN$145,5,FALSE),"No Data"))</f>
        <v/>
      </c>
      <c r="R60" s="209" t="str">
        <f>IF(ISBLANK($B60),"",_xlfn.IFNA(VLOOKUP(HLOOKUP($N60,$J$2:$M$100,MATCH($B60,$B$2:$B$100,0),FALSE),'Proxy Distributions'!$A$2:$AN$145,6,FALSE),"No Data"))</f>
        <v/>
      </c>
      <c r="S60" s="209" t="str">
        <f>IF(ISBLANK($B60),"",_xlfn.IFNA(VLOOKUP(HLOOKUP($N60,$J$2:$M$100,MATCH($B60,$B$2:$B$100,0),FALSE),'Proxy Distributions'!$A$2:$AN$145,8,FALSE),"No Data"))</f>
        <v/>
      </c>
      <c r="T60" s="209" t="str">
        <f>IF(ISBLANK($B60),"",_xlfn.IFNA(VLOOKUP(HLOOKUP($N60,$J$2:$M$100,MATCH($B60,$B$2:$B$100,0),FALSE),'Proxy Distributions'!$A$2:$AN$145,10,FALSE),"No Data"))</f>
        <v/>
      </c>
      <c r="U60" s="12" t="str">
        <f>IF(ISBLANK($B60),"",_xlfn.IFNA(VLOOKUP(HLOOKUP($N60,$J$2:$M$100,MATCH($B60,$B$2:$B$100,0),FALSE),'Proxy Distributions'!$A$2:$AN$145,11,FALSE),"No Data"))</f>
        <v/>
      </c>
      <c r="V60" s="208" t="str">
        <f>IF(ISBLANK($B60),"",_xlfn.IFNA(VLOOKUP(HLOOKUP($N60,$J$2:$M$100,MATCH($B60,$B$2:$B$100,0),FALSE),'Proxy Distributions'!$A$2:$AN$145,13,FALSE),"No Data"))</f>
        <v/>
      </c>
      <c r="W60" s="209" t="str">
        <f>IF(ISBLANK($B60),"",_xlfn.IFNA(VLOOKUP(HLOOKUP($N60,$J$2:$M$100,MATCH($B60,$B$2:$B$100,0),FALSE),'Proxy Distributions'!$A$2:$AN$145,14,FALSE),"No Data"))</f>
        <v/>
      </c>
      <c r="X60" s="209" t="str">
        <f>IF(ISBLANK($B60),"",_xlfn.IFNA(VLOOKUP(HLOOKUP($N60,$J$2:$M$100,MATCH($B60,$B$2:$B$100,0),FALSE),'Proxy Distributions'!$A$2:$AN$145,16,FALSE),"No Data"))</f>
        <v/>
      </c>
      <c r="Y60" s="209" t="str">
        <f>IF(ISBLANK($B60),"",_xlfn.IFNA(VLOOKUP(HLOOKUP($N60,$J$2:$M$100,MATCH($B60,$B$2:$B$100,0),FALSE),'Proxy Distributions'!$A$2:$AN$145,18,FALSE),"No Data"))</f>
        <v/>
      </c>
      <c r="Z60" s="12" t="str">
        <f>IF(ISBLANK($B60),"",_xlfn.IFNA(VLOOKUP(HLOOKUP($N60,$J$2:$M$100,MATCH($B60,$B$2:$B$100,0),FALSE),'Proxy Distributions'!$A$2:$AN$145,19,FALSE),"No Data"))</f>
        <v/>
      </c>
      <c r="AA60" s="208" t="str">
        <f>IF(ISBLANK($B60),"",_xlfn.IFNA(VLOOKUP(HLOOKUP($N60,$J$2:$M$100,MATCH($B60,$B$2:$B$100,0),FALSE),'Proxy Distributions'!$A$2:$AN$145,20,FALSE),"No Data"))</f>
        <v/>
      </c>
      <c r="AB60" s="209" t="str">
        <f>IF(ISBLANK($B60),"",_xlfn.IFNA(VLOOKUP(HLOOKUP($N60,$J$2:$M$100,MATCH($B60,$B$2:$B$100,0),FALSE),'Proxy Distributions'!$A$2:$AN$145,21,FALSE),"No Data"))</f>
        <v/>
      </c>
      <c r="AC60" s="209" t="str">
        <f>IF(ISBLANK($B60),"",_xlfn.IFNA(VLOOKUP(HLOOKUP($N60,$J$2:$M$100,MATCH($B60,$B$2:$B$100,0),FALSE),'Proxy Distributions'!$A$2:$AN$145,23,FALSE),"No Data"))</f>
        <v/>
      </c>
      <c r="AD60" s="209" t="str">
        <f>IF(ISBLANK($B60),"",_xlfn.IFNA(VLOOKUP(HLOOKUP($N60,$J$2:$M$100,MATCH($B60,$B$2:$B$100,0),FALSE),'Proxy Distributions'!$A$2:$AN$145,25,FALSE),"No Data"))</f>
        <v/>
      </c>
      <c r="AE60" s="12" t="str">
        <f>IF(ISBLANK($B60),"",_xlfn.IFNA(VLOOKUP(HLOOKUP($N60,$J$2:$M$100,MATCH($B60,$B$2:$B$100,0),FALSE),'Proxy Distributions'!$A$2:$AN$145,26,FALSE),"No Data"))</f>
        <v/>
      </c>
      <c r="AF60" s="208" t="str">
        <f>IF(ISBLANK($B60),"",_xlfn.IFNA(VLOOKUP(HLOOKUP($N60,$J$2:$M$100,MATCH($B60,$B$2:$B$100,0),FALSE),'Proxy Distributions'!$A$2:$AN$145,27,FALSE),"No Data"))</f>
        <v/>
      </c>
      <c r="AG60" s="209" t="str">
        <f>IF(ISBLANK($B60),"",_xlfn.IFNA(VLOOKUP(HLOOKUP($N60,$J$2:$M$100,MATCH($B60,$B$2:$B$100,0),FALSE),'Proxy Distributions'!$A$2:$AN$145,28,FALSE),"No Data"))</f>
        <v/>
      </c>
      <c r="AH60" s="209" t="str">
        <f>IF(ISBLANK($B60),"",_xlfn.IFNA(VLOOKUP(HLOOKUP($N60,$J$2:$M$100,MATCH($B60,$B$2:$B$100,0),FALSE),'Proxy Distributions'!$A$2:$AN$145,30,FALSE),"No Data"))</f>
        <v/>
      </c>
      <c r="AI60" s="209" t="str">
        <f>IF(ISBLANK($B60),"",_xlfn.IFNA(VLOOKUP(HLOOKUP($N60,$J$2:$M$100,MATCH($B60,$B$2:$B$100,0),FALSE),'Proxy Distributions'!$A$2:$AN$145,32,FALSE),"No Data"))</f>
        <v/>
      </c>
      <c r="AJ60" s="12" t="str">
        <f>IF(ISBLANK($B60),"",_xlfn.IFNA(VLOOKUP(HLOOKUP($N60,$J$2:$M$100,MATCH($B60,$B$2:$B$100,0),FALSE),'Proxy Distributions'!$A$2:$AN$145,33,FALSE),"No Data"))</f>
        <v/>
      </c>
      <c r="AK60" s="208" t="str">
        <f>IF(ISBLANK($B60),"",_xlfn.IFNA(VLOOKUP(HLOOKUP($N60,$J$2:$M$100,MATCH($B60,$B$2:$B$100,0),FALSE),'Proxy Distributions'!$A$2:$AN$145,34,FALSE),"No Data"))</f>
        <v/>
      </c>
      <c r="AL60" s="209" t="str">
        <f>IF(ISBLANK($B60),"",_xlfn.IFNA(VLOOKUP(HLOOKUP($N60,$J$2:$M$100,MATCH($B60,$B$2:$B$100,0),FALSE),'Proxy Distributions'!$A$2:$AN$145,35,FALSE),"No Data"))</f>
        <v/>
      </c>
      <c r="AM60" s="209" t="str">
        <f>IF(ISBLANK($B60),"",_xlfn.IFNA(VLOOKUP(HLOOKUP($N60,$J$2:$M$100,MATCH($B60,$B$2:$B$100,0),FALSE),'Proxy Distributions'!$A$2:$AN$145,37,FALSE),"No Data"))</f>
        <v/>
      </c>
      <c r="AN60" s="209" t="str">
        <f>IF(ISBLANK($B60),"",_xlfn.IFNA(VLOOKUP(HLOOKUP($N60,$J$2:$M$100,MATCH($B60,$B$2:$B$100,0),FALSE),'Proxy Distributions'!$A$2:$AN$145,39,FALSE),"No Data"))</f>
        <v/>
      </c>
      <c r="AO60" s="12" t="str">
        <f>IF(ISBLANK($B60),"",_xlfn.IFNA(VLOOKUP(HLOOKUP($N60,$J$2:$M$100,MATCH($B60,$B$2:$B$100,0),FALSE),'Proxy Distributions'!$A$2:$AN$145,40,FALSE),"No Data"))</f>
        <v/>
      </c>
    </row>
    <row r="61" spans="2:41" x14ac:dyDescent="0.35">
      <c r="B61" s="14"/>
      <c r="C61" s="205" t="str">
        <f t="shared" si="5"/>
        <v/>
      </c>
      <c r="D61" s="205" t="str">
        <f t="shared" si="6"/>
        <v/>
      </c>
      <c r="E61" s="205" t="str">
        <f t="shared" si="2"/>
        <v/>
      </c>
      <c r="F61" s="205" t="str">
        <f t="shared" si="3"/>
        <v/>
      </c>
      <c r="G61" s="205" t="str">
        <f t="shared" si="4"/>
        <v/>
      </c>
      <c r="H61" s="12" t="str">
        <f t="shared" si="7"/>
        <v/>
      </c>
      <c r="J61" s="14"/>
      <c r="K61" s="16"/>
      <c r="L61" s="16"/>
      <c r="M61" s="172"/>
      <c r="N61" s="169" t="s">
        <v>173</v>
      </c>
      <c r="P61" s="207" t="str">
        <f t="shared" si="8"/>
        <v/>
      </c>
      <c r="Q61" s="208" t="str">
        <f>IF(ISBLANK($B61),"",_xlfn.IFNA(VLOOKUP(HLOOKUP($N61,$J$2:$M$100,MATCH($B61,$B$2:$B$100,0),FALSE),'Proxy Distributions'!$A$2:$AN$145,5,FALSE),"No Data"))</f>
        <v/>
      </c>
      <c r="R61" s="209" t="str">
        <f>IF(ISBLANK($B61),"",_xlfn.IFNA(VLOOKUP(HLOOKUP($N61,$J$2:$M$100,MATCH($B61,$B$2:$B$100,0),FALSE),'Proxy Distributions'!$A$2:$AN$145,6,FALSE),"No Data"))</f>
        <v/>
      </c>
      <c r="S61" s="209" t="str">
        <f>IF(ISBLANK($B61),"",_xlfn.IFNA(VLOOKUP(HLOOKUP($N61,$J$2:$M$100,MATCH($B61,$B$2:$B$100,0),FALSE),'Proxy Distributions'!$A$2:$AN$145,8,FALSE),"No Data"))</f>
        <v/>
      </c>
      <c r="T61" s="209" t="str">
        <f>IF(ISBLANK($B61),"",_xlfn.IFNA(VLOOKUP(HLOOKUP($N61,$J$2:$M$100,MATCH($B61,$B$2:$B$100,0),FALSE),'Proxy Distributions'!$A$2:$AN$145,10,FALSE),"No Data"))</f>
        <v/>
      </c>
      <c r="U61" s="12" t="str">
        <f>IF(ISBLANK($B61),"",_xlfn.IFNA(VLOOKUP(HLOOKUP($N61,$J$2:$M$100,MATCH($B61,$B$2:$B$100,0),FALSE),'Proxy Distributions'!$A$2:$AN$145,11,FALSE),"No Data"))</f>
        <v/>
      </c>
      <c r="V61" s="208" t="str">
        <f>IF(ISBLANK($B61),"",_xlfn.IFNA(VLOOKUP(HLOOKUP($N61,$J$2:$M$100,MATCH($B61,$B$2:$B$100,0),FALSE),'Proxy Distributions'!$A$2:$AN$145,13,FALSE),"No Data"))</f>
        <v/>
      </c>
      <c r="W61" s="209" t="str">
        <f>IF(ISBLANK($B61),"",_xlfn.IFNA(VLOOKUP(HLOOKUP($N61,$J$2:$M$100,MATCH($B61,$B$2:$B$100,0),FALSE),'Proxy Distributions'!$A$2:$AN$145,14,FALSE),"No Data"))</f>
        <v/>
      </c>
      <c r="X61" s="209" t="str">
        <f>IF(ISBLANK($B61),"",_xlfn.IFNA(VLOOKUP(HLOOKUP($N61,$J$2:$M$100,MATCH($B61,$B$2:$B$100,0),FALSE),'Proxy Distributions'!$A$2:$AN$145,16,FALSE),"No Data"))</f>
        <v/>
      </c>
      <c r="Y61" s="209" t="str">
        <f>IF(ISBLANK($B61),"",_xlfn.IFNA(VLOOKUP(HLOOKUP($N61,$J$2:$M$100,MATCH($B61,$B$2:$B$100,0),FALSE),'Proxy Distributions'!$A$2:$AN$145,18,FALSE),"No Data"))</f>
        <v/>
      </c>
      <c r="Z61" s="12" t="str">
        <f>IF(ISBLANK($B61),"",_xlfn.IFNA(VLOOKUP(HLOOKUP($N61,$J$2:$M$100,MATCH($B61,$B$2:$B$100,0),FALSE),'Proxy Distributions'!$A$2:$AN$145,19,FALSE),"No Data"))</f>
        <v/>
      </c>
      <c r="AA61" s="208" t="str">
        <f>IF(ISBLANK($B61),"",_xlfn.IFNA(VLOOKUP(HLOOKUP($N61,$J$2:$M$100,MATCH($B61,$B$2:$B$100,0),FALSE),'Proxy Distributions'!$A$2:$AN$145,20,FALSE),"No Data"))</f>
        <v/>
      </c>
      <c r="AB61" s="209" t="str">
        <f>IF(ISBLANK($B61),"",_xlfn.IFNA(VLOOKUP(HLOOKUP($N61,$J$2:$M$100,MATCH($B61,$B$2:$B$100,0),FALSE),'Proxy Distributions'!$A$2:$AN$145,21,FALSE),"No Data"))</f>
        <v/>
      </c>
      <c r="AC61" s="209" t="str">
        <f>IF(ISBLANK($B61),"",_xlfn.IFNA(VLOOKUP(HLOOKUP($N61,$J$2:$M$100,MATCH($B61,$B$2:$B$100,0),FALSE),'Proxy Distributions'!$A$2:$AN$145,23,FALSE),"No Data"))</f>
        <v/>
      </c>
      <c r="AD61" s="209" t="str">
        <f>IF(ISBLANK($B61),"",_xlfn.IFNA(VLOOKUP(HLOOKUP($N61,$J$2:$M$100,MATCH($B61,$B$2:$B$100,0),FALSE),'Proxy Distributions'!$A$2:$AN$145,25,FALSE),"No Data"))</f>
        <v/>
      </c>
      <c r="AE61" s="12" t="str">
        <f>IF(ISBLANK($B61),"",_xlfn.IFNA(VLOOKUP(HLOOKUP($N61,$J$2:$M$100,MATCH($B61,$B$2:$B$100,0),FALSE),'Proxy Distributions'!$A$2:$AN$145,26,FALSE),"No Data"))</f>
        <v/>
      </c>
      <c r="AF61" s="208" t="str">
        <f>IF(ISBLANK($B61),"",_xlfn.IFNA(VLOOKUP(HLOOKUP($N61,$J$2:$M$100,MATCH($B61,$B$2:$B$100,0),FALSE),'Proxy Distributions'!$A$2:$AN$145,27,FALSE),"No Data"))</f>
        <v/>
      </c>
      <c r="AG61" s="209" t="str">
        <f>IF(ISBLANK($B61),"",_xlfn.IFNA(VLOOKUP(HLOOKUP($N61,$J$2:$M$100,MATCH($B61,$B$2:$B$100,0),FALSE),'Proxy Distributions'!$A$2:$AN$145,28,FALSE),"No Data"))</f>
        <v/>
      </c>
      <c r="AH61" s="209" t="str">
        <f>IF(ISBLANK($B61),"",_xlfn.IFNA(VLOOKUP(HLOOKUP($N61,$J$2:$M$100,MATCH($B61,$B$2:$B$100,0),FALSE),'Proxy Distributions'!$A$2:$AN$145,30,FALSE),"No Data"))</f>
        <v/>
      </c>
      <c r="AI61" s="209" t="str">
        <f>IF(ISBLANK($B61),"",_xlfn.IFNA(VLOOKUP(HLOOKUP($N61,$J$2:$M$100,MATCH($B61,$B$2:$B$100,0),FALSE),'Proxy Distributions'!$A$2:$AN$145,32,FALSE),"No Data"))</f>
        <v/>
      </c>
      <c r="AJ61" s="12" t="str">
        <f>IF(ISBLANK($B61),"",_xlfn.IFNA(VLOOKUP(HLOOKUP($N61,$J$2:$M$100,MATCH($B61,$B$2:$B$100,0),FALSE),'Proxy Distributions'!$A$2:$AN$145,33,FALSE),"No Data"))</f>
        <v/>
      </c>
      <c r="AK61" s="208" t="str">
        <f>IF(ISBLANK($B61),"",_xlfn.IFNA(VLOOKUP(HLOOKUP($N61,$J$2:$M$100,MATCH($B61,$B$2:$B$100,0),FALSE),'Proxy Distributions'!$A$2:$AN$145,34,FALSE),"No Data"))</f>
        <v/>
      </c>
      <c r="AL61" s="209" t="str">
        <f>IF(ISBLANK($B61),"",_xlfn.IFNA(VLOOKUP(HLOOKUP($N61,$J$2:$M$100,MATCH($B61,$B$2:$B$100,0),FALSE),'Proxy Distributions'!$A$2:$AN$145,35,FALSE),"No Data"))</f>
        <v/>
      </c>
      <c r="AM61" s="209" t="str">
        <f>IF(ISBLANK($B61),"",_xlfn.IFNA(VLOOKUP(HLOOKUP($N61,$J$2:$M$100,MATCH($B61,$B$2:$B$100,0),FALSE),'Proxy Distributions'!$A$2:$AN$145,37,FALSE),"No Data"))</f>
        <v/>
      </c>
      <c r="AN61" s="209" t="str">
        <f>IF(ISBLANK($B61),"",_xlfn.IFNA(VLOOKUP(HLOOKUP($N61,$J$2:$M$100,MATCH($B61,$B$2:$B$100,0),FALSE),'Proxy Distributions'!$A$2:$AN$145,39,FALSE),"No Data"))</f>
        <v/>
      </c>
      <c r="AO61" s="12" t="str">
        <f>IF(ISBLANK($B61),"",_xlfn.IFNA(VLOOKUP(HLOOKUP($N61,$J$2:$M$100,MATCH($B61,$B$2:$B$100,0),FALSE),'Proxy Distributions'!$A$2:$AN$145,40,FALSE),"No Data"))</f>
        <v/>
      </c>
    </row>
    <row r="62" spans="2:41" x14ac:dyDescent="0.35">
      <c r="B62" s="14"/>
      <c r="C62" s="205" t="str">
        <f t="shared" si="5"/>
        <v/>
      </c>
      <c r="D62" s="205" t="str">
        <f t="shared" si="6"/>
        <v/>
      </c>
      <c r="E62" s="205" t="str">
        <f t="shared" si="2"/>
        <v/>
      </c>
      <c r="F62" s="205" t="str">
        <f t="shared" si="3"/>
        <v/>
      </c>
      <c r="G62" s="205" t="str">
        <f t="shared" si="4"/>
        <v/>
      </c>
      <c r="H62" s="12" t="str">
        <f t="shared" si="7"/>
        <v/>
      </c>
      <c r="J62" s="14"/>
      <c r="K62" s="16"/>
      <c r="L62" s="16"/>
      <c r="M62" s="172"/>
      <c r="N62" s="169" t="s">
        <v>173</v>
      </c>
      <c r="P62" s="207" t="str">
        <f t="shared" si="8"/>
        <v/>
      </c>
      <c r="Q62" s="208" t="str">
        <f>IF(ISBLANK($B62),"",_xlfn.IFNA(VLOOKUP(HLOOKUP($N62,$J$2:$M$100,MATCH($B62,$B$2:$B$100,0),FALSE),'Proxy Distributions'!$A$2:$AN$145,5,FALSE),"No Data"))</f>
        <v/>
      </c>
      <c r="R62" s="209" t="str">
        <f>IF(ISBLANK($B62),"",_xlfn.IFNA(VLOOKUP(HLOOKUP($N62,$J$2:$M$100,MATCH($B62,$B$2:$B$100,0),FALSE),'Proxy Distributions'!$A$2:$AN$145,6,FALSE),"No Data"))</f>
        <v/>
      </c>
      <c r="S62" s="209" t="str">
        <f>IF(ISBLANK($B62),"",_xlfn.IFNA(VLOOKUP(HLOOKUP($N62,$J$2:$M$100,MATCH($B62,$B$2:$B$100,0),FALSE),'Proxy Distributions'!$A$2:$AN$145,8,FALSE),"No Data"))</f>
        <v/>
      </c>
      <c r="T62" s="209" t="str">
        <f>IF(ISBLANK($B62),"",_xlfn.IFNA(VLOOKUP(HLOOKUP($N62,$J$2:$M$100,MATCH($B62,$B$2:$B$100,0),FALSE),'Proxy Distributions'!$A$2:$AN$145,10,FALSE),"No Data"))</f>
        <v/>
      </c>
      <c r="U62" s="12" t="str">
        <f>IF(ISBLANK($B62),"",_xlfn.IFNA(VLOOKUP(HLOOKUP($N62,$J$2:$M$100,MATCH($B62,$B$2:$B$100,0),FALSE),'Proxy Distributions'!$A$2:$AN$145,11,FALSE),"No Data"))</f>
        <v/>
      </c>
      <c r="V62" s="208" t="str">
        <f>IF(ISBLANK($B62),"",_xlfn.IFNA(VLOOKUP(HLOOKUP($N62,$J$2:$M$100,MATCH($B62,$B$2:$B$100,0),FALSE),'Proxy Distributions'!$A$2:$AN$145,13,FALSE),"No Data"))</f>
        <v/>
      </c>
      <c r="W62" s="209" t="str">
        <f>IF(ISBLANK($B62),"",_xlfn.IFNA(VLOOKUP(HLOOKUP($N62,$J$2:$M$100,MATCH($B62,$B$2:$B$100,0),FALSE),'Proxy Distributions'!$A$2:$AN$145,14,FALSE),"No Data"))</f>
        <v/>
      </c>
      <c r="X62" s="209" t="str">
        <f>IF(ISBLANK($B62),"",_xlfn.IFNA(VLOOKUP(HLOOKUP($N62,$J$2:$M$100,MATCH($B62,$B$2:$B$100,0),FALSE),'Proxy Distributions'!$A$2:$AN$145,16,FALSE),"No Data"))</f>
        <v/>
      </c>
      <c r="Y62" s="209" t="str">
        <f>IF(ISBLANK($B62),"",_xlfn.IFNA(VLOOKUP(HLOOKUP($N62,$J$2:$M$100,MATCH($B62,$B$2:$B$100,0),FALSE),'Proxy Distributions'!$A$2:$AN$145,18,FALSE),"No Data"))</f>
        <v/>
      </c>
      <c r="Z62" s="12" t="str">
        <f>IF(ISBLANK($B62),"",_xlfn.IFNA(VLOOKUP(HLOOKUP($N62,$J$2:$M$100,MATCH($B62,$B$2:$B$100,0),FALSE),'Proxy Distributions'!$A$2:$AN$145,19,FALSE),"No Data"))</f>
        <v/>
      </c>
      <c r="AA62" s="208" t="str">
        <f>IF(ISBLANK($B62),"",_xlfn.IFNA(VLOOKUP(HLOOKUP($N62,$J$2:$M$100,MATCH($B62,$B$2:$B$100,0),FALSE),'Proxy Distributions'!$A$2:$AN$145,20,FALSE),"No Data"))</f>
        <v/>
      </c>
      <c r="AB62" s="209" t="str">
        <f>IF(ISBLANK($B62),"",_xlfn.IFNA(VLOOKUP(HLOOKUP($N62,$J$2:$M$100,MATCH($B62,$B$2:$B$100,0),FALSE),'Proxy Distributions'!$A$2:$AN$145,21,FALSE),"No Data"))</f>
        <v/>
      </c>
      <c r="AC62" s="209" t="str">
        <f>IF(ISBLANK($B62),"",_xlfn.IFNA(VLOOKUP(HLOOKUP($N62,$J$2:$M$100,MATCH($B62,$B$2:$B$100,0),FALSE),'Proxy Distributions'!$A$2:$AN$145,23,FALSE),"No Data"))</f>
        <v/>
      </c>
      <c r="AD62" s="209" t="str">
        <f>IF(ISBLANK($B62),"",_xlfn.IFNA(VLOOKUP(HLOOKUP($N62,$J$2:$M$100,MATCH($B62,$B$2:$B$100,0),FALSE),'Proxy Distributions'!$A$2:$AN$145,25,FALSE),"No Data"))</f>
        <v/>
      </c>
      <c r="AE62" s="12" t="str">
        <f>IF(ISBLANK($B62),"",_xlfn.IFNA(VLOOKUP(HLOOKUP($N62,$J$2:$M$100,MATCH($B62,$B$2:$B$100,0),FALSE),'Proxy Distributions'!$A$2:$AN$145,26,FALSE),"No Data"))</f>
        <v/>
      </c>
      <c r="AF62" s="208" t="str">
        <f>IF(ISBLANK($B62),"",_xlfn.IFNA(VLOOKUP(HLOOKUP($N62,$J$2:$M$100,MATCH($B62,$B$2:$B$100,0),FALSE),'Proxy Distributions'!$A$2:$AN$145,27,FALSE),"No Data"))</f>
        <v/>
      </c>
      <c r="AG62" s="209" t="str">
        <f>IF(ISBLANK($B62),"",_xlfn.IFNA(VLOOKUP(HLOOKUP($N62,$J$2:$M$100,MATCH($B62,$B$2:$B$100,0),FALSE),'Proxy Distributions'!$A$2:$AN$145,28,FALSE),"No Data"))</f>
        <v/>
      </c>
      <c r="AH62" s="209" t="str">
        <f>IF(ISBLANK($B62),"",_xlfn.IFNA(VLOOKUP(HLOOKUP($N62,$J$2:$M$100,MATCH($B62,$B$2:$B$100,0),FALSE),'Proxy Distributions'!$A$2:$AN$145,30,FALSE),"No Data"))</f>
        <v/>
      </c>
      <c r="AI62" s="209" t="str">
        <f>IF(ISBLANK($B62),"",_xlfn.IFNA(VLOOKUP(HLOOKUP($N62,$J$2:$M$100,MATCH($B62,$B$2:$B$100,0),FALSE),'Proxy Distributions'!$A$2:$AN$145,32,FALSE),"No Data"))</f>
        <v/>
      </c>
      <c r="AJ62" s="12" t="str">
        <f>IF(ISBLANK($B62),"",_xlfn.IFNA(VLOOKUP(HLOOKUP($N62,$J$2:$M$100,MATCH($B62,$B$2:$B$100,0),FALSE),'Proxy Distributions'!$A$2:$AN$145,33,FALSE),"No Data"))</f>
        <v/>
      </c>
      <c r="AK62" s="208" t="str">
        <f>IF(ISBLANK($B62),"",_xlfn.IFNA(VLOOKUP(HLOOKUP($N62,$J$2:$M$100,MATCH($B62,$B$2:$B$100,0),FALSE),'Proxy Distributions'!$A$2:$AN$145,34,FALSE),"No Data"))</f>
        <v/>
      </c>
      <c r="AL62" s="209" t="str">
        <f>IF(ISBLANK($B62),"",_xlfn.IFNA(VLOOKUP(HLOOKUP($N62,$J$2:$M$100,MATCH($B62,$B$2:$B$100,0),FALSE),'Proxy Distributions'!$A$2:$AN$145,35,FALSE),"No Data"))</f>
        <v/>
      </c>
      <c r="AM62" s="209" t="str">
        <f>IF(ISBLANK($B62),"",_xlfn.IFNA(VLOOKUP(HLOOKUP($N62,$J$2:$M$100,MATCH($B62,$B$2:$B$100,0),FALSE),'Proxy Distributions'!$A$2:$AN$145,37,FALSE),"No Data"))</f>
        <v/>
      </c>
      <c r="AN62" s="209" t="str">
        <f>IF(ISBLANK($B62),"",_xlfn.IFNA(VLOOKUP(HLOOKUP($N62,$J$2:$M$100,MATCH($B62,$B$2:$B$100,0),FALSE),'Proxy Distributions'!$A$2:$AN$145,39,FALSE),"No Data"))</f>
        <v/>
      </c>
      <c r="AO62" s="12" t="str">
        <f>IF(ISBLANK($B62),"",_xlfn.IFNA(VLOOKUP(HLOOKUP($N62,$J$2:$M$100,MATCH($B62,$B$2:$B$100,0),FALSE),'Proxy Distributions'!$A$2:$AN$145,40,FALSE),"No Data"))</f>
        <v/>
      </c>
    </row>
    <row r="63" spans="2:41" x14ac:dyDescent="0.35">
      <c r="B63" s="14"/>
      <c r="C63" s="205" t="str">
        <f t="shared" si="5"/>
        <v/>
      </c>
      <c r="D63" s="205" t="str">
        <f t="shared" si="6"/>
        <v/>
      </c>
      <c r="E63" s="205" t="str">
        <f t="shared" si="2"/>
        <v/>
      </c>
      <c r="F63" s="205" t="str">
        <f t="shared" si="3"/>
        <v/>
      </c>
      <c r="G63" s="205" t="str">
        <f t="shared" si="4"/>
        <v/>
      </c>
      <c r="H63" s="12" t="str">
        <f t="shared" si="7"/>
        <v/>
      </c>
      <c r="J63" s="14"/>
      <c r="K63" s="16"/>
      <c r="L63" s="16"/>
      <c r="M63" s="172"/>
      <c r="N63" s="169" t="s">
        <v>173</v>
      </c>
      <c r="P63" s="207" t="str">
        <f t="shared" si="8"/>
        <v/>
      </c>
      <c r="Q63" s="208" t="str">
        <f>IF(ISBLANK($B63),"",_xlfn.IFNA(VLOOKUP(HLOOKUP($N63,$J$2:$M$100,MATCH($B63,$B$2:$B$100,0),FALSE),'Proxy Distributions'!$A$2:$AN$145,5,FALSE),"No Data"))</f>
        <v/>
      </c>
      <c r="R63" s="209" t="str">
        <f>IF(ISBLANK($B63),"",_xlfn.IFNA(VLOOKUP(HLOOKUP($N63,$J$2:$M$100,MATCH($B63,$B$2:$B$100,0),FALSE),'Proxy Distributions'!$A$2:$AN$145,6,FALSE),"No Data"))</f>
        <v/>
      </c>
      <c r="S63" s="209" t="str">
        <f>IF(ISBLANK($B63),"",_xlfn.IFNA(VLOOKUP(HLOOKUP($N63,$J$2:$M$100,MATCH($B63,$B$2:$B$100,0),FALSE),'Proxy Distributions'!$A$2:$AN$145,8,FALSE),"No Data"))</f>
        <v/>
      </c>
      <c r="T63" s="209" t="str">
        <f>IF(ISBLANK($B63),"",_xlfn.IFNA(VLOOKUP(HLOOKUP($N63,$J$2:$M$100,MATCH($B63,$B$2:$B$100,0),FALSE),'Proxy Distributions'!$A$2:$AN$145,10,FALSE),"No Data"))</f>
        <v/>
      </c>
      <c r="U63" s="12" t="str">
        <f>IF(ISBLANK($B63),"",_xlfn.IFNA(VLOOKUP(HLOOKUP($N63,$J$2:$M$100,MATCH($B63,$B$2:$B$100,0),FALSE),'Proxy Distributions'!$A$2:$AN$145,11,FALSE),"No Data"))</f>
        <v/>
      </c>
      <c r="V63" s="208" t="str">
        <f>IF(ISBLANK($B63),"",_xlfn.IFNA(VLOOKUP(HLOOKUP($N63,$J$2:$M$100,MATCH($B63,$B$2:$B$100,0),FALSE),'Proxy Distributions'!$A$2:$AN$145,13,FALSE),"No Data"))</f>
        <v/>
      </c>
      <c r="W63" s="209" t="str">
        <f>IF(ISBLANK($B63),"",_xlfn.IFNA(VLOOKUP(HLOOKUP($N63,$J$2:$M$100,MATCH($B63,$B$2:$B$100,0),FALSE),'Proxy Distributions'!$A$2:$AN$145,14,FALSE),"No Data"))</f>
        <v/>
      </c>
      <c r="X63" s="209" t="str">
        <f>IF(ISBLANK($B63),"",_xlfn.IFNA(VLOOKUP(HLOOKUP($N63,$J$2:$M$100,MATCH($B63,$B$2:$B$100,0),FALSE),'Proxy Distributions'!$A$2:$AN$145,16,FALSE),"No Data"))</f>
        <v/>
      </c>
      <c r="Y63" s="209" t="str">
        <f>IF(ISBLANK($B63),"",_xlfn.IFNA(VLOOKUP(HLOOKUP($N63,$J$2:$M$100,MATCH($B63,$B$2:$B$100,0),FALSE),'Proxy Distributions'!$A$2:$AN$145,18,FALSE),"No Data"))</f>
        <v/>
      </c>
      <c r="Z63" s="12" t="str">
        <f>IF(ISBLANK($B63),"",_xlfn.IFNA(VLOOKUP(HLOOKUP($N63,$J$2:$M$100,MATCH($B63,$B$2:$B$100,0),FALSE),'Proxy Distributions'!$A$2:$AN$145,19,FALSE),"No Data"))</f>
        <v/>
      </c>
      <c r="AA63" s="208" t="str">
        <f>IF(ISBLANK($B63),"",_xlfn.IFNA(VLOOKUP(HLOOKUP($N63,$J$2:$M$100,MATCH($B63,$B$2:$B$100,0),FALSE),'Proxy Distributions'!$A$2:$AN$145,20,FALSE),"No Data"))</f>
        <v/>
      </c>
      <c r="AB63" s="209" t="str">
        <f>IF(ISBLANK($B63),"",_xlfn.IFNA(VLOOKUP(HLOOKUP($N63,$J$2:$M$100,MATCH($B63,$B$2:$B$100,0),FALSE),'Proxy Distributions'!$A$2:$AN$145,21,FALSE),"No Data"))</f>
        <v/>
      </c>
      <c r="AC63" s="209" t="str">
        <f>IF(ISBLANK($B63),"",_xlfn.IFNA(VLOOKUP(HLOOKUP($N63,$J$2:$M$100,MATCH($B63,$B$2:$B$100,0),FALSE),'Proxy Distributions'!$A$2:$AN$145,23,FALSE),"No Data"))</f>
        <v/>
      </c>
      <c r="AD63" s="209" t="str">
        <f>IF(ISBLANK($B63),"",_xlfn.IFNA(VLOOKUP(HLOOKUP($N63,$J$2:$M$100,MATCH($B63,$B$2:$B$100,0),FALSE),'Proxy Distributions'!$A$2:$AN$145,25,FALSE),"No Data"))</f>
        <v/>
      </c>
      <c r="AE63" s="12" t="str">
        <f>IF(ISBLANK($B63),"",_xlfn.IFNA(VLOOKUP(HLOOKUP($N63,$J$2:$M$100,MATCH($B63,$B$2:$B$100,0),FALSE),'Proxy Distributions'!$A$2:$AN$145,26,FALSE),"No Data"))</f>
        <v/>
      </c>
      <c r="AF63" s="208" t="str">
        <f>IF(ISBLANK($B63),"",_xlfn.IFNA(VLOOKUP(HLOOKUP($N63,$J$2:$M$100,MATCH($B63,$B$2:$B$100,0),FALSE),'Proxy Distributions'!$A$2:$AN$145,27,FALSE),"No Data"))</f>
        <v/>
      </c>
      <c r="AG63" s="209" t="str">
        <f>IF(ISBLANK($B63),"",_xlfn.IFNA(VLOOKUP(HLOOKUP($N63,$J$2:$M$100,MATCH($B63,$B$2:$B$100,0),FALSE),'Proxy Distributions'!$A$2:$AN$145,28,FALSE),"No Data"))</f>
        <v/>
      </c>
      <c r="AH63" s="209" t="str">
        <f>IF(ISBLANK($B63),"",_xlfn.IFNA(VLOOKUP(HLOOKUP($N63,$J$2:$M$100,MATCH($B63,$B$2:$B$100,0),FALSE),'Proxy Distributions'!$A$2:$AN$145,30,FALSE),"No Data"))</f>
        <v/>
      </c>
      <c r="AI63" s="209" t="str">
        <f>IF(ISBLANK($B63),"",_xlfn.IFNA(VLOOKUP(HLOOKUP($N63,$J$2:$M$100,MATCH($B63,$B$2:$B$100,0),FALSE),'Proxy Distributions'!$A$2:$AN$145,32,FALSE),"No Data"))</f>
        <v/>
      </c>
      <c r="AJ63" s="12" t="str">
        <f>IF(ISBLANK($B63),"",_xlfn.IFNA(VLOOKUP(HLOOKUP($N63,$J$2:$M$100,MATCH($B63,$B$2:$B$100,0),FALSE),'Proxy Distributions'!$A$2:$AN$145,33,FALSE),"No Data"))</f>
        <v/>
      </c>
      <c r="AK63" s="208" t="str">
        <f>IF(ISBLANK($B63),"",_xlfn.IFNA(VLOOKUP(HLOOKUP($N63,$J$2:$M$100,MATCH($B63,$B$2:$B$100,0),FALSE),'Proxy Distributions'!$A$2:$AN$145,34,FALSE),"No Data"))</f>
        <v/>
      </c>
      <c r="AL63" s="209" t="str">
        <f>IF(ISBLANK($B63),"",_xlfn.IFNA(VLOOKUP(HLOOKUP($N63,$J$2:$M$100,MATCH($B63,$B$2:$B$100,0),FALSE),'Proxy Distributions'!$A$2:$AN$145,35,FALSE),"No Data"))</f>
        <v/>
      </c>
      <c r="AM63" s="209" t="str">
        <f>IF(ISBLANK($B63),"",_xlfn.IFNA(VLOOKUP(HLOOKUP($N63,$J$2:$M$100,MATCH($B63,$B$2:$B$100,0),FALSE),'Proxy Distributions'!$A$2:$AN$145,37,FALSE),"No Data"))</f>
        <v/>
      </c>
      <c r="AN63" s="209" t="str">
        <f>IF(ISBLANK($B63),"",_xlfn.IFNA(VLOOKUP(HLOOKUP($N63,$J$2:$M$100,MATCH($B63,$B$2:$B$100,0),FALSE),'Proxy Distributions'!$A$2:$AN$145,39,FALSE),"No Data"))</f>
        <v/>
      </c>
      <c r="AO63" s="12" t="str">
        <f>IF(ISBLANK($B63),"",_xlfn.IFNA(VLOOKUP(HLOOKUP($N63,$J$2:$M$100,MATCH($B63,$B$2:$B$100,0),FALSE),'Proxy Distributions'!$A$2:$AN$145,40,FALSE),"No Data"))</f>
        <v/>
      </c>
    </row>
    <row r="64" spans="2:41" x14ac:dyDescent="0.35">
      <c r="B64" s="14"/>
      <c r="C64" s="205" t="str">
        <f t="shared" si="5"/>
        <v/>
      </c>
      <c r="D64" s="205" t="str">
        <f t="shared" si="6"/>
        <v/>
      </c>
      <c r="E64" s="205" t="str">
        <f t="shared" si="2"/>
        <v/>
      </c>
      <c r="F64" s="205" t="str">
        <f t="shared" si="3"/>
        <v/>
      </c>
      <c r="G64" s="205" t="str">
        <f t="shared" si="4"/>
        <v/>
      </c>
      <c r="H64" s="12" t="str">
        <f t="shared" si="7"/>
        <v/>
      </c>
      <c r="J64" s="14"/>
      <c r="K64" s="16"/>
      <c r="L64" s="16"/>
      <c r="M64" s="172"/>
      <c r="N64" s="169" t="s">
        <v>173</v>
      </c>
      <c r="P64" s="207" t="str">
        <f t="shared" si="8"/>
        <v/>
      </c>
      <c r="Q64" s="208" t="str">
        <f>IF(ISBLANK($B64),"",_xlfn.IFNA(VLOOKUP(HLOOKUP($N64,$J$2:$M$100,MATCH($B64,$B$2:$B$100,0),FALSE),'Proxy Distributions'!$A$2:$AN$145,5,FALSE),"No Data"))</f>
        <v/>
      </c>
      <c r="R64" s="209" t="str">
        <f>IF(ISBLANK($B64),"",_xlfn.IFNA(VLOOKUP(HLOOKUP($N64,$J$2:$M$100,MATCH($B64,$B$2:$B$100,0),FALSE),'Proxy Distributions'!$A$2:$AN$145,6,FALSE),"No Data"))</f>
        <v/>
      </c>
      <c r="S64" s="209" t="str">
        <f>IF(ISBLANK($B64),"",_xlfn.IFNA(VLOOKUP(HLOOKUP($N64,$J$2:$M$100,MATCH($B64,$B$2:$B$100,0),FALSE),'Proxy Distributions'!$A$2:$AN$145,8,FALSE),"No Data"))</f>
        <v/>
      </c>
      <c r="T64" s="209" t="str">
        <f>IF(ISBLANK($B64),"",_xlfn.IFNA(VLOOKUP(HLOOKUP($N64,$J$2:$M$100,MATCH($B64,$B$2:$B$100,0),FALSE),'Proxy Distributions'!$A$2:$AN$145,10,FALSE),"No Data"))</f>
        <v/>
      </c>
      <c r="U64" s="12" t="str">
        <f>IF(ISBLANK($B64),"",_xlfn.IFNA(VLOOKUP(HLOOKUP($N64,$J$2:$M$100,MATCH($B64,$B$2:$B$100,0),FALSE),'Proxy Distributions'!$A$2:$AN$145,11,FALSE),"No Data"))</f>
        <v/>
      </c>
      <c r="V64" s="208" t="str">
        <f>IF(ISBLANK($B64),"",_xlfn.IFNA(VLOOKUP(HLOOKUP($N64,$J$2:$M$100,MATCH($B64,$B$2:$B$100,0),FALSE),'Proxy Distributions'!$A$2:$AN$145,13,FALSE),"No Data"))</f>
        <v/>
      </c>
      <c r="W64" s="209" t="str">
        <f>IF(ISBLANK($B64),"",_xlfn.IFNA(VLOOKUP(HLOOKUP($N64,$J$2:$M$100,MATCH($B64,$B$2:$B$100,0),FALSE),'Proxy Distributions'!$A$2:$AN$145,14,FALSE),"No Data"))</f>
        <v/>
      </c>
      <c r="X64" s="209" t="str">
        <f>IF(ISBLANK($B64),"",_xlfn.IFNA(VLOOKUP(HLOOKUP($N64,$J$2:$M$100,MATCH($B64,$B$2:$B$100,0),FALSE),'Proxy Distributions'!$A$2:$AN$145,16,FALSE),"No Data"))</f>
        <v/>
      </c>
      <c r="Y64" s="209" t="str">
        <f>IF(ISBLANK($B64),"",_xlfn.IFNA(VLOOKUP(HLOOKUP($N64,$J$2:$M$100,MATCH($B64,$B$2:$B$100,0),FALSE),'Proxy Distributions'!$A$2:$AN$145,18,FALSE),"No Data"))</f>
        <v/>
      </c>
      <c r="Z64" s="12" t="str">
        <f>IF(ISBLANK($B64),"",_xlfn.IFNA(VLOOKUP(HLOOKUP($N64,$J$2:$M$100,MATCH($B64,$B$2:$B$100,0),FALSE),'Proxy Distributions'!$A$2:$AN$145,19,FALSE),"No Data"))</f>
        <v/>
      </c>
      <c r="AA64" s="208" t="str">
        <f>IF(ISBLANK($B64),"",_xlfn.IFNA(VLOOKUP(HLOOKUP($N64,$J$2:$M$100,MATCH($B64,$B$2:$B$100,0),FALSE),'Proxy Distributions'!$A$2:$AN$145,20,FALSE),"No Data"))</f>
        <v/>
      </c>
      <c r="AB64" s="209" t="str">
        <f>IF(ISBLANK($B64),"",_xlfn.IFNA(VLOOKUP(HLOOKUP($N64,$J$2:$M$100,MATCH($B64,$B$2:$B$100,0),FALSE),'Proxy Distributions'!$A$2:$AN$145,21,FALSE),"No Data"))</f>
        <v/>
      </c>
      <c r="AC64" s="209" t="str">
        <f>IF(ISBLANK($B64),"",_xlfn.IFNA(VLOOKUP(HLOOKUP($N64,$J$2:$M$100,MATCH($B64,$B$2:$B$100,0),FALSE),'Proxy Distributions'!$A$2:$AN$145,23,FALSE),"No Data"))</f>
        <v/>
      </c>
      <c r="AD64" s="209" t="str">
        <f>IF(ISBLANK($B64),"",_xlfn.IFNA(VLOOKUP(HLOOKUP($N64,$J$2:$M$100,MATCH($B64,$B$2:$B$100,0),FALSE),'Proxy Distributions'!$A$2:$AN$145,25,FALSE),"No Data"))</f>
        <v/>
      </c>
      <c r="AE64" s="12" t="str">
        <f>IF(ISBLANK($B64),"",_xlfn.IFNA(VLOOKUP(HLOOKUP($N64,$J$2:$M$100,MATCH($B64,$B$2:$B$100,0),FALSE),'Proxy Distributions'!$A$2:$AN$145,26,FALSE),"No Data"))</f>
        <v/>
      </c>
      <c r="AF64" s="208" t="str">
        <f>IF(ISBLANK($B64),"",_xlfn.IFNA(VLOOKUP(HLOOKUP($N64,$J$2:$M$100,MATCH($B64,$B$2:$B$100,0),FALSE),'Proxy Distributions'!$A$2:$AN$145,27,FALSE),"No Data"))</f>
        <v/>
      </c>
      <c r="AG64" s="209" t="str">
        <f>IF(ISBLANK($B64),"",_xlfn.IFNA(VLOOKUP(HLOOKUP($N64,$J$2:$M$100,MATCH($B64,$B$2:$B$100,0),FALSE),'Proxy Distributions'!$A$2:$AN$145,28,FALSE),"No Data"))</f>
        <v/>
      </c>
      <c r="AH64" s="209" t="str">
        <f>IF(ISBLANK($B64),"",_xlfn.IFNA(VLOOKUP(HLOOKUP($N64,$J$2:$M$100,MATCH($B64,$B$2:$B$100,0),FALSE),'Proxy Distributions'!$A$2:$AN$145,30,FALSE),"No Data"))</f>
        <v/>
      </c>
      <c r="AI64" s="209" t="str">
        <f>IF(ISBLANK($B64),"",_xlfn.IFNA(VLOOKUP(HLOOKUP($N64,$J$2:$M$100,MATCH($B64,$B$2:$B$100,0),FALSE),'Proxy Distributions'!$A$2:$AN$145,32,FALSE),"No Data"))</f>
        <v/>
      </c>
      <c r="AJ64" s="12" t="str">
        <f>IF(ISBLANK($B64),"",_xlfn.IFNA(VLOOKUP(HLOOKUP($N64,$J$2:$M$100,MATCH($B64,$B$2:$B$100,0),FALSE),'Proxy Distributions'!$A$2:$AN$145,33,FALSE),"No Data"))</f>
        <v/>
      </c>
      <c r="AK64" s="208" t="str">
        <f>IF(ISBLANK($B64),"",_xlfn.IFNA(VLOOKUP(HLOOKUP($N64,$J$2:$M$100,MATCH($B64,$B$2:$B$100,0),FALSE),'Proxy Distributions'!$A$2:$AN$145,34,FALSE),"No Data"))</f>
        <v/>
      </c>
      <c r="AL64" s="209" t="str">
        <f>IF(ISBLANK($B64),"",_xlfn.IFNA(VLOOKUP(HLOOKUP($N64,$J$2:$M$100,MATCH($B64,$B$2:$B$100,0),FALSE),'Proxy Distributions'!$A$2:$AN$145,35,FALSE),"No Data"))</f>
        <v/>
      </c>
      <c r="AM64" s="209" t="str">
        <f>IF(ISBLANK($B64),"",_xlfn.IFNA(VLOOKUP(HLOOKUP($N64,$J$2:$M$100,MATCH($B64,$B$2:$B$100,0),FALSE),'Proxy Distributions'!$A$2:$AN$145,37,FALSE),"No Data"))</f>
        <v/>
      </c>
      <c r="AN64" s="209" t="str">
        <f>IF(ISBLANK($B64),"",_xlfn.IFNA(VLOOKUP(HLOOKUP($N64,$J$2:$M$100,MATCH($B64,$B$2:$B$100,0),FALSE),'Proxy Distributions'!$A$2:$AN$145,39,FALSE),"No Data"))</f>
        <v/>
      </c>
      <c r="AO64" s="12" t="str">
        <f>IF(ISBLANK($B64),"",_xlfn.IFNA(VLOOKUP(HLOOKUP($N64,$J$2:$M$100,MATCH($B64,$B$2:$B$100,0),FALSE),'Proxy Distributions'!$A$2:$AN$145,40,FALSE),"No Data"))</f>
        <v/>
      </c>
    </row>
    <row r="65" spans="2:41" x14ac:dyDescent="0.35">
      <c r="B65" s="14"/>
      <c r="C65" s="205" t="str">
        <f t="shared" si="5"/>
        <v/>
      </c>
      <c r="D65" s="205" t="str">
        <f t="shared" si="6"/>
        <v/>
      </c>
      <c r="E65" s="205" t="str">
        <f t="shared" si="2"/>
        <v/>
      </c>
      <c r="F65" s="205" t="str">
        <f t="shared" si="3"/>
        <v/>
      </c>
      <c r="G65" s="205" t="str">
        <f t="shared" si="4"/>
        <v/>
      </c>
      <c r="H65" s="12" t="str">
        <f t="shared" si="7"/>
        <v/>
      </c>
      <c r="J65" s="14"/>
      <c r="K65" s="16"/>
      <c r="L65" s="16"/>
      <c r="M65" s="172"/>
      <c r="N65" s="169" t="s">
        <v>173</v>
      </c>
      <c r="P65" s="207" t="str">
        <f t="shared" si="8"/>
        <v/>
      </c>
      <c r="Q65" s="208" t="str">
        <f>IF(ISBLANK($B65),"",_xlfn.IFNA(VLOOKUP(HLOOKUP($N65,$J$2:$M$100,MATCH($B65,$B$2:$B$100,0),FALSE),'Proxy Distributions'!$A$2:$AN$145,5,FALSE),"No Data"))</f>
        <v/>
      </c>
      <c r="R65" s="209" t="str">
        <f>IF(ISBLANK($B65),"",_xlfn.IFNA(VLOOKUP(HLOOKUP($N65,$J$2:$M$100,MATCH($B65,$B$2:$B$100,0),FALSE),'Proxy Distributions'!$A$2:$AN$145,6,FALSE),"No Data"))</f>
        <v/>
      </c>
      <c r="S65" s="209" t="str">
        <f>IF(ISBLANK($B65),"",_xlfn.IFNA(VLOOKUP(HLOOKUP($N65,$J$2:$M$100,MATCH($B65,$B$2:$B$100,0),FALSE),'Proxy Distributions'!$A$2:$AN$145,8,FALSE),"No Data"))</f>
        <v/>
      </c>
      <c r="T65" s="209" t="str">
        <f>IF(ISBLANK($B65),"",_xlfn.IFNA(VLOOKUP(HLOOKUP($N65,$J$2:$M$100,MATCH($B65,$B$2:$B$100,0),FALSE),'Proxy Distributions'!$A$2:$AN$145,10,FALSE),"No Data"))</f>
        <v/>
      </c>
      <c r="U65" s="12" t="str">
        <f>IF(ISBLANK($B65),"",_xlfn.IFNA(VLOOKUP(HLOOKUP($N65,$J$2:$M$100,MATCH($B65,$B$2:$B$100,0),FALSE),'Proxy Distributions'!$A$2:$AN$145,11,FALSE),"No Data"))</f>
        <v/>
      </c>
      <c r="V65" s="208" t="str">
        <f>IF(ISBLANK($B65),"",_xlfn.IFNA(VLOOKUP(HLOOKUP($N65,$J$2:$M$100,MATCH($B65,$B$2:$B$100,0),FALSE),'Proxy Distributions'!$A$2:$AN$145,13,FALSE),"No Data"))</f>
        <v/>
      </c>
      <c r="W65" s="209" t="str">
        <f>IF(ISBLANK($B65),"",_xlfn.IFNA(VLOOKUP(HLOOKUP($N65,$J$2:$M$100,MATCH($B65,$B$2:$B$100,0),FALSE),'Proxy Distributions'!$A$2:$AN$145,14,FALSE),"No Data"))</f>
        <v/>
      </c>
      <c r="X65" s="209" t="str">
        <f>IF(ISBLANK($B65),"",_xlfn.IFNA(VLOOKUP(HLOOKUP($N65,$J$2:$M$100,MATCH($B65,$B$2:$B$100,0),FALSE),'Proxy Distributions'!$A$2:$AN$145,16,FALSE),"No Data"))</f>
        <v/>
      </c>
      <c r="Y65" s="209" t="str">
        <f>IF(ISBLANK($B65),"",_xlfn.IFNA(VLOOKUP(HLOOKUP($N65,$J$2:$M$100,MATCH($B65,$B$2:$B$100,0),FALSE),'Proxy Distributions'!$A$2:$AN$145,18,FALSE),"No Data"))</f>
        <v/>
      </c>
      <c r="Z65" s="12" t="str">
        <f>IF(ISBLANK($B65),"",_xlfn.IFNA(VLOOKUP(HLOOKUP($N65,$J$2:$M$100,MATCH($B65,$B$2:$B$100,0),FALSE),'Proxy Distributions'!$A$2:$AN$145,19,FALSE),"No Data"))</f>
        <v/>
      </c>
      <c r="AA65" s="208" t="str">
        <f>IF(ISBLANK($B65),"",_xlfn.IFNA(VLOOKUP(HLOOKUP($N65,$J$2:$M$100,MATCH($B65,$B$2:$B$100,0),FALSE),'Proxy Distributions'!$A$2:$AN$145,20,FALSE),"No Data"))</f>
        <v/>
      </c>
      <c r="AB65" s="209" t="str">
        <f>IF(ISBLANK($B65),"",_xlfn.IFNA(VLOOKUP(HLOOKUP($N65,$J$2:$M$100,MATCH($B65,$B$2:$B$100,0),FALSE),'Proxy Distributions'!$A$2:$AN$145,21,FALSE),"No Data"))</f>
        <v/>
      </c>
      <c r="AC65" s="209" t="str">
        <f>IF(ISBLANK($B65),"",_xlfn.IFNA(VLOOKUP(HLOOKUP($N65,$J$2:$M$100,MATCH($B65,$B$2:$B$100,0),FALSE),'Proxy Distributions'!$A$2:$AN$145,23,FALSE),"No Data"))</f>
        <v/>
      </c>
      <c r="AD65" s="209" t="str">
        <f>IF(ISBLANK($B65),"",_xlfn.IFNA(VLOOKUP(HLOOKUP($N65,$J$2:$M$100,MATCH($B65,$B$2:$B$100,0),FALSE),'Proxy Distributions'!$A$2:$AN$145,25,FALSE),"No Data"))</f>
        <v/>
      </c>
      <c r="AE65" s="12" t="str">
        <f>IF(ISBLANK($B65),"",_xlfn.IFNA(VLOOKUP(HLOOKUP($N65,$J$2:$M$100,MATCH($B65,$B$2:$B$100,0),FALSE),'Proxy Distributions'!$A$2:$AN$145,26,FALSE),"No Data"))</f>
        <v/>
      </c>
      <c r="AF65" s="208" t="str">
        <f>IF(ISBLANK($B65),"",_xlfn.IFNA(VLOOKUP(HLOOKUP($N65,$J$2:$M$100,MATCH($B65,$B$2:$B$100,0),FALSE),'Proxy Distributions'!$A$2:$AN$145,27,FALSE),"No Data"))</f>
        <v/>
      </c>
      <c r="AG65" s="209" t="str">
        <f>IF(ISBLANK($B65),"",_xlfn.IFNA(VLOOKUP(HLOOKUP($N65,$J$2:$M$100,MATCH($B65,$B$2:$B$100,0),FALSE),'Proxy Distributions'!$A$2:$AN$145,28,FALSE),"No Data"))</f>
        <v/>
      </c>
      <c r="AH65" s="209" t="str">
        <f>IF(ISBLANK($B65),"",_xlfn.IFNA(VLOOKUP(HLOOKUP($N65,$J$2:$M$100,MATCH($B65,$B$2:$B$100,0),FALSE),'Proxy Distributions'!$A$2:$AN$145,30,FALSE),"No Data"))</f>
        <v/>
      </c>
      <c r="AI65" s="209" t="str">
        <f>IF(ISBLANK($B65),"",_xlfn.IFNA(VLOOKUP(HLOOKUP($N65,$J$2:$M$100,MATCH($B65,$B$2:$B$100,0),FALSE),'Proxy Distributions'!$A$2:$AN$145,32,FALSE),"No Data"))</f>
        <v/>
      </c>
      <c r="AJ65" s="12" t="str">
        <f>IF(ISBLANK($B65),"",_xlfn.IFNA(VLOOKUP(HLOOKUP($N65,$J$2:$M$100,MATCH($B65,$B$2:$B$100,0),FALSE),'Proxy Distributions'!$A$2:$AN$145,33,FALSE),"No Data"))</f>
        <v/>
      </c>
      <c r="AK65" s="208" t="str">
        <f>IF(ISBLANK($B65),"",_xlfn.IFNA(VLOOKUP(HLOOKUP($N65,$J$2:$M$100,MATCH($B65,$B$2:$B$100,0),FALSE),'Proxy Distributions'!$A$2:$AN$145,34,FALSE),"No Data"))</f>
        <v/>
      </c>
      <c r="AL65" s="209" t="str">
        <f>IF(ISBLANK($B65),"",_xlfn.IFNA(VLOOKUP(HLOOKUP($N65,$J$2:$M$100,MATCH($B65,$B$2:$B$100,0),FALSE),'Proxy Distributions'!$A$2:$AN$145,35,FALSE),"No Data"))</f>
        <v/>
      </c>
      <c r="AM65" s="209" t="str">
        <f>IF(ISBLANK($B65),"",_xlfn.IFNA(VLOOKUP(HLOOKUP($N65,$J$2:$M$100,MATCH($B65,$B$2:$B$100,0),FALSE),'Proxy Distributions'!$A$2:$AN$145,37,FALSE),"No Data"))</f>
        <v/>
      </c>
      <c r="AN65" s="209" t="str">
        <f>IF(ISBLANK($B65),"",_xlfn.IFNA(VLOOKUP(HLOOKUP($N65,$J$2:$M$100,MATCH($B65,$B$2:$B$100,0),FALSE),'Proxy Distributions'!$A$2:$AN$145,39,FALSE),"No Data"))</f>
        <v/>
      </c>
      <c r="AO65" s="12" t="str">
        <f>IF(ISBLANK($B65),"",_xlfn.IFNA(VLOOKUP(HLOOKUP($N65,$J$2:$M$100,MATCH($B65,$B$2:$B$100,0),FALSE),'Proxy Distributions'!$A$2:$AN$145,40,FALSE),"No Data"))</f>
        <v/>
      </c>
    </row>
    <row r="66" spans="2:41" x14ac:dyDescent="0.35">
      <c r="B66" s="14"/>
      <c r="C66" s="205" t="str">
        <f t="shared" si="5"/>
        <v/>
      </c>
      <c r="D66" s="205" t="str">
        <f t="shared" si="6"/>
        <v/>
      </c>
      <c r="E66" s="205" t="str">
        <f t="shared" si="2"/>
        <v/>
      </c>
      <c r="F66" s="205" t="str">
        <f t="shared" si="3"/>
        <v/>
      </c>
      <c r="G66" s="205" t="str">
        <f t="shared" si="4"/>
        <v/>
      </c>
      <c r="H66" s="12" t="str">
        <f t="shared" si="7"/>
        <v/>
      </c>
      <c r="J66" s="14"/>
      <c r="K66" s="16"/>
      <c r="L66" s="16"/>
      <c r="M66" s="172"/>
      <c r="N66" s="169" t="s">
        <v>173</v>
      </c>
      <c r="P66" s="207" t="str">
        <f t="shared" si="8"/>
        <v/>
      </c>
      <c r="Q66" s="208" t="str">
        <f>IF(ISBLANK($B66),"",_xlfn.IFNA(VLOOKUP(HLOOKUP($N66,$J$2:$M$100,MATCH($B66,$B$2:$B$100,0),FALSE),'Proxy Distributions'!$A$2:$AN$145,5,FALSE),"No Data"))</f>
        <v/>
      </c>
      <c r="R66" s="209" t="str">
        <f>IF(ISBLANK($B66),"",_xlfn.IFNA(VLOOKUP(HLOOKUP($N66,$J$2:$M$100,MATCH($B66,$B$2:$B$100,0),FALSE),'Proxy Distributions'!$A$2:$AN$145,6,FALSE),"No Data"))</f>
        <v/>
      </c>
      <c r="S66" s="209" t="str">
        <f>IF(ISBLANK($B66),"",_xlfn.IFNA(VLOOKUP(HLOOKUP($N66,$J$2:$M$100,MATCH($B66,$B$2:$B$100,0),FALSE),'Proxy Distributions'!$A$2:$AN$145,8,FALSE),"No Data"))</f>
        <v/>
      </c>
      <c r="T66" s="209" t="str">
        <f>IF(ISBLANK($B66),"",_xlfn.IFNA(VLOOKUP(HLOOKUP($N66,$J$2:$M$100,MATCH($B66,$B$2:$B$100,0),FALSE),'Proxy Distributions'!$A$2:$AN$145,10,FALSE),"No Data"))</f>
        <v/>
      </c>
      <c r="U66" s="12" t="str">
        <f>IF(ISBLANK($B66),"",_xlfn.IFNA(VLOOKUP(HLOOKUP($N66,$J$2:$M$100,MATCH($B66,$B$2:$B$100,0),FALSE),'Proxy Distributions'!$A$2:$AN$145,11,FALSE),"No Data"))</f>
        <v/>
      </c>
      <c r="V66" s="208" t="str">
        <f>IF(ISBLANK($B66),"",_xlfn.IFNA(VLOOKUP(HLOOKUP($N66,$J$2:$M$100,MATCH($B66,$B$2:$B$100,0),FALSE),'Proxy Distributions'!$A$2:$AN$145,13,FALSE),"No Data"))</f>
        <v/>
      </c>
      <c r="W66" s="209" t="str">
        <f>IF(ISBLANK($B66),"",_xlfn.IFNA(VLOOKUP(HLOOKUP($N66,$J$2:$M$100,MATCH($B66,$B$2:$B$100,0),FALSE),'Proxy Distributions'!$A$2:$AN$145,14,FALSE),"No Data"))</f>
        <v/>
      </c>
      <c r="X66" s="209" t="str">
        <f>IF(ISBLANK($B66),"",_xlfn.IFNA(VLOOKUP(HLOOKUP($N66,$J$2:$M$100,MATCH($B66,$B$2:$B$100,0),FALSE),'Proxy Distributions'!$A$2:$AN$145,16,FALSE),"No Data"))</f>
        <v/>
      </c>
      <c r="Y66" s="209" t="str">
        <f>IF(ISBLANK($B66),"",_xlfn.IFNA(VLOOKUP(HLOOKUP($N66,$J$2:$M$100,MATCH($B66,$B$2:$B$100,0),FALSE),'Proxy Distributions'!$A$2:$AN$145,18,FALSE),"No Data"))</f>
        <v/>
      </c>
      <c r="Z66" s="12" t="str">
        <f>IF(ISBLANK($B66),"",_xlfn.IFNA(VLOOKUP(HLOOKUP($N66,$J$2:$M$100,MATCH($B66,$B$2:$B$100,0),FALSE),'Proxy Distributions'!$A$2:$AN$145,19,FALSE),"No Data"))</f>
        <v/>
      </c>
      <c r="AA66" s="208" t="str">
        <f>IF(ISBLANK($B66),"",_xlfn.IFNA(VLOOKUP(HLOOKUP($N66,$J$2:$M$100,MATCH($B66,$B$2:$B$100,0),FALSE),'Proxy Distributions'!$A$2:$AN$145,20,FALSE),"No Data"))</f>
        <v/>
      </c>
      <c r="AB66" s="209" t="str">
        <f>IF(ISBLANK($B66),"",_xlfn.IFNA(VLOOKUP(HLOOKUP($N66,$J$2:$M$100,MATCH($B66,$B$2:$B$100,0),FALSE),'Proxy Distributions'!$A$2:$AN$145,21,FALSE),"No Data"))</f>
        <v/>
      </c>
      <c r="AC66" s="209" t="str">
        <f>IF(ISBLANK($B66),"",_xlfn.IFNA(VLOOKUP(HLOOKUP($N66,$J$2:$M$100,MATCH($B66,$B$2:$B$100,0),FALSE),'Proxy Distributions'!$A$2:$AN$145,23,FALSE),"No Data"))</f>
        <v/>
      </c>
      <c r="AD66" s="209" t="str">
        <f>IF(ISBLANK($B66),"",_xlfn.IFNA(VLOOKUP(HLOOKUP($N66,$J$2:$M$100,MATCH($B66,$B$2:$B$100,0),FALSE),'Proxy Distributions'!$A$2:$AN$145,25,FALSE),"No Data"))</f>
        <v/>
      </c>
      <c r="AE66" s="12" t="str">
        <f>IF(ISBLANK($B66),"",_xlfn.IFNA(VLOOKUP(HLOOKUP($N66,$J$2:$M$100,MATCH($B66,$B$2:$B$100,0),FALSE),'Proxy Distributions'!$A$2:$AN$145,26,FALSE),"No Data"))</f>
        <v/>
      </c>
      <c r="AF66" s="208" t="str">
        <f>IF(ISBLANK($B66),"",_xlfn.IFNA(VLOOKUP(HLOOKUP($N66,$J$2:$M$100,MATCH($B66,$B$2:$B$100,0),FALSE),'Proxy Distributions'!$A$2:$AN$145,27,FALSE),"No Data"))</f>
        <v/>
      </c>
      <c r="AG66" s="209" t="str">
        <f>IF(ISBLANK($B66),"",_xlfn.IFNA(VLOOKUP(HLOOKUP($N66,$J$2:$M$100,MATCH($B66,$B$2:$B$100,0),FALSE),'Proxy Distributions'!$A$2:$AN$145,28,FALSE),"No Data"))</f>
        <v/>
      </c>
      <c r="AH66" s="209" t="str">
        <f>IF(ISBLANK($B66),"",_xlfn.IFNA(VLOOKUP(HLOOKUP($N66,$J$2:$M$100,MATCH($B66,$B$2:$B$100,0),FALSE),'Proxy Distributions'!$A$2:$AN$145,30,FALSE),"No Data"))</f>
        <v/>
      </c>
      <c r="AI66" s="209" t="str">
        <f>IF(ISBLANK($B66),"",_xlfn.IFNA(VLOOKUP(HLOOKUP($N66,$J$2:$M$100,MATCH($B66,$B$2:$B$100,0),FALSE),'Proxy Distributions'!$A$2:$AN$145,32,FALSE),"No Data"))</f>
        <v/>
      </c>
      <c r="AJ66" s="12" t="str">
        <f>IF(ISBLANK($B66),"",_xlfn.IFNA(VLOOKUP(HLOOKUP($N66,$J$2:$M$100,MATCH($B66,$B$2:$B$100,0),FALSE),'Proxy Distributions'!$A$2:$AN$145,33,FALSE),"No Data"))</f>
        <v/>
      </c>
      <c r="AK66" s="208" t="str">
        <f>IF(ISBLANK($B66),"",_xlfn.IFNA(VLOOKUP(HLOOKUP($N66,$J$2:$M$100,MATCH($B66,$B$2:$B$100,0),FALSE),'Proxy Distributions'!$A$2:$AN$145,34,FALSE),"No Data"))</f>
        <v/>
      </c>
      <c r="AL66" s="209" t="str">
        <f>IF(ISBLANK($B66),"",_xlfn.IFNA(VLOOKUP(HLOOKUP($N66,$J$2:$M$100,MATCH($B66,$B$2:$B$100,0),FALSE),'Proxy Distributions'!$A$2:$AN$145,35,FALSE),"No Data"))</f>
        <v/>
      </c>
      <c r="AM66" s="209" t="str">
        <f>IF(ISBLANK($B66),"",_xlfn.IFNA(VLOOKUP(HLOOKUP($N66,$J$2:$M$100,MATCH($B66,$B$2:$B$100,0),FALSE),'Proxy Distributions'!$A$2:$AN$145,37,FALSE),"No Data"))</f>
        <v/>
      </c>
      <c r="AN66" s="209" t="str">
        <f>IF(ISBLANK($B66),"",_xlfn.IFNA(VLOOKUP(HLOOKUP($N66,$J$2:$M$100,MATCH($B66,$B$2:$B$100,0),FALSE),'Proxy Distributions'!$A$2:$AN$145,39,FALSE),"No Data"))</f>
        <v/>
      </c>
      <c r="AO66" s="12" t="str">
        <f>IF(ISBLANK($B66),"",_xlfn.IFNA(VLOOKUP(HLOOKUP($N66,$J$2:$M$100,MATCH($B66,$B$2:$B$100,0),FALSE),'Proxy Distributions'!$A$2:$AN$145,40,FALSE),"No Data"))</f>
        <v/>
      </c>
    </row>
    <row r="67" spans="2:41" x14ac:dyDescent="0.35">
      <c r="B67" s="14"/>
      <c r="C67" s="205" t="str">
        <f t="shared" si="5"/>
        <v/>
      </c>
      <c r="D67" s="205" t="str">
        <f t="shared" si="6"/>
        <v/>
      </c>
      <c r="E67" s="205" t="str">
        <f t="shared" si="2"/>
        <v/>
      </c>
      <c r="F67" s="205" t="str">
        <f t="shared" si="3"/>
        <v/>
      </c>
      <c r="G67" s="205" t="str">
        <f t="shared" si="4"/>
        <v/>
      </c>
      <c r="H67" s="12" t="str">
        <f t="shared" si="7"/>
        <v/>
      </c>
      <c r="J67" s="14"/>
      <c r="K67" s="16"/>
      <c r="L67" s="16"/>
      <c r="M67" s="172"/>
      <c r="N67" s="169" t="s">
        <v>173</v>
      </c>
      <c r="P67" s="207" t="str">
        <f t="shared" ref="P67:P98" si="9">IFERROR(U67-Q67,"")</f>
        <v/>
      </c>
      <c r="Q67" s="208" t="str">
        <f>IF(ISBLANK($B67),"",_xlfn.IFNA(VLOOKUP(HLOOKUP($N67,$J$2:$M$100,MATCH($B67,$B$2:$B$100,0),FALSE),'Proxy Distributions'!$A$2:$AN$145,5,FALSE),"No Data"))</f>
        <v/>
      </c>
      <c r="R67" s="209" t="str">
        <f>IF(ISBLANK($B67),"",_xlfn.IFNA(VLOOKUP(HLOOKUP($N67,$J$2:$M$100,MATCH($B67,$B$2:$B$100,0),FALSE),'Proxy Distributions'!$A$2:$AN$145,6,FALSE),"No Data"))</f>
        <v/>
      </c>
      <c r="S67" s="209" t="str">
        <f>IF(ISBLANK($B67),"",_xlfn.IFNA(VLOOKUP(HLOOKUP($N67,$J$2:$M$100,MATCH($B67,$B$2:$B$100,0),FALSE),'Proxy Distributions'!$A$2:$AN$145,8,FALSE),"No Data"))</f>
        <v/>
      </c>
      <c r="T67" s="209" t="str">
        <f>IF(ISBLANK($B67),"",_xlfn.IFNA(VLOOKUP(HLOOKUP($N67,$J$2:$M$100,MATCH($B67,$B$2:$B$100,0),FALSE),'Proxy Distributions'!$A$2:$AN$145,10,FALSE),"No Data"))</f>
        <v/>
      </c>
      <c r="U67" s="12" t="str">
        <f>IF(ISBLANK($B67),"",_xlfn.IFNA(VLOOKUP(HLOOKUP($N67,$J$2:$M$100,MATCH($B67,$B$2:$B$100,0),FALSE),'Proxy Distributions'!$A$2:$AN$145,11,FALSE),"No Data"))</f>
        <v/>
      </c>
      <c r="V67" s="208" t="str">
        <f>IF(ISBLANK($B67),"",_xlfn.IFNA(VLOOKUP(HLOOKUP($N67,$J$2:$M$100,MATCH($B67,$B$2:$B$100,0),FALSE),'Proxy Distributions'!$A$2:$AN$145,13,FALSE),"No Data"))</f>
        <v/>
      </c>
      <c r="W67" s="209" t="str">
        <f>IF(ISBLANK($B67),"",_xlfn.IFNA(VLOOKUP(HLOOKUP($N67,$J$2:$M$100,MATCH($B67,$B$2:$B$100,0),FALSE),'Proxy Distributions'!$A$2:$AN$145,14,FALSE),"No Data"))</f>
        <v/>
      </c>
      <c r="X67" s="209" t="str">
        <f>IF(ISBLANK($B67),"",_xlfn.IFNA(VLOOKUP(HLOOKUP($N67,$J$2:$M$100,MATCH($B67,$B$2:$B$100,0),FALSE),'Proxy Distributions'!$A$2:$AN$145,16,FALSE),"No Data"))</f>
        <v/>
      </c>
      <c r="Y67" s="209" t="str">
        <f>IF(ISBLANK($B67),"",_xlfn.IFNA(VLOOKUP(HLOOKUP($N67,$J$2:$M$100,MATCH($B67,$B$2:$B$100,0),FALSE),'Proxy Distributions'!$A$2:$AN$145,18,FALSE),"No Data"))</f>
        <v/>
      </c>
      <c r="Z67" s="12" t="str">
        <f>IF(ISBLANK($B67),"",_xlfn.IFNA(VLOOKUP(HLOOKUP($N67,$J$2:$M$100,MATCH($B67,$B$2:$B$100,0),FALSE),'Proxy Distributions'!$A$2:$AN$145,19,FALSE),"No Data"))</f>
        <v/>
      </c>
      <c r="AA67" s="208" t="str">
        <f>IF(ISBLANK($B67),"",_xlfn.IFNA(VLOOKUP(HLOOKUP($N67,$J$2:$M$100,MATCH($B67,$B$2:$B$100,0),FALSE),'Proxy Distributions'!$A$2:$AN$145,20,FALSE),"No Data"))</f>
        <v/>
      </c>
      <c r="AB67" s="209" t="str">
        <f>IF(ISBLANK($B67),"",_xlfn.IFNA(VLOOKUP(HLOOKUP($N67,$J$2:$M$100,MATCH($B67,$B$2:$B$100,0),FALSE),'Proxy Distributions'!$A$2:$AN$145,21,FALSE),"No Data"))</f>
        <v/>
      </c>
      <c r="AC67" s="209" t="str">
        <f>IF(ISBLANK($B67),"",_xlfn.IFNA(VLOOKUP(HLOOKUP($N67,$J$2:$M$100,MATCH($B67,$B$2:$B$100,0),FALSE),'Proxy Distributions'!$A$2:$AN$145,23,FALSE),"No Data"))</f>
        <v/>
      </c>
      <c r="AD67" s="209" t="str">
        <f>IF(ISBLANK($B67),"",_xlfn.IFNA(VLOOKUP(HLOOKUP($N67,$J$2:$M$100,MATCH($B67,$B$2:$B$100,0),FALSE),'Proxy Distributions'!$A$2:$AN$145,25,FALSE),"No Data"))</f>
        <v/>
      </c>
      <c r="AE67" s="12" t="str">
        <f>IF(ISBLANK($B67),"",_xlfn.IFNA(VLOOKUP(HLOOKUP($N67,$J$2:$M$100,MATCH($B67,$B$2:$B$100,0),FALSE),'Proxy Distributions'!$A$2:$AN$145,26,FALSE),"No Data"))</f>
        <v/>
      </c>
      <c r="AF67" s="208" t="str">
        <f>IF(ISBLANK($B67),"",_xlfn.IFNA(VLOOKUP(HLOOKUP($N67,$J$2:$M$100,MATCH($B67,$B$2:$B$100,0),FALSE),'Proxy Distributions'!$A$2:$AN$145,27,FALSE),"No Data"))</f>
        <v/>
      </c>
      <c r="AG67" s="209" t="str">
        <f>IF(ISBLANK($B67),"",_xlfn.IFNA(VLOOKUP(HLOOKUP($N67,$J$2:$M$100,MATCH($B67,$B$2:$B$100,0),FALSE),'Proxy Distributions'!$A$2:$AN$145,28,FALSE),"No Data"))</f>
        <v/>
      </c>
      <c r="AH67" s="209" t="str">
        <f>IF(ISBLANK($B67),"",_xlfn.IFNA(VLOOKUP(HLOOKUP($N67,$J$2:$M$100,MATCH($B67,$B$2:$B$100,0),FALSE),'Proxy Distributions'!$A$2:$AN$145,30,FALSE),"No Data"))</f>
        <v/>
      </c>
      <c r="AI67" s="209" t="str">
        <f>IF(ISBLANK($B67),"",_xlfn.IFNA(VLOOKUP(HLOOKUP($N67,$J$2:$M$100,MATCH($B67,$B$2:$B$100,0),FALSE),'Proxy Distributions'!$A$2:$AN$145,32,FALSE),"No Data"))</f>
        <v/>
      </c>
      <c r="AJ67" s="12" t="str">
        <f>IF(ISBLANK($B67),"",_xlfn.IFNA(VLOOKUP(HLOOKUP($N67,$J$2:$M$100,MATCH($B67,$B$2:$B$100,0),FALSE),'Proxy Distributions'!$A$2:$AN$145,33,FALSE),"No Data"))</f>
        <v/>
      </c>
      <c r="AK67" s="208" t="str">
        <f>IF(ISBLANK($B67),"",_xlfn.IFNA(VLOOKUP(HLOOKUP($N67,$J$2:$M$100,MATCH($B67,$B$2:$B$100,0),FALSE),'Proxy Distributions'!$A$2:$AN$145,34,FALSE),"No Data"))</f>
        <v/>
      </c>
      <c r="AL67" s="209" t="str">
        <f>IF(ISBLANK($B67),"",_xlfn.IFNA(VLOOKUP(HLOOKUP($N67,$J$2:$M$100,MATCH($B67,$B$2:$B$100,0),FALSE),'Proxy Distributions'!$A$2:$AN$145,35,FALSE),"No Data"))</f>
        <v/>
      </c>
      <c r="AM67" s="209" t="str">
        <f>IF(ISBLANK($B67),"",_xlfn.IFNA(VLOOKUP(HLOOKUP($N67,$J$2:$M$100,MATCH($B67,$B$2:$B$100,0),FALSE),'Proxy Distributions'!$A$2:$AN$145,37,FALSE),"No Data"))</f>
        <v/>
      </c>
      <c r="AN67" s="209" t="str">
        <f>IF(ISBLANK($B67),"",_xlfn.IFNA(VLOOKUP(HLOOKUP($N67,$J$2:$M$100,MATCH($B67,$B$2:$B$100,0),FALSE),'Proxy Distributions'!$A$2:$AN$145,39,FALSE),"No Data"))</f>
        <v/>
      </c>
      <c r="AO67" s="12" t="str">
        <f>IF(ISBLANK($B67),"",_xlfn.IFNA(VLOOKUP(HLOOKUP($N67,$J$2:$M$100,MATCH($B67,$B$2:$B$100,0),FALSE),'Proxy Distributions'!$A$2:$AN$145,40,FALSE),"No Data"))</f>
        <v/>
      </c>
    </row>
    <row r="68" spans="2:41" x14ac:dyDescent="0.35">
      <c r="B68" s="14"/>
      <c r="C68" s="205" t="str">
        <f t="shared" ref="C68:C100" si="10">IF(ISBLANK(B68),"",_xlfn.CONCAT("https://pubchem.ncbi.nlm.nih.gov/rest/pug/compound/name/",B68,"/property/InChIKey/CSV"))</f>
        <v/>
      </c>
      <c r="D68" s="205" t="str">
        <f t="shared" ref="D68:D100" si="11">IF(ISBLANK(B68),"",_xlfn.WEBSERVICE(C68))</f>
        <v/>
      </c>
      <c r="E68" s="205" t="str">
        <f t="shared" ref="E68:E100" si="12">IF(ISBLANK(B68),"",RIGHT(D68,LEN(D68)-SEARCH(",",D68)))</f>
        <v/>
      </c>
      <c r="F68" s="205" t="str">
        <f t="shared" ref="F68:F100" si="13">IF(ISBLANK(B68),"",RIGHT(E68,LEN(E68)-SEARCH(",",E68)))</f>
        <v/>
      </c>
      <c r="G68" s="205" t="str">
        <f t="shared" ref="G68:G100" si="14">IF(ISBLANK(B68),"",MID(F68,2,LEN(F68)-3))</f>
        <v/>
      </c>
      <c r="H68" s="12" t="str">
        <f t="shared" ref="H68:H100" si="15">IFERROR(G68, "No InChIKey Found")</f>
        <v/>
      </c>
      <c r="J68" s="14"/>
      <c r="K68" s="16"/>
      <c r="L68" s="16"/>
      <c r="M68" s="172"/>
      <c r="N68" s="169" t="s">
        <v>173</v>
      </c>
      <c r="P68" s="207" t="str">
        <f t="shared" si="9"/>
        <v/>
      </c>
      <c r="Q68" s="208" t="str">
        <f>IF(ISBLANK($B68),"",_xlfn.IFNA(VLOOKUP(HLOOKUP($N68,$J$2:$M$100,MATCH($B68,$B$2:$B$100,0),FALSE),'Proxy Distributions'!$A$2:$AN$145,5,FALSE),"No Data"))</f>
        <v/>
      </c>
      <c r="R68" s="209" t="str">
        <f>IF(ISBLANK($B68),"",_xlfn.IFNA(VLOOKUP(HLOOKUP($N68,$J$2:$M$100,MATCH($B68,$B$2:$B$100,0),FALSE),'Proxy Distributions'!$A$2:$AN$145,6,FALSE),"No Data"))</f>
        <v/>
      </c>
      <c r="S68" s="209" t="str">
        <f>IF(ISBLANK($B68),"",_xlfn.IFNA(VLOOKUP(HLOOKUP($N68,$J$2:$M$100,MATCH($B68,$B$2:$B$100,0),FALSE),'Proxy Distributions'!$A$2:$AN$145,8,FALSE),"No Data"))</f>
        <v/>
      </c>
      <c r="T68" s="209" t="str">
        <f>IF(ISBLANK($B68),"",_xlfn.IFNA(VLOOKUP(HLOOKUP($N68,$J$2:$M$100,MATCH($B68,$B$2:$B$100,0),FALSE),'Proxy Distributions'!$A$2:$AN$145,10,FALSE),"No Data"))</f>
        <v/>
      </c>
      <c r="U68" s="12" t="str">
        <f>IF(ISBLANK($B68),"",_xlfn.IFNA(VLOOKUP(HLOOKUP($N68,$J$2:$M$100,MATCH($B68,$B$2:$B$100,0),FALSE),'Proxy Distributions'!$A$2:$AN$145,11,FALSE),"No Data"))</f>
        <v/>
      </c>
      <c r="V68" s="208" t="str">
        <f>IF(ISBLANK($B68),"",_xlfn.IFNA(VLOOKUP(HLOOKUP($N68,$J$2:$M$100,MATCH($B68,$B$2:$B$100,0),FALSE),'Proxy Distributions'!$A$2:$AN$145,13,FALSE),"No Data"))</f>
        <v/>
      </c>
      <c r="W68" s="209" t="str">
        <f>IF(ISBLANK($B68),"",_xlfn.IFNA(VLOOKUP(HLOOKUP($N68,$J$2:$M$100,MATCH($B68,$B$2:$B$100,0),FALSE),'Proxy Distributions'!$A$2:$AN$145,14,FALSE),"No Data"))</f>
        <v/>
      </c>
      <c r="X68" s="209" t="str">
        <f>IF(ISBLANK($B68),"",_xlfn.IFNA(VLOOKUP(HLOOKUP($N68,$J$2:$M$100,MATCH($B68,$B$2:$B$100,0),FALSE),'Proxy Distributions'!$A$2:$AN$145,16,FALSE),"No Data"))</f>
        <v/>
      </c>
      <c r="Y68" s="209" t="str">
        <f>IF(ISBLANK($B68),"",_xlfn.IFNA(VLOOKUP(HLOOKUP($N68,$J$2:$M$100,MATCH($B68,$B$2:$B$100,0),FALSE),'Proxy Distributions'!$A$2:$AN$145,18,FALSE),"No Data"))</f>
        <v/>
      </c>
      <c r="Z68" s="12" t="str">
        <f>IF(ISBLANK($B68),"",_xlfn.IFNA(VLOOKUP(HLOOKUP($N68,$J$2:$M$100,MATCH($B68,$B$2:$B$100,0),FALSE),'Proxy Distributions'!$A$2:$AN$145,19,FALSE),"No Data"))</f>
        <v/>
      </c>
      <c r="AA68" s="208" t="str">
        <f>IF(ISBLANK($B68),"",_xlfn.IFNA(VLOOKUP(HLOOKUP($N68,$J$2:$M$100,MATCH($B68,$B$2:$B$100,0),FALSE),'Proxy Distributions'!$A$2:$AN$145,20,FALSE),"No Data"))</f>
        <v/>
      </c>
      <c r="AB68" s="209" t="str">
        <f>IF(ISBLANK($B68),"",_xlfn.IFNA(VLOOKUP(HLOOKUP($N68,$J$2:$M$100,MATCH($B68,$B$2:$B$100,0),FALSE),'Proxy Distributions'!$A$2:$AN$145,21,FALSE),"No Data"))</f>
        <v/>
      </c>
      <c r="AC68" s="209" t="str">
        <f>IF(ISBLANK($B68),"",_xlfn.IFNA(VLOOKUP(HLOOKUP($N68,$J$2:$M$100,MATCH($B68,$B$2:$B$100,0),FALSE),'Proxy Distributions'!$A$2:$AN$145,23,FALSE),"No Data"))</f>
        <v/>
      </c>
      <c r="AD68" s="209" t="str">
        <f>IF(ISBLANK($B68),"",_xlfn.IFNA(VLOOKUP(HLOOKUP($N68,$J$2:$M$100,MATCH($B68,$B$2:$B$100,0),FALSE),'Proxy Distributions'!$A$2:$AN$145,25,FALSE),"No Data"))</f>
        <v/>
      </c>
      <c r="AE68" s="12" t="str">
        <f>IF(ISBLANK($B68),"",_xlfn.IFNA(VLOOKUP(HLOOKUP($N68,$J$2:$M$100,MATCH($B68,$B$2:$B$100,0),FALSE),'Proxy Distributions'!$A$2:$AN$145,26,FALSE),"No Data"))</f>
        <v/>
      </c>
      <c r="AF68" s="208" t="str">
        <f>IF(ISBLANK($B68),"",_xlfn.IFNA(VLOOKUP(HLOOKUP($N68,$J$2:$M$100,MATCH($B68,$B$2:$B$100,0),FALSE),'Proxy Distributions'!$A$2:$AN$145,27,FALSE),"No Data"))</f>
        <v/>
      </c>
      <c r="AG68" s="209" t="str">
        <f>IF(ISBLANK($B68),"",_xlfn.IFNA(VLOOKUP(HLOOKUP($N68,$J$2:$M$100,MATCH($B68,$B$2:$B$100,0),FALSE),'Proxy Distributions'!$A$2:$AN$145,28,FALSE),"No Data"))</f>
        <v/>
      </c>
      <c r="AH68" s="209" t="str">
        <f>IF(ISBLANK($B68),"",_xlfn.IFNA(VLOOKUP(HLOOKUP($N68,$J$2:$M$100,MATCH($B68,$B$2:$B$100,0),FALSE),'Proxy Distributions'!$A$2:$AN$145,30,FALSE),"No Data"))</f>
        <v/>
      </c>
      <c r="AI68" s="209" t="str">
        <f>IF(ISBLANK($B68),"",_xlfn.IFNA(VLOOKUP(HLOOKUP($N68,$J$2:$M$100,MATCH($B68,$B$2:$B$100,0),FALSE),'Proxy Distributions'!$A$2:$AN$145,32,FALSE),"No Data"))</f>
        <v/>
      </c>
      <c r="AJ68" s="12" t="str">
        <f>IF(ISBLANK($B68),"",_xlfn.IFNA(VLOOKUP(HLOOKUP($N68,$J$2:$M$100,MATCH($B68,$B$2:$B$100,0),FALSE),'Proxy Distributions'!$A$2:$AN$145,33,FALSE),"No Data"))</f>
        <v/>
      </c>
      <c r="AK68" s="208" t="str">
        <f>IF(ISBLANK($B68),"",_xlfn.IFNA(VLOOKUP(HLOOKUP($N68,$J$2:$M$100,MATCH($B68,$B$2:$B$100,0),FALSE),'Proxy Distributions'!$A$2:$AN$145,34,FALSE),"No Data"))</f>
        <v/>
      </c>
      <c r="AL68" s="209" t="str">
        <f>IF(ISBLANK($B68),"",_xlfn.IFNA(VLOOKUP(HLOOKUP($N68,$J$2:$M$100,MATCH($B68,$B$2:$B$100,0),FALSE),'Proxy Distributions'!$A$2:$AN$145,35,FALSE),"No Data"))</f>
        <v/>
      </c>
      <c r="AM68" s="209" t="str">
        <f>IF(ISBLANK($B68),"",_xlfn.IFNA(VLOOKUP(HLOOKUP($N68,$J$2:$M$100,MATCH($B68,$B$2:$B$100,0),FALSE),'Proxy Distributions'!$A$2:$AN$145,37,FALSE),"No Data"))</f>
        <v/>
      </c>
      <c r="AN68" s="209" t="str">
        <f>IF(ISBLANK($B68),"",_xlfn.IFNA(VLOOKUP(HLOOKUP($N68,$J$2:$M$100,MATCH($B68,$B$2:$B$100,0),FALSE),'Proxy Distributions'!$A$2:$AN$145,39,FALSE),"No Data"))</f>
        <v/>
      </c>
      <c r="AO68" s="12" t="str">
        <f>IF(ISBLANK($B68),"",_xlfn.IFNA(VLOOKUP(HLOOKUP($N68,$J$2:$M$100,MATCH($B68,$B$2:$B$100,0),FALSE),'Proxy Distributions'!$A$2:$AN$145,40,FALSE),"No Data"))</f>
        <v/>
      </c>
    </row>
    <row r="69" spans="2:41" x14ac:dyDescent="0.35">
      <c r="B69" s="14"/>
      <c r="C69" s="205" t="str">
        <f t="shared" si="10"/>
        <v/>
      </c>
      <c r="D69" s="205" t="str">
        <f t="shared" si="11"/>
        <v/>
      </c>
      <c r="E69" s="205" t="str">
        <f t="shared" si="12"/>
        <v/>
      </c>
      <c r="F69" s="205" t="str">
        <f t="shared" si="13"/>
        <v/>
      </c>
      <c r="G69" s="205" t="str">
        <f t="shared" si="14"/>
        <v/>
      </c>
      <c r="H69" s="12" t="str">
        <f t="shared" si="15"/>
        <v/>
      </c>
      <c r="J69" s="14"/>
      <c r="K69" s="16"/>
      <c r="L69" s="16"/>
      <c r="M69" s="172"/>
      <c r="N69" s="169" t="s">
        <v>173</v>
      </c>
      <c r="P69" s="207" t="str">
        <f t="shared" si="9"/>
        <v/>
      </c>
      <c r="Q69" s="208" t="str">
        <f>IF(ISBLANK($B69),"",_xlfn.IFNA(VLOOKUP(HLOOKUP($N69,$J$2:$M$100,MATCH($B69,$B$2:$B$100,0),FALSE),'Proxy Distributions'!$A$2:$AN$145,5,FALSE),"No Data"))</f>
        <v/>
      </c>
      <c r="R69" s="209" t="str">
        <f>IF(ISBLANK($B69),"",_xlfn.IFNA(VLOOKUP(HLOOKUP($N69,$J$2:$M$100,MATCH($B69,$B$2:$B$100,0),FALSE),'Proxy Distributions'!$A$2:$AN$145,6,FALSE),"No Data"))</f>
        <v/>
      </c>
      <c r="S69" s="209" t="str">
        <f>IF(ISBLANK($B69),"",_xlfn.IFNA(VLOOKUP(HLOOKUP($N69,$J$2:$M$100,MATCH($B69,$B$2:$B$100,0),FALSE),'Proxy Distributions'!$A$2:$AN$145,8,FALSE),"No Data"))</f>
        <v/>
      </c>
      <c r="T69" s="209" t="str">
        <f>IF(ISBLANK($B69),"",_xlfn.IFNA(VLOOKUP(HLOOKUP($N69,$J$2:$M$100,MATCH($B69,$B$2:$B$100,0),FALSE),'Proxy Distributions'!$A$2:$AN$145,10,FALSE),"No Data"))</f>
        <v/>
      </c>
      <c r="U69" s="12" t="str">
        <f>IF(ISBLANK($B69),"",_xlfn.IFNA(VLOOKUP(HLOOKUP($N69,$J$2:$M$100,MATCH($B69,$B$2:$B$100,0),FALSE),'Proxy Distributions'!$A$2:$AN$145,11,FALSE),"No Data"))</f>
        <v/>
      </c>
      <c r="V69" s="208" t="str">
        <f>IF(ISBLANK($B69),"",_xlfn.IFNA(VLOOKUP(HLOOKUP($N69,$J$2:$M$100,MATCH($B69,$B$2:$B$100,0),FALSE),'Proxy Distributions'!$A$2:$AN$145,13,FALSE),"No Data"))</f>
        <v/>
      </c>
      <c r="W69" s="209" t="str">
        <f>IF(ISBLANK($B69),"",_xlfn.IFNA(VLOOKUP(HLOOKUP($N69,$J$2:$M$100,MATCH($B69,$B$2:$B$100,0),FALSE),'Proxy Distributions'!$A$2:$AN$145,14,FALSE),"No Data"))</f>
        <v/>
      </c>
      <c r="X69" s="209" t="str">
        <f>IF(ISBLANK($B69),"",_xlfn.IFNA(VLOOKUP(HLOOKUP($N69,$J$2:$M$100,MATCH($B69,$B$2:$B$100,0),FALSE),'Proxy Distributions'!$A$2:$AN$145,16,FALSE),"No Data"))</f>
        <v/>
      </c>
      <c r="Y69" s="209" t="str">
        <f>IF(ISBLANK($B69),"",_xlfn.IFNA(VLOOKUP(HLOOKUP($N69,$J$2:$M$100,MATCH($B69,$B$2:$B$100,0),FALSE),'Proxy Distributions'!$A$2:$AN$145,18,FALSE),"No Data"))</f>
        <v/>
      </c>
      <c r="Z69" s="12" t="str">
        <f>IF(ISBLANK($B69),"",_xlfn.IFNA(VLOOKUP(HLOOKUP($N69,$J$2:$M$100,MATCH($B69,$B$2:$B$100,0),FALSE),'Proxy Distributions'!$A$2:$AN$145,19,FALSE),"No Data"))</f>
        <v/>
      </c>
      <c r="AA69" s="208" t="str">
        <f>IF(ISBLANK($B69),"",_xlfn.IFNA(VLOOKUP(HLOOKUP($N69,$J$2:$M$100,MATCH($B69,$B$2:$B$100,0),FALSE),'Proxy Distributions'!$A$2:$AN$145,20,FALSE),"No Data"))</f>
        <v/>
      </c>
      <c r="AB69" s="209" t="str">
        <f>IF(ISBLANK($B69),"",_xlfn.IFNA(VLOOKUP(HLOOKUP($N69,$J$2:$M$100,MATCH($B69,$B$2:$B$100,0),FALSE),'Proxy Distributions'!$A$2:$AN$145,21,FALSE),"No Data"))</f>
        <v/>
      </c>
      <c r="AC69" s="209" t="str">
        <f>IF(ISBLANK($B69),"",_xlfn.IFNA(VLOOKUP(HLOOKUP($N69,$J$2:$M$100,MATCH($B69,$B$2:$B$100,0),FALSE),'Proxy Distributions'!$A$2:$AN$145,23,FALSE),"No Data"))</f>
        <v/>
      </c>
      <c r="AD69" s="209" t="str">
        <f>IF(ISBLANK($B69),"",_xlfn.IFNA(VLOOKUP(HLOOKUP($N69,$J$2:$M$100,MATCH($B69,$B$2:$B$100,0),FALSE),'Proxy Distributions'!$A$2:$AN$145,25,FALSE),"No Data"))</f>
        <v/>
      </c>
      <c r="AE69" s="12" t="str">
        <f>IF(ISBLANK($B69),"",_xlfn.IFNA(VLOOKUP(HLOOKUP($N69,$J$2:$M$100,MATCH($B69,$B$2:$B$100,0),FALSE),'Proxy Distributions'!$A$2:$AN$145,26,FALSE),"No Data"))</f>
        <v/>
      </c>
      <c r="AF69" s="208" t="str">
        <f>IF(ISBLANK($B69),"",_xlfn.IFNA(VLOOKUP(HLOOKUP($N69,$J$2:$M$100,MATCH($B69,$B$2:$B$100,0),FALSE),'Proxy Distributions'!$A$2:$AN$145,27,FALSE),"No Data"))</f>
        <v/>
      </c>
      <c r="AG69" s="209" t="str">
        <f>IF(ISBLANK($B69),"",_xlfn.IFNA(VLOOKUP(HLOOKUP($N69,$J$2:$M$100,MATCH($B69,$B$2:$B$100,0),FALSE),'Proxy Distributions'!$A$2:$AN$145,28,FALSE),"No Data"))</f>
        <v/>
      </c>
      <c r="AH69" s="209" t="str">
        <f>IF(ISBLANK($B69),"",_xlfn.IFNA(VLOOKUP(HLOOKUP($N69,$J$2:$M$100,MATCH($B69,$B$2:$B$100,0),FALSE),'Proxy Distributions'!$A$2:$AN$145,30,FALSE),"No Data"))</f>
        <v/>
      </c>
      <c r="AI69" s="209" t="str">
        <f>IF(ISBLANK($B69),"",_xlfn.IFNA(VLOOKUP(HLOOKUP($N69,$J$2:$M$100,MATCH($B69,$B$2:$B$100,0),FALSE),'Proxy Distributions'!$A$2:$AN$145,32,FALSE),"No Data"))</f>
        <v/>
      </c>
      <c r="AJ69" s="12" t="str">
        <f>IF(ISBLANK($B69),"",_xlfn.IFNA(VLOOKUP(HLOOKUP($N69,$J$2:$M$100,MATCH($B69,$B$2:$B$100,0),FALSE),'Proxy Distributions'!$A$2:$AN$145,33,FALSE),"No Data"))</f>
        <v/>
      </c>
      <c r="AK69" s="208" t="str">
        <f>IF(ISBLANK($B69),"",_xlfn.IFNA(VLOOKUP(HLOOKUP($N69,$J$2:$M$100,MATCH($B69,$B$2:$B$100,0),FALSE),'Proxy Distributions'!$A$2:$AN$145,34,FALSE),"No Data"))</f>
        <v/>
      </c>
      <c r="AL69" s="209" t="str">
        <f>IF(ISBLANK($B69),"",_xlfn.IFNA(VLOOKUP(HLOOKUP($N69,$J$2:$M$100,MATCH($B69,$B$2:$B$100,0),FALSE),'Proxy Distributions'!$A$2:$AN$145,35,FALSE),"No Data"))</f>
        <v/>
      </c>
      <c r="AM69" s="209" t="str">
        <f>IF(ISBLANK($B69),"",_xlfn.IFNA(VLOOKUP(HLOOKUP($N69,$J$2:$M$100,MATCH($B69,$B$2:$B$100,0),FALSE),'Proxy Distributions'!$A$2:$AN$145,37,FALSE),"No Data"))</f>
        <v/>
      </c>
      <c r="AN69" s="209" t="str">
        <f>IF(ISBLANK($B69),"",_xlfn.IFNA(VLOOKUP(HLOOKUP($N69,$J$2:$M$100,MATCH($B69,$B$2:$B$100,0),FALSE),'Proxy Distributions'!$A$2:$AN$145,39,FALSE),"No Data"))</f>
        <v/>
      </c>
      <c r="AO69" s="12" t="str">
        <f>IF(ISBLANK($B69),"",_xlfn.IFNA(VLOOKUP(HLOOKUP($N69,$J$2:$M$100,MATCH($B69,$B$2:$B$100,0),FALSE),'Proxy Distributions'!$A$2:$AN$145,40,FALSE),"No Data"))</f>
        <v/>
      </c>
    </row>
    <row r="70" spans="2:41" x14ac:dyDescent="0.35">
      <c r="B70" s="14"/>
      <c r="C70" s="205" t="str">
        <f t="shared" si="10"/>
        <v/>
      </c>
      <c r="D70" s="205" t="str">
        <f t="shared" si="11"/>
        <v/>
      </c>
      <c r="E70" s="205" t="str">
        <f t="shared" si="12"/>
        <v/>
      </c>
      <c r="F70" s="205" t="str">
        <f t="shared" si="13"/>
        <v/>
      </c>
      <c r="G70" s="205" t="str">
        <f t="shared" si="14"/>
        <v/>
      </c>
      <c r="H70" s="12" t="str">
        <f t="shared" si="15"/>
        <v/>
      </c>
      <c r="J70" s="14"/>
      <c r="K70" s="16"/>
      <c r="L70" s="16"/>
      <c r="M70" s="172"/>
      <c r="N70" s="169" t="s">
        <v>173</v>
      </c>
      <c r="P70" s="207" t="str">
        <f t="shared" si="9"/>
        <v/>
      </c>
      <c r="Q70" s="208" t="str">
        <f>IF(ISBLANK($B70),"",_xlfn.IFNA(VLOOKUP(HLOOKUP($N70,$J$2:$M$100,MATCH($B70,$B$2:$B$100,0),FALSE),'Proxy Distributions'!$A$2:$AN$145,5,FALSE),"No Data"))</f>
        <v/>
      </c>
      <c r="R70" s="209" t="str">
        <f>IF(ISBLANK($B70),"",_xlfn.IFNA(VLOOKUP(HLOOKUP($N70,$J$2:$M$100,MATCH($B70,$B$2:$B$100,0),FALSE),'Proxy Distributions'!$A$2:$AN$145,6,FALSE),"No Data"))</f>
        <v/>
      </c>
      <c r="S70" s="209" t="str">
        <f>IF(ISBLANK($B70),"",_xlfn.IFNA(VLOOKUP(HLOOKUP($N70,$J$2:$M$100,MATCH($B70,$B$2:$B$100,0),FALSE),'Proxy Distributions'!$A$2:$AN$145,8,FALSE),"No Data"))</f>
        <v/>
      </c>
      <c r="T70" s="209" t="str">
        <f>IF(ISBLANK($B70),"",_xlfn.IFNA(VLOOKUP(HLOOKUP($N70,$J$2:$M$100,MATCH($B70,$B$2:$B$100,0),FALSE),'Proxy Distributions'!$A$2:$AN$145,10,FALSE),"No Data"))</f>
        <v/>
      </c>
      <c r="U70" s="12" t="str">
        <f>IF(ISBLANK($B70),"",_xlfn.IFNA(VLOOKUP(HLOOKUP($N70,$J$2:$M$100,MATCH($B70,$B$2:$B$100,0),FALSE),'Proxy Distributions'!$A$2:$AN$145,11,FALSE),"No Data"))</f>
        <v/>
      </c>
      <c r="V70" s="208" t="str">
        <f>IF(ISBLANK($B70),"",_xlfn.IFNA(VLOOKUP(HLOOKUP($N70,$J$2:$M$100,MATCH($B70,$B$2:$B$100,0),FALSE),'Proxy Distributions'!$A$2:$AN$145,13,FALSE),"No Data"))</f>
        <v/>
      </c>
      <c r="W70" s="209" t="str">
        <f>IF(ISBLANK($B70),"",_xlfn.IFNA(VLOOKUP(HLOOKUP($N70,$J$2:$M$100,MATCH($B70,$B$2:$B$100,0),FALSE),'Proxy Distributions'!$A$2:$AN$145,14,FALSE),"No Data"))</f>
        <v/>
      </c>
      <c r="X70" s="209" t="str">
        <f>IF(ISBLANK($B70),"",_xlfn.IFNA(VLOOKUP(HLOOKUP($N70,$J$2:$M$100,MATCH($B70,$B$2:$B$100,0),FALSE),'Proxy Distributions'!$A$2:$AN$145,16,FALSE),"No Data"))</f>
        <v/>
      </c>
      <c r="Y70" s="209" t="str">
        <f>IF(ISBLANK($B70),"",_xlfn.IFNA(VLOOKUP(HLOOKUP($N70,$J$2:$M$100,MATCH($B70,$B$2:$B$100,0),FALSE),'Proxy Distributions'!$A$2:$AN$145,18,FALSE),"No Data"))</f>
        <v/>
      </c>
      <c r="Z70" s="12" t="str">
        <f>IF(ISBLANK($B70),"",_xlfn.IFNA(VLOOKUP(HLOOKUP($N70,$J$2:$M$100,MATCH($B70,$B$2:$B$100,0),FALSE),'Proxy Distributions'!$A$2:$AN$145,19,FALSE),"No Data"))</f>
        <v/>
      </c>
      <c r="AA70" s="208" t="str">
        <f>IF(ISBLANK($B70),"",_xlfn.IFNA(VLOOKUP(HLOOKUP($N70,$J$2:$M$100,MATCH($B70,$B$2:$B$100,0),FALSE),'Proxy Distributions'!$A$2:$AN$145,20,FALSE),"No Data"))</f>
        <v/>
      </c>
      <c r="AB70" s="209" t="str">
        <f>IF(ISBLANK($B70),"",_xlfn.IFNA(VLOOKUP(HLOOKUP($N70,$J$2:$M$100,MATCH($B70,$B$2:$B$100,0),FALSE),'Proxy Distributions'!$A$2:$AN$145,21,FALSE),"No Data"))</f>
        <v/>
      </c>
      <c r="AC70" s="209" t="str">
        <f>IF(ISBLANK($B70),"",_xlfn.IFNA(VLOOKUP(HLOOKUP($N70,$J$2:$M$100,MATCH($B70,$B$2:$B$100,0),FALSE),'Proxy Distributions'!$A$2:$AN$145,23,FALSE),"No Data"))</f>
        <v/>
      </c>
      <c r="AD70" s="209" t="str">
        <f>IF(ISBLANK($B70),"",_xlfn.IFNA(VLOOKUP(HLOOKUP($N70,$J$2:$M$100,MATCH($B70,$B$2:$B$100,0),FALSE),'Proxy Distributions'!$A$2:$AN$145,25,FALSE),"No Data"))</f>
        <v/>
      </c>
      <c r="AE70" s="12" t="str">
        <f>IF(ISBLANK($B70),"",_xlfn.IFNA(VLOOKUP(HLOOKUP($N70,$J$2:$M$100,MATCH($B70,$B$2:$B$100,0),FALSE),'Proxy Distributions'!$A$2:$AN$145,26,FALSE),"No Data"))</f>
        <v/>
      </c>
      <c r="AF70" s="208" t="str">
        <f>IF(ISBLANK($B70),"",_xlfn.IFNA(VLOOKUP(HLOOKUP($N70,$J$2:$M$100,MATCH($B70,$B$2:$B$100,0),FALSE),'Proxy Distributions'!$A$2:$AN$145,27,FALSE),"No Data"))</f>
        <v/>
      </c>
      <c r="AG70" s="209" t="str">
        <f>IF(ISBLANK($B70),"",_xlfn.IFNA(VLOOKUP(HLOOKUP($N70,$J$2:$M$100,MATCH($B70,$B$2:$B$100,0),FALSE),'Proxy Distributions'!$A$2:$AN$145,28,FALSE),"No Data"))</f>
        <v/>
      </c>
      <c r="AH70" s="209" t="str">
        <f>IF(ISBLANK($B70),"",_xlfn.IFNA(VLOOKUP(HLOOKUP($N70,$J$2:$M$100,MATCH($B70,$B$2:$B$100,0),FALSE),'Proxy Distributions'!$A$2:$AN$145,30,FALSE),"No Data"))</f>
        <v/>
      </c>
      <c r="AI70" s="209" t="str">
        <f>IF(ISBLANK($B70),"",_xlfn.IFNA(VLOOKUP(HLOOKUP($N70,$J$2:$M$100,MATCH($B70,$B$2:$B$100,0),FALSE),'Proxy Distributions'!$A$2:$AN$145,32,FALSE),"No Data"))</f>
        <v/>
      </c>
      <c r="AJ70" s="12" t="str">
        <f>IF(ISBLANK($B70),"",_xlfn.IFNA(VLOOKUP(HLOOKUP($N70,$J$2:$M$100,MATCH($B70,$B$2:$B$100,0),FALSE),'Proxy Distributions'!$A$2:$AN$145,33,FALSE),"No Data"))</f>
        <v/>
      </c>
      <c r="AK70" s="208" t="str">
        <f>IF(ISBLANK($B70),"",_xlfn.IFNA(VLOOKUP(HLOOKUP($N70,$J$2:$M$100,MATCH($B70,$B$2:$B$100,0),FALSE),'Proxy Distributions'!$A$2:$AN$145,34,FALSE),"No Data"))</f>
        <v/>
      </c>
      <c r="AL70" s="209" t="str">
        <f>IF(ISBLANK($B70),"",_xlfn.IFNA(VLOOKUP(HLOOKUP($N70,$J$2:$M$100,MATCH($B70,$B$2:$B$100,0),FALSE),'Proxy Distributions'!$A$2:$AN$145,35,FALSE),"No Data"))</f>
        <v/>
      </c>
      <c r="AM70" s="209" t="str">
        <f>IF(ISBLANK($B70),"",_xlfn.IFNA(VLOOKUP(HLOOKUP($N70,$J$2:$M$100,MATCH($B70,$B$2:$B$100,0),FALSE),'Proxy Distributions'!$A$2:$AN$145,37,FALSE),"No Data"))</f>
        <v/>
      </c>
      <c r="AN70" s="209" t="str">
        <f>IF(ISBLANK($B70),"",_xlfn.IFNA(VLOOKUP(HLOOKUP($N70,$J$2:$M$100,MATCH($B70,$B$2:$B$100,0),FALSE),'Proxy Distributions'!$A$2:$AN$145,39,FALSE),"No Data"))</f>
        <v/>
      </c>
      <c r="AO70" s="12" t="str">
        <f>IF(ISBLANK($B70),"",_xlfn.IFNA(VLOOKUP(HLOOKUP($N70,$J$2:$M$100,MATCH($B70,$B$2:$B$100,0),FALSE),'Proxy Distributions'!$A$2:$AN$145,40,FALSE),"No Data"))</f>
        <v/>
      </c>
    </row>
    <row r="71" spans="2:41" x14ac:dyDescent="0.35">
      <c r="B71" s="14"/>
      <c r="C71" s="205" t="str">
        <f t="shared" si="10"/>
        <v/>
      </c>
      <c r="D71" s="205" t="str">
        <f t="shared" si="11"/>
        <v/>
      </c>
      <c r="E71" s="205" t="str">
        <f t="shared" si="12"/>
        <v/>
      </c>
      <c r="F71" s="205" t="str">
        <f t="shared" si="13"/>
        <v/>
      </c>
      <c r="G71" s="205" t="str">
        <f t="shared" si="14"/>
        <v/>
      </c>
      <c r="H71" s="12" t="str">
        <f t="shared" si="15"/>
        <v/>
      </c>
      <c r="J71" s="14"/>
      <c r="K71" s="16"/>
      <c r="L71" s="16"/>
      <c r="M71" s="172"/>
      <c r="N71" s="169" t="s">
        <v>173</v>
      </c>
      <c r="P71" s="207" t="str">
        <f t="shared" si="9"/>
        <v/>
      </c>
      <c r="Q71" s="208" t="str">
        <f>IF(ISBLANK($B71),"",_xlfn.IFNA(VLOOKUP(HLOOKUP($N71,$J$2:$M$100,MATCH($B71,$B$2:$B$100,0),FALSE),'Proxy Distributions'!$A$2:$AN$145,5,FALSE),"No Data"))</f>
        <v/>
      </c>
      <c r="R71" s="209" t="str">
        <f>IF(ISBLANK($B71),"",_xlfn.IFNA(VLOOKUP(HLOOKUP($N71,$J$2:$M$100,MATCH($B71,$B$2:$B$100,0),FALSE),'Proxy Distributions'!$A$2:$AN$145,6,FALSE),"No Data"))</f>
        <v/>
      </c>
      <c r="S71" s="209" t="str">
        <f>IF(ISBLANK($B71),"",_xlfn.IFNA(VLOOKUP(HLOOKUP($N71,$J$2:$M$100,MATCH($B71,$B$2:$B$100,0),FALSE),'Proxy Distributions'!$A$2:$AN$145,8,FALSE),"No Data"))</f>
        <v/>
      </c>
      <c r="T71" s="209" t="str">
        <f>IF(ISBLANK($B71),"",_xlfn.IFNA(VLOOKUP(HLOOKUP($N71,$J$2:$M$100,MATCH($B71,$B$2:$B$100,0),FALSE),'Proxy Distributions'!$A$2:$AN$145,10,FALSE),"No Data"))</f>
        <v/>
      </c>
      <c r="U71" s="12" t="str">
        <f>IF(ISBLANK($B71),"",_xlfn.IFNA(VLOOKUP(HLOOKUP($N71,$J$2:$M$100,MATCH($B71,$B$2:$B$100,0),FALSE),'Proxy Distributions'!$A$2:$AN$145,11,FALSE),"No Data"))</f>
        <v/>
      </c>
      <c r="V71" s="208" t="str">
        <f>IF(ISBLANK($B71),"",_xlfn.IFNA(VLOOKUP(HLOOKUP($N71,$J$2:$M$100,MATCH($B71,$B$2:$B$100,0),FALSE),'Proxy Distributions'!$A$2:$AN$145,13,FALSE),"No Data"))</f>
        <v/>
      </c>
      <c r="W71" s="209" t="str">
        <f>IF(ISBLANK($B71),"",_xlfn.IFNA(VLOOKUP(HLOOKUP($N71,$J$2:$M$100,MATCH($B71,$B$2:$B$100,0),FALSE),'Proxy Distributions'!$A$2:$AN$145,14,FALSE),"No Data"))</f>
        <v/>
      </c>
      <c r="X71" s="209" t="str">
        <f>IF(ISBLANK($B71),"",_xlfn.IFNA(VLOOKUP(HLOOKUP($N71,$J$2:$M$100,MATCH($B71,$B$2:$B$100,0),FALSE),'Proxy Distributions'!$A$2:$AN$145,16,FALSE),"No Data"))</f>
        <v/>
      </c>
      <c r="Y71" s="209" t="str">
        <f>IF(ISBLANK($B71),"",_xlfn.IFNA(VLOOKUP(HLOOKUP($N71,$J$2:$M$100,MATCH($B71,$B$2:$B$100,0),FALSE),'Proxy Distributions'!$A$2:$AN$145,18,FALSE),"No Data"))</f>
        <v/>
      </c>
      <c r="Z71" s="12" t="str">
        <f>IF(ISBLANK($B71),"",_xlfn.IFNA(VLOOKUP(HLOOKUP($N71,$J$2:$M$100,MATCH($B71,$B$2:$B$100,0),FALSE),'Proxy Distributions'!$A$2:$AN$145,19,FALSE),"No Data"))</f>
        <v/>
      </c>
      <c r="AA71" s="208" t="str">
        <f>IF(ISBLANK($B71),"",_xlfn.IFNA(VLOOKUP(HLOOKUP($N71,$J$2:$M$100,MATCH($B71,$B$2:$B$100,0),FALSE),'Proxy Distributions'!$A$2:$AN$145,20,FALSE),"No Data"))</f>
        <v/>
      </c>
      <c r="AB71" s="209" t="str">
        <f>IF(ISBLANK($B71),"",_xlfn.IFNA(VLOOKUP(HLOOKUP($N71,$J$2:$M$100,MATCH($B71,$B$2:$B$100,0),FALSE),'Proxy Distributions'!$A$2:$AN$145,21,FALSE),"No Data"))</f>
        <v/>
      </c>
      <c r="AC71" s="209" t="str">
        <f>IF(ISBLANK($B71),"",_xlfn.IFNA(VLOOKUP(HLOOKUP($N71,$J$2:$M$100,MATCH($B71,$B$2:$B$100,0),FALSE),'Proxy Distributions'!$A$2:$AN$145,23,FALSE),"No Data"))</f>
        <v/>
      </c>
      <c r="AD71" s="209" t="str">
        <f>IF(ISBLANK($B71),"",_xlfn.IFNA(VLOOKUP(HLOOKUP($N71,$J$2:$M$100,MATCH($B71,$B$2:$B$100,0),FALSE),'Proxy Distributions'!$A$2:$AN$145,25,FALSE),"No Data"))</f>
        <v/>
      </c>
      <c r="AE71" s="12" t="str">
        <f>IF(ISBLANK($B71),"",_xlfn.IFNA(VLOOKUP(HLOOKUP($N71,$J$2:$M$100,MATCH($B71,$B$2:$B$100,0),FALSE),'Proxy Distributions'!$A$2:$AN$145,26,FALSE),"No Data"))</f>
        <v/>
      </c>
      <c r="AF71" s="208" t="str">
        <f>IF(ISBLANK($B71),"",_xlfn.IFNA(VLOOKUP(HLOOKUP($N71,$J$2:$M$100,MATCH($B71,$B$2:$B$100,0),FALSE),'Proxy Distributions'!$A$2:$AN$145,27,FALSE),"No Data"))</f>
        <v/>
      </c>
      <c r="AG71" s="209" t="str">
        <f>IF(ISBLANK($B71),"",_xlfn.IFNA(VLOOKUP(HLOOKUP($N71,$J$2:$M$100,MATCH($B71,$B$2:$B$100,0),FALSE),'Proxy Distributions'!$A$2:$AN$145,28,FALSE),"No Data"))</f>
        <v/>
      </c>
      <c r="AH71" s="209" t="str">
        <f>IF(ISBLANK($B71),"",_xlfn.IFNA(VLOOKUP(HLOOKUP($N71,$J$2:$M$100,MATCH($B71,$B$2:$B$100,0),FALSE),'Proxy Distributions'!$A$2:$AN$145,30,FALSE),"No Data"))</f>
        <v/>
      </c>
      <c r="AI71" s="209" t="str">
        <f>IF(ISBLANK($B71),"",_xlfn.IFNA(VLOOKUP(HLOOKUP($N71,$J$2:$M$100,MATCH($B71,$B$2:$B$100,0),FALSE),'Proxy Distributions'!$A$2:$AN$145,32,FALSE),"No Data"))</f>
        <v/>
      </c>
      <c r="AJ71" s="12" t="str">
        <f>IF(ISBLANK($B71),"",_xlfn.IFNA(VLOOKUP(HLOOKUP($N71,$J$2:$M$100,MATCH($B71,$B$2:$B$100,0),FALSE),'Proxy Distributions'!$A$2:$AN$145,33,FALSE),"No Data"))</f>
        <v/>
      </c>
      <c r="AK71" s="208" t="str">
        <f>IF(ISBLANK($B71),"",_xlfn.IFNA(VLOOKUP(HLOOKUP($N71,$J$2:$M$100,MATCH($B71,$B$2:$B$100,0),FALSE),'Proxy Distributions'!$A$2:$AN$145,34,FALSE),"No Data"))</f>
        <v/>
      </c>
      <c r="AL71" s="209" t="str">
        <f>IF(ISBLANK($B71),"",_xlfn.IFNA(VLOOKUP(HLOOKUP($N71,$J$2:$M$100,MATCH($B71,$B$2:$B$100,0),FALSE),'Proxy Distributions'!$A$2:$AN$145,35,FALSE),"No Data"))</f>
        <v/>
      </c>
      <c r="AM71" s="209" t="str">
        <f>IF(ISBLANK($B71),"",_xlfn.IFNA(VLOOKUP(HLOOKUP($N71,$J$2:$M$100,MATCH($B71,$B$2:$B$100,0),FALSE),'Proxy Distributions'!$A$2:$AN$145,37,FALSE),"No Data"))</f>
        <v/>
      </c>
      <c r="AN71" s="209" t="str">
        <f>IF(ISBLANK($B71),"",_xlfn.IFNA(VLOOKUP(HLOOKUP($N71,$J$2:$M$100,MATCH($B71,$B$2:$B$100,0),FALSE),'Proxy Distributions'!$A$2:$AN$145,39,FALSE),"No Data"))</f>
        <v/>
      </c>
      <c r="AO71" s="12" t="str">
        <f>IF(ISBLANK($B71),"",_xlfn.IFNA(VLOOKUP(HLOOKUP($N71,$J$2:$M$100,MATCH($B71,$B$2:$B$100,0),FALSE),'Proxy Distributions'!$A$2:$AN$145,40,FALSE),"No Data"))</f>
        <v/>
      </c>
    </row>
    <row r="72" spans="2:41" x14ac:dyDescent="0.35">
      <c r="B72" s="14"/>
      <c r="C72" s="205" t="str">
        <f t="shared" si="10"/>
        <v/>
      </c>
      <c r="D72" s="205" t="str">
        <f t="shared" si="11"/>
        <v/>
      </c>
      <c r="E72" s="205" t="str">
        <f t="shared" si="12"/>
        <v/>
      </c>
      <c r="F72" s="205" t="str">
        <f t="shared" si="13"/>
        <v/>
      </c>
      <c r="G72" s="205" t="str">
        <f t="shared" si="14"/>
        <v/>
      </c>
      <c r="H72" s="12" t="str">
        <f t="shared" si="15"/>
        <v/>
      </c>
      <c r="J72" s="14"/>
      <c r="K72" s="16"/>
      <c r="L72" s="16"/>
      <c r="M72" s="172"/>
      <c r="N72" s="169" t="s">
        <v>173</v>
      </c>
      <c r="P72" s="207" t="str">
        <f t="shared" si="9"/>
        <v/>
      </c>
      <c r="Q72" s="208" t="str">
        <f>IF(ISBLANK($B72),"",_xlfn.IFNA(VLOOKUP(HLOOKUP($N72,$J$2:$M$100,MATCH($B72,$B$2:$B$100,0),FALSE),'Proxy Distributions'!$A$2:$AN$145,5,FALSE),"No Data"))</f>
        <v/>
      </c>
      <c r="R72" s="209" t="str">
        <f>IF(ISBLANK($B72),"",_xlfn.IFNA(VLOOKUP(HLOOKUP($N72,$J$2:$M$100,MATCH($B72,$B$2:$B$100,0),FALSE),'Proxy Distributions'!$A$2:$AN$145,6,FALSE),"No Data"))</f>
        <v/>
      </c>
      <c r="S72" s="209" t="str">
        <f>IF(ISBLANK($B72),"",_xlfn.IFNA(VLOOKUP(HLOOKUP($N72,$J$2:$M$100,MATCH($B72,$B$2:$B$100,0),FALSE),'Proxy Distributions'!$A$2:$AN$145,8,FALSE),"No Data"))</f>
        <v/>
      </c>
      <c r="T72" s="209" t="str">
        <f>IF(ISBLANK($B72),"",_xlfn.IFNA(VLOOKUP(HLOOKUP($N72,$J$2:$M$100,MATCH($B72,$B$2:$B$100,0),FALSE),'Proxy Distributions'!$A$2:$AN$145,10,FALSE),"No Data"))</f>
        <v/>
      </c>
      <c r="U72" s="12" t="str">
        <f>IF(ISBLANK($B72),"",_xlfn.IFNA(VLOOKUP(HLOOKUP($N72,$J$2:$M$100,MATCH($B72,$B$2:$B$100,0),FALSE),'Proxy Distributions'!$A$2:$AN$145,11,FALSE),"No Data"))</f>
        <v/>
      </c>
      <c r="V72" s="208" t="str">
        <f>IF(ISBLANK($B72),"",_xlfn.IFNA(VLOOKUP(HLOOKUP($N72,$J$2:$M$100,MATCH($B72,$B$2:$B$100,0),FALSE),'Proxy Distributions'!$A$2:$AN$145,13,FALSE),"No Data"))</f>
        <v/>
      </c>
      <c r="W72" s="209" t="str">
        <f>IF(ISBLANK($B72),"",_xlfn.IFNA(VLOOKUP(HLOOKUP($N72,$J$2:$M$100,MATCH($B72,$B$2:$B$100,0),FALSE),'Proxy Distributions'!$A$2:$AN$145,14,FALSE),"No Data"))</f>
        <v/>
      </c>
      <c r="X72" s="209" t="str">
        <f>IF(ISBLANK($B72),"",_xlfn.IFNA(VLOOKUP(HLOOKUP($N72,$J$2:$M$100,MATCH($B72,$B$2:$B$100,0),FALSE),'Proxy Distributions'!$A$2:$AN$145,16,FALSE),"No Data"))</f>
        <v/>
      </c>
      <c r="Y72" s="209" t="str">
        <f>IF(ISBLANK($B72),"",_xlfn.IFNA(VLOOKUP(HLOOKUP($N72,$J$2:$M$100,MATCH($B72,$B$2:$B$100,0),FALSE),'Proxy Distributions'!$A$2:$AN$145,18,FALSE),"No Data"))</f>
        <v/>
      </c>
      <c r="Z72" s="12" t="str">
        <f>IF(ISBLANK($B72),"",_xlfn.IFNA(VLOOKUP(HLOOKUP($N72,$J$2:$M$100,MATCH($B72,$B$2:$B$100,0),FALSE),'Proxy Distributions'!$A$2:$AN$145,19,FALSE),"No Data"))</f>
        <v/>
      </c>
      <c r="AA72" s="208" t="str">
        <f>IF(ISBLANK($B72),"",_xlfn.IFNA(VLOOKUP(HLOOKUP($N72,$J$2:$M$100,MATCH($B72,$B$2:$B$100,0),FALSE),'Proxy Distributions'!$A$2:$AN$145,20,FALSE),"No Data"))</f>
        <v/>
      </c>
      <c r="AB72" s="209" t="str">
        <f>IF(ISBLANK($B72),"",_xlfn.IFNA(VLOOKUP(HLOOKUP($N72,$J$2:$M$100,MATCH($B72,$B$2:$B$100,0),FALSE),'Proxy Distributions'!$A$2:$AN$145,21,FALSE),"No Data"))</f>
        <v/>
      </c>
      <c r="AC72" s="209" t="str">
        <f>IF(ISBLANK($B72),"",_xlfn.IFNA(VLOOKUP(HLOOKUP($N72,$J$2:$M$100,MATCH($B72,$B$2:$B$100,0),FALSE),'Proxy Distributions'!$A$2:$AN$145,23,FALSE),"No Data"))</f>
        <v/>
      </c>
      <c r="AD72" s="209" t="str">
        <f>IF(ISBLANK($B72),"",_xlfn.IFNA(VLOOKUP(HLOOKUP($N72,$J$2:$M$100,MATCH($B72,$B$2:$B$100,0),FALSE),'Proxy Distributions'!$A$2:$AN$145,25,FALSE),"No Data"))</f>
        <v/>
      </c>
      <c r="AE72" s="12" t="str">
        <f>IF(ISBLANK($B72),"",_xlfn.IFNA(VLOOKUP(HLOOKUP($N72,$J$2:$M$100,MATCH($B72,$B$2:$B$100,0),FALSE),'Proxy Distributions'!$A$2:$AN$145,26,FALSE),"No Data"))</f>
        <v/>
      </c>
      <c r="AF72" s="208" t="str">
        <f>IF(ISBLANK($B72),"",_xlfn.IFNA(VLOOKUP(HLOOKUP($N72,$J$2:$M$100,MATCH($B72,$B$2:$B$100,0),FALSE),'Proxy Distributions'!$A$2:$AN$145,27,FALSE),"No Data"))</f>
        <v/>
      </c>
      <c r="AG72" s="209" t="str">
        <f>IF(ISBLANK($B72),"",_xlfn.IFNA(VLOOKUP(HLOOKUP($N72,$J$2:$M$100,MATCH($B72,$B$2:$B$100,0),FALSE),'Proxy Distributions'!$A$2:$AN$145,28,FALSE),"No Data"))</f>
        <v/>
      </c>
      <c r="AH72" s="209" t="str">
        <f>IF(ISBLANK($B72),"",_xlfn.IFNA(VLOOKUP(HLOOKUP($N72,$J$2:$M$100,MATCH($B72,$B$2:$B$100,0),FALSE),'Proxy Distributions'!$A$2:$AN$145,30,FALSE),"No Data"))</f>
        <v/>
      </c>
      <c r="AI72" s="209" t="str">
        <f>IF(ISBLANK($B72),"",_xlfn.IFNA(VLOOKUP(HLOOKUP($N72,$J$2:$M$100,MATCH($B72,$B$2:$B$100,0),FALSE),'Proxy Distributions'!$A$2:$AN$145,32,FALSE),"No Data"))</f>
        <v/>
      </c>
      <c r="AJ72" s="12" t="str">
        <f>IF(ISBLANK($B72),"",_xlfn.IFNA(VLOOKUP(HLOOKUP($N72,$J$2:$M$100,MATCH($B72,$B$2:$B$100,0),FALSE),'Proxy Distributions'!$A$2:$AN$145,33,FALSE),"No Data"))</f>
        <v/>
      </c>
      <c r="AK72" s="208" t="str">
        <f>IF(ISBLANK($B72),"",_xlfn.IFNA(VLOOKUP(HLOOKUP($N72,$J$2:$M$100,MATCH($B72,$B$2:$B$100,0),FALSE),'Proxy Distributions'!$A$2:$AN$145,34,FALSE),"No Data"))</f>
        <v/>
      </c>
      <c r="AL72" s="209" t="str">
        <f>IF(ISBLANK($B72),"",_xlfn.IFNA(VLOOKUP(HLOOKUP($N72,$J$2:$M$100,MATCH($B72,$B$2:$B$100,0),FALSE),'Proxy Distributions'!$A$2:$AN$145,35,FALSE),"No Data"))</f>
        <v/>
      </c>
      <c r="AM72" s="209" t="str">
        <f>IF(ISBLANK($B72),"",_xlfn.IFNA(VLOOKUP(HLOOKUP($N72,$J$2:$M$100,MATCH($B72,$B$2:$B$100,0),FALSE),'Proxy Distributions'!$A$2:$AN$145,37,FALSE),"No Data"))</f>
        <v/>
      </c>
      <c r="AN72" s="209" t="str">
        <f>IF(ISBLANK($B72),"",_xlfn.IFNA(VLOOKUP(HLOOKUP($N72,$J$2:$M$100,MATCH($B72,$B$2:$B$100,0),FALSE),'Proxy Distributions'!$A$2:$AN$145,39,FALSE),"No Data"))</f>
        <v/>
      </c>
      <c r="AO72" s="12" t="str">
        <f>IF(ISBLANK($B72),"",_xlfn.IFNA(VLOOKUP(HLOOKUP($N72,$J$2:$M$100,MATCH($B72,$B$2:$B$100,0),FALSE),'Proxy Distributions'!$A$2:$AN$145,40,FALSE),"No Data"))</f>
        <v/>
      </c>
    </row>
    <row r="73" spans="2:41" x14ac:dyDescent="0.35">
      <c r="B73" s="14"/>
      <c r="C73" s="205" t="str">
        <f t="shared" si="10"/>
        <v/>
      </c>
      <c r="D73" s="205" t="str">
        <f t="shared" si="11"/>
        <v/>
      </c>
      <c r="E73" s="205" t="str">
        <f t="shared" si="12"/>
        <v/>
      </c>
      <c r="F73" s="205" t="str">
        <f t="shared" si="13"/>
        <v/>
      </c>
      <c r="G73" s="205" t="str">
        <f t="shared" si="14"/>
        <v/>
      </c>
      <c r="H73" s="12" t="str">
        <f t="shared" si="15"/>
        <v/>
      </c>
      <c r="J73" s="14"/>
      <c r="K73" s="16"/>
      <c r="L73" s="16"/>
      <c r="M73" s="172"/>
      <c r="N73" s="169" t="s">
        <v>173</v>
      </c>
      <c r="P73" s="207" t="str">
        <f t="shared" si="9"/>
        <v/>
      </c>
      <c r="Q73" s="208" t="str">
        <f>IF(ISBLANK($B73),"",_xlfn.IFNA(VLOOKUP(HLOOKUP($N73,$J$2:$M$100,MATCH($B73,$B$2:$B$100,0),FALSE),'Proxy Distributions'!$A$2:$AN$145,5,FALSE),"No Data"))</f>
        <v/>
      </c>
      <c r="R73" s="209" t="str">
        <f>IF(ISBLANK($B73),"",_xlfn.IFNA(VLOOKUP(HLOOKUP($N73,$J$2:$M$100,MATCH($B73,$B$2:$B$100,0),FALSE),'Proxy Distributions'!$A$2:$AN$145,6,FALSE),"No Data"))</f>
        <v/>
      </c>
      <c r="S73" s="209" t="str">
        <f>IF(ISBLANK($B73),"",_xlfn.IFNA(VLOOKUP(HLOOKUP($N73,$J$2:$M$100,MATCH($B73,$B$2:$B$100,0),FALSE),'Proxy Distributions'!$A$2:$AN$145,8,FALSE),"No Data"))</f>
        <v/>
      </c>
      <c r="T73" s="209" t="str">
        <f>IF(ISBLANK($B73),"",_xlfn.IFNA(VLOOKUP(HLOOKUP($N73,$J$2:$M$100,MATCH($B73,$B$2:$B$100,0),FALSE),'Proxy Distributions'!$A$2:$AN$145,10,FALSE),"No Data"))</f>
        <v/>
      </c>
      <c r="U73" s="12" t="str">
        <f>IF(ISBLANK($B73),"",_xlfn.IFNA(VLOOKUP(HLOOKUP($N73,$J$2:$M$100,MATCH($B73,$B$2:$B$100,0),FALSE),'Proxy Distributions'!$A$2:$AN$145,11,FALSE),"No Data"))</f>
        <v/>
      </c>
      <c r="V73" s="208" t="str">
        <f>IF(ISBLANK($B73),"",_xlfn.IFNA(VLOOKUP(HLOOKUP($N73,$J$2:$M$100,MATCH($B73,$B$2:$B$100,0),FALSE),'Proxy Distributions'!$A$2:$AN$145,13,FALSE),"No Data"))</f>
        <v/>
      </c>
      <c r="W73" s="209" t="str">
        <f>IF(ISBLANK($B73),"",_xlfn.IFNA(VLOOKUP(HLOOKUP($N73,$J$2:$M$100,MATCH($B73,$B$2:$B$100,0),FALSE),'Proxy Distributions'!$A$2:$AN$145,14,FALSE),"No Data"))</f>
        <v/>
      </c>
      <c r="X73" s="209" t="str">
        <f>IF(ISBLANK($B73),"",_xlfn.IFNA(VLOOKUP(HLOOKUP($N73,$J$2:$M$100,MATCH($B73,$B$2:$B$100,0),FALSE),'Proxy Distributions'!$A$2:$AN$145,16,FALSE),"No Data"))</f>
        <v/>
      </c>
      <c r="Y73" s="209" t="str">
        <f>IF(ISBLANK($B73),"",_xlfn.IFNA(VLOOKUP(HLOOKUP($N73,$J$2:$M$100,MATCH($B73,$B$2:$B$100,0),FALSE),'Proxy Distributions'!$A$2:$AN$145,18,FALSE),"No Data"))</f>
        <v/>
      </c>
      <c r="Z73" s="12" t="str">
        <f>IF(ISBLANK($B73),"",_xlfn.IFNA(VLOOKUP(HLOOKUP($N73,$J$2:$M$100,MATCH($B73,$B$2:$B$100,0),FALSE),'Proxy Distributions'!$A$2:$AN$145,19,FALSE),"No Data"))</f>
        <v/>
      </c>
      <c r="AA73" s="208" t="str">
        <f>IF(ISBLANK($B73),"",_xlfn.IFNA(VLOOKUP(HLOOKUP($N73,$J$2:$M$100,MATCH($B73,$B$2:$B$100,0),FALSE),'Proxy Distributions'!$A$2:$AN$145,20,FALSE),"No Data"))</f>
        <v/>
      </c>
      <c r="AB73" s="209" t="str">
        <f>IF(ISBLANK($B73),"",_xlfn.IFNA(VLOOKUP(HLOOKUP($N73,$J$2:$M$100,MATCH($B73,$B$2:$B$100,0),FALSE),'Proxy Distributions'!$A$2:$AN$145,21,FALSE),"No Data"))</f>
        <v/>
      </c>
      <c r="AC73" s="209" t="str">
        <f>IF(ISBLANK($B73),"",_xlfn.IFNA(VLOOKUP(HLOOKUP($N73,$J$2:$M$100,MATCH($B73,$B$2:$B$100,0),FALSE),'Proxy Distributions'!$A$2:$AN$145,23,FALSE),"No Data"))</f>
        <v/>
      </c>
      <c r="AD73" s="209" t="str">
        <f>IF(ISBLANK($B73),"",_xlfn.IFNA(VLOOKUP(HLOOKUP($N73,$J$2:$M$100,MATCH($B73,$B$2:$B$100,0),FALSE),'Proxy Distributions'!$A$2:$AN$145,25,FALSE),"No Data"))</f>
        <v/>
      </c>
      <c r="AE73" s="12" t="str">
        <f>IF(ISBLANK($B73),"",_xlfn.IFNA(VLOOKUP(HLOOKUP($N73,$J$2:$M$100,MATCH($B73,$B$2:$B$100,0),FALSE),'Proxy Distributions'!$A$2:$AN$145,26,FALSE),"No Data"))</f>
        <v/>
      </c>
      <c r="AF73" s="208" t="str">
        <f>IF(ISBLANK($B73),"",_xlfn.IFNA(VLOOKUP(HLOOKUP($N73,$J$2:$M$100,MATCH($B73,$B$2:$B$100,0),FALSE),'Proxy Distributions'!$A$2:$AN$145,27,FALSE),"No Data"))</f>
        <v/>
      </c>
      <c r="AG73" s="209" t="str">
        <f>IF(ISBLANK($B73),"",_xlfn.IFNA(VLOOKUP(HLOOKUP($N73,$J$2:$M$100,MATCH($B73,$B$2:$B$100,0),FALSE),'Proxy Distributions'!$A$2:$AN$145,28,FALSE),"No Data"))</f>
        <v/>
      </c>
      <c r="AH73" s="209" t="str">
        <f>IF(ISBLANK($B73),"",_xlfn.IFNA(VLOOKUP(HLOOKUP($N73,$J$2:$M$100,MATCH($B73,$B$2:$B$100,0),FALSE),'Proxy Distributions'!$A$2:$AN$145,30,FALSE),"No Data"))</f>
        <v/>
      </c>
      <c r="AI73" s="209" t="str">
        <f>IF(ISBLANK($B73),"",_xlfn.IFNA(VLOOKUP(HLOOKUP($N73,$J$2:$M$100,MATCH($B73,$B$2:$B$100,0),FALSE),'Proxy Distributions'!$A$2:$AN$145,32,FALSE),"No Data"))</f>
        <v/>
      </c>
      <c r="AJ73" s="12" t="str">
        <f>IF(ISBLANK($B73),"",_xlfn.IFNA(VLOOKUP(HLOOKUP($N73,$J$2:$M$100,MATCH($B73,$B$2:$B$100,0),FALSE),'Proxy Distributions'!$A$2:$AN$145,33,FALSE),"No Data"))</f>
        <v/>
      </c>
      <c r="AK73" s="208" t="str">
        <f>IF(ISBLANK($B73),"",_xlfn.IFNA(VLOOKUP(HLOOKUP($N73,$J$2:$M$100,MATCH($B73,$B$2:$B$100,0),FALSE),'Proxy Distributions'!$A$2:$AN$145,34,FALSE),"No Data"))</f>
        <v/>
      </c>
      <c r="AL73" s="209" t="str">
        <f>IF(ISBLANK($B73),"",_xlfn.IFNA(VLOOKUP(HLOOKUP($N73,$J$2:$M$100,MATCH($B73,$B$2:$B$100,0),FALSE),'Proxy Distributions'!$A$2:$AN$145,35,FALSE),"No Data"))</f>
        <v/>
      </c>
      <c r="AM73" s="209" t="str">
        <f>IF(ISBLANK($B73),"",_xlfn.IFNA(VLOOKUP(HLOOKUP($N73,$J$2:$M$100,MATCH($B73,$B$2:$B$100,0),FALSE),'Proxy Distributions'!$A$2:$AN$145,37,FALSE),"No Data"))</f>
        <v/>
      </c>
      <c r="AN73" s="209" t="str">
        <f>IF(ISBLANK($B73),"",_xlfn.IFNA(VLOOKUP(HLOOKUP($N73,$J$2:$M$100,MATCH($B73,$B$2:$B$100,0),FALSE),'Proxy Distributions'!$A$2:$AN$145,39,FALSE),"No Data"))</f>
        <v/>
      </c>
      <c r="AO73" s="12" t="str">
        <f>IF(ISBLANK($B73),"",_xlfn.IFNA(VLOOKUP(HLOOKUP($N73,$J$2:$M$100,MATCH($B73,$B$2:$B$100,0),FALSE),'Proxy Distributions'!$A$2:$AN$145,40,FALSE),"No Data"))</f>
        <v/>
      </c>
    </row>
    <row r="74" spans="2:41" x14ac:dyDescent="0.35">
      <c r="B74" s="14"/>
      <c r="C74" s="205" t="str">
        <f t="shared" si="10"/>
        <v/>
      </c>
      <c r="D74" s="205" t="str">
        <f t="shared" si="11"/>
        <v/>
      </c>
      <c r="E74" s="205" t="str">
        <f t="shared" si="12"/>
        <v/>
      </c>
      <c r="F74" s="205" t="str">
        <f t="shared" si="13"/>
        <v/>
      </c>
      <c r="G74" s="205" t="str">
        <f t="shared" si="14"/>
        <v/>
      </c>
      <c r="H74" s="12" t="str">
        <f t="shared" si="15"/>
        <v/>
      </c>
      <c r="J74" s="14"/>
      <c r="K74" s="16"/>
      <c r="L74" s="16"/>
      <c r="M74" s="172"/>
      <c r="N74" s="169" t="s">
        <v>173</v>
      </c>
      <c r="P74" s="207" t="str">
        <f t="shared" si="9"/>
        <v/>
      </c>
      <c r="Q74" s="208" t="str">
        <f>IF(ISBLANK($B74),"",_xlfn.IFNA(VLOOKUP(HLOOKUP($N74,$J$2:$M$100,MATCH($B74,$B$2:$B$100,0),FALSE),'Proxy Distributions'!$A$2:$AN$145,5,FALSE),"No Data"))</f>
        <v/>
      </c>
      <c r="R74" s="209" t="str">
        <f>IF(ISBLANK($B74),"",_xlfn.IFNA(VLOOKUP(HLOOKUP($N74,$J$2:$M$100,MATCH($B74,$B$2:$B$100,0),FALSE),'Proxy Distributions'!$A$2:$AN$145,6,FALSE),"No Data"))</f>
        <v/>
      </c>
      <c r="S74" s="209" t="str">
        <f>IF(ISBLANK($B74),"",_xlfn.IFNA(VLOOKUP(HLOOKUP($N74,$J$2:$M$100,MATCH($B74,$B$2:$B$100,0),FALSE),'Proxy Distributions'!$A$2:$AN$145,8,FALSE),"No Data"))</f>
        <v/>
      </c>
      <c r="T74" s="209" t="str">
        <f>IF(ISBLANK($B74),"",_xlfn.IFNA(VLOOKUP(HLOOKUP($N74,$J$2:$M$100,MATCH($B74,$B$2:$B$100,0),FALSE),'Proxy Distributions'!$A$2:$AN$145,10,FALSE),"No Data"))</f>
        <v/>
      </c>
      <c r="U74" s="12" t="str">
        <f>IF(ISBLANK($B74),"",_xlfn.IFNA(VLOOKUP(HLOOKUP($N74,$J$2:$M$100,MATCH($B74,$B$2:$B$100,0),FALSE),'Proxy Distributions'!$A$2:$AN$145,11,FALSE),"No Data"))</f>
        <v/>
      </c>
      <c r="V74" s="208" t="str">
        <f>IF(ISBLANK($B74),"",_xlfn.IFNA(VLOOKUP(HLOOKUP($N74,$J$2:$M$100,MATCH($B74,$B$2:$B$100,0),FALSE),'Proxy Distributions'!$A$2:$AN$145,13,FALSE),"No Data"))</f>
        <v/>
      </c>
      <c r="W74" s="209" t="str">
        <f>IF(ISBLANK($B74),"",_xlfn.IFNA(VLOOKUP(HLOOKUP($N74,$J$2:$M$100,MATCH($B74,$B$2:$B$100,0),FALSE),'Proxy Distributions'!$A$2:$AN$145,14,FALSE),"No Data"))</f>
        <v/>
      </c>
      <c r="X74" s="209" t="str">
        <f>IF(ISBLANK($B74),"",_xlfn.IFNA(VLOOKUP(HLOOKUP($N74,$J$2:$M$100,MATCH($B74,$B$2:$B$100,0),FALSE),'Proxy Distributions'!$A$2:$AN$145,16,FALSE),"No Data"))</f>
        <v/>
      </c>
      <c r="Y74" s="209" t="str">
        <f>IF(ISBLANK($B74),"",_xlfn.IFNA(VLOOKUP(HLOOKUP($N74,$J$2:$M$100,MATCH($B74,$B$2:$B$100,0),FALSE),'Proxy Distributions'!$A$2:$AN$145,18,FALSE),"No Data"))</f>
        <v/>
      </c>
      <c r="Z74" s="12" t="str">
        <f>IF(ISBLANK($B74),"",_xlfn.IFNA(VLOOKUP(HLOOKUP($N74,$J$2:$M$100,MATCH($B74,$B$2:$B$100,0),FALSE),'Proxy Distributions'!$A$2:$AN$145,19,FALSE),"No Data"))</f>
        <v/>
      </c>
      <c r="AA74" s="208" t="str">
        <f>IF(ISBLANK($B74),"",_xlfn.IFNA(VLOOKUP(HLOOKUP($N74,$J$2:$M$100,MATCH($B74,$B$2:$B$100,0),FALSE),'Proxy Distributions'!$A$2:$AN$145,20,FALSE),"No Data"))</f>
        <v/>
      </c>
      <c r="AB74" s="209" t="str">
        <f>IF(ISBLANK($B74),"",_xlfn.IFNA(VLOOKUP(HLOOKUP($N74,$J$2:$M$100,MATCH($B74,$B$2:$B$100,0),FALSE),'Proxy Distributions'!$A$2:$AN$145,21,FALSE),"No Data"))</f>
        <v/>
      </c>
      <c r="AC74" s="209" t="str">
        <f>IF(ISBLANK($B74),"",_xlfn.IFNA(VLOOKUP(HLOOKUP($N74,$J$2:$M$100,MATCH($B74,$B$2:$B$100,0),FALSE),'Proxy Distributions'!$A$2:$AN$145,23,FALSE),"No Data"))</f>
        <v/>
      </c>
      <c r="AD74" s="209" t="str">
        <f>IF(ISBLANK($B74),"",_xlfn.IFNA(VLOOKUP(HLOOKUP($N74,$J$2:$M$100,MATCH($B74,$B$2:$B$100,0),FALSE),'Proxy Distributions'!$A$2:$AN$145,25,FALSE),"No Data"))</f>
        <v/>
      </c>
      <c r="AE74" s="12" t="str">
        <f>IF(ISBLANK($B74),"",_xlfn.IFNA(VLOOKUP(HLOOKUP($N74,$J$2:$M$100,MATCH($B74,$B$2:$B$100,0),FALSE),'Proxy Distributions'!$A$2:$AN$145,26,FALSE),"No Data"))</f>
        <v/>
      </c>
      <c r="AF74" s="208" t="str">
        <f>IF(ISBLANK($B74),"",_xlfn.IFNA(VLOOKUP(HLOOKUP($N74,$J$2:$M$100,MATCH($B74,$B$2:$B$100,0),FALSE),'Proxy Distributions'!$A$2:$AN$145,27,FALSE),"No Data"))</f>
        <v/>
      </c>
      <c r="AG74" s="209" t="str">
        <f>IF(ISBLANK($B74),"",_xlfn.IFNA(VLOOKUP(HLOOKUP($N74,$J$2:$M$100,MATCH($B74,$B$2:$B$100,0),FALSE),'Proxy Distributions'!$A$2:$AN$145,28,FALSE),"No Data"))</f>
        <v/>
      </c>
      <c r="AH74" s="209" t="str">
        <f>IF(ISBLANK($B74),"",_xlfn.IFNA(VLOOKUP(HLOOKUP($N74,$J$2:$M$100,MATCH($B74,$B$2:$B$100,0),FALSE),'Proxy Distributions'!$A$2:$AN$145,30,FALSE),"No Data"))</f>
        <v/>
      </c>
      <c r="AI74" s="209" t="str">
        <f>IF(ISBLANK($B74),"",_xlfn.IFNA(VLOOKUP(HLOOKUP($N74,$J$2:$M$100,MATCH($B74,$B$2:$B$100,0),FALSE),'Proxy Distributions'!$A$2:$AN$145,32,FALSE),"No Data"))</f>
        <v/>
      </c>
      <c r="AJ74" s="12" t="str">
        <f>IF(ISBLANK($B74),"",_xlfn.IFNA(VLOOKUP(HLOOKUP($N74,$J$2:$M$100,MATCH($B74,$B$2:$B$100,0),FALSE),'Proxy Distributions'!$A$2:$AN$145,33,FALSE),"No Data"))</f>
        <v/>
      </c>
      <c r="AK74" s="208" t="str">
        <f>IF(ISBLANK($B74),"",_xlfn.IFNA(VLOOKUP(HLOOKUP($N74,$J$2:$M$100,MATCH($B74,$B$2:$B$100,0),FALSE),'Proxy Distributions'!$A$2:$AN$145,34,FALSE),"No Data"))</f>
        <v/>
      </c>
      <c r="AL74" s="209" t="str">
        <f>IF(ISBLANK($B74),"",_xlfn.IFNA(VLOOKUP(HLOOKUP($N74,$J$2:$M$100,MATCH($B74,$B$2:$B$100,0),FALSE),'Proxy Distributions'!$A$2:$AN$145,35,FALSE),"No Data"))</f>
        <v/>
      </c>
      <c r="AM74" s="209" t="str">
        <f>IF(ISBLANK($B74),"",_xlfn.IFNA(VLOOKUP(HLOOKUP($N74,$J$2:$M$100,MATCH($B74,$B$2:$B$100,0),FALSE),'Proxy Distributions'!$A$2:$AN$145,37,FALSE),"No Data"))</f>
        <v/>
      </c>
      <c r="AN74" s="209" t="str">
        <f>IF(ISBLANK($B74),"",_xlfn.IFNA(VLOOKUP(HLOOKUP($N74,$J$2:$M$100,MATCH($B74,$B$2:$B$100,0),FALSE),'Proxy Distributions'!$A$2:$AN$145,39,FALSE),"No Data"))</f>
        <v/>
      </c>
      <c r="AO74" s="12" t="str">
        <f>IF(ISBLANK($B74),"",_xlfn.IFNA(VLOOKUP(HLOOKUP($N74,$J$2:$M$100,MATCH($B74,$B$2:$B$100,0),FALSE),'Proxy Distributions'!$A$2:$AN$145,40,FALSE),"No Data"))</f>
        <v/>
      </c>
    </row>
    <row r="75" spans="2:41" x14ac:dyDescent="0.35">
      <c r="B75" s="14"/>
      <c r="C75" s="205" t="str">
        <f t="shared" si="10"/>
        <v/>
      </c>
      <c r="D75" s="205" t="str">
        <f t="shared" si="11"/>
        <v/>
      </c>
      <c r="E75" s="205" t="str">
        <f t="shared" si="12"/>
        <v/>
      </c>
      <c r="F75" s="205" t="str">
        <f t="shared" si="13"/>
        <v/>
      </c>
      <c r="G75" s="205" t="str">
        <f t="shared" si="14"/>
        <v/>
      </c>
      <c r="H75" s="12" t="str">
        <f t="shared" si="15"/>
        <v/>
      </c>
      <c r="J75" s="14"/>
      <c r="K75" s="16"/>
      <c r="L75" s="16"/>
      <c r="M75" s="172"/>
      <c r="N75" s="169" t="s">
        <v>173</v>
      </c>
      <c r="P75" s="207" t="str">
        <f t="shared" si="9"/>
        <v/>
      </c>
      <c r="Q75" s="208" t="str">
        <f>IF(ISBLANK($B75),"",_xlfn.IFNA(VLOOKUP(HLOOKUP($N75,$J$2:$M$100,MATCH($B75,$B$2:$B$100,0),FALSE),'Proxy Distributions'!$A$2:$AN$145,5,FALSE),"No Data"))</f>
        <v/>
      </c>
      <c r="R75" s="209" t="str">
        <f>IF(ISBLANK($B75),"",_xlfn.IFNA(VLOOKUP(HLOOKUP($N75,$J$2:$M$100,MATCH($B75,$B$2:$B$100,0),FALSE),'Proxy Distributions'!$A$2:$AN$145,6,FALSE),"No Data"))</f>
        <v/>
      </c>
      <c r="S75" s="209" t="str">
        <f>IF(ISBLANK($B75),"",_xlfn.IFNA(VLOOKUP(HLOOKUP($N75,$J$2:$M$100,MATCH($B75,$B$2:$B$100,0),FALSE),'Proxy Distributions'!$A$2:$AN$145,8,FALSE),"No Data"))</f>
        <v/>
      </c>
      <c r="T75" s="209" t="str">
        <f>IF(ISBLANK($B75),"",_xlfn.IFNA(VLOOKUP(HLOOKUP($N75,$J$2:$M$100,MATCH($B75,$B$2:$B$100,0),FALSE),'Proxy Distributions'!$A$2:$AN$145,10,FALSE),"No Data"))</f>
        <v/>
      </c>
      <c r="U75" s="12" t="str">
        <f>IF(ISBLANK($B75),"",_xlfn.IFNA(VLOOKUP(HLOOKUP($N75,$J$2:$M$100,MATCH($B75,$B$2:$B$100,0),FALSE),'Proxy Distributions'!$A$2:$AN$145,11,FALSE),"No Data"))</f>
        <v/>
      </c>
      <c r="V75" s="208" t="str">
        <f>IF(ISBLANK($B75),"",_xlfn.IFNA(VLOOKUP(HLOOKUP($N75,$J$2:$M$100,MATCH($B75,$B$2:$B$100,0),FALSE),'Proxy Distributions'!$A$2:$AN$145,13,FALSE),"No Data"))</f>
        <v/>
      </c>
      <c r="W75" s="209" t="str">
        <f>IF(ISBLANK($B75),"",_xlfn.IFNA(VLOOKUP(HLOOKUP($N75,$J$2:$M$100,MATCH($B75,$B$2:$B$100,0),FALSE),'Proxy Distributions'!$A$2:$AN$145,14,FALSE),"No Data"))</f>
        <v/>
      </c>
      <c r="X75" s="209" t="str">
        <f>IF(ISBLANK($B75),"",_xlfn.IFNA(VLOOKUP(HLOOKUP($N75,$J$2:$M$100,MATCH($B75,$B$2:$B$100,0),FALSE),'Proxy Distributions'!$A$2:$AN$145,16,FALSE),"No Data"))</f>
        <v/>
      </c>
      <c r="Y75" s="209" t="str">
        <f>IF(ISBLANK($B75),"",_xlfn.IFNA(VLOOKUP(HLOOKUP($N75,$J$2:$M$100,MATCH($B75,$B$2:$B$100,0),FALSE),'Proxy Distributions'!$A$2:$AN$145,18,FALSE),"No Data"))</f>
        <v/>
      </c>
      <c r="Z75" s="12" t="str">
        <f>IF(ISBLANK($B75),"",_xlfn.IFNA(VLOOKUP(HLOOKUP($N75,$J$2:$M$100,MATCH($B75,$B$2:$B$100,0),FALSE),'Proxy Distributions'!$A$2:$AN$145,19,FALSE),"No Data"))</f>
        <v/>
      </c>
      <c r="AA75" s="208" t="str">
        <f>IF(ISBLANK($B75),"",_xlfn.IFNA(VLOOKUP(HLOOKUP($N75,$J$2:$M$100,MATCH($B75,$B$2:$B$100,0),FALSE),'Proxy Distributions'!$A$2:$AN$145,20,FALSE),"No Data"))</f>
        <v/>
      </c>
      <c r="AB75" s="209" t="str">
        <f>IF(ISBLANK($B75),"",_xlfn.IFNA(VLOOKUP(HLOOKUP($N75,$J$2:$M$100,MATCH($B75,$B$2:$B$100,0),FALSE),'Proxy Distributions'!$A$2:$AN$145,21,FALSE),"No Data"))</f>
        <v/>
      </c>
      <c r="AC75" s="209" t="str">
        <f>IF(ISBLANK($B75),"",_xlfn.IFNA(VLOOKUP(HLOOKUP($N75,$J$2:$M$100,MATCH($B75,$B$2:$B$100,0),FALSE),'Proxy Distributions'!$A$2:$AN$145,23,FALSE),"No Data"))</f>
        <v/>
      </c>
      <c r="AD75" s="209" t="str">
        <f>IF(ISBLANK($B75),"",_xlfn.IFNA(VLOOKUP(HLOOKUP($N75,$J$2:$M$100,MATCH($B75,$B$2:$B$100,0),FALSE),'Proxy Distributions'!$A$2:$AN$145,25,FALSE),"No Data"))</f>
        <v/>
      </c>
      <c r="AE75" s="12" t="str">
        <f>IF(ISBLANK($B75),"",_xlfn.IFNA(VLOOKUP(HLOOKUP($N75,$J$2:$M$100,MATCH($B75,$B$2:$B$100,0),FALSE),'Proxy Distributions'!$A$2:$AN$145,26,FALSE),"No Data"))</f>
        <v/>
      </c>
      <c r="AF75" s="208" t="str">
        <f>IF(ISBLANK($B75),"",_xlfn.IFNA(VLOOKUP(HLOOKUP($N75,$J$2:$M$100,MATCH($B75,$B$2:$B$100,0),FALSE),'Proxy Distributions'!$A$2:$AN$145,27,FALSE),"No Data"))</f>
        <v/>
      </c>
      <c r="AG75" s="209" t="str">
        <f>IF(ISBLANK($B75),"",_xlfn.IFNA(VLOOKUP(HLOOKUP($N75,$J$2:$M$100,MATCH($B75,$B$2:$B$100,0),FALSE),'Proxy Distributions'!$A$2:$AN$145,28,FALSE),"No Data"))</f>
        <v/>
      </c>
      <c r="AH75" s="209" t="str">
        <f>IF(ISBLANK($B75),"",_xlfn.IFNA(VLOOKUP(HLOOKUP($N75,$J$2:$M$100,MATCH($B75,$B$2:$B$100,0),FALSE),'Proxy Distributions'!$A$2:$AN$145,30,FALSE),"No Data"))</f>
        <v/>
      </c>
      <c r="AI75" s="209" t="str">
        <f>IF(ISBLANK($B75),"",_xlfn.IFNA(VLOOKUP(HLOOKUP($N75,$J$2:$M$100,MATCH($B75,$B$2:$B$100,0),FALSE),'Proxy Distributions'!$A$2:$AN$145,32,FALSE),"No Data"))</f>
        <v/>
      </c>
      <c r="AJ75" s="12" t="str">
        <f>IF(ISBLANK($B75),"",_xlfn.IFNA(VLOOKUP(HLOOKUP($N75,$J$2:$M$100,MATCH($B75,$B$2:$B$100,0),FALSE),'Proxy Distributions'!$A$2:$AN$145,33,FALSE),"No Data"))</f>
        <v/>
      </c>
      <c r="AK75" s="208" t="str">
        <f>IF(ISBLANK($B75),"",_xlfn.IFNA(VLOOKUP(HLOOKUP($N75,$J$2:$M$100,MATCH($B75,$B$2:$B$100,0),FALSE),'Proxy Distributions'!$A$2:$AN$145,34,FALSE),"No Data"))</f>
        <v/>
      </c>
      <c r="AL75" s="209" t="str">
        <f>IF(ISBLANK($B75),"",_xlfn.IFNA(VLOOKUP(HLOOKUP($N75,$J$2:$M$100,MATCH($B75,$B$2:$B$100,0),FALSE),'Proxy Distributions'!$A$2:$AN$145,35,FALSE),"No Data"))</f>
        <v/>
      </c>
      <c r="AM75" s="209" t="str">
        <f>IF(ISBLANK($B75),"",_xlfn.IFNA(VLOOKUP(HLOOKUP($N75,$J$2:$M$100,MATCH($B75,$B$2:$B$100,0),FALSE),'Proxy Distributions'!$A$2:$AN$145,37,FALSE),"No Data"))</f>
        <v/>
      </c>
      <c r="AN75" s="209" t="str">
        <f>IF(ISBLANK($B75),"",_xlfn.IFNA(VLOOKUP(HLOOKUP($N75,$J$2:$M$100,MATCH($B75,$B$2:$B$100,0),FALSE),'Proxy Distributions'!$A$2:$AN$145,39,FALSE),"No Data"))</f>
        <v/>
      </c>
      <c r="AO75" s="12" t="str">
        <f>IF(ISBLANK($B75),"",_xlfn.IFNA(VLOOKUP(HLOOKUP($N75,$J$2:$M$100,MATCH($B75,$B$2:$B$100,0),FALSE),'Proxy Distributions'!$A$2:$AN$145,40,FALSE),"No Data"))</f>
        <v/>
      </c>
    </row>
    <row r="76" spans="2:41" x14ac:dyDescent="0.35">
      <c r="B76" s="14"/>
      <c r="C76" s="205" t="str">
        <f t="shared" si="10"/>
        <v/>
      </c>
      <c r="D76" s="205" t="str">
        <f t="shared" si="11"/>
        <v/>
      </c>
      <c r="E76" s="205" t="str">
        <f t="shared" si="12"/>
        <v/>
      </c>
      <c r="F76" s="205" t="str">
        <f t="shared" si="13"/>
        <v/>
      </c>
      <c r="G76" s="205" t="str">
        <f t="shared" si="14"/>
        <v/>
      </c>
      <c r="H76" s="12" t="str">
        <f t="shared" si="15"/>
        <v/>
      </c>
      <c r="J76" s="14"/>
      <c r="K76" s="16"/>
      <c r="L76" s="16"/>
      <c r="M76" s="172"/>
      <c r="N76" s="169" t="s">
        <v>173</v>
      </c>
      <c r="P76" s="207" t="str">
        <f t="shared" si="9"/>
        <v/>
      </c>
      <c r="Q76" s="208" t="str">
        <f>IF(ISBLANK($B76),"",_xlfn.IFNA(VLOOKUP(HLOOKUP($N76,$J$2:$M$100,MATCH($B76,$B$2:$B$100,0),FALSE),'Proxy Distributions'!$A$2:$AN$145,5,FALSE),"No Data"))</f>
        <v/>
      </c>
      <c r="R76" s="209" t="str">
        <f>IF(ISBLANK($B76),"",_xlfn.IFNA(VLOOKUP(HLOOKUP($N76,$J$2:$M$100,MATCH($B76,$B$2:$B$100,0),FALSE),'Proxy Distributions'!$A$2:$AN$145,6,FALSE),"No Data"))</f>
        <v/>
      </c>
      <c r="S76" s="209" t="str">
        <f>IF(ISBLANK($B76),"",_xlfn.IFNA(VLOOKUP(HLOOKUP($N76,$J$2:$M$100,MATCH($B76,$B$2:$B$100,0),FALSE),'Proxy Distributions'!$A$2:$AN$145,8,FALSE),"No Data"))</f>
        <v/>
      </c>
      <c r="T76" s="209" t="str">
        <f>IF(ISBLANK($B76),"",_xlfn.IFNA(VLOOKUP(HLOOKUP($N76,$J$2:$M$100,MATCH($B76,$B$2:$B$100,0),FALSE),'Proxy Distributions'!$A$2:$AN$145,10,FALSE),"No Data"))</f>
        <v/>
      </c>
      <c r="U76" s="12" t="str">
        <f>IF(ISBLANK($B76),"",_xlfn.IFNA(VLOOKUP(HLOOKUP($N76,$J$2:$M$100,MATCH($B76,$B$2:$B$100,0),FALSE),'Proxy Distributions'!$A$2:$AN$145,11,FALSE),"No Data"))</f>
        <v/>
      </c>
      <c r="V76" s="208" t="str">
        <f>IF(ISBLANK($B76),"",_xlfn.IFNA(VLOOKUP(HLOOKUP($N76,$J$2:$M$100,MATCH($B76,$B$2:$B$100,0),FALSE),'Proxy Distributions'!$A$2:$AN$145,13,FALSE),"No Data"))</f>
        <v/>
      </c>
      <c r="W76" s="209" t="str">
        <f>IF(ISBLANK($B76),"",_xlfn.IFNA(VLOOKUP(HLOOKUP($N76,$J$2:$M$100,MATCH($B76,$B$2:$B$100,0),FALSE),'Proxy Distributions'!$A$2:$AN$145,14,FALSE),"No Data"))</f>
        <v/>
      </c>
      <c r="X76" s="209" t="str">
        <f>IF(ISBLANK($B76),"",_xlfn.IFNA(VLOOKUP(HLOOKUP($N76,$J$2:$M$100,MATCH($B76,$B$2:$B$100,0),FALSE),'Proxy Distributions'!$A$2:$AN$145,16,FALSE),"No Data"))</f>
        <v/>
      </c>
      <c r="Y76" s="209" t="str">
        <f>IF(ISBLANK($B76),"",_xlfn.IFNA(VLOOKUP(HLOOKUP($N76,$J$2:$M$100,MATCH($B76,$B$2:$B$100,0),FALSE),'Proxy Distributions'!$A$2:$AN$145,18,FALSE),"No Data"))</f>
        <v/>
      </c>
      <c r="Z76" s="12" t="str">
        <f>IF(ISBLANK($B76),"",_xlfn.IFNA(VLOOKUP(HLOOKUP($N76,$J$2:$M$100,MATCH($B76,$B$2:$B$100,0),FALSE),'Proxy Distributions'!$A$2:$AN$145,19,FALSE),"No Data"))</f>
        <v/>
      </c>
      <c r="AA76" s="208" t="str">
        <f>IF(ISBLANK($B76),"",_xlfn.IFNA(VLOOKUP(HLOOKUP($N76,$J$2:$M$100,MATCH($B76,$B$2:$B$100,0),FALSE),'Proxy Distributions'!$A$2:$AN$145,20,FALSE),"No Data"))</f>
        <v/>
      </c>
      <c r="AB76" s="209" t="str">
        <f>IF(ISBLANK($B76),"",_xlfn.IFNA(VLOOKUP(HLOOKUP($N76,$J$2:$M$100,MATCH($B76,$B$2:$B$100,0),FALSE),'Proxy Distributions'!$A$2:$AN$145,21,FALSE),"No Data"))</f>
        <v/>
      </c>
      <c r="AC76" s="209" t="str">
        <f>IF(ISBLANK($B76),"",_xlfn.IFNA(VLOOKUP(HLOOKUP($N76,$J$2:$M$100,MATCH($B76,$B$2:$B$100,0),FALSE),'Proxy Distributions'!$A$2:$AN$145,23,FALSE),"No Data"))</f>
        <v/>
      </c>
      <c r="AD76" s="209" t="str">
        <f>IF(ISBLANK($B76),"",_xlfn.IFNA(VLOOKUP(HLOOKUP($N76,$J$2:$M$100,MATCH($B76,$B$2:$B$100,0),FALSE),'Proxy Distributions'!$A$2:$AN$145,25,FALSE),"No Data"))</f>
        <v/>
      </c>
      <c r="AE76" s="12" t="str">
        <f>IF(ISBLANK($B76),"",_xlfn.IFNA(VLOOKUP(HLOOKUP($N76,$J$2:$M$100,MATCH($B76,$B$2:$B$100,0),FALSE),'Proxy Distributions'!$A$2:$AN$145,26,FALSE),"No Data"))</f>
        <v/>
      </c>
      <c r="AF76" s="208" t="str">
        <f>IF(ISBLANK($B76),"",_xlfn.IFNA(VLOOKUP(HLOOKUP($N76,$J$2:$M$100,MATCH($B76,$B$2:$B$100,0),FALSE),'Proxy Distributions'!$A$2:$AN$145,27,FALSE),"No Data"))</f>
        <v/>
      </c>
      <c r="AG76" s="209" t="str">
        <f>IF(ISBLANK($B76),"",_xlfn.IFNA(VLOOKUP(HLOOKUP($N76,$J$2:$M$100,MATCH($B76,$B$2:$B$100,0),FALSE),'Proxy Distributions'!$A$2:$AN$145,28,FALSE),"No Data"))</f>
        <v/>
      </c>
      <c r="AH76" s="209" t="str">
        <f>IF(ISBLANK($B76),"",_xlfn.IFNA(VLOOKUP(HLOOKUP($N76,$J$2:$M$100,MATCH($B76,$B$2:$B$100,0),FALSE),'Proxy Distributions'!$A$2:$AN$145,30,FALSE),"No Data"))</f>
        <v/>
      </c>
      <c r="AI76" s="209" t="str">
        <f>IF(ISBLANK($B76),"",_xlfn.IFNA(VLOOKUP(HLOOKUP($N76,$J$2:$M$100,MATCH($B76,$B$2:$B$100,0),FALSE),'Proxy Distributions'!$A$2:$AN$145,32,FALSE),"No Data"))</f>
        <v/>
      </c>
      <c r="AJ76" s="12" t="str">
        <f>IF(ISBLANK($B76),"",_xlfn.IFNA(VLOOKUP(HLOOKUP($N76,$J$2:$M$100,MATCH($B76,$B$2:$B$100,0),FALSE),'Proxy Distributions'!$A$2:$AN$145,33,FALSE),"No Data"))</f>
        <v/>
      </c>
      <c r="AK76" s="208" t="str">
        <f>IF(ISBLANK($B76),"",_xlfn.IFNA(VLOOKUP(HLOOKUP($N76,$J$2:$M$100,MATCH($B76,$B$2:$B$100,0),FALSE),'Proxy Distributions'!$A$2:$AN$145,34,FALSE),"No Data"))</f>
        <v/>
      </c>
      <c r="AL76" s="209" t="str">
        <f>IF(ISBLANK($B76),"",_xlfn.IFNA(VLOOKUP(HLOOKUP($N76,$J$2:$M$100,MATCH($B76,$B$2:$B$100,0),FALSE),'Proxy Distributions'!$A$2:$AN$145,35,FALSE),"No Data"))</f>
        <v/>
      </c>
      <c r="AM76" s="209" t="str">
        <f>IF(ISBLANK($B76),"",_xlfn.IFNA(VLOOKUP(HLOOKUP($N76,$J$2:$M$100,MATCH($B76,$B$2:$B$100,0),FALSE),'Proxy Distributions'!$A$2:$AN$145,37,FALSE),"No Data"))</f>
        <v/>
      </c>
      <c r="AN76" s="209" t="str">
        <f>IF(ISBLANK($B76),"",_xlfn.IFNA(VLOOKUP(HLOOKUP($N76,$J$2:$M$100,MATCH($B76,$B$2:$B$100,0),FALSE),'Proxy Distributions'!$A$2:$AN$145,39,FALSE),"No Data"))</f>
        <v/>
      </c>
      <c r="AO76" s="12" t="str">
        <f>IF(ISBLANK($B76),"",_xlfn.IFNA(VLOOKUP(HLOOKUP($N76,$J$2:$M$100,MATCH($B76,$B$2:$B$100,0),FALSE),'Proxy Distributions'!$A$2:$AN$145,40,FALSE),"No Data"))</f>
        <v/>
      </c>
    </row>
    <row r="77" spans="2:41" x14ac:dyDescent="0.35">
      <c r="B77" s="14"/>
      <c r="C77" s="205" t="str">
        <f t="shared" si="10"/>
        <v/>
      </c>
      <c r="D77" s="205" t="str">
        <f t="shared" si="11"/>
        <v/>
      </c>
      <c r="E77" s="205" t="str">
        <f t="shared" si="12"/>
        <v/>
      </c>
      <c r="F77" s="205" t="str">
        <f t="shared" si="13"/>
        <v/>
      </c>
      <c r="G77" s="205" t="str">
        <f t="shared" si="14"/>
        <v/>
      </c>
      <c r="H77" s="12" t="str">
        <f t="shared" si="15"/>
        <v/>
      </c>
      <c r="J77" s="14"/>
      <c r="K77" s="16"/>
      <c r="L77" s="16"/>
      <c r="M77" s="172"/>
      <c r="N77" s="169" t="s">
        <v>173</v>
      </c>
      <c r="P77" s="207" t="str">
        <f t="shared" si="9"/>
        <v/>
      </c>
      <c r="Q77" s="208" t="str">
        <f>IF(ISBLANK($B77),"",_xlfn.IFNA(VLOOKUP(HLOOKUP($N77,$J$2:$M$100,MATCH($B77,$B$2:$B$100,0),FALSE),'Proxy Distributions'!$A$2:$AN$145,5,FALSE),"No Data"))</f>
        <v/>
      </c>
      <c r="R77" s="209" t="str">
        <f>IF(ISBLANK($B77),"",_xlfn.IFNA(VLOOKUP(HLOOKUP($N77,$J$2:$M$100,MATCH($B77,$B$2:$B$100,0),FALSE),'Proxy Distributions'!$A$2:$AN$145,6,FALSE),"No Data"))</f>
        <v/>
      </c>
      <c r="S77" s="209" t="str">
        <f>IF(ISBLANK($B77),"",_xlfn.IFNA(VLOOKUP(HLOOKUP($N77,$J$2:$M$100,MATCH($B77,$B$2:$B$100,0),FALSE),'Proxy Distributions'!$A$2:$AN$145,8,FALSE),"No Data"))</f>
        <v/>
      </c>
      <c r="T77" s="209" t="str">
        <f>IF(ISBLANK($B77),"",_xlfn.IFNA(VLOOKUP(HLOOKUP($N77,$J$2:$M$100,MATCH($B77,$B$2:$B$100,0),FALSE),'Proxy Distributions'!$A$2:$AN$145,10,FALSE),"No Data"))</f>
        <v/>
      </c>
      <c r="U77" s="12" t="str">
        <f>IF(ISBLANK($B77),"",_xlfn.IFNA(VLOOKUP(HLOOKUP($N77,$J$2:$M$100,MATCH($B77,$B$2:$B$100,0),FALSE),'Proxy Distributions'!$A$2:$AN$145,11,FALSE),"No Data"))</f>
        <v/>
      </c>
      <c r="V77" s="208" t="str">
        <f>IF(ISBLANK($B77),"",_xlfn.IFNA(VLOOKUP(HLOOKUP($N77,$J$2:$M$100,MATCH($B77,$B$2:$B$100,0),FALSE),'Proxy Distributions'!$A$2:$AN$145,13,FALSE),"No Data"))</f>
        <v/>
      </c>
      <c r="W77" s="209" t="str">
        <f>IF(ISBLANK($B77),"",_xlfn.IFNA(VLOOKUP(HLOOKUP($N77,$J$2:$M$100,MATCH($B77,$B$2:$B$100,0),FALSE),'Proxy Distributions'!$A$2:$AN$145,14,FALSE),"No Data"))</f>
        <v/>
      </c>
      <c r="X77" s="209" t="str">
        <f>IF(ISBLANK($B77),"",_xlfn.IFNA(VLOOKUP(HLOOKUP($N77,$J$2:$M$100,MATCH($B77,$B$2:$B$100,0),FALSE),'Proxy Distributions'!$A$2:$AN$145,16,FALSE),"No Data"))</f>
        <v/>
      </c>
      <c r="Y77" s="209" t="str">
        <f>IF(ISBLANK($B77),"",_xlfn.IFNA(VLOOKUP(HLOOKUP($N77,$J$2:$M$100,MATCH($B77,$B$2:$B$100,0),FALSE),'Proxy Distributions'!$A$2:$AN$145,18,FALSE),"No Data"))</f>
        <v/>
      </c>
      <c r="Z77" s="12" t="str">
        <f>IF(ISBLANK($B77),"",_xlfn.IFNA(VLOOKUP(HLOOKUP($N77,$J$2:$M$100,MATCH($B77,$B$2:$B$100,0),FALSE),'Proxy Distributions'!$A$2:$AN$145,19,FALSE),"No Data"))</f>
        <v/>
      </c>
      <c r="AA77" s="208" t="str">
        <f>IF(ISBLANK($B77),"",_xlfn.IFNA(VLOOKUP(HLOOKUP($N77,$J$2:$M$100,MATCH($B77,$B$2:$B$100,0),FALSE),'Proxy Distributions'!$A$2:$AN$145,20,FALSE),"No Data"))</f>
        <v/>
      </c>
      <c r="AB77" s="209" t="str">
        <f>IF(ISBLANK($B77),"",_xlfn.IFNA(VLOOKUP(HLOOKUP($N77,$J$2:$M$100,MATCH($B77,$B$2:$B$100,0),FALSE),'Proxy Distributions'!$A$2:$AN$145,21,FALSE),"No Data"))</f>
        <v/>
      </c>
      <c r="AC77" s="209" t="str">
        <f>IF(ISBLANK($B77),"",_xlfn.IFNA(VLOOKUP(HLOOKUP($N77,$J$2:$M$100,MATCH($B77,$B$2:$B$100,0),FALSE),'Proxy Distributions'!$A$2:$AN$145,23,FALSE),"No Data"))</f>
        <v/>
      </c>
      <c r="AD77" s="209" t="str">
        <f>IF(ISBLANK($B77),"",_xlfn.IFNA(VLOOKUP(HLOOKUP($N77,$J$2:$M$100,MATCH($B77,$B$2:$B$100,0),FALSE),'Proxy Distributions'!$A$2:$AN$145,25,FALSE),"No Data"))</f>
        <v/>
      </c>
      <c r="AE77" s="12" t="str">
        <f>IF(ISBLANK($B77),"",_xlfn.IFNA(VLOOKUP(HLOOKUP($N77,$J$2:$M$100,MATCH($B77,$B$2:$B$100,0),FALSE),'Proxy Distributions'!$A$2:$AN$145,26,FALSE),"No Data"))</f>
        <v/>
      </c>
      <c r="AF77" s="208" t="str">
        <f>IF(ISBLANK($B77),"",_xlfn.IFNA(VLOOKUP(HLOOKUP($N77,$J$2:$M$100,MATCH($B77,$B$2:$B$100,0),FALSE),'Proxy Distributions'!$A$2:$AN$145,27,FALSE),"No Data"))</f>
        <v/>
      </c>
      <c r="AG77" s="209" t="str">
        <f>IF(ISBLANK($B77),"",_xlfn.IFNA(VLOOKUP(HLOOKUP($N77,$J$2:$M$100,MATCH($B77,$B$2:$B$100,0),FALSE),'Proxy Distributions'!$A$2:$AN$145,28,FALSE),"No Data"))</f>
        <v/>
      </c>
      <c r="AH77" s="209" t="str">
        <f>IF(ISBLANK($B77),"",_xlfn.IFNA(VLOOKUP(HLOOKUP($N77,$J$2:$M$100,MATCH($B77,$B$2:$B$100,0),FALSE),'Proxy Distributions'!$A$2:$AN$145,30,FALSE),"No Data"))</f>
        <v/>
      </c>
      <c r="AI77" s="209" t="str">
        <f>IF(ISBLANK($B77),"",_xlfn.IFNA(VLOOKUP(HLOOKUP($N77,$J$2:$M$100,MATCH($B77,$B$2:$B$100,0),FALSE),'Proxy Distributions'!$A$2:$AN$145,32,FALSE),"No Data"))</f>
        <v/>
      </c>
      <c r="AJ77" s="12" t="str">
        <f>IF(ISBLANK($B77),"",_xlfn.IFNA(VLOOKUP(HLOOKUP($N77,$J$2:$M$100,MATCH($B77,$B$2:$B$100,0),FALSE),'Proxy Distributions'!$A$2:$AN$145,33,FALSE),"No Data"))</f>
        <v/>
      </c>
      <c r="AK77" s="208" t="str">
        <f>IF(ISBLANK($B77),"",_xlfn.IFNA(VLOOKUP(HLOOKUP($N77,$J$2:$M$100,MATCH($B77,$B$2:$B$100,0),FALSE),'Proxy Distributions'!$A$2:$AN$145,34,FALSE),"No Data"))</f>
        <v/>
      </c>
      <c r="AL77" s="209" t="str">
        <f>IF(ISBLANK($B77),"",_xlfn.IFNA(VLOOKUP(HLOOKUP($N77,$J$2:$M$100,MATCH($B77,$B$2:$B$100,0),FALSE),'Proxy Distributions'!$A$2:$AN$145,35,FALSE),"No Data"))</f>
        <v/>
      </c>
      <c r="AM77" s="209" t="str">
        <f>IF(ISBLANK($B77),"",_xlfn.IFNA(VLOOKUP(HLOOKUP($N77,$J$2:$M$100,MATCH($B77,$B$2:$B$100,0),FALSE),'Proxy Distributions'!$A$2:$AN$145,37,FALSE),"No Data"))</f>
        <v/>
      </c>
      <c r="AN77" s="209" t="str">
        <f>IF(ISBLANK($B77),"",_xlfn.IFNA(VLOOKUP(HLOOKUP($N77,$J$2:$M$100,MATCH($B77,$B$2:$B$100,0),FALSE),'Proxy Distributions'!$A$2:$AN$145,39,FALSE),"No Data"))</f>
        <v/>
      </c>
      <c r="AO77" s="12" t="str">
        <f>IF(ISBLANK($B77),"",_xlfn.IFNA(VLOOKUP(HLOOKUP($N77,$J$2:$M$100,MATCH($B77,$B$2:$B$100,0),FALSE),'Proxy Distributions'!$A$2:$AN$145,40,FALSE),"No Data"))</f>
        <v/>
      </c>
    </row>
    <row r="78" spans="2:41" x14ac:dyDescent="0.35">
      <c r="B78" s="14"/>
      <c r="C78" s="205" t="str">
        <f t="shared" si="10"/>
        <v/>
      </c>
      <c r="D78" s="205" t="str">
        <f t="shared" si="11"/>
        <v/>
      </c>
      <c r="E78" s="205" t="str">
        <f t="shared" si="12"/>
        <v/>
      </c>
      <c r="F78" s="205" t="str">
        <f t="shared" si="13"/>
        <v/>
      </c>
      <c r="G78" s="205" t="str">
        <f t="shared" si="14"/>
        <v/>
      </c>
      <c r="H78" s="12" t="str">
        <f t="shared" si="15"/>
        <v/>
      </c>
      <c r="J78" s="14"/>
      <c r="K78" s="16"/>
      <c r="L78" s="16"/>
      <c r="M78" s="172"/>
      <c r="N78" s="169" t="s">
        <v>173</v>
      </c>
      <c r="P78" s="207" t="str">
        <f t="shared" si="9"/>
        <v/>
      </c>
      <c r="Q78" s="208" t="str">
        <f>IF(ISBLANK($B78),"",_xlfn.IFNA(VLOOKUP(HLOOKUP($N78,$J$2:$M$100,MATCH($B78,$B$2:$B$100,0),FALSE),'Proxy Distributions'!$A$2:$AN$145,5,FALSE),"No Data"))</f>
        <v/>
      </c>
      <c r="R78" s="209" t="str">
        <f>IF(ISBLANK($B78),"",_xlfn.IFNA(VLOOKUP(HLOOKUP($N78,$J$2:$M$100,MATCH($B78,$B$2:$B$100,0),FALSE),'Proxy Distributions'!$A$2:$AN$145,6,FALSE),"No Data"))</f>
        <v/>
      </c>
      <c r="S78" s="209" t="str">
        <f>IF(ISBLANK($B78),"",_xlfn.IFNA(VLOOKUP(HLOOKUP($N78,$J$2:$M$100,MATCH($B78,$B$2:$B$100,0),FALSE),'Proxy Distributions'!$A$2:$AN$145,8,FALSE),"No Data"))</f>
        <v/>
      </c>
      <c r="T78" s="209" t="str">
        <f>IF(ISBLANK($B78),"",_xlfn.IFNA(VLOOKUP(HLOOKUP($N78,$J$2:$M$100,MATCH($B78,$B$2:$B$100,0),FALSE),'Proxy Distributions'!$A$2:$AN$145,10,FALSE),"No Data"))</f>
        <v/>
      </c>
      <c r="U78" s="12" t="str">
        <f>IF(ISBLANK($B78),"",_xlfn.IFNA(VLOOKUP(HLOOKUP($N78,$J$2:$M$100,MATCH($B78,$B$2:$B$100,0),FALSE),'Proxy Distributions'!$A$2:$AN$145,11,FALSE),"No Data"))</f>
        <v/>
      </c>
      <c r="V78" s="208" t="str">
        <f>IF(ISBLANK($B78),"",_xlfn.IFNA(VLOOKUP(HLOOKUP($N78,$J$2:$M$100,MATCH($B78,$B$2:$B$100,0),FALSE),'Proxy Distributions'!$A$2:$AN$145,13,FALSE),"No Data"))</f>
        <v/>
      </c>
      <c r="W78" s="209" t="str">
        <f>IF(ISBLANK($B78),"",_xlfn.IFNA(VLOOKUP(HLOOKUP($N78,$J$2:$M$100,MATCH($B78,$B$2:$B$100,0),FALSE),'Proxy Distributions'!$A$2:$AN$145,14,FALSE),"No Data"))</f>
        <v/>
      </c>
      <c r="X78" s="209" t="str">
        <f>IF(ISBLANK($B78),"",_xlfn.IFNA(VLOOKUP(HLOOKUP($N78,$J$2:$M$100,MATCH($B78,$B$2:$B$100,0),FALSE),'Proxy Distributions'!$A$2:$AN$145,16,FALSE),"No Data"))</f>
        <v/>
      </c>
      <c r="Y78" s="209" t="str">
        <f>IF(ISBLANK($B78),"",_xlfn.IFNA(VLOOKUP(HLOOKUP($N78,$J$2:$M$100,MATCH($B78,$B$2:$B$100,0),FALSE),'Proxy Distributions'!$A$2:$AN$145,18,FALSE),"No Data"))</f>
        <v/>
      </c>
      <c r="Z78" s="12" t="str">
        <f>IF(ISBLANK($B78),"",_xlfn.IFNA(VLOOKUP(HLOOKUP($N78,$J$2:$M$100,MATCH($B78,$B$2:$B$100,0),FALSE),'Proxy Distributions'!$A$2:$AN$145,19,FALSE),"No Data"))</f>
        <v/>
      </c>
      <c r="AA78" s="208" t="str">
        <f>IF(ISBLANK($B78),"",_xlfn.IFNA(VLOOKUP(HLOOKUP($N78,$J$2:$M$100,MATCH($B78,$B$2:$B$100,0),FALSE),'Proxy Distributions'!$A$2:$AN$145,20,FALSE),"No Data"))</f>
        <v/>
      </c>
      <c r="AB78" s="209" t="str">
        <f>IF(ISBLANK($B78),"",_xlfn.IFNA(VLOOKUP(HLOOKUP($N78,$J$2:$M$100,MATCH($B78,$B$2:$B$100,0),FALSE),'Proxy Distributions'!$A$2:$AN$145,21,FALSE),"No Data"))</f>
        <v/>
      </c>
      <c r="AC78" s="209" t="str">
        <f>IF(ISBLANK($B78),"",_xlfn.IFNA(VLOOKUP(HLOOKUP($N78,$J$2:$M$100,MATCH($B78,$B$2:$B$100,0),FALSE),'Proxy Distributions'!$A$2:$AN$145,23,FALSE),"No Data"))</f>
        <v/>
      </c>
      <c r="AD78" s="209" t="str">
        <f>IF(ISBLANK($B78),"",_xlfn.IFNA(VLOOKUP(HLOOKUP($N78,$J$2:$M$100,MATCH($B78,$B$2:$B$100,0),FALSE),'Proxy Distributions'!$A$2:$AN$145,25,FALSE),"No Data"))</f>
        <v/>
      </c>
      <c r="AE78" s="12" t="str">
        <f>IF(ISBLANK($B78),"",_xlfn.IFNA(VLOOKUP(HLOOKUP($N78,$J$2:$M$100,MATCH($B78,$B$2:$B$100,0),FALSE),'Proxy Distributions'!$A$2:$AN$145,26,FALSE),"No Data"))</f>
        <v/>
      </c>
      <c r="AF78" s="208" t="str">
        <f>IF(ISBLANK($B78),"",_xlfn.IFNA(VLOOKUP(HLOOKUP($N78,$J$2:$M$100,MATCH($B78,$B$2:$B$100,0),FALSE),'Proxy Distributions'!$A$2:$AN$145,27,FALSE),"No Data"))</f>
        <v/>
      </c>
      <c r="AG78" s="209" t="str">
        <f>IF(ISBLANK($B78),"",_xlfn.IFNA(VLOOKUP(HLOOKUP($N78,$J$2:$M$100,MATCH($B78,$B$2:$B$100,0),FALSE),'Proxy Distributions'!$A$2:$AN$145,28,FALSE),"No Data"))</f>
        <v/>
      </c>
      <c r="AH78" s="209" t="str">
        <f>IF(ISBLANK($B78),"",_xlfn.IFNA(VLOOKUP(HLOOKUP($N78,$J$2:$M$100,MATCH($B78,$B$2:$B$100,0),FALSE),'Proxy Distributions'!$A$2:$AN$145,30,FALSE),"No Data"))</f>
        <v/>
      </c>
      <c r="AI78" s="209" t="str">
        <f>IF(ISBLANK($B78),"",_xlfn.IFNA(VLOOKUP(HLOOKUP($N78,$J$2:$M$100,MATCH($B78,$B$2:$B$100,0),FALSE),'Proxy Distributions'!$A$2:$AN$145,32,FALSE),"No Data"))</f>
        <v/>
      </c>
      <c r="AJ78" s="12" t="str">
        <f>IF(ISBLANK($B78),"",_xlfn.IFNA(VLOOKUP(HLOOKUP($N78,$J$2:$M$100,MATCH($B78,$B$2:$B$100,0),FALSE),'Proxy Distributions'!$A$2:$AN$145,33,FALSE),"No Data"))</f>
        <v/>
      </c>
      <c r="AK78" s="208" t="str">
        <f>IF(ISBLANK($B78),"",_xlfn.IFNA(VLOOKUP(HLOOKUP($N78,$J$2:$M$100,MATCH($B78,$B$2:$B$100,0),FALSE),'Proxy Distributions'!$A$2:$AN$145,34,FALSE),"No Data"))</f>
        <v/>
      </c>
      <c r="AL78" s="209" t="str">
        <f>IF(ISBLANK($B78),"",_xlfn.IFNA(VLOOKUP(HLOOKUP($N78,$J$2:$M$100,MATCH($B78,$B$2:$B$100,0),FALSE),'Proxy Distributions'!$A$2:$AN$145,35,FALSE),"No Data"))</f>
        <v/>
      </c>
      <c r="AM78" s="209" t="str">
        <f>IF(ISBLANK($B78),"",_xlfn.IFNA(VLOOKUP(HLOOKUP($N78,$J$2:$M$100,MATCH($B78,$B$2:$B$100,0),FALSE),'Proxy Distributions'!$A$2:$AN$145,37,FALSE),"No Data"))</f>
        <v/>
      </c>
      <c r="AN78" s="209" t="str">
        <f>IF(ISBLANK($B78),"",_xlfn.IFNA(VLOOKUP(HLOOKUP($N78,$J$2:$M$100,MATCH($B78,$B$2:$B$100,0),FALSE),'Proxy Distributions'!$A$2:$AN$145,39,FALSE),"No Data"))</f>
        <v/>
      </c>
      <c r="AO78" s="12" t="str">
        <f>IF(ISBLANK($B78),"",_xlfn.IFNA(VLOOKUP(HLOOKUP($N78,$J$2:$M$100,MATCH($B78,$B$2:$B$100,0),FALSE),'Proxy Distributions'!$A$2:$AN$145,40,FALSE),"No Data"))</f>
        <v/>
      </c>
    </row>
    <row r="79" spans="2:41" x14ac:dyDescent="0.35">
      <c r="B79" s="14"/>
      <c r="C79" s="205" t="str">
        <f t="shared" si="10"/>
        <v/>
      </c>
      <c r="D79" s="205" t="str">
        <f t="shared" si="11"/>
        <v/>
      </c>
      <c r="E79" s="205" t="str">
        <f t="shared" si="12"/>
        <v/>
      </c>
      <c r="F79" s="205" t="str">
        <f t="shared" si="13"/>
        <v/>
      </c>
      <c r="G79" s="205" t="str">
        <f t="shared" si="14"/>
        <v/>
      </c>
      <c r="H79" s="12" t="str">
        <f t="shared" si="15"/>
        <v/>
      </c>
      <c r="J79" s="14"/>
      <c r="K79" s="16"/>
      <c r="L79" s="16"/>
      <c r="M79" s="172"/>
      <c r="N79" s="169" t="s">
        <v>173</v>
      </c>
      <c r="P79" s="207" t="str">
        <f t="shared" si="9"/>
        <v/>
      </c>
      <c r="Q79" s="208" t="str">
        <f>IF(ISBLANK($B79),"",_xlfn.IFNA(VLOOKUP(HLOOKUP($N79,$J$2:$M$100,MATCH($B79,$B$2:$B$100,0),FALSE),'Proxy Distributions'!$A$2:$AN$145,5,FALSE),"No Data"))</f>
        <v/>
      </c>
      <c r="R79" s="209" t="str">
        <f>IF(ISBLANK($B79),"",_xlfn.IFNA(VLOOKUP(HLOOKUP($N79,$J$2:$M$100,MATCH($B79,$B$2:$B$100,0),FALSE),'Proxy Distributions'!$A$2:$AN$145,6,FALSE),"No Data"))</f>
        <v/>
      </c>
      <c r="S79" s="209" t="str">
        <f>IF(ISBLANK($B79),"",_xlfn.IFNA(VLOOKUP(HLOOKUP($N79,$J$2:$M$100,MATCH($B79,$B$2:$B$100,0),FALSE),'Proxy Distributions'!$A$2:$AN$145,8,FALSE),"No Data"))</f>
        <v/>
      </c>
      <c r="T79" s="209" t="str">
        <f>IF(ISBLANK($B79),"",_xlfn.IFNA(VLOOKUP(HLOOKUP($N79,$J$2:$M$100,MATCH($B79,$B$2:$B$100,0),FALSE),'Proxy Distributions'!$A$2:$AN$145,10,FALSE),"No Data"))</f>
        <v/>
      </c>
      <c r="U79" s="12" t="str">
        <f>IF(ISBLANK($B79),"",_xlfn.IFNA(VLOOKUP(HLOOKUP($N79,$J$2:$M$100,MATCH($B79,$B$2:$B$100,0),FALSE),'Proxy Distributions'!$A$2:$AN$145,11,FALSE),"No Data"))</f>
        <v/>
      </c>
      <c r="V79" s="208" t="str">
        <f>IF(ISBLANK($B79),"",_xlfn.IFNA(VLOOKUP(HLOOKUP($N79,$J$2:$M$100,MATCH($B79,$B$2:$B$100,0),FALSE),'Proxy Distributions'!$A$2:$AN$145,13,FALSE),"No Data"))</f>
        <v/>
      </c>
      <c r="W79" s="209" t="str">
        <f>IF(ISBLANK($B79),"",_xlfn.IFNA(VLOOKUP(HLOOKUP($N79,$J$2:$M$100,MATCH($B79,$B$2:$B$100,0),FALSE),'Proxy Distributions'!$A$2:$AN$145,14,FALSE),"No Data"))</f>
        <v/>
      </c>
      <c r="X79" s="209" t="str">
        <f>IF(ISBLANK($B79),"",_xlfn.IFNA(VLOOKUP(HLOOKUP($N79,$J$2:$M$100,MATCH($B79,$B$2:$B$100,0),FALSE),'Proxy Distributions'!$A$2:$AN$145,16,FALSE),"No Data"))</f>
        <v/>
      </c>
      <c r="Y79" s="209" t="str">
        <f>IF(ISBLANK($B79),"",_xlfn.IFNA(VLOOKUP(HLOOKUP($N79,$J$2:$M$100,MATCH($B79,$B$2:$B$100,0),FALSE),'Proxy Distributions'!$A$2:$AN$145,18,FALSE),"No Data"))</f>
        <v/>
      </c>
      <c r="Z79" s="12" t="str">
        <f>IF(ISBLANK($B79),"",_xlfn.IFNA(VLOOKUP(HLOOKUP($N79,$J$2:$M$100,MATCH($B79,$B$2:$B$100,0),FALSE),'Proxy Distributions'!$A$2:$AN$145,19,FALSE),"No Data"))</f>
        <v/>
      </c>
      <c r="AA79" s="208" t="str">
        <f>IF(ISBLANK($B79),"",_xlfn.IFNA(VLOOKUP(HLOOKUP($N79,$J$2:$M$100,MATCH($B79,$B$2:$B$100,0),FALSE),'Proxy Distributions'!$A$2:$AN$145,20,FALSE),"No Data"))</f>
        <v/>
      </c>
      <c r="AB79" s="209" t="str">
        <f>IF(ISBLANK($B79),"",_xlfn.IFNA(VLOOKUP(HLOOKUP($N79,$J$2:$M$100,MATCH($B79,$B$2:$B$100,0),FALSE),'Proxy Distributions'!$A$2:$AN$145,21,FALSE),"No Data"))</f>
        <v/>
      </c>
      <c r="AC79" s="209" t="str">
        <f>IF(ISBLANK($B79),"",_xlfn.IFNA(VLOOKUP(HLOOKUP($N79,$J$2:$M$100,MATCH($B79,$B$2:$B$100,0),FALSE),'Proxy Distributions'!$A$2:$AN$145,23,FALSE),"No Data"))</f>
        <v/>
      </c>
      <c r="AD79" s="209" t="str">
        <f>IF(ISBLANK($B79),"",_xlfn.IFNA(VLOOKUP(HLOOKUP($N79,$J$2:$M$100,MATCH($B79,$B$2:$B$100,0),FALSE),'Proxy Distributions'!$A$2:$AN$145,25,FALSE),"No Data"))</f>
        <v/>
      </c>
      <c r="AE79" s="12" t="str">
        <f>IF(ISBLANK($B79),"",_xlfn.IFNA(VLOOKUP(HLOOKUP($N79,$J$2:$M$100,MATCH($B79,$B$2:$B$100,0),FALSE),'Proxy Distributions'!$A$2:$AN$145,26,FALSE),"No Data"))</f>
        <v/>
      </c>
      <c r="AF79" s="208" t="str">
        <f>IF(ISBLANK($B79),"",_xlfn.IFNA(VLOOKUP(HLOOKUP($N79,$J$2:$M$100,MATCH($B79,$B$2:$B$100,0),FALSE),'Proxy Distributions'!$A$2:$AN$145,27,FALSE),"No Data"))</f>
        <v/>
      </c>
      <c r="AG79" s="209" t="str">
        <f>IF(ISBLANK($B79),"",_xlfn.IFNA(VLOOKUP(HLOOKUP($N79,$J$2:$M$100,MATCH($B79,$B$2:$B$100,0),FALSE),'Proxy Distributions'!$A$2:$AN$145,28,FALSE),"No Data"))</f>
        <v/>
      </c>
      <c r="AH79" s="209" t="str">
        <f>IF(ISBLANK($B79),"",_xlfn.IFNA(VLOOKUP(HLOOKUP($N79,$J$2:$M$100,MATCH($B79,$B$2:$B$100,0),FALSE),'Proxy Distributions'!$A$2:$AN$145,30,FALSE),"No Data"))</f>
        <v/>
      </c>
      <c r="AI79" s="209" t="str">
        <f>IF(ISBLANK($B79),"",_xlfn.IFNA(VLOOKUP(HLOOKUP($N79,$J$2:$M$100,MATCH($B79,$B$2:$B$100,0),FALSE),'Proxy Distributions'!$A$2:$AN$145,32,FALSE),"No Data"))</f>
        <v/>
      </c>
      <c r="AJ79" s="12" t="str">
        <f>IF(ISBLANK($B79),"",_xlfn.IFNA(VLOOKUP(HLOOKUP($N79,$J$2:$M$100,MATCH($B79,$B$2:$B$100,0),FALSE),'Proxy Distributions'!$A$2:$AN$145,33,FALSE),"No Data"))</f>
        <v/>
      </c>
      <c r="AK79" s="208" t="str">
        <f>IF(ISBLANK($B79),"",_xlfn.IFNA(VLOOKUP(HLOOKUP($N79,$J$2:$M$100,MATCH($B79,$B$2:$B$100,0),FALSE),'Proxy Distributions'!$A$2:$AN$145,34,FALSE),"No Data"))</f>
        <v/>
      </c>
      <c r="AL79" s="209" t="str">
        <f>IF(ISBLANK($B79),"",_xlfn.IFNA(VLOOKUP(HLOOKUP($N79,$J$2:$M$100,MATCH($B79,$B$2:$B$100,0),FALSE),'Proxy Distributions'!$A$2:$AN$145,35,FALSE),"No Data"))</f>
        <v/>
      </c>
      <c r="AM79" s="209" t="str">
        <f>IF(ISBLANK($B79),"",_xlfn.IFNA(VLOOKUP(HLOOKUP($N79,$J$2:$M$100,MATCH($B79,$B$2:$B$100,0),FALSE),'Proxy Distributions'!$A$2:$AN$145,37,FALSE),"No Data"))</f>
        <v/>
      </c>
      <c r="AN79" s="209" t="str">
        <f>IF(ISBLANK($B79),"",_xlfn.IFNA(VLOOKUP(HLOOKUP($N79,$J$2:$M$100,MATCH($B79,$B$2:$B$100,0),FALSE),'Proxy Distributions'!$A$2:$AN$145,39,FALSE),"No Data"))</f>
        <v/>
      </c>
      <c r="AO79" s="12" t="str">
        <f>IF(ISBLANK($B79),"",_xlfn.IFNA(VLOOKUP(HLOOKUP($N79,$J$2:$M$100,MATCH($B79,$B$2:$B$100,0),FALSE),'Proxy Distributions'!$A$2:$AN$145,40,FALSE),"No Data"))</f>
        <v/>
      </c>
    </row>
    <row r="80" spans="2:41" x14ac:dyDescent="0.35">
      <c r="B80" s="14"/>
      <c r="C80" s="205" t="str">
        <f t="shared" si="10"/>
        <v/>
      </c>
      <c r="D80" s="205" t="str">
        <f t="shared" si="11"/>
        <v/>
      </c>
      <c r="E80" s="205" t="str">
        <f t="shared" si="12"/>
        <v/>
      </c>
      <c r="F80" s="205" t="str">
        <f t="shared" si="13"/>
        <v/>
      </c>
      <c r="G80" s="205" t="str">
        <f t="shared" si="14"/>
        <v/>
      </c>
      <c r="H80" s="12" t="str">
        <f t="shared" si="15"/>
        <v/>
      </c>
      <c r="J80" s="14"/>
      <c r="K80" s="16"/>
      <c r="L80" s="16"/>
      <c r="M80" s="172"/>
      <c r="N80" s="169" t="s">
        <v>173</v>
      </c>
      <c r="P80" s="207" t="str">
        <f t="shared" si="9"/>
        <v/>
      </c>
      <c r="Q80" s="208" t="str">
        <f>IF(ISBLANK($B80),"",_xlfn.IFNA(VLOOKUP(HLOOKUP($N80,$J$2:$M$100,MATCH($B80,$B$2:$B$100,0),FALSE),'Proxy Distributions'!$A$2:$AN$145,5,FALSE),"No Data"))</f>
        <v/>
      </c>
      <c r="R80" s="209" t="str">
        <f>IF(ISBLANK($B80),"",_xlfn.IFNA(VLOOKUP(HLOOKUP($N80,$J$2:$M$100,MATCH($B80,$B$2:$B$100,0),FALSE),'Proxy Distributions'!$A$2:$AN$145,6,FALSE),"No Data"))</f>
        <v/>
      </c>
      <c r="S80" s="209" t="str">
        <f>IF(ISBLANK($B80),"",_xlfn.IFNA(VLOOKUP(HLOOKUP($N80,$J$2:$M$100,MATCH($B80,$B$2:$B$100,0),FALSE),'Proxy Distributions'!$A$2:$AN$145,8,FALSE),"No Data"))</f>
        <v/>
      </c>
      <c r="T80" s="209" t="str">
        <f>IF(ISBLANK($B80),"",_xlfn.IFNA(VLOOKUP(HLOOKUP($N80,$J$2:$M$100,MATCH($B80,$B$2:$B$100,0),FALSE),'Proxy Distributions'!$A$2:$AN$145,10,FALSE),"No Data"))</f>
        <v/>
      </c>
      <c r="U80" s="12" t="str">
        <f>IF(ISBLANK($B80),"",_xlfn.IFNA(VLOOKUP(HLOOKUP($N80,$J$2:$M$100,MATCH($B80,$B$2:$B$100,0),FALSE),'Proxy Distributions'!$A$2:$AN$145,11,FALSE),"No Data"))</f>
        <v/>
      </c>
      <c r="V80" s="208" t="str">
        <f>IF(ISBLANK($B80),"",_xlfn.IFNA(VLOOKUP(HLOOKUP($N80,$J$2:$M$100,MATCH($B80,$B$2:$B$100,0),FALSE),'Proxy Distributions'!$A$2:$AN$145,13,FALSE),"No Data"))</f>
        <v/>
      </c>
      <c r="W80" s="209" t="str">
        <f>IF(ISBLANK($B80),"",_xlfn.IFNA(VLOOKUP(HLOOKUP($N80,$J$2:$M$100,MATCH($B80,$B$2:$B$100,0),FALSE),'Proxy Distributions'!$A$2:$AN$145,14,FALSE),"No Data"))</f>
        <v/>
      </c>
      <c r="X80" s="209" t="str">
        <f>IF(ISBLANK($B80),"",_xlfn.IFNA(VLOOKUP(HLOOKUP($N80,$J$2:$M$100,MATCH($B80,$B$2:$B$100,0),FALSE),'Proxy Distributions'!$A$2:$AN$145,16,FALSE),"No Data"))</f>
        <v/>
      </c>
      <c r="Y80" s="209" t="str">
        <f>IF(ISBLANK($B80),"",_xlfn.IFNA(VLOOKUP(HLOOKUP($N80,$J$2:$M$100,MATCH($B80,$B$2:$B$100,0),FALSE),'Proxy Distributions'!$A$2:$AN$145,18,FALSE),"No Data"))</f>
        <v/>
      </c>
      <c r="Z80" s="12" t="str">
        <f>IF(ISBLANK($B80),"",_xlfn.IFNA(VLOOKUP(HLOOKUP($N80,$J$2:$M$100,MATCH($B80,$B$2:$B$100,0),FALSE),'Proxy Distributions'!$A$2:$AN$145,19,FALSE),"No Data"))</f>
        <v/>
      </c>
      <c r="AA80" s="208" t="str">
        <f>IF(ISBLANK($B80),"",_xlfn.IFNA(VLOOKUP(HLOOKUP($N80,$J$2:$M$100,MATCH($B80,$B$2:$B$100,0),FALSE),'Proxy Distributions'!$A$2:$AN$145,20,FALSE),"No Data"))</f>
        <v/>
      </c>
      <c r="AB80" s="209" t="str">
        <f>IF(ISBLANK($B80),"",_xlfn.IFNA(VLOOKUP(HLOOKUP($N80,$J$2:$M$100,MATCH($B80,$B$2:$B$100,0),FALSE),'Proxy Distributions'!$A$2:$AN$145,21,FALSE),"No Data"))</f>
        <v/>
      </c>
      <c r="AC80" s="209" t="str">
        <f>IF(ISBLANK($B80),"",_xlfn.IFNA(VLOOKUP(HLOOKUP($N80,$J$2:$M$100,MATCH($B80,$B$2:$B$100,0),FALSE),'Proxy Distributions'!$A$2:$AN$145,23,FALSE),"No Data"))</f>
        <v/>
      </c>
      <c r="AD80" s="209" t="str">
        <f>IF(ISBLANK($B80),"",_xlfn.IFNA(VLOOKUP(HLOOKUP($N80,$J$2:$M$100,MATCH($B80,$B$2:$B$100,0),FALSE),'Proxy Distributions'!$A$2:$AN$145,25,FALSE),"No Data"))</f>
        <v/>
      </c>
      <c r="AE80" s="12" t="str">
        <f>IF(ISBLANK($B80),"",_xlfn.IFNA(VLOOKUP(HLOOKUP($N80,$J$2:$M$100,MATCH($B80,$B$2:$B$100,0),FALSE),'Proxy Distributions'!$A$2:$AN$145,26,FALSE),"No Data"))</f>
        <v/>
      </c>
      <c r="AF80" s="208" t="str">
        <f>IF(ISBLANK($B80),"",_xlfn.IFNA(VLOOKUP(HLOOKUP($N80,$J$2:$M$100,MATCH($B80,$B$2:$B$100,0),FALSE),'Proxy Distributions'!$A$2:$AN$145,27,FALSE),"No Data"))</f>
        <v/>
      </c>
      <c r="AG80" s="209" t="str">
        <f>IF(ISBLANK($B80),"",_xlfn.IFNA(VLOOKUP(HLOOKUP($N80,$J$2:$M$100,MATCH($B80,$B$2:$B$100,0),FALSE),'Proxy Distributions'!$A$2:$AN$145,28,FALSE),"No Data"))</f>
        <v/>
      </c>
      <c r="AH80" s="209" t="str">
        <f>IF(ISBLANK($B80),"",_xlfn.IFNA(VLOOKUP(HLOOKUP($N80,$J$2:$M$100,MATCH($B80,$B$2:$B$100,0),FALSE),'Proxy Distributions'!$A$2:$AN$145,30,FALSE),"No Data"))</f>
        <v/>
      </c>
      <c r="AI80" s="209" t="str">
        <f>IF(ISBLANK($B80),"",_xlfn.IFNA(VLOOKUP(HLOOKUP($N80,$J$2:$M$100,MATCH($B80,$B$2:$B$100,0),FALSE),'Proxy Distributions'!$A$2:$AN$145,32,FALSE),"No Data"))</f>
        <v/>
      </c>
      <c r="AJ80" s="12" t="str">
        <f>IF(ISBLANK($B80),"",_xlfn.IFNA(VLOOKUP(HLOOKUP($N80,$J$2:$M$100,MATCH($B80,$B$2:$B$100,0),FALSE),'Proxy Distributions'!$A$2:$AN$145,33,FALSE),"No Data"))</f>
        <v/>
      </c>
      <c r="AK80" s="208" t="str">
        <f>IF(ISBLANK($B80),"",_xlfn.IFNA(VLOOKUP(HLOOKUP($N80,$J$2:$M$100,MATCH($B80,$B$2:$B$100,0),FALSE),'Proxy Distributions'!$A$2:$AN$145,34,FALSE),"No Data"))</f>
        <v/>
      </c>
      <c r="AL80" s="209" t="str">
        <f>IF(ISBLANK($B80),"",_xlfn.IFNA(VLOOKUP(HLOOKUP($N80,$J$2:$M$100,MATCH($B80,$B$2:$B$100,0),FALSE),'Proxy Distributions'!$A$2:$AN$145,35,FALSE),"No Data"))</f>
        <v/>
      </c>
      <c r="AM80" s="209" t="str">
        <f>IF(ISBLANK($B80),"",_xlfn.IFNA(VLOOKUP(HLOOKUP($N80,$J$2:$M$100,MATCH($B80,$B$2:$B$100,0),FALSE),'Proxy Distributions'!$A$2:$AN$145,37,FALSE),"No Data"))</f>
        <v/>
      </c>
      <c r="AN80" s="209" t="str">
        <f>IF(ISBLANK($B80),"",_xlfn.IFNA(VLOOKUP(HLOOKUP($N80,$J$2:$M$100,MATCH($B80,$B$2:$B$100,0),FALSE),'Proxy Distributions'!$A$2:$AN$145,39,FALSE),"No Data"))</f>
        <v/>
      </c>
      <c r="AO80" s="12" t="str">
        <f>IF(ISBLANK($B80),"",_xlfn.IFNA(VLOOKUP(HLOOKUP($N80,$J$2:$M$100,MATCH($B80,$B$2:$B$100,0),FALSE),'Proxy Distributions'!$A$2:$AN$145,40,FALSE),"No Data"))</f>
        <v/>
      </c>
    </row>
    <row r="81" spans="2:41" x14ac:dyDescent="0.35">
      <c r="B81" s="14"/>
      <c r="C81" s="205" t="str">
        <f t="shared" si="10"/>
        <v/>
      </c>
      <c r="D81" s="205" t="str">
        <f t="shared" si="11"/>
        <v/>
      </c>
      <c r="E81" s="205" t="str">
        <f t="shared" si="12"/>
        <v/>
      </c>
      <c r="F81" s="205" t="str">
        <f t="shared" si="13"/>
        <v/>
      </c>
      <c r="G81" s="205" t="str">
        <f t="shared" si="14"/>
        <v/>
      </c>
      <c r="H81" s="12" t="str">
        <f t="shared" si="15"/>
        <v/>
      </c>
      <c r="J81" s="14"/>
      <c r="K81" s="16"/>
      <c r="L81" s="16"/>
      <c r="M81" s="172"/>
      <c r="N81" s="169" t="s">
        <v>173</v>
      </c>
      <c r="P81" s="207" t="str">
        <f t="shared" si="9"/>
        <v/>
      </c>
      <c r="Q81" s="208" t="str">
        <f>IF(ISBLANK($B81),"",_xlfn.IFNA(VLOOKUP(HLOOKUP($N81,$J$2:$M$100,MATCH($B81,$B$2:$B$100,0),FALSE),'Proxy Distributions'!$A$2:$AN$145,5,FALSE),"No Data"))</f>
        <v/>
      </c>
      <c r="R81" s="209" t="str">
        <f>IF(ISBLANK($B81),"",_xlfn.IFNA(VLOOKUP(HLOOKUP($N81,$J$2:$M$100,MATCH($B81,$B$2:$B$100,0),FALSE),'Proxy Distributions'!$A$2:$AN$145,6,FALSE),"No Data"))</f>
        <v/>
      </c>
      <c r="S81" s="209" t="str">
        <f>IF(ISBLANK($B81),"",_xlfn.IFNA(VLOOKUP(HLOOKUP($N81,$J$2:$M$100,MATCH($B81,$B$2:$B$100,0),FALSE),'Proxy Distributions'!$A$2:$AN$145,8,FALSE),"No Data"))</f>
        <v/>
      </c>
      <c r="T81" s="209" t="str">
        <f>IF(ISBLANK($B81),"",_xlfn.IFNA(VLOOKUP(HLOOKUP($N81,$J$2:$M$100,MATCH($B81,$B$2:$B$100,0),FALSE),'Proxy Distributions'!$A$2:$AN$145,10,FALSE),"No Data"))</f>
        <v/>
      </c>
      <c r="U81" s="12" t="str">
        <f>IF(ISBLANK($B81),"",_xlfn.IFNA(VLOOKUP(HLOOKUP($N81,$J$2:$M$100,MATCH($B81,$B$2:$B$100,0),FALSE),'Proxy Distributions'!$A$2:$AN$145,11,FALSE),"No Data"))</f>
        <v/>
      </c>
      <c r="V81" s="208" t="str">
        <f>IF(ISBLANK($B81),"",_xlfn.IFNA(VLOOKUP(HLOOKUP($N81,$J$2:$M$100,MATCH($B81,$B$2:$B$100,0),FALSE),'Proxy Distributions'!$A$2:$AN$145,13,FALSE),"No Data"))</f>
        <v/>
      </c>
      <c r="W81" s="209" t="str">
        <f>IF(ISBLANK($B81),"",_xlfn.IFNA(VLOOKUP(HLOOKUP($N81,$J$2:$M$100,MATCH($B81,$B$2:$B$100,0),FALSE),'Proxy Distributions'!$A$2:$AN$145,14,FALSE),"No Data"))</f>
        <v/>
      </c>
      <c r="X81" s="209" t="str">
        <f>IF(ISBLANK($B81),"",_xlfn.IFNA(VLOOKUP(HLOOKUP($N81,$J$2:$M$100,MATCH($B81,$B$2:$B$100,0),FALSE),'Proxy Distributions'!$A$2:$AN$145,16,FALSE),"No Data"))</f>
        <v/>
      </c>
      <c r="Y81" s="209" t="str">
        <f>IF(ISBLANK($B81),"",_xlfn.IFNA(VLOOKUP(HLOOKUP($N81,$J$2:$M$100,MATCH($B81,$B$2:$B$100,0),FALSE),'Proxy Distributions'!$A$2:$AN$145,18,FALSE),"No Data"))</f>
        <v/>
      </c>
      <c r="Z81" s="12" t="str">
        <f>IF(ISBLANK($B81),"",_xlfn.IFNA(VLOOKUP(HLOOKUP($N81,$J$2:$M$100,MATCH($B81,$B$2:$B$100,0),FALSE),'Proxy Distributions'!$A$2:$AN$145,19,FALSE),"No Data"))</f>
        <v/>
      </c>
      <c r="AA81" s="208" t="str">
        <f>IF(ISBLANK($B81),"",_xlfn.IFNA(VLOOKUP(HLOOKUP($N81,$J$2:$M$100,MATCH($B81,$B$2:$B$100,0),FALSE),'Proxy Distributions'!$A$2:$AN$145,20,FALSE),"No Data"))</f>
        <v/>
      </c>
      <c r="AB81" s="209" t="str">
        <f>IF(ISBLANK($B81),"",_xlfn.IFNA(VLOOKUP(HLOOKUP($N81,$J$2:$M$100,MATCH($B81,$B$2:$B$100,0),FALSE),'Proxy Distributions'!$A$2:$AN$145,21,FALSE),"No Data"))</f>
        <v/>
      </c>
      <c r="AC81" s="209" t="str">
        <f>IF(ISBLANK($B81),"",_xlfn.IFNA(VLOOKUP(HLOOKUP($N81,$J$2:$M$100,MATCH($B81,$B$2:$B$100,0),FALSE),'Proxy Distributions'!$A$2:$AN$145,23,FALSE),"No Data"))</f>
        <v/>
      </c>
      <c r="AD81" s="209" t="str">
        <f>IF(ISBLANK($B81),"",_xlfn.IFNA(VLOOKUP(HLOOKUP($N81,$J$2:$M$100,MATCH($B81,$B$2:$B$100,0),FALSE),'Proxy Distributions'!$A$2:$AN$145,25,FALSE),"No Data"))</f>
        <v/>
      </c>
      <c r="AE81" s="12" t="str">
        <f>IF(ISBLANK($B81),"",_xlfn.IFNA(VLOOKUP(HLOOKUP($N81,$J$2:$M$100,MATCH($B81,$B$2:$B$100,0),FALSE),'Proxy Distributions'!$A$2:$AN$145,26,FALSE),"No Data"))</f>
        <v/>
      </c>
      <c r="AF81" s="208" t="str">
        <f>IF(ISBLANK($B81),"",_xlfn.IFNA(VLOOKUP(HLOOKUP($N81,$J$2:$M$100,MATCH($B81,$B$2:$B$100,0),FALSE),'Proxy Distributions'!$A$2:$AN$145,27,FALSE),"No Data"))</f>
        <v/>
      </c>
      <c r="AG81" s="209" t="str">
        <f>IF(ISBLANK($B81),"",_xlfn.IFNA(VLOOKUP(HLOOKUP($N81,$J$2:$M$100,MATCH($B81,$B$2:$B$100,0),FALSE),'Proxy Distributions'!$A$2:$AN$145,28,FALSE),"No Data"))</f>
        <v/>
      </c>
      <c r="AH81" s="209" t="str">
        <f>IF(ISBLANK($B81),"",_xlfn.IFNA(VLOOKUP(HLOOKUP($N81,$J$2:$M$100,MATCH($B81,$B$2:$B$100,0),FALSE),'Proxy Distributions'!$A$2:$AN$145,30,FALSE),"No Data"))</f>
        <v/>
      </c>
      <c r="AI81" s="209" t="str">
        <f>IF(ISBLANK($B81),"",_xlfn.IFNA(VLOOKUP(HLOOKUP($N81,$J$2:$M$100,MATCH($B81,$B$2:$B$100,0),FALSE),'Proxy Distributions'!$A$2:$AN$145,32,FALSE),"No Data"))</f>
        <v/>
      </c>
      <c r="AJ81" s="12" t="str">
        <f>IF(ISBLANK($B81),"",_xlfn.IFNA(VLOOKUP(HLOOKUP($N81,$J$2:$M$100,MATCH($B81,$B$2:$B$100,0),FALSE),'Proxy Distributions'!$A$2:$AN$145,33,FALSE),"No Data"))</f>
        <v/>
      </c>
      <c r="AK81" s="208" t="str">
        <f>IF(ISBLANK($B81),"",_xlfn.IFNA(VLOOKUP(HLOOKUP($N81,$J$2:$M$100,MATCH($B81,$B$2:$B$100,0),FALSE),'Proxy Distributions'!$A$2:$AN$145,34,FALSE),"No Data"))</f>
        <v/>
      </c>
      <c r="AL81" s="209" t="str">
        <f>IF(ISBLANK($B81),"",_xlfn.IFNA(VLOOKUP(HLOOKUP($N81,$J$2:$M$100,MATCH($B81,$B$2:$B$100,0),FALSE),'Proxy Distributions'!$A$2:$AN$145,35,FALSE),"No Data"))</f>
        <v/>
      </c>
      <c r="AM81" s="209" t="str">
        <f>IF(ISBLANK($B81),"",_xlfn.IFNA(VLOOKUP(HLOOKUP($N81,$J$2:$M$100,MATCH($B81,$B$2:$B$100,0),FALSE),'Proxy Distributions'!$A$2:$AN$145,37,FALSE),"No Data"))</f>
        <v/>
      </c>
      <c r="AN81" s="209" t="str">
        <f>IF(ISBLANK($B81),"",_xlfn.IFNA(VLOOKUP(HLOOKUP($N81,$J$2:$M$100,MATCH($B81,$B$2:$B$100,0),FALSE),'Proxy Distributions'!$A$2:$AN$145,39,FALSE),"No Data"))</f>
        <v/>
      </c>
      <c r="AO81" s="12" t="str">
        <f>IF(ISBLANK($B81),"",_xlfn.IFNA(VLOOKUP(HLOOKUP($N81,$J$2:$M$100,MATCH($B81,$B$2:$B$100,0),FALSE),'Proxy Distributions'!$A$2:$AN$145,40,FALSE),"No Data"))</f>
        <v/>
      </c>
    </row>
    <row r="82" spans="2:41" x14ac:dyDescent="0.35">
      <c r="B82" s="14"/>
      <c r="C82" s="205" t="str">
        <f t="shared" si="10"/>
        <v/>
      </c>
      <c r="D82" s="205" t="str">
        <f t="shared" si="11"/>
        <v/>
      </c>
      <c r="E82" s="205" t="str">
        <f t="shared" si="12"/>
        <v/>
      </c>
      <c r="F82" s="205" t="str">
        <f t="shared" si="13"/>
        <v/>
      </c>
      <c r="G82" s="205" t="str">
        <f t="shared" si="14"/>
        <v/>
      </c>
      <c r="H82" s="12" t="str">
        <f t="shared" si="15"/>
        <v/>
      </c>
      <c r="J82" s="14"/>
      <c r="K82" s="16"/>
      <c r="L82" s="16"/>
      <c r="M82" s="172"/>
      <c r="N82" s="169" t="s">
        <v>173</v>
      </c>
      <c r="P82" s="207" t="str">
        <f t="shared" si="9"/>
        <v/>
      </c>
      <c r="Q82" s="208" t="str">
        <f>IF(ISBLANK($B82),"",_xlfn.IFNA(VLOOKUP(HLOOKUP($N82,$J$2:$M$100,MATCH($B82,$B$2:$B$100,0),FALSE),'Proxy Distributions'!$A$2:$AN$145,5,FALSE),"No Data"))</f>
        <v/>
      </c>
      <c r="R82" s="209" t="str">
        <f>IF(ISBLANK($B82),"",_xlfn.IFNA(VLOOKUP(HLOOKUP($N82,$J$2:$M$100,MATCH($B82,$B$2:$B$100,0),FALSE),'Proxy Distributions'!$A$2:$AN$145,6,FALSE),"No Data"))</f>
        <v/>
      </c>
      <c r="S82" s="209" t="str">
        <f>IF(ISBLANK($B82),"",_xlfn.IFNA(VLOOKUP(HLOOKUP($N82,$J$2:$M$100,MATCH($B82,$B$2:$B$100,0),FALSE),'Proxy Distributions'!$A$2:$AN$145,8,FALSE),"No Data"))</f>
        <v/>
      </c>
      <c r="T82" s="209" t="str">
        <f>IF(ISBLANK($B82),"",_xlfn.IFNA(VLOOKUP(HLOOKUP($N82,$J$2:$M$100,MATCH($B82,$B$2:$B$100,0),FALSE),'Proxy Distributions'!$A$2:$AN$145,10,FALSE),"No Data"))</f>
        <v/>
      </c>
      <c r="U82" s="12" t="str">
        <f>IF(ISBLANK($B82),"",_xlfn.IFNA(VLOOKUP(HLOOKUP($N82,$J$2:$M$100,MATCH($B82,$B$2:$B$100,0),FALSE),'Proxy Distributions'!$A$2:$AN$145,11,FALSE),"No Data"))</f>
        <v/>
      </c>
      <c r="V82" s="208" t="str">
        <f>IF(ISBLANK($B82),"",_xlfn.IFNA(VLOOKUP(HLOOKUP($N82,$J$2:$M$100,MATCH($B82,$B$2:$B$100,0),FALSE),'Proxy Distributions'!$A$2:$AN$145,13,FALSE),"No Data"))</f>
        <v/>
      </c>
      <c r="W82" s="209" t="str">
        <f>IF(ISBLANK($B82),"",_xlfn.IFNA(VLOOKUP(HLOOKUP($N82,$J$2:$M$100,MATCH($B82,$B$2:$B$100,0),FALSE),'Proxy Distributions'!$A$2:$AN$145,14,FALSE),"No Data"))</f>
        <v/>
      </c>
      <c r="X82" s="209" t="str">
        <f>IF(ISBLANK($B82),"",_xlfn.IFNA(VLOOKUP(HLOOKUP($N82,$J$2:$M$100,MATCH($B82,$B$2:$B$100,0),FALSE),'Proxy Distributions'!$A$2:$AN$145,16,FALSE),"No Data"))</f>
        <v/>
      </c>
      <c r="Y82" s="209" t="str">
        <f>IF(ISBLANK($B82),"",_xlfn.IFNA(VLOOKUP(HLOOKUP($N82,$J$2:$M$100,MATCH($B82,$B$2:$B$100,0),FALSE),'Proxy Distributions'!$A$2:$AN$145,18,FALSE),"No Data"))</f>
        <v/>
      </c>
      <c r="Z82" s="12" t="str">
        <f>IF(ISBLANK($B82),"",_xlfn.IFNA(VLOOKUP(HLOOKUP($N82,$J$2:$M$100,MATCH($B82,$B$2:$B$100,0),FALSE),'Proxy Distributions'!$A$2:$AN$145,19,FALSE),"No Data"))</f>
        <v/>
      </c>
      <c r="AA82" s="208" t="str">
        <f>IF(ISBLANK($B82),"",_xlfn.IFNA(VLOOKUP(HLOOKUP($N82,$J$2:$M$100,MATCH($B82,$B$2:$B$100,0),FALSE),'Proxy Distributions'!$A$2:$AN$145,20,FALSE),"No Data"))</f>
        <v/>
      </c>
      <c r="AB82" s="209" t="str">
        <f>IF(ISBLANK($B82),"",_xlfn.IFNA(VLOOKUP(HLOOKUP($N82,$J$2:$M$100,MATCH($B82,$B$2:$B$100,0),FALSE),'Proxy Distributions'!$A$2:$AN$145,21,FALSE),"No Data"))</f>
        <v/>
      </c>
      <c r="AC82" s="209" t="str">
        <f>IF(ISBLANK($B82),"",_xlfn.IFNA(VLOOKUP(HLOOKUP($N82,$J$2:$M$100,MATCH($B82,$B$2:$B$100,0),FALSE),'Proxy Distributions'!$A$2:$AN$145,23,FALSE),"No Data"))</f>
        <v/>
      </c>
      <c r="AD82" s="209" t="str">
        <f>IF(ISBLANK($B82),"",_xlfn.IFNA(VLOOKUP(HLOOKUP($N82,$J$2:$M$100,MATCH($B82,$B$2:$B$100,0),FALSE),'Proxy Distributions'!$A$2:$AN$145,25,FALSE),"No Data"))</f>
        <v/>
      </c>
      <c r="AE82" s="12" t="str">
        <f>IF(ISBLANK($B82),"",_xlfn.IFNA(VLOOKUP(HLOOKUP($N82,$J$2:$M$100,MATCH($B82,$B$2:$B$100,0),FALSE),'Proxy Distributions'!$A$2:$AN$145,26,FALSE),"No Data"))</f>
        <v/>
      </c>
      <c r="AF82" s="208" t="str">
        <f>IF(ISBLANK($B82),"",_xlfn.IFNA(VLOOKUP(HLOOKUP($N82,$J$2:$M$100,MATCH($B82,$B$2:$B$100,0),FALSE),'Proxy Distributions'!$A$2:$AN$145,27,FALSE),"No Data"))</f>
        <v/>
      </c>
      <c r="AG82" s="209" t="str">
        <f>IF(ISBLANK($B82),"",_xlfn.IFNA(VLOOKUP(HLOOKUP($N82,$J$2:$M$100,MATCH($B82,$B$2:$B$100,0),FALSE),'Proxy Distributions'!$A$2:$AN$145,28,FALSE),"No Data"))</f>
        <v/>
      </c>
      <c r="AH82" s="209" t="str">
        <f>IF(ISBLANK($B82),"",_xlfn.IFNA(VLOOKUP(HLOOKUP($N82,$J$2:$M$100,MATCH($B82,$B$2:$B$100,0),FALSE),'Proxy Distributions'!$A$2:$AN$145,30,FALSE),"No Data"))</f>
        <v/>
      </c>
      <c r="AI82" s="209" t="str">
        <f>IF(ISBLANK($B82),"",_xlfn.IFNA(VLOOKUP(HLOOKUP($N82,$J$2:$M$100,MATCH($B82,$B$2:$B$100,0),FALSE),'Proxy Distributions'!$A$2:$AN$145,32,FALSE),"No Data"))</f>
        <v/>
      </c>
      <c r="AJ82" s="12" t="str">
        <f>IF(ISBLANK($B82),"",_xlfn.IFNA(VLOOKUP(HLOOKUP($N82,$J$2:$M$100,MATCH($B82,$B$2:$B$100,0),FALSE),'Proxy Distributions'!$A$2:$AN$145,33,FALSE),"No Data"))</f>
        <v/>
      </c>
      <c r="AK82" s="208" t="str">
        <f>IF(ISBLANK($B82),"",_xlfn.IFNA(VLOOKUP(HLOOKUP($N82,$J$2:$M$100,MATCH($B82,$B$2:$B$100,0),FALSE),'Proxy Distributions'!$A$2:$AN$145,34,FALSE),"No Data"))</f>
        <v/>
      </c>
      <c r="AL82" s="209" t="str">
        <f>IF(ISBLANK($B82),"",_xlfn.IFNA(VLOOKUP(HLOOKUP($N82,$J$2:$M$100,MATCH($B82,$B$2:$B$100,0),FALSE),'Proxy Distributions'!$A$2:$AN$145,35,FALSE),"No Data"))</f>
        <v/>
      </c>
      <c r="AM82" s="209" t="str">
        <f>IF(ISBLANK($B82),"",_xlfn.IFNA(VLOOKUP(HLOOKUP($N82,$J$2:$M$100,MATCH($B82,$B$2:$B$100,0),FALSE),'Proxy Distributions'!$A$2:$AN$145,37,FALSE),"No Data"))</f>
        <v/>
      </c>
      <c r="AN82" s="209" t="str">
        <f>IF(ISBLANK($B82),"",_xlfn.IFNA(VLOOKUP(HLOOKUP($N82,$J$2:$M$100,MATCH($B82,$B$2:$B$100,0),FALSE),'Proxy Distributions'!$A$2:$AN$145,39,FALSE),"No Data"))</f>
        <v/>
      </c>
      <c r="AO82" s="12" t="str">
        <f>IF(ISBLANK($B82),"",_xlfn.IFNA(VLOOKUP(HLOOKUP($N82,$J$2:$M$100,MATCH($B82,$B$2:$B$100,0),FALSE),'Proxy Distributions'!$A$2:$AN$145,40,FALSE),"No Data"))</f>
        <v/>
      </c>
    </row>
    <row r="83" spans="2:41" x14ac:dyDescent="0.35">
      <c r="B83" s="14"/>
      <c r="C83" s="205" t="str">
        <f t="shared" si="10"/>
        <v/>
      </c>
      <c r="D83" s="205" t="str">
        <f t="shared" si="11"/>
        <v/>
      </c>
      <c r="E83" s="205" t="str">
        <f t="shared" si="12"/>
        <v/>
      </c>
      <c r="F83" s="205" t="str">
        <f t="shared" si="13"/>
        <v/>
      </c>
      <c r="G83" s="205" t="str">
        <f t="shared" si="14"/>
        <v/>
      </c>
      <c r="H83" s="12" t="str">
        <f t="shared" si="15"/>
        <v/>
      </c>
      <c r="J83" s="14"/>
      <c r="K83" s="16"/>
      <c r="L83" s="16"/>
      <c r="M83" s="172"/>
      <c r="N83" s="169" t="s">
        <v>173</v>
      </c>
      <c r="P83" s="207" t="str">
        <f t="shared" si="9"/>
        <v/>
      </c>
      <c r="Q83" s="208" t="str">
        <f>IF(ISBLANK($B83),"",_xlfn.IFNA(VLOOKUP(HLOOKUP($N83,$J$2:$M$100,MATCH($B83,$B$2:$B$100,0),FALSE),'Proxy Distributions'!$A$2:$AN$145,5,FALSE),"No Data"))</f>
        <v/>
      </c>
      <c r="R83" s="209" t="str">
        <f>IF(ISBLANK($B83),"",_xlfn.IFNA(VLOOKUP(HLOOKUP($N83,$J$2:$M$100,MATCH($B83,$B$2:$B$100,0),FALSE),'Proxy Distributions'!$A$2:$AN$145,6,FALSE),"No Data"))</f>
        <v/>
      </c>
      <c r="S83" s="209" t="str">
        <f>IF(ISBLANK($B83),"",_xlfn.IFNA(VLOOKUP(HLOOKUP($N83,$J$2:$M$100,MATCH($B83,$B$2:$B$100,0),FALSE),'Proxy Distributions'!$A$2:$AN$145,8,FALSE),"No Data"))</f>
        <v/>
      </c>
      <c r="T83" s="209" t="str">
        <f>IF(ISBLANK($B83),"",_xlfn.IFNA(VLOOKUP(HLOOKUP($N83,$J$2:$M$100,MATCH($B83,$B$2:$B$100,0),FALSE),'Proxy Distributions'!$A$2:$AN$145,10,FALSE),"No Data"))</f>
        <v/>
      </c>
      <c r="U83" s="12" t="str">
        <f>IF(ISBLANK($B83),"",_xlfn.IFNA(VLOOKUP(HLOOKUP($N83,$J$2:$M$100,MATCH($B83,$B$2:$B$100,0),FALSE),'Proxy Distributions'!$A$2:$AN$145,11,FALSE),"No Data"))</f>
        <v/>
      </c>
      <c r="V83" s="208" t="str">
        <f>IF(ISBLANK($B83),"",_xlfn.IFNA(VLOOKUP(HLOOKUP($N83,$J$2:$M$100,MATCH($B83,$B$2:$B$100,0),FALSE),'Proxy Distributions'!$A$2:$AN$145,13,FALSE),"No Data"))</f>
        <v/>
      </c>
      <c r="W83" s="209" t="str">
        <f>IF(ISBLANK($B83),"",_xlfn.IFNA(VLOOKUP(HLOOKUP($N83,$J$2:$M$100,MATCH($B83,$B$2:$B$100,0),FALSE),'Proxy Distributions'!$A$2:$AN$145,14,FALSE),"No Data"))</f>
        <v/>
      </c>
      <c r="X83" s="209" t="str">
        <f>IF(ISBLANK($B83),"",_xlfn.IFNA(VLOOKUP(HLOOKUP($N83,$J$2:$M$100,MATCH($B83,$B$2:$B$100,0),FALSE),'Proxy Distributions'!$A$2:$AN$145,16,FALSE),"No Data"))</f>
        <v/>
      </c>
      <c r="Y83" s="209" t="str">
        <f>IF(ISBLANK($B83),"",_xlfn.IFNA(VLOOKUP(HLOOKUP($N83,$J$2:$M$100,MATCH($B83,$B$2:$B$100,0),FALSE),'Proxy Distributions'!$A$2:$AN$145,18,FALSE),"No Data"))</f>
        <v/>
      </c>
      <c r="Z83" s="12" t="str">
        <f>IF(ISBLANK($B83),"",_xlfn.IFNA(VLOOKUP(HLOOKUP($N83,$J$2:$M$100,MATCH($B83,$B$2:$B$100,0),FALSE),'Proxy Distributions'!$A$2:$AN$145,19,FALSE),"No Data"))</f>
        <v/>
      </c>
      <c r="AA83" s="208" t="str">
        <f>IF(ISBLANK($B83),"",_xlfn.IFNA(VLOOKUP(HLOOKUP($N83,$J$2:$M$100,MATCH($B83,$B$2:$B$100,0),FALSE),'Proxy Distributions'!$A$2:$AN$145,20,FALSE),"No Data"))</f>
        <v/>
      </c>
      <c r="AB83" s="209" t="str">
        <f>IF(ISBLANK($B83),"",_xlfn.IFNA(VLOOKUP(HLOOKUP($N83,$J$2:$M$100,MATCH($B83,$B$2:$B$100,0),FALSE),'Proxy Distributions'!$A$2:$AN$145,21,FALSE),"No Data"))</f>
        <v/>
      </c>
      <c r="AC83" s="209" t="str">
        <f>IF(ISBLANK($B83),"",_xlfn.IFNA(VLOOKUP(HLOOKUP($N83,$J$2:$M$100,MATCH($B83,$B$2:$B$100,0),FALSE),'Proxy Distributions'!$A$2:$AN$145,23,FALSE),"No Data"))</f>
        <v/>
      </c>
      <c r="AD83" s="209" t="str">
        <f>IF(ISBLANK($B83),"",_xlfn.IFNA(VLOOKUP(HLOOKUP($N83,$J$2:$M$100,MATCH($B83,$B$2:$B$100,0),FALSE),'Proxy Distributions'!$A$2:$AN$145,25,FALSE),"No Data"))</f>
        <v/>
      </c>
      <c r="AE83" s="12" t="str">
        <f>IF(ISBLANK($B83),"",_xlfn.IFNA(VLOOKUP(HLOOKUP($N83,$J$2:$M$100,MATCH($B83,$B$2:$B$100,0),FALSE),'Proxy Distributions'!$A$2:$AN$145,26,FALSE),"No Data"))</f>
        <v/>
      </c>
      <c r="AF83" s="208" t="str">
        <f>IF(ISBLANK($B83),"",_xlfn.IFNA(VLOOKUP(HLOOKUP($N83,$J$2:$M$100,MATCH($B83,$B$2:$B$100,0),FALSE),'Proxy Distributions'!$A$2:$AN$145,27,FALSE),"No Data"))</f>
        <v/>
      </c>
      <c r="AG83" s="209" t="str">
        <f>IF(ISBLANK($B83),"",_xlfn.IFNA(VLOOKUP(HLOOKUP($N83,$J$2:$M$100,MATCH($B83,$B$2:$B$100,0),FALSE),'Proxy Distributions'!$A$2:$AN$145,28,FALSE),"No Data"))</f>
        <v/>
      </c>
      <c r="AH83" s="209" t="str">
        <f>IF(ISBLANK($B83),"",_xlfn.IFNA(VLOOKUP(HLOOKUP($N83,$J$2:$M$100,MATCH($B83,$B$2:$B$100,0),FALSE),'Proxy Distributions'!$A$2:$AN$145,30,FALSE),"No Data"))</f>
        <v/>
      </c>
      <c r="AI83" s="209" t="str">
        <f>IF(ISBLANK($B83),"",_xlfn.IFNA(VLOOKUP(HLOOKUP($N83,$J$2:$M$100,MATCH($B83,$B$2:$B$100,0),FALSE),'Proxy Distributions'!$A$2:$AN$145,32,FALSE),"No Data"))</f>
        <v/>
      </c>
      <c r="AJ83" s="12" t="str">
        <f>IF(ISBLANK($B83),"",_xlfn.IFNA(VLOOKUP(HLOOKUP($N83,$J$2:$M$100,MATCH($B83,$B$2:$B$100,0),FALSE),'Proxy Distributions'!$A$2:$AN$145,33,FALSE),"No Data"))</f>
        <v/>
      </c>
      <c r="AK83" s="208" t="str">
        <f>IF(ISBLANK($B83),"",_xlfn.IFNA(VLOOKUP(HLOOKUP($N83,$J$2:$M$100,MATCH($B83,$B$2:$B$100,0),FALSE),'Proxy Distributions'!$A$2:$AN$145,34,FALSE),"No Data"))</f>
        <v/>
      </c>
      <c r="AL83" s="209" t="str">
        <f>IF(ISBLANK($B83),"",_xlfn.IFNA(VLOOKUP(HLOOKUP($N83,$J$2:$M$100,MATCH($B83,$B$2:$B$100,0),FALSE),'Proxy Distributions'!$A$2:$AN$145,35,FALSE),"No Data"))</f>
        <v/>
      </c>
      <c r="AM83" s="209" t="str">
        <f>IF(ISBLANK($B83),"",_xlfn.IFNA(VLOOKUP(HLOOKUP($N83,$J$2:$M$100,MATCH($B83,$B$2:$B$100,0),FALSE),'Proxy Distributions'!$A$2:$AN$145,37,FALSE),"No Data"))</f>
        <v/>
      </c>
      <c r="AN83" s="209" t="str">
        <f>IF(ISBLANK($B83),"",_xlfn.IFNA(VLOOKUP(HLOOKUP($N83,$J$2:$M$100,MATCH($B83,$B$2:$B$100,0),FALSE),'Proxy Distributions'!$A$2:$AN$145,39,FALSE),"No Data"))</f>
        <v/>
      </c>
      <c r="AO83" s="12" t="str">
        <f>IF(ISBLANK($B83),"",_xlfn.IFNA(VLOOKUP(HLOOKUP($N83,$J$2:$M$100,MATCH($B83,$B$2:$B$100,0),FALSE),'Proxy Distributions'!$A$2:$AN$145,40,FALSE),"No Data"))</f>
        <v/>
      </c>
    </row>
    <row r="84" spans="2:41" x14ac:dyDescent="0.35">
      <c r="B84" s="14"/>
      <c r="C84" s="205" t="str">
        <f t="shared" si="10"/>
        <v/>
      </c>
      <c r="D84" s="205" t="str">
        <f t="shared" si="11"/>
        <v/>
      </c>
      <c r="E84" s="205" t="str">
        <f t="shared" si="12"/>
        <v/>
      </c>
      <c r="F84" s="205" t="str">
        <f t="shared" si="13"/>
        <v/>
      </c>
      <c r="G84" s="205" t="str">
        <f t="shared" si="14"/>
        <v/>
      </c>
      <c r="H84" s="12" t="str">
        <f t="shared" si="15"/>
        <v/>
      </c>
      <c r="J84" s="14"/>
      <c r="K84" s="16"/>
      <c r="L84" s="16"/>
      <c r="M84" s="172"/>
      <c r="N84" s="169" t="s">
        <v>173</v>
      </c>
      <c r="P84" s="207" t="str">
        <f t="shared" si="9"/>
        <v/>
      </c>
      <c r="Q84" s="208" t="str">
        <f>IF(ISBLANK($B84),"",_xlfn.IFNA(VLOOKUP(HLOOKUP($N84,$J$2:$M$100,MATCH($B84,$B$2:$B$100,0),FALSE),'Proxy Distributions'!$A$2:$AN$145,5,FALSE),"No Data"))</f>
        <v/>
      </c>
      <c r="R84" s="209" t="str">
        <f>IF(ISBLANK($B84),"",_xlfn.IFNA(VLOOKUP(HLOOKUP($N84,$J$2:$M$100,MATCH($B84,$B$2:$B$100,0),FALSE),'Proxy Distributions'!$A$2:$AN$145,6,FALSE),"No Data"))</f>
        <v/>
      </c>
      <c r="S84" s="209" t="str">
        <f>IF(ISBLANK($B84),"",_xlfn.IFNA(VLOOKUP(HLOOKUP($N84,$J$2:$M$100,MATCH($B84,$B$2:$B$100,0),FALSE),'Proxy Distributions'!$A$2:$AN$145,8,FALSE),"No Data"))</f>
        <v/>
      </c>
      <c r="T84" s="209" t="str">
        <f>IF(ISBLANK($B84),"",_xlfn.IFNA(VLOOKUP(HLOOKUP($N84,$J$2:$M$100,MATCH($B84,$B$2:$B$100,0),FALSE),'Proxy Distributions'!$A$2:$AN$145,10,FALSE),"No Data"))</f>
        <v/>
      </c>
      <c r="U84" s="12" t="str">
        <f>IF(ISBLANK($B84),"",_xlfn.IFNA(VLOOKUP(HLOOKUP($N84,$J$2:$M$100,MATCH($B84,$B$2:$B$100,0),FALSE),'Proxy Distributions'!$A$2:$AN$145,11,FALSE),"No Data"))</f>
        <v/>
      </c>
      <c r="V84" s="208" t="str">
        <f>IF(ISBLANK($B84),"",_xlfn.IFNA(VLOOKUP(HLOOKUP($N84,$J$2:$M$100,MATCH($B84,$B$2:$B$100,0),FALSE),'Proxy Distributions'!$A$2:$AN$145,13,FALSE),"No Data"))</f>
        <v/>
      </c>
      <c r="W84" s="209" t="str">
        <f>IF(ISBLANK($B84),"",_xlfn.IFNA(VLOOKUP(HLOOKUP($N84,$J$2:$M$100,MATCH($B84,$B$2:$B$100,0),FALSE),'Proxy Distributions'!$A$2:$AN$145,14,FALSE),"No Data"))</f>
        <v/>
      </c>
      <c r="X84" s="209" t="str">
        <f>IF(ISBLANK($B84),"",_xlfn.IFNA(VLOOKUP(HLOOKUP($N84,$J$2:$M$100,MATCH($B84,$B$2:$B$100,0),FALSE),'Proxy Distributions'!$A$2:$AN$145,16,FALSE),"No Data"))</f>
        <v/>
      </c>
      <c r="Y84" s="209" t="str">
        <f>IF(ISBLANK($B84),"",_xlfn.IFNA(VLOOKUP(HLOOKUP($N84,$J$2:$M$100,MATCH($B84,$B$2:$B$100,0),FALSE),'Proxy Distributions'!$A$2:$AN$145,18,FALSE),"No Data"))</f>
        <v/>
      </c>
      <c r="Z84" s="12" t="str">
        <f>IF(ISBLANK($B84),"",_xlfn.IFNA(VLOOKUP(HLOOKUP($N84,$J$2:$M$100,MATCH($B84,$B$2:$B$100,0),FALSE),'Proxy Distributions'!$A$2:$AN$145,19,FALSE),"No Data"))</f>
        <v/>
      </c>
      <c r="AA84" s="208" t="str">
        <f>IF(ISBLANK($B84),"",_xlfn.IFNA(VLOOKUP(HLOOKUP($N84,$J$2:$M$100,MATCH($B84,$B$2:$B$100,0),FALSE),'Proxy Distributions'!$A$2:$AN$145,20,FALSE),"No Data"))</f>
        <v/>
      </c>
      <c r="AB84" s="209" t="str">
        <f>IF(ISBLANK($B84),"",_xlfn.IFNA(VLOOKUP(HLOOKUP($N84,$J$2:$M$100,MATCH($B84,$B$2:$B$100,0),FALSE),'Proxy Distributions'!$A$2:$AN$145,21,FALSE),"No Data"))</f>
        <v/>
      </c>
      <c r="AC84" s="209" t="str">
        <f>IF(ISBLANK($B84),"",_xlfn.IFNA(VLOOKUP(HLOOKUP($N84,$J$2:$M$100,MATCH($B84,$B$2:$B$100,0),FALSE),'Proxy Distributions'!$A$2:$AN$145,23,FALSE),"No Data"))</f>
        <v/>
      </c>
      <c r="AD84" s="209" t="str">
        <f>IF(ISBLANK($B84),"",_xlfn.IFNA(VLOOKUP(HLOOKUP($N84,$J$2:$M$100,MATCH($B84,$B$2:$B$100,0),FALSE),'Proxy Distributions'!$A$2:$AN$145,25,FALSE),"No Data"))</f>
        <v/>
      </c>
      <c r="AE84" s="12" t="str">
        <f>IF(ISBLANK($B84),"",_xlfn.IFNA(VLOOKUP(HLOOKUP($N84,$J$2:$M$100,MATCH($B84,$B$2:$B$100,0),FALSE),'Proxy Distributions'!$A$2:$AN$145,26,FALSE),"No Data"))</f>
        <v/>
      </c>
      <c r="AF84" s="208" t="str">
        <f>IF(ISBLANK($B84),"",_xlfn.IFNA(VLOOKUP(HLOOKUP($N84,$J$2:$M$100,MATCH($B84,$B$2:$B$100,0),FALSE),'Proxy Distributions'!$A$2:$AN$145,27,FALSE),"No Data"))</f>
        <v/>
      </c>
      <c r="AG84" s="209" t="str">
        <f>IF(ISBLANK($B84),"",_xlfn.IFNA(VLOOKUP(HLOOKUP($N84,$J$2:$M$100,MATCH($B84,$B$2:$B$100,0),FALSE),'Proxy Distributions'!$A$2:$AN$145,28,FALSE),"No Data"))</f>
        <v/>
      </c>
      <c r="AH84" s="209" t="str">
        <f>IF(ISBLANK($B84),"",_xlfn.IFNA(VLOOKUP(HLOOKUP($N84,$J$2:$M$100,MATCH($B84,$B$2:$B$100,0),FALSE),'Proxy Distributions'!$A$2:$AN$145,30,FALSE),"No Data"))</f>
        <v/>
      </c>
      <c r="AI84" s="209" t="str">
        <f>IF(ISBLANK($B84),"",_xlfn.IFNA(VLOOKUP(HLOOKUP($N84,$J$2:$M$100,MATCH($B84,$B$2:$B$100,0),FALSE),'Proxy Distributions'!$A$2:$AN$145,32,FALSE),"No Data"))</f>
        <v/>
      </c>
      <c r="AJ84" s="12" t="str">
        <f>IF(ISBLANK($B84),"",_xlfn.IFNA(VLOOKUP(HLOOKUP($N84,$J$2:$M$100,MATCH($B84,$B$2:$B$100,0),FALSE),'Proxy Distributions'!$A$2:$AN$145,33,FALSE),"No Data"))</f>
        <v/>
      </c>
      <c r="AK84" s="208" t="str">
        <f>IF(ISBLANK($B84),"",_xlfn.IFNA(VLOOKUP(HLOOKUP($N84,$J$2:$M$100,MATCH($B84,$B$2:$B$100,0),FALSE),'Proxy Distributions'!$A$2:$AN$145,34,FALSE),"No Data"))</f>
        <v/>
      </c>
      <c r="AL84" s="209" t="str">
        <f>IF(ISBLANK($B84),"",_xlfn.IFNA(VLOOKUP(HLOOKUP($N84,$J$2:$M$100,MATCH($B84,$B$2:$B$100,0),FALSE),'Proxy Distributions'!$A$2:$AN$145,35,FALSE),"No Data"))</f>
        <v/>
      </c>
      <c r="AM84" s="209" t="str">
        <f>IF(ISBLANK($B84),"",_xlfn.IFNA(VLOOKUP(HLOOKUP($N84,$J$2:$M$100,MATCH($B84,$B$2:$B$100,0),FALSE),'Proxy Distributions'!$A$2:$AN$145,37,FALSE),"No Data"))</f>
        <v/>
      </c>
      <c r="AN84" s="209" t="str">
        <f>IF(ISBLANK($B84),"",_xlfn.IFNA(VLOOKUP(HLOOKUP($N84,$J$2:$M$100,MATCH($B84,$B$2:$B$100,0),FALSE),'Proxy Distributions'!$A$2:$AN$145,39,FALSE),"No Data"))</f>
        <v/>
      </c>
      <c r="AO84" s="12" t="str">
        <f>IF(ISBLANK($B84),"",_xlfn.IFNA(VLOOKUP(HLOOKUP($N84,$J$2:$M$100,MATCH($B84,$B$2:$B$100,0),FALSE),'Proxy Distributions'!$A$2:$AN$145,40,FALSE),"No Data"))</f>
        <v/>
      </c>
    </row>
    <row r="85" spans="2:41" x14ac:dyDescent="0.35">
      <c r="B85" s="14"/>
      <c r="C85" s="205" t="str">
        <f t="shared" si="10"/>
        <v/>
      </c>
      <c r="D85" s="205" t="str">
        <f t="shared" si="11"/>
        <v/>
      </c>
      <c r="E85" s="205" t="str">
        <f t="shared" si="12"/>
        <v/>
      </c>
      <c r="F85" s="205" t="str">
        <f t="shared" si="13"/>
        <v/>
      </c>
      <c r="G85" s="205" t="str">
        <f t="shared" si="14"/>
        <v/>
      </c>
      <c r="H85" s="12" t="str">
        <f t="shared" si="15"/>
        <v/>
      </c>
      <c r="J85" s="14"/>
      <c r="K85" s="16"/>
      <c r="L85" s="16"/>
      <c r="M85" s="172"/>
      <c r="N85" s="169" t="s">
        <v>173</v>
      </c>
      <c r="P85" s="207" t="str">
        <f t="shared" si="9"/>
        <v/>
      </c>
      <c r="Q85" s="208" t="str">
        <f>IF(ISBLANK($B85),"",_xlfn.IFNA(VLOOKUP(HLOOKUP($N85,$J$2:$M$100,MATCH($B85,$B$2:$B$100,0),FALSE),'Proxy Distributions'!$A$2:$AN$145,5,FALSE),"No Data"))</f>
        <v/>
      </c>
      <c r="R85" s="209" t="str">
        <f>IF(ISBLANK($B85),"",_xlfn.IFNA(VLOOKUP(HLOOKUP($N85,$J$2:$M$100,MATCH($B85,$B$2:$B$100,0),FALSE),'Proxy Distributions'!$A$2:$AN$145,6,FALSE),"No Data"))</f>
        <v/>
      </c>
      <c r="S85" s="209" t="str">
        <f>IF(ISBLANK($B85),"",_xlfn.IFNA(VLOOKUP(HLOOKUP($N85,$J$2:$M$100,MATCH($B85,$B$2:$B$100,0),FALSE),'Proxy Distributions'!$A$2:$AN$145,8,FALSE),"No Data"))</f>
        <v/>
      </c>
      <c r="T85" s="209" t="str">
        <f>IF(ISBLANK($B85),"",_xlfn.IFNA(VLOOKUP(HLOOKUP($N85,$J$2:$M$100,MATCH($B85,$B$2:$B$100,0),FALSE),'Proxy Distributions'!$A$2:$AN$145,10,FALSE),"No Data"))</f>
        <v/>
      </c>
      <c r="U85" s="12" t="str">
        <f>IF(ISBLANK($B85),"",_xlfn.IFNA(VLOOKUP(HLOOKUP($N85,$J$2:$M$100,MATCH($B85,$B$2:$B$100,0),FALSE),'Proxy Distributions'!$A$2:$AN$145,11,FALSE),"No Data"))</f>
        <v/>
      </c>
      <c r="V85" s="208" t="str">
        <f>IF(ISBLANK($B85),"",_xlfn.IFNA(VLOOKUP(HLOOKUP($N85,$J$2:$M$100,MATCH($B85,$B$2:$B$100,0),FALSE),'Proxy Distributions'!$A$2:$AN$145,13,FALSE),"No Data"))</f>
        <v/>
      </c>
      <c r="W85" s="209" t="str">
        <f>IF(ISBLANK($B85),"",_xlfn.IFNA(VLOOKUP(HLOOKUP($N85,$J$2:$M$100,MATCH($B85,$B$2:$B$100,0),FALSE),'Proxy Distributions'!$A$2:$AN$145,14,FALSE),"No Data"))</f>
        <v/>
      </c>
      <c r="X85" s="209" t="str">
        <f>IF(ISBLANK($B85),"",_xlfn.IFNA(VLOOKUP(HLOOKUP($N85,$J$2:$M$100,MATCH($B85,$B$2:$B$100,0),FALSE),'Proxy Distributions'!$A$2:$AN$145,16,FALSE),"No Data"))</f>
        <v/>
      </c>
      <c r="Y85" s="209" t="str">
        <f>IF(ISBLANK($B85),"",_xlfn.IFNA(VLOOKUP(HLOOKUP($N85,$J$2:$M$100,MATCH($B85,$B$2:$B$100,0),FALSE),'Proxy Distributions'!$A$2:$AN$145,18,FALSE),"No Data"))</f>
        <v/>
      </c>
      <c r="Z85" s="12" t="str">
        <f>IF(ISBLANK($B85),"",_xlfn.IFNA(VLOOKUP(HLOOKUP($N85,$J$2:$M$100,MATCH($B85,$B$2:$B$100,0),FALSE),'Proxy Distributions'!$A$2:$AN$145,19,FALSE),"No Data"))</f>
        <v/>
      </c>
      <c r="AA85" s="208" t="str">
        <f>IF(ISBLANK($B85),"",_xlfn.IFNA(VLOOKUP(HLOOKUP($N85,$J$2:$M$100,MATCH($B85,$B$2:$B$100,0),FALSE),'Proxy Distributions'!$A$2:$AN$145,20,FALSE),"No Data"))</f>
        <v/>
      </c>
      <c r="AB85" s="209" t="str">
        <f>IF(ISBLANK($B85),"",_xlfn.IFNA(VLOOKUP(HLOOKUP($N85,$J$2:$M$100,MATCH($B85,$B$2:$B$100,0),FALSE),'Proxy Distributions'!$A$2:$AN$145,21,FALSE),"No Data"))</f>
        <v/>
      </c>
      <c r="AC85" s="209" t="str">
        <f>IF(ISBLANK($B85),"",_xlfn.IFNA(VLOOKUP(HLOOKUP($N85,$J$2:$M$100,MATCH($B85,$B$2:$B$100,0),FALSE),'Proxy Distributions'!$A$2:$AN$145,23,FALSE),"No Data"))</f>
        <v/>
      </c>
      <c r="AD85" s="209" t="str">
        <f>IF(ISBLANK($B85),"",_xlfn.IFNA(VLOOKUP(HLOOKUP($N85,$J$2:$M$100,MATCH($B85,$B$2:$B$100,0),FALSE),'Proxy Distributions'!$A$2:$AN$145,25,FALSE),"No Data"))</f>
        <v/>
      </c>
      <c r="AE85" s="12" t="str">
        <f>IF(ISBLANK($B85),"",_xlfn.IFNA(VLOOKUP(HLOOKUP($N85,$J$2:$M$100,MATCH($B85,$B$2:$B$100,0),FALSE),'Proxy Distributions'!$A$2:$AN$145,26,FALSE),"No Data"))</f>
        <v/>
      </c>
      <c r="AF85" s="208" t="str">
        <f>IF(ISBLANK($B85),"",_xlfn.IFNA(VLOOKUP(HLOOKUP($N85,$J$2:$M$100,MATCH($B85,$B$2:$B$100,0),FALSE),'Proxy Distributions'!$A$2:$AN$145,27,FALSE),"No Data"))</f>
        <v/>
      </c>
      <c r="AG85" s="209" t="str">
        <f>IF(ISBLANK($B85),"",_xlfn.IFNA(VLOOKUP(HLOOKUP($N85,$J$2:$M$100,MATCH($B85,$B$2:$B$100,0),FALSE),'Proxy Distributions'!$A$2:$AN$145,28,FALSE),"No Data"))</f>
        <v/>
      </c>
      <c r="AH85" s="209" t="str">
        <f>IF(ISBLANK($B85),"",_xlfn.IFNA(VLOOKUP(HLOOKUP($N85,$J$2:$M$100,MATCH($B85,$B$2:$B$100,0),FALSE),'Proxy Distributions'!$A$2:$AN$145,30,FALSE),"No Data"))</f>
        <v/>
      </c>
      <c r="AI85" s="209" t="str">
        <f>IF(ISBLANK($B85),"",_xlfn.IFNA(VLOOKUP(HLOOKUP($N85,$J$2:$M$100,MATCH($B85,$B$2:$B$100,0),FALSE),'Proxy Distributions'!$A$2:$AN$145,32,FALSE),"No Data"))</f>
        <v/>
      </c>
      <c r="AJ85" s="12" t="str">
        <f>IF(ISBLANK($B85),"",_xlfn.IFNA(VLOOKUP(HLOOKUP($N85,$J$2:$M$100,MATCH($B85,$B$2:$B$100,0),FALSE),'Proxy Distributions'!$A$2:$AN$145,33,FALSE),"No Data"))</f>
        <v/>
      </c>
      <c r="AK85" s="208" t="str">
        <f>IF(ISBLANK($B85),"",_xlfn.IFNA(VLOOKUP(HLOOKUP($N85,$J$2:$M$100,MATCH($B85,$B$2:$B$100,0),FALSE),'Proxy Distributions'!$A$2:$AN$145,34,FALSE),"No Data"))</f>
        <v/>
      </c>
      <c r="AL85" s="209" t="str">
        <f>IF(ISBLANK($B85),"",_xlfn.IFNA(VLOOKUP(HLOOKUP($N85,$J$2:$M$100,MATCH($B85,$B$2:$B$100,0),FALSE),'Proxy Distributions'!$A$2:$AN$145,35,FALSE),"No Data"))</f>
        <v/>
      </c>
      <c r="AM85" s="209" t="str">
        <f>IF(ISBLANK($B85),"",_xlfn.IFNA(VLOOKUP(HLOOKUP($N85,$J$2:$M$100,MATCH($B85,$B$2:$B$100,0),FALSE),'Proxy Distributions'!$A$2:$AN$145,37,FALSE),"No Data"))</f>
        <v/>
      </c>
      <c r="AN85" s="209" t="str">
        <f>IF(ISBLANK($B85),"",_xlfn.IFNA(VLOOKUP(HLOOKUP($N85,$J$2:$M$100,MATCH($B85,$B$2:$B$100,0),FALSE),'Proxy Distributions'!$A$2:$AN$145,39,FALSE),"No Data"))</f>
        <v/>
      </c>
      <c r="AO85" s="12" t="str">
        <f>IF(ISBLANK($B85),"",_xlfn.IFNA(VLOOKUP(HLOOKUP($N85,$J$2:$M$100,MATCH($B85,$B$2:$B$100,0),FALSE),'Proxy Distributions'!$A$2:$AN$145,40,FALSE),"No Data"))</f>
        <v/>
      </c>
    </row>
    <row r="86" spans="2:41" x14ac:dyDescent="0.35">
      <c r="B86" s="14"/>
      <c r="C86" s="205" t="str">
        <f t="shared" si="10"/>
        <v/>
      </c>
      <c r="D86" s="205" t="str">
        <f t="shared" si="11"/>
        <v/>
      </c>
      <c r="E86" s="205" t="str">
        <f t="shared" si="12"/>
        <v/>
      </c>
      <c r="F86" s="205" t="str">
        <f t="shared" si="13"/>
        <v/>
      </c>
      <c r="G86" s="205" t="str">
        <f t="shared" si="14"/>
        <v/>
      </c>
      <c r="H86" s="12" t="str">
        <f t="shared" si="15"/>
        <v/>
      </c>
      <c r="J86" s="14"/>
      <c r="K86" s="16"/>
      <c r="L86" s="16"/>
      <c r="M86" s="172"/>
      <c r="N86" s="169" t="s">
        <v>173</v>
      </c>
      <c r="P86" s="207" t="str">
        <f t="shared" si="9"/>
        <v/>
      </c>
      <c r="Q86" s="208" t="str">
        <f>IF(ISBLANK($B86),"",_xlfn.IFNA(VLOOKUP(HLOOKUP($N86,$J$2:$M$100,MATCH($B86,$B$2:$B$100,0),FALSE),'Proxy Distributions'!$A$2:$AN$145,5,FALSE),"No Data"))</f>
        <v/>
      </c>
      <c r="R86" s="209" t="str">
        <f>IF(ISBLANK($B86),"",_xlfn.IFNA(VLOOKUP(HLOOKUP($N86,$J$2:$M$100,MATCH($B86,$B$2:$B$100,0),FALSE),'Proxy Distributions'!$A$2:$AN$145,6,FALSE),"No Data"))</f>
        <v/>
      </c>
      <c r="S86" s="209" t="str">
        <f>IF(ISBLANK($B86),"",_xlfn.IFNA(VLOOKUP(HLOOKUP($N86,$J$2:$M$100,MATCH($B86,$B$2:$B$100,0),FALSE),'Proxy Distributions'!$A$2:$AN$145,8,FALSE),"No Data"))</f>
        <v/>
      </c>
      <c r="T86" s="209" t="str">
        <f>IF(ISBLANK($B86),"",_xlfn.IFNA(VLOOKUP(HLOOKUP($N86,$J$2:$M$100,MATCH($B86,$B$2:$B$100,0),FALSE),'Proxy Distributions'!$A$2:$AN$145,10,FALSE),"No Data"))</f>
        <v/>
      </c>
      <c r="U86" s="12" t="str">
        <f>IF(ISBLANK($B86),"",_xlfn.IFNA(VLOOKUP(HLOOKUP($N86,$J$2:$M$100,MATCH($B86,$B$2:$B$100,0),FALSE),'Proxy Distributions'!$A$2:$AN$145,11,FALSE),"No Data"))</f>
        <v/>
      </c>
      <c r="V86" s="208" t="str">
        <f>IF(ISBLANK($B86),"",_xlfn.IFNA(VLOOKUP(HLOOKUP($N86,$J$2:$M$100,MATCH($B86,$B$2:$B$100,0),FALSE),'Proxy Distributions'!$A$2:$AN$145,13,FALSE),"No Data"))</f>
        <v/>
      </c>
      <c r="W86" s="209" t="str">
        <f>IF(ISBLANK($B86),"",_xlfn.IFNA(VLOOKUP(HLOOKUP($N86,$J$2:$M$100,MATCH($B86,$B$2:$B$100,0),FALSE),'Proxy Distributions'!$A$2:$AN$145,14,FALSE),"No Data"))</f>
        <v/>
      </c>
      <c r="X86" s="209" t="str">
        <f>IF(ISBLANK($B86),"",_xlfn.IFNA(VLOOKUP(HLOOKUP($N86,$J$2:$M$100,MATCH($B86,$B$2:$B$100,0),FALSE),'Proxy Distributions'!$A$2:$AN$145,16,FALSE),"No Data"))</f>
        <v/>
      </c>
      <c r="Y86" s="209" t="str">
        <f>IF(ISBLANK($B86),"",_xlfn.IFNA(VLOOKUP(HLOOKUP($N86,$J$2:$M$100,MATCH($B86,$B$2:$B$100,0),FALSE),'Proxy Distributions'!$A$2:$AN$145,18,FALSE),"No Data"))</f>
        <v/>
      </c>
      <c r="Z86" s="12" t="str">
        <f>IF(ISBLANK($B86),"",_xlfn.IFNA(VLOOKUP(HLOOKUP($N86,$J$2:$M$100,MATCH($B86,$B$2:$B$100,0),FALSE),'Proxy Distributions'!$A$2:$AN$145,19,FALSE),"No Data"))</f>
        <v/>
      </c>
      <c r="AA86" s="208" t="str">
        <f>IF(ISBLANK($B86),"",_xlfn.IFNA(VLOOKUP(HLOOKUP($N86,$J$2:$M$100,MATCH($B86,$B$2:$B$100,0),FALSE),'Proxy Distributions'!$A$2:$AN$145,20,FALSE),"No Data"))</f>
        <v/>
      </c>
      <c r="AB86" s="209" t="str">
        <f>IF(ISBLANK($B86),"",_xlfn.IFNA(VLOOKUP(HLOOKUP($N86,$J$2:$M$100,MATCH($B86,$B$2:$B$100,0),FALSE),'Proxy Distributions'!$A$2:$AN$145,21,FALSE),"No Data"))</f>
        <v/>
      </c>
      <c r="AC86" s="209" t="str">
        <f>IF(ISBLANK($B86),"",_xlfn.IFNA(VLOOKUP(HLOOKUP($N86,$J$2:$M$100,MATCH($B86,$B$2:$B$100,0),FALSE),'Proxy Distributions'!$A$2:$AN$145,23,FALSE),"No Data"))</f>
        <v/>
      </c>
      <c r="AD86" s="209" t="str">
        <f>IF(ISBLANK($B86),"",_xlfn.IFNA(VLOOKUP(HLOOKUP($N86,$J$2:$M$100,MATCH($B86,$B$2:$B$100,0),FALSE),'Proxy Distributions'!$A$2:$AN$145,25,FALSE),"No Data"))</f>
        <v/>
      </c>
      <c r="AE86" s="12" t="str">
        <f>IF(ISBLANK($B86),"",_xlfn.IFNA(VLOOKUP(HLOOKUP($N86,$J$2:$M$100,MATCH($B86,$B$2:$B$100,0),FALSE),'Proxy Distributions'!$A$2:$AN$145,26,FALSE),"No Data"))</f>
        <v/>
      </c>
      <c r="AF86" s="208" t="str">
        <f>IF(ISBLANK($B86),"",_xlfn.IFNA(VLOOKUP(HLOOKUP($N86,$J$2:$M$100,MATCH($B86,$B$2:$B$100,0),FALSE),'Proxy Distributions'!$A$2:$AN$145,27,FALSE),"No Data"))</f>
        <v/>
      </c>
      <c r="AG86" s="209" t="str">
        <f>IF(ISBLANK($B86),"",_xlfn.IFNA(VLOOKUP(HLOOKUP($N86,$J$2:$M$100,MATCH($B86,$B$2:$B$100,0),FALSE),'Proxy Distributions'!$A$2:$AN$145,28,FALSE),"No Data"))</f>
        <v/>
      </c>
      <c r="AH86" s="209" t="str">
        <f>IF(ISBLANK($B86),"",_xlfn.IFNA(VLOOKUP(HLOOKUP($N86,$J$2:$M$100,MATCH($B86,$B$2:$B$100,0),FALSE),'Proxy Distributions'!$A$2:$AN$145,30,FALSE),"No Data"))</f>
        <v/>
      </c>
      <c r="AI86" s="209" t="str">
        <f>IF(ISBLANK($B86),"",_xlfn.IFNA(VLOOKUP(HLOOKUP($N86,$J$2:$M$100,MATCH($B86,$B$2:$B$100,0),FALSE),'Proxy Distributions'!$A$2:$AN$145,32,FALSE),"No Data"))</f>
        <v/>
      </c>
      <c r="AJ86" s="12" t="str">
        <f>IF(ISBLANK($B86),"",_xlfn.IFNA(VLOOKUP(HLOOKUP($N86,$J$2:$M$100,MATCH($B86,$B$2:$B$100,0),FALSE),'Proxy Distributions'!$A$2:$AN$145,33,FALSE),"No Data"))</f>
        <v/>
      </c>
      <c r="AK86" s="208" t="str">
        <f>IF(ISBLANK($B86),"",_xlfn.IFNA(VLOOKUP(HLOOKUP($N86,$J$2:$M$100,MATCH($B86,$B$2:$B$100,0),FALSE),'Proxy Distributions'!$A$2:$AN$145,34,FALSE),"No Data"))</f>
        <v/>
      </c>
      <c r="AL86" s="209" t="str">
        <f>IF(ISBLANK($B86),"",_xlfn.IFNA(VLOOKUP(HLOOKUP($N86,$J$2:$M$100,MATCH($B86,$B$2:$B$100,0),FALSE),'Proxy Distributions'!$A$2:$AN$145,35,FALSE),"No Data"))</f>
        <v/>
      </c>
      <c r="AM86" s="209" t="str">
        <f>IF(ISBLANK($B86),"",_xlfn.IFNA(VLOOKUP(HLOOKUP($N86,$J$2:$M$100,MATCH($B86,$B$2:$B$100,0),FALSE),'Proxy Distributions'!$A$2:$AN$145,37,FALSE),"No Data"))</f>
        <v/>
      </c>
      <c r="AN86" s="209" t="str">
        <f>IF(ISBLANK($B86),"",_xlfn.IFNA(VLOOKUP(HLOOKUP($N86,$J$2:$M$100,MATCH($B86,$B$2:$B$100,0),FALSE),'Proxy Distributions'!$A$2:$AN$145,39,FALSE),"No Data"))</f>
        <v/>
      </c>
      <c r="AO86" s="12" t="str">
        <f>IF(ISBLANK($B86),"",_xlfn.IFNA(VLOOKUP(HLOOKUP($N86,$J$2:$M$100,MATCH($B86,$B$2:$B$100,0),FALSE),'Proxy Distributions'!$A$2:$AN$145,40,FALSE),"No Data"))</f>
        <v/>
      </c>
    </row>
    <row r="87" spans="2:41" x14ac:dyDescent="0.35">
      <c r="B87" s="14"/>
      <c r="C87" s="205" t="str">
        <f t="shared" si="10"/>
        <v/>
      </c>
      <c r="D87" s="205" t="str">
        <f t="shared" si="11"/>
        <v/>
      </c>
      <c r="E87" s="205" t="str">
        <f t="shared" si="12"/>
        <v/>
      </c>
      <c r="F87" s="205" t="str">
        <f t="shared" si="13"/>
        <v/>
      </c>
      <c r="G87" s="205" t="str">
        <f t="shared" si="14"/>
        <v/>
      </c>
      <c r="H87" s="12" t="str">
        <f t="shared" si="15"/>
        <v/>
      </c>
      <c r="J87" s="14"/>
      <c r="K87" s="16"/>
      <c r="L87" s="16"/>
      <c r="M87" s="172"/>
      <c r="N87" s="169" t="s">
        <v>173</v>
      </c>
      <c r="P87" s="207" t="str">
        <f t="shared" si="9"/>
        <v/>
      </c>
      <c r="Q87" s="208" t="str">
        <f>IF(ISBLANK($B87),"",_xlfn.IFNA(VLOOKUP(HLOOKUP($N87,$J$2:$M$100,MATCH($B87,$B$2:$B$100,0),FALSE),'Proxy Distributions'!$A$2:$AN$145,5,FALSE),"No Data"))</f>
        <v/>
      </c>
      <c r="R87" s="209" t="str">
        <f>IF(ISBLANK($B87),"",_xlfn.IFNA(VLOOKUP(HLOOKUP($N87,$J$2:$M$100,MATCH($B87,$B$2:$B$100,0),FALSE),'Proxy Distributions'!$A$2:$AN$145,6,FALSE),"No Data"))</f>
        <v/>
      </c>
      <c r="S87" s="209" t="str">
        <f>IF(ISBLANK($B87),"",_xlfn.IFNA(VLOOKUP(HLOOKUP($N87,$J$2:$M$100,MATCH($B87,$B$2:$B$100,0),FALSE),'Proxy Distributions'!$A$2:$AN$145,8,FALSE),"No Data"))</f>
        <v/>
      </c>
      <c r="T87" s="209" t="str">
        <f>IF(ISBLANK($B87),"",_xlfn.IFNA(VLOOKUP(HLOOKUP($N87,$J$2:$M$100,MATCH($B87,$B$2:$B$100,0),FALSE),'Proxy Distributions'!$A$2:$AN$145,10,FALSE),"No Data"))</f>
        <v/>
      </c>
      <c r="U87" s="12" t="str">
        <f>IF(ISBLANK($B87),"",_xlfn.IFNA(VLOOKUP(HLOOKUP($N87,$J$2:$M$100,MATCH($B87,$B$2:$B$100,0),FALSE),'Proxy Distributions'!$A$2:$AN$145,11,FALSE),"No Data"))</f>
        <v/>
      </c>
      <c r="V87" s="208" t="str">
        <f>IF(ISBLANK($B87),"",_xlfn.IFNA(VLOOKUP(HLOOKUP($N87,$J$2:$M$100,MATCH($B87,$B$2:$B$100,0),FALSE),'Proxy Distributions'!$A$2:$AN$145,13,FALSE),"No Data"))</f>
        <v/>
      </c>
      <c r="W87" s="209" t="str">
        <f>IF(ISBLANK($B87),"",_xlfn.IFNA(VLOOKUP(HLOOKUP($N87,$J$2:$M$100,MATCH($B87,$B$2:$B$100,0),FALSE),'Proxy Distributions'!$A$2:$AN$145,14,FALSE),"No Data"))</f>
        <v/>
      </c>
      <c r="X87" s="209" t="str">
        <f>IF(ISBLANK($B87),"",_xlfn.IFNA(VLOOKUP(HLOOKUP($N87,$J$2:$M$100,MATCH($B87,$B$2:$B$100,0),FALSE),'Proxy Distributions'!$A$2:$AN$145,16,FALSE),"No Data"))</f>
        <v/>
      </c>
      <c r="Y87" s="209" t="str">
        <f>IF(ISBLANK($B87),"",_xlfn.IFNA(VLOOKUP(HLOOKUP($N87,$J$2:$M$100,MATCH($B87,$B$2:$B$100,0),FALSE),'Proxy Distributions'!$A$2:$AN$145,18,FALSE),"No Data"))</f>
        <v/>
      </c>
      <c r="Z87" s="12" t="str">
        <f>IF(ISBLANK($B87),"",_xlfn.IFNA(VLOOKUP(HLOOKUP($N87,$J$2:$M$100,MATCH($B87,$B$2:$B$100,0),FALSE),'Proxy Distributions'!$A$2:$AN$145,19,FALSE),"No Data"))</f>
        <v/>
      </c>
      <c r="AA87" s="208" t="str">
        <f>IF(ISBLANK($B87),"",_xlfn.IFNA(VLOOKUP(HLOOKUP($N87,$J$2:$M$100,MATCH($B87,$B$2:$B$100,0),FALSE),'Proxy Distributions'!$A$2:$AN$145,20,FALSE),"No Data"))</f>
        <v/>
      </c>
      <c r="AB87" s="209" t="str">
        <f>IF(ISBLANK($B87),"",_xlfn.IFNA(VLOOKUP(HLOOKUP($N87,$J$2:$M$100,MATCH($B87,$B$2:$B$100,0),FALSE),'Proxy Distributions'!$A$2:$AN$145,21,FALSE),"No Data"))</f>
        <v/>
      </c>
      <c r="AC87" s="209" t="str">
        <f>IF(ISBLANK($B87),"",_xlfn.IFNA(VLOOKUP(HLOOKUP($N87,$J$2:$M$100,MATCH($B87,$B$2:$B$100,0),FALSE),'Proxy Distributions'!$A$2:$AN$145,23,FALSE),"No Data"))</f>
        <v/>
      </c>
      <c r="AD87" s="209" t="str">
        <f>IF(ISBLANK($B87),"",_xlfn.IFNA(VLOOKUP(HLOOKUP($N87,$J$2:$M$100,MATCH($B87,$B$2:$B$100,0),FALSE),'Proxy Distributions'!$A$2:$AN$145,25,FALSE),"No Data"))</f>
        <v/>
      </c>
      <c r="AE87" s="12" t="str">
        <f>IF(ISBLANK($B87),"",_xlfn.IFNA(VLOOKUP(HLOOKUP($N87,$J$2:$M$100,MATCH($B87,$B$2:$B$100,0),FALSE),'Proxy Distributions'!$A$2:$AN$145,26,FALSE),"No Data"))</f>
        <v/>
      </c>
      <c r="AF87" s="208" t="str">
        <f>IF(ISBLANK($B87),"",_xlfn.IFNA(VLOOKUP(HLOOKUP($N87,$J$2:$M$100,MATCH($B87,$B$2:$B$100,0),FALSE),'Proxy Distributions'!$A$2:$AN$145,27,FALSE),"No Data"))</f>
        <v/>
      </c>
      <c r="AG87" s="209" t="str">
        <f>IF(ISBLANK($B87),"",_xlfn.IFNA(VLOOKUP(HLOOKUP($N87,$J$2:$M$100,MATCH($B87,$B$2:$B$100,0),FALSE),'Proxy Distributions'!$A$2:$AN$145,28,FALSE),"No Data"))</f>
        <v/>
      </c>
      <c r="AH87" s="209" t="str">
        <f>IF(ISBLANK($B87),"",_xlfn.IFNA(VLOOKUP(HLOOKUP($N87,$J$2:$M$100,MATCH($B87,$B$2:$B$100,0),FALSE),'Proxy Distributions'!$A$2:$AN$145,30,FALSE),"No Data"))</f>
        <v/>
      </c>
      <c r="AI87" s="209" t="str">
        <f>IF(ISBLANK($B87),"",_xlfn.IFNA(VLOOKUP(HLOOKUP($N87,$J$2:$M$100,MATCH($B87,$B$2:$B$100,0),FALSE),'Proxy Distributions'!$A$2:$AN$145,32,FALSE),"No Data"))</f>
        <v/>
      </c>
      <c r="AJ87" s="12" t="str">
        <f>IF(ISBLANK($B87),"",_xlfn.IFNA(VLOOKUP(HLOOKUP($N87,$J$2:$M$100,MATCH($B87,$B$2:$B$100,0),FALSE),'Proxy Distributions'!$A$2:$AN$145,33,FALSE),"No Data"))</f>
        <v/>
      </c>
      <c r="AK87" s="208" t="str">
        <f>IF(ISBLANK($B87),"",_xlfn.IFNA(VLOOKUP(HLOOKUP($N87,$J$2:$M$100,MATCH($B87,$B$2:$B$100,0),FALSE),'Proxy Distributions'!$A$2:$AN$145,34,FALSE),"No Data"))</f>
        <v/>
      </c>
      <c r="AL87" s="209" t="str">
        <f>IF(ISBLANK($B87),"",_xlfn.IFNA(VLOOKUP(HLOOKUP($N87,$J$2:$M$100,MATCH($B87,$B$2:$B$100,0),FALSE),'Proxy Distributions'!$A$2:$AN$145,35,FALSE),"No Data"))</f>
        <v/>
      </c>
      <c r="AM87" s="209" t="str">
        <f>IF(ISBLANK($B87),"",_xlfn.IFNA(VLOOKUP(HLOOKUP($N87,$J$2:$M$100,MATCH($B87,$B$2:$B$100,0),FALSE),'Proxy Distributions'!$A$2:$AN$145,37,FALSE),"No Data"))</f>
        <v/>
      </c>
      <c r="AN87" s="209" t="str">
        <f>IF(ISBLANK($B87),"",_xlfn.IFNA(VLOOKUP(HLOOKUP($N87,$J$2:$M$100,MATCH($B87,$B$2:$B$100,0),FALSE),'Proxy Distributions'!$A$2:$AN$145,39,FALSE),"No Data"))</f>
        <v/>
      </c>
      <c r="AO87" s="12" t="str">
        <f>IF(ISBLANK($B87),"",_xlfn.IFNA(VLOOKUP(HLOOKUP($N87,$J$2:$M$100,MATCH($B87,$B$2:$B$100,0),FALSE),'Proxy Distributions'!$A$2:$AN$145,40,FALSE),"No Data"))</f>
        <v/>
      </c>
    </row>
    <row r="88" spans="2:41" x14ac:dyDescent="0.35">
      <c r="B88" s="14"/>
      <c r="C88" s="205" t="str">
        <f t="shared" si="10"/>
        <v/>
      </c>
      <c r="D88" s="205" t="str">
        <f t="shared" si="11"/>
        <v/>
      </c>
      <c r="E88" s="205" t="str">
        <f t="shared" si="12"/>
        <v/>
      </c>
      <c r="F88" s="205" t="str">
        <f t="shared" si="13"/>
        <v/>
      </c>
      <c r="G88" s="205" t="str">
        <f t="shared" si="14"/>
        <v/>
      </c>
      <c r="H88" s="12" t="str">
        <f t="shared" si="15"/>
        <v/>
      </c>
      <c r="J88" s="14"/>
      <c r="K88" s="16"/>
      <c r="L88" s="16"/>
      <c r="M88" s="172"/>
      <c r="N88" s="169" t="s">
        <v>173</v>
      </c>
      <c r="P88" s="207" t="str">
        <f t="shared" si="9"/>
        <v/>
      </c>
      <c r="Q88" s="208" t="str">
        <f>IF(ISBLANK($B88),"",_xlfn.IFNA(VLOOKUP(HLOOKUP($N88,$J$2:$M$100,MATCH($B88,$B$2:$B$100,0),FALSE),'Proxy Distributions'!$A$2:$AN$145,5,FALSE),"No Data"))</f>
        <v/>
      </c>
      <c r="R88" s="209" t="str">
        <f>IF(ISBLANK($B88),"",_xlfn.IFNA(VLOOKUP(HLOOKUP($N88,$J$2:$M$100,MATCH($B88,$B$2:$B$100,0),FALSE),'Proxy Distributions'!$A$2:$AN$145,6,FALSE),"No Data"))</f>
        <v/>
      </c>
      <c r="S88" s="209" t="str">
        <f>IF(ISBLANK($B88),"",_xlfn.IFNA(VLOOKUP(HLOOKUP($N88,$J$2:$M$100,MATCH($B88,$B$2:$B$100,0),FALSE),'Proxy Distributions'!$A$2:$AN$145,8,FALSE),"No Data"))</f>
        <v/>
      </c>
      <c r="T88" s="209" t="str">
        <f>IF(ISBLANK($B88),"",_xlfn.IFNA(VLOOKUP(HLOOKUP($N88,$J$2:$M$100,MATCH($B88,$B$2:$B$100,0),FALSE),'Proxy Distributions'!$A$2:$AN$145,10,FALSE),"No Data"))</f>
        <v/>
      </c>
      <c r="U88" s="12" t="str">
        <f>IF(ISBLANK($B88),"",_xlfn.IFNA(VLOOKUP(HLOOKUP($N88,$J$2:$M$100,MATCH($B88,$B$2:$B$100,0),FALSE),'Proxy Distributions'!$A$2:$AN$145,11,FALSE),"No Data"))</f>
        <v/>
      </c>
      <c r="V88" s="208" t="str">
        <f>IF(ISBLANK($B88),"",_xlfn.IFNA(VLOOKUP(HLOOKUP($N88,$J$2:$M$100,MATCH($B88,$B$2:$B$100,0),FALSE),'Proxy Distributions'!$A$2:$AN$145,13,FALSE),"No Data"))</f>
        <v/>
      </c>
      <c r="W88" s="209" t="str">
        <f>IF(ISBLANK($B88),"",_xlfn.IFNA(VLOOKUP(HLOOKUP($N88,$J$2:$M$100,MATCH($B88,$B$2:$B$100,0),FALSE),'Proxy Distributions'!$A$2:$AN$145,14,FALSE),"No Data"))</f>
        <v/>
      </c>
      <c r="X88" s="209" t="str">
        <f>IF(ISBLANK($B88),"",_xlfn.IFNA(VLOOKUP(HLOOKUP($N88,$J$2:$M$100,MATCH($B88,$B$2:$B$100,0),FALSE),'Proxy Distributions'!$A$2:$AN$145,16,FALSE),"No Data"))</f>
        <v/>
      </c>
      <c r="Y88" s="209" t="str">
        <f>IF(ISBLANK($B88),"",_xlfn.IFNA(VLOOKUP(HLOOKUP($N88,$J$2:$M$100,MATCH($B88,$B$2:$B$100,0),FALSE),'Proxy Distributions'!$A$2:$AN$145,18,FALSE),"No Data"))</f>
        <v/>
      </c>
      <c r="Z88" s="12" t="str">
        <f>IF(ISBLANK($B88),"",_xlfn.IFNA(VLOOKUP(HLOOKUP($N88,$J$2:$M$100,MATCH($B88,$B$2:$B$100,0),FALSE),'Proxy Distributions'!$A$2:$AN$145,19,FALSE),"No Data"))</f>
        <v/>
      </c>
      <c r="AA88" s="208" t="str">
        <f>IF(ISBLANK($B88),"",_xlfn.IFNA(VLOOKUP(HLOOKUP($N88,$J$2:$M$100,MATCH($B88,$B$2:$B$100,0),FALSE),'Proxy Distributions'!$A$2:$AN$145,20,FALSE),"No Data"))</f>
        <v/>
      </c>
      <c r="AB88" s="209" t="str">
        <f>IF(ISBLANK($B88),"",_xlfn.IFNA(VLOOKUP(HLOOKUP($N88,$J$2:$M$100,MATCH($B88,$B$2:$B$100,0),FALSE),'Proxy Distributions'!$A$2:$AN$145,21,FALSE),"No Data"))</f>
        <v/>
      </c>
      <c r="AC88" s="209" t="str">
        <f>IF(ISBLANK($B88),"",_xlfn.IFNA(VLOOKUP(HLOOKUP($N88,$J$2:$M$100,MATCH($B88,$B$2:$B$100,0),FALSE),'Proxy Distributions'!$A$2:$AN$145,23,FALSE),"No Data"))</f>
        <v/>
      </c>
      <c r="AD88" s="209" t="str">
        <f>IF(ISBLANK($B88),"",_xlfn.IFNA(VLOOKUP(HLOOKUP($N88,$J$2:$M$100,MATCH($B88,$B$2:$B$100,0),FALSE),'Proxy Distributions'!$A$2:$AN$145,25,FALSE),"No Data"))</f>
        <v/>
      </c>
      <c r="AE88" s="12" t="str">
        <f>IF(ISBLANK($B88),"",_xlfn.IFNA(VLOOKUP(HLOOKUP($N88,$J$2:$M$100,MATCH($B88,$B$2:$B$100,0),FALSE),'Proxy Distributions'!$A$2:$AN$145,26,FALSE),"No Data"))</f>
        <v/>
      </c>
      <c r="AF88" s="208" t="str">
        <f>IF(ISBLANK($B88),"",_xlfn.IFNA(VLOOKUP(HLOOKUP($N88,$J$2:$M$100,MATCH($B88,$B$2:$B$100,0),FALSE),'Proxy Distributions'!$A$2:$AN$145,27,FALSE),"No Data"))</f>
        <v/>
      </c>
      <c r="AG88" s="209" t="str">
        <f>IF(ISBLANK($B88),"",_xlfn.IFNA(VLOOKUP(HLOOKUP($N88,$J$2:$M$100,MATCH($B88,$B$2:$B$100,0),FALSE),'Proxy Distributions'!$A$2:$AN$145,28,FALSE),"No Data"))</f>
        <v/>
      </c>
      <c r="AH88" s="209" t="str">
        <f>IF(ISBLANK($B88),"",_xlfn.IFNA(VLOOKUP(HLOOKUP($N88,$J$2:$M$100,MATCH($B88,$B$2:$B$100,0),FALSE),'Proxy Distributions'!$A$2:$AN$145,30,FALSE),"No Data"))</f>
        <v/>
      </c>
      <c r="AI88" s="209" t="str">
        <f>IF(ISBLANK($B88),"",_xlfn.IFNA(VLOOKUP(HLOOKUP($N88,$J$2:$M$100,MATCH($B88,$B$2:$B$100,0),FALSE),'Proxy Distributions'!$A$2:$AN$145,32,FALSE),"No Data"))</f>
        <v/>
      </c>
      <c r="AJ88" s="12" t="str">
        <f>IF(ISBLANK($B88),"",_xlfn.IFNA(VLOOKUP(HLOOKUP($N88,$J$2:$M$100,MATCH($B88,$B$2:$B$100,0),FALSE),'Proxy Distributions'!$A$2:$AN$145,33,FALSE),"No Data"))</f>
        <v/>
      </c>
      <c r="AK88" s="208" t="str">
        <f>IF(ISBLANK($B88),"",_xlfn.IFNA(VLOOKUP(HLOOKUP($N88,$J$2:$M$100,MATCH($B88,$B$2:$B$100,0),FALSE),'Proxy Distributions'!$A$2:$AN$145,34,FALSE),"No Data"))</f>
        <v/>
      </c>
      <c r="AL88" s="209" t="str">
        <f>IF(ISBLANK($B88),"",_xlfn.IFNA(VLOOKUP(HLOOKUP($N88,$J$2:$M$100,MATCH($B88,$B$2:$B$100,0),FALSE),'Proxy Distributions'!$A$2:$AN$145,35,FALSE),"No Data"))</f>
        <v/>
      </c>
      <c r="AM88" s="209" t="str">
        <f>IF(ISBLANK($B88),"",_xlfn.IFNA(VLOOKUP(HLOOKUP($N88,$J$2:$M$100,MATCH($B88,$B$2:$B$100,0),FALSE),'Proxy Distributions'!$A$2:$AN$145,37,FALSE),"No Data"))</f>
        <v/>
      </c>
      <c r="AN88" s="209" t="str">
        <f>IF(ISBLANK($B88),"",_xlfn.IFNA(VLOOKUP(HLOOKUP($N88,$J$2:$M$100,MATCH($B88,$B$2:$B$100,0),FALSE),'Proxy Distributions'!$A$2:$AN$145,39,FALSE),"No Data"))</f>
        <v/>
      </c>
      <c r="AO88" s="12" t="str">
        <f>IF(ISBLANK($B88),"",_xlfn.IFNA(VLOOKUP(HLOOKUP($N88,$J$2:$M$100,MATCH($B88,$B$2:$B$100,0),FALSE),'Proxy Distributions'!$A$2:$AN$145,40,FALSE),"No Data"))</f>
        <v/>
      </c>
    </row>
    <row r="89" spans="2:41" x14ac:dyDescent="0.35">
      <c r="B89" s="14"/>
      <c r="C89" s="205" t="str">
        <f t="shared" si="10"/>
        <v/>
      </c>
      <c r="D89" s="205" t="str">
        <f t="shared" si="11"/>
        <v/>
      </c>
      <c r="E89" s="205" t="str">
        <f t="shared" si="12"/>
        <v/>
      </c>
      <c r="F89" s="205" t="str">
        <f t="shared" si="13"/>
        <v/>
      </c>
      <c r="G89" s="205" t="str">
        <f t="shared" si="14"/>
        <v/>
      </c>
      <c r="H89" s="12" t="str">
        <f t="shared" si="15"/>
        <v/>
      </c>
      <c r="J89" s="14"/>
      <c r="K89" s="16"/>
      <c r="L89" s="16"/>
      <c r="M89" s="172"/>
      <c r="N89" s="169" t="s">
        <v>173</v>
      </c>
      <c r="P89" s="207" t="str">
        <f t="shared" si="9"/>
        <v/>
      </c>
      <c r="Q89" s="208" t="str">
        <f>IF(ISBLANK($B89),"",_xlfn.IFNA(VLOOKUP(HLOOKUP($N89,$J$2:$M$100,MATCH($B89,$B$2:$B$100,0),FALSE),'Proxy Distributions'!$A$2:$AN$145,5,FALSE),"No Data"))</f>
        <v/>
      </c>
      <c r="R89" s="209" t="str">
        <f>IF(ISBLANK($B89),"",_xlfn.IFNA(VLOOKUP(HLOOKUP($N89,$J$2:$M$100,MATCH($B89,$B$2:$B$100,0),FALSE),'Proxy Distributions'!$A$2:$AN$145,6,FALSE),"No Data"))</f>
        <v/>
      </c>
      <c r="S89" s="209" t="str">
        <f>IF(ISBLANK($B89),"",_xlfn.IFNA(VLOOKUP(HLOOKUP($N89,$J$2:$M$100,MATCH($B89,$B$2:$B$100,0),FALSE),'Proxy Distributions'!$A$2:$AN$145,8,FALSE),"No Data"))</f>
        <v/>
      </c>
      <c r="T89" s="209" t="str">
        <f>IF(ISBLANK($B89),"",_xlfn.IFNA(VLOOKUP(HLOOKUP($N89,$J$2:$M$100,MATCH($B89,$B$2:$B$100,0),FALSE),'Proxy Distributions'!$A$2:$AN$145,10,FALSE),"No Data"))</f>
        <v/>
      </c>
      <c r="U89" s="12" t="str">
        <f>IF(ISBLANK($B89),"",_xlfn.IFNA(VLOOKUP(HLOOKUP($N89,$J$2:$M$100,MATCH($B89,$B$2:$B$100,0),FALSE),'Proxy Distributions'!$A$2:$AN$145,11,FALSE),"No Data"))</f>
        <v/>
      </c>
      <c r="V89" s="208" t="str">
        <f>IF(ISBLANK($B89),"",_xlfn.IFNA(VLOOKUP(HLOOKUP($N89,$J$2:$M$100,MATCH($B89,$B$2:$B$100,0),FALSE),'Proxy Distributions'!$A$2:$AN$145,13,FALSE),"No Data"))</f>
        <v/>
      </c>
      <c r="W89" s="209" t="str">
        <f>IF(ISBLANK($B89),"",_xlfn.IFNA(VLOOKUP(HLOOKUP($N89,$J$2:$M$100,MATCH($B89,$B$2:$B$100,0),FALSE),'Proxy Distributions'!$A$2:$AN$145,14,FALSE),"No Data"))</f>
        <v/>
      </c>
      <c r="X89" s="209" t="str">
        <f>IF(ISBLANK($B89),"",_xlfn.IFNA(VLOOKUP(HLOOKUP($N89,$J$2:$M$100,MATCH($B89,$B$2:$B$100,0),FALSE),'Proxy Distributions'!$A$2:$AN$145,16,FALSE),"No Data"))</f>
        <v/>
      </c>
      <c r="Y89" s="209" t="str">
        <f>IF(ISBLANK($B89),"",_xlfn.IFNA(VLOOKUP(HLOOKUP($N89,$J$2:$M$100,MATCH($B89,$B$2:$B$100,0),FALSE),'Proxy Distributions'!$A$2:$AN$145,18,FALSE),"No Data"))</f>
        <v/>
      </c>
      <c r="Z89" s="12" t="str">
        <f>IF(ISBLANK($B89),"",_xlfn.IFNA(VLOOKUP(HLOOKUP($N89,$J$2:$M$100,MATCH($B89,$B$2:$B$100,0),FALSE),'Proxy Distributions'!$A$2:$AN$145,19,FALSE),"No Data"))</f>
        <v/>
      </c>
      <c r="AA89" s="208" t="str">
        <f>IF(ISBLANK($B89),"",_xlfn.IFNA(VLOOKUP(HLOOKUP($N89,$J$2:$M$100,MATCH($B89,$B$2:$B$100,0),FALSE),'Proxy Distributions'!$A$2:$AN$145,20,FALSE),"No Data"))</f>
        <v/>
      </c>
      <c r="AB89" s="209" t="str">
        <f>IF(ISBLANK($B89),"",_xlfn.IFNA(VLOOKUP(HLOOKUP($N89,$J$2:$M$100,MATCH($B89,$B$2:$B$100,0),FALSE),'Proxy Distributions'!$A$2:$AN$145,21,FALSE),"No Data"))</f>
        <v/>
      </c>
      <c r="AC89" s="209" t="str">
        <f>IF(ISBLANK($B89),"",_xlfn.IFNA(VLOOKUP(HLOOKUP($N89,$J$2:$M$100,MATCH($B89,$B$2:$B$100,0),FALSE),'Proxy Distributions'!$A$2:$AN$145,23,FALSE),"No Data"))</f>
        <v/>
      </c>
      <c r="AD89" s="209" t="str">
        <f>IF(ISBLANK($B89),"",_xlfn.IFNA(VLOOKUP(HLOOKUP($N89,$J$2:$M$100,MATCH($B89,$B$2:$B$100,0),FALSE),'Proxy Distributions'!$A$2:$AN$145,25,FALSE),"No Data"))</f>
        <v/>
      </c>
      <c r="AE89" s="12" t="str">
        <f>IF(ISBLANK($B89),"",_xlfn.IFNA(VLOOKUP(HLOOKUP($N89,$J$2:$M$100,MATCH($B89,$B$2:$B$100,0),FALSE),'Proxy Distributions'!$A$2:$AN$145,26,FALSE),"No Data"))</f>
        <v/>
      </c>
      <c r="AF89" s="208" t="str">
        <f>IF(ISBLANK($B89),"",_xlfn.IFNA(VLOOKUP(HLOOKUP($N89,$J$2:$M$100,MATCH($B89,$B$2:$B$100,0),FALSE),'Proxy Distributions'!$A$2:$AN$145,27,FALSE),"No Data"))</f>
        <v/>
      </c>
      <c r="AG89" s="209" t="str">
        <f>IF(ISBLANK($B89),"",_xlfn.IFNA(VLOOKUP(HLOOKUP($N89,$J$2:$M$100,MATCH($B89,$B$2:$B$100,0),FALSE),'Proxy Distributions'!$A$2:$AN$145,28,FALSE),"No Data"))</f>
        <v/>
      </c>
      <c r="AH89" s="209" t="str">
        <f>IF(ISBLANK($B89),"",_xlfn.IFNA(VLOOKUP(HLOOKUP($N89,$J$2:$M$100,MATCH($B89,$B$2:$B$100,0),FALSE),'Proxy Distributions'!$A$2:$AN$145,30,FALSE),"No Data"))</f>
        <v/>
      </c>
      <c r="AI89" s="209" t="str">
        <f>IF(ISBLANK($B89),"",_xlfn.IFNA(VLOOKUP(HLOOKUP($N89,$J$2:$M$100,MATCH($B89,$B$2:$B$100,0),FALSE),'Proxy Distributions'!$A$2:$AN$145,32,FALSE),"No Data"))</f>
        <v/>
      </c>
      <c r="AJ89" s="12" t="str">
        <f>IF(ISBLANK($B89),"",_xlfn.IFNA(VLOOKUP(HLOOKUP($N89,$J$2:$M$100,MATCH($B89,$B$2:$B$100,0),FALSE),'Proxy Distributions'!$A$2:$AN$145,33,FALSE),"No Data"))</f>
        <v/>
      </c>
      <c r="AK89" s="208" t="str">
        <f>IF(ISBLANK($B89),"",_xlfn.IFNA(VLOOKUP(HLOOKUP($N89,$J$2:$M$100,MATCH($B89,$B$2:$B$100,0),FALSE),'Proxy Distributions'!$A$2:$AN$145,34,FALSE),"No Data"))</f>
        <v/>
      </c>
      <c r="AL89" s="209" t="str">
        <f>IF(ISBLANK($B89),"",_xlfn.IFNA(VLOOKUP(HLOOKUP($N89,$J$2:$M$100,MATCH($B89,$B$2:$B$100,0),FALSE),'Proxy Distributions'!$A$2:$AN$145,35,FALSE),"No Data"))</f>
        <v/>
      </c>
      <c r="AM89" s="209" t="str">
        <f>IF(ISBLANK($B89),"",_xlfn.IFNA(VLOOKUP(HLOOKUP($N89,$J$2:$M$100,MATCH($B89,$B$2:$B$100,0),FALSE),'Proxy Distributions'!$A$2:$AN$145,37,FALSE),"No Data"))</f>
        <v/>
      </c>
      <c r="AN89" s="209" t="str">
        <f>IF(ISBLANK($B89),"",_xlfn.IFNA(VLOOKUP(HLOOKUP($N89,$J$2:$M$100,MATCH($B89,$B$2:$B$100,0),FALSE),'Proxy Distributions'!$A$2:$AN$145,39,FALSE),"No Data"))</f>
        <v/>
      </c>
      <c r="AO89" s="12" t="str">
        <f>IF(ISBLANK($B89),"",_xlfn.IFNA(VLOOKUP(HLOOKUP($N89,$J$2:$M$100,MATCH($B89,$B$2:$B$100,0),FALSE),'Proxy Distributions'!$A$2:$AN$145,40,FALSE),"No Data"))</f>
        <v/>
      </c>
    </row>
    <row r="90" spans="2:41" x14ac:dyDescent="0.35">
      <c r="B90" s="14"/>
      <c r="C90" s="205" t="str">
        <f t="shared" si="10"/>
        <v/>
      </c>
      <c r="D90" s="205" t="str">
        <f t="shared" si="11"/>
        <v/>
      </c>
      <c r="E90" s="205" t="str">
        <f t="shared" si="12"/>
        <v/>
      </c>
      <c r="F90" s="205" t="str">
        <f t="shared" si="13"/>
        <v/>
      </c>
      <c r="G90" s="205" t="str">
        <f t="shared" si="14"/>
        <v/>
      </c>
      <c r="H90" s="12" t="str">
        <f t="shared" si="15"/>
        <v/>
      </c>
      <c r="J90" s="14"/>
      <c r="K90" s="16"/>
      <c r="L90" s="16"/>
      <c r="M90" s="172"/>
      <c r="N90" s="169" t="s">
        <v>173</v>
      </c>
      <c r="P90" s="207" t="str">
        <f t="shared" si="9"/>
        <v/>
      </c>
      <c r="Q90" s="208" t="str">
        <f>IF(ISBLANK($B90),"",_xlfn.IFNA(VLOOKUP(HLOOKUP($N90,$J$2:$M$100,MATCH($B90,$B$2:$B$100,0),FALSE),'Proxy Distributions'!$A$2:$AN$145,5,FALSE),"No Data"))</f>
        <v/>
      </c>
      <c r="R90" s="209" t="str">
        <f>IF(ISBLANK($B90),"",_xlfn.IFNA(VLOOKUP(HLOOKUP($N90,$J$2:$M$100,MATCH($B90,$B$2:$B$100,0),FALSE),'Proxy Distributions'!$A$2:$AN$145,6,FALSE),"No Data"))</f>
        <v/>
      </c>
      <c r="S90" s="209" t="str">
        <f>IF(ISBLANK($B90),"",_xlfn.IFNA(VLOOKUP(HLOOKUP($N90,$J$2:$M$100,MATCH($B90,$B$2:$B$100,0),FALSE),'Proxy Distributions'!$A$2:$AN$145,8,FALSE),"No Data"))</f>
        <v/>
      </c>
      <c r="T90" s="209" t="str">
        <f>IF(ISBLANK($B90),"",_xlfn.IFNA(VLOOKUP(HLOOKUP($N90,$J$2:$M$100,MATCH($B90,$B$2:$B$100,0),FALSE),'Proxy Distributions'!$A$2:$AN$145,10,FALSE),"No Data"))</f>
        <v/>
      </c>
      <c r="U90" s="12" t="str">
        <f>IF(ISBLANK($B90),"",_xlfn.IFNA(VLOOKUP(HLOOKUP($N90,$J$2:$M$100,MATCH($B90,$B$2:$B$100,0),FALSE),'Proxy Distributions'!$A$2:$AN$145,11,FALSE),"No Data"))</f>
        <v/>
      </c>
      <c r="V90" s="208" t="str">
        <f>IF(ISBLANK($B90),"",_xlfn.IFNA(VLOOKUP(HLOOKUP($N90,$J$2:$M$100,MATCH($B90,$B$2:$B$100,0),FALSE),'Proxy Distributions'!$A$2:$AN$145,13,FALSE),"No Data"))</f>
        <v/>
      </c>
      <c r="W90" s="209" t="str">
        <f>IF(ISBLANK($B90),"",_xlfn.IFNA(VLOOKUP(HLOOKUP($N90,$J$2:$M$100,MATCH($B90,$B$2:$B$100,0),FALSE),'Proxy Distributions'!$A$2:$AN$145,14,FALSE),"No Data"))</f>
        <v/>
      </c>
      <c r="X90" s="209" t="str">
        <f>IF(ISBLANK($B90),"",_xlfn.IFNA(VLOOKUP(HLOOKUP($N90,$J$2:$M$100,MATCH($B90,$B$2:$B$100,0),FALSE),'Proxy Distributions'!$A$2:$AN$145,16,FALSE),"No Data"))</f>
        <v/>
      </c>
      <c r="Y90" s="209" t="str">
        <f>IF(ISBLANK($B90),"",_xlfn.IFNA(VLOOKUP(HLOOKUP($N90,$J$2:$M$100,MATCH($B90,$B$2:$B$100,0),FALSE),'Proxy Distributions'!$A$2:$AN$145,18,FALSE),"No Data"))</f>
        <v/>
      </c>
      <c r="Z90" s="12" t="str">
        <f>IF(ISBLANK($B90),"",_xlfn.IFNA(VLOOKUP(HLOOKUP($N90,$J$2:$M$100,MATCH($B90,$B$2:$B$100,0),FALSE),'Proxy Distributions'!$A$2:$AN$145,19,FALSE),"No Data"))</f>
        <v/>
      </c>
      <c r="AA90" s="208" t="str">
        <f>IF(ISBLANK($B90),"",_xlfn.IFNA(VLOOKUP(HLOOKUP($N90,$J$2:$M$100,MATCH($B90,$B$2:$B$100,0),FALSE),'Proxy Distributions'!$A$2:$AN$145,20,FALSE),"No Data"))</f>
        <v/>
      </c>
      <c r="AB90" s="209" t="str">
        <f>IF(ISBLANK($B90),"",_xlfn.IFNA(VLOOKUP(HLOOKUP($N90,$J$2:$M$100,MATCH($B90,$B$2:$B$100,0),FALSE),'Proxy Distributions'!$A$2:$AN$145,21,FALSE),"No Data"))</f>
        <v/>
      </c>
      <c r="AC90" s="209" t="str">
        <f>IF(ISBLANK($B90),"",_xlfn.IFNA(VLOOKUP(HLOOKUP($N90,$J$2:$M$100,MATCH($B90,$B$2:$B$100,0),FALSE),'Proxy Distributions'!$A$2:$AN$145,23,FALSE),"No Data"))</f>
        <v/>
      </c>
      <c r="AD90" s="209" t="str">
        <f>IF(ISBLANK($B90),"",_xlfn.IFNA(VLOOKUP(HLOOKUP($N90,$J$2:$M$100,MATCH($B90,$B$2:$B$100,0),FALSE),'Proxy Distributions'!$A$2:$AN$145,25,FALSE),"No Data"))</f>
        <v/>
      </c>
      <c r="AE90" s="12" t="str">
        <f>IF(ISBLANK($B90),"",_xlfn.IFNA(VLOOKUP(HLOOKUP($N90,$J$2:$M$100,MATCH($B90,$B$2:$B$100,0),FALSE),'Proxy Distributions'!$A$2:$AN$145,26,FALSE),"No Data"))</f>
        <v/>
      </c>
      <c r="AF90" s="208" t="str">
        <f>IF(ISBLANK($B90),"",_xlfn.IFNA(VLOOKUP(HLOOKUP($N90,$J$2:$M$100,MATCH($B90,$B$2:$B$100,0),FALSE),'Proxy Distributions'!$A$2:$AN$145,27,FALSE),"No Data"))</f>
        <v/>
      </c>
      <c r="AG90" s="209" t="str">
        <f>IF(ISBLANK($B90),"",_xlfn.IFNA(VLOOKUP(HLOOKUP($N90,$J$2:$M$100,MATCH($B90,$B$2:$B$100,0),FALSE),'Proxy Distributions'!$A$2:$AN$145,28,FALSE),"No Data"))</f>
        <v/>
      </c>
      <c r="AH90" s="209" t="str">
        <f>IF(ISBLANK($B90),"",_xlfn.IFNA(VLOOKUP(HLOOKUP($N90,$J$2:$M$100,MATCH($B90,$B$2:$B$100,0),FALSE),'Proxy Distributions'!$A$2:$AN$145,30,FALSE),"No Data"))</f>
        <v/>
      </c>
      <c r="AI90" s="209" t="str">
        <f>IF(ISBLANK($B90),"",_xlfn.IFNA(VLOOKUP(HLOOKUP($N90,$J$2:$M$100,MATCH($B90,$B$2:$B$100,0),FALSE),'Proxy Distributions'!$A$2:$AN$145,32,FALSE),"No Data"))</f>
        <v/>
      </c>
      <c r="AJ90" s="12" t="str">
        <f>IF(ISBLANK($B90),"",_xlfn.IFNA(VLOOKUP(HLOOKUP($N90,$J$2:$M$100,MATCH($B90,$B$2:$B$100,0),FALSE),'Proxy Distributions'!$A$2:$AN$145,33,FALSE),"No Data"))</f>
        <v/>
      </c>
      <c r="AK90" s="208" t="str">
        <f>IF(ISBLANK($B90),"",_xlfn.IFNA(VLOOKUP(HLOOKUP($N90,$J$2:$M$100,MATCH($B90,$B$2:$B$100,0),FALSE),'Proxy Distributions'!$A$2:$AN$145,34,FALSE),"No Data"))</f>
        <v/>
      </c>
      <c r="AL90" s="209" t="str">
        <f>IF(ISBLANK($B90),"",_xlfn.IFNA(VLOOKUP(HLOOKUP($N90,$J$2:$M$100,MATCH($B90,$B$2:$B$100,0),FALSE),'Proxy Distributions'!$A$2:$AN$145,35,FALSE),"No Data"))</f>
        <v/>
      </c>
      <c r="AM90" s="209" t="str">
        <f>IF(ISBLANK($B90),"",_xlfn.IFNA(VLOOKUP(HLOOKUP($N90,$J$2:$M$100,MATCH($B90,$B$2:$B$100,0),FALSE),'Proxy Distributions'!$A$2:$AN$145,37,FALSE),"No Data"))</f>
        <v/>
      </c>
      <c r="AN90" s="209" t="str">
        <f>IF(ISBLANK($B90),"",_xlfn.IFNA(VLOOKUP(HLOOKUP($N90,$J$2:$M$100,MATCH($B90,$B$2:$B$100,0),FALSE),'Proxy Distributions'!$A$2:$AN$145,39,FALSE),"No Data"))</f>
        <v/>
      </c>
      <c r="AO90" s="12" t="str">
        <f>IF(ISBLANK($B90),"",_xlfn.IFNA(VLOOKUP(HLOOKUP($N90,$J$2:$M$100,MATCH($B90,$B$2:$B$100,0),FALSE),'Proxy Distributions'!$A$2:$AN$145,40,FALSE),"No Data"))</f>
        <v/>
      </c>
    </row>
    <row r="91" spans="2:41" x14ac:dyDescent="0.35">
      <c r="B91" s="14"/>
      <c r="C91" s="205" t="str">
        <f t="shared" si="10"/>
        <v/>
      </c>
      <c r="D91" s="205" t="str">
        <f t="shared" si="11"/>
        <v/>
      </c>
      <c r="E91" s="205" t="str">
        <f t="shared" si="12"/>
        <v/>
      </c>
      <c r="F91" s="205" t="str">
        <f t="shared" si="13"/>
        <v/>
      </c>
      <c r="G91" s="205" t="str">
        <f t="shared" si="14"/>
        <v/>
      </c>
      <c r="H91" s="12" t="str">
        <f t="shared" si="15"/>
        <v/>
      </c>
      <c r="J91" s="14"/>
      <c r="K91" s="16"/>
      <c r="L91" s="16"/>
      <c r="M91" s="172"/>
      <c r="N91" s="169" t="s">
        <v>173</v>
      </c>
      <c r="P91" s="207" t="str">
        <f t="shared" si="9"/>
        <v/>
      </c>
      <c r="Q91" s="208" t="str">
        <f>IF(ISBLANK($B91),"",_xlfn.IFNA(VLOOKUP(HLOOKUP($N91,$J$2:$M$100,MATCH($B91,$B$2:$B$100,0),FALSE),'Proxy Distributions'!$A$2:$AN$145,5,FALSE),"No Data"))</f>
        <v/>
      </c>
      <c r="R91" s="209" t="str">
        <f>IF(ISBLANK($B91),"",_xlfn.IFNA(VLOOKUP(HLOOKUP($N91,$J$2:$M$100,MATCH($B91,$B$2:$B$100,0),FALSE),'Proxy Distributions'!$A$2:$AN$145,6,FALSE),"No Data"))</f>
        <v/>
      </c>
      <c r="S91" s="209" t="str">
        <f>IF(ISBLANK($B91),"",_xlfn.IFNA(VLOOKUP(HLOOKUP($N91,$J$2:$M$100,MATCH($B91,$B$2:$B$100,0),FALSE),'Proxy Distributions'!$A$2:$AN$145,8,FALSE),"No Data"))</f>
        <v/>
      </c>
      <c r="T91" s="209" t="str">
        <f>IF(ISBLANK($B91),"",_xlfn.IFNA(VLOOKUP(HLOOKUP($N91,$J$2:$M$100,MATCH($B91,$B$2:$B$100,0),FALSE),'Proxy Distributions'!$A$2:$AN$145,10,FALSE),"No Data"))</f>
        <v/>
      </c>
      <c r="U91" s="12" t="str">
        <f>IF(ISBLANK($B91),"",_xlfn.IFNA(VLOOKUP(HLOOKUP($N91,$J$2:$M$100,MATCH($B91,$B$2:$B$100,0),FALSE),'Proxy Distributions'!$A$2:$AN$145,11,FALSE),"No Data"))</f>
        <v/>
      </c>
      <c r="V91" s="208" t="str">
        <f>IF(ISBLANK($B91),"",_xlfn.IFNA(VLOOKUP(HLOOKUP($N91,$J$2:$M$100,MATCH($B91,$B$2:$B$100,0),FALSE),'Proxy Distributions'!$A$2:$AN$145,13,FALSE),"No Data"))</f>
        <v/>
      </c>
      <c r="W91" s="209" t="str">
        <f>IF(ISBLANK($B91),"",_xlfn.IFNA(VLOOKUP(HLOOKUP($N91,$J$2:$M$100,MATCH($B91,$B$2:$B$100,0),FALSE),'Proxy Distributions'!$A$2:$AN$145,14,FALSE),"No Data"))</f>
        <v/>
      </c>
      <c r="X91" s="209" t="str">
        <f>IF(ISBLANK($B91),"",_xlfn.IFNA(VLOOKUP(HLOOKUP($N91,$J$2:$M$100,MATCH($B91,$B$2:$B$100,0),FALSE),'Proxy Distributions'!$A$2:$AN$145,16,FALSE),"No Data"))</f>
        <v/>
      </c>
      <c r="Y91" s="209" t="str">
        <f>IF(ISBLANK($B91),"",_xlfn.IFNA(VLOOKUP(HLOOKUP($N91,$J$2:$M$100,MATCH($B91,$B$2:$B$100,0),FALSE),'Proxy Distributions'!$A$2:$AN$145,18,FALSE),"No Data"))</f>
        <v/>
      </c>
      <c r="Z91" s="12" t="str">
        <f>IF(ISBLANK($B91),"",_xlfn.IFNA(VLOOKUP(HLOOKUP($N91,$J$2:$M$100,MATCH($B91,$B$2:$B$100,0),FALSE),'Proxy Distributions'!$A$2:$AN$145,19,FALSE),"No Data"))</f>
        <v/>
      </c>
      <c r="AA91" s="208" t="str">
        <f>IF(ISBLANK($B91),"",_xlfn.IFNA(VLOOKUP(HLOOKUP($N91,$J$2:$M$100,MATCH($B91,$B$2:$B$100,0),FALSE),'Proxy Distributions'!$A$2:$AN$145,20,FALSE),"No Data"))</f>
        <v/>
      </c>
      <c r="AB91" s="209" t="str">
        <f>IF(ISBLANK($B91),"",_xlfn.IFNA(VLOOKUP(HLOOKUP($N91,$J$2:$M$100,MATCH($B91,$B$2:$B$100,0),FALSE),'Proxy Distributions'!$A$2:$AN$145,21,FALSE),"No Data"))</f>
        <v/>
      </c>
      <c r="AC91" s="209" t="str">
        <f>IF(ISBLANK($B91),"",_xlfn.IFNA(VLOOKUP(HLOOKUP($N91,$J$2:$M$100,MATCH($B91,$B$2:$B$100,0),FALSE),'Proxy Distributions'!$A$2:$AN$145,23,FALSE),"No Data"))</f>
        <v/>
      </c>
      <c r="AD91" s="209" t="str">
        <f>IF(ISBLANK($B91),"",_xlfn.IFNA(VLOOKUP(HLOOKUP($N91,$J$2:$M$100,MATCH($B91,$B$2:$B$100,0),FALSE),'Proxy Distributions'!$A$2:$AN$145,25,FALSE),"No Data"))</f>
        <v/>
      </c>
      <c r="AE91" s="12" t="str">
        <f>IF(ISBLANK($B91),"",_xlfn.IFNA(VLOOKUP(HLOOKUP($N91,$J$2:$M$100,MATCH($B91,$B$2:$B$100,0),FALSE),'Proxy Distributions'!$A$2:$AN$145,26,FALSE),"No Data"))</f>
        <v/>
      </c>
      <c r="AF91" s="208" t="str">
        <f>IF(ISBLANK($B91),"",_xlfn.IFNA(VLOOKUP(HLOOKUP($N91,$J$2:$M$100,MATCH($B91,$B$2:$B$100,0),FALSE),'Proxy Distributions'!$A$2:$AN$145,27,FALSE),"No Data"))</f>
        <v/>
      </c>
      <c r="AG91" s="209" t="str">
        <f>IF(ISBLANK($B91),"",_xlfn.IFNA(VLOOKUP(HLOOKUP($N91,$J$2:$M$100,MATCH($B91,$B$2:$B$100,0),FALSE),'Proxy Distributions'!$A$2:$AN$145,28,FALSE),"No Data"))</f>
        <v/>
      </c>
      <c r="AH91" s="209" t="str">
        <f>IF(ISBLANK($B91),"",_xlfn.IFNA(VLOOKUP(HLOOKUP($N91,$J$2:$M$100,MATCH($B91,$B$2:$B$100,0),FALSE),'Proxy Distributions'!$A$2:$AN$145,30,FALSE),"No Data"))</f>
        <v/>
      </c>
      <c r="AI91" s="209" t="str">
        <f>IF(ISBLANK($B91),"",_xlfn.IFNA(VLOOKUP(HLOOKUP($N91,$J$2:$M$100,MATCH($B91,$B$2:$B$100,0),FALSE),'Proxy Distributions'!$A$2:$AN$145,32,FALSE),"No Data"))</f>
        <v/>
      </c>
      <c r="AJ91" s="12" t="str">
        <f>IF(ISBLANK($B91),"",_xlfn.IFNA(VLOOKUP(HLOOKUP($N91,$J$2:$M$100,MATCH($B91,$B$2:$B$100,0),FALSE),'Proxy Distributions'!$A$2:$AN$145,33,FALSE),"No Data"))</f>
        <v/>
      </c>
      <c r="AK91" s="208" t="str">
        <f>IF(ISBLANK($B91),"",_xlfn.IFNA(VLOOKUP(HLOOKUP($N91,$J$2:$M$100,MATCH($B91,$B$2:$B$100,0),FALSE),'Proxy Distributions'!$A$2:$AN$145,34,FALSE),"No Data"))</f>
        <v/>
      </c>
      <c r="AL91" s="209" t="str">
        <f>IF(ISBLANK($B91),"",_xlfn.IFNA(VLOOKUP(HLOOKUP($N91,$J$2:$M$100,MATCH($B91,$B$2:$B$100,0),FALSE),'Proxy Distributions'!$A$2:$AN$145,35,FALSE),"No Data"))</f>
        <v/>
      </c>
      <c r="AM91" s="209" t="str">
        <f>IF(ISBLANK($B91),"",_xlfn.IFNA(VLOOKUP(HLOOKUP($N91,$J$2:$M$100,MATCH($B91,$B$2:$B$100,0),FALSE),'Proxy Distributions'!$A$2:$AN$145,37,FALSE),"No Data"))</f>
        <v/>
      </c>
      <c r="AN91" s="209" t="str">
        <f>IF(ISBLANK($B91),"",_xlfn.IFNA(VLOOKUP(HLOOKUP($N91,$J$2:$M$100,MATCH($B91,$B$2:$B$100,0),FALSE),'Proxy Distributions'!$A$2:$AN$145,39,FALSE),"No Data"))</f>
        <v/>
      </c>
      <c r="AO91" s="12" t="str">
        <f>IF(ISBLANK($B91),"",_xlfn.IFNA(VLOOKUP(HLOOKUP($N91,$J$2:$M$100,MATCH($B91,$B$2:$B$100,0),FALSE),'Proxy Distributions'!$A$2:$AN$145,40,FALSE),"No Data"))</f>
        <v/>
      </c>
    </row>
    <row r="92" spans="2:41" x14ac:dyDescent="0.35">
      <c r="B92" s="14"/>
      <c r="C92" s="205" t="str">
        <f t="shared" si="10"/>
        <v/>
      </c>
      <c r="D92" s="205" t="str">
        <f t="shared" si="11"/>
        <v/>
      </c>
      <c r="E92" s="205" t="str">
        <f t="shared" si="12"/>
        <v/>
      </c>
      <c r="F92" s="205" t="str">
        <f t="shared" si="13"/>
        <v/>
      </c>
      <c r="G92" s="205" t="str">
        <f t="shared" si="14"/>
        <v/>
      </c>
      <c r="H92" s="12" t="str">
        <f t="shared" si="15"/>
        <v/>
      </c>
      <c r="J92" s="14"/>
      <c r="K92" s="16"/>
      <c r="L92" s="16"/>
      <c r="M92" s="172"/>
      <c r="N92" s="169" t="s">
        <v>173</v>
      </c>
      <c r="P92" s="207" t="str">
        <f t="shared" si="9"/>
        <v/>
      </c>
      <c r="Q92" s="208" t="str">
        <f>IF(ISBLANK($B92),"",_xlfn.IFNA(VLOOKUP(HLOOKUP($N92,$J$2:$M$100,MATCH($B92,$B$2:$B$100,0),FALSE),'Proxy Distributions'!$A$2:$AN$145,5,FALSE),"No Data"))</f>
        <v/>
      </c>
      <c r="R92" s="209" t="str">
        <f>IF(ISBLANK($B92),"",_xlfn.IFNA(VLOOKUP(HLOOKUP($N92,$J$2:$M$100,MATCH($B92,$B$2:$B$100,0),FALSE),'Proxy Distributions'!$A$2:$AN$145,6,FALSE),"No Data"))</f>
        <v/>
      </c>
      <c r="S92" s="209" t="str">
        <f>IF(ISBLANK($B92),"",_xlfn.IFNA(VLOOKUP(HLOOKUP($N92,$J$2:$M$100,MATCH($B92,$B$2:$B$100,0),FALSE),'Proxy Distributions'!$A$2:$AN$145,8,FALSE),"No Data"))</f>
        <v/>
      </c>
      <c r="T92" s="209" t="str">
        <f>IF(ISBLANK($B92),"",_xlfn.IFNA(VLOOKUP(HLOOKUP($N92,$J$2:$M$100,MATCH($B92,$B$2:$B$100,0),FALSE),'Proxy Distributions'!$A$2:$AN$145,10,FALSE),"No Data"))</f>
        <v/>
      </c>
      <c r="U92" s="12" t="str">
        <f>IF(ISBLANK($B92),"",_xlfn.IFNA(VLOOKUP(HLOOKUP($N92,$J$2:$M$100,MATCH($B92,$B$2:$B$100,0),FALSE),'Proxy Distributions'!$A$2:$AN$145,11,FALSE),"No Data"))</f>
        <v/>
      </c>
      <c r="V92" s="208" t="str">
        <f>IF(ISBLANK($B92),"",_xlfn.IFNA(VLOOKUP(HLOOKUP($N92,$J$2:$M$100,MATCH($B92,$B$2:$B$100,0),FALSE),'Proxy Distributions'!$A$2:$AN$145,13,FALSE),"No Data"))</f>
        <v/>
      </c>
      <c r="W92" s="209" t="str">
        <f>IF(ISBLANK($B92),"",_xlfn.IFNA(VLOOKUP(HLOOKUP($N92,$J$2:$M$100,MATCH($B92,$B$2:$B$100,0),FALSE),'Proxy Distributions'!$A$2:$AN$145,14,FALSE),"No Data"))</f>
        <v/>
      </c>
      <c r="X92" s="209" t="str">
        <f>IF(ISBLANK($B92),"",_xlfn.IFNA(VLOOKUP(HLOOKUP($N92,$J$2:$M$100,MATCH($B92,$B$2:$B$100,0),FALSE),'Proxy Distributions'!$A$2:$AN$145,16,FALSE),"No Data"))</f>
        <v/>
      </c>
      <c r="Y92" s="209" t="str">
        <f>IF(ISBLANK($B92),"",_xlfn.IFNA(VLOOKUP(HLOOKUP($N92,$J$2:$M$100,MATCH($B92,$B$2:$B$100,0),FALSE),'Proxy Distributions'!$A$2:$AN$145,18,FALSE),"No Data"))</f>
        <v/>
      </c>
      <c r="Z92" s="12" t="str">
        <f>IF(ISBLANK($B92),"",_xlfn.IFNA(VLOOKUP(HLOOKUP($N92,$J$2:$M$100,MATCH($B92,$B$2:$B$100,0),FALSE),'Proxy Distributions'!$A$2:$AN$145,19,FALSE),"No Data"))</f>
        <v/>
      </c>
      <c r="AA92" s="208" t="str">
        <f>IF(ISBLANK($B92),"",_xlfn.IFNA(VLOOKUP(HLOOKUP($N92,$J$2:$M$100,MATCH($B92,$B$2:$B$100,0),FALSE),'Proxy Distributions'!$A$2:$AN$145,20,FALSE),"No Data"))</f>
        <v/>
      </c>
      <c r="AB92" s="209" t="str">
        <f>IF(ISBLANK($B92),"",_xlfn.IFNA(VLOOKUP(HLOOKUP($N92,$J$2:$M$100,MATCH($B92,$B$2:$B$100,0),FALSE),'Proxy Distributions'!$A$2:$AN$145,21,FALSE),"No Data"))</f>
        <v/>
      </c>
      <c r="AC92" s="209" t="str">
        <f>IF(ISBLANK($B92),"",_xlfn.IFNA(VLOOKUP(HLOOKUP($N92,$J$2:$M$100,MATCH($B92,$B$2:$B$100,0),FALSE),'Proxy Distributions'!$A$2:$AN$145,23,FALSE),"No Data"))</f>
        <v/>
      </c>
      <c r="AD92" s="209" t="str">
        <f>IF(ISBLANK($B92),"",_xlfn.IFNA(VLOOKUP(HLOOKUP($N92,$J$2:$M$100,MATCH($B92,$B$2:$B$100,0),FALSE),'Proxy Distributions'!$A$2:$AN$145,25,FALSE),"No Data"))</f>
        <v/>
      </c>
      <c r="AE92" s="12" t="str">
        <f>IF(ISBLANK($B92),"",_xlfn.IFNA(VLOOKUP(HLOOKUP($N92,$J$2:$M$100,MATCH($B92,$B$2:$B$100,0),FALSE),'Proxy Distributions'!$A$2:$AN$145,26,FALSE),"No Data"))</f>
        <v/>
      </c>
      <c r="AF92" s="208" t="str">
        <f>IF(ISBLANK($B92),"",_xlfn.IFNA(VLOOKUP(HLOOKUP($N92,$J$2:$M$100,MATCH($B92,$B$2:$B$100,0),FALSE),'Proxy Distributions'!$A$2:$AN$145,27,FALSE),"No Data"))</f>
        <v/>
      </c>
      <c r="AG92" s="209" t="str">
        <f>IF(ISBLANK($B92),"",_xlfn.IFNA(VLOOKUP(HLOOKUP($N92,$J$2:$M$100,MATCH($B92,$B$2:$B$100,0),FALSE),'Proxy Distributions'!$A$2:$AN$145,28,FALSE),"No Data"))</f>
        <v/>
      </c>
      <c r="AH92" s="209" t="str">
        <f>IF(ISBLANK($B92),"",_xlfn.IFNA(VLOOKUP(HLOOKUP($N92,$J$2:$M$100,MATCH($B92,$B$2:$B$100,0),FALSE),'Proxy Distributions'!$A$2:$AN$145,30,FALSE),"No Data"))</f>
        <v/>
      </c>
      <c r="AI92" s="209" t="str">
        <f>IF(ISBLANK($B92),"",_xlfn.IFNA(VLOOKUP(HLOOKUP($N92,$J$2:$M$100,MATCH($B92,$B$2:$B$100,0),FALSE),'Proxy Distributions'!$A$2:$AN$145,32,FALSE),"No Data"))</f>
        <v/>
      </c>
      <c r="AJ92" s="12" t="str">
        <f>IF(ISBLANK($B92),"",_xlfn.IFNA(VLOOKUP(HLOOKUP($N92,$J$2:$M$100,MATCH($B92,$B$2:$B$100,0),FALSE),'Proxy Distributions'!$A$2:$AN$145,33,FALSE),"No Data"))</f>
        <v/>
      </c>
      <c r="AK92" s="208" t="str">
        <f>IF(ISBLANK($B92),"",_xlfn.IFNA(VLOOKUP(HLOOKUP($N92,$J$2:$M$100,MATCH($B92,$B$2:$B$100,0),FALSE),'Proxy Distributions'!$A$2:$AN$145,34,FALSE),"No Data"))</f>
        <v/>
      </c>
      <c r="AL92" s="209" t="str">
        <f>IF(ISBLANK($B92),"",_xlfn.IFNA(VLOOKUP(HLOOKUP($N92,$J$2:$M$100,MATCH($B92,$B$2:$B$100,0),FALSE),'Proxy Distributions'!$A$2:$AN$145,35,FALSE),"No Data"))</f>
        <v/>
      </c>
      <c r="AM92" s="209" t="str">
        <f>IF(ISBLANK($B92),"",_xlfn.IFNA(VLOOKUP(HLOOKUP($N92,$J$2:$M$100,MATCH($B92,$B$2:$B$100,0),FALSE),'Proxy Distributions'!$A$2:$AN$145,37,FALSE),"No Data"))</f>
        <v/>
      </c>
      <c r="AN92" s="209" t="str">
        <f>IF(ISBLANK($B92),"",_xlfn.IFNA(VLOOKUP(HLOOKUP($N92,$J$2:$M$100,MATCH($B92,$B$2:$B$100,0),FALSE),'Proxy Distributions'!$A$2:$AN$145,39,FALSE),"No Data"))</f>
        <v/>
      </c>
      <c r="AO92" s="12" t="str">
        <f>IF(ISBLANK($B92),"",_xlfn.IFNA(VLOOKUP(HLOOKUP($N92,$J$2:$M$100,MATCH($B92,$B$2:$B$100,0),FALSE),'Proxy Distributions'!$A$2:$AN$145,40,FALSE),"No Data"))</f>
        <v/>
      </c>
    </row>
    <row r="93" spans="2:41" x14ac:dyDescent="0.35">
      <c r="B93" s="14"/>
      <c r="C93" s="205" t="str">
        <f t="shared" si="10"/>
        <v/>
      </c>
      <c r="D93" s="205" t="str">
        <f t="shared" si="11"/>
        <v/>
      </c>
      <c r="E93" s="205" t="str">
        <f t="shared" si="12"/>
        <v/>
      </c>
      <c r="F93" s="205" t="str">
        <f t="shared" si="13"/>
        <v/>
      </c>
      <c r="G93" s="205" t="str">
        <f t="shared" si="14"/>
        <v/>
      </c>
      <c r="H93" s="12" t="str">
        <f t="shared" si="15"/>
        <v/>
      </c>
      <c r="J93" s="14"/>
      <c r="K93" s="16"/>
      <c r="L93" s="16"/>
      <c r="M93" s="172"/>
      <c r="N93" s="169" t="s">
        <v>173</v>
      </c>
      <c r="P93" s="207" t="str">
        <f t="shared" si="9"/>
        <v/>
      </c>
      <c r="Q93" s="208" t="str">
        <f>IF(ISBLANK($B93),"",_xlfn.IFNA(VLOOKUP(HLOOKUP($N93,$J$2:$M$100,MATCH($B93,$B$2:$B$100,0),FALSE),'Proxy Distributions'!$A$2:$AN$145,5,FALSE),"No Data"))</f>
        <v/>
      </c>
      <c r="R93" s="209" t="str">
        <f>IF(ISBLANK($B93),"",_xlfn.IFNA(VLOOKUP(HLOOKUP($N93,$J$2:$M$100,MATCH($B93,$B$2:$B$100,0),FALSE),'Proxy Distributions'!$A$2:$AN$145,6,FALSE),"No Data"))</f>
        <v/>
      </c>
      <c r="S93" s="209" t="str">
        <f>IF(ISBLANK($B93),"",_xlfn.IFNA(VLOOKUP(HLOOKUP($N93,$J$2:$M$100,MATCH($B93,$B$2:$B$100,0),FALSE),'Proxy Distributions'!$A$2:$AN$145,8,FALSE),"No Data"))</f>
        <v/>
      </c>
      <c r="T93" s="209" t="str">
        <f>IF(ISBLANK($B93),"",_xlfn.IFNA(VLOOKUP(HLOOKUP($N93,$J$2:$M$100,MATCH($B93,$B$2:$B$100,0),FALSE),'Proxy Distributions'!$A$2:$AN$145,10,FALSE),"No Data"))</f>
        <v/>
      </c>
      <c r="U93" s="12" t="str">
        <f>IF(ISBLANK($B93),"",_xlfn.IFNA(VLOOKUP(HLOOKUP($N93,$J$2:$M$100,MATCH($B93,$B$2:$B$100,0),FALSE),'Proxy Distributions'!$A$2:$AN$145,11,FALSE),"No Data"))</f>
        <v/>
      </c>
      <c r="V93" s="208" t="str">
        <f>IF(ISBLANK($B93),"",_xlfn.IFNA(VLOOKUP(HLOOKUP($N93,$J$2:$M$100,MATCH($B93,$B$2:$B$100,0),FALSE),'Proxy Distributions'!$A$2:$AN$145,13,FALSE),"No Data"))</f>
        <v/>
      </c>
      <c r="W93" s="209" t="str">
        <f>IF(ISBLANK($B93),"",_xlfn.IFNA(VLOOKUP(HLOOKUP($N93,$J$2:$M$100,MATCH($B93,$B$2:$B$100,0),FALSE),'Proxy Distributions'!$A$2:$AN$145,14,FALSE),"No Data"))</f>
        <v/>
      </c>
      <c r="X93" s="209" t="str">
        <f>IF(ISBLANK($B93),"",_xlfn.IFNA(VLOOKUP(HLOOKUP($N93,$J$2:$M$100,MATCH($B93,$B$2:$B$100,0),FALSE),'Proxy Distributions'!$A$2:$AN$145,16,FALSE),"No Data"))</f>
        <v/>
      </c>
      <c r="Y93" s="209" t="str">
        <f>IF(ISBLANK($B93),"",_xlfn.IFNA(VLOOKUP(HLOOKUP($N93,$J$2:$M$100,MATCH($B93,$B$2:$B$100,0),FALSE),'Proxy Distributions'!$A$2:$AN$145,18,FALSE),"No Data"))</f>
        <v/>
      </c>
      <c r="Z93" s="12" t="str">
        <f>IF(ISBLANK($B93),"",_xlfn.IFNA(VLOOKUP(HLOOKUP($N93,$J$2:$M$100,MATCH($B93,$B$2:$B$100,0),FALSE),'Proxy Distributions'!$A$2:$AN$145,19,FALSE),"No Data"))</f>
        <v/>
      </c>
      <c r="AA93" s="208" t="str">
        <f>IF(ISBLANK($B93),"",_xlfn.IFNA(VLOOKUP(HLOOKUP($N93,$J$2:$M$100,MATCH($B93,$B$2:$B$100,0),FALSE),'Proxy Distributions'!$A$2:$AN$145,20,FALSE),"No Data"))</f>
        <v/>
      </c>
      <c r="AB93" s="209" t="str">
        <f>IF(ISBLANK($B93),"",_xlfn.IFNA(VLOOKUP(HLOOKUP($N93,$J$2:$M$100,MATCH($B93,$B$2:$B$100,0),FALSE),'Proxy Distributions'!$A$2:$AN$145,21,FALSE),"No Data"))</f>
        <v/>
      </c>
      <c r="AC93" s="209" t="str">
        <f>IF(ISBLANK($B93),"",_xlfn.IFNA(VLOOKUP(HLOOKUP($N93,$J$2:$M$100,MATCH($B93,$B$2:$B$100,0),FALSE),'Proxy Distributions'!$A$2:$AN$145,23,FALSE),"No Data"))</f>
        <v/>
      </c>
      <c r="AD93" s="209" t="str">
        <f>IF(ISBLANK($B93),"",_xlfn.IFNA(VLOOKUP(HLOOKUP($N93,$J$2:$M$100,MATCH($B93,$B$2:$B$100,0),FALSE),'Proxy Distributions'!$A$2:$AN$145,25,FALSE),"No Data"))</f>
        <v/>
      </c>
      <c r="AE93" s="12" t="str">
        <f>IF(ISBLANK($B93),"",_xlfn.IFNA(VLOOKUP(HLOOKUP($N93,$J$2:$M$100,MATCH($B93,$B$2:$B$100,0),FALSE),'Proxy Distributions'!$A$2:$AN$145,26,FALSE),"No Data"))</f>
        <v/>
      </c>
      <c r="AF93" s="208" t="str">
        <f>IF(ISBLANK($B93),"",_xlfn.IFNA(VLOOKUP(HLOOKUP($N93,$J$2:$M$100,MATCH($B93,$B$2:$B$100,0),FALSE),'Proxy Distributions'!$A$2:$AN$145,27,FALSE),"No Data"))</f>
        <v/>
      </c>
      <c r="AG93" s="209" t="str">
        <f>IF(ISBLANK($B93),"",_xlfn.IFNA(VLOOKUP(HLOOKUP($N93,$J$2:$M$100,MATCH($B93,$B$2:$B$100,0),FALSE),'Proxy Distributions'!$A$2:$AN$145,28,FALSE),"No Data"))</f>
        <v/>
      </c>
      <c r="AH93" s="209" t="str">
        <f>IF(ISBLANK($B93),"",_xlfn.IFNA(VLOOKUP(HLOOKUP($N93,$J$2:$M$100,MATCH($B93,$B$2:$B$100,0),FALSE),'Proxy Distributions'!$A$2:$AN$145,30,FALSE),"No Data"))</f>
        <v/>
      </c>
      <c r="AI93" s="209" t="str">
        <f>IF(ISBLANK($B93),"",_xlfn.IFNA(VLOOKUP(HLOOKUP($N93,$J$2:$M$100,MATCH($B93,$B$2:$B$100,0),FALSE),'Proxy Distributions'!$A$2:$AN$145,32,FALSE),"No Data"))</f>
        <v/>
      </c>
      <c r="AJ93" s="12" t="str">
        <f>IF(ISBLANK($B93),"",_xlfn.IFNA(VLOOKUP(HLOOKUP($N93,$J$2:$M$100,MATCH($B93,$B$2:$B$100,0),FALSE),'Proxy Distributions'!$A$2:$AN$145,33,FALSE),"No Data"))</f>
        <v/>
      </c>
      <c r="AK93" s="208" t="str">
        <f>IF(ISBLANK($B93),"",_xlfn.IFNA(VLOOKUP(HLOOKUP($N93,$J$2:$M$100,MATCH($B93,$B$2:$B$100,0),FALSE),'Proxy Distributions'!$A$2:$AN$145,34,FALSE),"No Data"))</f>
        <v/>
      </c>
      <c r="AL93" s="209" t="str">
        <f>IF(ISBLANK($B93),"",_xlfn.IFNA(VLOOKUP(HLOOKUP($N93,$J$2:$M$100,MATCH($B93,$B$2:$B$100,0),FALSE),'Proxy Distributions'!$A$2:$AN$145,35,FALSE),"No Data"))</f>
        <v/>
      </c>
      <c r="AM93" s="209" t="str">
        <f>IF(ISBLANK($B93),"",_xlfn.IFNA(VLOOKUP(HLOOKUP($N93,$J$2:$M$100,MATCH($B93,$B$2:$B$100,0),FALSE),'Proxy Distributions'!$A$2:$AN$145,37,FALSE),"No Data"))</f>
        <v/>
      </c>
      <c r="AN93" s="209" t="str">
        <f>IF(ISBLANK($B93),"",_xlfn.IFNA(VLOOKUP(HLOOKUP($N93,$J$2:$M$100,MATCH($B93,$B$2:$B$100,0),FALSE),'Proxy Distributions'!$A$2:$AN$145,39,FALSE),"No Data"))</f>
        <v/>
      </c>
      <c r="AO93" s="12" t="str">
        <f>IF(ISBLANK($B93),"",_xlfn.IFNA(VLOOKUP(HLOOKUP($N93,$J$2:$M$100,MATCH($B93,$B$2:$B$100,0),FALSE),'Proxy Distributions'!$A$2:$AN$145,40,FALSE),"No Data"))</f>
        <v/>
      </c>
    </row>
    <row r="94" spans="2:41" x14ac:dyDescent="0.35">
      <c r="B94" s="14"/>
      <c r="C94" s="205" t="str">
        <f t="shared" si="10"/>
        <v/>
      </c>
      <c r="D94" s="205" t="str">
        <f t="shared" si="11"/>
        <v/>
      </c>
      <c r="E94" s="205" t="str">
        <f t="shared" si="12"/>
        <v/>
      </c>
      <c r="F94" s="205" t="str">
        <f t="shared" si="13"/>
        <v/>
      </c>
      <c r="G94" s="205" t="str">
        <f t="shared" si="14"/>
        <v/>
      </c>
      <c r="H94" s="12" t="str">
        <f t="shared" si="15"/>
        <v/>
      </c>
      <c r="J94" s="14"/>
      <c r="K94" s="16"/>
      <c r="L94" s="16"/>
      <c r="M94" s="172"/>
      <c r="N94" s="169" t="s">
        <v>173</v>
      </c>
      <c r="P94" s="207" t="str">
        <f t="shared" si="9"/>
        <v/>
      </c>
      <c r="Q94" s="208" t="str">
        <f>IF(ISBLANK($B94),"",_xlfn.IFNA(VLOOKUP(HLOOKUP($N94,$J$2:$M$100,MATCH($B94,$B$2:$B$100,0),FALSE),'Proxy Distributions'!$A$2:$AN$145,5,FALSE),"No Data"))</f>
        <v/>
      </c>
      <c r="R94" s="209" t="str">
        <f>IF(ISBLANK($B94),"",_xlfn.IFNA(VLOOKUP(HLOOKUP($N94,$J$2:$M$100,MATCH($B94,$B$2:$B$100,0),FALSE),'Proxy Distributions'!$A$2:$AN$145,6,FALSE),"No Data"))</f>
        <v/>
      </c>
      <c r="S94" s="209" t="str">
        <f>IF(ISBLANK($B94),"",_xlfn.IFNA(VLOOKUP(HLOOKUP($N94,$J$2:$M$100,MATCH($B94,$B$2:$B$100,0),FALSE),'Proxy Distributions'!$A$2:$AN$145,8,FALSE),"No Data"))</f>
        <v/>
      </c>
      <c r="T94" s="209" t="str">
        <f>IF(ISBLANK($B94),"",_xlfn.IFNA(VLOOKUP(HLOOKUP($N94,$J$2:$M$100,MATCH($B94,$B$2:$B$100,0),FALSE),'Proxy Distributions'!$A$2:$AN$145,10,FALSE),"No Data"))</f>
        <v/>
      </c>
      <c r="U94" s="12" t="str">
        <f>IF(ISBLANK($B94),"",_xlfn.IFNA(VLOOKUP(HLOOKUP($N94,$J$2:$M$100,MATCH($B94,$B$2:$B$100,0),FALSE),'Proxy Distributions'!$A$2:$AN$145,11,FALSE),"No Data"))</f>
        <v/>
      </c>
      <c r="V94" s="208" t="str">
        <f>IF(ISBLANK($B94),"",_xlfn.IFNA(VLOOKUP(HLOOKUP($N94,$J$2:$M$100,MATCH($B94,$B$2:$B$100,0),FALSE),'Proxy Distributions'!$A$2:$AN$145,13,FALSE),"No Data"))</f>
        <v/>
      </c>
      <c r="W94" s="209" t="str">
        <f>IF(ISBLANK($B94),"",_xlfn.IFNA(VLOOKUP(HLOOKUP($N94,$J$2:$M$100,MATCH($B94,$B$2:$B$100,0),FALSE),'Proxy Distributions'!$A$2:$AN$145,14,FALSE),"No Data"))</f>
        <v/>
      </c>
      <c r="X94" s="209" t="str">
        <f>IF(ISBLANK($B94),"",_xlfn.IFNA(VLOOKUP(HLOOKUP($N94,$J$2:$M$100,MATCH($B94,$B$2:$B$100,0),FALSE),'Proxy Distributions'!$A$2:$AN$145,16,FALSE),"No Data"))</f>
        <v/>
      </c>
      <c r="Y94" s="209" t="str">
        <f>IF(ISBLANK($B94),"",_xlfn.IFNA(VLOOKUP(HLOOKUP($N94,$J$2:$M$100,MATCH($B94,$B$2:$B$100,0),FALSE),'Proxy Distributions'!$A$2:$AN$145,18,FALSE),"No Data"))</f>
        <v/>
      </c>
      <c r="Z94" s="12" t="str">
        <f>IF(ISBLANK($B94),"",_xlfn.IFNA(VLOOKUP(HLOOKUP($N94,$J$2:$M$100,MATCH($B94,$B$2:$B$100,0),FALSE),'Proxy Distributions'!$A$2:$AN$145,19,FALSE),"No Data"))</f>
        <v/>
      </c>
      <c r="AA94" s="208" t="str">
        <f>IF(ISBLANK($B94),"",_xlfn.IFNA(VLOOKUP(HLOOKUP($N94,$J$2:$M$100,MATCH($B94,$B$2:$B$100,0),FALSE),'Proxy Distributions'!$A$2:$AN$145,20,FALSE),"No Data"))</f>
        <v/>
      </c>
      <c r="AB94" s="209" t="str">
        <f>IF(ISBLANK($B94),"",_xlfn.IFNA(VLOOKUP(HLOOKUP($N94,$J$2:$M$100,MATCH($B94,$B$2:$B$100,0),FALSE),'Proxy Distributions'!$A$2:$AN$145,21,FALSE),"No Data"))</f>
        <v/>
      </c>
      <c r="AC94" s="209" t="str">
        <f>IF(ISBLANK($B94),"",_xlfn.IFNA(VLOOKUP(HLOOKUP($N94,$J$2:$M$100,MATCH($B94,$B$2:$B$100,0),FALSE),'Proxy Distributions'!$A$2:$AN$145,23,FALSE),"No Data"))</f>
        <v/>
      </c>
      <c r="AD94" s="209" t="str">
        <f>IF(ISBLANK($B94),"",_xlfn.IFNA(VLOOKUP(HLOOKUP($N94,$J$2:$M$100,MATCH($B94,$B$2:$B$100,0),FALSE),'Proxy Distributions'!$A$2:$AN$145,25,FALSE),"No Data"))</f>
        <v/>
      </c>
      <c r="AE94" s="12" t="str">
        <f>IF(ISBLANK($B94),"",_xlfn.IFNA(VLOOKUP(HLOOKUP($N94,$J$2:$M$100,MATCH($B94,$B$2:$B$100,0),FALSE),'Proxy Distributions'!$A$2:$AN$145,26,FALSE),"No Data"))</f>
        <v/>
      </c>
      <c r="AF94" s="208" t="str">
        <f>IF(ISBLANK($B94),"",_xlfn.IFNA(VLOOKUP(HLOOKUP($N94,$J$2:$M$100,MATCH($B94,$B$2:$B$100,0),FALSE),'Proxy Distributions'!$A$2:$AN$145,27,FALSE),"No Data"))</f>
        <v/>
      </c>
      <c r="AG94" s="209" t="str">
        <f>IF(ISBLANK($B94),"",_xlfn.IFNA(VLOOKUP(HLOOKUP($N94,$J$2:$M$100,MATCH($B94,$B$2:$B$100,0),FALSE),'Proxy Distributions'!$A$2:$AN$145,28,FALSE),"No Data"))</f>
        <v/>
      </c>
      <c r="AH94" s="209" t="str">
        <f>IF(ISBLANK($B94),"",_xlfn.IFNA(VLOOKUP(HLOOKUP($N94,$J$2:$M$100,MATCH($B94,$B$2:$B$100,0),FALSE),'Proxy Distributions'!$A$2:$AN$145,30,FALSE),"No Data"))</f>
        <v/>
      </c>
      <c r="AI94" s="209" t="str">
        <f>IF(ISBLANK($B94),"",_xlfn.IFNA(VLOOKUP(HLOOKUP($N94,$J$2:$M$100,MATCH($B94,$B$2:$B$100,0),FALSE),'Proxy Distributions'!$A$2:$AN$145,32,FALSE),"No Data"))</f>
        <v/>
      </c>
      <c r="AJ94" s="12" t="str">
        <f>IF(ISBLANK($B94),"",_xlfn.IFNA(VLOOKUP(HLOOKUP($N94,$J$2:$M$100,MATCH($B94,$B$2:$B$100,0),FALSE),'Proxy Distributions'!$A$2:$AN$145,33,FALSE),"No Data"))</f>
        <v/>
      </c>
      <c r="AK94" s="208" t="str">
        <f>IF(ISBLANK($B94),"",_xlfn.IFNA(VLOOKUP(HLOOKUP($N94,$J$2:$M$100,MATCH($B94,$B$2:$B$100,0),FALSE),'Proxy Distributions'!$A$2:$AN$145,34,FALSE),"No Data"))</f>
        <v/>
      </c>
      <c r="AL94" s="209" t="str">
        <f>IF(ISBLANK($B94),"",_xlfn.IFNA(VLOOKUP(HLOOKUP($N94,$J$2:$M$100,MATCH($B94,$B$2:$B$100,0),FALSE),'Proxy Distributions'!$A$2:$AN$145,35,FALSE),"No Data"))</f>
        <v/>
      </c>
      <c r="AM94" s="209" t="str">
        <f>IF(ISBLANK($B94),"",_xlfn.IFNA(VLOOKUP(HLOOKUP($N94,$J$2:$M$100,MATCH($B94,$B$2:$B$100,0),FALSE),'Proxy Distributions'!$A$2:$AN$145,37,FALSE),"No Data"))</f>
        <v/>
      </c>
      <c r="AN94" s="209" t="str">
        <f>IF(ISBLANK($B94),"",_xlfn.IFNA(VLOOKUP(HLOOKUP($N94,$J$2:$M$100,MATCH($B94,$B$2:$B$100,0),FALSE),'Proxy Distributions'!$A$2:$AN$145,39,FALSE),"No Data"))</f>
        <v/>
      </c>
      <c r="AO94" s="12" t="str">
        <f>IF(ISBLANK($B94),"",_xlfn.IFNA(VLOOKUP(HLOOKUP($N94,$J$2:$M$100,MATCH($B94,$B$2:$B$100,0),FALSE),'Proxy Distributions'!$A$2:$AN$145,40,FALSE),"No Data"))</f>
        <v/>
      </c>
    </row>
    <row r="95" spans="2:41" x14ac:dyDescent="0.35">
      <c r="B95" s="14"/>
      <c r="C95" s="205" t="str">
        <f t="shared" si="10"/>
        <v/>
      </c>
      <c r="D95" s="205" t="str">
        <f t="shared" si="11"/>
        <v/>
      </c>
      <c r="E95" s="205" t="str">
        <f t="shared" si="12"/>
        <v/>
      </c>
      <c r="F95" s="205" t="str">
        <f t="shared" si="13"/>
        <v/>
      </c>
      <c r="G95" s="205" t="str">
        <f t="shared" si="14"/>
        <v/>
      </c>
      <c r="H95" s="12" t="str">
        <f t="shared" si="15"/>
        <v/>
      </c>
      <c r="J95" s="14"/>
      <c r="K95" s="16"/>
      <c r="L95" s="16"/>
      <c r="M95" s="172"/>
      <c r="N95" s="169" t="s">
        <v>173</v>
      </c>
      <c r="P95" s="207" t="str">
        <f t="shared" si="9"/>
        <v/>
      </c>
      <c r="Q95" s="208" t="str">
        <f>IF(ISBLANK($B95),"",_xlfn.IFNA(VLOOKUP(HLOOKUP($N95,$J$2:$M$100,MATCH($B95,$B$2:$B$100,0),FALSE),'Proxy Distributions'!$A$2:$AN$145,5,FALSE),"No Data"))</f>
        <v/>
      </c>
      <c r="R95" s="209" t="str">
        <f>IF(ISBLANK($B95),"",_xlfn.IFNA(VLOOKUP(HLOOKUP($N95,$J$2:$M$100,MATCH($B95,$B$2:$B$100,0),FALSE),'Proxy Distributions'!$A$2:$AN$145,6,FALSE),"No Data"))</f>
        <v/>
      </c>
      <c r="S95" s="209" t="str">
        <f>IF(ISBLANK($B95),"",_xlfn.IFNA(VLOOKUP(HLOOKUP($N95,$J$2:$M$100,MATCH($B95,$B$2:$B$100,0),FALSE),'Proxy Distributions'!$A$2:$AN$145,8,FALSE),"No Data"))</f>
        <v/>
      </c>
      <c r="T95" s="209" t="str">
        <f>IF(ISBLANK($B95),"",_xlfn.IFNA(VLOOKUP(HLOOKUP($N95,$J$2:$M$100,MATCH($B95,$B$2:$B$100,0),FALSE),'Proxy Distributions'!$A$2:$AN$145,10,FALSE),"No Data"))</f>
        <v/>
      </c>
      <c r="U95" s="12" t="str">
        <f>IF(ISBLANK($B95),"",_xlfn.IFNA(VLOOKUP(HLOOKUP($N95,$J$2:$M$100,MATCH($B95,$B$2:$B$100,0),FALSE),'Proxy Distributions'!$A$2:$AN$145,11,FALSE),"No Data"))</f>
        <v/>
      </c>
      <c r="V95" s="208" t="str">
        <f>IF(ISBLANK($B95),"",_xlfn.IFNA(VLOOKUP(HLOOKUP($N95,$J$2:$M$100,MATCH($B95,$B$2:$B$100,0),FALSE),'Proxy Distributions'!$A$2:$AN$145,13,FALSE),"No Data"))</f>
        <v/>
      </c>
      <c r="W95" s="209" t="str">
        <f>IF(ISBLANK($B95),"",_xlfn.IFNA(VLOOKUP(HLOOKUP($N95,$J$2:$M$100,MATCH($B95,$B$2:$B$100,0),FALSE),'Proxy Distributions'!$A$2:$AN$145,14,FALSE),"No Data"))</f>
        <v/>
      </c>
      <c r="X95" s="209" t="str">
        <f>IF(ISBLANK($B95),"",_xlfn.IFNA(VLOOKUP(HLOOKUP($N95,$J$2:$M$100,MATCH($B95,$B$2:$B$100,0),FALSE),'Proxy Distributions'!$A$2:$AN$145,16,FALSE),"No Data"))</f>
        <v/>
      </c>
      <c r="Y95" s="209" t="str">
        <f>IF(ISBLANK($B95),"",_xlfn.IFNA(VLOOKUP(HLOOKUP($N95,$J$2:$M$100,MATCH($B95,$B$2:$B$100,0),FALSE),'Proxy Distributions'!$A$2:$AN$145,18,FALSE),"No Data"))</f>
        <v/>
      </c>
      <c r="Z95" s="12" t="str">
        <f>IF(ISBLANK($B95),"",_xlfn.IFNA(VLOOKUP(HLOOKUP($N95,$J$2:$M$100,MATCH($B95,$B$2:$B$100,0),FALSE),'Proxy Distributions'!$A$2:$AN$145,19,FALSE),"No Data"))</f>
        <v/>
      </c>
      <c r="AA95" s="208" t="str">
        <f>IF(ISBLANK($B95),"",_xlfn.IFNA(VLOOKUP(HLOOKUP($N95,$J$2:$M$100,MATCH($B95,$B$2:$B$100,0),FALSE),'Proxy Distributions'!$A$2:$AN$145,20,FALSE),"No Data"))</f>
        <v/>
      </c>
      <c r="AB95" s="209" t="str">
        <f>IF(ISBLANK($B95),"",_xlfn.IFNA(VLOOKUP(HLOOKUP($N95,$J$2:$M$100,MATCH($B95,$B$2:$B$100,0),FALSE),'Proxy Distributions'!$A$2:$AN$145,21,FALSE),"No Data"))</f>
        <v/>
      </c>
      <c r="AC95" s="209" t="str">
        <f>IF(ISBLANK($B95),"",_xlfn.IFNA(VLOOKUP(HLOOKUP($N95,$J$2:$M$100,MATCH($B95,$B$2:$B$100,0),FALSE),'Proxy Distributions'!$A$2:$AN$145,23,FALSE),"No Data"))</f>
        <v/>
      </c>
      <c r="AD95" s="209" t="str">
        <f>IF(ISBLANK($B95),"",_xlfn.IFNA(VLOOKUP(HLOOKUP($N95,$J$2:$M$100,MATCH($B95,$B$2:$B$100,0),FALSE),'Proxy Distributions'!$A$2:$AN$145,25,FALSE),"No Data"))</f>
        <v/>
      </c>
      <c r="AE95" s="12" t="str">
        <f>IF(ISBLANK($B95),"",_xlfn.IFNA(VLOOKUP(HLOOKUP($N95,$J$2:$M$100,MATCH($B95,$B$2:$B$100,0),FALSE),'Proxy Distributions'!$A$2:$AN$145,26,FALSE),"No Data"))</f>
        <v/>
      </c>
      <c r="AF95" s="208" t="str">
        <f>IF(ISBLANK($B95),"",_xlfn.IFNA(VLOOKUP(HLOOKUP($N95,$J$2:$M$100,MATCH($B95,$B$2:$B$100,0),FALSE),'Proxy Distributions'!$A$2:$AN$145,27,FALSE),"No Data"))</f>
        <v/>
      </c>
      <c r="AG95" s="209" t="str">
        <f>IF(ISBLANK($B95),"",_xlfn.IFNA(VLOOKUP(HLOOKUP($N95,$J$2:$M$100,MATCH($B95,$B$2:$B$100,0),FALSE),'Proxy Distributions'!$A$2:$AN$145,28,FALSE),"No Data"))</f>
        <v/>
      </c>
      <c r="AH95" s="209" t="str">
        <f>IF(ISBLANK($B95),"",_xlfn.IFNA(VLOOKUP(HLOOKUP($N95,$J$2:$M$100,MATCH($B95,$B$2:$B$100,0),FALSE),'Proxy Distributions'!$A$2:$AN$145,30,FALSE),"No Data"))</f>
        <v/>
      </c>
      <c r="AI95" s="209" t="str">
        <f>IF(ISBLANK($B95),"",_xlfn.IFNA(VLOOKUP(HLOOKUP($N95,$J$2:$M$100,MATCH($B95,$B$2:$B$100,0),FALSE),'Proxy Distributions'!$A$2:$AN$145,32,FALSE),"No Data"))</f>
        <v/>
      </c>
      <c r="AJ95" s="12" t="str">
        <f>IF(ISBLANK($B95),"",_xlfn.IFNA(VLOOKUP(HLOOKUP($N95,$J$2:$M$100,MATCH($B95,$B$2:$B$100,0),FALSE),'Proxy Distributions'!$A$2:$AN$145,33,FALSE),"No Data"))</f>
        <v/>
      </c>
      <c r="AK95" s="208" t="str">
        <f>IF(ISBLANK($B95),"",_xlfn.IFNA(VLOOKUP(HLOOKUP($N95,$J$2:$M$100,MATCH($B95,$B$2:$B$100,0),FALSE),'Proxy Distributions'!$A$2:$AN$145,34,FALSE),"No Data"))</f>
        <v/>
      </c>
      <c r="AL95" s="209" t="str">
        <f>IF(ISBLANK($B95),"",_xlfn.IFNA(VLOOKUP(HLOOKUP($N95,$J$2:$M$100,MATCH($B95,$B$2:$B$100,0),FALSE),'Proxy Distributions'!$A$2:$AN$145,35,FALSE),"No Data"))</f>
        <v/>
      </c>
      <c r="AM95" s="209" t="str">
        <f>IF(ISBLANK($B95),"",_xlfn.IFNA(VLOOKUP(HLOOKUP($N95,$J$2:$M$100,MATCH($B95,$B$2:$B$100,0),FALSE),'Proxy Distributions'!$A$2:$AN$145,37,FALSE),"No Data"))</f>
        <v/>
      </c>
      <c r="AN95" s="209" t="str">
        <f>IF(ISBLANK($B95),"",_xlfn.IFNA(VLOOKUP(HLOOKUP($N95,$J$2:$M$100,MATCH($B95,$B$2:$B$100,0),FALSE),'Proxy Distributions'!$A$2:$AN$145,39,FALSE),"No Data"))</f>
        <v/>
      </c>
      <c r="AO95" s="12" t="str">
        <f>IF(ISBLANK($B95),"",_xlfn.IFNA(VLOOKUP(HLOOKUP($N95,$J$2:$M$100,MATCH($B95,$B$2:$B$100,0),FALSE),'Proxy Distributions'!$A$2:$AN$145,40,FALSE),"No Data"))</f>
        <v/>
      </c>
    </row>
    <row r="96" spans="2:41" x14ac:dyDescent="0.35">
      <c r="B96" s="14"/>
      <c r="C96" s="205" t="str">
        <f t="shared" si="10"/>
        <v/>
      </c>
      <c r="D96" s="205" t="str">
        <f t="shared" si="11"/>
        <v/>
      </c>
      <c r="E96" s="205" t="str">
        <f t="shared" si="12"/>
        <v/>
      </c>
      <c r="F96" s="205" t="str">
        <f t="shared" si="13"/>
        <v/>
      </c>
      <c r="G96" s="205" t="str">
        <f t="shared" si="14"/>
        <v/>
      </c>
      <c r="H96" s="12" t="str">
        <f t="shared" si="15"/>
        <v/>
      </c>
      <c r="J96" s="14"/>
      <c r="K96" s="16"/>
      <c r="L96" s="16"/>
      <c r="M96" s="172"/>
      <c r="N96" s="169" t="s">
        <v>173</v>
      </c>
      <c r="P96" s="207" t="str">
        <f t="shared" si="9"/>
        <v/>
      </c>
      <c r="Q96" s="208" t="str">
        <f>IF(ISBLANK($B96),"",_xlfn.IFNA(VLOOKUP(HLOOKUP($N96,$J$2:$M$100,MATCH($B96,$B$2:$B$100,0),FALSE),'Proxy Distributions'!$A$2:$AN$145,5,FALSE),"No Data"))</f>
        <v/>
      </c>
      <c r="R96" s="209" t="str">
        <f>IF(ISBLANK($B96),"",_xlfn.IFNA(VLOOKUP(HLOOKUP($N96,$J$2:$M$100,MATCH($B96,$B$2:$B$100,0),FALSE),'Proxy Distributions'!$A$2:$AN$145,6,FALSE),"No Data"))</f>
        <v/>
      </c>
      <c r="S96" s="209" t="str">
        <f>IF(ISBLANK($B96),"",_xlfn.IFNA(VLOOKUP(HLOOKUP($N96,$J$2:$M$100,MATCH($B96,$B$2:$B$100,0),FALSE),'Proxy Distributions'!$A$2:$AN$145,8,FALSE),"No Data"))</f>
        <v/>
      </c>
      <c r="T96" s="209" t="str">
        <f>IF(ISBLANK($B96),"",_xlfn.IFNA(VLOOKUP(HLOOKUP($N96,$J$2:$M$100,MATCH($B96,$B$2:$B$100,0),FALSE),'Proxy Distributions'!$A$2:$AN$145,10,FALSE),"No Data"))</f>
        <v/>
      </c>
      <c r="U96" s="12" t="str">
        <f>IF(ISBLANK($B96),"",_xlfn.IFNA(VLOOKUP(HLOOKUP($N96,$J$2:$M$100,MATCH($B96,$B$2:$B$100,0),FALSE),'Proxy Distributions'!$A$2:$AN$145,11,FALSE),"No Data"))</f>
        <v/>
      </c>
      <c r="V96" s="208" t="str">
        <f>IF(ISBLANK($B96),"",_xlfn.IFNA(VLOOKUP(HLOOKUP($N96,$J$2:$M$100,MATCH($B96,$B$2:$B$100,0),FALSE),'Proxy Distributions'!$A$2:$AN$145,13,FALSE),"No Data"))</f>
        <v/>
      </c>
      <c r="W96" s="209" t="str">
        <f>IF(ISBLANK($B96),"",_xlfn.IFNA(VLOOKUP(HLOOKUP($N96,$J$2:$M$100,MATCH($B96,$B$2:$B$100,0),FALSE),'Proxy Distributions'!$A$2:$AN$145,14,FALSE),"No Data"))</f>
        <v/>
      </c>
      <c r="X96" s="209" t="str">
        <f>IF(ISBLANK($B96),"",_xlfn.IFNA(VLOOKUP(HLOOKUP($N96,$J$2:$M$100,MATCH($B96,$B$2:$B$100,0),FALSE),'Proxy Distributions'!$A$2:$AN$145,16,FALSE),"No Data"))</f>
        <v/>
      </c>
      <c r="Y96" s="209" t="str">
        <f>IF(ISBLANK($B96),"",_xlfn.IFNA(VLOOKUP(HLOOKUP($N96,$J$2:$M$100,MATCH($B96,$B$2:$B$100,0),FALSE),'Proxy Distributions'!$A$2:$AN$145,18,FALSE),"No Data"))</f>
        <v/>
      </c>
      <c r="Z96" s="12" t="str">
        <f>IF(ISBLANK($B96),"",_xlfn.IFNA(VLOOKUP(HLOOKUP($N96,$J$2:$M$100,MATCH($B96,$B$2:$B$100,0),FALSE),'Proxy Distributions'!$A$2:$AN$145,19,FALSE),"No Data"))</f>
        <v/>
      </c>
      <c r="AA96" s="208" t="str">
        <f>IF(ISBLANK($B96),"",_xlfn.IFNA(VLOOKUP(HLOOKUP($N96,$J$2:$M$100,MATCH($B96,$B$2:$B$100,0),FALSE),'Proxy Distributions'!$A$2:$AN$145,20,FALSE),"No Data"))</f>
        <v/>
      </c>
      <c r="AB96" s="209" t="str">
        <f>IF(ISBLANK($B96),"",_xlfn.IFNA(VLOOKUP(HLOOKUP($N96,$J$2:$M$100,MATCH($B96,$B$2:$B$100,0),FALSE),'Proxy Distributions'!$A$2:$AN$145,21,FALSE),"No Data"))</f>
        <v/>
      </c>
      <c r="AC96" s="209" t="str">
        <f>IF(ISBLANK($B96),"",_xlfn.IFNA(VLOOKUP(HLOOKUP($N96,$J$2:$M$100,MATCH($B96,$B$2:$B$100,0),FALSE),'Proxy Distributions'!$A$2:$AN$145,23,FALSE),"No Data"))</f>
        <v/>
      </c>
      <c r="AD96" s="209" t="str">
        <f>IF(ISBLANK($B96),"",_xlfn.IFNA(VLOOKUP(HLOOKUP($N96,$J$2:$M$100,MATCH($B96,$B$2:$B$100,0),FALSE),'Proxy Distributions'!$A$2:$AN$145,25,FALSE),"No Data"))</f>
        <v/>
      </c>
      <c r="AE96" s="12" t="str">
        <f>IF(ISBLANK($B96),"",_xlfn.IFNA(VLOOKUP(HLOOKUP($N96,$J$2:$M$100,MATCH($B96,$B$2:$B$100,0),FALSE),'Proxy Distributions'!$A$2:$AN$145,26,FALSE),"No Data"))</f>
        <v/>
      </c>
      <c r="AF96" s="208" t="str">
        <f>IF(ISBLANK($B96),"",_xlfn.IFNA(VLOOKUP(HLOOKUP($N96,$J$2:$M$100,MATCH($B96,$B$2:$B$100,0),FALSE),'Proxy Distributions'!$A$2:$AN$145,27,FALSE),"No Data"))</f>
        <v/>
      </c>
      <c r="AG96" s="209" t="str">
        <f>IF(ISBLANK($B96),"",_xlfn.IFNA(VLOOKUP(HLOOKUP($N96,$J$2:$M$100,MATCH($B96,$B$2:$B$100,0),FALSE),'Proxy Distributions'!$A$2:$AN$145,28,FALSE),"No Data"))</f>
        <v/>
      </c>
      <c r="AH96" s="209" t="str">
        <f>IF(ISBLANK($B96),"",_xlfn.IFNA(VLOOKUP(HLOOKUP($N96,$J$2:$M$100,MATCH($B96,$B$2:$B$100,0),FALSE),'Proxy Distributions'!$A$2:$AN$145,30,FALSE),"No Data"))</f>
        <v/>
      </c>
      <c r="AI96" s="209" t="str">
        <f>IF(ISBLANK($B96),"",_xlfn.IFNA(VLOOKUP(HLOOKUP($N96,$J$2:$M$100,MATCH($B96,$B$2:$B$100,0),FALSE),'Proxy Distributions'!$A$2:$AN$145,32,FALSE),"No Data"))</f>
        <v/>
      </c>
      <c r="AJ96" s="12" t="str">
        <f>IF(ISBLANK($B96),"",_xlfn.IFNA(VLOOKUP(HLOOKUP($N96,$J$2:$M$100,MATCH($B96,$B$2:$B$100,0),FALSE),'Proxy Distributions'!$A$2:$AN$145,33,FALSE),"No Data"))</f>
        <v/>
      </c>
      <c r="AK96" s="208" t="str">
        <f>IF(ISBLANK($B96),"",_xlfn.IFNA(VLOOKUP(HLOOKUP($N96,$J$2:$M$100,MATCH($B96,$B$2:$B$100,0),FALSE),'Proxy Distributions'!$A$2:$AN$145,34,FALSE),"No Data"))</f>
        <v/>
      </c>
      <c r="AL96" s="209" t="str">
        <f>IF(ISBLANK($B96),"",_xlfn.IFNA(VLOOKUP(HLOOKUP($N96,$J$2:$M$100,MATCH($B96,$B$2:$B$100,0),FALSE),'Proxy Distributions'!$A$2:$AN$145,35,FALSE),"No Data"))</f>
        <v/>
      </c>
      <c r="AM96" s="209" t="str">
        <f>IF(ISBLANK($B96),"",_xlfn.IFNA(VLOOKUP(HLOOKUP($N96,$J$2:$M$100,MATCH($B96,$B$2:$B$100,0),FALSE),'Proxy Distributions'!$A$2:$AN$145,37,FALSE),"No Data"))</f>
        <v/>
      </c>
      <c r="AN96" s="209" t="str">
        <f>IF(ISBLANK($B96),"",_xlfn.IFNA(VLOOKUP(HLOOKUP($N96,$J$2:$M$100,MATCH($B96,$B$2:$B$100,0),FALSE),'Proxy Distributions'!$A$2:$AN$145,39,FALSE),"No Data"))</f>
        <v/>
      </c>
      <c r="AO96" s="12" t="str">
        <f>IF(ISBLANK($B96),"",_xlfn.IFNA(VLOOKUP(HLOOKUP($N96,$J$2:$M$100,MATCH($B96,$B$2:$B$100,0),FALSE),'Proxy Distributions'!$A$2:$AN$145,40,FALSE),"No Data"))</f>
        <v/>
      </c>
    </row>
    <row r="97" spans="2:41" x14ac:dyDescent="0.35">
      <c r="B97" s="14"/>
      <c r="C97" s="205" t="str">
        <f t="shared" si="10"/>
        <v/>
      </c>
      <c r="D97" s="205" t="str">
        <f t="shared" si="11"/>
        <v/>
      </c>
      <c r="E97" s="205" t="str">
        <f t="shared" si="12"/>
        <v/>
      </c>
      <c r="F97" s="205" t="str">
        <f t="shared" si="13"/>
        <v/>
      </c>
      <c r="G97" s="205" t="str">
        <f t="shared" si="14"/>
        <v/>
      </c>
      <c r="H97" s="12" t="str">
        <f t="shared" si="15"/>
        <v/>
      </c>
      <c r="J97" s="14"/>
      <c r="K97" s="16"/>
      <c r="L97" s="16"/>
      <c r="M97" s="172"/>
      <c r="N97" s="169" t="s">
        <v>173</v>
      </c>
      <c r="P97" s="207" t="str">
        <f t="shared" si="9"/>
        <v/>
      </c>
      <c r="Q97" s="208" t="str">
        <f>IF(ISBLANK($B97),"",_xlfn.IFNA(VLOOKUP(HLOOKUP($N97,$J$2:$M$100,MATCH($B97,$B$2:$B$100,0),FALSE),'Proxy Distributions'!$A$2:$AN$145,5,FALSE),"No Data"))</f>
        <v/>
      </c>
      <c r="R97" s="209" t="str">
        <f>IF(ISBLANK($B97),"",_xlfn.IFNA(VLOOKUP(HLOOKUP($N97,$J$2:$M$100,MATCH($B97,$B$2:$B$100,0),FALSE),'Proxy Distributions'!$A$2:$AN$145,6,FALSE),"No Data"))</f>
        <v/>
      </c>
      <c r="S97" s="209" t="str">
        <f>IF(ISBLANK($B97),"",_xlfn.IFNA(VLOOKUP(HLOOKUP($N97,$J$2:$M$100,MATCH($B97,$B$2:$B$100,0),FALSE),'Proxy Distributions'!$A$2:$AN$145,8,FALSE),"No Data"))</f>
        <v/>
      </c>
      <c r="T97" s="209" t="str">
        <f>IF(ISBLANK($B97),"",_xlfn.IFNA(VLOOKUP(HLOOKUP($N97,$J$2:$M$100,MATCH($B97,$B$2:$B$100,0),FALSE),'Proxy Distributions'!$A$2:$AN$145,10,FALSE),"No Data"))</f>
        <v/>
      </c>
      <c r="U97" s="12" t="str">
        <f>IF(ISBLANK($B97),"",_xlfn.IFNA(VLOOKUP(HLOOKUP($N97,$J$2:$M$100,MATCH($B97,$B$2:$B$100,0),FALSE),'Proxy Distributions'!$A$2:$AN$145,11,FALSE),"No Data"))</f>
        <v/>
      </c>
      <c r="V97" s="208" t="str">
        <f>IF(ISBLANK($B97),"",_xlfn.IFNA(VLOOKUP(HLOOKUP($N97,$J$2:$M$100,MATCH($B97,$B$2:$B$100,0),FALSE),'Proxy Distributions'!$A$2:$AN$145,13,FALSE),"No Data"))</f>
        <v/>
      </c>
      <c r="W97" s="209" t="str">
        <f>IF(ISBLANK($B97),"",_xlfn.IFNA(VLOOKUP(HLOOKUP($N97,$J$2:$M$100,MATCH($B97,$B$2:$B$100,0),FALSE),'Proxy Distributions'!$A$2:$AN$145,14,FALSE),"No Data"))</f>
        <v/>
      </c>
      <c r="X97" s="209" t="str">
        <f>IF(ISBLANK($B97),"",_xlfn.IFNA(VLOOKUP(HLOOKUP($N97,$J$2:$M$100,MATCH($B97,$B$2:$B$100,0),FALSE),'Proxy Distributions'!$A$2:$AN$145,16,FALSE),"No Data"))</f>
        <v/>
      </c>
      <c r="Y97" s="209" t="str">
        <f>IF(ISBLANK($B97),"",_xlfn.IFNA(VLOOKUP(HLOOKUP($N97,$J$2:$M$100,MATCH($B97,$B$2:$B$100,0),FALSE),'Proxy Distributions'!$A$2:$AN$145,18,FALSE),"No Data"))</f>
        <v/>
      </c>
      <c r="Z97" s="12" t="str">
        <f>IF(ISBLANK($B97),"",_xlfn.IFNA(VLOOKUP(HLOOKUP($N97,$J$2:$M$100,MATCH($B97,$B$2:$B$100,0),FALSE),'Proxy Distributions'!$A$2:$AN$145,19,FALSE),"No Data"))</f>
        <v/>
      </c>
      <c r="AA97" s="208" t="str">
        <f>IF(ISBLANK($B97),"",_xlfn.IFNA(VLOOKUP(HLOOKUP($N97,$J$2:$M$100,MATCH($B97,$B$2:$B$100,0),FALSE),'Proxy Distributions'!$A$2:$AN$145,20,FALSE),"No Data"))</f>
        <v/>
      </c>
      <c r="AB97" s="209" t="str">
        <f>IF(ISBLANK($B97),"",_xlfn.IFNA(VLOOKUP(HLOOKUP($N97,$J$2:$M$100,MATCH($B97,$B$2:$B$100,0),FALSE),'Proxy Distributions'!$A$2:$AN$145,21,FALSE),"No Data"))</f>
        <v/>
      </c>
      <c r="AC97" s="209" t="str">
        <f>IF(ISBLANK($B97),"",_xlfn.IFNA(VLOOKUP(HLOOKUP($N97,$J$2:$M$100,MATCH($B97,$B$2:$B$100,0),FALSE),'Proxy Distributions'!$A$2:$AN$145,23,FALSE),"No Data"))</f>
        <v/>
      </c>
      <c r="AD97" s="209" t="str">
        <f>IF(ISBLANK($B97),"",_xlfn.IFNA(VLOOKUP(HLOOKUP($N97,$J$2:$M$100,MATCH($B97,$B$2:$B$100,0),FALSE),'Proxy Distributions'!$A$2:$AN$145,25,FALSE),"No Data"))</f>
        <v/>
      </c>
      <c r="AE97" s="12" t="str">
        <f>IF(ISBLANK($B97),"",_xlfn.IFNA(VLOOKUP(HLOOKUP($N97,$J$2:$M$100,MATCH($B97,$B$2:$B$100,0),FALSE),'Proxy Distributions'!$A$2:$AN$145,26,FALSE),"No Data"))</f>
        <v/>
      </c>
      <c r="AF97" s="208" t="str">
        <f>IF(ISBLANK($B97),"",_xlfn.IFNA(VLOOKUP(HLOOKUP($N97,$J$2:$M$100,MATCH($B97,$B$2:$B$100,0),FALSE),'Proxy Distributions'!$A$2:$AN$145,27,FALSE),"No Data"))</f>
        <v/>
      </c>
      <c r="AG97" s="209" t="str">
        <f>IF(ISBLANK($B97),"",_xlfn.IFNA(VLOOKUP(HLOOKUP($N97,$J$2:$M$100,MATCH($B97,$B$2:$B$100,0),FALSE),'Proxy Distributions'!$A$2:$AN$145,28,FALSE),"No Data"))</f>
        <v/>
      </c>
      <c r="AH97" s="209" t="str">
        <f>IF(ISBLANK($B97),"",_xlfn.IFNA(VLOOKUP(HLOOKUP($N97,$J$2:$M$100,MATCH($B97,$B$2:$B$100,0),FALSE),'Proxy Distributions'!$A$2:$AN$145,30,FALSE),"No Data"))</f>
        <v/>
      </c>
      <c r="AI97" s="209" t="str">
        <f>IF(ISBLANK($B97),"",_xlfn.IFNA(VLOOKUP(HLOOKUP($N97,$J$2:$M$100,MATCH($B97,$B$2:$B$100,0),FALSE),'Proxy Distributions'!$A$2:$AN$145,32,FALSE),"No Data"))</f>
        <v/>
      </c>
      <c r="AJ97" s="12" t="str">
        <f>IF(ISBLANK($B97),"",_xlfn.IFNA(VLOOKUP(HLOOKUP($N97,$J$2:$M$100,MATCH($B97,$B$2:$B$100,0),FALSE),'Proxy Distributions'!$A$2:$AN$145,33,FALSE),"No Data"))</f>
        <v/>
      </c>
      <c r="AK97" s="208" t="str">
        <f>IF(ISBLANK($B97),"",_xlfn.IFNA(VLOOKUP(HLOOKUP($N97,$J$2:$M$100,MATCH($B97,$B$2:$B$100,0),FALSE),'Proxy Distributions'!$A$2:$AN$145,34,FALSE),"No Data"))</f>
        <v/>
      </c>
      <c r="AL97" s="209" t="str">
        <f>IF(ISBLANK($B97),"",_xlfn.IFNA(VLOOKUP(HLOOKUP($N97,$J$2:$M$100,MATCH($B97,$B$2:$B$100,0),FALSE),'Proxy Distributions'!$A$2:$AN$145,35,FALSE),"No Data"))</f>
        <v/>
      </c>
      <c r="AM97" s="209" t="str">
        <f>IF(ISBLANK($B97),"",_xlfn.IFNA(VLOOKUP(HLOOKUP($N97,$J$2:$M$100,MATCH($B97,$B$2:$B$100,0),FALSE),'Proxy Distributions'!$A$2:$AN$145,37,FALSE),"No Data"))</f>
        <v/>
      </c>
      <c r="AN97" s="209" t="str">
        <f>IF(ISBLANK($B97),"",_xlfn.IFNA(VLOOKUP(HLOOKUP($N97,$J$2:$M$100,MATCH($B97,$B$2:$B$100,0),FALSE),'Proxy Distributions'!$A$2:$AN$145,39,FALSE),"No Data"))</f>
        <v/>
      </c>
      <c r="AO97" s="12" t="str">
        <f>IF(ISBLANK($B97),"",_xlfn.IFNA(VLOOKUP(HLOOKUP($N97,$J$2:$M$100,MATCH($B97,$B$2:$B$100,0),FALSE),'Proxy Distributions'!$A$2:$AN$145,40,FALSE),"No Data"))</f>
        <v/>
      </c>
    </row>
    <row r="98" spans="2:41" x14ac:dyDescent="0.35">
      <c r="B98" s="14"/>
      <c r="C98" s="205" t="str">
        <f t="shared" si="10"/>
        <v/>
      </c>
      <c r="D98" s="205" t="str">
        <f t="shared" si="11"/>
        <v/>
      </c>
      <c r="E98" s="205" t="str">
        <f t="shared" si="12"/>
        <v/>
      </c>
      <c r="F98" s="205" t="str">
        <f t="shared" si="13"/>
        <v/>
      </c>
      <c r="G98" s="205" t="str">
        <f t="shared" si="14"/>
        <v/>
      </c>
      <c r="H98" s="12" t="str">
        <f t="shared" si="15"/>
        <v/>
      </c>
      <c r="J98" s="14"/>
      <c r="K98" s="16"/>
      <c r="L98" s="16"/>
      <c r="M98" s="172"/>
      <c r="N98" s="169" t="s">
        <v>173</v>
      </c>
      <c r="P98" s="207" t="str">
        <f t="shared" si="9"/>
        <v/>
      </c>
      <c r="Q98" s="208" t="str">
        <f>IF(ISBLANK($B98),"",_xlfn.IFNA(VLOOKUP(HLOOKUP($N98,$J$2:$M$100,MATCH($B98,$B$2:$B$100,0),FALSE),'Proxy Distributions'!$A$2:$AN$145,5,FALSE),"No Data"))</f>
        <v/>
      </c>
      <c r="R98" s="209" t="str">
        <f>IF(ISBLANK($B98),"",_xlfn.IFNA(VLOOKUP(HLOOKUP($N98,$J$2:$M$100,MATCH($B98,$B$2:$B$100,0),FALSE),'Proxy Distributions'!$A$2:$AN$145,6,FALSE),"No Data"))</f>
        <v/>
      </c>
      <c r="S98" s="209" t="str">
        <f>IF(ISBLANK($B98),"",_xlfn.IFNA(VLOOKUP(HLOOKUP($N98,$J$2:$M$100,MATCH($B98,$B$2:$B$100,0),FALSE),'Proxy Distributions'!$A$2:$AN$145,8,FALSE),"No Data"))</f>
        <v/>
      </c>
      <c r="T98" s="209" t="str">
        <f>IF(ISBLANK($B98),"",_xlfn.IFNA(VLOOKUP(HLOOKUP($N98,$J$2:$M$100,MATCH($B98,$B$2:$B$100,0),FALSE),'Proxy Distributions'!$A$2:$AN$145,10,FALSE),"No Data"))</f>
        <v/>
      </c>
      <c r="U98" s="12" t="str">
        <f>IF(ISBLANK($B98),"",_xlfn.IFNA(VLOOKUP(HLOOKUP($N98,$J$2:$M$100,MATCH($B98,$B$2:$B$100,0),FALSE),'Proxy Distributions'!$A$2:$AN$145,11,FALSE),"No Data"))</f>
        <v/>
      </c>
      <c r="V98" s="208" t="str">
        <f>IF(ISBLANK($B98),"",_xlfn.IFNA(VLOOKUP(HLOOKUP($N98,$J$2:$M$100,MATCH($B98,$B$2:$B$100,0),FALSE),'Proxy Distributions'!$A$2:$AN$145,13,FALSE),"No Data"))</f>
        <v/>
      </c>
      <c r="W98" s="209" t="str">
        <f>IF(ISBLANK($B98),"",_xlfn.IFNA(VLOOKUP(HLOOKUP($N98,$J$2:$M$100,MATCH($B98,$B$2:$B$100,0),FALSE),'Proxy Distributions'!$A$2:$AN$145,14,FALSE),"No Data"))</f>
        <v/>
      </c>
      <c r="X98" s="209" t="str">
        <f>IF(ISBLANK($B98),"",_xlfn.IFNA(VLOOKUP(HLOOKUP($N98,$J$2:$M$100,MATCH($B98,$B$2:$B$100,0),FALSE),'Proxy Distributions'!$A$2:$AN$145,16,FALSE),"No Data"))</f>
        <v/>
      </c>
      <c r="Y98" s="209" t="str">
        <f>IF(ISBLANK($B98),"",_xlfn.IFNA(VLOOKUP(HLOOKUP($N98,$J$2:$M$100,MATCH($B98,$B$2:$B$100,0),FALSE),'Proxy Distributions'!$A$2:$AN$145,18,FALSE),"No Data"))</f>
        <v/>
      </c>
      <c r="Z98" s="12" t="str">
        <f>IF(ISBLANK($B98),"",_xlfn.IFNA(VLOOKUP(HLOOKUP($N98,$J$2:$M$100,MATCH($B98,$B$2:$B$100,0),FALSE),'Proxy Distributions'!$A$2:$AN$145,19,FALSE),"No Data"))</f>
        <v/>
      </c>
      <c r="AA98" s="208" t="str">
        <f>IF(ISBLANK($B98),"",_xlfn.IFNA(VLOOKUP(HLOOKUP($N98,$J$2:$M$100,MATCH($B98,$B$2:$B$100,0),FALSE),'Proxy Distributions'!$A$2:$AN$145,20,FALSE),"No Data"))</f>
        <v/>
      </c>
      <c r="AB98" s="209" t="str">
        <f>IF(ISBLANK($B98),"",_xlfn.IFNA(VLOOKUP(HLOOKUP($N98,$J$2:$M$100,MATCH($B98,$B$2:$B$100,0),FALSE),'Proxy Distributions'!$A$2:$AN$145,21,FALSE),"No Data"))</f>
        <v/>
      </c>
      <c r="AC98" s="209" t="str">
        <f>IF(ISBLANK($B98),"",_xlfn.IFNA(VLOOKUP(HLOOKUP($N98,$J$2:$M$100,MATCH($B98,$B$2:$B$100,0),FALSE),'Proxy Distributions'!$A$2:$AN$145,23,FALSE),"No Data"))</f>
        <v/>
      </c>
      <c r="AD98" s="209" t="str">
        <f>IF(ISBLANK($B98),"",_xlfn.IFNA(VLOOKUP(HLOOKUP($N98,$J$2:$M$100,MATCH($B98,$B$2:$B$100,0),FALSE),'Proxy Distributions'!$A$2:$AN$145,25,FALSE),"No Data"))</f>
        <v/>
      </c>
      <c r="AE98" s="12" t="str">
        <f>IF(ISBLANK($B98),"",_xlfn.IFNA(VLOOKUP(HLOOKUP($N98,$J$2:$M$100,MATCH($B98,$B$2:$B$100,0),FALSE),'Proxy Distributions'!$A$2:$AN$145,26,FALSE),"No Data"))</f>
        <v/>
      </c>
      <c r="AF98" s="208" t="str">
        <f>IF(ISBLANK($B98),"",_xlfn.IFNA(VLOOKUP(HLOOKUP($N98,$J$2:$M$100,MATCH($B98,$B$2:$B$100,0),FALSE),'Proxy Distributions'!$A$2:$AN$145,27,FALSE),"No Data"))</f>
        <v/>
      </c>
      <c r="AG98" s="209" t="str">
        <f>IF(ISBLANK($B98),"",_xlfn.IFNA(VLOOKUP(HLOOKUP($N98,$J$2:$M$100,MATCH($B98,$B$2:$B$100,0),FALSE),'Proxy Distributions'!$A$2:$AN$145,28,FALSE),"No Data"))</f>
        <v/>
      </c>
      <c r="AH98" s="209" t="str">
        <f>IF(ISBLANK($B98),"",_xlfn.IFNA(VLOOKUP(HLOOKUP($N98,$J$2:$M$100,MATCH($B98,$B$2:$B$100,0),FALSE),'Proxy Distributions'!$A$2:$AN$145,30,FALSE),"No Data"))</f>
        <v/>
      </c>
      <c r="AI98" s="209" t="str">
        <f>IF(ISBLANK($B98),"",_xlfn.IFNA(VLOOKUP(HLOOKUP($N98,$J$2:$M$100,MATCH($B98,$B$2:$B$100,0),FALSE),'Proxy Distributions'!$A$2:$AN$145,32,FALSE),"No Data"))</f>
        <v/>
      </c>
      <c r="AJ98" s="12" t="str">
        <f>IF(ISBLANK($B98),"",_xlfn.IFNA(VLOOKUP(HLOOKUP($N98,$J$2:$M$100,MATCH($B98,$B$2:$B$100,0),FALSE),'Proxy Distributions'!$A$2:$AN$145,33,FALSE),"No Data"))</f>
        <v/>
      </c>
      <c r="AK98" s="208" t="str">
        <f>IF(ISBLANK($B98),"",_xlfn.IFNA(VLOOKUP(HLOOKUP($N98,$J$2:$M$100,MATCH($B98,$B$2:$B$100,0),FALSE),'Proxy Distributions'!$A$2:$AN$145,34,FALSE),"No Data"))</f>
        <v/>
      </c>
      <c r="AL98" s="209" t="str">
        <f>IF(ISBLANK($B98),"",_xlfn.IFNA(VLOOKUP(HLOOKUP($N98,$J$2:$M$100,MATCH($B98,$B$2:$B$100,0),FALSE),'Proxy Distributions'!$A$2:$AN$145,35,FALSE),"No Data"))</f>
        <v/>
      </c>
      <c r="AM98" s="209" t="str">
        <f>IF(ISBLANK($B98),"",_xlfn.IFNA(VLOOKUP(HLOOKUP($N98,$J$2:$M$100,MATCH($B98,$B$2:$B$100,0),FALSE),'Proxy Distributions'!$A$2:$AN$145,37,FALSE),"No Data"))</f>
        <v/>
      </c>
      <c r="AN98" s="209" t="str">
        <f>IF(ISBLANK($B98),"",_xlfn.IFNA(VLOOKUP(HLOOKUP($N98,$J$2:$M$100,MATCH($B98,$B$2:$B$100,0),FALSE),'Proxy Distributions'!$A$2:$AN$145,39,FALSE),"No Data"))</f>
        <v/>
      </c>
      <c r="AO98" s="12" t="str">
        <f>IF(ISBLANK($B98),"",_xlfn.IFNA(VLOOKUP(HLOOKUP($N98,$J$2:$M$100,MATCH($B98,$B$2:$B$100,0),FALSE),'Proxy Distributions'!$A$2:$AN$145,40,FALSE),"No Data"))</f>
        <v/>
      </c>
    </row>
    <row r="99" spans="2:41" x14ac:dyDescent="0.35">
      <c r="B99" s="14"/>
      <c r="C99" s="205" t="str">
        <f t="shared" si="10"/>
        <v/>
      </c>
      <c r="D99" s="205" t="str">
        <f t="shared" si="11"/>
        <v/>
      </c>
      <c r="E99" s="205" t="str">
        <f t="shared" si="12"/>
        <v/>
      </c>
      <c r="F99" s="205" t="str">
        <f t="shared" si="13"/>
        <v/>
      </c>
      <c r="G99" s="205" t="str">
        <f t="shared" si="14"/>
        <v/>
      </c>
      <c r="H99" s="12" t="str">
        <f t="shared" si="15"/>
        <v/>
      </c>
      <c r="J99" s="14"/>
      <c r="K99" s="16"/>
      <c r="L99" s="16"/>
      <c r="M99" s="172"/>
      <c r="N99" s="169" t="s">
        <v>173</v>
      </c>
      <c r="P99" s="207" t="str">
        <f t="shared" ref="P99:P100" si="16">IFERROR(U99-Q99,"")</f>
        <v/>
      </c>
      <c r="Q99" s="208" t="str">
        <f>IF(ISBLANK($B99),"",_xlfn.IFNA(VLOOKUP(HLOOKUP($N99,$J$2:$M$100,MATCH($B99,$B$2:$B$100,0),FALSE),'Proxy Distributions'!$A$2:$AN$145,5,FALSE),"No Data"))</f>
        <v/>
      </c>
      <c r="R99" s="209" t="str">
        <f>IF(ISBLANK($B99),"",_xlfn.IFNA(VLOOKUP(HLOOKUP($N99,$J$2:$M$100,MATCH($B99,$B$2:$B$100,0),FALSE),'Proxy Distributions'!$A$2:$AN$145,6,FALSE),"No Data"))</f>
        <v/>
      </c>
      <c r="S99" s="209" t="str">
        <f>IF(ISBLANK($B99),"",_xlfn.IFNA(VLOOKUP(HLOOKUP($N99,$J$2:$M$100,MATCH($B99,$B$2:$B$100,0),FALSE),'Proxy Distributions'!$A$2:$AN$145,8,FALSE),"No Data"))</f>
        <v/>
      </c>
      <c r="T99" s="209" t="str">
        <f>IF(ISBLANK($B99),"",_xlfn.IFNA(VLOOKUP(HLOOKUP($N99,$J$2:$M$100,MATCH($B99,$B$2:$B$100,0),FALSE),'Proxy Distributions'!$A$2:$AN$145,10,FALSE),"No Data"))</f>
        <v/>
      </c>
      <c r="U99" s="12" t="str">
        <f>IF(ISBLANK($B99),"",_xlfn.IFNA(VLOOKUP(HLOOKUP($N99,$J$2:$M$100,MATCH($B99,$B$2:$B$100,0),FALSE),'Proxy Distributions'!$A$2:$AN$145,11,FALSE),"No Data"))</f>
        <v/>
      </c>
      <c r="V99" s="208" t="str">
        <f>IF(ISBLANK($B99),"",_xlfn.IFNA(VLOOKUP(HLOOKUP($N99,$J$2:$M$100,MATCH($B99,$B$2:$B$100,0),FALSE),'Proxy Distributions'!$A$2:$AN$145,13,FALSE),"No Data"))</f>
        <v/>
      </c>
      <c r="W99" s="209" t="str">
        <f>IF(ISBLANK($B99),"",_xlfn.IFNA(VLOOKUP(HLOOKUP($N99,$J$2:$M$100,MATCH($B99,$B$2:$B$100,0),FALSE),'Proxy Distributions'!$A$2:$AN$145,14,FALSE),"No Data"))</f>
        <v/>
      </c>
      <c r="X99" s="209" t="str">
        <f>IF(ISBLANK($B99),"",_xlfn.IFNA(VLOOKUP(HLOOKUP($N99,$J$2:$M$100,MATCH($B99,$B$2:$B$100,0),FALSE),'Proxy Distributions'!$A$2:$AN$145,16,FALSE),"No Data"))</f>
        <v/>
      </c>
      <c r="Y99" s="209" t="str">
        <f>IF(ISBLANK($B99),"",_xlfn.IFNA(VLOOKUP(HLOOKUP($N99,$J$2:$M$100,MATCH($B99,$B$2:$B$100,0),FALSE),'Proxy Distributions'!$A$2:$AN$145,18,FALSE),"No Data"))</f>
        <v/>
      </c>
      <c r="Z99" s="12" t="str">
        <f>IF(ISBLANK($B99),"",_xlfn.IFNA(VLOOKUP(HLOOKUP($N99,$J$2:$M$100,MATCH($B99,$B$2:$B$100,0),FALSE),'Proxy Distributions'!$A$2:$AN$145,19,FALSE),"No Data"))</f>
        <v/>
      </c>
      <c r="AA99" s="208" t="str">
        <f>IF(ISBLANK($B99),"",_xlfn.IFNA(VLOOKUP(HLOOKUP($N99,$J$2:$M$100,MATCH($B99,$B$2:$B$100,0),FALSE),'Proxy Distributions'!$A$2:$AN$145,20,FALSE),"No Data"))</f>
        <v/>
      </c>
      <c r="AB99" s="209" t="str">
        <f>IF(ISBLANK($B99),"",_xlfn.IFNA(VLOOKUP(HLOOKUP($N99,$J$2:$M$100,MATCH($B99,$B$2:$B$100,0),FALSE),'Proxy Distributions'!$A$2:$AN$145,21,FALSE),"No Data"))</f>
        <v/>
      </c>
      <c r="AC99" s="209" t="str">
        <f>IF(ISBLANK($B99),"",_xlfn.IFNA(VLOOKUP(HLOOKUP($N99,$J$2:$M$100,MATCH($B99,$B$2:$B$100,0),FALSE),'Proxy Distributions'!$A$2:$AN$145,23,FALSE),"No Data"))</f>
        <v/>
      </c>
      <c r="AD99" s="209" t="str">
        <f>IF(ISBLANK($B99),"",_xlfn.IFNA(VLOOKUP(HLOOKUP($N99,$J$2:$M$100,MATCH($B99,$B$2:$B$100,0),FALSE),'Proxy Distributions'!$A$2:$AN$145,25,FALSE),"No Data"))</f>
        <v/>
      </c>
      <c r="AE99" s="12" t="str">
        <f>IF(ISBLANK($B99),"",_xlfn.IFNA(VLOOKUP(HLOOKUP($N99,$J$2:$M$100,MATCH($B99,$B$2:$B$100,0),FALSE),'Proxy Distributions'!$A$2:$AN$145,26,FALSE),"No Data"))</f>
        <v/>
      </c>
      <c r="AF99" s="208" t="str">
        <f>IF(ISBLANK($B99),"",_xlfn.IFNA(VLOOKUP(HLOOKUP($N99,$J$2:$M$100,MATCH($B99,$B$2:$B$100,0),FALSE),'Proxy Distributions'!$A$2:$AN$145,27,FALSE),"No Data"))</f>
        <v/>
      </c>
      <c r="AG99" s="209" t="str">
        <f>IF(ISBLANK($B99),"",_xlfn.IFNA(VLOOKUP(HLOOKUP($N99,$J$2:$M$100,MATCH($B99,$B$2:$B$100,0),FALSE),'Proxy Distributions'!$A$2:$AN$145,28,FALSE),"No Data"))</f>
        <v/>
      </c>
      <c r="AH99" s="209" t="str">
        <f>IF(ISBLANK($B99),"",_xlfn.IFNA(VLOOKUP(HLOOKUP($N99,$J$2:$M$100,MATCH($B99,$B$2:$B$100,0),FALSE),'Proxy Distributions'!$A$2:$AN$145,30,FALSE),"No Data"))</f>
        <v/>
      </c>
      <c r="AI99" s="209" t="str">
        <f>IF(ISBLANK($B99),"",_xlfn.IFNA(VLOOKUP(HLOOKUP($N99,$J$2:$M$100,MATCH($B99,$B$2:$B$100,0),FALSE),'Proxy Distributions'!$A$2:$AN$145,32,FALSE),"No Data"))</f>
        <v/>
      </c>
      <c r="AJ99" s="12" t="str">
        <f>IF(ISBLANK($B99),"",_xlfn.IFNA(VLOOKUP(HLOOKUP($N99,$J$2:$M$100,MATCH($B99,$B$2:$B$100,0),FALSE),'Proxy Distributions'!$A$2:$AN$145,33,FALSE),"No Data"))</f>
        <v/>
      </c>
      <c r="AK99" s="208" t="str">
        <f>IF(ISBLANK($B99),"",_xlfn.IFNA(VLOOKUP(HLOOKUP($N99,$J$2:$M$100,MATCH($B99,$B$2:$B$100,0),FALSE),'Proxy Distributions'!$A$2:$AN$145,34,FALSE),"No Data"))</f>
        <v/>
      </c>
      <c r="AL99" s="209" t="str">
        <f>IF(ISBLANK($B99),"",_xlfn.IFNA(VLOOKUP(HLOOKUP($N99,$J$2:$M$100,MATCH($B99,$B$2:$B$100,0),FALSE),'Proxy Distributions'!$A$2:$AN$145,35,FALSE),"No Data"))</f>
        <v/>
      </c>
      <c r="AM99" s="209" t="str">
        <f>IF(ISBLANK($B99),"",_xlfn.IFNA(VLOOKUP(HLOOKUP($N99,$J$2:$M$100,MATCH($B99,$B$2:$B$100,0),FALSE),'Proxy Distributions'!$A$2:$AN$145,37,FALSE),"No Data"))</f>
        <v/>
      </c>
      <c r="AN99" s="209" t="str">
        <f>IF(ISBLANK($B99),"",_xlfn.IFNA(VLOOKUP(HLOOKUP($N99,$J$2:$M$100,MATCH($B99,$B$2:$B$100,0),FALSE),'Proxy Distributions'!$A$2:$AN$145,39,FALSE),"No Data"))</f>
        <v/>
      </c>
      <c r="AO99" s="12" t="str">
        <f>IF(ISBLANK($B99),"",_xlfn.IFNA(VLOOKUP(HLOOKUP($N99,$J$2:$M$100,MATCH($B99,$B$2:$B$100,0),FALSE),'Proxy Distributions'!$A$2:$AN$145,40,FALSE),"No Data"))</f>
        <v/>
      </c>
    </row>
    <row r="100" spans="2:41" ht="15" thickBot="1" x14ac:dyDescent="0.4">
      <c r="B100" s="15"/>
      <c r="C100" s="213" t="str">
        <f t="shared" si="10"/>
        <v/>
      </c>
      <c r="D100" s="213" t="str">
        <f t="shared" si="11"/>
        <v/>
      </c>
      <c r="E100" s="213" t="str">
        <f t="shared" si="12"/>
        <v/>
      </c>
      <c r="F100" s="213" t="str">
        <f t="shared" si="13"/>
        <v/>
      </c>
      <c r="G100" s="213" t="str">
        <f t="shared" si="14"/>
        <v/>
      </c>
      <c r="H100" s="13" t="str">
        <f t="shared" si="15"/>
        <v/>
      </c>
      <c r="J100" s="15"/>
      <c r="K100" s="17"/>
      <c r="L100" s="17"/>
      <c r="M100" s="173"/>
      <c r="N100" s="170" t="s">
        <v>173</v>
      </c>
      <c r="P100" s="207" t="str">
        <f t="shared" si="16"/>
        <v/>
      </c>
      <c r="Q100" s="214" t="str">
        <f>IF(ISBLANK($B100),"",_xlfn.IFNA(VLOOKUP(HLOOKUP($N100,$J$2:$M$100,MATCH($B100,$B$2:$B$100,0),FALSE),'Proxy Distributions'!$A$2:$AN$145,5,FALSE),"No Data"))</f>
        <v/>
      </c>
      <c r="R100" s="215" t="str">
        <f>IF(ISBLANK($B100),"",_xlfn.IFNA(VLOOKUP(HLOOKUP($N100,$J$2:$M$100,MATCH($B100,$B$2:$B$100,0),FALSE),'Proxy Distributions'!$A$2:$AN$145,6,FALSE),"No Data"))</f>
        <v/>
      </c>
      <c r="S100" s="215" t="str">
        <f>IF(ISBLANK($B100),"",_xlfn.IFNA(VLOOKUP(HLOOKUP($N100,$J$2:$M$100,MATCH($B100,$B$2:$B$100,0),FALSE),'Proxy Distributions'!$A$2:$AN$145,8,FALSE),"No Data"))</f>
        <v/>
      </c>
      <c r="T100" s="215" t="str">
        <f>IF(ISBLANK($B100),"",_xlfn.IFNA(VLOOKUP(HLOOKUP($N100,$J$2:$M$100,MATCH($B100,$B$2:$B$100,0),FALSE),'Proxy Distributions'!$A$2:$AN$145,10,FALSE),"No Data"))</f>
        <v/>
      </c>
      <c r="U100" s="13" t="str">
        <f>IF(ISBLANK($B100),"",_xlfn.IFNA(VLOOKUP(HLOOKUP($N100,$J$2:$M$100,MATCH($B100,$B$2:$B$100,0),FALSE),'Proxy Distributions'!$A$2:$AN$145,11,FALSE),"No Data"))</f>
        <v/>
      </c>
      <c r="V100" s="214" t="str">
        <f>IF(ISBLANK($B100),"",_xlfn.IFNA(VLOOKUP(HLOOKUP($N100,$J$2:$M$100,MATCH($B100,$B$2:$B$100,0),FALSE),'Proxy Distributions'!$A$2:$AN$145,13,FALSE),"No Data"))</f>
        <v/>
      </c>
      <c r="W100" s="215" t="str">
        <f>IF(ISBLANK($B100),"",_xlfn.IFNA(VLOOKUP(HLOOKUP($N100,$J$2:$M$100,MATCH($B100,$B$2:$B$100,0),FALSE),'Proxy Distributions'!$A$2:$AN$145,14,FALSE),"No Data"))</f>
        <v/>
      </c>
      <c r="X100" s="215" t="str">
        <f>IF(ISBLANK($B100),"",_xlfn.IFNA(VLOOKUP(HLOOKUP($N100,$J$2:$M$100,MATCH($B100,$B$2:$B$100,0),FALSE),'Proxy Distributions'!$A$2:$AN$145,16,FALSE),"No Data"))</f>
        <v/>
      </c>
      <c r="Y100" s="215" t="str">
        <f>IF(ISBLANK($B100),"",_xlfn.IFNA(VLOOKUP(HLOOKUP($N100,$J$2:$M$100,MATCH($B100,$B$2:$B$100,0),FALSE),'Proxy Distributions'!$A$2:$AN$145,18,FALSE),"No Data"))</f>
        <v/>
      </c>
      <c r="Z100" s="13" t="str">
        <f>IF(ISBLANK($B100),"",_xlfn.IFNA(VLOOKUP(HLOOKUP($N100,$J$2:$M$100,MATCH($B100,$B$2:$B$100,0),FALSE),'Proxy Distributions'!$A$2:$AN$145,19,FALSE),"No Data"))</f>
        <v/>
      </c>
      <c r="AA100" s="214" t="str">
        <f>IF(ISBLANK($B100),"",_xlfn.IFNA(VLOOKUP(HLOOKUP($N100,$J$2:$M$100,MATCH($B100,$B$2:$B$100,0),FALSE),'Proxy Distributions'!$A$2:$AN$145,20,FALSE),"No Data"))</f>
        <v/>
      </c>
      <c r="AB100" s="215" t="str">
        <f>IF(ISBLANK($B100),"",_xlfn.IFNA(VLOOKUP(HLOOKUP($N100,$J$2:$M$100,MATCH($B100,$B$2:$B$100,0),FALSE),'Proxy Distributions'!$A$2:$AN$145,21,FALSE),"No Data"))</f>
        <v/>
      </c>
      <c r="AC100" s="215" t="str">
        <f>IF(ISBLANK($B100),"",_xlfn.IFNA(VLOOKUP(HLOOKUP($N100,$J$2:$M$100,MATCH($B100,$B$2:$B$100,0),FALSE),'Proxy Distributions'!$A$2:$AN$145,23,FALSE),"No Data"))</f>
        <v/>
      </c>
      <c r="AD100" s="215" t="str">
        <f>IF(ISBLANK($B100),"",_xlfn.IFNA(VLOOKUP(HLOOKUP($N100,$J$2:$M$100,MATCH($B100,$B$2:$B$100,0),FALSE),'Proxy Distributions'!$A$2:$AN$145,25,FALSE),"No Data"))</f>
        <v/>
      </c>
      <c r="AE100" s="13" t="str">
        <f>IF(ISBLANK($B100),"",_xlfn.IFNA(VLOOKUP(HLOOKUP($N100,$J$2:$M$100,MATCH($B100,$B$2:$B$100,0),FALSE),'Proxy Distributions'!$A$2:$AN$145,26,FALSE),"No Data"))</f>
        <v/>
      </c>
      <c r="AF100" s="214" t="str">
        <f>IF(ISBLANK($B100),"",_xlfn.IFNA(VLOOKUP(HLOOKUP($N100,$J$2:$M$100,MATCH($B100,$B$2:$B$100,0),FALSE),'Proxy Distributions'!$A$2:$AN$145,27,FALSE),"No Data"))</f>
        <v/>
      </c>
      <c r="AG100" s="215" t="str">
        <f>IF(ISBLANK($B100),"",_xlfn.IFNA(VLOOKUP(HLOOKUP($N100,$J$2:$M$100,MATCH($B100,$B$2:$B$100,0),FALSE),'Proxy Distributions'!$A$2:$AN$145,28,FALSE),"No Data"))</f>
        <v/>
      </c>
      <c r="AH100" s="215" t="str">
        <f>IF(ISBLANK($B100),"",_xlfn.IFNA(VLOOKUP(HLOOKUP($N100,$J$2:$M$100,MATCH($B100,$B$2:$B$100,0),FALSE),'Proxy Distributions'!$A$2:$AN$145,30,FALSE),"No Data"))</f>
        <v/>
      </c>
      <c r="AI100" s="215" t="str">
        <f>IF(ISBLANK($B100),"",_xlfn.IFNA(VLOOKUP(HLOOKUP($N100,$J$2:$M$100,MATCH($B100,$B$2:$B$100,0),FALSE),'Proxy Distributions'!$A$2:$AN$145,32,FALSE),"No Data"))</f>
        <v/>
      </c>
      <c r="AJ100" s="13" t="str">
        <f>IF(ISBLANK($B100),"",_xlfn.IFNA(VLOOKUP(HLOOKUP($N100,$J$2:$M$100,MATCH($B100,$B$2:$B$100,0),FALSE),'Proxy Distributions'!$A$2:$AN$145,33,FALSE),"No Data"))</f>
        <v/>
      </c>
      <c r="AK100" s="214" t="str">
        <f>IF(ISBLANK($B100),"",_xlfn.IFNA(VLOOKUP(HLOOKUP($N100,$J$2:$M$100,MATCH($B100,$B$2:$B$100,0),FALSE),'Proxy Distributions'!$A$2:$AN$145,34,FALSE),"No Data"))</f>
        <v/>
      </c>
      <c r="AL100" s="215" t="str">
        <f>IF(ISBLANK($B100),"",_xlfn.IFNA(VLOOKUP(HLOOKUP($N100,$J$2:$M$100,MATCH($B100,$B$2:$B$100,0),FALSE),'Proxy Distributions'!$A$2:$AN$145,35,FALSE),"No Data"))</f>
        <v/>
      </c>
      <c r="AM100" s="215" t="str">
        <f>IF(ISBLANK($B100),"",_xlfn.IFNA(VLOOKUP(HLOOKUP($N100,$J$2:$M$100,MATCH($B100,$B$2:$B$100,0),FALSE),'Proxy Distributions'!$A$2:$AN$145,37,FALSE),"No Data"))</f>
        <v/>
      </c>
      <c r="AN100" s="215" t="str">
        <f>IF(ISBLANK($B100),"",_xlfn.IFNA(VLOOKUP(HLOOKUP($N100,$J$2:$M$100,MATCH($B100,$B$2:$B$100,0),FALSE),'Proxy Distributions'!$A$2:$AN$145,39,FALSE),"No Data"))</f>
        <v/>
      </c>
      <c r="AO100" s="13" t="str">
        <f>IF(ISBLANK($B100),"",_xlfn.IFNA(VLOOKUP(HLOOKUP($N100,$J$2:$M$100,MATCH($B100,$B$2:$B$100,0),FALSE),'Proxy Distributions'!$A$2:$AN$145,40,FALSE),"No Data"))</f>
        <v/>
      </c>
    </row>
    <row r="102" spans="2:41" ht="15" thickBot="1" x14ac:dyDescent="0.4"/>
    <row r="103" spans="2:41" x14ac:dyDescent="0.35">
      <c r="B103" s="233"/>
      <c r="C103" s="268"/>
    </row>
    <row r="104" spans="2:41" x14ac:dyDescent="0.35">
      <c r="B104" s="233"/>
      <c r="C104" s="269" t="s">
        <v>1128</v>
      </c>
    </row>
    <row r="105" spans="2:41" ht="15" thickBot="1" x14ac:dyDescent="0.4">
      <c r="B105" s="233"/>
      <c r="C105" s="270" t="s">
        <v>1130</v>
      </c>
    </row>
  </sheetData>
  <sheetProtection algorithmName="SHA-512" hashValue="7YgoBzHRJj+BnF+rLJYKER3YXvTv57sDDR6dtQoNByy0Jv+YFr6HU+JWnBDxVf6IVjLLFjJCS025BttCPljJTw==" saltValue="ZO3bCWKes3HCygPXORbWVg==" spinCount="100000" sheet="1" formatColumns="0" insertColumns="0" insertRows="0" sort="0" autoFilter="0"/>
  <conditionalFormatting sqref="N3:N100">
    <cfRule type="expression" dxfId="0" priority="3">
      <formula>J3&lt;&gt;""</formula>
    </cfRule>
  </conditionalFormatting>
  <conditionalFormatting sqref="P3:P100">
    <cfRule type="iconSet" priority="2">
      <iconSet iconSet="3Symbols" showValue="0">
        <cfvo type="percent" val="0"/>
        <cfvo type="num" val="0"/>
        <cfvo type="num" val="0" gte="0"/>
      </iconSet>
    </cfRule>
  </conditionalFormatting>
  <dataValidations count="1">
    <dataValidation type="list" allowBlank="1" showInputMessage="1" showErrorMessage="1" sqref="N4:N100 N3:O3" xr:uid="{B5A65364-7937-416F-984A-243558C71B4C}">
      <formula1>$J$2:$M$2</formula1>
    </dataValidation>
  </dataValidations>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6F4E2E-9097-456C-A45E-6977EE09FA91}">
  <sheetPr>
    <tabColor theme="1" tint="0.249977111117893"/>
  </sheetPr>
  <dimension ref="A1:AO140"/>
  <sheetViews>
    <sheetView zoomScale="70" zoomScaleNormal="70" workbookViewId="0"/>
  </sheetViews>
  <sheetFormatPr defaultRowHeight="14.5" x14ac:dyDescent="0.35"/>
  <cols>
    <col min="1" max="1" width="39.81640625" customWidth="1"/>
    <col min="2" max="2" width="9.54296875" customWidth="1"/>
    <col min="3" max="3" width="11.453125" customWidth="1"/>
    <col min="4" max="4" width="9.6328125" customWidth="1"/>
    <col min="5" max="5" width="10.36328125" style="134" bestFit="1" customWidth="1"/>
    <col min="6" max="11" width="10.36328125" style="116" bestFit="1" customWidth="1"/>
    <col min="12" max="12" width="8.81640625" style="5"/>
    <col min="13" max="13" width="11" style="1" bestFit="1" customWidth="1"/>
    <col min="14" max="19" width="10.36328125" bestFit="1" customWidth="1"/>
    <col min="20" max="20" width="10.6328125" style="1" bestFit="1" customWidth="1"/>
    <col min="21" max="26" width="10.36328125" bestFit="1" customWidth="1"/>
    <col min="27" max="27" width="10.6328125" style="1" bestFit="1" customWidth="1"/>
    <col min="28" max="33" width="10.36328125" bestFit="1" customWidth="1"/>
    <col min="34" max="34" width="8.81640625" style="1"/>
    <col min="41" max="41" width="8.81640625" style="1"/>
  </cols>
  <sheetData>
    <row r="1" spans="1:41" s="78" customFormat="1" ht="58" x14ac:dyDescent="0.35">
      <c r="A1" s="94" t="s">
        <v>179</v>
      </c>
      <c r="B1" s="95" t="s">
        <v>1072</v>
      </c>
      <c r="C1" s="96" t="s">
        <v>181</v>
      </c>
      <c r="D1" s="129" t="s">
        <v>252</v>
      </c>
      <c r="E1" s="113" t="s">
        <v>1007</v>
      </c>
      <c r="F1" s="113" t="s">
        <v>1008</v>
      </c>
      <c r="G1" s="113" t="s">
        <v>1009</v>
      </c>
      <c r="H1" s="113" t="s">
        <v>1010</v>
      </c>
      <c r="I1" s="113" t="s">
        <v>1011</v>
      </c>
      <c r="J1" s="113" t="s">
        <v>1012</v>
      </c>
      <c r="K1" s="113" t="s">
        <v>1013</v>
      </c>
      <c r="L1" s="161" t="s">
        <v>1014</v>
      </c>
      <c r="M1" s="109" t="s">
        <v>1015</v>
      </c>
      <c r="N1" s="109" t="s">
        <v>1016</v>
      </c>
      <c r="O1" s="109" t="s">
        <v>1017</v>
      </c>
      <c r="P1" s="109" t="s">
        <v>1018</v>
      </c>
      <c r="Q1" s="109" t="s">
        <v>1019</v>
      </c>
      <c r="R1" s="109" t="s">
        <v>1020</v>
      </c>
      <c r="S1" s="138" t="s">
        <v>1021</v>
      </c>
      <c r="T1" s="110" t="s">
        <v>1022</v>
      </c>
      <c r="U1" s="110" t="s">
        <v>1023</v>
      </c>
      <c r="V1" s="110" t="s">
        <v>1024</v>
      </c>
      <c r="W1" s="110" t="s">
        <v>1025</v>
      </c>
      <c r="X1" s="110" t="s">
        <v>1026</v>
      </c>
      <c r="Y1" s="110" t="s">
        <v>1027</v>
      </c>
      <c r="Z1" s="143" t="s">
        <v>1028</v>
      </c>
      <c r="AA1" s="111" t="s">
        <v>1029</v>
      </c>
      <c r="AB1" s="111" t="s">
        <v>1030</v>
      </c>
      <c r="AC1" s="111" t="s">
        <v>1031</v>
      </c>
      <c r="AD1" s="111" t="s">
        <v>1032</v>
      </c>
      <c r="AE1" s="111" t="s">
        <v>1033</v>
      </c>
      <c r="AF1" s="111" t="s">
        <v>1034</v>
      </c>
      <c r="AG1" s="144" t="s">
        <v>1035</v>
      </c>
      <c r="AH1" s="112" t="s">
        <v>1036</v>
      </c>
      <c r="AI1" s="112" t="s">
        <v>1037</v>
      </c>
      <c r="AJ1" s="112" t="s">
        <v>1038</v>
      </c>
      <c r="AK1" s="112" t="s">
        <v>1039</v>
      </c>
      <c r="AL1" s="112" t="s">
        <v>1040</v>
      </c>
      <c r="AM1" s="112" t="s">
        <v>1041</v>
      </c>
      <c r="AN1" s="146" t="s">
        <v>1042</v>
      </c>
      <c r="AO1" s="151"/>
    </row>
    <row r="2" spans="1:41" s="27" customFormat="1" x14ac:dyDescent="0.35">
      <c r="A2" s="97" t="s">
        <v>176</v>
      </c>
      <c r="B2" s="97"/>
      <c r="C2" s="98"/>
      <c r="D2" s="130"/>
      <c r="E2" s="120"/>
      <c r="F2" s="120"/>
      <c r="G2" s="120"/>
      <c r="H2" s="120"/>
      <c r="I2" s="120"/>
      <c r="J2" s="120"/>
      <c r="K2" s="120"/>
      <c r="L2" s="162"/>
      <c r="M2" s="135"/>
      <c r="N2" s="122"/>
      <c r="O2" s="122"/>
      <c r="P2" s="122"/>
      <c r="Q2" s="122"/>
      <c r="R2" s="122"/>
      <c r="S2" s="122"/>
      <c r="T2" s="135"/>
      <c r="U2" s="122"/>
      <c r="V2" s="122"/>
      <c r="W2" s="122"/>
      <c r="X2" s="122"/>
      <c r="Y2" s="122"/>
      <c r="Z2" s="122"/>
      <c r="AA2" s="135"/>
      <c r="AB2" s="122"/>
      <c r="AC2" s="122"/>
      <c r="AD2" s="122"/>
      <c r="AE2" s="122"/>
      <c r="AF2" s="122"/>
      <c r="AG2" s="122"/>
      <c r="AH2" s="145"/>
      <c r="AO2" s="145"/>
    </row>
    <row r="3" spans="1:41" x14ac:dyDescent="0.35">
      <c r="A3" s="2" t="s">
        <v>257</v>
      </c>
      <c r="B3" s="2">
        <f>Kingdoms!G118</f>
        <v>113</v>
      </c>
      <c r="C3" s="99">
        <v>0</v>
      </c>
      <c r="D3" s="131">
        <f>B3-C3</f>
        <v>113</v>
      </c>
      <c r="E3" s="121">
        <f>Kingdoms!K118</f>
        <v>1.6503519999999999E-3</v>
      </c>
      <c r="F3" s="121">
        <f>Kingdoms!K119</f>
        <v>0.53813582260000004</v>
      </c>
      <c r="G3" s="121">
        <f>Kingdoms!K120</f>
        <v>0.66722527118218433</v>
      </c>
      <c r="H3" s="121">
        <f>Kingdoms!K121</f>
        <v>1.318557746</v>
      </c>
      <c r="I3" s="121">
        <f>Kingdoms!K122</f>
        <v>3.3912274579999999</v>
      </c>
      <c r="J3" s="121">
        <f>Kingdoms!K123</f>
        <v>6.2600300178000037</v>
      </c>
      <c r="K3" s="121">
        <f>Kingdoms!K124</f>
        <v>2547.0497690000002</v>
      </c>
      <c r="L3" s="163">
        <f>Kingdoms!K129</f>
        <v>0.71710526358699189</v>
      </c>
      <c r="M3" s="136">
        <f>Kingdoms!$L118</f>
        <v>7.5599999999999996E-6</v>
      </c>
      <c r="N3" s="123">
        <f>Kingdoms!$L119</f>
        <v>1.3353820000000004E-3</v>
      </c>
      <c r="O3" s="123">
        <f>Kingdoms!$L120</f>
        <v>1.9127370000000001E-3</v>
      </c>
      <c r="P3" s="123">
        <f>Kingdoms!$L121</f>
        <v>3.228538E-3</v>
      </c>
      <c r="Q3" s="123">
        <f>Kingdoms!$L122</f>
        <v>1.4433112999999999E-2</v>
      </c>
      <c r="R3" s="123">
        <f>Kingdoms!$L123</f>
        <v>2.573494160000005E-2</v>
      </c>
      <c r="S3" s="123">
        <f>Kingdoms!$L124</f>
        <v>64.81201969</v>
      </c>
      <c r="T3" s="136">
        <f>Kingdoms!$M118</f>
        <v>-8.5276680000000004E-3</v>
      </c>
      <c r="U3" s="123">
        <f>Kingdoms!$M119</f>
        <v>5.1300000000000007E-5</v>
      </c>
      <c r="V3" s="123">
        <f>Kingdoms!$M120</f>
        <v>8.092439393939395E-5</v>
      </c>
      <c r="W3" s="123">
        <f>Kingdoms!$M121</f>
        <v>2.40079E-4</v>
      </c>
      <c r="X3" s="123">
        <f>Kingdoms!$M122</f>
        <v>7.6490300000000005E-4</v>
      </c>
      <c r="Y3" s="123">
        <f>Kingdoms!$M123</f>
        <v>1.0037420000000002E-3</v>
      </c>
      <c r="Z3" s="123">
        <f>Kingdoms!$M124</f>
        <v>4.3429090099999996</v>
      </c>
      <c r="AA3" s="136">
        <f>Kingdoms!$N118</f>
        <v>-2.3900000000000002E-15</v>
      </c>
      <c r="AB3" s="123">
        <f>Kingdoms!$N119</f>
        <v>3.8640000000000019E-10</v>
      </c>
      <c r="AC3" s="123">
        <f>Kingdoms!$N120</f>
        <v>5.0000000000000003E-10</v>
      </c>
      <c r="AD3" s="123">
        <f>Kingdoms!$N121</f>
        <v>3.3299999999999999E-9</v>
      </c>
      <c r="AE3" s="123">
        <f>Kingdoms!$N122</f>
        <v>2.9700000000000001E-8</v>
      </c>
      <c r="AF3" s="123">
        <f>Kingdoms!$N123</f>
        <v>7.3020000000000293E-8</v>
      </c>
      <c r="AG3" s="123">
        <f>Kingdoms!$N124</f>
        <v>3.7299999999999999E-5</v>
      </c>
      <c r="AH3" s="1">
        <f>Kingdoms!$O118</f>
        <v>1.3608399999999999E-4</v>
      </c>
      <c r="AI3">
        <f>Kingdoms!$O119</f>
        <v>1.5797971490909096E-2</v>
      </c>
      <c r="AJ3">
        <f>Kingdoms!$O120</f>
        <v>2.5422314000000001E-2</v>
      </c>
      <c r="AK3">
        <f>Kingdoms!$O121</f>
        <v>4.7808648000000002E-2</v>
      </c>
      <c r="AL3">
        <f>Kingdoms!$O122</f>
        <v>0.19764273399999999</v>
      </c>
      <c r="AM3">
        <f>Kingdoms!$O123</f>
        <v>0.30392416780000059</v>
      </c>
      <c r="AN3">
        <f>Kingdoms!$O124</f>
        <v>458.35022249999997</v>
      </c>
    </row>
    <row r="4" spans="1:41" x14ac:dyDescent="0.35">
      <c r="A4" s="2" t="s">
        <v>256</v>
      </c>
      <c r="B4" s="2">
        <f>Kingdoms!G240</f>
        <v>96</v>
      </c>
      <c r="C4" s="99">
        <v>0</v>
      </c>
      <c r="D4" s="131">
        <f>B4-C4</f>
        <v>96</v>
      </c>
      <c r="E4" s="100">
        <f>Kingdoms!K239</f>
        <v>3.3465349999999999E-3</v>
      </c>
      <c r="F4" s="100">
        <f>Kingdoms!K240</f>
        <v>1.0137654620000001</v>
      </c>
      <c r="G4" s="101">
        <f>Kingdoms!K241</f>
        <v>1.3360818829999999</v>
      </c>
      <c r="H4" s="101">
        <f>Kingdoms!K242</f>
        <v>2.0358944619999999</v>
      </c>
      <c r="I4" s="101">
        <f>Kingdoms!K243</f>
        <v>3.1797041182500001</v>
      </c>
      <c r="J4" s="101">
        <f>Kingdoms!K244</f>
        <v>3.7370212490000001</v>
      </c>
      <c r="K4" s="101">
        <f>Kingdoms!K245</f>
        <v>49.072902419999998</v>
      </c>
      <c r="L4" s="164">
        <f>Kingdoms!K250</f>
        <v>0.52374499336891467</v>
      </c>
      <c r="M4" s="124">
        <f>Kingdoms!$L239</f>
        <v>8.7199999999999995E-6</v>
      </c>
      <c r="N4" s="124">
        <f>Kingdoms!$L240</f>
        <v>1.7928569999999999E-3</v>
      </c>
      <c r="O4" s="125">
        <f>Kingdoms!$L241</f>
        <v>2.6813187499999998E-3</v>
      </c>
      <c r="P4" s="125">
        <f>Kingdoms!$L242</f>
        <v>4.3692320000000007E-3</v>
      </c>
      <c r="Q4" s="125">
        <f>Kingdoms!$L243</f>
        <v>7.6239995E-3</v>
      </c>
      <c r="R4" s="125">
        <f>Kingdoms!$L244</f>
        <v>8.9999999999999993E-3</v>
      </c>
      <c r="S4" s="139">
        <f>Kingdoms!$L245</f>
        <v>0.302250933</v>
      </c>
      <c r="T4" s="124">
        <f>Kingdoms!$M239</f>
        <v>0</v>
      </c>
      <c r="U4" s="124">
        <f>Kingdoms!$M240</f>
        <v>2.3222E-4</v>
      </c>
      <c r="V4" s="125">
        <f>Kingdoms!$M241</f>
        <v>2.9963E-4</v>
      </c>
      <c r="W4" s="125">
        <f>Kingdoms!$M242</f>
        <v>8.5581099999999994E-4</v>
      </c>
      <c r="X4" s="125">
        <f>Kingdoms!$M243</f>
        <v>1.7684475E-3</v>
      </c>
      <c r="Y4" s="125">
        <f>Kingdoms!$M244</f>
        <v>1.9718769999999999E-3</v>
      </c>
      <c r="Z4" s="139">
        <f>Kingdoms!$M245</f>
        <v>1.4188564930000001</v>
      </c>
      <c r="AA4" s="124">
        <f>Kingdoms!$N239</f>
        <v>0</v>
      </c>
      <c r="AB4" s="124">
        <f>Kingdoms!$N240</f>
        <v>1.87E-9</v>
      </c>
      <c r="AC4" s="125">
        <f>Kingdoms!$N241</f>
        <v>2.9199999999999998E-9</v>
      </c>
      <c r="AD4" s="125">
        <f>Kingdoms!$N242</f>
        <v>9.3800000000000003E-9</v>
      </c>
      <c r="AE4" s="125">
        <f>Kingdoms!$N243</f>
        <v>4.9950000000000001E-8</v>
      </c>
      <c r="AF4" s="125">
        <f>Kingdoms!$N244</f>
        <v>1.68E-7</v>
      </c>
      <c r="AG4" s="139">
        <f>Kingdoms!$N245</f>
        <v>1.49E-5</v>
      </c>
      <c r="AH4" s="100">
        <f>Kingdoms!$O239</f>
        <v>2.2224500000000001E-4</v>
      </c>
      <c r="AI4" s="100">
        <f>Kingdoms!$O240</f>
        <v>3.1880448701840439E-2</v>
      </c>
      <c r="AJ4" s="101">
        <f>Kingdoms!$O241</f>
        <v>4.1004543249999997E-2</v>
      </c>
      <c r="AK4" s="101">
        <f>Kingdoms!$O242</f>
        <v>0.107858853</v>
      </c>
      <c r="AL4" s="101">
        <f>Kingdoms!$O243</f>
        <v>0.20441103975</v>
      </c>
      <c r="AM4" s="101">
        <f>Kingdoms!$O244</f>
        <v>0.31454130299999999</v>
      </c>
      <c r="AN4" s="147">
        <f>Kingdoms!$O245</f>
        <v>9.4505279229999992</v>
      </c>
    </row>
    <row r="5" spans="1:41" s="27" customFormat="1" x14ac:dyDescent="0.35">
      <c r="A5" s="97" t="s">
        <v>177</v>
      </c>
      <c r="B5" s="97"/>
      <c r="C5" s="98"/>
      <c r="D5" s="130"/>
      <c r="E5" s="120"/>
      <c r="F5" s="120"/>
      <c r="G5" s="120"/>
      <c r="H5" s="120"/>
      <c r="I5" s="120"/>
      <c r="J5" s="120"/>
      <c r="K5" s="120"/>
      <c r="L5" s="162"/>
      <c r="M5" s="126"/>
      <c r="N5" s="126"/>
      <c r="O5" s="126"/>
      <c r="P5" s="126"/>
      <c r="Q5" s="126"/>
      <c r="R5" s="126"/>
      <c r="S5" s="140"/>
      <c r="T5" s="126"/>
      <c r="U5" s="126"/>
      <c r="V5" s="126"/>
      <c r="W5" s="126"/>
      <c r="X5" s="126"/>
      <c r="Y5" s="126"/>
      <c r="Z5" s="140"/>
      <c r="AA5" s="126"/>
      <c r="AB5" s="126"/>
      <c r="AC5" s="126"/>
      <c r="AD5" s="126"/>
      <c r="AE5" s="126"/>
      <c r="AF5" s="126"/>
      <c r="AG5" s="140"/>
      <c r="AH5" s="120"/>
      <c r="AI5" s="120"/>
      <c r="AJ5" s="120"/>
      <c r="AK5" s="120"/>
      <c r="AL5" s="120"/>
      <c r="AM5" s="120"/>
      <c r="AN5" s="148"/>
      <c r="AO5" s="145"/>
    </row>
    <row r="6" spans="1:41" x14ac:dyDescent="0.35">
      <c r="A6" s="2" t="s">
        <v>77</v>
      </c>
      <c r="B6" s="2">
        <f>Superclasses!E33</f>
        <v>28</v>
      </c>
      <c r="C6" s="99">
        <v>0</v>
      </c>
      <c r="D6" s="131">
        <f>B6-C6</f>
        <v>28</v>
      </c>
      <c r="E6" s="101">
        <f>Superclasses!$K33</f>
        <v>0.33099916000000001</v>
      </c>
      <c r="F6" s="101">
        <f>Superclasses!$K34</f>
        <v>1.1741987234</v>
      </c>
      <c r="G6" s="101">
        <f>Superclasses!$K35</f>
        <v>1.39099336625</v>
      </c>
      <c r="H6" s="101">
        <f>Superclasses!$K36</f>
        <v>2.0010338135000003</v>
      </c>
      <c r="I6" s="101">
        <f>Superclasses!$K37</f>
        <v>3.1328208017499999</v>
      </c>
      <c r="J6" s="101">
        <f>Superclasses!$K38</f>
        <v>3.1369758274000001</v>
      </c>
      <c r="K6" s="101">
        <f>Superclasses!$K39</f>
        <v>7.3178012690000003</v>
      </c>
      <c r="L6" s="164">
        <f>Superclasses!$K44</f>
        <v>0.50941502743376799</v>
      </c>
      <c r="M6" s="125">
        <f>Superclasses!$L33</f>
        <v>8.8384800000000001E-4</v>
      </c>
      <c r="N6" s="125">
        <f>Superclasses!$L34</f>
        <v>1.8653914E-3</v>
      </c>
      <c r="O6" s="125">
        <f>Superclasses!$L35</f>
        <v>2.3724197500000002E-3</v>
      </c>
      <c r="P6" s="125">
        <f>Superclasses!$L36</f>
        <v>4.5273069999999995E-3</v>
      </c>
      <c r="Q6" s="125">
        <f>Superclasses!$L37</f>
        <v>5.7748885000000003E-3</v>
      </c>
      <c r="R6" s="125">
        <f>Superclasses!$L38</f>
        <v>5.9076724000000002E-3</v>
      </c>
      <c r="S6" s="139">
        <f>Superclasses!$L39</f>
        <v>1.7493049E-2</v>
      </c>
      <c r="T6" s="125">
        <f>Superclasses!$M33</f>
        <v>6.5500000000000006E-5</v>
      </c>
      <c r="U6" s="125">
        <f>Superclasses!$M34</f>
        <v>5.8046800000000022E-4</v>
      </c>
      <c r="V6" s="125">
        <f>Superclasses!$M35</f>
        <v>9.6627249999999996E-4</v>
      </c>
      <c r="W6" s="125">
        <f>Superclasses!$M36</f>
        <v>1.554073E-3</v>
      </c>
      <c r="X6" s="125">
        <f>Superclasses!$M37</f>
        <v>1.7805912500000001E-3</v>
      </c>
      <c r="Y6" s="125">
        <f>Superclasses!$M38</f>
        <v>1.8509282E-3</v>
      </c>
      <c r="Z6" s="139">
        <f>Superclasses!$M39</f>
        <v>3.6094513000000002E-2</v>
      </c>
      <c r="AA6" s="125">
        <f>Superclasses!$N33</f>
        <v>0</v>
      </c>
      <c r="AB6" s="125">
        <f>Superclasses!$N34</f>
        <v>7.6299999999999995E-9</v>
      </c>
      <c r="AC6" s="125">
        <f>Superclasses!$N35</f>
        <v>7.9225000000000003E-9</v>
      </c>
      <c r="AD6" s="125">
        <f>Superclasses!$N36</f>
        <v>1.0949999999999999E-8</v>
      </c>
      <c r="AE6" s="125">
        <f>Superclasses!$N37</f>
        <v>4.0725000000000002E-8</v>
      </c>
      <c r="AF6" s="125">
        <f>Superclasses!$N38</f>
        <v>5.9160000000000002E-8</v>
      </c>
      <c r="AG6" s="139">
        <f>Superclasses!$N39</f>
        <v>7.6300000000000004E-7</v>
      </c>
      <c r="AH6" s="101">
        <f>Superclasses!$O33</f>
        <v>2.5154320000000001E-2</v>
      </c>
      <c r="AI6" s="101">
        <f>Superclasses!$O34</f>
        <v>6.2102705799999998E-2</v>
      </c>
      <c r="AJ6" s="101">
        <f>Superclasses!$O35</f>
        <v>6.5011379499999994E-2</v>
      </c>
      <c r="AK6" s="101">
        <f>Superclasses!$O36</f>
        <v>0.1105472445</v>
      </c>
      <c r="AL6" s="101">
        <f>Superclasses!$O37</f>
        <v>0.16762920249999999</v>
      </c>
      <c r="AM6" s="101">
        <f>Superclasses!$O38</f>
        <v>0.1925131162</v>
      </c>
      <c r="AN6" s="147">
        <f>Superclasses!$O39</f>
        <v>1.068951083</v>
      </c>
    </row>
    <row r="7" spans="1:41" x14ac:dyDescent="0.35">
      <c r="A7" s="2" t="s">
        <v>84</v>
      </c>
      <c r="B7" s="2">
        <f>Superclasses!E125</f>
        <v>68</v>
      </c>
      <c r="C7" s="99">
        <v>0</v>
      </c>
      <c r="D7" s="131">
        <f>B7-C7</f>
        <v>68</v>
      </c>
      <c r="E7" s="101">
        <f>Superclasses!$K124</f>
        <v>3.6881489999999999E-3</v>
      </c>
      <c r="F7" s="101">
        <f>Superclasses!$K125</f>
        <v>0.69889372346942458</v>
      </c>
      <c r="G7" s="101">
        <f>Superclasses!$K126</f>
        <v>0.70853819017228148</v>
      </c>
      <c r="H7" s="101">
        <f>Superclasses!$K127</f>
        <v>2.1264293744999998</v>
      </c>
      <c r="I7" s="101">
        <f>Superclasses!$K128</f>
        <v>4.8827021295000002</v>
      </c>
      <c r="J7" s="101">
        <f>Superclasses!$K129</f>
        <v>6.9728479606000011</v>
      </c>
      <c r="K7" s="101">
        <f>Superclasses!$K130</f>
        <v>2547.0497690000002</v>
      </c>
      <c r="L7" s="164">
        <f>Superclasses!$K135</f>
        <v>0.67125684411032982</v>
      </c>
      <c r="M7" s="125">
        <f>Superclasses!$L124</f>
        <v>7.5599999999999996E-6</v>
      </c>
      <c r="N7" s="125">
        <f>Superclasses!$L125</f>
        <v>2.9320919734425028E-3</v>
      </c>
      <c r="O7" s="125">
        <f>Superclasses!$L126</f>
        <v>2.9911940352832555E-3</v>
      </c>
      <c r="P7" s="125">
        <f>Superclasses!$L127</f>
        <v>4.626593E-3</v>
      </c>
      <c r="Q7" s="125">
        <f>Superclasses!$L128</f>
        <v>2.3599337500000001E-2</v>
      </c>
      <c r="R7" s="125">
        <f>Superclasses!$L129</f>
        <v>3.3158012800000011E-2</v>
      </c>
      <c r="S7" s="139">
        <f>Superclasses!$L130</f>
        <v>64.81201969</v>
      </c>
      <c r="T7" s="125">
        <f>Superclasses!$M124</f>
        <v>-8.5276680000000004E-3</v>
      </c>
      <c r="U7" s="125">
        <f>Superclasses!$M125</f>
        <v>7.2940000000000003E-5</v>
      </c>
      <c r="V7" s="125">
        <f>Superclasses!$M126</f>
        <v>1.1222729327617958E-4</v>
      </c>
      <c r="W7" s="125">
        <f>Superclasses!$M127</f>
        <v>2.329435E-4</v>
      </c>
      <c r="X7" s="125">
        <f>Superclasses!$M128</f>
        <v>9.5234950000000007E-4</v>
      </c>
      <c r="Y7" s="125">
        <f>Superclasses!$M129</f>
        <v>1.3645246000000002E-3</v>
      </c>
      <c r="Z7" s="139">
        <f>Superclasses!$M130</f>
        <v>1.53642425</v>
      </c>
      <c r="AA7" s="125">
        <f>Superclasses!$N124</f>
        <v>-2.3900000000000002E-15</v>
      </c>
      <c r="AB7" s="125">
        <f>Superclasses!$N125</f>
        <v>2.5540000000000002E-10</v>
      </c>
      <c r="AC7" s="125">
        <f>Superclasses!$N126</f>
        <v>4.4324999999999999E-10</v>
      </c>
      <c r="AD7" s="125">
        <f>Superclasses!$N127</f>
        <v>2.2279614165329568E-9</v>
      </c>
      <c r="AE7" s="125">
        <f>Superclasses!$N128</f>
        <v>7.5025000000000005E-9</v>
      </c>
      <c r="AF7" s="125">
        <f>Superclasses!$N129</f>
        <v>1.4020000000000007E-8</v>
      </c>
      <c r="AG7" s="139">
        <f>Superclasses!$N130</f>
        <v>3.7299999999999999E-5</v>
      </c>
      <c r="AH7" s="101">
        <f>Superclasses!$O124</f>
        <v>1.7364E-4</v>
      </c>
      <c r="AI7" s="101">
        <f>Superclasses!$O125</f>
        <v>3.3300635385444741E-2</v>
      </c>
      <c r="AJ7" s="101">
        <f>Superclasses!$O126</f>
        <v>3.4081522698641412E-2</v>
      </c>
      <c r="AK7" s="101">
        <f>Superclasses!$O127</f>
        <v>7.6056721500000007E-2</v>
      </c>
      <c r="AL7" s="101">
        <f>Superclasses!$O128</f>
        <v>0.27273378999999998</v>
      </c>
      <c r="AM7" s="101">
        <f>Superclasses!$O129</f>
        <v>0.40716777700000006</v>
      </c>
      <c r="AN7" s="147">
        <f>Superclasses!$O130</f>
        <v>458.35022249999997</v>
      </c>
    </row>
    <row r="8" spans="1:41" x14ac:dyDescent="0.35">
      <c r="A8" s="2" t="s">
        <v>86</v>
      </c>
      <c r="B8" s="2">
        <f>Superclasses!E163</f>
        <v>15</v>
      </c>
      <c r="C8" s="99">
        <v>0</v>
      </c>
      <c r="D8" s="131">
        <f t="shared" ref="D8:D15" si="0">B8-C8</f>
        <v>15</v>
      </c>
      <c r="E8" s="101">
        <f>Superclasses!$K162</f>
        <v>6.5146625E-2</v>
      </c>
      <c r="F8" s="101">
        <f>Superclasses!$K163</f>
        <v>0.64771781620000002</v>
      </c>
      <c r="G8" s="101">
        <f>Superclasses!$K164</f>
        <v>0.6954264</v>
      </c>
      <c r="H8" s="101">
        <f>Superclasses!$K165</f>
        <v>1.284022794</v>
      </c>
      <c r="I8" s="101">
        <f>Superclasses!$K166</f>
        <v>5.5725787795000006</v>
      </c>
      <c r="J8" s="101">
        <f>Superclasses!$K167</f>
        <v>9.6916957456000024</v>
      </c>
      <c r="K8" s="101">
        <f>Superclasses!$K168</f>
        <v>29.604424359999999</v>
      </c>
      <c r="L8" s="164">
        <f>Superclasses!$K173</f>
        <v>0.47200752029640369</v>
      </c>
      <c r="M8" s="125">
        <f>Superclasses!$L162</f>
        <v>1.12243E-4</v>
      </c>
      <c r="N8" s="125">
        <f>Superclasses!$L163</f>
        <v>1.3543576000000002E-3</v>
      </c>
      <c r="O8" s="125">
        <f>Superclasses!$L164</f>
        <v>1.7339310000000002E-3</v>
      </c>
      <c r="P8" s="125">
        <f>Superclasses!$L165</f>
        <v>3.228538E-3</v>
      </c>
      <c r="Q8" s="125">
        <f>Superclasses!$L166</f>
        <v>7.9029045000000003E-3</v>
      </c>
      <c r="R8" s="125">
        <f>Superclasses!$L167</f>
        <v>9.2172932000000023E-3</v>
      </c>
      <c r="S8" s="139">
        <f>Superclasses!$L168</f>
        <v>6.3536029999999993E-2</v>
      </c>
      <c r="T8" s="125">
        <f>Superclasses!$M162</f>
        <v>1.15E-5</v>
      </c>
      <c r="U8" s="125">
        <f>Superclasses!$M163</f>
        <v>1.2991319999999999E-4</v>
      </c>
      <c r="V8" s="125">
        <f>Superclasses!$M164</f>
        <v>1.439945E-4</v>
      </c>
      <c r="W8" s="125">
        <f>Superclasses!$M165</f>
        <v>2.6207500000000001E-4</v>
      </c>
      <c r="X8" s="125">
        <f>Superclasses!$M166</f>
        <v>5.3764349999999993E-4</v>
      </c>
      <c r="Y8" s="125">
        <f>Superclasses!$M167</f>
        <v>6.2666860000000035E-4</v>
      </c>
      <c r="Z8" s="139">
        <f>Superclasses!$M168</f>
        <v>6.4007609999999996E-3</v>
      </c>
      <c r="AA8" s="125">
        <f>Superclasses!$N162</f>
        <v>1.16E-10</v>
      </c>
      <c r="AB8" s="125">
        <f>Superclasses!$N163</f>
        <v>1.3980000000000001E-9</v>
      </c>
      <c r="AC8" s="125">
        <f>Superclasses!$N164</f>
        <v>2.5300000000000002E-9</v>
      </c>
      <c r="AD8" s="125">
        <f>Superclasses!$N165</f>
        <v>1.4899999999999999E-8</v>
      </c>
      <c r="AE8" s="125">
        <f>Superclasses!$N166</f>
        <v>2.7000000000000001E-7</v>
      </c>
      <c r="AF8" s="125">
        <f>Superclasses!$N167</f>
        <v>4.0500000000000004E-7</v>
      </c>
      <c r="AG8" s="139">
        <f>Superclasses!$N168</f>
        <v>2.7E-6</v>
      </c>
      <c r="AH8" s="101">
        <f>Superclasses!$O162</f>
        <v>3.0671420000000001E-3</v>
      </c>
      <c r="AI8" s="101">
        <f>Superclasses!$O163</f>
        <v>2.1253205600000005E-2</v>
      </c>
      <c r="AJ8" s="101">
        <f>Superclasses!$O164</f>
        <v>3.0051212000000001E-2</v>
      </c>
      <c r="AK8" s="101">
        <f>Superclasses!$O165</f>
        <v>5.0845085999999998E-2</v>
      </c>
      <c r="AL8" s="101">
        <f>Superclasses!$O166</f>
        <v>0.17780817599999998</v>
      </c>
      <c r="AM8" s="101">
        <f>Superclasses!$O167</f>
        <v>0.2566349134</v>
      </c>
      <c r="AN8" s="147">
        <f>Superclasses!$O168</f>
        <v>1.420287584</v>
      </c>
    </row>
    <row r="9" spans="1:41" x14ac:dyDescent="0.35">
      <c r="A9" s="2" t="s">
        <v>89</v>
      </c>
      <c r="B9" s="2">
        <f>Superclasses!E201</f>
        <v>15</v>
      </c>
      <c r="C9" s="99">
        <v>0</v>
      </c>
      <c r="D9" s="131">
        <f t="shared" si="0"/>
        <v>15</v>
      </c>
      <c r="E9" s="101">
        <f>Superclasses!$K200</f>
        <v>0.33299847199999999</v>
      </c>
      <c r="F9" s="101">
        <f>Superclasses!$K201</f>
        <v>1.4374108946000002</v>
      </c>
      <c r="G9" s="101">
        <f>Superclasses!$K202</f>
        <v>1.7275540745</v>
      </c>
      <c r="H9" s="101">
        <f>Superclasses!$K203</f>
        <v>2.0136386289999999</v>
      </c>
      <c r="I9" s="101">
        <f>Superclasses!$K204</f>
        <v>2.5764505915</v>
      </c>
      <c r="J9" s="101">
        <f>Superclasses!$K205</f>
        <v>2.8473852384000002</v>
      </c>
      <c r="K9" s="101">
        <f>Superclasses!$K206</f>
        <v>4.0886756579999997</v>
      </c>
      <c r="L9" s="164">
        <f>Superclasses!$K211</f>
        <v>0.18370617183864135</v>
      </c>
      <c r="M9" s="125">
        <f>Superclasses!$L200</f>
        <v>6.1173399999999995E-4</v>
      </c>
      <c r="N9" s="125">
        <f>Superclasses!$L201</f>
        <v>2.4238872000000005E-3</v>
      </c>
      <c r="O9" s="125">
        <f>Superclasses!$L202</f>
        <v>3.1070200000000003E-3</v>
      </c>
      <c r="P9" s="125">
        <f>Superclasses!$L203</f>
        <v>3.78787E-3</v>
      </c>
      <c r="Q9" s="125">
        <f>Superclasses!$L204</f>
        <v>4.6492765000000005E-3</v>
      </c>
      <c r="R9" s="125">
        <f>Superclasses!$L205</f>
        <v>5.0916424000000023E-3</v>
      </c>
      <c r="S9" s="139">
        <f>Superclasses!$L206</f>
        <v>8.0327520000000006E-3</v>
      </c>
      <c r="T9" s="125">
        <f>Superclasses!$M200</f>
        <v>1.7137899999999999E-4</v>
      </c>
      <c r="U9" s="125">
        <f>Superclasses!$M201</f>
        <v>3.7398100000000006E-4</v>
      </c>
      <c r="V9" s="125">
        <f>Superclasses!$M202</f>
        <v>4.2941950000000001E-4</v>
      </c>
      <c r="W9" s="125">
        <f>Superclasses!$M203</f>
        <v>5.0450500000000004E-4</v>
      </c>
      <c r="X9" s="125">
        <f>Superclasses!$M204</f>
        <v>8.9026800000000005E-4</v>
      </c>
      <c r="Y9" s="125">
        <f>Superclasses!$M205</f>
        <v>9.7416920000000006E-4</v>
      </c>
      <c r="Z9" s="139">
        <f>Superclasses!$M206</f>
        <v>1.7786880000000001E-3</v>
      </c>
      <c r="AA9" s="125">
        <f>Superclasses!$N200</f>
        <v>1.4800000000000001E-9</v>
      </c>
      <c r="AB9" s="125">
        <f>Superclasses!$N201</f>
        <v>2.7500000000000002E-9</v>
      </c>
      <c r="AC9" s="125">
        <f>Superclasses!$N202</f>
        <v>3.0700000000000004E-9</v>
      </c>
      <c r="AD9" s="125">
        <f>Superclasses!$N203</f>
        <v>5.4000000000000004E-9</v>
      </c>
      <c r="AE9" s="125">
        <f>Superclasses!$N204</f>
        <v>1.5649999999999998E-8</v>
      </c>
      <c r="AF9" s="125">
        <f>Superclasses!$N205</f>
        <v>2.3900000000000002E-8</v>
      </c>
      <c r="AG9" s="139">
        <f>Superclasses!$N206</f>
        <v>7.9299999999999997E-7</v>
      </c>
      <c r="AH9" s="101">
        <f>Superclasses!$O200</f>
        <v>1.8371569000000001E-2</v>
      </c>
      <c r="AI9" s="101">
        <f>Superclasses!$O201</f>
        <v>3.6129455600000006E-2</v>
      </c>
      <c r="AJ9" s="101">
        <f>Superclasses!$O202</f>
        <v>7.1558480499999993E-2</v>
      </c>
      <c r="AK9" s="101">
        <f>Superclasses!$O203</f>
        <v>0.117301829</v>
      </c>
      <c r="AL9" s="101">
        <f>Superclasses!$O204</f>
        <v>1.9414295109999999</v>
      </c>
      <c r="AM9" s="101">
        <f>Superclasses!$O205</f>
        <v>3.7126088448000001</v>
      </c>
      <c r="AN9" s="147">
        <f>Superclasses!$O206</f>
        <v>4.4473525260000004</v>
      </c>
    </row>
    <row r="10" spans="1:41" x14ac:dyDescent="0.35">
      <c r="A10" s="2" t="s">
        <v>81</v>
      </c>
      <c r="B10" s="2">
        <f>Superclasses!E255</f>
        <v>30</v>
      </c>
      <c r="C10" s="99">
        <v>0</v>
      </c>
      <c r="D10" s="131">
        <f t="shared" si="0"/>
        <v>30</v>
      </c>
      <c r="E10" s="101">
        <f>Superclasses!$K253</f>
        <v>1.6503519999999999E-3</v>
      </c>
      <c r="F10" s="101">
        <f>Superclasses!$K254</f>
        <v>4.0582871400000012E-2</v>
      </c>
      <c r="G10" s="101">
        <f>Superclasses!$K255</f>
        <v>7.3883568499999996E-2</v>
      </c>
      <c r="H10" s="101">
        <f>Superclasses!$K256</f>
        <v>0.35609747967539268</v>
      </c>
      <c r="I10" s="101">
        <f>Superclasses!$K257</f>
        <v>1.3136819845000001</v>
      </c>
      <c r="J10" s="101">
        <f>Superclasses!$K258</f>
        <v>1.4046982348000006</v>
      </c>
      <c r="K10" s="101">
        <f>Superclasses!$K259</f>
        <v>28.57606994</v>
      </c>
      <c r="L10" s="164">
        <f>Superclasses!$K264</f>
        <v>0.95275838370062327</v>
      </c>
      <c r="M10" s="125">
        <f>Superclasses!$L253</f>
        <v>9.6700000000000006E-6</v>
      </c>
      <c r="N10" s="125">
        <f>Superclasses!$L254</f>
        <v>5.66E-5</v>
      </c>
      <c r="O10" s="125">
        <f>Superclasses!$L255</f>
        <v>3.7555685096153846E-4</v>
      </c>
      <c r="P10" s="125">
        <f>Superclasses!$L256</f>
        <v>1.095029E-3</v>
      </c>
      <c r="Q10" s="125">
        <f>Superclasses!$L257</f>
        <v>2.9163242814136126E-3</v>
      </c>
      <c r="R10" s="125">
        <f>Superclasses!$L258</f>
        <v>4.0783352000000016E-3</v>
      </c>
      <c r="S10" s="139">
        <f>Superclasses!$L259</f>
        <v>2.7878317579999998</v>
      </c>
      <c r="T10" s="125">
        <f>Superclasses!$M253</f>
        <v>5.4000000000000002E-7</v>
      </c>
      <c r="U10" s="125">
        <f>Superclasses!$M254</f>
        <v>1.4528000000000006E-5</v>
      </c>
      <c r="V10" s="125">
        <f>Superclasses!$M255</f>
        <v>5.0850000000000003E-5</v>
      </c>
      <c r="W10" s="125">
        <f>Superclasses!$M256</f>
        <v>1.8275250000000001E-4</v>
      </c>
      <c r="X10" s="125">
        <f>Superclasses!$M257</f>
        <v>6.6844449999999998E-4</v>
      </c>
      <c r="Y10" s="125">
        <f>Superclasses!$M258</f>
        <v>8.0845220000000059E-4</v>
      </c>
      <c r="Z10" s="139">
        <f>Superclasses!$M259</f>
        <v>4.3429090099999996</v>
      </c>
      <c r="AA10" s="125">
        <f>Superclasses!$N253</f>
        <v>2.5600000000000001E-11</v>
      </c>
      <c r="AB10" s="125">
        <f>Superclasses!$N254</f>
        <v>8.1160000000000038E-10</v>
      </c>
      <c r="AC10" s="125">
        <f>Superclasses!$N255</f>
        <v>2.1999999999999998E-9</v>
      </c>
      <c r="AD10" s="125">
        <f>Superclasses!$N256</f>
        <v>1.3236929824561403E-8</v>
      </c>
      <c r="AE10" s="125">
        <f>Superclasses!$N257</f>
        <v>9.7425000000000001E-8</v>
      </c>
      <c r="AF10" s="125">
        <f>Superclasses!$N258</f>
        <v>1.2400000000000016E-7</v>
      </c>
      <c r="AG10" s="139">
        <f>Superclasses!$N259</f>
        <v>1.04E-6</v>
      </c>
      <c r="AH10" s="101">
        <f>Superclasses!$O253</f>
        <v>1.3608399999999999E-4</v>
      </c>
      <c r="AI10" s="101">
        <f>Superclasses!$O254</f>
        <v>1.0400340000000002E-3</v>
      </c>
      <c r="AJ10" s="101">
        <f>Superclasses!$O255</f>
        <v>5.4543742500000004E-3</v>
      </c>
      <c r="AK10" s="101">
        <f>Superclasses!$O256</f>
        <v>1.512336590909091E-2</v>
      </c>
      <c r="AL10" s="101">
        <f>Superclasses!$O257</f>
        <v>3.9001705999999997E-2</v>
      </c>
      <c r="AM10" s="101">
        <f>Superclasses!$O258</f>
        <v>5.6992364400000134E-2</v>
      </c>
      <c r="AN10" s="147">
        <f>Superclasses!$O259</f>
        <v>1.4593991209999999</v>
      </c>
    </row>
    <row r="11" spans="1:41" x14ac:dyDescent="0.35">
      <c r="A11" s="2" t="s">
        <v>74</v>
      </c>
      <c r="B11" s="2">
        <f>Superclasses!E297</f>
        <v>20</v>
      </c>
      <c r="C11" s="99">
        <v>0</v>
      </c>
      <c r="D11" s="131">
        <f t="shared" si="0"/>
        <v>20</v>
      </c>
      <c r="E11" s="101">
        <f>Superclasses!$K296</f>
        <v>3.3465349999999999E-3</v>
      </c>
      <c r="F11" s="101">
        <f>Superclasses!$K297</f>
        <v>3.9964716200000007E-2</v>
      </c>
      <c r="G11" s="101">
        <f>Superclasses!$K298</f>
        <v>0.12197236124999999</v>
      </c>
      <c r="H11" s="101">
        <f>Superclasses!$K299</f>
        <v>0.79851904100000004</v>
      </c>
      <c r="I11" s="101">
        <f>Superclasses!$K300</f>
        <v>1.85279548575</v>
      </c>
      <c r="J11" s="101">
        <f>Superclasses!$K301</f>
        <v>2.5129300640000003</v>
      </c>
      <c r="K11" s="101">
        <f>Superclasses!$K302</f>
        <v>9.4639802349999993</v>
      </c>
      <c r="L11" s="164">
        <f>Superclasses!$K307</f>
        <v>0.95580784090532411</v>
      </c>
      <c r="M11" s="125">
        <f>Superclasses!$L296</f>
        <v>8.7199999999999995E-6</v>
      </c>
      <c r="N11" s="125">
        <f>Superclasses!$L297</f>
        <v>1.5311740000000006E-4</v>
      </c>
      <c r="O11" s="125">
        <f>Superclasses!$L298</f>
        <v>3.4366275000000004E-4</v>
      </c>
      <c r="P11" s="125">
        <f>Superclasses!$L299</f>
        <v>2.3924660000000002E-3</v>
      </c>
      <c r="Q11" s="125">
        <f>Superclasses!$L300</f>
        <v>5.94965975E-3</v>
      </c>
      <c r="R11" s="125">
        <f>Superclasses!$L301</f>
        <v>6.9855402000000028E-3</v>
      </c>
      <c r="S11" s="139">
        <f>Superclasses!$L302</f>
        <v>2.3008323000000001E-2</v>
      </c>
      <c r="T11" s="125">
        <f>Superclasses!$M296</f>
        <v>1.4899999999999999E-6</v>
      </c>
      <c r="U11" s="125">
        <f>Superclasses!$M297</f>
        <v>2.0640000000000006E-5</v>
      </c>
      <c r="V11" s="125">
        <f>Superclasses!$M298</f>
        <v>4.1949999999999996E-5</v>
      </c>
      <c r="W11" s="125">
        <f>Superclasses!$M299</f>
        <v>2.493215E-4</v>
      </c>
      <c r="X11" s="125">
        <f>Superclasses!$M300</f>
        <v>6.133232499999999E-4</v>
      </c>
      <c r="Y11" s="125">
        <f>Superclasses!$M301</f>
        <v>1.0460856000000002E-3</v>
      </c>
      <c r="Z11" s="139">
        <f>Superclasses!$M302</f>
        <v>9.8982589999999995E-3</v>
      </c>
      <c r="AA11" s="125">
        <f>Superclasses!$N296</f>
        <v>0</v>
      </c>
      <c r="AB11" s="125">
        <f>Superclasses!$N297</f>
        <v>1.8226000000000013E-10</v>
      </c>
      <c r="AC11" s="125">
        <f>Superclasses!$N298</f>
        <v>2.7325000000000001E-10</v>
      </c>
      <c r="AD11" s="125">
        <f>Superclasses!$N299</f>
        <v>1.5200000000000001E-9</v>
      </c>
      <c r="AE11" s="125">
        <f>Superclasses!$N300</f>
        <v>1.5250000000000001E-8</v>
      </c>
      <c r="AF11" s="125">
        <f>Superclasses!$N301</f>
        <v>2.0780000000000035E-8</v>
      </c>
      <c r="AG11" s="139">
        <f>Superclasses!$N302</f>
        <v>4.07E-6</v>
      </c>
      <c r="AH11" s="101">
        <f>Superclasses!$O296</f>
        <v>2.2224500000000001E-4</v>
      </c>
      <c r="AI11" s="101">
        <f>Superclasses!$O297</f>
        <v>4.8275450000000017E-3</v>
      </c>
      <c r="AJ11" s="101">
        <f>Superclasses!$O298</f>
        <v>9.2236015000000011E-3</v>
      </c>
      <c r="AK11" s="101">
        <f>Superclasses!$O299</f>
        <v>4.0825975E-2</v>
      </c>
      <c r="AL11" s="101">
        <f>Superclasses!$O300</f>
        <v>0.12145466575</v>
      </c>
      <c r="AM11" s="101">
        <f>Superclasses!$O301</f>
        <v>0.14182887880000014</v>
      </c>
      <c r="AN11" s="147">
        <f>Superclasses!$O302</f>
        <v>0.45326920199999998</v>
      </c>
    </row>
    <row r="12" spans="1:41" x14ac:dyDescent="0.35">
      <c r="A12" s="2" t="s">
        <v>133</v>
      </c>
      <c r="B12" s="2">
        <f>Superclasses!E323</f>
        <v>4</v>
      </c>
      <c r="C12" s="99">
        <v>0</v>
      </c>
      <c r="D12" s="131">
        <f t="shared" si="0"/>
        <v>4</v>
      </c>
      <c r="E12" s="101">
        <f>Superclasses!$K323</f>
        <v>1.6387820470000001</v>
      </c>
      <c r="F12" s="101">
        <f>Superclasses!$K324</f>
        <v>2.0164337224</v>
      </c>
      <c r="G12" s="101">
        <f>Superclasses!$K325</f>
        <v>2.1108466412500002</v>
      </c>
      <c r="H12" s="101">
        <f>Superclasses!$K326</f>
        <v>2.3925854615</v>
      </c>
      <c r="I12" s="101">
        <f>Superclasses!$K327</f>
        <v>3.9424170639999998</v>
      </c>
      <c r="J12" s="101">
        <f>Superclasses!$K328</f>
        <v>4.797685652200002</v>
      </c>
      <c r="K12" s="101">
        <f>Superclasses!$K329</f>
        <v>8.218760005</v>
      </c>
      <c r="L12" s="164">
        <f>Superclasses!$K334</f>
        <v>0.183522675392634</v>
      </c>
      <c r="M12" s="125">
        <f>Superclasses!$L323</f>
        <v>3.6862959999999999E-3</v>
      </c>
      <c r="N12" s="125">
        <f>Superclasses!$L324</f>
        <v>5.0428240000000004E-3</v>
      </c>
      <c r="O12" s="125">
        <f>Superclasses!$L325</f>
        <v>5.3819560000000002E-3</v>
      </c>
      <c r="P12" s="125">
        <f>Superclasses!$L326</f>
        <v>8.4001865000000002E-3</v>
      </c>
      <c r="Q12" s="125">
        <f>Superclasses!$L327</f>
        <v>1.3723432000000001E-2</v>
      </c>
      <c r="R12" s="125">
        <f>Superclasses!$L328</f>
        <v>1.5445573000000004E-2</v>
      </c>
      <c r="S12" s="139">
        <f>Superclasses!$L329</f>
        <v>2.2334137E-2</v>
      </c>
      <c r="T12" s="125">
        <f>Superclasses!$M323</f>
        <v>3.6761999999999998E-4</v>
      </c>
      <c r="U12" s="125">
        <f>Superclasses!$M324</f>
        <v>5.6890979999999999E-4</v>
      </c>
      <c r="V12" s="125">
        <f>Superclasses!$M325</f>
        <v>6.1923225000000003E-4</v>
      </c>
      <c r="W12" s="125">
        <f>Superclasses!$M326</f>
        <v>1.2808995E-3</v>
      </c>
      <c r="X12" s="125">
        <f>Superclasses!$M327</f>
        <v>2.5097855000000002E-3</v>
      </c>
      <c r="Y12" s="125">
        <f>Superclasses!$M328</f>
        <v>2.9004392000000013E-3</v>
      </c>
      <c r="Z12" s="139">
        <f>Superclasses!$M329</f>
        <v>4.4630540000000002E-3</v>
      </c>
      <c r="AA12" s="125">
        <f>Superclasses!$N323</f>
        <v>4.5999999999999998E-9</v>
      </c>
      <c r="AB12" s="125">
        <f>Superclasses!$N324</f>
        <v>8.1400000000000004E-9</v>
      </c>
      <c r="AC12" s="125">
        <f>Superclasses!$N325</f>
        <v>9.0249999999999998E-9</v>
      </c>
      <c r="AD12" s="125">
        <f>Superclasses!$N326</f>
        <v>2.4150000000000001E-8</v>
      </c>
      <c r="AE12" s="125">
        <f>Superclasses!$N327</f>
        <v>4.8584999999999997E-7</v>
      </c>
      <c r="AF12" s="125">
        <f>Superclasses!$N328</f>
        <v>7.5468000000000056E-7</v>
      </c>
      <c r="AG12" s="139">
        <f>Superclasses!$N329</f>
        <v>1.8300000000000001E-6</v>
      </c>
      <c r="AH12" s="101">
        <f>Superclasses!$O323</f>
        <v>3.5202275999999998E-2</v>
      </c>
      <c r="AI12" s="101">
        <f>Superclasses!$O324</f>
        <v>0.10875454919999999</v>
      </c>
      <c r="AJ12" s="101">
        <f>Superclasses!$O325</f>
        <v>0.1271426175</v>
      </c>
      <c r="AK12" s="101">
        <f>Superclasses!$O326</f>
        <v>2.1573801715000003</v>
      </c>
      <c r="AL12" s="101">
        <f>Superclasses!$O327</f>
        <v>4.18424441225</v>
      </c>
      <c r="AM12" s="101">
        <f>Superclasses!$O328</f>
        <v>4.2006084925999998</v>
      </c>
      <c r="AN12" s="147">
        <f>Superclasses!$O329</f>
        <v>4.2660648139999999</v>
      </c>
    </row>
    <row r="13" spans="1:41" x14ac:dyDescent="0.35">
      <c r="A13" s="2" t="s">
        <v>101</v>
      </c>
      <c r="B13" s="2">
        <f>Superclasses!E364</f>
        <v>18</v>
      </c>
      <c r="C13" s="99">
        <v>0</v>
      </c>
      <c r="D13" s="131">
        <f t="shared" si="0"/>
        <v>18</v>
      </c>
      <c r="E13" s="101">
        <f>Superclasses!$K364</f>
        <v>0.78255038700000001</v>
      </c>
      <c r="F13" s="101">
        <f>Superclasses!$K365</f>
        <v>1.6231432704350921</v>
      </c>
      <c r="G13" s="101">
        <f>Superclasses!$K366</f>
        <v>1.8316481200000001</v>
      </c>
      <c r="H13" s="101">
        <f>Superclasses!$K367</f>
        <v>3.2004074830000002</v>
      </c>
      <c r="I13" s="101">
        <f>Superclasses!$K368</f>
        <v>9.0181397754999999</v>
      </c>
      <c r="J13" s="101">
        <f>Superclasses!$K369</f>
        <v>11.333237314000003</v>
      </c>
      <c r="K13" s="101">
        <f>Superclasses!$K370</f>
        <v>46.406812330000001</v>
      </c>
      <c r="L13" s="164">
        <f>Superclasses!$K375</f>
        <v>0.58065651770133986</v>
      </c>
      <c r="M13" s="125">
        <f>Superclasses!$L364</f>
        <v>1.4E-3</v>
      </c>
      <c r="N13" s="125">
        <f>Superclasses!$L365</f>
        <v>2.723732E-3</v>
      </c>
      <c r="O13" s="125">
        <f>Superclasses!$L366</f>
        <v>2.76134775E-3</v>
      </c>
      <c r="P13" s="125">
        <f>Superclasses!$L367</f>
        <v>1.02667175E-2</v>
      </c>
      <c r="Q13" s="125">
        <f>Superclasses!$L368</f>
        <v>3.816516675E-2</v>
      </c>
      <c r="R13" s="125">
        <f>Superclasses!$L369</f>
        <v>5.0748899200000017E-2</v>
      </c>
      <c r="S13" s="139">
        <f>Superclasses!$L370</f>
        <v>0.302250933</v>
      </c>
      <c r="T13" s="125">
        <f>Superclasses!$M364</f>
        <v>0</v>
      </c>
      <c r="U13" s="125">
        <f>Superclasses!$M365</f>
        <v>2.2193780000000004E-4</v>
      </c>
      <c r="V13" s="125">
        <f>Superclasses!$M366</f>
        <v>2.9428400000000002E-4</v>
      </c>
      <c r="W13" s="125">
        <f>Superclasses!$M367</f>
        <v>1.7004784999999998E-3</v>
      </c>
      <c r="X13" s="125">
        <f>Superclasses!$M368</f>
        <v>0.63404366550000002</v>
      </c>
      <c r="Y13" s="125">
        <f>Superclasses!$M369</f>
        <v>0.77424387440000031</v>
      </c>
      <c r="Z13" s="139">
        <f>Superclasses!$M370</f>
        <v>1.4188564930000001</v>
      </c>
      <c r="AA13" s="125">
        <f>Superclasses!$N364</f>
        <v>0</v>
      </c>
      <c r="AB13" s="125">
        <f>Superclasses!$N365</f>
        <v>2.6140000000000003E-9</v>
      </c>
      <c r="AC13" s="125">
        <f>Superclasses!$N366</f>
        <v>2.9199999999999998E-9</v>
      </c>
      <c r="AD13" s="125">
        <f>Superclasses!$N367</f>
        <v>1.6099999999999999E-8</v>
      </c>
      <c r="AE13" s="125">
        <f>Superclasses!$N368</f>
        <v>5.0800000000000005E-7</v>
      </c>
      <c r="AF13" s="125">
        <f>Superclasses!$N369</f>
        <v>6.1500000000000015E-7</v>
      </c>
      <c r="AG13" s="139">
        <f>Superclasses!$N370</f>
        <v>4.9899999999999997E-6</v>
      </c>
      <c r="AH13" s="101">
        <f>Superclasses!$O364</f>
        <v>4.4975129999999999E-3</v>
      </c>
      <c r="AI13" s="101">
        <f>Superclasses!$O365</f>
        <v>3.0481464880736175E-2</v>
      </c>
      <c r="AJ13" s="101">
        <f>Superclasses!$O366</f>
        <v>3.3088183776380328E-2</v>
      </c>
      <c r="AK13" s="101">
        <f>Superclasses!$O367</f>
        <v>8.1796987000000002E-2</v>
      </c>
      <c r="AL13" s="101">
        <f>Superclasses!$O368</f>
        <v>1.0426181620000001</v>
      </c>
      <c r="AM13" s="101">
        <f>Superclasses!$O369</f>
        <v>1.4571224040000004</v>
      </c>
      <c r="AN13" s="147">
        <f>Superclasses!$O370</f>
        <v>9.4505279229999992</v>
      </c>
    </row>
    <row r="14" spans="1:41" x14ac:dyDescent="0.35">
      <c r="A14" s="2" t="s">
        <v>109</v>
      </c>
      <c r="B14" s="102">
        <f>Superclasses!E390</f>
        <v>3</v>
      </c>
      <c r="C14" s="99">
        <v>0</v>
      </c>
      <c r="D14" s="131">
        <f t="shared" si="0"/>
        <v>3</v>
      </c>
      <c r="E14" s="101">
        <f>Superclasses!$K390</f>
        <v>1.8306588399999999</v>
      </c>
      <c r="F14" s="101">
        <f>Superclasses!$K391</f>
        <v>1.9320784423999999</v>
      </c>
      <c r="G14" s="101">
        <f>Superclasses!$K392</f>
        <v>1.9574333429999999</v>
      </c>
      <c r="H14" s="101">
        <f>Superclasses!$K393</f>
        <v>2.084207846</v>
      </c>
      <c r="I14" s="101">
        <f>Superclasses!$K394</f>
        <v>25.578555133000002</v>
      </c>
      <c r="J14" s="101">
        <f>Superclasses!$K395</f>
        <v>30.277424590400003</v>
      </c>
      <c r="K14" s="101">
        <f>Superclasses!$K396</f>
        <v>49.072902419999998</v>
      </c>
      <c r="L14" s="164">
        <f>Superclasses!$K401</f>
        <v>0.1216524573048748</v>
      </c>
      <c r="M14" s="125">
        <f>Superclasses!$L390</f>
        <v>3.4119089999999999E-3</v>
      </c>
      <c r="N14" s="125">
        <f>Superclasses!$L391</f>
        <v>3.5927753999999996E-3</v>
      </c>
      <c r="O14" s="125">
        <f>Superclasses!$L392</f>
        <v>3.6379919999999996E-3</v>
      </c>
      <c r="P14" s="125">
        <f>Superclasses!$L393</f>
        <v>3.8640749999999998E-3</v>
      </c>
      <c r="Q14" s="125">
        <f>Superclasses!$L394</f>
        <v>5.0696133500000004E-2</v>
      </c>
      <c r="R14" s="125">
        <f>Superclasses!$L395</f>
        <v>6.0062545200000012E-2</v>
      </c>
      <c r="S14" s="139">
        <f>Superclasses!$L396</f>
        <v>9.7528192E-2</v>
      </c>
      <c r="T14" s="125">
        <f>Superclasses!$M390</f>
        <v>4.8333000000000002E-4</v>
      </c>
      <c r="U14" s="125">
        <f>Superclasses!$M391</f>
        <v>6.3647759999999997E-4</v>
      </c>
      <c r="V14" s="125">
        <f>Superclasses!$M392</f>
        <v>6.7476449999999996E-4</v>
      </c>
      <c r="W14" s="125">
        <f>Superclasses!$M393</f>
        <v>8.6619900000000001E-4</v>
      </c>
      <c r="X14" s="125">
        <f>Superclasses!$M394</f>
        <v>1.6225269E-2</v>
      </c>
      <c r="Y14" s="125">
        <f>Superclasses!$M395</f>
        <v>1.9297083000000007E-2</v>
      </c>
      <c r="Z14" s="139">
        <f>Superclasses!$M396</f>
        <v>3.1584339000000003E-2</v>
      </c>
      <c r="AA14" s="125">
        <f>Superclasses!$N390</f>
        <v>2.7799999999999997E-7</v>
      </c>
      <c r="AB14" s="125">
        <f>Superclasses!$N391</f>
        <v>2.8359999999999997E-7</v>
      </c>
      <c r="AC14" s="125">
        <f>Superclasses!$N392</f>
        <v>2.8500000000000002E-7</v>
      </c>
      <c r="AD14" s="125">
        <f>Superclasses!$N393</f>
        <v>2.9200000000000002E-7</v>
      </c>
      <c r="AE14" s="125">
        <f>Superclasses!$N394</f>
        <v>7.5959999999999998E-6</v>
      </c>
      <c r="AF14" s="125">
        <f>Superclasses!$N395</f>
        <v>9.0568000000000011E-6</v>
      </c>
      <c r="AG14" s="139">
        <f>Superclasses!$N396</f>
        <v>1.49E-5</v>
      </c>
      <c r="AH14" s="101">
        <f>Superclasses!$O390</f>
        <v>9.8615189000000006E-2</v>
      </c>
      <c r="AI14" s="101">
        <f>Superclasses!$O391</f>
        <v>0.1035066038</v>
      </c>
      <c r="AJ14" s="101">
        <f>Superclasses!$O392</f>
        <v>0.10472945750000001</v>
      </c>
      <c r="AK14" s="101">
        <f>Superclasses!$O393</f>
        <v>0.110843726</v>
      </c>
      <c r="AL14" s="101">
        <f>Superclasses!$O394</f>
        <v>0.71897870350000004</v>
      </c>
      <c r="AM14" s="101">
        <f>Superclasses!$O395</f>
        <v>0.84060569900000015</v>
      </c>
      <c r="AN14" s="147">
        <f>Superclasses!$O396</f>
        <v>1.3271136809999999</v>
      </c>
    </row>
    <row r="15" spans="1:41" x14ac:dyDescent="0.35">
      <c r="A15" s="2" t="s">
        <v>105</v>
      </c>
      <c r="B15" s="2">
        <f>Superclasses!E415</f>
        <v>7</v>
      </c>
      <c r="C15" s="99">
        <v>0</v>
      </c>
      <c r="D15" s="131">
        <f t="shared" si="0"/>
        <v>7</v>
      </c>
      <c r="E15" s="101">
        <f>Superclasses!$K414</f>
        <v>1.8276325309999999</v>
      </c>
      <c r="F15" s="101">
        <f>Superclasses!$K415</f>
        <v>2.1223593998000001</v>
      </c>
      <c r="G15" s="101">
        <f>Superclasses!$K416</f>
        <v>2.4205690715000001</v>
      </c>
      <c r="H15" s="101">
        <f>Superclasses!$K417</f>
        <v>3.582336111</v>
      </c>
      <c r="I15" s="101">
        <f>Superclasses!$K418</f>
        <v>3.8133182100000003</v>
      </c>
      <c r="J15" s="101">
        <f>Superclasses!$K419</f>
        <v>3.8590963866000001</v>
      </c>
      <c r="K15" s="101">
        <f>Superclasses!$K420</f>
        <v>6.9404067610000002</v>
      </c>
      <c r="L15" s="164">
        <f>Superclasses!$K425</f>
        <v>0.18556352597926284</v>
      </c>
      <c r="M15" s="125">
        <f>Superclasses!$L414</f>
        <v>3.1598960000000001E-3</v>
      </c>
      <c r="N15" s="125">
        <f>Superclasses!$L415</f>
        <v>4.9780686000000006E-3</v>
      </c>
      <c r="O15" s="125">
        <f>Superclasses!$L416</f>
        <v>5.9282115000000007E-3</v>
      </c>
      <c r="P15" s="125">
        <f>Superclasses!$L417</f>
        <v>7.6378310000000003E-3</v>
      </c>
      <c r="Q15" s="125">
        <f>Superclasses!$L418</f>
        <v>1.0120478E-2</v>
      </c>
      <c r="R15" s="125">
        <f>Superclasses!$L419</f>
        <v>1.0953588800000002E-2</v>
      </c>
      <c r="S15" s="139">
        <f>Superclasses!$L420</f>
        <v>1.5745431000000001E-2</v>
      </c>
      <c r="T15" s="125">
        <f>Superclasses!$M414</f>
        <v>2.28015E-4</v>
      </c>
      <c r="U15" s="125">
        <f>Superclasses!$M415</f>
        <v>5.894826000000001E-4</v>
      </c>
      <c r="V15" s="125">
        <f>Superclasses!$M416</f>
        <v>6.8408550000000003E-4</v>
      </c>
      <c r="W15" s="125">
        <f>Superclasses!$M417</f>
        <v>8.5157799999999997E-4</v>
      </c>
      <c r="X15" s="125">
        <f>Superclasses!$M418</f>
        <v>9.7565999999999994E-4</v>
      </c>
      <c r="Y15" s="125">
        <f>Superclasses!$M419</f>
        <v>1.0450296E-3</v>
      </c>
      <c r="Z15" s="139">
        <f>Superclasses!$M420</f>
        <v>1.6730580000000001E-3</v>
      </c>
      <c r="AA15" s="125">
        <f>Superclasses!$N414</f>
        <v>9.87E-10</v>
      </c>
      <c r="AB15" s="125">
        <f>Superclasses!$N415</f>
        <v>8.8200000000000022E-9</v>
      </c>
      <c r="AC15" s="125">
        <f>Superclasses!$N416</f>
        <v>1.365E-8</v>
      </c>
      <c r="AD15" s="125">
        <f>Superclasses!$N417</f>
        <v>2.6799999999999998E-8</v>
      </c>
      <c r="AE15" s="125">
        <f>Superclasses!$N418</f>
        <v>3.4599999999999999E-8</v>
      </c>
      <c r="AF15" s="125">
        <f>Superclasses!$N419</f>
        <v>3.5140000000000002E-8</v>
      </c>
      <c r="AG15" s="139">
        <f>Superclasses!$N420</f>
        <v>1.68E-7</v>
      </c>
      <c r="AH15" s="101">
        <f>Superclasses!$O414</f>
        <v>9.4447295000000001E-2</v>
      </c>
      <c r="AI15" s="101">
        <f>Superclasses!$O415</f>
        <v>0.12860610780000004</v>
      </c>
      <c r="AJ15" s="101">
        <f>Superclasses!$O416</f>
        <v>0.15098151600000001</v>
      </c>
      <c r="AK15" s="101">
        <f>Superclasses!$O417</f>
        <v>0.20277810099999999</v>
      </c>
      <c r="AL15" s="101">
        <f>Superclasses!$O418</f>
        <v>1.4824991779999999</v>
      </c>
      <c r="AM15" s="101">
        <f>Superclasses!$O419</f>
        <v>2.1832739030000017</v>
      </c>
      <c r="AN15" s="147">
        <f>Superclasses!$O420</f>
        <v>3.0620022389999999</v>
      </c>
    </row>
    <row r="16" spans="1:41" s="27" customFormat="1" x14ac:dyDescent="0.35">
      <c r="A16" s="97" t="s">
        <v>178</v>
      </c>
      <c r="B16" s="97"/>
      <c r="C16" s="98"/>
      <c r="D16" s="130"/>
      <c r="E16" s="120"/>
      <c r="F16" s="120"/>
      <c r="G16" s="120"/>
      <c r="H16" s="120"/>
      <c r="I16" s="120"/>
      <c r="J16" s="120"/>
      <c r="K16" s="120"/>
      <c r="L16" s="162"/>
      <c r="M16" s="126"/>
      <c r="N16" s="126"/>
      <c r="O16" s="126"/>
      <c r="P16" s="126"/>
      <c r="Q16" s="126"/>
      <c r="R16" s="126"/>
      <c r="S16" s="140"/>
      <c r="T16" s="126"/>
      <c r="U16" s="126"/>
      <c r="V16" s="126"/>
      <c r="W16" s="126"/>
      <c r="X16" s="126"/>
      <c r="Y16" s="126"/>
      <c r="Z16" s="140"/>
      <c r="AA16" s="126"/>
      <c r="AB16" s="126"/>
      <c r="AC16" s="126"/>
      <c r="AD16" s="126"/>
      <c r="AE16" s="126"/>
      <c r="AF16" s="126"/>
      <c r="AG16" s="140"/>
      <c r="AH16" s="120"/>
      <c r="AI16" s="120"/>
      <c r="AJ16" s="120"/>
      <c r="AK16" s="120"/>
      <c r="AL16" s="120"/>
      <c r="AM16" s="120"/>
      <c r="AN16" s="148"/>
      <c r="AO16" s="145"/>
    </row>
    <row r="17" spans="1:40" x14ac:dyDescent="0.35">
      <c r="A17" s="103" t="s">
        <v>190</v>
      </c>
      <c r="B17" s="103">
        <f>Classes!E12</f>
        <v>7</v>
      </c>
      <c r="C17" s="99">
        <v>0</v>
      </c>
      <c r="D17" s="131">
        <f>B17-C17</f>
        <v>7</v>
      </c>
      <c r="E17" s="101">
        <f>Classes!$K12</f>
        <v>0.37301304600000001</v>
      </c>
      <c r="F17" s="101">
        <f>Classes!$K13</f>
        <v>0.57253165300000008</v>
      </c>
      <c r="G17" s="101">
        <f>Classes!$K14</f>
        <v>0.59855581899999999</v>
      </c>
      <c r="H17" s="101">
        <f>Classes!$K15</f>
        <v>1.188436915</v>
      </c>
      <c r="I17" s="101">
        <f>Classes!$K16</f>
        <v>15.55330627</v>
      </c>
      <c r="J17" s="101">
        <f>Classes!$K17</f>
        <v>19.996173550000009</v>
      </c>
      <c r="K17" s="101">
        <f>Classes!$K18</f>
        <v>28.57606994</v>
      </c>
      <c r="L17" s="164">
        <f>Classes!$K23</f>
        <v>0.68613138712541588</v>
      </c>
      <c r="M17" s="125">
        <f>Classes!$L12</f>
        <v>7.4133100000000002E-4</v>
      </c>
      <c r="N17" s="125">
        <f>Classes!$L13</f>
        <v>1.1378576000000001E-3</v>
      </c>
      <c r="O17" s="125">
        <f>Classes!$L14</f>
        <v>1.1895784999999999E-3</v>
      </c>
      <c r="P17" s="125">
        <f>Classes!$L15</f>
        <v>2.3619169999999998E-3</v>
      </c>
      <c r="Q17" s="125">
        <f>Classes!$L16</f>
        <v>3.8266081E-2</v>
      </c>
      <c r="R17" s="125">
        <f>Classes!$L17</f>
        <v>5.6021024800000041E-2</v>
      </c>
      <c r="S17" s="139">
        <f>Classes!$L18</f>
        <v>7.6057722999999994E-2</v>
      </c>
      <c r="T17" s="125">
        <f>Classes!$M12</f>
        <v>2.40079E-4</v>
      </c>
      <c r="U17" s="125">
        <f>Classes!$M13</f>
        <v>3.6849340000000004E-4</v>
      </c>
      <c r="V17" s="125">
        <f>Classes!$M14</f>
        <v>3.8524300000000001E-4</v>
      </c>
      <c r="W17" s="125">
        <f>Classes!$M15</f>
        <v>7.6490300000000005E-4</v>
      </c>
      <c r="X17" s="125">
        <f>Classes!$M16</f>
        <v>7.8854015E-3</v>
      </c>
      <c r="Y17" s="125">
        <f>Classes!$M17</f>
        <v>9.9826994000000065E-3</v>
      </c>
      <c r="Z17" s="139">
        <f>Classes!$M18</f>
        <v>4.3429090099999996</v>
      </c>
      <c r="AA17" s="125">
        <f>Classes!$N12</f>
        <v>2.7400000000000001E-8</v>
      </c>
      <c r="AB17" s="125">
        <f>Classes!$N13</f>
        <v>5.8200000000000018E-8</v>
      </c>
      <c r="AC17" s="125">
        <f>Classes!$N14</f>
        <v>7.8750000000000014E-8</v>
      </c>
      <c r="AD17" s="125">
        <f>Classes!$N15</f>
        <v>1.68E-7</v>
      </c>
      <c r="AE17" s="125">
        <f>Classes!$N16</f>
        <v>2.7700000000000001E-7</v>
      </c>
      <c r="AF17" s="125">
        <f>Classes!$N17</f>
        <v>3.2680000000000009E-7</v>
      </c>
      <c r="AG17" s="139">
        <f>Classes!$N18</f>
        <v>1.04E-6</v>
      </c>
      <c r="AH17" s="101">
        <f>Classes!$O12</f>
        <v>1.0087659000000001E-2</v>
      </c>
      <c r="AI17" s="101">
        <f>Classes!$O13</f>
        <v>1.5483383600000001E-2</v>
      </c>
      <c r="AJ17" s="101">
        <f>Classes!$O14</f>
        <v>1.6187173999999999E-2</v>
      </c>
      <c r="AK17" s="101">
        <f>Classes!$O15</f>
        <v>3.2139752000000001E-2</v>
      </c>
      <c r="AL17" s="101">
        <f>Classes!$O16</f>
        <v>0.69742908650000002</v>
      </c>
      <c r="AM17" s="101">
        <f>Classes!$O17</f>
        <v>1.0285622714000009</v>
      </c>
      <c r="AN17" s="147">
        <f>Classes!$O18</f>
        <v>1.4593991209999999</v>
      </c>
    </row>
    <row r="18" spans="1:40" x14ac:dyDescent="0.35">
      <c r="A18" s="2" t="s">
        <v>145</v>
      </c>
      <c r="B18" s="104">
        <f>Classes!E27</f>
        <v>1</v>
      </c>
      <c r="C18" s="99">
        <v>0</v>
      </c>
      <c r="D18" s="131">
        <f>B18-C18</f>
        <v>1</v>
      </c>
      <c r="E18" s="105">
        <f>Classes!$J$26</f>
        <v>0.14473940299999999</v>
      </c>
      <c r="F18" s="105">
        <f>Classes!$J$26</f>
        <v>0.14473940299999999</v>
      </c>
      <c r="G18" s="105">
        <f>Classes!$J$26</f>
        <v>0.14473940299999999</v>
      </c>
      <c r="H18" s="105">
        <f>Classes!$J$26</f>
        <v>0.14473940299999999</v>
      </c>
      <c r="I18" s="105">
        <f>Classes!$J$26</f>
        <v>0.14473940299999999</v>
      </c>
      <c r="J18" s="105">
        <f>Classes!$J$26</f>
        <v>0.14473940299999999</v>
      </c>
      <c r="K18" s="105">
        <f>Classes!$J$26</f>
        <v>0.14473940299999999</v>
      </c>
      <c r="L18" s="164" t="s">
        <v>11</v>
      </c>
      <c r="M18" s="127">
        <f>Classes!$K$26</f>
        <v>7.4956299999999997E-4</v>
      </c>
      <c r="N18" s="127">
        <f>Classes!$K$26</f>
        <v>7.4956299999999997E-4</v>
      </c>
      <c r="O18" s="127">
        <f>Classes!$K$26</f>
        <v>7.4956299999999997E-4</v>
      </c>
      <c r="P18" s="127">
        <f>Classes!$K$26</f>
        <v>7.4956299999999997E-4</v>
      </c>
      <c r="Q18" s="127">
        <f>Classes!$K$26</f>
        <v>7.4956299999999997E-4</v>
      </c>
      <c r="R18" s="127">
        <f>Classes!$K$26</f>
        <v>7.4956299999999997E-4</v>
      </c>
      <c r="S18" s="141">
        <f>Classes!$K$26</f>
        <v>7.4956299999999997E-4</v>
      </c>
      <c r="T18" s="127">
        <f>Classes!$L$26</f>
        <v>5.0099999999999998E-5</v>
      </c>
      <c r="U18" s="127">
        <f>Classes!$L$26</f>
        <v>5.0099999999999998E-5</v>
      </c>
      <c r="V18" s="127">
        <f>Classes!$L$26</f>
        <v>5.0099999999999998E-5</v>
      </c>
      <c r="W18" s="127">
        <f>Classes!$L$26</f>
        <v>5.0099999999999998E-5</v>
      </c>
      <c r="X18" s="127">
        <f>Classes!$L$26</f>
        <v>5.0099999999999998E-5</v>
      </c>
      <c r="Y18" s="127">
        <f>Classes!$L$26</f>
        <v>5.0099999999999998E-5</v>
      </c>
      <c r="Z18" s="141">
        <f>Classes!$L$26</f>
        <v>5.0099999999999998E-5</v>
      </c>
      <c r="AA18" s="127">
        <f>Classes!$M$26</f>
        <v>9.27E-10</v>
      </c>
      <c r="AB18" s="127">
        <f>Classes!$M$26</f>
        <v>9.27E-10</v>
      </c>
      <c r="AC18" s="127">
        <f>Classes!$M$26</f>
        <v>9.27E-10</v>
      </c>
      <c r="AD18" s="127">
        <f>Classes!$M$26</f>
        <v>9.27E-10</v>
      </c>
      <c r="AE18" s="127">
        <f>Classes!$M$26</f>
        <v>9.27E-10</v>
      </c>
      <c r="AF18" s="127">
        <f>Classes!$M$26</f>
        <v>9.27E-10</v>
      </c>
      <c r="AG18" s="141">
        <f>Classes!$M$26</f>
        <v>9.27E-10</v>
      </c>
      <c r="AH18" s="105">
        <f>Classes!$N$26</f>
        <v>1.8708015000000001E-2</v>
      </c>
      <c r="AI18" s="105">
        <f>Classes!$N$26</f>
        <v>1.8708015000000001E-2</v>
      </c>
      <c r="AJ18" s="105">
        <f>Classes!$N$26</f>
        <v>1.8708015000000001E-2</v>
      </c>
      <c r="AK18" s="105">
        <f>Classes!$N$26</f>
        <v>1.8708015000000001E-2</v>
      </c>
      <c r="AL18" s="105">
        <f>Classes!$N$26</f>
        <v>1.8708015000000001E-2</v>
      </c>
      <c r="AM18" s="105">
        <f>Classes!$N$26</f>
        <v>1.8708015000000001E-2</v>
      </c>
      <c r="AN18" s="149">
        <f>Classes!$N$26</f>
        <v>1.8708015000000001E-2</v>
      </c>
    </row>
    <row r="19" spans="1:40" x14ac:dyDescent="0.35">
      <c r="A19" s="2" t="s">
        <v>123</v>
      </c>
      <c r="B19" s="104">
        <f>Classes!E30</f>
        <v>1</v>
      </c>
      <c r="C19" s="99">
        <v>0</v>
      </c>
      <c r="D19" s="131">
        <f t="shared" ref="D19:D28" si="1">B19-C19</f>
        <v>1</v>
      </c>
      <c r="E19" s="106">
        <f>Classes!$J$29</f>
        <v>1.3741850250000001</v>
      </c>
      <c r="F19" s="106">
        <f>Classes!$J$29</f>
        <v>1.3741850250000001</v>
      </c>
      <c r="G19" s="106">
        <f>Classes!$J$29</f>
        <v>1.3741850250000001</v>
      </c>
      <c r="H19" s="106">
        <f>Classes!$J$29</f>
        <v>1.3741850250000001</v>
      </c>
      <c r="I19" s="106">
        <f>Classes!$J$29</f>
        <v>1.3741850250000001</v>
      </c>
      <c r="J19" s="106">
        <f>Classes!$J$29</f>
        <v>1.3741850250000001</v>
      </c>
      <c r="K19" s="106">
        <f>Classes!$J$29</f>
        <v>1.3741850250000001</v>
      </c>
      <c r="L19" s="165" t="s">
        <v>11</v>
      </c>
      <c r="M19" s="128">
        <f>Classes!$K$29</f>
        <v>3.9559130000000001E-3</v>
      </c>
      <c r="N19" s="128">
        <f>Classes!$K$29</f>
        <v>3.9559130000000001E-3</v>
      </c>
      <c r="O19" s="128">
        <f>Classes!$K$29</f>
        <v>3.9559130000000001E-3</v>
      </c>
      <c r="P19" s="128">
        <f>Classes!$K$29</f>
        <v>3.9559130000000001E-3</v>
      </c>
      <c r="Q19" s="128">
        <f>Classes!$K$29</f>
        <v>3.9559130000000001E-3</v>
      </c>
      <c r="R19" s="128">
        <f>Classes!$K$29</f>
        <v>3.9559130000000001E-3</v>
      </c>
      <c r="S19" s="142">
        <f>Classes!$K$29</f>
        <v>3.9559130000000001E-3</v>
      </c>
      <c r="T19" s="128">
        <f>Classes!$L$29</f>
        <v>6.9099999999999999E-5</v>
      </c>
      <c r="U19" s="128">
        <f>Classes!$L$29</f>
        <v>6.9099999999999999E-5</v>
      </c>
      <c r="V19" s="128">
        <f>Classes!$L$29</f>
        <v>6.9099999999999999E-5</v>
      </c>
      <c r="W19" s="128">
        <f>Classes!$L$29</f>
        <v>6.9099999999999999E-5</v>
      </c>
      <c r="X19" s="128">
        <f>Classes!$L$29</f>
        <v>6.9099999999999999E-5</v>
      </c>
      <c r="Y19" s="128">
        <f>Classes!$L$29</f>
        <v>6.9099999999999999E-5</v>
      </c>
      <c r="Z19" s="142">
        <f>Classes!$L$29</f>
        <v>6.9099999999999999E-5</v>
      </c>
      <c r="AA19" s="128">
        <f>Classes!$M$29</f>
        <v>8.9299999999999996E-9</v>
      </c>
      <c r="AB19" s="128">
        <f>Classes!$M$29</f>
        <v>8.9299999999999996E-9</v>
      </c>
      <c r="AC19" s="128">
        <f>Classes!$M$29</f>
        <v>8.9299999999999996E-9</v>
      </c>
      <c r="AD19" s="128">
        <f>Classes!$M$29</f>
        <v>8.9299999999999996E-9</v>
      </c>
      <c r="AE19" s="128">
        <f>Classes!$M$29</f>
        <v>8.9299999999999996E-9</v>
      </c>
      <c r="AF19" s="128">
        <f>Classes!$M$29</f>
        <v>8.9299999999999996E-9</v>
      </c>
      <c r="AG19" s="142">
        <f>Classes!$M$29</f>
        <v>8.9299999999999996E-9</v>
      </c>
      <c r="AH19" s="106">
        <f>Classes!$N$29</f>
        <v>3.0311636999999999E-2</v>
      </c>
      <c r="AI19" s="106">
        <f>Classes!$N$29</f>
        <v>3.0311636999999999E-2</v>
      </c>
      <c r="AJ19" s="106">
        <f>Classes!$N$29</f>
        <v>3.0311636999999999E-2</v>
      </c>
      <c r="AK19" s="106">
        <f>Classes!$N$29</f>
        <v>3.0311636999999999E-2</v>
      </c>
      <c r="AL19" s="106">
        <f>Classes!$N$29</f>
        <v>3.0311636999999999E-2</v>
      </c>
      <c r="AM19" s="106">
        <f>Classes!$N$29</f>
        <v>3.0311636999999999E-2</v>
      </c>
      <c r="AN19" s="150">
        <f>Classes!$N$29</f>
        <v>3.0311636999999999E-2</v>
      </c>
    </row>
    <row r="20" spans="1:40" x14ac:dyDescent="0.35">
      <c r="A20" s="2" t="s">
        <v>117</v>
      </c>
      <c r="B20" s="2">
        <f>Classes!E39</f>
        <v>6</v>
      </c>
      <c r="C20" s="99">
        <v>0</v>
      </c>
      <c r="D20" s="131">
        <f t="shared" si="1"/>
        <v>6</v>
      </c>
      <c r="E20" s="101">
        <f>Classes!$K40</f>
        <v>2.3010079999999998E-3</v>
      </c>
      <c r="F20" s="101">
        <f>Classes!$K41</f>
        <v>6.5693399999999999E-3</v>
      </c>
      <c r="G20" s="101">
        <f>Classes!$K42</f>
        <v>7.1717593701923071E-2</v>
      </c>
      <c r="H20" s="101">
        <f>Classes!$K43</f>
        <v>0.28914420278263403</v>
      </c>
      <c r="I20" s="101">
        <f>Classes!$K44</f>
        <v>0.31990912944839667</v>
      </c>
      <c r="J20" s="101">
        <f>Classes!$K45</f>
        <v>0.322836822345337</v>
      </c>
      <c r="K20" s="101">
        <f>Classes!$K46</f>
        <v>0.33918191335078535</v>
      </c>
      <c r="L20" s="164">
        <f>Classes!$K51</f>
        <v>0.14478991680459022</v>
      </c>
      <c r="M20" s="125">
        <f>Classes!$L40</f>
        <v>9.6700000000000006E-6</v>
      </c>
      <c r="N20" s="125">
        <f>Classes!$L41</f>
        <v>1.4100000000000001E-5</v>
      </c>
      <c r="O20" s="125">
        <f>Classes!$L42</f>
        <v>1.2752810096153846E-4</v>
      </c>
      <c r="P20" s="125">
        <f>Classes!$L43</f>
        <v>5.1012991404428905E-4</v>
      </c>
      <c r="Q20" s="125">
        <f>Classes!$L44</f>
        <v>1.9717444737891378E-3</v>
      </c>
      <c r="R20" s="125">
        <f>Classes!$L45</f>
        <v>2.4448434903047091E-3</v>
      </c>
      <c r="S20" s="139">
        <f>Classes!$L46</f>
        <v>2.5624361256544504E-3</v>
      </c>
      <c r="T20" s="125">
        <f>Classes!$M40</f>
        <v>2.7800000000000001E-6</v>
      </c>
      <c r="U20" s="125">
        <f>Classes!$M41</f>
        <v>3.18E-6</v>
      </c>
      <c r="V20" s="125">
        <f>Classes!$M42</f>
        <v>1.7886490384615386E-5</v>
      </c>
      <c r="W20" s="125">
        <f>Classes!$M43</f>
        <v>7.1465177738927737E-5</v>
      </c>
      <c r="X20" s="125">
        <f>Classes!$M44</f>
        <v>2.96813923969613E-4</v>
      </c>
      <c r="Y20" s="125">
        <f>Classes!$M45</f>
        <v>3.6877710064635267E-4</v>
      </c>
      <c r="Z20" s="139">
        <f>Classes!$M46</f>
        <v>4.3110484293193717E-4</v>
      </c>
      <c r="AA20" s="125">
        <f>Classes!$N40</f>
        <v>2.5600000000000001E-11</v>
      </c>
      <c r="AB20" s="125">
        <f>Classes!$N41</f>
        <v>3.5599999999999999E-11</v>
      </c>
      <c r="AC20" s="125">
        <f>Classes!$N42</f>
        <v>1.6251848484848486E-9</v>
      </c>
      <c r="AD20" s="125">
        <f>Classes!$N43</f>
        <v>6.9181235431235433E-9</v>
      </c>
      <c r="AE20" s="125">
        <f>Classes!$N44</f>
        <v>1.5018471659919029E-8</v>
      </c>
      <c r="AF20" s="125">
        <f>Classes!$N45</f>
        <v>1.7543859649122809E-8</v>
      </c>
      <c r="AG20" s="139">
        <f>Classes!$N46</f>
        <v>1.8062827225130891E-8</v>
      </c>
      <c r="AH20" s="101">
        <f>Classes!$O40</f>
        <v>1.3608399999999999E-4</v>
      </c>
      <c r="AI20" s="101">
        <f>Classes!$O41</f>
        <v>4.6385699999999997E-4</v>
      </c>
      <c r="AJ20" s="101">
        <f>Classes!$O42</f>
        <v>3.4689549614496766E-3</v>
      </c>
      <c r="AK20" s="101">
        <f>Classes!$O43</f>
        <v>1.270720749982243E-2</v>
      </c>
      <c r="AL20" s="101">
        <f>Classes!$O44</f>
        <v>1.3008733914115989E-2</v>
      </c>
      <c r="AM20" s="101">
        <f>Classes!$O45</f>
        <v>1.3034923167539268E-2</v>
      </c>
      <c r="AN20" s="147">
        <f>Classes!$O46</f>
        <v>1.523254181818182E-2</v>
      </c>
    </row>
    <row r="21" spans="1:40" x14ac:dyDescent="0.35">
      <c r="A21" s="2" t="s">
        <v>78</v>
      </c>
      <c r="B21" s="2">
        <f>Classes!E79</f>
        <v>23</v>
      </c>
      <c r="C21" s="99">
        <v>0</v>
      </c>
      <c r="D21" s="131">
        <f t="shared" si="1"/>
        <v>23</v>
      </c>
      <c r="E21" s="101">
        <f>Classes!$K79</f>
        <v>0.55514058300000002</v>
      </c>
      <c r="F21" s="101">
        <f>Classes!$K80</f>
        <v>1.3674126136</v>
      </c>
      <c r="G21" s="101">
        <f>Classes!$K81</f>
        <v>1.4145682335</v>
      </c>
      <c r="H21" s="101">
        <f>Classes!$K82</f>
        <v>2.1391636360000001</v>
      </c>
      <c r="I21" s="101">
        <f>Classes!$K83</f>
        <v>3.1329620354999999</v>
      </c>
      <c r="J21" s="101">
        <f>Classes!$K84</f>
        <v>3.1369758274000001</v>
      </c>
      <c r="K21" s="101">
        <f>Classes!$K85</f>
        <v>7.3178012690000003</v>
      </c>
      <c r="L21" s="164">
        <f>Classes!$K90</f>
        <v>0.43592961627924748</v>
      </c>
      <c r="M21" s="125">
        <f>Classes!$L79</f>
        <v>9.5249699999999996E-4</v>
      </c>
      <c r="N21" s="125">
        <f>Classes!$L80</f>
        <v>2.1865806000000002E-3</v>
      </c>
      <c r="O21" s="125">
        <f>Classes!$L81</f>
        <v>2.7988494999999997E-3</v>
      </c>
      <c r="P21" s="125">
        <f>Classes!$L82</f>
        <v>4.6607899999999997E-3</v>
      </c>
      <c r="Q21" s="125">
        <f>Classes!$L83</f>
        <v>5.6212964999999993E-3</v>
      </c>
      <c r="R21" s="125">
        <f>Classes!$L84</f>
        <v>5.9076724000000002E-3</v>
      </c>
      <c r="S21" s="139">
        <f>Classes!$L85</f>
        <v>1.7493049E-2</v>
      </c>
      <c r="T21" s="125">
        <f>Classes!$M79</f>
        <v>3.256E-4</v>
      </c>
      <c r="U21" s="125">
        <f>Classes!$M80</f>
        <v>1.1134672E-3</v>
      </c>
      <c r="V21" s="125">
        <f>Classes!$M81</f>
        <v>1.2824715E-3</v>
      </c>
      <c r="W21" s="125">
        <f>Classes!$M82</f>
        <v>1.5592659999999999E-3</v>
      </c>
      <c r="X21" s="125">
        <f>Classes!$M83</f>
        <v>1.7961485E-3</v>
      </c>
      <c r="Y21" s="125">
        <f>Classes!$M84</f>
        <v>1.8509282E-3</v>
      </c>
      <c r="Z21" s="139">
        <f>Classes!$M85</f>
        <v>3.6094513000000002E-2</v>
      </c>
      <c r="AA21" s="125">
        <f>Classes!$N79</f>
        <v>4.1299999999999996E-9</v>
      </c>
      <c r="AB21" s="125">
        <f>Classes!$N80</f>
        <v>8.2059999999999992E-9</v>
      </c>
      <c r="AC21" s="125">
        <f>Classes!$N81</f>
        <v>8.3999999999999991E-9</v>
      </c>
      <c r="AD21" s="125">
        <f>Classes!$N82</f>
        <v>1.44E-8</v>
      </c>
      <c r="AE21" s="125">
        <f>Classes!$N83</f>
        <v>5.9149999999999997E-8</v>
      </c>
      <c r="AF21" s="125">
        <f>Classes!$N84</f>
        <v>6.0339999999999996E-8</v>
      </c>
      <c r="AG21" s="139">
        <f>Classes!$N85</f>
        <v>7.6300000000000004E-7</v>
      </c>
      <c r="AH21" s="101">
        <f>Classes!$O79</f>
        <v>2.7709417E-2</v>
      </c>
      <c r="AI21" s="101">
        <f>Classes!$O80</f>
        <v>6.3917718400000004E-2</v>
      </c>
      <c r="AJ21" s="101">
        <f>Classes!$O81</f>
        <v>7.4325852999999997E-2</v>
      </c>
      <c r="AK21" s="101">
        <f>Classes!$O82</f>
        <v>0.120064691</v>
      </c>
      <c r="AL21" s="101">
        <f>Classes!$O83</f>
        <v>0.15824510949999998</v>
      </c>
      <c r="AM21" s="101">
        <f>Classes!$O84</f>
        <v>0.18117932660000005</v>
      </c>
      <c r="AN21" s="147">
        <f>Classes!$O85</f>
        <v>1.068951083</v>
      </c>
    </row>
    <row r="22" spans="1:40" x14ac:dyDescent="0.35">
      <c r="A22" s="2" t="s">
        <v>149</v>
      </c>
      <c r="B22" s="104">
        <f>Classes!E101</f>
        <v>1</v>
      </c>
      <c r="C22" s="99">
        <v>0</v>
      </c>
      <c r="D22" s="131">
        <f t="shared" si="1"/>
        <v>1</v>
      </c>
      <c r="E22" s="105">
        <f>Classes!$J$100</f>
        <v>1.9235529520000001</v>
      </c>
      <c r="F22" s="105">
        <f>Classes!$J$100</f>
        <v>1.9235529520000001</v>
      </c>
      <c r="G22" s="105">
        <f>Classes!$J$100</f>
        <v>1.9235529520000001</v>
      </c>
      <c r="H22" s="105">
        <f>Classes!$J$100</f>
        <v>1.9235529520000001</v>
      </c>
      <c r="I22" s="105">
        <f>Classes!$J$100</f>
        <v>1.9235529520000001</v>
      </c>
      <c r="J22" s="105">
        <f>Classes!$J$100</f>
        <v>1.9235529520000001</v>
      </c>
      <c r="K22" s="105">
        <f>Classes!$J$100</f>
        <v>1.9235529520000001</v>
      </c>
      <c r="L22" s="165" t="s">
        <v>11</v>
      </c>
      <c r="M22" s="127">
        <f>Classes!$K$100</f>
        <v>3.1598960000000001E-3</v>
      </c>
      <c r="N22" s="127">
        <f>Classes!$K$100</f>
        <v>3.1598960000000001E-3</v>
      </c>
      <c r="O22" s="127">
        <f>Classes!$K$100</f>
        <v>3.1598960000000001E-3</v>
      </c>
      <c r="P22" s="127">
        <f>Classes!$K$100</f>
        <v>3.1598960000000001E-3</v>
      </c>
      <c r="Q22" s="127">
        <f>Classes!$K$100</f>
        <v>3.1598960000000001E-3</v>
      </c>
      <c r="R22" s="127">
        <f>Classes!$K$100</f>
        <v>3.1598960000000001E-3</v>
      </c>
      <c r="S22" s="141">
        <f>Classes!$K$100</f>
        <v>3.1598960000000001E-3</v>
      </c>
      <c r="T22" s="127">
        <f>Classes!$L$100</f>
        <v>8.5157799999999997E-4</v>
      </c>
      <c r="U22" s="127">
        <f>Classes!$L$100</f>
        <v>8.5157799999999997E-4</v>
      </c>
      <c r="V22" s="127">
        <f>Classes!$L$100</f>
        <v>8.5157799999999997E-4</v>
      </c>
      <c r="W22" s="127">
        <f>Classes!$L$100</f>
        <v>8.5157799999999997E-4</v>
      </c>
      <c r="X22" s="127">
        <f>Classes!$L$100</f>
        <v>8.5157799999999997E-4</v>
      </c>
      <c r="Y22" s="127">
        <f>Classes!$L$100</f>
        <v>8.5157799999999997E-4</v>
      </c>
      <c r="Z22" s="141">
        <f>Classes!$L$100</f>
        <v>8.5157799999999997E-4</v>
      </c>
      <c r="AA22" s="127">
        <f>Classes!$M$100</f>
        <v>3.3699999999999997E-8</v>
      </c>
      <c r="AB22" s="127">
        <f>Classes!$M$100</f>
        <v>3.3699999999999997E-8</v>
      </c>
      <c r="AC22" s="127">
        <f>Classes!$M$100</f>
        <v>3.3699999999999997E-8</v>
      </c>
      <c r="AD22" s="127">
        <f>Classes!$M$100</f>
        <v>3.3699999999999997E-8</v>
      </c>
      <c r="AE22" s="127">
        <f>Classes!$M$100</f>
        <v>3.3699999999999997E-8</v>
      </c>
      <c r="AF22" s="127">
        <f>Classes!$M$100</f>
        <v>3.3699999999999997E-8</v>
      </c>
      <c r="AG22" s="141">
        <f>Classes!$M$100</f>
        <v>3.3699999999999997E-8</v>
      </c>
      <c r="AH22" s="105">
        <f>Classes!$N$100</f>
        <v>9.4447295000000001E-2</v>
      </c>
      <c r="AI22" s="105">
        <f>Classes!$N$100</f>
        <v>9.4447295000000001E-2</v>
      </c>
      <c r="AJ22" s="105">
        <f>Classes!$N$100</f>
        <v>9.4447295000000001E-2</v>
      </c>
      <c r="AK22" s="105">
        <f>Classes!$N$100</f>
        <v>9.4447295000000001E-2</v>
      </c>
      <c r="AL22" s="105">
        <f>Classes!$N$100</f>
        <v>9.4447295000000001E-2</v>
      </c>
      <c r="AM22" s="105">
        <f>Classes!$N$100</f>
        <v>9.4447295000000001E-2</v>
      </c>
      <c r="AN22" s="149">
        <f>Classes!$N$100</f>
        <v>9.4447295000000001E-2</v>
      </c>
    </row>
    <row r="23" spans="1:40" x14ac:dyDescent="0.35">
      <c r="A23" s="102" t="s">
        <v>75</v>
      </c>
      <c r="B23" s="102">
        <f>Classes!E113</f>
        <v>6</v>
      </c>
      <c r="C23" s="99">
        <v>0</v>
      </c>
      <c r="D23" s="131">
        <f t="shared" si="1"/>
        <v>6</v>
      </c>
      <c r="E23" s="101">
        <f>Classes!$K112</f>
        <v>1.3229379859999999</v>
      </c>
      <c r="F23" s="101">
        <f>Classes!$K113</f>
        <v>2.5124219430000001</v>
      </c>
      <c r="G23" s="101">
        <f>Classes!$K114</f>
        <v>2.5130570942500001</v>
      </c>
      <c r="H23" s="101">
        <f>Classes!$K115</f>
        <v>3.0747445345000002</v>
      </c>
      <c r="I23" s="101">
        <f>Classes!$K116</f>
        <v>4.170725053</v>
      </c>
      <c r="J23" s="101">
        <f>Classes!$K117</f>
        <v>4.3494578969999997</v>
      </c>
      <c r="K23" s="101">
        <f>Classes!$K118</f>
        <v>9.4639802349999993</v>
      </c>
      <c r="L23" s="164">
        <f>Classes!$K123</f>
        <v>0.29872985111244849</v>
      </c>
      <c r="M23" s="125">
        <f>Classes!$L112</f>
        <v>4.4268140000000003E-3</v>
      </c>
      <c r="N23" s="125">
        <f>Classes!$L113</f>
        <v>5.1531260000000001E-3</v>
      </c>
      <c r="O23" s="125">
        <f>Classes!$L114</f>
        <v>5.2791412500000001E-3</v>
      </c>
      <c r="P23" s="125">
        <f>Classes!$L115</f>
        <v>6.638288E-3</v>
      </c>
      <c r="Q23" s="125">
        <f>Classes!$L116</f>
        <v>8.0365082499999994E-3</v>
      </c>
      <c r="R23" s="125">
        <f>Classes!$L117</f>
        <v>8.1755479999999995E-3</v>
      </c>
      <c r="S23" s="139">
        <f>Classes!$L118</f>
        <v>2.3008323000000001E-2</v>
      </c>
      <c r="T23" s="125">
        <f>Classes!$M112</f>
        <v>3.0141199999999998E-4</v>
      </c>
      <c r="U23" s="125">
        <f>Classes!$M113</f>
        <v>4.5919100000000002E-4</v>
      </c>
      <c r="V23" s="125">
        <f>Classes!$M114</f>
        <v>6.2731924999999997E-4</v>
      </c>
      <c r="W23" s="125">
        <f>Classes!$M115</f>
        <v>1.7550744999999999E-3</v>
      </c>
      <c r="X23" s="125">
        <f>Classes!$M116</f>
        <v>5.7315427500000005E-3</v>
      </c>
      <c r="Y23" s="125">
        <f>Classes!$M117</f>
        <v>6.8492420000000002E-3</v>
      </c>
      <c r="Z23" s="139">
        <f>Classes!$M118</f>
        <v>9.8982589999999995E-3</v>
      </c>
      <c r="AA23" s="125">
        <f>Classes!$N112</f>
        <v>1.6500000000000001E-9</v>
      </c>
      <c r="AB23" s="125">
        <f>Classes!$N113</f>
        <v>1.4100000000000001E-8</v>
      </c>
      <c r="AC23" s="125">
        <f>Classes!$N114</f>
        <v>1.815E-8</v>
      </c>
      <c r="AD23" s="125">
        <f>Classes!$N115</f>
        <v>3.8600000000000002E-8</v>
      </c>
      <c r="AE23" s="125">
        <f>Classes!$N116</f>
        <v>2.126725E-6</v>
      </c>
      <c r="AF23" s="125">
        <f>Classes!$N117</f>
        <v>2.8200000000000001E-6</v>
      </c>
      <c r="AG23" s="139">
        <f>Classes!$N118</f>
        <v>4.07E-6</v>
      </c>
      <c r="AH23" s="101">
        <f>Classes!$O112</f>
        <v>5.4023294999999999E-2</v>
      </c>
      <c r="AI23" s="101">
        <f>Classes!$O113</f>
        <v>7.8072374E-2</v>
      </c>
      <c r="AJ23" s="101">
        <f>Classes!$O114</f>
        <v>8.3223261999999992E-2</v>
      </c>
      <c r="AK23" s="101">
        <f>Classes!$O115</f>
        <v>0.10849603299999999</v>
      </c>
      <c r="AL23" s="101">
        <f>Classes!$O116</f>
        <v>0.186561427</v>
      </c>
      <c r="AM23" s="101">
        <f>Classes!$O117</f>
        <v>0.20930985599999999</v>
      </c>
      <c r="AN23" s="147">
        <f>Classes!$O118</f>
        <v>0.45326920199999998</v>
      </c>
    </row>
    <row r="24" spans="1:40" x14ac:dyDescent="0.35">
      <c r="A24" s="2" t="s">
        <v>106</v>
      </c>
      <c r="B24" s="102">
        <f>Classes!E134</f>
        <v>6</v>
      </c>
      <c r="C24" s="99">
        <v>0</v>
      </c>
      <c r="D24" s="131">
        <f t="shared" si="1"/>
        <v>6</v>
      </c>
      <c r="E24" s="101">
        <f>Classes!$K134</f>
        <v>1.8276325309999999</v>
      </c>
      <c r="F24" s="101">
        <f>Classes!$K135</f>
        <v>2.9175851910000001</v>
      </c>
      <c r="G24" s="101">
        <f>Classes!$K136</f>
        <v>3.083772921</v>
      </c>
      <c r="H24" s="101">
        <f>Classes!$K137</f>
        <v>3.6596786799999999</v>
      </c>
      <c r="I24" s="101">
        <f>Classes!$K138</f>
        <v>3.8514666905000001</v>
      </c>
      <c r="J24" s="101">
        <f>Classes!$K139</f>
        <v>3.889615171</v>
      </c>
      <c r="K24" s="101">
        <f>Classes!$K140</f>
        <v>6.9404067610000002</v>
      </c>
      <c r="L24" s="164">
        <f>Classes!$K145</f>
        <v>0.13280263993012631</v>
      </c>
      <c r="M24" s="125">
        <f>Classes!$L134</f>
        <v>4.3446400000000003E-3</v>
      </c>
      <c r="N24" s="125">
        <f>Classes!$L135</f>
        <v>7.5117830000000002E-3</v>
      </c>
      <c r="O24" s="125">
        <f>Classes!$L136</f>
        <v>7.5432950000000002E-3</v>
      </c>
      <c r="P24" s="125">
        <f>Classes!$L137</f>
        <v>8.1848955000000008E-3</v>
      </c>
      <c r="Q24" s="125">
        <f>Classes!$L138</f>
        <v>1.0814737000000001E-2</v>
      </c>
      <c r="R24" s="125">
        <f>Classes!$L139</f>
        <v>1.1508996000000001E-2</v>
      </c>
      <c r="S24" s="139">
        <f>Classes!$L140</f>
        <v>1.5745431000000001E-2</v>
      </c>
      <c r="T24" s="125">
        <f>Classes!$M134</f>
        <v>2.28015E-4</v>
      </c>
      <c r="U24" s="125">
        <f>Classes!$M135</f>
        <v>5.2641400000000001E-4</v>
      </c>
      <c r="V24" s="125">
        <f>Classes!$M136</f>
        <v>6.0524975000000002E-4</v>
      </c>
      <c r="W24" s="125">
        <f>Classes!$M137</f>
        <v>8.5090050000000009E-4</v>
      </c>
      <c r="X24" s="125">
        <f>Classes!$M138</f>
        <v>1.0334680000000001E-3</v>
      </c>
      <c r="Y24" s="125">
        <f>Classes!$M139</f>
        <v>1.091276E-3</v>
      </c>
      <c r="Z24" s="139">
        <f>Classes!$M140</f>
        <v>1.6730580000000001E-3</v>
      </c>
      <c r="AA24" s="125">
        <f>Classes!$N134</f>
        <v>9.87E-10</v>
      </c>
      <c r="AB24" s="125">
        <f>Classes!$N135</f>
        <v>5.5999999999999997E-9</v>
      </c>
      <c r="AC24" s="125">
        <f>Classes!$N136</f>
        <v>9.6249999999999985E-9</v>
      </c>
      <c r="AD24" s="125">
        <f>Classes!$N137</f>
        <v>2.4249999999999999E-8</v>
      </c>
      <c r="AE24" s="125">
        <f>Classes!$N138</f>
        <v>3.3325000000000002E-8</v>
      </c>
      <c r="AF24" s="125">
        <f>Classes!$N139</f>
        <v>3.55E-8</v>
      </c>
      <c r="AG24" s="139">
        <f>Classes!$N140</f>
        <v>1.68E-7</v>
      </c>
      <c r="AH24" s="101">
        <f>Classes!$O134</f>
        <v>0.11368916900000001</v>
      </c>
      <c r="AI24" s="101">
        <f>Classes!$O135</f>
        <v>0.18827386300000001</v>
      </c>
      <c r="AJ24" s="101">
        <f>Classes!$O136</f>
        <v>0.19189992250000001</v>
      </c>
      <c r="AK24" s="101">
        <f>Classes!$O137</f>
        <v>0.25865970199999999</v>
      </c>
      <c r="AL24" s="101">
        <f>Classes!$O138</f>
        <v>2.0664781154999998</v>
      </c>
      <c r="AM24" s="101">
        <f>Classes!$O139</f>
        <v>2.6504570529999998</v>
      </c>
      <c r="AN24" s="147">
        <f>Classes!$O140</f>
        <v>3.0620022389999999</v>
      </c>
    </row>
    <row r="25" spans="1:40" x14ac:dyDescent="0.35">
      <c r="A25" s="2" t="s">
        <v>255</v>
      </c>
      <c r="B25" s="102">
        <f>Classes!E153</f>
        <v>3</v>
      </c>
      <c r="C25" s="99">
        <v>0</v>
      </c>
      <c r="D25" s="131">
        <f t="shared" si="1"/>
        <v>3</v>
      </c>
      <c r="E25" s="101">
        <f>Classes!$K153</f>
        <v>1.284022794</v>
      </c>
      <c r="F25" s="101">
        <f>Classes!$K154</f>
        <v>1.2978367747999999</v>
      </c>
      <c r="G25" s="101">
        <f>Classes!$K155</f>
        <v>1.30129027</v>
      </c>
      <c r="H25" s="101">
        <f>Classes!$K156</f>
        <v>1.318557746</v>
      </c>
      <c r="I25" s="101">
        <f>Classes!$K157</f>
        <v>1.5053127415000001</v>
      </c>
      <c r="J25" s="101">
        <f>Classes!$K158</f>
        <v>1.5426637405999999</v>
      </c>
      <c r="K25" s="101">
        <f>Classes!$K159</f>
        <v>1.6920677369999999</v>
      </c>
      <c r="L25" s="164">
        <f>Classes!$K164</f>
        <v>2.619145964957989E-2</v>
      </c>
      <c r="M25" s="125">
        <f>Classes!$L153</f>
        <v>2.5762459999999999E-3</v>
      </c>
      <c r="N25" s="125">
        <f>Classes!$L154</f>
        <v>2.5939559999999997E-3</v>
      </c>
      <c r="O25" s="125">
        <f>Classes!$L155</f>
        <v>2.5983834999999999E-3</v>
      </c>
      <c r="P25" s="125">
        <f>Classes!$L156</f>
        <v>2.6205209999999998E-3</v>
      </c>
      <c r="Q25" s="125">
        <f>Classes!$L157</f>
        <v>4.892441E-3</v>
      </c>
      <c r="R25" s="125">
        <f>Classes!$L158</f>
        <v>5.3468250000000004E-3</v>
      </c>
      <c r="S25" s="139">
        <f>Classes!$L159</f>
        <v>7.1643610000000002E-3</v>
      </c>
      <c r="T25" s="125">
        <f>Classes!$M153</f>
        <v>1.2827800000000001E-4</v>
      </c>
      <c r="U25" s="125">
        <f>Classes!$M154</f>
        <v>1.8193799999999998E-4</v>
      </c>
      <c r="V25" s="125">
        <f>Classes!$M155</f>
        <v>1.95353E-4</v>
      </c>
      <c r="W25" s="125">
        <f>Classes!$M156</f>
        <v>2.6242799999999999E-4</v>
      </c>
      <c r="X25" s="125">
        <f>Classes!$M157</f>
        <v>5.5553950000000003E-4</v>
      </c>
      <c r="Y25" s="125">
        <f>Classes!$M158</f>
        <v>6.1416180000000006E-4</v>
      </c>
      <c r="Z25" s="139">
        <f>Classes!$M159</f>
        <v>8.4865099999999996E-4</v>
      </c>
      <c r="AA25" s="125">
        <f>Classes!$N153</f>
        <v>1.7900000000000001E-8</v>
      </c>
      <c r="AB25" s="125">
        <f>Classes!$N154</f>
        <v>6.6740000000000001E-8</v>
      </c>
      <c r="AC25" s="125">
        <f>Classes!$N155</f>
        <v>7.8950000000000002E-8</v>
      </c>
      <c r="AD25" s="125">
        <f>Classes!$N156</f>
        <v>1.4000000000000001E-7</v>
      </c>
      <c r="AE25" s="125">
        <f>Classes!$N157</f>
        <v>2.6950000000000002E-7</v>
      </c>
      <c r="AF25" s="125">
        <f>Classes!$N158</f>
        <v>2.9540000000000001E-7</v>
      </c>
      <c r="AG25" s="139">
        <f>Classes!$N159</f>
        <v>3.9900000000000001E-7</v>
      </c>
      <c r="AH25" s="101">
        <f>Classes!$O153</f>
        <v>3.5658702E-2</v>
      </c>
      <c r="AI25" s="101">
        <f>Classes!$O154</f>
        <v>4.8053395200000001E-2</v>
      </c>
      <c r="AJ25" s="101">
        <f>Classes!$O155</f>
        <v>5.1152068500000002E-2</v>
      </c>
      <c r="AK25" s="101">
        <f>Classes!$O156</f>
        <v>6.6645435000000003E-2</v>
      </c>
      <c r="AL25" s="101">
        <f>Classes!$O157</f>
        <v>8.3779288000000007E-2</v>
      </c>
      <c r="AM25" s="101">
        <f>Classes!$O158</f>
        <v>8.7206058599999997E-2</v>
      </c>
      <c r="AN25" s="147">
        <f>Classes!$O159</f>
        <v>0.100913141</v>
      </c>
    </row>
    <row r="26" spans="1:40" x14ac:dyDescent="0.35">
      <c r="A26" s="2" t="s">
        <v>115</v>
      </c>
      <c r="B26" s="104">
        <f>Classes!E170</f>
        <v>1</v>
      </c>
      <c r="C26" s="99">
        <v>0</v>
      </c>
      <c r="D26" s="131">
        <f t="shared" si="1"/>
        <v>1</v>
      </c>
      <c r="E26" s="105">
        <f>Classes!$J$169</f>
        <v>2547.0497690000002</v>
      </c>
      <c r="F26" s="105">
        <f>Classes!$J$169</f>
        <v>2547.0497690000002</v>
      </c>
      <c r="G26" s="105">
        <f>Classes!$J$169</f>
        <v>2547.0497690000002</v>
      </c>
      <c r="H26" s="105">
        <f>Classes!$J$169</f>
        <v>2547.0497690000002</v>
      </c>
      <c r="I26" s="105">
        <f>Classes!$J$169</f>
        <v>2547.0497690000002</v>
      </c>
      <c r="J26" s="105">
        <f>Classes!$J$169</f>
        <v>2547.0497690000002</v>
      </c>
      <c r="K26" s="105">
        <f>Classes!$J$169</f>
        <v>2547.0497690000002</v>
      </c>
      <c r="L26" s="165" t="s">
        <v>11</v>
      </c>
      <c r="M26" s="127">
        <f>Classes!$K$169</f>
        <v>64.81201969</v>
      </c>
      <c r="N26" s="127">
        <f>Classes!$K$169</f>
        <v>64.81201969</v>
      </c>
      <c r="O26" s="127">
        <f>Classes!$K$169</f>
        <v>64.81201969</v>
      </c>
      <c r="P26" s="127">
        <f>Classes!$K$169</f>
        <v>64.81201969</v>
      </c>
      <c r="Q26" s="127">
        <f>Classes!$K$169</f>
        <v>64.81201969</v>
      </c>
      <c r="R26" s="127">
        <f>Classes!$K$169</f>
        <v>64.81201969</v>
      </c>
      <c r="S26" s="141">
        <f>Classes!$K$169</f>
        <v>64.81201969</v>
      </c>
      <c r="T26" s="127">
        <f>Classes!$L$169</f>
        <v>1.53642425</v>
      </c>
      <c r="U26" s="127">
        <f>Classes!$L$169</f>
        <v>1.53642425</v>
      </c>
      <c r="V26" s="127">
        <f>Classes!$L$169</f>
        <v>1.53642425</v>
      </c>
      <c r="W26" s="127">
        <f>Classes!$L$169</f>
        <v>1.53642425</v>
      </c>
      <c r="X26" s="127">
        <f>Classes!$L$169</f>
        <v>1.53642425</v>
      </c>
      <c r="Y26" s="127">
        <f>Classes!$L$169</f>
        <v>1.53642425</v>
      </c>
      <c r="Z26" s="141">
        <f>Classes!$L$169</f>
        <v>1.53642425</v>
      </c>
      <c r="AA26" s="127">
        <f>Classes!$M$169</f>
        <v>3.7299999999999999E-5</v>
      </c>
      <c r="AB26" s="127">
        <f>Classes!$M$169</f>
        <v>3.7299999999999999E-5</v>
      </c>
      <c r="AC26" s="127">
        <f>Classes!$M$169</f>
        <v>3.7299999999999999E-5</v>
      </c>
      <c r="AD26" s="127">
        <f>Classes!$M$169</f>
        <v>3.7299999999999999E-5</v>
      </c>
      <c r="AE26" s="127">
        <f>Classes!$M$169</f>
        <v>3.7299999999999999E-5</v>
      </c>
      <c r="AF26" s="127">
        <f>Classes!$M$169</f>
        <v>3.7299999999999999E-5</v>
      </c>
      <c r="AG26" s="141">
        <f>Classes!$M$169</f>
        <v>3.7299999999999999E-5</v>
      </c>
      <c r="AH26" s="105">
        <f>Classes!$N$169</f>
        <v>458.35022249999997</v>
      </c>
      <c r="AI26" s="105">
        <f>Classes!$N$169</f>
        <v>458.35022249999997</v>
      </c>
      <c r="AJ26" s="105">
        <f>Classes!$N$169</f>
        <v>458.35022249999997</v>
      </c>
      <c r="AK26" s="105">
        <f>Classes!$N$169</f>
        <v>458.35022249999997</v>
      </c>
      <c r="AL26" s="105">
        <f>Classes!$N$169</f>
        <v>458.35022249999997</v>
      </c>
      <c r="AM26" s="105">
        <f>Classes!$N$169</f>
        <v>458.35022249999997</v>
      </c>
      <c r="AN26" s="149">
        <f>Classes!$N$169</f>
        <v>458.35022249999997</v>
      </c>
    </row>
    <row r="27" spans="1:40" x14ac:dyDescent="0.35">
      <c r="A27" s="2" t="s">
        <v>216</v>
      </c>
      <c r="B27" s="104">
        <f>Classes!E173</f>
        <v>1</v>
      </c>
      <c r="C27" s="99">
        <v>0</v>
      </c>
      <c r="D27" s="131">
        <f t="shared" si="1"/>
        <v>1</v>
      </c>
      <c r="E27" s="105">
        <f>Classes!$J$172</f>
        <v>3.6881489999999999E-3</v>
      </c>
      <c r="F27" s="105">
        <f>Classes!$J$172</f>
        <v>3.6881489999999999E-3</v>
      </c>
      <c r="G27" s="105">
        <f>Classes!$J$172</f>
        <v>3.6881489999999999E-3</v>
      </c>
      <c r="H27" s="105">
        <f>Classes!$J$172</f>
        <v>3.6881489999999999E-3</v>
      </c>
      <c r="I27" s="105">
        <f>Classes!$J$172</f>
        <v>3.6881489999999999E-3</v>
      </c>
      <c r="J27" s="105">
        <f>Classes!$J$172</f>
        <v>3.6881489999999999E-3</v>
      </c>
      <c r="K27" s="105">
        <f>Classes!$J$172</f>
        <v>3.6881489999999999E-3</v>
      </c>
      <c r="L27" s="165" t="s">
        <v>11</v>
      </c>
      <c r="M27" s="127">
        <f>Classes!$K$172</f>
        <v>7.5599999999999996E-6</v>
      </c>
      <c r="N27" s="127">
        <f>Classes!$K$172</f>
        <v>7.5599999999999996E-6</v>
      </c>
      <c r="O27" s="127">
        <f>Classes!$K$172</f>
        <v>7.5599999999999996E-6</v>
      </c>
      <c r="P27" s="127">
        <f>Classes!$K$172</f>
        <v>7.5599999999999996E-6</v>
      </c>
      <c r="Q27" s="127">
        <f>Classes!$K$172</f>
        <v>7.5599999999999996E-6</v>
      </c>
      <c r="R27" s="127">
        <f>Classes!$K$172</f>
        <v>7.5599999999999996E-6</v>
      </c>
      <c r="S27" s="141">
        <f>Classes!$K$172</f>
        <v>7.5599999999999996E-6</v>
      </c>
      <c r="T27" s="127">
        <f>Classes!$L$172</f>
        <v>6.5300000000000004E-7</v>
      </c>
      <c r="U27" s="127">
        <f>Classes!$L$172</f>
        <v>6.5300000000000004E-7</v>
      </c>
      <c r="V27" s="127">
        <f>Classes!$L$172</f>
        <v>6.5300000000000004E-7</v>
      </c>
      <c r="W27" s="127">
        <f>Classes!$L$172</f>
        <v>6.5300000000000004E-7</v>
      </c>
      <c r="X27" s="127">
        <f>Classes!$L$172</f>
        <v>6.5300000000000004E-7</v>
      </c>
      <c r="Y27" s="127">
        <f>Classes!$L$172</f>
        <v>6.5300000000000004E-7</v>
      </c>
      <c r="Z27" s="141">
        <f>Classes!$L$172</f>
        <v>6.5300000000000004E-7</v>
      </c>
      <c r="AA27" s="127">
        <f>Classes!$M$172</f>
        <v>6.8900000000000002E-11</v>
      </c>
      <c r="AB27" s="127">
        <f>Classes!$M$172</f>
        <v>6.8900000000000002E-11</v>
      </c>
      <c r="AC27" s="127">
        <f>Classes!$M$172</f>
        <v>6.8900000000000002E-11</v>
      </c>
      <c r="AD27" s="127">
        <f>Classes!$M$172</f>
        <v>6.8900000000000002E-11</v>
      </c>
      <c r="AE27" s="127">
        <f>Classes!$M$172</f>
        <v>6.8900000000000002E-11</v>
      </c>
      <c r="AF27" s="127">
        <f>Classes!$M$172</f>
        <v>6.8900000000000002E-11</v>
      </c>
      <c r="AG27" s="141">
        <f>Classes!$M$172</f>
        <v>6.8900000000000002E-11</v>
      </c>
      <c r="AH27" s="105">
        <f>Classes!$N$172</f>
        <v>1.7364E-4</v>
      </c>
      <c r="AI27" s="105">
        <f>Classes!$N$172</f>
        <v>1.7364E-4</v>
      </c>
      <c r="AJ27" s="105">
        <f>Classes!$N$172</f>
        <v>1.7364E-4</v>
      </c>
      <c r="AK27" s="105">
        <f>Classes!$N$172</f>
        <v>1.7364E-4</v>
      </c>
      <c r="AL27" s="105">
        <f>Classes!$N$172</f>
        <v>1.7364E-4</v>
      </c>
      <c r="AM27" s="105">
        <f>Classes!$N$172</f>
        <v>1.7364E-4</v>
      </c>
      <c r="AN27" s="149">
        <f>Classes!$N$172</f>
        <v>1.7364E-4</v>
      </c>
    </row>
    <row r="28" spans="1:40" x14ac:dyDescent="0.35">
      <c r="A28" s="102" t="s">
        <v>96</v>
      </c>
      <c r="B28" s="102">
        <f>Classes!E180</f>
        <v>2</v>
      </c>
      <c r="C28" s="99">
        <v>0</v>
      </c>
      <c r="D28" s="131">
        <f t="shared" si="1"/>
        <v>2</v>
      </c>
      <c r="E28" s="101">
        <f>Classes!$K180</f>
        <v>0.920725401</v>
      </c>
      <c r="F28" s="101">
        <f>Classes!$K181</f>
        <v>0.95479147499999995</v>
      </c>
      <c r="G28" s="101">
        <f>Classes!$K182</f>
        <v>0.96330799349999996</v>
      </c>
      <c r="H28" s="101">
        <f>Classes!$K183</f>
        <v>1.005890586</v>
      </c>
      <c r="I28" s="101">
        <f>Classes!$K184</f>
        <v>1.0484731784999999</v>
      </c>
      <c r="J28" s="101">
        <f>Classes!$K185</f>
        <v>1.0569896969999999</v>
      </c>
      <c r="K28" s="101">
        <f>Classes!$K186</f>
        <v>1.091055771</v>
      </c>
      <c r="L28" s="164">
        <f>Classes!$K191</f>
        <v>8.466644999498979E-2</v>
      </c>
      <c r="M28" s="125">
        <f>Classes!$L180</f>
        <v>1.9127370000000001E-3</v>
      </c>
      <c r="N28" s="125">
        <f>Classes!$L181</f>
        <v>2.432806E-3</v>
      </c>
      <c r="O28" s="125">
        <f>Classes!$L182</f>
        <v>2.56282325E-3</v>
      </c>
      <c r="P28" s="125">
        <f>Classes!$L183</f>
        <v>3.2129094999999996E-3</v>
      </c>
      <c r="Q28" s="125">
        <f>Classes!$L184</f>
        <v>3.8629957499999997E-3</v>
      </c>
      <c r="R28" s="125">
        <f>Classes!$L185</f>
        <v>3.9930130000000001E-3</v>
      </c>
      <c r="S28" s="139">
        <f>Classes!$L186</f>
        <v>4.5130819999999999E-3</v>
      </c>
      <c r="T28" s="125">
        <f>Classes!$M180</f>
        <v>1.5766700000000001E-4</v>
      </c>
      <c r="U28" s="125">
        <f>Classes!$M181</f>
        <v>1.6873260000000001E-4</v>
      </c>
      <c r="V28" s="125">
        <f>Classes!$M182</f>
        <v>1.7149900000000001E-4</v>
      </c>
      <c r="W28" s="125">
        <f>Classes!$M183</f>
        <v>1.85331E-4</v>
      </c>
      <c r="X28" s="125">
        <f>Classes!$M184</f>
        <v>1.99163E-4</v>
      </c>
      <c r="Y28" s="125">
        <f>Classes!$M185</f>
        <v>2.019294E-4</v>
      </c>
      <c r="Z28" s="139">
        <f>Classes!$M186</f>
        <v>2.12995E-4</v>
      </c>
      <c r="AA28" s="125">
        <f>Classes!$N180</f>
        <v>1.4899999999999999E-8</v>
      </c>
      <c r="AB28" s="125">
        <f>Classes!$N181</f>
        <v>4.0119999999999991E-8</v>
      </c>
      <c r="AC28" s="125">
        <f>Classes!$N182</f>
        <v>4.6425E-8</v>
      </c>
      <c r="AD28" s="125">
        <f>Classes!$N183</f>
        <v>7.7949999999999993E-8</v>
      </c>
      <c r="AE28" s="125">
        <f>Classes!$N184</f>
        <v>1.0947499999999999E-7</v>
      </c>
      <c r="AF28" s="125">
        <f>Classes!$N185</f>
        <v>1.1578E-7</v>
      </c>
      <c r="AG28" s="139">
        <f>Classes!$N186</f>
        <v>1.4100000000000001E-7</v>
      </c>
      <c r="AH28" s="101">
        <f>Classes!$O180</f>
        <v>5.0845085999999998E-2</v>
      </c>
      <c r="AI28" s="101">
        <f>Classes!$O181</f>
        <v>5.3606605000000002E-2</v>
      </c>
      <c r="AJ28" s="101">
        <f>Classes!$O182</f>
        <v>5.4296984749999999E-2</v>
      </c>
      <c r="AK28" s="101">
        <f>Classes!$O183</f>
        <v>5.7748883500000001E-2</v>
      </c>
      <c r="AL28" s="101">
        <f>Classes!$O184</f>
        <v>6.1200782250000002E-2</v>
      </c>
      <c r="AM28" s="101">
        <f>Classes!$O185</f>
        <v>6.1891162E-2</v>
      </c>
      <c r="AN28" s="147">
        <f>Classes!$O186</f>
        <v>6.4652681000000004E-2</v>
      </c>
    </row>
    <row r="29" spans="1:40" x14ac:dyDescent="0.35">
      <c r="A29" s="2" t="s">
        <v>202</v>
      </c>
      <c r="B29" s="104">
        <f>Classes!E195</f>
        <v>1</v>
      </c>
      <c r="C29" s="99">
        <v>0</v>
      </c>
      <c r="D29" s="131">
        <f t="shared" ref="D29:D47" si="2">B29-C29</f>
        <v>1</v>
      </c>
      <c r="E29" s="105">
        <f>Classes!$J$194</f>
        <v>0.526771565</v>
      </c>
      <c r="F29" s="105">
        <f>Classes!$J$194</f>
        <v>0.526771565</v>
      </c>
      <c r="G29" s="105">
        <f>Classes!$J$194</f>
        <v>0.526771565</v>
      </c>
      <c r="H29" s="105">
        <f>Classes!$J$194</f>
        <v>0.526771565</v>
      </c>
      <c r="I29" s="105">
        <f>Classes!$J$194</f>
        <v>0.526771565</v>
      </c>
      <c r="J29" s="105">
        <f>Classes!$J$194</f>
        <v>0.526771565</v>
      </c>
      <c r="K29" s="105">
        <f>Classes!$J$194</f>
        <v>0.526771565</v>
      </c>
      <c r="L29" s="165" t="s">
        <v>11</v>
      </c>
      <c r="M29" s="127">
        <f>Classes!$K$194</f>
        <v>5.5128800000000004E-4</v>
      </c>
      <c r="N29" s="127">
        <f>Classes!$K$194</f>
        <v>5.5128800000000004E-4</v>
      </c>
      <c r="O29" s="127">
        <f>Classes!$K$194</f>
        <v>5.5128800000000004E-4</v>
      </c>
      <c r="P29" s="127">
        <f>Classes!$K$194</f>
        <v>5.5128800000000004E-4</v>
      </c>
      <c r="Q29" s="127">
        <f>Classes!$K$194</f>
        <v>5.5128800000000004E-4</v>
      </c>
      <c r="R29" s="127">
        <f>Classes!$K$194</f>
        <v>5.5128800000000004E-4</v>
      </c>
      <c r="S29" s="141">
        <f>Classes!$K$194</f>
        <v>5.5128800000000004E-4</v>
      </c>
      <c r="T29" s="127">
        <f>Classes!$L$194</f>
        <v>2.6207500000000001E-4</v>
      </c>
      <c r="U29" s="127">
        <f>Classes!$L$194</f>
        <v>2.6207500000000001E-4</v>
      </c>
      <c r="V29" s="127">
        <f>Classes!$L$194</f>
        <v>2.6207500000000001E-4</v>
      </c>
      <c r="W29" s="127">
        <f>Classes!$L$194</f>
        <v>2.6207500000000001E-4</v>
      </c>
      <c r="X29" s="127">
        <f>Classes!$L$194</f>
        <v>2.6207500000000001E-4</v>
      </c>
      <c r="Y29" s="127">
        <f>Classes!$L$194</f>
        <v>2.6207500000000001E-4</v>
      </c>
      <c r="Z29" s="141">
        <f>Classes!$L$194</f>
        <v>2.6207500000000001E-4</v>
      </c>
      <c r="AA29" s="127">
        <f>Classes!$M$194</f>
        <v>2.7E-6</v>
      </c>
      <c r="AB29" s="127">
        <f>Classes!$M$194</f>
        <v>2.7E-6</v>
      </c>
      <c r="AC29" s="127">
        <f>Classes!$M$194</f>
        <v>2.7E-6</v>
      </c>
      <c r="AD29" s="127">
        <f>Classes!$M$194</f>
        <v>2.7E-6</v>
      </c>
      <c r="AE29" s="127">
        <f>Classes!$M$194</f>
        <v>2.7E-6</v>
      </c>
      <c r="AF29" s="127">
        <f>Classes!$M$194</f>
        <v>2.7E-6</v>
      </c>
      <c r="AG29" s="141">
        <f>Classes!$M$194</f>
        <v>2.7E-6</v>
      </c>
      <c r="AH29" s="105">
        <f>Classes!$N$194</f>
        <v>7.2589839999999996E-3</v>
      </c>
      <c r="AI29" s="105">
        <f>Classes!$N$194</f>
        <v>7.2589839999999996E-3</v>
      </c>
      <c r="AJ29" s="105">
        <f>Classes!$N$194</f>
        <v>7.2589839999999996E-3</v>
      </c>
      <c r="AK29" s="105">
        <f>Classes!$N$194</f>
        <v>7.2589839999999996E-3</v>
      </c>
      <c r="AL29" s="105">
        <f>Classes!$N$194</f>
        <v>7.2589839999999996E-3</v>
      </c>
      <c r="AM29" s="105">
        <f>Classes!$N$194</f>
        <v>7.2589839999999996E-3</v>
      </c>
      <c r="AN29" s="149">
        <f>Classes!$N$194</f>
        <v>7.2589839999999996E-3</v>
      </c>
    </row>
    <row r="30" spans="1:40" x14ac:dyDescent="0.35">
      <c r="A30" s="2" t="s">
        <v>87</v>
      </c>
      <c r="B30" s="104">
        <f>Classes!E201</f>
        <v>2</v>
      </c>
      <c r="C30" s="99">
        <v>0</v>
      </c>
      <c r="D30" s="131">
        <f t="shared" si="2"/>
        <v>2</v>
      </c>
      <c r="E30" s="105">
        <f>Classes!$K201</f>
        <v>0.677954379</v>
      </c>
      <c r="F30" s="105">
        <f>Classes!$K202</f>
        <v>0.81659201439999995</v>
      </c>
      <c r="G30" s="105">
        <f>Classes!$K203</f>
        <v>0.85125142324999992</v>
      </c>
      <c r="H30" s="105">
        <f>Classes!$K204</f>
        <v>1.0245484674999998</v>
      </c>
      <c r="I30" s="105">
        <f>Classes!$K205</f>
        <v>1.19784551175</v>
      </c>
      <c r="J30" s="105">
        <f>Classes!$K206</f>
        <v>1.2325049205999998</v>
      </c>
      <c r="K30" s="105">
        <f>Classes!$K207</f>
        <v>1.3711425559999999</v>
      </c>
      <c r="L30" s="164">
        <f>Classes!$K212</f>
        <v>0.33828959731473124</v>
      </c>
      <c r="M30" s="127">
        <f>Classes!$L201</f>
        <v>3.228538E-3</v>
      </c>
      <c r="N30" s="127">
        <f>Classes!$L202</f>
        <v>3.6059695999999999E-3</v>
      </c>
      <c r="O30" s="127">
        <f>Classes!$L203</f>
        <v>3.7003275E-3</v>
      </c>
      <c r="P30" s="127">
        <f>Classes!$L204</f>
        <v>4.1721170000000004E-3</v>
      </c>
      <c r="Q30" s="127">
        <f>Classes!$L205</f>
        <v>4.6439065000000003E-3</v>
      </c>
      <c r="R30" s="127">
        <f>Classes!$L206</f>
        <v>4.7382644000000008E-3</v>
      </c>
      <c r="S30" s="141">
        <f>Classes!$L207</f>
        <v>5.1156960000000003E-3</v>
      </c>
      <c r="T30" s="127">
        <f>Classes!$M201</f>
        <v>2.4914199999999999E-4</v>
      </c>
      <c r="U30" s="127">
        <f>Classes!$M202</f>
        <v>2.5186700000000002E-4</v>
      </c>
      <c r="V30" s="127">
        <f>Classes!$M203</f>
        <v>2.5254824999999999E-4</v>
      </c>
      <c r="W30" s="127">
        <f>Classes!$M204</f>
        <v>2.5595450000000003E-4</v>
      </c>
      <c r="X30" s="127">
        <f>Classes!$M205</f>
        <v>2.5936075000000002E-4</v>
      </c>
      <c r="Y30" s="127">
        <f>Classes!$M206</f>
        <v>2.6004199999999999E-4</v>
      </c>
      <c r="Z30" s="141">
        <f>Classes!$M207</f>
        <v>2.6276700000000001E-4</v>
      </c>
      <c r="AA30" s="127">
        <f>Classes!$N201</f>
        <v>1.16E-10</v>
      </c>
      <c r="AB30" s="127">
        <f>Classes!$N202</f>
        <v>3.6279999999999998E-10</v>
      </c>
      <c r="AC30" s="127">
        <f>Classes!$N203</f>
        <v>4.2450000000000003E-10</v>
      </c>
      <c r="AD30" s="127">
        <f>Classes!$N204</f>
        <v>7.3300000000000005E-10</v>
      </c>
      <c r="AE30" s="127">
        <f>Classes!$N205</f>
        <v>1.0415E-9</v>
      </c>
      <c r="AF30" s="127">
        <f>Classes!$N206</f>
        <v>1.1032000000000001E-9</v>
      </c>
      <c r="AG30" s="141">
        <f>Classes!$N207</f>
        <v>1.3500000000000001E-9</v>
      </c>
      <c r="AH30" s="105">
        <f>Classes!$O201</f>
        <v>2.4751761000000001E-2</v>
      </c>
      <c r="AI30" s="105">
        <f>Classes!$O202</f>
        <v>2.7835646199999998E-2</v>
      </c>
      <c r="AJ30" s="105">
        <f>Classes!$O203</f>
        <v>2.8606617500000001E-2</v>
      </c>
      <c r="AK30" s="105">
        <f>Classes!$O204</f>
        <v>3.2461473999999997E-2</v>
      </c>
      <c r="AL30" s="105">
        <f>Classes!$O205</f>
        <v>3.6316330499999994E-2</v>
      </c>
      <c r="AM30" s="105">
        <f>Classes!$O206</f>
        <v>3.70873018E-2</v>
      </c>
      <c r="AN30" s="149">
        <f>Classes!$O207</f>
        <v>4.0171186999999997E-2</v>
      </c>
    </row>
    <row r="31" spans="1:40" x14ac:dyDescent="0.35">
      <c r="A31" s="2" t="s">
        <v>85</v>
      </c>
      <c r="B31" s="102">
        <f>Classes!E236</f>
        <v>19</v>
      </c>
      <c r="C31" s="99">
        <v>0</v>
      </c>
      <c r="D31" s="131">
        <f t="shared" si="2"/>
        <v>19</v>
      </c>
      <c r="E31" s="101">
        <f>Classes!$K236</f>
        <v>0.66896112500000005</v>
      </c>
      <c r="F31" s="101">
        <f>Classes!$K237</f>
        <v>1.6825971975999994</v>
      </c>
      <c r="G31" s="101">
        <f>Classes!$K238</f>
        <v>2.208145536</v>
      </c>
      <c r="H31" s="101">
        <f>Classes!$K239</f>
        <v>4.6244506410000001</v>
      </c>
      <c r="I31" s="101">
        <f>Classes!$K240</f>
        <v>9.1437724345000007</v>
      </c>
      <c r="J31" s="101">
        <f>Classes!$K241</f>
        <v>10.0746938594</v>
      </c>
      <c r="K31" s="101">
        <f>Classes!$K242</f>
        <v>141.25147269999999</v>
      </c>
      <c r="L31" s="164">
        <f>Classes!$K247</f>
        <v>0.80600758735614753</v>
      </c>
      <c r="M31" s="125">
        <f>Classes!$L236</f>
        <v>9.6865600000000003E-4</v>
      </c>
      <c r="N31" s="125">
        <f>Classes!$L237</f>
        <v>3.1847403999999994E-3</v>
      </c>
      <c r="O31" s="125">
        <f>Classes!$L238</f>
        <v>4.2940140000000005E-3</v>
      </c>
      <c r="P31" s="125">
        <f>Classes!$L239</f>
        <v>2.8175631999999999E-2</v>
      </c>
      <c r="Q31" s="125">
        <f>Classes!$L240</f>
        <v>4.4226839500000004E-2</v>
      </c>
      <c r="R31" s="125">
        <f>Classes!$L241</f>
        <v>5.3174510000000001E-2</v>
      </c>
      <c r="S31" s="139">
        <f>Classes!$L242</f>
        <v>0.32722884400000002</v>
      </c>
      <c r="T31" s="125">
        <f>Classes!$M236</f>
        <v>6.8499999999999998E-5</v>
      </c>
      <c r="U31" s="125">
        <f>Classes!$M237</f>
        <v>1.9690719999999998E-4</v>
      </c>
      <c r="V31" s="125">
        <f>Classes!$M238</f>
        <v>2.6671600000000001E-4</v>
      </c>
      <c r="W31" s="125">
        <f>Classes!$M239</f>
        <v>5.3678799999999996E-4</v>
      </c>
      <c r="X31" s="125">
        <f>Classes!$M240</f>
        <v>1.0462304999999999E-3</v>
      </c>
      <c r="Y31" s="125">
        <f>Classes!$M241</f>
        <v>1.4481790000000004E-3</v>
      </c>
      <c r="Z31" s="139">
        <f>Classes!$M242</f>
        <v>4.3922218999999998E-2</v>
      </c>
      <c r="AA31" s="125">
        <f>Classes!$N236</f>
        <v>9.0300000000000001E-11</v>
      </c>
      <c r="AB31" s="125">
        <f>Classes!$N237</f>
        <v>4.5419999999999999E-10</v>
      </c>
      <c r="AC31" s="125">
        <f>Classes!$N238</f>
        <v>4.6949999999999998E-10</v>
      </c>
      <c r="AD31" s="125">
        <f>Classes!$N239</f>
        <v>6.0099999999999997E-9</v>
      </c>
      <c r="AE31" s="125">
        <f>Classes!$N240</f>
        <v>1.8700000000000002E-8</v>
      </c>
      <c r="AF31" s="125">
        <f>Classes!$N241</f>
        <v>2.3580000000000003E-8</v>
      </c>
      <c r="AG31" s="139">
        <f>Classes!$N242</f>
        <v>1.52E-5</v>
      </c>
      <c r="AH31" s="101">
        <f>Classes!$O236</f>
        <v>2.5422314000000001E-2</v>
      </c>
      <c r="AI31" s="101">
        <f>Classes!$O237</f>
        <v>7.2780173199999978E-2</v>
      </c>
      <c r="AJ31" s="101">
        <f>Classes!$O238</f>
        <v>9.8237384999999997E-2</v>
      </c>
      <c r="AK31" s="101">
        <f>Classes!$O239</f>
        <v>0.237981041</v>
      </c>
      <c r="AL31" s="101">
        <f>Classes!$O240</f>
        <v>0.5059229395</v>
      </c>
      <c r="AM31" s="101">
        <f>Classes!$O241</f>
        <v>0.57895173659999999</v>
      </c>
      <c r="AN31" s="147">
        <f>Classes!$O242</f>
        <v>3.1331382730000001</v>
      </c>
    </row>
    <row r="32" spans="1:40" x14ac:dyDescent="0.35">
      <c r="A32" s="2" t="s">
        <v>97</v>
      </c>
      <c r="B32" s="2">
        <f>Classes!E307</f>
        <v>47</v>
      </c>
      <c r="C32" s="99">
        <v>0</v>
      </c>
      <c r="D32" s="131">
        <f t="shared" si="2"/>
        <v>47</v>
      </c>
      <c r="E32" s="101">
        <f>Classes!$K306</f>
        <v>1.0517724000000001E-2</v>
      </c>
      <c r="F32" s="101">
        <f>Classes!$K307</f>
        <v>0.69617920520120635</v>
      </c>
      <c r="G32" s="101">
        <f>Classes!$K308</f>
        <v>0.70259045851392421</v>
      </c>
      <c r="H32" s="101">
        <f>Classes!$K309</f>
        <v>1.5648931880000001</v>
      </c>
      <c r="I32" s="101">
        <f>Classes!$K310</f>
        <v>2.5201956485000001</v>
      </c>
      <c r="J32" s="101">
        <f>Classes!$K311</f>
        <v>3.2292150308000025</v>
      </c>
      <c r="K32" s="101">
        <f>Classes!$K312</f>
        <v>72.98677112</v>
      </c>
      <c r="L32" s="164">
        <f>Classes!$K317</f>
        <v>0.55279631343718216</v>
      </c>
      <c r="M32" s="125">
        <f>Classes!$L306</f>
        <v>1.1982200000000001E-4</v>
      </c>
      <c r="N32" s="125">
        <f>Classes!$L307</f>
        <v>2.9511202382375055E-3</v>
      </c>
      <c r="O32" s="125">
        <f>Classes!$L308</f>
        <v>2.9879070799566868E-3</v>
      </c>
      <c r="P32" s="125">
        <f>Classes!$L309</f>
        <v>3.8417070000000002E-3</v>
      </c>
      <c r="Q32" s="125">
        <f>Classes!$L310</f>
        <v>9.9556664999999999E-3</v>
      </c>
      <c r="R32" s="125">
        <f>Classes!$L311</f>
        <v>1.3796530600000013E-2</v>
      </c>
      <c r="S32" s="139">
        <f>Classes!$L312</f>
        <v>0.16908408999999999</v>
      </c>
      <c r="T32" s="125">
        <f>Classes!$M306</f>
        <v>-8.5276680000000004E-3</v>
      </c>
      <c r="U32" s="125">
        <f>Classes!$M307</f>
        <v>2.8140000000000002E-5</v>
      </c>
      <c r="V32" s="125">
        <f>Classes!$M308</f>
        <v>7.5898992358491412E-5</v>
      </c>
      <c r="W32" s="125">
        <f>Classes!$M309</f>
        <v>1.3116546851138955E-4</v>
      </c>
      <c r="X32" s="125">
        <f>Classes!$M310</f>
        <v>3.1231E-4</v>
      </c>
      <c r="Y32" s="125">
        <f>Classes!$M311</f>
        <v>1.1154536000000034E-3</v>
      </c>
      <c r="Z32" s="139">
        <f>Classes!$M312</f>
        <v>2.2695274000000001E-2</v>
      </c>
      <c r="AA32" s="125">
        <f>Classes!$N306</f>
        <v>-2.3900000000000002E-15</v>
      </c>
      <c r="AB32" s="125">
        <f>Classes!$N307</f>
        <v>1.2980000000000003E-10</v>
      </c>
      <c r="AC32" s="125">
        <f>Classes!$N308</f>
        <v>3.455E-10</v>
      </c>
      <c r="AD32" s="125">
        <f>Classes!$N309</f>
        <v>2.2152882060418884E-9</v>
      </c>
      <c r="AE32" s="125">
        <f>Classes!$N310</f>
        <v>3.7099999999999998E-9</v>
      </c>
      <c r="AF32" s="125">
        <f>Classes!$N311</f>
        <v>4.8700000000000008E-9</v>
      </c>
      <c r="AG32" s="139">
        <f>Classes!$N312</f>
        <v>7.8399999999999995E-6</v>
      </c>
      <c r="AH32" s="101">
        <f>Classes!$O306</f>
        <v>4.0987E-4</v>
      </c>
      <c r="AI32" s="101">
        <f>Classes!$O307</f>
        <v>3.237331116913203E-2</v>
      </c>
      <c r="AJ32" s="101">
        <f>Classes!$O308</f>
        <v>3.3692877753435796E-2</v>
      </c>
      <c r="AK32" s="101">
        <f>Classes!$O309</f>
        <v>5.91E-2</v>
      </c>
      <c r="AL32" s="101">
        <f>Classes!$O310</f>
        <v>9.6797393999999995E-2</v>
      </c>
      <c r="AM32" s="101">
        <f>Classes!$O311</f>
        <v>0.15883172000000009</v>
      </c>
      <c r="AN32" s="147">
        <f>Classes!$O312</f>
        <v>1.6189399069999999</v>
      </c>
    </row>
    <row r="33" spans="1:41" x14ac:dyDescent="0.35">
      <c r="A33" s="2" t="s">
        <v>139</v>
      </c>
      <c r="B33" s="104">
        <f>Classes!E328</f>
        <v>1</v>
      </c>
      <c r="C33" s="99">
        <v>0</v>
      </c>
      <c r="D33" s="131">
        <f t="shared" si="2"/>
        <v>1</v>
      </c>
      <c r="E33" s="105">
        <f>Classes!$J$327</f>
        <v>1.5531716259999999</v>
      </c>
      <c r="F33" s="105">
        <f>Classes!$J$327</f>
        <v>1.5531716259999999</v>
      </c>
      <c r="G33" s="105">
        <f>Classes!$J$327</f>
        <v>1.5531716259999999</v>
      </c>
      <c r="H33" s="105">
        <f>Classes!$J$327</f>
        <v>1.5531716259999999</v>
      </c>
      <c r="I33" s="105">
        <f>Classes!$J$327</f>
        <v>1.5531716259999999</v>
      </c>
      <c r="J33" s="105">
        <f>Classes!$J$327</f>
        <v>1.5531716259999999</v>
      </c>
      <c r="K33" s="105">
        <f>Classes!$J$327</f>
        <v>1.5531716259999999</v>
      </c>
      <c r="L33" s="165" t="s">
        <v>11</v>
      </c>
      <c r="M33" s="127">
        <f>Classes!$K$327</f>
        <v>6.8270780000000003E-3</v>
      </c>
      <c r="N33" s="127">
        <f>Classes!$K$327</f>
        <v>6.8270780000000003E-3</v>
      </c>
      <c r="O33" s="127">
        <f>Classes!$K$327</f>
        <v>6.8270780000000003E-3</v>
      </c>
      <c r="P33" s="127">
        <f>Classes!$K$327</f>
        <v>6.8270780000000003E-3</v>
      </c>
      <c r="Q33" s="127">
        <f>Classes!$K$327</f>
        <v>6.8270780000000003E-3</v>
      </c>
      <c r="R33" s="127">
        <f>Classes!$K$327</f>
        <v>6.8270780000000003E-3</v>
      </c>
      <c r="S33" s="141">
        <f>Classes!$K$327</f>
        <v>6.8270780000000003E-3</v>
      </c>
      <c r="T33" s="127">
        <f>Classes!$L$327</f>
        <v>1.0246809999999999E-3</v>
      </c>
      <c r="U33" s="127">
        <f>Classes!$L$327</f>
        <v>1.0246809999999999E-3</v>
      </c>
      <c r="V33" s="127">
        <f>Classes!$L$327</f>
        <v>1.0246809999999999E-3</v>
      </c>
      <c r="W33" s="127">
        <f>Classes!$L$327</f>
        <v>1.0246809999999999E-3</v>
      </c>
      <c r="X33" s="127">
        <f>Classes!$L$327</f>
        <v>1.0246809999999999E-3</v>
      </c>
      <c r="Y33" s="127">
        <f>Classes!$L$327</f>
        <v>1.0246809999999999E-3</v>
      </c>
      <c r="Z33" s="141">
        <f>Classes!$L$327</f>
        <v>1.0246809999999999E-3</v>
      </c>
      <c r="AA33" s="127">
        <f>Classes!$M$327</f>
        <v>4.1000000000000003E-9</v>
      </c>
      <c r="AB33" s="127">
        <f>Classes!$M$327</f>
        <v>4.1000000000000003E-9</v>
      </c>
      <c r="AC33" s="127">
        <f>Classes!$M$327</f>
        <v>4.1000000000000003E-9</v>
      </c>
      <c r="AD33" s="127">
        <f>Classes!$M$327</f>
        <v>4.1000000000000003E-9</v>
      </c>
      <c r="AE33" s="127">
        <f>Classes!$M$327</f>
        <v>4.1000000000000003E-9</v>
      </c>
      <c r="AF33" s="127">
        <f>Classes!$M$327</f>
        <v>4.1000000000000003E-9</v>
      </c>
      <c r="AG33" s="141">
        <f>Classes!$M$327</f>
        <v>4.1000000000000003E-9</v>
      </c>
      <c r="AH33" s="105">
        <f>Classes!$N$327</f>
        <v>0.18566342199999999</v>
      </c>
      <c r="AI33" s="105">
        <f>Classes!$N$327</f>
        <v>0.18566342199999999</v>
      </c>
      <c r="AJ33" s="105">
        <f>Classes!$N$327</f>
        <v>0.18566342199999999</v>
      </c>
      <c r="AK33" s="105">
        <f>Classes!$N$327</f>
        <v>0.18566342199999999</v>
      </c>
      <c r="AL33" s="105">
        <f>Classes!$N$327</f>
        <v>0.18566342199999999</v>
      </c>
      <c r="AM33" s="105">
        <f>Classes!$N$327</f>
        <v>0.18566342199999999</v>
      </c>
      <c r="AN33" s="149">
        <f>Classes!$N$327</f>
        <v>0.18566342199999999</v>
      </c>
    </row>
    <row r="34" spans="1:41" x14ac:dyDescent="0.35">
      <c r="A34" s="2" t="s">
        <v>152</v>
      </c>
      <c r="B34" s="102">
        <f>Classes!E336</f>
        <v>4</v>
      </c>
      <c r="C34" s="99">
        <v>0</v>
      </c>
      <c r="D34" s="131">
        <f t="shared" si="2"/>
        <v>4</v>
      </c>
      <c r="E34" s="101">
        <f>Classes!$K336</f>
        <v>1.6503519999999999E-3</v>
      </c>
      <c r="F34" s="101">
        <f>Classes!$K337</f>
        <v>3.5944930000000003E-3</v>
      </c>
      <c r="G34" s="101">
        <f>Classes!$K338</f>
        <v>4.0805282499999998E-3</v>
      </c>
      <c r="H34" s="101">
        <f>Classes!$K339</f>
        <v>1.5983244000000001E-2</v>
      </c>
      <c r="I34" s="101">
        <f>Classes!$K340</f>
        <v>2.7075900999999999E-2</v>
      </c>
      <c r="J34" s="101">
        <f>Classes!$K341</f>
        <v>2.7075900999999999E-2</v>
      </c>
      <c r="K34" s="101">
        <f>Classes!$K342</f>
        <v>2.7075900999999999E-2</v>
      </c>
      <c r="L34" s="164">
        <f>Classes!$K347</f>
        <v>0.69401787271720294</v>
      </c>
      <c r="M34" s="125">
        <f>Classes!$L336</f>
        <v>2.0000000000000002E-5</v>
      </c>
      <c r="N34" s="125">
        <f>Classes!$L337</f>
        <v>3.2000000000000005E-5</v>
      </c>
      <c r="O34" s="125">
        <f>Classes!$L338</f>
        <v>3.5000000000000004E-5</v>
      </c>
      <c r="P34" s="125">
        <f>Classes!$L339</f>
        <v>4.8300000000000002E-5</v>
      </c>
      <c r="Q34" s="125">
        <f>Classes!$L340</f>
        <v>5.66E-5</v>
      </c>
      <c r="R34" s="125">
        <f>Classes!$L341</f>
        <v>5.66E-5</v>
      </c>
      <c r="S34" s="139">
        <f>Classes!$L342</f>
        <v>5.66E-5</v>
      </c>
      <c r="T34" s="125">
        <f>Classes!$M336</f>
        <v>5.4000000000000002E-7</v>
      </c>
      <c r="U34" s="125">
        <f>Classes!$M337</f>
        <v>1.1160000000000002E-6</v>
      </c>
      <c r="V34" s="125">
        <f>Classes!$M338</f>
        <v>1.2600000000000002E-6</v>
      </c>
      <c r="W34" s="125">
        <f>Classes!$M339</f>
        <v>5.4699999999999993E-6</v>
      </c>
      <c r="X34" s="125">
        <f>Classes!$M340</f>
        <v>9.4399999999999994E-6</v>
      </c>
      <c r="Y34" s="125">
        <f>Classes!$M341</f>
        <v>9.4399999999999994E-6</v>
      </c>
      <c r="Z34" s="139">
        <f>Classes!$M342</f>
        <v>9.4399999999999994E-6</v>
      </c>
      <c r="AA34" s="125">
        <f>Classes!$N336</f>
        <v>7.5600000000000003E-11</v>
      </c>
      <c r="AB34" s="125">
        <f>Classes!$N337</f>
        <v>1.0584000000000001E-10</v>
      </c>
      <c r="AC34" s="125">
        <f>Classes!$N338</f>
        <v>1.134E-10</v>
      </c>
      <c r="AD34" s="125">
        <f>Classes!$N339</f>
        <v>1.1629999999999998E-9</v>
      </c>
      <c r="AE34" s="125">
        <f>Classes!$N340</f>
        <v>2.1999999999999998E-9</v>
      </c>
      <c r="AF34" s="125">
        <f>Classes!$N341</f>
        <v>2.1999999999999998E-9</v>
      </c>
      <c r="AG34" s="139">
        <f>Classes!$N342</f>
        <v>2.1999999999999998E-9</v>
      </c>
      <c r="AH34" s="101">
        <f>Classes!$O336</f>
        <v>5.1999999999999995E-4</v>
      </c>
      <c r="AI34" s="101">
        <f>Classes!$O337</f>
        <v>6.2199999999999994E-4</v>
      </c>
      <c r="AJ34" s="101">
        <f>Classes!$O338</f>
        <v>6.4749999999999996E-4</v>
      </c>
      <c r="AK34" s="101">
        <f>Classes!$O339</f>
        <v>7.7842699999999994E-4</v>
      </c>
      <c r="AL34" s="101">
        <f>Classes!$O340</f>
        <v>8.6685400000000002E-4</v>
      </c>
      <c r="AM34" s="101">
        <f>Classes!$O341</f>
        <v>8.6685400000000002E-4</v>
      </c>
      <c r="AN34" s="147">
        <f>Classes!$O342</f>
        <v>8.6685400000000002E-4</v>
      </c>
    </row>
    <row r="35" spans="1:41" x14ac:dyDescent="0.35">
      <c r="A35" s="2" t="s">
        <v>82</v>
      </c>
      <c r="B35" s="2">
        <f>Classes!E356</f>
        <v>3</v>
      </c>
      <c r="C35" s="99">
        <v>0</v>
      </c>
      <c r="D35" s="131">
        <f t="shared" si="2"/>
        <v>3</v>
      </c>
      <c r="E35" s="101">
        <f>Classes!$K356</f>
        <v>5.0264956999999999E-2</v>
      </c>
      <c r="F35" s="101">
        <f>Classes!$K357</f>
        <v>0.38459719699999989</v>
      </c>
      <c r="G35" s="101">
        <f>Classes!$K358</f>
        <v>0.46818025699999999</v>
      </c>
      <c r="H35" s="101">
        <f>Classes!$K359</f>
        <v>0.88609555699999998</v>
      </c>
      <c r="I35" s="101">
        <f>Classes!$K360</f>
        <v>1.120762949</v>
      </c>
      <c r="J35" s="101">
        <f>Classes!$K361</f>
        <v>1.1676964274000001</v>
      </c>
      <c r="K35" s="101">
        <f>Classes!$K362</f>
        <v>1.3554303409999999</v>
      </c>
      <c r="L35" s="164">
        <f>Classes!$K367</f>
        <v>0.52966610688016347</v>
      </c>
      <c r="M35" s="125">
        <f>Classes!$L356</f>
        <v>5.1264400000000003E-4</v>
      </c>
      <c r="N35" s="125">
        <f>Classes!$L357</f>
        <v>1.0441103999999999E-3</v>
      </c>
      <c r="O35" s="125">
        <f>Classes!$L358</f>
        <v>1.1769770000000001E-3</v>
      </c>
      <c r="P35" s="125">
        <f>Classes!$L359</f>
        <v>1.8413100000000001E-3</v>
      </c>
      <c r="Q35" s="125">
        <f>Classes!$L360</f>
        <v>3.2046670000000005E-3</v>
      </c>
      <c r="R35" s="125">
        <f>Classes!$L361</f>
        <v>3.4773384000000005E-3</v>
      </c>
      <c r="S35" s="139">
        <f>Classes!$L362</f>
        <v>4.5680240000000004E-3</v>
      </c>
      <c r="T35" s="125">
        <f>Classes!$M356</f>
        <v>5.3100000000000003E-5</v>
      </c>
      <c r="U35" s="125">
        <f>Classes!$M357</f>
        <v>8.25804E-5</v>
      </c>
      <c r="V35" s="125">
        <f>Classes!$M358</f>
        <v>8.9950499999999999E-5</v>
      </c>
      <c r="W35" s="125">
        <f>Classes!$M359</f>
        <v>1.2680100000000001E-4</v>
      </c>
      <c r="X35" s="125">
        <f>Classes!$M360</f>
        <v>2.9480900000000004E-4</v>
      </c>
      <c r="Y35" s="125">
        <f>Classes!$M361</f>
        <v>3.2841060000000005E-4</v>
      </c>
      <c r="Z35" s="139">
        <f>Classes!$M362</f>
        <v>4.6281700000000002E-4</v>
      </c>
      <c r="AA35" s="125">
        <f>Classes!$N356</f>
        <v>1.56E-10</v>
      </c>
      <c r="AB35" s="125">
        <f>Classes!$N357</f>
        <v>1.4055999999999998E-9</v>
      </c>
      <c r="AC35" s="125">
        <f>Classes!$N358</f>
        <v>1.7180000000000001E-9</v>
      </c>
      <c r="AD35" s="125">
        <f>Classes!$N359</f>
        <v>3.2799999999999998E-9</v>
      </c>
      <c r="AE35" s="125">
        <f>Classes!$N360</f>
        <v>5.8299999999999999E-9</v>
      </c>
      <c r="AF35" s="125">
        <f>Classes!$N361</f>
        <v>6.34E-9</v>
      </c>
      <c r="AG35" s="139">
        <f>Classes!$N362</f>
        <v>8.3799999999999996E-9</v>
      </c>
      <c r="AH35" s="101">
        <f>Classes!$O356</f>
        <v>1.0896426000000001E-2</v>
      </c>
      <c r="AI35" s="101">
        <f>Classes!$O357</f>
        <v>2.5661314799999998E-2</v>
      </c>
      <c r="AJ35" s="101">
        <f>Classes!$O358</f>
        <v>2.9352537000000001E-2</v>
      </c>
      <c r="AK35" s="101">
        <f>Classes!$O359</f>
        <v>4.7808648000000002E-2</v>
      </c>
      <c r="AL35" s="101">
        <f>Classes!$O360</f>
        <v>7.0767939000000002E-2</v>
      </c>
      <c r="AM35" s="101">
        <f>Classes!$O361</f>
        <v>7.5359797199999995E-2</v>
      </c>
      <c r="AN35" s="147">
        <f>Classes!$O362</f>
        <v>9.3727229999999995E-2</v>
      </c>
    </row>
    <row r="36" spans="1:41" x14ac:dyDescent="0.35">
      <c r="A36" s="2" t="s">
        <v>94</v>
      </c>
      <c r="B36" s="2">
        <f>Classes!E385</f>
        <v>13</v>
      </c>
      <c r="C36" s="99">
        <v>0</v>
      </c>
      <c r="D36" s="131">
        <f t="shared" si="2"/>
        <v>13</v>
      </c>
      <c r="E36" s="101">
        <f>Classes!$K385</f>
        <v>3.3465349999999999E-3</v>
      </c>
      <c r="F36" s="101">
        <f>Classes!$K386</f>
        <v>2.2819974400000002E-2</v>
      </c>
      <c r="G36" s="101">
        <f>Classes!$K387</f>
        <v>2.7494220999999999E-2</v>
      </c>
      <c r="H36" s="101">
        <f>Classes!$K388</f>
        <v>0.21759808999999999</v>
      </c>
      <c r="I36" s="101">
        <f>Classes!$K389</f>
        <v>0.69459240799999999</v>
      </c>
      <c r="J36" s="101">
        <f>Classes!$K390</f>
        <v>0.81930436760000025</v>
      </c>
      <c r="K36" s="101">
        <f>Classes!$K391</f>
        <v>1.6329199999999999</v>
      </c>
      <c r="L36" s="164">
        <f>Classes!$K396</f>
        <v>0.97911214661856638</v>
      </c>
      <c r="M36" s="125">
        <f>Classes!$L385</f>
        <v>8.7199999999999995E-6</v>
      </c>
      <c r="N36" s="125">
        <f>Classes!$L386</f>
        <v>1.064702E-4</v>
      </c>
      <c r="O36" s="125">
        <f>Classes!$L387</f>
        <v>1.08875E-4</v>
      </c>
      <c r="P36" s="125">
        <f>Classes!$L388</f>
        <v>6.3174200000000002E-4</v>
      </c>
      <c r="Q36" s="125">
        <f>Classes!$L389</f>
        <v>2.2308530000000001E-3</v>
      </c>
      <c r="R36" s="125">
        <f>Classes!$L390</f>
        <v>2.4247886000000004E-3</v>
      </c>
      <c r="S36" s="139">
        <f>Classes!$L391</f>
        <v>1.3882E-2</v>
      </c>
      <c r="T36" s="125">
        <f>Classes!$M385</f>
        <v>1.4899999999999999E-6</v>
      </c>
      <c r="U36" s="125">
        <f>Classes!$M386</f>
        <v>1.1780000000000001E-5</v>
      </c>
      <c r="V36" s="125">
        <f>Classes!$M387</f>
        <v>1.2799999999999999E-5</v>
      </c>
      <c r="W36" s="125">
        <f>Classes!$M388</f>
        <v>5.2599999999999998E-5</v>
      </c>
      <c r="X36" s="125">
        <f>Classes!$M389</f>
        <v>2.2158900000000001E-4</v>
      </c>
      <c r="Y36" s="125">
        <f>Classes!$M390</f>
        <v>2.5486800000000011E-4</v>
      </c>
      <c r="Z36" s="139">
        <f>Classes!$M391</f>
        <v>4.7620399999999998E-4</v>
      </c>
      <c r="AA36" s="125">
        <f>Classes!$N385</f>
        <v>0</v>
      </c>
      <c r="AB36" s="125">
        <f>Classes!$N386</f>
        <v>3.0760000000000005E-11</v>
      </c>
      <c r="AC36" s="125">
        <f>Classes!$N387</f>
        <v>4.3300000000000002E-11</v>
      </c>
      <c r="AD36" s="125">
        <f>Classes!$N388</f>
        <v>4.49E-10</v>
      </c>
      <c r="AE36" s="125">
        <f>Classes!$N389</f>
        <v>1.39E-9</v>
      </c>
      <c r="AF36" s="125">
        <f>Classes!$N390</f>
        <v>4.1440000000000064E-9</v>
      </c>
      <c r="AG36" s="139">
        <f>Classes!$N391</f>
        <v>1.8399999999999999E-8</v>
      </c>
      <c r="AH36" s="101">
        <f>Classes!$O385</f>
        <v>2.2224500000000001E-4</v>
      </c>
      <c r="AI36" s="101">
        <f>Classes!$O386</f>
        <v>3.3378942000000002E-3</v>
      </c>
      <c r="AJ36" s="101">
        <f>Classes!$O387</f>
        <v>3.4594410000000002E-3</v>
      </c>
      <c r="AK36" s="101">
        <f>Classes!$O388</f>
        <v>1.6381651000000001E-2</v>
      </c>
      <c r="AL36" s="101">
        <f>Classes!$O389</f>
        <v>3.1249359000000001E-2</v>
      </c>
      <c r="AM36" s="101">
        <f>Classes!$O390</f>
        <v>4.2741298200000027E-2</v>
      </c>
      <c r="AN36" s="147">
        <f>Classes!$O391</f>
        <v>0.22847967899999999</v>
      </c>
    </row>
    <row r="37" spans="1:41" x14ac:dyDescent="0.35">
      <c r="A37" s="2" t="s">
        <v>134</v>
      </c>
      <c r="B37" s="2">
        <f>Classes!E407</f>
        <v>4</v>
      </c>
      <c r="C37" s="99">
        <v>0</v>
      </c>
      <c r="D37" s="131">
        <f t="shared" si="2"/>
        <v>4</v>
      </c>
      <c r="E37" s="101">
        <f>Classes!$K406</f>
        <v>1.6387820470000001</v>
      </c>
      <c r="F37" s="101">
        <f>Classes!$K407</f>
        <v>2.0164337224</v>
      </c>
      <c r="G37" s="101">
        <f>Classes!$K408</f>
        <v>2.1108466412500002</v>
      </c>
      <c r="H37" s="101">
        <f>Classes!$K409</f>
        <v>2.3925854615</v>
      </c>
      <c r="I37" s="101">
        <f>Classes!$K410</f>
        <v>3.9424170639999998</v>
      </c>
      <c r="J37" s="101">
        <f>Classes!$K411</f>
        <v>4.797685652200002</v>
      </c>
      <c r="K37" s="101">
        <f>Classes!$K412</f>
        <v>8.218760005</v>
      </c>
      <c r="L37" s="164">
        <f>Classes!$K417</f>
        <v>0.183522675392634</v>
      </c>
      <c r="M37" s="125">
        <f>Classes!$L406</f>
        <v>3.6862959999999999E-3</v>
      </c>
      <c r="N37" s="125">
        <f>Classes!$L407</f>
        <v>5.0428240000000004E-3</v>
      </c>
      <c r="O37" s="125">
        <f>Classes!$L408</f>
        <v>5.3819560000000002E-3</v>
      </c>
      <c r="P37" s="125">
        <f>Classes!$L409</f>
        <v>8.4001865000000002E-3</v>
      </c>
      <c r="Q37" s="125">
        <f>Classes!$L410</f>
        <v>1.3723432000000001E-2</v>
      </c>
      <c r="R37" s="125">
        <f>Classes!$L411</f>
        <v>1.5445573000000004E-2</v>
      </c>
      <c r="S37" s="139">
        <f>Classes!$L412</f>
        <v>2.2334137E-2</v>
      </c>
      <c r="T37" s="125">
        <f>Classes!$M406</f>
        <v>3.6761999999999998E-4</v>
      </c>
      <c r="U37" s="125">
        <f>Classes!$M407</f>
        <v>5.6890979999999999E-4</v>
      </c>
      <c r="V37" s="125">
        <f>Classes!$M408</f>
        <v>6.1923225000000003E-4</v>
      </c>
      <c r="W37" s="125">
        <f>Classes!$M409</f>
        <v>1.2808995E-3</v>
      </c>
      <c r="X37" s="125">
        <f>Classes!$M410</f>
        <v>2.5097855000000002E-3</v>
      </c>
      <c r="Y37" s="125">
        <f>Classes!$M411</f>
        <v>2.9004392000000013E-3</v>
      </c>
      <c r="Z37" s="139">
        <f>Classes!$M412</f>
        <v>4.4630540000000002E-3</v>
      </c>
      <c r="AA37" s="125">
        <f>Classes!$N406</f>
        <v>4.5999999999999998E-9</v>
      </c>
      <c r="AB37" s="125">
        <f>Classes!$N407</f>
        <v>8.1400000000000004E-9</v>
      </c>
      <c r="AC37" s="125">
        <f>Classes!$N408</f>
        <v>9.0249999999999998E-9</v>
      </c>
      <c r="AD37" s="125">
        <f>Classes!$N409</f>
        <v>2.4150000000000001E-8</v>
      </c>
      <c r="AE37" s="125">
        <f>Classes!$N410</f>
        <v>4.8584999999999997E-7</v>
      </c>
      <c r="AF37" s="125">
        <f>Classes!$N411</f>
        <v>7.5468000000000056E-7</v>
      </c>
      <c r="AG37" s="139">
        <f>Classes!$N412</f>
        <v>1.8300000000000001E-6</v>
      </c>
      <c r="AH37" s="101">
        <f>Classes!$O406</f>
        <v>3.5202275999999998E-2</v>
      </c>
      <c r="AI37" s="101">
        <f>Classes!$O407</f>
        <v>0.10875454919999999</v>
      </c>
      <c r="AJ37" s="101">
        <f>Classes!$O408</f>
        <v>0.1271426175</v>
      </c>
      <c r="AK37" s="101">
        <f>Classes!$O409</f>
        <v>2.1573801715000003</v>
      </c>
      <c r="AL37" s="101">
        <f>Classes!$O410</f>
        <v>4.18424441225</v>
      </c>
      <c r="AM37" s="101">
        <f>Classes!$O411</f>
        <v>4.2006084925999998</v>
      </c>
      <c r="AN37" s="147">
        <f>Classes!$O412</f>
        <v>4.2660648139999999</v>
      </c>
    </row>
    <row r="38" spans="1:41" x14ac:dyDescent="0.35">
      <c r="A38" s="2" t="s">
        <v>102</v>
      </c>
      <c r="B38" s="2">
        <f>Classes!E441</f>
        <v>18</v>
      </c>
      <c r="C38" s="99">
        <v>0</v>
      </c>
      <c r="D38" s="131">
        <f t="shared" si="2"/>
        <v>18</v>
      </c>
      <c r="E38" s="101">
        <f>Classes!$K440</f>
        <v>0.78255038700000001</v>
      </c>
      <c r="F38" s="101">
        <f>Classes!$K441</f>
        <v>1.6231432704350921</v>
      </c>
      <c r="G38" s="101">
        <f>Classes!$K442</f>
        <v>1.8316481200000001</v>
      </c>
      <c r="H38" s="101">
        <f>Classes!$K443</f>
        <v>3.2004074830000002</v>
      </c>
      <c r="I38" s="101">
        <f>Classes!$K444</f>
        <v>9.0181397754999999</v>
      </c>
      <c r="J38" s="101">
        <f>Classes!$K445</f>
        <v>11.333237314000003</v>
      </c>
      <c r="K38" s="101">
        <f>Classes!$K446</f>
        <v>46.406812330000001</v>
      </c>
      <c r="L38" s="164">
        <f>Classes!$K451</f>
        <v>0.58065651770133986</v>
      </c>
      <c r="M38" s="125">
        <f>Classes!$L440</f>
        <v>1.4E-3</v>
      </c>
      <c r="N38" s="125">
        <f>Classes!$L441</f>
        <v>2.723732E-3</v>
      </c>
      <c r="O38" s="125">
        <f>Classes!$L442</f>
        <v>2.76134775E-3</v>
      </c>
      <c r="P38" s="125">
        <f>Classes!$L443</f>
        <v>1.02667175E-2</v>
      </c>
      <c r="Q38" s="125">
        <f>Classes!$L444</f>
        <v>3.816516675E-2</v>
      </c>
      <c r="R38" s="125">
        <f>Classes!$L445</f>
        <v>5.0748899200000017E-2</v>
      </c>
      <c r="S38" s="139">
        <f>Classes!$L446</f>
        <v>0.302250933</v>
      </c>
      <c r="T38" s="125">
        <f>Classes!$M440</f>
        <v>0</v>
      </c>
      <c r="U38" s="125">
        <f>Classes!$M441</f>
        <v>2.2193780000000004E-4</v>
      </c>
      <c r="V38" s="125">
        <f>Classes!$M442</f>
        <v>2.9428400000000002E-4</v>
      </c>
      <c r="W38" s="125">
        <f>Classes!$M443</f>
        <v>1.7004784999999998E-3</v>
      </c>
      <c r="X38" s="125">
        <f>Classes!$M444</f>
        <v>0.63404366550000002</v>
      </c>
      <c r="Y38" s="125">
        <f>Classes!$M445</f>
        <v>0.77424387440000031</v>
      </c>
      <c r="Z38" s="139">
        <f>Classes!$M446</f>
        <v>1.4188564930000001</v>
      </c>
      <c r="AA38" s="125">
        <f>Classes!$N440</f>
        <v>0</v>
      </c>
      <c r="AB38" s="125">
        <f>Classes!$N441</f>
        <v>2.6140000000000003E-9</v>
      </c>
      <c r="AC38" s="125">
        <f>Classes!$N442</f>
        <v>2.9199999999999998E-9</v>
      </c>
      <c r="AD38" s="125">
        <f>Classes!$N443</f>
        <v>1.6099999999999999E-8</v>
      </c>
      <c r="AE38" s="125">
        <f>Classes!$N444</f>
        <v>5.0800000000000005E-7</v>
      </c>
      <c r="AF38" s="125">
        <f>Classes!$N445</f>
        <v>6.1500000000000015E-7</v>
      </c>
      <c r="AG38" s="139">
        <f>Classes!$N446</f>
        <v>4.9899999999999997E-6</v>
      </c>
      <c r="AH38" s="101">
        <f>Classes!$O440</f>
        <v>4.4975129999999999E-3</v>
      </c>
      <c r="AI38" s="101">
        <f>Classes!$O441</f>
        <v>3.0481464880736175E-2</v>
      </c>
      <c r="AJ38" s="101">
        <f>Classes!$O442</f>
        <v>3.3088183776380328E-2</v>
      </c>
      <c r="AK38" s="101">
        <f>Classes!$O443</f>
        <v>8.1796987000000002E-2</v>
      </c>
      <c r="AL38" s="101">
        <f>Classes!$O444</f>
        <v>1.0426181620000001</v>
      </c>
      <c r="AM38" s="101">
        <f>Classes!$O445</f>
        <v>1.4571224040000004</v>
      </c>
      <c r="AN38" s="147">
        <f>Classes!$O446</f>
        <v>9.4505279229999992</v>
      </c>
    </row>
    <row r="39" spans="1:41" x14ac:dyDescent="0.35">
      <c r="A39" s="2" t="s">
        <v>121</v>
      </c>
      <c r="B39" s="2">
        <f>Classes!E463</f>
        <v>7</v>
      </c>
      <c r="C39" s="99">
        <v>0</v>
      </c>
      <c r="D39" s="131">
        <f t="shared" si="2"/>
        <v>7</v>
      </c>
      <c r="E39" s="101">
        <f>Classes!$K463</f>
        <v>6.5146625E-2</v>
      </c>
      <c r="F39" s="101">
        <f>Classes!$K464</f>
        <v>0.44195487300000003</v>
      </c>
      <c r="G39" s="101">
        <f>Classes!$K465</f>
        <v>0.54355870350000002</v>
      </c>
      <c r="H39" s="101">
        <f>Classes!$K466</f>
        <v>9.4530898220000008</v>
      </c>
      <c r="I39" s="101">
        <f>Classes!$K467</f>
        <v>18.183010535000001</v>
      </c>
      <c r="J39" s="101">
        <f>Classes!$K468</f>
        <v>22.70514519200001</v>
      </c>
      <c r="K39" s="101">
        <f>Classes!$K469</f>
        <v>29.604424359999999</v>
      </c>
      <c r="L39" s="164">
        <f>Classes!$K474</f>
        <v>0.96041305085993278</v>
      </c>
      <c r="M39" s="125">
        <f>Classes!$L463</f>
        <v>1.12243E-4</v>
      </c>
      <c r="N39" s="125">
        <f>Classes!$L464</f>
        <v>4.1789700000000024E-4</v>
      </c>
      <c r="O39" s="125">
        <f>Classes!$L465</f>
        <v>8.4435749999999996E-4</v>
      </c>
      <c r="P39" s="125">
        <f>Classes!$L466</f>
        <v>8.6414479999999995E-3</v>
      </c>
      <c r="Q39" s="125">
        <f>Classes!$L467</f>
        <v>3.3486142999999996E-2</v>
      </c>
      <c r="R39" s="125">
        <f>Classes!$L468</f>
        <v>4.666542440000003E-2</v>
      </c>
      <c r="S39" s="139">
        <f>Classes!$L469</f>
        <v>6.3536029999999993E-2</v>
      </c>
      <c r="T39" s="125">
        <f>Classes!$M463</f>
        <v>1.15E-5</v>
      </c>
      <c r="U39" s="125">
        <f>Classes!$M464</f>
        <v>4.3984400000000019E-5</v>
      </c>
      <c r="V39" s="125">
        <f>Classes!$M465</f>
        <v>7.6360999999999996E-5</v>
      </c>
      <c r="W39" s="125">
        <f>Classes!$M466</f>
        <v>5.0411399999999995E-4</v>
      </c>
      <c r="X39" s="125">
        <f>Classes!$M467</f>
        <v>3.0627204999999998E-3</v>
      </c>
      <c r="Y39" s="125">
        <f>Classes!$M468</f>
        <v>4.5576490000000039E-3</v>
      </c>
      <c r="Z39" s="139">
        <f>Classes!$M469</f>
        <v>6.4007609999999996E-3</v>
      </c>
      <c r="AA39" s="125">
        <f>Classes!$N463</f>
        <v>1.2199999999999999E-9</v>
      </c>
      <c r="AB39" s="125">
        <f>Classes!$N464</f>
        <v>1.8580000000000004E-9</v>
      </c>
      <c r="AC39" s="125">
        <f>Classes!$N465</f>
        <v>2.5300000000000002E-9</v>
      </c>
      <c r="AD39" s="125">
        <f>Classes!$N466</f>
        <v>6.3000000000000002E-9</v>
      </c>
      <c r="AE39" s="125">
        <f>Classes!$N467</f>
        <v>2.219E-7</v>
      </c>
      <c r="AF39" s="125">
        <f>Classes!$N468</f>
        <v>3.4616000000000029E-7</v>
      </c>
      <c r="AG39" s="139">
        <f>Classes!$N469</f>
        <v>4.9200000000000001E-7</v>
      </c>
      <c r="AH39" s="101">
        <f>Classes!$O463</f>
        <v>3.0671420000000001E-3</v>
      </c>
      <c r="AI39" s="101">
        <f>Classes!$O464</f>
        <v>9.699579000000005E-3</v>
      </c>
      <c r="AJ39" s="101">
        <f>Classes!$O465</f>
        <v>1.9318735499999996E-2</v>
      </c>
      <c r="AK39" s="101">
        <f>Classes!$O466</f>
        <v>0.25470321099999998</v>
      </c>
      <c r="AL39" s="101">
        <f>Classes!$O467</f>
        <v>0.74931416049999999</v>
      </c>
      <c r="AM39" s="101">
        <f>Classes!$O468</f>
        <v>1.0402856230000008</v>
      </c>
      <c r="AN39" s="147">
        <f>Classes!$O469</f>
        <v>1.420287584</v>
      </c>
    </row>
    <row r="40" spans="1:41" x14ac:dyDescent="0.35">
      <c r="A40" s="2" t="s">
        <v>131</v>
      </c>
      <c r="B40" s="2">
        <f>Classes!E486</f>
        <v>5</v>
      </c>
      <c r="C40" s="99">
        <v>0</v>
      </c>
      <c r="D40" s="131">
        <f t="shared" si="2"/>
        <v>5</v>
      </c>
      <c r="E40" s="101">
        <f>Classes!$K485</f>
        <v>0.33099916000000001</v>
      </c>
      <c r="F40" s="101">
        <f>Classes!$K486</f>
        <v>0.399211812</v>
      </c>
      <c r="G40" s="101">
        <f>Classes!$K487</f>
        <v>0.41626497499999998</v>
      </c>
      <c r="H40" s="101">
        <f>Classes!$K488</f>
        <v>1.4156446840000001</v>
      </c>
      <c r="I40" s="101">
        <f>Classes!$K489</f>
        <v>1.8835150000000001</v>
      </c>
      <c r="J40" s="101">
        <f>Classes!$K490</f>
        <v>2.1625224714000004</v>
      </c>
      <c r="K40" s="101">
        <f>Classes!$K491</f>
        <v>3.2785523570000001</v>
      </c>
      <c r="L40" s="164">
        <f>Classes!$K496</f>
        <v>0.70595377519179803</v>
      </c>
      <c r="M40" s="125">
        <f>Classes!$L485</f>
        <v>8.8384800000000001E-4</v>
      </c>
      <c r="N40" s="125">
        <f>Classes!$L486</f>
        <v>1.0575439999999999E-3</v>
      </c>
      <c r="O40" s="125">
        <f>Classes!$L487</f>
        <v>1.1009679999999999E-3</v>
      </c>
      <c r="P40" s="125">
        <f>Classes!$L488</f>
        <v>4.0362239999999997E-3</v>
      </c>
      <c r="Q40" s="125">
        <f>Classes!$L489</f>
        <v>5.7667619999999999E-3</v>
      </c>
      <c r="R40" s="125">
        <f>Classes!$L490</f>
        <v>6.7834096000000009E-3</v>
      </c>
      <c r="S40" s="139">
        <f>Classes!$L491</f>
        <v>1.085E-2</v>
      </c>
      <c r="T40" s="125">
        <f>Classes!$M485</f>
        <v>6.5500000000000006E-5</v>
      </c>
      <c r="U40" s="125">
        <f>Classes!$M486</f>
        <v>1.9887600000000001E-4</v>
      </c>
      <c r="V40" s="125">
        <f>Classes!$M487</f>
        <v>2.3222E-4</v>
      </c>
      <c r="W40" s="125">
        <f>Classes!$M488</f>
        <v>3.76284E-4</v>
      </c>
      <c r="X40" s="125">
        <f>Classes!$M489</f>
        <v>1.587282E-3</v>
      </c>
      <c r="Y40" s="125">
        <f>Classes!$M490</f>
        <v>2.2578132000000005E-3</v>
      </c>
      <c r="Z40" s="139">
        <f>Classes!$M491</f>
        <v>4.9399379999999996E-3</v>
      </c>
      <c r="AA40" s="125">
        <f>Classes!$N485</f>
        <v>0</v>
      </c>
      <c r="AB40" s="125">
        <f>Classes!$N486</f>
        <v>0</v>
      </c>
      <c r="AC40" s="125">
        <f>Classes!$N487</f>
        <v>0</v>
      </c>
      <c r="AD40" s="125">
        <f>Classes!$N488</f>
        <v>1.7700000000000001E-9</v>
      </c>
      <c r="AE40" s="125">
        <f>Classes!$N489</f>
        <v>6.3099999999999999E-9</v>
      </c>
      <c r="AF40" s="125">
        <f>Classes!$N490</f>
        <v>8.7280000000000021E-9</v>
      </c>
      <c r="AG40" s="139">
        <f>Classes!$N491</f>
        <v>1.8399999999999999E-8</v>
      </c>
      <c r="AH40" s="101">
        <f>Classes!$O485</f>
        <v>2.5154320000000001E-2</v>
      </c>
      <c r="AI40" s="101">
        <f>Classes!$O486</f>
        <v>3.0929781599999998E-2</v>
      </c>
      <c r="AJ40" s="101">
        <f>Classes!$O487</f>
        <v>3.2373646999999998E-2</v>
      </c>
      <c r="AK40" s="101">
        <f>Classes!$O488</f>
        <v>9.2084708000000001E-2</v>
      </c>
      <c r="AL40" s="101">
        <f>Classes!$O489</f>
        <v>0.18888005799999999</v>
      </c>
      <c r="AM40" s="101">
        <f>Classes!$O490</f>
        <v>0.19543757179999999</v>
      </c>
      <c r="AN40" s="147">
        <f>Classes!$O491</f>
        <v>0.22166762700000001</v>
      </c>
    </row>
    <row r="41" spans="1:41" x14ac:dyDescent="0.35">
      <c r="A41" s="2" t="s">
        <v>221</v>
      </c>
      <c r="B41" s="104">
        <f>Classes!E501</f>
        <v>1</v>
      </c>
      <c r="C41" s="99">
        <v>0</v>
      </c>
      <c r="D41" s="131">
        <f t="shared" si="2"/>
        <v>1</v>
      </c>
      <c r="E41" s="105">
        <f>Classes!$J$500</f>
        <v>0.51993578299999998</v>
      </c>
      <c r="F41" s="105">
        <f>Classes!$J$500</f>
        <v>0.51993578299999998</v>
      </c>
      <c r="G41" s="105">
        <f>Classes!$J$500</f>
        <v>0.51993578299999998</v>
      </c>
      <c r="H41" s="105">
        <f>Classes!$J$500</f>
        <v>0.51993578299999998</v>
      </c>
      <c r="I41" s="105">
        <f>Classes!$J$500</f>
        <v>0.51993578299999998</v>
      </c>
      <c r="J41" s="105">
        <f>Classes!$J$500</f>
        <v>0.51993578299999998</v>
      </c>
      <c r="K41" s="105">
        <f>Classes!$J$500</f>
        <v>0.51993578299999998</v>
      </c>
      <c r="L41" s="165" t="s">
        <v>11</v>
      </c>
      <c r="M41" s="127">
        <f>Classes!$K$500</f>
        <v>1.0866809999999999E-3</v>
      </c>
      <c r="N41" s="127">
        <f>Classes!$K$500</f>
        <v>1.0866809999999999E-3</v>
      </c>
      <c r="O41" s="127">
        <f>Classes!$K$500</f>
        <v>1.0866809999999999E-3</v>
      </c>
      <c r="P41" s="127">
        <f>Classes!$K$500</f>
        <v>1.0866809999999999E-3</v>
      </c>
      <c r="Q41" s="127">
        <f>Classes!$K$500</f>
        <v>1.0866809999999999E-3</v>
      </c>
      <c r="R41" s="127">
        <f>Classes!$K$500</f>
        <v>1.0866809999999999E-3</v>
      </c>
      <c r="S41" s="141">
        <f>Classes!$K$500</f>
        <v>1.0866809999999999E-3</v>
      </c>
      <c r="T41" s="127">
        <f>Classes!$L$500</f>
        <v>1.8125800000000001E-4</v>
      </c>
      <c r="U41" s="127">
        <f>Classes!$L$500</f>
        <v>1.8125800000000001E-4</v>
      </c>
      <c r="V41" s="127">
        <f>Classes!$L$500</f>
        <v>1.8125800000000001E-4</v>
      </c>
      <c r="W41" s="127">
        <f>Classes!$L$500</f>
        <v>1.8125800000000001E-4</v>
      </c>
      <c r="X41" s="127">
        <f>Classes!$L$500</f>
        <v>1.8125800000000001E-4</v>
      </c>
      <c r="Y41" s="127">
        <f>Classes!$L$500</f>
        <v>1.8125800000000001E-4</v>
      </c>
      <c r="Z41" s="141">
        <f>Classes!$L$500</f>
        <v>1.8125800000000001E-4</v>
      </c>
      <c r="AA41" s="127">
        <f>Classes!$M$500</f>
        <v>4.2300000000000002E-8</v>
      </c>
      <c r="AB41" s="127">
        <f>Classes!$M$500</f>
        <v>4.2300000000000002E-8</v>
      </c>
      <c r="AC41" s="127">
        <f>Classes!$M$500</f>
        <v>4.2300000000000002E-8</v>
      </c>
      <c r="AD41" s="127">
        <f>Classes!$M$500</f>
        <v>4.2300000000000002E-8</v>
      </c>
      <c r="AE41" s="127">
        <f>Classes!$M$500</f>
        <v>4.2300000000000002E-8</v>
      </c>
      <c r="AF41" s="127">
        <f>Classes!$M$500</f>
        <v>4.2300000000000002E-8</v>
      </c>
      <c r="AG41" s="141">
        <f>Classes!$M$500</f>
        <v>4.2300000000000002E-8</v>
      </c>
      <c r="AH41" s="105">
        <f>Classes!$N$500</f>
        <v>1.6646115999999999E-2</v>
      </c>
      <c r="AI41" s="105">
        <f>Classes!$N$500</f>
        <v>1.6646115999999999E-2</v>
      </c>
      <c r="AJ41" s="105">
        <f>Classes!$N$500</f>
        <v>1.6646115999999999E-2</v>
      </c>
      <c r="AK41" s="105">
        <f>Classes!$N$500</f>
        <v>1.6646115999999999E-2</v>
      </c>
      <c r="AL41" s="105">
        <f>Classes!$N$500</f>
        <v>1.6646115999999999E-2</v>
      </c>
      <c r="AM41" s="105">
        <f>Classes!$N$500</f>
        <v>1.6646115999999999E-2</v>
      </c>
      <c r="AN41" s="149">
        <f>Classes!$N$500</f>
        <v>1.6646115999999999E-2</v>
      </c>
    </row>
    <row r="42" spans="1:41" x14ac:dyDescent="0.35">
      <c r="A42" s="2" t="s">
        <v>157</v>
      </c>
      <c r="B42" s="104">
        <f>Classes!E508</f>
        <v>2</v>
      </c>
      <c r="C42" s="99">
        <v>0</v>
      </c>
      <c r="D42" s="131">
        <f t="shared" si="2"/>
        <v>2</v>
      </c>
      <c r="E42" s="101">
        <f>Classes!$K507</f>
        <v>4.3959614000000001E-2</v>
      </c>
      <c r="F42" s="101">
        <f>Classes!$K508</f>
        <v>0.26418035219999997</v>
      </c>
      <c r="G42" s="101">
        <f>Classes!$K509</f>
        <v>0.31923553674999999</v>
      </c>
      <c r="H42" s="101">
        <f>Classes!$K510</f>
        <v>0.59451145950000006</v>
      </c>
      <c r="I42" s="101">
        <f>Classes!$K511</f>
        <v>0.86978738225000007</v>
      </c>
      <c r="J42" s="101">
        <f>Classes!$K512</f>
        <v>0.9248425668000001</v>
      </c>
      <c r="K42" s="101">
        <f>Classes!$K513</f>
        <v>1.1450633050000001</v>
      </c>
      <c r="L42" s="164">
        <f>Classes!$K518</f>
        <v>0.92605758341988686</v>
      </c>
      <c r="M42" s="125">
        <f>Classes!$L507</f>
        <v>4.5599999999999997E-5</v>
      </c>
      <c r="N42" s="125">
        <f>Classes!$L508</f>
        <v>4.9162299999999995E-4</v>
      </c>
      <c r="O42" s="125">
        <f>Classes!$L509</f>
        <v>6.0312875000000012E-4</v>
      </c>
      <c r="P42" s="125">
        <f>Classes!$L510</f>
        <v>1.1606575000000002E-3</v>
      </c>
      <c r="Q42" s="125">
        <f>Classes!$L511</f>
        <v>1.7181862500000003E-3</v>
      </c>
      <c r="R42" s="125">
        <f>Classes!$L512</f>
        <v>1.8296920000000004E-3</v>
      </c>
      <c r="S42" s="139">
        <f>Classes!$L513</f>
        <v>2.2757150000000002E-3</v>
      </c>
      <c r="T42" s="125">
        <f>Classes!$M507</f>
        <v>1.5800000000000001E-5</v>
      </c>
      <c r="U42" s="125">
        <f>Classes!$M508</f>
        <v>1.600374E-4</v>
      </c>
      <c r="V42" s="125">
        <f>Classes!$M509</f>
        <v>1.9609675000000003E-4</v>
      </c>
      <c r="W42" s="125">
        <f>Classes!$M510</f>
        <v>3.7639350000000005E-4</v>
      </c>
      <c r="X42" s="125">
        <f>Classes!$M511</f>
        <v>5.5669025000000007E-4</v>
      </c>
      <c r="Y42" s="125">
        <f>Classes!$M512</f>
        <v>5.9274960000000004E-4</v>
      </c>
      <c r="Z42" s="139">
        <f>Classes!$M513</f>
        <v>7.3698700000000004E-4</v>
      </c>
      <c r="AA42" s="125">
        <f>Classes!$N507</f>
        <v>3.4999999999999998E-10</v>
      </c>
      <c r="AB42" s="125">
        <f>Classes!$N508</f>
        <v>6.9679999999999986E-8</v>
      </c>
      <c r="AC42" s="125">
        <f>Classes!$N509</f>
        <v>8.7012499999999999E-8</v>
      </c>
      <c r="AD42" s="125">
        <f>Classes!$N510</f>
        <v>1.73675E-7</v>
      </c>
      <c r="AE42" s="125">
        <f>Classes!$N511</f>
        <v>2.6033750000000005E-7</v>
      </c>
      <c r="AF42" s="125">
        <f>Classes!$N512</f>
        <v>2.7767000000000002E-7</v>
      </c>
      <c r="AG42" s="139">
        <f>Classes!$N513</f>
        <v>3.4700000000000002E-7</v>
      </c>
      <c r="AH42" s="101">
        <f>Classes!$O507</f>
        <v>1.0833290000000001E-3</v>
      </c>
      <c r="AI42" s="101">
        <f>Classes!$O508</f>
        <v>7.0600167999999982E-3</v>
      </c>
      <c r="AJ42" s="101">
        <f>Classes!$O509</f>
        <v>8.5541887500000004E-3</v>
      </c>
      <c r="AK42" s="101">
        <f>Classes!$O510</f>
        <v>1.60250485E-2</v>
      </c>
      <c r="AL42" s="101">
        <f>Classes!$O511</f>
        <v>2.3495908249999999E-2</v>
      </c>
      <c r="AM42" s="101">
        <f>Classes!$O512</f>
        <v>2.4990080200000001E-2</v>
      </c>
      <c r="AN42" s="147">
        <f>Classes!$O513</f>
        <v>3.0966767999999999E-2</v>
      </c>
    </row>
    <row r="43" spans="1:41" x14ac:dyDescent="0.35">
      <c r="A43" s="2" t="s">
        <v>207</v>
      </c>
      <c r="B43" s="104">
        <f>Classes!E522</f>
        <v>1</v>
      </c>
      <c r="C43" s="99">
        <v>0</v>
      </c>
      <c r="D43" s="131">
        <f t="shared" si="2"/>
        <v>1</v>
      </c>
      <c r="E43" s="105">
        <f>Classes!$J$521</f>
        <v>1.5267510740000001</v>
      </c>
      <c r="F43" s="105">
        <f>Classes!$J$521</f>
        <v>1.5267510740000001</v>
      </c>
      <c r="G43" s="105">
        <f>Classes!$J$521</f>
        <v>1.5267510740000001</v>
      </c>
      <c r="H43" s="105">
        <f>Classes!$J$521</f>
        <v>1.5267510740000001</v>
      </c>
      <c r="I43" s="105">
        <f>Classes!$J$521</f>
        <v>1.5267510740000001</v>
      </c>
      <c r="J43" s="105">
        <f>Classes!$J$521</f>
        <v>1.5267510740000001</v>
      </c>
      <c r="K43" s="105">
        <f>Classes!$J$521</f>
        <v>1.5267510740000001</v>
      </c>
      <c r="L43" s="165" t="s">
        <v>11</v>
      </c>
      <c r="M43" s="127">
        <f>Classes!$K$521</f>
        <v>3.0342870000000001E-3</v>
      </c>
      <c r="N43" s="127">
        <f>Classes!$K$521</f>
        <v>3.0342870000000001E-3</v>
      </c>
      <c r="O43" s="127">
        <f>Classes!$K$521</f>
        <v>3.0342870000000001E-3</v>
      </c>
      <c r="P43" s="127">
        <f>Classes!$K$521</f>
        <v>3.0342870000000001E-3</v>
      </c>
      <c r="Q43" s="127">
        <f>Classes!$K$521</f>
        <v>3.0342870000000001E-3</v>
      </c>
      <c r="R43" s="127">
        <f>Classes!$K$521</f>
        <v>3.0342870000000001E-3</v>
      </c>
      <c r="S43" s="141">
        <f>Classes!$K$521</f>
        <v>3.0342870000000001E-3</v>
      </c>
      <c r="T43" s="127">
        <f>Classes!$L$521</f>
        <v>9.8264899999999994E-4</v>
      </c>
      <c r="U43" s="127">
        <f>Classes!$L$521</f>
        <v>9.8264899999999994E-4</v>
      </c>
      <c r="V43" s="127">
        <f>Classes!$L$521</f>
        <v>9.8264899999999994E-4</v>
      </c>
      <c r="W43" s="127">
        <f>Classes!$L$521</f>
        <v>9.8264899999999994E-4</v>
      </c>
      <c r="X43" s="127">
        <f>Classes!$L$521</f>
        <v>9.8264899999999994E-4</v>
      </c>
      <c r="Y43" s="127">
        <f>Classes!$L$521</f>
        <v>9.8264899999999994E-4</v>
      </c>
      <c r="Z43" s="141">
        <f>Classes!$L$521</f>
        <v>9.8264899999999994E-4</v>
      </c>
      <c r="AA43" s="127">
        <f>Classes!$M$521</f>
        <v>4.6199999999999998E-7</v>
      </c>
      <c r="AB43" s="127">
        <f>Classes!$M$521</f>
        <v>4.6199999999999998E-7</v>
      </c>
      <c r="AC43" s="127">
        <f>Classes!$M$521</f>
        <v>4.6199999999999998E-7</v>
      </c>
      <c r="AD43" s="127">
        <f>Classes!$M$521</f>
        <v>4.6199999999999998E-7</v>
      </c>
      <c r="AE43" s="127">
        <f>Classes!$M$521</f>
        <v>4.6199999999999998E-7</v>
      </c>
      <c r="AF43" s="127">
        <f>Classes!$M$521</f>
        <v>4.6199999999999998E-7</v>
      </c>
      <c r="AG43" s="141">
        <f>Classes!$M$521</f>
        <v>4.6199999999999998E-7</v>
      </c>
      <c r="AH43" s="105">
        <f>Classes!$N$521</f>
        <v>4.1289024000000001E-2</v>
      </c>
      <c r="AI43" s="105">
        <f>Classes!$N$521</f>
        <v>4.1289024000000001E-2</v>
      </c>
      <c r="AJ43" s="105">
        <f>Classes!$N$521</f>
        <v>4.1289024000000001E-2</v>
      </c>
      <c r="AK43" s="105">
        <f>Classes!$N$521</f>
        <v>4.1289024000000001E-2</v>
      </c>
      <c r="AL43" s="105">
        <f>Classes!$N$521</f>
        <v>4.1289024000000001E-2</v>
      </c>
      <c r="AM43" s="105">
        <f>Classes!$N$521</f>
        <v>4.1289024000000001E-2</v>
      </c>
      <c r="AN43" s="149">
        <f>Classes!$N$521</f>
        <v>4.1289024000000001E-2</v>
      </c>
    </row>
    <row r="44" spans="1:41" x14ac:dyDescent="0.35">
      <c r="A44" s="2" t="s">
        <v>98</v>
      </c>
      <c r="B44" s="102">
        <f>Classes!E529</f>
        <v>3</v>
      </c>
      <c r="C44" s="99">
        <v>0</v>
      </c>
      <c r="D44" s="131">
        <f t="shared" si="2"/>
        <v>3</v>
      </c>
      <c r="E44" s="101">
        <f>Classes!$K529</f>
        <v>0.17349444</v>
      </c>
      <c r="F44" s="101">
        <f>Classes!$K530</f>
        <v>0.8105662307999999</v>
      </c>
      <c r="G44" s="101">
        <f>Classes!$K531</f>
        <v>0.96983417849999998</v>
      </c>
      <c r="H44" s="101">
        <f>Classes!$K532</f>
        <v>1.7661739169999999</v>
      </c>
      <c r="I44" s="101">
        <f>Classes!$K533</f>
        <v>3.8811915270000004</v>
      </c>
      <c r="J44" s="101">
        <f>Classes!$K534</f>
        <v>4.3041950490000005</v>
      </c>
      <c r="K44" s="101">
        <f>Classes!$K535</f>
        <v>5.9962091370000001</v>
      </c>
      <c r="L44" s="164">
        <f>Classes!$K540</f>
        <v>0.9017682016872407</v>
      </c>
      <c r="M44" s="125">
        <f>Classes!$L529</f>
        <v>3.44805E-4</v>
      </c>
      <c r="N44" s="125">
        <f>Classes!$L530</f>
        <v>1.0194187409999997</v>
      </c>
      <c r="O44" s="125">
        <f>Classes!$L531</f>
        <v>1.2741872249999999</v>
      </c>
      <c r="P44" s="125">
        <f>Classes!$L532</f>
        <v>2.5480296450000002</v>
      </c>
      <c r="Q44" s="125">
        <f>Classes!$L533</f>
        <v>2.6679307015</v>
      </c>
      <c r="R44" s="125">
        <f>Classes!$L534</f>
        <v>2.6919109128000001</v>
      </c>
      <c r="S44" s="139">
        <f>Classes!$L535</f>
        <v>2.7878317579999998</v>
      </c>
      <c r="T44" s="125">
        <f>Classes!$M529</f>
        <v>1.11665E-4</v>
      </c>
      <c r="U44" s="125">
        <f>Classes!$M530</f>
        <v>4.7412059999999995E-4</v>
      </c>
      <c r="V44" s="125">
        <f>Classes!$M531</f>
        <v>5.6473450000000007E-4</v>
      </c>
      <c r="W44" s="125">
        <f>Classes!$M532</f>
        <v>1.017804E-3</v>
      </c>
      <c r="X44" s="125">
        <f>Classes!$M533</f>
        <v>1.4889984999999998E-3</v>
      </c>
      <c r="Y44" s="125">
        <f>Classes!$M534</f>
        <v>1.5832374000000001E-3</v>
      </c>
      <c r="Z44" s="139">
        <f>Classes!$M535</f>
        <v>1.9601929999999998E-3</v>
      </c>
      <c r="AA44" s="125">
        <f>Classes!$N529</f>
        <v>7.1699999999999998E-9</v>
      </c>
      <c r="AB44" s="125">
        <f>Classes!$N530</f>
        <v>2.5301999999999997E-8</v>
      </c>
      <c r="AC44" s="125">
        <f>Classes!$N531</f>
        <v>2.9835000000000002E-8</v>
      </c>
      <c r="AD44" s="125">
        <f>Classes!$N532</f>
        <v>5.25E-8</v>
      </c>
      <c r="AE44" s="125">
        <f>Classes!$N533</f>
        <v>7.6749999999999996E-8</v>
      </c>
      <c r="AF44" s="125">
        <f>Classes!$N534</f>
        <v>8.1600000000000003E-8</v>
      </c>
      <c r="AG44" s="139">
        <f>Classes!$N535</f>
        <v>1.01E-7</v>
      </c>
      <c r="AH44" s="101">
        <f>Classes!$O529</f>
        <v>4.6919350000000004E-3</v>
      </c>
      <c r="AI44" s="101">
        <f>Classes!$O530</f>
        <v>0.13861190899999998</v>
      </c>
      <c r="AJ44" s="101">
        <f>Classes!$O531</f>
        <v>0.1720919025</v>
      </c>
      <c r="AK44" s="101">
        <f>Classes!$O532</f>
        <v>0.33949186999999997</v>
      </c>
      <c r="AL44" s="101">
        <f>Classes!$O533</f>
        <v>0.48649704250000003</v>
      </c>
      <c r="AM44" s="101">
        <f>Classes!$O534</f>
        <v>0.51589807700000001</v>
      </c>
      <c r="AN44" s="147">
        <f>Classes!$O535</f>
        <v>0.63350221500000004</v>
      </c>
    </row>
    <row r="45" spans="1:41" x14ac:dyDescent="0.35">
      <c r="A45" s="2" t="s">
        <v>205</v>
      </c>
      <c r="B45" s="104">
        <f>Classes!E544</f>
        <v>1</v>
      </c>
      <c r="C45" s="99">
        <v>0</v>
      </c>
      <c r="D45" s="131">
        <f t="shared" si="2"/>
        <v>1</v>
      </c>
      <c r="E45" s="105">
        <f>Classes!$J$543</f>
        <v>0.286265826</v>
      </c>
      <c r="F45" s="105">
        <f>Classes!$J$543</f>
        <v>0.286265826</v>
      </c>
      <c r="G45" s="105">
        <f>Classes!$J$543</f>
        <v>0.286265826</v>
      </c>
      <c r="H45" s="105">
        <f>Classes!$J$543</f>
        <v>0.286265826</v>
      </c>
      <c r="I45" s="105">
        <f>Classes!$J$543</f>
        <v>0.286265826</v>
      </c>
      <c r="J45" s="105">
        <f>Classes!$J$543</f>
        <v>0.286265826</v>
      </c>
      <c r="K45" s="105">
        <f>Classes!$J$543</f>
        <v>0.286265826</v>
      </c>
      <c r="L45" s="165" t="s">
        <v>11</v>
      </c>
      <c r="M45" s="127">
        <f>Classes!$K$543</f>
        <v>5.6892900000000003E-4</v>
      </c>
      <c r="N45" s="127">
        <f>Classes!$K$543</f>
        <v>5.6892900000000003E-4</v>
      </c>
      <c r="O45" s="127">
        <f>Classes!$K$543</f>
        <v>5.6892900000000003E-4</v>
      </c>
      <c r="P45" s="127">
        <f>Classes!$K$543</f>
        <v>5.6892900000000003E-4</v>
      </c>
      <c r="Q45" s="127">
        <f>Classes!$K$543</f>
        <v>5.6892900000000003E-4</v>
      </c>
      <c r="R45" s="127">
        <f>Classes!$K$543</f>
        <v>5.6892900000000003E-4</v>
      </c>
      <c r="S45" s="141">
        <f>Classes!$K$543</f>
        <v>5.6892900000000003E-4</v>
      </c>
      <c r="T45" s="127">
        <f>Classes!$L$543</f>
        <v>1.8424700000000001E-4</v>
      </c>
      <c r="U45" s="127">
        <f>Classes!$L$543</f>
        <v>1.8424700000000001E-4</v>
      </c>
      <c r="V45" s="127">
        <f>Classes!$L$543</f>
        <v>1.8424700000000001E-4</v>
      </c>
      <c r="W45" s="127">
        <f>Classes!$L$543</f>
        <v>1.8424700000000001E-4</v>
      </c>
      <c r="X45" s="127">
        <f>Classes!$L$543</f>
        <v>1.8424700000000001E-4</v>
      </c>
      <c r="Y45" s="127">
        <f>Classes!$L$543</f>
        <v>1.8424700000000001E-4</v>
      </c>
      <c r="Z45" s="141">
        <f>Classes!$L$543</f>
        <v>1.8424700000000001E-4</v>
      </c>
      <c r="AA45" s="127">
        <f>Classes!$M$543</f>
        <v>8.6700000000000002E-8</v>
      </c>
      <c r="AB45" s="127">
        <f>Classes!$M$543</f>
        <v>8.6700000000000002E-8</v>
      </c>
      <c r="AC45" s="127">
        <f>Classes!$M$543</f>
        <v>8.6700000000000002E-8</v>
      </c>
      <c r="AD45" s="127">
        <f>Classes!$M$543</f>
        <v>8.6700000000000002E-8</v>
      </c>
      <c r="AE45" s="127">
        <f>Classes!$M$543</f>
        <v>8.6700000000000002E-8</v>
      </c>
      <c r="AF45" s="127">
        <f>Classes!$M$543</f>
        <v>8.6700000000000002E-8</v>
      </c>
      <c r="AG45" s="141">
        <f>Classes!$M$543</f>
        <v>8.6700000000000002E-8</v>
      </c>
      <c r="AH45" s="105">
        <f>Classes!$N$543</f>
        <v>7.7416919999999997E-3</v>
      </c>
      <c r="AI45" s="105">
        <f>Classes!$N$543</f>
        <v>7.7416919999999997E-3</v>
      </c>
      <c r="AJ45" s="105">
        <f>Classes!$N$543</f>
        <v>7.7416919999999997E-3</v>
      </c>
      <c r="AK45" s="105">
        <f>Classes!$N$543</f>
        <v>7.7416919999999997E-3</v>
      </c>
      <c r="AL45" s="105">
        <f>Classes!$N$543</f>
        <v>7.7416919999999997E-3</v>
      </c>
      <c r="AM45" s="105">
        <f>Classes!$N$543</f>
        <v>7.7416919999999997E-3</v>
      </c>
      <c r="AN45" s="149">
        <f>Classes!$N$543</f>
        <v>7.7416919999999997E-3</v>
      </c>
    </row>
    <row r="46" spans="1:41" x14ac:dyDescent="0.35">
      <c r="A46" s="2" t="s">
        <v>90</v>
      </c>
      <c r="B46" s="2">
        <f>Classes!E564</f>
        <v>15</v>
      </c>
      <c r="C46" s="99">
        <v>0</v>
      </c>
      <c r="D46" s="131">
        <f t="shared" si="2"/>
        <v>15</v>
      </c>
      <c r="E46" s="101">
        <f>Classes!$K564</f>
        <v>0.33299847199999999</v>
      </c>
      <c r="F46" s="101">
        <f>Classes!$K565</f>
        <v>1.4374108946000002</v>
      </c>
      <c r="G46" s="101">
        <f>Classes!$K566</f>
        <v>1.7275540745</v>
      </c>
      <c r="H46" s="101">
        <f>Classes!$K567</f>
        <v>2.0136386289999999</v>
      </c>
      <c r="I46" s="101">
        <f>Classes!$K568</f>
        <v>2.5764505915</v>
      </c>
      <c r="J46" s="101">
        <f>Classes!$K569</f>
        <v>2.8473852384000002</v>
      </c>
      <c r="K46" s="101">
        <f>Classes!$K570</f>
        <v>4.0886756579999997</v>
      </c>
      <c r="L46" s="164">
        <f>Classes!$K575</f>
        <v>0.18370617183864135</v>
      </c>
      <c r="M46" s="125">
        <f>Classes!$L564</f>
        <v>6.1173399999999995E-4</v>
      </c>
      <c r="N46" s="125">
        <f>Classes!$L565</f>
        <v>2.4238872000000005E-3</v>
      </c>
      <c r="O46" s="125">
        <f>Classes!$L566</f>
        <v>3.1070200000000003E-3</v>
      </c>
      <c r="P46" s="125">
        <f>Classes!$L567</f>
        <v>3.78787E-3</v>
      </c>
      <c r="Q46" s="125">
        <f>Classes!$L568</f>
        <v>4.6492765000000005E-3</v>
      </c>
      <c r="R46" s="125">
        <f>Classes!$L569</f>
        <v>5.0916424000000023E-3</v>
      </c>
      <c r="S46" s="139">
        <f>Classes!$L570</f>
        <v>8.0327520000000006E-3</v>
      </c>
      <c r="T46" s="125">
        <f>Classes!$M564</f>
        <v>1.7137899999999999E-4</v>
      </c>
      <c r="U46" s="125">
        <f>Classes!$M565</f>
        <v>3.7398100000000006E-4</v>
      </c>
      <c r="V46" s="125">
        <f>Classes!$M566</f>
        <v>4.2941950000000001E-4</v>
      </c>
      <c r="W46" s="125">
        <f>Classes!$M567</f>
        <v>5.0450500000000004E-4</v>
      </c>
      <c r="X46" s="125">
        <f>Classes!$M568</f>
        <v>8.9026800000000005E-4</v>
      </c>
      <c r="Y46" s="125">
        <f>Classes!$M569</f>
        <v>9.7416920000000006E-4</v>
      </c>
      <c r="Z46" s="139">
        <f>Classes!$M570</f>
        <v>1.7786880000000001E-3</v>
      </c>
      <c r="AA46" s="125">
        <f>Classes!$N564</f>
        <v>1.4800000000000001E-9</v>
      </c>
      <c r="AB46" s="125">
        <f>Classes!$N565</f>
        <v>2.7500000000000002E-9</v>
      </c>
      <c r="AC46" s="125">
        <f>Classes!$N566</f>
        <v>3.0700000000000004E-9</v>
      </c>
      <c r="AD46" s="125">
        <f>Classes!$N567</f>
        <v>5.4000000000000004E-9</v>
      </c>
      <c r="AE46" s="125">
        <f>Classes!$N568</f>
        <v>1.5649999999999998E-8</v>
      </c>
      <c r="AF46" s="125">
        <f>Classes!$N569</f>
        <v>2.3900000000000002E-8</v>
      </c>
      <c r="AG46" s="139">
        <f>Classes!$N570</f>
        <v>7.9299999999999997E-7</v>
      </c>
      <c r="AH46" s="101">
        <f>Classes!$O564</f>
        <v>1.8371569000000001E-2</v>
      </c>
      <c r="AI46" s="101">
        <f>Classes!$O565</f>
        <v>3.6129455600000006E-2</v>
      </c>
      <c r="AJ46" s="101">
        <f>Classes!$O566</f>
        <v>7.1558480499999993E-2</v>
      </c>
      <c r="AK46" s="101">
        <f>Classes!$O567</f>
        <v>0.117301829</v>
      </c>
      <c r="AL46" s="101">
        <f>Classes!$O568</f>
        <v>1.9414295109999999</v>
      </c>
      <c r="AM46" s="101">
        <f>Classes!$O569</f>
        <v>3.7126088448000001</v>
      </c>
      <c r="AN46" s="147">
        <f>Classes!$O570</f>
        <v>4.4473525260000004</v>
      </c>
    </row>
    <row r="47" spans="1:41" x14ac:dyDescent="0.35">
      <c r="A47" s="2" t="s">
        <v>110</v>
      </c>
      <c r="B47" s="102">
        <f>Classes!F583</f>
        <v>3</v>
      </c>
      <c r="C47" s="99">
        <v>0</v>
      </c>
      <c r="D47" s="131">
        <f t="shared" si="2"/>
        <v>3</v>
      </c>
      <c r="E47" s="101">
        <f>Classes!$K583</f>
        <v>1.8306588399999999</v>
      </c>
      <c r="F47" s="101">
        <f>Classes!$K584</f>
        <v>1.9320784423999999</v>
      </c>
      <c r="G47" s="101">
        <f>Classes!$K585</f>
        <v>1.9574333429999999</v>
      </c>
      <c r="H47" s="101">
        <f>Classes!$K586</f>
        <v>2.084207846</v>
      </c>
      <c r="I47" s="101">
        <f>Classes!$K587</f>
        <v>25.578555133000002</v>
      </c>
      <c r="J47" s="101">
        <f>Classes!$K588</f>
        <v>30.277424590400003</v>
      </c>
      <c r="K47" s="101">
        <f>Classes!$K589</f>
        <v>49.072902419999998</v>
      </c>
      <c r="L47" s="164">
        <f>Classes!$K594</f>
        <v>0.1216524573048748</v>
      </c>
      <c r="M47" s="125">
        <f>Classes!$L583</f>
        <v>3.4119089999999999E-3</v>
      </c>
      <c r="N47" s="125">
        <f>Classes!$L584</f>
        <v>3.5927753999999996E-3</v>
      </c>
      <c r="O47" s="125">
        <f>Classes!$L585</f>
        <v>3.6379919999999996E-3</v>
      </c>
      <c r="P47" s="125">
        <f>Classes!$L586</f>
        <v>3.8640749999999998E-3</v>
      </c>
      <c r="Q47" s="125">
        <f>Classes!$L587</f>
        <v>5.0696133500000004E-2</v>
      </c>
      <c r="R47" s="125">
        <f>Classes!$L588</f>
        <v>6.0062545200000012E-2</v>
      </c>
      <c r="S47" s="139">
        <f>Classes!$L589</f>
        <v>9.7528192E-2</v>
      </c>
      <c r="T47" s="125">
        <f>Classes!$M583</f>
        <v>4.8333000000000002E-4</v>
      </c>
      <c r="U47" s="125">
        <f>Classes!$M584</f>
        <v>6.3647759999999997E-4</v>
      </c>
      <c r="V47" s="125">
        <f>Classes!$M585</f>
        <v>6.7476449999999996E-4</v>
      </c>
      <c r="W47" s="125">
        <f>Classes!$M586</f>
        <v>8.6619900000000001E-4</v>
      </c>
      <c r="X47" s="125">
        <f>Classes!$M587</f>
        <v>1.6225269E-2</v>
      </c>
      <c r="Y47" s="125">
        <f>Classes!$M588</f>
        <v>1.9297083000000007E-2</v>
      </c>
      <c r="Z47" s="139">
        <f>Classes!$M589</f>
        <v>3.1584339000000003E-2</v>
      </c>
      <c r="AA47" s="125">
        <f>Classes!$N583</f>
        <v>2.7799999999999997E-7</v>
      </c>
      <c r="AB47" s="125">
        <f>Classes!$N584</f>
        <v>2.8359999999999997E-7</v>
      </c>
      <c r="AC47" s="125">
        <f>Classes!$N585</f>
        <v>2.8500000000000002E-7</v>
      </c>
      <c r="AD47" s="125">
        <f>Classes!$N586</f>
        <v>2.9200000000000002E-7</v>
      </c>
      <c r="AE47" s="125">
        <f>Classes!$N587</f>
        <v>7.5959999999999998E-6</v>
      </c>
      <c r="AF47" s="125">
        <f>Classes!$N588</f>
        <v>9.0568000000000011E-6</v>
      </c>
      <c r="AG47" s="139">
        <f>Classes!$N589</f>
        <v>1.49E-5</v>
      </c>
      <c r="AH47" s="101">
        <f>Classes!$O583</f>
        <v>9.8615189000000006E-2</v>
      </c>
      <c r="AI47" s="101">
        <f>Classes!$O584</f>
        <v>0.1035066038</v>
      </c>
      <c r="AJ47" s="101">
        <f>Classes!$O585</f>
        <v>0.10472945750000001</v>
      </c>
      <c r="AK47" s="101">
        <f>Classes!$O586</f>
        <v>0.110843726</v>
      </c>
      <c r="AL47" s="101">
        <f>Classes!$O587</f>
        <v>0.71897870350000004</v>
      </c>
      <c r="AM47" s="101">
        <f>Classes!$O588</f>
        <v>0.84060569900000015</v>
      </c>
      <c r="AN47" s="147">
        <f>Classes!$O589</f>
        <v>1.3271136809999999</v>
      </c>
    </row>
    <row r="48" spans="1:41" s="27" customFormat="1" x14ac:dyDescent="0.35">
      <c r="A48" s="97" t="s">
        <v>254</v>
      </c>
      <c r="B48" s="97"/>
      <c r="C48" s="98"/>
      <c r="D48" s="130"/>
      <c r="E48" s="120"/>
      <c r="F48" s="120"/>
      <c r="G48" s="120"/>
      <c r="H48" s="120"/>
      <c r="I48" s="120"/>
      <c r="J48" s="120"/>
      <c r="K48" s="120"/>
      <c r="L48" s="162"/>
      <c r="M48" s="126"/>
      <c r="N48" s="126"/>
      <c r="O48" s="126"/>
      <c r="P48" s="126"/>
      <c r="Q48" s="126"/>
      <c r="R48" s="126"/>
      <c r="S48" s="140"/>
      <c r="T48" s="126"/>
      <c r="U48" s="126"/>
      <c r="V48" s="126"/>
      <c r="W48" s="126"/>
      <c r="X48" s="126"/>
      <c r="Y48" s="126"/>
      <c r="Z48" s="140"/>
      <c r="AA48" s="126"/>
      <c r="AB48" s="126"/>
      <c r="AC48" s="126"/>
      <c r="AD48" s="126"/>
      <c r="AE48" s="126"/>
      <c r="AF48" s="126"/>
      <c r="AG48" s="140"/>
      <c r="AH48" s="120"/>
      <c r="AI48" s="120"/>
      <c r="AJ48" s="120"/>
      <c r="AK48" s="120"/>
      <c r="AL48" s="120"/>
      <c r="AM48" s="120"/>
      <c r="AN48" s="148"/>
      <c r="AO48" s="145"/>
    </row>
    <row r="49" spans="1:40" x14ac:dyDescent="0.35">
      <c r="A49" s="2" t="s">
        <v>132</v>
      </c>
      <c r="B49" s="102">
        <f>Subclasses!F7</f>
        <v>2</v>
      </c>
      <c r="C49" s="99">
        <v>0</v>
      </c>
      <c r="D49" s="131">
        <f>B49-C49</f>
        <v>2</v>
      </c>
      <c r="E49" s="101">
        <f>Subclasses!$J7</f>
        <v>0.33099916000000001</v>
      </c>
      <c r="F49" s="101">
        <f>Subclasses!$J8</f>
        <v>0.92050979939999977</v>
      </c>
      <c r="G49" s="101">
        <f>Subclasses!$J9</f>
        <v>1.0678874592500001</v>
      </c>
      <c r="H49" s="101">
        <f>Subclasses!$J10</f>
        <v>1.8047757584999999</v>
      </c>
      <c r="I49" s="101">
        <f>Subclasses!$J11</f>
        <v>2.5416640577500003</v>
      </c>
      <c r="J49" s="101">
        <f>Subclasses!$J12</f>
        <v>2.6890417176000003</v>
      </c>
      <c r="K49" s="101">
        <f>Subclasses!$J13</f>
        <v>3.2785523570000001</v>
      </c>
      <c r="L49" s="164">
        <f>Subclasses!$J18</f>
        <v>0.81659817933553003</v>
      </c>
      <c r="M49" s="125">
        <f>Subclasses!$K7</f>
        <v>8.8384800000000001E-4</v>
      </c>
      <c r="N49" s="125">
        <f>Subclasses!$K8</f>
        <v>1.8604307999999998E-3</v>
      </c>
      <c r="O49" s="125">
        <f>Subclasses!$K9</f>
        <v>2.1045765000000001E-3</v>
      </c>
      <c r="P49" s="125">
        <f>Subclasses!$K10</f>
        <v>3.3253050000000002E-3</v>
      </c>
      <c r="Q49" s="125">
        <f>Subclasses!$K11</f>
        <v>4.5460335000000003E-3</v>
      </c>
      <c r="R49" s="125">
        <f>Subclasses!$K12</f>
        <v>4.7901792000000012E-3</v>
      </c>
      <c r="S49" s="139">
        <f>Subclasses!$K13</f>
        <v>5.7667619999999999E-3</v>
      </c>
      <c r="T49" s="125">
        <f>Subclasses!$L7</f>
        <v>6.5500000000000006E-5</v>
      </c>
      <c r="U49" s="125">
        <f>Subclasses!$L8</f>
        <v>3.6985639999999992E-4</v>
      </c>
      <c r="V49" s="125">
        <f>Subclasses!$L9</f>
        <v>4.4594550000000001E-4</v>
      </c>
      <c r="W49" s="125">
        <f>Subclasses!$L10</f>
        <v>8.26391E-4</v>
      </c>
      <c r="X49" s="125">
        <f>Subclasses!$L11</f>
        <v>1.2068364999999999E-3</v>
      </c>
      <c r="Y49" s="125">
        <f>Subclasses!$L12</f>
        <v>1.2829256000000001E-3</v>
      </c>
      <c r="Z49" s="139">
        <f>Subclasses!$L13</f>
        <v>1.587282E-3</v>
      </c>
      <c r="AA49" s="125">
        <f>Subclasses!$M7</f>
        <v>1.7700000000000001E-9</v>
      </c>
      <c r="AB49" s="125">
        <f>Subclasses!$M8</f>
        <v>5.0959999999999998E-9</v>
      </c>
      <c r="AC49" s="125">
        <f>Subclasses!$M9</f>
        <v>5.9275000000000005E-9</v>
      </c>
      <c r="AD49" s="125">
        <f>Subclasses!$M10</f>
        <v>1.0085000000000001E-8</v>
      </c>
      <c r="AE49" s="125">
        <f>Subclasses!$M11</f>
        <v>1.4242500000000002E-8</v>
      </c>
      <c r="AF49" s="125">
        <f>Subclasses!$M12</f>
        <v>1.5074E-8</v>
      </c>
      <c r="AG49" s="139">
        <f>Subclasses!$M13</f>
        <v>1.8399999999999999E-8</v>
      </c>
      <c r="AH49" s="101">
        <f>Subclasses!$N7</f>
        <v>2.5154320000000001E-2</v>
      </c>
      <c r="AI49" s="101">
        <f>Subclasses!$N8</f>
        <v>5.789946759999999E-2</v>
      </c>
      <c r="AJ49" s="101">
        <f>Subclasses!$N9</f>
        <v>6.6085754499999996E-2</v>
      </c>
      <c r="AK49" s="101">
        <f>Subclasses!$N10</f>
        <v>0.10701718899999998</v>
      </c>
      <c r="AL49" s="101">
        <f>Subclasses!$N11</f>
        <v>0.14794862349999999</v>
      </c>
      <c r="AM49" s="101">
        <f>Subclasses!$N12</f>
        <v>0.15613491039999999</v>
      </c>
      <c r="AN49" s="147">
        <f>Subclasses!$N13</f>
        <v>0.18888005799999999</v>
      </c>
    </row>
    <row r="50" spans="1:40" x14ac:dyDescent="0.35">
      <c r="A50" s="2" t="s">
        <v>253</v>
      </c>
      <c r="B50" s="102">
        <f>Subclasses!F36</f>
        <v>12</v>
      </c>
      <c r="C50" s="99">
        <v>0</v>
      </c>
      <c r="D50" s="131">
        <f>B50-C50</f>
        <v>12</v>
      </c>
      <c r="E50" s="101">
        <f>Subclasses!$J36</f>
        <v>1.053407041</v>
      </c>
      <c r="F50" s="101">
        <f>Subclasses!$J37</f>
        <v>1.8316481200000001</v>
      </c>
      <c r="G50" s="101">
        <f>Subclasses!$J38</f>
        <v>1.8316481200000001</v>
      </c>
      <c r="H50" s="101">
        <f>Subclasses!$J39</f>
        <v>4.9584888459999998</v>
      </c>
      <c r="I50" s="101">
        <f>Subclasses!$J40</f>
        <v>12.2029848775</v>
      </c>
      <c r="J50" s="101">
        <f>Subclasses!$J41</f>
        <v>12.21307691</v>
      </c>
      <c r="K50" s="101">
        <f>Subclasses!$J42</f>
        <v>46.406812330000001</v>
      </c>
      <c r="L50" s="164">
        <f>Subclasses!$J47</f>
        <v>0.63060356151096608</v>
      </c>
      <c r="M50" s="125">
        <f>Subclasses!$K36</f>
        <v>2.723732E-3</v>
      </c>
      <c r="N50" s="125">
        <f>Subclasses!$K37</f>
        <v>2.7538246E-3</v>
      </c>
      <c r="O50" s="125">
        <f>Subclasses!$K38</f>
        <v>2.83657925E-3</v>
      </c>
      <c r="P50" s="125">
        <f>Subclasses!$K39</f>
        <v>1.5109428500000001E-2</v>
      </c>
      <c r="Q50" s="125">
        <f>Subclasses!$K40</f>
        <v>5.4822522249999998E-2</v>
      </c>
      <c r="R50" s="125">
        <f>Subclasses!$K41</f>
        <v>5.4851782799999999E-2</v>
      </c>
      <c r="S50" s="139">
        <f>Subclasses!$K42</f>
        <v>0.302250933</v>
      </c>
      <c r="T50" s="125">
        <f>Subclasses!$L36</f>
        <v>1.73707E-4</v>
      </c>
      <c r="U50" s="125">
        <f>Subclasses!$L37</f>
        <v>2.9428400000000002E-4</v>
      </c>
      <c r="V50" s="125">
        <f>Subclasses!$L38</f>
        <v>2.9428400000000002E-4</v>
      </c>
      <c r="W50" s="125">
        <f>Subclasses!$L39</f>
        <v>0.57397396499999997</v>
      </c>
      <c r="X50" s="125">
        <f>Subclasses!$L40</f>
        <v>0.95516235199999999</v>
      </c>
      <c r="Y50" s="125">
        <f>Subclasses!$L41</f>
        <v>1.1475609892</v>
      </c>
      <c r="Z50" s="139">
        <f>Subclasses!$L42</f>
        <v>1.4188564930000001</v>
      </c>
      <c r="AA50" s="125">
        <f>Subclasses!$M36</f>
        <v>2.4100000000000002E-9</v>
      </c>
      <c r="AB50" s="125">
        <f>Subclasses!$M37</f>
        <v>2.9199999999999998E-9</v>
      </c>
      <c r="AC50" s="125">
        <f>Subclasses!$M38</f>
        <v>2.9199999999999998E-9</v>
      </c>
      <c r="AD50" s="125">
        <f>Subclasses!$M39</f>
        <v>1.6099999999999999E-8</v>
      </c>
      <c r="AE50" s="125">
        <f>Subclasses!$M40</f>
        <v>5.7125000000000004E-7</v>
      </c>
      <c r="AF50" s="125">
        <f>Subclasses!$M41</f>
        <v>6.4000000000000012E-7</v>
      </c>
      <c r="AG50" s="139">
        <f>Subclasses!$M42</f>
        <v>4.9899999999999997E-6</v>
      </c>
      <c r="AH50" s="101">
        <f>Subclasses!$N36</f>
        <v>3.6711388999999997E-2</v>
      </c>
      <c r="AI50" s="101">
        <f>Subclasses!$N37</f>
        <v>8.1796987000000002E-2</v>
      </c>
      <c r="AJ50" s="101">
        <f>Subclasses!$N38</f>
        <v>8.1796987000000002E-2</v>
      </c>
      <c r="AK50" s="101">
        <f>Subclasses!$N39</f>
        <v>0.1042707195</v>
      </c>
      <c r="AL50" s="101">
        <f>Subclasses!$N40</f>
        <v>1.57320854</v>
      </c>
      <c r="AM50" s="101">
        <f>Subclasses!$N41</f>
        <v>1.5742445904</v>
      </c>
      <c r="AN50" s="147">
        <f>Subclasses!$N42</f>
        <v>9.4505279229999992</v>
      </c>
    </row>
    <row r="51" spans="1:40" x14ac:dyDescent="0.35">
      <c r="A51" s="2" t="s">
        <v>146</v>
      </c>
      <c r="B51" s="104">
        <f>Subclasses!G50</f>
        <v>1</v>
      </c>
      <c r="C51" s="99">
        <v>0</v>
      </c>
      <c r="D51" s="131">
        <f t="shared" ref="D51:D79" si="3">B51-C51</f>
        <v>1</v>
      </c>
      <c r="E51" s="105">
        <f>Subclasses!$J$49</f>
        <v>0.14473940299999999</v>
      </c>
      <c r="F51" s="105">
        <f>Subclasses!$J$49</f>
        <v>0.14473940299999999</v>
      </c>
      <c r="G51" s="105">
        <f>Subclasses!$J$49</f>
        <v>0.14473940299999999</v>
      </c>
      <c r="H51" s="105">
        <f>Subclasses!$J$49</f>
        <v>0.14473940299999999</v>
      </c>
      <c r="I51" s="105">
        <f>Subclasses!$J$49</f>
        <v>0.14473940299999999</v>
      </c>
      <c r="J51" s="105">
        <f>Subclasses!$J$49</f>
        <v>0.14473940299999999</v>
      </c>
      <c r="K51" s="105">
        <f>Subclasses!$J$49</f>
        <v>0.14473940299999999</v>
      </c>
      <c r="L51" s="165" t="s">
        <v>11</v>
      </c>
      <c r="M51" s="127">
        <f>Subclasses!$K$49</f>
        <v>7.4956299999999997E-4</v>
      </c>
      <c r="N51" s="127">
        <f>Subclasses!$K$49</f>
        <v>7.4956299999999997E-4</v>
      </c>
      <c r="O51" s="127">
        <f>Subclasses!$K$49</f>
        <v>7.4956299999999997E-4</v>
      </c>
      <c r="P51" s="127">
        <f>Subclasses!$K$49</f>
        <v>7.4956299999999997E-4</v>
      </c>
      <c r="Q51" s="127">
        <f>Subclasses!$K$49</f>
        <v>7.4956299999999997E-4</v>
      </c>
      <c r="R51" s="127">
        <f>Subclasses!$K$49</f>
        <v>7.4956299999999997E-4</v>
      </c>
      <c r="S51" s="141">
        <f>Subclasses!$K$49</f>
        <v>7.4956299999999997E-4</v>
      </c>
      <c r="T51" s="127">
        <f>Subclasses!$L$49</f>
        <v>5.0099999999999998E-5</v>
      </c>
      <c r="U51" s="127">
        <f>Subclasses!$L$49</f>
        <v>5.0099999999999998E-5</v>
      </c>
      <c r="V51" s="127">
        <f>Subclasses!$L$49</f>
        <v>5.0099999999999998E-5</v>
      </c>
      <c r="W51" s="127">
        <f>Subclasses!$L$49</f>
        <v>5.0099999999999998E-5</v>
      </c>
      <c r="X51" s="127">
        <f>Subclasses!$L$49</f>
        <v>5.0099999999999998E-5</v>
      </c>
      <c r="Y51" s="127">
        <f>Subclasses!$L$49</f>
        <v>5.0099999999999998E-5</v>
      </c>
      <c r="Z51" s="141">
        <f>Subclasses!$L$49</f>
        <v>5.0099999999999998E-5</v>
      </c>
      <c r="AA51" s="127">
        <f>Subclasses!$M$49</f>
        <v>9.27E-10</v>
      </c>
      <c r="AB51" s="127">
        <f>Subclasses!$M$49</f>
        <v>9.27E-10</v>
      </c>
      <c r="AC51" s="127">
        <f>Subclasses!$M$49</f>
        <v>9.27E-10</v>
      </c>
      <c r="AD51" s="127">
        <f>Subclasses!$M$49</f>
        <v>9.27E-10</v>
      </c>
      <c r="AE51" s="127">
        <f>Subclasses!$M$49</f>
        <v>9.27E-10</v>
      </c>
      <c r="AF51" s="127">
        <f>Subclasses!$M$49</f>
        <v>9.27E-10</v>
      </c>
      <c r="AG51" s="141">
        <f>Subclasses!$M$49</f>
        <v>9.27E-10</v>
      </c>
      <c r="AH51" s="105">
        <f>Subclasses!$N$49</f>
        <v>1.8708015000000001E-2</v>
      </c>
      <c r="AI51" s="105">
        <f>Subclasses!$N$49</f>
        <v>1.8708015000000001E-2</v>
      </c>
      <c r="AJ51" s="105">
        <f>Subclasses!$N$49</f>
        <v>1.8708015000000001E-2</v>
      </c>
      <c r="AK51" s="105">
        <f>Subclasses!$N$49</f>
        <v>1.8708015000000001E-2</v>
      </c>
      <c r="AL51" s="105">
        <f>Subclasses!$N$49</f>
        <v>1.8708015000000001E-2</v>
      </c>
      <c r="AM51" s="105">
        <f>Subclasses!$N$49</f>
        <v>1.8708015000000001E-2</v>
      </c>
      <c r="AN51" s="149">
        <f>Subclasses!$N$49</f>
        <v>1.8708015000000001E-2</v>
      </c>
    </row>
    <row r="52" spans="1:40" x14ac:dyDescent="0.35">
      <c r="A52" s="2" t="s">
        <v>226</v>
      </c>
      <c r="B52" s="104">
        <f>Subclasses!F57</f>
        <v>2</v>
      </c>
      <c r="C52" s="99">
        <v>0</v>
      </c>
      <c r="D52" s="131">
        <f t="shared" si="3"/>
        <v>2</v>
      </c>
      <c r="E52" s="101">
        <f>Subclasses!$J56</f>
        <v>8.1485274699999994</v>
      </c>
      <c r="F52" s="101">
        <f>Subclasses!$J57</f>
        <v>12.234035963999998</v>
      </c>
      <c r="G52" s="101">
        <f>Subclasses!$J58</f>
        <v>13.255413087499999</v>
      </c>
      <c r="H52" s="101">
        <f>Subclasses!$J59</f>
        <v>18.362298705000001</v>
      </c>
      <c r="I52" s="101">
        <f>Subclasses!$J60</f>
        <v>23.469184322499999</v>
      </c>
      <c r="J52" s="101">
        <f>Subclasses!$J61</f>
        <v>24.490561446000001</v>
      </c>
      <c r="K52" s="101">
        <f>Subclasses!$J62</f>
        <v>28.57606994</v>
      </c>
      <c r="L52" s="164">
        <f>Subclasses!$J67</f>
        <v>0.55623598107674932</v>
      </c>
      <c r="M52" s="125">
        <f>Subclasses!$K56</f>
        <v>8.6745079999999992E-3</v>
      </c>
      <c r="N52" s="125">
        <f>Subclasses!$K57</f>
        <v>2.2151150999999994E-2</v>
      </c>
      <c r="O52" s="125">
        <f>Subclasses!$K58</f>
        <v>2.5520311749999997E-2</v>
      </c>
      <c r="P52" s="125">
        <f>Subclasses!$K59</f>
        <v>4.2366115499999996E-2</v>
      </c>
      <c r="Q52" s="125">
        <f>Subclasses!$K60</f>
        <v>5.9211919249999995E-2</v>
      </c>
      <c r="R52" s="125">
        <f>Subclasses!$K61</f>
        <v>6.2581079999999997E-2</v>
      </c>
      <c r="S52" s="139">
        <f>Subclasses!$K62</f>
        <v>7.6057722999999994E-2</v>
      </c>
      <c r="T52" s="125">
        <f>Subclasses!$L56</f>
        <v>4.3899050000000004E-3</v>
      </c>
      <c r="U52" s="125">
        <f>Subclasses!$L57</f>
        <v>0.87209372599999979</v>
      </c>
      <c r="V52" s="125">
        <f>Subclasses!$L58</f>
        <v>1.0890196812499999</v>
      </c>
      <c r="W52" s="125">
        <f>Subclasses!$L59</f>
        <v>2.1736494574999998</v>
      </c>
      <c r="X52" s="125">
        <f>Subclasses!$L60</f>
        <v>3.2582792337499997</v>
      </c>
      <c r="Y52" s="125">
        <f>Subclasses!$L61</f>
        <v>3.475205189</v>
      </c>
      <c r="Z52" s="139">
        <f>Subclasses!$L62</f>
        <v>4.3429090099999996</v>
      </c>
      <c r="AA52" s="125">
        <f>Subclasses!$M56</f>
        <v>2.7400000000000001E-8</v>
      </c>
      <c r="AB52" s="125">
        <f>Subclasses!$M57</f>
        <v>2.2991999999999996E-7</v>
      </c>
      <c r="AC52" s="125">
        <f>Subclasses!$M58</f>
        <v>2.8055000000000001E-7</v>
      </c>
      <c r="AD52" s="125">
        <f>Subclasses!$M59</f>
        <v>5.3370000000000007E-7</v>
      </c>
      <c r="AE52" s="125">
        <f>Subclasses!$M60</f>
        <v>7.8685000000000003E-7</v>
      </c>
      <c r="AF52" s="125">
        <f>Subclasses!$M61</f>
        <v>8.3748000000000011E-7</v>
      </c>
      <c r="AG52" s="139">
        <f>Subclasses!$M62</f>
        <v>1.04E-6</v>
      </c>
      <c r="AH52" s="101">
        <f>Subclasses!$N56</f>
        <v>0.14554044499999999</v>
      </c>
      <c r="AI52" s="101">
        <f>Subclasses!$N57</f>
        <v>0.40831218019999993</v>
      </c>
      <c r="AJ52" s="101">
        <f>Subclasses!$N58</f>
        <v>0.47400511400000001</v>
      </c>
      <c r="AK52" s="101">
        <f>Subclasses!$N59</f>
        <v>0.80246978299999994</v>
      </c>
      <c r="AL52" s="101">
        <f>Subclasses!$N60</f>
        <v>1.130934452</v>
      </c>
      <c r="AM52" s="101">
        <f>Subclasses!$N61</f>
        <v>1.1966273858000001</v>
      </c>
      <c r="AN52" s="147">
        <f>Subclasses!$N62</f>
        <v>1.4593991209999999</v>
      </c>
    </row>
    <row r="53" spans="1:40" x14ac:dyDescent="0.35">
      <c r="A53" s="2" t="s">
        <v>238</v>
      </c>
      <c r="B53" s="104">
        <v>1</v>
      </c>
      <c r="C53" s="99">
        <v>0</v>
      </c>
      <c r="D53" s="131">
        <f t="shared" si="3"/>
        <v>1</v>
      </c>
      <c r="E53" s="105">
        <f>Subclasses!$J$70</f>
        <v>0.64192942900000005</v>
      </c>
      <c r="F53" s="105">
        <f>Subclasses!$J$70</f>
        <v>0.64192942900000005</v>
      </c>
      <c r="G53" s="105">
        <f>Subclasses!$J$70</f>
        <v>0.64192942900000005</v>
      </c>
      <c r="H53" s="105">
        <f>Subclasses!$J$70</f>
        <v>0.64192942900000005</v>
      </c>
      <c r="I53" s="105">
        <f>Subclasses!$J$70</f>
        <v>0.64192942900000005</v>
      </c>
      <c r="J53" s="105">
        <f>Subclasses!$J$70</f>
        <v>0.64192942900000005</v>
      </c>
      <c r="K53" s="105">
        <f>Subclasses!$J$70</f>
        <v>0.64192942900000005</v>
      </c>
      <c r="L53" s="165" t="s">
        <v>11</v>
      </c>
      <c r="M53" s="127">
        <f>Subclasses!$K$70</f>
        <v>1.27578E-3</v>
      </c>
      <c r="N53" s="127">
        <f>Subclasses!$K$70</f>
        <v>1.27578E-3</v>
      </c>
      <c r="O53" s="127">
        <f>Subclasses!$K$70</f>
        <v>1.27578E-3</v>
      </c>
      <c r="P53" s="127">
        <f>Subclasses!$K$70</f>
        <v>1.27578E-3</v>
      </c>
      <c r="Q53" s="127">
        <f>Subclasses!$K$70</f>
        <v>1.27578E-3</v>
      </c>
      <c r="R53" s="127">
        <f>Subclasses!$K$70</f>
        <v>1.27578E-3</v>
      </c>
      <c r="S53" s="141">
        <f>Subclasses!$K$70</f>
        <v>1.27578E-3</v>
      </c>
      <c r="T53" s="127">
        <f>Subclasses!$L$70</f>
        <v>4.1315900000000002E-4</v>
      </c>
      <c r="U53" s="127">
        <f>Subclasses!$L$70</f>
        <v>4.1315900000000002E-4</v>
      </c>
      <c r="V53" s="127">
        <f>Subclasses!$L$70</f>
        <v>4.1315900000000002E-4</v>
      </c>
      <c r="W53" s="127">
        <f>Subclasses!$L$70</f>
        <v>4.1315900000000002E-4</v>
      </c>
      <c r="X53" s="127">
        <f>Subclasses!$L$70</f>
        <v>4.1315900000000002E-4</v>
      </c>
      <c r="Y53" s="127">
        <f>Subclasses!$L$70</f>
        <v>4.1315900000000002E-4</v>
      </c>
      <c r="Z53" s="141">
        <f>Subclasses!$L$70</f>
        <v>4.1315900000000002E-4</v>
      </c>
      <c r="AA53" s="127">
        <f>Subclasses!$M$70</f>
        <v>1.9399999999999999E-7</v>
      </c>
      <c r="AB53" s="127">
        <f>Subclasses!$M$70</f>
        <v>1.9399999999999999E-7</v>
      </c>
      <c r="AC53" s="127">
        <f>Subclasses!$M$70</f>
        <v>1.9399999999999999E-7</v>
      </c>
      <c r="AD53" s="127">
        <f>Subclasses!$M$70</f>
        <v>1.9399999999999999E-7</v>
      </c>
      <c r="AE53" s="127">
        <f>Subclasses!$M$70</f>
        <v>1.9399999999999999E-7</v>
      </c>
      <c r="AF53" s="127">
        <f>Subclasses!$M$70</f>
        <v>1.9399999999999999E-7</v>
      </c>
      <c r="AG53" s="141">
        <f>Subclasses!$M$70</f>
        <v>1.9399999999999999E-7</v>
      </c>
      <c r="AH53" s="105">
        <f>Subclasses!$N$70</f>
        <v>1.7360158000000001E-2</v>
      </c>
      <c r="AI53" s="105">
        <f>Subclasses!$N$70</f>
        <v>1.7360158000000001E-2</v>
      </c>
      <c r="AJ53" s="105">
        <f>Subclasses!$N$70</f>
        <v>1.7360158000000001E-2</v>
      </c>
      <c r="AK53" s="105">
        <f>Subclasses!$N$70</f>
        <v>1.7360158000000001E-2</v>
      </c>
      <c r="AL53" s="105">
        <f>Subclasses!$N$70</f>
        <v>1.7360158000000001E-2</v>
      </c>
      <c r="AM53" s="105">
        <f>Subclasses!$N$70</f>
        <v>1.7360158000000001E-2</v>
      </c>
      <c r="AN53" s="149">
        <f>Subclasses!$N$70</f>
        <v>1.7360158000000001E-2</v>
      </c>
    </row>
    <row r="54" spans="1:40" x14ac:dyDescent="0.35">
      <c r="A54" s="2" t="s">
        <v>239</v>
      </c>
      <c r="B54" s="104">
        <v>1</v>
      </c>
      <c r="C54" s="99">
        <v>0</v>
      </c>
      <c r="D54" s="131">
        <f t="shared" si="3"/>
        <v>1</v>
      </c>
      <c r="E54" s="105">
        <f>Subclasses!$J$73</f>
        <v>0.55518220900000004</v>
      </c>
      <c r="F54" s="105">
        <f>Subclasses!$J$73</f>
        <v>0.55518220900000004</v>
      </c>
      <c r="G54" s="105">
        <f>Subclasses!$J$73</f>
        <v>0.55518220900000004</v>
      </c>
      <c r="H54" s="105">
        <f>Subclasses!$J$73</f>
        <v>0.55518220900000004</v>
      </c>
      <c r="I54" s="105">
        <f>Subclasses!$J$73</f>
        <v>0.55518220900000004</v>
      </c>
      <c r="J54" s="105">
        <f>Subclasses!$J$73</f>
        <v>0.55518220900000004</v>
      </c>
      <c r="K54" s="105">
        <f>Subclasses!$J$73</f>
        <v>0.55518220900000004</v>
      </c>
      <c r="L54" s="165" t="s">
        <v>11</v>
      </c>
      <c r="M54" s="127">
        <f>Subclasses!$K$73</f>
        <v>1.103377E-3</v>
      </c>
      <c r="N54" s="127">
        <f>Subclasses!$K$73</f>
        <v>1.103377E-3</v>
      </c>
      <c r="O54" s="127">
        <f>Subclasses!$K$73</f>
        <v>1.103377E-3</v>
      </c>
      <c r="P54" s="127">
        <f>Subclasses!$K$73</f>
        <v>1.103377E-3</v>
      </c>
      <c r="Q54" s="127">
        <f>Subclasses!$K$73</f>
        <v>1.103377E-3</v>
      </c>
      <c r="R54" s="127">
        <f>Subclasses!$K$73</f>
        <v>1.103377E-3</v>
      </c>
      <c r="S54" s="141">
        <f>Subclasses!$K$73</f>
        <v>1.103377E-3</v>
      </c>
      <c r="T54" s="127">
        <f>Subclasses!$L$73</f>
        <v>3.57327E-4</v>
      </c>
      <c r="U54" s="127">
        <f>Subclasses!$L$73</f>
        <v>3.57327E-4</v>
      </c>
      <c r="V54" s="127">
        <f>Subclasses!$L$73</f>
        <v>3.57327E-4</v>
      </c>
      <c r="W54" s="127">
        <f>Subclasses!$L$73</f>
        <v>3.57327E-4</v>
      </c>
      <c r="X54" s="127">
        <f>Subclasses!$L$73</f>
        <v>3.57327E-4</v>
      </c>
      <c r="Y54" s="127">
        <f>Subclasses!$L$73</f>
        <v>3.57327E-4</v>
      </c>
      <c r="Z54" s="141">
        <f>Subclasses!$L$73</f>
        <v>3.57327E-4</v>
      </c>
      <c r="AA54" s="127">
        <f>Subclasses!$M$73</f>
        <v>1.68E-7</v>
      </c>
      <c r="AB54" s="127">
        <f>Subclasses!$M$73</f>
        <v>1.68E-7</v>
      </c>
      <c r="AC54" s="127">
        <f>Subclasses!$M$73</f>
        <v>1.68E-7</v>
      </c>
      <c r="AD54" s="127">
        <f>Subclasses!$M$73</f>
        <v>1.68E-7</v>
      </c>
      <c r="AE54" s="127">
        <f>Subclasses!$M$73</f>
        <v>1.68E-7</v>
      </c>
      <c r="AF54" s="127">
        <f>Subclasses!$M$73</f>
        <v>1.68E-7</v>
      </c>
      <c r="AG54" s="141">
        <f>Subclasses!$M$73</f>
        <v>1.68E-7</v>
      </c>
      <c r="AH54" s="105">
        <f>Subclasses!$N$73</f>
        <v>1.501419E-2</v>
      </c>
      <c r="AI54" s="105">
        <f>Subclasses!$N$73</f>
        <v>1.501419E-2</v>
      </c>
      <c r="AJ54" s="105">
        <f>Subclasses!$N$73</f>
        <v>1.501419E-2</v>
      </c>
      <c r="AK54" s="105">
        <f>Subclasses!$N$73</f>
        <v>1.501419E-2</v>
      </c>
      <c r="AL54" s="105">
        <f>Subclasses!$N$73</f>
        <v>1.501419E-2</v>
      </c>
      <c r="AM54" s="105">
        <f>Subclasses!$N$73</f>
        <v>1.501419E-2</v>
      </c>
      <c r="AN54" s="149">
        <f>Subclasses!$N$73</f>
        <v>1.501419E-2</v>
      </c>
    </row>
    <row r="55" spans="1:40" x14ac:dyDescent="0.35">
      <c r="A55" s="2" t="s">
        <v>200</v>
      </c>
      <c r="B55" s="104">
        <v>1</v>
      </c>
      <c r="C55" s="99">
        <v>0</v>
      </c>
      <c r="D55" s="131">
        <f t="shared" si="3"/>
        <v>1</v>
      </c>
      <c r="E55" s="105">
        <f>Subclasses!$J$76</f>
        <v>22.958085069999999</v>
      </c>
      <c r="F55" s="105">
        <f>Subclasses!$J$76</f>
        <v>22.958085069999999</v>
      </c>
      <c r="G55" s="105">
        <f>Subclasses!$J$76</f>
        <v>22.958085069999999</v>
      </c>
      <c r="H55" s="105">
        <f>Subclasses!$J$76</f>
        <v>22.958085069999999</v>
      </c>
      <c r="I55" s="105">
        <f>Subclasses!$J$76</f>
        <v>22.958085069999999</v>
      </c>
      <c r="J55" s="105">
        <f>Subclasses!$J$76</f>
        <v>22.958085069999999</v>
      </c>
      <c r="K55" s="105">
        <f>Subclasses!$J$76</f>
        <v>22.958085069999999</v>
      </c>
      <c r="L55" s="165" t="s">
        <v>11</v>
      </c>
      <c r="M55" s="127">
        <f>Subclasses!$K$76</f>
        <v>6.7857654000000003E-2</v>
      </c>
      <c r="N55" s="127">
        <f>Subclasses!$K$76</f>
        <v>6.7857654000000003E-2</v>
      </c>
      <c r="O55" s="127">
        <f>Subclasses!$K$76</f>
        <v>6.7857654000000003E-2</v>
      </c>
      <c r="P55" s="127">
        <f>Subclasses!$K$76</f>
        <v>6.7857654000000003E-2</v>
      </c>
      <c r="Q55" s="127">
        <f>Subclasses!$K$76</f>
        <v>6.7857654000000003E-2</v>
      </c>
      <c r="R55" s="127">
        <f>Subclasses!$K$76</f>
        <v>6.7857654000000003E-2</v>
      </c>
      <c r="S55" s="141">
        <f>Subclasses!$K$76</f>
        <v>6.7857654000000003E-2</v>
      </c>
      <c r="T55" s="127">
        <f>Subclasses!$L$76</f>
        <v>1.1380898E-2</v>
      </c>
      <c r="U55" s="127">
        <f>Subclasses!$L$76</f>
        <v>1.1380898E-2</v>
      </c>
      <c r="V55" s="127">
        <f>Subclasses!$L$76</f>
        <v>1.1380898E-2</v>
      </c>
      <c r="W55" s="127">
        <f>Subclasses!$L$76</f>
        <v>1.1380898E-2</v>
      </c>
      <c r="X55" s="127">
        <f>Subclasses!$L$76</f>
        <v>1.1380898E-2</v>
      </c>
      <c r="Y55" s="127">
        <f>Subclasses!$L$76</f>
        <v>1.1380898E-2</v>
      </c>
      <c r="Z55" s="141">
        <f>Subclasses!$L$76</f>
        <v>1.1380898E-2</v>
      </c>
      <c r="AA55" s="127">
        <f>Subclasses!$M$76</f>
        <v>4.4500000000000001E-8</v>
      </c>
      <c r="AB55" s="127">
        <f>Subclasses!$M$76</f>
        <v>4.4500000000000001E-8</v>
      </c>
      <c r="AC55" s="127">
        <f>Subclasses!$M$76</f>
        <v>4.4500000000000001E-8</v>
      </c>
      <c r="AD55" s="127">
        <f>Subclasses!$M$76</f>
        <v>4.4500000000000001E-8</v>
      </c>
      <c r="AE55" s="127">
        <f>Subclasses!$M$76</f>
        <v>4.4500000000000001E-8</v>
      </c>
      <c r="AF55" s="127">
        <f>Subclasses!$M$76</f>
        <v>4.4500000000000001E-8</v>
      </c>
      <c r="AG55" s="141">
        <f>Subclasses!$M$76</f>
        <v>4.4500000000000001E-8</v>
      </c>
      <c r="AH55" s="105">
        <f>Subclasses!$N$76</f>
        <v>1.2493177280000001</v>
      </c>
      <c r="AI55" s="105">
        <f>Subclasses!$N$76</f>
        <v>1.2493177280000001</v>
      </c>
      <c r="AJ55" s="105">
        <f>Subclasses!$N$76</f>
        <v>1.2493177280000001</v>
      </c>
      <c r="AK55" s="105">
        <f>Subclasses!$N$76</f>
        <v>1.2493177280000001</v>
      </c>
      <c r="AL55" s="105">
        <f>Subclasses!$N$76</f>
        <v>1.2493177280000001</v>
      </c>
      <c r="AM55" s="105">
        <f>Subclasses!$N$76</f>
        <v>1.2493177280000001</v>
      </c>
      <c r="AN55" s="149">
        <f>Subclasses!$N$76</f>
        <v>1.2493177280000001</v>
      </c>
    </row>
    <row r="56" spans="1:40" x14ac:dyDescent="0.35">
      <c r="A56" s="2" t="s">
        <v>236</v>
      </c>
      <c r="B56" s="104">
        <v>2</v>
      </c>
      <c r="C56" s="99">
        <v>0</v>
      </c>
      <c r="D56" s="131">
        <f t="shared" si="3"/>
        <v>2</v>
      </c>
      <c r="E56" s="101">
        <f>Subclasses!$J83</f>
        <v>0.37301304600000001</v>
      </c>
      <c r="F56" s="101">
        <f>Subclasses!$J84</f>
        <v>0.53609781979999993</v>
      </c>
      <c r="G56" s="101">
        <f>Subclasses!$J85</f>
        <v>0.57686901325000006</v>
      </c>
      <c r="H56" s="101">
        <f>Subclasses!$J86</f>
        <v>0.78072498050000005</v>
      </c>
      <c r="I56" s="101">
        <f>Subclasses!$J87</f>
        <v>0.98458094775000005</v>
      </c>
      <c r="J56" s="101">
        <f>Subclasses!$J88</f>
        <v>1.0253521412</v>
      </c>
      <c r="K56" s="101">
        <f>Subclasses!$J89</f>
        <v>1.188436915</v>
      </c>
      <c r="L56" s="164">
        <f>Subclasses!$J94</f>
        <v>0.5222222225282056</v>
      </c>
      <c r="M56" s="125">
        <f>Subclasses!$K83</f>
        <v>7.4133100000000002E-4</v>
      </c>
      <c r="N56" s="125">
        <f>Subclasses!$K84</f>
        <v>1.0654481999999999E-3</v>
      </c>
      <c r="O56" s="125">
        <f>Subclasses!$K85</f>
        <v>1.1464775000000001E-3</v>
      </c>
      <c r="P56" s="125">
        <f>Subclasses!$K86</f>
        <v>1.5516239999999999E-3</v>
      </c>
      <c r="Q56" s="125">
        <f>Subclasses!$K87</f>
        <v>1.9567704999999998E-3</v>
      </c>
      <c r="R56" s="125">
        <f>Subclasses!$K88</f>
        <v>2.0377998000000001E-3</v>
      </c>
      <c r="S56" s="139">
        <f>Subclasses!$K89</f>
        <v>2.3619169999999998E-3</v>
      </c>
      <c r="T56" s="125">
        <f>Subclasses!$L83</f>
        <v>2.40079E-4</v>
      </c>
      <c r="U56" s="125">
        <f>Subclasses!$L84</f>
        <v>3.4504380000000001E-4</v>
      </c>
      <c r="V56" s="125">
        <f>Subclasses!$L85</f>
        <v>3.7128500000000001E-4</v>
      </c>
      <c r="W56" s="125">
        <f>Subclasses!$L86</f>
        <v>5.0249099999999998E-4</v>
      </c>
      <c r="X56" s="125">
        <f>Subclasses!$L87</f>
        <v>6.3369700000000001E-4</v>
      </c>
      <c r="Y56" s="125">
        <f>Subclasses!$L88</f>
        <v>6.5993820000000006E-4</v>
      </c>
      <c r="Z56" s="139">
        <f>Subclasses!$L89</f>
        <v>7.6490300000000005E-4</v>
      </c>
      <c r="AA56" s="125">
        <f>Subclasses!$M83</f>
        <v>1.1300000000000001E-7</v>
      </c>
      <c r="AB56" s="125">
        <f>Subclasses!$M84</f>
        <v>1.624E-7</v>
      </c>
      <c r="AC56" s="125">
        <f>Subclasses!$M85</f>
        <v>1.7475E-7</v>
      </c>
      <c r="AD56" s="125">
        <f>Subclasses!$M86</f>
        <v>2.3649999999999998E-7</v>
      </c>
      <c r="AE56" s="125">
        <f>Subclasses!$M87</f>
        <v>2.9825000000000001E-7</v>
      </c>
      <c r="AF56" s="125">
        <f>Subclasses!$M88</f>
        <v>3.1059999999999999E-7</v>
      </c>
      <c r="AG56" s="139">
        <f>Subclasses!$M89</f>
        <v>3.5999999999999999E-7</v>
      </c>
      <c r="AH56" s="101">
        <f>Subclasses!$N83</f>
        <v>1.0087659000000001E-2</v>
      </c>
      <c r="AI56" s="101">
        <f>Subclasses!$N84</f>
        <v>1.4498077599999999E-2</v>
      </c>
      <c r="AJ56" s="101">
        <f>Subclasses!$N85</f>
        <v>1.5600682250000001E-2</v>
      </c>
      <c r="AK56" s="101">
        <f>Subclasses!$N86</f>
        <v>2.1113705500000003E-2</v>
      </c>
      <c r="AL56" s="101">
        <f>Subclasses!$N87</f>
        <v>2.6626728750000002E-2</v>
      </c>
      <c r="AM56" s="101">
        <f>Subclasses!$N88</f>
        <v>2.77293334E-2</v>
      </c>
      <c r="AN56" s="147">
        <f>Subclasses!$N89</f>
        <v>3.2139752000000001E-2</v>
      </c>
    </row>
    <row r="57" spans="1:40" x14ac:dyDescent="0.35">
      <c r="A57" s="2" t="s">
        <v>124</v>
      </c>
      <c r="B57" s="104">
        <f>Subclasses!G97</f>
        <v>1</v>
      </c>
      <c r="C57" s="99">
        <v>0</v>
      </c>
      <c r="D57" s="131">
        <f t="shared" si="3"/>
        <v>1</v>
      </c>
      <c r="E57" s="106">
        <f>Subclasses!$J$96</f>
        <v>1.3741850250000001</v>
      </c>
      <c r="F57" s="106">
        <f>Subclasses!$J$96</f>
        <v>1.3741850250000001</v>
      </c>
      <c r="G57" s="106">
        <f>Subclasses!$J$96</f>
        <v>1.3741850250000001</v>
      </c>
      <c r="H57" s="106">
        <f>Subclasses!$J$96</f>
        <v>1.3741850250000001</v>
      </c>
      <c r="I57" s="106">
        <f>Subclasses!$J$96</f>
        <v>1.3741850250000001</v>
      </c>
      <c r="J57" s="106">
        <f>Subclasses!$J$96</f>
        <v>1.3741850250000001</v>
      </c>
      <c r="K57" s="106">
        <f>Subclasses!$J$96</f>
        <v>1.3741850250000001</v>
      </c>
      <c r="L57" s="165" t="s">
        <v>11</v>
      </c>
      <c r="M57" s="128">
        <f>Subclasses!$K$96</f>
        <v>3.9559130000000001E-3</v>
      </c>
      <c r="N57" s="128">
        <f>Subclasses!$K$96</f>
        <v>3.9559130000000001E-3</v>
      </c>
      <c r="O57" s="128">
        <f>Subclasses!$K$96</f>
        <v>3.9559130000000001E-3</v>
      </c>
      <c r="P57" s="128">
        <f>Subclasses!$K$96</f>
        <v>3.9559130000000001E-3</v>
      </c>
      <c r="Q57" s="128">
        <f>Subclasses!$K$96</f>
        <v>3.9559130000000001E-3</v>
      </c>
      <c r="R57" s="128">
        <f>Subclasses!$K$96</f>
        <v>3.9559130000000001E-3</v>
      </c>
      <c r="S57" s="142">
        <f>Subclasses!$K$96</f>
        <v>3.9559130000000001E-3</v>
      </c>
      <c r="T57" s="128">
        <f>Subclasses!$L$96</f>
        <v>6.9099999999999999E-5</v>
      </c>
      <c r="U57" s="128">
        <f>Subclasses!$L$96</f>
        <v>6.9099999999999999E-5</v>
      </c>
      <c r="V57" s="128">
        <f>Subclasses!$L$96</f>
        <v>6.9099999999999999E-5</v>
      </c>
      <c r="W57" s="128">
        <f>Subclasses!$L$96</f>
        <v>6.9099999999999999E-5</v>
      </c>
      <c r="X57" s="128">
        <f>Subclasses!$L$96</f>
        <v>6.9099999999999999E-5</v>
      </c>
      <c r="Y57" s="128">
        <f>Subclasses!$L$96</f>
        <v>6.9099999999999999E-5</v>
      </c>
      <c r="Z57" s="142">
        <f>Subclasses!$L$96</f>
        <v>6.9099999999999999E-5</v>
      </c>
      <c r="AA57" s="128">
        <f>Subclasses!$M$96</f>
        <v>8.9299999999999996E-9</v>
      </c>
      <c r="AB57" s="128">
        <f>Subclasses!$M$96</f>
        <v>8.9299999999999996E-9</v>
      </c>
      <c r="AC57" s="128">
        <f>Subclasses!$M$96</f>
        <v>8.9299999999999996E-9</v>
      </c>
      <c r="AD57" s="128">
        <f>Subclasses!$M$96</f>
        <v>8.9299999999999996E-9</v>
      </c>
      <c r="AE57" s="128">
        <f>Subclasses!$M$96</f>
        <v>8.9299999999999996E-9</v>
      </c>
      <c r="AF57" s="128">
        <f>Subclasses!$M$96</f>
        <v>8.9299999999999996E-9</v>
      </c>
      <c r="AG57" s="142">
        <f>Subclasses!$M$96</f>
        <v>8.9299999999999996E-9</v>
      </c>
      <c r="AH57" s="106">
        <f>Subclasses!$N$96</f>
        <v>3.0311636999999999E-2</v>
      </c>
      <c r="AI57" s="106">
        <f>Subclasses!$N$96</f>
        <v>3.0311636999999999E-2</v>
      </c>
      <c r="AJ57" s="106">
        <f>Subclasses!$N$96</f>
        <v>3.0311636999999999E-2</v>
      </c>
      <c r="AK57" s="106">
        <f>Subclasses!$N$96</f>
        <v>3.0311636999999999E-2</v>
      </c>
      <c r="AL57" s="106">
        <f>Subclasses!$N$96</f>
        <v>3.0311636999999999E-2</v>
      </c>
      <c r="AM57" s="106">
        <f>Subclasses!$N$96</f>
        <v>3.0311636999999999E-2</v>
      </c>
      <c r="AN57" s="150">
        <f>Subclasses!$N$96</f>
        <v>3.0311636999999999E-2</v>
      </c>
    </row>
    <row r="58" spans="1:40" x14ac:dyDescent="0.35">
      <c r="A58" s="2" t="s">
        <v>118</v>
      </c>
      <c r="B58" s="102">
        <f>Subclasses!E108</f>
        <v>6</v>
      </c>
      <c r="C58" s="99">
        <v>0</v>
      </c>
      <c r="D58" s="131">
        <f t="shared" si="3"/>
        <v>6</v>
      </c>
      <c r="E58" s="101">
        <f>Subclasses!$J108</f>
        <v>2.3010079999999998E-3</v>
      </c>
      <c r="F58" s="101">
        <f>Subclasses!$J109</f>
        <v>6.5693399999999999E-3</v>
      </c>
      <c r="G58" s="101">
        <f>Subclasses!$J110</f>
        <v>7.1717593701923071E-2</v>
      </c>
      <c r="H58" s="101">
        <f>Subclasses!$J111</f>
        <v>0.28914420278263403</v>
      </c>
      <c r="I58" s="101">
        <f>Subclasses!$J112</f>
        <v>0.31990912944839667</v>
      </c>
      <c r="J58" s="101">
        <f>Subclasses!$J113</f>
        <v>0.322836822345337</v>
      </c>
      <c r="K58" s="101">
        <f>Subclasses!$J114</f>
        <v>0.33918191335078535</v>
      </c>
      <c r="L58" s="164">
        <f>Subclasses!$J119</f>
        <v>0.14478991680459022</v>
      </c>
      <c r="M58" s="125">
        <f>Subclasses!$K108</f>
        <v>9.6700000000000006E-6</v>
      </c>
      <c r="N58" s="125">
        <f>Subclasses!$K109</f>
        <v>1.4100000000000001E-5</v>
      </c>
      <c r="O58" s="125">
        <f>Subclasses!$K110</f>
        <v>1.2752810096153846E-4</v>
      </c>
      <c r="P58" s="125">
        <f>Subclasses!$K111</f>
        <v>5.1012991404428905E-4</v>
      </c>
      <c r="Q58" s="125">
        <f>Subclasses!$K112</f>
        <v>1.9717444737891378E-3</v>
      </c>
      <c r="R58" s="125">
        <f>Subclasses!$K113</f>
        <v>2.4448434903047091E-3</v>
      </c>
      <c r="S58" s="139">
        <f>Subclasses!$K114</f>
        <v>2.5624361256544504E-3</v>
      </c>
      <c r="T58" s="125">
        <f>Subclasses!$L108</f>
        <v>2.7800000000000001E-6</v>
      </c>
      <c r="U58" s="125">
        <f>Subclasses!$L109</f>
        <v>3.18E-6</v>
      </c>
      <c r="V58" s="125">
        <f>Subclasses!$L110</f>
        <v>1.7886490384615386E-5</v>
      </c>
      <c r="W58" s="125">
        <f>Subclasses!$L111</f>
        <v>7.1465177738927737E-5</v>
      </c>
      <c r="X58" s="125">
        <f>Subclasses!$L112</f>
        <v>2.96813923969613E-4</v>
      </c>
      <c r="Y58" s="125">
        <f>Subclasses!$L113</f>
        <v>3.6877710064635267E-4</v>
      </c>
      <c r="Z58" s="139">
        <f>Subclasses!$L114</f>
        <v>4.3110484293193717E-4</v>
      </c>
      <c r="AA58" s="125">
        <f>Subclasses!$M108</f>
        <v>2.5600000000000001E-11</v>
      </c>
      <c r="AB58" s="125">
        <f>Subclasses!$M109</f>
        <v>3.5599999999999999E-11</v>
      </c>
      <c r="AC58" s="125">
        <f>Subclasses!$M110</f>
        <v>1.6251848484848486E-9</v>
      </c>
      <c r="AD58" s="125">
        <f>Subclasses!$M111</f>
        <v>6.9181235431235433E-9</v>
      </c>
      <c r="AE58" s="125">
        <f>Subclasses!$M112</f>
        <v>1.5018471659919029E-8</v>
      </c>
      <c r="AF58" s="125">
        <f>Subclasses!$M113</f>
        <v>1.7543859649122809E-8</v>
      </c>
      <c r="AG58" s="139">
        <f>Subclasses!$M114</f>
        <v>1.8062827225130891E-8</v>
      </c>
      <c r="AH58" s="101">
        <f>Subclasses!$N108</f>
        <v>1.3608399999999999E-4</v>
      </c>
      <c r="AI58" s="101">
        <f>Subclasses!$N109</f>
        <v>4.6385699999999997E-4</v>
      </c>
      <c r="AJ58" s="101">
        <f>Subclasses!$N110</f>
        <v>3.4689549614496766E-3</v>
      </c>
      <c r="AK58" s="101">
        <f>Subclasses!$N111</f>
        <v>1.270720749982243E-2</v>
      </c>
      <c r="AL58" s="101">
        <f>Subclasses!$N112</f>
        <v>1.3008733914115989E-2</v>
      </c>
      <c r="AM58" s="101">
        <f>Subclasses!$N113</f>
        <v>1.3034923167539268E-2</v>
      </c>
      <c r="AN58" s="147">
        <f>Subclasses!$N114</f>
        <v>1.523254181818182E-2</v>
      </c>
    </row>
    <row r="59" spans="1:40" x14ac:dyDescent="0.35">
      <c r="A59" s="2" t="s">
        <v>140</v>
      </c>
      <c r="B59" s="104">
        <f>Subclasses!G123</f>
        <v>1</v>
      </c>
      <c r="C59" s="99">
        <v>0</v>
      </c>
      <c r="D59" s="131">
        <f t="shared" si="3"/>
        <v>1</v>
      </c>
      <c r="E59" s="105">
        <f>Subclasses!$J$122</f>
        <v>1.5531716259999999</v>
      </c>
      <c r="F59" s="105">
        <f>Subclasses!$J$122</f>
        <v>1.5531716259999999</v>
      </c>
      <c r="G59" s="105">
        <f>Subclasses!$J$122</f>
        <v>1.5531716259999999</v>
      </c>
      <c r="H59" s="105">
        <f>Subclasses!$J$122</f>
        <v>1.5531716259999999</v>
      </c>
      <c r="I59" s="105">
        <f>Subclasses!$J$122</f>
        <v>1.5531716259999999</v>
      </c>
      <c r="J59" s="105">
        <f>Subclasses!$J$122</f>
        <v>1.5531716259999999</v>
      </c>
      <c r="K59" s="105">
        <f>Subclasses!$J$122</f>
        <v>1.5531716259999999</v>
      </c>
      <c r="L59" s="165" t="s">
        <v>11</v>
      </c>
      <c r="M59" s="127">
        <f>Subclasses!$K$122</f>
        <v>6.8270780000000003E-3</v>
      </c>
      <c r="N59" s="127">
        <f>Subclasses!$K$122</f>
        <v>6.8270780000000003E-3</v>
      </c>
      <c r="O59" s="127">
        <f>Subclasses!$K$122</f>
        <v>6.8270780000000003E-3</v>
      </c>
      <c r="P59" s="127">
        <f>Subclasses!$K$122</f>
        <v>6.8270780000000003E-3</v>
      </c>
      <c r="Q59" s="127">
        <f>Subclasses!$K$122</f>
        <v>6.8270780000000003E-3</v>
      </c>
      <c r="R59" s="127">
        <f>Subclasses!$K$122</f>
        <v>6.8270780000000003E-3</v>
      </c>
      <c r="S59" s="141">
        <f>Subclasses!$K$122</f>
        <v>6.8270780000000003E-3</v>
      </c>
      <c r="T59" s="127">
        <f>Subclasses!$L$122</f>
        <v>1.0246809999999999E-3</v>
      </c>
      <c r="U59" s="127">
        <f>Subclasses!$L$122</f>
        <v>1.0246809999999999E-3</v>
      </c>
      <c r="V59" s="127">
        <f>Subclasses!$L$122</f>
        <v>1.0246809999999999E-3</v>
      </c>
      <c r="W59" s="127">
        <f>Subclasses!$L$122</f>
        <v>1.0246809999999999E-3</v>
      </c>
      <c r="X59" s="127">
        <f>Subclasses!$L$122</f>
        <v>1.0246809999999999E-3</v>
      </c>
      <c r="Y59" s="127">
        <f>Subclasses!$L$122</f>
        <v>1.0246809999999999E-3</v>
      </c>
      <c r="Z59" s="141">
        <f>Subclasses!$L$122</f>
        <v>1.0246809999999999E-3</v>
      </c>
      <c r="AA59" s="127">
        <f>Subclasses!$M$122</f>
        <v>4.1000000000000003E-9</v>
      </c>
      <c r="AB59" s="127">
        <f>Subclasses!$M$122</f>
        <v>4.1000000000000003E-9</v>
      </c>
      <c r="AC59" s="127">
        <f>Subclasses!$M$122</f>
        <v>4.1000000000000003E-9</v>
      </c>
      <c r="AD59" s="127">
        <f>Subclasses!$M$122</f>
        <v>4.1000000000000003E-9</v>
      </c>
      <c r="AE59" s="127">
        <f>Subclasses!$M$122</f>
        <v>4.1000000000000003E-9</v>
      </c>
      <c r="AF59" s="127">
        <f>Subclasses!$M$122</f>
        <v>4.1000000000000003E-9</v>
      </c>
      <c r="AG59" s="141">
        <f>Subclasses!$M$122</f>
        <v>4.1000000000000003E-9</v>
      </c>
      <c r="AH59" s="105">
        <f>Subclasses!$N$122</f>
        <v>0.18566342199999999</v>
      </c>
      <c r="AI59" s="105">
        <f>Subclasses!$N$122</f>
        <v>0.18566342199999999</v>
      </c>
      <c r="AJ59" s="105">
        <f>Subclasses!$N$122</f>
        <v>0.18566342199999999</v>
      </c>
      <c r="AK59" s="105">
        <f>Subclasses!$N$122</f>
        <v>0.18566342199999999</v>
      </c>
      <c r="AL59" s="105">
        <f>Subclasses!$N$122</f>
        <v>0.18566342199999999</v>
      </c>
      <c r="AM59" s="105">
        <f>Subclasses!$N$122</f>
        <v>0.18566342199999999</v>
      </c>
      <c r="AN59" s="149">
        <f>Subclasses!$N$122</f>
        <v>0.18566342199999999</v>
      </c>
    </row>
    <row r="60" spans="1:40" x14ac:dyDescent="0.35">
      <c r="A60" s="2" t="s">
        <v>88</v>
      </c>
      <c r="B60" s="104">
        <f>Subclasses!G126</f>
        <v>1</v>
      </c>
      <c r="C60" s="99">
        <v>0</v>
      </c>
      <c r="D60" s="131">
        <f t="shared" si="3"/>
        <v>1</v>
      </c>
      <c r="E60" s="105">
        <f>Subclasses!$J$125</f>
        <v>1.8267489210000001</v>
      </c>
      <c r="F60" s="105">
        <f>Subclasses!$J$125</f>
        <v>1.8267489210000001</v>
      </c>
      <c r="G60" s="105">
        <f>Subclasses!$J$125</f>
        <v>1.8267489210000001</v>
      </c>
      <c r="H60" s="105">
        <f>Subclasses!$J$125</f>
        <v>1.8267489210000001</v>
      </c>
      <c r="I60" s="105">
        <f>Subclasses!$J$125</f>
        <v>1.8267489210000001</v>
      </c>
      <c r="J60" s="105">
        <f>Subclasses!$J$125</f>
        <v>1.8267489210000001</v>
      </c>
      <c r="K60" s="105">
        <f>Subclasses!$J$125</f>
        <v>1.8267489210000001</v>
      </c>
      <c r="L60" s="165" t="s">
        <v>11</v>
      </c>
      <c r="M60" s="127">
        <f>Subclasses!$K$125</f>
        <v>4.6607899999999997E-3</v>
      </c>
      <c r="N60" s="127">
        <f>Subclasses!$K$125</f>
        <v>4.6607899999999997E-3</v>
      </c>
      <c r="O60" s="127">
        <f>Subclasses!$K$125</f>
        <v>4.6607899999999997E-3</v>
      </c>
      <c r="P60" s="127">
        <f>Subclasses!$K$125</f>
        <v>4.6607899999999997E-3</v>
      </c>
      <c r="Q60" s="127">
        <f>Subclasses!$K$125</f>
        <v>4.6607899999999997E-3</v>
      </c>
      <c r="R60" s="127">
        <f>Subclasses!$K$125</f>
        <v>4.6607899999999997E-3</v>
      </c>
      <c r="S60" s="141">
        <f>Subclasses!$K$125</f>
        <v>4.6607899999999997E-3</v>
      </c>
      <c r="T60" s="127">
        <f>Subclasses!$L$125</f>
        <v>1.621323E-3</v>
      </c>
      <c r="U60" s="127">
        <f>Subclasses!$L$125</f>
        <v>1.621323E-3</v>
      </c>
      <c r="V60" s="127">
        <f>Subclasses!$L$125</f>
        <v>1.621323E-3</v>
      </c>
      <c r="W60" s="127">
        <f>Subclasses!$L$125</f>
        <v>1.621323E-3</v>
      </c>
      <c r="X60" s="127">
        <f>Subclasses!$L$125</f>
        <v>1.621323E-3</v>
      </c>
      <c r="Y60" s="127">
        <f>Subclasses!$L$125</f>
        <v>1.621323E-3</v>
      </c>
      <c r="Z60" s="141">
        <f>Subclasses!$L$125</f>
        <v>1.621323E-3</v>
      </c>
      <c r="AA60" s="127">
        <f>Subclasses!$M$125</f>
        <v>8.7199999999999997E-9</v>
      </c>
      <c r="AB60" s="127">
        <f>Subclasses!$M$125</f>
        <v>8.7199999999999997E-9</v>
      </c>
      <c r="AC60" s="127">
        <f>Subclasses!$M$125</f>
        <v>8.7199999999999997E-9</v>
      </c>
      <c r="AD60" s="127">
        <f>Subclasses!$M$125</f>
        <v>8.7199999999999997E-9</v>
      </c>
      <c r="AE60" s="127">
        <f>Subclasses!$M$125</f>
        <v>8.7199999999999997E-9</v>
      </c>
      <c r="AF60" s="127">
        <f>Subclasses!$M$125</f>
        <v>8.7199999999999997E-9</v>
      </c>
      <c r="AG60" s="141">
        <f>Subclasses!$M$125</f>
        <v>8.7199999999999997E-9</v>
      </c>
      <c r="AH60" s="105">
        <f>Subclasses!$N$125</f>
        <v>0.123864458</v>
      </c>
      <c r="AI60" s="105">
        <f>Subclasses!$N$125</f>
        <v>0.123864458</v>
      </c>
      <c r="AJ60" s="105">
        <f>Subclasses!$N$125</f>
        <v>0.123864458</v>
      </c>
      <c r="AK60" s="105">
        <f>Subclasses!$N$125</f>
        <v>0.123864458</v>
      </c>
      <c r="AL60" s="105">
        <f>Subclasses!$N$125</f>
        <v>0.123864458</v>
      </c>
      <c r="AM60" s="105">
        <f>Subclasses!$N$125</f>
        <v>0.123864458</v>
      </c>
      <c r="AN60" s="149">
        <f>Subclasses!$N$125</f>
        <v>0.123864458</v>
      </c>
    </row>
    <row r="61" spans="1:40" x14ac:dyDescent="0.35">
      <c r="A61" s="2" t="s">
        <v>219</v>
      </c>
      <c r="B61" s="102">
        <f>Subclasses!E134</f>
        <v>3</v>
      </c>
      <c r="C61" s="99">
        <v>0</v>
      </c>
      <c r="D61" s="131">
        <f t="shared" si="3"/>
        <v>3</v>
      </c>
      <c r="E61" s="101">
        <f>Subclasses!$J133</f>
        <v>0.41626497499999998</v>
      </c>
      <c r="F61" s="101">
        <f>Subclasses!$J134</f>
        <v>0.81601685859999984</v>
      </c>
      <c r="G61" s="101">
        <f>Subclasses!$J135</f>
        <v>0.91595482949999996</v>
      </c>
      <c r="H61" s="101">
        <f>Subclasses!$J136</f>
        <v>1.4156446840000001</v>
      </c>
      <c r="I61" s="101">
        <f>Subclasses!$J137</f>
        <v>1.6495798420000001</v>
      </c>
      <c r="J61" s="101">
        <f>Subclasses!$J138</f>
        <v>1.6963668736000002</v>
      </c>
      <c r="K61" s="101">
        <f>Subclasses!$J139</f>
        <v>1.8835150000000001</v>
      </c>
      <c r="L61" s="164">
        <f>Subclasses!$J144</f>
        <v>0.33049982194543381</v>
      </c>
      <c r="M61" s="125">
        <f>Subclasses!$K133</f>
        <v>1.1009679999999999E-3</v>
      </c>
      <c r="N61" s="125">
        <f>Subclasses!$K134</f>
        <v>2.2750703999999998E-3</v>
      </c>
      <c r="O61" s="125">
        <f>Subclasses!$K135</f>
        <v>2.5685959999999998E-3</v>
      </c>
      <c r="P61" s="125">
        <f>Subclasses!$K136</f>
        <v>4.0362239999999997E-3</v>
      </c>
      <c r="Q61" s="125">
        <f>Subclasses!$K137</f>
        <v>7.443112E-3</v>
      </c>
      <c r="R61" s="125">
        <f>Subclasses!$K138</f>
        <v>8.1244895999999997E-3</v>
      </c>
      <c r="S61" s="139">
        <f>Subclasses!$K139</f>
        <v>1.085E-2</v>
      </c>
      <c r="T61" s="125">
        <f>Subclasses!$L133</f>
        <v>2.3222E-4</v>
      </c>
      <c r="U61" s="125">
        <f>Subclasses!$L134</f>
        <v>2.8984559999999999E-4</v>
      </c>
      <c r="V61" s="125">
        <f>Subclasses!$L135</f>
        <v>3.0425199999999997E-4</v>
      </c>
      <c r="W61" s="125">
        <f>Subclasses!$L136</f>
        <v>3.76284E-4</v>
      </c>
      <c r="X61" s="125">
        <f>Subclasses!$L137</f>
        <v>2.6581109999999999E-3</v>
      </c>
      <c r="Y61" s="125">
        <f>Subclasses!$L138</f>
        <v>3.1144764000000003E-3</v>
      </c>
      <c r="Z61" s="139">
        <f>Subclasses!$L139</f>
        <v>4.9399379999999996E-3</v>
      </c>
      <c r="AA61" s="125">
        <f>Subclasses!$M133</f>
        <v>0</v>
      </c>
      <c r="AB61" s="125">
        <f>Subclasses!$M134</f>
        <v>0</v>
      </c>
      <c r="AC61" s="125">
        <f>Subclasses!$M135</f>
        <v>0</v>
      </c>
      <c r="AD61" s="125">
        <f>Subclasses!$M136</f>
        <v>0</v>
      </c>
      <c r="AE61" s="125">
        <f>Subclasses!$M137</f>
        <v>3.155E-9</v>
      </c>
      <c r="AF61" s="125">
        <f>Subclasses!$M138</f>
        <v>3.7860000000000008E-9</v>
      </c>
      <c r="AG61" s="139">
        <f>Subclasses!$M139</f>
        <v>6.3099999999999999E-9</v>
      </c>
      <c r="AH61" s="101">
        <f>Subclasses!$N133</f>
        <v>3.2373646999999998E-2</v>
      </c>
      <c r="AI61" s="101">
        <f>Subclasses!$N134</f>
        <v>5.6258071399999998E-2</v>
      </c>
      <c r="AJ61" s="101">
        <f>Subclasses!$N135</f>
        <v>6.2229177499999996E-2</v>
      </c>
      <c r="AK61" s="101">
        <f>Subclasses!$N136</f>
        <v>9.2084708000000001E-2</v>
      </c>
      <c r="AL61" s="101">
        <f>Subclasses!$N137</f>
        <v>0.1568761675</v>
      </c>
      <c r="AM61" s="101">
        <f>Subclasses!$N138</f>
        <v>0.16983445940000003</v>
      </c>
      <c r="AN61" s="147">
        <f>Subclasses!$N139</f>
        <v>0.22166762700000001</v>
      </c>
    </row>
    <row r="62" spans="1:40" x14ac:dyDescent="0.35">
      <c r="A62" s="2" t="s">
        <v>150</v>
      </c>
      <c r="B62" s="104">
        <f>Subclasses!G149</f>
        <v>1</v>
      </c>
      <c r="C62" s="99">
        <v>0</v>
      </c>
      <c r="D62" s="131">
        <f t="shared" si="3"/>
        <v>1</v>
      </c>
      <c r="E62" s="105">
        <f>Subclasses!$J$148</f>
        <v>1.9235529520000001</v>
      </c>
      <c r="F62" s="105">
        <f>Subclasses!$J$148</f>
        <v>1.9235529520000001</v>
      </c>
      <c r="G62" s="105">
        <f>Subclasses!$J$148</f>
        <v>1.9235529520000001</v>
      </c>
      <c r="H62" s="105">
        <f>Subclasses!$J$148</f>
        <v>1.9235529520000001</v>
      </c>
      <c r="I62" s="105">
        <f>Subclasses!$J$148</f>
        <v>1.9235529520000001</v>
      </c>
      <c r="J62" s="105">
        <f>Subclasses!$J$148</f>
        <v>1.9235529520000001</v>
      </c>
      <c r="K62" s="105">
        <f>Subclasses!$J$148</f>
        <v>1.9235529520000001</v>
      </c>
      <c r="L62" s="165" t="s">
        <v>11</v>
      </c>
      <c r="M62" s="127">
        <f>Subclasses!$K$148</f>
        <v>3.1598960000000001E-3</v>
      </c>
      <c r="N62" s="127">
        <f>Subclasses!$K$148</f>
        <v>3.1598960000000001E-3</v>
      </c>
      <c r="O62" s="127">
        <f>Subclasses!$K$148</f>
        <v>3.1598960000000001E-3</v>
      </c>
      <c r="P62" s="127">
        <f>Subclasses!$K$148</f>
        <v>3.1598960000000001E-3</v>
      </c>
      <c r="Q62" s="127">
        <f>Subclasses!$K$148</f>
        <v>3.1598960000000001E-3</v>
      </c>
      <c r="R62" s="127">
        <f>Subclasses!$K$148</f>
        <v>3.1598960000000001E-3</v>
      </c>
      <c r="S62" s="141">
        <f>Subclasses!$K$148</f>
        <v>3.1598960000000001E-3</v>
      </c>
      <c r="T62" s="127">
        <f>Subclasses!$L$148</f>
        <v>8.5157799999999997E-4</v>
      </c>
      <c r="U62" s="127">
        <f>Subclasses!$L$148</f>
        <v>8.5157799999999997E-4</v>
      </c>
      <c r="V62" s="127">
        <f>Subclasses!$L$148</f>
        <v>8.5157799999999997E-4</v>
      </c>
      <c r="W62" s="127">
        <f>Subclasses!$L$148</f>
        <v>8.5157799999999997E-4</v>
      </c>
      <c r="X62" s="127">
        <f>Subclasses!$L$148</f>
        <v>8.5157799999999997E-4</v>
      </c>
      <c r="Y62" s="127">
        <f>Subclasses!$L$148</f>
        <v>8.5157799999999997E-4</v>
      </c>
      <c r="Z62" s="141">
        <f>Subclasses!$L$148</f>
        <v>8.5157799999999997E-4</v>
      </c>
      <c r="AA62" s="127">
        <f>Subclasses!$M$148</f>
        <v>3.3699999999999997E-8</v>
      </c>
      <c r="AB62" s="127">
        <f>Subclasses!$M$148</f>
        <v>3.3699999999999997E-8</v>
      </c>
      <c r="AC62" s="127">
        <f>Subclasses!$M$148</f>
        <v>3.3699999999999997E-8</v>
      </c>
      <c r="AD62" s="127">
        <f>Subclasses!$M$148</f>
        <v>3.3699999999999997E-8</v>
      </c>
      <c r="AE62" s="127">
        <f>Subclasses!$M$148</f>
        <v>3.3699999999999997E-8</v>
      </c>
      <c r="AF62" s="127">
        <f>Subclasses!$M$148</f>
        <v>3.3699999999999997E-8</v>
      </c>
      <c r="AG62" s="141">
        <f>Subclasses!$M$148</f>
        <v>3.3699999999999997E-8</v>
      </c>
      <c r="AH62" s="105">
        <f>Subclasses!$N$148</f>
        <v>9.4447295000000001E-2</v>
      </c>
      <c r="AI62" s="105">
        <f>Subclasses!$N$148</f>
        <v>9.4447295000000001E-2</v>
      </c>
      <c r="AJ62" s="105">
        <f>Subclasses!$N$148</f>
        <v>9.4447295000000001E-2</v>
      </c>
      <c r="AK62" s="105">
        <f>Subclasses!$N$148</f>
        <v>9.4447295000000001E-2</v>
      </c>
      <c r="AL62" s="105">
        <f>Subclasses!$N$148</f>
        <v>9.4447295000000001E-2</v>
      </c>
      <c r="AM62" s="105">
        <f>Subclasses!$N$148</f>
        <v>9.4447295000000001E-2</v>
      </c>
      <c r="AN62" s="149">
        <f>Subclasses!$N$148</f>
        <v>9.4447295000000001E-2</v>
      </c>
    </row>
    <row r="63" spans="1:40" x14ac:dyDescent="0.35">
      <c r="A63" s="2" t="s">
        <v>137</v>
      </c>
      <c r="B63" s="102">
        <f>Subclasses!E157</f>
        <v>4</v>
      </c>
      <c r="C63" s="99">
        <v>0</v>
      </c>
      <c r="D63" s="131">
        <f t="shared" si="3"/>
        <v>4</v>
      </c>
      <c r="E63" s="101">
        <f>Subclasses!$J157</f>
        <v>0.55514058300000002</v>
      </c>
      <c r="F63" s="101">
        <f>Subclasses!$J158</f>
        <v>0.74174634360000002</v>
      </c>
      <c r="G63" s="101">
        <f>Subclasses!$J159</f>
        <v>0.78839778375000003</v>
      </c>
      <c r="H63" s="101">
        <f>Subclasses!$J160</f>
        <v>1.143724945</v>
      </c>
      <c r="I63" s="101">
        <f>Subclasses!$J161</f>
        <v>1.6007656885000001</v>
      </c>
      <c r="J63" s="101">
        <f>Subclasses!$J162</f>
        <v>1.7084452780000003</v>
      </c>
      <c r="K63" s="101">
        <f>Subclasses!$J163</f>
        <v>2.1391636360000001</v>
      </c>
      <c r="L63" s="164">
        <f>Subclasses!$J168</f>
        <v>0.37865709180628221</v>
      </c>
      <c r="M63" s="125">
        <f>Subclasses!$K157</f>
        <v>9.5249699999999996E-4</v>
      </c>
      <c r="N63" s="125">
        <f>Subclasses!$K158</f>
        <v>1.2981360000000001E-3</v>
      </c>
      <c r="O63" s="125">
        <f>Subclasses!$K159</f>
        <v>1.3845457500000001E-3</v>
      </c>
      <c r="P63" s="125">
        <f>Subclasses!$K160</f>
        <v>1.7513774999999999E-3</v>
      </c>
      <c r="Q63" s="125">
        <f>Subclasses!$K161</f>
        <v>2.3139687500000001E-3</v>
      </c>
      <c r="R63" s="125">
        <f>Subclasses!$K162</f>
        <v>2.5178342000000005E-3</v>
      </c>
      <c r="S63" s="139">
        <f>Subclasses!$K163</f>
        <v>3.3332959999999999E-3</v>
      </c>
      <c r="T63" s="125">
        <f>Subclasses!$L157</f>
        <v>3.256E-4</v>
      </c>
      <c r="U63" s="125">
        <f>Subclasses!$L158</f>
        <v>3.5398660000000002E-4</v>
      </c>
      <c r="V63" s="125">
        <f>Subclasses!$L159</f>
        <v>3.6108325000000003E-4</v>
      </c>
      <c r="W63" s="125">
        <f>Subclasses!$L160</f>
        <v>8.2245600000000006E-4</v>
      </c>
      <c r="X63" s="125">
        <f>Subclasses!$L161</f>
        <v>1.27723625E-3</v>
      </c>
      <c r="Y63" s="125">
        <f>Subclasses!$L162</f>
        <v>1.2803774E-3</v>
      </c>
      <c r="Z63" s="139">
        <f>Subclasses!$L163</f>
        <v>1.292942E-3</v>
      </c>
      <c r="AA63" s="125">
        <f>Subclasses!$M157</f>
        <v>4.1299999999999996E-9</v>
      </c>
      <c r="AB63" s="125">
        <f>Subclasses!$M158</f>
        <v>6.6800000000000001E-9</v>
      </c>
      <c r="AC63" s="125">
        <f>Subclasses!$M159</f>
        <v>7.3174999999999992E-9</v>
      </c>
      <c r="AD63" s="125">
        <f>Subclasses!$M160</f>
        <v>2.3068999999999998E-7</v>
      </c>
      <c r="AE63" s="125">
        <f>Subclasses!$M161</f>
        <v>4.7049999999999998E-7</v>
      </c>
      <c r="AF63" s="125">
        <f>Subclasses!$M162</f>
        <v>4.8100000000000003E-7</v>
      </c>
      <c r="AG63" s="139">
        <f>Subclasses!$M163</f>
        <v>5.2300000000000001E-7</v>
      </c>
      <c r="AH63" s="101">
        <f>Subclasses!$N157</f>
        <v>2.7709417E-2</v>
      </c>
      <c r="AI63" s="101">
        <f>Subclasses!$N158</f>
        <v>3.6238805200000002E-2</v>
      </c>
      <c r="AJ63" s="101">
        <f>Subclasses!$N159</f>
        <v>3.8371152249999999E-2</v>
      </c>
      <c r="AK63" s="101">
        <f>Subclasses!$N160</f>
        <v>5.1825513500000003E-2</v>
      </c>
      <c r="AL63" s="101">
        <f>Subclasses!$N161</f>
        <v>7.0973965999999999E-2</v>
      </c>
      <c r="AM63" s="101">
        <f>Subclasses!$N162</f>
        <v>7.6522767800000016E-2</v>
      </c>
      <c r="AN63" s="147">
        <f>Subclasses!$N163</f>
        <v>9.8717974999999999E-2</v>
      </c>
    </row>
    <row r="64" spans="1:40" x14ac:dyDescent="0.35">
      <c r="A64" s="2" t="s">
        <v>103</v>
      </c>
      <c r="B64" s="104">
        <f>Subclasses!E177</f>
        <v>2</v>
      </c>
      <c r="C64" s="99">
        <v>0</v>
      </c>
      <c r="D64" s="131">
        <f t="shared" si="3"/>
        <v>2</v>
      </c>
      <c r="E64" s="101">
        <f>Subclasses!$J175</f>
        <v>2.4499056760000002</v>
      </c>
      <c r="F64" s="101">
        <f>Subclasses!$J176</f>
        <v>2.7778045408000001</v>
      </c>
      <c r="G64" s="101">
        <f>Subclasses!$J177</f>
        <v>2.8597792570000005</v>
      </c>
      <c r="H64" s="101">
        <f>Subclasses!$J178</f>
        <v>3.2696528380000003</v>
      </c>
      <c r="I64" s="101">
        <f>Subclasses!$J179</f>
        <v>3.6795264190000001</v>
      </c>
      <c r="J64" s="101">
        <f>Subclasses!$J180</f>
        <v>3.7615011352000005</v>
      </c>
      <c r="K64" s="101">
        <f>Subclasses!$J181</f>
        <v>4.0894000000000004</v>
      </c>
      <c r="L64" s="164">
        <f>Subclasses!$J186</f>
        <v>0.25071382272542048</v>
      </c>
      <c r="M64" s="125">
        <f>Subclasses!$K175</f>
        <v>1.2483171E-2</v>
      </c>
      <c r="N64" s="125">
        <f>Subclasses!$K176</f>
        <v>1.3041936799999999E-2</v>
      </c>
      <c r="O64" s="125">
        <f>Subclasses!$K177</f>
        <v>1.3181628250000001E-2</v>
      </c>
      <c r="P64" s="125">
        <f>Subclasses!$K178</f>
        <v>1.38800855E-2</v>
      </c>
      <c r="Q64" s="125">
        <f>Subclasses!$K179</f>
        <v>1.4578542749999999E-2</v>
      </c>
      <c r="R64" s="125">
        <f>Subclasses!$K180</f>
        <v>1.4718234200000001E-2</v>
      </c>
      <c r="S64" s="139">
        <f>Subclasses!$K181</f>
        <v>1.5277000000000001E-2</v>
      </c>
      <c r="T64" s="125">
        <f>Subclasses!$L175</f>
        <v>0</v>
      </c>
      <c r="U64" s="125">
        <f>Subclasses!$L176</f>
        <v>4.4777419999999986E-4</v>
      </c>
      <c r="V64" s="125">
        <f>Subclasses!$L177</f>
        <v>5.5971774999999998E-4</v>
      </c>
      <c r="W64" s="125">
        <f>Subclasses!$L178</f>
        <v>1.1194355E-3</v>
      </c>
      <c r="X64" s="125">
        <f>Subclasses!$L179</f>
        <v>1.6791532499999999E-3</v>
      </c>
      <c r="Y64" s="125">
        <f>Subclasses!$L180</f>
        <v>1.7910968000000001E-3</v>
      </c>
      <c r="Z64" s="139">
        <f>Subclasses!$L181</f>
        <v>2.2388709999999999E-3</v>
      </c>
      <c r="AA64" s="125">
        <f>Subclasses!$M175</f>
        <v>0</v>
      </c>
      <c r="AB64" s="125">
        <f>Subclasses!$M176</f>
        <v>8.2399999999999983E-8</v>
      </c>
      <c r="AC64" s="125">
        <f>Subclasses!$M177</f>
        <v>1.03E-7</v>
      </c>
      <c r="AD64" s="125">
        <f>Subclasses!$M178</f>
        <v>2.0599999999999999E-7</v>
      </c>
      <c r="AE64" s="125">
        <f>Subclasses!$M179</f>
        <v>3.0899999999999997E-7</v>
      </c>
      <c r="AF64" s="125">
        <f>Subclasses!$M180</f>
        <v>3.2959999999999999E-7</v>
      </c>
      <c r="AG64" s="139">
        <f>Subclasses!$M181</f>
        <v>4.1199999999999998E-7</v>
      </c>
      <c r="AH64" s="101">
        <f>Subclasses!$N175</f>
        <v>1.8029628999999998E-2</v>
      </c>
      <c r="AI64" s="101">
        <f>Subclasses!$N176</f>
        <v>7.8298473999999979E-2</v>
      </c>
      <c r="AJ64" s="101">
        <f>Subclasses!$N177</f>
        <v>9.3365685249999997E-2</v>
      </c>
      <c r="AK64" s="101">
        <f>Subclasses!$N178</f>
        <v>0.1687017415</v>
      </c>
      <c r="AL64" s="101">
        <f>Subclasses!$N179</f>
        <v>0.24403779775000001</v>
      </c>
      <c r="AM64" s="101">
        <f>Subclasses!$N180</f>
        <v>0.25910500900000005</v>
      </c>
      <c r="AN64" s="147">
        <f>Subclasses!$N181</f>
        <v>0.31937385400000001</v>
      </c>
    </row>
    <row r="65" spans="1:40" x14ac:dyDescent="0.35">
      <c r="A65" s="2" t="s">
        <v>155</v>
      </c>
      <c r="B65" s="104">
        <f>Subclasses!E196</f>
        <v>3</v>
      </c>
      <c r="C65" s="99">
        <v>0</v>
      </c>
      <c r="D65" s="131">
        <f t="shared" si="3"/>
        <v>3</v>
      </c>
      <c r="E65" s="101">
        <f>Subclasses!$J195</f>
        <v>1.2</v>
      </c>
      <c r="F65" s="101">
        <f>Subclasses!$J196</f>
        <v>1.3136560149567278</v>
      </c>
      <c r="G65" s="101">
        <f>Subclasses!$J197</f>
        <v>1.3420700186959098</v>
      </c>
      <c r="H65" s="101">
        <f>Subclasses!$J198</f>
        <v>1.4841400373918199</v>
      </c>
      <c r="I65" s="101">
        <f>Subclasses!$J199</f>
        <v>2.9420700186959099</v>
      </c>
      <c r="J65" s="101">
        <f>Subclasses!$J200</f>
        <v>3.2336560149567282</v>
      </c>
      <c r="K65" s="101">
        <f>Subclasses!$J201</f>
        <v>4.4000000000000004</v>
      </c>
      <c r="L65" s="164">
        <f>Subclasses!$J206</f>
        <v>0.19145096165666314</v>
      </c>
      <c r="M65" s="125">
        <f>Subclasses!$K195</f>
        <v>1.4E-3</v>
      </c>
      <c r="N65" s="125">
        <f>Subclasses!$K196</f>
        <v>2.1753768834119028E-3</v>
      </c>
      <c r="O65" s="125">
        <f>Subclasses!$K197</f>
        <v>2.3692211042648788E-3</v>
      </c>
      <c r="P65" s="125">
        <f>Subclasses!$K198</f>
        <v>3.3384422085297573E-3</v>
      </c>
      <c r="Q65" s="125">
        <f>Subclasses!$K199</f>
        <v>6.1692211042648788E-3</v>
      </c>
      <c r="R65" s="125">
        <f>Subclasses!$K200</f>
        <v>6.735376883411903E-3</v>
      </c>
      <c r="S65" s="139">
        <f>Subclasses!$K201</f>
        <v>8.9999999999999993E-3</v>
      </c>
      <c r="T65" s="125">
        <f>Subclasses!$L195</f>
        <v>0</v>
      </c>
      <c r="U65" s="125">
        <f>Subclasses!$L196</f>
        <v>0</v>
      </c>
      <c r="V65" s="125">
        <f>Subclasses!$L197</f>
        <v>0</v>
      </c>
      <c r="W65" s="125">
        <f>Subclasses!$L198</f>
        <v>0</v>
      </c>
      <c r="X65" s="125">
        <f>Subclasses!$L199</f>
        <v>2.0209514810980329E-3</v>
      </c>
      <c r="Y65" s="125">
        <f>Subclasses!$L200</f>
        <v>2.42514177731764E-3</v>
      </c>
      <c r="Z65" s="139">
        <f>Subclasses!$L201</f>
        <v>4.0419029621960659E-3</v>
      </c>
      <c r="AA65" s="125">
        <f>Subclasses!$M195</f>
        <v>0</v>
      </c>
      <c r="AB65" s="125">
        <f>Subclasses!$M196</f>
        <v>0</v>
      </c>
      <c r="AC65" s="125">
        <f>Subclasses!$M197</f>
        <v>0</v>
      </c>
      <c r="AD65" s="125">
        <f>Subclasses!$M198</f>
        <v>0</v>
      </c>
      <c r="AE65" s="125">
        <f>Subclasses!$M199</f>
        <v>8.2925407339652418E-7</v>
      </c>
      <c r="AF65" s="125">
        <f>Subclasses!$M200</f>
        <v>9.951048880758291E-7</v>
      </c>
      <c r="AG65" s="139">
        <f>Subclasses!$M201</f>
        <v>1.6585081467930484E-6</v>
      </c>
      <c r="AH65" s="101">
        <f>Subclasses!$N195</f>
        <v>4.4975129999999999E-3</v>
      </c>
      <c r="AI65" s="101">
        <f>Subclasses!$N196</f>
        <v>8.4553241999999994E-3</v>
      </c>
      <c r="AJ65" s="101">
        <f>Subclasses!$N197</f>
        <v>9.4447769999999997E-3</v>
      </c>
      <c r="AK65" s="101">
        <f>Subclasses!$N198</f>
        <v>1.4392041E-2</v>
      </c>
      <c r="AL65" s="101">
        <f>Subclasses!$N199</f>
        <v>2.3136244850920216E-2</v>
      </c>
      <c r="AM65" s="101">
        <f>Subclasses!$N200</f>
        <v>2.4885085621104263E-2</v>
      </c>
      <c r="AN65" s="147">
        <f>Subclasses!$N201</f>
        <v>3.1880448701840439E-2</v>
      </c>
    </row>
    <row r="66" spans="1:40" x14ac:dyDescent="0.35">
      <c r="A66" s="2" t="s">
        <v>126</v>
      </c>
      <c r="B66" s="104">
        <f>Subclasses!E214</f>
        <v>2</v>
      </c>
      <c r="C66" s="99">
        <v>0</v>
      </c>
      <c r="D66" s="131">
        <f t="shared" si="3"/>
        <v>2</v>
      </c>
      <c r="E66" s="101">
        <f>Subclasses!$J213</f>
        <v>4.3494578969999997</v>
      </c>
      <c r="F66" s="101">
        <f>Subclasses!$J214</f>
        <v>5.3723623645999989</v>
      </c>
      <c r="G66" s="101">
        <f>Subclasses!$J215</f>
        <v>5.6280884814999999</v>
      </c>
      <c r="H66" s="101">
        <f>Subclasses!$J216</f>
        <v>6.9067190659999991</v>
      </c>
      <c r="I66" s="101">
        <f>Subclasses!$J217</f>
        <v>8.1853496504999992</v>
      </c>
      <c r="J66" s="101">
        <f>Subclasses!$J218</f>
        <v>8.4410757673999992</v>
      </c>
      <c r="K66" s="101">
        <f>Subclasses!$J219</f>
        <v>9.4639802349999993</v>
      </c>
      <c r="L66" s="164">
        <f>Subclasses!$J224</f>
        <v>0.37025701270936856</v>
      </c>
      <c r="M66" s="125">
        <f>Subclasses!$K213</f>
        <v>7.6193889999999998E-3</v>
      </c>
      <c r="N66" s="125">
        <f>Subclasses!$K214</f>
        <v>1.06971758E-2</v>
      </c>
      <c r="O66" s="125">
        <f>Subclasses!$K215</f>
        <v>1.1466622499999999E-2</v>
      </c>
      <c r="P66" s="125">
        <f>Subclasses!$K216</f>
        <v>1.5313856000000001E-2</v>
      </c>
      <c r="Q66" s="125">
        <f>Subclasses!$K217</f>
        <v>1.9161089499999999E-2</v>
      </c>
      <c r="R66" s="125">
        <f>Subclasses!$K218</f>
        <v>1.9930536200000001E-2</v>
      </c>
      <c r="S66" s="139">
        <f>Subclasses!$K219</f>
        <v>2.3008323000000001E-2</v>
      </c>
      <c r="T66" s="125">
        <f>Subclasses!$L213</f>
        <v>1.1317040000000001E-3</v>
      </c>
      <c r="U66" s="125">
        <f>Subclasses!$L214</f>
        <v>1.3810521999999999E-3</v>
      </c>
      <c r="V66" s="125">
        <f>Subclasses!$L215</f>
        <v>1.4433892500000001E-3</v>
      </c>
      <c r="W66" s="125">
        <f>Subclasses!$L216</f>
        <v>1.7550744999999999E-3</v>
      </c>
      <c r="X66" s="125">
        <f>Subclasses!$L217</f>
        <v>2.0667597500000001E-3</v>
      </c>
      <c r="Y66" s="125">
        <f>Subclasses!$L218</f>
        <v>2.1290967999999999E-3</v>
      </c>
      <c r="Z66" s="139">
        <f>Subclasses!$L219</f>
        <v>2.3784449999999999E-3</v>
      </c>
      <c r="AA66" s="125">
        <f>Subclasses!$M213</f>
        <v>1.4100000000000001E-8</v>
      </c>
      <c r="AB66" s="125">
        <f>Subclasses!$M214</f>
        <v>1.7339999999999998E-8</v>
      </c>
      <c r="AC66" s="125">
        <f>Subclasses!$M215</f>
        <v>1.815E-8</v>
      </c>
      <c r="AD66" s="125">
        <f>Subclasses!$M216</f>
        <v>2.22E-8</v>
      </c>
      <c r="AE66" s="125">
        <f>Subclasses!$M217</f>
        <v>2.625E-8</v>
      </c>
      <c r="AF66" s="125">
        <f>Subclasses!$M218</f>
        <v>2.7059999999999999E-8</v>
      </c>
      <c r="AG66" s="139">
        <f>Subclasses!$M219</f>
        <v>3.03E-8</v>
      </c>
      <c r="AH66" s="101">
        <f>Subclasses!$N213</f>
        <v>0.20930985599999999</v>
      </c>
      <c r="AI66" s="101">
        <f>Subclasses!$N214</f>
        <v>0.25810172519999997</v>
      </c>
      <c r="AJ66" s="101">
        <f>Subclasses!$N215</f>
        <v>0.27029969249999997</v>
      </c>
      <c r="AK66" s="101">
        <f>Subclasses!$N216</f>
        <v>0.33128952899999997</v>
      </c>
      <c r="AL66" s="101">
        <f>Subclasses!$N217</f>
        <v>0.39227936549999998</v>
      </c>
      <c r="AM66" s="101">
        <f>Subclasses!$N218</f>
        <v>0.40447733279999998</v>
      </c>
      <c r="AN66" s="147">
        <f>Subclasses!$N219</f>
        <v>0.45326920199999998</v>
      </c>
    </row>
    <row r="67" spans="1:40" x14ac:dyDescent="0.35">
      <c r="A67" s="2" t="s">
        <v>76</v>
      </c>
      <c r="B67" s="104">
        <f>Subclasses!E232</f>
        <v>2</v>
      </c>
      <c r="C67" s="99">
        <v>0</v>
      </c>
      <c r="D67" s="131">
        <f t="shared" si="3"/>
        <v>2</v>
      </c>
      <c r="E67" s="101">
        <f>Subclasses!$J231</f>
        <v>1.3229379859999999</v>
      </c>
      <c r="F67" s="101">
        <f>Subclasses!$J232</f>
        <v>1.5608347773999998</v>
      </c>
      <c r="G67" s="101">
        <f>Subclasses!$J233</f>
        <v>1.6203089752499999</v>
      </c>
      <c r="H67" s="101">
        <f>Subclasses!$J234</f>
        <v>1.9176799645</v>
      </c>
      <c r="I67" s="101">
        <f>Subclasses!$J235</f>
        <v>2.2150509537500001</v>
      </c>
      <c r="J67" s="101">
        <f>Subclasses!$J236</f>
        <v>2.2745251516000002</v>
      </c>
      <c r="K67" s="101">
        <f>Subclasses!$J237</f>
        <v>2.5124219430000001</v>
      </c>
      <c r="L67" s="164">
        <f>Subclasses!$J242</f>
        <v>0.31013620077898046</v>
      </c>
      <c r="M67" s="125">
        <f>Subclasses!$K231</f>
        <v>4.4268140000000003E-3</v>
      </c>
      <c r="N67" s="125">
        <f>Subclasses!$K232</f>
        <v>4.5720764000000006E-3</v>
      </c>
      <c r="O67" s="125">
        <f>Subclasses!$K233</f>
        <v>4.6083920000000002E-3</v>
      </c>
      <c r="P67" s="125">
        <f>Subclasses!$K234</f>
        <v>4.7899700000000002E-3</v>
      </c>
      <c r="Q67" s="125">
        <f>Subclasses!$K235</f>
        <v>4.9715480000000001E-3</v>
      </c>
      <c r="R67" s="125">
        <f>Subclasses!$K236</f>
        <v>5.0078635999999998E-3</v>
      </c>
      <c r="S67" s="139">
        <f>Subclasses!$K237</f>
        <v>5.1531260000000001E-3</v>
      </c>
      <c r="T67" s="125">
        <f>Subclasses!$L231</f>
        <v>3.0141199999999998E-4</v>
      </c>
      <c r="U67" s="125">
        <f>Subclasses!$L232</f>
        <v>3.3296779999999999E-4</v>
      </c>
      <c r="V67" s="125">
        <f>Subclasses!$L233</f>
        <v>3.4085674999999999E-4</v>
      </c>
      <c r="W67" s="125">
        <f>Subclasses!$L234</f>
        <v>3.803015E-4</v>
      </c>
      <c r="X67" s="125">
        <f>Subclasses!$L235</f>
        <v>4.1974625000000001E-4</v>
      </c>
      <c r="Y67" s="125">
        <f>Subclasses!$L236</f>
        <v>4.2763520000000001E-4</v>
      </c>
      <c r="Z67" s="139">
        <f>Subclasses!$L237</f>
        <v>4.5919100000000002E-4</v>
      </c>
      <c r="AA67" s="125">
        <f>Subclasses!$M231</f>
        <v>1.6500000000000001E-9</v>
      </c>
      <c r="AB67" s="125">
        <f>Subclasses!$M232</f>
        <v>1.0699999999999998E-8</v>
      </c>
      <c r="AC67" s="125">
        <f>Subclasses!$M233</f>
        <v>1.2962500000000001E-8</v>
      </c>
      <c r="AD67" s="125">
        <f>Subclasses!$M234</f>
        <v>2.4275000000000004E-8</v>
      </c>
      <c r="AE67" s="125">
        <f>Subclasses!$M235</f>
        <v>3.55875E-8</v>
      </c>
      <c r="AF67" s="125">
        <f>Subclasses!$M236</f>
        <v>3.7850000000000005E-8</v>
      </c>
      <c r="AG67" s="139">
        <f>Subclasses!$M237</f>
        <v>4.6900000000000003E-8</v>
      </c>
      <c r="AH67" s="101">
        <f>Subclasses!$N231</f>
        <v>9.8675925999999997E-2</v>
      </c>
      <c r="AI67" s="101">
        <f>Subclasses!$N232</f>
        <v>0.1026039688</v>
      </c>
      <c r="AJ67" s="101">
        <f>Subclasses!$N233</f>
        <v>0.10358597949999999</v>
      </c>
      <c r="AK67" s="101">
        <f>Subclasses!$N234</f>
        <v>0.10849603299999999</v>
      </c>
      <c r="AL67" s="101">
        <f>Subclasses!$N235</f>
        <v>0.1134060865</v>
      </c>
      <c r="AM67" s="101">
        <f>Subclasses!$N236</f>
        <v>0.1143880972</v>
      </c>
      <c r="AN67" s="147">
        <f>Subclasses!$N237</f>
        <v>0.11831614</v>
      </c>
    </row>
    <row r="68" spans="1:40" x14ac:dyDescent="0.35">
      <c r="A68" s="2" t="s">
        <v>128</v>
      </c>
      <c r="B68" s="102">
        <f>Subclasses!E252</f>
        <v>4</v>
      </c>
      <c r="C68" s="99">
        <v>0</v>
      </c>
      <c r="D68" s="131">
        <f t="shared" si="3"/>
        <v>4</v>
      </c>
      <c r="E68" s="101">
        <f>Subclasses!$J251</f>
        <v>1.821265624</v>
      </c>
      <c r="F68" s="101">
        <f>Subclasses!$J252</f>
        <v>1.9996378258</v>
      </c>
      <c r="G68" s="101">
        <f>Subclasses!$J253</f>
        <v>2.0442308762500003</v>
      </c>
      <c r="H68" s="101">
        <f>Subclasses!$J254</f>
        <v>4.4892420284999996</v>
      </c>
      <c r="I68" s="101">
        <f>Subclasses!$J255</f>
        <v>6.9743988897499998</v>
      </c>
      <c r="J68" s="101">
        <f>Subclasses!$J256</f>
        <v>7.0430793655999997</v>
      </c>
      <c r="K68" s="101">
        <f>Subclasses!$J257</f>
        <v>7.3178012690000003</v>
      </c>
      <c r="L68" s="164">
        <f>Subclasses!$J262</f>
        <v>0.56119337897266142</v>
      </c>
      <c r="M68" s="125">
        <f>Subclasses!$K251</f>
        <v>4.3938240000000002E-3</v>
      </c>
      <c r="N68" s="125">
        <f>Subclasses!$K252</f>
        <v>5.0235245999999999E-3</v>
      </c>
      <c r="O68" s="125">
        <f>Subclasses!$K253</f>
        <v>5.1809497500000003E-3</v>
      </c>
      <c r="P68" s="125">
        <f>Subclasses!$K254</f>
        <v>9.7148389999999994E-3</v>
      </c>
      <c r="Q68" s="125">
        <f>Subclasses!$K255</f>
        <v>1.4863027000000001E-2</v>
      </c>
      <c r="R68" s="125">
        <f>Subclasses!$K256</f>
        <v>1.5389031400000001E-2</v>
      </c>
      <c r="S68" s="139">
        <f>Subclasses!$K257</f>
        <v>1.7493049E-2</v>
      </c>
      <c r="T68" s="125">
        <f>Subclasses!$L251</f>
        <v>1.007778E-3</v>
      </c>
      <c r="U68" s="125">
        <f>Subclasses!$L252</f>
        <v>1.2544962E-3</v>
      </c>
      <c r="V68" s="125">
        <f>Subclasses!$L253</f>
        <v>1.31617575E-3</v>
      </c>
      <c r="W68" s="125">
        <f>Subclasses!$L254</f>
        <v>4.9867229999999993E-3</v>
      </c>
      <c r="X68" s="125">
        <f>Subclasses!$L255</f>
        <v>8.5692732499999986E-3</v>
      </c>
      <c r="Y68" s="125">
        <f>Subclasses!$L256</f>
        <v>8.5781546000000004E-3</v>
      </c>
      <c r="Z68" s="139">
        <f>Subclasses!$L257</f>
        <v>8.6136800000000003E-3</v>
      </c>
      <c r="AA68" s="125">
        <f>Subclasses!$M251</f>
        <v>9.3999999999999998E-9</v>
      </c>
      <c r="AB68" s="125">
        <f>Subclasses!$M252</f>
        <v>1.126E-8</v>
      </c>
      <c r="AC68" s="125">
        <f>Subclasses!$M253</f>
        <v>1.1724999999999999E-8</v>
      </c>
      <c r="AD68" s="125">
        <f>Subclasses!$M254</f>
        <v>2.3499999999999999E-8</v>
      </c>
      <c r="AE68" s="125">
        <f>Subclasses!$M255</f>
        <v>3.4525E-8</v>
      </c>
      <c r="AF68" s="125">
        <f>Subclasses!$M256</f>
        <v>3.4539999999999997E-8</v>
      </c>
      <c r="AG68" s="139">
        <f>Subclasses!$M257</f>
        <v>3.4599999999999999E-8</v>
      </c>
      <c r="AH68" s="101">
        <f>Subclasses!$N251</f>
        <v>0.101029798</v>
      </c>
      <c r="AI68" s="101">
        <f>Subclasses!$N252</f>
        <v>0.11245073380000001</v>
      </c>
      <c r="AJ68" s="101">
        <f>Subclasses!$N253</f>
        <v>0.11530596775</v>
      </c>
      <c r="AK68" s="101">
        <f>Subclasses!$N254</f>
        <v>0.25784827249999998</v>
      </c>
      <c r="AL68" s="101">
        <f>Subclasses!$N255</f>
        <v>0.40327201800000001</v>
      </c>
      <c r="AM68" s="101">
        <f>Subclasses!$N256</f>
        <v>0.40785611640000002</v>
      </c>
      <c r="AN68" s="147">
        <f>Subclasses!$N257</f>
        <v>0.42619251000000002</v>
      </c>
    </row>
    <row r="69" spans="1:40" x14ac:dyDescent="0.35">
      <c r="A69" s="2" t="s">
        <v>204</v>
      </c>
      <c r="B69" s="104">
        <f>Subclasses!G267</f>
        <v>1</v>
      </c>
      <c r="C69" s="99">
        <v>0</v>
      </c>
      <c r="D69" s="131">
        <f t="shared" si="3"/>
        <v>1</v>
      </c>
      <c r="E69" s="106">
        <f>Subclasses!$J$266</f>
        <v>0.78255038700000001</v>
      </c>
      <c r="F69" s="106">
        <f>Subclasses!$J$266</f>
        <v>0.78255038700000001</v>
      </c>
      <c r="G69" s="106">
        <f>Subclasses!$J$266</f>
        <v>0.78255038700000001</v>
      </c>
      <c r="H69" s="106">
        <f>Subclasses!$J$266</f>
        <v>0.78255038700000001</v>
      </c>
      <c r="I69" s="106">
        <f>Subclasses!$J$266</f>
        <v>0.78255038700000001</v>
      </c>
      <c r="J69" s="106">
        <f>Subclasses!$J$266</f>
        <v>0.78255038700000001</v>
      </c>
      <c r="K69" s="106">
        <f>Subclasses!$J$266</f>
        <v>0.78255038700000001</v>
      </c>
      <c r="L69" s="165" t="s">
        <v>11</v>
      </c>
      <c r="M69" s="128">
        <f>Subclasses!$K$266</f>
        <v>1.409689E-3</v>
      </c>
      <c r="N69" s="128">
        <f>Subclasses!$K$266</f>
        <v>1.409689E-3</v>
      </c>
      <c r="O69" s="128">
        <f>Subclasses!$K$266</f>
        <v>1.409689E-3</v>
      </c>
      <c r="P69" s="128">
        <f>Subclasses!$K$266</f>
        <v>1.409689E-3</v>
      </c>
      <c r="Q69" s="128">
        <f>Subclasses!$K$266</f>
        <v>1.409689E-3</v>
      </c>
      <c r="R69" s="128">
        <f>Subclasses!$K$266</f>
        <v>1.409689E-3</v>
      </c>
      <c r="S69" s="142">
        <f>Subclasses!$K$266</f>
        <v>1.409689E-3</v>
      </c>
      <c r="T69" s="128">
        <f>Subclasses!$L$266</f>
        <v>7.2458699999999995E-4</v>
      </c>
      <c r="U69" s="128">
        <f>Subclasses!$L$266</f>
        <v>7.2458699999999995E-4</v>
      </c>
      <c r="V69" s="128">
        <f>Subclasses!$L$266</f>
        <v>7.2458699999999995E-4</v>
      </c>
      <c r="W69" s="128">
        <f>Subclasses!$L$266</f>
        <v>7.2458699999999995E-4</v>
      </c>
      <c r="X69" s="128">
        <f>Subclasses!$L$266</f>
        <v>7.2458699999999995E-4</v>
      </c>
      <c r="Y69" s="128">
        <f>Subclasses!$L$266</f>
        <v>7.2458699999999995E-4</v>
      </c>
      <c r="Z69" s="142">
        <f>Subclasses!$L$266</f>
        <v>7.2458699999999995E-4</v>
      </c>
      <c r="AA69" s="128">
        <f>Subclasses!$M$266</f>
        <v>3.53E-7</v>
      </c>
      <c r="AB69" s="128">
        <f>Subclasses!$M$266</f>
        <v>3.53E-7</v>
      </c>
      <c r="AC69" s="128">
        <f>Subclasses!$M$266</f>
        <v>3.53E-7</v>
      </c>
      <c r="AD69" s="128">
        <f>Subclasses!$M$266</f>
        <v>3.53E-7</v>
      </c>
      <c r="AE69" s="128">
        <f>Subclasses!$M$266</f>
        <v>3.53E-7</v>
      </c>
      <c r="AF69" s="128">
        <f>Subclasses!$M$266</f>
        <v>3.53E-7</v>
      </c>
      <c r="AG69" s="142">
        <f>Subclasses!$M$266</f>
        <v>3.53E-7</v>
      </c>
      <c r="AH69" s="106">
        <f>Subclasses!$N$266</f>
        <v>2.9548808999999999E-2</v>
      </c>
      <c r="AI69" s="106">
        <f>Subclasses!$N$266</f>
        <v>2.9548808999999999E-2</v>
      </c>
      <c r="AJ69" s="106">
        <f>Subclasses!$N$266</f>
        <v>2.9548808999999999E-2</v>
      </c>
      <c r="AK69" s="106">
        <f>Subclasses!$N$266</f>
        <v>2.9548808999999999E-2</v>
      </c>
      <c r="AL69" s="106">
        <f>Subclasses!$N$266</f>
        <v>2.9548808999999999E-2</v>
      </c>
      <c r="AM69" s="106">
        <f>Subclasses!$N$266</f>
        <v>2.9548808999999999E-2</v>
      </c>
      <c r="AN69" s="150">
        <f>Subclasses!$N$266</f>
        <v>2.9548808999999999E-2</v>
      </c>
    </row>
    <row r="70" spans="1:40" x14ac:dyDescent="0.35">
      <c r="A70" s="2" t="s">
        <v>120</v>
      </c>
      <c r="B70" s="2">
        <f>Subclasses!F275</f>
        <v>3</v>
      </c>
      <c r="C70" s="99">
        <v>0</v>
      </c>
      <c r="D70" s="131">
        <f t="shared" si="3"/>
        <v>3</v>
      </c>
      <c r="E70" s="101">
        <f>Subclasses!$J274</f>
        <v>1.284022794</v>
      </c>
      <c r="F70" s="101">
        <f>Subclasses!$J275</f>
        <v>1.2978367747999999</v>
      </c>
      <c r="G70" s="101">
        <f>Subclasses!$J276</f>
        <v>1.30129027</v>
      </c>
      <c r="H70" s="101">
        <f>Subclasses!$J277</f>
        <v>1.318557746</v>
      </c>
      <c r="I70" s="101">
        <f>Subclasses!$J278</f>
        <v>1.5053127415000001</v>
      </c>
      <c r="J70" s="101">
        <f>Subclasses!$J279</f>
        <v>1.5426637405999999</v>
      </c>
      <c r="K70" s="101">
        <f>Subclasses!$J280</f>
        <v>1.6920677369999999</v>
      </c>
      <c r="L70" s="164">
        <f>Subclasses!$J285</f>
        <v>2.619145964957989E-2</v>
      </c>
      <c r="M70" s="125">
        <f>Subclasses!$K274</f>
        <v>2.5762459999999999E-3</v>
      </c>
      <c r="N70" s="125">
        <f>Subclasses!$K275</f>
        <v>2.5939559999999997E-3</v>
      </c>
      <c r="O70" s="125">
        <f>Subclasses!$K276</f>
        <v>2.5983834999999999E-3</v>
      </c>
      <c r="P70" s="125">
        <f>Subclasses!$K277</f>
        <v>2.6205209999999998E-3</v>
      </c>
      <c r="Q70" s="125">
        <f>Subclasses!$K278</f>
        <v>4.892441E-3</v>
      </c>
      <c r="R70" s="125">
        <f>Subclasses!$K279</f>
        <v>5.3468250000000004E-3</v>
      </c>
      <c r="S70" s="139">
        <f>Subclasses!$K280</f>
        <v>7.1643610000000002E-3</v>
      </c>
      <c r="T70" s="125">
        <f>Subclasses!$L274</f>
        <v>1.2827800000000001E-4</v>
      </c>
      <c r="U70" s="125">
        <f>Subclasses!$L275</f>
        <v>1.8193799999999998E-4</v>
      </c>
      <c r="V70" s="125">
        <f>Subclasses!$L276</f>
        <v>1.95353E-4</v>
      </c>
      <c r="W70" s="125">
        <f>Subclasses!$L277</f>
        <v>2.6242799999999999E-4</v>
      </c>
      <c r="X70" s="125">
        <f>Subclasses!$L278</f>
        <v>5.5553950000000003E-4</v>
      </c>
      <c r="Y70" s="125">
        <f>Subclasses!$L279</f>
        <v>6.1416180000000006E-4</v>
      </c>
      <c r="Z70" s="139">
        <f>Subclasses!$L280</f>
        <v>8.4865099999999996E-4</v>
      </c>
      <c r="AA70" s="125">
        <f>Subclasses!$M274</f>
        <v>1.7900000000000001E-8</v>
      </c>
      <c r="AB70" s="125">
        <f>Subclasses!$M275</f>
        <v>6.6740000000000001E-8</v>
      </c>
      <c r="AC70" s="125">
        <f>Subclasses!$M276</f>
        <v>7.8950000000000002E-8</v>
      </c>
      <c r="AD70" s="125">
        <f>Subclasses!$M277</f>
        <v>1.4000000000000001E-7</v>
      </c>
      <c r="AE70" s="125">
        <f>Subclasses!$M278</f>
        <v>2.6950000000000002E-7</v>
      </c>
      <c r="AF70" s="125">
        <f>Subclasses!$M279</f>
        <v>2.9540000000000001E-7</v>
      </c>
      <c r="AG70" s="139">
        <f>Subclasses!$M280</f>
        <v>3.9900000000000001E-7</v>
      </c>
      <c r="AH70" s="101">
        <f>Subclasses!$N274</f>
        <v>3.5658702E-2</v>
      </c>
      <c r="AI70" s="101">
        <f>Subclasses!$N275</f>
        <v>4.8053395200000001E-2</v>
      </c>
      <c r="AJ70" s="101">
        <f>Subclasses!$N276</f>
        <v>5.1152068500000002E-2</v>
      </c>
      <c r="AK70" s="101">
        <f>Subclasses!$N277</f>
        <v>6.6645435000000003E-2</v>
      </c>
      <c r="AL70" s="101">
        <f>Subclasses!$N278</f>
        <v>8.3779288000000007E-2</v>
      </c>
      <c r="AM70" s="101">
        <f>Subclasses!$N279</f>
        <v>8.7206058599999997E-2</v>
      </c>
      <c r="AN70" s="147">
        <f>Subclasses!$N280</f>
        <v>0.100913141</v>
      </c>
    </row>
    <row r="71" spans="1:40" x14ac:dyDescent="0.35">
      <c r="A71" s="2" t="s">
        <v>153</v>
      </c>
      <c r="B71" s="102">
        <f>Subclasses!F295</f>
        <v>4</v>
      </c>
      <c r="C71" s="99">
        <v>0</v>
      </c>
      <c r="D71" s="131">
        <f t="shared" si="3"/>
        <v>4</v>
      </c>
      <c r="E71" s="101">
        <f>Subclasses!$J294</f>
        <v>1.6503519999999999E-3</v>
      </c>
      <c r="F71" s="101">
        <f>Subclasses!$J295</f>
        <v>3.5944930000000003E-3</v>
      </c>
      <c r="G71" s="101">
        <f>Subclasses!$J296</f>
        <v>4.0805282499999998E-3</v>
      </c>
      <c r="H71" s="101">
        <f>Subclasses!$J297</f>
        <v>1.5983244000000001E-2</v>
      </c>
      <c r="I71" s="101">
        <f>Subclasses!$J298</f>
        <v>2.7075900999999999E-2</v>
      </c>
      <c r="J71" s="101">
        <f>Subclasses!$J299</f>
        <v>2.7075900999999999E-2</v>
      </c>
      <c r="K71" s="101">
        <f>Subclasses!$J300</f>
        <v>2.7075900999999999E-2</v>
      </c>
      <c r="L71" s="164">
        <f>Subclasses!$J305</f>
        <v>0.69401787271720294</v>
      </c>
      <c r="M71" s="125">
        <f>Subclasses!$K294</f>
        <v>2.0000000000000002E-5</v>
      </c>
      <c r="N71" s="125">
        <f>Subclasses!$K295</f>
        <v>3.2000000000000005E-5</v>
      </c>
      <c r="O71" s="125">
        <f>Subclasses!$K296</f>
        <v>3.5000000000000004E-5</v>
      </c>
      <c r="P71" s="125">
        <f>Subclasses!$K297</f>
        <v>4.8300000000000002E-5</v>
      </c>
      <c r="Q71" s="125">
        <f>Subclasses!$K298</f>
        <v>5.66E-5</v>
      </c>
      <c r="R71" s="125">
        <f>Subclasses!$K299</f>
        <v>5.66E-5</v>
      </c>
      <c r="S71" s="139">
        <f>Subclasses!$K300</f>
        <v>5.66E-5</v>
      </c>
      <c r="T71" s="125">
        <f>Subclasses!$L294</f>
        <v>5.4000000000000002E-7</v>
      </c>
      <c r="U71" s="125">
        <f>Subclasses!$L295</f>
        <v>1.1160000000000002E-6</v>
      </c>
      <c r="V71" s="125">
        <f>Subclasses!$L296</f>
        <v>1.2600000000000002E-6</v>
      </c>
      <c r="W71" s="125">
        <f>Subclasses!$L297</f>
        <v>5.4699999999999993E-6</v>
      </c>
      <c r="X71" s="125">
        <f>Subclasses!$L298</f>
        <v>9.4399999999999994E-6</v>
      </c>
      <c r="Y71" s="125">
        <f>Subclasses!$L299</f>
        <v>9.4399999999999994E-6</v>
      </c>
      <c r="Z71" s="139">
        <f>Subclasses!$L300</f>
        <v>9.4399999999999994E-6</v>
      </c>
      <c r="AA71" s="125">
        <f>Subclasses!$M294</f>
        <v>7.5600000000000003E-11</v>
      </c>
      <c r="AB71" s="125">
        <f>Subclasses!$M295</f>
        <v>1.0584000000000001E-10</v>
      </c>
      <c r="AC71" s="125">
        <f>Subclasses!$M296</f>
        <v>1.134E-10</v>
      </c>
      <c r="AD71" s="125">
        <f>Subclasses!$M297</f>
        <v>1.1629999999999998E-9</v>
      </c>
      <c r="AE71" s="125">
        <f>Subclasses!$M298</f>
        <v>2.1999999999999998E-9</v>
      </c>
      <c r="AF71" s="125">
        <f>Subclasses!$M299</f>
        <v>2.1999999999999998E-9</v>
      </c>
      <c r="AG71" s="139">
        <f>Subclasses!$M300</f>
        <v>2.1999999999999998E-9</v>
      </c>
      <c r="AH71" s="101">
        <f>Subclasses!$N294</f>
        <v>5.1999999999999995E-4</v>
      </c>
      <c r="AI71" s="101">
        <f>Subclasses!$N295</f>
        <v>6.2199999999999994E-4</v>
      </c>
      <c r="AJ71" s="101">
        <f>Subclasses!$N296</f>
        <v>6.4749999999999996E-4</v>
      </c>
      <c r="AK71" s="101">
        <f>Subclasses!$N297</f>
        <v>7.7842699999999994E-4</v>
      </c>
      <c r="AL71" s="101">
        <f>Subclasses!$N298</f>
        <v>8.6685400000000002E-4</v>
      </c>
      <c r="AM71" s="101">
        <f>Subclasses!$N299</f>
        <v>8.6685400000000002E-4</v>
      </c>
      <c r="AN71" s="147">
        <f>Subclasses!$N300</f>
        <v>8.6685400000000002E-4</v>
      </c>
    </row>
    <row r="72" spans="1:40" x14ac:dyDescent="0.35">
      <c r="A72" s="2" t="s">
        <v>83</v>
      </c>
      <c r="B72" s="104">
        <f>Subclasses!F313</f>
        <v>2</v>
      </c>
      <c r="C72" s="99">
        <v>0</v>
      </c>
      <c r="D72" s="131">
        <f t="shared" si="3"/>
        <v>2</v>
      </c>
      <c r="E72" s="105">
        <f>Subclasses!$J312</f>
        <v>5.0264956999999999E-2</v>
      </c>
      <c r="F72" s="105">
        <f>Subclasses!$J313</f>
        <v>0.31129803379999993</v>
      </c>
      <c r="G72" s="105">
        <f>Subclasses!$J314</f>
        <v>0.37655630299999998</v>
      </c>
      <c r="H72" s="105">
        <f>Subclasses!$J315</f>
        <v>0.70284764899999996</v>
      </c>
      <c r="I72" s="105">
        <f>Subclasses!$J316</f>
        <v>1.0291389949999998</v>
      </c>
      <c r="J72" s="105">
        <f>Subclasses!$J317</f>
        <v>1.0943972641999999</v>
      </c>
      <c r="K72" s="105">
        <f>Subclasses!$J318</f>
        <v>1.3554303409999999</v>
      </c>
      <c r="L72" s="164">
        <f>Subclasses!$J323</f>
        <v>0.92848385127059019</v>
      </c>
      <c r="M72" s="127">
        <f>Subclasses!$K312</f>
        <v>5.1264400000000003E-4</v>
      </c>
      <c r="N72" s="127">
        <f>Subclasses!$K313</f>
        <v>1.32372E-3</v>
      </c>
      <c r="O72" s="127">
        <f>Subclasses!$K314</f>
        <v>1.5264890000000002E-3</v>
      </c>
      <c r="P72" s="127">
        <f>Subclasses!$K315</f>
        <v>2.5403340000000004E-3</v>
      </c>
      <c r="Q72" s="127">
        <f>Subclasses!$K316</f>
        <v>3.5541790000000006E-3</v>
      </c>
      <c r="R72" s="127">
        <f>Subclasses!$K317</f>
        <v>3.7569480000000008E-3</v>
      </c>
      <c r="S72" s="141">
        <f>Subclasses!$K318</f>
        <v>4.5680240000000004E-3</v>
      </c>
      <c r="T72" s="127">
        <f>Subclasses!$L312</f>
        <v>5.3100000000000003E-5</v>
      </c>
      <c r="U72" s="127">
        <f>Subclasses!$L313</f>
        <v>1.3504339999999997E-4</v>
      </c>
      <c r="V72" s="127">
        <f>Subclasses!$L314</f>
        <v>1.5552925000000001E-4</v>
      </c>
      <c r="W72" s="127">
        <f>Subclasses!$L315</f>
        <v>2.5795850000000003E-4</v>
      </c>
      <c r="X72" s="127">
        <f>Subclasses!$L316</f>
        <v>3.6038775000000003E-4</v>
      </c>
      <c r="Y72" s="127">
        <f>Subclasses!$L317</f>
        <v>3.8087360000000004E-4</v>
      </c>
      <c r="Z72" s="141">
        <f>Subclasses!$L318</f>
        <v>4.6281700000000002E-4</v>
      </c>
      <c r="AA72" s="127">
        <f>Subclasses!$M312</f>
        <v>1.56E-10</v>
      </c>
      <c r="AB72" s="127">
        <f>Subclasses!$M313</f>
        <v>7.8079999999999983E-10</v>
      </c>
      <c r="AC72" s="127">
        <f>Subclasses!$M314</f>
        <v>9.3699999999999997E-10</v>
      </c>
      <c r="AD72" s="127">
        <f>Subclasses!$M315</f>
        <v>1.7180000000000001E-9</v>
      </c>
      <c r="AE72" s="127">
        <f>Subclasses!$M316</f>
        <v>2.4989999999999997E-9</v>
      </c>
      <c r="AF72" s="127">
        <f>Subclasses!$M317</f>
        <v>2.6552000000000001E-9</v>
      </c>
      <c r="AG72" s="141">
        <f>Subclasses!$M318</f>
        <v>3.2799999999999998E-9</v>
      </c>
      <c r="AH72" s="105">
        <f>Subclasses!$N312</f>
        <v>1.0896426000000001E-2</v>
      </c>
      <c r="AI72" s="105">
        <f>Subclasses!$N313</f>
        <v>2.7462586799999997E-2</v>
      </c>
      <c r="AJ72" s="105">
        <f>Subclasses!$N314</f>
        <v>3.1604126999999996E-2</v>
      </c>
      <c r="AK72" s="105">
        <f>Subclasses!$N315</f>
        <v>5.2311827999999998E-2</v>
      </c>
      <c r="AL72" s="105">
        <f>Subclasses!$N316</f>
        <v>7.3019529E-2</v>
      </c>
      <c r="AM72" s="105">
        <f>Subclasses!$N317</f>
        <v>7.7161069200000001E-2</v>
      </c>
      <c r="AN72" s="149">
        <f>Subclasses!$N318</f>
        <v>9.3727229999999995E-2</v>
      </c>
    </row>
    <row r="73" spans="1:40" x14ac:dyDescent="0.35">
      <c r="A73" s="2" t="s">
        <v>91</v>
      </c>
      <c r="B73" s="104">
        <f>Subclasses!G328</f>
        <v>1</v>
      </c>
      <c r="C73" s="99">
        <v>0</v>
      </c>
      <c r="D73" s="131">
        <f t="shared" si="3"/>
        <v>1</v>
      </c>
      <c r="E73" s="105">
        <f>Subclasses!$J$327</f>
        <v>2.0136386289999999</v>
      </c>
      <c r="F73" s="105">
        <f>Subclasses!$J$327</f>
        <v>2.0136386289999999</v>
      </c>
      <c r="G73" s="105">
        <f>Subclasses!$J$327</f>
        <v>2.0136386289999999</v>
      </c>
      <c r="H73" s="105">
        <f>Subclasses!$J$327</f>
        <v>2.0136386289999999</v>
      </c>
      <c r="I73" s="105">
        <f>Subclasses!$J$327</f>
        <v>2.0136386289999999</v>
      </c>
      <c r="J73" s="105">
        <f>Subclasses!$J$327</f>
        <v>2.0136386289999999</v>
      </c>
      <c r="K73" s="105">
        <f>Subclasses!$J$327</f>
        <v>2.0136386289999999</v>
      </c>
      <c r="L73" s="165" t="s">
        <v>11</v>
      </c>
      <c r="M73" s="127">
        <f>Subclasses!$K$327</f>
        <v>3.78787E-3</v>
      </c>
      <c r="N73" s="127">
        <f>Subclasses!$K$327</f>
        <v>3.78787E-3</v>
      </c>
      <c r="O73" s="127">
        <f>Subclasses!$K$327</f>
        <v>3.78787E-3</v>
      </c>
      <c r="P73" s="127">
        <f>Subclasses!$K$327</f>
        <v>3.78787E-3</v>
      </c>
      <c r="Q73" s="127">
        <f>Subclasses!$K$327</f>
        <v>3.78787E-3</v>
      </c>
      <c r="R73" s="127">
        <f>Subclasses!$K$327</f>
        <v>3.78787E-3</v>
      </c>
      <c r="S73" s="141">
        <f>Subclasses!$K$327</f>
        <v>3.78787E-3</v>
      </c>
      <c r="T73" s="127">
        <f>Subclasses!$L$327</f>
        <v>9.6736700000000001E-4</v>
      </c>
      <c r="U73" s="127">
        <f>Subclasses!$L$327</f>
        <v>9.6736700000000001E-4</v>
      </c>
      <c r="V73" s="127">
        <f>Subclasses!$L$327</f>
        <v>9.6736700000000001E-4</v>
      </c>
      <c r="W73" s="127">
        <f>Subclasses!$L$327</f>
        <v>9.6736700000000001E-4</v>
      </c>
      <c r="X73" s="127">
        <f>Subclasses!$L$327</f>
        <v>9.6736700000000001E-4</v>
      </c>
      <c r="Y73" s="127">
        <f>Subclasses!$L$327</f>
        <v>9.6736700000000001E-4</v>
      </c>
      <c r="Z73" s="141">
        <f>Subclasses!$L$327</f>
        <v>9.6736700000000001E-4</v>
      </c>
      <c r="AA73" s="127">
        <f>Subclasses!$M$327</f>
        <v>6.1600000000000002E-9</v>
      </c>
      <c r="AB73" s="127">
        <f>Subclasses!$M$327</f>
        <v>6.1600000000000002E-9</v>
      </c>
      <c r="AC73" s="127">
        <f>Subclasses!$M$327</f>
        <v>6.1600000000000002E-9</v>
      </c>
      <c r="AD73" s="127">
        <f>Subclasses!$M$327</f>
        <v>6.1600000000000002E-9</v>
      </c>
      <c r="AE73" s="127">
        <f>Subclasses!$M$327</f>
        <v>6.1600000000000002E-9</v>
      </c>
      <c r="AF73" s="127">
        <f>Subclasses!$M$327</f>
        <v>6.1600000000000002E-9</v>
      </c>
      <c r="AG73" s="141">
        <f>Subclasses!$M$327</f>
        <v>6.1600000000000002E-9</v>
      </c>
      <c r="AH73" s="105">
        <f>Subclasses!$N$327</f>
        <v>0.11153568</v>
      </c>
      <c r="AI73" s="105">
        <f>Subclasses!$N$327</f>
        <v>0.11153568</v>
      </c>
      <c r="AJ73" s="105">
        <f>Subclasses!$N$327</f>
        <v>0.11153568</v>
      </c>
      <c r="AK73" s="105">
        <f>Subclasses!$N$327</f>
        <v>0.11153568</v>
      </c>
      <c r="AL73" s="105">
        <f>Subclasses!$N$327</f>
        <v>0.11153568</v>
      </c>
      <c r="AM73" s="105">
        <f>Subclasses!$N$327</f>
        <v>0.11153568</v>
      </c>
      <c r="AN73" s="149">
        <f>Subclasses!$N$327</f>
        <v>0.11153568</v>
      </c>
    </row>
    <row r="74" spans="1:40" x14ac:dyDescent="0.35">
      <c r="A74" s="2" t="s">
        <v>95</v>
      </c>
      <c r="B74" s="102">
        <f>Subclasses!E343</f>
        <v>9</v>
      </c>
      <c r="C74" s="99">
        <v>0</v>
      </c>
      <c r="D74" s="131">
        <f t="shared" si="3"/>
        <v>9</v>
      </c>
      <c r="E74" s="101">
        <f>Subclasses!$J341</f>
        <v>3.3465349999999999E-3</v>
      </c>
      <c r="F74" s="101">
        <f>Subclasses!$J342</f>
        <v>1.36403488E-2</v>
      </c>
      <c r="G74" s="101">
        <f>Subclasses!$J343</f>
        <v>1.9703809999999999E-2</v>
      </c>
      <c r="H74" s="101">
        <f>Subclasses!$J344</f>
        <v>4.3082339999999997E-2</v>
      </c>
      <c r="I74" s="101">
        <f>Subclasses!$J345</f>
        <v>0.21759808999999999</v>
      </c>
      <c r="J74" s="101">
        <f>Subclasses!$J346</f>
        <v>0.40839581720000018</v>
      </c>
      <c r="K74" s="101">
        <f>Subclasses!$J347</f>
        <v>0.90244567399999998</v>
      </c>
      <c r="L74" s="164">
        <f>Subclasses!$J352</f>
        <v>0.92232234832184146</v>
      </c>
      <c r="M74" s="125">
        <f>Subclasses!$K341</f>
        <v>8.7199999999999995E-6</v>
      </c>
      <c r="N74" s="125">
        <f>Subclasses!$K342</f>
        <v>7.4240200000000008E-5</v>
      </c>
      <c r="O74" s="125">
        <f>Subclasses!$K343</f>
        <v>1.04867E-4</v>
      </c>
      <c r="P74" s="125">
        <f>Subclasses!$K344</f>
        <v>1.6417800000000001E-4</v>
      </c>
      <c r="Q74" s="125">
        <f>Subclasses!$K345</f>
        <v>6.3174200000000002E-4</v>
      </c>
      <c r="R74" s="125">
        <f>Subclasses!$K346</f>
        <v>9.7497920000000023E-4</v>
      </c>
      <c r="S74" s="139">
        <f>Subclasses!$K347</f>
        <v>2.5540789999999999E-3</v>
      </c>
      <c r="T74" s="125">
        <f>Subclasses!$L341</f>
        <v>1.4899999999999999E-6</v>
      </c>
      <c r="U74" s="125">
        <f>Subclasses!$L342</f>
        <v>7.9600000000000017E-6</v>
      </c>
      <c r="V74" s="125">
        <f>Subclasses!$L343</f>
        <v>1.11E-5</v>
      </c>
      <c r="W74" s="125">
        <f>Subclasses!$L344</f>
        <v>2.26E-5</v>
      </c>
      <c r="X74" s="125">
        <f>Subclasses!$L345</f>
        <v>5.2599999999999998E-5</v>
      </c>
      <c r="Y74" s="125">
        <f>Subclasses!$L346</f>
        <v>5.9680000000000005E-5</v>
      </c>
      <c r="Z74" s="139">
        <f>Subclasses!$L347</f>
        <v>1.0221300000000001E-4</v>
      </c>
      <c r="AA74" s="125">
        <f>Subclasses!$M341</f>
        <v>2.2400000000000001E-11</v>
      </c>
      <c r="AB74" s="125">
        <f>Subclasses!$M342</f>
        <v>1.4752000000000002E-10</v>
      </c>
      <c r="AC74" s="125">
        <f>Subclasses!$M343</f>
        <v>2.17E-10</v>
      </c>
      <c r="AD74" s="125">
        <f>Subclasses!$M344</f>
        <v>4.49E-10</v>
      </c>
      <c r="AE74" s="125">
        <f>Subclasses!$M345</f>
        <v>5.9799999999999996E-9</v>
      </c>
      <c r="AF74" s="125">
        <f>Subclasses!$M346</f>
        <v>9.2680000000000023E-9</v>
      </c>
      <c r="AG74" s="139">
        <f>Subclasses!$M347</f>
        <v>1.8399999999999999E-8</v>
      </c>
      <c r="AH74" s="101">
        <f>Subclasses!$N341</f>
        <v>2.2224500000000001E-4</v>
      </c>
      <c r="AI74" s="101">
        <f>Subclasses!$N342</f>
        <v>2.3436198000000002E-3</v>
      </c>
      <c r="AJ74" s="101">
        <f>Subclasses!$N343</f>
        <v>3.256863E-3</v>
      </c>
      <c r="AK74" s="101">
        <f>Subclasses!$N344</f>
        <v>5.1695710000000004E-3</v>
      </c>
      <c r="AL74" s="101">
        <f>Subclasses!$N345</f>
        <v>1.6381651000000001E-2</v>
      </c>
      <c r="AM74" s="101">
        <f>Subclasses!$N346</f>
        <v>1.9302071800000001E-2</v>
      </c>
      <c r="AN74" s="147">
        <f>Subclasses!$N347</f>
        <v>2.6924004000000001E-2</v>
      </c>
    </row>
    <row r="75" spans="1:40" x14ac:dyDescent="0.35">
      <c r="A75" s="2" t="s">
        <v>135</v>
      </c>
      <c r="B75" s="102">
        <f>Subclasses!E363</f>
        <v>3</v>
      </c>
      <c r="C75" s="99">
        <v>0</v>
      </c>
      <c r="D75" s="131">
        <f t="shared" si="3"/>
        <v>3</v>
      </c>
      <c r="E75" s="101">
        <f>Subclasses!$J361</f>
        <v>2.268201506</v>
      </c>
      <c r="F75" s="101">
        <f>Subclasses!$J362</f>
        <v>2.3677086703999999</v>
      </c>
      <c r="G75" s="101">
        <f>Subclasses!$J363</f>
        <v>2.3925854615</v>
      </c>
      <c r="H75" s="101">
        <f>Subclasses!$J364</f>
        <v>2.5169694169999999</v>
      </c>
      <c r="I75" s="101">
        <f>Subclasses!$J365</f>
        <v>5.3678647109999993</v>
      </c>
      <c r="J75" s="101">
        <f>Subclasses!$J366</f>
        <v>5.9380437698000001</v>
      </c>
      <c r="K75" s="101">
        <f>Subclasses!$J367</f>
        <v>8.218760005</v>
      </c>
      <c r="L75" s="164">
        <f>Subclasses!$J372</f>
        <v>9.8836286734269779E-2</v>
      </c>
      <c r="M75" s="125">
        <f>Subclasses!$K361</f>
        <v>5.9471760000000002E-3</v>
      </c>
      <c r="N75" s="125">
        <f>Subclasses!$K362</f>
        <v>7.9095843999999992E-3</v>
      </c>
      <c r="O75" s="125">
        <f>Subclasses!$K363</f>
        <v>8.4001865000000002E-3</v>
      </c>
      <c r="P75" s="125">
        <f>Subclasses!$K364</f>
        <v>1.0853197E-2</v>
      </c>
      <c r="Q75" s="125">
        <f>Subclasses!$K365</f>
        <v>1.6593666999999999E-2</v>
      </c>
      <c r="R75" s="125">
        <f>Subclasses!$K366</f>
        <v>1.7741761000000002E-2</v>
      </c>
      <c r="S75" s="139">
        <f>Subclasses!$K367</f>
        <v>2.2334137E-2</v>
      </c>
      <c r="T75" s="125">
        <f>Subclasses!$L361</f>
        <v>3.6761999999999998E-4</v>
      </c>
      <c r="U75" s="125">
        <f>Subclasses!$L362</f>
        <v>5.0181319999999989E-4</v>
      </c>
      <c r="V75" s="125">
        <f>Subclasses!$L363</f>
        <v>5.3536149999999999E-4</v>
      </c>
      <c r="W75" s="125">
        <f>Subclasses!$L364</f>
        <v>7.0310299999999995E-4</v>
      </c>
      <c r="X75" s="125">
        <f>Subclasses!$L365</f>
        <v>1.2808995E-3</v>
      </c>
      <c r="Y75" s="125">
        <f>Subclasses!$L366</f>
        <v>1.3964588E-3</v>
      </c>
      <c r="Z75" s="139">
        <f>Subclasses!$L367</f>
        <v>1.858696E-3</v>
      </c>
      <c r="AA75" s="125">
        <f>Subclasses!$M361</f>
        <v>4.5999999999999998E-9</v>
      </c>
      <c r="AB75" s="125">
        <f>Subclasses!$M362</f>
        <v>6.9599999999999991E-9</v>
      </c>
      <c r="AC75" s="125">
        <f>Subclasses!$M363</f>
        <v>7.5499999999999998E-9</v>
      </c>
      <c r="AD75" s="125">
        <f>Subclasses!$M364</f>
        <v>1.05E-8</v>
      </c>
      <c r="AE75" s="125">
        <f>Subclasses!$M365</f>
        <v>2.4150000000000001E-8</v>
      </c>
      <c r="AF75" s="125">
        <f>Subclasses!$M366</f>
        <v>2.688E-8</v>
      </c>
      <c r="AG75" s="139">
        <f>Subclasses!$M367</f>
        <v>3.7800000000000001E-8</v>
      </c>
      <c r="AH75" s="101">
        <f>Subclasses!$N361</f>
        <v>0.157789398</v>
      </c>
      <c r="AI75" s="101">
        <f>Subclasses!$N362</f>
        <v>1.7574620167999999</v>
      </c>
      <c r="AJ75" s="101">
        <f>Subclasses!$N363</f>
        <v>2.1573801715000003</v>
      </c>
      <c r="AK75" s="101">
        <f>Subclasses!$N364</f>
        <v>4.1569709450000003</v>
      </c>
      <c r="AL75" s="101">
        <f>Subclasses!$N365</f>
        <v>4.2115178795000006</v>
      </c>
      <c r="AM75" s="101">
        <f>Subclasses!$N366</f>
        <v>4.2224272664000004</v>
      </c>
      <c r="AN75" s="147">
        <f>Subclasses!$N367</f>
        <v>4.2660648139999999</v>
      </c>
    </row>
    <row r="76" spans="1:40" x14ac:dyDescent="0.35">
      <c r="A76" s="2" t="s">
        <v>122</v>
      </c>
      <c r="B76" s="102">
        <f>Subclasses!E384</f>
        <v>5</v>
      </c>
      <c r="C76" s="99">
        <v>0</v>
      </c>
      <c r="D76" s="131">
        <f t="shared" si="3"/>
        <v>5</v>
      </c>
      <c r="E76" s="101">
        <f>Subclasses!$J383</f>
        <v>0.712898421</v>
      </c>
      <c r="F76" s="101">
        <f>Subclasses!$J384</f>
        <v>7.7050515418000014</v>
      </c>
      <c r="G76" s="101">
        <f>Subclasses!$J385</f>
        <v>9.4530898220000008</v>
      </c>
      <c r="H76" s="101">
        <f>Subclasses!$J386</f>
        <v>10.64611944</v>
      </c>
      <c r="I76" s="101">
        <f>Subclasses!$J387</f>
        <v>25.719901629999999</v>
      </c>
      <c r="J76" s="101">
        <f>Subclasses!$J388</f>
        <v>26.496806176</v>
      </c>
      <c r="K76" s="101">
        <f>Subclasses!$J389</f>
        <v>29.604424359999999</v>
      </c>
      <c r="L76" s="164">
        <f>Subclasses!$J394</f>
        <v>0.93303678161626935</v>
      </c>
      <c r="M76" s="125">
        <f>Subclasses!$K383</f>
        <v>1.5551250000000001E-3</v>
      </c>
      <c r="N76" s="125">
        <f>Subclasses!$K384</f>
        <v>7.2241833999999996E-3</v>
      </c>
      <c r="O76" s="125">
        <f>Subclasses!$K385</f>
        <v>8.6414479999999995E-3</v>
      </c>
      <c r="P76" s="125">
        <f>Subclasses!$K386</f>
        <v>1.1520674E-2</v>
      </c>
      <c r="Q76" s="125">
        <f>Subclasses!$K387</f>
        <v>5.5451611999999997E-2</v>
      </c>
      <c r="R76" s="125">
        <f>Subclasses!$K388</f>
        <v>5.7068495599999998E-2</v>
      </c>
      <c r="S76" s="139">
        <f>Subclasses!$K389</f>
        <v>6.3536029999999993E-2</v>
      </c>
      <c r="T76" s="125">
        <f>Subclasses!$L383</f>
        <v>1.3032199999999999E-4</v>
      </c>
      <c r="U76" s="125">
        <f>Subclasses!$L384</f>
        <v>4.2935559999999996E-4</v>
      </c>
      <c r="V76" s="125">
        <f>Subclasses!$L385</f>
        <v>5.0411399999999995E-4</v>
      </c>
      <c r="W76" s="125">
        <f>Subclasses!$L386</f>
        <v>5.7117300000000001E-4</v>
      </c>
      <c r="X76" s="125">
        <f>Subclasses!$L387</f>
        <v>5.5542680000000002E-3</v>
      </c>
      <c r="Y76" s="125">
        <f>Subclasses!$L388</f>
        <v>5.7235666000000004E-3</v>
      </c>
      <c r="Z76" s="139">
        <f>Subclasses!$L389</f>
        <v>6.4007609999999996E-3</v>
      </c>
      <c r="AA76" s="125">
        <f>Subclasses!$M383</f>
        <v>3.65E-9</v>
      </c>
      <c r="AB76" s="125">
        <f>Subclasses!$M384</f>
        <v>5.7699999999999997E-9</v>
      </c>
      <c r="AC76" s="125">
        <f>Subclasses!$M385</f>
        <v>6.3000000000000002E-9</v>
      </c>
      <c r="AD76" s="125">
        <f>Subclasses!$M386</f>
        <v>1.48E-8</v>
      </c>
      <c r="AE76" s="125">
        <f>Subclasses!$M387</f>
        <v>4.2899999999999999E-7</v>
      </c>
      <c r="AF76" s="125">
        <f>Subclasses!$M388</f>
        <v>4.4159999999999998E-7</v>
      </c>
      <c r="AG76" s="139">
        <f>Subclasses!$M389</f>
        <v>4.9200000000000001E-7</v>
      </c>
      <c r="AH76" s="101">
        <f>Subclasses!$N383</f>
        <v>3.5350662999999997E-2</v>
      </c>
      <c r="AI76" s="101">
        <f>Subclasses!$N384</f>
        <v>0.21083270139999999</v>
      </c>
      <c r="AJ76" s="101">
        <f>Subclasses!$N385</f>
        <v>0.25470321099999998</v>
      </c>
      <c r="AK76" s="101">
        <f>Subclasses!$N386</f>
        <v>0.26436172299999999</v>
      </c>
      <c r="AL76" s="101">
        <f>Subclasses!$N387</f>
        <v>1.234266598</v>
      </c>
      <c r="AM76" s="101">
        <f>Subclasses!$N388</f>
        <v>1.2714707952000002</v>
      </c>
      <c r="AN76" s="147">
        <f>Subclasses!$N389</f>
        <v>1.420287584</v>
      </c>
    </row>
    <row r="77" spans="1:40" x14ac:dyDescent="0.35">
      <c r="A77" s="2" t="s">
        <v>129</v>
      </c>
      <c r="B77" s="104">
        <f>Subclasses!G399</f>
        <v>1</v>
      </c>
      <c r="C77" s="99">
        <v>0</v>
      </c>
      <c r="D77" s="131">
        <f t="shared" si="3"/>
        <v>1</v>
      </c>
      <c r="E77" s="105">
        <f>Subclasses!$J$398</f>
        <v>6.5146625E-2</v>
      </c>
      <c r="F77" s="105">
        <f>Subclasses!$J$398</f>
        <v>6.5146625E-2</v>
      </c>
      <c r="G77" s="105">
        <f>Subclasses!$J$398</f>
        <v>6.5146625E-2</v>
      </c>
      <c r="H77" s="105">
        <f>Subclasses!$J$398</f>
        <v>6.5146625E-2</v>
      </c>
      <c r="I77" s="105">
        <f>Subclasses!$J$398</f>
        <v>6.5146625E-2</v>
      </c>
      <c r="J77" s="105">
        <f>Subclasses!$J$398</f>
        <v>6.5146625E-2</v>
      </c>
      <c r="K77" s="105">
        <f>Subclasses!$J$398</f>
        <v>6.5146625E-2</v>
      </c>
      <c r="L77" s="165" t="s">
        <v>11</v>
      </c>
      <c r="M77" s="127">
        <f>Subclasses!$K$398</f>
        <v>1.3359E-4</v>
      </c>
      <c r="N77" s="127">
        <f>Subclasses!$K$398</f>
        <v>1.3359E-4</v>
      </c>
      <c r="O77" s="127">
        <f>Subclasses!$K$398</f>
        <v>1.3359E-4</v>
      </c>
      <c r="P77" s="127">
        <f>Subclasses!$K$398</f>
        <v>1.3359E-4</v>
      </c>
      <c r="Q77" s="127">
        <f>Subclasses!$K$398</f>
        <v>1.3359E-4</v>
      </c>
      <c r="R77" s="127">
        <f>Subclasses!$K$398</f>
        <v>1.3359E-4</v>
      </c>
      <c r="S77" s="141">
        <f>Subclasses!$K$398</f>
        <v>1.3359E-4</v>
      </c>
      <c r="T77" s="127">
        <f>Subclasses!$L$398</f>
        <v>1.15E-5</v>
      </c>
      <c r="U77" s="127">
        <f>Subclasses!$L$398</f>
        <v>1.15E-5</v>
      </c>
      <c r="V77" s="127">
        <f>Subclasses!$L$398</f>
        <v>1.15E-5</v>
      </c>
      <c r="W77" s="127">
        <f>Subclasses!$L$398</f>
        <v>1.15E-5</v>
      </c>
      <c r="X77" s="127">
        <f>Subclasses!$L$398</f>
        <v>1.15E-5</v>
      </c>
      <c r="Y77" s="127">
        <f>Subclasses!$L$398</f>
        <v>1.15E-5</v>
      </c>
      <c r="Z77" s="141">
        <f>Subclasses!$L$398</f>
        <v>1.15E-5</v>
      </c>
      <c r="AA77" s="127">
        <f>Subclasses!$M$398</f>
        <v>1.2199999999999999E-9</v>
      </c>
      <c r="AB77" s="127">
        <f>Subclasses!$M$398</f>
        <v>1.2199999999999999E-9</v>
      </c>
      <c r="AC77" s="127">
        <f>Subclasses!$M$398</f>
        <v>1.2199999999999999E-9</v>
      </c>
      <c r="AD77" s="127">
        <f>Subclasses!$M$398</f>
        <v>1.2199999999999999E-9</v>
      </c>
      <c r="AE77" s="127">
        <f>Subclasses!$M$398</f>
        <v>1.2199999999999999E-9</v>
      </c>
      <c r="AF77" s="127">
        <f>Subclasses!$M$398</f>
        <v>1.2199999999999999E-9</v>
      </c>
      <c r="AG77" s="141">
        <f>Subclasses!$M$398</f>
        <v>1.2199999999999999E-9</v>
      </c>
      <c r="AH77" s="105">
        <f>Subclasses!$N$398</f>
        <v>3.0671420000000001E-3</v>
      </c>
      <c r="AI77" s="105">
        <f>Subclasses!$N$398</f>
        <v>3.0671420000000001E-3</v>
      </c>
      <c r="AJ77" s="105">
        <f>Subclasses!$N$398</f>
        <v>3.0671420000000001E-3</v>
      </c>
      <c r="AK77" s="105">
        <f>Subclasses!$N$398</f>
        <v>3.0671420000000001E-3</v>
      </c>
      <c r="AL77" s="105">
        <f>Subclasses!$N$398</f>
        <v>3.0671420000000001E-3</v>
      </c>
      <c r="AM77" s="105">
        <f>Subclasses!$N$398</f>
        <v>3.0671420000000001E-3</v>
      </c>
      <c r="AN77" s="149">
        <f>Subclasses!$N$398</f>
        <v>3.0671420000000001E-3</v>
      </c>
    </row>
    <row r="78" spans="1:40" x14ac:dyDescent="0.35">
      <c r="A78" s="2" t="s">
        <v>198</v>
      </c>
      <c r="B78" s="104">
        <v>1</v>
      </c>
      <c r="C78" s="99">
        <v>0</v>
      </c>
      <c r="D78" s="131">
        <f t="shared" si="3"/>
        <v>1</v>
      </c>
      <c r="E78" s="105">
        <f>Subclasses!$J$401</f>
        <v>0.37421898599999998</v>
      </c>
      <c r="F78" s="105">
        <f>Subclasses!$J$401</f>
        <v>0.37421898599999998</v>
      </c>
      <c r="G78" s="105">
        <f>Subclasses!$J$401</f>
        <v>0.37421898599999998</v>
      </c>
      <c r="H78" s="105">
        <f>Subclasses!$J$401</f>
        <v>0.37421898599999998</v>
      </c>
      <c r="I78" s="105">
        <f>Subclasses!$J$401</f>
        <v>0.37421898599999998</v>
      </c>
      <c r="J78" s="105">
        <f>Subclasses!$J$401</f>
        <v>0.37421898599999998</v>
      </c>
      <c r="K78" s="105">
        <f>Subclasses!$J$401</f>
        <v>0.37421898599999998</v>
      </c>
      <c r="L78" s="165" t="s">
        <v>11</v>
      </c>
      <c r="M78" s="127">
        <f>Subclasses!$K$401</f>
        <v>1.12243E-4</v>
      </c>
      <c r="N78" s="127">
        <f>Subclasses!$K$401</f>
        <v>1.12243E-4</v>
      </c>
      <c r="O78" s="127">
        <f>Subclasses!$K$401</f>
        <v>1.12243E-4</v>
      </c>
      <c r="P78" s="127">
        <f>Subclasses!$K$401</f>
        <v>1.12243E-4</v>
      </c>
      <c r="Q78" s="127">
        <f>Subclasses!$K$401</f>
        <v>1.12243E-4</v>
      </c>
      <c r="R78" s="127">
        <f>Subclasses!$K$401</f>
        <v>1.12243E-4</v>
      </c>
      <c r="S78" s="141">
        <f>Subclasses!$K$401</f>
        <v>1.12243E-4</v>
      </c>
      <c r="T78" s="127">
        <f>Subclasses!$L$401</f>
        <v>2.2399999999999999E-5</v>
      </c>
      <c r="U78" s="127">
        <f>Subclasses!$L$401</f>
        <v>2.2399999999999999E-5</v>
      </c>
      <c r="V78" s="127">
        <f>Subclasses!$L$401</f>
        <v>2.2399999999999999E-5</v>
      </c>
      <c r="W78" s="127">
        <f>Subclasses!$L$401</f>
        <v>2.2399999999999999E-5</v>
      </c>
      <c r="X78" s="127">
        <f>Subclasses!$L$401</f>
        <v>2.2399999999999999E-5</v>
      </c>
      <c r="Y78" s="127">
        <f>Subclasses!$L$401</f>
        <v>2.2399999999999999E-5</v>
      </c>
      <c r="Z78" s="141">
        <f>Subclasses!$L$401</f>
        <v>2.2399999999999999E-5</v>
      </c>
      <c r="AA78" s="127">
        <f>Subclasses!$M$401</f>
        <v>1.4100000000000001E-9</v>
      </c>
      <c r="AB78" s="127">
        <f>Subclasses!$M$401</f>
        <v>1.4100000000000001E-9</v>
      </c>
      <c r="AC78" s="127">
        <f>Subclasses!$M$401</f>
        <v>1.4100000000000001E-9</v>
      </c>
      <c r="AD78" s="127">
        <f>Subclasses!$M$401</f>
        <v>1.4100000000000001E-9</v>
      </c>
      <c r="AE78" s="127">
        <f>Subclasses!$M$401</f>
        <v>1.4100000000000001E-9</v>
      </c>
      <c r="AF78" s="127">
        <f>Subclasses!$M$401</f>
        <v>1.4100000000000001E-9</v>
      </c>
      <c r="AG78" s="141">
        <f>Subclasses!$M$401</f>
        <v>1.4100000000000001E-9</v>
      </c>
      <c r="AH78" s="105">
        <f>Subclasses!$N$401</f>
        <v>3.286808E-3</v>
      </c>
      <c r="AI78" s="105">
        <f>Subclasses!$N$401</f>
        <v>3.286808E-3</v>
      </c>
      <c r="AJ78" s="105">
        <f>Subclasses!$N$401</f>
        <v>3.286808E-3</v>
      </c>
      <c r="AK78" s="105">
        <f>Subclasses!$N$401</f>
        <v>3.286808E-3</v>
      </c>
      <c r="AL78" s="105">
        <f>Subclasses!$N$401</f>
        <v>3.286808E-3</v>
      </c>
      <c r="AM78" s="105">
        <f>Subclasses!$N$401</f>
        <v>3.286808E-3</v>
      </c>
      <c r="AN78" s="149">
        <f>Subclasses!$N$401</f>
        <v>3.286808E-3</v>
      </c>
    </row>
    <row r="79" spans="1:40" x14ac:dyDescent="0.35">
      <c r="A79" s="2" t="s">
        <v>222</v>
      </c>
      <c r="B79" s="104">
        <v>1</v>
      </c>
      <c r="C79" s="99">
        <v>0</v>
      </c>
      <c r="D79" s="131">
        <f t="shared" si="3"/>
        <v>1</v>
      </c>
      <c r="E79" s="105">
        <f>Subclasses!$J$404</f>
        <v>0.51993578299999998</v>
      </c>
      <c r="F79" s="105">
        <f>Subclasses!$J$404</f>
        <v>0.51993578299999998</v>
      </c>
      <c r="G79" s="105">
        <f>Subclasses!$J$404</f>
        <v>0.51993578299999998</v>
      </c>
      <c r="H79" s="105">
        <f>Subclasses!$J$404</f>
        <v>0.51993578299999998</v>
      </c>
      <c r="I79" s="105">
        <f>Subclasses!$J$404</f>
        <v>0.51993578299999998</v>
      </c>
      <c r="J79" s="105">
        <f>Subclasses!$J$404</f>
        <v>0.51993578299999998</v>
      </c>
      <c r="K79" s="105">
        <f>Subclasses!$J$404</f>
        <v>0.51993578299999998</v>
      </c>
      <c r="L79" s="165" t="s">
        <v>11</v>
      </c>
      <c r="M79" s="127">
        <f>Subclasses!$K$404</f>
        <v>1.0866809999999999E-3</v>
      </c>
      <c r="N79" s="127">
        <f>Subclasses!$K$404</f>
        <v>1.0866809999999999E-3</v>
      </c>
      <c r="O79" s="127">
        <f>Subclasses!$K$404</f>
        <v>1.0866809999999999E-3</v>
      </c>
      <c r="P79" s="127">
        <f>Subclasses!$K$404</f>
        <v>1.0866809999999999E-3</v>
      </c>
      <c r="Q79" s="127">
        <f>Subclasses!$K$404</f>
        <v>1.0866809999999999E-3</v>
      </c>
      <c r="R79" s="127">
        <f>Subclasses!$K$404</f>
        <v>1.0866809999999999E-3</v>
      </c>
      <c r="S79" s="141">
        <f>Subclasses!$K$404</f>
        <v>1.0866809999999999E-3</v>
      </c>
      <c r="T79" s="127">
        <f>Subclasses!$L$404</f>
        <v>1.8125800000000001E-4</v>
      </c>
      <c r="U79" s="127">
        <f>Subclasses!$L$404</f>
        <v>1.8125800000000001E-4</v>
      </c>
      <c r="V79" s="127">
        <f>Subclasses!$L$404</f>
        <v>1.8125800000000001E-4</v>
      </c>
      <c r="W79" s="127">
        <f>Subclasses!$L$404</f>
        <v>1.8125800000000001E-4</v>
      </c>
      <c r="X79" s="127">
        <f>Subclasses!$L$404</f>
        <v>1.8125800000000001E-4</v>
      </c>
      <c r="Y79" s="127">
        <f>Subclasses!$L$404</f>
        <v>1.8125800000000001E-4</v>
      </c>
      <c r="Z79" s="141">
        <f>Subclasses!$L$404</f>
        <v>1.8125800000000001E-4</v>
      </c>
      <c r="AA79" s="127">
        <f>Subclasses!$M$404</f>
        <v>4.2300000000000002E-8</v>
      </c>
      <c r="AB79" s="127">
        <f>Subclasses!$M$404</f>
        <v>4.2300000000000002E-8</v>
      </c>
      <c r="AC79" s="127">
        <f>Subclasses!$M$404</f>
        <v>4.2300000000000002E-8</v>
      </c>
      <c r="AD79" s="127">
        <f>Subclasses!$M$404</f>
        <v>4.2300000000000002E-8</v>
      </c>
      <c r="AE79" s="127">
        <f>Subclasses!$M$404</f>
        <v>4.2300000000000002E-8</v>
      </c>
      <c r="AF79" s="127">
        <f>Subclasses!$M$404</f>
        <v>4.2300000000000002E-8</v>
      </c>
      <c r="AG79" s="141">
        <f>Subclasses!$M$404</f>
        <v>4.2300000000000002E-8</v>
      </c>
      <c r="AH79" s="105">
        <f>Subclasses!$N$404</f>
        <v>1.6646115999999999E-2</v>
      </c>
      <c r="AI79" s="105">
        <f>Subclasses!$N$404</f>
        <v>1.6646115999999999E-2</v>
      </c>
      <c r="AJ79" s="105">
        <f>Subclasses!$N$404</f>
        <v>1.6646115999999999E-2</v>
      </c>
      <c r="AK79" s="105">
        <f>Subclasses!$N$404</f>
        <v>1.6646115999999999E-2</v>
      </c>
      <c r="AL79" s="105">
        <f>Subclasses!$N$404</f>
        <v>1.6646115999999999E-2</v>
      </c>
      <c r="AM79" s="105">
        <f>Subclasses!$N$404</f>
        <v>1.6646115999999999E-2</v>
      </c>
      <c r="AN79" s="149">
        <f>Subclasses!$N$404</f>
        <v>1.6646115999999999E-2</v>
      </c>
    </row>
    <row r="80" spans="1:40" x14ac:dyDescent="0.35">
      <c r="A80" s="2" t="s">
        <v>246</v>
      </c>
      <c r="B80" s="104">
        <v>1</v>
      </c>
      <c r="C80" s="99">
        <v>0</v>
      </c>
      <c r="D80" s="131">
        <f>B80-C80</f>
        <v>1</v>
      </c>
      <c r="E80" s="105">
        <f>Subclasses!$J$407</f>
        <v>4.3959614000000001E-2</v>
      </c>
      <c r="F80" s="105">
        <f>Subclasses!$J$407</f>
        <v>4.3959614000000001E-2</v>
      </c>
      <c r="G80" s="105">
        <f>Subclasses!$J$407</f>
        <v>4.3959614000000001E-2</v>
      </c>
      <c r="H80" s="105">
        <f>Subclasses!$J$407</f>
        <v>4.3959614000000001E-2</v>
      </c>
      <c r="I80" s="105">
        <f>Subclasses!$J$407</f>
        <v>4.3959614000000001E-2</v>
      </c>
      <c r="J80" s="105">
        <f>Subclasses!$J$407</f>
        <v>4.3959614000000001E-2</v>
      </c>
      <c r="K80" s="105">
        <f>Subclasses!$J$407</f>
        <v>4.3959614000000001E-2</v>
      </c>
      <c r="L80" s="165" t="s">
        <v>11</v>
      </c>
      <c r="M80" s="127">
        <f>Subclasses!$K$407</f>
        <v>4.5599999999999997E-5</v>
      </c>
      <c r="N80" s="127">
        <f>Subclasses!$K$407</f>
        <v>4.5599999999999997E-5</v>
      </c>
      <c r="O80" s="127">
        <f>Subclasses!$K$407</f>
        <v>4.5599999999999997E-5</v>
      </c>
      <c r="P80" s="127">
        <f>Subclasses!$K$407</f>
        <v>4.5599999999999997E-5</v>
      </c>
      <c r="Q80" s="127">
        <f>Subclasses!$K$407</f>
        <v>4.5599999999999997E-5</v>
      </c>
      <c r="R80" s="127">
        <f>Subclasses!$K$407</f>
        <v>4.5599999999999997E-5</v>
      </c>
      <c r="S80" s="141">
        <f>Subclasses!$K$407</f>
        <v>4.5599999999999997E-5</v>
      </c>
      <c r="T80" s="127">
        <f>Subclasses!$L$407</f>
        <v>1.5800000000000001E-5</v>
      </c>
      <c r="U80" s="127">
        <f>Subclasses!$L$407</f>
        <v>1.5800000000000001E-5</v>
      </c>
      <c r="V80" s="127">
        <f>Subclasses!$L$407</f>
        <v>1.5800000000000001E-5</v>
      </c>
      <c r="W80" s="127">
        <f>Subclasses!$L$407</f>
        <v>1.5800000000000001E-5</v>
      </c>
      <c r="X80" s="127">
        <f>Subclasses!$L$407</f>
        <v>1.5800000000000001E-5</v>
      </c>
      <c r="Y80" s="127">
        <f>Subclasses!$L$407</f>
        <v>1.5800000000000001E-5</v>
      </c>
      <c r="Z80" s="141">
        <f>Subclasses!$L$407</f>
        <v>1.5800000000000001E-5</v>
      </c>
      <c r="AA80" s="127">
        <f>Subclasses!$M$407</f>
        <v>3.4999999999999998E-10</v>
      </c>
      <c r="AB80" s="127">
        <f>Subclasses!$M$407</f>
        <v>3.4999999999999998E-10</v>
      </c>
      <c r="AC80" s="127">
        <f>Subclasses!$M$407</f>
        <v>3.4999999999999998E-10</v>
      </c>
      <c r="AD80" s="127">
        <f>Subclasses!$M$407</f>
        <v>3.4999999999999998E-10</v>
      </c>
      <c r="AE80" s="127">
        <f>Subclasses!$M$407</f>
        <v>3.4999999999999998E-10</v>
      </c>
      <c r="AF80" s="127">
        <f>Subclasses!$M$407</f>
        <v>3.4999999999999998E-10</v>
      </c>
      <c r="AG80" s="141">
        <f>Subclasses!$M$407</f>
        <v>3.4999999999999998E-10</v>
      </c>
      <c r="AH80" s="105">
        <f>Subclasses!$N$407</f>
        <v>1.0833290000000001E-3</v>
      </c>
      <c r="AI80" s="105">
        <f>Subclasses!$N$407</f>
        <v>1.0833290000000001E-3</v>
      </c>
      <c r="AJ80" s="105">
        <f>Subclasses!$N$407</f>
        <v>1.0833290000000001E-3</v>
      </c>
      <c r="AK80" s="105">
        <f>Subclasses!$N$407</f>
        <v>1.0833290000000001E-3</v>
      </c>
      <c r="AL80" s="105">
        <f>Subclasses!$N$407</f>
        <v>1.0833290000000001E-3</v>
      </c>
      <c r="AM80" s="105">
        <f>Subclasses!$N$407</f>
        <v>1.0833290000000001E-3</v>
      </c>
      <c r="AN80" s="149">
        <f>Subclasses!$N$407</f>
        <v>1.0833290000000001E-3</v>
      </c>
    </row>
    <row r="81" spans="1:40" x14ac:dyDescent="0.35">
      <c r="A81" s="2" t="s">
        <v>158</v>
      </c>
      <c r="B81" s="104">
        <f>Subclasses!G411</f>
        <v>1</v>
      </c>
      <c r="C81" s="99">
        <v>0</v>
      </c>
      <c r="D81" s="131">
        <f>B81-C81</f>
        <v>1</v>
      </c>
      <c r="E81" s="105">
        <f>Subclasses!$J$410</f>
        <v>1.1450633050000001</v>
      </c>
      <c r="F81" s="105">
        <f>Subclasses!$J$410</f>
        <v>1.1450633050000001</v>
      </c>
      <c r="G81" s="105">
        <f>Subclasses!$J$410</f>
        <v>1.1450633050000001</v>
      </c>
      <c r="H81" s="105">
        <f>Subclasses!$J$410</f>
        <v>1.1450633050000001</v>
      </c>
      <c r="I81" s="105">
        <f>Subclasses!$J$410</f>
        <v>1.1450633050000001</v>
      </c>
      <c r="J81" s="105">
        <f>Subclasses!$J$410</f>
        <v>1.1450633050000001</v>
      </c>
      <c r="K81" s="105">
        <f>Subclasses!$J$410</f>
        <v>1.1450633050000001</v>
      </c>
      <c r="L81" s="165" t="s">
        <v>11</v>
      </c>
      <c r="M81" s="127">
        <f>Subclasses!$K$410</f>
        <v>2.2757150000000002E-3</v>
      </c>
      <c r="N81" s="127">
        <f>Subclasses!$K$410</f>
        <v>2.2757150000000002E-3</v>
      </c>
      <c r="O81" s="127">
        <f>Subclasses!$K$410</f>
        <v>2.2757150000000002E-3</v>
      </c>
      <c r="P81" s="127">
        <f>Subclasses!$K$410</f>
        <v>2.2757150000000002E-3</v>
      </c>
      <c r="Q81" s="127">
        <f>Subclasses!$K$410</f>
        <v>2.2757150000000002E-3</v>
      </c>
      <c r="R81" s="127">
        <f>Subclasses!$K$410</f>
        <v>2.2757150000000002E-3</v>
      </c>
      <c r="S81" s="141">
        <f>Subclasses!$K$410</f>
        <v>2.2757150000000002E-3</v>
      </c>
      <c r="T81" s="127">
        <f>Subclasses!$L$410</f>
        <v>7.3698700000000004E-4</v>
      </c>
      <c r="U81" s="127">
        <f>Subclasses!$L$410</f>
        <v>7.3698700000000004E-4</v>
      </c>
      <c r="V81" s="127">
        <f>Subclasses!$L$410</f>
        <v>7.3698700000000004E-4</v>
      </c>
      <c r="W81" s="127">
        <f>Subclasses!$L$410</f>
        <v>7.3698700000000004E-4</v>
      </c>
      <c r="X81" s="127">
        <f>Subclasses!$L$410</f>
        <v>7.3698700000000004E-4</v>
      </c>
      <c r="Y81" s="127">
        <f>Subclasses!$L$410</f>
        <v>7.3698700000000004E-4</v>
      </c>
      <c r="Z81" s="141">
        <f>Subclasses!$L$410</f>
        <v>7.3698700000000004E-4</v>
      </c>
      <c r="AA81" s="127">
        <f>Subclasses!$M$410</f>
        <v>3.4700000000000002E-7</v>
      </c>
      <c r="AB81" s="127">
        <f>Subclasses!$M$410</f>
        <v>3.4700000000000002E-7</v>
      </c>
      <c r="AC81" s="127">
        <f>Subclasses!$M$410</f>
        <v>3.4700000000000002E-7</v>
      </c>
      <c r="AD81" s="127">
        <f>Subclasses!$M$410</f>
        <v>3.4700000000000002E-7</v>
      </c>
      <c r="AE81" s="127">
        <f>Subclasses!$M$410</f>
        <v>3.4700000000000002E-7</v>
      </c>
      <c r="AF81" s="127">
        <f>Subclasses!$M$410</f>
        <v>3.4700000000000002E-7</v>
      </c>
      <c r="AG81" s="141">
        <f>Subclasses!$M$410</f>
        <v>3.4700000000000002E-7</v>
      </c>
      <c r="AH81" s="105">
        <f>Subclasses!$N$410</f>
        <v>3.0966767999999999E-2</v>
      </c>
      <c r="AI81" s="105">
        <f>Subclasses!$N$410</f>
        <v>3.0966767999999999E-2</v>
      </c>
      <c r="AJ81" s="105">
        <f>Subclasses!$N$410</f>
        <v>3.0966767999999999E-2</v>
      </c>
      <c r="AK81" s="105">
        <f>Subclasses!$N$410</f>
        <v>3.0966767999999999E-2</v>
      </c>
      <c r="AL81" s="105">
        <f>Subclasses!$N$410</f>
        <v>3.0966767999999999E-2</v>
      </c>
      <c r="AM81" s="105">
        <f>Subclasses!$N$410</f>
        <v>3.0966767999999999E-2</v>
      </c>
      <c r="AN81" s="149">
        <f>Subclasses!$N$410</f>
        <v>3.0966767999999999E-2</v>
      </c>
    </row>
    <row r="82" spans="1:40" x14ac:dyDescent="0.35">
      <c r="A82" s="2" t="s">
        <v>208</v>
      </c>
      <c r="B82" s="104">
        <v>1</v>
      </c>
      <c r="C82" s="99">
        <v>0</v>
      </c>
      <c r="D82" s="131">
        <f t="shared" ref="D82:D94" si="4">B82-C82</f>
        <v>1</v>
      </c>
      <c r="E82" s="106">
        <f>Subclasses!$J$413</f>
        <v>1.6387820470000001</v>
      </c>
      <c r="F82" s="106">
        <f>Subclasses!$J$413</f>
        <v>1.6387820470000001</v>
      </c>
      <c r="G82" s="106">
        <f>Subclasses!$J$413</f>
        <v>1.6387820470000001</v>
      </c>
      <c r="H82" s="106">
        <f>Subclasses!$J$413</f>
        <v>1.6387820470000001</v>
      </c>
      <c r="I82" s="106">
        <f>Subclasses!$J$413</f>
        <v>1.6387820470000001</v>
      </c>
      <c r="J82" s="106">
        <f>Subclasses!$J$413</f>
        <v>1.6387820470000001</v>
      </c>
      <c r="K82" s="106">
        <f>Subclasses!$J$413</f>
        <v>1.6387820470000001</v>
      </c>
      <c r="L82" s="165" t="s">
        <v>11</v>
      </c>
      <c r="M82" s="128">
        <f>Subclasses!$K$413</f>
        <v>3.6862959999999999E-3</v>
      </c>
      <c r="N82" s="128">
        <f>Subclasses!$K$413</f>
        <v>3.6862959999999999E-3</v>
      </c>
      <c r="O82" s="128">
        <f>Subclasses!$K$413</f>
        <v>3.6862959999999999E-3</v>
      </c>
      <c r="P82" s="128">
        <f>Subclasses!$K$413</f>
        <v>3.6862959999999999E-3</v>
      </c>
      <c r="Q82" s="128">
        <f>Subclasses!$K$413</f>
        <v>3.6862959999999999E-3</v>
      </c>
      <c r="R82" s="128">
        <f>Subclasses!$K$413</f>
        <v>3.6862959999999999E-3</v>
      </c>
      <c r="S82" s="142">
        <f>Subclasses!$K$413</f>
        <v>3.6862959999999999E-3</v>
      </c>
      <c r="T82" s="128">
        <f>Subclasses!$L$413</f>
        <v>4.4630540000000002E-3</v>
      </c>
      <c r="U82" s="128">
        <f>Subclasses!$L$413</f>
        <v>4.4630540000000002E-3</v>
      </c>
      <c r="V82" s="128">
        <f>Subclasses!$L$413</f>
        <v>4.4630540000000002E-3</v>
      </c>
      <c r="W82" s="128">
        <f>Subclasses!$L$413</f>
        <v>4.4630540000000002E-3</v>
      </c>
      <c r="X82" s="128">
        <f>Subclasses!$L$413</f>
        <v>4.4630540000000002E-3</v>
      </c>
      <c r="Y82" s="128">
        <f>Subclasses!$L$413</f>
        <v>4.4630540000000002E-3</v>
      </c>
      <c r="Z82" s="142">
        <f>Subclasses!$L$413</f>
        <v>4.4630540000000002E-3</v>
      </c>
      <c r="AA82" s="128">
        <f>Subclasses!$M$413</f>
        <v>1.8300000000000001E-6</v>
      </c>
      <c r="AB82" s="128">
        <f>Subclasses!$M$413</f>
        <v>1.8300000000000001E-6</v>
      </c>
      <c r="AC82" s="128">
        <f>Subclasses!$M$413</f>
        <v>1.8300000000000001E-6</v>
      </c>
      <c r="AD82" s="128">
        <f>Subclasses!$M$413</f>
        <v>1.8300000000000001E-6</v>
      </c>
      <c r="AE82" s="128">
        <f>Subclasses!$M$413</f>
        <v>1.8300000000000001E-6</v>
      </c>
      <c r="AF82" s="128">
        <f>Subclasses!$M$413</f>
        <v>1.8300000000000001E-6</v>
      </c>
      <c r="AG82" s="142">
        <f>Subclasses!$M$413</f>
        <v>1.8300000000000001E-6</v>
      </c>
      <c r="AH82" s="106">
        <f>Subclasses!$N$413</f>
        <v>3.5202275999999998E-2</v>
      </c>
      <c r="AI82" s="106">
        <f>Subclasses!$N$413</f>
        <v>3.5202275999999998E-2</v>
      </c>
      <c r="AJ82" s="106">
        <f>Subclasses!$N$413</f>
        <v>3.5202275999999998E-2</v>
      </c>
      <c r="AK82" s="106">
        <f>Subclasses!$N$413</f>
        <v>3.5202275999999998E-2</v>
      </c>
      <c r="AL82" s="106">
        <f>Subclasses!$N$413</f>
        <v>3.5202275999999998E-2</v>
      </c>
      <c r="AM82" s="106">
        <f>Subclasses!$N$413</f>
        <v>3.5202275999999998E-2</v>
      </c>
      <c r="AN82" s="150">
        <f>Subclasses!$N$413</f>
        <v>3.5202275999999998E-2</v>
      </c>
    </row>
    <row r="83" spans="1:40" x14ac:dyDescent="0.35">
      <c r="A83" s="2" t="s">
        <v>79</v>
      </c>
      <c r="B83" s="102">
        <f>Subclasses!E427</f>
        <v>8</v>
      </c>
      <c r="C83" s="99">
        <v>0</v>
      </c>
      <c r="D83" s="131">
        <f t="shared" si="4"/>
        <v>8</v>
      </c>
      <c r="E83" s="101">
        <f>Subclasses!$J426</f>
        <v>2.9580334879999999</v>
      </c>
      <c r="F83" s="101">
        <f>Subclasses!$J427</f>
        <v>3.0601626788000003</v>
      </c>
      <c r="G83" s="101">
        <f>Subclasses!$J428</f>
        <v>3.0668860272499998</v>
      </c>
      <c r="H83" s="101">
        <f>Subclasses!$J429</f>
        <v>3.1329620354999999</v>
      </c>
      <c r="I83" s="101">
        <f>Subclasses!$J430</f>
        <v>3.1413277267500002</v>
      </c>
      <c r="J83" s="101">
        <f>Subclasses!$J431</f>
        <v>3.1439378164000003</v>
      </c>
      <c r="K83" s="101">
        <f>Subclasses!$J432</f>
        <v>4.228484151</v>
      </c>
      <c r="L83" s="164">
        <f>Subclasses!$J437</f>
        <v>1.2006586123217E-2</v>
      </c>
      <c r="M83" s="125">
        <f>Subclasses!$K426</f>
        <v>3.9693280000000003E-3</v>
      </c>
      <c r="N83" s="125">
        <f>Subclasses!$K427</f>
        <v>5.0564884000000006E-3</v>
      </c>
      <c r="O83" s="125">
        <f>Subclasses!$K428</f>
        <v>5.1531500000000004E-3</v>
      </c>
      <c r="P83" s="125">
        <f>Subclasses!$K429</f>
        <v>5.2821729999999994E-3</v>
      </c>
      <c r="Q83" s="125">
        <f>Subclasses!$K430</f>
        <v>5.87980675E-3</v>
      </c>
      <c r="R83" s="125">
        <f>Subclasses!$K431</f>
        <v>5.9925610000000004E-3</v>
      </c>
      <c r="S83" s="139">
        <f>Subclasses!$K432</f>
        <v>7.4094649999999996E-3</v>
      </c>
      <c r="T83" s="125">
        <f>Subclasses!$L426</f>
        <v>4.0627600000000001E-4</v>
      </c>
      <c r="U83" s="125">
        <f>Subclasses!$L427</f>
        <v>1.4165398000000001E-3</v>
      </c>
      <c r="V83" s="125">
        <f>Subclasses!$L428</f>
        <v>1.49373825E-3</v>
      </c>
      <c r="W83" s="125">
        <f>Subclasses!$L429</f>
        <v>1.5734155000000001E-3</v>
      </c>
      <c r="X83" s="125">
        <f>Subclasses!$L430</f>
        <v>1.6639140000000001E-3</v>
      </c>
      <c r="Y83" s="125">
        <f>Subclasses!$L431</f>
        <v>1.7585498000000001E-3</v>
      </c>
      <c r="Z83" s="139">
        <f>Subclasses!$L432</f>
        <v>3.6094513000000002E-2</v>
      </c>
      <c r="AA83" s="125">
        <f>Subclasses!$M426</f>
        <v>7.8399999999999994E-9</v>
      </c>
      <c r="AB83" s="125">
        <f>Subclasses!$M427</f>
        <v>8.5859999999999999E-9</v>
      </c>
      <c r="AC83" s="125">
        <f>Subclasses!$M428</f>
        <v>9.0200000000000007E-9</v>
      </c>
      <c r="AD83" s="125">
        <f>Subclasses!$M429</f>
        <v>2.2600000000000001E-8</v>
      </c>
      <c r="AE83" s="125">
        <f>Subclasses!$M430</f>
        <v>5.9125000000000002E-8</v>
      </c>
      <c r="AF83" s="125">
        <f>Subclasses!$M431</f>
        <v>5.9160000000000002E-8</v>
      </c>
      <c r="AG83" s="139">
        <f>Subclasses!$M432</f>
        <v>6.1099999999999998E-8</v>
      </c>
      <c r="AH83" s="101">
        <f>Subclasses!$N426</f>
        <v>9.6911788999999998E-2</v>
      </c>
      <c r="AI83" s="101">
        <f>Subclasses!$N427</f>
        <v>0.14594737199999999</v>
      </c>
      <c r="AJ83" s="101">
        <f>Subclasses!$N428</f>
        <v>0.1483993425</v>
      </c>
      <c r="AK83" s="101">
        <f>Subclasses!$N429</f>
        <v>0.15824510949999998</v>
      </c>
      <c r="AL83" s="101">
        <f>Subclasses!$N430</f>
        <v>0.21326466625000001</v>
      </c>
      <c r="AM83" s="101">
        <f>Subclasses!$N431</f>
        <v>0.23892598200000004</v>
      </c>
      <c r="AN83" s="147">
        <f>Subclasses!$N432</f>
        <v>1.068951083</v>
      </c>
    </row>
    <row r="84" spans="1:40" x14ac:dyDescent="0.35">
      <c r="A84" s="2" t="s">
        <v>147</v>
      </c>
      <c r="B84" s="102">
        <f>Subclasses!E446</f>
        <v>3</v>
      </c>
      <c r="C84" s="99">
        <v>0</v>
      </c>
      <c r="D84" s="131">
        <f t="shared" si="4"/>
        <v>3</v>
      </c>
      <c r="E84" s="101">
        <f>Subclasses!$J445</f>
        <v>1.063355751</v>
      </c>
      <c r="F84" s="101">
        <f>Subclasses!$J446</f>
        <v>1.3484431014</v>
      </c>
      <c r="G84" s="101">
        <f>Subclasses!$J447</f>
        <v>1.4197149389999999</v>
      </c>
      <c r="H84" s="101">
        <f>Subclasses!$J448</f>
        <v>1.776074127</v>
      </c>
      <c r="I84" s="101">
        <f>Subclasses!$J449</f>
        <v>2.2347381545</v>
      </c>
      <c r="J84" s="101">
        <f>Subclasses!$J450</f>
        <v>2.32647096</v>
      </c>
      <c r="K84" s="101">
        <f>Subclasses!$J451</f>
        <v>2.6934021819999998</v>
      </c>
      <c r="L84" s="164">
        <f>Subclasses!$J456</f>
        <v>0.40128864283602056</v>
      </c>
      <c r="M84" s="125">
        <f>Subclasses!$K445</f>
        <v>2.505162E-3</v>
      </c>
      <c r="N84" s="125">
        <f>Subclasses!$K446</f>
        <v>3.0323043999999997E-3</v>
      </c>
      <c r="O84" s="125">
        <f>Subclasses!$K447</f>
        <v>3.16409E-3</v>
      </c>
      <c r="P84" s="125">
        <f>Subclasses!$K448</f>
        <v>3.8230180000000001E-3</v>
      </c>
      <c r="Q84" s="125">
        <f>Subclasses!$K449</f>
        <v>4.9014799999999997E-3</v>
      </c>
      <c r="R84" s="125">
        <f>Subclasses!$K450</f>
        <v>5.1171723999999998E-3</v>
      </c>
      <c r="S84" s="139">
        <f>Subclasses!$K451</f>
        <v>5.9799420000000002E-3</v>
      </c>
      <c r="T84" s="125">
        <f>Subclasses!$L445</f>
        <v>8.4175600000000004E-4</v>
      </c>
      <c r="U84" s="125">
        <f>Subclasses!$L446</f>
        <v>1.0952632E-3</v>
      </c>
      <c r="V84" s="125">
        <f>Subclasses!$L447</f>
        <v>1.1586400000000001E-3</v>
      </c>
      <c r="W84" s="125">
        <f>Subclasses!$L448</f>
        <v>1.475524E-3</v>
      </c>
      <c r="X84" s="125">
        <f>Subclasses!$L449</f>
        <v>1.7237005000000001E-3</v>
      </c>
      <c r="Y84" s="125">
        <f>Subclasses!$L450</f>
        <v>1.7733357999999999E-3</v>
      </c>
      <c r="Z84" s="139">
        <f>Subclasses!$L451</f>
        <v>1.9718769999999999E-3</v>
      </c>
      <c r="AA84" s="125">
        <f>Subclasses!$M445</f>
        <v>8.4200000000000003E-9</v>
      </c>
      <c r="AB84" s="125">
        <f>Subclasses!$M446</f>
        <v>3.0905199999999998E-7</v>
      </c>
      <c r="AC84" s="125">
        <f>Subclasses!$M447</f>
        <v>3.8421000000000002E-7</v>
      </c>
      <c r="AD84" s="125">
        <f>Subclasses!$M448</f>
        <v>7.6000000000000003E-7</v>
      </c>
      <c r="AE84" s="125">
        <f>Subclasses!$M449</f>
        <v>7.6150000000000004E-7</v>
      </c>
      <c r="AF84" s="125">
        <f>Subclasses!$M450</f>
        <v>7.6180000000000006E-7</v>
      </c>
      <c r="AG84" s="139">
        <f>Subclasses!$M451</f>
        <v>7.6300000000000004E-7</v>
      </c>
      <c r="AH84" s="101">
        <f>Subclasses!$N445</f>
        <v>6.5792565999999997E-2</v>
      </c>
      <c r="AI84" s="101">
        <f>Subclasses!$N446</f>
        <v>7.2619195599999992E-2</v>
      </c>
      <c r="AJ84" s="101">
        <f>Subclasses!$N447</f>
        <v>7.4325852999999997E-2</v>
      </c>
      <c r="AK84" s="101">
        <f>Subclasses!$N448</f>
        <v>8.2859139999999998E-2</v>
      </c>
      <c r="AL84" s="101">
        <f>Subclasses!$N449</f>
        <v>0.10253828800000001</v>
      </c>
      <c r="AM84" s="101">
        <f>Subclasses!$N450</f>
        <v>0.1064741176</v>
      </c>
      <c r="AN84" s="147">
        <f>Subclasses!$N451</f>
        <v>0.122217436</v>
      </c>
    </row>
    <row r="85" spans="1:40" x14ac:dyDescent="0.35">
      <c r="A85" s="2" t="s">
        <v>206</v>
      </c>
      <c r="B85" s="104">
        <v>1</v>
      </c>
      <c r="C85" s="99">
        <v>0</v>
      </c>
      <c r="D85" s="131">
        <f t="shared" si="4"/>
        <v>1</v>
      </c>
      <c r="E85" s="106">
        <f>Subclasses!$J$459</f>
        <v>0.286265826</v>
      </c>
      <c r="F85" s="106">
        <f>Subclasses!$J$459</f>
        <v>0.286265826</v>
      </c>
      <c r="G85" s="106">
        <f>Subclasses!$J$459</f>
        <v>0.286265826</v>
      </c>
      <c r="H85" s="106">
        <f>Subclasses!$J$459</f>
        <v>0.286265826</v>
      </c>
      <c r="I85" s="106">
        <f>Subclasses!$J$459</f>
        <v>0.286265826</v>
      </c>
      <c r="J85" s="106">
        <f>Subclasses!$J$459</f>
        <v>0.286265826</v>
      </c>
      <c r="K85" s="106">
        <f>Subclasses!$J$459</f>
        <v>0.286265826</v>
      </c>
      <c r="L85" s="165" t="s">
        <v>11</v>
      </c>
      <c r="M85" s="128">
        <f>Subclasses!$K$459</f>
        <v>5.6892900000000003E-4</v>
      </c>
      <c r="N85" s="128">
        <f>Subclasses!$K$459</f>
        <v>5.6892900000000003E-4</v>
      </c>
      <c r="O85" s="128">
        <f>Subclasses!$K$459</f>
        <v>5.6892900000000003E-4</v>
      </c>
      <c r="P85" s="128">
        <f>Subclasses!$K$459</f>
        <v>5.6892900000000003E-4</v>
      </c>
      <c r="Q85" s="128">
        <f>Subclasses!$K$459</f>
        <v>5.6892900000000003E-4</v>
      </c>
      <c r="R85" s="128">
        <f>Subclasses!$K$459</f>
        <v>5.6892900000000003E-4</v>
      </c>
      <c r="S85" s="142">
        <f>Subclasses!$K$459</f>
        <v>5.6892900000000003E-4</v>
      </c>
      <c r="T85" s="128">
        <f>Subclasses!$L$459</f>
        <v>1.8424700000000001E-4</v>
      </c>
      <c r="U85" s="128">
        <f>Subclasses!$L$459</f>
        <v>1.8424700000000001E-4</v>
      </c>
      <c r="V85" s="128">
        <f>Subclasses!$L$459</f>
        <v>1.8424700000000001E-4</v>
      </c>
      <c r="W85" s="128">
        <f>Subclasses!$L$459</f>
        <v>1.8424700000000001E-4</v>
      </c>
      <c r="X85" s="128">
        <f>Subclasses!$L$459</f>
        <v>1.8424700000000001E-4</v>
      </c>
      <c r="Y85" s="128">
        <f>Subclasses!$L$459</f>
        <v>1.8424700000000001E-4</v>
      </c>
      <c r="Z85" s="142">
        <f>Subclasses!$L$459</f>
        <v>1.8424700000000001E-4</v>
      </c>
      <c r="AA85" s="128">
        <f>Subclasses!$M$459</f>
        <v>8.6700000000000002E-8</v>
      </c>
      <c r="AB85" s="128">
        <f>Subclasses!$M$459</f>
        <v>8.6700000000000002E-8</v>
      </c>
      <c r="AC85" s="128">
        <f>Subclasses!$M$459</f>
        <v>8.6700000000000002E-8</v>
      </c>
      <c r="AD85" s="128">
        <f>Subclasses!$M$459</f>
        <v>8.6700000000000002E-8</v>
      </c>
      <c r="AE85" s="128">
        <f>Subclasses!$M$459</f>
        <v>8.6700000000000002E-8</v>
      </c>
      <c r="AF85" s="128">
        <f>Subclasses!$M$459</f>
        <v>8.6700000000000002E-8</v>
      </c>
      <c r="AG85" s="142">
        <f>Subclasses!$M$459</f>
        <v>8.6700000000000002E-8</v>
      </c>
      <c r="AH85" s="106">
        <f>Subclasses!$N$459</f>
        <v>7.7416919999999997E-3</v>
      </c>
      <c r="AI85" s="106">
        <f>Subclasses!$N$459</f>
        <v>7.7416919999999997E-3</v>
      </c>
      <c r="AJ85" s="106">
        <f>Subclasses!$N$459</f>
        <v>7.7416919999999997E-3</v>
      </c>
      <c r="AK85" s="106">
        <f>Subclasses!$N$459</f>
        <v>7.7416919999999997E-3</v>
      </c>
      <c r="AL85" s="106">
        <f>Subclasses!$N$459</f>
        <v>7.7416919999999997E-3</v>
      </c>
      <c r="AM85" s="106">
        <f>Subclasses!$N$459</f>
        <v>7.7416919999999997E-3</v>
      </c>
      <c r="AN85" s="150">
        <f>Subclasses!$N$459</f>
        <v>7.7416919999999997E-3</v>
      </c>
    </row>
    <row r="86" spans="1:40" x14ac:dyDescent="0.35">
      <c r="A86" s="2" t="s">
        <v>100</v>
      </c>
      <c r="B86" s="104">
        <v>1</v>
      </c>
      <c r="C86" s="99">
        <v>0</v>
      </c>
      <c r="D86" s="131">
        <f t="shared" si="4"/>
        <v>1</v>
      </c>
      <c r="E86" s="105">
        <f>Subclasses!$J$462</f>
        <v>1.7661739169999999</v>
      </c>
      <c r="F86" s="105">
        <f>Subclasses!$J$462</f>
        <v>1.7661739169999999</v>
      </c>
      <c r="G86" s="105">
        <f>Subclasses!$J$462</f>
        <v>1.7661739169999999</v>
      </c>
      <c r="H86" s="105">
        <f>Subclasses!$J$462</f>
        <v>1.7661739169999999</v>
      </c>
      <c r="I86" s="105">
        <f>Subclasses!$J$462</f>
        <v>1.7661739169999999</v>
      </c>
      <c r="J86" s="105">
        <f>Subclasses!$J$462</f>
        <v>1.7661739169999999</v>
      </c>
      <c r="K86" s="105">
        <f>Subclasses!$J$462</f>
        <v>1.7661739169999999</v>
      </c>
      <c r="L86" s="165" t="s">
        <v>11</v>
      </c>
      <c r="M86" s="127">
        <f>Subclasses!$K$462</f>
        <v>2.5480296450000002</v>
      </c>
      <c r="N86" s="127">
        <f>Subclasses!$K$462</f>
        <v>2.5480296450000002</v>
      </c>
      <c r="O86" s="127">
        <f>Subclasses!$K$462</f>
        <v>2.5480296450000002</v>
      </c>
      <c r="P86" s="127">
        <f>Subclasses!$K$462</f>
        <v>2.5480296450000002</v>
      </c>
      <c r="Q86" s="127">
        <f>Subclasses!$K$462</f>
        <v>2.5480296450000002</v>
      </c>
      <c r="R86" s="127">
        <f>Subclasses!$K$462</f>
        <v>2.5480296450000002</v>
      </c>
      <c r="S86" s="141">
        <f>Subclasses!$K$462</f>
        <v>2.5480296450000002</v>
      </c>
      <c r="T86" s="127">
        <f>Subclasses!$L$462</f>
        <v>1.017804E-3</v>
      </c>
      <c r="U86" s="127">
        <f>Subclasses!$L$462</f>
        <v>1.017804E-3</v>
      </c>
      <c r="V86" s="127">
        <f>Subclasses!$L$462</f>
        <v>1.017804E-3</v>
      </c>
      <c r="W86" s="127">
        <f>Subclasses!$L$462</f>
        <v>1.017804E-3</v>
      </c>
      <c r="X86" s="127">
        <f>Subclasses!$L$462</f>
        <v>1.017804E-3</v>
      </c>
      <c r="Y86" s="127">
        <f>Subclasses!$L$462</f>
        <v>1.017804E-3</v>
      </c>
      <c r="Z86" s="141">
        <f>Subclasses!$L$462</f>
        <v>1.017804E-3</v>
      </c>
      <c r="AA86" s="127">
        <f>Subclasses!$M$462</f>
        <v>7.1699999999999998E-9</v>
      </c>
      <c r="AB86" s="127">
        <f>Subclasses!$M$462</f>
        <v>7.1699999999999998E-9</v>
      </c>
      <c r="AC86" s="127">
        <f>Subclasses!$M$462</f>
        <v>7.1699999999999998E-9</v>
      </c>
      <c r="AD86" s="127">
        <f>Subclasses!$M$462</f>
        <v>7.1699999999999998E-9</v>
      </c>
      <c r="AE86" s="127">
        <f>Subclasses!$M$462</f>
        <v>7.1699999999999998E-9</v>
      </c>
      <c r="AF86" s="127">
        <f>Subclasses!$M$462</f>
        <v>7.1699999999999998E-9</v>
      </c>
      <c r="AG86" s="141">
        <f>Subclasses!$M$462</f>
        <v>7.1699999999999998E-9</v>
      </c>
      <c r="AH86" s="105">
        <f>Subclasses!$N$462</f>
        <v>0.33949186999999997</v>
      </c>
      <c r="AI86" s="105">
        <f>Subclasses!$N$462</f>
        <v>0.33949186999999997</v>
      </c>
      <c r="AJ86" s="105">
        <f>Subclasses!$N$462</f>
        <v>0.33949186999999997</v>
      </c>
      <c r="AK86" s="105">
        <f>Subclasses!$N$462</f>
        <v>0.33949186999999997</v>
      </c>
      <c r="AL86" s="105">
        <f>Subclasses!$N$462</f>
        <v>0.33949186999999997</v>
      </c>
      <c r="AM86" s="105">
        <f>Subclasses!$N$462</f>
        <v>0.33949186999999997</v>
      </c>
      <c r="AN86" s="149">
        <f>Subclasses!$N$462</f>
        <v>0.33949186999999997</v>
      </c>
    </row>
    <row r="87" spans="1:40" x14ac:dyDescent="0.35">
      <c r="A87" s="2" t="s">
        <v>211</v>
      </c>
      <c r="B87" s="104">
        <v>1</v>
      </c>
      <c r="C87" s="99">
        <v>0</v>
      </c>
      <c r="D87" s="131">
        <f t="shared" si="4"/>
        <v>1</v>
      </c>
      <c r="E87" s="105">
        <f>Subclasses!$J$465</f>
        <v>1.5267510740000001</v>
      </c>
      <c r="F87" s="105">
        <f>Subclasses!$J$465</f>
        <v>1.5267510740000001</v>
      </c>
      <c r="G87" s="105">
        <f>Subclasses!$J$465</f>
        <v>1.5267510740000001</v>
      </c>
      <c r="H87" s="105">
        <f>Subclasses!$J$465</f>
        <v>1.5267510740000001</v>
      </c>
      <c r="I87" s="105">
        <f>Subclasses!$J$465</f>
        <v>1.5267510740000001</v>
      </c>
      <c r="J87" s="105">
        <f>Subclasses!$J$465</f>
        <v>1.5267510740000001</v>
      </c>
      <c r="K87" s="105">
        <f>Subclasses!$J$465</f>
        <v>1.5267510740000001</v>
      </c>
      <c r="L87" s="165" t="s">
        <v>11</v>
      </c>
      <c r="M87" s="127">
        <f>Subclasses!$K$465</f>
        <v>3.0342870000000001E-3</v>
      </c>
      <c r="N87" s="127">
        <f>Subclasses!$K$465</f>
        <v>3.0342870000000001E-3</v>
      </c>
      <c r="O87" s="127">
        <f>Subclasses!$K$465</f>
        <v>3.0342870000000001E-3</v>
      </c>
      <c r="P87" s="127">
        <f>Subclasses!$K$465</f>
        <v>3.0342870000000001E-3</v>
      </c>
      <c r="Q87" s="127">
        <f>Subclasses!$K$465</f>
        <v>3.0342870000000001E-3</v>
      </c>
      <c r="R87" s="127">
        <f>Subclasses!$K$465</f>
        <v>3.0342870000000001E-3</v>
      </c>
      <c r="S87" s="141">
        <f>Subclasses!$K$465</f>
        <v>3.0342870000000001E-3</v>
      </c>
      <c r="T87" s="127">
        <f>Subclasses!$L$465</f>
        <v>9.8264899999999994E-4</v>
      </c>
      <c r="U87" s="127">
        <f>Subclasses!$L$465</f>
        <v>9.8264899999999994E-4</v>
      </c>
      <c r="V87" s="127">
        <f>Subclasses!$L$465</f>
        <v>9.8264899999999994E-4</v>
      </c>
      <c r="W87" s="127">
        <f>Subclasses!$L$465</f>
        <v>9.8264899999999994E-4</v>
      </c>
      <c r="X87" s="127">
        <f>Subclasses!$L$465</f>
        <v>9.8264899999999994E-4</v>
      </c>
      <c r="Y87" s="127">
        <f>Subclasses!$L$465</f>
        <v>9.8264899999999994E-4</v>
      </c>
      <c r="Z87" s="141">
        <f>Subclasses!$L$465</f>
        <v>9.8264899999999994E-4</v>
      </c>
      <c r="AA87" s="127">
        <f>Subclasses!$M$465</f>
        <v>4.6199999999999998E-7</v>
      </c>
      <c r="AB87" s="127">
        <f>Subclasses!$M$465</f>
        <v>4.6199999999999998E-7</v>
      </c>
      <c r="AC87" s="127">
        <f>Subclasses!$M$465</f>
        <v>4.6199999999999998E-7</v>
      </c>
      <c r="AD87" s="127">
        <f>Subclasses!$M$465</f>
        <v>4.6199999999999998E-7</v>
      </c>
      <c r="AE87" s="127">
        <f>Subclasses!$M$465</f>
        <v>4.6199999999999998E-7</v>
      </c>
      <c r="AF87" s="127">
        <f>Subclasses!$M$465</f>
        <v>4.6199999999999998E-7</v>
      </c>
      <c r="AG87" s="141">
        <f>Subclasses!$M$465</f>
        <v>4.6199999999999998E-7</v>
      </c>
      <c r="AH87" s="105">
        <f>Subclasses!$N$465</f>
        <v>4.1289024000000001E-2</v>
      </c>
      <c r="AI87" s="105">
        <f>Subclasses!$N$465</f>
        <v>4.1289024000000001E-2</v>
      </c>
      <c r="AJ87" s="105">
        <f>Subclasses!$N$465</f>
        <v>4.1289024000000001E-2</v>
      </c>
      <c r="AK87" s="105">
        <f>Subclasses!$N$465</f>
        <v>4.1289024000000001E-2</v>
      </c>
      <c r="AL87" s="105">
        <f>Subclasses!$N$465</f>
        <v>4.1289024000000001E-2</v>
      </c>
      <c r="AM87" s="105">
        <f>Subclasses!$N$465</f>
        <v>4.1289024000000001E-2</v>
      </c>
      <c r="AN87" s="149">
        <f>Subclasses!$N$465</f>
        <v>4.1289024000000001E-2</v>
      </c>
    </row>
    <row r="88" spans="1:40" x14ac:dyDescent="0.35">
      <c r="A88" s="2" t="s">
        <v>99</v>
      </c>
      <c r="B88" s="104">
        <v>2</v>
      </c>
      <c r="C88" s="99">
        <v>0</v>
      </c>
      <c r="D88" s="131">
        <f t="shared" si="4"/>
        <v>2</v>
      </c>
      <c r="E88" s="101">
        <f>Subclasses!$J472</f>
        <v>0.17349444</v>
      </c>
      <c r="F88" s="101">
        <f>Subclasses!$J473</f>
        <v>1.3380373793999998</v>
      </c>
      <c r="G88" s="101">
        <f>Subclasses!$J474</f>
        <v>1.6291731142500001</v>
      </c>
      <c r="H88" s="101">
        <f>Subclasses!$J475</f>
        <v>3.0848517885</v>
      </c>
      <c r="I88" s="101">
        <f>Subclasses!$J476</f>
        <v>4.5405304627499996</v>
      </c>
      <c r="J88" s="101">
        <f>Subclasses!$J477</f>
        <v>4.8316661976000006</v>
      </c>
      <c r="K88" s="101">
        <f>Subclasses!$J478</f>
        <v>5.9962091370000001</v>
      </c>
      <c r="L88" s="164">
        <f>Subclasses!$J483</f>
        <v>0.94375922997442907</v>
      </c>
      <c r="M88" s="125">
        <f>Subclasses!$K472</f>
        <v>3.44805E-4</v>
      </c>
      <c r="N88" s="125">
        <f>Subclasses!$K473</f>
        <v>0.55784219559999981</v>
      </c>
      <c r="O88" s="125">
        <f>Subclasses!$K474</f>
        <v>0.69721654324999993</v>
      </c>
      <c r="P88" s="125">
        <f>Subclasses!$K475</f>
        <v>1.3940882814999997</v>
      </c>
      <c r="Q88" s="125">
        <f>Subclasses!$K476</f>
        <v>2.0909600197499998</v>
      </c>
      <c r="R88" s="125">
        <f>Subclasses!$K477</f>
        <v>2.2303343673999998</v>
      </c>
      <c r="S88" s="139">
        <f>Subclasses!$K478</f>
        <v>2.7878317579999998</v>
      </c>
      <c r="T88" s="125">
        <f>Subclasses!$L472</f>
        <v>1.11665E-4</v>
      </c>
      <c r="U88" s="125">
        <f>Subclasses!$L473</f>
        <v>4.8137059999999989E-4</v>
      </c>
      <c r="V88" s="125">
        <f>Subclasses!$L474</f>
        <v>5.7379700000000002E-4</v>
      </c>
      <c r="W88" s="125">
        <f>Subclasses!$L475</f>
        <v>1.0359289999999999E-3</v>
      </c>
      <c r="X88" s="125">
        <f>Subclasses!$L476</f>
        <v>1.4980609999999998E-3</v>
      </c>
      <c r="Y88" s="125">
        <f>Subclasses!$L477</f>
        <v>1.5904873999999999E-3</v>
      </c>
      <c r="Z88" s="139">
        <f>Subclasses!$L478</f>
        <v>1.9601929999999998E-3</v>
      </c>
      <c r="AA88" s="125">
        <f>Subclasses!$M472</f>
        <v>5.25E-8</v>
      </c>
      <c r="AB88" s="125">
        <f>Subclasses!$M473</f>
        <v>6.2200000000000001E-8</v>
      </c>
      <c r="AC88" s="125">
        <f>Subclasses!$M474</f>
        <v>6.4624999999999998E-8</v>
      </c>
      <c r="AD88" s="125">
        <f>Subclasses!$M475</f>
        <v>7.6749999999999996E-8</v>
      </c>
      <c r="AE88" s="125">
        <f>Subclasses!$M476</f>
        <v>8.8875000000000007E-8</v>
      </c>
      <c r="AF88" s="125">
        <f>Subclasses!$M477</f>
        <v>9.1300000000000004E-8</v>
      </c>
      <c r="AG88" s="139">
        <f>Subclasses!$M478</f>
        <v>1.01E-7</v>
      </c>
      <c r="AH88" s="101">
        <f>Subclasses!$N472</f>
        <v>4.6919350000000004E-3</v>
      </c>
      <c r="AI88" s="101">
        <f>Subclasses!$N473</f>
        <v>0.13045399099999999</v>
      </c>
      <c r="AJ88" s="101">
        <f>Subclasses!$N474</f>
        <v>0.16189450500000002</v>
      </c>
      <c r="AK88" s="101">
        <f>Subclasses!$N475</f>
        <v>0.31909707500000001</v>
      </c>
      <c r="AL88" s="101">
        <f>Subclasses!$N476</f>
        <v>0.47629964499999999</v>
      </c>
      <c r="AM88" s="101">
        <f>Subclasses!$N477</f>
        <v>0.50774015900000002</v>
      </c>
      <c r="AN88" s="147">
        <f>Subclasses!$N478</f>
        <v>0.63350221500000004</v>
      </c>
    </row>
    <row r="89" spans="1:40" x14ac:dyDescent="0.35">
      <c r="A89" s="2" t="s">
        <v>213</v>
      </c>
      <c r="B89" s="104">
        <v>1</v>
      </c>
      <c r="C89" s="99">
        <v>0</v>
      </c>
      <c r="D89" s="131">
        <f t="shared" si="4"/>
        <v>1</v>
      </c>
      <c r="E89" s="105">
        <f>Subclasses!$J$486</f>
        <v>3.6345265210000002</v>
      </c>
      <c r="F89" s="105">
        <f>Subclasses!$J$486</f>
        <v>3.6345265210000002</v>
      </c>
      <c r="G89" s="105">
        <f>Subclasses!$J$486</f>
        <v>3.6345265210000002</v>
      </c>
      <c r="H89" s="105">
        <f>Subclasses!$J$486</f>
        <v>3.6345265210000002</v>
      </c>
      <c r="I89" s="105">
        <f>Subclasses!$J$486</f>
        <v>3.6345265210000002</v>
      </c>
      <c r="J89" s="105">
        <f>Subclasses!$J$486</f>
        <v>3.6345265210000002</v>
      </c>
      <c r="K89" s="105">
        <f>Subclasses!$J$486</f>
        <v>3.6345265210000002</v>
      </c>
      <c r="L89" s="165" t="s">
        <v>11</v>
      </c>
      <c r="M89" s="127">
        <f>Subclasses!$K$486</f>
        <v>8.1755479999999995E-3</v>
      </c>
      <c r="N89" s="127">
        <f>Subclasses!$K$486</f>
        <v>8.1755479999999995E-3</v>
      </c>
      <c r="O89" s="127">
        <f>Subclasses!$K$486</f>
        <v>8.1755479999999995E-3</v>
      </c>
      <c r="P89" s="127">
        <f>Subclasses!$K$486</f>
        <v>8.1755479999999995E-3</v>
      </c>
      <c r="Q89" s="127">
        <f>Subclasses!$K$486</f>
        <v>8.1755479999999995E-3</v>
      </c>
      <c r="R89" s="127">
        <f>Subclasses!$K$486</f>
        <v>8.1755479999999995E-3</v>
      </c>
      <c r="S89" s="127">
        <f>Subclasses!$K$486</f>
        <v>8.1755479999999995E-3</v>
      </c>
      <c r="T89" s="127">
        <f>Subclasses!$L$486</f>
        <v>9.8982589999999995E-3</v>
      </c>
      <c r="U89" s="127">
        <f>Subclasses!$L$486</f>
        <v>9.8982589999999995E-3</v>
      </c>
      <c r="V89" s="127">
        <f>Subclasses!$L$486</f>
        <v>9.8982589999999995E-3</v>
      </c>
      <c r="W89" s="127">
        <f>Subclasses!$L$486</f>
        <v>9.8982589999999995E-3</v>
      </c>
      <c r="X89" s="127">
        <f>Subclasses!$L$486</f>
        <v>9.8982589999999995E-3</v>
      </c>
      <c r="Y89" s="127">
        <f>Subclasses!$L$486</f>
        <v>9.8982589999999995E-3</v>
      </c>
      <c r="Z89" s="127">
        <f>Subclasses!$L$486</f>
        <v>9.8982589999999995E-3</v>
      </c>
      <c r="AA89" s="127">
        <f>Subclasses!$M$486</f>
        <v>4.07E-6</v>
      </c>
      <c r="AB89" s="127">
        <f>Subclasses!$M$486</f>
        <v>4.07E-6</v>
      </c>
      <c r="AC89" s="127">
        <f>Subclasses!$M$486</f>
        <v>4.07E-6</v>
      </c>
      <c r="AD89" s="127">
        <f>Subclasses!$M$486</f>
        <v>4.07E-6</v>
      </c>
      <c r="AE89" s="127">
        <f>Subclasses!$M$486</f>
        <v>4.07E-6</v>
      </c>
      <c r="AF89" s="127">
        <f>Subclasses!$M$486</f>
        <v>4.07E-6</v>
      </c>
      <c r="AG89" s="127">
        <f>Subclasses!$M$486</f>
        <v>4.07E-6</v>
      </c>
      <c r="AH89" s="105">
        <f>Subclasses!$N$486</f>
        <v>7.8072374E-2</v>
      </c>
      <c r="AI89" s="105">
        <f>Subclasses!$N$486</f>
        <v>7.8072374E-2</v>
      </c>
      <c r="AJ89" s="105">
        <f>Subclasses!$N$486</f>
        <v>7.8072374E-2</v>
      </c>
      <c r="AK89" s="105">
        <f>Subclasses!$N$486</f>
        <v>7.8072374E-2</v>
      </c>
      <c r="AL89" s="105">
        <f>Subclasses!$N$486</f>
        <v>7.8072374E-2</v>
      </c>
      <c r="AM89" s="105">
        <f>Subclasses!$N$486</f>
        <v>7.8072374E-2</v>
      </c>
      <c r="AN89" s="105">
        <f>Subclasses!$N$486</f>
        <v>7.8072374E-2</v>
      </c>
    </row>
    <row r="90" spans="1:40" x14ac:dyDescent="0.35">
      <c r="A90" s="2" t="s">
        <v>114</v>
      </c>
      <c r="B90" s="102">
        <f>Subclasses!E505</f>
        <v>14</v>
      </c>
      <c r="C90" s="99">
        <v>0</v>
      </c>
      <c r="D90" s="131">
        <f t="shared" si="4"/>
        <v>14</v>
      </c>
      <c r="E90" s="101">
        <f>Subclasses!$J505</f>
        <v>0.33299847199999999</v>
      </c>
      <c r="F90" s="101">
        <f>Subclasses!$J506</f>
        <v>1.2118859961999999</v>
      </c>
      <c r="G90" s="101">
        <f>Subclasses!$J507</f>
        <v>1.69524493375</v>
      </c>
      <c r="H90" s="101">
        <f>Subclasses!$J508</f>
        <v>2.0191623525</v>
      </c>
      <c r="I90" s="101">
        <f>Subclasses!$J509</f>
        <v>2.67289765075</v>
      </c>
      <c r="J90" s="101">
        <f>Subclasses!$J510</f>
        <v>2.9254257668000001</v>
      </c>
      <c r="K90" s="101">
        <f>Subclasses!$J511</f>
        <v>4.0886756579999997</v>
      </c>
      <c r="L90" s="164">
        <f>Subclasses!$J516</f>
        <v>0.27599971756109692</v>
      </c>
      <c r="M90" s="125">
        <f>Subclasses!$K505</f>
        <v>6.1173399999999995E-4</v>
      </c>
      <c r="N90" s="125">
        <f>Subclasses!$K506</f>
        <v>2.0664714000000004E-3</v>
      </c>
      <c r="O90" s="125">
        <f>Subclasses!$K507</f>
        <v>2.9441615E-3</v>
      </c>
      <c r="P90" s="125">
        <f>Subclasses!$K508</f>
        <v>3.8046234999999998E-3</v>
      </c>
      <c r="Q90" s="125">
        <f>Subclasses!$K509</f>
        <v>4.72885275E-3</v>
      </c>
      <c r="R90" s="125">
        <f>Subclasses!$K510</f>
        <v>5.3748558000000007E-3</v>
      </c>
      <c r="S90" s="139">
        <f>Subclasses!$K511</f>
        <v>8.0327520000000006E-3</v>
      </c>
      <c r="T90" s="125">
        <f>Subclasses!$L505</f>
        <v>1.7137899999999999E-4</v>
      </c>
      <c r="U90" s="125">
        <f>Subclasses!$L506</f>
        <v>3.3022400000000006E-4</v>
      </c>
      <c r="V90" s="125">
        <f>Subclasses!$L507</f>
        <v>4.2357875000000001E-4</v>
      </c>
      <c r="W90" s="125">
        <f>Subclasses!$L508</f>
        <v>5.0263999999999994E-4</v>
      </c>
      <c r="X90" s="125">
        <f>Subclasses!$L509</f>
        <v>7.8865125E-4</v>
      </c>
      <c r="Y90" s="125">
        <f>Subclasses!$L510</f>
        <v>8.8845260000000007E-4</v>
      </c>
      <c r="Z90" s="139">
        <f>Subclasses!$L511</f>
        <v>1.7786880000000001E-3</v>
      </c>
      <c r="AA90" s="125">
        <f>Subclasses!$M505</f>
        <v>1.4800000000000001E-9</v>
      </c>
      <c r="AB90" s="125">
        <f>Subclasses!$M506</f>
        <v>2.6800000000000003E-9</v>
      </c>
      <c r="AC90" s="125">
        <f>Subclasses!$M507</f>
        <v>2.9450000000000001E-9</v>
      </c>
      <c r="AD90" s="125">
        <f>Subclasses!$M508</f>
        <v>5.3900000000000006E-9</v>
      </c>
      <c r="AE90" s="125">
        <f>Subclasses!$M509</f>
        <v>1.9725E-8</v>
      </c>
      <c r="AF90" s="125">
        <f>Subclasses!$M510</f>
        <v>2.4E-8</v>
      </c>
      <c r="AG90" s="139">
        <f>Subclasses!$M511</f>
        <v>7.9299999999999997E-7</v>
      </c>
      <c r="AH90" s="101">
        <f>Subclasses!$N505</f>
        <v>1.8371569000000001E-2</v>
      </c>
      <c r="AI90" s="101">
        <f>Subclasses!$N506</f>
        <v>3.4015930200000002E-2</v>
      </c>
      <c r="AJ90" s="101">
        <f>Subclasses!$N507</f>
        <v>5.4900730750000001E-2</v>
      </c>
      <c r="AK90" s="101">
        <f>Subclasses!$N508</f>
        <v>0.12760031449999998</v>
      </c>
      <c r="AL90" s="101">
        <f>Subclasses!$N509</f>
        <v>2.8207197044999996</v>
      </c>
      <c r="AM90" s="101">
        <f>Subclasses!$N510</f>
        <v>3.7252077915999999</v>
      </c>
      <c r="AN90" s="147">
        <f>Subclasses!$N511</f>
        <v>4.4473525260000004</v>
      </c>
    </row>
    <row r="91" spans="1:40" x14ac:dyDescent="0.35">
      <c r="A91" s="2" t="s">
        <v>125</v>
      </c>
      <c r="B91" s="102">
        <f>Subclasses!E526</f>
        <v>4</v>
      </c>
      <c r="C91" s="99">
        <v>0</v>
      </c>
      <c r="D91" s="131">
        <f t="shared" si="4"/>
        <v>4</v>
      </c>
      <c r="E91" s="101">
        <f>Subclasses!$J525</f>
        <v>0.37867398499999999</v>
      </c>
      <c r="F91" s="101">
        <f>Subclasses!$J526</f>
        <v>0.46130484020000001</v>
      </c>
      <c r="G91" s="101">
        <f>Subclasses!$J527</f>
        <v>0.48196255399999999</v>
      </c>
      <c r="H91" s="101">
        <f>Subclasses!$J528</f>
        <v>0.97152353850000006</v>
      </c>
      <c r="I91" s="101">
        <f>Subclasses!$J529</f>
        <v>1.47822125</v>
      </c>
      <c r="J91" s="101">
        <f>Subclasses!$J530</f>
        <v>1.509161</v>
      </c>
      <c r="K91" s="101">
        <f>Subclasses!$J531</f>
        <v>1.6329199999999999</v>
      </c>
      <c r="L91" s="164">
        <f>Subclasses!$J536</f>
        <v>0.53934926611147671</v>
      </c>
      <c r="M91" s="125">
        <f>Subclasses!$K525</f>
        <v>1.086725E-3</v>
      </c>
      <c r="N91" s="125">
        <f>Subclasses!$K526</f>
        <v>1.7732018000000001E-3</v>
      </c>
      <c r="O91" s="125">
        <f>Subclasses!$K527</f>
        <v>1.944821E-3</v>
      </c>
      <c r="P91" s="125">
        <f>Subclasses!$K528</f>
        <v>3.1150264999999996E-3</v>
      </c>
      <c r="Q91" s="125">
        <f>Subclasses!$K529</f>
        <v>6.4698999999999998E-3</v>
      </c>
      <c r="R91" s="125">
        <f>Subclasses!$K530</f>
        <v>7.9523200000000023E-3</v>
      </c>
      <c r="S91" s="139">
        <f>Subclasses!$K531</f>
        <v>1.3882E-2</v>
      </c>
      <c r="T91" s="125">
        <f>Subclasses!$L525</f>
        <v>2.2158900000000001E-4</v>
      </c>
      <c r="U91" s="125">
        <f>Subclasses!$L526</f>
        <v>2.54868E-4</v>
      </c>
      <c r="V91" s="125">
        <f>Subclasses!$L527</f>
        <v>2.6318775E-4</v>
      </c>
      <c r="W91" s="125">
        <f>Subclasses!$L528</f>
        <v>3.4787199999999999E-4</v>
      </c>
      <c r="X91" s="125">
        <f>Subclasses!$L529</f>
        <v>4.330685E-4</v>
      </c>
      <c r="Y91" s="125">
        <f>Subclasses!$L530</f>
        <v>4.4169560000000002E-4</v>
      </c>
      <c r="Z91" s="139">
        <f>Subclasses!$L531</f>
        <v>4.7620399999999998E-4</v>
      </c>
      <c r="AA91" s="125">
        <f>Subclasses!$M525</f>
        <v>0</v>
      </c>
      <c r="AB91" s="125">
        <f>Subclasses!$M526</f>
        <v>0</v>
      </c>
      <c r="AC91" s="125">
        <f>Subclasses!$M527</f>
        <v>0</v>
      </c>
      <c r="AD91" s="125">
        <f>Subclasses!$M528</f>
        <v>5.3500000000000001E-10</v>
      </c>
      <c r="AE91" s="125">
        <f>Subclasses!$M529</f>
        <v>1.08E-9</v>
      </c>
      <c r="AF91" s="125">
        <f>Subclasses!$M530</f>
        <v>1.086E-9</v>
      </c>
      <c r="AG91" s="139">
        <f>Subclasses!$M531</f>
        <v>1.1100000000000001E-9</v>
      </c>
      <c r="AH91" s="101">
        <f>Subclasses!$N525</f>
        <v>3.1249359000000001E-2</v>
      </c>
      <c r="AI91" s="101">
        <f>Subclasses!$N526</f>
        <v>4.27412982E-2</v>
      </c>
      <c r="AJ91" s="101">
        <f>Subclasses!$N527</f>
        <v>4.5614282999999999E-2</v>
      </c>
      <c r="AK91" s="101">
        <f>Subclasses!$N528</f>
        <v>9.0636416999999997E-2</v>
      </c>
      <c r="AL91" s="101">
        <f>Subclasses!$N529</f>
        <v>0.15527260199999998</v>
      </c>
      <c r="AM91" s="101">
        <f>Subclasses!$N530</f>
        <v>0.16991401740000003</v>
      </c>
      <c r="AN91" s="147">
        <f>Subclasses!$N531</f>
        <v>0.22847967899999999</v>
      </c>
    </row>
    <row r="92" spans="1:40" x14ac:dyDescent="0.35">
      <c r="A92" s="2" t="s">
        <v>111</v>
      </c>
      <c r="B92" s="104">
        <f>Subclasses!E544</f>
        <v>2</v>
      </c>
      <c r="C92" s="99">
        <v>0</v>
      </c>
      <c r="D92" s="131">
        <f t="shared" si="4"/>
        <v>2</v>
      </c>
      <c r="E92" s="101">
        <f>Subclasses!$J543</f>
        <v>1.8306588399999999</v>
      </c>
      <c r="F92" s="101">
        <f>Subclasses!$J544</f>
        <v>1.8813686411999999</v>
      </c>
      <c r="G92" s="101">
        <f>Subclasses!$J545</f>
        <v>1.8940460914999999</v>
      </c>
      <c r="H92" s="101">
        <f>Subclasses!$J546</f>
        <v>1.9574333429999999</v>
      </c>
      <c r="I92" s="101">
        <f>Subclasses!$J547</f>
        <v>2.0208205945</v>
      </c>
      <c r="J92" s="101">
        <f>Subclasses!$J548</f>
        <v>2.0334980448</v>
      </c>
      <c r="K92" s="101">
        <f>Subclasses!$J549</f>
        <v>2.084207846</v>
      </c>
      <c r="L92" s="164">
        <f>Subclasses!$J554</f>
        <v>6.4765680759122563E-2</v>
      </c>
      <c r="M92" s="125">
        <f>Subclasses!$K543</f>
        <v>3.4119089999999999E-3</v>
      </c>
      <c r="N92" s="125">
        <f>Subclasses!$K544</f>
        <v>3.5023421999999999E-3</v>
      </c>
      <c r="O92" s="125">
        <f>Subclasses!$K545</f>
        <v>3.5249505E-3</v>
      </c>
      <c r="P92" s="125">
        <f>Subclasses!$K546</f>
        <v>3.6379919999999996E-3</v>
      </c>
      <c r="Q92" s="125">
        <f>Subclasses!$K547</f>
        <v>3.7510334999999997E-3</v>
      </c>
      <c r="R92" s="125">
        <f>Subclasses!$K548</f>
        <v>3.7736417999999997E-3</v>
      </c>
      <c r="S92" s="139">
        <f>Subclasses!$K549</f>
        <v>3.8640749999999998E-3</v>
      </c>
      <c r="T92" s="125">
        <f>Subclasses!$L543</f>
        <v>4.8333000000000002E-4</v>
      </c>
      <c r="U92" s="125">
        <f>Subclasses!$L544</f>
        <v>5.599038E-4</v>
      </c>
      <c r="V92" s="125">
        <f>Subclasses!$L545</f>
        <v>5.7904725000000005E-4</v>
      </c>
      <c r="W92" s="125">
        <f>Subclasses!$L546</f>
        <v>6.7476449999999996E-4</v>
      </c>
      <c r="X92" s="125">
        <f>Subclasses!$L547</f>
        <v>7.7048174999999998E-4</v>
      </c>
      <c r="Y92" s="125">
        <f>Subclasses!$L548</f>
        <v>7.8962520000000003E-4</v>
      </c>
      <c r="Z92" s="139">
        <f>Subclasses!$L549</f>
        <v>8.6619900000000001E-4</v>
      </c>
      <c r="AA92" s="125">
        <f>Subclasses!$M543</f>
        <v>2.7799999999999997E-7</v>
      </c>
      <c r="AB92" s="125">
        <f>Subclasses!$M544</f>
        <v>2.8079999999999997E-7</v>
      </c>
      <c r="AC92" s="125">
        <f>Subclasses!$M545</f>
        <v>2.8149999999999997E-7</v>
      </c>
      <c r="AD92" s="125">
        <f>Subclasses!$M546</f>
        <v>2.8500000000000002E-7</v>
      </c>
      <c r="AE92" s="125">
        <f>Subclasses!$M547</f>
        <v>2.8850000000000002E-7</v>
      </c>
      <c r="AF92" s="125">
        <f>Subclasses!$M548</f>
        <v>2.8920000000000002E-7</v>
      </c>
      <c r="AG92" s="139">
        <f>Subclasses!$M549</f>
        <v>2.9200000000000002E-7</v>
      </c>
      <c r="AH92" s="101">
        <f>Subclasses!$N543</f>
        <v>9.8615189000000006E-2</v>
      </c>
      <c r="AI92" s="101">
        <f>Subclasses!$N544</f>
        <v>0.1010608964</v>
      </c>
      <c r="AJ92" s="101">
        <f>Subclasses!$N545</f>
        <v>0.10167232325</v>
      </c>
      <c r="AK92" s="101">
        <f>Subclasses!$N546</f>
        <v>0.10472945750000001</v>
      </c>
      <c r="AL92" s="101">
        <f>Subclasses!$N547</f>
        <v>0.10778659175000001</v>
      </c>
      <c r="AM92" s="101">
        <f>Subclasses!$N548</f>
        <v>0.10839801860000001</v>
      </c>
      <c r="AN92" s="147">
        <f>Subclasses!$N549</f>
        <v>0.110843726</v>
      </c>
    </row>
    <row r="93" spans="1:40" x14ac:dyDescent="0.35">
      <c r="A93" s="2" t="s">
        <v>231</v>
      </c>
      <c r="B93" s="104">
        <v>1</v>
      </c>
      <c r="C93" s="99">
        <v>0</v>
      </c>
      <c r="D93" s="131">
        <f t="shared" si="4"/>
        <v>1</v>
      </c>
      <c r="E93" s="106">
        <f>Subclasses!$J$557</f>
        <v>49.072902419999998</v>
      </c>
      <c r="F93" s="106">
        <f>Subclasses!$J$557</f>
        <v>49.072902419999998</v>
      </c>
      <c r="G93" s="106">
        <f>Subclasses!$J$557</f>
        <v>49.072902419999998</v>
      </c>
      <c r="H93" s="106">
        <f>Subclasses!$J$557</f>
        <v>49.072902419999998</v>
      </c>
      <c r="I93" s="106">
        <f>Subclasses!$J$557</f>
        <v>49.072902419999998</v>
      </c>
      <c r="J93" s="106">
        <f>Subclasses!$J$557</f>
        <v>49.072902419999998</v>
      </c>
      <c r="K93" s="106">
        <f>Subclasses!$J$557</f>
        <v>49.072902419999998</v>
      </c>
      <c r="L93" s="165" t="s">
        <v>11</v>
      </c>
      <c r="M93" s="128">
        <f>Subclasses!$K$557</f>
        <v>9.7528192E-2</v>
      </c>
      <c r="N93" s="128">
        <f>Subclasses!$K$557</f>
        <v>9.7528192E-2</v>
      </c>
      <c r="O93" s="128">
        <f>Subclasses!$K$557</f>
        <v>9.7528192E-2</v>
      </c>
      <c r="P93" s="128">
        <f>Subclasses!$K$557</f>
        <v>9.7528192E-2</v>
      </c>
      <c r="Q93" s="128">
        <f>Subclasses!$K$557</f>
        <v>9.7528192E-2</v>
      </c>
      <c r="R93" s="128">
        <f>Subclasses!$K$557</f>
        <v>9.7528192E-2</v>
      </c>
      <c r="S93" s="142">
        <f>Subclasses!$K$557</f>
        <v>9.7528192E-2</v>
      </c>
      <c r="T93" s="128">
        <f>Subclasses!$L$557</f>
        <v>3.1584339000000003E-2</v>
      </c>
      <c r="U93" s="128">
        <f>Subclasses!$L$557</f>
        <v>3.1584339000000003E-2</v>
      </c>
      <c r="V93" s="128">
        <f>Subclasses!$L$557</f>
        <v>3.1584339000000003E-2</v>
      </c>
      <c r="W93" s="128">
        <f>Subclasses!$L$557</f>
        <v>3.1584339000000003E-2</v>
      </c>
      <c r="X93" s="128">
        <f>Subclasses!$L$557</f>
        <v>3.1584339000000003E-2</v>
      </c>
      <c r="Y93" s="128">
        <f>Subclasses!$L$557</f>
        <v>3.1584339000000003E-2</v>
      </c>
      <c r="Z93" s="142">
        <f>Subclasses!$L$557</f>
        <v>3.1584339000000003E-2</v>
      </c>
      <c r="AA93" s="128">
        <f>Subclasses!$M$557</f>
        <v>1.49E-5</v>
      </c>
      <c r="AB93" s="128">
        <f>Subclasses!$M$557</f>
        <v>1.49E-5</v>
      </c>
      <c r="AC93" s="128">
        <f>Subclasses!$M$557</f>
        <v>1.49E-5</v>
      </c>
      <c r="AD93" s="128">
        <f>Subclasses!$M$557</f>
        <v>1.49E-5</v>
      </c>
      <c r="AE93" s="128">
        <f>Subclasses!$M$557</f>
        <v>1.49E-5</v>
      </c>
      <c r="AF93" s="128">
        <f>Subclasses!$M$557</f>
        <v>1.49E-5</v>
      </c>
      <c r="AG93" s="142">
        <f>Subclasses!$M$557</f>
        <v>1.49E-5</v>
      </c>
      <c r="AH93" s="106">
        <f>Subclasses!$N$557</f>
        <v>1.3271136809999999</v>
      </c>
      <c r="AI93" s="106">
        <f>Subclasses!$N$557</f>
        <v>1.3271136809999999</v>
      </c>
      <c r="AJ93" s="106">
        <f>Subclasses!$N$557</f>
        <v>1.3271136809999999</v>
      </c>
      <c r="AK93" s="106">
        <f>Subclasses!$N$557</f>
        <v>1.3271136809999999</v>
      </c>
      <c r="AL93" s="106">
        <f>Subclasses!$N$557</f>
        <v>1.3271136809999999</v>
      </c>
      <c r="AM93" s="106">
        <f>Subclasses!$N$557</f>
        <v>1.3271136809999999</v>
      </c>
      <c r="AN93" s="150">
        <f>Subclasses!$N$557</f>
        <v>1.3271136809999999</v>
      </c>
    </row>
    <row r="94" spans="1:40" x14ac:dyDescent="0.35">
      <c r="A94" s="2" t="s">
        <v>130</v>
      </c>
      <c r="B94" s="104">
        <f>Subclasses!E565</f>
        <v>2</v>
      </c>
      <c r="C94" s="99">
        <v>0</v>
      </c>
      <c r="D94" s="131">
        <f t="shared" si="4"/>
        <v>2</v>
      </c>
      <c r="E94" s="101">
        <f>Subclasses!$J564</f>
        <v>1.0137654620000001</v>
      </c>
      <c r="F94" s="101">
        <f>Subclasses!$J565</f>
        <v>1.0925797218</v>
      </c>
      <c r="G94" s="101">
        <f>Subclasses!$J566</f>
        <v>1.1122832867500001</v>
      </c>
      <c r="H94" s="101">
        <f>Subclasses!$J567</f>
        <v>1.2108011114999999</v>
      </c>
      <c r="I94" s="101">
        <f>Subclasses!$J568</f>
        <v>1.30931893625</v>
      </c>
      <c r="J94" s="101">
        <f>Subclasses!$J569</f>
        <v>1.3290225012000001</v>
      </c>
      <c r="K94" s="101">
        <f>Subclasses!$J570</f>
        <v>1.407836761</v>
      </c>
      <c r="L94" s="164">
        <f>Subclasses!$J575</f>
        <v>0.16273163910124142</v>
      </c>
      <c r="M94" s="125">
        <f>Subclasses!$K564</f>
        <v>1.3347000000000001E-3</v>
      </c>
      <c r="N94" s="125">
        <f>Subclasses!$K565</f>
        <v>1.4263314E-3</v>
      </c>
      <c r="O94" s="125">
        <f>Subclasses!$K566</f>
        <v>1.44923925E-3</v>
      </c>
      <c r="P94" s="125">
        <f>Subclasses!$K567</f>
        <v>1.5637785E-3</v>
      </c>
      <c r="Q94" s="125">
        <f>Subclasses!$K568</f>
        <v>1.67831775E-3</v>
      </c>
      <c r="R94" s="125">
        <f>Subclasses!$K569</f>
        <v>1.7012256E-3</v>
      </c>
      <c r="S94" s="139">
        <f>Subclasses!$K570</f>
        <v>1.7928569999999999E-3</v>
      </c>
      <c r="T94" s="125">
        <f>Subclasses!$L564</f>
        <v>1.765034E-3</v>
      </c>
      <c r="U94" s="125">
        <f>Subclasses!$L565</f>
        <v>1.7774798000000001E-3</v>
      </c>
      <c r="V94" s="125">
        <f>Subclasses!$L566</f>
        <v>1.7805912500000001E-3</v>
      </c>
      <c r="W94" s="125">
        <f>Subclasses!$L567</f>
        <v>1.7961485E-3</v>
      </c>
      <c r="X94" s="125">
        <f>Subclasses!$L568</f>
        <v>1.8117057499999999E-3</v>
      </c>
      <c r="Y94" s="125">
        <f>Subclasses!$L569</f>
        <v>1.8148171999999999E-3</v>
      </c>
      <c r="Z94" s="139">
        <f>Subclasses!$L570</f>
        <v>1.827263E-3</v>
      </c>
      <c r="AA94" s="125">
        <f>Subclasses!$M564</f>
        <v>7.9500000000000001E-9</v>
      </c>
      <c r="AB94" s="125">
        <f>Subclasses!$M565</f>
        <v>9.2400000000000004E-9</v>
      </c>
      <c r="AC94" s="125">
        <f>Subclasses!$M566</f>
        <v>9.5625000000000004E-9</v>
      </c>
      <c r="AD94" s="125">
        <f>Subclasses!$M567</f>
        <v>1.1174999999999999E-8</v>
      </c>
      <c r="AE94" s="125">
        <f>Subclasses!$M568</f>
        <v>1.27875E-8</v>
      </c>
      <c r="AF94" s="125">
        <f>Subclasses!$M569</f>
        <v>1.311E-8</v>
      </c>
      <c r="AG94" s="139">
        <f>Subclasses!$M570</f>
        <v>1.44E-8</v>
      </c>
      <c r="AH94" s="101">
        <f>Subclasses!$N564</f>
        <v>4.8892275999999998E-2</v>
      </c>
      <c r="AI94" s="101">
        <f>Subclasses!$N565</f>
        <v>5.1647384800000001E-2</v>
      </c>
      <c r="AJ94" s="101">
        <f>Subclasses!$N566</f>
        <v>5.2336161999999999E-2</v>
      </c>
      <c r="AK94" s="101">
        <f>Subclasses!$N567</f>
        <v>5.5780047999999999E-2</v>
      </c>
      <c r="AL94" s="101">
        <f>Subclasses!$N568</f>
        <v>5.9223933999999999E-2</v>
      </c>
      <c r="AM94" s="101">
        <f>Subclasses!$N569</f>
        <v>5.9912711199999996E-2</v>
      </c>
      <c r="AN94" s="147">
        <f>Subclasses!$N570</f>
        <v>6.2667819999999999E-2</v>
      </c>
    </row>
    <row r="95" spans="1:40" ht="15" thickBot="1" x14ac:dyDescent="0.4"/>
    <row r="96" spans="1:40" x14ac:dyDescent="0.35">
      <c r="B96" s="250" t="s">
        <v>1126</v>
      </c>
      <c r="C96" s="251"/>
    </row>
    <row r="97" spans="1:13" x14ac:dyDescent="0.35">
      <c r="B97" s="252" t="s">
        <v>1127</v>
      </c>
      <c r="C97" s="253" t="s">
        <v>1128</v>
      </c>
    </row>
    <row r="98" spans="1:13" ht="15" thickBot="1" x14ac:dyDescent="0.4">
      <c r="B98" s="254" t="s">
        <v>1129</v>
      </c>
      <c r="C98" s="255" t="s">
        <v>1130</v>
      </c>
    </row>
    <row r="101" spans="1:13" x14ac:dyDescent="0.35">
      <c r="C101" s="107"/>
      <c r="D101" s="107"/>
      <c r="E101" s="132"/>
      <c r="F101" s="114"/>
      <c r="G101" s="114"/>
      <c r="H101" s="114"/>
      <c r="I101" s="114"/>
      <c r="J101" s="114"/>
      <c r="K101" s="114"/>
      <c r="L101" s="108"/>
      <c r="M101" s="137"/>
    </row>
    <row r="102" spans="1:13" x14ac:dyDescent="0.35">
      <c r="C102" s="108"/>
      <c r="D102" s="108"/>
      <c r="E102" s="132"/>
      <c r="F102" s="114"/>
      <c r="G102" s="114"/>
      <c r="H102" s="114"/>
      <c r="I102" s="114"/>
      <c r="J102" s="114"/>
      <c r="K102" s="114"/>
      <c r="L102" s="166"/>
      <c r="M102" s="137"/>
    </row>
    <row r="106" spans="1:13" x14ac:dyDescent="0.35">
      <c r="A106" s="18"/>
      <c r="B106" s="18"/>
      <c r="C106" s="19"/>
      <c r="D106" s="19"/>
      <c r="E106" s="133"/>
      <c r="F106" s="115"/>
      <c r="G106" s="115"/>
    </row>
    <row r="107" spans="1:13" x14ac:dyDescent="0.35">
      <c r="C107" s="11"/>
      <c r="D107" s="11"/>
      <c r="F107" s="117"/>
      <c r="G107" s="118"/>
      <c r="H107" s="117"/>
    </row>
    <row r="108" spans="1:13" x14ac:dyDescent="0.35">
      <c r="C108" s="11"/>
      <c r="D108" s="11"/>
      <c r="F108" s="117"/>
      <c r="G108" s="118"/>
      <c r="H108" s="117"/>
    </row>
    <row r="109" spans="1:13" x14ac:dyDescent="0.35">
      <c r="C109" s="11"/>
      <c r="D109" s="11"/>
      <c r="F109" s="117"/>
      <c r="G109" s="119"/>
      <c r="H109" s="117"/>
    </row>
    <row r="110" spans="1:13" x14ac:dyDescent="0.35">
      <c r="C110" s="11"/>
      <c r="D110" s="11"/>
      <c r="F110" s="117"/>
      <c r="G110" s="119"/>
      <c r="H110" s="117"/>
    </row>
    <row r="111" spans="1:13" x14ac:dyDescent="0.35">
      <c r="C111" s="11"/>
      <c r="D111" s="11"/>
      <c r="F111" s="117"/>
      <c r="G111" s="118"/>
      <c r="H111" s="117"/>
    </row>
    <row r="112" spans="1:13" x14ac:dyDescent="0.35">
      <c r="C112" s="11"/>
      <c r="D112" s="11"/>
      <c r="F112" s="117"/>
      <c r="G112" s="119"/>
      <c r="H112" s="117"/>
    </row>
    <row r="113" spans="3:8" x14ac:dyDescent="0.35">
      <c r="C113" s="11"/>
      <c r="D113" s="11"/>
      <c r="F113" s="117"/>
      <c r="G113" s="119"/>
      <c r="H113" s="117"/>
    </row>
    <row r="114" spans="3:8" x14ac:dyDescent="0.35">
      <c r="C114" s="11"/>
      <c r="D114" s="11"/>
      <c r="F114" s="117"/>
      <c r="G114" s="119"/>
      <c r="H114" s="117"/>
    </row>
    <row r="115" spans="3:8" x14ac:dyDescent="0.35">
      <c r="C115" s="11"/>
      <c r="D115" s="11"/>
      <c r="F115" s="117"/>
      <c r="G115" s="118"/>
      <c r="H115" s="117"/>
    </row>
    <row r="116" spans="3:8" x14ac:dyDescent="0.35">
      <c r="C116" s="11"/>
      <c r="D116" s="11"/>
      <c r="F116" s="117"/>
      <c r="G116" s="119"/>
      <c r="H116" s="117"/>
    </row>
    <row r="117" spans="3:8" x14ac:dyDescent="0.35">
      <c r="C117" s="11"/>
      <c r="D117" s="11"/>
      <c r="F117" s="117"/>
      <c r="G117" s="119"/>
      <c r="H117" s="117"/>
    </row>
    <row r="118" spans="3:8" x14ac:dyDescent="0.35">
      <c r="C118" s="11"/>
      <c r="D118" s="11"/>
      <c r="F118" s="117"/>
      <c r="G118" s="119"/>
      <c r="H118" s="117"/>
    </row>
    <row r="119" spans="3:8" x14ac:dyDescent="0.35">
      <c r="C119" s="11"/>
      <c r="D119" s="11"/>
      <c r="F119" s="117"/>
      <c r="G119" s="119"/>
      <c r="H119" s="117"/>
    </row>
    <row r="120" spans="3:8" x14ac:dyDescent="0.35">
      <c r="C120" s="11"/>
      <c r="D120" s="11"/>
      <c r="F120" s="117"/>
      <c r="G120" s="118"/>
      <c r="H120" s="117"/>
    </row>
    <row r="121" spans="3:8" x14ac:dyDescent="0.35">
      <c r="C121" s="11"/>
      <c r="D121" s="11"/>
      <c r="F121" s="117"/>
      <c r="G121" s="119"/>
      <c r="H121" s="117"/>
    </row>
    <row r="122" spans="3:8" x14ac:dyDescent="0.35">
      <c r="C122" s="11"/>
      <c r="D122" s="11"/>
      <c r="F122" s="117"/>
      <c r="G122" s="119"/>
      <c r="H122" s="117"/>
    </row>
    <row r="123" spans="3:8" x14ac:dyDescent="0.35">
      <c r="C123" s="11"/>
      <c r="D123" s="11"/>
      <c r="F123" s="117"/>
      <c r="G123" s="119"/>
      <c r="H123" s="117"/>
    </row>
    <row r="124" spans="3:8" x14ac:dyDescent="0.35">
      <c r="C124" s="11"/>
      <c r="D124" s="11"/>
      <c r="F124" s="117"/>
      <c r="G124" s="119"/>
      <c r="H124" s="117"/>
    </row>
    <row r="125" spans="3:8" x14ac:dyDescent="0.35">
      <c r="C125" s="11"/>
      <c r="D125" s="11"/>
      <c r="F125" s="117"/>
      <c r="G125" s="119"/>
      <c r="H125" s="117"/>
    </row>
    <row r="126" spans="3:8" x14ac:dyDescent="0.35">
      <c r="C126" s="11"/>
      <c r="D126" s="11"/>
      <c r="F126" s="117"/>
      <c r="G126" s="118"/>
      <c r="H126" s="117"/>
    </row>
    <row r="127" spans="3:8" x14ac:dyDescent="0.35">
      <c r="C127" s="11"/>
      <c r="D127" s="11"/>
      <c r="F127" s="117"/>
      <c r="G127" s="118"/>
      <c r="H127" s="117"/>
    </row>
    <row r="128" spans="3:8" x14ac:dyDescent="0.35">
      <c r="C128" s="11"/>
      <c r="D128" s="11"/>
      <c r="F128" s="117"/>
      <c r="G128" s="118"/>
      <c r="H128" s="117"/>
    </row>
    <row r="129" spans="3:8" x14ac:dyDescent="0.35">
      <c r="C129" s="11"/>
      <c r="D129" s="11"/>
      <c r="F129" s="117"/>
      <c r="G129" s="119"/>
      <c r="H129" s="117"/>
    </row>
    <row r="130" spans="3:8" x14ac:dyDescent="0.35">
      <c r="C130" s="11"/>
      <c r="D130" s="11"/>
      <c r="F130" s="117"/>
      <c r="G130" s="119"/>
      <c r="H130" s="117"/>
    </row>
    <row r="131" spans="3:8" x14ac:dyDescent="0.35">
      <c r="C131" s="11"/>
      <c r="D131" s="11"/>
      <c r="F131" s="117"/>
      <c r="G131" s="118"/>
      <c r="H131" s="117"/>
    </row>
    <row r="132" spans="3:8" x14ac:dyDescent="0.35">
      <c r="C132" s="11"/>
      <c r="D132" s="11"/>
      <c r="F132" s="117"/>
      <c r="G132" s="118"/>
      <c r="H132" s="117"/>
    </row>
    <row r="133" spans="3:8" x14ac:dyDescent="0.35">
      <c r="C133" s="11"/>
      <c r="D133" s="11"/>
      <c r="F133" s="117"/>
      <c r="G133" s="119"/>
      <c r="H133" s="117"/>
    </row>
    <row r="134" spans="3:8" x14ac:dyDescent="0.35">
      <c r="C134" s="11"/>
      <c r="D134" s="11"/>
      <c r="F134" s="117"/>
      <c r="G134" s="119"/>
      <c r="H134" s="117"/>
    </row>
    <row r="135" spans="3:8" x14ac:dyDescent="0.35">
      <c r="C135" s="11"/>
      <c r="D135" s="11"/>
      <c r="F135" s="117"/>
      <c r="G135" s="118"/>
      <c r="H135" s="117"/>
    </row>
    <row r="136" spans="3:8" x14ac:dyDescent="0.35">
      <c r="C136" s="11"/>
      <c r="D136" s="11"/>
      <c r="F136" s="117"/>
      <c r="G136" s="118"/>
      <c r="H136" s="117"/>
    </row>
    <row r="137" spans="3:8" x14ac:dyDescent="0.35">
      <c r="C137" s="11"/>
      <c r="D137" s="11"/>
      <c r="F137" s="117"/>
      <c r="G137" s="119"/>
      <c r="H137" s="117"/>
    </row>
    <row r="138" spans="3:8" x14ac:dyDescent="0.35">
      <c r="C138" s="11"/>
      <c r="D138" s="11"/>
      <c r="F138" s="117"/>
      <c r="G138" s="119"/>
      <c r="H138" s="117"/>
    </row>
    <row r="139" spans="3:8" x14ac:dyDescent="0.35">
      <c r="C139" s="11"/>
      <c r="D139" s="11"/>
      <c r="F139" s="117"/>
      <c r="G139" s="117"/>
      <c r="H139" s="117"/>
    </row>
    <row r="140" spans="3:8" x14ac:dyDescent="0.35">
      <c r="C140" s="11"/>
      <c r="D140" s="11"/>
      <c r="F140" s="117"/>
      <c r="G140" s="117"/>
      <c r="H140" s="117"/>
    </row>
  </sheetData>
  <sheetProtection algorithmName="SHA-512" hashValue="JSkuTneXFjtjrjwOq5XFar/XP/TlXxbO17/CnbW2nCjnMNNwrWJxFuvz4ZhbtKpC2/P4bn8spbXtUk5GQGJsUQ==" saltValue="tncst/OYQPsy7vz5kOMYTw==" spinCount="100000" sheet="1" insertColumns="0" insertRows="0" sort="0" autoFilter="0" pivotTables="0"/>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4870FB-E731-4050-A278-12EB398A46A5}">
  <sheetPr>
    <tabColor theme="4" tint="-0.499984740745262"/>
  </sheetPr>
  <dimension ref="A1:AQ261"/>
  <sheetViews>
    <sheetView zoomScale="60" zoomScaleNormal="60" workbookViewId="0">
      <pane ySplit="1" topLeftCell="A2" activePane="bottomLeft" state="frozen"/>
      <selection pane="bottomLeft"/>
    </sheetView>
  </sheetViews>
  <sheetFormatPr defaultRowHeight="14.5" x14ac:dyDescent="0.35"/>
  <cols>
    <col min="15" max="16" width="8.7265625" style="5"/>
    <col min="17" max="17" width="8.81640625" style="6"/>
    <col min="27" max="30" width="8.7265625" style="272"/>
  </cols>
  <sheetData>
    <row r="1" spans="1:30" s="279" customFormat="1" x14ac:dyDescent="0.35">
      <c r="A1" s="273" t="s">
        <v>258</v>
      </c>
      <c r="B1" s="273" t="s">
        <v>259</v>
      </c>
      <c r="C1" s="273" t="s">
        <v>260</v>
      </c>
      <c r="D1" s="273" t="s">
        <v>0</v>
      </c>
      <c r="E1" s="273" t="s">
        <v>261</v>
      </c>
      <c r="F1" s="273" t="s">
        <v>1</v>
      </c>
      <c r="G1" s="273" t="s">
        <v>2</v>
      </c>
      <c r="H1" s="273" t="s">
        <v>3</v>
      </c>
      <c r="I1" s="273" t="s">
        <v>4</v>
      </c>
      <c r="J1" s="274" t="s">
        <v>262</v>
      </c>
      <c r="K1" s="275" t="s">
        <v>5</v>
      </c>
      <c r="L1" s="275" t="s">
        <v>6</v>
      </c>
      <c r="M1" s="275" t="s">
        <v>7</v>
      </c>
      <c r="N1" s="275" t="s">
        <v>8</v>
      </c>
      <c r="O1" s="285" t="s">
        <v>263</v>
      </c>
      <c r="P1" s="285" t="s">
        <v>264</v>
      </c>
      <c r="Q1" s="276" t="s">
        <v>265</v>
      </c>
      <c r="R1" s="277" t="s">
        <v>20</v>
      </c>
      <c r="S1" s="278" t="s">
        <v>69</v>
      </c>
      <c r="T1" s="278" t="s">
        <v>70</v>
      </c>
      <c r="U1" s="278" t="s">
        <v>71</v>
      </c>
      <c r="V1" s="278" t="s">
        <v>72</v>
      </c>
      <c r="W1" s="278" t="s">
        <v>159</v>
      </c>
      <c r="X1" s="278" t="s">
        <v>160</v>
      </c>
      <c r="Y1" s="278" t="s">
        <v>161</v>
      </c>
      <c r="AA1" s="275"/>
      <c r="AB1" s="275"/>
      <c r="AC1" s="275"/>
      <c r="AD1" s="275"/>
    </row>
    <row r="2" spans="1:30" s="27" customFormat="1" x14ac:dyDescent="0.35">
      <c r="A2" s="7" t="s">
        <v>251</v>
      </c>
      <c r="O2" s="286"/>
      <c r="P2" s="286"/>
      <c r="Q2" s="9"/>
      <c r="AA2" s="271"/>
      <c r="AB2" s="271"/>
      <c r="AC2" s="271"/>
      <c r="AD2" s="271"/>
    </row>
    <row r="3" spans="1:30" x14ac:dyDescent="0.35">
      <c r="A3" s="28" t="s">
        <v>266</v>
      </c>
      <c r="B3" s="28" t="s">
        <v>267</v>
      </c>
      <c r="C3" s="29" t="s">
        <v>268</v>
      </c>
      <c r="D3" s="28" t="s">
        <v>269</v>
      </c>
      <c r="E3" s="28"/>
      <c r="F3" s="28" t="s">
        <v>14</v>
      </c>
      <c r="G3" s="28" t="s">
        <v>270</v>
      </c>
      <c r="H3" s="28">
        <v>1</v>
      </c>
      <c r="I3" s="28" t="s">
        <v>13</v>
      </c>
      <c r="J3" s="31">
        <v>1.6503519999999999E-3</v>
      </c>
      <c r="K3" s="32">
        <v>2.0000000000000002E-5</v>
      </c>
      <c r="L3" s="32">
        <v>5.4000000000000002E-7</v>
      </c>
      <c r="M3" s="32">
        <v>7.5600000000000003E-11</v>
      </c>
      <c r="N3" s="4">
        <v>5.1999999999999995E-4</v>
      </c>
      <c r="O3" s="291">
        <f t="shared" ref="O3:O34" si="0">ABS(J3-$K$121)</f>
        <v>1.316907394</v>
      </c>
      <c r="P3" s="291">
        <f t="shared" ref="P3:P34" si="1">ABS(J3-$K$134)</f>
        <v>0.89715632500000009</v>
      </c>
      <c r="Q3" s="42" t="s">
        <v>271</v>
      </c>
      <c r="R3" s="34" t="s">
        <v>66</v>
      </c>
      <c r="S3" s="34" t="s">
        <v>80</v>
      </c>
      <c r="T3" s="34" t="s">
        <v>81</v>
      </c>
      <c r="U3" s="34" t="s">
        <v>152</v>
      </c>
      <c r="V3" s="34" t="s">
        <v>153</v>
      </c>
      <c r="W3" s="34" t="s">
        <v>153</v>
      </c>
      <c r="X3" s="34">
        <v>0</v>
      </c>
      <c r="Y3" s="34">
        <v>0</v>
      </c>
      <c r="AA3" s="3"/>
      <c r="AB3" s="3"/>
      <c r="AC3" s="3"/>
      <c r="AD3" s="3"/>
    </row>
    <row r="4" spans="1:30" ht="15" thickBot="1" x14ac:dyDescent="0.4">
      <c r="A4" s="28" t="s">
        <v>272</v>
      </c>
      <c r="B4" s="28" t="s">
        <v>273</v>
      </c>
      <c r="C4" s="29" t="s">
        <v>274</v>
      </c>
      <c r="D4" s="28" t="s">
        <v>275</v>
      </c>
      <c r="E4" s="28" t="s">
        <v>12</v>
      </c>
      <c r="F4" s="28" t="s">
        <v>10</v>
      </c>
      <c r="G4" s="28" t="s">
        <v>276</v>
      </c>
      <c r="H4" s="28">
        <v>1</v>
      </c>
      <c r="I4" s="28" t="s">
        <v>13</v>
      </c>
      <c r="J4" s="31">
        <v>2.3010079999999998E-3</v>
      </c>
      <c r="K4" s="32">
        <v>9.6700000000000006E-6</v>
      </c>
      <c r="L4" s="32">
        <v>2.7800000000000001E-6</v>
      </c>
      <c r="M4" s="32">
        <v>2.5600000000000001E-11</v>
      </c>
      <c r="N4" s="4">
        <v>1.3608399999999999E-4</v>
      </c>
      <c r="O4" s="291">
        <f t="shared" si="0"/>
        <v>1.3162567379999999</v>
      </c>
      <c r="P4" s="291">
        <f t="shared" si="1"/>
        <v>0.89650566900000006</v>
      </c>
      <c r="Q4" s="87" t="s">
        <v>189</v>
      </c>
      <c r="R4" s="34" t="s">
        <v>47</v>
      </c>
      <c r="S4" s="34" t="s">
        <v>80</v>
      </c>
      <c r="T4" s="34" t="s">
        <v>81</v>
      </c>
      <c r="U4" s="34" t="s">
        <v>117</v>
      </c>
      <c r="V4" s="34" t="s">
        <v>118</v>
      </c>
      <c r="W4" s="34" t="s">
        <v>118</v>
      </c>
      <c r="X4" s="34">
        <v>0</v>
      </c>
      <c r="Y4" s="34">
        <v>0</v>
      </c>
      <c r="AA4" s="3"/>
      <c r="AB4" s="3"/>
      <c r="AC4" s="3"/>
      <c r="AD4" s="3"/>
    </row>
    <row r="5" spans="1:30" x14ac:dyDescent="0.35">
      <c r="A5" s="28" t="s">
        <v>272</v>
      </c>
      <c r="B5" s="28" t="s">
        <v>273</v>
      </c>
      <c r="C5" s="29" t="s">
        <v>280</v>
      </c>
      <c r="D5" s="28" t="s">
        <v>281</v>
      </c>
      <c r="E5" s="28" t="s">
        <v>217</v>
      </c>
      <c r="F5" s="28" t="s">
        <v>10</v>
      </c>
      <c r="G5" s="28" t="s">
        <v>282</v>
      </c>
      <c r="H5" s="28">
        <v>1</v>
      </c>
      <c r="I5" s="28" t="s">
        <v>13</v>
      </c>
      <c r="J5" s="31">
        <v>3.6881489999999999E-3</v>
      </c>
      <c r="K5" s="32">
        <v>7.5599999999999996E-6</v>
      </c>
      <c r="L5" s="32">
        <v>6.5300000000000004E-7</v>
      </c>
      <c r="M5" s="32">
        <v>6.8900000000000002E-11</v>
      </c>
      <c r="N5" s="4">
        <v>1.7364E-4</v>
      </c>
      <c r="O5" s="291">
        <f t="shared" si="0"/>
        <v>1.3148695969999999</v>
      </c>
      <c r="P5" s="291">
        <f t="shared" si="1"/>
        <v>0.89511852800000002</v>
      </c>
      <c r="Q5" s="42" t="s">
        <v>283</v>
      </c>
      <c r="R5" s="34" t="s">
        <v>215</v>
      </c>
      <c r="S5" s="34" t="s">
        <v>80</v>
      </c>
      <c r="T5" s="34" t="s">
        <v>84</v>
      </c>
      <c r="U5" s="34" t="s">
        <v>216</v>
      </c>
      <c r="V5" s="34">
        <v>0</v>
      </c>
      <c r="W5" s="34" t="s">
        <v>216</v>
      </c>
      <c r="X5" s="34">
        <v>0</v>
      </c>
      <c r="Y5" s="34">
        <v>0</v>
      </c>
      <c r="AA5" s="3"/>
      <c r="AB5" s="3"/>
      <c r="AC5" s="281" t="s">
        <v>1126</v>
      </c>
      <c r="AD5" s="268"/>
    </row>
    <row r="6" spans="1:30" x14ac:dyDescent="0.35">
      <c r="A6" s="28" t="s">
        <v>266</v>
      </c>
      <c r="B6" s="28" t="s">
        <v>267</v>
      </c>
      <c r="C6" s="29" t="s">
        <v>285</v>
      </c>
      <c r="D6" s="28" t="s">
        <v>286</v>
      </c>
      <c r="E6" s="28"/>
      <c r="F6" s="28" t="s">
        <v>14</v>
      </c>
      <c r="G6" s="28" t="s">
        <v>287</v>
      </c>
      <c r="H6" s="28">
        <v>1</v>
      </c>
      <c r="I6" s="28" t="s">
        <v>13</v>
      </c>
      <c r="J6" s="31">
        <v>4.8905870000000001E-3</v>
      </c>
      <c r="K6" s="32">
        <v>4.0000000000000003E-5</v>
      </c>
      <c r="L6" s="32">
        <v>1.5E-6</v>
      </c>
      <c r="M6" s="32">
        <v>1.26E-10</v>
      </c>
      <c r="N6" s="4">
        <v>6.8999999999999997E-4</v>
      </c>
      <c r="O6" s="291">
        <f t="shared" si="0"/>
        <v>1.313667159</v>
      </c>
      <c r="P6" s="291">
        <f t="shared" si="1"/>
        <v>0.89391609000000005</v>
      </c>
      <c r="Q6" s="42" t="s">
        <v>271</v>
      </c>
      <c r="R6" s="34" t="s">
        <v>66</v>
      </c>
      <c r="S6" s="34" t="s">
        <v>80</v>
      </c>
      <c r="T6" s="34" t="s">
        <v>81</v>
      </c>
      <c r="U6" s="34" t="s">
        <v>152</v>
      </c>
      <c r="V6" s="34" t="s">
        <v>153</v>
      </c>
      <c r="W6" s="34" t="s">
        <v>153</v>
      </c>
      <c r="X6" s="34">
        <v>0</v>
      </c>
      <c r="Y6" s="34">
        <v>0</v>
      </c>
      <c r="AA6" s="3"/>
      <c r="AB6" s="3"/>
      <c r="AC6" s="280" t="s">
        <v>1133</v>
      </c>
      <c r="AD6" s="283"/>
    </row>
    <row r="7" spans="1:30" ht="15" thickBot="1" x14ac:dyDescent="0.4">
      <c r="A7" s="28" t="s">
        <v>288</v>
      </c>
      <c r="B7" s="28" t="s">
        <v>289</v>
      </c>
      <c r="C7" s="29" t="s">
        <v>290</v>
      </c>
      <c r="D7" s="28" t="s">
        <v>291</v>
      </c>
      <c r="E7" s="28" t="s">
        <v>12</v>
      </c>
      <c r="F7" s="28" t="s">
        <v>10</v>
      </c>
      <c r="G7" s="28" t="s">
        <v>292</v>
      </c>
      <c r="H7" s="28">
        <v>1</v>
      </c>
      <c r="I7" s="28" t="s">
        <v>13</v>
      </c>
      <c r="J7" s="31">
        <v>6.5693399999999999E-3</v>
      </c>
      <c r="K7" s="32">
        <v>1.4100000000000001E-5</v>
      </c>
      <c r="L7" s="32">
        <v>3.18E-6</v>
      </c>
      <c r="M7" s="32">
        <v>3.5599999999999999E-11</v>
      </c>
      <c r="N7" s="4">
        <v>4.6385699999999997E-4</v>
      </c>
      <c r="O7" s="291">
        <f t="shared" si="0"/>
        <v>1.311988406</v>
      </c>
      <c r="P7" s="291">
        <f t="shared" si="1"/>
        <v>0.89223733700000007</v>
      </c>
      <c r="Q7" s="87" t="s">
        <v>189</v>
      </c>
      <c r="R7" s="34" t="s">
        <v>47</v>
      </c>
      <c r="S7" s="34" t="s">
        <v>80</v>
      </c>
      <c r="T7" s="34" t="s">
        <v>81</v>
      </c>
      <c r="U7" s="34" t="s">
        <v>117</v>
      </c>
      <c r="V7" s="34" t="s">
        <v>118</v>
      </c>
      <c r="W7" s="34" t="s">
        <v>118</v>
      </c>
      <c r="X7" s="34">
        <v>0</v>
      </c>
      <c r="Y7" s="34">
        <v>0</v>
      </c>
      <c r="AA7" s="3"/>
      <c r="AB7" s="3"/>
      <c r="AC7" s="282" t="s">
        <v>1134</v>
      </c>
      <c r="AD7" s="270"/>
    </row>
    <row r="8" spans="1:30" x14ac:dyDescent="0.35">
      <c r="A8" s="28" t="s">
        <v>272</v>
      </c>
      <c r="B8" s="28" t="s">
        <v>293</v>
      </c>
      <c r="C8" s="29" t="s">
        <v>294</v>
      </c>
      <c r="D8" s="28" t="s">
        <v>295</v>
      </c>
      <c r="E8" s="28" t="s">
        <v>296</v>
      </c>
      <c r="F8" s="28" t="s">
        <v>10</v>
      </c>
      <c r="G8" s="28" t="s">
        <v>297</v>
      </c>
      <c r="H8" s="28">
        <v>1</v>
      </c>
      <c r="I8" s="28" t="s">
        <v>13</v>
      </c>
      <c r="J8" s="31">
        <v>1.0517724000000001E-2</v>
      </c>
      <c r="K8" s="4">
        <v>1.1982200000000001E-4</v>
      </c>
      <c r="L8" s="32">
        <v>1.2E-5</v>
      </c>
      <c r="M8" s="32">
        <v>2.11E-11</v>
      </c>
      <c r="N8" s="4">
        <v>4.2048739999999999E-3</v>
      </c>
      <c r="O8" s="291">
        <f t="shared" si="0"/>
        <v>1.3080400219999999</v>
      </c>
      <c r="P8" s="291">
        <f t="shared" si="1"/>
        <v>0.8882889530000001</v>
      </c>
      <c r="Q8" s="42" t="s">
        <v>298</v>
      </c>
      <c r="R8" s="34" t="s">
        <v>36</v>
      </c>
      <c r="S8" s="34" t="s">
        <v>80</v>
      </c>
      <c r="T8" s="34" t="s">
        <v>84</v>
      </c>
      <c r="U8" s="34" t="s">
        <v>97</v>
      </c>
      <c r="V8" s="34">
        <v>0</v>
      </c>
      <c r="W8" s="34" t="s">
        <v>97</v>
      </c>
      <c r="X8" s="34">
        <v>0</v>
      </c>
      <c r="Y8" s="34">
        <v>0</v>
      </c>
      <c r="AA8" s="3"/>
      <c r="AB8" s="3"/>
      <c r="AC8" s="3"/>
      <c r="AD8" s="3"/>
    </row>
    <row r="9" spans="1:30" x14ac:dyDescent="0.35">
      <c r="A9" s="28" t="s">
        <v>300</v>
      </c>
      <c r="B9" s="28" t="s">
        <v>301</v>
      </c>
      <c r="C9" s="29" t="s">
        <v>302</v>
      </c>
      <c r="D9" s="28" t="s">
        <v>303</v>
      </c>
      <c r="E9" s="28"/>
      <c r="F9" s="28" t="s">
        <v>10</v>
      </c>
      <c r="G9" s="28" t="s">
        <v>304</v>
      </c>
      <c r="H9" s="28">
        <v>1</v>
      </c>
      <c r="I9" s="28" t="s">
        <v>13</v>
      </c>
      <c r="J9" s="31">
        <v>2.7075900999999999E-2</v>
      </c>
      <c r="K9" s="32">
        <v>5.66E-5</v>
      </c>
      <c r="L9" s="32">
        <v>9.4399999999999994E-6</v>
      </c>
      <c r="M9" s="32">
        <v>2.1999999999999998E-9</v>
      </c>
      <c r="N9" s="4">
        <v>8.6685400000000002E-4</v>
      </c>
      <c r="O9" s="291">
        <f t="shared" si="0"/>
        <v>1.2914818450000001</v>
      </c>
      <c r="P9" s="291">
        <f t="shared" si="1"/>
        <v>0.87173077600000004</v>
      </c>
      <c r="Q9" s="42" t="s">
        <v>271</v>
      </c>
      <c r="R9" s="34" t="s">
        <v>66</v>
      </c>
      <c r="S9" s="34" t="s">
        <v>80</v>
      </c>
      <c r="T9" s="34" t="s">
        <v>81</v>
      </c>
      <c r="U9" s="34" t="s">
        <v>152</v>
      </c>
      <c r="V9" s="34" t="s">
        <v>153</v>
      </c>
      <c r="W9" s="34" t="s">
        <v>153</v>
      </c>
      <c r="X9" s="34">
        <v>0</v>
      </c>
      <c r="Y9" s="34">
        <v>0</v>
      </c>
      <c r="AA9" s="3"/>
      <c r="AB9" s="3"/>
      <c r="AC9" s="3"/>
      <c r="AD9" s="3"/>
    </row>
    <row r="10" spans="1:30" x14ac:dyDescent="0.35">
      <c r="A10" s="28" t="s">
        <v>300</v>
      </c>
      <c r="B10" s="28" t="s">
        <v>305</v>
      </c>
      <c r="C10" s="29" t="s">
        <v>306</v>
      </c>
      <c r="D10" s="28" t="s">
        <v>307</v>
      </c>
      <c r="E10" s="28"/>
      <c r="F10" s="28" t="s">
        <v>10</v>
      </c>
      <c r="G10" s="28" t="s">
        <v>308</v>
      </c>
      <c r="H10" s="28">
        <v>1</v>
      </c>
      <c r="I10" s="28" t="s">
        <v>13</v>
      </c>
      <c r="J10" s="31">
        <v>2.7075900999999999E-2</v>
      </c>
      <c r="K10" s="32">
        <v>5.66E-5</v>
      </c>
      <c r="L10" s="32">
        <v>9.4399999999999994E-6</v>
      </c>
      <c r="M10" s="32">
        <v>2.1999999999999998E-9</v>
      </c>
      <c r="N10" s="4">
        <v>8.6685400000000002E-4</v>
      </c>
      <c r="O10" s="291">
        <f t="shared" si="0"/>
        <v>1.2914818450000001</v>
      </c>
      <c r="P10" s="291">
        <f t="shared" si="1"/>
        <v>0.87173077600000004</v>
      </c>
      <c r="Q10" s="42" t="s">
        <v>271</v>
      </c>
      <c r="R10" s="34" t="s">
        <v>66</v>
      </c>
      <c r="S10" s="34" t="s">
        <v>80</v>
      </c>
      <c r="T10" s="34" t="s">
        <v>81</v>
      </c>
      <c r="U10" s="34" t="s">
        <v>152</v>
      </c>
      <c r="V10" s="34" t="s">
        <v>153</v>
      </c>
      <c r="W10" s="34" t="s">
        <v>153</v>
      </c>
      <c r="X10" s="34">
        <v>0</v>
      </c>
      <c r="Y10" s="34">
        <v>0</v>
      </c>
      <c r="AA10" s="3"/>
      <c r="AB10" s="3"/>
      <c r="AC10" s="3"/>
      <c r="AD10" s="3"/>
    </row>
    <row r="11" spans="1:30" x14ac:dyDescent="0.35">
      <c r="A11" s="28" t="s">
        <v>288</v>
      </c>
      <c r="B11" s="28" t="s">
        <v>309</v>
      </c>
      <c r="C11" s="29" t="s">
        <v>310</v>
      </c>
      <c r="D11" s="28" t="s">
        <v>311</v>
      </c>
      <c r="E11" s="28" t="s">
        <v>217</v>
      </c>
      <c r="F11" s="28" t="s">
        <v>10</v>
      </c>
      <c r="G11" s="28" t="s">
        <v>312</v>
      </c>
      <c r="H11" s="28">
        <v>1</v>
      </c>
      <c r="I11" s="28" t="s">
        <v>13</v>
      </c>
      <c r="J11" s="31">
        <v>4.3959614000000001E-2</v>
      </c>
      <c r="K11" s="32">
        <v>4.5599999999999997E-5</v>
      </c>
      <c r="L11" s="32">
        <v>1.5800000000000001E-5</v>
      </c>
      <c r="M11" s="32">
        <v>3.4999999999999998E-10</v>
      </c>
      <c r="N11" s="4">
        <v>1.0833290000000001E-3</v>
      </c>
      <c r="O11" s="291">
        <f t="shared" si="0"/>
        <v>1.2745981319999999</v>
      </c>
      <c r="P11" s="291">
        <f t="shared" si="1"/>
        <v>0.85484706300000002</v>
      </c>
      <c r="Q11" s="42" t="s">
        <v>313</v>
      </c>
      <c r="R11" s="34" t="s">
        <v>314</v>
      </c>
      <c r="S11" s="34" t="s">
        <v>80</v>
      </c>
      <c r="T11" s="34" t="s">
        <v>81</v>
      </c>
      <c r="U11" s="34" t="s">
        <v>157</v>
      </c>
      <c r="V11" s="34" t="s">
        <v>246</v>
      </c>
      <c r="W11" s="34" t="s">
        <v>246</v>
      </c>
      <c r="X11" s="34">
        <v>0</v>
      </c>
      <c r="Y11" s="34">
        <v>0</v>
      </c>
      <c r="AA11" s="3"/>
      <c r="AB11" s="3"/>
      <c r="AC11" s="3"/>
      <c r="AD11" s="3"/>
    </row>
    <row r="12" spans="1:30" x14ac:dyDescent="0.35">
      <c r="A12" s="28" t="s">
        <v>272</v>
      </c>
      <c r="B12" s="28" t="s">
        <v>273</v>
      </c>
      <c r="C12" s="29" t="s">
        <v>315</v>
      </c>
      <c r="D12" s="28" t="s">
        <v>316</v>
      </c>
      <c r="E12" s="28" t="s">
        <v>15</v>
      </c>
      <c r="F12" s="28" t="s">
        <v>10</v>
      </c>
      <c r="G12" s="28" t="s">
        <v>317</v>
      </c>
      <c r="H12" s="28">
        <v>1</v>
      </c>
      <c r="I12" s="28" t="s">
        <v>13</v>
      </c>
      <c r="J12" s="31">
        <v>5.0264956999999999E-2</v>
      </c>
      <c r="K12" s="4">
        <v>5.1264400000000003E-4</v>
      </c>
      <c r="L12" s="32">
        <v>5.3100000000000003E-5</v>
      </c>
      <c r="M12" s="32">
        <v>1.56E-10</v>
      </c>
      <c r="N12" s="4">
        <v>1.0896426000000001E-2</v>
      </c>
      <c r="O12" s="291">
        <f t="shared" si="0"/>
        <v>1.268292789</v>
      </c>
      <c r="P12" s="291">
        <f t="shared" si="1"/>
        <v>0.84854172000000005</v>
      </c>
      <c r="Q12" s="227" t="s">
        <v>318</v>
      </c>
      <c r="R12" s="34" t="s">
        <v>319</v>
      </c>
      <c r="S12" s="34" t="s">
        <v>80</v>
      </c>
      <c r="T12" s="34" t="s">
        <v>81</v>
      </c>
      <c r="U12" s="34" t="s">
        <v>82</v>
      </c>
      <c r="V12" s="34" t="s">
        <v>83</v>
      </c>
      <c r="W12" s="34" t="s">
        <v>320</v>
      </c>
      <c r="X12" s="34">
        <v>0</v>
      </c>
      <c r="Y12" s="34">
        <v>0</v>
      </c>
      <c r="AA12" s="3"/>
      <c r="AB12" s="3"/>
      <c r="AC12" s="3"/>
      <c r="AD12" s="3"/>
    </row>
    <row r="13" spans="1:30" x14ac:dyDescent="0.35">
      <c r="A13" s="28" t="s">
        <v>288</v>
      </c>
      <c r="B13" s="28" t="s">
        <v>309</v>
      </c>
      <c r="C13" s="29" t="s">
        <v>322</v>
      </c>
      <c r="D13" s="28" t="s">
        <v>323</v>
      </c>
      <c r="E13" s="28" t="s">
        <v>9</v>
      </c>
      <c r="F13" s="28" t="s">
        <v>10</v>
      </c>
      <c r="G13" s="28" t="s">
        <v>324</v>
      </c>
      <c r="H13" s="28">
        <v>1</v>
      </c>
      <c r="I13" s="28" t="s">
        <v>13</v>
      </c>
      <c r="J13" s="31">
        <v>6.5146625E-2</v>
      </c>
      <c r="K13" s="4">
        <v>1.3359E-4</v>
      </c>
      <c r="L13" s="32">
        <v>1.15E-5</v>
      </c>
      <c r="M13" s="32">
        <v>1.2199999999999999E-9</v>
      </c>
      <c r="N13" s="4">
        <v>3.0671420000000001E-3</v>
      </c>
      <c r="O13" s="291">
        <f t="shared" si="0"/>
        <v>1.2534111210000001</v>
      </c>
      <c r="P13" s="291">
        <f t="shared" si="1"/>
        <v>0.83366005200000004</v>
      </c>
      <c r="Q13" s="227" t="s">
        <v>325</v>
      </c>
      <c r="R13" s="34" t="s">
        <v>57</v>
      </c>
      <c r="S13" s="34" t="s">
        <v>80</v>
      </c>
      <c r="T13" s="34" t="s">
        <v>86</v>
      </c>
      <c r="U13" s="34" t="s">
        <v>121</v>
      </c>
      <c r="V13" s="34" t="s">
        <v>129</v>
      </c>
      <c r="W13" s="34" t="s">
        <v>129</v>
      </c>
      <c r="X13" s="34">
        <v>0</v>
      </c>
      <c r="Y13" s="34">
        <v>0</v>
      </c>
      <c r="AA13" s="3"/>
      <c r="AB13" s="3"/>
      <c r="AC13" s="3"/>
      <c r="AD13" s="3"/>
    </row>
    <row r="14" spans="1:30" x14ac:dyDescent="0.35">
      <c r="A14" s="28" t="s">
        <v>272</v>
      </c>
      <c r="B14" s="28" t="s">
        <v>273</v>
      </c>
      <c r="C14" s="29" t="s">
        <v>326</v>
      </c>
      <c r="D14" s="28" t="s">
        <v>327</v>
      </c>
      <c r="E14" s="28" t="s">
        <v>9</v>
      </c>
      <c r="F14" s="28" t="s">
        <v>10</v>
      </c>
      <c r="G14" s="28" t="s">
        <v>328</v>
      </c>
      <c r="H14" s="28">
        <v>1</v>
      </c>
      <c r="I14" s="28" t="s">
        <v>13</v>
      </c>
      <c r="J14" s="31">
        <v>0.14473940299999999</v>
      </c>
      <c r="K14" s="4">
        <v>7.4956299999999997E-4</v>
      </c>
      <c r="L14" s="32">
        <v>5.0099999999999998E-5</v>
      </c>
      <c r="M14" s="32">
        <v>9.27E-10</v>
      </c>
      <c r="N14" s="4">
        <v>1.8708015000000001E-2</v>
      </c>
      <c r="O14" s="291">
        <f t="shared" si="0"/>
        <v>1.173818343</v>
      </c>
      <c r="P14" s="291">
        <f t="shared" si="1"/>
        <v>0.75406727400000007</v>
      </c>
      <c r="Q14" s="227" t="s">
        <v>329</v>
      </c>
      <c r="R14" s="34" t="s">
        <v>61</v>
      </c>
      <c r="S14" s="34" t="s">
        <v>80</v>
      </c>
      <c r="T14" s="34" t="s">
        <v>81</v>
      </c>
      <c r="U14" s="34" t="s">
        <v>145</v>
      </c>
      <c r="V14" s="34" t="s">
        <v>146</v>
      </c>
      <c r="W14" s="34" t="s">
        <v>146</v>
      </c>
      <c r="X14" s="34">
        <v>0</v>
      </c>
      <c r="Y14" s="34">
        <v>0</v>
      </c>
      <c r="AA14" s="3"/>
      <c r="AB14" s="3"/>
      <c r="AC14" s="3"/>
      <c r="AD14" s="3"/>
    </row>
    <row r="15" spans="1:30" x14ac:dyDescent="0.35">
      <c r="A15" s="28" t="s">
        <v>300</v>
      </c>
      <c r="B15" s="28" t="s">
        <v>305</v>
      </c>
      <c r="C15" s="29" t="s">
        <v>331</v>
      </c>
      <c r="D15" s="28" t="s">
        <v>332</v>
      </c>
      <c r="E15" s="28"/>
      <c r="F15" s="28" t="s">
        <v>10</v>
      </c>
      <c r="G15" s="28" t="s">
        <v>333</v>
      </c>
      <c r="H15" s="28">
        <v>1</v>
      </c>
      <c r="I15" s="28" t="s">
        <v>13</v>
      </c>
      <c r="J15" s="31">
        <v>0.17349444</v>
      </c>
      <c r="K15" s="4">
        <v>3.44805E-4</v>
      </c>
      <c r="L15" s="4">
        <v>1.11665E-4</v>
      </c>
      <c r="M15" s="32">
        <v>5.25E-8</v>
      </c>
      <c r="N15" s="4">
        <v>4.6919350000000004E-3</v>
      </c>
      <c r="O15" s="291">
        <f t="shared" si="0"/>
        <v>1.1450633059999999</v>
      </c>
      <c r="P15" s="291">
        <f t="shared" si="1"/>
        <v>0.72531223700000003</v>
      </c>
      <c r="Q15" s="42" t="s">
        <v>334</v>
      </c>
      <c r="R15" s="34" t="s">
        <v>223</v>
      </c>
      <c r="S15" s="34" t="s">
        <v>80</v>
      </c>
      <c r="T15" s="34" t="s">
        <v>81</v>
      </c>
      <c r="U15" s="34" t="s">
        <v>98</v>
      </c>
      <c r="V15" s="34" t="s">
        <v>99</v>
      </c>
      <c r="W15" s="34" t="s">
        <v>99</v>
      </c>
      <c r="X15" s="34">
        <v>0</v>
      </c>
      <c r="Y15" s="34">
        <v>0</v>
      </c>
      <c r="AA15" s="3"/>
      <c r="AB15" s="3"/>
      <c r="AC15" s="3"/>
      <c r="AD15" s="3"/>
    </row>
    <row r="16" spans="1:30" x14ac:dyDescent="0.35">
      <c r="A16" s="28" t="s">
        <v>288</v>
      </c>
      <c r="B16" s="28" t="s">
        <v>289</v>
      </c>
      <c r="C16" s="29" t="s">
        <v>335</v>
      </c>
      <c r="D16" s="28" t="s">
        <v>336</v>
      </c>
      <c r="E16" s="28" t="s">
        <v>12</v>
      </c>
      <c r="F16" s="28" t="s">
        <v>10</v>
      </c>
      <c r="G16" s="28" t="s">
        <v>337</v>
      </c>
      <c r="H16" s="28">
        <v>1</v>
      </c>
      <c r="I16" s="38" t="s">
        <v>13</v>
      </c>
      <c r="J16" s="39">
        <v>0.26716235480769229</v>
      </c>
      <c r="K16" s="40">
        <v>4.6781240384615385E-4</v>
      </c>
      <c r="L16" s="40">
        <v>6.2005961538461537E-5</v>
      </c>
      <c r="M16" s="41">
        <v>7.4423076923076928E-9</v>
      </c>
      <c r="N16" s="40">
        <v>1.2930166153846153E-2</v>
      </c>
      <c r="O16" s="291">
        <f t="shared" si="0"/>
        <v>1.0513953911923077</v>
      </c>
      <c r="P16" s="291">
        <f t="shared" si="1"/>
        <v>0.63164432219230782</v>
      </c>
      <c r="Q16" s="42" t="s">
        <v>189</v>
      </c>
      <c r="R16" s="34" t="s">
        <v>47</v>
      </c>
      <c r="S16" s="34" t="s">
        <v>80</v>
      </c>
      <c r="T16" s="34" t="s">
        <v>81</v>
      </c>
      <c r="U16" s="34" t="s">
        <v>117</v>
      </c>
      <c r="V16" s="34" t="s">
        <v>118</v>
      </c>
      <c r="W16" s="34" t="s">
        <v>118</v>
      </c>
      <c r="X16" s="34">
        <v>0</v>
      </c>
      <c r="Y16" s="34">
        <v>0</v>
      </c>
      <c r="AA16" s="3"/>
      <c r="AB16" s="3"/>
      <c r="AC16" s="3"/>
      <c r="AD16" s="3"/>
    </row>
    <row r="17" spans="1:30" x14ac:dyDescent="0.35">
      <c r="A17" s="28" t="s">
        <v>300</v>
      </c>
      <c r="B17" s="28" t="s">
        <v>305</v>
      </c>
      <c r="C17" s="29" t="s">
        <v>338</v>
      </c>
      <c r="D17" s="28" t="s">
        <v>339</v>
      </c>
      <c r="E17" s="28"/>
      <c r="F17" s="28" t="s">
        <v>10</v>
      </c>
      <c r="G17" s="28" t="s">
        <v>333</v>
      </c>
      <c r="H17" s="28">
        <v>1</v>
      </c>
      <c r="I17" s="28" t="s">
        <v>13</v>
      </c>
      <c r="J17" s="31">
        <v>0.286265826</v>
      </c>
      <c r="K17" s="4">
        <v>5.6892900000000003E-4</v>
      </c>
      <c r="L17" s="4">
        <v>1.8424700000000001E-4</v>
      </c>
      <c r="M17" s="32">
        <v>8.6700000000000002E-8</v>
      </c>
      <c r="N17" s="4">
        <v>7.7416919999999997E-3</v>
      </c>
      <c r="O17" s="291">
        <f t="shared" si="0"/>
        <v>1.03229192</v>
      </c>
      <c r="P17" s="291">
        <f t="shared" si="1"/>
        <v>0.61254085100000011</v>
      </c>
      <c r="Q17" s="42" t="s">
        <v>340</v>
      </c>
      <c r="R17" s="34" t="s">
        <v>224</v>
      </c>
      <c r="S17" s="34" t="s">
        <v>80</v>
      </c>
      <c r="T17" s="34" t="s">
        <v>81</v>
      </c>
      <c r="U17" s="34" t="s">
        <v>205</v>
      </c>
      <c r="V17" s="34" t="s">
        <v>206</v>
      </c>
      <c r="W17" s="34" t="s">
        <v>206</v>
      </c>
      <c r="X17" s="34">
        <v>0</v>
      </c>
      <c r="Y17" s="34">
        <v>0</v>
      </c>
      <c r="AA17" s="3"/>
      <c r="AB17" s="3"/>
      <c r="AC17" s="3"/>
      <c r="AD17" s="3"/>
    </row>
    <row r="18" spans="1:30" x14ac:dyDescent="0.35">
      <c r="A18" s="28" t="s">
        <v>288</v>
      </c>
      <c r="B18" s="28" t="s">
        <v>289</v>
      </c>
      <c r="C18" s="29" t="s">
        <v>341</v>
      </c>
      <c r="D18" s="28" t="s">
        <v>342</v>
      </c>
      <c r="E18" s="28" t="s">
        <v>12</v>
      </c>
      <c r="F18" s="28" t="s">
        <v>10</v>
      </c>
      <c r="G18" s="28" t="s">
        <v>343</v>
      </c>
      <c r="H18" s="28">
        <v>1</v>
      </c>
      <c r="I18" s="38" t="s">
        <v>13</v>
      </c>
      <c r="J18" s="39">
        <v>0.31112605075757577</v>
      </c>
      <c r="K18" s="40">
        <v>5.5244742424242425E-4</v>
      </c>
      <c r="L18" s="40">
        <v>8.092439393939395E-5</v>
      </c>
      <c r="M18" s="41">
        <v>6.3939393939393946E-9</v>
      </c>
      <c r="N18" s="40">
        <v>1.523254181818182E-2</v>
      </c>
      <c r="O18" s="291">
        <f t="shared" si="0"/>
        <v>1.0074316952424243</v>
      </c>
      <c r="P18" s="291">
        <f t="shared" si="1"/>
        <v>0.58768062624242434</v>
      </c>
      <c r="Q18" s="42" t="s">
        <v>189</v>
      </c>
      <c r="R18" s="34" t="s">
        <v>47</v>
      </c>
      <c r="S18" s="34" t="s">
        <v>80</v>
      </c>
      <c r="T18" s="34" t="s">
        <v>81</v>
      </c>
      <c r="U18" s="34" t="s">
        <v>117</v>
      </c>
      <c r="V18" s="34" t="s">
        <v>118</v>
      </c>
      <c r="W18" s="34" t="s">
        <v>118</v>
      </c>
      <c r="X18" s="34">
        <v>0</v>
      </c>
      <c r="Y18" s="34">
        <v>0</v>
      </c>
      <c r="AA18" s="3"/>
      <c r="AB18" s="3"/>
      <c r="AC18" s="3"/>
      <c r="AD18" s="3"/>
    </row>
    <row r="19" spans="1:30" x14ac:dyDescent="0.35">
      <c r="A19" s="28" t="s">
        <v>288</v>
      </c>
      <c r="B19" s="28" t="s">
        <v>289</v>
      </c>
      <c r="C19" s="29" t="s">
        <v>344</v>
      </c>
      <c r="D19" s="28" t="s">
        <v>345</v>
      </c>
      <c r="E19" s="28" t="s">
        <v>9</v>
      </c>
      <c r="F19" s="28" t="s">
        <v>10</v>
      </c>
      <c r="G19" s="28" t="s">
        <v>346</v>
      </c>
      <c r="H19" s="28">
        <v>1</v>
      </c>
      <c r="I19" s="38" t="s">
        <v>13</v>
      </c>
      <c r="J19" s="39">
        <v>0.322836822345337</v>
      </c>
      <c r="K19" s="40">
        <v>2.4448434903047091E-3</v>
      </c>
      <c r="L19" s="40">
        <v>3.6877710064635267E-4</v>
      </c>
      <c r="M19" s="41">
        <v>1.7543859649122809E-8</v>
      </c>
      <c r="N19" s="40">
        <v>1.2484248845798707E-2</v>
      </c>
      <c r="O19" s="291">
        <f t="shared" si="0"/>
        <v>0.99572092365466291</v>
      </c>
      <c r="P19" s="291">
        <f t="shared" si="1"/>
        <v>0.57596985465466299</v>
      </c>
      <c r="Q19" s="42" t="s">
        <v>189</v>
      </c>
      <c r="R19" s="34" t="s">
        <v>47</v>
      </c>
      <c r="S19" s="34" t="s">
        <v>80</v>
      </c>
      <c r="T19" s="34" t="s">
        <v>81</v>
      </c>
      <c r="U19" s="34" t="s">
        <v>117</v>
      </c>
      <c r="V19" s="34" t="s">
        <v>118</v>
      </c>
      <c r="W19" s="34" t="s">
        <v>118</v>
      </c>
      <c r="X19" s="34">
        <v>0</v>
      </c>
      <c r="Y19" s="34">
        <v>0</v>
      </c>
      <c r="AA19" s="3"/>
      <c r="AB19" s="3"/>
      <c r="AC19" s="3"/>
      <c r="AD19" s="3"/>
    </row>
    <row r="20" spans="1:30" x14ac:dyDescent="0.35">
      <c r="A20" s="28" t="s">
        <v>288</v>
      </c>
      <c r="B20" s="28" t="s">
        <v>289</v>
      </c>
      <c r="C20" s="29" t="s">
        <v>347</v>
      </c>
      <c r="D20" s="28" t="s">
        <v>348</v>
      </c>
      <c r="E20" s="28" t="s">
        <v>9</v>
      </c>
      <c r="F20" s="28" t="s">
        <v>10</v>
      </c>
      <c r="G20" s="28" t="s">
        <v>349</v>
      </c>
      <c r="H20" s="28">
        <v>1</v>
      </c>
      <c r="I20" s="38" t="s">
        <v>13</v>
      </c>
      <c r="J20" s="39">
        <v>0.33918191335078535</v>
      </c>
      <c r="K20" s="40">
        <v>2.5624361256544504E-3</v>
      </c>
      <c r="L20" s="40">
        <v>4.3110484293193717E-4</v>
      </c>
      <c r="M20" s="41">
        <v>1.8062827225130891E-8</v>
      </c>
      <c r="N20" s="40">
        <v>1.3034923167539268E-2</v>
      </c>
      <c r="O20" s="291">
        <f t="shared" si="0"/>
        <v>0.97937583264921457</v>
      </c>
      <c r="P20" s="291">
        <f t="shared" si="1"/>
        <v>0.55962476364921465</v>
      </c>
      <c r="Q20" s="42" t="s">
        <v>189</v>
      </c>
      <c r="R20" s="34" t="s">
        <v>47</v>
      </c>
      <c r="S20" s="34" t="s">
        <v>80</v>
      </c>
      <c r="T20" s="34" t="s">
        <v>81</v>
      </c>
      <c r="U20" s="34" t="s">
        <v>117</v>
      </c>
      <c r="V20" s="34" t="s">
        <v>118</v>
      </c>
      <c r="W20" s="34" t="s">
        <v>118</v>
      </c>
      <c r="X20" s="34">
        <v>0</v>
      </c>
      <c r="Y20" s="34">
        <v>0</v>
      </c>
      <c r="AA20" s="3"/>
      <c r="AB20" s="3"/>
      <c r="AC20" s="3"/>
      <c r="AD20" s="3"/>
    </row>
    <row r="21" spans="1:30" x14ac:dyDescent="0.35">
      <c r="A21" s="28" t="s">
        <v>300</v>
      </c>
      <c r="B21" s="28" t="s">
        <v>305</v>
      </c>
      <c r="C21" s="29" t="s">
        <v>350</v>
      </c>
      <c r="D21" s="28" t="s">
        <v>351</v>
      </c>
      <c r="E21" s="28"/>
      <c r="F21" s="28" t="s">
        <v>10</v>
      </c>
      <c r="G21" s="28" t="s">
        <v>308</v>
      </c>
      <c r="H21" s="28">
        <v>1</v>
      </c>
      <c r="I21" s="28" t="s">
        <v>13</v>
      </c>
      <c r="J21" s="31">
        <v>0.37301304600000001</v>
      </c>
      <c r="K21" s="4">
        <v>7.4133100000000002E-4</v>
      </c>
      <c r="L21" s="4">
        <v>2.40079E-4</v>
      </c>
      <c r="M21" s="32">
        <v>1.1300000000000001E-7</v>
      </c>
      <c r="N21" s="4">
        <v>1.0087659000000001E-2</v>
      </c>
      <c r="O21" s="291">
        <f t="shared" si="0"/>
        <v>0.9455446999999999</v>
      </c>
      <c r="P21" s="291">
        <f t="shared" si="1"/>
        <v>0.52579363099999998</v>
      </c>
      <c r="Q21" s="227" t="s">
        <v>352</v>
      </c>
      <c r="R21" s="34" t="s">
        <v>235</v>
      </c>
      <c r="S21" s="34" t="s">
        <v>80</v>
      </c>
      <c r="T21" s="34" t="s">
        <v>81</v>
      </c>
      <c r="U21" s="34" t="s">
        <v>190</v>
      </c>
      <c r="V21" s="34" t="s">
        <v>236</v>
      </c>
      <c r="W21" s="34" t="s">
        <v>236</v>
      </c>
      <c r="X21" s="34">
        <v>0</v>
      </c>
      <c r="Y21" s="34">
        <v>0</v>
      </c>
      <c r="AA21" s="3"/>
      <c r="AB21" s="3"/>
      <c r="AC21" s="3"/>
      <c r="AD21" s="3"/>
    </row>
    <row r="22" spans="1:30" x14ac:dyDescent="0.35">
      <c r="A22" s="28" t="s">
        <v>272</v>
      </c>
      <c r="B22" s="28" t="s">
        <v>353</v>
      </c>
      <c r="C22" s="29" t="s">
        <v>354</v>
      </c>
      <c r="D22" s="28" t="s">
        <v>355</v>
      </c>
      <c r="E22" s="28" t="s">
        <v>9</v>
      </c>
      <c r="F22" s="28" t="s">
        <v>10</v>
      </c>
      <c r="G22" s="28" t="s">
        <v>356</v>
      </c>
      <c r="H22" s="28">
        <v>1</v>
      </c>
      <c r="I22" s="28" t="s">
        <v>13</v>
      </c>
      <c r="J22" s="31">
        <v>0.37421898599999998</v>
      </c>
      <c r="K22" s="4">
        <v>1.12243E-4</v>
      </c>
      <c r="L22" s="32">
        <v>2.2399999999999999E-5</v>
      </c>
      <c r="M22" s="32">
        <v>1.4100000000000001E-9</v>
      </c>
      <c r="N22" s="4">
        <v>3.286808E-3</v>
      </c>
      <c r="O22" s="291">
        <f t="shared" si="0"/>
        <v>0.94433875999999994</v>
      </c>
      <c r="P22" s="291">
        <f t="shared" si="1"/>
        <v>0.52458769100000002</v>
      </c>
      <c r="Q22" s="87" t="s">
        <v>357</v>
      </c>
      <c r="R22" s="34" t="s">
        <v>197</v>
      </c>
      <c r="S22" s="34" t="s">
        <v>80</v>
      </c>
      <c r="T22" s="34" t="s">
        <v>86</v>
      </c>
      <c r="U22" s="34" t="s">
        <v>121</v>
      </c>
      <c r="V22" s="34" t="s">
        <v>198</v>
      </c>
      <c r="W22" s="34" t="s">
        <v>198</v>
      </c>
      <c r="X22" s="34">
        <v>0</v>
      </c>
      <c r="Y22" s="34">
        <v>0</v>
      </c>
      <c r="AA22" s="3"/>
      <c r="AB22" s="3"/>
      <c r="AC22" s="3"/>
      <c r="AD22" s="3"/>
    </row>
    <row r="23" spans="1:30" x14ac:dyDescent="0.35">
      <c r="A23" s="28" t="s">
        <v>288</v>
      </c>
      <c r="B23" s="28" t="s">
        <v>359</v>
      </c>
      <c r="C23" s="29" t="s">
        <v>360</v>
      </c>
      <c r="D23" s="28" t="s">
        <v>361</v>
      </c>
      <c r="E23" s="28" t="s">
        <v>12</v>
      </c>
      <c r="F23" s="28" t="s">
        <v>10</v>
      </c>
      <c r="G23" s="28" t="s">
        <v>362</v>
      </c>
      <c r="H23" s="28">
        <v>1</v>
      </c>
      <c r="I23" s="28" t="s">
        <v>13</v>
      </c>
      <c r="J23" s="31">
        <v>0.51713741199999996</v>
      </c>
      <c r="K23" s="4">
        <v>2.4656370000000001E-3</v>
      </c>
      <c r="L23" s="32">
        <v>4.4799999999999998E-5</v>
      </c>
      <c r="M23" s="32">
        <v>1.6999999999999999E-9</v>
      </c>
      <c r="N23" s="4">
        <v>1.9380441000000002E-2</v>
      </c>
      <c r="O23" s="291">
        <f t="shared" si="0"/>
        <v>0.80142033400000001</v>
      </c>
      <c r="P23" s="291">
        <f t="shared" si="1"/>
        <v>0.38166926500000009</v>
      </c>
      <c r="Q23" s="87" t="s">
        <v>363</v>
      </c>
      <c r="R23" s="34" t="s">
        <v>50</v>
      </c>
      <c r="S23" s="34" t="s">
        <v>80</v>
      </c>
      <c r="T23" s="34" t="s">
        <v>84</v>
      </c>
      <c r="U23" s="34" t="s">
        <v>97</v>
      </c>
      <c r="V23" s="34">
        <v>0</v>
      </c>
      <c r="W23" s="34" t="s">
        <v>97</v>
      </c>
      <c r="X23" s="34">
        <v>0</v>
      </c>
      <c r="Y23" s="34">
        <v>0</v>
      </c>
      <c r="AA23" s="3"/>
      <c r="AB23" s="3"/>
      <c r="AC23" s="3"/>
      <c r="AD23" s="3"/>
    </row>
    <row r="24" spans="1:30" x14ac:dyDescent="0.35">
      <c r="A24" s="28" t="s">
        <v>300</v>
      </c>
      <c r="B24" s="28" t="s">
        <v>305</v>
      </c>
      <c r="C24" s="29" t="s">
        <v>364</v>
      </c>
      <c r="D24" s="28" t="s">
        <v>365</v>
      </c>
      <c r="E24" s="28"/>
      <c r="F24" s="28" t="s">
        <v>10</v>
      </c>
      <c r="G24" s="28" t="s">
        <v>333</v>
      </c>
      <c r="H24" s="28">
        <v>1</v>
      </c>
      <c r="I24" s="28" t="s">
        <v>13</v>
      </c>
      <c r="J24" s="31">
        <v>0.51993578299999998</v>
      </c>
      <c r="K24" s="4">
        <v>1.0866809999999999E-3</v>
      </c>
      <c r="L24" s="4">
        <v>1.8125800000000001E-4</v>
      </c>
      <c r="M24" s="32">
        <v>4.2300000000000002E-8</v>
      </c>
      <c r="N24" s="4">
        <v>1.6646115999999999E-2</v>
      </c>
      <c r="O24" s="291">
        <f t="shared" si="0"/>
        <v>0.79862196299999999</v>
      </c>
      <c r="P24" s="291">
        <f t="shared" si="1"/>
        <v>0.37887089400000007</v>
      </c>
      <c r="Q24" s="42" t="s">
        <v>366</v>
      </c>
      <c r="R24" s="34" t="s">
        <v>245</v>
      </c>
      <c r="S24" s="34" t="s">
        <v>80</v>
      </c>
      <c r="T24" s="34" t="s">
        <v>81</v>
      </c>
      <c r="U24" s="34" t="s">
        <v>221</v>
      </c>
      <c r="V24" s="34" t="s">
        <v>222</v>
      </c>
      <c r="W24" s="34" t="s">
        <v>222</v>
      </c>
      <c r="X24" s="34">
        <v>0</v>
      </c>
      <c r="Y24" s="34">
        <v>0</v>
      </c>
      <c r="AA24" s="3"/>
      <c r="AB24" s="3"/>
      <c r="AC24" s="3"/>
      <c r="AD24" s="3"/>
    </row>
    <row r="25" spans="1:30" x14ac:dyDescent="0.35">
      <c r="A25" s="28" t="s">
        <v>300</v>
      </c>
      <c r="B25" s="28" t="s">
        <v>305</v>
      </c>
      <c r="C25" s="29" t="s">
        <v>367</v>
      </c>
      <c r="D25" s="28" t="s">
        <v>368</v>
      </c>
      <c r="E25" s="28"/>
      <c r="F25" s="28" t="s">
        <v>10</v>
      </c>
      <c r="G25" s="28" t="s">
        <v>333</v>
      </c>
      <c r="H25" s="28">
        <v>1</v>
      </c>
      <c r="I25" s="28" t="s">
        <v>13</v>
      </c>
      <c r="J25" s="31">
        <v>0.526771565</v>
      </c>
      <c r="K25" s="4">
        <v>5.5128800000000004E-4</v>
      </c>
      <c r="L25" s="4">
        <v>2.6207500000000001E-4</v>
      </c>
      <c r="M25" s="32">
        <v>2.7E-6</v>
      </c>
      <c r="N25" s="4">
        <v>7.2589839999999996E-3</v>
      </c>
      <c r="O25" s="291">
        <f t="shared" si="0"/>
        <v>0.79178618099999998</v>
      </c>
      <c r="P25" s="291">
        <f t="shared" si="1"/>
        <v>0.37203511200000006</v>
      </c>
      <c r="Q25" s="227" t="s">
        <v>369</v>
      </c>
      <c r="R25" s="34" t="s">
        <v>201</v>
      </c>
      <c r="S25" s="34" t="s">
        <v>80</v>
      </c>
      <c r="T25" s="34" t="s">
        <v>86</v>
      </c>
      <c r="U25" s="34" t="s">
        <v>202</v>
      </c>
      <c r="V25" s="34">
        <v>0</v>
      </c>
      <c r="W25" s="34" t="s">
        <v>202</v>
      </c>
      <c r="X25" s="34">
        <v>0</v>
      </c>
      <c r="Y25" s="34">
        <v>0</v>
      </c>
      <c r="AA25" s="3"/>
      <c r="AB25" s="3"/>
      <c r="AC25" s="3"/>
      <c r="AD25" s="3"/>
    </row>
    <row r="26" spans="1:30" x14ac:dyDescent="0.35">
      <c r="A26" s="28" t="s">
        <v>300</v>
      </c>
      <c r="B26" s="28" t="s">
        <v>305</v>
      </c>
      <c r="C26" s="29" t="s">
        <v>370</v>
      </c>
      <c r="D26" s="28" t="s">
        <v>371</v>
      </c>
      <c r="E26" s="28"/>
      <c r="F26" s="28" t="s">
        <v>10</v>
      </c>
      <c r="G26" s="28" t="s">
        <v>333</v>
      </c>
      <c r="H26" s="28">
        <v>1</v>
      </c>
      <c r="I26" s="28" t="s">
        <v>13</v>
      </c>
      <c r="J26" s="31">
        <v>0.55518220900000004</v>
      </c>
      <c r="K26" s="4">
        <v>1.103377E-3</v>
      </c>
      <c r="L26" s="4">
        <v>3.57327E-4</v>
      </c>
      <c r="M26" s="32">
        <v>1.68E-7</v>
      </c>
      <c r="N26" s="4">
        <v>1.501419E-2</v>
      </c>
      <c r="O26" s="291">
        <f t="shared" si="0"/>
        <v>0.76337553699999994</v>
      </c>
      <c r="P26" s="291">
        <f t="shared" si="1"/>
        <v>0.34362446800000002</v>
      </c>
      <c r="Q26" s="42" t="s">
        <v>372</v>
      </c>
      <c r="R26" s="34" t="s">
        <v>240</v>
      </c>
      <c r="S26" s="34" t="s">
        <v>80</v>
      </c>
      <c r="T26" s="34" t="s">
        <v>81</v>
      </c>
      <c r="U26" s="34" t="s">
        <v>190</v>
      </c>
      <c r="V26" s="34" t="s">
        <v>239</v>
      </c>
      <c r="W26" s="34" t="s">
        <v>239</v>
      </c>
      <c r="X26" s="34">
        <v>0</v>
      </c>
      <c r="Y26" s="34">
        <v>0</v>
      </c>
      <c r="AA26" s="3"/>
      <c r="AB26" s="3"/>
      <c r="AC26" s="3"/>
      <c r="AD26" s="3"/>
    </row>
    <row r="27" spans="1:30" x14ac:dyDescent="0.35">
      <c r="A27" s="28" t="s">
        <v>300</v>
      </c>
      <c r="B27" s="28" t="s">
        <v>305</v>
      </c>
      <c r="C27" s="29" t="s">
        <v>373</v>
      </c>
      <c r="D27" s="28" t="s">
        <v>374</v>
      </c>
      <c r="E27" s="28"/>
      <c r="F27" s="28" t="s">
        <v>10</v>
      </c>
      <c r="G27" s="28" t="s">
        <v>308</v>
      </c>
      <c r="H27" s="28">
        <v>1</v>
      </c>
      <c r="I27" s="28" t="s">
        <v>13</v>
      </c>
      <c r="J27" s="31">
        <v>0.64192942900000005</v>
      </c>
      <c r="K27" s="4">
        <v>1.27578E-3</v>
      </c>
      <c r="L27" s="4">
        <v>4.1315900000000002E-4</v>
      </c>
      <c r="M27" s="32">
        <v>1.9399999999999999E-7</v>
      </c>
      <c r="N27" s="4">
        <v>1.7360158000000001E-2</v>
      </c>
      <c r="O27" s="291">
        <f t="shared" si="0"/>
        <v>0.67662831699999992</v>
      </c>
      <c r="P27" s="291">
        <f t="shared" si="1"/>
        <v>0.256877248</v>
      </c>
      <c r="Q27" s="87" t="s">
        <v>375</v>
      </c>
      <c r="R27" s="34" t="s">
        <v>237</v>
      </c>
      <c r="S27" s="34" t="s">
        <v>80</v>
      </c>
      <c r="T27" s="34" t="s">
        <v>81</v>
      </c>
      <c r="U27" s="34" t="s">
        <v>190</v>
      </c>
      <c r="V27" s="34" t="s">
        <v>238</v>
      </c>
      <c r="W27" s="34" t="s">
        <v>238</v>
      </c>
      <c r="X27" s="34">
        <v>0</v>
      </c>
      <c r="Y27" s="34">
        <v>0</v>
      </c>
      <c r="AA27" s="3"/>
      <c r="AB27" s="3"/>
      <c r="AC27" s="3"/>
      <c r="AD27" s="3"/>
    </row>
    <row r="28" spans="1:30" x14ac:dyDescent="0.35">
      <c r="A28" s="28" t="s">
        <v>376</v>
      </c>
      <c r="B28" s="28" t="s">
        <v>377</v>
      </c>
      <c r="C28" s="29" t="s">
        <v>378</v>
      </c>
      <c r="D28" s="28" t="s">
        <v>379</v>
      </c>
      <c r="E28" s="28" t="s">
        <v>15</v>
      </c>
      <c r="F28" s="28" t="s">
        <v>14</v>
      </c>
      <c r="G28" s="28" t="s">
        <v>380</v>
      </c>
      <c r="H28" s="28">
        <v>1</v>
      </c>
      <c r="I28" s="28" t="s">
        <v>13</v>
      </c>
      <c r="J28" s="31">
        <v>0.64759940199999999</v>
      </c>
      <c r="K28" s="4">
        <v>1.890374E-3</v>
      </c>
      <c r="L28" s="32">
        <v>2.9099999999999999E-5</v>
      </c>
      <c r="M28" s="4">
        <v>0</v>
      </c>
      <c r="N28" s="4">
        <v>4.0987E-4</v>
      </c>
      <c r="O28" s="291">
        <f t="shared" si="0"/>
        <v>0.67095834399999998</v>
      </c>
      <c r="P28" s="291">
        <f t="shared" si="1"/>
        <v>0.25120727500000006</v>
      </c>
      <c r="Q28" s="42" t="s">
        <v>381</v>
      </c>
      <c r="R28" s="34" t="s">
        <v>38</v>
      </c>
      <c r="S28" s="34" t="s">
        <v>80</v>
      </c>
      <c r="T28" s="34" t="s">
        <v>84</v>
      </c>
      <c r="U28" s="34" t="s">
        <v>97</v>
      </c>
      <c r="V28" s="34">
        <v>0</v>
      </c>
      <c r="W28" s="34">
        <v>0</v>
      </c>
      <c r="X28" s="34">
        <v>0</v>
      </c>
      <c r="Y28" s="34">
        <v>0</v>
      </c>
      <c r="AA28" s="3"/>
      <c r="AB28" s="3"/>
      <c r="AC28" s="3"/>
      <c r="AD28" s="3"/>
    </row>
    <row r="29" spans="1:30" x14ac:dyDescent="0.35">
      <c r="A29" s="28" t="s">
        <v>288</v>
      </c>
      <c r="B29" s="28" t="s">
        <v>359</v>
      </c>
      <c r="C29" s="29" t="s">
        <v>382</v>
      </c>
      <c r="D29" s="28" t="s">
        <v>383</v>
      </c>
      <c r="E29" s="28" t="s">
        <v>12</v>
      </c>
      <c r="F29" s="28" t="s">
        <v>10</v>
      </c>
      <c r="G29" s="28" t="s">
        <v>384</v>
      </c>
      <c r="H29" s="28">
        <v>1</v>
      </c>
      <c r="I29" s="38" t="s">
        <v>13</v>
      </c>
      <c r="J29" s="39">
        <v>0.65174482362280406</v>
      </c>
      <c r="K29" s="40">
        <v>2.8669504494177396E-3</v>
      </c>
      <c r="L29" s="40">
        <v>1.0699798471698285E-4</v>
      </c>
      <c r="M29" s="41">
        <v>2.1024714650485206E-9</v>
      </c>
      <c r="N29" s="40">
        <v>2.9999611251535E-2</v>
      </c>
      <c r="O29" s="291">
        <f t="shared" si="0"/>
        <v>0.66681292237719592</v>
      </c>
      <c r="P29" s="291">
        <f t="shared" si="1"/>
        <v>0.24706185337719599</v>
      </c>
      <c r="Q29" s="87" t="s">
        <v>363</v>
      </c>
      <c r="R29" s="34" t="s">
        <v>50</v>
      </c>
      <c r="S29" s="34" t="s">
        <v>80</v>
      </c>
      <c r="T29" s="34" t="s">
        <v>84</v>
      </c>
      <c r="U29" s="34" t="s">
        <v>97</v>
      </c>
      <c r="V29" s="34">
        <v>0</v>
      </c>
      <c r="W29" s="34" t="s">
        <v>97</v>
      </c>
      <c r="X29" s="34">
        <v>0</v>
      </c>
      <c r="Y29" s="34">
        <v>0</v>
      </c>
      <c r="AA29" s="3"/>
      <c r="AB29" s="3"/>
      <c r="AC29" s="3"/>
      <c r="AD29" s="3"/>
    </row>
    <row r="30" spans="1:30" x14ac:dyDescent="0.35">
      <c r="A30" s="28" t="s">
        <v>288</v>
      </c>
      <c r="B30" s="28" t="s">
        <v>359</v>
      </c>
      <c r="C30" s="29" t="s">
        <v>385</v>
      </c>
      <c r="D30" s="28" t="s">
        <v>386</v>
      </c>
      <c r="E30" s="28" t="s">
        <v>12</v>
      </c>
      <c r="F30" s="28" t="s">
        <v>10</v>
      </c>
      <c r="G30" s="28" t="s">
        <v>387</v>
      </c>
      <c r="H30" s="28">
        <v>1</v>
      </c>
      <c r="I30" s="38" t="s">
        <v>13</v>
      </c>
      <c r="J30" s="39">
        <v>0.66231001307192638</v>
      </c>
      <c r="K30" s="40">
        <v>2.9018588553982251E-3</v>
      </c>
      <c r="L30" s="40">
        <v>1.1109613941471939E-4</v>
      </c>
      <c r="M30" s="41">
        <v>2.1338563262585937E-9</v>
      </c>
      <c r="N30" s="40">
        <v>3.0788359854089547E-2</v>
      </c>
      <c r="O30" s="291">
        <f t="shared" si="0"/>
        <v>0.65624773292807359</v>
      </c>
      <c r="P30" s="291">
        <f t="shared" si="1"/>
        <v>0.23649666392807367</v>
      </c>
      <c r="Q30" s="87" t="s">
        <v>363</v>
      </c>
      <c r="R30" s="34" t="s">
        <v>50</v>
      </c>
      <c r="S30" s="34" t="s">
        <v>80</v>
      </c>
      <c r="T30" s="34" t="s">
        <v>84</v>
      </c>
      <c r="U30" s="34" t="s">
        <v>97</v>
      </c>
      <c r="V30" s="34">
        <v>0</v>
      </c>
      <c r="W30" s="34" t="s">
        <v>97</v>
      </c>
      <c r="X30" s="34">
        <v>0</v>
      </c>
      <c r="Y30" s="34">
        <v>0</v>
      </c>
      <c r="AA30" s="3"/>
      <c r="AB30" s="3"/>
      <c r="AC30" s="3"/>
      <c r="AD30" s="3"/>
    </row>
    <row r="31" spans="1:30" x14ac:dyDescent="0.35">
      <c r="A31" s="28" t="s">
        <v>288</v>
      </c>
      <c r="B31" s="28" t="s">
        <v>359</v>
      </c>
      <c r="C31" s="29" t="s">
        <v>388</v>
      </c>
      <c r="D31" s="28" t="s">
        <v>389</v>
      </c>
      <c r="E31" s="28" t="s">
        <v>12</v>
      </c>
      <c r="F31" s="28" t="s">
        <v>10</v>
      </c>
      <c r="G31" s="28" t="s">
        <v>390</v>
      </c>
      <c r="H31" s="28">
        <v>1</v>
      </c>
      <c r="I31" s="38" t="s">
        <v>13</v>
      </c>
      <c r="J31" s="39">
        <v>0.66722527118218433</v>
      </c>
      <c r="K31" s="40">
        <v>2.9197980852829208E-3</v>
      </c>
      <c r="L31" s="40">
        <v>1.1260434456333298E-4</v>
      </c>
      <c r="M31" s="41">
        <v>2.1560082586876358E-9</v>
      </c>
      <c r="N31" s="40">
        <v>3.1136359811514282E-2</v>
      </c>
      <c r="O31" s="291">
        <f t="shared" si="0"/>
        <v>0.65133247481781564</v>
      </c>
      <c r="P31" s="291">
        <f t="shared" si="1"/>
        <v>0.23158140581781572</v>
      </c>
      <c r="Q31" s="87" t="s">
        <v>363</v>
      </c>
      <c r="R31" s="34" t="s">
        <v>50</v>
      </c>
      <c r="S31" s="34" t="s">
        <v>80</v>
      </c>
      <c r="T31" s="34" t="s">
        <v>84</v>
      </c>
      <c r="U31" s="34" t="s">
        <v>97</v>
      </c>
      <c r="V31" s="34">
        <v>0</v>
      </c>
      <c r="W31" s="34" t="s">
        <v>97</v>
      </c>
      <c r="X31" s="34">
        <v>0</v>
      </c>
      <c r="Y31" s="34">
        <v>0</v>
      </c>
      <c r="AA31" s="3"/>
      <c r="AB31" s="3"/>
      <c r="AC31" s="3"/>
      <c r="AD31" s="3"/>
    </row>
    <row r="32" spans="1:30" x14ac:dyDescent="0.35">
      <c r="A32" s="28" t="s">
        <v>288</v>
      </c>
      <c r="B32" s="28" t="s">
        <v>391</v>
      </c>
      <c r="C32" s="29" t="s">
        <v>392</v>
      </c>
      <c r="D32" s="28" t="s">
        <v>393</v>
      </c>
      <c r="E32" s="28" t="s">
        <v>9</v>
      </c>
      <c r="F32" s="28" t="s">
        <v>10</v>
      </c>
      <c r="G32" s="28" t="s">
        <v>394</v>
      </c>
      <c r="H32" s="28">
        <v>1</v>
      </c>
      <c r="I32" s="28" t="s">
        <v>13</v>
      </c>
      <c r="J32" s="31">
        <v>0.66896112500000005</v>
      </c>
      <c r="K32" s="4">
        <v>9.6865600000000003E-4</v>
      </c>
      <c r="L32" s="32">
        <v>7.9599999999999997E-5</v>
      </c>
      <c r="M32" s="32">
        <v>2.0500000000000002E-9</v>
      </c>
      <c r="N32" s="4">
        <v>2.9245640999999999E-2</v>
      </c>
      <c r="O32" s="291">
        <f t="shared" si="0"/>
        <v>0.64959662099999993</v>
      </c>
      <c r="P32" s="291">
        <f t="shared" si="1"/>
        <v>0.22984555200000001</v>
      </c>
      <c r="Q32" s="87" t="s">
        <v>395</v>
      </c>
      <c r="R32" s="34" t="s">
        <v>28</v>
      </c>
      <c r="S32" s="34" t="s">
        <v>80</v>
      </c>
      <c r="T32" s="34" t="s">
        <v>84</v>
      </c>
      <c r="U32" s="34" t="s">
        <v>85</v>
      </c>
      <c r="V32" s="34">
        <v>0</v>
      </c>
      <c r="W32" s="34" t="s">
        <v>85</v>
      </c>
      <c r="X32" s="34">
        <v>0</v>
      </c>
      <c r="Y32" s="34">
        <v>0</v>
      </c>
      <c r="AA32" s="3"/>
      <c r="AB32" s="3"/>
      <c r="AC32" s="3"/>
      <c r="AD32" s="3"/>
    </row>
    <row r="33" spans="1:30" x14ac:dyDescent="0.35">
      <c r="A33" s="28" t="s">
        <v>288</v>
      </c>
      <c r="B33" s="28" t="s">
        <v>391</v>
      </c>
      <c r="C33" s="29" t="s">
        <v>396</v>
      </c>
      <c r="D33" s="28" t="s">
        <v>397</v>
      </c>
      <c r="E33" s="28" t="s">
        <v>9</v>
      </c>
      <c r="F33" s="28" t="s">
        <v>14</v>
      </c>
      <c r="G33" s="28" t="s">
        <v>398</v>
      </c>
      <c r="H33" s="28">
        <v>1</v>
      </c>
      <c r="I33" s="28" t="s">
        <v>13</v>
      </c>
      <c r="J33" s="31">
        <v>0.67470753100000003</v>
      </c>
      <c r="K33" s="4">
        <v>2.0830390000000001E-3</v>
      </c>
      <c r="L33" s="32">
        <v>6.8499999999999998E-5</v>
      </c>
      <c r="M33" s="32">
        <v>9.0300000000000001E-11</v>
      </c>
      <c r="N33" s="4">
        <v>2.5422314000000001E-2</v>
      </c>
      <c r="O33" s="291">
        <f t="shared" si="0"/>
        <v>0.64385021499999995</v>
      </c>
      <c r="P33" s="291">
        <f t="shared" si="1"/>
        <v>0.22409914600000003</v>
      </c>
      <c r="Q33" s="87" t="s">
        <v>395</v>
      </c>
      <c r="R33" s="34" t="s">
        <v>28</v>
      </c>
      <c r="S33" s="34" t="s">
        <v>80</v>
      </c>
      <c r="T33" s="34" t="s">
        <v>84</v>
      </c>
      <c r="U33" s="34" t="s">
        <v>85</v>
      </c>
      <c r="V33" s="34">
        <v>0</v>
      </c>
      <c r="W33" s="34" t="s">
        <v>85</v>
      </c>
      <c r="X33" s="34">
        <v>0</v>
      </c>
      <c r="Y33" s="34">
        <v>0</v>
      </c>
      <c r="AA33" s="3"/>
      <c r="AB33" s="3"/>
      <c r="AC33" s="3"/>
      <c r="AD33" s="3"/>
    </row>
    <row r="34" spans="1:30" x14ac:dyDescent="0.35">
      <c r="A34" s="28" t="s">
        <v>288</v>
      </c>
      <c r="B34" s="28" t="s">
        <v>359</v>
      </c>
      <c r="C34" s="29" t="s">
        <v>399</v>
      </c>
      <c r="D34" s="28" t="s">
        <v>400</v>
      </c>
      <c r="E34" s="28" t="s">
        <v>12</v>
      </c>
      <c r="F34" s="28" t="s">
        <v>10</v>
      </c>
      <c r="G34" s="28" t="s">
        <v>401</v>
      </c>
      <c r="H34" s="28">
        <v>1</v>
      </c>
      <c r="I34" s="38" t="s">
        <v>13</v>
      </c>
      <c r="J34" s="39">
        <v>0.67695527137121403</v>
      </c>
      <c r="K34" s="40">
        <v>2.9505328056818754E-3</v>
      </c>
      <c r="L34" s="40">
        <v>1.1671017531932188E-4</v>
      </c>
      <c r="M34" s="41">
        <v>2.1877638213827035E-9</v>
      </c>
      <c r="N34" s="40">
        <v>3.1878532743812221E-2</v>
      </c>
      <c r="O34" s="291">
        <f t="shared" si="0"/>
        <v>0.64160247462878595</v>
      </c>
      <c r="P34" s="291">
        <f t="shared" si="1"/>
        <v>0.22185140562878602</v>
      </c>
      <c r="Q34" s="87" t="s">
        <v>363</v>
      </c>
      <c r="R34" s="34" t="s">
        <v>50</v>
      </c>
      <c r="S34" s="34" t="s">
        <v>80</v>
      </c>
      <c r="T34" s="34" t="s">
        <v>84</v>
      </c>
      <c r="U34" s="34" t="s">
        <v>97</v>
      </c>
      <c r="V34" s="34">
        <v>0</v>
      </c>
      <c r="W34" s="34" t="s">
        <v>97</v>
      </c>
      <c r="X34" s="34">
        <v>0</v>
      </c>
      <c r="Y34" s="34">
        <v>0</v>
      </c>
      <c r="AA34" s="3"/>
      <c r="AB34" s="3"/>
      <c r="AC34" s="3"/>
      <c r="AD34" s="3"/>
    </row>
    <row r="35" spans="1:30" x14ac:dyDescent="0.35">
      <c r="A35" s="28" t="s">
        <v>288</v>
      </c>
      <c r="B35" s="28" t="s">
        <v>402</v>
      </c>
      <c r="C35" s="29" t="s">
        <v>403</v>
      </c>
      <c r="D35" s="28" t="s">
        <v>404</v>
      </c>
      <c r="E35" s="28" t="s">
        <v>9</v>
      </c>
      <c r="F35" s="28" t="s">
        <v>10</v>
      </c>
      <c r="G35" s="28" t="s">
        <v>405</v>
      </c>
      <c r="H35" s="28">
        <v>1</v>
      </c>
      <c r="I35" s="28" t="s">
        <v>13</v>
      </c>
      <c r="J35" s="31">
        <v>0.677954379</v>
      </c>
      <c r="K35" s="4">
        <v>3.228538E-3</v>
      </c>
      <c r="L35" s="4">
        <v>2.6276700000000001E-4</v>
      </c>
      <c r="M35" s="32">
        <v>1.3500000000000001E-9</v>
      </c>
      <c r="N35" s="4">
        <v>4.0171186999999997E-2</v>
      </c>
      <c r="O35" s="291">
        <f t="shared" ref="O35:O66" si="2">ABS(J35-$K$121)</f>
        <v>0.64060336699999998</v>
      </c>
      <c r="P35" s="291">
        <f t="shared" ref="P35:P66" si="3">ABS(J35-$K$134)</f>
        <v>0.22085229800000006</v>
      </c>
      <c r="Q35" s="87" t="s">
        <v>406</v>
      </c>
      <c r="R35" s="34" t="s">
        <v>29</v>
      </c>
      <c r="S35" s="34" t="s">
        <v>80</v>
      </c>
      <c r="T35" s="34" t="s">
        <v>86</v>
      </c>
      <c r="U35" s="34" t="s">
        <v>87</v>
      </c>
      <c r="V35" s="34">
        <v>0</v>
      </c>
      <c r="W35" s="34" t="s">
        <v>87</v>
      </c>
      <c r="X35" s="34">
        <v>0</v>
      </c>
      <c r="Y35" s="34">
        <v>0</v>
      </c>
      <c r="AA35" s="3"/>
      <c r="AB35" s="3"/>
      <c r="AC35" s="3"/>
      <c r="AD35" s="3"/>
    </row>
    <row r="36" spans="1:30" x14ac:dyDescent="0.35">
      <c r="A36" s="28" t="s">
        <v>288</v>
      </c>
      <c r="B36" s="28" t="s">
        <v>359</v>
      </c>
      <c r="C36" s="29" t="s">
        <v>407</v>
      </c>
      <c r="D36" s="44" t="s">
        <v>408</v>
      </c>
      <c r="E36" s="28" t="s">
        <v>12</v>
      </c>
      <c r="F36" s="28" t="s">
        <v>10</v>
      </c>
      <c r="G36" s="28" t="s">
        <v>409</v>
      </c>
      <c r="H36" s="28">
        <v>1</v>
      </c>
      <c r="I36" s="38" t="s">
        <v>13</v>
      </c>
      <c r="J36" s="39">
        <v>0.68008487393023875</v>
      </c>
      <c r="K36" s="40">
        <v>2.9534699684600264E-3</v>
      </c>
      <c r="L36" s="40">
        <v>1.1966032723285823E-4</v>
      </c>
      <c r="M36" s="41">
        <v>2.1889346776825877E-9</v>
      </c>
      <c r="N36" s="40">
        <v>3.2194764044108322E-2</v>
      </c>
      <c r="O36" s="291">
        <f t="shared" si="2"/>
        <v>0.63847287206976122</v>
      </c>
      <c r="P36" s="291">
        <f t="shared" si="3"/>
        <v>0.2187218030697613</v>
      </c>
      <c r="Q36" s="87" t="s">
        <v>363</v>
      </c>
      <c r="R36" s="34" t="s">
        <v>50</v>
      </c>
      <c r="S36" s="34" t="s">
        <v>80</v>
      </c>
      <c r="T36" s="34" t="s">
        <v>84</v>
      </c>
      <c r="U36" s="34" t="s">
        <v>97</v>
      </c>
      <c r="V36" s="34">
        <v>0</v>
      </c>
      <c r="W36" s="34" t="s">
        <v>97</v>
      </c>
      <c r="X36" s="34">
        <v>0</v>
      </c>
      <c r="Y36" s="34">
        <v>0</v>
      </c>
      <c r="AA36" s="3"/>
      <c r="AB36" s="3"/>
      <c r="AC36" s="3"/>
      <c r="AD36" s="3"/>
    </row>
    <row r="37" spans="1:30" x14ac:dyDescent="0.35">
      <c r="A37" s="28" t="s">
        <v>288</v>
      </c>
      <c r="B37" s="28" t="s">
        <v>359</v>
      </c>
      <c r="C37" s="29" t="s">
        <v>410</v>
      </c>
      <c r="D37" s="28" t="s">
        <v>411</v>
      </c>
      <c r="E37" s="28" t="s">
        <v>12</v>
      </c>
      <c r="F37" s="28" t="s">
        <v>10</v>
      </c>
      <c r="G37" s="28" t="s">
        <v>412</v>
      </c>
      <c r="H37" s="28">
        <v>1</v>
      </c>
      <c r="I37" s="38" t="s">
        <v>13</v>
      </c>
      <c r="J37" s="39">
        <v>0.69292012598549413</v>
      </c>
      <c r="K37" s="40">
        <v>3.0017490180188054E-3</v>
      </c>
      <c r="L37" s="40">
        <v>1.232623802888167E-4</v>
      </c>
      <c r="M37" s="41">
        <v>2.2384864452920477E-9</v>
      </c>
      <c r="N37" s="40">
        <v>3.3087499669226868E-2</v>
      </c>
      <c r="O37" s="291">
        <f t="shared" si="2"/>
        <v>0.62563762001450585</v>
      </c>
      <c r="P37" s="291">
        <f t="shared" si="3"/>
        <v>0.20588655101450593</v>
      </c>
      <c r="Q37" s="87" t="s">
        <v>363</v>
      </c>
      <c r="R37" s="34" t="s">
        <v>50</v>
      </c>
      <c r="S37" s="34" t="s">
        <v>80</v>
      </c>
      <c r="T37" s="34" t="s">
        <v>84</v>
      </c>
      <c r="U37" s="34" t="s">
        <v>97</v>
      </c>
      <c r="V37" s="34">
        <v>0</v>
      </c>
      <c r="W37" s="34" t="s">
        <v>97</v>
      </c>
      <c r="X37" s="34">
        <v>0</v>
      </c>
      <c r="Y37" s="34">
        <v>0</v>
      </c>
      <c r="AA37" s="3"/>
      <c r="AB37" s="3"/>
      <c r="AC37" s="3"/>
      <c r="AD37" s="3"/>
    </row>
    <row r="38" spans="1:30" x14ac:dyDescent="0.35">
      <c r="A38" s="28" t="s">
        <v>288</v>
      </c>
      <c r="B38" s="28" t="s">
        <v>359</v>
      </c>
      <c r="C38" s="29" t="s">
        <v>413</v>
      </c>
      <c r="D38" s="28" t="s">
        <v>414</v>
      </c>
      <c r="E38" s="28" t="s">
        <v>12</v>
      </c>
      <c r="F38" s="28" t="s">
        <v>10</v>
      </c>
      <c r="G38" s="28" t="s">
        <v>415</v>
      </c>
      <c r="H38" s="28">
        <v>1</v>
      </c>
      <c r="I38" s="38" t="s">
        <v>13</v>
      </c>
      <c r="J38" s="39">
        <v>0.69565595551435455</v>
      </c>
      <c r="K38" s="40">
        <v>2.9813331693035491E-3</v>
      </c>
      <c r="L38" s="40">
        <v>1.312313288125701E-4</v>
      </c>
      <c r="M38" s="41">
        <v>2.2152882060418884E-9</v>
      </c>
      <c r="N38" s="40">
        <v>3.3620338959771554E-2</v>
      </c>
      <c r="O38" s="291">
        <f t="shared" si="2"/>
        <v>0.62290179048564542</v>
      </c>
      <c r="P38" s="291">
        <f t="shared" si="3"/>
        <v>0.2031507214856455</v>
      </c>
      <c r="Q38" s="87" t="s">
        <v>363</v>
      </c>
      <c r="R38" s="34" t="s">
        <v>50</v>
      </c>
      <c r="S38" s="34" t="s">
        <v>80</v>
      </c>
      <c r="T38" s="34" t="s">
        <v>84</v>
      </c>
      <c r="U38" s="34" t="s">
        <v>97</v>
      </c>
      <c r="V38" s="34">
        <v>0</v>
      </c>
      <c r="W38" s="34" t="s">
        <v>97</v>
      </c>
      <c r="X38" s="34">
        <v>0</v>
      </c>
      <c r="Y38" s="34">
        <v>0</v>
      </c>
      <c r="AA38" s="3"/>
      <c r="AB38" s="3"/>
      <c r="AC38" s="3"/>
      <c r="AD38" s="3"/>
    </row>
    <row r="39" spans="1:30" x14ac:dyDescent="0.35">
      <c r="A39" s="28" t="s">
        <v>288</v>
      </c>
      <c r="B39" s="28" t="s">
        <v>359</v>
      </c>
      <c r="C39" s="29" t="s">
        <v>416</v>
      </c>
      <c r="D39" s="28" t="s">
        <v>417</v>
      </c>
      <c r="E39" s="28" t="s">
        <v>12</v>
      </c>
      <c r="F39" s="28" t="s">
        <v>10</v>
      </c>
      <c r="G39" s="28" t="s">
        <v>418</v>
      </c>
      <c r="H39" s="28">
        <v>1</v>
      </c>
      <c r="I39" s="38" t="s">
        <v>13</v>
      </c>
      <c r="J39" s="39">
        <v>0.69827220394861378</v>
      </c>
      <c r="K39" s="40">
        <v>2.9944809906098241E-3</v>
      </c>
      <c r="L39" s="40">
        <v>1.3119001004738246E-4</v>
      </c>
      <c r="M39" s="41">
        <v>2.2241285580378304E-9</v>
      </c>
      <c r="N39" s="40">
        <v>3.3765416547100045E-2</v>
      </c>
      <c r="O39" s="291">
        <f t="shared" si="2"/>
        <v>0.6202855420513862</v>
      </c>
      <c r="P39" s="291">
        <f t="shared" si="3"/>
        <v>0.20053447305138627</v>
      </c>
      <c r="Q39" s="87" t="s">
        <v>363</v>
      </c>
      <c r="R39" s="34" t="s">
        <v>50</v>
      </c>
      <c r="S39" s="34" t="s">
        <v>80</v>
      </c>
      <c r="T39" s="34" t="s">
        <v>84</v>
      </c>
      <c r="U39" s="34" t="s">
        <v>97</v>
      </c>
      <c r="V39" s="34">
        <v>0</v>
      </c>
      <c r="W39" s="34" t="s">
        <v>97</v>
      </c>
      <c r="X39" s="34">
        <v>0</v>
      </c>
      <c r="Y39" s="34">
        <v>0</v>
      </c>
      <c r="AA39" s="3"/>
      <c r="AB39" s="3"/>
      <c r="AC39" s="3"/>
      <c r="AD39" s="3"/>
    </row>
    <row r="40" spans="1:30" x14ac:dyDescent="0.35">
      <c r="A40" s="28" t="s">
        <v>288</v>
      </c>
      <c r="B40" s="28" t="s">
        <v>359</v>
      </c>
      <c r="C40" s="29" t="s">
        <v>419</v>
      </c>
      <c r="D40" s="28" t="s">
        <v>420</v>
      </c>
      <c r="E40" s="28" t="s">
        <v>12</v>
      </c>
      <c r="F40" s="28" t="s">
        <v>10</v>
      </c>
      <c r="G40" s="28" t="s">
        <v>421</v>
      </c>
      <c r="H40" s="28">
        <v>1</v>
      </c>
      <c r="I40" s="38" t="s">
        <v>13</v>
      </c>
      <c r="J40" s="39">
        <v>0.69982600275064077</v>
      </c>
      <c r="K40" s="40">
        <v>3.0022895351105631E-3</v>
      </c>
      <c r="L40" s="40">
        <v>1.3116546851138955E-4</v>
      </c>
      <c r="M40" s="41">
        <v>2.2317942750280827E-9</v>
      </c>
      <c r="N40" s="40">
        <v>3.3851578626537988E-2</v>
      </c>
      <c r="O40" s="291">
        <f t="shared" si="2"/>
        <v>0.6187317432493592</v>
      </c>
      <c r="P40" s="291">
        <f t="shared" si="3"/>
        <v>0.19898067424935928</v>
      </c>
      <c r="Q40" s="87" t="s">
        <v>363</v>
      </c>
      <c r="R40" s="34" t="s">
        <v>50</v>
      </c>
      <c r="S40" s="34" t="s">
        <v>80</v>
      </c>
      <c r="T40" s="34" t="s">
        <v>84</v>
      </c>
      <c r="U40" s="34" t="s">
        <v>97</v>
      </c>
      <c r="V40" s="34">
        <v>0</v>
      </c>
      <c r="W40" s="34" t="s">
        <v>97</v>
      </c>
      <c r="X40" s="34">
        <v>0</v>
      </c>
      <c r="Y40" s="34">
        <v>0</v>
      </c>
      <c r="AA40" s="3"/>
      <c r="AB40" s="3"/>
      <c r="AC40" s="3"/>
      <c r="AD40" s="3"/>
    </row>
    <row r="41" spans="1:30" x14ac:dyDescent="0.35">
      <c r="A41" s="28" t="s">
        <v>288</v>
      </c>
      <c r="B41" s="28" t="s">
        <v>359</v>
      </c>
      <c r="C41" s="29" t="s">
        <v>422</v>
      </c>
      <c r="D41" s="28" t="s">
        <v>423</v>
      </c>
      <c r="E41" s="28" t="s">
        <v>12</v>
      </c>
      <c r="F41" s="28" t="s">
        <v>10</v>
      </c>
      <c r="G41" s="28" t="s">
        <v>424</v>
      </c>
      <c r="H41" s="28">
        <v>1</v>
      </c>
      <c r="I41" s="38" t="s">
        <v>13</v>
      </c>
      <c r="J41" s="39">
        <v>0.70535491427720765</v>
      </c>
      <c r="K41" s="40">
        <v>3.0300747701390109E-3</v>
      </c>
      <c r="L41" s="40">
        <v>1.3107815875125844E-4</v>
      </c>
      <c r="M41" s="41">
        <v>2.2649643658137372E-9</v>
      </c>
      <c r="N41" s="40">
        <v>3.4158170722675886E-2</v>
      </c>
      <c r="O41" s="291">
        <f t="shared" si="2"/>
        <v>0.61320283172279233</v>
      </c>
      <c r="P41" s="291">
        <f t="shared" si="3"/>
        <v>0.19345176272279241</v>
      </c>
      <c r="Q41" s="87" t="s">
        <v>363</v>
      </c>
      <c r="R41" s="34" t="s">
        <v>50</v>
      </c>
      <c r="S41" s="34" t="s">
        <v>80</v>
      </c>
      <c r="T41" s="34" t="s">
        <v>84</v>
      </c>
      <c r="U41" s="34" t="s">
        <v>97</v>
      </c>
      <c r="V41" s="34">
        <v>0</v>
      </c>
      <c r="W41" s="34" t="s">
        <v>97</v>
      </c>
      <c r="X41" s="34">
        <v>0</v>
      </c>
      <c r="Y41" s="34">
        <v>0</v>
      </c>
      <c r="AA41" s="3"/>
      <c r="AB41" s="3"/>
      <c r="AC41" s="3"/>
      <c r="AD41" s="3"/>
    </row>
    <row r="42" spans="1:30" x14ac:dyDescent="0.35">
      <c r="A42" s="28" t="s">
        <v>288</v>
      </c>
      <c r="B42" s="28" t="s">
        <v>359</v>
      </c>
      <c r="C42" s="29" t="s">
        <v>425</v>
      </c>
      <c r="D42" s="28" t="s">
        <v>426</v>
      </c>
      <c r="E42" s="28" t="s">
        <v>12</v>
      </c>
      <c r="F42" s="28" t="s">
        <v>10</v>
      </c>
      <c r="G42" s="28" t="s">
        <v>427</v>
      </c>
      <c r="H42" s="28">
        <v>1</v>
      </c>
      <c r="I42" s="38" t="s">
        <v>13</v>
      </c>
      <c r="J42" s="39">
        <v>0.7054622028382036</v>
      </c>
      <c r="K42" s="40">
        <v>3.0306139435690269E-3</v>
      </c>
      <c r="L42" s="40">
        <v>1.310764682623816E-4</v>
      </c>
      <c r="M42" s="41">
        <v>2.2608361878483572E-9</v>
      </c>
      <c r="N42" s="40">
        <v>3.4164120151322801E-2</v>
      </c>
      <c r="O42" s="291">
        <f t="shared" si="2"/>
        <v>0.61309554316179637</v>
      </c>
      <c r="P42" s="291">
        <f t="shared" si="3"/>
        <v>0.19334447416179645</v>
      </c>
      <c r="Q42" s="87" t="s">
        <v>363</v>
      </c>
      <c r="R42" s="34" t="s">
        <v>50</v>
      </c>
      <c r="S42" s="34" t="s">
        <v>80</v>
      </c>
      <c r="T42" s="34" t="s">
        <v>84</v>
      </c>
      <c r="U42" s="34" t="s">
        <v>97</v>
      </c>
      <c r="V42" s="34">
        <v>0</v>
      </c>
      <c r="W42" s="34" t="s">
        <v>97</v>
      </c>
      <c r="X42" s="34">
        <v>0</v>
      </c>
      <c r="Y42" s="34">
        <v>0</v>
      </c>
      <c r="AA42" s="3"/>
      <c r="AB42" s="3"/>
      <c r="AC42" s="3"/>
      <c r="AD42" s="3"/>
    </row>
    <row r="43" spans="1:30" x14ac:dyDescent="0.35">
      <c r="A43" s="28" t="s">
        <v>288</v>
      </c>
      <c r="B43" s="28" t="s">
        <v>359</v>
      </c>
      <c r="C43" s="29" t="s">
        <v>428</v>
      </c>
      <c r="D43" s="28" t="s">
        <v>429</v>
      </c>
      <c r="E43" s="28" t="s">
        <v>12</v>
      </c>
      <c r="F43" s="28" t="s">
        <v>10</v>
      </c>
      <c r="G43" s="28" t="s">
        <v>430</v>
      </c>
      <c r="H43" s="28">
        <v>1</v>
      </c>
      <c r="I43" s="38" t="s">
        <v>13</v>
      </c>
      <c r="J43" s="39">
        <v>0.70956351928364081</v>
      </c>
      <c r="K43" s="40">
        <v>3.0512248938926179E-3</v>
      </c>
      <c r="L43" s="40">
        <v>1.3101169357109579E-4</v>
      </c>
      <c r="M43" s="41">
        <v>2.2911002913153222E-9</v>
      </c>
      <c r="N43" s="40">
        <v>3.4391548515008627E-2</v>
      </c>
      <c r="O43" s="291">
        <f t="shared" si="2"/>
        <v>0.60899422671635917</v>
      </c>
      <c r="P43" s="291">
        <f t="shared" si="3"/>
        <v>0.18924315771635924</v>
      </c>
      <c r="Q43" s="87" t="s">
        <v>363</v>
      </c>
      <c r="R43" s="34" t="s">
        <v>50</v>
      </c>
      <c r="S43" s="34" t="s">
        <v>80</v>
      </c>
      <c r="T43" s="34" t="s">
        <v>84</v>
      </c>
      <c r="U43" s="34" t="s">
        <v>97</v>
      </c>
      <c r="V43" s="34">
        <v>0</v>
      </c>
      <c r="W43" s="34" t="s">
        <v>97</v>
      </c>
      <c r="X43" s="34">
        <v>0</v>
      </c>
      <c r="Y43" s="34">
        <v>0</v>
      </c>
      <c r="AA43" s="3"/>
      <c r="AB43" s="3"/>
      <c r="AC43" s="3"/>
      <c r="AD43" s="3"/>
    </row>
    <row r="44" spans="1:30" x14ac:dyDescent="0.35">
      <c r="A44" s="28" t="s">
        <v>288</v>
      </c>
      <c r="B44" s="28" t="s">
        <v>359</v>
      </c>
      <c r="C44" s="29" t="s">
        <v>431</v>
      </c>
      <c r="D44" s="28" t="s">
        <v>432</v>
      </c>
      <c r="E44" s="28" t="s">
        <v>12</v>
      </c>
      <c r="F44" s="28" t="s">
        <v>10</v>
      </c>
      <c r="G44" s="28" t="s">
        <v>433</v>
      </c>
      <c r="H44" s="28">
        <v>1</v>
      </c>
      <c r="I44" s="38" t="s">
        <v>13</v>
      </c>
      <c r="J44" s="39">
        <v>0.71208688841293266</v>
      </c>
      <c r="K44" s="40">
        <v>3.0638803099021041E-3</v>
      </c>
      <c r="L44" s="40">
        <v>1.3097785995077357E-4</v>
      </c>
      <c r="M44" s="41">
        <v>2.3014548004726064E-9</v>
      </c>
      <c r="N44" s="40">
        <v>3.4531761706631338E-2</v>
      </c>
      <c r="O44" s="291">
        <f t="shared" si="2"/>
        <v>0.60647085758706731</v>
      </c>
      <c r="P44" s="291">
        <f t="shared" si="3"/>
        <v>0.18671978858706739</v>
      </c>
      <c r="Q44" s="87" t="s">
        <v>363</v>
      </c>
      <c r="R44" s="34" t="s">
        <v>50</v>
      </c>
      <c r="S44" s="34" t="s">
        <v>80</v>
      </c>
      <c r="T44" s="34" t="s">
        <v>84</v>
      </c>
      <c r="U44" s="34" t="s">
        <v>97</v>
      </c>
      <c r="V44" s="34">
        <v>0</v>
      </c>
      <c r="W44" s="34" t="s">
        <v>97</v>
      </c>
      <c r="X44" s="34">
        <v>0</v>
      </c>
      <c r="Y44" s="34">
        <v>0</v>
      </c>
      <c r="AA44" s="3"/>
      <c r="AB44" s="3"/>
      <c r="AC44" s="3"/>
      <c r="AD44" s="3"/>
    </row>
    <row r="45" spans="1:30" x14ac:dyDescent="0.35">
      <c r="A45" s="28" t="s">
        <v>288</v>
      </c>
      <c r="B45" s="28" t="s">
        <v>359</v>
      </c>
      <c r="C45" s="29" t="s">
        <v>434</v>
      </c>
      <c r="D45" s="28" t="s">
        <v>435</v>
      </c>
      <c r="E45" s="28" t="s">
        <v>12</v>
      </c>
      <c r="F45" s="28" t="s">
        <v>10</v>
      </c>
      <c r="G45" s="28" t="s">
        <v>436</v>
      </c>
      <c r="H45" s="28">
        <v>1</v>
      </c>
      <c r="I45" s="38" t="s">
        <v>13</v>
      </c>
      <c r="J45" s="39">
        <v>0.71208688841293266</v>
      </c>
      <c r="K45" s="40">
        <v>3.0638803099021041E-3</v>
      </c>
      <c r="L45" s="40">
        <v>1.3097785995077357E-4</v>
      </c>
      <c r="M45" s="41">
        <v>2.3014548004726064E-9</v>
      </c>
      <c r="N45" s="40">
        <v>3.4531761706631338E-2</v>
      </c>
      <c r="O45" s="291">
        <f t="shared" si="2"/>
        <v>0.60647085758706731</v>
      </c>
      <c r="P45" s="291">
        <f t="shared" si="3"/>
        <v>0.18671978858706739</v>
      </c>
      <c r="Q45" s="87" t="s">
        <v>363</v>
      </c>
      <c r="R45" s="34" t="s">
        <v>50</v>
      </c>
      <c r="S45" s="34" t="s">
        <v>80</v>
      </c>
      <c r="T45" s="34" t="s">
        <v>84</v>
      </c>
      <c r="U45" s="34" t="s">
        <v>97</v>
      </c>
      <c r="V45" s="34">
        <v>0</v>
      </c>
      <c r="W45" s="34" t="s">
        <v>97</v>
      </c>
      <c r="X45" s="34">
        <v>0</v>
      </c>
      <c r="Y45" s="34">
        <v>0</v>
      </c>
      <c r="AA45" s="3"/>
      <c r="AB45" s="3"/>
      <c r="AC45" s="3"/>
      <c r="AD45" s="3"/>
    </row>
    <row r="46" spans="1:30" x14ac:dyDescent="0.35">
      <c r="A46" s="28" t="s">
        <v>288</v>
      </c>
      <c r="B46" s="28" t="s">
        <v>309</v>
      </c>
      <c r="C46" s="29" t="s">
        <v>437</v>
      </c>
      <c r="D46" s="28" t="s">
        <v>438</v>
      </c>
      <c r="E46" s="28" t="s">
        <v>9</v>
      </c>
      <c r="F46" s="28" t="s">
        <v>10</v>
      </c>
      <c r="G46" s="28" t="s">
        <v>439</v>
      </c>
      <c r="H46" s="28">
        <v>1</v>
      </c>
      <c r="I46" s="28" t="s">
        <v>13</v>
      </c>
      <c r="J46" s="31">
        <v>0.712898421</v>
      </c>
      <c r="K46" s="4">
        <v>1.5551250000000001E-3</v>
      </c>
      <c r="L46" s="4">
        <v>1.3032199999999999E-4</v>
      </c>
      <c r="M46" s="32">
        <v>1.48E-8</v>
      </c>
      <c r="N46" s="4">
        <v>3.5350662999999997E-2</v>
      </c>
      <c r="O46" s="291">
        <f t="shared" si="2"/>
        <v>0.60565932499999997</v>
      </c>
      <c r="P46" s="291">
        <f t="shared" si="3"/>
        <v>0.18590825600000005</v>
      </c>
      <c r="Q46" s="87" t="s">
        <v>440</v>
      </c>
      <c r="R46" s="34" t="s">
        <v>49</v>
      </c>
      <c r="S46" s="34" t="s">
        <v>80</v>
      </c>
      <c r="T46" s="34" t="s">
        <v>86</v>
      </c>
      <c r="U46" s="34" t="s">
        <v>121</v>
      </c>
      <c r="V46" s="34" t="s">
        <v>122</v>
      </c>
      <c r="W46" s="34" t="s">
        <v>122</v>
      </c>
      <c r="X46" s="34">
        <v>0</v>
      </c>
      <c r="Y46" s="34">
        <v>0</v>
      </c>
      <c r="AA46" s="3"/>
      <c r="AB46" s="3"/>
      <c r="AC46" s="3"/>
      <c r="AD46" s="3"/>
    </row>
    <row r="47" spans="1:30" x14ac:dyDescent="0.35">
      <c r="A47" s="28" t="s">
        <v>288</v>
      </c>
      <c r="B47" s="28" t="s">
        <v>309</v>
      </c>
      <c r="C47" s="29" t="s">
        <v>441</v>
      </c>
      <c r="D47" s="28" t="s">
        <v>442</v>
      </c>
      <c r="E47" s="28" t="s">
        <v>9</v>
      </c>
      <c r="F47" s="28" t="s">
        <v>10</v>
      </c>
      <c r="G47" s="28" t="s">
        <v>443</v>
      </c>
      <c r="H47" s="28">
        <v>1</v>
      </c>
      <c r="I47" s="28" t="s">
        <v>13</v>
      </c>
      <c r="J47" s="31">
        <v>0.88609555699999998</v>
      </c>
      <c r="K47" s="4">
        <v>1.8413100000000001E-3</v>
      </c>
      <c r="L47" s="4">
        <v>1.2680100000000001E-4</v>
      </c>
      <c r="M47" s="32">
        <v>8.3799999999999996E-9</v>
      </c>
      <c r="N47" s="4">
        <v>4.7808648000000002E-2</v>
      </c>
      <c r="O47" s="291">
        <f t="shared" si="2"/>
        <v>0.432462189</v>
      </c>
      <c r="P47" s="291">
        <f t="shared" si="3"/>
        <v>1.2711120000000076E-2</v>
      </c>
      <c r="Q47" s="87" t="s">
        <v>444</v>
      </c>
      <c r="R47" s="34" t="s">
        <v>62</v>
      </c>
      <c r="S47" s="34" t="s">
        <v>80</v>
      </c>
      <c r="T47" s="34" t="s">
        <v>81</v>
      </c>
      <c r="U47" s="34" t="s">
        <v>82</v>
      </c>
      <c r="V47" s="34">
        <v>0</v>
      </c>
      <c r="W47" s="34" t="s">
        <v>82</v>
      </c>
      <c r="X47" s="34">
        <v>0</v>
      </c>
      <c r="Y47" s="34">
        <v>0</v>
      </c>
      <c r="AA47" s="3"/>
      <c r="AB47" s="3"/>
      <c r="AC47" s="3"/>
      <c r="AD47" s="3"/>
    </row>
    <row r="48" spans="1:30" x14ac:dyDescent="0.35">
      <c r="A48" s="28" t="s">
        <v>288</v>
      </c>
      <c r="B48" s="28" t="s">
        <v>391</v>
      </c>
      <c r="C48" s="29" t="s">
        <v>445</v>
      </c>
      <c r="D48" s="28" t="s">
        <v>446</v>
      </c>
      <c r="E48" s="28" t="s">
        <v>9</v>
      </c>
      <c r="F48" s="28" t="s">
        <v>10</v>
      </c>
      <c r="G48" s="28" t="s">
        <v>447</v>
      </c>
      <c r="H48" s="28">
        <v>1</v>
      </c>
      <c r="I48" s="28" t="s">
        <v>13</v>
      </c>
      <c r="J48" s="31">
        <v>0.89710833700000003</v>
      </c>
      <c r="K48" s="4">
        <v>1.424785E-3</v>
      </c>
      <c r="L48" s="4">
        <v>1.18144E-4</v>
      </c>
      <c r="M48" s="32">
        <v>6.0099999999999997E-9</v>
      </c>
      <c r="N48" s="4">
        <v>3.9897517E-2</v>
      </c>
      <c r="O48" s="291">
        <f t="shared" si="2"/>
        <v>0.42144940899999994</v>
      </c>
      <c r="P48" s="291">
        <f t="shared" si="3"/>
        <v>1.6983400000000204E-3</v>
      </c>
      <c r="Q48" s="87" t="s">
        <v>395</v>
      </c>
      <c r="R48" s="34" t="s">
        <v>28</v>
      </c>
      <c r="S48" s="34" t="s">
        <v>80</v>
      </c>
      <c r="T48" s="34" t="s">
        <v>84</v>
      </c>
      <c r="U48" s="34" t="s">
        <v>85</v>
      </c>
      <c r="V48" s="34">
        <v>0</v>
      </c>
      <c r="W48" s="34" t="s">
        <v>85</v>
      </c>
      <c r="X48" s="34">
        <v>0</v>
      </c>
      <c r="Y48" s="34">
        <v>0</v>
      </c>
      <c r="AA48" s="3"/>
      <c r="AB48" s="3"/>
      <c r="AC48" s="3"/>
      <c r="AD48" s="3"/>
    </row>
    <row r="49" spans="1:30" x14ac:dyDescent="0.35">
      <c r="A49" s="28" t="s">
        <v>288</v>
      </c>
      <c r="B49" s="28" t="s">
        <v>391</v>
      </c>
      <c r="C49" s="29" t="s">
        <v>448</v>
      </c>
      <c r="D49" s="28" t="s">
        <v>449</v>
      </c>
      <c r="E49" s="28" t="s">
        <v>9</v>
      </c>
      <c r="F49" s="28" t="s">
        <v>10</v>
      </c>
      <c r="G49" s="28" t="s">
        <v>447</v>
      </c>
      <c r="H49" s="28">
        <v>1</v>
      </c>
      <c r="I49" s="28" t="s">
        <v>13</v>
      </c>
      <c r="J49" s="31">
        <v>0.89710833700000003</v>
      </c>
      <c r="K49" s="4">
        <v>1.424785E-3</v>
      </c>
      <c r="L49" s="4">
        <v>1.18144E-4</v>
      </c>
      <c r="M49" s="32">
        <v>6.0099999999999997E-9</v>
      </c>
      <c r="N49" s="4">
        <v>3.9897517E-2</v>
      </c>
      <c r="O49" s="291">
        <f t="shared" si="2"/>
        <v>0.42144940899999994</v>
      </c>
      <c r="P49" s="291">
        <f t="shared" si="3"/>
        <v>1.6983400000000204E-3</v>
      </c>
      <c r="Q49" s="87" t="s">
        <v>395</v>
      </c>
      <c r="R49" s="34" t="s">
        <v>28</v>
      </c>
      <c r="S49" s="34" t="s">
        <v>80</v>
      </c>
      <c r="T49" s="34" t="s">
        <v>84</v>
      </c>
      <c r="U49" s="34" t="s">
        <v>85</v>
      </c>
      <c r="V49" s="34">
        <v>0</v>
      </c>
      <c r="W49" s="34" t="s">
        <v>85</v>
      </c>
      <c r="X49" s="34">
        <v>0</v>
      </c>
      <c r="Y49" s="34">
        <v>0</v>
      </c>
      <c r="AA49" s="3"/>
      <c r="AB49" s="3"/>
      <c r="AC49" s="3"/>
      <c r="AD49" s="3"/>
    </row>
    <row r="50" spans="1:30" x14ac:dyDescent="0.35">
      <c r="A50" s="28" t="s">
        <v>288</v>
      </c>
      <c r="B50" s="28" t="s">
        <v>450</v>
      </c>
      <c r="C50" s="29" t="s">
        <v>451</v>
      </c>
      <c r="D50" s="28" t="s">
        <v>452</v>
      </c>
      <c r="E50" s="28" t="s">
        <v>9</v>
      </c>
      <c r="F50" s="28" t="s">
        <v>10</v>
      </c>
      <c r="G50" s="28" t="s">
        <v>453</v>
      </c>
      <c r="H50" s="28">
        <v>1</v>
      </c>
      <c r="I50" s="28" t="s">
        <v>13</v>
      </c>
      <c r="J50" s="31">
        <v>0.90050501699999996</v>
      </c>
      <c r="K50" s="4">
        <v>2.408491E-3</v>
      </c>
      <c r="L50" s="4">
        <v>-3.7497170000000001E-3</v>
      </c>
      <c r="M50" s="32">
        <v>1.7100000000000001E-9</v>
      </c>
      <c r="N50" s="4">
        <v>2.655474E-2</v>
      </c>
      <c r="O50" s="291">
        <f t="shared" si="2"/>
        <v>0.41805272900000001</v>
      </c>
      <c r="P50" s="291">
        <f t="shared" si="3"/>
        <v>1.6983399999999094E-3</v>
      </c>
      <c r="Q50" s="87" t="s">
        <v>363</v>
      </c>
      <c r="R50" s="34" t="s">
        <v>50</v>
      </c>
      <c r="S50" s="34" t="s">
        <v>80</v>
      </c>
      <c r="T50" s="34" t="s">
        <v>84</v>
      </c>
      <c r="U50" s="34" t="s">
        <v>97</v>
      </c>
      <c r="V50" s="34">
        <v>0</v>
      </c>
      <c r="W50" s="34" t="s">
        <v>97</v>
      </c>
      <c r="X50" s="34">
        <v>0</v>
      </c>
      <c r="Y50" s="34">
        <v>0</v>
      </c>
      <c r="AA50" s="3"/>
      <c r="AB50" s="3"/>
      <c r="AC50" s="3"/>
      <c r="AD50" s="3"/>
    </row>
    <row r="51" spans="1:30" x14ac:dyDescent="0.35">
      <c r="A51" s="28" t="s">
        <v>288</v>
      </c>
      <c r="B51" s="28" t="s">
        <v>309</v>
      </c>
      <c r="C51" s="29" t="s">
        <v>454</v>
      </c>
      <c r="D51" s="28" t="s">
        <v>455</v>
      </c>
      <c r="E51" s="28" t="s">
        <v>12</v>
      </c>
      <c r="F51" s="28" t="s">
        <v>10</v>
      </c>
      <c r="G51" s="28" t="s">
        <v>456</v>
      </c>
      <c r="H51" s="28">
        <v>1</v>
      </c>
      <c r="I51" s="28" t="s">
        <v>13</v>
      </c>
      <c r="J51" s="31">
        <v>0.920725401</v>
      </c>
      <c r="K51" s="4">
        <v>1.9127370000000001E-3</v>
      </c>
      <c r="L51" s="4">
        <v>2.12995E-4</v>
      </c>
      <c r="M51" s="32">
        <v>1.4899999999999999E-8</v>
      </c>
      <c r="N51" s="4">
        <v>5.0845085999999998E-2</v>
      </c>
      <c r="O51" s="291">
        <f t="shared" si="2"/>
        <v>0.39783234499999998</v>
      </c>
      <c r="P51" s="291">
        <f t="shared" si="3"/>
        <v>2.1918723999999945E-2</v>
      </c>
      <c r="Q51" s="87" t="s">
        <v>457</v>
      </c>
      <c r="R51" s="34" t="s">
        <v>35</v>
      </c>
      <c r="S51" s="34" t="s">
        <v>80</v>
      </c>
      <c r="T51" s="34" t="s">
        <v>86</v>
      </c>
      <c r="U51" s="34" t="s">
        <v>96</v>
      </c>
      <c r="V51" s="34">
        <v>0</v>
      </c>
      <c r="W51" s="34" t="s">
        <v>96</v>
      </c>
      <c r="X51" s="34">
        <v>0</v>
      </c>
      <c r="Y51" s="34">
        <v>0</v>
      </c>
      <c r="AA51" s="3"/>
      <c r="AB51" s="3"/>
      <c r="AC51" s="3"/>
      <c r="AD51" s="3"/>
    </row>
    <row r="52" spans="1:30" x14ac:dyDescent="0.35">
      <c r="A52" s="28" t="s">
        <v>266</v>
      </c>
      <c r="B52" s="28" t="s">
        <v>267</v>
      </c>
      <c r="C52" s="29" t="s">
        <v>458</v>
      </c>
      <c r="D52" s="28" t="s">
        <v>459</v>
      </c>
      <c r="E52" s="28"/>
      <c r="F52" s="28" t="s">
        <v>14</v>
      </c>
      <c r="G52" s="28" t="s">
        <v>460</v>
      </c>
      <c r="H52" s="28">
        <v>1</v>
      </c>
      <c r="I52" s="28" t="s">
        <v>13</v>
      </c>
      <c r="J52" s="31">
        <v>0.97900073200000004</v>
      </c>
      <c r="K52" s="4">
        <v>4.7499999999999999E-3</v>
      </c>
      <c r="L52" s="32">
        <v>2.7900000000000001E-5</v>
      </c>
      <c r="M52" s="32">
        <v>1.57E-10</v>
      </c>
      <c r="N52" s="4">
        <v>5.91E-2</v>
      </c>
      <c r="O52" s="291">
        <f t="shared" si="2"/>
        <v>0.33955701399999993</v>
      </c>
      <c r="P52" s="291">
        <f t="shared" si="3"/>
        <v>8.0194054999999986E-2</v>
      </c>
      <c r="Q52" s="87" t="s">
        <v>381</v>
      </c>
      <c r="R52" s="34" t="s">
        <v>38</v>
      </c>
      <c r="S52" s="34" t="s">
        <v>80</v>
      </c>
      <c r="T52" s="34" t="s">
        <v>84</v>
      </c>
      <c r="U52" s="34" t="s">
        <v>97</v>
      </c>
      <c r="V52" s="34">
        <v>0</v>
      </c>
      <c r="W52" s="34">
        <v>0</v>
      </c>
      <c r="X52" s="34">
        <v>0</v>
      </c>
      <c r="Y52" s="34">
        <v>0</v>
      </c>
      <c r="AA52" s="3"/>
      <c r="AB52" s="3"/>
      <c r="AC52" s="3"/>
      <c r="AD52" s="3"/>
    </row>
    <row r="53" spans="1:30" x14ac:dyDescent="0.35">
      <c r="A53" s="28" t="s">
        <v>288</v>
      </c>
      <c r="B53" s="28" t="s">
        <v>450</v>
      </c>
      <c r="C53" s="29" t="s">
        <v>461</v>
      </c>
      <c r="D53" s="28" t="s">
        <v>462</v>
      </c>
      <c r="E53" s="28" t="s">
        <v>9</v>
      </c>
      <c r="F53" s="28" t="s">
        <v>14</v>
      </c>
      <c r="G53" s="28" t="s">
        <v>463</v>
      </c>
      <c r="H53" s="28">
        <v>1</v>
      </c>
      <c r="I53" s="28" t="s">
        <v>13</v>
      </c>
      <c r="J53" s="31">
        <v>1.01678756</v>
      </c>
      <c r="K53" s="4">
        <v>2.434692E-3</v>
      </c>
      <c r="L53" s="4">
        <v>1.43802E-4</v>
      </c>
      <c r="M53" s="32">
        <v>8.3799999999999997E-15</v>
      </c>
      <c r="N53" s="4">
        <v>3.6330409000000001E-2</v>
      </c>
      <c r="O53" s="291">
        <f t="shared" si="2"/>
        <v>0.30177018599999994</v>
      </c>
      <c r="P53" s="291">
        <f t="shared" si="3"/>
        <v>0.11798088299999998</v>
      </c>
      <c r="Q53" s="42" t="s">
        <v>381</v>
      </c>
      <c r="R53" s="34" t="s">
        <v>38</v>
      </c>
      <c r="S53" s="34" t="s">
        <v>80</v>
      </c>
      <c r="T53" s="34" t="s">
        <v>84</v>
      </c>
      <c r="U53" s="34" t="s">
        <v>97</v>
      </c>
      <c r="V53" s="34">
        <v>0</v>
      </c>
      <c r="W53" s="34">
        <v>0</v>
      </c>
      <c r="X53" s="34">
        <v>0</v>
      </c>
      <c r="Y53" s="34">
        <v>0</v>
      </c>
      <c r="AA53" s="3"/>
      <c r="AB53" s="3"/>
      <c r="AC53" s="3"/>
      <c r="AD53" s="3"/>
    </row>
    <row r="54" spans="1:30" x14ac:dyDescent="0.35">
      <c r="A54" s="28" t="s">
        <v>288</v>
      </c>
      <c r="B54" s="28" t="s">
        <v>309</v>
      </c>
      <c r="C54" s="29" t="s">
        <v>464</v>
      </c>
      <c r="D54" s="28" t="s">
        <v>465</v>
      </c>
      <c r="E54" s="28" t="s">
        <v>12</v>
      </c>
      <c r="F54" s="28" t="s">
        <v>10</v>
      </c>
      <c r="G54" s="28" t="s">
        <v>466</v>
      </c>
      <c r="H54" s="28">
        <v>1</v>
      </c>
      <c r="I54" s="28" t="s">
        <v>13</v>
      </c>
      <c r="J54" s="31">
        <v>1.091055771</v>
      </c>
      <c r="K54" s="4">
        <v>4.5130819999999999E-3</v>
      </c>
      <c r="L54" s="4">
        <v>1.5766700000000001E-4</v>
      </c>
      <c r="M54" s="32">
        <v>1.4100000000000001E-7</v>
      </c>
      <c r="N54" s="4">
        <v>6.4652681000000004E-2</v>
      </c>
      <c r="O54" s="291">
        <f t="shared" si="2"/>
        <v>0.22750197500000002</v>
      </c>
      <c r="P54" s="291">
        <f t="shared" si="3"/>
        <v>0.1922490939999999</v>
      </c>
      <c r="Q54" s="227" t="s">
        <v>457</v>
      </c>
      <c r="R54" s="34" t="s">
        <v>35</v>
      </c>
      <c r="S54" s="34" t="s">
        <v>80</v>
      </c>
      <c r="T54" s="34" t="s">
        <v>86</v>
      </c>
      <c r="U54" s="34" t="s">
        <v>96</v>
      </c>
      <c r="V54" s="34">
        <v>0</v>
      </c>
      <c r="W54" s="34" t="s">
        <v>96</v>
      </c>
      <c r="X54" s="34">
        <v>0</v>
      </c>
      <c r="Y54" s="34">
        <v>0</v>
      </c>
      <c r="AA54" s="3"/>
      <c r="AB54" s="3"/>
      <c r="AC54" s="3"/>
      <c r="AD54" s="3"/>
    </row>
    <row r="55" spans="1:30" x14ac:dyDescent="0.35">
      <c r="A55" s="28" t="s">
        <v>300</v>
      </c>
      <c r="B55" s="28" t="s">
        <v>305</v>
      </c>
      <c r="C55" s="29" t="s">
        <v>467</v>
      </c>
      <c r="D55" s="28" t="s">
        <v>468</v>
      </c>
      <c r="E55" s="28"/>
      <c r="F55" s="28" t="s">
        <v>10</v>
      </c>
      <c r="G55" s="28" t="s">
        <v>333</v>
      </c>
      <c r="H55" s="28">
        <v>1</v>
      </c>
      <c r="I55" s="28" t="s">
        <v>13</v>
      </c>
      <c r="J55" s="31">
        <v>1.1450633050000001</v>
      </c>
      <c r="K55" s="4">
        <v>2.2757150000000002E-3</v>
      </c>
      <c r="L55" s="4">
        <v>7.3698700000000004E-4</v>
      </c>
      <c r="M55" s="32">
        <v>3.4700000000000002E-7</v>
      </c>
      <c r="N55" s="4">
        <v>3.0966767999999999E-2</v>
      </c>
      <c r="O55" s="291">
        <f t="shared" si="2"/>
        <v>0.17349444099999989</v>
      </c>
      <c r="P55" s="291">
        <f t="shared" si="3"/>
        <v>0.24625662800000003</v>
      </c>
      <c r="Q55" s="227" t="s">
        <v>469</v>
      </c>
      <c r="R55" s="34" t="s">
        <v>203</v>
      </c>
      <c r="S55" s="34" t="s">
        <v>80</v>
      </c>
      <c r="T55" s="34" t="s">
        <v>81</v>
      </c>
      <c r="U55" s="34" t="s">
        <v>157</v>
      </c>
      <c r="V55" s="34" t="s">
        <v>158</v>
      </c>
      <c r="W55" s="34" t="s">
        <v>158</v>
      </c>
      <c r="X55" s="34">
        <v>0</v>
      </c>
      <c r="Y55" s="34">
        <v>0</v>
      </c>
      <c r="AA55" s="3"/>
      <c r="AB55" s="3"/>
      <c r="AC55" s="3"/>
      <c r="AD55" s="3"/>
    </row>
    <row r="56" spans="1:30" x14ac:dyDescent="0.35">
      <c r="A56" s="28" t="s">
        <v>300</v>
      </c>
      <c r="B56" s="28" t="s">
        <v>305</v>
      </c>
      <c r="C56" s="29" t="s">
        <v>470</v>
      </c>
      <c r="D56" s="28" t="s">
        <v>471</v>
      </c>
      <c r="E56" s="28"/>
      <c r="F56" s="28" t="s">
        <v>10</v>
      </c>
      <c r="G56" s="28" t="s">
        <v>333</v>
      </c>
      <c r="H56" s="28">
        <v>1</v>
      </c>
      <c r="I56" s="28" t="s">
        <v>13</v>
      </c>
      <c r="J56" s="31">
        <v>1.188436915</v>
      </c>
      <c r="K56" s="4">
        <v>2.3619169999999998E-3</v>
      </c>
      <c r="L56" s="4">
        <v>7.6490300000000005E-4</v>
      </c>
      <c r="M56" s="32">
        <v>3.5999999999999999E-7</v>
      </c>
      <c r="N56" s="4">
        <v>3.2139752000000001E-2</v>
      </c>
      <c r="O56" s="291">
        <f t="shared" si="2"/>
        <v>0.13012083099999994</v>
      </c>
      <c r="P56" s="291">
        <f t="shared" si="3"/>
        <v>0.28963023799999998</v>
      </c>
      <c r="Q56" s="227" t="s">
        <v>352</v>
      </c>
      <c r="R56" s="34" t="s">
        <v>235</v>
      </c>
      <c r="S56" s="34" t="s">
        <v>80</v>
      </c>
      <c r="T56" s="34" t="s">
        <v>81</v>
      </c>
      <c r="U56" s="34" t="s">
        <v>190</v>
      </c>
      <c r="V56" s="34" t="s">
        <v>236</v>
      </c>
      <c r="W56" s="34" t="s">
        <v>236</v>
      </c>
      <c r="X56" s="34">
        <v>0</v>
      </c>
      <c r="Y56" s="34">
        <v>0</v>
      </c>
      <c r="AA56" s="3"/>
      <c r="AB56" s="3"/>
      <c r="AC56" s="3"/>
      <c r="AD56" s="3"/>
    </row>
    <row r="57" spans="1:30" x14ac:dyDescent="0.35">
      <c r="A57" s="28" t="s">
        <v>376</v>
      </c>
      <c r="B57" s="28" t="s">
        <v>377</v>
      </c>
      <c r="C57" s="29" t="s">
        <v>472</v>
      </c>
      <c r="D57" s="28" t="s">
        <v>473</v>
      </c>
      <c r="E57" s="28" t="s">
        <v>15</v>
      </c>
      <c r="F57" s="28" t="s">
        <v>10</v>
      </c>
      <c r="G57" s="28" t="s">
        <v>474</v>
      </c>
      <c r="H57" s="28">
        <v>1</v>
      </c>
      <c r="I57" s="28" t="s">
        <v>13</v>
      </c>
      <c r="J57" s="31">
        <v>1.1985355360000001</v>
      </c>
      <c r="K57" s="4">
        <v>2.6854579999999999E-3</v>
      </c>
      <c r="L57" s="4">
        <v>0</v>
      </c>
      <c r="M57" s="4">
        <v>0</v>
      </c>
      <c r="N57" s="4">
        <v>6.1914399999999997E-4</v>
      </c>
      <c r="O57" s="291">
        <f t="shared" si="2"/>
        <v>0.12002220999999991</v>
      </c>
      <c r="P57" s="291">
        <f t="shared" si="3"/>
        <v>0.29972885900000001</v>
      </c>
      <c r="Q57" s="42" t="s">
        <v>381</v>
      </c>
      <c r="R57" s="34" t="s">
        <v>38</v>
      </c>
      <c r="S57" s="34" t="s">
        <v>80</v>
      </c>
      <c r="T57" s="34" t="s">
        <v>84</v>
      </c>
      <c r="U57" s="34" t="s">
        <v>97</v>
      </c>
      <c r="V57" s="34">
        <v>0</v>
      </c>
      <c r="W57" s="34">
        <v>0</v>
      </c>
      <c r="X57" s="34">
        <v>0</v>
      </c>
      <c r="Y57" s="34">
        <v>0</v>
      </c>
      <c r="AA57" s="3"/>
      <c r="AB57" s="3"/>
      <c r="AC57" s="3"/>
      <c r="AD57" s="3"/>
    </row>
    <row r="58" spans="1:30" x14ac:dyDescent="0.35">
      <c r="A58" s="28" t="s">
        <v>288</v>
      </c>
      <c r="B58" s="28" t="s">
        <v>309</v>
      </c>
      <c r="C58" s="29" t="s">
        <v>475</v>
      </c>
      <c r="D58" s="28" t="s">
        <v>476</v>
      </c>
      <c r="E58" s="28" t="s">
        <v>9</v>
      </c>
      <c r="F58" s="28" t="s">
        <v>10</v>
      </c>
      <c r="G58" s="28" t="s">
        <v>477</v>
      </c>
      <c r="H58" s="28">
        <v>1</v>
      </c>
      <c r="I58" s="28" t="s">
        <v>13</v>
      </c>
      <c r="J58" s="31">
        <v>1.284022794</v>
      </c>
      <c r="K58" s="4">
        <v>2.5762459999999999E-3</v>
      </c>
      <c r="L58" s="4">
        <v>2.6242799999999999E-4</v>
      </c>
      <c r="M58" s="32">
        <v>1.7900000000000001E-8</v>
      </c>
      <c r="N58" s="4">
        <v>6.6645435000000003E-2</v>
      </c>
      <c r="O58" s="291">
        <f t="shared" si="2"/>
        <v>3.4534952000000008E-2</v>
      </c>
      <c r="P58" s="291">
        <f t="shared" si="3"/>
        <v>0.38521611699999991</v>
      </c>
      <c r="Q58" s="227" t="s">
        <v>478</v>
      </c>
      <c r="R58" s="34" t="s">
        <v>48</v>
      </c>
      <c r="S58" s="34" t="s">
        <v>80</v>
      </c>
      <c r="T58" s="34" t="s">
        <v>86</v>
      </c>
      <c r="U58" s="34" t="s">
        <v>119</v>
      </c>
      <c r="V58" s="34" t="s">
        <v>120</v>
      </c>
      <c r="W58" s="34" t="s">
        <v>120</v>
      </c>
      <c r="X58" s="34">
        <v>0</v>
      </c>
      <c r="Y58" s="34">
        <v>0</v>
      </c>
      <c r="AA58" s="3"/>
      <c r="AB58" s="3"/>
      <c r="AC58" s="3"/>
      <c r="AD58" s="3"/>
    </row>
    <row r="59" spans="1:30" x14ac:dyDescent="0.35">
      <c r="A59" s="28" t="s">
        <v>300</v>
      </c>
      <c r="B59" s="28" t="s">
        <v>305</v>
      </c>
      <c r="C59" s="29" t="s">
        <v>479</v>
      </c>
      <c r="D59" s="28" t="s">
        <v>480</v>
      </c>
      <c r="E59" s="28"/>
      <c r="F59" s="28" t="s">
        <v>10</v>
      </c>
      <c r="G59" s="28" t="s">
        <v>333</v>
      </c>
      <c r="H59" s="28">
        <v>1</v>
      </c>
      <c r="I59" s="28" t="s">
        <v>13</v>
      </c>
      <c r="J59" s="31">
        <v>1.318557746</v>
      </c>
      <c r="K59" s="4">
        <v>2.6205209999999998E-3</v>
      </c>
      <c r="L59" s="4">
        <v>8.4865099999999996E-4</v>
      </c>
      <c r="M59" s="32">
        <v>3.9900000000000001E-7</v>
      </c>
      <c r="N59" s="4">
        <v>3.5658702E-2</v>
      </c>
      <c r="O59" s="291">
        <f t="shared" si="2"/>
        <v>0</v>
      </c>
      <c r="P59" s="291">
        <f t="shared" si="3"/>
        <v>0.41975106899999992</v>
      </c>
      <c r="Q59" s="42" t="s">
        <v>481</v>
      </c>
      <c r="R59" s="34" t="s">
        <v>218</v>
      </c>
      <c r="S59" s="34" t="s">
        <v>80</v>
      </c>
      <c r="T59" s="34" t="s">
        <v>86</v>
      </c>
      <c r="U59" s="34" t="s">
        <v>119</v>
      </c>
      <c r="V59" s="34" t="s">
        <v>120</v>
      </c>
      <c r="W59" s="34" t="s">
        <v>120</v>
      </c>
      <c r="X59" s="34">
        <v>0</v>
      </c>
      <c r="Y59" s="34">
        <v>0</v>
      </c>
      <c r="AA59" s="3"/>
      <c r="AB59" s="3"/>
      <c r="AC59" s="3"/>
      <c r="AD59" s="3"/>
    </row>
    <row r="60" spans="1:30" x14ac:dyDescent="0.35">
      <c r="A60" s="28" t="s">
        <v>288</v>
      </c>
      <c r="B60" s="28" t="s">
        <v>391</v>
      </c>
      <c r="C60" s="29" t="s">
        <v>482</v>
      </c>
      <c r="D60" s="28" t="s">
        <v>483</v>
      </c>
      <c r="E60" s="28" t="s">
        <v>9</v>
      </c>
      <c r="F60" s="28" t="s">
        <v>10</v>
      </c>
      <c r="G60" s="28" t="s">
        <v>484</v>
      </c>
      <c r="H60" s="28">
        <v>1</v>
      </c>
      <c r="I60" s="28" t="s">
        <v>13</v>
      </c>
      <c r="J60" s="31">
        <v>1.3554303409999999</v>
      </c>
      <c r="K60" s="4">
        <v>4.5680240000000004E-3</v>
      </c>
      <c r="L60" s="4">
        <v>4.6281700000000002E-4</v>
      </c>
      <c r="M60" s="32">
        <v>3.2799999999999998E-9</v>
      </c>
      <c r="N60" s="4">
        <v>9.3727229999999995E-2</v>
      </c>
      <c r="O60" s="291">
        <f t="shared" si="2"/>
        <v>3.6872594999999952E-2</v>
      </c>
      <c r="P60" s="291">
        <f t="shared" si="3"/>
        <v>0.45662366399999987</v>
      </c>
      <c r="Q60" s="227" t="s">
        <v>485</v>
      </c>
      <c r="R60" s="34" t="s">
        <v>486</v>
      </c>
      <c r="S60" s="34" t="s">
        <v>80</v>
      </c>
      <c r="T60" s="34" t="s">
        <v>81</v>
      </c>
      <c r="U60" s="34" t="s">
        <v>82</v>
      </c>
      <c r="V60" s="34" t="s">
        <v>83</v>
      </c>
      <c r="W60" s="34" t="s">
        <v>320</v>
      </c>
      <c r="X60" s="34">
        <v>0</v>
      </c>
      <c r="Y60" s="34">
        <v>0</v>
      </c>
      <c r="AA60" s="3"/>
      <c r="AB60" s="3"/>
      <c r="AC60" s="3"/>
      <c r="AD60" s="3"/>
    </row>
    <row r="61" spans="1:30" x14ac:dyDescent="0.35">
      <c r="A61" s="28" t="s">
        <v>288</v>
      </c>
      <c r="B61" s="28" t="s">
        <v>309</v>
      </c>
      <c r="C61" s="29" t="s">
        <v>487</v>
      </c>
      <c r="D61" s="28" t="s">
        <v>488</v>
      </c>
      <c r="E61" s="28" t="s">
        <v>9</v>
      </c>
      <c r="F61" s="28" t="s">
        <v>14</v>
      </c>
      <c r="G61" s="28" t="s">
        <v>489</v>
      </c>
      <c r="H61" s="28">
        <v>1</v>
      </c>
      <c r="I61" s="28" t="s">
        <v>13</v>
      </c>
      <c r="J61" s="31">
        <v>1.3711425559999999</v>
      </c>
      <c r="K61" s="4">
        <v>5.1156960000000003E-3</v>
      </c>
      <c r="L61" s="4">
        <v>2.4914199999999999E-4</v>
      </c>
      <c r="M61" s="32">
        <v>1.16E-10</v>
      </c>
      <c r="N61" s="4">
        <v>2.4751761000000001E-2</v>
      </c>
      <c r="O61" s="291">
        <f t="shared" si="2"/>
        <v>5.2584809999999926E-2</v>
      </c>
      <c r="P61" s="291">
        <f t="shared" si="3"/>
        <v>0.47233587899999985</v>
      </c>
      <c r="Q61" s="227" t="s">
        <v>490</v>
      </c>
      <c r="R61" s="34" t="s">
        <v>34</v>
      </c>
      <c r="S61" s="34" t="s">
        <v>80</v>
      </c>
      <c r="T61" s="34" t="s">
        <v>86</v>
      </c>
      <c r="U61" s="34" t="s">
        <v>87</v>
      </c>
      <c r="V61" s="34">
        <v>0</v>
      </c>
      <c r="W61" s="34" t="s">
        <v>87</v>
      </c>
      <c r="X61" s="34">
        <v>0</v>
      </c>
      <c r="Y61" s="34">
        <v>0</v>
      </c>
      <c r="AA61" s="3"/>
      <c r="AB61" s="3"/>
      <c r="AC61" s="3"/>
      <c r="AD61" s="3"/>
    </row>
    <row r="62" spans="1:30" x14ac:dyDescent="0.35">
      <c r="A62" s="28" t="s">
        <v>288</v>
      </c>
      <c r="B62" s="28" t="s">
        <v>289</v>
      </c>
      <c r="C62" s="29" t="s">
        <v>491</v>
      </c>
      <c r="D62" s="28" t="s">
        <v>492</v>
      </c>
      <c r="E62" s="28" t="s">
        <v>9</v>
      </c>
      <c r="F62" s="28" t="s">
        <v>10</v>
      </c>
      <c r="G62" s="28" t="s">
        <v>493</v>
      </c>
      <c r="H62" s="28">
        <v>1</v>
      </c>
      <c r="I62" s="28" t="s">
        <v>13</v>
      </c>
      <c r="J62" s="31">
        <v>1.3741850250000001</v>
      </c>
      <c r="K62" s="4">
        <v>3.9559130000000001E-3</v>
      </c>
      <c r="L62" s="32">
        <v>6.9099999999999999E-5</v>
      </c>
      <c r="M62" s="32">
        <v>8.9299999999999996E-9</v>
      </c>
      <c r="N62" s="4">
        <v>3.0311636999999999E-2</v>
      </c>
      <c r="O62" s="291">
        <f t="shared" si="2"/>
        <v>5.5627279000000085E-2</v>
      </c>
      <c r="P62" s="291">
        <f t="shared" si="3"/>
        <v>0.47537834800000001</v>
      </c>
      <c r="Q62" s="42" t="s">
        <v>494</v>
      </c>
      <c r="R62" s="34" t="s">
        <v>51</v>
      </c>
      <c r="S62" s="34" t="s">
        <v>80</v>
      </c>
      <c r="T62" s="34" t="s">
        <v>81</v>
      </c>
      <c r="U62" s="34" t="s">
        <v>123</v>
      </c>
      <c r="V62" s="34" t="s">
        <v>124</v>
      </c>
      <c r="W62" s="34" t="s">
        <v>124</v>
      </c>
      <c r="X62" s="34">
        <v>0</v>
      </c>
      <c r="Y62" s="34">
        <v>0</v>
      </c>
      <c r="AA62" s="3"/>
      <c r="AB62" s="3"/>
      <c r="AC62" s="3"/>
      <c r="AD62" s="3"/>
    </row>
    <row r="63" spans="1:30" x14ac:dyDescent="0.35">
      <c r="A63" s="28" t="s">
        <v>288</v>
      </c>
      <c r="B63" s="28" t="s">
        <v>450</v>
      </c>
      <c r="C63" s="29" t="s">
        <v>495</v>
      </c>
      <c r="D63" s="28" t="s">
        <v>496</v>
      </c>
      <c r="E63" s="28" t="s">
        <v>9</v>
      </c>
      <c r="F63" s="28" t="s">
        <v>14</v>
      </c>
      <c r="G63" s="28" t="s">
        <v>497</v>
      </c>
      <c r="H63" s="28">
        <v>1</v>
      </c>
      <c r="I63" s="28" t="s">
        <v>13</v>
      </c>
      <c r="J63" s="31">
        <v>1.4927838899999999</v>
      </c>
      <c r="K63" s="4">
        <v>3.1602090000000002E-3</v>
      </c>
      <c r="L63" s="4">
        <v>1.92487E-4</v>
      </c>
      <c r="M63" s="32">
        <v>-2.3900000000000002E-15</v>
      </c>
      <c r="N63" s="4">
        <v>4.7122823000000001E-2</v>
      </c>
      <c r="O63" s="291">
        <f t="shared" si="2"/>
        <v>0.17422614399999992</v>
      </c>
      <c r="P63" s="291">
        <f t="shared" si="3"/>
        <v>0.59397721299999984</v>
      </c>
      <c r="Q63" s="42" t="s">
        <v>381</v>
      </c>
      <c r="R63" s="34" t="s">
        <v>38</v>
      </c>
      <c r="S63" s="34" t="s">
        <v>80</v>
      </c>
      <c r="T63" s="34" t="s">
        <v>84</v>
      </c>
      <c r="U63" s="34" t="s">
        <v>97</v>
      </c>
      <c r="V63" s="34">
        <v>0</v>
      </c>
      <c r="W63" s="34">
        <v>0</v>
      </c>
      <c r="X63" s="34">
        <v>0</v>
      </c>
      <c r="Y63" s="34">
        <v>0</v>
      </c>
      <c r="AA63" s="3"/>
      <c r="AB63" s="3"/>
      <c r="AC63" s="3"/>
      <c r="AD63" s="3"/>
    </row>
    <row r="64" spans="1:30" x14ac:dyDescent="0.35">
      <c r="A64" s="28" t="s">
        <v>288</v>
      </c>
      <c r="B64" s="28" t="s">
        <v>498</v>
      </c>
      <c r="C64" s="29" t="s">
        <v>499</v>
      </c>
      <c r="D64" s="28" t="s">
        <v>500</v>
      </c>
      <c r="E64" s="28" t="s">
        <v>9</v>
      </c>
      <c r="F64" s="28" t="s">
        <v>14</v>
      </c>
      <c r="G64" s="28" t="s">
        <v>501</v>
      </c>
      <c r="H64" s="28">
        <v>1</v>
      </c>
      <c r="I64" s="28" t="s">
        <v>13</v>
      </c>
      <c r="J64" s="31">
        <v>1.500556016</v>
      </c>
      <c r="K64" s="4">
        <v>5.7658750000000002E-3</v>
      </c>
      <c r="L64" s="4">
        <v>2.5900899999999999E-4</v>
      </c>
      <c r="M64" s="32">
        <v>4.7900000000000002E-9</v>
      </c>
      <c r="N64" s="4">
        <v>8.2688623000000003E-2</v>
      </c>
      <c r="O64" s="291">
        <f t="shared" si="2"/>
        <v>0.18199827000000002</v>
      </c>
      <c r="P64" s="291">
        <f t="shared" si="3"/>
        <v>0.60174933899999994</v>
      </c>
      <c r="Q64" s="42" t="s">
        <v>381</v>
      </c>
      <c r="R64" s="34" t="s">
        <v>38</v>
      </c>
      <c r="S64" s="34" t="s">
        <v>80</v>
      </c>
      <c r="T64" s="34" t="s">
        <v>84</v>
      </c>
      <c r="U64" s="34" t="s">
        <v>97</v>
      </c>
      <c r="V64" s="34">
        <v>0</v>
      </c>
      <c r="W64" s="34">
        <v>0</v>
      </c>
      <c r="X64" s="34">
        <v>0</v>
      </c>
      <c r="Y64" s="34">
        <v>0</v>
      </c>
      <c r="AA64" s="3"/>
      <c r="AB64" s="3"/>
      <c r="AC64" s="3"/>
      <c r="AD64" s="3"/>
    </row>
    <row r="65" spans="1:30" x14ac:dyDescent="0.35">
      <c r="A65" s="28" t="s">
        <v>300</v>
      </c>
      <c r="B65" s="28" t="s">
        <v>305</v>
      </c>
      <c r="C65" s="29" t="s">
        <v>502</v>
      </c>
      <c r="D65" s="28" t="s">
        <v>503</v>
      </c>
      <c r="E65" s="28"/>
      <c r="F65" s="28" t="s">
        <v>10</v>
      </c>
      <c r="G65" s="28" t="s">
        <v>333</v>
      </c>
      <c r="H65" s="28">
        <v>1</v>
      </c>
      <c r="I65" s="28" t="s">
        <v>13</v>
      </c>
      <c r="J65" s="31">
        <v>1.5267510740000001</v>
      </c>
      <c r="K65" s="4">
        <v>3.0342870000000001E-3</v>
      </c>
      <c r="L65" s="4">
        <v>9.8264899999999994E-4</v>
      </c>
      <c r="M65" s="32">
        <v>4.6199999999999998E-7</v>
      </c>
      <c r="N65" s="4">
        <v>4.1289024000000001E-2</v>
      </c>
      <c r="O65" s="291">
        <f t="shared" si="2"/>
        <v>0.20819332800000012</v>
      </c>
      <c r="P65" s="291">
        <f t="shared" si="3"/>
        <v>0.62794439700000004</v>
      </c>
      <c r="Q65" s="42" t="s">
        <v>504</v>
      </c>
      <c r="R65" s="34" t="s">
        <v>241</v>
      </c>
      <c r="S65" s="34" t="s">
        <v>80</v>
      </c>
      <c r="T65" s="34" t="s">
        <v>81</v>
      </c>
      <c r="U65" s="34" t="s">
        <v>207</v>
      </c>
      <c r="V65" s="34" t="s">
        <v>211</v>
      </c>
      <c r="W65" s="34" t="s">
        <v>211</v>
      </c>
      <c r="X65" s="34">
        <v>0</v>
      </c>
      <c r="Y65" s="34">
        <v>0</v>
      </c>
      <c r="AA65" s="3"/>
      <c r="AB65" s="3"/>
      <c r="AC65" s="3"/>
      <c r="AD65" s="3"/>
    </row>
    <row r="66" spans="1:30" x14ac:dyDescent="0.35">
      <c r="A66" s="28" t="s">
        <v>288</v>
      </c>
      <c r="B66" s="28" t="s">
        <v>450</v>
      </c>
      <c r="C66" s="29" t="s">
        <v>505</v>
      </c>
      <c r="D66" s="28" t="s">
        <v>506</v>
      </c>
      <c r="E66" s="28" t="s">
        <v>9</v>
      </c>
      <c r="F66" s="28" t="s">
        <v>14</v>
      </c>
      <c r="G66" s="28" t="s">
        <v>507</v>
      </c>
      <c r="H66" s="28">
        <v>1</v>
      </c>
      <c r="I66" s="28" t="s">
        <v>13</v>
      </c>
      <c r="J66" s="31">
        <v>1.5648931880000001</v>
      </c>
      <c r="K66" s="4">
        <v>3.3490540000000002E-3</v>
      </c>
      <c r="L66" s="4">
        <v>2.1647100000000001E-4</v>
      </c>
      <c r="M66" s="32">
        <v>4.55E-16</v>
      </c>
      <c r="N66" s="4">
        <v>5.6220331999999998E-2</v>
      </c>
      <c r="O66" s="291">
        <f t="shared" si="2"/>
        <v>0.24633544200000013</v>
      </c>
      <c r="P66" s="291">
        <f t="shared" si="3"/>
        <v>0.66608651100000005</v>
      </c>
      <c r="Q66" s="42" t="s">
        <v>381</v>
      </c>
      <c r="R66" s="34" t="s">
        <v>38</v>
      </c>
      <c r="S66" s="34" t="s">
        <v>80</v>
      </c>
      <c r="T66" s="34" t="s">
        <v>84</v>
      </c>
      <c r="U66" s="34" t="s">
        <v>97</v>
      </c>
      <c r="V66" s="34">
        <v>0</v>
      </c>
      <c r="W66" s="34">
        <v>0</v>
      </c>
      <c r="X66" s="34">
        <v>0</v>
      </c>
      <c r="Y66" s="34">
        <v>0</v>
      </c>
      <c r="AA66" s="3"/>
      <c r="AB66" s="3"/>
      <c r="AC66" s="3"/>
      <c r="AD66" s="3"/>
    </row>
    <row r="67" spans="1:30" x14ac:dyDescent="0.35">
      <c r="A67" s="28" t="s">
        <v>288</v>
      </c>
      <c r="B67" s="28" t="s">
        <v>309</v>
      </c>
      <c r="C67" s="29" t="s">
        <v>508</v>
      </c>
      <c r="D67" s="28" t="s">
        <v>509</v>
      </c>
      <c r="E67" s="28" t="s">
        <v>9</v>
      </c>
      <c r="F67" s="28" t="s">
        <v>14</v>
      </c>
      <c r="G67" s="28" t="s">
        <v>510</v>
      </c>
      <c r="H67" s="28">
        <v>1</v>
      </c>
      <c r="I67" s="28" t="s">
        <v>13</v>
      </c>
      <c r="J67" s="31">
        <v>1.6920677369999999</v>
      </c>
      <c r="K67" s="4">
        <v>7.1643610000000002E-3</v>
      </c>
      <c r="L67" s="4">
        <v>1.2827800000000001E-4</v>
      </c>
      <c r="M67" s="32">
        <v>1.4000000000000001E-7</v>
      </c>
      <c r="N67" s="4">
        <v>0.100913141</v>
      </c>
      <c r="O67" s="291">
        <f t="shared" ref="O67:O98" si="4">ABS(J67-$K$121)</f>
        <v>0.37350999099999993</v>
      </c>
      <c r="P67" s="291">
        <f t="shared" ref="P67:P96" si="5">ABS(J67-$K$134)</f>
        <v>0.79326105999999985</v>
      </c>
      <c r="Q67" s="227" t="s">
        <v>478</v>
      </c>
      <c r="R67" s="34" t="s">
        <v>48</v>
      </c>
      <c r="S67" s="34" t="s">
        <v>80</v>
      </c>
      <c r="T67" s="34" t="s">
        <v>86</v>
      </c>
      <c r="U67" s="34" t="s">
        <v>119</v>
      </c>
      <c r="V67" s="34" t="s">
        <v>120</v>
      </c>
      <c r="W67" s="34" t="s">
        <v>120</v>
      </c>
      <c r="X67" s="34">
        <v>0</v>
      </c>
      <c r="Y67" s="34">
        <v>0</v>
      </c>
      <c r="AA67" s="3"/>
      <c r="AB67" s="3"/>
      <c r="AC67" s="3"/>
      <c r="AD67" s="3"/>
    </row>
    <row r="68" spans="1:30" x14ac:dyDescent="0.35">
      <c r="A68" s="28" t="s">
        <v>288</v>
      </c>
      <c r="B68" s="28" t="s">
        <v>511</v>
      </c>
      <c r="C68" s="29" t="s">
        <v>512</v>
      </c>
      <c r="D68" s="28" t="s">
        <v>513</v>
      </c>
      <c r="E68" s="28" t="s">
        <v>9</v>
      </c>
      <c r="F68" s="28" t="s">
        <v>10</v>
      </c>
      <c r="G68" s="28" t="s">
        <v>514</v>
      </c>
      <c r="H68" s="28">
        <v>1</v>
      </c>
      <c r="I68" s="28" t="s">
        <v>13</v>
      </c>
      <c r="J68" s="31">
        <v>1.758000547</v>
      </c>
      <c r="K68" s="4">
        <v>5.6847729999999997E-3</v>
      </c>
      <c r="L68" s="4">
        <v>-3.7604320000000002E-3</v>
      </c>
      <c r="M68" s="32">
        <v>1.6499999999999999E-8</v>
      </c>
      <c r="N68" s="4">
        <v>7.3840979000000001E-2</v>
      </c>
      <c r="O68" s="291">
        <f t="shared" si="4"/>
        <v>0.43944280099999999</v>
      </c>
      <c r="P68" s="291">
        <f t="shared" si="5"/>
        <v>0.85919386999999992</v>
      </c>
      <c r="Q68" s="42" t="s">
        <v>363</v>
      </c>
      <c r="R68" s="34" t="s">
        <v>50</v>
      </c>
      <c r="S68" s="34" t="s">
        <v>80</v>
      </c>
      <c r="T68" s="34" t="s">
        <v>84</v>
      </c>
      <c r="U68" s="34" t="s">
        <v>97</v>
      </c>
      <c r="V68" s="34">
        <v>0</v>
      </c>
      <c r="W68" s="34" t="s">
        <v>97</v>
      </c>
      <c r="X68" s="34">
        <v>0</v>
      </c>
      <c r="Y68" s="34">
        <v>0</v>
      </c>
      <c r="AA68" s="3"/>
      <c r="AB68" s="3"/>
      <c r="AC68" s="3"/>
      <c r="AD68" s="3"/>
    </row>
    <row r="69" spans="1:30" x14ac:dyDescent="0.35">
      <c r="A69" s="28" t="s">
        <v>288</v>
      </c>
      <c r="B69" s="28" t="s">
        <v>309</v>
      </c>
      <c r="C69" s="29" t="s">
        <v>515</v>
      </c>
      <c r="D69" s="28" t="s">
        <v>516</v>
      </c>
      <c r="E69" s="28" t="s">
        <v>296</v>
      </c>
      <c r="F69" s="28" t="s">
        <v>10</v>
      </c>
      <c r="G69" s="28" t="s">
        <v>517</v>
      </c>
      <c r="H69" s="28">
        <v>1</v>
      </c>
      <c r="I69" s="28" t="s">
        <v>13</v>
      </c>
      <c r="J69" s="31">
        <v>1.7661739169999999</v>
      </c>
      <c r="K69" s="4">
        <v>2.5480296450000002</v>
      </c>
      <c r="L69" s="4">
        <v>1.017804E-3</v>
      </c>
      <c r="M69" s="32">
        <v>7.1699999999999998E-9</v>
      </c>
      <c r="N69" s="4">
        <v>0.33949186999999997</v>
      </c>
      <c r="O69" s="291">
        <f t="shared" si="4"/>
        <v>0.44761617099999995</v>
      </c>
      <c r="P69" s="291">
        <f t="shared" si="5"/>
        <v>0.86736723999999987</v>
      </c>
      <c r="Q69" s="227" t="s">
        <v>18</v>
      </c>
      <c r="R69" s="34" t="s">
        <v>39</v>
      </c>
      <c r="S69" s="34" t="s">
        <v>80</v>
      </c>
      <c r="T69" s="34" t="s">
        <v>81</v>
      </c>
      <c r="U69" s="34" t="s">
        <v>98</v>
      </c>
      <c r="V69" s="34" t="s">
        <v>100</v>
      </c>
      <c r="W69" s="34" t="s">
        <v>100</v>
      </c>
      <c r="X69" s="34">
        <v>0</v>
      </c>
      <c r="Y69" s="34">
        <v>0</v>
      </c>
      <c r="AA69" s="3"/>
      <c r="AB69" s="3"/>
      <c r="AC69" s="3"/>
      <c r="AD69" s="3"/>
    </row>
    <row r="70" spans="1:30" x14ac:dyDescent="0.35">
      <c r="A70" s="28" t="s">
        <v>288</v>
      </c>
      <c r="B70" s="28" t="s">
        <v>450</v>
      </c>
      <c r="C70" s="29" t="s">
        <v>518</v>
      </c>
      <c r="D70" s="28" t="s">
        <v>519</v>
      </c>
      <c r="E70" s="28" t="s">
        <v>9</v>
      </c>
      <c r="F70" s="28" t="s">
        <v>14</v>
      </c>
      <c r="G70" s="28" t="s">
        <v>520</v>
      </c>
      <c r="H70" s="28">
        <v>1</v>
      </c>
      <c r="I70" s="28" t="s">
        <v>13</v>
      </c>
      <c r="J70" s="31">
        <v>1.8016641659999999</v>
      </c>
      <c r="K70" s="4">
        <v>3.7850480000000001E-3</v>
      </c>
      <c r="L70" s="4">
        <v>2.4955600000000001E-4</v>
      </c>
      <c r="M70" s="32">
        <v>1.5100000000000001E-15</v>
      </c>
      <c r="N70" s="4">
        <v>6.6310721000000003E-2</v>
      </c>
      <c r="O70" s="291">
        <f t="shared" si="4"/>
        <v>0.48310641999999993</v>
      </c>
      <c r="P70" s="291">
        <f t="shared" si="5"/>
        <v>0.90285748899999985</v>
      </c>
      <c r="Q70" s="42" t="s">
        <v>381</v>
      </c>
      <c r="R70" s="34" t="s">
        <v>38</v>
      </c>
      <c r="S70" s="34" t="s">
        <v>80</v>
      </c>
      <c r="T70" s="34" t="s">
        <v>84</v>
      </c>
      <c r="U70" s="34" t="s">
        <v>97</v>
      </c>
      <c r="V70" s="34">
        <v>0</v>
      </c>
      <c r="W70" s="34">
        <v>0</v>
      </c>
      <c r="X70" s="34">
        <v>0</v>
      </c>
      <c r="Y70" s="34">
        <v>0</v>
      </c>
      <c r="AA70" s="3"/>
      <c r="AB70" s="3"/>
      <c r="AC70" s="3"/>
      <c r="AD70" s="3"/>
    </row>
    <row r="71" spans="1:30" x14ac:dyDescent="0.35">
      <c r="A71" s="28" t="s">
        <v>288</v>
      </c>
      <c r="B71" s="28" t="s">
        <v>450</v>
      </c>
      <c r="C71" s="29" t="s">
        <v>521</v>
      </c>
      <c r="D71" s="28" t="s">
        <v>522</v>
      </c>
      <c r="E71" s="28" t="s">
        <v>9</v>
      </c>
      <c r="F71" s="28" t="s">
        <v>10</v>
      </c>
      <c r="G71" s="28" t="s">
        <v>453</v>
      </c>
      <c r="H71" s="28">
        <v>1</v>
      </c>
      <c r="I71" s="28" t="s">
        <v>13</v>
      </c>
      <c r="J71" s="31">
        <v>1.962691467</v>
      </c>
      <c r="K71" s="4">
        <v>5.1255820000000001E-3</v>
      </c>
      <c r="L71" s="4">
        <v>-8.5276680000000004E-3</v>
      </c>
      <c r="M71" s="32">
        <v>3.5400000000000002E-9</v>
      </c>
      <c r="N71" s="4">
        <v>5.7219077E-2</v>
      </c>
      <c r="O71" s="291">
        <f t="shared" si="4"/>
        <v>0.64413372099999999</v>
      </c>
      <c r="P71" s="291">
        <f t="shared" si="5"/>
        <v>1.0638847899999999</v>
      </c>
      <c r="Q71" s="87" t="s">
        <v>381</v>
      </c>
      <c r="R71" s="34" t="s">
        <v>38</v>
      </c>
      <c r="S71" s="34" t="s">
        <v>80</v>
      </c>
      <c r="T71" s="34" t="s">
        <v>84</v>
      </c>
      <c r="U71" s="34" t="s">
        <v>97</v>
      </c>
      <c r="V71" s="34">
        <v>0</v>
      </c>
      <c r="W71" s="34">
        <v>0</v>
      </c>
      <c r="X71" s="34">
        <v>0</v>
      </c>
      <c r="Y71" s="34">
        <v>0</v>
      </c>
      <c r="AA71" s="3"/>
      <c r="AB71" s="3"/>
      <c r="AC71" s="3"/>
      <c r="AD71" s="3"/>
    </row>
    <row r="72" spans="1:30" x14ac:dyDescent="0.35">
      <c r="A72" s="28" t="s">
        <v>288</v>
      </c>
      <c r="B72" s="28" t="s">
        <v>450</v>
      </c>
      <c r="C72" s="29" t="s">
        <v>523</v>
      </c>
      <c r="D72" s="28" t="s">
        <v>524</v>
      </c>
      <c r="E72" s="28" t="s">
        <v>9</v>
      </c>
      <c r="F72" s="28" t="s">
        <v>14</v>
      </c>
      <c r="G72" s="28" t="s">
        <v>525</v>
      </c>
      <c r="H72" s="28">
        <v>1</v>
      </c>
      <c r="I72" s="28" t="s">
        <v>13</v>
      </c>
      <c r="J72" s="31">
        <v>1.988436037</v>
      </c>
      <c r="K72" s="4">
        <v>3.8417070000000002E-3</v>
      </c>
      <c r="L72" s="4">
        <v>2.6432499999999999E-4</v>
      </c>
      <c r="M72" s="32">
        <v>-6.7500000000000002E-16</v>
      </c>
      <c r="N72" s="4">
        <v>6.6319573000000007E-2</v>
      </c>
      <c r="O72" s="291">
        <f t="shared" si="4"/>
        <v>0.66987829100000007</v>
      </c>
      <c r="P72" s="291">
        <f t="shared" si="5"/>
        <v>1.08962936</v>
      </c>
      <c r="Q72" s="87" t="s">
        <v>381</v>
      </c>
      <c r="R72" s="34" t="s">
        <v>38</v>
      </c>
      <c r="S72" s="34" t="s">
        <v>80</v>
      </c>
      <c r="T72" s="34" t="s">
        <v>84</v>
      </c>
      <c r="U72" s="34" t="s">
        <v>97</v>
      </c>
      <c r="V72" s="34">
        <v>0</v>
      </c>
      <c r="W72" s="34">
        <v>0</v>
      </c>
      <c r="X72" s="34">
        <v>0</v>
      </c>
      <c r="Y72" s="34">
        <v>0</v>
      </c>
      <c r="AA72" s="3"/>
      <c r="AB72" s="3"/>
      <c r="AC72" s="3"/>
      <c r="AD72" s="3"/>
    </row>
    <row r="73" spans="1:30" x14ac:dyDescent="0.35">
      <c r="A73" s="28" t="s">
        <v>288</v>
      </c>
      <c r="B73" s="28" t="s">
        <v>450</v>
      </c>
      <c r="C73" s="29" t="s">
        <v>526</v>
      </c>
      <c r="D73" s="28" t="s">
        <v>527</v>
      </c>
      <c r="E73" s="28" t="s">
        <v>9</v>
      </c>
      <c r="F73" s="28" t="s">
        <v>10</v>
      </c>
      <c r="G73" s="28" t="s">
        <v>453</v>
      </c>
      <c r="H73" s="28">
        <v>1</v>
      </c>
      <c r="I73" s="28" t="s">
        <v>13</v>
      </c>
      <c r="J73" s="31">
        <v>2.046602311</v>
      </c>
      <c r="K73" s="4">
        <v>5.4738429999999999E-3</v>
      </c>
      <c r="L73" s="4">
        <v>-8.5220829999999997E-3</v>
      </c>
      <c r="M73" s="32">
        <v>3.8799999999999998E-9</v>
      </c>
      <c r="N73" s="4">
        <v>6.0351680999999997E-2</v>
      </c>
      <c r="O73" s="291">
        <f t="shared" si="4"/>
        <v>0.72804456500000003</v>
      </c>
      <c r="P73" s="291">
        <f t="shared" si="5"/>
        <v>1.147795634</v>
      </c>
      <c r="Q73" s="87" t="s">
        <v>381</v>
      </c>
      <c r="R73" s="34" t="s">
        <v>38</v>
      </c>
      <c r="S73" s="34" t="s">
        <v>80</v>
      </c>
      <c r="T73" s="34" t="s">
        <v>84</v>
      </c>
      <c r="U73" s="34" t="s">
        <v>97</v>
      </c>
      <c r="V73" s="34">
        <v>0</v>
      </c>
      <c r="W73" s="34">
        <v>0</v>
      </c>
      <c r="X73" s="34">
        <v>0</v>
      </c>
      <c r="Y73" s="34">
        <v>0</v>
      </c>
      <c r="AA73" s="3"/>
      <c r="AB73" s="3"/>
      <c r="AC73" s="3"/>
      <c r="AD73" s="3"/>
    </row>
    <row r="74" spans="1:30" x14ac:dyDescent="0.35">
      <c r="A74" s="28" t="s">
        <v>288</v>
      </c>
      <c r="B74" s="28" t="s">
        <v>391</v>
      </c>
      <c r="C74" s="29" t="s">
        <v>528</v>
      </c>
      <c r="D74" s="28" t="s">
        <v>529</v>
      </c>
      <c r="E74" s="28" t="s">
        <v>9</v>
      </c>
      <c r="F74" s="28" t="s">
        <v>10</v>
      </c>
      <c r="G74" s="28" t="s">
        <v>447</v>
      </c>
      <c r="H74" s="28">
        <v>1</v>
      </c>
      <c r="I74" s="28" t="s">
        <v>13</v>
      </c>
      <c r="J74" s="31">
        <v>2.206256438</v>
      </c>
      <c r="K74" s="4">
        <v>4.7898890000000003E-3</v>
      </c>
      <c r="L74" s="4">
        <v>2.84016E-4</v>
      </c>
      <c r="M74" s="32">
        <v>1.7900000000000001E-8</v>
      </c>
      <c r="N74" s="4">
        <v>9.4701943999999996E-2</v>
      </c>
      <c r="O74" s="291">
        <f t="shared" si="4"/>
        <v>0.88769869200000007</v>
      </c>
      <c r="P74" s="291">
        <f t="shared" si="5"/>
        <v>1.307449761</v>
      </c>
      <c r="Q74" s="87" t="s">
        <v>395</v>
      </c>
      <c r="R74" s="34" t="s">
        <v>28</v>
      </c>
      <c r="S74" s="34" t="s">
        <v>80</v>
      </c>
      <c r="T74" s="34" t="s">
        <v>84</v>
      </c>
      <c r="U74" s="34" t="s">
        <v>85</v>
      </c>
      <c r="V74" s="34">
        <v>0</v>
      </c>
      <c r="W74" s="34" t="s">
        <v>85</v>
      </c>
      <c r="X74" s="34">
        <v>0</v>
      </c>
      <c r="Y74" s="34">
        <v>0</v>
      </c>
      <c r="AA74" s="3"/>
      <c r="AB74" s="3"/>
      <c r="AC74" s="3"/>
      <c r="AD74" s="3"/>
    </row>
    <row r="75" spans="1:30" x14ac:dyDescent="0.35">
      <c r="A75" s="28" t="s">
        <v>288</v>
      </c>
      <c r="B75" s="28" t="s">
        <v>391</v>
      </c>
      <c r="C75" s="29" t="s">
        <v>530</v>
      </c>
      <c r="D75" s="28" t="s">
        <v>531</v>
      </c>
      <c r="E75" s="28" t="s">
        <v>9</v>
      </c>
      <c r="F75" s="28" t="s">
        <v>10</v>
      </c>
      <c r="G75" s="28" t="s">
        <v>447</v>
      </c>
      <c r="H75" s="28">
        <v>1</v>
      </c>
      <c r="I75" s="28" t="s">
        <v>13</v>
      </c>
      <c r="J75" s="31">
        <v>2.2100346339999999</v>
      </c>
      <c r="K75" s="4">
        <v>1.7983415999999999E-2</v>
      </c>
      <c r="L75" s="4">
        <v>1.122575E-3</v>
      </c>
      <c r="M75" s="32">
        <v>1.9499999999999999E-8</v>
      </c>
      <c r="N75" s="4">
        <v>0.56335246699999997</v>
      </c>
      <c r="O75" s="291">
        <f t="shared" si="4"/>
        <v>0.89147688799999991</v>
      </c>
      <c r="P75" s="291">
        <f t="shared" si="5"/>
        <v>1.3112279569999998</v>
      </c>
      <c r="Q75" s="87" t="s">
        <v>395</v>
      </c>
      <c r="R75" s="34" t="s">
        <v>28</v>
      </c>
      <c r="S75" s="34" t="s">
        <v>80</v>
      </c>
      <c r="T75" s="34" t="s">
        <v>84</v>
      </c>
      <c r="U75" s="34" t="s">
        <v>85</v>
      </c>
      <c r="V75" s="34">
        <v>0</v>
      </c>
      <c r="W75" s="34" t="s">
        <v>85</v>
      </c>
      <c r="X75" s="34">
        <v>0</v>
      </c>
      <c r="Y75" s="34">
        <v>0</v>
      </c>
      <c r="AA75" s="3"/>
      <c r="AB75" s="3"/>
      <c r="AC75" s="3"/>
      <c r="AD75" s="3"/>
    </row>
    <row r="76" spans="1:30" x14ac:dyDescent="0.35">
      <c r="A76" s="28" t="s">
        <v>288</v>
      </c>
      <c r="B76" s="28" t="s">
        <v>450</v>
      </c>
      <c r="C76" s="29" t="s">
        <v>532</v>
      </c>
      <c r="D76" s="28" t="s">
        <v>533</v>
      </c>
      <c r="E76" s="28" t="s">
        <v>9</v>
      </c>
      <c r="F76" s="28" t="s">
        <v>14</v>
      </c>
      <c r="G76" s="28" t="s">
        <v>534</v>
      </c>
      <c r="H76" s="28">
        <v>1</v>
      </c>
      <c r="I76" s="28" t="s">
        <v>13</v>
      </c>
      <c r="J76" s="31">
        <v>2.231545653</v>
      </c>
      <c r="K76" s="4">
        <v>4.4000810000000001E-3</v>
      </c>
      <c r="L76" s="4">
        <v>3.0235E-4</v>
      </c>
      <c r="M76" s="32">
        <v>7.9700000000000003E-16</v>
      </c>
      <c r="N76" s="4">
        <v>7.6132236000000006E-2</v>
      </c>
      <c r="O76" s="291">
        <f t="shared" si="4"/>
        <v>0.91298790699999999</v>
      </c>
      <c r="P76" s="291">
        <f t="shared" si="5"/>
        <v>1.3327389759999999</v>
      </c>
      <c r="Q76" s="87" t="s">
        <v>381</v>
      </c>
      <c r="R76" s="34" t="s">
        <v>38</v>
      </c>
      <c r="S76" s="34" t="s">
        <v>80</v>
      </c>
      <c r="T76" s="34" t="s">
        <v>84</v>
      </c>
      <c r="U76" s="34" t="s">
        <v>97</v>
      </c>
      <c r="V76" s="34">
        <v>0</v>
      </c>
      <c r="W76" s="34">
        <v>0</v>
      </c>
      <c r="X76" s="34">
        <v>0</v>
      </c>
      <c r="Y76" s="34">
        <v>0</v>
      </c>
      <c r="AA76" s="3"/>
      <c r="AB76" s="3"/>
      <c r="AC76" s="3"/>
      <c r="AD76" s="3"/>
    </row>
    <row r="77" spans="1:30" x14ac:dyDescent="0.35">
      <c r="A77" s="28" t="s">
        <v>288</v>
      </c>
      <c r="B77" s="28" t="s">
        <v>535</v>
      </c>
      <c r="C77" s="29" t="s">
        <v>536</v>
      </c>
      <c r="D77" s="28" t="s">
        <v>537</v>
      </c>
      <c r="E77" s="28" t="s">
        <v>12</v>
      </c>
      <c r="F77" s="28" t="s">
        <v>10</v>
      </c>
      <c r="G77" s="28" t="s">
        <v>538</v>
      </c>
      <c r="H77" s="28">
        <v>1</v>
      </c>
      <c r="I77" s="28" t="s">
        <v>13</v>
      </c>
      <c r="J77" s="31">
        <v>2.2381543929999999</v>
      </c>
      <c r="K77" s="4">
        <v>4.4136330000000001E-3</v>
      </c>
      <c r="L77" s="4">
        <v>3.0351999999999999E-4</v>
      </c>
      <c r="M77" s="32">
        <v>1.2299999999999999E-10</v>
      </c>
      <c r="N77" s="4">
        <v>7.6443380000000005E-2</v>
      </c>
      <c r="O77" s="291">
        <f t="shared" si="4"/>
        <v>0.91959664699999988</v>
      </c>
      <c r="P77" s="291">
        <f t="shared" si="5"/>
        <v>1.3393477159999998</v>
      </c>
      <c r="Q77" s="87" t="s">
        <v>381</v>
      </c>
      <c r="R77" s="34" t="s">
        <v>38</v>
      </c>
      <c r="S77" s="34" t="s">
        <v>80</v>
      </c>
      <c r="T77" s="34" t="s">
        <v>84</v>
      </c>
      <c r="U77" s="34" t="s">
        <v>97</v>
      </c>
      <c r="V77" s="34">
        <v>0</v>
      </c>
      <c r="W77" s="34">
        <v>0</v>
      </c>
      <c r="X77" s="34">
        <v>0</v>
      </c>
      <c r="Y77" s="34">
        <v>0</v>
      </c>
      <c r="AA77" s="3"/>
      <c r="AB77" s="3"/>
      <c r="AC77" s="3"/>
      <c r="AD77" s="3"/>
    </row>
    <row r="78" spans="1:30" x14ac:dyDescent="0.35">
      <c r="A78" s="28" t="s">
        <v>288</v>
      </c>
      <c r="B78" s="28" t="s">
        <v>535</v>
      </c>
      <c r="C78" s="29" t="s">
        <v>539</v>
      </c>
      <c r="D78" s="28" t="s">
        <v>540</v>
      </c>
      <c r="E78" s="28" t="s">
        <v>12</v>
      </c>
      <c r="F78" s="28" t="s">
        <v>10</v>
      </c>
      <c r="G78" s="28" t="s">
        <v>541</v>
      </c>
      <c r="H78" s="28">
        <v>1</v>
      </c>
      <c r="I78" s="28" t="s">
        <v>13</v>
      </c>
      <c r="J78" s="31">
        <v>2.2664775650000002</v>
      </c>
      <c r="K78" s="4">
        <v>4.4717120000000001E-3</v>
      </c>
      <c r="L78" s="4">
        <v>3.0853400000000001E-4</v>
      </c>
      <c r="M78" s="32">
        <v>6.5300000000000002E-10</v>
      </c>
      <c r="N78" s="4">
        <v>7.7776850999999994E-2</v>
      </c>
      <c r="O78" s="291">
        <f t="shared" si="4"/>
        <v>0.94791981900000022</v>
      </c>
      <c r="P78" s="291">
        <f t="shared" si="5"/>
        <v>1.3676708880000001</v>
      </c>
      <c r="Q78" s="87" t="s">
        <v>381</v>
      </c>
      <c r="R78" s="34" t="s">
        <v>38</v>
      </c>
      <c r="S78" s="34" t="s">
        <v>80</v>
      </c>
      <c r="T78" s="34" t="s">
        <v>84</v>
      </c>
      <c r="U78" s="34" t="s">
        <v>97</v>
      </c>
      <c r="V78" s="34">
        <v>0</v>
      </c>
      <c r="W78" s="34">
        <v>0</v>
      </c>
      <c r="X78" s="34">
        <v>0</v>
      </c>
      <c r="Y78" s="34">
        <v>0</v>
      </c>
      <c r="AA78" s="3"/>
      <c r="AB78" s="3"/>
      <c r="AC78" s="3"/>
      <c r="AD78" s="3"/>
    </row>
    <row r="79" spans="1:30" x14ac:dyDescent="0.35">
      <c r="A79" s="28" t="s">
        <v>288</v>
      </c>
      <c r="B79" s="28" t="s">
        <v>535</v>
      </c>
      <c r="C79" s="29" t="s">
        <v>542</v>
      </c>
      <c r="D79" s="28" t="s">
        <v>543</v>
      </c>
      <c r="E79" s="28" t="s">
        <v>9</v>
      </c>
      <c r="F79" s="28" t="s">
        <v>14</v>
      </c>
      <c r="G79" s="28" t="s">
        <v>453</v>
      </c>
      <c r="H79" s="28">
        <v>1</v>
      </c>
      <c r="I79" s="28" t="s">
        <v>13</v>
      </c>
      <c r="J79" s="31">
        <v>2.3034999279999999</v>
      </c>
      <c r="K79" s="4">
        <v>8.0522969999999999E-3</v>
      </c>
      <c r="L79" s="4">
        <v>-8.4944740000000001E-3</v>
      </c>
      <c r="M79" s="32">
        <v>4.8900000000000003E-9</v>
      </c>
      <c r="N79" s="4">
        <v>7.5981206999999995E-2</v>
      </c>
      <c r="O79" s="291">
        <f t="shared" si="4"/>
        <v>0.98494218199999994</v>
      </c>
      <c r="P79" s="291">
        <f t="shared" si="5"/>
        <v>1.4046932509999999</v>
      </c>
      <c r="Q79" s="87" t="s">
        <v>381</v>
      </c>
      <c r="R79" s="34" t="s">
        <v>38</v>
      </c>
      <c r="S79" s="34" t="s">
        <v>80</v>
      </c>
      <c r="T79" s="34" t="s">
        <v>84</v>
      </c>
      <c r="U79" s="34" t="s">
        <v>97</v>
      </c>
      <c r="V79" s="34">
        <v>0</v>
      </c>
      <c r="W79" s="34">
        <v>0</v>
      </c>
      <c r="X79" s="34">
        <v>0</v>
      </c>
      <c r="Y79" s="34">
        <v>0</v>
      </c>
      <c r="AA79" s="3"/>
      <c r="AB79" s="3"/>
      <c r="AC79" s="3"/>
      <c r="AD79" s="3"/>
    </row>
    <row r="80" spans="1:30" x14ac:dyDescent="0.35">
      <c r="A80" s="28" t="s">
        <v>288</v>
      </c>
      <c r="B80" s="28" t="s">
        <v>535</v>
      </c>
      <c r="C80" s="29" t="s">
        <v>544</v>
      </c>
      <c r="D80" s="28" t="s">
        <v>545</v>
      </c>
      <c r="E80" s="28" t="s">
        <v>9</v>
      </c>
      <c r="F80" s="28" t="s">
        <v>10</v>
      </c>
      <c r="G80" s="28" t="s">
        <v>546</v>
      </c>
      <c r="H80" s="28">
        <v>1</v>
      </c>
      <c r="I80" s="28" t="s">
        <v>13</v>
      </c>
      <c r="J80" s="31">
        <v>2.3275638500000002</v>
      </c>
      <c r="K80" s="4">
        <v>4.5843660000000003E-3</v>
      </c>
      <c r="L80" s="4">
        <v>3.1608599999999998E-4</v>
      </c>
      <c r="M80" s="32">
        <v>4.7600000000000001E-10</v>
      </c>
      <c r="N80" s="4">
        <v>7.9618116000000003E-2</v>
      </c>
      <c r="O80" s="291">
        <f t="shared" si="4"/>
        <v>1.0090061040000002</v>
      </c>
      <c r="P80" s="291">
        <f t="shared" si="5"/>
        <v>1.4287571730000002</v>
      </c>
      <c r="Q80" s="87" t="s">
        <v>381</v>
      </c>
      <c r="R80" s="34" t="s">
        <v>38</v>
      </c>
      <c r="S80" s="34" t="s">
        <v>80</v>
      </c>
      <c r="T80" s="34" t="s">
        <v>84</v>
      </c>
      <c r="U80" s="34" t="s">
        <v>97</v>
      </c>
      <c r="V80" s="34">
        <v>0</v>
      </c>
      <c r="W80" s="34">
        <v>0</v>
      </c>
      <c r="X80" s="34">
        <v>0</v>
      </c>
      <c r="Y80" s="34">
        <v>0</v>
      </c>
      <c r="AA80" s="3"/>
      <c r="AB80" s="3"/>
      <c r="AC80" s="3"/>
      <c r="AD80" s="3"/>
    </row>
    <row r="81" spans="1:30" x14ac:dyDescent="0.35">
      <c r="A81" s="28" t="s">
        <v>288</v>
      </c>
      <c r="B81" s="28" t="s">
        <v>498</v>
      </c>
      <c r="C81" s="29" t="s">
        <v>547</v>
      </c>
      <c r="D81" s="28" t="s">
        <v>548</v>
      </c>
      <c r="E81" s="28" t="s">
        <v>9</v>
      </c>
      <c r="F81" s="28" t="s">
        <v>14</v>
      </c>
      <c r="G81" s="28" t="s">
        <v>501</v>
      </c>
      <c r="H81" s="28">
        <v>1</v>
      </c>
      <c r="I81" s="28" t="s">
        <v>13</v>
      </c>
      <c r="J81" s="31">
        <v>2.4185920900000002</v>
      </c>
      <c r="K81" s="4">
        <v>9.8703899999999997E-3</v>
      </c>
      <c r="L81" s="4">
        <v>4.6039200000000001E-4</v>
      </c>
      <c r="M81" s="32">
        <v>3.3299999999999999E-9</v>
      </c>
      <c r="N81" s="4">
        <v>0.16336014099999999</v>
      </c>
      <c r="O81" s="291">
        <f t="shared" si="4"/>
        <v>1.1000343440000002</v>
      </c>
      <c r="P81" s="291">
        <f t="shared" si="5"/>
        <v>1.5197854130000001</v>
      </c>
      <c r="Q81" s="87" t="s">
        <v>381</v>
      </c>
      <c r="R81" s="34" t="s">
        <v>38</v>
      </c>
      <c r="S81" s="34" t="s">
        <v>80</v>
      </c>
      <c r="T81" s="34" t="s">
        <v>84</v>
      </c>
      <c r="U81" s="34" t="s">
        <v>97</v>
      </c>
      <c r="V81" s="34">
        <v>0</v>
      </c>
      <c r="W81" s="34">
        <v>0</v>
      </c>
      <c r="X81" s="34">
        <v>0</v>
      </c>
      <c r="Y81" s="34">
        <v>0</v>
      </c>
      <c r="AA81" s="3"/>
      <c r="AB81" s="3"/>
      <c r="AC81" s="3"/>
      <c r="AD81" s="3"/>
    </row>
    <row r="82" spans="1:30" x14ac:dyDescent="0.35">
      <c r="A82" s="28" t="s">
        <v>288</v>
      </c>
      <c r="B82" s="28" t="s">
        <v>391</v>
      </c>
      <c r="C82" s="29" t="s">
        <v>549</v>
      </c>
      <c r="D82" s="28" t="s">
        <v>550</v>
      </c>
      <c r="E82" s="28" t="s">
        <v>9</v>
      </c>
      <c r="F82" s="28" t="s">
        <v>10</v>
      </c>
      <c r="G82" s="28" t="s">
        <v>447</v>
      </c>
      <c r="H82" s="28">
        <v>1</v>
      </c>
      <c r="I82" s="28" t="s">
        <v>13</v>
      </c>
      <c r="J82" s="31">
        <v>2.4368087570000001</v>
      </c>
      <c r="K82" s="4">
        <v>4.6688199999999997E-3</v>
      </c>
      <c r="L82" s="4">
        <v>2.4941600000000003E-4</v>
      </c>
      <c r="M82" s="32">
        <v>7.5699999999999993E-9</v>
      </c>
      <c r="N82" s="4">
        <v>0.101772826</v>
      </c>
      <c r="O82" s="291">
        <f t="shared" si="4"/>
        <v>1.1182510110000001</v>
      </c>
      <c r="P82" s="291">
        <f t="shared" si="5"/>
        <v>1.53800208</v>
      </c>
      <c r="Q82" s="87" t="s">
        <v>395</v>
      </c>
      <c r="R82" s="34" t="s">
        <v>28</v>
      </c>
      <c r="S82" s="34" t="s">
        <v>80</v>
      </c>
      <c r="T82" s="34" t="s">
        <v>84</v>
      </c>
      <c r="U82" s="34" t="s">
        <v>85</v>
      </c>
      <c r="V82" s="34">
        <v>0</v>
      </c>
      <c r="W82" s="34" t="s">
        <v>85</v>
      </c>
      <c r="X82" s="34">
        <v>0</v>
      </c>
      <c r="Y82" s="34">
        <v>0</v>
      </c>
      <c r="AA82" s="3"/>
      <c r="AB82" s="3"/>
      <c r="AC82" s="3"/>
      <c r="AD82" s="3"/>
    </row>
    <row r="83" spans="1:30" x14ac:dyDescent="0.35">
      <c r="A83" s="28" t="s">
        <v>288</v>
      </c>
      <c r="B83" s="28" t="s">
        <v>535</v>
      </c>
      <c r="C83" s="29" t="s">
        <v>551</v>
      </c>
      <c r="D83" s="28" t="s">
        <v>552</v>
      </c>
      <c r="E83" s="28" t="s">
        <v>9</v>
      </c>
      <c r="F83" s="28" t="s">
        <v>14</v>
      </c>
      <c r="G83" s="28" t="s">
        <v>453</v>
      </c>
      <c r="H83" s="28">
        <v>1</v>
      </c>
      <c r="I83" s="28" t="s">
        <v>13</v>
      </c>
      <c r="J83" s="31">
        <v>2.621799207</v>
      </c>
      <c r="K83" s="4">
        <v>1.0040943E-2</v>
      </c>
      <c r="L83" s="4">
        <v>-8.4631559999999995E-3</v>
      </c>
      <c r="M83" s="32">
        <v>6.89E-9</v>
      </c>
      <c r="N83" s="4">
        <v>9.3014745999999995E-2</v>
      </c>
      <c r="O83" s="291">
        <f t="shared" si="4"/>
        <v>1.303241461</v>
      </c>
      <c r="P83" s="291">
        <f t="shared" si="5"/>
        <v>1.72299253</v>
      </c>
      <c r="Q83" s="87" t="s">
        <v>381</v>
      </c>
      <c r="R83" s="34" t="s">
        <v>38</v>
      </c>
      <c r="S83" s="34" t="s">
        <v>80</v>
      </c>
      <c r="T83" s="34" t="s">
        <v>84</v>
      </c>
      <c r="U83" s="34" t="s">
        <v>97</v>
      </c>
      <c r="V83" s="34">
        <v>0</v>
      </c>
      <c r="W83" s="34">
        <v>0</v>
      </c>
      <c r="X83" s="34">
        <v>0</v>
      </c>
      <c r="Y83" s="34">
        <v>0</v>
      </c>
      <c r="AA83" s="3"/>
      <c r="AB83" s="3"/>
      <c r="AC83" s="3"/>
      <c r="AD83" s="3"/>
    </row>
    <row r="84" spans="1:30" x14ac:dyDescent="0.35">
      <c r="A84" s="28" t="s">
        <v>288</v>
      </c>
      <c r="B84" s="28" t="s">
        <v>450</v>
      </c>
      <c r="C84" s="29" t="s">
        <v>553</v>
      </c>
      <c r="D84" s="28" t="s">
        <v>554</v>
      </c>
      <c r="E84" s="28" t="s">
        <v>9</v>
      </c>
      <c r="F84" s="28" t="s">
        <v>14</v>
      </c>
      <c r="G84" s="28" t="s">
        <v>453</v>
      </c>
      <c r="H84" s="28">
        <v>1</v>
      </c>
      <c r="I84" s="28" t="s">
        <v>13</v>
      </c>
      <c r="J84" s="31">
        <v>2.7119992939999999</v>
      </c>
      <c r="K84" s="4">
        <v>1.1250201E-2</v>
      </c>
      <c r="L84" s="4">
        <v>-8.4490309999999992E-3</v>
      </c>
      <c r="M84" s="32">
        <v>7.4799999999999998E-9</v>
      </c>
      <c r="N84" s="4">
        <v>0.10058004199999999</v>
      </c>
      <c r="O84" s="291">
        <f t="shared" si="4"/>
        <v>1.393441548</v>
      </c>
      <c r="P84" s="291">
        <f t="shared" si="5"/>
        <v>1.8131926169999999</v>
      </c>
      <c r="Q84" s="87" t="s">
        <v>381</v>
      </c>
      <c r="R84" s="34" t="s">
        <v>38</v>
      </c>
      <c r="S84" s="34" t="s">
        <v>80</v>
      </c>
      <c r="T84" s="34" t="s">
        <v>84</v>
      </c>
      <c r="U84" s="34" t="s">
        <v>97</v>
      </c>
      <c r="V84" s="34">
        <v>0</v>
      </c>
      <c r="W84" s="34">
        <v>0</v>
      </c>
      <c r="X84" s="34">
        <v>0</v>
      </c>
      <c r="Y84" s="34">
        <v>0</v>
      </c>
      <c r="AA84" s="3"/>
      <c r="AB84" s="3"/>
      <c r="AC84" s="3"/>
      <c r="AD84" s="3"/>
    </row>
    <row r="85" spans="1:30" x14ac:dyDescent="0.35">
      <c r="A85" s="28" t="s">
        <v>288</v>
      </c>
      <c r="B85" s="28" t="s">
        <v>511</v>
      </c>
      <c r="C85" s="29" t="s">
        <v>555</v>
      </c>
      <c r="D85" s="28" t="s">
        <v>556</v>
      </c>
      <c r="E85" s="28" t="s">
        <v>9</v>
      </c>
      <c r="F85" s="28" t="s">
        <v>10</v>
      </c>
      <c r="G85" s="28" t="s">
        <v>557</v>
      </c>
      <c r="H85" s="28">
        <v>1</v>
      </c>
      <c r="I85" s="28" t="s">
        <v>13</v>
      </c>
      <c r="J85" s="31">
        <v>2.8525350280000001</v>
      </c>
      <c r="K85" s="4">
        <v>3.9192080000000004E-3</v>
      </c>
      <c r="L85" s="4">
        <v>3.6314600000000001E-4</v>
      </c>
      <c r="M85" s="32">
        <v>2.9700000000000001E-8</v>
      </c>
      <c r="N85" s="4">
        <v>0.116034981</v>
      </c>
      <c r="O85" s="291">
        <f t="shared" si="4"/>
        <v>1.5339772820000002</v>
      </c>
      <c r="P85" s="291">
        <f t="shared" si="5"/>
        <v>1.9537283510000001</v>
      </c>
      <c r="Q85" s="87" t="s">
        <v>395</v>
      </c>
      <c r="R85" s="34" t="s">
        <v>28</v>
      </c>
      <c r="S85" s="34" t="s">
        <v>80</v>
      </c>
      <c r="T85" s="34" t="s">
        <v>84</v>
      </c>
      <c r="U85" s="34" t="s">
        <v>85</v>
      </c>
      <c r="V85" s="34">
        <v>0</v>
      </c>
      <c r="W85" s="34" t="s">
        <v>85</v>
      </c>
      <c r="X85" s="34">
        <v>0</v>
      </c>
      <c r="Y85" s="34">
        <v>0</v>
      </c>
      <c r="AA85" s="3"/>
      <c r="AB85" s="3"/>
      <c r="AC85" s="3"/>
      <c r="AD85" s="3"/>
    </row>
    <row r="86" spans="1:30" x14ac:dyDescent="0.35">
      <c r="A86" s="28" t="s">
        <v>288</v>
      </c>
      <c r="B86" s="28" t="s">
        <v>558</v>
      </c>
      <c r="C86" s="29" t="s">
        <v>559</v>
      </c>
      <c r="D86" s="28" t="s">
        <v>560</v>
      </c>
      <c r="E86" s="28" t="s">
        <v>15</v>
      </c>
      <c r="F86" s="28" t="s">
        <v>10</v>
      </c>
      <c r="G86" s="28" t="s">
        <v>561</v>
      </c>
      <c r="H86" s="28">
        <v>1</v>
      </c>
      <c r="I86" s="28" t="s">
        <v>13</v>
      </c>
      <c r="J86" s="31">
        <v>3.358518965</v>
      </c>
      <c r="K86" s="4">
        <v>2.2073906000000001E-2</v>
      </c>
      <c r="L86" s="4">
        <v>1.5223509999999999E-3</v>
      </c>
      <c r="M86" s="32">
        <v>3.53E-7</v>
      </c>
      <c r="N86" s="4">
        <v>0.44421554899999999</v>
      </c>
      <c r="O86" s="291">
        <f t="shared" si="4"/>
        <v>2.0399612190000003</v>
      </c>
      <c r="P86" s="291">
        <f t="shared" si="5"/>
        <v>2.459712288</v>
      </c>
      <c r="Q86" s="87" t="s">
        <v>562</v>
      </c>
      <c r="R86" s="34" t="s">
        <v>68</v>
      </c>
      <c r="S86" s="34" t="s">
        <v>80</v>
      </c>
      <c r="T86" s="34" t="s">
        <v>84</v>
      </c>
      <c r="U86" s="34" t="s">
        <v>97</v>
      </c>
      <c r="V86" s="34">
        <v>0</v>
      </c>
      <c r="W86" s="34" t="s">
        <v>97</v>
      </c>
      <c r="X86" s="34">
        <v>0</v>
      </c>
      <c r="Y86" s="34">
        <v>0</v>
      </c>
      <c r="AA86" s="3"/>
      <c r="AB86" s="3"/>
      <c r="AC86" s="3"/>
      <c r="AD86" s="3"/>
    </row>
    <row r="87" spans="1:30" x14ac:dyDescent="0.35">
      <c r="A87" s="28" t="s">
        <v>288</v>
      </c>
      <c r="B87" s="28" t="s">
        <v>558</v>
      </c>
      <c r="C87" s="29" t="s">
        <v>563</v>
      </c>
      <c r="D87" s="28" t="s">
        <v>564</v>
      </c>
      <c r="E87" s="28" t="s">
        <v>15</v>
      </c>
      <c r="F87" s="28" t="s">
        <v>14</v>
      </c>
      <c r="G87" s="28" t="s">
        <v>565</v>
      </c>
      <c r="H87" s="28">
        <v>1</v>
      </c>
      <c r="I87" s="28" t="s">
        <v>13</v>
      </c>
      <c r="J87" s="31">
        <v>3.3912274579999999</v>
      </c>
      <c r="K87" s="4">
        <v>2.1746156999999999E-2</v>
      </c>
      <c r="L87" s="4">
        <v>1.4826730000000001E-3</v>
      </c>
      <c r="M87" s="32">
        <v>4.2300000000000002E-7</v>
      </c>
      <c r="N87" s="4">
        <v>0.43383735600000001</v>
      </c>
      <c r="O87" s="291">
        <f t="shared" si="4"/>
        <v>2.0726697119999997</v>
      </c>
      <c r="P87" s="291">
        <f t="shared" si="5"/>
        <v>2.4924207809999999</v>
      </c>
      <c r="Q87" s="87" t="s">
        <v>562</v>
      </c>
      <c r="R87" s="34" t="s">
        <v>68</v>
      </c>
      <c r="S87" s="34" t="s">
        <v>80</v>
      </c>
      <c r="T87" s="34" t="s">
        <v>84</v>
      </c>
      <c r="U87" s="34" t="s">
        <v>97</v>
      </c>
      <c r="V87" s="34">
        <v>0</v>
      </c>
      <c r="W87" s="34" t="s">
        <v>97</v>
      </c>
      <c r="X87" s="34">
        <v>0</v>
      </c>
      <c r="Y87" s="34">
        <v>0</v>
      </c>
      <c r="AA87" s="3"/>
      <c r="AB87" s="3"/>
      <c r="AC87" s="3"/>
      <c r="AD87" s="3"/>
    </row>
    <row r="88" spans="1:30" x14ac:dyDescent="0.35">
      <c r="A88" s="28" t="s">
        <v>288</v>
      </c>
      <c r="B88" s="28" t="s">
        <v>391</v>
      </c>
      <c r="C88" s="29" t="s">
        <v>566</v>
      </c>
      <c r="D88" s="28" t="s">
        <v>567</v>
      </c>
      <c r="E88" s="28" t="s">
        <v>9</v>
      </c>
      <c r="F88" s="28" t="s">
        <v>14</v>
      </c>
      <c r="G88" s="28" t="s">
        <v>398</v>
      </c>
      <c r="H88" s="28">
        <v>1</v>
      </c>
      <c r="I88" s="28" t="s">
        <v>13</v>
      </c>
      <c r="J88" s="31">
        <v>3.921854819</v>
      </c>
      <c r="K88" s="4">
        <v>2.1888405999999999E-2</v>
      </c>
      <c r="L88" s="4">
        <v>4.2594200000000001E-4</v>
      </c>
      <c r="M88" s="32">
        <v>2.6800000000000001E-10</v>
      </c>
      <c r="N88" s="4">
        <v>0.18832098799999999</v>
      </c>
      <c r="O88" s="291">
        <f t="shared" si="4"/>
        <v>2.6032970730000002</v>
      </c>
      <c r="P88" s="291">
        <f t="shared" si="5"/>
        <v>3.0230481419999999</v>
      </c>
      <c r="Q88" s="87" t="s">
        <v>395</v>
      </c>
      <c r="R88" s="34" t="s">
        <v>28</v>
      </c>
      <c r="S88" s="34" t="s">
        <v>80</v>
      </c>
      <c r="T88" s="34" t="s">
        <v>84</v>
      </c>
      <c r="U88" s="34" t="s">
        <v>85</v>
      </c>
      <c r="V88" s="34">
        <v>0</v>
      </c>
      <c r="W88" s="34" t="s">
        <v>85</v>
      </c>
      <c r="X88" s="34">
        <v>0</v>
      </c>
      <c r="Y88" s="34">
        <v>0</v>
      </c>
      <c r="AA88" s="3"/>
      <c r="AB88" s="3"/>
      <c r="AC88" s="3"/>
      <c r="AD88" s="3"/>
    </row>
    <row r="89" spans="1:30" x14ac:dyDescent="0.35">
      <c r="A89" s="28" t="s">
        <v>288</v>
      </c>
      <c r="B89" s="28" t="s">
        <v>391</v>
      </c>
      <c r="C89" s="29" t="s">
        <v>568</v>
      </c>
      <c r="D89" s="28" t="s">
        <v>569</v>
      </c>
      <c r="E89" s="28" t="s">
        <v>12</v>
      </c>
      <c r="F89" s="28" t="s">
        <v>10</v>
      </c>
      <c r="G89" s="28" t="s">
        <v>570</v>
      </c>
      <c r="H89" s="28">
        <v>1</v>
      </c>
      <c r="I89" s="28" t="s">
        <v>13</v>
      </c>
      <c r="J89" s="31">
        <v>4.6244506410000001</v>
      </c>
      <c r="K89" s="4">
        <v>2.8175631999999999E-2</v>
      </c>
      <c r="L89" s="4">
        <v>5.01163E-4</v>
      </c>
      <c r="M89" s="32">
        <v>2.69E-10</v>
      </c>
      <c r="N89" s="4">
        <v>0.22849644099999999</v>
      </c>
      <c r="O89" s="291">
        <f t="shared" si="4"/>
        <v>3.3058928950000004</v>
      </c>
      <c r="P89" s="291">
        <f t="shared" si="5"/>
        <v>3.7256439640000001</v>
      </c>
      <c r="Q89" s="87" t="s">
        <v>395</v>
      </c>
      <c r="R89" s="34" t="s">
        <v>28</v>
      </c>
      <c r="S89" s="34" t="s">
        <v>80</v>
      </c>
      <c r="T89" s="34" t="s">
        <v>84</v>
      </c>
      <c r="U89" s="34" t="s">
        <v>85</v>
      </c>
      <c r="V89" s="34">
        <v>0</v>
      </c>
      <c r="W89" s="34" t="s">
        <v>85</v>
      </c>
      <c r="X89" s="34">
        <v>0</v>
      </c>
      <c r="Y89" s="34">
        <v>0</v>
      </c>
      <c r="AA89" s="3"/>
      <c r="AB89" s="3"/>
      <c r="AC89" s="3"/>
      <c r="AD89" s="3"/>
    </row>
    <row r="90" spans="1:30" x14ac:dyDescent="0.35">
      <c r="A90" s="28" t="s">
        <v>288</v>
      </c>
      <c r="B90" s="28" t="s">
        <v>391</v>
      </c>
      <c r="C90" s="29" t="s">
        <v>571</v>
      </c>
      <c r="D90" s="28" t="s">
        <v>572</v>
      </c>
      <c r="E90" s="28" t="s">
        <v>9</v>
      </c>
      <c r="F90" s="28" t="s">
        <v>10</v>
      </c>
      <c r="G90" s="28" t="s">
        <v>573</v>
      </c>
      <c r="H90" s="28">
        <v>1</v>
      </c>
      <c r="I90" s="28" t="s">
        <v>13</v>
      </c>
      <c r="J90" s="31">
        <v>4.7386047839999996</v>
      </c>
      <c r="K90" s="4">
        <v>2.8492890999999999E-2</v>
      </c>
      <c r="L90" s="4">
        <v>5.3678799999999996E-4</v>
      </c>
      <c r="M90" s="32">
        <v>1.9599999999999998E-9</v>
      </c>
      <c r="N90" s="4">
        <v>0.237981041</v>
      </c>
      <c r="O90" s="291">
        <f t="shared" si="4"/>
        <v>3.4200470379999999</v>
      </c>
      <c r="P90" s="291">
        <f t="shared" si="5"/>
        <v>3.8397981069999996</v>
      </c>
      <c r="Q90" s="87" t="s">
        <v>395</v>
      </c>
      <c r="R90" s="34" t="s">
        <v>28</v>
      </c>
      <c r="S90" s="34" t="s">
        <v>80</v>
      </c>
      <c r="T90" s="34" t="s">
        <v>84</v>
      </c>
      <c r="U90" s="34" t="s">
        <v>85</v>
      </c>
      <c r="V90" s="34">
        <v>0</v>
      </c>
      <c r="W90" s="34" t="s">
        <v>85</v>
      </c>
      <c r="X90" s="34">
        <v>0</v>
      </c>
      <c r="Y90" s="34">
        <v>0</v>
      </c>
      <c r="AA90" s="3"/>
      <c r="AB90" s="3"/>
      <c r="AC90" s="3"/>
      <c r="AD90" s="3"/>
    </row>
    <row r="91" spans="1:30" x14ac:dyDescent="0.35">
      <c r="A91" s="28" t="s">
        <v>288</v>
      </c>
      <c r="B91" s="28" t="s">
        <v>391</v>
      </c>
      <c r="C91" s="29" t="s">
        <v>574</v>
      </c>
      <c r="D91" s="28" t="s">
        <v>575</v>
      </c>
      <c r="E91" s="28" t="s">
        <v>9</v>
      </c>
      <c r="F91" s="28" t="s">
        <v>14</v>
      </c>
      <c r="G91" s="28" t="s">
        <v>398</v>
      </c>
      <c r="H91" s="28">
        <v>1</v>
      </c>
      <c r="I91" s="28" t="s">
        <v>13</v>
      </c>
      <c r="J91" s="31">
        <v>5.314994166</v>
      </c>
      <c r="K91" s="4">
        <v>2.8632024999999998E-2</v>
      </c>
      <c r="L91" s="4">
        <v>6.2076899999999996E-4</v>
      </c>
      <c r="M91" s="32">
        <v>4.7600000000000001E-10</v>
      </c>
      <c r="N91" s="4">
        <v>0.25354534299999998</v>
      </c>
      <c r="O91" s="291">
        <f t="shared" si="4"/>
        <v>3.9964364200000002</v>
      </c>
      <c r="P91" s="291">
        <f t="shared" si="5"/>
        <v>4.4161874890000004</v>
      </c>
      <c r="Q91" s="87" t="s">
        <v>395</v>
      </c>
      <c r="R91" s="34" t="s">
        <v>28</v>
      </c>
      <c r="S91" s="34" t="s">
        <v>80</v>
      </c>
      <c r="T91" s="34" t="s">
        <v>84</v>
      </c>
      <c r="U91" s="34" t="s">
        <v>85</v>
      </c>
      <c r="V91" s="34">
        <v>0</v>
      </c>
      <c r="W91" s="34" t="s">
        <v>85</v>
      </c>
      <c r="X91" s="34">
        <v>0</v>
      </c>
      <c r="Y91" s="34">
        <v>0</v>
      </c>
      <c r="AA91" s="3"/>
      <c r="AB91" s="3"/>
      <c r="AC91" s="3"/>
      <c r="AD91" s="3"/>
    </row>
    <row r="92" spans="1:30" x14ac:dyDescent="0.35">
      <c r="A92" s="28" t="s">
        <v>288</v>
      </c>
      <c r="B92" s="28" t="s">
        <v>309</v>
      </c>
      <c r="C92" s="29" t="s">
        <v>576</v>
      </c>
      <c r="D92" s="28" t="s">
        <v>577</v>
      </c>
      <c r="E92" s="28" t="s">
        <v>16</v>
      </c>
      <c r="F92" s="28" t="s">
        <v>10</v>
      </c>
      <c r="G92" s="28" t="s">
        <v>578</v>
      </c>
      <c r="H92" s="28">
        <v>1</v>
      </c>
      <c r="I92" s="28" t="s">
        <v>13</v>
      </c>
      <c r="J92" s="31">
        <v>5.9962091370000001</v>
      </c>
      <c r="K92" s="4">
        <v>2.7878317579999998</v>
      </c>
      <c r="L92" s="4">
        <v>1.9601929999999998E-3</v>
      </c>
      <c r="M92" s="32">
        <v>1.01E-7</v>
      </c>
      <c r="N92" s="4">
        <v>0.63350221500000004</v>
      </c>
      <c r="O92" s="291">
        <f t="shared" si="4"/>
        <v>4.6776513910000004</v>
      </c>
      <c r="P92" s="291">
        <f t="shared" si="5"/>
        <v>5.0974024599999996</v>
      </c>
      <c r="Q92" s="87" t="s">
        <v>579</v>
      </c>
      <c r="R92" s="34" t="s">
        <v>37</v>
      </c>
      <c r="S92" s="34" t="s">
        <v>80</v>
      </c>
      <c r="T92" s="34" t="s">
        <v>81</v>
      </c>
      <c r="U92" s="34" t="s">
        <v>98</v>
      </c>
      <c r="V92" s="34" t="s">
        <v>99</v>
      </c>
      <c r="W92" s="34" t="s">
        <v>99</v>
      </c>
      <c r="X92" s="34">
        <v>0</v>
      </c>
      <c r="Y92" s="34">
        <v>0</v>
      </c>
      <c r="AA92" s="3"/>
      <c r="AB92" s="3"/>
      <c r="AC92" s="3"/>
      <c r="AD92" s="3"/>
    </row>
    <row r="93" spans="1:30" x14ac:dyDescent="0.35">
      <c r="A93" s="28" t="s">
        <v>288</v>
      </c>
      <c r="B93" s="28" t="s">
        <v>450</v>
      </c>
      <c r="C93" s="29" t="s">
        <v>580</v>
      </c>
      <c r="D93" s="28" t="s">
        <v>581</v>
      </c>
      <c r="E93" s="28" t="s">
        <v>15</v>
      </c>
      <c r="F93" s="28" t="s">
        <v>10</v>
      </c>
      <c r="G93" s="28" t="s">
        <v>582</v>
      </c>
      <c r="H93" s="28">
        <v>1</v>
      </c>
      <c r="I93" s="28" t="s">
        <v>13</v>
      </c>
      <c r="J93" s="31">
        <v>6.4359106050000001</v>
      </c>
      <c r="K93" s="4">
        <v>4.5080237000000002E-2</v>
      </c>
      <c r="L93" s="4">
        <v>1.2792190000000001E-3</v>
      </c>
      <c r="M93" s="32">
        <v>2.4699999999999997E-10</v>
      </c>
      <c r="N93" s="4">
        <v>0.38597311299999998</v>
      </c>
      <c r="O93" s="291">
        <f t="shared" si="4"/>
        <v>5.1173528590000004</v>
      </c>
      <c r="P93" s="291">
        <f t="shared" si="5"/>
        <v>5.5371039280000005</v>
      </c>
      <c r="Q93" s="87" t="s">
        <v>248</v>
      </c>
      <c r="R93" s="34" t="s">
        <v>50</v>
      </c>
      <c r="S93" s="34" t="s">
        <v>80</v>
      </c>
      <c r="T93" s="34" t="s">
        <v>84</v>
      </c>
      <c r="U93" s="34" t="s">
        <v>97</v>
      </c>
      <c r="V93" s="34">
        <v>0</v>
      </c>
      <c r="W93" s="34" t="s">
        <v>97</v>
      </c>
      <c r="X93" s="34">
        <v>0</v>
      </c>
      <c r="Y93" s="34">
        <v>0</v>
      </c>
      <c r="AA93" s="3"/>
      <c r="AB93" s="3"/>
      <c r="AC93" s="3"/>
      <c r="AD93" s="3"/>
    </row>
    <row r="94" spans="1:30" x14ac:dyDescent="0.35">
      <c r="A94" s="28" t="s">
        <v>288</v>
      </c>
      <c r="B94" s="28" t="s">
        <v>391</v>
      </c>
      <c r="C94" s="29" t="s">
        <v>583</v>
      </c>
      <c r="D94" s="28" t="s">
        <v>584</v>
      </c>
      <c r="E94" s="28" t="s">
        <v>9</v>
      </c>
      <c r="F94" s="28" t="s">
        <v>14</v>
      </c>
      <c r="G94" s="28" t="s">
        <v>398</v>
      </c>
      <c r="H94" s="28">
        <v>1</v>
      </c>
      <c r="I94" s="28" t="s">
        <v>13</v>
      </c>
      <c r="J94" s="31">
        <v>6.5552277669999999</v>
      </c>
      <c r="K94" s="4">
        <v>3.7457901000000002E-2</v>
      </c>
      <c r="L94" s="4">
        <v>7.7363499999999995E-4</v>
      </c>
      <c r="M94" s="32">
        <v>4.4099999999999998E-10</v>
      </c>
      <c r="N94" s="4">
        <v>0.33029913100000002</v>
      </c>
      <c r="O94" s="291">
        <f t="shared" si="4"/>
        <v>5.2366700210000001</v>
      </c>
      <c r="P94" s="291">
        <f t="shared" si="5"/>
        <v>5.6564210900000003</v>
      </c>
      <c r="Q94" s="87" t="s">
        <v>395</v>
      </c>
      <c r="R94" s="34" t="s">
        <v>28</v>
      </c>
      <c r="S94" s="34" t="s">
        <v>80</v>
      </c>
      <c r="T94" s="34" t="s">
        <v>84</v>
      </c>
      <c r="U94" s="34" t="s">
        <v>85</v>
      </c>
      <c r="V94" s="34">
        <v>0</v>
      </c>
      <c r="W94" s="34" t="s">
        <v>85</v>
      </c>
      <c r="X94" s="34">
        <v>0</v>
      </c>
      <c r="Y94" s="34">
        <v>0</v>
      </c>
      <c r="AA94" s="3"/>
      <c r="AB94" s="3"/>
      <c r="AC94" s="3"/>
      <c r="AD94" s="3"/>
    </row>
    <row r="95" spans="1:30" x14ac:dyDescent="0.35">
      <c r="A95" s="28" t="s">
        <v>288</v>
      </c>
      <c r="B95" s="28" t="s">
        <v>450</v>
      </c>
      <c r="C95" s="29" t="s">
        <v>585</v>
      </c>
      <c r="D95" s="28" t="s">
        <v>586</v>
      </c>
      <c r="E95" s="28" t="s">
        <v>9</v>
      </c>
      <c r="F95" s="28" t="s">
        <v>10</v>
      </c>
      <c r="G95" s="28" t="s">
        <v>587</v>
      </c>
      <c r="H95" s="28">
        <v>1</v>
      </c>
      <c r="I95" s="28" t="s">
        <v>13</v>
      </c>
      <c r="J95" s="31">
        <v>7.2512614229999999</v>
      </c>
      <c r="K95" s="4">
        <v>5.1497469999999997E-2</v>
      </c>
      <c r="L95" s="4">
        <v>1.421395E-3</v>
      </c>
      <c r="M95" s="32">
        <v>4.4400000000000002E-10</v>
      </c>
      <c r="N95" s="4">
        <v>0.44148147399999998</v>
      </c>
      <c r="O95" s="291">
        <f t="shared" si="4"/>
        <v>5.9327036770000001</v>
      </c>
      <c r="P95" s="291">
        <f t="shared" si="5"/>
        <v>6.3524547459999994</v>
      </c>
      <c r="Q95" s="87" t="s">
        <v>248</v>
      </c>
      <c r="R95" s="34" t="s">
        <v>50</v>
      </c>
      <c r="S95" s="34" t="s">
        <v>80</v>
      </c>
      <c r="T95" s="34" t="s">
        <v>84</v>
      </c>
      <c r="U95" s="34" t="s">
        <v>97</v>
      </c>
      <c r="V95" s="34">
        <v>0</v>
      </c>
      <c r="W95" s="34" t="s">
        <v>97</v>
      </c>
      <c r="X95" s="34">
        <v>0</v>
      </c>
      <c r="Y95" s="34">
        <v>0</v>
      </c>
      <c r="AA95" s="3"/>
      <c r="AB95" s="3"/>
      <c r="AC95" s="3"/>
      <c r="AD95" s="3"/>
    </row>
    <row r="96" spans="1:30" x14ac:dyDescent="0.35">
      <c r="A96" s="45" t="s">
        <v>300</v>
      </c>
      <c r="B96" s="45" t="s">
        <v>305</v>
      </c>
      <c r="C96" s="46" t="s">
        <v>588</v>
      </c>
      <c r="D96" s="45" t="s">
        <v>589</v>
      </c>
      <c r="E96" s="45"/>
      <c r="F96" s="45" t="s">
        <v>10</v>
      </c>
      <c r="G96" s="45" t="s">
        <v>333</v>
      </c>
      <c r="H96" s="45">
        <v>1</v>
      </c>
      <c r="I96" s="45" t="s">
        <v>13</v>
      </c>
      <c r="J96" s="48">
        <v>7.2689492509999996</v>
      </c>
      <c r="K96" s="49">
        <v>1.4433112999999999E-2</v>
      </c>
      <c r="L96" s="49">
        <v>1.9236279999999999E-3</v>
      </c>
      <c r="M96" s="50">
        <v>5.6599999999999996E-7</v>
      </c>
      <c r="N96" s="49">
        <v>0.14071803599999999</v>
      </c>
      <c r="O96" s="292">
        <f t="shared" si="4"/>
        <v>5.9503915049999998</v>
      </c>
      <c r="P96" s="291">
        <f t="shared" si="5"/>
        <v>6.3701425739999991</v>
      </c>
      <c r="Q96" s="228" t="s">
        <v>590</v>
      </c>
      <c r="R96" s="51" t="s">
        <v>247</v>
      </c>
      <c r="S96" s="51" t="s">
        <v>80</v>
      </c>
      <c r="T96" s="51" t="s">
        <v>84</v>
      </c>
      <c r="U96" s="51" t="s">
        <v>97</v>
      </c>
      <c r="V96" s="51">
        <v>0</v>
      </c>
      <c r="W96" s="51" t="s">
        <v>97</v>
      </c>
      <c r="X96" s="51">
        <v>0</v>
      </c>
      <c r="Y96" s="51">
        <v>0</v>
      </c>
      <c r="AA96" s="3"/>
      <c r="AB96" s="3"/>
      <c r="AC96" s="3"/>
      <c r="AD96" s="3"/>
    </row>
    <row r="97" spans="1:30" x14ac:dyDescent="0.35">
      <c r="A97" s="28" t="s">
        <v>288</v>
      </c>
      <c r="B97" s="28" t="s">
        <v>450</v>
      </c>
      <c r="C97" s="29" t="s">
        <v>591</v>
      </c>
      <c r="D97" s="28" t="s">
        <v>592</v>
      </c>
      <c r="E97" s="28" t="s">
        <v>9</v>
      </c>
      <c r="F97" s="28" t="s">
        <v>10</v>
      </c>
      <c r="G97" s="28" t="s">
        <v>587</v>
      </c>
      <c r="H97" s="28">
        <v>1</v>
      </c>
      <c r="I97" s="28" t="s">
        <v>13</v>
      </c>
      <c r="J97" s="52">
        <v>7.8390551190000002</v>
      </c>
      <c r="K97" s="4">
        <v>5.3917168000000001E-2</v>
      </c>
      <c r="L97" s="4">
        <v>1.5019880000000001E-3</v>
      </c>
      <c r="M97" s="32">
        <v>5.0000000000000003E-10</v>
      </c>
      <c r="N97" s="4">
        <v>0.46169273700000002</v>
      </c>
      <c r="O97" s="291">
        <f t="shared" si="4"/>
        <v>6.5204973730000004</v>
      </c>
      <c r="P97" s="291"/>
      <c r="Q97" s="42" t="s">
        <v>248</v>
      </c>
      <c r="R97" s="34" t="s">
        <v>50</v>
      </c>
      <c r="S97" s="34" t="s">
        <v>80</v>
      </c>
      <c r="T97" s="34" t="s">
        <v>84</v>
      </c>
      <c r="U97" s="34" t="s">
        <v>97</v>
      </c>
      <c r="V97" s="34">
        <v>0</v>
      </c>
      <c r="W97" s="34" t="s">
        <v>97</v>
      </c>
      <c r="X97" s="34">
        <v>0</v>
      </c>
      <c r="Y97" s="34">
        <v>0</v>
      </c>
      <c r="AA97" s="3"/>
      <c r="AB97" s="3"/>
      <c r="AC97" s="3"/>
      <c r="AD97" s="3"/>
    </row>
    <row r="98" spans="1:30" x14ac:dyDescent="0.35">
      <c r="A98" s="28" t="s">
        <v>288</v>
      </c>
      <c r="B98" s="28" t="s">
        <v>309</v>
      </c>
      <c r="C98" s="29" t="s">
        <v>593</v>
      </c>
      <c r="D98" s="28" t="s">
        <v>594</v>
      </c>
      <c r="E98" s="28" t="s">
        <v>217</v>
      </c>
      <c r="F98" s="28" t="s">
        <v>10</v>
      </c>
      <c r="G98" s="28" t="s">
        <v>595</v>
      </c>
      <c r="H98" s="28">
        <v>1</v>
      </c>
      <c r="I98" s="28" t="s">
        <v>13</v>
      </c>
      <c r="J98" s="52">
        <v>8.1485274699999994</v>
      </c>
      <c r="K98" s="4">
        <v>8.6745079999999992E-3</v>
      </c>
      <c r="L98" s="4">
        <v>4.3429090099999996</v>
      </c>
      <c r="M98" s="32">
        <v>2.7400000000000001E-8</v>
      </c>
      <c r="N98" s="4">
        <v>0.14554044499999999</v>
      </c>
      <c r="O98" s="291">
        <f t="shared" si="4"/>
        <v>6.8299697239999997</v>
      </c>
      <c r="P98" s="291"/>
      <c r="Q98" s="87" t="s">
        <v>596</v>
      </c>
      <c r="R98" s="34" t="s">
        <v>225</v>
      </c>
      <c r="S98" s="34" t="s">
        <v>80</v>
      </c>
      <c r="T98" s="34" t="s">
        <v>81</v>
      </c>
      <c r="U98" s="34" t="s">
        <v>190</v>
      </c>
      <c r="V98" s="34" t="s">
        <v>226</v>
      </c>
      <c r="W98" s="34" t="s">
        <v>226</v>
      </c>
      <c r="X98" s="34">
        <v>0</v>
      </c>
      <c r="Y98" s="34">
        <v>0</v>
      </c>
      <c r="AA98" s="3"/>
      <c r="AB98" s="3"/>
      <c r="AC98" s="3"/>
      <c r="AD98" s="3"/>
    </row>
    <row r="99" spans="1:30" x14ac:dyDescent="0.35">
      <c r="A99" s="28" t="s">
        <v>288</v>
      </c>
      <c r="B99" s="28" t="s">
        <v>391</v>
      </c>
      <c r="C99" s="29" t="s">
        <v>597</v>
      </c>
      <c r="D99" s="28" t="s">
        <v>598</v>
      </c>
      <c r="E99" s="28" t="s">
        <v>9</v>
      </c>
      <c r="F99" s="28" t="s">
        <v>14</v>
      </c>
      <c r="G99" s="28" t="s">
        <v>398</v>
      </c>
      <c r="H99" s="28">
        <v>1</v>
      </c>
      <c r="I99" s="28" t="s">
        <v>13</v>
      </c>
      <c r="J99" s="52">
        <v>8.9033390099999998</v>
      </c>
      <c r="K99" s="4">
        <v>5.6442607999999998E-2</v>
      </c>
      <c r="L99" s="4">
        <v>9.6988599999999999E-4</v>
      </c>
      <c r="M99" s="32">
        <v>4.63E-10</v>
      </c>
      <c r="N99" s="4">
        <v>0.44849341199999998</v>
      </c>
      <c r="O99" s="291">
        <f t="shared" ref="O99:O115" si="6">ABS(J99-$K$121)</f>
        <v>7.5847812640000001</v>
      </c>
      <c r="P99" s="291"/>
      <c r="Q99" s="87" t="s">
        <v>395</v>
      </c>
      <c r="R99" s="34" t="s">
        <v>28</v>
      </c>
      <c r="S99" s="34" t="s">
        <v>80</v>
      </c>
      <c r="T99" s="34" t="s">
        <v>84</v>
      </c>
      <c r="U99" s="34" t="s">
        <v>85</v>
      </c>
      <c r="V99" s="34">
        <v>0</v>
      </c>
      <c r="W99" s="34" t="s">
        <v>85</v>
      </c>
      <c r="X99" s="34">
        <v>0</v>
      </c>
      <c r="Y99" s="34">
        <v>0</v>
      </c>
      <c r="AA99" s="3"/>
      <c r="AB99" s="3"/>
      <c r="AC99" s="3"/>
      <c r="AD99" s="3"/>
    </row>
    <row r="100" spans="1:30" x14ac:dyDescent="0.35">
      <c r="A100" s="28" t="s">
        <v>300</v>
      </c>
      <c r="B100" s="28" t="s">
        <v>305</v>
      </c>
      <c r="C100" s="29" t="s">
        <v>599</v>
      </c>
      <c r="D100" s="28" t="s">
        <v>600</v>
      </c>
      <c r="E100" s="28"/>
      <c r="F100" s="28" t="s">
        <v>10</v>
      </c>
      <c r="G100" s="28" t="s">
        <v>333</v>
      </c>
      <c r="H100" s="28">
        <v>1</v>
      </c>
      <c r="I100" s="28" t="s">
        <v>13</v>
      </c>
      <c r="J100" s="52">
        <v>8.9103399900000007</v>
      </c>
      <c r="K100" s="4">
        <v>2.0642052000000001E-2</v>
      </c>
      <c r="L100" s="4">
        <v>2.7706749999999998E-3</v>
      </c>
      <c r="M100" s="32">
        <v>9.569999999999999E-7</v>
      </c>
      <c r="N100" s="4">
        <v>0.19764273399999999</v>
      </c>
      <c r="O100" s="291">
        <f t="shared" si="6"/>
        <v>7.5917822440000009</v>
      </c>
      <c r="P100" s="291"/>
      <c r="Q100" s="87" t="s">
        <v>601</v>
      </c>
      <c r="R100" s="34" t="s">
        <v>249</v>
      </c>
      <c r="S100" s="34" t="s">
        <v>80</v>
      </c>
      <c r="T100" s="34" t="s">
        <v>84</v>
      </c>
      <c r="U100" s="34" t="s">
        <v>97</v>
      </c>
      <c r="V100" s="34">
        <v>0</v>
      </c>
      <c r="W100" s="34" t="s">
        <v>97</v>
      </c>
      <c r="X100" s="34">
        <v>0</v>
      </c>
      <c r="Y100" s="34">
        <v>0</v>
      </c>
      <c r="AA100" s="3"/>
      <c r="AB100" s="3"/>
      <c r="AC100" s="3"/>
      <c r="AD100" s="3"/>
    </row>
    <row r="101" spans="1:30" x14ac:dyDescent="0.35">
      <c r="A101" s="28" t="s">
        <v>288</v>
      </c>
      <c r="B101" s="28" t="s">
        <v>511</v>
      </c>
      <c r="C101" s="29" t="s">
        <v>602</v>
      </c>
      <c r="D101" s="28" t="s">
        <v>603</v>
      </c>
      <c r="E101" s="28" t="s">
        <v>9</v>
      </c>
      <c r="F101" s="28" t="s">
        <v>10</v>
      </c>
      <c r="G101" s="28" t="s">
        <v>604</v>
      </c>
      <c r="H101" s="28">
        <v>1</v>
      </c>
      <c r="I101" s="28" t="s">
        <v>13</v>
      </c>
      <c r="J101" s="52">
        <v>9.3842058589999997</v>
      </c>
      <c r="K101" s="4">
        <v>3.6175338000000001E-2</v>
      </c>
      <c r="L101" s="4">
        <v>9.4650400000000003E-4</v>
      </c>
      <c r="M101" s="32">
        <v>3.1300000000000002E-8</v>
      </c>
      <c r="N101" s="4">
        <v>0.42129755299999999</v>
      </c>
      <c r="O101" s="291">
        <f t="shared" si="6"/>
        <v>8.065648113</v>
      </c>
      <c r="P101" s="291"/>
      <c r="Q101" s="87" t="s">
        <v>395</v>
      </c>
      <c r="R101" s="34" t="s">
        <v>28</v>
      </c>
      <c r="S101" s="34" t="s">
        <v>80</v>
      </c>
      <c r="T101" s="34" t="s">
        <v>84</v>
      </c>
      <c r="U101" s="34" t="s">
        <v>85</v>
      </c>
      <c r="V101" s="34">
        <v>0</v>
      </c>
      <c r="W101" s="34" t="s">
        <v>85</v>
      </c>
      <c r="X101" s="34">
        <v>0</v>
      </c>
      <c r="Y101" s="34">
        <v>0</v>
      </c>
      <c r="AA101" s="3"/>
      <c r="AB101" s="3"/>
      <c r="AC101" s="3"/>
      <c r="AD101" s="3"/>
    </row>
    <row r="102" spans="1:30" x14ac:dyDescent="0.35">
      <c r="A102" s="28" t="s">
        <v>288</v>
      </c>
      <c r="B102" s="28" t="s">
        <v>309</v>
      </c>
      <c r="C102" s="29" t="s">
        <v>605</v>
      </c>
      <c r="D102" s="28" t="s">
        <v>606</v>
      </c>
      <c r="E102" s="28" t="s">
        <v>9</v>
      </c>
      <c r="F102" s="28" t="s">
        <v>10</v>
      </c>
      <c r="G102" s="28" t="s">
        <v>607</v>
      </c>
      <c r="H102" s="28">
        <v>1</v>
      </c>
      <c r="I102" s="28" t="s">
        <v>13</v>
      </c>
      <c r="J102" s="52">
        <v>9.4530898220000008</v>
      </c>
      <c r="K102" s="4">
        <v>8.6414479999999995E-3</v>
      </c>
      <c r="L102" s="4">
        <v>5.0411399999999995E-4</v>
      </c>
      <c r="M102" s="32">
        <v>3.65E-9</v>
      </c>
      <c r="N102" s="4">
        <v>0.25470321099999998</v>
      </c>
      <c r="O102" s="291">
        <f t="shared" si="6"/>
        <v>8.1345320760000011</v>
      </c>
      <c r="P102" s="291"/>
      <c r="Q102" s="87" t="s">
        <v>440</v>
      </c>
      <c r="R102" s="34" t="s">
        <v>49</v>
      </c>
      <c r="S102" s="34" t="s">
        <v>80</v>
      </c>
      <c r="T102" s="34" t="s">
        <v>86</v>
      </c>
      <c r="U102" s="34" t="s">
        <v>121</v>
      </c>
      <c r="V102" s="34" t="s">
        <v>122</v>
      </c>
      <c r="W102" s="34" t="s">
        <v>122</v>
      </c>
      <c r="X102" s="34">
        <v>0</v>
      </c>
      <c r="Y102" s="34">
        <v>0</v>
      </c>
      <c r="AA102" s="3"/>
      <c r="AB102" s="3"/>
      <c r="AC102" s="3"/>
      <c r="AD102" s="3"/>
    </row>
    <row r="103" spans="1:30" x14ac:dyDescent="0.35">
      <c r="A103" s="28" t="s">
        <v>288</v>
      </c>
      <c r="B103" s="28" t="s">
        <v>309</v>
      </c>
      <c r="C103" s="29" t="s">
        <v>608</v>
      </c>
      <c r="D103" s="28" t="s">
        <v>609</v>
      </c>
      <c r="E103" s="28" t="s">
        <v>12</v>
      </c>
      <c r="F103" s="28" t="s">
        <v>10</v>
      </c>
      <c r="G103" s="28" t="s">
        <v>610</v>
      </c>
      <c r="H103" s="28">
        <v>1</v>
      </c>
      <c r="I103" s="28" t="s">
        <v>13</v>
      </c>
      <c r="J103" s="52">
        <v>10.64611944</v>
      </c>
      <c r="K103" s="4">
        <v>1.1520674E-2</v>
      </c>
      <c r="L103" s="4">
        <v>5.7117300000000001E-4</v>
      </c>
      <c r="M103" s="32">
        <v>6.3000000000000002E-9</v>
      </c>
      <c r="N103" s="4">
        <v>0.26436172299999999</v>
      </c>
      <c r="O103" s="291">
        <f t="shared" si="6"/>
        <v>9.3275616939999999</v>
      </c>
      <c r="P103" s="291"/>
      <c r="Q103" s="87" t="s">
        <v>440</v>
      </c>
      <c r="R103" s="34" t="s">
        <v>49</v>
      </c>
      <c r="S103" s="34" t="s">
        <v>80</v>
      </c>
      <c r="T103" s="34" t="s">
        <v>86</v>
      </c>
      <c r="U103" s="34" t="s">
        <v>121</v>
      </c>
      <c r="V103" s="34" t="s">
        <v>122</v>
      </c>
      <c r="W103" s="34" t="s">
        <v>122</v>
      </c>
      <c r="X103" s="34">
        <v>0</v>
      </c>
      <c r="Y103" s="34">
        <v>0</v>
      </c>
      <c r="AA103" s="3"/>
      <c r="AB103" s="3"/>
      <c r="AC103" s="3"/>
      <c r="AD103" s="3"/>
    </row>
    <row r="104" spans="1:30" x14ac:dyDescent="0.35">
      <c r="A104" s="28" t="s">
        <v>288</v>
      </c>
      <c r="B104" s="28" t="s">
        <v>511</v>
      </c>
      <c r="C104" s="29" t="s">
        <v>611</v>
      </c>
      <c r="D104" s="28" t="s">
        <v>612</v>
      </c>
      <c r="E104" s="28" t="s">
        <v>9</v>
      </c>
      <c r="F104" s="28" t="s">
        <v>10</v>
      </c>
      <c r="G104" s="28" t="s">
        <v>613</v>
      </c>
      <c r="H104" s="28">
        <v>1</v>
      </c>
      <c r="I104" s="28" t="s">
        <v>13</v>
      </c>
      <c r="J104" s="52">
        <v>11.110425859999999</v>
      </c>
      <c r="K104" s="4">
        <v>5.0995777999999999E-2</v>
      </c>
      <c r="L104" s="4">
        <v>1.936585E-3</v>
      </c>
      <c r="M104" s="32">
        <v>4.8699999999999999E-8</v>
      </c>
      <c r="N104" s="4">
        <v>0.85755004199999996</v>
      </c>
      <c r="O104" s="291">
        <f t="shared" si="6"/>
        <v>9.7918681139999997</v>
      </c>
      <c r="P104" s="291"/>
      <c r="Q104" s="87" t="s">
        <v>395</v>
      </c>
      <c r="R104" s="34" t="s">
        <v>28</v>
      </c>
      <c r="S104" s="34" t="s">
        <v>80</v>
      </c>
      <c r="T104" s="34" t="s">
        <v>84</v>
      </c>
      <c r="U104" s="34" t="s">
        <v>85</v>
      </c>
      <c r="V104" s="34">
        <v>0</v>
      </c>
      <c r="W104" s="34" t="s">
        <v>85</v>
      </c>
      <c r="X104" s="34">
        <v>0</v>
      </c>
      <c r="Y104" s="34">
        <v>0</v>
      </c>
      <c r="AA104" s="3"/>
      <c r="AB104" s="3"/>
      <c r="AC104" s="3"/>
      <c r="AD104" s="3"/>
    </row>
    <row r="105" spans="1:30" x14ac:dyDescent="0.35">
      <c r="A105" s="28" t="s">
        <v>376</v>
      </c>
      <c r="B105" s="28" t="s">
        <v>377</v>
      </c>
      <c r="C105" s="29" t="s">
        <v>614</v>
      </c>
      <c r="D105" s="28" t="s">
        <v>615</v>
      </c>
      <c r="E105" s="28" t="s">
        <v>15</v>
      </c>
      <c r="F105" s="28" t="s">
        <v>10</v>
      </c>
      <c r="G105" s="28" t="s">
        <v>616</v>
      </c>
      <c r="H105" s="28">
        <v>1</v>
      </c>
      <c r="I105" s="28" t="s">
        <v>13</v>
      </c>
      <c r="J105" s="52">
        <v>11.1464578</v>
      </c>
      <c r="K105" s="4">
        <v>7.3211393E-2</v>
      </c>
      <c r="L105" s="4">
        <v>2.5033049999999999E-3</v>
      </c>
      <c r="M105" s="32">
        <v>2.6700000000000001E-9</v>
      </c>
      <c r="N105" s="4">
        <v>0.34293502199999998</v>
      </c>
      <c r="O105" s="291">
        <f t="shared" si="6"/>
        <v>9.8279000540000006</v>
      </c>
      <c r="P105" s="291"/>
      <c r="Q105" s="87" t="s">
        <v>248</v>
      </c>
      <c r="R105" s="34" t="s">
        <v>50</v>
      </c>
      <c r="S105" s="34" t="s">
        <v>80</v>
      </c>
      <c r="T105" s="34" t="s">
        <v>84</v>
      </c>
      <c r="U105" s="34" t="s">
        <v>97</v>
      </c>
      <c r="V105" s="34">
        <v>0</v>
      </c>
      <c r="W105" s="34" t="s">
        <v>97</v>
      </c>
      <c r="X105" s="34">
        <v>0</v>
      </c>
      <c r="Y105" s="34">
        <v>0</v>
      </c>
      <c r="AA105" s="3"/>
      <c r="AB105" s="3"/>
      <c r="AC105" s="3"/>
      <c r="AD105" s="3"/>
    </row>
    <row r="106" spans="1:30" x14ac:dyDescent="0.35">
      <c r="A106" s="28" t="s">
        <v>288</v>
      </c>
      <c r="B106" s="28" t="s">
        <v>391</v>
      </c>
      <c r="C106" s="29" t="s">
        <v>617</v>
      </c>
      <c r="D106" s="28" t="s">
        <v>618</v>
      </c>
      <c r="E106" s="28" t="s">
        <v>9</v>
      </c>
      <c r="F106" s="28" t="s">
        <v>10</v>
      </c>
      <c r="G106" s="28" t="s">
        <v>619</v>
      </c>
      <c r="H106" s="28">
        <v>1</v>
      </c>
      <c r="I106" s="28" t="s">
        <v>13</v>
      </c>
      <c r="J106" s="52">
        <v>13.38427868</v>
      </c>
      <c r="K106" s="4">
        <v>7.9240436999999997E-2</v>
      </c>
      <c r="L106" s="4">
        <v>1.9895160000000002E-3</v>
      </c>
      <c r="M106" s="32">
        <v>1.0099999999999999E-8</v>
      </c>
      <c r="N106" s="4">
        <v>0.60235064100000002</v>
      </c>
      <c r="O106" s="291">
        <f t="shared" si="6"/>
        <v>12.065720934</v>
      </c>
      <c r="P106" s="291"/>
      <c r="Q106" s="87" t="s">
        <v>395</v>
      </c>
      <c r="R106" s="34" t="s">
        <v>28</v>
      </c>
      <c r="S106" s="34" t="s">
        <v>80</v>
      </c>
      <c r="T106" s="34" t="s">
        <v>84</v>
      </c>
      <c r="U106" s="34" t="s">
        <v>85</v>
      </c>
      <c r="V106" s="34">
        <v>0</v>
      </c>
      <c r="W106" s="34" t="s">
        <v>85</v>
      </c>
      <c r="X106" s="34">
        <v>0</v>
      </c>
      <c r="Y106" s="34">
        <v>0</v>
      </c>
      <c r="AA106" s="3"/>
      <c r="AB106" s="3"/>
      <c r="AC106" s="3"/>
      <c r="AD106" s="3"/>
    </row>
    <row r="107" spans="1:30" x14ac:dyDescent="0.35">
      <c r="A107" s="28" t="s">
        <v>288</v>
      </c>
      <c r="B107" s="28" t="s">
        <v>391</v>
      </c>
      <c r="C107" s="29" t="s">
        <v>620</v>
      </c>
      <c r="D107" s="28" t="s">
        <v>621</v>
      </c>
      <c r="E107" s="28" t="s">
        <v>9</v>
      </c>
      <c r="F107" s="28" t="s">
        <v>10</v>
      </c>
      <c r="G107" s="28" t="s">
        <v>622</v>
      </c>
      <c r="H107" s="28">
        <v>1</v>
      </c>
      <c r="I107" s="28" t="s">
        <v>13</v>
      </c>
      <c r="J107" s="52">
        <v>13.672422109999999</v>
      </c>
      <c r="K107" s="4">
        <v>8.0367155999999995E-2</v>
      </c>
      <c r="L107" s="4">
        <v>2.0628719999999999E-3</v>
      </c>
      <c r="M107" s="32">
        <v>1.03E-8</v>
      </c>
      <c r="N107" s="4">
        <v>0.61814471400000004</v>
      </c>
      <c r="O107" s="291">
        <f t="shared" si="6"/>
        <v>12.353864364</v>
      </c>
      <c r="P107" s="291"/>
      <c r="Q107" s="227" t="s">
        <v>395</v>
      </c>
      <c r="R107" s="34" t="s">
        <v>28</v>
      </c>
      <c r="S107" s="34" t="s">
        <v>80</v>
      </c>
      <c r="T107" s="34" t="s">
        <v>84</v>
      </c>
      <c r="U107" s="34" t="s">
        <v>85</v>
      </c>
      <c r="V107" s="34">
        <v>0</v>
      </c>
      <c r="W107" s="34" t="s">
        <v>85</v>
      </c>
      <c r="X107" s="34">
        <v>0</v>
      </c>
      <c r="Y107" s="34">
        <v>0</v>
      </c>
      <c r="AA107" s="3"/>
      <c r="AB107" s="3"/>
      <c r="AC107" s="3"/>
      <c r="AD107" s="3"/>
    </row>
    <row r="108" spans="1:30" x14ac:dyDescent="0.35">
      <c r="A108" s="28" t="s">
        <v>288</v>
      </c>
      <c r="B108" s="28" t="s">
        <v>309</v>
      </c>
      <c r="C108" s="29" t="s">
        <v>623</v>
      </c>
      <c r="D108" s="28" t="s">
        <v>624</v>
      </c>
      <c r="E108" s="28" t="s">
        <v>9</v>
      </c>
      <c r="F108" s="28" t="s">
        <v>10</v>
      </c>
      <c r="G108" s="28" t="s">
        <v>625</v>
      </c>
      <c r="H108" s="28">
        <v>1</v>
      </c>
      <c r="I108" s="28" t="s">
        <v>13</v>
      </c>
      <c r="J108" s="52">
        <v>22.958085069999999</v>
      </c>
      <c r="K108" s="4">
        <v>6.7857654000000003E-2</v>
      </c>
      <c r="L108" s="4">
        <v>1.1380898E-2</v>
      </c>
      <c r="M108" s="32">
        <v>4.4500000000000001E-8</v>
      </c>
      <c r="N108" s="4">
        <v>1.2493177280000001</v>
      </c>
      <c r="O108" s="291">
        <f t="shared" si="6"/>
        <v>21.639527323999999</v>
      </c>
      <c r="P108" s="291"/>
      <c r="Q108" s="227" t="s">
        <v>626</v>
      </c>
      <c r="R108" s="34" t="s">
        <v>232</v>
      </c>
      <c r="S108" s="34" t="s">
        <v>80</v>
      </c>
      <c r="T108" s="34" t="s">
        <v>81</v>
      </c>
      <c r="U108" s="34" t="s">
        <v>190</v>
      </c>
      <c r="V108" s="34" t="s">
        <v>200</v>
      </c>
      <c r="W108" s="34" t="s">
        <v>200</v>
      </c>
      <c r="X108" s="34">
        <v>0</v>
      </c>
      <c r="Y108" s="34">
        <v>0</v>
      </c>
      <c r="AA108" s="3"/>
      <c r="AB108" s="3"/>
      <c r="AC108" s="3"/>
      <c r="AD108" s="3"/>
    </row>
    <row r="109" spans="1:30" x14ac:dyDescent="0.35">
      <c r="A109" s="28" t="s">
        <v>288</v>
      </c>
      <c r="B109" s="28" t="s">
        <v>309</v>
      </c>
      <c r="C109" s="29" t="s">
        <v>627</v>
      </c>
      <c r="D109" s="28" t="s">
        <v>628</v>
      </c>
      <c r="E109" s="28" t="s">
        <v>12</v>
      </c>
      <c r="F109" s="28" t="s">
        <v>10</v>
      </c>
      <c r="G109" s="28" t="s">
        <v>629</v>
      </c>
      <c r="H109" s="28">
        <v>1</v>
      </c>
      <c r="I109" s="28" t="s">
        <v>13</v>
      </c>
      <c r="J109" s="52">
        <v>25.719901629999999</v>
      </c>
      <c r="K109" s="4">
        <v>5.5451611999999997E-2</v>
      </c>
      <c r="L109" s="4">
        <v>5.5542680000000002E-3</v>
      </c>
      <c r="M109" s="32">
        <v>4.2899999999999999E-7</v>
      </c>
      <c r="N109" s="4">
        <v>1.234266598</v>
      </c>
      <c r="O109" s="291">
        <f t="shared" si="6"/>
        <v>24.401343883999999</v>
      </c>
      <c r="P109" s="291"/>
      <c r="Q109" s="227" t="s">
        <v>440</v>
      </c>
      <c r="R109" s="34" t="s">
        <v>49</v>
      </c>
      <c r="S109" s="34" t="s">
        <v>80</v>
      </c>
      <c r="T109" s="34" t="s">
        <v>86</v>
      </c>
      <c r="U109" s="34" t="s">
        <v>121</v>
      </c>
      <c r="V109" s="34" t="s">
        <v>122</v>
      </c>
      <c r="W109" s="34" t="s">
        <v>122</v>
      </c>
      <c r="X109" s="34">
        <v>0</v>
      </c>
      <c r="Y109" s="34">
        <v>0</v>
      </c>
      <c r="AA109" s="3"/>
      <c r="AB109" s="3"/>
      <c r="AC109" s="3"/>
      <c r="AD109" s="3"/>
    </row>
    <row r="110" spans="1:30" x14ac:dyDescent="0.35">
      <c r="A110" s="28" t="s">
        <v>288</v>
      </c>
      <c r="B110" s="28" t="s">
        <v>309</v>
      </c>
      <c r="C110" s="29" t="s">
        <v>630</v>
      </c>
      <c r="D110" s="28" t="s">
        <v>631</v>
      </c>
      <c r="E110" s="28" t="s">
        <v>217</v>
      </c>
      <c r="F110" s="28" t="s">
        <v>10</v>
      </c>
      <c r="G110" s="28" t="s">
        <v>632</v>
      </c>
      <c r="H110" s="28">
        <v>1</v>
      </c>
      <c r="I110" s="28" t="s">
        <v>13</v>
      </c>
      <c r="J110" s="52">
        <v>28.57606994</v>
      </c>
      <c r="K110" s="4">
        <v>7.6057722999999994E-2</v>
      </c>
      <c r="L110" s="4">
        <v>4.3899050000000004E-3</v>
      </c>
      <c r="M110" s="32">
        <v>1.04E-6</v>
      </c>
      <c r="N110" s="4">
        <v>1.4593991209999999</v>
      </c>
      <c r="O110" s="291">
        <f t="shared" si="6"/>
        <v>27.257512194</v>
      </c>
      <c r="P110" s="291"/>
      <c r="Q110" s="87" t="s">
        <v>596</v>
      </c>
      <c r="R110" s="34" t="s">
        <v>225</v>
      </c>
      <c r="S110" s="34" t="s">
        <v>80</v>
      </c>
      <c r="T110" s="34" t="s">
        <v>81</v>
      </c>
      <c r="U110" s="34" t="s">
        <v>190</v>
      </c>
      <c r="V110" s="34" t="s">
        <v>226</v>
      </c>
      <c r="W110" s="34" t="s">
        <v>226</v>
      </c>
      <c r="X110" s="34">
        <v>0</v>
      </c>
      <c r="Y110" s="34">
        <v>0</v>
      </c>
      <c r="AA110" s="3"/>
      <c r="AB110" s="3"/>
      <c r="AC110" s="3"/>
      <c r="AD110" s="3"/>
    </row>
    <row r="111" spans="1:30" x14ac:dyDescent="0.35">
      <c r="A111" s="28" t="s">
        <v>288</v>
      </c>
      <c r="B111" s="28" t="s">
        <v>309</v>
      </c>
      <c r="C111" s="29" t="s">
        <v>633</v>
      </c>
      <c r="D111" s="28" t="s">
        <v>634</v>
      </c>
      <c r="E111" s="28" t="s">
        <v>12</v>
      </c>
      <c r="F111" s="28" t="s">
        <v>10</v>
      </c>
      <c r="G111" s="28" t="s">
        <v>635</v>
      </c>
      <c r="H111" s="28">
        <v>1</v>
      </c>
      <c r="I111" s="28" t="s">
        <v>13</v>
      </c>
      <c r="J111" s="52">
        <v>29.604424359999999</v>
      </c>
      <c r="K111" s="4">
        <v>6.3536029999999993E-2</v>
      </c>
      <c r="L111" s="4">
        <v>6.4007609999999996E-3</v>
      </c>
      <c r="M111" s="32">
        <v>4.9200000000000001E-7</v>
      </c>
      <c r="N111" s="4">
        <v>1.420287584</v>
      </c>
      <c r="O111" s="291">
        <f t="shared" si="6"/>
        <v>28.285866614</v>
      </c>
      <c r="P111" s="291"/>
      <c r="Q111" s="87" t="s">
        <v>440</v>
      </c>
      <c r="R111" s="34" t="s">
        <v>49</v>
      </c>
      <c r="S111" s="34" t="s">
        <v>80</v>
      </c>
      <c r="T111" s="34" t="s">
        <v>86</v>
      </c>
      <c r="U111" s="34" t="s">
        <v>121</v>
      </c>
      <c r="V111" s="34" t="s">
        <v>122</v>
      </c>
      <c r="W111" s="34" t="s">
        <v>122</v>
      </c>
      <c r="X111" s="34">
        <v>0</v>
      </c>
      <c r="Y111" s="34">
        <v>0</v>
      </c>
      <c r="AA111" s="3"/>
      <c r="AB111" s="3"/>
      <c r="AC111" s="3"/>
      <c r="AD111" s="3"/>
    </row>
    <row r="112" spans="1:30" x14ac:dyDescent="0.35">
      <c r="A112" s="28" t="s">
        <v>300</v>
      </c>
      <c r="B112" s="28" t="s">
        <v>305</v>
      </c>
      <c r="C112" s="29" t="s">
        <v>636</v>
      </c>
      <c r="D112" s="28" t="s">
        <v>637</v>
      </c>
      <c r="E112" s="28"/>
      <c r="F112" s="28" t="s">
        <v>10</v>
      </c>
      <c r="G112" s="28" t="s">
        <v>333</v>
      </c>
      <c r="H112" s="28">
        <v>1</v>
      </c>
      <c r="I112" s="28" t="s">
        <v>13</v>
      </c>
      <c r="J112" s="52">
        <v>39.501138570000002</v>
      </c>
      <c r="K112" s="4">
        <v>9.1509927000000005E-2</v>
      </c>
      <c r="L112" s="4">
        <v>1.2282899999999999E-2</v>
      </c>
      <c r="M112" s="32">
        <v>4.2400000000000001E-6</v>
      </c>
      <c r="N112" s="4">
        <v>0.87618576100000001</v>
      </c>
      <c r="O112" s="291">
        <f t="shared" si="6"/>
        <v>38.182580823999999</v>
      </c>
      <c r="P112" s="291"/>
      <c r="Q112" s="87" t="s">
        <v>638</v>
      </c>
      <c r="R112" s="34" t="s">
        <v>250</v>
      </c>
      <c r="S112" s="34" t="s">
        <v>80</v>
      </c>
      <c r="T112" s="34" t="s">
        <v>84</v>
      </c>
      <c r="U112" s="34" t="s">
        <v>97</v>
      </c>
      <c r="V112" s="34">
        <v>0</v>
      </c>
      <c r="W112" s="34" t="s">
        <v>97</v>
      </c>
      <c r="X112" s="34">
        <v>0</v>
      </c>
      <c r="Y112" s="34">
        <v>0</v>
      </c>
      <c r="AA112" s="3"/>
      <c r="AB112" s="3"/>
      <c r="AC112" s="3"/>
      <c r="AD112" s="3"/>
    </row>
    <row r="113" spans="1:30" x14ac:dyDescent="0.35">
      <c r="A113" s="28" t="s">
        <v>300</v>
      </c>
      <c r="B113" s="28" t="s">
        <v>305</v>
      </c>
      <c r="C113" s="29" t="s">
        <v>639</v>
      </c>
      <c r="D113" s="28" t="s">
        <v>640</v>
      </c>
      <c r="E113" s="28"/>
      <c r="F113" s="28" t="s">
        <v>10</v>
      </c>
      <c r="G113" s="28" t="s">
        <v>333</v>
      </c>
      <c r="H113" s="28">
        <v>1</v>
      </c>
      <c r="I113" s="28" t="s">
        <v>13</v>
      </c>
      <c r="J113" s="52">
        <v>72.98677112</v>
      </c>
      <c r="K113" s="4">
        <v>0.16908408999999999</v>
      </c>
      <c r="L113" s="4">
        <v>2.2695274000000001E-2</v>
      </c>
      <c r="M113" s="32">
        <v>7.8399999999999995E-6</v>
      </c>
      <c r="N113" s="4">
        <v>1.6189399069999999</v>
      </c>
      <c r="O113" s="291">
        <f t="shared" si="6"/>
        <v>71.668213374000004</v>
      </c>
      <c r="P113" s="291"/>
      <c r="Q113" s="87" t="s">
        <v>641</v>
      </c>
      <c r="R113" s="34" t="s">
        <v>642</v>
      </c>
      <c r="S113" s="34" t="s">
        <v>80</v>
      </c>
      <c r="T113" s="34" t="s">
        <v>84</v>
      </c>
      <c r="U113" s="34" t="s">
        <v>97</v>
      </c>
      <c r="V113" s="34">
        <v>0</v>
      </c>
      <c r="W113" s="34">
        <v>0</v>
      </c>
      <c r="X113" s="34">
        <v>0</v>
      </c>
      <c r="Y113" s="34">
        <v>0</v>
      </c>
      <c r="AA113" s="3"/>
      <c r="AB113" s="3"/>
      <c r="AC113" s="3"/>
      <c r="AD113" s="3"/>
    </row>
    <row r="114" spans="1:30" x14ac:dyDescent="0.35">
      <c r="A114" s="28" t="s">
        <v>300</v>
      </c>
      <c r="B114" s="28" t="s">
        <v>305</v>
      </c>
      <c r="C114" s="29" t="s">
        <v>643</v>
      </c>
      <c r="D114" s="28" t="s">
        <v>644</v>
      </c>
      <c r="E114" s="28"/>
      <c r="F114" s="28" t="s">
        <v>10</v>
      </c>
      <c r="G114" s="28" t="s">
        <v>333</v>
      </c>
      <c r="H114" s="28">
        <v>1</v>
      </c>
      <c r="I114" s="28" t="s">
        <v>13</v>
      </c>
      <c r="J114" s="52">
        <v>141.25147269999999</v>
      </c>
      <c r="K114" s="4">
        <v>0.32722884400000002</v>
      </c>
      <c r="L114" s="4">
        <v>4.3922218999999998E-2</v>
      </c>
      <c r="M114" s="32">
        <v>1.52E-5</v>
      </c>
      <c r="N114" s="4">
        <v>3.1331382730000001</v>
      </c>
      <c r="O114" s="291">
        <f t="shared" si="6"/>
        <v>139.93291495399998</v>
      </c>
      <c r="P114" s="291"/>
      <c r="Q114" s="87" t="s">
        <v>645</v>
      </c>
      <c r="R114" s="34" t="s">
        <v>220</v>
      </c>
      <c r="S114" s="34" t="s">
        <v>80</v>
      </c>
      <c r="T114" s="34" t="s">
        <v>84</v>
      </c>
      <c r="U114" s="34" t="s">
        <v>85</v>
      </c>
      <c r="V114" s="34">
        <v>0</v>
      </c>
      <c r="W114" s="34" t="s">
        <v>85</v>
      </c>
      <c r="X114" s="34">
        <v>0</v>
      </c>
      <c r="Y114" s="34">
        <v>0</v>
      </c>
      <c r="AA114" s="3"/>
      <c r="AB114" s="3"/>
      <c r="AC114" s="3"/>
      <c r="AD114" s="3"/>
    </row>
    <row r="115" spans="1:30" x14ac:dyDescent="0.35">
      <c r="A115" s="45" t="s">
        <v>288</v>
      </c>
      <c r="B115" s="45" t="s">
        <v>309</v>
      </c>
      <c r="C115" s="46" t="s">
        <v>646</v>
      </c>
      <c r="D115" s="45" t="s">
        <v>647</v>
      </c>
      <c r="E115" s="45" t="s">
        <v>9</v>
      </c>
      <c r="F115" s="45" t="s">
        <v>10</v>
      </c>
      <c r="G115" s="45" t="s">
        <v>453</v>
      </c>
      <c r="H115" s="45">
        <v>1</v>
      </c>
      <c r="I115" s="45" t="s">
        <v>13</v>
      </c>
      <c r="J115" s="53">
        <v>2547.0497690000002</v>
      </c>
      <c r="K115" s="49">
        <v>64.81201969</v>
      </c>
      <c r="L115" s="49">
        <v>1.53642425</v>
      </c>
      <c r="M115" s="50">
        <v>3.7299999999999999E-5</v>
      </c>
      <c r="N115" s="49">
        <v>458.35022249999997</v>
      </c>
      <c r="O115" s="292">
        <f t="shared" si="6"/>
        <v>2545.7312112540003</v>
      </c>
      <c r="P115" s="291"/>
      <c r="Q115" s="229" t="s">
        <v>19</v>
      </c>
      <c r="R115" s="51" t="s">
        <v>45</v>
      </c>
      <c r="S115" s="51" t="s">
        <v>80</v>
      </c>
      <c r="T115" s="51" t="s">
        <v>84</v>
      </c>
      <c r="U115" s="51" t="s">
        <v>115</v>
      </c>
      <c r="V115" s="51">
        <v>0</v>
      </c>
      <c r="W115" s="51" t="s">
        <v>115</v>
      </c>
      <c r="X115" s="51">
        <v>0</v>
      </c>
      <c r="Y115" s="51">
        <v>0</v>
      </c>
      <c r="AA115" s="3"/>
      <c r="AB115" s="3"/>
      <c r="AC115" s="3"/>
      <c r="AD115" s="3"/>
    </row>
    <row r="117" spans="1:30" x14ac:dyDescent="0.35">
      <c r="I117" s="54" t="s">
        <v>172</v>
      </c>
      <c r="K117" s="55"/>
    </row>
    <row r="118" spans="1:30" ht="58" x14ac:dyDescent="0.35">
      <c r="F118" s="56" t="s">
        <v>648</v>
      </c>
      <c r="G118" s="8">
        <f>COUNTA(H3:H115)</f>
        <v>113</v>
      </c>
      <c r="I118" s="57" t="s">
        <v>649</v>
      </c>
      <c r="J118" s="58" t="s">
        <v>166</v>
      </c>
      <c r="K118" s="10">
        <f>MIN(J$3:J$115)</f>
        <v>1.6503519999999999E-3</v>
      </c>
      <c r="L118" s="10">
        <f>MIN(K$3:K$115)</f>
        <v>7.5599999999999996E-6</v>
      </c>
      <c r="M118" s="10">
        <f>MIN(L$3:L$115)</f>
        <v>-8.5276680000000004E-3</v>
      </c>
      <c r="N118" s="10">
        <f>MIN(M$3:M$115)</f>
        <v>-2.3900000000000002E-15</v>
      </c>
      <c r="O118" s="60">
        <f>MIN(N$3:N$115)</f>
        <v>1.3608399999999999E-4</v>
      </c>
    </row>
    <row r="119" spans="1:30" x14ac:dyDescent="0.35">
      <c r="I119" s="57"/>
      <c r="J119" s="58" t="s">
        <v>650</v>
      </c>
      <c r="K119" s="10">
        <f>_xlfn.PERCENTILE.INC(J$3:J$115,0.2)</f>
        <v>0.53813582260000004</v>
      </c>
      <c r="L119" s="10">
        <f>_xlfn.PERCENTILE.INC(K$3:K$115,0.2)</f>
        <v>1.3353820000000004E-3</v>
      </c>
      <c r="M119" s="10">
        <f>_xlfn.PERCENTILE.INC(L$3:L$115,0.2)</f>
        <v>5.1300000000000007E-5</v>
      </c>
      <c r="N119" s="10">
        <f>_xlfn.PERCENTILE.INC(M$3:M$115,0.2)</f>
        <v>3.8640000000000019E-10</v>
      </c>
      <c r="O119" s="60">
        <f>_xlfn.PERCENTILE.INC(N$3:N$115,0.2)</f>
        <v>1.5797971490909096E-2</v>
      </c>
    </row>
    <row r="120" spans="1:30" x14ac:dyDescent="0.35">
      <c r="I120" s="57"/>
      <c r="J120" s="59" t="s">
        <v>651</v>
      </c>
      <c r="K120" s="60">
        <f>_xlfn.PERCENTILE.INC(J$3:J$115,0.25)</f>
        <v>0.66722527118218433</v>
      </c>
      <c r="L120" s="60">
        <f>_xlfn.PERCENTILE.INC(K$3:K$115,0.25)</f>
        <v>1.9127370000000001E-3</v>
      </c>
      <c r="M120" s="60">
        <f>_xlfn.PERCENTILE.INC(L$3:L$115,0.25)</f>
        <v>8.092439393939395E-5</v>
      </c>
      <c r="N120" s="60">
        <f>_xlfn.PERCENTILE.INC(M$3:M$115,0.25)</f>
        <v>5.0000000000000003E-10</v>
      </c>
      <c r="O120" s="60">
        <f>_xlfn.PERCENTILE.INC(N$3:N$115,0.25)</f>
        <v>2.5422314000000001E-2</v>
      </c>
    </row>
    <row r="121" spans="1:30" x14ac:dyDescent="0.35">
      <c r="I121" s="57"/>
      <c r="J121" s="58" t="s">
        <v>167</v>
      </c>
      <c r="K121" s="10">
        <f>MEDIAN(J$3:J$115)</f>
        <v>1.318557746</v>
      </c>
      <c r="L121" s="10">
        <f>MEDIAN(K$3:K$115)</f>
        <v>3.228538E-3</v>
      </c>
      <c r="M121" s="10">
        <f>MEDIAN(L$3:L$115)</f>
        <v>2.40079E-4</v>
      </c>
      <c r="N121" s="10">
        <f>MEDIAN(M$3:M$115)</f>
        <v>3.3299999999999999E-9</v>
      </c>
      <c r="O121" s="60">
        <f>MEDIAN(N$3:N$115)</f>
        <v>4.7808648000000002E-2</v>
      </c>
    </row>
    <row r="122" spans="1:30" x14ac:dyDescent="0.35">
      <c r="I122" s="57"/>
      <c r="J122" s="59" t="s">
        <v>652</v>
      </c>
      <c r="K122" s="60">
        <f>_xlfn.PERCENTILE.INC(J$3:J$115,0.75)</f>
        <v>3.3912274579999999</v>
      </c>
      <c r="L122" s="60">
        <f>_xlfn.PERCENTILE.INC(K$3:K$115,0.75)</f>
        <v>1.4433112999999999E-2</v>
      </c>
      <c r="M122" s="60">
        <f>_xlfn.PERCENTILE.INC(L$3:L$115,0.75)</f>
        <v>7.6490300000000005E-4</v>
      </c>
      <c r="N122" s="60">
        <f>_xlfn.PERCENTILE.INC(M$3:M$115,0.75)</f>
        <v>2.9700000000000001E-8</v>
      </c>
      <c r="O122" s="60">
        <f>_xlfn.PERCENTILE.INC(N$3:N$115,0.75)</f>
        <v>0.19764273399999999</v>
      </c>
    </row>
    <row r="123" spans="1:30" x14ac:dyDescent="0.35">
      <c r="I123" s="57"/>
      <c r="J123" s="58" t="s">
        <v>653</v>
      </c>
      <c r="K123" s="10">
        <f>_xlfn.PERCENTILE.INC(J$3:J$115,0.8)</f>
        <v>6.2600300178000037</v>
      </c>
      <c r="L123" s="10">
        <f>_xlfn.PERCENTILE.INC(K$3:K$115,0.8)</f>
        <v>2.573494160000005E-2</v>
      </c>
      <c r="M123" s="10">
        <f>_xlfn.PERCENTILE.INC(L$3:L$115,0.8)</f>
        <v>1.0037420000000002E-3</v>
      </c>
      <c r="N123" s="10">
        <f>_xlfn.PERCENTILE.INC(M$3:M$115,0.8)</f>
        <v>7.3020000000000293E-8</v>
      </c>
      <c r="O123" s="60">
        <f>_xlfn.PERCENTILE.INC(N$3:N$115,0.8)</f>
        <v>0.30392416780000059</v>
      </c>
    </row>
    <row r="124" spans="1:30" x14ac:dyDescent="0.35">
      <c r="I124" s="57"/>
      <c r="J124" s="58" t="s">
        <v>168</v>
      </c>
      <c r="K124" s="10">
        <f>MAX(J$3:J$115)</f>
        <v>2547.0497690000002</v>
      </c>
      <c r="L124" s="10">
        <f>MAX(K$3:K$115)</f>
        <v>64.81201969</v>
      </c>
      <c r="M124" s="10">
        <f>MAX(L$3:L$115)</f>
        <v>4.3429090099999996</v>
      </c>
      <c r="N124" s="10">
        <f>MAX(M$3:M$115)</f>
        <v>3.7299999999999999E-5</v>
      </c>
      <c r="O124" s="60">
        <f>MAX(N$3:N$115)</f>
        <v>458.35022249999997</v>
      </c>
    </row>
    <row r="125" spans="1:30" x14ac:dyDescent="0.35">
      <c r="J125" s="62" t="s">
        <v>169</v>
      </c>
      <c r="K125" s="63">
        <f>K122-K120</f>
        <v>2.7240021868178155</v>
      </c>
      <c r="L125" s="63">
        <f>L122-L120</f>
        <v>1.2520376E-2</v>
      </c>
      <c r="M125" s="63">
        <f>M122-M120</f>
        <v>6.8397860606060612E-4</v>
      </c>
      <c r="N125" s="63">
        <f>N122-N120</f>
        <v>2.92E-8</v>
      </c>
      <c r="O125" s="287">
        <f>O122-O120</f>
        <v>0.17222041999999999</v>
      </c>
    </row>
    <row r="126" spans="1:30" x14ac:dyDescent="0.35">
      <c r="J126" s="65" t="s">
        <v>170</v>
      </c>
      <c r="K126" s="64">
        <f>K120-1.5*K125</f>
        <v>-3.418778009044539</v>
      </c>
      <c r="L126" s="64">
        <f>L120-1.5*L125</f>
        <v>-1.6867826999999998E-2</v>
      </c>
      <c r="M126" s="64">
        <f>M120-1.5*M125</f>
        <v>-9.4504351515151521E-4</v>
      </c>
      <c r="N126" s="64">
        <f>N120-1.5*N125</f>
        <v>-4.3300000000000004E-8</v>
      </c>
      <c r="O126" s="288">
        <f>O120-1.5*O125</f>
        <v>-0.232908316</v>
      </c>
    </row>
    <row r="127" spans="1:30" x14ac:dyDescent="0.35">
      <c r="J127" s="66" t="s">
        <v>171</v>
      </c>
      <c r="K127" s="67">
        <f>K122+1.5*K125</f>
        <v>7.4772307382267229</v>
      </c>
      <c r="L127" s="68">
        <f>L122+1.5*L125</f>
        <v>3.3213676999999997E-2</v>
      </c>
      <c r="M127" s="68">
        <f>M122+1.5*M125</f>
        <v>1.7908709090909093E-3</v>
      </c>
      <c r="N127" s="68">
        <f>N122+1.5*N125</f>
        <v>7.3500000000000003E-8</v>
      </c>
      <c r="O127" s="289">
        <f>O122+1.5*O125</f>
        <v>0.45597336399999999</v>
      </c>
    </row>
    <row r="128" spans="1:30" x14ac:dyDescent="0.35">
      <c r="J128" s="69" t="s">
        <v>654</v>
      </c>
      <c r="K128" s="70">
        <f>MEDIAN(O3:O115)</f>
        <v>0.9455446999999999</v>
      </c>
      <c r="L128" s="20"/>
      <c r="M128" s="20"/>
      <c r="N128" s="20"/>
      <c r="O128" s="288"/>
    </row>
    <row r="129" spans="1:30" x14ac:dyDescent="0.35">
      <c r="J129" s="69" t="s">
        <v>655</v>
      </c>
      <c r="K129" s="70">
        <f>K128/K121</f>
        <v>0.71710526358699189</v>
      </c>
      <c r="L129" s="20"/>
      <c r="M129" s="20"/>
      <c r="N129" s="20"/>
      <c r="O129" s="288"/>
    </row>
    <row r="130" spans="1:30" x14ac:dyDescent="0.35">
      <c r="K130" s="20"/>
      <c r="L130" s="20"/>
      <c r="M130" s="20"/>
      <c r="N130" s="20"/>
      <c r="O130" s="288"/>
    </row>
    <row r="131" spans="1:30" x14ac:dyDescent="0.35">
      <c r="I131" s="54" t="s">
        <v>656</v>
      </c>
      <c r="K131" s="20"/>
      <c r="L131" s="20"/>
      <c r="M131" s="20"/>
      <c r="N131" s="20"/>
      <c r="O131" s="288"/>
    </row>
    <row r="132" spans="1:30" ht="58" x14ac:dyDescent="0.35">
      <c r="I132" s="71" t="s">
        <v>649</v>
      </c>
      <c r="J132" s="58" t="s">
        <v>166</v>
      </c>
      <c r="K132" s="10">
        <f>MIN(J3:J96)</f>
        <v>1.6503519999999999E-3</v>
      </c>
      <c r="L132" s="10">
        <f>MIN(K3:K96)</f>
        <v>7.5599999999999996E-6</v>
      </c>
      <c r="M132" s="10">
        <f>MIN(L3:L96)</f>
        <v>-8.5276680000000004E-3</v>
      </c>
      <c r="N132" s="10">
        <f>MIN(M3:M96)</f>
        <v>-2.3900000000000002E-15</v>
      </c>
      <c r="O132" s="60">
        <f>MIN(N3:N96)</f>
        <v>1.3608399999999999E-4</v>
      </c>
    </row>
    <row r="133" spans="1:30" x14ac:dyDescent="0.35">
      <c r="I133" s="72"/>
      <c r="J133" s="58" t="s">
        <v>650</v>
      </c>
      <c r="K133" s="10">
        <f>_xlfn.PERCENTILE.INC(J3:J96,0.2)</f>
        <v>0.37373660999999997</v>
      </c>
      <c r="L133" s="10">
        <f>_xlfn.PERCENTILE.INC(K3:K96,0.2)</f>
        <v>8.8101880000000029E-4</v>
      </c>
      <c r="M133" s="10">
        <f>_xlfn.PERCENTILE.INC(L3:L96,0.2)</f>
        <v>2.5700000000000008E-5</v>
      </c>
      <c r="N133" s="10">
        <f>_xlfn.PERCENTILE.INC(M3:M96,0.2)</f>
        <v>2.110000000000001E-10</v>
      </c>
      <c r="O133" s="60">
        <f>_xlfn.PERCENTILE.INC(N3:N96,0.2)</f>
        <v>1.2751799230627175E-2</v>
      </c>
    </row>
    <row r="134" spans="1:30" x14ac:dyDescent="0.35">
      <c r="I134" s="72"/>
      <c r="J134" s="58" t="s">
        <v>167</v>
      </c>
      <c r="K134" s="10">
        <f>MEDIAN(J3:J96)</f>
        <v>0.89880667700000005</v>
      </c>
      <c r="L134" s="10">
        <f>MEDIAN(K3:K96)</f>
        <v>2.9981150043143145E-3</v>
      </c>
      <c r="M134" s="10">
        <f>MEDIAN(L3:L96)</f>
        <v>1.3117773927938601E-4</v>
      </c>
      <c r="N134" s="10">
        <f>MEDIAN(M3:M96)</f>
        <v>2.2496613165702027E-9</v>
      </c>
      <c r="O134" s="60">
        <f>MEDIAN(N3:N96)</f>
        <v>3.4531761706631338E-2</v>
      </c>
    </row>
    <row r="135" spans="1:30" x14ac:dyDescent="0.35">
      <c r="I135" s="72"/>
      <c r="J135" s="58" t="s">
        <v>653</v>
      </c>
      <c r="K135" s="10">
        <f>_xlfn.PERCENTILE.INC(J3:J96,0.8)</f>
        <v>2.2494836618000003</v>
      </c>
      <c r="L135" s="10">
        <f>_xlfn.PERCENTILE.INC(K3:K96,0.8)</f>
        <v>5.7172138000000008E-3</v>
      </c>
      <c r="M135" s="10">
        <f>_xlfn.PERCENTILE.INC(L3:L96,0.8)</f>
        <v>4.2800713717277493E-4</v>
      </c>
      <c r="N135" s="10">
        <f>_xlfn.PERCENTILE.INC(M3:M96,0.8)</f>
        <v>1.8637696335078541E-8</v>
      </c>
      <c r="O135" s="60">
        <f>_xlfn.PERCENTILE.INC(N3:N96,0.8)</f>
        <v>9.4117115599999995E-2</v>
      </c>
    </row>
    <row r="136" spans="1:30" x14ac:dyDescent="0.35">
      <c r="I136" s="73"/>
      <c r="J136" s="58" t="s">
        <v>168</v>
      </c>
      <c r="K136" s="10">
        <f>MAX(J3:J96)</f>
        <v>7.2689492509999996</v>
      </c>
      <c r="L136" s="10">
        <f>MAX(K3:K96)</f>
        <v>2.7878317579999998</v>
      </c>
      <c r="M136" s="10">
        <f>MAX(L3:L96)</f>
        <v>1.9601929999999998E-3</v>
      </c>
      <c r="N136" s="10">
        <f>MAX(M3:M96)</f>
        <v>2.7E-6</v>
      </c>
      <c r="O136" s="60">
        <f>MAX(N3:N96)</f>
        <v>0.63350221500000004</v>
      </c>
    </row>
    <row r="137" spans="1:30" x14ac:dyDescent="0.35">
      <c r="J137" s="69" t="s">
        <v>654</v>
      </c>
      <c r="K137" s="70">
        <f>MEDIAN(P3:P96)</f>
        <v>0.60714509500000002</v>
      </c>
    </row>
    <row r="138" spans="1:30" x14ac:dyDescent="0.35">
      <c r="J138" s="69" t="s">
        <v>655</v>
      </c>
      <c r="K138" s="70">
        <f>K137/K134</f>
        <v>0.67550131806597602</v>
      </c>
    </row>
    <row r="140" spans="1:30" s="27" customFormat="1" x14ac:dyDescent="0.35">
      <c r="A140" s="7" t="s">
        <v>180</v>
      </c>
      <c r="O140" s="286"/>
      <c r="P140" s="286"/>
      <c r="Q140" s="9"/>
      <c r="AA140" s="271"/>
      <c r="AB140" s="271"/>
      <c r="AC140" s="271"/>
      <c r="AD140" s="271"/>
    </row>
    <row r="141" spans="1:30" x14ac:dyDescent="0.35">
      <c r="A141" s="28" t="s">
        <v>272</v>
      </c>
      <c r="B141" s="28" t="s">
        <v>273</v>
      </c>
      <c r="C141" s="29" t="s">
        <v>657</v>
      </c>
      <c r="D141" s="28" t="s">
        <v>658</v>
      </c>
      <c r="E141" s="28" t="s">
        <v>12</v>
      </c>
      <c r="F141" s="28" t="s">
        <v>10</v>
      </c>
      <c r="G141" s="28" t="s">
        <v>659</v>
      </c>
      <c r="H141" s="28">
        <v>1</v>
      </c>
      <c r="I141" s="28" t="s">
        <v>13</v>
      </c>
      <c r="J141" s="31">
        <v>3.3465349999999999E-3</v>
      </c>
      <c r="K141" s="32">
        <v>2.83E-5</v>
      </c>
      <c r="L141" s="32">
        <v>3.2499999999999998E-6</v>
      </c>
      <c r="M141" s="32">
        <v>2.2400000000000001E-11</v>
      </c>
      <c r="N141" s="4">
        <v>9.7375499999999998E-4</v>
      </c>
      <c r="O141" s="154">
        <f t="shared" ref="O141:O172" si="7">ABS(J141-$K$242)</f>
        <v>2.032547927</v>
      </c>
      <c r="P141" s="154">
        <f t="shared" ref="P141:P172" si="8">ABS(J141-$K$255)</f>
        <v>1.8283015850000002</v>
      </c>
      <c r="Q141" s="227" t="s">
        <v>660</v>
      </c>
      <c r="R141" s="34" t="s">
        <v>33</v>
      </c>
      <c r="S141" s="34" t="s">
        <v>73</v>
      </c>
      <c r="T141" s="34" t="s">
        <v>74</v>
      </c>
      <c r="U141" s="34" t="s">
        <v>94</v>
      </c>
      <c r="V141" s="34" t="s">
        <v>95</v>
      </c>
      <c r="W141" s="34" t="s">
        <v>95</v>
      </c>
      <c r="X141" s="34">
        <v>0</v>
      </c>
      <c r="Y141" s="34">
        <v>0</v>
      </c>
      <c r="AA141" s="3"/>
      <c r="AB141" s="3"/>
      <c r="AC141" s="3"/>
      <c r="AD141" s="3"/>
    </row>
    <row r="142" spans="1:30" x14ac:dyDescent="0.35">
      <c r="A142" s="28" t="s">
        <v>272</v>
      </c>
      <c r="B142" s="28" t="s">
        <v>273</v>
      </c>
      <c r="C142" s="29" t="s">
        <v>661</v>
      </c>
      <c r="D142" s="44" t="s">
        <v>662</v>
      </c>
      <c r="E142" s="28" t="s">
        <v>9</v>
      </c>
      <c r="F142" s="28" t="s">
        <v>10</v>
      </c>
      <c r="G142" s="28" t="s">
        <v>663</v>
      </c>
      <c r="H142" s="28">
        <v>1</v>
      </c>
      <c r="I142" s="28" t="s">
        <v>13</v>
      </c>
      <c r="J142" s="31">
        <v>4.5451570000000002E-3</v>
      </c>
      <c r="K142" s="32">
        <v>8.7199999999999995E-6</v>
      </c>
      <c r="L142" s="32">
        <v>1.4899999999999999E-6</v>
      </c>
      <c r="M142" s="32">
        <v>4.3300000000000002E-11</v>
      </c>
      <c r="N142" s="4">
        <v>2.2224500000000001E-4</v>
      </c>
      <c r="O142" s="154">
        <f t="shared" si="7"/>
        <v>2.031349305</v>
      </c>
      <c r="P142" s="154">
        <f t="shared" si="8"/>
        <v>1.8271029630000002</v>
      </c>
      <c r="Q142" s="227" t="s">
        <v>660</v>
      </c>
      <c r="R142" s="34" t="s">
        <v>33</v>
      </c>
      <c r="S142" s="34" t="s">
        <v>73</v>
      </c>
      <c r="T142" s="34" t="s">
        <v>74</v>
      </c>
      <c r="U142" s="34" t="s">
        <v>94</v>
      </c>
      <c r="V142" s="34" t="s">
        <v>95</v>
      </c>
      <c r="W142" s="34" t="s">
        <v>95</v>
      </c>
      <c r="X142" s="34">
        <v>0</v>
      </c>
      <c r="Y142" s="34">
        <v>0</v>
      </c>
      <c r="AA142" s="3"/>
      <c r="AB142" s="3"/>
      <c r="AC142" s="3"/>
      <c r="AD142" s="3"/>
    </row>
    <row r="143" spans="1:30" x14ac:dyDescent="0.35">
      <c r="A143" s="28" t="s">
        <v>288</v>
      </c>
      <c r="B143" s="28" t="s">
        <v>289</v>
      </c>
      <c r="C143" s="29" t="s">
        <v>664</v>
      </c>
      <c r="D143" s="28" t="s">
        <v>665</v>
      </c>
      <c r="E143" s="28" t="s">
        <v>12</v>
      </c>
      <c r="F143" s="28" t="s">
        <v>10</v>
      </c>
      <c r="G143" s="28" t="s">
        <v>666</v>
      </c>
      <c r="H143" s="28">
        <v>1</v>
      </c>
      <c r="I143" s="28" t="s">
        <v>13</v>
      </c>
      <c r="J143" s="31">
        <v>1.9703809999999999E-2</v>
      </c>
      <c r="K143" s="4">
        <v>1.08875E-4</v>
      </c>
      <c r="L143" s="32">
        <v>1.11E-5</v>
      </c>
      <c r="M143" s="32">
        <v>2.17E-10</v>
      </c>
      <c r="N143" s="4">
        <v>3.4594410000000002E-3</v>
      </c>
      <c r="O143" s="154">
        <f t="shared" si="7"/>
        <v>2.0161906519999997</v>
      </c>
      <c r="P143" s="154">
        <f t="shared" si="8"/>
        <v>1.8119443100000001</v>
      </c>
      <c r="Q143" s="87" t="s">
        <v>660</v>
      </c>
      <c r="R143" s="34" t="s">
        <v>33</v>
      </c>
      <c r="S143" s="34" t="s">
        <v>73</v>
      </c>
      <c r="T143" s="34" t="s">
        <v>74</v>
      </c>
      <c r="U143" s="34" t="s">
        <v>94</v>
      </c>
      <c r="V143" s="34" t="s">
        <v>95</v>
      </c>
      <c r="W143" s="34" t="s">
        <v>95</v>
      </c>
      <c r="X143" s="34">
        <v>0</v>
      </c>
      <c r="Y143" s="34">
        <v>0</v>
      </c>
      <c r="AA143" s="3"/>
      <c r="AB143" s="3"/>
      <c r="AC143" s="3"/>
      <c r="AD143" s="3"/>
    </row>
    <row r="144" spans="1:30" x14ac:dyDescent="0.35">
      <c r="A144" s="28" t="s">
        <v>288</v>
      </c>
      <c r="B144" s="28" t="s">
        <v>289</v>
      </c>
      <c r="C144" s="29" t="s">
        <v>667</v>
      </c>
      <c r="D144" s="28" t="s">
        <v>668</v>
      </c>
      <c r="E144" s="28" t="s">
        <v>12</v>
      </c>
      <c r="F144" s="28" t="s">
        <v>10</v>
      </c>
      <c r="G144" s="28" t="s">
        <v>669</v>
      </c>
      <c r="H144" s="28">
        <v>1</v>
      </c>
      <c r="I144" s="28" t="s">
        <v>13</v>
      </c>
      <c r="J144" s="31">
        <v>2.7494220999999999E-2</v>
      </c>
      <c r="K144" s="4">
        <v>1.04867E-4</v>
      </c>
      <c r="L144" s="32">
        <v>1.2799999999999999E-5</v>
      </c>
      <c r="M144" s="32">
        <v>2.9200000000000003E-10</v>
      </c>
      <c r="N144" s="4">
        <v>3.256863E-3</v>
      </c>
      <c r="O144" s="154">
        <f t="shared" si="7"/>
        <v>2.0084002409999999</v>
      </c>
      <c r="P144" s="154">
        <f t="shared" si="8"/>
        <v>1.8041538990000001</v>
      </c>
      <c r="Q144" s="227" t="s">
        <v>660</v>
      </c>
      <c r="R144" s="34" t="s">
        <v>33</v>
      </c>
      <c r="S144" s="34" t="s">
        <v>73</v>
      </c>
      <c r="T144" s="34" t="s">
        <v>74</v>
      </c>
      <c r="U144" s="34" t="s">
        <v>94</v>
      </c>
      <c r="V144" s="34" t="s">
        <v>95</v>
      </c>
      <c r="W144" s="34" t="s">
        <v>95</v>
      </c>
      <c r="X144" s="34">
        <v>0</v>
      </c>
      <c r="Y144" s="34">
        <v>0</v>
      </c>
      <c r="AA144" s="3"/>
      <c r="AB144" s="3"/>
      <c r="AC144" s="3"/>
      <c r="AD144" s="3"/>
    </row>
    <row r="145" spans="1:30" x14ac:dyDescent="0.35">
      <c r="A145" s="28" t="s">
        <v>288</v>
      </c>
      <c r="B145" s="28" t="s">
        <v>289</v>
      </c>
      <c r="C145" s="29" t="s">
        <v>670</v>
      </c>
      <c r="D145" s="28" t="s">
        <v>671</v>
      </c>
      <c r="E145" s="28" t="s">
        <v>12</v>
      </c>
      <c r="F145" s="28" t="s">
        <v>10</v>
      </c>
      <c r="G145" s="28" t="s">
        <v>672</v>
      </c>
      <c r="H145" s="28">
        <v>1</v>
      </c>
      <c r="I145" s="28" t="s">
        <v>13</v>
      </c>
      <c r="J145" s="31">
        <v>4.3082339999999997E-2</v>
      </c>
      <c r="K145" s="4">
        <v>1.6417800000000001E-4</v>
      </c>
      <c r="L145" s="32">
        <v>2.26E-5</v>
      </c>
      <c r="M145" s="32">
        <v>4.49E-10</v>
      </c>
      <c r="N145" s="4">
        <v>5.1695710000000004E-3</v>
      </c>
      <c r="O145" s="154">
        <f t="shared" si="7"/>
        <v>1.9928121219999999</v>
      </c>
      <c r="P145" s="154">
        <f t="shared" si="8"/>
        <v>1.7885657800000001</v>
      </c>
      <c r="Q145" s="227" t="s">
        <v>660</v>
      </c>
      <c r="R145" s="34" t="s">
        <v>33</v>
      </c>
      <c r="S145" s="34" t="s">
        <v>73</v>
      </c>
      <c r="T145" s="34" t="s">
        <v>74</v>
      </c>
      <c r="U145" s="34" t="s">
        <v>94</v>
      </c>
      <c r="V145" s="34" t="s">
        <v>95</v>
      </c>
      <c r="W145" s="34" t="s">
        <v>95</v>
      </c>
      <c r="X145" s="34">
        <v>0</v>
      </c>
      <c r="Y145" s="34">
        <v>0</v>
      </c>
      <c r="AA145" s="3"/>
      <c r="AB145" s="3"/>
      <c r="AC145" s="3"/>
      <c r="AD145" s="3"/>
    </row>
    <row r="146" spans="1:30" x14ac:dyDescent="0.35">
      <c r="A146" s="28" t="s">
        <v>288</v>
      </c>
      <c r="B146" s="28" t="s">
        <v>289</v>
      </c>
      <c r="C146" s="29" t="s">
        <v>673</v>
      </c>
      <c r="D146" s="28" t="s">
        <v>674</v>
      </c>
      <c r="E146" s="28" t="s">
        <v>12</v>
      </c>
      <c r="F146" s="28" t="s">
        <v>10</v>
      </c>
      <c r="G146" s="28" t="s">
        <v>675</v>
      </c>
      <c r="H146" s="28">
        <v>1</v>
      </c>
      <c r="I146" s="28" t="s">
        <v>13</v>
      </c>
      <c r="J146" s="31">
        <v>0.14826903499999999</v>
      </c>
      <c r="K146" s="4">
        <v>4.0349100000000002E-4</v>
      </c>
      <c r="L146" s="32">
        <v>7.0300000000000001E-5</v>
      </c>
      <c r="M146" s="32">
        <v>1.42E-8</v>
      </c>
      <c r="N146" s="4">
        <v>1.0574945000000001E-2</v>
      </c>
      <c r="O146" s="154">
        <f t="shared" si="7"/>
        <v>1.8876254269999999</v>
      </c>
      <c r="P146" s="154">
        <f t="shared" si="8"/>
        <v>1.6833790850000001</v>
      </c>
      <c r="Q146" s="227" t="s">
        <v>660</v>
      </c>
      <c r="R146" s="34" t="s">
        <v>33</v>
      </c>
      <c r="S146" s="34" t="s">
        <v>73</v>
      </c>
      <c r="T146" s="34" t="s">
        <v>74</v>
      </c>
      <c r="U146" s="34" t="s">
        <v>94</v>
      </c>
      <c r="V146" s="34" t="s">
        <v>95</v>
      </c>
      <c r="W146" s="34" t="s">
        <v>95</v>
      </c>
      <c r="X146" s="34">
        <v>0</v>
      </c>
      <c r="Y146" s="34">
        <v>0</v>
      </c>
      <c r="AA146" s="3"/>
      <c r="AB146" s="3"/>
      <c r="AC146" s="3"/>
      <c r="AD146" s="3"/>
    </row>
    <row r="147" spans="1:30" x14ac:dyDescent="0.35">
      <c r="A147" s="28" t="s">
        <v>288</v>
      </c>
      <c r="B147" s="28" t="s">
        <v>289</v>
      </c>
      <c r="C147" s="29" t="s">
        <v>676</v>
      </c>
      <c r="D147" s="28" t="s">
        <v>677</v>
      </c>
      <c r="E147" s="28" t="s">
        <v>12</v>
      </c>
      <c r="F147" s="28" t="s">
        <v>10</v>
      </c>
      <c r="G147" s="28" t="s">
        <v>678</v>
      </c>
      <c r="H147" s="28">
        <v>1</v>
      </c>
      <c r="I147" s="28" t="s">
        <v>13</v>
      </c>
      <c r="J147" s="31">
        <v>0.21759808999999999</v>
      </c>
      <c r="K147" s="4">
        <v>6.3174200000000002E-4</v>
      </c>
      <c r="L147" s="4">
        <v>1.0221300000000001E-4</v>
      </c>
      <c r="M147" s="32">
        <v>1.8399999999999999E-8</v>
      </c>
      <c r="N147" s="4">
        <v>1.6381651000000001E-2</v>
      </c>
      <c r="O147" s="154">
        <f t="shared" si="7"/>
        <v>1.8182963719999998</v>
      </c>
      <c r="P147" s="154">
        <f t="shared" si="8"/>
        <v>1.61405003</v>
      </c>
      <c r="Q147" s="227" t="s">
        <v>660</v>
      </c>
      <c r="R147" s="34" t="s">
        <v>33</v>
      </c>
      <c r="S147" s="34" t="s">
        <v>73</v>
      </c>
      <c r="T147" s="34" t="s">
        <v>74</v>
      </c>
      <c r="U147" s="34" t="s">
        <v>94</v>
      </c>
      <c r="V147" s="34" t="s">
        <v>95</v>
      </c>
      <c r="W147" s="34" t="s">
        <v>95</v>
      </c>
      <c r="X147" s="34">
        <v>0</v>
      </c>
      <c r="Y147" s="34">
        <v>0</v>
      </c>
      <c r="AA147" s="3"/>
      <c r="AB147" s="3"/>
      <c r="AC147" s="3"/>
      <c r="AD147" s="3"/>
    </row>
    <row r="148" spans="1:30" x14ac:dyDescent="0.35">
      <c r="A148" s="28" t="s">
        <v>288</v>
      </c>
      <c r="B148" s="28" t="s">
        <v>679</v>
      </c>
      <c r="C148" s="29" t="s">
        <v>680</v>
      </c>
      <c r="D148" s="28" t="s">
        <v>681</v>
      </c>
      <c r="E148" s="28" t="s">
        <v>9</v>
      </c>
      <c r="F148" s="28" t="s">
        <v>10</v>
      </c>
      <c r="G148" s="28" t="s">
        <v>682</v>
      </c>
      <c r="H148" s="28">
        <v>1</v>
      </c>
      <c r="I148" s="28" t="s">
        <v>13</v>
      </c>
      <c r="J148" s="31">
        <v>0.33099916000000001</v>
      </c>
      <c r="K148" s="4">
        <v>8.8384800000000001E-4</v>
      </c>
      <c r="L148" s="32">
        <v>6.5500000000000006E-5</v>
      </c>
      <c r="M148" s="32">
        <v>1.7700000000000001E-9</v>
      </c>
      <c r="N148" s="4">
        <v>2.5154320000000001E-2</v>
      </c>
      <c r="O148" s="154">
        <f t="shared" si="7"/>
        <v>1.7048953019999999</v>
      </c>
      <c r="P148" s="154">
        <f t="shared" si="8"/>
        <v>1.5006489600000001</v>
      </c>
      <c r="Q148" s="227" t="s">
        <v>683</v>
      </c>
      <c r="R148" s="34" t="s">
        <v>684</v>
      </c>
      <c r="S148" s="34" t="s">
        <v>73</v>
      </c>
      <c r="T148" s="34" t="s">
        <v>77</v>
      </c>
      <c r="U148" s="34" t="s">
        <v>131</v>
      </c>
      <c r="V148" s="34" t="s">
        <v>132</v>
      </c>
      <c r="W148" s="34" t="s">
        <v>132</v>
      </c>
      <c r="X148" s="34">
        <v>0</v>
      </c>
      <c r="Y148" s="34">
        <v>0</v>
      </c>
      <c r="AA148" s="3"/>
      <c r="AB148" s="3"/>
      <c r="AC148" s="3"/>
      <c r="AD148" s="3"/>
    </row>
    <row r="149" spans="1:30" x14ac:dyDescent="0.35">
      <c r="A149" s="28" t="s">
        <v>288</v>
      </c>
      <c r="B149" s="28" t="s">
        <v>685</v>
      </c>
      <c r="C149" s="29" t="s">
        <v>686</v>
      </c>
      <c r="D149" s="28" t="s">
        <v>687</v>
      </c>
      <c r="E149" s="28" t="s">
        <v>9</v>
      </c>
      <c r="F149" s="28" t="s">
        <v>10</v>
      </c>
      <c r="G149" s="28" t="s">
        <v>688</v>
      </c>
      <c r="H149" s="28">
        <v>1</v>
      </c>
      <c r="I149" s="28" t="s">
        <v>13</v>
      </c>
      <c r="J149" s="31">
        <v>0.33299847199999999</v>
      </c>
      <c r="K149" s="4">
        <v>6.1173399999999995E-4</v>
      </c>
      <c r="L149" s="4">
        <v>1.7137899999999999E-4</v>
      </c>
      <c r="M149" s="32">
        <v>2.4699999999999999E-9</v>
      </c>
      <c r="N149" s="4">
        <v>1.8371569000000001E-2</v>
      </c>
      <c r="O149" s="154">
        <f t="shared" si="7"/>
        <v>1.70289599</v>
      </c>
      <c r="P149" s="154">
        <f t="shared" si="8"/>
        <v>1.4986496480000002</v>
      </c>
      <c r="Q149" s="42" t="s">
        <v>193</v>
      </c>
      <c r="R149" s="34" t="s">
        <v>23</v>
      </c>
      <c r="S149" s="34" t="s">
        <v>73</v>
      </c>
      <c r="T149" s="34" t="s">
        <v>89</v>
      </c>
      <c r="U149" s="34" t="s">
        <v>90</v>
      </c>
      <c r="V149" s="34" t="s">
        <v>114</v>
      </c>
      <c r="W149" s="34" t="s">
        <v>114</v>
      </c>
      <c r="X149" s="34">
        <v>0</v>
      </c>
      <c r="Y149" s="34">
        <v>0</v>
      </c>
      <c r="AA149" s="3"/>
      <c r="AB149" s="3"/>
      <c r="AC149" s="3"/>
      <c r="AD149" s="3"/>
    </row>
    <row r="150" spans="1:30" x14ac:dyDescent="0.35">
      <c r="A150" s="28" t="s">
        <v>288</v>
      </c>
      <c r="B150" s="28" t="s">
        <v>679</v>
      </c>
      <c r="C150" s="29" t="s">
        <v>689</v>
      </c>
      <c r="D150" s="28" t="s">
        <v>690</v>
      </c>
      <c r="E150" s="28" t="s">
        <v>9</v>
      </c>
      <c r="F150" s="28" t="s">
        <v>10</v>
      </c>
      <c r="G150" s="28" t="s">
        <v>691</v>
      </c>
      <c r="H150" s="28">
        <v>1</v>
      </c>
      <c r="I150" s="28" t="s">
        <v>13</v>
      </c>
      <c r="J150" s="31">
        <v>0.37867398499999999</v>
      </c>
      <c r="K150" s="4">
        <v>1.086725E-3</v>
      </c>
      <c r="L150" s="4">
        <v>2.2158900000000001E-4</v>
      </c>
      <c r="M150" s="32">
        <v>1.07E-9</v>
      </c>
      <c r="N150" s="4">
        <v>3.1249359000000001E-2</v>
      </c>
      <c r="O150" s="154">
        <f t="shared" si="7"/>
        <v>1.6572204769999999</v>
      </c>
      <c r="P150" s="154">
        <f t="shared" si="8"/>
        <v>1.4529741350000001</v>
      </c>
      <c r="Q150" s="42" t="s">
        <v>692</v>
      </c>
      <c r="R150" s="34" t="s">
        <v>65</v>
      </c>
      <c r="S150" s="34" t="s">
        <v>73</v>
      </c>
      <c r="T150" s="34" t="s">
        <v>74</v>
      </c>
      <c r="U150" s="34" t="s">
        <v>94</v>
      </c>
      <c r="V150" s="34" t="s">
        <v>125</v>
      </c>
      <c r="W150" s="34" t="s">
        <v>125</v>
      </c>
      <c r="X150" s="34">
        <v>0</v>
      </c>
      <c r="Y150" s="34">
        <v>0</v>
      </c>
      <c r="AA150" s="3"/>
      <c r="AB150" s="3"/>
      <c r="AC150" s="3"/>
      <c r="AD150" s="3"/>
    </row>
    <row r="151" spans="1:30" x14ac:dyDescent="0.35">
      <c r="A151" s="28" t="s">
        <v>288</v>
      </c>
      <c r="B151" s="28" t="s">
        <v>679</v>
      </c>
      <c r="C151" s="29" t="s">
        <v>693</v>
      </c>
      <c r="D151" s="28" t="s">
        <v>694</v>
      </c>
      <c r="E151" s="28" t="s">
        <v>9</v>
      </c>
      <c r="F151" s="28" t="s">
        <v>10</v>
      </c>
      <c r="G151" s="28" t="s">
        <v>695</v>
      </c>
      <c r="H151" s="28">
        <v>1</v>
      </c>
      <c r="I151" s="28" t="s">
        <v>13</v>
      </c>
      <c r="J151" s="31">
        <v>0.41626497499999998</v>
      </c>
      <c r="K151" s="4">
        <v>1.1009679999999999E-3</v>
      </c>
      <c r="L151" s="4">
        <v>4.9399379999999996E-3</v>
      </c>
      <c r="M151" s="32">
        <v>6.3099999999999999E-9</v>
      </c>
      <c r="N151" s="4">
        <v>3.2373646999999998E-2</v>
      </c>
      <c r="O151" s="154">
        <f t="shared" si="7"/>
        <v>1.6196294869999999</v>
      </c>
      <c r="P151" s="154">
        <f t="shared" si="8"/>
        <v>1.4153831450000001</v>
      </c>
      <c r="Q151" s="227" t="s">
        <v>693</v>
      </c>
      <c r="R151" s="34" t="s">
        <v>696</v>
      </c>
      <c r="S151" s="34" t="s">
        <v>73</v>
      </c>
      <c r="T151" s="34" t="s">
        <v>77</v>
      </c>
      <c r="U151" s="34" t="s">
        <v>131</v>
      </c>
      <c r="V151" s="34" t="s">
        <v>219</v>
      </c>
      <c r="W151" s="34" t="s">
        <v>234</v>
      </c>
      <c r="X151" s="34">
        <v>0</v>
      </c>
      <c r="Y151" s="34">
        <v>0</v>
      </c>
      <c r="AA151" s="3"/>
      <c r="AB151" s="3"/>
      <c r="AC151" s="3"/>
      <c r="AD151" s="3"/>
    </row>
    <row r="152" spans="1:30" x14ac:dyDescent="0.35">
      <c r="A152" s="28" t="s">
        <v>288</v>
      </c>
      <c r="B152" s="28" t="s">
        <v>685</v>
      </c>
      <c r="C152" s="29" t="s">
        <v>697</v>
      </c>
      <c r="D152" s="28" t="s">
        <v>698</v>
      </c>
      <c r="E152" s="28" t="s">
        <v>9</v>
      </c>
      <c r="F152" s="28" t="s">
        <v>10</v>
      </c>
      <c r="G152" s="28" t="s">
        <v>699</v>
      </c>
      <c r="H152" s="28">
        <v>1</v>
      </c>
      <c r="I152" s="28" t="s">
        <v>13</v>
      </c>
      <c r="J152" s="31">
        <v>0.48877591599999998</v>
      </c>
      <c r="K152" s="4">
        <v>9.3117099999999995E-4</v>
      </c>
      <c r="L152" s="4">
        <v>1.98953E-4</v>
      </c>
      <c r="M152" s="32">
        <v>5.38E-9</v>
      </c>
      <c r="N152" s="4">
        <v>2.5705663E-2</v>
      </c>
      <c r="O152" s="154">
        <f t="shared" si="7"/>
        <v>1.5471185459999999</v>
      </c>
      <c r="P152" s="154">
        <f t="shared" si="8"/>
        <v>1.3428722040000001</v>
      </c>
      <c r="Q152" s="42" t="s">
        <v>193</v>
      </c>
      <c r="R152" s="34" t="s">
        <v>23</v>
      </c>
      <c r="S152" s="34" t="s">
        <v>73</v>
      </c>
      <c r="T152" s="34" t="s">
        <v>89</v>
      </c>
      <c r="U152" s="34" t="s">
        <v>90</v>
      </c>
      <c r="V152" s="34" t="s">
        <v>114</v>
      </c>
      <c r="W152" s="34" t="s">
        <v>114</v>
      </c>
      <c r="X152" s="34">
        <v>0</v>
      </c>
      <c r="Y152" s="34">
        <v>0</v>
      </c>
      <c r="AA152" s="3"/>
      <c r="AB152" s="3"/>
      <c r="AC152" s="3"/>
      <c r="AD152" s="3"/>
    </row>
    <row r="153" spans="1:30" x14ac:dyDescent="0.35">
      <c r="A153" s="28" t="s">
        <v>288</v>
      </c>
      <c r="B153" s="28" t="s">
        <v>679</v>
      </c>
      <c r="C153" s="29" t="s">
        <v>700</v>
      </c>
      <c r="D153" s="28" t="s">
        <v>701</v>
      </c>
      <c r="E153" s="28" t="s">
        <v>9</v>
      </c>
      <c r="F153" s="28" t="s">
        <v>10</v>
      </c>
      <c r="G153" s="28" t="s">
        <v>702</v>
      </c>
      <c r="H153" s="28">
        <v>1</v>
      </c>
      <c r="I153" s="28" t="s">
        <v>13</v>
      </c>
      <c r="J153" s="31">
        <v>0.516392077</v>
      </c>
      <c r="K153" s="4">
        <v>2.2308530000000001E-3</v>
      </c>
      <c r="L153" s="4">
        <v>2.7705399999999999E-4</v>
      </c>
      <c r="M153" s="32">
        <v>1.1100000000000001E-9</v>
      </c>
      <c r="N153" s="4">
        <v>5.0402590999999997E-2</v>
      </c>
      <c r="O153" s="154">
        <f t="shared" si="7"/>
        <v>1.519502385</v>
      </c>
      <c r="P153" s="154">
        <f t="shared" si="8"/>
        <v>1.3152560430000002</v>
      </c>
      <c r="Q153" s="227" t="s">
        <v>703</v>
      </c>
      <c r="R153" s="34" t="s">
        <v>52</v>
      </c>
      <c r="S153" s="34" t="s">
        <v>73</v>
      </c>
      <c r="T153" s="34" t="s">
        <v>74</v>
      </c>
      <c r="U153" s="34" t="s">
        <v>94</v>
      </c>
      <c r="V153" s="34" t="s">
        <v>125</v>
      </c>
      <c r="W153" s="34" t="s">
        <v>125</v>
      </c>
      <c r="X153" s="34">
        <v>0</v>
      </c>
      <c r="Y153" s="34">
        <v>0</v>
      </c>
      <c r="AA153" s="3"/>
      <c r="AB153" s="3"/>
      <c r="AC153" s="3"/>
      <c r="AD153" s="3"/>
    </row>
    <row r="154" spans="1:30" x14ac:dyDescent="0.35">
      <c r="A154" s="28" t="s">
        <v>288</v>
      </c>
      <c r="B154" s="28" t="s">
        <v>685</v>
      </c>
      <c r="C154" s="29" t="s">
        <v>704</v>
      </c>
      <c r="D154" s="28" t="s">
        <v>705</v>
      </c>
      <c r="E154" s="28" t="s">
        <v>9</v>
      </c>
      <c r="F154" s="28" t="s">
        <v>10</v>
      </c>
      <c r="G154" s="28" t="s">
        <v>706</v>
      </c>
      <c r="H154" s="28">
        <v>1</v>
      </c>
      <c r="I154" s="28" t="s">
        <v>13</v>
      </c>
      <c r="J154" s="31">
        <v>0.53531130100000002</v>
      </c>
      <c r="K154" s="4">
        <v>9.9422399999999993E-4</v>
      </c>
      <c r="L154" s="4">
        <v>1.7598099999999999E-4</v>
      </c>
      <c r="M154" s="32">
        <v>5.4000000000000004E-9</v>
      </c>
      <c r="N154" s="4">
        <v>2.7675353999999999E-2</v>
      </c>
      <c r="O154" s="154">
        <f t="shared" si="7"/>
        <v>1.5005831609999998</v>
      </c>
      <c r="P154" s="154">
        <f t="shared" si="8"/>
        <v>1.296336819</v>
      </c>
      <c r="Q154" s="42" t="s">
        <v>707</v>
      </c>
      <c r="R154" s="34" t="s">
        <v>708</v>
      </c>
      <c r="S154" s="34" t="s">
        <v>73</v>
      </c>
      <c r="T154" s="34" t="s">
        <v>141</v>
      </c>
      <c r="U154" s="34" t="s">
        <v>142</v>
      </c>
      <c r="V154" s="34" t="s">
        <v>143</v>
      </c>
      <c r="W154" s="34" t="s">
        <v>144</v>
      </c>
      <c r="X154" s="34">
        <v>0</v>
      </c>
      <c r="Y154" s="34">
        <v>0</v>
      </c>
      <c r="AA154" s="3"/>
      <c r="AB154" s="3"/>
      <c r="AC154" s="3"/>
      <c r="AD154" s="3"/>
    </row>
    <row r="155" spans="1:30" x14ac:dyDescent="0.35">
      <c r="A155" s="28" t="s">
        <v>288</v>
      </c>
      <c r="B155" s="28" t="s">
        <v>685</v>
      </c>
      <c r="C155" s="29" t="s">
        <v>709</v>
      </c>
      <c r="D155" s="28" t="s">
        <v>710</v>
      </c>
      <c r="E155" s="28" t="s">
        <v>9</v>
      </c>
      <c r="F155" s="28" t="s">
        <v>10</v>
      </c>
      <c r="G155" s="28" t="s">
        <v>711</v>
      </c>
      <c r="H155" s="28">
        <v>1</v>
      </c>
      <c r="I155" s="28" t="s">
        <v>13</v>
      </c>
      <c r="J155" s="31">
        <v>0.55514058300000002</v>
      </c>
      <c r="K155" s="4">
        <v>9.5249699999999996E-4</v>
      </c>
      <c r="L155" s="4">
        <v>3.256E-4</v>
      </c>
      <c r="M155" s="32">
        <v>4.1299999999999996E-9</v>
      </c>
      <c r="N155" s="4">
        <v>2.7709417E-2</v>
      </c>
      <c r="O155" s="154">
        <f t="shared" si="7"/>
        <v>1.4807538789999999</v>
      </c>
      <c r="P155" s="154">
        <f t="shared" si="8"/>
        <v>1.2765075370000001</v>
      </c>
      <c r="Q155" s="42" t="s">
        <v>229</v>
      </c>
      <c r="R155" s="34" t="s">
        <v>712</v>
      </c>
      <c r="S155" s="34" t="s">
        <v>73</v>
      </c>
      <c r="T155" s="34" t="s">
        <v>77</v>
      </c>
      <c r="U155" s="34" t="s">
        <v>78</v>
      </c>
      <c r="V155" s="34" t="s">
        <v>137</v>
      </c>
      <c r="W155" s="34" t="s">
        <v>138</v>
      </c>
      <c r="X155" s="34">
        <v>0</v>
      </c>
      <c r="Y155" s="34">
        <v>0</v>
      </c>
      <c r="AA155" s="3"/>
      <c r="AB155" s="3"/>
      <c r="AC155" s="3"/>
      <c r="AD155" s="3"/>
    </row>
    <row r="156" spans="1:30" x14ac:dyDescent="0.35">
      <c r="A156" s="28" t="s">
        <v>272</v>
      </c>
      <c r="B156" s="28" t="s">
        <v>273</v>
      </c>
      <c r="C156" s="29" t="s">
        <v>713</v>
      </c>
      <c r="D156" s="28" t="s">
        <v>714</v>
      </c>
      <c r="E156" s="28" t="s">
        <v>12</v>
      </c>
      <c r="F156" s="28" t="s">
        <v>10</v>
      </c>
      <c r="G156" s="28" t="s">
        <v>715</v>
      </c>
      <c r="H156" s="28">
        <v>1</v>
      </c>
      <c r="I156" s="28" t="s">
        <v>13</v>
      </c>
      <c r="J156" s="31">
        <v>0.69459240799999999</v>
      </c>
      <c r="K156" s="4">
        <v>1.4898349999999999E-3</v>
      </c>
      <c r="L156" s="32">
        <v>4.8399999999999997E-5</v>
      </c>
      <c r="M156" s="32">
        <v>1.39E-9</v>
      </c>
      <c r="N156" s="4">
        <v>2.6924004000000001E-2</v>
      </c>
      <c r="O156" s="154">
        <f t="shared" si="7"/>
        <v>1.3413020539999998</v>
      </c>
      <c r="P156" s="154">
        <f t="shared" si="8"/>
        <v>1.137055712</v>
      </c>
      <c r="Q156" s="42" t="s">
        <v>716</v>
      </c>
      <c r="R156" s="34" t="s">
        <v>56</v>
      </c>
      <c r="S156" s="34" t="s">
        <v>73</v>
      </c>
      <c r="T156" s="34" t="s">
        <v>74</v>
      </c>
      <c r="U156" s="34" t="s">
        <v>94</v>
      </c>
      <c r="V156" s="34" t="s">
        <v>95</v>
      </c>
      <c r="W156" s="34" t="s">
        <v>95</v>
      </c>
      <c r="X156" s="34">
        <v>0</v>
      </c>
      <c r="Y156" s="34">
        <v>0</v>
      </c>
      <c r="AA156" s="3"/>
      <c r="AB156" s="3"/>
      <c r="AC156" s="3"/>
      <c r="AD156" s="3"/>
    </row>
    <row r="157" spans="1:30" x14ac:dyDescent="0.35">
      <c r="A157" s="28" t="s">
        <v>300</v>
      </c>
      <c r="B157" s="28" t="s">
        <v>305</v>
      </c>
      <c r="C157" s="29" t="s">
        <v>717</v>
      </c>
      <c r="D157" s="28" t="s">
        <v>718</v>
      </c>
      <c r="E157" s="28"/>
      <c r="F157" s="28" t="s">
        <v>10</v>
      </c>
      <c r="G157" s="28" t="s">
        <v>333</v>
      </c>
      <c r="H157" s="28">
        <v>1</v>
      </c>
      <c r="I157" s="28" t="s">
        <v>13</v>
      </c>
      <c r="J157" s="31">
        <v>0.78255038700000001</v>
      </c>
      <c r="K157" s="4">
        <v>1.409689E-3</v>
      </c>
      <c r="L157" s="4">
        <v>7.2458699999999995E-4</v>
      </c>
      <c r="M157" s="32">
        <v>3.53E-7</v>
      </c>
      <c r="N157" s="4">
        <v>2.9548808999999999E-2</v>
      </c>
      <c r="O157" s="154">
        <f t="shared" si="7"/>
        <v>1.2533440749999998</v>
      </c>
      <c r="P157" s="154">
        <f t="shared" si="8"/>
        <v>1.049097733</v>
      </c>
      <c r="Q157" s="42" t="s">
        <v>719</v>
      </c>
      <c r="R157" s="34" t="s">
        <v>720</v>
      </c>
      <c r="S157" s="34" t="s">
        <v>73</v>
      </c>
      <c r="T157" s="34" t="s">
        <v>101</v>
      </c>
      <c r="U157" s="34" t="s">
        <v>102</v>
      </c>
      <c r="V157" s="34" t="s">
        <v>204</v>
      </c>
      <c r="W157" s="34" t="s">
        <v>210</v>
      </c>
      <c r="X157" s="34">
        <v>0</v>
      </c>
      <c r="Y157" s="34">
        <v>0</v>
      </c>
      <c r="AA157" s="3"/>
      <c r="AB157" s="3"/>
      <c r="AC157" s="3"/>
      <c r="AD157" s="3"/>
    </row>
    <row r="158" spans="1:30" x14ac:dyDescent="0.35">
      <c r="A158" s="28" t="s">
        <v>288</v>
      </c>
      <c r="B158" s="28" t="s">
        <v>685</v>
      </c>
      <c r="C158" s="29" t="s">
        <v>721</v>
      </c>
      <c r="D158" s="28" t="s">
        <v>722</v>
      </c>
      <c r="E158" s="28" t="s">
        <v>9</v>
      </c>
      <c r="F158" s="28" t="s">
        <v>10</v>
      </c>
      <c r="G158" s="28" t="s">
        <v>723</v>
      </c>
      <c r="H158" s="28">
        <v>1</v>
      </c>
      <c r="I158" s="28" t="s">
        <v>13</v>
      </c>
      <c r="J158" s="31">
        <v>0.86615018399999999</v>
      </c>
      <c r="K158" s="4">
        <v>1.528562E-3</v>
      </c>
      <c r="L158" s="4">
        <v>3.7291100000000002E-4</v>
      </c>
      <c r="M158" s="32">
        <v>8.3799999999999996E-9</v>
      </c>
      <c r="N158" s="4">
        <v>4.1925063999999998E-2</v>
      </c>
      <c r="O158" s="154">
        <f t="shared" si="7"/>
        <v>1.169744278</v>
      </c>
      <c r="P158" s="154">
        <f t="shared" si="8"/>
        <v>0.96549793600000011</v>
      </c>
      <c r="Q158" s="42" t="s">
        <v>724</v>
      </c>
      <c r="R158" s="34" t="s">
        <v>712</v>
      </c>
      <c r="S158" s="34" t="s">
        <v>73</v>
      </c>
      <c r="T158" s="34" t="s">
        <v>77</v>
      </c>
      <c r="U158" s="34" t="s">
        <v>78</v>
      </c>
      <c r="V158" s="34" t="s">
        <v>137</v>
      </c>
      <c r="W158" s="34" t="s">
        <v>138</v>
      </c>
      <c r="X158" s="34">
        <v>0</v>
      </c>
      <c r="Y158" s="34">
        <v>0</v>
      </c>
      <c r="AA158" s="3"/>
      <c r="AB158" s="3"/>
      <c r="AC158" s="3"/>
      <c r="AD158" s="3"/>
    </row>
    <row r="159" spans="1:30" x14ac:dyDescent="0.35">
      <c r="A159" s="28" t="s">
        <v>272</v>
      </c>
      <c r="B159" s="28" t="s">
        <v>273</v>
      </c>
      <c r="C159" s="29" t="s">
        <v>725</v>
      </c>
      <c r="D159" s="28" t="s">
        <v>726</v>
      </c>
      <c r="E159" s="28" t="s">
        <v>9</v>
      </c>
      <c r="F159" s="28" t="s">
        <v>10</v>
      </c>
      <c r="G159" s="28" t="s">
        <v>727</v>
      </c>
      <c r="H159" s="28">
        <v>1</v>
      </c>
      <c r="I159" s="28" t="s">
        <v>13</v>
      </c>
      <c r="J159" s="31">
        <v>0.90244567399999998</v>
      </c>
      <c r="K159" s="4">
        <v>2.5540789999999999E-3</v>
      </c>
      <c r="L159" s="32">
        <v>5.2599999999999998E-5</v>
      </c>
      <c r="M159" s="32">
        <v>5.9799999999999996E-9</v>
      </c>
      <c r="N159" s="4">
        <v>2.3682702999999999E-2</v>
      </c>
      <c r="O159" s="154">
        <f t="shared" si="7"/>
        <v>1.1334487879999999</v>
      </c>
      <c r="P159" s="154">
        <f t="shared" si="8"/>
        <v>0.92920244600000013</v>
      </c>
      <c r="Q159" s="227" t="s">
        <v>716</v>
      </c>
      <c r="R159" s="34" t="s">
        <v>56</v>
      </c>
      <c r="S159" s="34" t="s">
        <v>73</v>
      </c>
      <c r="T159" s="34" t="s">
        <v>74</v>
      </c>
      <c r="U159" s="34" t="s">
        <v>94</v>
      </c>
      <c r="V159" s="34" t="s">
        <v>95</v>
      </c>
      <c r="W159" s="34" t="s">
        <v>95</v>
      </c>
      <c r="X159" s="34">
        <v>0</v>
      </c>
      <c r="Y159" s="34">
        <v>0</v>
      </c>
      <c r="AA159" s="3"/>
      <c r="AB159" s="3"/>
      <c r="AC159" s="3"/>
      <c r="AD159" s="3"/>
    </row>
    <row r="160" spans="1:30" x14ac:dyDescent="0.35">
      <c r="A160" s="28" t="s">
        <v>288</v>
      </c>
      <c r="B160" s="28" t="s">
        <v>309</v>
      </c>
      <c r="C160" s="29" t="s">
        <v>728</v>
      </c>
      <c r="D160" s="28" t="s">
        <v>729</v>
      </c>
      <c r="E160" s="28" t="s">
        <v>9</v>
      </c>
      <c r="F160" s="28" t="s">
        <v>10</v>
      </c>
      <c r="G160" s="28" t="s">
        <v>730</v>
      </c>
      <c r="H160" s="28">
        <v>1</v>
      </c>
      <c r="I160" s="28" t="s">
        <v>13</v>
      </c>
      <c r="J160" s="31">
        <v>1.0137654620000001</v>
      </c>
      <c r="K160" s="4">
        <v>1.3347000000000001E-3</v>
      </c>
      <c r="L160" s="4">
        <v>1.765034E-3</v>
      </c>
      <c r="M160" s="32">
        <v>7.9500000000000001E-9</v>
      </c>
      <c r="N160" s="4">
        <v>4.8892275999999998E-2</v>
      </c>
      <c r="O160" s="154">
        <f t="shared" si="7"/>
        <v>1.0221289999999998</v>
      </c>
      <c r="P160" s="154">
        <f t="shared" si="8"/>
        <v>0.81788265800000004</v>
      </c>
      <c r="Q160" s="42" t="s">
        <v>731</v>
      </c>
      <c r="R160" s="34" t="s">
        <v>67</v>
      </c>
      <c r="S160" s="34" t="s">
        <v>73</v>
      </c>
      <c r="T160" s="34" t="s">
        <v>77</v>
      </c>
      <c r="U160" s="34" t="s">
        <v>78</v>
      </c>
      <c r="V160" s="34" t="s">
        <v>130</v>
      </c>
      <c r="W160" s="34" t="s">
        <v>154</v>
      </c>
      <c r="X160" s="34">
        <v>0</v>
      </c>
      <c r="Y160" s="34">
        <v>0</v>
      </c>
      <c r="AA160" s="3"/>
      <c r="AB160" s="3"/>
      <c r="AC160" s="3"/>
      <c r="AD160" s="3"/>
    </row>
    <row r="161" spans="1:43" x14ac:dyDescent="0.35">
      <c r="A161" s="28" t="s">
        <v>288</v>
      </c>
      <c r="B161" s="28" t="s">
        <v>309</v>
      </c>
      <c r="C161" s="29" t="s">
        <v>732</v>
      </c>
      <c r="D161" s="28" t="s">
        <v>733</v>
      </c>
      <c r="E161" s="28" t="s">
        <v>9</v>
      </c>
      <c r="F161" s="28" t="s">
        <v>10</v>
      </c>
      <c r="G161" s="28" t="s">
        <v>734</v>
      </c>
      <c r="H161" s="28">
        <v>1</v>
      </c>
      <c r="I161" s="28" t="s">
        <v>13</v>
      </c>
      <c r="J161" s="31">
        <v>1.053407041</v>
      </c>
      <c r="K161" s="4">
        <v>3.1439369999999999E-3</v>
      </c>
      <c r="L161" s="4">
        <v>1.73707E-4</v>
      </c>
      <c r="M161" s="32">
        <v>2.4100000000000002E-9</v>
      </c>
      <c r="N161" s="4">
        <v>8.8466138E-2</v>
      </c>
      <c r="O161" s="154">
        <f t="shared" si="7"/>
        <v>0.98248742099999986</v>
      </c>
      <c r="P161" s="154">
        <f t="shared" si="8"/>
        <v>0.77824107900000006</v>
      </c>
      <c r="Q161" s="227" t="s">
        <v>735</v>
      </c>
      <c r="R161" s="34" t="s">
        <v>53</v>
      </c>
      <c r="S161" s="34" t="s">
        <v>73</v>
      </c>
      <c r="T161" s="34" t="s">
        <v>101</v>
      </c>
      <c r="U161" s="34" t="s">
        <v>102</v>
      </c>
      <c r="V161" s="34" t="s">
        <v>107</v>
      </c>
      <c r="W161" s="34" t="s">
        <v>108</v>
      </c>
      <c r="X161" s="34">
        <v>0</v>
      </c>
      <c r="Y161" s="34">
        <v>0</v>
      </c>
      <c r="AA161" s="3"/>
      <c r="AB161" s="3"/>
      <c r="AC161" s="3"/>
      <c r="AD161" s="3"/>
    </row>
    <row r="162" spans="1:43" x14ac:dyDescent="0.35">
      <c r="A162" s="28" t="s">
        <v>288</v>
      </c>
      <c r="B162" s="28" t="s">
        <v>309</v>
      </c>
      <c r="C162" s="29" t="s">
        <v>736</v>
      </c>
      <c r="D162" s="28" t="s">
        <v>737</v>
      </c>
      <c r="E162" s="28" t="s">
        <v>9</v>
      </c>
      <c r="F162" s="28" t="s">
        <v>10</v>
      </c>
      <c r="G162" s="28" t="s">
        <v>738</v>
      </c>
      <c r="H162" s="28">
        <v>1</v>
      </c>
      <c r="I162" s="28" t="s">
        <v>13</v>
      </c>
      <c r="J162" s="31">
        <v>1.063355751</v>
      </c>
      <c r="K162" s="4">
        <v>2.505162E-3</v>
      </c>
      <c r="L162" s="4">
        <v>1.9718769999999999E-3</v>
      </c>
      <c r="M162" s="32">
        <v>8.4200000000000003E-9</v>
      </c>
      <c r="N162" s="4">
        <v>6.5792565999999997E-2</v>
      </c>
      <c r="O162" s="154">
        <f t="shared" si="7"/>
        <v>0.97253871099999989</v>
      </c>
      <c r="P162" s="154">
        <f t="shared" si="8"/>
        <v>0.76829236900000009</v>
      </c>
      <c r="Q162" s="42" t="s">
        <v>739</v>
      </c>
      <c r="R162" s="34" t="s">
        <v>64</v>
      </c>
      <c r="S162" s="34" t="s">
        <v>73</v>
      </c>
      <c r="T162" s="34" t="s">
        <v>77</v>
      </c>
      <c r="U162" s="34" t="s">
        <v>78</v>
      </c>
      <c r="V162" s="34" t="s">
        <v>147</v>
      </c>
      <c r="W162" s="34" t="s">
        <v>147</v>
      </c>
      <c r="X162" s="34">
        <v>0</v>
      </c>
      <c r="Y162" s="34">
        <v>0</v>
      </c>
      <c r="AA162" s="3"/>
      <c r="AB162" s="3"/>
      <c r="AC162" s="3"/>
      <c r="AD162" s="3"/>
    </row>
    <row r="163" spans="1:43" x14ac:dyDescent="0.35">
      <c r="A163" s="28" t="s">
        <v>288</v>
      </c>
      <c r="B163" s="28" t="s">
        <v>309</v>
      </c>
      <c r="C163" s="29" t="s">
        <v>740</v>
      </c>
      <c r="D163" s="28" t="s">
        <v>741</v>
      </c>
      <c r="E163" s="28" t="s">
        <v>17</v>
      </c>
      <c r="F163" s="28" t="s">
        <v>10</v>
      </c>
      <c r="G163" s="28" t="s">
        <v>742</v>
      </c>
      <c r="H163" s="28">
        <v>1</v>
      </c>
      <c r="I163" s="28" t="s">
        <v>13</v>
      </c>
      <c r="J163" s="31">
        <v>1.2</v>
      </c>
      <c r="K163" s="4">
        <v>1.4E-3</v>
      </c>
      <c r="L163" s="4">
        <v>0</v>
      </c>
      <c r="M163" s="4">
        <v>0</v>
      </c>
      <c r="N163" s="4">
        <v>4.4975129999999999E-3</v>
      </c>
      <c r="O163" s="154">
        <f t="shared" si="7"/>
        <v>0.83589446199999995</v>
      </c>
      <c r="P163" s="154">
        <f t="shared" si="8"/>
        <v>0.63164812000000015</v>
      </c>
      <c r="Q163" s="227" t="s">
        <v>743</v>
      </c>
      <c r="R163" s="34" t="s">
        <v>744</v>
      </c>
      <c r="S163" s="34" t="s">
        <v>73</v>
      </c>
      <c r="T163" s="34" t="s">
        <v>101</v>
      </c>
      <c r="U163" s="34" t="s">
        <v>102</v>
      </c>
      <c r="V163" s="34" t="s">
        <v>155</v>
      </c>
      <c r="W163" s="34" t="s">
        <v>156</v>
      </c>
      <c r="X163" s="34" t="s">
        <v>745</v>
      </c>
      <c r="Y163" s="34" t="s">
        <v>746</v>
      </c>
      <c r="AA163" s="3"/>
      <c r="AB163" s="3"/>
      <c r="AC163" s="3"/>
      <c r="AD163" s="3"/>
    </row>
    <row r="164" spans="1:43" x14ac:dyDescent="0.35">
      <c r="A164" s="28" t="s">
        <v>288</v>
      </c>
      <c r="B164" s="28" t="s">
        <v>309</v>
      </c>
      <c r="C164" s="29" t="s">
        <v>747</v>
      </c>
      <c r="D164" s="28" t="s">
        <v>748</v>
      </c>
      <c r="E164" s="28" t="s">
        <v>9</v>
      </c>
      <c r="F164" s="28" t="s">
        <v>10</v>
      </c>
      <c r="G164" s="28" t="s">
        <v>749</v>
      </c>
      <c r="H164" s="28">
        <v>1</v>
      </c>
      <c r="I164" s="28" t="s">
        <v>13</v>
      </c>
      <c r="J164" s="31">
        <v>1.3229379859999999</v>
      </c>
      <c r="K164" s="4">
        <v>4.4268140000000003E-3</v>
      </c>
      <c r="L164" s="4">
        <v>3.0141199999999998E-4</v>
      </c>
      <c r="M164" s="32">
        <v>1.6500000000000001E-9</v>
      </c>
      <c r="N164" s="4">
        <v>9.8675925999999997E-2</v>
      </c>
      <c r="O164" s="154">
        <f t="shared" si="7"/>
        <v>0.71295647600000001</v>
      </c>
      <c r="P164" s="154">
        <f t="shared" si="8"/>
        <v>0.5087101340000002</v>
      </c>
      <c r="Q164" s="227" t="s">
        <v>750</v>
      </c>
      <c r="R164" s="34" t="s">
        <v>26</v>
      </c>
      <c r="S164" s="34" t="s">
        <v>73</v>
      </c>
      <c r="T164" s="34" t="s">
        <v>74</v>
      </c>
      <c r="U164" s="34" t="s">
        <v>75</v>
      </c>
      <c r="V164" s="34" t="s">
        <v>76</v>
      </c>
      <c r="W164" s="34" t="s">
        <v>76</v>
      </c>
      <c r="X164" s="34">
        <v>0</v>
      </c>
      <c r="Y164" s="34">
        <v>0</v>
      </c>
      <c r="AA164" s="3"/>
      <c r="AB164" s="3"/>
      <c r="AC164" s="3"/>
      <c r="AD164" s="3"/>
      <c r="AM164" t="s">
        <v>751</v>
      </c>
      <c r="AN164">
        <v>85.6</v>
      </c>
      <c r="AO164" t="s">
        <v>278</v>
      </c>
      <c r="AP164">
        <v>127.38649599999998</v>
      </c>
      <c r="AQ164" s="36" t="s">
        <v>279</v>
      </c>
    </row>
    <row r="165" spans="1:43" x14ac:dyDescent="0.35">
      <c r="A165" s="28" t="s">
        <v>288</v>
      </c>
      <c r="B165" s="28" t="s">
        <v>309</v>
      </c>
      <c r="C165" s="29" t="s">
        <v>752</v>
      </c>
      <c r="D165" s="28" t="s">
        <v>753</v>
      </c>
      <c r="E165" s="28" t="s">
        <v>9</v>
      </c>
      <c r="F165" s="28" t="s">
        <v>10</v>
      </c>
      <c r="G165" s="28" t="s">
        <v>754</v>
      </c>
      <c r="H165" s="28">
        <v>1</v>
      </c>
      <c r="I165" s="28" t="s">
        <v>13</v>
      </c>
      <c r="J165" s="31">
        <v>1.3404631819999999</v>
      </c>
      <c r="K165" s="4">
        <v>3.0925369999999998E-3</v>
      </c>
      <c r="L165" s="4">
        <v>1.715839E-3</v>
      </c>
      <c r="M165" s="32">
        <v>7.4899999999999996E-9</v>
      </c>
      <c r="N165" s="4">
        <v>8.3548826000000007E-2</v>
      </c>
      <c r="O165" s="154">
        <f t="shared" si="7"/>
        <v>0.69543127999999999</v>
      </c>
      <c r="P165" s="154">
        <f t="shared" si="8"/>
        <v>0.49118493800000018</v>
      </c>
      <c r="Q165" s="227" t="s">
        <v>755</v>
      </c>
      <c r="R165" s="34" t="s">
        <v>31</v>
      </c>
      <c r="S165" s="34" t="s">
        <v>73</v>
      </c>
      <c r="T165" s="34" t="s">
        <v>77</v>
      </c>
      <c r="U165" s="34" t="s">
        <v>78</v>
      </c>
      <c r="V165" s="34">
        <v>0</v>
      </c>
      <c r="W165" s="34" t="s">
        <v>78</v>
      </c>
      <c r="X165" s="34">
        <v>0</v>
      </c>
      <c r="Y165" s="34">
        <v>0</v>
      </c>
      <c r="AA165" s="3"/>
      <c r="AB165" s="3"/>
      <c r="AC165" s="3"/>
      <c r="AD165" s="3"/>
      <c r="AM165" t="s">
        <v>756</v>
      </c>
      <c r="AN165">
        <v>260.77</v>
      </c>
      <c r="AO165" t="s">
        <v>278</v>
      </c>
      <c r="AP165">
        <v>388.06748319999997</v>
      </c>
      <c r="AQ165" s="36" t="s">
        <v>279</v>
      </c>
    </row>
    <row r="166" spans="1:43" x14ac:dyDescent="0.35">
      <c r="A166" s="28" t="s">
        <v>288</v>
      </c>
      <c r="B166" s="28" t="s">
        <v>309</v>
      </c>
      <c r="C166" s="29" t="s">
        <v>757</v>
      </c>
      <c r="D166" s="28" t="s">
        <v>758</v>
      </c>
      <c r="E166" s="28" t="s">
        <v>9</v>
      </c>
      <c r="F166" s="28" t="s">
        <v>10</v>
      </c>
      <c r="G166" s="28" t="s">
        <v>759</v>
      </c>
      <c r="H166" s="28">
        <v>1</v>
      </c>
      <c r="I166" s="28" t="s">
        <v>13</v>
      </c>
      <c r="J166" s="31">
        <v>1.407836761</v>
      </c>
      <c r="K166" s="4">
        <v>1.7928569999999999E-3</v>
      </c>
      <c r="L166" s="4">
        <v>1.827263E-3</v>
      </c>
      <c r="M166" s="32">
        <v>1.44E-8</v>
      </c>
      <c r="N166" s="4">
        <v>6.2667819999999999E-2</v>
      </c>
      <c r="O166" s="154">
        <f t="shared" si="7"/>
        <v>0.62805770099999991</v>
      </c>
      <c r="P166" s="154">
        <f t="shared" si="8"/>
        <v>0.42381135900000011</v>
      </c>
      <c r="Q166" s="227" t="s">
        <v>760</v>
      </c>
      <c r="R166" s="34" t="s">
        <v>761</v>
      </c>
      <c r="S166" s="34" t="s">
        <v>73</v>
      </c>
      <c r="T166" s="34" t="s">
        <v>77</v>
      </c>
      <c r="U166" s="34" t="s">
        <v>78</v>
      </c>
      <c r="V166" s="34" t="s">
        <v>130</v>
      </c>
      <c r="W166" s="34" t="s">
        <v>762</v>
      </c>
      <c r="X166" s="34">
        <v>0</v>
      </c>
      <c r="Y166" s="34">
        <v>0</v>
      </c>
      <c r="AA166" s="3"/>
      <c r="AB166" s="3"/>
      <c r="AC166" s="3"/>
      <c r="AD166" s="3"/>
    </row>
    <row r="167" spans="1:43" x14ac:dyDescent="0.35">
      <c r="A167" s="28" t="s">
        <v>288</v>
      </c>
      <c r="B167" s="28" t="s">
        <v>679</v>
      </c>
      <c r="C167" s="29" t="s">
        <v>693</v>
      </c>
      <c r="D167" s="28" t="s">
        <v>763</v>
      </c>
      <c r="E167" s="28" t="s">
        <v>9</v>
      </c>
      <c r="F167" s="28" t="s">
        <v>14</v>
      </c>
      <c r="G167" s="28" t="s">
        <v>764</v>
      </c>
      <c r="H167" s="28">
        <v>1</v>
      </c>
      <c r="I167" s="28" t="s">
        <v>13</v>
      </c>
      <c r="J167" s="31">
        <v>1.4156446840000001</v>
      </c>
      <c r="K167" s="4">
        <v>4.0362239999999997E-3</v>
      </c>
      <c r="L167" s="4">
        <v>2.3222E-4</v>
      </c>
      <c r="M167" s="4">
        <v>0</v>
      </c>
      <c r="N167" s="4">
        <v>9.2084708000000001E-2</v>
      </c>
      <c r="O167" s="154">
        <f t="shared" si="7"/>
        <v>0.62024977799999981</v>
      </c>
      <c r="P167" s="154">
        <f t="shared" si="8"/>
        <v>0.416003436</v>
      </c>
      <c r="Q167" s="227" t="s">
        <v>693</v>
      </c>
      <c r="R167" s="34" t="s">
        <v>696</v>
      </c>
      <c r="S167" s="34" t="s">
        <v>73</v>
      </c>
      <c r="T167" s="34" t="s">
        <v>77</v>
      </c>
      <c r="U167" s="34" t="s">
        <v>131</v>
      </c>
      <c r="V167" s="34" t="s">
        <v>219</v>
      </c>
      <c r="W167" s="34" t="s">
        <v>234</v>
      </c>
      <c r="X167" s="34">
        <v>0</v>
      </c>
      <c r="Y167" s="34">
        <v>0</v>
      </c>
      <c r="AA167" s="3"/>
      <c r="AB167" s="3"/>
      <c r="AC167" s="3"/>
      <c r="AD167" s="3"/>
    </row>
    <row r="168" spans="1:43" x14ac:dyDescent="0.35">
      <c r="A168" s="28" t="s">
        <v>288</v>
      </c>
      <c r="B168" s="28" t="s">
        <v>309</v>
      </c>
      <c r="C168" s="29" t="s">
        <v>765</v>
      </c>
      <c r="D168" s="28" t="s">
        <v>766</v>
      </c>
      <c r="E168" s="28" t="s">
        <v>9</v>
      </c>
      <c r="F168" s="28" t="s">
        <v>10</v>
      </c>
      <c r="G168" s="28" t="s">
        <v>767</v>
      </c>
      <c r="H168" s="28">
        <v>1</v>
      </c>
      <c r="I168" s="28" t="s">
        <v>13</v>
      </c>
      <c r="J168" s="31">
        <v>1.4212997060000001</v>
      </c>
      <c r="K168" s="4">
        <v>1.974193E-3</v>
      </c>
      <c r="L168" s="4">
        <v>1.272001E-3</v>
      </c>
      <c r="M168" s="32">
        <v>5.2300000000000001E-7</v>
      </c>
      <c r="N168" s="4">
        <v>6.1725963000000002E-2</v>
      </c>
      <c r="O168" s="154">
        <f t="shared" si="7"/>
        <v>0.6145947559999998</v>
      </c>
      <c r="P168" s="154">
        <f t="shared" si="8"/>
        <v>0.41034841399999999</v>
      </c>
      <c r="Q168" s="42" t="s">
        <v>233</v>
      </c>
      <c r="R168" s="34" t="s">
        <v>60</v>
      </c>
      <c r="S168" s="34" t="s">
        <v>73</v>
      </c>
      <c r="T168" s="34" t="s">
        <v>77</v>
      </c>
      <c r="U168" s="34" t="s">
        <v>78</v>
      </c>
      <c r="V168" s="34" t="s">
        <v>137</v>
      </c>
      <c r="W168" s="34" t="s">
        <v>138</v>
      </c>
      <c r="X168" s="34">
        <v>0</v>
      </c>
      <c r="Y168" s="34">
        <v>0</v>
      </c>
      <c r="AA168" s="3"/>
      <c r="AB168" s="3"/>
      <c r="AC168" s="3"/>
      <c r="AD168" s="3"/>
    </row>
    <row r="169" spans="1:43" x14ac:dyDescent="0.35">
      <c r="A169" s="28" t="s">
        <v>288</v>
      </c>
      <c r="B169" s="28" t="s">
        <v>679</v>
      </c>
      <c r="C169" s="29" t="s">
        <v>768</v>
      </c>
      <c r="D169" s="28" t="s">
        <v>769</v>
      </c>
      <c r="E169" s="28" t="s">
        <v>9</v>
      </c>
      <c r="F169" s="28" t="s">
        <v>14</v>
      </c>
      <c r="G169" s="28" t="s">
        <v>770</v>
      </c>
      <c r="H169" s="28">
        <v>1</v>
      </c>
      <c r="I169" s="28" t="s">
        <v>13</v>
      </c>
      <c r="J169" s="31">
        <v>1.426655</v>
      </c>
      <c r="K169" s="4">
        <v>1.3882E-2</v>
      </c>
      <c r="L169" s="4">
        <v>4.7620399999999998E-4</v>
      </c>
      <c r="M169" s="4">
        <v>0</v>
      </c>
      <c r="N169" s="4">
        <v>0.22847967899999999</v>
      </c>
      <c r="O169" s="154">
        <f t="shared" si="7"/>
        <v>0.6092394619999999</v>
      </c>
      <c r="P169" s="154">
        <f t="shared" si="8"/>
        <v>0.4049931200000001</v>
      </c>
      <c r="Q169" s="227" t="s">
        <v>703</v>
      </c>
      <c r="R169" s="34" t="s">
        <v>52</v>
      </c>
      <c r="S169" s="34" t="s">
        <v>73</v>
      </c>
      <c r="T169" s="34" t="s">
        <v>74</v>
      </c>
      <c r="U169" s="34" t="s">
        <v>94</v>
      </c>
      <c r="V169" s="34" t="s">
        <v>125</v>
      </c>
      <c r="W169" s="34" t="s">
        <v>125</v>
      </c>
      <c r="X169" s="34">
        <v>0</v>
      </c>
      <c r="Y169" s="34">
        <v>0</v>
      </c>
      <c r="AA169" s="3"/>
      <c r="AB169" s="3"/>
      <c r="AC169" s="3"/>
      <c r="AD169" s="3"/>
    </row>
    <row r="170" spans="1:43" x14ac:dyDescent="0.35">
      <c r="A170" s="28" t="s">
        <v>300</v>
      </c>
      <c r="B170" s="28" t="s">
        <v>305</v>
      </c>
      <c r="C170" s="29" t="s">
        <v>771</v>
      </c>
      <c r="D170" s="28" t="s">
        <v>772</v>
      </c>
      <c r="E170" s="28"/>
      <c r="F170" s="28" t="s">
        <v>10</v>
      </c>
      <c r="G170" s="28" t="s">
        <v>333</v>
      </c>
      <c r="H170" s="28">
        <v>1</v>
      </c>
      <c r="I170" s="38" t="s">
        <v>13</v>
      </c>
      <c r="J170" s="39">
        <v>1.4841400373918199</v>
      </c>
      <c r="K170" s="40">
        <v>3.3384422085297573E-3</v>
      </c>
      <c r="L170" s="40">
        <v>4.0419029621960659E-3</v>
      </c>
      <c r="M170" s="41">
        <v>1.6585081467930484E-6</v>
      </c>
      <c r="N170" s="40">
        <v>3.1880448701840439E-2</v>
      </c>
      <c r="O170" s="154">
        <f t="shared" si="7"/>
        <v>0.55175442460818003</v>
      </c>
      <c r="P170" s="154">
        <f t="shared" si="8"/>
        <v>0.34750808260818022</v>
      </c>
      <c r="Q170" s="227" t="s">
        <v>773</v>
      </c>
      <c r="R170" s="34" t="s">
        <v>199</v>
      </c>
      <c r="S170" s="34" t="s">
        <v>73</v>
      </c>
      <c r="T170" s="34" t="s">
        <v>101</v>
      </c>
      <c r="U170" s="34" t="s">
        <v>102</v>
      </c>
      <c r="V170" s="34" t="s">
        <v>155</v>
      </c>
      <c r="W170" s="34" t="s">
        <v>156</v>
      </c>
      <c r="X170" s="34">
        <v>0</v>
      </c>
      <c r="Y170" s="34">
        <v>0</v>
      </c>
      <c r="AA170" s="3"/>
      <c r="AB170" s="3"/>
      <c r="AC170" s="3"/>
      <c r="AD170" s="3"/>
      <c r="AM170" t="s">
        <v>774</v>
      </c>
      <c r="AN170">
        <v>149.19999999999999</v>
      </c>
      <c r="AO170" t="s">
        <v>278</v>
      </c>
      <c r="AP170">
        <v>222.03347199999996</v>
      </c>
      <c r="AQ170" s="36" t="s">
        <v>279</v>
      </c>
    </row>
    <row r="171" spans="1:43" x14ac:dyDescent="0.35">
      <c r="A171" s="28" t="s">
        <v>288</v>
      </c>
      <c r="B171" s="28" t="s">
        <v>679</v>
      </c>
      <c r="C171" s="29" t="s">
        <v>775</v>
      </c>
      <c r="D171" s="28" t="s">
        <v>776</v>
      </c>
      <c r="E171" s="28" t="s">
        <v>9</v>
      </c>
      <c r="F171" s="28" t="s">
        <v>10</v>
      </c>
      <c r="G171" s="28" t="s">
        <v>777</v>
      </c>
      <c r="H171" s="28">
        <v>1</v>
      </c>
      <c r="I171" s="28" t="s">
        <v>13</v>
      </c>
      <c r="J171" s="31">
        <v>1.5531716259999999</v>
      </c>
      <c r="K171" s="4">
        <v>6.8270780000000003E-3</v>
      </c>
      <c r="L171" s="4">
        <v>1.0246809999999999E-3</v>
      </c>
      <c r="M171" s="32">
        <v>4.1000000000000003E-9</v>
      </c>
      <c r="N171" s="4">
        <v>0.18566342199999999</v>
      </c>
      <c r="O171" s="154">
        <f t="shared" si="7"/>
        <v>0.48272283599999999</v>
      </c>
      <c r="P171" s="154">
        <f t="shared" si="8"/>
        <v>0.27847649400000019</v>
      </c>
      <c r="Q171" s="227" t="s">
        <v>778</v>
      </c>
      <c r="R171" s="34" t="s">
        <v>24</v>
      </c>
      <c r="S171" s="34" t="s">
        <v>73</v>
      </c>
      <c r="T171" s="34" t="s">
        <v>74</v>
      </c>
      <c r="U171" s="34" t="s">
        <v>139</v>
      </c>
      <c r="V171" s="34" t="s">
        <v>140</v>
      </c>
      <c r="W171" s="34" t="s">
        <v>140</v>
      </c>
      <c r="X171" s="34">
        <v>0</v>
      </c>
      <c r="Y171" s="34">
        <v>0</v>
      </c>
      <c r="AA171" s="3"/>
      <c r="AB171" s="3"/>
      <c r="AC171" s="3"/>
      <c r="AD171" s="3"/>
    </row>
    <row r="172" spans="1:43" x14ac:dyDescent="0.35">
      <c r="A172" s="28" t="s">
        <v>288</v>
      </c>
      <c r="B172" s="28" t="s">
        <v>679</v>
      </c>
      <c r="C172" s="29" t="s">
        <v>779</v>
      </c>
      <c r="D172" s="28" t="s">
        <v>780</v>
      </c>
      <c r="E172" s="28" t="s">
        <v>9</v>
      </c>
      <c r="F172" s="28" t="s">
        <v>14</v>
      </c>
      <c r="G172" s="28" t="s">
        <v>770</v>
      </c>
      <c r="H172" s="28">
        <v>1</v>
      </c>
      <c r="I172" s="28" t="s">
        <v>13</v>
      </c>
      <c r="J172" s="31">
        <v>1.6329199999999999</v>
      </c>
      <c r="K172" s="4">
        <v>3.9991999999999996E-3</v>
      </c>
      <c r="L172" s="4">
        <v>4.1868999999999999E-4</v>
      </c>
      <c r="M172" s="4">
        <v>0</v>
      </c>
      <c r="N172" s="4">
        <v>0.130870243</v>
      </c>
      <c r="O172" s="154">
        <f t="shared" si="7"/>
        <v>0.40297446199999998</v>
      </c>
      <c r="P172" s="154">
        <f t="shared" si="8"/>
        <v>0.19872812000000017</v>
      </c>
      <c r="Q172" s="87" t="s">
        <v>703</v>
      </c>
      <c r="R172" s="34" t="s">
        <v>52</v>
      </c>
      <c r="S172" s="34" t="s">
        <v>73</v>
      </c>
      <c r="T172" s="34" t="s">
        <v>74</v>
      </c>
      <c r="U172" s="34" t="s">
        <v>94</v>
      </c>
      <c r="V172" s="34" t="s">
        <v>125</v>
      </c>
      <c r="W172" s="34" t="s">
        <v>125</v>
      </c>
      <c r="X172" s="34">
        <v>0</v>
      </c>
      <c r="Y172" s="34">
        <v>0</v>
      </c>
      <c r="AA172" s="3"/>
      <c r="AB172" s="3"/>
      <c r="AC172" s="3"/>
      <c r="AD172" s="3"/>
    </row>
    <row r="173" spans="1:43" x14ac:dyDescent="0.35">
      <c r="A173" s="28" t="s">
        <v>300</v>
      </c>
      <c r="B173" s="28" t="s">
        <v>305</v>
      </c>
      <c r="C173" s="29" t="s">
        <v>781</v>
      </c>
      <c r="D173" s="28" t="s">
        <v>782</v>
      </c>
      <c r="E173" s="28"/>
      <c r="F173" s="28" t="s">
        <v>10</v>
      </c>
      <c r="G173" s="28" t="s">
        <v>783</v>
      </c>
      <c r="H173" s="28">
        <v>1</v>
      </c>
      <c r="I173" s="28" t="s">
        <v>13</v>
      </c>
      <c r="J173" s="31">
        <v>1.6387820470000001</v>
      </c>
      <c r="K173" s="4">
        <v>3.6862959999999999E-3</v>
      </c>
      <c r="L173" s="4">
        <v>4.4630540000000002E-3</v>
      </c>
      <c r="M173" s="32">
        <v>1.8300000000000001E-6</v>
      </c>
      <c r="N173" s="4">
        <v>3.5202275999999998E-2</v>
      </c>
      <c r="O173" s="154">
        <f t="shared" ref="O173:O204" si="9">ABS(J173-$K$242)</f>
        <v>0.39711241499999983</v>
      </c>
      <c r="P173" s="154">
        <f t="shared" ref="P173:P204" si="10">ABS(J173-$K$255)</f>
        <v>0.19286607300000003</v>
      </c>
      <c r="Q173" s="42" t="s">
        <v>784</v>
      </c>
      <c r="R173" s="34" t="s">
        <v>785</v>
      </c>
      <c r="S173" s="34" t="s">
        <v>73</v>
      </c>
      <c r="T173" s="34" t="s">
        <v>133</v>
      </c>
      <c r="U173" s="34" t="s">
        <v>134</v>
      </c>
      <c r="V173" s="34" t="s">
        <v>208</v>
      </c>
      <c r="W173" s="34" t="s">
        <v>209</v>
      </c>
      <c r="X173" s="34">
        <v>0</v>
      </c>
      <c r="Y173" s="34">
        <v>0</v>
      </c>
      <c r="AA173" s="3"/>
      <c r="AB173" s="3"/>
      <c r="AC173" s="3"/>
      <c r="AD173" s="3"/>
    </row>
    <row r="174" spans="1:43" x14ac:dyDescent="0.35">
      <c r="A174" s="28" t="s">
        <v>300</v>
      </c>
      <c r="B174" s="28" t="s">
        <v>305</v>
      </c>
      <c r="C174" s="29" t="s">
        <v>786</v>
      </c>
      <c r="D174" s="28" t="s">
        <v>787</v>
      </c>
      <c r="E174" s="28"/>
      <c r="F174" s="28" t="s">
        <v>10</v>
      </c>
      <c r="G174" s="28" t="s">
        <v>333</v>
      </c>
      <c r="H174" s="28">
        <v>1</v>
      </c>
      <c r="I174" s="28" t="s">
        <v>13</v>
      </c>
      <c r="J174" s="31">
        <v>1.6629357929999999</v>
      </c>
      <c r="K174" s="4">
        <v>2.7813030000000002E-3</v>
      </c>
      <c r="L174" s="4">
        <v>1.7786880000000001E-3</v>
      </c>
      <c r="M174" s="32">
        <v>7.9299999999999997E-7</v>
      </c>
      <c r="N174" s="4">
        <v>3.8242981000000002E-2</v>
      </c>
      <c r="O174" s="154">
        <f t="shared" si="9"/>
        <v>0.37295866899999996</v>
      </c>
      <c r="P174" s="154">
        <f t="shared" si="10"/>
        <v>0.16871232700000016</v>
      </c>
      <c r="Q174" s="42" t="s">
        <v>788</v>
      </c>
      <c r="R174" s="34" t="s">
        <v>789</v>
      </c>
      <c r="S174" s="34" t="s">
        <v>73</v>
      </c>
      <c r="T174" s="34" t="s">
        <v>89</v>
      </c>
      <c r="U174" s="34" t="s">
        <v>90</v>
      </c>
      <c r="V174" s="34" t="s">
        <v>114</v>
      </c>
      <c r="W174" s="34" t="s">
        <v>114</v>
      </c>
      <c r="X174" s="34">
        <v>0</v>
      </c>
      <c r="Y174" s="34">
        <v>0</v>
      </c>
      <c r="AA174" s="3"/>
      <c r="AB174" s="3"/>
      <c r="AC174" s="3"/>
      <c r="AD174" s="3"/>
    </row>
    <row r="175" spans="1:43" x14ac:dyDescent="0.35">
      <c r="A175" s="28" t="s">
        <v>288</v>
      </c>
      <c r="B175" s="28" t="s">
        <v>679</v>
      </c>
      <c r="C175" s="29" t="s">
        <v>790</v>
      </c>
      <c r="D175" s="28" t="s">
        <v>791</v>
      </c>
      <c r="E175" s="28" t="s">
        <v>9</v>
      </c>
      <c r="F175" s="28" t="s">
        <v>10</v>
      </c>
      <c r="G175" s="28" t="s">
        <v>792</v>
      </c>
      <c r="H175" s="28">
        <v>1</v>
      </c>
      <c r="I175" s="28" t="s">
        <v>13</v>
      </c>
      <c r="J175" s="31">
        <v>1.776074127</v>
      </c>
      <c r="K175" s="4">
        <v>3.8230180000000001E-3</v>
      </c>
      <c r="L175" s="4">
        <v>8.4175600000000004E-4</v>
      </c>
      <c r="M175" s="32">
        <v>7.6000000000000003E-7</v>
      </c>
      <c r="N175" s="4">
        <v>8.2859139999999998E-2</v>
      </c>
      <c r="O175" s="154">
        <f t="shared" si="9"/>
        <v>0.2598203349999999</v>
      </c>
      <c r="P175" s="154">
        <f t="shared" si="10"/>
        <v>5.5573993000000099E-2</v>
      </c>
      <c r="Q175" s="42" t="s">
        <v>793</v>
      </c>
      <c r="R175" s="34" t="s">
        <v>63</v>
      </c>
      <c r="S175" s="34" t="s">
        <v>73</v>
      </c>
      <c r="T175" s="34" t="s">
        <v>77</v>
      </c>
      <c r="U175" s="34" t="s">
        <v>78</v>
      </c>
      <c r="V175" s="34" t="s">
        <v>147</v>
      </c>
      <c r="W175" s="34" t="s">
        <v>148</v>
      </c>
      <c r="X175" s="34">
        <v>0</v>
      </c>
      <c r="Y175" s="34">
        <v>0</v>
      </c>
      <c r="AA175" s="3"/>
      <c r="AB175" s="3"/>
      <c r="AC175" s="3"/>
      <c r="AD175" s="3"/>
    </row>
    <row r="176" spans="1:43" x14ac:dyDescent="0.35">
      <c r="A176" s="28" t="s">
        <v>288</v>
      </c>
      <c r="B176" s="28" t="s">
        <v>309</v>
      </c>
      <c r="C176" s="29" t="s">
        <v>794</v>
      </c>
      <c r="D176" s="28" t="s">
        <v>795</v>
      </c>
      <c r="E176" s="28" t="s">
        <v>12</v>
      </c>
      <c r="F176" s="28" t="s">
        <v>10</v>
      </c>
      <c r="G176" s="28" t="s">
        <v>796</v>
      </c>
      <c r="H176" s="28">
        <v>1</v>
      </c>
      <c r="I176" s="28" t="s">
        <v>13</v>
      </c>
      <c r="J176" s="31">
        <v>1.792172356</v>
      </c>
      <c r="K176" s="4">
        <v>3.455194E-3</v>
      </c>
      <c r="L176" s="4">
        <v>4.1773800000000002E-4</v>
      </c>
      <c r="M176" s="32">
        <v>1.4800000000000001E-9</v>
      </c>
      <c r="N176" s="4">
        <v>0.10487398000000001</v>
      </c>
      <c r="O176" s="154">
        <f t="shared" si="9"/>
        <v>0.24372210599999988</v>
      </c>
      <c r="P176" s="154">
        <f t="shared" si="10"/>
        <v>3.947576400000008E-2</v>
      </c>
      <c r="Q176" s="227" t="s">
        <v>797</v>
      </c>
      <c r="R176" s="34" t="s">
        <v>23</v>
      </c>
      <c r="S176" s="34" t="s">
        <v>73</v>
      </c>
      <c r="T176" s="34" t="s">
        <v>89</v>
      </c>
      <c r="U176" s="34" t="s">
        <v>90</v>
      </c>
      <c r="V176" s="34" t="s">
        <v>114</v>
      </c>
      <c r="W176" s="34" t="s">
        <v>114</v>
      </c>
      <c r="X176" s="34">
        <v>0</v>
      </c>
      <c r="Y176" s="34">
        <v>0</v>
      </c>
      <c r="AA176" s="3"/>
      <c r="AB176" s="3"/>
      <c r="AC176" s="3"/>
      <c r="AD176" s="3"/>
    </row>
    <row r="177" spans="1:43" x14ac:dyDescent="0.35">
      <c r="A177" s="28" t="s">
        <v>288</v>
      </c>
      <c r="B177" s="28" t="s">
        <v>309</v>
      </c>
      <c r="C177" s="29" t="s">
        <v>798</v>
      </c>
      <c r="D177" s="28" t="s">
        <v>799</v>
      </c>
      <c r="E177" s="28" t="s">
        <v>9</v>
      </c>
      <c r="F177" s="28" t="s">
        <v>10</v>
      </c>
      <c r="G177" s="28" t="s">
        <v>800</v>
      </c>
      <c r="H177" s="28">
        <v>1</v>
      </c>
      <c r="I177" s="28" t="s">
        <v>13</v>
      </c>
      <c r="J177" s="31">
        <v>1.794311773</v>
      </c>
      <c r="K177" s="4">
        <v>3.4327369999999999E-3</v>
      </c>
      <c r="L177" s="4">
        <v>5.0077499999999996E-4</v>
      </c>
      <c r="M177" s="32">
        <v>1.87E-9</v>
      </c>
      <c r="N177" s="4">
        <v>3.7000098979999998</v>
      </c>
      <c r="O177" s="154">
        <f t="shared" si="9"/>
        <v>0.24158268899999991</v>
      </c>
      <c r="P177" s="154">
        <f t="shared" si="10"/>
        <v>3.7336347000000103E-2</v>
      </c>
      <c r="Q177" s="42" t="s">
        <v>801</v>
      </c>
      <c r="R177" s="34" t="s">
        <v>59</v>
      </c>
      <c r="S177" s="34" t="s">
        <v>73</v>
      </c>
      <c r="T177" s="34" t="s">
        <v>89</v>
      </c>
      <c r="U177" s="34" t="s">
        <v>90</v>
      </c>
      <c r="V177" s="34" t="s">
        <v>114</v>
      </c>
      <c r="W177" s="34" t="s">
        <v>114</v>
      </c>
      <c r="X177" s="34">
        <v>0</v>
      </c>
      <c r="Y177" s="34">
        <v>0</v>
      </c>
      <c r="AA177" s="3"/>
      <c r="AB177" s="3"/>
      <c r="AC177" s="3"/>
      <c r="AD177" s="3"/>
    </row>
    <row r="178" spans="1:43" x14ac:dyDescent="0.35">
      <c r="A178" s="28" t="s">
        <v>288</v>
      </c>
      <c r="B178" s="28" t="s">
        <v>679</v>
      </c>
      <c r="C178" s="29" t="s">
        <v>802</v>
      </c>
      <c r="D178" s="28" t="s">
        <v>803</v>
      </c>
      <c r="E178" s="28" t="s">
        <v>9</v>
      </c>
      <c r="F178" s="28" t="s">
        <v>10</v>
      </c>
      <c r="G178" s="28" t="s">
        <v>804</v>
      </c>
      <c r="H178" s="28">
        <v>1</v>
      </c>
      <c r="I178" s="28" t="s">
        <v>13</v>
      </c>
      <c r="J178" s="31">
        <v>1.821265624</v>
      </c>
      <c r="K178" s="4">
        <v>4.3938240000000002E-3</v>
      </c>
      <c r="L178" s="4">
        <v>1.007778E-3</v>
      </c>
      <c r="M178" s="32">
        <v>1.2499999999999999E-8</v>
      </c>
      <c r="N178" s="4">
        <v>0.101029798</v>
      </c>
      <c r="O178" s="154">
        <f t="shared" si="9"/>
        <v>0.21462883799999988</v>
      </c>
      <c r="P178" s="154">
        <f t="shared" si="10"/>
        <v>1.0382496000000074E-2</v>
      </c>
      <c r="Q178" s="227" t="s">
        <v>805</v>
      </c>
      <c r="R178" s="34" t="s">
        <v>55</v>
      </c>
      <c r="S178" s="34" t="s">
        <v>73</v>
      </c>
      <c r="T178" s="34" t="s">
        <v>77</v>
      </c>
      <c r="U178" s="34" t="s">
        <v>78</v>
      </c>
      <c r="V178" s="34" t="s">
        <v>128</v>
      </c>
      <c r="W178" s="34" t="s">
        <v>128</v>
      </c>
      <c r="X178" s="34">
        <v>0</v>
      </c>
      <c r="Y178" s="34">
        <v>0</v>
      </c>
      <c r="AA178" s="3"/>
      <c r="AB178" s="3"/>
      <c r="AC178" s="3"/>
      <c r="AD178" s="3"/>
    </row>
    <row r="179" spans="1:43" x14ac:dyDescent="0.35">
      <c r="A179" s="28" t="s">
        <v>288</v>
      </c>
      <c r="B179" s="28" t="s">
        <v>309</v>
      </c>
      <c r="C179" s="29" t="s">
        <v>806</v>
      </c>
      <c r="D179" s="44" t="s">
        <v>807</v>
      </c>
      <c r="E179" s="28" t="s">
        <v>9</v>
      </c>
      <c r="F179" s="28" t="s">
        <v>10</v>
      </c>
      <c r="G179" s="28" t="s">
        <v>808</v>
      </c>
      <c r="H179" s="28">
        <v>1</v>
      </c>
      <c r="I179" s="28" t="s">
        <v>13</v>
      </c>
      <c r="J179" s="31">
        <v>1.8267489210000001</v>
      </c>
      <c r="K179" s="4">
        <v>4.6607899999999997E-3</v>
      </c>
      <c r="L179" s="4">
        <v>1.621323E-3</v>
      </c>
      <c r="M179" s="32">
        <v>8.7199999999999997E-9</v>
      </c>
      <c r="N179" s="4">
        <v>0.123864458</v>
      </c>
      <c r="O179" s="154">
        <f t="shared" si="9"/>
        <v>0.20914554099999982</v>
      </c>
      <c r="P179" s="154">
        <f t="shared" si="10"/>
        <v>4.8991990000000207E-3</v>
      </c>
      <c r="Q179" s="227" t="s">
        <v>809</v>
      </c>
      <c r="R179" s="34" t="s">
        <v>30</v>
      </c>
      <c r="S179" s="34" t="s">
        <v>73</v>
      </c>
      <c r="T179" s="34" t="s">
        <v>77</v>
      </c>
      <c r="U179" s="34" t="s">
        <v>78</v>
      </c>
      <c r="V179" s="34" t="s">
        <v>88</v>
      </c>
      <c r="W179" s="34" t="s">
        <v>88</v>
      </c>
      <c r="X179" s="34">
        <v>0</v>
      </c>
      <c r="Y179" s="34">
        <v>0</v>
      </c>
      <c r="AA179" s="3"/>
      <c r="AB179" s="3"/>
      <c r="AC179" s="3"/>
      <c r="AD179" s="3"/>
      <c r="AM179" t="s">
        <v>810</v>
      </c>
      <c r="AN179">
        <v>450.65</v>
      </c>
      <c r="AO179" t="s">
        <v>278</v>
      </c>
      <c r="AP179">
        <v>670.63930399999992</v>
      </c>
      <c r="AQ179" s="36" t="s">
        <v>279</v>
      </c>
    </row>
    <row r="180" spans="1:43" x14ac:dyDescent="0.35">
      <c r="A180" s="28" t="s">
        <v>288</v>
      </c>
      <c r="B180" s="28" t="s">
        <v>309</v>
      </c>
      <c r="C180" s="29" t="s">
        <v>811</v>
      </c>
      <c r="D180" s="28" t="s">
        <v>812</v>
      </c>
      <c r="E180" s="28" t="s">
        <v>9</v>
      </c>
      <c r="F180" s="28" t="s">
        <v>14</v>
      </c>
      <c r="G180" s="28" t="s">
        <v>813</v>
      </c>
      <c r="H180" s="28">
        <v>1</v>
      </c>
      <c r="I180" s="28" t="s">
        <v>13</v>
      </c>
      <c r="J180" s="31">
        <v>1.8276325309999999</v>
      </c>
      <c r="K180" s="4">
        <v>4.3446400000000003E-3</v>
      </c>
      <c r="L180" s="4">
        <v>2.28015E-4</v>
      </c>
      <c r="M180" s="32">
        <v>9.87E-10</v>
      </c>
      <c r="N180" s="4">
        <v>0.11368916900000001</v>
      </c>
      <c r="O180" s="154">
        <f t="shared" si="9"/>
        <v>0.20826193100000001</v>
      </c>
      <c r="P180" s="154">
        <f t="shared" si="10"/>
        <v>4.0155890000002081E-3</v>
      </c>
      <c r="Q180" s="227" t="s">
        <v>814</v>
      </c>
      <c r="R180" s="34" t="s">
        <v>44</v>
      </c>
      <c r="S180" s="34" t="s">
        <v>73</v>
      </c>
      <c r="T180" s="34" t="s">
        <v>105</v>
      </c>
      <c r="U180" s="34" t="s">
        <v>106</v>
      </c>
      <c r="V180" s="34">
        <v>0</v>
      </c>
      <c r="W180" s="34" t="s">
        <v>106</v>
      </c>
      <c r="X180" s="34">
        <v>0</v>
      </c>
      <c r="Y180" s="34">
        <v>0</v>
      </c>
      <c r="AA180" s="3"/>
      <c r="AB180" s="3"/>
      <c r="AC180" s="3"/>
      <c r="AD180" s="3"/>
    </row>
    <row r="181" spans="1:43" x14ac:dyDescent="0.35">
      <c r="A181" s="28" t="s">
        <v>288</v>
      </c>
      <c r="B181" s="28" t="s">
        <v>309</v>
      </c>
      <c r="C181" s="29" t="s">
        <v>815</v>
      </c>
      <c r="D181" s="28" t="s">
        <v>816</v>
      </c>
      <c r="E181" s="28" t="s">
        <v>12</v>
      </c>
      <c r="F181" s="28" t="s">
        <v>10</v>
      </c>
      <c r="G181" s="28" t="s">
        <v>817</v>
      </c>
      <c r="H181" s="28">
        <v>1</v>
      </c>
      <c r="I181" s="28" t="s">
        <v>13</v>
      </c>
      <c r="J181" s="31">
        <v>1.8306588399999999</v>
      </c>
      <c r="K181" s="4">
        <v>3.4119089999999999E-3</v>
      </c>
      <c r="L181" s="4">
        <v>4.8333000000000002E-4</v>
      </c>
      <c r="M181" s="32">
        <v>2.7799999999999997E-7</v>
      </c>
      <c r="N181" s="4">
        <v>9.8615189000000006E-2</v>
      </c>
      <c r="O181" s="154">
        <f t="shared" si="9"/>
        <v>0.20523562200000001</v>
      </c>
      <c r="P181" s="154">
        <f t="shared" si="10"/>
        <v>9.8928000000020333E-4</v>
      </c>
      <c r="Q181" s="227" t="s">
        <v>818</v>
      </c>
      <c r="R181" s="34" t="s">
        <v>25</v>
      </c>
      <c r="S181" s="34" t="s">
        <v>73</v>
      </c>
      <c r="T181" s="34" t="s">
        <v>109</v>
      </c>
      <c r="U181" s="34" t="s">
        <v>110</v>
      </c>
      <c r="V181" s="34" t="s">
        <v>111</v>
      </c>
      <c r="W181" s="34" t="s">
        <v>111</v>
      </c>
      <c r="X181" s="34">
        <v>0</v>
      </c>
      <c r="Y181" s="34">
        <v>0</v>
      </c>
      <c r="AA181" s="3"/>
      <c r="AB181" s="3"/>
      <c r="AC181" s="3"/>
      <c r="AD181" s="3"/>
    </row>
    <row r="182" spans="1:43" x14ac:dyDescent="0.35">
      <c r="A182" s="28" t="s">
        <v>300</v>
      </c>
      <c r="B182" s="28" t="s">
        <v>819</v>
      </c>
      <c r="C182" s="29" t="s">
        <v>820</v>
      </c>
      <c r="D182" s="28" t="s">
        <v>821</v>
      </c>
      <c r="E182" s="28"/>
      <c r="F182" s="28" t="s">
        <v>10</v>
      </c>
      <c r="G182" s="28" t="s">
        <v>822</v>
      </c>
      <c r="H182" s="28">
        <v>1</v>
      </c>
      <c r="I182" s="28" t="s">
        <v>13</v>
      </c>
      <c r="J182" s="31">
        <v>1.8316481200000001</v>
      </c>
      <c r="K182" s="4">
        <v>2.723732E-3</v>
      </c>
      <c r="L182" s="4">
        <v>2.9428400000000002E-4</v>
      </c>
      <c r="M182" s="32">
        <v>2.9199999999999998E-9</v>
      </c>
      <c r="N182" s="4">
        <v>8.1796987000000002E-2</v>
      </c>
      <c r="O182" s="154">
        <f t="shared" si="9"/>
        <v>0.2042463419999998</v>
      </c>
      <c r="P182" s="154">
        <f t="shared" si="10"/>
        <v>0</v>
      </c>
      <c r="Q182" s="42" t="s">
        <v>823</v>
      </c>
      <c r="R182" s="34" t="s">
        <v>43</v>
      </c>
      <c r="S182" s="34" t="s">
        <v>73</v>
      </c>
      <c r="T182" s="34" t="s">
        <v>101</v>
      </c>
      <c r="U182" s="34" t="s">
        <v>102</v>
      </c>
      <c r="V182" s="34" t="s">
        <v>107</v>
      </c>
      <c r="W182" s="34" t="s">
        <v>112</v>
      </c>
      <c r="X182" s="34" t="s">
        <v>113</v>
      </c>
      <c r="Y182" s="34">
        <v>0</v>
      </c>
      <c r="AA182" s="3"/>
      <c r="AB182" s="3"/>
      <c r="AC182" s="3"/>
      <c r="AD182" s="3"/>
      <c r="AM182" t="s">
        <v>824</v>
      </c>
      <c r="AN182">
        <v>22.1</v>
      </c>
      <c r="AO182" t="s">
        <v>278</v>
      </c>
      <c r="AP182">
        <v>32.888336000000002</v>
      </c>
      <c r="AQ182" s="36" t="s">
        <v>279</v>
      </c>
    </row>
    <row r="183" spans="1:43" x14ac:dyDescent="0.35">
      <c r="A183" s="28" t="s">
        <v>288</v>
      </c>
      <c r="B183" s="28" t="s">
        <v>309</v>
      </c>
      <c r="C183" s="29" t="s">
        <v>825</v>
      </c>
      <c r="D183" s="28" t="s">
        <v>826</v>
      </c>
      <c r="E183" s="28" t="s">
        <v>9</v>
      </c>
      <c r="F183" s="28" t="s">
        <v>10</v>
      </c>
      <c r="G183" s="28" t="s">
        <v>827</v>
      </c>
      <c r="H183" s="28">
        <v>1</v>
      </c>
      <c r="I183" s="28" t="s">
        <v>13</v>
      </c>
      <c r="J183" s="31">
        <v>1.8316481200000001</v>
      </c>
      <c r="K183" s="4">
        <v>2.723732E-3</v>
      </c>
      <c r="L183" s="4">
        <v>2.9428400000000002E-4</v>
      </c>
      <c r="M183" s="32">
        <v>2.9199999999999998E-9</v>
      </c>
      <c r="N183" s="4">
        <v>8.1796987000000002E-2</v>
      </c>
      <c r="O183" s="154">
        <f t="shared" si="9"/>
        <v>0.2042463419999998</v>
      </c>
      <c r="P183" s="154">
        <f t="shared" si="10"/>
        <v>0</v>
      </c>
      <c r="Q183" s="42" t="s">
        <v>823</v>
      </c>
      <c r="R183" s="34" t="s">
        <v>43</v>
      </c>
      <c r="S183" s="34" t="s">
        <v>73</v>
      </c>
      <c r="T183" s="34" t="s">
        <v>101</v>
      </c>
      <c r="U183" s="34" t="s">
        <v>102</v>
      </c>
      <c r="V183" s="34" t="s">
        <v>107</v>
      </c>
      <c r="W183" s="34" t="s">
        <v>112</v>
      </c>
      <c r="X183" s="34" t="s">
        <v>113</v>
      </c>
      <c r="Y183" s="34">
        <v>0</v>
      </c>
      <c r="AA183" s="3"/>
      <c r="AB183" s="3"/>
      <c r="AC183" s="3"/>
      <c r="AD183" s="3"/>
    </row>
    <row r="184" spans="1:43" x14ac:dyDescent="0.35">
      <c r="A184" s="28" t="s">
        <v>300</v>
      </c>
      <c r="B184" s="28" t="s">
        <v>819</v>
      </c>
      <c r="C184" s="29" t="s">
        <v>828</v>
      </c>
      <c r="D184" s="28" t="s">
        <v>829</v>
      </c>
      <c r="E184" s="28"/>
      <c r="F184" s="28" t="s">
        <v>10</v>
      </c>
      <c r="G184" s="28" t="s">
        <v>830</v>
      </c>
      <c r="H184" s="28">
        <v>1</v>
      </c>
      <c r="I184" s="28" t="s">
        <v>13</v>
      </c>
      <c r="J184" s="31">
        <v>1.8316481200000001</v>
      </c>
      <c r="K184" s="4">
        <v>2.723732E-3</v>
      </c>
      <c r="L184" s="4">
        <v>2.9428400000000002E-4</v>
      </c>
      <c r="M184" s="32">
        <v>2.9199999999999998E-9</v>
      </c>
      <c r="N184" s="4">
        <v>8.1796987000000002E-2</v>
      </c>
      <c r="O184" s="154">
        <f t="shared" si="9"/>
        <v>0.2042463419999998</v>
      </c>
      <c r="P184" s="154">
        <f t="shared" si="10"/>
        <v>0</v>
      </c>
      <c r="Q184" s="42" t="s">
        <v>823</v>
      </c>
      <c r="R184" s="34" t="s">
        <v>43</v>
      </c>
      <c r="S184" s="34" t="s">
        <v>73</v>
      </c>
      <c r="T184" s="34" t="s">
        <v>101</v>
      </c>
      <c r="U184" s="34" t="s">
        <v>102</v>
      </c>
      <c r="V184" s="34" t="s">
        <v>107</v>
      </c>
      <c r="W184" s="34" t="s">
        <v>112</v>
      </c>
      <c r="X184" s="34" t="s">
        <v>113</v>
      </c>
      <c r="Y184" s="34">
        <v>0</v>
      </c>
      <c r="AA184" s="3"/>
      <c r="AB184" s="3"/>
      <c r="AC184" s="3"/>
      <c r="AD184" s="3"/>
    </row>
    <row r="185" spans="1:43" x14ac:dyDescent="0.35">
      <c r="A185" s="28" t="s">
        <v>288</v>
      </c>
      <c r="B185" s="28" t="s">
        <v>679</v>
      </c>
      <c r="C185" s="29" t="s">
        <v>831</v>
      </c>
      <c r="D185" s="28" t="s">
        <v>832</v>
      </c>
      <c r="E185" s="28" t="s">
        <v>9</v>
      </c>
      <c r="F185" s="28" t="s">
        <v>14</v>
      </c>
      <c r="G185" s="28" t="s">
        <v>770</v>
      </c>
      <c r="H185" s="28">
        <v>1</v>
      </c>
      <c r="I185" s="28" t="s">
        <v>13</v>
      </c>
      <c r="J185" s="31">
        <v>1.8835150000000001</v>
      </c>
      <c r="K185" s="4">
        <v>1.085E-2</v>
      </c>
      <c r="L185" s="4">
        <v>3.76284E-4</v>
      </c>
      <c r="M185" s="4">
        <v>0</v>
      </c>
      <c r="N185" s="4">
        <v>0.22166762700000001</v>
      </c>
      <c r="O185" s="154">
        <f t="shared" si="9"/>
        <v>0.15237946199999985</v>
      </c>
      <c r="P185" s="154">
        <f t="shared" si="10"/>
        <v>5.1866879999999949E-2</v>
      </c>
      <c r="Q185" s="227" t="s">
        <v>693</v>
      </c>
      <c r="R185" s="34" t="s">
        <v>696</v>
      </c>
      <c r="S185" s="34" t="s">
        <v>73</v>
      </c>
      <c r="T185" s="34" t="s">
        <v>77</v>
      </c>
      <c r="U185" s="34" t="s">
        <v>131</v>
      </c>
      <c r="V185" s="34" t="s">
        <v>219</v>
      </c>
      <c r="W185" s="34" t="s">
        <v>234</v>
      </c>
      <c r="X185" s="34">
        <v>0</v>
      </c>
      <c r="Y185" s="34">
        <v>0</v>
      </c>
      <c r="AA185" s="3"/>
      <c r="AB185" s="3"/>
      <c r="AC185" s="3"/>
      <c r="AD185" s="3"/>
    </row>
    <row r="186" spans="1:43" x14ac:dyDescent="0.35">
      <c r="A186" s="28" t="s">
        <v>288</v>
      </c>
      <c r="B186" s="28" t="s">
        <v>679</v>
      </c>
      <c r="C186" s="29" t="s">
        <v>833</v>
      </c>
      <c r="D186" s="28" t="s">
        <v>834</v>
      </c>
      <c r="E186" s="28" t="s">
        <v>12</v>
      </c>
      <c r="F186" s="28" t="s">
        <v>10</v>
      </c>
      <c r="G186" s="28" t="s">
        <v>835</v>
      </c>
      <c r="H186" s="28">
        <v>1</v>
      </c>
      <c r="I186" s="28" t="s">
        <v>13</v>
      </c>
      <c r="J186" s="31">
        <v>1.9235529520000001</v>
      </c>
      <c r="K186" s="4">
        <v>3.1598960000000001E-3</v>
      </c>
      <c r="L186" s="4">
        <v>8.5157799999999997E-4</v>
      </c>
      <c r="M186" s="32">
        <v>3.3699999999999997E-8</v>
      </c>
      <c r="N186" s="4">
        <v>9.4447295000000001E-2</v>
      </c>
      <c r="O186" s="154">
        <f t="shared" si="9"/>
        <v>0.11234150999999981</v>
      </c>
      <c r="P186" s="154">
        <f t="shared" si="10"/>
        <v>9.1904831999999992E-2</v>
      </c>
      <c r="Q186" s="42" t="s">
        <v>836</v>
      </c>
      <c r="R186" s="34" t="s">
        <v>837</v>
      </c>
      <c r="S186" s="34" t="s">
        <v>73</v>
      </c>
      <c r="T186" s="34" t="s">
        <v>105</v>
      </c>
      <c r="U186" s="34" t="s">
        <v>149</v>
      </c>
      <c r="V186" s="34" t="s">
        <v>150</v>
      </c>
      <c r="W186" s="34" t="s">
        <v>151</v>
      </c>
      <c r="X186" s="34">
        <v>0</v>
      </c>
      <c r="Y186" s="34">
        <v>0</v>
      </c>
      <c r="AA186" s="3"/>
      <c r="AB186" s="3"/>
      <c r="AC186" s="3"/>
      <c r="AD186" s="3"/>
    </row>
    <row r="187" spans="1:43" x14ac:dyDescent="0.35">
      <c r="A187" s="28" t="s">
        <v>288</v>
      </c>
      <c r="B187" s="28" t="s">
        <v>679</v>
      </c>
      <c r="C187" s="29" t="s">
        <v>838</v>
      </c>
      <c r="D187" s="28" t="s">
        <v>839</v>
      </c>
      <c r="E187" s="28" t="s">
        <v>9</v>
      </c>
      <c r="F187" s="28" t="s">
        <v>10</v>
      </c>
      <c r="G187" s="28" t="s">
        <v>840</v>
      </c>
      <c r="H187" s="28">
        <v>1</v>
      </c>
      <c r="I187" s="28" t="s">
        <v>13</v>
      </c>
      <c r="J187" s="31">
        <v>1.9801744100000001</v>
      </c>
      <c r="K187" s="4">
        <v>3.7500179999999999E-3</v>
      </c>
      <c r="L187" s="4">
        <v>4.41101E-4</v>
      </c>
      <c r="M187" s="32">
        <v>2.8200000000000002E-9</v>
      </c>
      <c r="N187" s="4">
        <v>0.114957639</v>
      </c>
      <c r="O187" s="154">
        <f t="shared" si="9"/>
        <v>5.5720051999999853E-2</v>
      </c>
      <c r="P187" s="154">
        <f t="shared" si="10"/>
        <v>0.14852628999999995</v>
      </c>
      <c r="Q187" s="227" t="s">
        <v>193</v>
      </c>
      <c r="R187" s="34" t="s">
        <v>23</v>
      </c>
      <c r="S187" s="34" t="s">
        <v>73</v>
      </c>
      <c r="T187" s="34" t="s">
        <v>89</v>
      </c>
      <c r="U187" s="34" t="s">
        <v>90</v>
      </c>
      <c r="V187" s="34" t="s">
        <v>114</v>
      </c>
      <c r="W187" s="34" t="s">
        <v>114</v>
      </c>
      <c r="X187" s="34">
        <v>0</v>
      </c>
      <c r="Y187" s="34">
        <v>0</v>
      </c>
      <c r="AA187" s="3"/>
      <c r="AB187" s="3"/>
      <c r="AC187" s="3"/>
      <c r="AD187" s="3"/>
    </row>
    <row r="188" spans="1:43" x14ac:dyDescent="0.35">
      <c r="A188" s="28" t="s">
        <v>288</v>
      </c>
      <c r="B188" s="28" t="s">
        <v>309</v>
      </c>
      <c r="C188" s="29" t="s">
        <v>841</v>
      </c>
      <c r="D188" s="28" t="s">
        <v>842</v>
      </c>
      <c r="E188" s="28" t="s">
        <v>9</v>
      </c>
      <c r="F188" s="28" t="s">
        <v>10</v>
      </c>
      <c r="G188" s="28" t="s">
        <v>843</v>
      </c>
      <c r="H188" s="28">
        <v>1</v>
      </c>
      <c r="I188" s="28" t="s">
        <v>13</v>
      </c>
      <c r="J188" s="31">
        <v>2.0136386289999999</v>
      </c>
      <c r="K188" s="4">
        <v>3.78787E-3</v>
      </c>
      <c r="L188" s="4">
        <v>9.6736700000000001E-4</v>
      </c>
      <c r="M188" s="32">
        <v>6.1600000000000002E-9</v>
      </c>
      <c r="N188" s="4">
        <v>0.11153568</v>
      </c>
      <c r="O188" s="154">
        <f t="shared" si="9"/>
        <v>2.2255833000000003E-2</v>
      </c>
      <c r="P188" s="154">
        <f t="shared" si="10"/>
        <v>0.1819905089999998</v>
      </c>
      <c r="Q188" s="227" t="s">
        <v>844</v>
      </c>
      <c r="R188" s="34" t="s">
        <v>32</v>
      </c>
      <c r="S188" s="34" t="s">
        <v>73</v>
      </c>
      <c r="T188" s="34" t="s">
        <v>89</v>
      </c>
      <c r="U188" s="34" t="s">
        <v>90</v>
      </c>
      <c r="V188" s="34" t="s">
        <v>91</v>
      </c>
      <c r="W188" s="34" t="s">
        <v>92</v>
      </c>
      <c r="X188" s="34" t="s">
        <v>93</v>
      </c>
      <c r="Y188" s="34">
        <v>0</v>
      </c>
      <c r="AA188" s="3"/>
      <c r="AB188" s="3"/>
      <c r="AC188" s="3"/>
      <c r="AD188" s="3"/>
    </row>
    <row r="189" spans="1:43" x14ac:dyDescent="0.35">
      <c r="A189" s="28" t="s">
        <v>288</v>
      </c>
      <c r="B189" s="28" t="s">
        <v>679</v>
      </c>
      <c r="C189" s="29" t="s">
        <v>845</v>
      </c>
      <c r="D189" s="28" t="s">
        <v>846</v>
      </c>
      <c r="E189" s="28" t="s">
        <v>9</v>
      </c>
      <c r="F189" s="28" t="s">
        <v>10</v>
      </c>
      <c r="G189" s="28" t="s">
        <v>847</v>
      </c>
      <c r="H189" s="28">
        <v>1</v>
      </c>
      <c r="I189" s="28" t="s">
        <v>13</v>
      </c>
      <c r="J189" s="31">
        <v>2.0581502949999999</v>
      </c>
      <c r="K189" s="4">
        <v>3.859229E-3</v>
      </c>
      <c r="L189" s="4">
        <v>5.3594700000000005E-4</v>
      </c>
      <c r="M189" s="32">
        <v>3.3200000000000001E-9</v>
      </c>
      <c r="N189" s="4">
        <v>3.7630046319999999</v>
      </c>
      <c r="O189" s="154">
        <f t="shared" si="9"/>
        <v>2.2255833000000003E-2</v>
      </c>
      <c r="P189" s="154">
        <f t="shared" si="10"/>
        <v>0.22650217499999981</v>
      </c>
      <c r="Q189" s="227" t="s">
        <v>707</v>
      </c>
      <c r="R189" s="34" t="s">
        <v>708</v>
      </c>
      <c r="S189" s="34" t="s">
        <v>73</v>
      </c>
      <c r="T189" s="34" t="s">
        <v>141</v>
      </c>
      <c r="U189" s="34" t="s">
        <v>142</v>
      </c>
      <c r="V189" s="34" t="s">
        <v>143</v>
      </c>
      <c r="W189" s="34" t="s">
        <v>144</v>
      </c>
      <c r="X189" s="34">
        <v>0</v>
      </c>
      <c r="Y189" s="34">
        <v>0</v>
      </c>
      <c r="AA189" s="3"/>
      <c r="AB189" s="3"/>
      <c r="AC189" s="3"/>
      <c r="AD189" s="3"/>
    </row>
    <row r="190" spans="1:43" x14ac:dyDescent="0.35">
      <c r="A190" s="28" t="s">
        <v>288</v>
      </c>
      <c r="B190" s="28" t="s">
        <v>679</v>
      </c>
      <c r="C190" s="29" t="s">
        <v>848</v>
      </c>
      <c r="D190" s="28" t="s">
        <v>849</v>
      </c>
      <c r="E190" s="28" t="s">
        <v>12</v>
      </c>
      <c r="F190" s="28" t="s">
        <v>10</v>
      </c>
      <c r="G190" s="28" t="s">
        <v>850</v>
      </c>
      <c r="H190" s="28">
        <v>1</v>
      </c>
      <c r="I190" s="28" t="s">
        <v>13</v>
      </c>
      <c r="J190" s="31">
        <v>2.084207846</v>
      </c>
      <c r="K190" s="4">
        <v>3.8640749999999998E-3</v>
      </c>
      <c r="L190" s="4">
        <v>8.6619900000000001E-4</v>
      </c>
      <c r="M190" s="32">
        <v>2.9200000000000002E-7</v>
      </c>
      <c r="N190" s="4">
        <v>0.110843726</v>
      </c>
      <c r="O190" s="154">
        <f t="shared" si="9"/>
        <v>4.831338400000007E-2</v>
      </c>
      <c r="P190" s="154">
        <f t="shared" si="10"/>
        <v>0.25255972599999987</v>
      </c>
      <c r="Q190" s="42" t="s">
        <v>244</v>
      </c>
      <c r="R190" s="34" t="s">
        <v>25</v>
      </c>
      <c r="S190" s="34" t="s">
        <v>73</v>
      </c>
      <c r="T190" s="34" t="s">
        <v>109</v>
      </c>
      <c r="U190" s="34" t="s">
        <v>110</v>
      </c>
      <c r="V190" s="34" t="s">
        <v>111</v>
      </c>
      <c r="W190" s="34" t="s">
        <v>111</v>
      </c>
      <c r="X190" s="34">
        <v>0</v>
      </c>
      <c r="Y190" s="34">
        <v>0</v>
      </c>
      <c r="AA190" s="3"/>
      <c r="AB190" s="3"/>
      <c r="AC190" s="3"/>
      <c r="AD190" s="3"/>
    </row>
    <row r="191" spans="1:43" x14ac:dyDescent="0.35">
      <c r="A191" s="28" t="s">
        <v>288</v>
      </c>
      <c r="B191" s="28" t="s">
        <v>679</v>
      </c>
      <c r="C191" s="29" t="s">
        <v>851</v>
      </c>
      <c r="D191" s="28" t="s">
        <v>852</v>
      </c>
      <c r="E191" s="28" t="s">
        <v>9</v>
      </c>
      <c r="F191" s="28" t="s">
        <v>10</v>
      </c>
      <c r="G191" s="28" t="s">
        <v>853</v>
      </c>
      <c r="H191" s="28">
        <v>1</v>
      </c>
      <c r="I191" s="28" t="s">
        <v>13</v>
      </c>
      <c r="J191" s="31">
        <v>2.0910212659999998</v>
      </c>
      <c r="K191" s="4">
        <v>3.8852280000000001E-3</v>
      </c>
      <c r="L191" s="4">
        <v>4.5136599999999997E-4</v>
      </c>
      <c r="M191" s="32">
        <v>4.2100000000000001E-9</v>
      </c>
      <c r="N191" s="4">
        <v>0.117301829</v>
      </c>
      <c r="O191" s="154">
        <f t="shared" si="9"/>
        <v>5.5126803999999918E-2</v>
      </c>
      <c r="P191" s="154">
        <f t="shared" si="10"/>
        <v>0.25937314599999972</v>
      </c>
      <c r="Q191" s="227" t="s">
        <v>193</v>
      </c>
      <c r="R191" s="34" t="s">
        <v>23</v>
      </c>
      <c r="S191" s="34" t="s">
        <v>73</v>
      </c>
      <c r="T191" s="34" t="s">
        <v>89</v>
      </c>
      <c r="U191" s="34" t="s">
        <v>90</v>
      </c>
      <c r="V191" s="34" t="s">
        <v>114</v>
      </c>
      <c r="W191" s="34" t="s">
        <v>114</v>
      </c>
      <c r="X191" s="34">
        <v>0</v>
      </c>
      <c r="Y191" s="34">
        <v>0</v>
      </c>
      <c r="AA191" s="3"/>
      <c r="AB191" s="3"/>
      <c r="AC191" s="3"/>
      <c r="AD191" s="3"/>
    </row>
    <row r="192" spans="1:43" x14ac:dyDescent="0.35">
      <c r="A192" s="28" t="s">
        <v>288</v>
      </c>
      <c r="B192" s="28" t="s">
        <v>679</v>
      </c>
      <c r="C192" s="29" t="s">
        <v>854</v>
      </c>
      <c r="D192" s="28" t="s">
        <v>855</v>
      </c>
      <c r="E192" s="28" t="s">
        <v>9</v>
      </c>
      <c r="F192" s="28" t="s">
        <v>10</v>
      </c>
      <c r="G192" s="28" t="s">
        <v>856</v>
      </c>
      <c r="H192" s="28">
        <v>1</v>
      </c>
      <c r="I192" s="28" t="s">
        <v>13</v>
      </c>
      <c r="J192" s="31">
        <v>2.1185526270000001</v>
      </c>
      <c r="K192" s="4">
        <v>5.4433249999999997E-3</v>
      </c>
      <c r="L192" s="4">
        <v>1.4189750000000001E-3</v>
      </c>
      <c r="M192" s="32">
        <v>9.3999999999999998E-9</v>
      </c>
      <c r="N192" s="4">
        <v>0.120064691</v>
      </c>
      <c r="O192" s="154">
        <f t="shared" si="9"/>
        <v>8.2658165000000228E-2</v>
      </c>
      <c r="P192" s="154">
        <f t="shared" si="10"/>
        <v>0.28690450700000003</v>
      </c>
      <c r="Q192" s="227" t="s">
        <v>805</v>
      </c>
      <c r="R192" s="34" t="s">
        <v>55</v>
      </c>
      <c r="S192" s="34" t="s">
        <v>73</v>
      </c>
      <c r="T192" s="34" t="s">
        <v>77</v>
      </c>
      <c r="U192" s="34" t="s">
        <v>78</v>
      </c>
      <c r="V192" s="34" t="s">
        <v>128</v>
      </c>
      <c r="W192" s="34" t="s">
        <v>128</v>
      </c>
      <c r="X192" s="34">
        <v>0</v>
      </c>
      <c r="Y192" s="34">
        <v>0</v>
      </c>
      <c r="AA192" s="3"/>
      <c r="AB192" s="3"/>
      <c r="AC192" s="3"/>
      <c r="AD192" s="3"/>
    </row>
    <row r="193" spans="1:43" x14ac:dyDescent="0.35">
      <c r="A193" s="28" t="s">
        <v>288</v>
      </c>
      <c r="B193" s="28" t="s">
        <v>679</v>
      </c>
      <c r="C193" s="29" t="s">
        <v>857</v>
      </c>
      <c r="D193" s="28" t="s">
        <v>858</v>
      </c>
      <c r="E193" s="28" t="s">
        <v>12</v>
      </c>
      <c r="F193" s="28" t="s">
        <v>10</v>
      </c>
      <c r="G193" s="28" t="s">
        <v>859</v>
      </c>
      <c r="H193" s="28">
        <v>1</v>
      </c>
      <c r="I193" s="28" t="s">
        <v>13</v>
      </c>
      <c r="J193" s="31">
        <v>2.1391636360000001</v>
      </c>
      <c r="K193" s="4">
        <v>3.3332959999999999E-3</v>
      </c>
      <c r="L193" s="4">
        <v>1.292942E-3</v>
      </c>
      <c r="M193" s="32">
        <v>4.5299999999999999E-7</v>
      </c>
      <c r="N193" s="4">
        <v>9.8717974999999999E-2</v>
      </c>
      <c r="O193" s="154">
        <f t="shared" si="9"/>
        <v>0.10326917400000024</v>
      </c>
      <c r="P193" s="154">
        <f t="shared" si="10"/>
        <v>0.30751551600000004</v>
      </c>
      <c r="Q193" s="227" t="s">
        <v>724</v>
      </c>
      <c r="R193" s="34" t="s">
        <v>712</v>
      </c>
      <c r="S193" s="34" t="s">
        <v>73</v>
      </c>
      <c r="T193" s="34" t="s">
        <v>77</v>
      </c>
      <c r="U193" s="34" t="s">
        <v>78</v>
      </c>
      <c r="V193" s="34" t="s">
        <v>137</v>
      </c>
      <c r="W193" s="34" t="s">
        <v>138</v>
      </c>
      <c r="X193" s="34">
        <v>0</v>
      </c>
      <c r="Y193" s="34">
        <v>0</v>
      </c>
      <c r="AA193" s="3"/>
      <c r="AB193" s="3"/>
      <c r="AC193" s="3"/>
      <c r="AD193" s="3"/>
    </row>
    <row r="194" spans="1:43" x14ac:dyDescent="0.35">
      <c r="A194" s="28" t="s">
        <v>288</v>
      </c>
      <c r="B194" s="28" t="s">
        <v>309</v>
      </c>
      <c r="C194" s="29" t="s">
        <v>860</v>
      </c>
      <c r="D194" s="28" t="s">
        <v>861</v>
      </c>
      <c r="E194" s="28" t="s">
        <v>9</v>
      </c>
      <c r="F194" s="28" t="s">
        <v>14</v>
      </c>
      <c r="G194" s="28" t="s">
        <v>324</v>
      </c>
      <c r="H194" s="28">
        <v>1</v>
      </c>
      <c r="I194" s="28" t="s">
        <v>13</v>
      </c>
      <c r="J194" s="31">
        <v>2.268201506</v>
      </c>
      <c r="K194" s="4">
        <v>1.0853197E-2</v>
      </c>
      <c r="L194" s="4">
        <v>3.6761999999999998E-4</v>
      </c>
      <c r="M194" s="32">
        <v>1.05E-8</v>
      </c>
      <c r="N194" s="4">
        <v>0.157789398</v>
      </c>
      <c r="O194" s="154">
        <f t="shared" si="9"/>
        <v>0.23230704400000013</v>
      </c>
      <c r="P194" s="154">
        <f t="shared" si="10"/>
        <v>0.43655338599999993</v>
      </c>
      <c r="Q194" s="42" t="s">
        <v>862</v>
      </c>
      <c r="R194" s="34" t="s">
        <v>22</v>
      </c>
      <c r="S194" s="34" t="s">
        <v>73</v>
      </c>
      <c r="T194" s="34" t="s">
        <v>133</v>
      </c>
      <c r="U194" s="34" t="s">
        <v>134</v>
      </c>
      <c r="V194" s="34" t="s">
        <v>135</v>
      </c>
      <c r="W194" s="34" t="s">
        <v>136</v>
      </c>
      <c r="X194" s="34">
        <v>0</v>
      </c>
      <c r="Y194" s="34">
        <v>0</v>
      </c>
      <c r="AA194" s="3"/>
      <c r="AB194" s="3"/>
      <c r="AC194" s="3"/>
      <c r="AD194" s="3"/>
      <c r="AM194" t="s">
        <v>863</v>
      </c>
      <c r="AN194">
        <v>205.63</v>
      </c>
      <c r="AO194" t="s">
        <v>278</v>
      </c>
      <c r="AP194">
        <v>306.01034079999999</v>
      </c>
      <c r="AQ194" s="36" t="s">
        <v>279</v>
      </c>
    </row>
    <row r="195" spans="1:43" x14ac:dyDescent="0.35">
      <c r="A195" s="28" t="s">
        <v>288</v>
      </c>
      <c r="B195" s="28" t="s">
        <v>309</v>
      </c>
      <c r="C195" s="29" t="s">
        <v>864</v>
      </c>
      <c r="D195" s="28" t="s">
        <v>865</v>
      </c>
      <c r="E195" s="28" t="s">
        <v>9</v>
      </c>
      <c r="F195" s="28" t="s">
        <v>10</v>
      </c>
      <c r="G195" s="28"/>
      <c r="H195" s="28">
        <v>1</v>
      </c>
      <c r="I195" s="28" t="s">
        <v>13</v>
      </c>
      <c r="J195" s="31">
        <v>2.373830307</v>
      </c>
      <c r="K195" s="4">
        <v>2.874195E-3</v>
      </c>
      <c r="L195" s="4">
        <v>1.1620859999999999E-3</v>
      </c>
      <c r="M195" s="32">
        <v>2.1299999999999999E-8</v>
      </c>
      <c r="N195" s="4">
        <v>3.6711388999999997E-2</v>
      </c>
      <c r="O195" s="154">
        <f t="shared" si="9"/>
        <v>0.33793584500000007</v>
      </c>
      <c r="P195" s="154">
        <f t="shared" si="10"/>
        <v>0.54218218699999987</v>
      </c>
      <c r="Q195" s="227" t="s">
        <v>866</v>
      </c>
      <c r="R195" s="34" t="s">
        <v>42</v>
      </c>
      <c r="S195" s="34" t="s">
        <v>73</v>
      </c>
      <c r="T195" s="34" t="s">
        <v>101</v>
      </c>
      <c r="U195" s="34" t="s">
        <v>102</v>
      </c>
      <c r="V195" s="34" t="s">
        <v>107</v>
      </c>
      <c r="W195" s="34" t="s">
        <v>108</v>
      </c>
      <c r="X195" s="34">
        <v>0</v>
      </c>
      <c r="Y195" s="34">
        <v>0</v>
      </c>
      <c r="AA195" s="3"/>
      <c r="AB195" s="3"/>
      <c r="AC195" s="3"/>
      <c r="AD195" s="3"/>
    </row>
    <row r="196" spans="1:43" x14ac:dyDescent="0.35">
      <c r="A196" s="28" t="s">
        <v>288</v>
      </c>
      <c r="B196" s="28" t="s">
        <v>679</v>
      </c>
      <c r="C196" s="29" t="s">
        <v>867</v>
      </c>
      <c r="D196" s="28" t="s">
        <v>868</v>
      </c>
      <c r="E196" s="28" t="s">
        <v>9</v>
      </c>
      <c r="F196" s="28" t="s">
        <v>10</v>
      </c>
      <c r="G196" s="28" t="s">
        <v>869</v>
      </c>
      <c r="H196" s="28">
        <v>1</v>
      </c>
      <c r="I196" s="28" t="s">
        <v>13</v>
      </c>
      <c r="J196" s="31">
        <v>2.3835564730000001</v>
      </c>
      <c r="K196" s="4">
        <v>4.4901239999999999E-3</v>
      </c>
      <c r="L196" s="4">
        <v>5.0450500000000004E-4</v>
      </c>
      <c r="M196" s="32">
        <v>7.4999999999999993E-9</v>
      </c>
      <c r="N196" s="4">
        <v>0.13789879999999999</v>
      </c>
      <c r="O196" s="154">
        <f t="shared" si="9"/>
        <v>0.34766201100000016</v>
      </c>
      <c r="P196" s="154">
        <f t="shared" si="10"/>
        <v>0.55190835299999996</v>
      </c>
      <c r="Q196" s="227" t="s">
        <v>193</v>
      </c>
      <c r="R196" s="34" t="s">
        <v>23</v>
      </c>
      <c r="S196" s="34" t="s">
        <v>73</v>
      </c>
      <c r="T196" s="34" t="s">
        <v>89</v>
      </c>
      <c r="U196" s="34" t="s">
        <v>90</v>
      </c>
      <c r="V196" s="34" t="s">
        <v>114</v>
      </c>
      <c r="W196" s="34" t="s">
        <v>114</v>
      </c>
      <c r="X196" s="34">
        <v>0</v>
      </c>
      <c r="Y196" s="34">
        <v>0</v>
      </c>
      <c r="AA196" s="3"/>
      <c r="AB196" s="3"/>
      <c r="AC196" s="3"/>
      <c r="AD196" s="3"/>
    </row>
    <row r="197" spans="1:43" x14ac:dyDescent="0.35">
      <c r="A197" s="28" t="s">
        <v>300</v>
      </c>
      <c r="B197" s="28" t="s">
        <v>305</v>
      </c>
      <c r="C197" s="29" t="s">
        <v>870</v>
      </c>
      <c r="D197" s="28" t="s">
        <v>871</v>
      </c>
      <c r="E197" s="28"/>
      <c r="F197" s="28" t="s">
        <v>10</v>
      </c>
      <c r="G197" s="28" t="s">
        <v>333</v>
      </c>
      <c r="H197" s="28">
        <v>1</v>
      </c>
      <c r="I197" s="28" t="s">
        <v>13</v>
      </c>
      <c r="J197" s="31">
        <v>2.3851580289999998</v>
      </c>
      <c r="K197" s="4">
        <v>5.3652029999999998E-3</v>
      </c>
      <c r="L197" s="4">
        <v>6.4957330000000001E-3</v>
      </c>
      <c r="M197" s="32">
        <v>2.6699999999999998E-6</v>
      </c>
      <c r="N197" s="4">
        <v>5.1234995999999998E-2</v>
      </c>
      <c r="O197" s="154">
        <f t="shared" si="9"/>
        <v>0.34926356699999994</v>
      </c>
      <c r="P197" s="154">
        <f t="shared" si="10"/>
        <v>0.55350990899999974</v>
      </c>
      <c r="Q197" s="42" t="s">
        <v>872</v>
      </c>
      <c r="R197" s="75" t="s">
        <v>873</v>
      </c>
      <c r="S197" s="75" t="s">
        <v>256</v>
      </c>
      <c r="T197" s="34"/>
      <c r="U197" s="34"/>
      <c r="V197" s="34"/>
      <c r="W197" s="34"/>
      <c r="X197" s="34"/>
      <c r="Y197" s="34"/>
      <c r="AA197" s="3"/>
      <c r="AB197" s="3"/>
      <c r="AC197" s="3"/>
      <c r="AD197" s="3"/>
    </row>
    <row r="198" spans="1:43" x14ac:dyDescent="0.35">
      <c r="A198" s="28" t="s">
        <v>288</v>
      </c>
      <c r="B198" s="28" t="s">
        <v>874</v>
      </c>
      <c r="C198" s="29" t="s">
        <v>875</v>
      </c>
      <c r="D198" s="28" t="s">
        <v>876</v>
      </c>
      <c r="E198" s="28" t="s">
        <v>9</v>
      </c>
      <c r="F198" s="28" t="s">
        <v>10</v>
      </c>
      <c r="G198" s="28" t="s">
        <v>877</v>
      </c>
      <c r="H198" s="28">
        <v>1</v>
      </c>
      <c r="I198" s="28" t="s">
        <v>13</v>
      </c>
      <c r="J198" s="31">
        <v>2.4499056760000002</v>
      </c>
      <c r="K198" s="4">
        <v>1.2483171E-2</v>
      </c>
      <c r="L198" s="4">
        <v>2.2388709999999999E-3</v>
      </c>
      <c r="M198" s="32">
        <v>4.1199999999999998E-7</v>
      </c>
      <c r="N198" s="4">
        <v>0.31937385400000001</v>
      </c>
      <c r="O198" s="154">
        <f t="shared" si="9"/>
        <v>0.41401121400000029</v>
      </c>
      <c r="P198" s="154">
        <f t="shared" si="10"/>
        <v>0.6182575560000001</v>
      </c>
      <c r="Q198" s="227" t="s">
        <v>878</v>
      </c>
      <c r="R198" s="34" t="s">
        <v>46</v>
      </c>
      <c r="S198" s="34" t="s">
        <v>73</v>
      </c>
      <c r="T198" s="34" t="s">
        <v>101</v>
      </c>
      <c r="U198" s="34" t="s">
        <v>102</v>
      </c>
      <c r="V198" s="34" t="s">
        <v>103</v>
      </c>
      <c r="W198" s="34" t="s">
        <v>116</v>
      </c>
      <c r="X198" s="34">
        <v>0</v>
      </c>
      <c r="Y198" s="34">
        <v>0</v>
      </c>
      <c r="AA198" s="3"/>
      <c r="AB198" s="3"/>
      <c r="AC198" s="3"/>
      <c r="AD198" s="3"/>
    </row>
    <row r="199" spans="1:43" x14ac:dyDescent="0.35">
      <c r="A199" s="28" t="s">
        <v>288</v>
      </c>
      <c r="B199" s="28" t="s">
        <v>309</v>
      </c>
      <c r="C199" s="29" t="s">
        <v>879</v>
      </c>
      <c r="D199" s="28" t="s">
        <v>880</v>
      </c>
      <c r="E199" s="28" t="s">
        <v>12</v>
      </c>
      <c r="F199" s="28" t="s">
        <v>10</v>
      </c>
      <c r="G199" s="28" t="s">
        <v>881</v>
      </c>
      <c r="H199" s="28">
        <v>1</v>
      </c>
      <c r="I199" s="28" t="s">
        <v>13</v>
      </c>
      <c r="J199" s="31">
        <v>2.5124219430000001</v>
      </c>
      <c r="K199" s="4">
        <v>5.1531260000000001E-3</v>
      </c>
      <c r="L199" s="4">
        <v>4.5919100000000002E-4</v>
      </c>
      <c r="M199" s="32">
        <v>4.6900000000000003E-8</v>
      </c>
      <c r="N199" s="4">
        <v>0.11831614</v>
      </c>
      <c r="O199" s="154">
        <f t="shared" si="9"/>
        <v>0.4765274810000002</v>
      </c>
      <c r="P199" s="154">
        <f t="shared" si="10"/>
        <v>0.680773823</v>
      </c>
      <c r="Q199" s="227" t="s">
        <v>882</v>
      </c>
      <c r="R199" s="34" t="s">
        <v>214</v>
      </c>
      <c r="S199" s="34" t="s">
        <v>73</v>
      </c>
      <c r="T199" s="34" t="s">
        <v>74</v>
      </c>
      <c r="U199" s="34" t="s">
        <v>75</v>
      </c>
      <c r="V199" s="34" t="s">
        <v>76</v>
      </c>
      <c r="W199" s="34" t="s">
        <v>76</v>
      </c>
      <c r="X199" s="34">
        <v>0</v>
      </c>
      <c r="Y199" s="34">
        <v>0</v>
      </c>
      <c r="AA199" s="3"/>
      <c r="AB199" s="3"/>
      <c r="AC199" s="3"/>
      <c r="AD199" s="3"/>
    </row>
    <row r="200" spans="1:43" x14ac:dyDescent="0.35">
      <c r="A200" s="28" t="s">
        <v>300</v>
      </c>
      <c r="B200" s="28" t="s">
        <v>305</v>
      </c>
      <c r="C200" s="29" t="s">
        <v>883</v>
      </c>
      <c r="D200" s="28" t="s">
        <v>884</v>
      </c>
      <c r="E200" s="28"/>
      <c r="F200" s="28" t="s">
        <v>10</v>
      </c>
      <c r="G200" s="28" t="s">
        <v>308</v>
      </c>
      <c r="H200" s="28">
        <v>1</v>
      </c>
      <c r="I200" s="28" t="s">
        <v>13</v>
      </c>
      <c r="J200" s="31">
        <v>2.5149625480000002</v>
      </c>
      <c r="K200" s="4">
        <v>5.6571870000000002E-3</v>
      </c>
      <c r="L200" s="4">
        <v>6.8492420000000002E-3</v>
      </c>
      <c r="M200" s="32">
        <v>2.8200000000000001E-6</v>
      </c>
      <c r="N200" s="4">
        <v>5.4023294999999999E-2</v>
      </c>
      <c r="O200" s="154">
        <f t="shared" si="9"/>
        <v>0.47906808600000028</v>
      </c>
      <c r="P200" s="154">
        <f t="shared" si="10"/>
        <v>0.68331442800000008</v>
      </c>
      <c r="Q200" s="42" t="s">
        <v>885</v>
      </c>
      <c r="R200" s="34" t="s">
        <v>886</v>
      </c>
      <c r="S200" s="34" t="s">
        <v>73</v>
      </c>
      <c r="T200" s="34" t="s">
        <v>74</v>
      </c>
      <c r="U200" s="34" t="s">
        <v>75</v>
      </c>
      <c r="V200" s="34">
        <v>0</v>
      </c>
      <c r="W200" s="34">
        <v>0</v>
      </c>
      <c r="X200" s="34">
        <v>0</v>
      </c>
      <c r="Y200" s="34">
        <v>0</v>
      </c>
      <c r="AA200" s="3"/>
      <c r="AB200" s="3"/>
      <c r="AC200" s="3"/>
      <c r="AD200" s="3"/>
    </row>
    <row r="201" spans="1:43" x14ac:dyDescent="0.35">
      <c r="A201" s="28" t="s">
        <v>288</v>
      </c>
      <c r="B201" s="28" t="s">
        <v>309</v>
      </c>
      <c r="C201" s="29" t="s">
        <v>887</v>
      </c>
      <c r="D201" s="28" t="s">
        <v>888</v>
      </c>
      <c r="E201" s="28" t="s">
        <v>12</v>
      </c>
      <c r="F201" s="28" t="s">
        <v>10</v>
      </c>
      <c r="G201" s="28" t="s">
        <v>889</v>
      </c>
      <c r="H201" s="28">
        <v>1</v>
      </c>
      <c r="I201" s="28" t="s">
        <v>13</v>
      </c>
      <c r="J201" s="31">
        <v>2.5169694169999999</v>
      </c>
      <c r="K201" s="4">
        <v>5.9471760000000002E-3</v>
      </c>
      <c r="L201" s="4">
        <v>7.0310299999999995E-4</v>
      </c>
      <c r="M201" s="32">
        <v>4.5999999999999998E-9</v>
      </c>
      <c r="N201" s="4">
        <v>4.1569709450000003</v>
      </c>
      <c r="O201" s="154">
        <f t="shared" si="9"/>
        <v>0.48107495499999997</v>
      </c>
      <c r="P201" s="154">
        <f t="shared" si="10"/>
        <v>0.68532129699999977</v>
      </c>
      <c r="Q201" s="227" t="s">
        <v>862</v>
      </c>
      <c r="R201" s="34" t="s">
        <v>22</v>
      </c>
      <c r="S201" s="34" t="s">
        <v>73</v>
      </c>
      <c r="T201" s="34" t="s">
        <v>133</v>
      </c>
      <c r="U201" s="34" t="s">
        <v>134</v>
      </c>
      <c r="V201" s="34" t="s">
        <v>135</v>
      </c>
      <c r="W201" s="34" t="s">
        <v>136</v>
      </c>
      <c r="X201" s="34">
        <v>0</v>
      </c>
      <c r="Y201" s="34">
        <v>0</v>
      </c>
      <c r="AA201" s="3"/>
      <c r="AB201" s="3"/>
      <c r="AC201" s="3"/>
      <c r="AD201" s="3"/>
      <c r="AM201" t="s">
        <v>890</v>
      </c>
      <c r="AN201">
        <v>301.7</v>
      </c>
      <c r="AO201" t="s">
        <v>278</v>
      </c>
      <c r="AP201">
        <v>448.97787199999993</v>
      </c>
      <c r="AQ201" s="36" t="s">
        <v>279</v>
      </c>
    </row>
    <row r="202" spans="1:43" x14ac:dyDescent="0.35">
      <c r="A202" s="28" t="s">
        <v>288</v>
      </c>
      <c r="B202" s="28" t="s">
        <v>679</v>
      </c>
      <c r="C202" s="29" t="s">
        <v>891</v>
      </c>
      <c r="D202" s="28" t="s">
        <v>892</v>
      </c>
      <c r="E202" s="28" t="s">
        <v>9</v>
      </c>
      <c r="F202" s="28" t="s">
        <v>10</v>
      </c>
      <c r="G202" s="28" t="s">
        <v>893</v>
      </c>
      <c r="H202" s="28">
        <v>1</v>
      </c>
      <c r="I202" s="28" t="s">
        <v>13</v>
      </c>
      <c r="J202" s="31">
        <v>2.6934021819999998</v>
      </c>
      <c r="K202" s="4">
        <v>5.9799420000000002E-3</v>
      </c>
      <c r="L202" s="4">
        <v>1.475524E-3</v>
      </c>
      <c r="M202" s="32">
        <v>7.6300000000000004E-7</v>
      </c>
      <c r="N202" s="4">
        <v>0.122217436</v>
      </c>
      <c r="O202" s="154">
        <f t="shared" si="9"/>
        <v>0.65750771999999991</v>
      </c>
      <c r="P202" s="154">
        <f t="shared" si="10"/>
        <v>0.86175406199999971</v>
      </c>
      <c r="Q202" s="42" t="s">
        <v>793</v>
      </c>
      <c r="R202" s="34" t="s">
        <v>63</v>
      </c>
      <c r="S202" s="34" t="s">
        <v>73</v>
      </c>
      <c r="T202" s="34" t="s">
        <v>77</v>
      </c>
      <c r="U202" s="34" t="s">
        <v>78</v>
      </c>
      <c r="V202" s="34" t="s">
        <v>147</v>
      </c>
      <c r="W202" s="34" t="s">
        <v>148</v>
      </c>
      <c r="X202" s="34">
        <v>0</v>
      </c>
      <c r="Y202" s="34">
        <v>0</v>
      </c>
      <c r="AA202" s="3"/>
      <c r="AB202" s="3"/>
      <c r="AC202" s="3"/>
      <c r="AD202" s="3"/>
    </row>
    <row r="203" spans="1:43" x14ac:dyDescent="0.35">
      <c r="A203" s="28" t="s">
        <v>288</v>
      </c>
      <c r="B203" s="28" t="s">
        <v>679</v>
      </c>
      <c r="C203" s="29" t="s">
        <v>894</v>
      </c>
      <c r="D203" s="28" t="s">
        <v>895</v>
      </c>
      <c r="E203" s="28" t="s">
        <v>9</v>
      </c>
      <c r="F203" s="28" t="s">
        <v>10</v>
      </c>
      <c r="G203" s="28" t="s">
        <v>896</v>
      </c>
      <c r="H203" s="28">
        <v>1</v>
      </c>
      <c r="I203" s="28" t="s">
        <v>13</v>
      </c>
      <c r="J203" s="31">
        <v>2.7693447099999999</v>
      </c>
      <c r="K203" s="4">
        <v>4.8084290000000003E-3</v>
      </c>
      <c r="L203" s="4">
        <v>1.04703E-3</v>
      </c>
      <c r="M203" s="32">
        <v>6.34E-9</v>
      </c>
      <c r="N203" s="4">
        <v>0.182849124</v>
      </c>
      <c r="O203" s="154">
        <f t="shared" si="9"/>
        <v>0.73345024800000003</v>
      </c>
      <c r="P203" s="154">
        <f t="shared" si="10"/>
        <v>0.93769658999999983</v>
      </c>
      <c r="Q203" s="227" t="s">
        <v>788</v>
      </c>
      <c r="R203" s="34" t="s">
        <v>789</v>
      </c>
      <c r="S203" s="34" t="s">
        <v>73</v>
      </c>
      <c r="T203" s="34" t="s">
        <v>89</v>
      </c>
      <c r="U203" s="34" t="s">
        <v>90</v>
      </c>
      <c r="V203" s="34" t="s">
        <v>114</v>
      </c>
      <c r="W203" s="34" t="s">
        <v>114</v>
      </c>
      <c r="X203" s="34">
        <v>0</v>
      </c>
      <c r="Y203" s="34">
        <v>0</v>
      </c>
      <c r="AA203" s="3"/>
      <c r="AB203" s="3"/>
      <c r="AC203" s="3"/>
      <c r="AD203" s="3"/>
    </row>
    <row r="204" spans="1:43" x14ac:dyDescent="0.35">
      <c r="A204" s="28" t="s">
        <v>288</v>
      </c>
      <c r="B204" s="28" t="s">
        <v>679</v>
      </c>
      <c r="C204" s="29" t="s">
        <v>897</v>
      </c>
      <c r="D204" s="28" t="s">
        <v>898</v>
      </c>
      <c r="E204" s="28" t="s">
        <v>9</v>
      </c>
      <c r="F204" s="28" t="s">
        <v>14</v>
      </c>
      <c r="G204" s="28" t="s">
        <v>899</v>
      </c>
      <c r="H204" s="28">
        <v>1</v>
      </c>
      <c r="I204" s="28" t="s">
        <v>13</v>
      </c>
      <c r="J204" s="31">
        <v>2.9175851910000001</v>
      </c>
      <c r="K204" s="4">
        <v>8.7319600000000004E-3</v>
      </c>
      <c r="L204" s="4">
        <v>1.6730580000000001E-3</v>
      </c>
      <c r="M204" s="32">
        <v>5.5999999999999997E-9</v>
      </c>
      <c r="N204" s="4">
        <v>0.18827386300000001</v>
      </c>
      <c r="O204" s="154">
        <f t="shared" si="9"/>
        <v>0.88169072900000023</v>
      </c>
      <c r="P204" s="154">
        <f t="shared" si="10"/>
        <v>1.085937071</v>
      </c>
      <c r="Q204" s="227" t="s">
        <v>900</v>
      </c>
      <c r="R204" s="34" t="s">
        <v>901</v>
      </c>
      <c r="S204" s="34" t="s">
        <v>73</v>
      </c>
      <c r="T204" s="34" t="s">
        <v>105</v>
      </c>
      <c r="U204" s="34" t="s">
        <v>106</v>
      </c>
      <c r="V204" s="34">
        <v>0</v>
      </c>
      <c r="W204" s="34" t="s">
        <v>106</v>
      </c>
      <c r="X204" s="34">
        <v>0</v>
      </c>
      <c r="Y204" s="34">
        <v>0</v>
      </c>
      <c r="AA204" s="3"/>
      <c r="AB204" s="3"/>
      <c r="AC204" s="3"/>
      <c r="AD204" s="3"/>
    </row>
    <row r="205" spans="1:43" x14ac:dyDescent="0.35">
      <c r="A205" s="28" t="s">
        <v>288</v>
      </c>
      <c r="B205" s="28" t="s">
        <v>309</v>
      </c>
      <c r="C205" s="29" t="s">
        <v>902</v>
      </c>
      <c r="D205" s="28" t="s">
        <v>903</v>
      </c>
      <c r="E205" s="28" t="s">
        <v>9</v>
      </c>
      <c r="F205" s="28" t="s">
        <v>10</v>
      </c>
      <c r="G205" s="28" t="s">
        <v>904</v>
      </c>
      <c r="H205" s="28">
        <v>1</v>
      </c>
      <c r="I205" s="28" t="s">
        <v>13</v>
      </c>
      <c r="J205" s="31">
        <v>2.9580334879999999</v>
      </c>
      <c r="K205" s="4">
        <v>4.9460179999999999E-3</v>
      </c>
      <c r="L205" s="4">
        <v>1.5592659999999999E-3</v>
      </c>
      <c r="M205" s="32">
        <v>7.8399999999999994E-9</v>
      </c>
      <c r="N205" s="4">
        <v>0.14314511999999999</v>
      </c>
      <c r="O205" s="154">
        <f t="shared" ref="O205:O236" si="11">ABS(J205-$K$242)</f>
        <v>0.92213902599999997</v>
      </c>
      <c r="P205" s="154">
        <f t="shared" ref="P205:P224" si="12">ABS(J205-$K$255)</f>
        <v>1.1263853679999998</v>
      </c>
      <c r="Q205" s="42" t="s">
        <v>905</v>
      </c>
      <c r="R205" s="34" t="s">
        <v>21</v>
      </c>
      <c r="S205" s="34" t="s">
        <v>73</v>
      </c>
      <c r="T205" s="34" t="s">
        <v>77</v>
      </c>
      <c r="U205" s="34" t="s">
        <v>78</v>
      </c>
      <c r="V205" s="34" t="s">
        <v>79</v>
      </c>
      <c r="W205" s="34" t="s">
        <v>79</v>
      </c>
      <c r="X205" s="34">
        <v>0</v>
      </c>
      <c r="Y205" s="34">
        <v>0</v>
      </c>
      <c r="AA205" s="3"/>
      <c r="AB205" s="3"/>
      <c r="AC205" s="3"/>
      <c r="AD205" s="3"/>
    </row>
    <row r="206" spans="1:43" x14ac:dyDescent="0.35">
      <c r="A206" s="28" t="s">
        <v>288</v>
      </c>
      <c r="B206" s="28" t="s">
        <v>679</v>
      </c>
      <c r="C206" s="29" t="s">
        <v>906</v>
      </c>
      <c r="D206" s="28" t="s">
        <v>907</v>
      </c>
      <c r="E206" s="28" t="s">
        <v>9</v>
      </c>
      <c r="F206" s="28" t="s">
        <v>14</v>
      </c>
      <c r="G206" s="28" t="s">
        <v>908</v>
      </c>
      <c r="H206" s="28">
        <v>1</v>
      </c>
      <c r="I206" s="28" t="s">
        <v>13</v>
      </c>
      <c r="J206" s="31">
        <v>3.0524788520000001</v>
      </c>
      <c r="K206" s="4">
        <v>3.9693280000000003E-3</v>
      </c>
      <c r="L206" s="4">
        <v>4.0627600000000001E-4</v>
      </c>
      <c r="M206" s="32">
        <v>8.09E-9</v>
      </c>
      <c r="N206" s="4">
        <v>9.6911788999999998E-2</v>
      </c>
      <c r="O206" s="154">
        <f t="shared" si="11"/>
        <v>1.0165843900000002</v>
      </c>
      <c r="P206" s="154">
        <f t="shared" si="12"/>
        <v>1.220830732</v>
      </c>
      <c r="Q206" s="227" t="s">
        <v>909</v>
      </c>
      <c r="R206" s="34" t="s">
        <v>910</v>
      </c>
      <c r="S206" s="34" t="s">
        <v>73</v>
      </c>
      <c r="T206" s="34" t="s">
        <v>77</v>
      </c>
      <c r="U206" s="34" t="s">
        <v>78</v>
      </c>
      <c r="V206" s="34" t="s">
        <v>79</v>
      </c>
      <c r="W206" s="34" t="s">
        <v>79</v>
      </c>
      <c r="X206" s="34">
        <v>0</v>
      </c>
      <c r="Y206" s="34">
        <v>0</v>
      </c>
      <c r="AA206" s="3"/>
      <c r="AB206" s="3"/>
      <c r="AC206" s="3"/>
      <c r="AD206" s="3"/>
    </row>
    <row r="207" spans="1:43" x14ac:dyDescent="0.35">
      <c r="A207" s="28" t="s">
        <v>288</v>
      </c>
      <c r="B207" s="28" t="s">
        <v>679</v>
      </c>
      <c r="C207" s="29" t="s">
        <v>911</v>
      </c>
      <c r="D207" s="28" t="s">
        <v>912</v>
      </c>
      <c r="E207" s="28" t="s">
        <v>9</v>
      </c>
      <c r="F207" s="28" t="s">
        <v>10</v>
      </c>
      <c r="G207" s="28" t="s">
        <v>913</v>
      </c>
      <c r="H207" s="28">
        <v>1</v>
      </c>
      <c r="I207" s="28" t="s">
        <v>13</v>
      </c>
      <c r="J207" s="31">
        <v>3.071688419</v>
      </c>
      <c r="K207" s="4">
        <v>5.2221940000000003E-3</v>
      </c>
      <c r="L207" s="4">
        <v>1.5963170000000001E-3</v>
      </c>
      <c r="M207" s="32">
        <v>5.91E-8</v>
      </c>
      <c r="N207" s="4">
        <v>0.15015075</v>
      </c>
      <c r="O207" s="154">
        <f t="shared" si="11"/>
        <v>1.0357939570000001</v>
      </c>
      <c r="P207" s="154">
        <f t="shared" si="12"/>
        <v>1.2400402989999999</v>
      </c>
      <c r="Q207" s="227" t="s">
        <v>162</v>
      </c>
      <c r="R207" s="34" t="s">
        <v>21</v>
      </c>
      <c r="S207" s="34" t="s">
        <v>73</v>
      </c>
      <c r="T207" s="34" t="s">
        <v>77</v>
      </c>
      <c r="U207" s="34" t="s">
        <v>78</v>
      </c>
      <c r="V207" s="34" t="s">
        <v>79</v>
      </c>
      <c r="W207" s="34" t="s">
        <v>79</v>
      </c>
      <c r="X207" s="34">
        <v>0</v>
      </c>
      <c r="Y207" s="34">
        <v>0</v>
      </c>
      <c r="AA207" s="3"/>
      <c r="AB207" s="3"/>
      <c r="AC207" s="3"/>
      <c r="AD207" s="3"/>
    </row>
    <row r="208" spans="1:43" x14ac:dyDescent="0.35">
      <c r="A208" s="28" t="s">
        <v>288</v>
      </c>
      <c r="B208" s="28" t="s">
        <v>679</v>
      </c>
      <c r="C208" s="29" t="s">
        <v>914</v>
      </c>
      <c r="D208" s="28" t="s">
        <v>915</v>
      </c>
      <c r="E208" s="28" t="s">
        <v>9</v>
      </c>
      <c r="F208" s="28" t="s">
        <v>10</v>
      </c>
      <c r="G208" s="28" t="s">
        <v>916</v>
      </c>
      <c r="H208" s="28">
        <v>1</v>
      </c>
      <c r="I208" s="28" t="s">
        <v>13</v>
      </c>
      <c r="J208" s="31">
        <v>3.1326795679999999</v>
      </c>
      <c r="K208" s="4">
        <v>5.2823749999999997E-3</v>
      </c>
      <c r="L208" s="4">
        <v>1.5488800000000001E-3</v>
      </c>
      <c r="M208" s="32">
        <v>9.3299999999999998E-9</v>
      </c>
      <c r="N208" s="4">
        <v>0.16054558399999999</v>
      </c>
      <c r="O208" s="154">
        <f t="shared" si="11"/>
        <v>1.096785106</v>
      </c>
      <c r="P208" s="154">
        <f t="shared" si="12"/>
        <v>1.3010314479999998</v>
      </c>
      <c r="Q208" s="227" t="s">
        <v>162</v>
      </c>
      <c r="R208" s="34" t="s">
        <v>21</v>
      </c>
      <c r="S208" s="34" t="s">
        <v>73</v>
      </c>
      <c r="T208" s="34" t="s">
        <v>77</v>
      </c>
      <c r="U208" s="34" t="s">
        <v>78</v>
      </c>
      <c r="V208" s="34" t="s">
        <v>79</v>
      </c>
      <c r="W208" s="34" t="s">
        <v>79</v>
      </c>
      <c r="X208" s="34">
        <v>0</v>
      </c>
      <c r="Y208" s="34">
        <v>0</v>
      </c>
      <c r="AA208" s="3"/>
      <c r="AB208" s="3"/>
      <c r="AC208" s="3"/>
      <c r="AD208" s="3"/>
    </row>
    <row r="209" spans="1:43" x14ac:dyDescent="0.35">
      <c r="A209" s="28" t="s">
        <v>288</v>
      </c>
      <c r="B209" s="28" t="s">
        <v>679</v>
      </c>
      <c r="C209" s="29" t="s">
        <v>917</v>
      </c>
      <c r="D209" s="28" t="s">
        <v>918</v>
      </c>
      <c r="E209" s="28" t="s">
        <v>9</v>
      </c>
      <c r="F209" s="28" t="s">
        <v>10</v>
      </c>
      <c r="G209" s="28" t="s">
        <v>919</v>
      </c>
      <c r="H209" s="28">
        <v>1</v>
      </c>
      <c r="I209" s="28" t="s">
        <v>13</v>
      </c>
      <c r="J209" s="31">
        <v>3.1332445029999998</v>
      </c>
      <c r="K209" s="4">
        <v>5.2819709999999999E-3</v>
      </c>
      <c r="L209" s="4">
        <v>1.587565E-3</v>
      </c>
      <c r="M209" s="32">
        <v>5.9200000000000001E-8</v>
      </c>
      <c r="N209" s="4">
        <v>0.155944635</v>
      </c>
      <c r="O209" s="154">
        <f t="shared" si="11"/>
        <v>1.0973500409999999</v>
      </c>
      <c r="P209" s="154">
        <f t="shared" si="12"/>
        <v>1.3015963829999997</v>
      </c>
      <c r="Q209" s="42" t="s">
        <v>162</v>
      </c>
      <c r="R209" s="34" t="s">
        <v>21</v>
      </c>
      <c r="S209" s="34" t="s">
        <v>73</v>
      </c>
      <c r="T209" s="34" t="s">
        <v>77</v>
      </c>
      <c r="U209" s="34" t="s">
        <v>78</v>
      </c>
      <c r="V209" s="34" t="s">
        <v>79</v>
      </c>
      <c r="W209" s="34" t="s">
        <v>79</v>
      </c>
      <c r="X209" s="34">
        <v>0</v>
      </c>
      <c r="Y209" s="34">
        <v>0</v>
      </c>
      <c r="AA209" s="3"/>
      <c r="AB209" s="3"/>
      <c r="AC209" s="3"/>
      <c r="AD209" s="3"/>
    </row>
    <row r="210" spans="1:43" x14ac:dyDescent="0.35">
      <c r="A210" s="28" t="s">
        <v>288</v>
      </c>
      <c r="B210" s="28" t="s">
        <v>679</v>
      </c>
      <c r="C210" s="29" t="s">
        <v>920</v>
      </c>
      <c r="D210" s="28" t="s">
        <v>921</v>
      </c>
      <c r="E210" s="28" t="s">
        <v>9</v>
      </c>
      <c r="F210" s="28" t="s">
        <v>10</v>
      </c>
      <c r="G210" s="28" t="s">
        <v>922</v>
      </c>
      <c r="H210" s="28">
        <v>1</v>
      </c>
      <c r="I210" s="28" t="s">
        <v>13</v>
      </c>
      <c r="J210" s="31">
        <v>3.1394633770000002</v>
      </c>
      <c r="K210" s="4">
        <v>5.7992679999999998E-3</v>
      </c>
      <c r="L210" s="4">
        <v>1.328313E-3</v>
      </c>
      <c r="M210" s="32">
        <v>6.1099999999999998E-8</v>
      </c>
      <c r="N210" s="4">
        <v>1.068951083</v>
      </c>
      <c r="O210" s="154">
        <f t="shared" si="11"/>
        <v>1.1035689150000003</v>
      </c>
      <c r="P210" s="154">
        <f t="shared" si="12"/>
        <v>1.3078152570000001</v>
      </c>
      <c r="Q210" s="227" t="s">
        <v>923</v>
      </c>
      <c r="R210" s="34" t="s">
        <v>27</v>
      </c>
      <c r="S210" s="34" t="s">
        <v>73</v>
      </c>
      <c r="T210" s="34" t="s">
        <v>77</v>
      </c>
      <c r="U210" s="34" t="s">
        <v>78</v>
      </c>
      <c r="V210" s="34" t="s">
        <v>79</v>
      </c>
      <c r="W210" s="34" t="s">
        <v>79</v>
      </c>
      <c r="X210" s="34">
        <v>0</v>
      </c>
      <c r="Y210" s="34">
        <v>0</v>
      </c>
      <c r="AA210" s="3"/>
      <c r="AB210" s="3"/>
      <c r="AC210" s="3"/>
      <c r="AD210" s="3"/>
      <c r="AM210" t="s">
        <v>924</v>
      </c>
      <c r="AN210">
        <v>346.4</v>
      </c>
      <c r="AO210" t="s">
        <v>278</v>
      </c>
      <c r="AP210">
        <v>515.49862399999995</v>
      </c>
      <c r="AQ210" s="36" t="s">
        <v>279</v>
      </c>
    </row>
    <row r="211" spans="1:43" x14ac:dyDescent="0.35">
      <c r="A211" s="28" t="s">
        <v>288</v>
      </c>
      <c r="B211" s="28" t="s">
        <v>679</v>
      </c>
      <c r="C211" s="29" t="s">
        <v>906</v>
      </c>
      <c r="D211" s="28" t="s">
        <v>925</v>
      </c>
      <c r="E211" s="28" t="s">
        <v>9</v>
      </c>
      <c r="F211" s="28" t="s">
        <v>10</v>
      </c>
      <c r="G211" s="28" t="s">
        <v>926</v>
      </c>
      <c r="H211" s="28">
        <v>1</v>
      </c>
      <c r="I211" s="28" t="s">
        <v>13</v>
      </c>
      <c r="J211" s="31">
        <v>3.146920776</v>
      </c>
      <c r="K211" s="4">
        <v>6.121423E-3</v>
      </c>
      <c r="L211" s="4">
        <v>3.6094513000000002E-2</v>
      </c>
      <c r="M211" s="32">
        <v>2.96E-8</v>
      </c>
      <c r="N211" s="4">
        <v>0.194935155</v>
      </c>
      <c r="O211" s="154">
        <f t="shared" si="11"/>
        <v>1.1110263140000001</v>
      </c>
      <c r="P211" s="154">
        <f t="shared" si="12"/>
        <v>1.3152726559999999</v>
      </c>
      <c r="Q211" s="42" t="s">
        <v>909</v>
      </c>
      <c r="R211" s="34" t="s">
        <v>910</v>
      </c>
      <c r="S211" s="34" t="s">
        <v>73</v>
      </c>
      <c r="T211" s="34" t="s">
        <v>77</v>
      </c>
      <c r="U211" s="34" t="s">
        <v>78</v>
      </c>
      <c r="V211" s="34" t="s">
        <v>79</v>
      </c>
      <c r="W211" s="34" t="s">
        <v>79</v>
      </c>
      <c r="X211" s="34">
        <v>0</v>
      </c>
      <c r="Y211" s="34">
        <v>0</v>
      </c>
      <c r="AA211" s="3"/>
      <c r="AB211" s="3"/>
      <c r="AC211" s="3"/>
      <c r="AD211" s="3"/>
    </row>
    <row r="212" spans="1:43" x14ac:dyDescent="0.35">
      <c r="A212" s="28" t="s">
        <v>288</v>
      </c>
      <c r="B212" s="28" t="s">
        <v>927</v>
      </c>
      <c r="C212" s="29" t="s">
        <v>928</v>
      </c>
      <c r="D212" s="28" t="s">
        <v>929</v>
      </c>
      <c r="E212" s="28" t="s">
        <v>9</v>
      </c>
      <c r="F212" s="28" t="s">
        <v>10</v>
      </c>
      <c r="G212" s="28" t="s">
        <v>930</v>
      </c>
      <c r="H212" s="28">
        <v>1</v>
      </c>
      <c r="I212" s="28" t="s">
        <v>13</v>
      </c>
      <c r="J212" s="31">
        <v>3.1595473520000001</v>
      </c>
      <c r="K212" s="4">
        <v>6.2244960000000004E-3</v>
      </c>
      <c r="L212" s="4">
        <v>7.1509799999999995E-4</v>
      </c>
      <c r="M212" s="32">
        <v>2.3800000000000001E-8</v>
      </c>
      <c r="N212" s="4">
        <v>0.17383642699999999</v>
      </c>
      <c r="O212" s="154">
        <f t="shared" si="11"/>
        <v>1.1236528900000002</v>
      </c>
      <c r="P212" s="154">
        <f t="shared" si="12"/>
        <v>1.327899232</v>
      </c>
      <c r="Q212" s="42" t="s">
        <v>193</v>
      </c>
      <c r="R212" s="34" t="s">
        <v>23</v>
      </c>
      <c r="S212" s="34" t="s">
        <v>73</v>
      </c>
      <c r="T212" s="34" t="s">
        <v>89</v>
      </c>
      <c r="U212" s="34" t="s">
        <v>90</v>
      </c>
      <c r="V212" s="34" t="s">
        <v>114</v>
      </c>
      <c r="W212" s="34" t="s">
        <v>114</v>
      </c>
      <c r="X212" s="34">
        <v>0</v>
      </c>
      <c r="Y212" s="34">
        <v>0</v>
      </c>
      <c r="AA212" s="3"/>
      <c r="AB212" s="3"/>
      <c r="AC212" s="3"/>
      <c r="AD212" s="3"/>
    </row>
    <row r="213" spans="1:43" x14ac:dyDescent="0.35">
      <c r="A213" s="28" t="s">
        <v>288</v>
      </c>
      <c r="B213" s="28" t="s">
        <v>927</v>
      </c>
      <c r="C213" s="29" t="s">
        <v>931</v>
      </c>
      <c r="D213" s="28" t="s">
        <v>932</v>
      </c>
      <c r="E213" s="28" t="s">
        <v>9</v>
      </c>
      <c r="F213" s="28" t="s">
        <v>10</v>
      </c>
      <c r="G213" s="28" t="s">
        <v>930</v>
      </c>
      <c r="H213" s="28">
        <v>1</v>
      </c>
      <c r="I213" s="28" t="s">
        <v>13</v>
      </c>
      <c r="J213" s="31">
        <v>3.240174417</v>
      </c>
      <c r="K213" s="4">
        <v>6.3374199999999999E-3</v>
      </c>
      <c r="L213" s="4">
        <v>8.1316899999999998E-4</v>
      </c>
      <c r="M213" s="32">
        <v>2.4299999999999999E-8</v>
      </c>
      <c r="N213" s="4">
        <v>3.9459170179999998</v>
      </c>
      <c r="O213" s="154">
        <f t="shared" si="11"/>
        <v>1.2042799550000001</v>
      </c>
      <c r="P213" s="154">
        <f t="shared" si="12"/>
        <v>1.4085262969999999</v>
      </c>
      <c r="Q213" s="87" t="s">
        <v>707</v>
      </c>
      <c r="R213" s="34" t="s">
        <v>708</v>
      </c>
      <c r="S213" s="34" t="s">
        <v>73</v>
      </c>
      <c r="T213" s="34" t="s">
        <v>141</v>
      </c>
      <c r="U213" s="34" t="s">
        <v>142</v>
      </c>
      <c r="V213" s="34" t="s">
        <v>143</v>
      </c>
      <c r="W213" s="34" t="s">
        <v>144</v>
      </c>
      <c r="X213" s="34">
        <v>0</v>
      </c>
      <c r="Y213" s="34">
        <v>0</v>
      </c>
      <c r="AA213" s="3"/>
      <c r="AB213" s="3"/>
      <c r="AC213" s="3"/>
      <c r="AD213" s="3"/>
    </row>
    <row r="214" spans="1:43" x14ac:dyDescent="0.35">
      <c r="A214" s="28" t="s">
        <v>288</v>
      </c>
      <c r="B214" s="28" t="s">
        <v>679</v>
      </c>
      <c r="C214" s="29" t="s">
        <v>933</v>
      </c>
      <c r="D214" s="28" t="s">
        <v>934</v>
      </c>
      <c r="E214" s="28" t="s">
        <v>9</v>
      </c>
      <c r="F214" s="28" t="s">
        <v>10</v>
      </c>
      <c r="G214" s="28" t="s">
        <v>935</v>
      </c>
      <c r="H214" s="28">
        <v>1</v>
      </c>
      <c r="I214" s="28" t="s">
        <v>13</v>
      </c>
      <c r="J214" s="31">
        <v>3.2785523570000001</v>
      </c>
      <c r="K214" s="4">
        <v>5.7667619999999999E-3</v>
      </c>
      <c r="L214" s="4">
        <v>1.587282E-3</v>
      </c>
      <c r="M214" s="32">
        <v>1.8399999999999999E-8</v>
      </c>
      <c r="N214" s="4">
        <v>0.18888005799999999</v>
      </c>
      <c r="O214" s="154">
        <f t="shared" si="11"/>
        <v>1.2426578950000002</v>
      </c>
      <c r="P214" s="154">
        <f t="shared" si="12"/>
        <v>1.446904237</v>
      </c>
      <c r="Q214" s="87" t="s">
        <v>683</v>
      </c>
      <c r="R214" s="34" t="s">
        <v>684</v>
      </c>
      <c r="S214" s="34" t="s">
        <v>73</v>
      </c>
      <c r="T214" s="34" t="s">
        <v>77</v>
      </c>
      <c r="U214" s="34" t="s">
        <v>131</v>
      </c>
      <c r="V214" s="34" t="s">
        <v>132</v>
      </c>
      <c r="W214" s="34" t="s">
        <v>132</v>
      </c>
      <c r="X214" s="34">
        <v>0</v>
      </c>
      <c r="Y214" s="34">
        <v>0</v>
      </c>
      <c r="AA214" s="3"/>
      <c r="AB214" s="3"/>
      <c r="AC214" s="3"/>
      <c r="AD214" s="3"/>
    </row>
    <row r="215" spans="1:43" x14ac:dyDescent="0.35">
      <c r="A215" s="28" t="s">
        <v>288</v>
      </c>
      <c r="B215" s="28" t="s">
        <v>679</v>
      </c>
      <c r="C215" s="29" t="s">
        <v>936</v>
      </c>
      <c r="D215" s="28" t="s">
        <v>937</v>
      </c>
      <c r="E215" s="28" t="s">
        <v>9</v>
      </c>
      <c r="F215" s="28" t="s">
        <v>10</v>
      </c>
      <c r="G215" s="28" t="s">
        <v>938</v>
      </c>
      <c r="H215" s="28">
        <v>1</v>
      </c>
      <c r="I215" s="28" t="s">
        <v>13</v>
      </c>
      <c r="J215" s="31">
        <v>3.582336111</v>
      </c>
      <c r="K215" s="4">
        <v>7.5117830000000002E-3</v>
      </c>
      <c r="L215" s="4">
        <v>8.4175700000000005E-4</v>
      </c>
      <c r="M215" s="32">
        <v>3.55E-8</v>
      </c>
      <c r="N215" s="4">
        <v>2.6504570529999998</v>
      </c>
      <c r="O215" s="154">
        <f t="shared" si="11"/>
        <v>1.5464416490000001</v>
      </c>
      <c r="P215" s="154">
        <f t="shared" si="12"/>
        <v>1.7506879909999999</v>
      </c>
      <c r="Q215" s="87" t="s">
        <v>900</v>
      </c>
      <c r="R215" s="34" t="s">
        <v>901</v>
      </c>
      <c r="S215" s="34" t="s">
        <v>73</v>
      </c>
      <c r="T215" s="34" t="s">
        <v>105</v>
      </c>
      <c r="U215" s="34" t="s">
        <v>106</v>
      </c>
      <c r="V215" s="34">
        <v>0</v>
      </c>
      <c r="W215" s="34" t="s">
        <v>106</v>
      </c>
      <c r="X215" s="34">
        <v>0</v>
      </c>
      <c r="Y215" s="34">
        <v>0</v>
      </c>
      <c r="AA215" s="3"/>
      <c r="AB215" s="3"/>
      <c r="AC215" s="3"/>
      <c r="AD215" s="3"/>
    </row>
    <row r="216" spans="1:43" x14ac:dyDescent="0.35">
      <c r="A216" s="28" t="s">
        <v>300</v>
      </c>
      <c r="B216" s="28" t="s">
        <v>305</v>
      </c>
      <c r="C216" s="29" t="s">
        <v>939</v>
      </c>
      <c r="D216" s="28" t="s">
        <v>940</v>
      </c>
      <c r="E216" s="28"/>
      <c r="F216" s="28" t="s">
        <v>10</v>
      </c>
      <c r="G216" s="28" t="s">
        <v>308</v>
      </c>
      <c r="H216" s="28">
        <v>1</v>
      </c>
      <c r="I216" s="28" t="s">
        <v>13</v>
      </c>
      <c r="J216" s="31">
        <v>3.6345265210000002</v>
      </c>
      <c r="K216" s="4">
        <v>8.1755479999999995E-3</v>
      </c>
      <c r="L216" s="4">
        <v>9.8982589999999995E-3</v>
      </c>
      <c r="M216" s="32">
        <v>4.07E-6</v>
      </c>
      <c r="N216" s="4">
        <v>7.8072374E-2</v>
      </c>
      <c r="O216" s="154">
        <f t="shared" si="11"/>
        <v>1.5986320590000003</v>
      </c>
      <c r="P216" s="154">
        <f t="shared" si="12"/>
        <v>1.8028784010000001</v>
      </c>
      <c r="Q216" s="87" t="s">
        <v>941</v>
      </c>
      <c r="R216" s="34" t="s">
        <v>212</v>
      </c>
      <c r="S216" s="34" t="s">
        <v>73</v>
      </c>
      <c r="T216" s="34" t="s">
        <v>74</v>
      </c>
      <c r="U216" s="34" t="s">
        <v>75</v>
      </c>
      <c r="V216" s="34" t="s">
        <v>213</v>
      </c>
      <c r="W216" s="34" t="s">
        <v>213</v>
      </c>
      <c r="X216" s="34">
        <v>0</v>
      </c>
      <c r="Y216" s="34">
        <v>0</v>
      </c>
      <c r="AA216" s="3"/>
      <c r="AB216" s="3"/>
      <c r="AC216" s="3"/>
      <c r="AD216" s="3"/>
    </row>
    <row r="217" spans="1:43" x14ac:dyDescent="0.35">
      <c r="A217" s="28" t="s">
        <v>288</v>
      </c>
      <c r="B217" s="28" t="s">
        <v>309</v>
      </c>
      <c r="C217" s="29" t="s">
        <v>942</v>
      </c>
      <c r="D217" s="28" t="s">
        <v>943</v>
      </c>
      <c r="E217" s="28" t="s">
        <v>9</v>
      </c>
      <c r="F217" s="28" t="s">
        <v>10</v>
      </c>
      <c r="G217" s="28" t="s">
        <v>944</v>
      </c>
      <c r="H217" s="28">
        <v>1</v>
      </c>
      <c r="I217" s="28" t="s">
        <v>13</v>
      </c>
      <c r="J217" s="31">
        <v>3.7370212490000001</v>
      </c>
      <c r="K217" s="4">
        <v>7.6378310000000003E-3</v>
      </c>
      <c r="L217" s="4">
        <v>8.6004400000000002E-4</v>
      </c>
      <c r="M217" s="32">
        <v>2.6799999999999998E-8</v>
      </c>
      <c r="N217" s="4">
        <v>3.0620022389999999</v>
      </c>
      <c r="O217" s="154">
        <f t="shared" si="11"/>
        <v>1.7011267870000002</v>
      </c>
      <c r="P217" s="154">
        <f t="shared" si="12"/>
        <v>1.905373129</v>
      </c>
      <c r="Q217" s="87" t="s">
        <v>945</v>
      </c>
      <c r="R217" s="34" t="s">
        <v>58</v>
      </c>
      <c r="S217" s="34" t="s">
        <v>73</v>
      </c>
      <c r="T217" s="34" t="s">
        <v>105</v>
      </c>
      <c r="U217" s="34" t="s">
        <v>106</v>
      </c>
      <c r="V217" s="34">
        <v>0</v>
      </c>
      <c r="W217" s="34" t="s">
        <v>106</v>
      </c>
      <c r="X217" s="34">
        <v>0</v>
      </c>
      <c r="Y217" s="34">
        <v>0</v>
      </c>
      <c r="AA217" s="3"/>
      <c r="AB217" s="3"/>
      <c r="AC217" s="3"/>
      <c r="AD217" s="3"/>
    </row>
    <row r="218" spans="1:43" x14ac:dyDescent="0.35">
      <c r="A218" s="28" t="s">
        <v>288</v>
      </c>
      <c r="B218" s="28" t="s">
        <v>679</v>
      </c>
      <c r="C218" s="29" t="s">
        <v>897</v>
      </c>
      <c r="D218" s="28" t="s">
        <v>946</v>
      </c>
      <c r="E218" s="28" t="s">
        <v>9</v>
      </c>
      <c r="F218" s="28" t="s">
        <v>14</v>
      </c>
      <c r="G218" s="28" t="s">
        <v>947</v>
      </c>
      <c r="H218" s="28">
        <v>1</v>
      </c>
      <c r="I218" s="28" t="s">
        <v>13</v>
      </c>
      <c r="J218" s="31">
        <v>3.889615171</v>
      </c>
      <c r="K218" s="4">
        <v>1.5745431000000001E-2</v>
      </c>
      <c r="L218" s="4">
        <v>5.2641400000000001E-4</v>
      </c>
      <c r="M218" s="32">
        <v>1.68E-7</v>
      </c>
      <c r="N218" s="4">
        <v>0.20277810099999999</v>
      </c>
      <c r="O218" s="154">
        <f t="shared" si="11"/>
        <v>1.8537207090000001</v>
      </c>
      <c r="P218" s="154">
        <f t="shared" si="12"/>
        <v>2.0579670509999999</v>
      </c>
      <c r="Q218" s="87" t="s">
        <v>900</v>
      </c>
      <c r="R218" s="34" t="s">
        <v>901</v>
      </c>
      <c r="S218" s="34" t="s">
        <v>73</v>
      </c>
      <c r="T218" s="34" t="s">
        <v>105</v>
      </c>
      <c r="U218" s="34" t="s">
        <v>106</v>
      </c>
      <c r="V218" s="34">
        <v>0</v>
      </c>
      <c r="W218" s="34" t="s">
        <v>106</v>
      </c>
      <c r="X218" s="34">
        <v>0</v>
      </c>
      <c r="Y218" s="34">
        <v>0</v>
      </c>
      <c r="AA218" s="3"/>
      <c r="AB218" s="3"/>
      <c r="AC218" s="3"/>
      <c r="AD218" s="3"/>
    </row>
    <row r="219" spans="1:43" x14ac:dyDescent="0.35">
      <c r="A219" s="28" t="s">
        <v>288</v>
      </c>
      <c r="B219" s="28" t="s">
        <v>309</v>
      </c>
      <c r="C219" s="29" t="s">
        <v>948</v>
      </c>
      <c r="D219" s="28" t="s">
        <v>949</v>
      </c>
      <c r="E219" s="28" t="s">
        <v>9</v>
      </c>
      <c r="F219" s="28" t="s">
        <v>10</v>
      </c>
      <c r="G219" s="28"/>
      <c r="H219" s="28">
        <v>1</v>
      </c>
      <c r="I219" s="28" t="s">
        <v>13</v>
      </c>
      <c r="J219" s="31">
        <v>3.9509092899999998</v>
      </c>
      <c r="K219" s="4">
        <v>1.1533435E-2</v>
      </c>
      <c r="L219" s="4">
        <v>1.2175241299999999</v>
      </c>
      <c r="M219" s="32">
        <v>9.3600000000000008E-9</v>
      </c>
      <c r="N219" s="4">
        <v>6.8562115000000007E-2</v>
      </c>
      <c r="O219" s="154">
        <f t="shared" si="11"/>
        <v>1.9150148279999999</v>
      </c>
      <c r="P219" s="154">
        <f t="shared" si="12"/>
        <v>2.1192611699999997</v>
      </c>
      <c r="Q219" s="87" t="s">
        <v>866</v>
      </c>
      <c r="R219" s="34" t="s">
        <v>42</v>
      </c>
      <c r="S219" s="34" t="s">
        <v>73</v>
      </c>
      <c r="T219" s="34" t="s">
        <v>101</v>
      </c>
      <c r="U219" s="34" t="s">
        <v>102</v>
      </c>
      <c r="V219" s="34" t="s">
        <v>107</v>
      </c>
      <c r="W219" s="34" t="s">
        <v>108</v>
      </c>
      <c r="X219" s="34">
        <v>0</v>
      </c>
      <c r="Y219" s="34">
        <v>0</v>
      </c>
      <c r="AA219" s="3"/>
      <c r="AB219" s="3"/>
      <c r="AC219" s="3"/>
      <c r="AD219" s="3"/>
    </row>
    <row r="220" spans="1:43" x14ac:dyDescent="0.35">
      <c r="A220" s="28" t="s">
        <v>288</v>
      </c>
      <c r="B220" s="28" t="s">
        <v>927</v>
      </c>
      <c r="C220" s="29" t="s">
        <v>950</v>
      </c>
      <c r="D220" s="28" t="s">
        <v>951</v>
      </c>
      <c r="E220" s="28" t="s">
        <v>9</v>
      </c>
      <c r="F220" s="28" t="s">
        <v>10</v>
      </c>
      <c r="G220" s="28" t="s">
        <v>952</v>
      </c>
      <c r="H220" s="28">
        <v>1</v>
      </c>
      <c r="I220" s="28" t="s">
        <v>13</v>
      </c>
      <c r="J220" s="31">
        <v>4.0886756579999997</v>
      </c>
      <c r="K220" s="4">
        <v>8.0327520000000006E-3</v>
      </c>
      <c r="L220" s="4">
        <v>1.001378E-3</v>
      </c>
      <c r="M220" s="32">
        <v>3.4599999999999999E-8</v>
      </c>
      <c r="N220" s="4">
        <v>4.4473525260000004</v>
      </c>
      <c r="O220" s="154">
        <f t="shared" si="11"/>
        <v>2.0527811959999998</v>
      </c>
      <c r="P220" s="154">
        <f t="shared" si="12"/>
        <v>2.2570275379999996</v>
      </c>
      <c r="Q220" s="87" t="s">
        <v>707</v>
      </c>
      <c r="R220" s="34" t="s">
        <v>708</v>
      </c>
      <c r="S220" s="34" t="s">
        <v>73</v>
      </c>
      <c r="T220" s="34" t="s">
        <v>141</v>
      </c>
      <c r="U220" s="34" t="s">
        <v>142</v>
      </c>
      <c r="V220" s="34" t="s">
        <v>143</v>
      </c>
      <c r="W220" s="34" t="s">
        <v>144</v>
      </c>
      <c r="X220" s="34">
        <v>0</v>
      </c>
      <c r="Y220" s="34">
        <v>0</v>
      </c>
      <c r="AA220" s="3"/>
      <c r="AB220" s="3"/>
      <c r="AC220" s="3"/>
      <c r="AD220" s="3"/>
    </row>
    <row r="221" spans="1:43" x14ac:dyDescent="0.35">
      <c r="A221" s="28" t="s">
        <v>288</v>
      </c>
      <c r="B221" s="28" t="s">
        <v>309</v>
      </c>
      <c r="C221" s="29" t="s">
        <v>953</v>
      </c>
      <c r="D221" s="28" t="s">
        <v>954</v>
      </c>
      <c r="E221" s="28" t="s">
        <v>17</v>
      </c>
      <c r="F221" s="28" t="s">
        <v>10</v>
      </c>
      <c r="G221" s="28" t="s">
        <v>955</v>
      </c>
      <c r="H221" s="28">
        <v>1</v>
      </c>
      <c r="I221" s="28" t="s">
        <v>13</v>
      </c>
      <c r="J221" s="31">
        <v>4.0894000000000004</v>
      </c>
      <c r="K221" s="4">
        <v>1.5277000000000001E-2</v>
      </c>
      <c r="L221" s="4">
        <v>0</v>
      </c>
      <c r="M221" s="4">
        <v>0</v>
      </c>
      <c r="N221" s="4">
        <v>1.8029628999999998E-2</v>
      </c>
      <c r="O221" s="154">
        <f t="shared" si="11"/>
        <v>2.0535055380000005</v>
      </c>
      <c r="P221" s="154">
        <f t="shared" si="12"/>
        <v>2.2577518800000003</v>
      </c>
      <c r="Q221" s="87" t="s">
        <v>956</v>
      </c>
      <c r="R221" s="34" t="s">
        <v>40</v>
      </c>
      <c r="S221" s="34" t="s">
        <v>73</v>
      </c>
      <c r="T221" s="34" t="s">
        <v>101</v>
      </c>
      <c r="U221" s="34" t="s">
        <v>102</v>
      </c>
      <c r="V221" s="34" t="s">
        <v>103</v>
      </c>
      <c r="W221" s="34" t="s">
        <v>104</v>
      </c>
      <c r="X221" s="34">
        <v>0</v>
      </c>
      <c r="Y221" s="34">
        <v>0</v>
      </c>
      <c r="AA221" s="3"/>
      <c r="AB221" s="3"/>
      <c r="AC221" s="3"/>
      <c r="AD221" s="3"/>
    </row>
    <row r="222" spans="1:43" x14ac:dyDescent="0.35">
      <c r="A222" s="28" t="s">
        <v>288</v>
      </c>
      <c r="B222" s="28" t="s">
        <v>927</v>
      </c>
      <c r="C222" s="29" t="s">
        <v>957</v>
      </c>
      <c r="D222" s="28" t="s">
        <v>958</v>
      </c>
      <c r="E222" s="28" t="s">
        <v>9</v>
      </c>
      <c r="F222" s="28" t="s">
        <v>10</v>
      </c>
      <c r="G222" s="28" t="s">
        <v>959</v>
      </c>
      <c r="H222" s="28">
        <v>1</v>
      </c>
      <c r="I222" s="28" t="s">
        <v>13</v>
      </c>
      <c r="J222" s="31">
        <v>4.228484151</v>
      </c>
      <c r="K222" s="4">
        <v>7.4094649999999996E-3</v>
      </c>
      <c r="L222" s="4">
        <v>1.866705E-3</v>
      </c>
      <c r="M222" s="32">
        <v>1.5600000000000001E-8</v>
      </c>
      <c r="N222" s="4">
        <v>0.26825320000000002</v>
      </c>
      <c r="O222" s="154">
        <f t="shared" si="11"/>
        <v>2.1925896890000001</v>
      </c>
      <c r="P222" s="154">
        <f t="shared" si="12"/>
        <v>2.3968360309999999</v>
      </c>
      <c r="Q222" s="42" t="s">
        <v>162</v>
      </c>
      <c r="R222" s="34" t="s">
        <v>21</v>
      </c>
      <c r="S222" s="34" t="s">
        <v>73</v>
      </c>
      <c r="T222" s="34" t="s">
        <v>77</v>
      </c>
      <c r="U222" s="34" t="s">
        <v>78</v>
      </c>
      <c r="V222" s="34" t="s">
        <v>79</v>
      </c>
      <c r="W222" s="34" t="s">
        <v>79</v>
      </c>
      <c r="X222" s="34">
        <v>0</v>
      </c>
      <c r="Y222" s="34">
        <v>0</v>
      </c>
      <c r="AA222" s="3"/>
      <c r="AB222" s="3"/>
      <c r="AC222" s="3"/>
      <c r="AD222" s="3"/>
    </row>
    <row r="223" spans="1:43" x14ac:dyDescent="0.35">
      <c r="A223" s="28" t="s">
        <v>288</v>
      </c>
      <c r="B223" s="28" t="s">
        <v>679</v>
      </c>
      <c r="C223" s="29" t="s">
        <v>960</v>
      </c>
      <c r="D223" s="28" t="s">
        <v>961</v>
      </c>
      <c r="E223" s="28" t="s">
        <v>12</v>
      </c>
      <c r="F223" s="28" t="s">
        <v>10</v>
      </c>
      <c r="G223" s="28" t="s">
        <v>962</v>
      </c>
      <c r="H223" s="28">
        <v>1</v>
      </c>
      <c r="I223" s="28" t="s">
        <v>13</v>
      </c>
      <c r="J223" s="31">
        <v>4.3494578969999997</v>
      </c>
      <c r="K223" s="4">
        <v>7.6193889999999998E-3</v>
      </c>
      <c r="L223" s="4">
        <v>1.1317040000000001E-3</v>
      </c>
      <c r="M223" s="32">
        <v>1.4100000000000001E-8</v>
      </c>
      <c r="N223" s="4">
        <v>0.20930985599999999</v>
      </c>
      <c r="O223" s="154">
        <f t="shared" si="11"/>
        <v>2.3135634349999998</v>
      </c>
      <c r="P223" s="154">
        <f t="shared" si="12"/>
        <v>2.5178097769999996</v>
      </c>
      <c r="Q223" s="42" t="s">
        <v>963</v>
      </c>
      <c r="R223" s="34" t="s">
        <v>242</v>
      </c>
      <c r="S223" s="34" t="s">
        <v>73</v>
      </c>
      <c r="T223" s="34" t="s">
        <v>74</v>
      </c>
      <c r="U223" s="34" t="s">
        <v>75</v>
      </c>
      <c r="V223" s="34" t="s">
        <v>126</v>
      </c>
      <c r="W223" s="34" t="s">
        <v>127</v>
      </c>
      <c r="X223" s="34" t="s">
        <v>243</v>
      </c>
      <c r="Y223" s="34">
        <v>0</v>
      </c>
      <c r="AA223" s="3"/>
      <c r="AB223" s="3"/>
      <c r="AC223" s="3"/>
      <c r="AD223" s="3"/>
    </row>
    <row r="224" spans="1:43" x14ac:dyDescent="0.35">
      <c r="A224" s="45" t="s">
        <v>288</v>
      </c>
      <c r="B224" s="45" t="s">
        <v>309</v>
      </c>
      <c r="C224" s="46" t="s">
        <v>964</v>
      </c>
      <c r="D224" s="45" t="s">
        <v>965</v>
      </c>
      <c r="E224" s="45" t="s">
        <v>17</v>
      </c>
      <c r="F224" s="45" t="s">
        <v>10</v>
      </c>
      <c r="G224" s="45" t="s">
        <v>966</v>
      </c>
      <c r="H224" s="45">
        <v>1</v>
      </c>
      <c r="I224" s="45" t="s">
        <v>13</v>
      </c>
      <c r="J224" s="48">
        <v>4.4000000000000004</v>
      </c>
      <c r="K224" s="49">
        <v>8.9999999999999993E-3</v>
      </c>
      <c r="L224" s="49">
        <v>0</v>
      </c>
      <c r="M224" s="49">
        <v>0</v>
      </c>
      <c r="N224" s="49">
        <v>1.4392041E-2</v>
      </c>
      <c r="O224" s="216">
        <f t="shared" si="11"/>
        <v>2.3641055380000005</v>
      </c>
      <c r="P224" s="216">
        <f t="shared" si="12"/>
        <v>2.5683518800000003</v>
      </c>
      <c r="Q224" s="228" t="s">
        <v>967</v>
      </c>
      <c r="R224" s="51" t="s">
        <v>968</v>
      </c>
      <c r="S224" s="51" t="s">
        <v>73</v>
      </c>
      <c r="T224" s="51" t="s">
        <v>101</v>
      </c>
      <c r="U224" s="51" t="s">
        <v>102</v>
      </c>
      <c r="V224" s="51" t="s">
        <v>155</v>
      </c>
      <c r="W224" s="51">
        <v>0</v>
      </c>
      <c r="X224" s="51">
        <v>0</v>
      </c>
      <c r="Y224" s="51">
        <v>0</v>
      </c>
      <c r="AA224" s="3"/>
      <c r="AB224" s="3"/>
      <c r="AC224" s="3"/>
      <c r="AD224" s="3"/>
    </row>
    <row r="225" spans="1:30" x14ac:dyDescent="0.35">
      <c r="A225" s="28" t="s">
        <v>288</v>
      </c>
      <c r="B225" s="28" t="s">
        <v>309</v>
      </c>
      <c r="C225" s="29" t="s">
        <v>969</v>
      </c>
      <c r="D225" s="28" t="s">
        <v>970</v>
      </c>
      <c r="E225" s="28" t="s">
        <v>9</v>
      </c>
      <c r="F225" s="28" t="s">
        <v>10</v>
      </c>
      <c r="G225" s="28"/>
      <c r="H225" s="28">
        <v>1</v>
      </c>
      <c r="I225" s="28" t="s">
        <v>13</v>
      </c>
      <c r="J225" s="52">
        <v>5.9660684020000003</v>
      </c>
      <c r="K225" s="4">
        <v>1.8685422E-2</v>
      </c>
      <c r="L225" s="4">
        <v>1.4188564930000001</v>
      </c>
      <c r="M225" s="32">
        <v>1.09E-8</v>
      </c>
      <c r="N225" s="4">
        <v>0.120075301</v>
      </c>
      <c r="O225" s="154">
        <f t="shared" si="11"/>
        <v>3.9301739400000004</v>
      </c>
      <c r="P225" s="154"/>
      <c r="Q225" s="227" t="s">
        <v>866</v>
      </c>
      <c r="R225" s="34" t="s">
        <v>42</v>
      </c>
      <c r="S225" s="34" t="s">
        <v>73</v>
      </c>
      <c r="T225" s="34" t="s">
        <v>101</v>
      </c>
      <c r="U225" s="34" t="s">
        <v>102</v>
      </c>
      <c r="V225" s="34" t="s">
        <v>107</v>
      </c>
      <c r="W225" s="34" t="s">
        <v>108</v>
      </c>
      <c r="X225" s="34">
        <v>0</v>
      </c>
      <c r="Y225" s="34">
        <v>0</v>
      </c>
      <c r="AA225" s="3"/>
      <c r="AB225" s="3"/>
      <c r="AC225" s="3"/>
      <c r="AD225" s="3"/>
    </row>
    <row r="226" spans="1:30" x14ac:dyDescent="0.35">
      <c r="A226" s="28" t="s">
        <v>288</v>
      </c>
      <c r="B226" s="28" t="s">
        <v>679</v>
      </c>
      <c r="C226" s="29" t="s">
        <v>971</v>
      </c>
      <c r="D226" s="28" t="s">
        <v>972</v>
      </c>
      <c r="E226" s="28" t="s">
        <v>9</v>
      </c>
      <c r="F226" s="28" t="s">
        <v>10</v>
      </c>
      <c r="G226" s="28" t="s">
        <v>973</v>
      </c>
      <c r="H226" s="28">
        <v>1</v>
      </c>
      <c r="I226" s="28" t="s">
        <v>13</v>
      </c>
      <c r="J226" s="52">
        <v>6.8599314299999996</v>
      </c>
      <c r="K226" s="4">
        <v>1.3986353E-2</v>
      </c>
      <c r="L226" s="4">
        <v>8.5544709999999993E-3</v>
      </c>
      <c r="M226" s="32">
        <v>3.4499999999999998E-8</v>
      </c>
      <c r="N226" s="4">
        <v>0.39563185400000001</v>
      </c>
      <c r="O226" s="154">
        <f t="shared" si="11"/>
        <v>4.8240369679999997</v>
      </c>
      <c r="P226" s="154"/>
      <c r="Q226" s="227" t="s">
        <v>805</v>
      </c>
      <c r="R226" s="34" t="s">
        <v>55</v>
      </c>
      <c r="S226" s="34" t="s">
        <v>73</v>
      </c>
      <c r="T226" s="34" t="s">
        <v>77</v>
      </c>
      <c r="U226" s="34" t="s">
        <v>78</v>
      </c>
      <c r="V226" s="34" t="s">
        <v>128</v>
      </c>
      <c r="W226" s="34" t="s">
        <v>128</v>
      </c>
      <c r="X226" s="34">
        <v>0</v>
      </c>
      <c r="Y226" s="34">
        <v>0</v>
      </c>
      <c r="AA226" s="3"/>
      <c r="AB226" s="3"/>
      <c r="AC226" s="3"/>
      <c r="AD226" s="3"/>
    </row>
    <row r="227" spans="1:30" x14ac:dyDescent="0.35">
      <c r="A227" s="28" t="s">
        <v>288</v>
      </c>
      <c r="B227" s="28" t="s">
        <v>679</v>
      </c>
      <c r="C227" s="29" t="s">
        <v>974</v>
      </c>
      <c r="D227" s="28" t="s">
        <v>975</v>
      </c>
      <c r="E227" s="28" t="s">
        <v>12</v>
      </c>
      <c r="F227" s="28" t="s">
        <v>10</v>
      </c>
      <c r="G227" s="28" t="s">
        <v>976</v>
      </c>
      <c r="H227" s="28">
        <v>1</v>
      </c>
      <c r="I227" s="28" t="s">
        <v>13</v>
      </c>
      <c r="J227" s="52">
        <v>6.9404067610000002</v>
      </c>
      <c r="K227" s="4">
        <v>1.1508996000000001E-2</v>
      </c>
      <c r="L227" s="4">
        <v>1.091276E-3</v>
      </c>
      <c r="M227" s="32">
        <v>2.1699999999999999E-8</v>
      </c>
      <c r="N227" s="4">
        <v>0.31454130299999999</v>
      </c>
      <c r="O227" s="154">
        <f t="shared" si="11"/>
        <v>4.9045122990000003</v>
      </c>
      <c r="P227" s="154"/>
      <c r="Q227" s="87" t="s">
        <v>977</v>
      </c>
      <c r="R227" s="34" t="s">
        <v>41</v>
      </c>
      <c r="S227" s="34" t="s">
        <v>73</v>
      </c>
      <c r="T227" s="34" t="s">
        <v>105</v>
      </c>
      <c r="U227" s="34" t="s">
        <v>106</v>
      </c>
      <c r="V227" s="34">
        <v>0</v>
      </c>
      <c r="W227" s="34" t="s">
        <v>106</v>
      </c>
      <c r="X227" s="34">
        <v>0</v>
      </c>
      <c r="Y227" s="34">
        <v>0</v>
      </c>
      <c r="AA227" s="3"/>
      <c r="AB227" s="3"/>
      <c r="AC227" s="3"/>
      <c r="AD227" s="3"/>
    </row>
    <row r="228" spans="1:30" x14ac:dyDescent="0.35">
      <c r="A228" s="28" t="s">
        <v>288</v>
      </c>
      <c r="B228" s="28" t="s">
        <v>679</v>
      </c>
      <c r="C228" s="29" t="s">
        <v>978</v>
      </c>
      <c r="D228" s="28" t="s">
        <v>979</v>
      </c>
      <c r="E228" s="28" t="s">
        <v>9</v>
      </c>
      <c r="F228" s="28" t="s">
        <v>10</v>
      </c>
      <c r="G228" s="28" t="s">
        <v>980</v>
      </c>
      <c r="H228" s="28">
        <v>1</v>
      </c>
      <c r="I228" s="28" t="s">
        <v>13</v>
      </c>
      <c r="J228" s="52">
        <v>7.3178012690000003</v>
      </c>
      <c r="K228" s="4">
        <v>1.7493049E-2</v>
      </c>
      <c r="L228" s="4">
        <v>8.6136800000000003E-3</v>
      </c>
      <c r="M228" s="32">
        <v>3.4599999999999999E-8</v>
      </c>
      <c r="N228" s="4">
        <v>0.42619251000000002</v>
      </c>
      <c r="O228" s="154">
        <f t="shared" si="11"/>
        <v>5.2819068070000004</v>
      </c>
      <c r="P228" s="154"/>
      <c r="Q228" s="87" t="s">
        <v>805</v>
      </c>
      <c r="R228" s="34" t="s">
        <v>55</v>
      </c>
      <c r="S228" s="34" t="s">
        <v>73</v>
      </c>
      <c r="T228" s="34" t="s">
        <v>77</v>
      </c>
      <c r="U228" s="34" t="s">
        <v>78</v>
      </c>
      <c r="V228" s="34" t="s">
        <v>128</v>
      </c>
      <c r="W228" s="34" t="s">
        <v>128</v>
      </c>
      <c r="X228" s="34">
        <v>0</v>
      </c>
      <c r="Y228" s="34">
        <v>0</v>
      </c>
      <c r="AA228" s="3"/>
      <c r="AB228" s="3"/>
      <c r="AC228" s="3"/>
      <c r="AD228" s="3"/>
    </row>
    <row r="229" spans="1:30" x14ac:dyDescent="0.35">
      <c r="A229" s="28" t="s">
        <v>288</v>
      </c>
      <c r="B229" s="28" t="s">
        <v>679</v>
      </c>
      <c r="C229" s="29" t="s">
        <v>981</v>
      </c>
      <c r="D229" s="28" t="s">
        <v>982</v>
      </c>
      <c r="E229" s="28" t="s">
        <v>12</v>
      </c>
      <c r="F229" s="28" t="s">
        <v>10</v>
      </c>
      <c r="G229" s="28" t="s">
        <v>983</v>
      </c>
      <c r="H229" s="28">
        <v>1</v>
      </c>
      <c r="I229" s="28" t="s">
        <v>13</v>
      </c>
      <c r="J229" s="52">
        <v>8.218760005</v>
      </c>
      <c r="K229" s="4">
        <v>2.2334137E-2</v>
      </c>
      <c r="L229" s="4">
        <v>1.858696E-3</v>
      </c>
      <c r="M229" s="32">
        <v>3.7800000000000001E-8</v>
      </c>
      <c r="N229" s="4">
        <v>4.2660648139999999</v>
      </c>
      <c r="O229" s="154">
        <f t="shared" si="11"/>
        <v>6.1828655430000001</v>
      </c>
      <c r="P229" s="154"/>
      <c r="Q229" s="227" t="s">
        <v>862</v>
      </c>
      <c r="R229" s="34" t="s">
        <v>22</v>
      </c>
      <c r="S229" s="34" t="s">
        <v>73</v>
      </c>
      <c r="T229" s="34" t="s">
        <v>133</v>
      </c>
      <c r="U229" s="34" t="s">
        <v>134</v>
      </c>
      <c r="V229" s="34" t="s">
        <v>135</v>
      </c>
      <c r="W229" s="34" t="s">
        <v>136</v>
      </c>
      <c r="X229" s="34">
        <v>0</v>
      </c>
      <c r="Y229" s="34">
        <v>0</v>
      </c>
      <c r="AA229" s="3"/>
      <c r="AB229" s="3"/>
      <c r="AC229" s="3"/>
      <c r="AD229" s="3"/>
    </row>
    <row r="230" spans="1:30" x14ac:dyDescent="0.35">
      <c r="A230" s="28" t="s">
        <v>288</v>
      </c>
      <c r="B230" s="28" t="s">
        <v>679</v>
      </c>
      <c r="C230" s="29" t="s">
        <v>984</v>
      </c>
      <c r="D230" s="28" t="s">
        <v>985</v>
      </c>
      <c r="E230" s="28" t="s">
        <v>12</v>
      </c>
      <c r="F230" s="28" t="s">
        <v>10</v>
      </c>
      <c r="G230" s="28" t="s">
        <v>986</v>
      </c>
      <c r="H230" s="28">
        <v>1</v>
      </c>
      <c r="I230" s="28" t="s">
        <v>13</v>
      </c>
      <c r="J230" s="52">
        <v>9.4639802349999993</v>
      </c>
      <c r="K230" s="4">
        <v>2.3008323000000001E-2</v>
      </c>
      <c r="L230" s="4">
        <v>2.3784449999999999E-3</v>
      </c>
      <c r="M230" s="32">
        <v>3.03E-8</v>
      </c>
      <c r="N230" s="4">
        <v>0.45326920199999998</v>
      </c>
      <c r="O230" s="154">
        <f t="shared" si="11"/>
        <v>7.4280857729999994</v>
      </c>
      <c r="P230" s="154"/>
      <c r="Q230" s="87" t="s">
        <v>987</v>
      </c>
      <c r="R230" s="34" t="s">
        <v>54</v>
      </c>
      <c r="S230" s="34" t="s">
        <v>73</v>
      </c>
      <c r="T230" s="34" t="s">
        <v>74</v>
      </c>
      <c r="U230" s="34" t="s">
        <v>75</v>
      </c>
      <c r="V230" s="34" t="s">
        <v>126</v>
      </c>
      <c r="W230" s="34" t="s">
        <v>127</v>
      </c>
      <c r="X230" s="34" t="s">
        <v>227</v>
      </c>
      <c r="Y230" s="34" t="s">
        <v>228</v>
      </c>
      <c r="AA230" s="3"/>
      <c r="AB230" s="3"/>
      <c r="AC230" s="3"/>
      <c r="AD230" s="3"/>
    </row>
    <row r="231" spans="1:30" x14ac:dyDescent="0.35">
      <c r="A231" s="28" t="s">
        <v>288</v>
      </c>
      <c r="B231" s="28" t="s">
        <v>309</v>
      </c>
      <c r="C231" s="29" t="s">
        <v>988</v>
      </c>
      <c r="D231" s="28" t="s">
        <v>989</v>
      </c>
      <c r="E231" s="28" t="s">
        <v>9</v>
      </c>
      <c r="F231" s="28" t="s">
        <v>10</v>
      </c>
      <c r="G231" s="28" t="s">
        <v>990</v>
      </c>
      <c r="H231" s="28">
        <v>1</v>
      </c>
      <c r="I231" s="28" t="s">
        <v>13</v>
      </c>
      <c r="J231" s="52">
        <v>10.0354969</v>
      </c>
      <c r="K231" s="4">
        <v>4.4658415E-2</v>
      </c>
      <c r="L231" s="4">
        <v>0.51391440899999996</v>
      </c>
      <c r="M231" s="32">
        <v>5.4000000000000002E-7</v>
      </c>
      <c r="N231" s="4">
        <v>1.2836995980000001</v>
      </c>
      <c r="O231" s="154">
        <f t="shared" si="11"/>
        <v>7.9996024380000001</v>
      </c>
      <c r="P231" s="154"/>
      <c r="Q231" s="87" t="s">
        <v>866</v>
      </c>
      <c r="R231" s="34" t="s">
        <v>42</v>
      </c>
      <c r="S231" s="34" t="s">
        <v>73</v>
      </c>
      <c r="T231" s="34" t="s">
        <v>101</v>
      </c>
      <c r="U231" s="34" t="s">
        <v>102</v>
      </c>
      <c r="V231" s="34" t="s">
        <v>107</v>
      </c>
      <c r="W231" s="34" t="s">
        <v>108</v>
      </c>
      <c r="X231" s="34">
        <v>0</v>
      </c>
      <c r="Y231" s="34">
        <v>0</v>
      </c>
      <c r="AA231" s="3"/>
      <c r="AB231" s="3"/>
      <c r="AC231" s="3"/>
      <c r="AD231" s="3"/>
    </row>
    <row r="232" spans="1:30" x14ac:dyDescent="0.35">
      <c r="A232" s="28" t="s">
        <v>288</v>
      </c>
      <c r="B232" s="28" t="s">
        <v>309</v>
      </c>
      <c r="C232" s="29" t="s">
        <v>991</v>
      </c>
      <c r="D232" s="28" t="s">
        <v>992</v>
      </c>
      <c r="E232" s="28" t="s">
        <v>9</v>
      </c>
      <c r="F232" s="28" t="s">
        <v>10</v>
      </c>
      <c r="G232" s="28"/>
      <c r="H232" s="28">
        <v>1</v>
      </c>
      <c r="I232" s="28" t="s">
        <v>13</v>
      </c>
      <c r="J232" s="52">
        <v>12.198397590000001</v>
      </c>
      <c r="K232" s="4">
        <v>5.4809221999999998E-2</v>
      </c>
      <c r="L232" s="4">
        <v>0.63403352099999999</v>
      </c>
      <c r="M232" s="32">
        <v>6.6499999999999999E-7</v>
      </c>
      <c r="N232" s="4">
        <v>1.572737608</v>
      </c>
      <c r="O232" s="154">
        <f t="shared" si="11"/>
        <v>10.162503128000001</v>
      </c>
      <c r="P232" s="154"/>
      <c r="Q232" s="87" t="s">
        <v>866</v>
      </c>
      <c r="R232" s="34" t="s">
        <v>42</v>
      </c>
      <c r="S232" s="34" t="s">
        <v>73</v>
      </c>
      <c r="T232" s="34" t="s">
        <v>101</v>
      </c>
      <c r="U232" s="34" t="s">
        <v>102</v>
      </c>
      <c r="V232" s="34" t="s">
        <v>107</v>
      </c>
      <c r="W232" s="34" t="s">
        <v>108</v>
      </c>
      <c r="X232" s="34">
        <v>0</v>
      </c>
      <c r="Y232" s="34">
        <v>0</v>
      </c>
      <c r="AA232" s="3"/>
      <c r="AB232" s="3"/>
      <c r="AC232" s="3"/>
      <c r="AD232" s="3"/>
    </row>
    <row r="233" spans="1:30" x14ac:dyDescent="0.35">
      <c r="A233" s="28" t="s">
        <v>288</v>
      </c>
      <c r="B233" s="28" t="s">
        <v>309</v>
      </c>
      <c r="C233" s="29" t="s">
        <v>993</v>
      </c>
      <c r="D233" s="28" t="s">
        <v>994</v>
      </c>
      <c r="E233" s="28" t="s">
        <v>9</v>
      </c>
      <c r="F233" s="28" t="s">
        <v>10</v>
      </c>
      <c r="G233" s="28" t="s">
        <v>995</v>
      </c>
      <c r="H233" s="28">
        <v>1</v>
      </c>
      <c r="I233" s="28" t="s">
        <v>13</v>
      </c>
      <c r="J233" s="52">
        <v>12.21674674</v>
      </c>
      <c r="K233" s="4">
        <v>5.4862423E-2</v>
      </c>
      <c r="L233" s="4">
        <v>0.63404704700000003</v>
      </c>
      <c r="M233" s="32">
        <v>6.6499999999999999E-7</v>
      </c>
      <c r="N233" s="4">
        <v>1.5746213360000001</v>
      </c>
      <c r="O233" s="154">
        <f t="shared" si="11"/>
        <v>10.180852278</v>
      </c>
      <c r="P233" s="154"/>
      <c r="Q233" s="87" t="s">
        <v>866</v>
      </c>
      <c r="R233" s="34" t="s">
        <v>42</v>
      </c>
      <c r="S233" s="34" t="s">
        <v>73</v>
      </c>
      <c r="T233" s="34" t="s">
        <v>101</v>
      </c>
      <c r="U233" s="34" t="s">
        <v>102</v>
      </c>
      <c r="V233" s="34" t="s">
        <v>107</v>
      </c>
      <c r="W233" s="34" t="s">
        <v>108</v>
      </c>
      <c r="X233" s="34">
        <v>0</v>
      </c>
      <c r="Y233" s="34">
        <v>0</v>
      </c>
      <c r="AA233" s="3"/>
      <c r="AB233" s="3"/>
      <c r="AC233" s="3"/>
      <c r="AD233" s="3"/>
    </row>
    <row r="234" spans="1:30" x14ac:dyDescent="0.35">
      <c r="A234" s="28" t="s">
        <v>288</v>
      </c>
      <c r="B234" s="28" t="s">
        <v>309</v>
      </c>
      <c r="C234" s="29" t="s">
        <v>996</v>
      </c>
      <c r="D234" s="28" t="s">
        <v>997</v>
      </c>
      <c r="E234" s="28" t="s">
        <v>9</v>
      </c>
      <c r="F234" s="28" t="s">
        <v>10</v>
      </c>
      <c r="G234" s="28"/>
      <c r="H234" s="28">
        <v>1</v>
      </c>
      <c r="I234" s="28" t="s">
        <v>13</v>
      </c>
      <c r="J234" s="52">
        <v>29.330967510000001</v>
      </c>
      <c r="K234" s="4">
        <v>8.1624099000000006E-2</v>
      </c>
      <c r="L234" s="4">
        <v>1.4065394099999999</v>
      </c>
      <c r="M234" s="32">
        <v>6.5600000000000005E-8</v>
      </c>
      <c r="N234" s="4">
        <v>2.4148602069999998</v>
      </c>
      <c r="O234" s="154">
        <f t="shared" si="11"/>
        <v>27.295073047999999</v>
      </c>
      <c r="P234" s="154"/>
      <c r="Q234" s="87" t="s">
        <v>866</v>
      </c>
      <c r="R234" s="34" t="s">
        <v>42</v>
      </c>
      <c r="S234" s="34" t="s">
        <v>73</v>
      </c>
      <c r="T234" s="34" t="s">
        <v>101</v>
      </c>
      <c r="U234" s="34" t="s">
        <v>102</v>
      </c>
      <c r="V234" s="34" t="s">
        <v>107</v>
      </c>
      <c r="W234" s="34" t="s">
        <v>108</v>
      </c>
      <c r="X234" s="34">
        <v>0</v>
      </c>
      <c r="Y234" s="34">
        <v>0</v>
      </c>
      <c r="AA234" s="3"/>
      <c r="AB234" s="3"/>
      <c r="AC234" s="3"/>
      <c r="AD234" s="3"/>
    </row>
    <row r="235" spans="1:30" x14ac:dyDescent="0.35">
      <c r="A235" s="28" t="s">
        <v>288</v>
      </c>
      <c r="B235" s="28" t="s">
        <v>309</v>
      </c>
      <c r="C235" s="29" t="s">
        <v>998</v>
      </c>
      <c r="D235" s="28" t="s">
        <v>999</v>
      </c>
      <c r="E235" s="28" t="s">
        <v>9</v>
      </c>
      <c r="F235" s="28" t="s">
        <v>10</v>
      </c>
      <c r="G235" s="28" t="s">
        <v>1000</v>
      </c>
      <c r="H235" s="28">
        <v>1</v>
      </c>
      <c r="I235" s="28" t="s">
        <v>13</v>
      </c>
      <c r="J235" s="52">
        <v>46.406812330000001</v>
      </c>
      <c r="K235" s="4">
        <v>0.302250933</v>
      </c>
      <c r="L235" s="4">
        <v>0.86770842599999998</v>
      </c>
      <c r="M235" s="32">
        <v>4.9899999999999997E-6</v>
      </c>
      <c r="N235" s="4">
        <v>9.4505279229999992</v>
      </c>
      <c r="O235" s="154">
        <f t="shared" si="11"/>
        <v>44.370917867999999</v>
      </c>
      <c r="P235" s="154"/>
      <c r="Q235" s="87" t="s">
        <v>866</v>
      </c>
      <c r="R235" s="34" t="s">
        <v>42</v>
      </c>
      <c r="S235" s="34" t="s">
        <v>73</v>
      </c>
      <c r="T235" s="34" t="s">
        <v>101</v>
      </c>
      <c r="U235" s="34" t="s">
        <v>102</v>
      </c>
      <c r="V235" s="34" t="s">
        <v>107</v>
      </c>
      <c r="W235" s="34" t="s">
        <v>108</v>
      </c>
      <c r="X235" s="34">
        <v>0</v>
      </c>
      <c r="Y235" s="34">
        <v>0</v>
      </c>
      <c r="AA235" s="3"/>
      <c r="AB235" s="3"/>
      <c r="AC235" s="3"/>
      <c r="AD235" s="3"/>
    </row>
    <row r="236" spans="1:30" x14ac:dyDescent="0.35">
      <c r="A236" s="45" t="s">
        <v>300</v>
      </c>
      <c r="B236" s="45" t="s">
        <v>305</v>
      </c>
      <c r="C236" s="46" t="s">
        <v>1001</v>
      </c>
      <c r="D236" s="45" t="s">
        <v>1002</v>
      </c>
      <c r="E236" s="45"/>
      <c r="F236" s="45" t="s">
        <v>10</v>
      </c>
      <c r="G236" s="45" t="s">
        <v>308</v>
      </c>
      <c r="H236" s="45">
        <v>1</v>
      </c>
      <c r="I236" s="45" t="s">
        <v>13</v>
      </c>
      <c r="J236" s="53">
        <v>49.072902419999998</v>
      </c>
      <c r="K236" s="49">
        <v>9.7528192E-2</v>
      </c>
      <c r="L236" s="49">
        <v>3.1584339000000003E-2</v>
      </c>
      <c r="M236" s="50">
        <v>1.49E-5</v>
      </c>
      <c r="N236" s="49">
        <v>1.3271136809999999</v>
      </c>
      <c r="O236" s="216">
        <f t="shared" si="11"/>
        <v>47.037007957999997</v>
      </c>
      <c r="P236" s="216"/>
      <c r="Q236" s="229" t="s">
        <v>1003</v>
      </c>
      <c r="R236" s="51" t="s">
        <v>230</v>
      </c>
      <c r="S236" s="51" t="s">
        <v>73</v>
      </c>
      <c r="T236" s="51" t="s">
        <v>109</v>
      </c>
      <c r="U236" s="51" t="s">
        <v>110</v>
      </c>
      <c r="V236" s="51" t="s">
        <v>231</v>
      </c>
      <c r="W236" s="51" t="s">
        <v>231</v>
      </c>
      <c r="X236" s="51">
        <v>0</v>
      </c>
      <c r="Y236" s="51">
        <v>0</v>
      </c>
      <c r="AA236" s="3"/>
      <c r="AB236" s="3"/>
      <c r="AC236" s="3"/>
      <c r="AD236" s="3"/>
    </row>
    <row r="237" spans="1:30" x14ac:dyDescent="0.35">
      <c r="K237" s="55"/>
    </row>
    <row r="238" spans="1:30" x14ac:dyDescent="0.35">
      <c r="I238" s="54" t="s">
        <v>172</v>
      </c>
      <c r="K238" s="55"/>
    </row>
    <row r="239" spans="1:30" ht="58" x14ac:dyDescent="0.35">
      <c r="I239" s="57" t="s">
        <v>649</v>
      </c>
      <c r="J239" s="58" t="s">
        <v>166</v>
      </c>
      <c r="K239" s="10">
        <f>MIN(J$141:J$236)</f>
        <v>3.3465349999999999E-3</v>
      </c>
      <c r="L239" s="10">
        <f>MIN(K$141:K$236)</f>
        <v>8.7199999999999995E-6</v>
      </c>
      <c r="M239" s="10">
        <f>MIN(L$141:L$236)</f>
        <v>0</v>
      </c>
      <c r="N239" s="10">
        <f>MIN(M$141:M$236)</f>
        <v>0</v>
      </c>
      <c r="O239" s="60">
        <f>MIN(N$141:N$236)</f>
        <v>2.2224500000000001E-4</v>
      </c>
    </row>
    <row r="240" spans="1:30" x14ac:dyDescent="0.35">
      <c r="F240" s="56" t="s">
        <v>648</v>
      </c>
      <c r="G240" s="8">
        <f>COUNTA(H141:H236)</f>
        <v>96</v>
      </c>
      <c r="I240" s="57"/>
      <c r="J240" s="58" t="s">
        <v>650</v>
      </c>
      <c r="K240" s="10">
        <f>_xlfn.PERCENTILE.INC(J$141:J$236,0.2)</f>
        <v>1.0137654620000001</v>
      </c>
      <c r="L240" s="10">
        <f>_xlfn.PERCENTILE.INC(K$141:K$236,0.2)</f>
        <v>1.7928569999999999E-3</v>
      </c>
      <c r="M240" s="10">
        <f>_xlfn.PERCENTILE.INC(L$141:L$236,0.2)</f>
        <v>2.3222E-4</v>
      </c>
      <c r="N240" s="10">
        <f>_xlfn.PERCENTILE.INC(M$141:M$236,0.2)</f>
        <v>1.87E-9</v>
      </c>
      <c r="O240" s="60">
        <f>_xlfn.PERCENTILE.INC(N$141:N$236,0.2)</f>
        <v>3.1880448701840439E-2</v>
      </c>
    </row>
    <row r="241" spans="9:15" x14ac:dyDescent="0.35">
      <c r="I241" s="57"/>
      <c r="J241" s="59" t="s">
        <v>651</v>
      </c>
      <c r="K241" s="60">
        <f>_xlfn.PERCENTILE.INC(J$141:J$236,0.25)</f>
        <v>1.3360818829999999</v>
      </c>
      <c r="L241" s="60">
        <f>_xlfn.PERCENTILE.INC(K$141:K$236,0.25)</f>
        <v>2.6813187499999998E-3</v>
      </c>
      <c r="M241" s="60">
        <f>_xlfn.PERCENTILE.INC(L$141:L$236,0.25)</f>
        <v>2.9963E-4</v>
      </c>
      <c r="N241" s="60">
        <f>_xlfn.PERCENTILE.INC(M$141:M$236,0.25)</f>
        <v>2.9199999999999998E-9</v>
      </c>
      <c r="O241" s="60">
        <f>_xlfn.PERCENTILE.INC(N$141:N$236,0.25)</f>
        <v>4.1004543249999997E-2</v>
      </c>
    </row>
    <row r="242" spans="9:15" x14ac:dyDescent="0.35">
      <c r="I242" s="57"/>
      <c r="J242" s="58" t="s">
        <v>167</v>
      </c>
      <c r="K242" s="10">
        <f>MEDIAN(J$141:J$236)</f>
        <v>2.0358944619999999</v>
      </c>
      <c r="L242" s="10">
        <f>MEDIAN(K$141:K$236)</f>
        <v>4.3692320000000007E-3</v>
      </c>
      <c r="M242" s="10">
        <f>MEDIAN(L$141:L$236)</f>
        <v>8.5581099999999994E-4</v>
      </c>
      <c r="N242" s="10">
        <f>MEDIAN(M$141:M$236)</f>
        <v>9.3800000000000003E-9</v>
      </c>
      <c r="O242" s="60">
        <f>MEDIAN(N$141:N$236)</f>
        <v>0.107858853</v>
      </c>
    </row>
    <row r="243" spans="9:15" x14ac:dyDescent="0.35">
      <c r="I243" s="57"/>
      <c r="J243" s="59" t="s">
        <v>652</v>
      </c>
      <c r="K243" s="60">
        <f>_xlfn.PERCENTILE.INC(J$141:J$236,0.75)</f>
        <v>3.1797041182500001</v>
      </c>
      <c r="L243" s="60">
        <f>_xlfn.PERCENTILE.INC(K$141:K$236,0.75)</f>
        <v>7.6239995E-3</v>
      </c>
      <c r="M243" s="60">
        <f>_xlfn.PERCENTILE.INC(L$141:L$236,0.75)</f>
        <v>1.7684475E-3</v>
      </c>
      <c r="N243" s="60">
        <f>_xlfn.PERCENTILE.INC(M$141:M$236,0.75)</f>
        <v>4.9950000000000001E-8</v>
      </c>
      <c r="O243" s="60">
        <f>_xlfn.PERCENTILE.INC(N$141:N$236,0.75)</f>
        <v>0.20441103975</v>
      </c>
    </row>
    <row r="244" spans="9:15" x14ac:dyDescent="0.35">
      <c r="I244" s="57"/>
      <c r="J244" s="58" t="s">
        <v>653</v>
      </c>
      <c r="K244" s="10">
        <f>_xlfn.PERCENTILE.INC(J$141:J$236,0.8)</f>
        <v>3.7370212490000001</v>
      </c>
      <c r="L244" s="10">
        <f>_xlfn.PERCENTILE.INC(K$141:K$236,0.8)</f>
        <v>8.9999999999999993E-3</v>
      </c>
      <c r="M244" s="10">
        <f>_xlfn.PERCENTILE.INC(L$141:L$236,0.8)</f>
        <v>1.9718769999999999E-3</v>
      </c>
      <c r="N244" s="10">
        <f>_xlfn.PERCENTILE.INC(M$141:M$236,0.8)</f>
        <v>1.68E-7</v>
      </c>
      <c r="O244" s="60">
        <f>_xlfn.PERCENTILE.INC(N$141:N$236,0.8)</f>
        <v>0.31454130299999999</v>
      </c>
    </row>
    <row r="245" spans="9:15" x14ac:dyDescent="0.35">
      <c r="I245" s="57"/>
      <c r="J245" s="58" t="s">
        <v>168</v>
      </c>
      <c r="K245" s="10">
        <f>MAX(J$141:J$236)</f>
        <v>49.072902419999998</v>
      </c>
      <c r="L245" s="10">
        <f>MAX(K$141:K$236)</f>
        <v>0.302250933</v>
      </c>
      <c r="M245" s="10">
        <f>MAX(L$141:L$236)</f>
        <v>1.4188564930000001</v>
      </c>
      <c r="N245" s="10">
        <f>MAX(M$141:M$236)</f>
        <v>1.49E-5</v>
      </c>
      <c r="O245" s="60">
        <f>MAX(N$141:N$236)</f>
        <v>9.4505279229999992</v>
      </c>
    </row>
    <row r="246" spans="9:15" x14ac:dyDescent="0.35">
      <c r="J246" s="62" t="s">
        <v>169</v>
      </c>
      <c r="K246" s="63">
        <f>K243-K241</f>
        <v>1.8436222352500002</v>
      </c>
      <c r="L246" s="63">
        <f>L243-L241</f>
        <v>4.9426807500000001E-3</v>
      </c>
      <c r="M246" s="63">
        <f>M243-M241</f>
        <v>1.4688175E-3</v>
      </c>
      <c r="N246" s="63">
        <f>N243-N241</f>
        <v>4.7029999999999998E-8</v>
      </c>
      <c r="O246" s="287">
        <f>O243-O241</f>
        <v>0.1634064965</v>
      </c>
    </row>
    <row r="247" spans="9:15" x14ac:dyDescent="0.35">
      <c r="J247" s="65" t="s">
        <v>170</v>
      </c>
      <c r="K247" s="64">
        <f>K241-1.5*K246</f>
        <v>-1.4293514698750003</v>
      </c>
      <c r="L247" s="64">
        <f>L241-1.5*L246</f>
        <v>-4.7327023749999999E-3</v>
      </c>
      <c r="M247" s="64">
        <f>M241-1.5*M246</f>
        <v>-1.9035962499999999E-3</v>
      </c>
      <c r="N247" s="64">
        <f>N241-1.5*N246</f>
        <v>-6.7624999999999998E-8</v>
      </c>
      <c r="O247" s="288">
        <f>O241-1.5*O246</f>
        <v>-0.2041052015</v>
      </c>
    </row>
    <row r="248" spans="9:15" x14ac:dyDescent="0.35">
      <c r="J248" s="66" t="s">
        <v>171</v>
      </c>
      <c r="K248" s="67">
        <f>K243+1.5*K246</f>
        <v>5.9451374711250002</v>
      </c>
      <c r="L248" s="68">
        <f>L243+1.5*L246</f>
        <v>1.5038020624999999E-2</v>
      </c>
      <c r="M248" s="68">
        <f>M243+1.5*M246</f>
        <v>3.9716737499999998E-3</v>
      </c>
      <c r="N248" s="68">
        <f>N243+1.5*N246</f>
        <v>1.2049499999999999E-7</v>
      </c>
      <c r="O248" s="289">
        <f>O243+1.5*O246</f>
        <v>0.44952078449999999</v>
      </c>
    </row>
    <row r="249" spans="9:15" x14ac:dyDescent="0.35">
      <c r="J249" s="69" t="s">
        <v>654</v>
      </c>
      <c r="K249" s="70">
        <f>MEDIAN(O141:O236)</f>
        <v>1.0662895315000001</v>
      </c>
      <c r="L249" s="20"/>
      <c r="M249" s="20"/>
      <c r="N249" s="20"/>
      <c r="O249" s="288"/>
    </row>
    <row r="250" spans="9:15" x14ac:dyDescent="0.35">
      <c r="J250" s="69" t="s">
        <v>655</v>
      </c>
      <c r="K250" s="70">
        <f>K249/K242</f>
        <v>0.52374499336891467</v>
      </c>
      <c r="L250" s="20"/>
      <c r="M250" s="20"/>
      <c r="N250" s="20"/>
      <c r="O250" s="288"/>
    </row>
    <row r="251" spans="9:15" x14ac:dyDescent="0.35">
      <c r="K251" s="20"/>
      <c r="L251" s="20"/>
      <c r="M251" s="20"/>
      <c r="N251" s="20"/>
      <c r="O251" s="288"/>
    </row>
    <row r="252" spans="9:15" x14ac:dyDescent="0.35">
      <c r="I252" s="54" t="s">
        <v>656</v>
      </c>
      <c r="K252" s="20"/>
      <c r="L252" s="20"/>
      <c r="M252" s="20"/>
      <c r="N252" s="20"/>
      <c r="O252" s="288"/>
    </row>
    <row r="253" spans="9:15" ht="58" x14ac:dyDescent="0.35">
      <c r="I253" s="71" t="s">
        <v>649</v>
      </c>
      <c r="J253" s="58" t="s">
        <v>166</v>
      </c>
      <c r="K253" s="10">
        <f>MIN(J$141:J$224)</f>
        <v>3.3465349999999999E-3</v>
      </c>
      <c r="L253" s="10">
        <f>MIN(K$141:K$224)</f>
        <v>8.7199999999999995E-6</v>
      </c>
      <c r="M253" s="10">
        <f>MIN(L$141:L$224)</f>
        <v>0</v>
      </c>
      <c r="N253" s="10">
        <f>MIN(M$141:M$224)</f>
        <v>0</v>
      </c>
      <c r="O253" s="60">
        <f>MIN(N$141:N$224)</f>
        <v>2.2224500000000001E-4</v>
      </c>
    </row>
    <row r="254" spans="9:15" x14ac:dyDescent="0.35">
      <c r="I254" s="72"/>
      <c r="J254" s="58" t="s">
        <v>650</v>
      </c>
      <c r="K254" s="10">
        <f>_xlfn.PERCENTILE.INC(J$141:J$224,0.2)</f>
        <v>0.83271026520000013</v>
      </c>
      <c r="L254" s="10">
        <f>_xlfn.PERCENTILE.INC(K$141:K$224,0.2)</f>
        <v>1.4577766E-3</v>
      </c>
      <c r="M254" s="10">
        <f>_xlfn.PERCENTILE.INC(L$141:L$224,0.2)</f>
        <v>2.1253460000000005E-4</v>
      </c>
      <c r="N254" s="10">
        <f>_xlfn.PERCENTILE.INC(M$141:M$224,0.2)</f>
        <v>1.5820000000000003E-9</v>
      </c>
      <c r="O254" s="60">
        <f>_xlfn.PERCENTILE.INC(N$141:N$224,0.2)</f>
        <v>2.8813052200000001E-2</v>
      </c>
    </row>
    <row r="255" spans="9:15" x14ac:dyDescent="0.35">
      <c r="I255" s="72"/>
      <c r="J255" s="58" t="s">
        <v>167</v>
      </c>
      <c r="K255" s="10">
        <f>MEDIAN(J$141:J$224)</f>
        <v>1.8316481200000001</v>
      </c>
      <c r="L255" s="10">
        <f>MEDIAN(K$141:K$224)</f>
        <v>3.8616520000000001E-3</v>
      </c>
      <c r="M255" s="10">
        <f>MEDIAN(L$141:L$224)</f>
        <v>7.0910050000000001E-4</v>
      </c>
      <c r="N255" s="10">
        <f>MEDIAN(M$141:M$224)</f>
        <v>8.02E-9</v>
      </c>
      <c r="O255" s="60">
        <f>MEDIAN(N$141:N$224)</f>
        <v>9.5679542000000006E-2</v>
      </c>
    </row>
    <row r="256" spans="9:15" x14ac:dyDescent="0.35">
      <c r="I256" s="72"/>
      <c r="J256" s="58" t="s">
        <v>653</v>
      </c>
      <c r="K256" s="10">
        <f>_xlfn.PERCENTILE.INC(J$141:J$224,0.8)</f>
        <v>3.0960848786000001</v>
      </c>
      <c r="L256" s="10">
        <f>_xlfn.PERCENTILE.INC(K$141:K$224,0.8)</f>
        <v>6.2696656000000009E-3</v>
      </c>
      <c r="M256" s="10">
        <f>_xlfn.PERCENTILE.INC(L$141:L$224,0.8)</f>
        <v>1.6063194000000003E-3</v>
      </c>
      <c r="N256" s="10">
        <f>_xlfn.PERCENTILE.INC(M$141:M$224,0.8)</f>
        <v>5.9139999999999999E-8</v>
      </c>
      <c r="O256" s="60">
        <f>_xlfn.PERCENTILE.INC(N$141:N$224,0.8)</f>
        <v>0.18670759840000001</v>
      </c>
    </row>
    <row r="257" spans="9:15" x14ac:dyDescent="0.35">
      <c r="I257" s="73"/>
      <c r="J257" s="58" t="s">
        <v>168</v>
      </c>
      <c r="K257" s="10">
        <f>MAX(J$141:J$224)</f>
        <v>4.4000000000000004</v>
      </c>
      <c r="L257" s="10">
        <f>MAX(K$141:K$224)</f>
        <v>1.5745431000000001E-2</v>
      </c>
      <c r="M257" s="10">
        <f>MAX(L$141:L$224)</f>
        <v>1.2175241299999999</v>
      </c>
      <c r="N257" s="10">
        <f>MAX(M$141:M$224)</f>
        <v>4.07E-6</v>
      </c>
      <c r="O257" s="60">
        <f>MAX(N$141:N$224)</f>
        <v>4.4473525260000004</v>
      </c>
    </row>
    <row r="258" spans="9:15" x14ac:dyDescent="0.35">
      <c r="I258" s="76"/>
      <c r="J258" s="69" t="s">
        <v>654</v>
      </c>
      <c r="K258" s="70">
        <f>MEDIAN(P141:P224)</f>
        <v>0.83981835999999987</v>
      </c>
      <c r="L258" s="3"/>
      <c r="M258" s="3"/>
      <c r="N258" s="3"/>
      <c r="O258" s="61"/>
    </row>
    <row r="259" spans="9:15" x14ac:dyDescent="0.35">
      <c r="I259" s="76"/>
      <c r="J259" s="69" t="s">
        <v>655</v>
      </c>
      <c r="K259" s="70">
        <f>K258/K255</f>
        <v>0.45850420221543414</v>
      </c>
      <c r="L259" s="3"/>
      <c r="M259" s="3"/>
      <c r="N259" s="3"/>
      <c r="O259" s="61"/>
    </row>
    <row r="260" spans="9:15" x14ac:dyDescent="0.35">
      <c r="K260" s="55"/>
    </row>
    <row r="261" spans="9:15" x14ac:dyDescent="0.35">
      <c r="K261" s="6"/>
    </row>
  </sheetData>
  <sheetProtection algorithmName="SHA-512" hashValue="rNXN/uI7sYEo16iWWaRsIaWa02sdMKKrVsdn38rXRlSkbLQSj5CUc3TGAnaQiRU2ngN5SEf9Jl3KdWWwTY3lTw==" saltValue="6KXWGrKXal3wwp2E+RHVrg==" spinCount="100000" sheet="1" objects="1" scenarios="1" insertColumns="0" insertRows="0" sort="0" autoFilter="0" pivotTables="0"/>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28D65A-BF7F-405B-92B8-088D4D50D760}">
  <sheetPr>
    <tabColor theme="4"/>
  </sheetPr>
  <dimension ref="A1:AN432"/>
  <sheetViews>
    <sheetView zoomScale="60" zoomScaleNormal="60" workbookViewId="0">
      <pane ySplit="1" topLeftCell="A2" activePane="bottomLeft" state="frozen"/>
      <selection pane="bottomLeft"/>
    </sheetView>
  </sheetViews>
  <sheetFormatPr defaultRowHeight="14.5" x14ac:dyDescent="0.35"/>
  <cols>
    <col min="15" max="15" width="8.7265625" style="5"/>
    <col min="16" max="16" width="8.81640625" style="6"/>
    <col min="25" max="27" width="8.7265625" style="272"/>
  </cols>
  <sheetData>
    <row r="1" spans="1:30" s="279" customFormat="1" x14ac:dyDescent="0.35">
      <c r="A1" s="273" t="s">
        <v>258</v>
      </c>
      <c r="B1" s="273" t="s">
        <v>259</v>
      </c>
      <c r="C1" s="273" t="s">
        <v>260</v>
      </c>
      <c r="D1" s="273" t="s">
        <v>0</v>
      </c>
      <c r="E1" s="273" t="s">
        <v>261</v>
      </c>
      <c r="F1" s="273" t="s">
        <v>1</v>
      </c>
      <c r="G1" s="273" t="s">
        <v>2</v>
      </c>
      <c r="H1" s="273" t="s">
        <v>3</v>
      </c>
      <c r="I1" s="273" t="s">
        <v>4</v>
      </c>
      <c r="J1" s="274" t="s">
        <v>262</v>
      </c>
      <c r="K1" s="275" t="s">
        <v>5</v>
      </c>
      <c r="L1" s="275" t="s">
        <v>6</v>
      </c>
      <c r="M1" s="275" t="s">
        <v>7</v>
      </c>
      <c r="N1" s="275" t="s">
        <v>8</v>
      </c>
      <c r="O1" s="285" t="s">
        <v>263</v>
      </c>
      <c r="P1" s="276" t="s">
        <v>265</v>
      </c>
      <c r="Q1" s="284" t="s">
        <v>20</v>
      </c>
      <c r="R1" s="278" t="s">
        <v>69</v>
      </c>
      <c r="S1" s="278" t="s">
        <v>70</v>
      </c>
      <c r="T1" s="278" t="s">
        <v>71</v>
      </c>
      <c r="U1" s="278" t="s">
        <v>72</v>
      </c>
      <c r="V1" s="278" t="s">
        <v>159</v>
      </c>
      <c r="W1" s="278" t="s">
        <v>160</v>
      </c>
      <c r="X1" s="278" t="s">
        <v>161</v>
      </c>
      <c r="Y1" s="275"/>
      <c r="Z1" s="275"/>
      <c r="AA1" s="275"/>
    </row>
    <row r="2" spans="1:30" s="27" customFormat="1" x14ac:dyDescent="0.35">
      <c r="A2" s="7" t="s">
        <v>182</v>
      </c>
      <c r="O2" s="286"/>
      <c r="P2" s="9"/>
      <c r="Y2" s="271"/>
      <c r="Z2" s="271"/>
      <c r="AA2" s="271"/>
    </row>
    <row r="3" spans="1:30" ht="15" thickBot="1" x14ac:dyDescent="0.4">
      <c r="A3" s="28" t="s">
        <v>288</v>
      </c>
      <c r="B3" s="28" t="s">
        <v>679</v>
      </c>
      <c r="C3" s="29" t="s">
        <v>680</v>
      </c>
      <c r="D3" s="28" t="s">
        <v>681</v>
      </c>
      <c r="E3" s="28" t="s">
        <v>9</v>
      </c>
      <c r="F3" s="28" t="s">
        <v>10</v>
      </c>
      <c r="G3" s="28" t="s">
        <v>682</v>
      </c>
      <c r="H3" s="28">
        <v>1</v>
      </c>
      <c r="I3" s="28" t="s">
        <v>13</v>
      </c>
      <c r="J3" s="31">
        <v>0.33099916000000001</v>
      </c>
      <c r="K3" s="4">
        <v>8.8384800000000001E-4</v>
      </c>
      <c r="L3" s="32">
        <v>6.5500000000000006E-5</v>
      </c>
      <c r="M3" s="32">
        <v>1.7700000000000001E-9</v>
      </c>
      <c r="N3" s="4">
        <v>2.5154320000000001E-2</v>
      </c>
      <c r="O3" s="154">
        <f t="shared" ref="O3:O30" si="0">ABS(J3-$K$36)</f>
        <v>1.6700346535000004</v>
      </c>
      <c r="P3" s="227" t="s">
        <v>683</v>
      </c>
      <c r="Q3" s="34" t="s">
        <v>684</v>
      </c>
      <c r="R3" s="34" t="s">
        <v>73</v>
      </c>
      <c r="S3" s="34" t="s">
        <v>77</v>
      </c>
      <c r="T3" s="34" t="s">
        <v>131</v>
      </c>
      <c r="U3" s="34" t="s">
        <v>132</v>
      </c>
      <c r="V3" s="34" t="s">
        <v>132</v>
      </c>
      <c r="W3" s="34">
        <v>0</v>
      </c>
      <c r="X3" s="34">
        <v>0</v>
      </c>
      <c r="Y3" s="3"/>
      <c r="Z3" s="3"/>
      <c r="AA3" s="3"/>
    </row>
    <row r="4" spans="1:30" x14ac:dyDescent="0.35">
      <c r="A4" s="28" t="s">
        <v>288</v>
      </c>
      <c r="B4" s="28" t="s">
        <v>679</v>
      </c>
      <c r="C4" s="29" t="s">
        <v>693</v>
      </c>
      <c r="D4" s="28" t="s">
        <v>694</v>
      </c>
      <c r="E4" s="28" t="s">
        <v>9</v>
      </c>
      <c r="F4" s="28" t="s">
        <v>10</v>
      </c>
      <c r="G4" s="28" t="s">
        <v>695</v>
      </c>
      <c r="H4" s="28">
        <v>1</v>
      </c>
      <c r="I4" s="28" t="s">
        <v>13</v>
      </c>
      <c r="J4" s="31">
        <v>0.41626497499999998</v>
      </c>
      <c r="K4" s="4">
        <v>1.1009679999999999E-3</v>
      </c>
      <c r="L4" s="4">
        <v>4.9399379999999996E-3</v>
      </c>
      <c r="M4" s="32">
        <v>6.3099999999999999E-9</v>
      </c>
      <c r="N4" s="4">
        <v>3.2373646999999998E-2</v>
      </c>
      <c r="O4" s="154">
        <f t="shared" si="0"/>
        <v>1.5847688385000003</v>
      </c>
      <c r="P4" s="227" t="s">
        <v>693</v>
      </c>
      <c r="Q4" s="34" t="s">
        <v>696</v>
      </c>
      <c r="R4" s="34" t="s">
        <v>73</v>
      </c>
      <c r="S4" s="34" t="s">
        <v>77</v>
      </c>
      <c r="T4" s="34" t="s">
        <v>131</v>
      </c>
      <c r="U4" s="34" t="s">
        <v>219</v>
      </c>
      <c r="V4" s="34" t="s">
        <v>234</v>
      </c>
      <c r="W4" s="34">
        <v>0</v>
      </c>
      <c r="X4" s="34">
        <v>0</v>
      </c>
      <c r="Y4" s="3"/>
      <c r="Z4" s="3"/>
      <c r="AA4" s="3"/>
      <c r="AC4" s="281" t="s">
        <v>1126</v>
      </c>
      <c r="AD4" s="268"/>
    </row>
    <row r="5" spans="1:30" x14ac:dyDescent="0.35">
      <c r="A5" s="28" t="s">
        <v>288</v>
      </c>
      <c r="B5" s="28" t="s">
        <v>685</v>
      </c>
      <c r="C5" s="29" t="s">
        <v>709</v>
      </c>
      <c r="D5" s="28" t="s">
        <v>710</v>
      </c>
      <c r="E5" s="28" t="s">
        <v>9</v>
      </c>
      <c r="F5" s="28" t="s">
        <v>10</v>
      </c>
      <c r="G5" s="28" t="s">
        <v>711</v>
      </c>
      <c r="H5" s="28">
        <v>1</v>
      </c>
      <c r="I5" s="28" t="s">
        <v>13</v>
      </c>
      <c r="J5" s="31">
        <v>0.55514058300000002</v>
      </c>
      <c r="K5" s="4">
        <v>9.5249699999999996E-4</v>
      </c>
      <c r="L5" s="4">
        <v>3.256E-4</v>
      </c>
      <c r="M5" s="32">
        <v>4.1299999999999996E-9</v>
      </c>
      <c r="N5" s="4">
        <v>2.7709417E-2</v>
      </c>
      <c r="O5" s="154">
        <f t="shared" si="0"/>
        <v>1.4458932305000003</v>
      </c>
      <c r="P5" s="42" t="s">
        <v>229</v>
      </c>
      <c r="Q5" s="34" t="s">
        <v>712</v>
      </c>
      <c r="R5" s="34" t="s">
        <v>73</v>
      </c>
      <c r="S5" s="34" t="s">
        <v>77</v>
      </c>
      <c r="T5" s="34" t="s">
        <v>78</v>
      </c>
      <c r="U5" s="34" t="s">
        <v>137</v>
      </c>
      <c r="V5" s="34" t="s">
        <v>138</v>
      </c>
      <c r="W5" s="34">
        <v>0</v>
      </c>
      <c r="X5" s="34">
        <v>0</v>
      </c>
      <c r="Y5" s="3"/>
      <c r="Z5" s="3"/>
      <c r="AA5" s="3"/>
      <c r="AC5" s="280" t="s">
        <v>1133</v>
      </c>
      <c r="AD5" s="283"/>
    </row>
    <row r="6" spans="1:30" ht="15" thickBot="1" x14ac:dyDescent="0.4">
      <c r="A6" s="28" t="s">
        <v>288</v>
      </c>
      <c r="B6" s="28" t="s">
        <v>685</v>
      </c>
      <c r="C6" s="29" t="s">
        <v>721</v>
      </c>
      <c r="D6" s="28" t="s">
        <v>722</v>
      </c>
      <c r="E6" s="28" t="s">
        <v>9</v>
      </c>
      <c r="F6" s="28" t="s">
        <v>10</v>
      </c>
      <c r="G6" s="28" t="s">
        <v>723</v>
      </c>
      <c r="H6" s="28">
        <v>1</v>
      </c>
      <c r="I6" s="28" t="s">
        <v>13</v>
      </c>
      <c r="J6" s="31">
        <v>0.86615018399999999</v>
      </c>
      <c r="K6" s="4">
        <v>1.528562E-3</v>
      </c>
      <c r="L6" s="4">
        <v>3.7291100000000002E-4</v>
      </c>
      <c r="M6" s="32">
        <v>8.3799999999999996E-9</v>
      </c>
      <c r="N6" s="4">
        <v>4.1925063999999998E-2</v>
      </c>
      <c r="O6" s="154">
        <f t="shared" si="0"/>
        <v>1.1348836295000004</v>
      </c>
      <c r="P6" s="42" t="s">
        <v>724</v>
      </c>
      <c r="Q6" s="34" t="s">
        <v>712</v>
      </c>
      <c r="R6" s="34" t="s">
        <v>73</v>
      </c>
      <c r="S6" s="34" t="s">
        <v>77</v>
      </c>
      <c r="T6" s="34" t="s">
        <v>78</v>
      </c>
      <c r="U6" s="34" t="s">
        <v>137</v>
      </c>
      <c r="V6" s="34" t="s">
        <v>138</v>
      </c>
      <c r="W6" s="34">
        <v>0</v>
      </c>
      <c r="X6" s="34">
        <v>0</v>
      </c>
      <c r="Y6" s="3"/>
      <c r="Z6" s="3"/>
      <c r="AA6" s="3"/>
      <c r="AC6" s="282" t="s">
        <v>1134</v>
      </c>
      <c r="AD6" s="270"/>
    </row>
    <row r="7" spans="1:30" x14ac:dyDescent="0.35">
      <c r="A7" s="28" t="s">
        <v>288</v>
      </c>
      <c r="B7" s="28" t="s">
        <v>309</v>
      </c>
      <c r="C7" s="29" t="s">
        <v>728</v>
      </c>
      <c r="D7" s="28" t="s">
        <v>729</v>
      </c>
      <c r="E7" s="28" t="s">
        <v>9</v>
      </c>
      <c r="F7" s="28" t="s">
        <v>10</v>
      </c>
      <c r="G7" s="28" t="s">
        <v>730</v>
      </c>
      <c r="H7" s="28">
        <v>1</v>
      </c>
      <c r="I7" s="28" t="s">
        <v>13</v>
      </c>
      <c r="J7" s="31">
        <v>1.0137654620000001</v>
      </c>
      <c r="K7" s="4">
        <v>1.3347000000000001E-3</v>
      </c>
      <c r="L7" s="4">
        <v>1.765034E-3</v>
      </c>
      <c r="M7" s="32">
        <v>7.9500000000000001E-9</v>
      </c>
      <c r="N7" s="4">
        <v>4.8892275999999998E-2</v>
      </c>
      <c r="O7" s="154">
        <f t="shared" si="0"/>
        <v>0.98726835150000025</v>
      </c>
      <c r="P7" s="42" t="s">
        <v>731</v>
      </c>
      <c r="Q7" s="34" t="s">
        <v>67</v>
      </c>
      <c r="R7" s="34" t="s">
        <v>73</v>
      </c>
      <c r="S7" s="34" t="s">
        <v>77</v>
      </c>
      <c r="T7" s="34" t="s">
        <v>78</v>
      </c>
      <c r="U7" s="34" t="s">
        <v>130</v>
      </c>
      <c r="V7" s="34" t="s">
        <v>154</v>
      </c>
      <c r="W7" s="34">
        <v>0</v>
      </c>
      <c r="X7" s="34">
        <v>0</v>
      </c>
      <c r="Y7" s="3"/>
      <c r="Z7" s="3"/>
      <c r="AA7" s="3"/>
    </row>
    <row r="8" spans="1:30" x14ac:dyDescent="0.35">
      <c r="A8" s="28" t="s">
        <v>288</v>
      </c>
      <c r="B8" s="28" t="s">
        <v>309</v>
      </c>
      <c r="C8" s="29" t="s">
        <v>736</v>
      </c>
      <c r="D8" s="28" t="s">
        <v>737</v>
      </c>
      <c r="E8" s="28" t="s">
        <v>9</v>
      </c>
      <c r="F8" s="28" t="s">
        <v>10</v>
      </c>
      <c r="G8" s="28" t="s">
        <v>738</v>
      </c>
      <c r="H8" s="28">
        <v>1</v>
      </c>
      <c r="I8" s="28" t="s">
        <v>13</v>
      </c>
      <c r="J8" s="31">
        <v>1.063355751</v>
      </c>
      <c r="K8" s="4">
        <v>2.505162E-3</v>
      </c>
      <c r="L8" s="4">
        <v>1.9718769999999999E-3</v>
      </c>
      <c r="M8" s="32">
        <v>8.4200000000000003E-9</v>
      </c>
      <c r="N8" s="4">
        <v>6.5792565999999997E-2</v>
      </c>
      <c r="O8" s="154">
        <f t="shared" si="0"/>
        <v>0.9376780625000003</v>
      </c>
      <c r="P8" s="42" t="s">
        <v>739</v>
      </c>
      <c r="Q8" s="34" t="s">
        <v>64</v>
      </c>
      <c r="R8" s="34" t="s">
        <v>73</v>
      </c>
      <c r="S8" s="34" t="s">
        <v>77</v>
      </c>
      <c r="T8" s="34" t="s">
        <v>78</v>
      </c>
      <c r="U8" s="34" t="s">
        <v>147</v>
      </c>
      <c r="V8" s="34" t="s">
        <v>147</v>
      </c>
      <c r="W8" s="34">
        <v>0</v>
      </c>
      <c r="X8" s="34">
        <v>0</v>
      </c>
      <c r="Y8" s="3"/>
      <c r="Z8" s="3"/>
      <c r="AA8" s="3"/>
    </row>
    <row r="9" spans="1:30" x14ac:dyDescent="0.35">
      <c r="A9" s="28" t="s">
        <v>288</v>
      </c>
      <c r="B9" s="28" t="s">
        <v>309</v>
      </c>
      <c r="C9" s="29" t="s">
        <v>752</v>
      </c>
      <c r="D9" s="28" t="s">
        <v>753</v>
      </c>
      <c r="E9" s="28" t="s">
        <v>9</v>
      </c>
      <c r="F9" s="28" t="s">
        <v>10</v>
      </c>
      <c r="G9" s="28" t="s">
        <v>754</v>
      </c>
      <c r="H9" s="28">
        <v>1</v>
      </c>
      <c r="I9" s="28" t="s">
        <v>13</v>
      </c>
      <c r="J9" s="31">
        <v>1.3404631819999999</v>
      </c>
      <c r="K9" s="4">
        <v>3.0925369999999998E-3</v>
      </c>
      <c r="L9" s="4">
        <v>1.715839E-3</v>
      </c>
      <c r="M9" s="32">
        <v>7.4899999999999996E-9</v>
      </c>
      <c r="N9" s="4">
        <v>8.3548826000000007E-2</v>
      </c>
      <c r="O9" s="154">
        <f t="shared" si="0"/>
        <v>0.66057063150000039</v>
      </c>
      <c r="P9" s="227" t="s">
        <v>755</v>
      </c>
      <c r="Q9" s="34" t="s">
        <v>31</v>
      </c>
      <c r="R9" s="34" t="s">
        <v>73</v>
      </c>
      <c r="S9" s="34" t="s">
        <v>77</v>
      </c>
      <c r="T9" s="34" t="s">
        <v>78</v>
      </c>
      <c r="U9" s="34">
        <v>0</v>
      </c>
      <c r="V9" s="34" t="s">
        <v>78</v>
      </c>
      <c r="W9" s="34">
        <v>0</v>
      </c>
      <c r="X9" s="34">
        <v>0</v>
      </c>
      <c r="Y9" s="3"/>
      <c r="Z9" s="3"/>
      <c r="AA9" s="3"/>
    </row>
    <row r="10" spans="1:30" x14ac:dyDescent="0.35">
      <c r="A10" s="28" t="s">
        <v>288</v>
      </c>
      <c r="B10" s="28" t="s">
        <v>309</v>
      </c>
      <c r="C10" s="29" t="s">
        <v>757</v>
      </c>
      <c r="D10" s="28" t="s">
        <v>758</v>
      </c>
      <c r="E10" s="28" t="s">
        <v>9</v>
      </c>
      <c r="F10" s="28" t="s">
        <v>10</v>
      </c>
      <c r="G10" s="28" t="s">
        <v>759</v>
      </c>
      <c r="H10" s="28">
        <v>1</v>
      </c>
      <c r="I10" s="28" t="s">
        <v>13</v>
      </c>
      <c r="J10" s="31">
        <v>1.407836761</v>
      </c>
      <c r="K10" s="4">
        <v>1.7928569999999999E-3</v>
      </c>
      <c r="L10" s="4">
        <v>1.827263E-3</v>
      </c>
      <c r="M10" s="32">
        <v>1.44E-8</v>
      </c>
      <c r="N10" s="4">
        <v>6.2667819999999999E-2</v>
      </c>
      <c r="O10" s="154">
        <f t="shared" si="0"/>
        <v>0.59319705250000032</v>
      </c>
      <c r="P10" s="227" t="s">
        <v>760</v>
      </c>
      <c r="Q10" s="34" t="s">
        <v>761</v>
      </c>
      <c r="R10" s="34" t="s">
        <v>73</v>
      </c>
      <c r="S10" s="34" t="s">
        <v>77</v>
      </c>
      <c r="T10" s="34" t="s">
        <v>78</v>
      </c>
      <c r="U10" s="34" t="s">
        <v>130</v>
      </c>
      <c r="V10" s="34" t="s">
        <v>762</v>
      </c>
      <c r="W10" s="34">
        <v>0</v>
      </c>
      <c r="X10" s="34">
        <v>0</v>
      </c>
      <c r="Y10" s="3"/>
      <c r="Z10" s="3"/>
      <c r="AA10" s="3"/>
    </row>
    <row r="11" spans="1:30" x14ac:dyDescent="0.35">
      <c r="A11" s="28" t="s">
        <v>288</v>
      </c>
      <c r="B11" s="28" t="s">
        <v>679</v>
      </c>
      <c r="C11" s="29" t="s">
        <v>693</v>
      </c>
      <c r="D11" s="28" t="s">
        <v>763</v>
      </c>
      <c r="E11" s="28" t="s">
        <v>9</v>
      </c>
      <c r="F11" s="28" t="s">
        <v>14</v>
      </c>
      <c r="G11" s="28" t="s">
        <v>764</v>
      </c>
      <c r="H11" s="28">
        <v>1</v>
      </c>
      <c r="I11" s="28" t="s">
        <v>13</v>
      </c>
      <c r="J11" s="31">
        <v>1.4156446840000001</v>
      </c>
      <c r="K11" s="4">
        <v>4.0362239999999997E-3</v>
      </c>
      <c r="L11" s="4">
        <v>2.3222E-4</v>
      </c>
      <c r="M11" s="4">
        <v>0</v>
      </c>
      <c r="N11" s="4">
        <v>9.2084708000000001E-2</v>
      </c>
      <c r="O11" s="154">
        <f t="shared" si="0"/>
        <v>0.58538912950000022</v>
      </c>
      <c r="P11" s="227" t="s">
        <v>693</v>
      </c>
      <c r="Q11" s="34" t="s">
        <v>696</v>
      </c>
      <c r="R11" s="34" t="s">
        <v>73</v>
      </c>
      <c r="S11" s="34" t="s">
        <v>77</v>
      </c>
      <c r="T11" s="34" t="s">
        <v>131</v>
      </c>
      <c r="U11" s="34" t="s">
        <v>219</v>
      </c>
      <c r="V11" s="34" t="s">
        <v>234</v>
      </c>
      <c r="W11" s="34">
        <v>0</v>
      </c>
      <c r="X11" s="34">
        <v>0</v>
      </c>
      <c r="Y11" s="3"/>
      <c r="Z11" s="3"/>
      <c r="AA11" s="3"/>
    </row>
    <row r="12" spans="1:30" x14ac:dyDescent="0.35">
      <c r="A12" s="28" t="s">
        <v>288</v>
      </c>
      <c r="B12" s="28" t="s">
        <v>309</v>
      </c>
      <c r="C12" s="29" t="s">
        <v>765</v>
      </c>
      <c r="D12" s="28" t="s">
        <v>766</v>
      </c>
      <c r="E12" s="28" t="s">
        <v>9</v>
      </c>
      <c r="F12" s="28" t="s">
        <v>10</v>
      </c>
      <c r="G12" s="28" t="s">
        <v>767</v>
      </c>
      <c r="H12" s="28">
        <v>1</v>
      </c>
      <c r="I12" s="28" t="s">
        <v>13</v>
      </c>
      <c r="J12" s="31">
        <v>1.4212997060000001</v>
      </c>
      <c r="K12" s="4">
        <v>1.974193E-3</v>
      </c>
      <c r="L12" s="4">
        <v>1.272001E-3</v>
      </c>
      <c r="M12" s="32">
        <v>5.2300000000000001E-7</v>
      </c>
      <c r="N12" s="4">
        <v>6.1725963000000002E-2</v>
      </c>
      <c r="O12" s="154">
        <f t="shared" si="0"/>
        <v>0.57973410750000021</v>
      </c>
      <c r="P12" s="42" t="s">
        <v>233</v>
      </c>
      <c r="Q12" s="34" t="s">
        <v>60</v>
      </c>
      <c r="R12" s="34" t="s">
        <v>73</v>
      </c>
      <c r="S12" s="34" t="s">
        <v>77</v>
      </c>
      <c r="T12" s="34" t="s">
        <v>78</v>
      </c>
      <c r="U12" s="34" t="s">
        <v>137</v>
      </c>
      <c r="V12" s="34" t="s">
        <v>138</v>
      </c>
      <c r="W12" s="34">
        <v>0</v>
      </c>
      <c r="X12" s="34">
        <v>0</v>
      </c>
      <c r="Y12" s="3"/>
      <c r="Z12" s="3"/>
      <c r="AA12" s="3"/>
    </row>
    <row r="13" spans="1:30" x14ac:dyDescent="0.35">
      <c r="A13" s="28" t="s">
        <v>288</v>
      </c>
      <c r="B13" s="28" t="s">
        <v>679</v>
      </c>
      <c r="C13" s="29" t="s">
        <v>790</v>
      </c>
      <c r="D13" s="28" t="s">
        <v>791</v>
      </c>
      <c r="E13" s="28" t="s">
        <v>9</v>
      </c>
      <c r="F13" s="28" t="s">
        <v>10</v>
      </c>
      <c r="G13" s="28" t="s">
        <v>792</v>
      </c>
      <c r="H13" s="28">
        <v>1</v>
      </c>
      <c r="I13" s="28" t="s">
        <v>13</v>
      </c>
      <c r="J13" s="31">
        <v>1.776074127</v>
      </c>
      <c r="K13" s="4">
        <v>3.8230180000000001E-3</v>
      </c>
      <c r="L13" s="4">
        <v>8.4175600000000004E-4</v>
      </c>
      <c r="M13" s="32">
        <v>7.6000000000000003E-7</v>
      </c>
      <c r="N13" s="4">
        <v>8.2859139999999998E-2</v>
      </c>
      <c r="O13" s="154">
        <f t="shared" si="0"/>
        <v>0.22495968650000031</v>
      </c>
      <c r="P13" s="42" t="s">
        <v>793</v>
      </c>
      <c r="Q13" s="34" t="s">
        <v>63</v>
      </c>
      <c r="R13" s="34" t="s">
        <v>73</v>
      </c>
      <c r="S13" s="34" t="s">
        <v>77</v>
      </c>
      <c r="T13" s="34" t="s">
        <v>78</v>
      </c>
      <c r="U13" s="34" t="s">
        <v>147</v>
      </c>
      <c r="V13" s="34" t="s">
        <v>148</v>
      </c>
      <c r="W13" s="34">
        <v>0</v>
      </c>
      <c r="X13" s="34">
        <v>0</v>
      </c>
      <c r="Y13" s="3"/>
      <c r="Z13" s="3"/>
      <c r="AA13" s="3"/>
    </row>
    <row r="14" spans="1:30" x14ac:dyDescent="0.35">
      <c r="A14" s="28" t="s">
        <v>288</v>
      </c>
      <c r="B14" s="28" t="s">
        <v>679</v>
      </c>
      <c r="C14" s="29" t="s">
        <v>802</v>
      </c>
      <c r="D14" s="28" t="s">
        <v>803</v>
      </c>
      <c r="E14" s="28" t="s">
        <v>9</v>
      </c>
      <c r="F14" s="28" t="s">
        <v>10</v>
      </c>
      <c r="G14" s="28" t="s">
        <v>804</v>
      </c>
      <c r="H14" s="28">
        <v>1</v>
      </c>
      <c r="I14" s="28" t="s">
        <v>13</v>
      </c>
      <c r="J14" s="31">
        <v>1.821265624</v>
      </c>
      <c r="K14" s="4">
        <v>4.3938240000000002E-3</v>
      </c>
      <c r="L14" s="4">
        <v>1.007778E-3</v>
      </c>
      <c r="M14" s="32">
        <v>1.2499999999999999E-8</v>
      </c>
      <c r="N14" s="4">
        <v>0.101029798</v>
      </c>
      <c r="O14" s="154">
        <f t="shared" si="0"/>
        <v>0.17976818950000029</v>
      </c>
      <c r="P14" s="227" t="s">
        <v>805</v>
      </c>
      <c r="Q14" s="34" t="s">
        <v>55</v>
      </c>
      <c r="R14" s="34" t="s">
        <v>73</v>
      </c>
      <c r="S14" s="34" t="s">
        <v>77</v>
      </c>
      <c r="T14" s="34" t="s">
        <v>78</v>
      </c>
      <c r="U14" s="34" t="s">
        <v>128</v>
      </c>
      <c r="V14" s="34" t="s">
        <v>128</v>
      </c>
      <c r="W14" s="34">
        <v>0</v>
      </c>
      <c r="X14" s="34">
        <v>0</v>
      </c>
      <c r="Y14" s="3"/>
      <c r="Z14" s="3"/>
      <c r="AA14" s="3"/>
    </row>
    <row r="15" spans="1:30" x14ac:dyDescent="0.35">
      <c r="A15" s="28" t="s">
        <v>288</v>
      </c>
      <c r="B15" s="28" t="s">
        <v>309</v>
      </c>
      <c r="C15" s="29" t="s">
        <v>806</v>
      </c>
      <c r="D15" s="44" t="s">
        <v>807</v>
      </c>
      <c r="E15" s="28" t="s">
        <v>9</v>
      </c>
      <c r="F15" s="28" t="s">
        <v>10</v>
      </c>
      <c r="G15" s="28" t="s">
        <v>808</v>
      </c>
      <c r="H15" s="28">
        <v>1</v>
      </c>
      <c r="I15" s="28" t="s">
        <v>13</v>
      </c>
      <c r="J15" s="31">
        <v>1.8267489210000001</v>
      </c>
      <c r="K15" s="4">
        <v>4.6607899999999997E-3</v>
      </c>
      <c r="L15" s="4">
        <v>1.621323E-3</v>
      </c>
      <c r="M15" s="32">
        <v>8.7199999999999997E-9</v>
      </c>
      <c r="N15" s="4">
        <v>0.123864458</v>
      </c>
      <c r="O15" s="154">
        <f t="shared" si="0"/>
        <v>0.17428489250000023</v>
      </c>
      <c r="P15" s="227" t="s">
        <v>809</v>
      </c>
      <c r="Q15" s="34" t="s">
        <v>30</v>
      </c>
      <c r="R15" s="34" t="s">
        <v>73</v>
      </c>
      <c r="S15" s="34" t="s">
        <v>77</v>
      </c>
      <c r="T15" s="34" t="s">
        <v>78</v>
      </c>
      <c r="U15" s="34" t="s">
        <v>88</v>
      </c>
      <c r="V15" s="34" t="s">
        <v>88</v>
      </c>
      <c r="W15" s="34">
        <v>0</v>
      </c>
      <c r="X15" s="34">
        <v>0</v>
      </c>
      <c r="Y15" s="3"/>
      <c r="Z15" s="3"/>
      <c r="AA15" s="3"/>
    </row>
    <row r="16" spans="1:30" x14ac:dyDescent="0.35">
      <c r="A16" s="28" t="s">
        <v>288</v>
      </c>
      <c r="B16" s="28" t="s">
        <v>679</v>
      </c>
      <c r="C16" s="29" t="s">
        <v>831</v>
      </c>
      <c r="D16" s="28" t="s">
        <v>832</v>
      </c>
      <c r="E16" s="28" t="s">
        <v>9</v>
      </c>
      <c r="F16" s="28" t="s">
        <v>14</v>
      </c>
      <c r="G16" s="28" t="s">
        <v>770</v>
      </c>
      <c r="H16" s="28">
        <v>1</v>
      </c>
      <c r="I16" s="28" t="s">
        <v>13</v>
      </c>
      <c r="J16" s="31">
        <v>1.8835150000000001</v>
      </c>
      <c r="K16" s="4">
        <v>1.085E-2</v>
      </c>
      <c r="L16" s="4">
        <v>3.76284E-4</v>
      </c>
      <c r="M16" s="4">
        <v>0</v>
      </c>
      <c r="N16" s="4">
        <v>0.22166762700000001</v>
      </c>
      <c r="O16" s="154">
        <f t="shared" si="0"/>
        <v>0.11751881350000026</v>
      </c>
      <c r="P16" s="227" t="s">
        <v>693</v>
      </c>
      <c r="Q16" s="34" t="s">
        <v>696</v>
      </c>
      <c r="R16" s="34" t="s">
        <v>73</v>
      </c>
      <c r="S16" s="34" t="s">
        <v>77</v>
      </c>
      <c r="T16" s="34" t="s">
        <v>131</v>
      </c>
      <c r="U16" s="34" t="s">
        <v>219</v>
      </c>
      <c r="V16" s="34" t="s">
        <v>234</v>
      </c>
      <c r="W16" s="34">
        <v>0</v>
      </c>
      <c r="X16" s="34">
        <v>0</v>
      </c>
      <c r="Y16" s="3"/>
      <c r="Z16" s="3"/>
      <c r="AA16" s="3"/>
    </row>
    <row r="17" spans="1:27" x14ac:dyDescent="0.35">
      <c r="A17" s="28" t="s">
        <v>288</v>
      </c>
      <c r="B17" s="28" t="s">
        <v>679</v>
      </c>
      <c r="C17" s="29" t="s">
        <v>854</v>
      </c>
      <c r="D17" s="28" t="s">
        <v>855</v>
      </c>
      <c r="E17" s="28" t="s">
        <v>9</v>
      </c>
      <c r="F17" s="28" t="s">
        <v>10</v>
      </c>
      <c r="G17" s="28" t="s">
        <v>856</v>
      </c>
      <c r="H17" s="28">
        <v>1</v>
      </c>
      <c r="I17" s="28" t="s">
        <v>13</v>
      </c>
      <c r="J17" s="31">
        <v>2.1185526270000001</v>
      </c>
      <c r="K17" s="4">
        <v>5.4433249999999997E-3</v>
      </c>
      <c r="L17" s="4">
        <v>1.4189750000000001E-3</v>
      </c>
      <c r="M17" s="32">
        <v>9.3999999999999998E-9</v>
      </c>
      <c r="N17" s="4">
        <v>0.120064691</v>
      </c>
      <c r="O17" s="154">
        <f t="shared" si="0"/>
        <v>0.11751881349999982</v>
      </c>
      <c r="P17" s="227" t="s">
        <v>805</v>
      </c>
      <c r="Q17" s="34" t="s">
        <v>55</v>
      </c>
      <c r="R17" s="34" t="s">
        <v>73</v>
      </c>
      <c r="S17" s="34" t="s">
        <v>77</v>
      </c>
      <c r="T17" s="34" t="s">
        <v>78</v>
      </c>
      <c r="U17" s="34" t="s">
        <v>128</v>
      </c>
      <c r="V17" s="34" t="s">
        <v>128</v>
      </c>
      <c r="W17" s="34">
        <v>0</v>
      </c>
      <c r="X17" s="34">
        <v>0</v>
      </c>
      <c r="Y17" s="3"/>
      <c r="Z17" s="3"/>
      <c r="AA17" s="3"/>
    </row>
    <row r="18" spans="1:27" x14ac:dyDescent="0.35">
      <c r="A18" s="28" t="s">
        <v>288</v>
      </c>
      <c r="B18" s="28" t="s">
        <v>679</v>
      </c>
      <c r="C18" s="29" t="s">
        <v>857</v>
      </c>
      <c r="D18" s="28" t="s">
        <v>858</v>
      </c>
      <c r="E18" s="28" t="s">
        <v>12</v>
      </c>
      <c r="F18" s="28" t="s">
        <v>10</v>
      </c>
      <c r="G18" s="28" t="s">
        <v>859</v>
      </c>
      <c r="H18" s="28">
        <v>1</v>
      </c>
      <c r="I18" s="28" t="s">
        <v>13</v>
      </c>
      <c r="J18" s="31">
        <v>2.1391636360000001</v>
      </c>
      <c r="K18" s="4">
        <v>3.3332959999999999E-3</v>
      </c>
      <c r="L18" s="4">
        <v>1.292942E-3</v>
      </c>
      <c r="M18" s="32">
        <v>4.5299999999999999E-7</v>
      </c>
      <c r="N18" s="4">
        <v>9.8717974999999999E-2</v>
      </c>
      <c r="O18" s="154">
        <f t="shared" si="0"/>
        <v>0.13812982249999983</v>
      </c>
      <c r="P18" s="227" t="s">
        <v>724</v>
      </c>
      <c r="Q18" s="34" t="s">
        <v>712</v>
      </c>
      <c r="R18" s="34" t="s">
        <v>73</v>
      </c>
      <c r="S18" s="34" t="s">
        <v>77</v>
      </c>
      <c r="T18" s="34" t="s">
        <v>78</v>
      </c>
      <c r="U18" s="34" t="s">
        <v>137</v>
      </c>
      <c r="V18" s="34" t="s">
        <v>138</v>
      </c>
      <c r="W18" s="34">
        <v>0</v>
      </c>
      <c r="X18" s="34">
        <v>0</v>
      </c>
      <c r="Y18" s="3"/>
      <c r="Z18" s="3"/>
      <c r="AA18" s="3"/>
    </row>
    <row r="19" spans="1:27" x14ac:dyDescent="0.35">
      <c r="A19" s="28" t="s">
        <v>288</v>
      </c>
      <c r="B19" s="28" t="s">
        <v>679</v>
      </c>
      <c r="C19" s="29" t="s">
        <v>891</v>
      </c>
      <c r="D19" s="28" t="s">
        <v>892</v>
      </c>
      <c r="E19" s="28" t="s">
        <v>9</v>
      </c>
      <c r="F19" s="28" t="s">
        <v>10</v>
      </c>
      <c r="G19" s="28" t="s">
        <v>893</v>
      </c>
      <c r="H19" s="28">
        <v>1</v>
      </c>
      <c r="I19" s="28" t="s">
        <v>13</v>
      </c>
      <c r="J19" s="31">
        <v>2.6934021819999998</v>
      </c>
      <c r="K19" s="4">
        <v>5.9799420000000002E-3</v>
      </c>
      <c r="L19" s="4">
        <v>1.475524E-3</v>
      </c>
      <c r="M19" s="32">
        <v>7.6300000000000004E-7</v>
      </c>
      <c r="N19" s="4">
        <v>0.122217436</v>
      </c>
      <c r="O19" s="154">
        <f t="shared" si="0"/>
        <v>0.6923683684999995</v>
      </c>
      <c r="P19" s="42" t="s">
        <v>793</v>
      </c>
      <c r="Q19" s="34" t="s">
        <v>63</v>
      </c>
      <c r="R19" s="34" t="s">
        <v>73</v>
      </c>
      <c r="S19" s="34" t="s">
        <v>77</v>
      </c>
      <c r="T19" s="34" t="s">
        <v>78</v>
      </c>
      <c r="U19" s="34" t="s">
        <v>147</v>
      </c>
      <c r="V19" s="34" t="s">
        <v>148</v>
      </c>
      <c r="W19" s="34">
        <v>0</v>
      </c>
      <c r="X19" s="34">
        <v>0</v>
      </c>
      <c r="Y19" s="3"/>
      <c r="Z19" s="3"/>
      <c r="AA19" s="3"/>
    </row>
    <row r="20" spans="1:27" x14ac:dyDescent="0.35">
      <c r="A20" s="28" t="s">
        <v>288</v>
      </c>
      <c r="B20" s="28" t="s">
        <v>309</v>
      </c>
      <c r="C20" s="29" t="s">
        <v>902</v>
      </c>
      <c r="D20" s="28" t="s">
        <v>903</v>
      </c>
      <c r="E20" s="28" t="s">
        <v>9</v>
      </c>
      <c r="F20" s="28" t="s">
        <v>10</v>
      </c>
      <c r="G20" s="28" t="s">
        <v>904</v>
      </c>
      <c r="H20" s="28">
        <v>1</v>
      </c>
      <c r="I20" s="28" t="s">
        <v>13</v>
      </c>
      <c r="J20" s="31">
        <v>2.9580334879999999</v>
      </c>
      <c r="K20" s="4">
        <v>4.9460179999999999E-3</v>
      </c>
      <c r="L20" s="4">
        <v>1.5592659999999999E-3</v>
      </c>
      <c r="M20" s="32">
        <v>7.8399999999999994E-9</v>
      </c>
      <c r="N20" s="4">
        <v>0.14314511999999999</v>
      </c>
      <c r="O20" s="154">
        <f t="shared" si="0"/>
        <v>0.95699967449999956</v>
      </c>
      <c r="P20" s="87" t="s">
        <v>905</v>
      </c>
      <c r="Q20" s="34" t="s">
        <v>21</v>
      </c>
      <c r="R20" s="34" t="s">
        <v>73</v>
      </c>
      <c r="S20" s="34" t="s">
        <v>77</v>
      </c>
      <c r="T20" s="34" t="s">
        <v>78</v>
      </c>
      <c r="U20" s="34" t="s">
        <v>79</v>
      </c>
      <c r="V20" s="34" t="s">
        <v>79</v>
      </c>
      <c r="W20" s="34">
        <v>0</v>
      </c>
      <c r="X20" s="34">
        <v>0</v>
      </c>
      <c r="Y20" s="3"/>
      <c r="Z20" s="3"/>
      <c r="AA20" s="3"/>
    </row>
    <row r="21" spans="1:27" x14ac:dyDescent="0.35">
      <c r="A21" s="28" t="s">
        <v>288</v>
      </c>
      <c r="B21" s="28" t="s">
        <v>679</v>
      </c>
      <c r="C21" s="29" t="s">
        <v>906</v>
      </c>
      <c r="D21" s="28" t="s">
        <v>907</v>
      </c>
      <c r="E21" s="28" t="s">
        <v>9</v>
      </c>
      <c r="F21" s="28" t="s">
        <v>14</v>
      </c>
      <c r="G21" s="28" t="s">
        <v>908</v>
      </c>
      <c r="H21" s="28">
        <v>1</v>
      </c>
      <c r="I21" s="28" t="s">
        <v>13</v>
      </c>
      <c r="J21" s="31">
        <v>3.0524788520000001</v>
      </c>
      <c r="K21" s="4">
        <v>3.9693280000000003E-3</v>
      </c>
      <c r="L21" s="4">
        <v>4.0627600000000001E-4</v>
      </c>
      <c r="M21" s="32">
        <v>8.09E-9</v>
      </c>
      <c r="N21" s="4">
        <v>9.6911788999999998E-2</v>
      </c>
      <c r="O21" s="154">
        <f t="shared" si="0"/>
        <v>1.0514450384999998</v>
      </c>
      <c r="P21" s="87" t="s">
        <v>909</v>
      </c>
      <c r="Q21" s="34" t="s">
        <v>910</v>
      </c>
      <c r="R21" s="34" t="s">
        <v>73</v>
      </c>
      <c r="S21" s="34" t="s">
        <v>77</v>
      </c>
      <c r="T21" s="34" t="s">
        <v>78</v>
      </c>
      <c r="U21" s="34" t="s">
        <v>79</v>
      </c>
      <c r="V21" s="34" t="s">
        <v>79</v>
      </c>
      <c r="W21" s="34">
        <v>0</v>
      </c>
      <c r="X21" s="34">
        <v>0</v>
      </c>
      <c r="Y21" s="3"/>
      <c r="Z21" s="3"/>
      <c r="AA21" s="3"/>
    </row>
    <row r="22" spans="1:27" x14ac:dyDescent="0.35">
      <c r="A22" s="28" t="s">
        <v>288</v>
      </c>
      <c r="B22" s="28" t="s">
        <v>679</v>
      </c>
      <c r="C22" s="29" t="s">
        <v>911</v>
      </c>
      <c r="D22" s="28" t="s">
        <v>912</v>
      </c>
      <c r="E22" s="28" t="s">
        <v>9</v>
      </c>
      <c r="F22" s="28" t="s">
        <v>10</v>
      </c>
      <c r="G22" s="28" t="s">
        <v>913</v>
      </c>
      <c r="H22" s="28">
        <v>1</v>
      </c>
      <c r="I22" s="28" t="s">
        <v>13</v>
      </c>
      <c r="J22" s="31">
        <v>3.071688419</v>
      </c>
      <c r="K22" s="4">
        <v>5.2221940000000003E-3</v>
      </c>
      <c r="L22" s="4">
        <v>1.5963170000000001E-3</v>
      </c>
      <c r="M22" s="32">
        <v>5.91E-8</v>
      </c>
      <c r="N22" s="4">
        <v>0.15015075</v>
      </c>
      <c r="O22" s="154">
        <f t="shared" si="0"/>
        <v>1.0706546054999997</v>
      </c>
      <c r="P22" s="87" t="s">
        <v>162</v>
      </c>
      <c r="Q22" s="34" t="s">
        <v>21</v>
      </c>
      <c r="R22" s="34" t="s">
        <v>73</v>
      </c>
      <c r="S22" s="34" t="s">
        <v>77</v>
      </c>
      <c r="T22" s="34" t="s">
        <v>78</v>
      </c>
      <c r="U22" s="34" t="s">
        <v>79</v>
      </c>
      <c r="V22" s="34" t="s">
        <v>79</v>
      </c>
      <c r="W22" s="34">
        <v>0</v>
      </c>
      <c r="X22" s="34">
        <v>0</v>
      </c>
      <c r="Y22" s="3"/>
      <c r="Z22" s="3"/>
      <c r="AA22" s="3"/>
    </row>
    <row r="23" spans="1:27" x14ac:dyDescent="0.35">
      <c r="A23" s="28" t="s">
        <v>288</v>
      </c>
      <c r="B23" s="28" t="s">
        <v>679</v>
      </c>
      <c r="C23" s="29" t="s">
        <v>914</v>
      </c>
      <c r="D23" s="28" t="s">
        <v>915</v>
      </c>
      <c r="E23" s="28" t="s">
        <v>9</v>
      </c>
      <c r="F23" s="28" t="s">
        <v>10</v>
      </c>
      <c r="G23" s="28" t="s">
        <v>916</v>
      </c>
      <c r="H23" s="28">
        <v>1</v>
      </c>
      <c r="I23" s="28" t="s">
        <v>13</v>
      </c>
      <c r="J23" s="31">
        <v>3.1326795679999999</v>
      </c>
      <c r="K23" s="4">
        <v>5.2823749999999997E-3</v>
      </c>
      <c r="L23" s="4">
        <v>1.5488800000000001E-3</v>
      </c>
      <c r="M23" s="32">
        <v>9.3299999999999998E-9</v>
      </c>
      <c r="N23" s="4">
        <v>0.16054558399999999</v>
      </c>
      <c r="O23" s="154">
        <f t="shared" si="0"/>
        <v>1.1316457544999996</v>
      </c>
      <c r="P23" s="227" t="s">
        <v>162</v>
      </c>
      <c r="Q23" s="34" t="s">
        <v>21</v>
      </c>
      <c r="R23" s="34" t="s">
        <v>73</v>
      </c>
      <c r="S23" s="34" t="s">
        <v>77</v>
      </c>
      <c r="T23" s="34" t="s">
        <v>78</v>
      </c>
      <c r="U23" s="34" t="s">
        <v>79</v>
      </c>
      <c r="V23" s="34" t="s">
        <v>79</v>
      </c>
      <c r="W23" s="34">
        <v>0</v>
      </c>
      <c r="X23" s="34">
        <v>0</v>
      </c>
      <c r="Y23" s="3"/>
      <c r="Z23" s="3"/>
      <c r="AA23" s="3"/>
    </row>
    <row r="24" spans="1:27" x14ac:dyDescent="0.35">
      <c r="A24" s="28" t="s">
        <v>288</v>
      </c>
      <c r="B24" s="28" t="s">
        <v>679</v>
      </c>
      <c r="C24" s="29" t="s">
        <v>917</v>
      </c>
      <c r="D24" s="28" t="s">
        <v>918</v>
      </c>
      <c r="E24" s="28" t="s">
        <v>9</v>
      </c>
      <c r="F24" s="28" t="s">
        <v>10</v>
      </c>
      <c r="G24" s="28" t="s">
        <v>919</v>
      </c>
      <c r="H24" s="28">
        <v>1</v>
      </c>
      <c r="I24" s="28" t="s">
        <v>13</v>
      </c>
      <c r="J24" s="31">
        <v>3.1332445029999998</v>
      </c>
      <c r="K24" s="4">
        <v>5.2819709999999999E-3</v>
      </c>
      <c r="L24" s="4">
        <v>1.587565E-3</v>
      </c>
      <c r="M24" s="32">
        <v>5.9200000000000001E-8</v>
      </c>
      <c r="N24" s="4">
        <v>0.155944635</v>
      </c>
      <c r="O24" s="154">
        <f t="shared" si="0"/>
        <v>1.1322106894999995</v>
      </c>
      <c r="P24" s="42" t="s">
        <v>162</v>
      </c>
      <c r="Q24" s="34" t="s">
        <v>21</v>
      </c>
      <c r="R24" s="34" t="s">
        <v>73</v>
      </c>
      <c r="S24" s="34" t="s">
        <v>77</v>
      </c>
      <c r="T24" s="34" t="s">
        <v>78</v>
      </c>
      <c r="U24" s="34" t="s">
        <v>79</v>
      </c>
      <c r="V24" s="34" t="s">
        <v>79</v>
      </c>
      <c r="W24" s="34">
        <v>0</v>
      </c>
      <c r="X24" s="34">
        <v>0</v>
      </c>
      <c r="Y24" s="3"/>
      <c r="Z24" s="3"/>
      <c r="AA24" s="3"/>
    </row>
    <row r="25" spans="1:27" x14ac:dyDescent="0.35">
      <c r="A25" s="28" t="s">
        <v>288</v>
      </c>
      <c r="B25" s="28" t="s">
        <v>679</v>
      </c>
      <c r="C25" s="29" t="s">
        <v>920</v>
      </c>
      <c r="D25" s="28" t="s">
        <v>921</v>
      </c>
      <c r="E25" s="28" t="s">
        <v>9</v>
      </c>
      <c r="F25" s="28" t="s">
        <v>10</v>
      </c>
      <c r="G25" s="28" t="s">
        <v>922</v>
      </c>
      <c r="H25" s="28">
        <v>1</v>
      </c>
      <c r="I25" s="28" t="s">
        <v>13</v>
      </c>
      <c r="J25" s="31">
        <v>3.1394633770000002</v>
      </c>
      <c r="K25" s="4">
        <v>5.7992679999999998E-3</v>
      </c>
      <c r="L25" s="4">
        <v>1.328313E-3</v>
      </c>
      <c r="M25" s="32">
        <v>6.1099999999999998E-8</v>
      </c>
      <c r="N25" s="4">
        <v>1.068951083</v>
      </c>
      <c r="O25" s="154">
        <f t="shared" si="0"/>
        <v>1.1384295634999999</v>
      </c>
      <c r="P25" s="227" t="s">
        <v>923</v>
      </c>
      <c r="Q25" s="34" t="s">
        <v>27</v>
      </c>
      <c r="R25" s="34" t="s">
        <v>73</v>
      </c>
      <c r="S25" s="34" t="s">
        <v>77</v>
      </c>
      <c r="T25" s="34" t="s">
        <v>78</v>
      </c>
      <c r="U25" s="34" t="s">
        <v>79</v>
      </c>
      <c r="V25" s="34" t="s">
        <v>79</v>
      </c>
      <c r="W25" s="34">
        <v>0</v>
      </c>
      <c r="X25" s="34">
        <v>0</v>
      </c>
      <c r="Y25" s="3"/>
      <c r="Z25" s="3"/>
      <c r="AA25" s="3"/>
    </row>
    <row r="26" spans="1:27" x14ac:dyDescent="0.35">
      <c r="A26" s="28" t="s">
        <v>288</v>
      </c>
      <c r="B26" s="28" t="s">
        <v>679</v>
      </c>
      <c r="C26" s="29" t="s">
        <v>906</v>
      </c>
      <c r="D26" s="28" t="s">
        <v>925</v>
      </c>
      <c r="E26" s="28" t="s">
        <v>9</v>
      </c>
      <c r="F26" s="28" t="s">
        <v>10</v>
      </c>
      <c r="G26" s="28" t="s">
        <v>926</v>
      </c>
      <c r="H26" s="28">
        <v>1</v>
      </c>
      <c r="I26" s="28" t="s">
        <v>13</v>
      </c>
      <c r="J26" s="31">
        <v>3.146920776</v>
      </c>
      <c r="K26" s="4">
        <v>6.121423E-3</v>
      </c>
      <c r="L26" s="4">
        <v>3.6094513000000002E-2</v>
      </c>
      <c r="M26" s="32">
        <v>2.96E-8</v>
      </c>
      <c r="N26" s="4">
        <v>0.194935155</v>
      </c>
      <c r="O26" s="154">
        <f t="shared" si="0"/>
        <v>1.1458869624999997</v>
      </c>
      <c r="P26" s="87" t="s">
        <v>909</v>
      </c>
      <c r="Q26" s="34" t="s">
        <v>910</v>
      </c>
      <c r="R26" s="34" t="s">
        <v>73</v>
      </c>
      <c r="S26" s="34" t="s">
        <v>77</v>
      </c>
      <c r="T26" s="34" t="s">
        <v>78</v>
      </c>
      <c r="U26" s="34" t="s">
        <v>79</v>
      </c>
      <c r="V26" s="34" t="s">
        <v>79</v>
      </c>
      <c r="W26" s="34">
        <v>0</v>
      </c>
      <c r="X26" s="34">
        <v>0</v>
      </c>
      <c r="Y26" s="3"/>
      <c r="Z26" s="3"/>
      <c r="AA26" s="3"/>
    </row>
    <row r="27" spans="1:27" x14ac:dyDescent="0.35">
      <c r="A27" s="28" t="s">
        <v>288</v>
      </c>
      <c r="B27" s="28" t="s">
        <v>679</v>
      </c>
      <c r="C27" s="29" t="s">
        <v>933</v>
      </c>
      <c r="D27" s="28" t="s">
        <v>934</v>
      </c>
      <c r="E27" s="28" t="s">
        <v>9</v>
      </c>
      <c r="F27" s="28" t="s">
        <v>10</v>
      </c>
      <c r="G27" s="28" t="s">
        <v>935</v>
      </c>
      <c r="H27" s="28">
        <v>1</v>
      </c>
      <c r="I27" s="28" t="s">
        <v>13</v>
      </c>
      <c r="J27" s="31">
        <v>3.2785523570000001</v>
      </c>
      <c r="K27" s="4">
        <v>5.7667619999999999E-3</v>
      </c>
      <c r="L27" s="4">
        <v>1.587282E-3</v>
      </c>
      <c r="M27" s="32">
        <v>1.8399999999999999E-8</v>
      </c>
      <c r="N27" s="4">
        <v>0.18888005799999999</v>
      </c>
      <c r="O27" s="154">
        <f t="shared" si="0"/>
        <v>1.2775185434999998</v>
      </c>
      <c r="P27" s="87" t="s">
        <v>683</v>
      </c>
      <c r="Q27" s="34" t="s">
        <v>684</v>
      </c>
      <c r="R27" s="34" t="s">
        <v>73</v>
      </c>
      <c r="S27" s="34" t="s">
        <v>77</v>
      </c>
      <c r="T27" s="34" t="s">
        <v>131</v>
      </c>
      <c r="U27" s="34" t="s">
        <v>132</v>
      </c>
      <c r="V27" s="34" t="s">
        <v>132</v>
      </c>
      <c r="W27" s="34">
        <v>0</v>
      </c>
      <c r="X27" s="34">
        <v>0</v>
      </c>
      <c r="Y27" s="3"/>
      <c r="Z27" s="3"/>
      <c r="AA27" s="3"/>
    </row>
    <row r="28" spans="1:27" x14ac:dyDescent="0.35">
      <c r="A28" s="45" t="s">
        <v>288</v>
      </c>
      <c r="B28" s="45" t="s">
        <v>927</v>
      </c>
      <c r="C28" s="46" t="s">
        <v>957</v>
      </c>
      <c r="D28" s="45" t="s">
        <v>958</v>
      </c>
      <c r="E28" s="45" t="s">
        <v>9</v>
      </c>
      <c r="F28" s="45" t="s">
        <v>10</v>
      </c>
      <c r="G28" s="45" t="s">
        <v>959</v>
      </c>
      <c r="H28" s="45">
        <v>1</v>
      </c>
      <c r="I28" s="45" t="s">
        <v>13</v>
      </c>
      <c r="J28" s="48">
        <v>4.228484151</v>
      </c>
      <c r="K28" s="49">
        <v>7.4094649999999996E-3</v>
      </c>
      <c r="L28" s="49">
        <v>1.866705E-3</v>
      </c>
      <c r="M28" s="50">
        <v>1.5600000000000001E-8</v>
      </c>
      <c r="N28" s="49">
        <v>0.26825320000000002</v>
      </c>
      <c r="O28" s="216">
        <f t="shared" si="0"/>
        <v>2.2274503374999997</v>
      </c>
      <c r="P28" s="229" t="s">
        <v>162</v>
      </c>
      <c r="Q28" s="51" t="s">
        <v>21</v>
      </c>
      <c r="R28" s="51" t="s">
        <v>73</v>
      </c>
      <c r="S28" s="51" t="s">
        <v>77</v>
      </c>
      <c r="T28" s="51" t="s">
        <v>78</v>
      </c>
      <c r="U28" s="51" t="s">
        <v>79</v>
      </c>
      <c r="V28" s="51" t="s">
        <v>79</v>
      </c>
      <c r="W28" s="51">
        <v>0</v>
      </c>
      <c r="X28" s="51">
        <v>0</v>
      </c>
      <c r="Y28" s="3"/>
      <c r="Z28" s="3"/>
      <c r="AA28" s="3"/>
    </row>
    <row r="29" spans="1:27" x14ac:dyDescent="0.35">
      <c r="A29" s="28" t="s">
        <v>288</v>
      </c>
      <c r="B29" s="28" t="s">
        <v>679</v>
      </c>
      <c r="C29" s="29" t="s">
        <v>971</v>
      </c>
      <c r="D29" s="28" t="s">
        <v>972</v>
      </c>
      <c r="E29" s="28" t="s">
        <v>9</v>
      </c>
      <c r="F29" s="28" t="s">
        <v>10</v>
      </c>
      <c r="G29" s="28" t="s">
        <v>973</v>
      </c>
      <c r="H29" s="28">
        <v>1</v>
      </c>
      <c r="I29" s="28" t="s">
        <v>13</v>
      </c>
      <c r="J29" s="52">
        <v>6.8599314299999996</v>
      </c>
      <c r="K29" s="4">
        <v>1.3986353E-2</v>
      </c>
      <c r="L29" s="4">
        <v>8.5544709999999993E-3</v>
      </c>
      <c r="M29" s="32">
        <v>3.4499999999999998E-8</v>
      </c>
      <c r="N29" s="4">
        <v>0.39563185400000001</v>
      </c>
      <c r="O29" s="154">
        <f t="shared" si="0"/>
        <v>4.8588976164999993</v>
      </c>
      <c r="P29" s="87" t="s">
        <v>805</v>
      </c>
      <c r="Q29" s="34" t="s">
        <v>55</v>
      </c>
      <c r="R29" s="34" t="s">
        <v>73</v>
      </c>
      <c r="S29" s="34" t="s">
        <v>77</v>
      </c>
      <c r="T29" s="34" t="s">
        <v>78</v>
      </c>
      <c r="U29" s="34" t="s">
        <v>128</v>
      </c>
      <c r="V29" s="34" t="s">
        <v>128</v>
      </c>
      <c r="W29" s="34">
        <v>0</v>
      </c>
      <c r="X29" s="34">
        <v>0</v>
      </c>
      <c r="Y29" s="3"/>
      <c r="Z29" s="3"/>
      <c r="AA29" s="3"/>
    </row>
    <row r="30" spans="1:27" x14ac:dyDescent="0.35">
      <c r="A30" s="45" t="s">
        <v>288</v>
      </c>
      <c r="B30" s="45" t="s">
        <v>679</v>
      </c>
      <c r="C30" s="46" t="s">
        <v>978</v>
      </c>
      <c r="D30" s="45" t="s">
        <v>979</v>
      </c>
      <c r="E30" s="45" t="s">
        <v>9</v>
      </c>
      <c r="F30" s="45" t="s">
        <v>10</v>
      </c>
      <c r="G30" s="45" t="s">
        <v>980</v>
      </c>
      <c r="H30" s="45">
        <v>1</v>
      </c>
      <c r="I30" s="45" t="s">
        <v>13</v>
      </c>
      <c r="J30" s="53">
        <v>7.3178012690000003</v>
      </c>
      <c r="K30" s="49">
        <v>1.7493049E-2</v>
      </c>
      <c r="L30" s="49">
        <v>8.6136800000000003E-3</v>
      </c>
      <c r="M30" s="50">
        <v>3.4599999999999999E-8</v>
      </c>
      <c r="N30" s="49">
        <v>0.42619251000000002</v>
      </c>
      <c r="O30" s="216">
        <f t="shared" si="0"/>
        <v>5.3167674555</v>
      </c>
      <c r="P30" s="229" t="s">
        <v>805</v>
      </c>
      <c r="Q30" s="51" t="s">
        <v>55</v>
      </c>
      <c r="R30" s="51" t="s">
        <v>73</v>
      </c>
      <c r="S30" s="51" t="s">
        <v>77</v>
      </c>
      <c r="T30" s="51" t="s">
        <v>78</v>
      </c>
      <c r="U30" s="51" t="s">
        <v>128</v>
      </c>
      <c r="V30" s="51" t="s">
        <v>128</v>
      </c>
      <c r="W30" s="51">
        <v>0</v>
      </c>
      <c r="X30" s="51">
        <v>0</v>
      </c>
      <c r="Y30" s="3"/>
      <c r="Z30" s="3"/>
      <c r="AA30" s="3"/>
    </row>
    <row r="31" spans="1:27" x14ac:dyDescent="0.35">
      <c r="K31" s="55"/>
    </row>
    <row r="32" spans="1:27" x14ac:dyDescent="0.35">
      <c r="I32" s="54" t="s">
        <v>172</v>
      </c>
      <c r="K32" s="55"/>
    </row>
    <row r="33" spans="4:15" ht="58" x14ac:dyDescent="0.35">
      <c r="D33" s="56" t="s">
        <v>648</v>
      </c>
      <c r="E33" s="8">
        <f>COUNTA(H3:H30)</f>
        <v>28</v>
      </c>
      <c r="I33" s="57" t="s">
        <v>649</v>
      </c>
      <c r="J33" s="58" t="s">
        <v>166</v>
      </c>
      <c r="K33" s="10">
        <f>MIN(J$3:J$30)</f>
        <v>0.33099916000000001</v>
      </c>
      <c r="L33" s="10">
        <f>MIN(K$3:K$30)</f>
        <v>8.8384800000000001E-4</v>
      </c>
      <c r="M33" s="10">
        <f>MIN(L$3:L$30)</f>
        <v>6.5500000000000006E-5</v>
      </c>
      <c r="N33" s="10">
        <f>MIN(M$3:M$30)</f>
        <v>0</v>
      </c>
      <c r="O33" s="60">
        <f>MIN(N$3:N$30)</f>
        <v>2.5154320000000001E-2</v>
      </c>
    </row>
    <row r="34" spans="4:15" x14ac:dyDescent="0.35">
      <c r="I34" s="57"/>
      <c r="J34" s="58" t="s">
        <v>650</v>
      </c>
      <c r="K34" s="10">
        <f>_xlfn.PERCENTILE.INC(J$3:J$30,0.2)</f>
        <v>1.1741987234</v>
      </c>
      <c r="L34" s="10">
        <f>_xlfn.PERCENTILE.INC(K$3:K$30,0.2)</f>
        <v>1.8653914E-3</v>
      </c>
      <c r="M34" s="10">
        <f>_xlfn.PERCENTILE.INC(L$3:L$30,0.2)</f>
        <v>5.8046800000000022E-4</v>
      </c>
      <c r="N34" s="10">
        <f>_xlfn.PERCENTILE.INC(M$3:M$30,0.2)</f>
        <v>7.6299999999999995E-9</v>
      </c>
      <c r="O34" s="60">
        <f>_xlfn.PERCENTILE.INC(N$3:N$30,0.2)</f>
        <v>6.2102705799999998E-2</v>
      </c>
    </row>
    <row r="35" spans="4:15" x14ac:dyDescent="0.35">
      <c r="I35" s="57"/>
      <c r="J35" s="59" t="s">
        <v>651</v>
      </c>
      <c r="K35" s="60">
        <f>_xlfn.PERCENTILE.INC(J$3:J$30,0.25)</f>
        <v>1.39099336625</v>
      </c>
      <c r="L35" s="60">
        <f>_xlfn.PERCENTILE.INC(K$3:K$30,0.25)</f>
        <v>2.3724197500000002E-3</v>
      </c>
      <c r="M35" s="60">
        <f>_xlfn.PERCENTILE.INC(L$3:L$30,0.25)</f>
        <v>9.6627249999999996E-4</v>
      </c>
      <c r="N35" s="60">
        <f>_xlfn.PERCENTILE.INC(M$3:M$30,0.25)</f>
        <v>7.9225000000000003E-9</v>
      </c>
      <c r="O35" s="60">
        <f>_xlfn.PERCENTILE.INC(N$3:N$30,0.25)</f>
        <v>6.5011379499999994E-2</v>
      </c>
    </row>
    <row r="36" spans="4:15" x14ac:dyDescent="0.35">
      <c r="I36" s="57"/>
      <c r="J36" s="58" t="s">
        <v>167</v>
      </c>
      <c r="K36" s="10">
        <f>MEDIAN(J$3:J$30)</f>
        <v>2.0010338135000003</v>
      </c>
      <c r="L36" s="10">
        <f>MEDIAN(K$3:K$30)</f>
        <v>4.5273069999999995E-3</v>
      </c>
      <c r="M36" s="10">
        <f>MEDIAN(L$3:L$30)</f>
        <v>1.554073E-3</v>
      </c>
      <c r="N36" s="10">
        <f>MEDIAN(M$3:M$30)</f>
        <v>1.0949999999999999E-8</v>
      </c>
      <c r="O36" s="60">
        <f>MEDIAN(N$3:N$30)</f>
        <v>0.1105472445</v>
      </c>
    </row>
    <row r="37" spans="4:15" x14ac:dyDescent="0.35">
      <c r="I37" s="57"/>
      <c r="J37" s="59" t="s">
        <v>652</v>
      </c>
      <c r="K37" s="60">
        <f>_xlfn.PERCENTILE.INC(J$3:J$30,0.75)</f>
        <v>3.1328208017499999</v>
      </c>
      <c r="L37" s="60">
        <f>_xlfn.PERCENTILE.INC(K$3:K$30,0.75)</f>
        <v>5.7748885000000003E-3</v>
      </c>
      <c r="M37" s="60">
        <f>_xlfn.PERCENTILE.INC(L$3:L$30,0.75)</f>
        <v>1.7805912500000001E-3</v>
      </c>
      <c r="N37" s="60">
        <f>_xlfn.PERCENTILE.INC(M$3:M$30,0.75)</f>
        <v>4.0725000000000002E-8</v>
      </c>
      <c r="O37" s="60">
        <f>_xlfn.PERCENTILE.INC(N$3:N$30,0.75)</f>
        <v>0.16762920249999999</v>
      </c>
    </row>
    <row r="38" spans="4:15" x14ac:dyDescent="0.35">
      <c r="I38" s="57"/>
      <c r="J38" s="58" t="s">
        <v>653</v>
      </c>
      <c r="K38" s="10">
        <f>_xlfn.PERCENTILE.INC(J$3:J$30,0.8)</f>
        <v>3.1369758274000001</v>
      </c>
      <c r="L38" s="10">
        <f>_xlfn.PERCENTILE.INC(K$3:K$30,0.8)</f>
        <v>5.9076724000000002E-3</v>
      </c>
      <c r="M38" s="10">
        <f>_xlfn.PERCENTILE.INC(L$3:L$30,0.8)</f>
        <v>1.8509282E-3</v>
      </c>
      <c r="N38" s="10">
        <f>_xlfn.PERCENTILE.INC(M$3:M$30,0.8)</f>
        <v>5.9160000000000002E-8</v>
      </c>
      <c r="O38" s="60">
        <f>_xlfn.PERCENTILE.INC(N$3:N$30,0.8)</f>
        <v>0.1925131162</v>
      </c>
    </row>
    <row r="39" spans="4:15" x14ac:dyDescent="0.35">
      <c r="I39" s="57"/>
      <c r="J39" s="58" t="s">
        <v>168</v>
      </c>
      <c r="K39" s="10">
        <f>MAX(J$3:J$30)</f>
        <v>7.3178012690000003</v>
      </c>
      <c r="L39" s="10">
        <f>MAX(K$3:K$30)</f>
        <v>1.7493049E-2</v>
      </c>
      <c r="M39" s="10">
        <f>MAX(L$3:L$30)</f>
        <v>3.6094513000000002E-2</v>
      </c>
      <c r="N39" s="10">
        <f>MAX(M$3:M$30)</f>
        <v>7.6300000000000004E-7</v>
      </c>
      <c r="O39" s="60">
        <f>MAX(N$3:N$30)</f>
        <v>1.068951083</v>
      </c>
    </row>
    <row r="40" spans="4:15" x14ac:dyDescent="0.35">
      <c r="J40" s="62" t="s">
        <v>169</v>
      </c>
      <c r="K40" s="63">
        <f>K37-K35</f>
        <v>1.7418274354999999</v>
      </c>
      <c r="L40" s="63">
        <f t="shared" ref="L40:O40" si="1">L37-L35</f>
        <v>3.4024687500000001E-3</v>
      </c>
      <c r="M40" s="63">
        <f t="shared" si="1"/>
        <v>8.1431875000000011E-4</v>
      </c>
      <c r="N40" s="63">
        <f t="shared" si="1"/>
        <v>3.2802500000000005E-8</v>
      </c>
      <c r="O40" s="287">
        <f t="shared" si="1"/>
        <v>0.102617823</v>
      </c>
    </row>
    <row r="41" spans="4:15" x14ac:dyDescent="0.35">
      <c r="J41" s="65" t="s">
        <v>170</v>
      </c>
      <c r="K41" s="64">
        <f>K35-1.5*K40</f>
        <v>-1.221747787</v>
      </c>
      <c r="L41" s="64">
        <f t="shared" ref="L41:O41" si="2">L35-1.5*L40</f>
        <v>-2.731283375E-3</v>
      </c>
      <c r="M41" s="64">
        <f t="shared" si="2"/>
        <v>-2.5520562500000021E-4</v>
      </c>
      <c r="N41" s="64">
        <f t="shared" si="2"/>
        <v>-4.1281250000000004E-8</v>
      </c>
      <c r="O41" s="288">
        <f t="shared" si="2"/>
        <v>-8.8915355000000001E-2</v>
      </c>
    </row>
    <row r="42" spans="4:15" x14ac:dyDescent="0.35">
      <c r="J42" s="66" t="s">
        <v>171</v>
      </c>
      <c r="K42" s="67">
        <f>K37+1.5*K40</f>
        <v>5.7455619549999994</v>
      </c>
      <c r="L42" s="68">
        <f t="shared" ref="L42:O42" si="3">L37+1.5*L40</f>
        <v>1.0878591625E-2</v>
      </c>
      <c r="M42" s="68">
        <f t="shared" si="3"/>
        <v>3.0020693750000002E-3</v>
      </c>
      <c r="N42" s="68">
        <f t="shared" si="3"/>
        <v>8.9928750000000004E-8</v>
      </c>
      <c r="O42" s="289">
        <f t="shared" si="3"/>
        <v>0.32155593699999996</v>
      </c>
    </row>
    <row r="43" spans="4:15" x14ac:dyDescent="0.35">
      <c r="J43" s="69" t="s">
        <v>654</v>
      </c>
      <c r="K43" s="70">
        <f>MEDIAN(O3:O30)</f>
        <v>1.0193566949999999</v>
      </c>
      <c r="L43" s="20"/>
      <c r="M43" s="20"/>
      <c r="N43" s="20"/>
      <c r="O43" s="288"/>
    </row>
    <row r="44" spans="4:15" x14ac:dyDescent="0.35">
      <c r="J44" s="69" t="s">
        <v>655</v>
      </c>
      <c r="K44" s="70">
        <f>K43/K36</f>
        <v>0.50941502743376799</v>
      </c>
      <c r="L44" s="20"/>
      <c r="M44" s="20"/>
      <c r="N44" s="20"/>
      <c r="O44" s="288"/>
    </row>
    <row r="45" spans="4:15" x14ac:dyDescent="0.35">
      <c r="K45" s="20"/>
      <c r="L45" s="20"/>
      <c r="M45" s="20"/>
      <c r="N45" s="20"/>
      <c r="O45" s="288"/>
    </row>
    <row r="46" spans="4:15" x14ac:dyDescent="0.35">
      <c r="I46" s="54" t="s">
        <v>656</v>
      </c>
      <c r="K46" s="20"/>
      <c r="L46" s="20"/>
      <c r="M46" s="20"/>
      <c r="N46" s="20"/>
      <c r="O46" s="288"/>
    </row>
    <row r="47" spans="4:15" ht="58" x14ac:dyDescent="0.35">
      <c r="I47" s="71" t="s">
        <v>649</v>
      </c>
      <c r="J47" s="58" t="s">
        <v>166</v>
      </c>
      <c r="K47" s="10">
        <f>MIN(J$3:J$28)</f>
        <v>0.33099916000000001</v>
      </c>
      <c r="L47" s="10">
        <f>MIN(K$3:K$30)</f>
        <v>8.8384800000000001E-4</v>
      </c>
      <c r="M47" s="10">
        <f>MIN(L$3:L$30)</f>
        <v>6.5500000000000006E-5</v>
      </c>
      <c r="N47" s="10">
        <f>MIN(M$3:M$30)</f>
        <v>0</v>
      </c>
      <c r="O47" s="60">
        <f>MIN(N$3:N$30)</f>
        <v>2.5154320000000001E-2</v>
      </c>
    </row>
    <row r="48" spans="4:15" x14ac:dyDescent="0.35">
      <c r="I48" s="72"/>
      <c r="J48" s="58" t="s">
        <v>650</v>
      </c>
      <c r="K48" s="10">
        <f>_xlfn.PERCENTILE.INC(J$3:J$28,0.2)</f>
        <v>1.063355751</v>
      </c>
      <c r="L48" s="10">
        <f>_xlfn.PERCENTILE.INC(K$3:K$30,0.2)</f>
        <v>1.8653914E-3</v>
      </c>
      <c r="M48" s="10">
        <f>_xlfn.PERCENTILE.INC(L$3:L$30,0.2)</f>
        <v>5.8046800000000022E-4</v>
      </c>
      <c r="N48" s="10">
        <f>_xlfn.PERCENTILE.INC(M$3:M$30,0.2)</f>
        <v>7.6299999999999995E-9</v>
      </c>
      <c r="O48" s="60">
        <f>_xlfn.PERCENTILE.INC(N$3:N$30,0.2)</f>
        <v>6.2102705799999998E-2</v>
      </c>
    </row>
    <row r="49" spans="1:40" x14ac:dyDescent="0.35">
      <c r="I49" s="72"/>
      <c r="J49" s="58" t="s">
        <v>167</v>
      </c>
      <c r="K49" s="10">
        <f>MEDIAN(J$3:J$28)</f>
        <v>1.8551319605000001</v>
      </c>
      <c r="L49" s="10">
        <f>MEDIAN(K$3:K$30)</f>
        <v>4.5273069999999995E-3</v>
      </c>
      <c r="M49" s="10">
        <f>MEDIAN(L$3:L$30)</f>
        <v>1.554073E-3</v>
      </c>
      <c r="N49" s="10">
        <f>MEDIAN(M$3:M$30)</f>
        <v>1.0949999999999999E-8</v>
      </c>
      <c r="O49" s="60">
        <f>MEDIAN(N$3:N$30)</f>
        <v>0.1105472445</v>
      </c>
    </row>
    <row r="50" spans="1:40" x14ac:dyDescent="0.35">
      <c r="I50" s="72"/>
      <c r="J50" s="58" t="s">
        <v>653</v>
      </c>
      <c r="K50" s="10">
        <f>_xlfn.PERCENTILE.INC(J$3:J$28,0.8)</f>
        <v>3.1326795679999999</v>
      </c>
      <c r="L50" s="10">
        <f>_xlfn.PERCENTILE.INC(K$3:K$30,0.8)</f>
        <v>5.9076724000000002E-3</v>
      </c>
      <c r="M50" s="10">
        <f>_xlfn.PERCENTILE.INC(L$3:L$30,0.8)</f>
        <v>1.8509282E-3</v>
      </c>
      <c r="N50" s="10">
        <f>_xlfn.PERCENTILE.INC(M$3:M$30,0.8)</f>
        <v>5.9160000000000002E-8</v>
      </c>
      <c r="O50" s="60">
        <f>_xlfn.PERCENTILE.INC(N$3:N$30,0.8)</f>
        <v>0.1925131162</v>
      </c>
    </row>
    <row r="51" spans="1:40" x14ac:dyDescent="0.35">
      <c r="I51" s="73"/>
      <c r="J51" s="58" t="s">
        <v>168</v>
      </c>
      <c r="K51" s="10">
        <f>MAX(J$3:J$28)</f>
        <v>4.228484151</v>
      </c>
      <c r="L51" s="10">
        <f>MAX(K$3:K$30)</f>
        <v>1.7493049E-2</v>
      </c>
      <c r="M51" s="10">
        <f>MAX(L$3:L$30)</f>
        <v>3.6094513000000002E-2</v>
      </c>
      <c r="N51" s="10">
        <f>MAX(M$3:M$30)</f>
        <v>7.6300000000000004E-7</v>
      </c>
      <c r="O51" s="60">
        <f>MAX(N$3:N$30)</f>
        <v>1.068951083</v>
      </c>
    </row>
    <row r="52" spans="1:40" x14ac:dyDescent="0.35">
      <c r="K52" s="6"/>
    </row>
    <row r="53" spans="1:40" s="27" customFormat="1" x14ac:dyDescent="0.35">
      <c r="A53" s="7" t="s">
        <v>1004</v>
      </c>
      <c r="O53" s="286"/>
      <c r="P53" s="9"/>
      <c r="Y53" s="271"/>
      <c r="Z53" s="271"/>
      <c r="AA53" s="271"/>
    </row>
    <row r="54" spans="1:40" x14ac:dyDescent="0.35">
      <c r="A54" s="28" t="s">
        <v>272</v>
      </c>
      <c r="B54" s="28" t="s">
        <v>273</v>
      </c>
      <c r="C54" s="29" t="s">
        <v>280</v>
      </c>
      <c r="D54" s="28" t="s">
        <v>281</v>
      </c>
      <c r="E54" s="28" t="s">
        <v>217</v>
      </c>
      <c r="F54" s="28" t="s">
        <v>10</v>
      </c>
      <c r="G54" s="28" t="s">
        <v>282</v>
      </c>
      <c r="H54" s="28">
        <v>1</v>
      </c>
      <c r="I54" s="28" t="s">
        <v>13</v>
      </c>
      <c r="J54" s="31">
        <v>3.6881489999999999E-3</v>
      </c>
      <c r="K54" s="32">
        <v>7.5599999999999996E-6</v>
      </c>
      <c r="L54" s="32">
        <v>6.5300000000000004E-7</v>
      </c>
      <c r="M54" s="32">
        <v>6.8900000000000002E-11</v>
      </c>
      <c r="N54" s="4">
        <v>1.7364E-4</v>
      </c>
      <c r="O54" s="154">
        <f t="shared" ref="O54:O85" si="4">ABS(J54-$K$127)</f>
        <v>2.1227412255</v>
      </c>
      <c r="P54" s="87" t="s">
        <v>283</v>
      </c>
      <c r="Q54" s="34" t="s">
        <v>215</v>
      </c>
      <c r="R54" s="34" t="s">
        <v>80</v>
      </c>
      <c r="S54" s="34" t="s">
        <v>84</v>
      </c>
      <c r="T54" s="34" t="s">
        <v>216</v>
      </c>
      <c r="U54" s="34">
        <v>0</v>
      </c>
      <c r="V54" s="34" t="s">
        <v>216</v>
      </c>
      <c r="W54" s="34">
        <v>0</v>
      </c>
      <c r="X54" s="34">
        <v>0</v>
      </c>
      <c r="Y54" s="3"/>
      <c r="Z54" s="3"/>
      <c r="AA54" s="3"/>
      <c r="AJ54" t="s">
        <v>284</v>
      </c>
      <c r="AK54">
        <v>149.19999999999999</v>
      </c>
      <c r="AL54" t="s">
        <v>278</v>
      </c>
      <c r="AM54">
        <v>222.03347199999996</v>
      </c>
      <c r="AN54" s="36" t="s">
        <v>279</v>
      </c>
    </row>
    <row r="55" spans="1:40" x14ac:dyDescent="0.35">
      <c r="A55" s="28" t="s">
        <v>272</v>
      </c>
      <c r="B55" s="28" t="s">
        <v>293</v>
      </c>
      <c r="C55" s="29" t="s">
        <v>294</v>
      </c>
      <c r="D55" s="28" t="s">
        <v>295</v>
      </c>
      <c r="E55" s="28" t="s">
        <v>296</v>
      </c>
      <c r="F55" s="28" t="s">
        <v>10</v>
      </c>
      <c r="G55" s="28" t="s">
        <v>297</v>
      </c>
      <c r="H55" s="28">
        <v>1</v>
      </c>
      <c r="I55" s="28" t="s">
        <v>13</v>
      </c>
      <c r="J55" s="31">
        <v>1.0517724000000001E-2</v>
      </c>
      <c r="K55" s="4">
        <v>1.1982200000000001E-4</v>
      </c>
      <c r="L55" s="32">
        <v>1.2E-5</v>
      </c>
      <c r="M55" s="32">
        <v>2.11E-11</v>
      </c>
      <c r="N55" s="4">
        <v>4.2048739999999999E-3</v>
      </c>
      <c r="O55" s="154">
        <f t="shared" si="4"/>
        <v>2.1159116504999997</v>
      </c>
      <c r="P55" s="87" t="s">
        <v>298</v>
      </c>
      <c r="Q55" s="34" t="s">
        <v>36</v>
      </c>
      <c r="R55" s="34" t="s">
        <v>80</v>
      </c>
      <c r="S55" s="34" t="s">
        <v>84</v>
      </c>
      <c r="T55" s="34" t="s">
        <v>97</v>
      </c>
      <c r="U55" s="34">
        <v>0</v>
      </c>
      <c r="V55" s="34" t="s">
        <v>97</v>
      </c>
      <c r="W55" s="34">
        <v>0</v>
      </c>
      <c r="X55" s="34">
        <v>0</v>
      </c>
      <c r="Y55" s="3"/>
      <c r="Z55" s="3"/>
      <c r="AA55" s="3"/>
      <c r="AJ55" t="s">
        <v>299</v>
      </c>
      <c r="AK55">
        <v>36.4</v>
      </c>
      <c r="AL55" t="s">
        <v>278</v>
      </c>
      <c r="AM55">
        <v>54.169023999999993</v>
      </c>
      <c r="AN55" s="36" t="s">
        <v>279</v>
      </c>
    </row>
    <row r="56" spans="1:40" x14ac:dyDescent="0.35">
      <c r="A56" s="28" t="s">
        <v>288</v>
      </c>
      <c r="B56" s="28" t="s">
        <v>359</v>
      </c>
      <c r="C56" s="29" t="s">
        <v>360</v>
      </c>
      <c r="D56" s="28" t="s">
        <v>361</v>
      </c>
      <c r="E56" s="28" t="s">
        <v>12</v>
      </c>
      <c r="F56" s="28" t="s">
        <v>10</v>
      </c>
      <c r="G56" s="28" t="s">
        <v>362</v>
      </c>
      <c r="H56" s="28">
        <v>1</v>
      </c>
      <c r="I56" s="28" t="s">
        <v>13</v>
      </c>
      <c r="J56" s="31">
        <v>0.51713741199999996</v>
      </c>
      <c r="K56" s="4">
        <v>2.4656370000000001E-3</v>
      </c>
      <c r="L56" s="32">
        <v>4.4799999999999998E-5</v>
      </c>
      <c r="M56" s="32">
        <v>1.6999999999999999E-9</v>
      </c>
      <c r="N56" s="4">
        <v>1.9380441000000002E-2</v>
      </c>
      <c r="O56" s="154">
        <f t="shared" si="4"/>
        <v>1.6092919625</v>
      </c>
      <c r="P56" s="42" t="s">
        <v>363</v>
      </c>
      <c r="Q56" s="34" t="s">
        <v>50</v>
      </c>
      <c r="R56" s="34" t="s">
        <v>80</v>
      </c>
      <c r="S56" s="34" t="s">
        <v>84</v>
      </c>
      <c r="T56" s="34" t="s">
        <v>97</v>
      </c>
      <c r="U56" s="34">
        <v>0</v>
      </c>
      <c r="V56" s="34" t="s">
        <v>97</v>
      </c>
      <c r="W56" s="34">
        <v>0</v>
      </c>
      <c r="X56" s="34">
        <v>0</v>
      </c>
      <c r="Y56" s="3"/>
      <c r="Z56" s="3"/>
      <c r="AA56" s="3"/>
    </row>
    <row r="57" spans="1:40" x14ac:dyDescent="0.35">
      <c r="A57" s="28" t="s">
        <v>376</v>
      </c>
      <c r="B57" s="28" t="s">
        <v>377</v>
      </c>
      <c r="C57" s="29" t="s">
        <v>378</v>
      </c>
      <c r="D57" s="28" t="s">
        <v>379</v>
      </c>
      <c r="E57" s="28" t="s">
        <v>15</v>
      </c>
      <c r="F57" s="28" t="s">
        <v>14</v>
      </c>
      <c r="G57" s="28" t="s">
        <v>380</v>
      </c>
      <c r="H57" s="28">
        <v>1</v>
      </c>
      <c r="I57" s="28" t="s">
        <v>13</v>
      </c>
      <c r="J57" s="31">
        <v>0.64759940199999999</v>
      </c>
      <c r="K57" s="4">
        <v>1.890374E-3</v>
      </c>
      <c r="L57" s="32">
        <v>2.9099999999999999E-5</v>
      </c>
      <c r="M57" s="4">
        <v>0</v>
      </c>
      <c r="N57" s="4">
        <v>4.0987E-4</v>
      </c>
      <c r="O57" s="154">
        <f t="shared" si="4"/>
        <v>1.4788299724999998</v>
      </c>
      <c r="P57" s="87" t="s">
        <v>381</v>
      </c>
      <c r="Q57" s="34" t="s">
        <v>38</v>
      </c>
      <c r="R57" s="34" t="s">
        <v>80</v>
      </c>
      <c r="S57" s="34" t="s">
        <v>84</v>
      </c>
      <c r="T57" s="34" t="s">
        <v>97</v>
      </c>
      <c r="U57" s="34">
        <v>0</v>
      </c>
      <c r="V57" s="34">
        <v>0</v>
      </c>
      <c r="W57" s="34">
        <v>0</v>
      </c>
      <c r="X57" s="34">
        <v>0</v>
      </c>
      <c r="Y57" s="3"/>
      <c r="Z57" s="3"/>
      <c r="AA57" s="3"/>
    </row>
    <row r="58" spans="1:40" x14ac:dyDescent="0.35">
      <c r="A58" s="28" t="s">
        <v>288</v>
      </c>
      <c r="B58" s="28" t="s">
        <v>359</v>
      </c>
      <c r="C58" s="29" t="s">
        <v>382</v>
      </c>
      <c r="D58" s="28" t="s">
        <v>383</v>
      </c>
      <c r="E58" s="28" t="s">
        <v>12</v>
      </c>
      <c r="F58" s="28" t="s">
        <v>10</v>
      </c>
      <c r="G58" s="28" t="s">
        <v>384</v>
      </c>
      <c r="H58" s="28">
        <v>1</v>
      </c>
      <c r="I58" s="38" t="s">
        <v>13</v>
      </c>
      <c r="J58" s="39">
        <v>0.65174482362280406</v>
      </c>
      <c r="K58" s="40">
        <v>2.8669504494177396E-3</v>
      </c>
      <c r="L58" s="40">
        <v>1.0699798471698285E-4</v>
      </c>
      <c r="M58" s="41">
        <v>2.1024714650485206E-9</v>
      </c>
      <c r="N58" s="40">
        <v>2.9999611251535E-2</v>
      </c>
      <c r="O58" s="154">
        <f t="shared" si="4"/>
        <v>1.4746845508771957</v>
      </c>
      <c r="P58" s="87" t="s">
        <v>363</v>
      </c>
      <c r="Q58" s="34" t="s">
        <v>50</v>
      </c>
      <c r="R58" s="34" t="s">
        <v>80</v>
      </c>
      <c r="S58" s="34" t="s">
        <v>84</v>
      </c>
      <c r="T58" s="34" t="s">
        <v>97</v>
      </c>
      <c r="U58" s="34">
        <v>0</v>
      </c>
      <c r="V58" s="34" t="s">
        <v>97</v>
      </c>
      <c r="W58" s="34">
        <v>0</v>
      </c>
      <c r="X58" s="34">
        <v>0</v>
      </c>
      <c r="Y58" s="3"/>
      <c r="Z58" s="3"/>
      <c r="AA58" s="3"/>
    </row>
    <row r="59" spans="1:40" x14ac:dyDescent="0.35">
      <c r="A59" s="28" t="s">
        <v>288</v>
      </c>
      <c r="B59" s="28" t="s">
        <v>359</v>
      </c>
      <c r="C59" s="29" t="s">
        <v>385</v>
      </c>
      <c r="D59" s="28" t="s">
        <v>386</v>
      </c>
      <c r="E59" s="28" t="s">
        <v>12</v>
      </c>
      <c r="F59" s="28" t="s">
        <v>10</v>
      </c>
      <c r="G59" s="28" t="s">
        <v>387</v>
      </c>
      <c r="H59" s="28">
        <v>1</v>
      </c>
      <c r="I59" s="38" t="s">
        <v>13</v>
      </c>
      <c r="J59" s="39">
        <v>0.66231001307192638</v>
      </c>
      <c r="K59" s="40">
        <v>2.9018588553982251E-3</v>
      </c>
      <c r="L59" s="40">
        <v>1.1109613941471939E-4</v>
      </c>
      <c r="M59" s="41">
        <v>2.1338563262585937E-9</v>
      </c>
      <c r="N59" s="40">
        <v>3.0788359854089547E-2</v>
      </c>
      <c r="O59" s="154">
        <f t="shared" si="4"/>
        <v>1.4641193614280734</v>
      </c>
      <c r="P59" s="87" t="s">
        <v>363</v>
      </c>
      <c r="Q59" s="34" t="s">
        <v>50</v>
      </c>
      <c r="R59" s="34" t="s">
        <v>80</v>
      </c>
      <c r="S59" s="34" t="s">
        <v>84</v>
      </c>
      <c r="T59" s="34" t="s">
        <v>97</v>
      </c>
      <c r="U59" s="34">
        <v>0</v>
      </c>
      <c r="V59" s="34" t="s">
        <v>97</v>
      </c>
      <c r="W59" s="34">
        <v>0</v>
      </c>
      <c r="X59" s="34">
        <v>0</v>
      </c>
      <c r="Y59" s="3"/>
      <c r="Z59" s="3"/>
      <c r="AA59" s="3"/>
    </row>
    <row r="60" spans="1:40" x14ac:dyDescent="0.35">
      <c r="A60" s="28" t="s">
        <v>288</v>
      </c>
      <c r="B60" s="28" t="s">
        <v>359</v>
      </c>
      <c r="C60" s="29" t="s">
        <v>388</v>
      </c>
      <c r="D60" s="28" t="s">
        <v>389</v>
      </c>
      <c r="E60" s="28" t="s">
        <v>12</v>
      </c>
      <c r="F60" s="28" t="s">
        <v>10</v>
      </c>
      <c r="G60" s="28" t="s">
        <v>390</v>
      </c>
      <c r="H60" s="28">
        <v>1</v>
      </c>
      <c r="I60" s="38" t="s">
        <v>13</v>
      </c>
      <c r="J60" s="39">
        <v>0.66722527118218433</v>
      </c>
      <c r="K60" s="40">
        <v>2.9197980852829208E-3</v>
      </c>
      <c r="L60" s="40">
        <v>1.1260434456333298E-4</v>
      </c>
      <c r="M60" s="41">
        <v>2.1560082586876358E-9</v>
      </c>
      <c r="N60" s="40">
        <v>3.1136359811514282E-2</v>
      </c>
      <c r="O60" s="154">
        <f t="shared" si="4"/>
        <v>1.4592041033178154</v>
      </c>
      <c r="P60" s="87" t="s">
        <v>363</v>
      </c>
      <c r="Q60" s="34" t="s">
        <v>50</v>
      </c>
      <c r="R60" s="34" t="s">
        <v>80</v>
      </c>
      <c r="S60" s="34" t="s">
        <v>84</v>
      </c>
      <c r="T60" s="34" t="s">
        <v>97</v>
      </c>
      <c r="U60" s="34">
        <v>0</v>
      </c>
      <c r="V60" s="34" t="s">
        <v>97</v>
      </c>
      <c r="W60" s="34">
        <v>0</v>
      </c>
      <c r="X60" s="34">
        <v>0</v>
      </c>
      <c r="Y60" s="3"/>
      <c r="Z60" s="3"/>
      <c r="AA60" s="3"/>
    </row>
    <row r="61" spans="1:40" x14ac:dyDescent="0.35">
      <c r="A61" s="28" t="s">
        <v>288</v>
      </c>
      <c r="B61" s="28" t="s">
        <v>391</v>
      </c>
      <c r="C61" s="29" t="s">
        <v>392</v>
      </c>
      <c r="D61" s="28" t="s">
        <v>393</v>
      </c>
      <c r="E61" s="28" t="s">
        <v>9</v>
      </c>
      <c r="F61" s="28" t="s">
        <v>10</v>
      </c>
      <c r="G61" s="28" t="s">
        <v>394</v>
      </c>
      <c r="H61" s="28">
        <v>1</v>
      </c>
      <c r="I61" s="28" t="s">
        <v>13</v>
      </c>
      <c r="J61" s="31">
        <v>0.66896112500000005</v>
      </c>
      <c r="K61" s="4">
        <v>9.6865600000000003E-4</v>
      </c>
      <c r="L61" s="32">
        <v>7.9599999999999997E-5</v>
      </c>
      <c r="M61" s="32">
        <v>2.0500000000000002E-9</v>
      </c>
      <c r="N61" s="4">
        <v>2.9245640999999999E-2</v>
      </c>
      <c r="O61" s="154">
        <f t="shared" si="4"/>
        <v>1.4574682494999998</v>
      </c>
      <c r="P61" s="87" t="s">
        <v>395</v>
      </c>
      <c r="Q61" s="34" t="s">
        <v>28</v>
      </c>
      <c r="R61" s="34" t="s">
        <v>80</v>
      </c>
      <c r="S61" s="34" t="s">
        <v>84</v>
      </c>
      <c r="T61" s="34" t="s">
        <v>85</v>
      </c>
      <c r="U61" s="34">
        <v>0</v>
      </c>
      <c r="V61" s="34" t="s">
        <v>85</v>
      </c>
      <c r="W61" s="34">
        <v>0</v>
      </c>
      <c r="X61" s="34">
        <v>0</v>
      </c>
      <c r="Y61" s="3"/>
      <c r="Z61" s="3"/>
      <c r="AA61" s="3"/>
    </row>
    <row r="62" spans="1:40" x14ac:dyDescent="0.35">
      <c r="A62" s="28" t="s">
        <v>288</v>
      </c>
      <c r="B62" s="28" t="s">
        <v>391</v>
      </c>
      <c r="C62" s="29" t="s">
        <v>396</v>
      </c>
      <c r="D62" s="28" t="s">
        <v>397</v>
      </c>
      <c r="E62" s="28" t="s">
        <v>9</v>
      </c>
      <c r="F62" s="28" t="s">
        <v>14</v>
      </c>
      <c r="G62" s="28" t="s">
        <v>398</v>
      </c>
      <c r="H62" s="28">
        <v>1</v>
      </c>
      <c r="I62" s="28" t="s">
        <v>13</v>
      </c>
      <c r="J62" s="31">
        <v>0.67470753100000003</v>
      </c>
      <c r="K62" s="4">
        <v>2.0830390000000001E-3</v>
      </c>
      <c r="L62" s="32">
        <v>6.8499999999999998E-5</v>
      </c>
      <c r="M62" s="32">
        <v>9.0300000000000001E-11</v>
      </c>
      <c r="N62" s="4">
        <v>2.5422314000000001E-2</v>
      </c>
      <c r="O62" s="154">
        <f t="shared" si="4"/>
        <v>1.4517218434999997</v>
      </c>
      <c r="P62" s="87" t="s">
        <v>395</v>
      </c>
      <c r="Q62" s="34" t="s">
        <v>28</v>
      </c>
      <c r="R62" s="34" t="s">
        <v>80</v>
      </c>
      <c r="S62" s="34" t="s">
        <v>84</v>
      </c>
      <c r="T62" s="34" t="s">
        <v>85</v>
      </c>
      <c r="U62" s="34">
        <v>0</v>
      </c>
      <c r="V62" s="34" t="s">
        <v>85</v>
      </c>
      <c r="W62" s="34">
        <v>0</v>
      </c>
      <c r="X62" s="34">
        <v>0</v>
      </c>
      <c r="Y62" s="3"/>
      <c r="Z62" s="3"/>
      <c r="AA62" s="3"/>
    </row>
    <row r="63" spans="1:40" x14ac:dyDescent="0.35">
      <c r="A63" s="28" t="s">
        <v>288</v>
      </c>
      <c r="B63" s="28" t="s">
        <v>359</v>
      </c>
      <c r="C63" s="29" t="s">
        <v>399</v>
      </c>
      <c r="D63" s="28" t="s">
        <v>400</v>
      </c>
      <c r="E63" s="28" t="s">
        <v>12</v>
      </c>
      <c r="F63" s="28" t="s">
        <v>10</v>
      </c>
      <c r="G63" s="28" t="s">
        <v>401</v>
      </c>
      <c r="H63" s="28">
        <v>1</v>
      </c>
      <c r="I63" s="38" t="s">
        <v>13</v>
      </c>
      <c r="J63" s="39">
        <v>0.67695527137121403</v>
      </c>
      <c r="K63" s="40">
        <v>2.9505328056818754E-3</v>
      </c>
      <c r="L63" s="40">
        <v>1.1671017531932188E-4</v>
      </c>
      <c r="M63" s="41">
        <v>2.1877638213827035E-9</v>
      </c>
      <c r="N63" s="40">
        <v>3.1878532743812221E-2</v>
      </c>
      <c r="O63" s="154">
        <f t="shared" si="4"/>
        <v>1.4494741031287859</v>
      </c>
      <c r="P63" s="87" t="s">
        <v>363</v>
      </c>
      <c r="Q63" s="34" t="s">
        <v>50</v>
      </c>
      <c r="R63" s="34" t="s">
        <v>80</v>
      </c>
      <c r="S63" s="34" t="s">
        <v>84</v>
      </c>
      <c r="T63" s="34" t="s">
        <v>97</v>
      </c>
      <c r="U63" s="34">
        <v>0</v>
      </c>
      <c r="V63" s="34" t="s">
        <v>97</v>
      </c>
      <c r="W63" s="34">
        <v>0</v>
      </c>
      <c r="X63" s="34">
        <v>0</v>
      </c>
      <c r="Y63" s="3"/>
      <c r="Z63" s="3"/>
      <c r="AA63" s="3"/>
    </row>
    <row r="64" spans="1:40" x14ac:dyDescent="0.35">
      <c r="A64" s="28" t="s">
        <v>288</v>
      </c>
      <c r="B64" s="28" t="s">
        <v>359</v>
      </c>
      <c r="C64" s="29" t="s">
        <v>407</v>
      </c>
      <c r="D64" s="44" t="s">
        <v>408</v>
      </c>
      <c r="E64" s="28" t="s">
        <v>12</v>
      </c>
      <c r="F64" s="28" t="s">
        <v>10</v>
      </c>
      <c r="G64" s="28" t="s">
        <v>409</v>
      </c>
      <c r="H64" s="28">
        <v>1</v>
      </c>
      <c r="I64" s="38" t="s">
        <v>13</v>
      </c>
      <c r="J64" s="39">
        <v>0.68008487393023875</v>
      </c>
      <c r="K64" s="40">
        <v>2.9534699684600264E-3</v>
      </c>
      <c r="L64" s="40">
        <v>1.1966032723285823E-4</v>
      </c>
      <c r="M64" s="41">
        <v>2.1889346776825877E-9</v>
      </c>
      <c r="N64" s="40">
        <v>3.2194764044108322E-2</v>
      </c>
      <c r="O64" s="154">
        <f t="shared" si="4"/>
        <v>1.446344500569761</v>
      </c>
      <c r="P64" s="87" t="s">
        <v>363</v>
      </c>
      <c r="Q64" s="34" t="s">
        <v>50</v>
      </c>
      <c r="R64" s="34" t="s">
        <v>80</v>
      </c>
      <c r="S64" s="34" t="s">
        <v>84</v>
      </c>
      <c r="T64" s="34" t="s">
        <v>97</v>
      </c>
      <c r="U64" s="34">
        <v>0</v>
      </c>
      <c r="V64" s="34" t="s">
        <v>97</v>
      </c>
      <c r="W64" s="34">
        <v>0</v>
      </c>
      <c r="X64" s="34">
        <v>0</v>
      </c>
      <c r="Y64" s="3"/>
      <c r="Z64" s="3"/>
      <c r="AA64" s="3"/>
    </row>
    <row r="65" spans="1:27" x14ac:dyDescent="0.35">
      <c r="A65" s="28" t="s">
        <v>288</v>
      </c>
      <c r="B65" s="28" t="s">
        <v>359</v>
      </c>
      <c r="C65" s="29" t="s">
        <v>410</v>
      </c>
      <c r="D65" s="28" t="s">
        <v>411</v>
      </c>
      <c r="E65" s="28" t="s">
        <v>12</v>
      </c>
      <c r="F65" s="28" t="s">
        <v>10</v>
      </c>
      <c r="G65" s="28" t="s">
        <v>412</v>
      </c>
      <c r="H65" s="28">
        <v>1</v>
      </c>
      <c r="I65" s="38" t="s">
        <v>13</v>
      </c>
      <c r="J65" s="39">
        <v>0.69292012598549413</v>
      </c>
      <c r="K65" s="40">
        <v>3.0017490180188054E-3</v>
      </c>
      <c r="L65" s="40">
        <v>1.232623802888167E-4</v>
      </c>
      <c r="M65" s="41">
        <v>2.2384864452920477E-9</v>
      </c>
      <c r="N65" s="40">
        <v>3.3087499669226868E-2</v>
      </c>
      <c r="O65" s="154">
        <f t="shared" si="4"/>
        <v>1.4335092485145058</v>
      </c>
      <c r="P65" s="87" t="s">
        <v>363</v>
      </c>
      <c r="Q65" s="34" t="s">
        <v>50</v>
      </c>
      <c r="R65" s="34" t="s">
        <v>80</v>
      </c>
      <c r="S65" s="34" t="s">
        <v>84</v>
      </c>
      <c r="T65" s="34" t="s">
        <v>97</v>
      </c>
      <c r="U65" s="34">
        <v>0</v>
      </c>
      <c r="V65" s="34" t="s">
        <v>97</v>
      </c>
      <c r="W65" s="34">
        <v>0</v>
      </c>
      <c r="X65" s="34">
        <v>0</v>
      </c>
      <c r="Y65" s="3"/>
      <c r="Z65" s="3"/>
      <c r="AA65" s="3"/>
    </row>
    <row r="66" spans="1:27" x14ac:dyDescent="0.35">
      <c r="A66" s="28" t="s">
        <v>288</v>
      </c>
      <c r="B66" s="28" t="s">
        <v>359</v>
      </c>
      <c r="C66" s="29" t="s">
        <v>413</v>
      </c>
      <c r="D66" s="28" t="s">
        <v>414</v>
      </c>
      <c r="E66" s="28" t="s">
        <v>12</v>
      </c>
      <c r="F66" s="28" t="s">
        <v>10</v>
      </c>
      <c r="G66" s="28" t="s">
        <v>415</v>
      </c>
      <c r="H66" s="28">
        <v>1</v>
      </c>
      <c r="I66" s="38" t="s">
        <v>13</v>
      </c>
      <c r="J66" s="39">
        <v>0.69565595551435455</v>
      </c>
      <c r="K66" s="40">
        <v>2.9813331693035491E-3</v>
      </c>
      <c r="L66" s="40">
        <v>1.312313288125701E-4</v>
      </c>
      <c r="M66" s="41">
        <v>2.2152882060418884E-9</v>
      </c>
      <c r="N66" s="40">
        <v>3.3620338959771554E-2</v>
      </c>
      <c r="O66" s="154">
        <f t="shared" si="4"/>
        <v>1.4307734189856451</v>
      </c>
      <c r="P66" s="87" t="s">
        <v>363</v>
      </c>
      <c r="Q66" s="34" t="s">
        <v>50</v>
      </c>
      <c r="R66" s="34" t="s">
        <v>80</v>
      </c>
      <c r="S66" s="34" t="s">
        <v>84</v>
      </c>
      <c r="T66" s="34" t="s">
        <v>97</v>
      </c>
      <c r="U66" s="34">
        <v>0</v>
      </c>
      <c r="V66" s="34" t="s">
        <v>97</v>
      </c>
      <c r="W66" s="34">
        <v>0</v>
      </c>
      <c r="X66" s="34">
        <v>0</v>
      </c>
      <c r="Y66" s="3"/>
      <c r="Z66" s="3"/>
      <c r="AA66" s="3"/>
    </row>
    <row r="67" spans="1:27" x14ac:dyDescent="0.35">
      <c r="A67" s="28" t="s">
        <v>288</v>
      </c>
      <c r="B67" s="28" t="s">
        <v>359</v>
      </c>
      <c r="C67" s="29" t="s">
        <v>416</v>
      </c>
      <c r="D67" s="28" t="s">
        <v>417</v>
      </c>
      <c r="E67" s="28" t="s">
        <v>12</v>
      </c>
      <c r="F67" s="28" t="s">
        <v>10</v>
      </c>
      <c r="G67" s="28" t="s">
        <v>418</v>
      </c>
      <c r="H67" s="28">
        <v>1</v>
      </c>
      <c r="I67" s="38" t="s">
        <v>13</v>
      </c>
      <c r="J67" s="39">
        <v>0.69827220394861378</v>
      </c>
      <c r="K67" s="40">
        <v>2.9944809906098241E-3</v>
      </c>
      <c r="L67" s="40">
        <v>1.3119001004738246E-4</v>
      </c>
      <c r="M67" s="41">
        <v>2.2241285580378304E-9</v>
      </c>
      <c r="N67" s="40">
        <v>3.3765416547100045E-2</v>
      </c>
      <c r="O67" s="154">
        <f t="shared" si="4"/>
        <v>1.428157170551386</v>
      </c>
      <c r="P67" s="87" t="s">
        <v>363</v>
      </c>
      <c r="Q67" s="34" t="s">
        <v>50</v>
      </c>
      <c r="R67" s="34" t="s">
        <v>80</v>
      </c>
      <c r="S67" s="34" t="s">
        <v>84</v>
      </c>
      <c r="T67" s="34" t="s">
        <v>97</v>
      </c>
      <c r="U67" s="34">
        <v>0</v>
      </c>
      <c r="V67" s="34" t="s">
        <v>97</v>
      </c>
      <c r="W67" s="34">
        <v>0</v>
      </c>
      <c r="X67" s="34">
        <v>0</v>
      </c>
      <c r="Y67" s="3"/>
      <c r="Z67" s="3"/>
      <c r="AA67" s="3"/>
    </row>
    <row r="68" spans="1:27" x14ac:dyDescent="0.35">
      <c r="A68" s="28" t="s">
        <v>288</v>
      </c>
      <c r="B68" s="28" t="s">
        <v>359</v>
      </c>
      <c r="C68" s="29" t="s">
        <v>419</v>
      </c>
      <c r="D68" s="28" t="s">
        <v>420</v>
      </c>
      <c r="E68" s="28" t="s">
        <v>12</v>
      </c>
      <c r="F68" s="28" t="s">
        <v>10</v>
      </c>
      <c r="G68" s="28" t="s">
        <v>421</v>
      </c>
      <c r="H68" s="28">
        <v>1</v>
      </c>
      <c r="I68" s="38" t="s">
        <v>13</v>
      </c>
      <c r="J68" s="39">
        <v>0.69982600275064077</v>
      </c>
      <c r="K68" s="40">
        <v>3.0022895351105631E-3</v>
      </c>
      <c r="L68" s="40">
        <v>1.3116546851138955E-4</v>
      </c>
      <c r="M68" s="41">
        <v>2.2317942750280827E-9</v>
      </c>
      <c r="N68" s="40">
        <v>3.3851578626537988E-2</v>
      </c>
      <c r="O68" s="154">
        <f t="shared" si="4"/>
        <v>1.4266033717493589</v>
      </c>
      <c r="P68" s="87" t="s">
        <v>363</v>
      </c>
      <c r="Q68" s="34" t="s">
        <v>50</v>
      </c>
      <c r="R68" s="34" t="s">
        <v>80</v>
      </c>
      <c r="S68" s="34" t="s">
        <v>84</v>
      </c>
      <c r="T68" s="34" t="s">
        <v>97</v>
      </c>
      <c r="U68" s="34">
        <v>0</v>
      </c>
      <c r="V68" s="34" t="s">
        <v>97</v>
      </c>
      <c r="W68" s="34">
        <v>0</v>
      </c>
      <c r="X68" s="34">
        <v>0</v>
      </c>
      <c r="Y68" s="3"/>
      <c r="Z68" s="3"/>
      <c r="AA68" s="3"/>
    </row>
    <row r="69" spans="1:27" x14ac:dyDescent="0.35">
      <c r="A69" s="28" t="s">
        <v>288</v>
      </c>
      <c r="B69" s="28" t="s">
        <v>359</v>
      </c>
      <c r="C69" s="29" t="s">
        <v>422</v>
      </c>
      <c r="D69" s="28" t="s">
        <v>423</v>
      </c>
      <c r="E69" s="28" t="s">
        <v>12</v>
      </c>
      <c r="F69" s="28" t="s">
        <v>10</v>
      </c>
      <c r="G69" s="28" t="s">
        <v>424</v>
      </c>
      <c r="H69" s="28">
        <v>1</v>
      </c>
      <c r="I69" s="38" t="s">
        <v>13</v>
      </c>
      <c r="J69" s="39">
        <v>0.70535491427720765</v>
      </c>
      <c r="K69" s="40">
        <v>3.0300747701390109E-3</v>
      </c>
      <c r="L69" s="40">
        <v>1.3107815875125844E-4</v>
      </c>
      <c r="M69" s="41">
        <v>2.2649643658137372E-9</v>
      </c>
      <c r="N69" s="40">
        <v>3.4158170722675886E-2</v>
      </c>
      <c r="O69" s="154">
        <f t="shared" si="4"/>
        <v>1.4210744602227923</v>
      </c>
      <c r="P69" s="87" t="s">
        <v>363</v>
      </c>
      <c r="Q69" s="34" t="s">
        <v>50</v>
      </c>
      <c r="R69" s="34" t="s">
        <v>80</v>
      </c>
      <c r="S69" s="34" t="s">
        <v>84</v>
      </c>
      <c r="T69" s="34" t="s">
        <v>97</v>
      </c>
      <c r="U69" s="34">
        <v>0</v>
      </c>
      <c r="V69" s="34" t="s">
        <v>97</v>
      </c>
      <c r="W69" s="34">
        <v>0</v>
      </c>
      <c r="X69" s="34">
        <v>0</v>
      </c>
      <c r="Y69" s="3"/>
      <c r="Z69" s="3"/>
      <c r="AA69" s="3"/>
    </row>
    <row r="70" spans="1:27" x14ac:dyDescent="0.35">
      <c r="A70" s="28" t="s">
        <v>288</v>
      </c>
      <c r="B70" s="28" t="s">
        <v>359</v>
      </c>
      <c r="C70" s="29" t="s">
        <v>425</v>
      </c>
      <c r="D70" s="28" t="s">
        <v>426</v>
      </c>
      <c r="E70" s="28" t="s">
        <v>12</v>
      </c>
      <c r="F70" s="28" t="s">
        <v>10</v>
      </c>
      <c r="G70" s="28" t="s">
        <v>427</v>
      </c>
      <c r="H70" s="28">
        <v>1</v>
      </c>
      <c r="I70" s="38" t="s">
        <v>13</v>
      </c>
      <c r="J70" s="39">
        <v>0.7054622028382036</v>
      </c>
      <c r="K70" s="40">
        <v>3.0306139435690269E-3</v>
      </c>
      <c r="L70" s="40">
        <v>1.310764682623816E-4</v>
      </c>
      <c r="M70" s="41">
        <v>2.2608361878483572E-9</v>
      </c>
      <c r="N70" s="40">
        <v>3.4164120151322801E-2</v>
      </c>
      <c r="O70" s="154">
        <f t="shared" si="4"/>
        <v>1.4209671716617962</v>
      </c>
      <c r="P70" s="87" t="s">
        <v>363</v>
      </c>
      <c r="Q70" s="34" t="s">
        <v>50</v>
      </c>
      <c r="R70" s="34" t="s">
        <v>80</v>
      </c>
      <c r="S70" s="34" t="s">
        <v>84</v>
      </c>
      <c r="T70" s="34" t="s">
        <v>97</v>
      </c>
      <c r="U70" s="34">
        <v>0</v>
      </c>
      <c r="V70" s="34" t="s">
        <v>97</v>
      </c>
      <c r="W70" s="34">
        <v>0</v>
      </c>
      <c r="X70" s="34">
        <v>0</v>
      </c>
      <c r="Y70" s="3"/>
      <c r="Z70" s="3"/>
      <c r="AA70" s="3"/>
    </row>
    <row r="71" spans="1:27" x14ac:dyDescent="0.35">
      <c r="A71" s="28" t="s">
        <v>288</v>
      </c>
      <c r="B71" s="28" t="s">
        <v>359</v>
      </c>
      <c r="C71" s="29" t="s">
        <v>428</v>
      </c>
      <c r="D71" s="28" t="s">
        <v>429</v>
      </c>
      <c r="E71" s="28" t="s">
        <v>12</v>
      </c>
      <c r="F71" s="28" t="s">
        <v>10</v>
      </c>
      <c r="G71" s="28" t="s">
        <v>430</v>
      </c>
      <c r="H71" s="28">
        <v>1</v>
      </c>
      <c r="I71" s="38" t="s">
        <v>13</v>
      </c>
      <c r="J71" s="39">
        <v>0.70956351928364081</v>
      </c>
      <c r="K71" s="40">
        <v>3.0512248938926179E-3</v>
      </c>
      <c r="L71" s="40">
        <v>1.3101169357109579E-4</v>
      </c>
      <c r="M71" s="41">
        <v>2.2911002913153222E-9</v>
      </c>
      <c r="N71" s="40">
        <v>3.4391548515008627E-2</v>
      </c>
      <c r="O71" s="154">
        <f t="shared" si="4"/>
        <v>1.4168658552163591</v>
      </c>
      <c r="P71" s="87" t="s">
        <v>363</v>
      </c>
      <c r="Q71" s="34" t="s">
        <v>50</v>
      </c>
      <c r="R71" s="34" t="s">
        <v>80</v>
      </c>
      <c r="S71" s="34" t="s">
        <v>84</v>
      </c>
      <c r="T71" s="34" t="s">
        <v>97</v>
      </c>
      <c r="U71" s="34">
        <v>0</v>
      </c>
      <c r="V71" s="34" t="s">
        <v>97</v>
      </c>
      <c r="W71" s="34">
        <v>0</v>
      </c>
      <c r="X71" s="34">
        <v>0</v>
      </c>
      <c r="Y71" s="3"/>
      <c r="Z71" s="3"/>
      <c r="AA71" s="3"/>
    </row>
    <row r="72" spans="1:27" x14ac:dyDescent="0.35">
      <c r="A72" s="28" t="s">
        <v>288</v>
      </c>
      <c r="B72" s="28" t="s">
        <v>359</v>
      </c>
      <c r="C72" s="29" t="s">
        <v>431</v>
      </c>
      <c r="D72" s="28" t="s">
        <v>432</v>
      </c>
      <c r="E72" s="28" t="s">
        <v>12</v>
      </c>
      <c r="F72" s="28" t="s">
        <v>10</v>
      </c>
      <c r="G72" s="28" t="s">
        <v>433</v>
      </c>
      <c r="H72" s="28">
        <v>1</v>
      </c>
      <c r="I72" s="38" t="s">
        <v>13</v>
      </c>
      <c r="J72" s="39">
        <v>0.71208688841293266</v>
      </c>
      <c r="K72" s="40">
        <v>3.0638803099021041E-3</v>
      </c>
      <c r="L72" s="40">
        <v>1.3097785995077357E-4</v>
      </c>
      <c r="M72" s="41">
        <v>2.3014548004726064E-9</v>
      </c>
      <c r="N72" s="40">
        <v>3.4531761706631338E-2</v>
      </c>
      <c r="O72" s="154">
        <f t="shared" si="4"/>
        <v>1.414342486087067</v>
      </c>
      <c r="P72" s="87" t="s">
        <v>363</v>
      </c>
      <c r="Q72" s="34" t="s">
        <v>50</v>
      </c>
      <c r="R72" s="34" t="s">
        <v>80</v>
      </c>
      <c r="S72" s="34" t="s">
        <v>84</v>
      </c>
      <c r="T72" s="34" t="s">
        <v>97</v>
      </c>
      <c r="U72" s="34">
        <v>0</v>
      </c>
      <c r="V72" s="34" t="s">
        <v>97</v>
      </c>
      <c r="W72" s="34">
        <v>0</v>
      </c>
      <c r="X72" s="34">
        <v>0</v>
      </c>
      <c r="Y72" s="3"/>
      <c r="Z72" s="3"/>
      <c r="AA72" s="3"/>
    </row>
    <row r="73" spans="1:27" x14ac:dyDescent="0.35">
      <c r="A73" s="28" t="s">
        <v>288</v>
      </c>
      <c r="B73" s="28" t="s">
        <v>359</v>
      </c>
      <c r="C73" s="29" t="s">
        <v>434</v>
      </c>
      <c r="D73" s="28" t="s">
        <v>435</v>
      </c>
      <c r="E73" s="28" t="s">
        <v>12</v>
      </c>
      <c r="F73" s="28" t="s">
        <v>10</v>
      </c>
      <c r="G73" s="28" t="s">
        <v>436</v>
      </c>
      <c r="H73" s="28">
        <v>1</v>
      </c>
      <c r="I73" s="38" t="s">
        <v>13</v>
      </c>
      <c r="J73" s="39">
        <v>0.71208688841293266</v>
      </c>
      <c r="K73" s="40">
        <v>3.0638803099021041E-3</v>
      </c>
      <c r="L73" s="40">
        <v>1.3097785995077357E-4</v>
      </c>
      <c r="M73" s="41">
        <v>2.3014548004726064E-9</v>
      </c>
      <c r="N73" s="40">
        <v>3.4531761706631338E-2</v>
      </c>
      <c r="O73" s="154">
        <f t="shared" si="4"/>
        <v>1.414342486087067</v>
      </c>
      <c r="P73" s="87" t="s">
        <v>363</v>
      </c>
      <c r="Q73" s="34" t="s">
        <v>50</v>
      </c>
      <c r="R73" s="34" t="s">
        <v>80</v>
      </c>
      <c r="S73" s="34" t="s">
        <v>84</v>
      </c>
      <c r="T73" s="34" t="s">
        <v>97</v>
      </c>
      <c r="U73" s="34">
        <v>0</v>
      </c>
      <c r="V73" s="34" t="s">
        <v>97</v>
      </c>
      <c r="W73" s="34">
        <v>0</v>
      </c>
      <c r="X73" s="34">
        <v>0</v>
      </c>
      <c r="Y73" s="3"/>
      <c r="Z73" s="3"/>
      <c r="AA73" s="3"/>
    </row>
    <row r="74" spans="1:27" x14ac:dyDescent="0.35">
      <c r="A74" s="28" t="s">
        <v>288</v>
      </c>
      <c r="B74" s="28" t="s">
        <v>391</v>
      </c>
      <c r="C74" s="29" t="s">
        <v>445</v>
      </c>
      <c r="D74" s="28" t="s">
        <v>446</v>
      </c>
      <c r="E74" s="28" t="s">
        <v>9</v>
      </c>
      <c r="F74" s="28" t="s">
        <v>10</v>
      </c>
      <c r="G74" s="28" t="s">
        <v>447</v>
      </c>
      <c r="H74" s="28">
        <v>1</v>
      </c>
      <c r="I74" s="28" t="s">
        <v>13</v>
      </c>
      <c r="J74" s="31">
        <v>0.89710833700000003</v>
      </c>
      <c r="K74" s="4">
        <v>1.424785E-3</v>
      </c>
      <c r="L74" s="4">
        <v>1.18144E-4</v>
      </c>
      <c r="M74" s="32">
        <v>6.0099999999999997E-9</v>
      </c>
      <c r="N74" s="4">
        <v>3.9897517E-2</v>
      </c>
      <c r="O74" s="154">
        <f t="shared" si="4"/>
        <v>1.2293210374999997</v>
      </c>
      <c r="P74" s="87" t="s">
        <v>395</v>
      </c>
      <c r="Q74" s="34" t="s">
        <v>28</v>
      </c>
      <c r="R74" s="34" t="s">
        <v>80</v>
      </c>
      <c r="S74" s="34" t="s">
        <v>84</v>
      </c>
      <c r="T74" s="34" t="s">
        <v>85</v>
      </c>
      <c r="U74" s="34">
        <v>0</v>
      </c>
      <c r="V74" s="34" t="s">
        <v>85</v>
      </c>
      <c r="W74" s="34">
        <v>0</v>
      </c>
      <c r="X74" s="34">
        <v>0</v>
      </c>
      <c r="Y74" s="3"/>
      <c r="Z74" s="3"/>
      <c r="AA74" s="3"/>
    </row>
    <row r="75" spans="1:27" x14ac:dyDescent="0.35">
      <c r="A75" s="28" t="s">
        <v>288</v>
      </c>
      <c r="B75" s="28" t="s">
        <v>391</v>
      </c>
      <c r="C75" s="29" t="s">
        <v>448</v>
      </c>
      <c r="D75" s="28" t="s">
        <v>449</v>
      </c>
      <c r="E75" s="28" t="s">
        <v>9</v>
      </c>
      <c r="F75" s="28" t="s">
        <v>10</v>
      </c>
      <c r="G75" s="28" t="s">
        <v>447</v>
      </c>
      <c r="H75" s="28">
        <v>1</v>
      </c>
      <c r="I75" s="28" t="s">
        <v>13</v>
      </c>
      <c r="J75" s="31">
        <v>0.89710833700000003</v>
      </c>
      <c r="K75" s="4">
        <v>1.424785E-3</v>
      </c>
      <c r="L75" s="4">
        <v>1.18144E-4</v>
      </c>
      <c r="M75" s="32">
        <v>6.0099999999999997E-9</v>
      </c>
      <c r="N75" s="4">
        <v>3.9897517E-2</v>
      </c>
      <c r="O75" s="154">
        <f t="shared" si="4"/>
        <v>1.2293210374999997</v>
      </c>
      <c r="P75" s="227" t="s">
        <v>395</v>
      </c>
      <c r="Q75" s="34" t="s">
        <v>28</v>
      </c>
      <c r="R75" s="34" t="s">
        <v>80</v>
      </c>
      <c r="S75" s="34" t="s">
        <v>84</v>
      </c>
      <c r="T75" s="34" t="s">
        <v>85</v>
      </c>
      <c r="U75" s="34">
        <v>0</v>
      </c>
      <c r="V75" s="34" t="s">
        <v>85</v>
      </c>
      <c r="W75" s="34">
        <v>0</v>
      </c>
      <c r="X75" s="34">
        <v>0</v>
      </c>
      <c r="Y75" s="3"/>
      <c r="Z75" s="3"/>
      <c r="AA75" s="3"/>
    </row>
    <row r="76" spans="1:27" x14ac:dyDescent="0.35">
      <c r="A76" s="28" t="s">
        <v>288</v>
      </c>
      <c r="B76" s="28" t="s">
        <v>450</v>
      </c>
      <c r="C76" s="29" t="s">
        <v>451</v>
      </c>
      <c r="D76" s="28" t="s">
        <v>452</v>
      </c>
      <c r="E76" s="28" t="s">
        <v>9</v>
      </c>
      <c r="F76" s="28" t="s">
        <v>10</v>
      </c>
      <c r="G76" s="28" t="s">
        <v>453</v>
      </c>
      <c r="H76" s="28">
        <v>1</v>
      </c>
      <c r="I76" s="28" t="s">
        <v>13</v>
      </c>
      <c r="J76" s="31">
        <v>0.90050501699999996</v>
      </c>
      <c r="K76" s="4">
        <v>2.408491E-3</v>
      </c>
      <c r="L76" s="4">
        <v>-3.7497170000000001E-3</v>
      </c>
      <c r="M76" s="32">
        <v>1.7100000000000001E-9</v>
      </c>
      <c r="N76" s="4">
        <v>2.655474E-2</v>
      </c>
      <c r="O76" s="154">
        <f t="shared" si="4"/>
        <v>1.2259243574999998</v>
      </c>
      <c r="P76" s="42" t="s">
        <v>363</v>
      </c>
      <c r="Q76" s="34" t="s">
        <v>50</v>
      </c>
      <c r="R76" s="34" t="s">
        <v>80</v>
      </c>
      <c r="S76" s="34" t="s">
        <v>84</v>
      </c>
      <c r="T76" s="34" t="s">
        <v>97</v>
      </c>
      <c r="U76" s="34">
        <v>0</v>
      </c>
      <c r="V76" s="34" t="s">
        <v>97</v>
      </c>
      <c r="W76" s="34">
        <v>0</v>
      </c>
      <c r="X76" s="34">
        <v>0</v>
      </c>
      <c r="Y76" s="3"/>
      <c r="Z76" s="3"/>
      <c r="AA76" s="3"/>
    </row>
    <row r="77" spans="1:27" x14ac:dyDescent="0.35">
      <c r="A77" s="28" t="s">
        <v>266</v>
      </c>
      <c r="B77" s="28" t="s">
        <v>267</v>
      </c>
      <c r="C77" s="29" t="s">
        <v>458</v>
      </c>
      <c r="D77" s="28" t="s">
        <v>459</v>
      </c>
      <c r="E77" s="28"/>
      <c r="F77" s="28" t="s">
        <v>14</v>
      </c>
      <c r="G77" s="28" t="s">
        <v>460</v>
      </c>
      <c r="H77" s="28">
        <v>1</v>
      </c>
      <c r="I77" s="28" t="s">
        <v>13</v>
      </c>
      <c r="J77" s="31">
        <v>0.97900073200000004</v>
      </c>
      <c r="K77" s="4">
        <v>4.7499999999999999E-3</v>
      </c>
      <c r="L77" s="32">
        <v>2.7900000000000001E-5</v>
      </c>
      <c r="M77" s="32">
        <v>1.57E-10</v>
      </c>
      <c r="N77" s="4">
        <v>5.91E-2</v>
      </c>
      <c r="O77" s="154">
        <f t="shared" si="4"/>
        <v>1.1474286424999998</v>
      </c>
      <c r="P77" s="42" t="s">
        <v>381</v>
      </c>
      <c r="Q77" s="34" t="s">
        <v>38</v>
      </c>
      <c r="R77" s="34" t="s">
        <v>80</v>
      </c>
      <c r="S77" s="34" t="s">
        <v>84</v>
      </c>
      <c r="T77" s="34" t="s">
        <v>97</v>
      </c>
      <c r="U77" s="34">
        <v>0</v>
      </c>
      <c r="V77" s="34">
        <v>0</v>
      </c>
      <c r="W77" s="34">
        <v>0</v>
      </c>
      <c r="X77" s="34">
        <v>0</v>
      </c>
      <c r="Y77" s="3"/>
      <c r="Z77" s="3"/>
      <c r="AA77" s="3"/>
    </row>
    <row r="78" spans="1:27" x14ac:dyDescent="0.35">
      <c r="A78" s="28" t="s">
        <v>288</v>
      </c>
      <c r="B78" s="28" t="s">
        <v>450</v>
      </c>
      <c r="C78" s="29" t="s">
        <v>461</v>
      </c>
      <c r="D78" s="28" t="s">
        <v>462</v>
      </c>
      <c r="E78" s="28" t="s">
        <v>9</v>
      </c>
      <c r="F78" s="28" t="s">
        <v>14</v>
      </c>
      <c r="G78" s="28" t="s">
        <v>463</v>
      </c>
      <c r="H78" s="28">
        <v>1</v>
      </c>
      <c r="I78" s="28" t="s">
        <v>13</v>
      </c>
      <c r="J78" s="31">
        <v>1.01678756</v>
      </c>
      <c r="K78" s="4">
        <v>2.434692E-3</v>
      </c>
      <c r="L78" s="4">
        <v>1.43802E-4</v>
      </c>
      <c r="M78" s="32">
        <v>8.3799999999999997E-15</v>
      </c>
      <c r="N78" s="4">
        <v>3.6330409000000001E-2</v>
      </c>
      <c r="O78" s="154">
        <f t="shared" si="4"/>
        <v>1.1096418144999998</v>
      </c>
      <c r="P78" s="42" t="s">
        <v>381</v>
      </c>
      <c r="Q78" s="34" t="s">
        <v>38</v>
      </c>
      <c r="R78" s="34" t="s">
        <v>80</v>
      </c>
      <c r="S78" s="34" t="s">
        <v>84</v>
      </c>
      <c r="T78" s="34" t="s">
        <v>97</v>
      </c>
      <c r="U78" s="34">
        <v>0</v>
      </c>
      <c r="V78" s="34">
        <v>0</v>
      </c>
      <c r="W78" s="34">
        <v>0</v>
      </c>
      <c r="X78" s="34">
        <v>0</v>
      </c>
      <c r="Y78" s="3"/>
      <c r="Z78" s="3"/>
      <c r="AA78" s="3"/>
    </row>
    <row r="79" spans="1:27" x14ac:dyDescent="0.35">
      <c r="A79" s="28" t="s">
        <v>376</v>
      </c>
      <c r="B79" s="28" t="s">
        <v>377</v>
      </c>
      <c r="C79" s="29" t="s">
        <v>472</v>
      </c>
      <c r="D79" s="28" t="s">
        <v>473</v>
      </c>
      <c r="E79" s="28" t="s">
        <v>15</v>
      </c>
      <c r="F79" s="28" t="s">
        <v>10</v>
      </c>
      <c r="G79" s="28" t="s">
        <v>474</v>
      </c>
      <c r="H79" s="28">
        <v>1</v>
      </c>
      <c r="I79" s="28" t="s">
        <v>13</v>
      </c>
      <c r="J79" s="31">
        <v>1.1985355360000001</v>
      </c>
      <c r="K79" s="4">
        <v>2.6854579999999999E-3</v>
      </c>
      <c r="L79" s="4">
        <v>0</v>
      </c>
      <c r="M79" s="4">
        <v>0</v>
      </c>
      <c r="N79" s="4">
        <v>6.1914399999999997E-4</v>
      </c>
      <c r="O79" s="154">
        <f t="shared" si="4"/>
        <v>0.92789383849999973</v>
      </c>
      <c r="P79" s="42" t="s">
        <v>381</v>
      </c>
      <c r="Q79" s="34" t="s">
        <v>38</v>
      </c>
      <c r="R79" s="34" t="s">
        <v>80</v>
      </c>
      <c r="S79" s="34" t="s">
        <v>84</v>
      </c>
      <c r="T79" s="34" t="s">
        <v>97</v>
      </c>
      <c r="U79" s="34">
        <v>0</v>
      </c>
      <c r="V79" s="34">
        <v>0</v>
      </c>
      <c r="W79" s="34">
        <v>0</v>
      </c>
      <c r="X79" s="34">
        <v>0</v>
      </c>
      <c r="Y79" s="3"/>
      <c r="Z79" s="3"/>
      <c r="AA79" s="3"/>
    </row>
    <row r="80" spans="1:27" x14ac:dyDescent="0.35">
      <c r="A80" s="28" t="s">
        <v>288</v>
      </c>
      <c r="B80" s="28" t="s">
        <v>450</v>
      </c>
      <c r="C80" s="29" t="s">
        <v>495</v>
      </c>
      <c r="D80" s="28" t="s">
        <v>496</v>
      </c>
      <c r="E80" s="28" t="s">
        <v>9</v>
      </c>
      <c r="F80" s="28" t="s">
        <v>14</v>
      </c>
      <c r="G80" s="28" t="s">
        <v>497</v>
      </c>
      <c r="H80" s="28">
        <v>1</v>
      </c>
      <c r="I80" s="28" t="s">
        <v>13</v>
      </c>
      <c r="J80" s="31">
        <v>1.4927838899999999</v>
      </c>
      <c r="K80" s="4">
        <v>3.1602090000000002E-3</v>
      </c>
      <c r="L80" s="4">
        <v>1.92487E-4</v>
      </c>
      <c r="M80" s="32">
        <v>-2.3900000000000002E-15</v>
      </c>
      <c r="N80" s="4">
        <v>4.7122823000000001E-2</v>
      </c>
      <c r="O80" s="154">
        <f t="shared" si="4"/>
        <v>0.63364548449999991</v>
      </c>
      <c r="P80" s="42" t="s">
        <v>381</v>
      </c>
      <c r="Q80" s="34" t="s">
        <v>38</v>
      </c>
      <c r="R80" s="34" t="s">
        <v>80</v>
      </c>
      <c r="S80" s="34" t="s">
        <v>84</v>
      </c>
      <c r="T80" s="34" t="s">
        <v>97</v>
      </c>
      <c r="U80" s="34">
        <v>0</v>
      </c>
      <c r="V80" s="34">
        <v>0</v>
      </c>
      <c r="W80" s="34">
        <v>0</v>
      </c>
      <c r="X80" s="34">
        <v>0</v>
      </c>
      <c r="Y80" s="3"/>
      <c r="Z80" s="3"/>
      <c r="AA80" s="3"/>
    </row>
    <row r="81" spans="1:27" x14ac:dyDescent="0.35">
      <c r="A81" s="28" t="s">
        <v>288</v>
      </c>
      <c r="B81" s="28" t="s">
        <v>498</v>
      </c>
      <c r="C81" s="29" t="s">
        <v>499</v>
      </c>
      <c r="D81" s="28" t="s">
        <v>500</v>
      </c>
      <c r="E81" s="28" t="s">
        <v>9</v>
      </c>
      <c r="F81" s="28" t="s">
        <v>14</v>
      </c>
      <c r="G81" s="28" t="s">
        <v>501</v>
      </c>
      <c r="H81" s="28">
        <v>1</v>
      </c>
      <c r="I81" s="28" t="s">
        <v>13</v>
      </c>
      <c r="J81" s="31">
        <v>1.500556016</v>
      </c>
      <c r="K81" s="4">
        <v>5.7658750000000002E-3</v>
      </c>
      <c r="L81" s="4">
        <v>2.5900899999999999E-4</v>
      </c>
      <c r="M81" s="32">
        <v>4.7900000000000002E-9</v>
      </c>
      <c r="N81" s="4">
        <v>8.2688623000000003E-2</v>
      </c>
      <c r="O81" s="154">
        <f t="shared" si="4"/>
        <v>0.62587335849999981</v>
      </c>
      <c r="P81" s="42" t="s">
        <v>381</v>
      </c>
      <c r="Q81" s="34" t="s">
        <v>38</v>
      </c>
      <c r="R81" s="34" t="s">
        <v>80</v>
      </c>
      <c r="S81" s="34" t="s">
        <v>84</v>
      </c>
      <c r="T81" s="34" t="s">
        <v>97</v>
      </c>
      <c r="U81" s="34">
        <v>0</v>
      </c>
      <c r="V81" s="34">
        <v>0</v>
      </c>
      <c r="W81" s="34">
        <v>0</v>
      </c>
      <c r="X81" s="34">
        <v>0</v>
      </c>
      <c r="Y81" s="3"/>
      <c r="Z81" s="3"/>
      <c r="AA81" s="3"/>
    </row>
    <row r="82" spans="1:27" x14ac:dyDescent="0.35">
      <c r="A82" s="28" t="s">
        <v>288</v>
      </c>
      <c r="B82" s="28" t="s">
        <v>450</v>
      </c>
      <c r="C82" s="29" t="s">
        <v>505</v>
      </c>
      <c r="D82" s="28" t="s">
        <v>506</v>
      </c>
      <c r="E82" s="28" t="s">
        <v>9</v>
      </c>
      <c r="F82" s="28" t="s">
        <v>14</v>
      </c>
      <c r="G82" s="28" t="s">
        <v>507</v>
      </c>
      <c r="H82" s="28">
        <v>1</v>
      </c>
      <c r="I82" s="28" t="s">
        <v>13</v>
      </c>
      <c r="J82" s="31">
        <v>1.5648931880000001</v>
      </c>
      <c r="K82" s="4">
        <v>3.3490540000000002E-3</v>
      </c>
      <c r="L82" s="4">
        <v>2.1647100000000001E-4</v>
      </c>
      <c r="M82" s="32">
        <v>4.55E-16</v>
      </c>
      <c r="N82" s="4">
        <v>5.6220331999999998E-2</v>
      </c>
      <c r="O82" s="154">
        <f t="shared" si="4"/>
        <v>0.5615361864999997</v>
      </c>
      <c r="P82" s="42" t="s">
        <v>381</v>
      </c>
      <c r="Q82" s="34" t="s">
        <v>38</v>
      </c>
      <c r="R82" s="34" t="s">
        <v>80</v>
      </c>
      <c r="S82" s="34" t="s">
        <v>84</v>
      </c>
      <c r="T82" s="34" t="s">
        <v>97</v>
      </c>
      <c r="U82" s="34">
        <v>0</v>
      </c>
      <c r="V82" s="34">
        <v>0</v>
      </c>
      <c r="W82" s="34">
        <v>0</v>
      </c>
      <c r="X82" s="34">
        <v>0</v>
      </c>
      <c r="Y82" s="3"/>
      <c r="Z82" s="3"/>
      <c r="AA82" s="3"/>
    </row>
    <row r="83" spans="1:27" x14ac:dyDescent="0.35">
      <c r="A83" s="28" t="s">
        <v>288</v>
      </c>
      <c r="B83" s="28" t="s">
        <v>511</v>
      </c>
      <c r="C83" s="29" t="s">
        <v>512</v>
      </c>
      <c r="D83" s="28" t="s">
        <v>513</v>
      </c>
      <c r="E83" s="28" t="s">
        <v>9</v>
      </c>
      <c r="F83" s="28" t="s">
        <v>10</v>
      </c>
      <c r="G83" s="28" t="s">
        <v>514</v>
      </c>
      <c r="H83" s="28">
        <v>1</v>
      </c>
      <c r="I83" s="28" t="s">
        <v>13</v>
      </c>
      <c r="J83" s="31">
        <v>1.758000547</v>
      </c>
      <c r="K83" s="4">
        <v>5.6847729999999997E-3</v>
      </c>
      <c r="L83" s="4">
        <v>-3.7604320000000002E-3</v>
      </c>
      <c r="M83" s="32">
        <v>1.6499999999999999E-8</v>
      </c>
      <c r="N83" s="4">
        <v>7.3840979000000001E-2</v>
      </c>
      <c r="O83" s="154">
        <f t="shared" si="4"/>
        <v>0.36842882749999983</v>
      </c>
      <c r="P83" s="42" t="s">
        <v>363</v>
      </c>
      <c r="Q83" s="34" t="s">
        <v>50</v>
      </c>
      <c r="R83" s="34" t="s">
        <v>80</v>
      </c>
      <c r="S83" s="34" t="s">
        <v>84</v>
      </c>
      <c r="T83" s="34" t="s">
        <v>97</v>
      </c>
      <c r="U83" s="34">
        <v>0</v>
      </c>
      <c r="V83" s="34" t="s">
        <v>97</v>
      </c>
      <c r="W83" s="34">
        <v>0</v>
      </c>
      <c r="X83" s="34">
        <v>0</v>
      </c>
      <c r="Y83" s="3"/>
      <c r="Z83" s="3"/>
      <c r="AA83" s="3"/>
    </row>
    <row r="84" spans="1:27" x14ac:dyDescent="0.35">
      <c r="A84" s="28" t="s">
        <v>288</v>
      </c>
      <c r="B84" s="28" t="s">
        <v>450</v>
      </c>
      <c r="C84" s="29" t="s">
        <v>518</v>
      </c>
      <c r="D84" s="28" t="s">
        <v>519</v>
      </c>
      <c r="E84" s="28" t="s">
        <v>9</v>
      </c>
      <c r="F84" s="28" t="s">
        <v>14</v>
      </c>
      <c r="G84" s="28" t="s">
        <v>520</v>
      </c>
      <c r="H84" s="28">
        <v>1</v>
      </c>
      <c r="I84" s="28" t="s">
        <v>13</v>
      </c>
      <c r="J84" s="31">
        <v>1.8016641659999999</v>
      </c>
      <c r="K84" s="4">
        <v>3.7850480000000001E-3</v>
      </c>
      <c r="L84" s="4">
        <v>2.4955600000000001E-4</v>
      </c>
      <c r="M84" s="32">
        <v>1.5100000000000001E-15</v>
      </c>
      <c r="N84" s="4">
        <v>6.6310721000000003E-2</v>
      </c>
      <c r="O84" s="154">
        <f t="shared" si="4"/>
        <v>0.3247652084999999</v>
      </c>
      <c r="P84" s="42" t="s">
        <v>381</v>
      </c>
      <c r="Q84" s="34" t="s">
        <v>38</v>
      </c>
      <c r="R84" s="34" t="s">
        <v>80</v>
      </c>
      <c r="S84" s="34" t="s">
        <v>84</v>
      </c>
      <c r="T84" s="34" t="s">
        <v>97</v>
      </c>
      <c r="U84" s="34">
        <v>0</v>
      </c>
      <c r="V84" s="34">
        <v>0</v>
      </c>
      <c r="W84" s="34">
        <v>0</v>
      </c>
      <c r="X84" s="34">
        <v>0</v>
      </c>
      <c r="Y84" s="3"/>
      <c r="Z84" s="3"/>
      <c r="AA84" s="3"/>
    </row>
    <row r="85" spans="1:27" x14ac:dyDescent="0.35">
      <c r="A85" s="28" t="s">
        <v>288</v>
      </c>
      <c r="B85" s="28" t="s">
        <v>450</v>
      </c>
      <c r="C85" s="29" t="s">
        <v>521</v>
      </c>
      <c r="D85" s="28" t="s">
        <v>522</v>
      </c>
      <c r="E85" s="28" t="s">
        <v>9</v>
      </c>
      <c r="F85" s="28" t="s">
        <v>10</v>
      </c>
      <c r="G85" s="28" t="s">
        <v>453</v>
      </c>
      <c r="H85" s="28">
        <v>1</v>
      </c>
      <c r="I85" s="28" t="s">
        <v>13</v>
      </c>
      <c r="J85" s="31">
        <v>1.962691467</v>
      </c>
      <c r="K85" s="4">
        <v>5.1255820000000001E-3</v>
      </c>
      <c r="L85" s="4">
        <v>-8.5276680000000004E-3</v>
      </c>
      <c r="M85" s="32">
        <v>3.5400000000000002E-9</v>
      </c>
      <c r="N85" s="4">
        <v>5.7219077E-2</v>
      </c>
      <c r="O85" s="154">
        <f t="shared" si="4"/>
        <v>0.16373790749999984</v>
      </c>
      <c r="P85" s="42" t="s">
        <v>381</v>
      </c>
      <c r="Q85" s="34" t="s">
        <v>38</v>
      </c>
      <c r="R85" s="34" t="s">
        <v>80</v>
      </c>
      <c r="S85" s="34" t="s">
        <v>84</v>
      </c>
      <c r="T85" s="34" t="s">
        <v>97</v>
      </c>
      <c r="U85" s="34">
        <v>0</v>
      </c>
      <c r="V85" s="34">
        <v>0</v>
      </c>
      <c r="W85" s="34">
        <v>0</v>
      </c>
      <c r="X85" s="34">
        <v>0</v>
      </c>
      <c r="Y85" s="3"/>
      <c r="Z85" s="3"/>
      <c r="AA85" s="3"/>
    </row>
    <row r="86" spans="1:27" x14ac:dyDescent="0.35">
      <c r="A86" s="28" t="s">
        <v>288</v>
      </c>
      <c r="B86" s="28" t="s">
        <v>450</v>
      </c>
      <c r="C86" s="29" t="s">
        <v>523</v>
      </c>
      <c r="D86" s="28" t="s">
        <v>524</v>
      </c>
      <c r="E86" s="28" t="s">
        <v>9</v>
      </c>
      <c r="F86" s="28" t="s">
        <v>14</v>
      </c>
      <c r="G86" s="28" t="s">
        <v>525</v>
      </c>
      <c r="H86" s="28">
        <v>1</v>
      </c>
      <c r="I86" s="28" t="s">
        <v>13</v>
      </c>
      <c r="J86" s="31">
        <v>1.988436037</v>
      </c>
      <c r="K86" s="4">
        <v>3.8417070000000002E-3</v>
      </c>
      <c r="L86" s="4">
        <v>2.6432499999999999E-4</v>
      </c>
      <c r="M86" s="32">
        <v>-6.7500000000000002E-16</v>
      </c>
      <c r="N86" s="4">
        <v>6.6319573000000007E-2</v>
      </c>
      <c r="O86" s="154">
        <f t="shared" ref="O86:O121" si="5">ABS(J86-$K$127)</f>
        <v>0.13799333749999976</v>
      </c>
      <c r="P86" s="42" t="s">
        <v>381</v>
      </c>
      <c r="Q86" s="34" t="s">
        <v>38</v>
      </c>
      <c r="R86" s="34" t="s">
        <v>80</v>
      </c>
      <c r="S86" s="34" t="s">
        <v>84</v>
      </c>
      <c r="T86" s="34" t="s">
        <v>97</v>
      </c>
      <c r="U86" s="34">
        <v>0</v>
      </c>
      <c r="V86" s="34">
        <v>0</v>
      </c>
      <c r="W86" s="34">
        <v>0</v>
      </c>
      <c r="X86" s="34">
        <v>0</v>
      </c>
      <c r="Y86" s="3"/>
      <c r="Z86" s="3"/>
      <c r="AA86" s="3"/>
    </row>
    <row r="87" spans="1:27" x14ac:dyDescent="0.35">
      <c r="A87" s="28" t="s">
        <v>288</v>
      </c>
      <c r="B87" s="28" t="s">
        <v>450</v>
      </c>
      <c r="C87" s="29" t="s">
        <v>526</v>
      </c>
      <c r="D87" s="28" t="s">
        <v>527</v>
      </c>
      <c r="E87" s="28" t="s">
        <v>9</v>
      </c>
      <c r="F87" s="28" t="s">
        <v>10</v>
      </c>
      <c r="G87" s="28" t="s">
        <v>453</v>
      </c>
      <c r="H87" s="28">
        <v>1</v>
      </c>
      <c r="I87" s="28" t="s">
        <v>13</v>
      </c>
      <c r="J87" s="31">
        <v>2.046602311</v>
      </c>
      <c r="K87" s="4">
        <v>5.4738429999999999E-3</v>
      </c>
      <c r="L87" s="4">
        <v>-8.5220829999999997E-3</v>
      </c>
      <c r="M87" s="32">
        <v>3.8799999999999998E-9</v>
      </c>
      <c r="N87" s="4">
        <v>6.0351680999999997E-2</v>
      </c>
      <c r="O87" s="154">
        <f t="shared" si="5"/>
        <v>7.9827063499999795E-2</v>
      </c>
      <c r="P87" s="42" t="s">
        <v>381</v>
      </c>
      <c r="Q87" s="34" t="s">
        <v>38</v>
      </c>
      <c r="R87" s="34" t="s">
        <v>80</v>
      </c>
      <c r="S87" s="34" t="s">
        <v>84</v>
      </c>
      <c r="T87" s="34" t="s">
        <v>97</v>
      </c>
      <c r="U87" s="34">
        <v>0</v>
      </c>
      <c r="V87" s="34">
        <v>0</v>
      </c>
      <c r="W87" s="34">
        <v>0</v>
      </c>
      <c r="X87" s="34">
        <v>0</v>
      </c>
      <c r="Y87" s="3"/>
      <c r="Z87" s="3"/>
      <c r="AA87" s="3"/>
    </row>
    <row r="88" spans="1:27" x14ac:dyDescent="0.35">
      <c r="A88" s="28" t="s">
        <v>288</v>
      </c>
      <c r="B88" s="28" t="s">
        <v>391</v>
      </c>
      <c r="C88" s="29" t="s">
        <v>528</v>
      </c>
      <c r="D88" s="28" t="s">
        <v>529</v>
      </c>
      <c r="E88" s="28" t="s">
        <v>9</v>
      </c>
      <c r="F88" s="28" t="s">
        <v>10</v>
      </c>
      <c r="G88" s="28" t="s">
        <v>447</v>
      </c>
      <c r="H88" s="28">
        <v>1</v>
      </c>
      <c r="I88" s="28" t="s">
        <v>13</v>
      </c>
      <c r="J88" s="31">
        <v>2.206256438</v>
      </c>
      <c r="K88" s="4">
        <v>4.7898890000000003E-3</v>
      </c>
      <c r="L88" s="4">
        <v>2.84016E-4</v>
      </c>
      <c r="M88" s="32">
        <v>1.7900000000000001E-8</v>
      </c>
      <c r="N88" s="4">
        <v>9.4701943999999996E-2</v>
      </c>
      <c r="O88" s="154">
        <f t="shared" si="5"/>
        <v>7.9827063500000239E-2</v>
      </c>
      <c r="P88" s="227" t="s">
        <v>395</v>
      </c>
      <c r="Q88" s="34" t="s">
        <v>28</v>
      </c>
      <c r="R88" s="34" t="s">
        <v>80</v>
      </c>
      <c r="S88" s="34" t="s">
        <v>84</v>
      </c>
      <c r="T88" s="34" t="s">
        <v>85</v>
      </c>
      <c r="U88" s="34">
        <v>0</v>
      </c>
      <c r="V88" s="34" t="s">
        <v>85</v>
      </c>
      <c r="W88" s="34">
        <v>0</v>
      </c>
      <c r="X88" s="34">
        <v>0</v>
      </c>
      <c r="Y88" s="3"/>
      <c r="Z88" s="3"/>
      <c r="AA88" s="3"/>
    </row>
    <row r="89" spans="1:27" x14ac:dyDescent="0.35">
      <c r="A89" s="28" t="s">
        <v>288</v>
      </c>
      <c r="B89" s="28" t="s">
        <v>391</v>
      </c>
      <c r="C89" s="29" t="s">
        <v>530</v>
      </c>
      <c r="D89" s="28" t="s">
        <v>531</v>
      </c>
      <c r="E89" s="28" t="s">
        <v>9</v>
      </c>
      <c r="F89" s="28" t="s">
        <v>10</v>
      </c>
      <c r="G89" s="28" t="s">
        <v>447</v>
      </c>
      <c r="H89" s="28">
        <v>1</v>
      </c>
      <c r="I89" s="28" t="s">
        <v>13</v>
      </c>
      <c r="J89" s="31">
        <v>2.2100346339999999</v>
      </c>
      <c r="K89" s="4">
        <v>1.7983415999999999E-2</v>
      </c>
      <c r="L89" s="4">
        <v>1.122575E-3</v>
      </c>
      <c r="M89" s="32">
        <v>1.9499999999999999E-8</v>
      </c>
      <c r="N89" s="4">
        <v>0.56335246699999997</v>
      </c>
      <c r="O89" s="154">
        <f t="shared" si="5"/>
        <v>8.3605259500000084E-2</v>
      </c>
      <c r="P89" s="227" t="s">
        <v>395</v>
      </c>
      <c r="Q89" s="34" t="s">
        <v>28</v>
      </c>
      <c r="R89" s="34" t="s">
        <v>80</v>
      </c>
      <c r="S89" s="34" t="s">
        <v>84</v>
      </c>
      <c r="T89" s="34" t="s">
        <v>85</v>
      </c>
      <c r="U89" s="34">
        <v>0</v>
      </c>
      <c r="V89" s="34" t="s">
        <v>85</v>
      </c>
      <c r="W89" s="34">
        <v>0</v>
      </c>
      <c r="X89" s="34">
        <v>0</v>
      </c>
      <c r="Y89" s="3"/>
      <c r="Z89" s="3"/>
      <c r="AA89" s="3"/>
    </row>
    <row r="90" spans="1:27" x14ac:dyDescent="0.35">
      <c r="A90" s="28" t="s">
        <v>288</v>
      </c>
      <c r="B90" s="28" t="s">
        <v>450</v>
      </c>
      <c r="C90" s="29" t="s">
        <v>532</v>
      </c>
      <c r="D90" s="28" t="s">
        <v>533</v>
      </c>
      <c r="E90" s="28" t="s">
        <v>9</v>
      </c>
      <c r="F90" s="28" t="s">
        <v>14</v>
      </c>
      <c r="G90" s="28" t="s">
        <v>534</v>
      </c>
      <c r="H90" s="28">
        <v>1</v>
      </c>
      <c r="I90" s="28" t="s">
        <v>13</v>
      </c>
      <c r="J90" s="31">
        <v>2.231545653</v>
      </c>
      <c r="K90" s="4">
        <v>4.4000810000000001E-3</v>
      </c>
      <c r="L90" s="4">
        <v>3.0235E-4</v>
      </c>
      <c r="M90" s="32">
        <v>7.9700000000000003E-16</v>
      </c>
      <c r="N90" s="4">
        <v>7.6132236000000006E-2</v>
      </c>
      <c r="O90" s="154">
        <f t="shared" si="5"/>
        <v>0.10511627850000016</v>
      </c>
      <c r="P90" s="42" t="s">
        <v>381</v>
      </c>
      <c r="Q90" s="34" t="s">
        <v>38</v>
      </c>
      <c r="R90" s="34" t="s">
        <v>80</v>
      </c>
      <c r="S90" s="34" t="s">
        <v>84</v>
      </c>
      <c r="T90" s="34" t="s">
        <v>97</v>
      </c>
      <c r="U90" s="34">
        <v>0</v>
      </c>
      <c r="V90" s="34">
        <v>0</v>
      </c>
      <c r="W90" s="34">
        <v>0</v>
      </c>
      <c r="X90" s="34">
        <v>0</v>
      </c>
      <c r="Y90" s="3"/>
      <c r="Z90" s="3"/>
      <c r="AA90" s="3"/>
    </row>
    <row r="91" spans="1:27" x14ac:dyDescent="0.35">
      <c r="A91" s="28" t="s">
        <v>288</v>
      </c>
      <c r="B91" s="28" t="s">
        <v>535</v>
      </c>
      <c r="C91" s="29" t="s">
        <v>536</v>
      </c>
      <c r="D91" s="28" t="s">
        <v>537</v>
      </c>
      <c r="E91" s="28" t="s">
        <v>12</v>
      </c>
      <c r="F91" s="28" t="s">
        <v>10</v>
      </c>
      <c r="G91" s="28" t="s">
        <v>538</v>
      </c>
      <c r="H91" s="28">
        <v>1</v>
      </c>
      <c r="I91" s="28" t="s">
        <v>13</v>
      </c>
      <c r="J91" s="31">
        <v>2.2381543929999999</v>
      </c>
      <c r="K91" s="4">
        <v>4.4136330000000001E-3</v>
      </c>
      <c r="L91" s="4">
        <v>3.0351999999999999E-4</v>
      </c>
      <c r="M91" s="32">
        <v>1.2299999999999999E-10</v>
      </c>
      <c r="N91" s="4">
        <v>7.6443380000000005E-2</v>
      </c>
      <c r="O91" s="154">
        <f t="shared" si="5"/>
        <v>0.11172501850000005</v>
      </c>
      <c r="P91" s="42" t="s">
        <v>381</v>
      </c>
      <c r="Q91" s="34" t="s">
        <v>38</v>
      </c>
      <c r="R91" s="34" t="s">
        <v>80</v>
      </c>
      <c r="S91" s="34" t="s">
        <v>84</v>
      </c>
      <c r="T91" s="34" t="s">
        <v>97</v>
      </c>
      <c r="U91" s="34">
        <v>0</v>
      </c>
      <c r="V91" s="34">
        <v>0</v>
      </c>
      <c r="W91" s="34">
        <v>0</v>
      </c>
      <c r="X91" s="34">
        <v>0</v>
      </c>
      <c r="Y91" s="3"/>
      <c r="Z91" s="3"/>
      <c r="AA91" s="3"/>
    </row>
    <row r="92" spans="1:27" x14ac:dyDescent="0.35">
      <c r="A92" s="28" t="s">
        <v>288</v>
      </c>
      <c r="B92" s="28" t="s">
        <v>535</v>
      </c>
      <c r="C92" s="29" t="s">
        <v>539</v>
      </c>
      <c r="D92" s="28" t="s">
        <v>540</v>
      </c>
      <c r="E92" s="28" t="s">
        <v>12</v>
      </c>
      <c r="F92" s="28" t="s">
        <v>10</v>
      </c>
      <c r="G92" s="28" t="s">
        <v>541</v>
      </c>
      <c r="H92" s="28">
        <v>1</v>
      </c>
      <c r="I92" s="28" t="s">
        <v>13</v>
      </c>
      <c r="J92" s="31">
        <v>2.2664775650000002</v>
      </c>
      <c r="K92" s="4">
        <v>4.4717120000000001E-3</v>
      </c>
      <c r="L92" s="4">
        <v>3.0853400000000001E-4</v>
      </c>
      <c r="M92" s="32">
        <v>6.5300000000000002E-10</v>
      </c>
      <c r="N92" s="4">
        <v>7.7776850999999994E-2</v>
      </c>
      <c r="O92" s="154">
        <f t="shared" si="5"/>
        <v>0.14004819050000039</v>
      </c>
      <c r="P92" s="87" t="s">
        <v>381</v>
      </c>
      <c r="Q92" s="34" t="s">
        <v>38</v>
      </c>
      <c r="R92" s="34" t="s">
        <v>80</v>
      </c>
      <c r="S92" s="34" t="s">
        <v>84</v>
      </c>
      <c r="T92" s="34" t="s">
        <v>97</v>
      </c>
      <c r="U92" s="34">
        <v>0</v>
      </c>
      <c r="V92" s="34">
        <v>0</v>
      </c>
      <c r="W92" s="34">
        <v>0</v>
      </c>
      <c r="X92" s="34">
        <v>0</v>
      </c>
      <c r="Y92" s="3"/>
      <c r="Z92" s="3"/>
      <c r="AA92" s="3"/>
    </row>
    <row r="93" spans="1:27" x14ac:dyDescent="0.35">
      <c r="A93" s="28" t="s">
        <v>288</v>
      </c>
      <c r="B93" s="28" t="s">
        <v>535</v>
      </c>
      <c r="C93" s="29" t="s">
        <v>542</v>
      </c>
      <c r="D93" s="28" t="s">
        <v>543</v>
      </c>
      <c r="E93" s="28" t="s">
        <v>9</v>
      </c>
      <c r="F93" s="28" t="s">
        <v>14</v>
      </c>
      <c r="G93" s="28" t="s">
        <v>453</v>
      </c>
      <c r="H93" s="28">
        <v>1</v>
      </c>
      <c r="I93" s="28" t="s">
        <v>13</v>
      </c>
      <c r="J93" s="31">
        <v>2.3034999279999999</v>
      </c>
      <c r="K93" s="4">
        <v>8.0522969999999999E-3</v>
      </c>
      <c r="L93" s="4">
        <v>-8.4944740000000001E-3</v>
      </c>
      <c r="M93" s="32">
        <v>4.8900000000000003E-9</v>
      </c>
      <c r="N93" s="4">
        <v>7.5981206999999995E-2</v>
      </c>
      <c r="O93" s="154">
        <f t="shared" si="5"/>
        <v>0.17707055350000012</v>
      </c>
      <c r="P93" s="87" t="s">
        <v>381</v>
      </c>
      <c r="Q93" s="34" t="s">
        <v>38</v>
      </c>
      <c r="R93" s="34" t="s">
        <v>80</v>
      </c>
      <c r="S93" s="34" t="s">
        <v>84</v>
      </c>
      <c r="T93" s="34" t="s">
        <v>97</v>
      </c>
      <c r="U93" s="34">
        <v>0</v>
      </c>
      <c r="V93" s="34">
        <v>0</v>
      </c>
      <c r="W93" s="34">
        <v>0</v>
      </c>
      <c r="X93" s="34">
        <v>0</v>
      </c>
      <c r="Y93" s="3"/>
      <c r="Z93" s="3"/>
      <c r="AA93" s="3"/>
    </row>
    <row r="94" spans="1:27" x14ac:dyDescent="0.35">
      <c r="A94" s="28" t="s">
        <v>288</v>
      </c>
      <c r="B94" s="28" t="s">
        <v>535</v>
      </c>
      <c r="C94" s="29" t="s">
        <v>544</v>
      </c>
      <c r="D94" s="28" t="s">
        <v>545</v>
      </c>
      <c r="E94" s="28" t="s">
        <v>9</v>
      </c>
      <c r="F94" s="28" t="s">
        <v>10</v>
      </c>
      <c r="G94" s="28" t="s">
        <v>546</v>
      </c>
      <c r="H94" s="28">
        <v>1</v>
      </c>
      <c r="I94" s="28" t="s">
        <v>13</v>
      </c>
      <c r="J94" s="31">
        <v>2.3275638500000002</v>
      </c>
      <c r="K94" s="4">
        <v>4.5843660000000003E-3</v>
      </c>
      <c r="L94" s="4">
        <v>3.1608599999999998E-4</v>
      </c>
      <c r="M94" s="32">
        <v>4.7600000000000001E-10</v>
      </c>
      <c r="N94" s="4">
        <v>7.9618116000000003E-2</v>
      </c>
      <c r="O94" s="154">
        <f t="shared" si="5"/>
        <v>0.20113447550000041</v>
      </c>
      <c r="P94" s="87" t="s">
        <v>381</v>
      </c>
      <c r="Q94" s="34" t="s">
        <v>38</v>
      </c>
      <c r="R94" s="34" t="s">
        <v>80</v>
      </c>
      <c r="S94" s="34" t="s">
        <v>84</v>
      </c>
      <c r="T94" s="34" t="s">
        <v>97</v>
      </c>
      <c r="U94" s="34">
        <v>0</v>
      </c>
      <c r="V94" s="34">
        <v>0</v>
      </c>
      <c r="W94" s="34">
        <v>0</v>
      </c>
      <c r="X94" s="34">
        <v>0</v>
      </c>
      <c r="Y94" s="3"/>
      <c r="Z94" s="3"/>
      <c r="AA94" s="3"/>
    </row>
    <row r="95" spans="1:27" x14ac:dyDescent="0.35">
      <c r="A95" s="28" t="s">
        <v>288</v>
      </c>
      <c r="B95" s="28" t="s">
        <v>498</v>
      </c>
      <c r="C95" s="29" t="s">
        <v>547</v>
      </c>
      <c r="D95" s="28" t="s">
        <v>548</v>
      </c>
      <c r="E95" s="28" t="s">
        <v>9</v>
      </c>
      <c r="F95" s="28" t="s">
        <v>14</v>
      </c>
      <c r="G95" s="28" t="s">
        <v>501</v>
      </c>
      <c r="H95" s="28">
        <v>1</v>
      </c>
      <c r="I95" s="28" t="s">
        <v>13</v>
      </c>
      <c r="J95" s="31">
        <v>2.4185920900000002</v>
      </c>
      <c r="K95" s="4">
        <v>9.8703899999999997E-3</v>
      </c>
      <c r="L95" s="4">
        <v>4.6039200000000001E-4</v>
      </c>
      <c r="M95" s="32">
        <v>3.3299999999999999E-9</v>
      </c>
      <c r="N95" s="4">
        <v>0.16336014099999999</v>
      </c>
      <c r="O95" s="154">
        <f t="shared" si="5"/>
        <v>0.29216271550000039</v>
      </c>
      <c r="P95" s="87" t="s">
        <v>381</v>
      </c>
      <c r="Q95" s="34" t="s">
        <v>38</v>
      </c>
      <c r="R95" s="34" t="s">
        <v>80</v>
      </c>
      <c r="S95" s="34" t="s">
        <v>84</v>
      </c>
      <c r="T95" s="34" t="s">
        <v>97</v>
      </c>
      <c r="U95" s="34">
        <v>0</v>
      </c>
      <c r="V95" s="34">
        <v>0</v>
      </c>
      <c r="W95" s="34">
        <v>0</v>
      </c>
      <c r="X95" s="34">
        <v>0</v>
      </c>
      <c r="Y95" s="3"/>
      <c r="Z95" s="3"/>
      <c r="AA95" s="3"/>
    </row>
    <row r="96" spans="1:27" x14ac:dyDescent="0.35">
      <c r="A96" s="28" t="s">
        <v>288</v>
      </c>
      <c r="B96" s="28" t="s">
        <v>391</v>
      </c>
      <c r="C96" s="29" t="s">
        <v>549</v>
      </c>
      <c r="D96" s="28" t="s">
        <v>550</v>
      </c>
      <c r="E96" s="28" t="s">
        <v>9</v>
      </c>
      <c r="F96" s="28" t="s">
        <v>10</v>
      </c>
      <c r="G96" s="28" t="s">
        <v>447</v>
      </c>
      <c r="H96" s="28">
        <v>1</v>
      </c>
      <c r="I96" s="28" t="s">
        <v>13</v>
      </c>
      <c r="J96" s="31">
        <v>2.4368087570000001</v>
      </c>
      <c r="K96" s="4">
        <v>4.6688199999999997E-3</v>
      </c>
      <c r="L96" s="4">
        <v>2.4941600000000003E-4</v>
      </c>
      <c r="M96" s="32">
        <v>7.5699999999999993E-9</v>
      </c>
      <c r="N96" s="4">
        <v>0.101772826</v>
      </c>
      <c r="O96" s="154">
        <f t="shared" si="5"/>
        <v>0.3103793825000003</v>
      </c>
      <c r="P96" s="87" t="s">
        <v>395</v>
      </c>
      <c r="Q96" s="34" t="s">
        <v>28</v>
      </c>
      <c r="R96" s="34" t="s">
        <v>80</v>
      </c>
      <c r="S96" s="34" t="s">
        <v>84</v>
      </c>
      <c r="T96" s="34" t="s">
        <v>85</v>
      </c>
      <c r="U96" s="34">
        <v>0</v>
      </c>
      <c r="V96" s="34" t="s">
        <v>85</v>
      </c>
      <c r="W96" s="34">
        <v>0</v>
      </c>
      <c r="X96" s="34">
        <v>0</v>
      </c>
      <c r="Y96" s="3"/>
      <c r="Z96" s="3"/>
      <c r="AA96" s="3"/>
    </row>
    <row r="97" spans="1:27" x14ac:dyDescent="0.35">
      <c r="A97" s="28" t="s">
        <v>288</v>
      </c>
      <c r="B97" s="28" t="s">
        <v>535</v>
      </c>
      <c r="C97" s="29" t="s">
        <v>551</v>
      </c>
      <c r="D97" s="28" t="s">
        <v>552</v>
      </c>
      <c r="E97" s="28" t="s">
        <v>9</v>
      </c>
      <c r="F97" s="28" t="s">
        <v>14</v>
      </c>
      <c r="G97" s="28" t="s">
        <v>453</v>
      </c>
      <c r="H97" s="28">
        <v>1</v>
      </c>
      <c r="I97" s="28" t="s">
        <v>13</v>
      </c>
      <c r="J97" s="31">
        <v>2.621799207</v>
      </c>
      <c r="K97" s="4">
        <v>1.0040943E-2</v>
      </c>
      <c r="L97" s="4">
        <v>-8.4631559999999995E-3</v>
      </c>
      <c r="M97" s="32">
        <v>6.89E-9</v>
      </c>
      <c r="N97" s="4">
        <v>9.3014745999999995E-2</v>
      </c>
      <c r="O97" s="154">
        <f t="shared" si="5"/>
        <v>0.49536983250000022</v>
      </c>
      <c r="P97" s="87" t="s">
        <v>381</v>
      </c>
      <c r="Q97" s="34" t="s">
        <v>38</v>
      </c>
      <c r="R97" s="34" t="s">
        <v>80</v>
      </c>
      <c r="S97" s="34" t="s">
        <v>84</v>
      </c>
      <c r="T97" s="34" t="s">
        <v>97</v>
      </c>
      <c r="U97" s="34">
        <v>0</v>
      </c>
      <c r="V97" s="34">
        <v>0</v>
      </c>
      <c r="W97" s="34">
        <v>0</v>
      </c>
      <c r="X97" s="34">
        <v>0</v>
      </c>
      <c r="Y97" s="3"/>
      <c r="Z97" s="3"/>
      <c r="AA97" s="3"/>
    </row>
    <row r="98" spans="1:27" x14ac:dyDescent="0.35">
      <c r="A98" s="28" t="s">
        <v>288</v>
      </c>
      <c r="B98" s="28" t="s">
        <v>450</v>
      </c>
      <c r="C98" s="29" t="s">
        <v>553</v>
      </c>
      <c r="D98" s="28" t="s">
        <v>554</v>
      </c>
      <c r="E98" s="28" t="s">
        <v>9</v>
      </c>
      <c r="F98" s="28" t="s">
        <v>14</v>
      </c>
      <c r="G98" s="28" t="s">
        <v>453</v>
      </c>
      <c r="H98" s="28">
        <v>1</v>
      </c>
      <c r="I98" s="28" t="s">
        <v>13</v>
      </c>
      <c r="J98" s="31">
        <v>2.7119992939999999</v>
      </c>
      <c r="K98" s="4">
        <v>1.1250201E-2</v>
      </c>
      <c r="L98" s="4">
        <v>-8.4490309999999992E-3</v>
      </c>
      <c r="M98" s="32">
        <v>7.4799999999999998E-9</v>
      </c>
      <c r="N98" s="4">
        <v>0.10058004199999999</v>
      </c>
      <c r="O98" s="154">
        <f t="shared" si="5"/>
        <v>0.58556991950000015</v>
      </c>
      <c r="P98" s="87" t="s">
        <v>381</v>
      </c>
      <c r="Q98" s="34" t="s">
        <v>38</v>
      </c>
      <c r="R98" s="34" t="s">
        <v>80</v>
      </c>
      <c r="S98" s="34" t="s">
        <v>84</v>
      </c>
      <c r="T98" s="34" t="s">
        <v>97</v>
      </c>
      <c r="U98" s="34">
        <v>0</v>
      </c>
      <c r="V98" s="34">
        <v>0</v>
      </c>
      <c r="W98" s="34">
        <v>0</v>
      </c>
      <c r="X98" s="34">
        <v>0</v>
      </c>
      <c r="Y98" s="3"/>
      <c r="Z98" s="3"/>
      <c r="AA98" s="3"/>
    </row>
    <row r="99" spans="1:27" x14ac:dyDescent="0.35">
      <c r="A99" s="28" t="s">
        <v>288</v>
      </c>
      <c r="B99" s="28" t="s">
        <v>511</v>
      </c>
      <c r="C99" s="29" t="s">
        <v>555</v>
      </c>
      <c r="D99" s="28" t="s">
        <v>556</v>
      </c>
      <c r="E99" s="28" t="s">
        <v>9</v>
      </c>
      <c r="F99" s="28" t="s">
        <v>10</v>
      </c>
      <c r="G99" s="28" t="s">
        <v>557</v>
      </c>
      <c r="H99" s="28">
        <v>1</v>
      </c>
      <c r="I99" s="28" t="s">
        <v>13</v>
      </c>
      <c r="J99" s="31">
        <v>2.8525350280000001</v>
      </c>
      <c r="K99" s="4">
        <v>3.9192080000000004E-3</v>
      </c>
      <c r="L99" s="4">
        <v>3.6314600000000001E-4</v>
      </c>
      <c r="M99" s="32">
        <v>2.9700000000000001E-8</v>
      </c>
      <c r="N99" s="4">
        <v>0.116034981</v>
      </c>
      <c r="O99" s="154">
        <f t="shared" si="5"/>
        <v>0.72610565350000034</v>
      </c>
      <c r="P99" s="87" t="s">
        <v>395</v>
      </c>
      <c r="Q99" s="34" t="s">
        <v>28</v>
      </c>
      <c r="R99" s="34" t="s">
        <v>80</v>
      </c>
      <c r="S99" s="34" t="s">
        <v>84</v>
      </c>
      <c r="T99" s="34" t="s">
        <v>85</v>
      </c>
      <c r="U99" s="34">
        <v>0</v>
      </c>
      <c r="V99" s="34" t="s">
        <v>85</v>
      </c>
      <c r="W99" s="34">
        <v>0</v>
      </c>
      <c r="X99" s="34">
        <v>0</v>
      </c>
      <c r="Y99" s="3"/>
      <c r="Z99" s="3"/>
      <c r="AA99" s="3"/>
    </row>
    <row r="100" spans="1:27" x14ac:dyDescent="0.35">
      <c r="A100" s="28" t="s">
        <v>288</v>
      </c>
      <c r="B100" s="28" t="s">
        <v>558</v>
      </c>
      <c r="C100" s="29" t="s">
        <v>559</v>
      </c>
      <c r="D100" s="28" t="s">
        <v>560</v>
      </c>
      <c r="E100" s="28" t="s">
        <v>15</v>
      </c>
      <c r="F100" s="28" t="s">
        <v>10</v>
      </c>
      <c r="G100" s="28" t="s">
        <v>561</v>
      </c>
      <c r="H100" s="28">
        <v>1</v>
      </c>
      <c r="I100" s="28" t="s">
        <v>13</v>
      </c>
      <c r="J100" s="31">
        <v>3.358518965</v>
      </c>
      <c r="K100" s="4">
        <v>2.2073906000000001E-2</v>
      </c>
      <c r="L100" s="4">
        <v>1.5223509999999999E-3</v>
      </c>
      <c r="M100" s="32">
        <v>3.53E-7</v>
      </c>
      <c r="N100" s="4">
        <v>0.44421554899999999</v>
      </c>
      <c r="O100" s="154">
        <f t="shared" si="5"/>
        <v>1.2320895905000002</v>
      </c>
      <c r="P100" s="87" t="s">
        <v>562</v>
      </c>
      <c r="Q100" s="34" t="s">
        <v>68</v>
      </c>
      <c r="R100" s="34" t="s">
        <v>80</v>
      </c>
      <c r="S100" s="34" t="s">
        <v>84</v>
      </c>
      <c r="T100" s="34" t="s">
        <v>97</v>
      </c>
      <c r="U100" s="34">
        <v>0</v>
      </c>
      <c r="V100" s="34" t="s">
        <v>97</v>
      </c>
      <c r="W100" s="34">
        <v>0</v>
      </c>
      <c r="X100" s="34">
        <v>0</v>
      </c>
      <c r="Y100" s="3"/>
      <c r="Z100" s="3"/>
      <c r="AA100" s="3"/>
    </row>
    <row r="101" spans="1:27" x14ac:dyDescent="0.35">
      <c r="A101" s="28" t="s">
        <v>288</v>
      </c>
      <c r="B101" s="28" t="s">
        <v>558</v>
      </c>
      <c r="C101" s="29" t="s">
        <v>563</v>
      </c>
      <c r="D101" s="28" t="s">
        <v>564</v>
      </c>
      <c r="E101" s="28" t="s">
        <v>15</v>
      </c>
      <c r="F101" s="28" t="s">
        <v>14</v>
      </c>
      <c r="G101" s="28" t="s">
        <v>565</v>
      </c>
      <c r="H101" s="28">
        <v>1</v>
      </c>
      <c r="I101" s="28" t="s">
        <v>13</v>
      </c>
      <c r="J101" s="31">
        <v>3.3912274579999999</v>
      </c>
      <c r="K101" s="4">
        <v>2.1746156999999999E-2</v>
      </c>
      <c r="L101" s="4">
        <v>1.4826730000000001E-3</v>
      </c>
      <c r="M101" s="32">
        <v>4.2300000000000002E-7</v>
      </c>
      <c r="N101" s="4">
        <v>0.43383735600000001</v>
      </c>
      <c r="O101" s="154">
        <f t="shared" si="5"/>
        <v>1.2647980835000001</v>
      </c>
      <c r="P101" s="87" t="s">
        <v>562</v>
      </c>
      <c r="Q101" s="34" t="s">
        <v>68</v>
      </c>
      <c r="R101" s="34" t="s">
        <v>80</v>
      </c>
      <c r="S101" s="34" t="s">
        <v>84</v>
      </c>
      <c r="T101" s="34" t="s">
        <v>97</v>
      </c>
      <c r="U101" s="34">
        <v>0</v>
      </c>
      <c r="V101" s="34" t="s">
        <v>97</v>
      </c>
      <c r="W101" s="34">
        <v>0</v>
      </c>
      <c r="X101" s="34">
        <v>0</v>
      </c>
      <c r="Y101" s="3"/>
      <c r="Z101" s="3"/>
      <c r="AA101" s="3"/>
    </row>
    <row r="102" spans="1:27" x14ac:dyDescent="0.35">
      <c r="A102" s="28" t="s">
        <v>288</v>
      </c>
      <c r="B102" s="28" t="s">
        <v>391</v>
      </c>
      <c r="C102" s="29" t="s">
        <v>566</v>
      </c>
      <c r="D102" s="28" t="s">
        <v>567</v>
      </c>
      <c r="E102" s="28" t="s">
        <v>9</v>
      </c>
      <c r="F102" s="28" t="s">
        <v>14</v>
      </c>
      <c r="G102" s="28" t="s">
        <v>398</v>
      </c>
      <c r="H102" s="28">
        <v>1</v>
      </c>
      <c r="I102" s="28" t="s">
        <v>13</v>
      </c>
      <c r="J102" s="31">
        <v>3.921854819</v>
      </c>
      <c r="K102" s="4">
        <v>2.1888405999999999E-2</v>
      </c>
      <c r="L102" s="4">
        <v>4.2594200000000001E-4</v>
      </c>
      <c r="M102" s="32">
        <v>2.6800000000000001E-10</v>
      </c>
      <c r="N102" s="4">
        <v>0.18832098799999999</v>
      </c>
      <c r="O102" s="154">
        <f t="shared" si="5"/>
        <v>1.7954254445000002</v>
      </c>
      <c r="P102" s="87" t="s">
        <v>395</v>
      </c>
      <c r="Q102" s="34" t="s">
        <v>28</v>
      </c>
      <c r="R102" s="34" t="s">
        <v>80</v>
      </c>
      <c r="S102" s="34" t="s">
        <v>84</v>
      </c>
      <c r="T102" s="34" t="s">
        <v>85</v>
      </c>
      <c r="U102" s="34">
        <v>0</v>
      </c>
      <c r="V102" s="34" t="s">
        <v>85</v>
      </c>
      <c r="W102" s="34">
        <v>0</v>
      </c>
      <c r="X102" s="34">
        <v>0</v>
      </c>
      <c r="Y102" s="3"/>
      <c r="Z102" s="3"/>
      <c r="AA102" s="3"/>
    </row>
    <row r="103" spans="1:27" x14ac:dyDescent="0.35">
      <c r="A103" s="28" t="s">
        <v>288</v>
      </c>
      <c r="B103" s="28" t="s">
        <v>391</v>
      </c>
      <c r="C103" s="29" t="s">
        <v>568</v>
      </c>
      <c r="D103" s="28" t="s">
        <v>569</v>
      </c>
      <c r="E103" s="28" t="s">
        <v>12</v>
      </c>
      <c r="F103" s="28" t="s">
        <v>10</v>
      </c>
      <c r="G103" s="28" t="s">
        <v>570</v>
      </c>
      <c r="H103" s="28">
        <v>1</v>
      </c>
      <c r="I103" s="28" t="s">
        <v>13</v>
      </c>
      <c r="J103" s="31">
        <v>4.6244506410000001</v>
      </c>
      <c r="K103" s="4">
        <v>2.8175631999999999E-2</v>
      </c>
      <c r="L103" s="4">
        <v>5.01163E-4</v>
      </c>
      <c r="M103" s="32">
        <v>2.69E-10</v>
      </c>
      <c r="N103" s="4">
        <v>0.22849644099999999</v>
      </c>
      <c r="O103" s="154">
        <f t="shared" si="5"/>
        <v>2.4980212665000003</v>
      </c>
      <c r="P103" s="87" t="s">
        <v>395</v>
      </c>
      <c r="Q103" s="34" t="s">
        <v>28</v>
      </c>
      <c r="R103" s="34" t="s">
        <v>80</v>
      </c>
      <c r="S103" s="34" t="s">
        <v>84</v>
      </c>
      <c r="T103" s="34" t="s">
        <v>85</v>
      </c>
      <c r="U103" s="34">
        <v>0</v>
      </c>
      <c r="V103" s="34" t="s">
        <v>85</v>
      </c>
      <c r="W103" s="34">
        <v>0</v>
      </c>
      <c r="X103" s="34">
        <v>0</v>
      </c>
      <c r="Y103" s="3"/>
      <c r="Z103" s="3"/>
      <c r="AA103" s="3"/>
    </row>
    <row r="104" spans="1:27" x14ac:dyDescent="0.35">
      <c r="A104" s="28" t="s">
        <v>288</v>
      </c>
      <c r="B104" s="28" t="s">
        <v>391</v>
      </c>
      <c r="C104" s="29" t="s">
        <v>571</v>
      </c>
      <c r="D104" s="28" t="s">
        <v>572</v>
      </c>
      <c r="E104" s="28" t="s">
        <v>9</v>
      </c>
      <c r="F104" s="28" t="s">
        <v>10</v>
      </c>
      <c r="G104" s="28" t="s">
        <v>573</v>
      </c>
      <c r="H104" s="28">
        <v>1</v>
      </c>
      <c r="I104" s="28" t="s">
        <v>13</v>
      </c>
      <c r="J104" s="31">
        <v>4.7386047839999996</v>
      </c>
      <c r="K104" s="4">
        <v>2.8492890999999999E-2</v>
      </c>
      <c r="L104" s="4">
        <v>5.3678799999999996E-4</v>
      </c>
      <c r="M104" s="32">
        <v>1.9599999999999998E-9</v>
      </c>
      <c r="N104" s="4">
        <v>0.237981041</v>
      </c>
      <c r="O104" s="154">
        <f t="shared" si="5"/>
        <v>2.6121754094999998</v>
      </c>
      <c r="P104" s="87" t="s">
        <v>395</v>
      </c>
      <c r="Q104" s="34" t="s">
        <v>28</v>
      </c>
      <c r="R104" s="34" t="s">
        <v>80</v>
      </c>
      <c r="S104" s="34" t="s">
        <v>84</v>
      </c>
      <c r="T104" s="34" t="s">
        <v>85</v>
      </c>
      <c r="U104" s="34">
        <v>0</v>
      </c>
      <c r="V104" s="34" t="s">
        <v>85</v>
      </c>
      <c r="W104" s="34">
        <v>0</v>
      </c>
      <c r="X104" s="34">
        <v>0</v>
      </c>
      <c r="Y104" s="3"/>
      <c r="Z104" s="3"/>
      <c r="AA104" s="3"/>
    </row>
    <row r="105" spans="1:27" x14ac:dyDescent="0.35">
      <c r="A105" s="28" t="s">
        <v>288</v>
      </c>
      <c r="B105" s="28" t="s">
        <v>391</v>
      </c>
      <c r="C105" s="29" t="s">
        <v>574</v>
      </c>
      <c r="D105" s="28" t="s">
        <v>575</v>
      </c>
      <c r="E105" s="28" t="s">
        <v>9</v>
      </c>
      <c r="F105" s="28" t="s">
        <v>14</v>
      </c>
      <c r="G105" s="28" t="s">
        <v>398</v>
      </c>
      <c r="H105" s="28">
        <v>1</v>
      </c>
      <c r="I105" s="28" t="s">
        <v>13</v>
      </c>
      <c r="J105" s="31">
        <v>5.314994166</v>
      </c>
      <c r="K105" s="4">
        <v>2.8632024999999998E-2</v>
      </c>
      <c r="L105" s="4">
        <v>6.2076899999999996E-4</v>
      </c>
      <c r="M105" s="32">
        <v>4.7600000000000001E-10</v>
      </c>
      <c r="N105" s="4">
        <v>0.25354534299999998</v>
      </c>
      <c r="O105" s="154">
        <f t="shared" si="5"/>
        <v>3.1885647915000002</v>
      </c>
      <c r="P105" s="87" t="s">
        <v>395</v>
      </c>
      <c r="Q105" s="34" t="s">
        <v>28</v>
      </c>
      <c r="R105" s="34" t="s">
        <v>80</v>
      </c>
      <c r="S105" s="34" t="s">
        <v>84</v>
      </c>
      <c r="T105" s="34" t="s">
        <v>85</v>
      </c>
      <c r="U105" s="34">
        <v>0</v>
      </c>
      <c r="V105" s="34" t="s">
        <v>85</v>
      </c>
      <c r="W105" s="34">
        <v>0</v>
      </c>
      <c r="X105" s="34">
        <v>0</v>
      </c>
      <c r="Y105" s="3"/>
      <c r="Z105" s="3"/>
      <c r="AA105" s="3"/>
    </row>
    <row r="106" spans="1:27" x14ac:dyDescent="0.35">
      <c r="A106" s="28" t="s">
        <v>288</v>
      </c>
      <c r="B106" s="28" t="s">
        <v>450</v>
      </c>
      <c r="C106" s="29" t="s">
        <v>580</v>
      </c>
      <c r="D106" s="28" t="s">
        <v>581</v>
      </c>
      <c r="E106" s="28" t="s">
        <v>15</v>
      </c>
      <c r="F106" s="28" t="s">
        <v>10</v>
      </c>
      <c r="G106" s="28" t="s">
        <v>582</v>
      </c>
      <c r="H106" s="28">
        <v>1</v>
      </c>
      <c r="I106" s="28" t="s">
        <v>13</v>
      </c>
      <c r="J106" s="31">
        <v>6.4359106050000001</v>
      </c>
      <c r="K106" s="4">
        <v>4.5080237000000002E-2</v>
      </c>
      <c r="L106" s="4">
        <v>1.2792190000000001E-3</v>
      </c>
      <c r="M106" s="32">
        <v>2.4699999999999997E-10</v>
      </c>
      <c r="N106" s="4">
        <v>0.38597311299999998</v>
      </c>
      <c r="O106" s="154">
        <f t="shared" si="5"/>
        <v>4.3094812305000003</v>
      </c>
      <c r="P106" s="87" t="s">
        <v>248</v>
      </c>
      <c r="Q106" s="34" t="s">
        <v>50</v>
      </c>
      <c r="R106" s="34" t="s">
        <v>80</v>
      </c>
      <c r="S106" s="34" t="s">
        <v>84</v>
      </c>
      <c r="T106" s="34" t="s">
        <v>97</v>
      </c>
      <c r="U106" s="34">
        <v>0</v>
      </c>
      <c r="V106" s="34" t="s">
        <v>97</v>
      </c>
      <c r="W106" s="34">
        <v>0</v>
      </c>
      <c r="X106" s="34">
        <v>0</v>
      </c>
      <c r="Y106" s="3"/>
      <c r="Z106" s="3"/>
      <c r="AA106" s="3"/>
    </row>
    <row r="107" spans="1:27" x14ac:dyDescent="0.35">
      <c r="A107" s="28" t="s">
        <v>288</v>
      </c>
      <c r="B107" s="28" t="s">
        <v>391</v>
      </c>
      <c r="C107" s="29" t="s">
        <v>583</v>
      </c>
      <c r="D107" s="28" t="s">
        <v>584</v>
      </c>
      <c r="E107" s="28" t="s">
        <v>9</v>
      </c>
      <c r="F107" s="28" t="s">
        <v>14</v>
      </c>
      <c r="G107" s="28" t="s">
        <v>398</v>
      </c>
      <c r="H107" s="28">
        <v>1</v>
      </c>
      <c r="I107" s="28" t="s">
        <v>13</v>
      </c>
      <c r="J107" s="31">
        <v>6.5552277669999999</v>
      </c>
      <c r="K107" s="4">
        <v>3.7457901000000002E-2</v>
      </c>
      <c r="L107" s="4">
        <v>7.7363499999999995E-4</v>
      </c>
      <c r="M107" s="32">
        <v>4.4099999999999998E-10</v>
      </c>
      <c r="N107" s="4">
        <v>0.33029913100000002</v>
      </c>
      <c r="O107" s="154">
        <f t="shared" si="5"/>
        <v>4.4287983925000001</v>
      </c>
      <c r="P107" s="87" t="s">
        <v>395</v>
      </c>
      <c r="Q107" s="34" t="s">
        <v>28</v>
      </c>
      <c r="R107" s="34" t="s">
        <v>80</v>
      </c>
      <c r="S107" s="34" t="s">
        <v>84</v>
      </c>
      <c r="T107" s="34" t="s">
        <v>85</v>
      </c>
      <c r="U107" s="34">
        <v>0</v>
      </c>
      <c r="V107" s="34" t="s">
        <v>85</v>
      </c>
      <c r="W107" s="34">
        <v>0</v>
      </c>
      <c r="X107" s="34">
        <v>0</v>
      </c>
      <c r="Y107" s="3"/>
      <c r="Z107" s="3"/>
      <c r="AA107" s="3"/>
    </row>
    <row r="108" spans="1:27" x14ac:dyDescent="0.35">
      <c r="A108" s="28" t="s">
        <v>288</v>
      </c>
      <c r="B108" s="28" t="s">
        <v>450</v>
      </c>
      <c r="C108" s="29" t="s">
        <v>585</v>
      </c>
      <c r="D108" s="28" t="s">
        <v>586</v>
      </c>
      <c r="E108" s="28" t="s">
        <v>9</v>
      </c>
      <c r="F108" s="28" t="s">
        <v>10</v>
      </c>
      <c r="G108" s="28" t="s">
        <v>587</v>
      </c>
      <c r="H108" s="28">
        <v>1</v>
      </c>
      <c r="I108" s="28" t="s">
        <v>13</v>
      </c>
      <c r="J108" s="31">
        <v>7.2512614229999999</v>
      </c>
      <c r="K108" s="4">
        <v>5.1497469999999997E-2</v>
      </c>
      <c r="L108" s="4">
        <v>1.421395E-3</v>
      </c>
      <c r="M108" s="32">
        <v>4.4400000000000002E-10</v>
      </c>
      <c r="N108" s="4">
        <v>0.44148147399999998</v>
      </c>
      <c r="O108" s="154">
        <f t="shared" si="5"/>
        <v>5.1248320485000001</v>
      </c>
      <c r="P108" s="87" t="s">
        <v>248</v>
      </c>
      <c r="Q108" s="34" t="s">
        <v>50</v>
      </c>
      <c r="R108" s="34" t="s">
        <v>80</v>
      </c>
      <c r="S108" s="34" t="s">
        <v>84</v>
      </c>
      <c r="T108" s="34" t="s">
        <v>97</v>
      </c>
      <c r="U108" s="34">
        <v>0</v>
      </c>
      <c r="V108" s="34" t="s">
        <v>97</v>
      </c>
      <c r="W108" s="34">
        <v>0</v>
      </c>
      <c r="X108" s="34">
        <v>0</v>
      </c>
      <c r="Y108" s="3"/>
      <c r="Z108" s="3"/>
      <c r="AA108" s="3"/>
    </row>
    <row r="109" spans="1:27" x14ac:dyDescent="0.35">
      <c r="A109" s="28" t="s">
        <v>300</v>
      </c>
      <c r="B109" s="28" t="s">
        <v>305</v>
      </c>
      <c r="C109" s="29" t="s">
        <v>588</v>
      </c>
      <c r="D109" s="28" t="s">
        <v>589</v>
      </c>
      <c r="E109" s="28"/>
      <c r="F109" s="28" t="s">
        <v>10</v>
      </c>
      <c r="G109" s="28" t="s">
        <v>333</v>
      </c>
      <c r="H109" s="28">
        <v>1</v>
      </c>
      <c r="I109" s="28" t="s">
        <v>13</v>
      </c>
      <c r="J109" s="31">
        <v>7.2689492509999996</v>
      </c>
      <c r="K109" s="4">
        <v>1.4433112999999999E-2</v>
      </c>
      <c r="L109" s="4">
        <v>1.9236279999999999E-3</v>
      </c>
      <c r="M109" s="32">
        <v>5.6599999999999996E-7</v>
      </c>
      <c r="N109" s="4">
        <v>0.14071803599999999</v>
      </c>
      <c r="O109" s="154">
        <f t="shared" si="5"/>
        <v>5.1425198764999998</v>
      </c>
      <c r="P109" s="87" t="s">
        <v>590</v>
      </c>
      <c r="Q109" s="34" t="s">
        <v>247</v>
      </c>
      <c r="R109" s="34" t="s">
        <v>80</v>
      </c>
      <c r="S109" s="34" t="s">
        <v>84</v>
      </c>
      <c r="T109" s="34" t="s">
        <v>97</v>
      </c>
      <c r="U109" s="34">
        <v>0</v>
      </c>
      <c r="V109" s="34" t="s">
        <v>97</v>
      </c>
      <c r="W109" s="34">
        <v>0</v>
      </c>
      <c r="X109" s="34">
        <v>0</v>
      </c>
      <c r="Y109" s="3"/>
      <c r="Z109" s="3"/>
      <c r="AA109" s="3"/>
    </row>
    <row r="110" spans="1:27" x14ac:dyDescent="0.35">
      <c r="A110" s="28" t="s">
        <v>288</v>
      </c>
      <c r="B110" s="28" t="s">
        <v>450</v>
      </c>
      <c r="C110" s="29" t="s">
        <v>591</v>
      </c>
      <c r="D110" s="28" t="s">
        <v>592</v>
      </c>
      <c r="E110" s="28" t="s">
        <v>9</v>
      </c>
      <c r="F110" s="28" t="s">
        <v>10</v>
      </c>
      <c r="G110" s="28" t="s">
        <v>587</v>
      </c>
      <c r="H110" s="28">
        <v>1</v>
      </c>
      <c r="I110" s="28" t="s">
        <v>13</v>
      </c>
      <c r="J110" s="31">
        <v>7.8390551190000002</v>
      </c>
      <c r="K110" s="4">
        <v>5.3917168000000001E-2</v>
      </c>
      <c r="L110" s="4">
        <v>1.5019880000000001E-3</v>
      </c>
      <c r="M110" s="32">
        <v>5.0000000000000003E-10</v>
      </c>
      <c r="N110" s="4">
        <v>0.46169273700000002</v>
      </c>
      <c r="O110" s="154">
        <f t="shared" si="5"/>
        <v>5.7126257445000004</v>
      </c>
      <c r="P110" s="87" t="s">
        <v>248</v>
      </c>
      <c r="Q110" s="34" t="s">
        <v>50</v>
      </c>
      <c r="R110" s="34" t="s">
        <v>80</v>
      </c>
      <c r="S110" s="34" t="s">
        <v>84</v>
      </c>
      <c r="T110" s="34" t="s">
        <v>97</v>
      </c>
      <c r="U110" s="34">
        <v>0</v>
      </c>
      <c r="V110" s="34" t="s">
        <v>97</v>
      </c>
      <c r="W110" s="34">
        <v>0</v>
      </c>
      <c r="X110" s="34">
        <v>0</v>
      </c>
      <c r="Y110" s="3"/>
      <c r="Z110" s="3"/>
      <c r="AA110" s="3"/>
    </row>
    <row r="111" spans="1:27" x14ac:dyDescent="0.35">
      <c r="A111" s="28" t="s">
        <v>288</v>
      </c>
      <c r="B111" s="28" t="s">
        <v>391</v>
      </c>
      <c r="C111" s="29" t="s">
        <v>597</v>
      </c>
      <c r="D111" s="28" t="s">
        <v>598</v>
      </c>
      <c r="E111" s="28" t="s">
        <v>9</v>
      </c>
      <c r="F111" s="28" t="s">
        <v>14</v>
      </c>
      <c r="G111" s="28" t="s">
        <v>398</v>
      </c>
      <c r="H111" s="28">
        <v>1</v>
      </c>
      <c r="I111" s="28" t="s">
        <v>13</v>
      </c>
      <c r="J111" s="31">
        <v>8.9033390099999998</v>
      </c>
      <c r="K111" s="4">
        <v>5.6442607999999998E-2</v>
      </c>
      <c r="L111" s="4">
        <v>9.6988599999999999E-4</v>
      </c>
      <c r="M111" s="32">
        <v>4.63E-10</v>
      </c>
      <c r="N111" s="4">
        <v>0.44849341199999998</v>
      </c>
      <c r="O111" s="154">
        <f t="shared" si="5"/>
        <v>6.7769096355</v>
      </c>
      <c r="P111" s="87" t="s">
        <v>395</v>
      </c>
      <c r="Q111" s="34" t="s">
        <v>28</v>
      </c>
      <c r="R111" s="34" t="s">
        <v>80</v>
      </c>
      <c r="S111" s="34" t="s">
        <v>84</v>
      </c>
      <c r="T111" s="34" t="s">
        <v>85</v>
      </c>
      <c r="U111" s="34">
        <v>0</v>
      </c>
      <c r="V111" s="34" t="s">
        <v>85</v>
      </c>
      <c r="W111" s="34">
        <v>0</v>
      </c>
      <c r="X111" s="34">
        <v>0</v>
      </c>
      <c r="Y111" s="3"/>
      <c r="Z111" s="3"/>
      <c r="AA111" s="3"/>
    </row>
    <row r="112" spans="1:27" x14ac:dyDescent="0.35">
      <c r="A112" s="28" t="s">
        <v>300</v>
      </c>
      <c r="B112" s="28" t="s">
        <v>305</v>
      </c>
      <c r="C112" s="29" t="s">
        <v>599</v>
      </c>
      <c r="D112" s="28" t="s">
        <v>600</v>
      </c>
      <c r="E112" s="28"/>
      <c r="F112" s="28" t="s">
        <v>10</v>
      </c>
      <c r="G112" s="28" t="s">
        <v>333</v>
      </c>
      <c r="H112" s="28">
        <v>1</v>
      </c>
      <c r="I112" s="28" t="s">
        <v>13</v>
      </c>
      <c r="J112" s="31">
        <v>8.9103399900000007</v>
      </c>
      <c r="K112" s="4">
        <v>2.0642052000000001E-2</v>
      </c>
      <c r="L112" s="4">
        <v>2.7706749999999998E-3</v>
      </c>
      <c r="M112" s="32">
        <v>9.569999999999999E-7</v>
      </c>
      <c r="N112" s="4">
        <v>0.19764273399999999</v>
      </c>
      <c r="O112" s="154">
        <f t="shared" si="5"/>
        <v>6.7839106155000009</v>
      </c>
      <c r="P112" s="87" t="s">
        <v>601</v>
      </c>
      <c r="Q112" s="34" t="s">
        <v>249</v>
      </c>
      <c r="R112" s="34" t="s">
        <v>80</v>
      </c>
      <c r="S112" s="34" t="s">
        <v>84</v>
      </c>
      <c r="T112" s="34" t="s">
        <v>97</v>
      </c>
      <c r="U112" s="34">
        <v>0</v>
      </c>
      <c r="V112" s="34" t="s">
        <v>97</v>
      </c>
      <c r="W112" s="34">
        <v>0</v>
      </c>
      <c r="X112" s="34">
        <v>0</v>
      </c>
      <c r="Y112" s="3"/>
      <c r="Z112" s="3"/>
      <c r="AA112" s="3"/>
    </row>
    <row r="113" spans="1:27" x14ac:dyDescent="0.35">
      <c r="A113" s="28" t="s">
        <v>288</v>
      </c>
      <c r="B113" s="28" t="s">
        <v>511</v>
      </c>
      <c r="C113" s="29" t="s">
        <v>602</v>
      </c>
      <c r="D113" s="28" t="s">
        <v>603</v>
      </c>
      <c r="E113" s="28" t="s">
        <v>9</v>
      </c>
      <c r="F113" s="28" t="s">
        <v>10</v>
      </c>
      <c r="G113" s="28" t="s">
        <v>604</v>
      </c>
      <c r="H113" s="28">
        <v>1</v>
      </c>
      <c r="I113" s="28" t="s">
        <v>13</v>
      </c>
      <c r="J113" s="31">
        <v>9.3842058589999997</v>
      </c>
      <c r="K113" s="4">
        <v>3.6175338000000001E-2</v>
      </c>
      <c r="L113" s="4">
        <v>9.4650400000000003E-4</v>
      </c>
      <c r="M113" s="32">
        <v>3.1300000000000002E-8</v>
      </c>
      <c r="N113" s="4">
        <v>0.42129755299999999</v>
      </c>
      <c r="O113" s="154">
        <f t="shared" si="5"/>
        <v>7.2577764844999999</v>
      </c>
      <c r="P113" s="87" t="s">
        <v>395</v>
      </c>
      <c r="Q113" s="34" t="s">
        <v>28</v>
      </c>
      <c r="R113" s="34" t="s">
        <v>80</v>
      </c>
      <c r="S113" s="34" t="s">
        <v>84</v>
      </c>
      <c r="T113" s="34" t="s">
        <v>85</v>
      </c>
      <c r="U113" s="34">
        <v>0</v>
      </c>
      <c r="V113" s="34" t="s">
        <v>85</v>
      </c>
      <c r="W113" s="34">
        <v>0</v>
      </c>
      <c r="X113" s="34">
        <v>0</v>
      </c>
      <c r="Y113" s="3"/>
      <c r="Z113" s="3"/>
      <c r="AA113" s="3"/>
    </row>
    <row r="114" spans="1:27" x14ac:dyDescent="0.35">
      <c r="A114" s="45" t="s">
        <v>288</v>
      </c>
      <c r="B114" s="45" t="s">
        <v>511</v>
      </c>
      <c r="C114" s="46" t="s">
        <v>611</v>
      </c>
      <c r="D114" s="45" t="s">
        <v>612</v>
      </c>
      <c r="E114" s="45" t="s">
        <v>9</v>
      </c>
      <c r="F114" s="45" t="s">
        <v>10</v>
      </c>
      <c r="G114" s="45" t="s">
        <v>613</v>
      </c>
      <c r="H114" s="45">
        <v>1</v>
      </c>
      <c r="I114" s="45" t="s">
        <v>13</v>
      </c>
      <c r="J114" s="48">
        <v>11.110425859999999</v>
      </c>
      <c r="K114" s="49">
        <v>5.0995777999999999E-2</v>
      </c>
      <c r="L114" s="49">
        <v>1.936585E-3</v>
      </c>
      <c r="M114" s="50">
        <v>4.8699999999999999E-8</v>
      </c>
      <c r="N114" s="49">
        <v>0.85755004199999996</v>
      </c>
      <c r="O114" s="154">
        <f t="shared" si="5"/>
        <v>8.9839964855000005</v>
      </c>
      <c r="P114" s="229" t="s">
        <v>395</v>
      </c>
      <c r="Q114" s="51" t="s">
        <v>28</v>
      </c>
      <c r="R114" s="51" t="s">
        <v>80</v>
      </c>
      <c r="S114" s="51" t="s">
        <v>84</v>
      </c>
      <c r="T114" s="51" t="s">
        <v>85</v>
      </c>
      <c r="U114" s="51">
        <v>0</v>
      </c>
      <c r="V114" s="51" t="s">
        <v>85</v>
      </c>
      <c r="W114" s="51">
        <v>0</v>
      </c>
      <c r="X114" s="51">
        <v>0</v>
      </c>
      <c r="Y114" s="3"/>
      <c r="Z114" s="3"/>
      <c r="AA114" s="3"/>
    </row>
    <row r="115" spans="1:27" x14ac:dyDescent="0.35">
      <c r="A115" s="28" t="s">
        <v>376</v>
      </c>
      <c r="B115" s="28" t="s">
        <v>377</v>
      </c>
      <c r="C115" s="29" t="s">
        <v>614</v>
      </c>
      <c r="D115" s="28" t="s">
        <v>615</v>
      </c>
      <c r="E115" s="28" t="s">
        <v>15</v>
      </c>
      <c r="F115" s="28" t="s">
        <v>10</v>
      </c>
      <c r="G115" s="28" t="s">
        <v>616</v>
      </c>
      <c r="H115" s="28">
        <v>1</v>
      </c>
      <c r="I115" s="28" t="s">
        <v>13</v>
      </c>
      <c r="J115" s="52">
        <v>11.1464578</v>
      </c>
      <c r="K115" s="4">
        <v>7.3211393E-2</v>
      </c>
      <c r="L115" s="4">
        <v>2.5033049999999999E-3</v>
      </c>
      <c r="M115" s="32">
        <v>2.6700000000000001E-9</v>
      </c>
      <c r="N115" s="4">
        <v>0.34293502199999998</v>
      </c>
      <c r="O115" s="154">
        <f t="shared" si="5"/>
        <v>9.0200284255000014</v>
      </c>
      <c r="P115" s="87" t="s">
        <v>248</v>
      </c>
      <c r="Q115" s="34" t="s">
        <v>50</v>
      </c>
      <c r="R115" s="34" t="s">
        <v>80</v>
      </c>
      <c r="S115" s="34" t="s">
        <v>84</v>
      </c>
      <c r="T115" s="34" t="s">
        <v>97</v>
      </c>
      <c r="U115" s="34">
        <v>0</v>
      </c>
      <c r="V115" s="34" t="s">
        <v>97</v>
      </c>
      <c r="W115" s="34">
        <v>0</v>
      </c>
      <c r="X115" s="34">
        <v>0</v>
      </c>
      <c r="Y115" s="3"/>
      <c r="Z115" s="3"/>
      <c r="AA115" s="3"/>
    </row>
    <row r="116" spans="1:27" x14ac:dyDescent="0.35">
      <c r="A116" s="28" t="s">
        <v>288</v>
      </c>
      <c r="B116" s="28" t="s">
        <v>391</v>
      </c>
      <c r="C116" s="29" t="s">
        <v>617</v>
      </c>
      <c r="D116" s="28" t="s">
        <v>618</v>
      </c>
      <c r="E116" s="28" t="s">
        <v>9</v>
      </c>
      <c r="F116" s="28" t="s">
        <v>10</v>
      </c>
      <c r="G116" s="28" t="s">
        <v>619</v>
      </c>
      <c r="H116" s="28">
        <v>1</v>
      </c>
      <c r="I116" s="28" t="s">
        <v>13</v>
      </c>
      <c r="J116" s="52">
        <v>13.38427868</v>
      </c>
      <c r="K116" s="4">
        <v>7.9240436999999997E-2</v>
      </c>
      <c r="L116" s="4">
        <v>1.9895160000000002E-3</v>
      </c>
      <c r="M116" s="32">
        <v>1.0099999999999999E-8</v>
      </c>
      <c r="N116" s="4">
        <v>0.60235064100000002</v>
      </c>
      <c r="O116" s="154">
        <f t="shared" si="5"/>
        <v>11.257849305499999</v>
      </c>
      <c r="P116" s="87" t="s">
        <v>395</v>
      </c>
      <c r="Q116" s="34" t="s">
        <v>28</v>
      </c>
      <c r="R116" s="34" t="s">
        <v>80</v>
      </c>
      <c r="S116" s="34" t="s">
        <v>84</v>
      </c>
      <c r="T116" s="34" t="s">
        <v>85</v>
      </c>
      <c r="U116" s="34">
        <v>0</v>
      </c>
      <c r="V116" s="34" t="s">
        <v>85</v>
      </c>
      <c r="W116" s="34">
        <v>0</v>
      </c>
      <c r="X116" s="34">
        <v>0</v>
      </c>
      <c r="Y116" s="3"/>
      <c r="Z116" s="3"/>
      <c r="AA116" s="3"/>
    </row>
    <row r="117" spans="1:27" x14ac:dyDescent="0.35">
      <c r="A117" s="28" t="s">
        <v>288</v>
      </c>
      <c r="B117" s="28" t="s">
        <v>391</v>
      </c>
      <c r="C117" s="29" t="s">
        <v>620</v>
      </c>
      <c r="D117" s="28" t="s">
        <v>621</v>
      </c>
      <c r="E117" s="28" t="s">
        <v>9</v>
      </c>
      <c r="F117" s="28" t="s">
        <v>10</v>
      </c>
      <c r="G117" s="28" t="s">
        <v>622</v>
      </c>
      <c r="H117" s="28">
        <v>1</v>
      </c>
      <c r="I117" s="28" t="s">
        <v>13</v>
      </c>
      <c r="J117" s="52">
        <v>13.672422109999999</v>
      </c>
      <c r="K117" s="4">
        <v>8.0367155999999995E-2</v>
      </c>
      <c r="L117" s="4">
        <v>2.0628719999999999E-3</v>
      </c>
      <c r="M117" s="32">
        <v>1.03E-8</v>
      </c>
      <c r="N117" s="4">
        <v>0.61814471400000004</v>
      </c>
      <c r="O117" s="154">
        <f t="shared" si="5"/>
        <v>11.5459927355</v>
      </c>
      <c r="P117" s="87" t="s">
        <v>395</v>
      </c>
      <c r="Q117" s="34" t="s">
        <v>28</v>
      </c>
      <c r="R117" s="34" t="s">
        <v>80</v>
      </c>
      <c r="S117" s="34" t="s">
        <v>84</v>
      </c>
      <c r="T117" s="34" t="s">
        <v>85</v>
      </c>
      <c r="U117" s="34">
        <v>0</v>
      </c>
      <c r="V117" s="34" t="s">
        <v>85</v>
      </c>
      <c r="W117" s="34">
        <v>0</v>
      </c>
      <c r="X117" s="34">
        <v>0</v>
      </c>
      <c r="Y117" s="3"/>
      <c r="Z117" s="3"/>
      <c r="AA117" s="3"/>
    </row>
    <row r="118" spans="1:27" x14ac:dyDescent="0.35">
      <c r="A118" s="28" t="s">
        <v>300</v>
      </c>
      <c r="B118" s="28" t="s">
        <v>305</v>
      </c>
      <c r="C118" s="29" t="s">
        <v>636</v>
      </c>
      <c r="D118" s="28" t="s">
        <v>637</v>
      </c>
      <c r="E118" s="28"/>
      <c r="F118" s="28" t="s">
        <v>10</v>
      </c>
      <c r="G118" s="28" t="s">
        <v>333</v>
      </c>
      <c r="H118" s="28">
        <v>1</v>
      </c>
      <c r="I118" s="28" t="s">
        <v>13</v>
      </c>
      <c r="J118" s="52">
        <v>39.501138570000002</v>
      </c>
      <c r="K118" s="4">
        <v>9.1509927000000005E-2</v>
      </c>
      <c r="L118" s="4">
        <v>1.2282899999999999E-2</v>
      </c>
      <c r="M118" s="32">
        <v>4.2400000000000001E-6</v>
      </c>
      <c r="N118" s="4">
        <v>0.87618576100000001</v>
      </c>
      <c r="O118" s="154">
        <f t="shared" si="5"/>
        <v>37.374709195500003</v>
      </c>
      <c r="P118" s="87" t="s">
        <v>638</v>
      </c>
      <c r="Q118" s="34" t="s">
        <v>250</v>
      </c>
      <c r="R118" s="34" t="s">
        <v>80</v>
      </c>
      <c r="S118" s="34" t="s">
        <v>84</v>
      </c>
      <c r="T118" s="34" t="s">
        <v>97</v>
      </c>
      <c r="U118" s="34">
        <v>0</v>
      </c>
      <c r="V118" s="34" t="s">
        <v>97</v>
      </c>
      <c r="W118" s="34">
        <v>0</v>
      </c>
      <c r="X118" s="34">
        <v>0</v>
      </c>
      <c r="Y118" s="3"/>
      <c r="Z118" s="3"/>
      <c r="AA118" s="3"/>
    </row>
    <row r="119" spans="1:27" x14ac:dyDescent="0.35">
      <c r="A119" s="28" t="s">
        <v>300</v>
      </c>
      <c r="B119" s="28" t="s">
        <v>305</v>
      </c>
      <c r="C119" s="29" t="s">
        <v>639</v>
      </c>
      <c r="D119" s="28" t="s">
        <v>640</v>
      </c>
      <c r="E119" s="28"/>
      <c r="F119" s="28" t="s">
        <v>10</v>
      </c>
      <c r="G119" s="28" t="s">
        <v>333</v>
      </c>
      <c r="H119" s="28">
        <v>1</v>
      </c>
      <c r="I119" s="28" t="s">
        <v>13</v>
      </c>
      <c r="J119" s="52">
        <v>72.98677112</v>
      </c>
      <c r="K119" s="4">
        <v>0.16908408999999999</v>
      </c>
      <c r="L119" s="4">
        <v>2.2695274000000001E-2</v>
      </c>
      <c r="M119" s="32">
        <v>7.8399999999999995E-6</v>
      </c>
      <c r="N119" s="4">
        <v>1.6189399069999999</v>
      </c>
      <c r="O119" s="154">
        <f t="shared" si="5"/>
        <v>70.860341745499994</v>
      </c>
      <c r="P119" s="87" t="s">
        <v>641</v>
      </c>
      <c r="Q119" s="34" t="s">
        <v>642</v>
      </c>
      <c r="R119" s="34" t="s">
        <v>80</v>
      </c>
      <c r="S119" s="34" t="s">
        <v>84</v>
      </c>
      <c r="T119" s="34" t="s">
        <v>97</v>
      </c>
      <c r="U119" s="34">
        <v>0</v>
      </c>
      <c r="V119" s="34">
        <v>0</v>
      </c>
      <c r="W119" s="34">
        <v>0</v>
      </c>
      <c r="X119" s="34">
        <v>0</v>
      </c>
      <c r="Y119" s="3"/>
      <c r="Z119" s="3"/>
      <c r="AA119" s="3"/>
    </row>
    <row r="120" spans="1:27" x14ac:dyDescent="0.35">
      <c r="A120" s="28" t="s">
        <v>300</v>
      </c>
      <c r="B120" s="28" t="s">
        <v>305</v>
      </c>
      <c r="C120" s="29" t="s">
        <v>643</v>
      </c>
      <c r="D120" s="28" t="s">
        <v>644</v>
      </c>
      <c r="E120" s="28"/>
      <c r="F120" s="28" t="s">
        <v>10</v>
      </c>
      <c r="G120" s="28" t="s">
        <v>333</v>
      </c>
      <c r="H120" s="28">
        <v>1</v>
      </c>
      <c r="I120" s="28" t="s">
        <v>13</v>
      </c>
      <c r="J120" s="52">
        <v>141.25147269999999</v>
      </c>
      <c r="K120" s="4">
        <v>0.32722884400000002</v>
      </c>
      <c r="L120" s="4">
        <v>4.3922218999999998E-2</v>
      </c>
      <c r="M120" s="32">
        <v>1.52E-5</v>
      </c>
      <c r="N120" s="4">
        <v>3.1331382730000001</v>
      </c>
      <c r="O120" s="154">
        <f t="shared" si="5"/>
        <v>139.1250433255</v>
      </c>
      <c r="P120" s="87" t="s">
        <v>645</v>
      </c>
      <c r="Q120" s="34" t="s">
        <v>220</v>
      </c>
      <c r="R120" s="34" t="s">
        <v>80</v>
      </c>
      <c r="S120" s="34" t="s">
        <v>84</v>
      </c>
      <c r="T120" s="34" t="s">
        <v>85</v>
      </c>
      <c r="U120" s="34">
        <v>0</v>
      </c>
      <c r="V120" s="34" t="s">
        <v>85</v>
      </c>
      <c r="W120" s="34">
        <v>0</v>
      </c>
      <c r="X120" s="34">
        <v>0</v>
      </c>
      <c r="Y120" s="3"/>
      <c r="Z120" s="3"/>
      <c r="AA120" s="3"/>
    </row>
    <row r="121" spans="1:27" x14ac:dyDescent="0.35">
      <c r="A121" s="45" t="s">
        <v>288</v>
      </c>
      <c r="B121" s="45" t="s">
        <v>309</v>
      </c>
      <c r="C121" s="46" t="s">
        <v>646</v>
      </c>
      <c r="D121" s="45" t="s">
        <v>647</v>
      </c>
      <c r="E121" s="45" t="s">
        <v>9</v>
      </c>
      <c r="F121" s="45" t="s">
        <v>10</v>
      </c>
      <c r="G121" s="45" t="s">
        <v>453</v>
      </c>
      <c r="H121" s="45">
        <v>1</v>
      </c>
      <c r="I121" s="45" t="s">
        <v>13</v>
      </c>
      <c r="J121" s="53">
        <v>2547.0497690000002</v>
      </c>
      <c r="K121" s="49">
        <v>64.81201969</v>
      </c>
      <c r="L121" s="49">
        <v>1.53642425</v>
      </c>
      <c r="M121" s="50">
        <v>3.7299999999999999E-5</v>
      </c>
      <c r="N121" s="49">
        <v>458.35022249999997</v>
      </c>
      <c r="O121" s="154">
        <f t="shared" si="5"/>
        <v>2544.9233396255004</v>
      </c>
      <c r="P121" s="229" t="s">
        <v>19</v>
      </c>
      <c r="Q121" s="51" t="s">
        <v>45</v>
      </c>
      <c r="R121" s="51" t="s">
        <v>80</v>
      </c>
      <c r="S121" s="51" t="s">
        <v>84</v>
      </c>
      <c r="T121" s="51" t="s">
        <v>115</v>
      </c>
      <c r="U121" s="51">
        <v>0</v>
      </c>
      <c r="V121" s="51" t="s">
        <v>115</v>
      </c>
      <c r="W121" s="51">
        <v>0</v>
      </c>
      <c r="X121" s="51">
        <v>0</v>
      </c>
      <c r="Y121" s="3"/>
      <c r="Z121" s="3"/>
      <c r="AA121" s="3"/>
    </row>
    <row r="123" spans="1:27" x14ac:dyDescent="0.35">
      <c r="I123" s="54" t="s">
        <v>172</v>
      </c>
      <c r="K123" s="55"/>
    </row>
    <row r="124" spans="1:27" ht="58" x14ac:dyDescent="0.35">
      <c r="I124" s="57" t="s">
        <v>649</v>
      </c>
      <c r="J124" s="58" t="s">
        <v>166</v>
      </c>
      <c r="K124" s="10">
        <f>MIN(J54:J121)</f>
        <v>3.6881489999999999E-3</v>
      </c>
      <c r="L124" s="10">
        <f>MIN(K54:K121)</f>
        <v>7.5599999999999996E-6</v>
      </c>
      <c r="M124" s="10">
        <f>MIN(L54:L121)</f>
        <v>-8.5276680000000004E-3</v>
      </c>
      <c r="N124" s="10">
        <f>MIN(M54:M121)</f>
        <v>-2.3900000000000002E-15</v>
      </c>
      <c r="O124" s="60">
        <f>MIN(N54:N121)</f>
        <v>1.7364E-4</v>
      </c>
    </row>
    <row r="125" spans="1:27" x14ac:dyDescent="0.35">
      <c r="D125" s="56" t="s">
        <v>648</v>
      </c>
      <c r="E125" s="8">
        <f>COUNTA(H54:H121)</f>
        <v>68</v>
      </c>
      <c r="I125" s="57"/>
      <c r="J125" s="58" t="s">
        <v>650</v>
      </c>
      <c r="K125" s="10">
        <f>_xlfn.PERCENTILE.INC(J54:J121,0.2)</f>
        <v>0.69889372346942458</v>
      </c>
      <c r="L125" s="10">
        <f>_xlfn.PERCENTILE.INC(K54:K121,0.2)</f>
        <v>2.9320919734425028E-3</v>
      </c>
      <c r="M125" s="10">
        <f>_xlfn.PERCENTILE.INC(L54:L121,0.2)</f>
        <v>7.2940000000000003E-5</v>
      </c>
      <c r="N125" s="10">
        <f>_xlfn.PERCENTILE.INC(M54:M121,0.2)</f>
        <v>2.5540000000000002E-10</v>
      </c>
      <c r="O125" s="60">
        <f>_xlfn.PERCENTILE.INC(N54:N121,0.2)</f>
        <v>3.3300635385444741E-2</v>
      </c>
    </row>
    <row r="126" spans="1:27" x14ac:dyDescent="0.35">
      <c r="I126" s="57"/>
      <c r="J126" s="59" t="s">
        <v>651</v>
      </c>
      <c r="K126" s="60">
        <f>_xlfn.PERCENTILE.INC(J54:J121,0.25)</f>
        <v>0.70853819017228148</v>
      </c>
      <c r="L126" s="60">
        <f>_xlfn.PERCENTILE.INC(K54:K121,0.25)</f>
        <v>2.9911940352832555E-3</v>
      </c>
      <c r="M126" s="60">
        <f>_xlfn.PERCENTILE.INC(L54:L121,0.25)</f>
        <v>1.1222729327617958E-4</v>
      </c>
      <c r="N126" s="60">
        <f>_xlfn.PERCENTILE.INC(M54:M121,0.25)</f>
        <v>4.4324999999999999E-10</v>
      </c>
      <c r="O126" s="60">
        <f>_xlfn.PERCENTILE.INC(N54:N121,0.25)</f>
        <v>3.4081522698641412E-2</v>
      </c>
    </row>
    <row r="127" spans="1:27" x14ac:dyDescent="0.35">
      <c r="I127" s="57"/>
      <c r="J127" s="58" t="s">
        <v>167</v>
      </c>
      <c r="K127" s="10">
        <f>MEDIAN(J54:J121)</f>
        <v>2.1264293744999998</v>
      </c>
      <c r="L127" s="10">
        <f>MEDIAN(K54:K121)</f>
        <v>4.626593E-3</v>
      </c>
      <c r="M127" s="10">
        <f>MEDIAN(L54:L121)</f>
        <v>2.329435E-4</v>
      </c>
      <c r="N127" s="10">
        <f>MEDIAN(M54:M121)</f>
        <v>2.2279614165329568E-9</v>
      </c>
      <c r="O127" s="60">
        <f>MEDIAN(N54:N121)</f>
        <v>7.6056721500000007E-2</v>
      </c>
    </row>
    <row r="128" spans="1:27" x14ac:dyDescent="0.35">
      <c r="I128" s="57"/>
      <c r="J128" s="59" t="s">
        <v>652</v>
      </c>
      <c r="K128" s="60">
        <f>_xlfn.PERCENTILE.INC(J54:J121,0.75)</f>
        <v>4.8827021295000002</v>
      </c>
      <c r="L128" s="60">
        <f>_xlfn.PERCENTILE.INC(K54:K121,0.75)</f>
        <v>2.3599337500000001E-2</v>
      </c>
      <c r="M128" s="60">
        <f>_xlfn.PERCENTILE.INC(L54:L121,0.75)</f>
        <v>9.5234950000000007E-4</v>
      </c>
      <c r="N128" s="60">
        <f>_xlfn.PERCENTILE.INC(M54:M121,0.75)</f>
        <v>7.5025000000000005E-9</v>
      </c>
      <c r="O128" s="60">
        <f>_xlfn.PERCENTILE.INC(N54:N121,0.75)</f>
        <v>0.27273378999999998</v>
      </c>
    </row>
    <row r="129" spans="1:27" x14ac:dyDescent="0.35">
      <c r="I129" s="57"/>
      <c r="J129" s="58" t="s">
        <v>653</v>
      </c>
      <c r="K129" s="10">
        <f>_xlfn.PERCENTILE.INC(J54:J121,0.8)</f>
        <v>6.9728479606000011</v>
      </c>
      <c r="L129" s="10">
        <f>_xlfn.PERCENTILE.INC(K54:K121,0.8)</f>
        <v>3.3158012800000011E-2</v>
      </c>
      <c r="M129" s="10">
        <f>_xlfn.PERCENTILE.INC(L54:L121,0.8)</f>
        <v>1.3645246000000002E-3</v>
      </c>
      <c r="N129" s="10">
        <f>_xlfn.PERCENTILE.INC(M54:M121,0.8)</f>
        <v>1.4020000000000007E-8</v>
      </c>
      <c r="O129" s="60">
        <f>_xlfn.PERCENTILE.INC(N54:N121,0.8)</f>
        <v>0.40716777700000006</v>
      </c>
    </row>
    <row r="130" spans="1:27" x14ac:dyDescent="0.35">
      <c r="I130" s="57"/>
      <c r="J130" s="58" t="s">
        <v>168</v>
      </c>
      <c r="K130" s="10">
        <f>MAX(J54:J121)</f>
        <v>2547.0497690000002</v>
      </c>
      <c r="L130" s="10">
        <f>MAX(K54:K121)</f>
        <v>64.81201969</v>
      </c>
      <c r="M130" s="10">
        <f>MAX(L54:L121)</f>
        <v>1.53642425</v>
      </c>
      <c r="N130" s="10">
        <f>MAX(M54:M121)</f>
        <v>3.7299999999999999E-5</v>
      </c>
      <c r="O130" s="60">
        <f>MAX(N54:N121)</f>
        <v>458.35022249999997</v>
      </c>
    </row>
    <row r="131" spans="1:27" x14ac:dyDescent="0.35">
      <c r="J131" s="62" t="s">
        <v>169</v>
      </c>
      <c r="K131" s="63">
        <f>K128-K126</f>
        <v>4.1741639393277188</v>
      </c>
      <c r="L131" s="63">
        <f t="shared" ref="L131:O131" si="6">L128-L126</f>
        <v>2.0608143464716747E-2</v>
      </c>
      <c r="M131" s="63">
        <f t="shared" si="6"/>
        <v>8.4012220672382047E-4</v>
      </c>
      <c r="N131" s="63">
        <f t="shared" si="6"/>
        <v>7.0592500000000008E-9</v>
      </c>
      <c r="O131" s="287">
        <f t="shared" si="6"/>
        <v>0.23865226730135858</v>
      </c>
    </row>
    <row r="132" spans="1:27" x14ac:dyDescent="0.35">
      <c r="J132" s="65" t="s">
        <v>170</v>
      </c>
      <c r="K132" s="64">
        <f>K126-1.5*K131</f>
        <v>-5.5527077188192964</v>
      </c>
      <c r="L132" s="64">
        <f t="shared" ref="L132:O132" si="7">L126-1.5*L131</f>
        <v>-2.7921021161791865E-2</v>
      </c>
      <c r="M132" s="64">
        <f t="shared" si="7"/>
        <v>-1.1479560168095513E-3</v>
      </c>
      <c r="N132" s="64">
        <f t="shared" si="7"/>
        <v>-1.0145625000000002E-8</v>
      </c>
      <c r="O132" s="288">
        <f t="shared" si="7"/>
        <v>-0.32389687825339647</v>
      </c>
    </row>
    <row r="133" spans="1:27" x14ac:dyDescent="0.35">
      <c r="J133" s="66" t="s">
        <v>171</v>
      </c>
      <c r="K133" s="67">
        <f>K128+1.5*K131</f>
        <v>11.143948038491578</v>
      </c>
      <c r="L133" s="68">
        <f t="shared" ref="L133:O133" si="8">L128+1.5*L131</f>
        <v>5.4511552697075125E-2</v>
      </c>
      <c r="M133" s="68">
        <f t="shared" si="8"/>
        <v>2.2125328100857308E-3</v>
      </c>
      <c r="N133" s="68">
        <f t="shared" si="8"/>
        <v>1.8091375000000003E-8</v>
      </c>
      <c r="O133" s="289">
        <f t="shared" si="8"/>
        <v>0.6307121909520379</v>
      </c>
    </row>
    <row r="134" spans="1:27" x14ac:dyDescent="0.35">
      <c r="J134" s="69" t="s">
        <v>654</v>
      </c>
      <c r="K134" s="70">
        <f>MEDIAN(O54:O121)</f>
        <v>1.4273802711503725</v>
      </c>
      <c r="L134" s="20"/>
      <c r="M134" s="20"/>
      <c r="N134" s="20"/>
      <c r="O134" s="288"/>
    </row>
    <row r="135" spans="1:27" x14ac:dyDescent="0.35">
      <c r="J135" s="69" t="s">
        <v>655</v>
      </c>
      <c r="K135" s="70">
        <f>K134/K127</f>
        <v>0.67125684411032982</v>
      </c>
      <c r="L135" s="20"/>
      <c r="M135" s="20"/>
      <c r="N135" s="20"/>
      <c r="O135" s="288"/>
    </row>
    <row r="136" spans="1:27" x14ac:dyDescent="0.35">
      <c r="K136" s="20"/>
      <c r="L136" s="20"/>
      <c r="M136" s="20"/>
      <c r="N136" s="20"/>
      <c r="O136" s="288"/>
    </row>
    <row r="137" spans="1:27" x14ac:dyDescent="0.35">
      <c r="I137" s="54" t="s">
        <v>656</v>
      </c>
      <c r="K137" s="20"/>
      <c r="L137" s="20"/>
      <c r="M137" s="20"/>
      <c r="N137" s="20"/>
      <c r="O137" s="288"/>
    </row>
    <row r="138" spans="1:27" ht="58" x14ac:dyDescent="0.35">
      <c r="I138" s="71" t="s">
        <v>649</v>
      </c>
      <c r="J138" s="58" t="s">
        <v>166</v>
      </c>
      <c r="K138" s="10">
        <f>MIN(J54:J114)</f>
        <v>3.6881489999999999E-3</v>
      </c>
      <c r="L138" s="10">
        <f>MIN(K54:K114)</f>
        <v>7.5599999999999996E-6</v>
      </c>
      <c r="M138" s="10">
        <f>MIN(L54:L114)</f>
        <v>-8.5276680000000004E-3</v>
      </c>
      <c r="N138" s="10">
        <f>MIN(M54:M114)</f>
        <v>-2.3900000000000002E-15</v>
      </c>
      <c r="O138" s="60">
        <f>MIN(N54:N114)</f>
        <v>1.7364E-4</v>
      </c>
    </row>
    <row r="139" spans="1:27" x14ac:dyDescent="0.35">
      <c r="I139" s="72"/>
      <c r="J139" s="58" t="s">
        <v>650</v>
      </c>
      <c r="K139" s="10">
        <f>_xlfn.PERCENTILE.INC(J54:J114,0.2)</f>
        <v>0.69565595551435455</v>
      </c>
      <c r="L139" s="10">
        <f>_xlfn.PERCENTILE.INC(K54:K114,0.2)</f>
        <v>2.9018588553982251E-3</v>
      </c>
      <c r="M139" s="10">
        <f>_xlfn.PERCENTILE.INC(L54:L114,0.2)</f>
        <v>4.4799999999999998E-5</v>
      </c>
      <c r="N139" s="10">
        <f>_xlfn.PERCENTILE.INC(M54:M114,0.2)</f>
        <v>1.57E-10</v>
      </c>
      <c r="O139" s="60">
        <f>_xlfn.PERCENTILE.INC(N54:N114,0.2)</f>
        <v>3.2194764044108322E-2</v>
      </c>
    </row>
    <row r="140" spans="1:27" x14ac:dyDescent="0.35">
      <c r="I140" s="72"/>
      <c r="J140" s="58" t="s">
        <v>167</v>
      </c>
      <c r="K140" s="10">
        <f>MEDIAN(J54:J114)</f>
        <v>1.8016641659999999</v>
      </c>
      <c r="L140" s="10">
        <f>MEDIAN(K54:K114)</f>
        <v>4.4000810000000001E-3</v>
      </c>
      <c r="M140" s="10">
        <f>MEDIAN(L54:L114)</f>
        <v>1.312313288125701E-4</v>
      </c>
      <c r="N140" s="10">
        <f>MEDIAN(M54:M114)</f>
        <v>2.1877638213827035E-9</v>
      </c>
      <c r="O140" s="60">
        <f>MEDIAN(N54:N114)</f>
        <v>6.6310721000000003E-2</v>
      </c>
    </row>
    <row r="141" spans="1:27" x14ac:dyDescent="0.35">
      <c r="I141" s="72"/>
      <c r="J141" s="58" t="s">
        <v>653</v>
      </c>
      <c r="K141" s="10">
        <f>_xlfn.PERCENTILE.INC(J54:J114,0.8)</f>
        <v>3.921854819</v>
      </c>
      <c r="L141" s="10">
        <f>_xlfn.PERCENTILE.INC(K54:K114,0.8)</f>
        <v>2.1746156999999999E-2</v>
      </c>
      <c r="M141" s="10">
        <f>_xlfn.PERCENTILE.INC(L54:L114,0.8)</f>
        <v>6.2076899999999996E-4</v>
      </c>
      <c r="N141" s="10">
        <f>_xlfn.PERCENTILE.INC(M54:M114,0.8)</f>
        <v>6.89E-9</v>
      </c>
      <c r="O141" s="60">
        <f>_xlfn.PERCENTILE.INC(N54:N114,0.8)</f>
        <v>0.22849644099999999</v>
      </c>
    </row>
    <row r="142" spans="1:27" x14ac:dyDescent="0.35">
      <c r="I142" s="73"/>
      <c r="J142" s="58" t="s">
        <v>168</v>
      </c>
      <c r="K142" s="10">
        <f>MAX(J54:J114)</f>
        <v>11.110425859999999</v>
      </c>
      <c r="L142" s="10">
        <f>MAX(K54:K114)</f>
        <v>5.6442607999999998E-2</v>
      </c>
      <c r="M142" s="10">
        <f>MAX(L54:L114)</f>
        <v>2.7706749999999998E-3</v>
      </c>
      <c r="N142" s="10">
        <f>MAX(M54:M114)</f>
        <v>9.569999999999999E-7</v>
      </c>
      <c r="O142" s="60">
        <f>MAX(N54:N114)</f>
        <v>0.85755004199999996</v>
      </c>
    </row>
    <row r="144" spans="1:27" s="27" customFormat="1" x14ac:dyDescent="0.35">
      <c r="A144" s="7" t="s">
        <v>183</v>
      </c>
      <c r="O144" s="286"/>
      <c r="P144" s="9"/>
      <c r="Y144" s="271"/>
      <c r="Z144" s="271"/>
      <c r="AA144" s="271"/>
    </row>
    <row r="145" spans="1:40" x14ac:dyDescent="0.35">
      <c r="A145" s="28" t="s">
        <v>288</v>
      </c>
      <c r="B145" s="28" t="s">
        <v>309</v>
      </c>
      <c r="C145" s="29" t="s">
        <v>322</v>
      </c>
      <c r="D145" s="28" t="s">
        <v>323</v>
      </c>
      <c r="E145" s="28" t="s">
        <v>9</v>
      </c>
      <c r="F145" s="28" t="s">
        <v>10</v>
      </c>
      <c r="G145" s="28" t="s">
        <v>324</v>
      </c>
      <c r="H145" s="28">
        <v>1</v>
      </c>
      <c r="I145" s="28" t="s">
        <v>13</v>
      </c>
      <c r="J145" s="31">
        <v>6.5146625E-2</v>
      </c>
      <c r="K145" s="4">
        <v>1.3359E-4</v>
      </c>
      <c r="L145" s="32">
        <v>1.15E-5</v>
      </c>
      <c r="M145" s="32">
        <v>1.2199999999999999E-9</v>
      </c>
      <c r="N145" s="4">
        <v>3.0671420000000001E-3</v>
      </c>
      <c r="O145" s="154">
        <f t="shared" ref="O145:O159" si="9">ABS(J145-$K$165)</f>
        <v>1.2188761690000001</v>
      </c>
      <c r="P145" s="227" t="s">
        <v>325</v>
      </c>
      <c r="Q145" s="34" t="s">
        <v>57</v>
      </c>
      <c r="R145" s="34" t="s">
        <v>80</v>
      </c>
      <c r="S145" s="34" t="s">
        <v>86</v>
      </c>
      <c r="T145" s="34" t="s">
        <v>121</v>
      </c>
      <c r="U145" s="34" t="s">
        <v>129</v>
      </c>
      <c r="V145" s="34" t="s">
        <v>129</v>
      </c>
      <c r="W145" s="34">
        <v>0</v>
      </c>
      <c r="X145" s="34">
        <v>0</v>
      </c>
      <c r="Y145" s="3"/>
      <c r="Z145" s="3"/>
      <c r="AA145" s="3"/>
    </row>
    <row r="146" spans="1:40" x14ac:dyDescent="0.35">
      <c r="A146" s="28" t="s">
        <v>272</v>
      </c>
      <c r="B146" s="28" t="s">
        <v>353</v>
      </c>
      <c r="C146" s="29" t="s">
        <v>354</v>
      </c>
      <c r="D146" s="28" t="s">
        <v>355</v>
      </c>
      <c r="E146" s="28" t="s">
        <v>9</v>
      </c>
      <c r="F146" s="28" t="s">
        <v>10</v>
      </c>
      <c r="G146" s="28" t="s">
        <v>356</v>
      </c>
      <c r="H146" s="28">
        <v>1</v>
      </c>
      <c r="I146" s="28" t="s">
        <v>13</v>
      </c>
      <c r="J146" s="31">
        <v>0.37421898599999998</v>
      </c>
      <c r="K146" s="4">
        <v>1.12243E-4</v>
      </c>
      <c r="L146" s="32">
        <v>2.2399999999999999E-5</v>
      </c>
      <c r="M146" s="32">
        <v>1.4100000000000001E-9</v>
      </c>
      <c r="N146" s="4">
        <v>3.286808E-3</v>
      </c>
      <c r="O146" s="154">
        <f t="shared" si="9"/>
        <v>0.90980380799999994</v>
      </c>
      <c r="P146" s="227" t="s">
        <v>357</v>
      </c>
      <c r="Q146" s="34" t="s">
        <v>197</v>
      </c>
      <c r="R146" s="34" t="s">
        <v>80</v>
      </c>
      <c r="S146" s="34" t="s">
        <v>86</v>
      </c>
      <c r="T146" s="34" t="s">
        <v>121</v>
      </c>
      <c r="U146" s="34" t="s">
        <v>198</v>
      </c>
      <c r="V146" s="34" t="s">
        <v>198</v>
      </c>
      <c r="W146" s="34">
        <v>0</v>
      </c>
      <c r="X146" s="34">
        <v>0</v>
      </c>
      <c r="Y146" s="3"/>
      <c r="Z146" s="3"/>
      <c r="AA146" s="3"/>
      <c r="AJ146" t="s">
        <v>358</v>
      </c>
      <c r="AK146">
        <v>28.4</v>
      </c>
      <c r="AL146" t="s">
        <v>278</v>
      </c>
      <c r="AM146">
        <v>42.263743999999996</v>
      </c>
      <c r="AN146" s="36" t="s">
        <v>279</v>
      </c>
    </row>
    <row r="147" spans="1:40" x14ac:dyDescent="0.35">
      <c r="A147" s="28" t="s">
        <v>300</v>
      </c>
      <c r="B147" s="28" t="s">
        <v>305</v>
      </c>
      <c r="C147" s="29" t="s">
        <v>367</v>
      </c>
      <c r="D147" s="28" t="s">
        <v>368</v>
      </c>
      <c r="E147" s="28"/>
      <c r="F147" s="28" t="s">
        <v>10</v>
      </c>
      <c r="G147" s="28" t="s">
        <v>333</v>
      </c>
      <c r="H147" s="28">
        <v>1</v>
      </c>
      <c r="I147" s="28" t="s">
        <v>13</v>
      </c>
      <c r="J147" s="31">
        <v>0.526771565</v>
      </c>
      <c r="K147" s="4">
        <v>5.5128800000000004E-4</v>
      </c>
      <c r="L147" s="4">
        <v>2.6207500000000001E-4</v>
      </c>
      <c r="M147" s="32">
        <v>2.7E-6</v>
      </c>
      <c r="N147" s="4">
        <v>7.2589839999999996E-3</v>
      </c>
      <c r="O147" s="154">
        <f t="shared" si="9"/>
        <v>0.75725122899999997</v>
      </c>
      <c r="P147" s="227" t="s">
        <v>369</v>
      </c>
      <c r="Q147" s="34" t="s">
        <v>201</v>
      </c>
      <c r="R147" s="34" t="s">
        <v>80</v>
      </c>
      <c r="S147" s="34" t="s">
        <v>86</v>
      </c>
      <c r="T147" s="34" t="s">
        <v>202</v>
      </c>
      <c r="U147" s="34">
        <v>0</v>
      </c>
      <c r="V147" s="34" t="s">
        <v>202</v>
      </c>
      <c r="W147" s="34">
        <v>0</v>
      </c>
      <c r="X147" s="34">
        <v>0</v>
      </c>
      <c r="Y147" s="3"/>
      <c r="Z147" s="3"/>
      <c r="AA147" s="3"/>
    </row>
    <row r="148" spans="1:40" x14ac:dyDescent="0.35">
      <c r="A148" s="28" t="s">
        <v>288</v>
      </c>
      <c r="B148" s="28" t="s">
        <v>402</v>
      </c>
      <c r="C148" s="29" t="s">
        <v>403</v>
      </c>
      <c r="D148" s="28" t="s">
        <v>404</v>
      </c>
      <c r="E148" s="28" t="s">
        <v>9</v>
      </c>
      <c r="F148" s="28" t="s">
        <v>10</v>
      </c>
      <c r="G148" s="28" t="s">
        <v>405</v>
      </c>
      <c r="H148" s="28">
        <v>1</v>
      </c>
      <c r="I148" s="28" t="s">
        <v>13</v>
      </c>
      <c r="J148" s="31">
        <v>0.677954379</v>
      </c>
      <c r="K148" s="4">
        <v>3.228538E-3</v>
      </c>
      <c r="L148" s="4">
        <v>2.6276700000000001E-4</v>
      </c>
      <c r="M148" s="32">
        <v>1.3500000000000001E-9</v>
      </c>
      <c r="N148" s="4">
        <v>4.0171186999999997E-2</v>
      </c>
      <c r="O148" s="154">
        <f t="shared" si="9"/>
        <v>0.60606841499999997</v>
      </c>
      <c r="P148" s="227" t="s">
        <v>406</v>
      </c>
      <c r="Q148" s="34" t="s">
        <v>29</v>
      </c>
      <c r="R148" s="34" t="s">
        <v>80</v>
      </c>
      <c r="S148" s="34" t="s">
        <v>86</v>
      </c>
      <c r="T148" s="34" t="s">
        <v>87</v>
      </c>
      <c r="U148" s="34">
        <v>0</v>
      </c>
      <c r="V148" s="34" t="s">
        <v>87</v>
      </c>
      <c r="W148" s="34">
        <v>0</v>
      </c>
      <c r="X148" s="34">
        <v>0</v>
      </c>
      <c r="Y148" s="3"/>
      <c r="Z148" s="3"/>
      <c r="AA148" s="3"/>
    </row>
    <row r="149" spans="1:40" x14ac:dyDescent="0.35">
      <c r="A149" s="28" t="s">
        <v>288</v>
      </c>
      <c r="B149" s="28" t="s">
        <v>309</v>
      </c>
      <c r="C149" s="29" t="s">
        <v>437</v>
      </c>
      <c r="D149" s="28" t="s">
        <v>438</v>
      </c>
      <c r="E149" s="28" t="s">
        <v>9</v>
      </c>
      <c r="F149" s="28" t="s">
        <v>10</v>
      </c>
      <c r="G149" s="28" t="s">
        <v>439</v>
      </c>
      <c r="H149" s="28">
        <v>1</v>
      </c>
      <c r="I149" s="28" t="s">
        <v>13</v>
      </c>
      <c r="J149" s="31">
        <v>0.712898421</v>
      </c>
      <c r="K149" s="4">
        <v>1.5551250000000001E-3</v>
      </c>
      <c r="L149" s="4">
        <v>1.3032199999999999E-4</v>
      </c>
      <c r="M149" s="32">
        <v>1.48E-8</v>
      </c>
      <c r="N149" s="4">
        <v>3.5350662999999997E-2</v>
      </c>
      <c r="O149" s="154">
        <f t="shared" si="9"/>
        <v>0.57112437299999996</v>
      </c>
      <c r="P149" s="227" t="s">
        <v>440</v>
      </c>
      <c r="Q149" s="34" t="s">
        <v>49</v>
      </c>
      <c r="R149" s="34" t="s">
        <v>80</v>
      </c>
      <c r="S149" s="34" t="s">
        <v>86</v>
      </c>
      <c r="T149" s="34" t="s">
        <v>121</v>
      </c>
      <c r="U149" s="34" t="s">
        <v>122</v>
      </c>
      <c r="V149" s="34" t="s">
        <v>122</v>
      </c>
      <c r="W149" s="34">
        <v>0</v>
      </c>
      <c r="X149" s="34">
        <v>0</v>
      </c>
      <c r="Y149" s="3"/>
      <c r="Z149" s="3"/>
      <c r="AA149" s="3"/>
    </row>
    <row r="150" spans="1:40" x14ac:dyDescent="0.35">
      <c r="A150" s="28" t="s">
        <v>288</v>
      </c>
      <c r="B150" s="28" t="s">
        <v>309</v>
      </c>
      <c r="C150" s="29" t="s">
        <v>454</v>
      </c>
      <c r="D150" s="28" t="s">
        <v>455</v>
      </c>
      <c r="E150" s="28" t="s">
        <v>12</v>
      </c>
      <c r="F150" s="28" t="s">
        <v>10</v>
      </c>
      <c r="G150" s="28" t="s">
        <v>456</v>
      </c>
      <c r="H150" s="28">
        <v>1</v>
      </c>
      <c r="I150" s="28" t="s">
        <v>13</v>
      </c>
      <c r="J150" s="31">
        <v>0.920725401</v>
      </c>
      <c r="K150" s="4">
        <v>1.9127370000000001E-3</v>
      </c>
      <c r="L150" s="4">
        <v>2.12995E-4</v>
      </c>
      <c r="M150" s="32">
        <v>1.4899999999999999E-8</v>
      </c>
      <c r="N150" s="4">
        <v>5.0845085999999998E-2</v>
      </c>
      <c r="O150" s="154">
        <f t="shared" si="9"/>
        <v>0.36329739299999997</v>
      </c>
      <c r="P150" s="227" t="s">
        <v>457</v>
      </c>
      <c r="Q150" s="34" t="s">
        <v>35</v>
      </c>
      <c r="R150" s="34" t="s">
        <v>80</v>
      </c>
      <c r="S150" s="34" t="s">
        <v>86</v>
      </c>
      <c r="T150" s="34" t="s">
        <v>96</v>
      </c>
      <c r="U150" s="34">
        <v>0</v>
      </c>
      <c r="V150" s="34" t="s">
        <v>96</v>
      </c>
      <c r="W150" s="34">
        <v>0</v>
      </c>
      <c r="X150" s="34">
        <v>0</v>
      </c>
      <c r="Y150" s="3"/>
      <c r="Z150" s="3"/>
      <c r="AA150" s="3"/>
    </row>
    <row r="151" spans="1:40" x14ac:dyDescent="0.35">
      <c r="A151" s="28" t="s">
        <v>288</v>
      </c>
      <c r="B151" s="28" t="s">
        <v>309</v>
      </c>
      <c r="C151" s="29" t="s">
        <v>464</v>
      </c>
      <c r="D151" s="28" t="s">
        <v>465</v>
      </c>
      <c r="E151" s="28" t="s">
        <v>12</v>
      </c>
      <c r="F151" s="28" t="s">
        <v>10</v>
      </c>
      <c r="G151" s="28" t="s">
        <v>466</v>
      </c>
      <c r="H151" s="28">
        <v>1</v>
      </c>
      <c r="I151" s="28" t="s">
        <v>13</v>
      </c>
      <c r="J151" s="31">
        <v>1.091055771</v>
      </c>
      <c r="K151" s="4">
        <v>4.5130819999999999E-3</v>
      </c>
      <c r="L151" s="4">
        <v>1.5766700000000001E-4</v>
      </c>
      <c r="M151" s="32">
        <v>1.4100000000000001E-7</v>
      </c>
      <c r="N151" s="4">
        <v>6.4652681000000004E-2</v>
      </c>
      <c r="O151" s="154">
        <f t="shared" si="9"/>
        <v>0.19296702300000002</v>
      </c>
      <c r="P151" s="227" t="s">
        <v>457</v>
      </c>
      <c r="Q151" s="34" t="s">
        <v>35</v>
      </c>
      <c r="R151" s="34" t="s">
        <v>80</v>
      </c>
      <c r="S151" s="34" t="s">
        <v>86</v>
      </c>
      <c r="T151" s="34" t="s">
        <v>96</v>
      </c>
      <c r="U151" s="34">
        <v>0</v>
      </c>
      <c r="V151" s="34" t="s">
        <v>96</v>
      </c>
      <c r="W151" s="34">
        <v>0</v>
      </c>
      <c r="X151" s="34">
        <v>0</v>
      </c>
      <c r="Y151" s="3"/>
      <c r="Z151" s="3"/>
      <c r="AA151" s="3"/>
    </row>
    <row r="152" spans="1:40" x14ac:dyDescent="0.35">
      <c r="A152" s="28" t="s">
        <v>288</v>
      </c>
      <c r="B152" s="28" t="s">
        <v>309</v>
      </c>
      <c r="C152" s="29" t="s">
        <v>475</v>
      </c>
      <c r="D152" s="28" t="s">
        <v>476</v>
      </c>
      <c r="E152" s="28" t="s">
        <v>9</v>
      </c>
      <c r="F152" s="28" t="s">
        <v>10</v>
      </c>
      <c r="G152" s="28" t="s">
        <v>477</v>
      </c>
      <c r="H152" s="28">
        <v>1</v>
      </c>
      <c r="I152" s="28" t="s">
        <v>13</v>
      </c>
      <c r="J152" s="31">
        <v>1.284022794</v>
      </c>
      <c r="K152" s="4">
        <v>2.5762459999999999E-3</v>
      </c>
      <c r="L152" s="4">
        <v>2.6242799999999999E-4</v>
      </c>
      <c r="M152" s="32">
        <v>1.7900000000000001E-8</v>
      </c>
      <c r="N152" s="4">
        <v>6.6645435000000003E-2</v>
      </c>
      <c r="O152" s="154">
        <f t="shared" si="9"/>
        <v>0</v>
      </c>
      <c r="P152" s="227" t="s">
        <v>478</v>
      </c>
      <c r="Q152" s="34" t="s">
        <v>48</v>
      </c>
      <c r="R152" s="34" t="s">
        <v>80</v>
      </c>
      <c r="S152" s="34" t="s">
        <v>86</v>
      </c>
      <c r="T152" s="34" t="s">
        <v>119</v>
      </c>
      <c r="U152" s="34" t="s">
        <v>120</v>
      </c>
      <c r="V152" s="34" t="s">
        <v>120</v>
      </c>
      <c r="W152" s="34">
        <v>0</v>
      </c>
      <c r="X152" s="34">
        <v>0</v>
      </c>
      <c r="Y152" s="3"/>
      <c r="Z152" s="3"/>
      <c r="AA152" s="3"/>
    </row>
    <row r="153" spans="1:40" x14ac:dyDescent="0.35">
      <c r="A153" s="28" t="s">
        <v>300</v>
      </c>
      <c r="B153" s="28" t="s">
        <v>305</v>
      </c>
      <c r="C153" s="29" t="s">
        <v>479</v>
      </c>
      <c r="D153" s="28" t="s">
        <v>480</v>
      </c>
      <c r="E153" s="28"/>
      <c r="F153" s="28" t="s">
        <v>10</v>
      </c>
      <c r="G153" s="28" t="s">
        <v>333</v>
      </c>
      <c r="H153" s="28">
        <v>1</v>
      </c>
      <c r="I153" s="28" t="s">
        <v>13</v>
      </c>
      <c r="J153" s="31">
        <v>1.318557746</v>
      </c>
      <c r="K153" s="4">
        <v>2.6205209999999998E-3</v>
      </c>
      <c r="L153" s="4">
        <v>8.4865099999999996E-4</v>
      </c>
      <c r="M153" s="32">
        <v>3.9900000000000001E-7</v>
      </c>
      <c r="N153" s="4">
        <v>3.5658702E-2</v>
      </c>
      <c r="O153" s="154">
        <f t="shared" si="9"/>
        <v>3.4534952000000008E-2</v>
      </c>
      <c r="P153" s="42" t="s">
        <v>481</v>
      </c>
      <c r="Q153" s="34" t="s">
        <v>218</v>
      </c>
      <c r="R153" s="34" t="s">
        <v>80</v>
      </c>
      <c r="S153" s="34" t="s">
        <v>86</v>
      </c>
      <c r="T153" s="34" t="s">
        <v>119</v>
      </c>
      <c r="U153" s="34" t="s">
        <v>120</v>
      </c>
      <c r="V153" s="34" t="s">
        <v>120</v>
      </c>
      <c r="W153" s="34">
        <v>0</v>
      </c>
      <c r="X153" s="34">
        <v>0</v>
      </c>
      <c r="Y153" s="3"/>
      <c r="Z153" s="3"/>
      <c r="AA153" s="3"/>
    </row>
    <row r="154" spans="1:40" x14ac:dyDescent="0.35">
      <c r="A154" s="28" t="s">
        <v>288</v>
      </c>
      <c r="B154" s="28" t="s">
        <v>309</v>
      </c>
      <c r="C154" s="29" t="s">
        <v>487</v>
      </c>
      <c r="D154" s="28" t="s">
        <v>488</v>
      </c>
      <c r="E154" s="28" t="s">
        <v>9</v>
      </c>
      <c r="F154" s="28" t="s">
        <v>14</v>
      </c>
      <c r="G154" s="28" t="s">
        <v>489</v>
      </c>
      <c r="H154" s="28">
        <v>1</v>
      </c>
      <c r="I154" s="28" t="s">
        <v>13</v>
      </c>
      <c r="J154" s="31">
        <v>1.3711425559999999</v>
      </c>
      <c r="K154" s="4">
        <v>5.1156960000000003E-3</v>
      </c>
      <c r="L154" s="4">
        <v>2.4914199999999999E-4</v>
      </c>
      <c r="M154" s="32">
        <v>1.16E-10</v>
      </c>
      <c r="N154" s="4">
        <v>2.4751761000000001E-2</v>
      </c>
      <c r="O154" s="154">
        <f t="shared" si="9"/>
        <v>8.7119761999999934E-2</v>
      </c>
      <c r="P154" s="227" t="s">
        <v>490</v>
      </c>
      <c r="Q154" s="34" t="s">
        <v>34</v>
      </c>
      <c r="R154" s="34" t="s">
        <v>80</v>
      </c>
      <c r="S154" s="34" t="s">
        <v>86</v>
      </c>
      <c r="T154" s="34" t="s">
        <v>87</v>
      </c>
      <c r="U154" s="34">
        <v>0</v>
      </c>
      <c r="V154" s="34" t="s">
        <v>87</v>
      </c>
      <c r="W154" s="34">
        <v>0</v>
      </c>
      <c r="X154" s="34">
        <v>0</v>
      </c>
      <c r="Y154" s="3"/>
      <c r="Z154" s="3"/>
      <c r="AA154" s="3"/>
    </row>
    <row r="155" spans="1:40" x14ac:dyDescent="0.35">
      <c r="A155" s="28" t="s">
        <v>288</v>
      </c>
      <c r="B155" s="28" t="s">
        <v>309</v>
      </c>
      <c r="C155" s="29" t="s">
        <v>508</v>
      </c>
      <c r="D155" s="28" t="s">
        <v>509</v>
      </c>
      <c r="E155" s="28" t="s">
        <v>9</v>
      </c>
      <c r="F155" s="28" t="s">
        <v>14</v>
      </c>
      <c r="G155" s="28" t="s">
        <v>510</v>
      </c>
      <c r="H155" s="28">
        <v>1</v>
      </c>
      <c r="I155" s="28" t="s">
        <v>13</v>
      </c>
      <c r="J155" s="31">
        <v>1.6920677369999999</v>
      </c>
      <c r="K155" s="4">
        <v>7.1643610000000002E-3</v>
      </c>
      <c r="L155" s="4">
        <v>1.2827800000000001E-4</v>
      </c>
      <c r="M155" s="32">
        <v>1.4000000000000001E-7</v>
      </c>
      <c r="N155" s="4">
        <v>0.100913141</v>
      </c>
      <c r="O155" s="154">
        <f t="shared" si="9"/>
        <v>0.40804494299999994</v>
      </c>
      <c r="P155" s="227" t="s">
        <v>478</v>
      </c>
      <c r="Q155" s="34" t="s">
        <v>48</v>
      </c>
      <c r="R155" s="34" t="s">
        <v>80</v>
      </c>
      <c r="S155" s="34" t="s">
        <v>86</v>
      </c>
      <c r="T155" s="34" t="s">
        <v>119</v>
      </c>
      <c r="U155" s="34" t="s">
        <v>120</v>
      </c>
      <c r="V155" s="34" t="s">
        <v>120</v>
      </c>
      <c r="W155" s="34">
        <v>0</v>
      </c>
      <c r="X155" s="34">
        <v>0</v>
      </c>
      <c r="Y155" s="3"/>
      <c r="Z155" s="3"/>
      <c r="AA155" s="3"/>
    </row>
    <row r="156" spans="1:40" x14ac:dyDescent="0.35">
      <c r="A156" s="28" t="s">
        <v>288</v>
      </c>
      <c r="B156" s="28" t="s">
        <v>309</v>
      </c>
      <c r="C156" s="29" t="s">
        <v>605</v>
      </c>
      <c r="D156" s="28" t="s">
        <v>606</v>
      </c>
      <c r="E156" s="28" t="s">
        <v>9</v>
      </c>
      <c r="F156" s="28" t="s">
        <v>10</v>
      </c>
      <c r="G156" s="28" t="s">
        <v>607</v>
      </c>
      <c r="H156" s="28">
        <v>1</v>
      </c>
      <c r="I156" s="28" t="s">
        <v>13</v>
      </c>
      <c r="J156" s="31">
        <v>9.4530898220000008</v>
      </c>
      <c r="K156" s="4">
        <v>8.6414479999999995E-3</v>
      </c>
      <c r="L156" s="4">
        <v>5.0411399999999995E-4</v>
      </c>
      <c r="M156" s="32">
        <v>3.65E-9</v>
      </c>
      <c r="N156" s="4">
        <v>0.25470321099999998</v>
      </c>
      <c r="O156" s="154">
        <f t="shared" si="9"/>
        <v>8.1690670280000006</v>
      </c>
      <c r="P156" s="227" t="s">
        <v>440</v>
      </c>
      <c r="Q156" s="34" t="s">
        <v>49</v>
      </c>
      <c r="R156" s="34" t="s">
        <v>80</v>
      </c>
      <c r="S156" s="34" t="s">
        <v>86</v>
      </c>
      <c r="T156" s="34" t="s">
        <v>121</v>
      </c>
      <c r="U156" s="34" t="s">
        <v>122</v>
      </c>
      <c r="V156" s="34" t="s">
        <v>122</v>
      </c>
      <c r="W156" s="34">
        <v>0</v>
      </c>
      <c r="X156" s="34">
        <v>0</v>
      </c>
      <c r="Y156" s="3"/>
      <c r="Z156" s="3"/>
      <c r="AA156" s="3"/>
    </row>
    <row r="157" spans="1:40" x14ac:dyDescent="0.35">
      <c r="A157" s="45" t="s">
        <v>288</v>
      </c>
      <c r="B157" s="45" t="s">
        <v>309</v>
      </c>
      <c r="C157" s="46" t="s">
        <v>608</v>
      </c>
      <c r="D157" s="45" t="s">
        <v>609</v>
      </c>
      <c r="E157" s="45" t="s">
        <v>12</v>
      </c>
      <c r="F157" s="45" t="s">
        <v>10</v>
      </c>
      <c r="G157" s="45" t="s">
        <v>610</v>
      </c>
      <c r="H157" s="45">
        <v>1</v>
      </c>
      <c r="I157" s="45" t="s">
        <v>13</v>
      </c>
      <c r="J157" s="48">
        <v>10.64611944</v>
      </c>
      <c r="K157" s="49">
        <v>1.1520674E-2</v>
      </c>
      <c r="L157" s="49">
        <v>5.7117300000000001E-4</v>
      </c>
      <c r="M157" s="50">
        <v>6.3000000000000002E-9</v>
      </c>
      <c r="N157" s="49">
        <v>0.26436172299999999</v>
      </c>
      <c r="O157" s="216">
        <f t="shared" si="9"/>
        <v>9.3620966459999995</v>
      </c>
      <c r="P157" s="228" t="s">
        <v>440</v>
      </c>
      <c r="Q157" s="51" t="s">
        <v>49</v>
      </c>
      <c r="R157" s="51" t="s">
        <v>80</v>
      </c>
      <c r="S157" s="51" t="s">
        <v>86</v>
      </c>
      <c r="T157" s="51" t="s">
        <v>121</v>
      </c>
      <c r="U157" s="51" t="s">
        <v>122</v>
      </c>
      <c r="V157" s="51" t="s">
        <v>122</v>
      </c>
      <c r="W157" s="51">
        <v>0</v>
      </c>
      <c r="X157" s="51">
        <v>0</v>
      </c>
      <c r="Y157" s="3"/>
      <c r="Z157" s="3"/>
      <c r="AA157" s="3"/>
    </row>
    <row r="158" spans="1:40" x14ac:dyDescent="0.35">
      <c r="A158" s="28" t="s">
        <v>288</v>
      </c>
      <c r="B158" s="28" t="s">
        <v>309</v>
      </c>
      <c r="C158" s="29" t="s">
        <v>627</v>
      </c>
      <c r="D158" s="28" t="s">
        <v>628</v>
      </c>
      <c r="E158" s="28" t="s">
        <v>12</v>
      </c>
      <c r="F158" s="28" t="s">
        <v>10</v>
      </c>
      <c r="G158" s="28" t="s">
        <v>629</v>
      </c>
      <c r="H158" s="28">
        <v>1</v>
      </c>
      <c r="I158" s="28" t="s">
        <v>13</v>
      </c>
      <c r="J158" s="52">
        <v>25.719901629999999</v>
      </c>
      <c r="K158" s="4">
        <v>5.5451611999999997E-2</v>
      </c>
      <c r="L158" s="4">
        <v>5.5542680000000002E-3</v>
      </c>
      <c r="M158" s="32">
        <v>4.2899999999999999E-7</v>
      </c>
      <c r="N158" s="4">
        <v>1.234266598</v>
      </c>
      <c r="O158" s="154">
        <f t="shared" si="9"/>
        <v>24.435878836000001</v>
      </c>
      <c r="P158" s="227" t="s">
        <v>440</v>
      </c>
      <c r="Q158" s="34" t="s">
        <v>49</v>
      </c>
      <c r="R158" s="34" t="s">
        <v>80</v>
      </c>
      <c r="S158" s="34" t="s">
        <v>86</v>
      </c>
      <c r="T158" s="34" t="s">
        <v>121</v>
      </c>
      <c r="U158" s="34" t="s">
        <v>122</v>
      </c>
      <c r="V158" s="34" t="s">
        <v>122</v>
      </c>
      <c r="W158" s="34">
        <v>0</v>
      </c>
      <c r="X158" s="34">
        <v>0</v>
      </c>
      <c r="Y158" s="3"/>
      <c r="Z158" s="3"/>
      <c r="AA158" s="3"/>
    </row>
    <row r="159" spans="1:40" x14ac:dyDescent="0.35">
      <c r="A159" s="45" t="s">
        <v>288</v>
      </c>
      <c r="B159" s="45" t="s">
        <v>309</v>
      </c>
      <c r="C159" s="46" t="s">
        <v>633</v>
      </c>
      <c r="D159" s="45" t="s">
        <v>634</v>
      </c>
      <c r="E159" s="45" t="s">
        <v>12</v>
      </c>
      <c r="F159" s="45" t="s">
        <v>10</v>
      </c>
      <c r="G159" s="45" t="s">
        <v>635</v>
      </c>
      <c r="H159" s="45">
        <v>1</v>
      </c>
      <c r="I159" s="45" t="s">
        <v>13</v>
      </c>
      <c r="J159" s="53">
        <v>29.604424359999999</v>
      </c>
      <c r="K159" s="49">
        <v>6.3536029999999993E-2</v>
      </c>
      <c r="L159" s="49">
        <v>6.4007609999999996E-3</v>
      </c>
      <c r="M159" s="50">
        <v>4.9200000000000001E-7</v>
      </c>
      <c r="N159" s="49">
        <v>1.420287584</v>
      </c>
      <c r="O159" s="216">
        <f t="shared" si="9"/>
        <v>28.320401566000001</v>
      </c>
      <c r="P159" s="229" t="s">
        <v>440</v>
      </c>
      <c r="Q159" s="51" t="s">
        <v>49</v>
      </c>
      <c r="R159" s="51" t="s">
        <v>80</v>
      </c>
      <c r="S159" s="51" t="s">
        <v>86</v>
      </c>
      <c r="T159" s="51" t="s">
        <v>121</v>
      </c>
      <c r="U159" s="51" t="s">
        <v>122</v>
      </c>
      <c r="V159" s="51" t="s">
        <v>122</v>
      </c>
      <c r="W159" s="51">
        <v>0</v>
      </c>
      <c r="X159" s="51">
        <v>0</v>
      </c>
      <c r="Y159" s="3"/>
      <c r="Z159" s="3"/>
      <c r="AA159" s="3"/>
    </row>
    <row r="161" spans="4:15" x14ac:dyDescent="0.35">
      <c r="I161" s="54" t="s">
        <v>172</v>
      </c>
      <c r="K161" s="55"/>
    </row>
    <row r="162" spans="4:15" ht="58" x14ac:dyDescent="0.35">
      <c r="I162" s="57" t="s">
        <v>649</v>
      </c>
      <c r="J162" s="58" t="s">
        <v>166</v>
      </c>
      <c r="K162" s="10">
        <f>MIN(J145:J159)</f>
        <v>6.5146625E-2</v>
      </c>
      <c r="L162" s="10">
        <f>MIN(K145:K159)</f>
        <v>1.12243E-4</v>
      </c>
      <c r="M162" s="10">
        <f>MIN(L145:L159)</f>
        <v>1.15E-5</v>
      </c>
      <c r="N162" s="10">
        <f>MIN(M145:M159)</f>
        <v>1.16E-10</v>
      </c>
      <c r="O162" s="60">
        <f>MIN(N145:N159)</f>
        <v>3.0671420000000001E-3</v>
      </c>
    </row>
    <row r="163" spans="4:15" x14ac:dyDescent="0.35">
      <c r="D163" s="56" t="s">
        <v>648</v>
      </c>
      <c r="E163" s="8">
        <f>COUNTA(H145:H159)</f>
        <v>15</v>
      </c>
      <c r="I163" s="57"/>
      <c r="J163" s="58" t="s">
        <v>650</v>
      </c>
      <c r="K163" s="10">
        <f>_xlfn.PERCENTILE.INC(J145:J159, 0.2)</f>
        <v>0.64771781620000002</v>
      </c>
      <c r="L163" s="10">
        <f>_xlfn.PERCENTILE.INC(K145:K159, 0.2)</f>
        <v>1.3543576000000002E-3</v>
      </c>
      <c r="M163" s="10">
        <f>_xlfn.PERCENTILE.INC(L145:L159, 0.2)</f>
        <v>1.2991319999999999E-4</v>
      </c>
      <c r="N163" s="10">
        <f>_xlfn.PERCENTILE.INC(M145:M159, 0.2)</f>
        <v>1.3980000000000001E-9</v>
      </c>
      <c r="O163" s="60">
        <f>_xlfn.PERCENTILE.INC(N145:N159, 0.2)</f>
        <v>2.1253205600000005E-2</v>
      </c>
    </row>
    <row r="164" spans="4:15" x14ac:dyDescent="0.35">
      <c r="I164" s="57"/>
      <c r="J164" s="59" t="s">
        <v>651</v>
      </c>
      <c r="K164" s="60">
        <f>_xlfn.PERCENTILE.INC(J145:J159,0.25)</f>
        <v>0.6954264</v>
      </c>
      <c r="L164" s="60">
        <f>_xlfn.PERCENTILE.INC(K145:K159,0.25)</f>
        <v>1.7339310000000002E-3</v>
      </c>
      <c r="M164" s="60">
        <f>_xlfn.PERCENTILE.INC(L145:L159,0.25)</f>
        <v>1.439945E-4</v>
      </c>
      <c r="N164" s="60">
        <f>_xlfn.PERCENTILE.INC(M145:M159,0.25)</f>
        <v>2.5300000000000002E-9</v>
      </c>
      <c r="O164" s="60">
        <f>_xlfn.PERCENTILE.INC(N145:N159,0.25)</f>
        <v>3.0051212000000001E-2</v>
      </c>
    </row>
    <row r="165" spans="4:15" x14ac:dyDescent="0.35">
      <c r="I165" s="57"/>
      <c r="J165" s="58" t="s">
        <v>167</v>
      </c>
      <c r="K165" s="10">
        <f>MEDIAN(J145:J159)</f>
        <v>1.284022794</v>
      </c>
      <c r="L165" s="10">
        <f>MEDIAN(K145:K159)</f>
        <v>3.228538E-3</v>
      </c>
      <c r="M165" s="10">
        <f>MEDIAN(L145:L159)</f>
        <v>2.6207500000000001E-4</v>
      </c>
      <c r="N165" s="10">
        <f>MEDIAN(M145:M159)</f>
        <v>1.4899999999999999E-8</v>
      </c>
      <c r="O165" s="60">
        <f>MEDIAN(N145:N159)</f>
        <v>5.0845085999999998E-2</v>
      </c>
    </row>
    <row r="166" spans="4:15" x14ac:dyDescent="0.35">
      <c r="I166" s="57"/>
      <c r="J166" s="59" t="s">
        <v>652</v>
      </c>
      <c r="K166" s="60">
        <f>_xlfn.PERCENTILE.INC(J145:J159,0.75)</f>
        <v>5.5725787795000006</v>
      </c>
      <c r="L166" s="60">
        <f>_xlfn.PERCENTILE.INC(K145:K159,0.75)</f>
        <v>7.9029045000000003E-3</v>
      </c>
      <c r="M166" s="60">
        <f>_xlfn.PERCENTILE.INC(L145:L159,0.75)</f>
        <v>5.3764349999999993E-4</v>
      </c>
      <c r="N166" s="60">
        <f>_xlfn.PERCENTILE.INC(M145:M159,0.75)</f>
        <v>2.7000000000000001E-7</v>
      </c>
      <c r="O166" s="60">
        <f>_xlfn.PERCENTILE.INC(N145:N159,0.75)</f>
        <v>0.17780817599999998</v>
      </c>
    </row>
    <row r="167" spans="4:15" x14ac:dyDescent="0.35">
      <c r="I167" s="57"/>
      <c r="J167" s="58" t="s">
        <v>653</v>
      </c>
      <c r="K167" s="10">
        <f>_xlfn.PERCENTILE.INC(J145:J159,0.8)</f>
        <v>9.6916957456000024</v>
      </c>
      <c r="L167" s="10">
        <f>_xlfn.PERCENTILE.INC(K145:K159,0.8)</f>
        <v>9.2172932000000023E-3</v>
      </c>
      <c r="M167" s="10">
        <f>_xlfn.PERCENTILE.INC(L145:L159,0.8)</f>
        <v>6.2666860000000035E-4</v>
      </c>
      <c r="N167" s="10">
        <f>_xlfn.PERCENTILE.INC(M145:M159,0.8)</f>
        <v>4.0500000000000004E-7</v>
      </c>
      <c r="O167" s="60">
        <f>_xlfn.PERCENTILE.INC(N145:N159,0.8)</f>
        <v>0.2566349134</v>
      </c>
    </row>
    <row r="168" spans="4:15" x14ac:dyDescent="0.35">
      <c r="I168" s="57"/>
      <c r="J168" s="58" t="s">
        <v>168</v>
      </c>
      <c r="K168" s="10">
        <f>MAX(J145:J159)</f>
        <v>29.604424359999999</v>
      </c>
      <c r="L168" s="10">
        <f>MAX(K145:K159)</f>
        <v>6.3536029999999993E-2</v>
      </c>
      <c r="M168" s="10">
        <f>MAX(L145:L159)</f>
        <v>6.4007609999999996E-3</v>
      </c>
      <c r="N168" s="10">
        <f>MAX(M145:M159)</f>
        <v>2.7E-6</v>
      </c>
      <c r="O168" s="60">
        <f>MAX(N145:N159)</f>
        <v>1.420287584</v>
      </c>
    </row>
    <row r="169" spans="4:15" x14ac:dyDescent="0.35">
      <c r="J169" s="62" t="s">
        <v>169</v>
      </c>
      <c r="K169" s="63">
        <f>K166-K164</f>
        <v>4.8771523795000009</v>
      </c>
      <c r="L169" s="63">
        <f t="shared" ref="L169:O169" si="10">L166-L164</f>
        <v>6.1689735000000001E-3</v>
      </c>
      <c r="M169" s="63">
        <f t="shared" si="10"/>
        <v>3.9364899999999993E-4</v>
      </c>
      <c r="N169" s="63">
        <f t="shared" si="10"/>
        <v>2.6747E-7</v>
      </c>
      <c r="O169" s="287">
        <f t="shared" si="10"/>
        <v>0.14775696399999999</v>
      </c>
    </row>
    <row r="170" spans="4:15" x14ac:dyDescent="0.35">
      <c r="J170" s="65" t="s">
        <v>170</v>
      </c>
      <c r="K170" s="64">
        <f>K164-1.5*K169</f>
        <v>-6.6203021692500021</v>
      </c>
      <c r="L170" s="64">
        <f t="shared" ref="L170:O170" si="11">L164-1.5*L169</f>
        <v>-7.5195292499999995E-3</v>
      </c>
      <c r="M170" s="64">
        <f t="shared" si="11"/>
        <v>-4.4647899999999995E-4</v>
      </c>
      <c r="N170" s="64">
        <f t="shared" si="11"/>
        <v>-3.9867499999999999E-7</v>
      </c>
      <c r="O170" s="288">
        <f t="shared" si="11"/>
        <v>-0.19158423399999999</v>
      </c>
    </row>
    <row r="171" spans="4:15" x14ac:dyDescent="0.35">
      <c r="J171" s="66" t="s">
        <v>171</v>
      </c>
      <c r="K171" s="67">
        <f>K166+1.5*K169</f>
        <v>12.888307348750002</v>
      </c>
      <c r="L171" s="68">
        <f t="shared" ref="L171:O171" si="12">L166+1.5*L169</f>
        <v>1.715636475E-2</v>
      </c>
      <c r="M171" s="68">
        <f t="shared" si="12"/>
        <v>1.1281169999999999E-3</v>
      </c>
      <c r="N171" s="68">
        <f t="shared" si="12"/>
        <v>6.7120499999999995E-7</v>
      </c>
      <c r="O171" s="289">
        <f t="shared" si="12"/>
        <v>0.39944362199999994</v>
      </c>
    </row>
    <row r="172" spans="4:15" x14ac:dyDescent="0.35">
      <c r="J172" s="69" t="s">
        <v>654</v>
      </c>
      <c r="K172" s="70">
        <f>MEDIAN(O145:O159)</f>
        <v>0.60606841499999997</v>
      </c>
      <c r="L172" s="20"/>
      <c r="M172" s="20"/>
      <c r="N172" s="20"/>
      <c r="O172" s="288"/>
    </row>
    <row r="173" spans="4:15" x14ac:dyDescent="0.35">
      <c r="J173" s="69" t="s">
        <v>655</v>
      </c>
      <c r="K173" s="70">
        <f>K172/K165</f>
        <v>0.47200752029640369</v>
      </c>
      <c r="L173" s="20"/>
      <c r="M173" s="20"/>
      <c r="N173" s="20"/>
      <c r="O173" s="288"/>
    </row>
    <row r="174" spans="4:15" x14ac:dyDescent="0.35">
      <c r="K174" s="20"/>
      <c r="L174" s="20"/>
      <c r="M174" s="20"/>
      <c r="N174" s="20"/>
      <c r="O174" s="288"/>
    </row>
    <row r="175" spans="4:15" x14ac:dyDescent="0.35">
      <c r="I175" s="54" t="s">
        <v>656</v>
      </c>
      <c r="K175" s="20"/>
      <c r="L175" s="20"/>
      <c r="M175" s="20"/>
      <c r="N175" s="20"/>
      <c r="O175" s="288"/>
    </row>
    <row r="176" spans="4:15" ht="58" x14ac:dyDescent="0.35">
      <c r="I176" s="71" t="s">
        <v>649</v>
      </c>
      <c r="J176" s="58" t="s">
        <v>166</v>
      </c>
      <c r="K176" s="10">
        <f>MIN(J145:J157)</f>
        <v>6.5146625E-2</v>
      </c>
      <c r="L176" s="10">
        <f>MIN(K145:K157)</f>
        <v>1.12243E-4</v>
      </c>
      <c r="M176" s="10">
        <f>MIN(L145:L157)</f>
        <v>1.15E-5</v>
      </c>
      <c r="N176" s="10">
        <f>MIN(M145:M157)</f>
        <v>1.16E-10</v>
      </c>
      <c r="O176" s="60">
        <f>MIN(N145:N157)</f>
        <v>3.0671420000000001E-3</v>
      </c>
    </row>
    <row r="177" spans="1:27" x14ac:dyDescent="0.35">
      <c r="I177" s="72"/>
      <c r="J177" s="58" t="s">
        <v>650</v>
      </c>
      <c r="K177" s="10">
        <f>_xlfn.PERCENTILE.INC(J145:J157,0.2)</f>
        <v>0.58724469060000006</v>
      </c>
      <c r="L177" s="10">
        <f>_xlfn.PERCENTILE.INC(K145:K157,0.2)</f>
        <v>9.5282280000000036E-4</v>
      </c>
      <c r="M177" s="10">
        <f>_xlfn.PERCENTILE.INC(L145:L157,0.2)</f>
        <v>1.2909560000000001E-4</v>
      </c>
      <c r="N177" s="10">
        <f>_xlfn.PERCENTILE.INC(M145:M157,0.2)</f>
        <v>1.374E-9</v>
      </c>
      <c r="O177" s="60">
        <f>_xlfn.PERCENTILE.INC(N145:N157,0.2)</f>
        <v>1.4256094800000006E-2</v>
      </c>
    </row>
    <row r="178" spans="1:27" x14ac:dyDescent="0.35">
      <c r="I178" s="72"/>
      <c r="J178" s="58" t="s">
        <v>167</v>
      </c>
      <c r="K178" s="10">
        <f>MEDIAN(J145:J157)</f>
        <v>1.091055771</v>
      </c>
      <c r="L178" s="10">
        <f>MEDIAN(K145:K157)</f>
        <v>2.6205209999999998E-3</v>
      </c>
      <c r="M178" s="10">
        <f>MEDIAN(L145:L157)</f>
        <v>2.4914199999999999E-4</v>
      </c>
      <c r="N178" s="10">
        <f>MEDIAN(M145:M157)</f>
        <v>1.48E-8</v>
      </c>
      <c r="O178" s="60">
        <f>MEDIAN(N145:N157)</f>
        <v>4.0171186999999997E-2</v>
      </c>
    </row>
    <row r="179" spans="1:27" x14ac:dyDescent="0.35">
      <c r="I179" s="72"/>
      <c r="J179" s="58" t="s">
        <v>653</v>
      </c>
      <c r="K179" s="10">
        <f>_xlfn.PERCENTILE.INC(J145:J157,0.8)</f>
        <v>1.5636976646000003</v>
      </c>
      <c r="L179" s="10">
        <f>_xlfn.PERCENTILE.INC(K145:K157,0.8)</f>
        <v>6.3448950000000032E-3</v>
      </c>
      <c r="M179" s="10">
        <f>_xlfn.PERCENTILE.INC(L145:L157,0.8)</f>
        <v>4.0757520000000031E-4</v>
      </c>
      <c r="N179" s="10">
        <f>_xlfn.PERCENTILE.INC(M145:M157,0.8)</f>
        <v>1.406E-7</v>
      </c>
      <c r="O179" s="60">
        <f>_xlfn.PERCENTILE.INC(N145:N157,0.8)</f>
        <v>8.7206058600000053E-2</v>
      </c>
    </row>
    <row r="180" spans="1:27" x14ac:dyDescent="0.35">
      <c r="I180" s="73"/>
      <c r="J180" s="58" t="s">
        <v>168</v>
      </c>
      <c r="K180" s="10">
        <f>MAX(J145:J157)</f>
        <v>10.64611944</v>
      </c>
      <c r="L180" s="10">
        <f>MAX(K145:K157)</f>
        <v>1.1520674E-2</v>
      </c>
      <c r="M180" s="10">
        <f>MAX(L145:L157)</f>
        <v>8.4865099999999996E-4</v>
      </c>
      <c r="N180" s="10">
        <f>MAX(M145:M157)</f>
        <v>2.7E-6</v>
      </c>
      <c r="O180" s="60">
        <f>MAX(N145:N157)</f>
        <v>0.26436172299999999</v>
      </c>
    </row>
    <row r="182" spans="1:27" s="27" customFormat="1" x14ac:dyDescent="0.35">
      <c r="A182" s="7" t="str">
        <f>S183</f>
        <v>Hydrocarbons</v>
      </c>
      <c r="O182" s="286"/>
      <c r="P182" s="9"/>
      <c r="Y182" s="271"/>
      <c r="Z182" s="271"/>
      <c r="AA182" s="271"/>
    </row>
    <row r="183" spans="1:27" x14ac:dyDescent="0.35">
      <c r="A183" s="28" t="s">
        <v>288</v>
      </c>
      <c r="B183" s="28" t="s">
        <v>685</v>
      </c>
      <c r="C183" s="29" t="s">
        <v>686</v>
      </c>
      <c r="D183" s="28" t="s">
        <v>687</v>
      </c>
      <c r="E183" s="28" t="s">
        <v>9</v>
      </c>
      <c r="F183" s="28" t="s">
        <v>10</v>
      </c>
      <c r="G183" s="28" t="s">
        <v>688</v>
      </c>
      <c r="H183" s="28">
        <v>1</v>
      </c>
      <c r="I183" s="28" t="s">
        <v>13</v>
      </c>
      <c r="J183" s="31">
        <v>0.33299847199999999</v>
      </c>
      <c r="K183" s="4">
        <v>6.1173399999999995E-4</v>
      </c>
      <c r="L183" s="4">
        <v>1.7137899999999999E-4</v>
      </c>
      <c r="M183" s="32">
        <v>2.4699999999999999E-9</v>
      </c>
      <c r="N183" s="4">
        <v>1.8371569000000001E-2</v>
      </c>
      <c r="O183" s="290">
        <f t="shared" ref="O183:O197" si="13">ABS(J183-$K$203)</f>
        <v>1.680640157</v>
      </c>
      <c r="P183" s="42" t="s">
        <v>193</v>
      </c>
      <c r="Q183" s="34" t="s">
        <v>23</v>
      </c>
      <c r="R183" s="34" t="s">
        <v>73</v>
      </c>
      <c r="S183" s="34" t="s">
        <v>89</v>
      </c>
      <c r="T183" s="34" t="s">
        <v>90</v>
      </c>
      <c r="U183" s="34" t="s">
        <v>114</v>
      </c>
      <c r="V183" s="34" t="s">
        <v>114</v>
      </c>
      <c r="W183" s="34">
        <v>0</v>
      </c>
      <c r="X183" s="34">
        <v>0</v>
      </c>
      <c r="Y183" s="3"/>
      <c r="Z183" s="3"/>
      <c r="AA183" s="3"/>
    </row>
    <row r="184" spans="1:27" x14ac:dyDescent="0.35">
      <c r="A184" s="28" t="s">
        <v>288</v>
      </c>
      <c r="B184" s="28" t="s">
        <v>685</v>
      </c>
      <c r="C184" s="29" t="s">
        <v>697</v>
      </c>
      <c r="D184" s="28" t="s">
        <v>698</v>
      </c>
      <c r="E184" s="28" t="s">
        <v>9</v>
      </c>
      <c r="F184" s="28" t="s">
        <v>10</v>
      </c>
      <c r="G184" s="28" t="s">
        <v>699</v>
      </c>
      <c r="H184" s="28">
        <v>1</v>
      </c>
      <c r="I184" s="28" t="s">
        <v>13</v>
      </c>
      <c r="J184" s="31">
        <v>0.48877591599999998</v>
      </c>
      <c r="K184" s="4">
        <v>9.3117099999999995E-4</v>
      </c>
      <c r="L184" s="4">
        <v>1.98953E-4</v>
      </c>
      <c r="M184" s="32">
        <v>5.38E-9</v>
      </c>
      <c r="N184" s="4">
        <v>2.5705663E-2</v>
      </c>
      <c r="O184" s="290">
        <f t="shared" si="13"/>
        <v>1.5248627129999999</v>
      </c>
      <c r="P184" s="42" t="s">
        <v>193</v>
      </c>
      <c r="Q184" s="34" t="s">
        <v>23</v>
      </c>
      <c r="R184" s="34" t="s">
        <v>73</v>
      </c>
      <c r="S184" s="34" t="s">
        <v>89</v>
      </c>
      <c r="T184" s="34" t="s">
        <v>90</v>
      </c>
      <c r="U184" s="34" t="s">
        <v>114</v>
      </c>
      <c r="V184" s="34" t="s">
        <v>114</v>
      </c>
      <c r="W184" s="34">
        <v>0</v>
      </c>
      <c r="X184" s="34">
        <v>0</v>
      </c>
      <c r="Y184" s="3"/>
      <c r="Z184" s="3"/>
      <c r="AA184" s="3"/>
    </row>
    <row r="185" spans="1:27" x14ac:dyDescent="0.35">
      <c r="A185" s="28" t="s">
        <v>288</v>
      </c>
      <c r="B185" s="28" t="s">
        <v>685</v>
      </c>
      <c r="C185" s="29" t="s">
        <v>704</v>
      </c>
      <c r="D185" s="28" t="s">
        <v>705</v>
      </c>
      <c r="E185" s="28" t="s">
        <v>9</v>
      </c>
      <c r="F185" s="28" t="s">
        <v>10</v>
      </c>
      <c r="G185" s="28" t="s">
        <v>706</v>
      </c>
      <c r="H185" s="28">
        <v>1</v>
      </c>
      <c r="I185" s="28" t="s">
        <v>13</v>
      </c>
      <c r="J185" s="31">
        <v>0.53531130100000002</v>
      </c>
      <c r="K185" s="4">
        <v>9.9422399999999993E-4</v>
      </c>
      <c r="L185" s="4">
        <v>1.7598099999999999E-4</v>
      </c>
      <c r="M185" s="32">
        <v>5.4000000000000004E-9</v>
      </c>
      <c r="N185" s="4">
        <v>2.7675353999999999E-2</v>
      </c>
      <c r="O185" s="290">
        <f t="shared" si="13"/>
        <v>1.4783273279999998</v>
      </c>
      <c r="P185" s="42" t="s">
        <v>707</v>
      </c>
      <c r="Q185" s="34" t="s">
        <v>59</v>
      </c>
      <c r="R185" s="34" t="s">
        <v>73</v>
      </c>
      <c r="S185" s="34" t="s">
        <v>89</v>
      </c>
      <c r="T185" s="34" t="s">
        <v>90</v>
      </c>
      <c r="U185" s="34" t="s">
        <v>114</v>
      </c>
      <c r="V185" s="34" t="s">
        <v>114</v>
      </c>
      <c r="W185" s="34">
        <v>0</v>
      </c>
      <c r="X185" s="33">
        <v>0</v>
      </c>
      <c r="Y185" s="3"/>
      <c r="Z185" s="3"/>
      <c r="AA185" s="3"/>
    </row>
    <row r="186" spans="1:27" x14ac:dyDescent="0.35">
      <c r="A186" s="28" t="s">
        <v>300</v>
      </c>
      <c r="B186" s="28" t="s">
        <v>305</v>
      </c>
      <c r="C186" s="29" t="s">
        <v>786</v>
      </c>
      <c r="D186" s="28" t="s">
        <v>787</v>
      </c>
      <c r="E186" s="28"/>
      <c r="F186" s="28" t="s">
        <v>10</v>
      </c>
      <c r="G186" s="28" t="s">
        <v>333</v>
      </c>
      <c r="H186" s="28">
        <v>1</v>
      </c>
      <c r="I186" s="28" t="s">
        <v>13</v>
      </c>
      <c r="J186" s="31">
        <v>1.6629357929999999</v>
      </c>
      <c r="K186" s="4">
        <v>2.7813030000000002E-3</v>
      </c>
      <c r="L186" s="4">
        <v>1.7786880000000001E-3</v>
      </c>
      <c r="M186" s="32">
        <v>7.9299999999999997E-7</v>
      </c>
      <c r="N186" s="4">
        <v>3.8242981000000002E-2</v>
      </c>
      <c r="O186" s="290">
        <f t="shared" si="13"/>
        <v>0.35070283599999996</v>
      </c>
      <c r="P186" s="42" t="s">
        <v>788</v>
      </c>
      <c r="Q186" s="34" t="s">
        <v>789</v>
      </c>
      <c r="R186" s="34" t="s">
        <v>73</v>
      </c>
      <c r="S186" s="34" t="s">
        <v>89</v>
      </c>
      <c r="T186" s="34" t="s">
        <v>90</v>
      </c>
      <c r="U186" s="34" t="s">
        <v>114</v>
      </c>
      <c r="V186" s="34" t="s">
        <v>114</v>
      </c>
      <c r="W186" s="34">
        <v>0</v>
      </c>
      <c r="X186" s="35">
        <v>0</v>
      </c>
      <c r="Y186" s="3"/>
      <c r="Z186" s="3"/>
      <c r="AA186" s="3"/>
    </row>
    <row r="187" spans="1:27" x14ac:dyDescent="0.35">
      <c r="A187" s="28" t="s">
        <v>288</v>
      </c>
      <c r="B187" s="28" t="s">
        <v>309</v>
      </c>
      <c r="C187" s="29" t="s">
        <v>794</v>
      </c>
      <c r="D187" s="28" t="s">
        <v>795</v>
      </c>
      <c r="E187" s="28" t="s">
        <v>12</v>
      </c>
      <c r="F187" s="28" t="s">
        <v>10</v>
      </c>
      <c r="G187" s="28" t="s">
        <v>796</v>
      </c>
      <c r="H187" s="28">
        <v>1</v>
      </c>
      <c r="I187" s="28" t="s">
        <v>13</v>
      </c>
      <c r="J187" s="31">
        <v>1.792172356</v>
      </c>
      <c r="K187" s="4">
        <v>3.455194E-3</v>
      </c>
      <c r="L187" s="4">
        <v>4.1773800000000002E-4</v>
      </c>
      <c r="M187" s="32">
        <v>1.4800000000000001E-9</v>
      </c>
      <c r="N187" s="4">
        <v>0.10487398000000001</v>
      </c>
      <c r="O187" s="290">
        <f t="shared" si="13"/>
        <v>0.22146627299999988</v>
      </c>
      <c r="P187" s="227" t="s">
        <v>797</v>
      </c>
      <c r="Q187" s="34" t="s">
        <v>23</v>
      </c>
      <c r="R187" s="34" t="s">
        <v>73</v>
      </c>
      <c r="S187" s="34" t="s">
        <v>89</v>
      </c>
      <c r="T187" s="34" t="s">
        <v>90</v>
      </c>
      <c r="U187" s="34" t="s">
        <v>114</v>
      </c>
      <c r="V187" s="34" t="s">
        <v>114</v>
      </c>
      <c r="W187" s="34">
        <v>0</v>
      </c>
      <c r="X187" s="34">
        <v>0</v>
      </c>
      <c r="Y187" s="3"/>
      <c r="Z187" s="3"/>
      <c r="AA187" s="3"/>
    </row>
    <row r="188" spans="1:27" x14ac:dyDescent="0.35">
      <c r="A188" s="28" t="s">
        <v>288</v>
      </c>
      <c r="B188" s="28" t="s">
        <v>309</v>
      </c>
      <c r="C188" s="29" t="s">
        <v>798</v>
      </c>
      <c r="D188" s="28" t="s">
        <v>799</v>
      </c>
      <c r="E188" s="28" t="s">
        <v>9</v>
      </c>
      <c r="F188" s="28" t="s">
        <v>10</v>
      </c>
      <c r="G188" s="28" t="s">
        <v>800</v>
      </c>
      <c r="H188" s="28">
        <v>1</v>
      </c>
      <c r="I188" s="28" t="s">
        <v>13</v>
      </c>
      <c r="J188" s="31">
        <v>1.794311773</v>
      </c>
      <c r="K188" s="4">
        <v>3.4327369999999999E-3</v>
      </c>
      <c r="L188" s="4">
        <v>5.0077499999999996E-4</v>
      </c>
      <c r="M188" s="32">
        <v>1.87E-9</v>
      </c>
      <c r="N188" s="4">
        <v>3.7000098979999998</v>
      </c>
      <c r="O188" s="290">
        <f t="shared" si="13"/>
        <v>0.2193268559999999</v>
      </c>
      <c r="P188" s="42" t="s">
        <v>801</v>
      </c>
      <c r="Q188" s="34" t="s">
        <v>59</v>
      </c>
      <c r="R188" s="34" t="s">
        <v>73</v>
      </c>
      <c r="S188" s="34" t="s">
        <v>89</v>
      </c>
      <c r="T188" s="34" t="s">
        <v>90</v>
      </c>
      <c r="U188" s="34" t="s">
        <v>114</v>
      </c>
      <c r="V188" s="34" t="s">
        <v>114</v>
      </c>
      <c r="W188" s="34">
        <v>0</v>
      </c>
      <c r="X188" s="34">
        <v>0</v>
      </c>
      <c r="Y188" s="3"/>
      <c r="Z188" s="3"/>
      <c r="AA188" s="3"/>
    </row>
    <row r="189" spans="1:27" x14ac:dyDescent="0.35">
      <c r="A189" s="28" t="s">
        <v>288</v>
      </c>
      <c r="B189" s="28" t="s">
        <v>679</v>
      </c>
      <c r="C189" s="29" t="s">
        <v>838</v>
      </c>
      <c r="D189" s="28" t="s">
        <v>839</v>
      </c>
      <c r="E189" s="28" t="s">
        <v>9</v>
      </c>
      <c r="F189" s="28" t="s">
        <v>10</v>
      </c>
      <c r="G189" s="28" t="s">
        <v>840</v>
      </c>
      <c r="H189" s="28">
        <v>1</v>
      </c>
      <c r="I189" s="28" t="s">
        <v>13</v>
      </c>
      <c r="J189" s="31">
        <v>1.9801744100000001</v>
      </c>
      <c r="K189" s="4">
        <v>3.7500179999999999E-3</v>
      </c>
      <c r="L189" s="4">
        <v>4.41101E-4</v>
      </c>
      <c r="M189" s="32">
        <v>2.8200000000000002E-9</v>
      </c>
      <c r="N189" s="4">
        <v>0.114957639</v>
      </c>
      <c r="O189" s="290">
        <f t="shared" si="13"/>
        <v>3.3464218999999851E-2</v>
      </c>
      <c r="P189" s="227" t="s">
        <v>193</v>
      </c>
      <c r="Q189" s="34" t="s">
        <v>23</v>
      </c>
      <c r="R189" s="34" t="s">
        <v>73</v>
      </c>
      <c r="S189" s="34" t="s">
        <v>89</v>
      </c>
      <c r="T189" s="34" t="s">
        <v>90</v>
      </c>
      <c r="U189" s="34" t="s">
        <v>114</v>
      </c>
      <c r="V189" s="34" t="s">
        <v>114</v>
      </c>
      <c r="W189" s="34">
        <v>0</v>
      </c>
      <c r="X189" s="34">
        <v>0</v>
      </c>
      <c r="Y189" s="3"/>
      <c r="Z189" s="3"/>
      <c r="AA189" s="3"/>
    </row>
    <row r="190" spans="1:27" x14ac:dyDescent="0.35">
      <c r="A190" s="28" t="s">
        <v>288</v>
      </c>
      <c r="B190" s="28" t="s">
        <v>309</v>
      </c>
      <c r="C190" s="29" t="s">
        <v>841</v>
      </c>
      <c r="D190" s="28" t="s">
        <v>842</v>
      </c>
      <c r="E190" s="28" t="s">
        <v>9</v>
      </c>
      <c r="F190" s="28" t="s">
        <v>10</v>
      </c>
      <c r="G190" s="28" t="s">
        <v>843</v>
      </c>
      <c r="H190" s="28">
        <v>1</v>
      </c>
      <c r="I190" s="28" t="s">
        <v>13</v>
      </c>
      <c r="J190" s="31">
        <v>2.0136386289999999</v>
      </c>
      <c r="K190" s="4">
        <v>3.78787E-3</v>
      </c>
      <c r="L190" s="4">
        <v>9.6736700000000001E-4</v>
      </c>
      <c r="M190" s="32">
        <v>6.1600000000000002E-9</v>
      </c>
      <c r="N190" s="4">
        <v>0.11153568</v>
      </c>
      <c r="O190" s="290">
        <f t="shared" si="13"/>
        <v>0</v>
      </c>
      <c r="P190" s="227" t="s">
        <v>844</v>
      </c>
      <c r="Q190" s="34" t="s">
        <v>32</v>
      </c>
      <c r="R190" s="34" t="s">
        <v>73</v>
      </c>
      <c r="S190" s="34" t="s">
        <v>89</v>
      </c>
      <c r="T190" s="34" t="s">
        <v>90</v>
      </c>
      <c r="U190" s="34" t="s">
        <v>91</v>
      </c>
      <c r="V190" s="34" t="s">
        <v>92</v>
      </c>
      <c r="W190" s="34" t="s">
        <v>93</v>
      </c>
      <c r="X190" s="34">
        <v>0</v>
      </c>
      <c r="Y190" s="3"/>
      <c r="Z190" s="3"/>
      <c r="AA190" s="3"/>
    </row>
    <row r="191" spans="1:27" x14ac:dyDescent="0.35">
      <c r="A191" s="28" t="s">
        <v>288</v>
      </c>
      <c r="B191" s="28" t="s">
        <v>679</v>
      </c>
      <c r="C191" s="29" t="s">
        <v>845</v>
      </c>
      <c r="D191" s="28" t="s">
        <v>846</v>
      </c>
      <c r="E191" s="28" t="s">
        <v>9</v>
      </c>
      <c r="F191" s="28" t="s">
        <v>10</v>
      </c>
      <c r="G191" s="28" t="s">
        <v>847</v>
      </c>
      <c r="H191" s="28">
        <v>1</v>
      </c>
      <c r="I191" s="28" t="s">
        <v>13</v>
      </c>
      <c r="J191" s="31">
        <v>2.0581502949999999</v>
      </c>
      <c r="K191" s="4">
        <v>3.859229E-3</v>
      </c>
      <c r="L191" s="4">
        <v>5.3594700000000005E-4</v>
      </c>
      <c r="M191" s="32">
        <v>3.3200000000000001E-9</v>
      </c>
      <c r="N191" s="4">
        <v>3.7630046319999999</v>
      </c>
      <c r="O191" s="290">
        <f t="shared" si="13"/>
        <v>4.4511666000000005E-2</v>
      </c>
      <c r="P191" s="42" t="s">
        <v>707</v>
      </c>
      <c r="Q191" s="34" t="s">
        <v>59</v>
      </c>
      <c r="R191" s="34" t="s">
        <v>73</v>
      </c>
      <c r="S191" s="34" t="s">
        <v>89</v>
      </c>
      <c r="T191" s="34" t="s">
        <v>90</v>
      </c>
      <c r="U191" s="34" t="s">
        <v>114</v>
      </c>
      <c r="V191" s="34" t="s">
        <v>114</v>
      </c>
      <c r="W191" s="34">
        <v>0</v>
      </c>
      <c r="X191" s="35">
        <v>0</v>
      </c>
      <c r="Y191" s="3"/>
      <c r="Z191" s="3"/>
      <c r="AA191" s="3"/>
    </row>
    <row r="192" spans="1:27" x14ac:dyDescent="0.35">
      <c r="A192" s="28" t="s">
        <v>288</v>
      </c>
      <c r="B192" s="28" t="s">
        <v>679</v>
      </c>
      <c r="C192" s="29" t="s">
        <v>851</v>
      </c>
      <c r="D192" s="28" t="s">
        <v>852</v>
      </c>
      <c r="E192" s="28" t="s">
        <v>9</v>
      </c>
      <c r="F192" s="28" t="s">
        <v>10</v>
      </c>
      <c r="G192" s="28" t="s">
        <v>853</v>
      </c>
      <c r="H192" s="28">
        <v>1</v>
      </c>
      <c r="I192" s="28" t="s">
        <v>13</v>
      </c>
      <c r="J192" s="31">
        <v>2.0910212659999998</v>
      </c>
      <c r="K192" s="4">
        <v>3.8852280000000001E-3</v>
      </c>
      <c r="L192" s="4">
        <v>4.5136599999999997E-4</v>
      </c>
      <c r="M192" s="32">
        <v>4.2100000000000001E-9</v>
      </c>
      <c r="N192" s="4">
        <v>0.117301829</v>
      </c>
      <c r="O192" s="290">
        <f t="shared" si="13"/>
        <v>7.7382636999999921E-2</v>
      </c>
      <c r="P192" s="87" t="s">
        <v>193</v>
      </c>
      <c r="Q192" s="34" t="s">
        <v>23</v>
      </c>
      <c r="R192" s="34" t="s">
        <v>73</v>
      </c>
      <c r="S192" s="34" t="s">
        <v>89</v>
      </c>
      <c r="T192" s="34" t="s">
        <v>90</v>
      </c>
      <c r="U192" s="34" t="s">
        <v>114</v>
      </c>
      <c r="V192" s="34" t="s">
        <v>114</v>
      </c>
      <c r="W192" s="34">
        <v>0</v>
      </c>
      <c r="X192" s="34">
        <v>0</v>
      </c>
      <c r="Y192" s="3"/>
      <c r="Z192" s="3"/>
      <c r="AA192" s="3"/>
    </row>
    <row r="193" spans="1:27" x14ac:dyDescent="0.35">
      <c r="A193" s="28" t="s">
        <v>288</v>
      </c>
      <c r="B193" s="28" t="s">
        <v>679</v>
      </c>
      <c r="C193" s="29" t="s">
        <v>867</v>
      </c>
      <c r="D193" s="28" t="s">
        <v>868</v>
      </c>
      <c r="E193" s="28" t="s">
        <v>9</v>
      </c>
      <c r="F193" s="28" t="s">
        <v>10</v>
      </c>
      <c r="G193" s="28" t="s">
        <v>869</v>
      </c>
      <c r="H193" s="28">
        <v>1</v>
      </c>
      <c r="I193" s="28" t="s">
        <v>13</v>
      </c>
      <c r="J193" s="31">
        <v>2.3835564730000001</v>
      </c>
      <c r="K193" s="4">
        <v>4.4901239999999999E-3</v>
      </c>
      <c r="L193" s="4">
        <v>5.0450500000000004E-4</v>
      </c>
      <c r="M193" s="32">
        <v>7.4999999999999993E-9</v>
      </c>
      <c r="N193" s="4">
        <v>0.13789879999999999</v>
      </c>
      <c r="O193" s="290">
        <f t="shared" si="13"/>
        <v>0.36991784400000016</v>
      </c>
      <c r="P193" s="87" t="s">
        <v>193</v>
      </c>
      <c r="Q193" s="34" t="s">
        <v>23</v>
      </c>
      <c r="R193" s="34" t="s">
        <v>73</v>
      </c>
      <c r="S193" s="34" t="s">
        <v>89</v>
      </c>
      <c r="T193" s="34" t="s">
        <v>90</v>
      </c>
      <c r="U193" s="34" t="s">
        <v>114</v>
      </c>
      <c r="V193" s="34" t="s">
        <v>114</v>
      </c>
      <c r="W193" s="34">
        <v>0</v>
      </c>
      <c r="X193" s="34">
        <v>0</v>
      </c>
      <c r="Y193" s="3"/>
      <c r="Z193" s="3"/>
      <c r="AA193" s="3"/>
    </row>
    <row r="194" spans="1:27" x14ac:dyDescent="0.35">
      <c r="A194" s="28" t="s">
        <v>288</v>
      </c>
      <c r="B194" s="28" t="s">
        <v>679</v>
      </c>
      <c r="C194" s="29" t="s">
        <v>894</v>
      </c>
      <c r="D194" s="28" t="s">
        <v>895</v>
      </c>
      <c r="E194" s="28" t="s">
        <v>9</v>
      </c>
      <c r="F194" s="28" t="s">
        <v>10</v>
      </c>
      <c r="G194" s="28" t="s">
        <v>896</v>
      </c>
      <c r="H194" s="28">
        <v>1</v>
      </c>
      <c r="I194" s="28" t="s">
        <v>13</v>
      </c>
      <c r="J194" s="31">
        <v>2.7693447099999999</v>
      </c>
      <c r="K194" s="4">
        <v>4.8084290000000003E-3</v>
      </c>
      <c r="L194" s="4">
        <v>1.04703E-3</v>
      </c>
      <c r="M194" s="32">
        <v>6.34E-9</v>
      </c>
      <c r="N194" s="4">
        <v>0.182849124</v>
      </c>
      <c r="O194" s="290">
        <f t="shared" si="13"/>
        <v>0.75570608100000003</v>
      </c>
      <c r="P194" s="87" t="s">
        <v>788</v>
      </c>
      <c r="Q194" s="34" t="s">
        <v>789</v>
      </c>
      <c r="R194" s="34" t="s">
        <v>73</v>
      </c>
      <c r="S194" s="34" t="s">
        <v>89</v>
      </c>
      <c r="T194" s="34" t="s">
        <v>90</v>
      </c>
      <c r="U194" s="34" t="s">
        <v>114</v>
      </c>
      <c r="V194" s="34" t="s">
        <v>114</v>
      </c>
      <c r="W194" s="34">
        <v>0</v>
      </c>
      <c r="X194" s="34">
        <v>0</v>
      </c>
      <c r="Y194" s="3"/>
      <c r="Z194" s="3"/>
      <c r="AA194" s="3"/>
    </row>
    <row r="195" spans="1:27" x14ac:dyDescent="0.35">
      <c r="A195" s="28" t="s">
        <v>288</v>
      </c>
      <c r="B195" s="28" t="s">
        <v>927</v>
      </c>
      <c r="C195" s="29" t="s">
        <v>928</v>
      </c>
      <c r="D195" s="28" t="s">
        <v>929</v>
      </c>
      <c r="E195" s="28" t="s">
        <v>9</v>
      </c>
      <c r="F195" s="28" t="s">
        <v>10</v>
      </c>
      <c r="G195" s="28" t="s">
        <v>930</v>
      </c>
      <c r="H195" s="28">
        <v>1</v>
      </c>
      <c r="I195" s="28" t="s">
        <v>13</v>
      </c>
      <c r="J195" s="31">
        <v>3.1595473520000001</v>
      </c>
      <c r="K195" s="4">
        <v>6.2244960000000004E-3</v>
      </c>
      <c r="L195" s="4">
        <v>7.1509799999999995E-4</v>
      </c>
      <c r="M195" s="32">
        <v>2.3800000000000001E-8</v>
      </c>
      <c r="N195" s="4">
        <v>0.17383642699999999</v>
      </c>
      <c r="O195" s="290">
        <f t="shared" si="13"/>
        <v>1.1459087230000002</v>
      </c>
      <c r="P195" s="42" t="s">
        <v>193</v>
      </c>
      <c r="Q195" s="34" t="s">
        <v>23</v>
      </c>
      <c r="R195" s="34" t="s">
        <v>73</v>
      </c>
      <c r="S195" s="34" t="s">
        <v>89</v>
      </c>
      <c r="T195" s="34" t="s">
        <v>90</v>
      </c>
      <c r="U195" s="34" t="s">
        <v>114</v>
      </c>
      <c r="V195" s="34" t="s">
        <v>114</v>
      </c>
      <c r="W195" s="34">
        <v>0</v>
      </c>
      <c r="X195" s="35">
        <v>0</v>
      </c>
      <c r="Y195" s="3"/>
      <c r="Z195" s="3"/>
      <c r="AA195" s="3"/>
    </row>
    <row r="196" spans="1:27" x14ac:dyDescent="0.35">
      <c r="A196" s="28" t="s">
        <v>288</v>
      </c>
      <c r="B196" s="28" t="s">
        <v>927</v>
      </c>
      <c r="C196" s="29" t="s">
        <v>931</v>
      </c>
      <c r="D196" s="28" t="s">
        <v>932</v>
      </c>
      <c r="E196" s="28" t="s">
        <v>9</v>
      </c>
      <c r="F196" s="28" t="s">
        <v>10</v>
      </c>
      <c r="G196" s="28" t="s">
        <v>930</v>
      </c>
      <c r="H196" s="28">
        <v>1</v>
      </c>
      <c r="I196" s="28" t="s">
        <v>13</v>
      </c>
      <c r="J196" s="31">
        <v>3.240174417</v>
      </c>
      <c r="K196" s="4">
        <v>6.3374199999999999E-3</v>
      </c>
      <c r="L196" s="4">
        <v>8.1316899999999998E-4</v>
      </c>
      <c r="M196" s="32">
        <v>2.4299999999999999E-8</v>
      </c>
      <c r="N196" s="4">
        <v>3.9459170179999998</v>
      </c>
      <c r="O196" s="290">
        <f t="shared" si="13"/>
        <v>1.2265357880000001</v>
      </c>
      <c r="P196" s="87" t="s">
        <v>707</v>
      </c>
      <c r="Q196" s="34" t="s">
        <v>59</v>
      </c>
      <c r="R196" s="34" t="s">
        <v>73</v>
      </c>
      <c r="S196" s="34" t="s">
        <v>89</v>
      </c>
      <c r="T196" s="34" t="s">
        <v>90</v>
      </c>
      <c r="U196" s="34" t="s">
        <v>114</v>
      </c>
      <c r="V196" s="34" t="s">
        <v>114</v>
      </c>
      <c r="W196" s="34">
        <v>0</v>
      </c>
      <c r="X196" s="33">
        <v>0</v>
      </c>
      <c r="Y196" s="3"/>
      <c r="Z196" s="3"/>
      <c r="AA196" s="3"/>
    </row>
    <row r="197" spans="1:27" x14ac:dyDescent="0.35">
      <c r="A197" s="28" t="s">
        <v>288</v>
      </c>
      <c r="B197" s="28" t="s">
        <v>927</v>
      </c>
      <c r="C197" s="29" t="s">
        <v>950</v>
      </c>
      <c r="D197" s="28" t="s">
        <v>951</v>
      </c>
      <c r="E197" s="28" t="s">
        <v>9</v>
      </c>
      <c r="F197" s="28" t="s">
        <v>10</v>
      </c>
      <c r="G197" s="28" t="s">
        <v>952</v>
      </c>
      <c r="H197" s="28">
        <v>1</v>
      </c>
      <c r="I197" s="28" t="s">
        <v>13</v>
      </c>
      <c r="J197" s="52">
        <v>4.0886756579999997</v>
      </c>
      <c r="K197" s="4">
        <v>8.0327520000000006E-3</v>
      </c>
      <c r="L197" s="4">
        <v>1.001378E-3</v>
      </c>
      <c r="M197" s="32">
        <v>3.4599999999999999E-8</v>
      </c>
      <c r="N197" s="4">
        <v>4.4473525260000004</v>
      </c>
      <c r="O197" s="290">
        <f t="shared" si="13"/>
        <v>2.0750370289999998</v>
      </c>
      <c r="P197" s="42" t="s">
        <v>707</v>
      </c>
      <c r="Q197" s="34" t="s">
        <v>59</v>
      </c>
      <c r="R197" s="34" t="s">
        <v>73</v>
      </c>
      <c r="S197" s="34" t="s">
        <v>89</v>
      </c>
      <c r="T197" s="34" t="s">
        <v>90</v>
      </c>
      <c r="U197" s="34" t="s">
        <v>114</v>
      </c>
      <c r="V197" s="34" t="s">
        <v>114</v>
      </c>
      <c r="W197" s="34">
        <v>0</v>
      </c>
      <c r="X197" s="35">
        <v>0</v>
      </c>
      <c r="Y197" s="3"/>
      <c r="Z197" s="3"/>
      <c r="AA197" s="3"/>
    </row>
    <row r="199" spans="1:27" x14ac:dyDescent="0.35">
      <c r="I199" s="54" t="s">
        <v>172</v>
      </c>
      <c r="K199" s="55"/>
    </row>
    <row r="200" spans="1:27" ht="58" x14ac:dyDescent="0.35">
      <c r="I200" s="57" t="s">
        <v>649</v>
      </c>
      <c r="J200" s="58" t="s">
        <v>166</v>
      </c>
      <c r="K200" s="10">
        <f>MIN(J183:J197)</f>
        <v>0.33299847199999999</v>
      </c>
      <c r="L200" s="10">
        <f>MIN(K183:K197)</f>
        <v>6.1173399999999995E-4</v>
      </c>
      <c r="M200" s="10">
        <f>MIN(L183:L197)</f>
        <v>1.7137899999999999E-4</v>
      </c>
      <c r="N200" s="10">
        <f>MIN(M183:M197)</f>
        <v>1.4800000000000001E-9</v>
      </c>
      <c r="O200" s="60">
        <f>MIN(N183:N197)</f>
        <v>1.8371569000000001E-2</v>
      </c>
    </row>
    <row r="201" spans="1:27" x14ac:dyDescent="0.35">
      <c r="D201" s="56" t="s">
        <v>648</v>
      </c>
      <c r="E201" s="8">
        <f>COUNTA(H183:H197)</f>
        <v>15</v>
      </c>
      <c r="I201" s="57"/>
      <c r="J201" s="58" t="s">
        <v>650</v>
      </c>
      <c r="K201" s="10">
        <f>_xlfn.PERCENTILE.INC(J183:J197, 0.2)</f>
        <v>1.4374108946000002</v>
      </c>
      <c r="L201" s="10">
        <f>_xlfn.PERCENTILE.INC(K183:K197, 0.2)</f>
        <v>2.4238872000000005E-3</v>
      </c>
      <c r="M201" s="10">
        <f>_xlfn.PERCENTILE.INC(L183:L197, 0.2)</f>
        <v>3.7398100000000006E-4</v>
      </c>
      <c r="N201" s="10">
        <f>_xlfn.PERCENTILE.INC(M183:M197, 0.2)</f>
        <v>2.7500000000000002E-9</v>
      </c>
      <c r="O201" s="60">
        <f>_xlfn.PERCENTILE.INC(N183:N197, 0.2)</f>
        <v>3.6129455600000006E-2</v>
      </c>
    </row>
    <row r="202" spans="1:27" x14ac:dyDescent="0.35">
      <c r="I202" s="57"/>
      <c r="J202" s="59" t="s">
        <v>651</v>
      </c>
      <c r="K202" s="60">
        <f>_xlfn.PERCENTILE.INC(J183:J197,0.25)</f>
        <v>1.7275540745</v>
      </c>
      <c r="L202" s="60">
        <f>_xlfn.PERCENTILE.INC(K183:K197,0.25)</f>
        <v>3.1070200000000003E-3</v>
      </c>
      <c r="M202" s="60">
        <f>_xlfn.PERCENTILE.INC(L183:L197,0.25)</f>
        <v>4.2941950000000001E-4</v>
      </c>
      <c r="N202" s="60">
        <f>_xlfn.PERCENTILE.INC(M183:M197,0.25)</f>
        <v>3.0700000000000004E-9</v>
      </c>
      <c r="O202" s="60">
        <f>_xlfn.PERCENTILE.INC(N183:N197,0.25)</f>
        <v>7.1558480499999993E-2</v>
      </c>
    </row>
    <row r="203" spans="1:27" x14ac:dyDescent="0.35">
      <c r="I203" s="57"/>
      <c r="J203" s="58" t="s">
        <v>167</v>
      </c>
      <c r="K203" s="10">
        <f>MEDIAN(J183:J197)</f>
        <v>2.0136386289999999</v>
      </c>
      <c r="L203" s="10">
        <f>MEDIAN(K183:K197)</f>
        <v>3.78787E-3</v>
      </c>
      <c r="M203" s="10">
        <f>MEDIAN(L183:L197)</f>
        <v>5.0450500000000004E-4</v>
      </c>
      <c r="N203" s="10">
        <f>MEDIAN(M183:M197)</f>
        <v>5.4000000000000004E-9</v>
      </c>
      <c r="O203" s="60">
        <f>MEDIAN(N183:N197)</f>
        <v>0.117301829</v>
      </c>
    </row>
    <row r="204" spans="1:27" x14ac:dyDescent="0.35">
      <c r="I204" s="57"/>
      <c r="J204" s="59" t="s">
        <v>652</v>
      </c>
      <c r="K204" s="60">
        <f>_xlfn.PERCENTILE.INC(J183:J197,0.75)</f>
        <v>2.5764505915</v>
      </c>
      <c r="L204" s="60">
        <f>_xlfn.PERCENTILE.INC(K183:K197,0.75)</f>
        <v>4.6492765000000005E-3</v>
      </c>
      <c r="M204" s="60">
        <f>_xlfn.PERCENTILE.INC(L183:L197,0.75)</f>
        <v>8.9026800000000005E-4</v>
      </c>
      <c r="N204" s="60">
        <f>_xlfn.PERCENTILE.INC(M183:M197,0.75)</f>
        <v>1.5649999999999998E-8</v>
      </c>
      <c r="O204" s="60">
        <f>_xlfn.PERCENTILE.INC(N183:N197,0.75)</f>
        <v>1.9414295109999999</v>
      </c>
    </row>
    <row r="205" spans="1:27" x14ac:dyDescent="0.35">
      <c r="I205" s="57"/>
      <c r="J205" s="58" t="s">
        <v>653</v>
      </c>
      <c r="K205" s="10">
        <f>_xlfn.PERCENTILE.INC(J183:J197,0.8)</f>
        <v>2.8473852384000002</v>
      </c>
      <c r="L205" s="10">
        <f>_xlfn.PERCENTILE.INC(K183:K197,0.8)</f>
        <v>5.0916424000000023E-3</v>
      </c>
      <c r="M205" s="10">
        <f>_xlfn.PERCENTILE.INC(L183:L197,0.8)</f>
        <v>9.7416920000000006E-4</v>
      </c>
      <c r="N205" s="10">
        <f>_xlfn.PERCENTILE.INC(M183:M197,0.8)</f>
        <v>2.3900000000000002E-8</v>
      </c>
      <c r="O205" s="60">
        <f>_xlfn.PERCENTILE.INC(N183:N197,0.8)</f>
        <v>3.7126088448000001</v>
      </c>
    </row>
    <row r="206" spans="1:27" x14ac:dyDescent="0.35">
      <c r="I206" s="57"/>
      <c r="J206" s="58" t="s">
        <v>168</v>
      </c>
      <c r="K206" s="10">
        <f>MAX(J183:J197)</f>
        <v>4.0886756579999997</v>
      </c>
      <c r="L206" s="10">
        <f>MAX(K183:K197)</f>
        <v>8.0327520000000006E-3</v>
      </c>
      <c r="M206" s="10">
        <f>MAX(L183:L197)</f>
        <v>1.7786880000000001E-3</v>
      </c>
      <c r="N206" s="10">
        <f>MAX(M183:M197)</f>
        <v>7.9299999999999997E-7</v>
      </c>
      <c r="O206" s="60">
        <f>MAX(N183:N197)</f>
        <v>4.4473525260000004</v>
      </c>
    </row>
    <row r="207" spans="1:27" x14ac:dyDescent="0.35">
      <c r="J207" s="62" t="s">
        <v>169</v>
      </c>
      <c r="K207" s="63">
        <f>K204-K202</f>
        <v>0.84889651700000002</v>
      </c>
      <c r="L207" s="63">
        <f t="shared" ref="L207:O207" si="14">L204-L202</f>
        <v>1.5422565000000003E-3</v>
      </c>
      <c r="M207" s="63">
        <f t="shared" si="14"/>
        <v>4.6084850000000004E-4</v>
      </c>
      <c r="N207" s="63">
        <f t="shared" si="14"/>
        <v>1.2579999999999998E-8</v>
      </c>
      <c r="O207" s="287">
        <f t="shared" si="14"/>
        <v>1.8698710304999999</v>
      </c>
    </row>
    <row r="208" spans="1:27" x14ac:dyDescent="0.35">
      <c r="J208" s="65" t="s">
        <v>170</v>
      </c>
      <c r="K208" s="64">
        <f>K202-1.5*K207</f>
        <v>0.45420929899999996</v>
      </c>
      <c r="L208" s="64">
        <f t="shared" ref="L208:O208" si="15">L202-1.5*L207</f>
        <v>7.9363524999999987E-4</v>
      </c>
      <c r="M208" s="64">
        <f t="shared" si="15"/>
        <v>-2.6185325000000007E-4</v>
      </c>
      <c r="N208" s="64">
        <f t="shared" si="15"/>
        <v>-1.5799999999999996E-8</v>
      </c>
      <c r="O208" s="288">
        <f t="shared" si="15"/>
        <v>-2.7332480652500002</v>
      </c>
    </row>
    <row r="209" spans="1:40" x14ac:dyDescent="0.35">
      <c r="J209" s="66" t="s">
        <v>171</v>
      </c>
      <c r="K209" s="67">
        <f>K204+1.5*K207</f>
        <v>3.849795367</v>
      </c>
      <c r="L209" s="68">
        <f t="shared" ref="L209:O209" si="16">L204+1.5*L207</f>
        <v>6.9626612500000009E-3</v>
      </c>
      <c r="M209" s="68">
        <f t="shared" si="16"/>
        <v>1.5815407500000002E-3</v>
      </c>
      <c r="N209" s="68">
        <f t="shared" si="16"/>
        <v>3.4519999999999994E-8</v>
      </c>
      <c r="O209" s="289">
        <f t="shared" si="16"/>
        <v>4.7462360567499999</v>
      </c>
    </row>
    <row r="210" spans="1:40" x14ac:dyDescent="0.35">
      <c r="J210" s="69" t="s">
        <v>654</v>
      </c>
      <c r="K210" s="70">
        <f>MEDIAN(O183:O197)</f>
        <v>0.36991784400000016</v>
      </c>
      <c r="L210" s="20"/>
      <c r="M210" s="20"/>
      <c r="N210" s="20"/>
      <c r="O210" s="288"/>
    </row>
    <row r="211" spans="1:40" x14ac:dyDescent="0.35">
      <c r="J211" s="69" t="s">
        <v>655</v>
      </c>
      <c r="K211" s="70">
        <f>K210/K203</f>
        <v>0.18370617183864135</v>
      </c>
      <c r="L211" s="20"/>
      <c r="M211" s="20"/>
      <c r="N211" s="20"/>
      <c r="O211" s="288"/>
    </row>
    <row r="212" spans="1:40" x14ac:dyDescent="0.35">
      <c r="K212" s="20"/>
      <c r="L212" s="20"/>
      <c r="M212" s="20"/>
      <c r="N212" s="20"/>
      <c r="O212" s="288"/>
    </row>
    <row r="213" spans="1:40" x14ac:dyDescent="0.35">
      <c r="I213" s="54" t="s">
        <v>656</v>
      </c>
      <c r="K213" s="20"/>
      <c r="L213" s="20"/>
      <c r="M213" s="20"/>
      <c r="N213" s="20"/>
      <c r="O213" s="288"/>
    </row>
    <row r="214" spans="1:40" ht="58" x14ac:dyDescent="0.35">
      <c r="I214" s="71" t="s">
        <v>649</v>
      </c>
      <c r="J214" s="58" t="s">
        <v>166</v>
      </c>
      <c r="K214" s="10">
        <f>MIN(J183:J197)</f>
        <v>0.33299847199999999</v>
      </c>
      <c r="L214" s="10">
        <f>MIN(K183:K197)</f>
        <v>6.1173399999999995E-4</v>
      </c>
      <c r="M214" s="10">
        <f>MIN(L183:L197)</f>
        <v>1.7137899999999999E-4</v>
      </c>
      <c r="N214" s="10">
        <f>MIN(M183:M197)</f>
        <v>1.4800000000000001E-9</v>
      </c>
      <c r="O214" s="60">
        <f>MIN(N183:N197)</f>
        <v>1.8371569000000001E-2</v>
      </c>
    </row>
    <row r="215" spans="1:40" x14ac:dyDescent="0.35">
      <c r="I215" s="72"/>
      <c r="J215" s="58" t="s">
        <v>650</v>
      </c>
      <c r="K215" s="10">
        <f>_xlfn.PERCENTILE.INC(J183:J197,0.2)</f>
        <v>1.4374108946000002</v>
      </c>
      <c r="L215" s="10">
        <f>_xlfn.PERCENTILE.INC(K183:K197,0.2)</f>
        <v>2.4238872000000005E-3</v>
      </c>
      <c r="M215" s="10">
        <f>_xlfn.PERCENTILE.INC(L183:L197,0.2)</f>
        <v>3.7398100000000006E-4</v>
      </c>
      <c r="N215" s="10">
        <f>_xlfn.PERCENTILE.INC(M183:M197,0.2)</f>
        <v>2.7500000000000002E-9</v>
      </c>
      <c r="O215" s="60">
        <f>_xlfn.PERCENTILE.INC(N183:N197,0.2)</f>
        <v>3.6129455600000006E-2</v>
      </c>
    </row>
    <row r="216" spans="1:40" x14ac:dyDescent="0.35">
      <c r="I216" s="72"/>
      <c r="J216" s="58" t="s">
        <v>167</v>
      </c>
      <c r="K216" s="10">
        <f>MEDIAN(J183:J197)</f>
        <v>2.0136386289999999</v>
      </c>
      <c r="L216" s="10">
        <f>MEDIAN(K183:K197)</f>
        <v>3.78787E-3</v>
      </c>
      <c r="M216" s="10">
        <f>MEDIAN(L183:L197)</f>
        <v>5.0450500000000004E-4</v>
      </c>
      <c r="N216" s="10">
        <f>MEDIAN(M183:M197)</f>
        <v>5.4000000000000004E-9</v>
      </c>
      <c r="O216" s="60">
        <f>MEDIAN(N183:N197)</f>
        <v>0.117301829</v>
      </c>
    </row>
    <row r="217" spans="1:40" x14ac:dyDescent="0.35">
      <c r="I217" s="72"/>
      <c r="J217" s="58" t="s">
        <v>653</v>
      </c>
      <c r="K217" s="10">
        <f>_xlfn.PERCENTILE.INC(J183:J197,0.8)</f>
        <v>2.8473852384000002</v>
      </c>
      <c r="L217" s="10">
        <f>_xlfn.PERCENTILE.INC(K183:K197,0.8)</f>
        <v>5.0916424000000023E-3</v>
      </c>
      <c r="M217" s="10">
        <f>_xlfn.PERCENTILE.INC(L183:L197,0.8)</f>
        <v>9.7416920000000006E-4</v>
      </c>
      <c r="N217" s="10">
        <f>_xlfn.PERCENTILE.INC(M183:M197,0.8)</f>
        <v>2.3900000000000002E-8</v>
      </c>
      <c r="O217" s="60">
        <f>_xlfn.PERCENTILE.INC(N183:N197,0.8)</f>
        <v>3.7126088448000001</v>
      </c>
    </row>
    <row r="218" spans="1:40" x14ac:dyDescent="0.35">
      <c r="I218" s="73"/>
      <c r="J218" s="58" t="s">
        <v>168</v>
      </c>
      <c r="K218" s="10">
        <f>MAX(J183:J197)</f>
        <v>4.0886756579999997</v>
      </c>
      <c r="L218" s="10">
        <f>MAX(K183:K197)</f>
        <v>8.0327520000000006E-3</v>
      </c>
      <c r="M218" s="10">
        <f>MAX(L183:L197)</f>
        <v>1.7786880000000001E-3</v>
      </c>
      <c r="N218" s="10">
        <f>MAX(M183:M197)</f>
        <v>7.9299999999999997E-7</v>
      </c>
      <c r="O218" s="60">
        <f>MAX(N183:N197)</f>
        <v>4.4473525260000004</v>
      </c>
    </row>
    <row r="220" spans="1:40" s="27" customFormat="1" x14ac:dyDescent="0.35">
      <c r="A220" s="7" t="str">
        <f>S221</f>
        <v>Mixed metal/non-metal compounds</v>
      </c>
      <c r="O220" s="286"/>
      <c r="P220" s="9"/>
      <c r="Y220" s="271"/>
      <c r="Z220" s="271"/>
      <c r="AA220" s="271"/>
    </row>
    <row r="221" spans="1:40" x14ac:dyDescent="0.35">
      <c r="A221" s="28" t="s">
        <v>266</v>
      </c>
      <c r="B221" s="28" t="s">
        <v>267</v>
      </c>
      <c r="C221" s="29" t="s">
        <v>268</v>
      </c>
      <c r="D221" s="28" t="s">
        <v>269</v>
      </c>
      <c r="E221" s="28"/>
      <c r="F221" s="28" t="s">
        <v>14</v>
      </c>
      <c r="G221" s="28" t="s">
        <v>270</v>
      </c>
      <c r="H221" s="28">
        <v>1</v>
      </c>
      <c r="I221" s="28" t="s">
        <v>13</v>
      </c>
      <c r="J221" s="31">
        <v>1.6503519999999999E-3</v>
      </c>
      <c r="K221" s="32">
        <v>2.0000000000000002E-5</v>
      </c>
      <c r="L221" s="32">
        <v>5.4000000000000002E-7</v>
      </c>
      <c r="M221" s="32">
        <v>7.5600000000000003E-11</v>
      </c>
      <c r="N221" s="4">
        <v>5.1999999999999995E-4</v>
      </c>
      <c r="O221" s="291">
        <f t="shared" ref="O221:O250" si="17">ABS(J221-$K$256)</f>
        <v>0.35444712767539266</v>
      </c>
      <c r="P221" s="42" t="s">
        <v>271</v>
      </c>
      <c r="Q221" s="34" t="s">
        <v>66</v>
      </c>
      <c r="R221" s="34" t="s">
        <v>80</v>
      </c>
      <c r="S221" s="34" t="s">
        <v>81</v>
      </c>
      <c r="T221" s="34" t="s">
        <v>152</v>
      </c>
      <c r="U221" s="34" t="s">
        <v>153</v>
      </c>
      <c r="V221" s="34" t="s">
        <v>153</v>
      </c>
      <c r="W221" s="34">
        <v>0</v>
      </c>
      <c r="X221" s="34">
        <v>0</v>
      </c>
      <c r="Y221" s="3"/>
      <c r="Z221" s="3"/>
      <c r="AA221" s="3"/>
    </row>
    <row r="222" spans="1:40" x14ac:dyDescent="0.35">
      <c r="A222" s="28" t="s">
        <v>272</v>
      </c>
      <c r="B222" s="28" t="s">
        <v>273</v>
      </c>
      <c r="C222" s="29" t="s">
        <v>274</v>
      </c>
      <c r="D222" s="28" t="s">
        <v>275</v>
      </c>
      <c r="E222" s="28" t="s">
        <v>12</v>
      </c>
      <c r="F222" s="28" t="s">
        <v>10</v>
      </c>
      <c r="G222" s="28" t="s">
        <v>276</v>
      </c>
      <c r="H222" s="28">
        <v>1</v>
      </c>
      <c r="I222" s="28" t="s">
        <v>13</v>
      </c>
      <c r="J222" s="31">
        <v>2.3010079999999998E-3</v>
      </c>
      <c r="K222" s="32">
        <v>9.6700000000000006E-6</v>
      </c>
      <c r="L222" s="32">
        <v>2.7800000000000001E-6</v>
      </c>
      <c r="M222" s="32">
        <v>2.5600000000000001E-11</v>
      </c>
      <c r="N222" s="4">
        <v>1.3608399999999999E-4</v>
      </c>
      <c r="O222" s="291">
        <f t="shared" si="17"/>
        <v>0.35379647167539269</v>
      </c>
      <c r="P222" s="227" t="s">
        <v>189</v>
      </c>
      <c r="Q222" s="34" t="s">
        <v>47</v>
      </c>
      <c r="R222" s="34" t="s">
        <v>80</v>
      </c>
      <c r="S222" s="34" t="s">
        <v>81</v>
      </c>
      <c r="T222" s="34" t="s">
        <v>117</v>
      </c>
      <c r="U222" s="34" t="s">
        <v>118</v>
      </c>
      <c r="V222" s="34" t="s">
        <v>118</v>
      </c>
      <c r="W222" s="34">
        <v>0</v>
      </c>
      <c r="X222" s="34">
        <v>0</v>
      </c>
      <c r="Y222" s="3"/>
      <c r="Z222" s="3"/>
      <c r="AA222" s="3"/>
      <c r="AJ222" t="s">
        <v>277</v>
      </c>
      <c r="AK222">
        <v>71.5</v>
      </c>
      <c r="AL222" t="s">
        <v>278</v>
      </c>
      <c r="AM222">
        <v>106.40343999999999</v>
      </c>
      <c r="AN222" s="36" t="s">
        <v>279</v>
      </c>
    </row>
    <row r="223" spans="1:40" x14ac:dyDescent="0.35">
      <c r="A223" s="28" t="s">
        <v>266</v>
      </c>
      <c r="B223" s="28" t="s">
        <v>267</v>
      </c>
      <c r="C223" s="29" t="s">
        <v>285</v>
      </c>
      <c r="D223" s="28" t="s">
        <v>286</v>
      </c>
      <c r="E223" s="28"/>
      <c r="F223" s="28" t="s">
        <v>14</v>
      </c>
      <c r="G223" s="28" t="s">
        <v>287</v>
      </c>
      <c r="H223" s="28">
        <v>1</v>
      </c>
      <c r="I223" s="28" t="s">
        <v>13</v>
      </c>
      <c r="J223" s="31">
        <v>4.8905870000000001E-3</v>
      </c>
      <c r="K223" s="32">
        <v>4.0000000000000003E-5</v>
      </c>
      <c r="L223" s="32">
        <v>1.5E-6</v>
      </c>
      <c r="M223" s="32">
        <v>1.26E-10</v>
      </c>
      <c r="N223" s="4">
        <v>6.8999999999999997E-4</v>
      </c>
      <c r="O223" s="291">
        <f t="shared" si="17"/>
        <v>0.35120689267539268</v>
      </c>
      <c r="P223" s="42" t="s">
        <v>271</v>
      </c>
      <c r="Q223" s="34" t="s">
        <v>66</v>
      </c>
      <c r="R223" s="34" t="s">
        <v>80</v>
      </c>
      <c r="S223" s="34" t="s">
        <v>81</v>
      </c>
      <c r="T223" s="34" t="s">
        <v>152</v>
      </c>
      <c r="U223" s="34" t="s">
        <v>153</v>
      </c>
      <c r="V223" s="34" t="s">
        <v>153</v>
      </c>
      <c r="W223" s="34">
        <v>0</v>
      </c>
      <c r="X223" s="34">
        <v>0</v>
      </c>
      <c r="Y223" s="3"/>
      <c r="Z223" s="3"/>
      <c r="AA223" s="3"/>
    </row>
    <row r="224" spans="1:40" x14ac:dyDescent="0.35">
      <c r="A224" s="28" t="s">
        <v>288</v>
      </c>
      <c r="B224" s="28" t="s">
        <v>289</v>
      </c>
      <c r="C224" s="29" t="s">
        <v>290</v>
      </c>
      <c r="D224" s="28" t="s">
        <v>291</v>
      </c>
      <c r="E224" s="28" t="s">
        <v>12</v>
      </c>
      <c r="F224" s="28" t="s">
        <v>10</v>
      </c>
      <c r="G224" s="28" t="s">
        <v>292</v>
      </c>
      <c r="H224" s="28">
        <v>1</v>
      </c>
      <c r="I224" s="28" t="s">
        <v>13</v>
      </c>
      <c r="J224" s="31">
        <v>6.5693399999999999E-3</v>
      </c>
      <c r="K224" s="32">
        <v>1.4100000000000001E-5</v>
      </c>
      <c r="L224" s="32">
        <v>3.18E-6</v>
      </c>
      <c r="M224" s="32">
        <v>3.5599999999999999E-11</v>
      </c>
      <c r="N224" s="4">
        <v>4.6385699999999997E-4</v>
      </c>
      <c r="O224" s="291">
        <f t="shared" si="17"/>
        <v>0.3495281396753927</v>
      </c>
      <c r="P224" s="42" t="s">
        <v>189</v>
      </c>
      <c r="Q224" s="34" t="s">
        <v>47</v>
      </c>
      <c r="R224" s="34" t="s">
        <v>80</v>
      </c>
      <c r="S224" s="34" t="s">
        <v>81</v>
      </c>
      <c r="T224" s="34" t="s">
        <v>117</v>
      </c>
      <c r="U224" s="34" t="s">
        <v>118</v>
      </c>
      <c r="V224" s="34" t="s">
        <v>118</v>
      </c>
      <c r="W224" s="34">
        <v>0</v>
      </c>
      <c r="X224" s="34">
        <v>0</v>
      </c>
      <c r="Y224" s="3"/>
      <c r="Z224" s="3"/>
      <c r="AA224" s="3"/>
    </row>
    <row r="225" spans="1:40" x14ac:dyDescent="0.35">
      <c r="A225" s="28" t="s">
        <v>300</v>
      </c>
      <c r="B225" s="28" t="s">
        <v>301</v>
      </c>
      <c r="C225" s="29" t="s">
        <v>302</v>
      </c>
      <c r="D225" s="28" t="s">
        <v>303</v>
      </c>
      <c r="E225" s="28"/>
      <c r="F225" s="28" t="s">
        <v>10</v>
      </c>
      <c r="G225" s="28" t="s">
        <v>304</v>
      </c>
      <c r="H225" s="28">
        <v>1</v>
      </c>
      <c r="I225" s="28" t="s">
        <v>13</v>
      </c>
      <c r="J225" s="31">
        <v>2.7075900999999999E-2</v>
      </c>
      <c r="K225" s="32">
        <v>5.66E-5</v>
      </c>
      <c r="L225" s="32">
        <v>9.4399999999999994E-6</v>
      </c>
      <c r="M225" s="32">
        <v>2.1999999999999998E-9</v>
      </c>
      <c r="N225" s="4">
        <v>8.6685400000000002E-4</v>
      </c>
      <c r="O225" s="291">
        <f t="shared" si="17"/>
        <v>0.32902157867539267</v>
      </c>
      <c r="P225" s="42" t="s">
        <v>271</v>
      </c>
      <c r="Q225" s="34" t="s">
        <v>66</v>
      </c>
      <c r="R225" s="34" t="s">
        <v>80</v>
      </c>
      <c r="S225" s="34" t="s">
        <v>81</v>
      </c>
      <c r="T225" s="34" t="s">
        <v>152</v>
      </c>
      <c r="U225" s="34" t="s">
        <v>153</v>
      </c>
      <c r="V225" s="34" t="s">
        <v>153</v>
      </c>
      <c r="W225" s="34">
        <v>0</v>
      </c>
      <c r="X225" s="34">
        <v>0</v>
      </c>
      <c r="Y225" s="3"/>
      <c r="Z225" s="3"/>
      <c r="AA225" s="3"/>
    </row>
    <row r="226" spans="1:40" x14ac:dyDescent="0.35">
      <c r="A226" s="28" t="s">
        <v>300</v>
      </c>
      <c r="B226" s="28" t="s">
        <v>305</v>
      </c>
      <c r="C226" s="29" t="s">
        <v>306</v>
      </c>
      <c r="D226" s="28" t="s">
        <v>307</v>
      </c>
      <c r="E226" s="28"/>
      <c r="F226" s="28" t="s">
        <v>10</v>
      </c>
      <c r="G226" s="28" t="s">
        <v>308</v>
      </c>
      <c r="H226" s="28">
        <v>1</v>
      </c>
      <c r="I226" s="28" t="s">
        <v>13</v>
      </c>
      <c r="J226" s="31">
        <v>2.7075900999999999E-2</v>
      </c>
      <c r="K226" s="32">
        <v>5.66E-5</v>
      </c>
      <c r="L226" s="32">
        <v>9.4399999999999994E-6</v>
      </c>
      <c r="M226" s="32">
        <v>2.1999999999999998E-9</v>
      </c>
      <c r="N226" s="4">
        <v>8.6685400000000002E-4</v>
      </c>
      <c r="O226" s="291">
        <f t="shared" si="17"/>
        <v>0.32902157867539267</v>
      </c>
      <c r="P226" s="87" t="s">
        <v>271</v>
      </c>
      <c r="Q226" s="34" t="s">
        <v>66</v>
      </c>
      <c r="R226" s="34" t="s">
        <v>80</v>
      </c>
      <c r="S226" s="34" t="s">
        <v>81</v>
      </c>
      <c r="T226" s="34" t="s">
        <v>152</v>
      </c>
      <c r="U226" s="34" t="s">
        <v>153</v>
      </c>
      <c r="V226" s="34" t="s">
        <v>153</v>
      </c>
      <c r="W226" s="34">
        <v>0</v>
      </c>
      <c r="X226" s="34">
        <v>0</v>
      </c>
      <c r="Y226" s="3"/>
      <c r="Z226" s="3"/>
      <c r="AA226" s="3"/>
    </row>
    <row r="227" spans="1:40" x14ac:dyDescent="0.35">
      <c r="A227" s="28" t="s">
        <v>288</v>
      </c>
      <c r="B227" s="28" t="s">
        <v>309</v>
      </c>
      <c r="C227" s="29" t="s">
        <v>310</v>
      </c>
      <c r="D227" s="28" t="s">
        <v>311</v>
      </c>
      <c r="E227" s="28" t="s">
        <v>217</v>
      </c>
      <c r="F227" s="28" t="s">
        <v>10</v>
      </c>
      <c r="G227" s="28" t="s">
        <v>312</v>
      </c>
      <c r="H227" s="28">
        <v>1</v>
      </c>
      <c r="I227" s="28" t="s">
        <v>13</v>
      </c>
      <c r="J227" s="31">
        <v>4.3959614000000001E-2</v>
      </c>
      <c r="K227" s="32">
        <v>4.5599999999999997E-5</v>
      </c>
      <c r="L227" s="32">
        <v>1.5800000000000001E-5</v>
      </c>
      <c r="M227" s="32">
        <v>3.4999999999999998E-10</v>
      </c>
      <c r="N227" s="4">
        <v>1.0833290000000001E-3</v>
      </c>
      <c r="O227" s="291">
        <f t="shared" si="17"/>
        <v>0.3121378656753927</v>
      </c>
      <c r="P227" s="87" t="s">
        <v>313</v>
      </c>
      <c r="Q227" s="34" t="s">
        <v>314</v>
      </c>
      <c r="R227" s="34" t="s">
        <v>80</v>
      </c>
      <c r="S227" s="34" t="s">
        <v>81</v>
      </c>
      <c r="T227" s="34" t="s">
        <v>157</v>
      </c>
      <c r="U227" s="34" t="s">
        <v>246</v>
      </c>
      <c r="V227" s="34" t="s">
        <v>246</v>
      </c>
      <c r="W227" s="34">
        <v>0</v>
      </c>
      <c r="X227" s="34">
        <v>0</v>
      </c>
      <c r="Y227" s="3"/>
      <c r="Z227" s="3"/>
      <c r="AA227" s="3"/>
    </row>
    <row r="228" spans="1:40" x14ac:dyDescent="0.35">
      <c r="A228" s="28" t="s">
        <v>272</v>
      </c>
      <c r="B228" s="28" t="s">
        <v>273</v>
      </c>
      <c r="C228" s="29" t="s">
        <v>315</v>
      </c>
      <c r="D228" s="28" t="s">
        <v>316</v>
      </c>
      <c r="E228" s="28" t="s">
        <v>15</v>
      </c>
      <c r="F228" s="28" t="s">
        <v>10</v>
      </c>
      <c r="G228" s="28" t="s">
        <v>317</v>
      </c>
      <c r="H228" s="28">
        <v>1</v>
      </c>
      <c r="I228" s="28" t="s">
        <v>13</v>
      </c>
      <c r="J228" s="31">
        <v>5.0264956999999999E-2</v>
      </c>
      <c r="K228" s="4">
        <v>5.1264400000000003E-4</v>
      </c>
      <c r="L228" s="32">
        <v>5.3100000000000003E-5</v>
      </c>
      <c r="M228" s="32">
        <v>1.56E-10</v>
      </c>
      <c r="N228" s="4">
        <v>1.0896426000000001E-2</v>
      </c>
      <c r="O228" s="291">
        <f t="shared" si="17"/>
        <v>0.30583252267539268</v>
      </c>
      <c r="P228" s="227" t="s">
        <v>318</v>
      </c>
      <c r="Q228" s="34" t="s">
        <v>319</v>
      </c>
      <c r="R228" s="34" t="s">
        <v>80</v>
      </c>
      <c r="S228" s="34" t="s">
        <v>81</v>
      </c>
      <c r="T228" s="34" t="s">
        <v>82</v>
      </c>
      <c r="U228" s="34" t="s">
        <v>83</v>
      </c>
      <c r="V228" s="34" t="s">
        <v>320</v>
      </c>
      <c r="W228" s="34">
        <v>0</v>
      </c>
      <c r="X228" s="34">
        <v>0</v>
      </c>
      <c r="Y228" s="3"/>
      <c r="Z228" s="3"/>
      <c r="AA228" s="3"/>
      <c r="AJ228" t="s">
        <v>321</v>
      </c>
      <c r="AK228">
        <v>52.5</v>
      </c>
      <c r="AL228" t="s">
        <v>278</v>
      </c>
      <c r="AM228">
        <v>78.128399999999999</v>
      </c>
      <c r="AN228" s="36" t="s">
        <v>279</v>
      </c>
    </row>
    <row r="229" spans="1:40" x14ac:dyDescent="0.35">
      <c r="A229" s="28" t="s">
        <v>272</v>
      </c>
      <c r="B229" s="28" t="s">
        <v>273</v>
      </c>
      <c r="C229" s="29" t="s">
        <v>326</v>
      </c>
      <c r="D229" s="28" t="s">
        <v>327</v>
      </c>
      <c r="E229" s="28" t="s">
        <v>9</v>
      </c>
      <c r="F229" s="28" t="s">
        <v>10</v>
      </c>
      <c r="G229" s="28" t="s">
        <v>328</v>
      </c>
      <c r="H229" s="28">
        <v>1</v>
      </c>
      <c r="I229" s="28" t="s">
        <v>13</v>
      </c>
      <c r="J229" s="31">
        <v>0.14473940299999999</v>
      </c>
      <c r="K229" s="4">
        <v>7.4956299999999997E-4</v>
      </c>
      <c r="L229" s="32">
        <v>5.0099999999999998E-5</v>
      </c>
      <c r="M229" s="32">
        <v>9.27E-10</v>
      </c>
      <c r="N229" s="4">
        <v>1.8708015000000001E-2</v>
      </c>
      <c r="O229" s="291">
        <f t="shared" si="17"/>
        <v>0.21135807667539269</v>
      </c>
      <c r="P229" s="227" t="s">
        <v>329</v>
      </c>
      <c r="Q229" s="34" t="s">
        <v>61</v>
      </c>
      <c r="R229" s="34" t="s">
        <v>80</v>
      </c>
      <c r="S229" s="34" t="s">
        <v>81</v>
      </c>
      <c r="T229" s="34" t="s">
        <v>145</v>
      </c>
      <c r="U229" s="34" t="s">
        <v>146</v>
      </c>
      <c r="V229" s="34" t="s">
        <v>146</v>
      </c>
      <c r="W229" s="34">
        <v>0</v>
      </c>
      <c r="X229" s="34">
        <v>0</v>
      </c>
      <c r="Y229" s="3"/>
      <c r="Z229" s="3"/>
      <c r="AA229" s="3"/>
      <c r="AJ229" t="s">
        <v>330</v>
      </c>
      <c r="AK229">
        <v>16.7</v>
      </c>
      <c r="AL229" t="s">
        <v>278</v>
      </c>
      <c r="AM229">
        <v>24.852271999999999</v>
      </c>
      <c r="AN229" s="36" t="s">
        <v>279</v>
      </c>
    </row>
    <row r="230" spans="1:40" x14ac:dyDescent="0.35">
      <c r="A230" s="28" t="s">
        <v>300</v>
      </c>
      <c r="B230" s="28" t="s">
        <v>305</v>
      </c>
      <c r="C230" s="29" t="s">
        <v>331</v>
      </c>
      <c r="D230" s="28" t="s">
        <v>332</v>
      </c>
      <c r="E230" s="28"/>
      <c r="F230" s="28" t="s">
        <v>10</v>
      </c>
      <c r="G230" s="28" t="s">
        <v>333</v>
      </c>
      <c r="H230" s="28">
        <v>1</v>
      </c>
      <c r="I230" s="28" t="s">
        <v>13</v>
      </c>
      <c r="J230" s="31">
        <v>0.17349444</v>
      </c>
      <c r="K230" s="4">
        <v>3.44805E-4</v>
      </c>
      <c r="L230" s="4">
        <v>1.11665E-4</v>
      </c>
      <c r="M230" s="32">
        <v>5.25E-8</v>
      </c>
      <c r="N230" s="4">
        <v>4.6919350000000004E-3</v>
      </c>
      <c r="O230" s="291">
        <f t="shared" si="17"/>
        <v>0.18260303967539268</v>
      </c>
      <c r="P230" s="87" t="s">
        <v>334</v>
      </c>
      <c r="Q230" s="34" t="s">
        <v>223</v>
      </c>
      <c r="R230" s="34" t="s">
        <v>80</v>
      </c>
      <c r="S230" s="34" t="s">
        <v>81</v>
      </c>
      <c r="T230" s="34" t="s">
        <v>98</v>
      </c>
      <c r="U230" s="34" t="s">
        <v>99</v>
      </c>
      <c r="V230" s="34" t="s">
        <v>99</v>
      </c>
      <c r="W230" s="34">
        <v>0</v>
      </c>
      <c r="X230" s="34">
        <v>0</v>
      </c>
      <c r="Y230" s="3"/>
      <c r="Z230" s="3"/>
      <c r="AA230" s="3"/>
    </row>
    <row r="231" spans="1:40" x14ac:dyDescent="0.35">
      <c r="A231" s="28" t="s">
        <v>288</v>
      </c>
      <c r="B231" s="28" t="s">
        <v>289</v>
      </c>
      <c r="C231" s="29" t="s">
        <v>335</v>
      </c>
      <c r="D231" s="28" t="s">
        <v>336</v>
      </c>
      <c r="E231" s="28" t="s">
        <v>12</v>
      </c>
      <c r="F231" s="28" t="s">
        <v>10</v>
      </c>
      <c r="G231" s="28" t="s">
        <v>337</v>
      </c>
      <c r="H231" s="28">
        <v>1</v>
      </c>
      <c r="I231" s="38" t="s">
        <v>13</v>
      </c>
      <c r="J231" s="39">
        <v>0.26716235480769229</v>
      </c>
      <c r="K231" s="40">
        <v>4.6781240384615385E-4</v>
      </c>
      <c r="L231" s="40">
        <v>6.2005961538461537E-5</v>
      </c>
      <c r="M231" s="41">
        <v>7.4423076923076928E-9</v>
      </c>
      <c r="N231" s="40">
        <v>1.2930166153846153E-2</v>
      </c>
      <c r="O231" s="291">
        <f t="shared" si="17"/>
        <v>8.8935124867700388E-2</v>
      </c>
      <c r="P231" s="87" t="s">
        <v>189</v>
      </c>
      <c r="Q231" s="34" t="s">
        <v>47</v>
      </c>
      <c r="R231" s="34" t="s">
        <v>80</v>
      </c>
      <c r="S231" s="34" t="s">
        <v>81</v>
      </c>
      <c r="T231" s="34" t="s">
        <v>117</v>
      </c>
      <c r="U231" s="34" t="s">
        <v>118</v>
      </c>
      <c r="V231" s="34" t="s">
        <v>118</v>
      </c>
      <c r="W231" s="34">
        <v>0</v>
      </c>
      <c r="X231" s="34">
        <v>0</v>
      </c>
      <c r="Y231" s="3"/>
      <c r="Z231" s="3"/>
      <c r="AA231" s="3"/>
    </row>
    <row r="232" spans="1:40" x14ac:dyDescent="0.35">
      <c r="A232" s="28" t="s">
        <v>300</v>
      </c>
      <c r="B232" s="28" t="s">
        <v>305</v>
      </c>
      <c r="C232" s="29" t="s">
        <v>338</v>
      </c>
      <c r="D232" s="28" t="s">
        <v>339</v>
      </c>
      <c r="E232" s="28"/>
      <c r="F232" s="28" t="s">
        <v>10</v>
      </c>
      <c r="G232" s="28" t="s">
        <v>333</v>
      </c>
      <c r="H232" s="28">
        <v>1</v>
      </c>
      <c r="I232" s="28" t="s">
        <v>13</v>
      </c>
      <c r="J232" s="31">
        <v>0.286265826</v>
      </c>
      <c r="K232" s="4">
        <v>5.6892900000000003E-4</v>
      </c>
      <c r="L232" s="4">
        <v>1.8424700000000001E-4</v>
      </c>
      <c r="M232" s="32">
        <v>8.6700000000000002E-8</v>
      </c>
      <c r="N232" s="4">
        <v>7.7416919999999997E-3</v>
      </c>
      <c r="O232" s="291">
        <f t="shared" si="17"/>
        <v>6.983165367539268E-2</v>
      </c>
      <c r="P232" s="87" t="s">
        <v>340</v>
      </c>
      <c r="Q232" s="34" t="s">
        <v>224</v>
      </c>
      <c r="R232" s="34" t="s">
        <v>80</v>
      </c>
      <c r="S232" s="34" t="s">
        <v>81</v>
      </c>
      <c r="T232" s="34" t="s">
        <v>205</v>
      </c>
      <c r="U232" s="34" t="s">
        <v>206</v>
      </c>
      <c r="V232" s="34" t="s">
        <v>206</v>
      </c>
      <c r="W232" s="34">
        <v>0</v>
      </c>
      <c r="X232" s="34">
        <v>0</v>
      </c>
      <c r="Y232" s="3"/>
      <c r="Z232" s="3"/>
      <c r="AA232" s="3"/>
    </row>
    <row r="233" spans="1:40" x14ac:dyDescent="0.35">
      <c r="A233" s="28" t="s">
        <v>288</v>
      </c>
      <c r="B233" s="28" t="s">
        <v>289</v>
      </c>
      <c r="C233" s="29" t="s">
        <v>341</v>
      </c>
      <c r="D233" s="28" t="s">
        <v>342</v>
      </c>
      <c r="E233" s="28" t="s">
        <v>12</v>
      </c>
      <c r="F233" s="28" t="s">
        <v>10</v>
      </c>
      <c r="G233" s="28" t="s">
        <v>343</v>
      </c>
      <c r="H233" s="28">
        <v>1</v>
      </c>
      <c r="I233" s="38" t="s">
        <v>13</v>
      </c>
      <c r="J233" s="39">
        <v>0.31112605075757577</v>
      </c>
      <c r="K233" s="40">
        <v>5.5244742424242425E-4</v>
      </c>
      <c r="L233" s="40">
        <v>8.092439393939395E-5</v>
      </c>
      <c r="M233" s="41">
        <v>6.3939393939393946E-9</v>
      </c>
      <c r="N233" s="40">
        <v>1.523254181818182E-2</v>
      </c>
      <c r="O233" s="291">
        <f t="shared" si="17"/>
        <v>4.4971428917816914E-2</v>
      </c>
      <c r="P233" s="87" t="s">
        <v>189</v>
      </c>
      <c r="Q233" s="34" t="s">
        <v>47</v>
      </c>
      <c r="R233" s="34" t="s">
        <v>80</v>
      </c>
      <c r="S233" s="34" t="s">
        <v>81</v>
      </c>
      <c r="T233" s="34" t="s">
        <v>117</v>
      </c>
      <c r="U233" s="34" t="s">
        <v>118</v>
      </c>
      <c r="V233" s="34" t="s">
        <v>118</v>
      </c>
      <c r="W233" s="34">
        <v>0</v>
      </c>
      <c r="X233" s="34">
        <v>0</v>
      </c>
      <c r="Y233" s="3"/>
      <c r="Z233" s="3"/>
      <c r="AA233" s="3"/>
    </row>
    <row r="234" spans="1:40" x14ac:dyDescent="0.35">
      <c r="A234" s="28" t="s">
        <v>288</v>
      </c>
      <c r="B234" s="28" t="s">
        <v>289</v>
      </c>
      <c r="C234" s="29" t="s">
        <v>344</v>
      </c>
      <c r="D234" s="28" t="s">
        <v>345</v>
      </c>
      <c r="E234" s="28" t="s">
        <v>9</v>
      </c>
      <c r="F234" s="28" t="s">
        <v>10</v>
      </c>
      <c r="G234" s="28" t="s">
        <v>346</v>
      </c>
      <c r="H234" s="28">
        <v>1</v>
      </c>
      <c r="I234" s="38" t="s">
        <v>13</v>
      </c>
      <c r="J234" s="39">
        <v>0.322836822345337</v>
      </c>
      <c r="K234" s="40">
        <v>2.4448434903047091E-3</v>
      </c>
      <c r="L234" s="40">
        <v>3.6877710064635267E-4</v>
      </c>
      <c r="M234" s="41">
        <v>1.7543859649122809E-8</v>
      </c>
      <c r="N234" s="40">
        <v>1.2484248845798707E-2</v>
      </c>
      <c r="O234" s="291">
        <f t="shared" si="17"/>
        <v>3.3260657330055676E-2</v>
      </c>
      <c r="P234" s="87" t="s">
        <v>189</v>
      </c>
      <c r="Q234" s="34" t="s">
        <v>47</v>
      </c>
      <c r="R234" s="34" t="s">
        <v>80</v>
      </c>
      <c r="S234" s="34" t="s">
        <v>81</v>
      </c>
      <c r="T234" s="34" t="s">
        <v>117</v>
      </c>
      <c r="U234" s="34" t="s">
        <v>118</v>
      </c>
      <c r="V234" s="34" t="s">
        <v>118</v>
      </c>
      <c r="W234" s="34">
        <v>0</v>
      </c>
      <c r="X234" s="34">
        <v>0</v>
      </c>
      <c r="Y234" s="3"/>
      <c r="Z234" s="3"/>
      <c r="AA234" s="3"/>
    </row>
    <row r="235" spans="1:40" x14ac:dyDescent="0.35">
      <c r="A235" s="28" t="s">
        <v>288</v>
      </c>
      <c r="B235" s="28" t="s">
        <v>289</v>
      </c>
      <c r="C235" s="29" t="s">
        <v>347</v>
      </c>
      <c r="D235" s="28" t="s">
        <v>348</v>
      </c>
      <c r="E235" s="28" t="s">
        <v>9</v>
      </c>
      <c r="F235" s="28" t="s">
        <v>10</v>
      </c>
      <c r="G235" s="28" t="s">
        <v>349</v>
      </c>
      <c r="H235" s="28">
        <v>1</v>
      </c>
      <c r="I235" s="38" t="s">
        <v>13</v>
      </c>
      <c r="J235" s="39">
        <v>0.33918191335078535</v>
      </c>
      <c r="K235" s="40">
        <v>2.5624361256544504E-3</v>
      </c>
      <c r="L235" s="40">
        <v>4.3110484293193717E-4</v>
      </c>
      <c r="M235" s="41">
        <v>1.8062827225130891E-8</v>
      </c>
      <c r="N235" s="40">
        <v>1.3034923167539268E-2</v>
      </c>
      <c r="O235" s="291">
        <f t="shared" si="17"/>
        <v>1.6915566324607334E-2</v>
      </c>
      <c r="P235" s="87" t="s">
        <v>189</v>
      </c>
      <c r="Q235" s="34" t="s">
        <v>47</v>
      </c>
      <c r="R235" s="34" t="s">
        <v>80</v>
      </c>
      <c r="S235" s="34" t="s">
        <v>81</v>
      </c>
      <c r="T235" s="34" t="s">
        <v>117</v>
      </c>
      <c r="U235" s="34" t="s">
        <v>118</v>
      </c>
      <c r="V235" s="34" t="s">
        <v>118</v>
      </c>
      <c r="W235" s="34">
        <v>0</v>
      </c>
      <c r="X235" s="34">
        <v>0</v>
      </c>
      <c r="Y235" s="3"/>
      <c r="Z235" s="3"/>
      <c r="AA235" s="3"/>
    </row>
    <row r="236" spans="1:40" x14ac:dyDescent="0.35">
      <c r="A236" s="28" t="s">
        <v>300</v>
      </c>
      <c r="B236" s="28" t="s">
        <v>305</v>
      </c>
      <c r="C236" s="29" t="s">
        <v>350</v>
      </c>
      <c r="D236" s="28" t="s">
        <v>351</v>
      </c>
      <c r="E236" s="28"/>
      <c r="F236" s="28" t="s">
        <v>10</v>
      </c>
      <c r="G236" s="28" t="s">
        <v>308</v>
      </c>
      <c r="H236" s="28">
        <v>1</v>
      </c>
      <c r="I236" s="28" t="s">
        <v>13</v>
      </c>
      <c r="J236" s="31">
        <v>0.37301304600000001</v>
      </c>
      <c r="K236" s="4">
        <v>7.4133100000000002E-4</v>
      </c>
      <c r="L236" s="4">
        <v>2.40079E-4</v>
      </c>
      <c r="M236" s="32">
        <v>1.1300000000000001E-7</v>
      </c>
      <c r="N236" s="4">
        <v>1.0087659000000001E-2</v>
      </c>
      <c r="O236" s="291">
        <f t="shared" si="17"/>
        <v>1.6915566324607334E-2</v>
      </c>
      <c r="P236" s="87" t="s">
        <v>352</v>
      </c>
      <c r="Q236" s="34" t="s">
        <v>235</v>
      </c>
      <c r="R236" s="34" t="s">
        <v>80</v>
      </c>
      <c r="S236" s="34" t="s">
        <v>81</v>
      </c>
      <c r="T236" s="34" t="s">
        <v>190</v>
      </c>
      <c r="U236" s="34" t="s">
        <v>236</v>
      </c>
      <c r="V236" s="34" t="s">
        <v>236</v>
      </c>
      <c r="W236" s="34">
        <v>0</v>
      </c>
      <c r="X236" s="34">
        <v>0</v>
      </c>
      <c r="Y236" s="3"/>
      <c r="Z236" s="3"/>
      <c r="AA236" s="3"/>
    </row>
    <row r="237" spans="1:40" x14ac:dyDescent="0.35">
      <c r="A237" s="28" t="s">
        <v>300</v>
      </c>
      <c r="B237" s="28" t="s">
        <v>305</v>
      </c>
      <c r="C237" s="29" t="s">
        <v>364</v>
      </c>
      <c r="D237" s="28" t="s">
        <v>365</v>
      </c>
      <c r="E237" s="28"/>
      <c r="F237" s="28" t="s">
        <v>10</v>
      </c>
      <c r="G237" s="28" t="s">
        <v>333</v>
      </c>
      <c r="H237" s="28">
        <v>1</v>
      </c>
      <c r="I237" s="28" t="s">
        <v>13</v>
      </c>
      <c r="J237" s="31">
        <v>0.51993578299999998</v>
      </c>
      <c r="K237" s="4">
        <v>1.0866809999999999E-3</v>
      </c>
      <c r="L237" s="4">
        <v>1.8125800000000001E-4</v>
      </c>
      <c r="M237" s="32">
        <v>4.2300000000000002E-8</v>
      </c>
      <c r="N237" s="4">
        <v>1.6646115999999999E-2</v>
      </c>
      <c r="O237" s="291">
        <f t="shared" si="17"/>
        <v>0.1638383033246073</v>
      </c>
      <c r="P237" s="42" t="s">
        <v>366</v>
      </c>
      <c r="Q237" s="34" t="s">
        <v>245</v>
      </c>
      <c r="R237" s="34" t="s">
        <v>80</v>
      </c>
      <c r="S237" s="34" t="s">
        <v>81</v>
      </c>
      <c r="T237" s="34" t="s">
        <v>221</v>
      </c>
      <c r="U237" s="34" t="s">
        <v>222</v>
      </c>
      <c r="V237" s="34" t="s">
        <v>222</v>
      </c>
      <c r="W237" s="34">
        <v>0</v>
      </c>
      <c r="X237" s="34">
        <v>0</v>
      </c>
      <c r="Y237" s="3"/>
      <c r="Z237" s="3"/>
      <c r="AA237" s="3"/>
    </row>
    <row r="238" spans="1:40" x14ac:dyDescent="0.35">
      <c r="A238" s="28" t="s">
        <v>300</v>
      </c>
      <c r="B238" s="28" t="s">
        <v>305</v>
      </c>
      <c r="C238" s="29" t="s">
        <v>370</v>
      </c>
      <c r="D238" s="28" t="s">
        <v>371</v>
      </c>
      <c r="E238" s="28"/>
      <c r="F238" s="28" t="s">
        <v>10</v>
      </c>
      <c r="G238" s="28" t="s">
        <v>333</v>
      </c>
      <c r="H238" s="28">
        <v>1</v>
      </c>
      <c r="I238" s="28" t="s">
        <v>13</v>
      </c>
      <c r="J238" s="31">
        <v>0.55518220900000004</v>
      </c>
      <c r="K238" s="4">
        <v>1.103377E-3</v>
      </c>
      <c r="L238" s="4">
        <v>3.57327E-4</v>
      </c>
      <c r="M238" s="32">
        <v>1.68E-7</v>
      </c>
      <c r="N238" s="4">
        <v>1.501419E-2</v>
      </c>
      <c r="O238" s="291">
        <f t="shared" si="17"/>
        <v>0.19908472932460736</v>
      </c>
      <c r="P238" s="87" t="s">
        <v>372</v>
      </c>
      <c r="Q238" s="34" t="s">
        <v>240</v>
      </c>
      <c r="R238" s="34" t="s">
        <v>80</v>
      </c>
      <c r="S238" s="34" t="s">
        <v>81</v>
      </c>
      <c r="T238" s="34" t="s">
        <v>190</v>
      </c>
      <c r="U238" s="34" t="s">
        <v>239</v>
      </c>
      <c r="V238" s="34" t="s">
        <v>239</v>
      </c>
      <c r="W238" s="34">
        <v>0</v>
      </c>
      <c r="X238" s="34">
        <v>0</v>
      </c>
      <c r="Y238" s="3"/>
      <c r="Z238" s="3"/>
      <c r="AA238" s="3"/>
    </row>
    <row r="239" spans="1:40" x14ac:dyDescent="0.35">
      <c r="A239" s="28" t="s">
        <v>300</v>
      </c>
      <c r="B239" s="28" t="s">
        <v>305</v>
      </c>
      <c r="C239" s="29" t="s">
        <v>373</v>
      </c>
      <c r="D239" s="28" t="s">
        <v>374</v>
      </c>
      <c r="E239" s="28"/>
      <c r="F239" s="28" t="s">
        <v>10</v>
      </c>
      <c r="G239" s="28" t="s">
        <v>308</v>
      </c>
      <c r="H239" s="28">
        <v>1</v>
      </c>
      <c r="I239" s="28" t="s">
        <v>13</v>
      </c>
      <c r="J239" s="31">
        <v>0.64192942900000005</v>
      </c>
      <c r="K239" s="4">
        <v>1.27578E-3</v>
      </c>
      <c r="L239" s="4">
        <v>4.1315900000000002E-4</v>
      </c>
      <c r="M239" s="32">
        <v>1.9399999999999999E-7</v>
      </c>
      <c r="N239" s="4">
        <v>1.7360158000000001E-2</v>
      </c>
      <c r="O239" s="291">
        <f t="shared" si="17"/>
        <v>0.28583194932460737</v>
      </c>
      <c r="P239" s="87" t="s">
        <v>375</v>
      </c>
      <c r="Q239" s="34" t="s">
        <v>237</v>
      </c>
      <c r="R239" s="34" t="s">
        <v>80</v>
      </c>
      <c r="S239" s="34" t="s">
        <v>81</v>
      </c>
      <c r="T239" s="34" t="s">
        <v>190</v>
      </c>
      <c r="U239" s="34" t="s">
        <v>238</v>
      </c>
      <c r="V239" s="34" t="s">
        <v>238</v>
      </c>
      <c r="W239" s="34">
        <v>0</v>
      </c>
      <c r="X239" s="34">
        <v>0</v>
      </c>
      <c r="Y239" s="3"/>
      <c r="Z239" s="3"/>
      <c r="AA239" s="3"/>
    </row>
    <row r="240" spans="1:40" x14ac:dyDescent="0.35">
      <c r="A240" s="28" t="s">
        <v>288</v>
      </c>
      <c r="B240" s="28" t="s">
        <v>309</v>
      </c>
      <c r="C240" s="29" t="s">
        <v>441</v>
      </c>
      <c r="D240" s="28" t="s">
        <v>442</v>
      </c>
      <c r="E240" s="28" t="s">
        <v>9</v>
      </c>
      <c r="F240" s="28" t="s">
        <v>10</v>
      </c>
      <c r="G240" s="28" t="s">
        <v>443</v>
      </c>
      <c r="H240" s="28">
        <v>1</v>
      </c>
      <c r="I240" s="28" t="s">
        <v>13</v>
      </c>
      <c r="J240" s="31">
        <v>0.88609555699999998</v>
      </c>
      <c r="K240" s="4">
        <v>1.8413100000000001E-3</v>
      </c>
      <c r="L240" s="4">
        <v>1.2680100000000001E-4</v>
      </c>
      <c r="M240" s="32">
        <v>8.3799999999999996E-9</v>
      </c>
      <c r="N240" s="4">
        <v>4.7808648000000002E-2</v>
      </c>
      <c r="O240" s="291">
        <f t="shared" si="17"/>
        <v>0.52999807732460735</v>
      </c>
      <c r="P240" s="87" t="s">
        <v>444</v>
      </c>
      <c r="Q240" s="34" t="s">
        <v>62</v>
      </c>
      <c r="R240" s="34" t="s">
        <v>80</v>
      </c>
      <c r="S240" s="34" t="s">
        <v>81</v>
      </c>
      <c r="T240" s="34" t="s">
        <v>82</v>
      </c>
      <c r="U240" s="34">
        <v>0</v>
      </c>
      <c r="V240" s="34" t="s">
        <v>82</v>
      </c>
      <c r="W240" s="34">
        <v>0</v>
      </c>
      <c r="X240" s="34">
        <v>0</v>
      </c>
      <c r="Y240" s="3"/>
      <c r="Z240" s="3"/>
      <c r="AA240" s="3"/>
    </row>
    <row r="241" spans="1:27" x14ac:dyDescent="0.35">
      <c r="A241" s="28" t="s">
        <v>300</v>
      </c>
      <c r="B241" s="28" t="s">
        <v>305</v>
      </c>
      <c r="C241" s="29" t="s">
        <v>467</v>
      </c>
      <c r="D241" s="28" t="s">
        <v>468</v>
      </c>
      <c r="E241" s="28"/>
      <c r="F241" s="28" t="s">
        <v>10</v>
      </c>
      <c r="G241" s="28" t="s">
        <v>333</v>
      </c>
      <c r="H241" s="28">
        <v>1</v>
      </c>
      <c r="I241" s="28" t="s">
        <v>13</v>
      </c>
      <c r="J241" s="31">
        <v>1.1450633050000001</v>
      </c>
      <c r="K241" s="4">
        <v>2.2757150000000002E-3</v>
      </c>
      <c r="L241" s="4">
        <v>7.3698700000000004E-4</v>
      </c>
      <c r="M241" s="32">
        <v>3.4700000000000002E-7</v>
      </c>
      <c r="N241" s="4">
        <v>3.0966767999999999E-2</v>
      </c>
      <c r="O241" s="291">
        <f t="shared" si="17"/>
        <v>0.78896582532460746</v>
      </c>
      <c r="P241" s="227" t="s">
        <v>469</v>
      </c>
      <c r="Q241" s="34" t="s">
        <v>203</v>
      </c>
      <c r="R241" s="34" t="s">
        <v>80</v>
      </c>
      <c r="S241" s="34" t="s">
        <v>81</v>
      </c>
      <c r="T241" s="34" t="s">
        <v>157</v>
      </c>
      <c r="U241" s="34" t="s">
        <v>158</v>
      </c>
      <c r="V241" s="34" t="s">
        <v>158</v>
      </c>
      <c r="W241" s="34">
        <v>0</v>
      </c>
      <c r="X241" s="34">
        <v>0</v>
      </c>
      <c r="Y241" s="3"/>
      <c r="Z241" s="3"/>
      <c r="AA241" s="3"/>
    </row>
    <row r="242" spans="1:27" x14ac:dyDescent="0.35">
      <c r="A242" s="28" t="s">
        <v>300</v>
      </c>
      <c r="B242" s="28" t="s">
        <v>305</v>
      </c>
      <c r="C242" s="29" t="s">
        <v>470</v>
      </c>
      <c r="D242" s="28" t="s">
        <v>471</v>
      </c>
      <c r="E242" s="28"/>
      <c r="F242" s="28" t="s">
        <v>10</v>
      </c>
      <c r="G242" s="28" t="s">
        <v>333</v>
      </c>
      <c r="H242" s="28">
        <v>1</v>
      </c>
      <c r="I242" s="28" t="s">
        <v>13</v>
      </c>
      <c r="J242" s="31">
        <v>1.188436915</v>
      </c>
      <c r="K242" s="4">
        <v>2.3619169999999998E-3</v>
      </c>
      <c r="L242" s="4">
        <v>7.6490300000000005E-4</v>
      </c>
      <c r="M242" s="32">
        <v>3.5999999999999999E-7</v>
      </c>
      <c r="N242" s="4">
        <v>3.2139752000000001E-2</v>
      </c>
      <c r="O242" s="291">
        <f t="shared" si="17"/>
        <v>0.83233943532460741</v>
      </c>
      <c r="P242" s="87" t="s">
        <v>352</v>
      </c>
      <c r="Q242" s="34" t="s">
        <v>235</v>
      </c>
      <c r="R242" s="34" t="s">
        <v>80</v>
      </c>
      <c r="S242" s="34" t="s">
        <v>81</v>
      </c>
      <c r="T242" s="34" t="s">
        <v>190</v>
      </c>
      <c r="U242" s="34" t="s">
        <v>236</v>
      </c>
      <c r="V242" s="34" t="s">
        <v>236</v>
      </c>
      <c r="W242" s="34">
        <v>0</v>
      </c>
      <c r="X242" s="34">
        <v>0</v>
      </c>
      <c r="Y242" s="3"/>
      <c r="Z242" s="3"/>
      <c r="AA242" s="3"/>
    </row>
    <row r="243" spans="1:27" x14ac:dyDescent="0.35">
      <c r="A243" s="28" t="s">
        <v>288</v>
      </c>
      <c r="B243" s="28" t="s">
        <v>391</v>
      </c>
      <c r="C243" s="29" t="s">
        <v>482</v>
      </c>
      <c r="D243" s="28" t="s">
        <v>483</v>
      </c>
      <c r="E243" s="28" t="s">
        <v>9</v>
      </c>
      <c r="F243" s="28" t="s">
        <v>10</v>
      </c>
      <c r="G243" s="28" t="s">
        <v>484</v>
      </c>
      <c r="H243" s="28">
        <v>1</v>
      </c>
      <c r="I243" s="28" t="s">
        <v>13</v>
      </c>
      <c r="J243" s="31">
        <v>1.3554303409999999</v>
      </c>
      <c r="K243" s="4">
        <v>4.5680240000000004E-3</v>
      </c>
      <c r="L243" s="4">
        <v>4.6281700000000002E-4</v>
      </c>
      <c r="M243" s="32">
        <v>3.2799999999999998E-9</v>
      </c>
      <c r="N243" s="4">
        <v>9.3727229999999995E-2</v>
      </c>
      <c r="O243" s="291">
        <f t="shared" si="17"/>
        <v>0.9993328613246073</v>
      </c>
      <c r="P243" s="87" t="s">
        <v>485</v>
      </c>
      <c r="Q243" s="34" t="s">
        <v>486</v>
      </c>
      <c r="R243" s="34" t="s">
        <v>80</v>
      </c>
      <c r="S243" s="34" t="s">
        <v>81</v>
      </c>
      <c r="T243" s="34" t="s">
        <v>82</v>
      </c>
      <c r="U243" s="34" t="s">
        <v>83</v>
      </c>
      <c r="V243" s="34" t="s">
        <v>320</v>
      </c>
      <c r="W243" s="34">
        <v>0</v>
      </c>
      <c r="X243" s="34">
        <v>0</v>
      </c>
      <c r="Y243" s="3"/>
      <c r="Z243" s="3"/>
      <c r="AA243" s="3"/>
    </row>
    <row r="244" spans="1:27" x14ac:dyDescent="0.35">
      <c r="A244" s="28" t="s">
        <v>288</v>
      </c>
      <c r="B244" s="28" t="s">
        <v>289</v>
      </c>
      <c r="C244" s="29" t="s">
        <v>491</v>
      </c>
      <c r="D244" s="28" t="s">
        <v>492</v>
      </c>
      <c r="E244" s="28" t="s">
        <v>9</v>
      </c>
      <c r="F244" s="28" t="s">
        <v>10</v>
      </c>
      <c r="G244" s="28" t="s">
        <v>493</v>
      </c>
      <c r="H244" s="28">
        <v>1</v>
      </c>
      <c r="I244" s="28" t="s">
        <v>13</v>
      </c>
      <c r="J244" s="31">
        <v>1.3741850250000001</v>
      </c>
      <c r="K244" s="4">
        <v>3.9559130000000001E-3</v>
      </c>
      <c r="L244" s="32">
        <v>6.9099999999999999E-5</v>
      </c>
      <c r="M244" s="32">
        <v>8.9299999999999996E-9</v>
      </c>
      <c r="N244" s="4">
        <v>3.0311636999999999E-2</v>
      </c>
      <c r="O244" s="291">
        <f t="shared" si="17"/>
        <v>1.0180875453246074</v>
      </c>
      <c r="P244" s="87" t="s">
        <v>494</v>
      </c>
      <c r="Q244" s="34" t="s">
        <v>51</v>
      </c>
      <c r="R244" s="34" t="s">
        <v>80</v>
      </c>
      <c r="S244" s="34" t="s">
        <v>81</v>
      </c>
      <c r="T244" s="34" t="s">
        <v>123</v>
      </c>
      <c r="U244" s="34" t="s">
        <v>124</v>
      </c>
      <c r="V244" s="34" t="s">
        <v>124</v>
      </c>
      <c r="W244" s="34">
        <v>0</v>
      </c>
      <c r="X244" s="34">
        <v>0</v>
      </c>
      <c r="Y244" s="3"/>
      <c r="Z244" s="3"/>
      <c r="AA244" s="3"/>
    </row>
    <row r="245" spans="1:27" x14ac:dyDescent="0.35">
      <c r="A245" s="28" t="s">
        <v>300</v>
      </c>
      <c r="B245" s="28" t="s">
        <v>305</v>
      </c>
      <c r="C245" s="29" t="s">
        <v>502</v>
      </c>
      <c r="D245" s="28" t="s">
        <v>503</v>
      </c>
      <c r="E245" s="28"/>
      <c r="F245" s="28" t="s">
        <v>10</v>
      </c>
      <c r="G245" s="28" t="s">
        <v>333</v>
      </c>
      <c r="H245" s="28">
        <v>1</v>
      </c>
      <c r="I245" s="28" t="s">
        <v>13</v>
      </c>
      <c r="J245" s="31">
        <v>1.5267510740000001</v>
      </c>
      <c r="K245" s="4">
        <v>3.0342870000000001E-3</v>
      </c>
      <c r="L245" s="4">
        <v>9.8264899999999994E-4</v>
      </c>
      <c r="M245" s="32">
        <v>4.6199999999999998E-7</v>
      </c>
      <c r="N245" s="4">
        <v>4.1289024000000001E-2</v>
      </c>
      <c r="O245" s="291">
        <f t="shared" si="17"/>
        <v>1.1706535943246075</v>
      </c>
      <c r="P245" s="42" t="s">
        <v>504</v>
      </c>
      <c r="Q245" s="34" t="s">
        <v>241</v>
      </c>
      <c r="R245" s="34" t="s">
        <v>80</v>
      </c>
      <c r="S245" s="34" t="s">
        <v>81</v>
      </c>
      <c r="T245" s="34" t="s">
        <v>207</v>
      </c>
      <c r="U245" s="34" t="s">
        <v>211</v>
      </c>
      <c r="V245" s="34" t="s">
        <v>211</v>
      </c>
      <c r="W245" s="34">
        <v>0</v>
      </c>
      <c r="X245" s="34">
        <v>0</v>
      </c>
      <c r="Y245" s="3"/>
      <c r="Z245" s="3"/>
      <c r="AA245" s="3"/>
    </row>
    <row r="246" spans="1:27" x14ac:dyDescent="0.35">
      <c r="A246" s="45" t="s">
        <v>288</v>
      </c>
      <c r="B246" s="45" t="s">
        <v>309</v>
      </c>
      <c r="C246" s="46" t="s">
        <v>515</v>
      </c>
      <c r="D246" s="45" t="s">
        <v>516</v>
      </c>
      <c r="E246" s="45" t="s">
        <v>296</v>
      </c>
      <c r="F246" s="45" t="s">
        <v>10</v>
      </c>
      <c r="G246" s="45" t="s">
        <v>517</v>
      </c>
      <c r="H246" s="45">
        <v>1</v>
      </c>
      <c r="I246" s="45" t="s">
        <v>13</v>
      </c>
      <c r="J246" s="48">
        <v>1.7661739169999999</v>
      </c>
      <c r="K246" s="49">
        <v>2.5480296450000002</v>
      </c>
      <c r="L246" s="49">
        <v>1.017804E-3</v>
      </c>
      <c r="M246" s="50">
        <v>7.1699999999999998E-9</v>
      </c>
      <c r="N246" s="49">
        <v>0.33949186999999997</v>
      </c>
      <c r="O246" s="292">
        <f t="shared" si="17"/>
        <v>1.4100764373246073</v>
      </c>
      <c r="P246" s="228" t="s">
        <v>18</v>
      </c>
      <c r="Q246" s="51" t="s">
        <v>39</v>
      </c>
      <c r="R246" s="51" t="s">
        <v>80</v>
      </c>
      <c r="S246" s="51" t="s">
        <v>81</v>
      </c>
      <c r="T246" s="51" t="s">
        <v>98</v>
      </c>
      <c r="U246" s="51" t="s">
        <v>100</v>
      </c>
      <c r="V246" s="51" t="s">
        <v>100</v>
      </c>
      <c r="W246" s="51">
        <v>0</v>
      </c>
      <c r="X246" s="51">
        <v>0</v>
      </c>
      <c r="Y246" s="3"/>
      <c r="Z246" s="3"/>
      <c r="AA246" s="3"/>
    </row>
    <row r="247" spans="1:27" x14ac:dyDescent="0.35">
      <c r="A247" s="28" t="s">
        <v>288</v>
      </c>
      <c r="B247" s="28" t="s">
        <v>309</v>
      </c>
      <c r="C247" s="29" t="s">
        <v>576</v>
      </c>
      <c r="D247" s="28" t="s">
        <v>577</v>
      </c>
      <c r="E247" s="28" t="s">
        <v>16</v>
      </c>
      <c r="F247" s="28" t="s">
        <v>10</v>
      </c>
      <c r="G247" s="28" t="s">
        <v>578</v>
      </c>
      <c r="H247" s="28">
        <v>1</v>
      </c>
      <c r="I247" s="28" t="s">
        <v>13</v>
      </c>
      <c r="J247" s="52">
        <v>5.9962091370000001</v>
      </c>
      <c r="K247" s="4">
        <v>2.7878317579999998</v>
      </c>
      <c r="L247" s="4">
        <v>1.9601929999999998E-3</v>
      </c>
      <c r="M247" s="32">
        <v>1.01E-7</v>
      </c>
      <c r="N247" s="4">
        <v>0.63350221500000004</v>
      </c>
      <c r="O247" s="291">
        <f t="shared" si="17"/>
        <v>5.6401116573246073</v>
      </c>
      <c r="P247" s="227" t="s">
        <v>579</v>
      </c>
      <c r="Q247" s="34" t="s">
        <v>37</v>
      </c>
      <c r="R247" s="34" t="s">
        <v>80</v>
      </c>
      <c r="S247" s="34" t="s">
        <v>81</v>
      </c>
      <c r="T247" s="34" t="s">
        <v>98</v>
      </c>
      <c r="U247" s="34" t="s">
        <v>99</v>
      </c>
      <c r="V247" s="34" t="s">
        <v>99</v>
      </c>
      <c r="W247" s="34">
        <v>0</v>
      </c>
      <c r="X247" s="34">
        <v>0</v>
      </c>
      <c r="Y247" s="3"/>
      <c r="Z247" s="3"/>
      <c r="AA247" s="3"/>
    </row>
    <row r="248" spans="1:27" x14ac:dyDescent="0.35">
      <c r="A248" s="28" t="s">
        <v>288</v>
      </c>
      <c r="B248" s="28" t="s">
        <v>309</v>
      </c>
      <c r="C248" s="29" t="s">
        <v>593</v>
      </c>
      <c r="D248" s="28" t="s">
        <v>594</v>
      </c>
      <c r="E248" s="28" t="s">
        <v>217</v>
      </c>
      <c r="F248" s="28" t="s">
        <v>10</v>
      </c>
      <c r="G248" s="28" t="s">
        <v>595</v>
      </c>
      <c r="H248" s="28">
        <v>1</v>
      </c>
      <c r="I248" s="28" t="s">
        <v>13</v>
      </c>
      <c r="J248" s="52">
        <v>8.1485274699999994</v>
      </c>
      <c r="K248" s="4">
        <v>8.6745079999999992E-3</v>
      </c>
      <c r="L248" s="4">
        <v>4.3429090099999996</v>
      </c>
      <c r="M248" s="32">
        <v>2.7400000000000001E-8</v>
      </c>
      <c r="N248" s="4">
        <v>0.14554044499999999</v>
      </c>
      <c r="O248" s="291">
        <f t="shared" si="17"/>
        <v>7.7924299903246066</v>
      </c>
      <c r="P248" s="87" t="s">
        <v>596</v>
      </c>
      <c r="Q248" s="34" t="s">
        <v>225</v>
      </c>
      <c r="R248" s="34" t="s">
        <v>80</v>
      </c>
      <c r="S248" s="34" t="s">
        <v>81</v>
      </c>
      <c r="T248" s="34" t="s">
        <v>190</v>
      </c>
      <c r="U248" s="34" t="s">
        <v>226</v>
      </c>
      <c r="V248" s="34" t="s">
        <v>226</v>
      </c>
      <c r="W248" s="34">
        <v>0</v>
      </c>
      <c r="X248" s="34">
        <v>0</v>
      </c>
      <c r="Y248" s="3"/>
      <c r="Z248" s="3"/>
      <c r="AA248" s="3"/>
    </row>
    <row r="249" spans="1:27" x14ac:dyDescent="0.35">
      <c r="A249" s="28" t="s">
        <v>288</v>
      </c>
      <c r="B249" s="28" t="s">
        <v>309</v>
      </c>
      <c r="C249" s="29" t="s">
        <v>623</v>
      </c>
      <c r="D249" s="28" t="s">
        <v>624</v>
      </c>
      <c r="E249" s="28" t="s">
        <v>9</v>
      </c>
      <c r="F249" s="28" t="s">
        <v>10</v>
      </c>
      <c r="G249" s="28" t="s">
        <v>625</v>
      </c>
      <c r="H249" s="28">
        <v>1</v>
      </c>
      <c r="I249" s="28" t="s">
        <v>13</v>
      </c>
      <c r="J249" s="52">
        <v>22.958085069999999</v>
      </c>
      <c r="K249" s="4">
        <v>6.7857654000000003E-2</v>
      </c>
      <c r="L249" s="4">
        <v>1.1380898E-2</v>
      </c>
      <c r="M249" s="32">
        <v>4.4500000000000001E-8</v>
      </c>
      <c r="N249" s="4">
        <v>1.2493177280000001</v>
      </c>
      <c r="O249" s="291">
        <f t="shared" si="17"/>
        <v>22.601987590324608</v>
      </c>
      <c r="P249" s="87" t="s">
        <v>626</v>
      </c>
      <c r="Q249" s="34" t="s">
        <v>232</v>
      </c>
      <c r="R249" s="34" t="s">
        <v>80</v>
      </c>
      <c r="S249" s="34" t="s">
        <v>81</v>
      </c>
      <c r="T249" s="34" t="s">
        <v>190</v>
      </c>
      <c r="U249" s="34" t="s">
        <v>200</v>
      </c>
      <c r="V249" s="34" t="s">
        <v>200</v>
      </c>
      <c r="W249" s="34">
        <v>0</v>
      </c>
      <c r="X249" s="34">
        <v>0</v>
      </c>
      <c r="Y249" s="3"/>
      <c r="Z249" s="3"/>
      <c r="AA249" s="3"/>
    </row>
    <row r="250" spans="1:27" x14ac:dyDescent="0.35">
      <c r="A250" s="45" t="s">
        <v>288</v>
      </c>
      <c r="B250" s="45" t="s">
        <v>309</v>
      </c>
      <c r="C250" s="46" t="s">
        <v>630</v>
      </c>
      <c r="D250" s="45" t="s">
        <v>631</v>
      </c>
      <c r="E250" s="45" t="s">
        <v>217</v>
      </c>
      <c r="F250" s="45" t="s">
        <v>10</v>
      </c>
      <c r="G250" s="45" t="s">
        <v>632</v>
      </c>
      <c r="H250" s="45">
        <v>1</v>
      </c>
      <c r="I250" s="45" t="s">
        <v>13</v>
      </c>
      <c r="J250" s="53">
        <v>28.57606994</v>
      </c>
      <c r="K250" s="49">
        <v>7.6057722999999994E-2</v>
      </c>
      <c r="L250" s="49">
        <v>4.3899050000000004E-3</v>
      </c>
      <c r="M250" s="50">
        <v>1.04E-6</v>
      </c>
      <c r="N250" s="49">
        <v>1.4593991209999999</v>
      </c>
      <c r="O250" s="292">
        <f t="shared" si="17"/>
        <v>28.219972460324609</v>
      </c>
      <c r="P250" s="229" t="s">
        <v>596</v>
      </c>
      <c r="Q250" s="51" t="s">
        <v>225</v>
      </c>
      <c r="R250" s="51" t="s">
        <v>80</v>
      </c>
      <c r="S250" s="51" t="s">
        <v>81</v>
      </c>
      <c r="T250" s="51" t="s">
        <v>190</v>
      </c>
      <c r="U250" s="51" t="s">
        <v>226</v>
      </c>
      <c r="V250" s="51" t="s">
        <v>226</v>
      </c>
      <c r="W250" s="51">
        <v>0</v>
      </c>
      <c r="X250" s="51">
        <v>0</v>
      </c>
      <c r="Y250" s="3"/>
      <c r="Z250" s="3"/>
      <c r="AA250" s="3"/>
    </row>
    <row r="252" spans="1:27" x14ac:dyDescent="0.35">
      <c r="I252" s="54" t="s">
        <v>172</v>
      </c>
      <c r="K252" s="55"/>
    </row>
    <row r="253" spans="1:27" ht="58" x14ac:dyDescent="0.35">
      <c r="I253" s="57" t="s">
        <v>649</v>
      </c>
      <c r="J253" s="58" t="s">
        <v>166</v>
      </c>
      <c r="K253" s="10">
        <f>MIN(J221:J250)</f>
        <v>1.6503519999999999E-3</v>
      </c>
      <c r="L253" s="10">
        <f>MIN(K221:K250)</f>
        <v>9.6700000000000006E-6</v>
      </c>
      <c r="M253" s="10">
        <f>MIN(L221:L250)</f>
        <v>5.4000000000000002E-7</v>
      </c>
      <c r="N253" s="10">
        <f>MIN(M221:M250)</f>
        <v>2.5600000000000001E-11</v>
      </c>
      <c r="O253" s="60">
        <f>MIN(N221:N250)</f>
        <v>1.3608399999999999E-4</v>
      </c>
    </row>
    <row r="254" spans="1:27" x14ac:dyDescent="0.35">
      <c r="I254" s="57"/>
      <c r="J254" s="58" t="s">
        <v>650</v>
      </c>
      <c r="K254" s="10">
        <f>_xlfn.PERCENTILE.INC(J221:J250, 0.2)</f>
        <v>4.0582871400000012E-2</v>
      </c>
      <c r="L254" s="10">
        <f>_xlfn.PERCENTILE.INC(K221:K250, 0.2)</f>
        <v>5.66E-5</v>
      </c>
      <c r="M254" s="10">
        <f>_xlfn.PERCENTILE.INC(L221:L250, 0.2)</f>
        <v>1.4528000000000006E-5</v>
      </c>
      <c r="N254" s="10">
        <f>_xlfn.PERCENTILE.INC(M221:M250, 0.2)</f>
        <v>8.1160000000000038E-10</v>
      </c>
      <c r="O254" s="60">
        <f>_xlfn.PERCENTILE.INC(N221:N250, 0.2)</f>
        <v>1.0400340000000002E-3</v>
      </c>
    </row>
    <row r="255" spans="1:27" x14ac:dyDescent="0.35">
      <c r="D255" s="56" t="s">
        <v>648</v>
      </c>
      <c r="E255" s="8">
        <f>COUNTA(H221:H250)</f>
        <v>30</v>
      </c>
      <c r="I255" s="57"/>
      <c r="J255" s="59" t="s">
        <v>651</v>
      </c>
      <c r="K255" s="60">
        <f>_xlfn.PERCENTILE.INC(J221:J250,0.25)</f>
        <v>7.3883568499999996E-2</v>
      </c>
      <c r="L255" s="60">
        <f>_xlfn.PERCENTILE.INC(K221:K250,0.25)</f>
        <v>3.7555685096153846E-4</v>
      </c>
      <c r="M255" s="60">
        <f>_xlfn.PERCENTILE.INC(L221:L250,0.25)</f>
        <v>5.0850000000000003E-5</v>
      </c>
      <c r="N255" s="60">
        <f>_xlfn.PERCENTILE.INC(M221:M250,0.25)</f>
        <v>2.1999999999999998E-9</v>
      </c>
      <c r="O255" s="60">
        <f>_xlfn.PERCENTILE.INC(N221:N250,0.25)</f>
        <v>5.4543742500000004E-3</v>
      </c>
    </row>
    <row r="256" spans="1:27" x14ac:dyDescent="0.35">
      <c r="I256" s="57"/>
      <c r="J256" s="58" t="s">
        <v>167</v>
      </c>
      <c r="K256" s="10">
        <f>MEDIAN(J221:J250)</f>
        <v>0.35609747967539268</v>
      </c>
      <c r="L256" s="10">
        <f>MEDIAN(K221:K250)</f>
        <v>1.095029E-3</v>
      </c>
      <c r="M256" s="10">
        <f>MEDIAN(L221:L250)</f>
        <v>1.8275250000000001E-4</v>
      </c>
      <c r="N256" s="10">
        <f>MEDIAN(M221:M250)</f>
        <v>1.3236929824561403E-8</v>
      </c>
      <c r="O256" s="60">
        <f>MEDIAN(N221:N250)</f>
        <v>1.512336590909091E-2</v>
      </c>
    </row>
    <row r="257" spans="9:15" x14ac:dyDescent="0.35">
      <c r="I257" s="57"/>
      <c r="J257" s="59" t="s">
        <v>652</v>
      </c>
      <c r="K257" s="60">
        <f>_xlfn.PERCENTILE.INC(J221:J250,0.75)</f>
        <v>1.3136819845000001</v>
      </c>
      <c r="L257" s="60">
        <f>_xlfn.PERCENTILE.INC(K221:K250,0.75)</f>
        <v>2.9163242814136126E-3</v>
      </c>
      <c r="M257" s="60">
        <f>_xlfn.PERCENTILE.INC(L221:L250,0.75)</f>
        <v>6.6844449999999998E-4</v>
      </c>
      <c r="N257" s="60">
        <f>_xlfn.PERCENTILE.INC(M221:M250,0.75)</f>
        <v>9.7425000000000001E-8</v>
      </c>
      <c r="O257" s="60">
        <f>_xlfn.PERCENTILE.INC(N221:N250,0.75)</f>
        <v>3.9001705999999997E-2</v>
      </c>
    </row>
    <row r="258" spans="9:15" x14ac:dyDescent="0.35">
      <c r="I258" s="57"/>
      <c r="J258" s="58" t="s">
        <v>653</v>
      </c>
      <c r="K258" s="10">
        <f>_xlfn.PERCENTILE.INC(J221:J250,0.8)</f>
        <v>1.4046982348000006</v>
      </c>
      <c r="L258" s="10">
        <f>_xlfn.PERCENTILE.INC(K221:K250,0.8)</f>
        <v>4.0783352000000016E-3</v>
      </c>
      <c r="M258" s="10">
        <f>_xlfn.PERCENTILE.INC(L221:L250,0.8)</f>
        <v>8.0845220000000059E-4</v>
      </c>
      <c r="N258" s="10">
        <f>_xlfn.PERCENTILE.INC(M221:M250,0.8)</f>
        <v>1.2400000000000016E-7</v>
      </c>
      <c r="O258" s="60">
        <f>_xlfn.PERCENTILE.INC(N221:N250,0.8)</f>
        <v>5.6992364400000134E-2</v>
      </c>
    </row>
    <row r="259" spans="9:15" x14ac:dyDescent="0.35">
      <c r="I259" s="57"/>
      <c r="J259" s="58" t="s">
        <v>168</v>
      </c>
      <c r="K259" s="10">
        <f>MAX(J221:J250)</f>
        <v>28.57606994</v>
      </c>
      <c r="L259" s="10">
        <f>MAX(K221:K250)</f>
        <v>2.7878317579999998</v>
      </c>
      <c r="M259" s="10">
        <f>MAX(L221:L250)</f>
        <v>4.3429090099999996</v>
      </c>
      <c r="N259" s="10">
        <f>MAX(M221:M250)</f>
        <v>1.04E-6</v>
      </c>
      <c r="O259" s="60">
        <f>MAX(N221:N250)</f>
        <v>1.4593991209999999</v>
      </c>
    </row>
    <row r="260" spans="9:15" x14ac:dyDescent="0.35">
      <c r="J260" s="62" t="s">
        <v>169</v>
      </c>
      <c r="K260" s="63">
        <f>K257-K255</f>
        <v>1.2397984160000002</v>
      </c>
      <c r="L260" s="63">
        <f>L257-L255</f>
        <v>2.5407674304520739E-3</v>
      </c>
      <c r="M260" s="63">
        <f>M257-M255</f>
        <v>6.1759450000000002E-4</v>
      </c>
      <c r="N260" s="63">
        <f>N257-N255</f>
        <v>9.5225000000000007E-8</v>
      </c>
      <c r="O260" s="287">
        <f>O257-O255</f>
        <v>3.3547331749999999E-2</v>
      </c>
    </row>
    <row r="261" spans="9:15" x14ac:dyDescent="0.35">
      <c r="J261" s="65" t="s">
        <v>170</v>
      </c>
      <c r="K261" s="64">
        <f>K255-1.5*K260</f>
        <v>-1.7858140555000004</v>
      </c>
      <c r="L261" s="64">
        <f>L255-1.5*L260</f>
        <v>-3.435594294716572E-3</v>
      </c>
      <c r="M261" s="64">
        <f>M255-1.5*M260</f>
        <v>-8.7554175000000001E-4</v>
      </c>
      <c r="N261" s="64">
        <f>N255-1.5*N260</f>
        <v>-1.406375E-7</v>
      </c>
      <c r="O261" s="288">
        <f>O255-1.5*O260</f>
        <v>-4.4866623375000005E-2</v>
      </c>
    </row>
    <row r="262" spans="9:15" x14ac:dyDescent="0.35">
      <c r="J262" s="66" t="s">
        <v>171</v>
      </c>
      <c r="K262" s="67">
        <f>K257+1.5*K260</f>
        <v>3.1733796085000003</v>
      </c>
      <c r="L262" s="68">
        <f>L257+1.5*L260</f>
        <v>6.7274754270917232E-3</v>
      </c>
      <c r="M262" s="68">
        <f>M257+1.5*M260</f>
        <v>1.59483625E-3</v>
      </c>
      <c r="N262" s="68">
        <f>N257+1.5*N260</f>
        <v>2.4026250000000002E-7</v>
      </c>
      <c r="O262" s="289">
        <f>O257+1.5*O260</f>
        <v>8.9322703624999999E-2</v>
      </c>
    </row>
    <row r="263" spans="9:15" x14ac:dyDescent="0.35">
      <c r="J263" s="69" t="s">
        <v>654</v>
      </c>
      <c r="K263" s="70">
        <f>MEDIAN(O221:O250)</f>
        <v>0.33927485917539268</v>
      </c>
      <c r="L263" s="20"/>
      <c r="M263" s="20"/>
      <c r="N263" s="20"/>
      <c r="O263" s="288"/>
    </row>
    <row r="264" spans="9:15" x14ac:dyDescent="0.35">
      <c r="J264" s="69" t="s">
        <v>655</v>
      </c>
      <c r="K264" s="70">
        <f>K263/K256</f>
        <v>0.95275838370062327</v>
      </c>
      <c r="L264" s="20"/>
      <c r="M264" s="20"/>
      <c r="N264" s="20"/>
      <c r="O264" s="288"/>
    </row>
    <row r="265" spans="9:15" x14ac:dyDescent="0.35">
      <c r="K265" s="20"/>
      <c r="L265" s="20"/>
      <c r="M265" s="20"/>
      <c r="N265" s="20"/>
      <c r="O265" s="288"/>
    </row>
    <row r="266" spans="9:15" x14ac:dyDescent="0.35">
      <c r="I266" s="54" t="s">
        <v>656</v>
      </c>
      <c r="K266" s="20"/>
      <c r="L266" s="20"/>
      <c r="M266" s="20"/>
      <c r="N266" s="20"/>
      <c r="O266" s="288"/>
    </row>
    <row r="267" spans="9:15" ht="58" x14ac:dyDescent="0.35">
      <c r="I267" s="71" t="s">
        <v>649</v>
      </c>
      <c r="J267" s="58" t="s">
        <v>166</v>
      </c>
      <c r="K267" s="10">
        <f>MIN(J221:J250)</f>
        <v>1.6503519999999999E-3</v>
      </c>
      <c r="L267" s="10">
        <f>MIN(K221:K250)</f>
        <v>9.6700000000000006E-6</v>
      </c>
      <c r="M267" s="10">
        <f>MIN(L221:L250)</f>
        <v>5.4000000000000002E-7</v>
      </c>
      <c r="N267" s="10">
        <f>MIN(M221:M250)</f>
        <v>2.5600000000000001E-11</v>
      </c>
      <c r="O267" s="60">
        <f>MIN(N221:N250)</f>
        <v>1.3608399999999999E-4</v>
      </c>
    </row>
    <row r="268" spans="9:15" x14ac:dyDescent="0.35">
      <c r="I268" s="72"/>
      <c r="J268" s="58" t="s">
        <v>650</v>
      </c>
      <c r="K268" s="10">
        <f>_xlfn.PERCENTILE.INC(J221:J250,0.2)</f>
        <v>4.0582871400000012E-2</v>
      </c>
      <c r="L268" s="10">
        <f>_xlfn.PERCENTILE.INC(K221:K250,0.2)</f>
        <v>5.66E-5</v>
      </c>
      <c r="M268" s="10">
        <f>_xlfn.PERCENTILE.INC(L221:L250,0.2)</f>
        <v>1.4528000000000006E-5</v>
      </c>
      <c r="N268" s="10">
        <f>_xlfn.PERCENTILE.INC(M221:M250,0.2)</f>
        <v>8.1160000000000038E-10</v>
      </c>
      <c r="O268" s="60">
        <f>_xlfn.PERCENTILE.INC(N221:N250,0.2)</f>
        <v>1.0400340000000002E-3</v>
      </c>
    </row>
    <row r="269" spans="9:15" x14ac:dyDescent="0.35">
      <c r="I269" s="72"/>
      <c r="J269" s="58" t="s">
        <v>167</v>
      </c>
      <c r="K269" s="10">
        <f>MEDIAN(J221:J250)</f>
        <v>0.35609747967539268</v>
      </c>
      <c r="L269" s="10">
        <f>MEDIAN(K221:K250)</f>
        <v>1.095029E-3</v>
      </c>
      <c r="M269" s="10">
        <f>MEDIAN(L221:L250)</f>
        <v>1.8275250000000001E-4</v>
      </c>
      <c r="N269" s="10">
        <f>MEDIAN(M221:M250)</f>
        <v>1.3236929824561403E-8</v>
      </c>
      <c r="O269" s="60">
        <f>MEDIAN(N221:N250)</f>
        <v>1.512336590909091E-2</v>
      </c>
    </row>
    <row r="270" spans="9:15" x14ac:dyDescent="0.35">
      <c r="I270" s="72"/>
      <c r="J270" s="58" t="s">
        <v>653</v>
      </c>
      <c r="K270" s="10">
        <f>_xlfn.PERCENTILE.INC(J221:J250,0.8)</f>
        <v>1.4046982348000006</v>
      </c>
      <c r="L270" s="10">
        <f>_xlfn.PERCENTILE.INC(K221:K250,0.8)</f>
        <v>4.0783352000000016E-3</v>
      </c>
      <c r="M270" s="10">
        <f>_xlfn.PERCENTILE.INC(L221:L250,0.8)</f>
        <v>8.0845220000000059E-4</v>
      </c>
      <c r="N270" s="10">
        <f>_xlfn.PERCENTILE.INC(M221:M250,0.8)</f>
        <v>1.2400000000000016E-7</v>
      </c>
      <c r="O270" s="60">
        <f>_xlfn.PERCENTILE.INC(N221:N250,0.8)</f>
        <v>5.6992364400000134E-2</v>
      </c>
    </row>
    <row r="271" spans="9:15" x14ac:dyDescent="0.35">
      <c r="I271" s="73"/>
      <c r="J271" s="58" t="s">
        <v>168</v>
      </c>
      <c r="K271" s="10">
        <f>MAX(J221:J250)</f>
        <v>28.57606994</v>
      </c>
      <c r="L271" s="10">
        <f>MAX(K221:K250)</f>
        <v>2.7878317579999998</v>
      </c>
      <c r="M271" s="10">
        <f>MAX(L221:L250)</f>
        <v>4.3429090099999996</v>
      </c>
      <c r="N271" s="10">
        <f>MAX(M221:M250)</f>
        <v>1.04E-6</v>
      </c>
      <c r="O271" s="60">
        <f>MAX(N221:N250)</f>
        <v>1.4593991209999999</v>
      </c>
    </row>
    <row r="273" spans="1:40" s="27" customFormat="1" x14ac:dyDescent="0.35">
      <c r="A273" s="7" t="str">
        <f>S274</f>
        <v>Organic acids and derivatives</v>
      </c>
      <c r="O273" s="286"/>
      <c r="P273" s="9"/>
      <c r="Y273" s="271"/>
      <c r="Z273" s="271"/>
      <c r="AA273" s="271"/>
    </row>
    <row r="274" spans="1:40" x14ac:dyDescent="0.35">
      <c r="A274" s="28" t="s">
        <v>272</v>
      </c>
      <c r="B274" s="28" t="s">
        <v>273</v>
      </c>
      <c r="C274" s="29" t="s">
        <v>657</v>
      </c>
      <c r="D274" s="28" t="s">
        <v>658</v>
      </c>
      <c r="E274" s="28" t="s">
        <v>12</v>
      </c>
      <c r="F274" s="28" t="s">
        <v>10</v>
      </c>
      <c r="G274" s="28" t="s">
        <v>659</v>
      </c>
      <c r="H274" s="28">
        <v>1</v>
      </c>
      <c r="I274" s="28" t="s">
        <v>13</v>
      </c>
      <c r="J274" s="31">
        <v>3.3465349999999999E-3</v>
      </c>
      <c r="K274" s="32">
        <v>2.83E-5</v>
      </c>
      <c r="L274" s="32">
        <v>3.2499999999999998E-6</v>
      </c>
      <c r="M274" s="32">
        <v>2.2400000000000001E-11</v>
      </c>
      <c r="N274" s="4">
        <v>9.7375499999999998E-4</v>
      </c>
      <c r="O274" s="154">
        <f t="shared" ref="O274:O293" si="18">ABS(J274-$K$299)</f>
        <v>0.795172506</v>
      </c>
      <c r="P274" s="227" t="s">
        <v>660</v>
      </c>
      <c r="Q274" s="34" t="s">
        <v>33</v>
      </c>
      <c r="R274" s="34" t="s">
        <v>73</v>
      </c>
      <c r="S274" s="34" t="s">
        <v>74</v>
      </c>
      <c r="T274" s="34" t="s">
        <v>94</v>
      </c>
      <c r="U274" s="34" t="s">
        <v>95</v>
      </c>
      <c r="V274" s="34" t="s">
        <v>95</v>
      </c>
      <c r="W274" s="34">
        <v>0</v>
      </c>
      <c r="X274" s="34">
        <v>0</v>
      </c>
      <c r="Y274" s="3"/>
      <c r="Z274" s="3"/>
      <c r="AA274" s="3"/>
    </row>
    <row r="275" spans="1:40" x14ac:dyDescent="0.35">
      <c r="A275" s="28" t="s">
        <v>272</v>
      </c>
      <c r="B275" s="28" t="s">
        <v>273</v>
      </c>
      <c r="C275" s="29" t="s">
        <v>661</v>
      </c>
      <c r="D275" s="44" t="s">
        <v>662</v>
      </c>
      <c r="E275" s="28" t="s">
        <v>9</v>
      </c>
      <c r="F275" s="28" t="s">
        <v>10</v>
      </c>
      <c r="G275" s="28" t="s">
        <v>663</v>
      </c>
      <c r="H275" s="28">
        <v>1</v>
      </c>
      <c r="I275" s="28" t="s">
        <v>13</v>
      </c>
      <c r="J275" s="31">
        <v>4.5451570000000002E-3</v>
      </c>
      <c r="K275" s="32">
        <v>8.7199999999999995E-6</v>
      </c>
      <c r="L275" s="32">
        <v>1.4899999999999999E-6</v>
      </c>
      <c r="M275" s="32">
        <v>4.3300000000000002E-11</v>
      </c>
      <c r="N275" s="4">
        <v>2.2224500000000001E-4</v>
      </c>
      <c r="O275" s="154">
        <f t="shared" si="18"/>
        <v>0.79397388400000002</v>
      </c>
      <c r="P275" s="227" t="s">
        <v>660</v>
      </c>
      <c r="Q275" s="34" t="s">
        <v>33</v>
      </c>
      <c r="R275" s="34" t="s">
        <v>73</v>
      </c>
      <c r="S275" s="34" t="s">
        <v>74</v>
      </c>
      <c r="T275" s="34" t="s">
        <v>94</v>
      </c>
      <c r="U275" s="34" t="s">
        <v>95</v>
      </c>
      <c r="V275" s="34" t="s">
        <v>95</v>
      </c>
      <c r="W275" s="34">
        <v>0</v>
      </c>
      <c r="X275" s="34">
        <v>0</v>
      </c>
      <c r="Y275" s="3"/>
      <c r="Z275" s="3"/>
      <c r="AA275" s="3"/>
    </row>
    <row r="276" spans="1:40" x14ac:dyDescent="0.35">
      <c r="A276" s="28" t="s">
        <v>288</v>
      </c>
      <c r="B276" s="28" t="s">
        <v>289</v>
      </c>
      <c r="C276" s="29" t="s">
        <v>664</v>
      </c>
      <c r="D276" s="28" t="s">
        <v>665</v>
      </c>
      <c r="E276" s="28" t="s">
        <v>12</v>
      </c>
      <c r="F276" s="28" t="s">
        <v>10</v>
      </c>
      <c r="G276" s="28" t="s">
        <v>666</v>
      </c>
      <c r="H276" s="28">
        <v>1</v>
      </c>
      <c r="I276" s="28" t="s">
        <v>13</v>
      </c>
      <c r="J276" s="31">
        <v>1.9703809999999999E-2</v>
      </c>
      <c r="K276" s="4">
        <v>1.08875E-4</v>
      </c>
      <c r="L276" s="32">
        <v>1.11E-5</v>
      </c>
      <c r="M276" s="32">
        <v>2.17E-10</v>
      </c>
      <c r="N276" s="4">
        <v>3.4594410000000002E-3</v>
      </c>
      <c r="O276" s="154">
        <f t="shared" si="18"/>
        <v>0.77881523100000005</v>
      </c>
      <c r="P276" s="227" t="s">
        <v>660</v>
      </c>
      <c r="Q276" s="34" t="s">
        <v>33</v>
      </c>
      <c r="R276" s="34" t="s">
        <v>73</v>
      </c>
      <c r="S276" s="34" t="s">
        <v>74</v>
      </c>
      <c r="T276" s="34" t="s">
        <v>94</v>
      </c>
      <c r="U276" s="34" t="s">
        <v>95</v>
      </c>
      <c r="V276" s="34" t="s">
        <v>95</v>
      </c>
      <c r="W276" s="34">
        <v>0</v>
      </c>
      <c r="X276" s="34">
        <v>0</v>
      </c>
      <c r="Y276" s="3"/>
      <c r="Z276" s="3"/>
      <c r="AA276" s="3"/>
    </row>
    <row r="277" spans="1:40" x14ac:dyDescent="0.35">
      <c r="A277" s="28" t="s">
        <v>288</v>
      </c>
      <c r="B277" s="28" t="s">
        <v>289</v>
      </c>
      <c r="C277" s="29" t="s">
        <v>667</v>
      </c>
      <c r="D277" s="28" t="s">
        <v>668</v>
      </c>
      <c r="E277" s="28" t="s">
        <v>12</v>
      </c>
      <c r="F277" s="28" t="s">
        <v>10</v>
      </c>
      <c r="G277" s="28" t="s">
        <v>669</v>
      </c>
      <c r="H277" s="28">
        <v>1</v>
      </c>
      <c r="I277" s="28" t="s">
        <v>13</v>
      </c>
      <c r="J277" s="31">
        <v>2.7494220999999999E-2</v>
      </c>
      <c r="K277" s="4">
        <v>1.04867E-4</v>
      </c>
      <c r="L277" s="32">
        <v>1.2799999999999999E-5</v>
      </c>
      <c r="M277" s="32">
        <v>2.9200000000000003E-10</v>
      </c>
      <c r="N277" s="4">
        <v>3.256863E-3</v>
      </c>
      <c r="O277" s="154">
        <f t="shared" si="18"/>
        <v>0.77102482000000006</v>
      </c>
      <c r="P277" s="227" t="s">
        <v>660</v>
      </c>
      <c r="Q277" s="34" t="s">
        <v>33</v>
      </c>
      <c r="R277" s="34" t="s">
        <v>73</v>
      </c>
      <c r="S277" s="34" t="s">
        <v>74</v>
      </c>
      <c r="T277" s="34" t="s">
        <v>94</v>
      </c>
      <c r="U277" s="34" t="s">
        <v>95</v>
      </c>
      <c r="V277" s="34" t="s">
        <v>95</v>
      </c>
      <c r="W277" s="34">
        <v>0</v>
      </c>
      <c r="X277" s="34">
        <v>0</v>
      </c>
      <c r="Y277" s="3"/>
      <c r="Z277" s="3"/>
      <c r="AA277" s="3"/>
    </row>
    <row r="278" spans="1:40" x14ac:dyDescent="0.35">
      <c r="A278" s="28" t="s">
        <v>288</v>
      </c>
      <c r="B278" s="28" t="s">
        <v>289</v>
      </c>
      <c r="C278" s="29" t="s">
        <v>670</v>
      </c>
      <c r="D278" s="28" t="s">
        <v>671</v>
      </c>
      <c r="E278" s="28" t="s">
        <v>12</v>
      </c>
      <c r="F278" s="28" t="s">
        <v>10</v>
      </c>
      <c r="G278" s="28" t="s">
        <v>672</v>
      </c>
      <c r="H278" s="28">
        <v>1</v>
      </c>
      <c r="I278" s="28" t="s">
        <v>13</v>
      </c>
      <c r="J278" s="31">
        <v>4.3082339999999997E-2</v>
      </c>
      <c r="K278" s="4">
        <v>1.6417800000000001E-4</v>
      </c>
      <c r="L278" s="32">
        <v>2.26E-5</v>
      </c>
      <c r="M278" s="32">
        <v>4.49E-10</v>
      </c>
      <c r="N278" s="4">
        <v>5.1695710000000004E-3</v>
      </c>
      <c r="O278" s="154">
        <f t="shared" si="18"/>
        <v>0.75543670100000004</v>
      </c>
      <c r="P278" s="227" t="s">
        <v>660</v>
      </c>
      <c r="Q278" s="34" t="s">
        <v>33</v>
      </c>
      <c r="R278" s="34" t="s">
        <v>73</v>
      </c>
      <c r="S278" s="34" t="s">
        <v>74</v>
      </c>
      <c r="T278" s="34" t="s">
        <v>94</v>
      </c>
      <c r="U278" s="34" t="s">
        <v>95</v>
      </c>
      <c r="V278" s="34" t="s">
        <v>95</v>
      </c>
      <c r="W278" s="34">
        <v>0</v>
      </c>
      <c r="X278" s="34">
        <v>0</v>
      </c>
      <c r="Y278" s="3"/>
      <c r="Z278" s="3"/>
      <c r="AA278" s="3"/>
    </row>
    <row r="279" spans="1:40" x14ac:dyDescent="0.35">
      <c r="A279" s="28" t="s">
        <v>288</v>
      </c>
      <c r="B279" s="28" t="s">
        <v>289</v>
      </c>
      <c r="C279" s="29" t="s">
        <v>673</v>
      </c>
      <c r="D279" s="28" t="s">
        <v>674</v>
      </c>
      <c r="E279" s="28" t="s">
        <v>12</v>
      </c>
      <c r="F279" s="28" t="s">
        <v>10</v>
      </c>
      <c r="G279" s="28" t="s">
        <v>675</v>
      </c>
      <c r="H279" s="28">
        <v>1</v>
      </c>
      <c r="I279" s="28" t="s">
        <v>13</v>
      </c>
      <c r="J279" s="31">
        <v>0.14826903499999999</v>
      </c>
      <c r="K279" s="4">
        <v>4.0349100000000002E-4</v>
      </c>
      <c r="L279" s="32">
        <v>7.0300000000000001E-5</v>
      </c>
      <c r="M279" s="32">
        <v>1.42E-8</v>
      </c>
      <c r="N279" s="4">
        <v>1.0574945000000001E-2</v>
      </c>
      <c r="O279" s="154">
        <f t="shared" si="18"/>
        <v>0.65025000600000005</v>
      </c>
      <c r="P279" s="227" t="s">
        <v>660</v>
      </c>
      <c r="Q279" s="34" t="s">
        <v>33</v>
      </c>
      <c r="R279" s="34" t="s">
        <v>73</v>
      </c>
      <c r="S279" s="34" t="s">
        <v>74</v>
      </c>
      <c r="T279" s="34" t="s">
        <v>94</v>
      </c>
      <c r="U279" s="34" t="s">
        <v>95</v>
      </c>
      <c r="V279" s="34" t="s">
        <v>95</v>
      </c>
      <c r="W279" s="34">
        <v>0</v>
      </c>
      <c r="X279" s="34">
        <v>0</v>
      </c>
      <c r="Y279" s="3"/>
      <c r="Z279" s="3"/>
      <c r="AA279" s="3"/>
    </row>
    <row r="280" spans="1:40" x14ac:dyDescent="0.35">
      <c r="A280" s="28" t="s">
        <v>288</v>
      </c>
      <c r="B280" s="28" t="s">
        <v>289</v>
      </c>
      <c r="C280" s="29" t="s">
        <v>676</v>
      </c>
      <c r="D280" s="28" t="s">
        <v>677</v>
      </c>
      <c r="E280" s="28" t="s">
        <v>12</v>
      </c>
      <c r="F280" s="28" t="s">
        <v>10</v>
      </c>
      <c r="G280" s="28" t="s">
        <v>678</v>
      </c>
      <c r="H280" s="28">
        <v>1</v>
      </c>
      <c r="I280" s="28" t="s">
        <v>13</v>
      </c>
      <c r="J280" s="31">
        <v>0.21759808999999999</v>
      </c>
      <c r="K280" s="4">
        <v>6.3174200000000002E-4</v>
      </c>
      <c r="L280" s="4">
        <v>1.0221300000000001E-4</v>
      </c>
      <c r="M280" s="32">
        <v>1.8399999999999999E-8</v>
      </c>
      <c r="N280" s="4">
        <v>1.6381651000000001E-2</v>
      </c>
      <c r="O280" s="154">
        <f t="shared" si="18"/>
        <v>0.58092095100000007</v>
      </c>
      <c r="P280" s="227" t="s">
        <v>660</v>
      </c>
      <c r="Q280" s="34" t="s">
        <v>33</v>
      </c>
      <c r="R280" s="34" t="s">
        <v>73</v>
      </c>
      <c r="S280" s="34" t="s">
        <v>74</v>
      </c>
      <c r="T280" s="34" t="s">
        <v>94</v>
      </c>
      <c r="U280" s="34" t="s">
        <v>95</v>
      </c>
      <c r="V280" s="34" t="s">
        <v>95</v>
      </c>
      <c r="W280" s="34">
        <v>0</v>
      </c>
      <c r="X280" s="34">
        <v>0</v>
      </c>
      <c r="Y280" s="3"/>
      <c r="Z280" s="3"/>
      <c r="AA280" s="3"/>
    </row>
    <row r="281" spans="1:40" x14ac:dyDescent="0.35">
      <c r="A281" s="28" t="s">
        <v>288</v>
      </c>
      <c r="B281" s="28" t="s">
        <v>679</v>
      </c>
      <c r="C281" s="29" t="s">
        <v>689</v>
      </c>
      <c r="D281" s="28" t="s">
        <v>690</v>
      </c>
      <c r="E281" s="28" t="s">
        <v>9</v>
      </c>
      <c r="F281" s="28" t="s">
        <v>10</v>
      </c>
      <c r="G281" s="28" t="s">
        <v>691</v>
      </c>
      <c r="H281" s="28">
        <v>1</v>
      </c>
      <c r="I281" s="28" t="s">
        <v>13</v>
      </c>
      <c r="J281" s="31">
        <v>0.37867398499999999</v>
      </c>
      <c r="K281" s="4">
        <v>1.086725E-3</v>
      </c>
      <c r="L281" s="4">
        <v>2.2158900000000001E-4</v>
      </c>
      <c r="M281" s="32">
        <v>1.07E-9</v>
      </c>
      <c r="N281" s="4">
        <v>3.1249359000000001E-2</v>
      </c>
      <c r="O281" s="154">
        <f t="shared" si="18"/>
        <v>0.41984505600000005</v>
      </c>
      <c r="P281" s="42" t="s">
        <v>692</v>
      </c>
      <c r="Q281" s="34" t="s">
        <v>65</v>
      </c>
      <c r="R281" s="34" t="s">
        <v>73</v>
      </c>
      <c r="S281" s="34" t="s">
        <v>74</v>
      </c>
      <c r="T281" s="34" t="s">
        <v>94</v>
      </c>
      <c r="U281" s="34" t="s">
        <v>125</v>
      </c>
      <c r="V281" s="34" t="s">
        <v>125</v>
      </c>
      <c r="W281" s="34">
        <v>0</v>
      </c>
      <c r="X281" s="34">
        <v>0</v>
      </c>
      <c r="Y281" s="3"/>
      <c r="Z281" s="3"/>
      <c r="AA281" s="3"/>
    </row>
    <row r="282" spans="1:40" x14ac:dyDescent="0.35">
      <c r="A282" s="28" t="s">
        <v>288</v>
      </c>
      <c r="B282" s="28" t="s">
        <v>679</v>
      </c>
      <c r="C282" s="29" t="s">
        <v>700</v>
      </c>
      <c r="D282" s="28" t="s">
        <v>701</v>
      </c>
      <c r="E282" s="28" t="s">
        <v>9</v>
      </c>
      <c r="F282" s="28" t="s">
        <v>10</v>
      </c>
      <c r="G282" s="28" t="s">
        <v>702</v>
      </c>
      <c r="H282" s="28">
        <v>1</v>
      </c>
      <c r="I282" s="28" t="s">
        <v>13</v>
      </c>
      <c r="J282" s="31">
        <v>0.516392077</v>
      </c>
      <c r="K282" s="4">
        <v>2.2308530000000001E-3</v>
      </c>
      <c r="L282" s="4">
        <v>2.7705399999999999E-4</v>
      </c>
      <c r="M282" s="32">
        <v>1.1100000000000001E-9</v>
      </c>
      <c r="N282" s="4">
        <v>5.0402590999999997E-2</v>
      </c>
      <c r="O282" s="154">
        <f t="shared" si="18"/>
        <v>0.28212696400000004</v>
      </c>
      <c r="P282" s="227" t="s">
        <v>703</v>
      </c>
      <c r="Q282" s="34" t="s">
        <v>52</v>
      </c>
      <c r="R282" s="34" t="s">
        <v>73</v>
      </c>
      <c r="S282" s="34" t="s">
        <v>74</v>
      </c>
      <c r="T282" s="34" t="s">
        <v>94</v>
      </c>
      <c r="U282" s="34" t="s">
        <v>125</v>
      </c>
      <c r="V282" s="34" t="s">
        <v>125</v>
      </c>
      <c r="W282" s="34">
        <v>0</v>
      </c>
      <c r="X282" s="34">
        <v>0</v>
      </c>
      <c r="Y282" s="3"/>
      <c r="Z282" s="3"/>
      <c r="AA282" s="3"/>
    </row>
    <row r="283" spans="1:40" x14ac:dyDescent="0.35">
      <c r="A283" s="28" t="s">
        <v>272</v>
      </c>
      <c r="B283" s="28" t="s">
        <v>273</v>
      </c>
      <c r="C283" s="29" t="s">
        <v>713</v>
      </c>
      <c r="D283" s="28" t="s">
        <v>714</v>
      </c>
      <c r="E283" s="28" t="s">
        <v>12</v>
      </c>
      <c r="F283" s="28" t="s">
        <v>10</v>
      </c>
      <c r="G283" s="28" t="s">
        <v>715</v>
      </c>
      <c r="H283" s="28">
        <v>1</v>
      </c>
      <c r="I283" s="28" t="s">
        <v>13</v>
      </c>
      <c r="J283" s="31">
        <v>0.69459240799999999</v>
      </c>
      <c r="K283" s="4">
        <v>1.4898349999999999E-3</v>
      </c>
      <c r="L283" s="32">
        <v>4.8399999999999997E-5</v>
      </c>
      <c r="M283" s="32">
        <v>1.39E-9</v>
      </c>
      <c r="N283" s="4">
        <v>2.6924004000000001E-2</v>
      </c>
      <c r="O283" s="154">
        <f t="shared" si="18"/>
        <v>0.10392663300000005</v>
      </c>
      <c r="P283" s="42" t="s">
        <v>716</v>
      </c>
      <c r="Q283" s="34" t="s">
        <v>56</v>
      </c>
      <c r="R283" s="34" t="s">
        <v>73</v>
      </c>
      <c r="S283" s="34" t="s">
        <v>74</v>
      </c>
      <c r="T283" s="34" t="s">
        <v>94</v>
      </c>
      <c r="U283" s="34" t="s">
        <v>95</v>
      </c>
      <c r="V283" s="34" t="s">
        <v>95</v>
      </c>
      <c r="W283" s="34">
        <v>0</v>
      </c>
      <c r="X283" s="34">
        <v>0</v>
      </c>
      <c r="Y283" s="3"/>
      <c r="Z283" s="3"/>
      <c r="AA283" s="3"/>
    </row>
    <row r="284" spans="1:40" x14ac:dyDescent="0.35">
      <c r="A284" s="28" t="s">
        <v>272</v>
      </c>
      <c r="B284" s="28" t="s">
        <v>273</v>
      </c>
      <c r="C284" s="29" t="s">
        <v>725</v>
      </c>
      <c r="D284" s="28" t="s">
        <v>726</v>
      </c>
      <c r="E284" s="28" t="s">
        <v>9</v>
      </c>
      <c r="F284" s="28" t="s">
        <v>10</v>
      </c>
      <c r="G284" s="28" t="s">
        <v>727</v>
      </c>
      <c r="H284" s="28">
        <v>1</v>
      </c>
      <c r="I284" s="28" t="s">
        <v>13</v>
      </c>
      <c r="J284" s="31">
        <v>0.90244567399999998</v>
      </c>
      <c r="K284" s="4">
        <v>2.5540789999999999E-3</v>
      </c>
      <c r="L284" s="32">
        <v>5.2599999999999998E-5</v>
      </c>
      <c r="M284" s="32">
        <v>5.9799999999999996E-9</v>
      </c>
      <c r="N284" s="4">
        <v>2.3682702999999999E-2</v>
      </c>
      <c r="O284" s="154">
        <f t="shared" si="18"/>
        <v>0.10392663299999993</v>
      </c>
      <c r="P284" s="227" t="s">
        <v>716</v>
      </c>
      <c r="Q284" s="34" t="s">
        <v>56</v>
      </c>
      <c r="R284" s="34" t="s">
        <v>73</v>
      </c>
      <c r="S284" s="34" t="s">
        <v>74</v>
      </c>
      <c r="T284" s="34" t="s">
        <v>94</v>
      </c>
      <c r="U284" s="34" t="s">
        <v>95</v>
      </c>
      <c r="V284" s="34" t="s">
        <v>95</v>
      </c>
      <c r="W284" s="34">
        <v>0</v>
      </c>
      <c r="X284" s="34">
        <v>0</v>
      </c>
      <c r="Y284" s="3"/>
      <c r="Z284" s="3"/>
      <c r="AA284" s="3"/>
    </row>
    <row r="285" spans="1:40" x14ac:dyDescent="0.35">
      <c r="A285" s="28" t="s">
        <v>288</v>
      </c>
      <c r="B285" s="28" t="s">
        <v>309</v>
      </c>
      <c r="C285" s="29" t="s">
        <v>747</v>
      </c>
      <c r="D285" s="28" t="s">
        <v>748</v>
      </c>
      <c r="E285" s="28" t="s">
        <v>9</v>
      </c>
      <c r="F285" s="28" t="s">
        <v>10</v>
      </c>
      <c r="G285" s="28" t="s">
        <v>749</v>
      </c>
      <c r="H285" s="28">
        <v>1</v>
      </c>
      <c r="I285" s="28" t="s">
        <v>13</v>
      </c>
      <c r="J285" s="31">
        <v>1.3229379859999999</v>
      </c>
      <c r="K285" s="4">
        <v>4.4268140000000003E-3</v>
      </c>
      <c r="L285" s="4">
        <v>3.0141199999999998E-4</v>
      </c>
      <c r="M285" s="32">
        <v>1.6500000000000001E-9</v>
      </c>
      <c r="N285" s="4">
        <v>9.8675925999999997E-2</v>
      </c>
      <c r="O285" s="154">
        <f t="shared" si="18"/>
        <v>0.52441894499999986</v>
      </c>
      <c r="P285" s="227" t="s">
        <v>750</v>
      </c>
      <c r="Q285" s="34" t="s">
        <v>26</v>
      </c>
      <c r="R285" s="34" t="s">
        <v>73</v>
      </c>
      <c r="S285" s="34" t="s">
        <v>74</v>
      </c>
      <c r="T285" s="34" t="s">
        <v>75</v>
      </c>
      <c r="U285" s="34" t="s">
        <v>76</v>
      </c>
      <c r="V285" s="34" t="s">
        <v>76</v>
      </c>
      <c r="W285" s="34">
        <v>0</v>
      </c>
      <c r="X285" s="34">
        <v>0</v>
      </c>
      <c r="Y285" s="3"/>
      <c r="Z285" s="3"/>
      <c r="AA285" s="3"/>
      <c r="AJ285" t="s">
        <v>751</v>
      </c>
      <c r="AK285">
        <v>85.6</v>
      </c>
      <c r="AL285" t="s">
        <v>278</v>
      </c>
      <c r="AM285">
        <v>127.38649599999998</v>
      </c>
      <c r="AN285" s="36" t="s">
        <v>279</v>
      </c>
    </row>
    <row r="286" spans="1:40" x14ac:dyDescent="0.35">
      <c r="A286" s="28" t="s">
        <v>288</v>
      </c>
      <c r="B286" s="28" t="s">
        <v>679</v>
      </c>
      <c r="C286" s="29" t="s">
        <v>768</v>
      </c>
      <c r="D286" s="28" t="s">
        <v>769</v>
      </c>
      <c r="E286" s="28" t="s">
        <v>9</v>
      </c>
      <c r="F286" s="28" t="s">
        <v>14</v>
      </c>
      <c r="G286" s="28" t="s">
        <v>770</v>
      </c>
      <c r="H286" s="28">
        <v>1</v>
      </c>
      <c r="I286" s="28" t="s">
        <v>13</v>
      </c>
      <c r="J286" s="31">
        <v>1.426655</v>
      </c>
      <c r="K286" s="4">
        <v>1.3882E-2</v>
      </c>
      <c r="L286" s="4">
        <v>4.7620399999999998E-4</v>
      </c>
      <c r="M286" s="4">
        <v>0</v>
      </c>
      <c r="N286" s="4">
        <v>0.22847967899999999</v>
      </c>
      <c r="O286" s="154">
        <f t="shared" si="18"/>
        <v>0.62813595899999997</v>
      </c>
      <c r="P286" s="227" t="s">
        <v>703</v>
      </c>
      <c r="Q286" s="34" t="s">
        <v>52</v>
      </c>
      <c r="R286" s="34" t="s">
        <v>73</v>
      </c>
      <c r="S286" s="34" t="s">
        <v>74</v>
      </c>
      <c r="T286" s="34" t="s">
        <v>94</v>
      </c>
      <c r="U286" s="34" t="s">
        <v>125</v>
      </c>
      <c r="V286" s="34" t="s">
        <v>125</v>
      </c>
      <c r="W286" s="34">
        <v>0</v>
      </c>
      <c r="X286" s="34">
        <v>0</v>
      </c>
      <c r="Y286" s="3"/>
      <c r="Z286" s="3"/>
      <c r="AA286" s="3"/>
    </row>
    <row r="287" spans="1:40" x14ac:dyDescent="0.35">
      <c r="A287" s="28" t="s">
        <v>288</v>
      </c>
      <c r="B287" s="28" t="s">
        <v>679</v>
      </c>
      <c r="C287" s="29" t="s">
        <v>775</v>
      </c>
      <c r="D287" s="28" t="s">
        <v>776</v>
      </c>
      <c r="E287" s="28" t="s">
        <v>9</v>
      </c>
      <c r="F287" s="28" t="s">
        <v>10</v>
      </c>
      <c r="G287" s="28" t="s">
        <v>777</v>
      </c>
      <c r="H287" s="28">
        <v>1</v>
      </c>
      <c r="I287" s="28" t="s">
        <v>13</v>
      </c>
      <c r="J287" s="31">
        <v>1.5531716259999999</v>
      </c>
      <c r="K287" s="4">
        <v>6.8270780000000003E-3</v>
      </c>
      <c r="L287" s="4">
        <v>1.0246809999999999E-3</v>
      </c>
      <c r="M287" s="32">
        <v>4.1000000000000003E-9</v>
      </c>
      <c r="N287" s="4">
        <v>0.18566342199999999</v>
      </c>
      <c r="O287" s="154">
        <f t="shared" si="18"/>
        <v>0.75465258499999988</v>
      </c>
      <c r="P287" s="227" t="s">
        <v>778</v>
      </c>
      <c r="Q287" s="34" t="s">
        <v>24</v>
      </c>
      <c r="R287" s="34" t="s">
        <v>73</v>
      </c>
      <c r="S287" s="34" t="s">
        <v>74</v>
      </c>
      <c r="T287" s="34" t="s">
        <v>139</v>
      </c>
      <c r="U287" s="34" t="s">
        <v>140</v>
      </c>
      <c r="V287" s="34" t="s">
        <v>140</v>
      </c>
      <c r="W287" s="34">
        <v>0</v>
      </c>
      <c r="X287" s="34">
        <v>0</v>
      </c>
      <c r="Y287" s="3"/>
      <c r="Z287" s="3"/>
      <c r="AA287" s="3"/>
    </row>
    <row r="288" spans="1:40" x14ac:dyDescent="0.35">
      <c r="A288" s="28" t="s">
        <v>288</v>
      </c>
      <c r="B288" s="28" t="s">
        <v>679</v>
      </c>
      <c r="C288" s="29" t="s">
        <v>779</v>
      </c>
      <c r="D288" s="28" t="s">
        <v>780</v>
      </c>
      <c r="E288" s="28" t="s">
        <v>9</v>
      </c>
      <c r="F288" s="28" t="s">
        <v>14</v>
      </c>
      <c r="G288" s="28" t="s">
        <v>770</v>
      </c>
      <c r="H288" s="28">
        <v>1</v>
      </c>
      <c r="I288" s="28" t="s">
        <v>13</v>
      </c>
      <c r="J288" s="31">
        <v>1.6329199999999999</v>
      </c>
      <c r="K288" s="4">
        <v>3.9991999999999996E-3</v>
      </c>
      <c r="L288" s="4">
        <v>4.1868999999999999E-4</v>
      </c>
      <c r="M288" s="4">
        <v>0</v>
      </c>
      <c r="N288" s="4">
        <v>0.130870243</v>
      </c>
      <c r="O288" s="154">
        <f t="shared" si="18"/>
        <v>0.83440095899999989</v>
      </c>
      <c r="P288" s="227" t="s">
        <v>703</v>
      </c>
      <c r="Q288" s="34" t="s">
        <v>52</v>
      </c>
      <c r="R288" s="34" t="s">
        <v>73</v>
      </c>
      <c r="S288" s="34" t="s">
        <v>74</v>
      </c>
      <c r="T288" s="34" t="s">
        <v>94</v>
      </c>
      <c r="U288" s="34" t="s">
        <v>125</v>
      </c>
      <c r="V288" s="34" t="s">
        <v>125</v>
      </c>
      <c r="W288" s="34">
        <v>0</v>
      </c>
      <c r="X288" s="34">
        <v>0</v>
      </c>
      <c r="Y288" s="3"/>
      <c r="Z288" s="3"/>
      <c r="AA288" s="3"/>
    </row>
    <row r="289" spans="1:27" x14ac:dyDescent="0.35">
      <c r="A289" s="28" t="s">
        <v>288</v>
      </c>
      <c r="B289" s="28" t="s">
        <v>309</v>
      </c>
      <c r="C289" s="29" t="s">
        <v>879</v>
      </c>
      <c r="D289" s="28" t="s">
        <v>880</v>
      </c>
      <c r="E289" s="28" t="s">
        <v>12</v>
      </c>
      <c r="F289" s="28" t="s">
        <v>10</v>
      </c>
      <c r="G289" s="28" t="s">
        <v>881</v>
      </c>
      <c r="H289" s="28">
        <v>1</v>
      </c>
      <c r="I289" s="28" t="s">
        <v>13</v>
      </c>
      <c r="J289" s="31">
        <v>2.5124219430000001</v>
      </c>
      <c r="K289" s="4">
        <v>5.1531260000000001E-3</v>
      </c>
      <c r="L289" s="4">
        <v>4.5919100000000002E-4</v>
      </c>
      <c r="M289" s="32">
        <v>4.6900000000000003E-8</v>
      </c>
      <c r="N289" s="4">
        <v>0.11831614</v>
      </c>
      <c r="O289" s="154">
        <f t="shared" si="18"/>
        <v>1.7139029020000001</v>
      </c>
      <c r="P289" s="227" t="s">
        <v>882</v>
      </c>
      <c r="Q289" s="34" t="s">
        <v>214</v>
      </c>
      <c r="R289" s="34" t="s">
        <v>73</v>
      </c>
      <c r="S289" s="34" t="s">
        <v>74</v>
      </c>
      <c r="T289" s="34" t="s">
        <v>75</v>
      </c>
      <c r="U289" s="34" t="s">
        <v>76</v>
      </c>
      <c r="V289" s="34" t="s">
        <v>76</v>
      </c>
      <c r="W289" s="34">
        <v>0</v>
      </c>
      <c r="X289" s="34">
        <v>0</v>
      </c>
      <c r="Y289" s="3"/>
      <c r="Z289" s="3"/>
      <c r="AA289" s="3"/>
    </row>
    <row r="290" spans="1:27" x14ac:dyDescent="0.35">
      <c r="A290" s="28" t="s">
        <v>300</v>
      </c>
      <c r="B290" s="28" t="s">
        <v>305</v>
      </c>
      <c r="C290" s="29" t="s">
        <v>883</v>
      </c>
      <c r="D290" s="28" t="s">
        <v>884</v>
      </c>
      <c r="E290" s="28"/>
      <c r="F290" s="28" t="s">
        <v>10</v>
      </c>
      <c r="G290" s="28" t="s">
        <v>308</v>
      </c>
      <c r="H290" s="28">
        <v>1</v>
      </c>
      <c r="I290" s="28" t="s">
        <v>13</v>
      </c>
      <c r="J290" s="31">
        <v>2.5149625480000002</v>
      </c>
      <c r="K290" s="4">
        <v>5.6571870000000002E-3</v>
      </c>
      <c r="L290" s="4">
        <v>6.8492420000000002E-3</v>
      </c>
      <c r="M290" s="32">
        <v>2.8200000000000001E-6</v>
      </c>
      <c r="N290" s="4">
        <v>5.4023294999999999E-2</v>
      </c>
      <c r="O290" s="154">
        <f t="shared" si="18"/>
        <v>1.7164435070000001</v>
      </c>
      <c r="P290" s="42" t="s">
        <v>885</v>
      </c>
      <c r="Q290" s="34" t="s">
        <v>886</v>
      </c>
      <c r="R290" s="34" t="s">
        <v>73</v>
      </c>
      <c r="S290" s="34" t="s">
        <v>74</v>
      </c>
      <c r="T290" s="34" t="s">
        <v>75</v>
      </c>
      <c r="U290" s="34">
        <v>0</v>
      </c>
      <c r="V290" s="34">
        <v>0</v>
      </c>
      <c r="W290" s="34">
        <v>0</v>
      </c>
      <c r="X290" s="34">
        <v>0</v>
      </c>
      <c r="Y290" s="3"/>
      <c r="Z290" s="3"/>
      <c r="AA290" s="3"/>
    </row>
    <row r="291" spans="1:27" x14ac:dyDescent="0.35">
      <c r="A291" s="28" t="s">
        <v>300</v>
      </c>
      <c r="B291" s="28" t="s">
        <v>305</v>
      </c>
      <c r="C291" s="29" t="s">
        <v>939</v>
      </c>
      <c r="D291" s="28" t="s">
        <v>940</v>
      </c>
      <c r="E291" s="28"/>
      <c r="F291" s="28" t="s">
        <v>10</v>
      </c>
      <c r="G291" s="28" t="s">
        <v>308</v>
      </c>
      <c r="H291" s="28">
        <v>1</v>
      </c>
      <c r="I291" s="28" t="s">
        <v>13</v>
      </c>
      <c r="J291" s="31">
        <v>3.6345265210000002</v>
      </c>
      <c r="K291" s="4">
        <v>8.1755479999999995E-3</v>
      </c>
      <c r="L291" s="4">
        <v>9.8982589999999995E-3</v>
      </c>
      <c r="M291" s="32">
        <v>4.07E-6</v>
      </c>
      <c r="N291" s="4">
        <v>7.8072374E-2</v>
      </c>
      <c r="O291" s="154">
        <f t="shared" si="18"/>
        <v>2.8360074800000001</v>
      </c>
      <c r="P291" s="42" t="s">
        <v>941</v>
      </c>
      <c r="Q291" s="34" t="s">
        <v>212</v>
      </c>
      <c r="R291" s="34" t="s">
        <v>73</v>
      </c>
      <c r="S291" s="34" t="s">
        <v>74</v>
      </c>
      <c r="T291" s="34" t="s">
        <v>75</v>
      </c>
      <c r="U291" s="34" t="s">
        <v>213</v>
      </c>
      <c r="V291" s="34" t="s">
        <v>213</v>
      </c>
      <c r="W291" s="34">
        <v>0</v>
      </c>
      <c r="X291" s="34">
        <v>0</v>
      </c>
      <c r="Y291" s="3"/>
      <c r="Z291" s="3"/>
      <c r="AA291" s="3"/>
    </row>
    <row r="292" spans="1:27" x14ac:dyDescent="0.35">
      <c r="A292" s="28" t="s">
        <v>288</v>
      </c>
      <c r="B292" s="28" t="s">
        <v>679</v>
      </c>
      <c r="C292" s="29" t="s">
        <v>960</v>
      </c>
      <c r="D292" s="28" t="s">
        <v>961</v>
      </c>
      <c r="E292" s="28" t="s">
        <v>12</v>
      </c>
      <c r="F292" s="28" t="s">
        <v>10</v>
      </c>
      <c r="G292" s="28" t="s">
        <v>962</v>
      </c>
      <c r="H292" s="28">
        <v>1</v>
      </c>
      <c r="I292" s="28" t="s">
        <v>13</v>
      </c>
      <c r="J292" s="31">
        <v>4.3494578969999997</v>
      </c>
      <c r="K292" s="4">
        <v>7.6193889999999998E-3</v>
      </c>
      <c r="L292" s="4">
        <v>1.1317040000000001E-3</v>
      </c>
      <c r="M292" s="32">
        <v>1.4100000000000001E-8</v>
      </c>
      <c r="N292" s="4">
        <v>0.20930985599999999</v>
      </c>
      <c r="O292" s="154">
        <f t="shared" si="18"/>
        <v>3.5509388559999997</v>
      </c>
      <c r="P292" s="87" t="s">
        <v>963</v>
      </c>
      <c r="Q292" s="34" t="s">
        <v>242</v>
      </c>
      <c r="R292" s="34" t="s">
        <v>73</v>
      </c>
      <c r="S292" s="34" t="s">
        <v>74</v>
      </c>
      <c r="T292" s="34" t="s">
        <v>75</v>
      </c>
      <c r="U292" s="34" t="s">
        <v>126</v>
      </c>
      <c r="V292" s="34" t="s">
        <v>127</v>
      </c>
      <c r="W292" s="34" t="s">
        <v>243</v>
      </c>
      <c r="X292" s="34">
        <v>0</v>
      </c>
      <c r="Y292" s="3"/>
      <c r="Z292" s="3"/>
      <c r="AA292" s="3"/>
    </row>
    <row r="293" spans="1:27" x14ac:dyDescent="0.35">
      <c r="A293" s="28" t="s">
        <v>288</v>
      </c>
      <c r="B293" s="28" t="s">
        <v>679</v>
      </c>
      <c r="C293" s="29" t="s">
        <v>984</v>
      </c>
      <c r="D293" s="28" t="s">
        <v>985</v>
      </c>
      <c r="E293" s="28" t="s">
        <v>12</v>
      </c>
      <c r="F293" s="28" t="s">
        <v>10</v>
      </c>
      <c r="G293" s="28" t="s">
        <v>986</v>
      </c>
      <c r="H293" s="28">
        <v>1</v>
      </c>
      <c r="I293" s="28" t="s">
        <v>13</v>
      </c>
      <c r="J293" s="52">
        <v>9.4639802349999993</v>
      </c>
      <c r="K293" s="4">
        <v>2.3008323000000001E-2</v>
      </c>
      <c r="L293" s="4">
        <v>2.3784449999999999E-3</v>
      </c>
      <c r="M293" s="32">
        <v>3.03E-8</v>
      </c>
      <c r="N293" s="4">
        <v>0.45326920199999998</v>
      </c>
      <c r="O293" s="154">
        <f t="shared" si="18"/>
        <v>8.6654611939999988</v>
      </c>
      <c r="P293" s="87" t="s">
        <v>987</v>
      </c>
      <c r="Q293" s="34" t="s">
        <v>54</v>
      </c>
      <c r="R293" s="34" t="s">
        <v>73</v>
      </c>
      <c r="S293" s="34" t="s">
        <v>74</v>
      </c>
      <c r="T293" s="34" t="s">
        <v>75</v>
      </c>
      <c r="U293" s="34" t="s">
        <v>126</v>
      </c>
      <c r="V293" s="34" t="s">
        <v>127</v>
      </c>
      <c r="W293" s="34" t="s">
        <v>227</v>
      </c>
      <c r="X293" s="34" t="s">
        <v>228</v>
      </c>
      <c r="Y293" s="3"/>
      <c r="Z293" s="3"/>
      <c r="AA293" s="3"/>
    </row>
    <row r="295" spans="1:27" x14ac:dyDescent="0.35">
      <c r="I295" s="54" t="s">
        <v>172</v>
      </c>
      <c r="K295" s="55"/>
    </row>
    <row r="296" spans="1:27" ht="58" x14ac:dyDescent="0.35">
      <c r="I296" s="57" t="s">
        <v>649</v>
      </c>
      <c r="J296" s="58" t="s">
        <v>166</v>
      </c>
      <c r="K296" s="10">
        <f>MIN(J274:J293)</f>
        <v>3.3465349999999999E-3</v>
      </c>
      <c r="L296" s="10">
        <f>MIN(K274:K293)</f>
        <v>8.7199999999999995E-6</v>
      </c>
      <c r="M296" s="10">
        <f>MIN(L274:L293)</f>
        <v>1.4899999999999999E-6</v>
      </c>
      <c r="N296" s="10">
        <f>MIN(M274:M293)</f>
        <v>0</v>
      </c>
      <c r="O296" s="60">
        <f>MIN(N274:N293)</f>
        <v>2.2224500000000001E-4</v>
      </c>
    </row>
    <row r="297" spans="1:27" x14ac:dyDescent="0.35">
      <c r="D297" s="56" t="s">
        <v>648</v>
      </c>
      <c r="E297" s="8">
        <f>COUNTA(H274:H293)</f>
        <v>20</v>
      </c>
      <c r="I297" s="57"/>
      <c r="J297" s="58" t="s">
        <v>650</v>
      </c>
      <c r="K297" s="10">
        <f>_xlfn.PERCENTILE.INC(J274:J293, 0.2)</f>
        <v>3.9964716200000007E-2</v>
      </c>
      <c r="L297" s="10">
        <f>_xlfn.PERCENTILE.INC(K274:K293, 0.2)</f>
        <v>1.5311740000000006E-4</v>
      </c>
      <c r="M297" s="10">
        <f>_xlfn.PERCENTILE.INC(L274:L293, 0.2)</f>
        <v>2.0640000000000006E-5</v>
      </c>
      <c r="N297" s="10">
        <f>_xlfn.PERCENTILE.INC(M274:M293, 0.2)</f>
        <v>1.8226000000000013E-10</v>
      </c>
      <c r="O297" s="60">
        <f>_xlfn.PERCENTILE.INC(N274:N293, 0.2)</f>
        <v>4.8275450000000017E-3</v>
      </c>
    </row>
    <row r="298" spans="1:27" x14ac:dyDescent="0.35">
      <c r="I298" s="57"/>
      <c r="J298" s="59" t="s">
        <v>651</v>
      </c>
      <c r="K298" s="60">
        <f>_xlfn.PERCENTILE.INC(J274:J293,0.25)</f>
        <v>0.12197236124999999</v>
      </c>
      <c r="L298" s="60">
        <f>_xlfn.PERCENTILE.INC(K274:K293,0.25)</f>
        <v>3.4366275000000004E-4</v>
      </c>
      <c r="M298" s="60">
        <f>_xlfn.PERCENTILE.INC(L274:L293,0.25)</f>
        <v>4.1949999999999996E-5</v>
      </c>
      <c r="N298" s="60">
        <f>_xlfn.PERCENTILE.INC(M274:M293,0.25)</f>
        <v>2.7325000000000001E-10</v>
      </c>
      <c r="O298" s="60">
        <f>_xlfn.PERCENTILE.INC(N274:N293,0.25)</f>
        <v>9.2236015000000011E-3</v>
      </c>
    </row>
    <row r="299" spans="1:27" x14ac:dyDescent="0.35">
      <c r="I299" s="57"/>
      <c r="J299" s="58" t="s">
        <v>167</v>
      </c>
      <c r="K299" s="10">
        <f>MEDIAN(J274:J293)</f>
        <v>0.79851904100000004</v>
      </c>
      <c r="L299" s="10">
        <f>MEDIAN(K274:K293)</f>
        <v>2.3924660000000002E-3</v>
      </c>
      <c r="M299" s="10">
        <f>MEDIAN(L274:L293)</f>
        <v>2.493215E-4</v>
      </c>
      <c r="N299" s="10">
        <f>MEDIAN(M274:M293)</f>
        <v>1.5200000000000001E-9</v>
      </c>
      <c r="O299" s="60">
        <f>MEDIAN(N274:N293)</f>
        <v>4.0825975E-2</v>
      </c>
    </row>
    <row r="300" spans="1:27" x14ac:dyDescent="0.35">
      <c r="I300" s="57"/>
      <c r="J300" s="59" t="s">
        <v>652</v>
      </c>
      <c r="K300" s="60">
        <f>_xlfn.PERCENTILE.INC(J274:J293,0.75)</f>
        <v>1.85279548575</v>
      </c>
      <c r="L300" s="60">
        <f>_xlfn.PERCENTILE.INC(K274:K293,0.75)</f>
        <v>5.94965975E-3</v>
      </c>
      <c r="M300" s="60">
        <f>_xlfn.PERCENTILE.INC(L274:L293,0.75)</f>
        <v>6.133232499999999E-4</v>
      </c>
      <c r="N300" s="60">
        <f>_xlfn.PERCENTILE.INC(M274:M293,0.75)</f>
        <v>1.5250000000000001E-8</v>
      </c>
      <c r="O300" s="60">
        <f>_xlfn.PERCENTILE.INC(N274:N293,0.75)</f>
        <v>0.12145466575</v>
      </c>
    </row>
    <row r="301" spans="1:27" x14ac:dyDescent="0.35">
      <c r="I301" s="57"/>
      <c r="J301" s="58" t="s">
        <v>653</v>
      </c>
      <c r="K301" s="10">
        <f>_xlfn.PERCENTILE.INC(J274:J293,0.8)</f>
        <v>2.5129300640000003</v>
      </c>
      <c r="L301" s="10">
        <f>_xlfn.PERCENTILE.INC(K274:K293,0.8)</f>
        <v>6.9855402000000028E-3</v>
      </c>
      <c r="M301" s="10">
        <f>_xlfn.PERCENTILE.INC(L274:L293,0.8)</f>
        <v>1.0460856000000002E-3</v>
      </c>
      <c r="N301" s="10">
        <f>_xlfn.PERCENTILE.INC(M274:M293,0.8)</f>
        <v>2.0780000000000035E-8</v>
      </c>
      <c r="O301" s="60">
        <f>_xlfn.PERCENTILE.INC(N274:N293,0.8)</f>
        <v>0.14182887880000014</v>
      </c>
    </row>
    <row r="302" spans="1:27" x14ac:dyDescent="0.35">
      <c r="I302" s="57"/>
      <c r="J302" s="58" t="s">
        <v>168</v>
      </c>
      <c r="K302" s="10">
        <f>MAX(J274:J293)</f>
        <v>9.4639802349999993</v>
      </c>
      <c r="L302" s="10">
        <f>MAX(K274:K293)</f>
        <v>2.3008323000000001E-2</v>
      </c>
      <c r="M302" s="10">
        <f>MAX(L274:L293)</f>
        <v>9.8982589999999995E-3</v>
      </c>
      <c r="N302" s="10">
        <f>MAX(M274:M293)</f>
        <v>4.07E-6</v>
      </c>
      <c r="O302" s="60">
        <f>MAX(N274:N293)</f>
        <v>0.45326920199999998</v>
      </c>
    </row>
    <row r="303" spans="1:27" x14ac:dyDescent="0.35">
      <c r="J303" s="62" t="s">
        <v>169</v>
      </c>
      <c r="K303" s="63">
        <f>K300-K298</f>
        <v>1.7308231245000001</v>
      </c>
      <c r="L303" s="63">
        <f>L300-L298</f>
        <v>5.6059969999999997E-3</v>
      </c>
      <c r="M303" s="63">
        <f>M300-M298</f>
        <v>5.7137324999999989E-4</v>
      </c>
      <c r="N303" s="63">
        <f>N300-N298</f>
        <v>1.4976750000000002E-8</v>
      </c>
      <c r="O303" s="287">
        <f>O300-O298</f>
        <v>0.11223106425</v>
      </c>
    </row>
    <row r="304" spans="1:27" x14ac:dyDescent="0.35">
      <c r="J304" s="65" t="s">
        <v>170</v>
      </c>
      <c r="K304" s="64">
        <f>K298-1.5*K303</f>
        <v>-2.4742623254999998</v>
      </c>
      <c r="L304" s="64">
        <f>L298-1.5*L303</f>
        <v>-8.0653327499999993E-3</v>
      </c>
      <c r="M304" s="64">
        <f>M298-1.5*M303</f>
        <v>-8.1510987499999982E-4</v>
      </c>
      <c r="N304" s="64">
        <f>N298-1.5*N303</f>
        <v>-2.2191875000000004E-8</v>
      </c>
      <c r="O304" s="288">
        <f>O298-1.5*O303</f>
        <v>-0.15912299487499998</v>
      </c>
    </row>
    <row r="305" spans="1:40" x14ac:dyDescent="0.35">
      <c r="J305" s="66" t="s">
        <v>171</v>
      </c>
      <c r="K305" s="67">
        <f>K300+1.5*K303</f>
        <v>4.4490301724999997</v>
      </c>
      <c r="L305" s="68">
        <f>L300+1.5*L303</f>
        <v>1.4358655249999998E-2</v>
      </c>
      <c r="M305" s="68">
        <f>M300+1.5*M303</f>
        <v>1.4703831249999997E-3</v>
      </c>
      <c r="N305" s="68">
        <f>N300+1.5*N303</f>
        <v>3.7715125000000007E-8</v>
      </c>
      <c r="O305" s="289">
        <f>O300+1.5*O303</f>
        <v>0.28980126212500001</v>
      </c>
    </row>
    <row r="306" spans="1:40" x14ac:dyDescent="0.35">
      <c r="J306" s="69" t="s">
        <v>654</v>
      </c>
      <c r="K306" s="70">
        <f>MEDIAN(O274:O293)</f>
        <v>0.76323076050000005</v>
      </c>
      <c r="L306" s="20"/>
      <c r="M306" s="20"/>
      <c r="N306" s="20"/>
      <c r="O306" s="288"/>
    </row>
    <row r="307" spans="1:40" x14ac:dyDescent="0.35">
      <c r="J307" s="69" t="s">
        <v>655</v>
      </c>
      <c r="K307" s="70">
        <f>K306/K299</f>
        <v>0.95580784090532411</v>
      </c>
      <c r="L307" s="20"/>
      <c r="M307" s="20"/>
      <c r="N307" s="20"/>
      <c r="O307" s="288"/>
    </row>
    <row r="308" spans="1:40" x14ac:dyDescent="0.35">
      <c r="K308" s="20"/>
      <c r="L308" s="20"/>
      <c r="M308" s="20"/>
      <c r="N308" s="20"/>
      <c r="O308" s="288"/>
    </row>
    <row r="309" spans="1:40" x14ac:dyDescent="0.35">
      <c r="I309" s="54" t="s">
        <v>656</v>
      </c>
      <c r="K309" s="20"/>
      <c r="L309" s="20"/>
      <c r="M309" s="20"/>
      <c r="N309" s="20"/>
      <c r="O309" s="288"/>
    </row>
    <row r="310" spans="1:40" ht="58" x14ac:dyDescent="0.35">
      <c r="I310" s="71" t="s">
        <v>649</v>
      </c>
      <c r="J310" s="58" t="s">
        <v>166</v>
      </c>
      <c r="K310" s="10">
        <f>MIN(J274:J293)</f>
        <v>3.3465349999999999E-3</v>
      </c>
      <c r="L310" s="10">
        <f>MIN(K274:K293)</f>
        <v>8.7199999999999995E-6</v>
      </c>
      <c r="M310" s="10">
        <f>MIN(L274:L293)</f>
        <v>1.4899999999999999E-6</v>
      </c>
      <c r="N310" s="10">
        <f>MIN(M274:M293)</f>
        <v>0</v>
      </c>
      <c r="O310" s="60">
        <f>MIN(N274:N293)</f>
        <v>2.2224500000000001E-4</v>
      </c>
    </row>
    <row r="311" spans="1:40" x14ac:dyDescent="0.35">
      <c r="I311" s="72"/>
      <c r="J311" s="58" t="s">
        <v>650</v>
      </c>
      <c r="K311" s="10">
        <f>_xlfn.PERCENTILE.INC(J274:J293,0.2)</f>
        <v>3.9964716200000007E-2</v>
      </c>
      <c r="L311" s="10">
        <f>_xlfn.PERCENTILE.INC(K274:K293,0.2)</f>
        <v>1.5311740000000006E-4</v>
      </c>
      <c r="M311" s="10">
        <f>_xlfn.PERCENTILE.INC(L274:L293,0.2)</f>
        <v>2.0640000000000006E-5</v>
      </c>
      <c r="N311" s="10">
        <f>_xlfn.PERCENTILE.INC(M274:M293,0.2)</f>
        <v>1.8226000000000013E-10</v>
      </c>
      <c r="O311" s="60">
        <f>_xlfn.PERCENTILE.INC(N274:N293,0.2)</f>
        <v>4.8275450000000017E-3</v>
      </c>
    </row>
    <row r="312" spans="1:40" x14ac:dyDescent="0.35">
      <c r="I312" s="72"/>
      <c r="J312" s="58" t="s">
        <v>167</v>
      </c>
      <c r="K312" s="10">
        <f>MEDIAN(J274:J293)</f>
        <v>0.79851904100000004</v>
      </c>
      <c r="L312" s="10">
        <f>MEDIAN(K274:K293)</f>
        <v>2.3924660000000002E-3</v>
      </c>
      <c r="M312" s="10">
        <f>MEDIAN(L274:L293)</f>
        <v>2.493215E-4</v>
      </c>
      <c r="N312" s="10">
        <f>MEDIAN(M274:M293)</f>
        <v>1.5200000000000001E-9</v>
      </c>
      <c r="O312" s="60">
        <f>MEDIAN(N274:N293)</f>
        <v>4.0825975E-2</v>
      </c>
    </row>
    <row r="313" spans="1:40" x14ac:dyDescent="0.35">
      <c r="I313" s="72"/>
      <c r="J313" s="58" t="s">
        <v>653</v>
      </c>
      <c r="K313" s="10">
        <f>_xlfn.PERCENTILE.INC(J274:J293,0.8)</f>
        <v>2.5129300640000003</v>
      </c>
      <c r="L313" s="10">
        <f>_xlfn.PERCENTILE.INC(K274:K293,0.8)</f>
        <v>6.9855402000000028E-3</v>
      </c>
      <c r="M313" s="10">
        <f>_xlfn.PERCENTILE.INC(L274:L293,0.8)</f>
        <v>1.0460856000000002E-3</v>
      </c>
      <c r="N313" s="10">
        <f>_xlfn.PERCENTILE.INC(M274:M293,0.8)</f>
        <v>2.0780000000000035E-8</v>
      </c>
      <c r="O313" s="60">
        <f>_xlfn.PERCENTILE.INC(N274:N293,0.8)</f>
        <v>0.14182887880000014</v>
      </c>
    </row>
    <row r="314" spans="1:40" x14ac:dyDescent="0.35">
      <c r="I314" s="73"/>
      <c r="J314" s="58" t="s">
        <v>168</v>
      </c>
      <c r="K314" s="10">
        <f>MAX(J274:J293)</f>
        <v>9.4639802349999993</v>
      </c>
      <c r="L314" s="10">
        <f>MAX(K274:K293)</f>
        <v>2.3008323000000001E-2</v>
      </c>
      <c r="M314" s="10">
        <f>MAX(L274:L293)</f>
        <v>9.8982589999999995E-3</v>
      </c>
      <c r="N314" s="10">
        <f>MAX(M274:M293)</f>
        <v>4.07E-6</v>
      </c>
      <c r="O314" s="60">
        <f>MAX(N274:N293)</f>
        <v>0.45326920199999998</v>
      </c>
    </row>
    <row r="316" spans="1:40" s="27" customFormat="1" x14ac:dyDescent="0.35">
      <c r="A316" s="7" t="str">
        <f>S317</f>
        <v>Organic nitrogen compounds</v>
      </c>
      <c r="O316" s="286"/>
      <c r="P316" s="9"/>
      <c r="Y316" s="271"/>
      <c r="Z316" s="271"/>
      <c r="AA316" s="271"/>
    </row>
    <row r="317" spans="1:40" x14ac:dyDescent="0.35">
      <c r="A317" s="28" t="s">
        <v>300</v>
      </c>
      <c r="B317" s="28" t="s">
        <v>305</v>
      </c>
      <c r="C317" s="29" t="s">
        <v>781</v>
      </c>
      <c r="D317" s="28" t="s">
        <v>782</v>
      </c>
      <c r="E317" s="28"/>
      <c r="F317" s="28" t="s">
        <v>10</v>
      </c>
      <c r="G317" s="28" t="s">
        <v>783</v>
      </c>
      <c r="H317" s="28">
        <v>1</v>
      </c>
      <c r="I317" s="28" t="s">
        <v>13</v>
      </c>
      <c r="J317" s="31">
        <v>1.6387820470000001</v>
      </c>
      <c r="K317" s="4">
        <v>3.6862959999999999E-3</v>
      </c>
      <c r="L317" s="4">
        <v>4.4630540000000002E-3</v>
      </c>
      <c r="M317" s="32">
        <v>1.8300000000000001E-6</v>
      </c>
      <c r="N317" s="4">
        <v>3.5202275999999998E-2</v>
      </c>
      <c r="O317" s="154">
        <f>ABS(J317-$K$326)</f>
        <v>0.75380341449999988</v>
      </c>
      <c r="P317" s="87" t="s">
        <v>784</v>
      </c>
      <c r="Q317" s="34" t="s">
        <v>785</v>
      </c>
      <c r="R317" s="34" t="s">
        <v>73</v>
      </c>
      <c r="S317" s="34" t="s">
        <v>133</v>
      </c>
      <c r="T317" s="34" t="s">
        <v>134</v>
      </c>
      <c r="U317" s="34" t="s">
        <v>208</v>
      </c>
      <c r="V317" s="34" t="s">
        <v>209</v>
      </c>
      <c r="W317" s="34">
        <v>0</v>
      </c>
      <c r="X317" s="34">
        <v>0</v>
      </c>
      <c r="Y317" s="3"/>
      <c r="Z317" s="3"/>
      <c r="AA317" s="3"/>
    </row>
    <row r="318" spans="1:40" x14ac:dyDescent="0.35">
      <c r="A318" s="28" t="s">
        <v>288</v>
      </c>
      <c r="B318" s="28" t="s">
        <v>309</v>
      </c>
      <c r="C318" s="29" t="s">
        <v>860</v>
      </c>
      <c r="D318" s="28" t="s">
        <v>861</v>
      </c>
      <c r="E318" s="28" t="s">
        <v>9</v>
      </c>
      <c r="F318" s="28" t="s">
        <v>14</v>
      </c>
      <c r="G318" s="28" t="s">
        <v>324</v>
      </c>
      <c r="H318" s="28">
        <v>1</v>
      </c>
      <c r="I318" s="28" t="s">
        <v>13</v>
      </c>
      <c r="J318" s="31">
        <v>2.268201506</v>
      </c>
      <c r="K318" s="4">
        <v>1.0853197E-2</v>
      </c>
      <c r="L318" s="4">
        <v>3.6761999999999998E-4</v>
      </c>
      <c r="M318" s="32">
        <v>1.05E-8</v>
      </c>
      <c r="N318" s="4">
        <v>0.157789398</v>
      </c>
      <c r="O318" s="154">
        <f>ABS(J318-$K$326)</f>
        <v>0.12438395549999992</v>
      </c>
      <c r="P318" s="42" t="s">
        <v>862</v>
      </c>
      <c r="Q318" s="34" t="s">
        <v>22</v>
      </c>
      <c r="R318" s="34" t="s">
        <v>73</v>
      </c>
      <c r="S318" s="34" t="s">
        <v>133</v>
      </c>
      <c r="T318" s="34" t="s">
        <v>134</v>
      </c>
      <c r="U318" s="34" t="s">
        <v>135</v>
      </c>
      <c r="V318" s="34" t="s">
        <v>136</v>
      </c>
      <c r="W318" s="34">
        <v>0</v>
      </c>
      <c r="X318" s="34">
        <v>0</v>
      </c>
      <c r="Y318" s="3"/>
      <c r="Z318" s="3"/>
      <c r="AA318" s="3"/>
      <c r="AJ318" t="s">
        <v>863</v>
      </c>
      <c r="AK318">
        <v>205.63</v>
      </c>
      <c r="AL318" t="s">
        <v>278</v>
      </c>
      <c r="AM318">
        <v>306.01034079999999</v>
      </c>
      <c r="AN318" s="36" t="s">
        <v>279</v>
      </c>
    </row>
    <row r="319" spans="1:40" x14ac:dyDescent="0.35">
      <c r="A319" s="28" t="s">
        <v>288</v>
      </c>
      <c r="B319" s="28" t="s">
        <v>309</v>
      </c>
      <c r="C319" s="29" t="s">
        <v>887</v>
      </c>
      <c r="D319" s="28" t="s">
        <v>888</v>
      </c>
      <c r="E319" s="28" t="s">
        <v>12</v>
      </c>
      <c r="F319" s="28" t="s">
        <v>10</v>
      </c>
      <c r="G319" s="28" t="s">
        <v>889</v>
      </c>
      <c r="H319" s="28">
        <v>1</v>
      </c>
      <c r="I319" s="28" t="s">
        <v>13</v>
      </c>
      <c r="J319" s="31">
        <v>2.5169694169999999</v>
      </c>
      <c r="K319" s="4">
        <v>5.9471760000000002E-3</v>
      </c>
      <c r="L319" s="4">
        <v>7.0310299999999995E-4</v>
      </c>
      <c r="M319" s="32">
        <v>4.5999999999999998E-9</v>
      </c>
      <c r="N319" s="4">
        <v>4.1569709450000003</v>
      </c>
      <c r="O319" s="154">
        <f>ABS(J319-$K$326)</f>
        <v>0.12438395549999992</v>
      </c>
      <c r="P319" s="227" t="s">
        <v>862</v>
      </c>
      <c r="Q319" s="34" t="s">
        <v>22</v>
      </c>
      <c r="R319" s="34" t="s">
        <v>73</v>
      </c>
      <c r="S319" s="34" t="s">
        <v>133</v>
      </c>
      <c r="T319" s="34" t="s">
        <v>134</v>
      </c>
      <c r="U319" s="34" t="s">
        <v>135</v>
      </c>
      <c r="V319" s="34" t="s">
        <v>136</v>
      </c>
      <c r="W319" s="34">
        <v>0</v>
      </c>
      <c r="X319" s="34">
        <v>0</v>
      </c>
      <c r="Y319" s="3"/>
      <c r="Z319" s="3"/>
      <c r="AA319" s="3"/>
      <c r="AJ319" t="s">
        <v>890</v>
      </c>
      <c r="AK319">
        <v>301.7</v>
      </c>
      <c r="AL319" t="s">
        <v>278</v>
      </c>
      <c r="AM319">
        <v>448.97787199999993</v>
      </c>
      <c r="AN319" s="36" t="s">
        <v>279</v>
      </c>
    </row>
    <row r="320" spans="1:40" x14ac:dyDescent="0.35">
      <c r="A320" s="28" t="s">
        <v>288</v>
      </c>
      <c r="B320" s="28" t="s">
        <v>679</v>
      </c>
      <c r="C320" s="29" t="s">
        <v>981</v>
      </c>
      <c r="D320" s="28" t="s">
        <v>982</v>
      </c>
      <c r="E320" s="28" t="s">
        <v>12</v>
      </c>
      <c r="F320" s="28" t="s">
        <v>10</v>
      </c>
      <c r="G320" s="28" t="s">
        <v>983</v>
      </c>
      <c r="H320" s="28">
        <v>1</v>
      </c>
      <c r="I320" s="28" t="s">
        <v>13</v>
      </c>
      <c r="J320" s="52">
        <v>8.218760005</v>
      </c>
      <c r="K320" s="4">
        <v>2.2334137E-2</v>
      </c>
      <c r="L320" s="4">
        <v>1.858696E-3</v>
      </c>
      <c r="M320" s="32">
        <v>3.7800000000000001E-8</v>
      </c>
      <c r="N320" s="4">
        <v>4.2660648139999999</v>
      </c>
      <c r="O320" s="154">
        <f>ABS(J320-$K$326)</f>
        <v>5.8261745435000005</v>
      </c>
      <c r="P320" s="227" t="s">
        <v>862</v>
      </c>
      <c r="Q320" s="34" t="s">
        <v>22</v>
      </c>
      <c r="R320" s="34" t="s">
        <v>73</v>
      </c>
      <c r="S320" s="34" t="s">
        <v>133</v>
      </c>
      <c r="T320" s="34" t="s">
        <v>134</v>
      </c>
      <c r="U320" s="34" t="s">
        <v>135</v>
      </c>
      <c r="V320" s="34" t="s">
        <v>136</v>
      </c>
      <c r="W320" s="34">
        <v>0</v>
      </c>
      <c r="X320" s="34">
        <v>0</v>
      </c>
      <c r="Y320" s="3"/>
      <c r="Z320" s="3"/>
      <c r="AA320" s="3"/>
    </row>
    <row r="322" spans="4:15" x14ac:dyDescent="0.35">
      <c r="I322" s="54" t="s">
        <v>172</v>
      </c>
      <c r="N322" s="55"/>
    </row>
    <row r="323" spans="4:15" ht="58" x14ac:dyDescent="0.35">
      <c r="D323" s="56" t="s">
        <v>648</v>
      </c>
      <c r="E323" s="8">
        <f>COUNTA(H317:H320)</f>
        <v>4</v>
      </c>
      <c r="I323" s="57" t="s">
        <v>649</v>
      </c>
      <c r="J323" s="58" t="s">
        <v>166</v>
      </c>
      <c r="K323" s="10">
        <f>MIN(J317:J320)</f>
        <v>1.6387820470000001</v>
      </c>
      <c r="L323" s="10">
        <f>MIN(K317:K320)</f>
        <v>3.6862959999999999E-3</v>
      </c>
      <c r="M323" s="10">
        <f>MIN(L317:L320)</f>
        <v>3.6761999999999998E-4</v>
      </c>
      <c r="N323" s="10">
        <f>MIN(M317:M320)</f>
        <v>4.5999999999999998E-9</v>
      </c>
      <c r="O323" s="60">
        <f>MIN(N317:N320)</f>
        <v>3.5202275999999998E-2</v>
      </c>
    </row>
    <row r="324" spans="4:15" x14ac:dyDescent="0.35">
      <c r="I324" s="57"/>
      <c r="J324" s="58" t="s">
        <v>650</v>
      </c>
      <c r="K324" s="10">
        <f>_xlfn.PERCENTILE.INC(J317:J320, 0.2)</f>
        <v>2.0164337224</v>
      </c>
      <c r="L324" s="10">
        <f>_xlfn.PERCENTILE.INC(K317:K320, 0.2)</f>
        <v>5.0428240000000004E-3</v>
      </c>
      <c r="M324" s="10">
        <f>_xlfn.PERCENTILE.INC(L317:L320, 0.2)</f>
        <v>5.6890979999999999E-4</v>
      </c>
      <c r="N324" s="10">
        <f>_xlfn.PERCENTILE.INC(M317:M320, 0.2)</f>
        <v>8.1400000000000004E-9</v>
      </c>
      <c r="O324" s="60">
        <f>_xlfn.PERCENTILE.INC(N317:N320, 0.2)</f>
        <v>0.10875454919999999</v>
      </c>
    </row>
    <row r="325" spans="4:15" x14ac:dyDescent="0.35">
      <c r="I325" s="57"/>
      <c r="J325" s="59" t="s">
        <v>651</v>
      </c>
      <c r="K325" s="60">
        <f>_xlfn.PERCENTILE.INC(J317:J320,0.25)</f>
        <v>2.1108466412500002</v>
      </c>
      <c r="L325" s="60">
        <f>_xlfn.PERCENTILE.INC(K317:K320,0.25)</f>
        <v>5.3819560000000002E-3</v>
      </c>
      <c r="M325" s="60">
        <f>_xlfn.PERCENTILE.INC(L317:L320,0.25)</f>
        <v>6.1923225000000003E-4</v>
      </c>
      <c r="N325" s="60">
        <f>_xlfn.PERCENTILE.INC(M317:M320,0.25)</f>
        <v>9.0249999999999998E-9</v>
      </c>
      <c r="O325" s="60">
        <f>_xlfn.PERCENTILE.INC(N317:N320,0.25)</f>
        <v>0.1271426175</v>
      </c>
    </row>
    <row r="326" spans="4:15" x14ac:dyDescent="0.35">
      <c r="I326" s="57"/>
      <c r="J326" s="58" t="s">
        <v>167</v>
      </c>
      <c r="K326" s="10">
        <f>MEDIAN(J317:J320)</f>
        <v>2.3925854615</v>
      </c>
      <c r="L326" s="10">
        <f>MEDIAN(K317:K320)</f>
        <v>8.4001865000000002E-3</v>
      </c>
      <c r="M326" s="10">
        <f>MEDIAN(L317:L320)</f>
        <v>1.2808995E-3</v>
      </c>
      <c r="N326" s="10">
        <f>MEDIAN(M317:M320)</f>
        <v>2.4150000000000001E-8</v>
      </c>
      <c r="O326" s="60">
        <f>MEDIAN(N317:N320)</f>
        <v>2.1573801715000003</v>
      </c>
    </row>
    <row r="327" spans="4:15" x14ac:dyDescent="0.35">
      <c r="I327" s="57"/>
      <c r="J327" s="59" t="s">
        <v>652</v>
      </c>
      <c r="K327" s="60">
        <f>_xlfn.PERCENTILE.INC(J317:J320,0.75)</f>
        <v>3.9424170639999998</v>
      </c>
      <c r="L327" s="60">
        <f>_xlfn.PERCENTILE.INC(K317:K320,0.75)</f>
        <v>1.3723432000000001E-2</v>
      </c>
      <c r="M327" s="60">
        <f>_xlfn.PERCENTILE.INC(L317:L320,0.75)</f>
        <v>2.5097855000000002E-3</v>
      </c>
      <c r="N327" s="60">
        <f>_xlfn.PERCENTILE.INC(M317:M320,0.75)</f>
        <v>4.8584999999999997E-7</v>
      </c>
      <c r="O327" s="60">
        <f>_xlfn.PERCENTILE.INC(N317:N320,0.75)</f>
        <v>4.18424441225</v>
      </c>
    </row>
    <row r="328" spans="4:15" x14ac:dyDescent="0.35">
      <c r="I328" s="57"/>
      <c r="J328" s="58" t="s">
        <v>653</v>
      </c>
      <c r="K328" s="10">
        <f>_xlfn.PERCENTILE.INC(J317:J320,0.8)</f>
        <v>4.797685652200002</v>
      </c>
      <c r="L328" s="10">
        <f>_xlfn.PERCENTILE.INC(K317:K320,0.8)</f>
        <v>1.5445573000000004E-2</v>
      </c>
      <c r="M328" s="10">
        <f>_xlfn.PERCENTILE.INC(L317:L320,0.8)</f>
        <v>2.9004392000000013E-3</v>
      </c>
      <c r="N328" s="10">
        <f>_xlfn.PERCENTILE.INC(M317:M320,0.8)</f>
        <v>7.5468000000000056E-7</v>
      </c>
      <c r="O328" s="60">
        <f>_xlfn.PERCENTILE.INC(N317:N320,0.8)</f>
        <v>4.2006084925999998</v>
      </c>
    </row>
    <row r="329" spans="4:15" x14ac:dyDescent="0.35">
      <c r="I329" s="57"/>
      <c r="J329" s="58" t="s">
        <v>168</v>
      </c>
      <c r="K329" s="10">
        <f>MAX(J317:J320)</f>
        <v>8.218760005</v>
      </c>
      <c r="L329" s="10">
        <f>MAX(K317:K320)</f>
        <v>2.2334137E-2</v>
      </c>
      <c r="M329" s="10">
        <f>MAX(L317:L320)</f>
        <v>4.4630540000000002E-3</v>
      </c>
      <c r="N329" s="10">
        <f>MAX(M317:M320)</f>
        <v>1.8300000000000001E-6</v>
      </c>
      <c r="O329" s="60">
        <f>MAX(N317:N320)</f>
        <v>4.2660648139999999</v>
      </c>
    </row>
    <row r="330" spans="4:15" x14ac:dyDescent="0.35">
      <c r="J330" s="62" t="s">
        <v>169</v>
      </c>
      <c r="K330" s="63">
        <f>K327-K325</f>
        <v>1.8315704227499996</v>
      </c>
      <c r="L330" s="63">
        <f>L327-L325</f>
        <v>8.3414760000000004E-3</v>
      </c>
      <c r="M330" s="63">
        <f>M327-M325</f>
        <v>1.8905532500000002E-3</v>
      </c>
      <c r="N330" s="63">
        <f>N327-N325</f>
        <v>4.7682499999999998E-7</v>
      </c>
      <c r="O330" s="287">
        <f>O327-O325</f>
        <v>4.0571017947500003</v>
      </c>
    </row>
    <row r="331" spans="4:15" x14ac:dyDescent="0.35">
      <c r="J331" s="65" t="s">
        <v>170</v>
      </c>
      <c r="K331" s="64">
        <f>K325-1.5*K330</f>
        <v>-0.63650899287499918</v>
      </c>
      <c r="L331" s="64">
        <f>L325-1.5*L330</f>
        <v>-7.1302580000000004E-3</v>
      </c>
      <c r="M331" s="64">
        <f>M325-1.5*M330</f>
        <v>-2.2165976250000004E-3</v>
      </c>
      <c r="N331" s="64">
        <f>N325-1.5*N330</f>
        <v>-7.0621250000000004E-7</v>
      </c>
      <c r="O331" s="288">
        <f>O325-1.5*O330</f>
        <v>-5.9585100746250008</v>
      </c>
    </row>
    <row r="332" spans="4:15" x14ac:dyDescent="0.35">
      <c r="J332" s="66" t="s">
        <v>171</v>
      </c>
      <c r="K332" s="67">
        <f>K327+1.5*K330</f>
        <v>6.6897726981249992</v>
      </c>
      <c r="L332" s="68">
        <f>L327+1.5*L330</f>
        <v>2.6235646000000001E-2</v>
      </c>
      <c r="M332" s="68">
        <f>M327+1.5*M330</f>
        <v>5.3456153750000004E-3</v>
      </c>
      <c r="N332" s="68">
        <f>N327+1.5*N330</f>
        <v>1.2010875E-6</v>
      </c>
      <c r="O332" s="289">
        <f>O327+1.5*O330</f>
        <v>10.269897104375001</v>
      </c>
    </row>
    <row r="333" spans="4:15" x14ac:dyDescent="0.35">
      <c r="J333" s="69" t="s">
        <v>654</v>
      </c>
      <c r="K333" s="70">
        <f>MEDIAN(O317:O320)</f>
        <v>0.4390936849999999</v>
      </c>
      <c r="L333" s="20"/>
      <c r="M333" s="20"/>
      <c r="N333" s="20"/>
      <c r="O333" s="288"/>
    </row>
    <row r="334" spans="4:15" x14ac:dyDescent="0.35">
      <c r="J334" s="69" t="s">
        <v>655</v>
      </c>
      <c r="K334" s="70">
        <f>K333/K326</f>
        <v>0.183522675392634</v>
      </c>
      <c r="L334" s="20"/>
      <c r="M334" s="20"/>
      <c r="N334" s="20"/>
      <c r="O334" s="288"/>
    </row>
    <row r="335" spans="4:15" x14ac:dyDescent="0.35">
      <c r="K335" s="20"/>
      <c r="L335" s="20"/>
      <c r="M335" s="20"/>
      <c r="N335" s="20"/>
      <c r="O335" s="288"/>
    </row>
    <row r="336" spans="4:15" x14ac:dyDescent="0.35">
      <c r="I336" s="54" t="s">
        <v>656</v>
      </c>
      <c r="K336" s="20"/>
      <c r="L336" s="20"/>
      <c r="M336" s="20"/>
      <c r="N336" s="20"/>
      <c r="O336" s="288"/>
    </row>
    <row r="337" spans="1:40" ht="58" x14ac:dyDescent="0.35">
      <c r="I337" s="71" t="s">
        <v>649</v>
      </c>
      <c r="J337" s="58" t="s">
        <v>166</v>
      </c>
      <c r="K337" s="10">
        <f>MIN(J317:J320)</f>
        <v>1.6387820470000001</v>
      </c>
      <c r="L337" s="10">
        <f>MIN(K317:K320)</f>
        <v>3.6862959999999999E-3</v>
      </c>
      <c r="M337" s="10">
        <f>MIN(L317:L320)</f>
        <v>3.6761999999999998E-4</v>
      </c>
      <c r="N337" s="10">
        <f>MIN(M317:M320)</f>
        <v>4.5999999999999998E-9</v>
      </c>
      <c r="O337" s="60">
        <f>MIN(N317:N320)</f>
        <v>3.5202275999999998E-2</v>
      </c>
    </row>
    <row r="338" spans="1:40" x14ac:dyDescent="0.35">
      <c r="I338" s="72"/>
      <c r="J338" s="58" t="s">
        <v>650</v>
      </c>
      <c r="K338" s="10">
        <f>_xlfn.PERCENTILE.INC(J317:J320,0.2)</f>
        <v>2.0164337224</v>
      </c>
      <c r="L338" s="10">
        <f>_xlfn.PERCENTILE.INC(K317:K320,0.2)</f>
        <v>5.0428240000000004E-3</v>
      </c>
      <c r="M338" s="10">
        <f>_xlfn.PERCENTILE.INC(L317:L320,0.2)</f>
        <v>5.6890979999999999E-4</v>
      </c>
      <c r="N338" s="10">
        <f>_xlfn.PERCENTILE.INC(M317:M320,0.2)</f>
        <v>8.1400000000000004E-9</v>
      </c>
      <c r="O338" s="60">
        <f>_xlfn.PERCENTILE.INC(N317:N320,0.2)</f>
        <v>0.10875454919999999</v>
      </c>
    </row>
    <row r="339" spans="1:40" x14ac:dyDescent="0.35">
      <c r="I339" s="72"/>
      <c r="J339" s="58" t="s">
        <v>167</v>
      </c>
      <c r="K339" s="10">
        <f>MEDIAN(J317:J320)</f>
        <v>2.3925854615</v>
      </c>
      <c r="L339" s="10">
        <f>MEDIAN(K317:K320)</f>
        <v>8.4001865000000002E-3</v>
      </c>
      <c r="M339" s="10">
        <f>MEDIAN(L317:L320)</f>
        <v>1.2808995E-3</v>
      </c>
      <c r="N339" s="10">
        <f>MEDIAN(M317:M320)</f>
        <v>2.4150000000000001E-8</v>
      </c>
      <c r="O339" s="60">
        <f>MEDIAN(N317:N320)</f>
        <v>2.1573801715000003</v>
      </c>
    </row>
    <row r="340" spans="1:40" x14ac:dyDescent="0.35">
      <c r="I340" s="72"/>
      <c r="J340" s="58" t="s">
        <v>653</v>
      </c>
      <c r="K340" s="10">
        <f>_xlfn.PERCENTILE.INC(J317:J320,0.8)</f>
        <v>4.797685652200002</v>
      </c>
      <c r="L340" s="10">
        <f>_xlfn.PERCENTILE.INC(K317:K320,0.8)</f>
        <v>1.5445573000000004E-2</v>
      </c>
      <c r="M340" s="10">
        <f>_xlfn.PERCENTILE.INC(L317:L320,0.8)</f>
        <v>2.9004392000000013E-3</v>
      </c>
      <c r="N340" s="10">
        <f>_xlfn.PERCENTILE.INC(M317:M320,0.8)</f>
        <v>7.5468000000000056E-7</v>
      </c>
      <c r="O340" s="60">
        <f>_xlfn.PERCENTILE.INC(N317:N320,0.8)</f>
        <v>4.2006084925999998</v>
      </c>
    </row>
    <row r="341" spans="1:40" x14ac:dyDescent="0.35">
      <c r="I341" s="73"/>
      <c r="J341" s="58" t="s">
        <v>168</v>
      </c>
      <c r="K341" s="10">
        <f>MAX(J317:J320)</f>
        <v>8.218760005</v>
      </c>
      <c r="L341" s="10">
        <f>MAX(K317:K320)</f>
        <v>2.2334137E-2</v>
      </c>
      <c r="M341" s="10">
        <f>MAX(L317:L320)</f>
        <v>4.4630540000000002E-3</v>
      </c>
      <c r="N341" s="10">
        <f>MAX(M317:M320)</f>
        <v>1.8300000000000001E-6</v>
      </c>
      <c r="O341" s="60">
        <f>MAX(N317:N320)</f>
        <v>4.2660648139999999</v>
      </c>
    </row>
    <row r="343" spans="1:40" s="27" customFormat="1" x14ac:dyDescent="0.35">
      <c r="A343" s="7" t="str">
        <f>S344</f>
        <v>Organic oxygen compounds</v>
      </c>
      <c r="O343" s="286"/>
      <c r="P343" s="9"/>
      <c r="Y343" s="271"/>
      <c r="Z343" s="271"/>
      <c r="AA343" s="271"/>
    </row>
    <row r="344" spans="1:40" x14ac:dyDescent="0.35">
      <c r="A344" s="28" t="s">
        <v>300</v>
      </c>
      <c r="B344" s="28" t="s">
        <v>305</v>
      </c>
      <c r="C344" s="29" t="s">
        <v>717</v>
      </c>
      <c r="D344" s="28" t="s">
        <v>718</v>
      </c>
      <c r="E344" s="28"/>
      <c r="F344" s="28" t="s">
        <v>10</v>
      </c>
      <c r="G344" s="28" t="s">
        <v>333</v>
      </c>
      <c r="H344" s="28">
        <v>1</v>
      </c>
      <c r="I344" s="28" t="s">
        <v>13</v>
      </c>
      <c r="J344" s="31">
        <v>0.78255038700000001</v>
      </c>
      <c r="K344" s="4">
        <v>1.409689E-3</v>
      </c>
      <c r="L344" s="4">
        <v>7.2458699999999995E-4</v>
      </c>
      <c r="M344" s="32">
        <v>3.53E-7</v>
      </c>
      <c r="N344" s="4">
        <v>2.9548808999999999E-2</v>
      </c>
      <c r="O344" s="154">
        <f t="shared" ref="O344:O361" si="19">ABS(J344-$K$367)</f>
        <v>2.4178570960000001</v>
      </c>
      <c r="P344" s="42" t="s">
        <v>719</v>
      </c>
      <c r="Q344" s="34" t="s">
        <v>720</v>
      </c>
      <c r="R344" s="34" t="s">
        <v>73</v>
      </c>
      <c r="S344" s="34" t="s">
        <v>101</v>
      </c>
      <c r="T344" s="34" t="s">
        <v>102</v>
      </c>
      <c r="U344" s="34" t="s">
        <v>204</v>
      </c>
      <c r="V344" s="34" t="s">
        <v>210</v>
      </c>
      <c r="W344" s="34">
        <v>0</v>
      </c>
      <c r="X344" s="34">
        <v>0</v>
      </c>
      <c r="Y344" s="3"/>
      <c r="Z344" s="3"/>
      <c r="AA344" s="3"/>
    </row>
    <row r="345" spans="1:40" x14ac:dyDescent="0.35">
      <c r="A345" s="28" t="s">
        <v>288</v>
      </c>
      <c r="B345" s="28" t="s">
        <v>309</v>
      </c>
      <c r="C345" s="29" t="s">
        <v>732</v>
      </c>
      <c r="D345" s="28" t="s">
        <v>733</v>
      </c>
      <c r="E345" s="28" t="s">
        <v>9</v>
      </c>
      <c r="F345" s="28" t="s">
        <v>10</v>
      </c>
      <c r="G345" s="28" t="s">
        <v>734</v>
      </c>
      <c r="H345" s="28">
        <v>1</v>
      </c>
      <c r="I345" s="28" t="s">
        <v>13</v>
      </c>
      <c r="J345" s="31">
        <v>1.053407041</v>
      </c>
      <c r="K345" s="4">
        <v>3.1439369999999999E-3</v>
      </c>
      <c r="L345" s="4">
        <v>1.73707E-4</v>
      </c>
      <c r="M345" s="32">
        <v>2.4100000000000002E-9</v>
      </c>
      <c r="N345" s="4">
        <v>8.8466138E-2</v>
      </c>
      <c r="O345" s="154">
        <f t="shared" si="19"/>
        <v>2.1470004420000004</v>
      </c>
      <c r="P345" s="227" t="s">
        <v>735</v>
      </c>
      <c r="Q345" s="34" t="s">
        <v>53</v>
      </c>
      <c r="R345" s="34" t="s">
        <v>73</v>
      </c>
      <c r="S345" s="34" t="s">
        <v>101</v>
      </c>
      <c r="T345" s="34" t="s">
        <v>102</v>
      </c>
      <c r="U345" s="34" t="s">
        <v>107</v>
      </c>
      <c r="V345" s="34" t="s">
        <v>108</v>
      </c>
      <c r="W345" s="34">
        <v>0</v>
      </c>
      <c r="X345" s="34">
        <v>0</v>
      </c>
      <c r="Y345" s="3"/>
      <c r="Z345" s="3"/>
      <c r="AA345" s="3"/>
    </row>
    <row r="346" spans="1:40" x14ac:dyDescent="0.35">
      <c r="A346" s="28" t="s">
        <v>288</v>
      </c>
      <c r="B346" s="28" t="s">
        <v>309</v>
      </c>
      <c r="C346" s="29" t="s">
        <v>740</v>
      </c>
      <c r="D346" s="28" t="s">
        <v>741</v>
      </c>
      <c r="E346" s="28" t="s">
        <v>17</v>
      </c>
      <c r="F346" s="28" t="s">
        <v>10</v>
      </c>
      <c r="G346" s="28" t="s">
        <v>742</v>
      </c>
      <c r="H346" s="28">
        <v>1</v>
      </c>
      <c r="I346" s="28" t="s">
        <v>13</v>
      </c>
      <c r="J346" s="31">
        <v>1.2</v>
      </c>
      <c r="K346" s="4">
        <v>1.4E-3</v>
      </c>
      <c r="L346" s="4">
        <v>0</v>
      </c>
      <c r="M346" s="4">
        <v>0</v>
      </c>
      <c r="N346" s="4">
        <v>4.4975129999999999E-3</v>
      </c>
      <c r="O346" s="154">
        <f t="shared" si="19"/>
        <v>2.000407483</v>
      </c>
      <c r="P346" s="227" t="s">
        <v>743</v>
      </c>
      <c r="Q346" s="34" t="s">
        <v>744</v>
      </c>
      <c r="R346" s="34" t="s">
        <v>73</v>
      </c>
      <c r="S346" s="34" t="s">
        <v>101</v>
      </c>
      <c r="T346" s="34" t="s">
        <v>102</v>
      </c>
      <c r="U346" s="34" t="s">
        <v>155</v>
      </c>
      <c r="V346" s="34" t="s">
        <v>156</v>
      </c>
      <c r="W346" s="34" t="s">
        <v>745</v>
      </c>
      <c r="X346" s="34" t="s">
        <v>746</v>
      </c>
      <c r="Y346" s="3"/>
      <c r="Z346" s="3"/>
      <c r="AA346" s="3"/>
    </row>
    <row r="347" spans="1:40" x14ac:dyDescent="0.35">
      <c r="A347" s="28" t="s">
        <v>300</v>
      </c>
      <c r="B347" s="28" t="s">
        <v>305</v>
      </c>
      <c r="C347" s="29" t="s">
        <v>771</v>
      </c>
      <c r="D347" s="28" t="s">
        <v>772</v>
      </c>
      <c r="E347" s="28"/>
      <c r="F347" s="28" t="s">
        <v>10</v>
      </c>
      <c r="G347" s="28" t="s">
        <v>333</v>
      </c>
      <c r="H347" s="28">
        <v>1</v>
      </c>
      <c r="I347" s="38" t="s">
        <v>13</v>
      </c>
      <c r="J347" s="39">
        <v>1.4841400373918199</v>
      </c>
      <c r="K347" s="40">
        <v>3.3384422085297573E-3</v>
      </c>
      <c r="L347" s="40">
        <v>4.0419029621960659E-3</v>
      </c>
      <c r="M347" s="41">
        <v>1.6585081467930484E-6</v>
      </c>
      <c r="N347" s="40">
        <v>3.1880448701840439E-2</v>
      </c>
      <c r="O347" s="154">
        <f t="shared" si="19"/>
        <v>1.7162674456081803</v>
      </c>
      <c r="P347" s="227" t="s">
        <v>773</v>
      </c>
      <c r="Q347" s="34" t="s">
        <v>199</v>
      </c>
      <c r="R347" s="34" t="s">
        <v>73</v>
      </c>
      <c r="S347" s="34" t="s">
        <v>101</v>
      </c>
      <c r="T347" s="34" t="s">
        <v>102</v>
      </c>
      <c r="U347" s="34" t="s">
        <v>155</v>
      </c>
      <c r="V347" s="34" t="s">
        <v>156</v>
      </c>
      <c r="W347" s="34">
        <v>0</v>
      </c>
      <c r="X347" s="34">
        <v>0</v>
      </c>
      <c r="Y347" s="3"/>
      <c r="Z347" s="3"/>
      <c r="AA347" s="3"/>
      <c r="AJ347" t="s">
        <v>774</v>
      </c>
      <c r="AK347">
        <v>149.19999999999999</v>
      </c>
      <c r="AL347" t="s">
        <v>278</v>
      </c>
      <c r="AM347">
        <v>222.03347199999996</v>
      </c>
      <c r="AN347" s="36" t="s">
        <v>279</v>
      </c>
    </row>
    <row r="348" spans="1:40" x14ac:dyDescent="0.35">
      <c r="A348" s="28" t="s">
        <v>300</v>
      </c>
      <c r="B348" s="28" t="s">
        <v>819</v>
      </c>
      <c r="C348" s="29" t="s">
        <v>820</v>
      </c>
      <c r="D348" s="28" t="s">
        <v>821</v>
      </c>
      <c r="E348" s="28"/>
      <c r="F348" s="28" t="s">
        <v>10</v>
      </c>
      <c r="G348" s="28" t="s">
        <v>822</v>
      </c>
      <c r="H348" s="28">
        <v>1</v>
      </c>
      <c r="I348" s="28" t="s">
        <v>13</v>
      </c>
      <c r="J348" s="31">
        <v>1.8316481200000001</v>
      </c>
      <c r="K348" s="4">
        <v>2.723732E-3</v>
      </c>
      <c r="L348" s="4">
        <v>2.9428400000000002E-4</v>
      </c>
      <c r="M348" s="32">
        <v>2.9199999999999998E-9</v>
      </c>
      <c r="N348" s="4">
        <v>8.1796987000000002E-2</v>
      </c>
      <c r="O348" s="154">
        <f t="shared" si="19"/>
        <v>1.3687593630000001</v>
      </c>
      <c r="P348" s="42" t="s">
        <v>823</v>
      </c>
      <c r="Q348" s="34" t="s">
        <v>43</v>
      </c>
      <c r="R348" s="34" t="s">
        <v>73</v>
      </c>
      <c r="S348" s="34" t="s">
        <v>101</v>
      </c>
      <c r="T348" s="34" t="s">
        <v>102</v>
      </c>
      <c r="U348" s="34" t="s">
        <v>107</v>
      </c>
      <c r="V348" s="34" t="s">
        <v>112</v>
      </c>
      <c r="W348" s="34" t="s">
        <v>113</v>
      </c>
      <c r="X348" s="34">
        <v>0</v>
      </c>
      <c r="Y348" s="3"/>
      <c r="Z348" s="3"/>
      <c r="AA348" s="3"/>
      <c r="AJ348" t="s">
        <v>824</v>
      </c>
      <c r="AK348">
        <v>22.1</v>
      </c>
      <c r="AL348" t="s">
        <v>278</v>
      </c>
      <c r="AM348">
        <v>32.888336000000002</v>
      </c>
      <c r="AN348" s="36" t="s">
        <v>279</v>
      </c>
    </row>
    <row r="349" spans="1:40" x14ac:dyDescent="0.35">
      <c r="A349" s="28" t="s">
        <v>288</v>
      </c>
      <c r="B349" s="28" t="s">
        <v>309</v>
      </c>
      <c r="C349" s="29" t="s">
        <v>825</v>
      </c>
      <c r="D349" s="28" t="s">
        <v>826</v>
      </c>
      <c r="E349" s="28" t="s">
        <v>9</v>
      </c>
      <c r="F349" s="28" t="s">
        <v>10</v>
      </c>
      <c r="G349" s="28" t="s">
        <v>827</v>
      </c>
      <c r="H349" s="28">
        <v>1</v>
      </c>
      <c r="I349" s="28" t="s">
        <v>13</v>
      </c>
      <c r="J349" s="31">
        <v>1.8316481200000001</v>
      </c>
      <c r="K349" s="4">
        <v>2.723732E-3</v>
      </c>
      <c r="L349" s="4">
        <v>2.9428400000000002E-4</v>
      </c>
      <c r="M349" s="32">
        <v>2.9199999999999998E-9</v>
      </c>
      <c r="N349" s="4">
        <v>8.1796987000000002E-2</v>
      </c>
      <c r="O349" s="154">
        <f t="shared" si="19"/>
        <v>1.3687593630000001</v>
      </c>
      <c r="P349" s="42" t="s">
        <v>823</v>
      </c>
      <c r="Q349" s="34" t="s">
        <v>43</v>
      </c>
      <c r="R349" s="34" t="s">
        <v>73</v>
      </c>
      <c r="S349" s="34" t="s">
        <v>101</v>
      </c>
      <c r="T349" s="34" t="s">
        <v>102</v>
      </c>
      <c r="U349" s="34" t="s">
        <v>107</v>
      </c>
      <c r="V349" s="34" t="s">
        <v>112</v>
      </c>
      <c r="W349" s="34" t="s">
        <v>113</v>
      </c>
      <c r="X349" s="34">
        <v>0</v>
      </c>
      <c r="Y349" s="3"/>
      <c r="Z349" s="3"/>
      <c r="AA349" s="3"/>
    </row>
    <row r="350" spans="1:40" x14ac:dyDescent="0.35">
      <c r="A350" s="28" t="s">
        <v>300</v>
      </c>
      <c r="B350" s="28" t="s">
        <v>819</v>
      </c>
      <c r="C350" s="29" t="s">
        <v>828</v>
      </c>
      <c r="D350" s="28" t="s">
        <v>829</v>
      </c>
      <c r="E350" s="28"/>
      <c r="F350" s="28" t="s">
        <v>10</v>
      </c>
      <c r="G350" s="28" t="s">
        <v>830</v>
      </c>
      <c r="H350" s="28">
        <v>1</v>
      </c>
      <c r="I350" s="28" t="s">
        <v>13</v>
      </c>
      <c r="J350" s="31">
        <v>1.8316481200000001</v>
      </c>
      <c r="K350" s="4">
        <v>2.723732E-3</v>
      </c>
      <c r="L350" s="4">
        <v>2.9428400000000002E-4</v>
      </c>
      <c r="M350" s="32">
        <v>2.9199999999999998E-9</v>
      </c>
      <c r="N350" s="4">
        <v>8.1796987000000002E-2</v>
      </c>
      <c r="O350" s="154">
        <f t="shared" si="19"/>
        <v>1.3687593630000001</v>
      </c>
      <c r="P350" s="42" t="s">
        <v>823</v>
      </c>
      <c r="Q350" s="34" t="s">
        <v>43</v>
      </c>
      <c r="R350" s="34" t="s">
        <v>73</v>
      </c>
      <c r="S350" s="34" t="s">
        <v>101</v>
      </c>
      <c r="T350" s="34" t="s">
        <v>102</v>
      </c>
      <c r="U350" s="34" t="s">
        <v>107</v>
      </c>
      <c r="V350" s="34" t="s">
        <v>112</v>
      </c>
      <c r="W350" s="34" t="s">
        <v>113</v>
      </c>
      <c r="X350" s="34">
        <v>0</v>
      </c>
      <c r="Y350" s="3"/>
      <c r="Z350" s="3"/>
      <c r="AA350" s="3"/>
    </row>
    <row r="351" spans="1:40" x14ac:dyDescent="0.35">
      <c r="A351" s="28" t="s">
        <v>288</v>
      </c>
      <c r="B351" s="28" t="s">
        <v>309</v>
      </c>
      <c r="C351" s="29" t="s">
        <v>864</v>
      </c>
      <c r="D351" s="28" t="s">
        <v>865</v>
      </c>
      <c r="E351" s="28" t="s">
        <v>9</v>
      </c>
      <c r="F351" s="28" t="s">
        <v>10</v>
      </c>
      <c r="G351" s="28"/>
      <c r="H351" s="28">
        <v>1</v>
      </c>
      <c r="I351" s="28" t="s">
        <v>13</v>
      </c>
      <c r="J351" s="31">
        <v>2.373830307</v>
      </c>
      <c r="K351" s="4">
        <v>2.874195E-3</v>
      </c>
      <c r="L351" s="4">
        <v>1.1620859999999999E-3</v>
      </c>
      <c r="M351" s="32">
        <v>2.1299999999999999E-8</v>
      </c>
      <c r="N351" s="4">
        <v>3.6711388999999997E-2</v>
      </c>
      <c r="O351" s="154">
        <f t="shared" si="19"/>
        <v>0.82657717600000025</v>
      </c>
      <c r="P351" s="227" t="s">
        <v>866</v>
      </c>
      <c r="Q351" s="34" t="s">
        <v>42</v>
      </c>
      <c r="R351" s="34" t="s">
        <v>73</v>
      </c>
      <c r="S351" s="34" t="s">
        <v>101</v>
      </c>
      <c r="T351" s="34" t="s">
        <v>102</v>
      </c>
      <c r="U351" s="34" t="s">
        <v>107</v>
      </c>
      <c r="V351" s="34" t="s">
        <v>108</v>
      </c>
      <c r="W351" s="34">
        <v>0</v>
      </c>
      <c r="X351" s="34">
        <v>0</v>
      </c>
      <c r="Y351" s="3"/>
      <c r="Z351" s="3"/>
      <c r="AA351" s="3"/>
    </row>
    <row r="352" spans="1:40" x14ac:dyDescent="0.35">
      <c r="A352" s="28" t="s">
        <v>288</v>
      </c>
      <c r="B352" s="28" t="s">
        <v>874</v>
      </c>
      <c r="C352" s="29" t="s">
        <v>875</v>
      </c>
      <c r="D352" s="28" t="s">
        <v>876</v>
      </c>
      <c r="E352" s="28" t="s">
        <v>9</v>
      </c>
      <c r="F352" s="28" t="s">
        <v>10</v>
      </c>
      <c r="G352" s="28" t="s">
        <v>877</v>
      </c>
      <c r="H352" s="28">
        <v>1</v>
      </c>
      <c r="I352" s="28" t="s">
        <v>13</v>
      </c>
      <c r="J352" s="31">
        <v>2.4499056760000002</v>
      </c>
      <c r="K352" s="4">
        <v>1.2483171E-2</v>
      </c>
      <c r="L352" s="4">
        <v>2.2388709999999999E-3</v>
      </c>
      <c r="M352" s="32">
        <v>4.1199999999999998E-7</v>
      </c>
      <c r="N352" s="4">
        <v>0.31937385400000001</v>
      </c>
      <c r="O352" s="154">
        <f t="shared" si="19"/>
        <v>0.75050180700000002</v>
      </c>
      <c r="P352" s="227" t="s">
        <v>878</v>
      </c>
      <c r="Q352" s="34" t="s">
        <v>46</v>
      </c>
      <c r="R352" s="34" t="s">
        <v>73</v>
      </c>
      <c r="S352" s="34" t="s">
        <v>101</v>
      </c>
      <c r="T352" s="34" t="s">
        <v>102</v>
      </c>
      <c r="U352" s="34" t="s">
        <v>103</v>
      </c>
      <c r="V352" s="34" t="s">
        <v>116</v>
      </c>
      <c r="W352" s="34">
        <v>0</v>
      </c>
      <c r="X352" s="34">
        <v>0</v>
      </c>
      <c r="Y352" s="3"/>
      <c r="Z352" s="3"/>
      <c r="AA352" s="3"/>
    </row>
    <row r="353" spans="1:27" x14ac:dyDescent="0.35">
      <c r="A353" s="28" t="s">
        <v>288</v>
      </c>
      <c r="B353" s="28" t="s">
        <v>309</v>
      </c>
      <c r="C353" s="29" t="s">
        <v>948</v>
      </c>
      <c r="D353" s="28" t="s">
        <v>949</v>
      </c>
      <c r="E353" s="28" t="s">
        <v>9</v>
      </c>
      <c r="F353" s="28" t="s">
        <v>10</v>
      </c>
      <c r="G353" s="28"/>
      <c r="H353" s="28">
        <v>1</v>
      </c>
      <c r="I353" s="28" t="s">
        <v>13</v>
      </c>
      <c r="J353" s="31">
        <v>3.9509092899999998</v>
      </c>
      <c r="K353" s="4">
        <v>1.1533435E-2</v>
      </c>
      <c r="L353" s="4">
        <v>1.2175241299999999</v>
      </c>
      <c r="M353" s="32">
        <v>9.3600000000000008E-9</v>
      </c>
      <c r="N353" s="4">
        <v>6.8562115000000007E-2</v>
      </c>
      <c r="O353" s="154">
        <f t="shared" si="19"/>
        <v>0.75050180699999958</v>
      </c>
      <c r="P353" s="227" t="s">
        <v>866</v>
      </c>
      <c r="Q353" s="34" t="s">
        <v>42</v>
      </c>
      <c r="R353" s="34" t="s">
        <v>73</v>
      </c>
      <c r="S353" s="34" t="s">
        <v>101</v>
      </c>
      <c r="T353" s="34" t="s">
        <v>102</v>
      </c>
      <c r="U353" s="34" t="s">
        <v>107</v>
      </c>
      <c r="V353" s="34" t="s">
        <v>108</v>
      </c>
      <c r="W353" s="34">
        <v>0</v>
      </c>
      <c r="X353" s="34">
        <v>0</v>
      </c>
      <c r="Y353" s="3"/>
      <c r="Z353" s="3"/>
      <c r="AA353" s="3"/>
    </row>
    <row r="354" spans="1:27" x14ac:dyDescent="0.35">
      <c r="A354" s="28" t="s">
        <v>288</v>
      </c>
      <c r="B354" s="28" t="s">
        <v>309</v>
      </c>
      <c r="C354" s="29" t="s">
        <v>953</v>
      </c>
      <c r="D354" s="28" t="s">
        <v>954</v>
      </c>
      <c r="E354" s="28" t="s">
        <v>17</v>
      </c>
      <c r="F354" s="28" t="s">
        <v>10</v>
      </c>
      <c r="G354" s="28" t="s">
        <v>955</v>
      </c>
      <c r="H354" s="28">
        <v>1</v>
      </c>
      <c r="I354" s="28" t="s">
        <v>13</v>
      </c>
      <c r="J354" s="31">
        <v>4.0894000000000004</v>
      </c>
      <c r="K354" s="4">
        <v>1.5277000000000001E-2</v>
      </c>
      <c r="L354" s="4">
        <v>0</v>
      </c>
      <c r="M354" s="4">
        <v>0</v>
      </c>
      <c r="N354" s="4">
        <v>1.8029628999999998E-2</v>
      </c>
      <c r="O354" s="154">
        <f t="shared" si="19"/>
        <v>0.88899251700000015</v>
      </c>
      <c r="P354" s="227" t="s">
        <v>956</v>
      </c>
      <c r="Q354" s="34" t="s">
        <v>40</v>
      </c>
      <c r="R354" s="34" t="s">
        <v>73</v>
      </c>
      <c r="S354" s="34" t="s">
        <v>101</v>
      </c>
      <c r="T354" s="34" t="s">
        <v>102</v>
      </c>
      <c r="U354" s="34" t="s">
        <v>103</v>
      </c>
      <c r="V354" s="34" t="s">
        <v>104</v>
      </c>
      <c r="W354" s="34">
        <v>0</v>
      </c>
      <c r="X354" s="34">
        <v>0</v>
      </c>
      <c r="Y354" s="3"/>
      <c r="Z354" s="3"/>
      <c r="AA354" s="3"/>
    </row>
    <row r="355" spans="1:27" x14ac:dyDescent="0.35">
      <c r="A355" s="28" t="s">
        <v>288</v>
      </c>
      <c r="B355" s="28" t="s">
        <v>309</v>
      </c>
      <c r="C355" s="29" t="s">
        <v>964</v>
      </c>
      <c r="D355" s="28" t="s">
        <v>965</v>
      </c>
      <c r="E355" s="28" t="s">
        <v>17</v>
      </c>
      <c r="F355" s="28" t="s">
        <v>10</v>
      </c>
      <c r="G355" s="28" t="s">
        <v>966</v>
      </c>
      <c r="H355" s="28">
        <v>1</v>
      </c>
      <c r="I355" s="28" t="s">
        <v>13</v>
      </c>
      <c r="J355" s="31">
        <v>4.4000000000000004</v>
      </c>
      <c r="K355" s="4">
        <v>8.9999999999999993E-3</v>
      </c>
      <c r="L355" s="4">
        <v>0</v>
      </c>
      <c r="M355" s="4">
        <v>0</v>
      </c>
      <c r="N355" s="4">
        <v>1.4392041E-2</v>
      </c>
      <c r="O355" s="154">
        <f t="shared" si="19"/>
        <v>1.1995925170000001</v>
      </c>
      <c r="P355" s="227" t="s">
        <v>967</v>
      </c>
      <c r="Q355" s="34" t="s">
        <v>968</v>
      </c>
      <c r="R355" s="34" t="s">
        <v>73</v>
      </c>
      <c r="S355" s="34" t="s">
        <v>101</v>
      </c>
      <c r="T355" s="34" t="s">
        <v>102</v>
      </c>
      <c r="U355" s="34" t="s">
        <v>155</v>
      </c>
      <c r="V355" s="34">
        <v>0</v>
      </c>
      <c r="W355" s="34">
        <v>0</v>
      </c>
      <c r="X355" s="34">
        <v>0</v>
      </c>
      <c r="Y355" s="3"/>
      <c r="Z355" s="3"/>
      <c r="AA355" s="3"/>
    </row>
    <row r="356" spans="1:27" x14ac:dyDescent="0.35">
      <c r="A356" s="28" t="s">
        <v>288</v>
      </c>
      <c r="B356" s="28" t="s">
        <v>309</v>
      </c>
      <c r="C356" s="29" t="s">
        <v>969</v>
      </c>
      <c r="D356" s="28" t="s">
        <v>970</v>
      </c>
      <c r="E356" s="28" t="s">
        <v>9</v>
      </c>
      <c r="F356" s="28" t="s">
        <v>10</v>
      </c>
      <c r="G356" s="28"/>
      <c r="H356" s="28">
        <v>1</v>
      </c>
      <c r="I356" s="28" t="s">
        <v>13</v>
      </c>
      <c r="J356" s="31">
        <v>5.9660684020000003</v>
      </c>
      <c r="K356" s="4">
        <v>1.8685422E-2</v>
      </c>
      <c r="L356" s="4">
        <v>1.4188564930000001</v>
      </c>
      <c r="M356" s="32">
        <v>1.09E-8</v>
      </c>
      <c r="N356" s="4">
        <v>0.120075301</v>
      </c>
      <c r="O356" s="154">
        <f t="shared" si="19"/>
        <v>2.7656609190000001</v>
      </c>
      <c r="P356" s="227" t="s">
        <v>866</v>
      </c>
      <c r="Q356" s="34" t="s">
        <v>42</v>
      </c>
      <c r="R356" s="34" t="s">
        <v>73</v>
      </c>
      <c r="S356" s="34" t="s">
        <v>101</v>
      </c>
      <c r="T356" s="34" t="s">
        <v>102</v>
      </c>
      <c r="U356" s="34" t="s">
        <v>107</v>
      </c>
      <c r="V356" s="34" t="s">
        <v>108</v>
      </c>
      <c r="W356" s="34">
        <v>0</v>
      </c>
      <c r="X356" s="34">
        <v>0</v>
      </c>
      <c r="Y356" s="3"/>
      <c r="Z356" s="3"/>
      <c r="AA356" s="3"/>
    </row>
    <row r="357" spans="1:27" x14ac:dyDescent="0.35">
      <c r="A357" s="28" t="s">
        <v>288</v>
      </c>
      <c r="B357" s="28" t="s">
        <v>309</v>
      </c>
      <c r="C357" s="29" t="s">
        <v>988</v>
      </c>
      <c r="D357" s="28" t="s">
        <v>989</v>
      </c>
      <c r="E357" s="28" t="s">
        <v>9</v>
      </c>
      <c r="F357" s="28" t="s">
        <v>10</v>
      </c>
      <c r="G357" s="28" t="s">
        <v>990</v>
      </c>
      <c r="H357" s="28">
        <v>1</v>
      </c>
      <c r="I357" s="28" t="s">
        <v>13</v>
      </c>
      <c r="J357" s="31">
        <v>10.0354969</v>
      </c>
      <c r="K357" s="4">
        <v>4.4658415E-2</v>
      </c>
      <c r="L357" s="4">
        <v>0.51391440899999996</v>
      </c>
      <c r="M357" s="32">
        <v>5.4000000000000002E-7</v>
      </c>
      <c r="N357" s="4">
        <v>1.2836995980000001</v>
      </c>
      <c r="O357" s="154">
        <f t="shared" si="19"/>
        <v>6.8350894169999998</v>
      </c>
      <c r="P357" s="227" t="s">
        <v>866</v>
      </c>
      <c r="Q357" s="34" t="s">
        <v>42</v>
      </c>
      <c r="R357" s="34" t="s">
        <v>73</v>
      </c>
      <c r="S357" s="34" t="s">
        <v>101</v>
      </c>
      <c r="T357" s="34" t="s">
        <v>102</v>
      </c>
      <c r="U357" s="34" t="s">
        <v>107</v>
      </c>
      <c r="V357" s="34" t="s">
        <v>108</v>
      </c>
      <c r="W357" s="34">
        <v>0</v>
      </c>
      <c r="X357" s="34">
        <v>0</v>
      </c>
      <c r="Y357" s="3"/>
      <c r="Z357" s="3"/>
      <c r="AA357" s="3"/>
    </row>
    <row r="358" spans="1:27" x14ac:dyDescent="0.35">
      <c r="A358" s="28" t="s">
        <v>288</v>
      </c>
      <c r="B358" s="28" t="s">
        <v>309</v>
      </c>
      <c r="C358" s="29" t="s">
        <v>991</v>
      </c>
      <c r="D358" s="28" t="s">
        <v>992</v>
      </c>
      <c r="E358" s="28" t="s">
        <v>9</v>
      </c>
      <c r="F358" s="28" t="s">
        <v>10</v>
      </c>
      <c r="G358" s="28"/>
      <c r="H358" s="28">
        <v>1</v>
      </c>
      <c r="I358" s="28" t="s">
        <v>13</v>
      </c>
      <c r="J358" s="31">
        <v>12.198397590000001</v>
      </c>
      <c r="K358" s="4">
        <v>5.4809221999999998E-2</v>
      </c>
      <c r="L358" s="4">
        <v>0.63403352099999999</v>
      </c>
      <c r="M358" s="32">
        <v>6.6499999999999999E-7</v>
      </c>
      <c r="N358" s="4">
        <v>1.572737608</v>
      </c>
      <c r="O358" s="154">
        <f t="shared" si="19"/>
        <v>8.9979901069999997</v>
      </c>
      <c r="P358" s="87" t="s">
        <v>866</v>
      </c>
      <c r="Q358" s="34" t="s">
        <v>42</v>
      </c>
      <c r="R358" s="34" t="s">
        <v>73</v>
      </c>
      <c r="S358" s="34" t="s">
        <v>101</v>
      </c>
      <c r="T358" s="34" t="s">
        <v>102</v>
      </c>
      <c r="U358" s="34" t="s">
        <v>107</v>
      </c>
      <c r="V358" s="34" t="s">
        <v>108</v>
      </c>
      <c r="W358" s="34">
        <v>0</v>
      </c>
      <c r="X358" s="34">
        <v>0</v>
      </c>
      <c r="Y358" s="3"/>
      <c r="Z358" s="3"/>
      <c r="AA358" s="3"/>
    </row>
    <row r="359" spans="1:27" x14ac:dyDescent="0.35">
      <c r="A359" s="28" t="s">
        <v>288</v>
      </c>
      <c r="B359" s="28" t="s">
        <v>309</v>
      </c>
      <c r="C359" s="29" t="s">
        <v>993</v>
      </c>
      <c r="D359" s="28" t="s">
        <v>994</v>
      </c>
      <c r="E359" s="28" t="s">
        <v>9</v>
      </c>
      <c r="F359" s="28" t="s">
        <v>10</v>
      </c>
      <c r="G359" s="28" t="s">
        <v>995</v>
      </c>
      <c r="H359" s="28">
        <v>1</v>
      </c>
      <c r="I359" s="28" t="s">
        <v>13</v>
      </c>
      <c r="J359" s="31">
        <v>12.21674674</v>
      </c>
      <c r="K359" s="4">
        <v>5.4862423E-2</v>
      </c>
      <c r="L359" s="4">
        <v>0.63404704700000003</v>
      </c>
      <c r="M359" s="32">
        <v>6.6499999999999999E-7</v>
      </c>
      <c r="N359" s="4">
        <v>1.5746213360000001</v>
      </c>
      <c r="O359" s="154">
        <f t="shared" si="19"/>
        <v>9.0163392569999985</v>
      </c>
      <c r="P359" s="227" t="s">
        <v>866</v>
      </c>
      <c r="Q359" s="34" t="s">
        <v>42</v>
      </c>
      <c r="R359" s="34" t="s">
        <v>73</v>
      </c>
      <c r="S359" s="34" t="s">
        <v>101</v>
      </c>
      <c r="T359" s="34" t="s">
        <v>102</v>
      </c>
      <c r="U359" s="34" t="s">
        <v>107</v>
      </c>
      <c r="V359" s="34" t="s">
        <v>108</v>
      </c>
      <c r="W359" s="34">
        <v>0</v>
      </c>
      <c r="X359" s="34">
        <v>0</v>
      </c>
      <c r="Y359" s="3"/>
      <c r="Z359" s="3"/>
      <c r="AA359" s="3"/>
    </row>
    <row r="360" spans="1:27" x14ac:dyDescent="0.35">
      <c r="A360" s="28" t="s">
        <v>288</v>
      </c>
      <c r="B360" s="28" t="s">
        <v>309</v>
      </c>
      <c r="C360" s="29" t="s">
        <v>996</v>
      </c>
      <c r="D360" s="28" t="s">
        <v>997</v>
      </c>
      <c r="E360" s="28" t="s">
        <v>9</v>
      </c>
      <c r="F360" s="28" t="s">
        <v>10</v>
      </c>
      <c r="G360" s="28"/>
      <c r="H360" s="28">
        <v>1</v>
      </c>
      <c r="I360" s="28" t="s">
        <v>13</v>
      </c>
      <c r="J360" s="52">
        <v>29.330967510000001</v>
      </c>
      <c r="K360" s="4">
        <v>8.1624099000000006E-2</v>
      </c>
      <c r="L360" s="4">
        <v>1.4065394099999999</v>
      </c>
      <c r="M360" s="32">
        <v>6.5600000000000005E-8</v>
      </c>
      <c r="N360" s="4">
        <v>2.4148602069999998</v>
      </c>
      <c r="O360" s="154">
        <f t="shared" si="19"/>
        <v>26.130560027000001</v>
      </c>
      <c r="P360" s="227" t="s">
        <v>866</v>
      </c>
      <c r="Q360" s="34" t="s">
        <v>42</v>
      </c>
      <c r="R360" s="34" t="s">
        <v>73</v>
      </c>
      <c r="S360" s="34" t="s">
        <v>101</v>
      </c>
      <c r="T360" s="34" t="s">
        <v>102</v>
      </c>
      <c r="U360" s="34" t="s">
        <v>107</v>
      </c>
      <c r="V360" s="34" t="s">
        <v>108</v>
      </c>
      <c r="W360" s="34">
        <v>0</v>
      </c>
      <c r="X360" s="34">
        <v>0</v>
      </c>
      <c r="Y360" s="3"/>
      <c r="Z360" s="3"/>
      <c r="AA360" s="3"/>
    </row>
    <row r="361" spans="1:27" x14ac:dyDescent="0.35">
      <c r="A361" s="28" t="s">
        <v>288</v>
      </c>
      <c r="B361" s="28" t="s">
        <v>309</v>
      </c>
      <c r="C361" s="29" t="s">
        <v>998</v>
      </c>
      <c r="D361" s="28" t="s">
        <v>999</v>
      </c>
      <c r="E361" s="28" t="s">
        <v>9</v>
      </c>
      <c r="F361" s="28" t="s">
        <v>10</v>
      </c>
      <c r="G361" s="28" t="s">
        <v>1000</v>
      </c>
      <c r="H361" s="28">
        <v>1</v>
      </c>
      <c r="I361" s="28" t="s">
        <v>13</v>
      </c>
      <c r="J361" s="52">
        <v>46.406812330000001</v>
      </c>
      <c r="K361" s="4">
        <v>0.302250933</v>
      </c>
      <c r="L361" s="4">
        <v>0.86770842599999998</v>
      </c>
      <c r="M361" s="32">
        <v>4.9899999999999997E-6</v>
      </c>
      <c r="N361" s="4">
        <v>9.4505279229999992</v>
      </c>
      <c r="O361" s="154">
        <f t="shared" si="19"/>
        <v>43.206404847000002</v>
      </c>
      <c r="P361" s="227" t="s">
        <v>866</v>
      </c>
      <c r="Q361" s="34" t="s">
        <v>42</v>
      </c>
      <c r="R361" s="34" t="s">
        <v>73</v>
      </c>
      <c r="S361" s="34" t="s">
        <v>101</v>
      </c>
      <c r="T361" s="34" t="s">
        <v>102</v>
      </c>
      <c r="U361" s="34" t="s">
        <v>107</v>
      </c>
      <c r="V361" s="34" t="s">
        <v>108</v>
      </c>
      <c r="W361" s="34">
        <v>0</v>
      </c>
      <c r="X361" s="34">
        <v>0</v>
      </c>
      <c r="Y361" s="3"/>
      <c r="Z361" s="3"/>
      <c r="AA361" s="3"/>
    </row>
    <row r="363" spans="1:27" x14ac:dyDescent="0.35">
      <c r="I363" s="54" t="s">
        <v>172</v>
      </c>
      <c r="K363" s="55"/>
    </row>
    <row r="364" spans="1:27" ht="58" x14ac:dyDescent="0.35">
      <c r="D364" s="56" t="s">
        <v>648</v>
      </c>
      <c r="E364" s="8">
        <f>COUNTA(H344:H361)</f>
        <v>18</v>
      </c>
      <c r="I364" s="57" t="s">
        <v>649</v>
      </c>
      <c r="J364" s="58" t="s">
        <v>166</v>
      </c>
      <c r="K364" s="10">
        <f>MIN(J344:J361)</f>
        <v>0.78255038700000001</v>
      </c>
      <c r="L364" s="10">
        <f>MIN(K344:K361)</f>
        <v>1.4E-3</v>
      </c>
      <c r="M364" s="10">
        <f>MIN(L344:L361)</f>
        <v>0</v>
      </c>
      <c r="N364" s="10">
        <f>MIN(M344:M361)</f>
        <v>0</v>
      </c>
      <c r="O364" s="60">
        <f>MIN(N344:N361)</f>
        <v>4.4975129999999999E-3</v>
      </c>
    </row>
    <row r="365" spans="1:27" x14ac:dyDescent="0.35">
      <c r="I365" s="57"/>
      <c r="J365" s="58" t="s">
        <v>650</v>
      </c>
      <c r="K365" s="10">
        <f>_xlfn.PERCENTILE.INC(J344:J361, 0.2)</f>
        <v>1.6231432704350921</v>
      </c>
      <c r="L365" s="10">
        <f>_xlfn.PERCENTILE.INC(K344:K361, 0.2)</f>
        <v>2.723732E-3</v>
      </c>
      <c r="M365" s="10">
        <f>_xlfn.PERCENTILE.INC(L344:L361, 0.2)</f>
        <v>2.2193780000000004E-4</v>
      </c>
      <c r="N365" s="10">
        <f>_xlfn.PERCENTILE.INC(M344:M361, 0.2)</f>
        <v>2.6140000000000003E-9</v>
      </c>
      <c r="O365" s="60">
        <f>_xlfn.PERCENTILE.INC(N344:N361, 0.2)</f>
        <v>3.0481464880736175E-2</v>
      </c>
    </row>
    <row r="366" spans="1:27" x14ac:dyDescent="0.35">
      <c r="I366" s="57"/>
      <c r="J366" s="59" t="s">
        <v>651</v>
      </c>
      <c r="K366" s="60">
        <f>_xlfn.PERCENTILE.INC(J344:J361,0.25)</f>
        <v>1.8316481200000001</v>
      </c>
      <c r="L366" s="60">
        <f>_xlfn.PERCENTILE.INC(K344:K361,0.25)</f>
        <v>2.76134775E-3</v>
      </c>
      <c r="M366" s="60">
        <f>_xlfn.PERCENTILE.INC(L344:L361,0.25)</f>
        <v>2.9428400000000002E-4</v>
      </c>
      <c r="N366" s="60">
        <f>_xlfn.PERCENTILE.INC(M344:M361,0.25)</f>
        <v>2.9199999999999998E-9</v>
      </c>
      <c r="O366" s="60">
        <f>_xlfn.PERCENTILE.INC(N344:N361,0.25)</f>
        <v>3.3088183776380328E-2</v>
      </c>
    </row>
    <row r="367" spans="1:27" x14ac:dyDescent="0.35">
      <c r="I367" s="57"/>
      <c r="J367" s="58" t="s">
        <v>167</v>
      </c>
      <c r="K367" s="10">
        <f>MEDIAN(J344:J361)</f>
        <v>3.2004074830000002</v>
      </c>
      <c r="L367" s="10">
        <f>MEDIAN(K344:K361)</f>
        <v>1.02667175E-2</v>
      </c>
      <c r="M367" s="10">
        <f>MEDIAN(L344:L361)</f>
        <v>1.7004784999999998E-3</v>
      </c>
      <c r="N367" s="10">
        <f>MEDIAN(M344:M361)</f>
        <v>1.6099999999999999E-8</v>
      </c>
      <c r="O367" s="60">
        <f>MEDIAN(N344:N361)</f>
        <v>8.1796987000000002E-2</v>
      </c>
    </row>
    <row r="368" spans="1:27" x14ac:dyDescent="0.35">
      <c r="I368" s="57"/>
      <c r="J368" s="59" t="s">
        <v>652</v>
      </c>
      <c r="K368" s="60">
        <f>_xlfn.PERCENTILE.INC(J344:J361,0.75)</f>
        <v>9.0181397754999999</v>
      </c>
      <c r="L368" s="60">
        <f>_xlfn.PERCENTILE.INC(K344:K361,0.75)</f>
        <v>3.816516675E-2</v>
      </c>
      <c r="M368" s="60">
        <f>_xlfn.PERCENTILE.INC(L344:L361,0.75)</f>
        <v>0.63404366550000002</v>
      </c>
      <c r="N368" s="60">
        <f>_xlfn.PERCENTILE.INC(M344:M361,0.75)</f>
        <v>5.0800000000000005E-7</v>
      </c>
      <c r="O368" s="60">
        <f>_xlfn.PERCENTILE.INC(N344:N361,0.75)</f>
        <v>1.0426181620000001</v>
      </c>
    </row>
    <row r="369" spans="1:27" x14ac:dyDescent="0.35">
      <c r="I369" s="57"/>
      <c r="J369" s="58" t="s">
        <v>653</v>
      </c>
      <c r="K369" s="10">
        <f>_xlfn.PERCENTILE.INC(J344:J361,0.8)</f>
        <v>11.333237314000003</v>
      </c>
      <c r="L369" s="10">
        <f>_xlfn.PERCENTILE.INC(K344:K361,0.8)</f>
        <v>5.0748899200000017E-2</v>
      </c>
      <c r="M369" s="10">
        <f>_xlfn.PERCENTILE.INC(L344:L361,0.8)</f>
        <v>0.77424387440000031</v>
      </c>
      <c r="N369" s="10">
        <f>_xlfn.PERCENTILE.INC(M344:M361,0.8)</f>
        <v>6.1500000000000015E-7</v>
      </c>
      <c r="O369" s="60">
        <f>_xlfn.PERCENTILE.INC(N344:N361,0.8)</f>
        <v>1.4571224040000004</v>
      </c>
    </row>
    <row r="370" spans="1:27" x14ac:dyDescent="0.35">
      <c r="I370" s="57"/>
      <c r="J370" s="58" t="s">
        <v>168</v>
      </c>
      <c r="K370" s="10">
        <f>MAX(J344:J361)</f>
        <v>46.406812330000001</v>
      </c>
      <c r="L370" s="10">
        <f>MAX(K344:K361)</f>
        <v>0.302250933</v>
      </c>
      <c r="M370" s="10">
        <f>MAX(L344:L361)</f>
        <v>1.4188564930000001</v>
      </c>
      <c r="N370" s="10">
        <f>MAX(M344:M361)</f>
        <v>4.9899999999999997E-6</v>
      </c>
      <c r="O370" s="60">
        <f>MAX(N344:N361)</f>
        <v>9.4505279229999992</v>
      </c>
    </row>
    <row r="371" spans="1:27" x14ac:dyDescent="0.35">
      <c r="J371" s="62" t="s">
        <v>169</v>
      </c>
      <c r="K371" s="63">
        <f>K368-K366</f>
        <v>7.1864916554999994</v>
      </c>
      <c r="L371" s="63">
        <f>L368-L366</f>
        <v>3.5403819000000003E-2</v>
      </c>
      <c r="M371" s="63">
        <f>M368-M366</f>
        <v>0.63374938150000004</v>
      </c>
      <c r="N371" s="63">
        <f>N368-N366</f>
        <v>5.0508000000000002E-7</v>
      </c>
      <c r="O371" s="287">
        <f>O368-O366</f>
        <v>1.0095299782236198</v>
      </c>
    </row>
    <row r="372" spans="1:27" x14ac:dyDescent="0.35">
      <c r="J372" s="65" t="s">
        <v>170</v>
      </c>
      <c r="K372" s="64">
        <f>K366-1.5*K371</f>
        <v>-8.9480893632499985</v>
      </c>
      <c r="L372" s="64">
        <f>L366-1.5*L371</f>
        <v>-5.0344380750000008E-2</v>
      </c>
      <c r="M372" s="64">
        <f>M366-1.5*M371</f>
        <v>-0.95032978825000014</v>
      </c>
      <c r="N372" s="64">
        <f>N366-1.5*N371</f>
        <v>-7.5470000000000005E-7</v>
      </c>
      <c r="O372" s="288">
        <f>O366-1.5*O371</f>
        <v>-1.4812067835590492</v>
      </c>
    </row>
    <row r="373" spans="1:27" x14ac:dyDescent="0.35">
      <c r="J373" s="66" t="s">
        <v>171</v>
      </c>
      <c r="K373" s="67">
        <f>K368+1.5*K371</f>
        <v>19.797877258749999</v>
      </c>
      <c r="L373" s="68">
        <f>L368+1.5*L371</f>
        <v>9.1270895250000011E-2</v>
      </c>
      <c r="M373" s="68">
        <f>M368+1.5*M371</f>
        <v>1.5846677377500002</v>
      </c>
      <c r="N373" s="68">
        <f>N368+1.5*N371</f>
        <v>1.2656200000000001E-6</v>
      </c>
      <c r="O373" s="289">
        <f>O368+1.5*O371</f>
        <v>2.5569131293354297</v>
      </c>
    </row>
    <row r="374" spans="1:27" x14ac:dyDescent="0.35">
      <c r="J374" s="69" t="s">
        <v>654</v>
      </c>
      <c r="K374" s="70">
        <f>MEDIAN(O344:O361)</f>
        <v>1.8583374643040902</v>
      </c>
      <c r="L374" s="20"/>
      <c r="M374" s="20"/>
      <c r="N374" s="20"/>
      <c r="O374" s="288"/>
    </row>
    <row r="375" spans="1:27" x14ac:dyDescent="0.35">
      <c r="J375" s="69" t="s">
        <v>655</v>
      </c>
      <c r="K375" s="70">
        <f>K374/K367</f>
        <v>0.58065651770133986</v>
      </c>
      <c r="L375" s="20"/>
      <c r="M375" s="20"/>
      <c r="N375" s="20"/>
      <c r="O375" s="288"/>
    </row>
    <row r="376" spans="1:27" x14ac:dyDescent="0.35">
      <c r="K376" s="20"/>
      <c r="L376" s="20"/>
      <c r="M376" s="20"/>
      <c r="N376" s="20"/>
      <c r="O376" s="288"/>
    </row>
    <row r="377" spans="1:27" x14ac:dyDescent="0.35">
      <c r="I377" s="54" t="s">
        <v>656</v>
      </c>
      <c r="K377" s="20"/>
      <c r="L377" s="20"/>
      <c r="M377" s="20"/>
      <c r="N377" s="20"/>
      <c r="O377" s="288"/>
    </row>
    <row r="378" spans="1:27" ht="58" x14ac:dyDescent="0.35">
      <c r="I378" s="71" t="s">
        <v>649</v>
      </c>
      <c r="J378" s="58" t="s">
        <v>166</v>
      </c>
      <c r="K378" s="10">
        <f>MIN(J344:J361)</f>
        <v>0.78255038700000001</v>
      </c>
      <c r="L378" s="10">
        <f>MIN(K344:K361)</f>
        <v>1.4E-3</v>
      </c>
      <c r="M378" s="10">
        <f>MIN(L344:L361)</f>
        <v>0</v>
      </c>
      <c r="N378" s="10">
        <f>MIN(M344:M361)</f>
        <v>0</v>
      </c>
      <c r="O378" s="60">
        <f>MIN(N344:N361)</f>
        <v>4.4975129999999999E-3</v>
      </c>
    </row>
    <row r="379" spans="1:27" x14ac:dyDescent="0.35">
      <c r="I379" s="72"/>
      <c r="J379" s="58" t="s">
        <v>650</v>
      </c>
      <c r="K379" s="10">
        <f>_xlfn.PERCENTILE.INC(J344:J361,0.2)</f>
        <v>1.6231432704350921</v>
      </c>
      <c r="L379" s="10">
        <f>_xlfn.PERCENTILE.INC(K344:K361,0.2)</f>
        <v>2.723732E-3</v>
      </c>
      <c r="M379" s="10">
        <f>_xlfn.PERCENTILE.INC(L344:L361,0.2)</f>
        <v>2.2193780000000004E-4</v>
      </c>
      <c r="N379" s="10">
        <f>_xlfn.PERCENTILE.INC(M344:M361,0.2)</f>
        <v>2.6140000000000003E-9</v>
      </c>
      <c r="O379" s="60">
        <f>_xlfn.PERCENTILE.INC(N344:N361,0.2)</f>
        <v>3.0481464880736175E-2</v>
      </c>
    </row>
    <row r="380" spans="1:27" x14ac:dyDescent="0.35">
      <c r="I380" s="72"/>
      <c r="J380" s="58" t="s">
        <v>167</v>
      </c>
      <c r="K380" s="10">
        <f>MEDIAN(J344:J361)</f>
        <v>3.2004074830000002</v>
      </c>
      <c r="L380" s="10">
        <f>MEDIAN(K344:K361)</f>
        <v>1.02667175E-2</v>
      </c>
      <c r="M380" s="10">
        <f>MEDIAN(L344:L361)</f>
        <v>1.7004784999999998E-3</v>
      </c>
      <c r="N380" s="10">
        <f>MEDIAN(M344:M361)</f>
        <v>1.6099999999999999E-8</v>
      </c>
      <c r="O380" s="60">
        <f>MEDIAN(N344:N361)</f>
        <v>8.1796987000000002E-2</v>
      </c>
    </row>
    <row r="381" spans="1:27" x14ac:dyDescent="0.35">
      <c r="I381" s="72"/>
      <c r="J381" s="58" t="s">
        <v>653</v>
      </c>
      <c r="K381" s="10">
        <f>_xlfn.PERCENTILE.INC(J344:J361,0.8)</f>
        <v>11.333237314000003</v>
      </c>
      <c r="L381" s="10">
        <f>_xlfn.PERCENTILE.INC(K344:K361,0.8)</f>
        <v>5.0748899200000017E-2</v>
      </c>
      <c r="M381" s="10">
        <f>_xlfn.PERCENTILE.INC(L344:L361,0.8)</f>
        <v>0.77424387440000031</v>
      </c>
      <c r="N381" s="10">
        <f>_xlfn.PERCENTILE.INC(M344:M361,0.8)</f>
        <v>6.1500000000000015E-7</v>
      </c>
      <c r="O381" s="60">
        <f>_xlfn.PERCENTILE.INC(N344:N361,0.8)</f>
        <v>1.4571224040000004</v>
      </c>
    </row>
    <row r="382" spans="1:27" x14ac:dyDescent="0.35">
      <c r="I382" s="73"/>
      <c r="J382" s="58" t="s">
        <v>168</v>
      </c>
      <c r="K382" s="10">
        <f>MAX(J344:J361)</f>
        <v>46.406812330000001</v>
      </c>
      <c r="L382" s="10">
        <f>MAX(K344:K361)</f>
        <v>0.302250933</v>
      </c>
      <c r="M382" s="10">
        <f>MAX(L344:L361)</f>
        <v>1.4188564930000001</v>
      </c>
      <c r="N382" s="10">
        <f>MAX(M344:M361)</f>
        <v>4.9899999999999997E-6</v>
      </c>
      <c r="O382" s="60">
        <f>MAX(N344:N361)</f>
        <v>9.4505279229999992</v>
      </c>
    </row>
    <row r="384" spans="1:27" s="27" customFormat="1" x14ac:dyDescent="0.35">
      <c r="A384" s="7" t="str">
        <f>S385</f>
        <v>Organohalogen compounds</v>
      </c>
      <c r="O384" s="286"/>
      <c r="P384" s="9"/>
      <c r="Y384" s="271"/>
      <c r="Z384" s="271"/>
      <c r="AA384" s="271"/>
    </row>
    <row r="385" spans="1:27" x14ac:dyDescent="0.35">
      <c r="A385" s="28" t="s">
        <v>288</v>
      </c>
      <c r="B385" s="28" t="s">
        <v>309</v>
      </c>
      <c r="C385" s="29" t="s">
        <v>815</v>
      </c>
      <c r="D385" s="28" t="s">
        <v>816</v>
      </c>
      <c r="E385" s="28" t="s">
        <v>12</v>
      </c>
      <c r="F385" s="28" t="s">
        <v>10</v>
      </c>
      <c r="G385" s="28" t="s">
        <v>817</v>
      </c>
      <c r="H385" s="28">
        <v>1</v>
      </c>
      <c r="I385" s="28" t="s">
        <v>13</v>
      </c>
      <c r="J385" s="31">
        <v>1.8306588399999999</v>
      </c>
      <c r="K385" s="4">
        <v>3.4119089999999999E-3</v>
      </c>
      <c r="L385" s="4">
        <v>4.8333000000000002E-4</v>
      </c>
      <c r="M385" s="32">
        <v>2.7799999999999997E-7</v>
      </c>
      <c r="N385" s="4">
        <v>9.8615189000000006E-2</v>
      </c>
      <c r="O385" s="291">
        <f>ABS(J385-$K$393)</f>
        <v>0.25354900600000008</v>
      </c>
      <c r="P385" s="227" t="s">
        <v>818</v>
      </c>
      <c r="Q385" s="34" t="s">
        <v>25</v>
      </c>
      <c r="R385" s="34" t="s">
        <v>73</v>
      </c>
      <c r="S385" s="34" t="s">
        <v>109</v>
      </c>
      <c r="T385" s="34" t="s">
        <v>110</v>
      </c>
      <c r="U385" s="34" t="s">
        <v>111</v>
      </c>
      <c r="V385" s="34" t="s">
        <v>111</v>
      </c>
      <c r="W385" s="34">
        <v>0</v>
      </c>
      <c r="X385" s="34">
        <v>0</v>
      </c>
      <c r="Y385" s="3"/>
      <c r="Z385" s="3"/>
      <c r="AA385" s="3"/>
    </row>
    <row r="386" spans="1:27" x14ac:dyDescent="0.35">
      <c r="A386" s="28" t="s">
        <v>288</v>
      </c>
      <c r="B386" s="28" t="s">
        <v>679</v>
      </c>
      <c r="C386" s="29" t="s">
        <v>848</v>
      </c>
      <c r="D386" s="28" t="s">
        <v>849</v>
      </c>
      <c r="E386" s="28" t="s">
        <v>12</v>
      </c>
      <c r="F386" s="28" t="s">
        <v>10</v>
      </c>
      <c r="G386" s="28" t="s">
        <v>850</v>
      </c>
      <c r="H386" s="28">
        <v>1</v>
      </c>
      <c r="I386" s="28" t="s">
        <v>13</v>
      </c>
      <c r="J386" s="31">
        <v>2.084207846</v>
      </c>
      <c r="K386" s="4">
        <v>3.8640749999999998E-3</v>
      </c>
      <c r="L386" s="4">
        <v>8.6619900000000001E-4</v>
      </c>
      <c r="M386" s="32">
        <v>2.9200000000000002E-7</v>
      </c>
      <c r="N386" s="4">
        <v>0.110843726</v>
      </c>
      <c r="O386" s="291">
        <f>ABS(J386-$K$393)</f>
        <v>0</v>
      </c>
      <c r="P386" s="87" t="s">
        <v>244</v>
      </c>
      <c r="Q386" s="34" t="s">
        <v>25</v>
      </c>
      <c r="R386" s="34" t="s">
        <v>73</v>
      </c>
      <c r="S386" s="34" t="s">
        <v>109</v>
      </c>
      <c r="T386" s="34" t="s">
        <v>110</v>
      </c>
      <c r="U386" s="34" t="s">
        <v>111</v>
      </c>
      <c r="V386" s="34" t="s">
        <v>111</v>
      </c>
      <c r="W386" s="34">
        <v>0</v>
      </c>
      <c r="X386" s="34">
        <v>0</v>
      </c>
      <c r="Y386" s="3"/>
      <c r="Z386" s="3"/>
      <c r="AA386" s="3"/>
    </row>
    <row r="387" spans="1:27" x14ac:dyDescent="0.35">
      <c r="A387" s="28" t="s">
        <v>300</v>
      </c>
      <c r="B387" s="28" t="s">
        <v>305</v>
      </c>
      <c r="C387" s="29" t="s">
        <v>1001</v>
      </c>
      <c r="D387" s="28" t="s">
        <v>1002</v>
      </c>
      <c r="E387" s="28"/>
      <c r="F387" s="28" t="s">
        <v>10</v>
      </c>
      <c r="G387" s="28" t="s">
        <v>308</v>
      </c>
      <c r="H387" s="28">
        <v>1</v>
      </c>
      <c r="I387" s="28" t="s">
        <v>13</v>
      </c>
      <c r="J387" s="31">
        <v>49.072902419999998</v>
      </c>
      <c r="K387" s="4">
        <v>9.7528192E-2</v>
      </c>
      <c r="L387" s="4">
        <v>3.1584339000000003E-2</v>
      </c>
      <c r="M387" s="32">
        <v>1.49E-5</v>
      </c>
      <c r="N387" s="4">
        <v>1.3271136809999999</v>
      </c>
      <c r="O387" s="291">
        <f>ABS(J387-$K$393)</f>
        <v>46.988694574</v>
      </c>
      <c r="P387" s="87" t="s">
        <v>1003</v>
      </c>
      <c r="Q387" s="34" t="s">
        <v>230</v>
      </c>
      <c r="R387" s="34" t="s">
        <v>73</v>
      </c>
      <c r="S387" s="34" t="s">
        <v>109</v>
      </c>
      <c r="T387" s="34" t="s">
        <v>110</v>
      </c>
      <c r="U387" s="34" t="s">
        <v>231</v>
      </c>
      <c r="V387" s="34" t="s">
        <v>231</v>
      </c>
      <c r="W387" s="34">
        <v>0</v>
      </c>
      <c r="X387" s="34">
        <v>0</v>
      </c>
      <c r="Y387" s="3"/>
      <c r="Z387" s="3"/>
      <c r="AA387" s="3"/>
    </row>
    <row r="389" spans="1:27" x14ac:dyDescent="0.35">
      <c r="I389" s="54" t="s">
        <v>172</v>
      </c>
      <c r="K389" s="55"/>
    </row>
    <row r="390" spans="1:27" ht="58" x14ac:dyDescent="0.35">
      <c r="D390" s="56" t="s">
        <v>648</v>
      </c>
      <c r="E390" s="8">
        <f>COUNTA(H385:H387)</f>
        <v>3</v>
      </c>
      <c r="I390" s="57" t="s">
        <v>649</v>
      </c>
      <c r="J390" s="58" t="s">
        <v>166</v>
      </c>
      <c r="K390" s="10">
        <f>MIN(J385:J387)</f>
        <v>1.8306588399999999</v>
      </c>
      <c r="L390" s="10">
        <f>MIN(K385:K387)</f>
        <v>3.4119089999999999E-3</v>
      </c>
      <c r="M390" s="10">
        <f>MIN(L385:L387)</f>
        <v>4.8333000000000002E-4</v>
      </c>
      <c r="N390" s="10">
        <f>MIN(M385:M387)</f>
        <v>2.7799999999999997E-7</v>
      </c>
      <c r="O390" s="60">
        <f>MIN(N385:N387)</f>
        <v>9.8615189000000006E-2</v>
      </c>
    </row>
    <row r="391" spans="1:27" x14ac:dyDescent="0.35">
      <c r="I391" s="57"/>
      <c r="J391" s="58" t="s">
        <v>650</v>
      </c>
      <c r="K391" s="10">
        <f>_xlfn.PERCENTILE.INC(J385:J387, 0.2)</f>
        <v>1.9320784423999999</v>
      </c>
      <c r="L391" s="10">
        <f>_xlfn.PERCENTILE.INC(K385:K387, 0.2)</f>
        <v>3.5927753999999996E-3</v>
      </c>
      <c r="M391" s="10">
        <f>_xlfn.PERCENTILE.INC(L385:L387, 0.2)</f>
        <v>6.3647759999999997E-4</v>
      </c>
      <c r="N391" s="10">
        <f>_xlfn.PERCENTILE.INC(M385:M387, 0.2)</f>
        <v>2.8359999999999997E-7</v>
      </c>
      <c r="O391" s="60">
        <f>_xlfn.PERCENTILE.INC(N385:N387, 0.2)</f>
        <v>0.1035066038</v>
      </c>
    </row>
    <row r="392" spans="1:27" x14ac:dyDescent="0.35">
      <c r="I392" s="57"/>
      <c r="J392" s="59" t="s">
        <v>651</v>
      </c>
      <c r="K392" s="60">
        <f>_xlfn.PERCENTILE.INC(J385:J387,0.25)</f>
        <v>1.9574333429999999</v>
      </c>
      <c r="L392" s="60">
        <f>_xlfn.PERCENTILE.INC(K385:K387,0.25)</f>
        <v>3.6379919999999996E-3</v>
      </c>
      <c r="M392" s="60">
        <f>_xlfn.PERCENTILE.INC(L385:L387,0.25)</f>
        <v>6.7476449999999996E-4</v>
      </c>
      <c r="N392" s="60">
        <f>_xlfn.PERCENTILE.INC(M385:M387,0.25)</f>
        <v>2.8500000000000002E-7</v>
      </c>
      <c r="O392" s="60">
        <f>_xlfn.PERCENTILE.INC(N385:N387,0.25)</f>
        <v>0.10472945750000001</v>
      </c>
    </row>
    <row r="393" spans="1:27" x14ac:dyDescent="0.35">
      <c r="I393" s="57"/>
      <c r="J393" s="58" t="s">
        <v>167</v>
      </c>
      <c r="K393" s="10">
        <f>MEDIAN(J385:J387)</f>
        <v>2.084207846</v>
      </c>
      <c r="L393" s="10">
        <f>MEDIAN(K385:K387)</f>
        <v>3.8640749999999998E-3</v>
      </c>
      <c r="M393" s="10">
        <f>MEDIAN(L385:L387)</f>
        <v>8.6619900000000001E-4</v>
      </c>
      <c r="N393" s="10">
        <f>MEDIAN(M385:M387)</f>
        <v>2.9200000000000002E-7</v>
      </c>
      <c r="O393" s="60">
        <f>MEDIAN(N385:N387)</f>
        <v>0.110843726</v>
      </c>
    </row>
    <row r="394" spans="1:27" x14ac:dyDescent="0.35">
      <c r="I394" s="57"/>
      <c r="J394" s="59" t="s">
        <v>652</v>
      </c>
      <c r="K394" s="60">
        <f>_xlfn.PERCENTILE.INC(J385:J387,0.75)</f>
        <v>25.578555133000002</v>
      </c>
      <c r="L394" s="60">
        <f>_xlfn.PERCENTILE.INC(K385:K387,0.75)</f>
        <v>5.0696133500000004E-2</v>
      </c>
      <c r="M394" s="60">
        <f>_xlfn.PERCENTILE.INC(L385:L387,0.75)</f>
        <v>1.6225269E-2</v>
      </c>
      <c r="N394" s="60">
        <f>_xlfn.PERCENTILE.INC(M385:M387,0.75)</f>
        <v>7.5959999999999998E-6</v>
      </c>
      <c r="O394" s="60">
        <f>_xlfn.PERCENTILE.INC(N385:N387,0.75)</f>
        <v>0.71897870350000004</v>
      </c>
    </row>
    <row r="395" spans="1:27" x14ac:dyDescent="0.35">
      <c r="I395" s="57"/>
      <c r="J395" s="58" t="s">
        <v>653</v>
      </c>
      <c r="K395" s="10">
        <f>_xlfn.PERCENTILE.INC(J385:J387,0.8)</f>
        <v>30.277424590400003</v>
      </c>
      <c r="L395" s="10">
        <f>_xlfn.PERCENTILE.INC(K385:K387,0.8)</f>
        <v>6.0062545200000012E-2</v>
      </c>
      <c r="M395" s="10">
        <f>_xlfn.PERCENTILE.INC(L385:L387,0.8)</f>
        <v>1.9297083000000007E-2</v>
      </c>
      <c r="N395" s="10">
        <f>_xlfn.PERCENTILE.INC(M385:M387,0.8)</f>
        <v>9.0568000000000011E-6</v>
      </c>
      <c r="O395" s="60">
        <f>_xlfn.PERCENTILE.INC(N385:N387,0.8)</f>
        <v>0.84060569900000015</v>
      </c>
    </row>
    <row r="396" spans="1:27" x14ac:dyDescent="0.35">
      <c r="I396" s="57"/>
      <c r="J396" s="58" t="s">
        <v>168</v>
      </c>
      <c r="K396" s="10">
        <f>MAX(J385:J387)</f>
        <v>49.072902419999998</v>
      </c>
      <c r="L396" s="10">
        <f>MAX(K385:K387)</f>
        <v>9.7528192E-2</v>
      </c>
      <c r="M396" s="10">
        <f>MAX(L385:L387)</f>
        <v>3.1584339000000003E-2</v>
      </c>
      <c r="N396" s="10">
        <f>MAX(M385:M387)</f>
        <v>1.49E-5</v>
      </c>
      <c r="O396" s="60">
        <f>MAX(N385:N387)</f>
        <v>1.3271136809999999</v>
      </c>
    </row>
    <row r="397" spans="1:27" x14ac:dyDescent="0.35">
      <c r="J397" s="62" t="s">
        <v>169</v>
      </c>
      <c r="K397" s="63">
        <f>K394-K392</f>
        <v>23.621121790000004</v>
      </c>
      <c r="L397" s="63">
        <f>L394-L392</f>
        <v>4.7058141500000004E-2</v>
      </c>
      <c r="M397" s="63">
        <f>M394-M392</f>
        <v>1.5550504500000001E-2</v>
      </c>
      <c r="N397" s="63">
        <f>N394-N392</f>
        <v>7.311E-6</v>
      </c>
      <c r="O397" s="287">
        <f>O394-O392</f>
        <v>0.61424924599999997</v>
      </c>
    </row>
    <row r="398" spans="1:27" x14ac:dyDescent="0.35">
      <c r="J398" s="65" t="s">
        <v>170</v>
      </c>
      <c r="K398" s="64">
        <f>K392-1.5*K397</f>
        <v>-33.474249342000007</v>
      </c>
      <c r="L398" s="64">
        <f>L392-1.5*L397</f>
        <v>-6.6949220249999997E-2</v>
      </c>
      <c r="M398" s="64">
        <f>M392-1.5*M397</f>
        <v>-2.2650992250000002E-2</v>
      </c>
      <c r="N398" s="64">
        <f>N392-1.5*N397</f>
        <v>-1.0681500000000001E-5</v>
      </c>
      <c r="O398" s="288">
        <f>O392-1.5*O397</f>
        <v>-0.8166444115</v>
      </c>
    </row>
    <row r="399" spans="1:27" x14ac:dyDescent="0.35">
      <c r="J399" s="66" t="s">
        <v>171</v>
      </c>
      <c r="K399" s="67">
        <f>K394+1.5*K397</f>
        <v>61.010237818000007</v>
      </c>
      <c r="L399" s="68">
        <f>L394+1.5*L397</f>
        <v>0.12128334575000001</v>
      </c>
      <c r="M399" s="68">
        <f>M394+1.5*M397</f>
        <v>3.9551025750000003E-2</v>
      </c>
      <c r="N399" s="68">
        <f>N394+1.5*N397</f>
        <v>1.8562500000000001E-5</v>
      </c>
      <c r="O399" s="289">
        <f>O394+1.5*O397</f>
        <v>1.6403525724999999</v>
      </c>
    </row>
    <row r="400" spans="1:27" x14ac:dyDescent="0.35">
      <c r="J400" s="69" t="s">
        <v>654</v>
      </c>
      <c r="K400" s="70">
        <f>MEDIAN(O385:O387)</f>
        <v>0.25354900600000008</v>
      </c>
      <c r="L400" s="20"/>
      <c r="M400" s="20"/>
      <c r="N400" s="20"/>
      <c r="O400" s="288"/>
    </row>
    <row r="401" spans="1:27" x14ac:dyDescent="0.35">
      <c r="J401" s="69" t="s">
        <v>655</v>
      </c>
      <c r="K401" s="70">
        <f>K400/K393</f>
        <v>0.1216524573048748</v>
      </c>
      <c r="L401" s="20"/>
      <c r="M401" s="20"/>
      <c r="N401" s="20"/>
      <c r="O401" s="288"/>
    </row>
    <row r="404" spans="1:27" s="27" customFormat="1" x14ac:dyDescent="0.35">
      <c r="A404" s="7" t="str">
        <f>S405</f>
        <v>Organoheterocyclic compounds</v>
      </c>
      <c r="O404" s="286"/>
      <c r="P404" s="9"/>
      <c r="Y404" s="271"/>
      <c r="Z404" s="271"/>
      <c r="AA404" s="271"/>
    </row>
    <row r="405" spans="1:27" x14ac:dyDescent="0.35">
      <c r="A405" s="28" t="s">
        <v>288</v>
      </c>
      <c r="B405" s="28" t="s">
        <v>309</v>
      </c>
      <c r="C405" s="29" t="s">
        <v>811</v>
      </c>
      <c r="D405" s="28" t="s">
        <v>812</v>
      </c>
      <c r="E405" s="28" t="s">
        <v>9</v>
      </c>
      <c r="F405" s="28" t="s">
        <v>14</v>
      </c>
      <c r="G405" s="28" t="s">
        <v>813</v>
      </c>
      <c r="H405" s="28">
        <v>1</v>
      </c>
      <c r="I405" s="28" t="s">
        <v>13</v>
      </c>
      <c r="J405" s="31">
        <v>1.8276325309999999</v>
      </c>
      <c r="K405" s="4">
        <v>4.3446400000000003E-3</v>
      </c>
      <c r="L405" s="4">
        <v>2.28015E-4</v>
      </c>
      <c r="M405" s="32">
        <v>9.87E-10</v>
      </c>
      <c r="N405" s="4">
        <v>0.11368916900000001</v>
      </c>
      <c r="O405" s="291">
        <f t="shared" ref="O405:O411" si="20">ABS(J405-$K$417)</f>
        <v>1.7547035800000002</v>
      </c>
      <c r="P405" s="227" t="s">
        <v>814</v>
      </c>
      <c r="Q405" s="34" t="s">
        <v>44</v>
      </c>
      <c r="R405" s="34" t="s">
        <v>73</v>
      </c>
      <c r="S405" s="34" t="s">
        <v>105</v>
      </c>
      <c r="T405" s="34" t="s">
        <v>106</v>
      </c>
      <c r="U405" s="34">
        <v>0</v>
      </c>
      <c r="V405" s="34" t="s">
        <v>106</v>
      </c>
      <c r="W405" s="34">
        <v>0</v>
      </c>
      <c r="X405" s="34">
        <v>0</v>
      </c>
      <c r="Y405" s="3"/>
      <c r="Z405" s="3"/>
      <c r="AA405" s="3"/>
    </row>
    <row r="406" spans="1:27" x14ac:dyDescent="0.35">
      <c r="A406" s="28" t="s">
        <v>288</v>
      </c>
      <c r="B406" s="28" t="s">
        <v>679</v>
      </c>
      <c r="C406" s="29" t="s">
        <v>833</v>
      </c>
      <c r="D406" s="28" t="s">
        <v>834</v>
      </c>
      <c r="E406" s="28" t="s">
        <v>12</v>
      </c>
      <c r="F406" s="28" t="s">
        <v>10</v>
      </c>
      <c r="G406" s="28" t="s">
        <v>835</v>
      </c>
      <c r="H406" s="28">
        <v>1</v>
      </c>
      <c r="I406" s="28" t="s">
        <v>13</v>
      </c>
      <c r="J406" s="31">
        <v>1.9235529520000001</v>
      </c>
      <c r="K406" s="4">
        <v>3.1598960000000001E-3</v>
      </c>
      <c r="L406" s="4">
        <v>8.5157799999999997E-4</v>
      </c>
      <c r="M406" s="32">
        <v>3.3699999999999997E-8</v>
      </c>
      <c r="N406" s="4">
        <v>9.4447295000000001E-2</v>
      </c>
      <c r="O406" s="291">
        <f t="shared" si="20"/>
        <v>1.658783159</v>
      </c>
      <c r="P406" s="42" t="s">
        <v>836</v>
      </c>
      <c r="Q406" s="34" t="s">
        <v>837</v>
      </c>
      <c r="R406" s="34" t="s">
        <v>73</v>
      </c>
      <c r="S406" s="34" t="s">
        <v>105</v>
      </c>
      <c r="T406" s="34" t="s">
        <v>149</v>
      </c>
      <c r="U406" s="34" t="s">
        <v>150</v>
      </c>
      <c r="V406" s="34" t="s">
        <v>151</v>
      </c>
      <c r="W406" s="34">
        <v>0</v>
      </c>
      <c r="X406" s="34">
        <v>0</v>
      </c>
      <c r="Y406" s="3"/>
      <c r="Z406" s="3"/>
      <c r="AA406" s="3"/>
    </row>
    <row r="407" spans="1:27" x14ac:dyDescent="0.35">
      <c r="A407" s="28" t="s">
        <v>288</v>
      </c>
      <c r="B407" s="28" t="s">
        <v>679</v>
      </c>
      <c r="C407" s="29" t="s">
        <v>897</v>
      </c>
      <c r="D407" s="28" t="s">
        <v>898</v>
      </c>
      <c r="E407" s="28" t="s">
        <v>9</v>
      </c>
      <c r="F407" s="28" t="s">
        <v>14</v>
      </c>
      <c r="G407" s="28" t="s">
        <v>899</v>
      </c>
      <c r="H407" s="28">
        <v>1</v>
      </c>
      <c r="I407" s="28" t="s">
        <v>13</v>
      </c>
      <c r="J407" s="31">
        <v>2.9175851910000001</v>
      </c>
      <c r="K407" s="4">
        <v>8.7319600000000004E-3</v>
      </c>
      <c r="L407" s="4">
        <v>1.6730580000000001E-3</v>
      </c>
      <c r="M407" s="32">
        <v>5.5999999999999997E-9</v>
      </c>
      <c r="N407" s="4">
        <v>0.18827386300000001</v>
      </c>
      <c r="O407" s="291">
        <f t="shared" si="20"/>
        <v>0.66475091999999991</v>
      </c>
      <c r="P407" s="227" t="s">
        <v>900</v>
      </c>
      <c r="Q407" s="34" t="s">
        <v>901</v>
      </c>
      <c r="R407" s="34" t="s">
        <v>73</v>
      </c>
      <c r="S407" s="34" t="s">
        <v>105</v>
      </c>
      <c r="T407" s="34" t="s">
        <v>106</v>
      </c>
      <c r="U407" s="34">
        <v>0</v>
      </c>
      <c r="V407" s="34" t="s">
        <v>106</v>
      </c>
      <c r="W407" s="34">
        <v>0</v>
      </c>
      <c r="X407" s="34">
        <v>0</v>
      </c>
      <c r="Y407" s="3"/>
      <c r="Z407" s="3"/>
      <c r="AA407" s="3"/>
    </row>
    <row r="408" spans="1:27" x14ac:dyDescent="0.35">
      <c r="A408" s="28" t="s">
        <v>288</v>
      </c>
      <c r="B408" s="28" t="s">
        <v>679</v>
      </c>
      <c r="C408" s="29" t="s">
        <v>936</v>
      </c>
      <c r="D408" s="28" t="s">
        <v>937</v>
      </c>
      <c r="E408" s="28" t="s">
        <v>9</v>
      </c>
      <c r="F408" s="28" t="s">
        <v>10</v>
      </c>
      <c r="G408" s="28" t="s">
        <v>938</v>
      </c>
      <c r="H408" s="28">
        <v>1</v>
      </c>
      <c r="I408" s="28" t="s">
        <v>13</v>
      </c>
      <c r="J408" s="31">
        <v>3.582336111</v>
      </c>
      <c r="K408" s="4">
        <v>7.5117830000000002E-3</v>
      </c>
      <c r="L408" s="4">
        <v>8.4175700000000005E-4</v>
      </c>
      <c r="M408" s="32">
        <v>3.55E-8</v>
      </c>
      <c r="N408" s="4">
        <v>2.6504570529999998</v>
      </c>
      <c r="O408" s="291">
        <f t="shared" si="20"/>
        <v>0</v>
      </c>
      <c r="P408" s="227" t="s">
        <v>900</v>
      </c>
      <c r="Q408" s="34" t="s">
        <v>901</v>
      </c>
      <c r="R408" s="34" t="s">
        <v>73</v>
      </c>
      <c r="S408" s="34" t="s">
        <v>105</v>
      </c>
      <c r="T408" s="34" t="s">
        <v>106</v>
      </c>
      <c r="U408" s="34">
        <v>0</v>
      </c>
      <c r="V408" s="34" t="s">
        <v>106</v>
      </c>
      <c r="W408" s="34">
        <v>0</v>
      </c>
      <c r="X408" s="34">
        <v>0</v>
      </c>
      <c r="Y408" s="3"/>
      <c r="Z408" s="3"/>
      <c r="AA408" s="3"/>
    </row>
    <row r="409" spans="1:27" x14ac:dyDescent="0.35">
      <c r="A409" s="28" t="s">
        <v>288</v>
      </c>
      <c r="B409" s="28" t="s">
        <v>309</v>
      </c>
      <c r="C409" s="29" t="s">
        <v>942</v>
      </c>
      <c r="D409" s="28" t="s">
        <v>943</v>
      </c>
      <c r="E409" s="28" t="s">
        <v>9</v>
      </c>
      <c r="F409" s="28" t="s">
        <v>10</v>
      </c>
      <c r="G409" s="28" t="s">
        <v>944</v>
      </c>
      <c r="H409" s="28">
        <v>1</v>
      </c>
      <c r="I409" s="28" t="s">
        <v>13</v>
      </c>
      <c r="J409" s="31">
        <v>3.7370212490000001</v>
      </c>
      <c r="K409" s="4">
        <v>7.6378310000000003E-3</v>
      </c>
      <c r="L409" s="4">
        <v>8.6004400000000002E-4</v>
      </c>
      <c r="M409" s="32">
        <v>2.6799999999999998E-8</v>
      </c>
      <c r="N409" s="4">
        <v>3.0620022389999999</v>
      </c>
      <c r="O409" s="291">
        <f t="shared" si="20"/>
        <v>0.15468513800000006</v>
      </c>
      <c r="P409" s="42" t="s">
        <v>945</v>
      </c>
      <c r="Q409" s="34" t="s">
        <v>58</v>
      </c>
      <c r="R409" s="34" t="s">
        <v>73</v>
      </c>
      <c r="S409" s="34" t="s">
        <v>105</v>
      </c>
      <c r="T409" s="34" t="s">
        <v>106</v>
      </c>
      <c r="U409" s="34">
        <v>0</v>
      </c>
      <c r="V409" s="34" t="s">
        <v>106</v>
      </c>
      <c r="W409" s="34">
        <v>0</v>
      </c>
      <c r="X409" s="34">
        <v>0</v>
      </c>
      <c r="Y409" s="3"/>
      <c r="Z409" s="3"/>
      <c r="AA409" s="3"/>
    </row>
    <row r="410" spans="1:27" x14ac:dyDescent="0.35">
      <c r="A410" s="28" t="s">
        <v>288</v>
      </c>
      <c r="B410" s="28" t="s">
        <v>679</v>
      </c>
      <c r="C410" s="29" t="s">
        <v>897</v>
      </c>
      <c r="D410" s="28" t="s">
        <v>946</v>
      </c>
      <c r="E410" s="28" t="s">
        <v>9</v>
      </c>
      <c r="F410" s="28" t="s">
        <v>14</v>
      </c>
      <c r="G410" s="28" t="s">
        <v>947</v>
      </c>
      <c r="H410" s="28">
        <v>1</v>
      </c>
      <c r="I410" s="28" t="s">
        <v>13</v>
      </c>
      <c r="J410" s="31">
        <v>3.889615171</v>
      </c>
      <c r="K410" s="4">
        <v>1.5745431000000001E-2</v>
      </c>
      <c r="L410" s="4">
        <v>5.2641400000000001E-4</v>
      </c>
      <c r="M410" s="32">
        <v>1.68E-7</v>
      </c>
      <c r="N410" s="4">
        <v>0.20277810099999999</v>
      </c>
      <c r="O410" s="291">
        <f t="shared" si="20"/>
        <v>0.30727905999999994</v>
      </c>
      <c r="P410" s="87" t="s">
        <v>900</v>
      </c>
      <c r="Q410" s="34" t="s">
        <v>901</v>
      </c>
      <c r="R410" s="34" t="s">
        <v>73</v>
      </c>
      <c r="S410" s="34" t="s">
        <v>105</v>
      </c>
      <c r="T410" s="34" t="s">
        <v>106</v>
      </c>
      <c r="U410" s="34">
        <v>0</v>
      </c>
      <c r="V410" s="34" t="s">
        <v>106</v>
      </c>
      <c r="W410" s="34">
        <v>0</v>
      </c>
      <c r="X410" s="34">
        <v>0</v>
      </c>
      <c r="Y410" s="3"/>
      <c r="Z410" s="3"/>
      <c r="AA410" s="3"/>
    </row>
    <row r="411" spans="1:27" x14ac:dyDescent="0.35">
      <c r="A411" s="28" t="s">
        <v>288</v>
      </c>
      <c r="B411" s="28" t="s">
        <v>679</v>
      </c>
      <c r="C411" s="29" t="s">
        <v>974</v>
      </c>
      <c r="D411" s="28" t="s">
        <v>975</v>
      </c>
      <c r="E411" s="28" t="s">
        <v>12</v>
      </c>
      <c r="F411" s="28" t="s">
        <v>10</v>
      </c>
      <c r="G411" s="28" t="s">
        <v>976</v>
      </c>
      <c r="H411" s="28">
        <v>1</v>
      </c>
      <c r="I411" s="28" t="s">
        <v>13</v>
      </c>
      <c r="J411" s="31">
        <v>6.9404067610000002</v>
      </c>
      <c r="K411" s="4">
        <v>1.1508996000000001E-2</v>
      </c>
      <c r="L411" s="4">
        <v>1.091276E-3</v>
      </c>
      <c r="M411" s="32">
        <v>2.1699999999999999E-8</v>
      </c>
      <c r="N411" s="4">
        <v>0.31454130299999999</v>
      </c>
      <c r="O411" s="291">
        <f t="shared" si="20"/>
        <v>3.3580706500000002</v>
      </c>
      <c r="P411" s="87" t="s">
        <v>977</v>
      </c>
      <c r="Q411" s="34" t="s">
        <v>41</v>
      </c>
      <c r="R411" s="34" t="s">
        <v>73</v>
      </c>
      <c r="S411" s="34" t="s">
        <v>105</v>
      </c>
      <c r="T411" s="34" t="s">
        <v>106</v>
      </c>
      <c r="U411" s="34">
        <v>0</v>
      </c>
      <c r="V411" s="34" t="s">
        <v>106</v>
      </c>
      <c r="W411" s="34">
        <v>0</v>
      </c>
      <c r="X411" s="34">
        <v>0</v>
      </c>
      <c r="Y411" s="3"/>
      <c r="Z411" s="3"/>
      <c r="AA411" s="3"/>
    </row>
    <row r="413" spans="1:27" x14ac:dyDescent="0.35">
      <c r="I413" s="54" t="s">
        <v>172</v>
      </c>
      <c r="K413" s="55"/>
    </row>
    <row r="414" spans="1:27" ht="58" x14ac:dyDescent="0.35">
      <c r="I414" s="57" t="s">
        <v>649</v>
      </c>
      <c r="J414" s="58" t="s">
        <v>166</v>
      </c>
      <c r="K414" s="10">
        <f>MIN(J405:J411)</f>
        <v>1.8276325309999999</v>
      </c>
      <c r="L414" s="10">
        <f>MIN(K405:K411)</f>
        <v>3.1598960000000001E-3</v>
      </c>
      <c r="M414" s="10">
        <f>MIN(L405:L411)</f>
        <v>2.28015E-4</v>
      </c>
      <c r="N414" s="10">
        <f>MIN(M405:M411)</f>
        <v>9.87E-10</v>
      </c>
      <c r="O414" s="60">
        <f>MIN(N405:N411)</f>
        <v>9.4447295000000001E-2</v>
      </c>
    </row>
    <row r="415" spans="1:27" x14ac:dyDescent="0.35">
      <c r="D415" s="56" t="s">
        <v>648</v>
      </c>
      <c r="E415" s="8">
        <f>COUNTA(H405:H411)</f>
        <v>7</v>
      </c>
      <c r="I415" s="57"/>
      <c r="J415" s="58" t="s">
        <v>650</v>
      </c>
      <c r="K415" s="10">
        <f>_xlfn.PERCENTILE.INC(J405:J411, 0.2)</f>
        <v>2.1223593998000001</v>
      </c>
      <c r="L415" s="10">
        <f>_xlfn.PERCENTILE.INC(K405:K411, 0.2)</f>
        <v>4.9780686000000006E-3</v>
      </c>
      <c r="M415" s="10">
        <f>_xlfn.PERCENTILE.INC(L405:L411, 0.2)</f>
        <v>5.894826000000001E-4</v>
      </c>
      <c r="N415" s="10">
        <f>_xlfn.PERCENTILE.INC(M405:M411, 0.2)</f>
        <v>8.8200000000000022E-9</v>
      </c>
      <c r="O415" s="60">
        <f>_xlfn.PERCENTILE.INC(N405:N411, 0.2)</f>
        <v>0.12860610780000004</v>
      </c>
    </row>
    <row r="416" spans="1:27" x14ac:dyDescent="0.35">
      <c r="I416" s="57"/>
      <c r="J416" s="59" t="s">
        <v>651</v>
      </c>
      <c r="K416" s="60">
        <f>_xlfn.PERCENTILE.INC(J405:J411,0.25)</f>
        <v>2.4205690715000001</v>
      </c>
      <c r="L416" s="60">
        <f>_xlfn.PERCENTILE.INC(K405:K411,0.25)</f>
        <v>5.9282115000000007E-3</v>
      </c>
      <c r="M416" s="60">
        <f>_xlfn.PERCENTILE.INC(L405:L411,0.25)</f>
        <v>6.8408550000000003E-4</v>
      </c>
      <c r="N416" s="60">
        <f>_xlfn.PERCENTILE.INC(M405:M411,0.25)</f>
        <v>1.365E-8</v>
      </c>
      <c r="O416" s="60">
        <f>_xlfn.PERCENTILE.INC(N405:N411,0.25)</f>
        <v>0.15098151600000001</v>
      </c>
    </row>
    <row r="417" spans="9:15" x14ac:dyDescent="0.35">
      <c r="I417" s="57"/>
      <c r="J417" s="58" t="s">
        <v>167</v>
      </c>
      <c r="K417" s="10">
        <f>MEDIAN(J405:J411)</f>
        <v>3.582336111</v>
      </c>
      <c r="L417" s="10">
        <f>MEDIAN(K405:K411)</f>
        <v>7.6378310000000003E-3</v>
      </c>
      <c r="M417" s="10">
        <f>MEDIAN(L405:L411)</f>
        <v>8.5157799999999997E-4</v>
      </c>
      <c r="N417" s="10">
        <f>MEDIAN(M405:M411)</f>
        <v>2.6799999999999998E-8</v>
      </c>
      <c r="O417" s="60">
        <f>MEDIAN(N405:N411)</f>
        <v>0.20277810099999999</v>
      </c>
    </row>
    <row r="418" spans="9:15" x14ac:dyDescent="0.35">
      <c r="I418" s="57"/>
      <c r="J418" s="59" t="s">
        <v>652</v>
      </c>
      <c r="K418" s="60">
        <f>_xlfn.PERCENTILE.INC(J405:J411,0.75)</f>
        <v>3.8133182100000003</v>
      </c>
      <c r="L418" s="60">
        <f>_xlfn.PERCENTILE.INC(K405:K411,0.75)</f>
        <v>1.0120478E-2</v>
      </c>
      <c r="M418" s="60">
        <f>_xlfn.PERCENTILE.INC(L405:L411,0.75)</f>
        <v>9.7565999999999994E-4</v>
      </c>
      <c r="N418" s="60">
        <f>_xlfn.PERCENTILE.INC(M405:M411,0.75)</f>
        <v>3.4599999999999999E-8</v>
      </c>
      <c r="O418" s="60">
        <f>_xlfn.PERCENTILE.INC(N405:N411,0.75)</f>
        <v>1.4824991779999999</v>
      </c>
    </row>
    <row r="419" spans="9:15" x14ac:dyDescent="0.35">
      <c r="I419" s="57"/>
      <c r="J419" s="58" t="s">
        <v>653</v>
      </c>
      <c r="K419" s="10">
        <f>_xlfn.PERCENTILE.INC(J405:J411,0.8)</f>
        <v>3.8590963866000001</v>
      </c>
      <c r="L419" s="10">
        <f>_xlfn.PERCENTILE.INC(K405:K411,0.8)</f>
        <v>1.0953588800000002E-2</v>
      </c>
      <c r="M419" s="10">
        <f>_xlfn.PERCENTILE.INC(L405:L411,0.8)</f>
        <v>1.0450296E-3</v>
      </c>
      <c r="N419" s="10">
        <f>_xlfn.PERCENTILE.INC(M405:M411,0.8)</f>
        <v>3.5140000000000002E-8</v>
      </c>
      <c r="O419" s="60">
        <f>_xlfn.PERCENTILE.INC(N405:N411,0.8)</f>
        <v>2.1832739030000017</v>
      </c>
    </row>
    <row r="420" spans="9:15" x14ac:dyDescent="0.35">
      <c r="I420" s="57"/>
      <c r="J420" s="58" t="s">
        <v>168</v>
      </c>
      <c r="K420" s="10">
        <f>MAX(J405:J411)</f>
        <v>6.9404067610000002</v>
      </c>
      <c r="L420" s="10">
        <f>MAX(K405:K411)</f>
        <v>1.5745431000000001E-2</v>
      </c>
      <c r="M420" s="10">
        <f>MAX(L405:L411)</f>
        <v>1.6730580000000001E-3</v>
      </c>
      <c r="N420" s="10">
        <f>MAX(M405:M411)</f>
        <v>1.68E-7</v>
      </c>
      <c r="O420" s="60">
        <f>MAX(N405:N411)</f>
        <v>3.0620022389999999</v>
      </c>
    </row>
    <row r="421" spans="9:15" x14ac:dyDescent="0.35">
      <c r="J421" s="62" t="s">
        <v>169</v>
      </c>
      <c r="K421" s="63">
        <f>K418-K416</f>
        <v>1.3927491385000002</v>
      </c>
      <c r="L421" s="63">
        <f>L418-L416</f>
        <v>4.1922664999999998E-3</v>
      </c>
      <c r="M421" s="63">
        <f>M418-M416</f>
        <v>2.9157449999999991E-4</v>
      </c>
      <c r="N421" s="63">
        <f>N418-N416</f>
        <v>2.0949999999999999E-8</v>
      </c>
      <c r="O421" s="287">
        <f>O418-O416</f>
        <v>1.3315176619999998</v>
      </c>
    </row>
    <row r="422" spans="9:15" x14ac:dyDescent="0.35">
      <c r="J422" s="65" t="s">
        <v>170</v>
      </c>
      <c r="K422" s="64">
        <f>K416-1.5*K421</f>
        <v>0.33144536374999989</v>
      </c>
      <c r="L422" s="64">
        <f>L416-1.5*L421</f>
        <v>-3.60188249999999E-4</v>
      </c>
      <c r="M422" s="64">
        <f>M416-1.5*M421</f>
        <v>2.4672375000000016E-4</v>
      </c>
      <c r="N422" s="64">
        <f>N416-1.5*N421</f>
        <v>-1.7774999999999999E-8</v>
      </c>
      <c r="O422" s="288">
        <f>O416-1.5*O421</f>
        <v>-1.8462949769999997</v>
      </c>
    </row>
    <row r="423" spans="9:15" x14ac:dyDescent="0.35">
      <c r="J423" s="66" t="s">
        <v>171</v>
      </c>
      <c r="K423" s="67">
        <f>K418+1.5*K421</f>
        <v>5.90244191775</v>
      </c>
      <c r="L423" s="68">
        <f>L418+1.5*L421</f>
        <v>1.6408877750000002E-2</v>
      </c>
      <c r="M423" s="68">
        <f>M418+1.5*M421</f>
        <v>1.4130217499999998E-3</v>
      </c>
      <c r="N423" s="68">
        <f>N418+1.5*N421</f>
        <v>6.6024999999999997E-8</v>
      </c>
      <c r="O423" s="289">
        <f>O418+1.5*O421</f>
        <v>3.4797756709999996</v>
      </c>
    </row>
    <row r="424" spans="9:15" x14ac:dyDescent="0.35">
      <c r="J424" s="69" t="s">
        <v>654</v>
      </c>
      <c r="K424" s="70">
        <f>MEDIAN(O405:O411)</f>
        <v>0.66475091999999991</v>
      </c>
      <c r="L424" s="20"/>
      <c r="M424" s="20"/>
      <c r="N424" s="20"/>
      <c r="O424" s="288"/>
    </row>
    <row r="425" spans="9:15" x14ac:dyDescent="0.35">
      <c r="J425" s="69" t="s">
        <v>655</v>
      </c>
      <c r="K425" s="70">
        <f>K424/K417</f>
        <v>0.18556352597926284</v>
      </c>
      <c r="L425" s="20"/>
      <c r="M425" s="20"/>
      <c r="N425" s="20"/>
      <c r="O425" s="288"/>
    </row>
    <row r="426" spans="9:15" x14ac:dyDescent="0.35">
      <c r="K426" s="20"/>
      <c r="L426" s="20"/>
      <c r="M426" s="20"/>
      <c r="N426" s="20"/>
      <c r="O426" s="288"/>
    </row>
    <row r="427" spans="9:15" x14ac:dyDescent="0.35">
      <c r="I427" s="54" t="s">
        <v>656</v>
      </c>
      <c r="K427" s="20"/>
      <c r="L427" s="20"/>
      <c r="M427" s="20"/>
      <c r="N427" s="20"/>
      <c r="O427" s="288"/>
    </row>
    <row r="428" spans="9:15" ht="58" x14ac:dyDescent="0.35">
      <c r="I428" s="71" t="s">
        <v>649</v>
      </c>
      <c r="J428" s="58" t="s">
        <v>166</v>
      </c>
      <c r="K428" s="10">
        <f>MIN(J405:J411)</f>
        <v>1.8276325309999999</v>
      </c>
      <c r="L428" s="10">
        <f>MIN(K405:K411)</f>
        <v>3.1598960000000001E-3</v>
      </c>
      <c r="M428" s="10">
        <f>MIN(L405:L411)</f>
        <v>2.28015E-4</v>
      </c>
      <c r="N428" s="10">
        <f>MIN(M405:M411)</f>
        <v>9.87E-10</v>
      </c>
      <c r="O428" s="60">
        <f>MIN(N405:N411)</f>
        <v>9.4447295000000001E-2</v>
      </c>
    </row>
    <row r="429" spans="9:15" x14ac:dyDescent="0.35">
      <c r="I429" s="72"/>
      <c r="J429" s="58" t="s">
        <v>650</v>
      </c>
      <c r="K429" s="10">
        <f>_xlfn.PERCENTILE.INC(J405:J411,0.2)</f>
        <v>2.1223593998000001</v>
      </c>
      <c r="L429" s="10">
        <f>_xlfn.PERCENTILE.INC(K405:K411,0.2)</f>
        <v>4.9780686000000006E-3</v>
      </c>
      <c r="M429" s="10">
        <f>_xlfn.PERCENTILE.INC(L405:L411,0.2)</f>
        <v>5.894826000000001E-4</v>
      </c>
      <c r="N429" s="10">
        <f>_xlfn.PERCENTILE.INC(M405:M411,0.2)</f>
        <v>8.8200000000000022E-9</v>
      </c>
      <c r="O429" s="60">
        <f>_xlfn.PERCENTILE.INC(N405:N411,0.2)</f>
        <v>0.12860610780000004</v>
      </c>
    </row>
    <row r="430" spans="9:15" x14ac:dyDescent="0.35">
      <c r="I430" s="72"/>
      <c r="J430" s="58" t="s">
        <v>167</v>
      </c>
      <c r="K430" s="10">
        <f>MEDIAN(J405:J411)</f>
        <v>3.582336111</v>
      </c>
      <c r="L430" s="10">
        <f>MEDIAN(K405:K411)</f>
        <v>7.6378310000000003E-3</v>
      </c>
      <c r="M430" s="10">
        <f>MEDIAN(L405:L411)</f>
        <v>8.5157799999999997E-4</v>
      </c>
      <c r="N430" s="10">
        <f>MEDIAN(M405:M411)</f>
        <v>2.6799999999999998E-8</v>
      </c>
      <c r="O430" s="60">
        <f>MEDIAN(N405:N411)</f>
        <v>0.20277810099999999</v>
      </c>
    </row>
    <row r="431" spans="9:15" x14ac:dyDescent="0.35">
      <c r="I431" s="72"/>
      <c r="J431" s="58" t="s">
        <v>653</v>
      </c>
      <c r="K431" s="10">
        <f>_xlfn.PERCENTILE.INC(J405:J411,0.8)</f>
        <v>3.8590963866000001</v>
      </c>
      <c r="L431" s="10">
        <f>_xlfn.PERCENTILE.INC(K405:K411,0.8)</f>
        <v>1.0953588800000002E-2</v>
      </c>
      <c r="M431" s="10">
        <f>_xlfn.PERCENTILE.INC(L405:L411,0.8)</f>
        <v>1.0450296E-3</v>
      </c>
      <c r="N431" s="10">
        <f>_xlfn.PERCENTILE.INC(M405:M411,0.8)</f>
        <v>3.5140000000000002E-8</v>
      </c>
      <c r="O431" s="60">
        <f>_xlfn.PERCENTILE.INC(N405:N411,0.8)</f>
        <v>2.1832739030000017</v>
      </c>
    </row>
    <row r="432" spans="9:15" x14ac:dyDescent="0.35">
      <c r="I432" s="73"/>
      <c r="J432" s="58" t="s">
        <v>168</v>
      </c>
      <c r="K432" s="10">
        <f>MAX(J405:J411)</f>
        <v>6.9404067610000002</v>
      </c>
      <c r="L432" s="10">
        <f>MAX(K405:K411)</f>
        <v>1.5745431000000001E-2</v>
      </c>
      <c r="M432" s="10">
        <f>MAX(L405:L411)</f>
        <v>1.6730580000000001E-3</v>
      </c>
      <c r="N432" s="10">
        <f>MAX(M405:M411)</f>
        <v>1.68E-7</v>
      </c>
      <c r="O432" s="60">
        <f>MAX(N405:N411)</f>
        <v>3.0620022389999999</v>
      </c>
    </row>
  </sheetData>
  <sheetProtection algorithmName="SHA-512" hashValue="gQug9FEBcTlZQe8QEW4F09+tfzcDiFfHtrUA/D2q22jEUeMcOlZRhw47r9LvfHJ077VF7oGP+WXAUEq4cLJt+A==" saltValue="sFwdN/seRw4WilGh6/ebcA==" spinCount="100000" sheet="1" objects="1" scenarios="1" insertColumns="0" insertRows="0" sort="0" autoFilter="0" pivotTables="0"/>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F66499-595F-467E-AC82-9E4093AD73B4}">
  <sheetPr>
    <tabColor theme="4" tint="0.59999389629810485"/>
  </sheetPr>
  <dimension ref="A1:AD594"/>
  <sheetViews>
    <sheetView zoomScale="60" zoomScaleNormal="60" workbookViewId="0">
      <pane ySplit="1" topLeftCell="A2" activePane="bottomLeft" state="frozen"/>
      <selection pane="bottomLeft"/>
    </sheetView>
  </sheetViews>
  <sheetFormatPr defaultRowHeight="14.5" x14ac:dyDescent="0.35"/>
  <cols>
    <col min="16" max="16" width="8.81640625" style="6"/>
  </cols>
  <sheetData>
    <row r="1" spans="1:30" ht="15" thickBot="1" x14ac:dyDescent="0.4">
      <c r="A1" s="21" t="s">
        <v>258</v>
      </c>
      <c r="B1" s="21" t="s">
        <v>259</v>
      </c>
      <c r="C1" s="21" t="s">
        <v>260</v>
      </c>
      <c r="D1" s="21" t="s">
        <v>0</v>
      </c>
      <c r="E1" s="21" t="s">
        <v>261</v>
      </c>
      <c r="F1" s="21" t="s">
        <v>1</v>
      </c>
      <c r="G1" s="21" t="s">
        <v>2</v>
      </c>
      <c r="H1" s="21" t="s">
        <v>3</v>
      </c>
      <c r="I1" s="21" t="s">
        <v>4</v>
      </c>
      <c r="J1" s="22" t="s">
        <v>262</v>
      </c>
      <c r="K1" s="23" t="s">
        <v>5</v>
      </c>
      <c r="L1" s="23" t="s">
        <v>6</v>
      </c>
      <c r="M1" s="23" t="s">
        <v>7</v>
      </c>
      <c r="N1" s="23" t="s">
        <v>8</v>
      </c>
      <c r="O1" s="230" t="s">
        <v>263</v>
      </c>
      <c r="P1" s="226" t="s">
        <v>265</v>
      </c>
      <c r="Q1" s="25" t="s">
        <v>20</v>
      </c>
      <c r="R1" s="26" t="s">
        <v>69</v>
      </c>
      <c r="S1" s="26" t="s">
        <v>70</v>
      </c>
      <c r="T1" s="26" t="s">
        <v>71</v>
      </c>
      <c r="U1" s="26" t="s">
        <v>72</v>
      </c>
      <c r="V1" s="26" t="s">
        <v>159</v>
      </c>
      <c r="W1" s="26" t="s">
        <v>160</v>
      </c>
      <c r="X1" s="26" t="s">
        <v>161</v>
      </c>
    </row>
    <row r="2" spans="1:30" s="27" customFormat="1" ht="15" thickTop="1" x14ac:dyDescent="0.35">
      <c r="A2" s="7" t="str">
        <f>T3</f>
        <v>Alkali metal oxoanionic compounds</v>
      </c>
      <c r="O2" s="79"/>
      <c r="P2" s="9"/>
    </row>
    <row r="3" spans="1:30" ht="15" thickBot="1" x14ac:dyDescent="0.4">
      <c r="A3" s="28" t="s">
        <v>300</v>
      </c>
      <c r="B3" s="28" t="s">
        <v>305</v>
      </c>
      <c r="C3" s="29" t="s">
        <v>350</v>
      </c>
      <c r="D3" s="28" t="s">
        <v>351</v>
      </c>
      <c r="E3" s="28"/>
      <c r="F3" s="28" t="s">
        <v>10</v>
      </c>
      <c r="G3" s="28" t="s">
        <v>308</v>
      </c>
      <c r="H3" s="28">
        <v>1</v>
      </c>
      <c r="I3" s="28" t="s">
        <v>13</v>
      </c>
      <c r="J3" s="31">
        <v>0.37301304600000001</v>
      </c>
      <c r="K3" s="4">
        <v>7.4133100000000002E-4</v>
      </c>
      <c r="L3" s="4">
        <v>2.40079E-4</v>
      </c>
      <c r="M3" s="32">
        <v>1.1300000000000001E-7</v>
      </c>
      <c r="N3" s="4">
        <v>1.0087659000000001E-2</v>
      </c>
      <c r="O3" s="80">
        <f t="shared" ref="O3:O9" si="0">ABS(J3-$K$15)</f>
        <v>0.81542386899999997</v>
      </c>
      <c r="P3" s="87" t="s">
        <v>352</v>
      </c>
      <c r="Q3" s="34" t="s">
        <v>235</v>
      </c>
      <c r="R3" s="34" t="s">
        <v>80</v>
      </c>
      <c r="S3" s="34" t="s">
        <v>81</v>
      </c>
      <c r="T3" s="34" t="s">
        <v>190</v>
      </c>
      <c r="U3" s="34" t="s">
        <v>236</v>
      </c>
      <c r="V3" s="34" t="s">
        <v>236</v>
      </c>
      <c r="W3" s="34">
        <v>0</v>
      </c>
      <c r="X3" s="34">
        <v>0</v>
      </c>
    </row>
    <row r="4" spans="1:30" x14ac:dyDescent="0.35">
      <c r="A4" s="28" t="s">
        <v>300</v>
      </c>
      <c r="B4" s="28" t="s">
        <v>305</v>
      </c>
      <c r="C4" s="29" t="s">
        <v>370</v>
      </c>
      <c r="D4" s="28" t="s">
        <v>371</v>
      </c>
      <c r="E4" s="28"/>
      <c r="F4" s="28" t="s">
        <v>10</v>
      </c>
      <c r="G4" s="28" t="s">
        <v>333</v>
      </c>
      <c r="H4" s="28">
        <v>1</v>
      </c>
      <c r="I4" s="28" t="s">
        <v>13</v>
      </c>
      <c r="J4" s="31">
        <v>0.55518220900000004</v>
      </c>
      <c r="K4" s="4">
        <v>1.103377E-3</v>
      </c>
      <c r="L4" s="4">
        <v>3.57327E-4</v>
      </c>
      <c r="M4" s="32">
        <v>1.68E-7</v>
      </c>
      <c r="N4" s="4">
        <v>1.501419E-2</v>
      </c>
      <c r="O4" s="80">
        <f t="shared" si="0"/>
        <v>0.633254706</v>
      </c>
      <c r="P4" s="87" t="s">
        <v>372</v>
      </c>
      <c r="Q4" s="34" t="s">
        <v>240</v>
      </c>
      <c r="R4" s="34" t="s">
        <v>80</v>
      </c>
      <c r="S4" s="34" t="s">
        <v>81</v>
      </c>
      <c r="T4" s="34" t="s">
        <v>190</v>
      </c>
      <c r="U4" s="34" t="s">
        <v>239</v>
      </c>
      <c r="V4" s="34" t="s">
        <v>239</v>
      </c>
      <c r="W4" s="34">
        <v>0</v>
      </c>
      <c r="X4" s="34">
        <v>0</v>
      </c>
      <c r="AC4" s="281" t="s">
        <v>1126</v>
      </c>
      <c r="AD4" s="268"/>
    </row>
    <row r="5" spans="1:30" x14ac:dyDescent="0.35">
      <c r="A5" s="28" t="s">
        <v>300</v>
      </c>
      <c r="B5" s="28" t="s">
        <v>305</v>
      </c>
      <c r="C5" s="29" t="s">
        <v>373</v>
      </c>
      <c r="D5" s="28" t="s">
        <v>374</v>
      </c>
      <c r="E5" s="28"/>
      <c r="F5" s="28" t="s">
        <v>10</v>
      </c>
      <c r="G5" s="28" t="s">
        <v>308</v>
      </c>
      <c r="H5" s="28">
        <v>1</v>
      </c>
      <c r="I5" s="28" t="s">
        <v>13</v>
      </c>
      <c r="J5" s="31">
        <v>0.64192942900000005</v>
      </c>
      <c r="K5" s="4">
        <v>1.27578E-3</v>
      </c>
      <c r="L5" s="4">
        <v>4.1315900000000002E-4</v>
      </c>
      <c r="M5" s="32">
        <v>1.9399999999999999E-7</v>
      </c>
      <c r="N5" s="4">
        <v>1.7360158000000001E-2</v>
      </c>
      <c r="O5" s="80">
        <f t="shared" si="0"/>
        <v>0.54650748599999999</v>
      </c>
      <c r="P5" s="227" t="s">
        <v>375</v>
      </c>
      <c r="Q5" s="34" t="s">
        <v>237</v>
      </c>
      <c r="R5" s="34" t="s">
        <v>80</v>
      </c>
      <c r="S5" s="34" t="s">
        <v>81</v>
      </c>
      <c r="T5" s="34" t="s">
        <v>190</v>
      </c>
      <c r="U5" s="34" t="s">
        <v>238</v>
      </c>
      <c r="V5" s="34" t="s">
        <v>238</v>
      </c>
      <c r="W5" s="34">
        <v>0</v>
      </c>
      <c r="X5" s="34">
        <v>0</v>
      </c>
      <c r="AC5" s="280" t="s">
        <v>1133</v>
      </c>
      <c r="AD5" s="283"/>
    </row>
    <row r="6" spans="1:30" ht="15" thickBot="1" x14ac:dyDescent="0.4">
      <c r="A6" s="28" t="s">
        <v>300</v>
      </c>
      <c r="B6" s="28" t="s">
        <v>305</v>
      </c>
      <c r="C6" s="29" t="s">
        <v>470</v>
      </c>
      <c r="D6" s="28" t="s">
        <v>471</v>
      </c>
      <c r="E6" s="28"/>
      <c r="F6" s="28" t="s">
        <v>10</v>
      </c>
      <c r="G6" s="28" t="s">
        <v>333</v>
      </c>
      <c r="H6" s="28">
        <v>1</v>
      </c>
      <c r="I6" s="28" t="s">
        <v>13</v>
      </c>
      <c r="J6" s="31">
        <v>1.188436915</v>
      </c>
      <c r="K6" s="4">
        <v>2.3619169999999998E-3</v>
      </c>
      <c r="L6" s="4">
        <v>7.6490300000000005E-4</v>
      </c>
      <c r="M6" s="32">
        <v>3.5999999999999999E-7</v>
      </c>
      <c r="N6" s="4">
        <v>3.2139752000000001E-2</v>
      </c>
      <c r="O6" s="80">
        <f t="shared" si="0"/>
        <v>0</v>
      </c>
      <c r="P6" s="227" t="s">
        <v>352</v>
      </c>
      <c r="Q6" s="34" t="s">
        <v>235</v>
      </c>
      <c r="R6" s="34" t="s">
        <v>80</v>
      </c>
      <c r="S6" s="34" t="s">
        <v>81</v>
      </c>
      <c r="T6" s="34" t="s">
        <v>190</v>
      </c>
      <c r="U6" s="34" t="s">
        <v>236</v>
      </c>
      <c r="V6" s="34" t="s">
        <v>236</v>
      </c>
      <c r="W6" s="34">
        <v>0</v>
      </c>
      <c r="X6" s="34">
        <v>0</v>
      </c>
      <c r="AC6" s="282" t="s">
        <v>1134</v>
      </c>
      <c r="AD6" s="270"/>
    </row>
    <row r="7" spans="1:30" x14ac:dyDescent="0.35">
      <c r="A7" s="28" t="s">
        <v>288</v>
      </c>
      <c r="B7" s="28" t="s">
        <v>309</v>
      </c>
      <c r="C7" s="29" t="s">
        <v>593</v>
      </c>
      <c r="D7" s="28" t="s">
        <v>594</v>
      </c>
      <c r="E7" s="28" t="s">
        <v>217</v>
      </c>
      <c r="F7" s="28" t="s">
        <v>10</v>
      </c>
      <c r="G7" s="28" t="s">
        <v>595</v>
      </c>
      <c r="H7" s="28">
        <v>1</v>
      </c>
      <c r="I7" s="28" t="s">
        <v>13</v>
      </c>
      <c r="J7" s="31">
        <v>8.1485274699999994</v>
      </c>
      <c r="K7" s="4">
        <v>8.6745079999999992E-3</v>
      </c>
      <c r="L7" s="4">
        <v>4.3429090099999996</v>
      </c>
      <c r="M7" s="32">
        <v>2.7400000000000001E-8</v>
      </c>
      <c r="N7" s="4">
        <v>0.14554044499999999</v>
      </c>
      <c r="O7" s="80">
        <f t="shared" si="0"/>
        <v>6.960090554999999</v>
      </c>
      <c r="P7" s="42" t="s">
        <v>596</v>
      </c>
      <c r="Q7" s="34" t="s">
        <v>225</v>
      </c>
      <c r="R7" s="34" t="s">
        <v>80</v>
      </c>
      <c r="S7" s="34" t="s">
        <v>81</v>
      </c>
      <c r="T7" s="34" t="s">
        <v>190</v>
      </c>
      <c r="U7" s="34" t="s">
        <v>226</v>
      </c>
      <c r="V7" s="34" t="s">
        <v>226</v>
      </c>
      <c r="W7" s="34">
        <v>0</v>
      </c>
      <c r="X7" s="34">
        <v>0</v>
      </c>
    </row>
    <row r="8" spans="1:30" x14ac:dyDescent="0.35">
      <c r="A8" s="28" t="s">
        <v>288</v>
      </c>
      <c r="B8" s="28" t="s">
        <v>309</v>
      </c>
      <c r="C8" s="29" t="s">
        <v>623</v>
      </c>
      <c r="D8" s="28" t="s">
        <v>624</v>
      </c>
      <c r="E8" s="28" t="s">
        <v>9</v>
      </c>
      <c r="F8" s="28" t="s">
        <v>10</v>
      </c>
      <c r="G8" s="28" t="s">
        <v>625</v>
      </c>
      <c r="H8" s="28">
        <v>1</v>
      </c>
      <c r="I8" s="28" t="s">
        <v>13</v>
      </c>
      <c r="J8" s="31">
        <v>22.958085069999999</v>
      </c>
      <c r="K8" s="4">
        <v>6.7857654000000003E-2</v>
      </c>
      <c r="L8" s="4">
        <v>1.1380898E-2</v>
      </c>
      <c r="M8" s="32">
        <v>4.4500000000000001E-8</v>
      </c>
      <c r="N8" s="4">
        <v>1.2493177280000001</v>
      </c>
      <c r="O8" s="80">
        <f t="shared" si="0"/>
        <v>21.769648154999999</v>
      </c>
      <c r="P8" s="227" t="s">
        <v>626</v>
      </c>
      <c r="Q8" s="34" t="s">
        <v>232</v>
      </c>
      <c r="R8" s="34" t="s">
        <v>80</v>
      </c>
      <c r="S8" s="34" t="s">
        <v>81</v>
      </c>
      <c r="T8" s="34" t="s">
        <v>190</v>
      </c>
      <c r="U8" s="34" t="s">
        <v>200</v>
      </c>
      <c r="V8" s="34" t="s">
        <v>200</v>
      </c>
      <c r="W8" s="34">
        <v>0</v>
      </c>
      <c r="X8" s="34">
        <v>0</v>
      </c>
    </row>
    <row r="9" spans="1:30" x14ac:dyDescent="0.35">
      <c r="A9" s="28" t="s">
        <v>288</v>
      </c>
      <c r="B9" s="28" t="s">
        <v>309</v>
      </c>
      <c r="C9" s="29" t="s">
        <v>630</v>
      </c>
      <c r="D9" s="28" t="s">
        <v>631</v>
      </c>
      <c r="E9" s="28" t="s">
        <v>217</v>
      </c>
      <c r="F9" s="28" t="s">
        <v>10</v>
      </c>
      <c r="G9" s="28" t="s">
        <v>632</v>
      </c>
      <c r="H9" s="28">
        <v>1</v>
      </c>
      <c r="I9" s="28" t="s">
        <v>13</v>
      </c>
      <c r="J9" s="31">
        <v>28.57606994</v>
      </c>
      <c r="K9" s="4">
        <v>7.6057722999999994E-2</v>
      </c>
      <c r="L9" s="4">
        <v>4.3899050000000004E-3</v>
      </c>
      <c r="M9" s="32">
        <v>1.04E-6</v>
      </c>
      <c r="N9" s="4">
        <v>1.4593991209999999</v>
      </c>
      <c r="O9" s="80">
        <f t="shared" si="0"/>
        <v>27.387633025</v>
      </c>
      <c r="P9" s="87" t="s">
        <v>596</v>
      </c>
      <c r="Q9" s="34" t="s">
        <v>225</v>
      </c>
      <c r="R9" s="34" t="s">
        <v>80</v>
      </c>
      <c r="S9" s="34" t="s">
        <v>81</v>
      </c>
      <c r="T9" s="34" t="s">
        <v>190</v>
      </c>
      <c r="U9" s="34" t="s">
        <v>226</v>
      </c>
      <c r="V9" s="34" t="s">
        <v>226</v>
      </c>
      <c r="W9" s="34">
        <v>0</v>
      </c>
      <c r="X9" s="34">
        <v>0</v>
      </c>
    </row>
    <row r="10" spans="1:30" x14ac:dyDescent="0.35">
      <c r="K10" s="55"/>
      <c r="U10" s="81"/>
    </row>
    <row r="11" spans="1:30" x14ac:dyDescent="0.35">
      <c r="I11" s="54" t="s">
        <v>172</v>
      </c>
      <c r="K11" s="55"/>
      <c r="U11" s="81"/>
    </row>
    <row r="12" spans="1:30" ht="58" x14ac:dyDescent="0.35">
      <c r="D12" s="56" t="s">
        <v>648</v>
      </c>
      <c r="E12" s="8">
        <f>COUNTA(H3:H9)</f>
        <v>7</v>
      </c>
      <c r="I12" s="57" t="s">
        <v>649</v>
      </c>
      <c r="J12" s="58" t="s">
        <v>166</v>
      </c>
      <c r="K12" s="10">
        <f>MIN(J$3:J$9)</f>
        <v>0.37301304600000001</v>
      </c>
      <c r="L12" s="10">
        <f>MIN(K$3:K$9)</f>
        <v>7.4133100000000002E-4</v>
      </c>
      <c r="M12" s="10">
        <f>MIN(L$3:L$9)</f>
        <v>2.40079E-4</v>
      </c>
      <c r="N12" s="10">
        <f>MIN(M$3:M$9)</f>
        <v>2.7400000000000001E-8</v>
      </c>
      <c r="O12" s="10">
        <f>MIN(N$3:N$9)</f>
        <v>1.0087659000000001E-2</v>
      </c>
      <c r="U12" s="82"/>
      <c r="V12" s="3"/>
    </row>
    <row r="13" spans="1:30" x14ac:dyDescent="0.35">
      <c r="I13" s="57"/>
      <c r="J13" s="58" t="s">
        <v>650</v>
      </c>
      <c r="K13" s="10">
        <f>_xlfn.PERCENTILE.INC(J$3:J$9,0.2)</f>
        <v>0.57253165300000008</v>
      </c>
      <c r="L13" s="10">
        <f>_xlfn.PERCENTILE.INC(K$3:K$9,0.2)</f>
        <v>1.1378576000000001E-3</v>
      </c>
      <c r="M13" s="10">
        <f>_xlfn.PERCENTILE.INC(L$3:L$9,0.2)</f>
        <v>3.6849340000000004E-4</v>
      </c>
      <c r="N13" s="10">
        <f>_xlfn.PERCENTILE.INC(M$3:M$9,0.2)</f>
        <v>5.8200000000000018E-8</v>
      </c>
      <c r="O13" s="10">
        <f>_xlfn.PERCENTILE.INC(N$3:N$9,0.2)</f>
        <v>1.5483383600000001E-2</v>
      </c>
      <c r="U13" s="82"/>
      <c r="V13" s="3"/>
    </row>
    <row r="14" spans="1:30" x14ac:dyDescent="0.35">
      <c r="I14" s="57"/>
      <c r="J14" s="59" t="s">
        <v>651</v>
      </c>
      <c r="K14" s="60">
        <f>_xlfn.PERCENTILE.INC(J$3:J$9,0.25)</f>
        <v>0.59855581899999999</v>
      </c>
      <c r="L14" s="60">
        <f>_xlfn.PERCENTILE.INC(K$3:K$9,0.25)</f>
        <v>1.1895784999999999E-3</v>
      </c>
      <c r="M14" s="60">
        <f>_xlfn.PERCENTILE.INC(L$3:L$9,0.25)</f>
        <v>3.8524300000000001E-4</v>
      </c>
      <c r="N14" s="60">
        <f>_xlfn.PERCENTILE.INC(M$3:M$9,0.25)</f>
        <v>7.8750000000000014E-8</v>
      </c>
      <c r="O14" s="60">
        <f>_xlfn.PERCENTILE.INC(N$3:N$9,0.25)</f>
        <v>1.6187173999999999E-2</v>
      </c>
      <c r="U14" s="83"/>
      <c r="V14" s="61"/>
    </row>
    <row r="15" spans="1:30" x14ac:dyDescent="0.35">
      <c r="I15" s="57"/>
      <c r="J15" s="58" t="s">
        <v>167</v>
      </c>
      <c r="K15" s="10">
        <f>MEDIAN(J$3:J$9)</f>
        <v>1.188436915</v>
      </c>
      <c r="L15" s="10">
        <f>MEDIAN(K$3:K$9)</f>
        <v>2.3619169999999998E-3</v>
      </c>
      <c r="M15" s="10">
        <f>MEDIAN(L$3:L$9)</f>
        <v>7.6490300000000005E-4</v>
      </c>
      <c r="N15" s="10">
        <f>MEDIAN(M$3:M$9)</f>
        <v>1.68E-7</v>
      </c>
      <c r="O15" s="10">
        <f>MEDIAN(N$3:N$9)</f>
        <v>3.2139752000000001E-2</v>
      </c>
      <c r="U15" s="82"/>
      <c r="V15" s="3"/>
    </row>
    <row r="16" spans="1:30" x14ac:dyDescent="0.35">
      <c r="I16" s="57"/>
      <c r="J16" s="59" t="s">
        <v>652</v>
      </c>
      <c r="K16" s="60">
        <f>_xlfn.PERCENTILE.INC(J$3:J$9,0.75)</f>
        <v>15.55330627</v>
      </c>
      <c r="L16" s="60">
        <f>_xlfn.PERCENTILE.INC(K$3:K$9,0.75)</f>
        <v>3.8266081E-2</v>
      </c>
      <c r="M16" s="60">
        <f>_xlfn.PERCENTILE.INC(L$3:L$9,0.75)</f>
        <v>7.8854015E-3</v>
      </c>
      <c r="N16" s="60">
        <f>_xlfn.PERCENTILE.INC(M$3:M$9,0.75)</f>
        <v>2.7700000000000001E-7</v>
      </c>
      <c r="O16" s="60">
        <f>_xlfn.PERCENTILE.INC(N$3:N$9,0.75)</f>
        <v>0.69742908650000002</v>
      </c>
      <c r="U16" s="83"/>
      <c r="V16" s="61"/>
    </row>
    <row r="17" spans="1:24" x14ac:dyDescent="0.35">
      <c r="I17" s="57"/>
      <c r="J17" s="58" t="s">
        <v>653</v>
      </c>
      <c r="K17" s="10">
        <f>_xlfn.PERCENTILE.INC(J$3:J$9,0.8)</f>
        <v>19.996173550000009</v>
      </c>
      <c r="L17" s="10">
        <f>_xlfn.PERCENTILE.INC(K$3:K$9,0.8)</f>
        <v>5.6021024800000041E-2</v>
      </c>
      <c r="M17" s="10">
        <f>_xlfn.PERCENTILE.INC(L$3:L$9,0.8)</f>
        <v>9.9826994000000065E-3</v>
      </c>
      <c r="N17" s="10">
        <f>_xlfn.PERCENTILE.INC(M$3:M$9,0.8)</f>
        <v>3.2680000000000009E-7</v>
      </c>
      <c r="O17" s="10">
        <f>_xlfn.PERCENTILE.INC(N$3:N$9,0.8)</f>
        <v>1.0285622714000009</v>
      </c>
      <c r="U17" s="82"/>
      <c r="V17" s="3"/>
    </row>
    <row r="18" spans="1:24" x14ac:dyDescent="0.35">
      <c r="I18" s="57"/>
      <c r="J18" s="58" t="s">
        <v>168</v>
      </c>
      <c r="K18" s="10">
        <f>MAX(J$3:J$9)</f>
        <v>28.57606994</v>
      </c>
      <c r="L18" s="10">
        <f>MAX(K$3:K$9)</f>
        <v>7.6057722999999994E-2</v>
      </c>
      <c r="M18" s="10">
        <f>MAX(L$3:L$9)</f>
        <v>4.3429090099999996</v>
      </c>
      <c r="N18" s="10">
        <f>MAX(M$3:M$9)</f>
        <v>1.04E-6</v>
      </c>
      <c r="O18" s="10">
        <f>MAX(N$3:N$9)</f>
        <v>1.4593991209999999</v>
      </c>
      <c r="U18" s="82"/>
      <c r="V18" s="3"/>
    </row>
    <row r="19" spans="1:24" x14ac:dyDescent="0.35">
      <c r="J19" s="62" t="s">
        <v>169</v>
      </c>
      <c r="K19" s="63">
        <f>K16-K14</f>
        <v>14.954750451000001</v>
      </c>
      <c r="L19" s="63">
        <f>L16-L14</f>
        <v>3.7076502499999997E-2</v>
      </c>
      <c r="M19" s="63">
        <f>M16-M14</f>
        <v>7.5001584999999996E-3</v>
      </c>
      <c r="N19" s="63">
        <f>N16-N14</f>
        <v>1.9824999999999999E-7</v>
      </c>
      <c r="O19" s="63">
        <f>O16-O14</f>
        <v>0.68124191249999999</v>
      </c>
      <c r="U19" s="84"/>
      <c r="V19" s="64"/>
    </row>
    <row r="20" spans="1:24" x14ac:dyDescent="0.35">
      <c r="J20" s="65" t="s">
        <v>170</v>
      </c>
      <c r="K20" s="64">
        <f>K14-1.5*K19</f>
        <v>-21.833569857499999</v>
      </c>
      <c r="L20" s="64">
        <f>L14-1.5*L19</f>
        <v>-5.4425175249999999E-2</v>
      </c>
      <c r="M20" s="64">
        <f>M14-1.5*M19</f>
        <v>-1.0864994749999999E-2</v>
      </c>
      <c r="N20" s="64">
        <f>N14-1.5*N19</f>
        <v>-2.1862499999999999E-7</v>
      </c>
      <c r="O20" s="64">
        <f>O14-1.5*O19</f>
        <v>-1.0056756947500001</v>
      </c>
      <c r="U20" s="84"/>
      <c r="V20" s="64"/>
    </row>
    <row r="21" spans="1:24" x14ac:dyDescent="0.35">
      <c r="J21" s="66" t="s">
        <v>171</v>
      </c>
      <c r="K21" s="67">
        <f>K16+1.5*K19</f>
        <v>37.9854319465</v>
      </c>
      <c r="L21" s="68">
        <f>L16+1.5*L19</f>
        <v>9.3880834750000003E-2</v>
      </c>
      <c r="M21" s="68">
        <f>M16+1.5*M19</f>
        <v>1.9135639249999999E-2</v>
      </c>
      <c r="N21" s="68">
        <f>N16+1.5*N19</f>
        <v>5.7437500000000001E-7</v>
      </c>
      <c r="O21" s="68">
        <f>O16+1.5*O19</f>
        <v>1.7192919552500001</v>
      </c>
      <c r="U21" s="84"/>
      <c r="V21" s="64"/>
    </row>
    <row r="22" spans="1:24" x14ac:dyDescent="0.35">
      <c r="J22" s="69" t="s">
        <v>654</v>
      </c>
      <c r="K22" s="70">
        <f>MEDIAN(O3:O9)</f>
        <v>0.81542386899999997</v>
      </c>
      <c r="L22" s="20"/>
      <c r="M22" s="20"/>
      <c r="N22" s="20"/>
      <c r="O22" s="20"/>
      <c r="R22" s="20"/>
      <c r="S22" s="20"/>
      <c r="T22" s="20"/>
      <c r="U22" s="85"/>
      <c r="V22" s="20"/>
    </row>
    <row r="23" spans="1:24" x14ac:dyDescent="0.35">
      <c r="J23" s="69" t="s">
        <v>655</v>
      </c>
      <c r="K23" s="70">
        <f>K22/K15</f>
        <v>0.68613138712541588</v>
      </c>
      <c r="L23" s="20"/>
      <c r="M23" s="20"/>
      <c r="N23" s="20"/>
      <c r="O23" s="20"/>
      <c r="R23" s="20"/>
      <c r="S23" s="20"/>
      <c r="T23" s="20"/>
      <c r="U23" s="85"/>
      <c r="V23" s="20"/>
    </row>
    <row r="24" spans="1:24" x14ac:dyDescent="0.35">
      <c r="K24" s="55"/>
      <c r="N24" s="20"/>
      <c r="O24" s="20"/>
      <c r="P24" s="231"/>
      <c r="Q24" s="20"/>
      <c r="R24" s="20"/>
      <c r="S24" s="20"/>
      <c r="T24" s="20"/>
      <c r="U24" s="85"/>
      <c r="V24" s="20"/>
    </row>
    <row r="25" spans="1:24" s="27" customFormat="1" x14ac:dyDescent="0.35">
      <c r="A25" s="7" t="str">
        <f>T26</f>
        <v>Alkali metal salts</v>
      </c>
      <c r="P25" s="9"/>
      <c r="Q25" s="79"/>
    </row>
    <row r="26" spans="1:24" x14ac:dyDescent="0.35">
      <c r="A26" s="28" t="s">
        <v>272</v>
      </c>
      <c r="B26" s="28" t="s">
        <v>273</v>
      </c>
      <c r="C26" s="29" t="s">
        <v>326</v>
      </c>
      <c r="D26" s="28" t="s">
        <v>327</v>
      </c>
      <c r="E26" s="28" t="s">
        <v>9</v>
      </c>
      <c r="F26" s="28" t="s">
        <v>10</v>
      </c>
      <c r="G26" s="28" t="s">
        <v>328</v>
      </c>
      <c r="H26" s="28">
        <v>1</v>
      </c>
      <c r="I26" s="28" t="s">
        <v>13</v>
      </c>
      <c r="J26" s="31">
        <v>0.14473940299999999</v>
      </c>
      <c r="K26" s="4">
        <v>7.4956299999999997E-4</v>
      </c>
      <c r="L26" s="32">
        <v>5.0099999999999998E-5</v>
      </c>
      <c r="M26" s="32">
        <v>9.27E-10</v>
      </c>
      <c r="N26" s="4">
        <v>1.8708015000000001E-2</v>
      </c>
      <c r="O26" s="80"/>
      <c r="P26" s="227" t="s">
        <v>329</v>
      </c>
      <c r="Q26" s="34" t="s">
        <v>61</v>
      </c>
      <c r="R26" s="34" t="s">
        <v>80</v>
      </c>
      <c r="S26" s="34" t="s">
        <v>81</v>
      </c>
      <c r="T26" s="34" t="s">
        <v>145</v>
      </c>
      <c r="U26" s="34" t="s">
        <v>146</v>
      </c>
      <c r="V26" s="34" t="s">
        <v>146</v>
      </c>
      <c r="W26" s="34">
        <v>0</v>
      </c>
      <c r="X26" s="34">
        <v>0</v>
      </c>
    </row>
    <row r="27" spans="1:24" x14ac:dyDescent="0.35">
      <c r="D27" s="56" t="s">
        <v>648</v>
      </c>
      <c r="E27" s="8">
        <f>COUNTA(H26)</f>
        <v>1</v>
      </c>
      <c r="O27" s="81"/>
    </row>
    <row r="28" spans="1:24" s="27" customFormat="1" x14ac:dyDescent="0.35">
      <c r="A28" s="7" t="str">
        <f>T29</f>
        <v>Alkaline earth metal organides</v>
      </c>
      <c r="O28" s="79"/>
      <c r="P28" s="9"/>
    </row>
    <row r="29" spans="1:24" x14ac:dyDescent="0.35">
      <c r="A29" s="28" t="s">
        <v>288</v>
      </c>
      <c r="B29" s="28" t="s">
        <v>289</v>
      </c>
      <c r="C29" s="29" t="s">
        <v>491</v>
      </c>
      <c r="D29" s="28" t="s">
        <v>492</v>
      </c>
      <c r="E29" s="28" t="s">
        <v>9</v>
      </c>
      <c r="F29" s="28" t="s">
        <v>10</v>
      </c>
      <c r="G29" s="28" t="s">
        <v>493</v>
      </c>
      <c r="H29" s="28">
        <v>1</v>
      </c>
      <c r="I29" s="28" t="s">
        <v>13</v>
      </c>
      <c r="J29" s="31">
        <v>1.3741850250000001</v>
      </c>
      <c r="K29" s="4">
        <v>3.9559130000000001E-3</v>
      </c>
      <c r="L29" s="32">
        <v>6.9099999999999999E-5</v>
      </c>
      <c r="M29" s="32">
        <v>8.9299999999999996E-9</v>
      </c>
      <c r="N29" s="4">
        <v>3.0311636999999999E-2</v>
      </c>
      <c r="O29" s="80"/>
      <c r="P29" s="87" t="s">
        <v>494</v>
      </c>
      <c r="Q29" s="34" t="s">
        <v>51</v>
      </c>
      <c r="R29" s="34" t="s">
        <v>80</v>
      </c>
      <c r="S29" s="34" t="s">
        <v>81</v>
      </c>
      <c r="T29" s="34" t="s">
        <v>123</v>
      </c>
      <c r="U29" s="34" t="s">
        <v>124</v>
      </c>
      <c r="V29" s="34" t="s">
        <v>124</v>
      </c>
      <c r="W29" s="34">
        <v>0</v>
      </c>
      <c r="X29" s="34">
        <v>0</v>
      </c>
    </row>
    <row r="30" spans="1:24" x14ac:dyDescent="0.35">
      <c r="D30" s="56" t="s">
        <v>648</v>
      </c>
      <c r="E30" s="8">
        <f>COUNTA(H29)</f>
        <v>1</v>
      </c>
      <c r="O30" s="81"/>
    </row>
    <row r="31" spans="1:24" s="27" customFormat="1" x14ac:dyDescent="0.35">
      <c r="A31" s="7" t="str">
        <f>T32</f>
        <v>Alkaline earth metal oxoanionic compounds</v>
      </c>
      <c r="O31" s="79"/>
      <c r="P31" s="9"/>
    </row>
    <row r="32" spans="1:24" x14ac:dyDescent="0.35">
      <c r="A32" s="28" t="s">
        <v>272</v>
      </c>
      <c r="B32" s="28" t="s">
        <v>273</v>
      </c>
      <c r="C32" s="29" t="s">
        <v>274</v>
      </c>
      <c r="D32" s="28" t="s">
        <v>275</v>
      </c>
      <c r="E32" s="28" t="s">
        <v>12</v>
      </c>
      <c r="F32" s="28" t="s">
        <v>10</v>
      </c>
      <c r="G32" s="28" t="s">
        <v>276</v>
      </c>
      <c r="H32" s="28">
        <v>1</v>
      </c>
      <c r="I32" s="28" t="s">
        <v>13</v>
      </c>
      <c r="J32" s="31">
        <v>2.3010079999999998E-3</v>
      </c>
      <c r="K32" s="32">
        <v>9.6700000000000006E-6</v>
      </c>
      <c r="L32" s="32">
        <v>2.7800000000000001E-6</v>
      </c>
      <c r="M32" s="32">
        <v>2.5600000000000001E-11</v>
      </c>
      <c r="N32" s="4">
        <v>1.3608399999999999E-4</v>
      </c>
      <c r="O32" s="80">
        <f t="shared" ref="O32:O37" si="1">ABS(J32-$K$43)</f>
        <v>0.28684319478263404</v>
      </c>
      <c r="P32" s="227" t="s">
        <v>189</v>
      </c>
      <c r="Q32" s="34" t="s">
        <v>47</v>
      </c>
      <c r="R32" s="34" t="s">
        <v>80</v>
      </c>
      <c r="S32" s="34" t="s">
        <v>81</v>
      </c>
      <c r="T32" s="34" t="s">
        <v>117</v>
      </c>
      <c r="U32" s="34" t="s">
        <v>118</v>
      </c>
      <c r="V32" s="34" t="s">
        <v>118</v>
      </c>
      <c r="W32" s="34">
        <v>0</v>
      </c>
      <c r="X32" s="34">
        <v>0</v>
      </c>
    </row>
    <row r="33" spans="1:24" x14ac:dyDescent="0.35">
      <c r="A33" s="28" t="s">
        <v>288</v>
      </c>
      <c r="B33" s="28" t="s">
        <v>289</v>
      </c>
      <c r="C33" s="29" t="s">
        <v>290</v>
      </c>
      <c r="D33" s="28" t="s">
        <v>291</v>
      </c>
      <c r="E33" s="28" t="s">
        <v>12</v>
      </c>
      <c r="F33" s="28" t="s">
        <v>10</v>
      </c>
      <c r="G33" s="28" t="s">
        <v>292</v>
      </c>
      <c r="H33" s="28">
        <v>1</v>
      </c>
      <c r="I33" s="28" t="s">
        <v>13</v>
      </c>
      <c r="J33" s="31">
        <v>6.5693399999999999E-3</v>
      </c>
      <c r="K33" s="32">
        <v>1.4100000000000001E-5</v>
      </c>
      <c r="L33" s="32">
        <v>3.18E-6</v>
      </c>
      <c r="M33" s="32">
        <v>3.5599999999999999E-11</v>
      </c>
      <c r="N33" s="4">
        <v>4.6385699999999997E-4</v>
      </c>
      <c r="O33" s="80">
        <f t="shared" si="1"/>
        <v>0.28257486278263405</v>
      </c>
      <c r="P33" s="87" t="s">
        <v>189</v>
      </c>
      <c r="Q33" s="34" t="s">
        <v>47</v>
      </c>
      <c r="R33" s="34" t="s">
        <v>80</v>
      </c>
      <c r="S33" s="34" t="s">
        <v>81</v>
      </c>
      <c r="T33" s="34" t="s">
        <v>117</v>
      </c>
      <c r="U33" s="34" t="s">
        <v>118</v>
      </c>
      <c r="V33" s="34" t="s">
        <v>118</v>
      </c>
      <c r="W33" s="34">
        <v>0</v>
      </c>
      <c r="X33" s="34">
        <v>0</v>
      </c>
    </row>
    <row r="34" spans="1:24" x14ac:dyDescent="0.35">
      <c r="A34" s="28" t="s">
        <v>288</v>
      </c>
      <c r="B34" s="28" t="s">
        <v>289</v>
      </c>
      <c r="C34" s="29" t="s">
        <v>335</v>
      </c>
      <c r="D34" s="28" t="s">
        <v>336</v>
      </c>
      <c r="E34" s="28" t="s">
        <v>12</v>
      </c>
      <c r="F34" s="28" t="s">
        <v>10</v>
      </c>
      <c r="G34" s="28" t="s">
        <v>337</v>
      </c>
      <c r="H34" s="28">
        <v>1</v>
      </c>
      <c r="I34" s="38" t="s">
        <v>13</v>
      </c>
      <c r="J34" s="39">
        <v>0.26716235480769229</v>
      </c>
      <c r="K34" s="40">
        <v>4.6781240384615385E-4</v>
      </c>
      <c r="L34" s="40">
        <v>6.2005961538461537E-5</v>
      </c>
      <c r="M34" s="41">
        <v>7.4423076923076928E-9</v>
      </c>
      <c r="N34" s="40">
        <v>1.2930166153846153E-2</v>
      </c>
      <c r="O34" s="80">
        <f t="shared" si="1"/>
        <v>2.1981847974941737E-2</v>
      </c>
      <c r="P34" s="87" t="s">
        <v>189</v>
      </c>
      <c r="Q34" s="34" t="s">
        <v>47</v>
      </c>
      <c r="R34" s="34" t="s">
        <v>80</v>
      </c>
      <c r="S34" s="34" t="s">
        <v>81</v>
      </c>
      <c r="T34" s="34" t="s">
        <v>117</v>
      </c>
      <c r="U34" s="34" t="s">
        <v>118</v>
      </c>
      <c r="V34" s="34" t="s">
        <v>118</v>
      </c>
      <c r="W34" s="34">
        <v>0</v>
      </c>
      <c r="X34" s="34">
        <v>0</v>
      </c>
    </row>
    <row r="35" spans="1:24" x14ac:dyDescent="0.35">
      <c r="A35" s="28" t="s">
        <v>288</v>
      </c>
      <c r="B35" s="28" t="s">
        <v>289</v>
      </c>
      <c r="C35" s="29" t="s">
        <v>341</v>
      </c>
      <c r="D35" s="28" t="s">
        <v>342</v>
      </c>
      <c r="E35" s="28" t="s">
        <v>12</v>
      </c>
      <c r="F35" s="28" t="s">
        <v>10</v>
      </c>
      <c r="G35" s="28" t="s">
        <v>343</v>
      </c>
      <c r="H35" s="28">
        <v>1</v>
      </c>
      <c r="I35" s="38" t="s">
        <v>13</v>
      </c>
      <c r="J35" s="39">
        <v>0.31112605075757577</v>
      </c>
      <c r="K35" s="40">
        <v>5.5244742424242425E-4</v>
      </c>
      <c r="L35" s="40">
        <v>8.092439393939395E-5</v>
      </c>
      <c r="M35" s="41">
        <v>6.3939393939393946E-9</v>
      </c>
      <c r="N35" s="40">
        <v>1.523254181818182E-2</v>
      </c>
      <c r="O35" s="80">
        <f t="shared" si="1"/>
        <v>2.1981847974941737E-2</v>
      </c>
      <c r="P35" s="87" t="s">
        <v>189</v>
      </c>
      <c r="Q35" s="34" t="s">
        <v>47</v>
      </c>
      <c r="R35" s="34" t="s">
        <v>80</v>
      </c>
      <c r="S35" s="34" t="s">
        <v>81</v>
      </c>
      <c r="T35" s="34" t="s">
        <v>117</v>
      </c>
      <c r="U35" s="34" t="s">
        <v>118</v>
      </c>
      <c r="V35" s="34" t="s">
        <v>118</v>
      </c>
      <c r="W35" s="34">
        <v>0</v>
      </c>
      <c r="X35" s="34">
        <v>0</v>
      </c>
    </row>
    <row r="36" spans="1:24" x14ac:dyDescent="0.35">
      <c r="A36" s="28" t="s">
        <v>288</v>
      </c>
      <c r="B36" s="28" t="s">
        <v>289</v>
      </c>
      <c r="C36" s="29" t="s">
        <v>344</v>
      </c>
      <c r="D36" s="28" t="s">
        <v>345</v>
      </c>
      <c r="E36" s="28" t="s">
        <v>9</v>
      </c>
      <c r="F36" s="28" t="s">
        <v>10</v>
      </c>
      <c r="G36" s="28" t="s">
        <v>346</v>
      </c>
      <c r="H36" s="28">
        <v>1</v>
      </c>
      <c r="I36" s="38" t="s">
        <v>13</v>
      </c>
      <c r="J36" s="39">
        <v>0.322836822345337</v>
      </c>
      <c r="K36" s="40">
        <v>2.4448434903047091E-3</v>
      </c>
      <c r="L36" s="40">
        <v>3.6877710064635267E-4</v>
      </c>
      <c r="M36" s="41">
        <v>1.7543859649122809E-8</v>
      </c>
      <c r="N36" s="40">
        <v>1.2484248845798707E-2</v>
      </c>
      <c r="O36" s="80">
        <f t="shared" si="1"/>
        <v>3.3692619562702975E-2</v>
      </c>
      <c r="P36" s="87" t="s">
        <v>189</v>
      </c>
      <c r="Q36" s="34" t="s">
        <v>47</v>
      </c>
      <c r="R36" s="34" t="s">
        <v>80</v>
      </c>
      <c r="S36" s="34" t="s">
        <v>81</v>
      </c>
      <c r="T36" s="34" t="s">
        <v>117</v>
      </c>
      <c r="U36" s="34" t="s">
        <v>118</v>
      </c>
      <c r="V36" s="34" t="s">
        <v>118</v>
      </c>
      <c r="W36" s="34">
        <v>0</v>
      </c>
      <c r="X36" s="34">
        <v>0</v>
      </c>
    </row>
    <row r="37" spans="1:24" x14ac:dyDescent="0.35">
      <c r="A37" s="28" t="s">
        <v>288</v>
      </c>
      <c r="B37" s="28" t="s">
        <v>289</v>
      </c>
      <c r="C37" s="29" t="s">
        <v>347</v>
      </c>
      <c r="D37" s="28" t="s">
        <v>348</v>
      </c>
      <c r="E37" s="28" t="s">
        <v>9</v>
      </c>
      <c r="F37" s="28" t="s">
        <v>10</v>
      </c>
      <c r="G37" s="28" t="s">
        <v>349</v>
      </c>
      <c r="H37" s="28">
        <v>1</v>
      </c>
      <c r="I37" s="38" t="s">
        <v>13</v>
      </c>
      <c r="J37" s="39">
        <v>0.33918191335078535</v>
      </c>
      <c r="K37" s="40">
        <v>2.5624361256544504E-3</v>
      </c>
      <c r="L37" s="40">
        <v>4.3110484293193717E-4</v>
      </c>
      <c r="M37" s="41">
        <v>1.8062827225130891E-8</v>
      </c>
      <c r="N37" s="40">
        <v>1.3034923167539268E-2</v>
      </c>
      <c r="O37" s="80">
        <f t="shared" si="1"/>
        <v>5.0037710568151317E-2</v>
      </c>
      <c r="P37" s="87" t="s">
        <v>189</v>
      </c>
      <c r="Q37" s="34" t="s">
        <v>47</v>
      </c>
      <c r="R37" s="34" t="s">
        <v>80</v>
      </c>
      <c r="S37" s="34" t="s">
        <v>81</v>
      </c>
      <c r="T37" s="34" t="s">
        <v>117</v>
      </c>
      <c r="U37" s="34" t="s">
        <v>118</v>
      </c>
      <c r="V37" s="34" t="s">
        <v>118</v>
      </c>
      <c r="W37" s="34">
        <v>0</v>
      </c>
      <c r="X37" s="34">
        <v>0</v>
      </c>
    </row>
    <row r="38" spans="1:24" x14ac:dyDescent="0.35">
      <c r="K38" s="55"/>
      <c r="U38" s="81"/>
    </row>
    <row r="39" spans="1:24" x14ac:dyDescent="0.35">
      <c r="D39" s="56" t="s">
        <v>648</v>
      </c>
      <c r="E39" s="8">
        <f>COUNTA(H32:H37)</f>
        <v>6</v>
      </c>
      <c r="I39" s="54" t="s">
        <v>172</v>
      </c>
      <c r="K39" s="55"/>
      <c r="U39" s="81"/>
    </row>
    <row r="40" spans="1:24" ht="58" x14ac:dyDescent="0.35">
      <c r="I40" s="57" t="s">
        <v>649</v>
      </c>
      <c r="J40" s="58" t="s">
        <v>166</v>
      </c>
      <c r="K40" s="10">
        <f>MIN(J32:J37)</f>
        <v>2.3010079999999998E-3</v>
      </c>
      <c r="L40" s="10">
        <f>MIN(K32:K37)</f>
        <v>9.6700000000000006E-6</v>
      </c>
      <c r="M40" s="10">
        <f>MIN(L32:L37)</f>
        <v>2.7800000000000001E-6</v>
      </c>
      <c r="N40" s="10">
        <f>MIN(M32:M37)</f>
        <v>2.5600000000000001E-11</v>
      </c>
      <c r="O40" s="10">
        <f>MIN(N32:N37)</f>
        <v>1.3608399999999999E-4</v>
      </c>
      <c r="U40" s="82"/>
      <c r="V40" s="3"/>
    </row>
    <row r="41" spans="1:24" x14ac:dyDescent="0.35">
      <c r="I41" s="57"/>
      <c r="J41" s="58" t="s">
        <v>650</v>
      </c>
      <c r="K41" s="10">
        <f>_xlfn.PERCENTILE.INC(J32:J37,0.2)</f>
        <v>6.5693399999999999E-3</v>
      </c>
      <c r="L41" s="10">
        <f>_xlfn.PERCENTILE.INC(K32:K37,0.2)</f>
        <v>1.4100000000000001E-5</v>
      </c>
      <c r="M41" s="10">
        <f>_xlfn.PERCENTILE.INC(L32:L37,0.2)</f>
        <v>3.18E-6</v>
      </c>
      <c r="N41" s="10">
        <f>_xlfn.PERCENTILE.INC(M32:M37,0.2)</f>
        <v>3.5599999999999999E-11</v>
      </c>
      <c r="O41" s="10">
        <f>_xlfn.PERCENTILE.INC(N32:N37,0.2)</f>
        <v>4.6385699999999997E-4</v>
      </c>
      <c r="U41" s="82"/>
      <c r="V41" s="3"/>
    </row>
    <row r="42" spans="1:24" x14ac:dyDescent="0.35">
      <c r="I42" s="57"/>
      <c r="J42" s="59" t="s">
        <v>651</v>
      </c>
      <c r="K42" s="60">
        <f>_xlfn.PERCENTILE.INC(J32:J37,0.25)</f>
        <v>7.1717593701923071E-2</v>
      </c>
      <c r="L42" s="60">
        <f>_xlfn.PERCENTILE.INC(K32:K37,0.25)</f>
        <v>1.2752810096153846E-4</v>
      </c>
      <c r="M42" s="60">
        <f>_xlfn.PERCENTILE.INC(L32:L37,0.25)</f>
        <v>1.7886490384615386E-5</v>
      </c>
      <c r="N42" s="60">
        <f>_xlfn.PERCENTILE.INC(M32:M37,0.25)</f>
        <v>1.6251848484848486E-9</v>
      </c>
      <c r="O42" s="60">
        <f>_xlfn.PERCENTILE.INC(N32:N37,0.25)</f>
        <v>3.4689549614496766E-3</v>
      </c>
      <c r="U42" s="83"/>
      <c r="V42" s="61"/>
    </row>
    <row r="43" spans="1:24" x14ac:dyDescent="0.35">
      <c r="I43" s="57"/>
      <c r="J43" s="58" t="s">
        <v>167</v>
      </c>
      <c r="K43" s="10">
        <f>MEDIAN(J32:J37)</f>
        <v>0.28914420278263403</v>
      </c>
      <c r="L43" s="10">
        <f>MEDIAN(K32:K37)</f>
        <v>5.1012991404428905E-4</v>
      </c>
      <c r="M43" s="10">
        <f>MEDIAN(L32:L37)</f>
        <v>7.1465177738927737E-5</v>
      </c>
      <c r="N43" s="10">
        <f>MEDIAN(M32:M37)</f>
        <v>6.9181235431235433E-9</v>
      </c>
      <c r="O43" s="10">
        <f>MEDIAN(N32:N37)</f>
        <v>1.270720749982243E-2</v>
      </c>
      <c r="U43" s="82"/>
      <c r="V43" s="3"/>
    </row>
    <row r="44" spans="1:24" x14ac:dyDescent="0.35">
      <c r="I44" s="57"/>
      <c r="J44" s="59" t="s">
        <v>652</v>
      </c>
      <c r="K44" s="60">
        <f>_xlfn.PERCENTILE.INC(J32:J37,0.75)</f>
        <v>0.31990912944839667</v>
      </c>
      <c r="L44" s="60">
        <f>_xlfn.PERCENTILE.INC(K32:K37,0.75)</f>
        <v>1.9717444737891378E-3</v>
      </c>
      <c r="M44" s="60">
        <f>_xlfn.PERCENTILE.INC(L32:L37,0.75)</f>
        <v>2.96813923969613E-4</v>
      </c>
      <c r="N44" s="60">
        <f>_xlfn.PERCENTILE.INC(M32:M37,0.75)</f>
        <v>1.5018471659919029E-8</v>
      </c>
      <c r="O44" s="60">
        <f>_xlfn.PERCENTILE.INC(N32:N37,0.75)</f>
        <v>1.3008733914115989E-2</v>
      </c>
      <c r="U44" s="83"/>
      <c r="V44" s="61"/>
    </row>
    <row r="45" spans="1:24" x14ac:dyDescent="0.35">
      <c r="I45" s="57"/>
      <c r="J45" s="58" t="s">
        <v>653</v>
      </c>
      <c r="K45" s="10">
        <f>_xlfn.PERCENTILE.INC(J32:J37,0.8)</f>
        <v>0.322836822345337</v>
      </c>
      <c r="L45" s="10">
        <f>_xlfn.PERCENTILE.INC(K32:K37,0.8)</f>
        <v>2.4448434903047091E-3</v>
      </c>
      <c r="M45" s="10">
        <f>_xlfn.PERCENTILE.INC(L32:L37,0.8)</f>
        <v>3.6877710064635267E-4</v>
      </c>
      <c r="N45" s="10">
        <f>_xlfn.PERCENTILE.INC(M32:M37,0.8)</f>
        <v>1.7543859649122809E-8</v>
      </c>
      <c r="O45" s="10">
        <f>_xlfn.PERCENTILE.INC(N32:N37,0.8)</f>
        <v>1.3034923167539268E-2</v>
      </c>
      <c r="U45" s="82"/>
      <c r="V45" s="3"/>
    </row>
    <row r="46" spans="1:24" x14ac:dyDescent="0.35">
      <c r="I46" s="57"/>
      <c r="J46" s="58" t="s">
        <v>168</v>
      </c>
      <c r="K46" s="10">
        <f>MAX(J32:J37)</f>
        <v>0.33918191335078535</v>
      </c>
      <c r="L46" s="10">
        <f>MAX(K32:K37)</f>
        <v>2.5624361256544504E-3</v>
      </c>
      <c r="M46" s="10">
        <f>MAX(L32:L37)</f>
        <v>4.3110484293193717E-4</v>
      </c>
      <c r="N46" s="10">
        <f>MAX(M32:M37)</f>
        <v>1.8062827225130891E-8</v>
      </c>
      <c r="O46" s="10">
        <f>MAX(N32:N37)</f>
        <v>1.523254181818182E-2</v>
      </c>
      <c r="U46" s="82"/>
      <c r="V46" s="3"/>
    </row>
    <row r="47" spans="1:24" x14ac:dyDescent="0.35">
      <c r="J47" s="62" t="s">
        <v>169</v>
      </c>
      <c r="K47" s="63">
        <f>K44-K42</f>
        <v>0.2481915357464736</v>
      </c>
      <c r="L47" s="63">
        <f>L44-L42</f>
        <v>1.8442163728275994E-3</v>
      </c>
      <c r="M47" s="63">
        <f>M44-M42</f>
        <v>2.789274335849976E-4</v>
      </c>
      <c r="N47" s="63">
        <f>N44-N42</f>
        <v>1.339328681143418E-8</v>
      </c>
      <c r="O47" s="63">
        <f>O44-O42</f>
        <v>9.5397789526663127E-3</v>
      </c>
      <c r="U47" s="84"/>
      <c r="V47" s="64"/>
    </row>
    <row r="48" spans="1:24" x14ac:dyDescent="0.35">
      <c r="J48" s="65" t="s">
        <v>170</v>
      </c>
      <c r="K48" s="64">
        <f>K42-1.5*K47</f>
        <v>-0.30056970991778731</v>
      </c>
      <c r="L48" s="64">
        <f>L42-1.5*L47</f>
        <v>-2.6387964582798604E-3</v>
      </c>
      <c r="M48" s="64">
        <f>M42-1.5*M47</f>
        <v>-4.0050465999288103E-4</v>
      </c>
      <c r="N48" s="64">
        <f>N42-1.5*N47</f>
        <v>-1.846474536866642E-8</v>
      </c>
      <c r="O48" s="64">
        <f>O42-1.5*O47</f>
        <v>-1.0840713467549792E-2</v>
      </c>
      <c r="U48" s="84"/>
      <c r="V48" s="64"/>
    </row>
    <row r="49" spans="1:24" x14ac:dyDescent="0.35">
      <c r="J49" s="66" t="s">
        <v>171</v>
      </c>
      <c r="K49" s="67">
        <f>K44+1.5*K47</f>
        <v>0.69219643306810708</v>
      </c>
      <c r="L49" s="68">
        <f>L44+1.5*L47</f>
        <v>4.7380690330305368E-3</v>
      </c>
      <c r="M49" s="68">
        <f>M44+1.5*M47</f>
        <v>7.1520507434710942E-4</v>
      </c>
      <c r="N49" s="68">
        <f>N44+1.5*N47</f>
        <v>3.5108401877070295E-8</v>
      </c>
      <c r="O49" s="68">
        <f>O44+1.5*O47</f>
        <v>2.7318402343115458E-2</v>
      </c>
      <c r="U49" s="84"/>
      <c r="V49" s="64"/>
    </row>
    <row r="50" spans="1:24" x14ac:dyDescent="0.35">
      <c r="J50" s="69" t="s">
        <v>654</v>
      </c>
      <c r="K50" s="70">
        <f>MEDIAN(O32:O37)</f>
        <v>4.1865165065427146E-2</v>
      </c>
      <c r="L50" s="20"/>
      <c r="M50" s="20"/>
      <c r="N50" s="20"/>
      <c r="O50" s="20"/>
      <c r="S50" s="20"/>
      <c r="T50" s="20"/>
      <c r="U50" s="85"/>
      <c r="V50" s="20"/>
    </row>
    <row r="51" spans="1:24" x14ac:dyDescent="0.35">
      <c r="J51" s="69" t="s">
        <v>655</v>
      </c>
      <c r="K51" s="70">
        <f>K50/K43</f>
        <v>0.14478991680459022</v>
      </c>
      <c r="L51" s="20"/>
      <c r="M51" s="20"/>
      <c r="N51" s="20"/>
      <c r="O51" s="20"/>
      <c r="S51" s="20"/>
      <c r="T51" s="20"/>
      <c r="U51" s="85"/>
      <c r="V51" s="20"/>
    </row>
    <row r="52" spans="1:24" x14ac:dyDescent="0.35">
      <c r="K52" s="6"/>
    </row>
    <row r="53" spans="1:24" s="27" customFormat="1" x14ac:dyDescent="0.35">
      <c r="A53" s="7" t="str">
        <f>T54</f>
        <v>Benzene and substituted derivatives</v>
      </c>
      <c r="O53" s="79"/>
      <c r="P53" s="9"/>
    </row>
    <row r="54" spans="1:24" x14ac:dyDescent="0.35">
      <c r="A54" s="28" t="s">
        <v>288</v>
      </c>
      <c r="B54" s="28" t="s">
        <v>685</v>
      </c>
      <c r="C54" s="29" t="s">
        <v>709</v>
      </c>
      <c r="D54" s="28" t="s">
        <v>710</v>
      </c>
      <c r="E54" s="28" t="s">
        <v>9</v>
      </c>
      <c r="F54" s="28" t="s">
        <v>10</v>
      </c>
      <c r="G54" s="28" t="s">
        <v>711</v>
      </c>
      <c r="H54" s="28">
        <v>1</v>
      </c>
      <c r="I54" s="28" t="s">
        <v>13</v>
      </c>
      <c r="J54" s="31">
        <v>0.55514058300000002</v>
      </c>
      <c r="K54" s="4">
        <v>9.5249699999999996E-4</v>
      </c>
      <c r="L54" s="4">
        <v>3.256E-4</v>
      </c>
      <c r="M54" s="32">
        <v>4.1299999999999996E-9</v>
      </c>
      <c r="N54" s="4">
        <v>2.7709417E-2</v>
      </c>
      <c r="O54" s="80">
        <f t="shared" ref="O54:O76" si="2">ABS(J54-$K$82)</f>
        <v>1.5840230530000001</v>
      </c>
      <c r="P54" s="42" t="s">
        <v>229</v>
      </c>
      <c r="Q54" s="34" t="s">
        <v>712</v>
      </c>
      <c r="R54" s="34" t="s">
        <v>73</v>
      </c>
      <c r="S54" s="34" t="s">
        <v>77</v>
      </c>
      <c r="T54" s="34" t="s">
        <v>78</v>
      </c>
      <c r="U54" s="34" t="s">
        <v>137</v>
      </c>
      <c r="V54" s="34" t="s">
        <v>138</v>
      </c>
      <c r="W54" s="34">
        <v>0</v>
      </c>
      <c r="X54" s="34">
        <v>0</v>
      </c>
    </row>
    <row r="55" spans="1:24" x14ac:dyDescent="0.35">
      <c r="A55" s="28" t="s">
        <v>288</v>
      </c>
      <c r="B55" s="28" t="s">
        <v>685</v>
      </c>
      <c r="C55" s="29" t="s">
        <v>721</v>
      </c>
      <c r="D55" s="28" t="s">
        <v>722</v>
      </c>
      <c r="E55" s="28" t="s">
        <v>9</v>
      </c>
      <c r="F55" s="28" t="s">
        <v>10</v>
      </c>
      <c r="G55" s="28" t="s">
        <v>723</v>
      </c>
      <c r="H55" s="28">
        <v>1</v>
      </c>
      <c r="I55" s="28" t="s">
        <v>13</v>
      </c>
      <c r="J55" s="31">
        <v>0.86615018399999999</v>
      </c>
      <c r="K55" s="4">
        <v>1.528562E-3</v>
      </c>
      <c r="L55" s="4">
        <v>3.7291100000000002E-4</v>
      </c>
      <c r="M55" s="32">
        <v>8.3799999999999996E-9</v>
      </c>
      <c r="N55" s="4">
        <v>4.1925063999999998E-2</v>
      </c>
      <c r="O55" s="80">
        <f t="shared" si="2"/>
        <v>1.2730134520000003</v>
      </c>
      <c r="P55" s="42" t="s">
        <v>724</v>
      </c>
      <c r="Q55" s="34" t="s">
        <v>712</v>
      </c>
      <c r="R55" s="34" t="s">
        <v>73</v>
      </c>
      <c r="S55" s="34" t="s">
        <v>77</v>
      </c>
      <c r="T55" s="34" t="s">
        <v>78</v>
      </c>
      <c r="U55" s="34" t="s">
        <v>137</v>
      </c>
      <c r="V55" s="34" t="s">
        <v>138</v>
      </c>
      <c r="W55" s="34">
        <v>0</v>
      </c>
      <c r="X55" s="34">
        <v>0</v>
      </c>
    </row>
    <row r="56" spans="1:24" x14ac:dyDescent="0.35">
      <c r="A56" s="28" t="s">
        <v>288</v>
      </c>
      <c r="B56" s="28" t="s">
        <v>309</v>
      </c>
      <c r="C56" s="29" t="s">
        <v>728</v>
      </c>
      <c r="D56" s="28" t="s">
        <v>729</v>
      </c>
      <c r="E56" s="28" t="s">
        <v>9</v>
      </c>
      <c r="F56" s="28" t="s">
        <v>10</v>
      </c>
      <c r="G56" s="28" t="s">
        <v>730</v>
      </c>
      <c r="H56" s="28">
        <v>1</v>
      </c>
      <c r="I56" s="28" t="s">
        <v>13</v>
      </c>
      <c r="J56" s="31">
        <v>1.0137654620000001</v>
      </c>
      <c r="K56" s="4">
        <v>1.3347000000000001E-3</v>
      </c>
      <c r="L56" s="4">
        <v>1.765034E-3</v>
      </c>
      <c r="M56" s="32">
        <v>7.9500000000000001E-9</v>
      </c>
      <c r="N56" s="4">
        <v>4.8892275999999998E-2</v>
      </c>
      <c r="O56" s="80">
        <f t="shared" si="2"/>
        <v>1.1253981740000001</v>
      </c>
      <c r="P56" s="42" t="s">
        <v>731</v>
      </c>
      <c r="Q56" s="34" t="s">
        <v>67</v>
      </c>
      <c r="R56" s="34" t="s">
        <v>73</v>
      </c>
      <c r="S56" s="34" t="s">
        <v>77</v>
      </c>
      <c r="T56" s="34" t="s">
        <v>78</v>
      </c>
      <c r="U56" s="34" t="s">
        <v>130</v>
      </c>
      <c r="V56" s="34" t="s">
        <v>154</v>
      </c>
      <c r="W56" s="34">
        <v>0</v>
      </c>
      <c r="X56" s="34">
        <v>0</v>
      </c>
    </row>
    <row r="57" spans="1:24" x14ac:dyDescent="0.35">
      <c r="A57" s="28" t="s">
        <v>288</v>
      </c>
      <c r="B57" s="28" t="s">
        <v>309</v>
      </c>
      <c r="C57" s="29" t="s">
        <v>736</v>
      </c>
      <c r="D57" s="28" t="s">
        <v>737</v>
      </c>
      <c r="E57" s="28" t="s">
        <v>9</v>
      </c>
      <c r="F57" s="28" t="s">
        <v>10</v>
      </c>
      <c r="G57" s="28" t="s">
        <v>738</v>
      </c>
      <c r="H57" s="28">
        <v>1</v>
      </c>
      <c r="I57" s="28" t="s">
        <v>13</v>
      </c>
      <c r="J57" s="31">
        <v>1.063355751</v>
      </c>
      <c r="K57" s="4">
        <v>2.505162E-3</v>
      </c>
      <c r="L57" s="4">
        <v>1.9718769999999999E-3</v>
      </c>
      <c r="M57" s="32">
        <v>8.4200000000000003E-9</v>
      </c>
      <c r="N57" s="4">
        <v>6.5792565999999997E-2</v>
      </c>
      <c r="O57" s="80">
        <f t="shared" si="2"/>
        <v>1.0758078850000001</v>
      </c>
      <c r="P57" s="42" t="s">
        <v>739</v>
      </c>
      <c r="Q57" s="34" t="s">
        <v>64</v>
      </c>
      <c r="R57" s="34" t="s">
        <v>73</v>
      </c>
      <c r="S57" s="34" t="s">
        <v>77</v>
      </c>
      <c r="T57" s="34" t="s">
        <v>78</v>
      </c>
      <c r="U57" s="34" t="s">
        <v>147</v>
      </c>
      <c r="V57" s="34" t="s">
        <v>147</v>
      </c>
      <c r="W57" s="34">
        <v>0</v>
      </c>
      <c r="X57" s="34">
        <v>0</v>
      </c>
    </row>
    <row r="58" spans="1:24" x14ac:dyDescent="0.35">
      <c r="A58" s="28" t="s">
        <v>288</v>
      </c>
      <c r="B58" s="28" t="s">
        <v>309</v>
      </c>
      <c r="C58" s="29" t="s">
        <v>752</v>
      </c>
      <c r="D58" s="28" t="s">
        <v>753</v>
      </c>
      <c r="E58" s="28" t="s">
        <v>9</v>
      </c>
      <c r="F58" s="28" t="s">
        <v>10</v>
      </c>
      <c r="G58" s="28" t="s">
        <v>754</v>
      </c>
      <c r="H58" s="28">
        <v>1</v>
      </c>
      <c r="I58" s="28" t="s">
        <v>13</v>
      </c>
      <c r="J58" s="31">
        <v>1.3404631819999999</v>
      </c>
      <c r="K58" s="4">
        <v>3.0925369999999998E-3</v>
      </c>
      <c r="L58" s="4">
        <v>1.715839E-3</v>
      </c>
      <c r="M58" s="32">
        <v>7.4899999999999996E-9</v>
      </c>
      <c r="N58" s="4">
        <v>8.3548826000000007E-2</v>
      </c>
      <c r="O58" s="80">
        <f t="shared" si="2"/>
        <v>0.79870045400000023</v>
      </c>
      <c r="P58" s="227" t="s">
        <v>755</v>
      </c>
      <c r="Q58" s="34" t="s">
        <v>31</v>
      </c>
      <c r="R58" s="34" t="s">
        <v>73</v>
      </c>
      <c r="S58" s="34" t="s">
        <v>77</v>
      </c>
      <c r="T58" s="34" t="s">
        <v>78</v>
      </c>
      <c r="U58" s="34">
        <v>0</v>
      </c>
      <c r="V58" s="34" t="s">
        <v>78</v>
      </c>
      <c r="W58" s="34">
        <v>0</v>
      </c>
      <c r="X58" s="34">
        <v>0</v>
      </c>
    </row>
    <row r="59" spans="1:24" x14ac:dyDescent="0.35">
      <c r="A59" s="28" t="s">
        <v>288</v>
      </c>
      <c r="B59" s="28" t="s">
        <v>309</v>
      </c>
      <c r="C59" s="29" t="s">
        <v>757</v>
      </c>
      <c r="D59" s="28" t="s">
        <v>758</v>
      </c>
      <c r="E59" s="28" t="s">
        <v>9</v>
      </c>
      <c r="F59" s="28" t="s">
        <v>10</v>
      </c>
      <c r="G59" s="28" t="s">
        <v>759</v>
      </c>
      <c r="H59" s="28">
        <v>1</v>
      </c>
      <c r="I59" s="28" t="s">
        <v>13</v>
      </c>
      <c r="J59" s="31">
        <v>1.407836761</v>
      </c>
      <c r="K59" s="4">
        <v>1.7928569999999999E-3</v>
      </c>
      <c r="L59" s="4">
        <v>1.827263E-3</v>
      </c>
      <c r="M59" s="32">
        <v>1.44E-8</v>
      </c>
      <c r="N59" s="4">
        <v>6.2667819999999999E-2</v>
      </c>
      <c r="O59" s="80">
        <f t="shared" si="2"/>
        <v>0.73132687500000015</v>
      </c>
      <c r="P59" s="227" t="s">
        <v>760</v>
      </c>
      <c r="Q59" s="34" t="s">
        <v>761</v>
      </c>
      <c r="R59" s="34" t="s">
        <v>73</v>
      </c>
      <c r="S59" s="34" t="s">
        <v>77</v>
      </c>
      <c r="T59" s="34" t="s">
        <v>78</v>
      </c>
      <c r="U59" s="34" t="s">
        <v>130</v>
      </c>
      <c r="V59" s="34" t="s">
        <v>762</v>
      </c>
      <c r="W59" s="34">
        <v>0</v>
      </c>
      <c r="X59" s="34">
        <v>0</v>
      </c>
    </row>
    <row r="60" spans="1:24" x14ac:dyDescent="0.35">
      <c r="A60" s="28" t="s">
        <v>288</v>
      </c>
      <c r="B60" s="28" t="s">
        <v>309</v>
      </c>
      <c r="C60" s="29" t="s">
        <v>765</v>
      </c>
      <c r="D60" s="28" t="s">
        <v>766</v>
      </c>
      <c r="E60" s="28" t="s">
        <v>9</v>
      </c>
      <c r="F60" s="28" t="s">
        <v>10</v>
      </c>
      <c r="G60" s="28" t="s">
        <v>767</v>
      </c>
      <c r="H60" s="28">
        <v>1</v>
      </c>
      <c r="I60" s="28" t="s">
        <v>13</v>
      </c>
      <c r="J60" s="31">
        <v>1.4212997060000001</v>
      </c>
      <c r="K60" s="4">
        <v>1.974193E-3</v>
      </c>
      <c r="L60" s="4">
        <v>1.272001E-3</v>
      </c>
      <c r="M60" s="32">
        <v>5.2300000000000001E-7</v>
      </c>
      <c r="N60" s="4">
        <v>6.1725963000000002E-2</v>
      </c>
      <c r="O60" s="80">
        <f t="shared" si="2"/>
        <v>0.71786393000000004</v>
      </c>
      <c r="P60" s="42" t="s">
        <v>233</v>
      </c>
      <c r="Q60" s="34" t="s">
        <v>60</v>
      </c>
      <c r="R60" s="34" t="s">
        <v>73</v>
      </c>
      <c r="S60" s="34" t="s">
        <v>77</v>
      </c>
      <c r="T60" s="34" t="s">
        <v>78</v>
      </c>
      <c r="U60" s="34" t="s">
        <v>137</v>
      </c>
      <c r="V60" s="34" t="s">
        <v>138</v>
      </c>
      <c r="W60" s="34">
        <v>0</v>
      </c>
      <c r="X60" s="34">
        <v>0</v>
      </c>
    </row>
    <row r="61" spans="1:24" x14ac:dyDescent="0.35">
      <c r="A61" s="28" t="s">
        <v>288</v>
      </c>
      <c r="B61" s="28" t="s">
        <v>679</v>
      </c>
      <c r="C61" s="29" t="s">
        <v>790</v>
      </c>
      <c r="D61" s="28" t="s">
        <v>791</v>
      </c>
      <c r="E61" s="28" t="s">
        <v>9</v>
      </c>
      <c r="F61" s="28" t="s">
        <v>10</v>
      </c>
      <c r="G61" s="28" t="s">
        <v>792</v>
      </c>
      <c r="H61" s="28">
        <v>1</v>
      </c>
      <c r="I61" s="28" t="s">
        <v>13</v>
      </c>
      <c r="J61" s="31">
        <v>1.776074127</v>
      </c>
      <c r="K61" s="4">
        <v>3.8230180000000001E-3</v>
      </c>
      <c r="L61" s="4">
        <v>8.4175600000000004E-4</v>
      </c>
      <c r="M61" s="32">
        <v>7.6000000000000003E-7</v>
      </c>
      <c r="N61" s="4">
        <v>8.2859139999999998E-2</v>
      </c>
      <c r="O61" s="80">
        <f t="shared" si="2"/>
        <v>0.36308950900000014</v>
      </c>
      <c r="P61" s="42" t="s">
        <v>793</v>
      </c>
      <c r="Q61" s="34" t="s">
        <v>63</v>
      </c>
      <c r="R61" s="34" t="s">
        <v>73</v>
      </c>
      <c r="S61" s="34" t="s">
        <v>77</v>
      </c>
      <c r="T61" s="34" t="s">
        <v>78</v>
      </c>
      <c r="U61" s="34" t="s">
        <v>147</v>
      </c>
      <c r="V61" s="34" t="s">
        <v>148</v>
      </c>
      <c r="W61" s="34">
        <v>0</v>
      </c>
      <c r="X61" s="34">
        <v>0</v>
      </c>
    </row>
    <row r="62" spans="1:24" x14ac:dyDescent="0.35">
      <c r="A62" s="28" t="s">
        <v>288</v>
      </c>
      <c r="B62" s="28" t="s">
        <v>679</v>
      </c>
      <c r="C62" s="29" t="s">
        <v>802</v>
      </c>
      <c r="D62" s="28" t="s">
        <v>803</v>
      </c>
      <c r="E62" s="28" t="s">
        <v>9</v>
      </c>
      <c r="F62" s="28" t="s">
        <v>10</v>
      </c>
      <c r="G62" s="28" t="s">
        <v>804</v>
      </c>
      <c r="H62" s="28">
        <v>1</v>
      </c>
      <c r="I62" s="28" t="s">
        <v>13</v>
      </c>
      <c r="J62" s="31">
        <v>1.821265624</v>
      </c>
      <c r="K62" s="4">
        <v>4.3938240000000002E-3</v>
      </c>
      <c r="L62" s="4">
        <v>1.007778E-3</v>
      </c>
      <c r="M62" s="32">
        <v>1.2499999999999999E-8</v>
      </c>
      <c r="N62" s="4">
        <v>0.101029798</v>
      </c>
      <c r="O62" s="80">
        <f t="shared" si="2"/>
        <v>0.31789801200000012</v>
      </c>
      <c r="P62" s="227" t="s">
        <v>805</v>
      </c>
      <c r="Q62" s="34" t="s">
        <v>55</v>
      </c>
      <c r="R62" s="34" t="s">
        <v>73</v>
      </c>
      <c r="S62" s="34" t="s">
        <v>77</v>
      </c>
      <c r="T62" s="34" t="s">
        <v>78</v>
      </c>
      <c r="U62" s="34" t="s">
        <v>128</v>
      </c>
      <c r="V62" s="34" t="s">
        <v>128</v>
      </c>
      <c r="W62" s="34">
        <v>0</v>
      </c>
      <c r="X62" s="34">
        <v>0</v>
      </c>
    </row>
    <row r="63" spans="1:24" x14ac:dyDescent="0.35">
      <c r="A63" s="28" t="s">
        <v>288</v>
      </c>
      <c r="B63" s="28" t="s">
        <v>309</v>
      </c>
      <c r="C63" s="29" t="s">
        <v>806</v>
      </c>
      <c r="D63" s="44" t="s">
        <v>807</v>
      </c>
      <c r="E63" s="28" t="s">
        <v>9</v>
      </c>
      <c r="F63" s="28" t="s">
        <v>10</v>
      </c>
      <c r="G63" s="28" t="s">
        <v>808</v>
      </c>
      <c r="H63" s="28">
        <v>1</v>
      </c>
      <c r="I63" s="28" t="s">
        <v>13</v>
      </c>
      <c r="J63" s="31">
        <v>1.8267489210000001</v>
      </c>
      <c r="K63" s="4">
        <v>4.6607899999999997E-3</v>
      </c>
      <c r="L63" s="4">
        <v>1.621323E-3</v>
      </c>
      <c r="M63" s="32">
        <v>8.7199999999999997E-9</v>
      </c>
      <c r="N63" s="4">
        <v>0.123864458</v>
      </c>
      <c r="O63" s="80">
        <f t="shared" si="2"/>
        <v>0.31241471500000007</v>
      </c>
      <c r="P63" s="227" t="s">
        <v>809</v>
      </c>
      <c r="Q63" s="34" t="s">
        <v>30</v>
      </c>
      <c r="R63" s="34" t="s">
        <v>73</v>
      </c>
      <c r="S63" s="34" t="s">
        <v>77</v>
      </c>
      <c r="T63" s="34" t="s">
        <v>78</v>
      </c>
      <c r="U63" s="34" t="s">
        <v>88</v>
      </c>
      <c r="V63" s="34" t="s">
        <v>88</v>
      </c>
      <c r="W63" s="34">
        <v>0</v>
      </c>
      <c r="X63" s="34">
        <v>0</v>
      </c>
    </row>
    <row r="64" spans="1:24" x14ac:dyDescent="0.35">
      <c r="A64" s="28" t="s">
        <v>288</v>
      </c>
      <c r="B64" s="28" t="s">
        <v>679</v>
      </c>
      <c r="C64" s="29" t="s">
        <v>854</v>
      </c>
      <c r="D64" s="28" t="s">
        <v>855</v>
      </c>
      <c r="E64" s="28" t="s">
        <v>9</v>
      </c>
      <c r="F64" s="28" t="s">
        <v>10</v>
      </c>
      <c r="G64" s="28" t="s">
        <v>856</v>
      </c>
      <c r="H64" s="28">
        <v>1</v>
      </c>
      <c r="I64" s="28" t="s">
        <v>13</v>
      </c>
      <c r="J64" s="31">
        <v>2.1185526270000001</v>
      </c>
      <c r="K64" s="4">
        <v>5.4433249999999997E-3</v>
      </c>
      <c r="L64" s="4">
        <v>1.4189750000000001E-3</v>
      </c>
      <c r="M64" s="32">
        <v>9.3999999999999998E-9</v>
      </c>
      <c r="N64" s="4">
        <v>0.120064691</v>
      </c>
      <c r="O64" s="80">
        <f t="shared" si="2"/>
        <v>2.0611009000000013E-2</v>
      </c>
      <c r="P64" s="227" t="s">
        <v>805</v>
      </c>
      <c r="Q64" s="34" t="s">
        <v>55</v>
      </c>
      <c r="R64" s="34" t="s">
        <v>73</v>
      </c>
      <c r="S64" s="34" t="s">
        <v>77</v>
      </c>
      <c r="T64" s="34" t="s">
        <v>78</v>
      </c>
      <c r="U64" s="34" t="s">
        <v>128</v>
      </c>
      <c r="V64" s="34" t="s">
        <v>128</v>
      </c>
      <c r="W64" s="34">
        <v>0</v>
      </c>
      <c r="X64" s="34">
        <v>0</v>
      </c>
    </row>
    <row r="65" spans="1:24" x14ac:dyDescent="0.35">
      <c r="A65" s="28" t="s">
        <v>288</v>
      </c>
      <c r="B65" s="28" t="s">
        <v>679</v>
      </c>
      <c r="C65" s="29" t="s">
        <v>857</v>
      </c>
      <c r="D65" s="28" t="s">
        <v>858</v>
      </c>
      <c r="E65" s="28" t="s">
        <v>12</v>
      </c>
      <c r="F65" s="28" t="s">
        <v>10</v>
      </c>
      <c r="G65" s="28" t="s">
        <v>859</v>
      </c>
      <c r="H65" s="28">
        <v>1</v>
      </c>
      <c r="I65" s="28" t="s">
        <v>13</v>
      </c>
      <c r="J65" s="31">
        <v>2.1391636360000001</v>
      </c>
      <c r="K65" s="4">
        <v>3.3332959999999999E-3</v>
      </c>
      <c r="L65" s="4">
        <v>1.292942E-3</v>
      </c>
      <c r="M65" s="32">
        <v>4.5299999999999999E-7</v>
      </c>
      <c r="N65" s="4">
        <v>9.8717974999999999E-2</v>
      </c>
      <c r="O65" s="80">
        <f t="shared" si="2"/>
        <v>0</v>
      </c>
      <c r="P65" s="227" t="s">
        <v>724</v>
      </c>
      <c r="Q65" s="34" t="s">
        <v>712</v>
      </c>
      <c r="R65" s="34" t="s">
        <v>73</v>
      </c>
      <c r="S65" s="34" t="s">
        <v>77</v>
      </c>
      <c r="T65" s="34" t="s">
        <v>78</v>
      </c>
      <c r="U65" s="34" t="s">
        <v>137</v>
      </c>
      <c r="V65" s="34" t="s">
        <v>138</v>
      </c>
      <c r="W65" s="34">
        <v>0</v>
      </c>
      <c r="X65" s="34">
        <v>0</v>
      </c>
    </row>
    <row r="66" spans="1:24" x14ac:dyDescent="0.35">
      <c r="A66" s="28" t="s">
        <v>288</v>
      </c>
      <c r="B66" s="28" t="s">
        <v>679</v>
      </c>
      <c r="C66" s="29" t="s">
        <v>891</v>
      </c>
      <c r="D66" s="28" t="s">
        <v>892</v>
      </c>
      <c r="E66" s="28" t="s">
        <v>9</v>
      </c>
      <c r="F66" s="28" t="s">
        <v>10</v>
      </c>
      <c r="G66" s="28" t="s">
        <v>893</v>
      </c>
      <c r="H66" s="28">
        <v>1</v>
      </c>
      <c r="I66" s="28" t="s">
        <v>13</v>
      </c>
      <c r="J66" s="31">
        <v>2.6934021819999998</v>
      </c>
      <c r="K66" s="4">
        <v>5.9799420000000002E-3</v>
      </c>
      <c r="L66" s="4">
        <v>1.475524E-3</v>
      </c>
      <c r="M66" s="32">
        <v>7.6300000000000004E-7</v>
      </c>
      <c r="N66" s="4">
        <v>0.122217436</v>
      </c>
      <c r="O66" s="80">
        <f t="shared" si="2"/>
        <v>0.55423854599999967</v>
      </c>
      <c r="P66" s="87" t="s">
        <v>793</v>
      </c>
      <c r="Q66" s="34" t="s">
        <v>63</v>
      </c>
      <c r="R66" s="34" t="s">
        <v>73</v>
      </c>
      <c r="S66" s="34" t="s">
        <v>77</v>
      </c>
      <c r="T66" s="34" t="s">
        <v>78</v>
      </c>
      <c r="U66" s="34" t="s">
        <v>147</v>
      </c>
      <c r="V66" s="34" t="s">
        <v>148</v>
      </c>
      <c r="W66" s="34">
        <v>0</v>
      </c>
      <c r="X66" s="34">
        <v>0</v>
      </c>
    </row>
    <row r="67" spans="1:24" x14ac:dyDescent="0.35">
      <c r="A67" s="28" t="s">
        <v>288</v>
      </c>
      <c r="B67" s="28" t="s">
        <v>309</v>
      </c>
      <c r="C67" s="29" t="s">
        <v>902</v>
      </c>
      <c r="D67" s="28" t="s">
        <v>903</v>
      </c>
      <c r="E67" s="28" t="s">
        <v>9</v>
      </c>
      <c r="F67" s="28" t="s">
        <v>10</v>
      </c>
      <c r="G67" s="28" t="s">
        <v>904</v>
      </c>
      <c r="H67" s="28">
        <v>1</v>
      </c>
      <c r="I67" s="28" t="s">
        <v>13</v>
      </c>
      <c r="J67" s="31">
        <v>2.9580334879999999</v>
      </c>
      <c r="K67" s="4">
        <v>4.9460179999999999E-3</v>
      </c>
      <c r="L67" s="4">
        <v>1.5592659999999999E-3</v>
      </c>
      <c r="M67" s="32">
        <v>7.8399999999999994E-9</v>
      </c>
      <c r="N67" s="4">
        <v>0.14314511999999999</v>
      </c>
      <c r="O67" s="80">
        <f t="shared" si="2"/>
        <v>0.81886985199999973</v>
      </c>
      <c r="P67" s="87" t="s">
        <v>905</v>
      </c>
      <c r="Q67" s="34" t="s">
        <v>21</v>
      </c>
      <c r="R67" s="34" t="s">
        <v>73</v>
      </c>
      <c r="S67" s="34" t="s">
        <v>77</v>
      </c>
      <c r="T67" s="34" t="s">
        <v>78</v>
      </c>
      <c r="U67" s="34" t="s">
        <v>79</v>
      </c>
      <c r="V67" s="34" t="s">
        <v>79</v>
      </c>
      <c r="W67" s="34">
        <v>0</v>
      </c>
      <c r="X67" s="34">
        <v>0</v>
      </c>
    </row>
    <row r="68" spans="1:24" x14ac:dyDescent="0.35">
      <c r="A68" s="28" t="s">
        <v>288</v>
      </c>
      <c r="B68" s="28" t="s">
        <v>679</v>
      </c>
      <c r="C68" s="29" t="s">
        <v>906</v>
      </c>
      <c r="D68" s="28" t="s">
        <v>907</v>
      </c>
      <c r="E68" s="28" t="s">
        <v>9</v>
      </c>
      <c r="F68" s="28" t="s">
        <v>14</v>
      </c>
      <c r="G68" s="28" t="s">
        <v>908</v>
      </c>
      <c r="H68" s="28">
        <v>1</v>
      </c>
      <c r="I68" s="28" t="s">
        <v>13</v>
      </c>
      <c r="J68" s="31">
        <v>3.0524788520000001</v>
      </c>
      <c r="K68" s="4">
        <v>3.9693280000000003E-3</v>
      </c>
      <c r="L68" s="4">
        <v>4.0627600000000001E-4</v>
      </c>
      <c r="M68" s="32">
        <v>8.09E-9</v>
      </c>
      <c r="N68" s="4">
        <v>9.6911788999999998E-2</v>
      </c>
      <c r="O68" s="80">
        <f t="shared" si="2"/>
        <v>0.91331521599999999</v>
      </c>
      <c r="P68" s="87" t="s">
        <v>909</v>
      </c>
      <c r="Q68" s="34" t="s">
        <v>910</v>
      </c>
      <c r="R68" s="34" t="s">
        <v>73</v>
      </c>
      <c r="S68" s="34" t="s">
        <v>77</v>
      </c>
      <c r="T68" s="34" t="s">
        <v>78</v>
      </c>
      <c r="U68" s="34" t="s">
        <v>79</v>
      </c>
      <c r="V68" s="34" t="s">
        <v>79</v>
      </c>
      <c r="W68" s="34">
        <v>0</v>
      </c>
      <c r="X68" s="34">
        <v>0</v>
      </c>
    </row>
    <row r="69" spans="1:24" x14ac:dyDescent="0.35">
      <c r="A69" s="28" t="s">
        <v>288</v>
      </c>
      <c r="B69" s="28" t="s">
        <v>679</v>
      </c>
      <c r="C69" s="29" t="s">
        <v>911</v>
      </c>
      <c r="D69" s="28" t="s">
        <v>912</v>
      </c>
      <c r="E69" s="28" t="s">
        <v>9</v>
      </c>
      <c r="F69" s="28" t="s">
        <v>10</v>
      </c>
      <c r="G69" s="28" t="s">
        <v>913</v>
      </c>
      <c r="H69" s="28">
        <v>1</v>
      </c>
      <c r="I69" s="28" t="s">
        <v>13</v>
      </c>
      <c r="J69" s="31">
        <v>3.071688419</v>
      </c>
      <c r="K69" s="4">
        <v>5.2221940000000003E-3</v>
      </c>
      <c r="L69" s="4">
        <v>1.5963170000000001E-3</v>
      </c>
      <c r="M69" s="32">
        <v>5.91E-8</v>
      </c>
      <c r="N69" s="4">
        <v>0.15015075</v>
      </c>
      <c r="O69" s="80">
        <f t="shared" si="2"/>
        <v>0.93252478299999986</v>
      </c>
      <c r="P69" s="227" t="s">
        <v>162</v>
      </c>
      <c r="Q69" s="34" t="s">
        <v>21</v>
      </c>
      <c r="R69" s="34" t="s">
        <v>73</v>
      </c>
      <c r="S69" s="34" t="s">
        <v>77</v>
      </c>
      <c r="T69" s="34" t="s">
        <v>78</v>
      </c>
      <c r="U69" s="34" t="s">
        <v>79</v>
      </c>
      <c r="V69" s="34" t="s">
        <v>79</v>
      </c>
      <c r="W69" s="34">
        <v>0</v>
      </c>
      <c r="X69" s="34">
        <v>0</v>
      </c>
    </row>
    <row r="70" spans="1:24" x14ac:dyDescent="0.35">
      <c r="A70" s="28" t="s">
        <v>288</v>
      </c>
      <c r="B70" s="28" t="s">
        <v>679</v>
      </c>
      <c r="C70" s="29" t="s">
        <v>914</v>
      </c>
      <c r="D70" s="28" t="s">
        <v>915</v>
      </c>
      <c r="E70" s="28" t="s">
        <v>9</v>
      </c>
      <c r="F70" s="28" t="s">
        <v>10</v>
      </c>
      <c r="G70" s="28" t="s">
        <v>916</v>
      </c>
      <c r="H70" s="28">
        <v>1</v>
      </c>
      <c r="I70" s="28" t="s">
        <v>13</v>
      </c>
      <c r="J70" s="31">
        <v>3.1326795679999999</v>
      </c>
      <c r="K70" s="4">
        <v>5.2823749999999997E-3</v>
      </c>
      <c r="L70" s="4">
        <v>1.5488800000000001E-3</v>
      </c>
      <c r="M70" s="32">
        <v>9.3299999999999998E-9</v>
      </c>
      <c r="N70" s="4">
        <v>0.16054558399999999</v>
      </c>
      <c r="O70" s="80">
        <f t="shared" si="2"/>
        <v>0.99351593199999977</v>
      </c>
      <c r="P70" s="227" t="s">
        <v>162</v>
      </c>
      <c r="Q70" s="34" t="s">
        <v>21</v>
      </c>
      <c r="R70" s="34" t="s">
        <v>73</v>
      </c>
      <c r="S70" s="34" t="s">
        <v>77</v>
      </c>
      <c r="T70" s="34" t="s">
        <v>78</v>
      </c>
      <c r="U70" s="34" t="s">
        <v>79</v>
      </c>
      <c r="V70" s="34" t="s">
        <v>79</v>
      </c>
      <c r="W70" s="34">
        <v>0</v>
      </c>
      <c r="X70" s="34">
        <v>0</v>
      </c>
    </row>
    <row r="71" spans="1:24" x14ac:dyDescent="0.35">
      <c r="A71" s="28" t="s">
        <v>288</v>
      </c>
      <c r="B71" s="28" t="s">
        <v>679</v>
      </c>
      <c r="C71" s="29" t="s">
        <v>917</v>
      </c>
      <c r="D71" s="28" t="s">
        <v>918</v>
      </c>
      <c r="E71" s="28" t="s">
        <v>9</v>
      </c>
      <c r="F71" s="28" t="s">
        <v>10</v>
      </c>
      <c r="G71" s="28" t="s">
        <v>919</v>
      </c>
      <c r="H71" s="28">
        <v>1</v>
      </c>
      <c r="I71" s="28" t="s">
        <v>13</v>
      </c>
      <c r="J71" s="31">
        <v>3.1332445029999998</v>
      </c>
      <c r="K71" s="4">
        <v>5.2819709999999999E-3</v>
      </c>
      <c r="L71" s="4">
        <v>1.587565E-3</v>
      </c>
      <c r="M71" s="32">
        <v>5.9200000000000001E-8</v>
      </c>
      <c r="N71" s="4">
        <v>0.155944635</v>
      </c>
      <c r="O71" s="80">
        <f t="shared" si="2"/>
        <v>0.99408086699999965</v>
      </c>
      <c r="P71" s="42" t="s">
        <v>162</v>
      </c>
      <c r="Q71" s="34" t="s">
        <v>21</v>
      </c>
      <c r="R71" s="34" t="s">
        <v>73</v>
      </c>
      <c r="S71" s="34" t="s">
        <v>77</v>
      </c>
      <c r="T71" s="34" t="s">
        <v>78</v>
      </c>
      <c r="U71" s="34" t="s">
        <v>79</v>
      </c>
      <c r="V71" s="34" t="s">
        <v>79</v>
      </c>
      <c r="W71" s="34">
        <v>0</v>
      </c>
      <c r="X71" s="34">
        <v>0</v>
      </c>
    </row>
    <row r="72" spans="1:24" x14ac:dyDescent="0.35">
      <c r="A72" s="28" t="s">
        <v>288</v>
      </c>
      <c r="B72" s="28" t="s">
        <v>679</v>
      </c>
      <c r="C72" s="29" t="s">
        <v>920</v>
      </c>
      <c r="D72" s="28" t="s">
        <v>921</v>
      </c>
      <c r="E72" s="28" t="s">
        <v>9</v>
      </c>
      <c r="F72" s="28" t="s">
        <v>10</v>
      </c>
      <c r="G72" s="28" t="s">
        <v>922</v>
      </c>
      <c r="H72" s="28">
        <v>1</v>
      </c>
      <c r="I72" s="28" t="s">
        <v>13</v>
      </c>
      <c r="J72" s="31">
        <v>3.1394633770000002</v>
      </c>
      <c r="K72" s="4">
        <v>5.7992679999999998E-3</v>
      </c>
      <c r="L72" s="4">
        <v>1.328313E-3</v>
      </c>
      <c r="M72" s="32">
        <v>6.1099999999999998E-8</v>
      </c>
      <c r="N72" s="4">
        <v>1.068951083</v>
      </c>
      <c r="O72" s="80">
        <f t="shared" si="2"/>
        <v>1.0002997410000001</v>
      </c>
      <c r="P72" s="87" t="s">
        <v>923</v>
      </c>
      <c r="Q72" s="34" t="s">
        <v>27</v>
      </c>
      <c r="R72" s="34" t="s">
        <v>73</v>
      </c>
      <c r="S72" s="34" t="s">
        <v>77</v>
      </c>
      <c r="T72" s="34" t="s">
        <v>78</v>
      </c>
      <c r="U72" s="34" t="s">
        <v>79</v>
      </c>
      <c r="V72" s="34" t="s">
        <v>79</v>
      </c>
      <c r="W72" s="34">
        <v>0</v>
      </c>
      <c r="X72" s="34">
        <v>0</v>
      </c>
    </row>
    <row r="73" spans="1:24" x14ac:dyDescent="0.35">
      <c r="A73" s="28" t="s">
        <v>288</v>
      </c>
      <c r="B73" s="28" t="s">
        <v>679</v>
      </c>
      <c r="C73" s="29" t="s">
        <v>906</v>
      </c>
      <c r="D73" s="28" t="s">
        <v>925</v>
      </c>
      <c r="E73" s="28" t="s">
        <v>9</v>
      </c>
      <c r="F73" s="28" t="s">
        <v>10</v>
      </c>
      <c r="G73" s="28" t="s">
        <v>926</v>
      </c>
      <c r="H73" s="28">
        <v>1</v>
      </c>
      <c r="I73" s="28" t="s">
        <v>13</v>
      </c>
      <c r="J73" s="31">
        <v>3.146920776</v>
      </c>
      <c r="K73" s="4">
        <v>6.121423E-3</v>
      </c>
      <c r="L73" s="4">
        <v>3.6094513000000002E-2</v>
      </c>
      <c r="M73" s="32">
        <v>2.96E-8</v>
      </c>
      <c r="N73" s="4">
        <v>0.194935155</v>
      </c>
      <c r="O73" s="80">
        <f t="shared" si="2"/>
        <v>1.0077571399999998</v>
      </c>
      <c r="P73" s="87" t="s">
        <v>909</v>
      </c>
      <c r="Q73" s="34" t="s">
        <v>910</v>
      </c>
      <c r="R73" s="34" t="s">
        <v>73</v>
      </c>
      <c r="S73" s="34" t="s">
        <v>77</v>
      </c>
      <c r="T73" s="34" t="s">
        <v>78</v>
      </c>
      <c r="U73" s="34" t="s">
        <v>79</v>
      </c>
      <c r="V73" s="34" t="s">
        <v>79</v>
      </c>
      <c r="W73" s="34">
        <v>0</v>
      </c>
      <c r="X73" s="34">
        <v>0</v>
      </c>
    </row>
    <row r="74" spans="1:24" x14ac:dyDescent="0.35">
      <c r="A74" s="28" t="s">
        <v>288</v>
      </c>
      <c r="B74" s="28" t="s">
        <v>927</v>
      </c>
      <c r="C74" s="29" t="s">
        <v>957</v>
      </c>
      <c r="D74" s="28" t="s">
        <v>958</v>
      </c>
      <c r="E74" s="28" t="s">
        <v>9</v>
      </c>
      <c r="F74" s="28" t="s">
        <v>10</v>
      </c>
      <c r="G74" s="28" t="s">
        <v>959</v>
      </c>
      <c r="H74" s="28">
        <v>1</v>
      </c>
      <c r="I74" s="28" t="s">
        <v>13</v>
      </c>
      <c r="J74" s="31">
        <v>4.228484151</v>
      </c>
      <c r="K74" s="4">
        <v>7.4094649999999996E-3</v>
      </c>
      <c r="L74" s="4">
        <v>1.866705E-3</v>
      </c>
      <c r="M74" s="32">
        <v>1.5600000000000001E-8</v>
      </c>
      <c r="N74" s="4">
        <v>0.26825320000000002</v>
      </c>
      <c r="O74" s="80">
        <f t="shared" si="2"/>
        <v>2.0893205149999998</v>
      </c>
      <c r="P74" s="87" t="s">
        <v>162</v>
      </c>
      <c r="Q74" s="34" t="s">
        <v>21</v>
      </c>
      <c r="R74" s="34" t="s">
        <v>73</v>
      </c>
      <c r="S74" s="34" t="s">
        <v>77</v>
      </c>
      <c r="T74" s="34" t="s">
        <v>78</v>
      </c>
      <c r="U74" s="34" t="s">
        <v>79</v>
      </c>
      <c r="V74" s="34" t="s">
        <v>79</v>
      </c>
      <c r="W74" s="34">
        <v>0</v>
      </c>
      <c r="X74" s="34">
        <v>0</v>
      </c>
    </row>
    <row r="75" spans="1:24" x14ac:dyDescent="0.35">
      <c r="A75" s="28" t="s">
        <v>288</v>
      </c>
      <c r="B75" s="28" t="s">
        <v>679</v>
      </c>
      <c r="C75" s="29" t="s">
        <v>971</v>
      </c>
      <c r="D75" s="28" t="s">
        <v>972</v>
      </c>
      <c r="E75" s="28" t="s">
        <v>9</v>
      </c>
      <c r="F75" s="28" t="s">
        <v>10</v>
      </c>
      <c r="G75" s="28" t="s">
        <v>973</v>
      </c>
      <c r="H75" s="28">
        <v>1</v>
      </c>
      <c r="I75" s="28" t="s">
        <v>13</v>
      </c>
      <c r="J75" s="52">
        <v>6.8599314299999996</v>
      </c>
      <c r="K75" s="4">
        <v>1.3986353E-2</v>
      </c>
      <c r="L75" s="4">
        <v>8.5544709999999993E-3</v>
      </c>
      <c r="M75" s="32">
        <v>3.4499999999999998E-8</v>
      </c>
      <c r="N75" s="4">
        <v>0.39563185400000001</v>
      </c>
      <c r="O75" s="80">
        <f t="shared" si="2"/>
        <v>4.7207677939999995</v>
      </c>
      <c r="P75" s="87" t="s">
        <v>805</v>
      </c>
      <c r="Q75" s="34" t="s">
        <v>55</v>
      </c>
      <c r="R75" s="34" t="s">
        <v>73</v>
      </c>
      <c r="S75" s="34" t="s">
        <v>77</v>
      </c>
      <c r="T75" s="34" t="s">
        <v>78</v>
      </c>
      <c r="U75" s="34" t="s">
        <v>128</v>
      </c>
      <c r="V75" s="34" t="s">
        <v>128</v>
      </c>
      <c r="W75" s="34">
        <v>0</v>
      </c>
      <c r="X75" s="34">
        <v>0</v>
      </c>
    </row>
    <row r="76" spans="1:24" x14ac:dyDescent="0.35">
      <c r="A76" s="28" t="s">
        <v>288</v>
      </c>
      <c r="B76" s="28" t="s">
        <v>679</v>
      </c>
      <c r="C76" s="29" t="s">
        <v>978</v>
      </c>
      <c r="D76" s="28" t="s">
        <v>979</v>
      </c>
      <c r="E76" s="28" t="s">
        <v>9</v>
      </c>
      <c r="F76" s="28" t="s">
        <v>10</v>
      </c>
      <c r="G76" s="28" t="s">
        <v>980</v>
      </c>
      <c r="H76" s="28">
        <v>1</v>
      </c>
      <c r="I76" s="28" t="s">
        <v>13</v>
      </c>
      <c r="J76" s="52">
        <v>7.3178012690000003</v>
      </c>
      <c r="K76" s="4">
        <v>1.7493049E-2</v>
      </c>
      <c r="L76" s="4">
        <v>8.6136800000000003E-3</v>
      </c>
      <c r="M76" s="32">
        <v>3.4599999999999999E-8</v>
      </c>
      <c r="N76" s="4">
        <v>0.42619251000000002</v>
      </c>
      <c r="O76" s="80">
        <f t="shared" si="2"/>
        <v>5.1786376330000001</v>
      </c>
      <c r="P76" s="87" t="s">
        <v>805</v>
      </c>
      <c r="Q76" s="34" t="s">
        <v>55</v>
      </c>
      <c r="R76" s="34" t="s">
        <v>73</v>
      </c>
      <c r="S76" s="34" t="s">
        <v>77</v>
      </c>
      <c r="T76" s="34" t="s">
        <v>78</v>
      </c>
      <c r="U76" s="34" t="s">
        <v>128</v>
      </c>
      <c r="V76" s="34" t="s">
        <v>128</v>
      </c>
      <c r="W76" s="34">
        <v>0</v>
      </c>
      <c r="X76" s="34">
        <v>0</v>
      </c>
    </row>
    <row r="78" spans="1:24" x14ac:dyDescent="0.35">
      <c r="I78" s="54" t="s">
        <v>172</v>
      </c>
      <c r="K78" s="55"/>
      <c r="U78" s="81"/>
    </row>
    <row r="79" spans="1:24" ht="58" x14ac:dyDescent="0.35">
      <c r="D79" s="56" t="s">
        <v>648</v>
      </c>
      <c r="E79" s="8">
        <f>COUNTA(H54:H76)</f>
        <v>23</v>
      </c>
      <c r="I79" s="57" t="s">
        <v>649</v>
      </c>
      <c r="J79" s="58" t="s">
        <v>166</v>
      </c>
      <c r="K79" s="10">
        <f>MIN(J54:J76)</f>
        <v>0.55514058300000002</v>
      </c>
      <c r="L79" s="10">
        <f>MIN(K54:K76)</f>
        <v>9.5249699999999996E-4</v>
      </c>
      <c r="M79" s="10">
        <f>MIN(L54:L76)</f>
        <v>3.256E-4</v>
      </c>
      <c r="N79" s="10">
        <f>MIN(M54:M76)</f>
        <v>4.1299999999999996E-9</v>
      </c>
      <c r="O79" s="10">
        <f>MIN(N54:N76)</f>
        <v>2.7709417E-2</v>
      </c>
      <c r="U79" s="82"/>
      <c r="V79" s="3"/>
    </row>
    <row r="80" spans="1:24" x14ac:dyDescent="0.35">
      <c r="I80" s="57"/>
      <c r="J80" s="58" t="s">
        <v>650</v>
      </c>
      <c r="K80" s="10">
        <f>_xlfn.PERCENTILE.INC(J54:J76,0.2)</f>
        <v>1.3674126136</v>
      </c>
      <c r="L80" s="10">
        <f>_xlfn.PERCENTILE.INC(K54:K76,0.2)</f>
        <v>2.1865806000000002E-3</v>
      </c>
      <c r="M80" s="10">
        <f>_xlfn.PERCENTILE.INC(L54:L76,0.2)</f>
        <v>1.1134672E-3</v>
      </c>
      <c r="N80" s="10">
        <f>_xlfn.PERCENTILE.INC(M54:M76,0.2)</f>
        <v>8.2059999999999992E-9</v>
      </c>
      <c r="O80" s="10">
        <f>_xlfn.PERCENTILE.INC(N54:N76,0.2)</f>
        <v>6.3917718400000004E-2</v>
      </c>
      <c r="U80" s="82"/>
      <c r="V80" s="3"/>
    </row>
    <row r="81" spans="9:22" x14ac:dyDescent="0.35">
      <c r="I81" s="57"/>
      <c r="J81" s="59" t="s">
        <v>651</v>
      </c>
      <c r="K81" s="60">
        <f>_xlfn.PERCENTILE.INC(J54:J76,0.25)</f>
        <v>1.4145682335</v>
      </c>
      <c r="L81" s="60">
        <f>_xlfn.PERCENTILE.INC(K54:K76,0.25)</f>
        <v>2.7988494999999997E-3</v>
      </c>
      <c r="M81" s="60">
        <f>_xlfn.PERCENTILE.INC(L54:L76,0.25)</f>
        <v>1.2824715E-3</v>
      </c>
      <c r="N81" s="60">
        <f>_xlfn.PERCENTILE.INC(M54:M76,0.25)</f>
        <v>8.3999999999999991E-9</v>
      </c>
      <c r="O81" s="60">
        <f>_xlfn.PERCENTILE.INC(N54:N76,0.25)</f>
        <v>7.4325852999999997E-2</v>
      </c>
      <c r="U81" s="83"/>
      <c r="V81" s="61"/>
    </row>
    <row r="82" spans="9:22" x14ac:dyDescent="0.35">
      <c r="I82" s="57"/>
      <c r="J82" s="58" t="s">
        <v>167</v>
      </c>
      <c r="K82" s="10">
        <f>MEDIAN(J54:J76)</f>
        <v>2.1391636360000001</v>
      </c>
      <c r="L82" s="10">
        <f>MEDIAN(K54:K76)</f>
        <v>4.6607899999999997E-3</v>
      </c>
      <c r="M82" s="10">
        <f>MEDIAN(L54:L76)</f>
        <v>1.5592659999999999E-3</v>
      </c>
      <c r="N82" s="10">
        <f>MEDIAN(M54:M76)</f>
        <v>1.44E-8</v>
      </c>
      <c r="O82" s="10">
        <f>MEDIAN(N54:N76)</f>
        <v>0.120064691</v>
      </c>
      <c r="U82" s="82"/>
      <c r="V82" s="3"/>
    </row>
    <row r="83" spans="9:22" x14ac:dyDescent="0.35">
      <c r="I83" s="57"/>
      <c r="J83" s="59" t="s">
        <v>652</v>
      </c>
      <c r="K83" s="60">
        <f>_xlfn.PERCENTILE.INC(J54:J76,0.75)</f>
        <v>3.1329620354999999</v>
      </c>
      <c r="L83" s="60">
        <f>_xlfn.PERCENTILE.INC(K54:K76,0.75)</f>
        <v>5.6212964999999993E-3</v>
      </c>
      <c r="M83" s="60">
        <f>_xlfn.PERCENTILE.INC(L54:L76,0.75)</f>
        <v>1.7961485E-3</v>
      </c>
      <c r="N83" s="60">
        <f>_xlfn.PERCENTILE.INC(M54:M76,0.75)</f>
        <v>5.9149999999999997E-8</v>
      </c>
      <c r="O83" s="60">
        <f>_xlfn.PERCENTILE.INC(N54:N76,0.75)</f>
        <v>0.15824510949999998</v>
      </c>
      <c r="U83" s="83"/>
      <c r="V83" s="61"/>
    </row>
    <row r="84" spans="9:22" x14ac:dyDescent="0.35">
      <c r="I84" s="57"/>
      <c r="J84" s="58" t="s">
        <v>653</v>
      </c>
      <c r="K84" s="10">
        <f>_xlfn.PERCENTILE.INC(J54:J76,0.8)</f>
        <v>3.1369758274000001</v>
      </c>
      <c r="L84" s="10">
        <f>_xlfn.PERCENTILE.INC(K54:K76,0.8)</f>
        <v>5.9076724000000002E-3</v>
      </c>
      <c r="M84" s="10">
        <f>_xlfn.PERCENTILE.INC(L54:L76,0.8)</f>
        <v>1.8509282E-3</v>
      </c>
      <c r="N84" s="10">
        <f>_xlfn.PERCENTILE.INC(M54:M76,0.8)</f>
        <v>6.0339999999999996E-8</v>
      </c>
      <c r="O84" s="10">
        <f>_xlfn.PERCENTILE.INC(N54:N76,0.8)</f>
        <v>0.18117932660000005</v>
      </c>
      <c r="U84" s="82"/>
      <c r="V84" s="3"/>
    </row>
    <row r="85" spans="9:22" x14ac:dyDescent="0.35">
      <c r="I85" s="57"/>
      <c r="J85" s="58" t="s">
        <v>168</v>
      </c>
      <c r="K85" s="10">
        <f>MAX(J54:J76)</f>
        <v>7.3178012690000003</v>
      </c>
      <c r="L85" s="10">
        <f>MAX(K54:K76)</f>
        <v>1.7493049E-2</v>
      </c>
      <c r="M85" s="10">
        <f>MAX(L54:L76)</f>
        <v>3.6094513000000002E-2</v>
      </c>
      <c r="N85" s="10">
        <f>MAX(M54:M76)</f>
        <v>7.6300000000000004E-7</v>
      </c>
      <c r="O85" s="10">
        <f>MAX(N54:N76)</f>
        <v>1.068951083</v>
      </c>
      <c r="U85" s="82"/>
      <c r="V85" s="3"/>
    </row>
    <row r="86" spans="9:22" x14ac:dyDescent="0.35">
      <c r="J86" s="62" t="s">
        <v>169</v>
      </c>
      <c r="K86" s="63">
        <f>K83-K81</f>
        <v>1.7183938019999998</v>
      </c>
      <c r="L86" s="63">
        <f>L83-L81</f>
        <v>2.8224469999999996E-3</v>
      </c>
      <c r="M86" s="63">
        <f>M83-M81</f>
        <v>5.1367699999999993E-4</v>
      </c>
      <c r="N86" s="63">
        <f>N83-N81</f>
        <v>5.0750000000000001E-8</v>
      </c>
      <c r="O86" s="63">
        <f>O83-O81</f>
        <v>8.3919256499999983E-2</v>
      </c>
      <c r="U86" s="84"/>
      <c r="V86" s="64"/>
    </row>
    <row r="87" spans="9:22" x14ac:dyDescent="0.35">
      <c r="J87" s="65" t="s">
        <v>170</v>
      </c>
      <c r="K87" s="64">
        <f>K81-1.5*K86</f>
        <v>-1.1630224694999998</v>
      </c>
      <c r="L87" s="64">
        <f>L81-1.5*L86</f>
        <v>-1.4348210000000002E-3</v>
      </c>
      <c r="M87" s="64">
        <f>M81-1.5*M86</f>
        <v>5.1195600000000015E-4</v>
      </c>
      <c r="N87" s="64">
        <f>N81-1.5*N86</f>
        <v>-6.7725000000000006E-8</v>
      </c>
      <c r="O87" s="64">
        <f>O81-1.5*O86</f>
        <v>-5.1553031749999978E-2</v>
      </c>
      <c r="U87" s="84"/>
      <c r="V87" s="64"/>
    </row>
    <row r="88" spans="9:22" x14ac:dyDescent="0.35">
      <c r="J88" s="66" t="s">
        <v>171</v>
      </c>
      <c r="K88" s="67">
        <f>K83+1.5*K86</f>
        <v>5.7105527384999997</v>
      </c>
      <c r="L88" s="68">
        <f>L83+1.5*L86</f>
        <v>9.8549669999999992E-3</v>
      </c>
      <c r="M88" s="68">
        <f>M83+1.5*M86</f>
        <v>2.5666639999999998E-3</v>
      </c>
      <c r="N88" s="68">
        <f>N83+1.5*N86</f>
        <v>1.35275E-7</v>
      </c>
      <c r="O88" s="68">
        <f>O83+1.5*O86</f>
        <v>0.28412399424999996</v>
      </c>
      <c r="U88" s="84"/>
      <c r="V88" s="64"/>
    </row>
    <row r="89" spans="9:22" x14ac:dyDescent="0.35">
      <c r="J89" s="69" t="s">
        <v>654</v>
      </c>
      <c r="K89" s="70">
        <f>MEDIAN(O54:O76)</f>
        <v>0.93252478299999986</v>
      </c>
      <c r="L89" s="20"/>
      <c r="M89" s="20"/>
      <c r="N89" s="20"/>
      <c r="O89" s="20"/>
      <c r="U89" s="85"/>
      <c r="V89" s="20"/>
    </row>
    <row r="90" spans="9:22" x14ac:dyDescent="0.35">
      <c r="J90" s="69" t="s">
        <v>655</v>
      </c>
      <c r="K90" s="70">
        <f>K89/K82</f>
        <v>0.43592961627924748</v>
      </c>
      <c r="L90" s="20"/>
      <c r="M90" s="20"/>
      <c r="N90" s="20"/>
      <c r="O90" s="20"/>
      <c r="U90" s="85"/>
      <c r="V90" s="20"/>
    </row>
    <row r="91" spans="9:22" x14ac:dyDescent="0.35">
      <c r="K91" s="20"/>
      <c r="L91" s="20"/>
      <c r="M91" s="20"/>
      <c r="N91" s="20"/>
      <c r="O91" s="20"/>
      <c r="U91" s="85"/>
      <c r="V91" s="20"/>
    </row>
    <row r="92" spans="9:22" x14ac:dyDescent="0.35">
      <c r="I92" s="54" t="s">
        <v>656</v>
      </c>
      <c r="K92" s="20"/>
      <c r="L92" s="20"/>
      <c r="M92" s="20"/>
      <c r="N92" s="20"/>
      <c r="O92" s="20"/>
      <c r="U92" s="85"/>
      <c r="V92" s="20"/>
    </row>
    <row r="93" spans="9:22" ht="58" x14ac:dyDescent="0.35">
      <c r="I93" s="71" t="s">
        <v>649</v>
      </c>
      <c r="J93" s="58" t="s">
        <v>166</v>
      </c>
      <c r="K93" s="10">
        <f>MIN(J54:J76)</f>
        <v>0.55514058300000002</v>
      </c>
      <c r="L93" s="10">
        <f>MIN(K54:K76)</f>
        <v>9.5249699999999996E-4</v>
      </c>
      <c r="M93" s="10">
        <f>MIN(L54:L76)</f>
        <v>3.256E-4</v>
      </c>
      <c r="N93" s="10">
        <f>MIN(M54:M76)</f>
        <v>4.1299999999999996E-9</v>
      </c>
      <c r="O93" s="10">
        <f>MIN(N54:N76)</f>
        <v>2.7709417E-2</v>
      </c>
      <c r="U93" s="82"/>
      <c r="V93" s="3"/>
    </row>
    <row r="94" spans="9:22" x14ac:dyDescent="0.35">
      <c r="I94" s="72"/>
      <c r="J94" s="58" t="s">
        <v>650</v>
      </c>
      <c r="K94" s="10">
        <f>_xlfn.PERCENTILE.INC(J54:J76,0.2)</f>
        <v>1.3674126136</v>
      </c>
      <c r="L94" s="10">
        <f>_xlfn.PERCENTILE.INC(K54:K76,0.2)</f>
        <v>2.1865806000000002E-3</v>
      </c>
      <c r="M94" s="10">
        <f>_xlfn.PERCENTILE.INC(L54:L76,0.2)</f>
        <v>1.1134672E-3</v>
      </c>
      <c r="N94" s="10">
        <f>_xlfn.PERCENTILE.INC(M54:M76,0.2)</f>
        <v>8.2059999999999992E-9</v>
      </c>
      <c r="O94" s="10">
        <f>_xlfn.PERCENTILE.INC(N54:N76,0.2)</f>
        <v>6.3917718400000004E-2</v>
      </c>
      <c r="U94" s="82"/>
      <c r="V94" s="3"/>
    </row>
    <row r="95" spans="9:22" x14ac:dyDescent="0.35">
      <c r="I95" s="72"/>
      <c r="J95" s="58" t="s">
        <v>167</v>
      </c>
      <c r="K95" s="10">
        <f>MEDIAN(J54:J76)</f>
        <v>2.1391636360000001</v>
      </c>
      <c r="L95" s="10">
        <f>MEDIAN(K54:K76)</f>
        <v>4.6607899999999997E-3</v>
      </c>
      <c r="M95" s="10">
        <f>MEDIAN(L54:L76)</f>
        <v>1.5592659999999999E-3</v>
      </c>
      <c r="N95" s="10">
        <f>MEDIAN(M54:M76)</f>
        <v>1.44E-8</v>
      </c>
      <c r="O95" s="10">
        <f>MEDIAN(N54:N76)</f>
        <v>0.120064691</v>
      </c>
      <c r="U95" s="82"/>
      <c r="V95" s="3"/>
    </row>
    <row r="96" spans="9:22" x14ac:dyDescent="0.35">
      <c r="I96" s="72"/>
      <c r="J96" s="58" t="s">
        <v>653</v>
      </c>
      <c r="K96" s="10">
        <f>_xlfn.PERCENTILE.INC(J54:J76,0.8)</f>
        <v>3.1369758274000001</v>
      </c>
      <c r="L96" s="10">
        <f>_xlfn.PERCENTILE.INC(K54:K76,0.8)</f>
        <v>5.9076724000000002E-3</v>
      </c>
      <c r="M96" s="10">
        <f>_xlfn.PERCENTILE.INC(L54:L76,0.8)</f>
        <v>1.8509282E-3</v>
      </c>
      <c r="N96" s="10">
        <f>_xlfn.PERCENTILE.INC(M54:M76,0.8)</f>
        <v>6.0339999999999996E-8</v>
      </c>
      <c r="O96" s="10">
        <f>_xlfn.PERCENTILE.INC(N54:N76,0.8)</f>
        <v>0.18117932660000005</v>
      </c>
      <c r="U96" s="82"/>
      <c r="V96" s="3"/>
    </row>
    <row r="97" spans="1:24" x14ac:dyDescent="0.35">
      <c r="I97" s="73"/>
      <c r="J97" s="58" t="s">
        <v>168</v>
      </c>
      <c r="K97" s="10">
        <f>MAX(J54:J76)</f>
        <v>7.3178012690000003</v>
      </c>
      <c r="L97" s="10">
        <f>MAX(K54:K76)</f>
        <v>1.7493049E-2</v>
      </c>
      <c r="M97" s="10">
        <f>MAX(L54:L76)</f>
        <v>3.6094513000000002E-2</v>
      </c>
      <c r="N97" s="10">
        <f>MAX(M54:M76)</f>
        <v>7.6300000000000004E-7</v>
      </c>
      <c r="O97" s="10">
        <f>MAX(N54:N76)</f>
        <v>1.068951083</v>
      </c>
      <c r="U97" s="82"/>
      <c r="V97" s="3"/>
    </row>
    <row r="98" spans="1:24" x14ac:dyDescent="0.35">
      <c r="M98" s="86"/>
      <c r="N98" s="70"/>
    </row>
    <row r="99" spans="1:24" s="27" customFormat="1" x14ac:dyDescent="0.35">
      <c r="A99" s="7" t="str">
        <f>T100</f>
        <v>Benzofurans</v>
      </c>
      <c r="O99" s="79"/>
      <c r="P99" s="9"/>
    </row>
    <row r="100" spans="1:24" x14ac:dyDescent="0.35">
      <c r="A100" s="28" t="s">
        <v>288</v>
      </c>
      <c r="B100" s="28" t="s">
        <v>679</v>
      </c>
      <c r="C100" s="29" t="s">
        <v>833</v>
      </c>
      <c r="D100" s="28" t="s">
        <v>834</v>
      </c>
      <c r="E100" s="28" t="s">
        <v>12</v>
      </c>
      <c r="F100" s="28" t="s">
        <v>10</v>
      </c>
      <c r="G100" s="28" t="s">
        <v>835</v>
      </c>
      <c r="H100" s="28">
        <v>1</v>
      </c>
      <c r="I100" s="28" t="s">
        <v>13</v>
      </c>
      <c r="J100" s="31">
        <v>1.9235529520000001</v>
      </c>
      <c r="K100" s="4">
        <v>3.1598960000000001E-3</v>
      </c>
      <c r="L100" s="4">
        <v>8.5157799999999997E-4</v>
      </c>
      <c r="M100" s="32">
        <v>3.3699999999999997E-8</v>
      </c>
      <c r="N100" s="4">
        <v>9.4447295000000001E-2</v>
      </c>
      <c r="O100" s="80"/>
      <c r="P100" s="87" t="s">
        <v>836</v>
      </c>
      <c r="Q100" s="34" t="s">
        <v>837</v>
      </c>
      <c r="R100" s="34" t="s">
        <v>73</v>
      </c>
      <c r="S100" s="34" t="s">
        <v>105</v>
      </c>
      <c r="T100" s="34" t="s">
        <v>149</v>
      </c>
      <c r="U100" s="34" t="s">
        <v>150</v>
      </c>
      <c r="V100" s="34" t="s">
        <v>151</v>
      </c>
      <c r="W100" s="34">
        <v>0</v>
      </c>
      <c r="X100" s="34">
        <v>0</v>
      </c>
    </row>
    <row r="101" spans="1:24" x14ac:dyDescent="0.35">
      <c r="D101" s="56" t="s">
        <v>648</v>
      </c>
      <c r="E101" s="8">
        <f>COUNTA(H100)</f>
        <v>1</v>
      </c>
    </row>
    <row r="103" spans="1:24" s="27" customFormat="1" x14ac:dyDescent="0.35">
      <c r="A103" s="7" t="str">
        <f>T104</f>
        <v>Carboxylic acids and derivatives</v>
      </c>
      <c r="O103" s="79"/>
      <c r="P103" s="9"/>
    </row>
    <row r="104" spans="1:24" x14ac:dyDescent="0.35">
      <c r="A104" s="28" t="s">
        <v>288</v>
      </c>
      <c r="B104" s="28" t="s">
        <v>309</v>
      </c>
      <c r="C104" s="29" t="s">
        <v>747</v>
      </c>
      <c r="D104" s="28" t="s">
        <v>748</v>
      </c>
      <c r="E104" s="28" t="s">
        <v>9</v>
      </c>
      <c r="F104" s="28" t="s">
        <v>10</v>
      </c>
      <c r="G104" s="28" t="s">
        <v>749</v>
      </c>
      <c r="H104" s="28">
        <v>1</v>
      </c>
      <c r="I104" s="28" t="s">
        <v>13</v>
      </c>
      <c r="J104" s="31">
        <v>1.3229379859999999</v>
      </c>
      <c r="K104" s="4">
        <v>4.4268140000000003E-3</v>
      </c>
      <c r="L104" s="4">
        <v>3.0141199999999998E-4</v>
      </c>
      <c r="M104" s="32">
        <v>1.6500000000000001E-9</v>
      </c>
      <c r="N104" s="4">
        <v>9.8675925999999997E-2</v>
      </c>
      <c r="O104" s="80">
        <f t="shared" ref="O104:O109" si="3">ABS(J104-$K$115)</f>
        <v>1.7518065485000003</v>
      </c>
      <c r="P104" s="227" t="s">
        <v>750</v>
      </c>
      <c r="Q104" s="34" t="s">
        <v>26</v>
      </c>
      <c r="R104" s="34" t="s">
        <v>73</v>
      </c>
      <c r="S104" s="34" t="s">
        <v>74</v>
      </c>
      <c r="T104" s="34" t="s">
        <v>75</v>
      </c>
      <c r="U104" s="34" t="s">
        <v>76</v>
      </c>
      <c r="V104" s="34" t="s">
        <v>76</v>
      </c>
      <c r="W104" s="34">
        <v>0</v>
      </c>
      <c r="X104" s="34">
        <v>0</v>
      </c>
    </row>
    <row r="105" spans="1:24" x14ac:dyDescent="0.35">
      <c r="A105" s="28" t="s">
        <v>288</v>
      </c>
      <c r="B105" s="28" t="s">
        <v>309</v>
      </c>
      <c r="C105" s="29" t="s">
        <v>879</v>
      </c>
      <c r="D105" s="28" t="s">
        <v>880</v>
      </c>
      <c r="E105" s="28" t="s">
        <v>12</v>
      </c>
      <c r="F105" s="28" t="s">
        <v>10</v>
      </c>
      <c r="G105" s="28" t="s">
        <v>881</v>
      </c>
      <c r="H105" s="28">
        <v>1</v>
      </c>
      <c r="I105" s="28" t="s">
        <v>13</v>
      </c>
      <c r="J105" s="31">
        <v>2.5124219430000001</v>
      </c>
      <c r="K105" s="4">
        <v>5.1531260000000001E-3</v>
      </c>
      <c r="L105" s="4">
        <v>4.5919100000000002E-4</v>
      </c>
      <c r="M105" s="32">
        <v>4.6900000000000003E-8</v>
      </c>
      <c r="N105" s="4">
        <v>0.11831614</v>
      </c>
      <c r="O105" s="80">
        <f t="shared" si="3"/>
        <v>0.56232259150000008</v>
      </c>
      <c r="P105" s="227" t="s">
        <v>882</v>
      </c>
      <c r="Q105" s="34" t="s">
        <v>214</v>
      </c>
      <c r="R105" s="34" t="s">
        <v>73</v>
      </c>
      <c r="S105" s="34" t="s">
        <v>74</v>
      </c>
      <c r="T105" s="34" t="s">
        <v>75</v>
      </c>
      <c r="U105" s="34" t="s">
        <v>76</v>
      </c>
      <c r="V105" s="34" t="s">
        <v>76</v>
      </c>
      <c r="W105" s="34">
        <v>0</v>
      </c>
      <c r="X105" s="34">
        <v>0</v>
      </c>
    </row>
    <row r="106" spans="1:24" x14ac:dyDescent="0.35">
      <c r="A106" s="28" t="s">
        <v>300</v>
      </c>
      <c r="B106" s="28" t="s">
        <v>305</v>
      </c>
      <c r="C106" s="29" t="s">
        <v>883</v>
      </c>
      <c r="D106" s="28" t="s">
        <v>884</v>
      </c>
      <c r="E106" s="28"/>
      <c r="F106" s="28" t="s">
        <v>10</v>
      </c>
      <c r="G106" s="28" t="s">
        <v>308</v>
      </c>
      <c r="H106" s="28">
        <v>1</v>
      </c>
      <c r="I106" s="28" t="s">
        <v>13</v>
      </c>
      <c r="J106" s="31">
        <v>2.5149625480000002</v>
      </c>
      <c r="K106" s="4">
        <v>5.6571870000000002E-3</v>
      </c>
      <c r="L106" s="4">
        <v>6.8492420000000002E-3</v>
      </c>
      <c r="M106" s="32">
        <v>2.8200000000000001E-6</v>
      </c>
      <c r="N106" s="4">
        <v>5.4023294999999999E-2</v>
      </c>
      <c r="O106" s="80">
        <f t="shared" si="3"/>
        <v>0.5597819865</v>
      </c>
      <c r="P106" s="42" t="s">
        <v>885</v>
      </c>
      <c r="Q106" s="34" t="s">
        <v>886</v>
      </c>
      <c r="R106" s="34" t="s">
        <v>73</v>
      </c>
      <c r="S106" s="34" t="s">
        <v>74</v>
      </c>
      <c r="T106" s="34" t="s">
        <v>75</v>
      </c>
      <c r="U106" s="34">
        <v>0</v>
      </c>
      <c r="V106" s="34">
        <v>0</v>
      </c>
      <c r="W106" s="34">
        <v>0</v>
      </c>
      <c r="X106" s="34">
        <v>0</v>
      </c>
    </row>
    <row r="107" spans="1:24" x14ac:dyDescent="0.35">
      <c r="A107" s="28" t="s">
        <v>300</v>
      </c>
      <c r="B107" s="28" t="s">
        <v>305</v>
      </c>
      <c r="C107" s="29" t="s">
        <v>939</v>
      </c>
      <c r="D107" s="28" t="s">
        <v>940</v>
      </c>
      <c r="E107" s="28"/>
      <c r="F107" s="28" t="s">
        <v>10</v>
      </c>
      <c r="G107" s="28" t="s">
        <v>308</v>
      </c>
      <c r="H107" s="28">
        <v>1</v>
      </c>
      <c r="I107" s="28" t="s">
        <v>13</v>
      </c>
      <c r="J107" s="31">
        <v>3.6345265210000002</v>
      </c>
      <c r="K107" s="4">
        <v>8.1755479999999995E-3</v>
      </c>
      <c r="L107" s="4">
        <v>9.8982589999999995E-3</v>
      </c>
      <c r="M107" s="32">
        <v>4.07E-6</v>
      </c>
      <c r="N107" s="4">
        <v>7.8072374E-2</v>
      </c>
      <c r="O107" s="80">
        <f t="shared" si="3"/>
        <v>0.5597819865</v>
      </c>
      <c r="P107" s="42" t="s">
        <v>941</v>
      </c>
      <c r="Q107" s="34" t="s">
        <v>212</v>
      </c>
      <c r="R107" s="34" t="s">
        <v>73</v>
      </c>
      <c r="S107" s="34" t="s">
        <v>74</v>
      </c>
      <c r="T107" s="34" t="s">
        <v>75</v>
      </c>
      <c r="U107" s="34" t="s">
        <v>213</v>
      </c>
      <c r="V107" s="34" t="s">
        <v>213</v>
      </c>
      <c r="W107" s="34">
        <v>0</v>
      </c>
      <c r="X107" s="34">
        <v>0</v>
      </c>
    </row>
    <row r="108" spans="1:24" x14ac:dyDescent="0.35">
      <c r="A108" s="28" t="s">
        <v>288</v>
      </c>
      <c r="B108" s="28" t="s">
        <v>679</v>
      </c>
      <c r="C108" s="29" t="s">
        <v>960</v>
      </c>
      <c r="D108" s="28" t="s">
        <v>961</v>
      </c>
      <c r="E108" s="28" t="s">
        <v>12</v>
      </c>
      <c r="F108" s="28" t="s">
        <v>10</v>
      </c>
      <c r="G108" s="28" t="s">
        <v>962</v>
      </c>
      <c r="H108" s="28">
        <v>1</v>
      </c>
      <c r="I108" s="28" t="s">
        <v>13</v>
      </c>
      <c r="J108" s="31">
        <v>4.3494578969999997</v>
      </c>
      <c r="K108" s="4">
        <v>7.6193889999999998E-3</v>
      </c>
      <c r="L108" s="4">
        <v>1.1317040000000001E-3</v>
      </c>
      <c r="M108" s="32">
        <v>1.4100000000000001E-8</v>
      </c>
      <c r="N108" s="4">
        <v>0.20930985599999999</v>
      </c>
      <c r="O108" s="80">
        <f t="shared" si="3"/>
        <v>1.2747133624999996</v>
      </c>
      <c r="P108" s="42" t="s">
        <v>963</v>
      </c>
      <c r="Q108" s="34" t="s">
        <v>242</v>
      </c>
      <c r="R108" s="34" t="s">
        <v>73</v>
      </c>
      <c r="S108" s="34" t="s">
        <v>74</v>
      </c>
      <c r="T108" s="34" t="s">
        <v>75</v>
      </c>
      <c r="U108" s="34" t="s">
        <v>126</v>
      </c>
      <c r="V108" s="34" t="s">
        <v>127</v>
      </c>
      <c r="W108" s="34" t="s">
        <v>243</v>
      </c>
      <c r="X108" s="34">
        <v>0</v>
      </c>
    </row>
    <row r="109" spans="1:24" x14ac:dyDescent="0.35">
      <c r="A109" s="28" t="s">
        <v>288</v>
      </c>
      <c r="B109" s="28" t="s">
        <v>679</v>
      </c>
      <c r="C109" s="29" t="s">
        <v>984</v>
      </c>
      <c r="D109" s="28" t="s">
        <v>985</v>
      </c>
      <c r="E109" s="28" t="s">
        <v>12</v>
      </c>
      <c r="F109" s="28" t="s">
        <v>10</v>
      </c>
      <c r="G109" s="28" t="s">
        <v>986</v>
      </c>
      <c r="H109" s="28">
        <v>1</v>
      </c>
      <c r="I109" s="28" t="s">
        <v>13</v>
      </c>
      <c r="J109" s="52">
        <v>9.4639802349999993</v>
      </c>
      <c r="K109" s="4">
        <v>2.3008323000000001E-2</v>
      </c>
      <c r="L109" s="4">
        <v>2.3784449999999999E-3</v>
      </c>
      <c r="M109" s="32">
        <v>3.03E-8</v>
      </c>
      <c r="N109" s="4">
        <v>0.45326920199999998</v>
      </c>
      <c r="O109" s="80">
        <f t="shared" si="3"/>
        <v>6.3892357004999987</v>
      </c>
      <c r="P109" s="87" t="s">
        <v>987</v>
      </c>
      <c r="Q109" s="34" t="s">
        <v>54</v>
      </c>
      <c r="R109" s="34" t="s">
        <v>73</v>
      </c>
      <c r="S109" s="34" t="s">
        <v>74</v>
      </c>
      <c r="T109" s="34" t="s">
        <v>75</v>
      </c>
      <c r="U109" s="34" t="s">
        <v>126</v>
      </c>
      <c r="V109" s="34" t="s">
        <v>127</v>
      </c>
      <c r="W109" s="34" t="s">
        <v>227</v>
      </c>
      <c r="X109" s="34" t="s">
        <v>228</v>
      </c>
    </row>
    <row r="110" spans="1:24" x14ac:dyDescent="0.35">
      <c r="K110" s="55"/>
      <c r="U110" s="81"/>
    </row>
    <row r="111" spans="1:24" x14ac:dyDescent="0.35">
      <c r="I111" s="54" t="s">
        <v>172</v>
      </c>
      <c r="K111" s="55"/>
      <c r="U111" s="81"/>
    </row>
    <row r="112" spans="1:24" ht="58" x14ac:dyDescent="0.35">
      <c r="I112" s="57" t="s">
        <v>649</v>
      </c>
      <c r="J112" s="58" t="s">
        <v>166</v>
      </c>
      <c r="K112" s="10">
        <f>MIN(J104:J109)</f>
        <v>1.3229379859999999</v>
      </c>
      <c r="L112" s="10">
        <f>MIN(K104:K109)</f>
        <v>4.4268140000000003E-3</v>
      </c>
      <c r="M112" s="10">
        <f>MIN(L104:L109)</f>
        <v>3.0141199999999998E-4</v>
      </c>
      <c r="N112" s="10">
        <f>MIN(M104:M109)</f>
        <v>1.6500000000000001E-9</v>
      </c>
      <c r="O112" s="10">
        <f>MIN(N104:N109)</f>
        <v>5.4023294999999999E-2</v>
      </c>
      <c r="U112" s="82"/>
      <c r="V112" s="3"/>
    </row>
    <row r="113" spans="1:24" x14ac:dyDescent="0.35">
      <c r="D113" s="56" t="s">
        <v>648</v>
      </c>
      <c r="E113" s="8">
        <f>COUNTA(H104:H109)</f>
        <v>6</v>
      </c>
      <c r="I113" s="57"/>
      <c r="J113" s="58" t="s">
        <v>650</v>
      </c>
      <c r="K113" s="10">
        <f>_xlfn.PERCENTILE.INC(J104:J109,0.2)</f>
        <v>2.5124219430000001</v>
      </c>
      <c r="L113" s="10">
        <f>_xlfn.PERCENTILE.INC(K104:K109,0.2)</f>
        <v>5.1531260000000001E-3</v>
      </c>
      <c r="M113" s="10">
        <f>_xlfn.PERCENTILE.INC(L104:L109,0.2)</f>
        <v>4.5919100000000002E-4</v>
      </c>
      <c r="N113" s="10">
        <f>_xlfn.PERCENTILE.INC(M104:M109,0.2)</f>
        <v>1.4100000000000001E-8</v>
      </c>
      <c r="O113" s="10">
        <f>_xlfn.PERCENTILE.INC(N104:N109,0.2)</f>
        <v>7.8072374E-2</v>
      </c>
      <c r="U113" s="82"/>
      <c r="V113" s="3"/>
    </row>
    <row r="114" spans="1:24" x14ac:dyDescent="0.35">
      <c r="I114" s="57"/>
      <c r="J114" s="59" t="s">
        <v>651</v>
      </c>
      <c r="K114" s="60">
        <f>_xlfn.PERCENTILE.INC(J104:J109,0.25)</f>
        <v>2.5130570942500001</v>
      </c>
      <c r="L114" s="60">
        <f>_xlfn.PERCENTILE.INC(K104:K109,0.25)</f>
        <v>5.2791412500000001E-3</v>
      </c>
      <c r="M114" s="60">
        <f>_xlfn.PERCENTILE.INC(L104:L109,0.25)</f>
        <v>6.2731924999999997E-4</v>
      </c>
      <c r="N114" s="60">
        <f>_xlfn.PERCENTILE.INC(M104:M109,0.25)</f>
        <v>1.815E-8</v>
      </c>
      <c r="O114" s="60">
        <f>_xlfn.PERCENTILE.INC(N104:N109,0.25)</f>
        <v>8.3223261999999992E-2</v>
      </c>
      <c r="U114" s="83"/>
      <c r="V114" s="61"/>
    </row>
    <row r="115" spans="1:24" x14ac:dyDescent="0.35">
      <c r="I115" s="57"/>
      <c r="J115" s="58" t="s">
        <v>167</v>
      </c>
      <c r="K115" s="10">
        <f>MEDIAN(J104:J109)</f>
        <v>3.0747445345000002</v>
      </c>
      <c r="L115" s="10">
        <f>MEDIAN(K104:K109)</f>
        <v>6.638288E-3</v>
      </c>
      <c r="M115" s="10">
        <f>MEDIAN(L104:L109)</f>
        <v>1.7550744999999999E-3</v>
      </c>
      <c r="N115" s="10">
        <f>MEDIAN(M104:M109)</f>
        <v>3.8600000000000002E-8</v>
      </c>
      <c r="O115" s="10">
        <f>MEDIAN(N104:N109)</f>
        <v>0.10849603299999999</v>
      </c>
      <c r="U115" s="82"/>
      <c r="V115" s="3"/>
    </row>
    <row r="116" spans="1:24" x14ac:dyDescent="0.35">
      <c r="I116" s="57"/>
      <c r="J116" s="59" t="s">
        <v>652</v>
      </c>
      <c r="K116" s="60">
        <f>_xlfn.PERCENTILE.INC(J104:J109,0.75)</f>
        <v>4.170725053</v>
      </c>
      <c r="L116" s="60">
        <f>_xlfn.PERCENTILE.INC(K104:K109,0.75)</f>
        <v>8.0365082499999994E-3</v>
      </c>
      <c r="M116" s="60">
        <f>_xlfn.PERCENTILE.INC(L104:L109,0.75)</f>
        <v>5.7315427500000005E-3</v>
      </c>
      <c r="N116" s="60">
        <f>_xlfn.PERCENTILE.INC(M104:M109,0.75)</f>
        <v>2.126725E-6</v>
      </c>
      <c r="O116" s="60">
        <f>_xlfn.PERCENTILE.INC(N104:N109,0.75)</f>
        <v>0.186561427</v>
      </c>
      <c r="U116" s="83"/>
      <c r="V116" s="61"/>
    </row>
    <row r="117" spans="1:24" x14ac:dyDescent="0.35">
      <c r="I117" s="57"/>
      <c r="J117" s="58" t="s">
        <v>653</v>
      </c>
      <c r="K117" s="10">
        <f>_xlfn.PERCENTILE.INC(J104:J109,0.8)</f>
        <v>4.3494578969999997</v>
      </c>
      <c r="L117" s="10">
        <f>_xlfn.PERCENTILE.INC(K104:K109,0.8)</f>
        <v>8.1755479999999995E-3</v>
      </c>
      <c r="M117" s="10">
        <f>_xlfn.PERCENTILE.INC(L104:L109,0.8)</f>
        <v>6.8492420000000002E-3</v>
      </c>
      <c r="N117" s="10">
        <f>_xlfn.PERCENTILE.INC(M104:M109,0.8)</f>
        <v>2.8200000000000001E-6</v>
      </c>
      <c r="O117" s="10">
        <f>_xlfn.PERCENTILE.INC(N104:N109,0.8)</f>
        <v>0.20930985599999999</v>
      </c>
      <c r="U117" s="82"/>
      <c r="V117" s="3"/>
    </row>
    <row r="118" spans="1:24" x14ac:dyDescent="0.35">
      <c r="I118" s="57"/>
      <c r="J118" s="58" t="s">
        <v>168</v>
      </c>
      <c r="K118" s="10">
        <f>MAX(J104:J109)</f>
        <v>9.4639802349999993</v>
      </c>
      <c r="L118" s="10">
        <f>MAX(K104:K109)</f>
        <v>2.3008323000000001E-2</v>
      </c>
      <c r="M118" s="10">
        <f>MAX(L104:L109)</f>
        <v>9.8982589999999995E-3</v>
      </c>
      <c r="N118" s="10">
        <f>MAX(M104:M109)</f>
        <v>4.07E-6</v>
      </c>
      <c r="O118" s="10">
        <f>MAX(N104:N109)</f>
        <v>0.45326920199999998</v>
      </c>
      <c r="U118" s="82"/>
      <c r="V118" s="3"/>
    </row>
    <row r="119" spans="1:24" x14ac:dyDescent="0.35">
      <c r="J119" s="62" t="s">
        <v>169</v>
      </c>
      <c r="K119" s="63">
        <f>K116-K114</f>
        <v>1.6576679587499998</v>
      </c>
      <c r="L119" s="63">
        <f>L116-L114</f>
        <v>2.7573669999999993E-3</v>
      </c>
      <c r="M119" s="63">
        <f>M116-M114</f>
        <v>5.1042235000000004E-3</v>
      </c>
      <c r="N119" s="63">
        <f>N116-N114</f>
        <v>2.108575E-6</v>
      </c>
      <c r="O119" s="63">
        <f>O116-O114</f>
        <v>0.10333816500000001</v>
      </c>
      <c r="U119" s="84"/>
      <c r="V119" s="64"/>
    </row>
    <row r="120" spans="1:24" x14ac:dyDescent="0.35">
      <c r="J120" s="65" t="s">
        <v>170</v>
      </c>
      <c r="K120" s="64">
        <f>K114-1.5*K119</f>
        <v>2.655515612500059E-2</v>
      </c>
      <c r="L120" s="64">
        <f>L114-1.5*L119</f>
        <v>1.1430907500000016E-3</v>
      </c>
      <c r="M120" s="64">
        <f>M114-1.5*M119</f>
        <v>-7.0290159999999999E-3</v>
      </c>
      <c r="N120" s="64">
        <f>N114-1.5*N119</f>
        <v>-3.1447124999999998E-6</v>
      </c>
      <c r="O120" s="64">
        <f>O114-1.5*O119</f>
        <v>-7.1783985500000008E-2</v>
      </c>
      <c r="U120" s="84"/>
      <c r="V120" s="64"/>
    </row>
    <row r="121" spans="1:24" x14ac:dyDescent="0.35">
      <c r="J121" s="66" t="s">
        <v>171</v>
      </c>
      <c r="K121" s="67">
        <f>K116+1.5*K119</f>
        <v>6.6572269911249995</v>
      </c>
      <c r="L121" s="68">
        <f>L116+1.5*L119</f>
        <v>1.2172558749999998E-2</v>
      </c>
      <c r="M121" s="68">
        <f>M116+1.5*M119</f>
        <v>1.3387878000000001E-2</v>
      </c>
      <c r="N121" s="68">
        <f>N116+1.5*N119</f>
        <v>5.2895875000000001E-6</v>
      </c>
      <c r="O121" s="68">
        <f>O116+1.5*O119</f>
        <v>0.3415686745</v>
      </c>
      <c r="U121" s="84"/>
      <c r="V121" s="64"/>
    </row>
    <row r="122" spans="1:24" x14ac:dyDescent="0.35">
      <c r="J122" s="69" t="s">
        <v>654</v>
      </c>
      <c r="K122" s="70">
        <f>MEDIAN(O104:O109)</f>
        <v>0.91851797699999982</v>
      </c>
      <c r="L122" s="20"/>
      <c r="M122" s="20"/>
      <c r="N122" s="20"/>
      <c r="O122" s="20"/>
      <c r="R122" s="20"/>
      <c r="S122" s="20"/>
      <c r="T122" s="20"/>
      <c r="U122" s="85"/>
      <c r="V122" s="20"/>
    </row>
    <row r="123" spans="1:24" x14ac:dyDescent="0.35">
      <c r="J123" s="69" t="s">
        <v>655</v>
      </c>
      <c r="K123" s="70">
        <f>K122/K115</f>
        <v>0.29872985111244849</v>
      </c>
      <c r="L123" s="20"/>
      <c r="M123" s="20"/>
      <c r="N123" s="20"/>
      <c r="O123" s="20"/>
      <c r="R123" s="20"/>
      <c r="S123" s="20"/>
      <c r="T123" s="20"/>
      <c r="U123" s="85"/>
      <c r="V123" s="20"/>
    </row>
    <row r="125" spans="1:24" s="27" customFormat="1" x14ac:dyDescent="0.35">
      <c r="A125" s="7" t="str">
        <f>T126</f>
        <v>Epoxides</v>
      </c>
      <c r="O125" s="79"/>
      <c r="P125" s="9"/>
    </row>
    <row r="126" spans="1:24" x14ac:dyDescent="0.35">
      <c r="A126" s="28" t="s">
        <v>288</v>
      </c>
      <c r="B126" s="28" t="s">
        <v>309</v>
      </c>
      <c r="C126" s="29" t="s">
        <v>811</v>
      </c>
      <c r="D126" s="28" t="s">
        <v>812</v>
      </c>
      <c r="E126" s="28" t="s">
        <v>9</v>
      </c>
      <c r="F126" s="28" t="s">
        <v>14</v>
      </c>
      <c r="G126" s="28" t="s">
        <v>813</v>
      </c>
      <c r="H126" s="28">
        <v>1</v>
      </c>
      <c r="I126" s="28" t="s">
        <v>13</v>
      </c>
      <c r="J126" s="31">
        <v>1.8276325309999999</v>
      </c>
      <c r="K126" s="4">
        <v>4.3446400000000003E-3</v>
      </c>
      <c r="L126" s="4">
        <v>2.28015E-4</v>
      </c>
      <c r="M126" s="32">
        <v>9.87E-10</v>
      </c>
      <c r="N126" s="4">
        <v>0.11368916900000001</v>
      </c>
      <c r="O126" s="80">
        <f t="shared" ref="O126:O131" si="4">ABS(J126-$K$137)</f>
        <v>1.832046149</v>
      </c>
      <c r="P126" s="227" t="s">
        <v>814</v>
      </c>
      <c r="Q126" s="34" t="s">
        <v>44</v>
      </c>
      <c r="R126" s="34" t="s">
        <v>73</v>
      </c>
      <c r="S126" s="34" t="s">
        <v>105</v>
      </c>
      <c r="T126" s="34" t="s">
        <v>106</v>
      </c>
      <c r="U126" s="34">
        <v>0</v>
      </c>
      <c r="V126" s="34" t="s">
        <v>106</v>
      </c>
      <c r="W126" s="34">
        <v>0</v>
      </c>
      <c r="X126" s="34">
        <v>0</v>
      </c>
    </row>
    <row r="127" spans="1:24" x14ac:dyDescent="0.35">
      <c r="A127" s="28" t="s">
        <v>288</v>
      </c>
      <c r="B127" s="28" t="s">
        <v>679</v>
      </c>
      <c r="C127" s="29" t="s">
        <v>897</v>
      </c>
      <c r="D127" s="28" t="s">
        <v>898</v>
      </c>
      <c r="E127" s="28" t="s">
        <v>9</v>
      </c>
      <c r="F127" s="28" t="s">
        <v>14</v>
      </c>
      <c r="G127" s="28" t="s">
        <v>899</v>
      </c>
      <c r="H127" s="28">
        <v>1</v>
      </c>
      <c r="I127" s="28" t="s">
        <v>13</v>
      </c>
      <c r="J127" s="31">
        <v>2.9175851910000001</v>
      </c>
      <c r="K127" s="4">
        <v>8.7319600000000004E-3</v>
      </c>
      <c r="L127" s="4">
        <v>1.6730580000000001E-3</v>
      </c>
      <c r="M127" s="32">
        <v>5.5999999999999997E-9</v>
      </c>
      <c r="N127" s="4">
        <v>0.18827386300000001</v>
      </c>
      <c r="O127" s="80">
        <f t="shared" si="4"/>
        <v>0.74209348899999972</v>
      </c>
      <c r="P127" s="227" t="s">
        <v>900</v>
      </c>
      <c r="Q127" s="34" t="s">
        <v>901</v>
      </c>
      <c r="R127" s="34" t="s">
        <v>73</v>
      </c>
      <c r="S127" s="34" t="s">
        <v>105</v>
      </c>
      <c r="T127" s="34" t="s">
        <v>106</v>
      </c>
      <c r="U127" s="34">
        <v>0</v>
      </c>
      <c r="V127" s="34" t="s">
        <v>106</v>
      </c>
      <c r="W127" s="34">
        <v>0</v>
      </c>
      <c r="X127" s="34">
        <v>0</v>
      </c>
    </row>
    <row r="128" spans="1:24" x14ac:dyDescent="0.35">
      <c r="A128" s="28" t="s">
        <v>288</v>
      </c>
      <c r="B128" s="28" t="s">
        <v>679</v>
      </c>
      <c r="C128" s="29" t="s">
        <v>936</v>
      </c>
      <c r="D128" s="28" t="s">
        <v>937</v>
      </c>
      <c r="E128" s="28" t="s">
        <v>9</v>
      </c>
      <c r="F128" s="28" t="s">
        <v>10</v>
      </c>
      <c r="G128" s="28" t="s">
        <v>938</v>
      </c>
      <c r="H128" s="28">
        <v>1</v>
      </c>
      <c r="I128" s="28" t="s">
        <v>13</v>
      </c>
      <c r="J128" s="31">
        <v>3.582336111</v>
      </c>
      <c r="K128" s="4">
        <v>7.5117830000000002E-3</v>
      </c>
      <c r="L128" s="4">
        <v>8.4175700000000005E-4</v>
      </c>
      <c r="M128" s="32">
        <v>3.55E-8</v>
      </c>
      <c r="N128" s="4">
        <v>2.6504570529999998</v>
      </c>
      <c r="O128" s="80">
        <f t="shared" si="4"/>
        <v>7.7342568999999806E-2</v>
      </c>
      <c r="P128" s="227" t="s">
        <v>900</v>
      </c>
      <c r="Q128" s="34" t="s">
        <v>901</v>
      </c>
      <c r="R128" s="34" t="s">
        <v>73</v>
      </c>
      <c r="S128" s="34" t="s">
        <v>105</v>
      </c>
      <c r="T128" s="34" t="s">
        <v>106</v>
      </c>
      <c r="U128" s="34">
        <v>0</v>
      </c>
      <c r="V128" s="34" t="s">
        <v>106</v>
      </c>
      <c r="W128" s="34">
        <v>0</v>
      </c>
      <c r="X128" s="34">
        <v>0</v>
      </c>
    </row>
    <row r="129" spans="1:24" x14ac:dyDescent="0.35">
      <c r="A129" s="28" t="s">
        <v>288</v>
      </c>
      <c r="B129" s="28" t="s">
        <v>309</v>
      </c>
      <c r="C129" s="29" t="s">
        <v>942</v>
      </c>
      <c r="D129" s="28" t="s">
        <v>943</v>
      </c>
      <c r="E129" s="28" t="s">
        <v>9</v>
      </c>
      <c r="F129" s="28" t="s">
        <v>10</v>
      </c>
      <c r="G129" s="28" t="s">
        <v>944</v>
      </c>
      <c r="H129" s="28">
        <v>1</v>
      </c>
      <c r="I129" s="28" t="s">
        <v>13</v>
      </c>
      <c r="J129" s="31">
        <v>3.7370212490000001</v>
      </c>
      <c r="K129" s="4">
        <v>7.6378310000000003E-3</v>
      </c>
      <c r="L129" s="4">
        <v>8.6004400000000002E-4</v>
      </c>
      <c r="M129" s="32">
        <v>2.6799999999999998E-8</v>
      </c>
      <c r="N129" s="4">
        <v>3.0620022389999999</v>
      </c>
      <c r="O129" s="80">
        <f t="shared" si="4"/>
        <v>7.734256900000025E-2</v>
      </c>
      <c r="P129" s="42" t="s">
        <v>945</v>
      </c>
      <c r="Q129" s="34" t="s">
        <v>58</v>
      </c>
      <c r="R129" s="34" t="s">
        <v>73</v>
      </c>
      <c r="S129" s="34" t="s">
        <v>105</v>
      </c>
      <c r="T129" s="34" t="s">
        <v>106</v>
      </c>
      <c r="U129" s="34">
        <v>0</v>
      </c>
      <c r="V129" s="34" t="s">
        <v>106</v>
      </c>
      <c r="W129" s="34">
        <v>0</v>
      </c>
      <c r="X129" s="34">
        <v>0</v>
      </c>
    </row>
    <row r="130" spans="1:24" x14ac:dyDescent="0.35">
      <c r="A130" s="28" t="s">
        <v>288</v>
      </c>
      <c r="B130" s="28" t="s">
        <v>679</v>
      </c>
      <c r="C130" s="29" t="s">
        <v>897</v>
      </c>
      <c r="D130" s="28" t="s">
        <v>946</v>
      </c>
      <c r="E130" s="28" t="s">
        <v>9</v>
      </c>
      <c r="F130" s="28" t="s">
        <v>14</v>
      </c>
      <c r="G130" s="28" t="s">
        <v>947</v>
      </c>
      <c r="H130" s="28">
        <v>1</v>
      </c>
      <c r="I130" s="28" t="s">
        <v>13</v>
      </c>
      <c r="J130" s="31">
        <v>3.889615171</v>
      </c>
      <c r="K130" s="4">
        <v>1.5745431000000001E-2</v>
      </c>
      <c r="L130" s="4">
        <v>5.2641400000000001E-4</v>
      </c>
      <c r="M130" s="32">
        <v>1.68E-7</v>
      </c>
      <c r="N130" s="4">
        <v>0.20277810099999999</v>
      </c>
      <c r="O130" s="80">
        <f t="shared" si="4"/>
        <v>0.22993649100000013</v>
      </c>
      <c r="P130" s="227" t="s">
        <v>900</v>
      </c>
      <c r="Q130" s="34" t="s">
        <v>901</v>
      </c>
      <c r="R130" s="34" t="s">
        <v>73</v>
      </c>
      <c r="S130" s="34" t="s">
        <v>105</v>
      </c>
      <c r="T130" s="34" t="s">
        <v>106</v>
      </c>
      <c r="U130" s="34">
        <v>0</v>
      </c>
      <c r="V130" s="34" t="s">
        <v>106</v>
      </c>
      <c r="W130" s="34">
        <v>0</v>
      </c>
      <c r="X130" s="34">
        <v>0</v>
      </c>
    </row>
    <row r="131" spans="1:24" x14ac:dyDescent="0.35">
      <c r="A131" s="28" t="s">
        <v>288</v>
      </c>
      <c r="B131" s="28" t="s">
        <v>679</v>
      </c>
      <c r="C131" s="29" t="s">
        <v>974</v>
      </c>
      <c r="D131" s="28" t="s">
        <v>975</v>
      </c>
      <c r="E131" s="28" t="s">
        <v>12</v>
      </c>
      <c r="F131" s="28" t="s">
        <v>10</v>
      </c>
      <c r="G131" s="28" t="s">
        <v>976</v>
      </c>
      <c r="H131" s="28">
        <v>1</v>
      </c>
      <c r="I131" s="28" t="s">
        <v>13</v>
      </c>
      <c r="J131" s="31">
        <v>6.9404067610000002</v>
      </c>
      <c r="K131" s="4">
        <v>1.1508996000000001E-2</v>
      </c>
      <c r="L131" s="4">
        <v>1.091276E-3</v>
      </c>
      <c r="M131" s="32">
        <v>2.1699999999999999E-8</v>
      </c>
      <c r="N131" s="4">
        <v>0.31454130299999999</v>
      </c>
      <c r="O131" s="80">
        <f t="shared" si="4"/>
        <v>3.2807280810000004</v>
      </c>
      <c r="P131" s="87" t="s">
        <v>977</v>
      </c>
      <c r="Q131" s="34" t="s">
        <v>41</v>
      </c>
      <c r="R131" s="34" t="s">
        <v>73</v>
      </c>
      <c r="S131" s="34" t="s">
        <v>105</v>
      </c>
      <c r="T131" s="34" t="s">
        <v>106</v>
      </c>
      <c r="U131" s="34">
        <v>0</v>
      </c>
      <c r="V131" s="34" t="s">
        <v>106</v>
      </c>
      <c r="W131" s="34">
        <v>0</v>
      </c>
      <c r="X131" s="34">
        <v>0</v>
      </c>
    </row>
    <row r="132" spans="1:24" x14ac:dyDescent="0.35">
      <c r="K132" s="55"/>
      <c r="U132" s="81"/>
    </row>
    <row r="133" spans="1:24" x14ac:dyDescent="0.35">
      <c r="I133" s="54" t="s">
        <v>172</v>
      </c>
      <c r="K133" s="55"/>
      <c r="U133" s="81"/>
    </row>
    <row r="134" spans="1:24" ht="58" x14ac:dyDescent="0.35">
      <c r="D134" s="56" t="s">
        <v>648</v>
      </c>
      <c r="E134" s="8">
        <f>COUNTA(H126:H131)</f>
        <v>6</v>
      </c>
      <c r="I134" s="57" t="s">
        <v>649</v>
      </c>
      <c r="J134" s="58" t="s">
        <v>166</v>
      </c>
      <c r="K134" s="10">
        <f>MIN(J126:J131)</f>
        <v>1.8276325309999999</v>
      </c>
      <c r="L134" s="10">
        <f>MIN(K126:K131)</f>
        <v>4.3446400000000003E-3</v>
      </c>
      <c r="M134" s="10">
        <f>MIN(L126:L131)</f>
        <v>2.28015E-4</v>
      </c>
      <c r="N134" s="10">
        <f>MIN(M126:M131)</f>
        <v>9.87E-10</v>
      </c>
      <c r="O134" s="10">
        <f>MIN(N126:N131)</f>
        <v>0.11368916900000001</v>
      </c>
      <c r="U134" s="82"/>
      <c r="V134" s="3"/>
    </row>
    <row r="135" spans="1:24" x14ac:dyDescent="0.35">
      <c r="I135" s="57"/>
      <c r="J135" s="58" t="s">
        <v>650</v>
      </c>
      <c r="K135" s="10">
        <f>_xlfn.PERCENTILE.INC(J126:J131,0.2)</f>
        <v>2.9175851910000001</v>
      </c>
      <c r="L135" s="10">
        <f>_xlfn.PERCENTILE.INC(K126:K131,0.2)</f>
        <v>7.5117830000000002E-3</v>
      </c>
      <c r="M135" s="10">
        <f>_xlfn.PERCENTILE.INC(L126:L131,0.2)</f>
        <v>5.2641400000000001E-4</v>
      </c>
      <c r="N135" s="10">
        <f>_xlfn.PERCENTILE.INC(M126:M131,0.2)</f>
        <v>5.5999999999999997E-9</v>
      </c>
      <c r="O135" s="10">
        <f>_xlfn.PERCENTILE.INC(N126:N131,0.2)</f>
        <v>0.18827386300000001</v>
      </c>
      <c r="U135" s="82"/>
      <c r="V135" s="3"/>
    </row>
    <row r="136" spans="1:24" x14ac:dyDescent="0.35">
      <c r="I136" s="57"/>
      <c r="J136" s="59" t="s">
        <v>651</v>
      </c>
      <c r="K136" s="60">
        <f>_xlfn.PERCENTILE.INC(J126:J131,0.25)</f>
        <v>3.083772921</v>
      </c>
      <c r="L136" s="60">
        <f>_xlfn.PERCENTILE.INC(K126:K131,0.25)</f>
        <v>7.5432950000000002E-3</v>
      </c>
      <c r="M136" s="60">
        <f>_xlfn.PERCENTILE.INC(L126:L131,0.25)</f>
        <v>6.0524975000000002E-4</v>
      </c>
      <c r="N136" s="60">
        <f>_xlfn.PERCENTILE.INC(M126:M131,0.25)</f>
        <v>9.6249999999999985E-9</v>
      </c>
      <c r="O136" s="60">
        <f>_xlfn.PERCENTILE.INC(N126:N131,0.25)</f>
        <v>0.19189992250000001</v>
      </c>
      <c r="U136" s="83"/>
      <c r="V136" s="61"/>
    </row>
    <row r="137" spans="1:24" x14ac:dyDescent="0.35">
      <c r="I137" s="57"/>
      <c r="J137" s="58" t="s">
        <v>167</v>
      </c>
      <c r="K137" s="10">
        <f>MEDIAN(J126:J131)</f>
        <v>3.6596786799999999</v>
      </c>
      <c r="L137" s="10">
        <f>MEDIAN(K126:K131)</f>
        <v>8.1848955000000008E-3</v>
      </c>
      <c r="M137" s="10">
        <f>MEDIAN(L126:L131)</f>
        <v>8.5090050000000009E-4</v>
      </c>
      <c r="N137" s="10">
        <f>MEDIAN(M126:M131)</f>
        <v>2.4249999999999999E-8</v>
      </c>
      <c r="O137" s="10">
        <f>MEDIAN(N126:N131)</f>
        <v>0.25865970199999999</v>
      </c>
      <c r="U137" s="82"/>
      <c r="V137" s="3"/>
    </row>
    <row r="138" spans="1:24" x14ac:dyDescent="0.35">
      <c r="I138" s="57"/>
      <c r="J138" s="59" t="s">
        <v>652</v>
      </c>
      <c r="K138" s="60">
        <f>_xlfn.PERCENTILE.INC(J126:J131,0.75)</f>
        <v>3.8514666905000001</v>
      </c>
      <c r="L138" s="60">
        <f>_xlfn.PERCENTILE.INC(K126:K131,0.75)</f>
        <v>1.0814737000000001E-2</v>
      </c>
      <c r="M138" s="60">
        <f>_xlfn.PERCENTILE.INC(L126:L131,0.75)</f>
        <v>1.0334680000000001E-3</v>
      </c>
      <c r="N138" s="60">
        <f>_xlfn.PERCENTILE.INC(M126:M131,0.75)</f>
        <v>3.3325000000000002E-8</v>
      </c>
      <c r="O138" s="60">
        <f>_xlfn.PERCENTILE.INC(N126:N131,0.75)</f>
        <v>2.0664781154999998</v>
      </c>
      <c r="U138" s="83"/>
      <c r="V138" s="61"/>
    </row>
    <row r="139" spans="1:24" x14ac:dyDescent="0.35">
      <c r="I139" s="57"/>
      <c r="J139" s="58" t="s">
        <v>653</v>
      </c>
      <c r="K139" s="10">
        <f>_xlfn.PERCENTILE.INC(J126:J131,0.8)</f>
        <v>3.889615171</v>
      </c>
      <c r="L139" s="10">
        <f>_xlfn.PERCENTILE.INC(K126:K131,0.8)</f>
        <v>1.1508996000000001E-2</v>
      </c>
      <c r="M139" s="10">
        <f>_xlfn.PERCENTILE.INC(L126:L131,0.8)</f>
        <v>1.091276E-3</v>
      </c>
      <c r="N139" s="10">
        <f>_xlfn.PERCENTILE.INC(M126:M131,0.8)</f>
        <v>3.55E-8</v>
      </c>
      <c r="O139" s="10">
        <f>_xlfn.PERCENTILE.INC(N126:N131,0.8)</f>
        <v>2.6504570529999998</v>
      </c>
      <c r="U139" s="82"/>
      <c r="V139" s="3"/>
    </row>
    <row r="140" spans="1:24" x14ac:dyDescent="0.35">
      <c r="I140" s="57"/>
      <c r="J140" s="58" t="s">
        <v>168</v>
      </c>
      <c r="K140" s="10">
        <f>MAX(J126:J131)</f>
        <v>6.9404067610000002</v>
      </c>
      <c r="L140" s="10">
        <f>MAX(K126:K131)</f>
        <v>1.5745431000000001E-2</v>
      </c>
      <c r="M140" s="10">
        <f>MAX(L126:L131)</f>
        <v>1.6730580000000001E-3</v>
      </c>
      <c r="N140" s="10">
        <f>MAX(M126:M131)</f>
        <v>1.68E-7</v>
      </c>
      <c r="O140" s="10">
        <f>MAX(N126:N131)</f>
        <v>3.0620022389999999</v>
      </c>
      <c r="U140" s="82"/>
      <c r="V140" s="3"/>
    </row>
    <row r="141" spans="1:24" x14ac:dyDescent="0.35">
      <c r="J141" s="62" t="s">
        <v>169</v>
      </c>
      <c r="K141" s="63">
        <f>K138-K136</f>
        <v>0.76769376950000012</v>
      </c>
      <c r="L141" s="63">
        <f>L138-L136</f>
        <v>3.2714420000000011E-3</v>
      </c>
      <c r="M141" s="63">
        <f>M138-M136</f>
        <v>4.2821825000000004E-4</v>
      </c>
      <c r="N141" s="63">
        <f>N138-N136</f>
        <v>2.3700000000000004E-8</v>
      </c>
      <c r="O141" s="63">
        <f>O138-O136</f>
        <v>1.8745781929999998</v>
      </c>
      <c r="U141" s="84"/>
      <c r="V141" s="64"/>
    </row>
    <row r="142" spans="1:24" x14ac:dyDescent="0.35">
      <c r="J142" s="65" t="s">
        <v>170</v>
      </c>
      <c r="K142" s="64">
        <f>K136-1.5*K141</f>
        <v>1.9322322667499998</v>
      </c>
      <c r="L142" s="64">
        <f>L136-1.5*L141</f>
        <v>2.6361319999999985E-3</v>
      </c>
      <c r="M142" s="64">
        <f>M136-1.5*M141</f>
        <v>-3.7077625000000048E-5</v>
      </c>
      <c r="N142" s="64">
        <f>N136-1.5*N141</f>
        <v>-2.5925000000000005E-8</v>
      </c>
      <c r="O142" s="64">
        <f>O136-1.5*O141</f>
        <v>-2.6199673669999997</v>
      </c>
      <c r="U142" s="84"/>
      <c r="V142" s="64"/>
    </row>
    <row r="143" spans="1:24" x14ac:dyDescent="0.35">
      <c r="J143" s="66" t="s">
        <v>171</v>
      </c>
      <c r="K143" s="67">
        <f>K138+1.5*K141</f>
        <v>5.0030073447500003</v>
      </c>
      <c r="L143" s="68">
        <f>L138+1.5*L141</f>
        <v>1.5721900000000004E-2</v>
      </c>
      <c r="M143" s="68">
        <f>M138+1.5*M141</f>
        <v>1.6757953750000001E-3</v>
      </c>
      <c r="N143" s="68">
        <f>N138+1.5*N141</f>
        <v>6.8875000000000013E-8</v>
      </c>
      <c r="O143" s="68">
        <f>O138+1.5*O141</f>
        <v>4.8783454049999992</v>
      </c>
      <c r="U143" s="84"/>
      <c r="V143" s="64"/>
    </row>
    <row r="144" spans="1:24" x14ac:dyDescent="0.35">
      <c r="H144" s="55"/>
      <c r="J144" s="69" t="s">
        <v>654</v>
      </c>
      <c r="K144" s="70">
        <f>MEDIAN(O126:O131)</f>
        <v>0.48601498999999992</v>
      </c>
      <c r="L144" s="20"/>
      <c r="M144" s="20"/>
      <c r="N144" s="20"/>
      <c r="O144" s="20"/>
      <c r="S144" s="20"/>
      <c r="T144" s="20"/>
      <c r="U144" s="85"/>
      <c r="V144" s="20"/>
    </row>
    <row r="145" spans="1:24" x14ac:dyDescent="0.35">
      <c r="H145" s="55"/>
      <c r="J145" s="69" t="s">
        <v>655</v>
      </c>
      <c r="K145" s="70">
        <f>K144/K137</f>
        <v>0.13280263993012631</v>
      </c>
      <c r="L145" s="20"/>
      <c r="M145" s="20"/>
      <c r="N145" s="20"/>
      <c r="O145" s="20"/>
      <c r="S145" s="20"/>
      <c r="T145" s="20"/>
      <c r="U145" s="85"/>
      <c r="V145" s="20"/>
    </row>
    <row r="147" spans="1:24" s="27" customFormat="1" x14ac:dyDescent="0.35">
      <c r="A147" s="7" t="str">
        <f>T148</f>
        <v>Halogen organides</v>
      </c>
      <c r="O147" s="79"/>
      <c r="P147" s="9"/>
    </row>
    <row r="148" spans="1:24" x14ac:dyDescent="0.35">
      <c r="A148" s="28" t="s">
        <v>288</v>
      </c>
      <c r="B148" s="28" t="s">
        <v>309</v>
      </c>
      <c r="C148" s="29" t="s">
        <v>475</v>
      </c>
      <c r="D148" s="28" t="s">
        <v>476</v>
      </c>
      <c r="E148" s="28" t="s">
        <v>9</v>
      </c>
      <c r="F148" s="28" t="s">
        <v>10</v>
      </c>
      <c r="G148" s="28" t="s">
        <v>477</v>
      </c>
      <c r="H148" s="28">
        <v>1</v>
      </c>
      <c r="I148" s="28" t="s">
        <v>13</v>
      </c>
      <c r="J148" s="31">
        <v>1.284022794</v>
      </c>
      <c r="K148" s="4">
        <v>2.5762459999999999E-3</v>
      </c>
      <c r="L148" s="4">
        <v>2.6242799999999999E-4</v>
      </c>
      <c r="M148" s="32">
        <v>1.7900000000000001E-8</v>
      </c>
      <c r="N148" s="4">
        <v>6.6645435000000003E-2</v>
      </c>
      <c r="O148" s="80">
        <f>ABS(J148-$K$156)</f>
        <v>3.4534952000000008E-2</v>
      </c>
      <c r="P148" s="227" t="s">
        <v>478</v>
      </c>
      <c r="Q148" s="34" t="s">
        <v>48</v>
      </c>
      <c r="R148" s="34" t="s">
        <v>80</v>
      </c>
      <c r="S148" s="34" t="s">
        <v>86</v>
      </c>
      <c r="T148" s="34" t="s">
        <v>119</v>
      </c>
      <c r="U148" s="34" t="s">
        <v>120</v>
      </c>
      <c r="V148" s="34" t="s">
        <v>120</v>
      </c>
      <c r="W148" s="34">
        <v>0</v>
      </c>
      <c r="X148" s="34">
        <v>0</v>
      </c>
    </row>
    <row r="149" spans="1:24" x14ac:dyDescent="0.35">
      <c r="A149" s="28" t="s">
        <v>300</v>
      </c>
      <c r="B149" s="28" t="s">
        <v>305</v>
      </c>
      <c r="C149" s="29" t="s">
        <v>479</v>
      </c>
      <c r="D149" s="28" t="s">
        <v>480</v>
      </c>
      <c r="E149" s="28"/>
      <c r="F149" s="28" t="s">
        <v>10</v>
      </c>
      <c r="G149" s="28" t="s">
        <v>333</v>
      </c>
      <c r="H149" s="28">
        <v>1</v>
      </c>
      <c r="I149" s="28" t="s">
        <v>13</v>
      </c>
      <c r="J149" s="31">
        <v>1.318557746</v>
      </c>
      <c r="K149" s="4">
        <v>2.6205209999999998E-3</v>
      </c>
      <c r="L149" s="4">
        <v>8.4865099999999996E-4</v>
      </c>
      <c r="M149" s="32">
        <v>3.9900000000000001E-7</v>
      </c>
      <c r="N149" s="4">
        <v>3.5658702E-2</v>
      </c>
      <c r="O149" s="80">
        <f>ABS(J149-$K$156)</f>
        <v>0</v>
      </c>
      <c r="P149" s="42" t="s">
        <v>481</v>
      </c>
      <c r="Q149" s="34" t="s">
        <v>218</v>
      </c>
      <c r="R149" s="34" t="s">
        <v>80</v>
      </c>
      <c r="S149" s="34" t="s">
        <v>86</v>
      </c>
      <c r="T149" s="34" t="s">
        <v>119</v>
      </c>
      <c r="U149" s="34" t="s">
        <v>120</v>
      </c>
      <c r="V149" s="34" t="s">
        <v>120</v>
      </c>
      <c r="W149" s="34">
        <v>0</v>
      </c>
      <c r="X149" s="34">
        <v>0</v>
      </c>
    </row>
    <row r="150" spans="1:24" x14ac:dyDescent="0.35">
      <c r="A150" s="28" t="s">
        <v>288</v>
      </c>
      <c r="B150" s="28" t="s">
        <v>309</v>
      </c>
      <c r="C150" s="29" t="s">
        <v>508</v>
      </c>
      <c r="D150" s="28" t="s">
        <v>509</v>
      </c>
      <c r="E150" s="28" t="s">
        <v>9</v>
      </c>
      <c r="F150" s="28" t="s">
        <v>14</v>
      </c>
      <c r="G150" s="28" t="s">
        <v>510</v>
      </c>
      <c r="H150" s="28">
        <v>1</v>
      </c>
      <c r="I150" s="28" t="s">
        <v>13</v>
      </c>
      <c r="J150" s="31">
        <v>1.6920677369999999</v>
      </c>
      <c r="K150" s="4">
        <v>7.1643610000000002E-3</v>
      </c>
      <c r="L150" s="4">
        <v>1.2827800000000001E-4</v>
      </c>
      <c r="M150" s="32">
        <v>1.4000000000000001E-7</v>
      </c>
      <c r="N150" s="4">
        <v>0.100913141</v>
      </c>
      <c r="O150" s="80">
        <f>ABS(J150-$K$156)</f>
        <v>0.37350999099999993</v>
      </c>
      <c r="P150" s="87" t="s">
        <v>478</v>
      </c>
      <c r="Q150" s="34" t="s">
        <v>48</v>
      </c>
      <c r="R150" s="34" t="s">
        <v>80</v>
      </c>
      <c r="S150" s="34" t="s">
        <v>86</v>
      </c>
      <c r="T150" s="34" t="s">
        <v>119</v>
      </c>
      <c r="U150" s="34" t="s">
        <v>120</v>
      </c>
      <c r="V150" s="34" t="s">
        <v>120</v>
      </c>
      <c r="W150" s="34">
        <v>0</v>
      </c>
      <c r="X150" s="34">
        <v>0</v>
      </c>
    </row>
    <row r="151" spans="1:24" x14ac:dyDescent="0.35">
      <c r="K151" s="55"/>
      <c r="U151" s="81"/>
    </row>
    <row r="152" spans="1:24" x14ac:dyDescent="0.35">
      <c r="I152" s="54" t="s">
        <v>172</v>
      </c>
      <c r="K152" s="55"/>
      <c r="U152" s="81"/>
    </row>
    <row r="153" spans="1:24" ht="58" x14ac:dyDescent="0.35">
      <c r="D153" s="56" t="s">
        <v>648</v>
      </c>
      <c r="E153" s="8">
        <f>COUNTA(H148:H150)</f>
        <v>3</v>
      </c>
      <c r="I153" s="57" t="s">
        <v>649</v>
      </c>
      <c r="J153" s="58" t="s">
        <v>166</v>
      </c>
      <c r="K153" s="10">
        <f>MIN(J148:J150)</f>
        <v>1.284022794</v>
      </c>
      <c r="L153" s="10">
        <f>MIN(K148:K150)</f>
        <v>2.5762459999999999E-3</v>
      </c>
      <c r="M153" s="10">
        <f>MIN(L148:L150)</f>
        <v>1.2827800000000001E-4</v>
      </c>
      <c r="N153" s="10">
        <f>MIN(M148:M150)</f>
        <v>1.7900000000000001E-8</v>
      </c>
      <c r="O153" s="10">
        <f>MIN(N148:N150)</f>
        <v>3.5658702E-2</v>
      </c>
      <c r="U153" s="82"/>
      <c r="V153" s="3"/>
    </row>
    <row r="154" spans="1:24" x14ac:dyDescent="0.35">
      <c r="I154" s="57"/>
      <c r="J154" s="58" t="s">
        <v>650</v>
      </c>
      <c r="K154" s="10">
        <f>_xlfn.PERCENTILE.INC(J148:J150,0.2)</f>
        <v>1.2978367747999999</v>
      </c>
      <c r="L154" s="10">
        <f>_xlfn.PERCENTILE.INC(K148:K150,0.2)</f>
        <v>2.5939559999999997E-3</v>
      </c>
      <c r="M154" s="10">
        <f>_xlfn.PERCENTILE.INC(L148:L150,0.2)</f>
        <v>1.8193799999999998E-4</v>
      </c>
      <c r="N154" s="10">
        <f>_xlfn.PERCENTILE.INC(M148:M150,0.2)</f>
        <v>6.6740000000000001E-8</v>
      </c>
      <c r="O154" s="10">
        <f>_xlfn.PERCENTILE.INC(N148:N150,0.2)</f>
        <v>4.8053395200000001E-2</v>
      </c>
      <c r="U154" s="82"/>
      <c r="V154" s="3"/>
    </row>
    <row r="155" spans="1:24" x14ac:dyDescent="0.35">
      <c r="I155" s="57"/>
      <c r="J155" s="59" t="s">
        <v>651</v>
      </c>
      <c r="K155" s="60">
        <f>_xlfn.PERCENTILE.INC(J148:J150,0.25)</f>
        <v>1.30129027</v>
      </c>
      <c r="L155" s="60">
        <f>_xlfn.PERCENTILE.INC(K148:K150,0.25)</f>
        <v>2.5983834999999999E-3</v>
      </c>
      <c r="M155" s="60">
        <f>_xlfn.PERCENTILE.INC(L148:L150,0.25)</f>
        <v>1.95353E-4</v>
      </c>
      <c r="N155" s="60">
        <f>_xlfn.PERCENTILE.INC(M148:M150,0.25)</f>
        <v>7.8950000000000002E-8</v>
      </c>
      <c r="O155" s="60">
        <f>_xlfn.PERCENTILE.INC(N148:N150,0.25)</f>
        <v>5.1152068500000002E-2</v>
      </c>
      <c r="U155" s="83"/>
      <c r="V155" s="61"/>
    </row>
    <row r="156" spans="1:24" x14ac:dyDescent="0.35">
      <c r="I156" s="57"/>
      <c r="J156" s="58" t="s">
        <v>167</v>
      </c>
      <c r="K156" s="10">
        <f>MEDIAN(J148:J150)</f>
        <v>1.318557746</v>
      </c>
      <c r="L156" s="10">
        <f>MEDIAN(K148:K150)</f>
        <v>2.6205209999999998E-3</v>
      </c>
      <c r="M156" s="10">
        <f>MEDIAN(L148:L150)</f>
        <v>2.6242799999999999E-4</v>
      </c>
      <c r="N156" s="10">
        <f>MEDIAN(M148:M150)</f>
        <v>1.4000000000000001E-7</v>
      </c>
      <c r="O156" s="10">
        <f>MEDIAN(N148:N150)</f>
        <v>6.6645435000000003E-2</v>
      </c>
      <c r="U156" s="82"/>
      <c r="V156" s="3"/>
    </row>
    <row r="157" spans="1:24" x14ac:dyDescent="0.35">
      <c r="I157" s="57"/>
      <c r="J157" s="59" t="s">
        <v>652</v>
      </c>
      <c r="K157" s="60">
        <f>_xlfn.PERCENTILE.INC(J148:J150,0.75)</f>
        <v>1.5053127415000001</v>
      </c>
      <c r="L157" s="60">
        <f>_xlfn.PERCENTILE.INC(K148:K150,0.75)</f>
        <v>4.892441E-3</v>
      </c>
      <c r="M157" s="60">
        <f>_xlfn.PERCENTILE.INC(L148:L150,0.75)</f>
        <v>5.5553950000000003E-4</v>
      </c>
      <c r="N157" s="60">
        <f>_xlfn.PERCENTILE.INC(M148:M150,0.75)</f>
        <v>2.6950000000000002E-7</v>
      </c>
      <c r="O157" s="60">
        <f>_xlfn.PERCENTILE.INC(N148:N150,0.75)</f>
        <v>8.3779288000000007E-2</v>
      </c>
      <c r="U157" s="83"/>
      <c r="V157" s="61"/>
    </row>
    <row r="158" spans="1:24" x14ac:dyDescent="0.35">
      <c r="I158" s="57"/>
      <c r="J158" s="58" t="s">
        <v>653</v>
      </c>
      <c r="K158" s="10">
        <f>_xlfn.PERCENTILE.INC(J148:J150,0.8)</f>
        <v>1.5426637405999999</v>
      </c>
      <c r="L158" s="10">
        <f>_xlfn.PERCENTILE.INC(K148:K150,0.8)</f>
        <v>5.3468250000000004E-3</v>
      </c>
      <c r="M158" s="10">
        <f>_xlfn.PERCENTILE.INC(L148:L150,0.8)</f>
        <v>6.1416180000000006E-4</v>
      </c>
      <c r="N158" s="10">
        <f>_xlfn.PERCENTILE.INC(M148:M150,0.8)</f>
        <v>2.9540000000000001E-7</v>
      </c>
      <c r="O158" s="10">
        <f>_xlfn.PERCENTILE.INC(N148:N150,0.8)</f>
        <v>8.7206058599999997E-2</v>
      </c>
      <c r="U158" s="82"/>
      <c r="V158" s="3"/>
    </row>
    <row r="159" spans="1:24" x14ac:dyDescent="0.35">
      <c r="I159" s="57"/>
      <c r="J159" s="58" t="s">
        <v>168</v>
      </c>
      <c r="K159" s="10">
        <f>MAX(J148:J150)</f>
        <v>1.6920677369999999</v>
      </c>
      <c r="L159" s="10">
        <f>MAX(K148:K150)</f>
        <v>7.1643610000000002E-3</v>
      </c>
      <c r="M159" s="10">
        <f>MAX(L148:L150)</f>
        <v>8.4865099999999996E-4</v>
      </c>
      <c r="N159" s="10">
        <f>MAX(M148:M150)</f>
        <v>3.9900000000000001E-7</v>
      </c>
      <c r="O159" s="10">
        <f>MAX(N148:N150)</f>
        <v>0.100913141</v>
      </c>
      <c r="U159" s="82"/>
      <c r="V159" s="3"/>
    </row>
    <row r="160" spans="1:24" x14ac:dyDescent="0.35">
      <c r="J160" s="62" t="s">
        <v>169</v>
      </c>
      <c r="K160" s="63">
        <f>K157-K155</f>
        <v>0.20402247150000008</v>
      </c>
      <c r="L160" s="63">
        <f>L157-L155</f>
        <v>2.2940575000000001E-3</v>
      </c>
      <c r="M160" s="63">
        <f>M157-M155</f>
        <v>3.6018650000000003E-4</v>
      </c>
      <c r="N160" s="63">
        <f>N157-N155</f>
        <v>1.9055000000000002E-7</v>
      </c>
      <c r="O160" s="63">
        <f>O157-O155</f>
        <v>3.2627219500000006E-2</v>
      </c>
      <c r="U160" s="84"/>
      <c r="V160" s="64"/>
    </row>
    <row r="161" spans="1:24" x14ac:dyDescent="0.35">
      <c r="J161" s="65" t="s">
        <v>170</v>
      </c>
      <c r="K161" s="64">
        <f>K155-1.5*K160</f>
        <v>0.99525656274999985</v>
      </c>
      <c r="L161" s="64">
        <f>L155-1.5*L160</f>
        <v>-8.4270275000000033E-4</v>
      </c>
      <c r="M161" s="64">
        <f>M155-1.5*M160</f>
        <v>-3.449267500000001E-4</v>
      </c>
      <c r="N161" s="64">
        <f>N155-1.5*N160</f>
        <v>-2.0687500000000003E-7</v>
      </c>
      <c r="O161" s="64">
        <f>O155-1.5*O160</f>
        <v>2.2112392499999897E-3</v>
      </c>
      <c r="U161" s="84"/>
      <c r="V161" s="64"/>
    </row>
    <row r="162" spans="1:24" x14ac:dyDescent="0.35">
      <c r="J162" s="66" t="s">
        <v>171</v>
      </c>
      <c r="K162" s="67">
        <f>K157+1.5*K160</f>
        <v>1.8113464487500002</v>
      </c>
      <c r="L162" s="68">
        <f>L157+1.5*L160</f>
        <v>8.3335272500000002E-3</v>
      </c>
      <c r="M162" s="68">
        <f>M157+1.5*M160</f>
        <v>1.0958192500000001E-3</v>
      </c>
      <c r="N162" s="68">
        <f>N157+1.5*N160</f>
        <v>5.5532500000000006E-7</v>
      </c>
      <c r="O162" s="68">
        <f>O157+1.5*O160</f>
        <v>0.13272011725000002</v>
      </c>
      <c r="U162" s="84"/>
      <c r="V162" s="64"/>
    </row>
    <row r="163" spans="1:24" x14ac:dyDescent="0.35">
      <c r="H163" s="55"/>
      <c r="J163" s="69" t="s">
        <v>654</v>
      </c>
      <c r="K163" s="70">
        <f>MEDIAN(O148:O150)</f>
        <v>3.4534952000000008E-2</v>
      </c>
      <c r="L163" s="20"/>
      <c r="M163" s="20"/>
      <c r="N163" s="20"/>
      <c r="O163" s="20"/>
      <c r="R163" s="20"/>
      <c r="S163" s="20"/>
      <c r="T163" s="20"/>
      <c r="U163" s="85"/>
      <c r="V163" s="20"/>
    </row>
    <row r="164" spans="1:24" x14ac:dyDescent="0.35">
      <c r="H164" s="55"/>
      <c r="J164" s="69" t="s">
        <v>655</v>
      </c>
      <c r="K164" s="70">
        <f>K163/K156</f>
        <v>2.619145964957989E-2</v>
      </c>
      <c r="L164" s="20"/>
      <c r="M164" s="20"/>
      <c r="N164" s="20"/>
      <c r="O164" s="20"/>
      <c r="R164" s="20"/>
      <c r="S164" s="20"/>
      <c r="T164" s="20"/>
      <c r="U164" s="85"/>
      <c r="V164" s="20"/>
    </row>
    <row r="168" spans="1:24" s="27" customFormat="1" x14ac:dyDescent="0.35">
      <c r="A168" s="7" t="str">
        <f>T169</f>
        <v>Homogeneous actinide compounds</v>
      </c>
      <c r="O168" s="79"/>
      <c r="P168" s="9"/>
    </row>
    <row r="169" spans="1:24" x14ac:dyDescent="0.35">
      <c r="A169" s="28" t="s">
        <v>288</v>
      </c>
      <c r="B169" s="28" t="s">
        <v>309</v>
      </c>
      <c r="C169" s="29" t="s">
        <v>646</v>
      </c>
      <c r="D169" s="28" t="s">
        <v>647</v>
      </c>
      <c r="E169" s="28" t="s">
        <v>9</v>
      </c>
      <c r="F169" s="28" t="s">
        <v>10</v>
      </c>
      <c r="G169" s="28" t="s">
        <v>453</v>
      </c>
      <c r="H169" s="28">
        <v>1</v>
      </c>
      <c r="I169" s="28" t="s">
        <v>13</v>
      </c>
      <c r="J169" s="31">
        <v>2547.0497690000002</v>
      </c>
      <c r="K169" s="4">
        <v>64.81201969</v>
      </c>
      <c r="L169" s="4">
        <v>1.53642425</v>
      </c>
      <c r="M169" s="32">
        <v>3.7299999999999999E-5</v>
      </c>
      <c r="N169" s="4">
        <v>458.35022249999997</v>
      </c>
      <c r="O169" s="80"/>
      <c r="P169" s="227" t="s">
        <v>19</v>
      </c>
      <c r="Q169" s="34" t="s">
        <v>45</v>
      </c>
      <c r="R169" s="34" t="s">
        <v>80</v>
      </c>
      <c r="S169" s="34" t="s">
        <v>84</v>
      </c>
      <c r="T169" s="34" t="s">
        <v>115</v>
      </c>
      <c r="U169" s="34">
        <v>0</v>
      </c>
      <c r="V169" s="34" t="s">
        <v>115</v>
      </c>
      <c r="W169" s="34">
        <v>0</v>
      </c>
      <c r="X169" s="34">
        <v>0</v>
      </c>
    </row>
    <row r="170" spans="1:24" x14ac:dyDescent="0.35">
      <c r="D170" s="56" t="s">
        <v>648</v>
      </c>
      <c r="E170" s="8">
        <f>COUNTA(H169)</f>
        <v>1</v>
      </c>
      <c r="O170" s="81"/>
    </row>
    <row r="171" spans="1:24" s="27" customFormat="1" x14ac:dyDescent="0.35">
      <c r="A171" s="7" t="str">
        <f>T172</f>
        <v>Homogeneous alkali metal compounds</v>
      </c>
      <c r="O171" s="79"/>
      <c r="P171" s="9"/>
    </row>
    <row r="172" spans="1:24" x14ac:dyDescent="0.35">
      <c r="A172" s="28" t="s">
        <v>272</v>
      </c>
      <c r="B172" s="28" t="s">
        <v>273</v>
      </c>
      <c r="C172" s="29" t="s">
        <v>280</v>
      </c>
      <c r="D172" s="28" t="s">
        <v>281</v>
      </c>
      <c r="E172" s="28" t="s">
        <v>217</v>
      </c>
      <c r="F172" s="28" t="s">
        <v>10</v>
      </c>
      <c r="G172" s="28" t="s">
        <v>282</v>
      </c>
      <c r="H172" s="28">
        <v>1</v>
      </c>
      <c r="I172" s="28" t="s">
        <v>13</v>
      </c>
      <c r="J172" s="31">
        <v>3.6881489999999999E-3</v>
      </c>
      <c r="K172" s="32">
        <v>7.5599999999999996E-6</v>
      </c>
      <c r="L172" s="32">
        <v>6.5300000000000004E-7</v>
      </c>
      <c r="M172" s="32">
        <v>6.8900000000000002E-11</v>
      </c>
      <c r="N172" s="4">
        <v>1.7364E-4</v>
      </c>
      <c r="O172" s="80"/>
      <c r="P172" s="87" t="s">
        <v>283</v>
      </c>
      <c r="Q172" s="34" t="s">
        <v>215</v>
      </c>
      <c r="R172" s="34" t="s">
        <v>80</v>
      </c>
      <c r="S172" s="34" t="s">
        <v>84</v>
      </c>
      <c r="T172" s="34" t="s">
        <v>216</v>
      </c>
      <c r="U172" s="34">
        <v>0</v>
      </c>
      <c r="V172" s="34" t="s">
        <v>216</v>
      </c>
      <c r="W172" s="34">
        <v>0</v>
      </c>
      <c r="X172" s="34">
        <v>0</v>
      </c>
    </row>
    <row r="173" spans="1:24" x14ac:dyDescent="0.35">
      <c r="D173" s="56" t="s">
        <v>648</v>
      </c>
      <c r="E173" s="8">
        <f>COUNTA(H172)</f>
        <v>1</v>
      </c>
      <c r="O173" s="81"/>
    </row>
    <row r="175" spans="1:24" s="27" customFormat="1" x14ac:dyDescent="0.35">
      <c r="A175" s="7" t="str">
        <f>T176</f>
        <v>Homogeneous halogens</v>
      </c>
      <c r="O175" s="79"/>
      <c r="P175" s="9"/>
    </row>
    <row r="176" spans="1:24" x14ac:dyDescent="0.35">
      <c r="A176" s="28" t="s">
        <v>288</v>
      </c>
      <c r="B176" s="28" t="s">
        <v>309</v>
      </c>
      <c r="C176" s="29" t="s">
        <v>464</v>
      </c>
      <c r="D176" s="28" t="s">
        <v>465</v>
      </c>
      <c r="E176" s="28" t="s">
        <v>12</v>
      </c>
      <c r="F176" s="28" t="s">
        <v>10</v>
      </c>
      <c r="G176" s="28" t="s">
        <v>466</v>
      </c>
      <c r="H176" s="28">
        <v>1</v>
      </c>
      <c r="I176" s="28" t="s">
        <v>13</v>
      </c>
      <c r="J176" s="31">
        <v>1.091055771</v>
      </c>
      <c r="K176" s="4">
        <v>4.5130819999999999E-3</v>
      </c>
      <c r="L176" s="4">
        <v>1.5766700000000001E-4</v>
      </c>
      <c r="M176" s="32">
        <v>1.4100000000000001E-7</v>
      </c>
      <c r="N176" s="4">
        <v>6.4652681000000004E-2</v>
      </c>
      <c r="O176" s="80">
        <f>ABS(J176-$K$183)</f>
        <v>8.5165184999999921E-2</v>
      </c>
      <c r="P176" s="227" t="s">
        <v>457</v>
      </c>
      <c r="Q176" s="34" t="s">
        <v>35</v>
      </c>
      <c r="R176" s="34" t="s">
        <v>80</v>
      </c>
      <c r="S176" s="34" t="s">
        <v>86</v>
      </c>
      <c r="T176" s="34" t="s">
        <v>96</v>
      </c>
      <c r="U176" s="34">
        <v>0</v>
      </c>
      <c r="V176" s="34" t="s">
        <v>96</v>
      </c>
      <c r="W176" s="34">
        <v>0</v>
      </c>
      <c r="X176" s="34">
        <v>0</v>
      </c>
    </row>
    <row r="177" spans="1:24" x14ac:dyDescent="0.35">
      <c r="A177" s="28" t="s">
        <v>288</v>
      </c>
      <c r="B177" s="28" t="s">
        <v>309</v>
      </c>
      <c r="C177" s="29" t="s">
        <v>454</v>
      </c>
      <c r="D177" s="28" t="s">
        <v>455</v>
      </c>
      <c r="E177" s="28" t="s">
        <v>12</v>
      </c>
      <c r="F177" s="28" t="s">
        <v>10</v>
      </c>
      <c r="G177" s="28" t="s">
        <v>456</v>
      </c>
      <c r="H177" s="28">
        <v>1</v>
      </c>
      <c r="I177" s="28" t="s">
        <v>13</v>
      </c>
      <c r="J177" s="31">
        <v>0.920725401</v>
      </c>
      <c r="K177" s="4">
        <v>1.9127370000000001E-3</v>
      </c>
      <c r="L177" s="4">
        <v>2.12995E-4</v>
      </c>
      <c r="M177" s="32">
        <v>1.4899999999999999E-8</v>
      </c>
      <c r="N177" s="4">
        <v>5.0845085999999998E-2</v>
      </c>
      <c r="O177" s="80">
        <f>ABS(J177-$K$183)</f>
        <v>8.5165185000000032E-2</v>
      </c>
      <c r="P177" s="227" t="s">
        <v>457</v>
      </c>
      <c r="Q177" s="34" t="s">
        <v>35</v>
      </c>
      <c r="R177" s="34" t="s">
        <v>80</v>
      </c>
      <c r="S177" s="34" t="s">
        <v>86</v>
      </c>
      <c r="T177" s="34" t="s">
        <v>96</v>
      </c>
      <c r="U177" s="34">
        <v>0</v>
      </c>
      <c r="V177" s="34" t="s">
        <v>96</v>
      </c>
      <c r="W177" s="34">
        <v>0</v>
      </c>
      <c r="X177" s="34">
        <v>0</v>
      </c>
    </row>
    <row r="178" spans="1:24" x14ac:dyDescent="0.35">
      <c r="K178" s="55"/>
      <c r="U178" s="81"/>
    </row>
    <row r="179" spans="1:24" x14ac:dyDescent="0.35">
      <c r="I179" s="54" t="s">
        <v>172</v>
      </c>
      <c r="K179" s="55"/>
      <c r="U179" s="81"/>
    </row>
    <row r="180" spans="1:24" ht="58" x14ac:dyDescent="0.35">
      <c r="D180" s="56" t="s">
        <v>648</v>
      </c>
      <c r="E180" s="8">
        <f>COUNTA(H176:H177)</f>
        <v>2</v>
      </c>
      <c r="I180" s="57" t="s">
        <v>649</v>
      </c>
      <c r="J180" s="58" t="s">
        <v>166</v>
      </c>
      <c r="K180" s="10">
        <f>MIN(J176:J177)</f>
        <v>0.920725401</v>
      </c>
      <c r="L180" s="10">
        <f>MIN(K176:K177)</f>
        <v>1.9127370000000001E-3</v>
      </c>
      <c r="M180" s="10">
        <f>MIN(L176:L177)</f>
        <v>1.5766700000000001E-4</v>
      </c>
      <c r="N180" s="10">
        <f>MIN(M176:M177)</f>
        <v>1.4899999999999999E-8</v>
      </c>
      <c r="O180" s="10">
        <f>MIN(N176:N177)</f>
        <v>5.0845085999999998E-2</v>
      </c>
      <c r="U180" s="82"/>
      <c r="V180" s="3"/>
    </row>
    <row r="181" spans="1:24" x14ac:dyDescent="0.35">
      <c r="I181" s="57"/>
      <c r="J181" s="58" t="s">
        <v>650</v>
      </c>
      <c r="K181" s="10">
        <f>_xlfn.PERCENTILE.INC(J176:J177,0.2)</f>
        <v>0.95479147499999995</v>
      </c>
      <c r="L181" s="10">
        <f>_xlfn.PERCENTILE.INC(K176:K177,0.2)</f>
        <v>2.432806E-3</v>
      </c>
      <c r="M181" s="10">
        <f>_xlfn.PERCENTILE.INC(L176:L177,0.2)</f>
        <v>1.6873260000000001E-4</v>
      </c>
      <c r="N181" s="10">
        <f>_xlfn.PERCENTILE.INC(M176:M177,0.2)</f>
        <v>4.0119999999999991E-8</v>
      </c>
      <c r="O181" s="10">
        <f>_xlfn.PERCENTILE.INC(N176:N177,0.2)</f>
        <v>5.3606605000000002E-2</v>
      </c>
      <c r="U181" s="82"/>
      <c r="V181" s="3"/>
    </row>
    <row r="182" spans="1:24" x14ac:dyDescent="0.35">
      <c r="I182" s="57"/>
      <c r="J182" s="59" t="s">
        <v>651</v>
      </c>
      <c r="K182" s="60">
        <f>_xlfn.PERCENTILE.INC(J176:J177,0.25)</f>
        <v>0.96330799349999996</v>
      </c>
      <c r="L182" s="60">
        <f>_xlfn.PERCENTILE.INC(K176:K177,0.25)</f>
        <v>2.56282325E-3</v>
      </c>
      <c r="M182" s="60">
        <f>_xlfn.PERCENTILE.INC(L176:L177,0.25)</f>
        <v>1.7149900000000001E-4</v>
      </c>
      <c r="N182" s="60">
        <f>_xlfn.PERCENTILE.INC(M176:M177,0.25)</f>
        <v>4.6425E-8</v>
      </c>
      <c r="O182" s="60">
        <f>_xlfn.PERCENTILE.INC(N176:N177,0.25)</f>
        <v>5.4296984749999999E-2</v>
      </c>
      <c r="U182" s="83"/>
      <c r="V182" s="61"/>
    </row>
    <row r="183" spans="1:24" x14ac:dyDescent="0.35">
      <c r="I183" s="57"/>
      <c r="J183" s="58" t="s">
        <v>167</v>
      </c>
      <c r="K183" s="10">
        <f>MEDIAN(J176:J177)</f>
        <v>1.005890586</v>
      </c>
      <c r="L183" s="10">
        <f>MEDIAN(K176:K177)</f>
        <v>3.2129094999999996E-3</v>
      </c>
      <c r="M183" s="10">
        <f>MEDIAN(L176:L177)</f>
        <v>1.85331E-4</v>
      </c>
      <c r="N183" s="10">
        <f>MEDIAN(M176:M177)</f>
        <v>7.7949999999999993E-8</v>
      </c>
      <c r="O183" s="10">
        <f>MEDIAN(N176:N177)</f>
        <v>5.7748883500000001E-2</v>
      </c>
      <c r="U183" s="82"/>
      <c r="V183" s="3"/>
    </row>
    <row r="184" spans="1:24" x14ac:dyDescent="0.35">
      <c r="I184" s="57"/>
      <c r="J184" s="59" t="s">
        <v>652</v>
      </c>
      <c r="K184" s="60">
        <f>_xlfn.PERCENTILE.INC(J176:J177,0.75)</f>
        <v>1.0484731784999999</v>
      </c>
      <c r="L184" s="60">
        <f>_xlfn.PERCENTILE.INC(K176:K177,0.75)</f>
        <v>3.8629957499999997E-3</v>
      </c>
      <c r="M184" s="60">
        <f>_xlfn.PERCENTILE.INC(L176:L177,0.75)</f>
        <v>1.99163E-4</v>
      </c>
      <c r="N184" s="60">
        <f>_xlfn.PERCENTILE.INC(M176:M177,0.75)</f>
        <v>1.0947499999999999E-7</v>
      </c>
      <c r="O184" s="60">
        <f>_xlfn.PERCENTILE.INC(N176:N177,0.75)</f>
        <v>6.1200782250000002E-2</v>
      </c>
      <c r="U184" s="83"/>
      <c r="V184" s="61"/>
    </row>
    <row r="185" spans="1:24" x14ac:dyDescent="0.35">
      <c r="I185" s="57"/>
      <c r="J185" s="58" t="s">
        <v>653</v>
      </c>
      <c r="K185" s="10">
        <f>_xlfn.PERCENTILE.INC(J176:J177,0.8)</f>
        <v>1.0569896969999999</v>
      </c>
      <c r="L185" s="10">
        <f>_xlfn.PERCENTILE.INC(K176:K177,0.8)</f>
        <v>3.9930130000000001E-3</v>
      </c>
      <c r="M185" s="10">
        <f>_xlfn.PERCENTILE.INC(L176:L177,0.8)</f>
        <v>2.019294E-4</v>
      </c>
      <c r="N185" s="10">
        <f>_xlfn.PERCENTILE.INC(M176:M177,0.8)</f>
        <v>1.1578E-7</v>
      </c>
      <c r="O185" s="10">
        <f>_xlfn.PERCENTILE.INC(N176:N177,0.8)</f>
        <v>6.1891162E-2</v>
      </c>
      <c r="U185" s="82"/>
      <c r="V185" s="3"/>
    </row>
    <row r="186" spans="1:24" x14ac:dyDescent="0.35">
      <c r="I186" s="57"/>
      <c r="J186" s="58" t="s">
        <v>168</v>
      </c>
      <c r="K186" s="10">
        <f>MAX(J176:J177)</f>
        <v>1.091055771</v>
      </c>
      <c r="L186" s="10">
        <f>MAX(K176:K177)</f>
        <v>4.5130819999999999E-3</v>
      </c>
      <c r="M186" s="10">
        <f>MAX(L176:L177)</f>
        <v>2.12995E-4</v>
      </c>
      <c r="N186" s="10">
        <f>MAX(M176:M177)</f>
        <v>1.4100000000000001E-7</v>
      </c>
      <c r="O186" s="10">
        <f>MAX(N176:N177)</f>
        <v>6.4652681000000004E-2</v>
      </c>
      <c r="U186" s="82"/>
      <c r="V186" s="3"/>
    </row>
    <row r="187" spans="1:24" x14ac:dyDescent="0.35">
      <c r="J187" s="62" t="s">
        <v>169</v>
      </c>
      <c r="K187" s="63">
        <f>K184-K182</f>
        <v>8.5165184999999921E-2</v>
      </c>
      <c r="L187" s="63">
        <f>L184-L182</f>
        <v>1.3001724999999998E-3</v>
      </c>
      <c r="M187" s="63">
        <f>M184-M182</f>
        <v>2.7663999999999998E-5</v>
      </c>
      <c r="N187" s="63">
        <f>N184-N182</f>
        <v>6.3049999999999999E-8</v>
      </c>
      <c r="O187" s="63">
        <f>O184-O182</f>
        <v>6.9037975000000029E-3</v>
      </c>
      <c r="U187" s="84"/>
      <c r="V187" s="64"/>
    </row>
    <row r="188" spans="1:24" x14ac:dyDescent="0.35">
      <c r="J188" s="65" t="s">
        <v>170</v>
      </c>
      <c r="K188" s="64">
        <f>K182-1.5*K187</f>
        <v>0.83556021600000008</v>
      </c>
      <c r="L188" s="64">
        <f>L182-1.5*L187</f>
        <v>6.1256450000000029E-4</v>
      </c>
      <c r="M188" s="64">
        <f>M182-1.5*M187</f>
        <v>1.3000300000000001E-4</v>
      </c>
      <c r="N188" s="64">
        <f>N182-1.5*N187</f>
        <v>-4.8149999999999998E-8</v>
      </c>
      <c r="O188" s="64">
        <f>O182-1.5*O187</f>
        <v>4.3941288499999995E-2</v>
      </c>
      <c r="U188" s="84"/>
      <c r="V188" s="64"/>
    </row>
    <row r="189" spans="1:24" x14ac:dyDescent="0.35">
      <c r="J189" s="66" t="s">
        <v>171</v>
      </c>
      <c r="K189" s="67">
        <f>K184+1.5*K187</f>
        <v>1.1762209559999999</v>
      </c>
      <c r="L189" s="68">
        <f>L184+1.5*L187</f>
        <v>5.8132544999999992E-3</v>
      </c>
      <c r="M189" s="68">
        <f>M184+1.5*M187</f>
        <v>2.40659E-4</v>
      </c>
      <c r="N189" s="68">
        <f>N184+1.5*N187</f>
        <v>2.0404999999999998E-7</v>
      </c>
      <c r="O189" s="68">
        <f>O184+1.5*O187</f>
        <v>7.1556478500000006E-2</v>
      </c>
      <c r="U189" s="84"/>
      <c r="V189" s="64"/>
    </row>
    <row r="190" spans="1:24" x14ac:dyDescent="0.35">
      <c r="H190" s="55"/>
      <c r="J190" s="69" t="s">
        <v>654</v>
      </c>
      <c r="K190" s="70">
        <f>MEDIAN(O176:O177)</f>
        <v>8.5165184999999977E-2</v>
      </c>
      <c r="L190" s="20"/>
      <c r="M190" s="20"/>
      <c r="N190" s="20"/>
      <c r="O190" s="20"/>
      <c r="S190" s="20"/>
      <c r="T190" s="20"/>
      <c r="U190" s="85"/>
      <c r="V190" s="20"/>
    </row>
    <row r="191" spans="1:24" x14ac:dyDescent="0.35">
      <c r="H191" s="55"/>
      <c r="J191" s="69" t="s">
        <v>655</v>
      </c>
      <c r="K191" s="70">
        <f>K190/K183</f>
        <v>8.466644999498979E-2</v>
      </c>
      <c r="L191" s="20"/>
      <c r="M191" s="20"/>
      <c r="N191" s="20"/>
      <c r="O191" s="20"/>
      <c r="S191" s="20"/>
      <c r="T191" s="20"/>
      <c r="U191" s="85"/>
      <c r="V191" s="20"/>
    </row>
    <row r="192" spans="1:24" x14ac:dyDescent="0.35">
      <c r="K192" s="55"/>
      <c r="M192" s="86"/>
      <c r="N192" s="70"/>
      <c r="O192" s="20"/>
      <c r="P192" s="231"/>
      <c r="Q192" s="20"/>
      <c r="R192" s="20"/>
      <c r="S192" s="20"/>
      <c r="T192" s="20"/>
      <c r="U192" s="85"/>
      <c r="V192" s="20"/>
    </row>
    <row r="193" spans="1:24" s="27" customFormat="1" x14ac:dyDescent="0.35">
      <c r="A193" s="7" t="str">
        <f>T194</f>
        <v>Homogeneous noble gases</v>
      </c>
      <c r="O193" s="79"/>
      <c r="P193" s="9"/>
    </row>
    <row r="194" spans="1:24" x14ac:dyDescent="0.35">
      <c r="A194" s="28" t="s">
        <v>300</v>
      </c>
      <c r="B194" s="28" t="s">
        <v>305</v>
      </c>
      <c r="C194" s="29" t="s">
        <v>367</v>
      </c>
      <c r="D194" s="28" t="s">
        <v>368</v>
      </c>
      <c r="E194" s="28"/>
      <c r="F194" s="28" t="s">
        <v>10</v>
      </c>
      <c r="G194" s="28" t="s">
        <v>333</v>
      </c>
      <c r="H194" s="28">
        <v>1</v>
      </c>
      <c r="I194" s="28" t="s">
        <v>13</v>
      </c>
      <c r="J194" s="31">
        <v>0.526771565</v>
      </c>
      <c r="K194" s="4">
        <v>5.5128800000000004E-4</v>
      </c>
      <c r="L194" s="4">
        <v>2.6207500000000001E-4</v>
      </c>
      <c r="M194" s="32">
        <v>2.7E-6</v>
      </c>
      <c r="N194" s="4">
        <v>7.2589839999999996E-3</v>
      </c>
      <c r="O194" s="80"/>
      <c r="P194" s="227" t="s">
        <v>369</v>
      </c>
      <c r="Q194" s="34" t="s">
        <v>201</v>
      </c>
      <c r="R194" s="34" t="s">
        <v>80</v>
      </c>
      <c r="S194" s="34" t="s">
        <v>86</v>
      </c>
      <c r="T194" s="34" t="s">
        <v>202</v>
      </c>
      <c r="U194" s="34">
        <v>0</v>
      </c>
      <c r="V194" s="34" t="s">
        <v>202</v>
      </c>
      <c r="W194" s="34">
        <v>0</v>
      </c>
      <c r="X194" s="34">
        <v>0</v>
      </c>
    </row>
    <row r="195" spans="1:24" x14ac:dyDescent="0.35">
      <c r="D195" s="56" t="s">
        <v>648</v>
      </c>
      <c r="E195" s="8">
        <f>COUNTA(H194)</f>
        <v>1</v>
      </c>
      <c r="O195" s="81"/>
    </row>
    <row r="196" spans="1:24" s="27" customFormat="1" x14ac:dyDescent="0.35">
      <c r="A196" s="7" t="str">
        <f>T197</f>
        <v>Homogeneous other non-metal compounds</v>
      </c>
      <c r="O196" s="79"/>
      <c r="P196" s="9"/>
    </row>
    <row r="197" spans="1:24" x14ac:dyDescent="0.35">
      <c r="A197" s="28" t="s">
        <v>288</v>
      </c>
      <c r="B197" s="28" t="s">
        <v>309</v>
      </c>
      <c r="C197" s="29" t="s">
        <v>487</v>
      </c>
      <c r="D197" s="28" t="s">
        <v>488</v>
      </c>
      <c r="E197" s="28" t="s">
        <v>9</v>
      </c>
      <c r="F197" s="28" t="s">
        <v>14</v>
      </c>
      <c r="G197" s="28" t="s">
        <v>489</v>
      </c>
      <c r="H197" s="28">
        <v>1</v>
      </c>
      <c r="I197" s="28" t="s">
        <v>13</v>
      </c>
      <c r="J197" s="31">
        <v>1.3711425559999999</v>
      </c>
      <c r="K197" s="4">
        <v>5.1156960000000003E-3</v>
      </c>
      <c r="L197" s="4">
        <v>2.4914199999999999E-4</v>
      </c>
      <c r="M197" s="32">
        <v>1.16E-10</v>
      </c>
      <c r="N197" s="4">
        <v>2.4751761000000001E-2</v>
      </c>
      <c r="O197" s="80">
        <f>ABS(J197-$K$204)</f>
        <v>0.34659408850000006</v>
      </c>
      <c r="P197" s="227" t="s">
        <v>490</v>
      </c>
      <c r="Q197" s="34" t="s">
        <v>34</v>
      </c>
      <c r="R197" s="34" t="s">
        <v>80</v>
      </c>
      <c r="S197" s="34" t="s">
        <v>86</v>
      </c>
      <c r="T197" s="34" t="s">
        <v>87</v>
      </c>
      <c r="U197" s="34">
        <v>0</v>
      </c>
      <c r="V197" s="34" t="s">
        <v>87</v>
      </c>
      <c r="W197" s="34">
        <v>0</v>
      </c>
      <c r="X197" s="34">
        <v>0</v>
      </c>
    </row>
    <row r="198" spans="1:24" x14ac:dyDescent="0.35">
      <c r="A198" s="28" t="s">
        <v>288</v>
      </c>
      <c r="B198" s="28" t="s">
        <v>402</v>
      </c>
      <c r="C198" s="29" t="s">
        <v>403</v>
      </c>
      <c r="D198" s="28" t="s">
        <v>404</v>
      </c>
      <c r="E198" s="28" t="s">
        <v>9</v>
      </c>
      <c r="F198" s="28" t="s">
        <v>10</v>
      </c>
      <c r="G198" s="28" t="s">
        <v>405</v>
      </c>
      <c r="H198" s="28">
        <v>1</v>
      </c>
      <c r="I198" s="28" t="s">
        <v>13</v>
      </c>
      <c r="J198" s="31">
        <v>0.677954379</v>
      </c>
      <c r="K198" s="4">
        <v>3.228538E-3</v>
      </c>
      <c r="L198" s="4">
        <v>2.6276700000000001E-4</v>
      </c>
      <c r="M198" s="32">
        <v>1.3500000000000001E-9</v>
      </c>
      <c r="N198" s="4">
        <v>4.0171186999999997E-2</v>
      </c>
      <c r="O198" s="80">
        <f>ABS(J198-$K$204)</f>
        <v>0.34659408849999984</v>
      </c>
      <c r="P198" s="227" t="s">
        <v>406</v>
      </c>
      <c r="Q198" s="34" t="s">
        <v>29</v>
      </c>
      <c r="R198" s="34" t="s">
        <v>80</v>
      </c>
      <c r="S198" s="34" t="s">
        <v>86</v>
      </c>
      <c r="T198" s="34" t="s">
        <v>87</v>
      </c>
      <c r="U198" s="34">
        <v>0</v>
      </c>
      <c r="V198" s="34" t="s">
        <v>87</v>
      </c>
      <c r="W198" s="34">
        <v>0</v>
      </c>
      <c r="X198" s="34">
        <v>0</v>
      </c>
    </row>
    <row r="199" spans="1:24" x14ac:dyDescent="0.35">
      <c r="K199" s="55"/>
      <c r="U199" s="81"/>
    </row>
    <row r="200" spans="1:24" x14ac:dyDescent="0.35">
      <c r="I200" s="54" t="s">
        <v>172</v>
      </c>
      <c r="K200" s="55"/>
      <c r="U200" s="81"/>
    </row>
    <row r="201" spans="1:24" ht="58" x14ac:dyDescent="0.35">
      <c r="D201" s="56" t="s">
        <v>648</v>
      </c>
      <c r="E201" s="8">
        <f>COUNTA(H197:H198)</f>
        <v>2</v>
      </c>
      <c r="I201" s="57" t="s">
        <v>649</v>
      </c>
      <c r="J201" s="58" t="s">
        <v>166</v>
      </c>
      <c r="K201" s="10">
        <f>MIN(J197:J198)</f>
        <v>0.677954379</v>
      </c>
      <c r="L201" s="10">
        <f>MIN(K197:K198)</f>
        <v>3.228538E-3</v>
      </c>
      <c r="M201" s="10">
        <f>MIN(L197:L198)</f>
        <v>2.4914199999999999E-4</v>
      </c>
      <c r="N201" s="10">
        <f>MIN(M197:M198)</f>
        <v>1.16E-10</v>
      </c>
      <c r="O201" s="10">
        <f>MIN(N197:N198)</f>
        <v>2.4751761000000001E-2</v>
      </c>
      <c r="U201" s="82"/>
      <c r="V201" s="3"/>
    </row>
    <row r="202" spans="1:24" x14ac:dyDescent="0.35">
      <c r="I202" s="57"/>
      <c r="J202" s="58" t="s">
        <v>650</v>
      </c>
      <c r="K202" s="10">
        <f>_xlfn.PERCENTILE.INC(J197:J198,0.2)</f>
        <v>0.81659201439999995</v>
      </c>
      <c r="L202" s="10">
        <f>_xlfn.PERCENTILE.INC(K197:K198,0.2)</f>
        <v>3.6059695999999999E-3</v>
      </c>
      <c r="M202" s="10">
        <f>_xlfn.PERCENTILE.INC(L197:L198,0.2)</f>
        <v>2.5186700000000002E-4</v>
      </c>
      <c r="N202" s="10">
        <f>_xlfn.PERCENTILE.INC(M197:M198,0.2)</f>
        <v>3.6279999999999998E-10</v>
      </c>
      <c r="O202" s="10">
        <f>_xlfn.PERCENTILE.INC(N197:N198,0.2)</f>
        <v>2.7835646199999998E-2</v>
      </c>
      <c r="U202" s="82"/>
      <c r="V202" s="3"/>
    </row>
    <row r="203" spans="1:24" x14ac:dyDescent="0.35">
      <c r="I203" s="57"/>
      <c r="J203" s="59" t="s">
        <v>651</v>
      </c>
      <c r="K203" s="60">
        <f>_xlfn.PERCENTILE.INC(J197:J198,0.25)</f>
        <v>0.85125142324999992</v>
      </c>
      <c r="L203" s="60">
        <f>_xlfn.PERCENTILE.INC(K197:K198,0.25)</f>
        <v>3.7003275E-3</v>
      </c>
      <c r="M203" s="60">
        <f>_xlfn.PERCENTILE.INC(L197:L198,0.25)</f>
        <v>2.5254824999999999E-4</v>
      </c>
      <c r="N203" s="60">
        <f>_xlfn.PERCENTILE.INC(M197:M198,0.25)</f>
        <v>4.2450000000000003E-10</v>
      </c>
      <c r="O203" s="60">
        <f>_xlfn.PERCENTILE.INC(N197:N198,0.25)</f>
        <v>2.8606617500000001E-2</v>
      </c>
      <c r="U203" s="83"/>
      <c r="V203" s="61"/>
    </row>
    <row r="204" spans="1:24" x14ac:dyDescent="0.35">
      <c r="I204" s="57"/>
      <c r="J204" s="58" t="s">
        <v>167</v>
      </c>
      <c r="K204" s="10">
        <f>MEDIAN(J197:J198)</f>
        <v>1.0245484674999998</v>
      </c>
      <c r="L204" s="10">
        <f>MEDIAN(K197:K198)</f>
        <v>4.1721170000000004E-3</v>
      </c>
      <c r="M204" s="10">
        <f>MEDIAN(L197:L198)</f>
        <v>2.5595450000000003E-4</v>
      </c>
      <c r="N204" s="10">
        <f>MEDIAN(M197:M198)</f>
        <v>7.3300000000000005E-10</v>
      </c>
      <c r="O204" s="10">
        <f>MEDIAN(N197:N198)</f>
        <v>3.2461473999999997E-2</v>
      </c>
      <c r="U204" s="82"/>
      <c r="V204" s="3"/>
    </row>
    <row r="205" spans="1:24" x14ac:dyDescent="0.35">
      <c r="I205" s="57"/>
      <c r="J205" s="59" t="s">
        <v>652</v>
      </c>
      <c r="K205" s="60">
        <f>_xlfn.PERCENTILE.INC(J197:J198,0.75)</f>
        <v>1.19784551175</v>
      </c>
      <c r="L205" s="60">
        <f>_xlfn.PERCENTILE.INC(K197:K198,0.75)</f>
        <v>4.6439065000000003E-3</v>
      </c>
      <c r="M205" s="60">
        <f>_xlfn.PERCENTILE.INC(L197:L198,0.75)</f>
        <v>2.5936075000000002E-4</v>
      </c>
      <c r="N205" s="60">
        <f>_xlfn.PERCENTILE.INC(M197:M198,0.75)</f>
        <v>1.0415E-9</v>
      </c>
      <c r="O205" s="60">
        <f>_xlfn.PERCENTILE.INC(N197:N198,0.75)</f>
        <v>3.6316330499999994E-2</v>
      </c>
      <c r="U205" s="83"/>
      <c r="V205" s="61"/>
    </row>
    <row r="206" spans="1:24" x14ac:dyDescent="0.35">
      <c r="I206" s="57"/>
      <c r="J206" s="58" t="s">
        <v>653</v>
      </c>
      <c r="K206" s="10">
        <f>_xlfn.PERCENTILE.INC(J197:J198,0.8)</f>
        <v>1.2325049205999998</v>
      </c>
      <c r="L206" s="10">
        <f>_xlfn.PERCENTILE.INC(K197:K198,0.8)</f>
        <v>4.7382644000000008E-3</v>
      </c>
      <c r="M206" s="10">
        <f>_xlfn.PERCENTILE.INC(L197:L198,0.8)</f>
        <v>2.6004199999999999E-4</v>
      </c>
      <c r="N206" s="10">
        <f>_xlfn.PERCENTILE.INC(M197:M198,0.8)</f>
        <v>1.1032000000000001E-9</v>
      </c>
      <c r="O206" s="10">
        <f>_xlfn.PERCENTILE.INC(N197:N198,0.8)</f>
        <v>3.70873018E-2</v>
      </c>
      <c r="U206" s="82"/>
      <c r="V206" s="3"/>
    </row>
    <row r="207" spans="1:24" x14ac:dyDescent="0.35">
      <c r="I207" s="57"/>
      <c r="J207" s="58" t="s">
        <v>168</v>
      </c>
      <c r="K207" s="10">
        <f>MAX(J197:J198)</f>
        <v>1.3711425559999999</v>
      </c>
      <c r="L207" s="10">
        <f>MAX(K197:K198)</f>
        <v>5.1156960000000003E-3</v>
      </c>
      <c r="M207" s="10">
        <f>MAX(L197:L198)</f>
        <v>2.6276700000000001E-4</v>
      </c>
      <c r="N207" s="10">
        <f>MAX(M197:M198)</f>
        <v>1.3500000000000001E-9</v>
      </c>
      <c r="O207" s="10">
        <f>MAX(N197:N198)</f>
        <v>4.0171186999999997E-2</v>
      </c>
      <c r="U207" s="82"/>
      <c r="V207" s="3"/>
    </row>
    <row r="208" spans="1:24" x14ac:dyDescent="0.35">
      <c r="J208" s="62" t="s">
        <v>169</v>
      </c>
      <c r="K208" s="63">
        <f>K205-K203</f>
        <v>0.34659408850000006</v>
      </c>
      <c r="L208" s="63">
        <f>L205-L203</f>
        <v>9.4357900000000038E-4</v>
      </c>
      <c r="M208" s="63">
        <f>M205-M203</f>
        <v>6.8125000000000368E-6</v>
      </c>
      <c r="N208" s="63">
        <f>N205-N203</f>
        <v>6.1699999999999994E-10</v>
      </c>
      <c r="O208" s="63">
        <f>O205-O203</f>
        <v>7.709712999999993E-3</v>
      </c>
      <c r="U208" s="84"/>
      <c r="V208" s="64"/>
    </row>
    <row r="209" spans="1:24" x14ac:dyDescent="0.35">
      <c r="J209" s="65" t="s">
        <v>170</v>
      </c>
      <c r="K209" s="64">
        <f>K203-1.5*K208</f>
        <v>0.33136029049999982</v>
      </c>
      <c r="L209" s="64">
        <f>L203-1.5*L208</f>
        <v>2.2849589999999996E-3</v>
      </c>
      <c r="M209" s="64">
        <f>M203-1.5*M208</f>
        <v>2.4232949999999993E-4</v>
      </c>
      <c r="N209" s="64">
        <f>N203-1.5*N208</f>
        <v>-5.0099999999999992E-10</v>
      </c>
      <c r="O209" s="64">
        <f>O203-1.5*O208</f>
        <v>1.7042048000000011E-2</v>
      </c>
      <c r="U209" s="84"/>
      <c r="V209" s="64"/>
    </row>
    <row r="210" spans="1:24" x14ac:dyDescent="0.35">
      <c r="J210" s="66" t="s">
        <v>171</v>
      </c>
      <c r="K210" s="67">
        <f>K205+1.5*K208</f>
        <v>1.7177366445</v>
      </c>
      <c r="L210" s="68">
        <f>L205+1.5*L208</f>
        <v>6.0592750000000011E-3</v>
      </c>
      <c r="M210" s="68">
        <f>M205+1.5*M208</f>
        <v>2.695795000000001E-4</v>
      </c>
      <c r="N210" s="68">
        <f>N205+1.5*N208</f>
        <v>1.9669999999999999E-9</v>
      </c>
      <c r="O210" s="68">
        <f>O205+1.5*O208</f>
        <v>4.7880899999999983E-2</v>
      </c>
      <c r="U210" s="84"/>
      <c r="V210" s="64"/>
    </row>
    <row r="211" spans="1:24" x14ac:dyDescent="0.35">
      <c r="H211" s="55"/>
      <c r="J211" s="69" t="s">
        <v>654</v>
      </c>
      <c r="K211" s="70">
        <f>MEDIAN(O197:O198)</f>
        <v>0.34659408849999995</v>
      </c>
      <c r="L211" s="20"/>
      <c r="M211" s="20"/>
      <c r="N211" s="20"/>
      <c r="O211" s="20"/>
      <c r="R211" s="20"/>
      <c r="S211" s="20"/>
      <c r="T211" s="20"/>
      <c r="U211" s="85"/>
      <c r="V211" s="20"/>
    </row>
    <row r="212" spans="1:24" x14ac:dyDescent="0.35">
      <c r="H212" s="55"/>
      <c r="J212" s="69" t="s">
        <v>655</v>
      </c>
      <c r="K212" s="70">
        <f>K211/K204</f>
        <v>0.33828959731473124</v>
      </c>
      <c r="L212" s="20"/>
      <c r="M212" s="20"/>
      <c r="N212" s="20"/>
      <c r="O212" s="20"/>
      <c r="R212" s="20"/>
      <c r="S212" s="20"/>
      <c r="T212" s="20"/>
      <c r="U212" s="85"/>
      <c r="V212" s="20"/>
    </row>
    <row r="213" spans="1:24" x14ac:dyDescent="0.35">
      <c r="K213" s="55"/>
      <c r="M213" s="86"/>
      <c r="N213" s="70"/>
      <c r="O213" s="20"/>
      <c r="P213" s="231"/>
      <c r="Q213" s="20"/>
      <c r="R213" s="20"/>
      <c r="S213" s="20"/>
      <c r="T213" s="20"/>
      <c r="U213" s="85"/>
      <c r="V213" s="20"/>
    </row>
    <row r="214" spans="1:24" s="27" customFormat="1" x14ac:dyDescent="0.35">
      <c r="A214" s="7" t="str">
        <f>T215</f>
        <v>Homogeneous post-transition metal compounds</v>
      </c>
      <c r="O214" s="79"/>
      <c r="P214" s="9"/>
    </row>
    <row r="215" spans="1:24" x14ac:dyDescent="0.35">
      <c r="A215" s="28" t="s">
        <v>288</v>
      </c>
      <c r="B215" s="28" t="s">
        <v>391</v>
      </c>
      <c r="C215" s="29" t="s">
        <v>392</v>
      </c>
      <c r="D215" s="28" t="s">
        <v>393</v>
      </c>
      <c r="E215" s="28" t="s">
        <v>9</v>
      </c>
      <c r="F215" s="28" t="s">
        <v>10</v>
      </c>
      <c r="G215" s="28" t="s">
        <v>394</v>
      </c>
      <c r="H215" s="28">
        <v>1</v>
      </c>
      <c r="I215" s="28" t="s">
        <v>13</v>
      </c>
      <c r="J215" s="31">
        <v>0.66896112500000005</v>
      </c>
      <c r="K215" s="4">
        <v>9.6865600000000003E-4</v>
      </c>
      <c r="L215" s="32">
        <v>7.9599999999999997E-5</v>
      </c>
      <c r="M215" s="32">
        <v>2.0500000000000002E-9</v>
      </c>
      <c r="N215" s="4">
        <v>2.9245640999999999E-2</v>
      </c>
      <c r="O215" s="80">
        <f t="shared" ref="O215:O233" si="5">ABS(J215-$K$239)</f>
        <v>3.9554895160000001</v>
      </c>
      <c r="P215" s="227" t="s">
        <v>395</v>
      </c>
      <c r="Q215" s="34" t="s">
        <v>28</v>
      </c>
      <c r="R215" s="34" t="s">
        <v>80</v>
      </c>
      <c r="S215" s="34" t="s">
        <v>84</v>
      </c>
      <c r="T215" s="34" t="s">
        <v>85</v>
      </c>
      <c r="U215" s="34">
        <v>0</v>
      </c>
      <c r="V215" s="34" t="s">
        <v>85</v>
      </c>
      <c r="W215" s="34">
        <v>0</v>
      </c>
      <c r="X215" s="34">
        <v>0</v>
      </c>
    </row>
    <row r="216" spans="1:24" x14ac:dyDescent="0.35">
      <c r="A216" s="28" t="s">
        <v>288</v>
      </c>
      <c r="B216" s="28" t="s">
        <v>391</v>
      </c>
      <c r="C216" s="29" t="s">
        <v>396</v>
      </c>
      <c r="D216" s="28" t="s">
        <v>397</v>
      </c>
      <c r="E216" s="28" t="s">
        <v>9</v>
      </c>
      <c r="F216" s="28" t="s">
        <v>14</v>
      </c>
      <c r="G216" s="28" t="s">
        <v>398</v>
      </c>
      <c r="H216" s="28">
        <v>1</v>
      </c>
      <c r="I216" s="28" t="s">
        <v>13</v>
      </c>
      <c r="J216" s="31">
        <v>0.67470753100000003</v>
      </c>
      <c r="K216" s="4">
        <v>2.0830390000000001E-3</v>
      </c>
      <c r="L216" s="32">
        <v>6.8499999999999998E-5</v>
      </c>
      <c r="M216" s="32">
        <v>9.0300000000000001E-11</v>
      </c>
      <c r="N216" s="4">
        <v>2.5422314000000001E-2</v>
      </c>
      <c r="O216" s="80">
        <f t="shared" si="5"/>
        <v>3.94974311</v>
      </c>
      <c r="P216" s="227" t="s">
        <v>395</v>
      </c>
      <c r="Q216" s="34" t="s">
        <v>28</v>
      </c>
      <c r="R216" s="34" t="s">
        <v>80</v>
      </c>
      <c r="S216" s="34" t="s">
        <v>84</v>
      </c>
      <c r="T216" s="34" t="s">
        <v>85</v>
      </c>
      <c r="U216" s="34">
        <v>0</v>
      </c>
      <c r="V216" s="34" t="s">
        <v>85</v>
      </c>
      <c r="W216" s="34">
        <v>0</v>
      </c>
      <c r="X216" s="34">
        <v>0</v>
      </c>
    </row>
    <row r="217" spans="1:24" x14ac:dyDescent="0.35">
      <c r="A217" s="28" t="s">
        <v>288</v>
      </c>
      <c r="B217" s="28" t="s">
        <v>391</v>
      </c>
      <c r="C217" s="29" t="s">
        <v>445</v>
      </c>
      <c r="D217" s="28" t="s">
        <v>446</v>
      </c>
      <c r="E217" s="28" t="s">
        <v>9</v>
      </c>
      <c r="F217" s="28" t="s">
        <v>10</v>
      </c>
      <c r="G217" s="28" t="s">
        <v>447</v>
      </c>
      <c r="H217" s="28">
        <v>1</v>
      </c>
      <c r="I217" s="28" t="s">
        <v>13</v>
      </c>
      <c r="J217" s="31">
        <v>0.89710833700000003</v>
      </c>
      <c r="K217" s="4">
        <v>1.424785E-3</v>
      </c>
      <c r="L217" s="4">
        <v>1.18144E-4</v>
      </c>
      <c r="M217" s="32">
        <v>6.0099999999999997E-9</v>
      </c>
      <c r="N217" s="4">
        <v>3.9897517E-2</v>
      </c>
      <c r="O217" s="80">
        <f t="shared" si="5"/>
        <v>3.727342304</v>
      </c>
      <c r="P217" s="227" t="s">
        <v>395</v>
      </c>
      <c r="Q217" s="34" t="s">
        <v>28</v>
      </c>
      <c r="R217" s="34" t="s">
        <v>80</v>
      </c>
      <c r="S217" s="34" t="s">
        <v>84</v>
      </c>
      <c r="T217" s="34" t="s">
        <v>85</v>
      </c>
      <c r="U217" s="34">
        <v>0</v>
      </c>
      <c r="V217" s="34" t="s">
        <v>85</v>
      </c>
      <c r="W217" s="34">
        <v>0</v>
      </c>
      <c r="X217" s="34">
        <v>0</v>
      </c>
    </row>
    <row r="218" spans="1:24" x14ac:dyDescent="0.35">
      <c r="A218" s="28" t="s">
        <v>288</v>
      </c>
      <c r="B218" s="28" t="s">
        <v>391</v>
      </c>
      <c r="C218" s="29" t="s">
        <v>448</v>
      </c>
      <c r="D218" s="28" t="s">
        <v>449</v>
      </c>
      <c r="E218" s="28" t="s">
        <v>9</v>
      </c>
      <c r="F218" s="28" t="s">
        <v>10</v>
      </c>
      <c r="G218" s="28" t="s">
        <v>447</v>
      </c>
      <c r="H218" s="28">
        <v>1</v>
      </c>
      <c r="I218" s="28" t="s">
        <v>13</v>
      </c>
      <c r="J218" s="31">
        <v>0.89710833700000003</v>
      </c>
      <c r="K218" s="4">
        <v>1.424785E-3</v>
      </c>
      <c r="L218" s="4">
        <v>1.18144E-4</v>
      </c>
      <c r="M218" s="32">
        <v>6.0099999999999997E-9</v>
      </c>
      <c r="N218" s="4">
        <v>3.9897517E-2</v>
      </c>
      <c r="O218" s="80">
        <f t="shared" si="5"/>
        <v>3.727342304</v>
      </c>
      <c r="P218" s="227" t="s">
        <v>395</v>
      </c>
      <c r="Q218" s="34" t="s">
        <v>28</v>
      </c>
      <c r="R218" s="34" t="s">
        <v>80</v>
      </c>
      <c r="S218" s="34" t="s">
        <v>84</v>
      </c>
      <c r="T218" s="34" t="s">
        <v>85</v>
      </c>
      <c r="U218" s="34">
        <v>0</v>
      </c>
      <c r="V218" s="34" t="s">
        <v>85</v>
      </c>
      <c r="W218" s="34">
        <v>0</v>
      </c>
      <c r="X218" s="34">
        <v>0</v>
      </c>
    </row>
    <row r="219" spans="1:24" x14ac:dyDescent="0.35">
      <c r="A219" s="28" t="s">
        <v>288</v>
      </c>
      <c r="B219" s="28" t="s">
        <v>391</v>
      </c>
      <c r="C219" s="29" t="s">
        <v>528</v>
      </c>
      <c r="D219" s="28" t="s">
        <v>529</v>
      </c>
      <c r="E219" s="28" t="s">
        <v>9</v>
      </c>
      <c r="F219" s="28" t="s">
        <v>10</v>
      </c>
      <c r="G219" s="28" t="s">
        <v>447</v>
      </c>
      <c r="H219" s="28">
        <v>1</v>
      </c>
      <c r="I219" s="28" t="s">
        <v>13</v>
      </c>
      <c r="J219" s="31">
        <v>2.206256438</v>
      </c>
      <c r="K219" s="4">
        <v>4.7898890000000003E-3</v>
      </c>
      <c r="L219" s="4">
        <v>2.84016E-4</v>
      </c>
      <c r="M219" s="32">
        <v>1.7900000000000001E-8</v>
      </c>
      <c r="N219" s="4">
        <v>9.4701943999999996E-2</v>
      </c>
      <c r="O219" s="80">
        <f t="shared" si="5"/>
        <v>2.4181942030000001</v>
      </c>
      <c r="P219" s="227" t="s">
        <v>395</v>
      </c>
      <c r="Q219" s="34" t="s">
        <v>28</v>
      </c>
      <c r="R219" s="34" t="s">
        <v>80</v>
      </c>
      <c r="S219" s="34" t="s">
        <v>84</v>
      </c>
      <c r="T219" s="34" t="s">
        <v>85</v>
      </c>
      <c r="U219" s="34">
        <v>0</v>
      </c>
      <c r="V219" s="34" t="s">
        <v>85</v>
      </c>
      <c r="W219" s="34">
        <v>0</v>
      </c>
      <c r="X219" s="34">
        <v>0</v>
      </c>
    </row>
    <row r="220" spans="1:24" x14ac:dyDescent="0.35">
      <c r="A220" s="28" t="s">
        <v>288</v>
      </c>
      <c r="B220" s="28" t="s">
        <v>391</v>
      </c>
      <c r="C220" s="29" t="s">
        <v>530</v>
      </c>
      <c r="D220" s="28" t="s">
        <v>531</v>
      </c>
      <c r="E220" s="28" t="s">
        <v>9</v>
      </c>
      <c r="F220" s="28" t="s">
        <v>10</v>
      </c>
      <c r="G220" s="28" t="s">
        <v>447</v>
      </c>
      <c r="H220" s="28">
        <v>1</v>
      </c>
      <c r="I220" s="28" t="s">
        <v>13</v>
      </c>
      <c r="J220" s="31">
        <v>2.2100346339999999</v>
      </c>
      <c r="K220" s="4">
        <v>1.7983415999999999E-2</v>
      </c>
      <c r="L220" s="4">
        <v>1.122575E-3</v>
      </c>
      <c r="M220" s="32">
        <v>1.9499999999999999E-8</v>
      </c>
      <c r="N220" s="4">
        <v>0.56335246699999997</v>
      </c>
      <c r="O220" s="80">
        <f t="shared" si="5"/>
        <v>2.4144160070000003</v>
      </c>
      <c r="P220" s="227" t="s">
        <v>395</v>
      </c>
      <c r="Q220" s="34" t="s">
        <v>28</v>
      </c>
      <c r="R220" s="34" t="s">
        <v>80</v>
      </c>
      <c r="S220" s="34" t="s">
        <v>84</v>
      </c>
      <c r="T220" s="34" t="s">
        <v>85</v>
      </c>
      <c r="U220" s="34">
        <v>0</v>
      </c>
      <c r="V220" s="34" t="s">
        <v>85</v>
      </c>
      <c r="W220" s="34">
        <v>0</v>
      </c>
      <c r="X220" s="34">
        <v>0</v>
      </c>
    </row>
    <row r="221" spans="1:24" x14ac:dyDescent="0.35">
      <c r="A221" s="28" t="s">
        <v>288</v>
      </c>
      <c r="B221" s="28" t="s">
        <v>391</v>
      </c>
      <c r="C221" s="29" t="s">
        <v>549</v>
      </c>
      <c r="D221" s="28" t="s">
        <v>550</v>
      </c>
      <c r="E221" s="28" t="s">
        <v>9</v>
      </c>
      <c r="F221" s="28" t="s">
        <v>10</v>
      </c>
      <c r="G221" s="28" t="s">
        <v>447</v>
      </c>
      <c r="H221" s="28">
        <v>1</v>
      </c>
      <c r="I221" s="28" t="s">
        <v>13</v>
      </c>
      <c r="J221" s="31">
        <v>2.4368087570000001</v>
      </c>
      <c r="K221" s="4">
        <v>4.6688199999999997E-3</v>
      </c>
      <c r="L221" s="4">
        <v>2.4941600000000003E-4</v>
      </c>
      <c r="M221" s="32">
        <v>7.5699999999999993E-9</v>
      </c>
      <c r="N221" s="4">
        <v>0.101772826</v>
      </c>
      <c r="O221" s="80">
        <f t="shared" si="5"/>
        <v>2.187641884</v>
      </c>
      <c r="P221" s="227" t="s">
        <v>395</v>
      </c>
      <c r="Q221" s="34" t="s">
        <v>28</v>
      </c>
      <c r="R221" s="34" t="s">
        <v>80</v>
      </c>
      <c r="S221" s="34" t="s">
        <v>84</v>
      </c>
      <c r="T221" s="34" t="s">
        <v>85</v>
      </c>
      <c r="U221" s="34">
        <v>0</v>
      </c>
      <c r="V221" s="34" t="s">
        <v>85</v>
      </c>
      <c r="W221" s="34">
        <v>0</v>
      </c>
      <c r="X221" s="34">
        <v>0</v>
      </c>
    </row>
    <row r="222" spans="1:24" x14ac:dyDescent="0.35">
      <c r="A222" s="28" t="s">
        <v>288</v>
      </c>
      <c r="B222" s="28" t="s">
        <v>511</v>
      </c>
      <c r="C222" s="29" t="s">
        <v>555</v>
      </c>
      <c r="D222" s="28" t="s">
        <v>556</v>
      </c>
      <c r="E222" s="28" t="s">
        <v>9</v>
      </c>
      <c r="F222" s="28" t="s">
        <v>10</v>
      </c>
      <c r="G222" s="28" t="s">
        <v>557</v>
      </c>
      <c r="H222" s="28">
        <v>1</v>
      </c>
      <c r="I222" s="28" t="s">
        <v>13</v>
      </c>
      <c r="J222" s="31">
        <v>2.8525350280000001</v>
      </c>
      <c r="K222" s="4">
        <v>3.9192080000000004E-3</v>
      </c>
      <c r="L222" s="4">
        <v>3.6314600000000001E-4</v>
      </c>
      <c r="M222" s="32">
        <v>2.9700000000000001E-8</v>
      </c>
      <c r="N222" s="4">
        <v>0.116034981</v>
      </c>
      <c r="O222" s="80">
        <f t="shared" si="5"/>
        <v>1.771915613</v>
      </c>
      <c r="P222" s="42" t="s">
        <v>395</v>
      </c>
      <c r="Q222" s="34" t="s">
        <v>28</v>
      </c>
      <c r="R222" s="34" t="s">
        <v>80</v>
      </c>
      <c r="S222" s="34" t="s">
        <v>84</v>
      </c>
      <c r="T222" s="34" t="s">
        <v>85</v>
      </c>
      <c r="U222" s="34">
        <v>0</v>
      </c>
      <c r="V222" s="34" t="s">
        <v>85</v>
      </c>
      <c r="W222" s="34">
        <v>0</v>
      </c>
      <c r="X222" s="34">
        <v>0</v>
      </c>
    </row>
    <row r="223" spans="1:24" x14ac:dyDescent="0.35">
      <c r="A223" s="28" t="s">
        <v>288</v>
      </c>
      <c r="B223" s="28" t="s">
        <v>391</v>
      </c>
      <c r="C223" s="29" t="s">
        <v>566</v>
      </c>
      <c r="D223" s="28" t="s">
        <v>567</v>
      </c>
      <c r="E223" s="28" t="s">
        <v>9</v>
      </c>
      <c r="F223" s="28" t="s">
        <v>14</v>
      </c>
      <c r="G223" s="28" t="s">
        <v>398</v>
      </c>
      <c r="H223" s="28">
        <v>1</v>
      </c>
      <c r="I223" s="28" t="s">
        <v>13</v>
      </c>
      <c r="J223" s="31">
        <v>3.921854819</v>
      </c>
      <c r="K223" s="4">
        <v>2.1888405999999999E-2</v>
      </c>
      <c r="L223" s="4">
        <v>4.2594200000000001E-4</v>
      </c>
      <c r="M223" s="32">
        <v>2.6800000000000001E-10</v>
      </c>
      <c r="N223" s="4">
        <v>0.18832098799999999</v>
      </c>
      <c r="O223" s="80">
        <f t="shared" si="5"/>
        <v>0.70259582200000015</v>
      </c>
      <c r="P223" s="227" t="s">
        <v>395</v>
      </c>
      <c r="Q223" s="34" t="s">
        <v>28</v>
      </c>
      <c r="R223" s="34" t="s">
        <v>80</v>
      </c>
      <c r="S223" s="34" t="s">
        <v>84</v>
      </c>
      <c r="T223" s="34" t="s">
        <v>85</v>
      </c>
      <c r="U223" s="34">
        <v>0</v>
      </c>
      <c r="V223" s="34" t="s">
        <v>85</v>
      </c>
      <c r="W223" s="34">
        <v>0</v>
      </c>
      <c r="X223" s="34">
        <v>0</v>
      </c>
    </row>
    <row r="224" spans="1:24" x14ac:dyDescent="0.35">
      <c r="A224" s="28" t="s">
        <v>288</v>
      </c>
      <c r="B224" s="28" t="s">
        <v>391</v>
      </c>
      <c r="C224" s="29" t="s">
        <v>568</v>
      </c>
      <c r="D224" s="28" t="s">
        <v>569</v>
      </c>
      <c r="E224" s="28" t="s">
        <v>12</v>
      </c>
      <c r="F224" s="28" t="s">
        <v>10</v>
      </c>
      <c r="G224" s="28" t="s">
        <v>570</v>
      </c>
      <c r="H224" s="28">
        <v>1</v>
      </c>
      <c r="I224" s="28" t="s">
        <v>13</v>
      </c>
      <c r="J224" s="31">
        <v>4.6244506410000001</v>
      </c>
      <c r="K224" s="4">
        <v>2.8175631999999999E-2</v>
      </c>
      <c r="L224" s="4">
        <v>5.01163E-4</v>
      </c>
      <c r="M224" s="32">
        <v>2.69E-10</v>
      </c>
      <c r="N224" s="4">
        <v>0.22849644099999999</v>
      </c>
      <c r="O224" s="80">
        <f t="shared" si="5"/>
        <v>0</v>
      </c>
      <c r="P224" s="227" t="s">
        <v>395</v>
      </c>
      <c r="Q224" s="34" t="s">
        <v>28</v>
      </c>
      <c r="R224" s="34" t="s">
        <v>80</v>
      </c>
      <c r="S224" s="34" t="s">
        <v>84</v>
      </c>
      <c r="T224" s="34" t="s">
        <v>85</v>
      </c>
      <c r="U224" s="34">
        <v>0</v>
      </c>
      <c r="V224" s="34" t="s">
        <v>85</v>
      </c>
      <c r="W224" s="34">
        <v>0</v>
      </c>
      <c r="X224" s="34">
        <v>0</v>
      </c>
    </row>
    <row r="225" spans="1:24" x14ac:dyDescent="0.35">
      <c r="A225" s="28" t="s">
        <v>288</v>
      </c>
      <c r="B225" s="28" t="s">
        <v>391</v>
      </c>
      <c r="C225" s="29" t="s">
        <v>571</v>
      </c>
      <c r="D225" s="28" t="s">
        <v>572</v>
      </c>
      <c r="E225" s="28" t="s">
        <v>9</v>
      </c>
      <c r="F225" s="28" t="s">
        <v>10</v>
      </c>
      <c r="G225" s="28" t="s">
        <v>573</v>
      </c>
      <c r="H225" s="28">
        <v>1</v>
      </c>
      <c r="I225" s="28" t="s">
        <v>13</v>
      </c>
      <c r="J225" s="31">
        <v>4.7386047839999996</v>
      </c>
      <c r="K225" s="4">
        <v>2.8492890999999999E-2</v>
      </c>
      <c r="L225" s="4">
        <v>5.3678799999999996E-4</v>
      </c>
      <c r="M225" s="32">
        <v>1.9599999999999998E-9</v>
      </c>
      <c r="N225" s="4">
        <v>0.237981041</v>
      </c>
      <c r="O225" s="80">
        <f t="shared" si="5"/>
        <v>0.11415414299999949</v>
      </c>
      <c r="P225" s="227" t="s">
        <v>395</v>
      </c>
      <c r="Q225" s="34" t="s">
        <v>28</v>
      </c>
      <c r="R225" s="34" t="s">
        <v>80</v>
      </c>
      <c r="S225" s="34" t="s">
        <v>84</v>
      </c>
      <c r="T225" s="34" t="s">
        <v>85</v>
      </c>
      <c r="U225" s="34">
        <v>0</v>
      </c>
      <c r="V225" s="34" t="s">
        <v>85</v>
      </c>
      <c r="W225" s="34">
        <v>0</v>
      </c>
      <c r="X225" s="34">
        <v>0</v>
      </c>
    </row>
    <row r="226" spans="1:24" x14ac:dyDescent="0.35">
      <c r="A226" s="28" t="s">
        <v>288</v>
      </c>
      <c r="B226" s="28" t="s">
        <v>391</v>
      </c>
      <c r="C226" s="29" t="s">
        <v>574</v>
      </c>
      <c r="D226" s="28" t="s">
        <v>575</v>
      </c>
      <c r="E226" s="28" t="s">
        <v>9</v>
      </c>
      <c r="F226" s="28" t="s">
        <v>14</v>
      </c>
      <c r="G226" s="28" t="s">
        <v>398</v>
      </c>
      <c r="H226" s="28">
        <v>1</v>
      </c>
      <c r="I226" s="28" t="s">
        <v>13</v>
      </c>
      <c r="J226" s="31">
        <v>5.314994166</v>
      </c>
      <c r="K226" s="4">
        <v>2.8632024999999998E-2</v>
      </c>
      <c r="L226" s="4">
        <v>6.2076899999999996E-4</v>
      </c>
      <c r="M226" s="32">
        <v>4.7600000000000001E-10</v>
      </c>
      <c r="N226" s="4">
        <v>0.25354534299999998</v>
      </c>
      <c r="O226" s="80">
        <f t="shared" si="5"/>
        <v>0.69054352499999982</v>
      </c>
      <c r="P226" s="227" t="s">
        <v>395</v>
      </c>
      <c r="Q226" s="34" t="s">
        <v>28</v>
      </c>
      <c r="R226" s="34" t="s">
        <v>80</v>
      </c>
      <c r="S226" s="34" t="s">
        <v>84</v>
      </c>
      <c r="T226" s="34" t="s">
        <v>85</v>
      </c>
      <c r="U226" s="34">
        <v>0</v>
      </c>
      <c r="V226" s="34" t="s">
        <v>85</v>
      </c>
      <c r="W226" s="34">
        <v>0</v>
      </c>
      <c r="X226" s="34">
        <v>0</v>
      </c>
    </row>
    <row r="227" spans="1:24" x14ac:dyDescent="0.35">
      <c r="A227" s="28" t="s">
        <v>288</v>
      </c>
      <c r="B227" s="28" t="s">
        <v>391</v>
      </c>
      <c r="C227" s="29" t="s">
        <v>583</v>
      </c>
      <c r="D227" s="28" t="s">
        <v>584</v>
      </c>
      <c r="E227" s="28" t="s">
        <v>9</v>
      </c>
      <c r="F227" s="28" t="s">
        <v>14</v>
      </c>
      <c r="G227" s="28" t="s">
        <v>398</v>
      </c>
      <c r="H227" s="28">
        <v>1</v>
      </c>
      <c r="I227" s="28" t="s">
        <v>13</v>
      </c>
      <c r="J227" s="31">
        <v>6.5552277669999999</v>
      </c>
      <c r="K227" s="4">
        <v>3.7457901000000002E-2</v>
      </c>
      <c r="L227" s="4">
        <v>7.7363499999999995E-4</v>
      </c>
      <c r="M227" s="32">
        <v>4.4099999999999998E-10</v>
      </c>
      <c r="N227" s="4">
        <v>0.33029913100000002</v>
      </c>
      <c r="O227" s="80">
        <f t="shared" si="5"/>
        <v>1.9307771259999997</v>
      </c>
      <c r="P227" s="227" t="s">
        <v>395</v>
      </c>
      <c r="Q227" s="34" t="s">
        <v>28</v>
      </c>
      <c r="R227" s="34" t="s">
        <v>80</v>
      </c>
      <c r="S227" s="34" t="s">
        <v>84</v>
      </c>
      <c r="T227" s="34" t="s">
        <v>85</v>
      </c>
      <c r="U227" s="34">
        <v>0</v>
      </c>
      <c r="V227" s="34" t="s">
        <v>85</v>
      </c>
      <c r="W227" s="34">
        <v>0</v>
      </c>
      <c r="X227" s="34">
        <v>0</v>
      </c>
    </row>
    <row r="228" spans="1:24" x14ac:dyDescent="0.35">
      <c r="A228" s="28" t="s">
        <v>288</v>
      </c>
      <c r="B228" s="28" t="s">
        <v>391</v>
      </c>
      <c r="C228" s="29" t="s">
        <v>597</v>
      </c>
      <c r="D228" s="28" t="s">
        <v>598</v>
      </c>
      <c r="E228" s="28" t="s">
        <v>9</v>
      </c>
      <c r="F228" s="28" t="s">
        <v>14</v>
      </c>
      <c r="G228" s="28" t="s">
        <v>398</v>
      </c>
      <c r="H228" s="28">
        <v>1</v>
      </c>
      <c r="I228" s="28" t="s">
        <v>13</v>
      </c>
      <c r="J228" s="31">
        <v>8.9033390099999998</v>
      </c>
      <c r="K228" s="4">
        <v>5.6442607999999998E-2</v>
      </c>
      <c r="L228" s="4">
        <v>9.6988599999999999E-4</v>
      </c>
      <c r="M228" s="32">
        <v>4.63E-10</v>
      </c>
      <c r="N228" s="4">
        <v>0.44849341199999998</v>
      </c>
      <c r="O228" s="80">
        <f t="shared" si="5"/>
        <v>4.2788883689999997</v>
      </c>
      <c r="P228" s="87" t="s">
        <v>395</v>
      </c>
      <c r="Q228" s="34" t="s">
        <v>28</v>
      </c>
      <c r="R228" s="34" t="s">
        <v>80</v>
      </c>
      <c r="S228" s="34" t="s">
        <v>84</v>
      </c>
      <c r="T228" s="34" t="s">
        <v>85</v>
      </c>
      <c r="U228" s="34">
        <v>0</v>
      </c>
      <c r="V228" s="34" t="s">
        <v>85</v>
      </c>
      <c r="W228" s="34">
        <v>0</v>
      </c>
      <c r="X228" s="34">
        <v>0</v>
      </c>
    </row>
    <row r="229" spans="1:24" x14ac:dyDescent="0.35">
      <c r="A229" s="28" t="s">
        <v>288</v>
      </c>
      <c r="B229" s="28" t="s">
        <v>511</v>
      </c>
      <c r="C229" s="29" t="s">
        <v>602</v>
      </c>
      <c r="D229" s="28" t="s">
        <v>603</v>
      </c>
      <c r="E229" s="28" t="s">
        <v>9</v>
      </c>
      <c r="F229" s="28" t="s">
        <v>10</v>
      </c>
      <c r="G229" s="28" t="s">
        <v>604</v>
      </c>
      <c r="H229" s="28">
        <v>1</v>
      </c>
      <c r="I229" s="28" t="s">
        <v>13</v>
      </c>
      <c r="J229" s="31">
        <v>9.3842058589999997</v>
      </c>
      <c r="K229" s="4">
        <v>3.6175338000000001E-2</v>
      </c>
      <c r="L229" s="4">
        <v>9.4650400000000003E-4</v>
      </c>
      <c r="M229" s="32">
        <v>3.1300000000000002E-8</v>
      </c>
      <c r="N229" s="4">
        <v>0.42129755299999999</v>
      </c>
      <c r="O229" s="80">
        <f t="shared" si="5"/>
        <v>4.7597552179999996</v>
      </c>
      <c r="P229" s="87" t="s">
        <v>395</v>
      </c>
      <c r="Q229" s="34" t="s">
        <v>28</v>
      </c>
      <c r="R229" s="34" t="s">
        <v>80</v>
      </c>
      <c r="S229" s="34" t="s">
        <v>84</v>
      </c>
      <c r="T229" s="34" t="s">
        <v>85</v>
      </c>
      <c r="U229" s="34">
        <v>0</v>
      </c>
      <c r="V229" s="34" t="s">
        <v>85</v>
      </c>
      <c r="W229" s="34">
        <v>0</v>
      </c>
      <c r="X229" s="34">
        <v>0</v>
      </c>
    </row>
    <row r="230" spans="1:24" x14ac:dyDescent="0.35">
      <c r="A230" s="28" t="s">
        <v>288</v>
      </c>
      <c r="B230" s="28" t="s">
        <v>511</v>
      </c>
      <c r="C230" s="29" t="s">
        <v>611</v>
      </c>
      <c r="D230" s="28" t="s">
        <v>612</v>
      </c>
      <c r="E230" s="28" t="s">
        <v>9</v>
      </c>
      <c r="F230" s="28" t="s">
        <v>10</v>
      </c>
      <c r="G230" s="28" t="s">
        <v>613</v>
      </c>
      <c r="H230" s="28">
        <v>1</v>
      </c>
      <c r="I230" s="28" t="s">
        <v>13</v>
      </c>
      <c r="J230" s="31">
        <v>11.110425859999999</v>
      </c>
      <c r="K230" s="4">
        <v>5.0995777999999999E-2</v>
      </c>
      <c r="L230" s="4">
        <v>1.936585E-3</v>
      </c>
      <c r="M230" s="32">
        <v>4.8699999999999999E-8</v>
      </c>
      <c r="N230" s="4">
        <v>0.85755004199999996</v>
      </c>
      <c r="O230" s="80">
        <f t="shared" si="5"/>
        <v>6.4859752189999993</v>
      </c>
      <c r="P230" s="42" t="s">
        <v>395</v>
      </c>
      <c r="Q230" s="34" t="s">
        <v>28</v>
      </c>
      <c r="R230" s="35" t="s">
        <v>80</v>
      </c>
      <c r="S230" s="34" t="s">
        <v>84</v>
      </c>
      <c r="T230" s="34" t="s">
        <v>85</v>
      </c>
      <c r="U230" s="34">
        <v>0</v>
      </c>
      <c r="V230" s="34" t="s">
        <v>85</v>
      </c>
      <c r="W230" s="34">
        <v>0</v>
      </c>
      <c r="X230" s="34">
        <v>0</v>
      </c>
    </row>
    <row r="231" spans="1:24" x14ac:dyDescent="0.35">
      <c r="A231" s="28" t="s">
        <v>288</v>
      </c>
      <c r="B231" s="28" t="s">
        <v>391</v>
      </c>
      <c r="C231" s="29" t="s">
        <v>617</v>
      </c>
      <c r="D231" s="28" t="s">
        <v>618</v>
      </c>
      <c r="E231" s="28" t="s">
        <v>9</v>
      </c>
      <c r="F231" s="28" t="s">
        <v>10</v>
      </c>
      <c r="G231" s="28" t="s">
        <v>619</v>
      </c>
      <c r="H231" s="28">
        <v>1</v>
      </c>
      <c r="I231" s="28" t="s">
        <v>13</v>
      </c>
      <c r="J231" s="31">
        <v>13.38427868</v>
      </c>
      <c r="K231" s="4">
        <v>7.9240436999999997E-2</v>
      </c>
      <c r="L231" s="4">
        <v>1.9895160000000002E-3</v>
      </c>
      <c r="M231" s="32">
        <v>1.0099999999999999E-8</v>
      </c>
      <c r="N231" s="4">
        <v>0.60235064100000002</v>
      </c>
      <c r="O231" s="80">
        <f t="shared" si="5"/>
        <v>8.7598280389999985</v>
      </c>
      <c r="P231" s="227" t="s">
        <v>395</v>
      </c>
      <c r="Q231" s="34" t="s">
        <v>28</v>
      </c>
      <c r="R231" s="35" t="s">
        <v>80</v>
      </c>
      <c r="S231" s="34" t="s">
        <v>84</v>
      </c>
      <c r="T231" s="34" t="s">
        <v>85</v>
      </c>
      <c r="U231" s="34">
        <v>0</v>
      </c>
      <c r="V231" s="34" t="s">
        <v>85</v>
      </c>
      <c r="W231" s="34">
        <v>0</v>
      </c>
      <c r="X231" s="34">
        <v>0</v>
      </c>
    </row>
    <row r="232" spans="1:24" x14ac:dyDescent="0.35">
      <c r="A232" s="28" t="s">
        <v>288</v>
      </c>
      <c r="B232" s="28" t="s">
        <v>391</v>
      </c>
      <c r="C232" s="29" t="s">
        <v>620</v>
      </c>
      <c r="D232" s="28" t="s">
        <v>621</v>
      </c>
      <c r="E232" s="28" t="s">
        <v>9</v>
      </c>
      <c r="F232" s="28" t="s">
        <v>10</v>
      </c>
      <c r="G232" s="28" t="s">
        <v>622</v>
      </c>
      <c r="H232" s="28">
        <v>1</v>
      </c>
      <c r="I232" s="28" t="s">
        <v>13</v>
      </c>
      <c r="J232" s="31">
        <v>13.672422109999999</v>
      </c>
      <c r="K232" s="4">
        <v>8.0367155999999995E-2</v>
      </c>
      <c r="L232" s="4">
        <v>2.0628719999999999E-3</v>
      </c>
      <c r="M232" s="32">
        <v>1.03E-8</v>
      </c>
      <c r="N232" s="4">
        <v>0.61814471400000004</v>
      </c>
      <c r="O232" s="80">
        <f t="shared" si="5"/>
        <v>9.0479714690000002</v>
      </c>
      <c r="P232" s="227" t="s">
        <v>395</v>
      </c>
      <c r="Q232" s="34" t="s">
        <v>28</v>
      </c>
      <c r="R232" s="35" t="s">
        <v>80</v>
      </c>
      <c r="S232" s="34" t="s">
        <v>84</v>
      </c>
      <c r="T232" s="34" t="s">
        <v>85</v>
      </c>
      <c r="U232" s="34">
        <v>0</v>
      </c>
      <c r="V232" s="34" t="s">
        <v>85</v>
      </c>
      <c r="W232" s="34">
        <v>0</v>
      </c>
      <c r="X232" s="34">
        <v>0</v>
      </c>
    </row>
    <row r="233" spans="1:24" x14ac:dyDescent="0.35">
      <c r="A233" s="28" t="s">
        <v>300</v>
      </c>
      <c r="B233" s="28" t="s">
        <v>305</v>
      </c>
      <c r="C233" s="29" t="s">
        <v>643</v>
      </c>
      <c r="D233" s="28" t="s">
        <v>644</v>
      </c>
      <c r="E233" s="28"/>
      <c r="F233" s="28" t="s">
        <v>10</v>
      </c>
      <c r="G233" s="28" t="s">
        <v>333</v>
      </c>
      <c r="H233" s="28">
        <v>1</v>
      </c>
      <c r="I233" s="28" t="s">
        <v>13</v>
      </c>
      <c r="J233" s="52">
        <v>141.25147269999999</v>
      </c>
      <c r="K233" s="4">
        <v>0.32722884400000002</v>
      </c>
      <c r="L233" s="4">
        <v>4.3922218999999998E-2</v>
      </c>
      <c r="M233" s="32">
        <v>1.52E-5</v>
      </c>
      <c r="N233" s="4">
        <v>3.1331382730000001</v>
      </c>
      <c r="O233" s="80">
        <f t="shared" si="5"/>
        <v>136.62702205899998</v>
      </c>
      <c r="P233" s="42" t="s">
        <v>645</v>
      </c>
      <c r="Q233" s="34" t="s">
        <v>220</v>
      </c>
      <c r="R233" s="35" t="s">
        <v>80</v>
      </c>
      <c r="S233" s="34" t="s">
        <v>84</v>
      </c>
      <c r="T233" s="34" t="s">
        <v>85</v>
      </c>
      <c r="U233" s="34">
        <v>0</v>
      </c>
      <c r="V233" s="34" t="s">
        <v>85</v>
      </c>
      <c r="W233" s="34">
        <v>0</v>
      </c>
      <c r="X233" s="34">
        <v>0</v>
      </c>
    </row>
    <row r="235" spans="1:24" x14ac:dyDescent="0.35">
      <c r="I235" s="54" t="s">
        <v>172</v>
      </c>
      <c r="K235" s="55"/>
      <c r="U235" s="81"/>
    </row>
    <row r="236" spans="1:24" ht="58" x14ac:dyDescent="0.35">
      <c r="D236" s="56" t="s">
        <v>648</v>
      </c>
      <c r="E236" s="8">
        <f>COUNTA(H215:H233)</f>
        <v>19</v>
      </c>
      <c r="I236" s="57" t="s">
        <v>649</v>
      </c>
      <c r="J236" s="58" t="s">
        <v>166</v>
      </c>
      <c r="K236" s="10">
        <f>MIN(J215:J233)</f>
        <v>0.66896112500000005</v>
      </c>
      <c r="L236" s="10">
        <f>MIN(K215:K233)</f>
        <v>9.6865600000000003E-4</v>
      </c>
      <c r="M236" s="10">
        <f>MIN(L215:L233)</f>
        <v>6.8499999999999998E-5</v>
      </c>
      <c r="N236" s="10">
        <f>MIN(M215:M233)</f>
        <v>9.0300000000000001E-11</v>
      </c>
      <c r="O236" s="10">
        <f>MIN(N215:N233)</f>
        <v>2.5422314000000001E-2</v>
      </c>
      <c r="U236" s="82"/>
      <c r="V236" s="3"/>
    </row>
    <row r="237" spans="1:24" x14ac:dyDescent="0.35">
      <c r="I237" s="57"/>
      <c r="J237" s="58" t="s">
        <v>650</v>
      </c>
      <c r="K237" s="10">
        <f>_xlfn.PERCENTILE.INC(J215:J233,0.2)</f>
        <v>1.6825971975999994</v>
      </c>
      <c r="L237" s="10">
        <f>_xlfn.PERCENTILE.INC(K215:K233,0.2)</f>
        <v>3.1847403999999994E-3</v>
      </c>
      <c r="M237" s="10">
        <f>_xlfn.PERCENTILE.INC(L215:L233,0.2)</f>
        <v>1.9690719999999998E-4</v>
      </c>
      <c r="N237" s="10">
        <f>_xlfn.PERCENTILE.INC(M215:M233,0.2)</f>
        <v>4.5419999999999999E-10</v>
      </c>
      <c r="O237" s="10">
        <f>_xlfn.PERCENTILE.INC(N215:N233,0.2)</f>
        <v>7.2780173199999978E-2</v>
      </c>
      <c r="U237" s="82"/>
      <c r="V237" s="3"/>
    </row>
    <row r="238" spans="1:24" x14ac:dyDescent="0.35">
      <c r="I238" s="57"/>
      <c r="J238" s="59" t="s">
        <v>651</v>
      </c>
      <c r="K238" s="60">
        <f>_xlfn.PERCENTILE.INC(J215:J233,0.25)</f>
        <v>2.208145536</v>
      </c>
      <c r="L238" s="60">
        <f>_xlfn.PERCENTILE.INC(K215:K233,0.25)</f>
        <v>4.2940140000000005E-3</v>
      </c>
      <c r="M238" s="60">
        <f>_xlfn.PERCENTILE.INC(L215:L233,0.25)</f>
        <v>2.6671600000000001E-4</v>
      </c>
      <c r="N238" s="60">
        <f>_xlfn.PERCENTILE.INC(M215:M233,0.25)</f>
        <v>4.6949999999999998E-10</v>
      </c>
      <c r="O238" s="60">
        <f>_xlfn.PERCENTILE.INC(N215:N233,0.25)</f>
        <v>9.8237384999999997E-2</v>
      </c>
      <c r="U238" s="83"/>
      <c r="V238" s="61"/>
    </row>
    <row r="239" spans="1:24" x14ac:dyDescent="0.35">
      <c r="I239" s="57"/>
      <c r="J239" s="58" t="s">
        <v>167</v>
      </c>
      <c r="K239" s="10">
        <f>MEDIAN(J215:J233)</f>
        <v>4.6244506410000001</v>
      </c>
      <c r="L239" s="10">
        <f>MEDIAN(K215:K233)</f>
        <v>2.8175631999999999E-2</v>
      </c>
      <c r="M239" s="10">
        <f>MEDIAN(L215:L233)</f>
        <v>5.3678799999999996E-4</v>
      </c>
      <c r="N239" s="10">
        <f>MEDIAN(M215:M233)</f>
        <v>6.0099999999999997E-9</v>
      </c>
      <c r="O239" s="10">
        <f>MEDIAN(N215:N233)</f>
        <v>0.237981041</v>
      </c>
      <c r="U239" s="82"/>
      <c r="V239" s="3"/>
    </row>
    <row r="240" spans="1:24" x14ac:dyDescent="0.35">
      <c r="I240" s="57"/>
      <c r="J240" s="59" t="s">
        <v>652</v>
      </c>
      <c r="K240" s="60">
        <f>_xlfn.PERCENTILE.INC(J215:J233,0.75)</f>
        <v>9.1437724345000007</v>
      </c>
      <c r="L240" s="60">
        <f>_xlfn.PERCENTILE.INC(K215:K233,0.75)</f>
        <v>4.4226839500000004E-2</v>
      </c>
      <c r="M240" s="60">
        <f>_xlfn.PERCENTILE.INC(L215:L233,0.75)</f>
        <v>1.0462304999999999E-3</v>
      </c>
      <c r="N240" s="60">
        <f>_xlfn.PERCENTILE.INC(M215:M233,0.75)</f>
        <v>1.8700000000000002E-8</v>
      </c>
      <c r="O240" s="60">
        <f>_xlfn.PERCENTILE.INC(N215:N233,0.75)</f>
        <v>0.5059229395</v>
      </c>
      <c r="U240" s="83"/>
      <c r="V240" s="61"/>
    </row>
    <row r="241" spans="1:22" x14ac:dyDescent="0.35">
      <c r="I241" s="57"/>
      <c r="J241" s="58" t="s">
        <v>653</v>
      </c>
      <c r="K241" s="10">
        <f>_xlfn.PERCENTILE.INC(J215:J233,0.8)</f>
        <v>10.0746938594</v>
      </c>
      <c r="L241" s="10">
        <f>_xlfn.PERCENTILE.INC(K215:K233,0.8)</f>
        <v>5.3174510000000001E-2</v>
      </c>
      <c r="M241" s="10">
        <f>_xlfn.PERCENTILE.INC(L215:L233,0.8)</f>
        <v>1.4481790000000004E-3</v>
      </c>
      <c r="N241" s="10">
        <f>_xlfn.PERCENTILE.INC(M215:M233,0.8)</f>
        <v>2.3580000000000003E-8</v>
      </c>
      <c r="O241" s="10">
        <f>_xlfn.PERCENTILE.INC(N215:N233,0.8)</f>
        <v>0.57895173659999999</v>
      </c>
      <c r="U241" s="82"/>
      <c r="V241" s="3"/>
    </row>
    <row r="242" spans="1:22" x14ac:dyDescent="0.35">
      <c r="I242" s="57"/>
      <c r="J242" s="58" t="s">
        <v>168</v>
      </c>
      <c r="K242" s="10">
        <f>MAX(J215:J233)</f>
        <v>141.25147269999999</v>
      </c>
      <c r="L242" s="10">
        <f>MAX(K215:K233)</f>
        <v>0.32722884400000002</v>
      </c>
      <c r="M242" s="10">
        <f>MAX(L215:L233)</f>
        <v>4.3922218999999998E-2</v>
      </c>
      <c r="N242" s="10">
        <f>MAX(M215:M233)</f>
        <v>1.52E-5</v>
      </c>
      <c r="O242" s="10">
        <f>MAX(N215:N233)</f>
        <v>3.1331382730000001</v>
      </c>
      <c r="U242" s="82"/>
      <c r="V242" s="3"/>
    </row>
    <row r="243" spans="1:22" x14ac:dyDescent="0.35">
      <c r="J243" s="62" t="s">
        <v>169</v>
      </c>
      <c r="K243" s="63">
        <f>K240-K238</f>
        <v>6.9356268985000007</v>
      </c>
      <c r="L243" s="63">
        <f>L240-L238</f>
        <v>3.9932825500000005E-2</v>
      </c>
      <c r="M243" s="63">
        <f>M240-M238</f>
        <v>7.7951449999999999E-4</v>
      </c>
      <c r="N243" s="63">
        <f>N240-N238</f>
        <v>1.8230500000000002E-8</v>
      </c>
      <c r="O243" s="63">
        <f>O240-O238</f>
        <v>0.40768555449999999</v>
      </c>
      <c r="U243" s="84"/>
      <c r="V243" s="64"/>
    </row>
    <row r="244" spans="1:22" x14ac:dyDescent="0.35">
      <c r="J244" s="65" t="s">
        <v>170</v>
      </c>
      <c r="K244" s="64">
        <f>K238-1.5*K243</f>
        <v>-8.1952948117500011</v>
      </c>
      <c r="L244" s="64">
        <f>L238-1.5*L243</f>
        <v>-5.5605224250000009E-2</v>
      </c>
      <c r="M244" s="64">
        <f>M238-1.5*M243</f>
        <v>-9.0255575000000002E-4</v>
      </c>
      <c r="N244" s="64">
        <f>N238-1.5*N243</f>
        <v>-2.6876250000000005E-8</v>
      </c>
      <c r="O244" s="64">
        <f>O238-1.5*O243</f>
        <v>-0.51329094674999998</v>
      </c>
      <c r="U244" s="84"/>
      <c r="V244" s="64"/>
    </row>
    <row r="245" spans="1:22" x14ac:dyDescent="0.35">
      <c r="J245" s="66" t="s">
        <v>171</v>
      </c>
      <c r="K245" s="67">
        <f>K240+1.5*K243</f>
        <v>19.54721278225</v>
      </c>
      <c r="L245" s="68">
        <f>L240+1.5*L243</f>
        <v>0.10412607775000002</v>
      </c>
      <c r="M245" s="68">
        <f>M240+1.5*M243</f>
        <v>2.2155022500000001E-3</v>
      </c>
      <c r="N245" s="68">
        <f>N240+1.5*N243</f>
        <v>4.6045750000000007E-8</v>
      </c>
      <c r="O245" s="68">
        <f>O240+1.5*O243</f>
        <v>1.11745127125</v>
      </c>
      <c r="U245" s="84"/>
      <c r="V245" s="64"/>
    </row>
    <row r="246" spans="1:22" x14ac:dyDescent="0.35">
      <c r="H246" s="55"/>
      <c r="J246" s="69" t="s">
        <v>654</v>
      </c>
      <c r="K246" s="70">
        <f>MEDIAN(O215:O233)</f>
        <v>3.727342304</v>
      </c>
      <c r="L246" s="20"/>
      <c r="M246" s="20"/>
      <c r="N246" s="20"/>
      <c r="O246" s="20"/>
      <c r="U246" s="85"/>
      <c r="V246" s="20"/>
    </row>
    <row r="247" spans="1:22" x14ac:dyDescent="0.35">
      <c r="H247" s="55"/>
      <c r="J247" s="69" t="s">
        <v>655</v>
      </c>
      <c r="K247" s="70">
        <f>K246/K239</f>
        <v>0.80600758735614753</v>
      </c>
      <c r="L247" s="20"/>
      <c r="M247" s="20"/>
      <c r="N247" s="20"/>
      <c r="O247" s="20"/>
      <c r="U247" s="85"/>
      <c r="V247" s="20"/>
    </row>
    <row r="248" spans="1:22" x14ac:dyDescent="0.35">
      <c r="H248" s="55"/>
      <c r="K248" s="20"/>
      <c r="L248" s="20"/>
      <c r="M248" s="20"/>
      <c r="N248" s="20"/>
      <c r="O248" s="20"/>
      <c r="U248" s="85"/>
      <c r="V248" s="20"/>
    </row>
    <row r="249" spans="1:22" x14ac:dyDescent="0.35">
      <c r="I249" s="54" t="s">
        <v>656</v>
      </c>
      <c r="K249" s="20"/>
      <c r="L249" s="20"/>
      <c r="M249" s="20"/>
      <c r="N249" s="20"/>
      <c r="O249" s="20"/>
      <c r="U249" s="85"/>
      <c r="V249" s="20"/>
    </row>
    <row r="250" spans="1:22" ht="58" x14ac:dyDescent="0.35">
      <c r="I250" s="71" t="s">
        <v>649</v>
      </c>
      <c r="J250" s="58" t="s">
        <v>166</v>
      </c>
      <c r="K250" s="10">
        <f>MIN(J215:J233)</f>
        <v>0.66896112500000005</v>
      </c>
      <c r="L250" s="10">
        <f>MIN(K215:K233)</f>
        <v>9.6865600000000003E-4</v>
      </c>
      <c r="M250" s="10">
        <f>MIN(L215:L233)</f>
        <v>6.8499999999999998E-5</v>
      </c>
      <c r="N250" s="10">
        <f>MIN(M215:M233)</f>
        <v>9.0300000000000001E-11</v>
      </c>
      <c r="O250" s="10">
        <f>MIN(N215:N233)</f>
        <v>2.5422314000000001E-2</v>
      </c>
      <c r="U250" s="82"/>
      <c r="V250" s="3"/>
    </row>
    <row r="251" spans="1:22" x14ac:dyDescent="0.35">
      <c r="I251" s="72"/>
      <c r="J251" s="58" t="s">
        <v>650</v>
      </c>
      <c r="K251" s="10">
        <f>_xlfn.PERCENTILE.INC(J215:J233,0.2)</f>
        <v>1.6825971975999994</v>
      </c>
      <c r="L251" s="10">
        <f>_xlfn.PERCENTILE.INC(K215:K233,0.2)</f>
        <v>3.1847403999999994E-3</v>
      </c>
      <c r="M251" s="10">
        <f>_xlfn.PERCENTILE.INC(L215:L233,0.2)</f>
        <v>1.9690719999999998E-4</v>
      </c>
      <c r="N251" s="10">
        <f>_xlfn.PERCENTILE.INC(M215:M233,0.2)</f>
        <v>4.5419999999999999E-10</v>
      </c>
      <c r="O251" s="10">
        <f>_xlfn.PERCENTILE.INC(N215:N233,0.2)</f>
        <v>7.2780173199999978E-2</v>
      </c>
      <c r="U251" s="82"/>
      <c r="V251" s="3"/>
    </row>
    <row r="252" spans="1:22" x14ac:dyDescent="0.35">
      <c r="I252" s="72"/>
      <c r="J252" s="58" t="s">
        <v>167</v>
      </c>
      <c r="K252" s="10">
        <f>MEDIAN(J215:J233)</f>
        <v>4.6244506410000001</v>
      </c>
      <c r="L252" s="10">
        <f>MEDIAN(K215:K233)</f>
        <v>2.8175631999999999E-2</v>
      </c>
      <c r="M252" s="10">
        <f>MEDIAN(L215:L233)</f>
        <v>5.3678799999999996E-4</v>
      </c>
      <c r="N252" s="10">
        <f>MEDIAN(M215:M233)</f>
        <v>6.0099999999999997E-9</v>
      </c>
      <c r="O252" s="10">
        <f>MEDIAN(N215:N233)</f>
        <v>0.237981041</v>
      </c>
      <c r="U252" s="82"/>
      <c r="V252" s="3"/>
    </row>
    <row r="253" spans="1:22" x14ac:dyDescent="0.35">
      <c r="I253" s="72"/>
      <c r="J253" s="58" t="s">
        <v>653</v>
      </c>
      <c r="K253" s="10">
        <f>_xlfn.PERCENTILE.INC(J215:J233,0.8)</f>
        <v>10.0746938594</v>
      </c>
      <c r="L253" s="10">
        <f>_xlfn.PERCENTILE.INC(K215:K233,0.8)</f>
        <v>5.3174510000000001E-2</v>
      </c>
      <c r="M253" s="10">
        <f>_xlfn.PERCENTILE.INC(L215:L233,0.8)</f>
        <v>1.4481790000000004E-3</v>
      </c>
      <c r="N253" s="10">
        <f>_xlfn.PERCENTILE.INC(M215:M233,0.8)</f>
        <v>2.3580000000000003E-8</v>
      </c>
      <c r="O253" s="10">
        <f>_xlfn.PERCENTILE.INC(N215:N233,0.8)</f>
        <v>0.57895173659999999</v>
      </c>
      <c r="U253" s="82"/>
      <c r="V253" s="3"/>
    </row>
    <row r="254" spans="1:22" x14ac:dyDescent="0.35">
      <c r="I254" s="73"/>
      <c r="J254" s="58" t="s">
        <v>168</v>
      </c>
      <c r="K254" s="10">
        <f>MAX(J215:J233)</f>
        <v>141.25147269999999</v>
      </c>
      <c r="L254" s="10">
        <f>MAX(K215:K233)</f>
        <v>0.32722884400000002</v>
      </c>
      <c r="M254" s="10">
        <f>MAX(L215:L233)</f>
        <v>4.3922218999999998E-2</v>
      </c>
      <c r="N254" s="10">
        <f>MAX(M215:M233)</f>
        <v>1.52E-5</v>
      </c>
      <c r="O254" s="10">
        <f>MAX(N215:N233)</f>
        <v>3.1331382730000001</v>
      </c>
      <c r="U254" s="82"/>
      <c r="V254" s="3"/>
    </row>
    <row r="255" spans="1:22" x14ac:dyDescent="0.35">
      <c r="M255" s="86"/>
      <c r="N255" s="70"/>
    </row>
    <row r="256" spans="1:22" s="27" customFormat="1" x14ac:dyDescent="0.35">
      <c r="A256" s="7" t="str">
        <f>T257</f>
        <v>Homogeneous transition metal compounds</v>
      </c>
      <c r="O256" s="79"/>
      <c r="P256" s="9"/>
    </row>
    <row r="257" spans="1:24" x14ac:dyDescent="0.35">
      <c r="A257" s="28" t="s">
        <v>272</v>
      </c>
      <c r="B257" s="28" t="s">
        <v>293</v>
      </c>
      <c r="C257" s="29" t="s">
        <v>294</v>
      </c>
      <c r="D257" s="28" t="s">
        <v>295</v>
      </c>
      <c r="E257" s="28" t="s">
        <v>296</v>
      </c>
      <c r="F257" s="28" t="s">
        <v>10</v>
      </c>
      <c r="G257" s="28" t="s">
        <v>297</v>
      </c>
      <c r="H257" s="28">
        <v>1</v>
      </c>
      <c r="I257" s="28" t="s">
        <v>13</v>
      </c>
      <c r="J257" s="31">
        <v>1.0517724000000001E-2</v>
      </c>
      <c r="K257" s="4">
        <v>1.1982200000000001E-4</v>
      </c>
      <c r="L257" s="32">
        <v>1.2E-5</v>
      </c>
      <c r="M257" s="32">
        <v>2.11E-11</v>
      </c>
      <c r="N257" s="4">
        <v>4.2048739999999999E-3</v>
      </c>
      <c r="O257" s="80">
        <f t="shared" ref="O257:O303" si="6">ABS(J257-$K$309)</f>
        <v>1.554375464</v>
      </c>
      <c r="P257" s="87" t="s">
        <v>298</v>
      </c>
      <c r="Q257" s="34" t="s">
        <v>36</v>
      </c>
      <c r="R257" s="34" t="s">
        <v>80</v>
      </c>
      <c r="S257" s="34" t="s">
        <v>84</v>
      </c>
      <c r="T257" s="34" t="s">
        <v>97</v>
      </c>
      <c r="U257" s="34">
        <v>0</v>
      </c>
      <c r="V257" s="34" t="s">
        <v>97</v>
      </c>
      <c r="W257" s="34">
        <v>0</v>
      </c>
      <c r="X257" s="34">
        <v>0</v>
      </c>
    </row>
    <row r="258" spans="1:24" x14ac:dyDescent="0.35">
      <c r="A258" s="28" t="s">
        <v>288</v>
      </c>
      <c r="B258" s="28" t="s">
        <v>359</v>
      </c>
      <c r="C258" s="29" t="s">
        <v>360</v>
      </c>
      <c r="D258" s="28" t="s">
        <v>361</v>
      </c>
      <c r="E258" s="28" t="s">
        <v>12</v>
      </c>
      <c r="F258" s="28" t="s">
        <v>10</v>
      </c>
      <c r="G258" s="28" t="s">
        <v>362</v>
      </c>
      <c r="H258" s="28">
        <v>1</v>
      </c>
      <c r="I258" s="28" t="s">
        <v>13</v>
      </c>
      <c r="J258" s="31">
        <v>0.51713741199999996</v>
      </c>
      <c r="K258" s="4">
        <v>2.4656370000000001E-3</v>
      </c>
      <c r="L258" s="32">
        <v>4.4799999999999998E-5</v>
      </c>
      <c r="M258" s="32">
        <v>1.6999999999999999E-9</v>
      </c>
      <c r="N258" s="4">
        <v>1.9380441000000002E-2</v>
      </c>
      <c r="O258" s="80">
        <f t="shared" si="6"/>
        <v>1.0477557760000002</v>
      </c>
      <c r="P258" s="87" t="s">
        <v>363</v>
      </c>
      <c r="Q258" s="34" t="s">
        <v>50</v>
      </c>
      <c r="R258" s="34" t="s">
        <v>80</v>
      </c>
      <c r="S258" s="34" t="s">
        <v>84</v>
      </c>
      <c r="T258" s="34" t="s">
        <v>97</v>
      </c>
      <c r="U258" s="34">
        <v>0</v>
      </c>
      <c r="V258" s="34" t="s">
        <v>97</v>
      </c>
      <c r="W258" s="34">
        <v>0</v>
      </c>
      <c r="X258" s="34">
        <v>0</v>
      </c>
    </row>
    <row r="259" spans="1:24" x14ac:dyDescent="0.35">
      <c r="A259" s="28" t="s">
        <v>376</v>
      </c>
      <c r="B259" s="28" t="s">
        <v>377</v>
      </c>
      <c r="C259" s="29" t="s">
        <v>378</v>
      </c>
      <c r="D259" s="28" t="s">
        <v>379</v>
      </c>
      <c r="E259" s="28" t="s">
        <v>15</v>
      </c>
      <c r="F259" s="28" t="s">
        <v>14</v>
      </c>
      <c r="G259" s="28" t="s">
        <v>380</v>
      </c>
      <c r="H259" s="28">
        <v>1</v>
      </c>
      <c r="I259" s="28" t="s">
        <v>13</v>
      </c>
      <c r="J259" s="31">
        <v>0.64759940199999999</v>
      </c>
      <c r="K259" s="4">
        <v>1.890374E-3</v>
      </c>
      <c r="L259" s="32">
        <v>2.9099999999999999E-5</v>
      </c>
      <c r="M259" s="4">
        <v>0</v>
      </c>
      <c r="N259" s="4">
        <v>4.0987E-4</v>
      </c>
      <c r="O259" s="80">
        <f t="shared" si="6"/>
        <v>0.91729378600000011</v>
      </c>
      <c r="P259" s="87" t="s">
        <v>381</v>
      </c>
      <c r="Q259" s="34" t="s">
        <v>38</v>
      </c>
      <c r="R259" s="34" t="s">
        <v>80</v>
      </c>
      <c r="S259" s="34" t="s">
        <v>84</v>
      </c>
      <c r="T259" s="34" t="s">
        <v>97</v>
      </c>
      <c r="U259" s="34">
        <v>0</v>
      </c>
      <c r="V259" s="34">
        <v>0</v>
      </c>
      <c r="W259" s="34">
        <v>0</v>
      </c>
      <c r="X259" s="34">
        <v>0</v>
      </c>
    </row>
    <row r="260" spans="1:24" x14ac:dyDescent="0.35">
      <c r="A260" s="28" t="s">
        <v>288</v>
      </c>
      <c r="B260" s="28" t="s">
        <v>359</v>
      </c>
      <c r="C260" s="29" t="s">
        <v>382</v>
      </c>
      <c r="D260" s="28" t="s">
        <v>383</v>
      </c>
      <c r="E260" s="28" t="s">
        <v>12</v>
      </c>
      <c r="F260" s="28" t="s">
        <v>10</v>
      </c>
      <c r="G260" s="28" t="s">
        <v>384</v>
      </c>
      <c r="H260" s="28">
        <v>1</v>
      </c>
      <c r="I260" s="38" t="s">
        <v>13</v>
      </c>
      <c r="J260" s="39">
        <v>0.65174482362280406</v>
      </c>
      <c r="K260" s="40">
        <v>2.8669504494177396E-3</v>
      </c>
      <c r="L260" s="40">
        <v>1.0699798471698285E-4</v>
      </c>
      <c r="M260" s="41">
        <v>2.1024714650485206E-9</v>
      </c>
      <c r="N260" s="40">
        <v>2.9999611251535E-2</v>
      </c>
      <c r="O260" s="80">
        <f t="shared" si="6"/>
        <v>0.91314836437719604</v>
      </c>
      <c r="P260" s="87" t="s">
        <v>363</v>
      </c>
      <c r="Q260" s="34" t="s">
        <v>50</v>
      </c>
      <c r="R260" s="34" t="s">
        <v>80</v>
      </c>
      <c r="S260" s="34" t="s">
        <v>84</v>
      </c>
      <c r="T260" s="34" t="s">
        <v>97</v>
      </c>
      <c r="U260" s="34">
        <v>0</v>
      </c>
      <c r="V260" s="34" t="s">
        <v>97</v>
      </c>
      <c r="W260" s="34">
        <v>0</v>
      </c>
      <c r="X260" s="34">
        <v>0</v>
      </c>
    </row>
    <row r="261" spans="1:24" x14ac:dyDescent="0.35">
      <c r="A261" s="28" t="s">
        <v>288</v>
      </c>
      <c r="B261" s="28" t="s">
        <v>359</v>
      </c>
      <c r="C261" s="29" t="s">
        <v>385</v>
      </c>
      <c r="D261" s="28" t="s">
        <v>386</v>
      </c>
      <c r="E261" s="28" t="s">
        <v>12</v>
      </c>
      <c r="F261" s="28" t="s">
        <v>10</v>
      </c>
      <c r="G261" s="28" t="s">
        <v>387</v>
      </c>
      <c r="H261" s="28">
        <v>1</v>
      </c>
      <c r="I261" s="38" t="s">
        <v>13</v>
      </c>
      <c r="J261" s="39">
        <v>0.66231001307192638</v>
      </c>
      <c r="K261" s="40">
        <v>2.9018588553982251E-3</v>
      </c>
      <c r="L261" s="40">
        <v>1.1109613941471939E-4</v>
      </c>
      <c r="M261" s="41">
        <v>2.1338563262585937E-9</v>
      </c>
      <c r="N261" s="40">
        <v>3.0788359854089547E-2</v>
      </c>
      <c r="O261" s="80">
        <f t="shared" si="6"/>
        <v>0.90258317492807372</v>
      </c>
      <c r="P261" s="87" t="s">
        <v>363</v>
      </c>
      <c r="Q261" s="34" t="s">
        <v>50</v>
      </c>
      <c r="R261" s="34" t="s">
        <v>80</v>
      </c>
      <c r="S261" s="34" t="s">
        <v>84</v>
      </c>
      <c r="T261" s="34" t="s">
        <v>97</v>
      </c>
      <c r="U261" s="34">
        <v>0</v>
      </c>
      <c r="V261" s="34" t="s">
        <v>97</v>
      </c>
      <c r="W261" s="34">
        <v>0</v>
      </c>
      <c r="X261" s="34">
        <v>0</v>
      </c>
    </row>
    <row r="262" spans="1:24" x14ac:dyDescent="0.35">
      <c r="A262" s="28" t="s">
        <v>288</v>
      </c>
      <c r="B262" s="28" t="s">
        <v>359</v>
      </c>
      <c r="C262" s="29" t="s">
        <v>388</v>
      </c>
      <c r="D262" s="28" t="s">
        <v>389</v>
      </c>
      <c r="E262" s="28" t="s">
        <v>12</v>
      </c>
      <c r="F262" s="28" t="s">
        <v>10</v>
      </c>
      <c r="G262" s="28" t="s">
        <v>390</v>
      </c>
      <c r="H262" s="28">
        <v>1</v>
      </c>
      <c r="I262" s="38" t="s">
        <v>13</v>
      </c>
      <c r="J262" s="39">
        <v>0.66722527118218433</v>
      </c>
      <c r="K262" s="40">
        <v>2.9197980852829208E-3</v>
      </c>
      <c r="L262" s="40">
        <v>1.1260434456333298E-4</v>
      </c>
      <c r="M262" s="41">
        <v>2.1560082586876358E-9</v>
      </c>
      <c r="N262" s="40">
        <v>3.1136359811514282E-2</v>
      </c>
      <c r="O262" s="80">
        <f t="shared" si="6"/>
        <v>0.89766791681781577</v>
      </c>
      <c r="P262" s="87" t="s">
        <v>363</v>
      </c>
      <c r="Q262" s="34" t="s">
        <v>50</v>
      </c>
      <c r="R262" s="34" t="s">
        <v>80</v>
      </c>
      <c r="S262" s="34" t="s">
        <v>84</v>
      </c>
      <c r="T262" s="34" t="s">
        <v>97</v>
      </c>
      <c r="U262" s="34">
        <v>0</v>
      </c>
      <c r="V262" s="34" t="s">
        <v>97</v>
      </c>
      <c r="W262" s="34">
        <v>0</v>
      </c>
      <c r="X262" s="34">
        <v>0</v>
      </c>
    </row>
    <row r="263" spans="1:24" x14ac:dyDescent="0.35">
      <c r="A263" s="28" t="s">
        <v>288</v>
      </c>
      <c r="B263" s="28" t="s">
        <v>359</v>
      </c>
      <c r="C263" s="29" t="s">
        <v>399</v>
      </c>
      <c r="D263" s="28" t="s">
        <v>400</v>
      </c>
      <c r="E263" s="28" t="s">
        <v>12</v>
      </c>
      <c r="F263" s="28" t="s">
        <v>10</v>
      </c>
      <c r="G263" s="28" t="s">
        <v>401</v>
      </c>
      <c r="H263" s="28">
        <v>1</v>
      </c>
      <c r="I263" s="38" t="s">
        <v>13</v>
      </c>
      <c r="J263" s="39">
        <v>0.67695527137121403</v>
      </c>
      <c r="K263" s="40">
        <v>2.9505328056818754E-3</v>
      </c>
      <c r="L263" s="40">
        <v>1.1671017531932188E-4</v>
      </c>
      <c r="M263" s="41">
        <v>2.1877638213827035E-9</v>
      </c>
      <c r="N263" s="40">
        <v>3.1878532743812221E-2</v>
      </c>
      <c r="O263" s="80">
        <f t="shared" si="6"/>
        <v>0.88793791662878607</v>
      </c>
      <c r="P263" s="87" t="s">
        <v>363</v>
      </c>
      <c r="Q263" s="34" t="s">
        <v>50</v>
      </c>
      <c r="R263" s="34" t="s">
        <v>80</v>
      </c>
      <c r="S263" s="34" t="s">
        <v>84</v>
      </c>
      <c r="T263" s="34" t="s">
        <v>97</v>
      </c>
      <c r="U263" s="34">
        <v>0</v>
      </c>
      <c r="V263" s="34" t="s">
        <v>97</v>
      </c>
      <c r="W263" s="34">
        <v>0</v>
      </c>
      <c r="X263" s="34">
        <v>0</v>
      </c>
    </row>
    <row r="264" spans="1:24" x14ac:dyDescent="0.35">
      <c r="A264" s="28" t="s">
        <v>288</v>
      </c>
      <c r="B264" s="28" t="s">
        <v>359</v>
      </c>
      <c r="C264" s="29" t="s">
        <v>407</v>
      </c>
      <c r="D264" s="44" t="s">
        <v>408</v>
      </c>
      <c r="E264" s="28" t="s">
        <v>12</v>
      </c>
      <c r="F264" s="28" t="s">
        <v>10</v>
      </c>
      <c r="G264" s="28" t="s">
        <v>409</v>
      </c>
      <c r="H264" s="28">
        <v>1</v>
      </c>
      <c r="I264" s="38" t="s">
        <v>13</v>
      </c>
      <c r="J264" s="39">
        <v>0.68008487393023875</v>
      </c>
      <c r="K264" s="40">
        <v>2.9534699684600264E-3</v>
      </c>
      <c r="L264" s="40">
        <v>1.1966032723285823E-4</v>
      </c>
      <c r="M264" s="41">
        <v>2.1889346776825877E-9</v>
      </c>
      <c r="N264" s="40">
        <v>3.2194764044108322E-2</v>
      </c>
      <c r="O264" s="80">
        <f t="shared" si="6"/>
        <v>0.88480831406976135</v>
      </c>
      <c r="P264" s="87" t="s">
        <v>363</v>
      </c>
      <c r="Q264" s="34" t="s">
        <v>50</v>
      </c>
      <c r="R264" s="34" t="s">
        <v>80</v>
      </c>
      <c r="S264" s="34" t="s">
        <v>84</v>
      </c>
      <c r="T264" s="34" t="s">
        <v>97</v>
      </c>
      <c r="U264" s="34">
        <v>0</v>
      </c>
      <c r="V264" s="34" t="s">
        <v>97</v>
      </c>
      <c r="W264" s="34">
        <v>0</v>
      </c>
      <c r="X264" s="34">
        <v>0</v>
      </c>
    </row>
    <row r="265" spans="1:24" x14ac:dyDescent="0.35">
      <c r="A265" s="28" t="s">
        <v>288</v>
      </c>
      <c r="B265" s="28" t="s">
        <v>359</v>
      </c>
      <c r="C265" s="29" t="s">
        <v>410</v>
      </c>
      <c r="D265" s="28" t="s">
        <v>411</v>
      </c>
      <c r="E265" s="28" t="s">
        <v>12</v>
      </c>
      <c r="F265" s="28" t="s">
        <v>10</v>
      </c>
      <c r="G265" s="28" t="s">
        <v>412</v>
      </c>
      <c r="H265" s="28">
        <v>1</v>
      </c>
      <c r="I265" s="38" t="s">
        <v>13</v>
      </c>
      <c r="J265" s="39">
        <v>0.69292012598549413</v>
      </c>
      <c r="K265" s="40">
        <v>3.0017490180188054E-3</v>
      </c>
      <c r="L265" s="40">
        <v>1.232623802888167E-4</v>
      </c>
      <c r="M265" s="41">
        <v>2.2384864452920477E-9</v>
      </c>
      <c r="N265" s="40">
        <v>3.3087499669226868E-2</v>
      </c>
      <c r="O265" s="80">
        <f t="shared" si="6"/>
        <v>0.87197306201450597</v>
      </c>
      <c r="P265" s="87" t="s">
        <v>363</v>
      </c>
      <c r="Q265" s="34" t="s">
        <v>50</v>
      </c>
      <c r="R265" s="34" t="s">
        <v>80</v>
      </c>
      <c r="S265" s="34" t="s">
        <v>84</v>
      </c>
      <c r="T265" s="34" t="s">
        <v>97</v>
      </c>
      <c r="U265" s="34">
        <v>0</v>
      </c>
      <c r="V265" s="34" t="s">
        <v>97</v>
      </c>
      <c r="W265" s="34">
        <v>0</v>
      </c>
      <c r="X265" s="34">
        <v>0</v>
      </c>
    </row>
    <row r="266" spans="1:24" x14ac:dyDescent="0.35">
      <c r="A266" s="28" t="s">
        <v>288</v>
      </c>
      <c r="B266" s="28" t="s">
        <v>359</v>
      </c>
      <c r="C266" s="29" t="s">
        <v>413</v>
      </c>
      <c r="D266" s="28" t="s">
        <v>414</v>
      </c>
      <c r="E266" s="28" t="s">
        <v>12</v>
      </c>
      <c r="F266" s="28" t="s">
        <v>10</v>
      </c>
      <c r="G266" s="28" t="s">
        <v>415</v>
      </c>
      <c r="H266" s="28">
        <v>1</v>
      </c>
      <c r="I266" s="38" t="s">
        <v>13</v>
      </c>
      <c r="J266" s="39">
        <v>0.69565595551435455</v>
      </c>
      <c r="K266" s="40">
        <v>2.9813331693035491E-3</v>
      </c>
      <c r="L266" s="40">
        <v>1.312313288125701E-4</v>
      </c>
      <c r="M266" s="41">
        <v>2.2152882060418884E-9</v>
      </c>
      <c r="N266" s="40">
        <v>3.3620338959771554E-2</v>
      </c>
      <c r="O266" s="80">
        <f t="shared" si="6"/>
        <v>0.86923723248564555</v>
      </c>
      <c r="P266" s="87" t="s">
        <v>363</v>
      </c>
      <c r="Q266" s="34" t="s">
        <v>50</v>
      </c>
      <c r="R266" s="34" t="s">
        <v>80</v>
      </c>
      <c r="S266" s="34" t="s">
        <v>84</v>
      </c>
      <c r="T266" s="34" t="s">
        <v>97</v>
      </c>
      <c r="U266" s="34">
        <v>0</v>
      </c>
      <c r="V266" s="34" t="s">
        <v>97</v>
      </c>
      <c r="W266" s="34">
        <v>0</v>
      </c>
      <c r="X266" s="34">
        <v>0</v>
      </c>
    </row>
    <row r="267" spans="1:24" x14ac:dyDescent="0.35">
      <c r="A267" s="28" t="s">
        <v>288</v>
      </c>
      <c r="B267" s="28" t="s">
        <v>359</v>
      </c>
      <c r="C267" s="29" t="s">
        <v>416</v>
      </c>
      <c r="D267" s="28" t="s">
        <v>417</v>
      </c>
      <c r="E267" s="28" t="s">
        <v>12</v>
      </c>
      <c r="F267" s="28" t="s">
        <v>10</v>
      </c>
      <c r="G267" s="28" t="s">
        <v>418</v>
      </c>
      <c r="H267" s="28">
        <v>1</v>
      </c>
      <c r="I267" s="38" t="s">
        <v>13</v>
      </c>
      <c r="J267" s="39">
        <v>0.69827220394861378</v>
      </c>
      <c r="K267" s="40">
        <v>2.9944809906098241E-3</v>
      </c>
      <c r="L267" s="40">
        <v>1.3119001004738246E-4</v>
      </c>
      <c r="M267" s="41">
        <v>2.2241285580378304E-9</v>
      </c>
      <c r="N267" s="40">
        <v>3.3765416547100045E-2</v>
      </c>
      <c r="O267" s="80">
        <f t="shared" si="6"/>
        <v>0.86662098405138632</v>
      </c>
      <c r="P267" s="87" t="s">
        <v>363</v>
      </c>
      <c r="Q267" s="34" t="s">
        <v>50</v>
      </c>
      <c r="R267" s="34" t="s">
        <v>80</v>
      </c>
      <c r="S267" s="34" t="s">
        <v>84</v>
      </c>
      <c r="T267" s="34" t="s">
        <v>97</v>
      </c>
      <c r="U267" s="34">
        <v>0</v>
      </c>
      <c r="V267" s="34" t="s">
        <v>97</v>
      </c>
      <c r="W267" s="34">
        <v>0</v>
      </c>
      <c r="X267" s="34">
        <v>0</v>
      </c>
    </row>
    <row r="268" spans="1:24" x14ac:dyDescent="0.35">
      <c r="A268" s="28" t="s">
        <v>288</v>
      </c>
      <c r="B268" s="28" t="s">
        <v>359</v>
      </c>
      <c r="C268" s="29" t="s">
        <v>419</v>
      </c>
      <c r="D268" s="28" t="s">
        <v>420</v>
      </c>
      <c r="E268" s="28" t="s">
        <v>12</v>
      </c>
      <c r="F268" s="28" t="s">
        <v>10</v>
      </c>
      <c r="G268" s="28" t="s">
        <v>421</v>
      </c>
      <c r="H268" s="28">
        <v>1</v>
      </c>
      <c r="I268" s="38" t="s">
        <v>13</v>
      </c>
      <c r="J268" s="39">
        <v>0.69982600275064077</v>
      </c>
      <c r="K268" s="40">
        <v>3.0022895351105631E-3</v>
      </c>
      <c r="L268" s="40">
        <v>1.3116546851138955E-4</v>
      </c>
      <c r="M268" s="41">
        <v>2.2317942750280827E-9</v>
      </c>
      <c r="N268" s="40">
        <v>3.3851578626537988E-2</v>
      </c>
      <c r="O268" s="80">
        <f t="shared" si="6"/>
        <v>0.86506718524935933</v>
      </c>
      <c r="P268" s="87" t="s">
        <v>363</v>
      </c>
      <c r="Q268" s="34" t="s">
        <v>50</v>
      </c>
      <c r="R268" s="34" t="s">
        <v>80</v>
      </c>
      <c r="S268" s="34" t="s">
        <v>84</v>
      </c>
      <c r="T268" s="34" t="s">
        <v>97</v>
      </c>
      <c r="U268" s="34">
        <v>0</v>
      </c>
      <c r="V268" s="34" t="s">
        <v>97</v>
      </c>
      <c r="W268" s="34">
        <v>0</v>
      </c>
      <c r="X268" s="34">
        <v>0</v>
      </c>
    </row>
    <row r="269" spans="1:24" x14ac:dyDescent="0.35">
      <c r="A269" s="28" t="s">
        <v>288</v>
      </c>
      <c r="B269" s="28" t="s">
        <v>359</v>
      </c>
      <c r="C269" s="29" t="s">
        <v>422</v>
      </c>
      <c r="D269" s="28" t="s">
        <v>423</v>
      </c>
      <c r="E269" s="28" t="s">
        <v>12</v>
      </c>
      <c r="F269" s="28" t="s">
        <v>10</v>
      </c>
      <c r="G269" s="28" t="s">
        <v>424</v>
      </c>
      <c r="H269" s="28">
        <v>1</v>
      </c>
      <c r="I269" s="38" t="s">
        <v>13</v>
      </c>
      <c r="J269" s="39">
        <v>0.70535491427720765</v>
      </c>
      <c r="K269" s="40">
        <v>3.0300747701390109E-3</v>
      </c>
      <c r="L269" s="40">
        <v>1.3107815875125844E-4</v>
      </c>
      <c r="M269" s="41">
        <v>2.2649643658137372E-9</v>
      </c>
      <c r="N269" s="40">
        <v>3.4158170722675886E-2</v>
      </c>
      <c r="O269" s="80">
        <f t="shared" si="6"/>
        <v>0.85953827372279246</v>
      </c>
      <c r="P269" s="87" t="s">
        <v>363</v>
      </c>
      <c r="Q269" s="34" t="s">
        <v>50</v>
      </c>
      <c r="R269" s="34" t="s">
        <v>80</v>
      </c>
      <c r="S269" s="34" t="s">
        <v>84</v>
      </c>
      <c r="T269" s="34" t="s">
        <v>97</v>
      </c>
      <c r="U269" s="34">
        <v>0</v>
      </c>
      <c r="V269" s="34" t="s">
        <v>97</v>
      </c>
      <c r="W269" s="34">
        <v>0</v>
      </c>
      <c r="X269" s="34">
        <v>0</v>
      </c>
    </row>
    <row r="270" spans="1:24" x14ac:dyDescent="0.35">
      <c r="A270" s="28" t="s">
        <v>288</v>
      </c>
      <c r="B270" s="28" t="s">
        <v>359</v>
      </c>
      <c r="C270" s="29" t="s">
        <v>425</v>
      </c>
      <c r="D270" s="28" t="s">
        <v>426</v>
      </c>
      <c r="E270" s="28" t="s">
        <v>12</v>
      </c>
      <c r="F270" s="28" t="s">
        <v>10</v>
      </c>
      <c r="G270" s="28" t="s">
        <v>427</v>
      </c>
      <c r="H270" s="28">
        <v>1</v>
      </c>
      <c r="I270" s="38" t="s">
        <v>13</v>
      </c>
      <c r="J270" s="39">
        <v>0.7054622028382036</v>
      </c>
      <c r="K270" s="40">
        <v>3.0306139435690269E-3</v>
      </c>
      <c r="L270" s="40">
        <v>1.310764682623816E-4</v>
      </c>
      <c r="M270" s="41">
        <v>2.2608361878483572E-9</v>
      </c>
      <c r="N270" s="40">
        <v>3.4164120151322801E-2</v>
      </c>
      <c r="O270" s="80">
        <f t="shared" si="6"/>
        <v>0.8594309851617965</v>
      </c>
      <c r="P270" s="87" t="s">
        <v>363</v>
      </c>
      <c r="Q270" s="34" t="s">
        <v>50</v>
      </c>
      <c r="R270" s="34" t="s">
        <v>80</v>
      </c>
      <c r="S270" s="34" t="s">
        <v>84</v>
      </c>
      <c r="T270" s="34" t="s">
        <v>97</v>
      </c>
      <c r="U270" s="34">
        <v>0</v>
      </c>
      <c r="V270" s="34" t="s">
        <v>97</v>
      </c>
      <c r="W270" s="34">
        <v>0</v>
      </c>
      <c r="X270" s="34">
        <v>0</v>
      </c>
    </row>
    <row r="271" spans="1:24" x14ac:dyDescent="0.35">
      <c r="A271" s="28" t="s">
        <v>288</v>
      </c>
      <c r="B271" s="28" t="s">
        <v>359</v>
      </c>
      <c r="C271" s="29" t="s">
        <v>428</v>
      </c>
      <c r="D271" s="28" t="s">
        <v>429</v>
      </c>
      <c r="E271" s="28" t="s">
        <v>12</v>
      </c>
      <c r="F271" s="28" t="s">
        <v>10</v>
      </c>
      <c r="G271" s="28" t="s">
        <v>430</v>
      </c>
      <c r="H271" s="28">
        <v>1</v>
      </c>
      <c r="I271" s="38" t="s">
        <v>13</v>
      </c>
      <c r="J271" s="39">
        <v>0.70956351928364081</v>
      </c>
      <c r="K271" s="40">
        <v>3.0512248938926179E-3</v>
      </c>
      <c r="L271" s="40">
        <v>1.3101169357109579E-4</v>
      </c>
      <c r="M271" s="41">
        <v>2.2911002913153222E-9</v>
      </c>
      <c r="N271" s="40">
        <v>3.4391548515008627E-2</v>
      </c>
      <c r="O271" s="80">
        <f t="shared" si="6"/>
        <v>0.85532966871635929</v>
      </c>
      <c r="P271" s="87" t="s">
        <v>363</v>
      </c>
      <c r="Q271" s="34" t="s">
        <v>50</v>
      </c>
      <c r="R271" s="34" t="s">
        <v>80</v>
      </c>
      <c r="S271" s="34" t="s">
        <v>84</v>
      </c>
      <c r="T271" s="34" t="s">
        <v>97</v>
      </c>
      <c r="U271" s="34">
        <v>0</v>
      </c>
      <c r="V271" s="34" t="s">
        <v>97</v>
      </c>
      <c r="W271" s="34">
        <v>0</v>
      </c>
      <c r="X271" s="34">
        <v>0</v>
      </c>
    </row>
    <row r="272" spans="1:24" x14ac:dyDescent="0.35">
      <c r="A272" s="28" t="s">
        <v>288</v>
      </c>
      <c r="B272" s="28" t="s">
        <v>359</v>
      </c>
      <c r="C272" s="29" t="s">
        <v>431</v>
      </c>
      <c r="D272" s="28" t="s">
        <v>432</v>
      </c>
      <c r="E272" s="28" t="s">
        <v>12</v>
      </c>
      <c r="F272" s="28" t="s">
        <v>10</v>
      </c>
      <c r="G272" s="28" t="s">
        <v>433</v>
      </c>
      <c r="H272" s="28">
        <v>1</v>
      </c>
      <c r="I272" s="38" t="s">
        <v>13</v>
      </c>
      <c r="J272" s="39">
        <v>0.71208688841293266</v>
      </c>
      <c r="K272" s="40">
        <v>3.0638803099021041E-3</v>
      </c>
      <c r="L272" s="40">
        <v>1.3097785995077357E-4</v>
      </c>
      <c r="M272" s="41">
        <v>2.3014548004726064E-9</v>
      </c>
      <c r="N272" s="40">
        <v>3.4531761706631338E-2</v>
      </c>
      <c r="O272" s="80">
        <f t="shared" si="6"/>
        <v>0.85280629958706744</v>
      </c>
      <c r="P272" s="87" t="s">
        <v>363</v>
      </c>
      <c r="Q272" s="34" t="s">
        <v>50</v>
      </c>
      <c r="R272" s="34" t="s">
        <v>80</v>
      </c>
      <c r="S272" s="34" t="s">
        <v>84</v>
      </c>
      <c r="T272" s="34" t="s">
        <v>97</v>
      </c>
      <c r="U272" s="34">
        <v>0</v>
      </c>
      <c r="V272" s="34" t="s">
        <v>97</v>
      </c>
      <c r="W272" s="34">
        <v>0</v>
      </c>
      <c r="X272" s="34">
        <v>0</v>
      </c>
    </row>
    <row r="273" spans="1:24" x14ac:dyDescent="0.35">
      <c r="A273" s="28" t="s">
        <v>288</v>
      </c>
      <c r="B273" s="28" t="s">
        <v>359</v>
      </c>
      <c r="C273" s="29" t="s">
        <v>434</v>
      </c>
      <c r="D273" s="28" t="s">
        <v>435</v>
      </c>
      <c r="E273" s="28" t="s">
        <v>12</v>
      </c>
      <c r="F273" s="28" t="s">
        <v>10</v>
      </c>
      <c r="G273" s="28" t="s">
        <v>436</v>
      </c>
      <c r="H273" s="28">
        <v>1</v>
      </c>
      <c r="I273" s="38" t="s">
        <v>13</v>
      </c>
      <c r="J273" s="39">
        <v>0.71208688841293266</v>
      </c>
      <c r="K273" s="40">
        <v>3.0638803099021041E-3</v>
      </c>
      <c r="L273" s="40">
        <v>1.3097785995077357E-4</v>
      </c>
      <c r="M273" s="41">
        <v>2.3014548004726064E-9</v>
      </c>
      <c r="N273" s="40">
        <v>3.4531761706631338E-2</v>
      </c>
      <c r="O273" s="80">
        <f t="shared" si="6"/>
        <v>0.85280629958706744</v>
      </c>
      <c r="P273" s="87" t="s">
        <v>363</v>
      </c>
      <c r="Q273" s="34" t="s">
        <v>50</v>
      </c>
      <c r="R273" s="34" t="s">
        <v>80</v>
      </c>
      <c r="S273" s="34" t="s">
        <v>84</v>
      </c>
      <c r="T273" s="34" t="s">
        <v>97</v>
      </c>
      <c r="U273" s="34">
        <v>0</v>
      </c>
      <c r="V273" s="34" t="s">
        <v>97</v>
      </c>
      <c r="W273" s="34">
        <v>0</v>
      </c>
      <c r="X273" s="34">
        <v>0</v>
      </c>
    </row>
    <row r="274" spans="1:24" x14ac:dyDescent="0.35">
      <c r="A274" s="28" t="s">
        <v>288</v>
      </c>
      <c r="B274" s="28" t="s">
        <v>450</v>
      </c>
      <c r="C274" s="29" t="s">
        <v>451</v>
      </c>
      <c r="D274" s="28" t="s">
        <v>452</v>
      </c>
      <c r="E274" s="28" t="s">
        <v>9</v>
      </c>
      <c r="F274" s="28" t="s">
        <v>10</v>
      </c>
      <c r="G274" s="28" t="s">
        <v>453</v>
      </c>
      <c r="H274" s="28">
        <v>1</v>
      </c>
      <c r="I274" s="28" t="s">
        <v>13</v>
      </c>
      <c r="J274" s="31">
        <v>0.90050501699999996</v>
      </c>
      <c r="K274" s="4">
        <v>2.408491E-3</v>
      </c>
      <c r="L274" s="4">
        <v>-3.7497170000000001E-3</v>
      </c>
      <c r="M274" s="32">
        <v>1.7100000000000001E-9</v>
      </c>
      <c r="N274" s="4">
        <v>2.655474E-2</v>
      </c>
      <c r="O274" s="80">
        <f t="shared" si="6"/>
        <v>0.66438817100000014</v>
      </c>
      <c r="P274" s="87" t="s">
        <v>363</v>
      </c>
      <c r="Q274" s="34" t="s">
        <v>50</v>
      </c>
      <c r="R274" s="34" t="s">
        <v>80</v>
      </c>
      <c r="S274" s="34" t="s">
        <v>84</v>
      </c>
      <c r="T274" s="34" t="s">
        <v>97</v>
      </c>
      <c r="U274" s="34">
        <v>0</v>
      </c>
      <c r="V274" s="34" t="s">
        <v>97</v>
      </c>
      <c r="W274" s="34">
        <v>0</v>
      </c>
      <c r="X274" s="34">
        <v>0</v>
      </c>
    </row>
    <row r="275" spans="1:24" x14ac:dyDescent="0.35">
      <c r="A275" s="28" t="s">
        <v>266</v>
      </c>
      <c r="B275" s="28" t="s">
        <v>267</v>
      </c>
      <c r="C275" s="29" t="s">
        <v>458</v>
      </c>
      <c r="D275" s="28" t="s">
        <v>459</v>
      </c>
      <c r="E275" s="28"/>
      <c r="F275" s="28" t="s">
        <v>14</v>
      </c>
      <c r="G275" s="28" t="s">
        <v>460</v>
      </c>
      <c r="H275" s="28">
        <v>1</v>
      </c>
      <c r="I275" s="28" t="s">
        <v>13</v>
      </c>
      <c r="J275" s="31">
        <v>0.97900073200000004</v>
      </c>
      <c r="K275" s="4">
        <v>4.7499999999999999E-3</v>
      </c>
      <c r="L275" s="32">
        <v>2.7900000000000001E-5</v>
      </c>
      <c r="M275" s="32">
        <v>1.57E-10</v>
      </c>
      <c r="N275" s="4">
        <v>5.91E-2</v>
      </c>
      <c r="O275" s="80">
        <f t="shared" si="6"/>
        <v>0.58589245600000006</v>
      </c>
      <c r="P275" s="87" t="s">
        <v>381</v>
      </c>
      <c r="Q275" s="34" t="s">
        <v>38</v>
      </c>
      <c r="R275" s="34" t="s">
        <v>80</v>
      </c>
      <c r="S275" s="34" t="s">
        <v>84</v>
      </c>
      <c r="T275" s="34" t="s">
        <v>97</v>
      </c>
      <c r="U275" s="34">
        <v>0</v>
      </c>
      <c r="V275" s="34">
        <v>0</v>
      </c>
      <c r="W275" s="34">
        <v>0</v>
      </c>
      <c r="X275" s="34">
        <v>0</v>
      </c>
    </row>
    <row r="276" spans="1:24" x14ac:dyDescent="0.35">
      <c r="A276" s="28" t="s">
        <v>288</v>
      </c>
      <c r="B276" s="28" t="s">
        <v>450</v>
      </c>
      <c r="C276" s="29" t="s">
        <v>461</v>
      </c>
      <c r="D276" s="28" t="s">
        <v>462</v>
      </c>
      <c r="E276" s="28" t="s">
        <v>9</v>
      </c>
      <c r="F276" s="28" t="s">
        <v>14</v>
      </c>
      <c r="G276" s="28" t="s">
        <v>463</v>
      </c>
      <c r="H276" s="28">
        <v>1</v>
      </c>
      <c r="I276" s="28" t="s">
        <v>13</v>
      </c>
      <c r="J276" s="31">
        <v>1.01678756</v>
      </c>
      <c r="K276" s="4">
        <v>2.434692E-3</v>
      </c>
      <c r="L276" s="4">
        <v>1.43802E-4</v>
      </c>
      <c r="M276" s="32">
        <v>8.3799999999999997E-15</v>
      </c>
      <c r="N276" s="4">
        <v>3.6330409000000001E-2</v>
      </c>
      <c r="O276" s="80">
        <f t="shared" si="6"/>
        <v>0.54810562800000007</v>
      </c>
      <c r="P276" s="42" t="s">
        <v>381</v>
      </c>
      <c r="Q276" s="34" t="s">
        <v>38</v>
      </c>
      <c r="R276" s="34" t="s">
        <v>80</v>
      </c>
      <c r="S276" s="34" t="s">
        <v>84</v>
      </c>
      <c r="T276" s="34" t="s">
        <v>97</v>
      </c>
      <c r="U276" s="34">
        <v>0</v>
      </c>
      <c r="V276" s="34">
        <v>0</v>
      </c>
      <c r="W276" s="34">
        <v>0</v>
      </c>
      <c r="X276" s="34">
        <v>0</v>
      </c>
    </row>
    <row r="277" spans="1:24" x14ac:dyDescent="0.35">
      <c r="A277" s="28" t="s">
        <v>376</v>
      </c>
      <c r="B277" s="28" t="s">
        <v>377</v>
      </c>
      <c r="C277" s="29" t="s">
        <v>472</v>
      </c>
      <c r="D277" s="28" t="s">
        <v>473</v>
      </c>
      <c r="E277" s="28" t="s">
        <v>15</v>
      </c>
      <c r="F277" s="28" t="s">
        <v>10</v>
      </c>
      <c r="G277" s="28" t="s">
        <v>474</v>
      </c>
      <c r="H277" s="28">
        <v>1</v>
      </c>
      <c r="I277" s="28" t="s">
        <v>13</v>
      </c>
      <c r="J277" s="31">
        <v>1.1985355360000001</v>
      </c>
      <c r="K277" s="4">
        <v>2.6854579999999999E-3</v>
      </c>
      <c r="L277" s="4">
        <v>0</v>
      </c>
      <c r="M277" s="4">
        <v>0</v>
      </c>
      <c r="N277" s="4">
        <v>6.1914399999999997E-4</v>
      </c>
      <c r="O277" s="80">
        <f t="shared" si="6"/>
        <v>0.36635765200000003</v>
      </c>
      <c r="P277" s="42" t="s">
        <v>381</v>
      </c>
      <c r="Q277" s="34" t="s">
        <v>38</v>
      </c>
      <c r="R277" s="34" t="s">
        <v>80</v>
      </c>
      <c r="S277" s="34" t="s">
        <v>84</v>
      </c>
      <c r="T277" s="34" t="s">
        <v>97</v>
      </c>
      <c r="U277" s="34">
        <v>0</v>
      </c>
      <c r="V277" s="34">
        <v>0</v>
      </c>
      <c r="W277" s="34">
        <v>0</v>
      </c>
      <c r="X277" s="34">
        <v>0</v>
      </c>
    </row>
    <row r="278" spans="1:24" x14ac:dyDescent="0.35">
      <c r="A278" s="28" t="s">
        <v>288</v>
      </c>
      <c r="B278" s="28" t="s">
        <v>450</v>
      </c>
      <c r="C278" s="29" t="s">
        <v>495</v>
      </c>
      <c r="D278" s="28" t="s">
        <v>496</v>
      </c>
      <c r="E278" s="28" t="s">
        <v>9</v>
      </c>
      <c r="F278" s="28" t="s">
        <v>14</v>
      </c>
      <c r="G278" s="28" t="s">
        <v>497</v>
      </c>
      <c r="H278" s="28">
        <v>1</v>
      </c>
      <c r="I278" s="28" t="s">
        <v>13</v>
      </c>
      <c r="J278" s="31">
        <v>1.4927838899999999</v>
      </c>
      <c r="K278" s="4">
        <v>3.1602090000000002E-3</v>
      </c>
      <c r="L278" s="4">
        <v>1.92487E-4</v>
      </c>
      <c r="M278" s="32">
        <v>-2.3900000000000002E-15</v>
      </c>
      <c r="N278" s="4">
        <v>4.7122823000000001E-2</v>
      </c>
      <c r="O278" s="80">
        <f t="shared" si="6"/>
        <v>7.210929800000021E-2</v>
      </c>
      <c r="P278" s="87" t="s">
        <v>381</v>
      </c>
      <c r="Q278" s="34" t="s">
        <v>38</v>
      </c>
      <c r="R278" s="34" t="s">
        <v>80</v>
      </c>
      <c r="S278" s="34" t="s">
        <v>84</v>
      </c>
      <c r="T278" s="34" t="s">
        <v>97</v>
      </c>
      <c r="U278" s="34">
        <v>0</v>
      </c>
      <c r="V278" s="34">
        <v>0</v>
      </c>
      <c r="W278" s="34">
        <v>0</v>
      </c>
      <c r="X278" s="34">
        <v>0</v>
      </c>
    </row>
    <row r="279" spans="1:24" x14ac:dyDescent="0.35">
      <c r="A279" s="28" t="s">
        <v>288</v>
      </c>
      <c r="B279" s="28" t="s">
        <v>498</v>
      </c>
      <c r="C279" s="29" t="s">
        <v>499</v>
      </c>
      <c r="D279" s="28" t="s">
        <v>500</v>
      </c>
      <c r="E279" s="28" t="s">
        <v>9</v>
      </c>
      <c r="F279" s="28" t="s">
        <v>14</v>
      </c>
      <c r="G279" s="28" t="s">
        <v>501</v>
      </c>
      <c r="H279" s="28">
        <v>1</v>
      </c>
      <c r="I279" s="28" t="s">
        <v>13</v>
      </c>
      <c r="J279" s="31">
        <v>1.500556016</v>
      </c>
      <c r="K279" s="4">
        <v>5.7658750000000002E-3</v>
      </c>
      <c r="L279" s="4">
        <v>2.5900899999999999E-4</v>
      </c>
      <c r="M279" s="32">
        <v>4.7900000000000002E-9</v>
      </c>
      <c r="N279" s="4">
        <v>8.2688623000000003E-2</v>
      </c>
      <c r="O279" s="80">
        <f t="shared" si="6"/>
        <v>6.4337172000000109E-2</v>
      </c>
      <c r="P279" s="87" t="s">
        <v>381</v>
      </c>
      <c r="Q279" s="34" t="s">
        <v>38</v>
      </c>
      <c r="R279" s="34" t="s">
        <v>80</v>
      </c>
      <c r="S279" s="34" t="s">
        <v>84</v>
      </c>
      <c r="T279" s="34" t="s">
        <v>97</v>
      </c>
      <c r="U279" s="34">
        <v>0</v>
      </c>
      <c r="V279" s="34">
        <v>0</v>
      </c>
      <c r="W279" s="34">
        <v>0</v>
      </c>
      <c r="X279" s="34">
        <v>0</v>
      </c>
    </row>
    <row r="280" spans="1:24" x14ac:dyDescent="0.35">
      <c r="A280" s="28" t="s">
        <v>288</v>
      </c>
      <c r="B280" s="28" t="s">
        <v>450</v>
      </c>
      <c r="C280" s="29" t="s">
        <v>505</v>
      </c>
      <c r="D280" s="28" t="s">
        <v>506</v>
      </c>
      <c r="E280" s="28" t="s">
        <v>9</v>
      </c>
      <c r="F280" s="28" t="s">
        <v>14</v>
      </c>
      <c r="G280" s="28" t="s">
        <v>507</v>
      </c>
      <c r="H280" s="28">
        <v>1</v>
      </c>
      <c r="I280" s="28" t="s">
        <v>13</v>
      </c>
      <c r="J280" s="31">
        <v>1.5648931880000001</v>
      </c>
      <c r="K280" s="4">
        <v>3.3490540000000002E-3</v>
      </c>
      <c r="L280" s="4">
        <v>2.1647100000000001E-4</v>
      </c>
      <c r="M280" s="32">
        <v>4.55E-16</v>
      </c>
      <c r="N280" s="4">
        <v>5.6220331999999998E-2</v>
      </c>
      <c r="O280" s="80">
        <f t="shared" si="6"/>
        <v>0</v>
      </c>
      <c r="P280" s="87" t="s">
        <v>381</v>
      </c>
      <c r="Q280" s="34" t="s">
        <v>38</v>
      </c>
      <c r="R280" s="34" t="s">
        <v>80</v>
      </c>
      <c r="S280" s="34" t="s">
        <v>84</v>
      </c>
      <c r="T280" s="34" t="s">
        <v>97</v>
      </c>
      <c r="U280" s="34">
        <v>0</v>
      </c>
      <c r="V280" s="34">
        <v>0</v>
      </c>
      <c r="W280" s="34">
        <v>0</v>
      </c>
      <c r="X280" s="34">
        <v>0</v>
      </c>
    </row>
    <row r="281" spans="1:24" x14ac:dyDescent="0.35">
      <c r="A281" s="28" t="s">
        <v>288</v>
      </c>
      <c r="B281" s="28" t="s">
        <v>511</v>
      </c>
      <c r="C281" s="29" t="s">
        <v>512</v>
      </c>
      <c r="D281" s="28" t="s">
        <v>513</v>
      </c>
      <c r="E281" s="28" t="s">
        <v>9</v>
      </c>
      <c r="F281" s="28" t="s">
        <v>10</v>
      </c>
      <c r="G281" s="28" t="s">
        <v>514</v>
      </c>
      <c r="H281" s="28">
        <v>1</v>
      </c>
      <c r="I281" s="28" t="s">
        <v>13</v>
      </c>
      <c r="J281" s="31">
        <v>1.758000547</v>
      </c>
      <c r="K281" s="4">
        <v>5.6847729999999997E-3</v>
      </c>
      <c r="L281" s="4">
        <v>-3.7604320000000002E-3</v>
      </c>
      <c r="M281" s="32">
        <v>1.6499999999999999E-8</v>
      </c>
      <c r="N281" s="4">
        <v>7.3840979000000001E-2</v>
      </c>
      <c r="O281" s="80">
        <f t="shared" si="6"/>
        <v>0.19310735899999987</v>
      </c>
      <c r="P281" s="87" t="s">
        <v>363</v>
      </c>
      <c r="Q281" s="34" t="s">
        <v>50</v>
      </c>
      <c r="R281" s="34" t="s">
        <v>80</v>
      </c>
      <c r="S281" s="34" t="s">
        <v>84</v>
      </c>
      <c r="T281" s="34" t="s">
        <v>97</v>
      </c>
      <c r="U281" s="34">
        <v>0</v>
      </c>
      <c r="V281" s="34" t="s">
        <v>97</v>
      </c>
      <c r="W281" s="34">
        <v>0</v>
      </c>
      <c r="X281" s="34">
        <v>0</v>
      </c>
    </row>
    <row r="282" spans="1:24" x14ac:dyDescent="0.35">
      <c r="A282" s="28" t="s">
        <v>288</v>
      </c>
      <c r="B282" s="28" t="s">
        <v>450</v>
      </c>
      <c r="C282" s="29" t="s">
        <v>518</v>
      </c>
      <c r="D282" s="28" t="s">
        <v>519</v>
      </c>
      <c r="E282" s="28" t="s">
        <v>9</v>
      </c>
      <c r="F282" s="28" t="s">
        <v>14</v>
      </c>
      <c r="G282" s="28" t="s">
        <v>520</v>
      </c>
      <c r="H282" s="28">
        <v>1</v>
      </c>
      <c r="I282" s="28" t="s">
        <v>13</v>
      </c>
      <c r="J282" s="31">
        <v>1.8016641659999999</v>
      </c>
      <c r="K282" s="4">
        <v>3.7850480000000001E-3</v>
      </c>
      <c r="L282" s="4">
        <v>2.4955600000000001E-4</v>
      </c>
      <c r="M282" s="32">
        <v>1.5100000000000001E-15</v>
      </c>
      <c r="N282" s="4">
        <v>6.6310721000000003E-2</v>
      </c>
      <c r="O282" s="80">
        <f t="shared" si="6"/>
        <v>0.2367709779999998</v>
      </c>
      <c r="P282" s="87" t="s">
        <v>381</v>
      </c>
      <c r="Q282" s="34" t="s">
        <v>38</v>
      </c>
      <c r="R282" s="34" t="s">
        <v>80</v>
      </c>
      <c r="S282" s="34" t="s">
        <v>84</v>
      </c>
      <c r="T282" s="34" t="s">
        <v>97</v>
      </c>
      <c r="U282" s="34">
        <v>0</v>
      </c>
      <c r="V282" s="34">
        <v>0</v>
      </c>
      <c r="W282" s="34">
        <v>0</v>
      </c>
      <c r="X282" s="34">
        <v>0</v>
      </c>
    </row>
    <row r="283" spans="1:24" x14ac:dyDescent="0.35">
      <c r="A283" s="28" t="s">
        <v>288</v>
      </c>
      <c r="B283" s="28" t="s">
        <v>450</v>
      </c>
      <c r="C283" s="29" t="s">
        <v>521</v>
      </c>
      <c r="D283" s="28" t="s">
        <v>522</v>
      </c>
      <c r="E283" s="28" t="s">
        <v>9</v>
      </c>
      <c r="F283" s="28" t="s">
        <v>10</v>
      </c>
      <c r="G283" s="28" t="s">
        <v>453</v>
      </c>
      <c r="H283" s="28">
        <v>1</v>
      </c>
      <c r="I283" s="28" t="s">
        <v>13</v>
      </c>
      <c r="J283" s="31">
        <v>1.962691467</v>
      </c>
      <c r="K283" s="4">
        <v>5.1255820000000001E-3</v>
      </c>
      <c r="L283" s="4">
        <v>-8.5276680000000004E-3</v>
      </c>
      <c r="M283" s="32">
        <v>3.5400000000000002E-9</v>
      </c>
      <c r="N283" s="4">
        <v>5.7219077E-2</v>
      </c>
      <c r="O283" s="80">
        <f t="shared" si="6"/>
        <v>0.39779827899999987</v>
      </c>
      <c r="P283" s="87" t="s">
        <v>381</v>
      </c>
      <c r="Q283" s="34" t="s">
        <v>38</v>
      </c>
      <c r="R283" s="34" t="s">
        <v>80</v>
      </c>
      <c r="S283" s="34" t="s">
        <v>84</v>
      </c>
      <c r="T283" s="34" t="s">
        <v>97</v>
      </c>
      <c r="U283" s="34">
        <v>0</v>
      </c>
      <c r="V283" s="34">
        <v>0</v>
      </c>
      <c r="W283" s="34">
        <v>0</v>
      </c>
      <c r="X283" s="34">
        <v>0</v>
      </c>
    </row>
    <row r="284" spans="1:24" x14ac:dyDescent="0.35">
      <c r="A284" s="28" t="s">
        <v>288</v>
      </c>
      <c r="B284" s="28" t="s">
        <v>450</v>
      </c>
      <c r="C284" s="29" t="s">
        <v>523</v>
      </c>
      <c r="D284" s="28" t="s">
        <v>524</v>
      </c>
      <c r="E284" s="28" t="s">
        <v>9</v>
      </c>
      <c r="F284" s="28" t="s">
        <v>14</v>
      </c>
      <c r="G284" s="28" t="s">
        <v>525</v>
      </c>
      <c r="H284" s="28">
        <v>1</v>
      </c>
      <c r="I284" s="28" t="s">
        <v>13</v>
      </c>
      <c r="J284" s="31">
        <v>1.988436037</v>
      </c>
      <c r="K284" s="4">
        <v>3.8417070000000002E-3</v>
      </c>
      <c r="L284" s="4">
        <v>2.6432499999999999E-4</v>
      </c>
      <c r="M284" s="32">
        <v>-6.7500000000000002E-16</v>
      </c>
      <c r="N284" s="4">
        <v>6.6319573000000007E-2</v>
      </c>
      <c r="O284" s="80">
        <f t="shared" si="6"/>
        <v>0.42354284899999994</v>
      </c>
      <c r="P284" s="87" t="s">
        <v>381</v>
      </c>
      <c r="Q284" s="34" t="s">
        <v>38</v>
      </c>
      <c r="R284" s="34" t="s">
        <v>80</v>
      </c>
      <c r="S284" s="34" t="s">
        <v>84</v>
      </c>
      <c r="T284" s="34" t="s">
        <v>97</v>
      </c>
      <c r="U284" s="34">
        <v>0</v>
      </c>
      <c r="V284" s="34">
        <v>0</v>
      </c>
      <c r="W284" s="34">
        <v>0</v>
      </c>
      <c r="X284" s="34">
        <v>0</v>
      </c>
    </row>
    <row r="285" spans="1:24" x14ac:dyDescent="0.35">
      <c r="A285" s="28" t="s">
        <v>288</v>
      </c>
      <c r="B285" s="28" t="s">
        <v>450</v>
      </c>
      <c r="C285" s="29" t="s">
        <v>526</v>
      </c>
      <c r="D285" s="28" t="s">
        <v>527</v>
      </c>
      <c r="E285" s="28" t="s">
        <v>9</v>
      </c>
      <c r="F285" s="28" t="s">
        <v>10</v>
      </c>
      <c r="G285" s="28" t="s">
        <v>453</v>
      </c>
      <c r="H285" s="28">
        <v>1</v>
      </c>
      <c r="I285" s="28" t="s">
        <v>13</v>
      </c>
      <c r="J285" s="31">
        <v>2.046602311</v>
      </c>
      <c r="K285" s="4">
        <v>5.4738429999999999E-3</v>
      </c>
      <c r="L285" s="4">
        <v>-8.5220829999999997E-3</v>
      </c>
      <c r="M285" s="32">
        <v>3.8799999999999998E-9</v>
      </c>
      <c r="N285" s="4">
        <v>6.0351680999999997E-2</v>
      </c>
      <c r="O285" s="80">
        <f t="shared" si="6"/>
        <v>0.48170912299999991</v>
      </c>
      <c r="P285" s="87" t="s">
        <v>381</v>
      </c>
      <c r="Q285" s="34" t="s">
        <v>38</v>
      </c>
      <c r="R285" s="34" t="s">
        <v>80</v>
      </c>
      <c r="S285" s="34" t="s">
        <v>84</v>
      </c>
      <c r="T285" s="34" t="s">
        <v>97</v>
      </c>
      <c r="U285" s="34">
        <v>0</v>
      </c>
      <c r="V285" s="34">
        <v>0</v>
      </c>
      <c r="W285" s="34">
        <v>0</v>
      </c>
      <c r="X285" s="34">
        <v>0</v>
      </c>
    </row>
    <row r="286" spans="1:24" x14ac:dyDescent="0.35">
      <c r="A286" s="28" t="s">
        <v>288</v>
      </c>
      <c r="B286" s="28" t="s">
        <v>450</v>
      </c>
      <c r="C286" s="29" t="s">
        <v>532</v>
      </c>
      <c r="D286" s="28" t="s">
        <v>533</v>
      </c>
      <c r="E286" s="28" t="s">
        <v>9</v>
      </c>
      <c r="F286" s="28" t="s">
        <v>14</v>
      </c>
      <c r="G286" s="28" t="s">
        <v>534</v>
      </c>
      <c r="H286" s="28">
        <v>1</v>
      </c>
      <c r="I286" s="28" t="s">
        <v>13</v>
      </c>
      <c r="J286" s="31">
        <v>2.231545653</v>
      </c>
      <c r="K286" s="4">
        <v>4.4000810000000001E-3</v>
      </c>
      <c r="L286" s="4">
        <v>3.0235E-4</v>
      </c>
      <c r="M286" s="32">
        <v>7.9700000000000003E-16</v>
      </c>
      <c r="N286" s="4">
        <v>7.6132236000000006E-2</v>
      </c>
      <c r="O286" s="80">
        <f t="shared" si="6"/>
        <v>0.66665246499999986</v>
      </c>
      <c r="P286" s="87" t="s">
        <v>381</v>
      </c>
      <c r="Q286" s="34" t="s">
        <v>38</v>
      </c>
      <c r="R286" s="34" t="s">
        <v>80</v>
      </c>
      <c r="S286" s="34" t="s">
        <v>84</v>
      </c>
      <c r="T286" s="34" t="s">
        <v>97</v>
      </c>
      <c r="U286" s="34">
        <v>0</v>
      </c>
      <c r="V286" s="34">
        <v>0</v>
      </c>
      <c r="W286" s="34">
        <v>0</v>
      </c>
      <c r="X286" s="34">
        <v>0</v>
      </c>
    </row>
    <row r="287" spans="1:24" x14ac:dyDescent="0.35">
      <c r="A287" s="28" t="s">
        <v>288</v>
      </c>
      <c r="B287" s="28" t="s">
        <v>535</v>
      </c>
      <c r="C287" s="29" t="s">
        <v>536</v>
      </c>
      <c r="D287" s="28" t="s">
        <v>537</v>
      </c>
      <c r="E287" s="28" t="s">
        <v>12</v>
      </c>
      <c r="F287" s="28" t="s">
        <v>10</v>
      </c>
      <c r="G287" s="28" t="s">
        <v>538</v>
      </c>
      <c r="H287" s="28">
        <v>1</v>
      </c>
      <c r="I287" s="28" t="s">
        <v>13</v>
      </c>
      <c r="J287" s="31">
        <v>2.2381543929999999</v>
      </c>
      <c r="K287" s="4">
        <v>4.4136330000000001E-3</v>
      </c>
      <c r="L287" s="4">
        <v>3.0351999999999999E-4</v>
      </c>
      <c r="M287" s="32">
        <v>1.2299999999999999E-10</v>
      </c>
      <c r="N287" s="4">
        <v>7.6443380000000005E-2</v>
      </c>
      <c r="O287" s="80">
        <f t="shared" si="6"/>
        <v>0.67326120499999975</v>
      </c>
      <c r="P287" s="87" t="s">
        <v>381</v>
      </c>
      <c r="Q287" s="34" t="s">
        <v>38</v>
      </c>
      <c r="R287" s="34" t="s">
        <v>80</v>
      </c>
      <c r="S287" s="34" t="s">
        <v>84</v>
      </c>
      <c r="T287" s="34" t="s">
        <v>97</v>
      </c>
      <c r="U287" s="34">
        <v>0</v>
      </c>
      <c r="V287" s="34">
        <v>0</v>
      </c>
      <c r="W287" s="34">
        <v>0</v>
      </c>
      <c r="X287" s="34">
        <v>0</v>
      </c>
    </row>
    <row r="288" spans="1:24" x14ac:dyDescent="0.35">
      <c r="A288" s="28" t="s">
        <v>288</v>
      </c>
      <c r="B288" s="28" t="s">
        <v>535</v>
      </c>
      <c r="C288" s="29" t="s">
        <v>539</v>
      </c>
      <c r="D288" s="28" t="s">
        <v>540</v>
      </c>
      <c r="E288" s="28" t="s">
        <v>12</v>
      </c>
      <c r="F288" s="28" t="s">
        <v>10</v>
      </c>
      <c r="G288" s="28" t="s">
        <v>541</v>
      </c>
      <c r="H288" s="28">
        <v>1</v>
      </c>
      <c r="I288" s="28" t="s">
        <v>13</v>
      </c>
      <c r="J288" s="31">
        <v>2.2664775650000002</v>
      </c>
      <c r="K288" s="4">
        <v>4.4717120000000001E-3</v>
      </c>
      <c r="L288" s="4">
        <v>3.0853400000000001E-4</v>
      </c>
      <c r="M288" s="32">
        <v>6.5300000000000002E-10</v>
      </c>
      <c r="N288" s="4">
        <v>7.7776850999999994E-2</v>
      </c>
      <c r="O288" s="80">
        <f t="shared" si="6"/>
        <v>0.70158437700000009</v>
      </c>
      <c r="P288" s="87" t="s">
        <v>381</v>
      </c>
      <c r="Q288" s="34" t="s">
        <v>38</v>
      </c>
      <c r="R288" s="34" t="s">
        <v>80</v>
      </c>
      <c r="S288" s="34" t="s">
        <v>84</v>
      </c>
      <c r="T288" s="34" t="s">
        <v>97</v>
      </c>
      <c r="U288" s="34">
        <v>0</v>
      </c>
      <c r="V288" s="34">
        <v>0</v>
      </c>
      <c r="W288" s="34">
        <v>0</v>
      </c>
      <c r="X288" s="34">
        <v>0</v>
      </c>
    </row>
    <row r="289" spans="1:24" x14ac:dyDescent="0.35">
      <c r="A289" s="28" t="s">
        <v>288</v>
      </c>
      <c r="B289" s="28" t="s">
        <v>535</v>
      </c>
      <c r="C289" s="29" t="s">
        <v>542</v>
      </c>
      <c r="D289" s="28" t="s">
        <v>543</v>
      </c>
      <c r="E289" s="28" t="s">
        <v>9</v>
      </c>
      <c r="F289" s="28" t="s">
        <v>14</v>
      </c>
      <c r="G289" s="28" t="s">
        <v>453</v>
      </c>
      <c r="H289" s="28">
        <v>1</v>
      </c>
      <c r="I289" s="28" t="s">
        <v>13</v>
      </c>
      <c r="J289" s="31">
        <v>2.3034999279999999</v>
      </c>
      <c r="K289" s="4">
        <v>8.0522969999999999E-3</v>
      </c>
      <c r="L289" s="4">
        <v>-8.4944740000000001E-3</v>
      </c>
      <c r="M289" s="32">
        <v>4.8900000000000003E-9</v>
      </c>
      <c r="N289" s="4">
        <v>7.5981206999999995E-2</v>
      </c>
      <c r="O289" s="80">
        <f t="shared" si="6"/>
        <v>0.73860673999999982</v>
      </c>
      <c r="P289" s="87" t="s">
        <v>381</v>
      </c>
      <c r="Q289" s="34" t="s">
        <v>38</v>
      </c>
      <c r="R289" s="34" t="s">
        <v>80</v>
      </c>
      <c r="S289" s="34" t="s">
        <v>84</v>
      </c>
      <c r="T289" s="34" t="s">
        <v>97</v>
      </c>
      <c r="U289" s="34">
        <v>0</v>
      </c>
      <c r="V289" s="34">
        <v>0</v>
      </c>
      <c r="W289" s="34">
        <v>0</v>
      </c>
      <c r="X289" s="34">
        <v>0</v>
      </c>
    </row>
    <row r="290" spans="1:24" x14ac:dyDescent="0.35">
      <c r="A290" s="28" t="s">
        <v>288</v>
      </c>
      <c r="B290" s="28" t="s">
        <v>535</v>
      </c>
      <c r="C290" s="29" t="s">
        <v>544</v>
      </c>
      <c r="D290" s="28" t="s">
        <v>545</v>
      </c>
      <c r="E290" s="28" t="s">
        <v>9</v>
      </c>
      <c r="F290" s="28" t="s">
        <v>10</v>
      </c>
      <c r="G290" s="28" t="s">
        <v>546</v>
      </c>
      <c r="H290" s="28">
        <v>1</v>
      </c>
      <c r="I290" s="28" t="s">
        <v>13</v>
      </c>
      <c r="J290" s="31">
        <v>2.3275638500000002</v>
      </c>
      <c r="K290" s="4">
        <v>4.5843660000000003E-3</v>
      </c>
      <c r="L290" s="4">
        <v>3.1608599999999998E-4</v>
      </c>
      <c r="M290" s="32">
        <v>4.7600000000000001E-10</v>
      </c>
      <c r="N290" s="4">
        <v>7.9618116000000003E-2</v>
      </c>
      <c r="O290" s="80">
        <f t="shared" si="6"/>
        <v>0.76267066200000011</v>
      </c>
      <c r="P290" s="87" t="s">
        <v>381</v>
      </c>
      <c r="Q290" s="34" t="s">
        <v>38</v>
      </c>
      <c r="R290" s="34" t="s">
        <v>80</v>
      </c>
      <c r="S290" s="34" t="s">
        <v>84</v>
      </c>
      <c r="T290" s="34" t="s">
        <v>97</v>
      </c>
      <c r="U290" s="34">
        <v>0</v>
      </c>
      <c r="V290" s="34">
        <v>0</v>
      </c>
      <c r="W290" s="34">
        <v>0</v>
      </c>
      <c r="X290" s="34">
        <v>0</v>
      </c>
    </row>
    <row r="291" spans="1:24" x14ac:dyDescent="0.35">
      <c r="A291" s="28" t="s">
        <v>288</v>
      </c>
      <c r="B291" s="28" t="s">
        <v>498</v>
      </c>
      <c r="C291" s="29" t="s">
        <v>547</v>
      </c>
      <c r="D291" s="28" t="s">
        <v>548</v>
      </c>
      <c r="E291" s="28" t="s">
        <v>9</v>
      </c>
      <c r="F291" s="28" t="s">
        <v>14</v>
      </c>
      <c r="G291" s="28" t="s">
        <v>501</v>
      </c>
      <c r="H291" s="28">
        <v>1</v>
      </c>
      <c r="I291" s="28" t="s">
        <v>13</v>
      </c>
      <c r="J291" s="31">
        <v>2.4185920900000002</v>
      </c>
      <c r="K291" s="4">
        <v>9.8703899999999997E-3</v>
      </c>
      <c r="L291" s="4">
        <v>4.6039200000000001E-4</v>
      </c>
      <c r="M291" s="32">
        <v>3.3299999999999999E-9</v>
      </c>
      <c r="N291" s="4">
        <v>0.16336014099999999</v>
      </c>
      <c r="O291" s="80">
        <f t="shared" si="6"/>
        <v>0.85369890200000009</v>
      </c>
      <c r="P291" s="87" t="s">
        <v>381</v>
      </c>
      <c r="Q291" s="34" t="s">
        <v>38</v>
      </c>
      <c r="R291" s="34" t="s">
        <v>80</v>
      </c>
      <c r="S291" s="34" t="s">
        <v>84</v>
      </c>
      <c r="T291" s="34" t="s">
        <v>97</v>
      </c>
      <c r="U291" s="34">
        <v>0</v>
      </c>
      <c r="V291" s="34">
        <v>0</v>
      </c>
      <c r="W291" s="34">
        <v>0</v>
      </c>
      <c r="X291" s="34">
        <v>0</v>
      </c>
    </row>
    <row r="292" spans="1:24" x14ac:dyDescent="0.35">
      <c r="A292" s="28" t="s">
        <v>288</v>
      </c>
      <c r="B292" s="28" t="s">
        <v>535</v>
      </c>
      <c r="C292" s="29" t="s">
        <v>551</v>
      </c>
      <c r="D292" s="28" t="s">
        <v>552</v>
      </c>
      <c r="E292" s="28" t="s">
        <v>9</v>
      </c>
      <c r="F292" s="28" t="s">
        <v>14</v>
      </c>
      <c r="G292" s="28" t="s">
        <v>453</v>
      </c>
      <c r="H292" s="28">
        <v>1</v>
      </c>
      <c r="I292" s="28" t="s">
        <v>13</v>
      </c>
      <c r="J292" s="31">
        <v>2.621799207</v>
      </c>
      <c r="K292" s="4">
        <v>1.0040943E-2</v>
      </c>
      <c r="L292" s="4">
        <v>-8.4631559999999995E-3</v>
      </c>
      <c r="M292" s="32">
        <v>6.89E-9</v>
      </c>
      <c r="N292" s="4">
        <v>9.3014745999999995E-2</v>
      </c>
      <c r="O292" s="80">
        <f t="shared" si="6"/>
        <v>1.0569060189999999</v>
      </c>
      <c r="P292" s="87" t="s">
        <v>381</v>
      </c>
      <c r="Q292" s="34" t="s">
        <v>38</v>
      </c>
      <c r="R292" s="34" t="s">
        <v>80</v>
      </c>
      <c r="S292" s="34" t="s">
        <v>84</v>
      </c>
      <c r="T292" s="34" t="s">
        <v>97</v>
      </c>
      <c r="U292" s="34">
        <v>0</v>
      </c>
      <c r="V292" s="34">
        <v>0</v>
      </c>
      <c r="W292" s="34">
        <v>0</v>
      </c>
      <c r="X292" s="34">
        <v>0</v>
      </c>
    </row>
    <row r="293" spans="1:24" x14ac:dyDescent="0.35">
      <c r="A293" s="28" t="s">
        <v>288</v>
      </c>
      <c r="B293" s="28" t="s">
        <v>450</v>
      </c>
      <c r="C293" s="29" t="s">
        <v>553</v>
      </c>
      <c r="D293" s="28" t="s">
        <v>554</v>
      </c>
      <c r="E293" s="28" t="s">
        <v>9</v>
      </c>
      <c r="F293" s="28" t="s">
        <v>14</v>
      </c>
      <c r="G293" s="28" t="s">
        <v>453</v>
      </c>
      <c r="H293" s="28">
        <v>1</v>
      </c>
      <c r="I293" s="28" t="s">
        <v>13</v>
      </c>
      <c r="J293" s="31">
        <v>2.7119992939999999</v>
      </c>
      <c r="K293" s="4">
        <v>1.1250201E-2</v>
      </c>
      <c r="L293" s="4">
        <v>-8.4490309999999992E-3</v>
      </c>
      <c r="M293" s="32">
        <v>7.4799999999999998E-9</v>
      </c>
      <c r="N293" s="4">
        <v>0.10058004199999999</v>
      </c>
      <c r="O293" s="80">
        <f t="shared" si="6"/>
        <v>1.1471061059999998</v>
      </c>
      <c r="P293" s="87" t="s">
        <v>381</v>
      </c>
      <c r="Q293" s="34" t="s">
        <v>38</v>
      </c>
      <c r="R293" s="34" t="s">
        <v>80</v>
      </c>
      <c r="S293" s="34" t="s">
        <v>84</v>
      </c>
      <c r="T293" s="34" t="s">
        <v>97</v>
      </c>
      <c r="U293" s="34">
        <v>0</v>
      </c>
      <c r="V293" s="34">
        <v>0</v>
      </c>
      <c r="W293" s="34">
        <v>0</v>
      </c>
      <c r="X293" s="34">
        <v>0</v>
      </c>
    </row>
    <row r="294" spans="1:24" x14ac:dyDescent="0.35">
      <c r="A294" s="28" t="s">
        <v>288</v>
      </c>
      <c r="B294" s="28" t="s">
        <v>558</v>
      </c>
      <c r="C294" s="29" t="s">
        <v>559</v>
      </c>
      <c r="D294" s="28" t="s">
        <v>560</v>
      </c>
      <c r="E294" s="28" t="s">
        <v>15</v>
      </c>
      <c r="F294" s="28" t="s">
        <v>10</v>
      </c>
      <c r="G294" s="28" t="s">
        <v>561</v>
      </c>
      <c r="H294" s="28">
        <v>1</v>
      </c>
      <c r="I294" s="28" t="s">
        <v>13</v>
      </c>
      <c r="J294" s="31">
        <v>3.358518965</v>
      </c>
      <c r="K294" s="4">
        <v>2.2073906000000001E-2</v>
      </c>
      <c r="L294" s="4">
        <v>1.5223509999999999E-3</v>
      </c>
      <c r="M294" s="32">
        <v>3.53E-7</v>
      </c>
      <c r="N294" s="4">
        <v>0.44421554899999999</v>
      </c>
      <c r="O294" s="80">
        <f t="shared" si="6"/>
        <v>1.7936257769999999</v>
      </c>
      <c r="P294" s="87" t="s">
        <v>562</v>
      </c>
      <c r="Q294" s="34" t="s">
        <v>68</v>
      </c>
      <c r="R294" s="34" t="s">
        <v>80</v>
      </c>
      <c r="S294" s="34" t="s">
        <v>84</v>
      </c>
      <c r="T294" s="34" t="s">
        <v>97</v>
      </c>
      <c r="U294" s="34">
        <v>0</v>
      </c>
      <c r="V294" s="34" t="s">
        <v>97</v>
      </c>
      <c r="W294" s="34">
        <v>0</v>
      </c>
      <c r="X294" s="34">
        <v>0</v>
      </c>
    </row>
    <row r="295" spans="1:24" x14ac:dyDescent="0.35">
      <c r="A295" s="28" t="s">
        <v>288</v>
      </c>
      <c r="B295" s="28" t="s">
        <v>558</v>
      </c>
      <c r="C295" s="29" t="s">
        <v>563</v>
      </c>
      <c r="D295" s="28" t="s">
        <v>564</v>
      </c>
      <c r="E295" s="28" t="s">
        <v>15</v>
      </c>
      <c r="F295" s="28" t="s">
        <v>14</v>
      </c>
      <c r="G295" s="28" t="s">
        <v>565</v>
      </c>
      <c r="H295" s="28">
        <v>1</v>
      </c>
      <c r="I295" s="28" t="s">
        <v>13</v>
      </c>
      <c r="J295" s="31">
        <v>3.3912274579999999</v>
      </c>
      <c r="K295" s="4">
        <v>2.1746156999999999E-2</v>
      </c>
      <c r="L295" s="4">
        <v>1.4826730000000001E-3</v>
      </c>
      <c r="M295" s="32">
        <v>4.2300000000000002E-7</v>
      </c>
      <c r="N295" s="4">
        <v>0.43383735600000001</v>
      </c>
      <c r="O295" s="80">
        <f t="shared" si="6"/>
        <v>1.8263342699999998</v>
      </c>
      <c r="P295" s="87" t="s">
        <v>562</v>
      </c>
      <c r="Q295" s="34" t="s">
        <v>68</v>
      </c>
      <c r="R295" s="34" t="s">
        <v>80</v>
      </c>
      <c r="S295" s="34" t="s">
        <v>84</v>
      </c>
      <c r="T295" s="34" t="s">
        <v>97</v>
      </c>
      <c r="U295" s="34">
        <v>0</v>
      </c>
      <c r="V295" s="34" t="s">
        <v>97</v>
      </c>
      <c r="W295" s="34">
        <v>0</v>
      </c>
      <c r="X295" s="34">
        <v>0</v>
      </c>
    </row>
    <row r="296" spans="1:24" x14ac:dyDescent="0.35">
      <c r="A296" s="28" t="s">
        <v>288</v>
      </c>
      <c r="B296" s="28" t="s">
        <v>450</v>
      </c>
      <c r="C296" s="29" t="s">
        <v>580</v>
      </c>
      <c r="D296" s="28" t="s">
        <v>581</v>
      </c>
      <c r="E296" s="28" t="s">
        <v>15</v>
      </c>
      <c r="F296" s="28" t="s">
        <v>10</v>
      </c>
      <c r="G296" s="28" t="s">
        <v>582</v>
      </c>
      <c r="H296" s="28">
        <v>1</v>
      </c>
      <c r="I296" s="28" t="s">
        <v>13</v>
      </c>
      <c r="J296" s="52">
        <v>6.4359106050000001</v>
      </c>
      <c r="K296" s="4">
        <v>4.5080237000000002E-2</v>
      </c>
      <c r="L296" s="4">
        <v>1.2792190000000001E-3</v>
      </c>
      <c r="M296" s="32">
        <v>2.4699999999999997E-10</v>
      </c>
      <c r="N296" s="4">
        <v>0.38597311299999998</v>
      </c>
      <c r="O296" s="80">
        <f t="shared" si="6"/>
        <v>4.871017417</v>
      </c>
      <c r="P296" s="87" t="s">
        <v>248</v>
      </c>
      <c r="Q296" s="34" t="s">
        <v>50</v>
      </c>
      <c r="R296" s="34" t="s">
        <v>80</v>
      </c>
      <c r="S296" s="34" t="s">
        <v>84</v>
      </c>
      <c r="T296" s="34" t="s">
        <v>97</v>
      </c>
      <c r="U296" s="34">
        <v>0</v>
      </c>
      <c r="V296" s="34" t="s">
        <v>97</v>
      </c>
      <c r="W296" s="34">
        <v>0</v>
      </c>
      <c r="X296" s="34">
        <v>0</v>
      </c>
    </row>
    <row r="297" spans="1:24" x14ac:dyDescent="0.35">
      <c r="A297" s="28" t="s">
        <v>288</v>
      </c>
      <c r="B297" s="28" t="s">
        <v>450</v>
      </c>
      <c r="C297" s="29" t="s">
        <v>585</v>
      </c>
      <c r="D297" s="28" t="s">
        <v>586</v>
      </c>
      <c r="E297" s="28" t="s">
        <v>9</v>
      </c>
      <c r="F297" s="28" t="s">
        <v>10</v>
      </c>
      <c r="G297" s="28" t="s">
        <v>587</v>
      </c>
      <c r="H297" s="28">
        <v>1</v>
      </c>
      <c r="I297" s="28" t="s">
        <v>13</v>
      </c>
      <c r="J297" s="52">
        <v>7.2512614229999999</v>
      </c>
      <c r="K297" s="4">
        <v>5.1497469999999997E-2</v>
      </c>
      <c r="L297" s="4">
        <v>1.421395E-3</v>
      </c>
      <c r="M297" s="32">
        <v>4.4400000000000002E-10</v>
      </c>
      <c r="N297" s="4">
        <v>0.44148147399999998</v>
      </c>
      <c r="O297" s="80">
        <f t="shared" si="6"/>
        <v>5.6863682349999998</v>
      </c>
      <c r="P297" s="87" t="s">
        <v>248</v>
      </c>
      <c r="Q297" s="34" t="s">
        <v>50</v>
      </c>
      <c r="R297" s="34" t="s">
        <v>80</v>
      </c>
      <c r="S297" s="34" t="s">
        <v>84</v>
      </c>
      <c r="T297" s="34" t="s">
        <v>97</v>
      </c>
      <c r="U297" s="34">
        <v>0</v>
      </c>
      <c r="V297" s="34" t="s">
        <v>97</v>
      </c>
      <c r="W297" s="34">
        <v>0</v>
      </c>
      <c r="X297" s="34">
        <v>0</v>
      </c>
    </row>
    <row r="298" spans="1:24" x14ac:dyDescent="0.35">
      <c r="A298" s="28" t="s">
        <v>300</v>
      </c>
      <c r="B298" s="28" t="s">
        <v>305</v>
      </c>
      <c r="C298" s="29" t="s">
        <v>588</v>
      </c>
      <c r="D298" s="28" t="s">
        <v>589</v>
      </c>
      <c r="E298" s="28"/>
      <c r="F298" s="28" t="s">
        <v>10</v>
      </c>
      <c r="G298" s="28" t="s">
        <v>333</v>
      </c>
      <c r="H298" s="28">
        <v>1</v>
      </c>
      <c r="I298" s="28" t="s">
        <v>13</v>
      </c>
      <c r="J298" s="52">
        <v>7.2689492509999996</v>
      </c>
      <c r="K298" s="4">
        <v>1.4433112999999999E-2</v>
      </c>
      <c r="L298" s="4">
        <v>1.9236279999999999E-3</v>
      </c>
      <c r="M298" s="32">
        <v>5.6599999999999996E-7</v>
      </c>
      <c r="N298" s="4">
        <v>0.14071803599999999</v>
      </c>
      <c r="O298" s="80">
        <f t="shared" si="6"/>
        <v>5.7040560629999995</v>
      </c>
      <c r="P298" s="87" t="s">
        <v>590</v>
      </c>
      <c r="Q298" s="34" t="s">
        <v>247</v>
      </c>
      <c r="R298" s="34" t="s">
        <v>80</v>
      </c>
      <c r="S298" s="34" t="s">
        <v>84</v>
      </c>
      <c r="T298" s="34" t="s">
        <v>97</v>
      </c>
      <c r="U298" s="34">
        <v>0</v>
      </c>
      <c r="V298" s="34" t="s">
        <v>97</v>
      </c>
      <c r="W298" s="34">
        <v>0</v>
      </c>
      <c r="X298" s="34">
        <v>0</v>
      </c>
    </row>
    <row r="299" spans="1:24" x14ac:dyDescent="0.35">
      <c r="A299" s="28" t="s">
        <v>288</v>
      </c>
      <c r="B299" s="28" t="s">
        <v>450</v>
      </c>
      <c r="C299" s="29" t="s">
        <v>591</v>
      </c>
      <c r="D299" s="28" t="s">
        <v>592</v>
      </c>
      <c r="E299" s="28" t="s">
        <v>9</v>
      </c>
      <c r="F299" s="28" t="s">
        <v>10</v>
      </c>
      <c r="G299" s="28" t="s">
        <v>587</v>
      </c>
      <c r="H299" s="28">
        <v>1</v>
      </c>
      <c r="I299" s="28" t="s">
        <v>13</v>
      </c>
      <c r="J299" s="52">
        <v>7.8390551190000002</v>
      </c>
      <c r="K299" s="4">
        <v>5.3917168000000001E-2</v>
      </c>
      <c r="L299" s="4">
        <v>1.5019880000000001E-3</v>
      </c>
      <c r="M299" s="32">
        <v>5.0000000000000003E-10</v>
      </c>
      <c r="N299" s="4">
        <v>0.46169273700000002</v>
      </c>
      <c r="O299" s="80">
        <f t="shared" si="6"/>
        <v>6.2741619310000001</v>
      </c>
      <c r="P299" s="87" t="s">
        <v>248</v>
      </c>
      <c r="Q299" s="34" t="s">
        <v>50</v>
      </c>
      <c r="R299" s="34" t="s">
        <v>80</v>
      </c>
      <c r="S299" s="34" t="s">
        <v>84</v>
      </c>
      <c r="T299" s="34" t="s">
        <v>97</v>
      </c>
      <c r="U299" s="34">
        <v>0</v>
      </c>
      <c r="V299" s="34" t="s">
        <v>97</v>
      </c>
      <c r="W299" s="34">
        <v>0</v>
      </c>
      <c r="X299" s="34">
        <v>0</v>
      </c>
    </row>
    <row r="300" spans="1:24" x14ac:dyDescent="0.35">
      <c r="A300" s="28" t="s">
        <v>300</v>
      </c>
      <c r="B300" s="28" t="s">
        <v>305</v>
      </c>
      <c r="C300" s="29" t="s">
        <v>599</v>
      </c>
      <c r="D300" s="28" t="s">
        <v>600</v>
      </c>
      <c r="E300" s="28"/>
      <c r="F300" s="28" t="s">
        <v>10</v>
      </c>
      <c r="G300" s="28" t="s">
        <v>333</v>
      </c>
      <c r="H300" s="28">
        <v>1</v>
      </c>
      <c r="I300" s="28" t="s">
        <v>13</v>
      </c>
      <c r="J300" s="52">
        <v>8.9103399900000007</v>
      </c>
      <c r="K300" s="4">
        <v>2.0642052000000001E-2</v>
      </c>
      <c r="L300" s="4">
        <v>2.7706749999999998E-3</v>
      </c>
      <c r="M300" s="32">
        <v>9.569999999999999E-7</v>
      </c>
      <c r="N300" s="4">
        <v>0.19764273399999999</v>
      </c>
      <c r="O300" s="80">
        <f t="shared" si="6"/>
        <v>7.3454468020000006</v>
      </c>
      <c r="P300" s="87" t="s">
        <v>601</v>
      </c>
      <c r="Q300" s="34" t="s">
        <v>249</v>
      </c>
      <c r="R300" s="34" t="s">
        <v>80</v>
      </c>
      <c r="S300" s="34" t="s">
        <v>84</v>
      </c>
      <c r="T300" s="34" t="s">
        <v>97</v>
      </c>
      <c r="U300" s="34">
        <v>0</v>
      </c>
      <c r="V300" s="34" t="s">
        <v>97</v>
      </c>
      <c r="W300" s="34">
        <v>0</v>
      </c>
      <c r="X300" s="34">
        <v>0</v>
      </c>
    </row>
    <row r="301" spans="1:24" x14ac:dyDescent="0.35">
      <c r="A301" s="28" t="s">
        <v>376</v>
      </c>
      <c r="B301" s="28" t="s">
        <v>377</v>
      </c>
      <c r="C301" s="29" t="s">
        <v>614</v>
      </c>
      <c r="D301" s="28" t="s">
        <v>615</v>
      </c>
      <c r="E301" s="28" t="s">
        <v>15</v>
      </c>
      <c r="F301" s="28" t="s">
        <v>10</v>
      </c>
      <c r="G301" s="28" t="s">
        <v>616</v>
      </c>
      <c r="H301" s="28">
        <v>1</v>
      </c>
      <c r="I301" s="28" t="s">
        <v>13</v>
      </c>
      <c r="J301" s="52">
        <v>11.1464578</v>
      </c>
      <c r="K301" s="4">
        <v>7.3211393E-2</v>
      </c>
      <c r="L301" s="4">
        <v>2.5033049999999999E-3</v>
      </c>
      <c r="M301" s="32">
        <v>2.6700000000000001E-9</v>
      </c>
      <c r="N301" s="4">
        <v>0.34293502199999998</v>
      </c>
      <c r="O301" s="80">
        <f t="shared" si="6"/>
        <v>9.5815646120000011</v>
      </c>
      <c r="P301" s="87" t="s">
        <v>248</v>
      </c>
      <c r="Q301" s="34" t="s">
        <v>50</v>
      </c>
      <c r="R301" s="34" t="s">
        <v>80</v>
      </c>
      <c r="S301" s="34" t="s">
        <v>84</v>
      </c>
      <c r="T301" s="34" t="s">
        <v>97</v>
      </c>
      <c r="U301" s="34">
        <v>0</v>
      </c>
      <c r="V301" s="34" t="s">
        <v>97</v>
      </c>
      <c r="W301" s="34">
        <v>0</v>
      </c>
      <c r="X301" s="34">
        <v>0</v>
      </c>
    </row>
    <row r="302" spans="1:24" x14ac:dyDescent="0.35">
      <c r="A302" s="28" t="s">
        <v>300</v>
      </c>
      <c r="B302" s="28" t="s">
        <v>305</v>
      </c>
      <c r="C302" s="29" t="s">
        <v>636</v>
      </c>
      <c r="D302" s="28" t="s">
        <v>637</v>
      </c>
      <c r="E302" s="28"/>
      <c r="F302" s="28" t="s">
        <v>10</v>
      </c>
      <c r="G302" s="28" t="s">
        <v>333</v>
      </c>
      <c r="H302" s="28">
        <v>1</v>
      </c>
      <c r="I302" s="28" t="s">
        <v>13</v>
      </c>
      <c r="J302" s="52">
        <v>39.501138570000002</v>
      </c>
      <c r="K302" s="4">
        <v>9.1509927000000005E-2</v>
      </c>
      <c r="L302" s="4">
        <v>1.2282899999999999E-2</v>
      </c>
      <c r="M302" s="32">
        <v>4.2400000000000001E-6</v>
      </c>
      <c r="N302" s="4">
        <v>0.87618576100000001</v>
      </c>
      <c r="O302" s="80">
        <f t="shared" si="6"/>
        <v>37.936245382000003</v>
      </c>
      <c r="P302" s="87" t="s">
        <v>638</v>
      </c>
      <c r="Q302" s="34" t="s">
        <v>250</v>
      </c>
      <c r="R302" s="34" t="s">
        <v>80</v>
      </c>
      <c r="S302" s="34" t="s">
        <v>84</v>
      </c>
      <c r="T302" s="34" t="s">
        <v>97</v>
      </c>
      <c r="U302" s="34">
        <v>0</v>
      </c>
      <c r="V302" s="34" t="s">
        <v>97</v>
      </c>
      <c r="W302" s="34">
        <v>0</v>
      </c>
      <c r="X302" s="34">
        <v>0</v>
      </c>
    </row>
    <row r="303" spans="1:24" x14ac:dyDescent="0.35">
      <c r="A303" s="28" t="s">
        <v>300</v>
      </c>
      <c r="B303" s="28" t="s">
        <v>305</v>
      </c>
      <c r="C303" s="29" t="s">
        <v>639</v>
      </c>
      <c r="D303" s="28" t="s">
        <v>640</v>
      </c>
      <c r="E303" s="28"/>
      <c r="F303" s="28" t="s">
        <v>10</v>
      </c>
      <c r="G303" s="28" t="s">
        <v>333</v>
      </c>
      <c r="H303" s="28">
        <v>1</v>
      </c>
      <c r="I303" s="28" t="s">
        <v>13</v>
      </c>
      <c r="J303" s="52">
        <v>72.98677112</v>
      </c>
      <c r="K303" s="4">
        <v>0.16908408999999999</v>
      </c>
      <c r="L303" s="4">
        <v>2.2695274000000001E-2</v>
      </c>
      <c r="M303" s="32">
        <v>7.8399999999999995E-6</v>
      </c>
      <c r="N303" s="4">
        <v>1.6189399069999999</v>
      </c>
      <c r="O303" s="80">
        <f t="shared" si="6"/>
        <v>71.421877932000001</v>
      </c>
      <c r="P303" s="87" t="s">
        <v>641</v>
      </c>
      <c r="Q303" s="34" t="s">
        <v>642</v>
      </c>
      <c r="R303" s="34" t="s">
        <v>80</v>
      </c>
      <c r="S303" s="34" t="s">
        <v>84</v>
      </c>
      <c r="T303" s="34" t="s">
        <v>97</v>
      </c>
      <c r="U303" s="34">
        <v>0</v>
      </c>
      <c r="V303" s="34">
        <v>0</v>
      </c>
      <c r="W303" s="34">
        <v>0</v>
      </c>
      <c r="X303" s="34">
        <v>0</v>
      </c>
    </row>
    <row r="305" spans="4:22" x14ac:dyDescent="0.35">
      <c r="I305" s="54" t="s">
        <v>172</v>
      </c>
      <c r="K305" s="55"/>
      <c r="U305" s="81"/>
    </row>
    <row r="306" spans="4:22" ht="58" x14ac:dyDescent="0.35">
      <c r="I306" s="57" t="s">
        <v>649</v>
      </c>
      <c r="J306" s="58" t="s">
        <v>166</v>
      </c>
      <c r="K306" s="10">
        <f>MIN(J257:J303)</f>
        <v>1.0517724000000001E-2</v>
      </c>
      <c r="L306" s="10">
        <f>MIN(K257:K303)</f>
        <v>1.1982200000000001E-4</v>
      </c>
      <c r="M306" s="10">
        <f>MIN(L257:L303)</f>
        <v>-8.5276680000000004E-3</v>
      </c>
      <c r="N306" s="10">
        <f>MIN(M257:M303)</f>
        <v>-2.3900000000000002E-15</v>
      </c>
      <c r="O306" s="10">
        <f>MIN(N257:N303)</f>
        <v>4.0987E-4</v>
      </c>
      <c r="U306" s="82"/>
      <c r="V306" s="3"/>
    </row>
    <row r="307" spans="4:22" x14ac:dyDescent="0.35">
      <c r="D307" s="56" t="s">
        <v>648</v>
      </c>
      <c r="E307" s="8">
        <f>COUNTA(H257:H303)</f>
        <v>47</v>
      </c>
      <c r="I307" s="57"/>
      <c r="J307" s="58" t="s">
        <v>650</v>
      </c>
      <c r="K307" s="10">
        <f>_xlfn.PERCENTILE.INC(J257:J303,0.2)</f>
        <v>0.69617920520120635</v>
      </c>
      <c r="L307" s="10">
        <f>_xlfn.PERCENTILE.INC(K257:K303,0.2)</f>
        <v>2.9511202382375055E-3</v>
      </c>
      <c r="M307" s="10">
        <f>_xlfn.PERCENTILE.INC(L257:L303,0.2)</f>
        <v>2.8140000000000002E-5</v>
      </c>
      <c r="N307" s="10">
        <f>_xlfn.PERCENTILE.INC(M257:M303,0.2)</f>
        <v>1.2980000000000003E-10</v>
      </c>
      <c r="O307" s="10">
        <f>_xlfn.PERCENTILE.INC(N257:N303,0.2)</f>
        <v>3.237331116913203E-2</v>
      </c>
      <c r="U307" s="82"/>
      <c r="V307" s="3"/>
    </row>
    <row r="308" spans="4:22" x14ac:dyDescent="0.35">
      <c r="I308" s="57"/>
      <c r="J308" s="59" t="s">
        <v>651</v>
      </c>
      <c r="K308" s="60">
        <f>_xlfn.PERCENTILE.INC(J257:J303,0.25)</f>
        <v>0.70259045851392421</v>
      </c>
      <c r="L308" s="60">
        <f>_xlfn.PERCENTILE.INC(K257:K303,0.25)</f>
        <v>2.9879070799566868E-3</v>
      </c>
      <c r="M308" s="60">
        <f>_xlfn.PERCENTILE.INC(L257:L303,0.25)</f>
        <v>7.5898992358491412E-5</v>
      </c>
      <c r="N308" s="60">
        <f>_xlfn.PERCENTILE.INC(M257:M303,0.25)</f>
        <v>3.455E-10</v>
      </c>
      <c r="O308" s="60">
        <f>_xlfn.PERCENTILE.INC(N257:N303,0.25)</f>
        <v>3.3692877753435796E-2</v>
      </c>
      <c r="U308" s="83"/>
      <c r="V308" s="61"/>
    </row>
    <row r="309" spans="4:22" x14ac:dyDescent="0.35">
      <c r="I309" s="57"/>
      <c r="J309" s="58" t="s">
        <v>167</v>
      </c>
      <c r="K309" s="10">
        <f>MEDIAN(J257:J303)</f>
        <v>1.5648931880000001</v>
      </c>
      <c r="L309" s="10">
        <f>MEDIAN(K257:K303)</f>
        <v>3.8417070000000002E-3</v>
      </c>
      <c r="M309" s="10">
        <f>MEDIAN(L257:L303)</f>
        <v>1.3116546851138955E-4</v>
      </c>
      <c r="N309" s="10">
        <f>MEDIAN(M257:M303)</f>
        <v>2.2152882060418884E-9</v>
      </c>
      <c r="O309" s="10">
        <f>MEDIAN(N257:N303)</f>
        <v>5.91E-2</v>
      </c>
      <c r="U309" s="82"/>
      <c r="V309" s="3"/>
    </row>
    <row r="310" spans="4:22" x14ac:dyDescent="0.35">
      <c r="I310" s="57"/>
      <c r="J310" s="59" t="s">
        <v>652</v>
      </c>
      <c r="K310" s="60">
        <f>_xlfn.PERCENTILE.INC(J257:J303,0.75)</f>
        <v>2.5201956485000001</v>
      </c>
      <c r="L310" s="60">
        <f>_xlfn.PERCENTILE.INC(K257:K303,0.75)</f>
        <v>9.9556664999999999E-3</v>
      </c>
      <c r="M310" s="60">
        <f>_xlfn.PERCENTILE.INC(L257:L303,0.75)</f>
        <v>3.1231E-4</v>
      </c>
      <c r="N310" s="60">
        <f>_xlfn.PERCENTILE.INC(M257:M303,0.75)</f>
        <v>3.7099999999999998E-9</v>
      </c>
      <c r="O310" s="60">
        <f>_xlfn.PERCENTILE.INC(N257:N303,0.75)</f>
        <v>9.6797393999999995E-2</v>
      </c>
      <c r="U310" s="83"/>
      <c r="V310" s="61"/>
    </row>
    <row r="311" spans="4:22" x14ac:dyDescent="0.35">
      <c r="I311" s="57"/>
      <c r="J311" s="58" t="s">
        <v>653</v>
      </c>
      <c r="K311" s="10">
        <f>_xlfn.PERCENTILE.INC(J257:J303,0.8)</f>
        <v>3.2292150308000025</v>
      </c>
      <c r="L311" s="10">
        <f>_xlfn.PERCENTILE.INC(K257:K303,0.8)</f>
        <v>1.3796530600000013E-2</v>
      </c>
      <c r="M311" s="10">
        <f>_xlfn.PERCENTILE.INC(L257:L303,0.8)</f>
        <v>1.1154536000000034E-3</v>
      </c>
      <c r="N311" s="10">
        <f>_xlfn.PERCENTILE.INC(M257:M303,0.8)</f>
        <v>4.8700000000000008E-9</v>
      </c>
      <c r="O311" s="10">
        <f>_xlfn.PERCENTILE.INC(N257:N303,0.8)</f>
        <v>0.15883172000000009</v>
      </c>
      <c r="U311" s="82"/>
      <c r="V311" s="3"/>
    </row>
    <row r="312" spans="4:22" x14ac:dyDescent="0.35">
      <c r="I312" s="57"/>
      <c r="J312" s="58" t="s">
        <v>168</v>
      </c>
      <c r="K312" s="10">
        <f>MAX(J257:J303)</f>
        <v>72.98677112</v>
      </c>
      <c r="L312" s="10">
        <f>MAX(K257:K303)</f>
        <v>0.16908408999999999</v>
      </c>
      <c r="M312" s="10">
        <f>MAX(L257:L303)</f>
        <v>2.2695274000000001E-2</v>
      </c>
      <c r="N312" s="10">
        <f>MAX(M257:M303)</f>
        <v>7.8399999999999995E-6</v>
      </c>
      <c r="O312" s="10">
        <f>MAX(N257:N303)</f>
        <v>1.6189399069999999</v>
      </c>
      <c r="U312" s="82"/>
      <c r="V312" s="3"/>
    </row>
    <row r="313" spans="4:22" x14ac:dyDescent="0.35">
      <c r="J313" s="62" t="s">
        <v>169</v>
      </c>
      <c r="K313" s="63">
        <f>K310-K308</f>
        <v>1.8176051899860759</v>
      </c>
      <c r="L313" s="63">
        <f>L310-L308</f>
        <v>6.9677594200433131E-3</v>
      </c>
      <c r="M313" s="63">
        <f>M310-M308</f>
        <v>2.3641100764150858E-4</v>
      </c>
      <c r="N313" s="63">
        <f>N310-N308</f>
        <v>3.3644999999999997E-9</v>
      </c>
      <c r="O313" s="63">
        <f>O310-O308</f>
        <v>6.3104516246564199E-2</v>
      </c>
      <c r="U313" s="84"/>
      <c r="V313" s="64"/>
    </row>
    <row r="314" spans="4:22" x14ac:dyDescent="0.35">
      <c r="J314" s="65" t="s">
        <v>170</v>
      </c>
      <c r="K314" s="64">
        <f>K308-1.5*K313</f>
        <v>-2.0238173264651893</v>
      </c>
      <c r="L314" s="64">
        <f>L308-1.5*L313</f>
        <v>-7.4637320501082828E-3</v>
      </c>
      <c r="M314" s="64">
        <f>M308-1.5*M313</f>
        <v>-2.7871751910377146E-4</v>
      </c>
      <c r="N314" s="64">
        <f>N308-1.5*N313</f>
        <v>-4.7012499999999997E-9</v>
      </c>
      <c r="O314" s="64">
        <f>O308-1.5*O313</f>
        <v>-6.0963896616410496E-2</v>
      </c>
      <c r="U314" s="84"/>
      <c r="V314" s="64"/>
    </row>
    <row r="315" spans="4:22" x14ac:dyDescent="0.35">
      <c r="J315" s="66" t="s">
        <v>171</v>
      </c>
      <c r="K315" s="67">
        <f>K310+1.5*K313</f>
        <v>5.2466034334791143</v>
      </c>
      <c r="L315" s="68">
        <f>L310+1.5*L313</f>
        <v>2.040730563006497E-2</v>
      </c>
      <c r="M315" s="68">
        <f>M310+1.5*M313</f>
        <v>6.6692651146226293E-4</v>
      </c>
      <c r="N315" s="68">
        <f>N310+1.5*N313</f>
        <v>8.75675E-9</v>
      </c>
      <c r="O315" s="68">
        <f>O310+1.5*O313</f>
        <v>0.1914541683698463</v>
      </c>
      <c r="U315" s="84"/>
      <c r="V315" s="64"/>
    </row>
    <row r="316" spans="4:22" x14ac:dyDescent="0.35">
      <c r="H316" s="55"/>
      <c r="J316" s="69" t="s">
        <v>654</v>
      </c>
      <c r="K316" s="70">
        <f>MEDIAN(O257:O303)</f>
        <v>0.86506718524935933</v>
      </c>
      <c r="L316" s="20"/>
      <c r="M316" s="20"/>
      <c r="N316" s="20"/>
      <c r="O316" s="20"/>
      <c r="U316" s="85"/>
      <c r="V316" s="20"/>
    </row>
    <row r="317" spans="4:22" x14ac:dyDescent="0.35">
      <c r="H317" s="55"/>
      <c r="J317" s="69" t="s">
        <v>655</v>
      </c>
      <c r="K317" s="70">
        <f>K316/K309</f>
        <v>0.55279631343718216</v>
      </c>
      <c r="L317" s="20"/>
      <c r="M317" s="20"/>
      <c r="N317" s="20"/>
      <c r="O317" s="20"/>
      <c r="U317" s="85"/>
      <c r="V317" s="20"/>
    </row>
    <row r="318" spans="4:22" x14ac:dyDescent="0.35">
      <c r="H318" s="55"/>
      <c r="K318" s="20"/>
      <c r="L318" s="20"/>
      <c r="M318" s="20"/>
      <c r="N318" s="20"/>
      <c r="O318" s="20"/>
      <c r="U318" s="85"/>
      <c r="V318" s="20"/>
    </row>
    <row r="319" spans="4:22" x14ac:dyDescent="0.35">
      <c r="I319" s="54" t="s">
        <v>656</v>
      </c>
      <c r="K319" s="20"/>
      <c r="L319" s="20"/>
      <c r="M319" s="20"/>
      <c r="N319" s="20"/>
      <c r="O319" s="20"/>
      <c r="U319" s="85"/>
      <c r="V319" s="20"/>
    </row>
    <row r="320" spans="4:22" ht="58" x14ac:dyDescent="0.35">
      <c r="I320" s="71" t="s">
        <v>649</v>
      </c>
      <c r="J320" s="58" t="s">
        <v>166</v>
      </c>
      <c r="K320" s="10">
        <f>MIN(J257:J303)</f>
        <v>1.0517724000000001E-2</v>
      </c>
      <c r="L320" s="10">
        <f>MIN(K257:K303)</f>
        <v>1.1982200000000001E-4</v>
      </c>
      <c r="M320" s="10">
        <f>MIN(L257:L303)</f>
        <v>-8.5276680000000004E-3</v>
      </c>
      <c r="N320" s="10">
        <f>MIN(M257:M303)</f>
        <v>-2.3900000000000002E-15</v>
      </c>
      <c r="O320" s="10">
        <f>MIN(N257:N303)</f>
        <v>4.0987E-4</v>
      </c>
      <c r="U320" s="82"/>
      <c r="V320" s="3"/>
    </row>
    <row r="321" spans="1:24" x14ac:dyDescent="0.35">
      <c r="I321" s="72"/>
      <c r="J321" s="58" t="s">
        <v>650</v>
      </c>
      <c r="K321" s="10">
        <f>_xlfn.PERCENTILE.INC(J257:J303,0.2)</f>
        <v>0.69617920520120635</v>
      </c>
      <c r="L321" s="10">
        <f>_xlfn.PERCENTILE.INC(K257:K303,0.2)</f>
        <v>2.9511202382375055E-3</v>
      </c>
      <c r="M321" s="10">
        <f>_xlfn.PERCENTILE.INC(L257:L303,0.2)</f>
        <v>2.8140000000000002E-5</v>
      </c>
      <c r="N321" s="10">
        <f>_xlfn.PERCENTILE.INC(M257:M303,0.2)</f>
        <v>1.2980000000000003E-10</v>
      </c>
      <c r="O321" s="10">
        <f>_xlfn.PERCENTILE.INC(N257:N303,0.2)</f>
        <v>3.237331116913203E-2</v>
      </c>
      <c r="U321" s="82"/>
      <c r="V321" s="3"/>
    </row>
    <row r="322" spans="1:24" x14ac:dyDescent="0.35">
      <c r="I322" s="72"/>
      <c r="J322" s="58" t="s">
        <v>167</v>
      </c>
      <c r="K322" s="10">
        <f>MEDIAN(J257:J303)</f>
        <v>1.5648931880000001</v>
      </c>
      <c r="L322" s="10">
        <f>MEDIAN(K257:K303)</f>
        <v>3.8417070000000002E-3</v>
      </c>
      <c r="M322" s="10">
        <f>MEDIAN(L257:L303)</f>
        <v>1.3116546851138955E-4</v>
      </c>
      <c r="N322" s="10">
        <f>MEDIAN(M257:M303)</f>
        <v>2.2152882060418884E-9</v>
      </c>
      <c r="O322" s="10">
        <f>MEDIAN(N257:N303)</f>
        <v>5.91E-2</v>
      </c>
      <c r="U322" s="82"/>
      <c r="V322" s="3"/>
    </row>
    <row r="323" spans="1:24" x14ac:dyDescent="0.35">
      <c r="I323" s="72"/>
      <c r="J323" s="58" t="s">
        <v>653</v>
      </c>
      <c r="K323" s="10">
        <f>_xlfn.PERCENTILE.INC(J257:J303,0.8)</f>
        <v>3.2292150308000025</v>
      </c>
      <c r="L323" s="10">
        <f>_xlfn.PERCENTILE.INC(K257:K303,0.8)</f>
        <v>1.3796530600000013E-2</v>
      </c>
      <c r="M323" s="10">
        <f>_xlfn.PERCENTILE.INC(L257:L303,0.8)</f>
        <v>1.1154536000000034E-3</v>
      </c>
      <c r="N323" s="10">
        <f>_xlfn.PERCENTILE.INC(M257:M303,0.8)</f>
        <v>4.8700000000000008E-9</v>
      </c>
      <c r="O323" s="10">
        <f>_xlfn.PERCENTILE.INC(N257:N303,0.8)</f>
        <v>0.15883172000000009</v>
      </c>
      <c r="U323" s="82"/>
      <c r="V323" s="3"/>
    </row>
    <row r="324" spans="1:24" x14ac:dyDescent="0.35">
      <c r="I324" s="73"/>
      <c r="J324" s="58" t="s">
        <v>168</v>
      </c>
      <c r="K324" s="10">
        <f>MAX(J257:J303)</f>
        <v>72.98677112</v>
      </c>
      <c r="L324" s="10">
        <f>MAX(K257:K303)</f>
        <v>0.16908408999999999</v>
      </c>
      <c r="M324" s="10">
        <f>MAX(L257:L303)</f>
        <v>2.2695274000000001E-2</v>
      </c>
      <c r="N324" s="10">
        <f>MAX(M257:M303)</f>
        <v>7.8399999999999995E-6</v>
      </c>
      <c r="O324" s="10">
        <f>MAX(N257:N303)</f>
        <v>1.6189399069999999</v>
      </c>
      <c r="U324" s="82"/>
      <c r="V324" s="3"/>
    </row>
    <row r="325" spans="1:24" x14ac:dyDescent="0.35">
      <c r="M325" s="86"/>
      <c r="N325" s="70"/>
    </row>
    <row r="326" spans="1:24" s="27" customFormat="1" x14ac:dyDescent="0.35">
      <c r="A326" s="7" t="str">
        <f>T327</f>
        <v>Hydroxy acids and derivatives</v>
      </c>
      <c r="O326" s="79"/>
      <c r="P326" s="9"/>
    </row>
    <row r="327" spans="1:24" x14ac:dyDescent="0.35">
      <c r="A327" s="28" t="s">
        <v>288</v>
      </c>
      <c r="B327" s="28" t="s">
        <v>679</v>
      </c>
      <c r="C327" s="29" t="s">
        <v>775</v>
      </c>
      <c r="D327" s="28" t="s">
        <v>776</v>
      </c>
      <c r="E327" s="28" t="s">
        <v>9</v>
      </c>
      <c r="F327" s="28" t="s">
        <v>10</v>
      </c>
      <c r="G327" s="28" t="s">
        <v>777</v>
      </c>
      <c r="H327" s="28">
        <v>1</v>
      </c>
      <c r="I327" s="28" t="s">
        <v>13</v>
      </c>
      <c r="J327" s="31">
        <v>1.5531716259999999</v>
      </c>
      <c r="K327" s="4">
        <v>6.8270780000000003E-3</v>
      </c>
      <c r="L327" s="4">
        <v>1.0246809999999999E-3</v>
      </c>
      <c r="M327" s="32">
        <v>4.1000000000000003E-9</v>
      </c>
      <c r="N327" s="4">
        <v>0.18566342199999999</v>
      </c>
      <c r="O327" s="80"/>
      <c r="P327" s="227" t="s">
        <v>778</v>
      </c>
      <c r="Q327" s="34" t="s">
        <v>24</v>
      </c>
      <c r="R327" s="34" t="s">
        <v>73</v>
      </c>
      <c r="S327" s="34" t="s">
        <v>74</v>
      </c>
      <c r="T327" s="34" t="s">
        <v>139</v>
      </c>
      <c r="U327" s="34" t="s">
        <v>140</v>
      </c>
      <c r="V327" s="34" t="s">
        <v>140</v>
      </c>
      <c r="W327" s="34">
        <v>0</v>
      </c>
      <c r="X327" s="34">
        <v>0</v>
      </c>
    </row>
    <row r="328" spans="1:24" x14ac:dyDescent="0.35">
      <c r="D328" s="56" t="s">
        <v>648</v>
      </c>
      <c r="E328" s="8">
        <f>COUNTA(H327)</f>
        <v>1</v>
      </c>
    </row>
    <row r="329" spans="1:24" s="27" customFormat="1" x14ac:dyDescent="0.35">
      <c r="A329" s="7" t="str">
        <f>T330</f>
        <v>Metalloid organides</v>
      </c>
      <c r="O329" s="79"/>
      <c r="P329" s="9"/>
    </row>
    <row r="330" spans="1:24" x14ac:dyDescent="0.35">
      <c r="A330" s="28" t="s">
        <v>266</v>
      </c>
      <c r="B330" s="28" t="s">
        <v>267</v>
      </c>
      <c r="C330" s="29" t="s">
        <v>268</v>
      </c>
      <c r="D330" s="28" t="s">
        <v>269</v>
      </c>
      <c r="E330" s="28"/>
      <c r="F330" s="28" t="s">
        <v>14</v>
      </c>
      <c r="G330" s="28" t="s">
        <v>270</v>
      </c>
      <c r="H330" s="28">
        <v>1</v>
      </c>
      <c r="I330" s="28" t="s">
        <v>13</v>
      </c>
      <c r="J330" s="31">
        <v>1.6503519999999999E-3</v>
      </c>
      <c r="K330" s="32">
        <v>2.0000000000000002E-5</v>
      </c>
      <c r="L330" s="32">
        <v>5.4000000000000002E-7</v>
      </c>
      <c r="M330" s="32">
        <v>7.5600000000000003E-11</v>
      </c>
      <c r="N330" s="4">
        <v>5.1999999999999995E-4</v>
      </c>
      <c r="O330" s="80">
        <f>ABS(J330-$K$339)</f>
        <v>1.4332892E-2</v>
      </c>
      <c r="P330" s="87" t="s">
        <v>271</v>
      </c>
      <c r="Q330" s="34" t="s">
        <v>66</v>
      </c>
      <c r="R330" s="34" t="s">
        <v>80</v>
      </c>
      <c r="S330" s="34" t="s">
        <v>81</v>
      </c>
      <c r="T330" s="34" t="s">
        <v>152</v>
      </c>
      <c r="U330" s="34" t="s">
        <v>153</v>
      </c>
      <c r="V330" s="34" t="s">
        <v>153</v>
      </c>
      <c r="W330" s="34">
        <v>0</v>
      </c>
      <c r="X330" s="34">
        <v>0</v>
      </c>
    </row>
    <row r="331" spans="1:24" x14ac:dyDescent="0.35">
      <c r="A331" s="28" t="s">
        <v>266</v>
      </c>
      <c r="B331" s="28" t="s">
        <v>267</v>
      </c>
      <c r="C331" s="29" t="s">
        <v>285</v>
      </c>
      <c r="D331" s="28" t="s">
        <v>286</v>
      </c>
      <c r="E331" s="28"/>
      <c r="F331" s="28" t="s">
        <v>14</v>
      </c>
      <c r="G331" s="28" t="s">
        <v>287</v>
      </c>
      <c r="H331" s="28">
        <v>1</v>
      </c>
      <c r="I331" s="28" t="s">
        <v>13</v>
      </c>
      <c r="J331" s="31">
        <v>4.8905870000000001E-3</v>
      </c>
      <c r="K331" s="32">
        <v>4.0000000000000003E-5</v>
      </c>
      <c r="L331" s="32">
        <v>1.5E-6</v>
      </c>
      <c r="M331" s="32">
        <v>1.26E-10</v>
      </c>
      <c r="N331" s="4">
        <v>6.8999999999999997E-4</v>
      </c>
      <c r="O331" s="80">
        <f>ABS(J331-$K$339)</f>
        <v>1.1092657000000001E-2</v>
      </c>
      <c r="P331" s="87" t="s">
        <v>271</v>
      </c>
      <c r="Q331" s="34" t="s">
        <v>66</v>
      </c>
      <c r="R331" s="34" t="s">
        <v>80</v>
      </c>
      <c r="S331" s="34" t="s">
        <v>81</v>
      </c>
      <c r="T331" s="34" t="s">
        <v>152</v>
      </c>
      <c r="U331" s="34" t="s">
        <v>153</v>
      </c>
      <c r="V331" s="34" t="s">
        <v>153</v>
      </c>
      <c r="W331" s="34">
        <v>0</v>
      </c>
      <c r="X331" s="34">
        <v>0</v>
      </c>
    </row>
    <row r="332" spans="1:24" x14ac:dyDescent="0.35">
      <c r="A332" s="28" t="s">
        <v>300</v>
      </c>
      <c r="B332" s="28" t="s">
        <v>301</v>
      </c>
      <c r="C332" s="29" t="s">
        <v>302</v>
      </c>
      <c r="D332" s="28" t="s">
        <v>303</v>
      </c>
      <c r="E332" s="28"/>
      <c r="F332" s="28" t="s">
        <v>10</v>
      </c>
      <c r="G332" s="28" t="s">
        <v>304</v>
      </c>
      <c r="H332" s="28">
        <v>1</v>
      </c>
      <c r="I332" s="28" t="s">
        <v>13</v>
      </c>
      <c r="J332" s="31">
        <v>2.7075900999999999E-2</v>
      </c>
      <c r="K332" s="32">
        <v>5.66E-5</v>
      </c>
      <c r="L332" s="32">
        <v>9.4399999999999994E-6</v>
      </c>
      <c r="M332" s="32">
        <v>2.1999999999999998E-9</v>
      </c>
      <c r="N332" s="4">
        <v>8.6685400000000002E-4</v>
      </c>
      <c r="O332" s="80">
        <f>ABS(J332-$K$339)</f>
        <v>1.1092656999999999E-2</v>
      </c>
      <c r="P332" s="87" t="s">
        <v>271</v>
      </c>
      <c r="Q332" s="34" t="s">
        <v>66</v>
      </c>
      <c r="R332" s="34" t="s">
        <v>80</v>
      </c>
      <c r="S332" s="34" t="s">
        <v>81</v>
      </c>
      <c r="T332" s="34" t="s">
        <v>152</v>
      </c>
      <c r="U332" s="34" t="s">
        <v>153</v>
      </c>
      <c r="V332" s="34" t="s">
        <v>153</v>
      </c>
      <c r="W332" s="34">
        <v>0</v>
      </c>
      <c r="X332" s="34">
        <v>0</v>
      </c>
    </row>
    <row r="333" spans="1:24" x14ac:dyDescent="0.35">
      <c r="A333" s="28" t="s">
        <v>300</v>
      </c>
      <c r="B333" s="28" t="s">
        <v>305</v>
      </c>
      <c r="C333" s="29" t="s">
        <v>306</v>
      </c>
      <c r="D333" s="28" t="s">
        <v>307</v>
      </c>
      <c r="E333" s="28"/>
      <c r="F333" s="28" t="s">
        <v>10</v>
      </c>
      <c r="G333" s="28" t="s">
        <v>308</v>
      </c>
      <c r="H333" s="28">
        <v>1</v>
      </c>
      <c r="I333" s="28" t="s">
        <v>13</v>
      </c>
      <c r="J333" s="31">
        <v>2.7075900999999999E-2</v>
      </c>
      <c r="K333" s="32">
        <v>5.66E-5</v>
      </c>
      <c r="L333" s="32">
        <v>9.4399999999999994E-6</v>
      </c>
      <c r="M333" s="32">
        <v>2.1999999999999998E-9</v>
      </c>
      <c r="N333" s="4">
        <v>8.6685400000000002E-4</v>
      </c>
      <c r="O333" s="80">
        <f>ABS(J333-$K$339)</f>
        <v>1.1092656999999999E-2</v>
      </c>
      <c r="P333" s="87" t="s">
        <v>271</v>
      </c>
      <c r="Q333" s="34" t="s">
        <v>66</v>
      </c>
      <c r="R333" s="34" t="s">
        <v>80</v>
      </c>
      <c r="S333" s="34" t="s">
        <v>81</v>
      </c>
      <c r="T333" s="34" t="s">
        <v>152</v>
      </c>
      <c r="U333" s="34" t="s">
        <v>153</v>
      </c>
      <c r="V333" s="34" t="s">
        <v>153</v>
      </c>
      <c r="W333" s="34">
        <v>0</v>
      </c>
      <c r="X333" s="34">
        <v>0</v>
      </c>
    </row>
    <row r="334" spans="1:24" x14ac:dyDescent="0.35">
      <c r="K334" s="55"/>
      <c r="U334" s="81"/>
    </row>
    <row r="335" spans="1:24" x14ac:dyDescent="0.35">
      <c r="I335" s="54" t="s">
        <v>172</v>
      </c>
      <c r="K335" s="55"/>
      <c r="U335" s="81"/>
    </row>
    <row r="336" spans="1:24" ht="58" x14ac:dyDescent="0.35">
      <c r="D336" s="56" t="s">
        <v>648</v>
      </c>
      <c r="E336" s="8">
        <f>COUNTA(H330:H333)</f>
        <v>4</v>
      </c>
      <c r="I336" s="57" t="s">
        <v>649</v>
      </c>
      <c r="J336" s="58" t="s">
        <v>166</v>
      </c>
      <c r="K336" s="10">
        <f>MIN(J330:J333)</f>
        <v>1.6503519999999999E-3</v>
      </c>
      <c r="L336" s="10">
        <f>MIN(K330:K333)</f>
        <v>2.0000000000000002E-5</v>
      </c>
      <c r="M336" s="10">
        <f>MIN(L330:L333)</f>
        <v>5.4000000000000002E-7</v>
      </c>
      <c r="N336" s="10">
        <f>MIN(M330:M333)</f>
        <v>7.5600000000000003E-11</v>
      </c>
      <c r="O336" s="10">
        <f>MIN(N330:N333)</f>
        <v>5.1999999999999995E-4</v>
      </c>
      <c r="U336" s="82"/>
      <c r="V336" s="3"/>
    </row>
    <row r="337" spans="1:24" x14ac:dyDescent="0.35">
      <c r="I337" s="57"/>
      <c r="J337" s="58" t="s">
        <v>650</v>
      </c>
      <c r="K337" s="10">
        <f>_xlfn.PERCENTILE.INC(J330:J333,0.2)</f>
        <v>3.5944930000000003E-3</v>
      </c>
      <c r="L337" s="10">
        <f>_xlfn.PERCENTILE.INC(K330:K333,0.2)</f>
        <v>3.2000000000000005E-5</v>
      </c>
      <c r="M337" s="10">
        <f>_xlfn.PERCENTILE.INC(L330:L333,0.2)</f>
        <v>1.1160000000000002E-6</v>
      </c>
      <c r="N337" s="10">
        <f>_xlfn.PERCENTILE.INC(M330:M333,0.2)</f>
        <v>1.0584000000000001E-10</v>
      </c>
      <c r="O337" s="10">
        <f>_xlfn.PERCENTILE.INC(N330:N333,0.2)</f>
        <v>6.2199999999999994E-4</v>
      </c>
      <c r="U337" s="82"/>
      <c r="V337" s="3"/>
    </row>
    <row r="338" spans="1:24" x14ac:dyDescent="0.35">
      <c r="I338" s="57"/>
      <c r="J338" s="59" t="s">
        <v>651</v>
      </c>
      <c r="K338" s="60">
        <f>_xlfn.PERCENTILE.INC(J330:J333,0.25)</f>
        <v>4.0805282499999998E-3</v>
      </c>
      <c r="L338" s="60">
        <f>_xlfn.PERCENTILE.INC(K330:K333,0.25)</f>
        <v>3.5000000000000004E-5</v>
      </c>
      <c r="M338" s="60">
        <f>_xlfn.PERCENTILE.INC(L330:L333,0.25)</f>
        <v>1.2600000000000002E-6</v>
      </c>
      <c r="N338" s="60">
        <f>_xlfn.PERCENTILE.INC(M330:M333,0.25)</f>
        <v>1.134E-10</v>
      </c>
      <c r="O338" s="60">
        <f>_xlfn.PERCENTILE.INC(N330:N333,0.25)</f>
        <v>6.4749999999999996E-4</v>
      </c>
      <c r="U338" s="83"/>
      <c r="V338" s="61"/>
    </row>
    <row r="339" spans="1:24" x14ac:dyDescent="0.35">
      <c r="I339" s="57"/>
      <c r="J339" s="58" t="s">
        <v>167</v>
      </c>
      <c r="K339" s="10">
        <f>MEDIAN(J330:J333)</f>
        <v>1.5983244000000001E-2</v>
      </c>
      <c r="L339" s="10">
        <f>MEDIAN(K330:K333)</f>
        <v>4.8300000000000002E-5</v>
      </c>
      <c r="M339" s="10">
        <f>MEDIAN(L330:L333)</f>
        <v>5.4699999999999993E-6</v>
      </c>
      <c r="N339" s="10">
        <f>MEDIAN(M330:M333)</f>
        <v>1.1629999999999998E-9</v>
      </c>
      <c r="O339" s="10">
        <f>MEDIAN(N330:N333)</f>
        <v>7.7842699999999994E-4</v>
      </c>
      <c r="U339" s="82"/>
      <c r="V339" s="3"/>
    </row>
    <row r="340" spans="1:24" x14ac:dyDescent="0.35">
      <c r="I340" s="57"/>
      <c r="J340" s="59" t="s">
        <v>652</v>
      </c>
      <c r="K340" s="60">
        <f>_xlfn.PERCENTILE.INC(J330:J333,0.75)</f>
        <v>2.7075900999999999E-2</v>
      </c>
      <c r="L340" s="60">
        <f>_xlfn.PERCENTILE.INC(K330:K333,0.75)</f>
        <v>5.66E-5</v>
      </c>
      <c r="M340" s="60">
        <f>_xlfn.PERCENTILE.INC(L330:L333,0.75)</f>
        <v>9.4399999999999994E-6</v>
      </c>
      <c r="N340" s="60">
        <f>_xlfn.PERCENTILE.INC(M330:M333,0.75)</f>
        <v>2.1999999999999998E-9</v>
      </c>
      <c r="O340" s="60">
        <f>_xlfn.PERCENTILE.INC(N330:N333,0.75)</f>
        <v>8.6685400000000002E-4</v>
      </c>
      <c r="U340" s="83"/>
      <c r="V340" s="61"/>
    </row>
    <row r="341" spans="1:24" x14ac:dyDescent="0.35">
      <c r="I341" s="57"/>
      <c r="J341" s="58" t="s">
        <v>653</v>
      </c>
      <c r="K341" s="10">
        <f>_xlfn.PERCENTILE.INC(J330:J333,0.8)</f>
        <v>2.7075900999999999E-2</v>
      </c>
      <c r="L341" s="10">
        <f>_xlfn.PERCENTILE.INC(K330:K333,0.8)</f>
        <v>5.66E-5</v>
      </c>
      <c r="M341" s="10">
        <f>_xlfn.PERCENTILE.INC(L330:L333,0.8)</f>
        <v>9.4399999999999994E-6</v>
      </c>
      <c r="N341" s="10">
        <f>_xlfn.PERCENTILE.INC(M330:M333,0.8)</f>
        <v>2.1999999999999998E-9</v>
      </c>
      <c r="O341" s="10">
        <f>_xlfn.PERCENTILE.INC(N330:N333,0.8)</f>
        <v>8.6685400000000002E-4</v>
      </c>
      <c r="U341" s="82"/>
      <c r="V341" s="3"/>
    </row>
    <row r="342" spans="1:24" x14ac:dyDescent="0.35">
      <c r="I342" s="57"/>
      <c r="J342" s="58" t="s">
        <v>168</v>
      </c>
      <c r="K342" s="10">
        <f>MAX(J330:J333)</f>
        <v>2.7075900999999999E-2</v>
      </c>
      <c r="L342" s="10">
        <f>MAX(K330:K333)</f>
        <v>5.66E-5</v>
      </c>
      <c r="M342" s="10">
        <f>MAX(L330:L333)</f>
        <v>9.4399999999999994E-6</v>
      </c>
      <c r="N342" s="10">
        <f>MAX(M330:M333)</f>
        <v>2.1999999999999998E-9</v>
      </c>
      <c r="O342" s="10">
        <f>MAX(N330:N333)</f>
        <v>8.6685400000000002E-4</v>
      </c>
      <c r="U342" s="82"/>
      <c r="V342" s="3"/>
    </row>
    <row r="343" spans="1:24" x14ac:dyDescent="0.35">
      <c r="J343" s="62" t="s">
        <v>169</v>
      </c>
      <c r="K343" s="63">
        <f>K340-K338</f>
        <v>2.299537275E-2</v>
      </c>
      <c r="L343" s="63">
        <f>L340-L338</f>
        <v>2.1599999999999996E-5</v>
      </c>
      <c r="M343" s="63">
        <f>M340-M338</f>
        <v>8.1799999999999996E-6</v>
      </c>
      <c r="N343" s="63">
        <f>N340-N338</f>
        <v>2.0865999999999998E-9</v>
      </c>
      <c r="O343" s="63">
        <f>O340-O338</f>
        <v>2.1935400000000006E-4</v>
      </c>
      <c r="U343" s="84"/>
      <c r="V343" s="64"/>
    </row>
    <row r="344" spans="1:24" x14ac:dyDescent="0.35">
      <c r="J344" s="65" t="s">
        <v>170</v>
      </c>
      <c r="K344" s="64">
        <f>K338-1.5*K343</f>
        <v>-3.0412530875000003E-2</v>
      </c>
      <c r="L344" s="64">
        <f>L338-1.5*L343</f>
        <v>2.600000000000009E-6</v>
      </c>
      <c r="M344" s="64">
        <f>M338-1.5*M343</f>
        <v>-1.101E-5</v>
      </c>
      <c r="N344" s="64">
        <f>N338-1.5*N343</f>
        <v>-3.0164999999999997E-9</v>
      </c>
      <c r="O344" s="64">
        <f>O338-1.5*O343</f>
        <v>3.1846899999999988E-4</v>
      </c>
      <c r="U344" s="84"/>
      <c r="V344" s="64"/>
    </row>
    <row r="345" spans="1:24" x14ac:dyDescent="0.35">
      <c r="J345" s="66" t="s">
        <v>171</v>
      </c>
      <c r="K345" s="67">
        <f>K340+1.5*K343</f>
        <v>6.1568960125000002E-2</v>
      </c>
      <c r="L345" s="68">
        <f>L340+1.5*L343</f>
        <v>8.8999999999999995E-5</v>
      </c>
      <c r="M345" s="68">
        <f>M340+1.5*M343</f>
        <v>2.1710000000000001E-5</v>
      </c>
      <c r="N345" s="68">
        <f>N340+1.5*N343</f>
        <v>5.3299E-9</v>
      </c>
      <c r="O345" s="68">
        <f>O340+1.5*O343</f>
        <v>1.195885E-3</v>
      </c>
      <c r="U345" s="84"/>
      <c r="V345" s="64"/>
    </row>
    <row r="346" spans="1:24" x14ac:dyDescent="0.35">
      <c r="H346" s="55"/>
      <c r="J346" s="69" t="s">
        <v>654</v>
      </c>
      <c r="K346" s="70">
        <f>MEDIAN(O330:O333)</f>
        <v>1.1092656999999999E-2</v>
      </c>
      <c r="L346" s="20"/>
      <c r="M346" s="20"/>
      <c r="N346" s="20"/>
      <c r="O346" s="20"/>
      <c r="R346" s="20"/>
      <c r="S346" s="20"/>
      <c r="T346" s="20"/>
      <c r="U346" s="85"/>
      <c r="V346" s="20"/>
    </row>
    <row r="347" spans="1:24" x14ac:dyDescent="0.35">
      <c r="H347" s="55"/>
      <c r="J347" s="69" t="s">
        <v>655</v>
      </c>
      <c r="K347" s="70">
        <f>K346/K339</f>
        <v>0.69401787271720294</v>
      </c>
      <c r="L347" s="20"/>
      <c r="M347" s="20"/>
      <c r="N347" s="20"/>
      <c r="O347" s="20"/>
      <c r="R347" s="20"/>
      <c r="S347" s="20"/>
      <c r="T347" s="20"/>
      <c r="U347" s="85"/>
      <c r="V347" s="20"/>
    </row>
    <row r="350" spans="1:24" s="27" customFormat="1" x14ac:dyDescent="0.35">
      <c r="A350" s="7" t="str">
        <f>T351</f>
        <v>Miscellaneous mixed metal/non-metals</v>
      </c>
      <c r="O350" s="79"/>
      <c r="P350" s="9"/>
    </row>
    <row r="351" spans="1:24" x14ac:dyDescent="0.35">
      <c r="A351" s="28" t="s">
        <v>272</v>
      </c>
      <c r="B351" s="28" t="s">
        <v>273</v>
      </c>
      <c r="C351" s="29" t="s">
        <v>315</v>
      </c>
      <c r="D351" s="28" t="s">
        <v>316</v>
      </c>
      <c r="E351" s="28" t="s">
        <v>15</v>
      </c>
      <c r="F351" s="28" t="s">
        <v>10</v>
      </c>
      <c r="G351" s="28" t="s">
        <v>317</v>
      </c>
      <c r="H351" s="28">
        <v>1</v>
      </c>
      <c r="I351" s="28" t="s">
        <v>13</v>
      </c>
      <c r="J351" s="31">
        <v>5.0264956999999999E-2</v>
      </c>
      <c r="K351" s="4">
        <v>5.1264400000000003E-4</v>
      </c>
      <c r="L351" s="32">
        <v>5.3100000000000003E-5</v>
      </c>
      <c r="M351" s="32">
        <v>1.56E-10</v>
      </c>
      <c r="N351" s="4">
        <v>1.0896426000000001E-2</v>
      </c>
      <c r="O351" s="80">
        <f>ABS(J351-$K$359)</f>
        <v>0.83583059999999998</v>
      </c>
      <c r="P351" s="227" t="s">
        <v>318</v>
      </c>
      <c r="Q351" s="34" t="s">
        <v>319</v>
      </c>
      <c r="R351" s="34" t="s">
        <v>80</v>
      </c>
      <c r="S351" s="34" t="s">
        <v>81</v>
      </c>
      <c r="T351" s="34" t="s">
        <v>82</v>
      </c>
      <c r="U351" s="34" t="s">
        <v>83</v>
      </c>
      <c r="V351" s="34" t="s">
        <v>320</v>
      </c>
      <c r="W351" s="34">
        <v>0</v>
      </c>
      <c r="X351" s="34">
        <v>0</v>
      </c>
    </row>
    <row r="352" spans="1:24" x14ac:dyDescent="0.35">
      <c r="A352" s="28" t="s">
        <v>288</v>
      </c>
      <c r="B352" s="28" t="s">
        <v>309</v>
      </c>
      <c r="C352" s="29" t="s">
        <v>441</v>
      </c>
      <c r="D352" s="28" t="s">
        <v>442</v>
      </c>
      <c r="E352" s="28" t="s">
        <v>9</v>
      </c>
      <c r="F352" s="28" t="s">
        <v>10</v>
      </c>
      <c r="G352" s="28" t="s">
        <v>443</v>
      </c>
      <c r="H352" s="28">
        <v>1</v>
      </c>
      <c r="I352" s="28" t="s">
        <v>13</v>
      </c>
      <c r="J352" s="31">
        <v>0.88609555699999998</v>
      </c>
      <c r="K352" s="4">
        <v>1.8413100000000001E-3</v>
      </c>
      <c r="L352" s="4">
        <v>1.2680100000000001E-4</v>
      </c>
      <c r="M352" s="32">
        <v>8.3799999999999996E-9</v>
      </c>
      <c r="N352" s="4">
        <v>4.7808648000000002E-2</v>
      </c>
      <c r="O352" s="80">
        <f>ABS(J352-$K$359)</f>
        <v>0</v>
      </c>
      <c r="P352" s="227" t="s">
        <v>444</v>
      </c>
      <c r="Q352" s="34" t="s">
        <v>62</v>
      </c>
      <c r="R352" s="34" t="s">
        <v>80</v>
      </c>
      <c r="S352" s="34" t="s">
        <v>81</v>
      </c>
      <c r="T352" s="34" t="s">
        <v>82</v>
      </c>
      <c r="U352" s="34">
        <v>0</v>
      </c>
      <c r="V352" s="34" t="s">
        <v>82</v>
      </c>
      <c r="W352" s="34">
        <v>0</v>
      </c>
      <c r="X352" s="34">
        <v>0</v>
      </c>
    </row>
    <row r="353" spans="1:24" x14ac:dyDescent="0.35">
      <c r="A353" s="28" t="s">
        <v>288</v>
      </c>
      <c r="B353" s="28" t="s">
        <v>391</v>
      </c>
      <c r="C353" s="29" t="s">
        <v>482</v>
      </c>
      <c r="D353" s="28" t="s">
        <v>483</v>
      </c>
      <c r="E353" s="28" t="s">
        <v>9</v>
      </c>
      <c r="F353" s="28" t="s">
        <v>10</v>
      </c>
      <c r="G353" s="28" t="s">
        <v>484</v>
      </c>
      <c r="H353" s="28">
        <v>1</v>
      </c>
      <c r="I353" s="28" t="s">
        <v>13</v>
      </c>
      <c r="J353" s="31">
        <v>1.3554303409999999</v>
      </c>
      <c r="K353" s="4">
        <v>4.5680240000000004E-3</v>
      </c>
      <c r="L353" s="4">
        <v>4.6281700000000002E-4</v>
      </c>
      <c r="M353" s="32">
        <v>3.2799999999999998E-9</v>
      </c>
      <c r="N353" s="4">
        <v>9.3727229999999995E-2</v>
      </c>
      <c r="O353" s="80">
        <f>ABS(J353-$K$359)</f>
        <v>0.46933478399999995</v>
      </c>
      <c r="P353" s="227" t="s">
        <v>485</v>
      </c>
      <c r="Q353" s="34" t="s">
        <v>486</v>
      </c>
      <c r="R353" s="34" t="s">
        <v>80</v>
      </c>
      <c r="S353" s="34" t="s">
        <v>81</v>
      </c>
      <c r="T353" s="34" t="s">
        <v>82</v>
      </c>
      <c r="U353" s="34" t="s">
        <v>83</v>
      </c>
      <c r="V353" s="34" t="s">
        <v>320</v>
      </c>
      <c r="W353" s="34">
        <v>0</v>
      </c>
      <c r="X353" s="34">
        <v>0</v>
      </c>
    </row>
    <row r="354" spans="1:24" x14ac:dyDescent="0.35">
      <c r="K354" s="55"/>
      <c r="U354" s="81"/>
    </row>
    <row r="355" spans="1:24" x14ac:dyDescent="0.35">
      <c r="I355" s="54" t="s">
        <v>172</v>
      </c>
      <c r="K355" s="55"/>
      <c r="U355" s="81"/>
    </row>
    <row r="356" spans="1:24" ht="58" x14ac:dyDescent="0.35">
      <c r="D356" s="56" t="s">
        <v>648</v>
      </c>
      <c r="E356" s="8">
        <f>COUNTA(H350:H353)</f>
        <v>3</v>
      </c>
      <c r="I356" s="57" t="s">
        <v>649</v>
      </c>
      <c r="J356" s="58" t="s">
        <v>166</v>
      </c>
      <c r="K356" s="10">
        <f>MIN(J351:J353)</f>
        <v>5.0264956999999999E-2</v>
      </c>
      <c r="L356" s="10">
        <f>MIN(K351:K353)</f>
        <v>5.1264400000000003E-4</v>
      </c>
      <c r="M356" s="10">
        <f>MIN(L351:L353)</f>
        <v>5.3100000000000003E-5</v>
      </c>
      <c r="N356" s="10">
        <f>MIN(M351:M353)</f>
        <v>1.56E-10</v>
      </c>
      <c r="O356" s="10">
        <f>MIN(N351:N353)</f>
        <v>1.0896426000000001E-2</v>
      </c>
      <c r="U356" s="82"/>
      <c r="V356" s="3"/>
    </row>
    <row r="357" spans="1:24" x14ac:dyDescent="0.35">
      <c r="I357" s="57"/>
      <c r="J357" s="58" t="s">
        <v>650</v>
      </c>
      <c r="K357" s="10">
        <f>_xlfn.PERCENTILE.INC(J351:J353,0.2)</f>
        <v>0.38459719699999989</v>
      </c>
      <c r="L357" s="10">
        <f>_xlfn.PERCENTILE.INC(K351:K353,0.2)</f>
        <v>1.0441103999999999E-3</v>
      </c>
      <c r="M357" s="10">
        <f>_xlfn.PERCENTILE.INC(L351:L353,0.2)</f>
        <v>8.25804E-5</v>
      </c>
      <c r="N357" s="10">
        <f>_xlfn.PERCENTILE.INC(M351:M353,0.2)</f>
        <v>1.4055999999999998E-9</v>
      </c>
      <c r="O357" s="10">
        <f>_xlfn.PERCENTILE.INC(N351:N353,0.2)</f>
        <v>2.5661314799999998E-2</v>
      </c>
      <c r="U357" s="82"/>
      <c r="V357" s="3"/>
    </row>
    <row r="358" spans="1:24" x14ac:dyDescent="0.35">
      <c r="I358" s="57"/>
      <c r="J358" s="59" t="s">
        <v>651</v>
      </c>
      <c r="K358" s="60">
        <f>_xlfn.PERCENTILE.INC(J351:J353,0.25)</f>
        <v>0.46818025699999999</v>
      </c>
      <c r="L358" s="60">
        <f>_xlfn.PERCENTILE.INC(K351:K353,0.25)</f>
        <v>1.1769770000000001E-3</v>
      </c>
      <c r="M358" s="60">
        <f>_xlfn.PERCENTILE.INC(L351:L353,0.25)</f>
        <v>8.9950499999999999E-5</v>
      </c>
      <c r="N358" s="60">
        <f>_xlfn.PERCENTILE.INC(M351:M353,0.25)</f>
        <v>1.7180000000000001E-9</v>
      </c>
      <c r="O358" s="60">
        <f>_xlfn.PERCENTILE.INC(N351:N353,0.25)</f>
        <v>2.9352537000000001E-2</v>
      </c>
      <c r="U358" s="83"/>
      <c r="V358" s="61"/>
    </row>
    <row r="359" spans="1:24" x14ac:dyDescent="0.35">
      <c r="I359" s="57"/>
      <c r="J359" s="58" t="s">
        <v>167</v>
      </c>
      <c r="K359" s="10">
        <f>MEDIAN(J351:J353)</f>
        <v>0.88609555699999998</v>
      </c>
      <c r="L359" s="10">
        <f>MEDIAN(K351:K353)</f>
        <v>1.8413100000000001E-3</v>
      </c>
      <c r="M359" s="10">
        <f>MEDIAN(L351:L353)</f>
        <v>1.2680100000000001E-4</v>
      </c>
      <c r="N359" s="10">
        <f>MEDIAN(M351:M353)</f>
        <v>3.2799999999999998E-9</v>
      </c>
      <c r="O359" s="10">
        <f>MEDIAN(N351:N353)</f>
        <v>4.7808648000000002E-2</v>
      </c>
      <c r="U359" s="82"/>
      <c r="V359" s="3"/>
    </row>
    <row r="360" spans="1:24" x14ac:dyDescent="0.35">
      <c r="I360" s="57"/>
      <c r="J360" s="59" t="s">
        <v>652</v>
      </c>
      <c r="K360" s="60">
        <f>_xlfn.PERCENTILE.INC(J351:J353,0.75)</f>
        <v>1.120762949</v>
      </c>
      <c r="L360" s="60">
        <f>_xlfn.PERCENTILE.INC(K351:K353,0.75)</f>
        <v>3.2046670000000005E-3</v>
      </c>
      <c r="M360" s="60">
        <f>_xlfn.PERCENTILE.INC(L351:L353,0.75)</f>
        <v>2.9480900000000004E-4</v>
      </c>
      <c r="N360" s="60">
        <f>_xlfn.PERCENTILE.INC(M351:M353,0.75)</f>
        <v>5.8299999999999999E-9</v>
      </c>
      <c r="O360" s="60">
        <f>_xlfn.PERCENTILE.INC(N351:N353,0.75)</f>
        <v>7.0767939000000002E-2</v>
      </c>
      <c r="U360" s="83"/>
      <c r="V360" s="61"/>
    </row>
    <row r="361" spans="1:24" x14ac:dyDescent="0.35">
      <c r="I361" s="57"/>
      <c r="J361" s="58" t="s">
        <v>653</v>
      </c>
      <c r="K361" s="10">
        <f>_xlfn.PERCENTILE.INC(J351:J353,0.8)</f>
        <v>1.1676964274000001</v>
      </c>
      <c r="L361" s="10">
        <f>_xlfn.PERCENTILE.INC(K351:K353,0.8)</f>
        <v>3.4773384000000005E-3</v>
      </c>
      <c r="M361" s="10">
        <f>_xlfn.PERCENTILE.INC(L351:L353,0.8)</f>
        <v>3.2841060000000005E-4</v>
      </c>
      <c r="N361" s="10">
        <f>_xlfn.PERCENTILE.INC(M351:M353,0.8)</f>
        <v>6.34E-9</v>
      </c>
      <c r="O361" s="10">
        <f>_xlfn.PERCENTILE.INC(N351:N353,0.8)</f>
        <v>7.5359797199999995E-2</v>
      </c>
      <c r="U361" s="82"/>
      <c r="V361" s="3"/>
    </row>
    <row r="362" spans="1:24" x14ac:dyDescent="0.35">
      <c r="I362" s="57"/>
      <c r="J362" s="58" t="s">
        <v>168</v>
      </c>
      <c r="K362" s="10">
        <f>MAX(J351:J353)</f>
        <v>1.3554303409999999</v>
      </c>
      <c r="L362" s="10">
        <f>MAX(K351:K353)</f>
        <v>4.5680240000000004E-3</v>
      </c>
      <c r="M362" s="10">
        <f>MAX(L351:L353)</f>
        <v>4.6281700000000002E-4</v>
      </c>
      <c r="N362" s="10">
        <f>MAX(M351:M353)</f>
        <v>8.3799999999999996E-9</v>
      </c>
      <c r="O362" s="10">
        <f>MAX(N351:N353)</f>
        <v>9.3727229999999995E-2</v>
      </c>
      <c r="U362" s="82"/>
      <c r="V362" s="3"/>
    </row>
    <row r="363" spans="1:24" x14ac:dyDescent="0.35">
      <c r="J363" s="62" t="s">
        <v>169</v>
      </c>
      <c r="K363" s="63">
        <f>K360-K358</f>
        <v>0.65258269199999996</v>
      </c>
      <c r="L363" s="63">
        <f>L360-L358</f>
        <v>2.0276900000000004E-3</v>
      </c>
      <c r="M363" s="63">
        <f>M360-M358</f>
        <v>2.0485850000000004E-4</v>
      </c>
      <c r="N363" s="63">
        <f>N360-N358</f>
        <v>4.1119999999999999E-9</v>
      </c>
      <c r="O363" s="63">
        <f>O360-O358</f>
        <v>4.1415402000000004E-2</v>
      </c>
      <c r="U363" s="84"/>
      <c r="V363" s="64"/>
    </row>
    <row r="364" spans="1:24" x14ac:dyDescent="0.35">
      <c r="J364" s="65" t="s">
        <v>170</v>
      </c>
      <c r="K364" s="64">
        <f>K358-1.5*K363</f>
        <v>-0.51069378099999996</v>
      </c>
      <c r="L364" s="64">
        <f>L358-1.5*L363</f>
        <v>-1.8645580000000005E-3</v>
      </c>
      <c r="M364" s="64">
        <f>M358-1.5*M363</f>
        <v>-2.173372500000001E-4</v>
      </c>
      <c r="N364" s="64">
        <f>N358-1.5*N363</f>
        <v>-4.4499999999999993E-9</v>
      </c>
      <c r="O364" s="64">
        <f>O358-1.5*O363</f>
        <v>-3.2770566000000001E-2</v>
      </c>
      <c r="U364" s="84"/>
      <c r="V364" s="64"/>
    </row>
    <row r="365" spans="1:24" x14ac:dyDescent="0.35">
      <c r="J365" s="66" t="s">
        <v>171</v>
      </c>
      <c r="K365" s="67">
        <f>K360+1.5*K363</f>
        <v>2.0996369869999998</v>
      </c>
      <c r="L365" s="68">
        <f>L360+1.5*L363</f>
        <v>6.246202000000001E-3</v>
      </c>
      <c r="M365" s="68">
        <f>M360+1.5*M363</f>
        <v>6.0209675000000014E-4</v>
      </c>
      <c r="N365" s="68">
        <f>N360+1.5*N363</f>
        <v>1.1997999999999999E-8</v>
      </c>
      <c r="O365" s="68">
        <f>O360+1.5*O363</f>
        <v>0.13289104200000001</v>
      </c>
      <c r="U365" s="84"/>
      <c r="V365" s="64"/>
    </row>
    <row r="366" spans="1:24" x14ac:dyDescent="0.35">
      <c r="H366" s="55"/>
      <c r="J366" s="69" t="s">
        <v>654</v>
      </c>
      <c r="K366" s="70">
        <f>MEDIAN(O351:O353)</f>
        <v>0.46933478399999995</v>
      </c>
      <c r="L366" s="20"/>
      <c r="M366" s="20"/>
      <c r="N366" s="20"/>
      <c r="O366" s="20"/>
      <c r="R366" s="20"/>
      <c r="S366" s="20"/>
      <c r="T366" s="20"/>
      <c r="U366" s="85"/>
      <c r="V366" s="20"/>
    </row>
    <row r="367" spans="1:24" x14ac:dyDescent="0.35">
      <c r="H367" s="55"/>
      <c r="J367" s="69" t="s">
        <v>655</v>
      </c>
      <c r="K367" s="70">
        <f>K366/K359</f>
        <v>0.52966610688016347</v>
      </c>
      <c r="L367" s="20"/>
      <c r="M367" s="20"/>
      <c r="N367" s="20"/>
      <c r="O367" s="20"/>
      <c r="R367" s="20"/>
      <c r="S367" s="20"/>
      <c r="T367" s="20"/>
      <c r="U367" s="85"/>
      <c r="V367" s="20"/>
    </row>
    <row r="369" spans="1:24" s="27" customFormat="1" x14ac:dyDescent="0.35">
      <c r="A369" s="7" t="str">
        <f>T370</f>
        <v>Organic carbonic acids and derivatives</v>
      </c>
      <c r="O369" s="79"/>
      <c r="P369" s="9"/>
    </row>
    <row r="370" spans="1:24" x14ac:dyDescent="0.35">
      <c r="A370" s="28" t="s">
        <v>272</v>
      </c>
      <c r="B370" s="28" t="s">
        <v>273</v>
      </c>
      <c r="C370" s="29" t="s">
        <v>657</v>
      </c>
      <c r="D370" s="28" t="s">
        <v>658</v>
      </c>
      <c r="E370" s="28" t="s">
        <v>12</v>
      </c>
      <c r="F370" s="28" t="s">
        <v>10</v>
      </c>
      <c r="G370" s="28" t="s">
        <v>659</v>
      </c>
      <c r="H370" s="28">
        <v>1</v>
      </c>
      <c r="I370" s="28" t="s">
        <v>13</v>
      </c>
      <c r="J370" s="31">
        <v>3.3465349999999999E-3</v>
      </c>
      <c r="K370" s="32">
        <v>2.83E-5</v>
      </c>
      <c r="L370" s="32">
        <v>3.2499999999999998E-6</v>
      </c>
      <c r="M370" s="32">
        <v>2.2400000000000001E-11</v>
      </c>
      <c r="N370" s="4">
        <v>9.7375499999999998E-4</v>
      </c>
      <c r="O370" s="80">
        <f t="shared" ref="O370:O382" si="7">ABS(J370-$K$388)</f>
        <v>0.21425155499999998</v>
      </c>
      <c r="P370" s="227" t="s">
        <v>660</v>
      </c>
      <c r="Q370" s="34" t="s">
        <v>33</v>
      </c>
      <c r="R370" s="34" t="s">
        <v>73</v>
      </c>
      <c r="S370" s="34" t="s">
        <v>74</v>
      </c>
      <c r="T370" s="34" t="s">
        <v>94</v>
      </c>
      <c r="U370" s="34" t="s">
        <v>95</v>
      </c>
      <c r="V370" s="34" t="s">
        <v>95</v>
      </c>
      <c r="W370" s="34">
        <v>0</v>
      </c>
      <c r="X370" s="34">
        <v>0</v>
      </c>
    </row>
    <row r="371" spans="1:24" x14ac:dyDescent="0.35">
      <c r="A371" s="28" t="s">
        <v>272</v>
      </c>
      <c r="B371" s="28" t="s">
        <v>273</v>
      </c>
      <c r="C371" s="29" t="s">
        <v>661</v>
      </c>
      <c r="D371" s="44" t="s">
        <v>662</v>
      </c>
      <c r="E371" s="28" t="s">
        <v>9</v>
      </c>
      <c r="F371" s="28" t="s">
        <v>10</v>
      </c>
      <c r="G371" s="28" t="s">
        <v>663</v>
      </c>
      <c r="H371" s="28">
        <v>1</v>
      </c>
      <c r="I371" s="28" t="s">
        <v>13</v>
      </c>
      <c r="J371" s="31">
        <v>4.5451570000000002E-3</v>
      </c>
      <c r="K371" s="32">
        <v>8.7199999999999995E-6</v>
      </c>
      <c r="L371" s="32">
        <v>1.4899999999999999E-6</v>
      </c>
      <c r="M371" s="32">
        <v>4.3300000000000002E-11</v>
      </c>
      <c r="N371" s="4">
        <v>2.2224500000000001E-4</v>
      </c>
      <c r="O371" s="80">
        <f t="shared" si="7"/>
        <v>0.213052933</v>
      </c>
      <c r="P371" s="227" t="s">
        <v>660</v>
      </c>
      <c r="Q371" s="34" t="s">
        <v>33</v>
      </c>
      <c r="R371" s="34" t="s">
        <v>73</v>
      </c>
      <c r="S371" s="34" t="s">
        <v>74</v>
      </c>
      <c r="T371" s="34" t="s">
        <v>94</v>
      </c>
      <c r="U371" s="34" t="s">
        <v>95</v>
      </c>
      <c r="V371" s="34" t="s">
        <v>95</v>
      </c>
      <c r="W371" s="34">
        <v>0</v>
      </c>
      <c r="X371" s="34">
        <v>0</v>
      </c>
    </row>
    <row r="372" spans="1:24" x14ac:dyDescent="0.35">
      <c r="A372" s="28" t="s">
        <v>288</v>
      </c>
      <c r="B372" s="28" t="s">
        <v>289</v>
      </c>
      <c r="C372" s="29" t="s">
        <v>664</v>
      </c>
      <c r="D372" s="28" t="s">
        <v>665</v>
      </c>
      <c r="E372" s="28" t="s">
        <v>12</v>
      </c>
      <c r="F372" s="28" t="s">
        <v>10</v>
      </c>
      <c r="G372" s="28" t="s">
        <v>666</v>
      </c>
      <c r="H372" s="28">
        <v>1</v>
      </c>
      <c r="I372" s="28" t="s">
        <v>13</v>
      </c>
      <c r="J372" s="31">
        <v>1.9703809999999999E-2</v>
      </c>
      <c r="K372" s="4">
        <v>1.08875E-4</v>
      </c>
      <c r="L372" s="32">
        <v>1.11E-5</v>
      </c>
      <c r="M372" s="32">
        <v>2.17E-10</v>
      </c>
      <c r="N372" s="4">
        <v>3.4594410000000002E-3</v>
      </c>
      <c r="O372" s="80">
        <f t="shared" si="7"/>
        <v>0.19789428000000001</v>
      </c>
      <c r="P372" s="227" t="s">
        <v>660</v>
      </c>
      <c r="Q372" s="34" t="s">
        <v>33</v>
      </c>
      <c r="R372" s="34" t="s">
        <v>73</v>
      </c>
      <c r="S372" s="34" t="s">
        <v>74</v>
      </c>
      <c r="T372" s="34" t="s">
        <v>94</v>
      </c>
      <c r="U372" s="34" t="s">
        <v>95</v>
      </c>
      <c r="V372" s="34" t="s">
        <v>95</v>
      </c>
      <c r="W372" s="34">
        <v>0</v>
      </c>
      <c r="X372" s="34">
        <v>0</v>
      </c>
    </row>
    <row r="373" spans="1:24" x14ac:dyDescent="0.35">
      <c r="A373" s="28" t="s">
        <v>288</v>
      </c>
      <c r="B373" s="28" t="s">
        <v>289</v>
      </c>
      <c r="C373" s="29" t="s">
        <v>667</v>
      </c>
      <c r="D373" s="28" t="s">
        <v>668</v>
      </c>
      <c r="E373" s="28" t="s">
        <v>12</v>
      </c>
      <c r="F373" s="28" t="s">
        <v>10</v>
      </c>
      <c r="G373" s="28" t="s">
        <v>669</v>
      </c>
      <c r="H373" s="28">
        <v>1</v>
      </c>
      <c r="I373" s="28" t="s">
        <v>13</v>
      </c>
      <c r="J373" s="31">
        <v>2.7494220999999999E-2</v>
      </c>
      <c r="K373" s="4">
        <v>1.04867E-4</v>
      </c>
      <c r="L373" s="32">
        <v>1.2799999999999999E-5</v>
      </c>
      <c r="M373" s="32">
        <v>2.9200000000000003E-10</v>
      </c>
      <c r="N373" s="4">
        <v>3.256863E-3</v>
      </c>
      <c r="O373" s="80">
        <f t="shared" si="7"/>
        <v>0.19010386899999998</v>
      </c>
      <c r="P373" s="227" t="s">
        <v>660</v>
      </c>
      <c r="Q373" s="34" t="s">
        <v>33</v>
      </c>
      <c r="R373" s="34" t="s">
        <v>73</v>
      </c>
      <c r="S373" s="34" t="s">
        <v>74</v>
      </c>
      <c r="T373" s="34" t="s">
        <v>94</v>
      </c>
      <c r="U373" s="34" t="s">
        <v>95</v>
      </c>
      <c r="V373" s="34" t="s">
        <v>95</v>
      </c>
      <c r="W373" s="34">
        <v>0</v>
      </c>
      <c r="X373" s="34">
        <v>0</v>
      </c>
    </row>
    <row r="374" spans="1:24" x14ac:dyDescent="0.35">
      <c r="A374" s="28" t="s">
        <v>288</v>
      </c>
      <c r="B374" s="28" t="s">
        <v>289</v>
      </c>
      <c r="C374" s="29" t="s">
        <v>670</v>
      </c>
      <c r="D374" s="28" t="s">
        <v>671</v>
      </c>
      <c r="E374" s="28" t="s">
        <v>12</v>
      </c>
      <c r="F374" s="28" t="s">
        <v>10</v>
      </c>
      <c r="G374" s="28" t="s">
        <v>672</v>
      </c>
      <c r="H374" s="28">
        <v>1</v>
      </c>
      <c r="I374" s="28" t="s">
        <v>13</v>
      </c>
      <c r="J374" s="31">
        <v>4.3082339999999997E-2</v>
      </c>
      <c r="K374" s="4">
        <v>1.6417800000000001E-4</v>
      </c>
      <c r="L374" s="32">
        <v>2.26E-5</v>
      </c>
      <c r="M374" s="32">
        <v>4.49E-10</v>
      </c>
      <c r="N374" s="4">
        <v>5.1695710000000004E-3</v>
      </c>
      <c r="O374" s="80">
        <f t="shared" si="7"/>
        <v>0.17451575</v>
      </c>
      <c r="P374" s="227" t="s">
        <v>660</v>
      </c>
      <c r="Q374" s="34" t="s">
        <v>33</v>
      </c>
      <c r="R374" s="34" t="s">
        <v>73</v>
      </c>
      <c r="S374" s="34" t="s">
        <v>74</v>
      </c>
      <c r="T374" s="34" t="s">
        <v>94</v>
      </c>
      <c r="U374" s="34" t="s">
        <v>95</v>
      </c>
      <c r="V374" s="34" t="s">
        <v>95</v>
      </c>
      <c r="W374" s="34">
        <v>0</v>
      </c>
      <c r="X374" s="34">
        <v>0</v>
      </c>
    </row>
    <row r="375" spans="1:24" x14ac:dyDescent="0.35">
      <c r="A375" s="28" t="s">
        <v>288</v>
      </c>
      <c r="B375" s="28" t="s">
        <v>289</v>
      </c>
      <c r="C375" s="29" t="s">
        <v>673</v>
      </c>
      <c r="D375" s="28" t="s">
        <v>674</v>
      </c>
      <c r="E375" s="28" t="s">
        <v>12</v>
      </c>
      <c r="F375" s="28" t="s">
        <v>10</v>
      </c>
      <c r="G375" s="28" t="s">
        <v>675</v>
      </c>
      <c r="H375" s="28">
        <v>1</v>
      </c>
      <c r="I375" s="28" t="s">
        <v>13</v>
      </c>
      <c r="J375" s="31">
        <v>0.14826903499999999</v>
      </c>
      <c r="K375" s="4">
        <v>4.0349100000000002E-4</v>
      </c>
      <c r="L375" s="32">
        <v>7.0300000000000001E-5</v>
      </c>
      <c r="M375" s="32">
        <v>1.42E-8</v>
      </c>
      <c r="N375" s="4">
        <v>1.0574945000000001E-2</v>
      </c>
      <c r="O375" s="80">
        <f t="shared" si="7"/>
        <v>6.9329055000000001E-2</v>
      </c>
      <c r="P375" s="227" t="s">
        <v>660</v>
      </c>
      <c r="Q375" s="34" t="s">
        <v>33</v>
      </c>
      <c r="R375" s="34" t="s">
        <v>73</v>
      </c>
      <c r="S375" s="34" t="s">
        <v>74</v>
      </c>
      <c r="T375" s="34" t="s">
        <v>94</v>
      </c>
      <c r="U375" s="34" t="s">
        <v>95</v>
      </c>
      <c r="V375" s="34" t="s">
        <v>95</v>
      </c>
      <c r="W375" s="34">
        <v>0</v>
      </c>
      <c r="X375" s="34">
        <v>0</v>
      </c>
    </row>
    <row r="376" spans="1:24" x14ac:dyDescent="0.35">
      <c r="A376" s="28" t="s">
        <v>288</v>
      </c>
      <c r="B376" s="28" t="s">
        <v>289</v>
      </c>
      <c r="C376" s="29" t="s">
        <v>676</v>
      </c>
      <c r="D376" s="28" t="s">
        <v>677</v>
      </c>
      <c r="E376" s="28" t="s">
        <v>12</v>
      </c>
      <c r="F376" s="28" t="s">
        <v>10</v>
      </c>
      <c r="G376" s="28" t="s">
        <v>678</v>
      </c>
      <c r="H376" s="28">
        <v>1</v>
      </c>
      <c r="I376" s="28" t="s">
        <v>13</v>
      </c>
      <c r="J376" s="31">
        <v>0.21759808999999999</v>
      </c>
      <c r="K376" s="4">
        <v>6.3174200000000002E-4</v>
      </c>
      <c r="L376" s="4">
        <v>1.0221300000000001E-4</v>
      </c>
      <c r="M376" s="32">
        <v>1.8399999999999999E-8</v>
      </c>
      <c r="N376" s="4">
        <v>1.6381651000000001E-2</v>
      </c>
      <c r="O376" s="80">
        <f t="shared" si="7"/>
        <v>0</v>
      </c>
      <c r="P376" s="227" t="s">
        <v>660</v>
      </c>
      <c r="Q376" s="34" t="s">
        <v>33</v>
      </c>
      <c r="R376" s="34" t="s">
        <v>73</v>
      </c>
      <c r="S376" s="34" t="s">
        <v>74</v>
      </c>
      <c r="T376" s="34" t="s">
        <v>94</v>
      </c>
      <c r="U376" s="34" t="s">
        <v>95</v>
      </c>
      <c r="V376" s="34" t="s">
        <v>95</v>
      </c>
      <c r="W376" s="34">
        <v>0</v>
      </c>
      <c r="X376" s="34">
        <v>0</v>
      </c>
    </row>
    <row r="377" spans="1:24" x14ac:dyDescent="0.35">
      <c r="A377" s="28" t="s">
        <v>288</v>
      </c>
      <c r="B377" s="28" t="s">
        <v>679</v>
      </c>
      <c r="C377" s="29" t="s">
        <v>689</v>
      </c>
      <c r="D377" s="28" t="s">
        <v>690</v>
      </c>
      <c r="E377" s="28" t="s">
        <v>9</v>
      </c>
      <c r="F377" s="28" t="s">
        <v>10</v>
      </c>
      <c r="G377" s="28" t="s">
        <v>691</v>
      </c>
      <c r="H377" s="28">
        <v>1</v>
      </c>
      <c r="I377" s="28" t="s">
        <v>13</v>
      </c>
      <c r="J377" s="31">
        <v>0.37867398499999999</v>
      </c>
      <c r="K377" s="4">
        <v>1.086725E-3</v>
      </c>
      <c r="L377" s="4">
        <v>2.2158900000000001E-4</v>
      </c>
      <c r="M377" s="32">
        <v>1.07E-9</v>
      </c>
      <c r="N377" s="4">
        <v>3.1249359000000001E-2</v>
      </c>
      <c r="O377" s="80">
        <f t="shared" si="7"/>
        <v>0.161075895</v>
      </c>
      <c r="P377" s="42" t="s">
        <v>692</v>
      </c>
      <c r="Q377" s="34" t="s">
        <v>65</v>
      </c>
      <c r="R377" s="34" t="s">
        <v>73</v>
      </c>
      <c r="S377" s="34" t="s">
        <v>74</v>
      </c>
      <c r="T377" s="34" t="s">
        <v>94</v>
      </c>
      <c r="U377" s="34" t="s">
        <v>125</v>
      </c>
      <c r="V377" s="34" t="s">
        <v>125</v>
      </c>
      <c r="W377" s="34">
        <v>0</v>
      </c>
      <c r="X377" s="34">
        <v>0</v>
      </c>
    </row>
    <row r="378" spans="1:24" x14ac:dyDescent="0.35">
      <c r="A378" s="28" t="s">
        <v>288</v>
      </c>
      <c r="B378" s="28" t="s">
        <v>679</v>
      </c>
      <c r="C378" s="29" t="s">
        <v>700</v>
      </c>
      <c r="D378" s="28" t="s">
        <v>701</v>
      </c>
      <c r="E378" s="28" t="s">
        <v>9</v>
      </c>
      <c r="F378" s="28" t="s">
        <v>10</v>
      </c>
      <c r="G378" s="28" t="s">
        <v>702</v>
      </c>
      <c r="H378" s="28">
        <v>1</v>
      </c>
      <c r="I378" s="28" t="s">
        <v>13</v>
      </c>
      <c r="J378" s="31">
        <v>0.516392077</v>
      </c>
      <c r="K378" s="4">
        <v>2.2308530000000001E-3</v>
      </c>
      <c r="L378" s="4">
        <v>2.7705399999999999E-4</v>
      </c>
      <c r="M378" s="32">
        <v>1.1100000000000001E-9</v>
      </c>
      <c r="N378" s="4">
        <v>5.0402590999999997E-2</v>
      </c>
      <c r="O378" s="80">
        <f t="shared" si="7"/>
        <v>0.29879398700000004</v>
      </c>
      <c r="P378" s="227" t="s">
        <v>703</v>
      </c>
      <c r="Q378" s="34" t="s">
        <v>52</v>
      </c>
      <c r="R378" s="34" t="s">
        <v>73</v>
      </c>
      <c r="S378" s="34" t="s">
        <v>74</v>
      </c>
      <c r="T378" s="34" t="s">
        <v>94</v>
      </c>
      <c r="U378" s="34" t="s">
        <v>125</v>
      </c>
      <c r="V378" s="34" t="s">
        <v>125</v>
      </c>
      <c r="W378" s="34">
        <v>0</v>
      </c>
      <c r="X378" s="34">
        <v>0</v>
      </c>
    </row>
    <row r="379" spans="1:24" x14ac:dyDescent="0.35">
      <c r="A379" s="28" t="s">
        <v>272</v>
      </c>
      <c r="B379" s="28" t="s">
        <v>273</v>
      </c>
      <c r="C379" s="29" t="s">
        <v>713</v>
      </c>
      <c r="D379" s="28" t="s">
        <v>714</v>
      </c>
      <c r="E379" s="28" t="s">
        <v>12</v>
      </c>
      <c r="F379" s="28" t="s">
        <v>10</v>
      </c>
      <c r="G379" s="28" t="s">
        <v>715</v>
      </c>
      <c r="H379" s="28">
        <v>1</v>
      </c>
      <c r="I379" s="28" t="s">
        <v>13</v>
      </c>
      <c r="J379" s="31">
        <v>0.69459240799999999</v>
      </c>
      <c r="K379" s="4">
        <v>1.4898349999999999E-3</v>
      </c>
      <c r="L379" s="32">
        <v>4.8399999999999997E-5</v>
      </c>
      <c r="M379" s="32">
        <v>1.39E-9</v>
      </c>
      <c r="N379" s="4">
        <v>2.6924004000000001E-2</v>
      </c>
      <c r="O379" s="80">
        <f t="shared" si="7"/>
        <v>0.47699431800000003</v>
      </c>
      <c r="P379" s="42" t="s">
        <v>716</v>
      </c>
      <c r="Q379" s="34" t="s">
        <v>56</v>
      </c>
      <c r="R379" s="34" t="s">
        <v>73</v>
      </c>
      <c r="S379" s="34" t="s">
        <v>74</v>
      </c>
      <c r="T379" s="34" t="s">
        <v>94</v>
      </c>
      <c r="U379" s="34" t="s">
        <v>95</v>
      </c>
      <c r="V379" s="34" t="s">
        <v>95</v>
      </c>
      <c r="W379" s="34">
        <v>0</v>
      </c>
      <c r="X379" s="34">
        <v>0</v>
      </c>
    </row>
    <row r="380" spans="1:24" x14ac:dyDescent="0.35">
      <c r="A380" s="28" t="s">
        <v>272</v>
      </c>
      <c r="B380" s="28" t="s">
        <v>273</v>
      </c>
      <c r="C380" s="29" t="s">
        <v>725</v>
      </c>
      <c r="D380" s="28" t="s">
        <v>726</v>
      </c>
      <c r="E380" s="28" t="s">
        <v>9</v>
      </c>
      <c r="F380" s="28" t="s">
        <v>10</v>
      </c>
      <c r="G380" s="28" t="s">
        <v>727</v>
      </c>
      <c r="H380" s="28">
        <v>1</v>
      </c>
      <c r="I380" s="28" t="s">
        <v>13</v>
      </c>
      <c r="J380" s="31">
        <v>0.90244567399999998</v>
      </c>
      <c r="K380" s="4">
        <v>2.5540789999999999E-3</v>
      </c>
      <c r="L380" s="32">
        <v>5.2599999999999998E-5</v>
      </c>
      <c r="M380" s="32">
        <v>5.9799999999999996E-9</v>
      </c>
      <c r="N380" s="4">
        <v>2.3682702999999999E-2</v>
      </c>
      <c r="O380" s="80">
        <f t="shared" si="7"/>
        <v>0.68484758400000001</v>
      </c>
      <c r="P380" s="227" t="s">
        <v>716</v>
      </c>
      <c r="Q380" s="34" t="s">
        <v>56</v>
      </c>
      <c r="R380" s="34" t="s">
        <v>73</v>
      </c>
      <c r="S380" s="34" t="s">
        <v>74</v>
      </c>
      <c r="T380" s="34" t="s">
        <v>94</v>
      </c>
      <c r="U380" s="34" t="s">
        <v>95</v>
      </c>
      <c r="V380" s="34" t="s">
        <v>95</v>
      </c>
      <c r="W380" s="34">
        <v>0</v>
      </c>
      <c r="X380" s="34">
        <v>0</v>
      </c>
    </row>
    <row r="381" spans="1:24" x14ac:dyDescent="0.35">
      <c r="A381" s="28" t="s">
        <v>288</v>
      </c>
      <c r="B381" s="28" t="s">
        <v>679</v>
      </c>
      <c r="C381" s="29" t="s">
        <v>768</v>
      </c>
      <c r="D381" s="28" t="s">
        <v>769</v>
      </c>
      <c r="E381" s="28" t="s">
        <v>9</v>
      </c>
      <c r="F381" s="28" t="s">
        <v>14</v>
      </c>
      <c r="G381" s="28" t="s">
        <v>770</v>
      </c>
      <c r="H381" s="28">
        <v>1</v>
      </c>
      <c r="I381" s="28" t="s">
        <v>13</v>
      </c>
      <c r="J381" s="31">
        <v>1.426655</v>
      </c>
      <c r="K381" s="4">
        <v>1.3882E-2</v>
      </c>
      <c r="L381" s="4">
        <v>4.7620399999999998E-4</v>
      </c>
      <c r="M381" s="4">
        <v>0</v>
      </c>
      <c r="N381" s="4">
        <v>0.22847967899999999</v>
      </c>
      <c r="O381" s="80">
        <f t="shared" si="7"/>
        <v>1.2090569099999999</v>
      </c>
      <c r="P381" s="227" t="s">
        <v>703</v>
      </c>
      <c r="Q381" s="34" t="s">
        <v>52</v>
      </c>
      <c r="R381" s="34" t="s">
        <v>73</v>
      </c>
      <c r="S381" s="34" t="s">
        <v>74</v>
      </c>
      <c r="T381" s="34" t="s">
        <v>94</v>
      </c>
      <c r="U381" s="34" t="s">
        <v>125</v>
      </c>
      <c r="V381" s="34" t="s">
        <v>125</v>
      </c>
      <c r="W381" s="34">
        <v>0</v>
      </c>
      <c r="X381" s="34">
        <v>0</v>
      </c>
    </row>
    <row r="382" spans="1:24" x14ac:dyDescent="0.35">
      <c r="A382" s="28" t="s">
        <v>288</v>
      </c>
      <c r="B382" s="28" t="s">
        <v>679</v>
      </c>
      <c r="C382" s="29" t="s">
        <v>779</v>
      </c>
      <c r="D382" s="28" t="s">
        <v>780</v>
      </c>
      <c r="E382" s="28" t="s">
        <v>9</v>
      </c>
      <c r="F382" s="28" t="s">
        <v>14</v>
      </c>
      <c r="G382" s="28" t="s">
        <v>770</v>
      </c>
      <c r="H382" s="28">
        <v>1</v>
      </c>
      <c r="I382" s="28" t="s">
        <v>13</v>
      </c>
      <c r="J382" s="31">
        <v>1.6329199999999999</v>
      </c>
      <c r="K382" s="4">
        <v>3.9991999999999996E-3</v>
      </c>
      <c r="L382" s="4">
        <v>4.1868999999999999E-4</v>
      </c>
      <c r="M382" s="4">
        <v>0</v>
      </c>
      <c r="N382" s="4">
        <v>0.130870243</v>
      </c>
      <c r="O382" s="80">
        <f t="shared" si="7"/>
        <v>1.4153219099999998</v>
      </c>
      <c r="P382" s="87" t="s">
        <v>703</v>
      </c>
      <c r="Q382" s="34" t="s">
        <v>52</v>
      </c>
      <c r="R382" s="34" t="s">
        <v>73</v>
      </c>
      <c r="S382" s="34" t="s">
        <v>74</v>
      </c>
      <c r="T382" s="34" t="s">
        <v>94</v>
      </c>
      <c r="U382" s="34" t="s">
        <v>125</v>
      </c>
      <c r="V382" s="34" t="s">
        <v>125</v>
      </c>
      <c r="W382" s="34">
        <v>0</v>
      </c>
      <c r="X382" s="34">
        <v>0</v>
      </c>
    </row>
    <row r="383" spans="1:24" x14ac:dyDescent="0.35">
      <c r="K383" s="55"/>
      <c r="U383" s="81"/>
    </row>
    <row r="384" spans="1:24" x14ac:dyDescent="0.35">
      <c r="I384" s="54" t="s">
        <v>172</v>
      </c>
      <c r="K384" s="55"/>
      <c r="U384" s="81"/>
    </row>
    <row r="385" spans="1:24" ht="58" x14ac:dyDescent="0.35">
      <c r="D385" s="56" t="s">
        <v>648</v>
      </c>
      <c r="E385" s="8">
        <f>COUNTA(H370:H382)</f>
        <v>13</v>
      </c>
      <c r="I385" s="57" t="s">
        <v>649</v>
      </c>
      <c r="J385" s="58" t="s">
        <v>166</v>
      </c>
      <c r="K385" s="10">
        <f>MIN(J370:J382)</f>
        <v>3.3465349999999999E-3</v>
      </c>
      <c r="L385" s="10">
        <f>MIN(K370:K382)</f>
        <v>8.7199999999999995E-6</v>
      </c>
      <c r="M385" s="10">
        <f>MIN(L370:L382)</f>
        <v>1.4899999999999999E-6</v>
      </c>
      <c r="N385" s="10">
        <f>MIN(M370:M382)</f>
        <v>0</v>
      </c>
      <c r="O385" s="10">
        <f>MIN(N370:N382)</f>
        <v>2.2224500000000001E-4</v>
      </c>
      <c r="U385" s="82"/>
      <c r="V385" s="3"/>
    </row>
    <row r="386" spans="1:24" x14ac:dyDescent="0.35">
      <c r="I386" s="57"/>
      <c r="J386" s="58" t="s">
        <v>650</v>
      </c>
      <c r="K386" s="10">
        <f>_xlfn.PERCENTILE.INC(J370:J382,0.2)</f>
        <v>2.2819974400000002E-2</v>
      </c>
      <c r="L386" s="10">
        <f>_xlfn.PERCENTILE.INC(K370:K382,0.2)</f>
        <v>1.064702E-4</v>
      </c>
      <c r="M386" s="10">
        <f>_xlfn.PERCENTILE.INC(L370:L382,0.2)</f>
        <v>1.1780000000000001E-5</v>
      </c>
      <c r="N386" s="10">
        <f>_xlfn.PERCENTILE.INC(M370:M382,0.2)</f>
        <v>3.0760000000000005E-11</v>
      </c>
      <c r="O386" s="10">
        <f>_xlfn.PERCENTILE.INC(N370:N382,0.2)</f>
        <v>3.3378942000000002E-3</v>
      </c>
      <c r="U386" s="82"/>
      <c r="V386" s="3"/>
    </row>
    <row r="387" spans="1:24" x14ac:dyDescent="0.35">
      <c r="I387" s="57"/>
      <c r="J387" s="59" t="s">
        <v>651</v>
      </c>
      <c r="K387" s="60">
        <f>_xlfn.PERCENTILE.INC(J370:J382,0.25)</f>
        <v>2.7494220999999999E-2</v>
      </c>
      <c r="L387" s="60">
        <f>_xlfn.PERCENTILE.INC(K370:K382,0.25)</f>
        <v>1.08875E-4</v>
      </c>
      <c r="M387" s="60">
        <f>_xlfn.PERCENTILE.INC(L370:L382,0.25)</f>
        <v>1.2799999999999999E-5</v>
      </c>
      <c r="N387" s="60">
        <f>_xlfn.PERCENTILE.INC(M370:M382,0.25)</f>
        <v>4.3300000000000002E-11</v>
      </c>
      <c r="O387" s="60">
        <f>_xlfn.PERCENTILE.INC(N370:N382,0.25)</f>
        <v>3.4594410000000002E-3</v>
      </c>
      <c r="U387" s="83"/>
      <c r="V387" s="61"/>
    </row>
    <row r="388" spans="1:24" x14ac:dyDescent="0.35">
      <c r="I388" s="57"/>
      <c r="J388" s="58" t="s">
        <v>167</v>
      </c>
      <c r="K388" s="10">
        <f>MEDIAN(J370:J382)</f>
        <v>0.21759808999999999</v>
      </c>
      <c r="L388" s="10">
        <f>MEDIAN(K370:K382)</f>
        <v>6.3174200000000002E-4</v>
      </c>
      <c r="M388" s="10">
        <f>MEDIAN(L370:L382)</f>
        <v>5.2599999999999998E-5</v>
      </c>
      <c r="N388" s="10">
        <f>MEDIAN(M370:M382)</f>
        <v>4.49E-10</v>
      </c>
      <c r="O388" s="10">
        <f>MEDIAN(N370:N382)</f>
        <v>1.6381651000000001E-2</v>
      </c>
      <c r="U388" s="82"/>
      <c r="V388" s="3"/>
    </row>
    <row r="389" spans="1:24" x14ac:dyDescent="0.35">
      <c r="I389" s="57"/>
      <c r="J389" s="59" t="s">
        <v>652</v>
      </c>
      <c r="K389" s="60">
        <f>_xlfn.PERCENTILE.INC(J370:J382,0.75)</f>
        <v>0.69459240799999999</v>
      </c>
      <c r="L389" s="60">
        <f>_xlfn.PERCENTILE.INC(K370:K382,0.75)</f>
        <v>2.2308530000000001E-3</v>
      </c>
      <c r="M389" s="60">
        <f>_xlfn.PERCENTILE.INC(L370:L382,0.75)</f>
        <v>2.2158900000000001E-4</v>
      </c>
      <c r="N389" s="60">
        <f>_xlfn.PERCENTILE.INC(M370:M382,0.75)</f>
        <v>1.39E-9</v>
      </c>
      <c r="O389" s="60">
        <f>_xlfn.PERCENTILE.INC(N370:N382,0.75)</f>
        <v>3.1249359000000001E-2</v>
      </c>
      <c r="U389" s="83"/>
      <c r="V389" s="61"/>
    </row>
    <row r="390" spans="1:24" x14ac:dyDescent="0.35">
      <c r="I390" s="57"/>
      <c r="J390" s="58" t="s">
        <v>653</v>
      </c>
      <c r="K390" s="10">
        <f>_xlfn.PERCENTILE.INC(J370:J382,0.8)</f>
        <v>0.81930436760000025</v>
      </c>
      <c r="L390" s="10">
        <f>_xlfn.PERCENTILE.INC(K370:K382,0.8)</f>
        <v>2.4247886000000004E-3</v>
      </c>
      <c r="M390" s="10">
        <f>_xlfn.PERCENTILE.INC(L370:L382,0.8)</f>
        <v>2.5486800000000011E-4</v>
      </c>
      <c r="N390" s="10">
        <f>_xlfn.PERCENTILE.INC(M370:M382,0.8)</f>
        <v>4.1440000000000064E-9</v>
      </c>
      <c r="O390" s="10">
        <f>_xlfn.PERCENTILE.INC(N370:N382,0.8)</f>
        <v>4.2741298200000027E-2</v>
      </c>
      <c r="U390" s="82"/>
      <c r="V390" s="3"/>
    </row>
    <row r="391" spans="1:24" x14ac:dyDescent="0.35">
      <c r="I391" s="57"/>
      <c r="J391" s="58" t="s">
        <v>168</v>
      </c>
      <c r="K391" s="10">
        <f>MAX(J370:J382)</f>
        <v>1.6329199999999999</v>
      </c>
      <c r="L391" s="10">
        <f>MAX(K370:K382)</f>
        <v>1.3882E-2</v>
      </c>
      <c r="M391" s="10">
        <f>MAX(L370:L382)</f>
        <v>4.7620399999999998E-4</v>
      </c>
      <c r="N391" s="10">
        <f>MAX(M370:M382)</f>
        <v>1.8399999999999999E-8</v>
      </c>
      <c r="O391" s="10">
        <f>MAX(N370:N382)</f>
        <v>0.22847967899999999</v>
      </c>
      <c r="U391" s="82"/>
      <c r="V391" s="3"/>
    </row>
    <row r="392" spans="1:24" x14ac:dyDescent="0.35">
      <c r="J392" s="62" t="s">
        <v>169</v>
      </c>
      <c r="K392" s="63">
        <f>K389-K387</f>
        <v>0.66709818700000001</v>
      </c>
      <c r="L392" s="63">
        <f>L389-L387</f>
        <v>2.1219780000000001E-3</v>
      </c>
      <c r="M392" s="63">
        <f>M389-M387</f>
        <v>2.0878900000000002E-4</v>
      </c>
      <c r="N392" s="63">
        <f>N389-N387</f>
        <v>1.3466999999999999E-9</v>
      </c>
      <c r="O392" s="63">
        <f>O389-O387</f>
        <v>2.7789918E-2</v>
      </c>
      <c r="U392" s="84"/>
      <c r="V392" s="64"/>
    </row>
    <row r="393" spans="1:24" x14ac:dyDescent="0.35">
      <c r="J393" s="65" t="s">
        <v>170</v>
      </c>
      <c r="K393" s="64">
        <f>K387-1.5*K392</f>
        <v>-0.97315305949999997</v>
      </c>
      <c r="L393" s="64">
        <f>L387-1.5*L392</f>
        <v>-3.0740920000000001E-3</v>
      </c>
      <c r="M393" s="64">
        <f>M387-1.5*M392</f>
        <v>-3.0038350000000005E-4</v>
      </c>
      <c r="N393" s="64">
        <f>N387-1.5*N392</f>
        <v>-1.9767499999999998E-9</v>
      </c>
      <c r="O393" s="64">
        <f>O387-1.5*O392</f>
        <v>-3.8225436000000002E-2</v>
      </c>
      <c r="U393" s="84"/>
      <c r="V393" s="64"/>
    </row>
    <row r="394" spans="1:24" x14ac:dyDescent="0.35">
      <c r="J394" s="66" t="s">
        <v>171</v>
      </c>
      <c r="K394" s="67">
        <f>K389+1.5*K392</f>
        <v>1.6952396885000001</v>
      </c>
      <c r="L394" s="68">
        <f>L389+1.5*L392</f>
        <v>5.4138199999999997E-3</v>
      </c>
      <c r="M394" s="68">
        <f>M389+1.5*M392</f>
        <v>5.3477250000000004E-4</v>
      </c>
      <c r="N394" s="68">
        <f>N389+1.5*N392</f>
        <v>3.4100499999999998E-9</v>
      </c>
      <c r="O394" s="68">
        <f>O389+1.5*O392</f>
        <v>7.2934236E-2</v>
      </c>
      <c r="U394" s="84"/>
      <c r="V394" s="64"/>
    </row>
    <row r="395" spans="1:24" x14ac:dyDescent="0.35">
      <c r="H395" s="55"/>
      <c r="J395" s="69" t="s">
        <v>654</v>
      </c>
      <c r="K395" s="70">
        <f>MEDIAN(O370:O382)</f>
        <v>0.213052933</v>
      </c>
      <c r="L395" s="20"/>
      <c r="M395" s="20"/>
      <c r="N395" s="20"/>
      <c r="O395" s="20"/>
      <c r="R395" s="20"/>
      <c r="S395" s="20"/>
      <c r="T395" s="20"/>
      <c r="U395" s="85"/>
      <c r="V395" s="20"/>
    </row>
    <row r="396" spans="1:24" x14ac:dyDescent="0.35">
      <c r="H396" s="55"/>
      <c r="J396" s="69" t="s">
        <v>655</v>
      </c>
      <c r="K396" s="70">
        <f>K395/K388</f>
        <v>0.97911214661856638</v>
      </c>
      <c r="L396" s="20"/>
      <c r="M396" s="20"/>
      <c r="N396" s="20"/>
      <c r="O396" s="20"/>
      <c r="R396" s="20"/>
      <c r="S396" s="20"/>
      <c r="T396" s="20"/>
      <c r="U396" s="85"/>
      <c r="V396" s="20"/>
    </row>
    <row r="399" spans="1:24" s="27" customFormat="1" x14ac:dyDescent="0.35">
      <c r="A399" s="7" t="str">
        <f>T400</f>
        <v>Organonitrogen compounds</v>
      </c>
      <c r="O399" s="79"/>
      <c r="P399" s="9"/>
    </row>
    <row r="400" spans="1:24" x14ac:dyDescent="0.35">
      <c r="A400" s="28" t="s">
        <v>300</v>
      </c>
      <c r="B400" s="28" t="s">
        <v>305</v>
      </c>
      <c r="C400" s="29" t="s">
        <v>781</v>
      </c>
      <c r="D400" s="28" t="s">
        <v>782</v>
      </c>
      <c r="E400" s="28"/>
      <c r="F400" s="28" t="s">
        <v>10</v>
      </c>
      <c r="G400" s="28" t="s">
        <v>783</v>
      </c>
      <c r="H400" s="28">
        <v>1</v>
      </c>
      <c r="I400" s="28" t="s">
        <v>13</v>
      </c>
      <c r="J400" s="31">
        <v>1.6387820470000001</v>
      </c>
      <c r="K400" s="4">
        <v>3.6862959999999999E-3</v>
      </c>
      <c r="L400" s="4">
        <v>4.4630540000000002E-3</v>
      </c>
      <c r="M400" s="32">
        <v>1.8300000000000001E-6</v>
      </c>
      <c r="N400" s="4">
        <v>3.5202275999999998E-2</v>
      </c>
      <c r="O400" s="80">
        <f>ABS(J400-$K$409)</f>
        <v>0.75380341449999988</v>
      </c>
      <c r="P400" s="87" t="s">
        <v>784</v>
      </c>
      <c r="Q400" s="34" t="s">
        <v>785</v>
      </c>
      <c r="R400" s="34" t="s">
        <v>73</v>
      </c>
      <c r="S400" s="34" t="s">
        <v>133</v>
      </c>
      <c r="T400" s="34" t="s">
        <v>134</v>
      </c>
      <c r="U400" s="34" t="s">
        <v>208</v>
      </c>
      <c r="V400" s="34" t="s">
        <v>209</v>
      </c>
      <c r="W400" s="34">
        <v>0</v>
      </c>
      <c r="X400" s="34">
        <v>0</v>
      </c>
    </row>
    <row r="401" spans="1:24" x14ac:dyDescent="0.35">
      <c r="A401" s="28" t="s">
        <v>288</v>
      </c>
      <c r="B401" s="28" t="s">
        <v>309</v>
      </c>
      <c r="C401" s="29" t="s">
        <v>860</v>
      </c>
      <c r="D401" s="28" t="s">
        <v>861</v>
      </c>
      <c r="E401" s="28" t="s">
        <v>9</v>
      </c>
      <c r="F401" s="28" t="s">
        <v>14</v>
      </c>
      <c r="G401" s="28" t="s">
        <v>324</v>
      </c>
      <c r="H401" s="28">
        <v>1</v>
      </c>
      <c r="I401" s="28" t="s">
        <v>13</v>
      </c>
      <c r="J401" s="31">
        <v>2.268201506</v>
      </c>
      <c r="K401" s="4">
        <v>1.0853197E-2</v>
      </c>
      <c r="L401" s="4">
        <v>3.6761999999999998E-4</v>
      </c>
      <c r="M401" s="32">
        <v>1.05E-8</v>
      </c>
      <c r="N401" s="4">
        <v>0.157789398</v>
      </c>
      <c r="O401" s="80">
        <f>ABS(J401-$K$409)</f>
        <v>0.12438395549999992</v>
      </c>
      <c r="P401" s="42" t="s">
        <v>862</v>
      </c>
      <c r="Q401" s="34" t="s">
        <v>22</v>
      </c>
      <c r="R401" s="34" t="s">
        <v>73</v>
      </c>
      <c r="S401" s="34" t="s">
        <v>133</v>
      </c>
      <c r="T401" s="34" t="s">
        <v>134</v>
      </c>
      <c r="U401" s="34" t="s">
        <v>135</v>
      </c>
      <c r="V401" s="34" t="s">
        <v>136</v>
      </c>
      <c r="W401" s="34">
        <v>0</v>
      </c>
      <c r="X401" s="34">
        <v>0</v>
      </c>
    </row>
    <row r="402" spans="1:24" x14ac:dyDescent="0.35">
      <c r="A402" s="28" t="s">
        <v>288</v>
      </c>
      <c r="B402" s="28" t="s">
        <v>309</v>
      </c>
      <c r="C402" s="29" t="s">
        <v>887</v>
      </c>
      <c r="D402" s="28" t="s">
        <v>888</v>
      </c>
      <c r="E402" s="28" t="s">
        <v>12</v>
      </c>
      <c r="F402" s="28" t="s">
        <v>10</v>
      </c>
      <c r="G402" s="28" t="s">
        <v>889</v>
      </c>
      <c r="H402" s="28">
        <v>1</v>
      </c>
      <c r="I402" s="28" t="s">
        <v>13</v>
      </c>
      <c r="J402" s="31">
        <v>2.5169694169999999</v>
      </c>
      <c r="K402" s="4">
        <v>5.9471760000000002E-3</v>
      </c>
      <c r="L402" s="4">
        <v>7.0310299999999995E-4</v>
      </c>
      <c r="M402" s="32">
        <v>4.5999999999999998E-9</v>
      </c>
      <c r="N402" s="4">
        <v>4.1569709450000003</v>
      </c>
      <c r="O402" s="80">
        <f>ABS(J402-$K$409)</f>
        <v>0.12438395549999992</v>
      </c>
      <c r="P402" s="227" t="s">
        <v>862</v>
      </c>
      <c r="Q402" s="34" t="s">
        <v>22</v>
      </c>
      <c r="R402" s="34" t="s">
        <v>73</v>
      </c>
      <c r="S402" s="34" t="s">
        <v>133</v>
      </c>
      <c r="T402" s="34" t="s">
        <v>134</v>
      </c>
      <c r="U402" s="34" t="s">
        <v>135</v>
      </c>
      <c r="V402" s="34" t="s">
        <v>136</v>
      </c>
      <c r="W402" s="34">
        <v>0</v>
      </c>
      <c r="X402" s="34">
        <v>0</v>
      </c>
    </row>
    <row r="403" spans="1:24" x14ac:dyDescent="0.35">
      <c r="A403" s="28" t="s">
        <v>288</v>
      </c>
      <c r="B403" s="28" t="s">
        <v>679</v>
      </c>
      <c r="C403" s="29" t="s">
        <v>981</v>
      </c>
      <c r="D403" s="28" t="s">
        <v>982</v>
      </c>
      <c r="E403" s="28" t="s">
        <v>12</v>
      </c>
      <c r="F403" s="28" t="s">
        <v>10</v>
      </c>
      <c r="G403" s="28" t="s">
        <v>983</v>
      </c>
      <c r="H403" s="28">
        <v>1</v>
      </c>
      <c r="I403" s="28" t="s">
        <v>13</v>
      </c>
      <c r="J403" s="52">
        <v>8.218760005</v>
      </c>
      <c r="K403" s="4">
        <v>2.2334137E-2</v>
      </c>
      <c r="L403" s="4">
        <v>1.858696E-3</v>
      </c>
      <c r="M403" s="32">
        <v>3.7800000000000001E-8</v>
      </c>
      <c r="N403" s="4">
        <v>4.2660648139999999</v>
      </c>
      <c r="O403" s="80">
        <f>ABS(J403-$K$409)</f>
        <v>5.8261745435000005</v>
      </c>
      <c r="P403" s="227" t="s">
        <v>862</v>
      </c>
      <c r="Q403" s="34" t="s">
        <v>22</v>
      </c>
      <c r="R403" s="34" t="s">
        <v>73</v>
      </c>
      <c r="S403" s="34" t="s">
        <v>133</v>
      </c>
      <c r="T403" s="34" t="s">
        <v>134</v>
      </c>
      <c r="U403" s="34" t="s">
        <v>135</v>
      </c>
      <c r="V403" s="34" t="s">
        <v>136</v>
      </c>
      <c r="W403" s="34">
        <v>0</v>
      </c>
      <c r="X403" s="34">
        <v>0</v>
      </c>
    </row>
    <row r="404" spans="1:24" x14ac:dyDescent="0.35">
      <c r="K404" s="55"/>
      <c r="U404" s="81"/>
    </row>
    <row r="405" spans="1:24" x14ac:dyDescent="0.35">
      <c r="I405" s="54" t="s">
        <v>172</v>
      </c>
      <c r="K405" s="55"/>
      <c r="U405" s="81"/>
    </row>
    <row r="406" spans="1:24" ht="58" x14ac:dyDescent="0.35">
      <c r="I406" s="57" t="s">
        <v>649</v>
      </c>
      <c r="J406" s="58" t="s">
        <v>166</v>
      </c>
      <c r="K406" s="10">
        <f>MIN(J400:J403)</f>
        <v>1.6387820470000001</v>
      </c>
      <c r="L406" s="10">
        <f>MIN(K400:K403)</f>
        <v>3.6862959999999999E-3</v>
      </c>
      <c r="M406" s="10">
        <f>MIN(L400:L403)</f>
        <v>3.6761999999999998E-4</v>
      </c>
      <c r="N406" s="10">
        <f>MIN(M400:M403)</f>
        <v>4.5999999999999998E-9</v>
      </c>
      <c r="O406" s="10">
        <f>MIN(N400:N403)</f>
        <v>3.5202275999999998E-2</v>
      </c>
      <c r="U406" s="82"/>
      <c r="V406" s="3"/>
    </row>
    <row r="407" spans="1:24" x14ac:dyDescent="0.35">
      <c r="D407" s="56" t="s">
        <v>648</v>
      </c>
      <c r="E407" s="8">
        <f>COUNTA(H400:H403)</f>
        <v>4</v>
      </c>
      <c r="I407" s="57"/>
      <c r="J407" s="58" t="s">
        <v>650</v>
      </c>
      <c r="K407" s="10">
        <f>_xlfn.PERCENTILE.INC(J400:J403,0.2)</f>
        <v>2.0164337224</v>
      </c>
      <c r="L407" s="10">
        <f>_xlfn.PERCENTILE.INC(K400:K403,0.2)</f>
        <v>5.0428240000000004E-3</v>
      </c>
      <c r="M407" s="10">
        <f>_xlfn.PERCENTILE.INC(L400:L403,0.2)</f>
        <v>5.6890979999999999E-4</v>
      </c>
      <c r="N407" s="10">
        <f>_xlfn.PERCENTILE.INC(M400:M403,0.2)</f>
        <v>8.1400000000000004E-9</v>
      </c>
      <c r="O407" s="10">
        <f>_xlfn.PERCENTILE.INC(N400:N403,0.2)</f>
        <v>0.10875454919999999</v>
      </c>
      <c r="U407" s="82"/>
      <c r="V407" s="3"/>
    </row>
    <row r="408" spans="1:24" x14ac:dyDescent="0.35">
      <c r="I408" s="57"/>
      <c r="J408" s="59" t="s">
        <v>651</v>
      </c>
      <c r="K408" s="60">
        <f>_xlfn.PERCENTILE.INC(J400:J403,0.25)</f>
        <v>2.1108466412500002</v>
      </c>
      <c r="L408" s="60">
        <f>_xlfn.PERCENTILE.INC(K400:K403,0.25)</f>
        <v>5.3819560000000002E-3</v>
      </c>
      <c r="M408" s="60">
        <f>_xlfn.PERCENTILE.INC(L400:L403,0.25)</f>
        <v>6.1923225000000003E-4</v>
      </c>
      <c r="N408" s="60">
        <f>_xlfn.PERCENTILE.INC(M400:M403,0.25)</f>
        <v>9.0249999999999998E-9</v>
      </c>
      <c r="O408" s="60">
        <f>_xlfn.PERCENTILE.INC(N400:N403,0.25)</f>
        <v>0.1271426175</v>
      </c>
      <c r="U408" s="83"/>
      <c r="V408" s="61"/>
    </row>
    <row r="409" spans="1:24" x14ac:dyDescent="0.35">
      <c r="I409" s="57"/>
      <c r="J409" s="58" t="s">
        <v>167</v>
      </c>
      <c r="K409" s="10">
        <f>MEDIAN(J400:J403)</f>
        <v>2.3925854615</v>
      </c>
      <c r="L409" s="10">
        <f>MEDIAN(K400:K403)</f>
        <v>8.4001865000000002E-3</v>
      </c>
      <c r="M409" s="10">
        <f>MEDIAN(L400:L403)</f>
        <v>1.2808995E-3</v>
      </c>
      <c r="N409" s="10">
        <f>MEDIAN(M400:M403)</f>
        <v>2.4150000000000001E-8</v>
      </c>
      <c r="O409" s="10">
        <f>MEDIAN(N400:N403)</f>
        <v>2.1573801715000003</v>
      </c>
      <c r="U409" s="82"/>
      <c r="V409" s="3"/>
    </row>
    <row r="410" spans="1:24" x14ac:dyDescent="0.35">
      <c r="I410" s="57"/>
      <c r="J410" s="59" t="s">
        <v>652</v>
      </c>
      <c r="K410" s="60">
        <f>_xlfn.PERCENTILE.INC(J400:J403,0.75)</f>
        <v>3.9424170639999998</v>
      </c>
      <c r="L410" s="60">
        <f>_xlfn.PERCENTILE.INC(K400:K403,0.75)</f>
        <v>1.3723432000000001E-2</v>
      </c>
      <c r="M410" s="60">
        <f>_xlfn.PERCENTILE.INC(L400:L403,0.75)</f>
        <v>2.5097855000000002E-3</v>
      </c>
      <c r="N410" s="60">
        <f>_xlfn.PERCENTILE.INC(M400:M403,0.75)</f>
        <v>4.8584999999999997E-7</v>
      </c>
      <c r="O410" s="60">
        <f>_xlfn.PERCENTILE.INC(N400:N403,0.75)</f>
        <v>4.18424441225</v>
      </c>
      <c r="U410" s="83"/>
      <c r="V410" s="61"/>
    </row>
    <row r="411" spans="1:24" x14ac:dyDescent="0.35">
      <c r="I411" s="57"/>
      <c r="J411" s="58" t="s">
        <v>653</v>
      </c>
      <c r="K411" s="10">
        <f>_xlfn.PERCENTILE.INC(J400:J403,0.8)</f>
        <v>4.797685652200002</v>
      </c>
      <c r="L411" s="10">
        <f>_xlfn.PERCENTILE.INC(K400:K403,0.8)</f>
        <v>1.5445573000000004E-2</v>
      </c>
      <c r="M411" s="10">
        <f>_xlfn.PERCENTILE.INC(L400:L403,0.8)</f>
        <v>2.9004392000000013E-3</v>
      </c>
      <c r="N411" s="10">
        <f>_xlfn.PERCENTILE.INC(M400:M403,0.8)</f>
        <v>7.5468000000000056E-7</v>
      </c>
      <c r="O411" s="10">
        <f>_xlfn.PERCENTILE.INC(N400:N403,0.8)</f>
        <v>4.2006084925999998</v>
      </c>
      <c r="U411" s="82"/>
      <c r="V411" s="3"/>
    </row>
    <row r="412" spans="1:24" x14ac:dyDescent="0.35">
      <c r="I412" s="57"/>
      <c r="J412" s="58" t="s">
        <v>168</v>
      </c>
      <c r="K412" s="10">
        <f>MAX(J400:J403)</f>
        <v>8.218760005</v>
      </c>
      <c r="L412" s="10">
        <f>MAX(K400:K403)</f>
        <v>2.2334137E-2</v>
      </c>
      <c r="M412" s="10">
        <f>MAX(L400:L403)</f>
        <v>4.4630540000000002E-3</v>
      </c>
      <c r="N412" s="10">
        <f>MAX(M400:M403)</f>
        <v>1.8300000000000001E-6</v>
      </c>
      <c r="O412" s="10">
        <f>MAX(N400:N403)</f>
        <v>4.2660648139999999</v>
      </c>
      <c r="U412" s="82"/>
      <c r="V412" s="3"/>
    </row>
    <row r="413" spans="1:24" x14ac:dyDescent="0.35">
      <c r="J413" s="62" t="s">
        <v>169</v>
      </c>
      <c r="K413" s="63">
        <f>K410-K408</f>
        <v>1.8315704227499996</v>
      </c>
      <c r="L413" s="63">
        <f>L410-L408</f>
        <v>8.3414760000000004E-3</v>
      </c>
      <c r="M413" s="63">
        <f>M410-M408</f>
        <v>1.8905532500000002E-3</v>
      </c>
      <c r="N413" s="63">
        <f>N410-N408</f>
        <v>4.7682499999999998E-7</v>
      </c>
      <c r="O413" s="63">
        <f>O410-O408</f>
        <v>4.0571017947500003</v>
      </c>
      <c r="U413" s="84"/>
      <c r="V413" s="64"/>
    </row>
    <row r="414" spans="1:24" x14ac:dyDescent="0.35">
      <c r="J414" s="65" t="s">
        <v>170</v>
      </c>
      <c r="K414" s="64">
        <f>K408-1.5*K413</f>
        <v>-0.63650899287499918</v>
      </c>
      <c r="L414" s="64">
        <f>L408-1.5*L413</f>
        <v>-7.1302580000000004E-3</v>
      </c>
      <c r="M414" s="64">
        <f>M408-1.5*M413</f>
        <v>-2.2165976250000004E-3</v>
      </c>
      <c r="N414" s="64">
        <f>N408-1.5*N413</f>
        <v>-7.0621250000000004E-7</v>
      </c>
      <c r="O414" s="64">
        <f>O408-1.5*O413</f>
        <v>-5.9585100746250008</v>
      </c>
      <c r="U414" s="84"/>
      <c r="V414" s="64"/>
    </row>
    <row r="415" spans="1:24" x14ac:dyDescent="0.35">
      <c r="J415" s="66" t="s">
        <v>171</v>
      </c>
      <c r="K415" s="67">
        <f>K410+1.5*K413</f>
        <v>6.6897726981249992</v>
      </c>
      <c r="L415" s="68">
        <f>L410+1.5*L413</f>
        <v>2.6235646000000001E-2</v>
      </c>
      <c r="M415" s="68">
        <f>M410+1.5*M413</f>
        <v>5.3456153750000004E-3</v>
      </c>
      <c r="N415" s="68">
        <f>N410+1.5*N413</f>
        <v>1.2010875E-6</v>
      </c>
      <c r="O415" s="68">
        <f>O410+1.5*O413</f>
        <v>10.269897104375001</v>
      </c>
      <c r="U415" s="84"/>
      <c r="V415" s="64"/>
    </row>
    <row r="416" spans="1:24" x14ac:dyDescent="0.35">
      <c r="H416" s="55"/>
      <c r="J416" s="69" t="s">
        <v>654</v>
      </c>
      <c r="K416" s="70">
        <f>MEDIAN(O400:O403)</f>
        <v>0.4390936849999999</v>
      </c>
      <c r="L416" s="20"/>
      <c r="M416" s="20"/>
      <c r="N416" s="20"/>
      <c r="O416" s="20"/>
      <c r="R416" s="20"/>
      <c r="S416" s="20"/>
      <c r="T416" s="20"/>
      <c r="U416" s="85"/>
      <c r="V416" s="20"/>
    </row>
    <row r="417" spans="1:24" x14ac:dyDescent="0.35">
      <c r="H417" s="55"/>
      <c r="J417" s="69" t="s">
        <v>655</v>
      </c>
      <c r="K417" s="70">
        <f>K416/K409</f>
        <v>0.183522675392634</v>
      </c>
      <c r="L417" s="20"/>
      <c r="M417" s="20"/>
      <c r="N417" s="20"/>
      <c r="O417" s="20"/>
      <c r="R417" s="20"/>
      <c r="S417" s="20"/>
      <c r="T417" s="20"/>
      <c r="U417" s="85"/>
      <c r="V417" s="20"/>
    </row>
    <row r="419" spans="1:24" s="27" customFormat="1" x14ac:dyDescent="0.35">
      <c r="A419" s="7" t="str">
        <f>T420</f>
        <v>Organooxygen compounds</v>
      </c>
      <c r="O419" s="79"/>
      <c r="P419" s="9"/>
    </row>
    <row r="420" spans="1:24" x14ac:dyDescent="0.35">
      <c r="A420" s="28" t="s">
        <v>300</v>
      </c>
      <c r="B420" s="28" t="s">
        <v>305</v>
      </c>
      <c r="C420" s="29" t="s">
        <v>717</v>
      </c>
      <c r="D420" s="28" t="s">
        <v>718</v>
      </c>
      <c r="E420" s="28"/>
      <c r="F420" s="28" t="s">
        <v>10</v>
      </c>
      <c r="G420" s="28" t="s">
        <v>333</v>
      </c>
      <c r="H420" s="28">
        <v>1</v>
      </c>
      <c r="I420" s="28" t="s">
        <v>13</v>
      </c>
      <c r="J420" s="31">
        <v>0.78255038700000001</v>
      </c>
      <c r="K420" s="4">
        <v>1.409689E-3</v>
      </c>
      <c r="L420" s="4">
        <v>7.2458699999999995E-4</v>
      </c>
      <c r="M420" s="32">
        <v>3.53E-7</v>
      </c>
      <c r="N420" s="4">
        <v>2.9548808999999999E-2</v>
      </c>
      <c r="O420" s="80">
        <f t="shared" ref="O420:O437" si="8">ABS(J420-$K$443)</f>
        <v>2.4178570960000001</v>
      </c>
      <c r="P420" s="42" t="s">
        <v>719</v>
      </c>
      <c r="Q420" s="34" t="s">
        <v>720</v>
      </c>
      <c r="R420" s="34" t="s">
        <v>73</v>
      </c>
      <c r="S420" s="34" t="s">
        <v>101</v>
      </c>
      <c r="T420" s="34" t="s">
        <v>102</v>
      </c>
      <c r="U420" s="34" t="s">
        <v>204</v>
      </c>
      <c r="V420" s="34" t="s">
        <v>210</v>
      </c>
      <c r="W420" s="34">
        <v>0</v>
      </c>
      <c r="X420" s="34">
        <v>0</v>
      </c>
    </row>
    <row r="421" spans="1:24" x14ac:dyDescent="0.35">
      <c r="A421" s="28" t="s">
        <v>288</v>
      </c>
      <c r="B421" s="28" t="s">
        <v>309</v>
      </c>
      <c r="C421" s="29" t="s">
        <v>732</v>
      </c>
      <c r="D421" s="28" t="s">
        <v>733</v>
      </c>
      <c r="E421" s="28" t="s">
        <v>9</v>
      </c>
      <c r="F421" s="28" t="s">
        <v>10</v>
      </c>
      <c r="G421" s="28" t="s">
        <v>734</v>
      </c>
      <c r="H421" s="28">
        <v>1</v>
      </c>
      <c r="I421" s="28" t="s">
        <v>13</v>
      </c>
      <c r="J421" s="31">
        <v>1.053407041</v>
      </c>
      <c r="K421" s="4">
        <v>3.1439369999999999E-3</v>
      </c>
      <c r="L421" s="4">
        <v>1.73707E-4</v>
      </c>
      <c r="M421" s="32">
        <v>2.4100000000000002E-9</v>
      </c>
      <c r="N421" s="4">
        <v>8.8466138E-2</v>
      </c>
      <c r="O421" s="80">
        <f t="shared" si="8"/>
        <v>2.1470004420000004</v>
      </c>
      <c r="P421" s="227" t="s">
        <v>735</v>
      </c>
      <c r="Q421" s="34" t="s">
        <v>53</v>
      </c>
      <c r="R421" s="34" t="s">
        <v>73</v>
      </c>
      <c r="S421" s="34" t="s">
        <v>101</v>
      </c>
      <c r="T421" s="34" t="s">
        <v>102</v>
      </c>
      <c r="U421" s="34" t="s">
        <v>107</v>
      </c>
      <c r="V421" s="34" t="s">
        <v>108</v>
      </c>
      <c r="W421" s="34">
        <v>0</v>
      </c>
      <c r="X421" s="34">
        <v>0</v>
      </c>
    </row>
    <row r="422" spans="1:24" x14ac:dyDescent="0.35">
      <c r="A422" s="28" t="s">
        <v>288</v>
      </c>
      <c r="B422" s="28" t="s">
        <v>309</v>
      </c>
      <c r="C422" s="29" t="s">
        <v>740</v>
      </c>
      <c r="D422" s="28" t="s">
        <v>741</v>
      </c>
      <c r="E422" s="28" t="s">
        <v>17</v>
      </c>
      <c r="F422" s="28" t="s">
        <v>10</v>
      </c>
      <c r="G422" s="28" t="s">
        <v>742</v>
      </c>
      <c r="H422" s="28">
        <v>1</v>
      </c>
      <c r="I422" s="28" t="s">
        <v>13</v>
      </c>
      <c r="J422" s="31">
        <v>1.2</v>
      </c>
      <c r="K422" s="4">
        <v>1.4E-3</v>
      </c>
      <c r="L422" s="4">
        <v>0</v>
      </c>
      <c r="M422" s="4">
        <v>0</v>
      </c>
      <c r="N422" s="4">
        <v>4.4975129999999999E-3</v>
      </c>
      <c r="O422" s="80">
        <f t="shared" si="8"/>
        <v>2.000407483</v>
      </c>
      <c r="P422" s="227" t="s">
        <v>743</v>
      </c>
      <c r="Q422" s="34" t="s">
        <v>744</v>
      </c>
      <c r="R422" s="34" t="s">
        <v>73</v>
      </c>
      <c r="S422" s="34" t="s">
        <v>101</v>
      </c>
      <c r="T422" s="34" t="s">
        <v>102</v>
      </c>
      <c r="U422" s="34" t="s">
        <v>155</v>
      </c>
      <c r="V422" s="34" t="s">
        <v>156</v>
      </c>
      <c r="W422" s="34" t="s">
        <v>745</v>
      </c>
      <c r="X422" s="34" t="s">
        <v>746</v>
      </c>
    </row>
    <row r="423" spans="1:24" x14ac:dyDescent="0.35">
      <c r="A423" s="28" t="s">
        <v>300</v>
      </c>
      <c r="B423" s="28" t="s">
        <v>305</v>
      </c>
      <c r="C423" s="29" t="s">
        <v>771</v>
      </c>
      <c r="D423" s="28" t="s">
        <v>772</v>
      </c>
      <c r="E423" s="28"/>
      <c r="F423" s="28" t="s">
        <v>10</v>
      </c>
      <c r="G423" s="28" t="s">
        <v>333</v>
      </c>
      <c r="H423" s="28">
        <v>1</v>
      </c>
      <c r="I423" s="38" t="s">
        <v>13</v>
      </c>
      <c r="J423" s="39">
        <v>1.4841400373918199</v>
      </c>
      <c r="K423" s="40">
        <v>3.3384422085297573E-3</v>
      </c>
      <c r="L423" s="40">
        <v>4.0419029621960659E-3</v>
      </c>
      <c r="M423" s="41">
        <v>1.6585081467930484E-6</v>
      </c>
      <c r="N423" s="40">
        <v>3.1880448701840439E-2</v>
      </c>
      <c r="O423" s="80">
        <f t="shared" si="8"/>
        <v>1.7162674456081803</v>
      </c>
      <c r="P423" s="227" t="s">
        <v>773</v>
      </c>
      <c r="Q423" s="34" t="s">
        <v>199</v>
      </c>
      <c r="R423" s="34" t="s">
        <v>73</v>
      </c>
      <c r="S423" s="34" t="s">
        <v>101</v>
      </c>
      <c r="T423" s="34" t="s">
        <v>102</v>
      </c>
      <c r="U423" s="34" t="s">
        <v>155</v>
      </c>
      <c r="V423" s="34" t="s">
        <v>156</v>
      </c>
      <c r="W423" s="34">
        <v>0</v>
      </c>
      <c r="X423" s="34">
        <v>0</v>
      </c>
    </row>
    <row r="424" spans="1:24" x14ac:dyDescent="0.35">
      <c r="A424" s="28" t="s">
        <v>300</v>
      </c>
      <c r="B424" s="28" t="s">
        <v>819</v>
      </c>
      <c r="C424" s="29" t="s">
        <v>820</v>
      </c>
      <c r="D424" s="28" t="s">
        <v>821</v>
      </c>
      <c r="E424" s="28"/>
      <c r="F424" s="28" t="s">
        <v>10</v>
      </c>
      <c r="G424" s="28" t="s">
        <v>822</v>
      </c>
      <c r="H424" s="28">
        <v>1</v>
      </c>
      <c r="I424" s="28" t="s">
        <v>13</v>
      </c>
      <c r="J424" s="31">
        <v>1.8316481200000001</v>
      </c>
      <c r="K424" s="4">
        <v>2.723732E-3</v>
      </c>
      <c r="L424" s="4">
        <v>2.9428400000000002E-4</v>
      </c>
      <c r="M424" s="32">
        <v>2.9199999999999998E-9</v>
      </c>
      <c r="N424" s="4">
        <v>8.1796987000000002E-2</v>
      </c>
      <c r="O424" s="80">
        <f t="shared" si="8"/>
        <v>1.3687593630000001</v>
      </c>
      <c r="P424" s="42" t="s">
        <v>823</v>
      </c>
      <c r="Q424" s="34" t="s">
        <v>43</v>
      </c>
      <c r="R424" s="34" t="s">
        <v>73</v>
      </c>
      <c r="S424" s="34" t="s">
        <v>101</v>
      </c>
      <c r="T424" s="34" t="s">
        <v>102</v>
      </c>
      <c r="U424" s="34" t="s">
        <v>107</v>
      </c>
      <c r="V424" s="34" t="s">
        <v>112</v>
      </c>
      <c r="W424" s="34" t="s">
        <v>113</v>
      </c>
      <c r="X424" s="34">
        <v>0</v>
      </c>
    </row>
    <row r="425" spans="1:24" x14ac:dyDescent="0.35">
      <c r="A425" s="28" t="s">
        <v>288</v>
      </c>
      <c r="B425" s="28" t="s">
        <v>309</v>
      </c>
      <c r="C425" s="29" t="s">
        <v>825</v>
      </c>
      <c r="D425" s="28" t="s">
        <v>826</v>
      </c>
      <c r="E425" s="28" t="s">
        <v>9</v>
      </c>
      <c r="F425" s="28" t="s">
        <v>10</v>
      </c>
      <c r="G425" s="28" t="s">
        <v>827</v>
      </c>
      <c r="H425" s="28">
        <v>1</v>
      </c>
      <c r="I425" s="28" t="s">
        <v>13</v>
      </c>
      <c r="J425" s="31">
        <v>1.8316481200000001</v>
      </c>
      <c r="K425" s="4">
        <v>2.723732E-3</v>
      </c>
      <c r="L425" s="4">
        <v>2.9428400000000002E-4</v>
      </c>
      <c r="M425" s="32">
        <v>2.9199999999999998E-9</v>
      </c>
      <c r="N425" s="4">
        <v>8.1796987000000002E-2</v>
      </c>
      <c r="O425" s="80">
        <f t="shared" si="8"/>
        <v>1.3687593630000001</v>
      </c>
      <c r="P425" s="42" t="s">
        <v>823</v>
      </c>
      <c r="Q425" s="34" t="s">
        <v>43</v>
      </c>
      <c r="R425" s="34" t="s">
        <v>73</v>
      </c>
      <c r="S425" s="34" t="s">
        <v>101</v>
      </c>
      <c r="T425" s="34" t="s">
        <v>102</v>
      </c>
      <c r="U425" s="34" t="s">
        <v>107</v>
      </c>
      <c r="V425" s="34" t="s">
        <v>112</v>
      </c>
      <c r="W425" s="34" t="s">
        <v>113</v>
      </c>
      <c r="X425" s="34">
        <v>0</v>
      </c>
    </row>
    <row r="426" spans="1:24" x14ac:dyDescent="0.35">
      <c r="A426" s="28" t="s">
        <v>300</v>
      </c>
      <c r="B426" s="28" t="s">
        <v>819</v>
      </c>
      <c r="C426" s="29" t="s">
        <v>828</v>
      </c>
      <c r="D426" s="28" t="s">
        <v>829</v>
      </c>
      <c r="E426" s="28"/>
      <c r="F426" s="28" t="s">
        <v>10</v>
      </c>
      <c r="G426" s="28" t="s">
        <v>830</v>
      </c>
      <c r="H426" s="28">
        <v>1</v>
      </c>
      <c r="I426" s="28" t="s">
        <v>13</v>
      </c>
      <c r="J426" s="31">
        <v>1.8316481200000001</v>
      </c>
      <c r="K426" s="4">
        <v>2.723732E-3</v>
      </c>
      <c r="L426" s="4">
        <v>2.9428400000000002E-4</v>
      </c>
      <c r="M426" s="32">
        <v>2.9199999999999998E-9</v>
      </c>
      <c r="N426" s="4">
        <v>8.1796987000000002E-2</v>
      </c>
      <c r="O426" s="80">
        <f t="shared" si="8"/>
        <v>1.3687593630000001</v>
      </c>
      <c r="P426" s="42" t="s">
        <v>823</v>
      </c>
      <c r="Q426" s="34" t="s">
        <v>43</v>
      </c>
      <c r="R426" s="34" t="s">
        <v>73</v>
      </c>
      <c r="S426" s="34" t="s">
        <v>101</v>
      </c>
      <c r="T426" s="34" t="s">
        <v>102</v>
      </c>
      <c r="U426" s="34" t="s">
        <v>107</v>
      </c>
      <c r="V426" s="34" t="s">
        <v>112</v>
      </c>
      <c r="W426" s="34" t="s">
        <v>113</v>
      </c>
      <c r="X426" s="34">
        <v>0</v>
      </c>
    </row>
    <row r="427" spans="1:24" x14ac:dyDescent="0.35">
      <c r="A427" s="28" t="s">
        <v>288</v>
      </c>
      <c r="B427" s="28" t="s">
        <v>309</v>
      </c>
      <c r="C427" s="29" t="s">
        <v>864</v>
      </c>
      <c r="D427" s="28" t="s">
        <v>865</v>
      </c>
      <c r="E427" s="28" t="s">
        <v>9</v>
      </c>
      <c r="F427" s="28" t="s">
        <v>10</v>
      </c>
      <c r="G427" s="28"/>
      <c r="H427" s="28">
        <v>1</v>
      </c>
      <c r="I427" s="28" t="s">
        <v>13</v>
      </c>
      <c r="J427" s="31">
        <v>2.373830307</v>
      </c>
      <c r="K427" s="4">
        <v>2.874195E-3</v>
      </c>
      <c r="L427" s="4">
        <v>1.1620859999999999E-3</v>
      </c>
      <c r="M427" s="32">
        <v>2.1299999999999999E-8</v>
      </c>
      <c r="N427" s="4">
        <v>3.6711388999999997E-2</v>
      </c>
      <c r="O427" s="80">
        <f t="shared" si="8"/>
        <v>0.82657717600000025</v>
      </c>
      <c r="P427" s="227" t="s">
        <v>866</v>
      </c>
      <c r="Q427" s="34" t="s">
        <v>42</v>
      </c>
      <c r="R427" s="34" t="s">
        <v>73</v>
      </c>
      <c r="S427" s="34" t="s">
        <v>101</v>
      </c>
      <c r="T427" s="34" t="s">
        <v>102</v>
      </c>
      <c r="U427" s="34" t="s">
        <v>107</v>
      </c>
      <c r="V427" s="34" t="s">
        <v>108</v>
      </c>
      <c r="W427" s="34">
        <v>0</v>
      </c>
      <c r="X427" s="34">
        <v>0</v>
      </c>
    </row>
    <row r="428" spans="1:24" x14ac:dyDescent="0.35">
      <c r="A428" s="28" t="s">
        <v>288</v>
      </c>
      <c r="B428" s="28" t="s">
        <v>874</v>
      </c>
      <c r="C428" s="29" t="s">
        <v>875</v>
      </c>
      <c r="D428" s="28" t="s">
        <v>876</v>
      </c>
      <c r="E428" s="28" t="s">
        <v>9</v>
      </c>
      <c r="F428" s="28" t="s">
        <v>10</v>
      </c>
      <c r="G428" s="28" t="s">
        <v>877</v>
      </c>
      <c r="H428" s="28">
        <v>1</v>
      </c>
      <c r="I428" s="28" t="s">
        <v>13</v>
      </c>
      <c r="J428" s="31">
        <v>2.4499056760000002</v>
      </c>
      <c r="K428" s="4">
        <v>1.2483171E-2</v>
      </c>
      <c r="L428" s="4">
        <v>2.2388709999999999E-3</v>
      </c>
      <c r="M428" s="32">
        <v>4.1199999999999998E-7</v>
      </c>
      <c r="N428" s="4">
        <v>0.31937385400000001</v>
      </c>
      <c r="O428" s="80">
        <f t="shared" si="8"/>
        <v>0.75050180700000002</v>
      </c>
      <c r="P428" s="227" t="s">
        <v>878</v>
      </c>
      <c r="Q428" s="34" t="s">
        <v>46</v>
      </c>
      <c r="R428" s="34" t="s">
        <v>73</v>
      </c>
      <c r="S428" s="34" t="s">
        <v>101</v>
      </c>
      <c r="T428" s="34" t="s">
        <v>102</v>
      </c>
      <c r="U428" s="34" t="s">
        <v>103</v>
      </c>
      <c r="V428" s="34" t="s">
        <v>116</v>
      </c>
      <c r="W428" s="34">
        <v>0</v>
      </c>
      <c r="X428" s="34">
        <v>0</v>
      </c>
    </row>
    <row r="429" spans="1:24" x14ac:dyDescent="0.35">
      <c r="A429" s="28" t="s">
        <v>288</v>
      </c>
      <c r="B429" s="28" t="s">
        <v>309</v>
      </c>
      <c r="C429" s="29" t="s">
        <v>948</v>
      </c>
      <c r="D429" s="28" t="s">
        <v>949</v>
      </c>
      <c r="E429" s="28" t="s">
        <v>9</v>
      </c>
      <c r="F429" s="28" t="s">
        <v>10</v>
      </c>
      <c r="G429" s="28"/>
      <c r="H429" s="28">
        <v>1</v>
      </c>
      <c r="I429" s="28" t="s">
        <v>13</v>
      </c>
      <c r="J429" s="31">
        <v>3.9509092899999998</v>
      </c>
      <c r="K429" s="4">
        <v>1.1533435E-2</v>
      </c>
      <c r="L429" s="4">
        <v>1.2175241299999999</v>
      </c>
      <c r="M429" s="32">
        <v>9.3600000000000008E-9</v>
      </c>
      <c r="N429" s="4">
        <v>6.8562115000000007E-2</v>
      </c>
      <c r="O429" s="80">
        <f t="shared" si="8"/>
        <v>0.75050180699999958</v>
      </c>
      <c r="P429" s="227" t="s">
        <v>866</v>
      </c>
      <c r="Q429" s="34" t="s">
        <v>42</v>
      </c>
      <c r="R429" s="34" t="s">
        <v>73</v>
      </c>
      <c r="S429" s="34" t="s">
        <v>101</v>
      </c>
      <c r="T429" s="34" t="s">
        <v>102</v>
      </c>
      <c r="U429" s="34" t="s">
        <v>107</v>
      </c>
      <c r="V429" s="34" t="s">
        <v>108</v>
      </c>
      <c r="W429" s="34">
        <v>0</v>
      </c>
      <c r="X429" s="34">
        <v>0</v>
      </c>
    </row>
    <row r="430" spans="1:24" x14ac:dyDescent="0.35">
      <c r="A430" s="28" t="s">
        <v>288</v>
      </c>
      <c r="B430" s="28" t="s">
        <v>309</v>
      </c>
      <c r="C430" s="29" t="s">
        <v>953</v>
      </c>
      <c r="D430" s="28" t="s">
        <v>954</v>
      </c>
      <c r="E430" s="28" t="s">
        <v>17</v>
      </c>
      <c r="F430" s="28" t="s">
        <v>10</v>
      </c>
      <c r="G430" s="28" t="s">
        <v>955</v>
      </c>
      <c r="H430" s="28">
        <v>1</v>
      </c>
      <c r="I430" s="28" t="s">
        <v>13</v>
      </c>
      <c r="J430" s="31">
        <v>4.0894000000000004</v>
      </c>
      <c r="K430" s="4">
        <v>1.5277000000000001E-2</v>
      </c>
      <c r="L430" s="4">
        <v>0</v>
      </c>
      <c r="M430" s="4">
        <v>0</v>
      </c>
      <c r="N430" s="4">
        <v>1.8029628999999998E-2</v>
      </c>
      <c r="O430" s="80">
        <f t="shared" si="8"/>
        <v>0.88899251700000015</v>
      </c>
      <c r="P430" s="227" t="s">
        <v>956</v>
      </c>
      <c r="Q430" s="34" t="s">
        <v>40</v>
      </c>
      <c r="R430" s="34" t="s">
        <v>73</v>
      </c>
      <c r="S430" s="34" t="s">
        <v>101</v>
      </c>
      <c r="T430" s="34" t="s">
        <v>102</v>
      </c>
      <c r="U430" s="34" t="s">
        <v>103</v>
      </c>
      <c r="V430" s="34" t="s">
        <v>104</v>
      </c>
      <c r="W430" s="34">
        <v>0</v>
      </c>
      <c r="X430" s="34">
        <v>0</v>
      </c>
    </row>
    <row r="431" spans="1:24" x14ac:dyDescent="0.35">
      <c r="A431" s="28" t="s">
        <v>288</v>
      </c>
      <c r="B431" s="28" t="s">
        <v>309</v>
      </c>
      <c r="C431" s="29" t="s">
        <v>964</v>
      </c>
      <c r="D431" s="28" t="s">
        <v>965</v>
      </c>
      <c r="E431" s="28" t="s">
        <v>17</v>
      </c>
      <c r="F431" s="28" t="s">
        <v>10</v>
      </c>
      <c r="G431" s="28" t="s">
        <v>966</v>
      </c>
      <c r="H431" s="28">
        <v>1</v>
      </c>
      <c r="I431" s="28" t="s">
        <v>13</v>
      </c>
      <c r="J431" s="31">
        <v>4.4000000000000004</v>
      </c>
      <c r="K431" s="4">
        <v>8.9999999999999993E-3</v>
      </c>
      <c r="L431" s="4">
        <v>0</v>
      </c>
      <c r="M431" s="4">
        <v>0</v>
      </c>
      <c r="N431" s="4">
        <v>1.4392041E-2</v>
      </c>
      <c r="O431" s="80">
        <f t="shared" si="8"/>
        <v>1.1995925170000001</v>
      </c>
      <c r="P431" s="227" t="s">
        <v>967</v>
      </c>
      <c r="Q431" s="34" t="s">
        <v>968</v>
      </c>
      <c r="R431" s="34" t="s">
        <v>73</v>
      </c>
      <c r="S431" s="34" t="s">
        <v>101</v>
      </c>
      <c r="T431" s="34" t="s">
        <v>102</v>
      </c>
      <c r="U431" s="34" t="s">
        <v>155</v>
      </c>
      <c r="V431" s="34">
        <v>0</v>
      </c>
      <c r="W431" s="34">
        <v>0</v>
      </c>
      <c r="X431" s="34">
        <v>0</v>
      </c>
    </row>
    <row r="432" spans="1:24" x14ac:dyDescent="0.35">
      <c r="A432" s="28" t="s">
        <v>288</v>
      </c>
      <c r="B432" s="28" t="s">
        <v>309</v>
      </c>
      <c r="C432" s="29" t="s">
        <v>969</v>
      </c>
      <c r="D432" s="28" t="s">
        <v>970</v>
      </c>
      <c r="E432" s="28" t="s">
        <v>9</v>
      </c>
      <c r="F432" s="28" t="s">
        <v>10</v>
      </c>
      <c r="G432" s="28"/>
      <c r="H432" s="28">
        <v>1</v>
      </c>
      <c r="I432" s="28" t="s">
        <v>13</v>
      </c>
      <c r="J432" s="31">
        <v>5.9660684020000003</v>
      </c>
      <c r="K432" s="4">
        <v>1.8685422E-2</v>
      </c>
      <c r="L432" s="4">
        <v>1.4188564930000001</v>
      </c>
      <c r="M432" s="32">
        <v>1.09E-8</v>
      </c>
      <c r="N432" s="4">
        <v>0.120075301</v>
      </c>
      <c r="O432" s="80">
        <f t="shared" si="8"/>
        <v>2.7656609190000001</v>
      </c>
      <c r="P432" s="227" t="s">
        <v>866</v>
      </c>
      <c r="Q432" s="34" t="s">
        <v>42</v>
      </c>
      <c r="R432" s="34" t="s">
        <v>73</v>
      </c>
      <c r="S432" s="34" t="s">
        <v>101</v>
      </c>
      <c r="T432" s="34" t="s">
        <v>102</v>
      </c>
      <c r="U432" s="34" t="s">
        <v>107</v>
      </c>
      <c r="V432" s="34" t="s">
        <v>108</v>
      </c>
      <c r="W432" s="34">
        <v>0</v>
      </c>
      <c r="X432" s="34">
        <v>0</v>
      </c>
    </row>
    <row r="433" spans="1:24" x14ac:dyDescent="0.35">
      <c r="A433" s="28" t="s">
        <v>288</v>
      </c>
      <c r="B433" s="28" t="s">
        <v>309</v>
      </c>
      <c r="C433" s="29" t="s">
        <v>988</v>
      </c>
      <c r="D433" s="28" t="s">
        <v>989</v>
      </c>
      <c r="E433" s="28" t="s">
        <v>9</v>
      </c>
      <c r="F433" s="28" t="s">
        <v>10</v>
      </c>
      <c r="G433" s="28" t="s">
        <v>990</v>
      </c>
      <c r="H433" s="28">
        <v>1</v>
      </c>
      <c r="I433" s="28" t="s">
        <v>13</v>
      </c>
      <c r="J433" s="31">
        <v>10.0354969</v>
      </c>
      <c r="K433" s="4">
        <v>4.4658415E-2</v>
      </c>
      <c r="L433" s="4">
        <v>0.51391440899999996</v>
      </c>
      <c r="M433" s="32">
        <v>5.4000000000000002E-7</v>
      </c>
      <c r="N433" s="4">
        <v>1.2836995980000001</v>
      </c>
      <c r="O433" s="80">
        <f t="shared" si="8"/>
        <v>6.8350894169999998</v>
      </c>
      <c r="P433" s="227" t="s">
        <v>866</v>
      </c>
      <c r="Q433" s="34" t="s">
        <v>42</v>
      </c>
      <c r="R433" s="34" t="s">
        <v>73</v>
      </c>
      <c r="S433" s="34" t="s">
        <v>101</v>
      </c>
      <c r="T433" s="34" t="s">
        <v>102</v>
      </c>
      <c r="U433" s="34" t="s">
        <v>107</v>
      </c>
      <c r="V433" s="34" t="s">
        <v>108</v>
      </c>
      <c r="W433" s="34">
        <v>0</v>
      </c>
      <c r="X433" s="34">
        <v>0</v>
      </c>
    </row>
    <row r="434" spans="1:24" x14ac:dyDescent="0.35">
      <c r="A434" s="28" t="s">
        <v>288</v>
      </c>
      <c r="B434" s="28" t="s">
        <v>309</v>
      </c>
      <c r="C434" s="29" t="s">
        <v>991</v>
      </c>
      <c r="D434" s="28" t="s">
        <v>992</v>
      </c>
      <c r="E434" s="28" t="s">
        <v>9</v>
      </c>
      <c r="F434" s="28" t="s">
        <v>10</v>
      </c>
      <c r="G434" s="28"/>
      <c r="H434" s="28">
        <v>1</v>
      </c>
      <c r="I434" s="28" t="s">
        <v>13</v>
      </c>
      <c r="J434" s="31">
        <v>12.198397590000001</v>
      </c>
      <c r="K434" s="4">
        <v>5.4809221999999998E-2</v>
      </c>
      <c r="L434" s="4">
        <v>0.63403352099999999</v>
      </c>
      <c r="M434" s="32">
        <v>6.6499999999999999E-7</v>
      </c>
      <c r="N434" s="4">
        <v>1.572737608</v>
      </c>
      <c r="O434" s="80">
        <f t="shared" si="8"/>
        <v>8.9979901069999997</v>
      </c>
      <c r="P434" s="87" t="s">
        <v>866</v>
      </c>
      <c r="Q434" s="34" t="s">
        <v>42</v>
      </c>
      <c r="R434" s="34" t="s">
        <v>73</v>
      </c>
      <c r="S434" s="34" t="s">
        <v>101</v>
      </c>
      <c r="T434" s="34" t="s">
        <v>102</v>
      </c>
      <c r="U434" s="34" t="s">
        <v>107</v>
      </c>
      <c r="V434" s="34" t="s">
        <v>108</v>
      </c>
      <c r="W434" s="34">
        <v>0</v>
      </c>
      <c r="X434" s="34">
        <v>0</v>
      </c>
    </row>
    <row r="435" spans="1:24" x14ac:dyDescent="0.35">
      <c r="A435" s="28" t="s">
        <v>288</v>
      </c>
      <c r="B435" s="28" t="s">
        <v>309</v>
      </c>
      <c r="C435" s="29" t="s">
        <v>993</v>
      </c>
      <c r="D435" s="28" t="s">
        <v>994</v>
      </c>
      <c r="E435" s="28" t="s">
        <v>9</v>
      </c>
      <c r="F435" s="28" t="s">
        <v>10</v>
      </c>
      <c r="G435" s="28" t="s">
        <v>995</v>
      </c>
      <c r="H435" s="28">
        <v>1</v>
      </c>
      <c r="I435" s="28" t="s">
        <v>13</v>
      </c>
      <c r="J435" s="31">
        <v>12.21674674</v>
      </c>
      <c r="K435" s="4">
        <v>5.4862423E-2</v>
      </c>
      <c r="L435" s="4">
        <v>0.63404704700000003</v>
      </c>
      <c r="M435" s="32">
        <v>6.6499999999999999E-7</v>
      </c>
      <c r="N435" s="4">
        <v>1.5746213360000001</v>
      </c>
      <c r="O435" s="80">
        <f t="shared" si="8"/>
        <v>9.0163392569999985</v>
      </c>
      <c r="P435" s="227" t="s">
        <v>866</v>
      </c>
      <c r="Q435" s="34" t="s">
        <v>42</v>
      </c>
      <c r="R435" s="34" t="s">
        <v>73</v>
      </c>
      <c r="S435" s="34" t="s">
        <v>101</v>
      </c>
      <c r="T435" s="34" t="s">
        <v>102</v>
      </c>
      <c r="U435" s="34" t="s">
        <v>107</v>
      </c>
      <c r="V435" s="34" t="s">
        <v>108</v>
      </c>
      <c r="W435" s="34">
        <v>0</v>
      </c>
      <c r="X435" s="34">
        <v>0</v>
      </c>
    </row>
    <row r="436" spans="1:24" x14ac:dyDescent="0.35">
      <c r="A436" s="28" t="s">
        <v>288</v>
      </c>
      <c r="B436" s="28" t="s">
        <v>309</v>
      </c>
      <c r="C436" s="29" t="s">
        <v>996</v>
      </c>
      <c r="D436" s="28" t="s">
        <v>997</v>
      </c>
      <c r="E436" s="28" t="s">
        <v>9</v>
      </c>
      <c r="F436" s="28" t="s">
        <v>10</v>
      </c>
      <c r="G436" s="28"/>
      <c r="H436" s="28">
        <v>1</v>
      </c>
      <c r="I436" s="28" t="s">
        <v>13</v>
      </c>
      <c r="J436" s="52">
        <v>29.330967510000001</v>
      </c>
      <c r="K436" s="4">
        <v>8.1624099000000006E-2</v>
      </c>
      <c r="L436" s="4">
        <v>1.4065394099999999</v>
      </c>
      <c r="M436" s="32">
        <v>6.5600000000000005E-8</v>
      </c>
      <c r="N436" s="4">
        <v>2.4148602069999998</v>
      </c>
      <c r="O436" s="80">
        <f t="shared" si="8"/>
        <v>26.130560027000001</v>
      </c>
      <c r="P436" s="227" t="s">
        <v>866</v>
      </c>
      <c r="Q436" s="34" t="s">
        <v>42</v>
      </c>
      <c r="R436" s="34" t="s">
        <v>73</v>
      </c>
      <c r="S436" s="34" t="s">
        <v>101</v>
      </c>
      <c r="T436" s="34" t="s">
        <v>102</v>
      </c>
      <c r="U436" s="34" t="s">
        <v>107</v>
      </c>
      <c r="V436" s="34" t="s">
        <v>108</v>
      </c>
      <c r="W436" s="34">
        <v>0</v>
      </c>
      <c r="X436" s="34">
        <v>0</v>
      </c>
    </row>
    <row r="437" spans="1:24" x14ac:dyDescent="0.35">
      <c r="A437" s="28" t="s">
        <v>288</v>
      </c>
      <c r="B437" s="28" t="s">
        <v>309</v>
      </c>
      <c r="C437" s="29" t="s">
        <v>998</v>
      </c>
      <c r="D437" s="28" t="s">
        <v>999</v>
      </c>
      <c r="E437" s="28" t="s">
        <v>9</v>
      </c>
      <c r="F437" s="28" t="s">
        <v>10</v>
      </c>
      <c r="G437" s="28" t="s">
        <v>1000</v>
      </c>
      <c r="H437" s="28">
        <v>1</v>
      </c>
      <c r="I437" s="28" t="s">
        <v>13</v>
      </c>
      <c r="J437" s="52">
        <v>46.406812330000001</v>
      </c>
      <c r="K437" s="4">
        <v>0.302250933</v>
      </c>
      <c r="L437" s="4">
        <v>0.86770842599999998</v>
      </c>
      <c r="M437" s="32">
        <v>4.9899999999999997E-6</v>
      </c>
      <c r="N437" s="4">
        <v>9.4505279229999992</v>
      </c>
      <c r="O437" s="80">
        <f t="shared" si="8"/>
        <v>43.206404847000002</v>
      </c>
      <c r="P437" s="227" t="s">
        <v>866</v>
      </c>
      <c r="Q437" s="34" t="s">
        <v>42</v>
      </c>
      <c r="R437" s="34" t="s">
        <v>73</v>
      </c>
      <c r="S437" s="34" t="s">
        <v>101</v>
      </c>
      <c r="T437" s="34" t="s">
        <v>102</v>
      </c>
      <c r="U437" s="34" t="s">
        <v>107</v>
      </c>
      <c r="V437" s="34" t="s">
        <v>108</v>
      </c>
      <c r="W437" s="34">
        <v>0</v>
      </c>
      <c r="X437" s="34">
        <v>0</v>
      </c>
    </row>
    <row r="438" spans="1:24" x14ac:dyDescent="0.35">
      <c r="K438" s="55"/>
      <c r="U438" s="81"/>
    </row>
    <row r="439" spans="1:24" x14ac:dyDescent="0.35">
      <c r="I439" s="54" t="s">
        <v>172</v>
      </c>
      <c r="K439" s="55"/>
      <c r="U439" s="81"/>
    </row>
    <row r="440" spans="1:24" ht="58" x14ac:dyDescent="0.35">
      <c r="I440" s="57" t="s">
        <v>649</v>
      </c>
      <c r="J440" s="58" t="s">
        <v>166</v>
      </c>
      <c r="K440" s="10">
        <f>MIN(J420:J437)</f>
        <v>0.78255038700000001</v>
      </c>
      <c r="L440" s="10">
        <f>MIN(K420:K437)</f>
        <v>1.4E-3</v>
      </c>
      <c r="M440" s="10">
        <f>MIN(L420:L437)</f>
        <v>0</v>
      </c>
      <c r="N440" s="10">
        <f>MIN(M420:M437)</f>
        <v>0</v>
      </c>
      <c r="O440" s="10">
        <f>MIN(N420:N437)</f>
        <v>4.4975129999999999E-3</v>
      </c>
      <c r="U440" s="82"/>
      <c r="V440" s="3"/>
    </row>
    <row r="441" spans="1:24" x14ac:dyDescent="0.35">
      <c r="D441" s="56" t="s">
        <v>648</v>
      </c>
      <c r="E441" s="8">
        <f>COUNTA(H420:H437)</f>
        <v>18</v>
      </c>
      <c r="I441" s="57"/>
      <c r="J441" s="58" t="s">
        <v>650</v>
      </c>
      <c r="K441" s="10">
        <f>_xlfn.PERCENTILE.INC(J420:J437,0.2)</f>
        <v>1.6231432704350921</v>
      </c>
      <c r="L441" s="10">
        <f>_xlfn.PERCENTILE.INC(K420:K437,0.2)</f>
        <v>2.723732E-3</v>
      </c>
      <c r="M441" s="10">
        <f>_xlfn.PERCENTILE.INC(L420:L437,0.2)</f>
        <v>2.2193780000000004E-4</v>
      </c>
      <c r="N441" s="10">
        <f>_xlfn.PERCENTILE.INC(M420:M437,0.2)</f>
        <v>2.6140000000000003E-9</v>
      </c>
      <c r="O441" s="10">
        <f>_xlfn.PERCENTILE.INC(N420:N437,0.2)</f>
        <v>3.0481464880736175E-2</v>
      </c>
      <c r="U441" s="82"/>
      <c r="V441" s="3"/>
    </row>
    <row r="442" spans="1:24" x14ac:dyDescent="0.35">
      <c r="I442" s="57"/>
      <c r="J442" s="59" t="s">
        <v>651</v>
      </c>
      <c r="K442" s="60">
        <f>_xlfn.PERCENTILE.INC(J420:J437,0.25)</f>
        <v>1.8316481200000001</v>
      </c>
      <c r="L442" s="60">
        <f>_xlfn.PERCENTILE.INC(K420:K437,0.25)</f>
        <v>2.76134775E-3</v>
      </c>
      <c r="M442" s="60">
        <f>_xlfn.PERCENTILE.INC(L420:L437,0.25)</f>
        <v>2.9428400000000002E-4</v>
      </c>
      <c r="N442" s="60">
        <f>_xlfn.PERCENTILE.INC(M420:M437,0.25)</f>
        <v>2.9199999999999998E-9</v>
      </c>
      <c r="O442" s="60">
        <f>_xlfn.PERCENTILE.INC(N420:N437,0.25)</f>
        <v>3.3088183776380328E-2</v>
      </c>
      <c r="U442" s="83"/>
      <c r="V442" s="61"/>
    </row>
    <row r="443" spans="1:24" x14ac:dyDescent="0.35">
      <c r="I443" s="57"/>
      <c r="J443" s="58" t="s">
        <v>167</v>
      </c>
      <c r="K443" s="10">
        <f>MEDIAN(J420:J437)</f>
        <v>3.2004074830000002</v>
      </c>
      <c r="L443" s="10">
        <f>MEDIAN(K420:K437)</f>
        <v>1.02667175E-2</v>
      </c>
      <c r="M443" s="10">
        <f>MEDIAN(L420:L437)</f>
        <v>1.7004784999999998E-3</v>
      </c>
      <c r="N443" s="10">
        <f>MEDIAN(M420:M437)</f>
        <v>1.6099999999999999E-8</v>
      </c>
      <c r="O443" s="10">
        <f>MEDIAN(N420:N437)</f>
        <v>8.1796987000000002E-2</v>
      </c>
      <c r="U443" s="82"/>
      <c r="V443" s="3"/>
    </row>
    <row r="444" spans="1:24" x14ac:dyDescent="0.35">
      <c r="I444" s="57"/>
      <c r="J444" s="59" t="s">
        <v>652</v>
      </c>
      <c r="K444" s="60">
        <f>_xlfn.PERCENTILE.INC(J420:J437,0.75)</f>
        <v>9.0181397754999999</v>
      </c>
      <c r="L444" s="60">
        <f>_xlfn.PERCENTILE.INC(K420:K437,0.75)</f>
        <v>3.816516675E-2</v>
      </c>
      <c r="M444" s="60">
        <f>_xlfn.PERCENTILE.INC(L420:L437,0.75)</f>
        <v>0.63404366550000002</v>
      </c>
      <c r="N444" s="60">
        <f>_xlfn.PERCENTILE.INC(M420:M437,0.75)</f>
        <v>5.0800000000000005E-7</v>
      </c>
      <c r="O444" s="60">
        <f>_xlfn.PERCENTILE.INC(N420:N437,0.75)</f>
        <v>1.0426181620000001</v>
      </c>
      <c r="U444" s="83"/>
      <c r="V444" s="61"/>
    </row>
    <row r="445" spans="1:24" x14ac:dyDescent="0.35">
      <c r="I445" s="57"/>
      <c r="J445" s="58" t="s">
        <v>653</v>
      </c>
      <c r="K445" s="10">
        <f>_xlfn.PERCENTILE.INC(J420:J437,0.8)</f>
        <v>11.333237314000003</v>
      </c>
      <c r="L445" s="10">
        <f>_xlfn.PERCENTILE.INC(K420:K437,0.8)</f>
        <v>5.0748899200000017E-2</v>
      </c>
      <c r="M445" s="10">
        <f>_xlfn.PERCENTILE.INC(L420:L437,0.8)</f>
        <v>0.77424387440000031</v>
      </c>
      <c r="N445" s="10">
        <f>_xlfn.PERCENTILE.INC(M420:M437,0.8)</f>
        <v>6.1500000000000015E-7</v>
      </c>
      <c r="O445" s="10">
        <f>_xlfn.PERCENTILE.INC(N420:N437,0.8)</f>
        <v>1.4571224040000004</v>
      </c>
      <c r="U445" s="82"/>
      <c r="V445" s="3"/>
    </row>
    <row r="446" spans="1:24" x14ac:dyDescent="0.35">
      <c r="I446" s="57"/>
      <c r="J446" s="58" t="s">
        <v>168</v>
      </c>
      <c r="K446" s="10">
        <f>MAX(J420:J437)</f>
        <v>46.406812330000001</v>
      </c>
      <c r="L446" s="10">
        <f>MAX(K420:K437)</f>
        <v>0.302250933</v>
      </c>
      <c r="M446" s="10">
        <f>MAX(L420:L437)</f>
        <v>1.4188564930000001</v>
      </c>
      <c r="N446" s="10">
        <f>MAX(M420:M437)</f>
        <v>4.9899999999999997E-6</v>
      </c>
      <c r="O446" s="10">
        <f>MAX(N420:N437)</f>
        <v>9.4505279229999992</v>
      </c>
      <c r="U446" s="82"/>
      <c r="V446" s="3"/>
    </row>
    <row r="447" spans="1:24" x14ac:dyDescent="0.35">
      <c r="J447" s="62" t="s">
        <v>169</v>
      </c>
      <c r="K447" s="63">
        <f>K444-K442</f>
        <v>7.1864916554999994</v>
      </c>
      <c r="L447" s="63">
        <f>L444-L442</f>
        <v>3.5403819000000003E-2</v>
      </c>
      <c r="M447" s="63">
        <f>M444-M442</f>
        <v>0.63374938150000004</v>
      </c>
      <c r="N447" s="63">
        <f>N444-N442</f>
        <v>5.0508000000000002E-7</v>
      </c>
      <c r="O447" s="63">
        <f>O444-O442</f>
        <v>1.0095299782236198</v>
      </c>
      <c r="U447" s="84"/>
      <c r="V447" s="64"/>
    </row>
    <row r="448" spans="1:24" x14ac:dyDescent="0.35">
      <c r="J448" s="65" t="s">
        <v>170</v>
      </c>
      <c r="K448" s="64">
        <f>K442-1.5*K447</f>
        <v>-8.9480893632499985</v>
      </c>
      <c r="L448" s="64">
        <f>L442-1.5*L447</f>
        <v>-5.0344380750000008E-2</v>
      </c>
      <c r="M448" s="64">
        <f>M442-1.5*M447</f>
        <v>-0.95032978825000014</v>
      </c>
      <c r="N448" s="64">
        <f>N442-1.5*N447</f>
        <v>-7.5470000000000005E-7</v>
      </c>
      <c r="O448" s="64">
        <f>O442-1.5*O447</f>
        <v>-1.4812067835590492</v>
      </c>
      <c r="U448" s="84"/>
      <c r="V448" s="64"/>
    </row>
    <row r="449" spans="1:24" x14ac:dyDescent="0.35">
      <c r="J449" s="66" t="s">
        <v>171</v>
      </c>
      <c r="K449" s="67">
        <f>K444+1.5*K447</f>
        <v>19.797877258749999</v>
      </c>
      <c r="L449" s="68">
        <f>L444+1.5*L447</f>
        <v>9.1270895250000011E-2</v>
      </c>
      <c r="M449" s="68">
        <f>M444+1.5*M447</f>
        <v>1.5846677377500002</v>
      </c>
      <c r="N449" s="68">
        <f>N444+1.5*N447</f>
        <v>1.2656200000000001E-6</v>
      </c>
      <c r="O449" s="68">
        <f>O444+1.5*O447</f>
        <v>2.5569131293354297</v>
      </c>
      <c r="U449" s="84"/>
      <c r="V449" s="64"/>
    </row>
    <row r="450" spans="1:24" x14ac:dyDescent="0.35">
      <c r="H450" s="55"/>
      <c r="J450" s="69" t="s">
        <v>654</v>
      </c>
      <c r="K450" s="70">
        <f>MEDIAN(O420:O437)</f>
        <v>1.8583374643040902</v>
      </c>
      <c r="L450" s="20"/>
      <c r="M450" s="20"/>
      <c r="N450" s="20"/>
      <c r="O450" s="20"/>
      <c r="S450" s="20"/>
      <c r="T450" s="20"/>
      <c r="U450" s="85"/>
      <c r="V450" s="20"/>
    </row>
    <row r="451" spans="1:24" x14ac:dyDescent="0.35">
      <c r="H451" s="55"/>
      <c r="J451" s="69" t="s">
        <v>655</v>
      </c>
      <c r="K451" s="70">
        <f>K450/K443</f>
        <v>0.58065651770133986</v>
      </c>
      <c r="L451" s="20"/>
      <c r="M451" s="20"/>
      <c r="N451" s="20"/>
      <c r="O451" s="20"/>
      <c r="S451" s="20"/>
      <c r="T451" s="20"/>
      <c r="U451" s="85"/>
      <c r="V451" s="20"/>
    </row>
    <row r="453" spans="1:24" s="27" customFormat="1" x14ac:dyDescent="0.35">
      <c r="A453" s="7" t="str">
        <f>T454</f>
        <v>Other non-metal organides</v>
      </c>
      <c r="O453" s="79"/>
      <c r="P453" s="9"/>
    </row>
    <row r="454" spans="1:24" x14ac:dyDescent="0.35">
      <c r="A454" s="28" t="s">
        <v>288</v>
      </c>
      <c r="B454" s="28" t="s">
        <v>309</v>
      </c>
      <c r="C454" s="29" t="s">
        <v>322</v>
      </c>
      <c r="D454" s="28" t="s">
        <v>323</v>
      </c>
      <c r="E454" s="28" t="s">
        <v>9</v>
      </c>
      <c r="F454" s="28" t="s">
        <v>10</v>
      </c>
      <c r="G454" s="28" t="s">
        <v>324</v>
      </c>
      <c r="H454" s="28">
        <v>1</v>
      </c>
      <c r="I454" s="28" t="s">
        <v>13</v>
      </c>
      <c r="J454" s="31">
        <v>6.5146625E-2</v>
      </c>
      <c r="K454" s="4">
        <v>1.3359E-4</v>
      </c>
      <c r="L454" s="32">
        <v>1.15E-5</v>
      </c>
      <c r="M454" s="32">
        <v>1.2199999999999999E-9</v>
      </c>
      <c r="N454" s="4">
        <v>3.0671420000000001E-3</v>
      </c>
      <c r="O454" s="80">
        <f t="shared" ref="O454:O460" si="9">ABS(J454-$K$466)</f>
        <v>9.3879431970000002</v>
      </c>
      <c r="P454" s="227" t="s">
        <v>325</v>
      </c>
      <c r="Q454" s="34" t="s">
        <v>57</v>
      </c>
      <c r="R454" s="34" t="s">
        <v>80</v>
      </c>
      <c r="S454" s="34" t="s">
        <v>86</v>
      </c>
      <c r="T454" s="34" t="s">
        <v>121</v>
      </c>
      <c r="U454" s="34" t="s">
        <v>129</v>
      </c>
      <c r="V454" s="34" t="s">
        <v>129</v>
      </c>
      <c r="W454" s="34">
        <v>0</v>
      </c>
      <c r="X454" s="34">
        <v>0</v>
      </c>
    </row>
    <row r="455" spans="1:24" x14ac:dyDescent="0.35">
      <c r="A455" s="28" t="s">
        <v>272</v>
      </c>
      <c r="B455" s="28" t="s">
        <v>353</v>
      </c>
      <c r="C455" s="29" t="s">
        <v>354</v>
      </c>
      <c r="D455" s="28" t="s">
        <v>355</v>
      </c>
      <c r="E455" s="28" t="s">
        <v>9</v>
      </c>
      <c r="F455" s="28" t="s">
        <v>10</v>
      </c>
      <c r="G455" s="28" t="s">
        <v>356</v>
      </c>
      <c r="H455" s="28">
        <v>1</v>
      </c>
      <c r="I455" s="28" t="s">
        <v>13</v>
      </c>
      <c r="J455" s="31">
        <v>0.37421898599999998</v>
      </c>
      <c r="K455" s="4">
        <v>1.12243E-4</v>
      </c>
      <c r="L455" s="32">
        <v>2.2399999999999999E-5</v>
      </c>
      <c r="M455" s="32">
        <v>1.4100000000000001E-9</v>
      </c>
      <c r="N455" s="4">
        <v>3.286808E-3</v>
      </c>
      <c r="O455" s="80">
        <f t="shared" si="9"/>
        <v>9.0788708360000001</v>
      </c>
      <c r="P455" s="227" t="s">
        <v>357</v>
      </c>
      <c r="Q455" s="34" t="s">
        <v>197</v>
      </c>
      <c r="R455" s="34" t="s">
        <v>80</v>
      </c>
      <c r="S455" s="34" t="s">
        <v>86</v>
      </c>
      <c r="T455" s="34" t="s">
        <v>121</v>
      </c>
      <c r="U455" s="34" t="s">
        <v>198</v>
      </c>
      <c r="V455" s="34" t="s">
        <v>198</v>
      </c>
      <c r="W455" s="34">
        <v>0</v>
      </c>
      <c r="X455" s="34">
        <v>0</v>
      </c>
    </row>
    <row r="456" spans="1:24" x14ac:dyDescent="0.35">
      <c r="A456" s="28" t="s">
        <v>288</v>
      </c>
      <c r="B456" s="28" t="s">
        <v>309</v>
      </c>
      <c r="C456" s="29" t="s">
        <v>437</v>
      </c>
      <c r="D456" s="28" t="s">
        <v>438</v>
      </c>
      <c r="E456" s="28" t="s">
        <v>9</v>
      </c>
      <c r="F456" s="28" t="s">
        <v>10</v>
      </c>
      <c r="G456" s="28" t="s">
        <v>439</v>
      </c>
      <c r="H456" s="28">
        <v>1</v>
      </c>
      <c r="I456" s="28" t="s">
        <v>13</v>
      </c>
      <c r="J456" s="31">
        <v>0.712898421</v>
      </c>
      <c r="K456" s="4">
        <v>1.5551250000000001E-3</v>
      </c>
      <c r="L456" s="4">
        <v>1.3032199999999999E-4</v>
      </c>
      <c r="M456" s="32">
        <v>1.48E-8</v>
      </c>
      <c r="N456" s="4">
        <v>3.5350662999999997E-2</v>
      </c>
      <c r="O456" s="80">
        <f t="shared" si="9"/>
        <v>8.7401914010000006</v>
      </c>
      <c r="P456" s="227" t="s">
        <v>440</v>
      </c>
      <c r="Q456" s="34" t="s">
        <v>49</v>
      </c>
      <c r="R456" s="34" t="s">
        <v>80</v>
      </c>
      <c r="S456" s="34" t="s">
        <v>86</v>
      </c>
      <c r="T456" s="34" t="s">
        <v>121</v>
      </c>
      <c r="U456" s="34" t="s">
        <v>122</v>
      </c>
      <c r="V456" s="34" t="s">
        <v>122</v>
      </c>
      <c r="W456" s="34">
        <v>0</v>
      </c>
      <c r="X456" s="34">
        <v>0</v>
      </c>
    </row>
    <row r="457" spans="1:24" x14ac:dyDescent="0.35">
      <c r="A457" s="28" t="s">
        <v>288</v>
      </c>
      <c r="B457" s="28" t="s">
        <v>309</v>
      </c>
      <c r="C457" s="29" t="s">
        <v>605</v>
      </c>
      <c r="D457" s="28" t="s">
        <v>606</v>
      </c>
      <c r="E457" s="28" t="s">
        <v>9</v>
      </c>
      <c r="F457" s="28" t="s">
        <v>10</v>
      </c>
      <c r="G457" s="28" t="s">
        <v>607</v>
      </c>
      <c r="H457" s="28">
        <v>1</v>
      </c>
      <c r="I457" s="28" t="s">
        <v>13</v>
      </c>
      <c r="J457" s="31">
        <v>9.4530898220000008</v>
      </c>
      <c r="K457" s="4">
        <v>8.6414479999999995E-3</v>
      </c>
      <c r="L457" s="4">
        <v>5.0411399999999995E-4</v>
      </c>
      <c r="M457" s="32">
        <v>3.65E-9</v>
      </c>
      <c r="N457" s="4">
        <v>0.25470321099999998</v>
      </c>
      <c r="O457" s="80">
        <f t="shared" si="9"/>
        <v>0</v>
      </c>
      <c r="P457" s="227" t="s">
        <v>440</v>
      </c>
      <c r="Q457" s="34" t="s">
        <v>49</v>
      </c>
      <c r="R457" s="34" t="s">
        <v>80</v>
      </c>
      <c r="S457" s="34" t="s">
        <v>86</v>
      </c>
      <c r="T457" s="34" t="s">
        <v>121</v>
      </c>
      <c r="U457" s="34" t="s">
        <v>122</v>
      </c>
      <c r="V457" s="34" t="s">
        <v>122</v>
      </c>
      <c r="W457" s="34">
        <v>0</v>
      </c>
      <c r="X457" s="34">
        <v>0</v>
      </c>
    </row>
    <row r="458" spans="1:24" x14ac:dyDescent="0.35">
      <c r="A458" s="28" t="s">
        <v>288</v>
      </c>
      <c r="B458" s="28" t="s">
        <v>309</v>
      </c>
      <c r="C458" s="29" t="s">
        <v>608</v>
      </c>
      <c r="D458" s="28" t="s">
        <v>609</v>
      </c>
      <c r="E458" s="28" t="s">
        <v>12</v>
      </c>
      <c r="F458" s="28" t="s">
        <v>10</v>
      </c>
      <c r="G458" s="28" t="s">
        <v>610</v>
      </c>
      <c r="H458" s="28">
        <v>1</v>
      </c>
      <c r="I458" s="28" t="s">
        <v>13</v>
      </c>
      <c r="J458" s="31">
        <v>10.64611944</v>
      </c>
      <c r="K458" s="4">
        <v>1.1520674E-2</v>
      </c>
      <c r="L458" s="4">
        <v>5.7117300000000001E-4</v>
      </c>
      <c r="M458" s="32">
        <v>6.3000000000000002E-9</v>
      </c>
      <c r="N458" s="4">
        <v>0.26436172299999999</v>
      </c>
      <c r="O458" s="80">
        <f t="shared" si="9"/>
        <v>1.1930296179999988</v>
      </c>
      <c r="P458" s="227" t="s">
        <v>440</v>
      </c>
      <c r="Q458" s="34" t="s">
        <v>49</v>
      </c>
      <c r="R458" s="34" t="s">
        <v>80</v>
      </c>
      <c r="S458" s="34" t="s">
        <v>86</v>
      </c>
      <c r="T458" s="34" t="s">
        <v>121</v>
      </c>
      <c r="U458" s="34" t="s">
        <v>122</v>
      </c>
      <c r="V458" s="34" t="s">
        <v>122</v>
      </c>
      <c r="W458" s="34">
        <v>0</v>
      </c>
      <c r="X458" s="34">
        <v>0</v>
      </c>
    </row>
    <row r="459" spans="1:24" x14ac:dyDescent="0.35">
      <c r="A459" s="28" t="s">
        <v>288</v>
      </c>
      <c r="B459" s="28" t="s">
        <v>309</v>
      </c>
      <c r="C459" s="29" t="s">
        <v>627</v>
      </c>
      <c r="D459" s="28" t="s">
        <v>628</v>
      </c>
      <c r="E459" s="28" t="s">
        <v>12</v>
      </c>
      <c r="F459" s="28" t="s">
        <v>10</v>
      </c>
      <c r="G459" s="28" t="s">
        <v>629</v>
      </c>
      <c r="H459" s="28">
        <v>1</v>
      </c>
      <c r="I459" s="28" t="s">
        <v>13</v>
      </c>
      <c r="J459" s="31">
        <v>25.719901629999999</v>
      </c>
      <c r="K459" s="4">
        <v>5.5451611999999997E-2</v>
      </c>
      <c r="L459" s="4">
        <v>5.5542680000000002E-3</v>
      </c>
      <c r="M459" s="32">
        <v>4.2899999999999999E-7</v>
      </c>
      <c r="N459" s="4">
        <v>1.234266598</v>
      </c>
      <c r="O459" s="80">
        <f t="shared" si="9"/>
        <v>16.266811808</v>
      </c>
      <c r="P459" s="227" t="s">
        <v>440</v>
      </c>
      <c r="Q459" s="34" t="s">
        <v>49</v>
      </c>
      <c r="R459" s="34" t="s">
        <v>80</v>
      </c>
      <c r="S459" s="34" t="s">
        <v>86</v>
      </c>
      <c r="T459" s="34" t="s">
        <v>121</v>
      </c>
      <c r="U459" s="34" t="s">
        <v>122</v>
      </c>
      <c r="V459" s="34" t="s">
        <v>122</v>
      </c>
      <c r="W459" s="34">
        <v>0</v>
      </c>
      <c r="X459" s="34">
        <v>0</v>
      </c>
    </row>
    <row r="460" spans="1:24" x14ac:dyDescent="0.35">
      <c r="A460" s="28" t="s">
        <v>288</v>
      </c>
      <c r="B460" s="28" t="s">
        <v>309</v>
      </c>
      <c r="C460" s="29" t="s">
        <v>633</v>
      </c>
      <c r="D460" s="28" t="s">
        <v>634</v>
      </c>
      <c r="E460" s="28" t="s">
        <v>12</v>
      </c>
      <c r="F460" s="28" t="s">
        <v>10</v>
      </c>
      <c r="G460" s="28" t="s">
        <v>635</v>
      </c>
      <c r="H460" s="28">
        <v>1</v>
      </c>
      <c r="I460" s="28" t="s">
        <v>13</v>
      </c>
      <c r="J460" s="31">
        <v>29.604424359999999</v>
      </c>
      <c r="K460" s="4">
        <v>6.3536029999999993E-2</v>
      </c>
      <c r="L460" s="4">
        <v>6.4007609999999996E-3</v>
      </c>
      <c r="M460" s="32">
        <v>4.9200000000000001E-7</v>
      </c>
      <c r="N460" s="4">
        <v>1.420287584</v>
      </c>
      <c r="O460" s="80">
        <f t="shared" si="9"/>
        <v>20.151334538</v>
      </c>
      <c r="P460" s="227" t="s">
        <v>440</v>
      </c>
      <c r="Q460" s="34" t="s">
        <v>49</v>
      </c>
      <c r="R460" s="34" t="s">
        <v>80</v>
      </c>
      <c r="S460" s="34" t="s">
        <v>86</v>
      </c>
      <c r="T460" s="34" t="s">
        <v>121</v>
      </c>
      <c r="U460" s="34" t="s">
        <v>122</v>
      </c>
      <c r="V460" s="34" t="s">
        <v>122</v>
      </c>
      <c r="W460" s="34">
        <v>0</v>
      </c>
      <c r="X460" s="34">
        <v>0</v>
      </c>
    </row>
    <row r="461" spans="1:24" x14ac:dyDescent="0.35">
      <c r="K461" s="55"/>
      <c r="U461" s="81"/>
    </row>
    <row r="462" spans="1:24" x14ac:dyDescent="0.35">
      <c r="I462" s="54" t="s">
        <v>172</v>
      </c>
      <c r="K462" s="55"/>
      <c r="U462" s="81"/>
    </row>
    <row r="463" spans="1:24" ht="58" x14ac:dyDescent="0.35">
      <c r="D463" s="56" t="s">
        <v>648</v>
      </c>
      <c r="E463" s="8">
        <f>COUNTA(H454:H460)</f>
        <v>7</v>
      </c>
      <c r="I463" s="57" t="s">
        <v>649</v>
      </c>
      <c r="J463" s="58" t="s">
        <v>166</v>
      </c>
      <c r="K463" s="10">
        <f>MIN(J454:J460)</f>
        <v>6.5146625E-2</v>
      </c>
      <c r="L463" s="10">
        <f>MIN(K454:K460)</f>
        <v>1.12243E-4</v>
      </c>
      <c r="M463" s="10">
        <f>MIN(L454:L460)</f>
        <v>1.15E-5</v>
      </c>
      <c r="N463" s="10">
        <f>MIN(M454:M460)</f>
        <v>1.2199999999999999E-9</v>
      </c>
      <c r="O463" s="10">
        <f>MIN(N454:N460)</f>
        <v>3.0671420000000001E-3</v>
      </c>
      <c r="U463" s="82"/>
      <c r="V463" s="3"/>
    </row>
    <row r="464" spans="1:24" x14ac:dyDescent="0.35">
      <c r="I464" s="57"/>
      <c r="J464" s="58" t="s">
        <v>650</v>
      </c>
      <c r="K464" s="10">
        <f>_xlfn.PERCENTILE.INC(J454:J460,0.2)</f>
        <v>0.44195487300000003</v>
      </c>
      <c r="L464" s="10">
        <f>_xlfn.PERCENTILE.INC(K454:K460,0.2)</f>
        <v>4.1789700000000024E-4</v>
      </c>
      <c r="M464" s="10">
        <f>_xlfn.PERCENTILE.INC(L454:L460,0.2)</f>
        <v>4.3984400000000019E-5</v>
      </c>
      <c r="N464" s="10">
        <f>_xlfn.PERCENTILE.INC(M454:M460,0.2)</f>
        <v>1.8580000000000004E-9</v>
      </c>
      <c r="O464" s="10">
        <f>_xlfn.PERCENTILE.INC(N454:N460,0.2)</f>
        <v>9.699579000000005E-3</v>
      </c>
      <c r="U464" s="82"/>
      <c r="V464" s="3"/>
    </row>
    <row r="465" spans="1:24" x14ac:dyDescent="0.35">
      <c r="I465" s="57"/>
      <c r="J465" s="59" t="s">
        <v>651</v>
      </c>
      <c r="K465" s="60">
        <f>_xlfn.PERCENTILE.INC(J454:J460,0.25)</f>
        <v>0.54355870350000002</v>
      </c>
      <c r="L465" s="60">
        <f>_xlfn.PERCENTILE.INC(K454:K460,0.25)</f>
        <v>8.4435749999999996E-4</v>
      </c>
      <c r="M465" s="60">
        <f>_xlfn.PERCENTILE.INC(L454:L460,0.25)</f>
        <v>7.6360999999999996E-5</v>
      </c>
      <c r="N465" s="60">
        <f>_xlfn.PERCENTILE.INC(M454:M460,0.25)</f>
        <v>2.5300000000000002E-9</v>
      </c>
      <c r="O465" s="60">
        <f>_xlfn.PERCENTILE.INC(N454:N460,0.25)</f>
        <v>1.9318735499999996E-2</v>
      </c>
      <c r="U465" s="83"/>
      <c r="V465" s="61"/>
    </row>
    <row r="466" spans="1:24" x14ac:dyDescent="0.35">
      <c r="I466" s="57"/>
      <c r="J466" s="58" t="s">
        <v>167</v>
      </c>
      <c r="K466" s="10">
        <f>MEDIAN(J454:J460)</f>
        <v>9.4530898220000008</v>
      </c>
      <c r="L466" s="10">
        <f>MEDIAN(K454:K460)</f>
        <v>8.6414479999999995E-3</v>
      </c>
      <c r="M466" s="10">
        <f>MEDIAN(L454:L460)</f>
        <v>5.0411399999999995E-4</v>
      </c>
      <c r="N466" s="10">
        <f>MEDIAN(M454:M460)</f>
        <v>6.3000000000000002E-9</v>
      </c>
      <c r="O466" s="10">
        <f>MEDIAN(N454:N460)</f>
        <v>0.25470321099999998</v>
      </c>
      <c r="U466" s="82"/>
      <c r="V466" s="3"/>
    </row>
    <row r="467" spans="1:24" x14ac:dyDescent="0.35">
      <c r="I467" s="57"/>
      <c r="J467" s="59" t="s">
        <v>652</v>
      </c>
      <c r="K467" s="60">
        <f>_xlfn.PERCENTILE.INC(J454:J460,0.75)</f>
        <v>18.183010535000001</v>
      </c>
      <c r="L467" s="60">
        <f>_xlfn.PERCENTILE.INC(K454:K460,0.75)</f>
        <v>3.3486142999999996E-2</v>
      </c>
      <c r="M467" s="60">
        <f>_xlfn.PERCENTILE.INC(L454:L460,0.75)</f>
        <v>3.0627204999999998E-3</v>
      </c>
      <c r="N467" s="60">
        <f>_xlfn.PERCENTILE.INC(M454:M460,0.75)</f>
        <v>2.219E-7</v>
      </c>
      <c r="O467" s="60">
        <f>_xlfn.PERCENTILE.INC(N454:N460,0.75)</f>
        <v>0.74931416049999999</v>
      </c>
      <c r="U467" s="83"/>
      <c r="V467" s="61"/>
    </row>
    <row r="468" spans="1:24" x14ac:dyDescent="0.35">
      <c r="I468" s="57"/>
      <c r="J468" s="58" t="s">
        <v>653</v>
      </c>
      <c r="K468" s="10">
        <f>_xlfn.PERCENTILE.INC(J454:J460,0.8)</f>
        <v>22.70514519200001</v>
      </c>
      <c r="L468" s="10">
        <f>_xlfn.PERCENTILE.INC(K454:K460,0.8)</f>
        <v>4.666542440000003E-2</v>
      </c>
      <c r="M468" s="10">
        <f>_xlfn.PERCENTILE.INC(L454:L460,0.8)</f>
        <v>4.5576490000000039E-3</v>
      </c>
      <c r="N468" s="10">
        <f>_xlfn.PERCENTILE.INC(M454:M460,0.8)</f>
        <v>3.4616000000000029E-7</v>
      </c>
      <c r="O468" s="10">
        <f>_xlfn.PERCENTILE.INC(N454:N460,0.8)</f>
        <v>1.0402856230000008</v>
      </c>
      <c r="U468" s="82"/>
      <c r="V468" s="3"/>
    </row>
    <row r="469" spans="1:24" x14ac:dyDescent="0.35">
      <c r="I469" s="57"/>
      <c r="J469" s="58" t="s">
        <v>168</v>
      </c>
      <c r="K469" s="10">
        <f>MAX(J454:J460)</f>
        <v>29.604424359999999</v>
      </c>
      <c r="L469" s="10">
        <f>MAX(K454:K460)</f>
        <v>6.3536029999999993E-2</v>
      </c>
      <c r="M469" s="10">
        <f>MAX(L454:L460)</f>
        <v>6.4007609999999996E-3</v>
      </c>
      <c r="N469" s="10">
        <f>MAX(M454:M460)</f>
        <v>4.9200000000000001E-7</v>
      </c>
      <c r="O469" s="10">
        <f>MAX(N454:N460)</f>
        <v>1.420287584</v>
      </c>
      <c r="U469" s="82"/>
      <c r="V469" s="3"/>
    </row>
    <row r="470" spans="1:24" x14ac:dyDescent="0.35">
      <c r="J470" s="62" t="s">
        <v>169</v>
      </c>
      <c r="K470" s="63">
        <f>K467-K465</f>
        <v>17.639451831500001</v>
      </c>
      <c r="L470" s="63">
        <f>L467-L465</f>
        <v>3.2641785499999999E-2</v>
      </c>
      <c r="M470" s="63">
        <f>M467-M465</f>
        <v>2.9863594999999998E-3</v>
      </c>
      <c r="N470" s="63">
        <f>N467-N465</f>
        <v>2.1936999999999999E-7</v>
      </c>
      <c r="O470" s="63">
        <f>O467-O465</f>
        <v>0.72999542500000003</v>
      </c>
      <c r="U470" s="84"/>
      <c r="V470" s="64"/>
    </row>
    <row r="471" spans="1:24" x14ac:dyDescent="0.35">
      <c r="J471" s="65" t="s">
        <v>170</v>
      </c>
      <c r="K471" s="64">
        <f>K465-1.5*K470</f>
        <v>-25.915619043750002</v>
      </c>
      <c r="L471" s="64">
        <f>L465-1.5*L470</f>
        <v>-4.8118320750000006E-2</v>
      </c>
      <c r="M471" s="64">
        <f>M465-1.5*M470</f>
        <v>-4.4031782499999996E-3</v>
      </c>
      <c r="N471" s="64">
        <f>N465-1.5*N470</f>
        <v>-3.2652499999999997E-7</v>
      </c>
      <c r="O471" s="64">
        <f>O465-1.5*O470</f>
        <v>-1.075674402</v>
      </c>
      <c r="U471" s="84"/>
      <c r="V471" s="64"/>
    </row>
    <row r="472" spans="1:24" x14ac:dyDescent="0.35">
      <c r="J472" s="66" t="s">
        <v>171</v>
      </c>
      <c r="K472" s="67">
        <f>K467+1.5*K470</f>
        <v>44.642188282250004</v>
      </c>
      <c r="L472" s="68">
        <f>L467+1.5*L470</f>
        <v>8.2448821249999998E-2</v>
      </c>
      <c r="M472" s="68">
        <f>M467+1.5*M470</f>
        <v>7.5422597499999987E-3</v>
      </c>
      <c r="N472" s="68">
        <f>N467+1.5*N470</f>
        <v>5.5095499999999992E-7</v>
      </c>
      <c r="O472" s="68">
        <f>O467+1.5*O470</f>
        <v>1.8443072979999999</v>
      </c>
      <c r="U472" s="84"/>
      <c r="V472" s="64"/>
    </row>
    <row r="473" spans="1:24" x14ac:dyDescent="0.35">
      <c r="H473" s="55"/>
      <c r="J473" s="69" t="s">
        <v>654</v>
      </c>
      <c r="K473" s="70">
        <f>MEDIAN(O454:O460)</f>
        <v>9.0788708360000001</v>
      </c>
      <c r="L473" s="20"/>
      <c r="M473" s="20"/>
      <c r="N473" s="20"/>
      <c r="O473" s="20"/>
      <c r="R473" s="20"/>
      <c r="S473" s="20"/>
      <c r="T473" s="20"/>
      <c r="U473" s="85"/>
      <c r="V473" s="20"/>
    </row>
    <row r="474" spans="1:24" x14ac:dyDescent="0.35">
      <c r="H474" s="55"/>
      <c r="J474" s="69" t="s">
        <v>655</v>
      </c>
      <c r="K474" s="70">
        <f>K473/K466</f>
        <v>0.96041305085993278</v>
      </c>
      <c r="L474" s="20"/>
      <c r="M474" s="20"/>
      <c r="N474" s="20"/>
      <c r="O474" s="20"/>
      <c r="R474" s="20"/>
      <c r="S474" s="20"/>
      <c r="T474" s="20"/>
      <c r="U474" s="85"/>
      <c r="V474" s="20"/>
    </row>
    <row r="477" spans="1:24" s="27" customFormat="1" x14ac:dyDescent="0.35">
      <c r="A477" s="7" t="str">
        <f>T478</f>
        <v>Phenols</v>
      </c>
      <c r="O477" s="79"/>
      <c r="P477" s="9"/>
    </row>
    <row r="478" spans="1:24" x14ac:dyDescent="0.35">
      <c r="A478" s="28" t="s">
        <v>288</v>
      </c>
      <c r="B478" s="28" t="s">
        <v>679</v>
      </c>
      <c r="C478" s="29" t="s">
        <v>680</v>
      </c>
      <c r="D478" s="28" t="s">
        <v>681</v>
      </c>
      <c r="E478" s="28" t="s">
        <v>9</v>
      </c>
      <c r="F478" s="28" t="s">
        <v>10</v>
      </c>
      <c r="G478" s="28" t="s">
        <v>682</v>
      </c>
      <c r="H478" s="28">
        <v>1</v>
      </c>
      <c r="I478" s="28" t="s">
        <v>13</v>
      </c>
      <c r="J478" s="31">
        <v>0.33099916000000001</v>
      </c>
      <c r="K478" s="4">
        <v>8.8384800000000001E-4</v>
      </c>
      <c r="L478" s="32">
        <v>6.5500000000000006E-5</v>
      </c>
      <c r="M478" s="32">
        <v>1.7700000000000001E-9</v>
      </c>
      <c r="N478" s="4">
        <v>2.5154320000000001E-2</v>
      </c>
      <c r="O478" s="80">
        <f>ABS(J478-$K$488)</f>
        <v>1.0846455240000001</v>
      </c>
      <c r="P478" s="227" t="s">
        <v>683</v>
      </c>
      <c r="Q478" s="34" t="s">
        <v>684</v>
      </c>
      <c r="R478" s="34" t="s">
        <v>73</v>
      </c>
      <c r="S478" s="34" t="s">
        <v>77</v>
      </c>
      <c r="T478" s="34" t="s">
        <v>131</v>
      </c>
      <c r="U478" s="34" t="s">
        <v>132</v>
      </c>
      <c r="V478" s="34" t="s">
        <v>132</v>
      </c>
      <c r="W478" s="34">
        <v>0</v>
      </c>
      <c r="X478" s="34">
        <v>0</v>
      </c>
    </row>
    <row r="479" spans="1:24" x14ac:dyDescent="0.35">
      <c r="A479" s="28" t="s">
        <v>288</v>
      </c>
      <c r="B479" s="28" t="s">
        <v>679</v>
      </c>
      <c r="C479" s="29" t="s">
        <v>693</v>
      </c>
      <c r="D479" s="28" t="s">
        <v>694</v>
      </c>
      <c r="E479" s="28" t="s">
        <v>9</v>
      </c>
      <c r="F479" s="28" t="s">
        <v>10</v>
      </c>
      <c r="G479" s="28" t="s">
        <v>695</v>
      </c>
      <c r="H479" s="28">
        <v>1</v>
      </c>
      <c r="I479" s="28" t="s">
        <v>13</v>
      </c>
      <c r="J479" s="31">
        <v>0.41626497499999998</v>
      </c>
      <c r="K479" s="4">
        <v>1.1009679999999999E-3</v>
      </c>
      <c r="L479" s="4">
        <v>4.9399379999999996E-3</v>
      </c>
      <c r="M479" s="32">
        <v>6.3099999999999999E-9</v>
      </c>
      <c r="N479" s="4">
        <v>3.2373646999999998E-2</v>
      </c>
      <c r="O479" s="80">
        <f>ABS(J479-$K$488)</f>
        <v>0.99937970900000006</v>
      </c>
      <c r="P479" s="227" t="s">
        <v>693</v>
      </c>
      <c r="Q479" s="34" t="s">
        <v>696</v>
      </c>
      <c r="R479" s="34" t="s">
        <v>73</v>
      </c>
      <c r="S479" s="34" t="s">
        <v>77</v>
      </c>
      <c r="T479" s="34" t="s">
        <v>131</v>
      </c>
      <c r="U479" s="34" t="s">
        <v>219</v>
      </c>
      <c r="V479" s="34" t="s">
        <v>234</v>
      </c>
      <c r="W479" s="34">
        <v>0</v>
      </c>
      <c r="X479" s="34">
        <v>0</v>
      </c>
    </row>
    <row r="480" spans="1:24" x14ac:dyDescent="0.35">
      <c r="A480" s="28" t="s">
        <v>288</v>
      </c>
      <c r="B480" s="28" t="s">
        <v>679</v>
      </c>
      <c r="C480" s="29" t="s">
        <v>693</v>
      </c>
      <c r="D480" s="28" t="s">
        <v>763</v>
      </c>
      <c r="E480" s="28" t="s">
        <v>9</v>
      </c>
      <c r="F480" s="28" t="s">
        <v>14</v>
      </c>
      <c r="G480" s="28" t="s">
        <v>764</v>
      </c>
      <c r="H480" s="28">
        <v>1</v>
      </c>
      <c r="I480" s="28" t="s">
        <v>13</v>
      </c>
      <c r="J480" s="31">
        <v>1.4156446840000001</v>
      </c>
      <c r="K480" s="4">
        <v>4.0362239999999997E-3</v>
      </c>
      <c r="L480" s="4">
        <v>2.3222E-4</v>
      </c>
      <c r="M480" s="4">
        <v>0</v>
      </c>
      <c r="N480" s="4">
        <v>9.2084708000000001E-2</v>
      </c>
      <c r="O480" s="80">
        <f>ABS(J480-$K$488)</f>
        <v>0</v>
      </c>
      <c r="P480" s="227" t="s">
        <v>693</v>
      </c>
      <c r="Q480" s="34" t="s">
        <v>696</v>
      </c>
      <c r="R480" s="34" t="s">
        <v>73</v>
      </c>
      <c r="S480" s="34" t="s">
        <v>77</v>
      </c>
      <c r="T480" s="34" t="s">
        <v>131</v>
      </c>
      <c r="U480" s="34" t="s">
        <v>219</v>
      </c>
      <c r="V480" s="34" t="s">
        <v>234</v>
      </c>
      <c r="W480" s="34">
        <v>0</v>
      </c>
      <c r="X480" s="34">
        <v>0</v>
      </c>
    </row>
    <row r="481" spans="1:24" x14ac:dyDescent="0.35">
      <c r="A481" s="28" t="s">
        <v>288</v>
      </c>
      <c r="B481" s="28" t="s">
        <v>679</v>
      </c>
      <c r="C481" s="29" t="s">
        <v>831</v>
      </c>
      <c r="D481" s="28" t="s">
        <v>832</v>
      </c>
      <c r="E481" s="28" t="s">
        <v>9</v>
      </c>
      <c r="F481" s="28" t="s">
        <v>14</v>
      </c>
      <c r="G481" s="28" t="s">
        <v>770</v>
      </c>
      <c r="H481" s="28">
        <v>1</v>
      </c>
      <c r="I481" s="28" t="s">
        <v>13</v>
      </c>
      <c r="J481" s="31">
        <v>1.8835150000000001</v>
      </c>
      <c r="K481" s="4">
        <v>1.085E-2</v>
      </c>
      <c r="L481" s="4">
        <v>3.76284E-4</v>
      </c>
      <c r="M481" s="4">
        <v>0</v>
      </c>
      <c r="N481" s="4">
        <v>0.22166762700000001</v>
      </c>
      <c r="O481" s="80">
        <f>ABS(J481-$K$488)</f>
        <v>0.46787031599999995</v>
      </c>
      <c r="P481" s="227" t="s">
        <v>693</v>
      </c>
      <c r="Q481" s="34" t="s">
        <v>696</v>
      </c>
      <c r="R481" s="34" t="s">
        <v>73</v>
      </c>
      <c r="S481" s="34" t="s">
        <v>77</v>
      </c>
      <c r="T481" s="34" t="s">
        <v>131</v>
      </c>
      <c r="U481" s="34" t="s">
        <v>219</v>
      </c>
      <c r="V481" s="34" t="s">
        <v>234</v>
      </c>
      <c r="W481" s="34">
        <v>0</v>
      </c>
      <c r="X481" s="34">
        <v>0</v>
      </c>
    </row>
    <row r="482" spans="1:24" x14ac:dyDescent="0.35">
      <c r="A482" s="28" t="s">
        <v>288</v>
      </c>
      <c r="B482" s="28" t="s">
        <v>679</v>
      </c>
      <c r="C482" s="29" t="s">
        <v>933</v>
      </c>
      <c r="D482" s="28" t="s">
        <v>934</v>
      </c>
      <c r="E482" s="28" t="s">
        <v>9</v>
      </c>
      <c r="F482" s="28" t="s">
        <v>10</v>
      </c>
      <c r="G482" s="28" t="s">
        <v>935</v>
      </c>
      <c r="H482" s="28">
        <v>1</v>
      </c>
      <c r="I482" s="28" t="s">
        <v>13</v>
      </c>
      <c r="J482" s="31">
        <v>3.2785523570000001</v>
      </c>
      <c r="K482" s="4">
        <v>5.7667619999999999E-3</v>
      </c>
      <c r="L482" s="4">
        <v>1.587282E-3</v>
      </c>
      <c r="M482" s="32">
        <v>1.8399999999999999E-8</v>
      </c>
      <c r="N482" s="4">
        <v>0.18888005799999999</v>
      </c>
      <c r="O482" s="80">
        <f>ABS(J482-$K$488)</f>
        <v>1.862907673</v>
      </c>
      <c r="P482" s="227" t="s">
        <v>683</v>
      </c>
      <c r="Q482" s="34" t="s">
        <v>684</v>
      </c>
      <c r="R482" s="34" t="s">
        <v>73</v>
      </c>
      <c r="S482" s="34" t="s">
        <v>77</v>
      </c>
      <c r="T482" s="34" t="s">
        <v>131</v>
      </c>
      <c r="U482" s="34" t="s">
        <v>132</v>
      </c>
      <c r="V482" s="34" t="s">
        <v>132</v>
      </c>
      <c r="W482" s="34">
        <v>0</v>
      </c>
      <c r="X482" s="34">
        <v>0</v>
      </c>
    </row>
    <row r="483" spans="1:24" x14ac:dyDescent="0.35">
      <c r="K483" s="55"/>
      <c r="U483" s="81"/>
    </row>
    <row r="484" spans="1:24" x14ac:dyDescent="0.35">
      <c r="I484" s="54" t="s">
        <v>172</v>
      </c>
      <c r="K484" s="55"/>
      <c r="U484" s="81"/>
    </row>
    <row r="485" spans="1:24" ht="58" x14ac:dyDescent="0.35">
      <c r="I485" s="57" t="s">
        <v>649</v>
      </c>
      <c r="J485" s="58" t="s">
        <v>166</v>
      </c>
      <c r="K485" s="10">
        <f>MIN(J478:J482)</f>
        <v>0.33099916000000001</v>
      </c>
      <c r="L485" s="10">
        <f>MIN(K478:K482)</f>
        <v>8.8384800000000001E-4</v>
      </c>
      <c r="M485" s="10">
        <f>MIN(L478:L482)</f>
        <v>6.5500000000000006E-5</v>
      </c>
      <c r="N485" s="10">
        <f>MIN(M478:M482)</f>
        <v>0</v>
      </c>
      <c r="O485" s="10">
        <f>MIN(N478:N482)</f>
        <v>2.5154320000000001E-2</v>
      </c>
      <c r="U485" s="82"/>
      <c r="V485" s="3"/>
    </row>
    <row r="486" spans="1:24" x14ac:dyDescent="0.35">
      <c r="D486" s="56" t="s">
        <v>648</v>
      </c>
      <c r="E486" s="8">
        <f>COUNTA(H478:H482)</f>
        <v>5</v>
      </c>
      <c r="I486" s="57"/>
      <c r="J486" s="58" t="s">
        <v>650</v>
      </c>
      <c r="K486" s="10">
        <f>_xlfn.PERCENTILE.INC(J478:J482,0.2)</f>
        <v>0.399211812</v>
      </c>
      <c r="L486" s="10">
        <f>_xlfn.PERCENTILE.INC(K478:K482,0.2)</f>
        <v>1.0575439999999999E-3</v>
      </c>
      <c r="M486" s="10">
        <f>_xlfn.PERCENTILE.INC(L478:L482,0.2)</f>
        <v>1.9887600000000001E-4</v>
      </c>
      <c r="N486" s="10">
        <f>_xlfn.PERCENTILE.INC(M478:M482,0.2)</f>
        <v>0</v>
      </c>
      <c r="O486" s="10">
        <f>_xlfn.PERCENTILE.INC(N478:N482,0.2)</f>
        <v>3.0929781599999998E-2</v>
      </c>
      <c r="U486" s="82"/>
      <c r="V486" s="3"/>
    </row>
    <row r="487" spans="1:24" x14ac:dyDescent="0.35">
      <c r="I487" s="57"/>
      <c r="J487" s="59" t="s">
        <v>651</v>
      </c>
      <c r="K487" s="60">
        <f>_xlfn.PERCENTILE.INC(J478:J482,0.25)</f>
        <v>0.41626497499999998</v>
      </c>
      <c r="L487" s="60">
        <f>_xlfn.PERCENTILE.INC(K478:K482,0.25)</f>
        <v>1.1009679999999999E-3</v>
      </c>
      <c r="M487" s="60">
        <f>_xlfn.PERCENTILE.INC(L478:L482,0.25)</f>
        <v>2.3222E-4</v>
      </c>
      <c r="N487" s="60">
        <f>_xlfn.PERCENTILE.INC(M478:M482,0.25)</f>
        <v>0</v>
      </c>
      <c r="O487" s="60">
        <f>_xlfn.PERCENTILE.INC(N478:N482,0.25)</f>
        <v>3.2373646999999998E-2</v>
      </c>
      <c r="U487" s="83"/>
      <c r="V487" s="61"/>
    </row>
    <row r="488" spans="1:24" x14ac:dyDescent="0.35">
      <c r="I488" s="57"/>
      <c r="J488" s="58" t="s">
        <v>167</v>
      </c>
      <c r="K488" s="10">
        <f>MEDIAN(J478:J482)</f>
        <v>1.4156446840000001</v>
      </c>
      <c r="L488" s="10">
        <f>MEDIAN(K478:K482)</f>
        <v>4.0362239999999997E-3</v>
      </c>
      <c r="M488" s="10">
        <f>MEDIAN(L478:L482)</f>
        <v>3.76284E-4</v>
      </c>
      <c r="N488" s="10">
        <f>MEDIAN(M478:M482)</f>
        <v>1.7700000000000001E-9</v>
      </c>
      <c r="O488" s="10">
        <f>MEDIAN(N478:N482)</f>
        <v>9.2084708000000001E-2</v>
      </c>
      <c r="U488" s="82"/>
      <c r="V488" s="3"/>
    </row>
    <row r="489" spans="1:24" x14ac:dyDescent="0.35">
      <c r="I489" s="57"/>
      <c r="J489" s="59" t="s">
        <v>652</v>
      </c>
      <c r="K489" s="60">
        <f>_xlfn.PERCENTILE.INC(J478:J482,0.75)</f>
        <v>1.8835150000000001</v>
      </c>
      <c r="L489" s="60">
        <f>_xlfn.PERCENTILE.INC(K478:K482,0.75)</f>
        <v>5.7667619999999999E-3</v>
      </c>
      <c r="M489" s="60">
        <f>_xlfn.PERCENTILE.INC(L478:L482,0.75)</f>
        <v>1.587282E-3</v>
      </c>
      <c r="N489" s="60">
        <f>_xlfn.PERCENTILE.INC(M478:M482,0.75)</f>
        <v>6.3099999999999999E-9</v>
      </c>
      <c r="O489" s="60">
        <f>_xlfn.PERCENTILE.INC(N478:N482,0.75)</f>
        <v>0.18888005799999999</v>
      </c>
      <c r="U489" s="83"/>
      <c r="V489" s="61"/>
    </row>
    <row r="490" spans="1:24" x14ac:dyDescent="0.35">
      <c r="I490" s="57"/>
      <c r="J490" s="58" t="s">
        <v>653</v>
      </c>
      <c r="K490" s="10">
        <f>_xlfn.PERCENTILE.INC(J478:J482,0.8)</f>
        <v>2.1625224714000004</v>
      </c>
      <c r="L490" s="10">
        <f>_xlfn.PERCENTILE.INC(K478:K482,0.8)</f>
        <v>6.7834096000000009E-3</v>
      </c>
      <c r="M490" s="10">
        <f>_xlfn.PERCENTILE.INC(L478:L482,0.8)</f>
        <v>2.2578132000000005E-3</v>
      </c>
      <c r="N490" s="10">
        <f>_xlfn.PERCENTILE.INC(M478:M482,0.8)</f>
        <v>8.7280000000000021E-9</v>
      </c>
      <c r="O490" s="10">
        <f>_xlfn.PERCENTILE.INC(N478:N482,0.8)</f>
        <v>0.19543757179999999</v>
      </c>
      <c r="U490" s="82"/>
      <c r="V490" s="3"/>
    </row>
    <row r="491" spans="1:24" x14ac:dyDescent="0.35">
      <c r="I491" s="57"/>
      <c r="J491" s="58" t="s">
        <v>168</v>
      </c>
      <c r="K491" s="10">
        <f>MAX(J478:J482)</f>
        <v>3.2785523570000001</v>
      </c>
      <c r="L491" s="10">
        <f>MAX(K478:K482)</f>
        <v>1.085E-2</v>
      </c>
      <c r="M491" s="10">
        <f>MAX(L478:L482)</f>
        <v>4.9399379999999996E-3</v>
      </c>
      <c r="N491" s="10">
        <f>MAX(M478:M482)</f>
        <v>1.8399999999999999E-8</v>
      </c>
      <c r="O491" s="10">
        <f>MAX(N478:N482)</f>
        <v>0.22166762700000001</v>
      </c>
      <c r="U491" s="82"/>
      <c r="V491" s="3"/>
    </row>
    <row r="492" spans="1:24" x14ac:dyDescent="0.35">
      <c r="J492" s="62" t="s">
        <v>169</v>
      </c>
      <c r="K492" s="63">
        <f>K489-K487</f>
        <v>1.467250025</v>
      </c>
      <c r="L492" s="63">
        <f>L489-L487</f>
        <v>4.665794E-3</v>
      </c>
      <c r="M492" s="63">
        <f>M489-M487</f>
        <v>1.355062E-3</v>
      </c>
      <c r="N492" s="63">
        <f>N489-N487</f>
        <v>6.3099999999999999E-9</v>
      </c>
      <c r="O492" s="63">
        <f>O489-O487</f>
        <v>0.15650641099999998</v>
      </c>
      <c r="U492" s="84"/>
      <c r="V492" s="64"/>
    </row>
    <row r="493" spans="1:24" x14ac:dyDescent="0.35">
      <c r="J493" s="65" t="s">
        <v>170</v>
      </c>
      <c r="K493" s="64">
        <f>K487-1.5*K492</f>
        <v>-1.7846100624999999</v>
      </c>
      <c r="L493" s="64">
        <f>L487-1.5*L492</f>
        <v>-5.8977229999999997E-3</v>
      </c>
      <c r="M493" s="64">
        <f>M487-1.5*M492</f>
        <v>-1.8003730000000001E-3</v>
      </c>
      <c r="N493" s="64">
        <f>N487-1.5*N492</f>
        <v>-9.4649999999999991E-9</v>
      </c>
      <c r="O493" s="64">
        <f>O487-1.5*O492</f>
        <v>-0.20238596949999998</v>
      </c>
      <c r="U493" s="84"/>
      <c r="V493" s="64"/>
    </row>
    <row r="494" spans="1:24" x14ac:dyDescent="0.35">
      <c r="J494" s="66" t="s">
        <v>171</v>
      </c>
      <c r="K494" s="67">
        <f>K489+1.5*K492</f>
        <v>4.0843900375000004</v>
      </c>
      <c r="L494" s="68">
        <f>L489+1.5*L492</f>
        <v>1.2765453E-2</v>
      </c>
      <c r="M494" s="68">
        <f>M489+1.5*M492</f>
        <v>3.6198749999999998E-3</v>
      </c>
      <c r="N494" s="68">
        <f>N489+1.5*N492</f>
        <v>1.5775000000000001E-8</v>
      </c>
      <c r="O494" s="68">
        <f>O489+1.5*O492</f>
        <v>0.42363967449999995</v>
      </c>
      <c r="U494" s="84"/>
      <c r="V494" s="64"/>
    </row>
    <row r="495" spans="1:24" x14ac:dyDescent="0.35">
      <c r="H495" s="55"/>
      <c r="J495" s="69" t="s">
        <v>654</v>
      </c>
      <c r="K495" s="70">
        <f>MEDIAN(O478:O482)</f>
        <v>0.99937970900000006</v>
      </c>
      <c r="L495" s="20"/>
      <c r="M495" s="20"/>
      <c r="N495" s="20"/>
      <c r="O495" s="20"/>
      <c r="R495" s="20"/>
      <c r="S495" s="20"/>
      <c r="T495" s="20"/>
      <c r="U495" s="85"/>
      <c r="V495" s="20"/>
    </row>
    <row r="496" spans="1:24" x14ac:dyDescent="0.35">
      <c r="H496" s="55"/>
      <c r="J496" s="69" t="s">
        <v>655</v>
      </c>
      <c r="K496" s="70">
        <f>K495/K488</f>
        <v>0.70595377519179803</v>
      </c>
      <c r="L496" s="20"/>
      <c r="M496" s="20"/>
      <c r="N496" s="20"/>
      <c r="O496" s="20"/>
      <c r="R496" s="20"/>
      <c r="S496" s="20"/>
      <c r="T496" s="20"/>
      <c r="U496" s="85"/>
      <c r="V496" s="20"/>
    </row>
    <row r="499" spans="1:24" s="27" customFormat="1" x14ac:dyDescent="0.35">
      <c r="A499" s="7" t="str">
        <f>T500</f>
        <v>Post-transition metal organides</v>
      </c>
      <c r="O499" s="79"/>
      <c r="P499" s="9"/>
    </row>
    <row r="500" spans="1:24" x14ac:dyDescent="0.35">
      <c r="A500" s="28" t="s">
        <v>300</v>
      </c>
      <c r="B500" s="28" t="s">
        <v>305</v>
      </c>
      <c r="C500" s="29" t="s">
        <v>364</v>
      </c>
      <c r="D500" s="28" t="s">
        <v>365</v>
      </c>
      <c r="E500" s="28"/>
      <c r="F500" s="28" t="s">
        <v>10</v>
      </c>
      <c r="G500" s="28" t="s">
        <v>333</v>
      </c>
      <c r="H500" s="28">
        <v>1</v>
      </c>
      <c r="I500" s="28" t="s">
        <v>13</v>
      </c>
      <c r="J500" s="31">
        <v>0.51993578299999998</v>
      </c>
      <c r="K500" s="4">
        <v>1.0866809999999999E-3</v>
      </c>
      <c r="L500" s="4">
        <v>1.8125800000000001E-4</v>
      </c>
      <c r="M500" s="32">
        <v>4.2300000000000002E-8</v>
      </c>
      <c r="N500" s="4">
        <v>1.6646115999999999E-2</v>
      </c>
      <c r="O500" s="32"/>
      <c r="P500" s="87" t="s">
        <v>366</v>
      </c>
      <c r="Q500" s="34" t="s">
        <v>245</v>
      </c>
      <c r="R500" s="34" t="s">
        <v>80</v>
      </c>
      <c r="S500" s="34" t="s">
        <v>81</v>
      </c>
      <c r="T500" s="34" t="s">
        <v>221</v>
      </c>
      <c r="U500" s="34" t="s">
        <v>222</v>
      </c>
      <c r="V500" s="34" t="s">
        <v>222</v>
      </c>
      <c r="W500" s="34">
        <v>0</v>
      </c>
      <c r="X500" s="34">
        <v>0</v>
      </c>
    </row>
    <row r="501" spans="1:24" x14ac:dyDescent="0.35">
      <c r="D501" s="56" t="s">
        <v>648</v>
      </c>
      <c r="E501" s="8">
        <f>COUNTA(H500)</f>
        <v>1</v>
      </c>
    </row>
    <row r="502" spans="1:24" s="27" customFormat="1" x14ac:dyDescent="0.35">
      <c r="A502" s="7" t="str">
        <f>T503</f>
        <v>Post-transition metal oxoanionic compounds</v>
      </c>
      <c r="O502" s="79"/>
      <c r="P502" s="9"/>
    </row>
    <row r="503" spans="1:24" x14ac:dyDescent="0.35">
      <c r="A503" s="28" t="s">
        <v>288</v>
      </c>
      <c r="B503" s="28" t="s">
        <v>309</v>
      </c>
      <c r="C503" s="29" t="s">
        <v>310</v>
      </c>
      <c r="D503" s="28" t="s">
        <v>311</v>
      </c>
      <c r="E503" s="28" t="s">
        <v>217</v>
      </c>
      <c r="F503" s="28" t="s">
        <v>10</v>
      </c>
      <c r="G503" s="28" t="s">
        <v>312</v>
      </c>
      <c r="H503" s="28">
        <v>1</v>
      </c>
      <c r="I503" s="28" t="s">
        <v>13</v>
      </c>
      <c r="J503" s="31">
        <v>4.3959614000000001E-2</v>
      </c>
      <c r="K503" s="32">
        <v>4.5599999999999997E-5</v>
      </c>
      <c r="L503" s="32">
        <v>1.5800000000000001E-5</v>
      </c>
      <c r="M503" s="32">
        <v>3.4999999999999998E-10</v>
      </c>
      <c r="N503" s="4">
        <v>1.0833290000000001E-3</v>
      </c>
      <c r="O503" s="80">
        <f>ABS(J503-$K$510)</f>
        <v>0.55055184550000003</v>
      </c>
      <c r="P503" s="87" t="s">
        <v>313</v>
      </c>
      <c r="Q503" s="34" t="s">
        <v>314</v>
      </c>
      <c r="R503" s="34" t="s">
        <v>80</v>
      </c>
      <c r="S503" s="34" t="s">
        <v>81</v>
      </c>
      <c r="T503" s="34" t="s">
        <v>157</v>
      </c>
      <c r="U503" s="34" t="s">
        <v>246</v>
      </c>
      <c r="V503" s="34" t="s">
        <v>246</v>
      </c>
      <c r="W503" s="34">
        <v>0</v>
      </c>
      <c r="X503" s="34">
        <v>0</v>
      </c>
    </row>
    <row r="504" spans="1:24" x14ac:dyDescent="0.35">
      <c r="A504" s="28" t="s">
        <v>300</v>
      </c>
      <c r="B504" s="28" t="s">
        <v>305</v>
      </c>
      <c r="C504" s="29" t="s">
        <v>467</v>
      </c>
      <c r="D504" s="28" t="s">
        <v>468</v>
      </c>
      <c r="E504" s="28"/>
      <c r="F504" s="28" t="s">
        <v>10</v>
      </c>
      <c r="G504" s="28" t="s">
        <v>333</v>
      </c>
      <c r="H504" s="28">
        <v>1</v>
      </c>
      <c r="I504" s="28" t="s">
        <v>13</v>
      </c>
      <c r="J504" s="31">
        <v>1.1450633050000001</v>
      </c>
      <c r="K504" s="4">
        <v>2.2757150000000002E-3</v>
      </c>
      <c r="L504" s="4">
        <v>7.3698700000000004E-4</v>
      </c>
      <c r="M504" s="32">
        <v>3.4700000000000002E-7</v>
      </c>
      <c r="N504" s="4">
        <v>3.0966767999999999E-2</v>
      </c>
      <c r="O504" s="80">
        <f>ABS(J504-$K$510)</f>
        <v>0.55055184550000003</v>
      </c>
      <c r="P504" s="227" t="s">
        <v>469</v>
      </c>
      <c r="Q504" s="34" t="s">
        <v>203</v>
      </c>
      <c r="R504" s="34" t="s">
        <v>80</v>
      </c>
      <c r="S504" s="34" t="s">
        <v>81</v>
      </c>
      <c r="T504" s="34" t="s">
        <v>157</v>
      </c>
      <c r="U504" s="34" t="s">
        <v>158</v>
      </c>
      <c r="V504" s="34" t="s">
        <v>158</v>
      </c>
      <c r="W504" s="34">
        <v>0</v>
      </c>
      <c r="X504" s="34">
        <v>0</v>
      </c>
    </row>
    <row r="505" spans="1:24" x14ac:dyDescent="0.35">
      <c r="K505" s="55"/>
      <c r="R505" s="81"/>
    </row>
    <row r="506" spans="1:24" x14ac:dyDescent="0.35">
      <c r="I506" s="54" t="s">
        <v>172</v>
      </c>
      <c r="K506" s="55"/>
      <c r="U506" s="81"/>
    </row>
    <row r="507" spans="1:24" ht="58" x14ac:dyDescent="0.35">
      <c r="I507" s="57" t="s">
        <v>649</v>
      </c>
      <c r="J507" s="58" t="s">
        <v>166</v>
      </c>
      <c r="K507" s="10">
        <f>MIN(J503:J504)</f>
        <v>4.3959614000000001E-2</v>
      </c>
      <c r="L507" s="10">
        <f>MIN(K503:K504)</f>
        <v>4.5599999999999997E-5</v>
      </c>
      <c r="M507" s="10">
        <f>MIN(L503:L504)</f>
        <v>1.5800000000000001E-5</v>
      </c>
      <c r="N507" s="10">
        <f>MIN(M503:M504)</f>
        <v>3.4999999999999998E-10</v>
      </c>
      <c r="O507" s="10">
        <f>MIN(N503:N504)</f>
        <v>1.0833290000000001E-3</v>
      </c>
      <c r="U507" s="82"/>
      <c r="V507" s="3"/>
    </row>
    <row r="508" spans="1:24" x14ac:dyDescent="0.35">
      <c r="D508" s="56" t="s">
        <v>648</v>
      </c>
      <c r="E508" s="8">
        <f>COUNTA(H503:H504)</f>
        <v>2</v>
      </c>
      <c r="I508" s="57"/>
      <c r="J508" s="58" t="s">
        <v>650</v>
      </c>
      <c r="K508" s="10">
        <f>_xlfn.PERCENTILE.INC(J503:J504,0.2)</f>
        <v>0.26418035219999997</v>
      </c>
      <c r="L508" s="10">
        <f>_xlfn.PERCENTILE.INC(K503:K504,0.2)</f>
        <v>4.9162299999999995E-4</v>
      </c>
      <c r="M508" s="10">
        <f>_xlfn.PERCENTILE.INC(L503:L504,0.2)</f>
        <v>1.600374E-4</v>
      </c>
      <c r="N508" s="10">
        <f>_xlfn.PERCENTILE.INC(M503:M504,0.2)</f>
        <v>6.9679999999999986E-8</v>
      </c>
      <c r="O508" s="10">
        <f>_xlfn.PERCENTILE.INC(N503:N504,0.2)</f>
        <v>7.0600167999999982E-3</v>
      </c>
      <c r="U508" s="82"/>
      <c r="V508" s="3"/>
    </row>
    <row r="509" spans="1:24" x14ac:dyDescent="0.35">
      <c r="I509" s="57"/>
      <c r="J509" s="59" t="s">
        <v>651</v>
      </c>
      <c r="K509" s="60">
        <f>_xlfn.PERCENTILE.INC(J503:J504,0.25)</f>
        <v>0.31923553674999999</v>
      </c>
      <c r="L509" s="60">
        <f>_xlfn.PERCENTILE.INC(K503:K504,0.25)</f>
        <v>6.0312875000000012E-4</v>
      </c>
      <c r="M509" s="60">
        <f>_xlfn.PERCENTILE.INC(L503:L504,0.25)</f>
        <v>1.9609675000000003E-4</v>
      </c>
      <c r="N509" s="60">
        <f>_xlfn.PERCENTILE.INC(M503:M504,0.25)</f>
        <v>8.7012499999999999E-8</v>
      </c>
      <c r="O509" s="60">
        <f>_xlfn.PERCENTILE.INC(N503:N504,0.25)</f>
        <v>8.5541887500000004E-3</v>
      </c>
      <c r="U509" s="83"/>
      <c r="V509" s="61"/>
    </row>
    <row r="510" spans="1:24" x14ac:dyDescent="0.35">
      <c r="I510" s="57"/>
      <c r="J510" s="58" t="s">
        <v>167</v>
      </c>
      <c r="K510" s="10">
        <f>MEDIAN(J503:J504)</f>
        <v>0.59451145950000006</v>
      </c>
      <c r="L510" s="10">
        <f>MEDIAN(K503:K504)</f>
        <v>1.1606575000000002E-3</v>
      </c>
      <c r="M510" s="10">
        <f>MEDIAN(L503:L504)</f>
        <v>3.7639350000000005E-4</v>
      </c>
      <c r="N510" s="10">
        <f>MEDIAN(M503:M504)</f>
        <v>1.73675E-7</v>
      </c>
      <c r="O510" s="10">
        <f>MEDIAN(N503:N504)</f>
        <v>1.60250485E-2</v>
      </c>
      <c r="U510" s="82"/>
      <c r="V510" s="3"/>
    </row>
    <row r="511" spans="1:24" x14ac:dyDescent="0.35">
      <c r="I511" s="57"/>
      <c r="J511" s="59" t="s">
        <v>652</v>
      </c>
      <c r="K511" s="60">
        <f>_xlfn.PERCENTILE.INC(J503:J504,0.75)</f>
        <v>0.86978738225000007</v>
      </c>
      <c r="L511" s="60">
        <f>_xlfn.PERCENTILE.INC(K503:K504,0.75)</f>
        <v>1.7181862500000003E-3</v>
      </c>
      <c r="M511" s="60">
        <f>_xlfn.PERCENTILE.INC(L503:L504,0.75)</f>
        <v>5.5669025000000007E-4</v>
      </c>
      <c r="N511" s="60">
        <f>_xlfn.PERCENTILE.INC(M503:M504,0.75)</f>
        <v>2.6033750000000005E-7</v>
      </c>
      <c r="O511" s="60">
        <f>_xlfn.PERCENTILE.INC(N503:N504,0.75)</f>
        <v>2.3495908249999999E-2</v>
      </c>
      <c r="U511" s="83"/>
      <c r="V511" s="61"/>
    </row>
    <row r="512" spans="1:24" x14ac:dyDescent="0.35">
      <c r="I512" s="57"/>
      <c r="J512" s="58" t="s">
        <v>653</v>
      </c>
      <c r="K512" s="10">
        <f>_xlfn.PERCENTILE.INC(J503:J504,0.8)</f>
        <v>0.9248425668000001</v>
      </c>
      <c r="L512" s="10">
        <f>_xlfn.PERCENTILE.INC(K503:K504,0.8)</f>
        <v>1.8296920000000004E-3</v>
      </c>
      <c r="M512" s="10">
        <f>_xlfn.PERCENTILE.INC(L503:L504,0.8)</f>
        <v>5.9274960000000004E-4</v>
      </c>
      <c r="N512" s="10">
        <f>_xlfn.PERCENTILE.INC(M503:M504,0.8)</f>
        <v>2.7767000000000002E-7</v>
      </c>
      <c r="O512" s="10">
        <f>_xlfn.PERCENTILE.INC(N503:N504,0.8)</f>
        <v>2.4990080200000001E-2</v>
      </c>
      <c r="U512" s="82"/>
      <c r="V512" s="3"/>
    </row>
    <row r="513" spans="1:24" x14ac:dyDescent="0.35">
      <c r="I513" s="57"/>
      <c r="J513" s="58" t="s">
        <v>168</v>
      </c>
      <c r="K513" s="10">
        <f>MAX(J503:J504)</f>
        <v>1.1450633050000001</v>
      </c>
      <c r="L513" s="10">
        <f>MAX(K503:K504)</f>
        <v>2.2757150000000002E-3</v>
      </c>
      <c r="M513" s="10">
        <f>MAX(L503:L504)</f>
        <v>7.3698700000000004E-4</v>
      </c>
      <c r="N513" s="10">
        <f>MAX(M503:M504)</f>
        <v>3.4700000000000002E-7</v>
      </c>
      <c r="O513" s="10">
        <f>MAX(N503:N504)</f>
        <v>3.0966767999999999E-2</v>
      </c>
      <c r="U513" s="82"/>
      <c r="V513" s="3"/>
    </row>
    <row r="514" spans="1:24" x14ac:dyDescent="0.35">
      <c r="J514" s="62" t="s">
        <v>169</v>
      </c>
      <c r="K514" s="63">
        <f>K511-K509</f>
        <v>0.55055184550000003</v>
      </c>
      <c r="L514" s="63">
        <f>L511-L509</f>
        <v>1.1150575000000002E-3</v>
      </c>
      <c r="M514" s="63">
        <f>M511-M509</f>
        <v>3.6059350000000004E-4</v>
      </c>
      <c r="N514" s="63">
        <f>N511-N509</f>
        <v>1.7332500000000005E-7</v>
      </c>
      <c r="O514" s="63">
        <f>O511-O509</f>
        <v>1.4941719499999999E-2</v>
      </c>
      <c r="U514" s="84"/>
      <c r="V514" s="64"/>
    </row>
    <row r="515" spans="1:24" x14ac:dyDescent="0.35">
      <c r="J515" s="65" t="s">
        <v>170</v>
      </c>
      <c r="K515" s="64">
        <f>K509-1.5*K514</f>
        <v>-0.50659223149999999</v>
      </c>
      <c r="L515" s="64">
        <f>L509-1.5*L514</f>
        <v>-1.0694575000000002E-3</v>
      </c>
      <c r="M515" s="64">
        <f>M509-1.5*M514</f>
        <v>-3.4479350000000009E-4</v>
      </c>
      <c r="N515" s="64">
        <f>N509-1.5*N514</f>
        <v>-1.7297500000000008E-7</v>
      </c>
      <c r="O515" s="64">
        <f>O509-1.5*O514</f>
        <v>-1.3858390499999998E-2</v>
      </c>
      <c r="U515" s="84"/>
      <c r="V515" s="64"/>
    </row>
    <row r="516" spans="1:24" x14ac:dyDescent="0.35">
      <c r="J516" s="66" t="s">
        <v>171</v>
      </c>
      <c r="K516" s="67">
        <f>K511+1.5*K514</f>
        <v>1.6956151505000001</v>
      </c>
      <c r="L516" s="68">
        <f>L511+1.5*L514</f>
        <v>3.3907725000000008E-3</v>
      </c>
      <c r="M516" s="68">
        <f>M511+1.5*M514</f>
        <v>1.0975805000000001E-3</v>
      </c>
      <c r="N516" s="68">
        <f>N511+1.5*N514</f>
        <v>5.2032500000000018E-7</v>
      </c>
      <c r="O516" s="68">
        <f>O511+1.5*O514</f>
        <v>4.5908487499999998E-2</v>
      </c>
      <c r="U516" s="84"/>
      <c r="V516" s="64"/>
    </row>
    <row r="517" spans="1:24" x14ac:dyDescent="0.35">
      <c r="H517" s="55"/>
      <c r="J517" s="69" t="s">
        <v>654</v>
      </c>
      <c r="K517" s="70">
        <f>MEDIAN(O503:O504)</f>
        <v>0.55055184550000003</v>
      </c>
      <c r="L517" s="20"/>
      <c r="M517" s="20"/>
      <c r="N517" s="20"/>
      <c r="O517" s="20"/>
      <c r="R517" s="20"/>
      <c r="S517" s="20"/>
      <c r="T517" s="20"/>
      <c r="U517" s="85"/>
      <c r="V517" s="20"/>
    </row>
    <row r="518" spans="1:24" x14ac:dyDescent="0.35">
      <c r="H518" s="55"/>
      <c r="J518" s="69" t="s">
        <v>655</v>
      </c>
      <c r="K518" s="70">
        <f>K517/K510</f>
        <v>0.92605758341988686</v>
      </c>
      <c r="L518" s="20"/>
      <c r="M518" s="20"/>
      <c r="N518" s="20"/>
      <c r="O518" s="20"/>
      <c r="R518" s="20"/>
      <c r="S518" s="20"/>
      <c r="T518" s="20"/>
      <c r="U518" s="85"/>
      <c r="V518" s="20"/>
    </row>
    <row r="519" spans="1:24" x14ac:dyDescent="0.35">
      <c r="K519" s="55"/>
      <c r="M519" s="86"/>
      <c r="N519" s="70"/>
      <c r="O519" s="20"/>
      <c r="P519" s="231"/>
      <c r="Q519" s="20"/>
      <c r="R519" s="20"/>
      <c r="S519" s="20"/>
      <c r="T519" s="20"/>
      <c r="U519" s="85"/>
      <c r="V519" s="20"/>
    </row>
    <row r="520" spans="1:24" s="27" customFormat="1" x14ac:dyDescent="0.35">
      <c r="A520" s="7" t="str">
        <f>T521</f>
        <v>Transition metal organides</v>
      </c>
      <c r="O520" s="79"/>
      <c r="P520" s="9"/>
    </row>
    <row r="521" spans="1:24" x14ac:dyDescent="0.35">
      <c r="A521" s="28" t="s">
        <v>300</v>
      </c>
      <c r="B521" s="28" t="s">
        <v>305</v>
      </c>
      <c r="C521" s="29" t="s">
        <v>502</v>
      </c>
      <c r="D521" s="28" t="s">
        <v>503</v>
      </c>
      <c r="E521" s="28"/>
      <c r="F521" s="28" t="s">
        <v>10</v>
      </c>
      <c r="G521" s="28" t="s">
        <v>333</v>
      </c>
      <c r="H521" s="28">
        <v>1</v>
      </c>
      <c r="I521" s="28" t="s">
        <v>13</v>
      </c>
      <c r="J521" s="31">
        <v>1.5267510740000001</v>
      </c>
      <c r="K521" s="4">
        <v>3.0342870000000001E-3</v>
      </c>
      <c r="L521" s="4">
        <v>9.8264899999999994E-4</v>
      </c>
      <c r="M521" s="32">
        <v>4.6199999999999998E-7</v>
      </c>
      <c r="N521" s="4">
        <v>4.1289024000000001E-2</v>
      </c>
      <c r="O521" s="4"/>
      <c r="P521" s="87" t="s">
        <v>504</v>
      </c>
      <c r="Q521" s="34" t="s">
        <v>241</v>
      </c>
      <c r="R521" s="34" t="s">
        <v>80</v>
      </c>
      <c r="S521" s="34" t="s">
        <v>81</v>
      </c>
      <c r="T521" s="34" t="s">
        <v>207</v>
      </c>
      <c r="U521" s="34" t="s">
        <v>211</v>
      </c>
      <c r="V521" s="34" t="s">
        <v>211</v>
      </c>
      <c r="W521" s="34">
        <v>0</v>
      </c>
      <c r="X521" s="34">
        <v>0</v>
      </c>
    </row>
    <row r="522" spans="1:24" x14ac:dyDescent="0.35">
      <c r="D522" s="56" t="s">
        <v>648</v>
      </c>
      <c r="E522" s="8">
        <f>COUNTA(H521)</f>
        <v>1</v>
      </c>
    </row>
    <row r="523" spans="1:24" s="27" customFormat="1" x14ac:dyDescent="0.35">
      <c r="A523" s="7" t="str">
        <f>T524</f>
        <v>Transition metal oxoanionic compounds</v>
      </c>
      <c r="O523" s="79"/>
      <c r="P523" s="9"/>
    </row>
    <row r="524" spans="1:24" x14ac:dyDescent="0.35">
      <c r="A524" s="28" t="s">
        <v>300</v>
      </c>
      <c r="B524" s="28" t="s">
        <v>305</v>
      </c>
      <c r="C524" s="29" t="s">
        <v>331</v>
      </c>
      <c r="D524" s="28" t="s">
        <v>332</v>
      </c>
      <c r="E524" s="28"/>
      <c r="F524" s="28" t="s">
        <v>10</v>
      </c>
      <c r="G524" s="28" t="s">
        <v>333</v>
      </c>
      <c r="H524" s="28">
        <v>1</v>
      </c>
      <c r="I524" s="28" t="s">
        <v>13</v>
      </c>
      <c r="J524" s="31">
        <v>0.17349444</v>
      </c>
      <c r="K524" s="4">
        <v>3.44805E-4</v>
      </c>
      <c r="L524" s="4">
        <v>1.11665E-4</v>
      </c>
      <c r="M524" s="32">
        <v>5.25E-8</v>
      </c>
      <c r="N524" s="4">
        <v>4.6919350000000004E-3</v>
      </c>
      <c r="O524" s="80">
        <f>ABS(J524-$K$532)</f>
        <v>1.5926794769999999</v>
      </c>
      <c r="P524" s="42" t="s">
        <v>334</v>
      </c>
      <c r="Q524" s="34" t="s">
        <v>223</v>
      </c>
      <c r="R524" s="34" t="s">
        <v>80</v>
      </c>
      <c r="S524" s="34" t="s">
        <v>81</v>
      </c>
      <c r="T524" s="34" t="s">
        <v>98</v>
      </c>
      <c r="U524" s="34" t="s">
        <v>99</v>
      </c>
      <c r="V524" s="34" t="s">
        <v>99</v>
      </c>
      <c r="W524" s="34">
        <v>0</v>
      </c>
      <c r="X524" s="34">
        <v>0</v>
      </c>
    </row>
    <row r="525" spans="1:24" x14ac:dyDescent="0.35">
      <c r="A525" s="28" t="s">
        <v>288</v>
      </c>
      <c r="B525" s="28" t="s">
        <v>309</v>
      </c>
      <c r="C525" s="29" t="s">
        <v>515</v>
      </c>
      <c r="D525" s="28" t="s">
        <v>516</v>
      </c>
      <c r="E525" s="28" t="s">
        <v>296</v>
      </c>
      <c r="F525" s="28" t="s">
        <v>10</v>
      </c>
      <c r="G525" s="28" t="s">
        <v>517</v>
      </c>
      <c r="H525" s="28">
        <v>1</v>
      </c>
      <c r="I525" s="28" t="s">
        <v>13</v>
      </c>
      <c r="J525" s="31">
        <v>1.7661739169999999</v>
      </c>
      <c r="K525" s="4">
        <v>2.5480296450000002</v>
      </c>
      <c r="L525" s="4">
        <v>1.017804E-3</v>
      </c>
      <c r="M525" s="32">
        <v>7.1699999999999998E-9</v>
      </c>
      <c r="N525" s="4">
        <v>0.33949186999999997</v>
      </c>
      <c r="O525" s="80">
        <f>ABS(J525-$K$532)</f>
        <v>0</v>
      </c>
      <c r="P525" s="227" t="s">
        <v>18</v>
      </c>
      <c r="Q525" s="34" t="s">
        <v>39</v>
      </c>
      <c r="R525" s="34" t="s">
        <v>80</v>
      </c>
      <c r="S525" s="34" t="s">
        <v>81</v>
      </c>
      <c r="T525" s="34" t="s">
        <v>98</v>
      </c>
      <c r="U525" s="34" t="s">
        <v>100</v>
      </c>
      <c r="V525" s="34" t="s">
        <v>100</v>
      </c>
      <c r="W525" s="34">
        <v>0</v>
      </c>
      <c r="X525" s="34">
        <v>0</v>
      </c>
    </row>
    <row r="526" spans="1:24" x14ac:dyDescent="0.35">
      <c r="A526" s="28" t="s">
        <v>288</v>
      </c>
      <c r="B526" s="28" t="s">
        <v>309</v>
      </c>
      <c r="C526" s="29" t="s">
        <v>576</v>
      </c>
      <c r="D526" s="28" t="s">
        <v>577</v>
      </c>
      <c r="E526" s="28" t="s">
        <v>16</v>
      </c>
      <c r="F526" s="28" t="s">
        <v>10</v>
      </c>
      <c r="G526" s="28" t="s">
        <v>578</v>
      </c>
      <c r="H526" s="28">
        <v>1</v>
      </c>
      <c r="I526" s="28" t="s">
        <v>13</v>
      </c>
      <c r="J526" s="31">
        <v>5.9962091370000001</v>
      </c>
      <c r="K526" s="4">
        <v>2.7878317579999998</v>
      </c>
      <c r="L526" s="4">
        <v>1.9601929999999998E-3</v>
      </c>
      <c r="M526" s="32">
        <v>1.01E-7</v>
      </c>
      <c r="N526" s="4">
        <v>0.63350221500000004</v>
      </c>
      <c r="O526" s="80">
        <f>ABS(J526-$K$532)</f>
        <v>4.2300352200000004</v>
      </c>
      <c r="P526" s="87" t="s">
        <v>579</v>
      </c>
      <c r="Q526" s="34" t="s">
        <v>37</v>
      </c>
      <c r="R526" s="34" t="s">
        <v>80</v>
      </c>
      <c r="S526" s="34" t="s">
        <v>81</v>
      </c>
      <c r="T526" s="34" t="s">
        <v>98</v>
      </c>
      <c r="U526" s="34" t="s">
        <v>99</v>
      </c>
      <c r="V526" s="34" t="s">
        <v>99</v>
      </c>
      <c r="W526" s="34">
        <v>0</v>
      </c>
      <c r="X526" s="34">
        <v>0</v>
      </c>
    </row>
    <row r="527" spans="1:24" x14ac:dyDescent="0.35">
      <c r="Q527" s="81"/>
    </row>
    <row r="528" spans="1:24" x14ac:dyDescent="0.35">
      <c r="I528" s="54" t="s">
        <v>172</v>
      </c>
      <c r="K528" s="55"/>
      <c r="U528" s="81"/>
    </row>
    <row r="529" spans="1:24" ht="58" x14ac:dyDescent="0.35">
      <c r="D529" s="56" t="s">
        <v>648</v>
      </c>
      <c r="E529" s="8">
        <f>COUNTA(H524:H526)</f>
        <v>3</v>
      </c>
      <c r="I529" s="57" t="s">
        <v>649</v>
      </c>
      <c r="J529" s="58" t="s">
        <v>166</v>
      </c>
      <c r="K529" s="10">
        <f>MIN(J524:J526)</f>
        <v>0.17349444</v>
      </c>
      <c r="L529" s="10">
        <f>MIN(K524:K526)</f>
        <v>3.44805E-4</v>
      </c>
      <c r="M529" s="10">
        <f>MIN(L524:L526)</f>
        <v>1.11665E-4</v>
      </c>
      <c r="N529" s="10">
        <f>MIN(M524:M526)</f>
        <v>7.1699999999999998E-9</v>
      </c>
      <c r="O529" s="10">
        <f>MIN(N524:N526)</f>
        <v>4.6919350000000004E-3</v>
      </c>
      <c r="U529" s="82"/>
      <c r="V529" s="3"/>
    </row>
    <row r="530" spans="1:24" x14ac:dyDescent="0.35">
      <c r="I530" s="57"/>
      <c r="J530" s="58" t="s">
        <v>650</v>
      </c>
      <c r="K530" s="10">
        <f>_xlfn.PERCENTILE.INC(J524:J526,0.2)</f>
        <v>0.8105662307999999</v>
      </c>
      <c r="L530" s="10">
        <f>_xlfn.PERCENTILE.INC(K524:K526,0.2)</f>
        <v>1.0194187409999997</v>
      </c>
      <c r="M530" s="10">
        <f>_xlfn.PERCENTILE.INC(L524:L526,0.2)</f>
        <v>4.7412059999999995E-4</v>
      </c>
      <c r="N530" s="10">
        <f>_xlfn.PERCENTILE.INC(M524:M526,0.2)</f>
        <v>2.5301999999999997E-8</v>
      </c>
      <c r="O530" s="10">
        <f>_xlfn.PERCENTILE.INC(N524:N526,0.2)</f>
        <v>0.13861190899999998</v>
      </c>
      <c r="U530" s="82"/>
      <c r="V530" s="3"/>
    </row>
    <row r="531" spans="1:24" x14ac:dyDescent="0.35">
      <c r="I531" s="57"/>
      <c r="J531" s="59" t="s">
        <v>651</v>
      </c>
      <c r="K531" s="60">
        <f>_xlfn.PERCENTILE.INC(J524:J526,0.25)</f>
        <v>0.96983417849999998</v>
      </c>
      <c r="L531" s="60">
        <f>_xlfn.PERCENTILE.INC(K524:K526,0.25)</f>
        <v>1.2741872249999999</v>
      </c>
      <c r="M531" s="60">
        <f>_xlfn.PERCENTILE.INC(L524:L526,0.25)</f>
        <v>5.6473450000000007E-4</v>
      </c>
      <c r="N531" s="60">
        <f>_xlfn.PERCENTILE.INC(M524:M526,0.25)</f>
        <v>2.9835000000000002E-8</v>
      </c>
      <c r="O531" s="60">
        <f>_xlfn.PERCENTILE.INC(N524:N526,0.25)</f>
        <v>0.1720919025</v>
      </c>
      <c r="U531" s="83"/>
      <c r="V531" s="61"/>
    </row>
    <row r="532" spans="1:24" x14ac:dyDescent="0.35">
      <c r="I532" s="57"/>
      <c r="J532" s="58" t="s">
        <v>167</v>
      </c>
      <c r="K532" s="10">
        <f>MEDIAN(J524:J526)</f>
        <v>1.7661739169999999</v>
      </c>
      <c r="L532" s="10">
        <f>MEDIAN(K524:K526)</f>
        <v>2.5480296450000002</v>
      </c>
      <c r="M532" s="10">
        <f>MEDIAN(L524:L526)</f>
        <v>1.017804E-3</v>
      </c>
      <c r="N532" s="10">
        <f>MEDIAN(M524:M526)</f>
        <v>5.25E-8</v>
      </c>
      <c r="O532" s="10">
        <f>MEDIAN(N524:N526)</f>
        <v>0.33949186999999997</v>
      </c>
      <c r="U532" s="82"/>
      <c r="V532" s="3"/>
    </row>
    <row r="533" spans="1:24" x14ac:dyDescent="0.35">
      <c r="I533" s="57"/>
      <c r="J533" s="59" t="s">
        <v>652</v>
      </c>
      <c r="K533" s="60">
        <f>_xlfn.PERCENTILE.INC(J524:J526,0.75)</f>
        <v>3.8811915270000004</v>
      </c>
      <c r="L533" s="60">
        <f>_xlfn.PERCENTILE.INC(K524:K526,0.75)</f>
        <v>2.6679307015</v>
      </c>
      <c r="M533" s="60">
        <f>_xlfn.PERCENTILE.INC(L524:L526,0.75)</f>
        <v>1.4889984999999998E-3</v>
      </c>
      <c r="N533" s="60">
        <f>_xlfn.PERCENTILE.INC(M524:M526,0.75)</f>
        <v>7.6749999999999996E-8</v>
      </c>
      <c r="O533" s="60">
        <f>_xlfn.PERCENTILE.INC(N524:N526,0.75)</f>
        <v>0.48649704250000003</v>
      </c>
      <c r="U533" s="83"/>
      <c r="V533" s="61"/>
    </row>
    <row r="534" spans="1:24" x14ac:dyDescent="0.35">
      <c r="I534" s="57"/>
      <c r="J534" s="58" t="s">
        <v>653</v>
      </c>
      <c r="K534" s="10">
        <f>_xlfn.PERCENTILE.INC(J524:J526,0.8)</f>
        <v>4.3041950490000005</v>
      </c>
      <c r="L534" s="10">
        <f>_xlfn.PERCENTILE.INC(K524:K526,0.8)</f>
        <v>2.6919109128000001</v>
      </c>
      <c r="M534" s="10">
        <f>_xlfn.PERCENTILE.INC(L524:L526,0.8)</f>
        <v>1.5832374000000001E-3</v>
      </c>
      <c r="N534" s="10">
        <f>_xlfn.PERCENTILE.INC(M524:M526,0.8)</f>
        <v>8.1600000000000003E-8</v>
      </c>
      <c r="O534" s="10">
        <f>_xlfn.PERCENTILE.INC(N524:N526,0.8)</f>
        <v>0.51589807700000001</v>
      </c>
      <c r="U534" s="82"/>
      <c r="V534" s="3"/>
    </row>
    <row r="535" spans="1:24" x14ac:dyDescent="0.35">
      <c r="I535" s="57"/>
      <c r="J535" s="58" t="s">
        <v>168</v>
      </c>
      <c r="K535" s="10">
        <f>MAX(J524:J526)</f>
        <v>5.9962091370000001</v>
      </c>
      <c r="L535" s="10">
        <f>MAX(K524:K526)</f>
        <v>2.7878317579999998</v>
      </c>
      <c r="M535" s="10">
        <f>MAX(L524:L526)</f>
        <v>1.9601929999999998E-3</v>
      </c>
      <c r="N535" s="10">
        <f>MAX(M524:M526)</f>
        <v>1.01E-7</v>
      </c>
      <c r="O535" s="10">
        <f>MAX(N524:N526)</f>
        <v>0.63350221500000004</v>
      </c>
      <c r="U535" s="82"/>
      <c r="V535" s="3"/>
    </row>
    <row r="536" spans="1:24" x14ac:dyDescent="0.35">
      <c r="J536" s="62" t="s">
        <v>169</v>
      </c>
      <c r="K536" s="63">
        <f>K533-K531</f>
        <v>2.9113573485000002</v>
      </c>
      <c r="L536" s="63">
        <f>L533-L531</f>
        <v>1.3937434765000001</v>
      </c>
      <c r="M536" s="63">
        <f>M533-M531</f>
        <v>9.2426399999999973E-4</v>
      </c>
      <c r="N536" s="63">
        <f>N533-N531</f>
        <v>4.6914999999999994E-8</v>
      </c>
      <c r="O536" s="63">
        <f>O533-O531</f>
        <v>0.31440514000000003</v>
      </c>
      <c r="U536" s="84"/>
      <c r="V536" s="64"/>
    </row>
    <row r="537" spans="1:24" x14ac:dyDescent="0.35">
      <c r="J537" s="65" t="s">
        <v>170</v>
      </c>
      <c r="K537" s="64">
        <f>K531-1.5*K536</f>
        <v>-3.3972018442499996</v>
      </c>
      <c r="L537" s="64">
        <f>L531-1.5*L536</f>
        <v>-0.81642798975000019</v>
      </c>
      <c r="M537" s="64">
        <f>M531-1.5*M536</f>
        <v>-8.2166149999999953E-4</v>
      </c>
      <c r="N537" s="64">
        <f>N531-1.5*N536</f>
        <v>-4.0537499999999988E-8</v>
      </c>
      <c r="O537" s="64">
        <f>O531-1.5*O536</f>
        <v>-0.29951580750000001</v>
      </c>
      <c r="U537" s="84"/>
      <c r="V537" s="64"/>
    </row>
    <row r="538" spans="1:24" x14ac:dyDescent="0.35">
      <c r="J538" s="66" t="s">
        <v>171</v>
      </c>
      <c r="K538" s="67">
        <f>K533+1.5*K536</f>
        <v>8.2482275497500002</v>
      </c>
      <c r="L538" s="68">
        <f>L533+1.5*L536</f>
        <v>4.7585459162500001</v>
      </c>
      <c r="M538" s="68">
        <f>M533+1.5*M536</f>
        <v>2.8753944999999996E-3</v>
      </c>
      <c r="N538" s="68">
        <f>N533+1.5*N536</f>
        <v>1.4712249999999997E-7</v>
      </c>
      <c r="O538" s="68">
        <f>O533+1.5*O536</f>
        <v>0.95810475250000005</v>
      </c>
      <c r="U538" s="84"/>
      <c r="V538" s="64"/>
    </row>
    <row r="539" spans="1:24" x14ac:dyDescent="0.35">
      <c r="H539" s="55"/>
      <c r="J539" s="69" t="s">
        <v>654</v>
      </c>
      <c r="K539" s="70">
        <f>MEDIAN(O524:O526)</f>
        <v>1.5926794769999999</v>
      </c>
      <c r="L539" s="20"/>
      <c r="M539" s="20"/>
      <c r="N539" s="20"/>
      <c r="O539" s="20"/>
      <c r="R539" s="20"/>
      <c r="S539" s="20"/>
      <c r="T539" s="20"/>
      <c r="U539" s="85"/>
      <c r="V539" s="20"/>
    </row>
    <row r="540" spans="1:24" x14ac:dyDescent="0.35">
      <c r="H540" s="55"/>
      <c r="J540" s="69" t="s">
        <v>655</v>
      </c>
      <c r="K540" s="70">
        <f>K539/K532</f>
        <v>0.9017682016872407</v>
      </c>
      <c r="L540" s="20"/>
      <c r="M540" s="20"/>
      <c r="N540" s="20"/>
      <c r="O540" s="20"/>
      <c r="R540" s="20"/>
      <c r="S540" s="20"/>
      <c r="T540" s="20"/>
      <c r="U540" s="85"/>
      <c r="V540" s="20"/>
    </row>
    <row r="542" spans="1:24" s="27" customFormat="1" x14ac:dyDescent="0.35">
      <c r="A542" s="7" t="str">
        <f>T543</f>
        <v>Transition metal salts</v>
      </c>
      <c r="O542" s="79"/>
      <c r="P542" s="9"/>
    </row>
    <row r="543" spans="1:24" x14ac:dyDescent="0.35">
      <c r="A543" s="28" t="s">
        <v>300</v>
      </c>
      <c r="B543" s="28" t="s">
        <v>305</v>
      </c>
      <c r="C543" s="29" t="s">
        <v>338</v>
      </c>
      <c r="D543" s="28" t="s">
        <v>339</v>
      </c>
      <c r="E543" s="28"/>
      <c r="F543" s="28" t="s">
        <v>10</v>
      </c>
      <c r="G543" s="28" t="s">
        <v>333</v>
      </c>
      <c r="H543" s="28">
        <v>1</v>
      </c>
      <c r="I543" s="28" t="s">
        <v>13</v>
      </c>
      <c r="J543" s="31">
        <v>0.286265826</v>
      </c>
      <c r="K543" s="4">
        <v>5.6892900000000003E-4</v>
      </c>
      <c r="L543" s="4">
        <v>1.8424700000000001E-4</v>
      </c>
      <c r="M543" s="32">
        <v>8.6700000000000002E-8</v>
      </c>
      <c r="N543" s="4">
        <v>7.7416919999999997E-3</v>
      </c>
      <c r="O543" s="32"/>
      <c r="P543" s="87" t="s">
        <v>340</v>
      </c>
      <c r="Q543" s="34" t="s">
        <v>224</v>
      </c>
      <c r="R543" s="34" t="s">
        <v>80</v>
      </c>
      <c r="S543" s="34" t="s">
        <v>81</v>
      </c>
      <c r="T543" s="34" t="s">
        <v>205</v>
      </c>
      <c r="U543" s="34" t="s">
        <v>206</v>
      </c>
      <c r="V543" s="34" t="s">
        <v>206</v>
      </c>
      <c r="W543" s="34">
        <v>0</v>
      </c>
      <c r="X543" s="34">
        <v>0</v>
      </c>
    </row>
    <row r="544" spans="1:24" x14ac:dyDescent="0.35">
      <c r="D544" s="56" t="s">
        <v>648</v>
      </c>
      <c r="E544" s="8">
        <f>COUNTA(H543)</f>
        <v>1</v>
      </c>
    </row>
    <row r="546" spans="1:24" s="27" customFormat="1" x14ac:dyDescent="0.35">
      <c r="A546" s="7" t="str">
        <f>T547</f>
        <v>Unsaturated hydrocarbons</v>
      </c>
      <c r="O546" s="79"/>
      <c r="P546" s="9"/>
    </row>
    <row r="547" spans="1:24" x14ac:dyDescent="0.35">
      <c r="A547" s="28" t="s">
        <v>288</v>
      </c>
      <c r="B547" s="28" t="s">
        <v>685</v>
      </c>
      <c r="C547" s="29" t="s">
        <v>686</v>
      </c>
      <c r="D547" s="28" t="s">
        <v>687</v>
      </c>
      <c r="E547" s="28" t="s">
        <v>9</v>
      </c>
      <c r="F547" s="28" t="s">
        <v>10</v>
      </c>
      <c r="G547" s="28" t="s">
        <v>688</v>
      </c>
      <c r="H547" s="28">
        <v>1</v>
      </c>
      <c r="I547" s="28" t="s">
        <v>13</v>
      </c>
      <c r="J547" s="31">
        <v>0.33299847199999999</v>
      </c>
      <c r="K547" s="4">
        <v>6.1173399999999995E-4</v>
      </c>
      <c r="L547" s="4">
        <v>1.7137899999999999E-4</v>
      </c>
      <c r="M547" s="32">
        <v>2.4699999999999999E-9</v>
      </c>
      <c r="N547" s="4">
        <v>1.8371569000000001E-2</v>
      </c>
      <c r="O547" s="80">
        <f t="shared" ref="O547:O561" si="10">ABS(J547-$K$567)</f>
        <v>1.680640157</v>
      </c>
      <c r="P547" s="42" t="s">
        <v>193</v>
      </c>
      <c r="Q547" s="34" t="s">
        <v>23</v>
      </c>
      <c r="R547" s="34" t="s">
        <v>73</v>
      </c>
      <c r="S547" s="34" t="s">
        <v>89</v>
      </c>
      <c r="T547" s="34" t="s">
        <v>90</v>
      </c>
      <c r="U547" s="34" t="s">
        <v>114</v>
      </c>
      <c r="V547" s="34" t="s">
        <v>114</v>
      </c>
      <c r="W547" s="34">
        <v>0</v>
      </c>
      <c r="X547" s="34">
        <v>0</v>
      </c>
    </row>
    <row r="548" spans="1:24" x14ac:dyDescent="0.35">
      <c r="A548" s="28" t="s">
        <v>288</v>
      </c>
      <c r="B548" s="28" t="s">
        <v>685</v>
      </c>
      <c r="C548" s="29" t="s">
        <v>697</v>
      </c>
      <c r="D548" s="28" t="s">
        <v>698</v>
      </c>
      <c r="E548" s="28" t="s">
        <v>9</v>
      </c>
      <c r="F548" s="28" t="s">
        <v>10</v>
      </c>
      <c r="G548" s="28" t="s">
        <v>699</v>
      </c>
      <c r="H548" s="28">
        <v>1</v>
      </c>
      <c r="I548" s="28" t="s">
        <v>13</v>
      </c>
      <c r="J548" s="31">
        <v>0.48877591599999998</v>
      </c>
      <c r="K548" s="4">
        <v>9.3117099999999995E-4</v>
      </c>
      <c r="L548" s="4">
        <v>1.98953E-4</v>
      </c>
      <c r="M548" s="32">
        <v>5.38E-9</v>
      </c>
      <c r="N548" s="4">
        <v>2.5705663E-2</v>
      </c>
      <c r="O548" s="80">
        <f t="shared" si="10"/>
        <v>1.5248627129999999</v>
      </c>
      <c r="P548" s="42" t="s">
        <v>193</v>
      </c>
      <c r="Q548" s="34" t="s">
        <v>23</v>
      </c>
      <c r="R548" s="34" t="s">
        <v>73</v>
      </c>
      <c r="S548" s="34" t="s">
        <v>89</v>
      </c>
      <c r="T548" s="34" t="s">
        <v>90</v>
      </c>
      <c r="U548" s="34" t="s">
        <v>114</v>
      </c>
      <c r="V548" s="34" t="s">
        <v>114</v>
      </c>
      <c r="W548" s="34">
        <v>0</v>
      </c>
      <c r="X548" s="34">
        <v>0</v>
      </c>
    </row>
    <row r="549" spans="1:24" x14ac:dyDescent="0.35">
      <c r="A549" s="28" t="s">
        <v>288</v>
      </c>
      <c r="B549" s="28" t="s">
        <v>685</v>
      </c>
      <c r="C549" s="29" t="s">
        <v>704</v>
      </c>
      <c r="D549" s="28" t="s">
        <v>705</v>
      </c>
      <c r="E549" s="28" t="s">
        <v>9</v>
      </c>
      <c r="F549" s="28" t="s">
        <v>10</v>
      </c>
      <c r="G549" s="28" t="s">
        <v>706</v>
      </c>
      <c r="H549" s="28">
        <v>1</v>
      </c>
      <c r="I549" s="28" t="s">
        <v>13</v>
      </c>
      <c r="J549" s="31">
        <v>0.53531130100000002</v>
      </c>
      <c r="K549" s="4">
        <v>9.9422399999999993E-4</v>
      </c>
      <c r="L549" s="4">
        <v>1.7598099999999999E-4</v>
      </c>
      <c r="M549" s="32">
        <v>5.4000000000000004E-9</v>
      </c>
      <c r="N549" s="4">
        <v>2.7675353999999999E-2</v>
      </c>
      <c r="O549" s="80">
        <f t="shared" si="10"/>
        <v>1.4783273279999998</v>
      </c>
      <c r="P549" s="42" t="s">
        <v>707</v>
      </c>
      <c r="Q549" s="34" t="s">
        <v>59</v>
      </c>
      <c r="R549" s="34" t="s">
        <v>73</v>
      </c>
      <c r="S549" s="34" t="s">
        <v>89</v>
      </c>
      <c r="T549" s="34" t="s">
        <v>90</v>
      </c>
      <c r="U549" s="34" t="s">
        <v>114</v>
      </c>
      <c r="V549" s="34" t="s">
        <v>114</v>
      </c>
      <c r="W549" s="34">
        <v>0</v>
      </c>
      <c r="X549" s="33">
        <v>0</v>
      </c>
    </row>
    <row r="550" spans="1:24" x14ac:dyDescent="0.35">
      <c r="A550" s="28" t="s">
        <v>300</v>
      </c>
      <c r="B550" s="28" t="s">
        <v>305</v>
      </c>
      <c r="C550" s="29" t="s">
        <v>786</v>
      </c>
      <c r="D550" s="28" t="s">
        <v>787</v>
      </c>
      <c r="E550" s="28"/>
      <c r="F550" s="28" t="s">
        <v>10</v>
      </c>
      <c r="G550" s="28" t="s">
        <v>333</v>
      </c>
      <c r="H550" s="28">
        <v>1</v>
      </c>
      <c r="I550" s="28" t="s">
        <v>13</v>
      </c>
      <c r="J550" s="31">
        <v>1.6629357929999999</v>
      </c>
      <c r="K550" s="4">
        <v>2.7813030000000002E-3</v>
      </c>
      <c r="L550" s="4">
        <v>1.7786880000000001E-3</v>
      </c>
      <c r="M550" s="32">
        <v>7.9299999999999997E-7</v>
      </c>
      <c r="N550" s="4">
        <v>3.8242981000000002E-2</v>
      </c>
      <c r="O550" s="80">
        <f t="shared" si="10"/>
        <v>0.35070283599999996</v>
      </c>
      <c r="P550" s="42" t="s">
        <v>788</v>
      </c>
      <c r="Q550" s="34" t="s">
        <v>789</v>
      </c>
      <c r="R550" s="34" t="s">
        <v>73</v>
      </c>
      <c r="S550" s="34" t="s">
        <v>89</v>
      </c>
      <c r="T550" s="34" t="s">
        <v>90</v>
      </c>
      <c r="U550" s="34" t="s">
        <v>114</v>
      </c>
      <c r="V550" s="34" t="s">
        <v>114</v>
      </c>
      <c r="W550" s="34">
        <v>0</v>
      </c>
      <c r="X550" s="35">
        <v>0</v>
      </c>
    </row>
    <row r="551" spans="1:24" x14ac:dyDescent="0.35">
      <c r="A551" s="28" t="s">
        <v>288</v>
      </c>
      <c r="B551" s="28" t="s">
        <v>309</v>
      </c>
      <c r="C551" s="29" t="s">
        <v>794</v>
      </c>
      <c r="D551" s="28" t="s">
        <v>795</v>
      </c>
      <c r="E551" s="28" t="s">
        <v>12</v>
      </c>
      <c r="F551" s="28" t="s">
        <v>10</v>
      </c>
      <c r="G551" s="28" t="s">
        <v>796</v>
      </c>
      <c r="H551" s="28">
        <v>1</v>
      </c>
      <c r="I551" s="28" t="s">
        <v>13</v>
      </c>
      <c r="J551" s="31">
        <v>1.792172356</v>
      </c>
      <c r="K551" s="4">
        <v>3.455194E-3</v>
      </c>
      <c r="L551" s="4">
        <v>4.1773800000000002E-4</v>
      </c>
      <c r="M551" s="32">
        <v>1.4800000000000001E-9</v>
      </c>
      <c r="N551" s="4">
        <v>0.10487398000000001</v>
      </c>
      <c r="O551" s="80">
        <f t="shared" si="10"/>
        <v>0.22146627299999988</v>
      </c>
      <c r="P551" s="227" t="s">
        <v>797</v>
      </c>
      <c r="Q551" s="34" t="s">
        <v>23</v>
      </c>
      <c r="R551" s="34" t="s">
        <v>73</v>
      </c>
      <c r="S551" s="34" t="s">
        <v>89</v>
      </c>
      <c r="T551" s="34" t="s">
        <v>90</v>
      </c>
      <c r="U551" s="34" t="s">
        <v>114</v>
      </c>
      <c r="V551" s="34" t="s">
        <v>114</v>
      </c>
      <c r="W551" s="34">
        <v>0</v>
      </c>
      <c r="X551" s="34">
        <v>0</v>
      </c>
    </row>
    <row r="552" spans="1:24" x14ac:dyDescent="0.35">
      <c r="A552" s="28" t="s">
        <v>288</v>
      </c>
      <c r="B552" s="28" t="s">
        <v>309</v>
      </c>
      <c r="C552" s="29" t="s">
        <v>798</v>
      </c>
      <c r="D552" s="28" t="s">
        <v>799</v>
      </c>
      <c r="E552" s="28" t="s">
        <v>9</v>
      </c>
      <c r="F552" s="28" t="s">
        <v>10</v>
      </c>
      <c r="G552" s="28" t="s">
        <v>800</v>
      </c>
      <c r="H552" s="28">
        <v>1</v>
      </c>
      <c r="I552" s="28" t="s">
        <v>13</v>
      </c>
      <c r="J552" s="31">
        <v>1.794311773</v>
      </c>
      <c r="K552" s="4">
        <v>3.4327369999999999E-3</v>
      </c>
      <c r="L552" s="4">
        <v>5.0077499999999996E-4</v>
      </c>
      <c r="M552" s="32">
        <v>1.87E-9</v>
      </c>
      <c r="N552" s="4">
        <v>3.7000098979999998</v>
      </c>
      <c r="O552" s="80">
        <f t="shared" si="10"/>
        <v>0.2193268559999999</v>
      </c>
      <c r="P552" s="42" t="s">
        <v>801</v>
      </c>
      <c r="Q552" s="34" t="s">
        <v>59</v>
      </c>
      <c r="R552" s="34" t="s">
        <v>73</v>
      </c>
      <c r="S552" s="34" t="s">
        <v>89</v>
      </c>
      <c r="T552" s="34" t="s">
        <v>90</v>
      </c>
      <c r="U552" s="34" t="s">
        <v>114</v>
      </c>
      <c r="V552" s="34" t="s">
        <v>114</v>
      </c>
      <c r="W552" s="34">
        <v>0</v>
      </c>
      <c r="X552" s="34">
        <v>0</v>
      </c>
    </row>
    <row r="553" spans="1:24" x14ac:dyDescent="0.35">
      <c r="A553" s="28" t="s">
        <v>288</v>
      </c>
      <c r="B553" s="28" t="s">
        <v>679</v>
      </c>
      <c r="C553" s="29" t="s">
        <v>838</v>
      </c>
      <c r="D553" s="28" t="s">
        <v>839</v>
      </c>
      <c r="E553" s="28" t="s">
        <v>9</v>
      </c>
      <c r="F553" s="28" t="s">
        <v>10</v>
      </c>
      <c r="G553" s="28" t="s">
        <v>840</v>
      </c>
      <c r="H553" s="28">
        <v>1</v>
      </c>
      <c r="I553" s="28" t="s">
        <v>13</v>
      </c>
      <c r="J553" s="31">
        <v>1.9801744100000001</v>
      </c>
      <c r="K553" s="4">
        <v>3.7500179999999999E-3</v>
      </c>
      <c r="L553" s="4">
        <v>4.41101E-4</v>
      </c>
      <c r="M553" s="32">
        <v>2.8200000000000002E-9</v>
      </c>
      <c r="N553" s="4">
        <v>0.114957639</v>
      </c>
      <c r="O553" s="80">
        <f t="shared" si="10"/>
        <v>3.3464218999999851E-2</v>
      </c>
      <c r="P553" s="227" t="s">
        <v>193</v>
      </c>
      <c r="Q553" s="34" t="s">
        <v>23</v>
      </c>
      <c r="R553" s="34" t="s">
        <v>73</v>
      </c>
      <c r="S553" s="34" t="s">
        <v>89</v>
      </c>
      <c r="T553" s="34" t="s">
        <v>90</v>
      </c>
      <c r="U553" s="34" t="s">
        <v>114</v>
      </c>
      <c r="V553" s="34" t="s">
        <v>114</v>
      </c>
      <c r="W553" s="34">
        <v>0</v>
      </c>
      <c r="X553" s="34">
        <v>0</v>
      </c>
    </row>
    <row r="554" spans="1:24" x14ac:dyDescent="0.35">
      <c r="A554" s="28" t="s">
        <v>288</v>
      </c>
      <c r="B554" s="28" t="s">
        <v>309</v>
      </c>
      <c r="C554" s="29" t="s">
        <v>841</v>
      </c>
      <c r="D554" s="28" t="s">
        <v>842</v>
      </c>
      <c r="E554" s="28" t="s">
        <v>9</v>
      </c>
      <c r="F554" s="28" t="s">
        <v>10</v>
      </c>
      <c r="G554" s="28" t="s">
        <v>843</v>
      </c>
      <c r="H554" s="28">
        <v>1</v>
      </c>
      <c r="I554" s="28" t="s">
        <v>13</v>
      </c>
      <c r="J554" s="31">
        <v>2.0136386289999999</v>
      </c>
      <c r="K554" s="4">
        <v>3.78787E-3</v>
      </c>
      <c r="L554" s="4">
        <v>9.6736700000000001E-4</v>
      </c>
      <c r="M554" s="32">
        <v>6.1600000000000002E-9</v>
      </c>
      <c r="N554" s="4">
        <v>0.11153568</v>
      </c>
      <c r="O554" s="80">
        <f t="shared" si="10"/>
        <v>0</v>
      </c>
      <c r="P554" s="227" t="s">
        <v>844</v>
      </c>
      <c r="Q554" s="34" t="s">
        <v>32</v>
      </c>
      <c r="R554" s="34" t="s">
        <v>73</v>
      </c>
      <c r="S554" s="34" t="s">
        <v>89</v>
      </c>
      <c r="T554" s="34" t="s">
        <v>90</v>
      </c>
      <c r="U554" s="34" t="s">
        <v>91</v>
      </c>
      <c r="V554" s="34" t="s">
        <v>92</v>
      </c>
      <c r="W554" s="34" t="s">
        <v>93</v>
      </c>
      <c r="X554" s="34">
        <v>0</v>
      </c>
    </row>
    <row r="555" spans="1:24" x14ac:dyDescent="0.35">
      <c r="A555" s="28" t="s">
        <v>288</v>
      </c>
      <c r="B555" s="28" t="s">
        <v>679</v>
      </c>
      <c r="C555" s="29" t="s">
        <v>845</v>
      </c>
      <c r="D555" s="28" t="s">
        <v>846</v>
      </c>
      <c r="E555" s="28" t="s">
        <v>9</v>
      </c>
      <c r="F555" s="28" t="s">
        <v>10</v>
      </c>
      <c r="G555" s="28" t="s">
        <v>847</v>
      </c>
      <c r="H555" s="28">
        <v>1</v>
      </c>
      <c r="I555" s="28" t="s">
        <v>13</v>
      </c>
      <c r="J555" s="31">
        <v>2.0581502949999999</v>
      </c>
      <c r="K555" s="4">
        <v>3.859229E-3</v>
      </c>
      <c r="L555" s="4">
        <v>5.3594700000000005E-4</v>
      </c>
      <c r="M555" s="32">
        <v>3.3200000000000001E-9</v>
      </c>
      <c r="N555" s="4">
        <v>3.7630046319999999</v>
      </c>
      <c r="O555" s="80">
        <f t="shared" si="10"/>
        <v>4.4511666000000005E-2</v>
      </c>
      <c r="P555" s="42" t="s">
        <v>707</v>
      </c>
      <c r="Q555" s="34" t="s">
        <v>59</v>
      </c>
      <c r="R555" s="34" t="s">
        <v>73</v>
      </c>
      <c r="S555" s="34" t="s">
        <v>89</v>
      </c>
      <c r="T555" s="34" t="s">
        <v>90</v>
      </c>
      <c r="U555" s="34" t="s">
        <v>114</v>
      </c>
      <c r="V555" s="34" t="s">
        <v>114</v>
      </c>
      <c r="W555" s="34">
        <v>0</v>
      </c>
      <c r="X555" s="35">
        <v>0</v>
      </c>
    </row>
    <row r="556" spans="1:24" x14ac:dyDescent="0.35">
      <c r="A556" s="28" t="s">
        <v>288</v>
      </c>
      <c r="B556" s="28" t="s">
        <v>679</v>
      </c>
      <c r="C556" s="29" t="s">
        <v>851</v>
      </c>
      <c r="D556" s="28" t="s">
        <v>852</v>
      </c>
      <c r="E556" s="28" t="s">
        <v>9</v>
      </c>
      <c r="F556" s="28" t="s">
        <v>10</v>
      </c>
      <c r="G556" s="28" t="s">
        <v>853</v>
      </c>
      <c r="H556" s="28">
        <v>1</v>
      </c>
      <c r="I556" s="28" t="s">
        <v>13</v>
      </c>
      <c r="J556" s="31">
        <v>2.0910212659999998</v>
      </c>
      <c r="K556" s="4">
        <v>3.8852280000000001E-3</v>
      </c>
      <c r="L556" s="4">
        <v>4.5136599999999997E-4</v>
      </c>
      <c r="M556" s="32">
        <v>4.2100000000000001E-9</v>
      </c>
      <c r="N556" s="4">
        <v>0.117301829</v>
      </c>
      <c r="O556" s="80">
        <f t="shared" si="10"/>
        <v>7.7382636999999921E-2</v>
      </c>
      <c r="P556" s="87" t="s">
        <v>193</v>
      </c>
      <c r="Q556" s="34" t="s">
        <v>23</v>
      </c>
      <c r="R556" s="34" t="s">
        <v>73</v>
      </c>
      <c r="S556" s="34" t="s">
        <v>89</v>
      </c>
      <c r="T556" s="34" t="s">
        <v>90</v>
      </c>
      <c r="U556" s="34" t="s">
        <v>114</v>
      </c>
      <c r="V556" s="34" t="s">
        <v>114</v>
      </c>
      <c r="W556" s="34">
        <v>0</v>
      </c>
      <c r="X556" s="34">
        <v>0</v>
      </c>
    </row>
    <row r="557" spans="1:24" x14ac:dyDescent="0.35">
      <c r="A557" s="28" t="s">
        <v>288</v>
      </c>
      <c r="B557" s="28" t="s">
        <v>679</v>
      </c>
      <c r="C557" s="29" t="s">
        <v>867</v>
      </c>
      <c r="D557" s="28" t="s">
        <v>868</v>
      </c>
      <c r="E557" s="28" t="s">
        <v>9</v>
      </c>
      <c r="F557" s="28" t="s">
        <v>10</v>
      </c>
      <c r="G557" s="28" t="s">
        <v>869</v>
      </c>
      <c r="H557" s="28">
        <v>1</v>
      </c>
      <c r="I557" s="28" t="s">
        <v>13</v>
      </c>
      <c r="J557" s="31">
        <v>2.3835564730000001</v>
      </c>
      <c r="K557" s="4">
        <v>4.4901239999999999E-3</v>
      </c>
      <c r="L557" s="4">
        <v>5.0450500000000004E-4</v>
      </c>
      <c r="M557" s="32">
        <v>7.4999999999999993E-9</v>
      </c>
      <c r="N557" s="4">
        <v>0.13789879999999999</v>
      </c>
      <c r="O557" s="80">
        <f t="shared" si="10"/>
        <v>0.36991784400000016</v>
      </c>
      <c r="P557" s="87" t="s">
        <v>193</v>
      </c>
      <c r="Q557" s="34" t="s">
        <v>23</v>
      </c>
      <c r="R557" s="34" t="s">
        <v>73</v>
      </c>
      <c r="S557" s="34" t="s">
        <v>89</v>
      </c>
      <c r="T557" s="34" t="s">
        <v>90</v>
      </c>
      <c r="U557" s="34" t="s">
        <v>114</v>
      </c>
      <c r="V557" s="34" t="s">
        <v>114</v>
      </c>
      <c r="W557" s="34">
        <v>0</v>
      </c>
      <c r="X557" s="34">
        <v>0</v>
      </c>
    </row>
    <row r="558" spans="1:24" x14ac:dyDescent="0.35">
      <c r="A558" s="28" t="s">
        <v>288</v>
      </c>
      <c r="B558" s="28" t="s">
        <v>679</v>
      </c>
      <c r="C558" s="29" t="s">
        <v>894</v>
      </c>
      <c r="D558" s="28" t="s">
        <v>895</v>
      </c>
      <c r="E558" s="28" t="s">
        <v>9</v>
      </c>
      <c r="F558" s="28" t="s">
        <v>10</v>
      </c>
      <c r="G558" s="28" t="s">
        <v>896</v>
      </c>
      <c r="H558" s="28">
        <v>1</v>
      </c>
      <c r="I558" s="28" t="s">
        <v>13</v>
      </c>
      <c r="J558" s="31">
        <v>2.7693447099999999</v>
      </c>
      <c r="K558" s="4">
        <v>4.8084290000000003E-3</v>
      </c>
      <c r="L558" s="4">
        <v>1.04703E-3</v>
      </c>
      <c r="M558" s="32">
        <v>6.34E-9</v>
      </c>
      <c r="N558" s="4">
        <v>0.182849124</v>
      </c>
      <c r="O558" s="80">
        <f t="shared" si="10"/>
        <v>0.75570608100000003</v>
      </c>
      <c r="P558" s="87" t="s">
        <v>788</v>
      </c>
      <c r="Q558" s="34" t="s">
        <v>789</v>
      </c>
      <c r="R558" s="34" t="s">
        <v>73</v>
      </c>
      <c r="S558" s="34" t="s">
        <v>89</v>
      </c>
      <c r="T558" s="34" t="s">
        <v>90</v>
      </c>
      <c r="U558" s="34" t="s">
        <v>114</v>
      </c>
      <c r="V558" s="34" t="s">
        <v>114</v>
      </c>
      <c r="W558" s="34">
        <v>0</v>
      </c>
      <c r="X558" s="34">
        <v>0</v>
      </c>
    </row>
    <row r="559" spans="1:24" x14ac:dyDescent="0.35">
      <c r="A559" s="28" t="s">
        <v>288</v>
      </c>
      <c r="B559" s="28" t="s">
        <v>927</v>
      </c>
      <c r="C559" s="29" t="s">
        <v>928</v>
      </c>
      <c r="D559" s="28" t="s">
        <v>929</v>
      </c>
      <c r="E559" s="28" t="s">
        <v>9</v>
      </c>
      <c r="F559" s="28" t="s">
        <v>10</v>
      </c>
      <c r="G559" s="28" t="s">
        <v>930</v>
      </c>
      <c r="H559" s="28">
        <v>1</v>
      </c>
      <c r="I559" s="28" t="s">
        <v>13</v>
      </c>
      <c r="J559" s="31">
        <v>3.1595473520000001</v>
      </c>
      <c r="K559" s="4">
        <v>6.2244960000000004E-3</v>
      </c>
      <c r="L559" s="4">
        <v>7.1509799999999995E-4</v>
      </c>
      <c r="M559" s="32">
        <v>2.3800000000000001E-8</v>
      </c>
      <c r="N559" s="4">
        <v>0.17383642699999999</v>
      </c>
      <c r="O559" s="80">
        <f t="shared" si="10"/>
        <v>1.1459087230000002</v>
      </c>
      <c r="P559" s="42" t="s">
        <v>193</v>
      </c>
      <c r="Q559" s="34" t="s">
        <v>23</v>
      </c>
      <c r="R559" s="34" t="s">
        <v>73</v>
      </c>
      <c r="S559" s="34" t="s">
        <v>89</v>
      </c>
      <c r="T559" s="34" t="s">
        <v>90</v>
      </c>
      <c r="U559" s="34" t="s">
        <v>114</v>
      </c>
      <c r="V559" s="34" t="s">
        <v>114</v>
      </c>
      <c r="W559" s="34">
        <v>0</v>
      </c>
      <c r="X559" s="35">
        <v>0</v>
      </c>
    </row>
    <row r="560" spans="1:24" x14ac:dyDescent="0.35">
      <c r="A560" s="28" t="s">
        <v>288</v>
      </c>
      <c r="B560" s="28" t="s">
        <v>927</v>
      </c>
      <c r="C560" s="29" t="s">
        <v>931</v>
      </c>
      <c r="D560" s="28" t="s">
        <v>932</v>
      </c>
      <c r="E560" s="28" t="s">
        <v>9</v>
      </c>
      <c r="F560" s="28" t="s">
        <v>10</v>
      </c>
      <c r="G560" s="28" t="s">
        <v>930</v>
      </c>
      <c r="H560" s="28">
        <v>1</v>
      </c>
      <c r="I560" s="28" t="s">
        <v>13</v>
      </c>
      <c r="J560" s="31">
        <v>3.240174417</v>
      </c>
      <c r="K560" s="4">
        <v>6.3374199999999999E-3</v>
      </c>
      <c r="L560" s="4">
        <v>8.1316899999999998E-4</v>
      </c>
      <c r="M560" s="32">
        <v>2.4299999999999999E-8</v>
      </c>
      <c r="N560" s="4">
        <v>3.9459170179999998</v>
      </c>
      <c r="O560" s="80">
        <f t="shared" si="10"/>
        <v>1.2265357880000001</v>
      </c>
      <c r="P560" s="87" t="s">
        <v>707</v>
      </c>
      <c r="Q560" s="34" t="s">
        <v>59</v>
      </c>
      <c r="R560" s="34" t="s">
        <v>73</v>
      </c>
      <c r="S560" s="34" t="s">
        <v>89</v>
      </c>
      <c r="T560" s="34" t="s">
        <v>90</v>
      </c>
      <c r="U560" s="34" t="s">
        <v>114</v>
      </c>
      <c r="V560" s="34" t="s">
        <v>114</v>
      </c>
      <c r="W560" s="34">
        <v>0</v>
      </c>
      <c r="X560" s="33">
        <v>0</v>
      </c>
    </row>
    <row r="561" spans="1:24" x14ac:dyDescent="0.35">
      <c r="A561" s="28" t="s">
        <v>288</v>
      </c>
      <c r="B561" s="28" t="s">
        <v>927</v>
      </c>
      <c r="C561" s="29" t="s">
        <v>950</v>
      </c>
      <c r="D561" s="28" t="s">
        <v>951</v>
      </c>
      <c r="E561" s="28" t="s">
        <v>9</v>
      </c>
      <c r="F561" s="28" t="s">
        <v>10</v>
      </c>
      <c r="G561" s="28" t="s">
        <v>952</v>
      </c>
      <c r="H561" s="28">
        <v>1</v>
      </c>
      <c r="I561" s="28" t="s">
        <v>13</v>
      </c>
      <c r="J561" s="52">
        <v>4.0886756579999997</v>
      </c>
      <c r="K561" s="4">
        <v>8.0327520000000006E-3</v>
      </c>
      <c r="L561" s="4">
        <v>1.001378E-3</v>
      </c>
      <c r="M561" s="32">
        <v>3.4599999999999999E-8</v>
      </c>
      <c r="N561" s="4">
        <v>4.4473525260000004</v>
      </c>
      <c r="O561" s="80">
        <f t="shared" si="10"/>
        <v>2.0750370289999998</v>
      </c>
      <c r="P561" s="42" t="s">
        <v>707</v>
      </c>
      <c r="Q561" s="34" t="s">
        <v>59</v>
      </c>
      <c r="R561" s="34" t="s">
        <v>73</v>
      </c>
      <c r="S561" s="34" t="s">
        <v>89</v>
      </c>
      <c r="T561" s="34" t="s">
        <v>90</v>
      </c>
      <c r="U561" s="34" t="s">
        <v>114</v>
      </c>
      <c r="V561" s="34" t="s">
        <v>114</v>
      </c>
      <c r="W561" s="34">
        <v>0</v>
      </c>
      <c r="X561" s="35">
        <v>0</v>
      </c>
    </row>
    <row r="562" spans="1:24" x14ac:dyDescent="0.35">
      <c r="K562" s="55"/>
      <c r="U562" s="81"/>
    </row>
    <row r="563" spans="1:24" x14ac:dyDescent="0.35">
      <c r="I563" s="54" t="s">
        <v>172</v>
      </c>
      <c r="K563" s="55"/>
      <c r="U563" s="81"/>
    </row>
    <row r="564" spans="1:24" ht="58" x14ac:dyDescent="0.35">
      <c r="D564" s="56" t="s">
        <v>648</v>
      </c>
      <c r="E564" s="8">
        <f>COUNTA(H547:H561)</f>
        <v>15</v>
      </c>
      <c r="I564" s="57" t="s">
        <v>649</v>
      </c>
      <c r="J564" s="58" t="s">
        <v>166</v>
      </c>
      <c r="K564" s="10">
        <f>MIN(J547:J561)</f>
        <v>0.33299847199999999</v>
      </c>
      <c r="L564" s="10">
        <f>MIN(K547:K561)</f>
        <v>6.1173399999999995E-4</v>
      </c>
      <c r="M564" s="10">
        <f>MIN(L547:L561)</f>
        <v>1.7137899999999999E-4</v>
      </c>
      <c r="N564" s="10">
        <f>MIN(M547:M561)</f>
        <v>1.4800000000000001E-9</v>
      </c>
      <c r="O564" s="10">
        <f>MIN(N547:N561)</f>
        <v>1.8371569000000001E-2</v>
      </c>
      <c r="U564" s="82"/>
      <c r="V564" s="3"/>
    </row>
    <row r="565" spans="1:24" x14ac:dyDescent="0.35">
      <c r="I565" s="57"/>
      <c r="J565" s="58" t="s">
        <v>650</v>
      </c>
      <c r="K565" s="10">
        <f>_xlfn.PERCENTILE.INC(J547:J561,0.2)</f>
        <v>1.4374108946000002</v>
      </c>
      <c r="L565" s="10">
        <f>_xlfn.PERCENTILE.INC(K547:K561,0.2)</f>
        <v>2.4238872000000005E-3</v>
      </c>
      <c r="M565" s="10">
        <f>_xlfn.PERCENTILE.INC(L547:L561,0.2)</f>
        <v>3.7398100000000006E-4</v>
      </c>
      <c r="N565" s="10">
        <f>_xlfn.PERCENTILE.INC(M547:M561,0.2)</f>
        <v>2.7500000000000002E-9</v>
      </c>
      <c r="O565" s="10">
        <f>_xlfn.PERCENTILE.INC(N547:N561,0.2)</f>
        <v>3.6129455600000006E-2</v>
      </c>
      <c r="U565" s="82"/>
      <c r="V565" s="3"/>
    </row>
    <row r="566" spans="1:24" x14ac:dyDescent="0.35">
      <c r="I566" s="57"/>
      <c r="J566" s="59" t="s">
        <v>651</v>
      </c>
      <c r="K566" s="60">
        <f>_xlfn.PERCENTILE.INC(J547:J561,0.25)</f>
        <v>1.7275540745</v>
      </c>
      <c r="L566" s="60">
        <f>_xlfn.PERCENTILE.INC(K547:K561,0.25)</f>
        <v>3.1070200000000003E-3</v>
      </c>
      <c r="M566" s="60">
        <f>_xlfn.PERCENTILE.INC(L547:L561,0.25)</f>
        <v>4.2941950000000001E-4</v>
      </c>
      <c r="N566" s="60">
        <f>_xlfn.PERCENTILE.INC(M547:M561,0.25)</f>
        <v>3.0700000000000004E-9</v>
      </c>
      <c r="O566" s="60">
        <f>_xlfn.PERCENTILE.INC(N547:N561,0.25)</f>
        <v>7.1558480499999993E-2</v>
      </c>
      <c r="U566" s="83"/>
      <c r="V566" s="61"/>
    </row>
    <row r="567" spans="1:24" x14ac:dyDescent="0.35">
      <c r="I567" s="57"/>
      <c r="J567" s="58" t="s">
        <v>167</v>
      </c>
      <c r="K567" s="10">
        <f>MEDIAN(J547:J561)</f>
        <v>2.0136386289999999</v>
      </c>
      <c r="L567" s="10">
        <f>MEDIAN(K547:K561)</f>
        <v>3.78787E-3</v>
      </c>
      <c r="M567" s="10">
        <f>MEDIAN(L547:L561)</f>
        <v>5.0450500000000004E-4</v>
      </c>
      <c r="N567" s="10">
        <f>MEDIAN(M547:M561)</f>
        <v>5.4000000000000004E-9</v>
      </c>
      <c r="O567" s="10">
        <f>MEDIAN(N547:N561)</f>
        <v>0.117301829</v>
      </c>
      <c r="U567" s="82"/>
      <c r="V567" s="3"/>
    </row>
    <row r="568" spans="1:24" x14ac:dyDescent="0.35">
      <c r="I568" s="57"/>
      <c r="J568" s="59" t="s">
        <v>652</v>
      </c>
      <c r="K568" s="60">
        <f>_xlfn.PERCENTILE.INC(J547:J561,0.75)</f>
        <v>2.5764505915</v>
      </c>
      <c r="L568" s="60">
        <f>_xlfn.PERCENTILE.INC(K547:K561,0.75)</f>
        <v>4.6492765000000005E-3</v>
      </c>
      <c r="M568" s="60">
        <f>_xlfn.PERCENTILE.INC(L547:L561,0.75)</f>
        <v>8.9026800000000005E-4</v>
      </c>
      <c r="N568" s="60">
        <f>_xlfn.PERCENTILE.INC(M547:M561,0.75)</f>
        <v>1.5649999999999998E-8</v>
      </c>
      <c r="O568" s="60">
        <f>_xlfn.PERCENTILE.INC(N547:N561,0.75)</f>
        <v>1.9414295109999999</v>
      </c>
      <c r="U568" s="83"/>
      <c r="V568" s="61"/>
    </row>
    <row r="569" spans="1:24" x14ac:dyDescent="0.35">
      <c r="I569" s="57"/>
      <c r="J569" s="58" t="s">
        <v>653</v>
      </c>
      <c r="K569" s="10">
        <f>_xlfn.PERCENTILE.INC(J547:J561,0.8)</f>
        <v>2.8473852384000002</v>
      </c>
      <c r="L569" s="10">
        <f>_xlfn.PERCENTILE.INC(K547:K561,0.8)</f>
        <v>5.0916424000000023E-3</v>
      </c>
      <c r="M569" s="10">
        <f>_xlfn.PERCENTILE.INC(L547:L561,0.8)</f>
        <v>9.7416920000000006E-4</v>
      </c>
      <c r="N569" s="10">
        <f>_xlfn.PERCENTILE.INC(M547:M561,0.8)</f>
        <v>2.3900000000000002E-8</v>
      </c>
      <c r="O569" s="10">
        <f>_xlfn.PERCENTILE.INC(N547:N561,0.8)</f>
        <v>3.7126088448000001</v>
      </c>
      <c r="U569" s="82"/>
      <c r="V569" s="3"/>
    </row>
    <row r="570" spans="1:24" x14ac:dyDescent="0.35">
      <c r="I570" s="57"/>
      <c r="J570" s="58" t="s">
        <v>168</v>
      </c>
      <c r="K570" s="10">
        <f>MAX(J547:J561)</f>
        <v>4.0886756579999997</v>
      </c>
      <c r="L570" s="10">
        <f>MAX(K547:K561)</f>
        <v>8.0327520000000006E-3</v>
      </c>
      <c r="M570" s="10">
        <f>MAX(L547:L561)</f>
        <v>1.7786880000000001E-3</v>
      </c>
      <c r="N570" s="10">
        <f>MAX(M547:M561)</f>
        <v>7.9299999999999997E-7</v>
      </c>
      <c r="O570" s="10">
        <f>MAX(N547:N561)</f>
        <v>4.4473525260000004</v>
      </c>
      <c r="U570" s="82"/>
      <c r="V570" s="3"/>
    </row>
    <row r="571" spans="1:24" x14ac:dyDescent="0.35">
      <c r="J571" s="62" t="s">
        <v>169</v>
      </c>
      <c r="K571" s="63">
        <f>K568-K566</f>
        <v>0.84889651700000002</v>
      </c>
      <c r="L571" s="63">
        <f>L568-L566</f>
        <v>1.5422565000000003E-3</v>
      </c>
      <c r="M571" s="63">
        <f>M568-M566</f>
        <v>4.6084850000000004E-4</v>
      </c>
      <c r="N571" s="63">
        <f>N568-N566</f>
        <v>1.2579999999999998E-8</v>
      </c>
      <c r="O571" s="63">
        <f>O568-O566</f>
        <v>1.8698710304999999</v>
      </c>
      <c r="U571" s="84"/>
      <c r="V571" s="64"/>
    </row>
    <row r="572" spans="1:24" x14ac:dyDescent="0.35">
      <c r="J572" s="65" t="s">
        <v>170</v>
      </c>
      <c r="K572" s="64">
        <f>K566-1.5*K571</f>
        <v>0.45420929899999996</v>
      </c>
      <c r="L572" s="64">
        <f>L566-1.5*L571</f>
        <v>7.9363524999999987E-4</v>
      </c>
      <c r="M572" s="64">
        <f>M566-1.5*M571</f>
        <v>-2.6185325000000007E-4</v>
      </c>
      <c r="N572" s="64">
        <f>N566-1.5*N571</f>
        <v>-1.5799999999999996E-8</v>
      </c>
      <c r="O572" s="64">
        <f>O566-1.5*O571</f>
        <v>-2.7332480652500002</v>
      </c>
      <c r="U572" s="84"/>
      <c r="V572" s="64"/>
    </row>
    <row r="573" spans="1:24" x14ac:dyDescent="0.35">
      <c r="J573" s="66" t="s">
        <v>171</v>
      </c>
      <c r="K573" s="67">
        <f>K568+1.5*K571</f>
        <v>3.849795367</v>
      </c>
      <c r="L573" s="68">
        <f>L568+1.5*L571</f>
        <v>6.9626612500000009E-3</v>
      </c>
      <c r="M573" s="68">
        <f>M568+1.5*M571</f>
        <v>1.5815407500000002E-3</v>
      </c>
      <c r="N573" s="68">
        <f>N568+1.5*N571</f>
        <v>3.4519999999999994E-8</v>
      </c>
      <c r="O573" s="68">
        <f>O568+1.5*O571</f>
        <v>4.7462360567499999</v>
      </c>
      <c r="U573" s="84"/>
      <c r="V573" s="64"/>
    </row>
    <row r="574" spans="1:24" x14ac:dyDescent="0.35">
      <c r="H574" s="55"/>
      <c r="J574" s="69" t="s">
        <v>654</v>
      </c>
      <c r="K574" s="70">
        <f>MEDIAN(O547:O561)</f>
        <v>0.36991784400000016</v>
      </c>
      <c r="L574" s="20"/>
      <c r="M574" s="20"/>
      <c r="N574" s="20"/>
      <c r="O574" s="20"/>
      <c r="S574" s="20"/>
      <c r="T574" s="20"/>
      <c r="U574" s="85"/>
      <c r="V574" s="20"/>
    </row>
    <row r="575" spans="1:24" x14ac:dyDescent="0.35">
      <c r="H575" s="55"/>
      <c r="J575" s="69" t="s">
        <v>655</v>
      </c>
      <c r="K575" s="70">
        <f>K574/K567</f>
        <v>0.18370617183864135</v>
      </c>
      <c r="L575" s="20"/>
      <c r="M575" s="20"/>
      <c r="N575" s="20"/>
      <c r="O575" s="20"/>
      <c r="S575" s="20"/>
      <c r="T575" s="20"/>
      <c r="U575" s="85"/>
      <c r="V575" s="20"/>
    </row>
    <row r="577" spans="1:24" s="27" customFormat="1" x14ac:dyDescent="0.35">
      <c r="A577" s="7" t="str">
        <f>T578</f>
        <v>Vinyl halides</v>
      </c>
      <c r="O577" s="79"/>
      <c r="P577" s="9"/>
    </row>
    <row r="578" spans="1:24" x14ac:dyDescent="0.35">
      <c r="A578" s="28" t="s">
        <v>288</v>
      </c>
      <c r="B578" s="28" t="s">
        <v>309</v>
      </c>
      <c r="C578" s="29" t="s">
        <v>815</v>
      </c>
      <c r="D578" s="28" t="s">
        <v>816</v>
      </c>
      <c r="E578" s="28" t="s">
        <v>12</v>
      </c>
      <c r="F578" s="28" t="s">
        <v>10</v>
      </c>
      <c r="G578" s="28" t="s">
        <v>817</v>
      </c>
      <c r="H578" s="28">
        <v>1</v>
      </c>
      <c r="I578" s="28" t="s">
        <v>13</v>
      </c>
      <c r="J578" s="31">
        <v>1.8306588399999999</v>
      </c>
      <c r="K578" s="4">
        <v>3.4119089999999999E-3</v>
      </c>
      <c r="L578" s="4">
        <v>4.8333000000000002E-4</v>
      </c>
      <c r="M578" s="32">
        <v>2.7799999999999997E-7</v>
      </c>
      <c r="N578" s="4">
        <v>9.8615189000000006E-2</v>
      </c>
      <c r="O578" s="80">
        <f>ABS(J578-$K$586)</f>
        <v>0.25354900600000008</v>
      </c>
      <c r="P578" s="227" t="s">
        <v>818</v>
      </c>
      <c r="Q578" s="34" t="s">
        <v>25</v>
      </c>
      <c r="R578" s="34" t="s">
        <v>73</v>
      </c>
      <c r="S578" s="34" t="s">
        <v>109</v>
      </c>
      <c r="T578" s="34" t="s">
        <v>110</v>
      </c>
      <c r="U578" s="34" t="s">
        <v>111</v>
      </c>
      <c r="V578" s="34" t="s">
        <v>111</v>
      </c>
      <c r="W578" s="34">
        <v>0</v>
      </c>
      <c r="X578" s="34">
        <v>0</v>
      </c>
    </row>
    <row r="579" spans="1:24" x14ac:dyDescent="0.35">
      <c r="A579" s="28" t="s">
        <v>288</v>
      </c>
      <c r="B579" s="28" t="s">
        <v>679</v>
      </c>
      <c r="C579" s="29" t="s">
        <v>848</v>
      </c>
      <c r="D579" s="28" t="s">
        <v>849</v>
      </c>
      <c r="E579" s="28" t="s">
        <v>12</v>
      </c>
      <c r="F579" s="28" t="s">
        <v>10</v>
      </c>
      <c r="G579" s="28" t="s">
        <v>850</v>
      </c>
      <c r="H579" s="28">
        <v>1</v>
      </c>
      <c r="I579" s="28" t="s">
        <v>13</v>
      </c>
      <c r="J579" s="31">
        <v>2.084207846</v>
      </c>
      <c r="K579" s="4">
        <v>3.8640749999999998E-3</v>
      </c>
      <c r="L579" s="4">
        <v>8.6619900000000001E-4</v>
      </c>
      <c r="M579" s="32">
        <v>2.9200000000000002E-7</v>
      </c>
      <c r="N579" s="4">
        <v>0.110843726</v>
      </c>
      <c r="O579" s="80">
        <f>ABS(J579-$K$586)</f>
        <v>0</v>
      </c>
      <c r="P579" s="87" t="s">
        <v>244</v>
      </c>
      <c r="Q579" s="34" t="s">
        <v>25</v>
      </c>
      <c r="R579" s="34" t="s">
        <v>73</v>
      </c>
      <c r="S579" s="34" t="s">
        <v>109</v>
      </c>
      <c r="T579" s="34" t="s">
        <v>110</v>
      </c>
      <c r="U579" s="34" t="s">
        <v>111</v>
      </c>
      <c r="V579" s="34" t="s">
        <v>111</v>
      </c>
      <c r="W579" s="34">
        <v>0</v>
      </c>
      <c r="X579" s="34">
        <v>0</v>
      </c>
    </row>
    <row r="580" spans="1:24" x14ac:dyDescent="0.35">
      <c r="A580" s="28" t="s">
        <v>300</v>
      </c>
      <c r="B580" s="28" t="s">
        <v>305</v>
      </c>
      <c r="C580" s="29" t="s">
        <v>1001</v>
      </c>
      <c r="D580" s="28" t="s">
        <v>1002</v>
      </c>
      <c r="E580" s="28"/>
      <c r="F580" s="28" t="s">
        <v>10</v>
      </c>
      <c r="G580" s="28" t="s">
        <v>308</v>
      </c>
      <c r="H580" s="28">
        <v>1</v>
      </c>
      <c r="I580" s="28" t="s">
        <v>13</v>
      </c>
      <c r="J580" s="31">
        <v>49.072902419999998</v>
      </c>
      <c r="K580" s="4">
        <v>9.7528192E-2</v>
      </c>
      <c r="L580" s="4">
        <v>3.1584339000000003E-2</v>
      </c>
      <c r="M580" s="32">
        <v>1.49E-5</v>
      </c>
      <c r="N580" s="4">
        <v>1.3271136809999999</v>
      </c>
      <c r="O580" s="80">
        <f>ABS(J580-$K$586)</f>
        <v>46.988694574</v>
      </c>
      <c r="P580" s="87" t="s">
        <v>1003</v>
      </c>
      <c r="Q580" s="34" t="s">
        <v>230</v>
      </c>
      <c r="R580" s="34" t="s">
        <v>73</v>
      </c>
      <c r="S580" s="34" t="s">
        <v>109</v>
      </c>
      <c r="T580" s="34" t="s">
        <v>110</v>
      </c>
      <c r="U580" s="34" t="s">
        <v>231</v>
      </c>
      <c r="V580" s="34" t="s">
        <v>231</v>
      </c>
      <c r="W580" s="34">
        <v>0</v>
      </c>
      <c r="X580" s="34">
        <v>0</v>
      </c>
    </row>
    <row r="581" spans="1:24" x14ac:dyDescent="0.35">
      <c r="K581" s="55"/>
      <c r="U581" s="81"/>
    </row>
    <row r="582" spans="1:24" x14ac:dyDescent="0.35">
      <c r="I582" s="54" t="s">
        <v>172</v>
      </c>
      <c r="K582" s="55"/>
      <c r="U582" s="81"/>
    </row>
    <row r="583" spans="1:24" ht="58" x14ac:dyDescent="0.35">
      <c r="E583" s="56" t="s">
        <v>648</v>
      </c>
      <c r="F583" s="8">
        <f>COUNTA(I578:I580)</f>
        <v>3</v>
      </c>
      <c r="I583" s="57" t="s">
        <v>649</v>
      </c>
      <c r="J583" s="58" t="s">
        <v>166</v>
      </c>
      <c r="K583" s="10">
        <f>MIN(J578:J580)</f>
        <v>1.8306588399999999</v>
      </c>
      <c r="L583" s="10">
        <f>MIN(K578:K580)</f>
        <v>3.4119089999999999E-3</v>
      </c>
      <c r="M583" s="10">
        <f>MIN(L578:L580)</f>
        <v>4.8333000000000002E-4</v>
      </c>
      <c r="N583" s="10">
        <f>MIN(M578:M580)</f>
        <v>2.7799999999999997E-7</v>
      </c>
      <c r="O583" s="10">
        <f>MIN(N578:N580)</f>
        <v>9.8615189000000006E-2</v>
      </c>
      <c r="U583" s="82"/>
      <c r="V583" s="3"/>
    </row>
    <row r="584" spans="1:24" x14ac:dyDescent="0.35">
      <c r="I584" s="57"/>
      <c r="J584" s="58" t="s">
        <v>650</v>
      </c>
      <c r="K584" s="10">
        <f>_xlfn.PERCENTILE.INC(J578:J580,0.2)</f>
        <v>1.9320784423999999</v>
      </c>
      <c r="L584" s="10">
        <f>_xlfn.PERCENTILE.INC(K578:K580,0.2)</f>
        <v>3.5927753999999996E-3</v>
      </c>
      <c r="M584" s="10">
        <f>_xlfn.PERCENTILE.INC(L578:L580,0.2)</f>
        <v>6.3647759999999997E-4</v>
      </c>
      <c r="N584" s="10">
        <f>_xlfn.PERCENTILE.INC(M578:M580,0.2)</f>
        <v>2.8359999999999997E-7</v>
      </c>
      <c r="O584" s="10">
        <f>_xlfn.PERCENTILE.INC(N578:N580,0.2)</f>
        <v>0.1035066038</v>
      </c>
      <c r="U584" s="82"/>
      <c r="V584" s="3"/>
    </row>
    <row r="585" spans="1:24" x14ac:dyDescent="0.35">
      <c r="I585" s="57"/>
      <c r="J585" s="59" t="s">
        <v>651</v>
      </c>
      <c r="K585" s="60">
        <f>_xlfn.PERCENTILE.INC(J578:J580,0.25)</f>
        <v>1.9574333429999999</v>
      </c>
      <c r="L585" s="60">
        <f>_xlfn.PERCENTILE.INC(K578:K580,0.25)</f>
        <v>3.6379919999999996E-3</v>
      </c>
      <c r="M585" s="60">
        <f>_xlfn.PERCENTILE.INC(L578:L580,0.25)</f>
        <v>6.7476449999999996E-4</v>
      </c>
      <c r="N585" s="60">
        <f>_xlfn.PERCENTILE.INC(M578:M580,0.25)</f>
        <v>2.8500000000000002E-7</v>
      </c>
      <c r="O585" s="60">
        <f>_xlfn.PERCENTILE.INC(N578:N580,0.25)</f>
        <v>0.10472945750000001</v>
      </c>
      <c r="U585" s="83"/>
      <c r="V585" s="61"/>
    </row>
    <row r="586" spans="1:24" x14ac:dyDescent="0.35">
      <c r="I586" s="57"/>
      <c r="J586" s="58" t="s">
        <v>167</v>
      </c>
      <c r="K586" s="10">
        <f>MEDIAN(J578:J580)</f>
        <v>2.084207846</v>
      </c>
      <c r="L586" s="10">
        <f>MEDIAN(K578:K580)</f>
        <v>3.8640749999999998E-3</v>
      </c>
      <c r="M586" s="10">
        <f>MEDIAN(L578:L580)</f>
        <v>8.6619900000000001E-4</v>
      </c>
      <c r="N586" s="10">
        <f>MEDIAN(M578:M580)</f>
        <v>2.9200000000000002E-7</v>
      </c>
      <c r="O586" s="10">
        <f>MEDIAN(N578:N580)</f>
        <v>0.110843726</v>
      </c>
      <c r="U586" s="82"/>
      <c r="V586" s="3"/>
    </row>
    <row r="587" spans="1:24" x14ac:dyDescent="0.35">
      <c r="I587" s="57"/>
      <c r="J587" s="59" t="s">
        <v>652</v>
      </c>
      <c r="K587" s="60">
        <f>_xlfn.PERCENTILE.INC(J578:J580,0.75)</f>
        <v>25.578555133000002</v>
      </c>
      <c r="L587" s="60">
        <f>_xlfn.PERCENTILE.INC(K578:K580,0.75)</f>
        <v>5.0696133500000004E-2</v>
      </c>
      <c r="M587" s="60">
        <f>_xlfn.PERCENTILE.INC(L578:L580,0.75)</f>
        <v>1.6225269E-2</v>
      </c>
      <c r="N587" s="60">
        <f>_xlfn.PERCENTILE.INC(M578:M580,0.75)</f>
        <v>7.5959999999999998E-6</v>
      </c>
      <c r="O587" s="60">
        <f>_xlfn.PERCENTILE.INC(N578:N580,0.75)</f>
        <v>0.71897870350000004</v>
      </c>
      <c r="U587" s="83"/>
      <c r="V587" s="61"/>
    </row>
    <row r="588" spans="1:24" x14ac:dyDescent="0.35">
      <c r="I588" s="57"/>
      <c r="J588" s="58" t="s">
        <v>653</v>
      </c>
      <c r="K588" s="10">
        <f>_xlfn.PERCENTILE.INC(J578:J580,0.8)</f>
        <v>30.277424590400003</v>
      </c>
      <c r="L588" s="10">
        <f>_xlfn.PERCENTILE.INC(K578:K580,0.8)</f>
        <v>6.0062545200000012E-2</v>
      </c>
      <c r="M588" s="10">
        <f>_xlfn.PERCENTILE.INC(L578:L580,0.8)</f>
        <v>1.9297083000000007E-2</v>
      </c>
      <c r="N588" s="10">
        <f>_xlfn.PERCENTILE.INC(M578:M580,0.8)</f>
        <v>9.0568000000000011E-6</v>
      </c>
      <c r="O588" s="10">
        <f>_xlfn.PERCENTILE.INC(N578:N580,0.8)</f>
        <v>0.84060569900000015</v>
      </c>
      <c r="U588" s="82"/>
      <c r="V588" s="3"/>
    </row>
    <row r="589" spans="1:24" x14ac:dyDescent="0.35">
      <c r="I589" s="57"/>
      <c r="J589" s="58" t="s">
        <v>168</v>
      </c>
      <c r="K589" s="10">
        <f>MAX(J578:J580)</f>
        <v>49.072902419999998</v>
      </c>
      <c r="L589" s="10">
        <f>MAX(K578:K580)</f>
        <v>9.7528192E-2</v>
      </c>
      <c r="M589" s="10">
        <f>MAX(L578:L580)</f>
        <v>3.1584339000000003E-2</v>
      </c>
      <c r="N589" s="10">
        <f>MAX(M578:M580)</f>
        <v>1.49E-5</v>
      </c>
      <c r="O589" s="10">
        <f>MAX(N578:N580)</f>
        <v>1.3271136809999999</v>
      </c>
      <c r="U589" s="82"/>
      <c r="V589" s="3"/>
    </row>
    <row r="590" spans="1:24" x14ac:dyDescent="0.35">
      <c r="J590" s="62" t="s">
        <v>169</v>
      </c>
      <c r="K590" s="63">
        <f>K587-K585</f>
        <v>23.621121790000004</v>
      </c>
      <c r="L590" s="63">
        <f>L587-L585</f>
        <v>4.7058141500000004E-2</v>
      </c>
      <c r="M590" s="63">
        <f>M587-M585</f>
        <v>1.5550504500000001E-2</v>
      </c>
      <c r="N590" s="63">
        <f>N587-N585</f>
        <v>7.311E-6</v>
      </c>
      <c r="O590" s="63">
        <f>O587-O585</f>
        <v>0.61424924599999997</v>
      </c>
      <c r="U590" s="84"/>
      <c r="V590" s="64"/>
    </row>
    <row r="591" spans="1:24" x14ac:dyDescent="0.35">
      <c r="J591" s="65" t="s">
        <v>170</v>
      </c>
      <c r="K591" s="64">
        <f>K585-1.5*K590</f>
        <v>-33.474249342000007</v>
      </c>
      <c r="L591" s="64">
        <f>L585-1.5*L590</f>
        <v>-6.6949220249999997E-2</v>
      </c>
      <c r="M591" s="64">
        <f>M585-1.5*M590</f>
        <v>-2.2650992250000002E-2</v>
      </c>
      <c r="N591" s="64">
        <f>N585-1.5*N590</f>
        <v>-1.0681500000000001E-5</v>
      </c>
      <c r="O591" s="64">
        <f>O585-1.5*O590</f>
        <v>-0.8166444115</v>
      </c>
      <c r="U591" s="84"/>
      <c r="V591" s="64"/>
    </row>
    <row r="592" spans="1:24" x14ac:dyDescent="0.35">
      <c r="J592" s="66" t="s">
        <v>171</v>
      </c>
      <c r="K592" s="67">
        <f>K587+1.5*K590</f>
        <v>61.010237818000007</v>
      </c>
      <c r="L592" s="68">
        <f>L587+1.5*L590</f>
        <v>0.12128334575000001</v>
      </c>
      <c r="M592" s="68">
        <f>M587+1.5*M590</f>
        <v>3.9551025750000003E-2</v>
      </c>
      <c r="N592" s="68">
        <f>N587+1.5*N590</f>
        <v>1.8562500000000001E-5</v>
      </c>
      <c r="O592" s="68">
        <f>O587+1.5*O590</f>
        <v>1.6403525724999999</v>
      </c>
      <c r="U592" s="84"/>
      <c r="V592" s="64"/>
    </row>
    <row r="593" spans="8:22" x14ac:dyDescent="0.35">
      <c r="H593" s="55"/>
      <c r="J593" s="69" t="s">
        <v>654</v>
      </c>
      <c r="K593" s="70">
        <f>MEDIAN(O578:O580)</f>
        <v>0.25354900600000008</v>
      </c>
      <c r="L593" s="20"/>
      <c r="M593" s="20"/>
      <c r="N593" s="20"/>
      <c r="O593" s="20"/>
      <c r="R593" s="20"/>
      <c r="S593" s="20"/>
      <c r="T593" s="20"/>
      <c r="U593" s="85"/>
      <c r="V593" s="20"/>
    </row>
    <row r="594" spans="8:22" x14ac:dyDescent="0.35">
      <c r="J594" s="69" t="s">
        <v>655</v>
      </c>
      <c r="K594" s="70">
        <f>K593/K586</f>
        <v>0.1216524573048748</v>
      </c>
    </row>
  </sheetData>
  <sheetProtection algorithmName="SHA-512" hashValue="VGj9alyEjo+GsQ7+K9kyU2afFYwxKeEeuBwJRXYUfqcoZAi1lC26y3iuAyr1NEtJgO5IbG/nILn1I/BMPBPH0Q==" saltValue="euMeUbjaOCqGPPpnd98mNg==" spinCount="100000" sheet="1" objects="1" scenarios="1" insertColumns="0" insertRows="0" sort="0" autoFilter="0"/>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79EC7C-17DE-414C-9FB4-368FC6907B06}">
  <sheetPr>
    <tabColor theme="4" tint="0.79998168889431442"/>
  </sheetPr>
  <dimension ref="A1:AD575"/>
  <sheetViews>
    <sheetView zoomScale="60" zoomScaleNormal="60" workbookViewId="0">
      <pane ySplit="1" topLeftCell="A2" activePane="bottomLeft" state="frozen"/>
      <selection pane="bottomLeft"/>
    </sheetView>
  </sheetViews>
  <sheetFormatPr defaultRowHeight="14.5" x14ac:dyDescent="0.35"/>
  <sheetData>
    <row r="1" spans="1:30" ht="15" thickBot="1" x14ac:dyDescent="0.4">
      <c r="A1" s="21" t="s">
        <v>258</v>
      </c>
      <c r="B1" s="21" t="s">
        <v>259</v>
      </c>
      <c r="C1" s="21" t="s">
        <v>260</v>
      </c>
      <c r="D1" s="21" t="s">
        <v>0</v>
      </c>
      <c r="E1" s="21" t="s">
        <v>261</v>
      </c>
      <c r="F1" s="21" t="s">
        <v>1</v>
      </c>
      <c r="G1" s="21" t="s">
        <v>2</v>
      </c>
      <c r="H1" s="21" t="s">
        <v>3</v>
      </c>
      <c r="I1" s="21" t="s">
        <v>4</v>
      </c>
      <c r="J1" s="22" t="s">
        <v>262</v>
      </c>
      <c r="K1" s="23" t="s">
        <v>5</v>
      </c>
      <c r="L1" s="23" t="s">
        <v>6</v>
      </c>
      <c r="M1" s="23" t="s">
        <v>7</v>
      </c>
      <c r="N1" s="23" t="s">
        <v>8</v>
      </c>
      <c r="O1" s="230" t="s">
        <v>263</v>
      </c>
      <c r="P1" s="24" t="s">
        <v>265</v>
      </c>
      <c r="Q1" s="25" t="s">
        <v>20</v>
      </c>
      <c r="R1" s="26" t="s">
        <v>69</v>
      </c>
      <c r="S1" s="26" t="s">
        <v>70</v>
      </c>
      <c r="T1" s="26" t="s">
        <v>71</v>
      </c>
      <c r="U1" s="26" t="s">
        <v>72</v>
      </c>
      <c r="V1" s="26" t="s">
        <v>159</v>
      </c>
      <c r="W1" s="26" t="s">
        <v>160</v>
      </c>
      <c r="X1" s="26" t="s">
        <v>161</v>
      </c>
    </row>
    <row r="2" spans="1:30" s="27" customFormat="1" ht="15" thickTop="1" x14ac:dyDescent="0.35">
      <c r="A2" s="7" t="str">
        <f>U3</f>
        <v>1-hydroxy-4-unsubstituted benzenoids</v>
      </c>
    </row>
    <row r="3" spans="1:30" ht="15" thickBot="1" x14ac:dyDescent="0.4">
      <c r="A3" s="28" t="s">
        <v>288</v>
      </c>
      <c r="B3" s="28" t="s">
        <v>679</v>
      </c>
      <c r="C3" s="29" t="s">
        <v>680</v>
      </c>
      <c r="D3" s="28" t="s">
        <v>681</v>
      </c>
      <c r="E3" s="28" t="s">
        <v>9</v>
      </c>
      <c r="F3" s="28" t="s">
        <v>10</v>
      </c>
      <c r="G3" s="28" t="s">
        <v>682</v>
      </c>
      <c r="H3" s="28">
        <v>1</v>
      </c>
      <c r="I3" s="28" t="s">
        <v>13</v>
      </c>
      <c r="J3" s="31">
        <v>0.33099916000000001</v>
      </c>
      <c r="K3" s="4">
        <v>8.8384800000000001E-4</v>
      </c>
      <c r="L3" s="32">
        <v>6.5500000000000006E-5</v>
      </c>
      <c r="M3" s="32">
        <v>1.7700000000000001E-9</v>
      </c>
      <c r="N3" s="4">
        <v>2.5154320000000001E-2</v>
      </c>
      <c r="O3" s="80">
        <f>ABS(J3-$J$10)</f>
        <v>1.4737765985</v>
      </c>
      <c r="P3" s="34" t="s">
        <v>683</v>
      </c>
      <c r="Q3" s="34" t="s">
        <v>684</v>
      </c>
      <c r="R3" s="34" t="s">
        <v>73</v>
      </c>
      <c r="S3" s="34" t="s">
        <v>77</v>
      </c>
      <c r="T3" s="34" t="s">
        <v>131</v>
      </c>
      <c r="U3" s="34" t="s">
        <v>132</v>
      </c>
      <c r="V3" s="34" t="s">
        <v>132</v>
      </c>
      <c r="W3" s="34">
        <v>0</v>
      </c>
      <c r="X3" s="34">
        <v>0</v>
      </c>
    </row>
    <row r="4" spans="1:30" x14ac:dyDescent="0.35">
      <c r="A4" s="28" t="s">
        <v>288</v>
      </c>
      <c r="B4" s="28" t="s">
        <v>679</v>
      </c>
      <c r="C4" s="29" t="s">
        <v>933</v>
      </c>
      <c r="D4" s="28" t="s">
        <v>934</v>
      </c>
      <c r="E4" s="28" t="s">
        <v>9</v>
      </c>
      <c r="F4" s="28" t="s">
        <v>10</v>
      </c>
      <c r="G4" s="28" t="s">
        <v>935</v>
      </c>
      <c r="H4" s="28">
        <v>1</v>
      </c>
      <c r="I4" s="28" t="s">
        <v>13</v>
      </c>
      <c r="J4" s="31">
        <v>3.2785523570000001</v>
      </c>
      <c r="K4" s="4">
        <v>5.7667619999999999E-3</v>
      </c>
      <c r="L4" s="4">
        <v>1.587282E-3</v>
      </c>
      <c r="M4" s="32">
        <v>1.8399999999999999E-8</v>
      </c>
      <c r="N4" s="4">
        <v>0.18888005799999999</v>
      </c>
      <c r="O4" s="80">
        <f>ABS(J4-$J$10)</f>
        <v>1.4737765985000002</v>
      </c>
      <c r="P4" s="34" t="s">
        <v>683</v>
      </c>
      <c r="Q4" s="34" t="s">
        <v>684</v>
      </c>
      <c r="R4" s="34" t="s">
        <v>73</v>
      </c>
      <c r="S4" s="34" t="s">
        <v>77</v>
      </c>
      <c r="T4" s="34" t="s">
        <v>131</v>
      </c>
      <c r="U4" s="34" t="s">
        <v>132</v>
      </c>
      <c r="V4" s="34" t="s">
        <v>132</v>
      </c>
      <c r="W4" s="34">
        <v>0</v>
      </c>
      <c r="X4" s="34">
        <v>0</v>
      </c>
      <c r="AC4" s="281" t="s">
        <v>1126</v>
      </c>
      <c r="AD4" s="268"/>
    </row>
    <row r="5" spans="1:30" x14ac:dyDescent="0.35">
      <c r="K5" s="55"/>
      <c r="AC5" s="280" t="s">
        <v>1133</v>
      </c>
      <c r="AD5" s="283"/>
    </row>
    <row r="6" spans="1:30" ht="15" thickBot="1" x14ac:dyDescent="0.4">
      <c r="H6" s="54" t="s">
        <v>172</v>
      </c>
      <c r="J6" s="55"/>
      <c r="AC6" s="282" t="s">
        <v>1134</v>
      </c>
      <c r="AD6" s="270"/>
    </row>
    <row r="7" spans="1:30" ht="58" x14ac:dyDescent="0.35">
      <c r="E7" s="56" t="s">
        <v>648</v>
      </c>
      <c r="F7" s="8">
        <f>COUNTA(H3:H4)</f>
        <v>2</v>
      </c>
      <c r="H7" s="57" t="s">
        <v>649</v>
      </c>
      <c r="I7" s="58" t="s">
        <v>166</v>
      </c>
      <c r="J7" s="10">
        <f>MIN(J$3:J$4)</f>
        <v>0.33099916000000001</v>
      </c>
      <c r="K7" s="10">
        <f>MIN(K$3:K$4)</f>
        <v>8.8384800000000001E-4</v>
      </c>
      <c r="L7" s="10">
        <f>MIN(L$3:L$4)</f>
        <v>6.5500000000000006E-5</v>
      </c>
      <c r="M7" s="10">
        <f>MIN(M$3:M$4)</f>
        <v>1.7700000000000001E-9</v>
      </c>
      <c r="N7" s="10">
        <f>MIN(N$3:N$4)</f>
        <v>2.5154320000000001E-2</v>
      </c>
      <c r="O7" s="3"/>
    </row>
    <row r="8" spans="1:30" x14ac:dyDescent="0.35">
      <c r="H8" s="57"/>
      <c r="I8" s="58" t="s">
        <v>650</v>
      </c>
      <c r="J8" s="10">
        <f>_xlfn.PERCENTILE.INC(J$3:J$4,0.2)</f>
        <v>0.92050979939999977</v>
      </c>
      <c r="K8" s="10">
        <f>_xlfn.PERCENTILE.INC(K$3:K$4,0.2)</f>
        <v>1.8604307999999998E-3</v>
      </c>
      <c r="L8" s="10">
        <f>_xlfn.PERCENTILE.INC(L$3:L$4,0.2)</f>
        <v>3.6985639999999992E-4</v>
      </c>
      <c r="M8" s="10">
        <f>_xlfn.PERCENTILE.INC(M$3:M$4,0.2)</f>
        <v>5.0959999999999998E-9</v>
      </c>
      <c r="N8" s="10">
        <f>_xlfn.PERCENTILE.INC(N$3:N$4,0.2)</f>
        <v>5.789946759999999E-2</v>
      </c>
      <c r="O8" s="3"/>
    </row>
    <row r="9" spans="1:30" x14ac:dyDescent="0.35">
      <c r="H9" s="57"/>
      <c r="I9" s="59" t="s">
        <v>651</v>
      </c>
      <c r="J9" s="60">
        <f>_xlfn.PERCENTILE.INC(J$3:J$4,0.25)</f>
        <v>1.0678874592500001</v>
      </c>
      <c r="K9" s="60">
        <f>_xlfn.PERCENTILE.INC(K$3:K$4,0.25)</f>
        <v>2.1045765000000001E-3</v>
      </c>
      <c r="L9" s="60">
        <f>_xlfn.PERCENTILE.INC(L$3:L$4,0.25)</f>
        <v>4.4594550000000001E-4</v>
      </c>
      <c r="M9" s="60">
        <f>_xlfn.PERCENTILE.INC(M$3:M$4,0.25)</f>
        <v>5.9275000000000005E-9</v>
      </c>
      <c r="N9" s="60">
        <f>_xlfn.PERCENTILE.INC(N$3:N$4,0.25)</f>
        <v>6.6085754499999996E-2</v>
      </c>
      <c r="O9" s="61"/>
    </row>
    <row r="10" spans="1:30" x14ac:dyDescent="0.35">
      <c r="H10" s="57"/>
      <c r="I10" s="58" t="s">
        <v>167</v>
      </c>
      <c r="J10" s="10">
        <f>MEDIAN(J$3:J$4)</f>
        <v>1.8047757584999999</v>
      </c>
      <c r="K10" s="10">
        <f>MEDIAN(K$3:K$4)</f>
        <v>3.3253050000000002E-3</v>
      </c>
      <c r="L10" s="10">
        <f>MEDIAN(L$3:L$4)</f>
        <v>8.26391E-4</v>
      </c>
      <c r="M10" s="10">
        <f>MEDIAN(M$3:M$4)</f>
        <v>1.0085000000000001E-8</v>
      </c>
      <c r="N10" s="10">
        <f>MEDIAN(N$3:N$4)</f>
        <v>0.10701718899999998</v>
      </c>
      <c r="O10" s="3"/>
    </row>
    <row r="11" spans="1:30" x14ac:dyDescent="0.35">
      <c r="H11" s="57"/>
      <c r="I11" s="59" t="s">
        <v>652</v>
      </c>
      <c r="J11" s="60">
        <f>_xlfn.PERCENTILE.INC(J$3:J$4,0.75)</f>
        <v>2.5416640577500003</v>
      </c>
      <c r="K11" s="60">
        <f>_xlfn.PERCENTILE.INC(K$3:K$4,0.75)</f>
        <v>4.5460335000000003E-3</v>
      </c>
      <c r="L11" s="60">
        <f>_xlfn.PERCENTILE.INC(L$3:L$4,0.75)</f>
        <v>1.2068364999999999E-3</v>
      </c>
      <c r="M11" s="60">
        <f>_xlfn.PERCENTILE.INC(M$3:M$4,0.75)</f>
        <v>1.4242500000000002E-8</v>
      </c>
      <c r="N11" s="60">
        <f>_xlfn.PERCENTILE.INC(N$3:N$4,0.75)</f>
        <v>0.14794862349999999</v>
      </c>
      <c r="O11" s="61"/>
    </row>
    <row r="12" spans="1:30" x14ac:dyDescent="0.35">
      <c r="H12" s="57"/>
      <c r="I12" s="58" t="s">
        <v>653</v>
      </c>
      <c r="J12" s="10">
        <f>_xlfn.PERCENTILE.INC(J$3:J$4,0.8)</f>
        <v>2.6890417176000003</v>
      </c>
      <c r="K12" s="10">
        <f>_xlfn.PERCENTILE.INC(K$3:K$4,0.8)</f>
        <v>4.7901792000000012E-3</v>
      </c>
      <c r="L12" s="10">
        <f>_xlfn.PERCENTILE.INC(L$3:L$4,0.8)</f>
        <v>1.2829256000000001E-3</v>
      </c>
      <c r="M12" s="10">
        <f>_xlfn.PERCENTILE.INC(M$3:M$4,0.8)</f>
        <v>1.5074E-8</v>
      </c>
      <c r="N12" s="10">
        <f>_xlfn.PERCENTILE.INC(N$3:N$4,0.8)</f>
        <v>0.15613491039999999</v>
      </c>
      <c r="O12" s="3"/>
    </row>
    <row r="13" spans="1:30" x14ac:dyDescent="0.35">
      <c r="H13" s="57"/>
      <c r="I13" s="58" t="s">
        <v>168</v>
      </c>
      <c r="J13" s="10">
        <f>MAX(J$3:J$4)</f>
        <v>3.2785523570000001</v>
      </c>
      <c r="K13" s="10">
        <f>MAX(K$3:K$4)</f>
        <v>5.7667619999999999E-3</v>
      </c>
      <c r="L13" s="10">
        <f>MAX(L$3:L$4)</f>
        <v>1.587282E-3</v>
      </c>
      <c r="M13" s="10">
        <f>MAX(M$3:M$4)</f>
        <v>1.8399999999999999E-8</v>
      </c>
      <c r="N13" s="10">
        <f>MAX(N$3:N$4)</f>
        <v>0.18888005799999999</v>
      </c>
      <c r="O13" s="3"/>
    </row>
    <row r="14" spans="1:30" x14ac:dyDescent="0.35">
      <c r="I14" s="62" t="s">
        <v>169</v>
      </c>
      <c r="J14" s="63">
        <f>J11-J9</f>
        <v>1.4737765985000002</v>
      </c>
      <c r="K14" s="63">
        <f t="shared" ref="K14:N14" si="0">K11-K9</f>
        <v>2.4414570000000002E-3</v>
      </c>
      <c r="L14" s="63">
        <f t="shared" si="0"/>
        <v>7.6089099999999987E-4</v>
      </c>
      <c r="M14" s="63">
        <f t="shared" si="0"/>
        <v>8.315000000000002E-9</v>
      </c>
      <c r="N14" s="63">
        <f t="shared" si="0"/>
        <v>8.1862868999999991E-2</v>
      </c>
      <c r="O14" s="64"/>
    </row>
    <row r="15" spans="1:30" x14ac:dyDescent="0.35">
      <c r="I15" s="65" t="s">
        <v>170</v>
      </c>
      <c r="J15" s="64">
        <f>J9-1.5*J14</f>
        <v>-1.1427774385</v>
      </c>
      <c r="K15" s="64">
        <f t="shared" ref="K15:N15" si="1">K9-1.5*K14</f>
        <v>-1.5576090000000002E-3</v>
      </c>
      <c r="L15" s="64">
        <f t="shared" si="1"/>
        <v>-6.9539099999999985E-4</v>
      </c>
      <c r="M15" s="64">
        <f t="shared" si="1"/>
        <v>-6.5450000000000025E-9</v>
      </c>
      <c r="N15" s="64">
        <f t="shared" si="1"/>
        <v>-5.6708548999999983E-2</v>
      </c>
      <c r="O15" s="64"/>
    </row>
    <row r="16" spans="1:30" x14ac:dyDescent="0.35">
      <c r="I16" s="66" t="s">
        <v>171</v>
      </c>
      <c r="J16" s="67">
        <f>J11+1.5*J14</f>
        <v>4.7523289555000003</v>
      </c>
      <c r="K16" s="68">
        <f t="shared" ref="K16:N16" si="2">K11+1.5*K14</f>
        <v>8.208219000000001E-3</v>
      </c>
      <c r="L16" s="68">
        <f t="shared" si="2"/>
        <v>2.3481729999999998E-3</v>
      </c>
      <c r="M16" s="68">
        <f t="shared" si="2"/>
        <v>2.6715000000000005E-8</v>
      </c>
      <c r="N16" s="68">
        <f t="shared" si="2"/>
        <v>0.27074292699999997</v>
      </c>
      <c r="O16" s="64"/>
    </row>
    <row r="17" spans="1:24" x14ac:dyDescent="0.35">
      <c r="I17" s="69" t="s">
        <v>654</v>
      </c>
      <c r="J17" s="70">
        <f>MEDIAN(O3:O4)</f>
        <v>1.4737765985000002</v>
      </c>
      <c r="K17" s="20"/>
      <c r="L17" s="20"/>
      <c r="M17" s="20"/>
      <c r="N17" s="20"/>
      <c r="O17" s="20"/>
    </row>
    <row r="18" spans="1:24" x14ac:dyDescent="0.35">
      <c r="I18" s="69" t="s">
        <v>655</v>
      </c>
      <c r="J18" s="70">
        <f>J17/J10</f>
        <v>0.81659817933553003</v>
      </c>
      <c r="K18" s="20"/>
      <c r="L18" s="20"/>
      <c r="M18" s="20"/>
      <c r="N18" s="20"/>
      <c r="O18" s="20"/>
    </row>
    <row r="21" spans="1:24" s="27" customFormat="1" x14ac:dyDescent="0.35">
      <c r="A21" s="7" t="str">
        <f>U22</f>
        <v>Alcohols and polyols</v>
      </c>
    </row>
    <row r="22" spans="1:24" x14ac:dyDescent="0.35">
      <c r="A22" s="28" t="s">
        <v>288</v>
      </c>
      <c r="B22" s="28" t="s">
        <v>309</v>
      </c>
      <c r="C22" s="29" t="s">
        <v>732</v>
      </c>
      <c r="D22" s="28" t="s">
        <v>733</v>
      </c>
      <c r="E22" s="28" t="s">
        <v>9</v>
      </c>
      <c r="F22" s="28" t="s">
        <v>10</v>
      </c>
      <c r="G22" s="28" t="s">
        <v>734</v>
      </c>
      <c r="H22" s="28">
        <v>1</v>
      </c>
      <c r="I22" s="28" t="s">
        <v>13</v>
      </c>
      <c r="J22" s="31">
        <v>1.053407041</v>
      </c>
      <c r="K22" s="4">
        <v>3.1439369999999999E-3</v>
      </c>
      <c r="L22" s="4">
        <v>1.73707E-4</v>
      </c>
      <c r="M22" s="32">
        <v>2.4100000000000002E-9</v>
      </c>
      <c r="N22" s="4">
        <v>8.8466138E-2</v>
      </c>
      <c r="O22" s="80">
        <f t="shared" ref="O22:O33" si="3">ABS(J22-$J$38)</f>
        <v>0.77824107900000006</v>
      </c>
      <c r="P22" s="34" t="s">
        <v>735</v>
      </c>
      <c r="Q22" s="34" t="s">
        <v>53</v>
      </c>
      <c r="R22" s="34" t="s">
        <v>73</v>
      </c>
      <c r="S22" s="34" t="s">
        <v>101</v>
      </c>
      <c r="T22" s="34" t="s">
        <v>102</v>
      </c>
      <c r="U22" s="34" t="s">
        <v>107</v>
      </c>
      <c r="V22" s="34" t="s">
        <v>108</v>
      </c>
      <c r="W22" s="34">
        <v>0</v>
      </c>
      <c r="X22" s="34">
        <v>0</v>
      </c>
    </row>
    <row r="23" spans="1:24" x14ac:dyDescent="0.35">
      <c r="A23" s="28" t="s">
        <v>300</v>
      </c>
      <c r="B23" s="28" t="s">
        <v>819</v>
      </c>
      <c r="C23" s="29" t="s">
        <v>820</v>
      </c>
      <c r="D23" s="28" t="s">
        <v>821</v>
      </c>
      <c r="E23" s="28"/>
      <c r="F23" s="28" t="s">
        <v>10</v>
      </c>
      <c r="G23" s="28" t="s">
        <v>822</v>
      </c>
      <c r="H23" s="28">
        <v>1</v>
      </c>
      <c r="I23" s="28" t="s">
        <v>13</v>
      </c>
      <c r="J23" s="31">
        <v>1.8316481200000001</v>
      </c>
      <c r="K23" s="4">
        <v>2.723732E-3</v>
      </c>
      <c r="L23" s="4">
        <v>2.9428400000000002E-4</v>
      </c>
      <c r="M23" s="32">
        <v>2.9199999999999998E-9</v>
      </c>
      <c r="N23" s="4">
        <v>8.1796987000000002E-2</v>
      </c>
      <c r="O23" s="80">
        <f t="shared" si="3"/>
        <v>0</v>
      </c>
      <c r="P23" s="42" t="s">
        <v>823</v>
      </c>
      <c r="Q23" s="34" t="s">
        <v>43</v>
      </c>
      <c r="R23" s="34" t="s">
        <v>73</v>
      </c>
      <c r="S23" s="34" t="s">
        <v>101</v>
      </c>
      <c r="T23" s="34" t="s">
        <v>102</v>
      </c>
      <c r="U23" s="34" t="s">
        <v>107</v>
      </c>
      <c r="V23" s="34" t="s">
        <v>112</v>
      </c>
      <c r="W23" s="34" t="s">
        <v>113</v>
      </c>
      <c r="X23" s="34">
        <v>0</v>
      </c>
    </row>
    <row r="24" spans="1:24" x14ac:dyDescent="0.35">
      <c r="A24" s="28" t="s">
        <v>288</v>
      </c>
      <c r="B24" s="28" t="s">
        <v>309</v>
      </c>
      <c r="C24" s="29" t="s">
        <v>825</v>
      </c>
      <c r="D24" s="28" t="s">
        <v>826</v>
      </c>
      <c r="E24" s="28" t="s">
        <v>9</v>
      </c>
      <c r="F24" s="28" t="s">
        <v>10</v>
      </c>
      <c r="G24" s="28" t="s">
        <v>827</v>
      </c>
      <c r="H24" s="28">
        <v>1</v>
      </c>
      <c r="I24" s="28" t="s">
        <v>13</v>
      </c>
      <c r="J24" s="31">
        <v>1.8316481200000001</v>
      </c>
      <c r="K24" s="4">
        <v>2.723732E-3</v>
      </c>
      <c r="L24" s="4">
        <v>2.9428400000000002E-4</v>
      </c>
      <c r="M24" s="32">
        <v>2.9199999999999998E-9</v>
      </c>
      <c r="N24" s="4">
        <v>8.1796987000000002E-2</v>
      </c>
      <c r="O24" s="80">
        <f t="shared" si="3"/>
        <v>0</v>
      </c>
      <c r="P24" s="33" t="s">
        <v>823</v>
      </c>
      <c r="Q24" s="34" t="s">
        <v>43</v>
      </c>
      <c r="R24" s="34" t="s">
        <v>73</v>
      </c>
      <c r="S24" s="34" t="s">
        <v>101</v>
      </c>
      <c r="T24" s="34" t="s">
        <v>102</v>
      </c>
      <c r="U24" s="34" t="s">
        <v>107</v>
      </c>
      <c r="V24" s="34" t="s">
        <v>112</v>
      </c>
      <c r="W24" s="34" t="s">
        <v>113</v>
      </c>
      <c r="X24" s="34">
        <v>0</v>
      </c>
    </row>
    <row r="25" spans="1:24" x14ac:dyDescent="0.35">
      <c r="A25" s="28" t="s">
        <v>300</v>
      </c>
      <c r="B25" s="28" t="s">
        <v>819</v>
      </c>
      <c r="C25" s="29" t="s">
        <v>828</v>
      </c>
      <c r="D25" s="28" t="s">
        <v>829</v>
      </c>
      <c r="E25" s="28"/>
      <c r="F25" s="28" t="s">
        <v>10</v>
      </c>
      <c r="G25" s="28" t="s">
        <v>830</v>
      </c>
      <c r="H25" s="28">
        <v>1</v>
      </c>
      <c r="I25" s="28" t="s">
        <v>13</v>
      </c>
      <c r="J25" s="31">
        <v>1.8316481200000001</v>
      </c>
      <c r="K25" s="4">
        <v>2.723732E-3</v>
      </c>
      <c r="L25" s="4">
        <v>2.9428400000000002E-4</v>
      </c>
      <c r="M25" s="32">
        <v>2.9199999999999998E-9</v>
      </c>
      <c r="N25" s="4">
        <v>8.1796987000000002E-2</v>
      </c>
      <c r="O25" s="80">
        <f t="shared" si="3"/>
        <v>0</v>
      </c>
      <c r="P25" s="42" t="s">
        <v>823</v>
      </c>
      <c r="Q25" s="34" t="s">
        <v>43</v>
      </c>
      <c r="R25" s="34" t="s">
        <v>73</v>
      </c>
      <c r="S25" s="34" t="s">
        <v>101</v>
      </c>
      <c r="T25" s="34" t="s">
        <v>102</v>
      </c>
      <c r="U25" s="34" t="s">
        <v>107</v>
      </c>
      <c r="V25" s="34" t="s">
        <v>112</v>
      </c>
      <c r="W25" s="34" t="s">
        <v>113</v>
      </c>
      <c r="X25" s="34">
        <v>0</v>
      </c>
    </row>
    <row r="26" spans="1:24" x14ac:dyDescent="0.35">
      <c r="A26" s="28" t="s">
        <v>288</v>
      </c>
      <c r="B26" s="28" t="s">
        <v>309</v>
      </c>
      <c r="C26" s="29" t="s">
        <v>864</v>
      </c>
      <c r="D26" s="28" t="s">
        <v>865</v>
      </c>
      <c r="E26" s="28" t="s">
        <v>9</v>
      </c>
      <c r="F26" s="28" t="s">
        <v>10</v>
      </c>
      <c r="G26" s="28"/>
      <c r="H26" s="28">
        <v>1</v>
      </c>
      <c r="I26" s="28" t="s">
        <v>13</v>
      </c>
      <c r="J26" s="31">
        <v>2.373830307</v>
      </c>
      <c r="K26" s="4">
        <v>2.874195E-3</v>
      </c>
      <c r="L26" s="4">
        <v>1.1620859999999999E-3</v>
      </c>
      <c r="M26" s="32">
        <v>2.1299999999999999E-8</v>
      </c>
      <c r="N26" s="4">
        <v>3.6711388999999997E-2</v>
      </c>
      <c r="O26" s="80">
        <f t="shared" si="3"/>
        <v>0.54218218699999987</v>
      </c>
      <c r="P26" s="34" t="s">
        <v>866</v>
      </c>
      <c r="Q26" s="34" t="s">
        <v>42</v>
      </c>
      <c r="R26" s="34" t="s">
        <v>73</v>
      </c>
      <c r="S26" s="34" t="s">
        <v>101</v>
      </c>
      <c r="T26" s="34" t="s">
        <v>102</v>
      </c>
      <c r="U26" s="34" t="s">
        <v>107</v>
      </c>
      <c r="V26" s="34" t="s">
        <v>108</v>
      </c>
      <c r="W26" s="34">
        <v>0</v>
      </c>
      <c r="X26" s="34">
        <v>0</v>
      </c>
    </row>
    <row r="27" spans="1:24" x14ac:dyDescent="0.35">
      <c r="A27" s="28" t="s">
        <v>288</v>
      </c>
      <c r="B27" s="28" t="s">
        <v>309</v>
      </c>
      <c r="C27" s="29" t="s">
        <v>948</v>
      </c>
      <c r="D27" s="28" t="s">
        <v>949</v>
      </c>
      <c r="E27" s="28" t="s">
        <v>9</v>
      </c>
      <c r="F27" s="28" t="s">
        <v>10</v>
      </c>
      <c r="G27" s="28"/>
      <c r="H27" s="28">
        <v>1</v>
      </c>
      <c r="I27" s="28" t="s">
        <v>13</v>
      </c>
      <c r="J27" s="31">
        <v>3.9509092899999998</v>
      </c>
      <c r="K27" s="4">
        <v>1.1533435E-2</v>
      </c>
      <c r="L27" s="4">
        <v>1.2175241299999999</v>
      </c>
      <c r="M27" s="32">
        <v>9.3600000000000008E-9</v>
      </c>
      <c r="N27" s="4">
        <v>6.8562115000000007E-2</v>
      </c>
      <c r="O27" s="80">
        <f t="shared" si="3"/>
        <v>2.1192611699999997</v>
      </c>
      <c r="P27" s="34" t="s">
        <v>866</v>
      </c>
      <c r="Q27" s="34" t="s">
        <v>42</v>
      </c>
      <c r="R27" s="34" t="s">
        <v>73</v>
      </c>
      <c r="S27" s="34" t="s">
        <v>101</v>
      </c>
      <c r="T27" s="34" t="s">
        <v>102</v>
      </c>
      <c r="U27" s="34" t="s">
        <v>107</v>
      </c>
      <c r="V27" s="34" t="s">
        <v>108</v>
      </c>
      <c r="W27" s="34">
        <v>0</v>
      </c>
      <c r="X27" s="34">
        <v>0</v>
      </c>
    </row>
    <row r="28" spans="1:24" x14ac:dyDescent="0.35">
      <c r="A28" s="28" t="s">
        <v>288</v>
      </c>
      <c r="B28" s="28" t="s">
        <v>309</v>
      </c>
      <c r="C28" s="29" t="s">
        <v>969</v>
      </c>
      <c r="D28" s="28" t="s">
        <v>970</v>
      </c>
      <c r="E28" s="28" t="s">
        <v>9</v>
      </c>
      <c r="F28" s="28" t="s">
        <v>10</v>
      </c>
      <c r="G28" s="28"/>
      <c r="H28" s="28">
        <v>1</v>
      </c>
      <c r="I28" s="28" t="s">
        <v>13</v>
      </c>
      <c r="J28" s="31">
        <v>5.9660684020000003</v>
      </c>
      <c r="K28" s="4">
        <v>1.8685422E-2</v>
      </c>
      <c r="L28" s="4">
        <v>1.4188564930000001</v>
      </c>
      <c r="M28" s="32">
        <v>1.09E-8</v>
      </c>
      <c r="N28" s="4">
        <v>0.120075301</v>
      </c>
      <c r="O28" s="80">
        <f t="shared" si="3"/>
        <v>4.1344202820000007</v>
      </c>
      <c r="P28" s="34" t="s">
        <v>866</v>
      </c>
      <c r="Q28" s="34" t="s">
        <v>42</v>
      </c>
      <c r="R28" s="34" t="s">
        <v>73</v>
      </c>
      <c r="S28" s="34" t="s">
        <v>101</v>
      </c>
      <c r="T28" s="34" t="s">
        <v>102</v>
      </c>
      <c r="U28" s="34" t="s">
        <v>107</v>
      </c>
      <c r="V28" s="34" t="s">
        <v>108</v>
      </c>
      <c r="W28" s="34">
        <v>0</v>
      </c>
      <c r="X28" s="34">
        <v>0</v>
      </c>
    </row>
    <row r="29" spans="1:24" x14ac:dyDescent="0.35">
      <c r="A29" s="28" t="s">
        <v>288</v>
      </c>
      <c r="B29" s="28" t="s">
        <v>309</v>
      </c>
      <c r="C29" s="29" t="s">
        <v>988</v>
      </c>
      <c r="D29" s="28" t="s">
        <v>989</v>
      </c>
      <c r="E29" s="28" t="s">
        <v>9</v>
      </c>
      <c r="F29" s="28" t="s">
        <v>10</v>
      </c>
      <c r="G29" s="28" t="s">
        <v>990</v>
      </c>
      <c r="H29" s="28">
        <v>1</v>
      </c>
      <c r="I29" s="28" t="s">
        <v>13</v>
      </c>
      <c r="J29" s="31">
        <v>10.0354969</v>
      </c>
      <c r="K29" s="4">
        <v>4.4658415E-2</v>
      </c>
      <c r="L29" s="4">
        <v>0.51391440899999996</v>
      </c>
      <c r="M29" s="32">
        <v>5.4000000000000002E-7</v>
      </c>
      <c r="N29" s="4">
        <v>1.2836995980000001</v>
      </c>
      <c r="O29" s="80">
        <f t="shared" si="3"/>
        <v>8.2038487799999995</v>
      </c>
      <c r="P29" s="34" t="s">
        <v>866</v>
      </c>
      <c r="Q29" s="34" t="s">
        <v>42</v>
      </c>
      <c r="R29" s="34" t="s">
        <v>73</v>
      </c>
      <c r="S29" s="34" t="s">
        <v>101</v>
      </c>
      <c r="T29" s="34" t="s">
        <v>102</v>
      </c>
      <c r="U29" s="34" t="s">
        <v>107</v>
      </c>
      <c r="V29" s="34" t="s">
        <v>108</v>
      </c>
      <c r="W29" s="34">
        <v>0</v>
      </c>
      <c r="X29" s="34">
        <v>0</v>
      </c>
    </row>
    <row r="30" spans="1:24" x14ac:dyDescent="0.35">
      <c r="A30" s="28" t="s">
        <v>288</v>
      </c>
      <c r="B30" s="28" t="s">
        <v>309</v>
      </c>
      <c r="C30" s="29" t="s">
        <v>991</v>
      </c>
      <c r="D30" s="28" t="s">
        <v>992</v>
      </c>
      <c r="E30" s="28" t="s">
        <v>9</v>
      </c>
      <c r="F30" s="28" t="s">
        <v>10</v>
      </c>
      <c r="G30" s="28"/>
      <c r="H30" s="28">
        <v>1</v>
      </c>
      <c r="I30" s="28" t="s">
        <v>13</v>
      </c>
      <c r="J30" s="31">
        <v>12.198397590000001</v>
      </c>
      <c r="K30" s="4">
        <v>5.4809221999999998E-2</v>
      </c>
      <c r="L30" s="4">
        <v>0.63403352099999999</v>
      </c>
      <c r="M30" s="32">
        <v>6.6499999999999999E-7</v>
      </c>
      <c r="N30" s="4">
        <v>1.572737608</v>
      </c>
      <c r="O30" s="80">
        <f t="shared" si="3"/>
        <v>10.36674947</v>
      </c>
      <c r="P30" s="34" t="s">
        <v>866</v>
      </c>
      <c r="Q30" s="34" t="s">
        <v>42</v>
      </c>
      <c r="R30" s="34" t="s">
        <v>73</v>
      </c>
      <c r="S30" s="34" t="s">
        <v>101</v>
      </c>
      <c r="T30" s="34" t="s">
        <v>102</v>
      </c>
      <c r="U30" s="34" t="s">
        <v>107</v>
      </c>
      <c r="V30" s="34" t="s">
        <v>108</v>
      </c>
      <c r="W30" s="34">
        <v>0</v>
      </c>
      <c r="X30" s="34">
        <v>0</v>
      </c>
    </row>
    <row r="31" spans="1:24" x14ac:dyDescent="0.35">
      <c r="A31" s="28" t="s">
        <v>288</v>
      </c>
      <c r="B31" s="28" t="s">
        <v>309</v>
      </c>
      <c r="C31" s="29" t="s">
        <v>993</v>
      </c>
      <c r="D31" s="28" t="s">
        <v>994</v>
      </c>
      <c r="E31" s="28" t="s">
        <v>9</v>
      </c>
      <c r="F31" s="28" t="s">
        <v>10</v>
      </c>
      <c r="G31" s="28" t="s">
        <v>995</v>
      </c>
      <c r="H31" s="28">
        <v>1</v>
      </c>
      <c r="I31" s="28" t="s">
        <v>13</v>
      </c>
      <c r="J31" s="31">
        <v>12.21674674</v>
      </c>
      <c r="K31" s="4">
        <v>5.4862423E-2</v>
      </c>
      <c r="L31" s="4">
        <v>0.63404704700000003</v>
      </c>
      <c r="M31" s="32">
        <v>6.6499999999999999E-7</v>
      </c>
      <c r="N31" s="4">
        <v>1.5746213360000001</v>
      </c>
      <c r="O31" s="80">
        <f t="shared" si="3"/>
        <v>10.385098619999999</v>
      </c>
      <c r="P31" s="35" t="s">
        <v>866</v>
      </c>
      <c r="Q31" s="34" t="s">
        <v>42</v>
      </c>
      <c r="R31" s="34" t="s">
        <v>73</v>
      </c>
      <c r="S31" s="34" t="s">
        <v>101</v>
      </c>
      <c r="T31" s="34" t="s">
        <v>102</v>
      </c>
      <c r="U31" s="34" t="s">
        <v>107</v>
      </c>
      <c r="V31" s="34" t="s">
        <v>108</v>
      </c>
      <c r="W31" s="34">
        <v>0</v>
      </c>
      <c r="X31" s="34">
        <v>0</v>
      </c>
    </row>
    <row r="32" spans="1:24" x14ac:dyDescent="0.35">
      <c r="A32" s="28" t="s">
        <v>288</v>
      </c>
      <c r="B32" s="28" t="s">
        <v>309</v>
      </c>
      <c r="C32" s="29" t="s">
        <v>996</v>
      </c>
      <c r="D32" s="28" t="s">
        <v>997</v>
      </c>
      <c r="E32" s="28" t="s">
        <v>9</v>
      </c>
      <c r="F32" s="28" t="s">
        <v>10</v>
      </c>
      <c r="G32" s="28"/>
      <c r="H32" s="28">
        <v>1</v>
      </c>
      <c r="I32" s="28" t="s">
        <v>13</v>
      </c>
      <c r="J32" s="52">
        <v>29.330967510000001</v>
      </c>
      <c r="K32" s="4">
        <v>8.1624099000000006E-2</v>
      </c>
      <c r="L32" s="4">
        <v>1.4065394099999999</v>
      </c>
      <c r="M32" s="32">
        <v>6.5600000000000005E-8</v>
      </c>
      <c r="N32" s="4">
        <v>2.4148602069999998</v>
      </c>
      <c r="O32" s="80">
        <f t="shared" si="3"/>
        <v>27.49931939</v>
      </c>
      <c r="P32" s="34" t="s">
        <v>866</v>
      </c>
      <c r="Q32" s="34" t="s">
        <v>42</v>
      </c>
      <c r="R32" s="34" t="s">
        <v>73</v>
      </c>
      <c r="S32" s="34" t="s">
        <v>101</v>
      </c>
      <c r="T32" s="34" t="s">
        <v>102</v>
      </c>
      <c r="U32" s="34" t="s">
        <v>107</v>
      </c>
      <c r="V32" s="34" t="s">
        <v>108</v>
      </c>
      <c r="W32" s="34">
        <v>0</v>
      </c>
      <c r="X32" s="34">
        <v>0</v>
      </c>
    </row>
    <row r="33" spans="1:24" x14ac:dyDescent="0.35">
      <c r="A33" s="28" t="s">
        <v>288</v>
      </c>
      <c r="B33" s="28" t="s">
        <v>309</v>
      </c>
      <c r="C33" s="29" t="s">
        <v>998</v>
      </c>
      <c r="D33" s="28" t="s">
        <v>999</v>
      </c>
      <c r="E33" s="28" t="s">
        <v>9</v>
      </c>
      <c r="F33" s="28" t="s">
        <v>10</v>
      </c>
      <c r="G33" s="28" t="s">
        <v>1000</v>
      </c>
      <c r="H33" s="28">
        <v>1</v>
      </c>
      <c r="I33" s="28" t="s">
        <v>13</v>
      </c>
      <c r="J33" s="52">
        <v>46.406812330000001</v>
      </c>
      <c r="K33" s="4">
        <v>0.302250933</v>
      </c>
      <c r="L33" s="4">
        <v>0.86770842599999998</v>
      </c>
      <c r="M33" s="32">
        <v>4.9899999999999997E-6</v>
      </c>
      <c r="N33" s="4">
        <v>9.4505279229999992</v>
      </c>
      <c r="O33" s="80">
        <f t="shared" si="3"/>
        <v>44.575164210000004</v>
      </c>
      <c r="P33" s="34" t="s">
        <v>866</v>
      </c>
      <c r="Q33" s="34" t="s">
        <v>42</v>
      </c>
      <c r="R33" s="34" t="s">
        <v>73</v>
      </c>
      <c r="S33" s="34" t="s">
        <v>101</v>
      </c>
      <c r="T33" s="34" t="s">
        <v>102</v>
      </c>
      <c r="U33" s="34" t="s">
        <v>107</v>
      </c>
      <c r="V33" s="34" t="s">
        <v>108</v>
      </c>
      <c r="W33" s="34">
        <v>0</v>
      </c>
      <c r="X33" s="34">
        <v>0</v>
      </c>
    </row>
    <row r="34" spans="1:24" x14ac:dyDescent="0.35">
      <c r="K34" s="55"/>
    </row>
    <row r="35" spans="1:24" x14ac:dyDescent="0.35">
      <c r="H35" s="54" t="s">
        <v>172</v>
      </c>
      <c r="J35" s="55"/>
    </row>
    <row r="36" spans="1:24" ht="58" x14ac:dyDescent="0.35">
      <c r="E36" s="56" t="s">
        <v>648</v>
      </c>
      <c r="F36" s="8">
        <f>COUNTA(H22:H33)</f>
        <v>12</v>
      </c>
      <c r="H36" s="57" t="s">
        <v>649</v>
      </c>
      <c r="I36" s="58" t="s">
        <v>166</v>
      </c>
      <c r="J36" s="10">
        <f>MIN(J22:J33)</f>
        <v>1.053407041</v>
      </c>
      <c r="K36" s="10">
        <f>MIN(K22:K33)</f>
        <v>2.723732E-3</v>
      </c>
      <c r="L36" s="10">
        <f>MIN(L22:L33)</f>
        <v>1.73707E-4</v>
      </c>
      <c r="M36" s="10">
        <f>MIN(M22:M33)</f>
        <v>2.4100000000000002E-9</v>
      </c>
      <c r="N36" s="10">
        <f>MIN(N22:N33)</f>
        <v>3.6711388999999997E-2</v>
      </c>
      <c r="S36" s="3"/>
    </row>
    <row r="37" spans="1:24" x14ac:dyDescent="0.35">
      <c r="H37" s="57"/>
      <c r="I37" s="58" t="s">
        <v>650</v>
      </c>
      <c r="J37" s="10">
        <f>_xlfn.PERCENTILE.INC(J22:J33,0.2)</f>
        <v>1.8316481200000001</v>
      </c>
      <c r="K37" s="10">
        <f>_xlfn.PERCENTILE.INC(K22:K33,0.2)</f>
        <v>2.7538246E-3</v>
      </c>
      <c r="L37" s="10">
        <f>_xlfn.PERCENTILE.INC(L22:L33,0.2)</f>
        <v>2.9428400000000002E-4</v>
      </c>
      <c r="M37" s="10">
        <f>_xlfn.PERCENTILE.INC(M22:M33,0.2)</f>
        <v>2.9199999999999998E-9</v>
      </c>
      <c r="N37" s="10">
        <f>_xlfn.PERCENTILE.INC(N22:N33,0.2)</f>
        <v>8.1796987000000002E-2</v>
      </c>
      <c r="S37" s="3"/>
    </row>
    <row r="38" spans="1:24" x14ac:dyDescent="0.35">
      <c r="H38" s="57"/>
      <c r="I38" s="59" t="s">
        <v>651</v>
      </c>
      <c r="J38" s="60">
        <f>_xlfn.PERCENTILE.INC(J22:J33,0.25)</f>
        <v>1.8316481200000001</v>
      </c>
      <c r="K38" s="60">
        <f>_xlfn.PERCENTILE.INC(K22:K33,0.25)</f>
        <v>2.83657925E-3</v>
      </c>
      <c r="L38" s="60">
        <f>_xlfn.PERCENTILE.INC(L22:L33,0.25)</f>
        <v>2.9428400000000002E-4</v>
      </c>
      <c r="M38" s="60">
        <f>_xlfn.PERCENTILE.INC(M22:M33,0.25)</f>
        <v>2.9199999999999998E-9</v>
      </c>
      <c r="N38" s="60">
        <f>_xlfn.PERCENTILE.INC(N22:N33,0.25)</f>
        <v>8.1796987000000002E-2</v>
      </c>
      <c r="S38" s="61"/>
    </row>
    <row r="39" spans="1:24" x14ac:dyDescent="0.35">
      <c r="H39" s="57"/>
      <c r="I39" s="58" t="s">
        <v>167</v>
      </c>
      <c r="J39" s="10">
        <f>MEDIAN(J22:J33)</f>
        <v>4.9584888459999998</v>
      </c>
      <c r="K39" s="10">
        <f>MEDIAN(K22:K33)</f>
        <v>1.5109428500000001E-2</v>
      </c>
      <c r="L39" s="10">
        <f>MEDIAN(L22:L33)</f>
        <v>0.57397396499999997</v>
      </c>
      <c r="M39" s="10">
        <f>MEDIAN(M22:M33)</f>
        <v>1.6099999999999999E-8</v>
      </c>
      <c r="N39" s="10">
        <f>MEDIAN(N22:N33)</f>
        <v>0.1042707195</v>
      </c>
      <c r="S39" s="3"/>
    </row>
    <row r="40" spans="1:24" x14ac:dyDescent="0.35">
      <c r="H40" s="57"/>
      <c r="I40" s="59" t="s">
        <v>652</v>
      </c>
      <c r="J40" s="60">
        <f>_xlfn.PERCENTILE.INC(J22:J33,0.75)</f>
        <v>12.2029848775</v>
      </c>
      <c r="K40" s="60">
        <f>_xlfn.PERCENTILE.INC(K22:K33,0.75)</f>
        <v>5.4822522249999998E-2</v>
      </c>
      <c r="L40" s="60">
        <f>_xlfn.PERCENTILE.INC(L22:L33,0.75)</f>
        <v>0.95516235199999999</v>
      </c>
      <c r="M40" s="60">
        <f>_xlfn.PERCENTILE.INC(M22:M33,0.75)</f>
        <v>5.7125000000000004E-7</v>
      </c>
      <c r="N40" s="60">
        <f>_xlfn.PERCENTILE.INC(N22:N33,0.75)</f>
        <v>1.57320854</v>
      </c>
      <c r="S40" s="61"/>
    </row>
    <row r="41" spans="1:24" x14ac:dyDescent="0.35">
      <c r="H41" s="57"/>
      <c r="I41" s="58" t="s">
        <v>653</v>
      </c>
      <c r="J41" s="10">
        <f>_xlfn.PERCENTILE.INC(J22:J33,0.8)</f>
        <v>12.21307691</v>
      </c>
      <c r="K41" s="10">
        <f>_xlfn.PERCENTILE.INC(K22:K33,0.8)</f>
        <v>5.4851782799999999E-2</v>
      </c>
      <c r="L41" s="10">
        <f>_xlfn.PERCENTILE.INC(L22:L33,0.8)</f>
        <v>1.1475609892</v>
      </c>
      <c r="M41" s="10">
        <f>_xlfn.PERCENTILE.INC(M22:M33,0.8)</f>
        <v>6.4000000000000012E-7</v>
      </c>
      <c r="N41" s="10">
        <f>_xlfn.PERCENTILE.INC(N22:N33,0.8)</f>
        <v>1.5742445904</v>
      </c>
      <c r="S41" s="3"/>
    </row>
    <row r="42" spans="1:24" x14ac:dyDescent="0.35">
      <c r="H42" s="57"/>
      <c r="I42" s="58" t="s">
        <v>168</v>
      </c>
      <c r="J42" s="10">
        <f>MAX(J22:J33)</f>
        <v>46.406812330000001</v>
      </c>
      <c r="K42" s="10">
        <f>MAX(K22:K33)</f>
        <v>0.302250933</v>
      </c>
      <c r="L42" s="10">
        <f>MAX(L22:L33)</f>
        <v>1.4188564930000001</v>
      </c>
      <c r="M42" s="10">
        <f>MAX(M22:M33)</f>
        <v>4.9899999999999997E-6</v>
      </c>
      <c r="N42" s="10">
        <f>MAX(N22:N33)</f>
        <v>9.4505279229999992</v>
      </c>
      <c r="S42" s="3"/>
    </row>
    <row r="43" spans="1:24" x14ac:dyDescent="0.35">
      <c r="I43" s="62" t="s">
        <v>169</v>
      </c>
      <c r="J43" s="63">
        <f>J40-J38</f>
        <v>10.3713367575</v>
      </c>
      <c r="K43" s="63">
        <f t="shared" ref="K43:N43" si="4">K40-K38</f>
        <v>5.1985943E-2</v>
      </c>
      <c r="L43" s="63">
        <f t="shared" si="4"/>
        <v>0.95486806800000001</v>
      </c>
      <c r="M43" s="63">
        <f t="shared" si="4"/>
        <v>5.6833000000000001E-7</v>
      </c>
      <c r="N43" s="63">
        <f t="shared" si="4"/>
        <v>1.4914115530000001</v>
      </c>
      <c r="S43" s="64"/>
    </row>
    <row r="44" spans="1:24" x14ac:dyDescent="0.35">
      <c r="I44" s="65" t="s">
        <v>170</v>
      </c>
      <c r="J44" s="64">
        <f>J38-1.5*J43</f>
        <v>-13.725357016249999</v>
      </c>
      <c r="K44" s="64">
        <f t="shared" ref="K44:N44" si="5">K38-1.5*K43</f>
        <v>-7.5142335249999997E-2</v>
      </c>
      <c r="L44" s="64">
        <f t="shared" si="5"/>
        <v>-1.432007818</v>
      </c>
      <c r="M44" s="64">
        <f t="shared" si="5"/>
        <v>-8.4957499999999993E-7</v>
      </c>
      <c r="N44" s="64">
        <f t="shared" si="5"/>
        <v>-2.1553203425</v>
      </c>
      <c r="S44" s="64"/>
    </row>
    <row r="45" spans="1:24" x14ac:dyDescent="0.35">
      <c r="I45" s="66" t="s">
        <v>171</v>
      </c>
      <c r="J45" s="67">
        <f>J40+1.5*J43</f>
        <v>27.759990013749999</v>
      </c>
      <c r="K45" s="68">
        <f t="shared" ref="K45:N45" si="6">K40+1.5*K43</f>
        <v>0.13280143675</v>
      </c>
      <c r="L45" s="68">
        <f t="shared" si="6"/>
        <v>2.3874644539999998</v>
      </c>
      <c r="M45" s="68">
        <f t="shared" si="6"/>
        <v>1.423745E-6</v>
      </c>
      <c r="N45" s="68">
        <f t="shared" si="6"/>
        <v>3.8103258695000002</v>
      </c>
      <c r="S45" s="64"/>
    </row>
    <row r="46" spans="1:24" x14ac:dyDescent="0.35">
      <c r="I46" s="69" t="s">
        <v>654</v>
      </c>
      <c r="J46" s="70">
        <f>MEDIAN(O22:O33)</f>
        <v>3.1268407260000002</v>
      </c>
      <c r="K46" s="20"/>
      <c r="L46" s="20"/>
      <c r="M46" s="20"/>
      <c r="N46" s="20"/>
      <c r="S46" s="20"/>
    </row>
    <row r="47" spans="1:24" x14ac:dyDescent="0.35">
      <c r="I47" s="69" t="s">
        <v>655</v>
      </c>
      <c r="J47" s="70">
        <f>J46/J39</f>
        <v>0.63060356151096608</v>
      </c>
    </row>
    <row r="48" spans="1:24" s="27" customFormat="1" x14ac:dyDescent="0.35">
      <c r="A48" s="7" t="str">
        <f>U49</f>
        <v>Alkali metal chlorides</v>
      </c>
    </row>
    <row r="49" spans="1:24" x14ac:dyDescent="0.35">
      <c r="A49" s="28" t="s">
        <v>272</v>
      </c>
      <c r="B49" s="28" t="s">
        <v>273</v>
      </c>
      <c r="C49" s="29" t="s">
        <v>326</v>
      </c>
      <c r="D49" s="28" t="s">
        <v>327</v>
      </c>
      <c r="E49" s="28" t="s">
        <v>9</v>
      </c>
      <c r="F49" s="28" t="s">
        <v>10</v>
      </c>
      <c r="G49" s="28" t="s">
        <v>328</v>
      </c>
      <c r="H49" s="28">
        <v>1</v>
      </c>
      <c r="I49" s="28" t="s">
        <v>13</v>
      </c>
      <c r="J49" s="31">
        <v>0.14473940299999999</v>
      </c>
      <c r="K49" s="4">
        <v>7.4956299999999997E-4</v>
      </c>
      <c r="L49" s="32">
        <v>5.0099999999999998E-5</v>
      </c>
      <c r="M49" s="32">
        <v>9.27E-10</v>
      </c>
      <c r="N49" s="4">
        <v>1.8708015000000001E-2</v>
      </c>
      <c r="O49" s="32"/>
      <c r="P49" s="34" t="s">
        <v>329</v>
      </c>
      <c r="Q49" s="34" t="s">
        <v>61</v>
      </c>
      <c r="R49" s="34" t="s">
        <v>80</v>
      </c>
      <c r="S49" s="34" t="s">
        <v>81</v>
      </c>
      <c r="T49" s="34" t="s">
        <v>145</v>
      </c>
      <c r="U49" s="34" t="s">
        <v>146</v>
      </c>
      <c r="V49" s="34" t="s">
        <v>146</v>
      </c>
      <c r="W49" s="34">
        <v>0</v>
      </c>
      <c r="X49" s="34">
        <v>0</v>
      </c>
    </row>
    <row r="50" spans="1:24" x14ac:dyDescent="0.35">
      <c r="F50" s="56" t="s">
        <v>648</v>
      </c>
      <c r="G50" s="8">
        <f>COUNTA(#REF!)</f>
        <v>1</v>
      </c>
    </row>
    <row r="51" spans="1:24" s="27" customFormat="1" x14ac:dyDescent="0.35">
      <c r="A51" s="7" t="str">
        <f>U52</f>
        <v>Alkali metal hydroxides</v>
      </c>
    </row>
    <row r="52" spans="1:24" x14ac:dyDescent="0.35">
      <c r="A52" s="28" t="s">
        <v>288</v>
      </c>
      <c r="B52" s="28" t="s">
        <v>309</v>
      </c>
      <c r="C52" s="29" t="s">
        <v>630</v>
      </c>
      <c r="D52" s="28" t="s">
        <v>631</v>
      </c>
      <c r="E52" s="28" t="s">
        <v>217</v>
      </c>
      <c r="F52" s="28" t="s">
        <v>10</v>
      </c>
      <c r="G52" s="28" t="s">
        <v>632</v>
      </c>
      <c r="H52" s="28">
        <v>1</v>
      </c>
      <c r="I52" s="28" t="s">
        <v>13</v>
      </c>
      <c r="J52" s="31">
        <v>28.57606994</v>
      </c>
      <c r="K52" s="4">
        <v>7.6057722999999994E-2</v>
      </c>
      <c r="L52" s="4">
        <v>4.3899050000000004E-3</v>
      </c>
      <c r="M52" s="32">
        <v>1.04E-6</v>
      </c>
      <c r="N52" s="4">
        <v>1.4593991209999999</v>
      </c>
      <c r="O52" s="80">
        <f>ABS(J52-$J$59)</f>
        <v>10.213771234999999</v>
      </c>
      <c r="P52" s="35" t="s">
        <v>596</v>
      </c>
      <c r="Q52" s="34" t="s">
        <v>225</v>
      </c>
      <c r="R52" s="34" t="s">
        <v>80</v>
      </c>
      <c r="S52" s="34" t="s">
        <v>81</v>
      </c>
      <c r="T52" s="34" t="s">
        <v>190</v>
      </c>
      <c r="U52" s="34" t="s">
        <v>226</v>
      </c>
      <c r="V52" s="34" t="s">
        <v>226</v>
      </c>
      <c r="W52" s="34">
        <v>0</v>
      </c>
      <c r="X52" s="34">
        <v>0</v>
      </c>
    </row>
    <row r="53" spans="1:24" x14ac:dyDescent="0.35">
      <c r="A53" s="28" t="s">
        <v>288</v>
      </c>
      <c r="B53" s="28" t="s">
        <v>309</v>
      </c>
      <c r="C53" s="29" t="s">
        <v>593</v>
      </c>
      <c r="D53" s="28" t="s">
        <v>594</v>
      </c>
      <c r="E53" s="28" t="s">
        <v>217</v>
      </c>
      <c r="F53" s="28" t="s">
        <v>10</v>
      </c>
      <c r="G53" s="28" t="s">
        <v>595</v>
      </c>
      <c r="H53" s="28">
        <v>1</v>
      </c>
      <c r="I53" s="28" t="s">
        <v>13</v>
      </c>
      <c r="J53" s="31">
        <v>8.1485274699999994</v>
      </c>
      <c r="K53" s="4">
        <v>8.6745079999999992E-3</v>
      </c>
      <c r="L53" s="4">
        <v>4.3429090099999996</v>
      </c>
      <c r="M53" s="32">
        <v>2.7400000000000001E-8</v>
      </c>
      <c r="N53" s="4">
        <v>0.14554044499999999</v>
      </c>
      <c r="O53" s="80">
        <f>ABS(J53-$J$59)</f>
        <v>10.213771235000001</v>
      </c>
      <c r="P53" s="35" t="s">
        <v>596</v>
      </c>
      <c r="Q53" s="34" t="s">
        <v>225</v>
      </c>
      <c r="R53" s="34" t="s">
        <v>80</v>
      </c>
      <c r="S53" s="34" t="s">
        <v>81</v>
      </c>
      <c r="T53" s="34" t="s">
        <v>190</v>
      </c>
      <c r="U53" s="34" t="s">
        <v>226</v>
      </c>
      <c r="V53" s="34" t="s">
        <v>226</v>
      </c>
      <c r="W53" s="34">
        <v>0</v>
      </c>
      <c r="X53" s="34">
        <v>0</v>
      </c>
    </row>
    <row r="54" spans="1:24" x14ac:dyDescent="0.35">
      <c r="K54" s="55"/>
    </row>
    <row r="55" spans="1:24" x14ac:dyDescent="0.35">
      <c r="H55" s="54" t="s">
        <v>172</v>
      </c>
      <c r="J55" s="55"/>
    </row>
    <row r="56" spans="1:24" ht="58" x14ac:dyDescent="0.35">
      <c r="H56" s="57" t="s">
        <v>649</v>
      </c>
      <c r="I56" s="58" t="s">
        <v>166</v>
      </c>
      <c r="J56" s="10">
        <f>MIN(J$52:J$53)</f>
        <v>8.1485274699999994</v>
      </c>
      <c r="K56" s="10">
        <f>MIN(K$52:K$53)</f>
        <v>8.6745079999999992E-3</v>
      </c>
      <c r="L56" s="10">
        <f>MIN(L$52:L$53)</f>
        <v>4.3899050000000004E-3</v>
      </c>
      <c r="M56" s="10">
        <f>MIN(M$52:M$53)</f>
        <v>2.7400000000000001E-8</v>
      </c>
      <c r="N56" s="10">
        <f>MIN(N$52:N$53)</f>
        <v>0.14554044499999999</v>
      </c>
      <c r="O56" s="3"/>
    </row>
    <row r="57" spans="1:24" x14ac:dyDescent="0.35">
      <c r="E57" s="56" t="s">
        <v>648</v>
      </c>
      <c r="F57" s="8">
        <f>COUNTA(H52:H53)</f>
        <v>2</v>
      </c>
      <c r="H57" s="57"/>
      <c r="I57" s="58" t="s">
        <v>650</v>
      </c>
      <c r="J57" s="10">
        <f>_xlfn.PERCENTILE.INC(J$52:J$53,0.2)</f>
        <v>12.234035963999998</v>
      </c>
      <c r="K57" s="10">
        <f>_xlfn.PERCENTILE.INC(K$52:K$53,0.2)</f>
        <v>2.2151150999999994E-2</v>
      </c>
      <c r="L57" s="10">
        <f>_xlfn.PERCENTILE.INC(L$52:L$53,0.2)</f>
        <v>0.87209372599999979</v>
      </c>
      <c r="M57" s="10">
        <f>_xlfn.PERCENTILE.INC(M$52:M$53,0.2)</f>
        <v>2.2991999999999996E-7</v>
      </c>
      <c r="N57" s="10">
        <f>_xlfn.PERCENTILE.INC(N$52:N$53,0.2)</f>
        <v>0.40831218019999993</v>
      </c>
      <c r="O57" s="3"/>
    </row>
    <row r="58" spans="1:24" x14ac:dyDescent="0.35">
      <c r="H58" s="57"/>
      <c r="I58" s="59" t="s">
        <v>651</v>
      </c>
      <c r="J58" s="60">
        <f>_xlfn.PERCENTILE.INC(J$52:J$53,0.25)</f>
        <v>13.255413087499999</v>
      </c>
      <c r="K58" s="60">
        <f>_xlfn.PERCENTILE.INC(K$52:K$53,0.25)</f>
        <v>2.5520311749999997E-2</v>
      </c>
      <c r="L58" s="60">
        <f>_xlfn.PERCENTILE.INC(L$52:L$53,0.25)</f>
        <v>1.0890196812499999</v>
      </c>
      <c r="M58" s="60">
        <f>_xlfn.PERCENTILE.INC(M$52:M$53,0.25)</f>
        <v>2.8055000000000001E-7</v>
      </c>
      <c r="N58" s="60">
        <f>_xlfn.PERCENTILE.INC(N$52:N$53,0.25)</f>
        <v>0.47400511400000001</v>
      </c>
      <c r="O58" s="61"/>
    </row>
    <row r="59" spans="1:24" x14ac:dyDescent="0.35">
      <c r="H59" s="57"/>
      <c r="I59" s="58" t="s">
        <v>167</v>
      </c>
      <c r="J59" s="10">
        <f>MEDIAN(J$52:J$53)</f>
        <v>18.362298705000001</v>
      </c>
      <c r="K59" s="10">
        <f>MEDIAN(K$52:K$53)</f>
        <v>4.2366115499999996E-2</v>
      </c>
      <c r="L59" s="10">
        <f>MEDIAN(L$52:L$53)</f>
        <v>2.1736494574999998</v>
      </c>
      <c r="M59" s="10">
        <f>MEDIAN(M$52:M$53)</f>
        <v>5.3370000000000007E-7</v>
      </c>
      <c r="N59" s="10">
        <f>MEDIAN(N$52:N$53)</f>
        <v>0.80246978299999994</v>
      </c>
      <c r="O59" s="3"/>
    </row>
    <row r="60" spans="1:24" x14ac:dyDescent="0.35">
      <c r="H60" s="57"/>
      <c r="I60" s="59" t="s">
        <v>652</v>
      </c>
      <c r="J60" s="60">
        <f>_xlfn.PERCENTILE.INC(J$52:J$53,0.75)</f>
        <v>23.469184322499999</v>
      </c>
      <c r="K60" s="60">
        <f>_xlfn.PERCENTILE.INC(K$52:K$53,0.75)</f>
        <v>5.9211919249999995E-2</v>
      </c>
      <c r="L60" s="60">
        <f>_xlfn.PERCENTILE.INC(L$52:L$53,0.75)</f>
        <v>3.2582792337499997</v>
      </c>
      <c r="M60" s="60">
        <f>_xlfn.PERCENTILE.INC(M$52:M$53,0.75)</f>
        <v>7.8685000000000003E-7</v>
      </c>
      <c r="N60" s="60">
        <f>_xlfn.PERCENTILE.INC(N$52:N$53,0.75)</f>
        <v>1.130934452</v>
      </c>
      <c r="O60" s="61"/>
    </row>
    <row r="61" spans="1:24" x14ac:dyDescent="0.35">
      <c r="H61" s="57"/>
      <c r="I61" s="58" t="s">
        <v>653</v>
      </c>
      <c r="J61" s="10">
        <f>_xlfn.PERCENTILE.INC(J$52:J$53,0.8)</f>
        <v>24.490561446000001</v>
      </c>
      <c r="K61" s="10">
        <f>_xlfn.PERCENTILE.INC(K$52:K$53,0.8)</f>
        <v>6.2581079999999997E-2</v>
      </c>
      <c r="L61" s="10">
        <f>_xlfn.PERCENTILE.INC(L$52:L$53,0.8)</f>
        <v>3.475205189</v>
      </c>
      <c r="M61" s="10">
        <f>_xlfn.PERCENTILE.INC(M$52:M$53,0.8)</f>
        <v>8.3748000000000011E-7</v>
      </c>
      <c r="N61" s="10">
        <f>_xlfn.PERCENTILE.INC(N$52:N$53,0.8)</f>
        <v>1.1966273858000001</v>
      </c>
      <c r="O61" s="3"/>
    </row>
    <row r="62" spans="1:24" x14ac:dyDescent="0.35">
      <c r="H62" s="57"/>
      <c r="I62" s="58" t="s">
        <v>168</v>
      </c>
      <c r="J62" s="10">
        <f>MAX(J$52:J$53)</f>
        <v>28.57606994</v>
      </c>
      <c r="K62" s="10">
        <f>MAX(K$52:K$53)</f>
        <v>7.6057722999999994E-2</v>
      </c>
      <c r="L62" s="10">
        <f>MAX(L$52:L$53)</f>
        <v>4.3429090099999996</v>
      </c>
      <c r="M62" s="10">
        <f>MAX(M$52:M$53)</f>
        <v>1.04E-6</v>
      </c>
      <c r="N62" s="10">
        <f>MAX(N$52:N$53)</f>
        <v>1.4593991209999999</v>
      </c>
      <c r="O62" s="3"/>
    </row>
    <row r="63" spans="1:24" x14ac:dyDescent="0.35">
      <c r="I63" s="62" t="s">
        <v>169</v>
      </c>
      <c r="J63" s="63">
        <f>J60-J58</f>
        <v>10.213771234999999</v>
      </c>
      <c r="K63" s="63">
        <f t="shared" ref="K63:N63" si="7">K60-K58</f>
        <v>3.3691607499999998E-2</v>
      </c>
      <c r="L63" s="63">
        <f t="shared" si="7"/>
        <v>2.1692595524999998</v>
      </c>
      <c r="M63" s="63">
        <f t="shared" si="7"/>
        <v>5.0630000000000003E-7</v>
      </c>
      <c r="N63" s="63">
        <f t="shared" si="7"/>
        <v>0.65692933799999997</v>
      </c>
      <c r="O63" s="64"/>
    </row>
    <row r="64" spans="1:24" x14ac:dyDescent="0.35">
      <c r="I64" s="65" t="s">
        <v>170</v>
      </c>
      <c r="J64" s="64">
        <f>J58-1.5*J63</f>
        <v>-2.065243765</v>
      </c>
      <c r="K64" s="64">
        <f t="shared" ref="K64:N64" si="8">K58-1.5*K63</f>
        <v>-2.5017099500000001E-2</v>
      </c>
      <c r="L64" s="64">
        <f t="shared" si="8"/>
        <v>-2.1648696474999998</v>
      </c>
      <c r="M64" s="64">
        <f t="shared" si="8"/>
        <v>-4.7889999999999998E-7</v>
      </c>
      <c r="N64" s="64">
        <f t="shared" si="8"/>
        <v>-0.51138889300000001</v>
      </c>
      <c r="O64" s="64"/>
    </row>
    <row r="65" spans="1:24" x14ac:dyDescent="0.35">
      <c r="I65" s="66" t="s">
        <v>171</v>
      </c>
      <c r="J65" s="67">
        <f>J60+1.5*J63</f>
        <v>38.789841174999999</v>
      </c>
      <c r="K65" s="68">
        <f t="shared" ref="K65:N65" si="9">K60+1.5*K63</f>
        <v>0.10974933049999999</v>
      </c>
      <c r="L65" s="68">
        <f t="shared" si="9"/>
        <v>6.5121685624999994</v>
      </c>
      <c r="M65" s="68">
        <f t="shared" si="9"/>
        <v>1.5462999999999999E-6</v>
      </c>
      <c r="N65" s="68">
        <f t="shared" si="9"/>
        <v>2.116328459</v>
      </c>
      <c r="O65" s="64"/>
    </row>
    <row r="66" spans="1:24" x14ac:dyDescent="0.35">
      <c r="I66" s="69" t="s">
        <v>654</v>
      </c>
      <c r="J66" s="70">
        <f>MEDIAN(O52:O53)</f>
        <v>10.213771234999999</v>
      </c>
      <c r="K66" s="20"/>
      <c r="L66" s="20"/>
      <c r="M66" s="20"/>
      <c r="N66" s="20"/>
      <c r="O66" s="20"/>
    </row>
    <row r="67" spans="1:24" x14ac:dyDescent="0.35">
      <c r="I67" s="69" t="s">
        <v>655</v>
      </c>
      <c r="J67" s="70">
        <f>J66/J59</f>
        <v>0.55623598107674932</v>
      </c>
      <c r="K67" s="20"/>
      <c r="L67" s="20"/>
      <c r="M67" s="20"/>
      <c r="N67" s="20"/>
      <c r="O67" s="20"/>
    </row>
    <row r="68" spans="1:24" x14ac:dyDescent="0.35">
      <c r="K68" s="55"/>
      <c r="M68" s="86"/>
      <c r="N68" s="70"/>
      <c r="O68" s="20"/>
      <c r="P68" s="20"/>
      <c r="Q68" s="20"/>
      <c r="R68" s="20"/>
      <c r="S68" s="20"/>
    </row>
    <row r="69" spans="1:24" s="27" customFormat="1" x14ac:dyDescent="0.35">
      <c r="A69" s="7" t="str">
        <f>U70</f>
        <v>Alkali metal hypochlorites</v>
      </c>
    </row>
    <row r="70" spans="1:24" x14ac:dyDescent="0.35">
      <c r="A70" s="28" t="s">
        <v>300</v>
      </c>
      <c r="B70" s="28" t="s">
        <v>305</v>
      </c>
      <c r="C70" s="29" t="s">
        <v>373</v>
      </c>
      <c r="D70" s="28" t="s">
        <v>374</v>
      </c>
      <c r="E70" s="28"/>
      <c r="F70" s="28" t="s">
        <v>10</v>
      </c>
      <c r="G70" s="28" t="s">
        <v>308</v>
      </c>
      <c r="H70" s="28">
        <v>1</v>
      </c>
      <c r="I70" s="28" t="s">
        <v>13</v>
      </c>
      <c r="J70" s="31">
        <v>0.64192942900000005</v>
      </c>
      <c r="K70" s="4">
        <v>1.27578E-3</v>
      </c>
      <c r="L70" s="4">
        <v>4.1315900000000002E-4</v>
      </c>
      <c r="M70" s="32">
        <v>1.9399999999999999E-7</v>
      </c>
      <c r="N70" s="4">
        <v>1.7360158000000001E-2</v>
      </c>
      <c r="O70" s="32"/>
      <c r="P70" s="34" t="s">
        <v>375</v>
      </c>
      <c r="Q70" s="34" t="s">
        <v>237</v>
      </c>
      <c r="R70" s="34" t="s">
        <v>80</v>
      </c>
      <c r="S70" s="34" t="s">
        <v>81</v>
      </c>
      <c r="T70" s="34" t="s">
        <v>190</v>
      </c>
      <c r="U70" s="34" t="s">
        <v>238</v>
      </c>
      <c r="V70" s="34" t="s">
        <v>238</v>
      </c>
      <c r="W70" s="34">
        <v>0</v>
      </c>
      <c r="X70" s="34">
        <v>0</v>
      </c>
    </row>
    <row r="71" spans="1:24" x14ac:dyDescent="0.35">
      <c r="F71" s="56" t="s">
        <v>648</v>
      </c>
      <c r="G71" s="8">
        <f>COUNTA(#REF!)</f>
        <v>1</v>
      </c>
    </row>
    <row r="72" spans="1:24" s="27" customFormat="1" x14ac:dyDescent="0.35">
      <c r="A72" s="7" t="str">
        <f>U73</f>
        <v>Alkali metal phosphates</v>
      </c>
    </row>
    <row r="73" spans="1:24" x14ac:dyDescent="0.35">
      <c r="A73" s="28" t="s">
        <v>300</v>
      </c>
      <c r="B73" s="28" t="s">
        <v>305</v>
      </c>
      <c r="C73" s="29" t="s">
        <v>370</v>
      </c>
      <c r="D73" s="28" t="s">
        <v>371</v>
      </c>
      <c r="E73" s="28"/>
      <c r="F73" s="28" t="s">
        <v>10</v>
      </c>
      <c r="G73" s="28" t="s">
        <v>333</v>
      </c>
      <c r="H73" s="28">
        <v>1</v>
      </c>
      <c r="I73" s="28" t="s">
        <v>13</v>
      </c>
      <c r="J73" s="31">
        <v>0.55518220900000004</v>
      </c>
      <c r="K73" s="4">
        <v>1.103377E-3</v>
      </c>
      <c r="L73" s="4">
        <v>3.57327E-4</v>
      </c>
      <c r="M73" s="32">
        <v>1.68E-7</v>
      </c>
      <c r="N73" s="4">
        <v>1.501419E-2</v>
      </c>
      <c r="O73" s="32"/>
      <c r="P73" s="35" t="s">
        <v>372</v>
      </c>
      <c r="Q73" s="34" t="s">
        <v>240</v>
      </c>
      <c r="R73" s="34" t="s">
        <v>80</v>
      </c>
      <c r="S73" s="34" t="s">
        <v>81</v>
      </c>
      <c r="T73" s="34" t="s">
        <v>190</v>
      </c>
      <c r="U73" s="34" t="s">
        <v>239</v>
      </c>
      <c r="V73" s="34" t="s">
        <v>239</v>
      </c>
      <c r="W73" s="34">
        <v>0</v>
      </c>
      <c r="X73" s="34">
        <v>0</v>
      </c>
    </row>
    <row r="74" spans="1:24" x14ac:dyDescent="0.35">
      <c r="F74" s="56" t="s">
        <v>648</v>
      </c>
      <c r="G74" s="8">
        <f>COUNTA(#REF!)</f>
        <v>1</v>
      </c>
    </row>
    <row r="75" spans="1:24" s="27" customFormat="1" x14ac:dyDescent="0.35">
      <c r="A75" s="7" t="str">
        <f>U76</f>
        <v>Alkali metal sulfates</v>
      </c>
    </row>
    <row r="76" spans="1:24" x14ac:dyDescent="0.35">
      <c r="A76" s="28" t="s">
        <v>288</v>
      </c>
      <c r="B76" s="28" t="s">
        <v>309</v>
      </c>
      <c r="C76" s="29" t="s">
        <v>623</v>
      </c>
      <c r="D76" s="28" t="s">
        <v>624</v>
      </c>
      <c r="E76" s="28" t="s">
        <v>9</v>
      </c>
      <c r="F76" s="28" t="s">
        <v>10</v>
      </c>
      <c r="G76" s="28" t="s">
        <v>625</v>
      </c>
      <c r="H76" s="28">
        <v>1</v>
      </c>
      <c r="I76" s="28" t="s">
        <v>13</v>
      </c>
      <c r="J76" s="31">
        <v>22.958085069999999</v>
      </c>
      <c r="K76" s="4">
        <v>6.7857654000000003E-2</v>
      </c>
      <c r="L76" s="4">
        <v>1.1380898E-2</v>
      </c>
      <c r="M76" s="32">
        <v>4.4500000000000001E-8</v>
      </c>
      <c r="N76" s="4">
        <v>1.2493177280000001</v>
      </c>
      <c r="O76" s="4"/>
      <c r="P76" s="34" t="s">
        <v>626</v>
      </c>
      <c r="Q76" s="34" t="s">
        <v>232</v>
      </c>
      <c r="R76" s="34" t="s">
        <v>80</v>
      </c>
      <c r="S76" s="34" t="s">
        <v>81</v>
      </c>
      <c r="T76" s="34" t="s">
        <v>190</v>
      </c>
      <c r="U76" s="34" t="s">
        <v>200</v>
      </c>
      <c r="V76" s="34" t="s">
        <v>200</v>
      </c>
      <c r="W76" s="34">
        <v>0</v>
      </c>
      <c r="X76" s="34">
        <v>0</v>
      </c>
    </row>
    <row r="77" spans="1:24" x14ac:dyDescent="0.35">
      <c r="F77" s="56" t="s">
        <v>648</v>
      </c>
      <c r="G77" s="8">
        <f>COUNTA(#REF!)</f>
        <v>1</v>
      </c>
    </row>
    <row r="78" spans="1:24" s="27" customFormat="1" x14ac:dyDescent="0.35">
      <c r="A78" s="7" t="str">
        <f>U79</f>
        <v>Alkali metal sulfites</v>
      </c>
    </row>
    <row r="79" spans="1:24" x14ac:dyDescent="0.35">
      <c r="A79" s="28" t="s">
        <v>300</v>
      </c>
      <c r="B79" s="28" t="s">
        <v>305</v>
      </c>
      <c r="C79" s="29" t="s">
        <v>350</v>
      </c>
      <c r="D79" s="28" t="s">
        <v>351</v>
      </c>
      <c r="E79" s="28"/>
      <c r="F79" s="28" t="s">
        <v>10</v>
      </c>
      <c r="G79" s="28" t="s">
        <v>308</v>
      </c>
      <c r="H79" s="28">
        <v>1</v>
      </c>
      <c r="I79" s="28" t="s">
        <v>13</v>
      </c>
      <c r="J79" s="31">
        <v>0.37301304600000001</v>
      </c>
      <c r="K79" s="4">
        <v>7.4133100000000002E-4</v>
      </c>
      <c r="L79" s="4">
        <v>2.40079E-4</v>
      </c>
      <c r="M79" s="32">
        <v>1.1300000000000001E-7</v>
      </c>
      <c r="N79" s="4">
        <v>1.0087659000000001E-2</v>
      </c>
      <c r="O79" s="80">
        <f>ABS(J79-$J$86)</f>
        <v>0.40771193450000004</v>
      </c>
      <c r="P79" s="34" t="s">
        <v>352</v>
      </c>
      <c r="Q79" s="34" t="s">
        <v>235</v>
      </c>
      <c r="R79" s="34" t="s">
        <v>80</v>
      </c>
      <c r="S79" s="34" t="s">
        <v>81</v>
      </c>
      <c r="T79" s="34" t="s">
        <v>190</v>
      </c>
      <c r="U79" s="34" t="s">
        <v>236</v>
      </c>
      <c r="V79" s="34" t="s">
        <v>236</v>
      </c>
      <c r="W79" s="34">
        <v>0</v>
      </c>
      <c r="X79" s="34">
        <v>0</v>
      </c>
    </row>
    <row r="80" spans="1:24" x14ac:dyDescent="0.35">
      <c r="A80" s="28" t="s">
        <v>300</v>
      </c>
      <c r="B80" s="28" t="s">
        <v>305</v>
      </c>
      <c r="C80" s="29" t="s">
        <v>470</v>
      </c>
      <c r="D80" s="28" t="s">
        <v>471</v>
      </c>
      <c r="E80" s="28"/>
      <c r="F80" s="28" t="s">
        <v>10</v>
      </c>
      <c r="G80" s="28" t="s">
        <v>333</v>
      </c>
      <c r="H80" s="28">
        <v>1</v>
      </c>
      <c r="I80" s="28" t="s">
        <v>13</v>
      </c>
      <c r="J80" s="31">
        <v>1.188436915</v>
      </c>
      <c r="K80" s="4">
        <v>2.3619169999999998E-3</v>
      </c>
      <c r="L80" s="4">
        <v>7.6490300000000005E-4</v>
      </c>
      <c r="M80" s="32">
        <v>3.5999999999999999E-7</v>
      </c>
      <c r="N80" s="4">
        <v>3.2139752000000001E-2</v>
      </c>
      <c r="O80" s="80">
        <f>ABS(J80-$J$86)</f>
        <v>0.40771193449999998</v>
      </c>
      <c r="P80" s="34" t="s">
        <v>352</v>
      </c>
      <c r="Q80" s="34" t="s">
        <v>235</v>
      </c>
      <c r="R80" s="34" t="s">
        <v>80</v>
      </c>
      <c r="S80" s="34" t="s">
        <v>81</v>
      </c>
      <c r="T80" s="34" t="s">
        <v>190</v>
      </c>
      <c r="U80" s="34" t="s">
        <v>236</v>
      </c>
      <c r="V80" s="34" t="s">
        <v>236</v>
      </c>
      <c r="W80" s="34">
        <v>0</v>
      </c>
      <c r="X80" s="34">
        <v>0</v>
      </c>
    </row>
    <row r="81" spans="1:24" x14ac:dyDescent="0.35">
      <c r="K81" s="55"/>
    </row>
    <row r="82" spans="1:24" x14ac:dyDescent="0.35">
      <c r="H82" s="54" t="s">
        <v>172</v>
      </c>
      <c r="J82" s="55"/>
    </row>
    <row r="83" spans="1:24" ht="58" x14ac:dyDescent="0.35">
      <c r="D83" s="56" t="s">
        <v>648</v>
      </c>
      <c r="E83" s="8">
        <f>COUNTA(G79:G80)</f>
        <v>2</v>
      </c>
      <c r="H83" s="57" t="s">
        <v>649</v>
      </c>
      <c r="I83" s="58" t="s">
        <v>166</v>
      </c>
      <c r="J83" s="10">
        <f>MIN(J79:J80)</f>
        <v>0.37301304600000001</v>
      </c>
      <c r="K83" s="10">
        <f>MIN(K79:K80)</f>
        <v>7.4133100000000002E-4</v>
      </c>
      <c r="L83" s="10">
        <f>MIN(L79:L80)</f>
        <v>2.40079E-4</v>
      </c>
      <c r="M83" s="10">
        <f>MIN(M79:M80)</f>
        <v>1.1300000000000001E-7</v>
      </c>
      <c r="N83" s="10">
        <f>MIN(N79:N80)</f>
        <v>1.0087659000000001E-2</v>
      </c>
      <c r="S83" s="3"/>
    </row>
    <row r="84" spans="1:24" x14ac:dyDescent="0.35">
      <c r="H84" s="57"/>
      <c r="I84" s="58" t="s">
        <v>650</v>
      </c>
      <c r="J84" s="10">
        <f>_xlfn.PERCENTILE.INC(J79:J80,0.2)</f>
        <v>0.53609781979999993</v>
      </c>
      <c r="K84" s="10">
        <f>_xlfn.PERCENTILE.INC(K79:K80,0.2)</f>
        <v>1.0654481999999999E-3</v>
      </c>
      <c r="L84" s="10">
        <f>_xlfn.PERCENTILE.INC(L79:L80,0.2)</f>
        <v>3.4504380000000001E-4</v>
      </c>
      <c r="M84" s="10">
        <f>_xlfn.PERCENTILE.INC(M79:M80,0.2)</f>
        <v>1.624E-7</v>
      </c>
      <c r="N84" s="10">
        <f>_xlfn.PERCENTILE.INC(N79:N80,0.2)</f>
        <v>1.4498077599999999E-2</v>
      </c>
      <c r="S84" s="3"/>
    </row>
    <row r="85" spans="1:24" x14ac:dyDescent="0.35">
      <c r="H85" s="57"/>
      <c r="I85" s="59" t="s">
        <v>651</v>
      </c>
      <c r="J85" s="60">
        <f>_xlfn.PERCENTILE.INC(J79:J80,0.25)</f>
        <v>0.57686901325000006</v>
      </c>
      <c r="K85" s="60">
        <f>_xlfn.PERCENTILE.INC(K79:K80,0.25)</f>
        <v>1.1464775000000001E-3</v>
      </c>
      <c r="L85" s="60">
        <f>_xlfn.PERCENTILE.INC(L79:L80,0.25)</f>
        <v>3.7128500000000001E-4</v>
      </c>
      <c r="M85" s="60">
        <f>_xlfn.PERCENTILE.INC(M79:M80,0.25)</f>
        <v>1.7475E-7</v>
      </c>
      <c r="N85" s="60">
        <f>_xlfn.PERCENTILE.INC(N79:N80,0.25)</f>
        <v>1.5600682250000001E-2</v>
      </c>
      <c r="S85" s="61"/>
    </row>
    <row r="86" spans="1:24" x14ac:dyDescent="0.35">
      <c r="H86" s="57"/>
      <c r="I86" s="58" t="s">
        <v>167</v>
      </c>
      <c r="J86" s="10">
        <f>MEDIAN(J79:J80)</f>
        <v>0.78072498050000005</v>
      </c>
      <c r="K86" s="10">
        <f>MEDIAN(K79:K80)</f>
        <v>1.5516239999999999E-3</v>
      </c>
      <c r="L86" s="10">
        <f>MEDIAN(L79:L80)</f>
        <v>5.0249099999999998E-4</v>
      </c>
      <c r="M86" s="10">
        <f>MEDIAN(M79:M80)</f>
        <v>2.3649999999999998E-7</v>
      </c>
      <c r="N86" s="10">
        <f>MEDIAN(N79:N80)</f>
        <v>2.1113705500000003E-2</v>
      </c>
      <c r="S86" s="3"/>
    </row>
    <row r="87" spans="1:24" x14ac:dyDescent="0.35">
      <c r="H87" s="57"/>
      <c r="I87" s="59" t="s">
        <v>652</v>
      </c>
      <c r="J87" s="60">
        <f>_xlfn.PERCENTILE.INC(J79:J80,0.75)</f>
        <v>0.98458094775000005</v>
      </c>
      <c r="K87" s="60">
        <f>_xlfn.PERCENTILE.INC(K79:K80,0.75)</f>
        <v>1.9567704999999998E-3</v>
      </c>
      <c r="L87" s="60">
        <f>_xlfn.PERCENTILE.INC(L79:L80,0.75)</f>
        <v>6.3369700000000001E-4</v>
      </c>
      <c r="M87" s="60">
        <f>_xlfn.PERCENTILE.INC(M79:M80,0.75)</f>
        <v>2.9825000000000001E-7</v>
      </c>
      <c r="N87" s="60">
        <f>_xlfn.PERCENTILE.INC(N79:N80,0.75)</f>
        <v>2.6626728750000002E-2</v>
      </c>
      <c r="S87" s="61"/>
    </row>
    <row r="88" spans="1:24" x14ac:dyDescent="0.35">
      <c r="H88" s="57"/>
      <c r="I88" s="58" t="s">
        <v>653</v>
      </c>
      <c r="J88" s="10">
        <f>_xlfn.PERCENTILE.INC(J79:J80,0.8)</f>
        <v>1.0253521412</v>
      </c>
      <c r="K88" s="10">
        <f>_xlfn.PERCENTILE.INC(K79:K80,0.8)</f>
        <v>2.0377998000000001E-3</v>
      </c>
      <c r="L88" s="10">
        <f>_xlfn.PERCENTILE.INC(L79:L80,0.8)</f>
        <v>6.5993820000000006E-4</v>
      </c>
      <c r="M88" s="10">
        <f>_xlfn.PERCENTILE.INC(M79:M80,0.8)</f>
        <v>3.1059999999999999E-7</v>
      </c>
      <c r="N88" s="10">
        <f>_xlfn.PERCENTILE.INC(N79:N80,0.8)</f>
        <v>2.77293334E-2</v>
      </c>
      <c r="S88" s="3"/>
    </row>
    <row r="89" spans="1:24" x14ac:dyDescent="0.35">
      <c r="H89" s="57"/>
      <c r="I89" s="58" t="s">
        <v>168</v>
      </c>
      <c r="J89" s="10">
        <f>MAX(J79:J80)</f>
        <v>1.188436915</v>
      </c>
      <c r="K89" s="10">
        <f>MAX(K79:K80)</f>
        <v>2.3619169999999998E-3</v>
      </c>
      <c r="L89" s="10">
        <f>MAX(L79:L80)</f>
        <v>7.6490300000000005E-4</v>
      </c>
      <c r="M89" s="10">
        <f>MAX(M79:M80)</f>
        <v>3.5999999999999999E-7</v>
      </c>
      <c r="N89" s="10">
        <f>MAX(N79:N80)</f>
        <v>3.2139752000000001E-2</v>
      </c>
      <c r="S89" s="3"/>
    </row>
    <row r="90" spans="1:24" x14ac:dyDescent="0.35">
      <c r="I90" s="62" t="s">
        <v>169</v>
      </c>
      <c r="J90" s="63">
        <f>J87-J85</f>
        <v>0.40771193449999998</v>
      </c>
      <c r="K90" s="63">
        <f t="shared" ref="K90:N90" si="10">K87-K85</f>
        <v>8.1029299999999969E-4</v>
      </c>
      <c r="L90" s="63">
        <f t="shared" si="10"/>
        <v>2.6241200000000001E-4</v>
      </c>
      <c r="M90" s="63">
        <f t="shared" si="10"/>
        <v>1.2350000000000001E-7</v>
      </c>
      <c r="N90" s="63">
        <f t="shared" si="10"/>
        <v>1.1026046500000001E-2</v>
      </c>
      <c r="S90" s="64"/>
    </row>
    <row r="91" spans="1:24" x14ac:dyDescent="0.35">
      <c r="I91" s="65" t="s">
        <v>170</v>
      </c>
      <c r="J91" s="64">
        <f>J85-1.5*J90</f>
        <v>-3.4698888499999914E-2</v>
      </c>
      <c r="K91" s="64">
        <f t="shared" ref="K91:N91" si="11">K85-1.5*K90</f>
        <v>-6.8961999999999453E-5</v>
      </c>
      <c r="L91" s="64">
        <f t="shared" si="11"/>
        <v>-2.2332999999999977E-5</v>
      </c>
      <c r="M91" s="64">
        <f t="shared" si="11"/>
        <v>-1.0500000000000021E-8</v>
      </c>
      <c r="N91" s="64">
        <f t="shared" si="11"/>
        <v>-9.3838750000000207E-4</v>
      </c>
      <c r="S91" s="64"/>
    </row>
    <row r="92" spans="1:24" x14ac:dyDescent="0.35">
      <c r="I92" s="66" t="s">
        <v>171</v>
      </c>
      <c r="J92" s="67">
        <f>J87+1.5*J90</f>
        <v>1.5961488495</v>
      </c>
      <c r="K92" s="68">
        <f t="shared" ref="K92:N92" si="12">K87+1.5*K90</f>
        <v>3.1722099999999991E-3</v>
      </c>
      <c r="L92" s="68">
        <f t="shared" si="12"/>
        <v>1.027315E-3</v>
      </c>
      <c r="M92" s="68">
        <f t="shared" si="12"/>
        <v>4.8350000000000001E-7</v>
      </c>
      <c r="N92" s="68">
        <f t="shared" si="12"/>
        <v>4.3165798500000005E-2</v>
      </c>
      <c r="S92" s="64"/>
    </row>
    <row r="93" spans="1:24" x14ac:dyDescent="0.35">
      <c r="I93" s="69" t="s">
        <v>654</v>
      </c>
      <c r="J93" s="70">
        <f>MEDIAN(O79:O80)</f>
        <v>0.40771193449999998</v>
      </c>
      <c r="K93" s="20"/>
      <c r="L93" s="20"/>
      <c r="M93" s="20"/>
      <c r="N93" s="20"/>
      <c r="S93" s="20"/>
    </row>
    <row r="94" spans="1:24" x14ac:dyDescent="0.35">
      <c r="I94" s="69" t="s">
        <v>655</v>
      </c>
      <c r="J94" s="70">
        <f>J93/J86</f>
        <v>0.5222222225282056</v>
      </c>
      <c r="K94" s="20"/>
      <c r="L94" s="20"/>
      <c r="M94" s="20"/>
      <c r="N94" s="20"/>
      <c r="S94" s="20"/>
    </row>
    <row r="95" spans="1:24" s="27" customFormat="1" x14ac:dyDescent="0.35">
      <c r="A95" s="7" t="str">
        <f>U96</f>
        <v>Alkaline earth metal oxides</v>
      </c>
    </row>
    <row r="96" spans="1:24" x14ac:dyDescent="0.35">
      <c r="A96" s="28" t="s">
        <v>288</v>
      </c>
      <c r="B96" s="28" t="s">
        <v>289</v>
      </c>
      <c r="C96" s="29" t="s">
        <v>491</v>
      </c>
      <c r="D96" s="28" t="s">
        <v>492</v>
      </c>
      <c r="E96" s="28" t="s">
        <v>9</v>
      </c>
      <c r="F96" s="28" t="s">
        <v>10</v>
      </c>
      <c r="G96" s="28" t="s">
        <v>493</v>
      </c>
      <c r="H96" s="28">
        <v>1</v>
      </c>
      <c r="I96" s="28" t="s">
        <v>13</v>
      </c>
      <c r="J96" s="31">
        <v>1.3741850250000001</v>
      </c>
      <c r="K96" s="4">
        <v>3.9559130000000001E-3</v>
      </c>
      <c r="L96" s="32">
        <v>6.9099999999999999E-5</v>
      </c>
      <c r="M96" s="32">
        <v>8.9299999999999996E-9</v>
      </c>
      <c r="N96" s="4">
        <v>3.0311636999999999E-2</v>
      </c>
      <c r="O96" s="32"/>
      <c r="P96" s="35" t="s">
        <v>494</v>
      </c>
      <c r="Q96" s="34" t="s">
        <v>51</v>
      </c>
      <c r="R96" s="34" t="s">
        <v>80</v>
      </c>
      <c r="S96" s="34" t="s">
        <v>81</v>
      </c>
      <c r="T96" s="34" t="s">
        <v>123</v>
      </c>
      <c r="U96" s="34" t="s">
        <v>124</v>
      </c>
      <c r="V96" s="34" t="s">
        <v>124</v>
      </c>
      <c r="W96" s="34">
        <v>0</v>
      </c>
      <c r="X96" s="34">
        <v>0</v>
      </c>
    </row>
    <row r="97" spans="1:24" x14ac:dyDescent="0.35">
      <c r="F97" s="56" t="s">
        <v>648</v>
      </c>
      <c r="G97" s="8">
        <f>COUNTA(#REF!)</f>
        <v>1</v>
      </c>
    </row>
    <row r="98" spans="1:24" x14ac:dyDescent="0.35">
      <c r="J98" s="70"/>
      <c r="K98" s="20"/>
      <c r="L98" s="20"/>
      <c r="M98" s="20"/>
      <c r="N98" s="20"/>
      <c r="O98" s="20"/>
    </row>
    <row r="99" spans="1:24" s="27" customFormat="1" x14ac:dyDescent="0.35">
      <c r="A99" s="7" t="str">
        <f>V100</f>
        <v>Alkaline earth metal sulfates</v>
      </c>
    </row>
    <row r="100" spans="1:24" x14ac:dyDescent="0.35">
      <c r="A100" s="28" t="s">
        <v>272</v>
      </c>
      <c r="B100" s="28" t="s">
        <v>273</v>
      </c>
      <c r="C100" s="29" t="s">
        <v>274</v>
      </c>
      <c r="D100" s="28" t="s">
        <v>275</v>
      </c>
      <c r="E100" s="28" t="s">
        <v>12</v>
      </c>
      <c r="F100" s="28" t="s">
        <v>10</v>
      </c>
      <c r="G100" s="28" t="s">
        <v>276</v>
      </c>
      <c r="H100" s="28">
        <v>1</v>
      </c>
      <c r="I100" s="28" t="s">
        <v>13</v>
      </c>
      <c r="J100" s="31">
        <v>2.3010079999999998E-3</v>
      </c>
      <c r="K100" s="32">
        <v>9.6700000000000006E-6</v>
      </c>
      <c r="L100" s="32">
        <v>2.7800000000000001E-6</v>
      </c>
      <c r="M100" s="32">
        <v>2.5600000000000001E-11</v>
      </c>
      <c r="N100" s="4">
        <v>1.3608399999999999E-4</v>
      </c>
      <c r="O100" s="80">
        <f t="shared" ref="O100:O105" si="13">ABS(J100-$J$111)</f>
        <v>0.28684319478263404</v>
      </c>
      <c r="P100" s="34" t="s">
        <v>189</v>
      </c>
      <c r="Q100" s="34" t="s">
        <v>47</v>
      </c>
      <c r="R100" s="34" t="s">
        <v>80</v>
      </c>
      <c r="S100" s="34" t="s">
        <v>81</v>
      </c>
      <c r="T100" s="34" t="s">
        <v>117</v>
      </c>
      <c r="U100" s="34" t="s">
        <v>118</v>
      </c>
      <c r="V100" s="34" t="s">
        <v>118</v>
      </c>
      <c r="W100" s="34">
        <v>0</v>
      </c>
      <c r="X100" s="34">
        <v>0</v>
      </c>
    </row>
    <row r="101" spans="1:24" x14ac:dyDescent="0.35">
      <c r="A101" s="28" t="s">
        <v>288</v>
      </c>
      <c r="B101" s="28" t="s">
        <v>289</v>
      </c>
      <c r="C101" s="29" t="s">
        <v>290</v>
      </c>
      <c r="D101" s="28" t="s">
        <v>291</v>
      </c>
      <c r="E101" s="28" t="s">
        <v>12</v>
      </c>
      <c r="F101" s="28" t="s">
        <v>10</v>
      </c>
      <c r="G101" s="28" t="s">
        <v>292</v>
      </c>
      <c r="H101" s="28">
        <v>1</v>
      </c>
      <c r="I101" s="28" t="s">
        <v>13</v>
      </c>
      <c r="J101" s="31">
        <v>6.5693399999999999E-3</v>
      </c>
      <c r="K101" s="32">
        <v>1.4100000000000001E-5</v>
      </c>
      <c r="L101" s="32">
        <v>3.18E-6</v>
      </c>
      <c r="M101" s="32">
        <v>3.5599999999999999E-11</v>
      </c>
      <c r="N101" s="4">
        <v>4.6385699999999997E-4</v>
      </c>
      <c r="O101" s="80">
        <f t="shared" si="13"/>
        <v>0.28257486278263405</v>
      </c>
      <c r="P101" s="35" t="s">
        <v>189</v>
      </c>
      <c r="Q101" s="34" t="s">
        <v>47</v>
      </c>
      <c r="R101" s="34" t="s">
        <v>80</v>
      </c>
      <c r="S101" s="34" t="s">
        <v>81</v>
      </c>
      <c r="T101" s="34" t="s">
        <v>117</v>
      </c>
      <c r="U101" s="34" t="s">
        <v>118</v>
      </c>
      <c r="V101" s="34" t="s">
        <v>118</v>
      </c>
      <c r="W101" s="34">
        <v>0</v>
      </c>
      <c r="X101" s="34">
        <v>0</v>
      </c>
    </row>
    <row r="102" spans="1:24" x14ac:dyDescent="0.35">
      <c r="A102" s="28" t="s">
        <v>288</v>
      </c>
      <c r="B102" s="28" t="s">
        <v>289</v>
      </c>
      <c r="C102" s="29" t="s">
        <v>335</v>
      </c>
      <c r="D102" s="28" t="s">
        <v>336</v>
      </c>
      <c r="E102" s="28" t="s">
        <v>12</v>
      </c>
      <c r="F102" s="28" t="s">
        <v>10</v>
      </c>
      <c r="G102" s="28" t="s">
        <v>337</v>
      </c>
      <c r="H102" s="28">
        <v>1</v>
      </c>
      <c r="I102" s="38" t="s">
        <v>13</v>
      </c>
      <c r="J102" s="39">
        <v>0.26716235480769229</v>
      </c>
      <c r="K102" s="40">
        <v>4.6781240384615385E-4</v>
      </c>
      <c r="L102" s="40">
        <v>6.2005961538461537E-5</v>
      </c>
      <c r="M102" s="41">
        <v>7.4423076923076928E-9</v>
      </c>
      <c r="N102" s="40">
        <v>1.2930166153846153E-2</v>
      </c>
      <c r="O102" s="80">
        <f t="shared" si="13"/>
        <v>2.1981847974941737E-2</v>
      </c>
      <c r="P102" s="35" t="s">
        <v>189</v>
      </c>
      <c r="Q102" s="34" t="s">
        <v>47</v>
      </c>
      <c r="R102" s="34" t="s">
        <v>80</v>
      </c>
      <c r="S102" s="34" t="s">
        <v>81</v>
      </c>
      <c r="T102" s="34" t="s">
        <v>117</v>
      </c>
      <c r="U102" s="34" t="s">
        <v>118</v>
      </c>
      <c r="V102" s="34" t="s">
        <v>118</v>
      </c>
      <c r="W102" s="34">
        <v>0</v>
      </c>
      <c r="X102" s="34">
        <v>0</v>
      </c>
    </row>
    <row r="103" spans="1:24" x14ac:dyDescent="0.35">
      <c r="A103" s="28" t="s">
        <v>288</v>
      </c>
      <c r="B103" s="28" t="s">
        <v>289</v>
      </c>
      <c r="C103" s="29" t="s">
        <v>341</v>
      </c>
      <c r="D103" s="28" t="s">
        <v>342</v>
      </c>
      <c r="E103" s="28" t="s">
        <v>12</v>
      </c>
      <c r="F103" s="28" t="s">
        <v>10</v>
      </c>
      <c r="G103" s="28" t="s">
        <v>343</v>
      </c>
      <c r="H103" s="28">
        <v>1</v>
      </c>
      <c r="I103" s="38" t="s">
        <v>13</v>
      </c>
      <c r="J103" s="39">
        <v>0.31112605075757577</v>
      </c>
      <c r="K103" s="40">
        <v>5.5244742424242425E-4</v>
      </c>
      <c r="L103" s="40">
        <v>8.092439393939395E-5</v>
      </c>
      <c r="M103" s="41">
        <v>6.3939393939393946E-9</v>
      </c>
      <c r="N103" s="40">
        <v>1.523254181818182E-2</v>
      </c>
      <c r="O103" s="80">
        <f t="shared" si="13"/>
        <v>2.1981847974941737E-2</v>
      </c>
      <c r="P103" s="35" t="s">
        <v>189</v>
      </c>
      <c r="Q103" s="34" t="s">
        <v>47</v>
      </c>
      <c r="R103" s="34" t="s">
        <v>80</v>
      </c>
      <c r="S103" s="34" t="s">
        <v>81</v>
      </c>
      <c r="T103" s="34" t="s">
        <v>117</v>
      </c>
      <c r="U103" s="34" t="s">
        <v>118</v>
      </c>
      <c r="V103" s="34" t="s">
        <v>118</v>
      </c>
      <c r="W103" s="34">
        <v>0</v>
      </c>
      <c r="X103" s="34">
        <v>0</v>
      </c>
    </row>
    <row r="104" spans="1:24" x14ac:dyDescent="0.35">
      <c r="A104" s="28" t="s">
        <v>288</v>
      </c>
      <c r="B104" s="28" t="s">
        <v>289</v>
      </c>
      <c r="C104" s="29" t="s">
        <v>344</v>
      </c>
      <c r="D104" s="28" t="s">
        <v>345</v>
      </c>
      <c r="E104" s="28" t="s">
        <v>9</v>
      </c>
      <c r="F104" s="28" t="s">
        <v>10</v>
      </c>
      <c r="G104" s="28" t="s">
        <v>346</v>
      </c>
      <c r="H104" s="28">
        <v>1</v>
      </c>
      <c r="I104" s="38" t="s">
        <v>13</v>
      </c>
      <c r="J104" s="39">
        <v>0.322836822345337</v>
      </c>
      <c r="K104" s="40">
        <v>2.4448434903047091E-3</v>
      </c>
      <c r="L104" s="40">
        <v>3.6877710064635267E-4</v>
      </c>
      <c r="M104" s="41">
        <v>1.7543859649122809E-8</v>
      </c>
      <c r="N104" s="40">
        <v>1.2484248845798707E-2</v>
      </c>
      <c r="O104" s="80">
        <f t="shared" si="13"/>
        <v>3.3692619562702975E-2</v>
      </c>
      <c r="P104" s="35" t="s">
        <v>189</v>
      </c>
      <c r="Q104" s="34" t="s">
        <v>47</v>
      </c>
      <c r="R104" s="34" t="s">
        <v>80</v>
      </c>
      <c r="S104" s="34" t="s">
        <v>81</v>
      </c>
      <c r="T104" s="34" t="s">
        <v>117</v>
      </c>
      <c r="U104" s="34" t="s">
        <v>118</v>
      </c>
      <c r="V104" s="34" t="s">
        <v>118</v>
      </c>
      <c r="W104" s="34">
        <v>0</v>
      </c>
      <c r="X104" s="34">
        <v>0</v>
      </c>
    </row>
    <row r="105" spans="1:24" x14ac:dyDescent="0.35">
      <c r="A105" s="28" t="s">
        <v>288</v>
      </c>
      <c r="B105" s="28" t="s">
        <v>289</v>
      </c>
      <c r="C105" s="29" t="s">
        <v>347</v>
      </c>
      <c r="D105" s="28" t="s">
        <v>348</v>
      </c>
      <c r="E105" s="28" t="s">
        <v>9</v>
      </c>
      <c r="F105" s="28" t="s">
        <v>10</v>
      </c>
      <c r="G105" s="28" t="s">
        <v>349</v>
      </c>
      <c r="H105" s="28">
        <v>1</v>
      </c>
      <c r="I105" s="38" t="s">
        <v>13</v>
      </c>
      <c r="J105" s="39">
        <v>0.33918191335078535</v>
      </c>
      <c r="K105" s="40">
        <v>2.5624361256544504E-3</v>
      </c>
      <c r="L105" s="40">
        <v>4.3110484293193717E-4</v>
      </c>
      <c r="M105" s="41">
        <v>1.8062827225130891E-8</v>
      </c>
      <c r="N105" s="40">
        <v>1.3034923167539268E-2</v>
      </c>
      <c r="O105" s="80">
        <f t="shared" si="13"/>
        <v>5.0037710568151317E-2</v>
      </c>
      <c r="P105" s="35" t="s">
        <v>189</v>
      </c>
      <c r="Q105" s="34" t="s">
        <v>47</v>
      </c>
      <c r="R105" s="34" t="s">
        <v>80</v>
      </c>
      <c r="S105" s="34" t="s">
        <v>81</v>
      </c>
      <c r="T105" s="34" t="s">
        <v>117</v>
      </c>
      <c r="U105" s="34" t="s">
        <v>118</v>
      </c>
      <c r="V105" s="34" t="s">
        <v>118</v>
      </c>
      <c r="W105" s="34">
        <v>0</v>
      </c>
      <c r="X105" s="34">
        <v>0</v>
      </c>
    </row>
    <row r="106" spans="1:24" x14ac:dyDescent="0.35">
      <c r="K106" s="55"/>
    </row>
    <row r="107" spans="1:24" x14ac:dyDescent="0.35">
      <c r="H107" s="54" t="s">
        <v>172</v>
      </c>
      <c r="J107" s="55"/>
    </row>
    <row r="108" spans="1:24" ht="58" x14ac:dyDescent="0.35">
      <c r="D108" s="56" t="s">
        <v>648</v>
      </c>
      <c r="E108" s="8">
        <f>COUNTA(G100:G105)</f>
        <v>6</v>
      </c>
      <c r="H108" s="57" t="s">
        <v>649</v>
      </c>
      <c r="I108" s="58" t="s">
        <v>166</v>
      </c>
      <c r="J108" s="10">
        <f>MIN(J100:J105)</f>
        <v>2.3010079999999998E-3</v>
      </c>
      <c r="K108" s="10">
        <f>MIN(K100:K105)</f>
        <v>9.6700000000000006E-6</v>
      </c>
      <c r="L108" s="10">
        <f>MIN(L100:L105)</f>
        <v>2.7800000000000001E-6</v>
      </c>
      <c r="M108" s="10">
        <f>MIN(M100:M105)</f>
        <v>2.5600000000000001E-11</v>
      </c>
      <c r="N108" s="10">
        <f>MIN(N100:N105)</f>
        <v>1.3608399999999999E-4</v>
      </c>
      <c r="S108" s="3"/>
    </row>
    <row r="109" spans="1:24" x14ac:dyDescent="0.35">
      <c r="H109" s="57"/>
      <c r="I109" s="58" t="s">
        <v>650</v>
      </c>
      <c r="J109" s="10">
        <f>_xlfn.PERCENTILE.INC(J100:J105,0.2)</f>
        <v>6.5693399999999999E-3</v>
      </c>
      <c r="K109" s="10">
        <f>_xlfn.PERCENTILE.INC(K100:K105,0.2)</f>
        <v>1.4100000000000001E-5</v>
      </c>
      <c r="L109" s="10">
        <f>_xlfn.PERCENTILE.INC(L100:L105,0.2)</f>
        <v>3.18E-6</v>
      </c>
      <c r="M109" s="10">
        <f>_xlfn.PERCENTILE.INC(M100:M105,0.2)</f>
        <v>3.5599999999999999E-11</v>
      </c>
      <c r="N109" s="10">
        <f>_xlfn.PERCENTILE.INC(N100:N105,0.2)</f>
        <v>4.6385699999999997E-4</v>
      </c>
      <c r="S109" s="3"/>
    </row>
    <row r="110" spans="1:24" x14ac:dyDescent="0.35">
      <c r="H110" s="57"/>
      <c r="I110" s="59" t="s">
        <v>651</v>
      </c>
      <c r="J110" s="60">
        <f>_xlfn.PERCENTILE.INC(J100:J105,0.25)</f>
        <v>7.1717593701923071E-2</v>
      </c>
      <c r="K110" s="60">
        <f>_xlfn.PERCENTILE.INC(K100:K105,0.25)</f>
        <v>1.2752810096153846E-4</v>
      </c>
      <c r="L110" s="60">
        <f>_xlfn.PERCENTILE.INC(L100:L105,0.25)</f>
        <v>1.7886490384615386E-5</v>
      </c>
      <c r="M110" s="60">
        <f>_xlfn.PERCENTILE.INC(M100:M105,0.25)</f>
        <v>1.6251848484848486E-9</v>
      </c>
      <c r="N110" s="60">
        <f>_xlfn.PERCENTILE.INC(N100:N105,0.25)</f>
        <v>3.4689549614496766E-3</v>
      </c>
      <c r="S110" s="61"/>
    </row>
    <row r="111" spans="1:24" x14ac:dyDescent="0.35">
      <c r="H111" s="57"/>
      <c r="I111" s="58" t="s">
        <v>167</v>
      </c>
      <c r="J111" s="10">
        <f>MEDIAN(J100:J105)</f>
        <v>0.28914420278263403</v>
      </c>
      <c r="K111" s="10">
        <f>MEDIAN(K100:K105)</f>
        <v>5.1012991404428905E-4</v>
      </c>
      <c r="L111" s="10">
        <f>MEDIAN(L100:L105)</f>
        <v>7.1465177738927737E-5</v>
      </c>
      <c r="M111" s="10">
        <f>MEDIAN(M100:M105)</f>
        <v>6.9181235431235433E-9</v>
      </c>
      <c r="N111" s="10">
        <f>MEDIAN(N100:N105)</f>
        <v>1.270720749982243E-2</v>
      </c>
      <c r="S111" s="3"/>
    </row>
    <row r="112" spans="1:24" x14ac:dyDescent="0.35">
      <c r="H112" s="57"/>
      <c r="I112" s="59" t="s">
        <v>652</v>
      </c>
      <c r="J112" s="60">
        <f>_xlfn.PERCENTILE.INC(J100:J105,0.75)</f>
        <v>0.31990912944839667</v>
      </c>
      <c r="K112" s="60">
        <f>_xlfn.PERCENTILE.INC(K100:K105,0.75)</f>
        <v>1.9717444737891378E-3</v>
      </c>
      <c r="L112" s="60">
        <f>_xlfn.PERCENTILE.INC(L100:L105,0.75)</f>
        <v>2.96813923969613E-4</v>
      </c>
      <c r="M112" s="60">
        <f>_xlfn.PERCENTILE.INC(M100:M105,0.75)</f>
        <v>1.5018471659919029E-8</v>
      </c>
      <c r="N112" s="60">
        <f>_xlfn.PERCENTILE.INC(N100:N105,0.75)</f>
        <v>1.3008733914115989E-2</v>
      </c>
      <c r="S112" s="61"/>
    </row>
    <row r="113" spans="1:24" x14ac:dyDescent="0.35">
      <c r="H113" s="57"/>
      <c r="I113" s="58" t="s">
        <v>653</v>
      </c>
      <c r="J113" s="10">
        <f>_xlfn.PERCENTILE.INC(J100:J105,0.8)</f>
        <v>0.322836822345337</v>
      </c>
      <c r="K113" s="10">
        <f>_xlfn.PERCENTILE.INC(K100:K105,0.8)</f>
        <v>2.4448434903047091E-3</v>
      </c>
      <c r="L113" s="10">
        <f>_xlfn.PERCENTILE.INC(L100:L105,0.8)</f>
        <v>3.6877710064635267E-4</v>
      </c>
      <c r="M113" s="10">
        <f>_xlfn.PERCENTILE.INC(M100:M105,0.8)</f>
        <v>1.7543859649122809E-8</v>
      </c>
      <c r="N113" s="10">
        <f>_xlfn.PERCENTILE.INC(N100:N105,0.8)</f>
        <v>1.3034923167539268E-2</v>
      </c>
      <c r="S113" s="3"/>
    </row>
    <row r="114" spans="1:24" x14ac:dyDescent="0.35">
      <c r="H114" s="57"/>
      <c r="I114" s="58" t="s">
        <v>168</v>
      </c>
      <c r="J114" s="10">
        <f>MAX(J100:J105)</f>
        <v>0.33918191335078535</v>
      </c>
      <c r="K114" s="10">
        <f>MAX(K100:K105)</f>
        <v>2.5624361256544504E-3</v>
      </c>
      <c r="L114" s="10">
        <f>MAX(L100:L105)</f>
        <v>4.3110484293193717E-4</v>
      </c>
      <c r="M114" s="10">
        <f>MAX(M100:M105)</f>
        <v>1.8062827225130891E-8</v>
      </c>
      <c r="N114" s="10">
        <f>MAX(N100:N105)</f>
        <v>1.523254181818182E-2</v>
      </c>
      <c r="S114" s="3"/>
    </row>
    <row r="115" spans="1:24" x14ac:dyDescent="0.35">
      <c r="I115" s="62" t="s">
        <v>169</v>
      </c>
      <c r="J115" s="63">
        <f>J112-J110</f>
        <v>0.2481915357464736</v>
      </c>
      <c r="K115" s="63">
        <f t="shared" ref="K115:N115" si="14">K112-K110</f>
        <v>1.8442163728275994E-3</v>
      </c>
      <c r="L115" s="63">
        <f t="shared" si="14"/>
        <v>2.789274335849976E-4</v>
      </c>
      <c r="M115" s="63">
        <f t="shared" si="14"/>
        <v>1.339328681143418E-8</v>
      </c>
      <c r="N115" s="63">
        <f t="shared" si="14"/>
        <v>9.5397789526663127E-3</v>
      </c>
      <c r="S115" s="64"/>
    </row>
    <row r="116" spans="1:24" x14ac:dyDescent="0.35">
      <c r="I116" s="65" t="s">
        <v>170</v>
      </c>
      <c r="J116" s="64">
        <f>J110-1.5*J115</f>
        <v>-0.30056970991778731</v>
      </c>
      <c r="K116" s="64">
        <f t="shared" ref="K116:N116" si="15">K110-1.5*K115</f>
        <v>-2.6387964582798604E-3</v>
      </c>
      <c r="L116" s="64">
        <f t="shared" si="15"/>
        <v>-4.0050465999288103E-4</v>
      </c>
      <c r="M116" s="64">
        <f t="shared" si="15"/>
        <v>-1.846474536866642E-8</v>
      </c>
      <c r="N116" s="64">
        <f t="shared" si="15"/>
        <v>-1.0840713467549792E-2</v>
      </c>
      <c r="S116" s="64"/>
    </row>
    <row r="117" spans="1:24" x14ac:dyDescent="0.35">
      <c r="I117" s="66" t="s">
        <v>171</v>
      </c>
      <c r="J117" s="67">
        <f>J112+1.5*J115</f>
        <v>0.69219643306810708</v>
      </c>
      <c r="K117" s="68">
        <f t="shared" ref="K117:N117" si="16">K112+1.5*K115</f>
        <v>4.7380690330305368E-3</v>
      </c>
      <c r="L117" s="68">
        <f t="shared" si="16"/>
        <v>7.1520507434710942E-4</v>
      </c>
      <c r="M117" s="68">
        <f t="shared" si="16"/>
        <v>3.5108401877070295E-8</v>
      </c>
      <c r="N117" s="68">
        <f t="shared" si="16"/>
        <v>2.7318402343115458E-2</v>
      </c>
      <c r="S117" s="64"/>
    </row>
    <row r="118" spans="1:24" x14ac:dyDescent="0.35">
      <c r="I118" s="69" t="s">
        <v>654</v>
      </c>
      <c r="J118" s="70">
        <f>MEDIAN(O100:O105)</f>
        <v>4.1865165065427146E-2</v>
      </c>
      <c r="K118" s="20"/>
      <c r="L118" s="20"/>
      <c r="M118" s="20"/>
      <c r="N118" s="20"/>
      <c r="S118" s="20"/>
    </row>
    <row r="119" spans="1:24" x14ac:dyDescent="0.35">
      <c r="I119" s="69" t="s">
        <v>655</v>
      </c>
      <c r="J119" s="70">
        <f>J118/J111</f>
        <v>0.14478991680459022</v>
      </c>
    </row>
    <row r="120" spans="1:24" x14ac:dyDescent="0.35">
      <c r="K120" s="55"/>
      <c r="M120" s="69"/>
      <c r="N120" s="70"/>
      <c r="O120" s="20"/>
      <c r="P120" s="20"/>
      <c r="Q120" s="20"/>
      <c r="R120" s="20"/>
      <c r="S120" s="20"/>
    </row>
    <row r="121" spans="1:24" s="27" customFormat="1" x14ac:dyDescent="0.35">
      <c r="A121" s="7" t="str">
        <f>U122</f>
        <v>Alpha hydroxy acids and derivatives</v>
      </c>
    </row>
    <row r="122" spans="1:24" x14ac:dyDescent="0.35">
      <c r="A122" s="28" t="s">
        <v>288</v>
      </c>
      <c r="B122" s="28" t="s">
        <v>679</v>
      </c>
      <c r="C122" s="29" t="s">
        <v>775</v>
      </c>
      <c r="D122" s="28" t="s">
        <v>776</v>
      </c>
      <c r="E122" s="28" t="s">
        <v>9</v>
      </c>
      <c r="F122" s="28" t="s">
        <v>10</v>
      </c>
      <c r="G122" s="28" t="s">
        <v>777</v>
      </c>
      <c r="H122" s="28">
        <v>1</v>
      </c>
      <c r="I122" s="28" t="s">
        <v>13</v>
      </c>
      <c r="J122" s="31">
        <v>1.5531716259999999</v>
      </c>
      <c r="K122" s="4">
        <v>6.8270780000000003E-3</v>
      </c>
      <c r="L122" s="4">
        <v>1.0246809999999999E-3</v>
      </c>
      <c r="M122" s="32">
        <v>4.1000000000000003E-9</v>
      </c>
      <c r="N122" s="4">
        <v>0.18566342199999999</v>
      </c>
      <c r="O122" s="4"/>
      <c r="P122" s="34" t="s">
        <v>778</v>
      </c>
      <c r="Q122" s="34" t="s">
        <v>24</v>
      </c>
      <c r="R122" s="34" t="s">
        <v>73</v>
      </c>
      <c r="S122" s="34" t="s">
        <v>74</v>
      </c>
      <c r="T122" s="34" t="s">
        <v>139</v>
      </c>
      <c r="U122" s="34" t="s">
        <v>140</v>
      </c>
      <c r="V122" s="34" t="s">
        <v>140</v>
      </c>
      <c r="W122" s="34">
        <v>0</v>
      </c>
      <c r="X122" s="34">
        <v>0</v>
      </c>
    </row>
    <row r="123" spans="1:24" x14ac:dyDescent="0.35">
      <c r="F123" s="56" t="s">
        <v>648</v>
      </c>
      <c r="G123" s="8">
        <f>COUNTA(#REF!)</f>
        <v>1</v>
      </c>
    </row>
    <row r="124" spans="1:24" s="27" customFormat="1" x14ac:dyDescent="0.35">
      <c r="A124" s="7" t="str">
        <f>U125</f>
        <v>Aniline and substituted anilines</v>
      </c>
    </row>
    <row r="125" spans="1:24" x14ac:dyDescent="0.35">
      <c r="A125" s="28" t="s">
        <v>288</v>
      </c>
      <c r="B125" s="28" t="s">
        <v>309</v>
      </c>
      <c r="C125" s="29" t="s">
        <v>806</v>
      </c>
      <c r="D125" s="44" t="s">
        <v>807</v>
      </c>
      <c r="E125" s="28" t="s">
        <v>9</v>
      </c>
      <c r="F125" s="28" t="s">
        <v>10</v>
      </c>
      <c r="G125" s="28" t="s">
        <v>808</v>
      </c>
      <c r="H125" s="28">
        <v>1</v>
      </c>
      <c r="I125" s="28" t="s">
        <v>13</v>
      </c>
      <c r="J125" s="31">
        <v>1.8267489210000001</v>
      </c>
      <c r="K125" s="4">
        <v>4.6607899999999997E-3</v>
      </c>
      <c r="L125" s="4">
        <v>1.621323E-3</v>
      </c>
      <c r="M125" s="32">
        <v>8.7199999999999997E-9</v>
      </c>
      <c r="N125" s="4">
        <v>0.123864458</v>
      </c>
      <c r="O125" s="4"/>
      <c r="P125" s="34" t="s">
        <v>809</v>
      </c>
      <c r="Q125" s="34" t="s">
        <v>30</v>
      </c>
      <c r="R125" s="34" t="s">
        <v>73</v>
      </c>
      <c r="S125" s="34" t="s">
        <v>77</v>
      </c>
      <c r="T125" s="34" t="s">
        <v>78</v>
      </c>
      <c r="U125" s="34" t="s">
        <v>88</v>
      </c>
      <c r="V125" s="34" t="s">
        <v>88</v>
      </c>
      <c r="W125" s="34">
        <v>0</v>
      </c>
      <c r="X125" s="34">
        <v>0</v>
      </c>
    </row>
    <row r="126" spans="1:24" x14ac:dyDescent="0.35">
      <c r="F126" s="56" t="s">
        <v>648</v>
      </c>
      <c r="G126" s="8">
        <f>COUNTA(#REF!)</f>
        <v>1</v>
      </c>
    </row>
    <row r="127" spans="1:24" s="27" customFormat="1" x14ac:dyDescent="0.35">
      <c r="A127" s="7" t="str">
        <f>U128</f>
        <v>Benzenediols</v>
      </c>
    </row>
    <row r="128" spans="1:24" x14ac:dyDescent="0.35">
      <c r="A128" s="28" t="s">
        <v>288</v>
      </c>
      <c r="B128" s="28" t="s">
        <v>679</v>
      </c>
      <c r="C128" s="29" t="s">
        <v>693</v>
      </c>
      <c r="D128" s="28" t="s">
        <v>694</v>
      </c>
      <c r="E128" s="28" t="s">
        <v>9</v>
      </c>
      <c r="F128" s="28" t="s">
        <v>10</v>
      </c>
      <c r="G128" s="28" t="s">
        <v>695</v>
      </c>
      <c r="H128" s="28">
        <v>1</v>
      </c>
      <c r="I128" s="28" t="s">
        <v>13</v>
      </c>
      <c r="J128" s="31">
        <v>0.41626497499999998</v>
      </c>
      <c r="K128" s="4">
        <v>1.1009679999999999E-3</v>
      </c>
      <c r="L128" s="4">
        <v>4.9399379999999996E-3</v>
      </c>
      <c r="M128" s="32">
        <v>6.3099999999999999E-9</v>
      </c>
      <c r="N128" s="4">
        <v>3.2373646999999998E-2</v>
      </c>
      <c r="O128" s="80">
        <f>ABS(J128-$J$136)</f>
        <v>0.99937970900000006</v>
      </c>
      <c r="P128" s="34" t="s">
        <v>693</v>
      </c>
      <c r="Q128" s="34" t="s">
        <v>696</v>
      </c>
      <c r="R128" s="34" t="s">
        <v>73</v>
      </c>
      <c r="S128" s="34" t="s">
        <v>77</v>
      </c>
      <c r="T128" s="34" t="s">
        <v>131</v>
      </c>
      <c r="U128" s="34" t="s">
        <v>219</v>
      </c>
      <c r="V128" s="34" t="s">
        <v>234</v>
      </c>
      <c r="W128" s="34">
        <v>0</v>
      </c>
      <c r="X128" s="34">
        <v>0</v>
      </c>
    </row>
    <row r="129" spans="1:24" x14ac:dyDescent="0.35">
      <c r="A129" s="28" t="s">
        <v>288</v>
      </c>
      <c r="B129" s="28" t="s">
        <v>679</v>
      </c>
      <c r="C129" s="29" t="s">
        <v>693</v>
      </c>
      <c r="D129" s="28" t="s">
        <v>763</v>
      </c>
      <c r="E129" s="28" t="s">
        <v>9</v>
      </c>
      <c r="F129" s="28" t="s">
        <v>14</v>
      </c>
      <c r="G129" s="28" t="s">
        <v>764</v>
      </c>
      <c r="H129" s="28">
        <v>1</v>
      </c>
      <c r="I129" s="28" t="s">
        <v>13</v>
      </c>
      <c r="J129" s="31">
        <v>1.4156446840000001</v>
      </c>
      <c r="K129" s="4">
        <v>4.0362239999999997E-3</v>
      </c>
      <c r="L129" s="4">
        <v>2.3222E-4</v>
      </c>
      <c r="M129" s="4">
        <v>0</v>
      </c>
      <c r="N129" s="4">
        <v>9.2084708000000001E-2</v>
      </c>
      <c r="O129" s="80">
        <f>ABS(J129-$J$136)</f>
        <v>0</v>
      </c>
      <c r="P129" s="34" t="s">
        <v>693</v>
      </c>
      <c r="Q129" s="34" t="s">
        <v>696</v>
      </c>
      <c r="R129" s="34" t="s">
        <v>73</v>
      </c>
      <c r="S129" s="34" t="s">
        <v>77</v>
      </c>
      <c r="T129" s="34" t="s">
        <v>131</v>
      </c>
      <c r="U129" s="34" t="s">
        <v>219</v>
      </c>
      <c r="V129" s="34" t="s">
        <v>234</v>
      </c>
      <c r="W129" s="34">
        <v>0</v>
      </c>
      <c r="X129" s="34">
        <v>0</v>
      </c>
    </row>
    <row r="130" spans="1:24" x14ac:dyDescent="0.35">
      <c r="A130" s="28" t="s">
        <v>288</v>
      </c>
      <c r="B130" s="28" t="s">
        <v>679</v>
      </c>
      <c r="C130" s="29" t="s">
        <v>831</v>
      </c>
      <c r="D130" s="28" t="s">
        <v>832</v>
      </c>
      <c r="E130" s="28" t="s">
        <v>9</v>
      </c>
      <c r="F130" s="28" t="s">
        <v>14</v>
      </c>
      <c r="G130" s="28" t="s">
        <v>770</v>
      </c>
      <c r="H130" s="28">
        <v>1</v>
      </c>
      <c r="I130" s="28" t="s">
        <v>13</v>
      </c>
      <c r="J130" s="31">
        <v>1.8835150000000001</v>
      </c>
      <c r="K130" s="4">
        <v>1.085E-2</v>
      </c>
      <c r="L130" s="4">
        <v>3.76284E-4</v>
      </c>
      <c r="M130" s="4">
        <v>0</v>
      </c>
      <c r="N130" s="4">
        <v>0.22166762700000001</v>
      </c>
      <c r="O130" s="80">
        <f>ABS(J130-$J$136)</f>
        <v>0.46787031599999995</v>
      </c>
      <c r="P130" s="34" t="s">
        <v>693</v>
      </c>
      <c r="Q130" s="34" t="s">
        <v>696</v>
      </c>
      <c r="R130" s="34" t="s">
        <v>73</v>
      </c>
      <c r="S130" s="34" t="s">
        <v>77</v>
      </c>
      <c r="T130" s="34" t="s">
        <v>131</v>
      </c>
      <c r="U130" s="34" t="s">
        <v>219</v>
      </c>
      <c r="V130" s="34" t="s">
        <v>234</v>
      </c>
      <c r="W130" s="34">
        <v>0</v>
      </c>
      <c r="X130" s="34">
        <v>0</v>
      </c>
    </row>
    <row r="131" spans="1:24" x14ac:dyDescent="0.35">
      <c r="K131" s="55"/>
    </row>
    <row r="132" spans="1:24" x14ac:dyDescent="0.35">
      <c r="H132" s="54" t="s">
        <v>172</v>
      </c>
      <c r="J132" s="55"/>
    </row>
    <row r="133" spans="1:24" ht="58" x14ac:dyDescent="0.35">
      <c r="H133" s="57" t="s">
        <v>649</v>
      </c>
      <c r="I133" s="58" t="s">
        <v>166</v>
      </c>
      <c r="J133" s="10">
        <f>MIN(J128:J130)</f>
        <v>0.41626497499999998</v>
      </c>
      <c r="K133" s="10">
        <f>MIN(K128:K130)</f>
        <v>1.1009679999999999E-3</v>
      </c>
      <c r="L133" s="10">
        <f>MIN(L128:L130)</f>
        <v>2.3222E-4</v>
      </c>
      <c r="M133" s="10">
        <f>MIN(M128:M130)</f>
        <v>0</v>
      </c>
      <c r="N133" s="10">
        <f>MIN(N128:N130)</f>
        <v>3.2373646999999998E-2</v>
      </c>
      <c r="S133" s="3"/>
    </row>
    <row r="134" spans="1:24" x14ac:dyDescent="0.35">
      <c r="D134" s="56" t="s">
        <v>648</v>
      </c>
      <c r="E134" s="8">
        <f>COUNTA(G128:G130)</f>
        <v>3</v>
      </c>
      <c r="H134" s="57"/>
      <c r="I134" s="58" t="s">
        <v>650</v>
      </c>
      <c r="J134" s="10">
        <f>_xlfn.PERCENTILE.INC(J128:J130,0.2)</f>
        <v>0.81601685859999984</v>
      </c>
      <c r="K134" s="10">
        <f>_xlfn.PERCENTILE.INC(K128:K130,0.2)</f>
        <v>2.2750703999999998E-3</v>
      </c>
      <c r="L134" s="10">
        <f>_xlfn.PERCENTILE.INC(L128:L130,0.2)</f>
        <v>2.8984559999999999E-4</v>
      </c>
      <c r="M134" s="10">
        <f>_xlfn.PERCENTILE.INC(M128:M130,0.2)</f>
        <v>0</v>
      </c>
      <c r="N134" s="10">
        <f>_xlfn.PERCENTILE.INC(N128:N130,0.2)</f>
        <v>5.6258071399999998E-2</v>
      </c>
      <c r="S134" s="3"/>
    </row>
    <row r="135" spans="1:24" x14ac:dyDescent="0.35">
      <c r="H135" s="57"/>
      <c r="I135" s="59" t="s">
        <v>651</v>
      </c>
      <c r="J135" s="60">
        <f>_xlfn.PERCENTILE.INC(J128:J130,0.25)</f>
        <v>0.91595482949999996</v>
      </c>
      <c r="K135" s="60">
        <f>_xlfn.PERCENTILE.INC(K128:K130,0.25)</f>
        <v>2.5685959999999998E-3</v>
      </c>
      <c r="L135" s="60">
        <f>_xlfn.PERCENTILE.INC(L128:L130,0.25)</f>
        <v>3.0425199999999997E-4</v>
      </c>
      <c r="M135" s="60">
        <f>_xlfn.PERCENTILE.INC(M128:M130,0.25)</f>
        <v>0</v>
      </c>
      <c r="N135" s="60">
        <f>_xlfn.PERCENTILE.INC(N128:N130,0.25)</f>
        <v>6.2229177499999996E-2</v>
      </c>
      <c r="S135" s="61"/>
    </row>
    <row r="136" spans="1:24" x14ac:dyDescent="0.35">
      <c r="H136" s="57"/>
      <c r="I136" s="58" t="s">
        <v>167</v>
      </c>
      <c r="J136" s="10">
        <f>MEDIAN(J128:J130)</f>
        <v>1.4156446840000001</v>
      </c>
      <c r="K136" s="10">
        <f>MEDIAN(K128:K130)</f>
        <v>4.0362239999999997E-3</v>
      </c>
      <c r="L136" s="10">
        <f>MEDIAN(L128:L130)</f>
        <v>3.76284E-4</v>
      </c>
      <c r="M136" s="10">
        <f>MEDIAN(M128:M130)</f>
        <v>0</v>
      </c>
      <c r="N136" s="10">
        <f>MEDIAN(N128:N130)</f>
        <v>9.2084708000000001E-2</v>
      </c>
      <c r="S136" s="3"/>
    </row>
    <row r="137" spans="1:24" x14ac:dyDescent="0.35">
      <c r="H137" s="57"/>
      <c r="I137" s="59" t="s">
        <v>652</v>
      </c>
      <c r="J137" s="60">
        <f>_xlfn.PERCENTILE.INC(J128:J130,0.75)</f>
        <v>1.6495798420000001</v>
      </c>
      <c r="K137" s="60">
        <f>_xlfn.PERCENTILE.INC(K128:K130,0.75)</f>
        <v>7.443112E-3</v>
      </c>
      <c r="L137" s="60">
        <f>_xlfn.PERCENTILE.INC(L128:L130,0.75)</f>
        <v>2.6581109999999999E-3</v>
      </c>
      <c r="M137" s="60">
        <f>_xlfn.PERCENTILE.INC(M128:M130,0.75)</f>
        <v>3.155E-9</v>
      </c>
      <c r="N137" s="60">
        <f>_xlfn.PERCENTILE.INC(N128:N130,0.75)</f>
        <v>0.1568761675</v>
      </c>
      <c r="S137" s="61"/>
    </row>
    <row r="138" spans="1:24" x14ac:dyDescent="0.35">
      <c r="H138" s="57"/>
      <c r="I138" s="58" t="s">
        <v>653</v>
      </c>
      <c r="J138" s="10">
        <f>_xlfn.PERCENTILE.INC(J128:J130,0.8)</f>
        <v>1.6963668736000002</v>
      </c>
      <c r="K138" s="10">
        <f>_xlfn.PERCENTILE.INC(K128:K130,0.8)</f>
        <v>8.1244895999999997E-3</v>
      </c>
      <c r="L138" s="10">
        <f>_xlfn.PERCENTILE.INC(L128:L130,0.8)</f>
        <v>3.1144764000000003E-3</v>
      </c>
      <c r="M138" s="10">
        <f>_xlfn.PERCENTILE.INC(M128:M130,0.8)</f>
        <v>3.7860000000000008E-9</v>
      </c>
      <c r="N138" s="10">
        <f>_xlfn.PERCENTILE.INC(N128:N130,0.8)</f>
        <v>0.16983445940000003</v>
      </c>
      <c r="S138" s="3"/>
    </row>
    <row r="139" spans="1:24" x14ac:dyDescent="0.35">
      <c r="H139" s="57"/>
      <c r="I139" s="58" t="s">
        <v>168</v>
      </c>
      <c r="J139" s="10">
        <f>MAX(J128:J130)</f>
        <v>1.8835150000000001</v>
      </c>
      <c r="K139" s="10">
        <f>MAX(K128:K130)</f>
        <v>1.085E-2</v>
      </c>
      <c r="L139" s="10">
        <f>MAX(L128:L130)</f>
        <v>4.9399379999999996E-3</v>
      </c>
      <c r="M139" s="10">
        <f>MAX(M128:M130)</f>
        <v>6.3099999999999999E-9</v>
      </c>
      <c r="N139" s="10">
        <f>MAX(N128:N130)</f>
        <v>0.22166762700000001</v>
      </c>
      <c r="S139" s="3"/>
    </row>
    <row r="140" spans="1:24" x14ac:dyDescent="0.35">
      <c r="I140" s="62" t="s">
        <v>169</v>
      </c>
      <c r="J140" s="63">
        <f>J137-J135</f>
        <v>0.73362501250000012</v>
      </c>
      <c r="K140" s="63">
        <f t="shared" ref="K140:N140" si="17">K137-K135</f>
        <v>4.8745160000000006E-3</v>
      </c>
      <c r="L140" s="63">
        <f t="shared" si="17"/>
        <v>2.3538589999999998E-3</v>
      </c>
      <c r="M140" s="63">
        <f t="shared" si="17"/>
        <v>3.155E-9</v>
      </c>
      <c r="N140" s="63">
        <f t="shared" si="17"/>
        <v>9.464699E-2</v>
      </c>
      <c r="S140" s="64"/>
    </row>
    <row r="141" spans="1:24" x14ac:dyDescent="0.35">
      <c r="I141" s="65" t="s">
        <v>170</v>
      </c>
      <c r="J141" s="64">
        <f>J135-1.5*J140</f>
        <v>-0.18448268925000022</v>
      </c>
      <c r="K141" s="64">
        <f t="shared" ref="K141:N141" si="18">K135-1.5*K140</f>
        <v>-4.7431780000000007E-3</v>
      </c>
      <c r="L141" s="64">
        <f t="shared" si="18"/>
        <v>-3.2265364999999996E-3</v>
      </c>
      <c r="M141" s="64">
        <f t="shared" si="18"/>
        <v>-4.7324999999999995E-9</v>
      </c>
      <c r="N141" s="64">
        <f t="shared" si="18"/>
        <v>-7.9741307500000011E-2</v>
      </c>
      <c r="S141" s="64"/>
    </row>
    <row r="142" spans="1:24" x14ac:dyDescent="0.35">
      <c r="I142" s="66" t="s">
        <v>171</v>
      </c>
      <c r="J142" s="67">
        <f>J137+1.5*J140</f>
        <v>2.7500173607500003</v>
      </c>
      <c r="K142" s="68">
        <f t="shared" ref="K142:N142" si="19">K137+1.5*K140</f>
        <v>1.4754886000000002E-2</v>
      </c>
      <c r="L142" s="68">
        <f t="shared" si="19"/>
        <v>6.1888994999999992E-3</v>
      </c>
      <c r="M142" s="68">
        <f t="shared" si="19"/>
        <v>7.8875000000000003E-9</v>
      </c>
      <c r="N142" s="68">
        <f t="shared" si="19"/>
        <v>0.29884665249999998</v>
      </c>
      <c r="S142" s="64"/>
    </row>
    <row r="143" spans="1:24" x14ac:dyDescent="0.35">
      <c r="I143" s="69" t="s">
        <v>654</v>
      </c>
      <c r="J143" s="70">
        <f>MEDIAN(O128:O130)</f>
        <v>0.46787031599999995</v>
      </c>
      <c r="K143" s="20"/>
      <c r="L143" s="20"/>
      <c r="M143" s="20"/>
      <c r="N143" s="20"/>
      <c r="S143" s="20"/>
    </row>
    <row r="144" spans="1:24" x14ac:dyDescent="0.35">
      <c r="I144" s="69" t="s">
        <v>655</v>
      </c>
      <c r="J144" s="70">
        <f>J143/J136</f>
        <v>0.33049982194543381</v>
      </c>
    </row>
    <row r="147" spans="1:24" s="27" customFormat="1" x14ac:dyDescent="0.35">
      <c r="A147" s="7" t="str">
        <f>U148</f>
        <v>Benzofuranones</v>
      </c>
    </row>
    <row r="148" spans="1:24" x14ac:dyDescent="0.35">
      <c r="A148" s="28" t="s">
        <v>288</v>
      </c>
      <c r="B148" s="28" t="s">
        <v>679</v>
      </c>
      <c r="C148" s="29" t="s">
        <v>833</v>
      </c>
      <c r="D148" s="28" t="s">
        <v>834</v>
      </c>
      <c r="E148" s="28" t="s">
        <v>12</v>
      </c>
      <c r="F148" s="28" t="s">
        <v>10</v>
      </c>
      <c r="G148" s="28" t="s">
        <v>835</v>
      </c>
      <c r="H148" s="28">
        <v>1</v>
      </c>
      <c r="I148" s="28" t="s">
        <v>13</v>
      </c>
      <c r="J148" s="31">
        <v>1.9235529520000001</v>
      </c>
      <c r="K148" s="4">
        <v>3.1598960000000001E-3</v>
      </c>
      <c r="L148" s="4">
        <v>8.5157799999999997E-4</v>
      </c>
      <c r="M148" s="32">
        <v>3.3699999999999997E-8</v>
      </c>
      <c r="N148" s="4">
        <v>9.4447295000000001E-2</v>
      </c>
      <c r="O148" s="32"/>
      <c r="P148" s="35" t="s">
        <v>836</v>
      </c>
      <c r="Q148" s="34" t="s">
        <v>837</v>
      </c>
      <c r="R148" s="34" t="s">
        <v>73</v>
      </c>
      <c r="S148" s="34" t="s">
        <v>105</v>
      </c>
      <c r="T148" s="34" t="s">
        <v>149</v>
      </c>
      <c r="U148" s="34" t="s">
        <v>150</v>
      </c>
      <c r="V148" s="34" t="s">
        <v>151</v>
      </c>
      <c r="W148" s="34">
        <v>0</v>
      </c>
      <c r="X148" s="34">
        <v>0</v>
      </c>
    </row>
    <row r="149" spans="1:24" x14ac:dyDescent="0.35">
      <c r="F149" s="56" t="s">
        <v>648</v>
      </c>
      <c r="G149" s="8">
        <f>COUNTA(#REF!)</f>
        <v>1</v>
      </c>
    </row>
    <row r="150" spans="1:24" s="27" customFormat="1" x14ac:dyDescent="0.35">
      <c r="A150" s="7" t="str">
        <f>U151</f>
        <v>Benzoic acids and derivatives</v>
      </c>
    </row>
    <row r="151" spans="1:24" x14ac:dyDescent="0.35">
      <c r="A151" s="28" t="s">
        <v>288</v>
      </c>
      <c r="B151" s="28" t="s">
        <v>685</v>
      </c>
      <c r="C151" s="29" t="s">
        <v>709</v>
      </c>
      <c r="D151" s="28" t="s">
        <v>710</v>
      </c>
      <c r="E151" s="28" t="s">
        <v>9</v>
      </c>
      <c r="F151" s="28" t="s">
        <v>10</v>
      </c>
      <c r="G151" s="28" t="s">
        <v>711</v>
      </c>
      <c r="H151" s="28">
        <v>1</v>
      </c>
      <c r="I151" s="28" t="s">
        <v>13</v>
      </c>
      <c r="J151" s="31">
        <v>0.55514058300000002</v>
      </c>
      <c r="K151" s="4">
        <v>9.5249699999999996E-4</v>
      </c>
      <c r="L151" s="4">
        <v>3.256E-4</v>
      </c>
      <c r="M151" s="32">
        <v>4.1299999999999996E-9</v>
      </c>
      <c r="N151" s="4">
        <v>2.7709417E-2</v>
      </c>
      <c r="O151" s="80">
        <f>ABS(J151-$J$160)</f>
        <v>0.58858436199999997</v>
      </c>
      <c r="P151" s="37" t="s">
        <v>229</v>
      </c>
      <c r="Q151" s="34" t="s">
        <v>712</v>
      </c>
      <c r="R151" s="34" t="s">
        <v>73</v>
      </c>
      <c r="S151" s="34" t="s">
        <v>77</v>
      </c>
      <c r="T151" s="34" t="s">
        <v>78</v>
      </c>
      <c r="U151" s="34" t="s">
        <v>137</v>
      </c>
      <c r="V151" s="34" t="s">
        <v>138</v>
      </c>
      <c r="W151" s="34">
        <v>0</v>
      </c>
      <c r="X151" s="34">
        <v>0</v>
      </c>
    </row>
    <row r="152" spans="1:24" x14ac:dyDescent="0.35">
      <c r="A152" s="28" t="s">
        <v>288</v>
      </c>
      <c r="B152" s="28" t="s">
        <v>685</v>
      </c>
      <c r="C152" s="29" t="s">
        <v>721</v>
      </c>
      <c r="D152" s="28" t="s">
        <v>722</v>
      </c>
      <c r="E152" s="28" t="s">
        <v>9</v>
      </c>
      <c r="F152" s="28" t="s">
        <v>10</v>
      </c>
      <c r="G152" s="28" t="s">
        <v>723</v>
      </c>
      <c r="H152" s="28">
        <v>1</v>
      </c>
      <c r="I152" s="28" t="s">
        <v>13</v>
      </c>
      <c r="J152" s="31">
        <v>0.86615018399999999</v>
      </c>
      <c r="K152" s="4">
        <v>1.528562E-3</v>
      </c>
      <c r="L152" s="4">
        <v>3.7291100000000002E-4</v>
      </c>
      <c r="M152" s="32">
        <v>8.3799999999999996E-9</v>
      </c>
      <c r="N152" s="4">
        <v>4.1925063999999998E-2</v>
      </c>
      <c r="O152" s="80">
        <f>ABS(J152-$J$160)</f>
        <v>0.277574761</v>
      </c>
      <c r="P152" s="77" t="s">
        <v>724</v>
      </c>
      <c r="Q152" s="34" t="s">
        <v>712</v>
      </c>
      <c r="R152" s="34" t="s">
        <v>73</v>
      </c>
      <c r="S152" s="34" t="s">
        <v>77</v>
      </c>
      <c r="T152" s="34" t="s">
        <v>78</v>
      </c>
      <c r="U152" s="34" t="s">
        <v>137</v>
      </c>
      <c r="V152" s="34" t="s">
        <v>138</v>
      </c>
      <c r="W152" s="34">
        <v>0</v>
      </c>
      <c r="X152" s="34">
        <v>0</v>
      </c>
    </row>
    <row r="153" spans="1:24" x14ac:dyDescent="0.35">
      <c r="A153" s="28" t="s">
        <v>288</v>
      </c>
      <c r="B153" s="28" t="s">
        <v>309</v>
      </c>
      <c r="C153" s="29" t="s">
        <v>765</v>
      </c>
      <c r="D153" s="28" t="s">
        <v>766</v>
      </c>
      <c r="E153" s="28" t="s">
        <v>9</v>
      </c>
      <c r="F153" s="28" t="s">
        <v>10</v>
      </c>
      <c r="G153" s="28" t="s">
        <v>767</v>
      </c>
      <c r="H153" s="28">
        <v>1</v>
      </c>
      <c r="I153" s="28" t="s">
        <v>13</v>
      </c>
      <c r="J153" s="31">
        <v>1.4212997060000001</v>
      </c>
      <c r="K153" s="4">
        <v>1.974193E-3</v>
      </c>
      <c r="L153" s="4">
        <v>1.272001E-3</v>
      </c>
      <c r="M153" s="32">
        <v>5.2300000000000001E-7</v>
      </c>
      <c r="N153" s="4">
        <v>6.1725963000000002E-2</v>
      </c>
      <c r="O153" s="80">
        <f>ABS(J153-$J$160)</f>
        <v>0.27757476100000011</v>
      </c>
      <c r="P153" s="35" t="s">
        <v>233</v>
      </c>
      <c r="Q153" s="34" t="s">
        <v>60</v>
      </c>
      <c r="R153" s="34" t="s">
        <v>73</v>
      </c>
      <c r="S153" s="34" t="s">
        <v>77</v>
      </c>
      <c r="T153" s="34" t="s">
        <v>78</v>
      </c>
      <c r="U153" s="34" t="s">
        <v>137</v>
      </c>
      <c r="V153" s="34" t="s">
        <v>138</v>
      </c>
      <c r="W153" s="34">
        <v>0</v>
      </c>
      <c r="X153" s="34">
        <v>0</v>
      </c>
    </row>
    <row r="154" spans="1:24" x14ac:dyDescent="0.35">
      <c r="A154" s="28" t="s">
        <v>288</v>
      </c>
      <c r="B154" s="28" t="s">
        <v>679</v>
      </c>
      <c r="C154" s="29" t="s">
        <v>857</v>
      </c>
      <c r="D154" s="28" t="s">
        <v>858</v>
      </c>
      <c r="E154" s="28" t="s">
        <v>12</v>
      </c>
      <c r="F154" s="28" t="s">
        <v>10</v>
      </c>
      <c r="G154" s="28" t="s">
        <v>859</v>
      </c>
      <c r="H154" s="28">
        <v>1</v>
      </c>
      <c r="I154" s="28" t="s">
        <v>13</v>
      </c>
      <c r="J154" s="31">
        <v>2.1391636360000001</v>
      </c>
      <c r="K154" s="4">
        <v>3.3332959999999999E-3</v>
      </c>
      <c r="L154" s="4">
        <v>1.292942E-3</v>
      </c>
      <c r="M154" s="32">
        <v>4.5299999999999999E-7</v>
      </c>
      <c r="N154" s="4">
        <v>9.8717974999999999E-2</v>
      </c>
      <c r="O154" s="80">
        <f>ABS(J154-$J$160)</f>
        <v>0.99543869100000015</v>
      </c>
      <c r="P154" s="34" t="s">
        <v>724</v>
      </c>
      <c r="Q154" s="34" t="s">
        <v>712</v>
      </c>
      <c r="R154" s="34" t="s">
        <v>73</v>
      </c>
      <c r="S154" s="34" t="s">
        <v>77</v>
      </c>
      <c r="T154" s="34" t="s">
        <v>78</v>
      </c>
      <c r="U154" s="34" t="s">
        <v>137</v>
      </c>
      <c r="V154" s="34" t="s">
        <v>138</v>
      </c>
      <c r="W154" s="34">
        <v>0</v>
      </c>
      <c r="X154" s="34">
        <v>0</v>
      </c>
    </row>
    <row r="155" spans="1:24" x14ac:dyDescent="0.35">
      <c r="K155" s="55"/>
    </row>
    <row r="156" spans="1:24" x14ac:dyDescent="0.35">
      <c r="H156" s="54" t="s">
        <v>172</v>
      </c>
      <c r="J156" s="55"/>
    </row>
    <row r="157" spans="1:24" ht="58" x14ac:dyDescent="0.35">
      <c r="D157" s="56" t="s">
        <v>648</v>
      </c>
      <c r="E157" s="8">
        <f>COUNTA(G151:G154)</f>
        <v>4</v>
      </c>
      <c r="H157" s="57" t="s">
        <v>649</v>
      </c>
      <c r="I157" s="58" t="s">
        <v>166</v>
      </c>
      <c r="J157" s="10">
        <f>MIN(J151:J154)</f>
        <v>0.55514058300000002</v>
      </c>
      <c r="K157" s="10">
        <f>MIN(K151:K154)</f>
        <v>9.5249699999999996E-4</v>
      </c>
      <c r="L157" s="10">
        <f>MIN(L151:L154)</f>
        <v>3.256E-4</v>
      </c>
      <c r="M157" s="10">
        <f>MIN(M151:M154)</f>
        <v>4.1299999999999996E-9</v>
      </c>
      <c r="N157" s="10">
        <f>MIN(N151:N154)</f>
        <v>2.7709417E-2</v>
      </c>
      <c r="S157" s="3"/>
    </row>
    <row r="158" spans="1:24" x14ac:dyDescent="0.35">
      <c r="H158" s="57"/>
      <c r="I158" s="58" t="s">
        <v>650</v>
      </c>
      <c r="J158" s="10">
        <f>_xlfn.PERCENTILE.INC(J151:J154,0.2)</f>
        <v>0.74174634360000002</v>
      </c>
      <c r="K158" s="10">
        <f>_xlfn.PERCENTILE.INC(K151:K154,0.2)</f>
        <v>1.2981360000000001E-3</v>
      </c>
      <c r="L158" s="10">
        <f>_xlfn.PERCENTILE.INC(L151:L154,0.2)</f>
        <v>3.5398660000000002E-4</v>
      </c>
      <c r="M158" s="10">
        <f>_xlfn.PERCENTILE.INC(M151:M154,0.2)</f>
        <v>6.6800000000000001E-9</v>
      </c>
      <c r="N158" s="10">
        <f>_xlfn.PERCENTILE.INC(N151:N154,0.2)</f>
        <v>3.6238805200000002E-2</v>
      </c>
      <c r="S158" s="3"/>
    </row>
    <row r="159" spans="1:24" x14ac:dyDescent="0.35">
      <c r="H159" s="57"/>
      <c r="I159" s="59" t="s">
        <v>651</v>
      </c>
      <c r="J159" s="60">
        <f>_xlfn.PERCENTILE.INC(J151:J154,0.25)</f>
        <v>0.78839778375000003</v>
      </c>
      <c r="K159" s="60">
        <f>_xlfn.PERCENTILE.INC(K151:K154,0.25)</f>
        <v>1.3845457500000001E-3</v>
      </c>
      <c r="L159" s="60">
        <f>_xlfn.PERCENTILE.INC(L151:L154,0.25)</f>
        <v>3.6108325000000003E-4</v>
      </c>
      <c r="M159" s="60">
        <f>_xlfn.PERCENTILE.INC(M151:M154,0.25)</f>
        <v>7.3174999999999992E-9</v>
      </c>
      <c r="N159" s="60">
        <f>_xlfn.PERCENTILE.INC(N151:N154,0.25)</f>
        <v>3.8371152249999999E-2</v>
      </c>
      <c r="S159" s="61"/>
    </row>
    <row r="160" spans="1:24" x14ac:dyDescent="0.35">
      <c r="H160" s="57"/>
      <c r="I160" s="58" t="s">
        <v>167</v>
      </c>
      <c r="J160" s="10">
        <f>MEDIAN(J151:J154)</f>
        <v>1.143724945</v>
      </c>
      <c r="K160" s="10">
        <f>MEDIAN(K151:K154)</f>
        <v>1.7513774999999999E-3</v>
      </c>
      <c r="L160" s="10">
        <f>MEDIAN(L151:L154)</f>
        <v>8.2245600000000006E-4</v>
      </c>
      <c r="M160" s="10">
        <f>MEDIAN(M151:M154)</f>
        <v>2.3068999999999998E-7</v>
      </c>
      <c r="N160" s="10">
        <f>MEDIAN(N151:N154)</f>
        <v>5.1825513500000003E-2</v>
      </c>
      <c r="S160" s="3"/>
    </row>
    <row r="161" spans="1:24" x14ac:dyDescent="0.35">
      <c r="H161" s="57"/>
      <c r="I161" s="59" t="s">
        <v>652</v>
      </c>
      <c r="J161" s="60">
        <f>_xlfn.PERCENTILE.INC(J151:J154,0.75)</f>
        <v>1.6007656885000001</v>
      </c>
      <c r="K161" s="60">
        <f>_xlfn.PERCENTILE.INC(K151:K154,0.75)</f>
        <v>2.3139687500000001E-3</v>
      </c>
      <c r="L161" s="60">
        <f>_xlfn.PERCENTILE.INC(L151:L154,0.75)</f>
        <v>1.27723625E-3</v>
      </c>
      <c r="M161" s="60">
        <f>_xlfn.PERCENTILE.INC(M151:M154,0.75)</f>
        <v>4.7049999999999998E-7</v>
      </c>
      <c r="N161" s="60">
        <f>_xlfn.PERCENTILE.INC(N151:N154,0.75)</f>
        <v>7.0973965999999999E-2</v>
      </c>
      <c r="S161" s="61"/>
    </row>
    <row r="162" spans="1:24" x14ac:dyDescent="0.35">
      <c r="H162" s="57"/>
      <c r="I162" s="58" t="s">
        <v>653</v>
      </c>
      <c r="J162" s="10">
        <f>_xlfn.PERCENTILE.INC(J151:J154,0.8)</f>
        <v>1.7084452780000003</v>
      </c>
      <c r="K162" s="10">
        <f>_xlfn.PERCENTILE.INC(K151:K154,0.8)</f>
        <v>2.5178342000000005E-3</v>
      </c>
      <c r="L162" s="10">
        <f>_xlfn.PERCENTILE.INC(L151:L154,0.8)</f>
        <v>1.2803774E-3</v>
      </c>
      <c r="M162" s="10">
        <f>_xlfn.PERCENTILE.INC(M151:M154,0.8)</f>
        <v>4.8100000000000003E-7</v>
      </c>
      <c r="N162" s="10">
        <f>_xlfn.PERCENTILE.INC(N151:N154,0.8)</f>
        <v>7.6522767800000016E-2</v>
      </c>
      <c r="S162" s="3"/>
    </row>
    <row r="163" spans="1:24" x14ac:dyDescent="0.35">
      <c r="H163" s="57"/>
      <c r="I163" s="58" t="s">
        <v>168</v>
      </c>
      <c r="J163" s="10">
        <f>MAX(J151:J154)</f>
        <v>2.1391636360000001</v>
      </c>
      <c r="K163" s="10">
        <f>MAX(K151:K154)</f>
        <v>3.3332959999999999E-3</v>
      </c>
      <c r="L163" s="10">
        <f>MAX(L151:L154)</f>
        <v>1.292942E-3</v>
      </c>
      <c r="M163" s="10">
        <f>MAX(M151:M154)</f>
        <v>5.2300000000000001E-7</v>
      </c>
      <c r="N163" s="10">
        <f>MAX(N151:N154)</f>
        <v>9.8717974999999999E-2</v>
      </c>
      <c r="S163" s="3"/>
    </row>
    <row r="164" spans="1:24" x14ac:dyDescent="0.35">
      <c r="I164" s="62" t="s">
        <v>169</v>
      </c>
      <c r="J164" s="63">
        <f>J161-J159</f>
        <v>0.81236790475000009</v>
      </c>
      <c r="K164" s="63">
        <f t="shared" ref="K164:N164" si="20">K161-K159</f>
        <v>9.2942299999999997E-4</v>
      </c>
      <c r="L164" s="63">
        <f t="shared" si="20"/>
        <v>9.1615300000000006E-4</v>
      </c>
      <c r="M164" s="63">
        <f t="shared" si="20"/>
        <v>4.6318250000000001E-7</v>
      </c>
      <c r="N164" s="63">
        <f t="shared" si="20"/>
        <v>3.2602813750000001E-2</v>
      </c>
      <c r="S164" s="64"/>
    </row>
    <row r="165" spans="1:24" x14ac:dyDescent="0.35">
      <c r="I165" s="65" t="s">
        <v>170</v>
      </c>
      <c r="J165" s="64">
        <f>J159-1.5*J164</f>
        <v>-0.430154073375</v>
      </c>
      <c r="K165" s="64">
        <f t="shared" ref="K165:N165" si="21">K159-1.5*K164</f>
        <v>-9.5887499999998665E-6</v>
      </c>
      <c r="L165" s="64">
        <f t="shared" si="21"/>
        <v>-1.01314625E-3</v>
      </c>
      <c r="M165" s="64">
        <f t="shared" si="21"/>
        <v>-6.8745624999999999E-7</v>
      </c>
      <c r="N165" s="64">
        <f t="shared" si="21"/>
        <v>-1.0533068375000003E-2</v>
      </c>
      <c r="S165" s="64"/>
    </row>
    <row r="166" spans="1:24" x14ac:dyDescent="0.35">
      <c r="I166" s="66" t="s">
        <v>171</v>
      </c>
      <c r="J166" s="67">
        <f>J161+1.5*J164</f>
        <v>2.8193175456250001</v>
      </c>
      <c r="K166" s="68">
        <f t="shared" ref="K166:N166" si="22">K161+1.5*K164</f>
        <v>3.7081032499999998E-3</v>
      </c>
      <c r="L166" s="68">
        <f t="shared" si="22"/>
        <v>2.65146575E-3</v>
      </c>
      <c r="M166" s="68">
        <f t="shared" si="22"/>
        <v>1.1652737499999999E-6</v>
      </c>
      <c r="N166" s="68">
        <f t="shared" si="22"/>
        <v>0.11987818662499999</v>
      </c>
      <c r="S166" s="64"/>
    </row>
    <row r="167" spans="1:24" x14ac:dyDescent="0.35">
      <c r="I167" s="69" t="s">
        <v>654</v>
      </c>
      <c r="J167" s="70">
        <f>MEDIAN(O151:O154)</f>
        <v>0.43307956150000004</v>
      </c>
      <c r="K167" s="20"/>
      <c r="L167" s="20"/>
      <c r="M167" s="20"/>
      <c r="N167" s="20"/>
      <c r="S167" s="20"/>
    </row>
    <row r="168" spans="1:24" x14ac:dyDescent="0.35">
      <c r="I168" s="69" t="s">
        <v>655</v>
      </c>
      <c r="J168" s="70">
        <f>J167/J160</f>
        <v>0.37865709180628221</v>
      </c>
    </row>
    <row r="170" spans="1:24" s="27" customFormat="1" x14ac:dyDescent="0.35">
      <c r="A170" s="7" t="str">
        <f>U171</f>
        <v>Carbohydrates and carbohydrate conjugates</v>
      </c>
    </row>
    <row r="171" spans="1:24" x14ac:dyDescent="0.35">
      <c r="A171" s="28" t="s">
        <v>288</v>
      </c>
      <c r="B171" s="28" t="s">
        <v>309</v>
      </c>
      <c r="C171" s="29" t="s">
        <v>953</v>
      </c>
      <c r="D171" s="28" t="s">
        <v>954</v>
      </c>
      <c r="E171" s="28" t="s">
        <v>17</v>
      </c>
      <c r="F171" s="28" t="s">
        <v>10</v>
      </c>
      <c r="G171" s="28" t="s">
        <v>955</v>
      </c>
      <c r="H171" s="28">
        <v>1</v>
      </c>
      <c r="I171" s="28" t="s">
        <v>13</v>
      </c>
      <c r="J171" s="31">
        <v>4.0894000000000004</v>
      </c>
      <c r="K171" s="4">
        <v>1.5277000000000001E-2</v>
      </c>
      <c r="L171" s="4">
        <v>0</v>
      </c>
      <c r="M171" s="4">
        <v>0</v>
      </c>
      <c r="N171" s="4">
        <v>1.8029628999999998E-2</v>
      </c>
      <c r="O171" s="80">
        <f>ABS(J171-$J$178)</f>
        <v>0.81974716200000008</v>
      </c>
      <c r="P171" s="34" t="s">
        <v>956</v>
      </c>
      <c r="Q171" s="34" t="s">
        <v>40</v>
      </c>
      <c r="R171" s="34" t="s">
        <v>73</v>
      </c>
      <c r="S171" s="34" t="s">
        <v>101</v>
      </c>
      <c r="T171" s="34" t="s">
        <v>102</v>
      </c>
      <c r="U171" s="34" t="s">
        <v>103</v>
      </c>
      <c r="V171" s="34" t="s">
        <v>104</v>
      </c>
      <c r="W171" s="34">
        <v>0</v>
      </c>
      <c r="X171" s="34">
        <v>0</v>
      </c>
    </row>
    <row r="172" spans="1:24" x14ac:dyDescent="0.35">
      <c r="A172" s="28" t="s">
        <v>288</v>
      </c>
      <c r="B172" s="28" t="s">
        <v>874</v>
      </c>
      <c r="C172" s="29" t="s">
        <v>875</v>
      </c>
      <c r="D172" s="28" t="s">
        <v>876</v>
      </c>
      <c r="E172" s="28" t="s">
        <v>9</v>
      </c>
      <c r="F172" s="28" t="s">
        <v>10</v>
      </c>
      <c r="G172" s="28" t="s">
        <v>877</v>
      </c>
      <c r="H172" s="28">
        <v>1</v>
      </c>
      <c r="I172" s="28" t="s">
        <v>13</v>
      </c>
      <c r="J172" s="31">
        <v>2.4499056760000002</v>
      </c>
      <c r="K172" s="4">
        <v>1.2483171E-2</v>
      </c>
      <c r="L172" s="4">
        <v>2.2388709999999999E-3</v>
      </c>
      <c r="M172" s="32">
        <v>4.1199999999999998E-7</v>
      </c>
      <c r="N172" s="4">
        <v>0.31937385400000001</v>
      </c>
      <c r="O172" s="80">
        <f>ABS(J172-$J$178)</f>
        <v>0.81974716200000008</v>
      </c>
      <c r="P172" s="34" t="s">
        <v>878</v>
      </c>
      <c r="Q172" s="34" t="s">
        <v>46</v>
      </c>
      <c r="R172" s="34" t="s">
        <v>73</v>
      </c>
      <c r="S172" s="34" t="s">
        <v>101</v>
      </c>
      <c r="T172" s="34" t="s">
        <v>102</v>
      </c>
      <c r="U172" s="34" t="s">
        <v>103</v>
      </c>
      <c r="V172" s="34" t="s">
        <v>116</v>
      </c>
      <c r="W172" s="34">
        <v>0</v>
      </c>
      <c r="X172" s="34">
        <v>0</v>
      </c>
    </row>
    <row r="173" spans="1:24" x14ac:dyDescent="0.35">
      <c r="K173" s="55"/>
    </row>
    <row r="174" spans="1:24" x14ac:dyDescent="0.35">
      <c r="H174" s="54" t="s">
        <v>172</v>
      </c>
      <c r="J174" s="55"/>
    </row>
    <row r="175" spans="1:24" ht="58" x14ac:dyDescent="0.35">
      <c r="H175" s="57" t="s">
        <v>649</v>
      </c>
      <c r="I175" s="58" t="s">
        <v>166</v>
      </c>
      <c r="J175" s="10">
        <f>MIN(J171:J172)</f>
        <v>2.4499056760000002</v>
      </c>
      <c r="K175" s="10">
        <f>MIN(K171:K172)</f>
        <v>1.2483171E-2</v>
      </c>
      <c r="L175" s="10">
        <f>MIN(L171:L172)</f>
        <v>0</v>
      </c>
      <c r="M175" s="10">
        <f>MIN(M171:M172)</f>
        <v>0</v>
      </c>
      <c r="N175" s="10">
        <f>MIN(N171:N172)</f>
        <v>1.8029628999999998E-2</v>
      </c>
      <c r="S175" s="3"/>
    </row>
    <row r="176" spans="1:24" x14ac:dyDescent="0.35">
      <c r="H176" s="57"/>
      <c r="I176" s="58" t="s">
        <v>650</v>
      </c>
      <c r="J176" s="10">
        <f>_xlfn.PERCENTILE.INC(J171:J172,0.2)</f>
        <v>2.7778045408000001</v>
      </c>
      <c r="K176" s="10">
        <f>_xlfn.PERCENTILE.INC(K171:K172,0.2)</f>
        <v>1.3041936799999999E-2</v>
      </c>
      <c r="L176" s="10">
        <f>_xlfn.PERCENTILE.INC(L171:L172,0.2)</f>
        <v>4.4777419999999986E-4</v>
      </c>
      <c r="M176" s="10">
        <f>_xlfn.PERCENTILE.INC(M171:M172,0.2)</f>
        <v>8.2399999999999983E-8</v>
      </c>
      <c r="N176" s="10">
        <f>_xlfn.PERCENTILE.INC(N171:N172,0.2)</f>
        <v>7.8298473999999979E-2</v>
      </c>
      <c r="S176" s="3"/>
    </row>
    <row r="177" spans="1:24" x14ac:dyDescent="0.35">
      <c r="D177" s="56" t="s">
        <v>648</v>
      </c>
      <c r="E177" s="8">
        <f>COUNTA(G171:G172)</f>
        <v>2</v>
      </c>
      <c r="H177" s="57"/>
      <c r="I177" s="59" t="s">
        <v>651</v>
      </c>
      <c r="J177" s="60">
        <f>_xlfn.PERCENTILE.INC(J171:J172,0.25)</f>
        <v>2.8597792570000005</v>
      </c>
      <c r="K177" s="60">
        <f>_xlfn.PERCENTILE.INC(K171:K172,0.25)</f>
        <v>1.3181628250000001E-2</v>
      </c>
      <c r="L177" s="60">
        <f>_xlfn.PERCENTILE.INC(L171:L172,0.25)</f>
        <v>5.5971774999999998E-4</v>
      </c>
      <c r="M177" s="60">
        <f>_xlfn.PERCENTILE.INC(M171:M172,0.25)</f>
        <v>1.03E-7</v>
      </c>
      <c r="N177" s="60">
        <f>_xlfn.PERCENTILE.INC(N171:N172,0.25)</f>
        <v>9.3365685249999997E-2</v>
      </c>
      <c r="S177" s="61"/>
    </row>
    <row r="178" spans="1:24" x14ac:dyDescent="0.35">
      <c r="H178" s="57"/>
      <c r="I178" s="58" t="s">
        <v>167</v>
      </c>
      <c r="J178" s="10">
        <f>MEDIAN(J171:J172)</f>
        <v>3.2696528380000003</v>
      </c>
      <c r="K178" s="10">
        <f>MEDIAN(K171:K172)</f>
        <v>1.38800855E-2</v>
      </c>
      <c r="L178" s="10">
        <f>MEDIAN(L171:L172)</f>
        <v>1.1194355E-3</v>
      </c>
      <c r="M178" s="10">
        <f>MEDIAN(M171:M172)</f>
        <v>2.0599999999999999E-7</v>
      </c>
      <c r="N178" s="10">
        <f>MEDIAN(N171:N172)</f>
        <v>0.1687017415</v>
      </c>
      <c r="S178" s="3"/>
    </row>
    <row r="179" spans="1:24" x14ac:dyDescent="0.35">
      <c r="H179" s="57"/>
      <c r="I179" s="59" t="s">
        <v>652</v>
      </c>
      <c r="J179" s="60">
        <f>_xlfn.PERCENTILE.INC(J171:J172,0.75)</f>
        <v>3.6795264190000001</v>
      </c>
      <c r="K179" s="60">
        <f>_xlfn.PERCENTILE.INC(K171:K172,0.75)</f>
        <v>1.4578542749999999E-2</v>
      </c>
      <c r="L179" s="60">
        <f>_xlfn.PERCENTILE.INC(L171:L172,0.75)</f>
        <v>1.6791532499999999E-3</v>
      </c>
      <c r="M179" s="60">
        <f>_xlfn.PERCENTILE.INC(M171:M172,0.75)</f>
        <v>3.0899999999999997E-7</v>
      </c>
      <c r="N179" s="60">
        <f>_xlfn.PERCENTILE.INC(N171:N172,0.75)</f>
        <v>0.24403779775000001</v>
      </c>
      <c r="S179" s="61"/>
    </row>
    <row r="180" spans="1:24" x14ac:dyDescent="0.35">
      <c r="H180" s="57"/>
      <c r="I180" s="58" t="s">
        <v>653</v>
      </c>
      <c r="J180" s="10">
        <f>_xlfn.PERCENTILE.INC(J171:J172,0.8)</f>
        <v>3.7615011352000005</v>
      </c>
      <c r="K180" s="10">
        <f>_xlfn.PERCENTILE.INC(K171:K172,0.8)</f>
        <v>1.4718234200000001E-2</v>
      </c>
      <c r="L180" s="10">
        <f>_xlfn.PERCENTILE.INC(L171:L172,0.8)</f>
        <v>1.7910968000000001E-3</v>
      </c>
      <c r="M180" s="10">
        <f>_xlfn.PERCENTILE.INC(M171:M172,0.8)</f>
        <v>3.2959999999999999E-7</v>
      </c>
      <c r="N180" s="10">
        <f>_xlfn.PERCENTILE.INC(N171:N172,0.8)</f>
        <v>0.25910500900000005</v>
      </c>
      <c r="S180" s="3"/>
    </row>
    <row r="181" spans="1:24" x14ac:dyDescent="0.35">
      <c r="H181" s="57"/>
      <c r="I181" s="58" t="s">
        <v>168</v>
      </c>
      <c r="J181" s="10">
        <f>MAX(J171:J172)</f>
        <v>4.0894000000000004</v>
      </c>
      <c r="K181" s="10">
        <f>MAX(K171:K172)</f>
        <v>1.5277000000000001E-2</v>
      </c>
      <c r="L181" s="10">
        <f>MAX(L171:L172)</f>
        <v>2.2388709999999999E-3</v>
      </c>
      <c r="M181" s="10">
        <f>MAX(M171:M172)</f>
        <v>4.1199999999999998E-7</v>
      </c>
      <c r="N181" s="10">
        <f>MAX(N171:N172)</f>
        <v>0.31937385400000001</v>
      </c>
      <c r="S181" s="3"/>
    </row>
    <row r="182" spans="1:24" x14ac:dyDescent="0.35">
      <c r="I182" s="62" t="s">
        <v>169</v>
      </c>
      <c r="J182" s="63">
        <f>J179-J177</f>
        <v>0.81974716199999964</v>
      </c>
      <c r="K182" s="63">
        <f t="shared" ref="K182:N182" si="23">K179-K177</f>
        <v>1.3969144999999988E-3</v>
      </c>
      <c r="L182" s="63">
        <f t="shared" si="23"/>
        <v>1.1194355E-3</v>
      </c>
      <c r="M182" s="63">
        <f t="shared" si="23"/>
        <v>2.0599999999999997E-7</v>
      </c>
      <c r="N182" s="63">
        <f t="shared" si="23"/>
        <v>0.15067211250000001</v>
      </c>
      <c r="S182" s="64"/>
    </row>
    <row r="183" spans="1:24" x14ac:dyDescent="0.35">
      <c r="I183" s="65" t="s">
        <v>170</v>
      </c>
      <c r="J183" s="64">
        <f>J177-1.5*J182</f>
        <v>1.630158514000001</v>
      </c>
      <c r="K183" s="64">
        <f t="shared" ref="K183:N183" si="24">K177-1.5*K182</f>
        <v>1.1086256500000002E-2</v>
      </c>
      <c r="L183" s="64">
        <f t="shared" si="24"/>
        <v>-1.1194355E-3</v>
      </c>
      <c r="M183" s="64">
        <f t="shared" si="24"/>
        <v>-2.0599999999999991E-7</v>
      </c>
      <c r="N183" s="64">
        <f t="shared" si="24"/>
        <v>-0.13264248350000002</v>
      </c>
      <c r="S183" s="64"/>
    </row>
    <row r="184" spans="1:24" x14ac:dyDescent="0.35">
      <c r="I184" s="66" t="s">
        <v>171</v>
      </c>
      <c r="J184" s="67">
        <f>J179+1.5*J182</f>
        <v>4.909147162</v>
      </c>
      <c r="K184" s="68">
        <f t="shared" ref="K184:N184" si="25">K179+1.5*K182</f>
        <v>1.6673914499999998E-2</v>
      </c>
      <c r="L184" s="68">
        <f t="shared" si="25"/>
        <v>3.3583064999999999E-3</v>
      </c>
      <c r="M184" s="68">
        <f t="shared" si="25"/>
        <v>6.1799999999999984E-7</v>
      </c>
      <c r="N184" s="68">
        <f t="shared" si="25"/>
        <v>0.47004596650000002</v>
      </c>
      <c r="S184" s="64"/>
    </row>
    <row r="185" spans="1:24" x14ac:dyDescent="0.35">
      <c r="I185" s="69" t="s">
        <v>654</v>
      </c>
      <c r="J185" s="70">
        <f>MEDIAN(O171:O172)</f>
        <v>0.81974716200000008</v>
      </c>
      <c r="K185" s="20"/>
      <c r="L185" s="20"/>
      <c r="M185" s="20"/>
      <c r="N185" s="20"/>
      <c r="S185" s="20"/>
    </row>
    <row r="186" spans="1:24" x14ac:dyDescent="0.35">
      <c r="I186" s="69" t="s">
        <v>655</v>
      </c>
      <c r="J186" s="70">
        <f>J185/J178</f>
        <v>0.25071382272542048</v>
      </c>
    </row>
    <row r="189" spans="1:24" s="27" customFormat="1" x14ac:dyDescent="0.35">
      <c r="A189" s="7" t="str">
        <f>U190</f>
        <v>Carbonyl compounds</v>
      </c>
    </row>
    <row r="190" spans="1:24" x14ac:dyDescent="0.35">
      <c r="A190" s="28" t="s">
        <v>288</v>
      </c>
      <c r="B190" s="28" t="s">
        <v>309</v>
      </c>
      <c r="C190" s="29" t="s">
        <v>740</v>
      </c>
      <c r="D190" s="28" t="s">
        <v>741</v>
      </c>
      <c r="E190" s="28" t="s">
        <v>17</v>
      </c>
      <c r="F190" s="28" t="s">
        <v>10</v>
      </c>
      <c r="G190" s="28" t="s">
        <v>742</v>
      </c>
      <c r="H190" s="28">
        <v>1</v>
      </c>
      <c r="I190" s="28" t="s">
        <v>13</v>
      </c>
      <c r="J190" s="31">
        <v>1.2</v>
      </c>
      <c r="K190" s="4">
        <v>1.4E-3</v>
      </c>
      <c r="L190" s="4">
        <v>0</v>
      </c>
      <c r="M190" s="4">
        <v>0</v>
      </c>
      <c r="N190" s="4">
        <v>4.4975129999999999E-3</v>
      </c>
      <c r="O190" s="80">
        <f>ABS(J190-$J$198)</f>
        <v>0.28414003739181992</v>
      </c>
      <c r="P190" s="34" t="s">
        <v>743</v>
      </c>
      <c r="Q190" s="34" t="s">
        <v>744</v>
      </c>
      <c r="R190" s="34" t="s">
        <v>73</v>
      </c>
      <c r="S190" s="34" t="s">
        <v>101</v>
      </c>
      <c r="T190" s="34" t="s">
        <v>102</v>
      </c>
      <c r="U190" s="34" t="s">
        <v>155</v>
      </c>
      <c r="V190" s="34" t="s">
        <v>156</v>
      </c>
      <c r="W190" s="34" t="s">
        <v>745</v>
      </c>
      <c r="X190" s="34" t="s">
        <v>746</v>
      </c>
    </row>
    <row r="191" spans="1:24" x14ac:dyDescent="0.35">
      <c r="A191" s="28" t="s">
        <v>300</v>
      </c>
      <c r="B191" s="28" t="s">
        <v>305</v>
      </c>
      <c r="C191" s="29" t="s">
        <v>771</v>
      </c>
      <c r="D191" s="28" t="s">
        <v>772</v>
      </c>
      <c r="E191" s="28"/>
      <c r="F191" s="28" t="s">
        <v>10</v>
      </c>
      <c r="G191" s="28" t="s">
        <v>333</v>
      </c>
      <c r="H191" s="28">
        <v>1</v>
      </c>
      <c r="I191" s="38" t="s">
        <v>13</v>
      </c>
      <c r="J191" s="39">
        <v>1.4841400373918199</v>
      </c>
      <c r="K191" s="40">
        <v>3.3384422085297573E-3</v>
      </c>
      <c r="L191" s="40">
        <v>4.0419029621960659E-3</v>
      </c>
      <c r="M191" s="41">
        <v>1.6585081467930484E-6</v>
      </c>
      <c r="N191" s="40">
        <v>3.1880448701840439E-2</v>
      </c>
      <c r="O191" s="80">
        <f>ABS(J191-$J$198)</f>
        <v>0</v>
      </c>
      <c r="P191" s="74" t="s">
        <v>773</v>
      </c>
      <c r="Q191" s="34" t="s">
        <v>199</v>
      </c>
      <c r="R191" s="34" t="s">
        <v>73</v>
      </c>
      <c r="S191" s="34" t="s">
        <v>101</v>
      </c>
      <c r="T191" s="34" t="s">
        <v>102</v>
      </c>
      <c r="U191" s="34" t="s">
        <v>155</v>
      </c>
      <c r="V191" s="34" t="s">
        <v>156</v>
      </c>
      <c r="W191" s="34">
        <v>0</v>
      </c>
      <c r="X191" s="34">
        <v>0</v>
      </c>
    </row>
    <row r="192" spans="1:24" x14ac:dyDescent="0.35">
      <c r="A192" s="28" t="s">
        <v>288</v>
      </c>
      <c r="B192" s="28" t="s">
        <v>309</v>
      </c>
      <c r="C192" s="29" t="s">
        <v>964</v>
      </c>
      <c r="D192" s="28" t="s">
        <v>965</v>
      </c>
      <c r="E192" s="28" t="s">
        <v>17</v>
      </c>
      <c r="F192" s="28" t="s">
        <v>10</v>
      </c>
      <c r="G192" s="28" t="s">
        <v>966</v>
      </c>
      <c r="H192" s="28">
        <v>1</v>
      </c>
      <c r="I192" s="28" t="s">
        <v>13</v>
      </c>
      <c r="J192" s="31">
        <v>4.4000000000000004</v>
      </c>
      <c r="K192" s="4">
        <v>8.9999999999999993E-3</v>
      </c>
      <c r="L192" s="4">
        <v>0</v>
      </c>
      <c r="M192" s="4">
        <v>0</v>
      </c>
      <c r="N192" s="4">
        <v>1.4392041E-2</v>
      </c>
      <c r="O192" s="80">
        <f>ABS(J192-$J$198)</f>
        <v>2.9158599626081805</v>
      </c>
      <c r="P192" s="34" t="s">
        <v>967</v>
      </c>
      <c r="Q192" s="34" t="s">
        <v>968</v>
      </c>
      <c r="R192" s="34" t="s">
        <v>73</v>
      </c>
      <c r="S192" s="34" t="s">
        <v>101</v>
      </c>
      <c r="T192" s="34" t="s">
        <v>102</v>
      </c>
      <c r="U192" s="34" t="s">
        <v>155</v>
      </c>
      <c r="V192" s="34">
        <v>0</v>
      </c>
      <c r="W192" s="34">
        <v>0</v>
      </c>
      <c r="X192" s="34">
        <v>0</v>
      </c>
    </row>
    <row r="193" spans="1:19" x14ac:dyDescent="0.35">
      <c r="K193" s="55"/>
    </row>
    <row r="194" spans="1:19" x14ac:dyDescent="0.35">
      <c r="H194" s="54" t="s">
        <v>172</v>
      </c>
      <c r="J194" s="55"/>
    </row>
    <row r="195" spans="1:19" ht="58" x14ac:dyDescent="0.35">
      <c r="H195" s="57" t="s">
        <v>649</v>
      </c>
      <c r="I195" s="58" t="s">
        <v>166</v>
      </c>
      <c r="J195" s="10">
        <f>MIN(J190:J192)</f>
        <v>1.2</v>
      </c>
      <c r="K195" s="10">
        <f>MIN(K190:K192)</f>
        <v>1.4E-3</v>
      </c>
      <c r="L195" s="10">
        <f>MIN(L190:L192)</f>
        <v>0</v>
      </c>
      <c r="M195" s="10">
        <f>MIN(M190:M192)</f>
        <v>0</v>
      </c>
      <c r="N195" s="10">
        <f>MIN(N190:N192)</f>
        <v>4.4975129999999999E-3</v>
      </c>
      <c r="S195" s="3"/>
    </row>
    <row r="196" spans="1:19" x14ac:dyDescent="0.35">
      <c r="D196" s="56" t="s">
        <v>648</v>
      </c>
      <c r="E196" s="8">
        <f>COUNTA(G190:G192)</f>
        <v>3</v>
      </c>
      <c r="H196" s="57"/>
      <c r="I196" s="58" t="s">
        <v>650</v>
      </c>
      <c r="J196" s="10">
        <f>_xlfn.PERCENTILE.INC(J190:J192,0.2)</f>
        <v>1.3136560149567278</v>
      </c>
      <c r="K196" s="10">
        <f>_xlfn.PERCENTILE.INC(K190:K192,0.2)</f>
        <v>2.1753768834119028E-3</v>
      </c>
      <c r="L196" s="10">
        <f>_xlfn.PERCENTILE.INC(L190:L192,0.2)</f>
        <v>0</v>
      </c>
      <c r="M196" s="10">
        <f>_xlfn.PERCENTILE.INC(M190:M192,0.2)</f>
        <v>0</v>
      </c>
      <c r="N196" s="10">
        <f>_xlfn.PERCENTILE.INC(N190:N192,0.2)</f>
        <v>8.4553241999999994E-3</v>
      </c>
      <c r="S196" s="3"/>
    </row>
    <row r="197" spans="1:19" x14ac:dyDescent="0.35">
      <c r="H197" s="57"/>
      <c r="I197" s="59" t="s">
        <v>651</v>
      </c>
      <c r="J197" s="60">
        <f>_xlfn.PERCENTILE.INC(J190:J192,0.25)</f>
        <v>1.3420700186959098</v>
      </c>
      <c r="K197" s="60">
        <f>_xlfn.PERCENTILE.INC(K190:K192,0.25)</f>
        <v>2.3692211042648788E-3</v>
      </c>
      <c r="L197" s="60">
        <f>_xlfn.PERCENTILE.INC(L190:L192,0.25)</f>
        <v>0</v>
      </c>
      <c r="M197" s="60">
        <f>_xlfn.PERCENTILE.INC(M190:M192,0.25)</f>
        <v>0</v>
      </c>
      <c r="N197" s="60">
        <f>_xlfn.PERCENTILE.INC(N190:N192,0.25)</f>
        <v>9.4447769999999997E-3</v>
      </c>
      <c r="S197" s="61"/>
    </row>
    <row r="198" spans="1:19" x14ac:dyDescent="0.35">
      <c r="H198" s="57"/>
      <c r="I198" s="58" t="s">
        <v>167</v>
      </c>
      <c r="J198" s="10">
        <f>MEDIAN(J190:J192)</f>
        <v>1.4841400373918199</v>
      </c>
      <c r="K198" s="10">
        <f>MEDIAN(K190:K192)</f>
        <v>3.3384422085297573E-3</v>
      </c>
      <c r="L198" s="10">
        <f>MEDIAN(L190:L192)</f>
        <v>0</v>
      </c>
      <c r="M198" s="10">
        <f>MEDIAN(M190:M192)</f>
        <v>0</v>
      </c>
      <c r="N198" s="10">
        <f>MEDIAN(N190:N192)</f>
        <v>1.4392041E-2</v>
      </c>
      <c r="S198" s="3"/>
    </row>
    <row r="199" spans="1:19" x14ac:dyDescent="0.35">
      <c r="H199" s="57"/>
      <c r="I199" s="59" t="s">
        <v>652</v>
      </c>
      <c r="J199" s="60">
        <f>_xlfn.PERCENTILE.INC(J190:J192,0.75)</f>
        <v>2.9420700186959099</v>
      </c>
      <c r="K199" s="60">
        <f>_xlfn.PERCENTILE.INC(K190:K192,0.75)</f>
        <v>6.1692211042648788E-3</v>
      </c>
      <c r="L199" s="60">
        <f>_xlfn.PERCENTILE.INC(L190:L192,0.75)</f>
        <v>2.0209514810980329E-3</v>
      </c>
      <c r="M199" s="60">
        <f>_xlfn.PERCENTILE.INC(M190:M192,0.75)</f>
        <v>8.2925407339652418E-7</v>
      </c>
      <c r="N199" s="60">
        <f>_xlfn.PERCENTILE.INC(N190:N192,0.75)</f>
        <v>2.3136244850920216E-2</v>
      </c>
      <c r="S199" s="61"/>
    </row>
    <row r="200" spans="1:19" x14ac:dyDescent="0.35">
      <c r="H200" s="57"/>
      <c r="I200" s="58" t="s">
        <v>653</v>
      </c>
      <c r="J200" s="10">
        <f>_xlfn.PERCENTILE.INC(J190:J192,0.8)</f>
        <v>3.2336560149567282</v>
      </c>
      <c r="K200" s="10">
        <f>_xlfn.PERCENTILE.INC(K190:K192,0.8)</f>
        <v>6.735376883411903E-3</v>
      </c>
      <c r="L200" s="10">
        <f>_xlfn.PERCENTILE.INC(L190:L192,0.8)</f>
        <v>2.42514177731764E-3</v>
      </c>
      <c r="M200" s="10">
        <f>_xlfn.PERCENTILE.INC(M190:M192,0.8)</f>
        <v>9.951048880758291E-7</v>
      </c>
      <c r="N200" s="10">
        <f>_xlfn.PERCENTILE.INC(N190:N192,0.8)</f>
        <v>2.4885085621104263E-2</v>
      </c>
      <c r="S200" s="3"/>
    </row>
    <row r="201" spans="1:19" x14ac:dyDescent="0.35">
      <c r="H201" s="57"/>
      <c r="I201" s="58" t="s">
        <v>168</v>
      </c>
      <c r="J201" s="10">
        <f>MAX(J190:J192)</f>
        <v>4.4000000000000004</v>
      </c>
      <c r="K201" s="10">
        <f>MAX(K190:K192)</f>
        <v>8.9999999999999993E-3</v>
      </c>
      <c r="L201" s="10">
        <f>MAX(L190:L192)</f>
        <v>4.0419029621960659E-3</v>
      </c>
      <c r="M201" s="10">
        <f>MAX(M190:M192)</f>
        <v>1.6585081467930484E-6</v>
      </c>
      <c r="N201" s="10">
        <f>MAX(N190:N192)</f>
        <v>3.1880448701840439E-2</v>
      </c>
      <c r="S201" s="3"/>
    </row>
    <row r="202" spans="1:19" x14ac:dyDescent="0.35">
      <c r="I202" s="62" t="s">
        <v>169</v>
      </c>
      <c r="J202" s="63">
        <f>J199-J197</f>
        <v>1.6</v>
      </c>
      <c r="K202" s="63">
        <f t="shared" ref="K202:N202" si="26">K199-K197</f>
        <v>3.8E-3</v>
      </c>
      <c r="L202" s="63">
        <f t="shared" si="26"/>
        <v>2.0209514810980329E-3</v>
      </c>
      <c r="M202" s="63">
        <f t="shared" si="26"/>
        <v>8.2925407339652418E-7</v>
      </c>
      <c r="N202" s="63">
        <f t="shared" si="26"/>
        <v>1.3691467850920217E-2</v>
      </c>
      <c r="S202" s="64"/>
    </row>
    <row r="203" spans="1:19" x14ac:dyDescent="0.35">
      <c r="I203" s="65" t="s">
        <v>170</v>
      </c>
      <c r="J203" s="64">
        <f>J197-1.5*J202</f>
        <v>-1.0579299813040905</v>
      </c>
      <c r="K203" s="64">
        <f t="shared" ref="K203:N203" si="27">K197-1.5*K202</f>
        <v>-3.3307788957351214E-3</v>
      </c>
      <c r="L203" s="64">
        <f t="shared" si="27"/>
        <v>-3.0314272216470494E-3</v>
      </c>
      <c r="M203" s="64">
        <f t="shared" si="27"/>
        <v>-1.2438811100947863E-6</v>
      </c>
      <c r="N203" s="64">
        <f t="shared" si="27"/>
        <v>-1.1092424776380326E-2</v>
      </c>
      <c r="S203" s="64"/>
    </row>
    <row r="204" spans="1:19" x14ac:dyDescent="0.35">
      <c r="I204" s="66" t="s">
        <v>171</v>
      </c>
      <c r="J204" s="67">
        <f>J199+1.5*J202</f>
        <v>5.3420700186959102</v>
      </c>
      <c r="K204" s="68">
        <f t="shared" ref="K204:N204" si="28">K199+1.5*K202</f>
        <v>1.1869221104264879E-2</v>
      </c>
      <c r="L204" s="68">
        <f t="shared" si="28"/>
        <v>5.0523787027450823E-3</v>
      </c>
      <c r="M204" s="68">
        <f t="shared" si="28"/>
        <v>2.0731351834913104E-6</v>
      </c>
      <c r="N204" s="68">
        <f t="shared" si="28"/>
        <v>4.3673446627300543E-2</v>
      </c>
      <c r="S204" s="64"/>
    </row>
    <row r="205" spans="1:19" x14ac:dyDescent="0.35">
      <c r="I205" s="69" t="s">
        <v>654</v>
      </c>
      <c r="J205" s="70">
        <f>MEDIAN(O190:O192)</f>
        <v>0.28414003739181992</v>
      </c>
      <c r="K205" s="20"/>
      <c r="L205" s="20"/>
      <c r="M205" s="20"/>
      <c r="N205" s="20"/>
      <c r="S205" s="20"/>
    </row>
    <row r="206" spans="1:19" x14ac:dyDescent="0.35">
      <c r="I206" s="69" t="s">
        <v>655</v>
      </c>
      <c r="J206" s="70">
        <f>J205/J198</f>
        <v>0.19145096165666314</v>
      </c>
    </row>
    <row r="208" spans="1:19" s="27" customFormat="1" x14ac:dyDescent="0.35">
      <c r="A208" s="7" t="str">
        <f>U209</f>
        <v>Carboxylic acid derivatives</v>
      </c>
    </row>
    <row r="209" spans="1:24" x14ac:dyDescent="0.35">
      <c r="A209" s="28" t="s">
        <v>288</v>
      </c>
      <c r="B209" s="28" t="s">
        <v>679</v>
      </c>
      <c r="C209" s="29" t="s">
        <v>960</v>
      </c>
      <c r="D209" s="28" t="s">
        <v>961</v>
      </c>
      <c r="E209" s="28" t="s">
        <v>12</v>
      </c>
      <c r="F209" s="28" t="s">
        <v>10</v>
      </c>
      <c r="G209" s="28" t="s">
        <v>962</v>
      </c>
      <c r="H209" s="28">
        <v>1</v>
      </c>
      <c r="I209" s="28" t="s">
        <v>13</v>
      </c>
      <c r="J209" s="31">
        <v>4.3494578969999997</v>
      </c>
      <c r="K209" s="4">
        <v>7.6193889999999998E-3</v>
      </c>
      <c r="L209" s="4">
        <v>1.1317040000000001E-3</v>
      </c>
      <c r="M209" s="32">
        <v>1.4100000000000001E-8</v>
      </c>
      <c r="N209" s="4">
        <v>0.20930985599999999</v>
      </c>
      <c r="O209" s="80">
        <f>ABS(J209-$J$216)</f>
        <v>2.5572611689999993</v>
      </c>
      <c r="P209" s="33" t="s">
        <v>963</v>
      </c>
      <c r="Q209" s="34" t="s">
        <v>242</v>
      </c>
      <c r="R209" s="34" t="s">
        <v>73</v>
      </c>
      <c r="S209" s="34" t="s">
        <v>74</v>
      </c>
      <c r="T209" s="34" t="s">
        <v>75</v>
      </c>
      <c r="U209" s="34" t="s">
        <v>126</v>
      </c>
      <c r="V209" s="34" t="s">
        <v>127</v>
      </c>
      <c r="W209" s="34" t="s">
        <v>243</v>
      </c>
      <c r="X209" s="34">
        <v>0</v>
      </c>
    </row>
    <row r="210" spans="1:24" x14ac:dyDescent="0.35">
      <c r="A210" s="28" t="s">
        <v>288</v>
      </c>
      <c r="B210" s="28" t="s">
        <v>679</v>
      </c>
      <c r="C210" s="29" t="s">
        <v>984</v>
      </c>
      <c r="D210" s="28" t="s">
        <v>985</v>
      </c>
      <c r="E210" s="28" t="s">
        <v>12</v>
      </c>
      <c r="F210" s="28" t="s">
        <v>10</v>
      </c>
      <c r="G210" s="28" t="s">
        <v>986</v>
      </c>
      <c r="H210" s="28">
        <v>1</v>
      </c>
      <c r="I210" s="28" t="s">
        <v>13</v>
      </c>
      <c r="J210" s="31">
        <v>9.4639802349999993</v>
      </c>
      <c r="K210" s="4">
        <v>2.3008323000000001E-2</v>
      </c>
      <c r="L210" s="4">
        <v>2.3784449999999999E-3</v>
      </c>
      <c r="M210" s="32">
        <v>3.03E-8</v>
      </c>
      <c r="N210" s="4">
        <v>0.45326920199999998</v>
      </c>
      <c r="O210" s="80">
        <f>ABS(J210-$J$216)</f>
        <v>2.5572611690000002</v>
      </c>
      <c r="P210" s="35" t="s">
        <v>987</v>
      </c>
      <c r="Q210" s="34" t="s">
        <v>54</v>
      </c>
      <c r="R210" s="34" t="s">
        <v>73</v>
      </c>
      <c r="S210" s="34" t="s">
        <v>74</v>
      </c>
      <c r="T210" s="34" t="s">
        <v>75</v>
      </c>
      <c r="U210" s="34" t="s">
        <v>126</v>
      </c>
      <c r="V210" s="34" t="s">
        <v>127</v>
      </c>
      <c r="W210" s="34" t="s">
        <v>227</v>
      </c>
      <c r="X210" s="34" t="s">
        <v>228</v>
      </c>
    </row>
    <row r="212" spans="1:24" x14ac:dyDescent="0.35">
      <c r="H212" s="54" t="s">
        <v>172</v>
      </c>
      <c r="J212" s="55"/>
    </row>
    <row r="213" spans="1:24" ht="58" x14ac:dyDescent="0.35">
      <c r="H213" s="57" t="s">
        <v>649</v>
      </c>
      <c r="I213" s="58" t="s">
        <v>166</v>
      </c>
      <c r="J213" s="10">
        <f>MIN(J209:J210)</f>
        <v>4.3494578969999997</v>
      </c>
      <c r="K213" s="10">
        <f>MIN(K209:K210)</f>
        <v>7.6193889999999998E-3</v>
      </c>
      <c r="L213" s="10">
        <f>MIN(L209:L210)</f>
        <v>1.1317040000000001E-3</v>
      </c>
      <c r="M213" s="10">
        <f>MIN(M209:M210)</f>
        <v>1.4100000000000001E-8</v>
      </c>
      <c r="N213" s="10">
        <f>MIN(N209:N210)</f>
        <v>0.20930985599999999</v>
      </c>
      <c r="S213" s="3"/>
    </row>
    <row r="214" spans="1:24" x14ac:dyDescent="0.35">
      <c r="D214" s="56" t="s">
        <v>648</v>
      </c>
      <c r="E214" s="8">
        <f>COUNTA(G209:G210)</f>
        <v>2</v>
      </c>
      <c r="H214" s="57"/>
      <c r="I214" s="58" t="s">
        <v>650</v>
      </c>
      <c r="J214" s="10">
        <f>_xlfn.PERCENTILE.INC(J209:J210,0.2)</f>
        <v>5.3723623645999989</v>
      </c>
      <c r="K214" s="10">
        <f>_xlfn.PERCENTILE.INC(K209:K210,0.2)</f>
        <v>1.06971758E-2</v>
      </c>
      <c r="L214" s="10">
        <f>_xlfn.PERCENTILE.INC(L209:L210,0.2)</f>
        <v>1.3810521999999999E-3</v>
      </c>
      <c r="M214" s="10">
        <f>_xlfn.PERCENTILE.INC(M209:M210,0.2)</f>
        <v>1.7339999999999998E-8</v>
      </c>
      <c r="N214" s="10">
        <f>_xlfn.PERCENTILE.INC(N209:N210,0.2)</f>
        <v>0.25810172519999997</v>
      </c>
      <c r="S214" s="3"/>
    </row>
    <row r="215" spans="1:24" x14ac:dyDescent="0.35">
      <c r="H215" s="57"/>
      <c r="I215" s="59" t="s">
        <v>651</v>
      </c>
      <c r="J215" s="60">
        <f>_xlfn.PERCENTILE.INC(J209:J210,0.25)</f>
        <v>5.6280884814999999</v>
      </c>
      <c r="K215" s="60">
        <f>_xlfn.PERCENTILE.INC(K209:K210,0.25)</f>
        <v>1.1466622499999999E-2</v>
      </c>
      <c r="L215" s="60">
        <f>_xlfn.PERCENTILE.INC(L209:L210,0.25)</f>
        <v>1.4433892500000001E-3</v>
      </c>
      <c r="M215" s="60">
        <f>_xlfn.PERCENTILE.INC(M209:M210,0.25)</f>
        <v>1.815E-8</v>
      </c>
      <c r="N215" s="60">
        <f>_xlfn.PERCENTILE.INC(N209:N210,0.25)</f>
        <v>0.27029969249999997</v>
      </c>
      <c r="S215" s="61"/>
    </row>
    <row r="216" spans="1:24" x14ac:dyDescent="0.35">
      <c r="H216" s="57"/>
      <c r="I216" s="58" t="s">
        <v>167</v>
      </c>
      <c r="J216" s="10">
        <f>MEDIAN(J209:J210)</f>
        <v>6.9067190659999991</v>
      </c>
      <c r="K216" s="10">
        <f>MEDIAN(K209:K210)</f>
        <v>1.5313856000000001E-2</v>
      </c>
      <c r="L216" s="10">
        <f>MEDIAN(L209:L210)</f>
        <v>1.7550744999999999E-3</v>
      </c>
      <c r="M216" s="10">
        <f>MEDIAN(M209:M210)</f>
        <v>2.22E-8</v>
      </c>
      <c r="N216" s="10">
        <f>MEDIAN(N209:N210)</f>
        <v>0.33128952899999997</v>
      </c>
      <c r="S216" s="3"/>
    </row>
    <row r="217" spans="1:24" x14ac:dyDescent="0.35">
      <c r="H217" s="57"/>
      <c r="I217" s="59" t="s">
        <v>652</v>
      </c>
      <c r="J217" s="60">
        <f>_xlfn.PERCENTILE.INC(J209:J210,0.75)</f>
        <v>8.1853496504999992</v>
      </c>
      <c r="K217" s="60">
        <f>_xlfn.PERCENTILE.INC(K209:K210,0.75)</f>
        <v>1.9161089499999999E-2</v>
      </c>
      <c r="L217" s="60">
        <f>_xlfn.PERCENTILE.INC(L209:L210,0.75)</f>
        <v>2.0667597500000001E-3</v>
      </c>
      <c r="M217" s="60">
        <f>_xlfn.PERCENTILE.INC(M209:M210,0.75)</f>
        <v>2.625E-8</v>
      </c>
      <c r="N217" s="60">
        <f>_xlfn.PERCENTILE.INC(N209:N210,0.75)</f>
        <v>0.39227936549999998</v>
      </c>
      <c r="S217" s="61"/>
    </row>
    <row r="218" spans="1:24" x14ac:dyDescent="0.35">
      <c r="H218" s="57"/>
      <c r="I218" s="58" t="s">
        <v>653</v>
      </c>
      <c r="J218" s="10">
        <f>_xlfn.PERCENTILE.INC(J209:J210,0.8)</f>
        <v>8.4410757673999992</v>
      </c>
      <c r="K218" s="10">
        <f>_xlfn.PERCENTILE.INC(K209:K210,0.8)</f>
        <v>1.9930536200000001E-2</v>
      </c>
      <c r="L218" s="10">
        <f>_xlfn.PERCENTILE.INC(L209:L210,0.8)</f>
        <v>2.1290967999999999E-3</v>
      </c>
      <c r="M218" s="10">
        <f>_xlfn.PERCENTILE.INC(M209:M210,0.8)</f>
        <v>2.7059999999999999E-8</v>
      </c>
      <c r="N218" s="10">
        <f>_xlfn.PERCENTILE.INC(N209:N210,0.8)</f>
        <v>0.40447733279999998</v>
      </c>
      <c r="S218" s="3"/>
    </row>
    <row r="219" spans="1:24" x14ac:dyDescent="0.35">
      <c r="H219" s="57"/>
      <c r="I219" s="58" t="s">
        <v>168</v>
      </c>
      <c r="J219" s="10">
        <f>MAX(J209:J210)</f>
        <v>9.4639802349999993</v>
      </c>
      <c r="K219" s="10">
        <f>MAX(K209:K210)</f>
        <v>2.3008323000000001E-2</v>
      </c>
      <c r="L219" s="10">
        <f>MAX(L209:L210)</f>
        <v>2.3784449999999999E-3</v>
      </c>
      <c r="M219" s="10">
        <f>MAX(M209:M210)</f>
        <v>3.03E-8</v>
      </c>
      <c r="N219" s="10">
        <f>MAX(N209:N210)</f>
        <v>0.45326920199999998</v>
      </c>
      <c r="S219" s="3"/>
    </row>
    <row r="220" spans="1:24" x14ac:dyDescent="0.35">
      <c r="I220" s="62" t="s">
        <v>169</v>
      </c>
      <c r="J220" s="63">
        <f>J217-J215</f>
        <v>2.5572611689999993</v>
      </c>
      <c r="K220" s="63">
        <f t="shared" ref="K220:N220" si="29">K217-K215</f>
        <v>7.694467E-3</v>
      </c>
      <c r="L220" s="63">
        <f t="shared" si="29"/>
        <v>6.233705E-4</v>
      </c>
      <c r="M220" s="63">
        <f t="shared" si="29"/>
        <v>8.0999999999999997E-9</v>
      </c>
      <c r="N220" s="63">
        <f t="shared" si="29"/>
        <v>0.12197967300000001</v>
      </c>
      <c r="S220" s="64"/>
    </row>
    <row r="221" spans="1:24" x14ac:dyDescent="0.35">
      <c r="I221" s="65" t="s">
        <v>170</v>
      </c>
      <c r="J221" s="64">
        <f>J215-1.5*J220</f>
        <v>1.7921967280000008</v>
      </c>
      <c r="K221" s="64">
        <f t="shared" ref="K221:N221" si="30">K215-1.5*K220</f>
        <v>-7.5078000000000991E-5</v>
      </c>
      <c r="L221" s="64">
        <f t="shared" si="30"/>
        <v>5.0833350000000009E-4</v>
      </c>
      <c r="M221" s="64">
        <f t="shared" si="30"/>
        <v>6.0000000000000008E-9</v>
      </c>
      <c r="N221" s="64">
        <f t="shared" si="30"/>
        <v>8.733018299999995E-2</v>
      </c>
      <c r="S221" s="64"/>
    </row>
    <row r="222" spans="1:24" x14ac:dyDescent="0.35">
      <c r="I222" s="66" t="s">
        <v>171</v>
      </c>
      <c r="J222" s="67">
        <f>J217+1.5*J220</f>
        <v>12.021241403999998</v>
      </c>
      <c r="K222" s="68">
        <f t="shared" ref="K222:N222" si="31">K217+1.5*K220</f>
        <v>3.0702790000000001E-2</v>
      </c>
      <c r="L222" s="68">
        <f t="shared" si="31"/>
        <v>3.0018155000000003E-3</v>
      </c>
      <c r="M222" s="68">
        <f t="shared" si="31"/>
        <v>3.84E-8</v>
      </c>
      <c r="N222" s="68">
        <f t="shared" si="31"/>
        <v>0.57524887499999999</v>
      </c>
      <c r="S222" s="64"/>
    </row>
    <row r="223" spans="1:24" x14ac:dyDescent="0.35">
      <c r="I223" s="69" t="s">
        <v>654</v>
      </c>
      <c r="J223" s="70">
        <f>MEDIAN(O209:O210)</f>
        <v>2.5572611689999998</v>
      </c>
      <c r="K223" s="20"/>
      <c r="L223" s="20"/>
      <c r="M223" s="20"/>
      <c r="N223" s="20"/>
      <c r="S223" s="20"/>
    </row>
    <row r="224" spans="1:24" x14ac:dyDescent="0.35">
      <c r="I224" s="69" t="s">
        <v>655</v>
      </c>
      <c r="J224" s="70">
        <f>J223/J216</f>
        <v>0.37025701270936856</v>
      </c>
    </row>
    <row r="226" spans="1:24" s="27" customFormat="1" x14ac:dyDescent="0.35">
      <c r="A226" s="7" t="str">
        <f>U227</f>
        <v>Carboxylic acids</v>
      </c>
    </row>
    <row r="227" spans="1:24" x14ac:dyDescent="0.35">
      <c r="A227" s="28" t="s">
        <v>288</v>
      </c>
      <c r="B227" s="28" t="s">
        <v>309</v>
      </c>
      <c r="C227" s="29" t="s">
        <v>747</v>
      </c>
      <c r="D227" s="28" t="s">
        <v>748</v>
      </c>
      <c r="E227" s="28" t="s">
        <v>9</v>
      </c>
      <c r="F227" s="28" t="s">
        <v>10</v>
      </c>
      <c r="G227" s="28" t="s">
        <v>749</v>
      </c>
      <c r="H227" s="28">
        <v>1</v>
      </c>
      <c r="I227" s="28" t="s">
        <v>13</v>
      </c>
      <c r="J227" s="31">
        <v>1.3229379859999999</v>
      </c>
      <c r="K227" s="4">
        <v>4.4268140000000003E-3</v>
      </c>
      <c r="L227" s="4">
        <v>3.0141199999999998E-4</v>
      </c>
      <c r="M227" s="32">
        <v>1.6500000000000001E-9</v>
      </c>
      <c r="N227" s="4">
        <v>9.8675925999999997E-2</v>
      </c>
      <c r="O227" s="80">
        <f>ABS(J227-$J$234)</f>
        <v>0.5947419785000001</v>
      </c>
      <c r="P227" s="34" t="s">
        <v>750</v>
      </c>
      <c r="Q227" s="34" t="s">
        <v>26</v>
      </c>
      <c r="R227" s="34" t="s">
        <v>73</v>
      </c>
      <c r="S227" s="34" t="s">
        <v>74</v>
      </c>
      <c r="T227" s="34" t="s">
        <v>75</v>
      </c>
      <c r="U227" s="34" t="s">
        <v>76</v>
      </c>
      <c r="V227" s="34" t="s">
        <v>76</v>
      </c>
      <c r="W227" s="34">
        <v>0</v>
      </c>
      <c r="X227" s="34">
        <v>0</v>
      </c>
    </row>
    <row r="228" spans="1:24" x14ac:dyDescent="0.35">
      <c r="A228" s="28" t="s">
        <v>288</v>
      </c>
      <c r="B228" s="28" t="s">
        <v>309</v>
      </c>
      <c r="C228" s="29" t="s">
        <v>879</v>
      </c>
      <c r="D228" s="28" t="s">
        <v>880</v>
      </c>
      <c r="E228" s="28" t="s">
        <v>12</v>
      </c>
      <c r="F228" s="28" t="s">
        <v>10</v>
      </c>
      <c r="G228" s="28" t="s">
        <v>881</v>
      </c>
      <c r="H228" s="28">
        <v>1</v>
      </c>
      <c r="I228" s="28" t="s">
        <v>13</v>
      </c>
      <c r="J228" s="31">
        <v>2.5124219430000001</v>
      </c>
      <c r="K228" s="4">
        <v>5.1531260000000001E-3</v>
      </c>
      <c r="L228" s="4">
        <v>4.5919100000000002E-4</v>
      </c>
      <c r="M228" s="32">
        <v>4.6900000000000003E-8</v>
      </c>
      <c r="N228" s="4">
        <v>0.11831614</v>
      </c>
      <c r="O228" s="80">
        <f>ABS(J228-$J$234)</f>
        <v>0.5947419785000001</v>
      </c>
      <c r="P228" s="34" t="s">
        <v>882</v>
      </c>
      <c r="Q228" s="34" t="s">
        <v>214</v>
      </c>
      <c r="R228" s="34" t="s">
        <v>73</v>
      </c>
      <c r="S228" s="34" t="s">
        <v>74</v>
      </c>
      <c r="T228" s="34" t="s">
        <v>75</v>
      </c>
      <c r="U228" s="34" t="s">
        <v>76</v>
      </c>
      <c r="V228" s="34" t="s">
        <v>76</v>
      </c>
      <c r="W228" s="34">
        <v>0</v>
      </c>
      <c r="X228" s="34">
        <v>0</v>
      </c>
    </row>
    <row r="229" spans="1:24" x14ac:dyDescent="0.35">
      <c r="K229" s="55"/>
    </row>
    <row r="230" spans="1:24" x14ac:dyDescent="0.35">
      <c r="H230" s="54" t="s">
        <v>172</v>
      </c>
      <c r="J230" s="55"/>
    </row>
    <row r="231" spans="1:24" ht="58" x14ac:dyDescent="0.35">
      <c r="H231" s="57" t="s">
        <v>649</v>
      </c>
      <c r="I231" s="58" t="s">
        <v>166</v>
      </c>
      <c r="J231" s="10">
        <f>MIN(J227:J228)</f>
        <v>1.3229379859999999</v>
      </c>
      <c r="K231" s="10">
        <f>MIN(K227:K228)</f>
        <v>4.4268140000000003E-3</v>
      </c>
      <c r="L231" s="10">
        <f>MIN(L227:L228)</f>
        <v>3.0141199999999998E-4</v>
      </c>
      <c r="M231" s="10">
        <f>MIN(M227:M228)</f>
        <v>1.6500000000000001E-9</v>
      </c>
      <c r="N231" s="10">
        <f>MIN(N227:N228)</f>
        <v>9.8675925999999997E-2</v>
      </c>
      <c r="S231" s="3"/>
    </row>
    <row r="232" spans="1:24" x14ac:dyDescent="0.35">
      <c r="D232" s="56" t="s">
        <v>648</v>
      </c>
      <c r="E232" s="8">
        <f>COUNTA(G227:G228)</f>
        <v>2</v>
      </c>
      <c r="H232" s="57"/>
      <c r="I232" s="58" t="s">
        <v>650</v>
      </c>
      <c r="J232" s="10">
        <f>_xlfn.PERCENTILE.INC(J227:J228,0.2)</f>
        <v>1.5608347773999998</v>
      </c>
      <c r="K232" s="10">
        <f>_xlfn.PERCENTILE.INC(K227:K228,0.2)</f>
        <v>4.5720764000000006E-3</v>
      </c>
      <c r="L232" s="10">
        <f>_xlfn.PERCENTILE.INC(L227:L228,0.2)</f>
        <v>3.3296779999999999E-4</v>
      </c>
      <c r="M232" s="10">
        <f>_xlfn.PERCENTILE.INC(M227:M228,0.2)</f>
        <v>1.0699999999999998E-8</v>
      </c>
      <c r="N232" s="10">
        <f>_xlfn.PERCENTILE.INC(N227:N228,0.2)</f>
        <v>0.1026039688</v>
      </c>
      <c r="S232" s="3"/>
    </row>
    <row r="233" spans="1:24" x14ac:dyDescent="0.35">
      <c r="H233" s="57"/>
      <c r="I233" s="59" t="s">
        <v>651</v>
      </c>
      <c r="J233" s="60">
        <f>_xlfn.PERCENTILE.INC(J227:J228,0.25)</f>
        <v>1.6203089752499999</v>
      </c>
      <c r="K233" s="60">
        <f>_xlfn.PERCENTILE.INC(K227:K228,0.25)</f>
        <v>4.6083920000000002E-3</v>
      </c>
      <c r="L233" s="60">
        <f>_xlfn.PERCENTILE.INC(L227:L228,0.25)</f>
        <v>3.4085674999999999E-4</v>
      </c>
      <c r="M233" s="60">
        <f>_xlfn.PERCENTILE.INC(M227:M228,0.25)</f>
        <v>1.2962500000000001E-8</v>
      </c>
      <c r="N233" s="60">
        <f>_xlfn.PERCENTILE.INC(N227:N228,0.25)</f>
        <v>0.10358597949999999</v>
      </c>
      <c r="S233" s="61"/>
    </row>
    <row r="234" spans="1:24" x14ac:dyDescent="0.35">
      <c r="H234" s="57"/>
      <c r="I234" s="58" t="s">
        <v>167</v>
      </c>
      <c r="J234" s="10">
        <f>MEDIAN(J227:J228)</f>
        <v>1.9176799645</v>
      </c>
      <c r="K234" s="10">
        <f>MEDIAN(K227:K228)</f>
        <v>4.7899700000000002E-3</v>
      </c>
      <c r="L234" s="10">
        <f>MEDIAN(L227:L228)</f>
        <v>3.803015E-4</v>
      </c>
      <c r="M234" s="10">
        <f>MEDIAN(M227:M228)</f>
        <v>2.4275000000000004E-8</v>
      </c>
      <c r="N234" s="10">
        <f>MEDIAN(N227:N228)</f>
        <v>0.10849603299999999</v>
      </c>
      <c r="S234" s="3"/>
    </row>
    <row r="235" spans="1:24" x14ac:dyDescent="0.35">
      <c r="H235" s="57"/>
      <c r="I235" s="59" t="s">
        <v>652</v>
      </c>
      <c r="J235" s="60">
        <f>_xlfn.PERCENTILE.INC(J227:J228,0.75)</f>
        <v>2.2150509537500001</v>
      </c>
      <c r="K235" s="60">
        <f>_xlfn.PERCENTILE.INC(K227:K228,0.75)</f>
        <v>4.9715480000000001E-3</v>
      </c>
      <c r="L235" s="60">
        <f>_xlfn.PERCENTILE.INC(L227:L228,0.75)</f>
        <v>4.1974625000000001E-4</v>
      </c>
      <c r="M235" s="60">
        <f>_xlfn.PERCENTILE.INC(M227:M228,0.75)</f>
        <v>3.55875E-8</v>
      </c>
      <c r="N235" s="60">
        <f>_xlfn.PERCENTILE.INC(N227:N228,0.75)</f>
        <v>0.1134060865</v>
      </c>
      <c r="S235" s="61"/>
    </row>
    <row r="236" spans="1:24" x14ac:dyDescent="0.35">
      <c r="H236" s="57"/>
      <c r="I236" s="58" t="s">
        <v>653</v>
      </c>
      <c r="J236" s="10">
        <f>_xlfn.PERCENTILE.INC(J227:J228,0.8)</f>
        <v>2.2745251516000002</v>
      </c>
      <c r="K236" s="10">
        <f>_xlfn.PERCENTILE.INC(K227:K228,0.8)</f>
        <v>5.0078635999999998E-3</v>
      </c>
      <c r="L236" s="10">
        <f>_xlfn.PERCENTILE.INC(L227:L228,0.8)</f>
        <v>4.2763520000000001E-4</v>
      </c>
      <c r="M236" s="10">
        <f>_xlfn.PERCENTILE.INC(M227:M228,0.8)</f>
        <v>3.7850000000000005E-8</v>
      </c>
      <c r="N236" s="10">
        <f>_xlfn.PERCENTILE.INC(N227:N228,0.8)</f>
        <v>0.1143880972</v>
      </c>
      <c r="S236" s="3"/>
    </row>
    <row r="237" spans="1:24" x14ac:dyDescent="0.35">
      <c r="H237" s="57"/>
      <c r="I237" s="58" t="s">
        <v>168</v>
      </c>
      <c r="J237" s="10">
        <f>MAX(J227:J228)</f>
        <v>2.5124219430000001</v>
      </c>
      <c r="K237" s="10">
        <f>MAX(K227:K228)</f>
        <v>5.1531260000000001E-3</v>
      </c>
      <c r="L237" s="10">
        <f>MAX(L227:L228)</f>
        <v>4.5919100000000002E-4</v>
      </c>
      <c r="M237" s="10">
        <f>MAX(M227:M228)</f>
        <v>4.6900000000000003E-8</v>
      </c>
      <c r="N237" s="10">
        <f>MAX(N227:N228)</f>
        <v>0.11831614</v>
      </c>
      <c r="S237" s="3"/>
    </row>
    <row r="238" spans="1:24" x14ac:dyDescent="0.35">
      <c r="I238" s="62" t="s">
        <v>169</v>
      </c>
      <c r="J238" s="63">
        <f>J235-J233</f>
        <v>0.5947419785000001</v>
      </c>
      <c r="K238" s="63">
        <f t="shared" ref="K238:N238" si="32">K235-K233</f>
        <v>3.631559999999999E-4</v>
      </c>
      <c r="L238" s="63">
        <f t="shared" si="32"/>
        <v>7.8889500000000018E-5</v>
      </c>
      <c r="M238" s="63">
        <f t="shared" si="32"/>
        <v>2.2624999999999999E-8</v>
      </c>
      <c r="N238" s="63">
        <f t="shared" si="32"/>
        <v>9.8201070000000085E-3</v>
      </c>
      <c r="S238" s="64"/>
    </row>
    <row r="239" spans="1:24" x14ac:dyDescent="0.35">
      <c r="I239" s="65" t="s">
        <v>170</v>
      </c>
      <c r="J239" s="64">
        <f>J233-1.5*J238</f>
        <v>0.7281960074999998</v>
      </c>
      <c r="K239" s="64">
        <f t="shared" ref="K239:N239" si="33">K233-1.5*K238</f>
        <v>4.0636580000000004E-3</v>
      </c>
      <c r="L239" s="64">
        <f t="shared" si="33"/>
        <v>2.2252249999999996E-4</v>
      </c>
      <c r="M239" s="64">
        <f t="shared" si="33"/>
        <v>-2.0974999999999994E-8</v>
      </c>
      <c r="N239" s="64">
        <f t="shared" si="33"/>
        <v>8.8855818999999975E-2</v>
      </c>
      <c r="S239" s="64"/>
    </row>
    <row r="240" spans="1:24" x14ac:dyDescent="0.35">
      <c r="I240" s="66" t="s">
        <v>171</v>
      </c>
      <c r="J240" s="67">
        <f>J235+1.5*J238</f>
        <v>3.1071639215000002</v>
      </c>
      <c r="K240" s="68">
        <f t="shared" ref="K240:N240" si="34">K235+1.5*K238</f>
        <v>5.516282E-3</v>
      </c>
      <c r="L240" s="68">
        <f t="shared" si="34"/>
        <v>5.3808049999999998E-4</v>
      </c>
      <c r="M240" s="68">
        <f t="shared" si="34"/>
        <v>6.9524999999999996E-8</v>
      </c>
      <c r="N240" s="68">
        <f t="shared" si="34"/>
        <v>0.12813624700000001</v>
      </c>
      <c r="S240" s="64"/>
    </row>
    <row r="241" spans="1:24" x14ac:dyDescent="0.35">
      <c r="I241" s="69" t="s">
        <v>654</v>
      </c>
      <c r="J241" s="70">
        <f>MEDIAN(O227:O228)</f>
        <v>0.5947419785000001</v>
      </c>
      <c r="K241" s="20"/>
      <c r="L241" s="20"/>
      <c r="M241" s="20"/>
      <c r="N241" s="20"/>
      <c r="S241" s="20"/>
    </row>
    <row r="242" spans="1:24" x14ac:dyDescent="0.35">
      <c r="I242" s="69" t="s">
        <v>655</v>
      </c>
      <c r="J242" s="70">
        <f>J241/J234</f>
        <v>0.31013620077898046</v>
      </c>
    </row>
    <row r="244" spans="1:24" s="27" customFormat="1" x14ac:dyDescent="0.35">
      <c r="A244" s="7" t="str">
        <f>U245</f>
        <v>Diphenylmethanes</v>
      </c>
    </row>
    <row r="245" spans="1:24" x14ac:dyDescent="0.35">
      <c r="A245" s="28" t="s">
        <v>288</v>
      </c>
      <c r="B245" s="28" t="s">
        <v>679</v>
      </c>
      <c r="C245" s="29" t="s">
        <v>971</v>
      </c>
      <c r="D245" s="28" t="s">
        <v>972</v>
      </c>
      <c r="E245" s="28" t="s">
        <v>9</v>
      </c>
      <c r="F245" s="28" t="s">
        <v>10</v>
      </c>
      <c r="G245" s="28" t="s">
        <v>973</v>
      </c>
      <c r="H245" s="28">
        <v>1</v>
      </c>
      <c r="I245" s="28" t="s">
        <v>13</v>
      </c>
      <c r="J245" s="31">
        <v>6.8599314299999996</v>
      </c>
      <c r="K245" s="4">
        <v>1.3986353E-2</v>
      </c>
      <c r="L245" s="4">
        <v>8.5544709999999993E-3</v>
      </c>
      <c r="M245" s="32">
        <v>3.4499999999999998E-8</v>
      </c>
      <c r="N245" s="4">
        <v>0.39563185400000001</v>
      </c>
      <c r="O245" s="80">
        <f>ABS(J245-$J$254)</f>
        <v>2.3706894015</v>
      </c>
      <c r="P245" s="34" t="s">
        <v>805</v>
      </c>
      <c r="Q245" s="34" t="s">
        <v>55</v>
      </c>
      <c r="R245" s="34" t="s">
        <v>73</v>
      </c>
      <c r="S245" s="34" t="s">
        <v>77</v>
      </c>
      <c r="T245" s="34" t="s">
        <v>78</v>
      </c>
      <c r="U245" s="34" t="s">
        <v>128</v>
      </c>
      <c r="V245" s="34" t="s">
        <v>128</v>
      </c>
      <c r="W245" s="34">
        <v>0</v>
      </c>
      <c r="X245" s="34">
        <v>0</v>
      </c>
    </row>
    <row r="246" spans="1:24" x14ac:dyDescent="0.35">
      <c r="A246" s="28" t="s">
        <v>288</v>
      </c>
      <c r="B246" s="28" t="s">
        <v>679</v>
      </c>
      <c r="C246" s="29" t="s">
        <v>978</v>
      </c>
      <c r="D246" s="28" t="s">
        <v>979</v>
      </c>
      <c r="E246" s="28" t="s">
        <v>9</v>
      </c>
      <c r="F246" s="28" t="s">
        <v>10</v>
      </c>
      <c r="G246" s="28" t="s">
        <v>980</v>
      </c>
      <c r="H246" s="28">
        <v>1</v>
      </c>
      <c r="I246" s="28" t="s">
        <v>13</v>
      </c>
      <c r="J246" s="31">
        <v>7.3178012690000003</v>
      </c>
      <c r="K246" s="4">
        <v>1.7493049E-2</v>
      </c>
      <c r="L246" s="4">
        <v>8.6136800000000003E-3</v>
      </c>
      <c r="M246" s="32">
        <v>3.4599999999999999E-8</v>
      </c>
      <c r="N246" s="4">
        <v>0.42619251000000002</v>
      </c>
      <c r="O246" s="80">
        <f>ABS(J246-$J$254)</f>
        <v>2.8285592405000006</v>
      </c>
      <c r="P246" s="34" t="s">
        <v>805</v>
      </c>
      <c r="Q246" s="34" t="s">
        <v>55</v>
      </c>
      <c r="R246" s="34" t="s">
        <v>73</v>
      </c>
      <c r="S246" s="34" t="s">
        <v>77</v>
      </c>
      <c r="T246" s="34" t="s">
        <v>78</v>
      </c>
      <c r="U246" s="34" t="s">
        <v>128</v>
      </c>
      <c r="V246" s="34" t="s">
        <v>128</v>
      </c>
      <c r="W246" s="34">
        <v>0</v>
      </c>
      <c r="X246" s="34">
        <v>0</v>
      </c>
    </row>
    <row r="247" spans="1:24" x14ac:dyDescent="0.35">
      <c r="A247" s="28" t="s">
        <v>288</v>
      </c>
      <c r="B247" s="28" t="s">
        <v>679</v>
      </c>
      <c r="C247" s="29" t="s">
        <v>802</v>
      </c>
      <c r="D247" s="28" t="s">
        <v>803</v>
      </c>
      <c r="E247" s="28" t="s">
        <v>9</v>
      </c>
      <c r="F247" s="28" t="s">
        <v>10</v>
      </c>
      <c r="G247" s="28" t="s">
        <v>804</v>
      </c>
      <c r="H247" s="28">
        <v>1</v>
      </c>
      <c r="I247" s="28" t="s">
        <v>13</v>
      </c>
      <c r="J247" s="31">
        <v>1.821265624</v>
      </c>
      <c r="K247" s="4">
        <v>4.3938240000000002E-3</v>
      </c>
      <c r="L247" s="4">
        <v>1.007778E-3</v>
      </c>
      <c r="M247" s="32">
        <v>1.2499999999999999E-8</v>
      </c>
      <c r="N247" s="4">
        <v>0.101029798</v>
      </c>
      <c r="O247" s="80">
        <f>ABS(J247-$J$254)</f>
        <v>2.6679764044999996</v>
      </c>
      <c r="P247" s="34" t="s">
        <v>805</v>
      </c>
      <c r="Q247" s="34" t="s">
        <v>55</v>
      </c>
      <c r="R247" s="34" t="s">
        <v>73</v>
      </c>
      <c r="S247" s="34" t="s">
        <v>77</v>
      </c>
      <c r="T247" s="34" t="s">
        <v>78</v>
      </c>
      <c r="U247" s="34" t="s">
        <v>128</v>
      </c>
      <c r="V247" s="34" t="s">
        <v>128</v>
      </c>
      <c r="W247" s="34">
        <v>0</v>
      </c>
      <c r="X247" s="34">
        <v>0</v>
      </c>
    </row>
    <row r="248" spans="1:24" x14ac:dyDescent="0.35">
      <c r="A248" s="28" t="s">
        <v>288</v>
      </c>
      <c r="B248" s="28" t="s">
        <v>679</v>
      </c>
      <c r="C248" s="29" t="s">
        <v>854</v>
      </c>
      <c r="D248" s="28" t="s">
        <v>855</v>
      </c>
      <c r="E248" s="28" t="s">
        <v>9</v>
      </c>
      <c r="F248" s="28" t="s">
        <v>10</v>
      </c>
      <c r="G248" s="28" t="s">
        <v>856</v>
      </c>
      <c r="H248" s="28">
        <v>1</v>
      </c>
      <c r="I248" s="28" t="s">
        <v>13</v>
      </c>
      <c r="J248" s="31">
        <v>2.1185526270000001</v>
      </c>
      <c r="K248" s="4">
        <v>5.4433249999999997E-3</v>
      </c>
      <c r="L248" s="4">
        <v>1.4189750000000001E-3</v>
      </c>
      <c r="M248" s="32">
        <v>9.3999999999999998E-9</v>
      </c>
      <c r="N248" s="4">
        <v>0.120064691</v>
      </c>
      <c r="O248" s="80">
        <f>ABS(J248-$J$254)</f>
        <v>2.3706894014999995</v>
      </c>
      <c r="P248" s="34" t="s">
        <v>805</v>
      </c>
      <c r="Q248" s="34" t="s">
        <v>55</v>
      </c>
      <c r="R248" s="34" t="s">
        <v>73</v>
      </c>
      <c r="S248" s="34" t="s">
        <v>77</v>
      </c>
      <c r="T248" s="34" t="s">
        <v>78</v>
      </c>
      <c r="U248" s="34" t="s">
        <v>128</v>
      </c>
      <c r="V248" s="34" t="s">
        <v>128</v>
      </c>
      <c r="W248" s="34">
        <v>0</v>
      </c>
      <c r="X248" s="34">
        <v>0</v>
      </c>
    </row>
    <row r="249" spans="1:24" x14ac:dyDescent="0.35">
      <c r="K249" s="55"/>
    </row>
    <row r="250" spans="1:24" x14ac:dyDescent="0.35">
      <c r="H250" s="54" t="s">
        <v>172</v>
      </c>
      <c r="J250" s="55"/>
    </row>
    <row r="251" spans="1:24" ht="58" x14ac:dyDescent="0.35">
      <c r="H251" s="57" t="s">
        <v>649</v>
      </c>
      <c r="I251" s="58" t="s">
        <v>166</v>
      </c>
      <c r="J251" s="10">
        <f>MIN(J245:J248)</f>
        <v>1.821265624</v>
      </c>
      <c r="K251" s="10">
        <f>MIN(K245:K248)</f>
        <v>4.3938240000000002E-3</v>
      </c>
      <c r="L251" s="10">
        <f>MIN(L245:L248)</f>
        <v>1.007778E-3</v>
      </c>
      <c r="M251" s="10">
        <f>MIN(M245:M248)</f>
        <v>9.3999999999999998E-9</v>
      </c>
      <c r="N251" s="10">
        <f>MIN(N245:N248)</f>
        <v>0.101029798</v>
      </c>
      <c r="S251" s="3"/>
    </row>
    <row r="252" spans="1:24" x14ac:dyDescent="0.35">
      <c r="D252" s="56" t="s">
        <v>648</v>
      </c>
      <c r="E252" s="8">
        <f>COUNTA(G245:G248)</f>
        <v>4</v>
      </c>
      <c r="H252" s="57"/>
      <c r="I252" s="58" t="s">
        <v>650</v>
      </c>
      <c r="J252" s="10">
        <f>_xlfn.PERCENTILE.INC(J245:J248,0.2)</f>
        <v>1.9996378258</v>
      </c>
      <c r="K252" s="10">
        <f>_xlfn.PERCENTILE.INC(K245:K248,0.2)</f>
        <v>5.0235245999999999E-3</v>
      </c>
      <c r="L252" s="10">
        <f>_xlfn.PERCENTILE.INC(L245:L248,0.2)</f>
        <v>1.2544962E-3</v>
      </c>
      <c r="M252" s="10">
        <f>_xlfn.PERCENTILE.INC(M245:M248,0.2)</f>
        <v>1.126E-8</v>
      </c>
      <c r="N252" s="10">
        <f>_xlfn.PERCENTILE.INC(N245:N248,0.2)</f>
        <v>0.11245073380000001</v>
      </c>
      <c r="S252" s="3"/>
    </row>
    <row r="253" spans="1:24" x14ac:dyDescent="0.35">
      <c r="H253" s="57"/>
      <c r="I253" s="59" t="s">
        <v>651</v>
      </c>
      <c r="J253" s="60">
        <f>_xlfn.PERCENTILE.INC(J245:J248,0.25)</f>
        <v>2.0442308762500003</v>
      </c>
      <c r="K253" s="60">
        <f>_xlfn.PERCENTILE.INC(K245:K248,0.25)</f>
        <v>5.1809497500000003E-3</v>
      </c>
      <c r="L253" s="60">
        <f>_xlfn.PERCENTILE.INC(L245:L248,0.25)</f>
        <v>1.31617575E-3</v>
      </c>
      <c r="M253" s="60">
        <f>_xlfn.PERCENTILE.INC(M245:M248,0.25)</f>
        <v>1.1724999999999999E-8</v>
      </c>
      <c r="N253" s="60">
        <f>_xlfn.PERCENTILE.INC(N245:N248,0.25)</f>
        <v>0.11530596775</v>
      </c>
      <c r="S253" s="61"/>
    </row>
    <row r="254" spans="1:24" x14ac:dyDescent="0.35">
      <c r="H254" s="57"/>
      <c r="I254" s="58" t="s">
        <v>167</v>
      </c>
      <c r="J254" s="10">
        <f>MEDIAN(J245:J248)</f>
        <v>4.4892420284999996</v>
      </c>
      <c r="K254" s="10">
        <f>MEDIAN(K245:K248)</f>
        <v>9.7148389999999994E-3</v>
      </c>
      <c r="L254" s="10">
        <f>MEDIAN(L245:L248)</f>
        <v>4.9867229999999993E-3</v>
      </c>
      <c r="M254" s="10">
        <f>MEDIAN(M245:M248)</f>
        <v>2.3499999999999999E-8</v>
      </c>
      <c r="N254" s="10">
        <f>MEDIAN(N245:N248)</f>
        <v>0.25784827249999998</v>
      </c>
      <c r="S254" s="3"/>
    </row>
    <row r="255" spans="1:24" x14ac:dyDescent="0.35">
      <c r="H255" s="57"/>
      <c r="I255" s="59" t="s">
        <v>652</v>
      </c>
      <c r="J255" s="60">
        <f>_xlfn.PERCENTILE.INC(J245:J248,0.75)</f>
        <v>6.9743988897499998</v>
      </c>
      <c r="K255" s="60">
        <f>_xlfn.PERCENTILE.INC(K245:K248,0.75)</f>
        <v>1.4863027000000001E-2</v>
      </c>
      <c r="L255" s="60">
        <f>_xlfn.PERCENTILE.INC(L245:L248,0.75)</f>
        <v>8.5692732499999986E-3</v>
      </c>
      <c r="M255" s="60">
        <f>_xlfn.PERCENTILE.INC(M245:M248,0.75)</f>
        <v>3.4525E-8</v>
      </c>
      <c r="N255" s="60">
        <f>_xlfn.PERCENTILE.INC(N245:N248,0.75)</f>
        <v>0.40327201800000001</v>
      </c>
      <c r="S255" s="61"/>
    </row>
    <row r="256" spans="1:24" x14ac:dyDescent="0.35">
      <c r="H256" s="57"/>
      <c r="I256" s="58" t="s">
        <v>653</v>
      </c>
      <c r="J256" s="10">
        <f>_xlfn.PERCENTILE.INC(J245:J248,0.8)</f>
        <v>7.0430793655999997</v>
      </c>
      <c r="K256" s="10">
        <f>_xlfn.PERCENTILE.INC(K245:K248,0.8)</f>
        <v>1.5389031400000001E-2</v>
      </c>
      <c r="L256" s="10">
        <f>_xlfn.PERCENTILE.INC(L245:L248,0.8)</f>
        <v>8.5781546000000004E-3</v>
      </c>
      <c r="M256" s="10">
        <f>_xlfn.PERCENTILE.INC(M245:M248,0.8)</f>
        <v>3.4539999999999997E-8</v>
      </c>
      <c r="N256" s="10">
        <f>_xlfn.PERCENTILE.INC(N245:N248,0.8)</f>
        <v>0.40785611640000002</v>
      </c>
      <c r="S256" s="3"/>
    </row>
    <row r="257" spans="1:24" x14ac:dyDescent="0.35">
      <c r="H257" s="57"/>
      <c r="I257" s="58" t="s">
        <v>168</v>
      </c>
      <c r="J257" s="10">
        <f>MAX(J245:J248)</f>
        <v>7.3178012690000003</v>
      </c>
      <c r="K257" s="10">
        <f>MAX(K245:K248)</f>
        <v>1.7493049E-2</v>
      </c>
      <c r="L257" s="10">
        <f>MAX(L245:L248)</f>
        <v>8.6136800000000003E-3</v>
      </c>
      <c r="M257" s="10">
        <f>MAX(M245:M248)</f>
        <v>3.4599999999999999E-8</v>
      </c>
      <c r="N257" s="10">
        <f>MAX(N245:N248)</f>
        <v>0.42619251000000002</v>
      </c>
      <c r="S257" s="3"/>
    </row>
    <row r="258" spans="1:24" x14ac:dyDescent="0.35">
      <c r="I258" s="62" t="s">
        <v>169</v>
      </c>
      <c r="J258" s="63">
        <f>J255-J253</f>
        <v>4.9301680134999994</v>
      </c>
      <c r="K258" s="63">
        <f t="shared" ref="K258:N258" si="35">K255-K253</f>
        <v>9.6820772500000006E-3</v>
      </c>
      <c r="L258" s="63">
        <f t="shared" si="35"/>
        <v>7.2530974999999989E-3</v>
      </c>
      <c r="M258" s="63">
        <f t="shared" si="35"/>
        <v>2.2799999999999999E-8</v>
      </c>
      <c r="N258" s="63">
        <f t="shared" si="35"/>
        <v>0.28796605024999999</v>
      </c>
      <c r="S258" s="64"/>
    </row>
    <row r="259" spans="1:24" x14ac:dyDescent="0.35">
      <c r="I259" s="65" t="s">
        <v>170</v>
      </c>
      <c r="J259" s="64">
        <f>J253-1.5*J258</f>
        <v>-5.3510211439999988</v>
      </c>
      <c r="K259" s="64">
        <f t="shared" ref="K259:N259" si="36">K253-1.5*K258</f>
        <v>-9.3421661250000006E-3</v>
      </c>
      <c r="L259" s="64">
        <f t="shared" si="36"/>
        <v>-9.5634704999999973E-3</v>
      </c>
      <c r="M259" s="64">
        <f t="shared" si="36"/>
        <v>-2.2475000000000001E-8</v>
      </c>
      <c r="N259" s="64">
        <f t="shared" si="36"/>
        <v>-0.31664310762499998</v>
      </c>
      <c r="S259" s="64"/>
    </row>
    <row r="260" spans="1:24" x14ac:dyDescent="0.35">
      <c r="I260" s="66" t="s">
        <v>171</v>
      </c>
      <c r="J260" s="67">
        <f>J255+1.5*J258</f>
        <v>14.369650909999999</v>
      </c>
      <c r="K260" s="68">
        <f t="shared" ref="K260:N260" si="37">K255+1.5*K258</f>
        <v>2.9386142875E-2</v>
      </c>
      <c r="L260" s="68">
        <f t="shared" si="37"/>
        <v>1.9448919499999995E-2</v>
      </c>
      <c r="M260" s="68">
        <f t="shared" si="37"/>
        <v>6.8725000000000002E-8</v>
      </c>
      <c r="N260" s="68">
        <f t="shared" si="37"/>
        <v>0.83522109337499995</v>
      </c>
      <c r="S260" s="64"/>
    </row>
    <row r="261" spans="1:24" x14ac:dyDescent="0.35">
      <c r="I261" s="69" t="s">
        <v>654</v>
      </c>
      <c r="J261" s="70">
        <f>MEDIAN(O245:O248)</f>
        <v>2.5193329029999996</v>
      </c>
      <c r="K261" s="20"/>
      <c r="L261" s="20"/>
      <c r="M261" s="20"/>
      <c r="N261" s="20"/>
      <c r="S261" s="20"/>
    </row>
    <row r="262" spans="1:24" x14ac:dyDescent="0.35">
      <c r="I262" s="69" t="s">
        <v>655</v>
      </c>
      <c r="J262" s="70">
        <f>J261/J254</f>
        <v>0.56119337897266142</v>
      </c>
    </row>
    <row r="265" spans="1:24" s="27" customFormat="1" x14ac:dyDescent="0.35">
      <c r="A265" s="7" t="str">
        <f>U266</f>
        <v>Ethers</v>
      </c>
    </row>
    <row r="266" spans="1:24" x14ac:dyDescent="0.35">
      <c r="A266" s="28" t="s">
        <v>300</v>
      </c>
      <c r="B266" s="28" t="s">
        <v>305</v>
      </c>
      <c r="C266" s="29" t="s">
        <v>717</v>
      </c>
      <c r="D266" s="28" t="s">
        <v>718</v>
      </c>
      <c r="E266" s="28"/>
      <c r="F266" s="28" t="s">
        <v>10</v>
      </c>
      <c r="G266" s="28" t="s">
        <v>333</v>
      </c>
      <c r="H266" s="28">
        <v>1</v>
      </c>
      <c r="I266" s="28" t="s">
        <v>13</v>
      </c>
      <c r="J266" s="31">
        <v>0.78255038700000001</v>
      </c>
      <c r="K266" s="4">
        <v>1.409689E-3</v>
      </c>
      <c r="L266" s="4">
        <v>7.2458699999999995E-4</v>
      </c>
      <c r="M266" s="32">
        <v>3.53E-7</v>
      </c>
      <c r="N266" s="4">
        <v>2.9548808999999999E-2</v>
      </c>
      <c r="O266" s="4"/>
      <c r="P266" s="37" t="s">
        <v>719</v>
      </c>
      <c r="Q266" s="34" t="s">
        <v>720</v>
      </c>
      <c r="R266" s="34" t="s">
        <v>73</v>
      </c>
      <c r="S266" s="34" t="s">
        <v>101</v>
      </c>
      <c r="T266" s="34" t="s">
        <v>102</v>
      </c>
      <c r="U266" s="34" t="s">
        <v>204</v>
      </c>
      <c r="V266" s="34" t="s">
        <v>210</v>
      </c>
      <c r="W266" s="34">
        <v>0</v>
      </c>
      <c r="X266" s="34">
        <v>0</v>
      </c>
    </row>
    <row r="267" spans="1:24" x14ac:dyDescent="0.35">
      <c r="F267" s="56" t="s">
        <v>648</v>
      </c>
      <c r="G267" s="8">
        <f>COUNTA(#REF!)</f>
        <v>1</v>
      </c>
    </row>
    <row r="268" spans="1:24" s="27" customFormat="1" x14ac:dyDescent="0.35">
      <c r="A268" s="7" t="str">
        <f>U269</f>
        <v>Halogen hydrides</v>
      </c>
    </row>
    <row r="269" spans="1:24" x14ac:dyDescent="0.35">
      <c r="A269" s="28" t="s">
        <v>288</v>
      </c>
      <c r="B269" s="28" t="s">
        <v>309</v>
      </c>
      <c r="C269" s="29" t="s">
        <v>475</v>
      </c>
      <c r="D269" s="28" t="s">
        <v>476</v>
      </c>
      <c r="E269" s="28" t="s">
        <v>9</v>
      </c>
      <c r="F269" s="28" t="s">
        <v>10</v>
      </c>
      <c r="G269" s="28" t="s">
        <v>477</v>
      </c>
      <c r="H269" s="28">
        <v>1</v>
      </c>
      <c r="I269" s="28" t="s">
        <v>13</v>
      </c>
      <c r="J269" s="31">
        <v>1.284022794</v>
      </c>
      <c r="K269" s="4">
        <v>2.5762459999999999E-3</v>
      </c>
      <c r="L269" s="4">
        <v>2.6242799999999999E-4</v>
      </c>
      <c r="M269" s="32">
        <v>1.7900000000000001E-8</v>
      </c>
      <c r="N269" s="4">
        <v>6.6645435000000003E-2</v>
      </c>
      <c r="O269" s="80">
        <f>ABS(J269-$J$277)</f>
        <v>3.4534952000000008E-2</v>
      </c>
      <c r="P269" s="34" t="s">
        <v>478</v>
      </c>
      <c r="Q269" s="34" t="s">
        <v>48</v>
      </c>
      <c r="R269" s="34" t="s">
        <v>80</v>
      </c>
      <c r="S269" s="34" t="s">
        <v>86</v>
      </c>
      <c r="T269" s="34" t="s">
        <v>119</v>
      </c>
      <c r="U269" s="34" t="s">
        <v>120</v>
      </c>
      <c r="V269" s="34" t="s">
        <v>120</v>
      </c>
      <c r="W269" s="34">
        <v>0</v>
      </c>
      <c r="X269" s="34">
        <v>0</v>
      </c>
    </row>
    <row r="270" spans="1:24" x14ac:dyDescent="0.35">
      <c r="A270" s="28" t="s">
        <v>288</v>
      </c>
      <c r="B270" s="28" t="s">
        <v>309</v>
      </c>
      <c r="C270" s="29" t="s">
        <v>508</v>
      </c>
      <c r="D270" s="28" t="s">
        <v>509</v>
      </c>
      <c r="E270" s="28" t="s">
        <v>9</v>
      </c>
      <c r="F270" s="28" t="s">
        <v>14</v>
      </c>
      <c r="G270" s="28" t="s">
        <v>510</v>
      </c>
      <c r="H270" s="28">
        <v>1</v>
      </c>
      <c r="I270" s="28" t="s">
        <v>13</v>
      </c>
      <c r="J270" s="31">
        <v>1.6920677369999999</v>
      </c>
      <c r="K270" s="4">
        <v>7.1643610000000002E-3</v>
      </c>
      <c r="L270" s="4">
        <v>1.2827800000000001E-4</v>
      </c>
      <c r="M270" s="32">
        <v>1.4000000000000001E-7</v>
      </c>
      <c r="N270" s="4">
        <v>0.100913141</v>
      </c>
      <c r="O270" s="80">
        <f>ABS(J270-$J$277)</f>
        <v>0.37350999099999993</v>
      </c>
      <c r="P270" s="34" t="s">
        <v>478</v>
      </c>
      <c r="Q270" s="34" t="s">
        <v>48</v>
      </c>
      <c r="R270" s="34" t="s">
        <v>80</v>
      </c>
      <c r="S270" s="34" t="s">
        <v>86</v>
      </c>
      <c r="T270" s="34" t="s">
        <v>119</v>
      </c>
      <c r="U270" s="34" t="s">
        <v>120</v>
      </c>
      <c r="V270" s="34" t="s">
        <v>120</v>
      </c>
      <c r="W270" s="34">
        <v>0</v>
      </c>
      <c r="X270" s="34">
        <v>0</v>
      </c>
    </row>
    <row r="271" spans="1:24" x14ac:dyDescent="0.35">
      <c r="A271" s="28" t="s">
        <v>300</v>
      </c>
      <c r="B271" s="28" t="s">
        <v>305</v>
      </c>
      <c r="C271" s="29" t="s">
        <v>479</v>
      </c>
      <c r="D271" s="28" t="s">
        <v>480</v>
      </c>
      <c r="E271" s="28"/>
      <c r="F271" s="28" t="s">
        <v>10</v>
      </c>
      <c r="G271" s="28" t="s">
        <v>333</v>
      </c>
      <c r="H271" s="28">
        <v>1</v>
      </c>
      <c r="I271" s="28" t="s">
        <v>13</v>
      </c>
      <c r="J271" s="31">
        <v>1.318557746</v>
      </c>
      <c r="K271" s="4">
        <v>2.6205209999999998E-3</v>
      </c>
      <c r="L271" s="4">
        <v>8.4865099999999996E-4</v>
      </c>
      <c r="M271" s="32">
        <v>3.9900000000000001E-7</v>
      </c>
      <c r="N271" s="4">
        <v>3.5658702E-2</v>
      </c>
      <c r="O271" s="80">
        <f>ABS(J271-$J$277)</f>
        <v>0</v>
      </c>
      <c r="P271" s="35" t="s">
        <v>481</v>
      </c>
      <c r="Q271" s="34" t="s">
        <v>218</v>
      </c>
      <c r="R271" s="34" t="s">
        <v>80</v>
      </c>
      <c r="S271" s="34" t="s">
        <v>86</v>
      </c>
      <c r="T271" s="34" t="s">
        <v>119</v>
      </c>
      <c r="U271" s="34" t="s">
        <v>120</v>
      </c>
      <c r="V271" s="34" t="s">
        <v>120</v>
      </c>
      <c r="W271" s="34">
        <v>0</v>
      </c>
      <c r="X271" s="34">
        <v>0</v>
      </c>
    </row>
    <row r="272" spans="1:24" x14ac:dyDescent="0.35">
      <c r="K272" s="55"/>
    </row>
    <row r="273" spans="1:24" x14ac:dyDescent="0.35">
      <c r="H273" s="54" t="s">
        <v>172</v>
      </c>
      <c r="J273" s="55"/>
    </row>
    <row r="274" spans="1:24" ht="58" x14ac:dyDescent="0.35">
      <c r="H274" s="57" t="s">
        <v>649</v>
      </c>
      <c r="I274" s="58" t="s">
        <v>166</v>
      </c>
      <c r="J274" s="10">
        <f>MIN(J269:J271)</f>
        <v>1.284022794</v>
      </c>
      <c r="K274" s="10">
        <f>MIN(K269:K271)</f>
        <v>2.5762459999999999E-3</v>
      </c>
      <c r="L274" s="10">
        <f>MIN(L269:L271)</f>
        <v>1.2827800000000001E-4</v>
      </c>
      <c r="M274" s="10">
        <f>MIN(M269:M271)</f>
        <v>1.7900000000000001E-8</v>
      </c>
      <c r="N274" s="10">
        <f>MIN(N269:N271)</f>
        <v>3.5658702E-2</v>
      </c>
      <c r="S274" s="3"/>
    </row>
    <row r="275" spans="1:24" x14ac:dyDescent="0.35">
      <c r="E275" s="56" t="s">
        <v>648</v>
      </c>
      <c r="F275" s="8">
        <f>COUNTA(H269:H271)</f>
        <v>3</v>
      </c>
      <c r="H275" s="57"/>
      <c r="I275" s="58" t="s">
        <v>650</v>
      </c>
      <c r="J275" s="10">
        <f>_xlfn.PERCENTILE.INC(J269:J271,0.2)</f>
        <v>1.2978367747999999</v>
      </c>
      <c r="K275" s="10">
        <f>_xlfn.PERCENTILE.INC(K269:K271,0.2)</f>
        <v>2.5939559999999997E-3</v>
      </c>
      <c r="L275" s="10">
        <f>_xlfn.PERCENTILE.INC(L269:L271,0.2)</f>
        <v>1.8193799999999998E-4</v>
      </c>
      <c r="M275" s="10">
        <f>_xlfn.PERCENTILE.INC(M269:M271,0.2)</f>
        <v>6.6740000000000001E-8</v>
      </c>
      <c r="N275" s="10">
        <f>_xlfn.PERCENTILE.INC(N269:N271,0.2)</f>
        <v>4.8053395200000001E-2</v>
      </c>
      <c r="S275" s="3"/>
    </row>
    <row r="276" spans="1:24" x14ac:dyDescent="0.35">
      <c r="H276" s="57"/>
      <c r="I276" s="59" t="s">
        <v>651</v>
      </c>
      <c r="J276" s="60">
        <f>_xlfn.PERCENTILE.INC(J269:J271,0.25)</f>
        <v>1.30129027</v>
      </c>
      <c r="K276" s="60">
        <f>_xlfn.PERCENTILE.INC(K269:K271,0.25)</f>
        <v>2.5983834999999999E-3</v>
      </c>
      <c r="L276" s="60">
        <f>_xlfn.PERCENTILE.INC(L269:L271,0.25)</f>
        <v>1.95353E-4</v>
      </c>
      <c r="M276" s="60">
        <f>_xlfn.PERCENTILE.INC(M269:M271,0.25)</f>
        <v>7.8950000000000002E-8</v>
      </c>
      <c r="N276" s="60">
        <f>_xlfn.PERCENTILE.INC(N269:N271,0.25)</f>
        <v>5.1152068500000002E-2</v>
      </c>
      <c r="S276" s="61"/>
    </row>
    <row r="277" spans="1:24" x14ac:dyDescent="0.35">
      <c r="H277" s="57"/>
      <c r="I277" s="58" t="s">
        <v>167</v>
      </c>
      <c r="J277" s="10">
        <f>MEDIAN(J269:J271)</f>
        <v>1.318557746</v>
      </c>
      <c r="K277" s="10">
        <f>MEDIAN(K269:K271)</f>
        <v>2.6205209999999998E-3</v>
      </c>
      <c r="L277" s="10">
        <f>MEDIAN(L269:L271)</f>
        <v>2.6242799999999999E-4</v>
      </c>
      <c r="M277" s="10">
        <f>MEDIAN(M269:M271)</f>
        <v>1.4000000000000001E-7</v>
      </c>
      <c r="N277" s="10">
        <f>MEDIAN(N269:N271)</f>
        <v>6.6645435000000003E-2</v>
      </c>
      <c r="S277" s="3"/>
    </row>
    <row r="278" spans="1:24" x14ac:dyDescent="0.35">
      <c r="H278" s="57"/>
      <c r="I278" s="59" t="s">
        <v>652</v>
      </c>
      <c r="J278" s="60">
        <f>_xlfn.PERCENTILE.INC(J269:J271,0.75)</f>
        <v>1.5053127415000001</v>
      </c>
      <c r="K278" s="60">
        <f>_xlfn.PERCENTILE.INC(K269:K271,0.75)</f>
        <v>4.892441E-3</v>
      </c>
      <c r="L278" s="60">
        <f>_xlfn.PERCENTILE.INC(L269:L271,0.75)</f>
        <v>5.5553950000000003E-4</v>
      </c>
      <c r="M278" s="60">
        <f>_xlfn.PERCENTILE.INC(M269:M271,0.75)</f>
        <v>2.6950000000000002E-7</v>
      </c>
      <c r="N278" s="60">
        <f>_xlfn.PERCENTILE.INC(N269:N271,0.75)</f>
        <v>8.3779288000000007E-2</v>
      </c>
      <c r="S278" s="61"/>
    </row>
    <row r="279" spans="1:24" x14ac:dyDescent="0.35">
      <c r="H279" s="57"/>
      <c r="I279" s="58" t="s">
        <v>653</v>
      </c>
      <c r="J279" s="10">
        <f>_xlfn.PERCENTILE.INC(J269:J271,0.8)</f>
        <v>1.5426637405999999</v>
      </c>
      <c r="K279" s="10">
        <f>_xlfn.PERCENTILE.INC(K269:K271,0.8)</f>
        <v>5.3468250000000004E-3</v>
      </c>
      <c r="L279" s="10">
        <f>_xlfn.PERCENTILE.INC(L269:L271,0.8)</f>
        <v>6.1416180000000006E-4</v>
      </c>
      <c r="M279" s="10">
        <f>_xlfn.PERCENTILE.INC(M269:M271,0.8)</f>
        <v>2.9540000000000001E-7</v>
      </c>
      <c r="N279" s="10">
        <f>_xlfn.PERCENTILE.INC(N269:N271,0.8)</f>
        <v>8.7206058599999997E-2</v>
      </c>
      <c r="S279" s="3"/>
    </row>
    <row r="280" spans="1:24" x14ac:dyDescent="0.35">
      <c r="H280" s="57"/>
      <c r="I280" s="58" t="s">
        <v>168</v>
      </c>
      <c r="J280" s="10">
        <f>MAX(J269:J271)</f>
        <v>1.6920677369999999</v>
      </c>
      <c r="K280" s="10">
        <f>MAX(K269:K271)</f>
        <v>7.1643610000000002E-3</v>
      </c>
      <c r="L280" s="10">
        <f>MAX(L269:L271)</f>
        <v>8.4865099999999996E-4</v>
      </c>
      <c r="M280" s="10">
        <f>MAX(M269:M271)</f>
        <v>3.9900000000000001E-7</v>
      </c>
      <c r="N280" s="10">
        <f>MAX(N269:N271)</f>
        <v>0.100913141</v>
      </c>
      <c r="S280" s="3"/>
    </row>
    <row r="281" spans="1:24" x14ac:dyDescent="0.35">
      <c r="I281" s="62" t="s">
        <v>169</v>
      </c>
      <c r="J281" s="63">
        <f>J278-J276</f>
        <v>0.20402247150000008</v>
      </c>
      <c r="K281" s="63">
        <f t="shared" ref="K281:N281" si="38">K278-K276</f>
        <v>2.2940575000000001E-3</v>
      </c>
      <c r="L281" s="63">
        <f t="shared" si="38"/>
        <v>3.6018650000000003E-4</v>
      </c>
      <c r="M281" s="63">
        <f t="shared" si="38"/>
        <v>1.9055000000000002E-7</v>
      </c>
      <c r="N281" s="63">
        <f t="shared" si="38"/>
        <v>3.2627219500000006E-2</v>
      </c>
      <c r="S281" s="64"/>
    </row>
    <row r="282" spans="1:24" x14ac:dyDescent="0.35">
      <c r="I282" s="65" t="s">
        <v>170</v>
      </c>
      <c r="J282" s="64">
        <f>J276-1.5*J281</f>
        <v>0.99525656274999985</v>
      </c>
      <c r="K282" s="64">
        <f t="shared" ref="K282:N282" si="39">K276-1.5*K281</f>
        <v>-8.4270275000000033E-4</v>
      </c>
      <c r="L282" s="64">
        <f t="shared" si="39"/>
        <v>-3.449267500000001E-4</v>
      </c>
      <c r="M282" s="64">
        <f t="shared" si="39"/>
        <v>-2.0687500000000003E-7</v>
      </c>
      <c r="N282" s="64">
        <f t="shared" si="39"/>
        <v>2.2112392499999897E-3</v>
      </c>
      <c r="S282" s="64"/>
    </row>
    <row r="283" spans="1:24" x14ac:dyDescent="0.35">
      <c r="I283" s="66" t="s">
        <v>171</v>
      </c>
      <c r="J283" s="67">
        <f>J278+1.5*J281</f>
        <v>1.8113464487500002</v>
      </c>
      <c r="K283" s="68">
        <f t="shared" ref="K283:N283" si="40">K278+1.5*K281</f>
        <v>8.3335272500000002E-3</v>
      </c>
      <c r="L283" s="68">
        <f t="shared" si="40"/>
        <v>1.0958192500000001E-3</v>
      </c>
      <c r="M283" s="68">
        <f t="shared" si="40"/>
        <v>5.5532500000000006E-7</v>
      </c>
      <c r="N283" s="68">
        <f t="shared" si="40"/>
        <v>0.13272011725000002</v>
      </c>
      <c r="S283" s="64"/>
    </row>
    <row r="284" spans="1:24" x14ac:dyDescent="0.35">
      <c r="I284" s="69" t="s">
        <v>654</v>
      </c>
      <c r="J284" s="70">
        <f>MEDIAN(O269:O271)</f>
        <v>3.4534952000000008E-2</v>
      </c>
      <c r="K284" s="20"/>
      <c r="L284" s="20"/>
      <c r="M284" s="20"/>
      <c r="N284" s="20"/>
      <c r="S284" s="20"/>
    </row>
    <row r="285" spans="1:24" x14ac:dyDescent="0.35">
      <c r="I285" s="69" t="s">
        <v>655</v>
      </c>
      <c r="J285" s="70">
        <f>J284/J277</f>
        <v>2.619145964957989E-2</v>
      </c>
    </row>
    <row r="287" spans="1:24" s="27" customFormat="1" x14ac:dyDescent="0.35">
      <c r="A287" s="7" t="str">
        <f>U288</f>
        <v>Metalloid oxides</v>
      </c>
    </row>
    <row r="288" spans="1:24" x14ac:dyDescent="0.35">
      <c r="A288" s="28" t="s">
        <v>266</v>
      </c>
      <c r="B288" s="28" t="s">
        <v>267</v>
      </c>
      <c r="C288" s="29" t="s">
        <v>268</v>
      </c>
      <c r="D288" s="28" t="s">
        <v>269</v>
      </c>
      <c r="E288" s="28"/>
      <c r="F288" s="28" t="s">
        <v>14</v>
      </c>
      <c r="G288" s="28" t="s">
        <v>270</v>
      </c>
      <c r="H288" s="28">
        <v>1</v>
      </c>
      <c r="I288" s="28" t="s">
        <v>13</v>
      </c>
      <c r="J288" s="31">
        <v>1.6503519999999999E-3</v>
      </c>
      <c r="K288" s="32">
        <v>2.0000000000000002E-5</v>
      </c>
      <c r="L288" s="32">
        <v>5.4000000000000002E-7</v>
      </c>
      <c r="M288" s="32">
        <v>7.5600000000000003E-11</v>
      </c>
      <c r="N288" s="4">
        <v>5.1999999999999995E-4</v>
      </c>
      <c r="O288" s="80">
        <f>ABS(J288-$J$297)</f>
        <v>1.4332892E-2</v>
      </c>
      <c r="P288" s="35" t="s">
        <v>271</v>
      </c>
      <c r="Q288" s="34" t="s">
        <v>66</v>
      </c>
      <c r="R288" s="34" t="s">
        <v>80</v>
      </c>
      <c r="S288" s="34" t="s">
        <v>81</v>
      </c>
      <c r="T288" s="34" t="s">
        <v>152</v>
      </c>
      <c r="U288" s="34" t="s">
        <v>153</v>
      </c>
      <c r="V288" s="34" t="s">
        <v>153</v>
      </c>
      <c r="W288" s="34">
        <v>0</v>
      </c>
      <c r="X288" s="34">
        <v>0</v>
      </c>
    </row>
    <row r="289" spans="1:24" x14ac:dyDescent="0.35">
      <c r="A289" s="28" t="s">
        <v>266</v>
      </c>
      <c r="B289" s="28" t="s">
        <v>267</v>
      </c>
      <c r="C289" s="29" t="s">
        <v>285</v>
      </c>
      <c r="D289" s="28" t="s">
        <v>286</v>
      </c>
      <c r="E289" s="28"/>
      <c r="F289" s="28" t="s">
        <v>14</v>
      </c>
      <c r="G289" s="28" t="s">
        <v>287</v>
      </c>
      <c r="H289" s="28">
        <v>1</v>
      </c>
      <c r="I289" s="28" t="s">
        <v>13</v>
      </c>
      <c r="J289" s="31">
        <v>4.8905870000000001E-3</v>
      </c>
      <c r="K289" s="32">
        <v>4.0000000000000003E-5</v>
      </c>
      <c r="L289" s="32">
        <v>1.5E-6</v>
      </c>
      <c r="M289" s="32">
        <v>1.26E-10</v>
      </c>
      <c r="N289" s="4">
        <v>6.8999999999999997E-4</v>
      </c>
      <c r="O289" s="80">
        <f>ABS(J289-$J$297)</f>
        <v>1.1092657000000001E-2</v>
      </c>
      <c r="P289" s="35" t="s">
        <v>271</v>
      </c>
      <c r="Q289" s="34" t="s">
        <v>66</v>
      </c>
      <c r="R289" s="34" t="s">
        <v>80</v>
      </c>
      <c r="S289" s="34" t="s">
        <v>81</v>
      </c>
      <c r="T289" s="34" t="s">
        <v>152</v>
      </c>
      <c r="U289" s="34" t="s">
        <v>153</v>
      </c>
      <c r="V289" s="34" t="s">
        <v>153</v>
      </c>
      <c r="W289" s="34">
        <v>0</v>
      </c>
      <c r="X289" s="34">
        <v>0</v>
      </c>
    </row>
    <row r="290" spans="1:24" x14ac:dyDescent="0.35">
      <c r="A290" s="28" t="s">
        <v>300</v>
      </c>
      <c r="B290" s="28" t="s">
        <v>301</v>
      </c>
      <c r="C290" s="29" t="s">
        <v>302</v>
      </c>
      <c r="D290" s="28" t="s">
        <v>303</v>
      </c>
      <c r="E290" s="28"/>
      <c r="F290" s="28" t="s">
        <v>10</v>
      </c>
      <c r="G290" s="28" t="s">
        <v>304</v>
      </c>
      <c r="H290" s="28">
        <v>1</v>
      </c>
      <c r="I290" s="28" t="s">
        <v>13</v>
      </c>
      <c r="J290" s="31">
        <v>2.7075900999999999E-2</v>
      </c>
      <c r="K290" s="32">
        <v>5.66E-5</v>
      </c>
      <c r="L290" s="32">
        <v>9.4399999999999994E-6</v>
      </c>
      <c r="M290" s="32">
        <v>2.1999999999999998E-9</v>
      </c>
      <c r="N290" s="4">
        <v>8.6685400000000002E-4</v>
      </c>
      <c r="O290" s="80">
        <f>ABS(J290-$J$297)</f>
        <v>1.1092656999999999E-2</v>
      </c>
      <c r="P290" s="77" t="s">
        <v>271</v>
      </c>
      <c r="Q290" s="34" t="s">
        <v>66</v>
      </c>
      <c r="R290" s="34" t="s">
        <v>80</v>
      </c>
      <c r="S290" s="34" t="s">
        <v>81</v>
      </c>
      <c r="T290" s="34" t="s">
        <v>152</v>
      </c>
      <c r="U290" s="34" t="s">
        <v>153</v>
      </c>
      <c r="V290" s="34" t="s">
        <v>153</v>
      </c>
      <c r="W290" s="34">
        <v>0</v>
      </c>
      <c r="X290" s="34">
        <v>0</v>
      </c>
    </row>
    <row r="291" spans="1:24" x14ac:dyDescent="0.35">
      <c r="A291" s="28" t="s">
        <v>300</v>
      </c>
      <c r="B291" s="28" t="s">
        <v>305</v>
      </c>
      <c r="C291" s="29" t="s">
        <v>306</v>
      </c>
      <c r="D291" s="28" t="s">
        <v>307</v>
      </c>
      <c r="E291" s="28"/>
      <c r="F291" s="28" t="s">
        <v>10</v>
      </c>
      <c r="G291" s="28" t="s">
        <v>308</v>
      </c>
      <c r="H291" s="28">
        <v>1</v>
      </c>
      <c r="I291" s="28" t="s">
        <v>13</v>
      </c>
      <c r="J291" s="31">
        <v>2.7075900999999999E-2</v>
      </c>
      <c r="K291" s="32">
        <v>5.66E-5</v>
      </c>
      <c r="L291" s="32">
        <v>9.4399999999999994E-6</v>
      </c>
      <c r="M291" s="32">
        <v>2.1999999999999998E-9</v>
      </c>
      <c r="N291" s="4">
        <v>8.6685400000000002E-4</v>
      </c>
      <c r="O291" s="80">
        <f>ABS(J291-$J$297)</f>
        <v>1.1092656999999999E-2</v>
      </c>
      <c r="P291" s="35" t="s">
        <v>271</v>
      </c>
      <c r="Q291" s="34" t="s">
        <v>66</v>
      </c>
      <c r="R291" s="34" t="s">
        <v>80</v>
      </c>
      <c r="S291" s="34" t="s">
        <v>81</v>
      </c>
      <c r="T291" s="34" t="s">
        <v>152</v>
      </c>
      <c r="U291" s="34" t="s">
        <v>153</v>
      </c>
      <c r="V291" s="34" t="s">
        <v>153</v>
      </c>
      <c r="W291" s="34">
        <v>0</v>
      </c>
      <c r="X291" s="34">
        <v>0</v>
      </c>
    </row>
    <row r="293" spans="1:24" x14ac:dyDescent="0.35">
      <c r="H293" s="54" t="s">
        <v>172</v>
      </c>
      <c r="J293" s="55"/>
    </row>
    <row r="294" spans="1:24" ht="58" x14ac:dyDescent="0.35">
      <c r="H294" s="57" t="s">
        <v>649</v>
      </c>
      <c r="I294" s="58" t="s">
        <v>166</v>
      </c>
      <c r="J294" s="10">
        <f>MIN(J288:J291)</f>
        <v>1.6503519999999999E-3</v>
      </c>
      <c r="K294" s="10">
        <f>MIN(K288:K291)</f>
        <v>2.0000000000000002E-5</v>
      </c>
      <c r="L294" s="10">
        <f>MIN(L288:L291)</f>
        <v>5.4000000000000002E-7</v>
      </c>
      <c r="M294" s="10">
        <f>MIN(M288:M291)</f>
        <v>7.5600000000000003E-11</v>
      </c>
      <c r="N294" s="10">
        <f>MIN(N288:N291)</f>
        <v>5.1999999999999995E-4</v>
      </c>
      <c r="S294" s="3"/>
    </row>
    <row r="295" spans="1:24" x14ac:dyDescent="0.35">
      <c r="E295" s="56" t="s">
        <v>648</v>
      </c>
      <c r="F295" s="8">
        <f>COUNTA(H288:H291)</f>
        <v>4</v>
      </c>
      <c r="H295" s="57"/>
      <c r="I295" s="58" t="s">
        <v>650</v>
      </c>
      <c r="J295" s="10">
        <f>_xlfn.PERCENTILE.INC(J288:J291,0.2)</f>
        <v>3.5944930000000003E-3</v>
      </c>
      <c r="K295" s="10">
        <f>_xlfn.PERCENTILE.INC(K288:K291,0.2)</f>
        <v>3.2000000000000005E-5</v>
      </c>
      <c r="L295" s="10">
        <f>_xlfn.PERCENTILE.INC(L288:L291,0.2)</f>
        <v>1.1160000000000002E-6</v>
      </c>
      <c r="M295" s="10">
        <f>_xlfn.PERCENTILE.INC(M288:M291,0.2)</f>
        <v>1.0584000000000001E-10</v>
      </c>
      <c r="N295" s="10">
        <f>_xlfn.PERCENTILE.INC(N288:N291,0.2)</f>
        <v>6.2199999999999994E-4</v>
      </c>
      <c r="S295" s="3"/>
    </row>
    <row r="296" spans="1:24" x14ac:dyDescent="0.35">
      <c r="H296" s="57"/>
      <c r="I296" s="59" t="s">
        <v>651</v>
      </c>
      <c r="J296" s="60">
        <f>_xlfn.PERCENTILE.INC(J288:J291,0.25)</f>
        <v>4.0805282499999998E-3</v>
      </c>
      <c r="K296" s="60">
        <f>_xlfn.PERCENTILE.INC(K288:K291,0.25)</f>
        <v>3.5000000000000004E-5</v>
      </c>
      <c r="L296" s="60">
        <f>_xlfn.PERCENTILE.INC(L288:L291,0.25)</f>
        <v>1.2600000000000002E-6</v>
      </c>
      <c r="M296" s="60">
        <f>_xlfn.PERCENTILE.INC(M288:M291,0.25)</f>
        <v>1.134E-10</v>
      </c>
      <c r="N296" s="60">
        <f>_xlfn.PERCENTILE.INC(N288:N291,0.25)</f>
        <v>6.4749999999999996E-4</v>
      </c>
      <c r="S296" s="61"/>
    </row>
    <row r="297" spans="1:24" x14ac:dyDescent="0.35">
      <c r="H297" s="57"/>
      <c r="I297" s="58" t="s">
        <v>167</v>
      </c>
      <c r="J297" s="10">
        <f>MEDIAN(J288:J291)</f>
        <v>1.5983244000000001E-2</v>
      </c>
      <c r="K297" s="10">
        <f>MEDIAN(K288:K291)</f>
        <v>4.8300000000000002E-5</v>
      </c>
      <c r="L297" s="10">
        <f>MEDIAN(L288:L291)</f>
        <v>5.4699999999999993E-6</v>
      </c>
      <c r="M297" s="10">
        <f>MEDIAN(M288:M291)</f>
        <v>1.1629999999999998E-9</v>
      </c>
      <c r="N297" s="10">
        <f>MEDIAN(N288:N291)</f>
        <v>7.7842699999999994E-4</v>
      </c>
      <c r="S297" s="3"/>
    </row>
    <row r="298" spans="1:24" x14ac:dyDescent="0.35">
      <c r="H298" s="57"/>
      <c r="I298" s="59" t="s">
        <v>652</v>
      </c>
      <c r="J298" s="60">
        <f>_xlfn.PERCENTILE.INC(J288:J291,0.75)</f>
        <v>2.7075900999999999E-2</v>
      </c>
      <c r="K298" s="60">
        <f>_xlfn.PERCENTILE.INC(K288:K291,0.75)</f>
        <v>5.66E-5</v>
      </c>
      <c r="L298" s="60">
        <f>_xlfn.PERCENTILE.INC(L288:L291,0.75)</f>
        <v>9.4399999999999994E-6</v>
      </c>
      <c r="M298" s="60">
        <f>_xlfn.PERCENTILE.INC(M288:M291,0.75)</f>
        <v>2.1999999999999998E-9</v>
      </c>
      <c r="N298" s="60">
        <f>_xlfn.PERCENTILE.INC(N288:N291,0.75)</f>
        <v>8.6685400000000002E-4</v>
      </c>
      <c r="S298" s="61"/>
    </row>
    <row r="299" spans="1:24" x14ac:dyDescent="0.35">
      <c r="H299" s="57"/>
      <c r="I299" s="58" t="s">
        <v>653</v>
      </c>
      <c r="J299" s="10">
        <f>_xlfn.PERCENTILE.INC(J288:J291,0.8)</f>
        <v>2.7075900999999999E-2</v>
      </c>
      <c r="K299" s="10">
        <f>_xlfn.PERCENTILE.INC(K288:K291,0.8)</f>
        <v>5.66E-5</v>
      </c>
      <c r="L299" s="10">
        <f>_xlfn.PERCENTILE.INC(L288:L291,0.8)</f>
        <v>9.4399999999999994E-6</v>
      </c>
      <c r="M299" s="10">
        <f>_xlfn.PERCENTILE.INC(M288:M291,0.8)</f>
        <v>2.1999999999999998E-9</v>
      </c>
      <c r="N299" s="10">
        <f>_xlfn.PERCENTILE.INC(N288:N291,0.8)</f>
        <v>8.6685400000000002E-4</v>
      </c>
      <c r="S299" s="3"/>
    </row>
    <row r="300" spans="1:24" x14ac:dyDescent="0.35">
      <c r="H300" s="57"/>
      <c r="I300" s="58" t="s">
        <v>168</v>
      </c>
      <c r="J300" s="10">
        <f>MAX(J288:J291)</f>
        <v>2.7075900999999999E-2</v>
      </c>
      <c r="K300" s="10">
        <f>MAX(K288:K291)</f>
        <v>5.66E-5</v>
      </c>
      <c r="L300" s="10">
        <f>MAX(L288:L291)</f>
        <v>9.4399999999999994E-6</v>
      </c>
      <c r="M300" s="10">
        <f>MAX(M288:M291)</f>
        <v>2.1999999999999998E-9</v>
      </c>
      <c r="N300" s="10">
        <f>MAX(N288:N291)</f>
        <v>8.6685400000000002E-4</v>
      </c>
      <c r="S300" s="3"/>
    </row>
    <row r="301" spans="1:24" x14ac:dyDescent="0.35">
      <c r="I301" s="62" t="s">
        <v>169</v>
      </c>
      <c r="J301" s="63">
        <f>J298-J296</f>
        <v>2.299537275E-2</v>
      </c>
      <c r="K301" s="63">
        <f t="shared" ref="K301:N301" si="41">K298-K296</f>
        <v>2.1599999999999996E-5</v>
      </c>
      <c r="L301" s="63">
        <f t="shared" si="41"/>
        <v>8.1799999999999996E-6</v>
      </c>
      <c r="M301" s="63">
        <f t="shared" si="41"/>
        <v>2.0865999999999998E-9</v>
      </c>
      <c r="N301" s="63">
        <f t="shared" si="41"/>
        <v>2.1935400000000006E-4</v>
      </c>
      <c r="S301" s="64"/>
    </row>
    <row r="302" spans="1:24" x14ac:dyDescent="0.35">
      <c r="I302" s="65" t="s">
        <v>170</v>
      </c>
      <c r="J302" s="64">
        <f>J296-1.5*J301</f>
        <v>-3.0412530875000003E-2</v>
      </c>
      <c r="K302" s="64">
        <f t="shared" ref="K302:N302" si="42">K296-1.5*K301</f>
        <v>2.600000000000009E-6</v>
      </c>
      <c r="L302" s="64">
        <f t="shared" si="42"/>
        <v>-1.101E-5</v>
      </c>
      <c r="M302" s="64">
        <f t="shared" si="42"/>
        <v>-3.0164999999999997E-9</v>
      </c>
      <c r="N302" s="64">
        <f t="shared" si="42"/>
        <v>3.1846899999999988E-4</v>
      </c>
      <c r="S302" s="64"/>
    </row>
    <row r="303" spans="1:24" x14ac:dyDescent="0.35">
      <c r="I303" s="66" t="s">
        <v>171</v>
      </c>
      <c r="J303" s="67">
        <f>J298+1.5*J301</f>
        <v>6.1568960125000002E-2</v>
      </c>
      <c r="K303" s="68">
        <f t="shared" ref="K303:N303" si="43">K298+1.5*K301</f>
        <v>8.8999999999999995E-5</v>
      </c>
      <c r="L303" s="68">
        <f t="shared" si="43"/>
        <v>2.1710000000000001E-5</v>
      </c>
      <c r="M303" s="68">
        <f t="shared" si="43"/>
        <v>5.3299E-9</v>
      </c>
      <c r="N303" s="68">
        <f t="shared" si="43"/>
        <v>1.195885E-3</v>
      </c>
      <c r="S303" s="64"/>
    </row>
    <row r="304" spans="1:24" x14ac:dyDescent="0.35">
      <c r="I304" s="69" t="s">
        <v>654</v>
      </c>
      <c r="J304" s="70">
        <f>MEDIAN(O288:O291)</f>
        <v>1.1092656999999999E-2</v>
      </c>
      <c r="K304" s="20"/>
      <c r="L304" s="20"/>
      <c r="M304" s="20"/>
      <c r="N304" s="20"/>
      <c r="S304" s="20"/>
    </row>
    <row r="305" spans="1:24" x14ac:dyDescent="0.35">
      <c r="I305" s="69" t="s">
        <v>655</v>
      </c>
      <c r="J305" s="70">
        <f>J304/J297</f>
        <v>0.69401787271720294</v>
      </c>
    </row>
    <row r="307" spans="1:24" s="27" customFormat="1" x14ac:dyDescent="0.35">
      <c r="A307" s="7" t="str">
        <f>U308</f>
        <v>Miscellaneous metallic oxoanionic compounds</v>
      </c>
    </row>
    <row r="308" spans="1:24" x14ac:dyDescent="0.35">
      <c r="A308" s="28" t="s">
        <v>272</v>
      </c>
      <c r="B308" s="28" t="s">
        <v>273</v>
      </c>
      <c r="C308" s="29" t="s">
        <v>315</v>
      </c>
      <c r="D308" s="28" t="s">
        <v>316</v>
      </c>
      <c r="E308" s="28" t="s">
        <v>15</v>
      </c>
      <c r="F308" s="28" t="s">
        <v>10</v>
      </c>
      <c r="G308" s="28" t="s">
        <v>317</v>
      </c>
      <c r="H308" s="28">
        <v>1</v>
      </c>
      <c r="I308" s="28" t="s">
        <v>13</v>
      </c>
      <c r="J308" s="31">
        <v>5.0264956999999999E-2</v>
      </c>
      <c r="K308" s="4">
        <v>5.1264400000000003E-4</v>
      </c>
      <c r="L308" s="32">
        <v>5.3100000000000003E-5</v>
      </c>
      <c r="M308" s="32">
        <v>1.56E-10</v>
      </c>
      <c r="N308" s="4">
        <v>1.0896426000000001E-2</v>
      </c>
      <c r="O308" s="80">
        <f>ABS(J308-$J$315)</f>
        <v>0.65258269199999996</v>
      </c>
      <c r="P308" s="34" t="s">
        <v>318</v>
      </c>
      <c r="Q308" s="34" t="s">
        <v>319</v>
      </c>
      <c r="R308" s="34" t="s">
        <v>80</v>
      </c>
      <c r="S308" s="34" t="s">
        <v>81</v>
      </c>
      <c r="T308" s="34" t="s">
        <v>82</v>
      </c>
      <c r="U308" s="34" t="s">
        <v>83</v>
      </c>
      <c r="V308" s="34" t="s">
        <v>320</v>
      </c>
      <c r="W308" s="34">
        <v>0</v>
      </c>
      <c r="X308" s="34">
        <v>0</v>
      </c>
    </row>
    <row r="309" spans="1:24" x14ac:dyDescent="0.35">
      <c r="A309" s="28" t="s">
        <v>288</v>
      </c>
      <c r="B309" s="28" t="s">
        <v>391</v>
      </c>
      <c r="C309" s="29" t="s">
        <v>482</v>
      </c>
      <c r="D309" s="28" t="s">
        <v>483</v>
      </c>
      <c r="E309" s="28" t="s">
        <v>9</v>
      </c>
      <c r="F309" s="28" t="s">
        <v>10</v>
      </c>
      <c r="G309" s="28" t="s">
        <v>484</v>
      </c>
      <c r="H309" s="28">
        <v>1</v>
      </c>
      <c r="I309" s="28" t="s">
        <v>13</v>
      </c>
      <c r="J309" s="31">
        <v>1.3554303409999999</v>
      </c>
      <c r="K309" s="4">
        <v>4.5680240000000004E-3</v>
      </c>
      <c r="L309" s="4">
        <v>4.6281700000000002E-4</v>
      </c>
      <c r="M309" s="32">
        <v>3.2799999999999998E-9</v>
      </c>
      <c r="N309" s="4">
        <v>9.3727229999999995E-2</v>
      </c>
      <c r="O309" s="80">
        <f>ABS(J309-$J$315)</f>
        <v>0.65258269199999996</v>
      </c>
      <c r="P309" s="34" t="s">
        <v>485</v>
      </c>
      <c r="Q309" s="34" t="s">
        <v>486</v>
      </c>
      <c r="R309" s="34" t="s">
        <v>80</v>
      </c>
      <c r="S309" s="34" t="s">
        <v>81</v>
      </c>
      <c r="T309" s="34" t="s">
        <v>82</v>
      </c>
      <c r="U309" s="34" t="s">
        <v>83</v>
      </c>
      <c r="V309" s="34" t="s">
        <v>320</v>
      </c>
      <c r="W309" s="34">
        <v>0</v>
      </c>
      <c r="X309" s="34">
        <v>0</v>
      </c>
    </row>
    <row r="310" spans="1:24" x14ac:dyDescent="0.35">
      <c r="K310" s="55"/>
    </row>
    <row r="311" spans="1:24" x14ac:dyDescent="0.35">
      <c r="H311" s="54" t="s">
        <v>172</v>
      </c>
      <c r="J311" s="55"/>
    </row>
    <row r="312" spans="1:24" ht="58" x14ac:dyDescent="0.35">
      <c r="H312" s="57" t="s">
        <v>649</v>
      </c>
      <c r="I312" s="58" t="s">
        <v>166</v>
      </c>
      <c r="J312" s="10">
        <f>MIN(J308:J309)</f>
        <v>5.0264956999999999E-2</v>
      </c>
      <c r="K312" s="10">
        <f>MIN(K308:K309)</f>
        <v>5.1264400000000003E-4</v>
      </c>
      <c r="L312" s="10">
        <f>MIN(L308:L309)</f>
        <v>5.3100000000000003E-5</v>
      </c>
      <c r="M312" s="10">
        <f>MIN(M308:M309)</f>
        <v>1.56E-10</v>
      </c>
      <c r="N312" s="10">
        <f>MIN(N308:N309)</f>
        <v>1.0896426000000001E-2</v>
      </c>
      <c r="S312" s="3"/>
    </row>
    <row r="313" spans="1:24" x14ac:dyDescent="0.35">
      <c r="E313" s="56" t="s">
        <v>648</v>
      </c>
      <c r="F313" s="8">
        <f>COUNTA(H308:H309)</f>
        <v>2</v>
      </c>
      <c r="H313" s="57"/>
      <c r="I313" s="58" t="s">
        <v>650</v>
      </c>
      <c r="J313" s="10">
        <f>_xlfn.PERCENTILE.INC(J308:J309,0.2)</f>
        <v>0.31129803379999993</v>
      </c>
      <c r="K313" s="10">
        <f>_xlfn.PERCENTILE.INC(K308:K309,0.2)</f>
        <v>1.32372E-3</v>
      </c>
      <c r="L313" s="10">
        <f>_xlfn.PERCENTILE.INC(L308:L309,0.2)</f>
        <v>1.3504339999999997E-4</v>
      </c>
      <c r="M313" s="10">
        <f>_xlfn.PERCENTILE.INC(M308:M309,0.2)</f>
        <v>7.8079999999999983E-10</v>
      </c>
      <c r="N313" s="10">
        <f>_xlfn.PERCENTILE.INC(N308:N309,0.2)</f>
        <v>2.7462586799999997E-2</v>
      </c>
      <c r="S313" s="3"/>
    </row>
    <row r="314" spans="1:24" x14ac:dyDescent="0.35">
      <c r="H314" s="57"/>
      <c r="I314" s="59" t="s">
        <v>651</v>
      </c>
      <c r="J314" s="60">
        <f>_xlfn.PERCENTILE.INC(J308:J309,0.25)</f>
        <v>0.37655630299999998</v>
      </c>
      <c r="K314" s="60">
        <f>_xlfn.PERCENTILE.INC(K308:K309,0.25)</f>
        <v>1.5264890000000002E-3</v>
      </c>
      <c r="L314" s="60">
        <f>_xlfn.PERCENTILE.INC(L308:L309,0.25)</f>
        <v>1.5552925000000001E-4</v>
      </c>
      <c r="M314" s="60">
        <f>_xlfn.PERCENTILE.INC(M308:M309,0.25)</f>
        <v>9.3699999999999997E-10</v>
      </c>
      <c r="N314" s="60">
        <f>_xlfn.PERCENTILE.INC(N308:N309,0.25)</f>
        <v>3.1604126999999996E-2</v>
      </c>
      <c r="S314" s="61"/>
    </row>
    <row r="315" spans="1:24" x14ac:dyDescent="0.35">
      <c r="H315" s="57"/>
      <c r="I315" s="58" t="s">
        <v>167</v>
      </c>
      <c r="J315" s="10">
        <f>MEDIAN(J308:J309)</f>
        <v>0.70284764899999996</v>
      </c>
      <c r="K315" s="10">
        <f>MEDIAN(K308:K309)</f>
        <v>2.5403340000000004E-3</v>
      </c>
      <c r="L315" s="10">
        <f>MEDIAN(L308:L309)</f>
        <v>2.5795850000000003E-4</v>
      </c>
      <c r="M315" s="10">
        <f>MEDIAN(M308:M309)</f>
        <v>1.7180000000000001E-9</v>
      </c>
      <c r="N315" s="10">
        <f>MEDIAN(N308:N309)</f>
        <v>5.2311827999999998E-2</v>
      </c>
      <c r="S315" s="3"/>
    </row>
    <row r="316" spans="1:24" x14ac:dyDescent="0.35">
      <c r="H316" s="57"/>
      <c r="I316" s="59" t="s">
        <v>652</v>
      </c>
      <c r="J316" s="60">
        <f>_xlfn.PERCENTILE.INC(J308:J309,0.75)</f>
        <v>1.0291389949999998</v>
      </c>
      <c r="K316" s="60">
        <f>_xlfn.PERCENTILE.INC(K308:K309,0.75)</f>
        <v>3.5541790000000006E-3</v>
      </c>
      <c r="L316" s="60">
        <f>_xlfn.PERCENTILE.INC(L308:L309,0.75)</f>
        <v>3.6038775000000003E-4</v>
      </c>
      <c r="M316" s="60">
        <f>_xlfn.PERCENTILE.INC(M308:M309,0.75)</f>
        <v>2.4989999999999997E-9</v>
      </c>
      <c r="N316" s="60">
        <f>_xlfn.PERCENTILE.INC(N308:N309,0.75)</f>
        <v>7.3019529E-2</v>
      </c>
      <c r="S316" s="61"/>
    </row>
    <row r="317" spans="1:24" x14ac:dyDescent="0.35">
      <c r="H317" s="57"/>
      <c r="I317" s="58" t="s">
        <v>653</v>
      </c>
      <c r="J317" s="10">
        <f>_xlfn.PERCENTILE.INC(J308:J309,0.8)</f>
        <v>1.0943972641999999</v>
      </c>
      <c r="K317" s="10">
        <f>_xlfn.PERCENTILE.INC(K308:K309,0.8)</f>
        <v>3.7569480000000008E-3</v>
      </c>
      <c r="L317" s="10">
        <f>_xlfn.PERCENTILE.INC(L308:L309,0.8)</f>
        <v>3.8087360000000004E-4</v>
      </c>
      <c r="M317" s="10">
        <f>_xlfn.PERCENTILE.INC(M308:M309,0.8)</f>
        <v>2.6552000000000001E-9</v>
      </c>
      <c r="N317" s="10">
        <f>_xlfn.PERCENTILE.INC(N308:N309,0.8)</f>
        <v>7.7161069200000001E-2</v>
      </c>
      <c r="S317" s="3"/>
    </row>
    <row r="318" spans="1:24" x14ac:dyDescent="0.35">
      <c r="H318" s="57"/>
      <c r="I318" s="58" t="s">
        <v>168</v>
      </c>
      <c r="J318" s="10">
        <f>MAX(J308:J309)</f>
        <v>1.3554303409999999</v>
      </c>
      <c r="K318" s="10">
        <f>MAX(K308:K309)</f>
        <v>4.5680240000000004E-3</v>
      </c>
      <c r="L318" s="10">
        <f>MAX(L308:L309)</f>
        <v>4.6281700000000002E-4</v>
      </c>
      <c r="M318" s="10">
        <f>MAX(M308:M309)</f>
        <v>3.2799999999999998E-9</v>
      </c>
      <c r="N318" s="10">
        <f>MAX(N308:N309)</f>
        <v>9.3727229999999995E-2</v>
      </c>
      <c r="S318" s="3"/>
    </row>
    <row r="319" spans="1:24" x14ac:dyDescent="0.35">
      <c r="I319" s="62" t="s">
        <v>169</v>
      </c>
      <c r="J319" s="63">
        <f>J316-J314</f>
        <v>0.65258269199999985</v>
      </c>
      <c r="K319" s="63">
        <f t="shared" ref="K319:N319" si="44">K316-K314</f>
        <v>2.0276900000000004E-3</v>
      </c>
      <c r="L319" s="63">
        <f t="shared" si="44"/>
        <v>2.0485850000000002E-4</v>
      </c>
      <c r="M319" s="63">
        <f t="shared" si="44"/>
        <v>1.5619999999999998E-9</v>
      </c>
      <c r="N319" s="63">
        <f t="shared" si="44"/>
        <v>4.1415402000000004E-2</v>
      </c>
      <c r="S319" s="64"/>
    </row>
    <row r="320" spans="1:24" x14ac:dyDescent="0.35">
      <c r="I320" s="65" t="s">
        <v>170</v>
      </c>
      <c r="J320" s="64">
        <f>J314-1.5*J319</f>
        <v>-0.60231773499999985</v>
      </c>
      <c r="K320" s="64">
        <f t="shared" ref="K320:N320" si="45">K314-1.5*K319</f>
        <v>-1.5150460000000004E-3</v>
      </c>
      <c r="L320" s="64">
        <f t="shared" si="45"/>
        <v>-1.5175850000000003E-4</v>
      </c>
      <c r="M320" s="64">
        <f t="shared" si="45"/>
        <v>-1.4059999999999999E-9</v>
      </c>
      <c r="N320" s="64">
        <f t="shared" si="45"/>
        <v>-3.051897600000001E-2</v>
      </c>
      <c r="S320" s="64"/>
    </row>
    <row r="321" spans="1:24" x14ac:dyDescent="0.35">
      <c r="I321" s="66" t="s">
        <v>171</v>
      </c>
      <c r="J321" s="67">
        <f>J316+1.5*J319</f>
        <v>2.0080130329999997</v>
      </c>
      <c r="K321" s="68">
        <f t="shared" ref="K321:N321" si="46">K316+1.5*K319</f>
        <v>6.5957140000000008E-3</v>
      </c>
      <c r="L321" s="68">
        <f t="shared" si="46"/>
        <v>6.6767550000000012E-4</v>
      </c>
      <c r="M321" s="68">
        <f t="shared" si="46"/>
        <v>4.8419999999999996E-9</v>
      </c>
      <c r="N321" s="68">
        <f t="shared" si="46"/>
        <v>0.13514263200000001</v>
      </c>
      <c r="S321" s="64"/>
    </row>
    <row r="322" spans="1:24" x14ac:dyDescent="0.35">
      <c r="I322" s="69" t="s">
        <v>654</v>
      </c>
      <c r="J322" s="70">
        <f>MEDIAN(O308:O309)</f>
        <v>0.65258269199999996</v>
      </c>
      <c r="K322" s="20"/>
      <c r="L322" s="20"/>
      <c r="M322" s="20"/>
      <c r="N322" s="20"/>
      <c r="S322" s="20"/>
    </row>
    <row r="323" spans="1:24" x14ac:dyDescent="0.35">
      <c r="I323" s="69" t="s">
        <v>655</v>
      </c>
      <c r="J323" s="70">
        <f>J322/J315</f>
        <v>0.92848385127059019</v>
      </c>
    </row>
    <row r="326" spans="1:24" s="27" customFormat="1" x14ac:dyDescent="0.35">
      <c r="A326" s="7" t="str">
        <f>U327</f>
        <v>Olefins</v>
      </c>
    </row>
    <row r="327" spans="1:24" x14ac:dyDescent="0.35">
      <c r="A327" s="28" t="s">
        <v>288</v>
      </c>
      <c r="B327" s="28" t="s">
        <v>309</v>
      </c>
      <c r="C327" s="29" t="s">
        <v>841</v>
      </c>
      <c r="D327" s="28" t="s">
        <v>842</v>
      </c>
      <c r="E327" s="28" t="s">
        <v>9</v>
      </c>
      <c r="F327" s="28" t="s">
        <v>10</v>
      </c>
      <c r="G327" s="28" t="s">
        <v>843</v>
      </c>
      <c r="H327" s="28">
        <v>1</v>
      </c>
      <c r="I327" s="28" t="s">
        <v>13</v>
      </c>
      <c r="J327" s="31">
        <v>2.0136386289999999</v>
      </c>
      <c r="K327" s="4">
        <v>3.78787E-3</v>
      </c>
      <c r="L327" s="4">
        <v>9.6736700000000001E-4</v>
      </c>
      <c r="M327" s="32">
        <v>6.1600000000000002E-9</v>
      </c>
      <c r="N327" s="4">
        <v>0.11153568</v>
      </c>
      <c r="O327" s="32"/>
      <c r="P327" s="34" t="s">
        <v>844</v>
      </c>
      <c r="Q327" s="34" t="s">
        <v>32</v>
      </c>
      <c r="R327" s="34" t="s">
        <v>73</v>
      </c>
      <c r="S327" s="34" t="s">
        <v>89</v>
      </c>
      <c r="T327" s="34" t="s">
        <v>90</v>
      </c>
      <c r="U327" s="34" t="s">
        <v>91</v>
      </c>
      <c r="V327" s="34" t="s">
        <v>92</v>
      </c>
      <c r="W327" s="34" t="s">
        <v>93</v>
      </c>
      <c r="X327" s="34">
        <v>0</v>
      </c>
    </row>
    <row r="328" spans="1:24" x14ac:dyDescent="0.35">
      <c r="F328" s="56" t="s">
        <v>648</v>
      </c>
      <c r="G328" s="8">
        <f>COUNTA(#REF!)</f>
        <v>1</v>
      </c>
    </row>
    <row r="329" spans="1:24" s="27" customFormat="1" x14ac:dyDescent="0.35">
      <c r="A329" s="7" t="str">
        <f>U330</f>
        <v>Organic carbonic acids</v>
      </c>
    </row>
    <row r="330" spans="1:24" x14ac:dyDescent="0.35">
      <c r="A330" s="28" t="s">
        <v>288</v>
      </c>
      <c r="B330" s="28" t="s">
        <v>289</v>
      </c>
      <c r="C330" s="29" t="s">
        <v>670</v>
      </c>
      <c r="D330" s="28" t="s">
        <v>671</v>
      </c>
      <c r="E330" s="28" t="s">
        <v>12</v>
      </c>
      <c r="F330" s="28" t="s">
        <v>10</v>
      </c>
      <c r="G330" s="28" t="s">
        <v>672</v>
      </c>
      <c r="H330" s="28">
        <v>1</v>
      </c>
      <c r="I330" s="28" t="s">
        <v>13</v>
      </c>
      <c r="J330" s="31">
        <v>4.3082339999999997E-2</v>
      </c>
      <c r="K330" s="4">
        <v>1.6417800000000001E-4</v>
      </c>
      <c r="L330" s="32">
        <v>2.26E-5</v>
      </c>
      <c r="M330" s="32">
        <v>4.49E-10</v>
      </c>
      <c r="N330" s="4">
        <v>5.1695710000000004E-3</v>
      </c>
      <c r="O330" s="80">
        <f t="shared" ref="O330:O338" si="47">ABS(J330-$J$344)</f>
        <v>0</v>
      </c>
      <c r="P330" s="34" t="s">
        <v>660</v>
      </c>
      <c r="Q330" s="34" t="s">
        <v>33</v>
      </c>
      <c r="R330" s="34" t="s">
        <v>73</v>
      </c>
      <c r="S330" s="34" t="s">
        <v>74</v>
      </c>
      <c r="T330" s="34" t="s">
        <v>94</v>
      </c>
      <c r="U330" s="34" t="s">
        <v>95</v>
      </c>
      <c r="V330" s="34" t="s">
        <v>95</v>
      </c>
      <c r="W330" s="34">
        <v>0</v>
      </c>
      <c r="X330" s="34">
        <v>0</v>
      </c>
    </row>
    <row r="331" spans="1:24" x14ac:dyDescent="0.35">
      <c r="A331" s="28" t="s">
        <v>288</v>
      </c>
      <c r="B331" s="28" t="s">
        <v>289</v>
      </c>
      <c r="C331" s="29" t="s">
        <v>667</v>
      </c>
      <c r="D331" s="28" t="s">
        <v>668</v>
      </c>
      <c r="E331" s="28" t="s">
        <v>12</v>
      </c>
      <c r="F331" s="28" t="s">
        <v>10</v>
      </c>
      <c r="G331" s="28" t="s">
        <v>669</v>
      </c>
      <c r="H331" s="28">
        <v>1</v>
      </c>
      <c r="I331" s="28" t="s">
        <v>13</v>
      </c>
      <c r="J331" s="31">
        <v>2.7494220999999999E-2</v>
      </c>
      <c r="K331" s="4">
        <v>1.04867E-4</v>
      </c>
      <c r="L331" s="32">
        <v>1.2799999999999999E-5</v>
      </c>
      <c r="M331" s="32">
        <v>2.9200000000000003E-10</v>
      </c>
      <c r="N331" s="4">
        <v>3.256863E-3</v>
      </c>
      <c r="O331" s="80">
        <f t="shared" si="47"/>
        <v>1.5588118999999998E-2</v>
      </c>
      <c r="P331" s="34" t="s">
        <v>660</v>
      </c>
      <c r="Q331" s="34" t="s">
        <v>33</v>
      </c>
      <c r="R331" s="34" t="s">
        <v>73</v>
      </c>
      <c r="S331" s="34" t="s">
        <v>74</v>
      </c>
      <c r="T331" s="34" t="s">
        <v>94</v>
      </c>
      <c r="U331" s="34" t="s">
        <v>95</v>
      </c>
      <c r="V331" s="34" t="s">
        <v>95</v>
      </c>
      <c r="W331" s="34">
        <v>0</v>
      </c>
      <c r="X331" s="34">
        <v>0</v>
      </c>
    </row>
    <row r="332" spans="1:24" x14ac:dyDescent="0.35">
      <c r="A332" s="28" t="s">
        <v>288</v>
      </c>
      <c r="B332" s="28" t="s">
        <v>289</v>
      </c>
      <c r="C332" s="29" t="s">
        <v>673</v>
      </c>
      <c r="D332" s="28" t="s">
        <v>674</v>
      </c>
      <c r="E332" s="28" t="s">
        <v>12</v>
      </c>
      <c r="F332" s="28" t="s">
        <v>10</v>
      </c>
      <c r="G332" s="28" t="s">
        <v>675</v>
      </c>
      <c r="H332" s="28">
        <v>1</v>
      </c>
      <c r="I332" s="28" t="s">
        <v>13</v>
      </c>
      <c r="J332" s="31">
        <v>0.14826903499999999</v>
      </c>
      <c r="K332" s="4">
        <v>4.0349100000000002E-4</v>
      </c>
      <c r="L332" s="32">
        <v>7.0300000000000001E-5</v>
      </c>
      <c r="M332" s="32">
        <v>1.42E-8</v>
      </c>
      <c r="N332" s="4">
        <v>1.0574945000000001E-2</v>
      </c>
      <c r="O332" s="80">
        <f t="shared" si="47"/>
        <v>0.105186695</v>
      </c>
      <c r="P332" s="34" t="s">
        <v>660</v>
      </c>
      <c r="Q332" s="34" t="s">
        <v>33</v>
      </c>
      <c r="R332" s="34" t="s">
        <v>73</v>
      </c>
      <c r="S332" s="34" t="s">
        <v>74</v>
      </c>
      <c r="T332" s="34" t="s">
        <v>94</v>
      </c>
      <c r="U332" s="34" t="s">
        <v>95</v>
      </c>
      <c r="V332" s="34" t="s">
        <v>95</v>
      </c>
      <c r="W332" s="34">
        <v>0</v>
      </c>
      <c r="X332" s="34">
        <v>0</v>
      </c>
    </row>
    <row r="333" spans="1:24" x14ac:dyDescent="0.35">
      <c r="A333" s="28" t="s">
        <v>288</v>
      </c>
      <c r="B333" s="28" t="s">
        <v>289</v>
      </c>
      <c r="C333" s="29" t="s">
        <v>676</v>
      </c>
      <c r="D333" s="28" t="s">
        <v>677</v>
      </c>
      <c r="E333" s="28" t="s">
        <v>12</v>
      </c>
      <c r="F333" s="28" t="s">
        <v>10</v>
      </c>
      <c r="G333" s="28" t="s">
        <v>678</v>
      </c>
      <c r="H333" s="28">
        <v>1</v>
      </c>
      <c r="I333" s="28" t="s">
        <v>13</v>
      </c>
      <c r="J333" s="31">
        <v>0.21759808999999999</v>
      </c>
      <c r="K333" s="4">
        <v>6.3174200000000002E-4</v>
      </c>
      <c r="L333" s="4">
        <v>1.0221300000000001E-4</v>
      </c>
      <c r="M333" s="32">
        <v>1.8399999999999999E-8</v>
      </c>
      <c r="N333" s="4">
        <v>1.6381651000000001E-2</v>
      </c>
      <c r="O333" s="80">
        <f t="shared" si="47"/>
        <v>0.17451575</v>
      </c>
      <c r="P333" s="34" t="s">
        <v>660</v>
      </c>
      <c r="Q333" s="34" t="s">
        <v>33</v>
      </c>
      <c r="R333" s="34" t="s">
        <v>73</v>
      </c>
      <c r="S333" s="34" t="s">
        <v>74</v>
      </c>
      <c r="T333" s="34" t="s">
        <v>94</v>
      </c>
      <c r="U333" s="34" t="s">
        <v>95</v>
      </c>
      <c r="V333" s="34" t="s">
        <v>95</v>
      </c>
      <c r="W333" s="34">
        <v>0</v>
      </c>
      <c r="X333" s="34">
        <v>0</v>
      </c>
    </row>
    <row r="334" spans="1:24" x14ac:dyDescent="0.35">
      <c r="A334" s="28" t="s">
        <v>288</v>
      </c>
      <c r="B334" s="28" t="s">
        <v>289</v>
      </c>
      <c r="C334" s="29" t="s">
        <v>664</v>
      </c>
      <c r="D334" s="28" t="s">
        <v>665</v>
      </c>
      <c r="E334" s="28" t="s">
        <v>12</v>
      </c>
      <c r="F334" s="28" t="s">
        <v>10</v>
      </c>
      <c r="G334" s="28" t="s">
        <v>666</v>
      </c>
      <c r="H334" s="28">
        <v>1</v>
      </c>
      <c r="I334" s="28" t="s">
        <v>13</v>
      </c>
      <c r="J334" s="31">
        <v>1.9703809999999999E-2</v>
      </c>
      <c r="K334" s="4">
        <v>1.08875E-4</v>
      </c>
      <c r="L334" s="32">
        <v>1.11E-5</v>
      </c>
      <c r="M334" s="32">
        <v>2.17E-10</v>
      </c>
      <c r="N334" s="4">
        <v>3.4594410000000002E-3</v>
      </c>
      <c r="O334" s="80">
        <f t="shared" si="47"/>
        <v>2.3378529999999998E-2</v>
      </c>
      <c r="P334" s="34" t="s">
        <v>660</v>
      </c>
      <c r="Q334" s="34" t="s">
        <v>33</v>
      </c>
      <c r="R334" s="34" t="s">
        <v>73</v>
      </c>
      <c r="S334" s="34" t="s">
        <v>74</v>
      </c>
      <c r="T334" s="34" t="s">
        <v>94</v>
      </c>
      <c r="U334" s="34" t="s">
        <v>95</v>
      </c>
      <c r="V334" s="34" t="s">
        <v>95</v>
      </c>
      <c r="W334" s="34">
        <v>0</v>
      </c>
      <c r="X334" s="34">
        <v>0</v>
      </c>
    </row>
    <row r="335" spans="1:24" x14ac:dyDescent="0.35">
      <c r="A335" s="28" t="s">
        <v>272</v>
      </c>
      <c r="B335" s="28" t="s">
        <v>273</v>
      </c>
      <c r="C335" s="29" t="s">
        <v>661</v>
      </c>
      <c r="D335" s="44" t="s">
        <v>662</v>
      </c>
      <c r="E335" s="28" t="s">
        <v>9</v>
      </c>
      <c r="F335" s="28" t="s">
        <v>10</v>
      </c>
      <c r="G335" s="28" t="s">
        <v>663</v>
      </c>
      <c r="H335" s="28">
        <v>1</v>
      </c>
      <c r="I335" s="28" t="s">
        <v>13</v>
      </c>
      <c r="J335" s="31">
        <v>4.5451570000000002E-3</v>
      </c>
      <c r="K335" s="32">
        <v>8.7199999999999995E-6</v>
      </c>
      <c r="L335" s="32">
        <v>1.4899999999999999E-6</v>
      </c>
      <c r="M335" s="32">
        <v>4.3300000000000002E-11</v>
      </c>
      <c r="N335" s="4">
        <v>2.2224500000000001E-4</v>
      </c>
      <c r="O335" s="80">
        <f t="shared" si="47"/>
        <v>3.8537182999999996E-2</v>
      </c>
      <c r="P335" s="34" t="s">
        <v>660</v>
      </c>
      <c r="Q335" s="34" t="s">
        <v>33</v>
      </c>
      <c r="R335" s="34" t="s">
        <v>73</v>
      </c>
      <c r="S335" s="34" t="s">
        <v>74</v>
      </c>
      <c r="T335" s="34" t="s">
        <v>94</v>
      </c>
      <c r="U335" s="34" t="s">
        <v>95</v>
      </c>
      <c r="V335" s="34" t="s">
        <v>95</v>
      </c>
      <c r="W335" s="34">
        <v>0</v>
      </c>
      <c r="X335" s="34">
        <v>0</v>
      </c>
    </row>
    <row r="336" spans="1:24" x14ac:dyDescent="0.35">
      <c r="A336" s="28" t="s">
        <v>272</v>
      </c>
      <c r="B336" s="28" t="s">
        <v>273</v>
      </c>
      <c r="C336" s="29" t="s">
        <v>657</v>
      </c>
      <c r="D336" s="28" t="s">
        <v>658</v>
      </c>
      <c r="E336" s="28" t="s">
        <v>12</v>
      </c>
      <c r="F336" s="28" t="s">
        <v>10</v>
      </c>
      <c r="G336" s="28" t="s">
        <v>659</v>
      </c>
      <c r="H336" s="28">
        <v>1</v>
      </c>
      <c r="I336" s="28" t="s">
        <v>13</v>
      </c>
      <c r="J336" s="31">
        <v>3.3465349999999999E-3</v>
      </c>
      <c r="K336" s="32">
        <v>2.83E-5</v>
      </c>
      <c r="L336" s="32">
        <v>3.2499999999999998E-6</v>
      </c>
      <c r="M336" s="32">
        <v>2.2400000000000001E-11</v>
      </c>
      <c r="N336" s="4">
        <v>9.7375499999999998E-4</v>
      </c>
      <c r="O336" s="80">
        <f t="shared" si="47"/>
        <v>3.9735804999999999E-2</v>
      </c>
      <c r="P336" s="34" t="s">
        <v>660</v>
      </c>
      <c r="Q336" s="34" t="s">
        <v>33</v>
      </c>
      <c r="R336" s="34" t="s">
        <v>73</v>
      </c>
      <c r="S336" s="34" t="s">
        <v>74</v>
      </c>
      <c r="T336" s="34" t="s">
        <v>94</v>
      </c>
      <c r="U336" s="34" t="s">
        <v>95</v>
      </c>
      <c r="V336" s="34" t="s">
        <v>95</v>
      </c>
      <c r="W336" s="34">
        <v>0</v>
      </c>
      <c r="X336" s="34">
        <v>0</v>
      </c>
    </row>
    <row r="337" spans="1:24" x14ac:dyDescent="0.35">
      <c r="A337" s="28" t="s">
        <v>272</v>
      </c>
      <c r="B337" s="28" t="s">
        <v>273</v>
      </c>
      <c r="C337" s="29" t="s">
        <v>713</v>
      </c>
      <c r="D337" s="28" t="s">
        <v>714</v>
      </c>
      <c r="E337" s="28" t="s">
        <v>12</v>
      </c>
      <c r="F337" s="28" t="s">
        <v>10</v>
      </c>
      <c r="G337" s="28" t="s">
        <v>715</v>
      </c>
      <c r="H337" s="28">
        <v>1</v>
      </c>
      <c r="I337" s="28" t="s">
        <v>13</v>
      </c>
      <c r="J337" s="31">
        <v>0.69459240799999999</v>
      </c>
      <c r="K337" s="4">
        <v>1.4898349999999999E-3</v>
      </c>
      <c r="L337" s="32">
        <v>4.8399999999999997E-5</v>
      </c>
      <c r="M337" s="32">
        <v>1.39E-9</v>
      </c>
      <c r="N337" s="4">
        <v>2.6924004000000001E-2</v>
      </c>
      <c r="O337" s="80">
        <f t="shared" si="47"/>
        <v>0.651510068</v>
      </c>
      <c r="P337" s="33" t="s">
        <v>716</v>
      </c>
      <c r="Q337" s="34" t="s">
        <v>56</v>
      </c>
      <c r="R337" s="34" t="s">
        <v>73</v>
      </c>
      <c r="S337" s="34" t="s">
        <v>74</v>
      </c>
      <c r="T337" s="34" t="s">
        <v>94</v>
      </c>
      <c r="U337" s="34" t="s">
        <v>95</v>
      </c>
      <c r="V337" s="34" t="s">
        <v>95</v>
      </c>
      <c r="W337" s="34">
        <v>0</v>
      </c>
      <c r="X337" s="34">
        <v>0</v>
      </c>
    </row>
    <row r="338" spans="1:24" x14ac:dyDescent="0.35">
      <c r="A338" s="28" t="s">
        <v>272</v>
      </c>
      <c r="B338" s="28" t="s">
        <v>273</v>
      </c>
      <c r="C338" s="29" t="s">
        <v>725</v>
      </c>
      <c r="D338" s="28" t="s">
        <v>726</v>
      </c>
      <c r="E338" s="28" t="s">
        <v>9</v>
      </c>
      <c r="F338" s="28" t="s">
        <v>10</v>
      </c>
      <c r="G338" s="28" t="s">
        <v>727</v>
      </c>
      <c r="H338" s="28">
        <v>1</v>
      </c>
      <c r="I338" s="28" t="s">
        <v>13</v>
      </c>
      <c r="J338" s="31">
        <v>0.90244567399999998</v>
      </c>
      <c r="K338" s="4">
        <v>2.5540789999999999E-3</v>
      </c>
      <c r="L338" s="32">
        <v>5.2599999999999998E-5</v>
      </c>
      <c r="M338" s="32">
        <v>5.9799999999999996E-9</v>
      </c>
      <c r="N338" s="4">
        <v>2.3682702999999999E-2</v>
      </c>
      <c r="O338" s="80">
        <f t="shared" si="47"/>
        <v>0.85936333399999998</v>
      </c>
      <c r="P338" s="34" t="s">
        <v>716</v>
      </c>
      <c r="Q338" s="34" t="s">
        <v>56</v>
      </c>
      <c r="R338" s="34" t="s">
        <v>73</v>
      </c>
      <c r="S338" s="34" t="s">
        <v>74</v>
      </c>
      <c r="T338" s="34" t="s">
        <v>94</v>
      </c>
      <c r="U338" s="34" t="s">
        <v>95</v>
      </c>
      <c r="V338" s="34" t="s">
        <v>95</v>
      </c>
      <c r="W338" s="34">
        <v>0</v>
      </c>
      <c r="X338" s="34">
        <v>0</v>
      </c>
    </row>
    <row r="339" spans="1:24" x14ac:dyDescent="0.35">
      <c r="K339" s="55"/>
    </row>
    <row r="340" spans="1:24" x14ac:dyDescent="0.35">
      <c r="H340" s="54" t="s">
        <v>172</v>
      </c>
      <c r="J340" s="55"/>
    </row>
    <row r="341" spans="1:24" ht="58" x14ac:dyDescent="0.35">
      <c r="H341" s="57" t="s">
        <v>649</v>
      </c>
      <c r="I341" s="58" t="s">
        <v>166</v>
      </c>
      <c r="J341" s="10">
        <f>MIN(J330:J338)</f>
        <v>3.3465349999999999E-3</v>
      </c>
      <c r="K341" s="10">
        <f>MIN(K330:K338)</f>
        <v>8.7199999999999995E-6</v>
      </c>
      <c r="L341" s="10">
        <f>MIN(L330:L338)</f>
        <v>1.4899999999999999E-6</v>
      </c>
      <c r="M341" s="10">
        <f>MIN(M330:M338)</f>
        <v>2.2400000000000001E-11</v>
      </c>
      <c r="N341" s="10">
        <f>MIN(N330:N338)</f>
        <v>2.2224500000000001E-4</v>
      </c>
      <c r="S341" s="3"/>
    </row>
    <row r="342" spans="1:24" x14ac:dyDescent="0.35">
      <c r="H342" s="57"/>
      <c r="I342" s="58" t="s">
        <v>650</v>
      </c>
      <c r="J342" s="10">
        <f>_xlfn.PERCENTILE.INC(J330:J338,0.2)</f>
        <v>1.36403488E-2</v>
      </c>
      <c r="K342" s="10">
        <f>_xlfn.PERCENTILE.INC(K330:K338,0.2)</f>
        <v>7.4240200000000008E-5</v>
      </c>
      <c r="L342" s="10">
        <f>_xlfn.PERCENTILE.INC(L330:L338,0.2)</f>
        <v>7.9600000000000017E-6</v>
      </c>
      <c r="M342" s="10">
        <f>_xlfn.PERCENTILE.INC(M330:M338,0.2)</f>
        <v>1.4752000000000002E-10</v>
      </c>
      <c r="N342" s="10">
        <f>_xlfn.PERCENTILE.INC(N330:N338,0.2)</f>
        <v>2.3436198000000002E-3</v>
      </c>
      <c r="S342" s="3"/>
    </row>
    <row r="343" spans="1:24" x14ac:dyDescent="0.35">
      <c r="D343" s="56" t="s">
        <v>648</v>
      </c>
      <c r="E343" s="8">
        <f>COUNTA(H330:H338)</f>
        <v>9</v>
      </c>
      <c r="H343" s="57"/>
      <c r="I343" s="59" t="s">
        <v>651</v>
      </c>
      <c r="J343" s="60">
        <f>_xlfn.PERCENTILE.INC(J330:J338,0.25)</f>
        <v>1.9703809999999999E-2</v>
      </c>
      <c r="K343" s="60">
        <f>_xlfn.PERCENTILE.INC(K330:K338,0.25)</f>
        <v>1.04867E-4</v>
      </c>
      <c r="L343" s="60">
        <f>_xlfn.PERCENTILE.INC(L330:L338,0.25)</f>
        <v>1.11E-5</v>
      </c>
      <c r="M343" s="60">
        <f>_xlfn.PERCENTILE.INC(M330:M338,0.25)</f>
        <v>2.17E-10</v>
      </c>
      <c r="N343" s="60">
        <f>_xlfn.PERCENTILE.INC(N330:N338,0.25)</f>
        <v>3.256863E-3</v>
      </c>
      <c r="S343" s="61"/>
    </row>
    <row r="344" spans="1:24" x14ac:dyDescent="0.35">
      <c r="H344" s="57"/>
      <c r="I344" s="58" t="s">
        <v>167</v>
      </c>
      <c r="J344" s="10">
        <f>MEDIAN(J330:J338)</f>
        <v>4.3082339999999997E-2</v>
      </c>
      <c r="K344" s="10">
        <f>MEDIAN(K330:K338)</f>
        <v>1.6417800000000001E-4</v>
      </c>
      <c r="L344" s="10">
        <f>MEDIAN(L330:L338)</f>
        <v>2.26E-5</v>
      </c>
      <c r="M344" s="10">
        <f>MEDIAN(M330:M338)</f>
        <v>4.49E-10</v>
      </c>
      <c r="N344" s="10">
        <f>MEDIAN(N330:N338)</f>
        <v>5.1695710000000004E-3</v>
      </c>
      <c r="S344" s="3"/>
    </row>
    <row r="345" spans="1:24" x14ac:dyDescent="0.35">
      <c r="H345" s="57"/>
      <c r="I345" s="59" t="s">
        <v>652</v>
      </c>
      <c r="J345" s="60">
        <f>_xlfn.PERCENTILE.INC(J330:J338,0.75)</f>
        <v>0.21759808999999999</v>
      </c>
      <c r="K345" s="60">
        <f>_xlfn.PERCENTILE.INC(K330:K338,0.75)</f>
        <v>6.3174200000000002E-4</v>
      </c>
      <c r="L345" s="60">
        <f>_xlfn.PERCENTILE.INC(L330:L338,0.75)</f>
        <v>5.2599999999999998E-5</v>
      </c>
      <c r="M345" s="60">
        <f>_xlfn.PERCENTILE.INC(M330:M338,0.75)</f>
        <v>5.9799999999999996E-9</v>
      </c>
      <c r="N345" s="60">
        <f>_xlfn.PERCENTILE.INC(N330:N338,0.75)</f>
        <v>1.6381651000000001E-2</v>
      </c>
      <c r="S345" s="61"/>
    </row>
    <row r="346" spans="1:24" x14ac:dyDescent="0.35">
      <c r="H346" s="57"/>
      <c r="I346" s="58" t="s">
        <v>653</v>
      </c>
      <c r="J346" s="10">
        <f>_xlfn.PERCENTILE.INC(J330:J338,0.8)</f>
        <v>0.40839581720000018</v>
      </c>
      <c r="K346" s="10">
        <f>_xlfn.PERCENTILE.INC(K330:K338,0.8)</f>
        <v>9.7497920000000023E-4</v>
      </c>
      <c r="L346" s="10">
        <f>_xlfn.PERCENTILE.INC(L330:L338,0.8)</f>
        <v>5.9680000000000005E-5</v>
      </c>
      <c r="M346" s="10">
        <f>_xlfn.PERCENTILE.INC(M330:M338,0.8)</f>
        <v>9.2680000000000023E-9</v>
      </c>
      <c r="N346" s="10">
        <f>_xlfn.PERCENTILE.INC(N330:N338,0.8)</f>
        <v>1.9302071800000001E-2</v>
      </c>
      <c r="S346" s="3"/>
    </row>
    <row r="347" spans="1:24" x14ac:dyDescent="0.35">
      <c r="H347" s="57"/>
      <c r="I347" s="58" t="s">
        <v>168</v>
      </c>
      <c r="J347" s="10">
        <f>MAX(J330:J338)</f>
        <v>0.90244567399999998</v>
      </c>
      <c r="K347" s="10">
        <f>MAX(K330:K338)</f>
        <v>2.5540789999999999E-3</v>
      </c>
      <c r="L347" s="10">
        <f>MAX(L330:L338)</f>
        <v>1.0221300000000001E-4</v>
      </c>
      <c r="M347" s="10">
        <f>MAX(M330:M338)</f>
        <v>1.8399999999999999E-8</v>
      </c>
      <c r="N347" s="10">
        <f>MAX(N330:N338)</f>
        <v>2.6924004000000001E-2</v>
      </c>
      <c r="S347" s="3"/>
    </row>
    <row r="348" spans="1:24" x14ac:dyDescent="0.35">
      <c r="I348" s="62" t="s">
        <v>169</v>
      </c>
      <c r="J348" s="63">
        <f>J345-J343</f>
        <v>0.19789428000000001</v>
      </c>
      <c r="K348" s="63">
        <f t="shared" ref="K348:N348" si="48">K345-K343</f>
        <v>5.26875E-4</v>
      </c>
      <c r="L348" s="63">
        <f t="shared" si="48"/>
        <v>4.1499999999999999E-5</v>
      </c>
      <c r="M348" s="63">
        <f t="shared" si="48"/>
        <v>5.7629999999999992E-9</v>
      </c>
      <c r="N348" s="63">
        <f t="shared" si="48"/>
        <v>1.3124788E-2</v>
      </c>
      <c r="S348" s="64"/>
    </row>
    <row r="349" spans="1:24" x14ac:dyDescent="0.35">
      <c r="I349" s="65" t="s">
        <v>170</v>
      </c>
      <c r="J349" s="64">
        <f>J343-1.5*J348</f>
        <v>-0.27713761000000003</v>
      </c>
      <c r="K349" s="64">
        <f t="shared" ref="K349:N349" si="49">K343-1.5*K348</f>
        <v>-6.8544549999999997E-4</v>
      </c>
      <c r="L349" s="64">
        <f t="shared" si="49"/>
        <v>-5.1149999999999996E-5</v>
      </c>
      <c r="M349" s="64">
        <f t="shared" si="49"/>
        <v>-8.4274999999999989E-9</v>
      </c>
      <c r="N349" s="64">
        <f t="shared" si="49"/>
        <v>-1.6430319000000002E-2</v>
      </c>
      <c r="S349" s="64"/>
    </row>
    <row r="350" spans="1:24" x14ac:dyDescent="0.35">
      <c r="I350" s="66" t="s">
        <v>171</v>
      </c>
      <c r="J350" s="67">
        <f>J345+1.5*J348</f>
        <v>0.51443950999999999</v>
      </c>
      <c r="K350" s="68">
        <f t="shared" ref="K350:N350" si="50">K345+1.5*K348</f>
        <v>1.4220545E-3</v>
      </c>
      <c r="L350" s="68">
        <f t="shared" si="50"/>
        <v>1.1485E-4</v>
      </c>
      <c r="M350" s="68">
        <f t="shared" si="50"/>
        <v>1.4624499999999998E-8</v>
      </c>
      <c r="N350" s="68">
        <f t="shared" si="50"/>
        <v>3.6068833000000002E-2</v>
      </c>
      <c r="S350" s="64"/>
    </row>
    <row r="351" spans="1:24" x14ac:dyDescent="0.35">
      <c r="I351" s="69" t="s">
        <v>654</v>
      </c>
      <c r="J351" s="70">
        <f>MEDIAN(O330:O338)</f>
        <v>3.9735804999999999E-2</v>
      </c>
      <c r="K351" s="20"/>
      <c r="L351" s="20"/>
      <c r="M351" s="20"/>
      <c r="N351" s="20"/>
      <c r="S351" s="20"/>
    </row>
    <row r="352" spans="1:24" x14ac:dyDescent="0.35">
      <c r="I352" s="69" t="s">
        <v>655</v>
      </c>
      <c r="J352" s="70">
        <f>J351/J344</f>
        <v>0.92232234832184146</v>
      </c>
    </row>
    <row r="355" spans="1:24" s="27" customFormat="1" x14ac:dyDescent="0.35">
      <c r="A355" s="7" t="str">
        <f>U356</f>
        <v>Organic cyanides</v>
      </c>
    </row>
    <row r="356" spans="1:24" x14ac:dyDescent="0.35">
      <c r="A356" s="28" t="s">
        <v>288</v>
      </c>
      <c r="B356" s="28" t="s">
        <v>309</v>
      </c>
      <c r="C356" s="29" t="s">
        <v>860</v>
      </c>
      <c r="D356" s="28" t="s">
        <v>861</v>
      </c>
      <c r="E356" s="28" t="s">
        <v>9</v>
      </c>
      <c r="F356" s="28" t="s">
        <v>14</v>
      </c>
      <c r="G356" s="28" t="s">
        <v>324</v>
      </c>
      <c r="H356" s="28">
        <v>1</v>
      </c>
      <c r="I356" s="28" t="s">
        <v>13</v>
      </c>
      <c r="J356" s="31">
        <v>2.268201506</v>
      </c>
      <c r="K356" s="4">
        <v>1.0853197E-2</v>
      </c>
      <c r="L356" s="4">
        <v>3.6761999999999998E-4</v>
      </c>
      <c r="M356" s="32">
        <v>1.05E-8</v>
      </c>
      <c r="N356" s="4">
        <v>0.157789398</v>
      </c>
      <c r="O356" s="80">
        <f>ABS(J356-$J$364)</f>
        <v>0.24876791099999984</v>
      </c>
      <c r="P356" s="35" t="s">
        <v>862</v>
      </c>
      <c r="Q356" s="34" t="s">
        <v>22</v>
      </c>
      <c r="R356" s="34" t="s">
        <v>73</v>
      </c>
      <c r="S356" s="34" t="s">
        <v>133</v>
      </c>
      <c r="T356" s="34" t="s">
        <v>134</v>
      </c>
      <c r="U356" s="34" t="s">
        <v>135</v>
      </c>
      <c r="V356" s="34" t="s">
        <v>136</v>
      </c>
      <c r="W356" s="34">
        <v>0</v>
      </c>
      <c r="X356" s="34">
        <v>0</v>
      </c>
    </row>
    <row r="357" spans="1:24" x14ac:dyDescent="0.35">
      <c r="A357" s="28" t="s">
        <v>288</v>
      </c>
      <c r="B357" s="28" t="s">
        <v>309</v>
      </c>
      <c r="C357" s="29" t="s">
        <v>887</v>
      </c>
      <c r="D357" s="28" t="s">
        <v>888</v>
      </c>
      <c r="E357" s="28" t="s">
        <v>12</v>
      </c>
      <c r="F357" s="28" t="s">
        <v>10</v>
      </c>
      <c r="G357" s="28" t="s">
        <v>889</v>
      </c>
      <c r="H357" s="28">
        <v>1</v>
      </c>
      <c r="I357" s="28" t="s">
        <v>13</v>
      </c>
      <c r="J357" s="31">
        <v>2.5169694169999999</v>
      </c>
      <c r="K357" s="4">
        <v>5.9471760000000002E-3</v>
      </c>
      <c r="L357" s="4">
        <v>7.0310299999999995E-4</v>
      </c>
      <c r="M357" s="32">
        <v>4.5999999999999998E-9</v>
      </c>
      <c r="N357" s="4">
        <v>4.1569709450000003</v>
      </c>
      <c r="O357" s="80">
        <f>ABS(J357-$J$364)</f>
        <v>0</v>
      </c>
      <c r="P357" s="34" t="s">
        <v>862</v>
      </c>
      <c r="Q357" s="34" t="s">
        <v>22</v>
      </c>
      <c r="R357" s="34" t="s">
        <v>73</v>
      </c>
      <c r="S357" s="34" t="s">
        <v>133</v>
      </c>
      <c r="T357" s="34" t="s">
        <v>134</v>
      </c>
      <c r="U357" s="34" t="s">
        <v>135</v>
      </c>
      <c r="V357" s="34" t="s">
        <v>136</v>
      </c>
      <c r="W357" s="34">
        <v>0</v>
      </c>
      <c r="X357" s="34">
        <v>0</v>
      </c>
    </row>
    <row r="358" spans="1:24" x14ac:dyDescent="0.35">
      <c r="A358" s="28" t="s">
        <v>288</v>
      </c>
      <c r="B358" s="28" t="s">
        <v>679</v>
      </c>
      <c r="C358" s="29" t="s">
        <v>981</v>
      </c>
      <c r="D358" s="28" t="s">
        <v>982</v>
      </c>
      <c r="E358" s="28" t="s">
        <v>12</v>
      </c>
      <c r="F358" s="28" t="s">
        <v>10</v>
      </c>
      <c r="G358" s="28" t="s">
        <v>983</v>
      </c>
      <c r="H358" s="28">
        <v>1</v>
      </c>
      <c r="I358" s="28" t="s">
        <v>13</v>
      </c>
      <c r="J358" s="31">
        <v>8.218760005</v>
      </c>
      <c r="K358" s="4">
        <v>2.2334137E-2</v>
      </c>
      <c r="L358" s="4">
        <v>1.858696E-3</v>
      </c>
      <c r="M358" s="32">
        <v>3.7800000000000001E-8</v>
      </c>
      <c r="N358" s="4">
        <v>4.2660648139999999</v>
      </c>
      <c r="O358" s="80">
        <f>ABS(J358-$J$364)</f>
        <v>5.7017905879999997</v>
      </c>
      <c r="P358" s="34" t="s">
        <v>862</v>
      </c>
      <c r="Q358" s="34" t="s">
        <v>22</v>
      </c>
      <c r="R358" s="34" t="s">
        <v>73</v>
      </c>
      <c r="S358" s="34" t="s">
        <v>133</v>
      </c>
      <c r="T358" s="34" t="s">
        <v>134</v>
      </c>
      <c r="U358" s="34" t="s">
        <v>135</v>
      </c>
      <c r="V358" s="34" t="s">
        <v>136</v>
      </c>
      <c r="W358" s="34">
        <v>0</v>
      </c>
      <c r="X358" s="34">
        <v>0</v>
      </c>
    </row>
    <row r="359" spans="1:24" x14ac:dyDescent="0.35">
      <c r="K359" s="55"/>
    </row>
    <row r="360" spans="1:24" x14ac:dyDescent="0.35">
      <c r="H360" s="54" t="s">
        <v>172</v>
      </c>
      <c r="J360" s="55"/>
    </row>
    <row r="361" spans="1:24" ht="58" x14ac:dyDescent="0.35">
      <c r="H361" s="57" t="s">
        <v>649</v>
      </c>
      <c r="I361" s="58" t="s">
        <v>166</v>
      </c>
      <c r="J361" s="10">
        <f>MIN(J356:J358)</f>
        <v>2.268201506</v>
      </c>
      <c r="K361" s="10">
        <f>MIN(K356:K358)</f>
        <v>5.9471760000000002E-3</v>
      </c>
      <c r="L361" s="10">
        <f>MIN(L356:L358)</f>
        <v>3.6761999999999998E-4</v>
      </c>
      <c r="M361" s="10">
        <f>MIN(M356:M358)</f>
        <v>4.5999999999999998E-9</v>
      </c>
      <c r="N361" s="10">
        <f>MIN(N356:N358)</f>
        <v>0.157789398</v>
      </c>
      <c r="O361" s="3"/>
    </row>
    <row r="362" spans="1:24" x14ac:dyDescent="0.35">
      <c r="H362" s="57"/>
      <c r="I362" s="58" t="s">
        <v>650</v>
      </c>
      <c r="J362" s="10">
        <f>_xlfn.PERCENTILE.INC(J356:J358,0.2)</f>
        <v>2.3677086703999999</v>
      </c>
      <c r="K362" s="10">
        <f>_xlfn.PERCENTILE.INC(K356:K358,0.2)</f>
        <v>7.9095843999999992E-3</v>
      </c>
      <c r="L362" s="10">
        <f>_xlfn.PERCENTILE.INC(L356:L358,0.2)</f>
        <v>5.0181319999999989E-4</v>
      </c>
      <c r="M362" s="10">
        <f>_xlfn.PERCENTILE.INC(M356:M358,0.2)</f>
        <v>6.9599999999999991E-9</v>
      </c>
      <c r="N362" s="10">
        <f>_xlfn.PERCENTILE.INC(N356:N358,0.2)</f>
        <v>1.7574620167999999</v>
      </c>
      <c r="O362" s="3"/>
    </row>
    <row r="363" spans="1:24" x14ac:dyDescent="0.35">
      <c r="D363" s="56" t="s">
        <v>648</v>
      </c>
      <c r="E363" s="8">
        <f>COUNTA(H356:H358)</f>
        <v>3</v>
      </c>
      <c r="H363" s="57"/>
      <c r="I363" s="59" t="s">
        <v>651</v>
      </c>
      <c r="J363" s="60">
        <f>_xlfn.PERCENTILE.INC(J356:J358,0.25)</f>
        <v>2.3925854615</v>
      </c>
      <c r="K363" s="60">
        <f>_xlfn.PERCENTILE.INC(K356:K358,0.25)</f>
        <v>8.4001865000000002E-3</v>
      </c>
      <c r="L363" s="60">
        <f>_xlfn.PERCENTILE.INC(L356:L358,0.25)</f>
        <v>5.3536149999999999E-4</v>
      </c>
      <c r="M363" s="60">
        <f>_xlfn.PERCENTILE.INC(M356:M358,0.25)</f>
        <v>7.5499999999999998E-9</v>
      </c>
      <c r="N363" s="60">
        <f>_xlfn.PERCENTILE.INC(N356:N358,0.25)</f>
        <v>2.1573801715000003</v>
      </c>
      <c r="O363" s="61"/>
    </row>
    <row r="364" spans="1:24" x14ac:dyDescent="0.35">
      <c r="H364" s="57"/>
      <c r="I364" s="58" t="s">
        <v>167</v>
      </c>
      <c r="J364" s="10">
        <f>MEDIAN(J356:J358)</f>
        <v>2.5169694169999999</v>
      </c>
      <c r="K364" s="10">
        <f>MEDIAN(K356:K358)</f>
        <v>1.0853197E-2</v>
      </c>
      <c r="L364" s="10">
        <f>MEDIAN(L356:L358)</f>
        <v>7.0310299999999995E-4</v>
      </c>
      <c r="M364" s="10">
        <f>MEDIAN(M356:M358)</f>
        <v>1.05E-8</v>
      </c>
      <c r="N364" s="10">
        <f>MEDIAN(N356:N358)</f>
        <v>4.1569709450000003</v>
      </c>
      <c r="O364" s="3"/>
    </row>
    <row r="365" spans="1:24" x14ac:dyDescent="0.35">
      <c r="H365" s="57"/>
      <c r="I365" s="59" t="s">
        <v>652</v>
      </c>
      <c r="J365" s="60">
        <f>_xlfn.PERCENTILE.INC(J356:J358,0.75)</f>
        <v>5.3678647109999993</v>
      </c>
      <c r="K365" s="60">
        <f>_xlfn.PERCENTILE.INC(K356:K358,0.75)</f>
        <v>1.6593666999999999E-2</v>
      </c>
      <c r="L365" s="60">
        <f>_xlfn.PERCENTILE.INC(L356:L358,0.75)</f>
        <v>1.2808995E-3</v>
      </c>
      <c r="M365" s="60">
        <f>_xlfn.PERCENTILE.INC(M356:M358,0.75)</f>
        <v>2.4150000000000001E-8</v>
      </c>
      <c r="N365" s="60">
        <f>_xlfn.PERCENTILE.INC(N356:N358,0.75)</f>
        <v>4.2115178795000006</v>
      </c>
      <c r="O365" s="61"/>
    </row>
    <row r="366" spans="1:24" x14ac:dyDescent="0.35">
      <c r="H366" s="57"/>
      <c r="I366" s="58" t="s">
        <v>653</v>
      </c>
      <c r="J366" s="10">
        <f>_xlfn.PERCENTILE.INC(J356:J358,0.8)</f>
        <v>5.9380437698000001</v>
      </c>
      <c r="K366" s="10">
        <f>_xlfn.PERCENTILE.INC(K356:K358,0.8)</f>
        <v>1.7741761000000002E-2</v>
      </c>
      <c r="L366" s="10">
        <f>_xlfn.PERCENTILE.INC(L356:L358,0.8)</f>
        <v>1.3964588E-3</v>
      </c>
      <c r="M366" s="10">
        <f>_xlfn.PERCENTILE.INC(M356:M358,0.8)</f>
        <v>2.688E-8</v>
      </c>
      <c r="N366" s="10">
        <f>_xlfn.PERCENTILE.INC(N356:N358,0.8)</f>
        <v>4.2224272664000004</v>
      </c>
      <c r="O366" s="3"/>
    </row>
    <row r="367" spans="1:24" x14ac:dyDescent="0.35">
      <c r="H367" s="57"/>
      <c r="I367" s="58" t="s">
        <v>168</v>
      </c>
      <c r="J367" s="10">
        <f>MAX(J356:J358)</f>
        <v>8.218760005</v>
      </c>
      <c r="K367" s="10">
        <f>MAX(K356:K358)</f>
        <v>2.2334137E-2</v>
      </c>
      <c r="L367" s="10">
        <f>MAX(L356:L358)</f>
        <v>1.858696E-3</v>
      </c>
      <c r="M367" s="10">
        <f>MAX(M356:M358)</f>
        <v>3.7800000000000001E-8</v>
      </c>
      <c r="N367" s="10">
        <f>MAX(N356:N358)</f>
        <v>4.2660648139999999</v>
      </c>
      <c r="O367" s="3"/>
    </row>
    <row r="368" spans="1:24" x14ac:dyDescent="0.35">
      <c r="I368" s="62" t="s">
        <v>169</v>
      </c>
      <c r="J368" s="63">
        <f>J365-J363</f>
        <v>2.9752792494999993</v>
      </c>
      <c r="K368" s="63">
        <f t="shared" ref="K368:N368" si="51">K365-K363</f>
        <v>8.1934804999999993E-3</v>
      </c>
      <c r="L368" s="63">
        <f t="shared" si="51"/>
        <v>7.4553800000000002E-4</v>
      </c>
      <c r="M368" s="63">
        <f t="shared" si="51"/>
        <v>1.6600000000000003E-8</v>
      </c>
      <c r="N368" s="63">
        <f t="shared" si="51"/>
        <v>2.0541377080000003</v>
      </c>
      <c r="O368" s="64"/>
    </row>
    <row r="369" spans="1:24" x14ac:dyDescent="0.35">
      <c r="I369" s="65" t="s">
        <v>170</v>
      </c>
      <c r="J369" s="64">
        <f>J363-1.5*J368</f>
        <v>-2.0703334127499988</v>
      </c>
      <c r="K369" s="64">
        <f t="shared" ref="K369:N369" si="52">K363-1.5*K368</f>
        <v>-3.8900342499999987E-3</v>
      </c>
      <c r="L369" s="64">
        <f t="shared" si="52"/>
        <v>-5.8294550000000003E-4</v>
      </c>
      <c r="M369" s="64">
        <f t="shared" si="52"/>
        <v>-1.7350000000000006E-8</v>
      </c>
      <c r="N369" s="64">
        <f t="shared" si="52"/>
        <v>-0.92382639049999993</v>
      </c>
      <c r="O369" s="64"/>
    </row>
    <row r="370" spans="1:24" x14ac:dyDescent="0.35">
      <c r="I370" s="66" t="s">
        <v>171</v>
      </c>
      <c r="J370" s="67">
        <f>J365+1.5*J368</f>
        <v>9.8307835852499981</v>
      </c>
      <c r="K370" s="68">
        <f t="shared" ref="K370:N370" si="53">K365+1.5*K368</f>
        <v>2.8883887749999997E-2</v>
      </c>
      <c r="L370" s="68">
        <f t="shared" si="53"/>
        <v>2.3992064999999998E-3</v>
      </c>
      <c r="M370" s="68">
        <f t="shared" si="53"/>
        <v>4.9050000000000006E-8</v>
      </c>
      <c r="N370" s="68">
        <f t="shared" si="53"/>
        <v>7.2927244415000008</v>
      </c>
      <c r="O370" s="64"/>
    </row>
    <row r="371" spans="1:24" x14ac:dyDescent="0.35">
      <c r="I371" s="69" t="s">
        <v>654</v>
      </c>
      <c r="J371" s="70">
        <f>MEDIAN(O356:O358)</f>
        <v>0.24876791099999984</v>
      </c>
      <c r="K371" s="20"/>
      <c r="L371" s="20"/>
      <c r="M371" s="20"/>
      <c r="N371" s="20"/>
      <c r="O371" s="20"/>
    </row>
    <row r="372" spans="1:24" x14ac:dyDescent="0.35">
      <c r="I372" s="69" t="s">
        <v>655</v>
      </c>
      <c r="J372" s="70">
        <f>J371/J364</f>
        <v>9.8836286734269779E-2</v>
      </c>
    </row>
    <row r="375" spans="1:24" s="27" customFormat="1" x14ac:dyDescent="0.35">
      <c r="A375" s="7" t="str">
        <f>U376</f>
        <v>Other non-metal hydrides</v>
      </c>
    </row>
    <row r="376" spans="1:24" x14ac:dyDescent="0.35">
      <c r="A376" s="28" t="s">
        <v>288</v>
      </c>
      <c r="B376" s="28" t="s">
        <v>309</v>
      </c>
      <c r="C376" s="29" t="s">
        <v>437</v>
      </c>
      <c r="D376" s="28" t="s">
        <v>438</v>
      </c>
      <c r="E376" s="28" t="s">
        <v>9</v>
      </c>
      <c r="F376" s="28" t="s">
        <v>10</v>
      </c>
      <c r="G376" s="28" t="s">
        <v>439</v>
      </c>
      <c r="H376" s="28">
        <v>1</v>
      </c>
      <c r="I376" s="28" t="s">
        <v>13</v>
      </c>
      <c r="J376" s="31">
        <v>0.712898421</v>
      </c>
      <c r="K376" s="4">
        <v>1.5551250000000001E-3</v>
      </c>
      <c r="L376" s="4">
        <v>1.3032199999999999E-4</v>
      </c>
      <c r="M376" s="32">
        <v>1.48E-8</v>
      </c>
      <c r="N376" s="4">
        <v>3.5350662999999997E-2</v>
      </c>
      <c r="O376" s="80">
        <f>ABS(J376-$J$386)</f>
        <v>9.9332210189999994</v>
      </c>
      <c r="P376" s="34" t="s">
        <v>440</v>
      </c>
      <c r="Q376" s="34" t="s">
        <v>49</v>
      </c>
      <c r="R376" s="34" t="s">
        <v>80</v>
      </c>
      <c r="S376" s="34" t="s">
        <v>86</v>
      </c>
      <c r="T376" s="34" t="s">
        <v>121</v>
      </c>
      <c r="U376" s="34" t="s">
        <v>122</v>
      </c>
      <c r="V376" s="34" t="s">
        <v>122</v>
      </c>
      <c r="W376" s="34">
        <v>0</v>
      </c>
      <c r="X376" s="34">
        <v>0</v>
      </c>
    </row>
    <row r="377" spans="1:24" x14ac:dyDescent="0.35">
      <c r="A377" s="28" t="s">
        <v>288</v>
      </c>
      <c r="B377" s="28" t="s">
        <v>309</v>
      </c>
      <c r="C377" s="29" t="s">
        <v>605</v>
      </c>
      <c r="D377" s="28" t="s">
        <v>606</v>
      </c>
      <c r="E377" s="28" t="s">
        <v>9</v>
      </c>
      <c r="F377" s="28" t="s">
        <v>10</v>
      </c>
      <c r="G377" s="28" t="s">
        <v>607</v>
      </c>
      <c r="H377" s="28">
        <v>1</v>
      </c>
      <c r="I377" s="28" t="s">
        <v>13</v>
      </c>
      <c r="J377" s="31">
        <v>9.4530898220000008</v>
      </c>
      <c r="K377" s="4">
        <v>8.6414479999999995E-3</v>
      </c>
      <c r="L377" s="4">
        <v>5.0411399999999995E-4</v>
      </c>
      <c r="M377" s="32">
        <v>3.65E-9</v>
      </c>
      <c r="N377" s="4">
        <v>0.25470321099999998</v>
      </c>
      <c r="O377" s="80">
        <f>ABS(J377-$J$386)</f>
        <v>1.1930296179999988</v>
      </c>
      <c r="P377" s="34" t="s">
        <v>440</v>
      </c>
      <c r="Q377" s="34" t="s">
        <v>49</v>
      </c>
      <c r="R377" s="34" t="s">
        <v>80</v>
      </c>
      <c r="S377" s="34" t="s">
        <v>86</v>
      </c>
      <c r="T377" s="34" t="s">
        <v>121</v>
      </c>
      <c r="U377" s="34" t="s">
        <v>122</v>
      </c>
      <c r="V377" s="34" t="s">
        <v>122</v>
      </c>
      <c r="W377" s="34">
        <v>0</v>
      </c>
      <c r="X377" s="34">
        <v>0</v>
      </c>
    </row>
    <row r="378" spans="1:24" x14ac:dyDescent="0.35">
      <c r="A378" s="28" t="s">
        <v>288</v>
      </c>
      <c r="B378" s="28" t="s">
        <v>309</v>
      </c>
      <c r="C378" s="29" t="s">
        <v>608</v>
      </c>
      <c r="D378" s="28" t="s">
        <v>609</v>
      </c>
      <c r="E378" s="28" t="s">
        <v>12</v>
      </c>
      <c r="F378" s="28" t="s">
        <v>10</v>
      </c>
      <c r="G378" s="28" t="s">
        <v>610</v>
      </c>
      <c r="H378" s="28">
        <v>1</v>
      </c>
      <c r="I378" s="28" t="s">
        <v>13</v>
      </c>
      <c r="J378" s="31">
        <v>10.64611944</v>
      </c>
      <c r="K378" s="4">
        <v>1.1520674E-2</v>
      </c>
      <c r="L378" s="4">
        <v>5.7117300000000001E-4</v>
      </c>
      <c r="M378" s="32">
        <v>6.3000000000000002E-9</v>
      </c>
      <c r="N378" s="4">
        <v>0.26436172299999999</v>
      </c>
      <c r="O378" s="80">
        <f>ABS(J378-$J$386)</f>
        <v>0</v>
      </c>
      <c r="P378" s="34" t="s">
        <v>440</v>
      </c>
      <c r="Q378" s="34" t="s">
        <v>49</v>
      </c>
      <c r="R378" s="34" t="s">
        <v>80</v>
      </c>
      <c r="S378" s="34" t="s">
        <v>86</v>
      </c>
      <c r="T378" s="34" t="s">
        <v>121</v>
      </c>
      <c r="U378" s="34" t="s">
        <v>122</v>
      </c>
      <c r="V378" s="34" t="s">
        <v>122</v>
      </c>
      <c r="W378" s="34">
        <v>0</v>
      </c>
      <c r="X378" s="34">
        <v>0</v>
      </c>
    </row>
    <row r="379" spans="1:24" x14ac:dyDescent="0.35">
      <c r="A379" s="28" t="s">
        <v>288</v>
      </c>
      <c r="B379" s="28" t="s">
        <v>309</v>
      </c>
      <c r="C379" s="29" t="s">
        <v>627</v>
      </c>
      <c r="D379" s="28" t="s">
        <v>628</v>
      </c>
      <c r="E379" s="28" t="s">
        <v>12</v>
      </c>
      <c r="F379" s="28" t="s">
        <v>10</v>
      </c>
      <c r="G379" s="28" t="s">
        <v>629</v>
      </c>
      <c r="H379" s="28">
        <v>1</v>
      </c>
      <c r="I379" s="28" t="s">
        <v>13</v>
      </c>
      <c r="J379" s="31">
        <v>25.719901629999999</v>
      </c>
      <c r="K379" s="4">
        <v>5.5451611999999997E-2</v>
      </c>
      <c r="L379" s="4">
        <v>5.5542680000000002E-3</v>
      </c>
      <c r="M379" s="32">
        <v>4.2899999999999999E-7</v>
      </c>
      <c r="N379" s="4">
        <v>1.234266598</v>
      </c>
      <c r="O379" s="80">
        <f>ABS(J379-$J$386)</f>
        <v>15.073782189999999</v>
      </c>
      <c r="P379" s="34" t="s">
        <v>440</v>
      </c>
      <c r="Q379" s="34" t="s">
        <v>49</v>
      </c>
      <c r="R379" s="34" t="s">
        <v>80</v>
      </c>
      <c r="S379" s="34" t="s">
        <v>86</v>
      </c>
      <c r="T379" s="34" t="s">
        <v>121</v>
      </c>
      <c r="U379" s="34" t="s">
        <v>122</v>
      </c>
      <c r="V379" s="34" t="s">
        <v>122</v>
      </c>
      <c r="W379" s="34">
        <v>0</v>
      </c>
      <c r="X379" s="34">
        <v>0</v>
      </c>
    </row>
    <row r="380" spans="1:24" x14ac:dyDescent="0.35">
      <c r="A380" s="28" t="s">
        <v>288</v>
      </c>
      <c r="B380" s="28" t="s">
        <v>309</v>
      </c>
      <c r="C380" s="29" t="s">
        <v>633</v>
      </c>
      <c r="D380" s="28" t="s">
        <v>634</v>
      </c>
      <c r="E380" s="28" t="s">
        <v>12</v>
      </c>
      <c r="F380" s="28" t="s">
        <v>10</v>
      </c>
      <c r="G380" s="28" t="s">
        <v>635</v>
      </c>
      <c r="H380" s="28">
        <v>1</v>
      </c>
      <c r="I380" s="28" t="s">
        <v>13</v>
      </c>
      <c r="J380" s="31">
        <v>29.604424359999999</v>
      </c>
      <c r="K380" s="4">
        <v>6.3536029999999993E-2</v>
      </c>
      <c r="L380" s="4">
        <v>6.4007609999999996E-3</v>
      </c>
      <c r="M380" s="32">
        <v>4.9200000000000001E-7</v>
      </c>
      <c r="N380" s="4">
        <v>1.420287584</v>
      </c>
      <c r="O380" s="80">
        <f>ABS(J380-$J$386)</f>
        <v>18.95830492</v>
      </c>
      <c r="P380" s="34" t="s">
        <v>440</v>
      </c>
      <c r="Q380" s="34" t="s">
        <v>49</v>
      </c>
      <c r="R380" s="34" t="s">
        <v>80</v>
      </c>
      <c r="S380" s="34" t="s">
        <v>86</v>
      </c>
      <c r="T380" s="34" t="s">
        <v>121</v>
      </c>
      <c r="U380" s="34" t="s">
        <v>122</v>
      </c>
      <c r="V380" s="34" t="s">
        <v>122</v>
      </c>
      <c r="W380" s="34">
        <v>0</v>
      </c>
      <c r="X380" s="34">
        <v>0</v>
      </c>
    </row>
    <row r="381" spans="1:24" x14ac:dyDescent="0.35">
      <c r="K381" s="55"/>
    </row>
    <row r="382" spans="1:24" x14ac:dyDescent="0.35">
      <c r="H382" s="54" t="s">
        <v>172</v>
      </c>
      <c r="J382" s="55"/>
    </row>
    <row r="383" spans="1:24" ht="58" x14ac:dyDescent="0.35">
      <c r="H383" s="57" t="s">
        <v>649</v>
      </c>
      <c r="I383" s="58" t="s">
        <v>166</v>
      </c>
      <c r="J383" s="10">
        <f>MIN(J376:J380)</f>
        <v>0.712898421</v>
      </c>
      <c r="K383" s="10">
        <f>MIN(K376:K380)</f>
        <v>1.5551250000000001E-3</v>
      </c>
      <c r="L383" s="10">
        <f>MIN(L376:L380)</f>
        <v>1.3032199999999999E-4</v>
      </c>
      <c r="M383" s="10">
        <f>MIN(M376:M380)</f>
        <v>3.65E-9</v>
      </c>
      <c r="N383" s="10">
        <f>MIN(N376:N380)</f>
        <v>3.5350662999999997E-2</v>
      </c>
      <c r="O383" s="3"/>
    </row>
    <row r="384" spans="1:24" x14ac:dyDescent="0.35">
      <c r="D384" s="56" t="s">
        <v>648</v>
      </c>
      <c r="E384" s="8">
        <f>COUNTA(H376:H380)</f>
        <v>5</v>
      </c>
      <c r="H384" s="57"/>
      <c r="I384" s="58" t="s">
        <v>650</v>
      </c>
      <c r="J384" s="10">
        <f>_xlfn.PERCENTILE.INC(J376:J380,0.2)</f>
        <v>7.7050515418000014</v>
      </c>
      <c r="K384" s="10">
        <f>_xlfn.PERCENTILE.INC(K376:K380,0.2)</f>
        <v>7.2241833999999996E-3</v>
      </c>
      <c r="L384" s="10">
        <f>_xlfn.PERCENTILE.INC(L376:L380,0.2)</f>
        <v>4.2935559999999996E-4</v>
      </c>
      <c r="M384" s="10">
        <f>_xlfn.PERCENTILE.INC(M376:M380,0.2)</f>
        <v>5.7699999999999997E-9</v>
      </c>
      <c r="N384" s="10">
        <f>_xlfn.PERCENTILE.INC(N376:N380,0.2)</f>
        <v>0.21083270139999999</v>
      </c>
      <c r="O384" s="3"/>
    </row>
    <row r="385" spans="1:24" x14ac:dyDescent="0.35">
      <c r="H385" s="57"/>
      <c r="I385" s="59" t="s">
        <v>651</v>
      </c>
      <c r="J385" s="60">
        <f>_xlfn.PERCENTILE.INC(J376:J380,0.25)</f>
        <v>9.4530898220000008</v>
      </c>
      <c r="K385" s="60">
        <f>_xlfn.PERCENTILE.INC(K376:K380,0.25)</f>
        <v>8.6414479999999995E-3</v>
      </c>
      <c r="L385" s="60">
        <f>_xlfn.PERCENTILE.INC(L376:L380,0.25)</f>
        <v>5.0411399999999995E-4</v>
      </c>
      <c r="M385" s="60">
        <f>_xlfn.PERCENTILE.INC(M376:M380,0.25)</f>
        <v>6.3000000000000002E-9</v>
      </c>
      <c r="N385" s="60">
        <f>_xlfn.PERCENTILE.INC(N376:N380,0.25)</f>
        <v>0.25470321099999998</v>
      </c>
      <c r="O385" s="61"/>
    </row>
    <row r="386" spans="1:24" x14ac:dyDescent="0.35">
      <c r="H386" s="57"/>
      <c r="I386" s="58" t="s">
        <v>167</v>
      </c>
      <c r="J386" s="10">
        <f>MEDIAN(J376:J380)</f>
        <v>10.64611944</v>
      </c>
      <c r="K386" s="10">
        <f>MEDIAN(K376:K380)</f>
        <v>1.1520674E-2</v>
      </c>
      <c r="L386" s="10">
        <f>MEDIAN(L376:L380)</f>
        <v>5.7117300000000001E-4</v>
      </c>
      <c r="M386" s="10">
        <f>MEDIAN(M376:M380)</f>
        <v>1.48E-8</v>
      </c>
      <c r="N386" s="10">
        <f>MEDIAN(N376:N380)</f>
        <v>0.26436172299999999</v>
      </c>
      <c r="O386" s="3"/>
    </row>
    <row r="387" spans="1:24" x14ac:dyDescent="0.35">
      <c r="H387" s="57"/>
      <c r="I387" s="59" t="s">
        <v>652</v>
      </c>
      <c r="J387" s="60">
        <f>_xlfn.PERCENTILE.INC(J376:J380,0.75)</f>
        <v>25.719901629999999</v>
      </c>
      <c r="K387" s="60">
        <f>_xlfn.PERCENTILE.INC(K376:K380,0.75)</f>
        <v>5.5451611999999997E-2</v>
      </c>
      <c r="L387" s="60">
        <f>_xlfn.PERCENTILE.INC(L376:L380,0.75)</f>
        <v>5.5542680000000002E-3</v>
      </c>
      <c r="M387" s="60">
        <f>_xlfn.PERCENTILE.INC(M376:M380,0.75)</f>
        <v>4.2899999999999999E-7</v>
      </c>
      <c r="N387" s="60">
        <f>_xlfn.PERCENTILE.INC(N376:N380,0.75)</f>
        <v>1.234266598</v>
      </c>
      <c r="O387" s="61"/>
    </row>
    <row r="388" spans="1:24" x14ac:dyDescent="0.35">
      <c r="H388" s="57"/>
      <c r="I388" s="58" t="s">
        <v>653</v>
      </c>
      <c r="J388" s="10">
        <f>_xlfn.PERCENTILE.INC(J376:J380,0.8)</f>
        <v>26.496806176</v>
      </c>
      <c r="K388" s="10">
        <f>_xlfn.PERCENTILE.INC(K376:K380,0.8)</f>
        <v>5.7068495599999998E-2</v>
      </c>
      <c r="L388" s="10">
        <f>_xlfn.PERCENTILE.INC(L376:L380,0.8)</f>
        <v>5.7235666000000004E-3</v>
      </c>
      <c r="M388" s="10">
        <f>_xlfn.PERCENTILE.INC(M376:M380,0.8)</f>
        <v>4.4159999999999998E-7</v>
      </c>
      <c r="N388" s="10">
        <f>_xlfn.PERCENTILE.INC(N376:N380,0.8)</f>
        <v>1.2714707952000002</v>
      </c>
      <c r="O388" s="3"/>
    </row>
    <row r="389" spans="1:24" x14ac:dyDescent="0.35">
      <c r="H389" s="57"/>
      <c r="I389" s="58" t="s">
        <v>168</v>
      </c>
      <c r="J389" s="10">
        <f>MAX(J376:J380)</f>
        <v>29.604424359999999</v>
      </c>
      <c r="K389" s="10">
        <f>MAX(K376:K380)</f>
        <v>6.3536029999999993E-2</v>
      </c>
      <c r="L389" s="10">
        <f>MAX(L376:L380)</f>
        <v>6.4007609999999996E-3</v>
      </c>
      <c r="M389" s="10">
        <f>MAX(M376:M380)</f>
        <v>4.9200000000000001E-7</v>
      </c>
      <c r="N389" s="10">
        <f>MAX(N376:N380)</f>
        <v>1.420287584</v>
      </c>
      <c r="O389" s="3"/>
    </row>
    <row r="390" spans="1:24" x14ac:dyDescent="0.35">
      <c r="I390" s="62" t="s">
        <v>169</v>
      </c>
      <c r="J390" s="63">
        <f>J387-J385</f>
        <v>16.266811808</v>
      </c>
      <c r="K390" s="63">
        <f t="shared" ref="K390:N390" si="54">K387-K385</f>
        <v>4.6810164000000001E-2</v>
      </c>
      <c r="L390" s="63">
        <f t="shared" si="54"/>
        <v>5.0501540000000003E-3</v>
      </c>
      <c r="M390" s="63">
        <f t="shared" si="54"/>
        <v>4.2269999999999999E-7</v>
      </c>
      <c r="N390" s="63">
        <f t="shared" si="54"/>
        <v>0.97956338700000001</v>
      </c>
      <c r="O390" s="64"/>
    </row>
    <row r="391" spans="1:24" x14ac:dyDescent="0.35">
      <c r="I391" s="65" t="s">
        <v>170</v>
      </c>
      <c r="J391" s="64">
        <f>J385-1.5*J390</f>
        <v>-14.947127889999999</v>
      </c>
      <c r="K391" s="64">
        <f t="shared" ref="K391:N391" si="55">K385-1.5*K390</f>
        <v>-6.1573798000000013E-2</v>
      </c>
      <c r="L391" s="64">
        <f t="shared" si="55"/>
        <v>-7.071117E-3</v>
      </c>
      <c r="M391" s="64">
        <f t="shared" si="55"/>
        <v>-6.2774999999999994E-7</v>
      </c>
      <c r="N391" s="64">
        <f t="shared" si="55"/>
        <v>-1.2146418695000001</v>
      </c>
      <c r="O391" s="64"/>
    </row>
    <row r="392" spans="1:24" x14ac:dyDescent="0.35">
      <c r="I392" s="66" t="s">
        <v>171</v>
      </c>
      <c r="J392" s="67">
        <f>J387+1.5*J390</f>
        <v>50.120119341999995</v>
      </c>
      <c r="K392" s="68">
        <f t="shared" ref="K392:N392" si="56">K387+1.5*K390</f>
        <v>0.12566685799999999</v>
      </c>
      <c r="L392" s="68">
        <f t="shared" si="56"/>
        <v>1.3129498999999999E-2</v>
      </c>
      <c r="M392" s="68">
        <f t="shared" si="56"/>
        <v>1.0630499999999999E-6</v>
      </c>
      <c r="N392" s="68">
        <f t="shared" si="56"/>
        <v>2.7036116785000002</v>
      </c>
      <c r="O392" s="64"/>
    </row>
    <row r="393" spans="1:24" x14ac:dyDescent="0.35">
      <c r="I393" s="69" t="s">
        <v>654</v>
      </c>
      <c r="J393" s="70">
        <f>MEDIAN(O376:O380)</f>
        <v>9.9332210189999994</v>
      </c>
      <c r="K393" s="20"/>
      <c r="L393" s="20"/>
      <c r="M393" s="20"/>
      <c r="N393" s="20"/>
      <c r="O393" s="20"/>
    </row>
    <row r="394" spans="1:24" x14ac:dyDescent="0.35">
      <c r="I394" s="69" t="s">
        <v>655</v>
      </c>
      <c r="J394" s="70">
        <f>J393/J386</f>
        <v>0.93303678161626935</v>
      </c>
    </row>
    <row r="397" spans="1:24" s="27" customFormat="1" x14ac:dyDescent="0.35">
      <c r="A397" s="7" t="str">
        <f>U398</f>
        <v>Other non-metal oxides</v>
      </c>
    </row>
    <row r="398" spans="1:24" x14ac:dyDescent="0.35">
      <c r="A398" s="28" t="s">
        <v>288</v>
      </c>
      <c r="B398" s="28" t="s">
        <v>309</v>
      </c>
      <c r="C398" s="29" t="s">
        <v>322</v>
      </c>
      <c r="D398" s="28" t="s">
        <v>323</v>
      </c>
      <c r="E398" s="28" t="s">
        <v>9</v>
      </c>
      <c r="F398" s="28" t="s">
        <v>10</v>
      </c>
      <c r="G398" s="28" t="s">
        <v>324</v>
      </c>
      <c r="H398" s="28">
        <v>1</v>
      </c>
      <c r="I398" s="28" t="s">
        <v>13</v>
      </c>
      <c r="J398" s="31">
        <v>6.5146625E-2</v>
      </c>
      <c r="K398" s="4">
        <v>1.3359E-4</v>
      </c>
      <c r="L398" s="32">
        <v>1.15E-5</v>
      </c>
      <c r="M398" s="32">
        <v>1.2199999999999999E-9</v>
      </c>
      <c r="N398" s="4">
        <v>3.0671420000000001E-3</v>
      </c>
      <c r="O398" s="32"/>
      <c r="P398" s="34" t="s">
        <v>325</v>
      </c>
      <c r="Q398" s="34" t="s">
        <v>57</v>
      </c>
      <c r="R398" s="34" t="s">
        <v>80</v>
      </c>
      <c r="S398" s="34" t="s">
        <v>86</v>
      </c>
      <c r="T398" s="34" t="s">
        <v>121</v>
      </c>
      <c r="U398" s="34" t="s">
        <v>129</v>
      </c>
      <c r="V398" s="34" t="s">
        <v>129</v>
      </c>
      <c r="W398" s="34">
        <v>0</v>
      </c>
      <c r="X398" s="34">
        <v>0</v>
      </c>
    </row>
    <row r="399" spans="1:24" x14ac:dyDescent="0.35">
      <c r="F399" s="56" t="s">
        <v>648</v>
      </c>
      <c r="G399" s="8">
        <f>COUNTA(#REF!)</f>
        <v>1</v>
      </c>
    </row>
    <row r="400" spans="1:24" s="27" customFormat="1" x14ac:dyDescent="0.35">
      <c r="A400" s="7" t="str">
        <f>U401</f>
        <v>Other non-metal sulfides</v>
      </c>
    </row>
    <row r="401" spans="1:24" x14ac:dyDescent="0.35">
      <c r="A401" s="28" t="s">
        <v>272</v>
      </c>
      <c r="B401" s="28" t="s">
        <v>353</v>
      </c>
      <c r="C401" s="29" t="s">
        <v>354</v>
      </c>
      <c r="D401" s="28" t="s">
        <v>355</v>
      </c>
      <c r="E401" s="28" t="s">
        <v>9</v>
      </c>
      <c r="F401" s="28" t="s">
        <v>10</v>
      </c>
      <c r="G401" s="28" t="s">
        <v>356</v>
      </c>
      <c r="H401" s="28">
        <v>1</v>
      </c>
      <c r="I401" s="28" t="s">
        <v>13</v>
      </c>
      <c r="J401" s="31">
        <v>0.37421898599999998</v>
      </c>
      <c r="K401" s="4">
        <v>1.12243E-4</v>
      </c>
      <c r="L401" s="32">
        <v>2.2399999999999999E-5</v>
      </c>
      <c r="M401" s="32">
        <v>1.4100000000000001E-9</v>
      </c>
      <c r="N401" s="4">
        <v>3.286808E-3</v>
      </c>
      <c r="O401" s="32"/>
      <c r="P401" s="34" t="s">
        <v>357</v>
      </c>
      <c r="Q401" s="34" t="s">
        <v>197</v>
      </c>
      <c r="R401" s="34" t="s">
        <v>80</v>
      </c>
      <c r="S401" s="34" t="s">
        <v>86</v>
      </c>
      <c r="T401" s="34" t="s">
        <v>121</v>
      </c>
      <c r="U401" s="34" t="s">
        <v>198</v>
      </c>
      <c r="V401" s="34" t="s">
        <v>198</v>
      </c>
      <c r="W401" s="34">
        <v>0</v>
      </c>
      <c r="X401" s="34">
        <v>0</v>
      </c>
    </row>
    <row r="402" spans="1:24" x14ac:dyDescent="0.35">
      <c r="F402" s="56" t="s">
        <v>648</v>
      </c>
      <c r="G402" s="8">
        <f>COUNTA(#REF!)</f>
        <v>1</v>
      </c>
    </row>
    <row r="403" spans="1:24" s="27" customFormat="1" x14ac:dyDescent="0.35">
      <c r="A403" s="7" t="str">
        <f>U404</f>
        <v>Post-transition metal oxides</v>
      </c>
    </row>
    <row r="404" spans="1:24" x14ac:dyDescent="0.35">
      <c r="A404" s="28" t="s">
        <v>300</v>
      </c>
      <c r="B404" s="28" t="s">
        <v>305</v>
      </c>
      <c r="C404" s="29" t="s">
        <v>364</v>
      </c>
      <c r="D404" s="28" t="s">
        <v>365</v>
      </c>
      <c r="E404" s="28"/>
      <c r="F404" s="28" t="s">
        <v>10</v>
      </c>
      <c r="G404" s="28" t="s">
        <v>333</v>
      </c>
      <c r="H404" s="28">
        <v>1</v>
      </c>
      <c r="I404" s="28" t="s">
        <v>13</v>
      </c>
      <c r="J404" s="31">
        <v>0.51993578299999998</v>
      </c>
      <c r="K404" s="4">
        <v>1.0866809999999999E-3</v>
      </c>
      <c r="L404" s="4">
        <v>1.8125800000000001E-4</v>
      </c>
      <c r="M404" s="32">
        <v>4.2300000000000002E-8</v>
      </c>
      <c r="N404" s="4">
        <v>1.6646115999999999E-2</v>
      </c>
      <c r="O404" s="32"/>
      <c r="P404" s="87" t="s">
        <v>366</v>
      </c>
      <c r="Q404" s="34" t="s">
        <v>245</v>
      </c>
      <c r="R404" s="34" t="s">
        <v>80</v>
      </c>
      <c r="S404" s="34" t="s">
        <v>81</v>
      </c>
      <c r="T404" s="34" t="s">
        <v>221</v>
      </c>
      <c r="U404" s="34" t="s">
        <v>222</v>
      </c>
      <c r="V404" s="34" t="s">
        <v>222</v>
      </c>
      <c r="W404" s="34">
        <v>0</v>
      </c>
      <c r="X404" s="34">
        <v>0</v>
      </c>
    </row>
    <row r="405" spans="1:24" x14ac:dyDescent="0.35">
      <c r="F405" s="56" t="s">
        <v>648</v>
      </c>
      <c r="G405" s="8">
        <f>COUNTA(#REF!)</f>
        <v>1</v>
      </c>
    </row>
    <row r="406" spans="1:24" s="27" customFormat="1" x14ac:dyDescent="0.35">
      <c r="A406" s="7" t="str">
        <f>U407</f>
        <v>Post-transition metal silicates</v>
      </c>
    </row>
    <row r="407" spans="1:24" x14ac:dyDescent="0.35">
      <c r="A407" s="28" t="s">
        <v>288</v>
      </c>
      <c r="B407" s="28" t="s">
        <v>309</v>
      </c>
      <c r="C407" s="29" t="s">
        <v>310</v>
      </c>
      <c r="D407" s="28" t="s">
        <v>311</v>
      </c>
      <c r="E407" s="28" t="s">
        <v>217</v>
      </c>
      <c r="F407" s="28" t="s">
        <v>10</v>
      </c>
      <c r="G407" s="28" t="s">
        <v>312</v>
      </c>
      <c r="H407" s="28">
        <v>1</v>
      </c>
      <c r="I407" s="28" t="s">
        <v>13</v>
      </c>
      <c r="J407" s="31">
        <v>4.3959614000000001E-2</v>
      </c>
      <c r="K407" s="32">
        <v>4.5599999999999997E-5</v>
      </c>
      <c r="L407" s="32">
        <v>1.5800000000000001E-5</v>
      </c>
      <c r="M407" s="32">
        <v>3.4999999999999998E-10</v>
      </c>
      <c r="N407" s="4">
        <v>1.0833290000000001E-3</v>
      </c>
      <c r="O407" s="32"/>
      <c r="P407" s="77" t="s">
        <v>313</v>
      </c>
      <c r="Q407" s="34" t="s">
        <v>314</v>
      </c>
      <c r="R407" s="34" t="s">
        <v>80</v>
      </c>
      <c r="S407" s="34" t="s">
        <v>81</v>
      </c>
      <c r="T407" s="34" t="s">
        <v>157</v>
      </c>
      <c r="U407" s="34" t="s">
        <v>246</v>
      </c>
      <c r="V407" s="34" t="s">
        <v>246</v>
      </c>
      <c r="W407" s="34">
        <v>0</v>
      </c>
      <c r="X407" s="34">
        <v>0</v>
      </c>
    </row>
    <row r="408" spans="1:24" x14ac:dyDescent="0.35">
      <c r="F408" s="56" t="s">
        <v>648</v>
      </c>
      <c r="G408" s="8">
        <f>COUNTA(#REF!)</f>
        <v>1</v>
      </c>
    </row>
    <row r="409" spans="1:24" s="27" customFormat="1" x14ac:dyDescent="0.35">
      <c r="A409" s="7" t="str">
        <f>U410</f>
        <v>Post-transition metal sulfates</v>
      </c>
    </row>
    <row r="410" spans="1:24" x14ac:dyDescent="0.35">
      <c r="A410" s="28" t="s">
        <v>300</v>
      </c>
      <c r="B410" s="28" t="s">
        <v>305</v>
      </c>
      <c r="C410" s="29" t="s">
        <v>467</v>
      </c>
      <c r="D410" s="28" t="s">
        <v>468</v>
      </c>
      <c r="E410" s="28"/>
      <c r="F410" s="28" t="s">
        <v>10</v>
      </c>
      <c r="G410" s="28" t="s">
        <v>333</v>
      </c>
      <c r="H410" s="28">
        <v>1</v>
      </c>
      <c r="I410" s="28" t="s">
        <v>13</v>
      </c>
      <c r="J410" s="31">
        <v>1.1450633050000001</v>
      </c>
      <c r="K410" s="4">
        <v>2.2757150000000002E-3</v>
      </c>
      <c r="L410" s="4">
        <v>7.3698700000000004E-4</v>
      </c>
      <c r="M410" s="32">
        <v>3.4700000000000002E-7</v>
      </c>
      <c r="N410" s="4">
        <v>3.0966767999999999E-2</v>
      </c>
      <c r="O410" s="4"/>
      <c r="P410" s="43" t="s">
        <v>469</v>
      </c>
      <c r="Q410" s="34" t="s">
        <v>203</v>
      </c>
      <c r="R410" s="34" t="s">
        <v>80</v>
      </c>
      <c r="S410" s="34" t="s">
        <v>81</v>
      </c>
      <c r="T410" s="34" t="s">
        <v>157</v>
      </c>
      <c r="U410" s="34" t="s">
        <v>158</v>
      </c>
      <c r="V410" s="34" t="s">
        <v>158</v>
      </c>
      <c r="W410" s="34">
        <v>0</v>
      </c>
      <c r="X410" s="34">
        <v>0</v>
      </c>
    </row>
    <row r="411" spans="1:24" x14ac:dyDescent="0.35">
      <c r="F411" s="56" t="s">
        <v>648</v>
      </c>
      <c r="G411" s="8">
        <f>COUNTA(#REF!)</f>
        <v>1</v>
      </c>
    </row>
    <row r="412" spans="1:24" s="27" customFormat="1" x14ac:dyDescent="0.35">
      <c r="A412" s="7" t="str">
        <f>U413</f>
        <v>Quaternary ammonium salts</v>
      </c>
    </row>
    <row r="413" spans="1:24" x14ac:dyDescent="0.35">
      <c r="A413" s="28" t="s">
        <v>300</v>
      </c>
      <c r="B413" s="28" t="s">
        <v>305</v>
      </c>
      <c r="C413" s="29" t="s">
        <v>781</v>
      </c>
      <c r="D413" s="28" t="s">
        <v>782</v>
      </c>
      <c r="E413" s="28"/>
      <c r="F413" s="28" t="s">
        <v>10</v>
      </c>
      <c r="G413" s="28" t="s">
        <v>783</v>
      </c>
      <c r="H413" s="28">
        <v>1</v>
      </c>
      <c r="I413" s="28" t="s">
        <v>13</v>
      </c>
      <c r="J413" s="31">
        <v>1.6387820470000001</v>
      </c>
      <c r="K413" s="4">
        <v>3.6862959999999999E-3</v>
      </c>
      <c r="L413" s="4">
        <v>4.4630540000000002E-3</v>
      </c>
      <c r="M413" s="32">
        <v>1.8300000000000001E-6</v>
      </c>
      <c r="N413" s="4">
        <v>3.5202275999999998E-2</v>
      </c>
      <c r="O413" s="4"/>
      <c r="P413" s="33" t="s">
        <v>784</v>
      </c>
      <c r="Q413" s="34" t="s">
        <v>785</v>
      </c>
      <c r="R413" s="34" t="s">
        <v>73</v>
      </c>
      <c r="S413" s="34" t="s">
        <v>133</v>
      </c>
      <c r="T413" s="34" t="s">
        <v>134</v>
      </c>
      <c r="U413" s="34" t="s">
        <v>208</v>
      </c>
      <c r="V413" s="34" t="s">
        <v>209</v>
      </c>
      <c r="W413" s="34">
        <v>0</v>
      </c>
      <c r="X413" s="34">
        <v>0</v>
      </c>
    </row>
    <row r="414" spans="1:24" x14ac:dyDescent="0.35">
      <c r="F414" s="56" t="s">
        <v>648</v>
      </c>
      <c r="G414" s="8">
        <f>COUNTA(#REF!)</f>
        <v>1</v>
      </c>
    </row>
    <row r="415" spans="1:24" s="27" customFormat="1" x14ac:dyDescent="0.35">
      <c r="A415" s="7" t="str">
        <f>U416</f>
        <v>Styrenes</v>
      </c>
    </row>
    <row r="416" spans="1:24" x14ac:dyDescent="0.35">
      <c r="A416" s="28" t="s">
        <v>288</v>
      </c>
      <c r="B416" s="28" t="s">
        <v>309</v>
      </c>
      <c r="C416" s="29" t="s">
        <v>902</v>
      </c>
      <c r="D416" s="28" t="s">
        <v>903</v>
      </c>
      <c r="E416" s="28" t="s">
        <v>9</v>
      </c>
      <c r="F416" s="28" t="s">
        <v>10</v>
      </c>
      <c r="G416" s="28" t="s">
        <v>904</v>
      </c>
      <c r="H416" s="28">
        <v>1</v>
      </c>
      <c r="I416" s="28" t="s">
        <v>13</v>
      </c>
      <c r="J416" s="31">
        <v>2.9580334879999999</v>
      </c>
      <c r="K416" s="4">
        <v>4.9460179999999999E-3</v>
      </c>
      <c r="L416" s="4">
        <v>1.5592659999999999E-3</v>
      </c>
      <c r="M416" s="32">
        <v>7.8399999999999994E-9</v>
      </c>
      <c r="N416" s="4">
        <v>0.14314511999999999</v>
      </c>
      <c r="O416" s="80">
        <f t="shared" ref="O416:O423" si="57">ABS(J416-$J$429)</f>
        <v>0.17492854749999998</v>
      </c>
      <c r="P416" s="33" t="s">
        <v>905</v>
      </c>
      <c r="Q416" s="34" t="s">
        <v>21</v>
      </c>
      <c r="R416" s="34" t="s">
        <v>73</v>
      </c>
      <c r="S416" s="34" t="s">
        <v>77</v>
      </c>
      <c r="T416" s="34" t="s">
        <v>78</v>
      </c>
      <c r="U416" s="34" t="s">
        <v>79</v>
      </c>
      <c r="V416" s="34" t="s">
        <v>79</v>
      </c>
      <c r="W416" s="34">
        <v>0</v>
      </c>
      <c r="X416" s="34">
        <v>0</v>
      </c>
    </row>
    <row r="417" spans="1:24" x14ac:dyDescent="0.35">
      <c r="A417" s="28" t="s">
        <v>288</v>
      </c>
      <c r="B417" s="28" t="s">
        <v>679</v>
      </c>
      <c r="C417" s="29" t="s">
        <v>906</v>
      </c>
      <c r="D417" s="28" t="s">
        <v>907</v>
      </c>
      <c r="E417" s="28" t="s">
        <v>9</v>
      </c>
      <c r="F417" s="28" t="s">
        <v>14</v>
      </c>
      <c r="G417" s="28" t="s">
        <v>908</v>
      </c>
      <c r="H417" s="28">
        <v>1</v>
      </c>
      <c r="I417" s="28" t="s">
        <v>13</v>
      </c>
      <c r="J417" s="31">
        <v>3.0524788520000001</v>
      </c>
      <c r="K417" s="4">
        <v>3.9693280000000003E-3</v>
      </c>
      <c r="L417" s="4">
        <v>4.0627600000000001E-4</v>
      </c>
      <c r="M417" s="32">
        <v>8.09E-9</v>
      </c>
      <c r="N417" s="4">
        <v>9.6911788999999998E-2</v>
      </c>
      <c r="O417" s="80">
        <f t="shared" si="57"/>
        <v>8.0483183499999722E-2</v>
      </c>
      <c r="P417" s="34" t="s">
        <v>909</v>
      </c>
      <c r="Q417" s="34" t="s">
        <v>910</v>
      </c>
      <c r="R417" s="34" t="s">
        <v>73</v>
      </c>
      <c r="S417" s="34" t="s">
        <v>77</v>
      </c>
      <c r="T417" s="34" t="s">
        <v>78</v>
      </c>
      <c r="U417" s="34" t="s">
        <v>79</v>
      </c>
      <c r="V417" s="34" t="s">
        <v>79</v>
      </c>
      <c r="W417" s="34">
        <v>0</v>
      </c>
      <c r="X417" s="34">
        <v>0</v>
      </c>
    </row>
    <row r="418" spans="1:24" x14ac:dyDescent="0.35">
      <c r="A418" s="28" t="s">
        <v>288</v>
      </c>
      <c r="B418" s="28" t="s">
        <v>679</v>
      </c>
      <c r="C418" s="29" t="s">
        <v>911</v>
      </c>
      <c r="D418" s="28" t="s">
        <v>912</v>
      </c>
      <c r="E418" s="28" t="s">
        <v>9</v>
      </c>
      <c r="F418" s="28" t="s">
        <v>10</v>
      </c>
      <c r="G418" s="28" t="s">
        <v>913</v>
      </c>
      <c r="H418" s="28">
        <v>1</v>
      </c>
      <c r="I418" s="28" t="s">
        <v>13</v>
      </c>
      <c r="J418" s="31">
        <v>3.071688419</v>
      </c>
      <c r="K418" s="4">
        <v>5.2221940000000003E-3</v>
      </c>
      <c r="L418" s="4">
        <v>1.5963170000000001E-3</v>
      </c>
      <c r="M418" s="32">
        <v>5.91E-8</v>
      </c>
      <c r="N418" s="4">
        <v>0.15015075</v>
      </c>
      <c r="O418" s="80">
        <f t="shared" si="57"/>
        <v>6.127361649999985E-2</v>
      </c>
      <c r="P418" s="34" t="s">
        <v>162</v>
      </c>
      <c r="Q418" s="34" t="s">
        <v>21</v>
      </c>
      <c r="R418" s="34" t="s">
        <v>73</v>
      </c>
      <c r="S418" s="34" t="s">
        <v>77</v>
      </c>
      <c r="T418" s="34" t="s">
        <v>78</v>
      </c>
      <c r="U418" s="34" t="s">
        <v>79</v>
      </c>
      <c r="V418" s="34" t="s">
        <v>79</v>
      </c>
      <c r="W418" s="34">
        <v>0</v>
      </c>
      <c r="X418" s="34">
        <v>0</v>
      </c>
    </row>
    <row r="419" spans="1:24" x14ac:dyDescent="0.35">
      <c r="A419" s="28" t="s">
        <v>288</v>
      </c>
      <c r="B419" s="28" t="s">
        <v>679</v>
      </c>
      <c r="C419" s="29" t="s">
        <v>914</v>
      </c>
      <c r="D419" s="28" t="s">
        <v>915</v>
      </c>
      <c r="E419" s="28" t="s">
        <v>9</v>
      </c>
      <c r="F419" s="28" t="s">
        <v>10</v>
      </c>
      <c r="G419" s="28" t="s">
        <v>916</v>
      </c>
      <c r="H419" s="28">
        <v>1</v>
      </c>
      <c r="I419" s="28" t="s">
        <v>13</v>
      </c>
      <c r="J419" s="31">
        <v>3.1326795679999999</v>
      </c>
      <c r="K419" s="4">
        <v>5.2823749999999997E-3</v>
      </c>
      <c r="L419" s="4">
        <v>1.5488800000000001E-3</v>
      </c>
      <c r="M419" s="32">
        <v>9.3299999999999998E-9</v>
      </c>
      <c r="N419" s="4">
        <v>0.16054558399999999</v>
      </c>
      <c r="O419" s="80">
        <f t="shared" si="57"/>
        <v>2.8246749999993881E-4</v>
      </c>
      <c r="P419" s="34" t="s">
        <v>162</v>
      </c>
      <c r="Q419" s="34" t="s">
        <v>21</v>
      </c>
      <c r="R419" s="34" t="s">
        <v>73</v>
      </c>
      <c r="S419" s="34" t="s">
        <v>77</v>
      </c>
      <c r="T419" s="34" t="s">
        <v>78</v>
      </c>
      <c r="U419" s="34" t="s">
        <v>79</v>
      </c>
      <c r="V419" s="34" t="s">
        <v>79</v>
      </c>
      <c r="W419" s="34">
        <v>0</v>
      </c>
      <c r="X419" s="34">
        <v>0</v>
      </c>
    </row>
    <row r="420" spans="1:24" x14ac:dyDescent="0.35">
      <c r="A420" s="28" t="s">
        <v>288</v>
      </c>
      <c r="B420" s="28" t="s">
        <v>679</v>
      </c>
      <c r="C420" s="29" t="s">
        <v>917</v>
      </c>
      <c r="D420" s="28" t="s">
        <v>918</v>
      </c>
      <c r="E420" s="28" t="s">
        <v>9</v>
      </c>
      <c r="F420" s="28" t="s">
        <v>10</v>
      </c>
      <c r="G420" s="28" t="s">
        <v>919</v>
      </c>
      <c r="H420" s="28">
        <v>1</v>
      </c>
      <c r="I420" s="28" t="s">
        <v>13</v>
      </c>
      <c r="J420" s="31">
        <v>3.1332445029999998</v>
      </c>
      <c r="K420" s="4">
        <v>5.2819709999999999E-3</v>
      </c>
      <c r="L420" s="4">
        <v>1.587565E-3</v>
      </c>
      <c r="M420" s="32">
        <v>5.9200000000000001E-8</v>
      </c>
      <c r="N420" s="4">
        <v>0.155944635</v>
      </c>
      <c r="O420" s="80">
        <f t="shared" si="57"/>
        <v>2.8246749999993881E-4</v>
      </c>
      <c r="P420" s="35" t="s">
        <v>162</v>
      </c>
      <c r="Q420" s="34" t="s">
        <v>21</v>
      </c>
      <c r="R420" s="34" t="s">
        <v>73</v>
      </c>
      <c r="S420" s="34" t="s">
        <v>77</v>
      </c>
      <c r="T420" s="34" t="s">
        <v>78</v>
      </c>
      <c r="U420" s="34" t="s">
        <v>79</v>
      </c>
      <c r="V420" s="34" t="s">
        <v>79</v>
      </c>
      <c r="W420" s="34">
        <v>0</v>
      </c>
      <c r="X420" s="34">
        <v>0</v>
      </c>
    </row>
    <row r="421" spans="1:24" x14ac:dyDescent="0.35">
      <c r="A421" s="28" t="s">
        <v>288</v>
      </c>
      <c r="B421" s="28" t="s">
        <v>679</v>
      </c>
      <c r="C421" s="29" t="s">
        <v>920</v>
      </c>
      <c r="D421" s="28" t="s">
        <v>921</v>
      </c>
      <c r="E421" s="28" t="s">
        <v>9</v>
      </c>
      <c r="F421" s="28" t="s">
        <v>10</v>
      </c>
      <c r="G421" s="28" t="s">
        <v>922</v>
      </c>
      <c r="H421" s="28">
        <v>1</v>
      </c>
      <c r="I421" s="28" t="s">
        <v>13</v>
      </c>
      <c r="J421" s="31">
        <v>3.1394633770000002</v>
      </c>
      <c r="K421" s="4">
        <v>5.7992679999999998E-3</v>
      </c>
      <c r="L421" s="4">
        <v>1.328313E-3</v>
      </c>
      <c r="M421" s="32">
        <v>6.1099999999999998E-8</v>
      </c>
      <c r="N421" s="4">
        <v>1.068951083</v>
      </c>
      <c r="O421" s="80">
        <f t="shared" si="57"/>
        <v>6.5013415000003683E-3</v>
      </c>
      <c r="P421" s="34" t="s">
        <v>923</v>
      </c>
      <c r="Q421" s="34" t="s">
        <v>27</v>
      </c>
      <c r="R421" s="34" t="s">
        <v>73</v>
      </c>
      <c r="S421" s="34" t="s">
        <v>77</v>
      </c>
      <c r="T421" s="34" t="s">
        <v>78</v>
      </c>
      <c r="U421" s="34" t="s">
        <v>79</v>
      </c>
      <c r="V421" s="34" t="s">
        <v>79</v>
      </c>
      <c r="W421" s="34">
        <v>0</v>
      </c>
      <c r="X421" s="34">
        <v>0</v>
      </c>
    </row>
    <row r="422" spans="1:24" x14ac:dyDescent="0.35">
      <c r="A422" s="28" t="s">
        <v>288</v>
      </c>
      <c r="B422" s="28" t="s">
        <v>679</v>
      </c>
      <c r="C422" s="29" t="s">
        <v>906</v>
      </c>
      <c r="D422" s="28" t="s">
        <v>925</v>
      </c>
      <c r="E422" s="28" t="s">
        <v>9</v>
      </c>
      <c r="F422" s="28" t="s">
        <v>10</v>
      </c>
      <c r="G422" s="28" t="s">
        <v>926</v>
      </c>
      <c r="H422" s="28">
        <v>1</v>
      </c>
      <c r="I422" s="28" t="s">
        <v>13</v>
      </c>
      <c r="J422" s="31">
        <v>3.146920776</v>
      </c>
      <c r="K422" s="4">
        <v>6.121423E-3</v>
      </c>
      <c r="L422" s="4">
        <v>3.6094513000000002E-2</v>
      </c>
      <c r="M422" s="32">
        <v>2.96E-8</v>
      </c>
      <c r="N422" s="4">
        <v>0.194935155</v>
      </c>
      <c r="O422" s="80">
        <f t="shared" si="57"/>
        <v>1.3958740500000122E-2</v>
      </c>
      <c r="P422" s="33" t="s">
        <v>909</v>
      </c>
      <c r="Q422" s="34" t="s">
        <v>910</v>
      </c>
      <c r="R422" s="34" t="s">
        <v>73</v>
      </c>
      <c r="S422" s="34" t="s">
        <v>77</v>
      </c>
      <c r="T422" s="34" t="s">
        <v>78</v>
      </c>
      <c r="U422" s="34" t="s">
        <v>79</v>
      </c>
      <c r="V422" s="34" t="s">
        <v>79</v>
      </c>
      <c r="W422" s="34">
        <v>0</v>
      </c>
      <c r="X422" s="34">
        <v>0</v>
      </c>
    </row>
    <row r="423" spans="1:24" x14ac:dyDescent="0.35">
      <c r="A423" s="28" t="s">
        <v>288</v>
      </c>
      <c r="B423" s="28" t="s">
        <v>927</v>
      </c>
      <c r="C423" s="29" t="s">
        <v>957</v>
      </c>
      <c r="D423" s="28" t="s">
        <v>958</v>
      </c>
      <c r="E423" s="28" t="s">
        <v>9</v>
      </c>
      <c r="F423" s="28" t="s">
        <v>10</v>
      </c>
      <c r="G423" s="28" t="s">
        <v>959</v>
      </c>
      <c r="H423" s="28">
        <v>1</v>
      </c>
      <c r="I423" s="28" t="s">
        <v>13</v>
      </c>
      <c r="J423" s="31">
        <v>4.228484151</v>
      </c>
      <c r="K423" s="4">
        <v>7.4094649999999996E-3</v>
      </c>
      <c r="L423" s="4">
        <v>1.866705E-3</v>
      </c>
      <c r="M423" s="32">
        <v>1.5600000000000001E-8</v>
      </c>
      <c r="N423" s="4">
        <v>0.26825320000000002</v>
      </c>
      <c r="O423" s="80">
        <f t="shared" si="57"/>
        <v>1.0955221155000001</v>
      </c>
      <c r="P423" s="35" t="s">
        <v>162</v>
      </c>
      <c r="Q423" s="34" t="s">
        <v>21</v>
      </c>
      <c r="R423" s="34" t="s">
        <v>73</v>
      </c>
      <c r="S423" s="34" t="s">
        <v>77</v>
      </c>
      <c r="T423" s="34" t="s">
        <v>78</v>
      </c>
      <c r="U423" s="34" t="s">
        <v>79</v>
      </c>
      <c r="V423" s="34" t="s">
        <v>79</v>
      </c>
      <c r="W423" s="34">
        <v>0</v>
      </c>
      <c r="X423" s="34">
        <v>0</v>
      </c>
    </row>
    <row r="424" spans="1:24" x14ac:dyDescent="0.35">
      <c r="K424" s="55"/>
    </row>
    <row r="425" spans="1:24" x14ac:dyDescent="0.35">
      <c r="H425" s="54" t="s">
        <v>172</v>
      </c>
      <c r="J425" s="55"/>
    </row>
    <row r="426" spans="1:24" ht="58" x14ac:dyDescent="0.35">
      <c r="H426" s="57" t="s">
        <v>649</v>
      </c>
      <c r="I426" s="58" t="s">
        <v>166</v>
      </c>
      <c r="J426" s="10">
        <f>MIN(J416:J423)</f>
        <v>2.9580334879999999</v>
      </c>
      <c r="K426" s="10">
        <f>MIN(K416:K423)</f>
        <v>3.9693280000000003E-3</v>
      </c>
      <c r="L426" s="10">
        <f>MIN(L416:L423)</f>
        <v>4.0627600000000001E-4</v>
      </c>
      <c r="M426" s="10">
        <f>MIN(M416:M423)</f>
        <v>7.8399999999999994E-9</v>
      </c>
      <c r="N426" s="10">
        <f>MIN(N416:N423)</f>
        <v>9.6911788999999998E-2</v>
      </c>
      <c r="O426" s="3"/>
    </row>
    <row r="427" spans="1:24" x14ac:dyDescent="0.35">
      <c r="D427" s="56" t="s">
        <v>648</v>
      </c>
      <c r="E427" s="8">
        <f>COUNTA(H416:H423)</f>
        <v>8</v>
      </c>
      <c r="H427" s="57"/>
      <c r="I427" s="58" t="s">
        <v>650</v>
      </c>
      <c r="J427" s="10">
        <f>_xlfn.PERCENTILE.INC(J416:J423,0.2)</f>
        <v>3.0601626788000003</v>
      </c>
      <c r="K427" s="10">
        <f>_xlfn.PERCENTILE.INC(K416:K423,0.2)</f>
        <v>5.0564884000000006E-3</v>
      </c>
      <c r="L427" s="10">
        <f>_xlfn.PERCENTILE.INC(L416:L423,0.2)</f>
        <v>1.4165398000000001E-3</v>
      </c>
      <c r="M427" s="10">
        <f>_xlfn.PERCENTILE.INC(M416:M423,0.2)</f>
        <v>8.5859999999999999E-9</v>
      </c>
      <c r="N427" s="10">
        <f>_xlfn.PERCENTILE.INC(N416:N423,0.2)</f>
        <v>0.14594737199999999</v>
      </c>
      <c r="O427" s="3"/>
    </row>
    <row r="428" spans="1:24" x14ac:dyDescent="0.35">
      <c r="H428" s="57"/>
      <c r="I428" s="59" t="s">
        <v>651</v>
      </c>
      <c r="J428" s="60">
        <f>_xlfn.PERCENTILE.INC(J416:J423,0.25)</f>
        <v>3.0668860272499998</v>
      </c>
      <c r="K428" s="60">
        <f>_xlfn.PERCENTILE.INC(K416:K423,0.25)</f>
        <v>5.1531500000000004E-3</v>
      </c>
      <c r="L428" s="60">
        <f>_xlfn.PERCENTILE.INC(L416:L423,0.25)</f>
        <v>1.49373825E-3</v>
      </c>
      <c r="M428" s="60">
        <f>_xlfn.PERCENTILE.INC(M416:M423,0.25)</f>
        <v>9.0200000000000007E-9</v>
      </c>
      <c r="N428" s="60">
        <f>_xlfn.PERCENTILE.INC(N416:N423,0.25)</f>
        <v>0.1483993425</v>
      </c>
      <c r="O428" s="61"/>
    </row>
    <row r="429" spans="1:24" x14ac:dyDescent="0.35">
      <c r="H429" s="57"/>
      <c r="I429" s="58" t="s">
        <v>167</v>
      </c>
      <c r="J429" s="10">
        <f>MEDIAN(J416:J423)</f>
        <v>3.1329620354999999</v>
      </c>
      <c r="K429" s="10">
        <f>MEDIAN(K416:K423)</f>
        <v>5.2821729999999994E-3</v>
      </c>
      <c r="L429" s="10">
        <f>MEDIAN(L416:L423)</f>
        <v>1.5734155000000001E-3</v>
      </c>
      <c r="M429" s="10">
        <f>MEDIAN(M416:M423)</f>
        <v>2.2600000000000001E-8</v>
      </c>
      <c r="N429" s="10">
        <f>MEDIAN(N416:N423)</f>
        <v>0.15824510949999998</v>
      </c>
      <c r="O429" s="3"/>
    </row>
    <row r="430" spans="1:24" x14ac:dyDescent="0.35">
      <c r="H430" s="57"/>
      <c r="I430" s="59" t="s">
        <v>652</v>
      </c>
      <c r="J430" s="60">
        <f>_xlfn.PERCENTILE.INC(J416:J423,0.75)</f>
        <v>3.1413277267500002</v>
      </c>
      <c r="K430" s="60">
        <f>_xlfn.PERCENTILE.INC(K416:K423,0.75)</f>
        <v>5.87980675E-3</v>
      </c>
      <c r="L430" s="60">
        <f>_xlfn.PERCENTILE.INC(L416:L423,0.75)</f>
        <v>1.6639140000000001E-3</v>
      </c>
      <c r="M430" s="60">
        <f>_xlfn.PERCENTILE.INC(M416:M423,0.75)</f>
        <v>5.9125000000000002E-8</v>
      </c>
      <c r="N430" s="60">
        <f>_xlfn.PERCENTILE.INC(N416:N423,0.75)</f>
        <v>0.21326466625000001</v>
      </c>
      <c r="O430" s="61"/>
    </row>
    <row r="431" spans="1:24" x14ac:dyDescent="0.35">
      <c r="H431" s="57"/>
      <c r="I431" s="58" t="s">
        <v>653</v>
      </c>
      <c r="J431" s="10">
        <f>_xlfn.PERCENTILE.INC(J416:J423,0.8)</f>
        <v>3.1439378164000003</v>
      </c>
      <c r="K431" s="10">
        <f>_xlfn.PERCENTILE.INC(K416:K423,0.8)</f>
        <v>5.9925610000000004E-3</v>
      </c>
      <c r="L431" s="10">
        <f>_xlfn.PERCENTILE.INC(L416:L423,0.8)</f>
        <v>1.7585498000000001E-3</v>
      </c>
      <c r="M431" s="10">
        <f>_xlfn.PERCENTILE.INC(M416:M423,0.8)</f>
        <v>5.9160000000000002E-8</v>
      </c>
      <c r="N431" s="10">
        <f>_xlfn.PERCENTILE.INC(N416:N423,0.8)</f>
        <v>0.23892598200000004</v>
      </c>
      <c r="O431" s="3"/>
    </row>
    <row r="432" spans="1:24" x14ac:dyDescent="0.35">
      <c r="H432" s="57"/>
      <c r="I432" s="58" t="s">
        <v>168</v>
      </c>
      <c r="J432" s="10">
        <f>MAX(J416:J423)</f>
        <v>4.228484151</v>
      </c>
      <c r="K432" s="10">
        <f>MAX(K416:K423)</f>
        <v>7.4094649999999996E-3</v>
      </c>
      <c r="L432" s="10">
        <f>MAX(L416:L423)</f>
        <v>3.6094513000000002E-2</v>
      </c>
      <c r="M432" s="10">
        <f>MAX(M416:M423)</f>
        <v>6.1099999999999998E-8</v>
      </c>
      <c r="N432" s="10">
        <f>MAX(N416:N423)</f>
        <v>1.068951083</v>
      </c>
      <c r="O432" s="3"/>
    </row>
    <row r="433" spans="1:24" x14ac:dyDescent="0.35">
      <c r="I433" s="62" t="s">
        <v>169</v>
      </c>
      <c r="J433" s="63">
        <f>J430-J428</f>
        <v>7.4441699500000347E-2</v>
      </c>
      <c r="K433" s="63">
        <f t="shared" ref="K433:N433" si="58">K430-K428</f>
        <v>7.2665674999999961E-4</v>
      </c>
      <c r="L433" s="63">
        <f t="shared" si="58"/>
        <v>1.701757500000001E-4</v>
      </c>
      <c r="M433" s="63">
        <f t="shared" si="58"/>
        <v>5.0104999999999998E-8</v>
      </c>
      <c r="N433" s="63">
        <f t="shared" si="58"/>
        <v>6.4865323750000009E-2</v>
      </c>
      <c r="O433" s="64"/>
    </row>
    <row r="434" spans="1:24" x14ac:dyDescent="0.35">
      <c r="I434" s="65" t="s">
        <v>170</v>
      </c>
      <c r="J434" s="64">
        <f>J428-1.5*J433</f>
        <v>2.9552234779999993</v>
      </c>
      <c r="K434" s="64">
        <f t="shared" ref="K434:N434" si="59">K428-1.5*K433</f>
        <v>4.0631648750000006E-3</v>
      </c>
      <c r="L434" s="64">
        <f t="shared" si="59"/>
        <v>1.2384746249999999E-3</v>
      </c>
      <c r="M434" s="64">
        <f t="shared" si="59"/>
        <v>-6.6137500000000006E-8</v>
      </c>
      <c r="N434" s="64">
        <f t="shared" si="59"/>
        <v>5.110135687499999E-2</v>
      </c>
      <c r="O434" s="64"/>
    </row>
    <row r="435" spans="1:24" x14ac:dyDescent="0.35">
      <c r="I435" s="66" t="s">
        <v>171</v>
      </c>
      <c r="J435" s="67">
        <f>J430+1.5*J433</f>
        <v>3.2529902760000007</v>
      </c>
      <c r="K435" s="68">
        <f t="shared" ref="K435:N435" si="60">K430+1.5*K433</f>
        <v>6.969791874999999E-3</v>
      </c>
      <c r="L435" s="68">
        <f t="shared" si="60"/>
        <v>1.9191776250000003E-3</v>
      </c>
      <c r="M435" s="68">
        <f t="shared" si="60"/>
        <v>1.342825E-7</v>
      </c>
      <c r="N435" s="68">
        <f t="shared" si="60"/>
        <v>0.31056265187500004</v>
      </c>
      <c r="O435" s="64"/>
    </row>
    <row r="436" spans="1:24" x14ac:dyDescent="0.35">
      <c r="I436" s="69" t="s">
        <v>654</v>
      </c>
      <c r="J436" s="70">
        <f>MEDIAN(O416:O423)</f>
        <v>3.7616178499999986E-2</v>
      </c>
      <c r="K436" s="20"/>
      <c r="L436" s="20"/>
      <c r="M436" s="20"/>
      <c r="N436" s="20"/>
      <c r="O436" s="20"/>
    </row>
    <row r="437" spans="1:24" x14ac:dyDescent="0.35">
      <c r="I437" s="69" t="s">
        <v>655</v>
      </c>
      <c r="J437" s="70">
        <f>J436/J429</f>
        <v>1.2006586123217E-2</v>
      </c>
    </row>
    <row r="439" spans="1:24" s="27" customFormat="1" x14ac:dyDescent="0.35">
      <c r="A439" s="7" t="str">
        <f>U440</f>
        <v>Toluenes</v>
      </c>
    </row>
    <row r="440" spans="1:24" x14ac:dyDescent="0.35">
      <c r="A440" s="28" t="s">
        <v>288</v>
      </c>
      <c r="B440" s="28" t="s">
        <v>309</v>
      </c>
      <c r="C440" s="29" t="s">
        <v>736</v>
      </c>
      <c r="D440" s="28" t="s">
        <v>737</v>
      </c>
      <c r="E440" s="28" t="s">
        <v>9</v>
      </c>
      <c r="F440" s="28" t="s">
        <v>10</v>
      </c>
      <c r="G440" s="28" t="s">
        <v>738</v>
      </c>
      <c r="H440" s="28">
        <v>1</v>
      </c>
      <c r="I440" s="28" t="s">
        <v>13</v>
      </c>
      <c r="J440" s="31">
        <v>1.063355751</v>
      </c>
      <c r="K440" s="4">
        <v>2.505162E-3</v>
      </c>
      <c r="L440" s="4">
        <v>1.9718769999999999E-3</v>
      </c>
      <c r="M440" s="32">
        <v>8.4200000000000003E-9</v>
      </c>
      <c r="N440" s="4">
        <v>6.5792565999999997E-2</v>
      </c>
      <c r="O440" s="80">
        <f>ABS(J440-$J$448)</f>
        <v>0.71271837599999999</v>
      </c>
      <c r="P440" s="35" t="s">
        <v>739</v>
      </c>
      <c r="Q440" s="34" t="s">
        <v>64</v>
      </c>
      <c r="R440" s="34" t="s">
        <v>73</v>
      </c>
      <c r="S440" s="34" t="s">
        <v>77</v>
      </c>
      <c r="T440" s="34" t="s">
        <v>78</v>
      </c>
      <c r="U440" s="34" t="s">
        <v>147</v>
      </c>
      <c r="V440" s="34" t="s">
        <v>147</v>
      </c>
      <c r="W440" s="34">
        <v>0</v>
      </c>
      <c r="X440" s="34">
        <v>0</v>
      </c>
    </row>
    <row r="441" spans="1:24" x14ac:dyDescent="0.35">
      <c r="A441" s="28" t="s">
        <v>288</v>
      </c>
      <c r="B441" s="28" t="s">
        <v>679</v>
      </c>
      <c r="C441" s="29" t="s">
        <v>790</v>
      </c>
      <c r="D441" s="28" t="s">
        <v>791</v>
      </c>
      <c r="E441" s="28" t="s">
        <v>9</v>
      </c>
      <c r="F441" s="28" t="s">
        <v>10</v>
      </c>
      <c r="G441" s="28" t="s">
        <v>792</v>
      </c>
      <c r="H441" s="28">
        <v>1</v>
      </c>
      <c r="I441" s="28" t="s">
        <v>13</v>
      </c>
      <c r="J441" s="31">
        <v>1.776074127</v>
      </c>
      <c r="K441" s="4">
        <v>3.8230180000000001E-3</v>
      </c>
      <c r="L441" s="4">
        <v>8.4175600000000004E-4</v>
      </c>
      <c r="M441" s="32">
        <v>7.6000000000000003E-7</v>
      </c>
      <c r="N441" s="4">
        <v>8.2859139999999998E-2</v>
      </c>
      <c r="O441" s="80">
        <f>ABS(J441-$J$448)</f>
        <v>0</v>
      </c>
      <c r="P441" s="35" t="s">
        <v>793</v>
      </c>
      <c r="Q441" s="34" t="s">
        <v>63</v>
      </c>
      <c r="R441" s="34" t="s">
        <v>73</v>
      </c>
      <c r="S441" s="34" t="s">
        <v>77</v>
      </c>
      <c r="T441" s="34" t="s">
        <v>78</v>
      </c>
      <c r="U441" s="34" t="s">
        <v>147</v>
      </c>
      <c r="V441" s="34" t="s">
        <v>148</v>
      </c>
      <c r="W441" s="34">
        <v>0</v>
      </c>
      <c r="X441" s="34">
        <v>0</v>
      </c>
    </row>
    <row r="442" spans="1:24" x14ac:dyDescent="0.35">
      <c r="A442" s="28" t="s">
        <v>288</v>
      </c>
      <c r="B442" s="28" t="s">
        <v>679</v>
      </c>
      <c r="C442" s="29" t="s">
        <v>891</v>
      </c>
      <c r="D442" s="28" t="s">
        <v>892</v>
      </c>
      <c r="E442" s="28" t="s">
        <v>9</v>
      </c>
      <c r="F442" s="28" t="s">
        <v>10</v>
      </c>
      <c r="G442" s="28" t="s">
        <v>893</v>
      </c>
      <c r="H442" s="28">
        <v>1</v>
      </c>
      <c r="I442" s="28" t="s">
        <v>13</v>
      </c>
      <c r="J442" s="31">
        <v>2.6934021819999998</v>
      </c>
      <c r="K442" s="4">
        <v>5.9799420000000002E-3</v>
      </c>
      <c r="L442" s="4">
        <v>1.475524E-3</v>
      </c>
      <c r="M442" s="32">
        <v>7.6300000000000004E-7</v>
      </c>
      <c r="N442" s="4">
        <v>0.122217436</v>
      </c>
      <c r="O442" s="80">
        <f>ABS(J442-$J$448)</f>
        <v>0.91732805499999981</v>
      </c>
      <c r="P442" s="35" t="s">
        <v>793</v>
      </c>
      <c r="Q442" s="34" t="s">
        <v>63</v>
      </c>
      <c r="R442" s="34" t="s">
        <v>73</v>
      </c>
      <c r="S442" s="34" t="s">
        <v>77</v>
      </c>
      <c r="T442" s="34" t="s">
        <v>78</v>
      </c>
      <c r="U442" s="34" t="s">
        <v>147</v>
      </c>
      <c r="V442" s="34" t="s">
        <v>148</v>
      </c>
      <c r="W442" s="34">
        <v>0</v>
      </c>
      <c r="X442" s="34">
        <v>0</v>
      </c>
    </row>
    <row r="443" spans="1:24" x14ac:dyDescent="0.35">
      <c r="K443" s="55"/>
    </row>
    <row r="444" spans="1:24" x14ac:dyDescent="0.35">
      <c r="H444" s="54" t="s">
        <v>172</v>
      </c>
      <c r="J444" s="55"/>
    </row>
    <row r="445" spans="1:24" ht="58" x14ac:dyDescent="0.35">
      <c r="H445" s="57" t="s">
        <v>649</v>
      </c>
      <c r="I445" s="58" t="s">
        <v>166</v>
      </c>
      <c r="J445" s="10">
        <f>MIN(J440:J442)</f>
        <v>1.063355751</v>
      </c>
      <c r="K445" s="10">
        <f>MIN(K440:K442)</f>
        <v>2.505162E-3</v>
      </c>
      <c r="L445" s="10">
        <f>MIN(L440:L442)</f>
        <v>8.4175600000000004E-4</v>
      </c>
      <c r="M445" s="10">
        <f>MIN(M440:M442)</f>
        <v>8.4200000000000003E-9</v>
      </c>
      <c r="N445" s="10">
        <f>MIN(N440:N442)</f>
        <v>6.5792565999999997E-2</v>
      </c>
      <c r="S445" s="3"/>
    </row>
    <row r="446" spans="1:24" x14ac:dyDescent="0.35">
      <c r="D446" s="56" t="s">
        <v>648</v>
      </c>
      <c r="E446" s="8">
        <f>COUNTA(H440:H442)</f>
        <v>3</v>
      </c>
      <c r="H446" s="57"/>
      <c r="I446" s="58" t="s">
        <v>650</v>
      </c>
      <c r="J446" s="10">
        <f>_xlfn.PERCENTILE.INC(J440:J442,0.2)</f>
        <v>1.3484431014</v>
      </c>
      <c r="K446" s="10">
        <f>_xlfn.PERCENTILE.INC(K440:K442,0.2)</f>
        <v>3.0323043999999997E-3</v>
      </c>
      <c r="L446" s="10">
        <f>_xlfn.PERCENTILE.INC(L440:L442,0.2)</f>
        <v>1.0952632E-3</v>
      </c>
      <c r="M446" s="10">
        <f>_xlfn.PERCENTILE.INC(M440:M442,0.2)</f>
        <v>3.0905199999999998E-7</v>
      </c>
      <c r="N446" s="10">
        <f>_xlfn.PERCENTILE.INC(N440:N442,0.2)</f>
        <v>7.2619195599999992E-2</v>
      </c>
      <c r="S446" s="3"/>
    </row>
    <row r="447" spans="1:24" x14ac:dyDescent="0.35">
      <c r="H447" s="57"/>
      <c r="I447" s="59" t="s">
        <v>651</v>
      </c>
      <c r="J447" s="60">
        <f>_xlfn.PERCENTILE.INC(J440:J442,0.25)</f>
        <v>1.4197149389999999</v>
      </c>
      <c r="K447" s="60">
        <f>_xlfn.PERCENTILE.INC(K440:K442,0.25)</f>
        <v>3.16409E-3</v>
      </c>
      <c r="L447" s="60">
        <f>_xlfn.PERCENTILE.INC(L440:L442,0.25)</f>
        <v>1.1586400000000001E-3</v>
      </c>
      <c r="M447" s="60">
        <f>_xlfn.PERCENTILE.INC(M440:M442,0.25)</f>
        <v>3.8421000000000002E-7</v>
      </c>
      <c r="N447" s="60">
        <f>_xlfn.PERCENTILE.INC(N440:N442,0.25)</f>
        <v>7.4325852999999997E-2</v>
      </c>
      <c r="S447" s="61"/>
    </row>
    <row r="448" spans="1:24" x14ac:dyDescent="0.35">
      <c r="H448" s="57"/>
      <c r="I448" s="58" t="s">
        <v>167</v>
      </c>
      <c r="J448" s="10">
        <f>MEDIAN(J440:J442)</f>
        <v>1.776074127</v>
      </c>
      <c r="K448" s="10">
        <f>MEDIAN(K440:K442)</f>
        <v>3.8230180000000001E-3</v>
      </c>
      <c r="L448" s="10">
        <f>MEDIAN(L440:L442)</f>
        <v>1.475524E-3</v>
      </c>
      <c r="M448" s="10">
        <f>MEDIAN(M440:M442)</f>
        <v>7.6000000000000003E-7</v>
      </c>
      <c r="N448" s="10">
        <f>MEDIAN(N440:N442)</f>
        <v>8.2859139999999998E-2</v>
      </c>
      <c r="S448" s="3"/>
    </row>
    <row r="449" spans="1:24" x14ac:dyDescent="0.35">
      <c r="H449" s="57"/>
      <c r="I449" s="59" t="s">
        <v>652</v>
      </c>
      <c r="J449" s="60">
        <f>_xlfn.PERCENTILE.INC(J440:J442,0.75)</f>
        <v>2.2347381545</v>
      </c>
      <c r="K449" s="60">
        <f>_xlfn.PERCENTILE.INC(K440:K442,0.75)</f>
        <v>4.9014799999999997E-3</v>
      </c>
      <c r="L449" s="60">
        <f>_xlfn.PERCENTILE.INC(L440:L442,0.75)</f>
        <v>1.7237005000000001E-3</v>
      </c>
      <c r="M449" s="60">
        <f>_xlfn.PERCENTILE.INC(M440:M442,0.75)</f>
        <v>7.6150000000000004E-7</v>
      </c>
      <c r="N449" s="60">
        <f>_xlfn.PERCENTILE.INC(N440:N442,0.75)</f>
        <v>0.10253828800000001</v>
      </c>
      <c r="S449" s="61"/>
    </row>
    <row r="450" spans="1:24" x14ac:dyDescent="0.35">
      <c r="H450" s="57"/>
      <c r="I450" s="58" t="s">
        <v>653</v>
      </c>
      <c r="J450" s="10">
        <f>_xlfn.PERCENTILE.INC(J440:J442,0.8)</f>
        <v>2.32647096</v>
      </c>
      <c r="K450" s="10">
        <f>_xlfn.PERCENTILE.INC(K440:K442,0.8)</f>
        <v>5.1171723999999998E-3</v>
      </c>
      <c r="L450" s="10">
        <f>_xlfn.PERCENTILE.INC(L440:L442,0.8)</f>
        <v>1.7733357999999999E-3</v>
      </c>
      <c r="M450" s="10">
        <f>_xlfn.PERCENTILE.INC(M440:M442,0.8)</f>
        <v>7.6180000000000006E-7</v>
      </c>
      <c r="N450" s="10">
        <f>_xlfn.PERCENTILE.INC(N440:N442,0.8)</f>
        <v>0.1064741176</v>
      </c>
      <c r="S450" s="3"/>
    </row>
    <row r="451" spans="1:24" x14ac:dyDescent="0.35">
      <c r="H451" s="57"/>
      <c r="I451" s="58" t="s">
        <v>168</v>
      </c>
      <c r="J451" s="10">
        <f>MAX(J440:J442)</f>
        <v>2.6934021819999998</v>
      </c>
      <c r="K451" s="10">
        <f>MAX(K440:K442)</f>
        <v>5.9799420000000002E-3</v>
      </c>
      <c r="L451" s="10">
        <f>MAX(L440:L442)</f>
        <v>1.9718769999999999E-3</v>
      </c>
      <c r="M451" s="10">
        <f>MAX(M440:M442)</f>
        <v>7.6300000000000004E-7</v>
      </c>
      <c r="N451" s="10">
        <f>MAX(N440:N442)</f>
        <v>0.122217436</v>
      </c>
      <c r="S451" s="3"/>
    </row>
    <row r="452" spans="1:24" x14ac:dyDescent="0.35">
      <c r="I452" s="62" t="s">
        <v>169</v>
      </c>
      <c r="J452" s="63">
        <f>J449-J447</f>
        <v>0.81502321550000012</v>
      </c>
      <c r="K452" s="63">
        <f t="shared" ref="K452:N452" si="61">K449-K447</f>
        <v>1.7373899999999997E-3</v>
      </c>
      <c r="L452" s="63">
        <f t="shared" si="61"/>
        <v>5.650605E-4</v>
      </c>
      <c r="M452" s="63">
        <f t="shared" si="61"/>
        <v>3.7729000000000001E-7</v>
      </c>
      <c r="N452" s="63">
        <f t="shared" si="61"/>
        <v>2.8212435000000008E-2</v>
      </c>
      <c r="S452" s="64"/>
    </row>
    <row r="453" spans="1:24" x14ac:dyDescent="0.35">
      <c r="I453" s="65" t="s">
        <v>170</v>
      </c>
      <c r="J453" s="64">
        <f>J447-1.5*J452</f>
        <v>0.19718011574999972</v>
      </c>
      <c r="K453" s="64">
        <f t="shared" ref="K453:N453" si="62">K447-1.5*K452</f>
        <v>5.5800500000000074E-4</v>
      </c>
      <c r="L453" s="64">
        <f t="shared" si="62"/>
        <v>3.1104925000000007E-4</v>
      </c>
      <c r="M453" s="64">
        <f t="shared" si="62"/>
        <v>-1.8172500000000005E-7</v>
      </c>
      <c r="N453" s="64">
        <f t="shared" si="62"/>
        <v>3.2007200499999985E-2</v>
      </c>
      <c r="S453" s="64"/>
    </row>
    <row r="454" spans="1:24" x14ac:dyDescent="0.35">
      <c r="I454" s="66" t="s">
        <v>171</v>
      </c>
      <c r="J454" s="67">
        <f>J449+1.5*J452</f>
        <v>3.4572729777500002</v>
      </c>
      <c r="K454" s="68">
        <f t="shared" ref="K454:N454" si="63">K449+1.5*K452</f>
        <v>7.507564999999999E-3</v>
      </c>
      <c r="L454" s="68">
        <f t="shared" si="63"/>
        <v>2.5712912500000002E-3</v>
      </c>
      <c r="M454" s="68">
        <f t="shared" si="63"/>
        <v>1.3274350000000001E-6</v>
      </c>
      <c r="N454" s="68">
        <f t="shared" si="63"/>
        <v>0.14485694050000003</v>
      </c>
      <c r="S454" s="64"/>
    </row>
    <row r="455" spans="1:24" x14ac:dyDescent="0.35">
      <c r="I455" s="69" t="s">
        <v>654</v>
      </c>
      <c r="J455" s="70">
        <f>MEDIAN(O440:O442)</f>
        <v>0.71271837599999999</v>
      </c>
      <c r="K455" s="20"/>
      <c r="L455" s="20"/>
      <c r="M455" s="20"/>
      <c r="N455" s="20"/>
      <c r="S455" s="20"/>
    </row>
    <row r="456" spans="1:24" x14ac:dyDescent="0.35">
      <c r="I456" s="69" t="s">
        <v>655</v>
      </c>
      <c r="J456" s="70">
        <f>J455/J448</f>
        <v>0.40128864283602056</v>
      </c>
    </row>
    <row r="458" spans="1:24" s="27" customFormat="1" x14ac:dyDescent="0.35">
      <c r="A458" s="7" t="str">
        <f>U459</f>
        <v>Transition metal chlorides</v>
      </c>
    </row>
    <row r="459" spans="1:24" x14ac:dyDescent="0.35">
      <c r="A459" s="28" t="s">
        <v>300</v>
      </c>
      <c r="B459" s="28" t="s">
        <v>305</v>
      </c>
      <c r="C459" s="29" t="s">
        <v>338</v>
      </c>
      <c r="D459" s="28" t="s">
        <v>339</v>
      </c>
      <c r="E459" s="28"/>
      <c r="F459" s="28" t="s">
        <v>10</v>
      </c>
      <c r="G459" s="28" t="s">
        <v>333</v>
      </c>
      <c r="H459" s="28">
        <v>1</v>
      </c>
      <c r="I459" s="28" t="s">
        <v>13</v>
      </c>
      <c r="J459" s="31">
        <v>0.286265826</v>
      </c>
      <c r="K459" s="4">
        <v>5.6892900000000003E-4</v>
      </c>
      <c r="L459" s="4">
        <v>1.8424700000000001E-4</v>
      </c>
      <c r="M459" s="32">
        <v>8.6700000000000002E-8</v>
      </c>
      <c r="N459" s="4">
        <v>7.7416919999999997E-3</v>
      </c>
      <c r="O459" s="32"/>
      <c r="P459" s="35" t="s">
        <v>340</v>
      </c>
      <c r="Q459" s="34" t="s">
        <v>224</v>
      </c>
      <c r="R459" s="34" t="s">
        <v>80</v>
      </c>
      <c r="S459" s="34" t="s">
        <v>81</v>
      </c>
      <c r="T459" s="34" t="s">
        <v>205</v>
      </c>
      <c r="U459" s="34" t="s">
        <v>206</v>
      </c>
      <c r="V459" s="34" t="s">
        <v>206</v>
      </c>
      <c r="W459" s="34">
        <v>0</v>
      </c>
      <c r="X459" s="34">
        <v>0</v>
      </c>
    </row>
    <row r="460" spans="1:24" x14ac:dyDescent="0.35">
      <c r="F460" s="56" t="s">
        <v>648</v>
      </c>
      <c r="G460" s="8">
        <f>COUNTA(#REF!)</f>
        <v>1</v>
      </c>
    </row>
    <row r="461" spans="1:24" s="27" customFormat="1" x14ac:dyDescent="0.35">
      <c r="A461" s="7" t="str">
        <f>U462</f>
        <v>Transition metal hydroxides</v>
      </c>
    </row>
    <row r="462" spans="1:24" x14ac:dyDescent="0.35">
      <c r="A462" s="28" t="s">
        <v>288</v>
      </c>
      <c r="B462" s="28" t="s">
        <v>309</v>
      </c>
      <c r="C462" s="29" t="s">
        <v>515</v>
      </c>
      <c r="D462" s="28" t="s">
        <v>516</v>
      </c>
      <c r="E462" s="28" t="s">
        <v>296</v>
      </c>
      <c r="F462" s="28" t="s">
        <v>10</v>
      </c>
      <c r="G462" s="28" t="s">
        <v>517</v>
      </c>
      <c r="H462" s="28">
        <v>1</v>
      </c>
      <c r="I462" s="28" t="s">
        <v>13</v>
      </c>
      <c r="J462" s="31">
        <v>1.7661739169999999</v>
      </c>
      <c r="K462" s="4">
        <v>2.5480296450000002</v>
      </c>
      <c r="L462" s="4">
        <v>1.017804E-3</v>
      </c>
      <c r="M462" s="32">
        <v>7.1699999999999998E-9</v>
      </c>
      <c r="N462" s="4">
        <v>0.33949186999999997</v>
      </c>
      <c r="O462" s="32"/>
      <c r="P462" s="34" t="s">
        <v>18</v>
      </c>
      <c r="Q462" s="34" t="s">
        <v>39</v>
      </c>
      <c r="R462" s="34" t="s">
        <v>80</v>
      </c>
      <c r="S462" s="34" t="s">
        <v>81</v>
      </c>
      <c r="T462" s="34" t="s">
        <v>98</v>
      </c>
      <c r="U462" s="34" t="s">
        <v>100</v>
      </c>
      <c r="V462" s="34" t="s">
        <v>100</v>
      </c>
      <c r="W462" s="34">
        <v>0</v>
      </c>
      <c r="X462" s="34">
        <v>0</v>
      </c>
    </row>
    <row r="463" spans="1:24" x14ac:dyDescent="0.35">
      <c r="F463" s="56" t="s">
        <v>648</v>
      </c>
      <c r="G463" s="8">
        <f>COUNTA(#REF!)</f>
        <v>1</v>
      </c>
    </row>
    <row r="464" spans="1:24" s="27" customFormat="1" x14ac:dyDescent="0.35">
      <c r="A464" s="7" t="str">
        <f>U465</f>
        <v>Transition metal oxides</v>
      </c>
    </row>
    <row r="465" spans="1:24" x14ac:dyDescent="0.35">
      <c r="A465" s="28" t="s">
        <v>300</v>
      </c>
      <c r="B465" s="28" t="s">
        <v>305</v>
      </c>
      <c r="C465" s="29" t="s">
        <v>502</v>
      </c>
      <c r="D465" s="28" t="s">
        <v>503</v>
      </c>
      <c r="E465" s="28"/>
      <c r="F465" s="28" t="s">
        <v>10</v>
      </c>
      <c r="G465" s="28" t="s">
        <v>333</v>
      </c>
      <c r="H465" s="28">
        <v>1</v>
      </c>
      <c r="I465" s="28" t="s">
        <v>13</v>
      </c>
      <c r="J465" s="31">
        <v>1.5267510740000001</v>
      </c>
      <c r="K465" s="4">
        <v>3.0342870000000001E-3</v>
      </c>
      <c r="L465" s="4">
        <v>9.8264899999999994E-4</v>
      </c>
      <c r="M465" s="32">
        <v>4.6199999999999998E-7</v>
      </c>
      <c r="N465" s="4">
        <v>4.1289024000000001E-2</v>
      </c>
      <c r="O465" s="4"/>
      <c r="P465" s="35" t="s">
        <v>504</v>
      </c>
      <c r="Q465" s="34" t="s">
        <v>241</v>
      </c>
      <c r="R465" s="34" t="s">
        <v>80</v>
      </c>
      <c r="S465" s="34" t="s">
        <v>81</v>
      </c>
      <c r="T465" s="34" t="s">
        <v>207</v>
      </c>
      <c r="U465" s="34" t="s">
        <v>211</v>
      </c>
      <c r="V465" s="34" t="s">
        <v>211</v>
      </c>
      <c r="W465" s="34">
        <v>0</v>
      </c>
      <c r="X465" s="34">
        <v>0</v>
      </c>
    </row>
    <row r="466" spans="1:24" x14ac:dyDescent="0.35">
      <c r="F466" s="56" t="s">
        <v>648</v>
      </c>
      <c r="G466" s="8">
        <f>COUNTA(#REF!)</f>
        <v>1</v>
      </c>
    </row>
    <row r="467" spans="1:24" s="27" customFormat="1" x14ac:dyDescent="0.35">
      <c r="A467" s="7" t="str">
        <f>U468</f>
        <v>Transition metal sulfates</v>
      </c>
    </row>
    <row r="468" spans="1:24" x14ac:dyDescent="0.35">
      <c r="A468" s="28" t="s">
        <v>300</v>
      </c>
      <c r="B468" s="28" t="s">
        <v>305</v>
      </c>
      <c r="C468" s="29" t="s">
        <v>331</v>
      </c>
      <c r="D468" s="28" t="s">
        <v>332</v>
      </c>
      <c r="E468" s="28"/>
      <c r="F468" s="28" t="s">
        <v>10</v>
      </c>
      <c r="G468" s="28" t="s">
        <v>333</v>
      </c>
      <c r="H468" s="28">
        <v>1</v>
      </c>
      <c r="I468" s="28" t="s">
        <v>13</v>
      </c>
      <c r="J468" s="31">
        <v>0.17349444</v>
      </c>
      <c r="K468" s="4">
        <v>3.44805E-4</v>
      </c>
      <c r="L468" s="4">
        <v>1.11665E-4</v>
      </c>
      <c r="M468" s="32">
        <v>5.25E-8</v>
      </c>
      <c r="N468" s="4">
        <v>4.6919350000000004E-3</v>
      </c>
      <c r="O468" s="80">
        <f>ABS(J468-$J$475)</f>
        <v>2.9113573485000002</v>
      </c>
      <c r="P468" s="33" t="s">
        <v>334</v>
      </c>
      <c r="Q468" s="34" t="s">
        <v>223</v>
      </c>
      <c r="R468" s="34" t="s">
        <v>80</v>
      </c>
      <c r="S468" s="34" t="s">
        <v>81</v>
      </c>
      <c r="T468" s="34" t="s">
        <v>98</v>
      </c>
      <c r="U468" s="34" t="s">
        <v>99</v>
      </c>
      <c r="V468" s="34" t="s">
        <v>99</v>
      </c>
      <c r="W468" s="34">
        <v>0</v>
      </c>
      <c r="X468" s="34">
        <v>0</v>
      </c>
    </row>
    <row r="469" spans="1:24" x14ac:dyDescent="0.35">
      <c r="A469" s="28" t="s">
        <v>288</v>
      </c>
      <c r="B469" s="28" t="s">
        <v>309</v>
      </c>
      <c r="C469" s="29" t="s">
        <v>576</v>
      </c>
      <c r="D469" s="28" t="s">
        <v>577</v>
      </c>
      <c r="E469" s="28" t="s">
        <v>16</v>
      </c>
      <c r="F469" s="28" t="s">
        <v>10</v>
      </c>
      <c r="G469" s="28" t="s">
        <v>578</v>
      </c>
      <c r="H469" s="28">
        <v>1</v>
      </c>
      <c r="I469" s="28" t="s">
        <v>13</v>
      </c>
      <c r="J469" s="31">
        <v>5.9962091370000001</v>
      </c>
      <c r="K469" s="4">
        <v>2.7878317579999998</v>
      </c>
      <c r="L469" s="4">
        <v>1.9601929999999998E-3</v>
      </c>
      <c r="M469" s="32">
        <v>1.01E-7</v>
      </c>
      <c r="N469" s="4">
        <v>0.63350221500000004</v>
      </c>
      <c r="O469" s="80">
        <f>ABS(J469-$J$475)</f>
        <v>2.9113573485000002</v>
      </c>
      <c r="P469" s="35" t="s">
        <v>579</v>
      </c>
      <c r="Q469" s="34" t="s">
        <v>37</v>
      </c>
      <c r="R469" s="34" t="s">
        <v>80</v>
      </c>
      <c r="S469" s="34" t="s">
        <v>81</v>
      </c>
      <c r="T469" s="34" t="s">
        <v>98</v>
      </c>
      <c r="U469" s="34" t="s">
        <v>99</v>
      </c>
      <c r="V469" s="34" t="s">
        <v>99</v>
      </c>
      <c r="W469" s="34">
        <v>0</v>
      </c>
      <c r="X469" s="34">
        <v>0</v>
      </c>
    </row>
    <row r="470" spans="1:24" x14ac:dyDescent="0.35">
      <c r="K470" s="55"/>
    </row>
    <row r="471" spans="1:24" x14ac:dyDescent="0.35">
      <c r="H471" s="54" t="s">
        <v>172</v>
      </c>
      <c r="J471" s="55"/>
    </row>
    <row r="472" spans="1:24" ht="58" x14ac:dyDescent="0.35">
      <c r="H472" s="57" t="s">
        <v>649</v>
      </c>
      <c r="I472" s="58" t="s">
        <v>166</v>
      </c>
      <c r="J472" s="10">
        <f>MIN(J468:J469)</f>
        <v>0.17349444</v>
      </c>
      <c r="K472" s="10">
        <f>MIN(K468:K469)</f>
        <v>3.44805E-4</v>
      </c>
      <c r="L472" s="10">
        <f>MIN(L468:L469)</f>
        <v>1.11665E-4</v>
      </c>
      <c r="M472" s="10">
        <f>MIN(M468:M469)</f>
        <v>5.25E-8</v>
      </c>
      <c r="N472" s="10">
        <f>MIN(N468:N469)</f>
        <v>4.6919350000000004E-3</v>
      </c>
      <c r="S472" s="3"/>
    </row>
    <row r="473" spans="1:24" x14ac:dyDescent="0.35">
      <c r="D473" s="56" t="s">
        <v>648</v>
      </c>
      <c r="E473" s="8">
        <f>COUNTA(H468:H469)</f>
        <v>2</v>
      </c>
      <c r="H473" s="57"/>
      <c r="I473" s="58" t="s">
        <v>650</v>
      </c>
      <c r="J473" s="10">
        <f>_xlfn.PERCENTILE.INC(J468:J469,0.2)</f>
        <v>1.3380373793999998</v>
      </c>
      <c r="K473" s="10">
        <f>_xlfn.PERCENTILE.INC(K468:K469,0.2)</f>
        <v>0.55784219559999981</v>
      </c>
      <c r="L473" s="10">
        <f>_xlfn.PERCENTILE.INC(L468:L469,0.2)</f>
        <v>4.8137059999999989E-4</v>
      </c>
      <c r="M473" s="10">
        <f>_xlfn.PERCENTILE.INC(M468:M469,0.2)</f>
        <v>6.2200000000000001E-8</v>
      </c>
      <c r="N473" s="10">
        <f>_xlfn.PERCENTILE.INC(N468:N469,0.2)</f>
        <v>0.13045399099999999</v>
      </c>
      <c r="S473" s="3"/>
    </row>
    <row r="474" spans="1:24" x14ac:dyDescent="0.35">
      <c r="H474" s="57"/>
      <c r="I474" s="59" t="s">
        <v>651</v>
      </c>
      <c r="J474" s="60">
        <f>_xlfn.PERCENTILE.INC(J468:J469,0.25)</f>
        <v>1.6291731142500001</v>
      </c>
      <c r="K474" s="60">
        <f>_xlfn.PERCENTILE.INC(K468:K469,0.25)</f>
        <v>0.69721654324999993</v>
      </c>
      <c r="L474" s="60">
        <f>_xlfn.PERCENTILE.INC(L468:L469,0.25)</f>
        <v>5.7379700000000002E-4</v>
      </c>
      <c r="M474" s="60">
        <f>_xlfn.PERCENTILE.INC(M468:M469,0.25)</f>
        <v>6.4624999999999998E-8</v>
      </c>
      <c r="N474" s="60">
        <f>_xlfn.PERCENTILE.INC(N468:N469,0.25)</f>
        <v>0.16189450500000002</v>
      </c>
      <c r="S474" s="61"/>
    </row>
    <row r="475" spans="1:24" x14ac:dyDescent="0.35">
      <c r="H475" s="57"/>
      <c r="I475" s="58" t="s">
        <v>167</v>
      </c>
      <c r="J475" s="10">
        <f>MEDIAN(J468:J469)</f>
        <v>3.0848517885</v>
      </c>
      <c r="K475" s="10">
        <f>MEDIAN(K468:K469)</f>
        <v>1.3940882814999997</v>
      </c>
      <c r="L475" s="10">
        <f>MEDIAN(L468:L469)</f>
        <v>1.0359289999999999E-3</v>
      </c>
      <c r="M475" s="10">
        <f>MEDIAN(M468:M469)</f>
        <v>7.6749999999999996E-8</v>
      </c>
      <c r="N475" s="10">
        <f>MEDIAN(N468:N469)</f>
        <v>0.31909707500000001</v>
      </c>
      <c r="S475" s="3"/>
    </row>
    <row r="476" spans="1:24" x14ac:dyDescent="0.35">
      <c r="H476" s="57"/>
      <c r="I476" s="59" t="s">
        <v>652</v>
      </c>
      <c r="J476" s="60">
        <f>_xlfn.PERCENTILE.INC(J468:J469,0.75)</f>
        <v>4.5405304627499996</v>
      </c>
      <c r="K476" s="60">
        <f>_xlfn.PERCENTILE.INC(K468:K469,0.75)</f>
        <v>2.0909600197499998</v>
      </c>
      <c r="L476" s="60">
        <f>_xlfn.PERCENTILE.INC(L468:L469,0.75)</f>
        <v>1.4980609999999998E-3</v>
      </c>
      <c r="M476" s="60">
        <f>_xlfn.PERCENTILE.INC(M468:M469,0.75)</f>
        <v>8.8875000000000007E-8</v>
      </c>
      <c r="N476" s="60">
        <f>_xlfn.PERCENTILE.INC(N468:N469,0.75)</f>
        <v>0.47629964499999999</v>
      </c>
      <c r="S476" s="61"/>
    </row>
    <row r="477" spans="1:24" x14ac:dyDescent="0.35">
      <c r="H477" s="57"/>
      <c r="I477" s="58" t="s">
        <v>653</v>
      </c>
      <c r="J477" s="10">
        <f>_xlfn.PERCENTILE.INC(J468:J469,0.8)</f>
        <v>4.8316661976000006</v>
      </c>
      <c r="K477" s="10">
        <f>_xlfn.PERCENTILE.INC(K468:K469,0.8)</f>
        <v>2.2303343673999998</v>
      </c>
      <c r="L477" s="10">
        <f>_xlfn.PERCENTILE.INC(L468:L469,0.8)</f>
        <v>1.5904873999999999E-3</v>
      </c>
      <c r="M477" s="10">
        <f>_xlfn.PERCENTILE.INC(M468:M469,0.8)</f>
        <v>9.1300000000000004E-8</v>
      </c>
      <c r="N477" s="10">
        <f>_xlfn.PERCENTILE.INC(N468:N469,0.8)</f>
        <v>0.50774015900000002</v>
      </c>
      <c r="S477" s="3"/>
    </row>
    <row r="478" spans="1:24" x14ac:dyDescent="0.35">
      <c r="H478" s="57"/>
      <c r="I478" s="58" t="s">
        <v>168</v>
      </c>
      <c r="J478" s="10">
        <f>MAX(J468:J469)</f>
        <v>5.9962091370000001</v>
      </c>
      <c r="K478" s="10">
        <f>MAX(K468:K469)</f>
        <v>2.7878317579999998</v>
      </c>
      <c r="L478" s="10">
        <f>MAX(L468:L469)</f>
        <v>1.9601929999999998E-3</v>
      </c>
      <c r="M478" s="10">
        <f>MAX(M468:M469)</f>
        <v>1.01E-7</v>
      </c>
      <c r="N478" s="10">
        <f>MAX(N468:N469)</f>
        <v>0.63350221500000004</v>
      </c>
      <c r="S478" s="3"/>
    </row>
    <row r="479" spans="1:24" x14ac:dyDescent="0.35">
      <c r="I479" s="62" t="s">
        <v>169</v>
      </c>
      <c r="J479" s="63">
        <f>J476-J474</f>
        <v>2.9113573484999993</v>
      </c>
      <c r="K479" s="63">
        <f t="shared" ref="K479:N479" si="64">K476-K474</f>
        <v>1.3937434764999999</v>
      </c>
      <c r="L479" s="63">
        <f t="shared" si="64"/>
        <v>9.2426399999999973E-4</v>
      </c>
      <c r="M479" s="63">
        <f t="shared" si="64"/>
        <v>2.4250000000000009E-8</v>
      </c>
      <c r="N479" s="63">
        <f t="shared" si="64"/>
        <v>0.31440513999999997</v>
      </c>
      <c r="S479" s="64"/>
    </row>
    <row r="480" spans="1:24" x14ac:dyDescent="0.35">
      <c r="I480" s="65" t="s">
        <v>170</v>
      </c>
      <c r="J480" s="64">
        <f>J474-1.5*J479</f>
        <v>-2.7378629084999986</v>
      </c>
      <c r="K480" s="64">
        <f t="shared" ref="K480:N480" si="65">K474-1.5*K479</f>
        <v>-1.3933986714999997</v>
      </c>
      <c r="L480" s="64">
        <f t="shared" si="65"/>
        <v>-8.1259899999999957E-4</v>
      </c>
      <c r="M480" s="64">
        <f t="shared" si="65"/>
        <v>2.8249999999999985E-8</v>
      </c>
      <c r="N480" s="64">
        <f t="shared" si="65"/>
        <v>-0.30971320499999994</v>
      </c>
      <c r="S480" s="64"/>
    </row>
    <row r="481" spans="1:24" x14ac:dyDescent="0.35">
      <c r="I481" s="66" t="s">
        <v>171</v>
      </c>
      <c r="J481" s="67">
        <f>J476+1.5*J479</f>
        <v>8.9075664854999985</v>
      </c>
      <c r="K481" s="68">
        <f t="shared" ref="K481:N481" si="66">K476+1.5*K479</f>
        <v>4.1815752344999995</v>
      </c>
      <c r="L481" s="68">
        <f t="shared" si="66"/>
        <v>2.8844569999999991E-3</v>
      </c>
      <c r="M481" s="68">
        <f t="shared" si="66"/>
        <v>1.2525000000000001E-7</v>
      </c>
      <c r="N481" s="68">
        <f t="shared" si="66"/>
        <v>0.9479073549999999</v>
      </c>
      <c r="S481" s="64"/>
    </row>
    <row r="482" spans="1:24" x14ac:dyDescent="0.35">
      <c r="I482" s="69" t="s">
        <v>654</v>
      </c>
      <c r="J482" s="70">
        <f>MEDIAN(O468:O469)</f>
        <v>2.9113573485000002</v>
      </c>
      <c r="K482" s="20"/>
      <c r="L482" s="20"/>
      <c r="M482" s="20"/>
      <c r="N482" s="20"/>
      <c r="S482" s="20"/>
    </row>
    <row r="483" spans="1:24" x14ac:dyDescent="0.35">
      <c r="I483" s="69" t="s">
        <v>655</v>
      </c>
      <c r="J483" s="70">
        <f>J482/J475</f>
        <v>0.94375922997442907</v>
      </c>
    </row>
    <row r="485" spans="1:24" s="27" customFormat="1" x14ac:dyDescent="0.35">
      <c r="A485" s="7" t="str">
        <f>U486</f>
        <v>Tricarboxylic acids and derivatives</v>
      </c>
    </row>
    <row r="486" spans="1:24" x14ac:dyDescent="0.35">
      <c r="A486" s="28" t="s">
        <v>300</v>
      </c>
      <c r="B486" s="28" t="s">
        <v>305</v>
      </c>
      <c r="C486" s="29" t="s">
        <v>939</v>
      </c>
      <c r="D486" s="28" t="s">
        <v>940</v>
      </c>
      <c r="E486" s="28"/>
      <c r="F486" s="28" t="s">
        <v>10</v>
      </c>
      <c r="G486" s="28" t="s">
        <v>308</v>
      </c>
      <c r="H486" s="28">
        <v>1</v>
      </c>
      <c r="I486" s="28" t="s">
        <v>13</v>
      </c>
      <c r="J486" s="31">
        <v>3.6345265210000002</v>
      </c>
      <c r="K486" s="4">
        <v>8.1755479999999995E-3</v>
      </c>
      <c r="L486" s="4">
        <v>9.8982589999999995E-3</v>
      </c>
      <c r="M486" s="32">
        <v>4.07E-6</v>
      </c>
      <c r="N486" s="4">
        <v>7.8072374E-2</v>
      </c>
      <c r="O486" s="4"/>
      <c r="P486" s="33" t="s">
        <v>941</v>
      </c>
      <c r="Q486" s="34" t="s">
        <v>212</v>
      </c>
      <c r="R486" s="34" t="s">
        <v>73</v>
      </c>
      <c r="S486" s="34" t="s">
        <v>74</v>
      </c>
      <c r="T486" s="34" t="s">
        <v>75</v>
      </c>
      <c r="U486" s="34" t="s">
        <v>213</v>
      </c>
      <c r="V486" s="34" t="s">
        <v>213</v>
      </c>
      <c r="W486" s="34">
        <v>0</v>
      </c>
      <c r="X486" s="34">
        <v>0</v>
      </c>
    </row>
    <row r="487" spans="1:24" x14ac:dyDescent="0.35">
      <c r="F487" s="56" t="s">
        <v>648</v>
      </c>
      <c r="G487" s="8">
        <f>COUNTA(#REF!)</f>
        <v>1</v>
      </c>
    </row>
    <row r="488" spans="1:24" s="27" customFormat="1" x14ac:dyDescent="0.35">
      <c r="A488" s="7" t="str">
        <f>U489</f>
        <v>Unsaturated aliphatic hydrocarbons</v>
      </c>
    </row>
    <row r="489" spans="1:24" x14ac:dyDescent="0.35">
      <c r="A489" s="28" t="s">
        <v>288</v>
      </c>
      <c r="B489" s="28" t="s">
        <v>309</v>
      </c>
      <c r="C489" s="29" t="s">
        <v>794</v>
      </c>
      <c r="D489" s="28" t="s">
        <v>795</v>
      </c>
      <c r="E489" s="28" t="s">
        <v>12</v>
      </c>
      <c r="F489" s="28" t="s">
        <v>10</v>
      </c>
      <c r="G489" s="28" t="s">
        <v>796</v>
      </c>
      <c r="H489" s="28">
        <v>1</v>
      </c>
      <c r="I489" s="28" t="s">
        <v>13</v>
      </c>
      <c r="J489" s="31">
        <v>1.792172356</v>
      </c>
      <c r="K489" s="4">
        <v>3.455194E-3</v>
      </c>
      <c r="L489" s="4">
        <v>4.1773800000000002E-4</v>
      </c>
      <c r="M489" s="32">
        <v>1.4800000000000001E-9</v>
      </c>
      <c r="N489" s="4">
        <v>0.10487398000000001</v>
      </c>
      <c r="O489" s="80">
        <f t="shared" ref="O489:O502" si="67">ABS(J489-$J$508)</f>
        <v>0.22698999649999996</v>
      </c>
      <c r="P489" s="34" t="s">
        <v>797</v>
      </c>
      <c r="Q489" s="34" t="s">
        <v>23</v>
      </c>
      <c r="R489" s="34" t="s">
        <v>73</v>
      </c>
      <c r="S489" s="34" t="s">
        <v>89</v>
      </c>
      <c r="T489" s="34" t="s">
        <v>90</v>
      </c>
      <c r="U489" s="34" t="s">
        <v>114</v>
      </c>
      <c r="V489" s="34" t="s">
        <v>114</v>
      </c>
      <c r="W489" s="34">
        <v>0</v>
      </c>
      <c r="X489" s="34">
        <v>0</v>
      </c>
    </row>
    <row r="490" spans="1:24" x14ac:dyDescent="0.35">
      <c r="A490" s="28" t="s">
        <v>288</v>
      </c>
      <c r="B490" s="28" t="s">
        <v>927</v>
      </c>
      <c r="C490" s="29" t="s">
        <v>928</v>
      </c>
      <c r="D490" s="28" t="s">
        <v>929</v>
      </c>
      <c r="E490" s="28" t="s">
        <v>9</v>
      </c>
      <c r="F490" s="28" t="s">
        <v>10</v>
      </c>
      <c r="G490" s="28" t="s">
        <v>930</v>
      </c>
      <c r="H490" s="28">
        <v>1</v>
      </c>
      <c r="I490" s="28" t="s">
        <v>13</v>
      </c>
      <c r="J490" s="31">
        <v>3.1595473520000001</v>
      </c>
      <c r="K490" s="4">
        <v>6.2244960000000004E-3</v>
      </c>
      <c r="L490" s="4">
        <v>7.1509799999999995E-4</v>
      </c>
      <c r="M490" s="32">
        <v>2.3800000000000001E-8</v>
      </c>
      <c r="N490" s="4">
        <v>0.17383642699999999</v>
      </c>
      <c r="O490" s="80">
        <f t="shared" si="67"/>
        <v>1.1403849995000002</v>
      </c>
      <c r="P490" s="33" t="s">
        <v>193</v>
      </c>
      <c r="Q490" s="34" t="s">
        <v>23</v>
      </c>
      <c r="R490" s="34" t="s">
        <v>73</v>
      </c>
      <c r="S490" s="34" t="s">
        <v>89</v>
      </c>
      <c r="T490" s="34" t="s">
        <v>90</v>
      </c>
      <c r="U490" s="34" t="s">
        <v>114</v>
      </c>
      <c r="V490" s="34" t="s">
        <v>114</v>
      </c>
      <c r="W490" s="34">
        <v>0</v>
      </c>
      <c r="X490" s="34">
        <v>0</v>
      </c>
    </row>
    <row r="491" spans="1:24" x14ac:dyDescent="0.35">
      <c r="A491" s="28" t="s">
        <v>288</v>
      </c>
      <c r="B491" s="28" t="s">
        <v>927</v>
      </c>
      <c r="C491" s="29" t="s">
        <v>931</v>
      </c>
      <c r="D491" s="28" t="s">
        <v>932</v>
      </c>
      <c r="E491" s="28" t="s">
        <v>9</v>
      </c>
      <c r="F491" s="28" t="s">
        <v>10</v>
      </c>
      <c r="G491" s="28" t="s">
        <v>930</v>
      </c>
      <c r="H491" s="28">
        <v>1</v>
      </c>
      <c r="I491" s="28" t="s">
        <v>13</v>
      </c>
      <c r="J491" s="31">
        <v>3.240174417</v>
      </c>
      <c r="K491" s="4">
        <v>6.3374199999999999E-3</v>
      </c>
      <c r="L491" s="4">
        <v>8.1316899999999998E-4</v>
      </c>
      <c r="M491" s="32">
        <v>2.4299999999999999E-8</v>
      </c>
      <c r="N491" s="4">
        <v>3.9459170179999998</v>
      </c>
      <c r="O491" s="80">
        <f t="shared" si="67"/>
        <v>1.2210120645</v>
      </c>
      <c r="P491" s="33" t="s">
        <v>707</v>
      </c>
      <c r="Q491" s="34" t="s">
        <v>59</v>
      </c>
      <c r="R491" s="34" t="s">
        <v>73</v>
      </c>
      <c r="S491" s="34" t="s">
        <v>89</v>
      </c>
      <c r="T491" s="34" t="s">
        <v>90</v>
      </c>
      <c r="U491" s="34" t="s">
        <v>114</v>
      </c>
      <c r="V491" s="34" t="s">
        <v>114</v>
      </c>
      <c r="W491" s="34">
        <v>0</v>
      </c>
      <c r="X491" s="35">
        <v>0</v>
      </c>
    </row>
    <row r="492" spans="1:24" x14ac:dyDescent="0.35">
      <c r="A492" s="28" t="s">
        <v>288</v>
      </c>
      <c r="B492" s="28" t="s">
        <v>679</v>
      </c>
      <c r="C492" s="29" t="s">
        <v>894</v>
      </c>
      <c r="D492" s="28" t="s">
        <v>895</v>
      </c>
      <c r="E492" s="28" t="s">
        <v>9</v>
      </c>
      <c r="F492" s="28" t="s">
        <v>10</v>
      </c>
      <c r="G492" s="28" t="s">
        <v>896</v>
      </c>
      <c r="H492" s="28">
        <v>1</v>
      </c>
      <c r="I492" s="28" t="s">
        <v>13</v>
      </c>
      <c r="J492" s="31">
        <v>2.7693447099999999</v>
      </c>
      <c r="K492" s="4">
        <v>4.8084290000000003E-3</v>
      </c>
      <c r="L492" s="4">
        <v>1.04703E-3</v>
      </c>
      <c r="M492" s="32">
        <v>6.34E-9</v>
      </c>
      <c r="N492" s="4">
        <v>0.182849124</v>
      </c>
      <c r="O492" s="80">
        <f t="shared" si="67"/>
        <v>0.75018235749999995</v>
      </c>
      <c r="P492" s="34" t="s">
        <v>788</v>
      </c>
      <c r="Q492" s="34" t="s">
        <v>789</v>
      </c>
      <c r="R492" s="34" t="s">
        <v>73</v>
      </c>
      <c r="S492" s="34" t="s">
        <v>89</v>
      </c>
      <c r="T492" s="34" t="s">
        <v>90</v>
      </c>
      <c r="U492" s="34" t="s">
        <v>114</v>
      </c>
      <c r="V492" s="34" t="s">
        <v>114</v>
      </c>
      <c r="W492" s="34">
        <v>0</v>
      </c>
      <c r="X492" s="34">
        <v>0</v>
      </c>
    </row>
    <row r="493" spans="1:24" x14ac:dyDescent="0.35">
      <c r="A493" s="28" t="s">
        <v>288</v>
      </c>
      <c r="B493" s="28" t="s">
        <v>679</v>
      </c>
      <c r="C493" s="29" t="s">
        <v>851</v>
      </c>
      <c r="D493" s="28" t="s">
        <v>852</v>
      </c>
      <c r="E493" s="28" t="s">
        <v>9</v>
      </c>
      <c r="F493" s="28" t="s">
        <v>10</v>
      </c>
      <c r="G493" s="28" t="s">
        <v>853</v>
      </c>
      <c r="H493" s="28">
        <v>1</v>
      </c>
      <c r="I493" s="28" t="s">
        <v>13</v>
      </c>
      <c r="J493" s="31">
        <v>2.0910212659999998</v>
      </c>
      <c r="K493" s="4">
        <v>3.8852280000000001E-3</v>
      </c>
      <c r="L493" s="4">
        <v>4.5136599999999997E-4</v>
      </c>
      <c r="M493" s="32">
        <v>4.2100000000000001E-9</v>
      </c>
      <c r="N493" s="4">
        <v>0.117301829</v>
      </c>
      <c r="O493" s="80">
        <f t="shared" si="67"/>
        <v>7.1858913499999844E-2</v>
      </c>
      <c r="P493" s="34" t="s">
        <v>193</v>
      </c>
      <c r="Q493" s="34" t="s">
        <v>23</v>
      </c>
      <c r="R493" s="34" t="s">
        <v>73</v>
      </c>
      <c r="S493" s="34" t="s">
        <v>89</v>
      </c>
      <c r="T493" s="34" t="s">
        <v>90</v>
      </c>
      <c r="U493" s="34" t="s">
        <v>114</v>
      </c>
      <c r="V493" s="34" t="s">
        <v>114</v>
      </c>
      <c r="W493" s="34">
        <v>0</v>
      </c>
      <c r="X493" s="34">
        <v>0</v>
      </c>
    </row>
    <row r="494" spans="1:24" x14ac:dyDescent="0.35">
      <c r="A494" s="28" t="s">
        <v>288</v>
      </c>
      <c r="B494" s="28" t="s">
        <v>679</v>
      </c>
      <c r="C494" s="29" t="s">
        <v>838</v>
      </c>
      <c r="D494" s="28" t="s">
        <v>839</v>
      </c>
      <c r="E494" s="28" t="s">
        <v>9</v>
      </c>
      <c r="F494" s="28" t="s">
        <v>10</v>
      </c>
      <c r="G494" s="28" t="s">
        <v>840</v>
      </c>
      <c r="H494" s="28">
        <v>1</v>
      </c>
      <c r="I494" s="28" t="s">
        <v>13</v>
      </c>
      <c r="J494" s="31">
        <v>1.9801744100000001</v>
      </c>
      <c r="K494" s="4">
        <v>3.7500179999999999E-3</v>
      </c>
      <c r="L494" s="4">
        <v>4.41101E-4</v>
      </c>
      <c r="M494" s="32">
        <v>2.8200000000000002E-9</v>
      </c>
      <c r="N494" s="4">
        <v>0.114957639</v>
      </c>
      <c r="O494" s="80">
        <f t="shared" si="67"/>
        <v>3.8987942499999928E-2</v>
      </c>
      <c r="P494" s="34" t="s">
        <v>193</v>
      </c>
      <c r="Q494" s="34" t="s">
        <v>23</v>
      </c>
      <c r="R494" s="34" t="s">
        <v>73</v>
      </c>
      <c r="S494" s="34" t="s">
        <v>89</v>
      </c>
      <c r="T494" s="34" t="s">
        <v>90</v>
      </c>
      <c r="U494" s="34" t="s">
        <v>114</v>
      </c>
      <c r="V494" s="34" t="s">
        <v>114</v>
      </c>
      <c r="W494" s="34">
        <v>0</v>
      </c>
      <c r="X494" s="34">
        <v>0</v>
      </c>
    </row>
    <row r="495" spans="1:24" x14ac:dyDescent="0.35">
      <c r="A495" s="28" t="s">
        <v>288</v>
      </c>
      <c r="B495" s="28" t="s">
        <v>679</v>
      </c>
      <c r="C495" s="29" t="s">
        <v>867</v>
      </c>
      <c r="D495" s="28" t="s">
        <v>868</v>
      </c>
      <c r="E495" s="28" t="s">
        <v>9</v>
      </c>
      <c r="F495" s="28" t="s">
        <v>10</v>
      </c>
      <c r="G495" s="28" t="s">
        <v>869</v>
      </c>
      <c r="H495" s="28">
        <v>1</v>
      </c>
      <c r="I495" s="28" t="s">
        <v>13</v>
      </c>
      <c r="J495" s="31">
        <v>2.3835564730000001</v>
      </c>
      <c r="K495" s="4">
        <v>4.4901239999999999E-3</v>
      </c>
      <c r="L495" s="4">
        <v>5.0450500000000004E-4</v>
      </c>
      <c r="M495" s="32">
        <v>7.4999999999999993E-9</v>
      </c>
      <c r="N495" s="4">
        <v>0.13789879999999999</v>
      </c>
      <c r="O495" s="80">
        <f t="shared" si="67"/>
        <v>0.36439412050000008</v>
      </c>
      <c r="P495" s="34" t="s">
        <v>193</v>
      </c>
      <c r="Q495" s="34" t="s">
        <v>23</v>
      </c>
      <c r="R495" s="34" t="s">
        <v>73</v>
      </c>
      <c r="S495" s="34" t="s">
        <v>89</v>
      </c>
      <c r="T495" s="34" t="s">
        <v>90</v>
      </c>
      <c r="U495" s="34" t="s">
        <v>114</v>
      </c>
      <c r="V495" s="34" t="s">
        <v>114</v>
      </c>
      <c r="W495" s="34">
        <v>0</v>
      </c>
      <c r="X495" s="34">
        <v>0</v>
      </c>
    </row>
    <row r="496" spans="1:24" x14ac:dyDescent="0.35">
      <c r="A496" s="28" t="s">
        <v>288</v>
      </c>
      <c r="B496" s="28" t="s">
        <v>679</v>
      </c>
      <c r="C496" s="29" t="s">
        <v>845</v>
      </c>
      <c r="D496" s="28" t="s">
        <v>846</v>
      </c>
      <c r="E496" s="28" t="s">
        <v>9</v>
      </c>
      <c r="F496" s="28" t="s">
        <v>10</v>
      </c>
      <c r="G496" s="28" t="s">
        <v>847</v>
      </c>
      <c r="H496" s="28">
        <v>1</v>
      </c>
      <c r="I496" s="28" t="s">
        <v>13</v>
      </c>
      <c r="J496" s="31">
        <v>2.0581502949999999</v>
      </c>
      <c r="K496" s="4">
        <v>3.859229E-3</v>
      </c>
      <c r="L496" s="4">
        <v>5.3594700000000005E-4</v>
      </c>
      <c r="M496" s="32">
        <v>3.3200000000000001E-9</v>
      </c>
      <c r="N496" s="4">
        <v>3.7630046319999999</v>
      </c>
      <c r="O496" s="80">
        <f t="shared" si="67"/>
        <v>3.8987942499999928E-2</v>
      </c>
      <c r="P496" s="33" t="s">
        <v>707</v>
      </c>
      <c r="Q496" s="34" t="s">
        <v>59</v>
      </c>
      <c r="R496" s="34" t="s">
        <v>73</v>
      </c>
      <c r="S496" s="34" t="s">
        <v>89</v>
      </c>
      <c r="T496" s="34" t="s">
        <v>90</v>
      </c>
      <c r="U496" s="34" t="s">
        <v>114</v>
      </c>
      <c r="V496" s="34" t="s">
        <v>114</v>
      </c>
      <c r="W496" s="34">
        <v>0</v>
      </c>
      <c r="X496" s="35">
        <v>0</v>
      </c>
    </row>
    <row r="497" spans="1:24" x14ac:dyDescent="0.35">
      <c r="A497" s="28" t="s">
        <v>288</v>
      </c>
      <c r="B497" s="28" t="s">
        <v>309</v>
      </c>
      <c r="C497" s="29" t="s">
        <v>798</v>
      </c>
      <c r="D497" s="28" t="s">
        <v>799</v>
      </c>
      <c r="E497" s="28" t="s">
        <v>9</v>
      </c>
      <c r="F497" s="28" t="s">
        <v>10</v>
      </c>
      <c r="G497" s="28" t="s">
        <v>800</v>
      </c>
      <c r="H497" s="28">
        <v>1</v>
      </c>
      <c r="I497" s="28" t="s">
        <v>13</v>
      </c>
      <c r="J497" s="31">
        <v>1.794311773</v>
      </c>
      <c r="K497" s="4">
        <v>3.4327369999999999E-3</v>
      </c>
      <c r="L497" s="4">
        <v>5.0077499999999996E-4</v>
      </c>
      <c r="M497" s="32">
        <v>1.87E-9</v>
      </c>
      <c r="N497" s="4">
        <v>3.7000098979999998</v>
      </c>
      <c r="O497" s="80">
        <f t="shared" si="67"/>
        <v>0.22485057949999998</v>
      </c>
      <c r="P497" s="35" t="s">
        <v>801</v>
      </c>
      <c r="Q497" s="34" t="s">
        <v>59</v>
      </c>
      <c r="R497" s="34" t="s">
        <v>73</v>
      </c>
      <c r="S497" s="34" t="s">
        <v>89</v>
      </c>
      <c r="T497" s="34" t="s">
        <v>90</v>
      </c>
      <c r="U497" s="34" t="s">
        <v>114</v>
      </c>
      <c r="V497" s="34" t="s">
        <v>114</v>
      </c>
      <c r="W497" s="34">
        <v>0</v>
      </c>
      <c r="X497" s="34">
        <v>0</v>
      </c>
    </row>
    <row r="498" spans="1:24" x14ac:dyDescent="0.35">
      <c r="A498" s="28" t="s">
        <v>288</v>
      </c>
      <c r="B498" s="28" t="s">
        <v>685</v>
      </c>
      <c r="C498" s="29" t="s">
        <v>686</v>
      </c>
      <c r="D498" s="28" t="s">
        <v>687</v>
      </c>
      <c r="E498" s="28" t="s">
        <v>9</v>
      </c>
      <c r="F498" s="28" t="s">
        <v>10</v>
      </c>
      <c r="G498" s="28" t="s">
        <v>688</v>
      </c>
      <c r="H498" s="28">
        <v>1</v>
      </c>
      <c r="I498" s="28" t="s">
        <v>13</v>
      </c>
      <c r="J498" s="31">
        <v>0.33299847199999999</v>
      </c>
      <c r="K498" s="4">
        <v>6.1173399999999995E-4</v>
      </c>
      <c r="L498" s="4">
        <v>1.7137899999999999E-4</v>
      </c>
      <c r="M498" s="32">
        <v>2.4699999999999999E-9</v>
      </c>
      <c r="N498" s="4">
        <v>1.8371569000000001E-2</v>
      </c>
      <c r="O498" s="80">
        <f t="shared" si="67"/>
        <v>1.6861638805000001</v>
      </c>
      <c r="P498" s="77" t="s">
        <v>193</v>
      </c>
      <c r="Q498" s="34" t="s">
        <v>23</v>
      </c>
      <c r="R498" s="34" t="s">
        <v>73</v>
      </c>
      <c r="S498" s="34" t="s">
        <v>89</v>
      </c>
      <c r="T498" s="34" t="s">
        <v>90</v>
      </c>
      <c r="U498" s="34" t="s">
        <v>114</v>
      </c>
      <c r="V498" s="34" t="s">
        <v>114</v>
      </c>
      <c r="W498" s="34">
        <v>0</v>
      </c>
      <c r="X498" s="34">
        <v>0</v>
      </c>
    </row>
    <row r="499" spans="1:24" x14ac:dyDescent="0.35">
      <c r="A499" s="28" t="s">
        <v>288</v>
      </c>
      <c r="B499" s="28" t="s">
        <v>685</v>
      </c>
      <c r="C499" s="29" t="s">
        <v>697</v>
      </c>
      <c r="D499" s="28" t="s">
        <v>698</v>
      </c>
      <c r="E499" s="28" t="s">
        <v>9</v>
      </c>
      <c r="F499" s="28" t="s">
        <v>10</v>
      </c>
      <c r="G499" s="28" t="s">
        <v>699</v>
      </c>
      <c r="H499" s="28">
        <v>1</v>
      </c>
      <c r="I499" s="28" t="s">
        <v>13</v>
      </c>
      <c r="J499" s="31">
        <v>0.48877591599999998</v>
      </c>
      <c r="K499" s="4">
        <v>9.3117099999999995E-4</v>
      </c>
      <c r="L499" s="4">
        <v>1.98953E-4</v>
      </c>
      <c r="M499" s="32">
        <v>5.38E-9</v>
      </c>
      <c r="N499" s="4">
        <v>2.5705663E-2</v>
      </c>
      <c r="O499" s="80">
        <f t="shared" si="67"/>
        <v>1.5303864364999999</v>
      </c>
      <c r="P499" s="77" t="s">
        <v>193</v>
      </c>
      <c r="Q499" s="34" t="s">
        <v>23</v>
      </c>
      <c r="R499" s="34" t="s">
        <v>73</v>
      </c>
      <c r="S499" s="34" t="s">
        <v>89</v>
      </c>
      <c r="T499" s="34" t="s">
        <v>90</v>
      </c>
      <c r="U499" s="34" t="s">
        <v>114</v>
      </c>
      <c r="V499" s="34" t="s">
        <v>114</v>
      </c>
      <c r="W499" s="34">
        <v>0</v>
      </c>
      <c r="X499" s="34">
        <v>0</v>
      </c>
    </row>
    <row r="500" spans="1:24" x14ac:dyDescent="0.35">
      <c r="A500" s="28" t="s">
        <v>288</v>
      </c>
      <c r="B500" s="28" t="s">
        <v>685</v>
      </c>
      <c r="C500" s="29" t="s">
        <v>704</v>
      </c>
      <c r="D500" s="28" t="s">
        <v>705</v>
      </c>
      <c r="E500" s="28" t="s">
        <v>9</v>
      </c>
      <c r="F500" s="28" t="s">
        <v>10</v>
      </c>
      <c r="G500" s="28" t="s">
        <v>706</v>
      </c>
      <c r="H500" s="28">
        <v>1</v>
      </c>
      <c r="I500" s="28" t="s">
        <v>13</v>
      </c>
      <c r="J500" s="31">
        <v>0.53531130100000002</v>
      </c>
      <c r="K500" s="4">
        <v>9.9422399999999993E-4</v>
      </c>
      <c r="L500" s="4">
        <v>1.7598099999999999E-4</v>
      </c>
      <c r="M500" s="32">
        <v>5.4000000000000004E-9</v>
      </c>
      <c r="N500" s="4">
        <v>2.7675353999999999E-2</v>
      </c>
      <c r="O500" s="80">
        <f t="shared" si="67"/>
        <v>1.4838510514999999</v>
      </c>
      <c r="P500" s="33" t="s">
        <v>707</v>
      </c>
      <c r="Q500" s="34" t="s">
        <v>59</v>
      </c>
      <c r="R500" s="34" t="s">
        <v>73</v>
      </c>
      <c r="S500" s="34" t="s">
        <v>89</v>
      </c>
      <c r="T500" s="34" t="s">
        <v>90</v>
      </c>
      <c r="U500" s="34" t="s">
        <v>114</v>
      </c>
      <c r="V500" s="34" t="s">
        <v>114</v>
      </c>
      <c r="W500" s="34">
        <v>0</v>
      </c>
      <c r="X500" s="35">
        <v>0</v>
      </c>
    </row>
    <row r="501" spans="1:24" x14ac:dyDescent="0.35">
      <c r="A501" s="28" t="s">
        <v>300</v>
      </c>
      <c r="B501" s="28" t="s">
        <v>305</v>
      </c>
      <c r="C501" s="29" t="s">
        <v>786</v>
      </c>
      <c r="D501" s="28" t="s">
        <v>787</v>
      </c>
      <c r="E501" s="28"/>
      <c r="F501" s="28" t="s">
        <v>10</v>
      </c>
      <c r="G501" s="28" t="s">
        <v>333</v>
      </c>
      <c r="H501" s="28">
        <v>1</v>
      </c>
      <c r="I501" s="28" t="s">
        <v>13</v>
      </c>
      <c r="J501" s="31">
        <v>1.6629357929999999</v>
      </c>
      <c r="K501" s="4">
        <v>2.7813030000000002E-3</v>
      </c>
      <c r="L501" s="4">
        <v>1.7786880000000001E-3</v>
      </c>
      <c r="M501" s="32">
        <v>7.9299999999999997E-7</v>
      </c>
      <c r="N501" s="4">
        <v>3.8242981000000002E-2</v>
      </c>
      <c r="O501" s="80">
        <f t="shared" si="67"/>
        <v>0.35622655950000004</v>
      </c>
      <c r="P501" s="35" t="s">
        <v>788</v>
      </c>
      <c r="Q501" s="34" t="s">
        <v>789</v>
      </c>
      <c r="R501" s="34" t="s">
        <v>73</v>
      </c>
      <c r="S501" s="34" t="s">
        <v>89</v>
      </c>
      <c r="T501" s="34" t="s">
        <v>90</v>
      </c>
      <c r="U501" s="34" t="s">
        <v>114</v>
      </c>
      <c r="V501" s="34" t="s">
        <v>114</v>
      </c>
      <c r="W501" s="34">
        <v>0</v>
      </c>
      <c r="X501" s="34">
        <v>0</v>
      </c>
    </row>
    <row r="502" spans="1:24" x14ac:dyDescent="0.35">
      <c r="A502" s="28" t="s">
        <v>288</v>
      </c>
      <c r="B502" s="28" t="s">
        <v>927</v>
      </c>
      <c r="C502" s="29" t="s">
        <v>950</v>
      </c>
      <c r="D502" s="28" t="s">
        <v>951</v>
      </c>
      <c r="E502" s="28" t="s">
        <v>9</v>
      </c>
      <c r="F502" s="28" t="s">
        <v>10</v>
      </c>
      <c r="G502" s="28" t="s">
        <v>952</v>
      </c>
      <c r="H502" s="28">
        <v>1</v>
      </c>
      <c r="I502" s="28" t="s">
        <v>13</v>
      </c>
      <c r="J502" s="31">
        <v>4.0886756579999997</v>
      </c>
      <c r="K502" s="4">
        <v>8.0327520000000006E-3</v>
      </c>
      <c r="L502" s="4">
        <v>1.001378E-3</v>
      </c>
      <c r="M502" s="32">
        <v>3.4599999999999999E-8</v>
      </c>
      <c r="N502" s="4">
        <v>4.4473525260000004</v>
      </c>
      <c r="O502" s="80">
        <f t="shared" si="67"/>
        <v>2.0695133054999997</v>
      </c>
      <c r="P502" s="33" t="s">
        <v>707</v>
      </c>
      <c r="Q502" s="34" t="s">
        <v>59</v>
      </c>
      <c r="R502" s="34" t="s">
        <v>73</v>
      </c>
      <c r="S502" s="34" t="s">
        <v>89</v>
      </c>
      <c r="T502" s="34" t="s">
        <v>90</v>
      </c>
      <c r="U502" s="34" t="s">
        <v>114</v>
      </c>
      <c r="V502" s="34" t="s">
        <v>114</v>
      </c>
      <c r="W502" s="34">
        <v>0</v>
      </c>
      <c r="X502" s="35">
        <v>0</v>
      </c>
    </row>
    <row r="503" spans="1:24" x14ac:dyDescent="0.35">
      <c r="K503" s="55"/>
    </row>
    <row r="504" spans="1:24" x14ac:dyDescent="0.35">
      <c r="H504" s="54" t="s">
        <v>172</v>
      </c>
      <c r="J504" s="55"/>
    </row>
    <row r="505" spans="1:24" ht="58" x14ac:dyDescent="0.35">
      <c r="D505" s="56" t="s">
        <v>648</v>
      </c>
      <c r="E505" s="8">
        <f>COUNTA(H489:H502)</f>
        <v>14</v>
      </c>
      <c r="H505" s="57" t="s">
        <v>649</v>
      </c>
      <c r="I505" s="58" t="s">
        <v>166</v>
      </c>
      <c r="J505" s="10">
        <f>MIN(J489:J502)</f>
        <v>0.33299847199999999</v>
      </c>
      <c r="K505" s="10">
        <f>MIN(K489:K502)</f>
        <v>6.1173399999999995E-4</v>
      </c>
      <c r="L505" s="10">
        <f>MIN(L489:L502)</f>
        <v>1.7137899999999999E-4</v>
      </c>
      <c r="M505" s="10">
        <f>MIN(M489:M502)</f>
        <v>1.4800000000000001E-9</v>
      </c>
      <c r="N505" s="10">
        <f>MIN(N489:N502)</f>
        <v>1.8371569000000001E-2</v>
      </c>
      <c r="S505" s="3"/>
    </row>
    <row r="506" spans="1:24" x14ac:dyDescent="0.35">
      <c r="H506" s="57"/>
      <c r="I506" s="58" t="s">
        <v>650</v>
      </c>
      <c r="J506" s="10">
        <f>_xlfn.PERCENTILE.INC(J489:J502,0.2)</f>
        <v>1.2118859961999999</v>
      </c>
      <c r="K506" s="10">
        <f>_xlfn.PERCENTILE.INC(K489:K502,0.2)</f>
        <v>2.0664714000000004E-3</v>
      </c>
      <c r="L506" s="10">
        <f>_xlfn.PERCENTILE.INC(L489:L502,0.2)</f>
        <v>3.3022400000000006E-4</v>
      </c>
      <c r="M506" s="10">
        <f>_xlfn.PERCENTILE.INC(M489:M502,0.2)</f>
        <v>2.6800000000000003E-9</v>
      </c>
      <c r="N506" s="10">
        <f>_xlfn.PERCENTILE.INC(N489:N502,0.2)</f>
        <v>3.4015930200000002E-2</v>
      </c>
      <c r="S506" s="3"/>
    </row>
    <row r="507" spans="1:24" x14ac:dyDescent="0.35">
      <c r="H507" s="57"/>
      <c r="I507" s="59" t="s">
        <v>651</v>
      </c>
      <c r="J507" s="60">
        <f>_xlfn.PERCENTILE.INC(J489:J502,0.25)</f>
        <v>1.69524493375</v>
      </c>
      <c r="K507" s="60">
        <f>_xlfn.PERCENTILE.INC(K489:K502,0.25)</f>
        <v>2.9441615E-3</v>
      </c>
      <c r="L507" s="60">
        <f>_xlfn.PERCENTILE.INC(L489:L502,0.25)</f>
        <v>4.2357875000000001E-4</v>
      </c>
      <c r="M507" s="60">
        <f>_xlfn.PERCENTILE.INC(M489:M502,0.25)</f>
        <v>2.9450000000000001E-9</v>
      </c>
      <c r="N507" s="60">
        <f>_xlfn.PERCENTILE.INC(N489:N502,0.25)</f>
        <v>5.4900730750000001E-2</v>
      </c>
      <c r="S507" s="61"/>
    </row>
    <row r="508" spans="1:24" x14ac:dyDescent="0.35">
      <c r="H508" s="57"/>
      <c r="I508" s="58" t="s">
        <v>167</v>
      </c>
      <c r="J508" s="10">
        <f>MEDIAN(J489:J502)</f>
        <v>2.0191623525</v>
      </c>
      <c r="K508" s="10">
        <f>MEDIAN(K489:K502)</f>
        <v>3.8046234999999998E-3</v>
      </c>
      <c r="L508" s="10">
        <f>MEDIAN(L489:L502)</f>
        <v>5.0263999999999994E-4</v>
      </c>
      <c r="M508" s="10">
        <f>MEDIAN(M489:M502)</f>
        <v>5.3900000000000006E-9</v>
      </c>
      <c r="N508" s="10">
        <f>MEDIAN(N489:N502)</f>
        <v>0.12760031449999998</v>
      </c>
      <c r="S508" s="3"/>
    </row>
    <row r="509" spans="1:24" x14ac:dyDescent="0.35">
      <c r="H509" s="57"/>
      <c r="I509" s="59" t="s">
        <v>652</v>
      </c>
      <c r="J509" s="60">
        <f>_xlfn.PERCENTILE.INC(J489:J502,0.75)</f>
        <v>2.67289765075</v>
      </c>
      <c r="K509" s="60">
        <f>_xlfn.PERCENTILE.INC(K489:K502,0.75)</f>
        <v>4.72885275E-3</v>
      </c>
      <c r="L509" s="60">
        <f>_xlfn.PERCENTILE.INC(L489:L502,0.75)</f>
        <v>7.8865125E-4</v>
      </c>
      <c r="M509" s="60">
        <f>_xlfn.PERCENTILE.INC(M489:M502,0.75)</f>
        <v>1.9725E-8</v>
      </c>
      <c r="N509" s="60">
        <f>_xlfn.PERCENTILE.INC(N489:N502,0.75)</f>
        <v>2.8207197044999996</v>
      </c>
      <c r="S509" s="61"/>
    </row>
    <row r="510" spans="1:24" x14ac:dyDescent="0.35">
      <c r="H510" s="57"/>
      <c r="I510" s="58" t="s">
        <v>653</v>
      </c>
      <c r="J510" s="10">
        <f>_xlfn.PERCENTILE.INC(J489:J502,0.8)</f>
        <v>2.9254257668000001</v>
      </c>
      <c r="K510" s="10">
        <f>_xlfn.PERCENTILE.INC(K489:K502,0.8)</f>
        <v>5.3748558000000007E-3</v>
      </c>
      <c r="L510" s="10">
        <f>_xlfn.PERCENTILE.INC(L489:L502,0.8)</f>
        <v>8.8845260000000007E-4</v>
      </c>
      <c r="M510" s="10">
        <f>_xlfn.PERCENTILE.INC(M489:M502,0.8)</f>
        <v>2.4E-8</v>
      </c>
      <c r="N510" s="10">
        <f>_xlfn.PERCENTILE.INC(N489:N502,0.8)</f>
        <v>3.7252077915999999</v>
      </c>
      <c r="S510" s="3"/>
    </row>
    <row r="511" spans="1:24" x14ac:dyDescent="0.35">
      <c r="H511" s="57"/>
      <c r="I511" s="58" t="s">
        <v>168</v>
      </c>
      <c r="J511" s="10">
        <f>MAX(J489:J502)</f>
        <v>4.0886756579999997</v>
      </c>
      <c r="K511" s="10">
        <f>MAX(K489:K502)</f>
        <v>8.0327520000000006E-3</v>
      </c>
      <c r="L511" s="10">
        <f>MAX(L489:L502)</f>
        <v>1.7786880000000001E-3</v>
      </c>
      <c r="M511" s="10">
        <f>MAX(M489:M502)</f>
        <v>7.9299999999999997E-7</v>
      </c>
      <c r="N511" s="10">
        <f>MAX(N489:N502)</f>
        <v>4.4473525260000004</v>
      </c>
      <c r="S511" s="3"/>
    </row>
    <row r="512" spans="1:24" x14ac:dyDescent="0.35">
      <c r="I512" s="62" t="s">
        <v>169</v>
      </c>
      <c r="J512" s="63">
        <f>J509-J507</f>
        <v>0.977652717</v>
      </c>
      <c r="K512" s="63">
        <f t="shared" ref="K512:N512" si="68">K509-K507</f>
        <v>1.78469125E-3</v>
      </c>
      <c r="L512" s="63">
        <f t="shared" si="68"/>
        <v>3.6507249999999998E-4</v>
      </c>
      <c r="M512" s="63">
        <f t="shared" si="68"/>
        <v>1.6779999999999999E-8</v>
      </c>
      <c r="N512" s="63">
        <f t="shared" si="68"/>
        <v>2.7658189737499996</v>
      </c>
      <c r="S512" s="64"/>
    </row>
    <row r="513" spans="1:24" x14ac:dyDescent="0.35">
      <c r="I513" s="65" t="s">
        <v>170</v>
      </c>
      <c r="J513" s="64">
        <f>J507-1.5*J512</f>
        <v>0.22876585824999984</v>
      </c>
      <c r="K513" s="64">
        <f t="shared" ref="K513:N513" si="69">K507-1.5*K512</f>
        <v>2.6712462499999977E-4</v>
      </c>
      <c r="L513" s="64">
        <f t="shared" si="69"/>
        <v>-1.2403000000000002E-4</v>
      </c>
      <c r="M513" s="64">
        <f t="shared" si="69"/>
        <v>-2.2224999999999999E-8</v>
      </c>
      <c r="N513" s="64">
        <f t="shared" si="69"/>
        <v>-4.0938277298749997</v>
      </c>
      <c r="S513" s="64"/>
    </row>
    <row r="514" spans="1:24" x14ac:dyDescent="0.35">
      <c r="I514" s="66" t="s">
        <v>171</v>
      </c>
      <c r="J514" s="67">
        <f>J509+1.5*J512</f>
        <v>4.1393767262500001</v>
      </c>
      <c r="K514" s="68">
        <f t="shared" ref="K514:N514" si="70">K509+1.5*K512</f>
        <v>7.4058896250000002E-3</v>
      </c>
      <c r="L514" s="68">
        <f t="shared" si="70"/>
        <v>1.3362600000000001E-3</v>
      </c>
      <c r="M514" s="68">
        <f t="shared" si="70"/>
        <v>4.4894999999999999E-8</v>
      </c>
      <c r="N514" s="68">
        <f t="shared" si="70"/>
        <v>6.9694481651249998</v>
      </c>
      <c r="S514" s="64"/>
    </row>
    <row r="515" spans="1:24" x14ac:dyDescent="0.35">
      <c r="I515" s="69" t="s">
        <v>654</v>
      </c>
      <c r="J515" s="70">
        <f>MEDIAN(O489:O502)</f>
        <v>0.55728823900000002</v>
      </c>
      <c r="K515" s="20"/>
      <c r="L515" s="20"/>
      <c r="M515" s="20"/>
      <c r="N515" s="20"/>
      <c r="S515" s="20"/>
    </row>
    <row r="516" spans="1:24" x14ac:dyDescent="0.35">
      <c r="I516" s="69" t="s">
        <v>655</v>
      </c>
      <c r="J516" s="70">
        <f>J515/J508</f>
        <v>0.27599971756109692</v>
      </c>
    </row>
    <row r="518" spans="1:24" s="27" customFormat="1" x14ac:dyDescent="0.35">
      <c r="A518" s="7" t="str">
        <f>U519</f>
        <v>Ureas</v>
      </c>
    </row>
    <row r="519" spans="1:24" x14ac:dyDescent="0.35">
      <c r="A519" s="28" t="s">
        <v>288</v>
      </c>
      <c r="B519" s="28" t="s">
        <v>679</v>
      </c>
      <c r="C519" s="29" t="s">
        <v>689</v>
      </c>
      <c r="D519" s="28" t="s">
        <v>690</v>
      </c>
      <c r="E519" s="28" t="s">
        <v>9</v>
      </c>
      <c r="F519" s="28" t="s">
        <v>10</v>
      </c>
      <c r="G519" s="28" t="s">
        <v>691</v>
      </c>
      <c r="H519" s="28">
        <v>1</v>
      </c>
      <c r="I519" s="28" t="s">
        <v>13</v>
      </c>
      <c r="J519" s="31">
        <v>0.37867398499999999</v>
      </c>
      <c r="K519" s="4">
        <v>1.086725E-3</v>
      </c>
      <c r="L519" s="4">
        <v>2.2158900000000001E-4</v>
      </c>
      <c r="M519" s="32">
        <v>1.07E-9</v>
      </c>
      <c r="N519" s="4">
        <v>3.1249359000000001E-2</v>
      </c>
      <c r="O519" s="80">
        <f>ABS(J519-$J$528)</f>
        <v>0.59284955350000001</v>
      </c>
      <c r="P519" s="33" t="s">
        <v>692</v>
      </c>
      <c r="Q519" s="34" t="s">
        <v>65</v>
      </c>
      <c r="R519" s="34" t="s">
        <v>73</v>
      </c>
      <c r="S519" s="34" t="s">
        <v>74</v>
      </c>
      <c r="T519" s="34" t="s">
        <v>94</v>
      </c>
      <c r="U519" s="34" t="s">
        <v>125</v>
      </c>
      <c r="V519" s="34" t="s">
        <v>125</v>
      </c>
      <c r="W519" s="34">
        <v>0</v>
      </c>
      <c r="X519" s="34">
        <v>0</v>
      </c>
    </row>
    <row r="520" spans="1:24" x14ac:dyDescent="0.35">
      <c r="A520" s="28" t="s">
        <v>288</v>
      </c>
      <c r="B520" s="28" t="s">
        <v>679</v>
      </c>
      <c r="C520" s="29" t="s">
        <v>700</v>
      </c>
      <c r="D520" s="28" t="s">
        <v>701</v>
      </c>
      <c r="E520" s="28" t="s">
        <v>9</v>
      </c>
      <c r="F520" s="28" t="s">
        <v>10</v>
      </c>
      <c r="G520" s="28" t="s">
        <v>702</v>
      </c>
      <c r="H520" s="28">
        <v>1</v>
      </c>
      <c r="I520" s="28" t="s">
        <v>13</v>
      </c>
      <c r="J520" s="31">
        <v>0.516392077</v>
      </c>
      <c r="K520" s="4">
        <v>2.2308530000000001E-3</v>
      </c>
      <c r="L520" s="4">
        <v>2.7705399999999999E-4</v>
      </c>
      <c r="M520" s="32">
        <v>1.1100000000000001E-9</v>
      </c>
      <c r="N520" s="4">
        <v>5.0402590999999997E-2</v>
      </c>
      <c r="O520" s="80">
        <f>ABS(J520-$J$528)</f>
        <v>0.45513146150000006</v>
      </c>
      <c r="P520" s="34" t="s">
        <v>703</v>
      </c>
      <c r="Q520" s="34" t="s">
        <v>52</v>
      </c>
      <c r="R520" s="34" t="s">
        <v>73</v>
      </c>
      <c r="S520" s="34" t="s">
        <v>74</v>
      </c>
      <c r="T520" s="34" t="s">
        <v>94</v>
      </c>
      <c r="U520" s="34" t="s">
        <v>125</v>
      </c>
      <c r="V520" s="34" t="s">
        <v>125</v>
      </c>
      <c r="W520" s="34">
        <v>0</v>
      </c>
      <c r="X520" s="34">
        <v>0</v>
      </c>
    </row>
    <row r="521" spans="1:24" x14ac:dyDescent="0.35">
      <c r="A521" s="28" t="s">
        <v>288</v>
      </c>
      <c r="B521" s="28" t="s">
        <v>679</v>
      </c>
      <c r="C521" s="29" t="s">
        <v>768</v>
      </c>
      <c r="D521" s="28" t="s">
        <v>769</v>
      </c>
      <c r="E521" s="28" t="s">
        <v>9</v>
      </c>
      <c r="F521" s="28" t="s">
        <v>14</v>
      </c>
      <c r="G521" s="28" t="s">
        <v>770</v>
      </c>
      <c r="H521" s="28">
        <v>1</v>
      </c>
      <c r="I521" s="28" t="s">
        <v>13</v>
      </c>
      <c r="J521" s="31">
        <v>1.426655</v>
      </c>
      <c r="K521" s="4">
        <v>1.3882E-2</v>
      </c>
      <c r="L521" s="4">
        <v>4.7620399999999998E-4</v>
      </c>
      <c r="M521" s="4">
        <v>0</v>
      </c>
      <c r="N521" s="4">
        <v>0.22847967899999999</v>
      </c>
      <c r="O521" s="80">
        <f>ABS(J521-$J$528)</f>
        <v>0.45513146149999995</v>
      </c>
      <c r="P521" s="34" t="s">
        <v>703</v>
      </c>
      <c r="Q521" s="34" t="s">
        <v>52</v>
      </c>
      <c r="R521" s="34" t="s">
        <v>73</v>
      </c>
      <c r="S521" s="34" t="s">
        <v>74</v>
      </c>
      <c r="T521" s="34" t="s">
        <v>94</v>
      </c>
      <c r="U521" s="34" t="s">
        <v>125</v>
      </c>
      <c r="V521" s="34" t="s">
        <v>125</v>
      </c>
      <c r="W521" s="34">
        <v>0</v>
      </c>
      <c r="X521" s="34">
        <v>0</v>
      </c>
    </row>
    <row r="522" spans="1:24" x14ac:dyDescent="0.35">
      <c r="A522" s="28" t="s">
        <v>288</v>
      </c>
      <c r="B522" s="28" t="s">
        <v>679</v>
      </c>
      <c r="C522" s="29" t="s">
        <v>779</v>
      </c>
      <c r="D522" s="28" t="s">
        <v>780</v>
      </c>
      <c r="E522" s="28" t="s">
        <v>9</v>
      </c>
      <c r="F522" s="28" t="s">
        <v>14</v>
      </c>
      <c r="G522" s="28" t="s">
        <v>770</v>
      </c>
      <c r="H522" s="28">
        <v>1</v>
      </c>
      <c r="I522" s="28" t="s">
        <v>13</v>
      </c>
      <c r="J522" s="31">
        <v>1.6329199999999999</v>
      </c>
      <c r="K522" s="4">
        <v>3.9991999999999996E-3</v>
      </c>
      <c r="L522" s="4">
        <v>4.1868999999999999E-4</v>
      </c>
      <c r="M522" s="4">
        <v>0</v>
      </c>
      <c r="N522" s="4">
        <v>0.130870243</v>
      </c>
      <c r="O522" s="80">
        <f>ABS(J522-$J$528)</f>
        <v>0.66139646149999987</v>
      </c>
      <c r="P522" s="35" t="s">
        <v>703</v>
      </c>
      <c r="Q522" s="34" t="s">
        <v>52</v>
      </c>
      <c r="R522" s="34" t="s">
        <v>73</v>
      </c>
      <c r="S522" s="34" t="s">
        <v>74</v>
      </c>
      <c r="T522" s="34" t="s">
        <v>94</v>
      </c>
      <c r="U522" s="34" t="s">
        <v>125</v>
      </c>
      <c r="V522" s="34" t="s">
        <v>125</v>
      </c>
      <c r="W522" s="34">
        <v>0</v>
      </c>
      <c r="X522" s="34">
        <v>0</v>
      </c>
    </row>
    <row r="523" spans="1:24" x14ac:dyDescent="0.35">
      <c r="K523" s="55"/>
    </row>
    <row r="524" spans="1:24" x14ac:dyDescent="0.35">
      <c r="H524" s="54" t="s">
        <v>172</v>
      </c>
      <c r="J524" s="55"/>
    </row>
    <row r="525" spans="1:24" ht="58" x14ac:dyDescent="0.35">
      <c r="H525" s="57" t="s">
        <v>649</v>
      </c>
      <c r="I525" s="58" t="s">
        <v>166</v>
      </c>
      <c r="J525" s="10">
        <f>MIN(J519:J522)</f>
        <v>0.37867398499999999</v>
      </c>
      <c r="K525" s="10">
        <f>MIN(K519:K522)</f>
        <v>1.086725E-3</v>
      </c>
      <c r="L525" s="10">
        <f>MIN(L519:L522)</f>
        <v>2.2158900000000001E-4</v>
      </c>
      <c r="M525" s="10">
        <f>MIN(M519:M522)</f>
        <v>0</v>
      </c>
      <c r="N525" s="10">
        <f>MIN(N519:N522)</f>
        <v>3.1249359000000001E-2</v>
      </c>
      <c r="S525" s="3"/>
    </row>
    <row r="526" spans="1:24" x14ac:dyDescent="0.35">
      <c r="D526" s="56" t="s">
        <v>648</v>
      </c>
      <c r="E526" s="8">
        <f>COUNTA(H519:H522)</f>
        <v>4</v>
      </c>
      <c r="H526" s="57"/>
      <c r="I526" s="58" t="s">
        <v>650</v>
      </c>
      <c r="J526" s="10">
        <f>_xlfn.PERCENTILE.INC(J519:J522,0.2)</f>
        <v>0.46130484020000001</v>
      </c>
      <c r="K526" s="10">
        <f>_xlfn.PERCENTILE.INC(K519:K522,0.2)</f>
        <v>1.7732018000000001E-3</v>
      </c>
      <c r="L526" s="10">
        <f>_xlfn.PERCENTILE.INC(L519:L522,0.2)</f>
        <v>2.54868E-4</v>
      </c>
      <c r="M526" s="10">
        <f>_xlfn.PERCENTILE.INC(M519:M522,0.2)</f>
        <v>0</v>
      </c>
      <c r="N526" s="10">
        <f>_xlfn.PERCENTILE.INC(N519:N522,0.2)</f>
        <v>4.27412982E-2</v>
      </c>
      <c r="S526" s="3"/>
    </row>
    <row r="527" spans="1:24" x14ac:dyDescent="0.35">
      <c r="H527" s="57"/>
      <c r="I527" s="59" t="s">
        <v>651</v>
      </c>
      <c r="J527" s="60">
        <f>_xlfn.PERCENTILE.INC(J519:J522,0.25)</f>
        <v>0.48196255399999999</v>
      </c>
      <c r="K527" s="60">
        <f>_xlfn.PERCENTILE.INC(K519:K522,0.25)</f>
        <v>1.944821E-3</v>
      </c>
      <c r="L527" s="60">
        <f>_xlfn.PERCENTILE.INC(L519:L522,0.25)</f>
        <v>2.6318775E-4</v>
      </c>
      <c r="M527" s="60">
        <f>_xlfn.PERCENTILE.INC(M519:M522,0.25)</f>
        <v>0</v>
      </c>
      <c r="N527" s="60">
        <f>_xlfn.PERCENTILE.INC(N519:N522,0.25)</f>
        <v>4.5614282999999999E-2</v>
      </c>
      <c r="S527" s="61"/>
    </row>
    <row r="528" spans="1:24" x14ac:dyDescent="0.35">
      <c r="H528" s="57"/>
      <c r="I528" s="58" t="s">
        <v>167</v>
      </c>
      <c r="J528" s="10">
        <f>MEDIAN(J519:J522)</f>
        <v>0.97152353850000006</v>
      </c>
      <c r="K528" s="10">
        <f>MEDIAN(K519:K522)</f>
        <v>3.1150264999999996E-3</v>
      </c>
      <c r="L528" s="10">
        <f>MEDIAN(L519:L522)</f>
        <v>3.4787199999999999E-4</v>
      </c>
      <c r="M528" s="10">
        <f>MEDIAN(M519:M522)</f>
        <v>5.3500000000000001E-10</v>
      </c>
      <c r="N528" s="10">
        <f>MEDIAN(N519:N522)</f>
        <v>9.0636416999999997E-2</v>
      </c>
      <c r="S528" s="3"/>
    </row>
    <row r="529" spans="1:24" x14ac:dyDescent="0.35">
      <c r="H529" s="57"/>
      <c r="I529" s="59" t="s">
        <v>652</v>
      </c>
      <c r="J529" s="60">
        <f>_xlfn.PERCENTILE.INC(J519:J522,0.75)</f>
        <v>1.47822125</v>
      </c>
      <c r="K529" s="60">
        <f>_xlfn.PERCENTILE.INC(K519:K522,0.75)</f>
        <v>6.4698999999999998E-3</v>
      </c>
      <c r="L529" s="60">
        <f>_xlfn.PERCENTILE.INC(L519:L522,0.75)</f>
        <v>4.330685E-4</v>
      </c>
      <c r="M529" s="60">
        <f>_xlfn.PERCENTILE.INC(M519:M522,0.75)</f>
        <v>1.08E-9</v>
      </c>
      <c r="N529" s="60">
        <f>_xlfn.PERCENTILE.INC(N519:N522,0.75)</f>
        <v>0.15527260199999998</v>
      </c>
      <c r="S529" s="61"/>
    </row>
    <row r="530" spans="1:24" x14ac:dyDescent="0.35">
      <c r="H530" s="57"/>
      <c r="I530" s="58" t="s">
        <v>653</v>
      </c>
      <c r="J530" s="10">
        <f>_xlfn.PERCENTILE.INC(J519:J522,0.8)</f>
        <v>1.509161</v>
      </c>
      <c r="K530" s="10">
        <f>_xlfn.PERCENTILE.INC(K519:K522,0.8)</f>
        <v>7.9523200000000023E-3</v>
      </c>
      <c r="L530" s="10">
        <f>_xlfn.PERCENTILE.INC(L519:L522,0.8)</f>
        <v>4.4169560000000002E-4</v>
      </c>
      <c r="M530" s="10">
        <f>_xlfn.PERCENTILE.INC(M519:M522,0.8)</f>
        <v>1.086E-9</v>
      </c>
      <c r="N530" s="10">
        <f>_xlfn.PERCENTILE.INC(N519:N522,0.8)</f>
        <v>0.16991401740000003</v>
      </c>
      <c r="S530" s="3"/>
    </row>
    <row r="531" spans="1:24" x14ac:dyDescent="0.35">
      <c r="H531" s="57"/>
      <c r="I531" s="58" t="s">
        <v>168</v>
      </c>
      <c r="J531" s="10">
        <f>MAX(J519:J522)</f>
        <v>1.6329199999999999</v>
      </c>
      <c r="K531" s="10">
        <f>MAX(K519:K522)</f>
        <v>1.3882E-2</v>
      </c>
      <c r="L531" s="10">
        <f>MAX(L519:L522)</f>
        <v>4.7620399999999998E-4</v>
      </c>
      <c r="M531" s="10">
        <f>MAX(M519:M522)</f>
        <v>1.1100000000000001E-9</v>
      </c>
      <c r="N531" s="10">
        <f>MAX(N519:N522)</f>
        <v>0.22847967899999999</v>
      </c>
      <c r="S531" s="3"/>
    </row>
    <row r="532" spans="1:24" x14ac:dyDescent="0.35">
      <c r="I532" s="62" t="s">
        <v>169</v>
      </c>
      <c r="J532" s="63">
        <f>J529-J527</f>
        <v>0.99625869600000005</v>
      </c>
      <c r="K532" s="63">
        <f t="shared" ref="K532:N532" si="71">K529-K527</f>
        <v>4.5250789999999996E-3</v>
      </c>
      <c r="L532" s="63">
        <f t="shared" si="71"/>
        <v>1.6988075E-4</v>
      </c>
      <c r="M532" s="63">
        <f t="shared" si="71"/>
        <v>1.08E-9</v>
      </c>
      <c r="N532" s="63">
        <f t="shared" si="71"/>
        <v>0.10965831899999998</v>
      </c>
      <c r="S532" s="64"/>
    </row>
    <row r="533" spans="1:24" x14ac:dyDescent="0.35">
      <c r="I533" s="65" t="s">
        <v>170</v>
      </c>
      <c r="J533" s="64">
        <f>J527-1.5*J532</f>
        <v>-1.01242549</v>
      </c>
      <c r="K533" s="64">
        <f t="shared" ref="K533:N533" si="72">K527-1.5*K532</f>
        <v>-4.8427974999999991E-3</v>
      </c>
      <c r="L533" s="64">
        <f t="shared" si="72"/>
        <v>8.3666249999999904E-6</v>
      </c>
      <c r="M533" s="64">
        <f t="shared" si="72"/>
        <v>-1.62E-9</v>
      </c>
      <c r="N533" s="64">
        <f t="shared" si="72"/>
        <v>-0.11887319549999995</v>
      </c>
      <c r="S533" s="64"/>
    </row>
    <row r="534" spans="1:24" x14ac:dyDescent="0.35">
      <c r="I534" s="66" t="s">
        <v>171</v>
      </c>
      <c r="J534" s="67">
        <f>J529+1.5*J532</f>
        <v>2.9726092940000002</v>
      </c>
      <c r="K534" s="68">
        <f t="shared" ref="K534:N534" si="73">K529+1.5*K532</f>
        <v>1.3257518499999999E-2</v>
      </c>
      <c r="L534" s="68">
        <f t="shared" si="73"/>
        <v>6.8788962500000001E-4</v>
      </c>
      <c r="M534" s="68">
        <f t="shared" si="73"/>
        <v>2.7000000000000002E-9</v>
      </c>
      <c r="N534" s="68">
        <f t="shared" si="73"/>
        <v>0.31976008049999993</v>
      </c>
      <c r="S534" s="64"/>
    </row>
    <row r="535" spans="1:24" x14ac:dyDescent="0.35">
      <c r="I535" s="69" t="s">
        <v>654</v>
      </c>
      <c r="J535" s="70">
        <f>MEDIAN(O519:O522)</f>
        <v>0.52399050749999998</v>
      </c>
      <c r="K535" s="20"/>
      <c r="L535" s="20"/>
      <c r="M535" s="20"/>
      <c r="N535" s="20"/>
      <c r="S535" s="20"/>
    </row>
    <row r="536" spans="1:24" x14ac:dyDescent="0.35">
      <c r="I536" s="69" t="s">
        <v>655</v>
      </c>
      <c r="J536" s="70">
        <f>J535/J528</f>
        <v>0.53934926611147671</v>
      </c>
    </row>
    <row r="538" spans="1:24" s="27" customFormat="1" x14ac:dyDescent="0.35">
      <c r="A538" s="7" t="str">
        <f>U539</f>
        <v>Vinyl chlorides</v>
      </c>
    </row>
    <row r="539" spans="1:24" x14ac:dyDescent="0.35">
      <c r="A539" s="28" t="s">
        <v>288</v>
      </c>
      <c r="B539" s="28" t="s">
        <v>309</v>
      </c>
      <c r="C539" s="29" t="s">
        <v>815</v>
      </c>
      <c r="D539" s="28" t="s">
        <v>816</v>
      </c>
      <c r="E539" s="28" t="s">
        <v>12</v>
      </c>
      <c r="F539" s="28" t="s">
        <v>10</v>
      </c>
      <c r="G539" s="28" t="s">
        <v>817</v>
      </c>
      <c r="H539" s="28">
        <v>1</v>
      </c>
      <c r="I539" s="28" t="s">
        <v>13</v>
      </c>
      <c r="J539" s="31">
        <v>1.8306588399999999</v>
      </c>
      <c r="K539" s="4">
        <v>3.4119089999999999E-3</v>
      </c>
      <c r="L539" s="4">
        <v>4.8333000000000002E-4</v>
      </c>
      <c r="M539" s="32">
        <v>2.7799999999999997E-7</v>
      </c>
      <c r="N539" s="4">
        <v>9.8615189000000006E-2</v>
      </c>
      <c r="O539" s="80">
        <f>ABS(J539-$J$546)</f>
        <v>0.12677450300000004</v>
      </c>
      <c r="P539" s="34" t="s">
        <v>818</v>
      </c>
      <c r="Q539" s="34" t="s">
        <v>25</v>
      </c>
      <c r="R539" s="34" t="s">
        <v>73</v>
      </c>
      <c r="S539" s="34" t="s">
        <v>109</v>
      </c>
      <c r="T539" s="34" t="s">
        <v>110</v>
      </c>
      <c r="U539" s="34" t="s">
        <v>111</v>
      </c>
      <c r="V539" s="34" t="s">
        <v>111</v>
      </c>
      <c r="W539" s="34">
        <v>0</v>
      </c>
      <c r="X539" s="34">
        <v>0</v>
      </c>
    </row>
    <row r="540" spans="1:24" x14ac:dyDescent="0.35">
      <c r="A540" s="28" t="s">
        <v>288</v>
      </c>
      <c r="B540" s="28" t="s">
        <v>679</v>
      </c>
      <c r="C540" s="29" t="s">
        <v>848</v>
      </c>
      <c r="D540" s="28" t="s">
        <v>849</v>
      </c>
      <c r="E540" s="28" t="s">
        <v>12</v>
      </c>
      <c r="F540" s="28" t="s">
        <v>10</v>
      </c>
      <c r="G540" s="28" t="s">
        <v>850</v>
      </c>
      <c r="H540" s="28">
        <v>1</v>
      </c>
      <c r="I540" s="28" t="s">
        <v>13</v>
      </c>
      <c r="J540" s="31">
        <v>2.084207846</v>
      </c>
      <c r="K540" s="4">
        <v>3.8640749999999998E-3</v>
      </c>
      <c r="L540" s="4">
        <v>8.6619900000000001E-4</v>
      </c>
      <c r="M540" s="32">
        <v>2.9200000000000002E-7</v>
      </c>
      <c r="N540" s="4">
        <v>0.110843726</v>
      </c>
      <c r="O540" s="80">
        <f>ABS(J540-$J$546)</f>
        <v>0.12677450300000004</v>
      </c>
      <c r="P540" s="35" t="s">
        <v>244</v>
      </c>
      <c r="Q540" s="34" t="s">
        <v>25</v>
      </c>
      <c r="R540" s="34" t="s">
        <v>73</v>
      </c>
      <c r="S540" s="34" t="s">
        <v>109</v>
      </c>
      <c r="T540" s="34" t="s">
        <v>110</v>
      </c>
      <c r="U540" s="34" t="s">
        <v>111</v>
      </c>
      <c r="V540" s="34" t="s">
        <v>111</v>
      </c>
      <c r="W540" s="34">
        <v>0</v>
      </c>
      <c r="X540" s="34">
        <v>0</v>
      </c>
    </row>
    <row r="541" spans="1:24" x14ac:dyDescent="0.35">
      <c r="K541" s="55"/>
    </row>
    <row r="542" spans="1:24" x14ac:dyDescent="0.35">
      <c r="H542" s="54" t="s">
        <v>172</v>
      </c>
      <c r="J542" s="55"/>
    </row>
    <row r="543" spans="1:24" ht="58" x14ac:dyDescent="0.35">
      <c r="H543" s="57" t="s">
        <v>649</v>
      </c>
      <c r="I543" s="58" t="s">
        <v>166</v>
      </c>
      <c r="J543" s="10">
        <f>MIN(J539:J540)</f>
        <v>1.8306588399999999</v>
      </c>
      <c r="K543" s="10">
        <f>MIN(K539:K540)</f>
        <v>3.4119089999999999E-3</v>
      </c>
      <c r="L543" s="10">
        <f>MIN(L539:L540)</f>
        <v>4.8333000000000002E-4</v>
      </c>
      <c r="M543" s="10">
        <f>MIN(M539:M540)</f>
        <v>2.7799999999999997E-7</v>
      </c>
      <c r="N543" s="10">
        <f>MIN(N539:N540)</f>
        <v>9.8615189000000006E-2</v>
      </c>
      <c r="S543" s="3"/>
    </row>
    <row r="544" spans="1:24" x14ac:dyDescent="0.35">
      <c r="D544" s="56" t="s">
        <v>648</v>
      </c>
      <c r="E544" s="8">
        <f>COUNTA(H539:H540)</f>
        <v>2</v>
      </c>
      <c r="H544" s="57"/>
      <c r="I544" s="58" t="s">
        <v>650</v>
      </c>
      <c r="J544" s="10">
        <f>_xlfn.PERCENTILE.INC(J539:J540,0.2)</f>
        <v>1.8813686411999999</v>
      </c>
      <c r="K544" s="10">
        <f>_xlfn.PERCENTILE.INC(K539:K540,0.2)</f>
        <v>3.5023421999999999E-3</v>
      </c>
      <c r="L544" s="10">
        <f>_xlfn.PERCENTILE.INC(L539:L540,0.2)</f>
        <v>5.599038E-4</v>
      </c>
      <c r="M544" s="10">
        <f>_xlfn.PERCENTILE.INC(M539:M540,0.2)</f>
        <v>2.8079999999999997E-7</v>
      </c>
      <c r="N544" s="10">
        <f>_xlfn.PERCENTILE.INC(N539:N540,0.2)</f>
        <v>0.1010608964</v>
      </c>
      <c r="S544" s="3"/>
    </row>
    <row r="545" spans="1:24" x14ac:dyDescent="0.35">
      <c r="H545" s="57"/>
      <c r="I545" s="59" t="s">
        <v>651</v>
      </c>
      <c r="J545" s="60">
        <f>_xlfn.PERCENTILE.INC(J539:J540,0.25)</f>
        <v>1.8940460914999999</v>
      </c>
      <c r="K545" s="60">
        <f>_xlfn.PERCENTILE.INC(K539:K540,0.25)</f>
        <v>3.5249505E-3</v>
      </c>
      <c r="L545" s="60">
        <f>_xlfn.PERCENTILE.INC(L539:L540,0.25)</f>
        <v>5.7904725000000005E-4</v>
      </c>
      <c r="M545" s="60">
        <f>_xlfn.PERCENTILE.INC(M539:M540,0.25)</f>
        <v>2.8149999999999997E-7</v>
      </c>
      <c r="N545" s="60">
        <f>_xlfn.PERCENTILE.INC(N539:N540,0.25)</f>
        <v>0.10167232325</v>
      </c>
      <c r="S545" s="61"/>
    </row>
    <row r="546" spans="1:24" x14ac:dyDescent="0.35">
      <c r="H546" s="57"/>
      <c r="I546" s="58" t="s">
        <v>167</v>
      </c>
      <c r="J546" s="10">
        <f>MEDIAN(J539:J540)</f>
        <v>1.9574333429999999</v>
      </c>
      <c r="K546" s="10">
        <f>MEDIAN(K539:K540)</f>
        <v>3.6379919999999996E-3</v>
      </c>
      <c r="L546" s="10">
        <f>MEDIAN(L539:L540)</f>
        <v>6.7476449999999996E-4</v>
      </c>
      <c r="M546" s="10">
        <f>MEDIAN(M539:M540)</f>
        <v>2.8500000000000002E-7</v>
      </c>
      <c r="N546" s="10">
        <f>MEDIAN(N539:N540)</f>
        <v>0.10472945750000001</v>
      </c>
      <c r="S546" s="3"/>
    </row>
    <row r="547" spans="1:24" x14ac:dyDescent="0.35">
      <c r="H547" s="57"/>
      <c r="I547" s="59" t="s">
        <v>652</v>
      </c>
      <c r="J547" s="60">
        <f>_xlfn.PERCENTILE.INC(J539:J540,0.75)</f>
        <v>2.0208205945</v>
      </c>
      <c r="K547" s="60">
        <f>_xlfn.PERCENTILE.INC(K539:K540,0.75)</f>
        <v>3.7510334999999997E-3</v>
      </c>
      <c r="L547" s="60">
        <f>_xlfn.PERCENTILE.INC(L539:L540,0.75)</f>
        <v>7.7048174999999998E-4</v>
      </c>
      <c r="M547" s="60">
        <f>_xlfn.PERCENTILE.INC(M539:M540,0.75)</f>
        <v>2.8850000000000002E-7</v>
      </c>
      <c r="N547" s="60">
        <f>_xlfn.PERCENTILE.INC(N539:N540,0.75)</f>
        <v>0.10778659175000001</v>
      </c>
      <c r="S547" s="61"/>
    </row>
    <row r="548" spans="1:24" x14ac:dyDescent="0.35">
      <c r="H548" s="57"/>
      <c r="I548" s="58" t="s">
        <v>653</v>
      </c>
      <c r="J548" s="10">
        <f>_xlfn.PERCENTILE.INC(J539:J540,0.8)</f>
        <v>2.0334980448</v>
      </c>
      <c r="K548" s="10">
        <f>_xlfn.PERCENTILE.INC(K539:K540,0.8)</f>
        <v>3.7736417999999997E-3</v>
      </c>
      <c r="L548" s="10">
        <f>_xlfn.PERCENTILE.INC(L539:L540,0.8)</f>
        <v>7.8962520000000003E-4</v>
      </c>
      <c r="M548" s="10">
        <f>_xlfn.PERCENTILE.INC(M539:M540,0.8)</f>
        <v>2.8920000000000002E-7</v>
      </c>
      <c r="N548" s="10">
        <f>_xlfn.PERCENTILE.INC(N539:N540,0.8)</f>
        <v>0.10839801860000001</v>
      </c>
      <c r="S548" s="3"/>
    </row>
    <row r="549" spans="1:24" x14ac:dyDescent="0.35">
      <c r="H549" s="57"/>
      <c r="I549" s="58" t="s">
        <v>168</v>
      </c>
      <c r="J549" s="10">
        <f>MAX(J539:J540)</f>
        <v>2.084207846</v>
      </c>
      <c r="K549" s="10">
        <f>MAX(K539:K540)</f>
        <v>3.8640749999999998E-3</v>
      </c>
      <c r="L549" s="10">
        <f>MAX(L539:L540)</f>
        <v>8.6619900000000001E-4</v>
      </c>
      <c r="M549" s="10">
        <f>MAX(M539:M540)</f>
        <v>2.9200000000000002E-7</v>
      </c>
      <c r="N549" s="10">
        <f>MAX(N539:N540)</f>
        <v>0.110843726</v>
      </c>
      <c r="S549" s="3"/>
    </row>
    <row r="550" spans="1:24" x14ac:dyDescent="0.35">
      <c r="I550" s="62" t="s">
        <v>169</v>
      </c>
      <c r="J550" s="63">
        <f>J547-J545</f>
        <v>0.12677450300000004</v>
      </c>
      <c r="K550" s="63">
        <f t="shared" ref="K550:N550" si="74">K547-K545</f>
        <v>2.2608299999999975E-4</v>
      </c>
      <c r="L550" s="63">
        <f t="shared" si="74"/>
        <v>1.9143449999999994E-4</v>
      </c>
      <c r="M550" s="63">
        <f t="shared" si="74"/>
        <v>7.0000000000000494E-9</v>
      </c>
      <c r="N550" s="63">
        <f t="shared" si="74"/>
        <v>6.1142685000000058E-3</v>
      </c>
      <c r="S550" s="64"/>
    </row>
    <row r="551" spans="1:24" x14ac:dyDescent="0.35">
      <c r="I551" s="65" t="s">
        <v>170</v>
      </c>
      <c r="J551" s="64">
        <f>J545-1.5*J550</f>
        <v>1.7038843369999999</v>
      </c>
      <c r="K551" s="64">
        <f t="shared" ref="K551:N551" si="75">K545-1.5*K550</f>
        <v>3.1858260000000001E-3</v>
      </c>
      <c r="L551" s="64">
        <f t="shared" si="75"/>
        <v>2.9189550000000014E-4</v>
      </c>
      <c r="M551" s="64">
        <f t="shared" si="75"/>
        <v>2.7099999999999993E-7</v>
      </c>
      <c r="N551" s="64">
        <f t="shared" si="75"/>
        <v>9.25009205E-2</v>
      </c>
      <c r="S551" s="64"/>
    </row>
    <row r="552" spans="1:24" x14ac:dyDescent="0.35">
      <c r="I552" s="66" t="s">
        <v>171</v>
      </c>
      <c r="J552" s="67">
        <f>J547+1.5*J550</f>
        <v>2.210982349</v>
      </c>
      <c r="K552" s="68">
        <f t="shared" ref="K552:N552" si="76">K547+1.5*K550</f>
        <v>4.0901579999999991E-3</v>
      </c>
      <c r="L552" s="68">
        <f t="shared" si="76"/>
        <v>1.0576334999999998E-3</v>
      </c>
      <c r="M552" s="68">
        <f t="shared" si="76"/>
        <v>2.9900000000000012E-7</v>
      </c>
      <c r="N552" s="68">
        <f t="shared" si="76"/>
        <v>0.11695799450000002</v>
      </c>
      <c r="S552" s="64"/>
    </row>
    <row r="553" spans="1:24" x14ac:dyDescent="0.35">
      <c r="I553" s="69" t="s">
        <v>654</v>
      </c>
      <c r="J553" s="70">
        <f>MEDIAN(O539:O540)</f>
        <v>0.12677450300000004</v>
      </c>
      <c r="K553" s="20"/>
      <c r="L553" s="20"/>
      <c r="M553" s="20"/>
      <c r="N553" s="20"/>
      <c r="S553" s="20"/>
    </row>
    <row r="554" spans="1:24" x14ac:dyDescent="0.35">
      <c r="I554" s="69" t="s">
        <v>655</v>
      </c>
      <c r="J554" s="70">
        <f>J553/J546</f>
        <v>6.4765680759122563E-2</v>
      </c>
    </row>
    <row r="556" spans="1:24" s="27" customFormat="1" x14ac:dyDescent="0.35">
      <c r="A556" s="7" t="str">
        <f>U557</f>
        <v>Vinyl fluorides</v>
      </c>
    </row>
    <row r="557" spans="1:24" x14ac:dyDescent="0.35">
      <c r="A557" s="28" t="s">
        <v>300</v>
      </c>
      <c r="B557" s="28" t="s">
        <v>305</v>
      </c>
      <c r="C557" s="29" t="s">
        <v>1001</v>
      </c>
      <c r="D557" s="28" t="s">
        <v>1002</v>
      </c>
      <c r="E557" s="28"/>
      <c r="F557" s="28" t="s">
        <v>10</v>
      </c>
      <c r="G557" s="28" t="s">
        <v>308</v>
      </c>
      <c r="H557" s="28">
        <v>1</v>
      </c>
      <c r="I557" s="28" t="s">
        <v>13</v>
      </c>
      <c r="J557" s="31">
        <v>49.072902419999998</v>
      </c>
      <c r="K557" s="4">
        <v>9.7528192E-2</v>
      </c>
      <c r="L557" s="4">
        <v>3.1584339000000003E-2</v>
      </c>
      <c r="M557" s="32">
        <v>1.49E-5</v>
      </c>
      <c r="N557" s="4">
        <v>1.3271136809999999</v>
      </c>
      <c r="O557" s="4"/>
      <c r="P557" s="35" t="s">
        <v>1003</v>
      </c>
      <c r="Q557" s="34" t="s">
        <v>230</v>
      </c>
      <c r="R557" s="34" t="s">
        <v>73</v>
      </c>
      <c r="S557" s="34" t="s">
        <v>109</v>
      </c>
      <c r="T557" s="34" t="s">
        <v>110</v>
      </c>
      <c r="U557" s="34" t="s">
        <v>231</v>
      </c>
      <c r="V557" s="34" t="s">
        <v>231</v>
      </c>
      <c r="W557" s="34">
        <v>0</v>
      </c>
      <c r="X557" s="34">
        <v>0</v>
      </c>
    </row>
    <row r="558" spans="1:24" x14ac:dyDescent="0.35">
      <c r="F558" s="56" t="s">
        <v>648</v>
      </c>
      <c r="G558" s="8">
        <f>COUNTA(#REF!)</f>
        <v>1</v>
      </c>
    </row>
    <row r="559" spans="1:24" s="27" customFormat="1" x14ac:dyDescent="0.35">
      <c r="A559" s="7" t="str">
        <f>U560</f>
        <v>Xylenes</v>
      </c>
    </row>
    <row r="560" spans="1:24" x14ac:dyDescent="0.35">
      <c r="A560" s="28" t="s">
        <v>288</v>
      </c>
      <c r="B560" s="28" t="s">
        <v>309</v>
      </c>
      <c r="C560" s="29" t="s">
        <v>728</v>
      </c>
      <c r="D560" s="28" t="s">
        <v>729</v>
      </c>
      <c r="E560" s="28" t="s">
        <v>9</v>
      </c>
      <c r="F560" s="28" t="s">
        <v>10</v>
      </c>
      <c r="G560" s="28" t="s">
        <v>730</v>
      </c>
      <c r="H560" s="28">
        <v>1</v>
      </c>
      <c r="I560" s="28" t="s">
        <v>13</v>
      </c>
      <c r="J560" s="31">
        <v>1.0137654620000001</v>
      </c>
      <c r="K560" s="4">
        <v>1.3347000000000001E-3</v>
      </c>
      <c r="L560" s="4">
        <v>1.765034E-3</v>
      </c>
      <c r="M560" s="32">
        <v>7.9500000000000001E-9</v>
      </c>
      <c r="N560" s="4">
        <v>4.8892275999999998E-2</v>
      </c>
      <c r="O560" s="80">
        <f>ABS(J560-$J$567)</f>
        <v>0.19703564949999985</v>
      </c>
      <c r="P560" s="33" t="s">
        <v>731</v>
      </c>
      <c r="Q560" s="34" t="s">
        <v>67</v>
      </c>
      <c r="R560" s="34" t="s">
        <v>73</v>
      </c>
      <c r="S560" s="34" t="s">
        <v>77</v>
      </c>
      <c r="T560" s="34" t="s">
        <v>78</v>
      </c>
      <c r="U560" s="34" t="s">
        <v>130</v>
      </c>
      <c r="V560" s="34" t="s">
        <v>154</v>
      </c>
      <c r="W560" s="34">
        <v>0</v>
      </c>
      <c r="X560" s="34">
        <v>0</v>
      </c>
    </row>
    <row r="561" spans="1:24" x14ac:dyDescent="0.35">
      <c r="A561" s="28" t="s">
        <v>288</v>
      </c>
      <c r="B561" s="28" t="s">
        <v>309</v>
      </c>
      <c r="C561" s="29" t="s">
        <v>757</v>
      </c>
      <c r="D561" s="28" t="s">
        <v>758</v>
      </c>
      <c r="E561" s="28" t="s">
        <v>9</v>
      </c>
      <c r="F561" s="28" t="s">
        <v>10</v>
      </c>
      <c r="G561" s="28" t="s">
        <v>759</v>
      </c>
      <c r="H561" s="28">
        <v>1</v>
      </c>
      <c r="I561" s="28" t="s">
        <v>13</v>
      </c>
      <c r="J561" s="31">
        <v>1.407836761</v>
      </c>
      <c r="K561" s="4">
        <v>1.7928569999999999E-3</v>
      </c>
      <c r="L561" s="4">
        <v>1.827263E-3</v>
      </c>
      <c r="M561" s="32">
        <v>1.44E-8</v>
      </c>
      <c r="N561" s="4">
        <v>6.2667819999999999E-2</v>
      </c>
      <c r="O561" s="80">
        <f>ABS(J561-$J$567)</f>
        <v>0.19703564950000008</v>
      </c>
      <c r="P561" s="35" t="s">
        <v>760</v>
      </c>
      <c r="Q561" s="34" t="s">
        <v>761</v>
      </c>
      <c r="R561" s="34" t="s">
        <v>73</v>
      </c>
      <c r="S561" s="34" t="s">
        <v>77</v>
      </c>
      <c r="T561" s="34" t="s">
        <v>78</v>
      </c>
      <c r="U561" s="34" t="s">
        <v>130</v>
      </c>
      <c r="V561" s="34" t="s">
        <v>762</v>
      </c>
      <c r="W561" s="34">
        <v>0</v>
      </c>
      <c r="X561" s="34">
        <v>0</v>
      </c>
    </row>
    <row r="562" spans="1:24" x14ac:dyDescent="0.35">
      <c r="K562" s="55"/>
      <c r="S562" s="81"/>
    </row>
    <row r="563" spans="1:24" x14ac:dyDescent="0.35">
      <c r="H563" s="54" t="s">
        <v>172</v>
      </c>
      <c r="J563" s="55"/>
      <c r="S563" s="81"/>
    </row>
    <row r="564" spans="1:24" ht="58" x14ac:dyDescent="0.35">
      <c r="H564" s="57" t="s">
        <v>649</v>
      </c>
      <c r="I564" s="58" t="s">
        <v>166</v>
      </c>
      <c r="J564" s="10">
        <f>MIN(J560:J561)</f>
        <v>1.0137654620000001</v>
      </c>
      <c r="K564" s="10">
        <f>MIN(K560:K561)</f>
        <v>1.3347000000000001E-3</v>
      </c>
      <c r="L564" s="10">
        <f>MIN(L560:L561)</f>
        <v>1.765034E-3</v>
      </c>
      <c r="M564" s="10">
        <f>MIN(M560:M561)</f>
        <v>7.9500000000000001E-9</v>
      </c>
      <c r="N564" s="10">
        <f>MIN(N560:N561)</f>
        <v>4.8892275999999998E-2</v>
      </c>
      <c r="S564" s="82"/>
    </row>
    <row r="565" spans="1:24" x14ac:dyDescent="0.35">
      <c r="D565" s="56" t="s">
        <v>648</v>
      </c>
      <c r="E565" s="8">
        <f>COUNTA(H560:H561)</f>
        <v>2</v>
      </c>
      <c r="H565" s="57"/>
      <c r="I565" s="58" t="s">
        <v>650</v>
      </c>
      <c r="J565" s="10">
        <f>_xlfn.PERCENTILE.INC(J560:J561,0.2)</f>
        <v>1.0925797218</v>
      </c>
      <c r="K565" s="10">
        <f>_xlfn.PERCENTILE.INC(K560:K561,0.2)</f>
        <v>1.4263314E-3</v>
      </c>
      <c r="L565" s="10">
        <f>_xlfn.PERCENTILE.INC(L560:L561,0.2)</f>
        <v>1.7774798000000001E-3</v>
      </c>
      <c r="M565" s="10">
        <f>_xlfn.PERCENTILE.INC(M560:M561,0.2)</f>
        <v>9.2400000000000004E-9</v>
      </c>
      <c r="N565" s="10">
        <f>_xlfn.PERCENTILE.INC(N560:N561,0.2)</f>
        <v>5.1647384800000001E-2</v>
      </c>
      <c r="S565" s="82"/>
    </row>
    <row r="566" spans="1:24" x14ac:dyDescent="0.35">
      <c r="H566" s="57"/>
      <c r="I566" s="59" t="s">
        <v>651</v>
      </c>
      <c r="J566" s="60">
        <f>_xlfn.PERCENTILE.INC(J560:J561,0.25)</f>
        <v>1.1122832867500001</v>
      </c>
      <c r="K566" s="60">
        <f>_xlfn.PERCENTILE.INC(K560:K561,0.25)</f>
        <v>1.44923925E-3</v>
      </c>
      <c r="L566" s="60">
        <f>_xlfn.PERCENTILE.INC(L560:L561,0.25)</f>
        <v>1.7805912500000001E-3</v>
      </c>
      <c r="M566" s="60">
        <f>_xlfn.PERCENTILE.INC(M560:M561,0.25)</f>
        <v>9.5625000000000004E-9</v>
      </c>
      <c r="N566" s="60">
        <f>_xlfn.PERCENTILE.INC(N560:N561,0.25)</f>
        <v>5.2336161999999999E-2</v>
      </c>
      <c r="S566" s="83"/>
    </row>
    <row r="567" spans="1:24" x14ac:dyDescent="0.35">
      <c r="H567" s="57"/>
      <c r="I567" s="58" t="s">
        <v>167</v>
      </c>
      <c r="J567" s="10">
        <f>MEDIAN(J560:J561)</f>
        <v>1.2108011114999999</v>
      </c>
      <c r="K567" s="10">
        <f>MEDIAN(K560:K561)</f>
        <v>1.5637785E-3</v>
      </c>
      <c r="L567" s="10">
        <f>MEDIAN(L560:L561)</f>
        <v>1.7961485E-3</v>
      </c>
      <c r="M567" s="10">
        <f>MEDIAN(M560:M561)</f>
        <v>1.1174999999999999E-8</v>
      </c>
      <c r="N567" s="10">
        <f>MEDIAN(N560:N561)</f>
        <v>5.5780047999999999E-2</v>
      </c>
      <c r="S567" s="82"/>
    </row>
    <row r="568" spans="1:24" x14ac:dyDescent="0.35">
      <c r="H568" s="57"/>
      <c r="I568" s="59" t="s">
        <v>652</v>
      </c>
      <c r="J568" s="60">
        <f>_xlfn.PERCENTILE.INC(J560:J561,0.75)</f>
        <v>1.30931893625</v>
      </c>
      <c r="K568" s="60">
        <f>_xlfn.PERCENTILE.INC(K560:K561,0.75)</f>
        <v>1.67831775E-3</v>
      </c>
      <c r="L568" s="60">
        <f>_xlfn.PERCENTILE.INC(L560:L561,0.75)</f>
        <v>1.8117057499999999E-3</v>
      </c>
      <c r="M568" s="60">
        <f>_xlfn.PERCENTILE.INC(M560:M561,0.75)</f>
        <v>1.27875E-8</v>
      </c>
      <c r="N568" s="60">
        <f>_xlfn.PERCENTILE.INC(N560:N561,0.75)</f>
        <v>5.9223933999999999E-2</v>
      </c>
      <c r="S568" s="83"/>
    </row>
    <row r="569" spans="1:24" x14ac:dyDescent="0.35">
      <c r="H569" s="57"/>
      <c r="I569" s="58" t="s">
        <v>653</v>
      </c>
      <c r="J569" s="10">
        <f>_xlfn.PERCENTILE.INC(J560:J561,0.8)</f>
        <v>1.3290225012000001</v>
      </c>
      <c r="K569" s="10">
        <f>_xlfn.PERCENTILE.INC(K560:K561,0.8)</f>
        <v>1.7012256E-3</v>
      </c>
      <c r="L569" s="10">
        <f>_xlfn.PERCENTILE.INC(L560:L561,0.8)</f>
        <v>1.8148171999999999E-3</v>
      </c>
      <c r="M569" s="10">
        <f>_xlfn.PERCENTILE.INC(M560:M561,0.8)</f>
        <v>1.311E-8</v>
      </c>
      <c r="N569" s="10">
        <f>_xlfn.PERCENTILE.INC(N560:N561,0.8)</f>
        <v>5.9912711199999996E-2</v>
      </c>
      <c r="S569" s="82"/>
    </row>
    <row r="570" spans="1:24" x14ac:dyDescent="0.35">
      <c r="H570" s="57"/>
      <c r="I570" s="58" t="s">
        <v>168</v>
      </c>
      <c r="J570" s="10">
        <f>MAX(J560:J561)</f>
        <v>1.407836761</v>
      </c>
      <c r="K570" s="10">
        <f>MAX(K560:K561)</f>
        <v>1.7928569999999999E-3</v>
      </c>
      <c r="L570" s="10">
        <f>MAX(L560:L561)</f>
        <v>1.827263E-3</v>
      </c>
      <c r="M570" s="10">
        <f>MAX(M560:M561)</f>
        <v>1.44E-8</v>
      </c>
      <c r="N570" s="10">
        <f>MAX(N560:N561)</f>
        <v>6.2667819999999999E-2</v>
      </c>
      <c r="S570" s="82"/>
    </row>
    <row r="571" spans="1:24" x14ac:dyDescent="0.35">
      <c r="I571" s="62" t="s">
        <v>169</v>
      </c>
      <c r="J571" s="63">
        <f>J568-J566</f>
        <v>0.19703564949999985</v>
      </c>
      <c r="K571" s="63">
        <f t="shared" ref="K571:N571" si="77">K568-K566</f>
        <v>2.2907849999999992E-4</v>
      </c>
      <c r="L571" s="63">
        <f t="shared" si="77"/>
        <v>3.1114499999999792E-5</v>
      </c>
      <c r="M571" s="63">
        <f t="shared" si="77"/>
        <v>3.2249999999999991E-9</v>
      </c>
      <c r="N571" s="63">
        <f t="shared" si="77"/>
        <v>6.8877720000000003E-3</v>
      </c>
      <c r="S571" s="84"/>
    </row>
    <row r="572" spans="1:24" x14ac:dyDescent="0.35">
      <c r="I572" s="65" t="s">
        <v>170</v>
      </c>
      <c r="J572" s="64">
        <f>J566-1.5*J571</f>
        <v>0.81672981250000032</v>
      </c>
      <c r="K572" s="64">
        <f t="shared" ref="K572:N572" si="78">K566-1.5*K571</f>
        <v>1.1056215000000002E-3</v>
      </c>
      <c r="L572" s="64">
        <f t="shared" si="78"/>
        <v>1.7339195000000004E-3</v>
      </c>
      <c r="M572" s="64">
        <f t="shared" si="78"/>
        <v>4.7250000000000018E-9</v>
      </c>
      <c r="N572" s="64">
        <f t="shared" si="78"/>
        <v>4.2004503999999998E-2</v>
      </c>
      <c r="S572" s="84"/>
    </row>
    <row r="573" spans="1:24" x14ac:dyDescent="0.35">
      <c r="I573" s="66" t="s">
        <v>171</v>
      </c>
      <c r="J573" s="67">
        <f>J568+1.5*J571</f>
        <v>1.6048724104999996</v>
      </c>
      <c r="K573" s="68">
        <f t="shared" ref="K573:N573" si="79">K568+1.5*K571</f>
        <v>2.0219354999999996E-3</v>
      </c>
      <c r="L573" s="68">
        <f t="shared" si="79"/>
        <v>1.8583774999999996E-3</v>
      </c>
      <c r="M573" s="68">
        <f t="shared" si="79"/>
        <v>1.7624999999999997E-8</v>
      </c>
      <c r="N573" s="68">
        <f t="shared" si="79"/>
        <v>6.9555591999999999E-2</v>
      </c>
      <c r="S573" s="84"/>
    </row>
    <row r="574" spans="1:24" x14ac:dyDescent="0.35">
      <c r="I574" s="69" t="s">
        <v>654</v>
      </c>
      <c r="J574" s="70">
        <f>MEDIAN(O560:O561)</f>
        <v>0.19703564949999997</v>
      </c>
      <c r="K574" s="20"/>
      <c r="L574" s="20"/>
      <c r="M574" s="20"/>
      <c r="N574" s="20"/>
      <c r="S574" s="85"/>
    </row>
    <row r="575" spans="1:24" x14ac:dyDescent="0.35">
      <c r="I575" s="69" t="s">
        <v>655</v>
      </c>
      <c r="J575" s="70">
        <f>J574/J567</f>
        <v>0.16273163910124142</v>
      </c>
    </row>
  </sheetData>
  <sheetProtection algorithmName="SHA-512" hashValue="Cz7lWGnw+HnGPoKfrKQGic6jW38VUwqTODURgHi0gdUXQuGzRRiJrJx1fRL01mZB3O12KYCItyjS5zXxRsHOYA==" saltValue="UcXyuqASiROU3U+fFUC1lA==" spinCount="100000" sheet="1" objects="1" scenarios="1"/>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2D0100-7EC1-4FD6-9F0F-5F582A0734FC}">
  <dimension ref="A1:AU211"/>
  <sheetViews>
    <sheetView zoomScale="60" zoomScaleNormal="60" workbookViewId="0">
      <pane xSplit="9" ySplit="2" topLeftCell="J3" activePane="bottomRight" state="frozen"/>
      <selection pane="topRight" activeCell="J1" sqref="J1"/>
      <selection pane="bottomLeft" activeCell="A3" sqref="A3"/>
      <selection pane="bottomRight"/>
    </sheetView>
  </sheetViews>
  <sheetFormatPr defaultRowHeight="14.5" x14ac:dyDescent="0.35"/>
  <cols>
    <col min="1" max="1" width="10.08984375" customWidth="1"/>
    <col min="2" max="2" width="10.453125" customWidth="1"/>
    <col min="3" max="3" width="57.1796875" style="1" customWidth="1"/>
    <col min="4" max="4" width="8.81640625" style="1"/>
    <col min="5" max="7" width="8.81640625" style="5"/>
    <col min="15" max="15" width="8.81640625" style="5"/>
    <col min="16" max="16" width="28.54296875" style="6" bestFit="1" customWidth="1"/>
    <col min="17" max="17" width="32.90625" bestFit="1" customWidth="1"/>
    <col min="18" max="18" width="19" bestFit="1" customWidth="1"/>
    <col min="19" max="19" width="32.81640625" bestFit="1" customWidth="1"/>
    <col min="20" max="20" width="41.81640625" bestFit="1" customWidth="1"/>
    <col min="21" max="21" width="40" bestFit="1" customWidth="1"/>
    <col min="22" max="22" width="41.81640625" bestFit="1" customWidth="1"/>
    <col min="23" max="23" width="35.36328125" bestFit="1" customWidth="1"/>
    <col min="24" max="24" width="17.08984375" bestFit="1" customWidth="1"/>
  </cols>
  <sheetData>
    <row r="1" spans="1:47" x14ac:dyDescent="0.35">
      <c r="A1" s="88" t="s">
        <v>191</v>
      </c>
      <c r="B1" s="88"/>
      <c r="C1" s="90"/>
      <c r="D1" s="90"/>
      <c r="E1" s="224"/>
      <c r="F1" s="224"/>
      <c r="G1" s="224"/>
      <c r="H1" s="88"/>
      <c r="I1" s="89"/>
      <c r="J1" s="152" t="s">
        <v>192</v>
      </c>
      <c r="K1" s="91"/>
      <c r="L1" s="91"/>
      <c r="M1" s="91"/>
      <c r="N1" s="91"/>
      <c r="O1" s="153"/>
      <c r="P1" s="245" t="s">
        <v>1005</v>
      </c>
      <c r="Q1" s="92"/>
      <c r="R1" s="92"/>
      <c r="S1" s="92"/>
      <c r="T1" s="92"/>
      <c r="U1" s="92"/>
      <c r="V1" s="92"/>
      <c r="W1" s="92"/>
      <c r="X1" s="93"/>
      <c r="AE1" s="4"/>
      <c r="AF1" s="4"/>
      <c r="AG1" s="4"/>
      <c r="AH1" s="4"/>
    </row>
    <row r="2" spans="1:47" s="78" customFormat="1" ht="44" thickBot="1" x14ac:dyDescent="0.4">
      <c r="A2" s="155" t="s">
        <v>258</v>
      </c>
      <c r="B2" s="155" t="s">
        <v>259</v>
      </c>
      <c r="C2" s="218" t="s">
        <v>260</v>
      </c>
      <c r="D2" s="218" t="s">
        <v>0</v>
      </c>
      <c r="E2" s="225" t="s">
        <v>261</v>
      </c>
      <c r="F2" s="225" t="s">
        <v>1</v>
      </c>
      <c r="G2" s="225" t="s">
        <v>2</v>
      </c>
      <c r="H2" s="155" t="s">
        <v>3</v>
      </c>
      <c r="I2" s="155" t="s">
        <v>4</v>
      </c>
      <c r="J2" s="156" t="s">
        <v>262</v>
      </c>
      <c r="K2" s="157" t="s">
        <v>5</v>
      </c>
      <c r="L2" s="157" t="s">
        <v>6</v>
      </c>
      <c r="M2" s="157" t="s">
        <v>7</v>
      </c>
      <c r="N2" s="157" t="s">
        <v>8</v>
      </c>
      <c r="O2" s="158" t="s">
        <v>1006</v>
      </c>
      <c r="P2" s="246" t="s">
        <v>265</v>
      </c>
      <c r="Q2" s="159" t="s">
        <v>20</v>
      </c>
      <c r="R2" s="160" t="s">
        <v>69</v>
      </c>
      <c r="S2" s="160" t="s">
        <v>70</v>
      </c>
      <c r="T2" s="160" t="s">
        <v>71</v>
      </c>
      <c r="U2" s="160" t="s">
        <v>72</v>
      </c>
      <c r="V2" s="160" t="s">
        <v>159</v>
      </c>
      <c r="W2" s="160" t="s">
        <v>160</v>
      </c>
      <c r="X2" s="160" t="s">
        <v>161</v>
      </c>
      <c r="AE2"/>
      <c r="AF2"/>
      <c r="AG2"/>
      <c r="AH2"/>
      <c r="AQ2"/>
      <c r="AR2"/>
      <c r="AS2"/>
      <c r="AT2"/>
      <c r="AU2"/>
    </row>
    <row r="3" spans="1:47" ht="15" thickTop="1" x14ac:dyDescent="0.35">
      <c r="A3" s="28" t="s">
        <v>288</v>
      </c>
      <c r="B3" s="28" t="s">
        <v>309</v>
      </c>
      <c r="C3" s="219" t="s">
        <v>646</v>
      </c>
      <c r="D3" s="221" t="s">
        <v>647</v>
      </c>
      <c r="E3" s="30" t="s">
        <v>9</v>
      </c>
      <c r="F3" s="30" t="s">
        <v>10</v>
      </c>
      <c r="G3" s="30" t="s">
        <v>453</v>
      </c>
      <c r="H3" s="28">
        <v>1</v>
      </c>
      <c r="I3" s="28" t="s">
        <v>13</v>
      </c>
      <c r="J3" s="31">
        <v>2547.0497690000002</v>
      </c>
      <c r="K3" s="4">
        <v>64.81201969</v>
      </c>
      <c r="L3" s="4">
        <v>1.53642425</v>
      </c>
      <c r="M3" s="32">
        <v>3.7299999999999999E-5</v>
      </c>
      <c r="N3" s="4">
        <v>458.35022249999997</v>
      </c>
      <c r="O3" s="154">
        <f t="shared" ref="O3:O34" si="0">ABS(J3-$AT$27)</f>
        <v>2547.0497690000002</v>
      </c>
      <c r="P3" s="227" t="s">
        <v>19</v>
      </c>
      <c r="Q3" s="34" t="s">
        <v>45</v>
      </c>
      <c r="R3" s="34" t="s">
        <v>80</v>
      </c>
      <c r="S3" s="34" t="s">
        <v>84</v>
      </c>
      <c r="T3" s="34" t="s">
        <v>115</v>
      </c>
      <c r="U3" s="34">
        <v>0</v>
      </c>
      <c r="V3" s="34" t="s">
        <v>115</v>
      </c>
      <c r="W3" s="34">
        <v>0</v>
      </c>
      <c r="X3" s="34">
        <v>0</v>
      </c>
    </row>
    <row r="4" spans="1:47" x14ac:dyDescent="0.35">
      <c r="A4" s="28" t="s">
        <v>272</v>
      </c>
      <c r="B4" s="28" t="s">
        <v>273</v>
      </c>
      <c r="C4" s="219" t="s">
        <v>280</v>
      </c>
      <c r="D4" s="221" t="s">
        <v>281</v>
      </c>
      <c r="E4" s="30" t="s">
        <v>217</v>
      </c>
      <c r="F4" s="30" t="s">
        <v>10</v>
      </c>
      <c r="G4" s="30" t="s">
        <v>282</v>
      </c>
      <c r="H4" s="28">
        <v>1</v>
      </c>
      <c r="I4" s="28" t="s">
        <v>13</v>
      </c>
      <c r="J4" s="31">
        <v>3.6881489999999999E-3</v>
      </c>
      <c r="K4" s="32">
        <v>7.5599999999999996E-6</v>
      </c>
      <c r="L4" s="32">
        <v>6.5300000000000004E-7</v>
      </c>
      <c r="M4" s="32">
        <v>6.8900000000000002E-11</v>
      </c>
      <c r="N4" s="4">
        <v>1.7364E-4</v>
      </c>
      <c r="O4" s="154">
        <f t="shared" si="0"/>
        <v>3.6881489999999999E-3</v>
      </c>
      <c r="P4" s="87" t="s">
        <v>283</v>
      </c>
      <c r="Q4" s="34" t="s">
        <v>215</v>
      </c>
      <c r="R4" s="34" t="s">
        <v>80</v>
      </c>
      <c r="S4" s="34" t="s">
        <v>84</v>
      </c>
      <c r="T4" s="34" t="s">
        <v>216</v>
      </c>
      <c r="U4" s="34">
        <v>0</v>
      </c>
      <c r="V4" s="34" t="s">
        <v>216</v>
      </c>
      <c r="W4" s="34">
        <v>0</v>
      </c>
      <c r="X4" s="33">
        <v>0</v>
      </c>
      <c r="AE4" s="4"/>
      <c r="AF4" s="4"/>
      <c r="AG4" s="4"/>
      <c r="AH4" s="4"/>
    </row>
    <row r="5" spans="1:47" x14ac:dyDescent="0.35">
      <c r="A5" s="28" t="s">
        <v>288</v>
      </c>
      <c r="B5" s="28" t="s">
        <v>391</v>
      </c>
      <c r="C5" s="219" t="s">
        <v>568</v>
      </c>
      <c r="D5" s="221" t="s">
        <v>569</v>
      </c>
      <c r="E5" s="30" t="s">
        <v>12</v>
      </c>
      <c r="F5" s="30" t="s">
        <v>10</v>
      </c>
      <c r="G5" s="30" t="s">
        <v>570</v>
      </c>
      <c r="H5" s="28">
        <v>1</v>
      </c>
      <c r="I5" s="28" t="s">
        <v>13</v>
      </c>
      <c r="J5" s="31">
        <v>4.6244506410000001</v>
      </c>
      <c r="K5" s="4">
        <v>2.8175631999999999E-2</v>
      </c>
      <c r="L5" s="4">
        <v>5.01163E-4</v>
      </c>
      <c r="M5" s="32">
        <v>2.69E-10</v>
      </c>
      <c r="N5" s="4">
        <v>0.22849644099999999</v>
      </c>
      <c r="O5" s="154">
        <f t="shared" si="0"/>
        <v>4.6244506410000001</v>
      </c>
      <c r="P5" s="42" t="s">
        <v>395</v>
      </c>
      <c r="Q5" s="34" t="s">
        <v>28</v>
      </c>
      <c r="R5" s="34" t="s">
        <v>80</v>
      </c>
      <c r="S5" s="34" t="s">
        <v>84</v>
      </c>
      <c r="T5" s="34" t="s">
        <v>85</v>
      </c>
      <c r="U5" s="34">
        <v>0</v>
      </c>
      <c r="V5" s="34" t="s">
        <v>85</v>
      </c>
      <c r="W5" s="34">
        <v>0</v>
      </c>
      <c r="X5" s="34">
        <v>0</v>
      </c>
      <c r="AE5" s="4"/>
      <c r="AF5" s="4"/>
      <c r="AG5" s="4"/>
      <c r="AH5" s="4"/>
    </row>
    <row r="6" spans="1:47" x14ac:dyDescent="0.35">
      <c r="A6" s="28" t="s">
        <v>288</v>
      </c>
      <c r="B6" s="28" t="s">
        <v>391</v>
      </c>
      <c r="C6" s="219" t="s">
        <v>574</v>
      </c>
      <c r="D6" s="221" t="s">
        <v>575</v>
      </c>
      <c r="E6" s="30" t="s">
        <v>9</v>
      </c>
      <c r="F6" s="30" t="s">
        <v>14</v>
      </c>
      <c r="G6" s="30" t="s">
        <v>398</v>
      </c>
      <c r="H6" s="28">
        <v>1</v>
      </c>
      <c r="I6" s="28" t="s">
        <v>13</v>
      </c>
      <c r="J6" s="31">
        <v>5.314994166</v>
      </c>
      <c r="K6" s="4">
        <v>2.8632024999999998E-2</v>
      </c>
      <c r="L6" s="4">
        <v>6.2076899999999996E-4</v>
      </c>
      <c r="M6" s="32">
        <v>4.7600000000000001E-10</v>
      </c>
      <c r="N6" s="4">
        <v>0.25354534299999998</v>
      </c>
      <c r="O6" s="154">
        <f t="shared" si="0"/>
        <v>5.314994166</v>
      </c>
      <c r="P6" s="227" t="s">
        <v>395</v>
      </c>
      <c r="Q6" s="34" t="s">
        <v>28</v>
      </c>
      <c r="R6" s="34" t="s">
        <v>80</v>
      </c>
      <c r="S6" s="34" t="s">
        <v>84</v>
      </c>
      <c r="T6" s="34" t="s">
        <v>85</v>
      </c>
      <c r="U6" s="34">
        <v>0</v>
      </c>
      <c r="V6" s="34" t="s">
        <v>85</v>
      </c>
      <c r="W6" s="34">
        <v>0</v>
      </c>
      <c r="X6" s="34">
        <v>0</v>
      </c>
      <c r="AE6" s="4"/>
      <c r="AF6" s="4"/>
      <c r="AG6" s="4"/>
      <c r="AH6" s="4"/>
    </row>
    <row r="7" spans="1:47" x14ac:dyDescent="0.35">
      <c r="A7" s="28" t="s">
        <v>288</v>
      </c>
      <c r="B7" s="28" t="s">
        <v>391</v>
      </c>
      <c r="C7" s="219" t="s">
        <v>583</v>
      </c>
      <c r="D7" s="221" t="s">
        <v>584</v>
      </c>
      <c r="E7" s="30" t="s">
        <v>9</v>
      </c>
      <c r="F7" s="30" t="s">
        <v>14</v>
      </c>
      <c r="G7" s="30" t="s">
        <v>398</v>
      </c>
      <c r="H7" s="28">
        <v>1</v>
      </c>
      <c r="I7" s="28" t="s">
        <v>13</v>
      </c>
      <c r="J7" s="31">
        <v>6.5552277669999999</v>
      </c>
      <c r="K7" s="4">
        <v>3.7457901000000002E-2</v>
      </c>
      <c r="L7" s="4">
        <v>7.7363499999999995E-4</v>
      </c>
      <c r="M7" s="32">
        <v>4.4099999999999998E-10</v>
      </c>
      <c r="N7" s="4">
        <v>0.33029913100000002</v>
      </c>
      <c r="O7" s="154">
        <f t="shared" si="0"/>
        <v>6.5552277669999999</v>
      </c>
      <c r="P7" s="227" t="s">
        <v>395</v>
      </c>
      <c r="Q7" s="34" t="s">
        <v>28</v>
      </c>
      <c r="R7" s="34" t="s">
        <v>80</v>
      </c>
      <c r="S7" s="34" t="s">
        <v>84</v>
      </c>
      <c r="T7" s="34" t="s">
        <v>85</v>
      </c>
      <c r="U7" s="34">
        <v>0</v>
      </c>
      <c r="V7" s="34" t="s">
        <v>85</v>
      </c>
      <c r="W7" s="34">
        <v>0</v>
      </c>
      <c r="X7" s="33">
        <v>0</v>
      </c>
      <c r="AE7" s="4"/>
      <c r="AF7" s="4"/>
      <c r="AG7" s="4"/>
      <c r="AH7" s="4"/>
    </row>
    <row r="8" spans="1:47" x14ac:dyDescent="0.35">
      <c r="A8" s="28" t="s">
        <v>288</v>
      </c>
      <c r="B8" s="28" t="s">
        <v>391</v>
      </c>
      <c r="C8" s="219" t="s">
        <v>566</v>
      </c>
      <c r="D8" s="221" t="s">
        <v>567</v>
      </c>
      <c r="E8" s="30" t="s">
        <v>9</v>
      </c>
      <c r="F8" s="30" t="s">
        <v>14</v>
      </c>
      <c r="G8" s="30" t="s">
        <v>398</v>
      </c>
      <c r="H8" s="28">
        <v>1</v>
      </c>
      <c r="I8" s="28" t="s">
        <v>13</v>
      </c>
      <c r="J8" s="31">
        <v>3.921854819</v>
      </c>
      <c r="K8" s="4">
        <v>2.1888405999999999E-2</v>
      </c>
      <c r="L8" s="4">
        <v>4.2594200000000001E-4</v>
      </c>
      <c r="M8" s="32">
        <v>2.6800000000000001E-10</v>
      </c>
      <c r="N8" s="4">
        <v>0.18832098799999999</v>
      </c>
      <c r="O8" s="154">
        <f t="shared" si="0"/>
        <v>3.921854819</v>
      </c>
      <c r="P8" s="227" t="s">
        <v>395</v>
      </c>
      <c r="Q8" s="34" t="s">
        <v>28</v>
      </c>
      <c r="R8" s="34" t="s">
        <v>80</v>
      </c>
      <c r="S8" s="34" t="s">
        <v>84</v>
      </c>
      <c r="T8" s="34" t="s">
        <v>85</v>
      </c>
      <c r="U8" s="34">
        <v>0</v>
      </c>
      <c r="V8" s="34" t="s">
        <v>85</v>
      </c>
      <c r="W8" s="34">
        <v>0</v>
      </c>
      <c r="X8" s="34">
        <v>0</v>
      </c>
      <c r="AE8" s="4"/>
      <c r="AF8" s="4"/>
      <c r="AG8" s="4"/>
      <c r="AH8" s="4"/>
    </row>
    <row r="9" spans="1:47" x14ac:dyDescent="0.35">
      <c r="A9" s="28" t="s">
        <v>288</v>
      </c>
      <c r="B9" s="28" t="s">
        <v>391</v>
      </c>
      <c r="C9" s="219" t="s">
        <v>597</v>
      </c>
      <c r="D9" s="221" t="s">
        <v>598</v>
      </c>
      <c r="E9" s="30" t="s">
        <v>9</v>
      </c>
      <c r="F9" s="30" t="s">
        <v>14</v>
      </c>
      <c r="G9" s="30" t="s">
        <v>398</v>
      </c>
      <c r="H9" s="28">
        <v>1</v>
      </c>
      <c r="I9" s="28" t="s">
        <v>13</v>
      </c>
      <c r="J9" s="31">
        <v>8.9033390099999998</v>
      </c>
      <c r="K9" s="4">
        <v>5.6442607999999998E-2</v>
      </c>
      <c r="L9" s="4">
        <v>9.6988599999999999E-4</v>
      </c>
      <c r="M9" s="32">
        <v>4.63E-10</v>
      </c>
      <c r="N9" s="4">
        <v>0.44849341199999998</v>
      </c>
      <c r="O9" s="154">
        <f t="shared" si="0"/>
        <v>8.9033390099999998</v>
      </c>
      <c r="P9" s="87" t="s">
        <v>395</v>
      </c>
      <c r="Q9" s="34" t="s">
        <v>28</v>
      </c>
      <c r="R9" s="34" t="s">
        <v>80</v>
      </c>
      <c r="S9" s="34" t="s">
        <v>84</v>
      </c>
      <c r="T9" s="34" t="s">
        <v>85</v>
      </c>
      <c r="U9" s="34">
        <v>0</v>
      </c>
      <c r="V9" s="34" t="s">
        <v>85</v>
      </c>
      <c r="W9" s="34">
        <v>0</v>
      </c>
      <c r="X9" s="34">
        <v>0</v>
      </c>
      <c r="AE9" s="4"/>
      <c r="AF9" s="4"/>
      <c r="AG9" s="4"/>
      <c r="AH9" s="4"/>
    </row>
    <row r="10" spans="1:47" x14ac:dyDescent="0.35">
      <c r="A10" s="28" t="s">
        <v>288</v>
      </c>
      <c r="B10" s="28" t="s">
        <v>391</v>
      </c>
      <c r="C10" s="219" t="s">
        <v>620</v>
      </c>
      <c r="D10" s="221" t="s">
        <v>621</v>
      </c>
      <c r="E10" s="30" t="s">
        <v>9</v>
      </c>
      <c r="F10" s="30" t="s">
        <v>10</v>
      </c>
      <c r="G10" s="30" t="s">
        <v>622</v>
      </c>
      <c r="H10" s="28">
        <v>1</v>
      </c>
      <c r="I10" s="28" t="s">
        <v>13</v>
      </c>
      <c r="J10" s="31">
        <v>13.672422109999999</v>
      </c>
      <c r="K10" s="4">
        <v>8.0367155999999995E-2</v>
      </c>
      <c r="L10" s="4">
        <v>2.0628719999999999E-3</v>
      </c>
      <c r="M10" s="32">
        <v>1.03E-8</v>
      </c>
      <c r="N10" s="4">
        <v>0.61814471400000004</v>
      </c>
      <c r="O10" s="154">
        <f t="shared" si="0"/>
        <v>13.672422109999999</v>
      </c>
      <c r="P10" s="87" t="s">
        <v>395</v>
      </c>
      <c r="Q10" s="34" t="s">
        <v>28</v>
      </c>
      <c r="R10" s="34" t="s">
        <v>80</v>
      </c>
      <c r="S10" s="34" t="s">
        <v>84</v>
      </c>
      <c r="T10" s="34" t="s">
        <v>85</v>
      </c>
      <c r="U10" s="34">
        <v>0</v>
      </c>
      <c r="V10" s="34" t="s">
        <v>85</v>
      </c>
      <c r="W10" s="34">
        <v>0</v>
      </c>
      <c r="X10" s="34">
        <v>0</v>
      </c>
      <c r="AE10" s="4"/>
      <c r="AF10" s="4"/>
      <c r="AG10" s="4"/>
      <c r="AH10" s="4"/>
    </row>
    <row r="11" spans="1:47" x14ac:dyDescent="0.35">
      <c r="A11" s="28" t="s">
        <v>288</v>
      </c>
      <c r="B11" s="28" t="s">
        <v>391</v>
      </c>
      <c r="C11" s="219" t="s">
        <v>617</v>
      </c>
      <c r="D11" s="221" t="s">
        <v>618</v>
      </c>
      <c r="E11" s="30" t="s">
        <v>9</v>
      </c>
      <c r="F11" s="30" t="s">
        <v>10</v>
      </c>
      <c r="G11" s="30" t="s">
        <v>619</v>
      </c>
      <c r="H11" s="28">
        <v>1</v>
      </c>
      <c r="I11" s="28" t="s">
        <v>13</v>
      </c>
      <c r="J11" s="31">
        <v>13.38427868</v>
      </c>
      <c r="K11" s="4">
        <v>7.9240436999999997E-2</v>
      </c>
      <c r="L11" s="4">
        <v>1.9895160000000002E-3</v>
      </c>
      <c r="M11" s="32">
        <v>1.0099999999999999E-8</v>
      </c>
      <c r="N11" s="4">
        <v>0.60235064100000002</v>
      </c>
      <c r="O11" s="154">
        <f t="shared" si="0"/>
        <v>13.38427868</v>
      </c>
      <c r="P11" s="227" t="s">
        <v>395</v>
      </c>
      <c r="Q11" s="34" t="s">
        <v>28</v>
      </c>
      <c r="R11" s="34" t="s">
        <v>80</v>
      </c>
      <c r="S11" s="34" t="s">
        <v>84</v>
      </c>
      <c r="T11" s="34" t="s">
        <v>85</v>
      </c>
      <c r="U11" s="34">
        <v>0</v>
      </c>
      <c r="V11" s="34" t="s">
        <v>85</v>
      </c>
      <c r="W11" s="34">
        <v>0</v>
      </c>
      <c r="X11" s="34">
        <v>0</v>
      </c>
      <c r="AE11" s="4"/>
      <c r="AF11" s="4"/>
      <c r="AG11" s="4"/>
      <c r="AH11" s="4"/>
    </row>
    <row r="12" spans="1:47" x14ac:dyDescent="0.35">
      <c r="A12" s="28" t="s">
        <v>288</v>
      </c>
      <c r="B12" s="28" t="s">
        <v>391</v>
      </c>
      <c r="C12" s="219" t="s">
        <v>396</v>
      </c>
      <c r="D12" s="221" t="s">
        <v>397</v>
      </c>
      <c r="E12" s="30" t="s">
        <v>9</v>
      </c>
      <c r="F12" s="30" t="s">
        <v>14</v>
      </c>
      <c r="G12" s="30" t="s">
        <v>398</v>
      </c>
      <c r="H12" s="28">
        <v>1</v>
      </c>
      <c r="I12" s="28" t="s">
        <v>13</v>
      </c>
      <c r="J12" s="31">
        <v>0.67470753100000003</v>
      </c>
      <c r="K12" s="4">
        <v>2.0830390000000001E-3</v>
      </c>
      <c r="L12" s="32">
        <v>6.8499999999999998E-5</v>
      </c>
      <c r="M12" s="32">
        <v>9.0300000000000001E-11</v>
      </c>
      <c r="N12" s="4">
        <v>2.5422314000000001E-2</v>
      </c>
      <c r="O12" s="154">
        <f t="shared" si="0"/>
        <v>0.67470753100000003</v>
      </c>
      <c r="P12" s="227" t="s">
        <v>395</v>
      </c>
      <c r="Q12" s="34" t="s">
        <v>28</v>
      </c>
      <c r="R12" s="34" t="s">
        <v>80</v>
      </c>
      <c r="S12" s="34" t="s">
        <v>84</v>
      </c>
      <c r="T12" s="34" t="s">
        <v>85</v>
      </c>
      <c r="U12" s="34">
        <v>0</v>
      </c>
      <c r="V12" s="34" t="s">
        <v>85</v>
      </c>
      <c r="W12" s="34">
        <v>0</v>
      </c>
      <c r="X12" s="34">
        <v>0</v>
      </c>
      <c r="AE12" s="4"/>
      <c r="AF12" s="4"/>
      <c r="AG12" s="4"/>
      <c r="AH12" s="4"/>
    </row>
    <row r="13" spans="1:47" x14ac:dyDescent="0.35">
      <c r="A13" s="28" t="s">
        <v>288</v>
      </c>
      <c r="B13" s="28" t="s">
        <v>391</v>
      </c>
      <c r="C13" s="219" t="s">
        <v>528</v>
      </c>
      <c r="D13" s="221" t="s">
        <v>529</v>
      </c>
      <c r="E13" s="30" t="s">
        <v>9</v>
      </c>
      <c r="F13" s="30" t="s">
        <v>10</v>
      </c>
      <c r="G13" s="30" t="s">
        <v>447</v>
      </c>
      <c r="H13" s="28">
        <v>1</v>
      </c>
      <c r="I13" s="28" t="s">
        <v>13</v>
      </c>
      <c r="J13" s="31">
        <v>2.206256438</v>
      </c>
      <c r="K13" s="4">
        <v>4.7898890000000003E-3</v>
      </c>
      <c r="L13" s="4">
        <v>2.84016E-4</v>
      </c>
      <c r="M13" s="32">
        <v>1.7900000000000001E-8</v>
      </c>
      <c r="N13" s="4">
        <v>9.4701943999999996E-2</v>
      </c>
      <c r="O13" s="154">
        <f t="shared" si="0"/>
        <v>2.206256438</v>
      </c>
      <c r="P13" s="227" t="s">
        <v>395</v>
      </c>
      <c r="Q13" s="34" t="s">
        <v>28</v>
      </c>
      <c r="R13" s="34" t="s">
        <v>80</v>
      </c>
      <c r="S13" s="34" t="s">
        <v>84</v>
      </c>
      <c r="T13" s="34" t="s">
        <v>85</v>
      </c>
      <c r="U13" s="34">
        <v>0</v>
      </c>
      <c r="V13" s="34" t="s">
        <v>85</v>
      </c>
      <c r="W13" s="34">
        <v>0</v>
      </c>
      <c r="X13" s="34">
        <v>0</v>
      </c>
      <c r="AE13" s="4"/>
      <c r="AF13" s="4"/>
      <c r="AG13" s="4"/>
      <c r="AH13" s="4"/>
    </row>
    <row r="14" spans="1:47" x14ac:dyDescent="0.35">
      <c r="A14" s="28" t="s">
        <v>288</v>
      </c>
      <c r="B14" s="28" t="s">
        <v>391</v>
      </c>
      <c r="C14" s="219" t="s">
        <v>392</v>
      </c>
      <c r="D14" s="221" t="s">
        <v>393</v>
      </c>
      <c r="E14" s="30" t="s">
        <v>9</v>
      </c>
      <c r="F14" s="30" t="s">
        <v>10</v>
      </c>
      <c r="G14" s="30" t="s">
        <v>394</v>
      </c>
      <c r="H14" s="28">
        <v>1</v>
      </c>
      <c r="I14" s="28" t="s">
        <v>13</v>
      </c>
      <c r="J14" s="31">
        <v>0.66896112500000005</v>
      </c>
      <c r="K14" s="4">
        <v>9.6865600000000003E-4</v>
      </c>
      <c r="L14" s="32">
        <v>7.9599999999999997E-5</v>
      </c>
      <c r="M14" s="32">
        <v>2.0500000000000002E-9</v>
      </c>
      <c r="N14" s="4">
        <v>2.9245640999999999E-2</v>
      </c>
      <c r="O14" s="154">
        <f t="shared" si="0"/>
        <v>0.66896112500000005</v>
      </c>
      <c r="P14" s="227" t="s">
        <v>395</v>
      </c>
      <c r="Q14" s="34" t="s">
        <v>28</v>
      </c>
      <c r="R14" s="34" t="s">
        <v>80</v>
      </c>
      <c r="S14" s="34" t="s">
        <v>84</v>
      </c>
      <c r="T14" s="34" t="s">
        <v>85</v>
      </c>
      <c r="U14" s="34">
        <v>0</v>
      </c>
      <c r="V14" s="34" t="s">
        <v>85</v>
      </c>
      <c r="W14" s="34">
        <v>0</v>
      </c>
      <c r="X14" s="34">
        <v>0</v>
      </c>
      <c r="AE14" s="4"/>
      <c r="AF14" s="4"/>
      <c r="AG14" s="4"/>
      <c r="AH14" s="4"/>
    </row>
    <row r="15" spans="1:47" x14ac:dyDescent="0.35">
      <c r="A15" s="28" t="s">
        <v>288</v>
      </c>
      <c r="B15" s="28" t="s">
        <v>391</v>
      </c>
      <c r="C15" s="219" t="s">
        <v>445</v>
      </c>
      <c r="D15" s="221" t="s">
        <v>446</v>
      </c>
      <c r="E15" s="30" t="s">
        <v>9</v>
      </c>
      <c r="F15" s="30" t="s">
        <v>10</v>
      </c>
      <c r="G15" s="30" t="s">
        <v>447</v>
      </c>
      <c r="H15" s="28">
        <v>1</v>
      </c>
      <c r="I15" s="28" t="s">
        <v>13</v>
      </c>
      <c r="J15" s="31">
        <v>0.89710833700000003</v>
      </c>
      <c r="K15" s="4">
        <v>1.424785E-3</v>
      </c>
      <c r="L15" s="4">
        <v>1.18144E-4</v>
      </c>
      <c r="M15" s="32">
        <v>6.0099999999999997E-9</v>
      </c>
      <c r="N15" s="4">
        <v>3.9897517E-2</v>
      </c>
      <c r="O15" s="154">
        <f t="shared" si="0"/>
        <v>0.89710833700000003</v>
      </c>
      <c r="P15" s="227" t="s">
        <v>395</v>
      </c>
      <c r="Q15" s="34" t="s">
        <v>28</v>
      </c>
      <c r="R15" s="34" t="s">
        <v>80</v>
      </c>
      <c r="S15" s="34" t="s">
        <v>84</v>
      </c>
      <c r="T15" s="34" t="s">
        <v>85</v>
      </c>
      <c r="U15" s="34">
        <v>0</v>
      </c>
      <c r="V15" s="34" t="s">
        <v>85</v>
      </c>
      <c r="W15" s="34">
        <v>0</v>
      </c>
      <c r="X15" s="34">
        <v>0</v>
      </c>
      <c r="AE15" s="4"/>
      <c r="AF15" s="4"/>
      <c r="AG15" s="4"/>
      <c r="AH15" s="4"/>
    </row>
    <row r="16" spans="1:47" x14ac:dyDescent="0.35">
      <c r="A16" s="28" t="s">
        <v>288</v>
      </c>
      <c r="B16" s="28" t="s">
        <v>391</v>
      </c>
      <c r="C16" s="219" t="s">
        <v>448</v>
      </c>
      <c r="D16" s="221" t="s">
        <v>449</v>
      </c>
      <c r="E16" s="30" t="s">
        <v>9</v>
      </c>
      <c r="F16" s="30" t="s">
        <v>10</v>
      </c>
      <c r="G16" s="30" t="s">
        <v>447</v>
      </c>
      <c r="H16" s="28">
        <v>1</v>
      </c>
      <c r="I16" s="28" t="s">
        <v>13</v>
      </c>
      <c r="J16" s="31">
        <v>0.89710833700000003</v>
      </c>
      <c r="K16" s="4">
        <v>1.424785E-3</v>
      </c>
      <c r="L16" s="4">
        <v>1.18144E-4</v>
      </c>
      <c r="M16" s="32">
        <v>6.0099999999999997E-9</v>
      </c>
      <c r="N16" s="4">
        <v>3.9897517E-2</v>
      </c>
      <c r="O16" s="154">
        <f t="shared" si="0"/>
        <v>0.89710833700000003</v>
      </c>
      <c r="P16" s="227" t="s">
        <v>395</v>
      </c>
      <c r="Q16" s="34" t="s">
        <v>28</v>
      </c>
      <c r="R16" s="34" t="s">
        <v>80</v>
      </c>
      <c r="S16" s="34" t="s">
        <v>84</v>
      </c>
      <c r="T16" s="34" t="s">
        <v>85</v>
      </c>
      <c r="U16" s="34">
        <v>0</v>
      </c>
      <c r="V16" s="34" t="s">
        <v>85</v>
      </c>
      <c r="W16" s="34">
        <v>0</v>
      </c>
      <c r="X16" s="34">
        <v>0</v>
      </c>
      <c r="AE16" s="4"/>
      <c r="AF16" s="4"/>
      <c r="AG16" s="4"/>
      <c r="AH16" s="4"/>
    </row>
    <row r="17" spans="1:34" x14ac:dyDescent="0.35">
      <c r="A17" s="28" t="s">
        <v>288</v>
      </c>
      <c r="B17" s="28" t="s">
        <v>391</v>
      </c>
      <c r="C17" s="219" t="s">
        <v>530</v>
      </c>
      <c r="D17" s="221" t="s">
        <v>531</v>
      </c>
      <c r="E17" s="30" t="s">
        <v>9</v>
      </c>
      <c r="F17" s="30" t="s">
        <v>10</v>
      </c>
      <c r="G17" s="30" t="s">
        <v>447</v>
      </c>
      <c r="H17" s="28">
        <v>1</v>
      </c>
      <c r="I17" s="28" t="s">
        <v>13</v>
      </c>
      <c r="J17" s="31">
        <v>2.2100346339999999</v>
      </c>
      <c r="K17" s="4">
        <v>1.7983415999999999E-2</v>
      </c>
      <c r="L17" s="4">
        <v>1.122575E-3</v>
      </c>
      <c r="M17" s="32">
        <v>1.9499999999999999E-8</v>
      </c>
      <c r="N17" s="4">
        <v>0.56335246699999997</v>
      </c>
      <c r="O17" s="154">
        <f t="shared" si="0"/>
        <v>2.2100346339999999</v>
      </c>
      <c r="P17" s="227" t="s">
        <v>395</v>
      </c>
      <c r="Q17" s="34" t="s">
        <v>28</v>
      </c>
      <c r="R17" s="34" t="s">
        <v>80</v>
      </c>
      <c r="S17" s="34" t="s">
        <v>84</v>
      </c>
      <c r="T17" s="34" t="s">
        <v>85</v>
      </c>
      <c r="U17" s="34">
        <v>0</v>
      </c>
      <c r="V17" s="34" t="s">
        <v>85</v>
      </c>
      <c r="W17" s="34">
        <v>0</v>
      </c>
      <c r="X17" s="34">
        <v>0</v>
      </c>
      <c r="AE17" s="4"/>
      <c r="AF17" s="4"/>
      <c r="AG17" s="4"/>
      <c r="AH17" s="4"/>
    </row>
    <row r="18" spans="1:34" x14ac:dyDescent="0.35">
      <c r="A18" s="28" t="s">
        <v>288</v>
      </c>
      <c r="B18" s="28" t="s">
        <v>391</v>
      </c>
      <c r="C18" s="219" t="s">
        <v>549</v>
      </c>
      <c r="D18" s="221" t="s">
        <v>550</v>
      </c>
      <c r="E18" s="30" t="s">
        <v>9</v>
      </c>
      <c r="F18" s="30" t="s">
        <v>10</v>
      </c>
      <c r="G18" s="30" t="s">
        <v>447</v>
      </c>
      <c r="H18" s="28">
        <v>1</v>
      </c>
      <c r="I18" s="28" t="s">
        <v>13</v>
      </c>
      <c r="J18" s="31">
        <v>2.4368087570000001</v>
      </c>
      <c r="K18" s="4">
        <v>4.6688199999999997E-3</v>
      </c>
      <c r="L18" s="4">
        <v>2.4941600000000003E-4</v>
      </c>
      <c r="M18" s="32">
        <v>7.5699999999999993E-9</v>
      </c>
      <c r="N18" s="4">
        <v>0.101772826</v>
      </c>
      <c r="O18" s="154">
        <f t="shared" si="0"/>
        <v>2.4368087570000001</v>
      </c>
      <c r="P18" s="227" t="s">
        <v>395</v>
      </c>
      <c r="Q18" s="34" t="s">
        <v>28</v>
      </c>
      <c r="R18" s="34" t="s">
        <v>80</v>
      </c>
      <c r="S18" s="34" t="s">
        <v>84</v>
      </c>
      <c r="T18" s="34" t="s">
        <v>85</v>
      </c>
      <c r="U18" s="34">
        <v>0</v>
      </c>
      <c r="V18" s="34" t="s">
        <v>85</v>
      </c>
      <c r="W18" s="34">
        <v>0</v>
      </c>
      <c r="X18" s="34">
        <v>0</v>
      </c>
      <c r="AE18" s="4"/>
      <c r="AF18" s="4"/>
      <c r="AG18" s="4"/>
      <c r="AH18" s="4"/>
    </row>
    <row r="19" spans="1:34" x14ac:dyDescent="0.35">
      <c r="A19" s="28" t="s">
        <v>288</v>
      </c>
      <c r="B19" s="28" t="s">
        <v>391</v>
      </c>
      <c r="C19" s="219" t="s">
        <v>571</v>
      </c>
      <c r="D19" s="221" t="s">
        <v>572</v>
      </c>
      <c r="E19" s="30" t="s">
        <v>9</v>
      </c>
      <c r="F19" s="30" t="s">
        <v>10</v>
      </c>
      <c r="G19" s="30" t="s">
        <v>573</v>
      </c>
      <c r="H19" s="28">
        <v>1</v>
      </c>
      <c r="I19" s="28" t="s">
        <v>13</v>
      </c>
      <c r="J19" s="31">
        <v>4.7386047839999996</v>
      </c>
      <c r="K19" s="4">
        <v>2.8492890999999999E-2</v>
      </c>
      <c r="L19" s="4">
        <v>5.3678799999999996E-4</v>
      </c>
      <c r="M19" s="32">
        <v>1.9599999999999998E-9</v>
      </c>
      <c r="N19" s="4">
        <v>0.237981041</v>
      </c>
      <c r="O19" s="154">
        <f t="shared" si="0"/>
        <v>4.7386047839999996</v>
      </c>
      <c r="P19" s="227" t="s">
        <v>395</v>
      </c>
      <c r="Q19" s="34" t="s">
        <v>28</v>
      </c>
      <c r="R19" s="34" t="s">
        <v>80</v>
      </c>
      <c r="S19" s="34" t="s">
        <v>84</v>
      </c>
      <c r="T19" s="34" t="s">
        <v>85</v>
      </c>
      <c r="U19" s="34">
        <v>0</v>
      </c>
      <c r="V19" s="34" t="s">
        <v>85</v>
      </c>
      <c r="W19" s="34">
        <v>0</v>
      </c>
      <c r="X19" s="34">
        <v>0</v>
      </c>
      <c r="AE19" s="4"/>
      <c r="AF19" s="4"/>
      <c r="AG19" s="4"/>
      <c r="AH19" s="4"/>
    </row>
    <row r="20" spans="1:34" x14ac:dyDescent="0.35">
      <c r="A20" s="28" t="s">
        <v>300</v>
      </c>
      <c r="B20" s="28" t="s">
        <v>305</v>
      </c>
      <c r="C20" s="219" t="s">
        <v>643</v>
      </c>
      <c r="D20" s="221" t="s">
        <v>644</v>
      </c>
      <c r="E20" s="30"/>
      <c r="F20" s="30" t="s">
        <v>10</v>
      </c>
      <c r="G20" s="30" t="s">
        <v>333</v>
      </c>
      <c r="H20" s="28">
        <v>1</v>
      </c>
      <c r="I20" s="28" t="s">
        <v>13</v>
      </c>
      <c r="J20" s="31">
        <v>141.25147269999999</v>
      </c>
      <c r="K20" s="4">
        <v>0.32722884400000002</v>
      </c>
      <c r="L20" s="4">
        <v>4.3922218999999998E-2</v>
      </c>
      <c r="M20" s="32">
        <v>1.52E-5</v>
      </c>
      <c r="N20" s="4">
        <v>3.1331382730000001</v>
      </c>
      <c r="O20" s="154">
        <f t="shared" si="0"/>
        <v>141.25147269999999</v>
      </c>
      <c r="P20" s="42" t="s">
        <v>645</v>
      </c>
      <c r="Q20" s="34" t="s">
        <v>220</v>
      </c>
      <c r="R20" s="34" t="s">
        <v>80</v>
      </c>
      <c r="S20" s="34" t="s">
        <v>84</v>
      </c>
      <c r="T20" s="34" t="s">
        <v>85</v>
      </c>
      <c r="U20" s="34">
        <v>0</v>
      </c>
      <c r="V20" s="34" t="s">
        <v>85</v>
      </c>
      <c r="W20" s="34">
        <v>0</v>
      </c>
      <c r="X20" s="34">
        <v>0</v>
      </c>
      <c r="AE20" s="4"/>
      <c r="AF20" s="4"/>
      <c r="AG20" s="4"/>
      <c r="AH20" s="4"/>
    </row>
    <row r="21" spans="1:34" x14ac:dyDescent="0.35">
      <c r="A21" s="28" t="s">
        <v>288</v>
      </c>
      <c r="B21" s="28" t="s">
        <v>511</v>
      </c>
      <c r="C21" s="219" t="s">
        <v>555</v>
      </c>
      <c r="D21" s="221" t="s">
        <v>556</v>
      </c>
      <c r="E21" s="30" t="s">
        <v>9</v>
      </c>
      <c r="F21" s="30" t="s">
        <v>10</v>
      </c>
      <c r="G21" s="30" t="s">
        <v>557</v>
      </c>
      <c r="H21" s="28">
        <v>1</v>
      </c>
      <c r="I21" s="28" t="s">
        <v>13</v>
      </c>
      <c r="J21" s="31">
        <v>2.8525350280000001</v>
      </c>
      <c r="K21" s="4">
        <v>3.9192080000000004E-3</v>
      </c>
      <c r="L21" s="4">
        <v>3.6314600000000001E-4</v>
      </c>
      <c r="M21" s="32">
        <v>2.9700000000000001E-8</v>
      </c>
      <c r="N21" s="4">
        <v>0.116034981</v>
      </c>
      <c r="O21" s="154">
        <f t="shared" si="0"/>
        <v>2.8525350280000001</v>
      </c>
      <c r="P21" s="42" t="s">
        <v>395</v>
      </c>
      <c r="Q21" s="34" t="s">
        <v>28</v>
      </c>
      <c r="R21" s="34" t="s">
        <v>80</v>
      </c>
      <c r="S21" s="34" t="s">
        <v>84</v>
      </c>
      <c r="T21" s="34" t="s">
        <v>85</v>
      </c>
      <c r="U21" s="34">
        <v>0</v>
      </c>
      <c r="V21" s="34" t="s">
        <v>85</v>
      </c>
      <c r="W21" s="34">
        <v>0</v>
      </c>
      <c r="X21" s="34">
        <v>0</v>
      </c>
      <c r="AE21" s="4"/>
      <c r="AF21" s="4"/>
      <c r="AG21" s="4"/>
      <c r="AH21" s="4"/>
    </row>
    <row r="22" spans="1:34" x14ac:dyDescent="0.35">
      <c r="A22" s="28" t="s">
        <v>288</v>
      </c>
      <c r="B22" s="28" t="s">
        <v>511</v>
      </c>
      <c r="C22" s="219" t="s">
        <v>611</v>
      </c>
      <c r="D22" s="221" t="s">
        <v>612</v>
      </c>
      <c r="E22" s="30" t="s">
        <v>9</v>
      </c>
      <c r="F22" s="30" t="s">
        <v>10</v>
      </c>
      <c r="G22" s="30" t="s">
        <v>613</v>
      </c>
      <c r="H22" s="28">
        <v>1</v>
      </c>
      <c r="I22" s="28" t="s">
        <v>13</v>
      </c>
      <c r="J22" s="31">
        <v>11.110425859999999</v>
      </c>
      <c r="K22" s="4">
        <v>5.0995777999999999E-2</v>
      </c>
      <c r="L22" s="4">
        <v>1.936585E-3</v>
      </c>
      <c r="M22" s="32">
        <v>4.8699999999999999E-8</v>
      </c>
      <c r="N22" s="4">
        <v>0.85755004199999996</v>
      </c>
      <c r="O22" s="154">
        <f t="shared" si="0"/>
        <v>11.110425859999999</v>
      </c>
      <c r="P22" s="42" t="s">
        <v>395</v>
      </c>
      <c r="Q22" s="34" t="s">
        <v>28</v>
      </c>
      <c r="R22" s="34" t="s">
        <v>80</v>
      </c>
      <c r="S22" s="34" t="s">
        <v>84</v>
      </c>
      <c r="T22" s="34" t="s">
        <v>85</v>
      </c>
      <c r="U22" s="34">
        <v>0</v>
      </c>
      <c r="V22" s="34" t="s">
        <v>85</v>
      </c>
      <c r="W22" s="34">
        <v>0</v>
      </c>
      <c r="X22" s="34">
        <v>0</v>
      </c>
      <c r="AE22" s="4"/>
      <c r="AF22" s="4"/>
      <c r="AG22" s="4"/>
      <c r="AH22" s="4"/>
    </row>
    <row r="23" spans="1:34" x14ac:dyDescent="0.35">
      <c r="A23" s="28" t="s">
        <v>288</v>
      </c>
      <c r="B23" s="28" t="s">
        <v>511</v>
      </c>
      <c r="C23" s="219" t="s">
        <v>602</v>
      </c>
      <c r="D23" s="221" t="s">
        <v>603</v>
      </c>
      <c r="E23" s="30" t="s">
        <v>9</v>
      </c>
      <c r="F23" s="30" t="s">
        <v>10</v>
      </c>
      <c r="G23" s="30" t="s">
        <v>604</v>
      </c>
      <c r="H23" s="28">
        <v>1</v>
      </c>
      <c r="I23" s="28" t="s">
        <v>13</v>
      </c>
      <c r="J23" s="31">
        <v>9.3842058589999997</v>
      </c>
      <c r="K23" s="4">
        <v>3.6175338000000001E-2</v>
      </c>
      <c r="L23" s="4">
        <v>9.4650400000000003E-4</v>
      </c>
      <c r="M23" s="32">
        <v>3.1300000000000002E-8</v>
      </c>
      <c r="N23" s="4">
        <v>0.42129755299999999</v>
      </c>
      <c r="O23" s="154">
        <f t="shared" si="0"/>
        <v>9.3842058589999997</v>
      </c>
      <c r="P23" s="42" t="s">
        <v>395</v>
      </c>
      <c r="Q23" s="34" t="s">
        <v>28</v>
      </c>
      <c r="R23" s="34" t="s">
        <v>80</v>
      </c>
      <c r="S23" s="34" t="s">
        <v>84</v>
      </c>
      <c r="T23" s="34" t="s">
        <v>85</v>
      </c>
      <c r="U23" s="34">
        <v>0</v>
      </c>
      <c r="V23" s="34" t="s">
        <v>85</v>
      </c>
      <c r="W23" s="34">
        <v>0</v>
      </c>
      <c r="X23" s="34">
        <v>0</v>
      </c>
      <c r="AE23" s="4"/>
      <c r="AF23" s="4"/>
      <c r="AG23" s="4"/>
      <c r="AH23" s="4"/>
    </row>
    <row r="24" spans="1:34" ht="15.5" customHeight="1" x14ac:dyDescent="0.35">
      <c r="A24" s="28" t="s">
        <v>272</v>
      </c>
      <c r="B24" s="28" t="s">
        <v>293</v>
      </c>
      <c r="C24" s="219" t="s">
        <v>294</v>
      </c>
      <c r="D24" s="221" t="s">
        <v>295</v>
      </c>
      <c r="E24" s="30" t="s">
        <v>296</v>
      </c>
      <c r="F24" s="30" t="s">
        <v>10</v>
      </c>
      <c r="G24" s="30" t="s">
        <v>297</v>
      </c>
      <c r="H24" s="28">
        <v>1</v>
      </c>
      <c r="I24" s="28" t="s">
        <v>13</v>
      </c>
      <c r="J24" s="31">
        <v>1.0517724000000001E-2</v>
      </c>
      <c r="K24" s="4">
        <v>1.1982200000000001E-4</v>
      </c>
      <c r="L24" s="32">
        <v>1.2E-5</v>
      </c>
      <c r="M24" s="32">
        <v>2.11E-11</v>
      </c>
      <c r="N24" s="4">
        <v>4.2048739999999999E-3</v>
      </c>
      <c r="O24" s="154">
        <f t="shared" si="0"/>
        <v>1.0517724000000001E-2</v>
      </c>
      <c r="P24" s="42" t="s">
        <v>298</v>
      </c>
      <c r="Q24" s="34" t="s">
        <v>36</v>
      </c>
      <c r="R24" s="34" t="s">
        <v>80</v>
      </c>
      <c r="S24" s="34" t="s">
        <v>84</v>
      </c>
      <c r="T24" s="34" t="s">
        <v>97</v>
      </c>
      <c r="U24" s="34">
        <v>0</v>
      </c>
      <c r="V24" s="34" t="s">
        <v>97</v>
      </c>
      <c r="W24" s="34">
        <v>0</v>
      </c>
      <c r="X24" s="34">
        <v>0</v>
      </c>
      <c r="AE24" s="4"/>
      <c r="AF24" s="4"/>
      <c r="AG24" s="4"/>
      <c r="AH24" s="4"/>
    </row>
    <row r="25" spans="1:34" x14ac:dyDescent="0.35">
      <c r="A25" s="28" t="s">
        <v>288</v>
      </c>
      <c r="B25" s="28" t="s">
        <v>535</v>
      </c>
      <c r="C25" s="219" t="s">
        <v>551</v>
      </c>
      <c r="D25" s="221" t="s">
        <v>552</v>
      </c>
      <c r="E25" s="30" t="s">
        <v>9</v>
      </c>
      <c r="F25" s="30" t="s">
        <v>14</v>
      </c>
      <c r="G25" s="30" t="s">
        <v>453</v>
      </c>
      <c r="H25" s="28">
        <v>1</v>
      </c>
      <c r="I25" s="28" t="s">
        <v>13</v>
      </c>
      <c r="J25" s="31">
        <v>2.621799207</v>
      </c>
      <c r="K25" s="4">
        <v>1.0040943E-2</v>
      </c>
      <c r="L25" s="4">
        <v>-8.4631559999999995E-3</v>
      </c>
      <c r="M25" s="32">
        <v>6.89E-9</v>
      </c>
      <c r="N25" s="4">
        <v>9.3014745999999995E-2</v>
      </c>
      <c r="O25" s="154">
        <f t="shared" si="0"/>
        <v>2.621799207</v>
      </c>
      <c r="P25" s="42" t="s">
        <v>381</v>
      </c>
      <c r="Q25" s="34" t="s">
        <v>38</v>
      </c>
      <c r="R25" s="34" t="s">
        <v>80</v>
      </c>
      <c r="S25" s="34" t="s">
        <v>84</v>
      </c>
      <c r="T25" s="34" t="s">
        <v>97</v>
      </c>
      <c r="U25" s="34">
        <v>0</v>
      </c>
      <c r="V25" s="34">
        <v>0</v>
      </c>
      <c r="W25" s="34">
        <v>0</v>
      </c>
      <c r="X25" s="34">
        <v>0</v>
      </c>
      <c r="AE25" s="4"/>
      <c r="AF25" s="4"/>
      <c r="AG25" s="4"/>
      <c r="AH25" s="4"/>
    </row>
    <row r="26" spans="1:34" x14ac:dyDescent="0.35">
      <c r="A26" s="28" t="s">
        <v>300</v>
      </c>
      <c r="B26" s="28" t="s">
        <v>305</v>
      </c>
      <c r="C26" s="219" t="s">
        <v>588</v>
      </c>
      <c r="D26" s="221" t="s">
        <v>589</v>
      </c>
      <c r="E26" s="30"/>
      <c r="F26" s="30" t="s">
        <v>10</v>
      </c>
      <c r="G26" s="30" t="s">
        <v>333</v>
      </c>
      <c r="H26" s="28">
        <v>1</v>
      </c>
      <c r="I26" s="28" t="s">
        <v>13</v>
      </c>
      <c r="J26" s="31">
        <v>7.2689492509999996</v>
      </c>
      <c r="K26" s="4">
        <v>1.4433112999999999E-2</v>
      </c>
      <c r="L26" s="4">
        <v>1.9236279999999999E-3</v>
      </c>
      <c r="M26" s="32">
        <v>5.6599999999999996E-7</v>
      </c>
      <c r="N26" s="4">
        <v>0.14071803599999999</v>
      </c>
      <c r="O26" s="154">
        <f t="shared" si="0"/>
        <v>7.2689492509999996</v>
      </c>
      <c r="P26" s="42" t="s">
        <v>590</v>
      </c>
      <c r="Q26" s="34" t="s">
        <v>247</v>
      </c>
      <c r="R26" s="34" t="s">
        <v>80</v>
      </c>
      <c r="S26" s="34" t="s">
        <v>84</v>
      </c>
      <c r="T26" s="34" t="s">
        <v>97</v>
      </c>
      <c r="U26" s="34">
        <v>0</v>
      </c>
      <c r="V26" s="34" t="s">
        <v>97</v>
      </c>
      <c r="W26" s="34">
        <v>0</v>
      </c>
      <c r="X26" s="34">
        <v>0</v>
      </c>
      <c r="AE26" s="4"/>
      <c r="AF26" s="4"/>
      <c r="AG26" s="4"/>
      <c r="AH26" s="4"/>
    </row>
    <row r="27" spans="1:34" x14ac:dyDescent="0.35">
      <c r="A27" s="28" t="s">
        <v>288</v>
      </c>
      <c r="B27" s="28" t="s">
        <v>359</v>
      </c>
      <c r="C27" s="219" t="s">
        <v>416</v>
      </c>
      <c r="D27" s="221" t="s">
        <v>417</v>
      </c>
      <c r="E27" s="30" t="s">
        <v>12</v>
      </c>
      <c r="F27" s="30" t="s">
        <v>10</v>
      </c>
      <c r="G27" s="30" t="s">
        <v>418</v>
      </c>
      <c r="H27" s="28">
        <v>1</v>
      </c>
      <c r="I27" s="38" t="s">
        <v>13</v>
      </c>
      <c r="J27" s="39">
        <v>0.69827220394861378</v>
      </c>
      <c r="K27" s="40">
        <v>2.9944809906098241E-3</v>
      </c>
      <c r="L27" s="40">
        <v>1.3119001004738246E-4</v>
      </c>
      <c r="M27" s="41">
        <v>2.2241285580378304E-9</v>
      </c>
      <c r="N27" s="40">
        <v>3.3765416547100045E-2</v>
      </c>
      <c r="O27" s="154">
        <f t="shared" si="0"/>
        <v>0.69827220394861378</v>
      </c>
      <c r="P27" s="42" t="s">
        <v>363</v>
      </c>
      <c r="Q27" s="34" t="s">
        <v>50</v>
      </c>
      <c r="R27" s="34" t="s">
        <v>80</v>
      </c>
      <c r="S27" s="34" t="s">
        <v>84</v>
      </c>
      <c r="T27" s="34" t="s">
        <v>97</v>
      </c>
      <c r="U27" s="34">
        <v>0</v>
      </c>
      <c r="V27" s="34" t="s">
        <v>97</v>
      </c>
      <c r="W27" s="34">
        <v>0</v>
      </c>
      <c r="X27" s="34">
        <v>0</v>
      </c>
      <c r="AE27" s="4"/>
      <c r="AF27" s="4"/>
      <c r="AG27" s="4"/>
      <c r="AH27" s="4"/>
    </row>
    <row r="28" spans="1:34" x14ac:dyDescent="0.35">
      <c r="A28" s="28" t="s">
        <v>288</v>
      </c>
      <c r="B28" s="28" t="s">
        <v>359</v>
      </c>
      <c r="C28" s="219" t="s">
        <v>413</v>
      </c>
      <c r="D28" s="221" t="s">
        <v>414</v>
      </c>
      <c r="E28" s="30" t="s">
        <v>12</v>
      </c>
      <c r="F28" s="30" t="s">
        <v>10</v>
      </c>
      <c r="G28" s="30" t="s">
        <v>415</v>
      </c>
      <c r="H28" s="28">
        <v>1</v>
      </c>
      <c r="I28" s="38" t="s">
        <v>13</v>
      </c>
      <c r="J28" s="39">
        <v>0.69565595551435455</v>
      </c>
      <c r="K28" s="40">
        <v>2.9813331693035491E-3</v>
      </c>
      <c r="L28" s="40">
        <v>1.312313288125701E-4</v>
      </c>
      <c r="M28" s="41">
        <v>2.2152882060418884E-9</v>
      </c>
      <c r="N28" s="40">
        <v>3.3620338959771554E-2</v>
      </c>
      <c r="O28" s="154">
        <f t="shared" si="0"/>
        <v>0.69565595551435455</v>
      </c>
      <c r="P28" s="42" t="s">
        <v>363</v>
      </c>
      <c r="Q28" s="34" t="s">
        <v>50</v>
      </c>
      <c r="R28" s="34" t="s">
        <v>80</v>
      </c>
      <c r="S28" s="34" t="s">
        <v>84</v>
      </c>
      <c r="T28" s="34" t="s">
        <v>97</v>
      </c>
      <c r="U28" s="34">
        <v>0</v>
      </c>
      <c r="V28" s="34" t="s">
        <v>97</v>
      </c>
      <c r="W28" s="34">
        <v>0</v>
      </c>
      <c r="X28" s="34">
        <v>0</v>
      </c>
      <c r="AE28" s="4"/>
      <c r="AF28" s="4"/>
      <c r="AG28" s="4"/>
      <c r="AH28" s="4"/>
    </row>
    <row r="29" spans="1:34" x14ac:dyDescent="0.35">
      <c r="A29" s="28" t="s">
        <v>288</v>
      </c>
      <c r="B29" s="28" t="s">
        <v>359</v>
      </c>
      <c r="C29" s="219" t="s">
        <v>428</v>
      </c>
      <c r="D29" s="221" t="s">
        <v>429</v>
      </c>
      <c r="E29" s="30" t="s">
        <v>12</v>
      </c>
      <c r="F29" s="30" t="s">
        <v>10</v>
      </c>
      <c r="G29" s="30" t="s">
        <v>430</v>
      </c>
      <c r="H29" s="28">
        <v>1</v>
      </c>
      <c r="I29" s="38" t="s">
        <v>13</v>
      </c>
      <c r="J29" s="39">
        <v>0.70956351928364081</v>
      </c>
      <c r="K29" s="40">
        <v>3.0512248938926179E-3</v>
      </c>
      <c r="L29" s="40">
        <v>1.3101169357109579E-4</v>
      </c>
      <c r="M29" s="41">
        <v>2.2911002913153222E-9</v>
      </c>
      <c r="N29" s="40">
        <v>3.4391548515008627E-2</v>
      </c>
      <c r="O29" s="154">
        <f t="shared" si="0"/>
        <v>0.70956351928364081</v>
      </c>
      <c r="P29" s="42" t="s">
        <v>363</v>
      </c>
      <c r="Q29" s="34" t="s">
        <v>50</v>
      </c>
      <c r="R29" s="34" t="s">
        <v>80</v>
      </c>
      <c r="S29" s="34" t="s">
        <v>84</v>
      </c>
      <c r="T29" s="34" t="s">
        <v>97</v>
      </c>
      <c r="U29" s="34">
        <v>0</v>
      </c>
      <c r="V29" s="34" t="s">
        <v>97</v>
      </c>
      <c r="W29" s="34">
        <v>0</v>
      </c>
      <c r="X29" s="34">
        <v>0</v>
      </c>
      <c r="AE29" s="4"/>
      <c r="AF29" s="4"/>
      <c r="AG29" s="4"/>
      <c r="AH29" s="4"/>
    </row>
    <row r="30" spans="1:34" x14ac:dyDescent="0.35">
      <c r="A30" s="28" t="s">
        <v>288</v>
      </c>
      <c r="B30" s="28" t="s">
        <v>359</v>
      </c>
      <c r="C30" s="219" t="s">
        <v>422</v>
      </c>
      <c r="D30" s="221" t="s">
        <v>423</v>
      </c>
      <c r="E30" s="30" t="s">
        <v>12</v>
      </c>
      <c r="F30" s="30" t="s">
        <v>10</v>
      </c>
      <c r="G30" s="30" t="s">
        <v>424</v>
      </c>
      <c r="H30" s="28">
        <v>1</v>
      </c>
      <c r="I30" s="38" t="s">
        <v>13</v>
      </c>
      <c r="J30" s="39">
        <v>0.70535491427720765</v>
      </c>
      <c r="K30" s="40">
        <v>3.0300747701390109E-3</v>
      </c>
      <c r="L30" s="40">
        <v>1.3107815875125844E-4</v>
      </c>
      <c r="M30" s="41">
        <v>2.2649643658137372E-9</v>
      </c>
      <c r="N30" s="40">
        <v>3.4158170722675886E-2</v>
      </c>
      <c r="O30" s="154">
        <f t="shared" si="0"/>
        <v>0.70535491427720765</v>
      </c>
      <c r="P30" s="42" t="s">
        <v>363</v>
      </c>
      <c r="Q30" s="34" t="s">
        <v>50</v>
      </c>
      <c r="R30" s="34" t="s">
        <v>80</v>
      </c>
      <c r="S30" s="34" t="s">
        <v>84</v>
      </c>
      <c r="T30" s="34" t="s">
        <v>97</v>
      </c>
      <c r="U30" s="34">
        <v>0</v>
      </c>
      <c r="V30" s="34" t="s">
        <v>97</v>
      </c>
      <c r="W30" s="34">
        <v>0</v>
      </c>
      <c r="X30" s="34">
        <v>0</v>
      </c>
      <c r="AE30" s="4"/>
      <c r="AF30" s="4"/>
      <c r="AG30" s="4"/>
      <c r="AH30" s="4"/>
    </row>
    <row r="31" spans="1:34" x14ac:dyDescent="0.35">
      <c r="A31" s="28" t="s">
        <v>288</v>
      </c>
      <c r="B31" s="28" t="s">
        <v>359</v>
      </c>
      <c r="C31" s="219" t="s">
        <v>425</v>
      </c>
      <c r="D31" s="221" t="s">
        <v>426</v>
      </c>
      <c r="E31" s="30" t="s">
        <v>12</v>
      </c>
      <c r="F31" s="30" t="s">
        <v>10</v>
      </c>
      <c r="G31" s="30" t="s">
        <v>427</v>
      </c>
      <c r="H31" s="28">
        <v>1</v>
      </c>
      <c r="I31" s="38" t="s">
        <v>13</v>
      </c>
      <c r="J31" s="39">
        <v>0.7054622028382036</v>
      </c>
      <c r="K31" s="40">
        <v>3.0306139435690269E-3</v>
      </c>
      <c r="L31" s="40">
        <v>1.310764682623816E-4</v>
      </c>
      <c r="M31" s="41">
        <v>2.2608361878483572E-9</v>
      </c>
      <c r="N31" s="40">
        <v>3.4164120151322801E-2</v>
      </c>
      <c r="O31" s="154">
        <f t="shared" si="0"/>
        <v>0.7054622028382036</v>
      </c>
      <c r="P31" s="42" t="s">
        <v>363</v>
      </c>
      <c r="Q31" s="34" t="s">
        <v>50</v>
      </c>
      <c r="R31" s="34" t="s">
        <v>80</v>
      </c>
      <c r="S31" s="34" t="s">
        <v>84</v>
      </c>
      <c r="T31" s="34" t="s">
        <v>97</v>
      </c>
      <c r="U31" s="34">
        <v>0</v>
      </c>
      <c r="V31" s="34" t="s">
        <v>97</v>
      </c>
      <c r="W31" s="34">
        <v>0</v>
      </c>
      <c r="X31" s="34">
        <v>0</v>
      </c>
      <c r="AE31" s="4"/>
      <c r="AF31" s="4"/>
      <c r="AG31" s="4"/>
      <c r="AH31" s="4"/>
    </row>
    <row r="32" spans="1:34" x14ac:dyDescent="0.35">
      <c r="A32" s="28" t="s">
        <v>288</v>
      </c>
      <c r="B32" s="28" t="s">
        <v>359</v>
      </c>
      <c r="C32" s="219" t="s">
        <v>431</v>
      </c>
      <c r="D32" s="221" t="s">
        <v>432</v>
      </c>
      <c r="E32" s="30" t="s">
        <v>12</v>
      </c>
      <c r="F32" s="30" t="s">
        <v>10</v>
      </c>
      <c r="G32" s="30" t="s">
        <v>433</v>
      </c>
      <c r="H32" s="28">
        <v>1</v>
      </c>
      <c r="I32" s="38" t="s">
        <v>13</v>
      </c>
      <c r="J32" s="39">
        <v>0.71208688841293266</v>
      </c>
      <c r="K32" s="40">
        <v>3.0638803099021041E-3</v>
      </c>
      <c r="L32" s="40">
        <v>1.3097785995077357E-4</v>
      </c>
      <c r="M32" s="41">
        <v>2.3014548004726064E-9</v>
      </c>
      <c r="N32" s="40">
        <v>3.4531761706631338E-2</v>
      </c>
      <c r="O32" s="154">
        <f t="shared" si="0"/>
        <v>0.71208688841293266</v>
      </c>
      <c r="P32" s="42" t="s">
        <v>363</v>
      </c>
      <c r="Q32" s="34" t="s">
        <v>50</v>
      </c>
      <c r="R32" s="34" t="s">
        <v>80</v>
      </c>
      <c r="S32" s="34" t="s">
        <v>84</v>
      </c>
      <c r="T32" s="34" t="s">
        <v>97</v>
      </c>
      <c r="U32" s="34">
        <v>0</v>
      </c>
      <c r="V32" s="34" t="s">
        <v>97</v>
      </c>
      <c r="W32" s="34">
        <v>0</v>
      </c>
      <c r="X32" s="34">
        <v>0</v>
      </c>
      <c r="AE32" s="4"/>
      <c r="AF32" s="4"/>
      <c r="AG32" s="4"/>
      <c r="AH32" s="4"/>
    </row>
    <row r="33" spans="1:34" x14ac:dyDescent="0.35">
      <c r="A33" s="28" t="s">
        <v>288</v>
      </c>
      <c r="B33" s="28" t="s">
        <v>359</v>
      </c>
      <c r="C33" s="219" t="s">
        <v>434</v>
      </c>
      <c r="D33" s="221" t="s">
        <v>435</v>
      </c>
      <c r="E33" s="30" t="s">
        <v>12</v>
      </c>
      <c r="F33" s="30" t="s">
        <v>10</v>
      </c>
      <c r="G33" s="30" t="s">
        <v>436</v>
      </c>
      <c r="H33" s="28">
        <v>1</v>
      </c>
      <c r="I33" s="38" t="s">
        <v>13</v>
      </c>
      <c r="J33" s="39">
        <v>0.71208688841293266</v>
      </c>
      <c r="K33" s="40">
        <v>3.0638803099021041E-3</v>
      </c>
      <c r="L33" s="40">
        <v>1.3097785995077357E-4</v>
      </c>
      <c r="M33" s="41">
        <v>2.3014548004726064E-9</v>
      </c>
      <c r="N33" s="40">
        <v>3.4531761706631338E-2</v>
      </c>
      <c r="O33" s="154">
        <f t="shared" si="0"/>
        <v>0.71208688841293266</v>
      </c>
      <c r="P33" s="42" t="s">
        <v>363</v>
      </c>
      <c r="Q33" s="34" t="s">
        <v>50</v>
      </c>
      <c r="R33" s="34" t="s">
        <v>80</v>
      </c>
      <c r="S33" s="34" t="s">
        <v>84</v>
      </c>
      <c r="T33" s="34" t="s">
        <v>97</v>
      </c>
      <c r="U33" s="34">
        <v>0</v>
      </c>
      <c r="V33" s="34" t="s">
        <v>97</v>
      </c>
      <c r="W33" s="34">
        <v>0</v>
      </c>
      <c r="X33" s="34">
        <v>0</v>
      </c>
      <c r="AE33" s="4"/>
      <c r="AF33" s="4"/>
      <c r="AG33" s="4"/>
      <c r="AH33" s="4"/>
    </row>
    <row r="34" spans="1:34" x14ac:dyDescent="0.35">
      <c r="A34" s="28" t="s">
        <v>288</v>
      </c>
      <c r="B34" s="28" t="s">
        <v>359</v>
      </c>
      <c r="C34" s="219" t="s">
        <v>410</v>
      </c>
      <c r="D34" s="221" t="s">
        <v>411</v>
      </c>
      <c r="E34" s="30" t="s">
        <v>12</v>
      </c>
      <c r="F34" s="30" t="s">
        <v>10</v>
      </c>
      <c r="G34" s="30" t="s">
        <v>412</v>
      </c>
      <c r="H34" s="28">
        <v>1</v>
      </c>
      <c r="I34" s="38" t="s">
        <v>13</v>
      </c>
      <c r="J34" s="39">
        <v>0.69292012598549413</v>
      </c>
      <c r="K34" s="40">
        <v>3.0017490180188054E-3</v>
      </c>
      <c r="L34" s="40">
        <v>1.232623802888167E-4</v>
      </c>
      <c r="M34" s="41">
        <v>2.2384864452920477E-9</v>
      </c>
      <c r="N34" s="40">
        <v>3.3087499669226868E-2</v>
      </c>
      <c r="O34" s="154">
        <f t="shared" si="0"/>
        <v>0.69292012598549413</v>
      </c>
      <c r="P34" s="42" t="s">
        <v>363</v>
      </c>
      <c r="Q34" s="34" t="s">
        <v>50</v>
      </c>
      <c r="R34" s="34" t="s">
        <v>80</v>
      </c>
      <c r="S34" s="34" t="s">
        <v>84</v>
      </c>
      <c r="T34" s="34" t="s">
        <v>97</v>
      </c>
      <c r="U34" s="34">
        <v>0</v>
      </c>
      <c r="V34" s="34" t="s">
        <v>97</v>
      </c>
      <c r="W34" s="34">
        <v>0</v>
      </c>
      <c r="X34" s="34">
        <v>0</v>
      </c>
      <c r="AE34" s="4"/>
      <c r="AF34" s="4"/>
      <c r="AG34" s="4"/>
      <c r="AH34" s="4"/>
    </row>
    <row r="35" spans="1:34" x14ac:dyDescent="0.35">
      <c r="A35" s="28" t="s">
        <v>288</v>
      </c>
      <c r="B35" s="28" t="s">
        <v>359</v>
      </c>
      <c r="C35" s="219" t="s">
        <v>388</v>
      </c>
      <c r="D35" s="221" t="s">
        <v>389</v>
      </c>
      <c r="E35" s="30" t="s">
        <v>12</v>
      </c>
      <c r="F35" s="30" t="s">
        <v>10</v>
      </c>
      <c r="G35" s="30" t="s">
        <v>390</v>
      </c>
      <c r="H35" s="28">
        <v>1</v>
      </c>
      <c r="I35" s="38" t="s">
        <v>13</v>
      </c>
      <c r="J35" s="39">
        <v>0.66722527118218433</v>
      </c>
      <c r="K35" s="40">
        <v>2.9197980852829208E-3</v>
      </c>
      <c r="L35" s="40">
        <v>1.1260434456333298E-4</v>
      </c>
      <c r="M35" s="41">
        <v>2.1560082586876358E-9</v>
      </c>
      <c r="N35" s="40">
        <v>3.1136359811514282E-2</v>
      </c>
      <c r="O35" s="154">
        <f t="shared" ref="O35:O66" si="1">ABS(J35-$AT$27)</f>
        <v>0.66722527118218433</v>
      </c>
      <c r="P35" s="42" t="s">
        <v>363</v>
      </c>
      <c r="Q35" s="34" t="s">
        <v>50</v>
      </c>
      <c r="R35" s="34" t="s">
        <v>80</v>
      </c>
      <c r="S35" s="34" t="s">
        <v>84</v>
      </c>
      <c r="T35" s="34" t="s">
        <v>97</v>
      </c>
      <c r="U35" s="34">
        <v>0</v>
      </c>
      <c r="V35" s="34" t="s">
        <v>97</v>
      </c>
      <c r="W35" s="34">
        <v>0</v>
      </c>
      <c r="X35" s="34">
        <v>0</v>
      </c>
      <c r="AE35" s="4"/>
      <c r="AF35" s="4"/>
      <c r="AG35" s="4"/>
      <c r="AH35" s="4"/>
    </row>
    <row r="36" spans="1:34" x14ac:dyDescent="0.35">
      <c r="A36" s="28" t="s">
        <v>288</v>
      </c>
      <c r="B36" s="28" t="s">
        <v>359</v>
      </c>
      <c r="C36" s="219" t="s">
        <v>407</v>
      </c>
      <c r="D36" s="222" t="s">
        <v>408</v>
      </c>
      <c r="E36" s="30" t="s">
        <v>12</v>
      </c>
      <c r="F36" s="30" t="s">
        <v>10</v>
      </c>
      <c r="G36" s="30" t="s">
        <v>409</v>
      </c>
      <c r="H36" s="28">
        <v>1</v>
      </c>
      <c r="I36" s="38" t="s">
        <v>13</v>
      </c>
      <c r="J36" s="39">
        <v>0.68008487393023875</v>
      </c>
      <c r="K36" s="40">
        <v>2.9534699684600264E-3</v>
      </c>
      <c r="L36" s="40">
        <v>1.1966032723285823E-4</v>
      </c>
      <c r="M36" s="41">
        <v>2.1889346776825877E-9</v>
      </c>
      <c r="N36" s="40">
        <v>3.2194764044108322E-2</v>
      </c>
      <c r="O36" s="154">
        <f t="shared" si="1"/>
        <v>0.68008487393023875</v>
      </c>
      <c r="P36" s="42" t="s">
        <v>363</v>
      </c>
      <c r="Q36" s="34" t="s">
        <v>50</v>
      </c>
      <c r="R36" s="34" t="s">
        <v>80</v>
      </c>
      <c r="S36" s="34" t="s">
        <v>84</v>
      </c>
      <c r="T36" s="34" t="s">
        <v>97</v>
      </c>
      <c r="U36" s="34">
        <v>0</v>
      </c>
      <c r="V36" s="34" t="s">
        <v>97</v>
      </c>
      <c r="W36" s="34">
        <v>0</v>
      </c>
      <c r="X36" s="34">
        <v>0</v>
      </c>
      <c r="AE36" s="4"/>
      <c r="AF36" s="4"/>
      <c r="AG36" s="4"/>
      <c r="AH36" s="4"/>
    </row>
    <row r="37" spans="1:34" x14ac:dyDescent="0.35">
      <c r="A37" s="28" t="s">
        <v>288</v>
      </c>
      <c r="B37" s="28" t="s">
        <v>359</v>
      </c>
      <c r="C37" s="219" t="s">
        <v>385</v>
      </c>
      <c r="D37" s="221" t="s">
        <v>386</v>
      </c>
      <c r="E37" s="30" t="s">
        <v>12</v>
      </c>
      <c r="F37" s="30" t="s">
        <v>10</v>
      </c>
      <c r="G37" s="30" t="s">
        <v>387</v>
      </c>
      <c r="H37" s="28">
        <v>1</v>
      </c>
      <c r="I37" s="38" t="s">
        <v>13</v>
      </c>
      <c r="J37" s="39">
        <v>0.66231001307192638</v>
      </c>
      <c r="K37" s="40">
        <v>2.9018588553982251E-3</v>
      </c>
      <c r="L37" s="40">
        <v>1.1109613941471939E-4</v>
      </c>
      <c r="M37" s="41">
        <v>2.1338563262585937E-9</v>
      </c>
      <c r="N37" s="40">
        <v>3.0788359854089547E-2</v>
      </c>
      <c r="O37" s="154">
        <f t="shared" si="1"/>
        <v>0.66231001307192638</v>
      </c>
      <c r="P37" s="42" t="s">
        <v>363</v>
      </c>
      <c r="Q37" s="34" t="s">
        <v>50</v>
      </c>
      <c r="R37" s="34" t="s">
        <v>80</v>
      </c>
      <c r="S37" s="34" t="s">
        <v>84</v>
      </c>
      <c r="T37" s="34" t="s">
        <v>97</v>
      </c>
      <c r="U37" s="34">
        <v>0</v>
      </c>
      <c r="V37" s="34" t="s">
        <v>97</v>
      </c>
      <c r="W37" s="34">
        <v>0</v>
      </c>
      <c r="X37" s="34">
        <v>0</v>
      </c>
      <c r="AE37" s="4"/>
      <c r="AF37" s="4"/>
      <c r="AG37" s="4"/>
      <c r="AH37" s="4"/>
    </row>
    <row r="38" spans="1:34" x14ac:dyDescent="0.35">
      <c r="A38" s="28" t="s">
        <v>288</v>
      </c>
      <c r="B38" s="28" t="s">
        <v>359</v>
      </c>
      <c r="C38" s="219" t="s">
        <v>382</v>
      </c>
      <c r="D38" s="221" t="s">
        <v>383</v>
      </c>
      <c r="E38" s="30" t="s">
        <v>12</v>
      </c>
      <c r="F38" s="30" t="s">
        <v>10</v>
      </c>
      <c r="G38" s="30" t="s">
        <v>384</v>
      </c>
      <c r="H38" s="28">
        <v>1</v>
      </c>
      <c r="I38" s="38" t="s">
        <v>13</v>
      </c>
      <c r="J38" s="39">
        <v>0.65174482362280406</v>
      </c>
      <c r="K38" s="40">
        <v>2.8669504494177396E-3</v>
      </c>
      <c r="L38" s="40">
        <v>1.0699798471698285E-4</v>
      </c>
      <c r="M38" s="41">
        <v>2.1024714650485206E-9</v>
      </c>
      <c r="N38" s="40">
        <v>2.9999611251535E-2</v>
      </c>
      <c r="O38" s="154">
        <f t="shared" si="1"/>
        <v>0.65174482362280406</v>
      </c>
      <c r="P38" s="42" t="s">
        <v>363</v>
      </c>
      <c r="Q38" s="34" t="s">
        <v>50</v>
      </c>
      <c r="R38" s="34" t="s">
        <v>80</v>
      </c>
      <c r="S38" s="34" t="s">
        <v>84</v>
      </c>
      <c r="T38" s="34" t="s">
        <v>97</v>
      </c>
      <c r="U38" s="34">
        <v>0</v>
      </c>
      <c r="V38" s="34" t="s">
        <v>97</v>
      </c>
      <c r="W38" s="34">
        <v>0</v>
      </c>
      <c r="X38" s="33">
        <v>0</v>
      </c>
      <c r="AE38" s="4"/>
      <c r="AF38" s="4"/>
      <c r="AG38" s="4"/>
      <c r="AH38" s="4"/>
    </row>
    <row r="39" spans="1:34" x14ac:dyDescent="0.35">
      <c r="A39" s="28" t="s">
        <v>288</v>
      </c>
      <c r="B39" s="28" t="s">
        <v>359</v>
      </c>
      <c r="C39" s="219" t="s">
        <v>419</v>
      </c>
      <c r="D39" s="221" t="s">
        <v>420</v>
      </c>
      <c r="E39" s="30" t="s">
        <v>12</v>
      </c>
      <c r="F39" s="30" t="s">
        <v>10</v>
      </c>
      <c r="G39" s="30" t="s">
        <v>421</v>
      </c>
      <c r="H39" s="28">
        <v>1</v>
      </c>
      <c r="I39" s="38" t="s">
        <v>13</v>
      </c>
      <c r="J39" s="39">
        <v>0.69982600275064077</v>
      </c>
      <c r="K39" s="40">
        <v>3.0022895351105631E-3</v>
      </c>
      <c r="L39" s="40">
        <v>1.3116546851138955E-4</v>
      </c>
      <c r="M39" s="41">
        <v>2.2317942750280827E-9</v>
      </c>
      <c r="N39" s="40">
        <v>3.3851578626537988E-2</v>
      </c>
      <c r="O39" s="154">
        <f t="shared" si="1"/>
        <v>0.69982600275064077</v>
      </c>
      <c r="P39" s="42" t="s">
        <v>363</v>
      </c>
      <c r="Q39" s="34" t="s">
        <v>50</v>
      </c>
      <c r="R39" s="34" t="s">
        <v>80</v>
      </c>
      <c r="S39" s="34" t="s">
        <v>84</v>
      </c>
      <c r="T39" s="34" t="s">
        <v>97</v>
      </c>
      <c r="U39" s="34">
        <v>0</v>
      </c>
      <c r="V39" s="34" t="s">
        <v>97</v>
      </c>
      <c r="W39" s="34">
        <v>0</v>
      </c>
      <c r="X39" s="34">
        <v>0</v>
      </c>
      <c r="AE39" s="4"/>
      <c r="AF39" s="4"/>
      <c r="AG39" s="4"/>
      <c r="AH39" s="4"/>
    </row>
    <row r="40" spans="1:34" x14ac:dyDescent="0.35">
      <c r="A40" s="28" t="s">
        <v>288</v>
      </c>
      <c r="B40" s="28" t="s">
        <v>359</v>
      </c>
      <c r="C40" s="219" t="s">
        <v>399</v>
      </c>
      <c r="D40" s="221" t="s">
        <v>400</v>
      </c>
      <c r="E40" s="30" t="s">
        <v>12</v>
      </c>
      <c r="F40" s="30" t="s">
        <v>10</v>
      </c>
      <c r="G40" s="30" t="s">
        <v>401</v>
      </c>
      <c r="H40" s="28">
        <v>1</v>
      </c>
      <c r="I40" s="38" t="s">
        <v>13</v>
      </c>
      <c r="J40" s="39">
        <v>0.67695527137121403</v>
      </c>
      <c r="K40" s="40">
        <v>2.9505328056818754E-3</v>
      </c>
      <c r="L40" s="40">
        <v>1.1671017531932188E-4</v>
      </c>
      <c r="M40" s="41">
        <v>2.1877638213827035E-9</v>
      </c>
      <c r="N40" s="40">
        <v>3.1878532743812221E-2</v>
      </c>
      <c r="O40" s="154">
        <f t="shared" si="1"/>
        <v>0.67695527137121403</v>
      </c>
      <c r="P40" s="42" t="s">
        <v>363</v>
      </c>
      <c r="Q40" s="34" t="s">
        <v>50</v>
      </c>
      <c r="R40" s="34" t="s">
        <v>80</v>
      </c>
      <c r="S40" s="34" t="s">
        <v>84</v>
      </c>
      <c r="T40" s="34" t="s">
        <v>97</v>
      </c>
      <c r="U40" s="34">
        <v>0</v>
      </c>
      <c r="V40" s="34" t="s">
        <v>97</v>
      </c>
      <c r="W40" s="34">
        <v>0</v>
      </c>
      <c r="X40" s="34">
        <v>0</v>
      </c>
      <c r="AE40" s="4"/>
      <c r="AF40" s="4"/>
      <c r="AG40" s="4"/>
      <c r="AH40" s="4"/>
    </row>
    <row r="41" spans="1:34" x14ac:dyDescent="0.35">
      <c r="A41" s="28" t="s">
        <v>288</v>
      </c>
      <c r="B41" s="28" t="s">
        <v>359</v>
      </c>
      <c r="C41" s="219" t="s">
        <v>360</v>
      </c>
      <c r="D41" s="221" t="s">
        <v>361</v>
      </c>
      <c r="E41" s="30" t="s">
        <v>12</v>
      </c>
      <c r="F41" s="30" t="s">
        <v>10</v>
      </c>
      <c r="G41" s="30" t="s">
        <v>362</v>
      </c>
      <c r="H41" s="28">
        <v>1</v>
      </c>
      <c r="I41" s="28" t="s">
        <v>13</v>
      </c>
      <c r="J41" s="31">
        <v>0.51713741199999996</v>
      </c>
      <c r="K41" s="4">
        <v>2.4656370000000001E-3</v>
      </c>
      <c r="L41" s="32">
        <v>4.4799999999999998E-5</v>
      </c>
      <c r="M41" s="32">
        <v>1.6999999999999999E-9</v>
      </c>
      <c r="N41" s="4">
        <v>1.9380441000000002E-2</v>
      </c>
      <c r="O41" s="154">
        <f t="shared" si="1"/>
        <v>0.51713741199999996</v>
      </c>
      <c r="P41" s="42" t="s">
        <v>363</v>
      </c>
      <c r="Q41" s="34" t="s">
        <v>50</v>
      </c>
      <c r="R41" s="34" t="s">
        <v>80</v>
      </c>
      <c r="S41" s="34" t="s">
        <v>84</v>
      </c>
      <c r="T41" s="34" t="s">
        <v>97</v>
      </c>
      <c r="U41" s="34">
        <v>0</v>
      </c>
      <c r="V41" s="34" t="s">
        <v>97</v>
      </c>
      <c r="W41" s="34">
        <v>0</v>
      </c>
      <c r="X41" s="34">
        <v>0</v>
      </c>
      <c r="AE41" s="4"/>
      <c r="AF41" s="4"/>
      <c r="AG41" s="4"/>
      <c r="AH41" s="4"/>
    </row>
    <row r="42" spans="1:34" x14ac:dyDescent="0.35">
      <c r="A42" s="28" t="s">
        <v>266</v>
      </c>
      <c r="B42" s="28" t="s">
        <v>267</v>
      </c>
      <c r="C42" s="219" t="s">
        <v>458</v>
      </c>
      <c r="D42" s="221" t="s">
        <v>459</v>
      </c>
      <c r="E42" s="30"/>
      <c r="F42" s="30" t="s">
        <v>14</v>
      </c>
      <c r="G42" s="30" t="s">
        <v>460</v>
      </c>
      <c r="H42" s="28">
        <v>1</v>
      </c>
      <c r="I42" s="28" t="s">
        <v>13</v>
      </c>
      <c r="J42" s="31">
        <v>0.97900073200000004</v>
      </c>
      <c r="K42" s="4">
        <v>4.7499999999999999E-3</v>
      </c>
      <c r="L42" s="32">
        <v>2.7900000000000001E-5</v>
      </c>
      <c r="M42" s="32">
        <v>1.57E-10</v>
      </c>
      <c r="N42" s="4">
        <v>5.91E-2</v>
      </c>
      <c r="O42" s="154">
        <f t="shared" si="1"/>
        <v>0.97900073200000004</v>
      </c>
      <c r="P42" s="42" t="s">
        <v>381</v>
      </c>
      <c r="Q42" s="34" t="s">
        <v>38</v>
      </c>
      <c r="R42" s="34" t="s">
        <v>80</v>
      </c>
      <c r="S42" s="34" t="s">
        <v>84</v>
      </c>
      <c r="T42" s="34" t="s">
        <v>97</v>
      </c>
      <c r="U42" s="34">
        <v>0</v>
      </c>
      <c r="V42" s="34">
        <v>0</v>
      </c>
      <c r="W42" s="34">
        <v>0</v>
      </c>
      <c r="X42" s="34">
        <v>0</v>
      </c>
      <c r="AE42" s="4"/>
      <c r="AF42" s="4"/>
      <c r="AG42" s="4"/>
      <c r="AH42" s="4"/>
    </row>
    <row r="43" spans="1:34" x14ac:dyDescent="0.35">
      <c r="A43" s="28" t="s">
        <v>288</v>
      </c>
      <c r="B43" s="28" t="s">
        <v>535</v>
      </c>
      <c r="C43" s="219" t="s">
        <v>536</v>
      </c>
      <c r="D43" s="221" t="s">
        <v>537</v>
      </c>
      <c r="E43" s="30" t="s">
        <v>12</v>
      </c>
      <c r="F43" s="30" t="s">
        <v>10</v>
      </c>
      <c r="G43" s="30" t="s">
        <v>538</v>
      </c>
      <c r="H43" s="28">
        <v>1</v>
      </c>
      <c r="I43" s="28" t="s">
        <v>13</v>
      </c>
      <c r="J43" s="31">
        <v>2.2381543929999999</v>
      </c>
      <c r="K43" s="4">
        <v>4.4136330000000001E-3</v>
      </c>
      <c r="L43" s="4">
        <v>3.0351999999999999E-4</v>
      </c>
      <c r="M43" s="32">
        <v>1.2299999999999999E-10</v>
      </c>
      <c r="N43" s="4">
        <v>7.6443380000000005E-2</v>
      </c>
      <c r="O43" s="154">
        <f t="shared" si="1"/>
        <v>2.2381543929999999</v>
      </c>
      <c r="P43" s="42" t="s">
        <v>381</v>
      </c>
      <c r="Q43" s="34" t="s">
        <v>38</v>
      </c>
      <c r="R43" s="34" t="s">
        <v>80</v>
      </c>
      <c r="S43" s="34" t="s">
        <v>84</v>
      </c>
      <c r="T43" s="34" t="s">
        <v>97</v>
      </c>
      <c r="U43" s="34">
        <v>0</v>
      </c>
      <c r="V43" s="34">
        <v>0</v>
      </c>
      <c r="W43" s="34">
        <v>0</v>
      </c>
      <c r="X43" s="33">
        <v>0</v>
      </c>
      <c r="AE43" s="4"/>
      <c r="AF43" s="4"/>
      <c r="AG43" s="4"/>
      <c r="AH43" s="4"/>
    </row>
    <row r="44" spans="1:34" x14ac:dyDescent="0.35">
      <c r="A44" s="28" t="s">
        <v>288</v>
      </c>
      <c r="B44" s="28" t="s">
        <v>450</v>
      </c>
      <c r="C44" s="219" t="s">
        <v>553</v>
      </c>
      <c r="D44" s="221" t="s">
        <v>554</v>
      </c>
      <c r="E44" s="30" t="s">
        <v>9</v>
      </c>
      <c r="F44" s="30" t="s">
        <v>14</v>
      </c>
      <c r="G44" s="30" t="s">
        <v>453</v>
      </c>
      <c r="H44" s="28">
        <v>1</v>
      </c>
      <c r="I44" s="28" t="s">
        <v>13</v>
      </c>
      <c r="J44" s="31">
        <v>2.7119992939999999</v>
      </c>
      <c r="K44" s="4">
        <v>1.1250201E-2</v>
      </c>
      <c r="L44" s="4">
        <v>-8.4490309999999992E-3</v>
      </c>
      <c r="M44" s="32">
        <v>7.4799999999999998E-9</v>
      </c>
      <c r="N44" s="4">
        <v>0.10058004199999999</v>
      </c>
      <c r="O44" s="154">
        <f t="shared" si="1"/>
        <v>2.7119992939999999</v>
      </c>
      <c r="P44" s="42" t="s">
        <v>381</v>
      </c>
      <c r="Q44" s="34" t="s">
        <v>38</v>
      </c>
      <c r="R44" s="34" t="s">
        <v>80</v>
      </c>
      <c r="S44" s="34" t="s">
        <v>84</v>
      </c>
      <c r="T44" s="34" t="s">
        <v>97</v>
      </c>
      <c r="U44" s="34">
        <v>0</v>
      </c>
      <c r="V44" s="34">
        <v>0</v>
      </c>
      <c r="W44" s="34">
        <v>0</v>
      </c>
      <c r="X44" s="34">
        <v>0</v>
      </c>
      <c r="AE44" s="4"/>
      <c r="AF44" s="4"/>
      <c r="AG44" s="4"/>
      <c r="AH44" s="4"/>
    </row>
    <row r="45" spans="1:34" x14ac:dyDescent="0.35">
      <c r="A45" s="28" t="s">
        <v>288</v>
      </c>
      <c r="B45" s="28" t="s">
        <v>535</v>
      </c>
      <c r="C45" s="219" t="s">
        <v>539</v>
      </c>
      <c r="D45" s="221" t="s">
        <v>540</v>
      </c>
      <c r="E45" s="30" t="s">
        <v>12</v>
      </c>
      <c r="F45" s="30" t="s">
        <v>10</v>
      </c>
      <c r="G45" s="30" t="s">
        <v>541</v>
      </c>
      <c r="H45" s="28">
        <v>1</v>
      </c>
      <c r="I45" s="28" t="s">
        <v>13</v>
      </c>
      <c r="J45" s="31">
        <v>2.2664775650000002</v>
      </c>
      <c r="K45" s="4">
        <v>4.4717120000000001E-3</v>
      </c>
      <c r="L45" s="4">
        <v>3.0853400000000001E-4</v>
      </c>
      <c r="M45" s="32">
        <v>6.5300000000000002E-10</v>
      </c>
      <c r="N45" s="4">
        <v>7.7776850999999994E-2</v>
      </c>
      <c r="O45" s="154">
        <f t="shared" si="1"/>
        <v>2.2664775650000002</v>
      </c>
      <c r="P45" s="42" t="s">
        <v>381</v>
      </c>
      <c r="Q45" s="34" t="s">
        <v>38</v>
      </c>
      <c r="R45" s="34" t="s">
        <v>80</v>
      </c>
      <c r="S45" s="34" t="s">
        <v>84</v>
      </c>
      <c r="T45" s="34" t="s">
        <v>97</v>
      </c>
      <c r="U45" s="34">
        <v>0</v>
      </c>
      <c r="V45" s="34">
        <v>0</v>
      </c>
      <c r="W45" s="34">
        <v>0</v>
      </c>
      <c r="X45" s="34">
        <v>0</v>
      </c>
      <c r="AE45" s="4"/>
      <c r="AF45" s="4"/>
      <c r="AG45" s="4"/>
      <c r="AH45" s="4"/>
    </row>
    <row r="46" spans="1:34" x14ac:dyDescent="0.35">
      <c r="A46" s="28" t="s">
        <v>288</v>
      </c>
      <c r="B46" s="28" t="s">
        <v>535</v>
      </c>
      <c r="C46" s="219" t="s">
        <v>542</v>
      </c>
      <c r="D46" s="221" t="s">
        <v>543</v>
      </c>
      <c r="E46" s="30" t="s">
        <v>9</v>
      </c>
      <c r="F46" s="30" t="s">
        <v>14</v>
      </c>
      <c r="G46" s="30" t="s">
        <v>453</v>
      </c>
      <c r="H46" s="28">
        <v>1</v>
      </c>
      <c r="I46" s="28" t="s">
        <v>13</v>
      </c>
      <c r="J46" s="31">
        <v>2.3034999279999999</v>
      </c>
      <c r="K46" s="4">
        <v>8.0522969999999999E-3</v>
      </c>
      <c r="L46" s="4">
        <v>-8.4944740000000001E-3</v>
      </c>
      <c r="M46" s="32">
        <v>4.8900000000000003E-9</v>
      </c>
      <c r="N46" s="4">
        <v>7.5981206999999995E-2</v>
      </c>
      <c r="O46" s="154">
        <f t="shared" si="1"/>
        <v>2.3034999279999999</v>
      </c>
      <c r="P46" s="42" t="s">
        <v>381</v>
      </c>
      <c r="Q46" s="34" t="s">
        <v>38</v>
      </c>
      <c r="R46" s="34" t="s">
        <v>80</v>
      </c>
      <c r="S46" s="34" t="s">
        <v>84</v>
      </c>
      <c r="T46" s="34" t="s">
        <v>97</v>
      </c>
      <c r="U46" s="34">
        <v>0</v>
      </c>
      <c r="V46" s="34">
        <v>0</v>
      </c>
      <c r="W46" s="34">
        <v>0</v>
      </c>
      <c r="X46" s="34">
        <v>0</v>
      </c>
      <c r="AE46" s="4"/>
      <c r="AF46" s="4"/>
      <c r="AG46" s="4"/>
      <c r="AH46" s="4"/>
    </row>
    <row r="47" spans="1:34" x14ac:dyDescent="0.35">
      <c r="A47" s="28" t="s">
        <v>288</v>
      </c>
      <c r="B47" s="28" t="s">
        <v>450</v>
      </c>
      <c r="C47" s="219" t="s">
        <v>451</v>
      </c>
      <c r="D47" s="221" t="s">
        <v>452</v>
      </c>
      <c r="E47" s="30" t="s">
        <v>9</v>
      </c>
      <c r="F47" s="30" t="s">
        <v>10</v>
      </c>
      <c r="G47" s="30" t="s">
        <v>453</v>
      </c>
      <c r="H47" s="28">
        <v>1</v>
      </c>
      <c r="I47" s="28" t="s">
        <v>13</v>
      </c>
      <c r="J47" s="31">
        <v>0.90050501699999996</v>
      </c>
      <c r="K47" s="4">
        <v>2.408491E-3</v>
      </c>
      <c r="L47" s="4">
        <v>-3.7497170000000001E-3</v>
      </c>
      <c r="M47" s="32">
        <v>1.7100000000000001E-9</v>
      </c>
      <c r="N47" s="4">
        <v>2.655474E-2</v>
      </c>
      <c r="O47" s="154">
        <f t="shared" si="1"/>
        <v>0.90050501699999996</v>
      </c>
      <c r="P47" s="42" t="s">
        <v>363</v>
      </c>
      <c r="Q47" s="34" t="s">
        <v>50</v>
      </c>
      <c r="R47" s="34" t="s">
        <v>80</v>
      </c>
      <c r="S47" s="34" t="s">
        <v>84</v>
      </c>
      <c r="T47" s="34" t="s">
        <v>97</v>
      </c>
      <c r="U47" s="34">
        <v>0</v>
      </c>
      <c r="V47" s="34" t="s">
        <v>97</v>
      </c>
      <c r="W47" s="34">
        <v>0</v>
      </c>
      <c r="X47" s="34">
        <v>0</v>
      </c>
      <c r="AE47" s="4"/>
      <c r="AF47" s="4"/>
      <c r="AG47" s="4"/>
      <c r="AH47" s="4"/>
    </row>
    <row r="48" spans="1:34" x14ac:dyDescent="0.35">
      <c r="A48" s="28" t="s">
        <v>288</v>
      </c>
      <c r="B48" s="28" t="s">
        <v>511</v>
      </c>
      <c r="C48" s="219" t="s">
        <v>512</v>
      </c>
      <c r="D48" s="221" t="s">
        <v>513</v>
      </c>
      <c r="E48" s="30" t="s">
        <v>9</v>
      </c>
      <c r="F48" s="30" t="s">
        <v>10</v>
      </c>
      <c r="G48" s="30" t="s">
        <v>514</v>
      </c>
      <c r="H48" s="28">
        <v>1</v>
      </c>
      <c r="I48" s="28" t="s">
        <v>13</v>
      </c>
      <c r="J48" s="31">
        <v>1.758000547</v>
      </c>
      <c r="K48" s="4">
        <v>5.6847729999999997E-3</v>
      </c>
      <c r="L48" s="4">
        <v>-3.7604320000000002E-3</v>
      </c>
      <c r="M48" s="32">
        <v>1.6499999999999999E-8</v>
      </c>
      <c r="N48" s="4">
        <v>7.3840979000000001E-2</v>
      </c>
      <c r="O48" s="154">
        <f t="shared" si="1"/>
        <v>1.758000547</v>
      </c>
      <c r="P48" s="87" t="s">
        <v>363</v>
      </c>
      <c r="Q48" s="34" t="s">
        <v>50</v>
      </c>
      <c r="R48" s="34" t="s">
        <v>80</v>
      </c>
      <c r="S48" s="34" t="s">
        <v>84</v>
      </c>
      <c r="T48" s="34" t="s">
        <v>97</v>
      </c>
      <c r="U48" s="34">
        <v>0</v>
      </c>
      <c r="V48" s="34" t="s">
        <v>97</v>
      </c>
      <c r="W48" s="34">
        <v>0</v>
      </c>
      <c r="X48" s="34">
        <v>0</v>
      </c>
      <c r="AE48" s="4"/>
      <c r="AF48" s="4"/>
      <c r="AG48" s="4"/>
      <c r="AH48" s="4"/>
    </row>
    <row r="49" spans="1:34" x14ac:dyDescent="0.35">
      <c r="A49" s="28" t="s">
        <v>300</v>
      </c>
      <c r="B49" s="28" t="s">
        <v>305</v>
      </c>
      <c r="C49" s="219" t="s">
        <v>639</v>
      </c>
      <c r="D49" s="221" t="s">
        <v>640</v>
      </c>
      <c r="E49" s="30"/>
      <c r="F49" s="30" t="s">
        <v>10</v>
      </c>
      <c r="G49" s="30" t="s">
        <v>333</v>
      </c>
      <c r="H49" s="28">
        <v>1</v>
      </c>
      <c r="I49" s="28" t="s">
        <v>13</v>
      </c>
      <c r="J49" s="31">
        <v>72.98677112</v>
      </c>
      <c r="K49" s="4">
        <v>0.16908408999999999</v>
      </c>
      <c r="L49" s="4">
        <v>2.2695274000000001E-2</v>
      </c>
      <c r="M49" s="32">
        <v>7.8399999999999995E-6</v>
      </c>
      <c r="N49" s="4">
        <v>1.6189399069999999</v>
      </c>
      <c r="O49" s="154">
        <f t="shared" si="1"/>
        <v>72.98677112</v>
      </c>
      <c r="P49" s="87" t="s">
        <v>641</v>
      </c>
      <c r="Q49" s="34" t="s">
        <v>642</v>
      </c>
      <c r="R49" s="34" t="s">
        <v>80</v>
      </c>
      <c r="S49" s="34" t="s">
        <v>84</v>
      </c>
      <c r="T49" s="34" t="s">
        <v>97</v>
      </c>
      <c r="U49" s="34">
        <v>0</v>
      </c>
      <c r="V49" s="34">
        <v>0</v>
      </c>
      <c r="W49" s="34">
        <v>0</v>
      </c>
      <c r="X49" s="34">
        <v>0</v>
      </c>
      <c r="AE49" s="4"/>
      <c r="AF49" s="4"/>
      <c r="AG49" s="4"/>
      <c r="AH49" s="4"/>
    </row>
    <row r="50" spans="1:34" x14ac:dyDescent="0.35">
      <c r="A50" s="28" t="s">
        <v>300</v>
      </c>
      <c r="B50" s="28" t="s">
        <v>305</v>
      </c>
      <c r="C50" s="219" t="s">
        <v>636</v>
      </c>
      <c r="D50" s="221" t="s">
        <v>637</v>
      </c>
      <c r="E50" s="30"/>
      <c r="F50" s="30" t="s">
        <v>10</v>
      </c>
      <c r="G50" s="30" t="s">
        <v>333</v>
      </c>
      <c r="H50" s="28">
        <v>1</v>
      </c>
      <c r="I50" s="28" t="s">
        <v>13</v>
      </c>
      <c r="J50" s="31">
        <v>39.501138570000002</v>
      </c>
      <c r="K50" s="4">
        <v>9.1509927000000005E-2</v>
      </c>
      <c r="L50" s="4">
        <v>1.2282899999999999E-2</v>
      </c>
      <c r="M50" s="32">
        <v>4.2400000000000001E-6</v>
      </c>
      <c r="N50" s="4">
        <v>0.87618576100000001</v>
      </c>
      <c r="O50" s="154">
        <f t="shared" si="1"/>
        <v>39.501138570000002</v>
      </c>
      <c r="P50" s="42" t="s">
        <v>638</v>
      </c>
      <c r="Q50" s="34" t="s">
        <v>250</v>
      </c>
      <c r="R50" s="34" t="s">
        <v>80</v>
      </c>
      <c r="S50" s="34" t="s">
        <v>84</v>
      </c>
      <c r="T50" s="34" t="s">
        <v>97</v>
      </c>
      <c r="U50" s="34">
        <v>0</v>
      </c>
      <c r="V50" s="34" t="s">
        <v>97</v>
      </c>
      <c r="W50" s="34">
        <v>0</v>
      </c>
      <c r="X50" s="34">
        <v>0</v>
      </c>
      <c r="AE50" s="4"/>
      <c r="AF50" s="4"/>
      <c r="AG50" s="4"/>
      <c r="AH50" s="4"/>
    </row>
    <row r="51" spans="1:34" x14ac:dyDescent="0.35">
      <c r="A51" s="28" t="s">
        <v>300</v>
      </c>
      <c r="B51" s="28" t="s">
        <v>305</v>
      </c>
      <c r="C51" s="219" t="s">
        <v>599</v>
      </c>
      <c r="D51" s="221" t="s">
        <v>600</v>
      </c>
      <c r="E51" s="30"/>
      <c r="F51" s="30" t="s">
        <v>10</v>
      </c>
      <c r="G51" s="30" t="s">
        <v>333</v>
      </c>
      <c r="H51" s="28">
        <v>1</v>
      </c>
      <c r="I51" s="28" t="s">
        <v>13</v>
      </c>
      <c r="J51" s="31">
        <v>8.9103399900000007</v>
      </c>
      <c r="K51" s="4">
        <v>2.0642052000000001E-2</v>
      </c>
      <c r="L51" s="4">
        <v>2.7706749999999998E-3</v>
      </c>
      <c r="M51" s="32">
        <v>9.569999999999999E-7</v>
      </c>
      <c r="N51" s="4">
        <v>0.19764273399999999</v>
      </c>
      <c r="O51" s="154">
        <f t="shared" si="1"/>
        <v>8.9103399900000007</v>
      </c>
      <c r="P51" s="42" t="s">
        <v>601</v>
      </c>
      <c r="Q51" s="34" t="s">
        <v>249</v>
      </c>
      <c r="R51" s="34" t="s">
        <v>80</v>
      </c>
      <c r="S51" s="34" t="s">
        <v>84</v>
      </c>
      <c r="T51" s="34" t="s">
        <v>97</v>
      </c>
      <c r="U51" s="34">
        <v>0</v>
      </c>
      <c r="V51" s="34" t="s">
        <v>97</v>
      </c>
      <c r="W51" s="34">
        <v>0</v>
      </c>
      <c r="X51" s="34">
        <v>0</v>
      </c>
      <c r="AE51" s="4"/>
      <c r="AF51" s="4"/>
      <c r="AG51" s="4"/>
      <c r="AH51" s="4"/>
    </row>
    <row r="52" spans="1:34" x14ac:dyDescent="0.35">
      <c r="A52" s="28" t="s">
        <v>376</v>
      </c>
      <c r="B52" s="28" t="s">
        <v>377</v>
      </c>
      <c r="C52" s="219" t="s">
        <v>614</v>
      </c>
      <c r="D52" s="221" t="s">
        <v>615</v>
      </c>
      <c r="E52" s="30" t="s">
        <v>15</v>
      </c>
      <c r="F52" s="30" t="s">
        <v>10</v>
      </c>
      <c r="G52" s="30" t="s">
        <v>616</v>
      </c>
      <c r="H52" s="28">
        <v>1</v>
      </c>
      <c r="I52" s="28" t="s">
        <v>13</v>
      </c>
      <c r="J52" s="31">
        <v>11.1464578</v>
      </c>
      <c r="K52" s="4">
        <v>7.3211393E-2</v>
      </c>
      <c r="L52" s="4">
        <v>2.5033049999999999E-3</v>
      </c>
      <c r="M52" s="32">
        <v>2.6700000000000001E-9</v>
      </c>
      <c r="N52" s="4">
        <v>0.34293502199999998</v>
      </c>
      <c r="O52" s="154">
        <f t="shared" si="1"/>
        <v>11.1464578</v>
      </c>
      <c r="P52" s="42" t="s">
        <v>248</v>
      </c>
      <c r="Q52" s="34" t="s">
        <v>50</v>
      </c>
      <c r="R52" s="34" t="s">
        <v>80</v>
      </c>
      <c r="S52" s="34" t="s">
        <v>84</v>
      </c>
      <c r="T52" s="34" t="s">
        <v>97</v>
      </c>
      <c r="U52" s="34">
        <v>0</v>
      </c>
      <c r="V52" s="34" t="s">
        <v>97</v>
      </c>
      <c r="W52" s="34">
        <v>0</v>
      </c>
      <c r="X52" s="33">
        <v>0</v>
      </c>
      <c r="AE52" s="4"/>
      <c r="AF52" s="4"/>
      <c r="AG52" s="4"/>
      <c r="AH52" s="4"/>
    </row>
    <row r="53" spans="1:34" x14ac:dyDescent="0.35">
      <c r="A53" s="28" t="s">
        <v>376</v>
      </c>
      <c r="B53" s="28" t="s">
        <v>377</v>
      </c>
      <c r="C53" s="219" t="s">
        <v>472</v>
      </c>
      <c r="D53" s="221" t="s">
        <v>473</v>
      </c>
      <c r="E53" s="30" t="s">
        <v>15</v>
      </c>
      <c r="F53" s="30" t="s">
        <v>10</v>
      </c>
      <c r="G53" s="30" t="s">
        <v>474</v>
      </c>
      <c r="H53" s="28">
        <v>1</v>
      </c>
      <c r="I53" s="28" t="s">
        <v>13</v>
      </c>
      <c r="J53" s="31">
        <v>1.1985355360000001</v>
      </c>
      <c r="K53" s="4">
        <v>2.6854579999999999E-3</v>
      </c>
      <c r="L53" s="4">
        <v>0</v>
      </c>
      <c r="M53" s="4">
        <v>0</v>
      </c>
      <c r="N53" s="4">
        <v>6.1914399999999997E-4</v>
      </c>
      <c r="O53" s="154">
        <f t="shared" si="1"/>
        <v>1.1985355360000001</v>
      </c>
      <c r="P53" s="42" t="s">
        <v>381</v>
      </c>
      <c r="Q53" s="34" t="s">
        <v>38</v>
      </c>
      <c r="R53" s="34" t="s">
        <v>80</v>
      </c>
      <c r="S53" s="34" t="s">
        <v>84</v>
      </c>
      <c r="T53" s="34" t="s">
        <v>97</v>
      </c>
      <c r="U53" s="34">
        <v>0</v>
      </c>
      <c r="V53" s="34">
        <v>0</v>
      </c>
      <c r="W53" s="34">
        <v>0</v>
      </c>
      <c r="X53" s="33">
        <v>0</v>
      </c>
      <c r="AE53" s="4"/>
      <c r="AF53" s="4"/>
      <c r="AG53" s="4"/>
      <c r="AH53" s="4"/>
    </row>
    <row r="54" spans="1:34" x14ac:dyDescent="0.35">
      <c r="A54" s="28" t="s">
        <v>288</v>
      </c>
      <c r="B54" s="28" t="s">
        <v>498</v>
      </c>
      <c r="C54" s="219" t="s">
        <v>499</v>
      </c>
      <c r="D54" s="221" t="s">
        <v>500</v>
      </c>
      <c r="E54" s="30" t="s">
        <v>9</v>
      </c>
      <c r="F54" s="30" t="s">
        <v>14</v>
      </c>
      <c r="G54" s="30" t="s">
        <v>501</v>
      </c>
      <c r="H54" s="28">
        <v>1</v>
      </c>
      <c r="I54" s="28" t="s">
        <v>13</v>
      </c>
      <c r="J54" s="31">
        <v>1.500556016</v>
      </c>
      <c r="K54" s="4">
        <v>5.7658750000000002E-3</v>
      </c>
      <c r="L54" s="4">
        <v>2.5900899999999999E-4</v>
      </c>
      <c r="M54" s="32">
        <v>4.7900000000000002E-9</v>
      </c>
      <c r="N54" s="4">
        <v>8.2688623000000003E-2</v>
      </c>
      <c r="O54" s="154">
        <f t="shared" si="1"/>
        <v>1.500556016</v>
      </c>
      <c r="P54" s="42" t="s">
        <v>381</v>
      </c>
      <c r="Q54" s="34" t="s">
        <v>38</v>
      </c>
      <c r="R54" s="34" t="s">
        <v>80</v>
      </c>
      <c r="S54" s="34" t="s">
        <v>84</v>
      </c>
      <c r="T54" s="34" t="s">
        <v>97</v>
      </c>
      <c r="U54" s="34">
        <v>0</v>
      </c>
      <c r="V54" s="34">
        <v>0</v>
      </c>
      <c r="W54" s="34">
        <v>0</v>
      </c>
      <c r="X54" s="34">
        <v>0</v>
      </c>
      <c r="AE54" s="4"/>
      <c r="AF54" s="4"/>
      <c r="AG54" s="4"/>
      <c r="AH54" s="4"/>
    </row>
    <row r="55" spans="1:34" x14ac:dyDescent="0.35">
      <c r="A55" s="28" t="s">
        <v>288</v>
      </c>
      <c r="B55" s="28" t="s">
        <v>498</v>
      </c>
      <c r="C55" s="219" t="s">
        <v>547</v>
      </c>
      <c r="D55" s="221" t="s">
        <v>548</v>
      </c>
      <c r="E55" s="30" t="s">
        <v>9</v>
      </c>
      <c r="F55" s="30" t="s">
        <v>14</v>
      </c>
      <c r="G55" s="30" t="s">
        <v>501</v>
      </c>
      <c r="H55" s="28">
        <v>1</v>
      </c>
      <c r="I55" s="28" t="s">
        <v>13</v>
      </c>
      <c r="J55" s="31">
        <v>2.4185920900000002</v>
      </c>
      <c r="K55" s="4">
        <v>9.8703899999999997E-3</v>
      </c>
      <c r="L55" s="4">
        <v>4.6039200000000001E-4</v>
      </c>
      <c r="M55" s="32">
        <v>3.3299999999999999E-9</v>
      </c>
      <c r="N55" s="4">
        <v>0.16336014099999999</v>
      </c>
      <c r="O55" s="154">
        <f t="shared" si="1"/>
        <v>2.4185920900000002</v>
      </c>
      <c r="P55" s="42" t="s">
        <v>381</v>
      </c>
      <c r="Q55" s="34" t="s">
        <v>38</v>
      </c>
      <c r="R55" s="34" t="s">
        <v>80</v>
      </c>
      <c r="S55" s="34" t="s">
        <v>84</v>
      </c>
      <c r="T55" s="34" t="s">
        <v>97</v>
      </c>
      <c r="U55" s="34">
        <v>0</v>
      </c>
      <c r="V55" s="34">
        <v>0</v>
      </c>
      <c r="W55" s="34">
        <v>0</v>
      </c>
      <c r="X55" s="34">
        <v>0</v>
      </c>
      <c r="AE55" s="4"/>
      <c r="AF55" s="4"/>
      <c r="AG55" s="4"/>
      <c r="AH55" s="4"/>
    </row>
    <row r="56" spans="1:34" x14ac:dyDescent="0.35">
      <c r="A56" s="28" t="s">
        <v>376</v>
      </c>
      <c r="B56" s="28" t="s">
        <v>377</v>
      </c>
      <c r="C56" s="219" t="s">
        <v>378</v>
      </c>
      <c r="D56" s="221" t="s">
        <v>379</v>
      </c>
      <c r="E56" s="30" t="s">
        <v>15</v>
      </c>
      <c r="F56" s="30" t="s">
        <v>14</v>
      </c>
      <c r="G56" s="30" t="s">
        <v>380</v>
      </c>
      <c r="H56" s="28">
        <v>1</v>
      </c>
      <c r="I56" s="28" t="s">
        <v>13</v>
      </c>
      <c r="J56" s="31">
        <v>0.64759940199999999</v>
      </c>
      <c r="K56" s="4">
        <v>1.890374E-3</v>
      </c>
      <c r="L56" s="32">
        <v>2.9099999999999999E-5</v>
      </c>
      <c r="M56" s="4">
        <v>0</v>
      </c>
      <c r="N56" s="4">
        <v>4.0987E-4</v>
      </c>
      <c r="O56" s="154">
        <f t="shared" si="1"/>
        <v>0.64759940199999999</v>
      </c>
      <c r="P56" s="42" t="s">
        <v>381</v>
      </c>
      <c r="Q56" s="34" t="s">
        <v>38</v>
      </c>
      <c r="R56" s="34" t="s">
        <v>80</v>
      </c>
      <c r="S56" s="34" t="s">
        <v>84</v>
      </c>
      <c r="T56" s="34" t="s">
        <v>97</v>
      </c>
      <c r="U56" s="34">
        <v>0</v>
      </c>
      <c r="V56" s="34">
        <v>0</v>
      </c>
      <c r="W56" s="34">
        <v>0</v>
      </c>
      <c r="X56" s="34">
        <v>0</v>
      </c>
      <c r="AE56" s="4"/>
      <c r="AF56" s="4"/>
      <c r="AG56" s="4"/>
      <c r="AH56" s="4"/>
    </row>
    <row r="57" spans="1:34" x14ac:dyDescent="0.35">
      <c r="A57" s="28" t="s">
        <v>288</v>
      </c>
      <c r="B57" s="28" t="s">
        <v>450</v>
      </c>
      <c r="C57" s="219" t="s">
        <v>526</v>
      </c>
      <c r="D57" s="221" t="s">
        <v>527</v>
      </c>
      <c r="E57" s="30" t="s">
        <v>9</v>
      </c>
      <c r="F57" s="30" t="s">
        <v>10</v>
      </c>
      <c r="G57" s="30" t="s">
        <v>453</v>
      </c>
      <c r="H57" s="28">
        <v>1</v>
      </c>
      <c r="I57" s="28" t="s">
        <v>13</v>
      </c>
      <c r="J57" s="31">
        <v>2.046602311</v>
      </c>
      <c r="K57" s="4">
        <v>5.4738429999999999E-3</v>
      </c>
      <c r="L57" s="4">
        <v>-8.5220829999999997E-3</v>
      </c>
      <c r="M57" s="32">
        <v>3.8799999999999998E-9</v>
      </c>
      <c r="N57" s="4">
        <v>6.0351680999999997E-2</v>
      </c>
      <c r="O57" s="154">
        <f t="shared" si="1"/>
        <v>2.046602311</v>
      </c>
      <c r="P57" s="42" t="s">
        <v>381</v>
      </c>
      <c r="Q57" s="34" t="s">
        <v>38</v>
      </c>
      <c r="R57" s="34" t="s">
        <v>80</v>
      </c>
      <c r="S57" s="34" t="s">
        <v>84</v>
      </c>
      <c r="T57" s="34" t="s">
        <v>97</v>
      </c>
      <c r="U57" s="34">
        <v>0</v>
      </c>
      <c r="V57" s="34">
        <v>0</v>
      </c>
      <c r="W57" s="34">
        <v>0</v>
      </c>
      <c r="X57" s="33">
        <v>0</v>
      </c>
      <c r="AE57" s="4"/>
      <c r="AF57" s="4"/>
      <c r="AG57" s="4"/>
      <c r="AH57" s="4"/>
    </row>
    <row r="58" spans="1:34" x14ac:dyDescent="0.35">
      <c r="A58" s="28" t="s">
        <v>288</v>
      </c>
      <c r="B58" s="28" t="s">
        <v>535</v>
      </c>
      <c r="C58" s="219" t="s">
        <v>544</v>
      </c>
      <c r="D58" s="221" t="s">
        <v>545</v>
      </c>
      <c r="E58" s="30" t="s">
        <v>9</v>
      </c>
      <c r="F58" s="30" t="s">
        <v>10</v>
      </c>
      <c r="G58" s="30" t="s">
        <v>546</v>
      </c>
      <c r="H58" s="28">
        <v>1</v>
      </c>
      <c r="I58" s="28" t="s">
        <v>13</v>
      </c>
      <c r="J58" s="31">
        <v>2.3275638500000002</v>
      </c>
      <c r="K58" s="4">
        <v>4.5843660000000003E-3</v>
      </c>
      <c r="L58" s="4">
        <v>3.1608599999999998E-4</v>
      </c>
      <c r="M58" s="32">
        <v>4.7600000000000001E-10</v>
      </c>
      <c r="N58" s="4">
        <v>7.9618116000000003E-2</v>
      </c>
      <c r="O58" s="154">
        <f t="shared" si="1"/>
        <v>2.3275638500000002</v>
      </c>
      <c r="P58" s="87" t="s">
        <v>381</v>
      </c>
      <c r="Q58" s="34" t="s">
        <v>38</v>
      </c>
      <c r="R58" s="34" t="s">
        <v>80</v>
      </c>
      <c r="S58" s="34" t="s">
        <v>84</v>
      </c>
      <c r="T58" s="34" t="s">
        <v>97</v>
      </c>
      <c r="U58" s="34">
        <v>0</v>
      </c>
      <c r="V58" s="34">
        <v>0</v>
      </c>
      <c r="W58" s="34">
        <v>0</v>
      </c>
      <c r="X58" s="34">
        <v>0</v>
      </c>
      <c r="AE58" s="4"/>
      <c r="AF58" s="4"/>
      <c r="AG58" s="4"/>
      <c r="AH58" s="4"/>
    </row>
    <row r="59" spans="1:34" x14ac:dyDescent="0.35">
      <c r="A59" s="28" t="s">
        <v>288</v>
      </c>
      <c r="B59" s="28" t="s">
        <v>450</v>
      </c>
      <c r="C59" s="219" t="s">
        <v>521</v>
      </c>
      <c r="D59" s="221" t="s">
        <v>522</v>
      </c>
      <c r="E59" s="30" t="s">
        <v>9</v>
      </c>
      <c r="F59" s="30" t="s">
        <v>10</v>
      </c>
      <c r="G59" s="30" t="s">
        <v>453</v>
      </c>
      <c r="H59" s="28">
        <v>1</v>
      </c>
      <c r="I59" s="28" t="s">
        <v>13</v>
      </c>
      <c r="J59" s="31">
        <v>1.962691467</v>
      </c>
      <c r="K59" s="4">
        <v>5.1255820000000001E-3</v>
      </c>
      <c r="L59" s="4">
        <v>-8.5276680000000004E-3</v>
      </c>
      <c r="M59" s="32">
        <v>3.5400000000000002E-9</v>
      </c>
      <c r="N59" s="4">
        <v>5.7219077E-2</v>
      </c>
      <c r="O59" s="154">
        <f t="shared" si="1"/>
        <v>1.962691467</v>
      </c>
      <c r="P59" s="87" t="s">
        <v>381</v>
      </c>
      <c r="Q59" s="34" t="s">
        <v>38</v>
      </c>
      <c r="R59" s="34" t="s">
        <v>80</v>
      </c>
      <c r="S59" s="34" t="s">
        <v>84</v>
      </c>
      <c r="T59" s="34" t="s">
        <v>97</v>
      </c>
      <c r="U59" s="34">
        <v>0</v>
      </c>
      <c r="V59" s="34">
        <v>0</v>
      </c>
      <c r="W59" s="34">
        <v>0</v>
      </c>
      <c r="X59" s="34">
        <v>0</v>
      </c>
      <c r="AE59" s="4"/>
      <c r="AF59" s="4"/>
      <c r="AG59" s="4"/>
      <c r="AH59" s="4"/>
    </row>
    <row r="60" spans="1:34" x14ac:dyDescent="0.35">
      <c r="A60" s="28" t="s">
        <v>288</v>
      </c>
      <c r="B60" s="28" t="s">
        <v>450</v>
      </c>
      <c r="C60" s="219" t="s">
        <v>591</v>
      </c>
      <c r="D60" s="221" t="s">
        <v>592</v>
      </c>
      <c r="E60" s="30" t="s">
        <v>9</v>
      </c>
      <c r="F60" s="30" t="s">
        <v>10</v>
      </c>
      <c r="G60" s="30" t="s">
        <v>587</v>
      </c>
      <c r="H60" s="28">
        <v>1</v>
      </c>
      <c r="I60" s="28" t="s">
        <v>13</v>
      </c>
      <c r="J60" s="31">
        <v>7.8390551190000002</v>
      </c>
      <c r="K60" s="4">
        <v>5.3917168000000001E-2</v>
      </c>
      <c r="L60" s="4">
        <v>1.5019880000000001E-3</v>
      </c>
      <c r="M60" s="32">
        <v>5.0000000000000003E-10</v>
      </c>
      <c r="N60" s="4">
        <v>0.46169273700000002</v>
      </c>
      <c r="O60" s="154">
        <f t="shared" si="1"/>
        <v>7.8390551190000002</v>
      </c>
      <c r="P60" s="42" t="s">
        <v>248</v>
      </c>
      <c r="Q60" s="34" t="s">
        <v>50</v>
      </c>
      <c r="R60" s="34" t="s">
        <v>80</v>
      </c>
      <c r="S60" s="34" t="s">
        <v>84</v>
      </c>
      <c r="T60" s="34" t="s">
        <v>97</v>
      </c>
      <c r="U60" s="34">
        <v>0</v>
      </c>
      <c r="V60" s="34" t="s">
        <v>97</v>
      </c>
      <c r="W60" s="34">
        <v>0</v>
      </c>
      <c r="X60" s="33">
        <v>0</v>
      </c>
      <c r="AE60" s="4"/>
      <c r="AF60" s="4"/>
      <c r="AG60" s="4"/>
      <c r="AH60" s="4"/>
    </row>
    <row r="61" spans="1:34" x14ac:dyDescent="0.35">
      <c r="A61" s="28" t="s">
        <v>288</v>
      </c>
      <c r="B61" s="28" t="s">
        <v>450</v>
      </c>
      <c r="C61" s="219" t="s">
        <v>585</v>
      </c>
      <c r="D61" s="221" t="s">
        <v>586</v>
      </c>
      <c r="E61" s="30" t="s">
        <v>9</v>
      </c>
      <c r="F61" s="30" t="s">
        <v>10</v>
      </c>
      <c r="G61" s="30" t="s">
        <v>587</v>
      </c>
      <c r="H61" s="28">
        <v>1</v>
      </c>
      <c r="I61" s="28" t="s">
        <v>13</v>
      </c>
      <c r="J61" s="31">
        <v>7.2512614229999999</v>
      </c>
      <c r="K61" s="4">
        <v>5.1497469999999997E-2</v>
      </c>
      <c r="L61" s="4">
        <v>1.421395E-3</v>
      </c>
      <c r="M61" s="32">
        <v>4.4400000000000002E-10</v>
      </c>
      <c r="N61" s="4">
        <v>0.44148147399999998</v>
      </c>
      <c r="O61" s="154">
        <f t="shared" si="1"/>
        <v>7.2512614229999999</v>
      </c>
      <c r="P61" s="42" t="s">
        <v>248</v>
      </c>
      <c r="Q61" s="34" t="s">
        <v>50</v>
      </c>
      <c r="R61" s="34" t="s">
        <v>80</v>
      </c>
      <c r="S61" s="34" t="s">
        <v>84</v>
      </c>
      <c r="T61" s="34" t="s">
        <v>97</v>
      </c>
      <c r="U61" s="34">
        <v>0</v>
      </c>
      <c r="V61" s="34" t="s">
        <v>97</v>
      </c>
      <c r="W61" s="34">
        <v>0</v>
      </c>
      <c r="X61" s="33">
        <v>0</v>
      </c>
      <c r="AE61" s="4"/>
      <c r="AF61" s="4"/>
      <c r="AG61" s="4"/>
      <c r="AH61" s="4"/>
    </row>
    <row r="62" spans="1:34" x14ac:dyDescent="0.35">
      <c r="A62" s="28" t="s">
        <v>288</v>
      </c>
      <c r="B62" s="28" t="s">
        <v>450</v>
      </c>
      <c r="C62" s="219" t="s">
        <v>580</v>
      </c>
      <c r="D62" s="221" t="s">
        <v>581</v>
      </c>
      <c r="E62" s="30" t="s">
        <v>15</v>
      </c>
      <c r="F62" s="30" t="s">
        <v>10</v>
      </c>
      <c r="G62" s="30" t="s">
        <v>582</v>
      </c>
      <c r="H62" s="28">
        <v>1</v>
      </c>
      <c r="I62" s="28" t="s">
        <v>13</v>
      </c>
      <c r="J62" s="31">
        <v>6.4359106050000001</v>
      </c>
      <c r="K62" s="4">
        <v>4.5080237000000002E-2</v>
      </c>
      <c r="L62" s="4">
        <v>1.2792190000000001E-3</v>
      </c>
      <c r="M62" s="32">
        <v>2.4699999999999997E-10</v>
      </c>
      <c r="N62" s="4">
        <v>0.38597311299999998</v>
      </c>
      <c r="O62" s="154">
        <f t="shared" si="1"/>
        <v>6.4359106050000001</v>
      </c>
      <c r="P62" s="42" t="s">
        <v>248</v>
      </c>
      <c r="Q62" s="34" t="s">
        <v>50</v>
      </c>
      <c r="R62" s="34" t="s">
        <v>80</v>
      </c>
      <c r="S62" s="34" t="s">
        <v>84</v>
      </c>
      <c r="T62" s="34" t="s">
        <v>97</v>
      </c>
      <c r="U62" s="34">
        <v>0</v>
      </c>
      <c r="V62" s="34" t="s">
        <v>97</v>
      </c>
      <c r="W62" s="34">
        <v>0</v>
      </c>
      <c r="X62" s="34">
        <v>0</v>
      </c>
      <c r="AE62" s="4"/>
      <c r="AF62" s="4"/>
      <c r="AG62" s="4"/>
      <c r="AH62" s="4"/>
    </row>
    <row r="63" spans="1:34" x14ac:dyDescent="0.35">
      <c r="A63" s="28" t="s">
        <v>288</v>
      </c>
      <c r="B63" s="28" t="s">
        <v>450</v>
      </c>
      <c r="C63" s="219" t="s">
        <v>523</v>
      </c>
      <c r="D63" s="221" t="s">
        <v>524</v>
      </c>
      <c r="E63" s="30" t="s">
        <v>9</v>
      </c>
      <c r="F63" s="30" t="s">
        <v>14</v>
      </c>
      <c r="G63" s="30" t="s">
        <v>525</v>
      </c>
      <c r="H63" s="28">
        <v>1</v>
      </c>
      <c r="I63" s="28" t="s">
        <v>13</v>
      </c>
      <c r="J63" s="31">
        <v>1.988436037</v>
      </c>
      <c r="K63" s="4">
        <v>3.8417070000000002E-3</v>
      </c>
      <c r="L63" s="4">
        <v>2.6432499999999999E-4</v>
      </c>
      <c r="M63" s="32">
        <v>-6.7500000000000002E-16</v>
      </c>
      <c r="N63" s="4">
        <v>6.6319573000000007E-2</v>
      </c>
      <c r="O63" s="154">
        <f t="shared" si="1"/>
        <v>1.988436037</v>
      </c>
      <c r="P63" s="42" t="s">
        <v>381</v>
      </c>
      <c r="Q63" s="34" t="s">
        <v>38</v>
      </c>
      <c r="R63" s="34" t="s">
        <v>80</v>
      </c>
      <c r="S63" s="34" t="s">
        <v>84</v>
      </c>
      <c r="T63" s="34" t="s">
        <v>97</v>
      </c>
      <c r="U63" s="34">
        <v>0</v>
      </c>
      <c r="V63" s="34">
        <v>0</v>
      </c>
      <c r="W63" s="34">
        <v>0</v>
      </c>
      <c r="X63" s="34">
        <v>0</v>
      </c>
      <c r="AE63" s="4"/>
      <c r="AF63" s="4"/>
      <c r="AG63" s="4"/>
      <c r="AH63" s="4"/>
    </row>
    <row r="64" spans="1:34" x14ac:dyDescent="0.35">
      <c r="A64" s="28" t="s">
        <v>288</v>
      </c>
      <c r="B64" s="28" t="s">
        <v>450</v>
      </c>
      <c r="C64" s="219" t="s">
        <v>505</v>
      </c>
      <c r="D64" s="221" t="s">
        <v>506</v>
      </c>
      <c r="E64" s="30" t="s">
        <v>9</v>
      </c>
      <c r="F64" s="30" t="s">
        <v>14</v>
      </c>
      <c r="G64" s="30" t="s">
        <v>507</v>
      </c>
      <c r="H64" s="28">
        <v>1</v>
      </c>
      <c r="I64" s="28" t="s">
        <v>13</v>
      </c>
      <c r="J64" s="31">
        <v>1.5648931880000001</v>
      </c>
      <c r="K64" s="4">
        <v>3.3490540000000002E-3</v>
      </c>
      <c r="L64" s="4">
        <v>2.1647100000000001E-4</v>
      </c>
      <c r="M64" s="32">
        <v>4.55E-16</v>
      </c>
      <c r="N64" s="4">
        <v>5.6220331999999998E-2</v>
      </c>
      <c r="O64" s="154">
        <f t="shared" si="1"/>
        <v>1.5648931880000001</v>
      </c>
      <c r="P64" s="42" t="s">
        <v>381</v>
      </c>
      <c r="Q64" s="34" t="s">
        <v>38</v>
      </c>
      <c r="R64" s="34" t="s">
        <v>80</v>
      </c>
      <c r="S64" s="34" t="s">
        <v>84</v>
      </c>
      <c r="T64" s="34" t="s">
        <v>97</v>
      </c>
      <c r="U64" s="34">
        <v>0</v>
      </c>
      <c r="V64" s="34">
        <v>0</v>
      </c>
      <c r="W64" s="34">
        <v>0</v>
      </c>
      <c r="X64" s="34">
        <v>0</v>
      </c>
      <c r="AE64" s="4"/>
      <c r="AF64" s="4"/>
      <c r="AG64" s="4"/>
      <c r="AH64" s="4"/>
    </row>
    <row r="65" spans="1:34" x14ac:dyDescent="0.35">
      <c r="A65" s="28" t="s">
        <v>288</v>
      </c>
      <c r="B65" s="28" t="s">
        <v>450</v>
      </c>
      <c r="C65" s="219" t="s">
        <v>532</v>
      </c>
      <c r="D65" s="221" t="s">
        <v>533</v>
      </c>
      <c r="E65" s="30" t="s">
        <v>9</v>
      </c>
      <c r="F65" s="30" t="s">
        <v>14</v>
      </c>
      <c r="G65" s="30" t="s">
        <v>534</v>
      </c>
      <c r="H65" s="28">
        <v>1</v>
      </c>
      <c r="I65" s="28" t="s">
        <v>13</v>
      </c>
      <c r="J65" s="31">
        <v>2.231545653</v>
      </c>
      <c r="K65" s="4">
        <v>4.4000810000000001E-3</v>
      </c>
      <c r="L65" s="4">
        <v>3.0235E-4</v>
      </c>
      <c r="M65" s="32">
        <v>7.9700000000000003E-16</v>
      </c>
      <c r="N65" s="4">
        <v>7.6132236000000006E-2</v>
      </c>
      <c r="O65" s="154">
        <f t="shared" si="1"/>
        <v>2.231545653</v>
      </c>
      <c r="P65" s="42" t="s">
        <v>381</v>
      </c>
      <c r="Q65" s="34" t="s">
        <v>38</v>
      </c>
      <c r="R65" s="34" t="s">
        <v>80</v>
      </c>
      <c r="S65" s="34" t="s">
        <v>84</v>
      </c>
      <c r="T65" s="34" t="s">
        <v>97</v>
      </c>
      <c r="U65" s="34">
        <v>0</v>
      </c>
      <c r="V65" s="34">
        <v>0</v>
      </c>
      <c r="W65" s="34">
        <v>0</v>
      </c>
      <c r="X65" s="34">
        <v>0</v>
      </c>
      <c r="AE65" s="4"/>
      <c r="AF65" s="4"/>
      <c r="AG65" s="4"/>
      <c r="AH65" s="4"/>
    </row>
    <row r="66" spans="1:34" x14ac:dyDescent="0.35">
      <c r="A66" s="28" t="s">
        <v>288</v>
      </c>
      <c r="B66" s="28" t="s">
        <v>450</v>
      </c>
      <c r="C66" s="219" t="s">
        <v>518</v>
      </c>
      <c r="D66" s="221" t="s">
        <v>519</v>
      </c>
      <c r="E66" s="30" t="s">
        <v>9</v>
      </c>
      <c r="F66" s="30" t="s">
        <v>14</v>
      </c>
      <c r="G66" s="30" t="s">
        <v>520</v>
      </c>
      <c r="H66" s="28">
        <v>1</v>
      </c>
      <c r="I66" s="28" t="s">
        <v>13</v>
      </c>
      <c r="J66" s="31">
        <v>1.8016641659999999</v>
      </c>
      <c r="K66" s="4">
        <v>3.7850480000000001E-3</v>
      </c>
      <c r="L66" s="4">
        <v>2.4955600000000001E-4</v>
      </c>
      <c r="M66" s="32">
        <v>1.5100000000000001E-15</v>
      </c>
      <c r="N66" s="4">
        <v>6.6310721000000003E-2</v>
      </c>
      <c r="O66" s="154">
        <f t="shared" si="1"/>
        <v>1.8016641659999999</v>
      </c>
      <c r="P66" s="42" t="s">
        <v>381</v>
      </c>
      <c r="Q66" s="34" t="s">
        <v>38</v>
      </c>
      <c r="R66" s="34" t="s">
        <v>80</v>
      </c>
      <c r="S66" s="34" t="s">
        <v>84</v>
      </c>
      <c r="T66" s="34" t="s">
        <v>97</v>
      </c>
      <c r="U66" s="34">
        <v>0</v>
      </c>
      <c r="V66" s="34">
        <v>0</v>
      </c>
      <c r="W66" s="34">
        <v>0</v>
      </c>
      <c r="X66" s="35">
        <v>0</v>
      </c>
      <c r="AE66" s="4"/>
      <c r="AF66" s="4"/>
      <c r="AG66" s="4"/>
      <c r="AH66" s="4"/>
    </row>
    <row r="67" spans="1:34" x14ac:dyDescent="0.35">
      <c r="A67" s="28" t="s">
        <v>288</v>
      </c>
      <c r="B67" s="28" t="s">
        <v>450</v>
      </c>
      <c r="C67" s="219" t="s">
        <v>495</v>
      </c>
      <c r="D67" s="221" t="s">
        <v>496</v>
      </c>
      <c r="E67" s="30" t="s">
        <v>9</v>
      </c>
      <c r="F67" s="30" t="s">
        <v>14</v>
      </c>
      <c r="G67" s="30" t="s">
        <v>497</v>
      </c>
      <c r="H67" s="28">
        <v>1</v>
      </c>
      <c r="I67" s="28" t="s">
        <v>13</v>
      </c>
      <c r="J67" s="31">
        <v>1.4927838899999999</v>
      </c>
      <c r="K67" s="4">
        <v>3.1602090000000002E-3</v>
      </c>
      <c r="L67" s="4">
        <v>1.92487E-4</v>
      </c>
      <c r="M67" s="32">
        <v>-2.3900000000000002E-15</v>
      </c>
      <c r="N67" s="4">
        <v>4.7122823000000001E-2</v>
      </c>
      <c r="O67" s="154">
        <f t="shared" ref="O67:O130" si="2">ABS(J67-$AT$27)</f>
        <v>1.4927838899999999</v>
      </c>
      <c r="P67" s="42" t="s">
        <v>381</v>
      </c>
      <c r="Q67" s="34" t="s">
        <v>38</v>
      </c>
      <c r="R67" s="34" t="s">
        <v>80</v>
      </c>
      <c r="S67" s="34" t="s">
        <v>84</v>
      </c>
      <c r="T67" s="34" t="s">
        <v>97</v>
      </c>
      <c r="U67" s="34">
        <v>0</v>
      </c>
      <c r="V67" s="34">
        <v>0</v>
      </c>
      <c r="W67" s="34">
        <v>0</v>
      </c>
      <c r="X67" s="34">
        <v>0</v>
      </c>
      <c r="AE67" s="4"/>
      <c r="AF67" s="4"/>
      <c r="AG67" s="4"/>
      <c r="AH67" s="4"/>
    </row>
    <row r="68" spans="1:34" x14ac:dyDescent="0.35">
      <c r="A68" s="28" t="s">
        <v>288</v>
      </c>
      <c r="B68" s="28" t="s">
        <v>450</v>
      </c>
      <c r="C68" s="219" t="s">
        <v>461</v>
      </c>
      <c r="D68" s="221" t="s">
        <v>462</v>
      </c>
      <c r="E68" s="30" t="s">
        <v>9</v>
      </c>
      <c r="F68" s="30" t="s">
        <v>14</v>
      </c>
      <c r="G68" s="30" t="s">
        <v>463</v>
      </c>
      <c r="H68" s="28">
        <v>1</v>
      </c>
      <c r="I68" s="28" t="s">
        <v>13</v>
      </c>
      <c r="J68" s="31">
        <v>1.01678756</v>
      </c>
      <c r="K68" s="4">
        <v>2.434692E-3</v>
      </c>
      <c r="L68" s="4">
        <v>1.43802E-4</v>
      </c>
      <c r="M68" s="32">
        <v>8.3799999999999997E-15</v>
      </c>
      <c r="N68" s="4">
        <v>3.6330409000000001E-2</v>
      </c>
      <c r="O68" s="154">
        <f t="shared" si="2"/>
        <v>1.01678756</v>
      </c>
      <c r="P68" s="42" t="s">
        <v>381</v>
      </c>
      <c r="Q68" s="34" t="s">
        <v>38</v>
      </c>
      <c r="R68" s="34" t="s">
        <v>80</v>
      </c>
      <c r="S68" s="34" t="s">
        <v>84</v>
      </c>
      <c r="T68" s="34" t="s">
        <v>97</v>
      </c>
      <c r="U68" s="34">
        <v>0</v>
      </c>
      <c r="V68" s="34">
        <v>0</v>
      </c>
      <c r="W68" s="34">
        <v>0</v>
      </c>
      <c r="X68" s="34">
        <v>0</v>
      </c>
      <c r="AE68" s="4"/>
      <c r="AF68" s="4"/>
      <c r="AG68" s="4"/>
      <c r="AH68" s="4"/>
    </row>
    <row r="69" spans="1:34" x14ac:dyDescent="0.35">
      <c r="A69" s="28" t="s">
        <v>288</v>
      </c>
      <c r="B69" s="28" t="s">
        <v>558</v>
      </c>
      <c r="C69" s="219" t="s">
        <v>563</v>
      </c>
      <c r="D69" s="221" t="s">
        <v>564</v>
      </c>
      <c r="E69" s="30" t="s">
        <v>15</v>
      </c>
      <c r="F69" s="30" t="s">
        <v>14</v>
      </c>
      <c r="G69" s="30" t="s">
        <v>565</v>
      </c>
      <c r="H69" s="28">
        <v>1</v>
      </c>
      <c r="I69" s="28" t="s">
        <v>13</v>
      </c>
      <c r="J69" s="31">
        <v>3.3912274579999999</v>
      </c>
      <c r="K69" s="4">
        <v>2.1746156999999999E-2</v>
      </c>
      <c r="L69" s="4">
        <v>1.4826730000000001E-3</v>
      </c>
      <c r="M69" s="32">
        <v>4.2300000000000002E-7</v>
      </c>
      <c r="N69" s="4">
        <v>0.43383735600000001</v>
      </c>
      <c r="O69" s="154">
        <f t="shared" si="2"/>
        <v>3.3912274579999999</v>
      </c>
      <c r="P69" s="42" t="s">
        <v>562</v>
      </c>
      <c r="Q69" s="34" t="s">
        <v>68</v>
      </c>
      <c r="R69" s="34" t="s">
        <v>80</v>
      </c>
      <c r="S69" s="34" t="s">
        <v>84</v>
      </c>
      <c r="T69" s="34" t="s">
        <v>97</v>
      </c>
      <c r="U69" s="34">
        <v>0</v>
      </c>
      <c r="V69" s="34" t="s">
        <v>97</v>
      </c>
      <c r="W69" s="34">
        <v>0</v>
      </c>
      <c r="X69" s="33">
        <v>0</v>
      </c>
      <c r="AE69" s="4"/>
      <c r="AF69" s="4"/>
      <c r="AG69" s="4"/>
      <c r="AH69" s="4"/>
    </row>
    <row r="70" spans="1:34" x14ac:dyDescent="0.35">
      <c r="A70" s="28" t="s">
        <v>288</v>
      </c>
      <c r="B70" s="28" t="s">
        <v>558</v>
      </c>
      <c r="C70" s="219" t="s">
        <v>559</v>
      </c>
      <c r="D70" s="221" t="s">
        <v>560</v>
      </c>
      <c r="E70" s="30" t="s">
        <v>15</v>
      </c>
      <c r="F70" s="30" t="s">
        <v>10</v>
      </c>
      <c r="G70" s="30" t="s">
        <v>561</v>
      </c>
      <c r="H70" s="28">
        <v>1</v>
      </c>
      <c r="I70" s="28" t="s">
        <v>13</v>
      </c>
      <c r="J70" s="31">
        <v>3.358518965</v>
      </c>
      <c r="K70" s="4">
        <v>2.2073906000000001E-2</v>
      </c>
      <c r="L70" s="4">
        <v>1.5223509999999999E-3</v>
      </c>
      <c r="M70" s="32">
        <v>3.53E-7</v>
      </c>
      <c r="N70" s="4">
        <v>0.44421554899999999</v>
      </c>
      <c r="O70" s="154">
        <f t="shared" si="2"/>
        <v>3.358518965</v>
      </c>
      <c r="P70" s="42" t="s">
        <v>562</v>
      </c>
      <c r="Q70" s="34" t="s">
        <v>68</v>
      </c>
      <c r="R70" s="34" t="s">
        <v>80</v>
      </c>
      <c r="S70" s="34" t="s">
        <v>84</v>
      </c>
      <c r="T70" s="34" t="s">
        <v>97</v>
      </c>
      <c r="U70" s="34">
        <v>0</v>
      </c>
      <c r="V70" s="34" t="s">
        <v>97</v>
      </c>
      <c r="W70" s="34">
        <v>0</v>
      </c>
      <c r="X70" s="34">
        <v>0</v>
      </c>
      <c r="AE70" s="4"/>
      <c r="AF70" s="4"/>
      <c r="AG70" s="4"/>
      <c r="AH70" s="4"/>
    </row>
    <row r="71" spans="1:34" x14ac:dyDescent="0.35">
      <c r="A71" s="28" t="s">
        <v>288</v>
      </c>
      <c r="B71" s="28" t="s">
        <v>309</v>
      </c>
      <c r="C71" s="219" t="s">
        <v>475</v>
      </c>
      <c r="D71" s="221" t="s">
        <v>476</v>
      </c>
      <c r="E71" s="30" t="s">
        <v>9</v>
      </c>
      <c r="F71" s="30" t="s">
        <v>10</v>
      </c>
      <c r="G71" s="30" t="s">
        <v>477</v>
      </c>
      <c r="H71" s="28">
        <v>1</v>
      </c>
      <c r="I71" s="28" t="s">
        <v>13</v>
      </c>
      <c r="J71" s="31">
        <v>1.284022794</v>
      </c>
      <c r="K71" s="4">
        <v>2.5762459999999999E-3</v>
      </c>
      <c r="L71" s="4">
        <v>2.6242799999999999E-4</v>
      </c>
      <c r="M71" s="32">
        <v>1.7900000000000001E-8</v>
      </c>
      <c r="N71" s="4">
        <v>6.6645435000000003E-2</v>
      </c>
      <c r="O71" s="154">
        <f t="shared" si="2"/>
        <v>1.284022794</v>
      </c>
      <c r="P71" s="42" t="s">
        <v>478</v>
      </c>
      <c r="Q71" s="34" t="s">
        <v>48</v>
      </c>
      <c r="R71" s="34" t="s">
        <v>80</v>
      </c>
      <c r="S71" s="34" t="s">
        <v>86</v>
      </c>
      <c r="T71" s="34" t="s">
        <v>119</v>
      </c>
      <c r="U71" s="34" t="s">
        <v>120</v>
      </c>
      <c r="V71" s="34" t="s">
        <v>120</v>
      </c>
      <c r="W71" s="34">
        <v>0</v>
      </c>
      <c r="X71" s="34">
        <v>0</v>
      </c>
      <c r="AE71" s="4"/>
      <c r="AF71" s="4"/>
      <c r="AG71" s="4"/>
      <c r="AH71" s="4"/>
    </row>
    <row r="72" spans="1:34" x14ac:dyDescent="0.35">
      <c r="A72" s="28" t="s">
        <v>288</v>
      </c>
      <c r="B72" s="28" t="s">
        <v>309</v>
      </c>
      <c r="C72" s="219" t="s">
        <v>508</v>
      </c>
      <c r="D72" s="221" t="s">
        <v>509</v>
      </c>
      <c r="E72" s="30" t="s">
        <v>9</v>
      </c>
      <c r="F72" s="30" t="s">
        <v>14</v>
      </c>
      <c r="G72" s="30" t="s">
        <v>510</v>
      </c>
      <c r="H72" s="28">
        <v>1</v>
      </c>
      <c r="I72" s="28" t="s">
        <v>13</v>
      </c>
      <c r="J72" s="31">
        <v>1.6920677369999999</v>
      </c>
      <c r="K72" s="4">
        <v>7.1643610000000002E-3</v>
      </c>
      <c r="L72" s="4">
        <v>1.2827800000000001E-4</v>
      </c>
      <c r="M72" s="32">
        <v>1.4000000000000001E-7</v>
      </c>
      <c r="N72" s="4">
        <v>0.100913141</v>
      </c>
      <c r="O72" s="154">
        <f t="shared" si="2"/>
        <v>1.6920677369999999</v>
      </c>
      <c r="P72" s="42" t="s">
        <v>478</v>
      </c>
      <c r="Q72" s="34" t="s">
        <v>48</v>
      </c>
      <c r="R72" s="34" t="s">
        <v>80</v>
      </c>
      <c r="S72" s="34" t="s">
        <v>86</v>
      </c>
      <c r="T72" s="34" t="s">
        <v>119</v>
      </c>
      <c r="U72" s="34" t="s">
        <v>120</v>
      </c>
      <c r="V72" s="34" t="s">
        <v>120</v>
      </c>
      <c r="W72" s="34">
        <v>0</v>
      </c>
      <c r="X72" s="34">
        <v>0</v>
      </c>
      <c r="AE72" s="4"/>
      <c r="AF72" s="4"/>
      <c r="AG72" s="4"/>
      <c r="AH72" s="4"/>
    </row>
    <row r="73" spans="1:34" x14ac:dyDescent="0.35">
      <c r="A73" s="28" t="s">
        <v>300</v>
      </c>
      <c r="B73" s="28" t="s">
        <v>305</v>
      </c>
      <c r="C73" s="219" t="s">
        <v>479</v>
      </c>
      <c r="D73" s="221" t="s">
        <v>480</v>
      </c>
      <c r="E73" s="30"/>
      <c r="F73" s="30" t="s">
        <v>10</v>
      </c>
      <c r="G73" s="30" t="s">
        <v>333</v>
      </c>
      <c r="H73" s="28">
        <v>1</v>
      </c>
      <c r="I73" s="28" t="s">
        <v>13</v>
      </c>
      <c r="J73" s="31">
        <v>1.318557746</v>
      </c>
      <c r="K73" s="4">
        <v>2.6205209999999998E-3</v>
      </c>
      <c r="L73" s="4">
        <v>8.4865099999999996E-4</v>
      </c>
      <c r="M73" s="32">
        <v>3.9900000000000001E-7</v>
      </c>
      <c r="N73" s="4">
        <v>3.5658702E-2</v>
      </c>
      <c r="O73" s="154">
        <f t="shared" si="2"/>
        <v>1.318557746</v>
      </c>
      <c r="P73" s="42" t="s">
        <v>481</v>
      </c>
      <c r="Q73" s="34" t="s">
        <v>218</v>
      </c>
      <c r="R73" s="34" t="s">
        <v>80</v>
      </c>
      <c r="S73" s="34" t="s">
        <v>86</v>
      </c>
      <c r="T73" s="34" t="s">
        <v>119</v>
      </c>
      <c r="U73" s="34" t="s">
        <v>120</v>
      </c>
      <c r="V73" s="34" t="s">
        <v>120</v>
      </c>
      <c r="W73" s="34">
        <v>0</v>
      </c>
      <c r="X73" s="34">
        <v>0</v>
      </c>
      <c r="AE73" s="4"/>
      <c r="AF73" s="4"/>
      <c r="AG73" s="4"/>
      <c r="AH73" s="4"/>
    </row>
    <row r="74" spans="1:34" x14ac:dyDescent="0.35">
      <c r="A74" s="28" t="s">
        <v>288</v>
      </c>
      <c r="B74" s="28" t="s">
        <v>309</v>
      </c>
      <c r="C74" s="219" t="s">
        <v>464</v>
      </c>
      <c r="D74" s="221" t="s">
        <v>465</v>
      </c>
      <c r="E74" s="30" t="s">
        <v>12</v>
      </c>
      <c r="F74" s="30" t="s">
        <v>10</v>
      </c>
      <c r="G74" s="30" t="s">
        <v>466</v>
      </c>
      <c r="H74" s="28">
        <v>1</v>
      </c>
      <c r="I74" s="28" t="s">
        <v>13</v>
      </c>
      <c r="J74" s="31">
        <v>1.091055771</v>
      </c>
      <c r="K74" s="4">
        <v>4.5130819999999999E-3</v>
      </c>
      <c r="L74" s="4">
        <v>1.5766700000000001E-4</v>
      </c>
      <c r="M74" s="32">
        <v>1.4100000000000001E-7</v>
      </c>
      <c r="N74" s="4">
        <v>6.4652681000000004E-2</v>
      </c>
      <c r="O74" s="154">
        <f t="shared" si="2"/>
        <v>1.091055771</v>
      </c>
      <c r="P74" s="42" t="s">
        <v>457</v>
      </c>
      <c r="Q74" s="34" t="s">
        <v>35</v>
      </c>
      <c r="R74" s="34" t="s">
        <v>80</v>
      </c>
      <c r="S74" s="34" t="s">
        <v>86</v>
      </c>
      <c r="T74" s="34" t="s">
        <v>96</v>
      </c>
      <c r="U74" s="34">
        <v>0</v>
      </c>
      <c r="V74" s="34" t="s">
        <v>96</v>
      </c>
      <c r="W74" s="34">
        <v>0</v>
      </c>
      <c r="X74" s="34">
        <v>0</v>
      </c>
      <c r="AE74" s="4"/>
      <c r="AF74" s="4"/>
      <c r="AG74" s="4"/>
      <c r="AH74" s="4"/>
    </row>
    <row r="75" spans="1:34" x14ac:dyDescent="0.35">
      <c r="A75" s="28" t="s">
        <v>288</v>
      </c>
      <c r="B75" s="28" t="s">
        <v>309</v>
      </c>
      <c r="C75" s="219" t="s">
        <v>454</v>
      </c>
      <c r="D75" s="221" t="s">
        <v>455</v>
      </c>
      <c r="E75" s="30" t="s">
        <v>12</v>
      </c>
      <c r="F75" s="30" t="s">
        <v>10</v>
      </c>
      <c r="G75" s="30" t="s">
        <v>456</v>
      </c>
      <c r="H75" s="28">
        <v>1</v>
      </c>
      <c r="I75" s="28" t="s">
        <v>13</v>
      </c>
      <c r="J75" s="31">
        <v>0.920725401</v>
      </c>
      <c r="K75" s="4">
        <v>1.9127370000000001E-3</v>
      </c>
      <c r="L75" s="4">
        <v>2.12995E-4</v>
      </c>
      <c r="M75" s="32">
        <v>1.4899999999999999E-8</v>
      </c>
      <c r="N75" s="4">
        <v>5.0845085999999998E-2</v>
      </c>
      <c r="O75" s="154">
        <f t="shared" si="2"/>
        <v>0.920725401</v>
      </c>
      <c r="P75" s="42" t="s">
        <v>457</v>
      </c>
      <c r="Q75" s="34" t="s">
        <v>35</v>
      </c>
      <c r="R75" s="34" t="s">
        <v>80</v>
      </c>
      <c r="S75" s="34" t="s">
        <v>86</v>
      </c>
      <c r="T75" s="34" t="s">
        <v>96</v>
      </c>
      <c r="U75" s="34">
        <v>0</v>
      </c>
      <c r="V75" s="34" t="s">
        <v>96</v>
      </c>
      <c r="W75" s="34">
        <v>0</v>
      </c>
      <c r="X75" s="34">
        <v>0</v>
      </c>
      <c r="AE75" s="4"/>
      <c r="AF75" s="4"/>
      <c r="AG75" s="4"/>
      <c r="AH75" s="4"/>
    </row>
    <row r="76" spans="1:34" x14ac:dyDescent="0.35">
      <c r="A76" s="28" t="s">
        <v>300</v>
      </c>
      <c r="B76" s="28" t="s">
        <v>305</v>
      </c>
      <c r="C76" s="219" t="s">
        <v>367</v>
      </c>
      <c r="D76" s="221" t="s">
        <v>368</v>
      </c>
      <c r="E76" s="30"/>
      <c r="F76" s="30" t="s">
        <v>10</v>
      </c>
      <c r="G76" s="30" t="s">
        <v>333</v>
      </c>
      <c r="H76" s="28">
        <v>1</v>
      </c>
      <c r="I76" s="28" t="s">
        <v>13</v>
      </c>
      <c r="J76" s="31">
        <v>0.526771565</v>
      </c>
      <c r="K76" s="4">
        <v>5.5128800000000004E-4</v>
      </c>
      <c r="L76" s="4">
        <v>2.6207500000000001E-4</v>
      </c>
      <c r="M76" s="32">
        <v>2.7E-6</v>
      </c>
      <c r="N76" s="4">
        <v>7.2589839999999996E-3</v>
      </c>
      <c r="O76" s="154">
        <f t="shared" si="2"/>
        <v>0.526771565</v>
      </c>
      <c r="P76" s="42" t="s">
        <v>369</v>
      </c>
      <c r="Q76" s="34" t="s">
        <v>201</v>
      </c>
      <c r="R76" s="34" t="s">
        <v>80</v>
      </c>
      <c r="S76" s="34" t="s">
        <v>86</v>
      </c>
      <c r="T76" s="34" t="s">
        <v>202</v>
      </c>
      <c r="U76" s="34">
        <v>0</v>
      </c>
      <c r="V76" s="34" t="s">
        <v>202</v>
      </c>
      <c r="W76" s="34">
        <v>0</v>
      </c>
      <c r="X76" s="34">
        <v>0</v>
      </c>
      <c r="AE76" s="4"/>
      <c r="AF76" s="4"/>
      <c r="AG76" s="4"/>
      <c r="AH76" s="4"/>
    </row>
    <row r="77" spans="1:34" x14ac:dyDescent="0.35">
      <c r="A77" s="28" t="s">
        <v>288</v>
      </c>
      <c r="B77" s="28" t="s">
        <v>402</v>
      </c>
      <c r="C77" s="219" t="s">
        <v>403</v>
      </c>
      <c r="D77" s="221" t="s">
        <v>404</v>
      </c>
      <c r="E77" s="30" t="s">
        <v>9</v>
      </c>
      <c r="F77" s="30" t="s">
        <v>10</v>
      </c>
      <c r="G77" s="30" t="s">
        <v>405</v>
      </c>
      <c r="H77" s="28">
        <v>1</v>
      </c>
      <c r="I77" s="28" t="s">
        <v>13</v>
      </c>
      <c r="J77" s="31">
        <v>0.677954379</v>
      </c>
      <c r="K77" s="4">
        <v>3.228538E-3</v>
      </c>
      <c r="L77" s="4">
        <v>2.6276700000000001E-4</v>
      </c>
      <c r="M77" s="32">
        <v>1.3500000000000001E-9</v>
      </c>
      <c r="N77" s="4">
        <v>4.0171186999999997E-2</v>
      </c>
      <c r="O77" s="154">
        <f t="shared" si="2"/>
        <v>0.677954379</v>
      </c>
      <c r="P77" s="42" t="s">
        <v>406</v>
      </c>
      <c r="Q77" s="34" t="s">
        <v>29</v>
      </c>
      <c r="R77" s="34" t="s">
        <v>80</v>
      </c>
      <c r="S77" s="34" t="s">
        <v>86</v>
      </c>
      <c r="T77" s="34" t="s">
        <v>87</v>
      </c>
      <c r="U77" s="34">
        <v>0</v>
      </c>
      <c r="V77" s="34" t="s">
        <v>87</v>
      </c>
      <c r="W77" s="34">
        <v>0</v>
      </c>
      <c r="X77" s="34">
        <v>0</v>
      </c>
      <c r="AE77" s="4"/>
      <c r="AF77" s="4"/>
      <c r="AG77" s="4"/>
      <c r="AH77" s="4"/>
    </row>
    <row r="78" spans="1:34" x14ac:dyDescent="0.35">
      <c r="A78" s="28" t="s">
        <v>288</v>
      </c>
      <c r="B78" s="28" t="s">
        <v>309</v>
      </c>
      <c r="C78" s="219" t="s">
        <v>487</v>
      </c>
      <c r="D78" s="221" t="s">
        <v>488</v>
      </c>
      <c r="E78" s="30" t="s">
        <v>9</v>
      </c>
      <c r="F78" s="30" t="s">
        <v>14</v>
      </c>
      <c r="G78" s="30" t="s">
        <v>489</v>
      </c>
      <c r="H78" s="28">
        <v>1</v>
      </c>
      <c r="I78" s="28" t="s">
        <v>13</v>
      </c>
      <c r="J78" s="31">
        <v>1.3711425559999999</v>
      </c>
      <c r="K78" s="4">
        <v>5.1156960000000003E-3</v>
      </c>
      <c r="L78" s="4">
        <v>2.4914199999999999E-4</v>
      </c>
      <c r="M78" s="32">
        <v>1.16E-10</v>
      </c>
      <c r="N78" s="4">
        <v>2.4751761000000001E-2</v>
      </c>
      <c r="O78" s="154">
        <f t="shared" si="2"/>
        <v>1.3711425559999999</v>
      </c>
      <c r="P78" s="42" t="s">
        <v>490</v>
      </c>
      <c r="Q78" s="34" t="s">
        <v>34</v>
      </c>
      <c r="R78" s="34" t="s">
        <v>80</v>
      </c>
      <c r="S78" s="34" t="s">
        <v>86</v>
      </c>
      <c r="T78" s="34" t="s">
        <v>87</v>
      </c>
      <c r="U78" s="34">
        <v>0</v>
      </c>
      <c r="V78" s="34" t="s">
        <v>87</v>
      </c>
      <c r="W78" s="34">
        <v>0</v>
      </c>
      <c r="X78" s="34">
        <v>0</v>
      </c>
      <c r="AE78" s="4"/>
      <c r="AF78" s="4"/>
      <c r="AG78" s="4"/>
      <c r="AH78" s="4"/>
    </row>
    <row r="79" spans="1:34" x14ac:dyDescent="0.35">
      <c r="A79" s="28" t="s">
        <v>288</v>
      </c>
      <c r="B79" s="28" t="s">
        <v>309</v>
      </c>
      <c r="C79" s="219" t="s">
        <v>437</v>
      </c>
      <c r="D79" s="221" t="s">
        <v>438</v>
      </c>
      <c r="E79" s="30" t="s">
        <v>9</v>
      </c>
      <c r="F79" s="30" t="s">
        <v>10</v>
      </c>
      <c r="G79" s="30" t="s">
        <v>439</v>
      </c>
      <c r="H79" s="28">
        <v>1</v>
      </c>
      <c r="I79" s="28" t="s">
        <v>13</v>
      </c>
      <c r="J79" s="31">
        <v>0.712898421</v>
      </c>
      <c r="K79" s="4">
        <v>1.5551250000000001E-3</v>
      </c>
      <c r="L79" s="4">
        <v>1.3032199999999999E-4</v>
      </c>
      <c r="M79" s="32">
        <v>1.48E-8</v>
      </c>
      <c r="N79" s="4">
        <v>3.5350662999999997E-2</v>
      </c>
      <c r="O79" s="154">
        <f t="shared" si="2"/>
        <v>0.712898421</v>
      </c>
      <c r="P79" s="42" t="s">
        <v>440</v>
      </c>
      <c r="Q79" s="34" t="s">
        <v>49</v>
      </c>
      <c r="R79" s="34" t="s">
        <v>80</v>
      </c>
      <c r="S79" s="34" t="s">
        <v>86</v>
      </c>
      <c r="T79" s="34" t="s">
        <v>121</v>
      </c>
      <c r="U79" s="34" t="s">
        <v>122</v>
      </c>
      <c r="V79" s="34" t="s">
        <v>122</v>
      </c>
      <c r="W79" s="34">
        <v>0</v>
      </c>
      <c r="X79" s="33">
        <v>0</v>
      </c>
      <c r="AE79" s="4"/>
      <c r="AF79" s="4"/>
      <c r="AG79" s="4"/>
      <c r="AH79" s="4"/>
    </row>
    <row r="80" spans="1:34" x14ac:dyDescent="0.35">
      <c r="A80" s="28" t="s">
        <v>288</v>
      </c>
      <c r="B80" s="28" t="s">
        <v>309</v>
      </c>
      <c r="C80" s="219" t="s">
        <v>605</v>
      </c>
      <c r="D80" s="221" t="s">
        <v>606</v>
      </c>
      <c r="E80" s="30" t="s">
        <v>9</v>
      </c>
      <c r="F80" s="30" t="s">
        <v>10</v>
      </c>
      <c r="G80" s="30" t="s">
        <v>607</v>
      </c>
      <c r="H80" s="28">
        <v>1</v>
      </c>
      <c r="I80" s="28" t="s">
        <v>13</v>
      </c>
      <c r="J80" s="31">
        <v>9.4530898220000008</v>
      </c>
      <c r="K80" s="4">
        <v>8.6414479999999995E-3</v>
      </c>
      <c r="L80" s="4">
        <v>5.0411399999999995E-4</v>
      </c>
      <c r="M80" s="32">
        <v>3.65E-9</v>
      </c>
      <c r="N80" s="4">
        <v>0.25470321099999998</v>
      </c>
      <c r="O80" s="154">
        <f t="shared" si="2"/>
        <v>9.4530898220000008</v>
      </c>
      <c r="P80" s="42" t="s">
        <v>440</v>
      </c>
      <c r="Q80" s="34" t="s">
        <v>49</v>
      </c>
      <c r="R80" s="34" t="s">
        <v>80</v>
      </c>
      <c r="S80" s="34" t="s">
        <v>86</v>
      </c>
      <c r="T80" s="34" t="s">
        <v>121</v>
      </c>
      <c r="U80" s="34" t="s">
        <v>122</v>
      </c>
      <c r="V80" s="34" t="s">
        <v>122</v>
      </c>
      <c r="W80" s="34">
        <v>0</v>
      </c>
      <c r="X80" s="34">
        <v>0</v>
      </c>
      <c r="AE80" s="4"/>
      <c r="AF80" s="4"/>
      <c r="AG80" s="4"/>
      <c r="AH80" s="4"/>
    </row>
    <row r="81" spans="1:34" x14ac:dyDescent="0.35">
      <c r="A81" s="28" t="s">
        <v>288</v>
      </c>
      <c r="B81" s="28" t="s">
        <v>309</v>
      </c>
      <c r="C81" s="219" t="s">
        <v>633</v>
      </c>
      <c r="D81" s="221" t="s">
        <v>634</v>
      </c>
      <c r="E81" s="30" t="s">
        <v>12</v>
      </c>
      <c r="F81" s="30" t="s">
        <v>10</v>
      </c>
      <c r="G81" s="30" t="s">
        <v>635</v>
      </c>
      <c r="H81" s="28">
        <v>1</v>
      </c>
      <c r="I81" s="28" t="s">
        <v>13</v>
      </c>
      <c r="J81" s="31">
        <v>29.604424359999999</v>
      </c>
      <c r="K81" s="4">
        <v>6.3536029999999993E-2</v>
      </c>
      <c r="L81" s="4">
        <v>6.4007609999999996E-3</v>
      </c>
      <c r="M81" s="32">
        <v>4.9200000000000001E-7</v>
      </c>
      <c r="N81" s="4">
        <v>1.420287584</v>
      </c>
      <c r="O81" s="154">
        <f t="shared" si="2"/>
        <v>29.604424359999999</v>
      </c>
      <c r="P81" s="42" t="s">
        <v>440</v>
      </c>
      <c r="Q81" s="34" t="s">
        <v>49</v>
      </c>
      <c r="R81" s="34" t="s">
        <v>80</v>
      </c>
      <c r="S81" s="34" t="s">
        <v>86</v>
      </c>
      <c r="T81" s="34" t="s">
        <v>121</v>
      </c>
      <c r="U81" s="34" t="s">
        <v>122</v>
      </c>
      <c r="V81" s="34" t="s">
        <v>122</v>
      </c>
      <c r="W81" s="34">
        <v>0</v>
      </c>
      <c r="X81" s="34">
        <v>0</v>
      </c>
      <c r="AE81" s="4"/>
      <c r="AF81" s="4"/>
      <c r="AG81" s="4"/>
      <c r="AH81" s="4"/>
    </row>
    <row r="82" spans="1:34" x14ac:dyDescent="0.35">
      <c r="A82" s="28" t="s">
        <v>288</v>
      </c>
      <c r="B82" s="28" t="s">
        <v>309</v>
      </c>
      <c r="C82" s="219" t="s">
        <v>608</v>
      </c>
      <c r="D82" s="221" t="s">
        <v>609</v>
      </c>
      <c r="E82" s="30" t="s">
        <v>12</v>
      </c>
      <c r="F82" s="30" t="s">
        <v>10</v>
      </c>
      <c r="G82" s="30" t="s">
        <v>610</v>
      </c>
      <c r="H82" s="28">
        <v>1</v>
      </c>
      <c r="I82" s="28" t="s">
        <v>13</v>
      </c>
      <c r="J82" s="31">
        <v>10.64611944</v>
      </c>
      <c r="K82" s="4">
        <v>1.1520674E-2</v>
      </c>
      <c r="L82" s="4">
        <v>5.7117300000000001E-4</v>
      </c>
      <c r="M82" s="32">
        <v>6.3000000000000002E-9</v>
      </c>
      <c r="N82" s="4">
        <v>0.26436172299999999</v>
      </c>
      <c r="O82" s="154">
        <f t="shared" si="2"/>
        <v>10.64611944</v>
      </c>
      <c r="P82" s="42" t="s">
        <v>440</v>
      </c>
      <c r="Q82" s="34" t="s">
        <v>49</v>
      </c>
      <c r="R82" s="34" t="s">
        <v>80</v>
      </c>
      <c r="S82" s="34" t="s">
        <v>86</v>
      </c>
      <c r="T82" s="34" t="s">
        <v>121</v>
      </c>
      <c r="U82" s="34" t="s">
        <v>122</v>
      </c>
      <c r="V82" s="34" t="s">
        <v>122</v>
      </c>
      <c r="W82" s="34">
        <v>0</v>
      </c>
      <c r="X82" s="34">
        <v>0</v>
      </c>
      <c r="AE82" s="4"/>
      <c r="AF82" s="4"/>
      <c r="AG82" s="4"/>
      <c r="AH82" s="4"/>
    </row>
    <row r="83" spans="1:34" x14ac:dyDescent="0.35">
      <c r="A83" s="28" t="s">
        <v>288</v>
      </c>
      <c r="B83" s="28" t="s">
        <v>309</v>
      </c>
      <c r="C83" s="219" t="s">
        <v>627</v>
      </c>
      <c r="D83" s="221" t="s">
        <v>628</v>
      </c>
      <c r="E83" s="30" t="s">
        <v>12</v>
      </c>
      <c r="F83" s="30" t="s">
        <v>10</v>
      </c>
      <c r="G83" s="30" t="s">
        <v>629</v>
      </c>
      <c r="H83" s="28">
        <v>1</v>
      </c>
      <c r="I83" s="28" t="s">
        <v>13</v>
      </c>
      <c r="J83" s="31">
        <v>25.719901629999999</v>
      </c>
      <c r="K83" s="4">
        <v>5.5451611999999997E-2</v>
      </c>
      <c r="L83" s="4">
        <v>5.5542680000000002E-3</v>
      </c>
      <c r="M83" s="32">
        <v>4.2899999999999999E-7</v>
      </c>
      <c r="N83" s="4">
        <v>1.234266598</v>
      </c>
      <c r="O83" s="154">
        <f t="shared" si="2"/>
        <v>25.719901629999999</v>
      </c>
      <c r="P83" s="42" t="s">
        <v>440</v>
      </c>
      <c r="Q83" s="34" t="s">
        <v>49</v>
      </c>
      <c r="R83" s="34" t="s">
        <v>80</v>
      </c>
      <c r="S83" s="34" t="s">
        <v>86</v>
      </c>
      <c r="T83" s="34" t="s">
        <v>121</v>
      </c>
      <c r="U83" s="34" t="s">
        <v>122</v>
      </c>
      <c r="V83" s="34" t="s">
        <v>122</v>
      </c>
      <c r="W83" s="34">
        <v>0</v>
      </c>
      <c r="X83" s="33">
        <v>0</v>
      </c>
      <c r="AE83" s="4"/>
      <c r="AF83" s="4"/>
      <c r="AG83" s="4"/>
      <c r="AH83" s="4"/>
    </row>
    <row r="84" spans="1:34" x14ac:dyDescent="0.35">
      <c r="A84" s="28" t="s">
        <v>288</v>
      </c>
      <c r="B84" s="28" t="s">
        <v>309</v>
      </c>
      <c r="C84" s="219" t="s">
        <v>322</v>
      </c>
      <c r="D84" s="221" t="s">
        <v>323</v>
      </c>
      <c r="E84" s="30" t="s">
        <v>9</v>
      </c>
      <c r="F84" s="30" t="s">
        <v>10</v>
      </c>
      <c r="G84" s="30" t="s">
        <v>324</v>
      </c>
      <c r="H84" s="28">
        <v>1</v>
      </c>
      <c r="I84" s="28" t="s">
        <v>13</v>
      </c>
      <c r="J84" s="31">
        <v>6.5146625E-2</v>
      </c>
      <c r="K84" s="4">
        <v>1.3359E-4</v>
      </c>
      <c r="L84" s="32">
        <v>1.15E-5</v>
      </c>
      <c r="M84" s="32">
        <v>1.2199999999999999E-9</v>
      </c>
      <c r="N84" s="4">
        <v>3.0671420000000001E-3</v>
      </c>
      <c r="O84" s="154">
        <f t="shared" si="2"/>
        <v>6.5146625E-2</v>
      </c>
      <c r="P84" s="42" t="s">
        <v>325</v>
      </c>
      <c r="Q84" s="34" t="s">
        <v>57</v>
      </c>
      <c r="R84" s="34" t="s">
        <v>80</v>
      </c>
      <c r="S84" s="34" t="s">
        <v>86</v>
      </c>
      <c r="T84" s="34" t="s">
        <v>121</v>
      </c>
      <c r="U84" s="34" t="s">
        <v>129</v>
      </c>
      <c r="V84" s="34" t="s">
        <v>129</v>
      </c>
      <c r="W84" s="34">
        <v>0</v>
      </c>
      <c r="X84" s="34">
        <v>0</v>
      </c>
      <c r="AE84" s="4"/>
      <c r="AF84" s="4"/>
      <c r="AG84" s="4"/>
      <c r="AH84" s="4"/>
    </row>
    <row r="85" spans="1:34" x14ac:dyDescent="0.35">
      <c r="A85" s="28" t="s">
        <v>272</v>
      </c>
      <c r="B85" s="28" t="s">
        <v>353</v>
      </c>
      <c r="C85" s="219" t="s">
        <v>354</v>
      </c>
      <c r="D85" s="221" t="s">
        <v>355</v>
      </c>
      <c r="E85" s="30" t="s">
        <v>9</v>
      </c>
      <c r="F85" s="30" t="s">
        <v>10</v>
      </c>
      <c r="G85" s="30" t="s">
        <v>356</v>
      </c>
      <c r="H85" s="28">
        <v>1</v>
      </c>
      <c r="I85" s="28" t="s">
        <v>13</v>
      </c>
      <c r="J85" s="31">
        <v>0.37421898599999998</v>
      </c>
      <c r="K85" s="4">
        <v>1.12243E-4</v>
      </c>
      <c r="L85" s="32">
        <v>2.2399999999999999E-5</v>
      </c>
      <c r="M85" s="32">
        <v>1.4100000000000001E-9</v>
      </c>
      <c r="N85" s="4">
        <v>3.286808E-3</v>
      </c>
      <c r="O85" s="154">
        <f t="shared" si="2"/>
        <v>0.37421898599999998</v>
      </c>
      <c r="P85" s="42" t="s">
        <v>357</v>
      </c>
      <c r="Q85" s="34" t="s">
        <v>197</v>
      </c>
      <c r="R85" s="34" t="s">
        <v>80</v>
      </c>
      <c r="S85" s="34" t="s">
        <v>86</v>
      </c>
      <c r="T85" s="34" t="s">
        <v>121</v>
      </c>
      <c r="U85" s="34" t="s">
        <v>198</v>
      </c>
      <c r="V85" s="34" t="s">
        <v>198</v>
      </c>
      <c r="W85" s="34">
        <v>0</v>
      </c>
      <c r="X85" s="34">
        <v>0</v>
      </c>
      <c r="AE85" s="4"/>
      <c r="AF85" s="4"/>
      <c r="AG85" s="4"/>
      <c r="AH85" s="4"/>
    </row>
    <row r="86" spans="1:34" x14ac:dyDescent="0.35">
      <c r="A86" s="28" t="s">
        <v>288</v>
      </c>
      <c r="B86" s="28" t="s">
        <v>309</v>
      </c>
      <c r="C86" s="219" t="s">
        <v>630</v>
      </c>
      <c r="D86" s="221" t="s">
        <v>631</v>
      </c>
      <c r="E86" s="30" t="s">
        <v>217</v>
      </c>
      <c r="F86" s="30" t="s">
        <v>10</v>
      </c>
      <c r="G86" s="30" t="s">
        <v>632</v>
      </c>
      <c r="H86" s="28">
        <v>1</v>
      </c>
      <c r="I86" s="28" t="s">
        <v>13</v>
      </c>
      <c r="J86" s="31">
        <v>28.57606994</v>
      </c>
      <c r="K86" s="4">
        <v>7.6057722999999994E-2</v>
      </c>
      <c r="L86" s="4">
        <v>4.3899050000000004E-3</v>
      </c>
      <c r="M86" s="32">
        <v>1.04E-6</v>
      </c>
      <c r="N86" s="4">
        <v>1.4593991209999999</v>
      </c>
      <c r="O86" s="154">
        <f t="shared" si="2"/>
        <v>28.57606994</v>
      </c>
      <c r="P86" s="42" t="s">
        <v>596</v>
      </c>
      <c r="Q86" s="34" t="s">
        <v>225</v>
      </c>
      <c r="R86" s="34" t="s">
        <v>80</v>
      </c>
      <c r="S86" s="34" t="s">
        <v>81</v>
      </c>
      <c r="T86" s="34" t="s">
        <v>190</v>
      </c>
      <c r="U86" s="34" t="s">
        <v>226</v>
      </c>
      <c r="V86" s="34" t="s">
        <v>226</v>
      </c>
      <c r="W86" s="34">
        <v>0</v>
      </c>
      <c r="X86" s="34">
        <v>0</v>
      </c>
      <c r="AE86" s="4"/>
      <c r="AF86" s="4"/>
      <c r="AG86" s="4"/>
      <c r="AH86" s="4"/>
    </row>
    <row r="87" spans="1:34" x14ac:dyDescent="0.35">
      <c r="A87" s="28" t="s">
        <v>288</v>
      </c>
      <c r="B87" s="28" t="s">
        <v>309</v>
      </c>
      <c r="C87" s="219" t="s">
        <v>593</v>
      </c>
      <c r="D87" s="221" t="s">
        <v>594</v>
      </c>
      <c r="E87" s="30" t="s">
        <v>217</v>
      </c>
      <c r="F87" s="30" t="s">
        <v>10</v>
      </c>
      <c r="G87" s="30" t="s">
        <v>595</v>
      </c>
      <c r="H87" s="28">
        <v>1</v>
      </c>
      <c r="I87" s="28" t="s">
        <v>13</v>
      </c>
      <c r="J87" s="31">
        <v>8.1485274699999994</v>
      </c>
      <c r="K87" s="4">
        <v>8.6745079999999992E-3</v>
      </c>
      <c r="L87" s="4">
        <v>4.3429090099999996</v>
      </c>
      <c r="M87" s="32">
        <v>2.7400000000000001E-8</v>
      </c>
      <c r="N87" s="4">
        <v>0.14554044499999999</v>
      </c>
      <c r="O87" s="154">
        <f t="shared" si="2"/>
        <v>8.1485274699999994</v>
      </c>
      <c r="P87" s="42" t="s">
        <v>596</v>
      </c>
      <c r="Q87" s="34" t="s">
        <v>225</v>
      </c>
      <c r="R87" s="34" t="s">
        <v>80</v>
      </c>
      <c r="S87" s="34" t="s">
        <v>81</v>
      </c>
      <c r="T87" s="34" t="s">
        <v>190</v>
      </c>
      <c r="U87" s="34" t="s">
        <v>226</v>
      </c>
      <c r="V87" s="34" t="s">
        <v>226</v>
      </c>
      <c r="W87" s="34">
        <v>0</v>
      </c>
      <c r="X87" s="34">
        <v>0</v>
      </c>
      <c r="AE87" s="4"/>
      <c r="AF87" s="4"/>
      <c r="AG87" s="4"/>
      <c r="AH87" s="4"/>
    </row>
    <row r="88" spans="1:34" x14ac:dyDescent="0.35">
      <c r="A88" s="28" t="s">
        <v>300</v>
      </c>
      <c r="B88" s="28" t="s">
        <v>305</v>
      </c>
      <c r="C88" s="219" t="s">
        <v>373</v>
      </c>
      <c r="D88" s="221" t="s">
        <v>374</v>
      </c>
      <c r="E88" s="30"/>
      <c r="F88" s="30" t="s">
        <v>10</v>
      </c>
      <c r="G88" s="30" t="s">
        <v>308</v>
      </c>
      <c r="H88" s="28">
        <v>1</v>
      </c>
      <c r="I88" s="28" t="s">
        <v>13</v>
      </c>
      <c r="J88" s="31">
        <v>0.64192942900000005</v>
      </c>
      <c r="K88" s="4">
        <v>1.27578E-3</v>
      </c>
      <c r="L88" s="4">
        <v>4.1315900000000002E-4</v>
      </c>
      <c r="M88" s="32">
        <v>1.9399999999999999E-7</v>
      </c>
      <c r="N88" s="4">
        <v>1.7360158000000001E-2</v>
      </c>
      <c r="O88" s="154">
        <f t="shared" si="2"/>
        <v>0.64192942900000005</v>
      </c>
      <c r="P88" s="42" t="s">
        <v>375</v>
      </c>
      <c r="Q88" s="34" t="s">
        <v>237</v>
      </c>
      <c r="R88" s="34" t="s">
        <v>80</v>
      </c>
      <c r="S88" s="34" t="s">
        <v>81</v>
      </c>
      <c r="T88" s="34" t="s">
        <v>190</v>
      </c>
      <c r="U88" s="34" t="s">
        <v>238</v>
      </c>
      <c r="V88" s="34" t="s">
        <v>238</v>
      </c>
      <c r="W88" s="34">
        <v>0</v>
      </c>
      <c r="X88" s="34">
        <v>0</v>
      </c>
      <c r="AE88" s="4"/>
      <c r="AF88" s="4"/>
      <c r="AG88" s="4"/>
      <c r="AH88" s="4"/>
    </row>
    <row r="89" spans="1:34" x14ac:dyDescent="0.35">
      <c r="A89" s="28" t="s">
        <v>300</v>
      </c>
      <c r="B89" s="28" t="s">
        <v>305</v>
      </c>
      <c r="C89" s="219" t="s">
        <v>370</v>
      </c>
      <c r="D89" s="221" t="s">
        <v>371</v>
      </c>
      <c r="E89" s="30"/>
      <c r="F89" s="30" t="s">
        <v>10</v>
      </c>
      <c r="G89" s="30" t="s">
        <v>333</v>
      </c>
      <c r="H89" s="28">
        <v>1</v>
      </c>
      <c r="I89" s="28" t="s">
        <v>13</v>
      </c>
      <c r="J89" s="31">
        <v>0.55518220900000004</v>
      </c>
      <c r="K89" s="4">
        <v>1.103377E-3</v>
      </c>
      <c r="L89" s="4">
        <v>3.57327E-4</v>
      </c>
      <c r="M89" s="32">
        <v>1.68E-7</v>
      </c>
      <c r="N89" s="4">
        <v>1.501419E-2</v>
      </c>
      <c r="O89" s="154">
        <f t="shared" si="2"/>
        <v>0.55518220900000004</v>
      </c>
      <c r="P89" s="42" t="s">
        <v>372</v>
      </c>
      <c r="Q89" s="34" t="s">
        <v>240</v>
      </c>
      <c r="R89" s="34" t="s">
        <v>80</v>
      </c>
      <c r="S89" s="34" t="s">
        <v>81</v>
      </c>
      <c r="T89" s="34" t="s">
        <v>190</v>
      </c>
      <c r="U89" s="34" t="s">
        <v>239</v>
      </c>
      <c r="V89" s="34" t="s">
        <v>239</v>
      </c>
      <c r="W89" s="34">
        <v>0</v>
      </c>
      <c r="X89" s="34">
        <v>0</v>
      </c>
      <c r="AE89" s="4"/>
      <c r="AF89" s="4"/>
      <c r="AG89" s="4"/>
      <c r="AH89" s="4"/>
    </row>
    <row r="90" spans="1:34" x14ac:dyDescent="0.35">
      <c r="A90" s="28" t="s">
        <v>288</v>
      </c>
      <c r="B90" s="28" t="s">
        <v>309</v>
      </c>
      <c r="C90" s="219" t="s">
        <v>623</v>
      </c>
      <c r="D90" s="221" t="s">
        <v>624</v>
      </c>
      <c r="E90" s="30" t="s">
        <v>9</v>
      </c>
      <c r="F90" s="30" t="s">
        <v>10</v>
      </c>
      <c r="G90" s="30" t="s">
        <v>625</v>
      </c>
      <c r="H90" s="28">
        <v>1</v>
      </c>
      <c r="I90" s="28" t="s">
        <v>13</v>
      </c>
      <c r="J90" s="31">
        <v>22.958085069999999</v>
      </c>
      <c r="K90" s="4">
        <v>6.7857654000000003E-2</v>
      </c>
      <c r="L90" s="4">
        <v>1.1380898E-2</v>
      </c>
      <c r="M90" s="32">
        <v>4.4500000000000001E-8</v>
      </c>
      <c r="N90" s="4">
        <v>1.2493177280000001</v>
      </c>
      <c r="O90" s="154">
        <f t="shared" si="2"/>
        <v>22.958085069999999</v>
      </c>
      <c r="P90" s="42" t="s">
        <v>626</v>
      </c>
      <c r="Q90" s="34" t="s">
        <v>232</v>
      </c>
      <c r="R90" s="34" t="s">
        <v>80</v>
      </c>
      <c r="S90" s="34" t="s">
        <v>81</v>
      </c>
      <c r="T90" s="34" t="s">
        <v>190</v>
      </c>
      <c r="U90" s="34" t="s">
        <v>200</v>
      </c>
      <c r="V90" s="34" t="s">
        <v>200</v>
      </c>
      <c r="W90" s="34">
        <v>0</v>
      </c>
      <c r="X90" s="34">
        <v>0</v>
      </c>
      <c r="AE90" s="4"/>
      <c r="AF90" s="4"/>
      <c r="AG90" s="4"/>
      <c r="AH90" s="4"/>
    </row>
    <row r="91" spans="1:34" x14ac:dyDescent="0.35">
      <c r="A91" s="28" t="s">
        <v>300</v>
      </c>
      <c r="B91" s="28" t="s">
        <v>305</v>
      </c>
      <c r="C91" s="219" t="s">
        <v>350</v>
      </c>
      <c r="D91" s="221" t="s">
        <v>351</v>
      </c>
      <c r="E91" s="30"/>
      <c r="F91" s="30" t="s">
        <v>10</v>
      </c>
      <c r="G91" s="30" t="s">
        <v>308</v>
      </c>
      <c r="H91" s="28">
        <v>1</v>
      </c>
      <c r="I91" s="28" t="s">
        <v>13</v>
      </c>
      <c r="J91" s="31">
        <v>0.37301304600000001</v>
      </c>
      <c r="K91" s="4">
        <v>7.4133100000000002E-4</v>
      </c>
      <c r="L91" s="4">
        <v>2.40079E-4</v>
      </c>
      <c r="M91" s="32">
        <v>1.1300000000000001E-7</v>
      </c>
      <c r="N91" s="4">
        <v>1.0087659000000001E-2</v>
      </c>
      <c r="O91" s="154">
        <f t="shared" si="2"/>
        <v>0.37301304600000001</v>
      </c>
      <c r="P91" s="42" t="s">
        <v>352</v>
      </c>
      <c r="Q91" s="34" t="s">
        <v>235</v>
      </c>
      <c r="R91" s="34" t="s">
        <v>80</v>
      </c>
      <c r="S91" s="34" t="s">
        <v>81</v>
      </c>
      <c r="T91" s="34" t="s">
        <v>190</v>
      </c>
      <c r="U91" s="34" t="s">
        <v>236</v>
      </c>
      <c r="V91" s="34" t="s">
        <v>236</v>
      </c>
      <c r="W91" s="34">
        <v>0</v>
      </c>
      <c r="X91" s="34">
        <v>0</v>
      </c>
      <c r="AE91" s="4"/>
      <c r="AF91" s="4"/>
      <c r="AG91" s="4"/>
      <c r="AH91" s="4"/>
    </row>
    <row r="92" spans="1:34" x14ac:dyDescent="0.35">
      <c r="A92" s="28" t="s">
        <v>300</v>
      </c>
      <c r="B92" s="28" t="s">
        <v>305</v>
      </c>
      <c r="C92" s="219" t="s">
        <v>470</v>
      </c>
      <c r="D92" s="221" t="s">
        <v>471</v>
      </c>
      <c r="E92" s="30"/>
      <c r="F92" s="30" t="s">
        <v>10</v>
      </c>
      <c r="G92" s="30" t="s">
        <v>333</v>
      </c>
      <c r="H92" s="28">
        <v>1</v>
      </c>
      <c r="I92" s="28" t="s">
        <v>13</v>
      </c>
      <c r="J92" s="31">
        <v>1.188436915</v>
      </c>
      <c r="K92" s="4">
        <v>2.3619169999999998E-3</v>
      </c>
      <c r="L92" s="4">
        <v>7.6490300000000005E-4</v>
      </c>
      <c r="M92" s="32">
        <v>3.5999999999999999E-7</v>
      </c>
      <c r="N92" s="4">
        <v>3.2139752000000001E-2</v>
      </c>
      <c r="O92" s="154">
        <f t="shared" si="2"/>
        <v>1.188436915</v>
      </c>
      <c r="P92" s="42" t="s">
        <v>352</v>
      </c>
      <c r="Q92" s="34" t="s">
        <v>235</v>
      </c>
      <c r="R92" s="34" t="s">
        <v>80</v>
      </c>
      <c r="S92" s="34" t="s">
        <v>81</v>
      </c>
      <c r="T92" s="34" t="s">
        <v>190</v>
      </c>
      <c r="U92" s="34" t="s">
        <v>236</v>
      </c>
      <c r="V92" s="34" t="s">
        <v>236</v>
      </c>
      <c r="W92" s="34">
        <v>0</v>
      </c>
      <c r="X92" s="34">
        <v>0</v>
      </c>
      <c r="AE92" s="4"/>
      <c r="AF92" s="4"/>
      <c r="AG92" s="4"/>
      <c r="AH92" s="4"/>
    </row>
    <row r="93" spans="1:34" x14ac:dyDescent="0.35">
      <c r="A93" s="28" t="s">
        <v>272</v>
      </c>
      <c r="B93" s="28" t="s">
        <v>273</v>
      </c>
      <c r="C93" s="219" t="s">
        <v>326</v>
      </c>
      <c r="D93" s="221" t="s">
        <v>327</v>
      </c>
      <c r="E93" s="30" t="s">
        <v>9</v>
      </c>
      <c r="F93" s="30" t="s">
        <v>10</v>
      </c>
      <c r="G93" s="30" t="s">
        <v>328</v>
      </c>
      <c r="H93" s="28">
        <v>1</v>
      </c>
      <c r="I93" s="28" t="s">
        <v>13</v>
      </c>
      <c r="J93" s="31">
        <v>0.14473940299999999</v>
      </c>
      <c r="K93" s="4">
        <v>7.4956299999999997E-4</v>
      </c>
      <c r="L93" s="32">
        <v>5.0099999999999998E-5</v>
      </c>
      <c r="M93" s="32">
        <v>9.27E-10</v>
      </c>
      <c r="N93" s="4">
        <v>1.8708015000000001E-2</v>
      </c>
      <c r="O93" s="154">
        <f t="shared" si="2"/>
        <v>0.14473940299999999</v>
      </c>
      <c r="P93" s="42" t="s">
        <v>329</v>
      </c>
      <c r="Q93" s="34" t="s">
        <v>61</v>
      </c>
      <c r="R93" s="34" t="s">
        <v>80</v>
      </c>
      <c r="S93" s="34" t="s">
        <v>81</v>
      </c>
      <c r="T93" s="34" t="s">
        <v>145</v>
      </c>
      <c r="U93" s="34" t="s">
        <v>146</v>
      </c>
      <c r="V93" s="34" t="s">
        <v>146</v>
      </c>
      <c r="W93" s="34">
        <v>0</v>
      </c>
      <c r="X93" s="34">
        <v>0</v>
      </c>
      <c r="AE93" s="4"/>
      <c r="AF93" s="4"/>
      <c r="AG93" s="4"/>
      <c r="AH93" s="4"/>
    </row>
    <row r="94" spans="1:34" x14ac:dyDescent="0.35">
      <c r="A94" s="28" t="s">
        <v>288</v>
      </c>
      <c r="B94" s="28" t="s">
        <v>289</v>
      </c>
      <c r="C94" s="219" t="s">
        <v>491</v>
      </c>
      <c r="D94" s="221" t="s">
        <v>492</v>
      </c>
      <c r="E94" s="30" t="s">
        <v>9</v>
      </c>
      <c r="F94" s="30" t="s">
        <v>10</v>
      </c>
      <c r="G94" s="30" t="s">
        <v>493</v>
      </c>
      <c r="H94" s="28">
        <v>1</v>
      </c>
      <c r="I94" s="28" t="s">
        <v>13</v>
      </c>
      <c r="J94" s="31">
        <v>1.3741850250000001</v>
      </c>
      <c r="K94" s="4">
        <v>3.9559130000000001E-3</v>
      </c>
      <c r="L94" s="32">
        <v>6.9099999999999999E-5</v>
      </c>
      <c r="M94" s="32">
        <v>8.9299999999999996E-9</v>
      </c>
      <c r="N94" s="4">
        <v>3.0311636999999999E-2</v>
      </c>
      <c r="O94" s="154">
        <f t="shared" si="2"/>
        <v>1.3741850250000001</v>
      </c>
      <c r="P94" s="42" t="s">
        <v>494</v>
      </c>
      <c r="Q94" s="34" t="s">
        <v>51</v>
      </c>
      <c r="R94" s="34" t="s">
        <v>80</v>
      </c>
      <c r="S94" s="34" t="s">
        <v>81</v>
      </c>
      <c r="T94" s="34" t="s">
        <v>123</v>
      </c>
      <c r="U94" s="34" t="s">
        <v>124</v>
      </c>
      <c r="V94" s="34" t="s">
        <v>124</v>
      </c>
      <c r="W94" s="34">
        <v>0</v>
      </c>
      <c r="X94" s="34">
        <v>0</v>
      </c>
      <c r="AE94" s="4"/>
      <c r="AF94" s="4"/>
      <c r="AG94" s="4"/>
      <c r="AH94" s="4"/>
    </row>
    <row r="95" spans="1:34" x14ac:dyDescent="0.35">
      <c r="A95" s="28" t="s">
        <v>288</v>
      </c>
      <c r="B95" s="28" t="s">
        <v>289</v>
      </c>
      <c r="C95" s="219" t="s">
        <v>341</v>
      </c>
      <c r="D95" s="221" t="s">
        <v>342</v>
      </c>
      <c r="E95" s="30" t="s">
        <v>12</v>
      </c>
      <c r="F95" s="30" t="s">
        <v>10</v>
      </c>
      <c r="G95" s="30" t="s">
        <v>343</v>
      </c>
      <c r="H95" s="28">
        <v>1</v>
      </c>
      <c r="I95" s="38" t="s">
        <v>13</v>
      </c>
      <c r="J95" s="39">
        <v>0.31112605075757577</v>
      </c>
      <c r="K95" s="40">
        <v>5.5244742424242425E-4</v>
      </c>
      <c r="L95" s="40">
        <v>8.092439393939395E-5</v>
      </c>
      <c r="M95" s="41">
        <v>6.3939393939393946E-9</v>
      </c>
      <c r="N95" s="40">
        <v>1.523254181818182E-2</v>
      </c>
      <c r="O95" s="154">
        <f t="shared" si="2"/>
        <v>0.31112605075757577</v>
      </c>
      <c r="P95" s="42" t="s">
        <v>189</v>
      </c>
      <c r="Q95" s="34" t="s">
        <v>47</v>
      </c>
      <c r="R95" s="34" t="s">
        <v>80</v>
      </c>
      <c r="S95" s="34" t="s">
        <v>81</v>
      </c>
      <c r="T95" s="34" t="s">
        <v>117</v>
      </c>
      <c r="U95" s="34" t="s">
        <v>118</v>
      </c>
      <c r="V95" s="34" t="s">
        <v>118</v>
      </c>
      <c r="W95" s="34">
        <v>0</v>
      </c>
      <c r="X95" s="34">
        <v>0</v>
      </c>
      <c r="AE95" s="4"/>
      <c r="AF95" s="4"/>
      <c r="AG95" s="4"/>
      <c r="AH95" s="4"/>
    </row>
    <row r="96" spans="1:34" x14ac:dyDescent="0.35">
      <c r="A96" s="28" t="s">
        <v>288</v>
      </c>
      <c r="B96" s="28" t="s">
        <v>289</v>
      </c>
      <c r="C96" s="219" t="s">
        <v>335</v>
      </c>
      <c r="D96" s="221" t="s">
        <v>336</v>
      </c>
      <c r="E96" s="30" t="s">
        <v>12</v>
      </c>
      <c r="F96" s="30" t="s">
        <v>10</v>
      </c>
      <c r="G96" s="30" t="s">
        <v>337</v>
      </c>
      <c r="H96" s="28">
        <v>1</v>
      </c>
      <c r="I96" s="38" t="s">
        <v>13</v>
      </c>
      <c r="J96" s="39">
        <v>0.26716235480769229</v>
      </c>
      <c r="K96" s="40">
        <v>4.6781240384615385E-4</v>
      </c>
      <c r="L96" s="40">
        <v>6.2005961538461537E-5</v>
      </c>
      <c r="M96" s="41">
        <v>7.4423076923076928E-9</v>
      </c>
      <c r="N96" s="40">
        <v>1.2930166153846153E-2</v>
      </c>
      <c r="O96" s="154">
        <f t="shared" si="2"/>
        <v>0.26716235480769229</v>
      </c>
      <c r="P96" s="42" t="s">
        <v>189</v>
      </c>
      <c r="Q96" s="34" t="s">
        <v>47</v>
      </c>
      <c r="R96" s="34" t="s">
        <v>80</v>
      </c>
      <c r="S96" s="34" t="s">
        <v>81</v>
      </c>
      <c r="T96" s="34" t="s">
        <v>117</v>
      </c>
      <c r="U96" s="34" t="s">
        <v>118</v>
      </c>
      <c r="V96" s="34" t="s">
        <v>118</v>
      </c>
      <c r="W96" s="34">
        <v>0</v>
      </c>
      <c r="X96" s="34">
        <v>0</v>
      </c>
      <c r="AE96" s="4"/>
      <c r="AF96" s="4"/>
      <c r="AG96" s="4"/>
      <c r="AH96" s="4"/>
    </row>
    <row r="97" spans="1:34" x14ac:dyDescent="0.35">
      <c r="A97" s="28" t="s">
        <v>288</v>
      </c>
      <c r="B97" s="28" t="s">
        <v>289</v>
      </c>
      <c r="C97" s="219" t="s">
        <v>347</v>
      </c>
      <c r="D97" s="221" t="s">
        <v>348</v>
      </c>
      <c r="E97" s="30" t="s">
        <v>9</v>
      </c>
      <c r="F97" s="30" t="s">
        <v>10</v>
      </c>
      <c r="G97" s="30" t="s">
        <v>349</v>
      </c>
      <c r="H97" s="28">
        <v>1</v>
      </c>
      <c r="I97" s="38" t="s">
        <v>13</v>
      </c>
      <c r="J97" s="39">
        <v>0.33918191335078535</v>
      </c>
      <c r="K97" s="40">
        <v>2.5624361256544504E-3</v>
      </c>
      <c r="L97" s="40">
        <v>4.3110484293193717E-4</v>
      </c>
      <c r="M97" s="41">
        <v>1.8062827225130891E-8</v>
      </c>
      <c r="N97" s="40">
        <v>1.3034923167539268E-2</v>
      </c>
      <c r="O97" s="154">
        <f t="shared" si="2"/>
        <v>0.33918191335078535</v>
      </c>
      <c r="P97" s="42" t="s">
        <v>189</v>
      </c>
      <c r="Q97" s="34" t="s">
        <v>47</v>
      </c>
      <c r="R97" s="34" t="s">
        <v>80</v>
      </c>
      <c r="S97" s="34" t="s">
        <v>81</v>
      </c>
      <c r="T97" s="34" t="s">
        <v>117</v>
      </c>
      <c r="U97" s="34" t="s">
        <v>118</v>
      </c>
      <c r="V97" s="34" t="s">
        <v>118</v>
      </c>
      <c r="W97" s="34">
        <v>0</v>
      </c>
      <c r="X97" s="35">
        <v>0</v>
      </c>
      <c r="AE97" s="4"/>
      <c r="AF97" s="4"/>
      <c r="AG97" s="4"/>
      <c r="AH97" s="4"/>
    </row>
    <row r="98" spans="1:34" x14ac:dyDescent="0.35">
      <c r="A98" s="28" t="s">
        <v>288</v>
      </c>
      <c r="B98" s="28" t="s">
        <v>289</v>
      </c>
      <c r="C98" s="219" t="s">
        <v>344</v>
      </c>
      <c r="D98" s="221" t="s">
        <v>345</v>
      </c>
      <c r="E98" s="30" t="s">
        <v>9</v>
      </c>
      <c r="F98" s="30" t="s">
        <v>10</v>
      </c>
      <c r="G98" s="30" t="s">
        <v>346</v>
      </c>
      <c r="H98" s="28">
        <v>1</v>
      </c>
      <c r="I98" s="38" t="s">
        <v>13</v>
      </c>
      <c r="J98" s="39">
        <v>0.322836822345337</v>
      </c>
      <c r="K98" s="40">
        <v>2.4448434903047091E-3</v>
      </c>
      <c r="L98" s="40">
        <v>3.6877710064635267E-4</v>
      </c>
      <c r="M98" s="41">
        <v>1.7543859649122809E-8</v>
      </c>
      <c r="N98" s="40">
        <v>1.2484248845798707E-2</v>
      </c>
      <c r="O98" s="154">
        <f t="shared" si="2"/>
        <v>0.322836822345337</v>
      </c>
      <c r="P98" s="42" t="s">
        <v>189</v>
      </c>
      <c r="Q98" s="34" t="s">
        <v>47</v>
      </c>
      <c r="R98" s="34" t="s">
        <v>80</v>
      </c>
      <c r="S98" s="34" t="s">
        <v>81</v>
      </c>
      <c r="T98" s="34" t="s">
        <v>117</v>
      </c>
      <c r="U98" s="34" t="s">
        <v>118</v>
      </c>
      <c r="V98" s="34" t="s">
        <v>118</v>
      </c>
      <c r="W98" s="34">
        <v>0</v>
      </c>
      <c r="X98" s="33">
        <v>0</v>
      </c>
      <c r="AE98" s="4"/>
      <c r="AF98" s="4"/>
      <c r="AG98" s="4"/>
      <c r="AH98" s="4"/>
    </row>
    <row r="99" spans="1:34" x14ac:dyDescent="0.35">
      <c r="A99" s="28" t="s">
        <v>272</v>
      </c>
      <c r="B99" s="28" t="s">
        <v>273</v>
      </c>
      <c r="C99" s="219" t="s">
        <v>274</v>
      </c>
      <c r="D99" s="221" t="s">
        <v>275</v>
      </c>
      <c r="E99" s="30" t="s">
        <v>12</v>
      </c>
      <c r="F99" s="30" t="s">
        <v>10</v>
      </c>
      <c r="G99" s="30" t="s">
        <v>276</v>
      </c>
      <c r="H99" s="28">
        <v>1</v>
      </c>
      <c r="I99" s="28" t="s">
        <v>13</v>
      </c>
      <c r="J99" s="31">
        <v>2.3010079999999998E-3</v>
      </c>
      <c r="K99" s="32">
        <v>9.6700000000000006E-6</v>
      </c>
      <c r="L99" s="32">
        <v>2.7800000000000001E-6</v>
      </c>
      <c r="M99" s="32">
        <v>2.5600000000000001E-11</v>
      </c>
      <c r="N99" s="4">
        <v>1.3608399999999999E-4</v>
      </c>
      <c r="O99" s="154">
        <f t="shared" si="2"/>
        <v>2.3010079999999998E-3</v>
      </c>
      <c r="P99" s="42" t="s">
        <v>189</v>
      </c>
      <c r="Q99" s="34" t="s">
        <v>47</v>
      </c>
      <c r="R99" s="34" t="s">
        <v>80</v>
      </c>
      <c r="S99" s="34" t="s">
        <v>81</v>
      </c>
      <c r="T99" s="34" t="s">
        <v>117</v>
      </c>
      <c r="U99" s="34" t="s">
        <v>118</v>
      </c>
      <c r="V99" s="34" t="s">
        <v>118</v>
      </c>
      <c r="W99" s="34">
        <v>0</v>
      </c>
      <c r="X99" s="34">
        <v>0</v>
      </c>
      <c r="AE99" s="4"/>
      <c r="AF99" s="4"/>
      <c r="AG99" s="4"/>
      <c r="AH99" s="4"/>
    </row>
    <row r="100" spans="1:34" x14ac:dyDescent="0.35">
      <c r="A100" s="28" t="s">
        <v>288</v>
      </c>
      <c r="B100" s="28" t="s">
        <v>289</v>
      </c>
      <c r="C100" s="219" t="s">
        <v>290</v>
      </c>
      <c r="D100" s="221" t="s">
        <v>291</v>
      </c>
      <c r="E100" s="30" t="s">
        <v>12</v>
      </c>
      <c r="F100" s="30" t="s">
        <v>10</v>
      </c>
      <c r="G100" s="30" t="s">
        <v>292</v>
      </c>
      <c r="H100" s="28">
        <v>1</v>
      </c>
      <c r="I100" s="28" t="s">
        <v>13</v>
      </c>
      <c r="J100" s="31">
        <v>6.5693399999999999E-3</v>
      </c>
      <c r="K100" s="32">
        <v>1.4100000000000001E-5</v>
      </c>
      <c r="L100" s="32">
        <v>3.18E-6</v>
      </c>
      <c r="M100" s="32">
        <v>3.5599999999999999E-11</v>
      </c>
      <c r="N100" s="4">
        <v>4.6385699999999997E-4</v>
      </c>
      <c r="O100" s="154">
        <f t="shared" si="2"/>
        <v>6.5693399999999999E-3</v>
      </c>
      <c r="P100" s="42" t="s">
        <v>189</v>
      </c>
      <c r="Q100" s="34" t="s">
        <v>47</v>
      </c>
      <c r="R100" s="34" t="s">
        <v>80</v>
      </c>
      <c r="S100" s="34" t="s">
        <v>81</v>
      </c>
      <c r="T100" s="34" t="s">
        <v>117</v>
      </c>
      <c r="U100" s="34" t="s">
        <v>118</v>
      </c>
      <c r="V100" s="34" t="s">
        <v>118</v>
      </c>
      <c r="W100" s="34">
        <v>0</v>
      </c>
      <c r="X100" s="34">
        <v>0</v>
      </c>
      <c r="AE100" s="4"/>
      <c r="AF100" s="4"/>
      <c r="AG100" s="4"/>
      <c r="AH100" s="4"/>
    </row>
    <row r="101" spans="1:34" x14ac:dyDescent="0.35">
      <c r="A101" s="28" t="s">
        <v>300</v>
      </c>
      <c r="B101" s="28" t="s">
        <v>301</v>
      </c>
      <c r="C101" s="219" t="s">
        <v>302</v>
      </c>
      <c r="D101" s="221" t="s">
        <v>303</v>
      </c>
      <c r="E101" s="30"/>
      <c r="F101" s="30" t="s">
        <v>10</v>
      </c>
      <c r="G101" s="30" t="s">
        <v>304</v>
      </c>
      <c r="H101" s="28">
        <v>1</v>
      </c>
      <c r="I101" s="28" t="s">
        <v>13</v>
      </c>
      <c r="J101" s="31">
        <v>2.7075900999999999E-2</v>
      </c>
      <c r="K101" s="32">
        <v>5.66E-5</v>
      </c>
      <c r="L101" s="32">
        <v>9.4399999999999994E-6</v>
      </c>
      <c r="M101" s="32">
        <v>2.1999999999999998E-9</v>
      </c>
      <c r="N101" s="4">
        <v>8.6685400000000002E-4</v>
      </c>
      <c r="O101" s="154">
        <f t="shared" si="2"/>
        <v>2.7075900999999999E-2</v>
      </c>
      <c r="P101" s="87" t="s">
        <v>271</v>
      </c>
      <c r="Q101" s="34" t="s">
        <v>66</v>
      </c>
      <c r="R101" s="34" t="s">
        <v>80</v>
      </c>
      <c r="S101" s="34" t="s">
        <v>81</v>
      </c>
      <c r="T101" s="34" t="s">
        <v>152</v>
      </c>
      <c r="U101" s="34" t="s">
        <v>153</v>
      </c>
      <c r="V101" s="34" t="s">
        <v>153</v>
      </c>
      <c r="W101" s="34">
        <v>0</v>
      </c>
      <c r="X101" s="34">
        <v>0</v>
      </c>
      <c r="AE101" s="4"/>
      <c r="AF101" s="4"/>
      <c r="AG101" s="4"/>
      <c r="AH101" s="4"/>
    </row>
    <row r="102" spans="1:34" x14ac:dyDescent="0.35">
      <c r="A102" s="28" t="s">
        <v>300</v>
      </c>
      <c r="B102" s="28" t="s">
        <v>305</v>
      </c>
      <c r="C102" s="219" t="s">
        <v>306</v>
      </c>
      <c r="D102" s="221" t="s">
        <v>307</v>
      </c>
      <c r="E102" s="30"/>
      <c r="F102" s="30" t="s">
        <v>10</v>
      </c>
      <c r="G102" s="30" t="s">
        <v>308</v>
      </c>
      <c r="H102" s="28">
        <v>1</v>
      </c>
      <c r="I102" s="28" t="s">
        <v>13</v>
      </c>
      <c r="J102" s="31">
        <v>2.7075900999999999E-2</v>
      </c>
      <c r="K102" s="32">
        <v>5.66E-5</v>
      </c>
      <c r="L102" s="32">
        <v>9.4399999999999994E-6</v>
      </c>
      <c r="M102" s="32">
        <v>2.1999999999999998E-9</v>
      </c>
      <c r="N102" s="4">
        <v>8.6685400000000002E-4</v>
      </c>
      <c r="O102" s="154">
        <f t="shared" si="2"/>
        <v>2.7075900999999999E-2</v>
      </c>
      <c r="P102" s="87" t="s">
        <v>271</v>
      </c>
      <c r="Q102" s="34" t="s">
        <v>66</v>
      </c>
      <c r="R102" s="34" t="s">
        <v>80</v>
      </c>
      <c r="S102" s="34" t="s">
        <v>81</v>
      </c>
      <c r="T102" s="34" t="s">
        <v>152</v>
      </c>
      <c r="U102" s="34" t="s">
        <v>153</v>
      </c>
      <c r="V102" s="34" t="s">
        <v>153</v>
      </c>
      <c r="W102" s="34">
        <v>0</v>
      </c>
      <c r="X102" s="34">
        <v>0</v>
      </c>
      <c r="AE102" s="4"/>
      <c r="AF102" s="4"/>
      <c r="AG102" s="4"/>
      <c r="AH102" s="4"/>
    </row>
    <row r="103" spans="1:34" x14ac:dyDescent="0.35">
      <c r="A103" s="28" t="s">
        <v>266</v>
      </c>
      <c r="B103" s="28" t="s">
        <v>267</v>
      </c>
      <c r="C103" s="219" t="s">
        <v>268</v>
      </c>
      <c r="D103" s="221" t="s">
        <v>269</v>
      </c>
      <c r="E103" s="30"/>
      <c r="F103" s="30" t="s">
        <v>14</v>
      </c>
      <c r="G103" s="30" t="s">
        <v>270</v>
      </c>
      <c r="H103" s="28">
        <v>1</v>
      </c>
      <c r="I103" s="28" t="s">
        <v>13</v>
      </c>
      <c r="J103" s="31">
        <v>1.6503519999999999E-3</v>
      </c>
      <c r="K103" s="32">
        <v>2.0000000000000002E-5</v>
      </c>
      <c r="L103" s="32">
        <v>5.4000000000000002E-7</v>
      </c>
      <c r="M103" s="32">
        <v>7.5600000000000003E-11</v>
      </c>
      <c r="N103" s="4">
        <v>5.1999999999999995E-4</v>
      </c>
      <c r="O103" s="154">
        <f t="shared" si="2"/>
        <v>1.6503519999999999E-3</v>
      </c>
      <c r="P103" s="87" t="s">
        <v>271</v>
      </c>
      <c r="Q103" s="34" t="s">
        <v>66</v>
      </c>
      <c r="R103" s="34" t="s">
        <v>80</v>
      </c>
      <c r="S103" s="34" t="s">
        <v>81</v>
      </c>
      <c r="T103" s="34" t="s">
        <v>152</v>
      </c>
      <c r="U103" s="34" t="s">
        <v>153</v>
      </c>
      <c r="V103" s="34" t="s">
        <v>153</v>
      </c>
      <c r="W103" s="34">
        <v>0</v>
      </c>
      <c r="X103" s="33">
        <v>0</v>
      </c>
      <c r="AE103" s="4"/>
      <c r="AF103" s="4"/>
      <c r="AG103" s="4"/>
      <c r="AH103" s="4"/>
    </row>
    <row r="104" spans="1:34" x14ac:dyDescent="0.35">
      <c r="A104" s="28" t="s">
        <v>266</v>
      </c>
      <c r="B104" s="28" t="s">
        <v>267</v>
      </c>
      <c r="C104" s="219" t="s">
        <v>285</v>
      </c>
      <c r="D104" s="221" t="s">
        <v>286</v>
      </c>
      <c r="E104" s="30"/>
      <c r="F104" s="30" t="s">
        <v>14</v>
      </c>
      <c r="G104" s="30" t="s">
        <v>287</v>
      </c>
      <c r="H104" s="28">
        <v>1</v>
      </c>
      <c r="I104" s="28" t="s">
        <v>13</v>
      </c>
      <c r="J104" s="31">
        <v>4.8905870000000001E-3</v>
      </c>
      <c r="K104" s="32">
        <v>4.0000000000000003E-5</v>
      </c>
      <c r="L104" s="32">
        <v>1.5E-6</v>
      </c>
      <c r="M104" s="32">
        <v>1.26E-10</v>
      </c>
      <c r="N104" s="4">
        <v>6.8999999999999997E-4</v>
      </c>
      <c r="O104" s="154">
        <f t="shared" si="2"/>
        <v>4.8905870000000001E-3</v>
      </c>
      <c r="P104" s="87" t="s">
        <v>271</v>
      </c>
      <c r="Q104" s="34" t="s">
        <v>66</v>
      </c>
      <c r="R104" s="34" t="s">
        <v>80</v>
      </c>
      <c r="S104" s="34" t="s">
        <v>81</v>
      </c>
      <c r="T104" s="34" t="s">
        <v>152</v>
      </c>
      <c r="U104" s="34" t="s">
        <v>153</v>
      </c>
      <c r="V104" s="34" t="s">
        <v>153</v>
      </c>
      <c r="W104" s="34">
        <v>0</v>
      </c>
      <c r="X104" s="34">
        <v>0</v>
      </c>
      <c r="AE104" s="4"/>
      <c r="AF104" s="4"/>
      <c r="AG104" s="4"/>
      <c r="AH104" s="4"/>
    </row>
    <row r="105" spans="1:34" x14ac:dyDescent="0.35">
      <c r="A105" s="28" t="s">
        <v>288</v>
      </c>
      <c r="B105" s="28" t="s">
        <v>309</v>
      </c>
      <c r="C105" s="219" t="s">
        <v>441</v>
      </c>
      <c r="D105" s="221" t="s">
        <v>442</v>
      </c>
      <c r="E105" s="30" t="s">
        <v>9</v>
      </c>
      <c r="F105" s="30" t="s">
        <v>10</v>
      </c>
      <c r="G105" s="30" t="s">
        <v>443</v>
      </c>
      <c r="H105" s="28">
        <v>1</v>
      </c>
      <c r="I105" s="28" t="s">
        <v>13</v>
      </c>
      <c r="J105" s="31">
        <v>0.88609555699999998</v>
      </c>
      <c r="K105" s="4">
        <v>1.8413100000000001E-3</v>
      </c>
      <c r="L105" s="4">
        <v>1.2680100000000001E-4</v>
      </c>
      <c r="M105" s="32">
        <v>8.3799999999999996E-9</v>
      </c>
      <c r="N105" s="4">
        <v>4.7808648000000002E-2</v>
      </c>
      <c r="O105" s="154">
        <f t="shared" si="2"/>
        <v>0.88609555699999998</v>
      </c>
      <c r="P105" s="87" t="s">
        <v>444</v>
      </c>
      <c r="Q105" s="34" t="s">
        <v>62</v>
      </c>
      <c r="R105" s="34" t="s">
        <v>80</v>
      </c>
      <c r="S105" s="34" t="s">
        <v>81</v>
      </c>
      <c r="T105" s="34" t="s">
        <v>82</v>
      </c>
      <c r="U105" s="34">
        <v>0</v>
      </c>
      <c r="V105" s="34" t="s">
        <v>82</v>
      </c>
      <c r="W105" s="34">
        <v>0</v>
      </c>
      <c r="X105" s="34">
        <v>0</v>
      </c>
      <c r="AE105" s="4"/>
      <c r="AF105" s="4"/>
      <c r="AG105" s="4"/>
      <c r="AH105" s="4"/>
    </row>
    <row r="106" spans="1:34" x14ac:dyDescent="0.35">
      <c r="A106" s="28" t="s">
        <v>288</v>
      </c>
      <c r="B106" s="28" t="s">
        <v>391</v>
      </c>
      <c r="C106" s="219" t="s">
        <v>482</v>
      </c>
      <c r="D106" s="221" t="s">
        <v>483</v>
      </c>
      <c r="E106" s="30" t="s">
        <v>9</v>
      </c>
      <c r="F106" s="30" t="s">
        <v>10</v>
      </c>
      <c r="G106" s="30" t="s">
        <v>484</v>
      </c>
      <c r="H106" s="28">
        <v>1</v>
      </c>
      <c r="I106" s="28" t="s">
        <v>13</v>
      </c>
      <c r="J106" s="31">
        <v>1.3554303409999999</v>
      </c>
      <c r="K106" s="4">
        <v>4.5680240000000004E-3</v>
      </c>
      <c r="L106" s="4">
        <v>4.6281700000000002E-4</v>
      </c>
      <c r="M106" s="32">
        <v>3.2799999999999998E-9</v>
      </c>
      <c r="N106" s="4">
        <v>9.3727229999999995E-2</v>
      </c>
      <c r="O106" s="154">
        <f t="shared" si="2"/>
        <v>1.3554303409999999</v>
      </c>
      <c r="P106" s="87" t="s">
        <v>485</v>
      </c>
      <c r="Q106" s="34" t="s">
        <v>486</v>
      </c>
      <c r="R106" s="34" t="s">
        <v>80</v>
      </c>
      <c r="S106" s="34" t="s">
        <v>81</v>
      </c>
      <c r="T106" s="34" t="s">
        <v>82</v>
      </c>
      <c r="U106" s="34" t="s">
        <v>83</v>
      </c>
      <c r="V106" s="34" t="s">
        <v>320</v>
      </c>
      <c r="W106" s="34">
        <v>0</v>
      </c>
      <c r="X106" s="34">
        <v>0</v>
      </c>
      <c r="AE106" s="4"/>
      <c r="AF106" s="4"/>
      <c r="AG106" s="4"/>
      <c r="AH106" s="4"/>
    </row>
    <row r="107" spans="1:34" x14ac:dyDescent="0.35">
      <c r="A107" s="28" t="s">
        <v>272</v>
      </c>
      <c r="B107" s="28" t="s">
        <v>273</v>
      </c>
      <c r="C107" s="219" t="s">
        <v>315</v>
      </c>
      <c r="D107" s="221" t="s">
        <v>316</v>
      </c>
      <c r="E107" s="30" t="s">
        <v>15</v>
      </c>
      <c r="F107" s="30" t="s">
        <v>10</v>
      </c>
      <c r="G107" s="30" t="s">
        <v>317</v>
      </c>
      <c r="H107" s="28">
        <v>1</v>
      </c>
      <c r="I107" s="28" t="s">
        <v>13</v>
      </c>
      <c r="J107" s="31">
        <v>5.0264956999999999E-2</v>
      </c>
      <c r="K107" s="4">
        <v>5.1264400000000003E-4</v>
      </c>
      <c r="L107" s="32">
        <v>5.3100000000000003E-5</v>
      </c>
      <c r="M107" s="32">
        <v>1.56E-10</v>
      </c>
      <c r="N107" s="4">
        <v>1.0896426000000001E-2</v>
      </c>
      <c r="O107" s="154">
        <f t="shared" si="2"/>
        <v>5.0264956999999999E-2</v>
      </c>
      <c r="P107" s="87" t="s">
        <v>318</v>
      </c>
      <c r="Q107" s="34" t="s">
        <v>319</v>
      </c>
      <c r="R107" s="34" t="s">
        <v>80</v>
      </c>
      <c r="S107" s="34" t="s">
        <v>81</v>
      </c>
      <c r="T107" s="34" t="s">
        <v>82</v>
      </c>
      <c r="U107" s="34" t="s">
        <v>83</v>
      </c>
      <c r="V107" s="34" t="s">
        <v>320</v>
      </c>
      <c r="W107" s="34">
        <v>0</v>
      </c>
      <c r="X107" s="34">
        <v>0</v>
      </c>
      <c r="AE107" s="4"/>
      <c r="AF107" s="4"/>
      <c r="AG107" s="4"/>
      <c r="AH107" s="4"/>
    </row>
    <row r="108" spans="1:34" x14ac:dyDescent="0.35">
      <c r="A108" s="28" t="s">
        <v>300</v>
      </c>
      <c r="B108" s="28" t="s">
        <v>305</v>
      </c>
      <c r="C108" s="219" t="s">
        <v>364</v>
      </c>
      <c r="D108" s="221" t="s">
        <v>365</v>
      </c>
      <c r="E108" s="30"/>
      <c r="F108" s="30" t="s">
        <v>10</v>
      </c>
      <c r="G108" s="30" t="s">
        <v>333</v>
      </c>
      <c r="H108" s="28">
        <v>1</v>
      </c>
      <c r="I108" s="28" t="s">
        <v>13</v>
      </c>
      <c r="J108" s="31">
        <v>0.51993578299999998</v>
      </c>
      <c r="K108" s="4">
        <v>1.0866809999999999E-3</v>
      </c>
      <c r="L108" s="4">
        <v>1.8125800000000001E-4</v>
      </c>
      <c r="M108" s="32">
        <v>4.2300000000000002E-8</v>
      </c>
      <c r="N108" s="4">
        <v>1.6646115999999999E-2</v>
      </c>
      <c r="O108" s="154">
        <f t="shared" si="2"/>
        <v>0.51993578299999998</v>
      </c>
      <c r="P108" s="87" t="s">
        <v>366</v>
      </c>
      <c r="Q108" s="34" t="s">
        <v>245</v>
      </c>
      <c r="R108" s="34" t="s">
        <v>80</v>
      </c>
      <c r="S108" s="34" t="s">
        <v>81</v>
      </c>
      <c r="T108" s="34" t="s">
        <v>221</v>
      </c>
      <c r="U108" s="34" t="s">
        <v>222</v>
      </c>
      <c r="V108" s="34" t="s">
        <v>222</v>
      </c>
      <c r="W108" s="34">
        <v>0</v>
      </c>
      <c r="X108" s="34">
        <v>0</v>
      </c>
      <c r="AE108" s="4"/>
      <c r="AF108" s="4"/>
      <c r="AG108" s="4"/>
      <c r="AH108" s="4"/>
    </row>
    <row r="109" spans="1:34" x14ac:dyDescent="0.35">
      <c r="A109" s="28" t="s">
        <v>288</v>
      </c>
      <c r="B109" s="28" t="s">
        <v>309</v>
      </c>
      <c r="C109" s="219" t="s">
        <v>310</v>
      </c>
      <c r="D109" s="221" t="s">
        <v>311</v>
      </c>
      <c r="E109" s="30" t="s">
        <v>217</v>
      </c>
      <c r="F109" s="30" t="s">
        <v>10</v>
      </c>
      <c r="G109" s="30" t="s">
        <v>312</v>
      </c>
      <c r="H109" s="28">
        <v>1</v>
      </c>
      <c r="I109" s="28" t="s">
        <v>13</v>
      </c>
      <c r="J109" s="31">
        <v>4.3959614000000001E-2</v>
      </c>
      <c r="K109" s="32">
        <v>4.5599999999999997E-5</v>
      </c>
      <c r="L109" s="32">
        <v>1.5800000000000001E-5</v>
      </c>
      <c r="M109" s="32">
        <v>3.4999999999999998E-10</v>
      </c>
      <c r="N109" s="4">
        <v>1.0833290000000001E-3</v>
      </c>
      <c r="O109" s="154">
        <f t="shared" si="2"/>
        <v>4.3959614000000001E-2</v>
      </c>
      <c r="P109" s="87" t="s">
        <v>313</v>
      </c>
      <c r="Q109" s="34" t="s">
        <v>314</v>
      </c>
      <c r="R109" s="34" t="s">
        <v>80</v>
      </c>
      <c r="S109" s="34" t="s">
        <v>81</v>
      </c>
      <c r="T109" s="34" t="s">
        <v>157</v>
      </c>
      <c r="U109" s="34" t="s">
        <v>246</v>
      </c>
      <c r="V109" s="34" t="s">
        <v>246</v>
      </c>
      <c r="W109" s="34">
        <v>0</v>
      </c>
      <c r="X109" s="34">
        <v>0</v>
      </c>
      <c r="AE109" s="4"/>
      <c r="AF109" s="4"/>
      <c r="AG109" s="4"/>
      <c r="AH109" s="4"/>
    </row>
    <row r="110" spans="1:34" x14ac:dyDescent="0.35">
      <c r="A110" s="28" t="s">
        <v>300</v>
      </c>
      <c r="B110" s="28" t="s">
        <v>305</v>
      </c>
      <c r="C110" s="219" t="s">
        <v>467</v>
      </c>
      <c r="D110" s="221" t="s">
        <v>468</v>
      </c>
      <c r="E110" s="30"/>
      <c r="F110" s="30" t="s">
        <v>10</v>
      </c>
      <c r="G110" s="30" t="s">
        <v>333</v>
      </c>
      <c r="H110" s="28">
        <v>1</v>
      </c>
      <c r="I110" s="28" t="s">
        <v>13</v>
      </c>
      <c r="J110" s="31">
        <v>1.1450633050000001</v>
      </c>
      <c r="K110" s="4">
        <v>2.2757150000000002E-3</v>
      </c>
      <c r="L110" s="4">
        <v>7.3698700000000004E-4</v>
      </c>
      <c r="M110" s="32">
        <v>3.4700000000000002E-7</v>
      </c>
      <c r="N110" s="4">
        <v>3.0966767999999999E-2</v>
      </c>
      <c r="O110" s="154">
        <f t="shared" si="2"/>
        <v>1.1450633050000001</v>
      </c>
      <c r="P110" s="42" t="s">
        <v>469</v>
      </c>
      <c r="Q110" s="34" t="s">
        <v>203</v>
      </c>
      <c r="R110" s="34" t="s">
        <v>80</v>
      </c>
      <c r="S110" s="34" t="s">
        <v>81</v>
      </c>
      <c r="T110" s="34" t="s">
        <v>157</v>
      </c>
      <c r="U110" s="34" t="s">
        <v>158</v>
      </c>
      <c r="V110" s="34" t="s">
        <v>158</v>
      </c>
      <c r="W110" s="34">
        <v>0</v>
      </c>
      <c r="X110" s="34">
        <v>0</v>
      </c>
      <c r="AE110" s="4"/>
      <c r="AF110" s="4"/>
      <c r="AG110" s="4"/>
      <c r="AH110" s="4"/>
    </row>
    <row r="111" spans="1:34" x14ac:dyDescent="0.35">
      <c r="A111" s="28" t="s">
        <v>300</v>
      </c>
      <c r="B111" s="28" t="s">
        <v>305</v>
      </c>
      <c r="C111" s="219" t="s">
        <v>502</v>
      </c>
      <c r="D111" s="221" t="s">
        <v>503</v>
      </c>
      <c r="E111" s="30"/>
      <c r="F111" s="30" t="s">
        <v>10</v>
      </c>
      <c r="G111" s="30" t="s">
        <v>333</v>
      </c>
      <c r="H111" s="28">
        <v>1</v>
      </c>
      <c r="I111" s="28" t="s">
        <v>13</v>
      </c>
      <c r="J111" s="31">
        <v>1.5267510740000001</v>
      </c>
      <c r="K111" s="4">
        <v>3.0342870000000001E-3</v>
      </c>
      <c r="L111" s="4">
        <v>9.8264899999999994E-4</v>
      </c>
      <c r="M111" s="32">
        <v>4.6199999999999998E-7</v>
      </c>
      <c r="N111" s="4">
        <v>4.1289024000000001E-2</v>
      </c>
      <c r="O111" s="154">
        <f t="shared" si="2"/>
        <v>1.5267510740000001</v>
      </c>
      <c r="P111" s="42" t="s">
        <v>504</v>
      </c>
      <c r="Q111" s="34" t="s">
        <v>241</v>
      </c>
      <c r="R111" s="34" t="s">
        <v>80</v>
      </c>
      <c r="S111" s="34" t="s">
        <v>81</v>
      </c>
      <c r="T111" s="34" t="s">
        <v>207</v>
      </c>
      <c r="U111" s="34" t="s">
        <v>211</v>
      </c>
      <c r="V111" s="34" t="s">
        <v>211</v>
      </c>
      <c r="W111" s="34">
        <v>0</v>
      </c>
      <c r="X111" s="35">
        <v>0</v>
      </c>
      <c r="AE111" s="4"/>
      <c r="AF111" s="4"/>
      <c r="AG111" s="4"/>
      <c r="AH111" s="4"/>
    </row>
    <row r="112" spans="1:34" x14ac:dyDescent="0.35">
      <c r="A112" s="28" t="s">
        <v>288</v>
      </c>
      <c r="B112" s="28" t="s">
        <v>309</v>
      </c>
      <c r="C112" s="219" t="s">
        <v>515</v>
      </c>
      <c r="D112" s="221" t="s">
        <v>516</v>
      </c>
      <c r="E112" s="30" t="s">
        <v>296</v>
      </c>
      <c r="F112" s="30" t="s">
        <v>10</v>
      </c>
      <c r="G112" s="30" t="s">
        <v>517</v>
      </c>
      <c r="H112" s="28">
        <v>1</v>
      </c>
      <c r="I112" s="28" t="s">
        <v>13</v>
      </c>
      <c r="J112" s="31">
        <v>1.7661739169999999</v>
      </c>
      <c r="K112" s="4">
        <v>2.5480296450000002</v>
      </c>
      <c r="L112" s="4">
        <v>1.017804E-3</v>
      </c>
      <c r="M112" s="32">
        <v>7.1699999999999998E-9</v>
      </c>
      <c r="N112" s="4">
        <v>0.33949186999999997</v>
      </c>
      <c r="O112" s="154">
        <f t="shared" si="2"/>
        <v>1.7661739169999999</v>
      </c>
      <c r="P112" s="42" t="s">
        <v>18</v>
      </c>
      <c r="Q112" s="34" t="s">
        <v>39</v>
      </c>
      <c r="R112" s="34" t="s">
        <v>80</v>
      </c>
      <c r="S112" s="34" t="s">
        <v>81</v>
      </c>
      <c r="T112" s="34" t="s">
        <v>98</v>
      </c>
      <c r="U112" s="34" t="s">
        <v>100</v>
      </c>
      <c r="V112" s="34" t="s">
        <v>100</v>
      </c>
      <c r="W112" s="34">
        <v>0</v>
      </c>
      <c r="X112" s="34">
        <v>0</v>
      </c>
      <c r="AE112" s="4"/>
      <c r="AF112" s="4"/>
      <c r="AG112" s="4"/>
      <c r="AH112" s="4"/>
    </row>
    <row r="113" spans="1:34" x14ac:dyDescent="0.35">
      <c r="A113" s="28" t="s">
        <v>288</v>
      </c>
      <c r="B113" s="28" t="s">
        <v>309</v>
      </c>
      <c r="C113" s="219" t="s">
        <v>576</v>
      </c>
      <c r="D113" s="221" t="s">
        <v>577</v>
      </c>
      <c r="E113" s="30" t="s">
        <v>16</v>
      </c>
      <c r="F113" s="30" t="s">
        <v>10</v>
      </c>
      <c r="G113" s="30" t="s">
        <v>578</v>
      </c>
      <c r="H113" s="28">
        <v>1</v>
      </c>
      <c r="I113" s="28" t="s">
        <v>13</v>
      </c>
      <c r="J113" s="31">
        <v>5.9962091370000001</v>
      </c>
      <c r="K113" s="4">
        <v>2.7878317579999998</v>
      </c>
      <c r="L113" s="4">
        <v>1.9601929999999998E-3</v>
      </c>
      <c r="M113" s="32">
        <v>1.01E-7</v>
      </c>
      <c r="N113" s="4">
        <v>0.63350221500000004</v>
      </c>
      <c r="O113" s="154">
        <f t="shared" si="2"/>
        <v>5.9962091370000001</v>
      </c>
      <c r="P113" s="42" t="s">
        <v>579</v>
      </c>
      <c r="Q113" s="34" t="s">
        <v>37</v>
      </c>
      <c r="R113" s="34" t="s">
        <v>80</v>
      </c>
      <c r="S113" s="34" t="s">
        <v>81</v>
      </c>
      <c r="T113" s="34" t="s">
        <v>98</v>
      </c>
      <c r="U113" s="34" t="s">
        <v>99</v>
      </c>
      <c r="V113" s="34" t="s">
        <v>99</v>
      </c>
      <c r="W113" s="34">
        <v>0</v>
      </c>
      <c r="X113" s="34">
        <v>0</v>
      </c>
      <c r="AE113" s="4"/>
      <c r="AF113" s="4"/>
      <c r="AG113" s="4"/>
      <c r="AH113" s="4"/>
    </row>
    <row r="114" spans="1:34" x14ac:dyDescent="0.35">
      <c r="A114" s="28" t="s">
        <v>300</v>
      </c>
      <c r="B114" s="28" t="s">
        <v>305</v>
      </c>
      <c r="C114" s="219" t="s">
        <v>331</v>
      </c>
      <c r="D114" s="221" t="s">
        <v>332</v>
      </c>
      <c r="E114" s="30"/>
      <c r="F114" s="30" t="s">
        <v>10</v>
      </c>
      <c r="G114" s="30" t="s">
        <v>333</v>
      </c>
      <c r="H114" s="28">
        <v>1</v>
      </c>
      <c r="I114" s="28" t="s">
        <v>13</v>
      </c>
      <c r="J114" s="31">
        <v>0.17349444</v>
      </c>
      <c r="K114" s="4">
        <v>3.44805E-4</v>
      </c>
      <c r="L114" s="4">
        <v>1.11665E-4</v>
      </c>
      <c r="M114" s="32">
        <v>5.25E-8</v>
      </c>
      <c r="N114" s="4">
        <v>4.6919350000000004E-3</v>
      </c>
      <c r="O114" s="154">
        <f t="shared" si="2"/>
        <v>0.17349444</v>
      </c>
      <c r="P114" s="42" t="s">
        <v>334</v>
      </c>
      <c r="Q114" s="34" t="s">
        <v>223</v>
      </c>
      <c r="R114" s="34" t="s">
        <v>80</v>
      </c>
      <c r="S114" s="34" t="s">
        <v>81</v>
      </c>
      <c r="T114" s="34" t="s">
        <v>98</v>
      </c>
      <c r="U114" s="34" t="s">
        <v>99</v>
      </c>
      <c r="V114" s="34" t="s">
        <v>99</v>
      </c>
      <c r="W114" s="34">
        <v>0</v>
      </c>
      <c r="X114" s="34">
        <v>0</v>
      </c>
      <c r="AE114" s="4"/>
      <c r="AF114" s="4"/>
      <c r="AG114" s="4"/>
      <c r="AH114" s="4"/>
    </row>
    <row r="115" spans="1:34" x14ac:dyDescent="0.35">
      <c r="A115" s="28" t="s">
        <v>300</v>
      </c>
      <c r="B115" s="28" t="s">
        <v>305</v>
      </c>
      <c r="C115" s="219" t="s">
        <v>338</v>
      </c>
      <c r="D115" s="221" t="s">
        <v>339</v>
      </c>
      <c r="E115" s="30"/>
      <c r="F115" s="30" t="s">
        <v>10</v>
      </c>
      <c r="G115" s="30" t="s">
        <v>333</v>
      </c>
      <c r="H115" s="28">
        <v>1</v>
      </c>
      <c r="I115" s="28" t="s">
        <v>13</v>
      </c>
      <c r="J115" s="31">
        <v>0.286265826</v>
      </c>
      <c r="K115" s="4">
        <v>5.6892900000000003E-4</v>
      </c>
      <c r="L115" s="4">
        <v>1.8424700000000001E-4</v>
      </c>
      <c r="M115" s="32">
        <v>8.6700000000000002E-8</v>
      </c>
      <c r="N115" s="4">
        <v>7.7416919999999997E-3</v>
      </c>
      <c r="O115" s="154">
        <f t="shared" si="2"/>
        <v>0.286265826</v>
      </c>
      <c r="P115" s="87" t="s">
        <v>340</v>
      </c>
      <c r="Q115" s="34" t="s">
        <v>224</v>
      </c>
      <c r="R115" s="34" t="s">
        <v>80</v>
      </c>
      <c r="S115" s="34" t="s">
        <v>81</v>
      </c>
      <c r="T115" s="34" t="s">
        <v>205</v>
      </c>
      <c r="U115" s="34" t="s">
        <v>206</v>
      </c>
      <c r="V115" s="34" t="s">
        <v>206</v>
      </c>
      <c r="W115" s="34">
        <v>0</v>
      </c>
      <c r="X115" s="33">
        <v>0</v>
      </c>
      <c r="AE115" s="4"/>
      <c r="AF115" s="4"/>
      <c r="AG115" s="4"/>
      <c r="AH115" s="4"/>
    </row>
    <row r="116" spans="1:34" x14ac:dyDescent="0.35">
      <c r="A116" s="28" t="s">
        <v>288</v>
      </c>
      <c r="B116" s="28" t="s">
        <v>309</v>
      </c>
      <c r="C116" s="219" t="s">
        <v>752</v>
      </c>
      <c r="D116" s="221" t="s">
        <v>753</v>
      </c>
      <c r="E116" s="30" t="s">
        <v>9</v>
      </c>
      <c r="F116" s="30" t="s">
        <v>10</v>
      </c>
      <c r="G116" s="30" t="s">
        <v>754</v>
      </c>
      <c r="H116" s="28">
        <v>1</v>
      </c>
      <c r="I116" s="28" t="s">
        <v>13</v>
      </c>
      <c r="J116" s="31">
        <v>1.3404631819999999</v>
      </c>
      <c r="K116" s="4">
        <v>3.0925369999999998E-3</v>
      </c>
      <c r="L116" s="4">
        <v>1.715839E-3</v>
      </c>
      <c r="M116" s="32">
        <v>7.4899999999999996E-9</v>
      </c>
      <c r="N116" s="4">
        <v>8.3548826000000007E-2</v>
      </c>
      <c r="O116" s="154">
        <f t="shared" si="2"/>
        <v>1.3404631819999999</v>
      </c>
      <c r="P116" s="87" t="s">
        <v>755</v>
      </c>
      <c r="Q116" s="34" t="s">
        <v>31</v>
      </c>
      <c r="R116" s="34" t="s">
        <v>73</v>
      </c>
      <c r="S116" s="34" t="s">
        <v>77</v>
      </c>
      <c r="T116" s="34" t="s">
        <v>78</v>
      </c>
      <c r="U116" s="34">
        <v>0</v>
      </c>
      <c r="V116" s="34" t="s">
        <v>78</v>
      </c>
      <c r="W116" s="34">
        <v>0</v>
      </c>
      <c r="X116" s="34">
        <v>0</v>
      </c>
      <c r="AE116" s="4"/>
      <c r="AF116" s="4"/>
      <c r="AG116" s="4"/>
      <c r="AH116" s="4"/>
    </row>
    <row r="117" spans="1:34" x14ac:dyDescent="0.35">
      <c r="A117" s="28" t="s">
        <v>288</v>
      </c>
      <c r="B117" s="28" t="s">
        <v>309</v>
      </c>
      <c r="C117" s="219" t="s">
        <v>806</v>
      </c>
      <c r="D117" s="222" t="s">
        <v>807</v>
      </c>
      <c r="E117" s="30" t="s">
        <v>9</v>
      </c>
      <c r="F117" s="30" t="s">
        <v>10</v>
      </c>
      <c r="G117" s="30" t="s">
        <v>808</v>
      </c>
      <c r="H117" s="28">
        <v>1</v>
      </c>
      <c r="I117" s="28" t="s">
        <v>13</v>
      </c>
      <c r="J117" s="31">
        <v>1.8267489210000001</v>
      </c>
      <c r="K117" s="4">
        <v>4.6607899999999997E-3</v>
      </c>
      <c r="L117" s="4">
        <v>1.621323E-3</v>
      </c>
      <c r="M117" s="32">
        <v>8.7199999999999997E-9</v>
      </c>
      <c r="N117" s="4">
        <v>0.123864458</v>
      </c>
      <c r="O117" s="154">
        <f t="shared" si="2"/>
        <v>1.8267489210000001</v>
      </c>
      <c r="P117" s="87" t="s">
        <v>809</v>
      </c>
      <c r="Q117" s="34" t="s">
        <v>30</v>
      </c>
      <c r="R117" s="34" t="s">
        <v>73</v>
      </c>
      <c r="S117" s="34" t="s">
        <v>77</v>
      </c>
      <c r="T117" s="34" t="s">
        <v>78</v>
      </c>
      <c r="U117" s="34" t="s">
        <v>88</v>
      </c>
      <c r="V117" s="34" t="s">
        <v>88</v>
      </c>
      <c r="W117" s="34">
        <v>0</v>
      </c>
      <c r="X117" s="34">
        <v>0</v>
      </c>
      <c r="AE117" s="4"/>
      <c r="AF117" s="4"/>
      <c r="AG117" s="4"/>
      <c r="AH117" s="4"/>
    </row>
    <row r="118" spans="1:34" x14ac:dyDescent="0.35">
      <c r="A118" s="28" t="s">
        <v>288</v>
      </c>
      <c r="B118" s="28" t="s">
        <v>679</v>
      </c>
      <c r="C118" s="219" t="s">
        <v>857</v>
      </c>
      <c r="D118" s="221" t="s">
        <v>858</v>
      </c>
      <c r="E118" s="30" t="s">
        <v>12</v>
      </c>
      <c r="F118" s="30" t="s">
        <v>10</v>
      </c>
      <c r="G118" s="30" t="s">
        <v>859</v>
      </c>
      <c r="H118" s="28">
        <v>1</v>
      </c>
      <c r="I118" s="28" t="s">
        <v>13</v>
      </c>
      <c r="J118" s="31">
        <v>2.1391636360000001</v>
      </c>
      <c r="K118" s="4">
        <v>3.3332959999999999E-3</v>
      </c>
      <c r="L118" s="4">
        <v>1.292942E-3</v>
      </c>
      <c r="M118" s="32">
        <v>4.5299999999999999E-7</v>
      </c>
      <c r="N118" s="4">
        <v>9.8717974999999999E-2</v>
      </c>
      <c r="O118" s="154">
        <f t="shared" si="2"/>
        <v>2.1391636360000001</v>
      </c>
      <c r="P118" s="87" t="s">
        <v>724</v>
      </c>
      <c r="Q118" s="34" t="s">
        <v>712</v>
      </c>
      <c r="R118" s="34" t="s">
        <v>73</v>
      </c>
      <c r="S118" s="34" t="s">
        <v>77</v>
      </c>
      <c r="T118" s="34" t="s">
        <v>78</v>
      </c>
      <c r="U118" s="34" t="s">
        <v>137</v>
      </c>
      <c r="V118" s="34" t="s">
        <v>138</v>
      </c>
      <c r="W118" s="34">
        <v>0</v>
      </c>
      <c r="X118" s="34">
        <v>0</v>
      </c>
      <c r="AE118" s="4"/>
      <c r="AF118" s="4"/>
      <c r="AG118" s="4"/>
      <c r="AH118" s="4"/>
    </row>
    <row r="119" spans="1:34" x14ac:dyDescent="0.35">
      <c r="A119" s="28" t="s">
        <v>288</v>
      </c>
      <c r="B119" s="28" t="s">
        <v>309</v>
      </c>
      <c r="C119" s="219" t="s">
        <v>765</v>
      </c>
      <c r="D119" s="221" t="s">
        <v>766</v>
      </c>
      <c r="E119" s="30" t="s">
        <v>9</v>
      </c>
      <c r="F119" s="30" t="s">
        <v>10</v>
      </c>
      <c r="G119" s="30" t="s">
        <v>767</v>
      </c>
      <c r="H119" s="28">
        <v>1</v>
      </c>
      <c r="I119" s="28" t="s">
        <v>13</v>
      </c>
      <c r="J119" s="31">
        <v>1.4212997060000001</v>
      </c>
      <c r="K119" s="4">
        <v>1.974193E-3</v>
      </c>
      <c r="L119" s="4">
        <v>1.272001E-3</v>
      </c>
      <c r="M119" s="32">
        <v>5.2300000000000001E-7</v>
      </c>
      <c r="N119" s="4">
        <v>6.1725963000000002E-2</v>
      </c>
      <c r="O119" s="154">
        <f t="shared" si="2"/>
        <v>1.4212997060000001</v>
      </c>
      <c r="P119" s="87" t="s">
        <v>233</v>
      </c>
      <c r="Q119" s="34" t="s">
        <v>60</v>
      </c>
      <c r="R119" s="34" t="s">
        <v>73</v>
      </c>
      <c r="S119" s="34" t="s">
        <v>77</v>
      </c>
      <c r="T119" s="34" t="s">
        <v>78</v>
      </c>
      <c r="U119" s="34" t="s">
        <v>137</v>
      </c>
      <c r="V119" s="34" t="s">
        <v>138</v>
      </c>
      <c r="W119" s="34">
        <v>0</v>
      </c>
      <c r="X119" s="34">
        <v>0</v>
      </c>
      <c r="AE119" s="4"/>
      <c r="AF119" s="4"/>
      <c r="AG119" s="4"/>
      <c r="AH119" s="4"/>
    </row>
    <row r="120" spans="1:34" x14ac:dyDescent="0.35">
      <c r="A120" s="28" t="s">
        <v>288</v>
      </c>
      <c r="B120" s="28" t="s">
        <v>685</v>
      </c>
      <c r="C120" s="219" t="s">
        <v>709</v>
      </c>
      <c r="D120" s="221" t="s">
        <v>710</v>
      </c>
      <c r="E120" s="30" t="s">
        <v>9</v>
      </c>
      <c r="F120" s="30" t="s">
        <v>10</v>
      </c>
      <c r="G120" s="30" t="s">
        <v>711</v>
      </c>
      <c r="H120" s="28">
        <v>1</v>
      </c>
      <c r="I120" s="28" t="s">
        <v>13</v>
      </c>
      <c r="J120" s="31">
        <v>0.55514058300000002</v>
      </c>
      <c r="K120" s="4">
        <v>9.5249699999999996E-4</v>
      </c>
      <c r="L120" s="4">
        <v>3.256E-4</v>
      </c>
      <c r="M120" s="32">
        <v>4.1299999999999996E-9</v>
      </c>
      <c r="N120" s="4">
        <v>2.7709417E-2</v>
      </c>
      <c r="O120" s="154">
        <f t="shared" si="2"/>
        <v>0.55514058300000002</v>
      </c>
      <c r="P120" s="87" t="s">
        <v>229</v>
      </c>
      <c r="Q120" s="34" t="s">
        <v>712</v>
      </c>
      <c r="R120" s="34" t="s">
        <v>73</v>
      </c>
      <c r="S120" s="34" t="s">
        <v>77</v>
      </c>
      <c r="T120" s="34" t="s">
        <v>78</v>
      </c>
      <c r="U120" s="34" t="s">
        <v>137</v>
      </c>
      <c r="V120" s="34" t="s">
        <v>138</v>
      </c>
      <c r="W120" s="34">
        <v>0</v>
      </c>
      <c r="X120" s="34">
        <v>0</v>
      </c>
      <c r="AE120" s="4"/>
      <c r="AF120" s="4"/>
      <c r="AG120" s="4"/>
      <c r="AH120" s="4"/>
    </row>
    <row r="121" spans="1:34" x14ac:dyDescent="0.35">
      <c r="A121" s="28" t="s">
        <v>288</v>
      </c>
      <c r="B121" s="28" t="s">
        <v>685</v>
      </c>
      <c r="C121" s="219" t="s">
        <v>721</v>
      </c>
      <c r="D121" s="221" t="s">
        <v>722</v>
      </c>
      <c r="E121" s="30" t="s">
        <v>9</v>
      </c>
      <c r="F121" s="30" t="s">
        <v>10</v>
      </c>
      <c r="G121" s="30" t="s">
        <v>723</v>
      </c>
      <c r="H121" s="28">
        <v>1</v>
      </c>
      <c r="I121" s="28" t="s">
        <v>13</v>
      </c>
      <c r="J121" s="31">
        <v>0.86615018399999999</v>
      </c>
      <c r="K121" s="4">
        <v>1.528562E-3</v>
      </c>
      <c r="L121" s="4">
        <v>3.7291100000000002E-4</v>
      </c>
      <c r="M121" s="32">
        <v>8.3799999999999996E-9</v>
      </c>
      <c r="N121" s="4">
        <v>4.1925063999999998E-2</v>
      </c>
      <c r="O121" s="154">
        <f t="shared" si="2"/>
        <v>0.86615018399999999</v>
      </c>
      <c r="P121" s="87" t="s">
        <v>724</v>
      </c>
      <c r="Q121" s="34" t="s">
        <v>712</v>
      </c>
      <c r="R121" s="34" t="s">
        <v>73</v>
      </c>
      <c r="S121" s="34" t="s">
        <v>77</v>
      </c>
      <c r="T121" s="34" t="s">
        <v>78</v>
      </c>
      <c r="U121" s="34" t="s">
        <v>137</v>
      </c>
      <c r="V121" s="34" t="s">
        <v>138</v>
      </c>
      <c r="W121" s="34">
        <v>0</v>
      </c>
      <c r="X121" s="34">
        <v>0</v>
      </c>
      <c r="AE121" s="4"/>
      <c r="AF121" s="4"/>
      <c r="AG121" s="4"/>
      <c r="AH121" s="4"/>
    </row>
    <row r="122" spans="1:34" x14ac:dyDescent="0.35">
      <c r="A122" s="28" t="s">
        <v>288</v>
      </c>
      <c r="B122" s="28" t="s">
        <v>679</v>
      </c>
      <c r="C122" s="219" t="s">
        <v>971</v>
      </c>
      <c r="D122" s="221" t="s">
        <v>972</v>
      </c>
      <c r="E122" s="30" t="s">
        <v>9</v>
      </c>
      <c r="F122" s="30" t="s">
        <v>10</v>
      </c>
      <c r="G122" s="30" t="s">
        <v>973</v>
      </c>
      <c r="H122" s="28">
        <v>1</v>
      </c>
      <c r="I122" s="28" t="s">
        <v>13</v>
      </c>
      <c r="J122" s="31">
        <v>6.8599314299999996</v>
      </c>
      <c r="K122" s="4">
        <v>1.3986353E-2</v>
      </c>
      <c r="L122" s="4">
        <v>8.5544709999999993E-3</v>
      </c>
      <c r="M122" s="32">
        <v>3.4499999999999998E-8</v>
      </c>
      <c r="N122" s="4">
        <v>0.39563185400000001</v>
      </c>
      <c r="O122" s="154">
        <f t="shared" si="2"/>
        <v>6.8599314299999996</v>
      </c>
      <c r="P122" s="87" t="s">
        <v>805</v>
      </c>
      <c r="Q122" s="34" t="s">
        <v>55</v>
      </c>
      <c r="R122" s="34" t="s">
        <v>73</v>
      </c>
      <c r="S122" s="34" t="s">
        <v>77</v>
      </c>
      <c r="T122" s="34" t="s">
        <v>78</v>
      </c>
      <c r="U122" s="34" t="s">
        <v>128</v>
      </c>
      <c r="V122" s="34" t="s">
        <v>128</v>
      </c>
      <c r="W122" s="34">
        <v>0</v>
      </c>
      <c r="X122" s="34">
        <v>0</v>
      </c>
      <c r="AE122" s="4"/>
      <c r="AF122" s="4"/>
      <c r="AG122" s="4"/>
      <c r="AH122" s="4"/>
    </row>
    <row r="123" spans="1:34" x14ac:dyDescent="0.35">
      <c r="A123" s="28" t="s">
        <v>288</v>
      </c>
      <c r="B123" s="28" t="s">
        <v>679</v>
      </c>
      <c r="C123" s="219" t="s">
        <v>978</v>
      </c>
      <c r="D123" s="221" t="s">
        <v>979</v>
      </c>
      <c r="E123" s="30" t="s">
        <v>9</v>
      </c>
      <c r="F123" s="30" t="s">
        <v>10</v>
      </c>
      <c r="G123" s="30" t="s">
        <v>980</v>
      </c>
      <c r="H123" s="28">
        <v>1</v>
      </c>
      <c r="I123" s="28" t="s">
        <v>13</v>
      </c>
      <c r="J123" s="31">
        <v>7.3178012690000003</v>
      </c>
      <c r="K123" s="4">
        <v>1.7493049E-2</v>
      </c>
      <c r="L123" s="4">
        <v>8.6136800000000003E-3</v>
      </c>
      <c r="M123" s="32">
        <v>3.4599999999999999E-8</v>
      </c>
      <c r="N123" s="4">
        <v>0.42619251000000002</v>
      </c>
      <c r="O123" s="154">
        <f t="shared" si="2"/>
        <v>7.3178012690000003</v>
      </c>
      <c r="P123" s="87" t="s">
        <v>805</v>
      </c>
      <c r="Q123" s="34" t="s">
        <v>55</v>
      </c>
      <c r="R123" s="34" t="s">
        <v>73</v>
      </c>
      <c r="S123" s="34" t="s">
        <v>77</v>
      </c>
      <c r="T123" s="34" t="s">
        <v>78</v>
      </c>
      <c r="U123" s="34" t="s">
        <v>128</v>
      </c>
      <c r="V123" s="34" t="s">
        <v>128</v>
      </c>
      <c r="W123" s="34">
        <v>0</v>
      </c>
      <c r="X123" s="34">
        <v>0</v>
      </c>
      <c r="AE123" s="4"/>
      <c r="AF123" s="4"/>
      <c r="AG123" s="4"/>
      <c r="AH123" s="4"/>
    </row>
    <row r="124" spans="1:34" x14ac:dyDescent="0.35">
      <c r="A124" s="28" t="s">
        <v>288</v>
      </c>
      <c r="B124" s="28" t="s">
        <v>679</v>
      </c>
      <c r="C124" s="219" t="s">
        <v>802</v>
      </c>
      <c r="D124" s="221" t="s">
        <v>803</v>
      </c>
      <c r="E124" s="30" t="s">
        <v>9</v>
      </c>
      <c r="F124" s="30" t="s">
        <v>10</v>
      </c>
      <c r="G124" s="30" t="s">
        <v>804</v>
      </c>
      <c r="H124" s="28">
        <v>1</v>
      </c>
      <c r="I124" s="28" t="s">
        <v>13</v>
      </c>
      <c r="J124" s="31">
        <v>1.821265624</v>
      </c>
      <c r="K124" s="4">
        <v>4.3938240000000002E-3</v>
      </c>
      <c r="L124" s="4">
        <v>1.007778E-3</v>
      </c>
      <c r="M124" s="32">
        <v>1.2499999999999999E-8</v>
      </c>
      <c r="N124" s="4">
        <v>0.101029798</v>
      </c>
      <c r="O124" s="154">
        <f t="shared" si="2"/>
        <v>1.821265624</v>
      </c>
      <c r="P124" s="87" t="s">
        <v>805</v>
      </c>
      <c r="Q124" s="34" t="s">
        <v>55</v>
      </c>
      <c r="R124" s="34" t="s">
        <v>73</v>
      </c>
      <c r="S124" s="34" t="s">
        <v>77</v>
      </c>
      <c r="T124" s="34" t="s">
        <v>78</v>
      </c>
      <c r="U124" s="34" t="s">
        <v>128</v>
      </c>
      <c r="V124" s="34" t="s">
        <v>128</v>
      </c>
      <c r="W124" s="34">
        <v>0</v>
      </c>
      <c r="X124" s="34">
        <v>0</v>
      </c>
      <c r="AE124" s="4"/>
      <c r="AF124" s="4"/>
      <c r="AG124" s="4"/>
      <c r="AH124" s="4"/>
    </row>
    <row r="125" spans="1:34" x14ac:dyDescent="0.35">
      <c r="A125" s="28" t="s">
        <v>288</v>
      </c>
      <c r="B125" s="28" t="s">
        <v>679</v>
      </c>
      <c r="C125" s="219" t="s">
        <v>854</v>
      </c>
      <c r="D125" s="221" t="s">
        <v>855</v>
      </c>
      <c r="E125" s="30" t="s">
        <v>9</v>
      </c>
      <c r="F125" s="30" t="s">
        <v>10</v>
      </c>
      <c r="G125" s="30" t="s">
        <v>856</v>
      </c>
      <c r="H125" s="28">
        <v>1</v>
      </c>
      <c r="I125" s="28" t="s">
        <v>13</v>
      </c>
      <c r="J125" s="31">
        <v>2.1185526270000001</v>
      </c>
      <c r="K125" s="4">
        <v>5.4433249999999997E-3</v>
      </c>
      <c r="L125" s="4">
        <v>1.4189750000000001E-3</v>
      </c>
      <c r="M125" s="32">
        <v>9.3999999999999998E-9</v>
      </c>
      <c r="N125" s="4">
        <v>0.120064691</v>
      </c>
      <c r="O125" s="154">
        <f t="shared" si="2"/>
        <v>2.1185526270000001</v>
      </c>
      <c r="P125" s="87" t="s">
        <v>805</v>
      </c>
      <c r="Q125" s="34" t="s">
        <v>55</v>
      </c>
      <c r="R125" s="34" t="s">
        <v>73</v>
      </c>
      <c r="S125" s="34" t="s">
        <v>77</v>
      </c>
      <c r="T125" s="34" t="s">
        <v>78</v>
      </c>
      <c r="U125" s="34" t="s">
        <v>128</v>
      </c>
      <c r="V125" s="34" t="s">
        <v>128</v>
      </c>
      <c r="W125" s="34">
        <v>0</v>
      </c>
      <c r="X125" s="34">
        <v>0</v>
      </c>
      <c r="AE125" s="4"/>
      <c r="AF125" s="4"/>
      <c r="AG125" s="4"/>
      <c r="AH125" s="4"/>
    </row>
    <row r="126" spans="1:34" x14ac:dyDescent="0.35">
      <c r="A126" s="28" t="s">
        <v>288</v>
      </c>
      <c r="B126" s="28" t="s">
        <v>679</v>
      </c>
      <c r="C126" s="219" t="s">
        <v>920</v>
      </c>
      <c r="D126" s="221" t="s">
        <v>921</v>
      </c>
      <c r="E126" s="30" t="s">
        <v>9</v>
      </c>
      <c r="F126" s="30" t="s">
        <v>10</v>
      </c>
      <c r="G126" s="30" t="s">
        <v>922</v>
      </c>
      <c r="H126" s="28">
        <v>1</v>
      </c>
      <c r="I126" s="28" t="s">
        <v>13</v>
      </c>
      <c r="J126" s="31">
        <v>3.1394633770000002</v>
      </c>
      <c r="K126" s="4">
        <v>5.7992679999999998E-3</v>
      </c>
      <c r="L126" s="4">
        <v>1.328313E-3</v>
      </c>
      <c r="M126" s="32">
        <v>6.1099999999999998E-8</v>
      </c>
      <c r="N126" s="4">
        <v>1.068951083</v>
      </c>
      <c r="O126" s="154">
        <f t="shared" si="2"/>
        <v>3.1394633770000002</v>
      </c>
      <c r="P126" s="87" t="s">
        <v>923</v>
      </c>
      <c r="Q126" s="34" t="s">
        <v>27</v>
      </c>
      <c r="R126" s="34" t="s">
        <v>73</v>
      </c>
      <c r="S126" s="34" t="s">
        <v>77</v>
      </c>
      <c r="T126" s="34" t="s">
        <v>78</v>
      </c>
      <c r="U126" s="34" t="s">
        <v>79</v>
      </c>
      <c r="V126" s="34" t="s">
        <v>79</v>
      </c>
      <c r="W126" s="34">
        <v>0</v>
      </c>
      <c r="X126" s="34">
        <v>0</v>
      </c>
      <c r="AE126" s="4"/>
      <c r="AF126" s="4"/>
      <c r="AG126" s="4"/>
      <c r="AH126" s="4"/>
    </row>
    <row r="127" spans="1:34" x14ac:dyDescent="0.35">
      <c r="A127" s="28" t="s">
        <v>288</v>
      </c>
      <c r="B127" s="28" t="s">
        <v>927</v>
      </c>
      <c r="C127" s="219" t="s">
        <v>957</v>
      </c>
      <c r="D127" s="221" t="s">
        <v>958</v>
      </c>
      <c r="E127" s="30" t="s">
        <v>9</v>
      </c>
      <c r="F127" s="30" t="s">
        <v>10</v>
      </c>
      <c r="G127" s="30" t="s">
        <v>959</v>
      </c>
      <c r="H127" s="28">
        <v>1</v>
      </c>
      <c r="I127" s="28" t="s">
        <v>13</v>
      </c>
      <c r="J127" s="31">
        <v>4.228484151</v>
      </c>
      <c r="K127" s="4">
        <v>7.4094649999999996E-3</v>
      </c>
      <c r="L127" s="4">
        <v>1.866705E-3</v>
      </c>
      <c r="M127" s="32">
        <v>1.5600000000000001E-8</v>
      </c>
      <c r="N127" s="4">
        <v>0.26825320000000002</v>
      </c>
      <c r="O127" s="154">
        <f t="shared" si="2"/>
        <v>4.228484151</v>
      </c>
      <c r="P127" s="87" t="s">
        <v>162</v>
      </c>
      <c r="Q127" s="34" t="s">
        <v>21</v>
      </c>
      <c r="R127" s="34" t="s">
        <v>73</v>
      </c>
      <c r="S127" s="34" t="s">
        <v>77</v>
      </c>
      <c r="T127" s="34" t="s">
        <v>78</v>
      </c>
      <c r="U127" s="34" t="s">
        <v>79</v>
      </c>
      <c r="V127" s="34" t="s">
        <v>79</v>
      </c>
      <c r="W127" s="34">
        <v>0</v>
      </c>
      <c r="X127" s="33">
        <v>0</v>
      </c>
      <c r="AE127" s="4"/>
      <c r="AF127" s="4"/>
      <c r="AG127" s="4"/>
      <c r="AH127" s="4"/>
    </row>
    <row r="128" spans="1:34" x14ac:dyDescent="0.35">
      <c r="A128" s="28" t="s">
        <v>288</v>
      </c>
      <c r="B128" s="28" t="s">
        <v>679</v>
      </c>
      <c r="C128" s="219" t="s">
        <v>914</v>
      </c>
      <c r="D128" s="221" t="s">
        <v>915</v>
      </c>
      <c r="E128" s="30" t="s">
        <v>9</v>
      </c>
      <c r="F128" s="30" t="s">
        <v>10</v>
      </c>
      <c r="G128" s="30" t="s">
        <v>916</v>
      </c>
      <c r="H128" s="28">
        <v>1</v>
      </c>
      <c r="I128" s="28" t="s">
        <v>13</v>
      </c>
      <c r="J128" s="31">
        <v>3.1326795679999999</v>
      </c>
      <c r="K128" s="4">
        <v>5.2823749999999997E-3</v>
      </c>
      <c r="L128" s="4">
        <v>1.5488800000000001E-3</v>
      </c>
      <c r="M128" s="32">
        <v>9.3299999999999998E-9</v>
      </c>
      <c r="N128" s="4">
        <v>0.16054558399999999</v>
      </c>
      <c r="O128" s="154">
        <f t="shared" si="2"/>
        <v>3.1326795679999999</v>
      </c>
      <c r="P128" s="87" t="s">
        <v>162</v>
      </c>
      <c r="Q128" s="34" t="s">
        <v>21</v>
      </c>
      <c r="R128" s="34" t="s">
        <v>73</v>
      </c>
      <c r="S128" s="34" t="s">
        <v>77</v>
      </c>
      <c r="T128" s="34" t="s">
        <v>78</v>
      </c>
      <c r="U128" s="34" t="s">
        <v>79</v>
      </c>
      <c r="V128" s="34" t="s">
        <v>79</v>
      </c>
      <c r="W128" s="34">
        <v>0</v>
      </c>
      <c r="X128" s="34">
        <v>0</v>
      </c>
      <c r="AE128" s="4"/>
      <c r="AF128" s="4"/>
      <c r="AG128" s="4"/>
      <c r="AH128" s="4"/>
    </row>
    <row r="129" spans="1:34" x14ac:dyDescent="0.35">
      <c r="A129" s="28" t="s">
        <v>288</v>
      </c>
      <c r="B129" s="28" t="s">
        <v>679</v>
      </c>
      <c r="C129" s="219" t="s">
        <v>911</v>
      </c>
      <c r="D129" s="221" t="s">
        <v>912</v>
      </c>
      <c r="E129" s="30" t="s">
        <v>9</v>
      </c>
      <c r="F129" s="30" t="s">
        <v>10</v>
      </c>
      <c r="G129" s="30" t="s">
        <v>913</v>
      </c>
      <c r="H129" s="28">
        <v>1</v>
      </c>
      <c r="I129" s="28" t="s">
        <v>13</v>
      </c>
      <c r="J129" s="31">
        <v>3.071688419</v>
      </c>
      <c r="K129" s="4">
        <v>5.2221940000000003E-3</v>
      </c>
      <c r="L129" s="4">
        <v>1.5963170000000001E-3</v>
      </c>
      <c r="M129" s="32">
        <v>5.91E-8</v>
      </c>
      <c r="N129" s="4">
        <v>0.15015075</v>
      </c>
      <c r="O129" s="154">
        <f t="shared" si="2"/>
        <v>3.071688419</v>
      </c>
      <c r="P129" s="87" t="s">
        <v>162</v>
      </c>
      <c r="Q129" s="34" t="s">
        <v>21</v>
      </c>
      <c r="R129" s="34" t="s">
        <v>73</v>
      </c>
      <c r="S129" s="34" t="s">
        <v>77</v>
      </c>
      <c r="T129" s="34" t="s">
        <v>78</v>
      </c>
      <c r="U129" s="34" t="s">
        <v>79</v>
      </c>
      <c r="V129" s="34" t="s">
        <v>79</v>
      </c>
      <c r="W129" s="34">
        <v>0</v>
      </c>
      <c r="X129" s="34">
        <v>0</v>
      </c>
      <c r="AE129" s="4"/>
      <c r="AF129" s="4"/>
      <c r="AG129" s="4"/>
      <c r="AH129" s="4"/>
    </row>
    <row r="130" spans="1:34" x14ac:dyDescent="0.35">
      <c r="A130" s="28" t="s">
        <v>288</v>
      </c>
      <c r="B130" s="28" t="s">
        <v>679</v>
      </c>
      <c r="C130" s="219" t="s">
        <v>917</v>
      </c>
      <c r="D130" s="221" t="s">
        <v>918</v>
      </c>
      <c r="E130" s="30" t="s">
        <v>9</v>
      </c>
      <c r="F130" s="30" t="s">
        <v>10</v>
      </c>
      <c r="G130" s="30" t="s">
        <v>919</v>
      </c>
      <c r="H130" s="28">
        <v>1</v>
      </c>
      <c r="I130" s="28" t="s">
        <v>13</v>
      </c>
      <c r="J130" s="31">
        <v>3.1332445029999998</v>
      </c>
      <c r="K130" s="4">
        <v>5.2819709999999999E-3</v>
      </c>
      <c r="L130" s="4">
        <v>1.587565E-3</v>
      </c>
      <c r="M130" s="32">
        <v>5.9200000000000001E-8</v>
      </c>
      <c r="N130" s="4">
        <v>0.155944635</v>
      </c>
      <c r="O130" s="154">
        <f t="shared" si="2"/>
        <v>3.1332445029999998</v>
      </c>
      <c r="P130" s="87" t="s">
        <v>162</v>
      </c>
      <c r="Q130" s="34" t="s">
        <v>21</v>
      </c>
      <c r="R130" s="34" t="s">
        <v>73</v>
      </c>
      <c r="S130" s="34" t="s">
        <v>77</v>
      </c>
      <c r="T130" s="34" t="s">
        <v>78</v>
      </c>
      <c r="U130" s="34" t="s">
        <v>79</v>
      </c>
      <c r="V130" s="34" t="s">
        <v>79</v>
      </c>
      <c r="W130" s="34">
        <v>0</v>
      </c>
      <c r="X130" s="34">
        <v>0</v>
      </c>
      <c r="AE130" s="4"/>
      <c r="AF130" s="4"/>
      <c r="AG130" s="4"/>
      <c r="AH130" s="4"/>
    </row>
    <row r="131" spans="1:34" x14ac:dyDescent="0.35">
      <c r="A131" s="28" t="s">
        <v>288</v>
      </c>
      <c r="B131" s="28" t="s">
        <v>309</v>
      </c>
      <c r="C131" s="219" t="s">
        <v>902</v>
      </c>
      <c r="D131" s="221" t="s">
        <v>903</v>
      </c>
      <c r="E131" s="30" t="s">
        <v>9</v>
      </c>
      <c r="F131" s="30" t="s">
        <v>10</v>
      </c>
      <c r="G131" s="30" t="s">
        <v>904</v>
      </c>
      <c r="H131" s="28">
        <v>1</v>
      </c>
      <c r="I131" s="28" t="s">
        <v>13</v>
      </c>
      <c r="J131" s="31">
        <v>2.9580334879999999</v>
      </c>
      <c r="K131" s="4">
        <v>4.9460179999999999E-3</v>
      </c>
      <c r="L131" s="4">
        <v>1.5592659999999999E-3</v>
      </c>
      <c r="M131" s="32">
        <v>7.8399999999999994E-9</v>
      </c>
      <c r="N131" s="4">
        <v>0.14314511999999999</v>
      </c>
      <c r="O131" s="154">
        <f t="shared" ref="O131:O194" si="3">ABS(J131-$AT$27)</f>
        <v>2.9580334879999999</v>
      </c>
      <c r="P131" s="87" t="s">
        <v>905</v>
      </c>
      <c r="Q131" s="34" t="s">
        <v>21</v>
      </c>
      <c r="R131" s="34" t="s">
        <v>73</v>
      </c>
      <c r="S131" s="34" t="s">
        <v>77</v>
      </c>
      <c r="T131" s="34" t="s">
        <v>78</v>
      </c>
      <c r="U131" s="34" t="s">
        <v>79</v>
      </c>
      <c r="V131" s="34" t="s">
        <v>79</v>
      </c>
      <c r="W131" s="34">
        <v>0</v>
      </c>
      <c r="X131" s="34">
        <v>0</v>
      </c>
      <c r="AE131" s="4"/>
      <c r="AF131" s="4"/>
      <c r="AG131" s="4"/>
      <c r="AH131" s="4"/>
    </row>
    <row r="132" spans="1:34" x14ac:dyDescent="0.35">
      <c r="A132" s="28" t="s">
        <v>288</v>
      </c>
      <c r="B132" s="28" t="s">
        <v>679</v>
      </c>
      <c r="C132" s="219" t="s">
        <v>906</v>
      </c>
      <c r="D132" s="221" t="s">
        <v>907</v>
      </c>
      <c r="E132" s="30" t="s">
        <v>9</v>
      </c>
      <c r="F132" s="30" t="s">
        <v>14</v>
      </c>
      <c r="G132" s="30" t="s">
        <v>908</v>
      </c>
      <c r="H132" s="28">
        <v>1</v>
      </c>
      <c r="I132" s="28" t="s">
        <v>13</v>
      </c>
      <c r="J132" s="31">
        <v>3.0524788520000001</v>
      </c>
      <c r="K132" s="4">
        <v>3.9693280000000003E-3</v>
      </c>
      <c r="L132" s="4">
        <v>4.0627600000000001E-4</v>
      </c>
      <c r="M132" s="32">
        <v>8.09E-9</v>
      </c>
      <c r="N132" s="4">
        <v>9.6911788999999998E-2</v>
      </c>
      <c r="O132" s="154">
        <f t="shared" si="3"/>
        <v>3.0524788520000001</v>
      </c>
      <c r="P132" s="87" t="s">
        <v>909</v>
      </c>
      <c r="Q132" s="34" t="s">
        <v>910</v>
      </c>
      <c r="R132" s="34" t="s">
        <v>73</v>
      </c>
      <c r="S132" s="34" t="s">
        <v>77</v>
      </c>
      <c r="T132" s="34" t="s">
        <v>78</v>
      </c>
      <c r="U132" s="34" t="s">
        <v>79</v>
      </c>
      <c r="V132" s="34" t="s">
        <v>79</v>
      </c>
      <c r="W132" s="34">
        <v>0</v>
      </c>
      <c r="X132" s="34">
        <v>0</v>
      </c>
      <c r="AE132" s="4"/>
      <c r="AF132" s="4"/>
      <c r="AG132" s="4"/>
      <c r="AH132" s="4"/>
    </row>
    <row r="133" spans="1:34" x14ac:dyDescent="0.35">
      <c r="A133" s="28" t="s">
        <v>288</v>
      </c>
      <c r="B133" s="28" t="s">
        <v>679</v>
      </c>
      <c r="C133" s="219" t="s">
        <v>906</v>
      </c>
      <c r="D133" s="221" t="s">
        <v>925</v>
      </c>
      <c r="E133" s="30" t="s">
        <v>9</v>
      </c>
      <c r="F133" s="30" t="s">
        <v>10</v>
      </c>
      <c r="G133" s="30" t="s">
        <v>926</v>
      </c>
      <c r="H133" s="28">
        <v>1</v>
      </c>
      <c r="I133" s="28" t="s">
        <v>13</v>
      </c>
      <c r="J133" s="31">
        <v>3.146920776</v>
      </c>
      <c r="K133" s="4">
        <v>6.121423E-3</v>
      </c>
      <c r="L133" s="4">
        <v>3.6094513000000002E-2</v>
      </c>
      <c r="M133" s="32">
        <v>2.96E-8</v>
      </c>
      <c r="N133" s="4">
        <v>0.194935155</v>
      </c>
      <c r="O133" s="154">
        <f t="shared" si="3"/>
        <v>3.146920776</v>
      </c>
      <c r="P133" s="87" t="s">
        <v>909</v>
      </c>
      <c r="Q133" s="34" t="s">
        <v>910</v>
      </c>
      <c r="R133" s="34" t="s">
        <v>73</v>
      </c>
      <c r="S133" s="34" t="s">
        <v>77</v>
      </c>
      <c r="T133" s="34" t="s">
        <v>78</v>
      </c>
      <c r="U133" s="34" t="s">
        <v>79</v>
      </c>
      <c r="V133" s="34" t="s">
        <v>79</v>
      </c>
      <c r="W133" s="34">
        <v>0</v>
      </c>
      <c r="X133" s="34">
        <v>0</v>
      </c>
      <c r="AE133" s="4"/>
      <c r="AF133" s="4"/>
      <c r="AG133" s="4"/>
      <c r="AH133" s="4"/>
    </row>
    <row r="134" spans="1:34" x14ac:dyDescent="0.35">
      <c r="A134" s="28" t="s">
        <v>288</v>
      </c>
      <c r="B134" s="28" t="s">
        <v>679</v>
      </c>
      <c r="C134" s="219" t="s">
        <v>790</v>
      </c>
      <c r="D134" s="221" t="s">
        <v>791</v>
      </c>
      <c r="E134" s="30" t="s">
        <v>9</v>
      </c>
      <c r="F134" s="30" t="s">
        <v>10</v>
      </c>
      <c r="G134" s="30" t="s">
        <v>792</v>
      </c>
      <c r="H134" s="28">
        <v>1</v>
      </c>
      <c r="I134" s="28" t="s">
        <v>13</v>
      </c>
      <c r="J134" s="31">
        <v>1.776074127</v>
      </c>
      <c r="K134" s="4">
        <v>3.8230180000000001E-3</v>
      </c>
      <c r="L134" s="4">
        <v>8.4175600000000004E-4</v>
      </c>
      <c r="M134" s="32">
        <v>7.6000000000000003E-7</v>
      </c>
      <c r="N134" s="4">
        <v>8.2859139999999998E-2</v>
      </c>
      <c r="O134" s="154">
        <f t="shared" si="3"/>
        <v>1.776074127</v>
      </c>
      <c r="P134" s="87" t="s">
        <v>793</v>
      </c>
      <c r="Q134" s="34" t="s">
        <v>63</v>
      </c>
      <c r="R134" s="34" t="s">
        <v>73</v>
      </c>
      <c r="S134" s="34" t="s">
        <v>77</v>
      </c>
      <c r="T134" s="34" t="s">
        <v>78</v>
      </c>
      <c r="U134" s="34" t="s">
        <v>147</v>
      </c>
      <c r="V134" s="34" t="s">
        <v>148</v>
      </c>
      <c r="W134" s="34">
        <v>0</v>
      </c>
      <c r="X134" s="33">
        <v>0</v>
      </c>
      <c r="AE134" s="4"/>
      <c r="AF134" s="4"/>
      <c r="AG134" s="4"/>
      <c r="AH134" s="4"/>
    </row>
    <row r="135" spans="1:34" x14ac:dyDescent="0.35">
      <c r="A135" s="28" t="s">
        <v>288</v>
      </c>
      <c r="B135" s="28" t="s">
        <v>679</v>
      </c>
      <c r="C135" s="219" t="s">
        <v>891</v>
      </c>
      <c r="D135" s="221" t="s">
        <v>892</v>
      </c>
      <c r="E135" s="30" t="s">
        <v>9</v>
      </c>
      <c r="F135" s="30" t="s">
        <v>10</v>
      </c>
      <c r="G135" s="30" t="s">
        <v>893</v>
      </c>
      <c r="H135" s="28">
        <v>1</v>
      </c>
      <c r="I135" s="28" t="s">
        <v>13</v>
      </c>
      <c r="J135" s="31">
        <v>2.6934021819999998</v>
      </c>
      <c r="K135" s="4">
        <v>5.9799420000000002E-3</v>
      </c>
      <c r="L135" s="4">
        <v>1.475524E-3</v>
      </c>
      <c r="M135" s="32">
        <v>7.6300000000000004E-7</v>
      </c>
      <c r="N135" s="4">
        <v>0.122217436</v>
      </c>
      <c r="O135" s="154">
        <f t="shared" si="3"/>
        <v>2.6934021819999998</v>
      </c>
      <c r="P135" s="87" t="s">
        <v>793</v>
      </c>
      <c r="Q135" s="34" t="s">
        <v>63</v>
      </c>
      <c r="R135" s="34" t="s">
        <v>73</v>
      </c>
      <c r="S135" s="34" t="s">
        <v>77</v>
      </c>
      <c r="T135" s="34" t="s">
        <v>78</v>
      </c>
      <c r="U135" s="34" t="s">
        <v>147</v>
      </c>
      <c r="V135" s="34" t="s">
        <v>148</v>
      </c>
      <c r="W135" s="34">
        <v>0</v>
      </c>
      <c r="X135" s="34">
        <v>0</v>
      </c>
      <c r="AE135" s="4"/>
      <c r="AF135" s="4"/>
      <c r="AG135" s="4"/>
      <c r="AH135" s="4"/>
    </row>
    <row r="136" spans="1:34" x14ac:dyDescent="0.35">
      <c r="A136" s="28" t="s">
        <v>288</v>
      </c>
      <c r="B136" s="28" t="s">
        <v>309</v>
      </c>
      <c r="C136" s="219" t="s">
        <v>736</v>
      </c>
      <c r="D136" s="221" t="s">
        <v>737</v>
      </c>
      <c r="E136" s="30" t="s">
        <v>9</v>
      </c>
      <c r="F136" s="30" t="s">
        <v>10</v>
      </c>
      <c r="G136" s="30" t="s">
        <v>738</v>
      </c>
      <c r="H136" s="28">
        <v>1</v>
      </c>
      <c r="I136" s="28" t="s">
        <v>13</v>
      </c>
      <c r="J136" s="31">
        <v>1.063355751</v>
      </c>
      <c r="K136" s="4">
        <v>2.505162E-3</v>
      </c>
      <c r="L136" s="4">
        <v>1.9718769999999999E-3</v>
      </c>
      <c r="M136" s="32">
        <v>8.4200000000000003E-9</v>
      </c>
      <c r="N136" s="4">
        <v>6.5792565999999997E-2</v>
      </c>
      <c r="O136" s="154">
        <f t="shared" si="3"/>
        <v>1.063355751</v>
      </c>
      <c r="P136" s="87" t="s">
        <v>739</v>
      </c>
      <c r="Q136" s="34" t="s">
        <v>64</v>
      </c>
      <c r="R136" s="34" t="s">
        <v>73</v>
      </c>
      <c r="S136" s="34" t="s">
        <v>77</v>
      </c>
      <c r="T136" s="34" t="s">
        <v>78</v>
      </c>
      <c r="U136" s="34" t="s">
        <v>147</v>
      </c>
      <c r="V136" s="34" t="s">
        <v>147</v>
      </c>
      <c r="W136" s="34">
        <v>0</v>
      </c>
      <c r="X136" s="34">
        <v>0</v>
      </c>
      <c r="AE136" s="4"/>
      <c r="AF136" s="4"/>
      <c r="AG136" s="4"/>
      <c r="AH136" s="4"/>
    </row>
    <row r="137" spans="1:34" x14ac:dyDescent="0.35">
      <c r="A137" s="28" t="s">
        <v>288</v>
      </c>
      <c r="B137" s="28" t="s">
        <v>309</v>
      </c>
      <c r="C137" s="219" t="s">
        <v>757</v>
      </c>
      <c r="D137" s="221" t="s">
        <v>758</v>
      </c>
      <c r="E137" s="30" t="s">
        <v>9</v>
      </c>
      <c r="F137" s="30" t="s">
        <v>10</v>
      </c>
      <c r="G137" s="30" t="s">
        <v>759</v>
      </c>
      <c r="H137" s="28">
        <v>1</v>
      </c>
      <c r="I137" s="28" t="s">
        <v>13</v>
      </c>
      <c r="J137" s="31">
        <v>1.407836761</v>
      </c>
      <c r="K137" s="4">
        <v>1.7928569999999999E-3</v>
      </c>
      <c r="L137" s="4">
        <v>1.827263E-3</v>
      </c>
      <c r="M137" s="32">
        <v>1.44E-8</v>
      </c>
      <c r="N137" s="4">
        <v>6.2667819999999999E-2</v>
      </c>
      <c r="O137" s="154">
        <f t="shared" si="3"/>
        <v>1.407836761</v>
      </c>
      <c r="P137" s="87" t="s">
        <v>760</v>
      </c>
      <c r="Q137" s="34" t="s">
        <v>761</v>
      </c>
      <c r="R137" s="34" t="s">
        <v>73</v>
      </c>
      <c r="S137" s="34" t="s">
        <v>77</v>
      </c>
      <c r="T137" s="34" t="s">
        <v>78</v>
      </c>
      <c r="U137" s="34" t="s">
        <v>130</v>
      </c>
      <c r="V137" s="34" t="s">
        <v>762</v>
      </c>
      <c r="W137" s="34">
        <v>0</v>
      </c>
      <c r="X137" s="34">
        <v>0</v>
      </c>
      <c r="AE137" s="4"/>
      <c r="AF137" s="4"/>
      <c r="AG137" s="4"/>
      <c r="AH137" s="4"/>
    </row>
    <row r="138" spans="1:34" x14ac:dyDescent="0.35">
      <c r="A138" s="28" t="s">
        <v>288</v>
      </c>
      <c r="B138" s="28" t="s">
        <v>309</v>
      </c>
      <c r="C138" s="219" t="s">
        <v>728</v>
      </c>
      <c r="D138" s="221" t="s">
        <v>729</v>
      </c>
      <c r="E138" s="30" t="s">
        <v>9</v>
      </c>
      <c r="F138" s="30" t="s">
        <v>10</v>
      </c>
      <c r="G138" s="30" t="s">
        <v>730</v>
      </c>
      <c r="H138" s="28">
        <v>1</v>
      </c>
      <c r="I138" s="28" t="s">
        <v>13</v>
      </c>
      <c r="J138" s="31">
        <v>1.0137654620000001</v>
      </c>
      <c r="K138" s="4">
        <v>1.3347000000000001E-3</v>
      </c>
      <c r="L138" s="4">
        <v>1.765034E-3</v>
      </c>
      <c r="M138" s="32">
        <v>7.9500000000000001E-9</v>
      </c>
      <c r="N138" s="4">
        <v>4.8892275999999998E-2</v>
      </c>
      <c r="O138" s="154">
        <f t="shared" si="3"/>
        <v>1.0137654620000001</v>
      </c>
      <c r="P138" s="87" t="s">
        <v>731</v>
      </c>
      <c r="Q138" s="34" t="s">
        <v>67</v>
      </c>
      <c r="R138" s="34" t="s">
        <v>73</v>
      </c>
      <c r="S138" s="34" t="s">
        <v>77</v>
      </c>
      <c r="T138" s="34" t="s">
        <v>78</v>
      </c>
      <c r="U138" s="34" t="s">
        <v>130</v>
      </c>
      <c r="V138" s="34" t="s">
        <v>154</v>
      </c>
      <c r="W138" s="34">
        <v>0</v>
      </c>
      <c r="X138" s="34">
        <v>0</v>
      </c>
      <c r="AE138" s="4"/>
      <c r="AF138" s="4"/>
      <c r="AG138" s="4"/>
      <c r="AH138" s="4"/>
    </row>
    <row r="139" spans="1:34" x14ac:dyDescent="0.35">
      <c r="A139" s="28" t="s">
        <v>288</v>
      </c>
      <c r="B139" s="28" t="s">
        <v>679</v>
      </c>
      <c r="C139" s="219" t="s">
        <v>680</v>
      </c>
      <c r="D139" s="221" t="s">
        <v>681</v>
      </c>
      <c r="E139" s="30" t="s">
        <v>9</v>
      </c>
      <c r="F139" s="30" t="s">
        <v>10</v>
      </c>
      <c r="G139" s="30" t="s">
        <v>682</v>
      </c>
      <c r="H139" s="28">
        <v>1</v>
      </c>
      <c r="I139" s="28" t="s">
        <v>13</v>
      </c>
      <c r="J139" s="31">
        <v>0.33099916000000001</v>
      </c>
      <c r="K139" s="4">
        <v>8.8384800000000001E-4</v>
      </c>
      <c r="L139" s="32">
        <v>6.5500000000000006E-5</v>
      </c>
      <c r="M139" s="32">
        <v>1.7700000000000001E-9</v>
      </c>
      <c r="N139" s="4">
        <v>2.5154320000000001E-2</v>
      </c>
      <c r="O139" s="154">
        <f t="shared" si="3"/>
        <v>0.33099916000000001</v>
      </c>
      <c r="P139" s="42" t="s">
        <v>683</v>
      </c>
      <c r="Q139" s="34" t="s">
        <v>684</v>
      </c>
      <c r="R139" s="34" t="s">
        <v>73</v>
      </c>
      <c r="S139" s="34" t="s">
        <v>77</v>
      </c>
      <c r="T139" s="34" t="s">
        <v>131</v>
      </c>
      <c r="U139" s="34" t="s">
        <v>132</v>
      </c>
      <c r="V139" s="34" t="s">
        <v>132</v>
      </c>
      <c r="W139" s="34">
        <v>0</v>
      </c>
      <c r="X139" s="34">
        <v>0</v>
      </c>
      <c r="AE139" s="4"/>
      <c r="AF139" s="4"/>
      <c r="AG139" s="4"/>
      <c r="AH139" s="4"/>
    </row>
    <row r="140" spans="1:34" x14ac:dyDescent="0.35">
      <c r="A140" s="28" t="s">
        <v>288</v>
      </c>
      <c r="B140" s="28" t="s">
        <v>679</v>
      </c>
      <c r="C140" s="219" t="s">
        <v>933</v>
      </c>
      <c r="D140" s="221" t="s">
        <v>934</v>
      </c>
      <c r="E140" s="30" t="s">
        <v>9</v>
      </c>
      <c r="F140" s="30" t="s">
        <v>10</v>
      </c>
      <c r="G140" s="30" t="s">
        <v>935</v>
      </c>
      <c r="H140" s="28">
        <v>1</v>
      </c>
      <c r="I140" s="28" t="s">
        <v>13</v>
      </c>
      <c r="J140" s="31">
        <v>3.2785523570000001</v>
      </c>
      <c r="K140" s="4">
        <v>5.7667619999999999E-3</v>
      </c>
      <c r="L140" s="4">
        <v>1.587282E-3</v>
      </c>
      <c r="M140" s="32">
        <v>1.8399999999999999E-8</v>
      </c>
      <c r="N140" s="4">
        <v>0.18888005799999999</v>
      </c>
      <c r="O140" s="154">
        <f t="shared" si="3"/>
        <v>3.2785523570000001</v>
      </c>
      <c r="P140" s="42" t="s">
        <v>683</v>
      </c>
      <c r="Q140" s="34" t="s">
        <v>684</v>
      </c>
      <c r="R140" s="34" t="s">
        <v>73</v>
      </c>
      <c r="S140" s="34" t="s">
        <v>77</v>
      </c>
      <c r="T140" s="34" t="s">
        <v>131</v>
      </c>
      <c r="U140" s="34" t="s">
        <v>132</v>
      </c>
      <c r="V140" s="34" t="s">
        <v>132</v>
      </c>
      <c r="W140" s="34">
        <v>0</v>
      </c>
      <c r="X140" s="34">
        <v>0</v>
      </c>
      <c r="AE140" s="4"/>
      <c r="AF140" s="4"/>
      <c r="AG140" s="4"/>
      <c r="AH140" s="4"/>
    </row>
    <row r="141" spans="1:34" x14ac:dyDescent="0.35">
      <c r="A141" s="28" t="s">
        <v>288</v>
      </c>
      <c r="B141" s="28" t="s">
        <v>679</v>
      </c>
      <c r="C141" s="219" t="s">
        <v>693</v>
      </c>
      <c r="D141" s="221" t="s">
        <v>763</v>
      </c>
      <c r="E141" s="30" t="s">
        <v>9</v>
      </c>
      <c r="F141" s="30" t="s">
        <v>14</v>
      </c>
      <c r="G141" s="30" t="s">
        <v>764</v>
      </c>
      <c r="H141" s="28">
        <v>1</v>
      </c>
      <c r="I141" s="28" t="s">
        <v>13</v>
      </c>
      <c r="J141" s="31">
        <v>1.4156446840000001</v>
      </c>
      <c r="K141" s="4">
        <v>4.0362239999999997E-3</v>
      </c>
      <c r="L141" s="4">
        <v>2.3222E-4</v>
      </c>
      <c r="M141" s="4">
        <v>0</v>
      </c>
      <c r="N141" s="4">
        <v>9.2084708000000001E-2</v>
      </c>
      <c r="O141" s="154">
        <f t="shared" si="3"/>
        <v>1.4156446840000001</v>
      </c>
      <c r="P141" s="42" t="s">
        <v>693</v>
      </c>
      <c r="Q141" s="34" t="s">
        <v>696</v>
      </c>
      <c r="R141" s="34" t="s">
        <v>73</v>
      </c>
      <c r="S141" s="34" t="s">
        <v>77</v>
      </c>
      <c r="T141" s="34" t="s">
        <v>131</v>
      </c>
      <c r="U141" s="34" t="s">
        <v>219</v>
      </c>
      <c r="V141" s="34" t="s">
        <v>234</v>
      </c>
      <c r="W141" s="34">
        <v>0</v>
      </c>
      <c r="X141" s="34">
        <v>0</v>
      </c>
      <c r="AE141" s="4"/>
      <c r="AF141" s="4"/>
      <c r="AG141" s="4"/>
      <c r="AH141" s="4"/>
    </row>
    <row r="142" spans="1:34" x14ac:dyDescent="0.35">
      <c r="A142" s="28" t="s">
        <v>288</v>
      </c>
      <c r="B142" s="28" t="s">
        <v>679</v>
      </c>
      <c r="C142" s="219" t="s">
        <v>693</v>
      </c>
      <c r="D142" s="221" t="s">
        <v>694</v>
      </c>
      <c r="E142" s="30" t="s">
        <v>9</v>
      </c>
      <c r="F142" s="30" t="s">
        <v>10</v>
      </c>
      <c r="G142" s="30" t="s">
        <v>695</v>
      </c>
      <c r="H142" s="28">
        <v>1</v>
      </c>
      <c r="I142" s="28" t="s">
        <v>13</v>
      </c>
      <c r="J142" s="31">
        <v>0.41626497499999998</v>
      </c>
      <c r="K142" s="4">
        <v>1.1009679999999999E-3</v>
      </c>
      <c r="L142" s="4">
        <v>4.9399379999999996E-3</v>
      </c>
      <c r="M142" s="32">
        <v>6.3099999999999999E-9</v>
      </c>
      <c r="N142" s="4">
        <v>3.2373646999999998E-2</v>
      </c>
      <c r="O142" s="154">
        <f t="shared" si="3"/>
        <v>0.41626497499999998</v>
      </c>
      <c r="P142" s="42" t="s">
        <v>693</v>
      </c>
      <c r="Q142" s="34" t="s">
        <v>696</v>
      </c>
      <c r="R142" s="34" t="s">
        <v>73</v>
      </c>
      <c r="S142" s="34" t="s">
        <v>77</v>
      </c>
      <c r="T142" s="34" t="s">
        <v>131</v>
      </c>
      <c r="U142" s="34" t="s">
        <v>219</v>
      </c>
      <c r="V142" s="34" t="s">
        <v>234</v>
      </c>
      <c r="W142" s="34">
        <v>0</v>
      </c>
      <c r="X142" s="34">
        <v>0</v>
      </c>
      <c r="AE142" s="4"/>
      <c r="AF142" s="4"/>
      <c r="AG142" s="4"/>
      <c r="AH142" s="4"/>
    </row>
    <row r="143" spans="1:34" x14ac:dyDescent="0.35">
      <c r="A143" s="28" t="s">
        <v>288</v>
      </c>
      <c r="B143" s="28" t="s">
        <v>679</v>
      </c>
      <c r="C143" s="219" t="s">
        <v>831</v>
      </c>
      <c r="D143" s="221" t="s">
        <v>832</v>
      </c>
      <c r="E143" s="30" t="s">
        <v>9</v>
      </c>
      <c r="F143" s="30" t="s">
        <v>14</v>
      </c>
      <c r="G143" s="30" t="s">
        <v>770</v>
      </c>
      <c r="H143" s="28">
        <v>1</v>
      </c>
      <c r="I143" s="28" t="s">
        <v>13</v>
      </c>
      <c r="J143" s="31">
        <v>1.8835150000000001</v>
      </c>
      <c r="K143" s="4">
        <v>1.085E-2</v>
      </c>
      <c r="L143" s="4">
        <v>3.76284E-4</v>
      </c>
      <c r="M143" s="4">
        <v>0</v>
      </c>
      <c r="N143" s="4">
        <v>0.22166762700000001</v>
      </c>
      <c r="O143" s="154">
        <f t="shared" si="3"/>
        <v>1.8835150000000001</v>
      </c>
      <c r="P143" s="42" t="s">
        <v>693</v>
      </c>
      <c r="Q143" s="34" t="s">
        <v>696</v>
      </c>
      <c r="R143" s="34" t="s">
        <v>73</v>
      </c>
      <c r="S143" s="34" t="s">
        <v>77</v>
      </c>
      <c r="T143" s="34" t="s">
        <v>131</v>
      </c>
      <c r="U143" s="34" t="s">
        <v>219</v>
      </c>
      <c r="V143" s="34" t="s">
        <v>234</v>
      </c>
      <c r="W143" s="34">
        <v>0</v>
      </c>
      <c r="X143" s="33">
        <v>0</v>
      </c>
      <c r="AE143" s="4"/>
      <c r="AF143" s="4"/>
      <c r="AG143" s="4"/>
      <c r="AH143" s="4"/>
    </row>
    <row r="144" spans="1:34" x14ac:dyDescent="0.35">
      <c r="A144" s="28" t="s">
        <v>288</v>
      </c>
      <c r="B144" s="28" t="s">
        <v>309</v>
      </c>
      <c r="C144" s="219" t="s">
        <v>841</v>
      </c>
      <c r="D144" s="221" t="s">
        <v>842</v>
      </c>
      <c r="E144" s="30" t="s">
        <v>9</v>
      </c>
      <c r="F144" s="30" t="s">
        <v>10</v>
      </c>
      <c r="G144" s="30" t="s">
        <v>843</v>
      </c>
      <c r="H144" s="28">
        <v>1</v>
      </c>
      <c r="I144" s="28" t="s">
        <v>13</v>
      </c>
      <c r="J144" s="31">
        <v>2.0136386289999999</v>
      </c>
      <c r="K144" s="4">
        <v>3.78787E-3</v>
      </c>
      <c r="L144" s="4">
        <v>9.6736700000000001E-4</v>
      </c>
      <c r="M144" s="32">
        <v>6.1600000000000002E-9</v>
      </c>
      <c r="N144" s="4">
        <v>0.11153568</v>
      </c>
      <c r="O144" s="154">
        <f t="shared" si="3"/>
        <v>2.0136386289999999</v>
      </c>
      <c r="P144" s="42" t="s">
        <v>844</v>
      </c>
      <c r="Q144" s="34" t="s">
        <v>32</v>
      </c>
      <c r="R144" s="34" t="s">
        <v>73</v>
      </c>
      <c r="S144" s="34" t="s">
        <v>89</v>
      </c>
      <c r="T144" s="34" t="s">
        <v>90</v>
      </c>
      <c r="U144" s="34" t="s">
        <v>91</v>
      </c>
      <c r="V144" s="34" t="s">
        <v>92</v>
      </c>
      <c r="W144" s="34" t="s">
        <v>93</v>
      </c>
      <c r="X144" s="34">
        <v>0</v>
      </c>
      <c r="AE144" s="4"/>
      <c r="AF144" s="4"/>
      <c r="AG144" s="4"/>
      <c r="AH144" s="4"/>
    </row>
    <row r="145" spans="1:34" x14ac:dyDescent="0.35">
      <c r="A145" s="28" t="s">
        <v>288</v>
      </c>
      <c r="B145" s="28" t="s">
        <v>309</v>
      </c>
      <c r="C145" s="219" t="s">
        <v>794</v>
      </c>
      <c r="D145" s="221" t="s">
        <v>795</v>
      </c>
      <c r="E145" s="30" t="s">
        <v>12</v>
      </c>
      <c r="F145" s="30" t="s">
        <v>10</v>
      </c>
      <c r="G145" s="30" t="s">
        <v>796</v>
      </c>
      <c r="H145" s="28">
        <v>1</v>
      </c>
      <c r="I145" s="28" t="s">
        <v>13</v>
      </c>
      <c r="J145" s="31">
        <v>1.792172356</v>
      </c>
      <c r="K145" s="4">
        <v>3.455194E-3</v>
      </c>
      <c r="L145" s="4">
        <v>4.1773800000000002E-4</v>
      </c>
      <c r="M145" s="32">
        <v>1.4800000000000001E-9</v>
      </c>
      <c r="N145" s="4">
        <v>0.10487398000000001</v>
      </c>
      <c r="O145" s="154">
        <f t="shared" si="3"/>
        <v>1.792172356</v>
      </c>
      <c r="P145" s="42" t="s">
        <v>797</v>
      </c>
      <c r="Q145" s="34" t="s">
        <v>23</v>
      </c>
      <c r="R145" s="34" t="s">
        <v>73</v>
      </c>
      <c r="S145" s="34" t="s">
        <v>89</v>
      </c>
      <c r="T145" s="34" t="s">
        <v>90</v>
      </c>
      <c r="U145" s="34" t="s">
        <v>114</v>
      </c>
      <c r="V145" s="34" t="s">
        <v>114</v>
      </c>
      <c r="W145" s="34">
        <v>0</v>
      </c>
      <c r="X145" s="34">
        <v>0</v>
      </c>
      <c r="AE145" s="4"/>
      <c r="AF145" s="4"/>
      <c r="AG145" s="4"/>
      <c r="AH145" s="4"/>
    </row>
    <row r="146" spans="1:34" x14ac:dyDescent="0.35">
      <c r="A146" s="28" t="s">
        <v>288</v>
      </c>
      <c r="B146" s="28" t="s">
        <v>927</v>
      </c>
      <c r="C146" s="219" t="s">
        <v>928</v>
      </c>
      <c r="D146" s="221" t="s">
        <v>929</v>
      </c>
      <c r="E146" s="30" t="s">
        <v>9</v>
      </c>
      <c r="F146" s="30" t="s">
        <v>10</v>
      </c>
      <c r="G146" s="30" t="s">
        <v>930</v>
      </c>
      <c r="H146" s="28">
        <v>1</v>
      </c>
      <c r="I146" s="28" t="s">
        <v>13</v>
      </c>
      <c r="J146" s="31">
        <v>3.1595473520000001</v>
      </c>
      <c r="K146" s="4">
        <v>6.2244960000000004E-3</v>
      </c>
      <c r="L146" s="4">
        <v>7.1509799999999995E-4</v>
      </c>
      <c r="M146" s="32">
        <v>2.3800000000000001E-8</v>
      </c>
      <c r="N146" s="4">
        <v>0.17383642699999999</v>
      </c>
      <c r="O146" s="154">
        <f t="shared" si="3"/>
        <v>3.1595473520000001</v>
      </c>
      <c r="P146" s="42" t="s">
        <v>193</v>
      </c>
      <c r="Q146" s="34" t="s">
        <v>23</v>
      </c>
      <c r="R146" s="34" t="s">
        <v>73</v>
      </c>
      <c r="S146" s="34" t="s">
        <v>89</v>
      </c>
      <c r="T146" s="34" t="s">
        <v>90</v>
      </c>
      <c r="U146" s="34" t="s">
        <v>114</v>
      </c>
      <c r="V146" s="34" t="s">
        <v>114</v>
      </c>
      <c r="W146" s="34">
        <v>0</v>
      </c>
      <c r="X146" s="34">
        <v>0</v>
      </c>
      <c r="AE146" s="4"/>
      <c r="AF146" s="4"/>
      <c r="AG146" s="4"/>
      <c r="AH146" s="4"/>
    </row>
    <row r="147" spans="1:34" x14ac:dyDescent="0.35">
      <c r="A147" s="28" t="s">
        <v>288</v>
      </c>
      <c r="B147" s="28" t="s">
        <v>927</v>
      </c>
      <c r="C147" s="219" t="s">
        <v>931</v>
      </c>
      <c r="D147" s="221" t="s">
        <v>932</v>
      </c>
      <c r="E147" s="30" t="s">
        <v>9</v>
      </c>
      <c r="F147" s="30" t="s">
        <v>10</v>
      </c>
      <c r="G147" s="30" t="s">
        <v>930</v>
      </c>
      <c r="H147" s="28">
        <v>1</v>
      </c>
      <c r="I147" s="28" t="s">
        <v>13</v>
      </c>
      <c r="J147" s="31">
        <v>3.240174417</v>
      </c>
      <c r="K147" s="4">
        <v>6.3374199999999999E-3</v>
      </c>
      <c r="L147" s="4">
        <v>8.1316899999999998E-4</v>
      </c>
      <c r="M147" s="32">
        <v>2.4299999999999999E-8</v>
      </c>
      <c r="N147" s="4">
        <v>3.9459170179999998</v>
      </c>
      <c r="O147" s="154">
        <f t="shared" si="3"/>
        <v>3.240174417</v>
      </c>
      <c r="P147" s="42" t="s">
        <v>707</v>
      </c>
      <c r="Q147" s="34" t="s">
        <v>59</v>
      </c>
      <c r="R147" s="34" t="s">
        <v>73</v>
      </c>
      <c r="S147" s="34" t="s">
        <v>89</v>
      </c>
      <c r="T147" s="34" t="s">
        <v>90</v>
      </c>
      <c r="U147" s="34" t="s">
        <v>114</v>
      </c>
      <c r="V147" s="34" t="s">
        <v>114</v>
      </c>
      <c r="W147" s="34">
        <v>0</v>
      </c>
      <c r="X147" s="33">
        <v>0</v>
      </c>
      <c r="AE147" s="4"/>
      <c r="AF147" s="4"/>
      <c r="AG147" s="4"/>
      <c r="AH147" s="4"/>
    </row>
    <row r="148" spans="1:34" x14ac:dyDescent="0.35">
      <c r="A148" s="28" t="s">
        <v>288</v>
      </c>
      <c r="B148" s="28" t="s">
        <v>679</v>
      </c>
      <c r="C148" s="219" t="s">
        <v>894</v>
      </c>
      <c r="D148" s="221" t="s">
        <v>895</v>
      </c>
      <c r="E148" s="30" t="s">
        <v>9</v>
      </c>
      <c r="F148" s="30" t="s">
        <v>10</v>
      </c>
      <c r="G148" s="30" t="s">
        <v>896</v>
      </c>
      <c r="H148" s="28">
        <v>1</v>
      </c>
      <c r="I148" s="28" t="s">
        <v>13</v>
      </c>
      <c r="J148" s="31">
        <v>2.7693447099999999</v>
      </c>
      <c r="K148" s="4">
        <v>4.8084290000000003E-3</v>
      </c>
      <c r="L148" s="4">
        <v>1.04703E-3</v>
      </c>
      <c r="M148" s="32">
        <v>6.34E-9</v>
      </c>
      <c r="N148" s="4">
        <v>0.182849124</v>
      </c>
      <c r="O148" s="154">
        <f t="shared" si="3"/>
        <v>2.7693447099999999</v>
      </c>
      <c r="P148" s="42" t="s">
        <v>788</v>
      </c>
      <c r="Q148" s="34" t="s">
        <v>789</v>
      </c>
      <c r="R148" s="34" t="s">
        <v>73</v>
      </c>
      <c r="S148" s="34" t="s">
        <v>89</v>
      </c>
      <c r="T148" s="34" t="s">
        <v>90</v>
      </c>
      <c r="U148" s="34" t="s">
        <v>114</v>
      </c>
      <c r="V148" s="34" t="s">
        <v>114</v>
      </c>
      <c r="W148" s="34">
        <v>0</v>
      </c>
      <c r="X148" s="34">
        <v>0</v>
      </c>
      <c r="AE148" s="4"/>
      <c r="AF148" s="4"/>
      <c r="AG148" s="4"/>
      <c r="AH148" s="4"/>
    </row>
    <row r="149" spans="1:34" x14ac:dyDescent="0.35">
      <c r="A149" s="28" t="s">
        <v>288</v>
      </c>
      <c r="B149" s="28" t="s">
        <v>679</v>
      </c>
      <c r="C149" s="219" t="s">
        <v>851</v>
      </c>
      <c r="D149" s="221" t="s">
        <v>852</v>
      </c>
      <c r="E149" s="30" t="s">
        <v>9</v>
      </c>
      <c r="F149" s="30" t="s">
        <v>10</v>
      </c>
      <c r="G149" s="30" t="s">
        <v>853</v>
      </c>
      <c r="H149" s="28">
        <v>1</v>
      </c>
      <c r="I149" s="28" t="s">
        <v>13</v>
      </c>
      <c r="J149" s="31">
        <v>2.0910212659999998</v>
      </c>
      <c r="K149" s="4">
        <v>3.8852280000000001E-3</v>
      </c>
      <c r="L149" s="4">
        <v>4.5136599999999997E-4</v>
      </c>
      <c r="M149" s="32">
        <v>4.2100000000000001E-9</v>
      </c>
      <c r="N149" s="4">
        <v>0.117301829</v>
      </c>
      <c r="O149" s="154">
        <f t="shared" si="3"/>
        <v>2.0910212659999998</v>
      </c>
      <c r="P149" s="42" t="s">
        <v>193</v>
      </c>
      <c r="Q149" s="34" t="s">
        <v>23</v>
      </c>
      <c r="R149" s="34" t="s">
        <v>73</v>
      </c>
      <c r="S149" s="34" t="s">
        <v>89</v>
      </c>
      <c r="T149" s="34" t="s">
        <v>90</v>
      </c>
      <c r="U149" s="34" t="s">
        <v>114</v>
      </c>
      <c r="V149" s="34" t="s">
        <v>114</v>
      </c>
      <c r="W149" s="34">
        <v>0</v>
      </c>
      <c r="X149" s="34">
        <v>0</v>
      </c>
      <c r="AE149" s="4"/>
      <c r="AF149" s="4"/>
      <c r="AG149" s="4"/>
      <c r="AH149" s="4"/>
    </row>
    <row r="150" spans="1:34" x14ac:dyDescent="0.35">
      <c r="A150" s="28" t="s">
        <v>288</v>
      </c>
      <c r="B150" s="28" t="s">
        <v>679</v>
      </c>
      <c r="C150" s="219" t="s">
        <v>838</v>
      </c>
      <c r="D150" s="221" t="s">
        <v>839</v>
      </c>
      <c r="E150" s="30" t="s">
        <v>9</v>
      </c>
      <c r="F150" s="30" t="s">
        <v>10</v>
      </c>
      <c r="G150" s="30" t="s">
        <v>840</v>
      </c>
      <c r="H150" s="28">
        <v>1</v>
      </c>
      <c r="I150" s="28" t="s">
        <v>13</v>
      </c>
      <c r="J150" s="31">
        <v>1.9801744100000001</v>
      </c>
      <c r="K150" s="4">
        <v>3.7500179999999999E-3</v>
      </c>
      <c r="L150" s="4">
        <v>4.41101E-4</v>
      </c>
      <c r="M150" s="32">
        <v>2.8200000000000002E-9</v>
      </c>
      <c r="N150" s="4">
        <v>0.114957639</v>
      </c>
      <c r="O150" s="154">
        <f t="shared" si="3"/>
        <v>1.9801744100000001</v>
      </c>
      <c r="P150" s="42" t="s">
        <v>193</v>
      </c>
      <c r="Q150" s="34" t="s">
        <v>23</v>
      </c>
      <c r="R150" s="34" t="s">
        <v>73</v>
      </c>
      <c r="S150" s="34" t="s">
        <v>89</v>
      </c>
      <c r="T150" s="34" t="s">
        <v>90</v>
      </c>
      <c r="U150" s="34" t="s">
        <v>114</v>
      </c>
      <c r="V150" s="34" t="s">
        <v>114</v>
      </c>
      <c r="W150" s="34">
        <v>0</v>
      </c>
      <c r="X150" s="34">
        <v>0</v>
      </c>
      <c r="AE150" s="4"/>
      <c r="AF150" s="4"/>
      <c r="AG150" s="4"/>
      <c r="AH150" s="4"/>
    </row>
    <row r="151" spans="1:34" x14ac:dyDescent="0.35">
      <c r="A151" s="28" t="s">
        <v>288</v>
      </c>
      <c r="B151" s="28" t="s">
        <v>679</v>
      </c>
      <c r="C151" s="219" t="s">
        <v>867</v>
      </c>
      <c r="D151" s="221" t="s">
        <v>868</v>
      </c>
      <c r="E151" s="30" t="s">
        <v>9</v>
      </c>
      <c r="F151" s="30" t="s">
        <v>10</v>
      </c>
      <c r="G151" s="30" t="s">
        <v>869</v>
      </c>
      <c r="H151" s="28">
        <v>1</v>
      </c>
      <c r="I151" s="28" t="s">
        <v>13</v>
      </c>
      <c r="J151" s="31">
        <v>2.3835564730000001</v>
      </c>
      <c r="K151" s="4">
        <v>4.4901239999999999E-3</v>
      </c>
      <c r="L151" s="4">
        <v>5.0450500000000004E-4</v>
      </c>
      <c r="M151" s="32">
        <v>7.4999999999999993E-9</v>
      </c>
      <c r="N151" s="4">
        <v>0.13789879999999999</v>
      </c>
      <c r="O151" s="154">
        <f t="shared" si="3"/>
        <v>2.3835564730000001</v>
      </c>
      <c r="P151" s="42" t="s">
        <v>193</v>
      </c>
      <c r="Q151" s="34" t="s">
        <v>23</v>
      </c>
      <c r="R151" s="34" t="s">
        <v>73</v>
      </c>
      <c r="S151" s="34" t="s">
        <v>89</v>
      </c>
      <c r="T151" s="34" t="s">
        <v>90</v>
      </c>
      <c r="U151" s="34" t="s">
        <v>114</v>
      </c>
      <c r="V151" s="34" t="s">
        <v>114</v>
      </c>
      <c r="W151" s="34">
        <v>0</v>
      </c>
      <c r="X151" s="34">
        <v>0</v>
      </c>
      <c r="AE151" s="4"/>
      <c r="AF151" s="4"/>
      <c r="AG151" s="4"/>
      <c r="AH151" s="4"/>
    </row>
    <row r="152" spans="1:34" x14ac:dyDescent="0.35">
      <c r="A152" s="28" t="s">
        <v>288</v>
      </c>
      <c r="B152" s="28" t="s">
        <v>679</v>
      </c>
      <c r="C152" s="219" t="s">
        <v>845</v>
      </c>
      <c r="D152" s="221" t="s">
        <v>846</v>
      </c>
      <c r="E152" s="30" t="s">
        <v>9</v>
      </c>
      <c r="F152" s="30" t="s">
        <v>10</v>
      </c>
      <c r="G152" s="30" t="s">
        <v>847</v>
      </c>
      <c r="H152" s="28">
        <v>1</v>
      </c>
      <c r="I152" s="28" t="s">
        <v>13</v>
      </c>
      <c r="J152" s="31">
        <v>2.0581502949999999</v>
      </c>
      <c r="K152" s="4">
        <v>3.859229E-3</v>
      </c>
      <c r="L152" s="4">
        <v>5.3594700000000005E-4</v>
      </c>
      <c r="M152" s="32">
        <v>3.3200000000000001E-9</v>
      </c>
      <c r="N152" s="4">
        <v>3.7630046319999999</v>
      </c>
      <c r="O152" s="154">
        <f t="shared" si="3"/>
        <v>2.0581502949999999</v>
      </c>
      <c r="P152" s="42" t="s">
        <v>707</v>
      </c>
      <c r="Q152" s="34" t="s">
        <v>59</v>
      </c>
      <c r="R152" s="34" t="s">
        <v>73</v>
      </c>
      <c r="S152" s="34" t="s">
        <v>89</v>
      </c>
      <c r="T152" s="34" t="s">
        <v>90</v>
      </c>
      <c r="U152" s="34" t="s">
        <v>114</v>
      </c>
      <c r="V152" s="34" t="s">
        <v>114</v>
      </c>
      <c r="W152" s="34">
        <v>0</v>
      </c>
      <c r="X152" s="33">
        <v>0</v>
      </c>
      <c r="AE152" s="4"/>
      <c r="AF152" s="4"/>
      <c r="AG152" s="4"/>
      <c r="AH152" s="4"/>
    </row>
    <row r="153" spans="1:34" x14ac:dyDescent="0.35">
      <c r="A153" s="28" t="s">
        <v>288</v>
      </c>
      <c r="B153" s="28" t="s">
        <v>309</v>
      </c>
      <c r="C153" s="219" t="s">
        <v>798</v>
      </c>
      <c r="D153" s="221" t="s">
        <v>799</v>
      </c>
      <c r="E153" s="30" t="s">
        <v>9</v>
      </c>
      <c r="F153" s="30" t="s">
        <v>10</v>
      </c>
      <c r="G153" s="30" t="s">
        <v>800</v>
      </c>
      <c r="H153" s="28">
        <v>1</v>
      </c>
      <c r="I153" s="28" t="s">
        <v>13</v>
      </c>
      <c r="J153" s="31">
        <v>1.794311773</v>
      </c>
      <c r="K153" s="4">
        <v>3.4327369999999999E-3</v>
      </c>
      <c r="L153" s="4">
        <v>5.0077499999999996E-4</v>
      </c>
      <c r="M153" s="32">
        <v>1.87E-9</v>
      </c>
      <c r="N153" s="4">
        <v>3.7000098979999998</v>
      </c>
      <c r="O153" s="154">
        <f t="shared" si="3"/>
        <v>1.794311773</v>
      </c>
      <c r="P153" s="42" t="s">
        <v>801</v>
      </c>
      <c r="Q153" s="34" t="s">
        <v>59</v>
      </c>
      <c r="R153" s="34" t="s">
        <v>73</v>
      </c>
      <c r="S153" s="34" t="s">
        <v>89</v>
      </c>
      <c r="T153" s="34" t="s">
        <v>90</v>
      </c>
      <c r="U153" s="34" t="s">
        <v>114</v>
      </c>
      <c r="V153" s="34" t="s">
        <v>114</v>
      </c>
      <c r="W153" s="34">
        <v>0</v>
      </c>
      <c r="X153" s="34">
        <v>0</v>
      </c>
      <c r="AE153" s="4"/>
      <c r="AF153" s="4"/>
      <c r="AG153" s="4"/>
      <c r="AH153" s="4"/>
    </row>
    <row r="154" spans="1:34" x14ac:dyDescent="0.35">
      <c r="A154" s="28" t="s">
        <v>288</v>
      </c>
      <c r="B154" s="28" t="s">
        <v>685</v>
      </c>
      <c r="C154" s="219" t="s">
        <v>686</v>
      </c>
      <c r="D154" s="221" t="s">
        <v>687</v>
      </c>
      <c r="E154" s="30" t="s">
        <v>9</v>
      </c>
      <c r="F154" s="30" t="s">
        <v>10</v>
      </c>
      <c r="G154" s="30" t="s">
        <v>688</v>
      </c>
      <c r="H154" s="28">
        <v>1</v>
      </c>
      <c r="I154" s="28" t="s">
        <v>13</v>
      </c>
      <c r="J154" s="31">
        <v>0.33299847199999999</v>
      </c>
      <c r="K154" s="4">
        <v>6.1173399999999995E-4</v>
      </c>
      <c r="L154" s="4">
        <v>1.7137899999999999E-4</v>
      </c>
      <c r="M154" s="32">
        <v>2.4699999999999999E-9</v>
      </c>
      <c r="N154" s="4">
        <v>1.8371569000000001E-2</v>
      </c>
      <c r="O154" s="154">
        <f t="shared" si="3"/>
        <v>0.33299847199999999</v>
      </c>
      <c r="P154" s="42" t="s">
        <v>193</v>
      </c>
      <c r="Q154" s="34" t="s">
        <v>23</v>
      </c>
      <c r="R154" s="34" t="s">
        <v>73</v>
      </c>
      <c r="S154" s="34" t="s">
        <v>89</v>
      </c>
      <c r="T154" s="34" t="s">
        <v>90</v>
      </c>
      <c r="U154" s="34" t="s">
        <v>114</v>
      </c>
      <c r="V154" s="34" t="s">
        <v>114</v>
      </c>
      <c r="W154" s="34">
        <v>0</v>
      </c>
      <c r="X154" s="34">
        <v>0</v>
      </c>
      <c r="AE154" s="4"/>
      <c r="AF154" s="4"/>
      <c r="AG154" s="4"/>
      <c r="AH154" s="4"/>
    </row>
    <row r="155" spans="1:34" x14ac:dyDescent="0.35">
      <c r="A155" s="28" t="s">
        <v>288</v>
      </c>
      <c r="B155" s="28" t="s">
        <v>685</v>
      </c>
      <c r="C155" s="219" t="s">
        <v>697</v>
      </c>
      <c r="D155" s="221" t="s">
        <v>698</v>
      </c>
      <c r="E155" s="30" t="s">
        <v>9</v>
      </c>
      <c r="F155" s="30" t="s">
        <v>10</v>
      </c>
      <c r="G155" s="30" t="s">
        <v>699</v>
      </c>
      <c r="H155" s="28">
        <v>1</v>
      </c>
      <c r="I155" s="28" t="s">
        <v>13</v>
      </c>
      <c r="J155" s="31">
        <v>0.48877591599999998</v>
      </c>
      <c r="K155" s="4">
        <v>9.3117099999999995E-4</v>
      </c>
      <c r="L155" s="4">
        <v>1.98953E-4</v>
      </c>
      <c r="M155" s="32">
        <v>5.38E-9</v>
      </c>
      <c r="N155" s="4">
        <v>2.5705663E-2</v>
      </c>
      <c r="O155" s="154">
        <f t="shared" si="3"/>
        <v>0.48877591599999998</v>
      </c>
      <c r="P155" s="42" t="s">
        <v>193</v>
      </c>
      <c r="Q155" s="34" t="s">
        <v>23</v>
      </c>
      <c r="R155" s="34" t="s">
        <v>73</v>
      </c>
      <c r="S155" s="34" t="s">
        <v>89</v>
      </c>
      <c r="T155" s="34" t="s">
        <v>90</v>
      </c>
      <c r="U155" s="34" t="s">
        <v>114</v>
      </c>
      <c r="V155" s="34" t="s">
        <v>114</v>
      </c>
      <c r="W155" s="34">
        <v>0</v>
      </c>
      <c r="X155" s="34">
        <v>0</v>
      </c>
      <c r="AE155" s="4"/>
      <c r="AF155" s="4"/>
      <c r="AG155" s="4"/>
      <c r="AH155" s="4"/>
    </row>
    <row r="156" spans="1:34" x14ac:dyDescent="0.35">
      <c r="A156" s="28" t="s">
        <v>288</v>
      </c>
      <c r="B156" s="28" t="s">
        <v>685</v>
      </c>
      <c r="C156" s="219" t="s">
        <v>704</v>
      </c>
      <c r="D156" s="221" t="s">
        <v>705</v>
      </c>
      <c r="E156" s="30" t="s">
        <v>9</v>
      </c>
      <c r="F156" s="30" t="s">
        <v>10</v>
      </c>
      <c r="G156" s="30" t="s">
        <v>706</v>
      </c>
      <c r="H156" s="28">
        <v>1</v>
      </c>
      <c r="I156" s="28" t="s">
        <v>13</v>
      </c>
      <c r="J156" s="31">
        <v>0.53531130100000002</v>
      </c>
      <c r="K156" s="4">
        <v>9.9422399999999993E-4</v>
      </c>
      <c r="L156" s="4">
        <v>1.7598099999999999E-4</v>
      </c>
      <c r="M156" s="32">
        <v>5.4000000000000004E-9</v>
      </c>
      <c r="N156" s="4">
        <v>2.7675353999999999E-2</v>
      </c>
      <c r="O156" s="154">
        <f t="shared" si="3"/>
        <v>0.53531130100000002</v>
      </c>
      <c r="P156" s="42" t="s">
        <v>707</v>
      </c>
      <c r="Q156" s="34" t="s">
        <v>59</v>
      </c>
      <c r="R156" s="34" t="s">
        <v>73</v>
      </c>
      <c r="S156" s="34" t="s">
        <v>89</v>
      </c>
      <c r="T156" s="34" t="s">
        <v>90</v>
      </c>
      <c r="U156" s="34" t="s">
        <v>114</v>
      </c>
      <c r="V156" s="34" t="s">
        <v>114</v>
      </c>
      <c r="W156" s="34">
        <v>0</v>
      </c>
      <c r="X156" s="33">
        <v>0</v>
      </c>
      <c r="AE156" s="4"/>
      <c r="AF156" s="4"/>
      <c r="AG156" s="4"/>
      <c r="AH156" s="4"/>
    </row>
    <row r="157" spans="1:34" x14ac:dyDescent="0.35">
      <c r="A157" s="28" t="s">
        <v>300</v>
      </c>
      <c r="B157" s="28" t="s">
        <v>305</v>
      </c>
      <c r="C157" s="219" t="s">
        <v>786</v>
      </c>
      <c r="D157" s="221" t="s">
        <v>787</v>
      </c>
      <c r="E157" s="30"/>
      <c r="F157" s="30" t="s">
        <v>10</v>
      </c>
      <c r="G157" s="30" t="s">
        <v>333</v>
      </c>
      <c r="H157" s="28">
        <v>1</v>
      </c>
      <c r="I157" s="28" t="s">
        <v>13</v>
      </c>
      <c r="J157" s="31">
        <v>1.6629357929999999</v>
      </c>
      <c r="K157" s="4">
        <v>2.7813030000000002E-3</v>
      </c>
      <c r="L157" s="4">
        <v>1.7786880000000001E-3</v>
      </c>
      <c r="M157" s="32">
        <v>7.9299999999999997E-7</v>
      </c>
      <c r="N157" s="4">
        <v>3.8242981000000002E-2</v>
      </c>
      <c r="O157" s="154">
        <f t="shared" si="3"/>
        <v>1.6629357929999999</v>
      </c>
      <c r="P157" s="87" t="s">
        <v>788</v>
      </c>
      <c r="Q157" s="34" t="s">
        <v>789</v>
      </c>
      <c r="R157" s="34" t="s">
        <v>73</v>
      </c>
      <c r="S157" s="34" t="s">
        <v>89</v>
      </c>
      <c r="T157" s="34" t="s">
        <v>90</v>
      </c>
      <c r="U157" s="34" t="s">
        <v>114</v>
      </c>
      <c r="V157" s="34" t="s">
        <v>114</v>
      </c>
      <c r="W157" s="34">
        <v>0</v>
      </c>
      <c r="X157" s="34">
        <v>0</v>
      </c>
      <c r="AE157" s="4"/>
      <c r="AF157" s="4"/>
      <c r="AG157" s="4"/>
      <c r="AH157" s="4"/>
    </row>
    <row r="158" spans="1:34" x14ac:dyDescent="0.35">
      <c r="A158" s="28" t="s">
        <v>288</v>
      </c>
      <c r="B158" s="28" t="s">
        <v>927</v>
      </c>
      <c r="C158" s="219" t="s">
        <v>950</v>
      </c>
      <c r="D158" s="221" t="s">
        <v>951</v>
      </c>
      <c r="E158" s="30" t="s">
        <v>9</v>
      </c>
      <c r="F158" s="30" t="s">
        <v>10</v>
      </c>
      <c r="G158" s="30" t="s">
        <v>952</v>
      </c>
      <c r="H158" s="28">
        <v>1</v>
      </c>
      <c r="I158" s="28" t="s">
        <v>13</v>
      </c>
      <c r="J158" s="31">
        <v>4.0886756579999997</v>
      </c>
      <c r="K158" s="4">
        <v>8.0327520000000006E-3</v>
      </c>
      <c r="L158" s="4">
        <v>1.001378E-3</v>
      </c>
      <c r="M158" s="32">
        <v>3.4599999999999999E-8</v>
      </c>
      <c r="N158" s="4">
        <v>4.4473525260000004</v>
      </c>
      <c r="O158" s="154">
        <f t="shared" si="3"/>
        <v>4.0886756579999997</v>
      </c>
      <c r="P158" s="87" t="s">
        <v>707</v>
      </c>
      <c r="Q158" s="34" t="s">
        <v>59</v>
      </c>
      <c r="R158" s="34" t="s">
        <v>73</v>
      </c>
      <c r="S158" s="34" t="s">
        <v>89</v>
      </c>
      <c r="T158" s="34" t="s">
        <v>90</v>
      </c>
      <c r="U158" s="34" t="s">
        <v>114</v>
      </c>
      <c r="V158" s="34" t="s">
        <v>114</v>
      </c>
      <c r="W158" s="34">
        <v>0</v>
      </c>
      <c r="X158" s="33">
        <v>0</v>
      </c>
      <c r="AE158" s="4"/>
      <c r="AF158" s="4"/>
      <c r="AG158" s="4"/>
      <c r="AH158" s="4"/>
    </row>
    <row r="159" spans="1:34" x14ac:dyDescent="0.35">
      <c r="A159" s="28" t="s">
        <v>300</v>
      </c>
      <c r="B159" s="28" t="s">
        <v>305</v>
      </c>
      <c r="C159" s="219" t="s">
        <v>883</v>
      </c>
      <c r="D159" s="221" t="s">
        <v>884</v>
      </c>
      <c r="E159" s="30"/>
      <c r="F159" s="30" t="s">
        <v>10</v>
      </c>
      <c r="G159" s="30" t="s">
        <v>308</v>
      </c>
      <c r="H159" s="28">
        <v>1</v>
      </c>
      <c r="I159" s="28" t="s">
        <v>13</v>
      </c>
      <c r="J159" s="31">
        <v>2.5149625480000002</v>
      </c>
      <c r="K159" s="4">
        <v>5.6571870000000002E-3</v>
      </c>
      <c r="L159" s="4">
        <v>6.8492420000000002E-3</v>
      </c>
      <c r="M159" s="32">
        <v>2.8200000000000001E-6</v>
      </c>
      <c r="N159" s="4">
        <v>5.4023294999999999E-2</v>
      </c>
      <c r="O159" s="154">
        <f t="shared" si="3"/>
        <v>2.5149625480000002</v>
      </c>
      <c r="P159" s="87" t="s">
        <v>885</v>
      </c>
      <c r="Q159" s="34" t="s">
        <v>886</v>
      </c>
      <c r="R159" s="34" t="s">
        <v>73</v>
      </c>
      <c r="S159" s="34" t="s">
        <v>74</v>
      </c>
      <c r="T159" s="34" t="s">
        <v>75</v>
      </c>
      <c r="U159" s="34">
        <v>0</v>
      </c>
      <c r="V159" s="34">
        <v>0</v>
      </c>
      <c r="W159" s="34">
        <v>0</v>
      </c>
      <c r="X159" s="34">
        <v>0</v>
      </c>
      <c r="AE159" s="4"/>
      <c r="AF159" s="4"/>
      <c r="AG159" s="4"/>
      <c r="AH159" s="4"/>
    </row>
    <row r="160" spans="1:34" x14ac:dyDescent="0.35">
      <c r="A160" s="28" t="s">
        <v>288</v>
      </c>
      <c r="B160" s="28" t="s">
        <v>679</v>
      </c>
      <c r="C160" s="219" t="s">
        <v>984</v>
      </c>
      <c r="D160" s="221" t="s">
        <v>985</v>
      </c>
      <c r="E160" s="30" t="s">
        <v>12</v>
      </c>
      <c r="F160" s="30" t="s">
        <v>10</v>
      </c>
      <c r="G160" s="30" t="s">
        <v>986</v>
      </c>
      <c r="H160" s="28">
        <v>1</v>
      </c>
      <c r="I160" s="28" t="s">
        <v>13</v>
      </c>
      <c r="J160" s="31">
        <v>9.4639802349999993</v>
      </c>
      <c r="K160" s="4">
        <v>2.3008323000000001E-2</v>
      </c>
      <c r="L160" s="4">
        <v>2.3784449999999999E-3</v>
      </c>
      <c r="M160" s="32">
        <v>3.03E-8</v>
      </c>
      <c r="N160" s="4">
        <v>0.45326920199999998</v>
      </c>
      <c r="O160" s="154">
        <f t="shared" si="3"/>
        <v>9.4639802349999993</v>
      </c>
      <c r="P160" s="87" t="s">
        <v>987</v>
      </c>
      <c r="Q160" s="34" t="s">
        <v>54</v>
      </c>
      <c r="R160" s="34" t="s">
        <v>73</v>
      </c>
      <c r="S160" s="34" t="s">
        <v>74</v>
      </c>
      <c r="T160" s="34" t="s">
        <v>75</v>
      </c>
      <c r="U160" s="34" t="s">
        <v>126</v>
      </c>
      <c r="V160" s="34" t="s">
        <v>127</v>
      </c>
      <c r="W160" s="34" t="s">
        <v>227</v>
      </c>
      <c r="X160" s="34" t="s">
        <v>228</v>
      </c>
      <c r="AE160" s="4"/>
      <c r="AF160" s="4"/>
      <c r="AG160" s="4"/>
      <c r="AH160" s="4"/>
    </row>
    <row r="161" spans="1:34" x14ac:dyDescent="0.35">
      <c r="A161" s="28" t="s">
        <v>288</v>
      </c>
      <c r="B161" s="28" t="s">
        <v>679</v>
      </c>
      <c r="C161" s="219" t="s">
        <v>960</v>
      </c>
      <c r="D161" s="221" t="s">
        <v>961</v>
      </c>
      <c r="E161" s="30" t="s">
        <v>12</v>
      </c>
      <c r="F161" s="30" t="s">
        <v>10</v>
      </c>
      <c r="G161" s="30" t="s">
        <v>962</v>
      </c>
      <c r="H161" s="28">
        <v>1</v>
      </c>
      <c r="I161" s="28" t="s">
        <v>13</v>
      </c>
      <c r="J161" s="31">
        <v>4.3494578969999997</v>
      </c>
      <c r="K161" s="4">
        <v>7.6193889999999998E-3</v>
      </c>
      <c r="L161" s="4">
        <v>1.1317040000000001E-3</v>
      </c>
      <c r="M161" s="32">
        <v>1.4100000000000001E-8</v>
      </c>
      <c r="N161" s="4">
        <v>0.20930985599999999</v>
      </c>
      <c r="O161" s="154">
        <f t="shared" si="3"/>
        <v>4.3494578969999997</v>
      </c>
      <c r="P161" s="87" t="s">
        <v>963</v>
      </c>
      <c r="Q161" s="34" t="s">
        <v>242</v>
      </c>
      <c r="R161" s="34" t="s">
        <v>73</v>
      </c>
      <c r="S161" s="34" t="s">
        <v>74</v>
      </c>
      <c r="T161" s="34" t="s">
        <v>75</v>
      </c>
      <c r="U161" s="34" t="s">
        <v>126</v>
      </c>
      <c r="V161" s="34" t="s">
        <v>127</v>
      </c>
      <c r="W161" s="34" t="s">
        <v>243</v>
      </c>
      <c r="X161" s="34">
        <v>0</v>
      </c>
      <c r="AE161" s="4"/>
      <c r="AF161" s="4"/>
      <c r="AG161" s="4"/>
      <c r="AH161" s="4"/>
    </row>
    <row r="162" spans="1:34" x14ac:dyDescent="0.35">
      <c r="A162" s="28" t="s">
        <v>288</v>
      </c>
      <c r="B162" s="28" t="s">
        <v>309</v>
      </c>
      <c r="C162" s="219" t="s">
        <v>747</v>
      </c>
      <c r="D162" s="221" t="s">
        <v>748</v>
      </c>
      <c r="E162" s="30" t="s">
        <v>9</v>
      </c>
      <c r="F162" s="30" t="s">
        <v>10</v>
      </c>
      <c r="G162" s="30" t="s">
        <v>749</v>
      </c>
      <c r="H162" s="28">
        <v>1</v>
      </c>
      <c r="I162" s="28" t="s">
        <v>13</v>
      </c>
      <c r="J162" s="31">
        <v>1.3229379859999999</v>
      </c>
      <c r="K162" s="4">
        <v>4.4268140000000003E-3</v>
      </c>
      <c r="L162" s="4">
        <v>3.0141199999999998E-4</v>
      </c>
      <c r="M162" s="32">
        <v>1.6500000000000001E-9</v>
      </c>
      <c r="N162" s="4">
        <v>9.8675925999999997E-2</v>
      </c>
      <c r="O162" s="154">
        <f t="shared" si="3"/>
        <v>1.3229379859999999</v>
      </c>
      <c r="P162" s="87" t="s">
        <v>750</v>
      </c>
      <c r="Q162" s="34" t="s">
        <v>26</v>
      </c>
      <c r="R162" s="34" t="s">
        <v>73</v>
      </c>
      <c r="S162" s="34" t="s">
        <v>74</v>
      </c>
      <c r="T162" s="34" t="s">
        <v>75</v>
      </c>
      <c r="U162" s="34" t="s">
        <v>76</v>
      </c>
      <c r="V162" s="34" t="s">
        <v>76</v>
      </c>
      <c r="W162" s="34">
        <v>0</v>
      </c>
      <c r="X162" s="34">
        <v>0</v>
      </c>
      <c r="AE162" s="4"/>
      <c r="AF162" s="4"/>
      <c r="AG162" s="4"/>
      <c r="AH162" s="4"/>
    </row>
    <row r="163" spans="1:34" x14ac:dyDescent="0.35">
      <c r="A163" s="28" t="s">
        <v>288</v>
      </c>
      <c r="B163" s="28" t="s">
        <v>309</v>
      </c>
      <c r="C163" s="219" t="s">
        <v>879</v>
      </c>
      <c r="D163" s="221" t="s">
        <v>880</v>
      </c>
      <c r="E163" s="30" t="s">
        <v>12</v>
      </c>
      <c r="F163" s="30" t="s">
        <v>10</v>
      </c>
      <c r="G163" s="30" t="s">
        <v>881</v>
      </c>
      <c r="H163" s="28">
        <v>1</v>
      </c>
      <c r="I163" s="28" t="s">
        <v>13</v>
      </c>
      <c r="J163" s="31">
        <v>2.5124219430000001</v>
      </c>
      <c r="K163" s="4">
        <v>5.1531260000000001E-3</v>
      </c>
      <c r="L163" s="4">
        <v>4.5919100000000002E-4</v>
      </c>
      <c r="M163" s="32">
        <v>4.6900000000000003E-8</v>
      </c>
      <c r="N163" s="4">
        <v>0.11831614</v>
      </c>
      <c r="O163" s="154">
        <f t="shared" si="3"/>
        <v>2.5124219430000001</v>
      </c>
      <c r="P163" s="87" t="s">
        <v>882</v>
      </c>
      <c r="Q163" s="34" t="s">
        <v>214</v>
      </c>
      <c r="R163" s="34" t="s">
        <v>73</v>
      </c>
      <c r="S163" s="34" t="s">
        <v>74</v>
      </c>
      <c r="T163" s="34" t="s">
        <v>75</v>
      </c>
      <c r="U163" s="34" t="s">
        <v>76</v>
      </c>
      <c r="V163" s="34" t="s">
        <v>76</v>
      </c>
      <c r="W163" s="34">
        <v>0</v>
      </c>
      <c r="X163" s="34">
        <v>0</v>
      </c>
      <c r="AE163" s="4"/>
      <c r="AF163" s="4"/>
      <c r="AG163" s="4"/>
      <c r="AH163" s="4"/>
    </row>
    <row r="164" spans="1:34" x14ac:dyDescent="0.35">
      <c r="A164" s="28" t="s">
        <v>300</v>
      </c>
      <c r="B164" s="28" t="s">
        <v>305</v>
      </c>
      <c r="C164" s="219" t="s">
        <v>939</v>
      </c>
      <c r="D164" s="221" t="s">
        <v>940</v>
      </c>
      <c r="E164" s="30"/>
      <c r="F164" s="30" t="s">
        <v>10</v>
      </c>
      <c r="G164" s="30" t="s">
        <v>308</v>
      </c>
      <c r="H164" s="28">
        <v>1</v>
      </c>
      <c r="I164" s="28" t="s">
        <v>13</v>
      </c>
      <c r="J164" s="31">
        <v>3.6345265210000002</v>
      </c>
      <c r="K164" s="4">
        <v>8.1755479999999995E-3</v>
      </c>
      <c r="L164" s="4">
        <v>9.8982589999999995E-3</v>
      </c>
      <c r="M164" s="32">
        <v>4.07E-6</v>
      </c>
      <c r="N164" s="4">
        <v>7.8072374E-2</v>
      </c>
      <c r="O164" s="154">
        <f t="shared" si="3"/>
        <v>3.6345265210000002</v>
      </c>
      <c r="P164" s="87" t="s">
        <v>941</v>
      </c>
      <c r="Q164" s="34" t="s">
        <v>212</v>
      </c>
      <c r="R164" s="34" t="s">
        <v>73</v>
      </c>
      <c r="S164" s="34" t="s">
        <v>74</v>
      </c>
      <c r="T164" s="34" t="s">
        <v>75</v>
      </c>
      <c r="U164" s="34" t="s">
        <v>213</v>
      </c>
      <c r="V164" s="34" t="s">
        <v>213</v>
      </c>
      <c r="W164" s="34">
        <v>0</v>
      </c>
      <c r="X164" s="34">
        <v>0</v>
      </c>
      <c r="AE164" s="4"/>
      <c r="AF164" s="4"/>
      <c r="AG164" s="4"/>
      <c r="AH164" s="4"/>
    </row>
    <row r="165" spans="1:34" x14ac:dyDescent="0.35">
      <c r="A165" s="28" t="s">
        <v>288</v>
      </c>
      <c r="B165" s="28" t="s">
        <v>679</v>
      </c>
      <c r="C165" s="219" t="s">
        <v>775</v>
      </c>
      <c r="D165" s="221" t="s">
        <v>776</v>
      </c>
      <c r="E165" s="30" t="s">
        <v>9</v>
      </c>
      <c r="F165" s="30" t="s">
        <v>10</v>
      </c>
      <c r="G165" s="30" t="s">
        <v>777</v>
      </c>
      <c r="H165" s="28">
        <v>1</v>
      </c>
      <c r="I165" s="28" t="s">
        <v>13</v>
      </c>
      <c r="J165" s="31">
        <v>1.5531716259999999</v>
      </c>
      <c r="K165" s="4">
        <v>6.8270780000000003E-3</v>
      </c>
      <c r="L165" s="4">
        <v>1.0246809999999999E-3</v>
      </c>
      <c r="M165" s="32">
        <v>4.1000000000000003E-9</v>
      </c>
      <c r="N165" s="4">
        <v>0.18566342199999999</v>
      </c>
      <c r="O165" s="154">
        <f t="shared" si="3"/>
        <v>1.5531716259999999</v>
      </c>
      <c r="P165" s="87" t="s">
        <v>778</v>
      </c>
      <c r="Q165" s="34" t="s">
        <v>24</v>
      </c>
      <c r="R165" s="34" t="s">
        <v>73</v>
      </c>
      <c r="S165" s="34" t="s">
        <v>74</v>
      </c>
      <c r="T165" s="34" t="s">
        <v>139</v>
      </c>
      <c r="U165" s="34" t="s">
        <v>140</v>
      </c>
      <c r="V165" s="34" t="s">
        <v>140</v>
      </c>
      <c r="W165" s="34">
        <v>0</v>
      </c>
      <c r="X165" s="34">
        <v>0</v>
      </c>
      <c r="AE165" s="4"/>
      <c r="AF165" s="4"/>
      <c r="AG165" s="4"/>
      <c r="AH165" s="4"/>
    </row>
    <row r="166" spans="1:34" x14ac:dyDescent="0.35">
      <c r="A166" s="28" t="s">
        <v>288</v>
      </c>
      <c r="B166" s="28" t="s">
        <v>289</v>
      </c>
      <c r="C166" s="219" t="s">
        <v>670</v>
      </c>
      <c r="D166" s="221" t="s">
        <v>671</v>
      </c>
      <c r="E166" s="30" t="s">
        <v>12</v>
      </c>
      <c r="F166" s="30" t="s">
        <v>10</v>
      </c>
      <c r="G166" s="30" t="s">
        <v>672</v>
      </c>
      <c r="H166" s="28">
        <v>1</v>
      </c>
      <c r="I166" s="28" t="s">
        <v>13</v>
      </c>
      <c r="J166" s="31">
        <v>4.3082339999999997E-2</v>
      </c>
      <c r="K166" s="4">
        <v>1.6417800000000001E-4</v>
      </c>
      <c r="L166" s="32">
        <v>2.26E-5</v>
      </c>
      <c r="M166" s="32">
        <v>4.49E-10</v>
      </c>
      <c r="N166" s="4">
        <v>5.1695710000000004E-3</v>
      </c>
      <c r="O166" s="154">
        <f t="shared" si="3"/>
        <v>4.3082339999999997E-2</v>
      </c>
      <c r="P166" s="87" t="s">
        <v>660</v>
      </c>
      <c r="Q166" s="34" t="s">
        <v>33</v>
      </c>
      <c r="R166" s="34" t="s">
        <v>73</v>
      </c>
      <c r="S166" s="34" t="s">
        <v>74</v>
      </c>
      <c r="T166" s="34" t="s">
        <v>94</v>
      </c>
      <c r="U166" s="34" t="s">
        <v>95</v>
      </c>
      <c r="V166" s="34" t="s">
        <v>95</v>
      </c>
      <c r="W166" s="34">
        <v>0</v>
      </c>
      <c r="X166" s="34">
        <v>0</v>
      </c>
      <c r="AE166" s="4"/>
      <c r="AF166" s="4"/>
      <c r="AG166" s="4"/>
      <c r="AH166" s="4"/>
    </row>
    <row r="167" spans="1:34" x14ac:dyDescent="0.35">
      <c r="A167" s="28" t="s">
        <v>288</v>
      </c>
      <c r="B167" s="28" t="s">
        <v>289</v>
      </c>
      <c r="C167" s="219" t="s">
        <v>667</v>
      </c>
      <c r="D167" s="221" t="s">
        <v>668</v>
      </c>
      <c r="E167" s="30" t="s">
        <v>12</v>
      </c>
      <c r="F167" s="30" t="s">
        <v>10</v>
      </c>
      <c r="G167" s="30" t="s">
        <v>669</v>
      </c>
      <c r="H167" s="28">
        <v>1</v>
      </c>
      <c r="I167" s="28" t="s">
        <v>13</v>
      </c>
      <c r="J167" s="31">
        <v>2.7494220999999999E-2</v>
      </c>
      <c r="K167" s="4">
        <v>1.04867E-4</v>
      </c>
      <c r="L167" s="32">
        <v>1.2799999999999999E-5</v>
      </c>
      <c r="M167" s="32">
        <v>2.9200000000000003E-10</v>
      </c>
      <c r="N167" s="4">
        <v>3.256863E-3</v>
      </c>
      <c r="O167" s="154">
        <f t="shared" si="3"/>
        <v>2.7494220999999999E-2</v>
      </c>
      <c r="P167" s="87" t="s">
        <v>660</v>
      </c>
      <c r="Q167" s="34" t="s">
        <v>33</v>
      </c>
      <c r="R167" s="34" t="s">
        <v>73</v>
      </c>
      <c r="S167" s="34" t="s">
        <v>74</v>
      </c>
      <c r="T167" s="34" t="s">
        <v>94</v>
      </c>
      <c r="U167" s="34" t="s">
        <v>95</v>
      </c>
      <c r="V167" s="34" t="s">
        <v>95</v>
      </c>
      <c r="W167" s="34">
        <v>0</v>
      </c>
      <c r="X167" s="34">
        <v>0</v>
      </c>
      <c r="AE167" s="4"/>
      <c r="AF167" s="4"/>
      <c r="AG167" s="4"/>
      <c r="AH167" s="4"/>
    </row>
    <row r="168" spans="1:34" x14ac:dyDescent="0.35">
      <c r="A168" s="28" t="s">
        <v>288</v>
      </c>
      <c r="B168" s="28" t="s">
        <v>289</v>
      </c>
      <c r="C168" s="219" t="s">
        <v>673</v>
      </c>
      <c r="D168" s="221" t="s">
        <v>674</v>
      </c>
      <c r="E168" s="30" t="s">
        <v>12</v>
      </c>
      <c r="F168" s="30" t="s">
        <v>10</v>
      </c>
      <c r="G168" s="30" t="s">
        <v>675</v>
      </c>
      <c r="H168" s="28">
        <v>1</v>
      </c>
      <c r="I168" s="28" t="s">
        <v>13</v>
      </c>
      <c r="J168" s="31">
        <v>0.14826903499999999</v>
      </c>
      <c r="K168" s="4">
        <v>4.0349100000000002E-4</v>
      </c>
      <c r="L168" s="32">
        <v>7.0300000000000001E-5</v>
      </c>
      <c r="M168" s="32">
        <v>1.42E-8</v>
      </c>
      <c r="N168" s="4">
        <v>1.0574945000000001E-2</v>
      </c>
      <c r="O168" s="154">
        <f t="shared" si="3"/>
        <v>0.14826903499999999</v>
      </c>
      <c r="P168" s="87" t="s">
        <v>660</v>
      </c>
      <c r="Q168" s="34" t="s">
        <v>33</v>
      </c>
      <c r="R168" s="34" t="s">
        <v>73</v>
      </c>
      <c r="S168" s="34" t="s">
        <v>74</v>
      </c>
      <c r="T168" s="34" t="s">
        <v>94</v>
      </c>
      <c r="U168" s="34" t="s">
        <v>95</v>
      </c>
      <c r="V168" s="34" t="s">
        <v>95</v>
      </c>
      <c r="W168" s="34">
        <v>0</v>
      </c>
      <c r="X168" s="34">
        <v>0</v>
      </c>
      <c r="AE168" s="4"/>
      <c r="AF168" s="4"/>
      <c r="AG168" s="4"/>
      <c r="AH168" s="4"/>
    </row>
    <row r="169" spans="1:34" x14ac:dyDescent="0.35">
      <c r="A169" s="28" t="s">
        <v>288</v>
      </c>
      <c r="B169" s="28" t="s">
        <v>289</v>
      </c>
      <c r="C169" s="219" t="s">
        <v>676</v>
      </c>
      <c r="D169" s="221" t="s">
        <v>677</v>
      </c>
      <c r="E169" s="30" t="s">
        <v>12</v>
      </c>
      <c r="F169" s="30" t="s">
        <v>10</v>
      </c>
      <c r="G169" s="30" t="s">
        <v>678</v>
      </c>
      <c r="H169" s="28">
        <v>1</v>
      </c>
      <c r="I169" s="28" t="s">
        <v>13</v>
      </c>
      <c r="J169" s="31">
        <v>0.21759808999999999</v>
      </c>
      <c r="K169" s="4">
        <v>6.3174200000000002E-4</v>
      </c>
      <c r="L169" s="4">
        <v>1.0221300000000001E-4</v>
      </c>
      <c r="M169" s="32">
        <v>1.8399999999999999E-8</v>
      </c>
      <c r="N169" s="4">
        <v>1.6381651000000001E-2</v>
      </c>
      <c r="O169" s="154">
        <f t="shared" si="3"/>
        <v>0.21759808999999999</v>
      </c>
      <c r="P169" s="87" t="s">
        <v>660</v>
      </c>
      <c r="Q169" s="34" t="s">
        <v>33</v>
      </c>
      <c r="R169" s="34" t="s">
        <v>73</v>
      </c>
      <c r="S169" s="34" t="s">
        <v>74</v>
      </c>
      <c r="T169" s="34" t="s">
        <v>94</v>
      </c>
      <c r="U169" s="34" t="s">
        <v>95</v>
      </c>
      <c r="V169" s="34" t="s">
        <v>95</v>
      </c>
      <c r="W169" s="34">
        <v>0</v>
      </c>
      <c r="X169" s="34">
        <v>0</v>
      </c>
      <c r="AE169" s="4"/>
      <c r="AF169" s="4"/>
      <c r="AG169" s="4"/>
      <c r="AH169" s="4"/>
    </row>
    <row r="170" spans="1:34" x14ac:dyDescent="0.35">
      <c r="A170" s="28" t="s">
        <v>288</v>
      </c>
      <c r="B170" s="28" t="s">
        <v>289</v>
      </c>
      <c r="C170" s="219" t="s">
        <v>664</v>
      </c>
      <c r="D170" s="221" t="s">
        <v>665</v>
      </c>
      <c r="E170" s="30" t="s">
        <v>12</v>
      </c>
      <c r="F170" s="30" t="s">
        <v>10</v>
      </c>
      <c r="G170" s="30" t="s">
        <v>666</v>
      </c>
      <c r="H170" s="28">
        <v>1</v>
      </c>
      <c r="I170" s="28" t="s">
        <v>13</v>
      </c>
      <c r="J170" s="31">
        <v>1.9703809999999999E-2</v>
      </c>
      <c r="K170" s="4">
        <v>1.08875E-4</v>
      </c>
      <c r="L170" s="32">
        <v>1.11E-5</v>
      </c>
      <c r="M170" s="32">
        <v>2.17E-10</v>
      </c>
      <c r="N170" s="4">
        <v>3.4594410000000002E-3</v>
      </c>
      <c r="O170" s="154">
        <f t="shared" si="3"/>
        <v>1.9703809999999999E-2</v>
      </c>
      <c r="P170" s="87" t="s">
        <v>660</v>
      </c>
      <c r="Q170" s="34" t="s">
        <v>33</v>
      </c>
      <c r="R170" s="34" t="s">
        <v>73</v>
      </c>
      <c r="S170" s="34" t="s">
        <v>74</v>
      </c>
      <c r="T170" s="34" t="s">
        <v>94</v>
      </c>
      <c r="U170" s="34" t="s">
        <v>95</v>
      </c>
      <c r="V170" s="34" t="s">
        <v>95</v>
      </c>
      <c r="W170" s="34">
        <v>0</v>
      </c>
      <c r="X170" s="34">
        <v>0</v>
      </c>
      <c r="AE170" s="4"/>
      <c r="AF170" s="4"/>
      <c r="AG170" s="4"/>
      <c r="AH170" s="4"/>
    </row>
    <row r="171" spans="1:34" x14ac:dyDescent="0.35">
      <c r="A171" s="28" t="s">
        <v>272</v>
      </c>
      <c r="B171" s="28" t="s">
        <v>273</v>
      </c>
      <c r="C171" s="219" t="s">
        <v>661</v>
      </c>
      <c r="D171" s="222" t="s">
        <v>662</v>
      </c>
      <c r="E171" s="30" t="s">
        <v>9</v>
      </c>
      <c r="F171" s="30" t="s">
        <v>10</v>
      </c>
      <c r="G171" s="30" t="s">
        <v>663</v>
      </c>
      <c r="H171" s="28">
        <v>1</v>
      </c>
      <c r="I171" s="28" t="s">
        <v>13</v>
      </c>
      <c r="J171" s="31">
        <v>4.5451570000000002E-3</v>
      </c>
      <c r="K171" s="32">
        <v>8.7199999999999995E-6</v>
      </c>
      <c r="L171" s="32">
        <v>1.4899999999999999E-6</v>
      </c>
      <c r="M171" s="32">
        <v>4.3300000000000002E-11</v>
      </c>
      <c r="N171" s="4">
        <v>2.2224500000000001E-4</v>
      </c>
      <c r="O171" s="154">
        <f t="shared" si="3"/>
        <v>4.5451570000000002E-3</v>
      </c>
      <c r="P171" s="87" t="s">
        <v>660</v>
      </c>
      <c r="Q171" s="34" t="s">
        <v>33</v>
      </c>
      <c r="R171" s="34" t="s">
        <v>73</v>
      </c>
      <c r="S171" s="34" t="s">
        <v>74</v>
      </c>
      <c r="T171" s="34" t="s">
        <v>94</v>
      </c>
      <c r="U171" s="34" t="s">
        <v>95</v>
      </c>
      <c r="V171" s="34" t="s">
        <v>95</v>
      </c>
      <c r="W171" s="34">
        <v>0</v>
      </c>
      <c r="X171" s="34">
        <v>0</v>
      </c>
      <c r="AE171" s="4"/>
      <c r="AF171" s="4"/>
      <c r="AG171" s="4"/>
      <c r="AH171" s="4"/>
    </row>
    <row r="172" spans="1:34" x14ac:dyDescent="0.35">
      <c r="A172" s="28" t="s">
        <v>272</v>
      </c>
      <c r="B172" s="28" t="s">
        <v>273</v>
      </c>
      <c r="C172" s="219" t="s">
        <v>657</v>
      </c>
      <c r="D172" s="221" t="s">
        <v>658</v>
      </c>
      <c r="E172" s="30" t="s">
        <v>12</v>
      </c>
      <c r="F172" s="30" t="s">
        <v>10</v>
      </c>
      <c r="G172" s="30" t="s">
        <v>659</v>
      </c>
      <c r="H172" s="28">
        <v>1</v>
      </c>
      <c r="I172" s="28" t="s">
        <v>13</v>
      </c>
      <c r="J172" s="31">
        <v>3.3465349999999999E-3</v>
      </c>
      <c r="K172" s="32">
        <v>2.83E-5</v>
      </c>
      <c r="L172" s="32">
        <v>3.2499999999999998E-6</v>
      </c>
      <c r="M172" s="32">
        <v>2.2400000000000001E-11</v>
      </c>
      <c r="N172" s="4">
        <v>9.7375499999999998E-4</v>
      </c>
      <c r="O172" s="154">
        <f t="shared" si="3"/>
        <v>3.3465349999999999E-3</v>
      </c>
      <c r="P172" s="87" t="s">
        <v>660</v>
      </c>
      <c r="Q172" s="34" t="s">
        <v>33</v>
      </c>
      <c r="R172" s="34" t="s">
        <v>73</v>
      </c>
      <c r="S172" s="34" t="s">
        <v>74</v>
      </c>
      <c r="T172" s="34" t="s">
        <v>94</v>
      </c>
      <c r="U172" s="34" t="s">
        <v>95</v>
      </c>
      <c r="V172" s="34" t="s">
        <v>95</v>
      </c>
      <c r="W172" s="34">
        <v>0</v>
      </c>
      <c r="X172" s="34">
        <v>0</v>
      </c>
      <c r="AE172" s="4"/>
      <c r="AF172" s="4"/>
      <c r="AG172" s="4"/>
      <c r="AH172" s="4"/>
    </row>
    <row r="173" spans="1:34" x14ac:dyDescent="0.35">
      <c r="A173" s="28" t="s">
        <v>272</v>
      </c>
      <c r="B173" s="28" t="s">
        <v>273</v>
      </c>
      <c r="C173" s="219" t="s">
        <v>713</v>
      </c>
      <c r="D173" s="221" t="s">
        <v>714</v>
      </c>
      <c r="E173" s="30" t="s">
        <v>12</v>
      </c>
      <c r="F173" s="30" t="s">
        <v>10</v>
      </c>
      <c r="G173" s="30" t="s">
        <v>715</v>
      </c>
      <c r="H173" s="28">
        <v>1</v>
      </c>
      <c r="I173" s="28" t="s">
        <v>13</v>
      </c>
      <c r="J173" s="31">
        <v>0.69459240799999999</v>
      </c>
      <c r="K173" s="4">
        <v>1.4898349999999999E-3</v>
      </c>
      <c r="L173" s="32">
        <v>4.8399999999999997E-5</v>
      </c>
      <c r="M173" s="32">
        <v>1.39E-9</v>
      </c>
      <c r="N173" s="4">
        <v>2.6924004000000001E-2</v>
      </c>
      <c r="O173" s="154">
        <f t="shared" si="3"/>
        <v>0.69459240799999999</v>
      </c>
      <c r="P173" s="87" t="s">
        <v>716</v>
      </c>
      <c r="Q173" s="34" t="s">
        <v>56</v>
      </c>
      <c r="R173" s="34" t="s">
        <v>73</v>
      </c>
      <c r="S173" s="34" t="s">
        <v>74</v>
      </c>
      <c r="T173" s="34" t="s">
        <v>94</v>
      </c>
      <c r="U173" s="34" t="s">
        <v>95</v>
      </c>
      <c r="V173" s="34" t="s">
        <v>95</v>
      </c>
      <c r="W173" s="34">
        <v>0</v>
      </c>
      <c r="X173" s="34">
        <v>0</v>
      </c>
      <c r="AE173" s="4"/>
      <c r="AF173" s="4"/>
      <c r="AG173" s="4"/>
      <c r="AH173" s="4"/>
    </row>
    <row r="174" spans="1:34" x14ac:dyDescent="0.35">
      <c r="A174" s="28" t="s">
        <v>272</v>
      </c>
      <c r="B174" s="28" t="s">
        <v>273</v>
      </c>
      <c r="C174" s="219" t="s">
        <v>725</v>
      </c>
      <c r="D174" s="221" t="s">
        <v>726</v>
      </c>
      <c r="E174" s="30" t="s">
        <v>9</v>
      </c>
      <c r="F174" s="30" t="s">
        <v>10</v>
      </c>
      <c r="G174" s="30" t="s">
        <v>727</v>
      </c>
      <c r="H174" s="28">
        <v>1</v>
      </c>
      <c r="I174" s="28" t="s">
        <v>13</v>
      </c>
      <c r="J174" s="31">
        <v>0.90244567399999998</v>
      </c>
      <c r="K174" s="4">
        <v>2.5540789999999999E-3</v>
      </c>
      <c r="L174" s="32">
        <v>5.2599999999999998E-5</v>
      </c>
      <c r="M174" s="32">
        <v>5.9799999999999996E-9</v>
      </c>
      <c r="N174" s="4">
        <v>2.3682702999999999E-2</v>
      </c>
      <c r="O174" s="154">
        <f t="shared" si="3"/>
        <v>0.90244567399999998</v>
      </c>
      <c r="P174" s="87" t="s">
        <v>716</v>
      </c>
      <c r="Q174" s="34" t="s">
        <v>56</v>
      </c>
      <c r="R174" s="34" t="s">
        <v>73</v>
      </c>
      <c r="S174" s="34" t="s">
        <v>74</v>
      </c>
      <c r="T174" s="34" t="s">
        <v>94</v>
      </c>
      <c r="U174" s="34" t="s">
        <v>95</v>
      </c>
      <c r="V174" s="34" t="s">
        <v>95</v>
      </c>
      <c r="W174" s="34">
        <v>0</v>
      </c>
      <c r="X174" s="34">
        <v>0</v>
      </c>
      <c r="AE174" s="4"/>
      <c r="AF174" s="4"/>
      <c r="AG174" s="4"/>
      <c r="AH174" s="4"/>
    </row>
    <row r="175" spans="1:34" x14ac:dyDescent="0.35">
      <c r="A175" s="28" t="s">
        <v>288</v>
      </c>
      <c r="B175" s="28" t="s">
        <v>679</v>
      </c>
      <c r="C175" s="219" t="s">
        <v>768</v>
      </c>
      <c r="D175" s="221" t="s">
        <v>769</v>
      </c>
      <c r="E175" s="30" t="s">
        <v>9</v>
      </c>
      <c r="F175" s="30" t="s">
        <v>14</v>
      </c>
      <c r="G175" s="30" t="s">
        <v>770</v>
      </c>
      <c r="H175" s="28">
        <v>1</v>
      </c>
      <c r="I175" s="28" t="s">
        <v>13</v>
      </c>
      <c r="J175" s="31">
        <v>1.426655</v>
      </c>
      <c r="K175" s="4">
        <v>1.3882E-2</v>
      </c>
      <c r="L175" s="4">
        <v>4.7620399999999998E-4</v>
      </c>
      <c r="M175" s="4">
        <v>0</v>
      </c>
      <c r="N175" s="4">
        <v>0.22847967899999999</v>
      </c>
      <c r="O175" s="154">
        <f t="shared" si="3"/>
        <v>1.426655</v>
      </c>
      <c r="P175" s="87" t="s">
        <v>703</v>
      </c>
      <c r="Q175" s="34" t="s">
        <v>52</v>
      </c>
      <c r="R175" s="34" t="s">
        <v>73</v>
      </c>
      <c r="S175" s="34" t="s">
        <v>74</v>
      </c>
      <c r="T175" s="34" t="s">
        <v>94</v>
      </c>
      <c r="U175" s="34" t="s">
        <v>125</v>
      </c>
      <c r="V175" s="34" t="s">
        <v>125</v>
      </c>
      <c r="W175" s="34">
        <v>0</v>
      </c>
      <c r="X175" s="34">
        <v>0</v>
      </c>
      <c r="AE175" s="4"/>
      <c r="AF175" s="4"/>
      <c r="AG175" s="4"/>
      <c r="AH175" s="4"/>
    </row>
    <row r="176" spans="1:34" x14ac:dyDescent="0.35">
      <c r="A176" s="28" t="s">
        <v>288</v>
      </c>
      <c r="B176" s="28" t="s">
        <v>679</v>
      </c>
      <c r="C176" s="219" t="s">
        <v>779</v>
      </c>
      <c r="D176" s="221" t="s">
        <v>780</v>
      </c>
      <c r="E176" s="30" t="s">
        <v>9</v>
      </c>
      <c r="F176" s="30" t="s">
        <v>14</v>
      </c>
      <c r="G176" s="30" t="s">
        <v>770</v>
      </c>
      <c r="H176" s="28">
        <v>1</v>
      </c>
      <c r="I176" s="28" t="s">
        <v>13</v>
      </c>
      <c r="J176" s="31">
        <v>1.6329199999999999</v>
      </c>
      <c r="K176" s="4">
        <v>3.9991999999999996E-3</v>
      </c>
      <c r="L176" s="4">
        <v>4.1868999999999999E-4</v>
      </c>
      <c r="M176" s="4">
        <v>0</v>
      </c>
      <c r="N176" s="4">
        <v>0.130870243</v>
      </c>
      <c r="O176" s="154">
        <f t="shared" si="3"/>
        <v>1.6329199999999999</v>
      </c>
      <c r="P176" s="87" t="s">
        <v>703</v>
      </c>
      <c r="Q176" s="34" t="s">
        <v>52</v>
      </c>
      <c r="R176" s="34" t="s">
        <v>73</v>
      </c>
      <c r="S176" s="34" t="s">
        <v>74</v>
      </c>
      <c r="T176" s="34" t="s">
        <v>94</v>
      </c>
      <c r="U176" s="34" t="s">
        <v>125</v>
      </c>
      <c r="V176" s="34" t="s">
        <v>125</v>
      </c>
      <c r="W176" s="34">
        <v>0</v>
      </c>
      <c r="X176" s="34">
        <v>0</v>
      </c>
      <c r="AE176" s="4"/>
      <c r="AF176" s="4"/>
      <c r="AG176" s="4"/>
      <c r="AH176" s="4"/>
    </row>
    <row r="177" spans="1:34" x14ac:dyDescent="0.35">
      <c r="A177" s="28" t="s">
        <v>288</v>
      </c>
      <c r="B177" s="28" t="s">
        <v>679</v>
      </c>
      <c r="C177" s="219" t="s">
        <v>700</v>
      </c>
      <c r="D177" s="221" t="s">
        <v>701</v>
      </c>
      <c r="E177" s="30" t="s">
        <v>9</v>
      </c>
      <c r="F177" s="30" t="s">
        <v>10</v>
      </c>
      <c r="G177" s="30" t="s">
        <v>702</v>
      </c>
      <c r="H177" s="28">
        <v>1</v>
      </c>
      <c r="I177" s="28" t="s">
        <v>13</v>
      </c>
      <c r="J177" s="31">
        <v>0.516392077</v>
      </c>
      <c r="K177" s="4">
        <v>2.2308530000000001E-3</v>
      </c>
      <c r="L177" s="4">
        <v>2.7705399999999999E-4</v>
      </c>
      <c r="M177" s="32">
        <v>1.1100000000000001E-9</v>
      </c>
      <c r="N177" s="4">
        <v>5.0402590999999997E-2</v>
      </c>
      <c r="O177" s="154">
        <f t="shared" si="3"/>
        <v>0.516392077</v>
      </c>
      <c r="P177" s="87" t="s">
        <v>703</v>
      </c>
      <c r="Q177" s="34" t="s">
        <v>52</v>
      </c>
      <c r="R177" s="34" t="s">
        <v>73</v>
      </c>
      <c r="S177" s="34" t="s">
        <v>74</v>
      </c>
      <c r="T177" s="34" t="s">
        <v>94</v>
      </c>
      <c r="U177" s="34" t="s">
        <v>125</v>
      </c>
      <c r="V177" s="34" t="s">
        <v>125</v>
      </c>
      <c r="W177" s="34">
        <v>0</v>
      </c>
      <c r="X177" s="34">
        <v>0</v>
      </c>
      <c r="AE177" s="4"/>
      <c r="AF177" s="4"/>
      <c r="AG177" s="4"/>
      <c r="AH177" s="4"/>
    </row>
    <row r="178" spans="1:34" x14ac:dyDescent="0.35">
      <c r="A178" s="28" t="s">
        <v>288</v>
      </c>
      <c r="B178" s="28" t="s">
        <v>679</v>
      </c>
      <c r="C178" s="219" t="s">
        <v>689</v>
      </c>
      <c r="D178" s="221" t="s">
        <v>690</v>
      </c>
      <c r="E178" s="30" t="s">
        <v>9</v>
      </c>
      <c r="F178" s="30" t="s">
        <v>10</v>
      </c>
      <c r="G178" s="30" t="s">
        <v>691</v>
      </c>
      <c r="H178" s="28">
        <v>1</v>
      </c>
      <c r="I178" s="28" t="s">
        <v>13</v>
      </c>
      <c r="J178" s="31">
        <v>0.37867398499999999</v>
      </c>
      <c r="K178" s="4">
        <v>1.086725E-3</v>
      </c>
      <c r="L178" s="4">
        <v>2.2158900000000001E-4</v>
      </c>
      <c r="M178" s="32">
        <v>1.07E-9</v>
      </c>
      <c r="N178" s="4">
        <v>3.1249359000000001E-2</v>
      </c>
      <c r="O178" s="154">
        <f t="shared" si="3"/>
        <v>0.37867398499999999</v>
      </c>
      <c r="P178" s="87" t="s">
        <v>692</v>
      </c>
      <c r="Q178" s="34" t="s">
        <v>65</v>
      </c>
      <c r="R178" s="34" t="s">
        <v>73</v>
      </c>
      <c r="S178" s="34" t="s">
        <v>74</v>
      </c>
      <c r="T178" s="34" t="s">
        <v>94</v>
      </c>
      <c r="U178" s="34" t="s">
        <v>125</v>
      </c>
      <c r="V178" s="34" t="s">
        <v>125</v>
      </c>
      <c r="W178" s="34">
        <v>0</v>
      </c>
      <c r="X178" s="34">
        <v>0</v>
      </c>
      <c r="AE178" s="4"/>
      <c r="AF178" s="4"/>
      <c r="AG178" s="4"/>
      <c r="AH178" s="4"/>
    </row>
    <row r="179" spans="1:34" x14ac:dyDescent="0.35">
      <c r="A179" s="28" t="s">
        <v>288</v>
      </c>
      <c r="B179" s="28" t="s">
        <v>309</v>
      </c>
      <c r="C179" s="219" t="s">
        <v>860</v>
      </c>
      <c r="D179" s="221" t="s">
        <v>861</v>
      </c>
      <c r="E179" s="30" t="s">
        <v>9</v>
      </c>
      <c r="F179" s="30" t="s">
        <v>14</v>
      </c>
      <c r="G179" s="30" t="s">
        <v>324</v>
      </c>
      <c r="H179" s="28">
        <v>1</v>
      </c>
      <c r="I179" s="28" t="s">
        <v>13</v>
      </c>
      <c r="J179" s="31">
        <v>2.268201506</v>
      </c>
      <c r="K179" s="4">
        <v>1.0853197E-2</v>
      </c>
      <c r="L179" s="4">
        <v>3.6761999999999998E-4</v>
      </c>
      <c r="M179" s="32">
        <v>1.05E-8</v>
      </c>
      <c r="N179" s="4">
        <v>0.157789398</v>
      </c>
      <c r="O179" s="154">
        <f t="shared" si="3"/>
        <v>2.268201506</v>
      </c>
      <c r="P179" s="87" t="s">
        <v>862</v>
      </c>
      <c r="Q179" s="34" t="s">
        <v>22</v>
      </c>
      <c r="R179" s="34" t="s">
        <v>73</v>
      </c>
      <c r="S179" s="34" t="s">
        <v>133</v>
      </c>
      <c r="T179" s="34" t="s">
        <v>134</v>
      </c>
      <c r="U179" s="34" t="s">
        <v>135</v>
      </c>
      <c r="V179" s="34" t="s">
        <v>136</v>
      </c>
      <c r="W179" s="34">
        <v>0</v>
      </c>
      <c r="X179" s="34">
        <v>0</v>
      </c>
      <c r="AE179" s="4"/>
      <c r="AF179" s="4"/>
      <c r="AG179" s="4"/>
      <c r="AH179" s="4"/>
    </row>
    <row r="180" spans="1:34" x14ac:dyDescent="0.35">
      <c r="A180" s="28" t="s">
        <v>288</v>
      </c>
      <c r="B180" s="28" t="s">
        <v>309</v>
      </c>
      <c r="C180" s="219" t="s">
        <v>887</v>
      </c>
      <c r="D180" s="221" t="s">
        <v>888</v>
      </c>
      <c r="E180" s="30" t="s">
        <v>12</v>
      </c>
      <c r="F180" s="30" t="s">
        <v>10</v>
      </c>
      <c r="G180" s="30" t="s">
        <v>889</v>
      </c>
      <c r="H180" s="28">
        <v>1</v>
      </c>
      <c r="I180" s="28" t="s">
        <v>13</v>
      </c>
      <c r="J180" s="31">
        <v>2.5169694169999999</v>
      </c>
      <c r="K180" s="4">
        <v>5.9471760000000002E-3</v>
      </c>
      <c r="L180" s="4">
        <v>7.0310299999999995E-4</v>
      </c>
      <c r="M180" s="32">
        <v>4.5999999999999998E-9</v>
      </c>
      <c r="N180" s="4">
        <v>4.1569709450000003</v>
      </c>
      <c r="O180" s="154">
        <f t="shared" si="3"/>
        <v>2.5169694169999999</v>
      </c>
      <c r="P180" s="87" t="s">
        <v>862</v>
      </c>
      <c r="Q180" s="34" t="s">
        <v>22</v>
      </c>
      <c r="R180" s="34" t="s">
        <v>73</v>
      </c>
      <c r="S180" s="34" t="s">
        <v>133</v>
      </c>
      <c r="T180" s="34" t="s">
        <v>134</v>
      </c>
      <c r="U180" s="34" t="s">
        <v>135</v>
      </c>
      <c r="V180" s="34" t="s">
        <v>136</v>
      </c>
      <c r="W180" s="34">
        <v>0</v>
      </c>
      <c r="X180" s="34">
        <v>0</v>
      </c>
      <c r="AE180" s="4"/>
      <c r="AF180" s="4"/>
      <c r="AG180" s="4"/>
      <c r="AH180" s="4"/>
    </row>
    <row r="181" spans="1:34" x14ac:dyDescent="0.35">
      <c r="A181" s="28" t="s">
        <v>288</v>
      </c>
      <c r="B181" s="28" t="s">
        <v>679</v>
      </c>
      <c r="C181" s="219" t="s">
        <v>981</v>
      </c>
      <c r="D181" s="221" t="s">
        <v>982</v>
      </c>
      <c r="E181" s="30" t="s">
        <v>12</v>
      </c>
      <c r="F181" s="30" t="s">
        <v>10</v>
      </c>
      <c r="G181" s="30" t="s">
        <v>983</v>
      </c>
      <c r="H181" s="28">
        <v>1</v>
      </c>
      <c r="I181" s="28" t="s">
        <v>13</v>
      </c>
      <c r="J181" s="31">
        <v>8.218760005</v>
      </c>
      <c r="K181" s="4">
        <v>2.2334137E-2</v>
      </c>
      <c r="L181" s="4">
        <v>1.858696E-3</v>
      </c>
      <c r="M181" s="32">
        <v>3.7800000000000001E-8</v>
      </c>
      <c r="N181" s="4">
        <v>4.2660648139999999</v>
      </c>
      <c r="O181" s="154">
        <f t="shared" si="3"/>
        <v>8.218760005</v>
      </c>
      <c r="P181" s="87" t="s">
        <v>862</v>
      </c>
      <c r="Q181" s="34" t="s">
        <v>22</v>
      </c>
      <c r="R181" s="34" t="s">
        <v>73</v>
      </c>
      <c r="S181" s="34" t="s">
        <v>133</v>
      </c>
      <c r="T181" s="34" t="s">
        <v>134</v>
      </c>
      <c r="U181" s="34" t="s">
        <v>135</v>
      </c>
      <c r="V181" s="34" t="s">
        <v>136</v>
      </c>
      <c r="W181" s="34">
        <v>0</v>
      </c>
      <c r="X181" s="34">
        <v>0</v>
      </c>
      <c r="AE181" s="4"/>
      <c r="AF181" s="4"/>
      <c r="AG181" s="4"/>
      <c r="AH181" s="4"/>
    </row>
    <row r="182" spans="1:34" x14ac:dyDescent="0.35">
      <c r="A182" s="28" t="s">
        <v>300</v>
      </c>
      <c r="B182" s="28" t="s">
        <v>305</v>
      </c>
      <c r="C182" s="219" t="s">
        <v>781</v>
      </c>
      <c r="D182" s="221" t="s">
        <v>782</v>
      </c>
      <c r="E182" s="30"/>
      <c r="F182" s="30" t="s">
        <v>10</v>
      </c>
      <c r="G182" s="30" t="s">
        <v>783</v>
      </c>
      <c r="H182" s="28">
        <v>1</v>
      </c>
      <c r="I182" s="28" t="s">
        <v>13</v>
      </c>
      <c r="J182" s="31">
        <v>1.6387820470000001</v>
      </c>
      <c r="K182" s="4">
        <v>3.6862959999999999E-3</v>
      </c>
      <c r="L182" s="4">
        <v>4.4630540000000002E-3</v>
      </c>
      <c r="M182" s="32">
        <v>1.8300000000000001E-6</v>
      </c>
      <c r="N182" s="4">
        <v>3.5202275999999998E-2</v>
      </c>
      <c r="O182" s="154">
        <f t="shared" si="3"/>
        <v>1.6387820470000001</v>
      </c>
      <c r="P182" s="87" t="s">
        <v>784</v>
      </c>
      <c r="Q182" s="34" t="s">
        <v>785</v>
      </c>
      <c r="R182" s="34" t="s">
        <v>73</v>
      </c>
      <c r="S182" s="34" t="s">
        <v>133</v>
      </c>
      <c r="T182" s="34" t="s">
        <v>134</v>
      </c>
      <c r="U182" s="34" t="s">
        <v>208</v>
      </c>
      <c r="V182" s="34" t="s">
        <v>209</v>
      </c>
      <c r="W182" s="34">
        <v>0</v>
      </c>
      <c r="X182" s="34">
        <v>0</v>
      </c>
      <c r="AE182" s="4"/>
      <c r="AF182" s="4"/>
      <c r="AG182" s="4"/>
      <c r="AH182" s="4"/>
    </row>
    <row r="183" spans="1:34" x14ac:dyDescent="0.35">
      <c r="A183" s="28" t="s">
        <v>300</v>
      </c>
      <c r="B183" s="28" t="s">
        <v>819</v>
      </c>
      <c r="C183" s="219" t="s">
        <v>820</v>
      </c>
      <c r="D183" s="221" t="s">
        <v>821</v>
      </c>
      <c r="E183" s="30"/>
      <c r="F183" s="30" t="s">
        <v>10</v>
      </c>
      <c r="G183" s="30" t="s">
        <v>822</v>
      </c>
      <c r="H183" s="28">
        <v>1</v>
      </c>
      <c r="I183" s="28" t="s">
        <v>13</v>
      </c>
      <c r="J183" s="31">
        <v>1.8316481200000001</v>
      </c>
      <c r="K183" s="4">
        <v>2.723732E-3</v>
      </c>
      <c r="L183" s="4">
        <v>2.9428400000000002E-4</v>
      </c>
      <c r="M183" s="32">
        <v>2.9199999999999998E-9</v>
      </c>
      <c r="N183" s="4">
        <v>8.1796987000000002E-2</v>
      </c>
      <c r="O183" s="154">
        <f t="shared" si="3"/>
        <v>1.8316481200000001</v>
      </c>
      <c r="P183" s="87" t="s">
        <v>823</v>
      </c>
      <c r="Q183" s="34" t="s">
        <v>43</v>
      </c>
      <c r="R183" s="34" t="s">
        <v>73</v>
      </c>
      <c r="S183" s="34" t="s">
        <v>101</v>
      </c>
      <c r="T183" s="34" t="s">
        <v>102</v>
      </c>
      <c r="U183" s="34" t="s">
        <v>107</v>
      </c>
      <c r="V183" s="34" t="s">
        <v>112</v>
      </c>
      <c r="W183" s="34" t="s">
        <v>113</v>
      </c>
      <c r="X183" s="33">
        <v>0</v>
      </c>
      <c r="AE183" s="4"/>
      <c r="AF183" s="4"/>
      <c r="AG183" s="4"/>
      <c r="AH183" s="4"/>
    </row>
    <row r="184" spans="1:34" x14ac:dyDescent="0.35">
      <c r="A184" s="28" t="s">
        <v>288</v>
      </c>
      <c r="B184" s="28" t="s">
        <v>309</v>
      </c>
      <c r="C184" s="219" t="s">
        <v>988</v>
      </c>
      <c r="D184" s="221" t="s">
        <v>989</v>
      </c>
      <c r="E184" s="30" t="s">
        <v>9</v>
      </c>
      <c r="F184" s="30" t="s">
        <v>10</v>
      </c>
      <c r="G184" s="30" t="s">
        <v>990</v>
      </c>
      <c r="H184" s="28">
        <v>1</v>
      </c>
      <c r="I184" s="28" t="s">
        <v>13</v>
      </c>
      <c r="J184" s="31">
        <v>10.0354969</v>
      </c>
      <c r="K184" s="4">
        <v>4.4658415E-2</v>
      </c>
      <c r="L184" s="4">
        <v>0.51391440899999996</v>
      </c>
      <c r="M184" s="32">
        <v>5.4000000000000002E-7</v>
      </c>
      <c r="N184" s="4">
        <v>1.2836995980000001</v>
      </c>
      <c r="O184" s="154">
        <f t="shared" si="3"/>
        <v>10.0354969</v>
      </c>
      <c r="P184" s="42" t="s">
        <v>866</v>
      </c>
      <c r="Q184" s="34" t="s">
        <v>42</v>
      </c>
      <c r="R184" s="34" t="s">
        <v>73</v>
      </c>
      <c r="S184" s="34" t="s">
        <v>101</v>
      </c>
      <c r="T184" s="34" t="s">
        <v>102</v>
      </c>
      <c r="U184" s="34" t="s">
        <v>107</v>
      </c>
      <c r="V184" s="34" t="s">
        <v>108</v>
      </c>
      <c r="W184" s="34">
        <v>0</v>
      </c>
      <c r="X184" s="35">
        <v>0</v>
      </c>
      <c r="AE184" s="4"/>
      <c r="AF184" s="4"/>
      <c r="AG184" s="4"/>
      <c r="AH184" s="4"/>
    </row>
    <row r="185" spans="1:34" x14ac:dyDescent="0.35">
      <c r="A185" s="28" t="s">
        <v>288</v>
      </c>
      <c r="B185" s="28" t="s">
        <v>309</v>
      </c>
      <c r="C185" s="219" t="s">
        <v>993</v>
      </c>
      <c r="D185" s="221" t="s">
        <v>994</v>
      </c>
      <c r="E185" s="30" t="s">
        <v>9</v>
      </c>
      <c r="F185" s="30" t="s">
        <v>10</v>
      </c>
      <c r="G185" s="30" t="s">
        <v>995</v>
      </c>
      <c r="H185" s="28">
        <v>1</v>
      </c>
      <c r="I185" s="28" t="s">
        <v>13</v>
      </c>
      <c r="J185" s="31">
        <v>12.21674674</v>
      </c>
      <c r="K185" s="4">
        <v>5.4862423E-2</v>
      </c>
      <c r="L185" s="4">
        <v>0.63404704700000003</v>
      </c>
      <c r="M185" s="32">
        <v>6.6499999999999999E-7</v>
      </c>
      <c r="N185" s="4">
        <v>1.5746213360000001</v>
      </c>
      <c r="O185" s="154">
        <f t="shared" si="3"/>
        <v>12.21674674</v>
      </c>
      <c r="P185" s="42" t="s">
        <v>866</v>
      </c>
      <c r="Q185" s="34" t="s">
        <v>42</v>
      </c>
      <c r="R185" s="34" t="s">
        <v>73</v>
      </c>
      <c r="S185" s="34" t="s">
        <v>101</v>
      </c>
      <c r="T185" s="34" t="s">
        <v>102</v>
      </c>
      <c r="U185" s="34" t="s">
        <v>107</v>
      </c>
      <c r="V185" s="34" t="s">
        <v>108</v>
      </c>
      <c r="W185" s="34">
        <v>0</v>
      </c>
      <c r="X185" s="34">
        <v>0</v>
      </c>
      <c r="AE185" s="4"/>
      <c r="AF185" s="4"/>
      <c r="AG185" s="4"/>
      <c r="AH185" s="4"/>
    </row>
    <row r="186" spans="1:34" x14ac:dyDescent="0.35">
      <c r="A186" s="28" t="s">
        <v>288</v>
      </c>
      <c r="B186" s="28" t="s">
        <v>309</v>
      </c>
      <c r="C186" s="219" t="s">
        <v>864</v>
      </c>
      <c r="D186" s="221" t="s">
        <v>865</v>
      </c>
      <c r="E186" s="30" t="s">
        <v>9</v>
      </c>
      <c r="F186" s="30" t="s">
        <v>10</v>
      </c>
      <c r="G186" s="30"/>
      <c r="H186" s="28">
        <v>1</v>
      </c>
      <c r="I186" s="28" t="s">
        <v>13</v>
      </c>
      <c r="J186" s="31">
        <v>2.373830307</v>
      </c>
      <c r="K186" s="4">
        <v>2.874195E-3</v>
      </c>
      <c r="L186" s="4">
        <v>1.1620859999999999E-3</v>
      </c>
      <c r="M186" s="32">
        <v>2.1299999999999999E-8</v>
      </c>
      <c r="N186" s="4">
        <v>3.6711388999999997E-2</v>
      </c>
      <c r="O186" s="154">
        <f t="shared" si="3"/>
        <v>2.373830307</v>
      </c>
      <c r="P186" s="42" t="s">
        <v>866</v>
      </c>
      <c r="Q186" s="34" t="s">
        <v>42</v>
      </c>
      <c r="R186" s="34" t="s">
        <v>73</v>
      </c>
      <c r="S186" s="34" t="s">
        <v>101</v>
      </c>
      <c r="T186" s="34" t="s">
        <v>102</v>
      </c>
      <c r="U186" s="34" t="s">
        <v>107</v>
      </c>
      <c r="V186" s="34" t="s">
        <v>108</v>
      </c>
      <c r="W186" s="34">
        <v>0</v>
      </c>
      <c r="X186" s="34">
        <v>0</v>
      </c>
      <c r="AE186" s="4"/>
      <c r="AF186" s="4"/>
      <c r="AG186" s="4"/>
      <c r="AH186" s="4"/>
    </row>
    <row r="187" spans="1:34" x14ac:dyDescent="0.35">
      <c r="A187" s="28" t="s">
        <v>288</v>
      </c>
      <c r="B187" s="28" t="s">
        <v>309</v>
      </c>
      <c r="C187" s="219" t="s">
        <v>996</v>
      </c>
      <c r="D187" s="221" t="s">
        <v>997</v>
      </c>
      <c r="E187" s="30" t="s">
        <v>9</v>
      </c>
      <c r="F187" s="30" t="s">
        <v>10</v>
      </c>
      <c r="G187" s="30"/>
      <c r="H187" s="28">
        <v>1</v>
      </c>
      <c r="I187" s="28" t="s">
        <v>13</v>
      </c>
      <c r="J187" s="31">
        <v>29.330967510000001</v>
      </c>
      <c r="K187" s="4">
        <v>8.1624099000000006E-2</v>
      </c>
      <c r="L187" s="4">
        <v>1.4065394099999999</v>
      </c>
      <c r="M187" s="32">
        <v>6.5600000000000005E-8</v>
      </c>
      <c r="N187" s="4">
        <v>2.4148602069999998</v>
      </c>
      <c r="O187" s="154">
        <f t="shared" si="3"/>
        <v>29.330967510000001</v>
      </c>
      <c r="P187" s="87" t="s">
        <v>866</v>
      </c>
      <c r="Q187" s="34" t="s">
        <v>42</v>
      </c>
      <c r="R187" s="34" t="s">
        <v>73</v>
      </c>
      <c r="S187" s="34" t="s">
        <v>101</v>
      </c>
      <c r="T187" s="34" t="s">
        <v>102</v>
      </c>
      <c r="U187" s="34" t="s">
        <v>107</v>
      </c>
      <c r="V187" s="34" t="s">
        <v>108</v>
      </c>
      <c r="W187" s="34">
        <v>0</v>
      </c>
      <c r="X187" s="34">
        <v>0</v>
      </c>
      <c r="AE187" s="4"/>
      <c r="AF187" s="4"/>
      <c r="AG187" s="4"/>
      <c r="AH187" s="4"/>
    </row>
    <row r="188" spans="1:34" x14ac:dyDescent="0.35">
      <c r="A188" s="28" t="s">
        <v>288</v>
      </c>
      <c r="B188" s="28" t="s">
        <v>309</v>
      </c>
      <c r="C188" s="219" t="s">
        <v>998</v>
      </c>
      <c r="D188" s="221" t="s">
        <v>999</v>
      </c>
      <c r="E188" s="30" t="s">
        <v>9</v>
      </c>
      <c r="F188" s="30" t="s">
        <v>10</v>
      </c>
      <c r="G188" s="30" t="s">
        <v>1000</v>
      </c>
      <c r="H188" s="28">
        <v>1</v>
      </c>
      <c r="I188" s="28" t="s">
        <v>13</v>
      </c>
      <c r="J188" s="31">
        <v>46.406812330000001</v>
      </c>
      <c r="K188" s="4">
        <v>0.302250933</v>
      </c>
      <c r="L188" s="4">
        <v>0.86770842599999998</v>
      </c>
      <c r="M188" s="32">
        <v>4.9899999999999997E-6</v>
      </c>
      <c r="N188" s="4">
        <v>9.4505279229999992</v>
      </c>
      <c r="O188" s="154">
        <f t="shared" si="3"/>
        <v>46.406812330000001</v>
      </c>
      <c r="P188" s="87" t="s">
        <v>866</v>
      </c>
      <c r="Q188" s="34" t="s">
        <v>42</v>
      </c>
      <c r="R188" s="34" t="s">
        <v>73</v>
      </c>
      <c r="S188" s="34" t="s">
        <v>101</v>
      </c>
      <c r="T188" s="34" t="s">
        <v>102</v>
      </c>
      <c r="U188" s="34" t="s">
        <v>107</v>
      </c>
      <c r="V188" s="34" t="s">
        <v>108</v>
      </c>
      <c r="W188" s="34">
        <v>0</v>
      </c>
      <c r="X188" s="34">
        <v>0</v>
      </c>
      <c r="AE188" s="4"/>
      <c r="AF188" s="4"/>
      <c r="AG188" s="4"/>
      <c r="AH188" s="4"/>
    </row>
    <row r="189" spans="1:34" x14ac:dyDescent="0.35">
      <c r="A189" s="28" t="s">
        <v>288</v>
      </c>
      <c r="B189" s="28" t="s">
        <v>309</v>
      </c>
      <c r="C189" s="219" t="s">
        <v>991</v>
      </c>
      <c r="D189" s="221" t="s">
        <v>992</v>
      </c>
      <c r="E189" s="30" t="s">
        <v>9</v>
      </c>
      <c r="F189" s="30" t="s">
        <v>10</v>
      </c>
      <c r="G189" s="30"/>
      <c r="H189" s="28">
        <v>1</v>
      </c>
      <c r="I189" s="28" t="s">
        <v>13</v>
      </c>
      <c r="J189" s="31">
        <v>12.198397590000001</v>
      </c>
      <c r="K189" s="4">
        <v>5.4809221999999998E-2</v>
      </c>
      <c r="L189" s="4">
        <v>0.63403352099999999</v>
      </c>
      <c r="M189" s="32">
        <v>6.6499999999999999E-7</v>
      </c>
      <c r="N189" s="4">
        <v>1.572737608</v>
      </c>
      <c r="O189" s="154">
        <f t="shared" si="3"/>
        <v>12.198397590000001</v>
      </c>
      <c r="P189" s="87" t="s">
        <v>866</v>
      </c>
      <c r="Q189" s="34" t="s">
        <v>42</v>
      </c>
      <c r="R189" s="34" t="s">
        <v>73</v>
      </c>
      <c r="S189" s="34" t="s">
        <v>101</v>
      </c>
      <c r="T189" s="34" t="s">
        <v>102</v>
      </c>
      <c r="U189" s="34" t="s">
        <v>107</v>
      </c>
      <c r="V189" s="34" t="s">
        <v>108</v>
      </c>
      <c r="W189" s="34">
        <v>0</v>
      </c>
      <c r="X189" s="34">
        <v>0</v>
      </c>
      <c r="AE189" s="4"/>
      <c r="AF189" s="4"/>
      <c r="AG189" s="4"/>
      <c r="AH189" s="4"/>
    </row>
    <row r="190" spans="1:34" x14ac:dyDescent="0.35">
      <c r="A190" s="28" t="s">
        <v>288</v>
      </c>
      <c r="B190" s="28" t="s">
        <v>309</v>
      </c>
      <c r="C190" s="219" t="s">
        <v>969</v>
      </c>
      <c r="D190" s="221" t="s">
        <v>970</v>
      </c>
      <c r="E190" s="30" t="s">
        <v>9</v>
      </c>
      <c r="F190" s="30" t="s">
        <v>10</v>
      </c>
      <c r="G190" s="30"/>
      <c r="H190" s="28">
        <v>1</v>
      </c>
      <c r="I190" s="28" t="s">
        <v>13</v>
      </c>
      <c r="J190" s="31">
        <v>5.9660684020000003</v>
      </c>
      <c r="K190" s="4">
        <v>1.8685422E-2</v>
      </c>
      <c r="L190" s="4">
        <v>1.4188564930000001</v>
      </c>
      <c r="M190" s="32">
        <v>1.09E-8</v>
      </c>
      <c r="N190" s="4">
        <v>0.120075301</v>
      </c>
      <c r="O190" s="154">
        <f t="shared" si="3"/>
        <v>5.9660684020000003</v>
      </c>
      <c r="P190" s="87" t="s">
        <v>866</v>
      </c>
      <c r="Q190" s="34" t="s">
        <v>42</v>
      </c>
      <c r="R190" s="34" t="s">
        <v>73</v>
      </c>
      <c r="S190" s="34" t="s">
        <v>101</v>
      </c>
      <c r="T190" s="34" t="s">
        <v>102</v>
      </c>
      <c r="U190" s="34" t="s">
        <v>107</v>
      </c>
      <c r="V190" s="34" t="s">
        <v>108</v>
      </c>
      <c r="W190" s="34">
        <v>0</v>
      </c>
      <c r="X190" s="34">
        <v>0</v>
      </c>
      <c r="AE190" s="4"/>
      <c r="AF190" s="4"/>
      <c r="AG190" s="4"/>
      <c r="AH190" s="4"/>
    </row>
    <row r="191" spans="1:34" x14ac:dyDescent="0.35">
      <c r="A191" s="28" t="s">
        <v>288</v>
      </c>
      <c r="B191" s="28" t="s">
        <v>309</v>
      </c>
      <c r="C191" s="219" t="s">
        <v>948</v>
      </c>
      <c r="D191" s="221" t="s">
        <v>949</v>
      </c>
      <c r="E191" s="30" t="s">
        <v>9</v>
      </c>
      <c r="F191" s="30" t="s">
        <v>10</v>
      </c>
      <c r="G191" s="30"/>
      <c r="H191" s="28">
        <v>1</v>
      </c>
      <c r="I191" s="28" t="s">
        <v>13</v>
      </c>
      <c r="J191" s="31">
        <v>3.9509092899999998</v>
      </c>
      <c r="K191" s="4">
        <v>1.1533435E-2</v>
      </c>
      <c r="L191" s="4">
        <v>1.2175241299999999</v>
      </c>
      <c r="M191" s="32">
        <v>9.3600000000000008E-9</v>
      </c>
      <c r="N191" s="4">
        <v>6.8562115000000007E-2</v>
      </c>
      <c r="O191" s="154">
        <f t="shared" si="3"/>
        <v>3.9509092899999998</v>
      </c>
      <c r="P191" s="87" t="s">
        <v>866</v>
      </c>
      <c r="Q191" s="34" t="s">
        <v>42</v>
      </c>
      <c r="R191" s="34" t="s">
        <v>73</v>
      </c>
      <c r="S191" s="34" t="s">
        <v>101</v>
      </c>
      <c r="T191" s="34" t="s">
        <v>102</v>
      </c>
      <c r="U191" s="34" t="s">
        <v>107</v>
      </c>
      <c r="V191" s="34" t="s">
        <v>108</v>
      </c>
      <c r="W191" s="34">
        <v>0</v>
      </c>
      <c r="X191" s="34">
        <v>0</v>
      </c>
      <c r="AE191" s="4"/>
      <c r="AF191" s="4"/>
      <c r="AG191" s="4"/>
      <c r="AH191" s="4"/>
    </row>
    <row r="192" spans="1:34" x14ac:dyDescent="0.35">
      <c r="A192" s="28" t="s">
        <v>288</v>
      </c>
      <c r="B192" s="28" t="s">
        <v>309</v>
      </c>
      <c r="C192" s="219" t="s">
        <v>825</v>
      </c>
      <c r="D192" s="221" t="s">
        <v>826</v>
      </c>
      <c r="E192" s="30" t="s">
        <v>9</v>
      </c>
      <c r="F192" s="30" t="s">
        <v>10</v>
      </c>
      <c r="G192" s="30" t="s">
        <v>827</v>
      </c>
      <c r="H192" s="28">
        <v>1</v>
      </c>
      <c r="I192" s="28" t="s">
        <v>13</v>
      </c>
      <c r="J192" s="31">
        <v>1.8316481200000001</v>
      </c>
      <c r="K192" s="4">
        <v>2.723732E-3</v>
      </c>
      <c r="L192" s="4">
        <v>2.9428400000000002E-4</v>
      </c>
      <c r="M192" s="32">
        <v>2.9199999999999998E-9</v>
      </c>
      <c r="N192" s="4">
        <v>8.1796987000000002E-2</v>
      </c>
      <c r="O192" s="154">
        <f t="shared" si="3"/>
        <v>1.8316481200000001</v>
      </c>
      <c r="P192" s="87" t="s">
        <v>823</v>
      </c>
      <c r="Q192" s="34" t="s">
        <v>43</v>
      </c>
      <c r="R192" s="34" t="s">
        <v>73</v>
      </c>
      <c r="S192" s="34" t="s">
        <v>101</v>
      </c>
      <c r="T192" s="34" t="s">
        <v>102</v>
      </c>
      <c r="U192" s="34" t="s">
        <v>107</v>
      </c>
      <c r="V192" s="34" t="s">
        <v>112</v>
      </c>
      <c r="W192" s="34" t="s">
        <v>113</v>
      </c>
      <c r="X192" s="34">
        <v>0</v>
      </c>
      <c r="AE192" s="4"/>
      <c r="AF192" s="4"/>
      <c r="AG192" s="4"/>
      <c r="AH192" s="4"/>
    </row>
    <row r="193" spans="1:34" x14ac:dyDescent="0.35">
      <c r="A193" s="28" t="s">
        <v>300</v>
      </c>
      <c r="B193" s="28" t="s">
        <v>819</v>
      </c>
      <c r="C193" s="219" t="s">
        <v>828</v>
      </c>
      <c r="D193" s="221" t="s">
        <v>829</v>
      </c>
      <c r="E193" s="30"/>
      <c r="F193" s="30" t="s">
        <v>10</v>
      </c>
      <c r="G193" s="30" t="s">
        <v>830</v>
      </c>
      <c r="H193" s="28">
        <v>1</v>
      </c>
      <c r="I193" s="28" t="s">
        <v>13</v>
      </c>
      <c r="J193" s="31">
        <v>1.8316481200000001</v>
      </c>
      <c r="K193" s="4">
        <v>2.723732E-3</v>
      </c>
      <c r="L193" s="4">
        <v>2.9428400000000002E-4</v>
      </c>
      <c r="M193" s="32">
        <v>2.9199999999999998E-9</v>
      </c>
      <c r="N193" s="4">
        <v>8.1796987000000002E-2</v>
      </c>
      <c r="O193" s="154">
        <f t="shared" si="3"/>
        <v>1.8316481200000001</v>
      </c>
      <c r="P193" s="87" t="s">
        <v>823</v>
      </c>
      <c r="Q193" s="34" t="s">
        <v>43</v>
      </c>
      <c r="R193" s="34" t="s">
        <v>73</v>
      </c>
      <c r="S193" s="34" t="s">
        <v>101</v>
      </c>
      <c r="T193" s="34" t="s">
        <v>102</v>
      </c>
      <c r="U193" s="34" t="s">
        <v>107</v>
      </c>
      <c r="V193" s="34" t="s">
        <v>112</v>
      </c>
      <c r="W193" s="34" t="s">
        <v>113</v>
      </c>
      <c r="X193" s="33">
        <v>0</v>
      </c>
      <c r="AE193" s="4"/>
      <c r="AF193" s="4"/>
      <c r="AG193" s="4"/>
      <c r="AH193" s="4"/>
    </row>
    <row r="194" spans="1:34" x14ac:dyDescent="0.35">
      <c r="A194" s="28" t="s">
        <v>288</v>
      </c>
      <c r="B194" s="28" t="s">
        <v>309</v>
      </c>
      <c r="C194" s="219" t="s">
        <v>732</v>
      </c>
      <c r="D194" s="221" t="s">
        <v>733</v>
      </c>
      <c r="E194" s="30" t="s">
        <v>9</v>
      </c>
      <c r="F194" s="30" t="s">
        <v>10</v>
      </c>
      <c r="G194" s="30" t="s">
        <v>734</v>
      </c>
      <c r="H194" s="28">
        <v>1</v>
      </c>
      <c r="I194" s="28" t="s">
        <v>13</v>
      </c>
      <c r="J194" s="31">
        <v>1.053407041</v>
      </c>
      <c r="K194" s="4">
        <v>3.1439369999999999E-3</v>
      </c>
      <c r="L194" s="4">
        <v>1.73707E-4</v>
      </c>
      <c r="M194" s="32">
        <v>2.4100000000000002E-9</v>
      </c>
      <c r="N194" s="4">
        <v>8.8466138E-2</v>
      </c>
      <c r="O194" s="154">
        <f t="shared" si="3"/>
        <v>1.053407041</v>
      </c>
      <c r="P194" s="87" t="s">
        <v>735</v>
      </c>
      <c r="Q194" s="34" t="s">
        <v>53</v>
      </c>
      <c r="R194" s="34" t="s">
        <v>73</v>
      </c>
      <c r="S194" s="34" t="s">
        <v>101</v>
      </c>
      <c r="T194" s="34" t="s">
        <v>102</v>
      </c>
      <c r="U194" s="34" t="s">
        <v>107</v>
      </c>
      <c r="V194" s="34" t="s">
        <v>108</v>
      </c>
      <c r="W194" s="34">
        <v>0</v>
      </c>
      <c r="X194" s="34">
        <v>0</v>
      </c>
      <c r="AE194" s="4"/>
      <c r="AF194" s="4"/>
      <c r="AG194" s="4"/>
      <c r="AH194" s="4"/>
    </row>
    <row r="195" spans="1:34" x14ac:dyDescent="0.35">
      <c r="A195" s="28" t="s">
        <v>288</v>
      </c>
      <c r="B195" s="28" t="s">
        <v>309</v>
      </c>
      <c r="C195" s="219" t="s">
        <v>953</v>
      </c>
      <c r="D195" s="221" t="s">
        <v>954</v>
      </c>
      <c r="E195" s="30" t="s">
        <v>17</v>
      </c>
      <c r="F195" s="30" t="s">
        <v>10</v>
      </c>
      <c r="G195" s="30" t="s">
        <v>955</v>
      </c>
      <c r="H195" s="28">
        <v>1</v>
      </c>
      <c r="I195" s="28" t="s">
        <v>13</v>
      </c>
      <c r="J195" s="31">
        <v>4.0894000000000004</v>
      </c>
      <c r="K195" s="4">
        <v>1.5277000000000001E-2</v>
      </c>
      <c r="L195" s="4">
        <v>0</v>
      </c>
      <c r="M195" s="4">
        <v>0</v>
      </c>
      <c r="N195" s="4">
        <v>1.8029628999999998E-2</v>
      </c>
      <c r="O195" s="154">
        <f t="shared" ref="O195:O211" si="4">ABS(J195-$AT$27)</f>
        <v>4.0894000000000004</v>
      </c>
      <c r="P195" s="87" t="s">
        <v>956</v>
      </c>
      <c r="Q195" s="34" t="s">
        <v>40</v>
      </c>
      <c r="R195" s="34" t="s">
        <v>73</v>
      </c>
      <c r="S195" s="34" t="s">
        <v>101</v>
      </c>
      <c r="T195" s="34" t="s">
        <v>102</v>
      </c>
      <c r="U195" s="34" t="s">
        <v>103</v>
      </c>
      <c r="V195" s="34" t="s">
        <v>104</v>
      </c>
      <c r="W195" s="34">
        <v>0</v>
      </c>
      <c r="X195" s="34">
        <v>0</v>
      </c>
      <c r="AE195" s="4"/>
      <c r="AF195" s="4"/>
      <c r="AG195" s="4"/>
      <c r="AH195" s="4"/>
    </row>
    <row r="196" spans="1:34" x14ac:dyDescent="0.35">
      <c r="A196" s="28" t="s">
        <v>288</v>
      </c>
      <c r="B196" s="28" t="s">
        <v>874</v>
      </c>
      <c r="C196" s="219" t="s">
        <v>875</v>
      </c>
      <c r="D196" s="221" t="s">
        <v>876</v>
      </c>
      <c r="E196" s="30" t="s">
        <v>9</v>
      </c>
      <c r="F196" s="30" t="s">
        <v>10</v>
      </c>
      <c r="G196" s="30" t="s">
        <v>877</v>
      </c>
      <c r="H196" s="28">
        <v>1</v>
      </c>
      <c r="I196" s="28" t="s">
        <v>13</v>
      </c>
      <c r="J196" s="31">
        <v>2.4499056760000002</v>
      </c>
      <c r="K196" s="4">
        <v>1.2483171E-2</v>
      </c>
      <c r="L196" s="4">
        <v>2.2388709999999999E-3</v>
      </c>
      <c r="M196" s="32">
        <v>4.1199999999999998E-7</v>
      </c>
      <c r="N196" s="4">
        <v>0.31937385400000001</v>
      </c>
      <c r="O196" s="154">
        <f t="shared" si="4"/>
        <v>2.4499056760000002</v>
      </c>
      <c r="P196" s="87" t="s">
        <v>878</v>
      </c>
      <c r="Q196" s="34" t="s">
        <v>46</v>
      </c>
      <c r="R196" s="34" t="s">
        <v>73</v>
      </c>
      <c r="S196" s="34" t="s">
        <v>101</v>
      </c>
      <c r="T196" s="34" t="s">
        <v>102</v>
      </c>
      <c r="U196" s="34" t="s">
        <v>103</v>
      </c>
      <c r="V196" s="34" t="s">
        <v>116</v>
      </c>
      <c r="W196" s="34">
        <v>0</v>
      </c>
      <c r="X196" s="34">
        <v>0</v>
      </c>
      <c r="AE196" s="4"/>
      <c r="AF196" s="4"/>
      <c r="AG196" s="4"/>
      <c r="AH196" s="4"/>
    </row>
    <row r="197" spans="1:34" x14ac:dyDescent="0.35">
      <c r="A197" s="28" t="s">
        <v>300</v>
      </c>
      <c r="B197" s="28" t="s">
        <v>305</v>
      </c>
      <c r="C197" s="219" t="s">
        <v>771</v>
      </c>
      <c r="D197" s="221" t="s">
        <v>772</v>
      </c>
      <c r="E197" s="30"/>
      <c r="F197" s="30" t="s">
        <v>10</v>
      </c>
      <c r="G197" s="30" t="s">
        <v>333</v>
      </c>
      <c r="H197" s="28">
        <v>1</v>
      </c>
      <c r="I197" s="38" t="s">
        <v>13</v>
      </c>
      <c r="J197" s="39">
        <v>1.4841400373918199</v>
      </c>
      <c r="K197" s="40">
        <v>3.3384422085297573E-3</v>
      </c>
      <c r="L197" s="40">
        <v>4.0419029621960659E-3</v>
      </c>
      <c r="M197" s="41">
        <v>1.6585081467930484E-6</v>
      </c>
      <c r="N197" s="40">
        <v>3.1880448701840439E-2</v>
      </c>
      <c r="O197" s="154">
        <f t="shared" si="4"/>
        <v>1.4841400373918199</v>
      </c>
      <c r="P197" s="87" t="s">
        <v>773</v>
      </c>
      <c r="Q197" s="34" t="s">
        <v>199</v>
      </c>
      <c r="R197" s="34" t="s">
        <v>73</v>
      </c>
      <c r="S197" s="34" t="s">
        <v>101</v>
      </c>
      <c r="T197" s="34" t="s">
        <v>102</v>
      </c>
      <c r="U197" s="34" t="s">
        <v>155</v>
      </c>
      <c r="V197" s="34" t="s">
        <v>156</v>
      </c>
      <c r="W197" s="34">
        <v>0</v>
      </c>
      <c r="X197" s="34">
        <v>0</v>
      </c>
      <c r="AE197" s="4"/>
      <c r="AF197" s="4"/>
      <c r="AG197" s="4"/>
      <c r="AH197" s="4"/>
    </row>
    <row r="198" spans="1:34" x14ac:dyDescent="0.35">
      <c r="A198" s="28" t="s">
        <v>288</v>
      </c>
      <c r="B198" s="28" t="s">
        <v>309</v>
      </c>
      <c r="C198" s="219" t="s">
        <v>740</v>
      </c>
      <c r="D198" s="221" t="s">
        <v>741</v>
      </c>
      <c r="E198" s="30" t="s">
        <v>17</v>
      </c>
      <c r="F198" s="30" t="s">
        <v>10</v>
      </c>
      <c r="G198" s="30" t="s">
        <v>742</v>
      </c>
      <c r="H198" s="28">
        <v>1</v>
      </c>
      <c r="I198" s="28" t="s">
        <v>13</v>
      </c>
      <c r="J198" s="31">
        <v>1.2</v>
      </c>
      <c r="K198" s="4">
        <v>1.4E-3</v>
      </c>
      <c r="L198" s="4">
        <v>0</v>
      </c>
      <c r="M198" s="4">
        <v>0</v>
      </c>
      <c r="N198" s="4">
        <v>4.4975129999999999E-3</v>
      </c>
      <c r="O198" s="154">
        <f t="shared" si="4"/>
        <v>1.2</v>
      </c>
      <c r="P198" s="87" t="s">
        <v>743</v>
      </c>
      <c r="Q198" s="34" t="s">
        <v>744</v>
      </c>
      <c r="R198" s="34" t="s">
        <v>73</v>
      </c>
      <c r="S198" s="34" t="s">
        <v>101</v>
      </c>
      <c r="T198" s="34" t="s">
        <v>102</v>
      </c>
      <c r="U198" s="34" t="s">
        <v>155</v>
      </c>
      <c r="V198" s="34" t="s">
        <v>156</v>
      </c>
      <c r="W198" s="34" t="s">
        <v>745</v>
      </c>
      <c r="X198" s="34" t="s">
        <v>746</v>
      </c>
      <c r="AE198" s="4"/>
      <c r="AF198" s="4"/>
      <c r="AG198" s="4"/>
      <c r="AH198" s="4"/>
    </row>
    <row r="199" spans="1:34" x14ac:dyDescent="0.35">
      <c r="A199" s="28" t="s">
        <v>288</v>
      </c>
      <c r="B199" s="28" t="s">
        <v>309</v>
      </c>
      <c r="C199" s="219" t="s">
        <v>964</v>
      </c>
      <c r="D199" s="221" t="s">
        <v>965</v>
      </c>
      <c r="E199" s="30" t="s">
        <v>17</v>
      </c>
      <c r="F199" s="30" t="s">
        <v>10</v>
      </c>
      <c r="G199" s="30" t="s">
        <v>966</v>
      </c>
      <c r="H199" s="28">
        <v>1</v>
      </c>
      <c r="I199" s="28" t="s">
        <v>13</v>
      </c>
      <c r="J199" s="31">
        <v>4.4000000000000004</v>
      </c>
      <c r="K199" s="4">
        <v>8.9999999999999993E-3</v>
      </c>
      <c r="L199" s="4">
        <v>0</v>
      </c>
      <c r="M199" s="4">
        <v>0</v>
      </c>
      <c r="N199" s="4">
        <v>1.4392041E-2</v>
      </c>
      <c r="O199" s="154">
        <f t="shared" si="4"/>
        <v>4.4000000000000004</v>
      </c>
      <c r="P199" s="87" t="s">
        <v>967</v>
      </c>
      <c r="Q199" s="34" t="s">
        <v>968</v>
      </c>
      <c r="R199" s="34" t="s">
        <v>73</v>
      </c>
      <c r="S199" s="34" t="s">
        <v>101</v>
      </c>
      <c r="T199" s="34" t="s">
        <v>102</v>
      </c>
      <c r="U199" s="34" t="s">
        <v>155</v>
      </c>
      <c r="V199" s="34">
        <v>0</v>
      </c>
      <c r="W199" s="34">
        <v>0</v>
      </c>
      <c r="X199" s="34">
        <v>0</v>
      </c>
      <c r="AE199" s="4"/>
      <c r="AF199" s="4"/>
      <c r="AG199" s="4"/>
      <c r="AH199" s="4"/>
    </row>
    <row r="200" spans="1:34" x14ac:dyDescent="0.35">
      <c r="A200" s="28" t="s">
        <v>300</v>
      </c>
      <c r="B200" s="28" t="s">
        <v>305</v>
      </c>
      <c r="C200" s="219" t="s">
        <v>717</v>
      </c>
      <c r="D200" s="221" t="s">
        <v>718</v>
      </c>
      <c r="E200" s="30"/>
      <c r="F200" s="30" t="s">
        <v>10</v>
      </c>
      <c r="G200" s="30" t="s">
        <v>333</v>
      </c>
      <c r="H200" s="28">
        <v>1</v>
      </c>
      <c r="I200" s="28" t="s">
        <v>13</v>
      </c>
      <c r="J200" s="31">
        <v>0.78255038700000001</v>
      </c>
      <c r="K200" s="4">
        <v>1.409689E-3</v>
      </c>
      <c r="L200" s="4">
        <v>7.2458699999999995E-4</v>
      </c>
      <c r="M200" s="32">
        <v>3.53E-7</v>
      </c>
      <c r="N200" s="4">
        <v>2.9548808999999999E-2</v>
      </c>
      <c r="O200" s="154">
        <f t="shared" si="4"/>
        <v>0.78255038700000001</v>
      </c>
      <c r="P200" s="87" t="s">
        <v>719</v>
      </c>
      <c r="Q200" s="34" t="s">
        <v>720</v>
      </c>
      <c r="R200" s="34" t="s">
        <v>73</v>
      </c>
      <c r="S200" s="34" t="s">
        <v>101</v>
      </c>
      <c r="T200" s="34" t="s">
        <v>102</v>
      </c>
      <c r="U200" s="34" t="s">
        <v>204</v>
      </c>
      <c r="V200" s="34" t="s">
        <v>210</v>
      </c>
      <c r="W200" s="34">
        <v>0</v>
      </c>
      <c r="X200" s="34">
        <v>0</v>
      </c>
      <c r="AE200" s="4"/>
      <c r="AF200" s="4"/>
      <c r="AG200" s="4"/>
      <c r="AH200" s="4"/>
    </row>
    <row r="201" spans="1:34" x14ac:dyDescent="0.35">
      <c r="A201" s="28" t="s">
        <v>288</v>
      </c>
      <c r="B201" s="28" t="s">
        <v>309</v>
      </c>
      <c r="C201" s="219" t="s">
        <v>815</v>
      </c>
      <c r="D201" s="221" t="s">
        <v>816</v>
      </c>
      <c r="E201" s="30" t="s">
        <v>12</v>
      </c>
      <c r="F201" s="30" t="s">
        <v>10</v>
      </c>
      <c r="G201" s="30" t="s">
        <v>817</v>
      </c>
      <c r="H201" s="28">
        <v>1</v>
      </c>
      <c r="I201" s="28" t="s">
        <v>13</v>
      </c>
      <c r="J201" s="31">
        <v>1.8306588399999999</v>
      </c>
      <c r="K201" s="4">
        <v>3.4119089999999999E-3</v>
      </c>
      <c r="L201" s="4">
        <v>4.8333000000000002E-4</v>
      </c>
      <c r="M201" s="32">
        <v>2.7799999999999997E-7</v>
      </c>
      <c r="N201" s="4">
        <v>9.8615189000000006E-2</v>
      </c>
      <c r="O201" s="154">
        <f t="shared" si="4"/>
        <v>1.8306588399999999</v>
      </c>
      <c r="P201" s="87" t="s">
        <v>818</v>
      </c>
      <c r="Q201" s="34" t="s">
        <v>25</v>
      </c>
      <c r="R201" s="34" t="s">
        <v>73</v>
      </c>
      <c r="S201" s="34" t="s">
        <v>109</v>
      </c>
      <c r="T201" s="34" t="s">
        <v>110</v>
      </c>
      <c r="U201" s="34" t="s">
        <v>111</v>
      </c>
      <c r="V201" s="34" t="s">
        <v>111</v>
      </c>
      <c r="W201" s="34">
        <v>0</v>
      </c>
      <c r="X201" s="34">
        <v>0</v>
      </c>
      <c r="AE201" s="4"/>
      <c r="AF201" s="4"/>
      <c r="AG201" s="4"/>
      <c r="AH201" s="4"/>
    </row>
    <row r="202" spans="1:34" x14ac:dyDescent="0.35">
      <c r="A202" s="28" t="s">
        <v>288</v>
      </c>
      <c r="B202" s="28" t="s">
        <v>679</v>
      </c>
      <c r="C202" s="219" t="s">
        <v>848</v>
      </c>
      <c r="D202" s="221" t="s">
        <v>849</v>
      </c>
      <c r="E202" s="30" t="s">
        <v>12</v>
      </c>
      <c r="F202" s="30" t="s">
        <v>10</v>
      </c>
      <c r="G202" s="30" t="s">
        <v>850</v>
      </c>
      <c r="H202" s="28">
        <v>1</v>
      </c>
      <c r="I202" s="28" t="s">
        <v>13</v>
      </c>
      <c r="J202" s="31">
        <v>2.084207846</v>
      </c>
      <c r="K202" s="4">
        <v>3.8640749999999998E-3</v>
      </c>
      <c r="L202" s="4">
        <v>8.6619900000000001E-4</v>
      </c>
      <c r="M202" s="32">
        <v>2.9200000000000002E-7</v>
      </c>
      <c r="N202" s="4">
        <v>0.110843726</v>
      </c>
      <c r="O202" s="154">
        <f t="shared" si="4"/>
        <v>2.084207846</v>
      </c>
      <c r="P202" s="42" t="s">
        <v>244</v>
      </c>
      <c r="Q202" s="34" t="s">
        <v>25</v>
      </c>
      <c r="R202" s="34" t="s">
        <v>73</v>
      </c>
      <c r="S202" s="34" t="s">
        <v>109</v>
      </c>
      <c r="T202" s="34" t="s">
        <v>110</v>
      </c>
      <c r="U202" s="34" t="s">
        <v>111</v>
      </c>
      <c r="V202" s="34" t="s">
        <v>111</v>
      </c>
      <c r="W202" s="34">
        <v>0</v>
      </c>
      <c r="X202" s="34">
        <v>0</v>
      </c>
      <c r="AE202" s="4"/>
      <c r="AF202" s="4"/>
      <c r="AG202" s="4"/>
      <c r="AH202" s="4"/>
    </row>
    <row r="203" spans="1:34" x14ac:dyDescent="0.35">
      <c r="A203" s="28" t="s">
        <v>300</v>
      </c>
      <c r="B203" s="28" t="s">
        <v>305</v>
      </c>
      <c r="C203" s="219" t="s">
        <v>1001</v>
      </c>
      <c r="D203" s="221" t="s">
        <v>1002</v>
      </c>
      <c r="E203" s="30"/>
      <c r="F203" s="30" t="s">
        <v>10</v>
      </c>
      <c r="G203" s="30" t="s">
        <v>308</v>
      </c>
      <c r="H203" s="28">
        <v>1</v>
      </c>
      <c r="I203" s="28" t="s">
        <v>13</v>
      </c>
      <c r="J203" s="31">
        <v>49.072902419999998</v>
      </c>
      <c r="K203" s="4">
        <v>9.7528192E-2</v>
      </c>
      <c r="L203" s="4">
        <v>3.1584339000000003E-2</v>
      </c>
      <c r="M203" s="32">
        <v>1.49E-5</v>
      </c>
      <c r="N203" s="4">
        <v>1.3271136809999999</v>
      </c>
      <c r="O203" s="154">
        <f t="shared" si="4"/>
        <v>49.072902419999998</v>
      </c>
      <c r="P203" s="42" t="s">
        <v>1003</v>
      </c>
      <c r="Q203" s="34" t="s">
        <v>230</v>
      </c>
      <c r="R203" s="34" t="s">
        <v>73</v>
      </c>
      <c r="S203" s="34" t="s">
        <v>109</v>
      </c>
      <c r="T203" s="34" t="s">
        <v>110</v>
      </c>
      <c r="U203" s="34" t="s">
        <v>231</v>
      </c>
      <c r="V203" s="34" t="s">
        <v>231</v>
      </c>
      <c r="W203" s="34">
        <v>0</v>
      </c>
      <c r="X203" s="34">
        <v>0</v>
      </c>
      <c r="AE203" s="4"/>
      <c r="AF203" s="4"/>
      <c r="AG203" s="4"/>
      <c r="AH203" s="4"/>
    </row>
    <row r="204" spans="1:34" x14ac:dyDescent="0.35">
      <c r="A204" s="28" t="s">
        <v>288</v>
      </c>
      <c r="B204" s="28" t="s">
        <v>679</v>
      </c>
      <c r="C204" s="219" t="s">
        <v>833</v>
      </c>
      <c r="D204" s="221" t="s">
        <v>834</v>
      </c>
      <c r="E204" s="30" t="s">
        <v>12</v>
      </c>
      <c r="F204" s="30" t="s">
        <v>10</v>
      </c>
      <c r="G204" s="30" t="s">
        <v>835</v>
      </c>
      <c r="H204" s="28">
        <v>1</v>
      </c>
      <c r="I204" s="28" t="s">
        <v>13</v>
      </c>
      <c r="J204" s="31">
        <v>1.9235529520000001</v>
      </c>
      <c r="K204" s="4">
        <v>3.1598960000000001E-3</v>
      </c>
      <c r="L204" s="4">
        <v>8.5157799999999997E-4</v>
      </c>
      <c r="M204" s="32">
        <v>3.3699999999999997E-8</v>
      </c>
      <c r="N204" s="4">
        <v>9.4447295000000001E-2</v>
      </c>
      <c r="O204" s="154">
        <f t="shared" si="4"/>
        <v>1.9235529520000001</v>
      </c>
      <c r="P204" s="42" t="s">
        <v>836</v>
      </c>
      <c r="Q204" s="34" t="s">
        <v>837</v>
      </c>
      <c r="R204" s="34" t="s">
        <v>73</v>
      </c>
      <c r="S204" s="34" t="s">
        <v>105</v>
      </c>
      <c r="T204" s="34" t="s">
        <v>149</v>
      </c>
      <c r="U204" s="34" t="s">
        <v>150</v>
      </c>
      <c r="V204" s="34" t="s">
        <v>151</v>
      </c>
      <c r="W204" s="34">
        <v>0</v>
      </c>
      <c r="X204" s="34">
        <v>0</v>
      </c>
      <c r="AE204" s="4"/>
      <c r="AF204" s="4"/>
      <c r="AG204" s="4"/>
      <c r="AH204" s="4"/>
    </row>
    <row r="205" spans="1:34" x14ac:dyDescent="0.35">
      <c r="A205" s="28" t="s">
        <v>288</v>
      </c>
      <c r="B205" s="28" t="s">
        <v>679</v>
      </c>
      <c r="C205" s="219" t="s">
        <v>974</v>
      </c>
      <c r="D205" s="221" t="s">
        <v>975</v>
      </c>
      <c r="E205" s="30" t="s">
        <v>12</v>
      </c>
      <c r="F205" s="30" t="s">
        <v>10</v>
      </c>
      <c r="G205" s="30" t="s">
        <v>976</v>
      </c>
      <c r="H205" s="28">
        <v>1</v>
      </c>
      <c r="I205" s="28" t="s">
        <v>13</v>
      </c>
      <c r="J205" s="31">
        <v>6.9404067610000002</v>
      </c>
      <c r="K205" s="4">
        <v>1.1508996000000001E-2</v>
      </c>
      <c r="L205" s="4">
        <v>1.091276E-3</v>
      </c>
      <c r="M205" s="32">
        <v>2.1699999999999999E-8</v>
      </c>
      <c r="N205" s="4">
        <v>0.31454130299999999</v>
      </c>
      <c r="O205" s="154">
        <f t="shared" si="4"/>
        <v>6.9404067610000002</v>
      </c>
      <c r="P205" s="87" t="s">
        <v>977</v>
      </c>
      <c r="Q205" s="34" t="s">
        <v>41</v>
      </c>
      <c r="R205" s="34" t="s">
        <v>73</v>
      </c>
      <c r="S205" s="34" t="s">
        <v>105</v>
      </c>
      <c r="T205" s="34" t="s">
        <v>106</v>
      </c>
      <c r="U205" s="34">
        <v>0</v>
      </c>
      <c r="V205" s="34" t="s">
        <v>106</v>
      </c>
      <c r="W205" s="34">
        <v>0</v>
      </c>
      <c r="X205" s="34">
        <v>0</v>
      </c>
      <c r="AE205" s="4"/>
      <c r="AF205" s="4"/>
      <c r="AG205" s="4"/>
      <c r="AH205" s="4"/>
    </row>
    <row r="206" spans="1:34" x14ac:dyDescent="0.35">
      <c r="A206" s="28" t="s">
        <v>288</v>
      </c>
      <c r="B206" s="28" t="s">
        <v>309</v>
      </c>
      <c r="C206" s="219" t="s">
        <v>811</v>
      </c>
      <c r="D206" s="221" t="s">
        <v>812</v>
      </c>
      <c r="E206" s="30" t="s">
        <v>9</v>
      </c>
      <c r="F206" s="30" t="s">
        <v>14</v>
      </c>
      <c r="G206" s="30" t="s">
        <v>813</v>
      </c>
      <c r="H206" s="28">
        <v>1</v>
      </c>
      <c r="I206" s="28" t="s">
        <v>13</v>
      </c>
      <c r="J206" s="31">
        <v>1.8276325309999999</v>
      </c>
      <c r="K206" s="4">
        <v>4.3446400000000003E-3</v>
      </c>
      <c r="L206" s="4">
        <v>2.28015E-4</v>
      </c>
      <c r="M206" s="32">
        <v>9.87E-10</v>
      </c>
      <c r="N206" s="4">
        <v>0.11368916900000001</v>
      </c>
      <c r="O206" s="154">
        <f t="shared" si="4"/>
        <v>1.8276325309999999</v>
      </c>
      <c r="P206" s="87" t="s">
        <v>814</v>
      </c>
      <c r="Q206" s="34" t="s">
        <v>44</v>
      </c>
      <c r="R206" s="34" t="s">
        <v>73</v>
      </c>
      <c r="S206" s="34" t="s">
        <v>105</v>
      </c>
      <c r="T206" s="34" t="s">
        <v>106</v>
      </c>
      <c r="U206" s="34">
        <v>0</v>
      </c>
      <c r="V206" s="34" t="s">
        <v>106</v>
      </c>
      <c r="W206" s="34">
        <v>0</v>
      </c>
      <c r="X206" s="34">
        <v>0</v>
      </c>
      <c r="AE206" s="4"/>
      <c r="AF206" s="4"/>
      <c r="AG206" s="4"/>
      <c r="AH206" s="4"/>
    </row>
    <row r="207" spans="1:34" x14ac:dyDescent="0.35">
      <c r="A207" s="28" t="s">
        <v>288</v>
      </c>
      <c r="B207" s="28" t="s">
        <v>679</v>
      </c>
      <c r="C207" s="219" t="s">
        <v>936</v>
      </c>
      <c r="D207" s="221" t="s">
        <v>937</v>
      </c>
      <c r="E207" s="30" t="s">
        <v>9</v>
      </c>
      <c r="F207" s="30" t="s">
        <v>10</v>
      </c>
      <c r="G207" s="30" t="s">
        <v>938</v>
      </c>
      <c r="H207" s="28">
        <v>1</v>
      </c>
      <c r="I207" s="28" t="s">
        <v>13</v>
      </c>
      <c r="J207" s="31">
        <v>3.582336111</v>
      </c>
      <c r="K207" s="4">
        <v>7.5117830000000002E-3</v>
      </c>
      <c r="L207" s="4">
        <v>8.4175700000000005E-4</v>
      </c>
      <c r="M207" s="32">
        <v>3.55E-8</v>
      </c>
      <c r="N207" s="4">
        <v>2.6504570529999998</v>
      </c>
      <c r="O207" s="154">
        <f t="shared" si="4"/>
        <v>3.582336111</v>
      </c>
      <c r="P207" s="87" t="s">
        <v>900</v>
      </c>
      <c r="Q207" s="34" t="s">
        <v>901</v>
      </c>
      <c r="R207" s="34" t="s">
        <v>73</v>
      </c>
      <c r="S207" s="34" t="s">
        <v>105</v>
      </c>
      <c r="T207" s="34" t="s">
        <v>106</v>
      </c>
      <c r="U207" s="34">
        <v>0</v>
      </c>
      <c r="V207" s="34" t="s">
        <v>106</v>
      </c>
      <c r="W207" s="34">
        <v>0</v>
      </c>
      <c r="X207" s="34">
        <v>0</v>
      </c>
      <c r="AE207" s="4"/>
      <c r="AF207" s="4"/>
      <c r="AG207" s="4"/>
      <c r="AH207" s="4"/>
    </row>
    <row r="208" spans="1:34" x14ac:dyDescent="0.35">
      <c r="A208" s="28" t="s">
        <v>288</v>
      </c>
      <c r="B208" s="28" t="s">
        <v>679</v>
      </c>
      <c r="C208" s="219" t="s">
        <v>897</v>
      </c>
      <c r="D208" s="221" t="s">
        <v>946</v>
      </c>
      <c r="E208" s="30" t="s">
        <v>9</v>
      </c>
      <c r="F208" s="30" t="s">
        <v>14</v>
      </c>
      <c r="G208" s="30" t="s">
        <v>947</v>
      </c>
      <c r="H208" s="28">
        <v>1</v>
      </c>
      <c r="I208" s="28" t="s">
        <v>13</v>
      </c>
      <c r="J208" s="31">
        <v>3.889615171</v>
      </c>
      <c r="K208" s="4">
        <v>1.5745431000000001E-2</v>
      </c>
      <c r="L208" s="4">
        <v>5.2641400000000001E-4</v>
      </c>
      <c r="M208" s="32">
        <v>1.68E-7</v>
      </c>
      <c r="N208" s="4">
        <v>0.20277810099999999</v>
      </c>
      <c r="O208" s="154">
        <f t="shared" si="4"/>
        <v>3.889615171</v>
      </c>
      <c r="P208" s="87" t="s">
        <v>900</v>
      </c>
      <c r="Q208" s="34" t="s">
        <v>901</v>
      </c>
      <c r="R208" s="34" t="s">
        <v>73</v>
      </c>
      <c r="S208" s="34" t="s">
        <v>105</v>
      </c>
      <c r="T208" s="34" t="s">
        <v>106</v>
      </c>
      <c r="U208" s="34">
        <v>0</v>
      </c>
      <c r="V208" s="34" t="s">
        <v>106</v>
      </c>
      <c r="W208" s="34">
        <v>0</v>
      </c>
      <c r="X208" s="34">
        <v>0</v>
      </c>
      <c r="AE208" s="4"/>
      <c r="AF208" s="4"/>
      <c r="AG208" s="4"/>
      <c r="AH208" s="4"/>
    </row>
    <row r="209" spans="1:34" x14ac:dyDescent="0.35">
      <c r="A209" s="28" t="s">
        <v>288</v>
      </c>
      <c r="B209" s="28" t="s">
        <v>679</v>
      </c>
      <c r="C209" s="219" t="s">
        <v>897</v>
      </c>
      <c r="D209" s="221" t="s">
        <v>898</v>
      </c>
      <c r="E209" s="30" t="s">
        <v>9</v>
      </c>
      <c r="F209" s="30" t="s">
        <v>14</v>
      </c>
      <c r="G209" s="30" t="s">
        <v>899</v>
      </c>
      <c r="H209" s="28">
        <v>1</v>
      </c>
      <c r="I209" s="28" t="s">
        <v>13</v>
      </c>
      <c r="J209" s="31">
        <v>2.9175851910000001</v>
      </c>
      <c r="K209" s="4">
        <v>8.7319600000000004E-3</v>
      </c>
      <c r="L209" s="4">
        <v>1.6730580000000001E-3</v>
      </c>
      <c r="M209" s="32">
        <v>5.5999999999999997E-9</v>
      </c>
      <c r="N209" s="4">
        <v>0.18827386300000001</v>
      </c>
      <c r="O209" s="154">
        <f t="shared" si="4"/>
        <v>2.9175851910000001</v>
      </c>
      <c r="P209" s="87" t="s">
        <v>900</v>
      </c>
      <c r="Q209" s="34" t="s">
        <v>901</v>
      </c>
      <c r="R209" s="34" t="s">
        <v>73</v>
      </c>
      <c r="S209" s="34" t="s">
        <v>105</v>
      </c>
      <c r="T209" s="34" t="s">
        <v>106</v>
      </c>
      <c r="U209" s="34">
        <v>0</v>
      </c>
      <c r="V209" s="34" t="s">
        <v>106</v>
      </c>
      <c r="W209" s="34">
        <v>0</v>
      </c>
      <c r="X209" s="33">
        <v>0</v>
      </c>
      <c r="AE209" s="4"/>
      <c r="AF209" s="4"/>
      <c r="AG209" s="4"/>
      <c r="AH209" s="4"/>
    </row>
    <row r="210" spans="1:34" x14ac:dyDescent="0.35">
      <c r="A210" s="28" t="s">
        <v>288</v>
      </c>
      <c r="B210" s="28" t="s">
        <v>309</v>
      </c>
      <c r="C210" s="219" t="s">
        <v>942</v>
      </c>
      <c r="D210" s="221" t="s">
        <v>943</v>
      </c>
      <c r="E210" s="30" t="s">
        <v>9</v>
      </c>
      <c r="F210" s="30" t="s">
        <v>10</v>
      </c>
      <c r="G210" s="30" t="s">
        <v>944</v>
      </c>
      <c r="H210" s="28">
        <v>1</v>
      </c>
      <c r="I210" s="28" t="s">
        <v>13</v>
      </c>
      <c r="J210" s="31">
        <v>3.7370212490000001</v>
      </c>
      <c r="K210" s="4">
        <v>7.6378310000000003E-3</v>
      </c>
      <c r="L210" s="4">
        <v>8.6004400000000002E-4</v>
      </c>
      <c r="M210" s="32">
        <v>2.6799999999999998E-8</v>
      </c>
      <c r="N210" s="4">
        <v>3.0620022389999999</v>
      </c>
      <c r="O210" s="154">
        <f t="shared" si="4"/>
        <v>3.7370212490000001</v>
      </c>
      <c r="P210" s="87" t="s">
        <v>945</v>
      </c>
      <c r="Q210" s="34" t="s">
        <v>58</v>
      </c>
      <c r="R210" s="34" t="s">
        <v>73</v>
      </c>
      <c r="S210" s="34" t="s">
        <v>105</v>
      </c>
      <c r="T210" s="34" t="s">
        <v>106</v>
      </c>
      <c r="U210" s="34">
        <v>0</v>
      </c>
      <c r="V210" s="34" t="s">
        <v>106</v>
      </c>
      <c r="W210" s="34">
        <v>0</v>
      </c>
      <c r="X210" s="34">
        <v>0</v>
      </c>
      <c r="AE210" s="4"/>
      <c r="AF210" s="4"/>
      <c r="AG210" s="4"/>
      <c r="AH210" s="4"/>
    </row>
    <row r="211" spans="1:34" x14ac:dyDescent="0.35">
      <c r="A211" s="45" t="s">
        <v>300</v>
      </c>
      <c r="B211" s="45" t="s">
        <v>305</v>
      </c>
      <c r="C211" s="220" t="s">
        <v>870</v>
      </c>
      <c r="D211" s="223" t="s">
        <v>871</v>
      </c>
      <c r="E211" s="47"/>
      <c r="F211" s="47" t="s">
        <v>10</v>
      </c>
      <c r="G211" s="47" t="s">
        <v>333</v>
      </c>
      <c r="H211" s="45">
        <v>1</v>
      </c>
      <c r="I211" s="45" t="s">
        <v>13</v>
      </c>
      <c r="J211" s="48">
        <v>2.3851580289999998</v>
      </c>
      <c r="K211" s="49">
        <v>5.3652029999999998E-3</v>
      </c>
      <c r="L211" s="49">
        <v>6.4957330000000001E-3</v>
      </c>
      <c r="M211" s="50">
        <v>2.6699999999999998E-6</v>
      </c>
      <c r="N211" s="49">
        <v>5.1234995999999998E-2</v>
      </c>
      <c r="O211" s="216">
        <f t="shared" si="4"/>
        <v>2.3851580289999998</v>
      </c>
      <c r="P211" s="229" t="s">
        <v>872</v>
      </c>
      <c r="Q211" s="217" t="s">
        <v>873</v>
      </c>
      <c r="R211" s="217" t="s">
        <v>256</v>
      </c>
      <c r="S211" s="51"/>
      <c r="T211" s="51"/>
      <c r="U211" s="51"/>
      <c r="V211" s="51"/>
      <c r="W211" s="51"/>
      <c r="X211" s="51"/>
      <c r="AE211" s="4"/>
      <c r="AF211" s="4"/>
      <c r="AG211" s="4"/>
      <c r="AH211" s="4"/>
    </row>
  </sheetData>
  <sheetProtection algorithmName="SHA-512" hashValue="aMK7TNi33OiulVZA+9v4ZJ4jkepg9XfAUTZo7hw3jJl2pngt+q/z1RxrMhVcM8IvfZafrFOMtHY2cJ2DU3dDKA==" saltValue="+3ZRNP0xgEugmYlnugw7Lw==" spinCount="100000" sheet="1" objects="1" scenarios="1" insertColumns="0" insertRows="0" sort="0" autoFilter="0" pivotTables="0"/>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_rels/item4.xml.rels><?xml version="1.0" encoding="UTF-8" standalone="yes"?>
<Relationships xmlns="http://schemas.openxmlformats.org/package/2006/relationships"><Relationship Id="rId1" Type="http://schemas.openxmlformats.org/officeDocument/2006/relationships/customXmlProps" Target="itemProps4.xml"/></Relationships>
</file>

<file path=customXml/item1.xml>��< ? x m l   v e r s i o n = " 1 . 0 "   e n c o d i n g = " u t f - 1 6 " ? > < D a t a M a s h u p   x m l n s = " h t t p : / / s c h e m a s . m i c r o s o f t . c o m / D a t a M a s h u p " > A A A A A B Q D A A B Q S w M E F A A C A A g A c Y 0 l X N j / 5 p i k A A A A 9 w A A A B I A H A B D b 2 5 m a W c v U G F j a 2 F n Z S 5 4 b W w g o h g A K K A U A A A A A A A A A A A A A A A A A A A A A A A A A A A A h Y 8 x D o I w G I W v Q r r T F k g U y U 8 Z X C U x I R r X p l R o h G J o s d z N w S N 5 B T G K u j m + 7 3 3 D e / f r D b K x b b y L 7 I 3 q d I o C T J E n t e h K p a s U D f b o x y h j s O X i x C v p T b I 2 y W j K F N X W n h N C n H P Y R b j r K x J S G p B D v i l E L V u O P r L 6 L / t K G 8 u 1 k I j B / j W G h X i 1 w B F d x t M o I D O F X O m v E U 7 d s / 2 B s B 4 a O / S S S e 3 v C i B z B P I + w R 5 Q S w M E F A A C A A g A c Y 0 l X A / K 6 a u k A A A A 6 Q A A A B M A H A B b Q 2 9 u d G V u d F 9 U e X B l c 1 0 u e G 1 s I K I Y A C i g F A A A A A A A A A A A A A A A A A A A A A A A A A A A A G 2 O S w 7 C M A x E r x J 5 n 7 q w Q A g 1 Z Q H c g A t E w f 2 I 5 q P G R e F s L D g S V y B t d 4 i l Z + Z 5 5 v N 6 V 8 d k B / G g M f b e K d g U J Q h y x t 9 6 1 y q Y u J F 7 O N b V 9 R k o i h x 1 U U H H H A 6 I 0 X R k d S x 8 I J e d x o 9 W c z 7 H F o M 2 d 9 0 S b s t y h 8 Y 7 J s e S 5 x 9 Q V 2 d q 9 D S w u K Q s r 7 U Z B 3 F a c 3 O V A q b E u M j 4 l 7 A / e R 3 C 0 B v N 2 c Q k b Z R 2 I X E Z X n 8 B U E s D B B Q A A g A I A H G N J V w o i k e 4 D g A A A B E A A A A T A B w A R m 9 y b X V s Y X M v U 2 V j d G l v b j E u b S C i G A A o o B Q A A A A A A A A A A A A A A A A A A A A A A A A A A A A r T k 0 u y c z P U w i G 0 I b W A F B L A Q I t A B Q A A g A I A H G N J V z Y / + a Y p A A A A P c A A A A S A A A A A A A A A A A A A A A A A A A A A A B D b 2 5 m a W c v U G F j a 2 F n Z S 5 4 b W x Q S w E C L Q A U A A I A C A B x j S V c D 8 r p q 6 Q A A A D p A A A A E w A A A A A A A A A A A A A A A A D w A A A A W 0 N v b n R l b n R f V H l w Z X N d L n h t b F B L A Q I t A B Q A A g A I A H G N J V w o i k e 4 D g A A A B E A A A A T A A A A A A A A A A A A A A A A A O E B A A B G b 3 J t d W x h c y 9 T Z W N 0 a W 9 u M S 5 t U E s F B g A A A A A D A A M A w g A A A D w C A A A A A B A B A A D v u 7 8 8 P 3 h t b C B 2 Z X J z a W 9 u P S I x L j A i I G V u Y 2 9 k a W 5 n P S J 1 d G Y t O C I / P j x Q Z X J t a X N z a W 9 u T G l z d C B 4 b W x u c z p 4 c 2 Q 9 I m h 0 d H A 6 L y 9 3 d 3 c u d z M u b 3 J n L z I w M D E v W E 1 M U 2 N o Z W 1 h I i B 4 b W x u c z p 4 c 2 k 9 I m h 0 d H A 6 L y 9 3 d 3 c u d z M u b 3 J n L z I w M D E v W E 1 M U 2 N o Z W 1 h L W l u c 3 R h b m N l I j 4 8 Q 2 F u R X Z h b H V h d G V G d X R 1 c m V Q Y W N r Y W d l c z 5 m Y W x z Z T w v Q 2 F u R X Z h b H V h d G V G d X R 1 c m V Q Y W N r Y W d l c z 4 8 R m l y Z X d h b G x F b m F i b G V k P n R y d W U 8 L 0 Z p c m V 3 Y W x s R W 5 h Y m x l Z D 4 8 L 1 B l c m 1 p c 3 N p b 2 5 M a X N 0 P p c B A A A A A A A A d Q E A A O + 7 v z w / e G 1 s I H Z l c n N p b 2 4 9 I j E u M C I g Z W 5 j b 2 R p b m c 9 I n V 0 Z i 0 4 I j 8 + P E x v Y 2 F s U G F j a 2 F n Z U 1 l d G F k Y X R h R m l s Z S B 4 b W x u c z p 4 c 2 Q 9 I m h 0 d H A 6 L y 9 3 d 3 c u d z M u b 3 J n L z I w M D E v W E 1 M U 2 N o Z W 1 h I i B 4 b W x u c z p 4 c 2 k 9 I m h 0 d H A 6 L y 9 3 d 3 c u d z M u b 3 J n L z I w M D E v W E 1 M U 2 N o Z W 1 h L W l u c 3 R h b m N l I j 4 8 S X R l b X M + P E l 0 Z W 0 + P E l 0 Z W 1 M b 2 N h d G l v b j 4 8 S X R l b V R 5 c G U + Q W x s R m 9 y b X V s Y X M 8 L 0 l 0 Z W 1 U e X B l P j x J d G V t U G F 0 a C A v P j w v S X R l b U x v Y 2 F 0 a W 9 u P j x T d G F i b G V F b n R y a W V z P j x F b n R y e S B U e X B l P S J S Z W x h d G l v b n N o a X B z I i B W Y W x 1 Z T 0 i c 0 F B Q U F B Q T 0 9 I i A v P j w v U 3 R h Y m x l R W 5 0 c m l l c z 4 8 L 0 l 0 Z W 0 + P C 9 J d G V t c z 4 8 L 0 x v Y 2 F s U G F j a 2 F n Z U 1 l d G F k Y X R h R m l s Z T 4 W A A A A U E s F B g A A A A A A A A A A A A A A A A A A A A A A A C Y B A A A B A A A A 0 I y d 3 w E V 0 R G M e g D A T 8 K X 6 w E A A A D A i a M J 5 v x j R r f d A K K Y Q S X y A A A A A A I A A A A A A B B m A A A A A Q A A I A A A A O Z 6 N b N o Q w a X h 2 r N B h P a 1 F l R n b F O 8 J U V f v h N 4 b e y b s n l A A A A A A 6 A A A A A A g A A I A A A A L K X 5 L 5 L s U x O 7 0 F E z + w C L f b N S E J x X 8 n j N G 6 P P A P g u q 4 r U A A A A I q 8 t W r J 6 R V R U F K v l a G p n o C I v U v D U J c y v 2 l g T h 1 Q + 4 t t C u c v S 4 T S E E j s g Q a A u 7 3 V G D G c j S M k A D N M A / w C m A b 3 Y 2 G b P 0 Y 8 / J J n u M F Z g Y y l T O R i Q A A A A C c w I Y 9 U i W O a V M 4 7 C A w p x h u r Y U v l I z B 4 O K C R o D P i x R U C w k T t s s X i T y f A C R S c H 3 U k 8 j N Q i z 4 n R Q P W z F U / 1 1 m 7 r G Y = < / D a t a M a s h u p > 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4.xml><?xml version="1.0" encoding="utf-8"?>
<ct:contentTypeSchema xmlns:ct="http://schemas.microsoft.com/office/2006/metadata/contentType" xmlns:ma="http://schemas.microsoft.com/office/2006/metadata/properties/metaAttributes" ct:_="" ma:_="" ma:contentTypeName="Document" ma:contentTypeID="0x0101006625901B8D10024487AB54F64D6E6B3C" ma:contentTypeVersion="10" ma:contentTypeDescription="Create a new document." ma:contentTypeScope="" ma:versionID="4716caca5fb4866deb0487cab3cc02b6">
  <xsd:schema xmlns:xsd="http://www.w3.org/2001/XMLSchema" xmlns:xs="http://www.w3.org/2001/XMLSchema" xmlns:p="http://schemas.microsoft.com/office/2006/metadata/properties" xmlns:ns3="2f1738fa-0ac0-44cf-8ffd-9fb92fb28667" targetNamespace="http://schemas.microsoft.com/office/2006/metadata/properties" ma:root="true" ma:fieldsID="2fa55bdaf98bbbae11f0965a7793e836" ns3:_="">
    <xsd:import namespace="2f1738fa-0ac0-44cf-8ffd-9fb92fb28667"/>
    <xsd:element name="properties">
      <xsd:complexType>
        <xsd:sequence>
          <xsd:element name="documentManagement">
            <xsd:complexType>
              <xsd:all>
                <xsd:element ref="ns3:MediaServiceDateTaken" minOccurs="0"/>
                <xsd:element ref="ns3:MediaServiceMetadata" minOccurs="0"/>
                <xsd:element ref="ns3:MediaServiceFastMetadata" minOccurs="0"/>
                <xsd:element ref="ns3:MediaServiceSearchProperties" minOccurs="0"/>
                <xsd:element ref="ns3:MediaServiceObjectDetectorVersions" minOccurs="0"/>
                <xsd:element ref="ns3:MediaServiceGenerationTime" minOccurs="0"/>
                <xsd:element ref="ns3:MediaServiceEventHashCode" minOccurs="0"/>
                <xsd:element ref="ns3:MediaLengthInSeconds" minOccurs="0"/>
                <xsd:element ref="ns3:MediaServiceSystemTags" minOccurs="0"/>
                <xsd:element ref="ns3:MediaServiceOCR"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2f1738fa-0ac0-44cf-8ffd-9fb92fb28667" elementFormDefault="qualified">
    <xsd:import namespace="http://schemas.microsoft.com/office/2006/documentManagement/types"/>
    <xsd:import namespace="http://schemas.microsoft.com/office/infopath/2007/PartnerControls"/>
    <xsd:element name="MediaServiceDateTaken" ma:index="8" nillable="true" ma:displayName="MediaServiceDateTaken" ma:hidden="true" ma:indexed="true" ma:internalName="MediaServiceDateTaken" ma:readOnly="true">
      <xsd:simpleType>
        <xsd:restriction base="dms:Text"/>
      </xsd:simpleType>
    </xsd:element>
    <xsd:element name="MediaServiceMetadata" ma:index="9" nillable="true" ma:displayName="MediaServiceMetadata" ma:hidden="true" ma:internalName="MediaServiceMetadata" ma:readOnly="true">
      <xsd:simpleType>
        <xsd:restriction base="dms:Note"/>
      </xsd:simpleType>
    </xsd:element>
    <xsd:element name="MediaServiceFastMetadata" ma:index="10" nillable="true" ma:displayName="MediaServiceFastMetadata" ma:hidden="true" ma:internalName="MediaServiceFastMetadata" ma:readOnly="true">
      <xsd:simpleType>
        <xsd:restriction base="dms:Note"/>
      </xsd:simpleType>
    </xsd:element>
    <xsd:element name="MediaServiceSearchProperties" ma:index="11" nillable="true" ma:displayName="MediaServiceSearchProperties" ma:hidden="true" ma:internalName="MediaServiceSearchProperties" ma:readOnly="true">
      <xsd:simpleType>
        <xsd:restriction base="dms:Note"/>
      </xsd:simpleType>
    </xsd:element>
    <xsd:element name="MediaServiceObjectDetectorVersions" ma:index="12" nillable="true" ma:displayName="MediaServiceObjectDetectorVersions" ma:hidden="true" ma:indexed="true" ma:internalName="MediaServiceObjectDetectorVersions" ma:readOnly="true">
      <xsd:simpleType>
        <xsd:restriction base="dms:Text"/>
      </xsd:simpleType>
    </xsd:element>
    <xsd:element name="MediaServiceGenerationTime" ma:index="13" nillable="true" ma:displayName="MediaServiceGenerationTime" ma:hidden="true" ma:internalName="MediaServiceGenerationTime" ma:readOnly="true">
      <xsd:simpleType>
        <xsd:restriction base="dms:Text"/>
      </xsd:simpleType>
    </xsd:element>
    <xsd:element name="MediaServiceEventHashCode" ma:index="14" nillable="true" ma:displayName="MediaServiceEventHashCode" ma:hidden="true" ma:internalName="MediaServiceEventHashCode" ma:readOnly="true">
      <xsd:simpleType>
        <xsd:restriction base="dms:Text"/>
      </xsd:simpleType>
    </xsd:element>
    <xsd:element name="MediaLengthInSeconds" ma:index="15" nillable="true" ma:displayName="MediaLengthInSeconds" ma:hidden="true" ma:internalName="MediaLengthInSeconds" ma:readOnly="true">
      <xsd:simpleType>
        <xsd:restriction base="dms:Unknown"/>
      </xsd:simpleType>
    </xsd:element>
    <xsd:element name="MediaServiceSystemTags" ma:index="16" nillable="true" ma:displayName="MediaServiceSystemTags" ma:hidden="true" ma:internalName="MediaServiceSystemTags" ma:readOnly="true">
      <xsd:simpleType>
        <xsd:restriction base="dms:Note"/>
      </xsd:simpleType>
    </xsd:element>
    <xsd:element name="MediaServiceOCR" ma:index="17" nillable="true" ma:displayName="Extracted Text" ma:internalName="MediaServiceOCR"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B26BA1C1-9BAA-4154-8046-A84EC8584B18}">
  <ds:schemaRefs>
    <ds:schemaRef ds:uri="http://schemas.microsoft.com/DataMashup"/>
  </ds:schemaRefs>
</ds:datastoreItem>
</file>

<file path=customXml/itemProps2.xml><?xml version="1.0" encoding="utf-8"?>
<ds:datastoreItem xmlns:ds="http://schemas.openxmlformats.org/officeDocument/2006/customXml" ds:itemID="{7E21B31A-7072-4444-9A75-50BE7B9B4B73}">
  <ds:schemaRefs>
    <ds:schemaRef ds:uri="http://schemas.microsoft.com/sharepoint/v3/contenttype/forms"/>
  </ds:schemaRefs>
</ds:datastoreItem>
</file>

<file path=customXml/itemProps3.xml><?xml version="1.0" encoding="utf-8"?>
<ds:datastoreItem xmlns:ds="http://schemas.openxmlformats.org/officeDocument/2006/customXml" ds:itemID="{3256B43A-83E2-4573-95F9-1BDD9ABB8B1A}">
  <ds:schemaRefs>
    <ds:schemaRef ds:uri="http://purl.org/dc/dcmitype/"/>
    <ds:schemaRef ds:uri="http://purl.org/dc/terms/"/>
    <ds:schemaRef ds:uri="http://www.w3.org/XML/1998/namespace"/>
    <ds:schemaRef ds:uri="http://schemas.microsoft.com/office/2006/metadata/properties"/>
    <ds:schemaRef ds:uri="http://schemas.microsoft.com/office/2006/documentManagement/types"/>
    <ds:schemaRef ds:uri="http://purl.org/dc/elements/1.1/"/>
    <ds:schemaRef ds:uri="http://schemas.microsoft.com/office/infopath/2007/PartnerControls"/>
    <ds:schemaRef ds:uri="http://schemas.openxmlformats.org/package/2006/metadata/core-properties"/>
    <ds:schemaRef ds:uri="2f1738fa-0ac0-44cf-8ffd-9fb92fb28667"/>
  </ds:schemaRefs>
</ds:datastoreItem>
</file>

<file path=customXml/itemProps4.xml><?xml version="1.0" encoding="utf-8"?>
<ds:datastoreItem xmlns:ds="http://schemas.openxmlformats.org/officeDocument/2006/customXml" ds:itemID="{6AD70DEE-E775-42B7-A22F-C0AF9D41C771}">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2f1738fa-0ac0-44cf-8ffd-9fb92fb28667"/>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Outline</vt:lpstr>
      <vt:lpstr>Search</vt:lpstr>
      <vt:lpstr>Proxy Distributions</vt:lpstr>
      <vt:lpstr>Kingdoms</vt:lpstr>
      <vt:lpstr>Superclasses</vt:lpstr>
      <vt:lpstr>Classes</vt:lpstr>
      <vt:lpstr>Subclasses</vt:lpstr>
      <vt:lpstr>all_data</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than Ellingboe</dc:creator>
  <cp:lastModifiedBy>Ethan Ellingboe</cp:lastModifiedBy>
  <dcterms:created xsi:type="dcterms:W3CDTF">2025-03-07T21:31:38Z</dcterms:created>
  <dcterms:modified xsi:type="dcterms:W3CDTF">2026-04-03T20:51:0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6625901B8D10024487AB54F64D6E6B3C</vt:lpwstr>
  </property>
</Properties>
</file>